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autoCompressPictures="0"/>
  <bookViews>
    <workbookView xWindow="0" yWindow="0" windowWidth="39440" windowHeight="181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100" uniqueCount="1503">
  <si>
    <t>Akt3 S472</t>
  </si>
  <si>
    <t>Akt3 Y312</t>
  </si>
  <si>
    <t>ANXA3 S301</t>
  </si>
  <si>
    <t>ANXA3 Y300</t>
  </si>
  <si>
    <t>ARG1 S163</t>
  </si>
  <si>
    <t>ARG1 Y265</t>
  </si>
  <si>
    <t>ARG1 Y50</t>
  </si>
  <si>
    <t>ASGP-R S12</t>
  </si>
  <si>
    <t>CCR5 S336</t>
  </si>
  <si>
    <t>CCR5 S337</t>
  </si>
  <si>
    <t>CCR5 S342</t>
  </si>
  <si>
    <t>CCR5 Y339</t>
  </si>
  <si>
    <t>CD160 S65</t>
  </si>
  <si>
    <t>CD160 S69</t>
  </si>
  <si>
    <t>CD160 T72</t>
  </si>
  <si>
    <t>CD229 Y309</t>
  </si>
  <si>
    <t>CD229 Y626</t>
  </si>
  <si>
    <t>CD3D T139</t>
  </si>
  <si>
    <t>CD3D Y149</t>
  </si>
  <si>
    <t>CD3D Y160</t>
  </si>
  <si>
    <t>CD3G S145</t>
  </si>
  <si>
    <t>CD3G S148</t>
  </si>
  <si>
    <t>CD3G Y171</t>
  </si>
  <si>
    <t>CD5 S439</t>
  </si>
  <si>
    <t>CD5 S483</t>
  </si>
  <si>
    <t>CD5 Y453</t>
  </si>
  <si>
    <t>Control-Spot Control-Spot</t>
  </si>
  <si>
    <t>CRISP3 S237</t>
  </si>
  <si>
    <t>CRISP3 S54</t>
  </si>
  <si>
    <t>DYRK2 S449</t>
  </si>
  <si>
    <t>DYRK2 T106</t>
  </si>
  <si>
    <t>DYRK2 Y382</t>
  </si>
  <si>
    <t>factor V S2158</t>
  </si>
  <si>
    <t>factor V S284</t>
  </si>
  <si>
    <t>factor V T640</t>
  </si>
  <si>
    <t>FBXW12 Y103</t>
  </si>
  <si>
    <t>FKBP5 S445</t>
  </si>
  <si>
    <t>FKBP5 Y243</t>
  </si>
  <si>
    <t>FKBP5 Y54</t>
  </si>
  <si>
    <t>FosB S13</t>
  </si>
  <si>
    <t>FosB S27</t>
  </si>
  <si>
    <t>FosB Y9</t>
  </si>
  <si>
    <t>GADD45A S32</t>
  </si>
  <si>
    <t>GADD45A Y41</t>
  </si>
  <si>
    <t>glycogenin S196</t>
  </si>
  <si>
    <t>glycogenin T255</t>
  </si>
  <si>
    <t>GZMA T257</t>
  </si>
  <si>
    <t>KIF15 S1141</t>
  </si>
  <si>
    <t>KIF15 S568</t>
  </si>
  <si>
    <t>KIF15 Y1355</t>
  </si>
  <si>
    <t>LAT S101</t>
  </si>
  <si>
    <t>LAT Y200</t>
  </si>
  <si>
    <t>LAT Y255</t>
  </si>
  <si>
    <t>Lck Y192</t>
  </si>
  <si>
    <t>Lck Y505</t>
  </si>
  <si>
    <t>LEF-1 S132</t>
  </si>
  <si>
    <t>LEF-1 S166</t>
  </si>
  <si>
    <t>LEF-1 T155</t>
  </si>
  <si>
    <t>MCEMP1 T159</t>
  </si>
  <si>
    <t>MCEMP1 T42</t>
  </si>
  <si>
    <t>MMP8 S385</t>
  </si>
  <si>
    <t>MMP8 T30</t>
  </si>
  <si>
    <t>MS4A1 S121</t>
  </si>
  <si>
    <t>MS4A1 S35</t>
  </si>
  <si>
    <t>MS4A1 S36</t>
  </si>
  <si>
    <t>MTAC2D1 S168</t>
  </si>
  <si>
    <t>MTAC2D1 S211</t>
  </si>
  <si>
    <t>MTAC2D1 S218</t>
  </si>
  <si>
    <t>PRF1 S112</t>
  </si>
  <si>
    <t>PRF1 T533</t>
  </si>
  <si>
    <t>PROS1 T78</t>
  </si>
  <si>
    <t>PROS1 Y259</t>
  </si>
  <si>
    <t>PROS1 Y266</t>
  </si>
  <si>
    <t>PTPRCAP S99</t>
  </si>
  <si>
    <t>PTPRCAP T113</t>
  </si>
  <si>
    <t>PTPRCAP Y64</t>
  </si>
  <si>
    <t>SLC27A3 S139</t>
  </si>
  <si>
    <t>TESPA1 S278</t>
  </si>
  <si>
    <t>TESPA1 S454</t>
  </si>
  <si>
    <t>TESPA1 T355</t>
  </si>
  <si>
    <t>TMEM22 S409</t>
  </si>
  <si>
    <t>TMEM22 Y38</t>
  </si>
  <si>
    <t>TMEM22 Y45</t>
  </si>
  <si>
    <t>TRAT1 S116</t>
  </si>
  <si>
    <t>TRAT1 Y45</t>
  </si>
  <si>
    <t>TRAT1 Y79</t>
  </si>
  <si>
    <t>USH1C S101</t>
  </si>
  <si>
    <t>USH1C Y404</t>
  </si>
  <si>
    <t>USP30 S364</t>
  </si>
  <si>
    <t>USP30 T199</t>
  </si>
  <si>
    <t>USP30 T335</t>
  </si>
  <si>
    <t>negative 14 to negative 7.99999  is orange</t>
  </si>
  <si>
    <t>negative 8 to negative 3.99999 is purple</t>
  </si>
  <si>
    <t>negative 4 to 0 is green</t>
  </si>
  <si>
    <t>0 to 4 is pink</t>
  </si>
  <si>
    <t>4.00001 to 8 is blue</t>
  </si>
  <si>
    <t>8.00001 to 14 is yellow</t>
  </si>
  <si>
    <t>AU565</t>
  </si>
  <si>
    <t>BT20</t>
  </si>
  <si>
    <t>BT474</t>
  </si>
  <si>
    <t>BT483</t>
  </si>
  <si>
    <t>BT549</t>
  </si>
  <si>
    <t>CAMA-1</t>
  </si>
  <si>
    <t>DU4475</t>
  </si>
  <si>
    <t>HCC38</t>
  </si>
  <si>
    <t>HCC70</t>
  </si>
  <si>
    <t>HCC202</t>
  </si>
  <si>
    <t>HCC1187</t>
  </si>
  <si>
    <t>HCC1395</t>
  </si>
  <si>
    <t>HCC1419</t>
  </si>
  <si>
    <t>HCC1428</t>
  </si>
  <si>
    <t>HCC1500</t>
  </si>
  <si>
    <t>HCC1569</t>
  </si>
  <si>
    <t>HCC1599</t>
  </si>
  <si>
    <t>HCC1806</t>
  </si>
  <si>
    <t>HCC1937</t>
  </si>
  <si>
    <t>HCC1954</t>
  </si>
  <si>
    <t>HCC2157</t>
  </si>
  <si>
    <t>HCC2218</t>
  </si>
  <si>
    <t>Hs 578T</t>
  </si>
  <si>
    <t>MCF7</t>
  </si>
  <si>
    <t>MDA-kb2</t>
  </si>
  <si>
    <t>MDA-MB-134-VI</t>
  </si>
  <si>
    <t>MDA-MB-157</t>
  </si>
  <si>
    <t>MDA-MB-175-VII</t>
  </si>
  <si>
    <t>MDA-MB-231</t>
  </si>
  <si>
    <t>MDA-MB-361</t>
  </si>
  <si>
    <t>MDA-MB-436</t>
  </si>
  <si>
    <t>MDA-MB-415</t>
  </si>
  <si>
    <t>MDA-MB-453</t>
  </si>
  <si>
    <t>MDA-MB-468</t>
  </si>
  <si>
    <t>SK-BR-3</t>
  </si>
  <si>
    <t>T47D</t>
  </si>
  <si>
    <t>UACC812</t>
  </si>
  <si>
    <t>UACC893</t>
  </si>
  <si>
    <t>ZR-75-1</t>
  </si>
  <si>
    <t>ZR-75-30</t>
  </si>
  <si>
    <t>&gt; 8</t>
  </si>
  <si>
    <t>4.00001 to 8</t>
  </si>
  <si>
    <t>0.00001 to 4</t>
  </si>
  <si>
    <t>-3.9999 to 0</t>
  </si>
  <si>
    <t>-7.9999 to -4</t>
  </si>
  <si>
    <t>&lt; -8</t>
  </si>
  <si>
    <t>Red</t>
  </si>
  <si>
    <t>Yellow</t>
  </si>
  <si>
    <t>Green</t>
  </si>
  <si>
    <t>Blue</t>
  </si>
  <si>
    <t>Purple</t>
  </si>
  <si>
    <t>no significant change</t>
  </si>
  <si>
    <t xml:space="preserve"> </t>
  </si>
  <si>
    <t>Target Peptide</t>
  </si>
  <si>
    <t>Orange</t>
  </si>
  <si>
    <t>Target</t>
  </si>
  <si>
    <t>Site</t>
  </si>
  <si>
    <t>PIP kin-III</t>
  </si>
  <si>
    <r>
      <t>AMPK</t>
    </r>
    <r>
      <rPr>
        <sz val="11"/>
        <color theme="1"/>
        <rFont val="Symbol"/>
        <family val="1"/>
        <charset val="2"/>
      </rPr>
      <t>b2</t>
    </r>
  </si>
  <si>
    <t>S39</t>
  </si>
  <si>
    <t>5-LO</t>
  </si>
  <si>
    <t>S664</t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arrestin-1</t>
    </r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arrestin-2</t>
    </r>
  </si>
  <si>
    <t>Y46</t>
  </si>
  <si>
    <t>Y48</t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enolase</t>
    </r>
  </si>
  <si>
    <t>Y131</t>
  </si>
  <si>
    <t>Calponin-1</t>
  </si>
  <si>
    <t>Y261</t>
  </si>
  <si>
    <t>T44</t>
  </si>
  <si>
    <t>Y87</t>
  </si>
  <si>
    <t>T344</t>
  </si>
  <si>
    <t>T221</t>
  </si>
  <si>
    <t>CASP-8</t>
  </si>
  <si>
    <t>S353</t>
  </si>
  <si>
    <t>Catalase</t>
  </si>
  <si>
    <t>Y231</t>
  </si>
  <si>
    <t>Y84</t>
  </si>
  <si>
    <r>
      <t>catenin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1</t>
    </r>
  </si>
  <si>
    <t>Y142</t>
  </si>
  <si>
    <t>S509</t>
  </si>
  <si>
    <t>CD229</t>
  </si>
  <si>
    <t>For gene products:</t>
  </si>
  <si>
    <t>up in most</t>
  </si>
  <si>
    <t>rose</t>
  </si>
  <si>
    <t>down in most</t>
  </si>
  <si>
    <t>royale blue</t>
  </si>
  <si>
    <t>some up, some down</t>
  </si>
  <si>
    <t>bright yellow</t>
  </si>
  <si>
    <t>T14</t>
  </si>
  <si>
    <t>DnaJ C1</t>
  </si>
  <si>
    <t>Y178</t>
  </si>
  <si>
    <t>EphA1</t>
  </si>
  <si>
    <t>Y605</t>
  </si>
  <si>
    <t>EphB2</t>
  </si>
  <si>
    <t>Y330</t>
  </si>
  <si>
    <t>Y470</t>
  </si>
  <si>
    <t>FGFR1</t>
  </si>
  <si>
    <t>T64</t>
  </si>
  <si>
    <t>FKBP5</t>
  </si>
  <si>
    <t>Y54</t>
  </si>
  <si>
    <t>FAK1</t>
  </si>
  <si>
    <t>Y626</t>
  </si>
  <si>
    <t>Y159</t>
  </si>
  <si>
    <t>PGM2L1</t>
  </si>
  <si>
    <t>Y162</t>
  </si>
  <si>
    <t>PYGL</t>
  </si>
  <si>
    <r>
      <t>GSK3</t>
    </r>
    <r>
      <rPr>
        <sz val="11"/>
        <color rgb="FF000000"/>
        <rFont val="Symbol"/>
        <family val="1"/>
        <charset val="2"/>
      </rPr>
      <t>a</t>
    </r>
  </si>
  <si>
    <t>Y191</t>
  </si>
  <si>
    <t>HspB1</t>
  </si>
  <si>
    <t>S15</t>
  </si>
  <si>
    <t>LckBP1</t>
  </si>
  <si>
    <t>T23</t>
  </si>
  <si>
    <t>Y1350</t>
  </si>
  <si>
    <t>Met</t>
  </si>
  <si>
    <r>
      <t>IKK</t>
    </r>
    <r>
      <rPr>
        <sz val="11"/>
        <color theme="1"/>
        <rFont val="Symbol"/>
        <family val="1"/>
        <charset val="2"/>
      </rPr>
      <t>a</t>
    </r>
  </si>
  <si>
    <t>IGFBP5</t>
  </si>
  <si>
    <t>S267</t>
  </si>
  <si>
    <t>Y211</t>
  </si>
  <si>
    <t>LTF</t>
  </si>
  <si>
    <t>S322</t>
  </si>
  <si>
    <t>FLRT3</t>
  </si>
  <si>
    <t>LAMP3</t>
  </si>
  <si>
    <t>T283</t>
  </si>
  <si>
    <t>S105</t>
  </si>
  <si>
    <t>MAPKAPK5</t>
  </si>
  <si>
    <t>MAPK6</t>
  </si>
  <si>
    <t>S189</t>
  </si>
  <si>
    <t>MAPK8</t>
  </si>
  <si>
    <t>S155</t>
  </si>
  <si>
    <t>Y185</t>
  </si>
  <si>
    <t>T212</t>
  </si>
  <si>
    <t>NUAK1</t>
  </si>
  <si>
    <t>Y104</t>
  </si>
  <si>
    <t>PTEN</t>
  </si>
  <si>
    <t>Y580</t>
  </si>
  <si>
    <r>
      <t>p85</t>
    </r>
    <r>
      <rPr>
        <sz val="11"/>
        <color theme="1"/>
        <rFont val="Symbol"/>
        <family val="1"/>
        <charset val="2"/>
      </rPr>
      <t>a</t>
    </r>
  </si>
  <si>
    <t>S582</t>
  </si>
  <si>
    <r>
      <t>p110</t>
    </r>
    <r>
      <rPr>
        <sz val="11"/>
        <color theme="1"/>
        <rFont val="Symbol"/>
        <family val="1"/>
        <charset val="2"/>
      </rPr>
      <t>g</t>
    </r>
  </si>
  <si>
    <t>PGM2</t>
  </si>
  <si>
    <t>Y583</t>
  </si>
  <si>
    <t>Y338</t>
  </si>
  <si>
    <t>S203</t>
  </si>
  <si>
    <r>
      <t>PHK-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-M</t>
    </r>
  </si>
  <si>
    <t>PGK1</t>
  </si>
  <si>
    <t>PROS1</t>
  </si>
  <si>
    <t>Y259</t>
  </si>
  <si>
    <t>S71</t>
  </si>
  <si>
    <t>ATP12A</t>
  </si>
  <si>
    <t>T538</t>
  </si>
  <si>
    <t>PKC-theta</t>
  </si>
  <si>
    <t>S445</t>
  </si>
  <si>
    <t>S354</t>
  </si>
  <si>
    <t>hPB1</t>
  </si>
  <si>
    <t>PPP1R12A</t>
  </si>
  <si>
    <t>T572</t>
  </si>
  <si>
    <r>
      <t>S6K</t>
    </r>
    <r>
      <rPr>
        <sz val="11"/>
        <color rgb="FF000000"/>
        <rFont val="Symbol"/>
        <family val="1"/>
        <charset val="2"/>
      </rPr>
      <t>a</t>
    </r>
    <r>
      <rPr>
        <sz val="11"/>
        <color rgb="FF000000"/>
        <rFont val="Calibri"/>
        <family val="2"/>
        <scheme val="minor"/>
      </rPr>
      <t>5</t>
    </r>
  </si>
  <si>
    <t>B-raf</t>
  </si>
  <si>
    <t>T767</t>
  </si>
  <si>
    <t>MARK2</t>
  </si>
  <si>
    <t>T175</t>
  </si>
  <si>
    <t>S36</t>
  </si>
  <si>
    <t>S598</t>
  </si>
  <si>
    <t>PPP2R5D</t>
  </si>
  <si>
    <t>SHC1</t>
  </si>
  <si>
    <t>STAT3</t>
  </si>
  <si>
    <t>Y705</t>
  </si>
  <si>
    <t>STAM2</t>
  </si>
  <si>
    <t>Y44</t>
  </si>
  <si>
    <t>SLC6A4</t>
  </si>
  <si>
    <t>T274</t>
  </si>
  <si>
    <t>Y365</t>
  </si>
  <si>
    <t>SUCLA2</t>
  </si>
  <si>
    <t>S444</t>
  </si>
  <si>
    <t>TRAF6</t>
  </si>
  <si>
    <t>Y373</t>
  </si>
  <si>
    <t>TLR6</t>
  </si>
  <si>
    <t>S649</t>
  </si>
  <si>
    <t>TLR13</t>
  </si>
  <si>
    <t>S106</t>
  </si>
  <si>
    <t>Y121</t>
  </si>
  <si>
    <t>TNFRSF19</t>
  </si>
  <si>
    <t>JAK1</t>
  </si>
  <si>
    <t>T686</t>
  </si>
  <si>
    <t>CSK</t>
  </si>
  <si>
    <t>S364</t>
  </si>
  <si>
    <t>Lck</t>
  </si>
  <si>
    <t>S59</t>
  </si>
  <si>
    <t>PTP-1B</t>
  </si>
  <si>
    <t>S50</t>
  </si>
  <si>
    <t>Vinculin</t>
  </si>
  <si>
    <t>Y1133</t>
  </si>
  <si>
    <t>VEGFR3</t>
  </si>
  <si>
    <t>Y1224</t>
  </si>
  <si>
    <t>TRIM36</t>
  </si>
  <si>
    <t>Average 4 normals</t>
  </si>
  <si>
    <t>CDK1</t>
  </si>
  <si>
    <t>CK1e</t>
  </si>
  <si>
    <r>
      <t>CK1</t>
    </r>
    <r>
      <rPr>
        <sz val="11"/>
        <color rgb="FF000000"/>
        <rFont val="Symbol"/>
        <family val="1"/>
        <charset val="2"/>
      </rPr>
      <t>g</t>
    </r>
  </si>
  <si>
    <r>
      <t>CK1I</t>
    </r>
    <r>
      <rPr>
        <sz val="11"/>
        <color rgb="FF000000"/>
        <rFont val="Symbol"/>
        <family val="1"/>
        <charset val="2"/>
      </rPr>
      <t>a</t>
    </r>
  </si>
  <si>
    <t>Y309</t>
  </si>
  <si>
    <t>CDK7</t>
  </si>
  <si>
    <t>T170</t>
  </si>
  <si>
    <t>SDHA</t>
  </si>
  <si>
    <t>Y1772</t>
  </si>
  <si>
    <t>[Pyruvate dehydrogenase (acetyl-transferring)] kinase isozyme 1, mitochondrial; EC=2.7.11.2; Pyruvate dehydrogenase kinase isoform 1; PDH kinase 1; Flags: Precursor; Y136</t>
  </si>
  <si>
    <t>[Pyruvate dehydrogenase (acetyl-transferring)] kinase isozyme 1, mitochondrial; EC=2.7.11.2; Pyruvate dehydrogenase kinase isoform 1; PDH kinase 1; Flags: Precursor; Y244</t>
  </si>
  <si>
    <t>[Pyruvate dehydrogenase (acetyl-transferring)] kinase isozyme 4, mitochondrial; EC=2.7.11.2; Pyruvate dehydrogenase kinase isoform 4; Flags: Precursor; S393</t>
  </si>
  <si>
    <t>14-3-3 protein beta/alpha; Protein 1054; Protein kinase C inhibitor protein 1; KCIP-1; Contains: 14-3-3 protein beta/alpha, N-terminally processed; S184</t>
  </si>
  <si>
    <t>14-3-3 protein beta/alpha; Protein 1054; Protein kinase C inhibitor protein 1; KCIP-1; Contains: 14-3-3 protein beta/alpha, N-terminally processed; S60</t>
  </si>
  <si>
    <t>14-3-3 protein beta/alpha; Protein 1054; Protein kinase C inhibitor protein 1; KCIP-1; Contains: 14-3-3 protein beta/alpha, N-terminally processed; T217</t>
  </si>
  <si>
    <t>14-3-3 protein zeta/delta; Protein kinase C inhibitor protein 1; KCIP-1; S58</t>
  </si>
  <si>
    <t>14-3-3 protein zeta/delta; Protein kinase C inhibitor protein 1; KCIP-1; T232</t>
  </si>
  <si>
    <t>1-acyl-sn-glycerol-3-phosphate acyltransferase delta; EC=2.3.1.51; 1-acylglycerol-3-phosphate O-acyltransferase 4; 1-AGP acyltransferase 4; 1-AGPAT 4; Lysophosphatidic acid acyltransferase delta; LPAAT-delta; Y367</t>
  </si>
  <si>
    <t>1-acyl-sn-glycerol-3-phosphate acyltransferase gamma; EC=2.3.1.51; 1-acylglycerol-3-phosphate O-acyltransferase 3; 1-AGP acyltransferase 3; 1-AGPAT 3; Lysophosphatidic acid acyltransferase gamma; LPAAT-gamma; T154</t>
  </si>
  <si>
    <t>1-phosphatidylinositol 3-phosphate 5-kinase; Phosphatidylinositol 3-phosphate 5-kinase; EC=2.7.1.150; FYVE finger-containing phosphoinositide kinase; PIKfyve; Phosphatidylinositol 3-phosphate 5-kinase type III; PIPkin-III; Type III PIP kinase; S1549</t>
  </si>
  <si>
    <t>1-phosphatidylinositol 3-phosphate 5-kinase; Phosphatidylinositol 3-phosphate 5-kinase; EC=2.7.1.150; FYVE finger-containing phosphoinositide kinase; PIKfyve; Phosphatidylinositol 3-phosphate 5-kinase type III; PIPkin-III; Type III PIP kinase; S318</t>
  </si>
  <si>
    <t>1-phosphatidylinositol 3-phosphate 5-kinase; Phosphatidylinositol 3-phosphate 5-kinase; EC=2.7.1.150; FYVE finger-containing phosphoinositide kinase; PIKfyve; Phosphatidylinositol 3-phosphate 5-kinase type III; PIPkin-III; Type III PIP kinase; Y1772</t>
  </si>
  <si>
    <t>1-phosphatidylinositol 4,5-bisphosphate phosphodiesterase beta-1; EC=3.1.4.11; PLC-154; Phosphoinositide phospholipase C-beta-1; Phospholipase C-I; PLC-I; Phospholipase C-beta-1; PLC-beta-1; S887</t>
  </si>
  <si>
    <t>1-phosphatidylinositol 4,5-bisphosphate phosphodiesterase beta-1; EC=3.1.4.11; PLC-154; Phosphoinositide phospholipase C-beta-1; Phospholipase C-I; PLC-I; Phospholipase C-beta-1; PLC-beta-1; S982</t>
  </si>
  <si>
    <t>1-phosphatidylinositol 4,5-bisphosphate phosphodiesterase delta-1; EC=3.1.4.11; Phosphoinositide phospholipase C-delta-1; Phospholipase C-III; PLC-III; Phospholipase C-delta-1; PLC-delta-1; S501</t>
  </si>
  <si>
    <t>1-phosphatidylinositol 4,5-bisphosphate phosphodiesterase delta-1; EC=3.1.4.11; Phosphoinositide phospholipase C-delta-1; Phospholipase C-III; PLC-III; Phospholipase C-delta-1; PLC-delta-1; T50</t>
  </si>
  <si>
    <t>1-phosphatidylinositol 4,5-bisphosphate phosphodiesterase epsilon-1; EC=3.1.4.11; Pancreas-enriched phospholipase C; Phosphoinositide phospholipase C-epsilon-1; Phospholipase C-epsilon-1; PLC-epsilon-1; S1720</t>
  </si>
  <si>
    <t>1-phosphatidylinositol 4,5-bisphosphate phosphodiesterase epsilon-1; EC=3.1.4.11; Pancreas-enriched phospholipase C; Phosphoinositide phospholipase C-epsilon-1; Phospholipase C-epsilon-1; PLC-epsilon-1; S490</t>
  </si>
  <si>
    <t>1-phosphatidylinositol 4,5-bisphosphate phosphodiesterase eta-1; EC=3.1.4.11; Phosphoinositide phospholipase C-eta-1; Phospholipase C-eta-1; PLC-eta-1; Phospholipase C-like protein 3; PLC-L3; S1300</t>
  </si>
  <si>
    <t>1-phosphatidylinositol 4,5-bisphosphate phosphodiesterase eta-1; EC=3.1.4.11; Phosphoinositide phospholipase C-eta-1; Phospholipase C-eta-1; PLC-eta-1; Phospholipase C-like protein 3; PLC-L3; S1386</t>
  </si>
  <si>
    <t>1-phosphatidylinositol 4,5-bisphosphate phosphodiesterase gamma-1; EC=3.1.4.11; PLC-148; Phosphoinositide phospholipase C-gamma-1; Phospholipase C-II; PLC-II; Phospholipase C-gamma-1; PLC-gamma-1; Y1253</t>
  </si>
  <si>
    <t>1-phosphatidylinositol 4,5-bisphosphate phosphodiesterase gamma-1; EC=3.1.4.11; PLC-148; Phosphoinositide phospholipase C-gamma-1; Phospholipase C-II; PLC-II; Phospholipase C-gamma-1; PLC-gamma-1; Y783</t>
  </si>
  <si>
    <t>1-phosphatidylinositol 4,5-bisphosphate phosphodiesterase gamma-2; EC=3.1.4.11; Phosphoinositide phospholipase C-gamma-2; Phospholipase C-IV; PLC-IV; Phospholipase C-gamma-2; PLC-gamma-2; Y495</t>
  </si>
  <si>
    <t>1-phosphatidylinositol 4,5-bisphosphate phosphodiesterase gamma-2; EC=3.1.4.11; Phosphoinositide phospholipase C-gamma-2; Phospholipase C-IV; PLC-IV; Phospholipase C-gamma-2; PLC-gamma-2; Y759</t>
  </si>
  <si>
    <t>2-acylglycerol O-acyltransferase 1; EC=2.3.1.22; Acyl-CoA:monoacylglycerol acyltransferase 1; MGAT1; Diacylglycerol O-acyltransferase candidate 2; hDC2; Diacylglycerol acyltransferase 2-like protein 1; Monoacylglycerol O-acyltransferase 1; S182</t>
  </si>
  <si>
    <t>2-hydroxyacyl-CoA lyase 1; EC=4.1.-.-; 2-hydroxyphytanoyl-CoA lyase; 2-HPCL; Phytanoyl-CoA 2-hydroxylase 2; S553</t>
  </si>
  <si>
    <t>2-hydroxyacyl-CoA lyase 1; EC=4.1.-.-; 2-hydroxyphytanoyl-CoA lyase; 2-HPCL; Phytanoyl-CoA 2-hydroxylase 2; T247</t>
  </si>
  <si>
    <t>3 beta-hydroxysteroid dehydrogenase/Delta 5--&gt;4-isomerase type 1; 3 beta-hydroxysteroid dehydrogenase/Delta 5--&gt;4-isomerase type I; 3-beta-HSD I; Trophoblast antigen FDO161G; Includes: 3-beta-hydroxy-Delta(5)-steroid dehydrogenase; EC=1.1.1.145; 3-beta-hydroxy-5-ene steroid dehydrogenase; Progesterone reductase; Includes: Steroid Delta-isomerase; EC=5.3.3.1; Delta-5-3-ketosteroid isomerase; T260</t>
  </si>
  <si>
    <t>3-ketoacyl-CoA thiolase, mitochondrial; EC=2.3.1.16; Acetyl-CoA acyltransferase; Beta-ketothiolase; Mitochondrial 3-oxoacyl-CoA thiolase; T1; T119</t>
  </si>
  <si>
    <t>3-ketoacyl-CoA thiolase, peroxisomal; EC=2.3.1.16; Acetyl-CoA acyltransferase; Beta-ketothiolase; Peroxisomal 3-oxoacyl-CoA thiolase; Flags: Precursor; T59</t>
  </si>
  <si>
    <t>3-ketoacyl-CoA thiolase, peroxisomal; EC=2.3.1.16; Acetyl-CoA acyltransferase; Beta-ketothiolase; Peroxisomal 3-oxoacyl-CoA thiolase; Flags: Precursor; T60</t>
  </si>
  <si>
    <t>3-phosphoinositide-dependent protein kinase 1; hPDK1; EC=2.7.11.1; S241</t>
  </si>
  <si>
    <t>3-phosphoinositide-dependent protein kinase 1; hPDK1; EC=2.7.11.1; Y373</t>
  </si>
  <si>
    <t>5'-AMP-activated protein kinase catalytic subunit alpha-1; AMPK subunit alpha-1; EC=2.7.11.1; Acetyl-CoA carboxylase kinase; ACACA kinase; EC=2.7.11.27; Hydroxymethylglutaryl-CoA reductase kinase; HMGCR kinase; EC=2.7.11.31; Tau-protein kinase PRKAA1; EC=2.7.11.26; S486</t>
  </si>
  <si>
    <t>5'-AMP-activated protein kinase catalytic subunit alpha-1; AMPK subunit alpha-1; EC=2.7.11.1; Acetyl-CoA carboxylase kinase; ACACA kinase; EC=2.7.11.27; Hydroxymethylglutaryl-CoA reductase kinase; HMGCR kinase; EC=2.7.11.31; Tau-protein kinase PRKAA1; EC=2.7.11.26; T183</t>
  </si>
  <si>
    <t>5'-AMP-activated protein kinase catalytic subunit alpha-2; AMPK subunit alpha-2; EC=2.7.11.1; Acetyl-CoA carboxylase kinase; ACACA kinase; EC=2.7.11.27; Hydroxymethylglutaryl-CoA reductase kinase; HMGCR kinase; EC=2.7.11.31; S184</t>
  </si>
  <si>
    <t>5'-AMP-activated protein kinase catalytic subunit alpha-2; AMPK subunit alpha-2; EC=2.7.11.1; Acetyl-CoA carboxylase kinase; ACACA kinase; EC=2.7.11.27; Hydroxymethylglutaryl-CoA reductase kinase; HMGCR kinase; EC=2.7.11.31; S377</t>
  </si>
  <si>
    <t>5'-AMP-activated protein kinase subunit beta-1; AMPK subunit beta-1; AMPKb; S108</t>
  </si>
  <si>
    <t>5'-AMP-activated protein kinase subunit beta-1; AMPK subunit beta-1; AMPKb; T80</t>
  </si>
  <si>
    <t>5'-AMP-activated protein kinase subunit beta-2; AMPK subunit beta-2; S108</t>
  </si>
  <si>
    <t>5'-AMP-activated protein kinase subunit beta-2; AMPK subunit beta-2; S393</t>
  </si>
  <si>
    <t>5'-AMP-activated protein kinase subunit gamma-2; AMPK gamma2; AMPK subunit gamma-2; H91620p; S263</t>
  </si>
  <si>
    <t>5'-AMP-activated protein kinase subunit gamma-2; AMPK gamma2; AMPK subunit gamma-2; H91620p; S309</t>
  </si>
  <si>
    <t>60 kDa heat shock protein, mitochondrial; 60 kDa chaperonin; Chaperonin 60; CPN60; Heat shock protein 60; HSP-60; Hsp60; HuCHA60; Mitochondrial matrix protein P1; P60 lymphocyte protein; Flags: Precursor; S70</t>
  </si>
  <si>
    <t>60 kDa heat shock protein, mitochondrial; 60 kDa chaperonin; Chaperonin 60; CPN60; Heat shock protein 60; HSP-60; Hsp60; HuCHA60; Mitochondrial matrix protein P1; P60 lymphocyte protein; Flags: Precursor; T409</t>
  </si>
  <si>
    <t>60S acidic ribosomal protein P2; Renal carcinoma antigen NY-REN-44; S104</t>
  </si>
  <si>
    <t>60S acidic ribosomal protein P2; Renal carcinoma antigen NY-REN-44; S79</t>
  </si>
  <si>
    <t>6-phosphofructo-2-kinase/fructose-2,6-bisphosphatase 1; 6PF-2-K/Fru-2,6-P2ase 1; PFK/FBPase 1; 6PF-2-K/Fru-2,6-P2ase liver isozyme; Includes: 6-phosphofructo-2-kinase; EC=2.7.1.105; Includes: Fructose-2,6-bisphosphatase; EC=3.1.3.46; T39</t>
  </si>
  <si>
    <t>6-phosphofructo-2-kinase/fructose-2,6-bisphosphatase 1; 6PF-2-K/Fru-2,6-P2ase 1; PFK/FBPase 1; 6PF-2-K/Fru-2,6-P2ase liver isozyme; Includes: 6-phosphofructo-2-kinase; EC=2.7.1.105; Includes: Fructose-2,6-bisphosphatase; EC=3.1.3.46; Y200</t>
  </si>
  <si>
    <t>6-phosphofructo-2-kinase/fructose-2,6-bisphosphatase 2; 6PF-2-K/Fru-2,6-P2ase 2; PFK/FBPase 2; 6PF-2-K/Fru-2,6-P2ase heart-type isozyme; Includes: 6-phosphofructo-2-kinase; EC=2.7.1.105; Includes: Fructose-2,6-bisphosphatase; EC=3.1.3.46; S32</t>
  </si>
  <si>
    <t>6-phosphofructo-2-kinase/fructose-2,6-bisphosphatase 2; 6PF-2-K/Fru-2,6-P2ase 2; PFK/FBPase 2; 6PF-2-K/Fru-2,6-P2ase heart-type isozyme; Includes: 6-phosphofructo-2-kinase; EC=2.7.1.105; Includes: Fructose-2,6-bisphosphatase; EC=3.1.3.46; S471</t>
  </si>
  <si>
    <t>6-phosphofructo-2-kinase/fructose-2,6-bisphosphatase 3; 6PF-2-K/Fru-2,6-P2ase 3; PFK/FBPase 3; 6PF-2-K/Fru-2,6-P2ase brain/placenta-type isozyme; Renal carcinoma antigen NY-REN-56; iPFK-2; Includes: 6-phosphofructo-2-kinase; EC=2.7.1.105; Includes: Fructose-2,6-bisphosphatase; EC=3.1.3.46; S273</t>
  </si>
  <si>
    <t>6-phosphofructo-2-kinase/fructose-2,6-bisphosphatase 3; 6PF-2-K/Fru-2,6-P2ase 3; PFK/FBPase 3; 6PF-2-K/Fru-2,6-P2ase brain/placenta-type isozyme; Renal carcinoma antigen NY-REN-56; iPFK-2; Includes: 6-phosphofructo-2-kinase; EC=2.7.1.105; Includes: Fructose-2,6-bisphosphatase; EC=3.1.3.46; S461</t>
  </si>
  <si>
    <t>6-phosphofructokinase type C; EC=2.7.1.11; 6-phosphofructokinase, platelet type; Phosphofructo-1-kinase isozyme C; PFK-C; Phosphofructokinase 1; Phosphohexokinase; S386</t>
  </si>
  <si>
    <t>6-phosphofructokinase type C; EC=2.7.1.11; 6-phosphofructokinase, platelet type; Phosphofructo-1-kinase isozyme C; PFK-C; Phosphofructokinase 1; Phosphohexokinase; Y651</t>
  </si>
  <si>
    <t>6-phosphofructokinase, liver type; EC=2.7.1.11; Phosphofructo-1-kinase isozyme B; PFK-B; Phosphofructokinase 1; Phosphohexokinase; S775</t>
  </si>
  <si>
    <t>6-phosphofructokinase, liver type; EC=2.7.1.11; Phosphofructo-1-kinase isozyme B; PFK-B; Phosphofructokinase 1; Phosphohexokinase; T202</t>
  </si>
  <si>
    <t>6-phosphofructokinase, liver type; EC=2.7.1.11; Phosphofructo-1-kinase isozyme B; PFK-B; Phosphofructokinase 1; Phosphohexokinase; Y674</t>
  </si>
  <si>
    <t>78 kDa glucose-regulated protein; GRP-78; Endoplasmic reticulum lumenal Ca(2+)-binding protein grp78; Heat shock 70 kDa protein 5; Immunoglobulin heavy chain-binding protein; BiP; Flags: Precursor; T37</t>
  </si>
  <si>
    <t>78 kDa glucose-regulated protein; GRP-78; Endoplasmic reticulum lumenal Ca(2+)-binding protein grp78; Heat shock 70 kDa protein 5; Immunoglobulin heavy chain-binding protein; BiP; Flags: Precursor; T485</t>
  </si>
  <si>
    <t>Abelson tyrosine-protein kinase 2; EC=2.7.10.2; Abelson murine leukemia viral oncogene homolog 2; Abelson-related gene protein; Tyrosine-protein kinase ARG; Y115</t>
  </si>
  <si>
    <t>Abelson tyrosine-protein kinase 2; EC=2.7.10.2; Abelson murine leukemia viral oncogene homolog 2; Abelson-related gene protein; Tyrosine-protein kinase ARG; Y272</t>
  </si>
  <si>
    <t>Acetyl-CoA carboxylase 1; ACC1; EC=6.4.1.2; ACC-alpha; Includes: Biotin carboxylase; EC=6.3.4.14; S1263</t>
  </si>
  <si>
    <t>Acetyl-CoA carboxylase 1; ACC1; EC=6.4.1.2; ACC-alpha; Includes: Biotin carboxylase; EC=6.3.4.14; S80</t>
  </si>
  <si>
    <t>Acetyl-CoA carboxylase 2; EC=6.4.1.2; ACC-beta; Includes: Biotin carboxylase; EC=6.3.4.14; S1557</t>
  </si>
  <si>
    <t>Acetyl-CoA carboxylase 2; EC=6.4.1.2; ACC-beta; Includes: Biotin carboxylase; EC=6.3.4.14; Y1489</t>
  </si>
  <si>
    <t>Aconitate hydratase, mitochondrial; Aconitase; EC=4.2.1.3; Citrate hydro-lyase; Flags: Precursor; S559</t>
  </si>
  <si>
    <t>Aconitate hydratase, mitochondrial; Aconitase; EC=4.2.1.3; Citrate hydro-lyase; Flags: Precursor; S670</t>
  </si>
  <si>
    <t>Actin, gamma-enteric smooth muscle; Alpha-actin-3; Gamma-2-actin; Smooth muscle gamma-actin; Flags: Precursor; Y242</t>
  </si>
  <si>
    <t>Actin, gamma-enteric smooth muscle; Alpha-actin-3; Gamma-2-actin; Smooth muscle gamma-actin; Flags: Precursor; Y55</t>
  </si>
  <si>
    <t>Acyl-CoA synthetase family member 2, mitochondrial; EC=6.2.1.-; Flags: Precursor; S207</t>
  </si>
  <si>
    <t>Acyl-CoA synthetase family member 3, mitochondrial; EC=6.2.1.-; Flags: Precursor; Y355</t>
  </si>
  <si>
    <t>Acyl-CoA synthetase family member 4; EC=6.2.1.-; Aminoadipate-semialdehyde dehydrogenase; Protein NRPS998; Y194</t>
  </si>
  <si>
    <t>Acyl-coenzyme A thioesterase 12; Acyl-CoA thioesterase 12; EC=3.1.2.1; Acyl-CoA thioester hydrolase 12; Cytoplasmic acetyl-CoA hydrolase 1; CACH-1; hCACH-1; START domain-containing protein 15; StARD15; Y329</t>
  </si>
  <si>
    <t>Acyl-coenzyme A thioesterase THEM4; Acyl-CoA thioesterase THEM4; EC=3.1.2.2; Carboxyl-terminal modulator protein; Thioesterase superfamily member 4; Flags: Precursor; S192</t>
  </si>
  <si>
    <t>Acyl-coenzyme A thioesterase THEM4; Acyl-CoA thioesterase THEM4; EC=3.1.2.2; Carboxyl-terminal modulator protein; Thioesterase superfamily member 4; Flags: Precursor; S198</t>
  </si>
  <si>
    <t>Adapter molecule crk; Proto-oncogene c-Crk; p38; S41</t>
  </si>
  <si>
    <t>Adapter molecule crk; Proto-oncogene c-Crk; p38; Y221</t>
  </si>
  <si>
    <t>Adapter molecule crk; Proto-oncogene c-Crk; p38; Y239</t>
  </si>
  <si>
    <t>Adapter molecule crk; Proto-oncogene c-Crk; p38; Y251</t>
  </si>
  <si>
    <t>Adiponectin receptor protein 1; Y85</t>
  </si>
  <si>
    <t>Adrenodoxin, mitochondrial; Adrenal ferredoxin; Ferredoxin-1; Flags: Precursor; S63</t>
  </si>
  <si>
    <t>Adrenodoxin, mitochondrial; Adrenal ferredoxin; Ferredoxin-1; Hepato-ferredoxin; Flags: Precursor; T131</t>
  </si>
  <si>
    <t>Akirin-1; S22</t>
  </si>
  <si>
    <t>Akirin-1; T72</t>
  </si>
  <si>
    <t>Akirin-2; S18</t>
  </si>
  <si>
    <t>Akirin-2; S21</t>
  </si>
  <si>
    <t>Aldose 1-epimerase; EC=5.1.3.3; Galactose mutarotase; Y161</t>
  </si>
  <si>
    <t>Alpha-enolase; EC=4.2.1.11; 2-phospho-D-glycerate hydro-lyase; C-myc promoter-binding protein; Enolase 1; MBP-1; MPB-1; Non-neural enolase; NNE; Phosphopyruvate hydratase; Plasminogen-binding protein; S419</t>
  </si>
  <si>
    <t>Alpha-enolase; EC=4.2.1.11; 2-phospho-D-glycerate hydro-lyase; C-myc promoter-binding protein; Enolase 1; MBP-1; MPB-1; Non-neural enolase; NNE; Phosphopyruvate hydratase; Plasminogen-binding protein; Y287</t>
  </si>
  <si>
    <t>Amphiphysin; S276</t>
  </si>
  <si>
    <t>Amphiphysin; T350</t>
  </si>
  <si>
    <t>Amphiphysin; T387</t>
  </si>
  <si>
    <t>Amyloid beta A4 protein; ABPP; APPI; APP; Alzheimer disease amyloid protein; Cerebral vascular amyloid peptide; CVAP; PreA4; Protease nexin-II; PN-II; Contains: N-APP; Contains: Soluble APP-alpha; S-APP-alpha; Contains: Soluble APP-beta; S-APP-beta; Contains: C99; Contains: Beta-amyloid protein 42; Beta-APP42; Contains: Beta-amyloid protein 40; Beta-APP40; Contains: C83; Contains: P3(42); Contains: P3(40); Contains: C80; Contains: Gamma-secretase C-terminal fragment 59; Amyloid intracellular domain 59; AICD-59; AID(59); Gamma-CTF(59); Contains: Gamma-secretase C-terminal fragment 57; Amyloid intracellular domain 57; AICD-57; AID(57); Gamma-CTF(57); Contains: Gamma-secretase C-terminal fragment 50; Amyloid intracellular domain 50; AICD-50; AID(50); Gamma-CTF(50); Contains: C31; Flags: Precursor; S441</t>
  </si>
  <si>
    <t>Amyloid beta A4 protein; ABPP; APPI; APP; Alzheimer disease amyloid protein; Cerebral vascular amyloid peptide; CVAP; PreA4; Protease nexin-II; PN-II; Contains: N-APP; Contains: Soluble APP-alpha; S-APP-alpha; Contains: Soluble APP-beta; S-APP-beta; Contains: C99; Contains: Beta-amyloid protein 42; Beta-APP42; Contains: Beta-amyloid protein 40; Beta-APP40; Contains: C83; Contains: P3(42); Contains: P3(40); Contains: C80; Contains: Gamma-secretase C-terminal fragment 59; Amyloid intracellular domain 59; AICD-59; AID(59); Gamma-CTF(59); Contains: Gamma-secretase C-terminal fragment 57; Amyloid intracellular domain 57; AICD-57; AID(57); Gamma-CTF(57); Contains: Gamma-secretase C-terminal fragment 50; Amyloid intracellular domain 50; AICD-50; AID(50); Gamma-CTF(50); Contains: C31; Flags: Precursor; T473</t>
  </si>
  <si>
    <t>AP-2 complex subunit mu; AP-2 mu chain; Adapter-related protein complex 2 subunit mu; Adaptin-mu2; Adaptor protein complex AP-2 subunit mu; Clathrin assembly protein complex 2 mu medium chain; Clathrin coat assembly protein AP50; Clathrin coat-associated protein AP50; HA2 50 kDa subunit; Plasma membrane adaptor AP-2 50 kDa protein; S236</t>
  </si>
  <si>
    <t>AP-2 complex subunit mu; AP-2 mu chain; Adapter-related protein complex 2 subunit mu; Adaptin-mu2; Adaptor protein complex AP-2 subunit mu; Clathrin assembly protein complex 2 mu medium chain; Clathrin coat assembly protein AP50; Clathrin coat-associated protein AP50; HA2 50 kDa subunit; Plasma membrane adaptor AP-2 50 kDa protein; S45</t>
  </si>
  <si>
    <t>AP-2 complex subunit mu; AP-2 mu chain; Adapter-related protein complex 2 subunit mu; Adaptin-mu2; Adaptor protein complex AP-2 subunit mu; Clathrin assembly protein complex 2 mu medium chain; Clathrin coat assembly protein AP50; Clathrin coat-associated protein AP50; HA2 50 kDa subunit; Plasma membrane adaptor AP-2 50 kDa protein; T156</t>
  </si>
  <si>
    <t>Apoptosis inhibitor 5; API-5; Antiapoptosis clone 11 protein; AAC-11; Cell migration-inducing gene 8 protein; Fibroblast growth factor 2-interacting factor; FIF; Protein XAGL; S464</t>
  </si>
  <si>
    <t>Arachidonate 5-lipoxygenase; 5-LO; 5-lipoxygenase; EC=1.13.11.34; S524</t>
  </si>
  <si>
    <t>Arachidonate 5-lipoxygenase; 5-LO; 5-lipoxygenase; EC=1.13.11.34; S664</t>
  </si>
  <si>
    <t>Arachidonate 5-lipoxygenase; 5-LO; 5-lipoxygenase; EC=1.13.11.34; T272</t>
  </si>
  <si>
    <t>ARF GTPase-activating protein GIT2; ARF GAP GIT2; Cool-interacting tyrosine-phosphorylated protein 2; CAT-2; CAT2; G protein-coupled receptor kinase-interactor 2; GRK-interacting protein 2; S397</t>
  </si>
  <si>
    <t>ARF GTPase-activating protein GIT2; ARF GAP GIT2; Cool-interacting tyrosine-phosphorylated protein 2; CAT-2; CAT2; G protein-coupled receptor kinase-interactor 2; GRK-interacting protein 2; Y592</t>
  </si>
  <si>
    <t>ATP synthase subunit beta, mitochondrial; EC=3.6.3.14; Flags: Precursor; T213</t>
  </si>
  <si>
    <t>ATP synthase subunit beta, mitochondrial; EC=3.6.3.14; Flags: Precursor; Y395</t>
  </si>
  <si>
    <t>Atypical chemokine receptor 2; C-C chemokine receptor D6; Chemokine receptor CCR-10; Chemokine receptor CCR-9; Chemokine-binding protein 2; Chemokine-binding protein D6; S139</t>
  </si>
  <si>
    <t>Atypical chemokine receptor 2; C-C chemokine receptor D6; Chemokine receptor CCR-10; Chemokine receptor CCR-9; Chemokine-binding protein 2; Chemokine-binding protein D6; S161</t>
  </si>
  <si>
    <t>Baculoviral IAP repeat-containing protein 3; EC=6.3.2.-; Apoptosis inhibitor 2; API2; C-IAP2; IAP homolog C; Inhibitor of apoptosis protein 1; IAP-1; hIAP-1; hIAP1; RING finger protein 49; TNFR2-TRAF-signaling complex protein 1; S11</t>
  </si>
  <si>
    <t>Baculoviral IAP repeat-containing protein 3; EC=6.3.2.-; Apoptosis inhibitor 2; API2; C-IAP2; IAP homolog C; Inhibitor of apoptosis protein 1; IAP-1; hIAP-1; hIAP1; RING finger protein 49; TNFR2-TRAF-signaling complex protein 1; S7</t>
  </si>
  <si>
    <t>B-cell linker protein; B-cell adapter containing a SH2 domain protein; B-cell adapter containing a Src homology 2 domain protein; Cytoplasmic adapter protein; Src homology 2 domain-containing leukocyte protein of 65 kDa; SLP-65; Y178</t>
  </si>
  <si>
    <t>B-cell linker protein; B-cell adapter containing a SH2 domain protein; B-cell adapter containing a Src homology 2 domain protein; Cytoplasmic adapter protein; Src homology 2 domain-containing leukocyte protein of 65 kDa; SLP-65; Y84</t>
  </si>
  <si>
    <t>B-cell linker protein; B-cell adapter containing a SH2 domain protein; B-cell adapter containing a Src homology 2 domain protein; Cytoplasmic adapter protein; Src homology 2 domain-containing leukocyte protein of 65 kDa; SLP-65; Y96</t>
  </si>
  <si>
    <t>B-cell linker protein; B-cell adapter SH2 domain-containing protein; Cytoplasmic adapter protein; Src homology 2 domain-containing leukocyte protein of 65 kDa; SLP-65; H361</t>
  </si>
  <si>
    <t>B-cell linker protein; B-cell adapter SH2 domain-containing protein; Cytoplasmic adapter protein; Src homology 2 domain-containing leukocyte protein of 65 kDa; SLP-65; Y72</t>
  </si>
  <si>
    <t>B-cell lymphoma/leukemia 10; B-cell CLL/lymphoma 10; Bcl-10; CARD-containing molecule enhancing NF-kappa-B; CARD-like apoptotic protein; hCLAP; CED-3/ICH-1 prodomain homologous E10-like regulator; CIPER; Cellular homolog of vCARMEN; cCARMEN; Cellular-E10; c-E10; Mammalian CARD-containing adapter molecule E10; mE10; S138</t>
  </si>
  <si>
    <t>B-cell lymphoma/leukemia 10; B-cell CLL/lymphoma 10; Bcl-10; CARD-containing molecule enhancing NF-kappa-B; CARD-like apoptotic protein; hCLAP; CED-3/ICH-1 prodomain homologous E10-like regulator; CIPER; Cellular homolog of vCARMEN; cCARMEN; Cellular-E10; c-E10; Mammalian CARD-containing adapter molecule E10; mE10; S171</t>
  </si>
  <si>
    <t>B-cell lymphoma/leukemia 10; B-cell CLL/lymphoma 10; Bcl-10; CARD-containing molecule enhancing NF-kappa-B; CARD-like apoptotic protein; hCLAP; CED-3/ICH-1 prodomain homologous E10-like regulator; CIPER; Cellular homolog of vCARMEN; cCARMEN; Cellular-E10; c-E10; Mammalian CARD-containing adapter molecule E10; mE10; S218</t>
  </si>
  <si>
    <t>Bcl-2-associated transcription factor 1; Btf; S177</t>
  </si>
  <si>
    <t>Bcl-2-associated transcription factor 1; Btf; S397</t>
  </si>
  <si>
    <t>Bcl-2-associated transcription factor 1; Btf; S658</t>
  </si>
  <si>
    <t>Beta-arrestin-1; Arrestin beta-1; S403</t>
  </si>
  <si>
    <t>Beta-arrestin-1; Arrestin beta-1; Y47</t>
  </si>
  <si>
    <t>Beta-arrestin-2; Arrestin beta-2; Y404</t>
  </si>
  <si>
    <t>Beta-arrestin-2; Arrestin beta-2; Y48</t>
  </si>
  <si>
    <t>Beta-enolase; EC=4.2.1.11; 2-phospho-D-glycerate hydro-lyase; Enolase 3; Muscle-specific enolase; MSE; Skeletal muscle enolase; T390</t>
  </si>
  <si>
    <t>Beta-enolase; EC=4.2.1.11; 2-phospho-D-glycerate hydro-lyase; Enolase 3; Muscle-specific enolase; MSE; Skeletal muscle enolase; Y131</t>
  </si>
  <si>
    <t>Brain-specific angiogenesis inhibitor 1-associated protein 2; BAI-associated protein 2; BAI1-associated protein 2; Protein BAP2; Fas ligand-associated factor 3; FLAF3; Insulin receptor substrate p53/p58; IRS-58; IRSp53/58; Insulin receptor substrate protein of 53 kDa; IRSp53; Insulin receptor substrate p53; S366</t>
  </si>
  <si>
    <t>Brain-specific angiogenesis inhibitor 1-associated protein 2; BAI-associated protein 2; BAI1-associated protein 2; Protein BAP2; Fas ligand-associated factor 3; FLAF3; Insulin receptor substrate p53/p58; IRS-58; IRSp53/58; Insulin receptor substrate protein of 53 kDa; IRSp53; Insulin receptor substrate p53; Y310</t>
  </si>
  <si>
    <t>Breakpoint cluster region protein; EC=2.7.11.1; Renal carcinoma antigen NY-REN-26; S459</t>
  </si>
  <si>
    <t>Breakpoint cluster region protein; EC=2.7.11.1; Renal carcinoma antigen NY-REN-26; Y360</t>
  </si>
  <si>
    <t>Butyrophilin subfamily 3 member A1; CD_antigen=CD277; Flags: Precursor; Y441</t>
  </si>
  <si>
    <t>Cactin; Renal carcinoma antigen NY-REN-24; S128</t>
  </si>
  <si>
    <t>Cactin; Renal carcinoma antigen NY-REN-24; S489</t>
  </si>
  <si>
    <t>Calcium/calmodulin-dependent protein kinase kinase 1; CaM-KK 1; CaM-kinase kinase 1; CaMKK 1; EC=2.7.11.17; CaM-kinase IV kinase; Calcium/calmodulin-dependent protein kinase kinase alpha; CaM-KK alpha; CaM-kinase kinase alpha; CaMKK alpha; S458</t>
  </si>
  <si>
    <t>Calcium/calmodulin-dependent protein kinase kinase 1; CaM-KK 1; CaM-kinase kinase 1; CaMKK 1; EC=2.7.11.17; CaM-kinase IV kinase; Calcium/calmodulin-dependent protein kinase kinase alpha; CaM-KK alpha; CaM-kinase kinase alpha; CaMKK alpha; S74</t>
  </si>
  <si>
    <t>Calcium/calmodulin-dependent protein kinase kinase 2; CaM-KK 2; CaM-kinase kinase 2; CaMKK 2; EC=2.7.11.17; Calcium/calmodulin-dependent protein kinase kinase beta; CaM-KK beta; CaM-kinase kinase beta; CaMKK beta; S495</t>
  </si>
  <si>
    <t>Calcium/calmodulin-dependent protein kinase kinase 2; CaM-KK 2; CaM-kinase kinase 2; CaMKK 2; EC=2.7.11.17; Calcium/calmodulin-dependent protein kinase kinase beta; CaM-KK beta; CaM-kinase kinase beta; CaMKK beta; Y190</t>
  </si>
  <si>
    <t>Calcium/calmodulin-dependent protein kinase type II subunit alpha; CaM kinase II subunit alpha; CaMK-II subunit alpha; EC=2.7.11.17; T286</t>
  </si>
  <si>
    <t>Calcium/calmodulin-dependent protein kinase type II subunit alpha; CaM kinase II subunit alpha; CaMK-II subunit alpha; EC=2.7.11.17; T306</t>
  </si>
  <si>
    <t>Calcium/calmodulin-dependent protein kinase type II subunit delta; CaM kinase II subunit delta; CaMK-II subunit delta; EC=2.7.11.17; S315</t>
  </si>
  <si>
    <t>Calcium/calmodulin-dependent protein kinase type II subunit delta; CaM kinase II subunit delta; CaMK-II subunit delta; EC=2.7.11.17; T337</t>
  </si>
  <si>
    <t>Calcium/calmodulin-dependent protein kinase type II subunit gamma; CaM kinase II subunit gamma; CaMK-II subunit gamma; EC=2.7.11.17; S26</t>
  </si>
  <si>
    <t>Calcium/calmodulin-dependent protein kinase type II subunit gamma; CaM kinase II subunit gamma; CaMK-II subunit gamma; EC=2.7.11.17; T287</t>
  </si>
  <si>
    <t>Caldesmon; CDM; S515</t>
  </si>
  <si>
    <t>Caldesmon; CDM; S643</t>
  </si>
  <si>
    <t>Caldesmon; CDM; S73</t>
  </si>
  <si>
    <t>Calmodulin; CaM; S102</t>
  </si>
  <si>
    <t>Calmodulin; CaM; T118</t>
  </si>
  <si>
    <t>Calpain-2 catalytic subunit; EC=3.4.22.53; Calcium-activated neutral proteinase 2; CANP 2; Calpain M-type; Calpain large polypeptide L2; Calpain-2 large subunit; Millimolar-calpain; M-calpain; Flags: Precursor; S369</t>
  </si>
  <si>
    <t>Calpain-2 catalytic subunit; EC=3.4.22.53; Calcium-activated neutral proteinase 2; CANP 2; Calpain M-type; Calpain large polypeptide L2; Calpain-2 large subunit; Millimolar-calpain; M-calpain; Flags: Precursor; S50</t>
  </si>
  <si>
    <t>Calpain-7; EC=3.4.22.-; PalB homolog; PalBH; T95</t>
  </si>
  <si>
    <t>Calpain-7; EC=3.4.22.-; PalB homolog; PalBH; Y619</t>
  </si>
  <si>
    <t>Calpastatin; Calpain inhibitor; Sperm BS-17 component; S243</t>
  </si>
  <si>
    <t>Calpastatin; Calpain inhibitor; Sperm BS-17 component; S364</t>
  </si>
  <si>
    <t>Calpastatin; Calpain inhibitor; Sperm BS-17 component; S577</t>
  </si>
  <si>
    <t>Calponin-1; Basic calponin; Calponin H1, smooth muscle; T184</t>
  </si>
  <si>
    <t>Calponin-1; Basic calponin; Calponin H1, smooth muscle; Y261</t>
  </si>
  <si>
    <t>Calponin-3; Calponin, acidic isoform; S296</t>
  </si>
  <si>
    <t>Calponin-3; Calponin, acidic isoform; Y10</t>
  </si>
  <si>
    <t>cAMP-dependent protein kinase catalytic subunit alpha; PKA C-alpha; EC=2.7.11.11; S339</t>
  </si>
  <si>
    <t>cAMP-dependent protein kinase catalytic subunit alpha; PKA C-alpha; EC=2.7.11.11; T198</t>
  </si>
  <si>
    <t>cAMP-dependent protein kinase type I-beta regulatory subunit; S83</t>
  </si>
  <si>
    <t>cAMP-dependent protein kinase type I-beta regulatory subunit; Y312</t>
  </si>
  <si>
    <t>Carbonyl reductase family member 4; EC=1.-.-.-; 3-oxoacyl-[acyl-carrier-protein] reductase; EC=1.1.1.-; Quinone reductase CBR4; S11</t>
  </si>
  <si>
    <t>Carnitine O-palmitoyltransferase 1, liver isoform; CPT1-L; EC=2.3.1.21; Carnitine O-palmitoyltransferase I, liver isoform; CPT I; CPTI-L; Carnitine palmitoyltransferase 1A; Y165</t>
  </si>
  <si>
    <t>Carnitine O-palmitoyltransferase 1, liver isoform; CPT1-L; EC=2.3.1.21; Carnitine O-palmitoyltransferase I, liver isoform; CPT I; CPTI-L; Carnitine palmitoyltransferase 1A; Y514</t>
  </si>
  <si>
    <t>Casein kinase I isoform alpha; CKI-alpha; EC=2.7.11.1; CK1; S242</t>
  </si>
  <si>
    <t>Casein kinase I isoform alpha; CKI-alpha; EC=2.7.11.1; CK1; T321</t>
  </si>
  <si>
    <t>Casein kinase I isoform delta; CKI-delta; CKId; EC=2.7.11.1; Tau-protein kinase CSNK1D; EC=2.7.11.26; S331</t>
  </si>
  <si>
    <t>Casein kinase I isoform delta; CKI-delta; CKId; EC=2.7.11.1; Tau-protein kinase CSNK1D; EC=2.7.11.26; S407</t>
  </si>
  <si>
    <t>Casein kinase I isoform epsilon; CKI-epsilon; CKIe; EC=2.7.11.1; S323</t>
  </si>
  <si>
    <t>Casein kinase I isoform epsilon; CKI-epsilon; CKIe; EC=2.7.11.1; T44</t>
  </si>
  <si>
    <t>Casein kinase I isoform gamma-1; CKI-gamma 1; EC=2.7.11.1; S361</t>
  </si>
  <si>
    <t>Casein kinase I isoform gamma-1; CKI-gamma 1; EC=2.7.11.1; Y88</t>
  </si>
  <si>
    <t>Casein kinase II subunit alpha; CK II alpha; EC=2.7.11.1; T344</t>
  </si>
  <si>
    <t>Casein kinase II subunit alpha; CK II alpha; EC=2.7.11.1; Y182</t>
  </si>
  <si>
    <t>Casein kinase II subunit alpha'; CK II alpha'; EC=2.7.11.1; S21</t>
  </si>
  <si>
    <t>Casein kinase II subunit alpha'; CK II alpha'; EC=2.7.11.1; Y256</t>
  </si>
  <si>
    <t>Caspase recruitment domain-containing protein 11; CARD-containing MAGUK protein 1; Carma 1; S116</t>
  </si>
  <si>
    <t>Caspase recruitment domain-containing protein 11; CARD-containing MAGUK protein 1; Carma 1; S558</t>
  </si>
  <si>
    <t>Caspase recruitment domain-containing protein 11; CARD-containing MAGUK protein 1; Carma 1; S615</t>
  </si>
  <si>
    <t>Caspase recruitment domain-containing protein 9; hCARD9; T231</t>
  </si>
  <si>
    <t>Caspase recruitment domain-containing protein 9; hCARD9; T531</t>
  </si>
  <si>
    <t>Caspase recruitment domain-containing protein 9; hCARD9; T95</t>
  </si>
  <si>
    <t>Caspase-1; CASP-1; EC=3.4.22.36; Interleukin-1 beta convertase; IL-1BC; Interleukin-1 beta-converting enzyme; ICE; IL-1 beta-converting enzyme; p45; Contains: Caspase-1 subunit p20; Contains: Caspase-1 subunit p10; Flags: Precursor; S227</t>
  </si>
  <si>
    <t>Caspase-3; CASP-3; EC=3.4.22.56; Apopain; Cysteine protease CPP32; CPP-32; Protein Yama; SREBP cleavage activity 1; SCA-1; Contains: Caspase-3 subunit p17; Contains: Caspase-3 subunit p12; Flags: Precursor; S150</t>
  </si>
  <si>
    <t>Caspase-6; CASP-6; EC=3.4.22.59; Apoptotic protease Mch-2; Contains: Caspase-6 subunit p18; Contains: Caspase-6 subunit p11; Flags: Precursor; S257</t>
  </si>
  <si>
    <t>Caspase-8; CASP-8; EC=3.4.22.61; Apoptotic cysteine protease; Apoptotic protease Mch-5; CAP4; FADD-homologous ICE/ced-3-like protease; FADD-like ICE; FLICE; ICE-like apoptotic protease 5; MORT1-associated ced-3 homolog; MACH; Contains: Caspase-8 subunit p18; Contains: Caspase-8 subunit p10; Flags: Precursor; S347</t>
  </si>
  <si>
    <t>Caspase-8; CASP-8; EC=3.4.22.61; Apoptotic cysteine protease; Apoptotic protease Mch-5; CAP4; FADD-homologous ICE/ced-3-like protease; FADD-like ICE; FLICE; ICE-like apoptotic protease 5; MORT1-associated ced-3 homolog; MACH; Contains: Caspase-8 subunit p18; Contains: Caspase-8 subunit p10; Flags: Precursor; Y334</t>
  </si>
  <si>
    <t>Catalase; EC=1.11.1.6; Y231</t>
  </si>
  <si>
    <t>Catalase; EC=1.11.1.6; Y386</t>
  </si>
  <si>
    <t>Catalase; EC=1.11.1.6; Y84</t>
  </si>
  <si>
    <t>Catenin beta-1; Beta-catenin; S33</t>
  </si>
  <si>
    <t>Catenin beta-1; Beta-catenin; S675</t>
  </si>
  <si>
    <t>Catenin beta-1; Beta-catenin; Y142</t>
  </si>
  <si>
    <t>Cathepsin B; EC=3.4.22.1; APP secretase; APPS; Cathepsin B1; Contains: Cathepsin B light chain; Contains: Cathepsin B heavy chain; Flags: Precursor; Y219</t>
  </si>
  <si>
    <t>Cathepsin L1; EC=3.4.22.15; Cathepsin L; Major excreted protein; MEP; Contains: Cathepsin L1 heavy chain; Contains: Cathepsin L1 light chain; Flags: Precursor; Y311</t>
  </si>
  <si>
    <t>Cathepsin O; EC=3.4.22.42; Flags: Precursor; S315</t>
  </si>
  <si>
    <t>Cathepsin S; EC=3.4.22.27; Flags: Precursor; S171</t>
  </si>
  <si>
    <t>Cation-dependent mannose-6-phosphate receptor; CD Man-6-P receptor; CD-MPR; 46 kDa mannose 6-phosphate receptor; MPR 46; Flags: Precursor; S267</t>
  </si>
  <si>
    <t>Cation-independent mannose-6-phosphate receptor; CI Man-6-P receptor; CI-MPR; M6PR; 300 kDa mannose 6-phosphate receptor; MPR 300; Insulin-like growth factor 2 receptor; Insulin-like growth factor II receptor; IGF-II receptor; M6P/IGF2 receptor; M6P/IGF2R; CD_antigen=CD222; Flags: Precursor; S2409</t>
  </si>
  <si>
    <t>Cation-independent mannose-6-phosphate receptor; CI Man-6-P receptor; CI-MPR; M6PR; 300 kDa mannose 6-phosphate receptor; MPR 300; Insulin-like growth factor 2 receptor; Insulin-like growth factor II receptor; IGF-II receptor; M6P/IGF2 receptor; M6P/IGF2R; CD_antigen=CD222; Flags: Precursor; S2484</t>
  </si>
  <si>
    <t>Cation-independent mannose-6-phosphate receptor; CI Man-6-P receptor; CI-MPR; M6PR; 300 kDa mannose 6-phosphate receptor; MPR 300; Insulin-like growth factor 2 receptor; Insulin-like growth factor II receptor; IGF-II receptor; M6P/IGF2 receptor; M6P/IGF2R; CD_antigen=CD222; Flags: Precursor; T296</t>
  </si>
  <si>
    <t>Caveolin-1; S80</t>
  </si>
  <si>
    <t>Caveolin-1; Y14</t>
  </si>
  <si>
    <t>Caveolin-1; Y25</t>
  </si>
  <si>
    <t>C-C chemokine receptor type 2; C-C CKR-2; CC-CKR-2; CCR-2; CCR2; Monocyte chemoattractant protein 1 receptor; MCP-1-R; CD_antigen=CD192; Y139</t>
  </si>
  <si>
    <t>CCAAT/enhancer-binding protein alpha; C/EBP alpha; S21</t>
  </si>
  <si>
    <t>CCAAT/enhancer-binding protein alpha; C/EBP alpha; T222</t>
  </si>
  <si>
    <t>CCAAT/enhancer-binding protein beta; C/EBP beta; Liver activator protein; LAP; Liver-enriched inhibitory protein; LIP; Nuclear factor NF-IL6; Transcription factor 5; TCF-5; S76</t>
  </si>
  <si>
    <t>CCAAT/enhancer-binding protein beta; C/EBP beta; Liver activator protein; LAP; Liver-enriched inhibitory protein; LIP; Nuclear factor NF-IL6; Transcription factor 5; TCF-5; T188</t>
  </si>
  <si>
    <t>CD229 S509</t>
  </si>
  <si>
    <t>CD44 antigen; CDw44; Epican; Extracellular matrix receptor III; ECMR-III; GP90 lymphocyte homing/adhesion receptor; HUTCH-I; Heparan sulfate proteoglycan; Hermes antigen; Hyaluronate receptor; Phagocytic glycoprotein 1; PGP-1; Phagocytic glycoprotein I; PGP-I; CD_antigen=CD44; Flags: Precursor; S672</t>
  </si>
  <si>
    <t>CD44 antigen; CDw44; Epican; Extracellular matrix receptor III; ECMR-III; GP90 lymphocyte homing/adhesion receptor; HUTCH-I; Heparan sulfate proteoglycan; Hermes antigen; Hyaluronate receptor; Phagocytic glycoprotein 1; PGP-1; Phagocytic glycoprotein I; PGP-I; CD_antigen=CD44; Flags: Precursor; S697</t>
  </si>
  <si>
    <t>CD44 antigen; CDw44; Epican; Extracellular matrix receptor III; ECMR-III; GP90 lymphocyte homing/adhesion receptor; HUTCH-I; Heparan sulfate proteoglycan; Hermes antigen; Hyaluronate receptor; Phagocytic glycoprotein 1; PGP-1; Phagocytic glycoprotein I; PGP-I; CD_antigen=CD44; Flags: Precursor; S706</t>
  </si>
  <si>
    <t>Centrosomal protein of 85 kDa; Cep85; Coiled-coil domain-containing protein 21; S141</t>
  </si>
  <si>
    <t>Centrosomal protein of 85 kDa; Cep85; Coiled-coil domain-containing protein 21; S17</t>
  </si>
  <si>
    <t>Citrate synthase, mitochondrial; EC=2.3.3.1; Flags: Precursor; T5</t>
  </si>
  <si>
    <t>Citrate synthase, mitochondrial; EC=2.3.3.1; Flags: Precursor; Y80</t>
  </si>
  <si>
    <t>Complement component C7; Flags: Precursor; S229</t>
  </si>
  <si>
    <t>Complement component C8 alpha chain; Complement component 8 subunit alpha; Flags: Precursor; Y341</t>
  </si>
  <si>
    <t>Complement component C8 beta chain; Complement component 8 subunit beta; Flags: Precursor; T346</t>
  </si>
  <si>
    <t>Complement component C8 beta chain; Complement component 8 subunit beta; Flags: Precursor; T371</t>
  </si>
  <si>
    <t>Connective tissue growth factor; CCN family member 2; Hypertrophic chondrocyte-specific protein 24; Insulin-like growth factor-binding protein 8; IBP-8; IGF-binding protein 8; IGFBP-8; Flags: Precursor; Y340</t>
  </si>
  <si>
    <t>Corticotropin-releasing factor receptor 1; CRF-R-1; CRF-R1; CRFR-1; Corticotropin-releasing hormone receptor 1; CRH-R-1; CRH-R1; Flags: Precursor; S330</t>
  </si>
  <si>
    <t>Crk-like protein; Y132</t>
  </si>
  <si>
    <t>Crk-like protein; Y207</t>
  </si>
  <si>
    <t>Cyclic AMP-dependent transcription factor ATF-2; cAMP-dependent transcription factor ATF-2; EC=2.3.1.48; Activating transcription factor 2; Cyclic AMP-responsive element-binding protein 2; CREB-2; cAMP-responsive element-binding protein 2; HB16; Histone acetyltransferase ATF2; cAMP response element-binding protein CRE-BP1; S367</t>
  </si>
  <si>
    <t>Cyclic AMP-dependent transcription factor ATF-2; cAMP-dependent transcription factor ATF-2; EC=2.3.1.48; Activating transcription factor 2; Cyclic AMP-responsive element-binding protein 2; CREB-2; cAMP-responsive element-binding protein 2; HB16; Histone acetyltransferase ATF2; cAMP response element-binding protein CRE-BP1; T98</t>
  </si>
  <si>
    <t>Cyclic AMP-dependent transcription factor ATF-7; cAMP-dependent transcription factor ATF-7; Activating transcription factor 7; Transcription factor ATF-A; S424</t>
  </si>
  <si>
    <t>Cyclic AMP-dependent transcription factor ATF-7; cAMP-dependent transcription factor ATF-7; Activating transcription factor 7; Transcription factor ATF-A; T101</t>
  </si>
  <si>
    <t>Cyclic AMP-dependent transcription factor ATF-7; cAMP-dependent transcription factor ATF-7; Activating transcription factor 7; Transcription factor ATF-A; T53</t>
  </si>
  <si>
    <t>Cyclic AMP-responsive element-binding protein 1; CREB-1; cAMP-responsive element-binding protein 1; S111</t>
  </si>
  <si>
    <t>Cyclic AMP-responsive element-binding protein 1; CREB-1; cAMP-responsive element-binding protein 1; S271</t>
  </si>
  <si>
    <t>Cyclin-dependent kinase 1; CDK1; EC=2.7.11.22; EC=2.7.11.23; Cell division control protein 2 homolog; Cell division protein kinase 1; p34 protein kinase; S220</t>
  </si>
  <si>
    <t>Cyclin-dependent kinase 1; CDK1; EC=2.7.11.22; EC=2.7.11.23; Cell division control protein 2 homolog; Cell division protein kinase 1; p34 protein kinase; S39</t>
  </si>
  <si>
    <t>Cyclin-dependent kinase 1; CDK1; EC=2.7.11.22; EC=2.7.11.23; Cell division control protein 2 homolog; Cell division protein kinase 1; p34 protein kinase; T14</t>
  </si>
  <si>
    <t>Cyclin-dependent kinase 1; CDK1; EC=2.7.11.22; EC=2.7.11.23; Cell division control protein 2 homolog; Cell division protein kinase 1; p34 protein kinase; T161</t>
  </si>
  <si>
    <t>Cyclin-dependent kinase 1; CDK1; EC=2.7.11.22; EC=2.7.11.23; Cell division control protein 2 homolog; Cell division protein kinase 1; p34 protein kinase; Y15</t>
  </si>
  <si>
    <t>Cyclin-dependent kinase 12; EC=2.7.11.22; EC=2.7.11.23; Cdc2-related kinase, arginine/serine-rich; CrkRS; Cell division cycle 2-related protein kinase 7; CDC2-related protein kinase 7; Cell division protein kinase 12; hCDK12; S384</t>
  </si>
  <si>
    <t>Cyclin-dependent kinase 12; EC=2.7.11.22; EC=2.7.11.23; Cdc2-related kinase, arginine/serine-rich; CrkRS; Cell division cycle 2-related protein kinase 7; CDC2-related protein kinase 7; Cell division protein kinase 12; hCDK12; S680</t>
  </si>
  <si>
    <t>Cyclin-dependent kinase 2; EC=2.7.11.22; Cell division protein kinase 2; p33 protein kinase; S46</t>
  </si>
  <si>
    <t>Cyclin-dependent kinase 2; EC=2.7.11.22; Cell division protein kinase 2; p33 protein kinase; T160</t>
  </si>
  <si>
    <t>Cyclin-dependent kinase 2; EC=2.7.11.22; Cell division protein kinase 2; p33 protein kinase; Y15</t>
  </si>
  <si>
    <t>Cyclin-dependent kinase 6; EC=2.7.11.22; Cell division protein kinase 6; Serine/threonine-protein kinase PLSTIRE; S223</t>
  </si>
  <si>
    <t>Cyclin-dependent kinase 6; EC=2.7.11.22; Cell division protein kinase 6; Serine/threonine-protein kinase PLSTIRE; T177</t>
  </si>
  <si>
    <t>Cyclin-dependent kinase 7; EC=2.7.11.22; EC=2.7.11.23; 39 kDa protein kinase; p39 Mo15; CDK-activating kinase 1; Cell division protein kinase 7; Serine/threonine-protein kinase 1; TFIIH basal transcription factor complex kinase subunit; S164</t>
  </si>
  <si>
    <t>Cyclin-dependent kinase 7; EC=2.7.11.22; EC=2.7.11.23; 39 kDa protein kinase; p39 Mo15; CDK-activating kinase 1; Cell division protein kinase 7; Serine/threonine-protein kinase 1; TFIIH basal transcription factor complex kinase subunit; T170</t>
  </si>
  <si>
    <t>Cyclin-dependent kinase 9; EC=2.7.11.22; EC=2.7.11.23; C-2K; Cell division cycle 2-like protein kinase 4; Cell division protein kinase 9; Serine/threonine-protein kinase PITALRE; Tat-associated kinase complex catalytic subunit; S7</t>
  </si>
  <si>
    <t>Cyclin-dependent kinase 9; EC=2.7.11.22; EC=2.7.11.23; C-2K; Cell division cycle 2-like protein kinase 4; Cell division protein kinase 9; Serine/threonine-protein kinase PITALRE; Tat-associated kinase complex catalytic subunit; T186</t>
  </si>
  <si>
    <t>Cyclin-dependent kinases regulatory subunit 2; CKS-2; S51</t>
  </si>
  <si>
    <t>Cytochrome b-c1 complex subunit 1, mitochondrial; Complex III subunit 1; Core protein I; Ubiquinol-cytochrome-c reductase complex core protein 1; Flags: Precursor; Y448</t>
  </si>
  <si>
    <t>Cytochrome b-c1 complex subunit 1, mitochondrial; Complex III subunit 1; Core protein I; Ubiquinol-cytochrome-c reductase complex core protein 1; Flags: Precursor; Y468</t>
  </si>
  <si>
    <t>Cytoplasmic dynein 1 light intermediate chain 1; LIC1; Dynein light chain A; DLC-A; Dynein light intermediate chain 1, cytosolic; S207</t>
  </si>
  <si>
    <t>Cytoplasmic dynein 1 light intermediate chain 1; LIC1; Dynein light chain A; DLC-A; Dynein light intermediate chain 1, cytosolic; S512</t>
  </si>
  <si>
    <t>Cytoplasmic tyrosine-protein kinase BMX; EC=2.7.10.2; Bone marrow tyrosine kinase gene in chromosome X protein; Epithelial and endothelial tyrosine kinase; ETK; NTK38; Y216</t>
  </si>
  <si>
    <t>Cytoplasmic tyrosine-protein kinase BMX; EC=2.7.10.2; Bone marrow tyrosine kinase gene in chromosome X protein; Epithelial and endothelial tyrosine kinase; ETK; NTK38; Y40</t>
  </si>
  <si>
    <t>Cytoplasmic tyrosine-protein kinase BMX; EC=2.7.10.2; Bone marrow tyrosine kinase gene in chromosome X protein; Epithelial and endothelial tyrosine kinase; ETK; NTK38; Y556</t>
  </si>
  <si>
    <t>Cytosolic phospholipase A2; cPLA2; Phospholipase A2 group IVA; Includes: Phospholipase A2; EC=3.1.1.4; Phosphatidylcholine 2-acylhydrolase; Includes: Lysophospholipase; EC=3.1.1.5; S437</t>
  </si>
  <si>
    <t>Cytosolic phospholipase A2; cPLA2; Phospholipase A2 group IVA; Includes: Phospholipase A2; EC=3.1.1.4; Phosphatidylcholine 2-acylhydrolase; Includes: Lysophospholipase; EC=3.1.1.5; S505</t>
  </si>
  <si>
    <t>Death-associated protein kinase 1; DAP kinase 1; EC=2.7.11.1; S1115</t>
  </si>
  <si>
    <t>Death-associated protein kinase 1; DAP kinase 1; EC=2.7.11.1; S289</t>
  </si>
  <si>
    <t>Death-associated protein kinase 1; DAP kinase 1; EC=2.7.11.1; S308</t>
  </si>
  <si>
    <t>Death-associated protein kinase 1; DAP kinase 1; EC=2.7.11.1; S333</t>
  </si>
  <si>
    <t>Dedicator of cytokinesis protein 6; S1994</t>
  </si>
  <si>
    <t>Desmin; S13</t>
  </si>
  <si>
    <t>Desmin; S60</t>
  </si>
  <si>
    <t>Desmin; T77</t>
  </si>
  <si>
    <t>Diacylglycerol O-acyltransferase 1; EC=2.3.1.20; Acyl-CoA retinol O-fatty-acyltransferase; ARAT; Retinol O-fatty-acyltransferase; EC=2.3.1.76; Diglyceride acyltransferase; S17</t>
  </si>
  <si>
    <t>Dihydropyrimidinase-related protein 2; DRP-2; Collapsin response mediator protein 2; CRMP-2; N2A3; Unc-33-like phosphoprotein 2; ULIP-2; T509</t>
  </si>
  <si>
    <t>Dihydropyrimidinase-related protein 3; DRP-3; Collapsin response mediator protein 4; CRMP-4; Unc-33-like phosphoprotein 1; ULIP-1; S148</t>
  </si>
  <si>
    <t>Dihydropyrimidinase-related protein 3; DRP-3; Collapsin response mediator protein 4; CRMP-4; Unc-33-like phosphoprotein 1; ULIP-1; T507</t>
  </si>
  <si>
    <t>Disks large-associated protein 1; DAP-1; Guanylate kinase-associated protein; PSD-95/SAP90-binding protein 1; SAP90/PSD-95-associated protein 1; SAPAP1; S139</t>
  </si>
  <si>
    <t>Disks large-associated protein 1; DAP-1; Guanylate kinase-associated protein; PSD-95/SAP90-binding protein 1; SAP90/PSD-95-associated protein 1; SAPAP1; S211</t>
  </si>
  <si>
    <t>Disks large-associated protein 1; DAP-1; Guanylate kinase-associated protein; PSD-95/SAP90-binding protein 1; SAP90/PSD-95-associated protein 1; SAPAP1; S346</t>
  </si>
  <si>
    <t>DnaJ homolog subfamily A member 1; DnaJ protein homolog 2; HSDJ; Heat shock 40 kDa protein 4; Heat shock protein J2; HSJ-2; Human DnaJ protein 2; hDj-2; Flags: Precursor; S335</t>
  </si>
  <si>
    <t>DnaJ homolog subfamily A member 1; DnaJ protein homolog 2; HSDJ; Heat shock 40 kDa protein 4; Heat shock protein J2; HSJ-2; Human DnaJ protein 2; hDj-2; Flags: Precursor; S83</t>
  </si>
  <si>
    <t>DnaJ homolog subfamily A member 1; DnaJ protein homolog 2; HSDJ; Heat shock 40 kDa protein 4; Heat shock protein J2; HSJ-2; Human DnaJ protein 2; hDj-2; Flags: Precursor; Y381</t>
  </si>
  <si>
    <t>DnaJ homolog subfamily C member 1; DnaJ protein homolog MTJ1; Flags: Precursor; Y381</t>
  </si>
  <si>
    <t>DnaJ homolog subfamily C member 1; DnaJ protein homolog MTJ1; Flags: Precursor; S479</t>
  </si>
  <si>
    <t>DnaJ homolog subfamily C member 1; DnaJ protein homolog MTJ1; Flags: Precursor; T349</t>
  </si>
  <si>
    <t>DnaJ homolog subfamily C member 2; M-phase phosphoprotein 11; Zuotin-related factor 1; Contains: DnaJ homolog subfamily C member 2, N-terminally processed; S47</t>
  </si>
  <si>
    <t>DnaJ homolog subfamily C member 2; M-phase phosphoprotein 11; Zuotin-related factor 1; Contains: DnaJ homolog subfamily C member 2, N-terminally processed; S60</t>
  </si>
  <si>
    <t>Dual adapter for phosphotyrosine and 3-phosphotyrosine and 3-phosphoinositide; hDAPP1; B lymphocyte adapter protein Bam32; B-cell adapter molecule of 32 kDa; Y139</t>
  </si>
  <si>
    <t>Dual specificity mitogen-activated protein kinase kinase 1; MAP kinase kinase 1; MAPKK 1; MKK1; EC=2.7.12.2; ERK activator kinase 1; MAPK/ERK kinase 1; MEK 1; S218</t>
  </si>
  <si>
    <t>Dual specificity mitogen-activated protein kinase kinase 1; MAP kinase kinase 1; MAPKK 1; MKK1; EC=2.7.12.2; ERK activator kinase 1; MAPK/ERK kinase 1; MEK 1; S298</t>
  </si>
  <si>
    <t>Dual specificity mitogen-activated protein kinase kinase 1; MAP kinase kinase 1; MAPKK 1; MKK1; EC=2.7.12.2; ERK activator kinase 1; MAPK/ERK kinase 1; MEK 1; T386</t>
  </si>
  <si>
    <t>Dual specificity mitogen-activated protein kinase kinase 2; MAP kinase kinase 2; MAPKK 2; EC=2.7.12.2; ERK activator kinase 2; MAPK/ERK kinase 2; MEK 2; S222</t>
  </si>
  <si>
    <t>Dual specificity mitogen-activated protein kinase kinase 2; MAP kinase kinase 2; MAPKK 2; EC=2.7.12.2; ERK activator kinase 2; MAPK/ERK kinase 2; MEK 2; S306</t>
  </si>
  <si>
    <t>Dual specificity mitogen-activated protein kinase kinase 2; MAP kinase kinase 2; MAPKK 2; EC=2.7.12.2; ERK activator kinase 2; MAPK/ERK kinase 2; MEK 2; T394</t>
  </si>
  <si>
    <t>Dual specificity mitogen-activated protein kinase kinase 3; MAP kinase kinase 3; MAPKK 3; EC=2.7.12.2; MAPK/ERK kinase 3; MEK 3; Stress-activated protein kinase kinase 2; SAPK kinase 2; SAPKK-2; SAPKK2; S218</t>
  </si>
  <si>
    <t>Dual specificity mitogen-activated protein kinase kinase 3; MAP kinase kinase 3; MAPKK 3; EC=2.7.12.2; MAPK/ERK kinase 3; MEK 3; Stress-activated protein kinase kinase 2; SAPK kinase 2; SAPKK-2; SAPKK2; S3</t>
  </si>
  <si>
    <t>Dual specificity mitogen-activated protein kinase kinase 4; MAP kinase kinase 4; MAPKK 4; EC=2.7.12.2; JNK-activating kinase 1; MAPK/ERK kinase 4; MEK 4; SAPK/ERK kinase 1; SEK1; Stress-activated protein kinase kinase 1; SAPK kinase 1; SAPKK-1; SAPKK1; c-Jun N-terminal kinase kinase 1; JNKK; S91</t>
  </si>
  <si>
    <t>Dual specificity mitogen-activated protein kinase kinase 4; MAP kinase kinase 4; MAPKK 4; EC=2.7.12.2; JNK-activating kinase 1; MAPK/ERK kinase 4; MEK 4; SAPK/ERK kinase 1; SEK1; Stress-activated protein kinase kinase 1; SAPK kinase 1; SAPKK-1; SAPKK1; c-Jun N-terminal kinase kinase 1; JNKK; T272</t>
  </si>
  <si>
    <t>Dual specificity mitogen-activated protein kinase kinase 5; MAP kinase kinase 5; MAPKK 5; EC=2.7.12.2; MAPK/ERK kinase 5; MEK 5; S129</t>
  </si>
  <si>
    <t>Dual specificity mitogen-activated protein kinase kinase 5; MAP kinase kinase 5; MAPKK 5; EC=2.7.12.2; MAPK/ERK kinase 5; MEK 5; S149</t>
  </si>
  <si>
    <t>Dual specificity mitogen-activated protein kinase kinase 5; MAP kinase kinase 5; MAPKK 5; EC=2.7.12.2; MAPK/ERK kinase 5; MEK 5; S311</t>
  </si>
  <si>
    <t>Dual specificity protein phosphatase 1; EC=3.1.3.16; EC=3.1.3.48; Dual specificity protein phosphatase hVH1; Mitogen-activated protein kinase phosphatase 1; MAP kinase phosphatase 1; MKP-1; Protein-tyrosine phosphatase CL100; S296</t>
  </si>
  <si>
    <t>Dual specificity protein phosphatase 1; EC=3.1.3.16; EC=3.1.3.48; Dual specificity protein phosphatase hVH1; Mitogen-activated protein kinase phosphatase 1; MAP kinase phosphatase 1; MKP-1; Protein-tyrosine phosphatase CL100; S323</t>
  </si>
  <si>
    <t>Dual specificity protein phosphatase 1; EC=3.1.3.16; EC=3.1.3.48; Dual specificity protein phosphatase hVH1; Mitogen-activated protein kinase phosphatase 1; MAP kinase phosphatase 1; MKP-1; Protein-tyrosine phosphatase CL100; S359</t>
  </si>
  <si>
    <t>Dual specificity protein phosphatase 10; EC=3.1.3.16; EC=3.1.3.48; Mitogen-activated protein kinase phosphatase 5; MAP kinase phosphatase 5; MKP-5; S4</t>
  </si>
  <si>
    <t>Dual specificity protein phosphatase 6; EC=3.1.3.16; EC=3.1.3.48; Dual specificity protein phosphatase PYST1; Mitogen-activated protein kinase phosphatase 3; MAP kinase phosphatase 3; MKP-3; S159</t>
  </si>
  <si>
    <t>Dual specificity protein phosphatase 6; EC=3.1.3.16; EC=3.1.3.48; Dual specificity protein phosphatase PYST1; Mitogen-activated protein kinase phosphatase 3; MAP kinase phosphatase 3; MKP-3; S197</t>
  </si>
  <si>
    <t>Dual specificity protein phosphatase 6; EC=3.1.3.16; EC=3.1.3.48; Dual specificity protein phosphatase PYST1; Mitogen-activated protein kinase phosphatase 3; MAP kinase phosphatase 3; MKP-3; S300</t>
  </si>
  <si>
    <t>E3 ubiquitin-protein ligase CBL; EC=6.3.2.-; Casitas B-lineage lymphoma proto-oncogene; Proto-oncogene c-Cbl; RING finger protein 55; Signal transduction protein CBL; Y371</t>
  </si>
  <si>
    <t>E3 ubiquitin-protein ligase CBL; EC=6.3.2.-; Casitas B-lineage lymphoma proto-oncogene; Proto-oncogene c-Cbl; RING finger protein 55; Signal transduction protein CBL; Y700</t>
  </si>
  <si>
    <t>E3 ubiquitin-protein ligase CBL; EC=6.3.2.-; Casitas B-lineage lymphoma proto-oncogene; Proto-oncogene c-Cbl; RING finger protein 55; Signal transduction protein CBL; Y731</t>
  </si>
  <si>
    <t>E3 ubiquitin-protein ligase CHIP; EC=6.3.2.-; Antigen NY-CO-7; CLL-associated antigen KW-8; Carboxy terminus of Hsp70-interacting protein; STIP1 homology and U box-containing protein 1; S19</t>
  </si>
  <si>
    <t>E3 ubiquitin-protein ligase CHIP; EC=6.3.2.-; Antigen NY-CO-7; CLL-associated antigen KW-8; Carboxy terminus of Hsp70-interacting protein; STIP1 homology and U box-containing protein 1; S273</t>
  </si>
  <si>
    <t>E3 ubiquitin-protein ligase CHIP; EC=6.3.2.-; Antigen NY-CO-7; CLL-associated antigen KW-8; Carboxy terminus of Hsp70-interacting protein; STIP1 homology and U box-containing protein 1; Y49</t>
  </si>
  <si>
    <t>E3 ubiquitin-protein ligase pellino homolog 1; Pellino-1; EC=6.3.2.-; Pellino-related intracellular-signaling molecule; S293</t>
  </si>
  <si>
    <t>E3 ubiquitin-protein ligase pellino homolog 1; Pellino-1; EC=6.3.2.-; Pellino-related intracellular-signaling molecule; T127</t>
  </si>
  <si>
    <t>E3 ubiquitin-protein ligase pellino homolog 1; Pellino-1; EC=6.3.2.-; Pellino-related intracellular-signaling molecule; T80</t>
  </si>
  <si>
    <t>E3 ubiquitin-protein ligase pellino homolog 2; Pellino-2; EC=6.3.2.-; T290</t>
  </si>
  <si>
    <t>E3 ubiquitin-protein ligase RNF103; EC=6.3.2.-; KF-1; hKF-1; RING finger protein 103; Zinc finger protein 103 homolog; Zfp-103; Y233</t>
  </si>
  <si>
    <t>E3 ubiquitin-protein ligase TRAF7; EC=6.3.2.-; RING finger and WD repeat-containing protein 1; RING finger protein 119; TNF receptor-associated factor 7; S88</t>
  </si>
  <si>
    <t>E3 ubiquitin-protein ligase TRAF7; EC=6.3.2.-; RING finger and WD repeat-containing protein 1; RING finger protein 119; TNF receptor-associated factor 7; T59</t>
  </si>
  <si>
    <t>E3 ubiquitin-protein ligase TRAF7; EC=6.3.2.-; RING finger and WD repeat-containing protein 1; RING finger protein 119; TNF receptor-associated factor 7; Y68</t>
  </si>
  <si>
    <t>E3 ubiquitin-protein ligase TRIM36; EC=6.3.2.-; RING finger protein 98; Tripartite motif-containing protein 36; Zinc-binding protein Rbcc728; Y178</t>
  </si>
  <si>
    <t>Early endosome antigen 1; Endosome-associated protein p162; Zinc finger FYVE domain-containing protein 2; T621</t>
  </si>
  <si>
    <t>Early endosome antigen 1; Endosome-associated protein p162; Zinc finger FYVE domain-containing protein 2; T761</t>
  </si>
  <si>
    <t>Early endosome antigen 1; Endosome-associated protein p162; Zinc finger FYVE domain-containing protein 2; Y105</t>
  </si>
  <si>
    <t>ELAV-like protein 1; Hu-antigen R; HuR; S221</t>
  </si>
  <si>
    <t>ELAV-like protein 1; Hu-antigen R; HuR; S318</t>
  </si>
  <si>
    <t>ELAV-like protein 1; Hu-antigen R; HuR; T118</t>
  </si>
  <si>
    <t>Elongation of very long chain fatty acids protein 5; EC=2.3.1.199; 3-keto acyl-CoA synthase ELOVL5; ELOVL fatty acid elongase 5; ELOVL FA elongase 5; Fatty acid elongase 1; hELO1; Very-long-chain 3-oxoacyl-CoA synthase 5; S273</t>
  </si>
  <si>
    <t>Elongation of very long chain fatty acids protein 5; EC=2.3.1.199; 3-keto acyl-CoA synthase ELOVL5; ELOVL fatty acid elongase 5; ELOVL FA elongase 5; Fatty acid elongase 1; hELO1; Very-long-chain 3-oxoacyl-CoA synthase 5; S285</t>
  </si>
  <si>
    <t>Endoplasmin; 94 kDa glucose-regulated protein; GRP-94; Heat shock protein 90 kDa beta member 1; Tumor rejection antigen 1; gp96 homolog; Flags: Precursor; S306</t>
  </si>
  <si>
    <t>Endoplasmin; 94 kDa glucose-regulated protein; GRP-94; Heat shock protein 90 kDa beta member 1; Tumor rejection antigen 1; gp96 homolog; Flags: Precursor; S347</t>
  </si>
  <si>
    <t>Endoplasmin; 94 kDa glucose-regulated protein; GRP-94; Heat shock protein 90 kDa beta member 1; Tumor rejection antigen 1; gp96 homolog; Flags: Precursor; T165</t>
  </si>
  <si>
    <t>Ephexin-1; Eph-interacting exchange protein; Neuronal guanine nucleotide exchange factor; S329</t>
  </si>
  <si>
    <t>Ephrin type-A receptor 1; hEpha1; EC=2.7.10.1; EPH tyrosine kinase; EPH tyrosine kinase 1; Erythropoietin-producing hepatoma receptor; Tyrosine-protein kinase receptor EPH; Flags: Precursor; S910</t>
  </si>
  <si>
    <t>Ephrin type-A receptor 1; hEpha1; EC=2.7.10.1; EPH tyrosine kinase; EPH tyrosine kinase 1; Erythropoietin-producing hepatoma receptor; Tyrosine-protein kinase receptor EPH; Flags: Precursor; Y599</t>
  </si>
  <si>
    <t>Ephrin type-A receptor 1; hEpha1; EC=2.7.10.1; EPH tyrosine kinase; EPH tyrosine kinase 1; Erythropoietin-producing hepatoma receptor; Tyrosine-protein kinase receptor EPH; Flags: Precursor; Y781</t>
  </si>
  <si>
    <t>Ephrin type-A receptor 7; EC=2.7.10.1; EPH homology kinase 3; EHK-3; EPH-like kinase 11; EK11; hEK11; Flags: Precursor; S780</t>
  </si>
  <si>
    <t>Ephrin type-A receptor 7; EC=2.7.10.1; EPH homology kinase 3; EHK-3; EPH-like kinase 11; EK11; hEK11; Flags: Precursor; Y249</t>
  </si>
  <si>
    <t>Ephrin type-A receptor 7; EC=2.7.10.1; EPH homology kinase 3; EHK-3; EPH-like kinase 11; EK11; hEK11; Flags: Precursor; Y608</t>
  </si>
  <si>
    <t>Ephrin type-B receptor 1; EC=2.7.10.1; ELK; EPH tyrosine kinase 2; EPH-like kinase 6; EK6; hEK6; Neuronally-expressed EPH-related tyrosine kinase; NET; Tyrosine-protein kinase receptor EPH-2; Flags: Precursor; Y594</t>
  </si>
  <si>
    <t>Ephrin type-B receptor 1; EC=2.7.10.1; ELK; EPH tyrosine kinase 2; EPH-like kinase 6; EK6; hEK6; Neuronally-expressed EPH-related tyrosine kinase; NET; Tyrosine-protein kinase receptor EPH-2; Flags: Precursor; Y778</t>
  </si>
  <si>
    <t>Ephrin type-B receptor 1; EC=2.7.10.1; ELK; EPH tyrosine kinase 2; EPH-like kinase 6; EK6; hEK6; Neuronally-expressed EPH-related tyrosine kinase; NET; Tyrosine-protein kinase receptor EPH-2; Flags: Precursor; Y928</t>
  </si>
  <si>
    <t>Ephrin type-B receptor 2; EC=2.7.10.1; Developmentally-regulated Eph-related tyrosine kinase; ELK-related tyrosine kinase; EPH tyrosine kinase 3; EPH-like kinase 5; EK5; hEK5; Renal carcinoma antigen NY-REN-47; Tyrosine-protein kinase TYRO5; Tyrosine-protein kinase receptor EPH-3; Flags: Precursor; Y596</t>
  </si>
  <si>
    <t>Ephrin type-B receptor 2; EC=2.7.10.1; Developmentally-regulated Eph-related tyrosine kinase; ELK-related tyrosine kinase; EPH tyrosine kinase 3; EPH-like kinase 5; EK5; hEK5; Renal carcinoma antigen NY-REN-47; Tyrosine-protein kinase TYRO5; Tyrosine-protein kinase receptor EPH-3; Flags: Precursor; Y600</t>
  </si>
  <si>
    <t>Ephrin type-B receptor 2; EC=2.7.10.1; Developmentally-regulated Eph-related tyrosine kinase; ELK-related tyrosine kinase; EPH tyrosine kinase 3; EPH-like kinase 5; EK5; hEK5; Renal carcinoma antigen NY-REN-47; Tyrosine-protein kinase TYRO5; Tyrosine-protein kinase receptor EPH-3; Flags: Precursor; Y780</t>
  </si>
  <si>
    <t>Ephrin type-B receptor 2; EC=2.7.10.1; EPH-like kinase 5; EK5; cEK5; Flags: Precursor; Y577</t>
  </si>
  <si>
    <t>Ephrin type-B receptor 2; EC=2.7.10.1; EPH-like kinase 5; EK5; cEK5; Flags: Precursor; Y754</t>
  </si>
  <si>
    <t>Ephrin type-B receptor 3; EC=2.7.10.1; EPH-like tyrosine kinase 2; EPH-like kinase 2; Embryonic kinase 2; EK2; hEK2; Tyrosine-protein kinase TYRO6; Flags: Precursor; T971</t>
  </si>
  <si>
    <t>Ephrin type-B receptor 3; EC=2.7.10.1; EPH-like tyrosine kinase 2; EPH-like kinase 2; Embryonic kinase 2; EK2; hEK2; Tyrosine-protein kinase TYRO6; Flags: Precursor; Y596</t>
  </si>
  <si>
    <t>Ephrin type-B receptor 3; EC=2.7.10.1; EPH-like tyrosine kinase 2; EPH-like kinase 2; Embryonic kinase 2; EK2; hEK2; Tyrosine-protein kinase TYRO6; Flags: Precursor; Y792</t>
  </si>
  <si>
    <t>Ephrin-B2; EPH-related receptor tyrosine kinase ligand 5; LERK-5; HTK ligand; HTK-L; Flags: Precursor; Y304</t>
  </si>
  <si>
    <t>Ephrin-B2; EPH-related receptor tyrosine kinase ligand 5; LERK-5; HTK ligand; HTK-L; Flags: Precursor; Y316</t>
  </si>
  <si>
    <t>Ephrin-B2; EPH-related receptor tyrosine kinase ligand 5; LERK-5; HTK ligand; HTK-L; Flags: Precursor; Y318</t>
  </si>
  <si>
    <t>Epidermal growth factor receptor; EC=2.7.10.1; Proto-oncogene c-ErbB-1; Receptor tyrosine-protein kinase erbB-1; Flags: Precursor; Y1039</t>
  </si>
  <si>
    <t>Epidermal growth factor receptor; EC=2.7.10.1; Proto-oncogene c-ErbB-1; Receptor tyrosine-protein kinase erbB-1; Flags: Precursor; Y1197</t>
  </si>
  <si>
    <t>Epidermal growth factor receptor; EC=2.7.10.1; Proto-oncogene c-ErbB-1; Receptor tyrosine-protein kinase erbB-1; Flags: Precursor; Y869</t>
  </si>
  <si>
    <t>Epidermal growth factor receptor substrate 15-like 1; Eps15-related protein; Eps15R; S229</t>
  </si>
  <si>
    <t>Epidermal growth factor receptor substrate 15-like 1; Eps15-related protein; Eps15R; S255</t>
  </si>
  <si>
    <t>Epithelial discoidin domain-containing receptor 1; Epithelial discoidin domain receptor 1; EC=2.7.10.1; CD167 antigen-like family member A; Cell adhesion kinase; Discoidin receptor tyrosine kinase; HGK2; Mammary carcinoma kinase 10; MCK-10; Protein-tyrosine kinase 3A; Protein-tyrosine kinase RTK-6; TRK E; Tyrosine kinase DDR; Tyrosine-protein kinase CAK; CD_antigen=CD167a; Flags: Precursor; Y513</t>
  </si>
  <si>
    <t>Epithelial discoidin domain-containing receptor 1; Epithelial discoidin domain receptor 1; EC=2.7.10.1; CD167 antigen-like family member A; Cell adhesion kinase; Discoidin receptor tyrosine kinase; HGK2; Mammary carcinoma kinase 10; MCK-10; Protein-tyrosine kinase 3A; Protein-tyrosine kinase RTK-6; TRK E; Tyrosine kinase DDR; Tyrosine-protein kinase CAK; CD_antigen=CD167a; Flags: Precursor; Y740</t>
  </si>
  <si>
    <t>Epithelial discoidin domain-containing receptor 1; Epithelial discoidin domain receptor 1; EC=2.7.10.1; CD167 antigen-like family member A; Cell adhesion kinase; Discoidin receptor tyrosine kinase; HGK2; Mammary carcinoma kinase 10; MCK-10; Protein-tyrosine kinase 3A; Protein-tyrosine kinase RTK-6; TRK E; Tyrosine kinase DDR; Tyrosine-protein kinase CAK; CD_antigen=CD167a; Flags: Precursor; Y796</t>
  </si>
  <si>
    <t>Estradiol 17-beta-dehydrogenase 8; EC=1.1.1.62; 17-beta-hydroxysteroid dehydrogenase 8; 17-beta-HSD 8; 3-oxoacyl-[acyl-carrier-protein] reductase; EC=1.1.1.-; Protein Ke6; Ke-6; Really interesting new gene 2 protein; Testosterone 17-beta-dehydrogenase 8; EC=1.1.1.239; Y169</t>
  </si>
  <si>
    <t>Eukaryotic elongation factor 2 kinase; eEF-2 kinase; eEF-2K; EC=2.7.11.20; Calcium/calmodulin-dependent eukaryotic elongation factor 2 kinase; S366</t>
  </si>
  <si>
    <t>Eukaryotic elongation factor 2 kinase; eEF-2 kinase; eEF-2K; EC=2.7.11.20; Calcium/calmodulin-dependent eukaryotic elongation factor 2 kinase; S396</t>
  </si>
  <si>
    <t>Eukaryotic elongation factor 2 kinase; eEF-2 kinase; eEF-2K; EC=2.7.11.20; Calcium/calmodulin-dependent eukaryotic elongation factor 2 kinase; S780</t>
  </si>
  <si>
    <t>Eukaryotic translation initiation factor 2-alpha kinase 1; EC=2.7.11.1; Heme-controlled repressor; HCR; Heme-regulated eukaryotic initiation factor eIF-2-alpha kinase; Heme-regulated inhibitor; Hemin-sensitive initiation factor 2-alpha kinase; T488</t>
  </si>
  <si>
    <t>Eukaryotic translation initiation factor 2-alpha kinase 1; EC=2.7.11.1; Heme-controlled repressor; HCR; Heme-regulated eukaryotic initiation factor eIF-2-alpha kinase; Heme-regulated inhibitor; Hemin-sensitive initiation factor 2-alpha kinase; T493</t>
  </si>
  <si>
    <t>Eukaryotic translation initiation factor 2-alpha kinase 3; EC=2.7.11.1; PRKR-like endoplasmic reticulum kinase; Pancreatic eIF2-alpha kinase; HsPEK; Flags: Precursor; S404</t>
  </si>
  <si>
    <t>Eukaryotic translation initiation factor 2-alpha kinase 3; EC=2.7.11.1; PRKR-like endoplasmic reticulum kinase; Pancreatic eIF2-alpha kinase; HsPEK; Flags: Precursor; S715</t>
  </si>
  <si>
    <t>Eukaryotic translation initiation factor 2-alpha kinase 3; EC=2.7.11.1; PRKR-like endoplasmic reticulum kinase; Pancreatic eIF2-alpha kinase; HsPEK; Flags: Precursor; T982</t>
  </si>
  <si>
    <t>Eukaryotic translation initiation factor 2-alpha kinase 4; EC=2.7.11.1; GCN2-like protein; S230</t>
  </si>
  <si>
    <t>Eukaryotic translation initiation factor 2-alpha kinase 4; EC=2.7.11.1; GCN2-like protein; S555</t>
  </si>
  <si>
    <t>Eukaryotic translation initiation factor 2-alpha kinase 4; EC=2.7.11.1; GCN2-like protein; T667</t>
  </si>
  <si>
    <t>Eukaryotic translation initiation factor 3 subunit J-A; eIF3j-A; Eukaryotic translation initiation factor 3 subunit 1-A; eIF-3-alpha-A; eIF3 p35; S13</t>
  </si>
  <si>
    <t>Eukaryotic translation initiation factor 3 subunit J-A; eIF3j-A; Eukaryotic translation initiation factor 3 subunit 1-A; eIF-3-alpha-A; eIF3 p35; S78</t>
  </si>
  <si>
    <t>Eukaryotic translation initiation factor 3 subunit J-A; eIF3j-A; Eukaryotic translation initiation factor 3 subunit 1-A; eIF-3-alpha-A; eIF3 p35; T60</t>
  </si>
  <si>
    <t>Eukaryotic translation initiation factor 4E-binding protein 1; 4E-BP1; eIF4E-binding protein 1; Phosphorylated heat- and acid-stable protein regulated by insulin 1; PHAS-I; S101</t>
  </si>
  <si>
    <t>Eukaryotic translation initiation factor 4E-binding protein 1; 4E-BP1; eIF4E-binding protein 1; Phosphorylated heat- and acid-stable protein regulated by insulin 1; PHAS-I; S65</t>
  </si>
  <si>
    <t>Eukaryotic translation initiation factor 4E-binding protein 1; 4E-BP1; eIF4E-binding protein 1; Phosphorylated heat- and acid-stable protein regulated by insulin 1; PHAS-I; T46</t>
  </si>
  <si>
    <t>Ezrin; Cytovillin; Villin-2; p81; T567</t>
  </si>
  <si>
    <t>Ezrin; Cytovillin; Villin-2; p81; Y146</t>
  </si>
  <si>
    <t>Ezrin; Cytovillin; Villin-2; p81; Y354</t>
  </si>
  <si>
    <t>Fatty acid desaturase 6; EC=1.14.19.-; Y166</t>
  </si>
  <si>
    <t>FGFR1 oncogene partner 2; T64</t>
  </si>
  <si>
    <t>Fibroblast growth factor 20; FGF-20; T188</t>
  </si>
  <si>
    <t>Fibroblast growth factor receptor 1; FGFR-1; EC=2.7.10.1; Basic fibroblast growth factor receptor 1; BFGFR; bFGF-R-1; Fms-like tyrosine kinase 2; FLT-2; N-sam; Proto-oncogene c-Fgr; CD_antigen=CD331; Flags: Precursor; Y374</t>
  </si>
  <si>
    <t>Fibroblast growth factor receptor 1; FGFR-1; EC=2.7.10.1; Basic fibroblast growth factor receptor 1; BFGFR; bFGF-R-1; Fms-like tyrosine kinase 2; FLT-2; N-sam; Proto-oncogene c-Fgr; CD_antigen=CD331; Flags: Precursor; Y565</t>
  </si>
  <si>
    <t>Fibroblast growth factor receptor 1; FGFR-1; EC=2.7.10.1; Basic fibroblast growth factor receptor 1; BFGFR; bFGF-R-1; Fms-like tyrosine kinase 2; FLT-2; N-sam; Proto-oncogene c-Fgr; CD_antigen=CD331; Flags: Precursor; Y677</t>
  </si>
  <si>
    <t>Fibroblast growth factor receptor 2; FGFR-2; EC=2.7.10.1; K-sam; KGFR; Keratinocyte growth factor receptor; CD_antigen=CD332; Flags: Precursor; S782</t>
  </si>
  <si>
    <t>Fibroblast growth factor receptor 2; FGFR-2; EC=2.7.10.1; K-sam; KGFR; Keratinocyte growth factor receptor; CD_antigen=CD332; Flags: Precursor; Y586</t>
  </si>
  <si>
    <t>Fibroblast growth factor receptor 2; FGFR-2; EC=2.7.10.1; K-sam; KGFR; Keratinocyte growth factor receptor; CD_antigen=CD332; Flags: Precursor; Y769</t>
  </si>
  <si>
    <t>Fibroblast growth factor receptor 3; FGFR-3; EC=2.7.10.1; CD_antigen=CD333; Flags: Precursor; Y536</t>
  </si>
  <si>
    <t>Fibroblast growth factor receptor 3; FGFR-3; EC=2.7.10.1; CD_antigen=CD333; Flags: Precursor; Y648</t>
  </si>
  <si>
    <t>Fibroblast growth factor receptor 3; FGFR-3; EC=2.7.10.1; CD_antigen=CD333; Flags: Precursor; Y724</t>
  </si>
  <si>
    <t>Fibroblast growth factor receptor 4; FGFR-4; EC=2.7.10.1; CD_antigen=CD334; Flags: Precursor; S573</t>
  </si>
  <si>
    <t>Fibroblast growth factor receptor 4; FGFR-4; EC=2.7.10.1; CD_antigen=CD334; Flags: Precursor; Y642</t>
  </si>
  <si>
    <t>Fibroblast growth factor receptor 4; FGFR-4; EC=2.7.10.1; CD_antigen=CD334; Flags: Precursor; Y686</t>
  </si>
  <si>
    <t>Fibroblast growth factor receptor substrate 2; FGFR substrate 2; FGFR-signaling adaptor SNT; Suc1-associated neurotrophic factor target 1; SNT-1; Y196</t>
  </si>
  <si>
    <t>Fibroblast growth factor receptor substrate 2; FGFR substrate 2; FGFR-signaling adaptor SNT; Suc1-associated neurotrophic factor target 1; SNT-1; Y306</t>
  </si>
  <si>
    <t>Fibroblast growth factor receptor substrate 2; FGFR substrate 2; FGFR-signaling adaptor SNT; Suc1-associated neurotrophic factor target 1; SNT-1; Y349</t>
  </si>
  <si>
    <t>Focal adhesion kinase 1; FADK 1; EC=2.7.10.2; Focal adhesion kinase-related nonkinase; FRNK; p41/p43FRNK; Protein-tyrosine kinase 2; p125FAK; pp125FAK; Y577</t>
  </si>
  <si>
    <t>Focal adhesion kinase 1; FADK 1; EC=2.7.10.2; Focal adhesion kinase-related nonkinase; FRNK; p41/p43FRNK; Protein-tyrosine kinase 2; p125FAK; pp125FAK; Y861</t>
  </si>
  <si>
    <t>Focal adhesion kinase 1; FADK 1; EC=2.7.10.2; Focal adhesion kinase-related nonkinase; FRNK; Protein phosphatase 1 regulatory subunit 71; PPP1R71; Protein-tyrosine kinase 2; p125FAK; pp125FAK; Y397</t>
  </si>
  <si>
    <t>Focal adhesion kinase 1; FADK 1; EC=2.7.10.2; Focal adhesion kinase-related nonkinase; FRNK; Protein phosphatase 1 regulatory subunit 71; PPP1R71; Protein-tyrosine kinase 2; p125FAK; pp125FAK; Y576</t>
  </si>
  <si>
    <t>Focal adhesion kinase 1; FADK 1; EC=2.7.10.2; Focal adhesion kinase-related nonkinase; FRNK; Protein phosphatase 1 regulatory subunit 71; PPP1R71; Protein-tyrosine kinase 2; p125FAK; pp125FAK; Y925</t>
  </si>
  <si>
    <t>Frizzled-1; Fz-1; hFz1; FzE1; Flags: Precursor; Y607</t>
  </si>
  <si>
    <t>Fructose-bisphosphate aldolase B; EC=4.1.2.13; Liver-type aldolase; T123</t>
  </si>
  <si>
    <t>Fructose-bisphosphate aldolase B; EC=4.1.2.13; Liver-type aldolase; T39</t>
  </si>
  <si>
    <t>Fructose-bisphosphate aldolase B; EC=4.1.2.13; Liver-type aldolase; Y204</t>
  </si>
  <si>
    <t>G protein-coupled receptor kinase 5; EC=2.7.11.16; G protein-coupled receptor kinase GRK5; S586</t>
  </si>
  <si>
    <t>G protein-coupled receptor kinase 5; EC=2.7.11.16; G protein-coupled receptor kinase GRK5; T485</t>
  </si>
  <si>
    <t>G protein-coupled receptor kinase 5; EC=2.7.11.16; G protein-coupled receptor kinase GRK5; Y408</t>
  </si>
  <si>
    <t>G1/S-specific cyclin-D1; B-cell lymphoma 1 protein; BCL-1; BCL-1 oncogene; PRAD1 oncogene; S197</t>
  </si>
  <si>
    <t>G1/S-specific cyclin-D1; B-cell lymphoma 1 protein; BCL-1; BCL-1 oncogene; PRAD1 oncogene; S90</t>
  </si>
  <si>
    <t>G1/S-specific cyclin-D1; B-cell lymphoma 1 protein; BCL-1; BCL-1 oncogene; PRAD1 oncogene; T286</t>
  </si>
  <si>
    <t>G1/S-specific cyclin-E1; S21</t>
  </si>
  <si>
    <t>G1/S-specific cyclin-E1; T395</t>
  </si>
  <si>
    <t>G1/S-specific cyclin-E1; T77</t>
  </si>
  <si>
    <t>Galactocerebrosidase; GALCERase; EC=3.2.1.46; Galactocerebroside beta-galactosidase; Galactosylceramidase; Galactosylceramide beta-galactosidase; Flags: Precursor; S68</t>
  </si>
  <si>
    <t>Galactokinase; EC=2.7.1.6; Galactose kinase; Y236</t>
  </si>
  <si>
    <t>Glucose 1,6-bisphosphate synthase; EC=2.7.1.106; PMMLP; Phosphoglucomutase-2-like 1; S175</t>
  </si>
  <si>
    <t>Glucose 1,6-bisphosphate synthase; EC=2.7.1.106; PMMLP; Phosphoglucomutase-2-like 1; T134</t>
  </si>
  <si>
    <t>Glucose 1,6-bisphosphate synthase; EC=2.7.1.106; PMMLP; Phosphoglucomutase-2-like 1; Y159</t>
  </si>
  <si>
    <t>Glucose-6-phosphate isomerase; GPI; EC=5.3.1.9; Autocrine motility factor; AMF; Neuroleukin; NLK; Phosphoglucose isomerase; PGI; Phosphohexose isomerase; PHI; Sperm antigen 36; SA-36; S185</t>
  </si>
  <si>
    <t>Glucose-6-phosphate isomerase; GPI; EC=5.3.1.9; Autocrine motility factor; AMF; Neuroleukin; NLK; Phosphoglucose isomerase; PGI; Phosphohexose isomerase; PHI; Sperm antigen 36; SA-36; S247</t>
  </si>
  <si>
    <t>Glucose-6-phosphate isomerase; GPI; EC=5.3.1.9; Autocrine motility factor; AMF; Neuroleukin; NLK; Phosphoglucose isomerase; PGI; Phosphohexose isomerase; PHI; Sperm antigen 36; SA-36; T214</t>
  </si>
  <si>
    <t>Glyceraldehyde-3-phosphate dehydrogenase; GAPDH; EC=1.2.1.12; Peptidyl-cysteine S-nitrosylase GAPDH; EC=2.6.99.-; T246</t>
  </si>
  <si>
    <t>Glyceraldehyde-3-phosphate dehydrogenase; GAPDH; EC=1.2.1.12; Peptidyl-cysteine S-nitrosylase GAPDH; EC=2.6.99.-; Y140</t>
  </si>
  <si>
    <t>Glyceraldehyde-3-phosphate dehydrogenase; GAPDH; EC=1.2.1.12; Peptidyl-cysteine S-nitrosylase GAPDH; EC=2.6.99.-; Y40</t>
  </si>
  <si>
    <t>Glycogen debranching enzyme; Glycogen debrancher; Includes: 4-alpha-glucanotransferase; EC=2.4.1.25; Oligo-1,4-1,4-glucantransferase; Includes: Amylo-alpha-1,6-glucosidase; Amylo-1,6-glucosidase; EC=3.2.1.33; Dextrin 6-alpha-D-glucosidase; T1130</t>
  </si>
  <si>
    <t>Glycogen debranching enzyme; Glycogen debrancher; Includes: 4-alpha-glucanotransferase; EC=2.4.1.25; Oligo-1,4-1,4-glucantransferase; Includes: Amylo-alpha-1,6-glucosidase; Amylo-1,6-glucosidase; EC=3.2.1.33; Dextrin 6-alpha-D-glucosidase; T1277</t>
  </si>
  <si>
    <t>Glycogen debranching enzyme; Glycogen debrancher; Includes: 4-alpha-glucanotransferase; EC=2.4.1.25; Oligo-1,4-1,4-glucantransferase; Includes: Amylo-alpha-1,6-glucosidase; Amylo-1,6-glucosidase; EC=3.2.1.33; Dextrin 6-alpha-D-glucosidase; Y584</t>
  </si>
  <si>
    <t>Glycogen phosphorylase, liver form; EC=2.4.1.1; S15</t>
  </si>
  <si>
    <t>Glycogen phosphorylase, liver form; EC=2.4.1.1; Y727</t>
  </si>
  <si>
    <t>Glycogen phosphorylase, liver form; EC=2.4.1.1; Y76</t>
  </si>
  <si>
    <t>Glycogen phosphorylase, muscle form; EC=2.4.1.1; Myophosphorylase; S15</t>
  </si>
  <si>
    <t>Glycogen phosphorylase, muscle form; EC=2.4.1.1; Myophosphorylase; Y162</t>
  </si>
  <si>
    <t>Glycogen phosphorylase, muscle form; EC=2.4.1.1; Myophosphorylase; Y733</t>
  </si>
  <si>
    <t>Glycogen synthase kinase-3 alpha; GSK-3 alpha; EC=2.7.11.26; Serine/threonine-protein kinase GSK3A; EC=2.7.11.1; S21</t>
  </si>
  <si>
    <t>Glycogen synthase kinase-3 alpha; GSK-3 alpha; EC=2.7.11.26; Serine/threonine-protein kinase GSK3A; EC=2.7.11.1; S39</t>
  </si>
  <si>
    <t>Glycogen synthase kinase-3 alpha; GSK-3 alpha; EC=2.7.11.26; Serine/threonine-protein kinase GSK3A; EC=2.7.11.1; Y279</t>
  </si>
  <si>
    <t>Glycogen synthase kinase-3 beta; GSK-3 beta; EC=2.7.11.26; Serine/threonine-protein kinase GSK3B; EC=2.7.11.1; S389</t>
  </si>
  <si>
    <t>Glycogenin-1; GN-1; GN1; EC=2.4.1.186; Y315</t>
  </si>
  <si>
    <t>Golgi apparatus protein 1; CFR-1; Cysteine-rich fibroblast growth factor receptor; E-selectin ligand 1; ESL-1; Golgi sialoglycoprotein MG-160; Flags: Precursor; Y564</t>
  </si>
  <si>
    <t>Growth factor receptor-bound protein 10; GRB10 adapter protein; Insulin receptor-binding protein Grb-IR; S150</t>
  </si>
  <si>
    <t>Growth factor receptor-bound protein 10; GRB10 adapter protein; Insulin receptor-binding protein Grb-IR; S428</t>
  </si>
  <si>
    <t>Growth factor receptor-bound protein 10; GRB10 adapter protein; Insulin receptor-binding protein Grb-IR; S470</t>
  </si>
  <si>
    <t>Growth factor receptor-bound protein 2; Adapter protein GRB2; Protein Ash; SH2/SH3 adapter GRB2; Y160</t>
  </si>
  <si>
    <t>Growth factor receptor-bound protein 2; Adapter protein GRB2; Protein Ash; SH2/SH3 adapter GRB2; Y209</t>
  </si>
  <si>
    <t>Growth factor receptor-bound protein 2; Adapter protein GRB2; Protein Ash; SH2/SH3 adapter GRB2; Y52</t>
  </si>
  <si>
    <t>GTPase HRas; H-Ras-1; Ha-Ras; Transforming protein p21; c-H-ras; p21ras; Contains: GTPase HRas, N-terminally processed; Flags: Precursor; S183</t>
  </si>
  <si>
    <t>GTPase HRas; H-Ras-1; Ha-Ras; Transforming protein p21; c-H-ras; p21ras; Contains: GTPase HRas, N-terminally processed; Flags: Precursor; T144</t>
  </si>
  <si>
    <t>GTPase HRas; H-Ras-1; Ha-Ras; Transforming protein p21; c-H-ras; p21ras; Contains: GTPase HRas, N-terminally processed; Flags: Precursor; T35</t>
  </si>
  <si>
    <t>H-2 class II histocompatibility antigen gamma chain; Ia antigen-associated invariant chain; Ii; MHC class II-associated invariant chain; CD_antigen=CD74; S25</t>
  </si>
  <si>
    <t>HBS1-like protein; ERFS; T231</t>
  </si>
  <si>
    <t>HBS1-like protein; ERFS; Y58</t>
  </si>
  <si>
    <t>HBS1-like protein; ERFS; Y604</t>
  </si>
  <si>
    <t>Heat shock 70 kDa protein 1A/1B; Heat shock 70 kDa protein 1/2; HSP70-1/HSP70-2; HSP70.1/HSP70.2; T636</t>
  </si>
  <si>
    <t>Heat shock 70 kDa protein 1A/1B; Heat shock 70 kDa protein 1/2; HSP70-1/HSP70-2; HSP70.1/HSP70.2; Y525</t>
  </si>
  <si>
    <t>Heat shock 70 kDa protein 4; HSP70RY; Heat shock 70-related protein APG-2; S76</t>
  </si>
  <si>
    <t>Heat shock 70 kDa protein 4; HSP70RY; Heat shock 70-related protein APG-2; T538</t>
  </si>
  <si>
    <t>Heat shock 70 kDa protein 4; HSP70RY; Heat shock 70-related protein APG-2; Y336</t>
  </si>
  <si>
    <t>Heat shock 70 kDa protein 4L; Heat shock 70-related protein APG-1; Osmotic stress protein 94; S384</t>
  </si>
  <si>
    <t>Heat shock 70 kDa protein 4L; Heat shock 70-related protein APG-1; Osmotic stress protein 94; T761</t>
  </si>
  <si>
    <t>Heat shock 70 kDa protein 4L; Heat shock 70-related protein APG-1; Osmotic stress protein 94; Y660</t>
  </si>
  <si>
    <t>Heat shock cognate 71 kDa protein; Heat shock 70 kDa protein 8; S329</t>
  </si>
  <si>
    <t>Heat shock cognate 71 kDa protein; Heat shock 70 kDa protein 8; Y107</t>
  </si>
  <si>
    <t>Heat shock protein 105 kDa; Antigen NY-CO-25; Heat shock 110 kDa protein; S557</t>
  </si>
  <si>
    <t>Heat shock protein 105 kDa; Antigen NY-CO-25; Heat shock 110 kDa protein; S809</t>
  </si>
  <si>
    <t>Heat shock protein beta-1; HspB1; 28 kDa heat shock protein; Estrogen-regulated 24 kDa protein; Heat shock 27 kDa protein; HSP 27; Stress-responsive protein 27; SRP27; S15</t>
  </si>
  <si>
    <t>Heat shock protein beta-1; HspB1; 28 kDa heat shock protein; Estrogen-regulated 24 kDa protein; Heat shock 27 kDa protein; HSP 27; Stress-responsive protein 27; SRP27; S82</t>
  </si>
  <si>
    <t>Heat shock protein beta-1; HspB1; 28 kDa heat shock protein; Estrogen-regulated 24 kDa protein; Heat shock 27 kDa protein; HSP 27; Stress-responsive protein 27; SRP27; T143</t>
  </si>
  <si>
    <t>Heat shock protein HSP 90-beta; HSP 90; Heat shock 84 kDa; HSP 84; HSP84; S255</t>
  </si>
  <si>
    <t>Heat shock protein HSP 90-beta; HSP 90; Heat shock 84 kDa; HSP 84; HSP84; S718</t>
  </si>
  <si>
    <t>Heat shock protein HSP 90-beta; HSP 90; Heat shock 84 kDa; HSP 84; HSP84; T89</t>
  </si>
  <si>
    <t>Hematopoietic lineage cell-specific protein; Hematopoietic cell-specific LYN substrate 1; LckBP1; p75; T23</t>
  </si>
  <si>
    <t>Hematopoietic lineage cell-specific protein; Hematopoietic cell-specific LYN substrate 1; LckBP1; p75; Y222</t>
  </si>
  <si>
    <t>Hematopoietic lineage cell-specific protein; Hematopoietic cell-specific LYN substrate 1; LckBP1; p75; Y378</t>
  </si>
  <si>
    <t>Hepatocyte growth factor receptor; HGF receptor; EC=2.7.10.1; HGF/SF receptor; Proto-oncogene c-Met; Scatter factor receptor; SF receptor; Tyrosine-protein kinase Met; Flags: Precursor; Y1003</t>
  </si>
  <si>
    <t>Hepatocyte growth factor receptor; HGF receptor; EC=2.7.10.1; HGF/SF receptor; Proto-oncogene c-Met; Scatter factor receptor; SF receptor; Tyrosine-protein kinase Met; Flags: Precursor; Y1235</t>
  </si>
  <si>
    <t>Hepatocyte growth factor receptor; HGF receptor; EC=2.7.10.1; HGF/SF receptor; Proto-oncogene c-Met; Scatter factor receptor; SF receptor; Tyrosine-protein kinase Met; Flags: Precursor; Y1349</t>
  </si>
  <si>
    <t>Hexokinase-1; EC=2.7.1.1; Brain form hexokinase; Hexokinase type I; HK I; S298</t>
  </si>
  <si>
    <t>Hexokinase-1; EC=2.7.1.1; Brain form hexokinase; Hexokinase type I; HK I; S340</t>
  </si>
  <si>
    <t>Hexokinase-1; EC=2.7.1.1; Brain form hexokinase; Hexokinase type I; HK I; T821</t>
  </si>
  <si>
    <t>Hexokinase-2; EC=2.7.1.1; Hexokinase type II; HK II; Muscle form hexokinase; T762</t>
  </si>
  <si>
    <t>Hexokinase-2; EC=2.7.1.1; Hexokinase type II; HK II; Muscle form hexokinase; Y301</t>
  </si>
  <si>
    <t>Hexokinase-2; EC=2.7.1.1; Hexokinase type II; HK II; Muscle form hexokinase; Y461</t>
  </si>
  <si>
    <t>Hexokinase-3; EC=2.7.1.1; Hexokinase type III; HK III; Y755</t>
  </si>
  <si>
    <t>Histamine H1 receptor; H1R; HH1R; S398</t>
  </si>
  <si>
    <t>Histamine H1 receptor; H1R; HH1R; T142</t>
  </si>
  <si>
    <t>Histamine H1 receptor; H1R; HH1R; T478</t>
  </si>
  <si>
    <t>Histone acetyltransferase p300; p300 HAT; EC=2.3.1.48; E1A-associated protein p300; S1834</t>
  </si>
  <si>
    <t>Histone acetyltransferase p300; p300 HAT; EC=2.3.1.48; E1A-associated protein p300; S2279</t>
  </si>
  <si>
    <t>Histone acetyltransferase p300; p300 HAT; EC=2.3.1.48; E1A-associated protein p300; S89</t>
  </si>
  <si>
    <t>Histone deacetylase 4; HD4; EC=3.5.1.98; S246</t>
  </si>
  <si>
    <t>Histone deacetylase 4; HD4; EC=3.5.1.98; S467</t>
  </si>
  <si>
    <t>Histone deacetylase 4; HD4; EC=3.5.1.98; S632</t>
  </si>
  <si>
    <t>Hsc70-interacting protein; Hip; Aging-associated protein 2; Progesterone receptor-associated p48 protein; Protein FAM10A1; Putative tumor suppressor ST13; Renal carcinoma antigen NY-REN-33; Suppression of tumorigenicity 13 protein; S181</t>
  </si>
  <si>
    <t>Hsc70-interacting protein; Hip; Aging-associated protein 2; Progesterone receptor-associated p48 protein; Protein FAM10A1; Putative tumor suppressor ST13; Renal carcinoma antigen NY-REN-33; Suppression of tumorigenicity 13 protein; S346</t>
  </si>
  <si>
    <t>Hsc70-interacting protein; Hip; Aging-associated protein 2; Progesterone receptor-associated p48 protein; Protein FAM10A1; Putative tumor suppressor ST13; Renal carcinoma antigen NY-REN-33; Suppression of tumorigenicity 13 protein; S79</t>
  </si>
  <si>
    <t>Hsp90 co-chaperone Cdc37; Hsp90 chaperone protein kinase-targeting subunit; p50Cdc37; Contains: Hsp90 co-chaperone Cdc37, N-terminally processed; S13</t>
  </si>
  <si>
    <t>Hsp90 co-chaperone Cdc37; Hsp90 chaperone protein kinase-targeting subunit; p50Cdc37; Contains: Hsp90 co-chaperone Cdc37, N-terminally processed; S377</t>
  </si>
  <si>
    <t>Hsp90 co-chaperone Cdc37; Hsp90 chaperone protein kinase-targeting subunit; p50Cdc37; Contains: Hsp90 co-chaperone Cdc37, N-terminally processed; Y298</t>
  </si>
  <si>
    <t>Hydroxyacyl-coenzyme A dehydrogenase, mitochondrial; HCDH; EC=1.1.1.35; Medium and short-chain L-3-hydroxyacyl-coenzyme A dehydrogenase; Short-chain 3-hydroxyacyl-CoA dehydrogenase; Flags: Precursor; S73</t>
  </si>
  <si>
    <t>Hydroxyacyl-coenzyme A dehydrogenase, mitochondrial; HCDH; EC=1.1.1.35; Medium and short-chain L-3-hydroxyacyl-coenzyme A dehydrogenase; Short-chain 3-hydroxyacyl-CoA dehydrogenase; Flags: Precursor; Y226</t>
  </si>
  <si>
    <t>Hypoxia-inducible factor 1-alpha; HIF-1-alpha; HIF1-alpha; ARNT-interacting protein; Basic-helix-loop-helix-PAS protein MOP1; Class E basic helix-loop-helix protein 78; bHLHe78; Member of PAS protein 1; PAS domain-containing protein 8; S576</t>
  </si>
  <si>
    <t>Hypoxia-inducible factor 1-alpha; HIF-1-alpha; HIF1-alpha; ARNT-interacting protein; Basic-helix-loop-helix-PAS protein MOP1; Class E basic helix-loop-helix protein 78; bHLHe78; Member of PAS protein 1; PAS domain-containing protein 8; S643</t>
  </si>
  <si>
    <t>Inhibitor of nuclear factor kappa-B kinase subunit alpha; I-kappa-B kinase alpha; IKK-A; IKK-alpha; IkBKA; IkappaB kinase; EC=2.7.11.10; Conserved helix-loop-helix ubiquitous kinase; I-kappa-B kinase 1; IKK1; Nuclear factor NF-kappa-B inhibitor kinase alpha; NFKBIKA; Transcription factor 16; TCF-16; S180</t>
  </si>
  <si>
    <t>Inhibitor of nuclear factor kappa-B kinase subunit alpha; I-kappa-B kinase alpha; IKK-A; IKK-alpha; IkBKA; IkappaB kinase; EC=2.7.11.10; Conserved helix-loop-helix ubiquitous kinase; I-kappa-B kinase 1; IKK1; Nuclear factor NF-kappa-B inhibitor kinase alpha; NFKBIKA; Transcription factor 16; TCF-16; S473</t>
  </si>
  <si>
    <t>Inhibitor of nuclear factor kappa-B kinase subunit alpha; I-kappa-B kinase alpha; IKK-A; IKK-alpha; IkBKA; IkappaB kinase; EC=2.7.11.10; Conserved helix-loop-helix ubiquitous kinase; I-kappa-B kinase 1; IKK1; Nuclear factor NF-kappa-B inhibitor kinase alpha; NFKBIKA; Transcription factor 16; TCF-16; T23</t>
  </si>
  <si>
    <t>Inhibitor of nuclear factor kappa-B kinase subunit epsilon; I-kappa-B kinase epsilon; IKK-E; IKK-epsilon; IkBKE; EC=2.7.11.10; Inducible I kappa-B kinase; IKK-i; S172</t>
  </si>
  <si>
    <t>Inhibitor of nuclear factor kappa-B kinase subunit epsilon; I-kappa-B kinase epsilon; IKK-E; IKK-epsilon; IkBKE; EC=2.7.11.10; Inducible I kappa-B kinase; IKK-i; S664</t>
  </si>
  <si>
    <t>Insulin receptor; IR; EC=2.7.10.1; CD_antigen=CD220; Contains: Insulin receptor subunit alpha; Contains: Insulin receptor subunit beta; Flags: Precursor; Y1011</t>
  </si>
  <si>
    <t>Insulin receptor; IR; EC=2.7.10.1; CD_antigen=CD220; Contains: Insulin receptor subunit alpha; Contains: Insulin receptor subunit beta; Flags: Precursor; Y1165</t>
  </si>
  <si>
    <t>Insulin receptor; IR; EC=2.7.10.1; CD_antigen=CD220; Contains: Insulin receptor subunit alpha; Contains: Insulin receptor subunit beta; Flags: Precursor; Y1361</t>
  </si>
  <si>
    <t>Insulin receptor substrate 1; IRS-1; S1101</t>
  </si>
  <si>
    <t>Insulin receptor substrate 1; IRS-1; S312</t>
  </si>
  <si>
    <t>Insulin receptor substrate 1; IRS-1; S636</t>
  </si>
  <si>
    <t>Insulin-like growth factor 2 mRNA-binding protein 1; IGF2 mRNA-binding protein 1; IMP-1; IMP1; Coding region determinant-binding protein; CRD-BP; IGF-II mRNA-binding protein 1; VICKZ family member 1; Zipcode-binding protein 1; ZBP-1; S12</t>
  </si>
  <si>
    <t>Insulin-like growth factor 2 mRNA-binding protein 1; IGF2 mRNA-binding protein 1; IMP-1; IMP1; Coding region determinant-binding protein; CRD-BP; IGF-II mRNA-binding protein 1; VICKZ family member 1; Zipcode-binding protein 1; ZBP-1; S181</t>
  </si>
  <si>
    <t>Insulin-like growth factor 2 mRNA-binding protein 1; IGF2 mRNA-binding protein 1; IMP-1; IMP1; Coding region determinant-binding protein; CRD-BP; IGF-II mRNA-binding protein 1; VICKZ family member 1; Zipcode-binding protein 1; ZBP-1; T273</t>
  </si>
  <si>
    <t>Insulin-like growth factor-binding protein 1; IBP-1; IGF-binding protein 1; IGFBP-1; Placental protein 12; PP12; Flags: Precursor; S144</t>
  </si>
  <si>
    <t>Insulin-like growth factor-binding protein 2; IBP-2; IGF-binding protein 2; IGFBP-2; Flags: Precursor; S142</t>
  </si>
  <si>
    <t>Insulin-like growth factor-binding protein 3; IBP-3; IGF-binding protein 3; IGFBP-3; Flags: Precursor; S140</t>
  </si>
  <si>
    <t>Insulin-like growth factor-binding protein 3; IBP-3; IGF-binding protein 3; IGFBP-3; Flags: Precursor; S194</t>
  </si>
  <si>
    <t>Insulin-like growth factor-binding protein 3; IBP-3; IGF-binding protein 3; IGFBP-3; Flags: Precursor; S83</t>
  </si>
  <si>
    <t>Insulin-like growth factor-binding protein 5; IBP-5; IGF-binding protein 5; IGFBP-5; Flags: Precursor; S116</t>
  </si>
  <si>
    <t>Insulin-like growth factor-binding protein 5; IBP-5; IGF-binding protein 5; IGFBP-5; Flags: Precursor; S268</t>
  </si>
  <si>
    <t>Insulin-like growth factor-binding protein 7; IBP-7; IGF-binding protein 7; IGFBP-7; IGFBP-rP1; MAC25 protein; PGI2-stimulating factor; Prostacyclin-stimulating factor; Tumor-derived adhesion factor; TAF; Flags: Precursor; Y117</t>
  </si>
  <si>
    <t>Integrin alpha-6; CD49 antigen-like family member F; VLA-6; CD_antigen=CD49f; Contains: Integrin alpha-6 heavy chain; Contains: Integrin alpha-6 light chain; Contains: Processed integrin alpha-6; Alpha6p; Flags: Precursor; S187</t>
  </si>
  <si>
    <t>Integrin alpha-6; CD49 antigen-like family member F; VLA-6; CD_antigen=CD49f; Contains: Integrin alpha-6 heavy chain; Contains: Integrin alpha-6 light chain; Contains: Processed integrin alpha-6; Alpha6p; Flags: Precursor; S317</t>
  </si>
  <si>
    <t>Integrin alpha-6; CD49 antigen-like family member F; VLA-6; CD_antigen=CD49f; Contains: Integrin alpha-6 heavy chain; Contains: Integrin alpha-6 light chain; Contains: Processed integrin alpha-6; Alpha6p; Flags: Precursor; T716</t>
  </si>
  <si>
    <t>Interferon alpha/beta receptor 1; IFN-R-1; IFN-alpha/beta receptor 1; Cytokine receptor class-II member 1; Cytokine receptor family 2 member 1; CRF2-1; Type I interferon receptor 1; Flags: Precursor; S535</t>
  </si>
  <si>
    <t>Interferon alpha/beta receptor 1; IFN-R-1; IFN-alpha/beta receptor 1; Cytokine receptor class-II member 1; Cytokine receptor family 2 member 1; CRF2-1; Type I interferon receptor 1; Flags: Precursor; Y466</t>
  </si>
  <si>
    <t>Interferon alpha/beta receptor 1; IFN-R-1; IFN-alpha/beta receptor 1; Cytokine receptor class-II member 1; Cytokine receptor family 2 member 1; CRF2-1; Type I interferon receptor 1; Flags: Precursor; Y481</t>
  </si>
  <si>
    <t>Interferon regulatory factor 1; IRF-1; Y109</t>
  </si>
  <si>
    <t>Interferon-induced, double-stranded RNA-activated protein kinase; EC=2.7.11.1; Eukaryotic translation initiation factor 2-alpha kinase 2; eIF-2A protein kinase 2; Interferon-inducible RNA-dependent protein kinase; P1/eIF-2A protein kinase; Protein kinase RNA-activated; PKR; Tyrosine-protein kinase EIF2AK2; EC=2.7.10.2; p68 kinase; S242</t>
  </si>
  <si>
    <t>Interferon-induced, double-stranded RNA-activated protein kinase; EC=2.7.11.1; Eukaryotic translation initiation factor 2-alpha kinase 2; eIF-2A protein kinase 2; Interferon-inducible RNA-dependent protein kinase; P1/eIF-2A protein kinase; Protein kinase RNA-activated; PKR; Tyrosine-protein kinase EIF2AK2; EC=2.7.10.2; p68 kinase; T293</t>
  </si>
  <si>
    <t>Interferon-induced, double-stranded RNA-activated protein kinase; EC=2.7.11.1; Eukaryotic translation initiation factor 2-alpha kinase 2; eIF-2A protein kinase 2; Interferon-inducible RNA-dependent protein kinase; P1/eIF-2A protein kinase; Protein kinase RNA-activated; PKR; Tyrosine-protein kinase EIF2AK2; EC=2.7.10.2; p68 kinase; T446</t>
  </si>
  <si>
    <t>Interleukin-12 subunit beta; IL-12B; Cytotoxic lymphocyte maturation factor 40 kDa subunit; CLMF p40; IL-12 subunit p40; NK cell stimulatory factor chain 2; NKSF2; Flags: Precursor; S162</t>
  </si>
  <si>
    <t>Interleukin-12 subunit beta; IL-12B; Cytotoxic lymphocyte maturation factor 40 kDa subunit; CLMF p40; IL-12 subunit p40; NK cell stimulatory factor chain 2; NKSF2; Flags: Precursor; S163</t>
  </si>
  <si>
    <t>Interleukin-23 receptor; IL-23 receptor; IL-23R; Flags: Precursor; Y178</t>
  </si>
  <si>
    <t>Interleukin-6 receptor subunit beta; IL-6 receptor subunit beta; IL-6R subunit beta; IL-6R-beta; IL-6RB; CDw130; Interleukin-6 signal transducer; Membrane glycoprotein 130; gp130; Oncostatin-M receptor subunit alpha; CD_antigen=CD130; Flags: Precursor; S780</t>
  </si>
  <si>
    <t>Interleukin-6 receptor subunit beta; IL-6 receptor subunit beta; IL-6R subunit beta; IL-6R-beta; IL-6RB; CDw130; Interleukin-6 signal transducer; Membrane glycoprotein 130; gp130; Oncostatin-M receptor subunit alpha; CD_antigen=CD130; Flags: Precursor; Y759</t>
  </si>
  <si>
    <t>Interleukin-6 receptor subunit beta; IL-6 receptor subunit beta; IL-6R subunit beta; IL-6R-beta; IL-6RB; CDw130; Interleukin-6 signal transducer; Membrane glycoprotein 130; gp130; Oncostatin-M receptor subunit alpha; CD_antigen=CD130; Flags: Precursor; Y905</t>
  </si>
  <si>
    <t>Interleukin-7 receptor subunit alpha; IL-7 receptor subunit alpha; IL-7R subunit alpha; IL-7R-alpha; IL-7RA; CDw127; CD_antigen=CD127; Flags: Precursor; Y449</t>
  </si>
  <si>
    <t>Isocitrate dehydrogenase [NAD] subunit beta, mitochondrial; EC=1.1.1.41; Isocitric dehydrogenase subunit beta; NAD(+)-specific ICDH subunit beta; Flags: Precursor; S172</t>
  </si>
  <si>
    <t>Junctional adhesion molecule C; JAM-C; JAM-2; Junctional adhesion molecule 3; JAM-3; Flags: Precursor; Y242</t>
  </si>
  <si>
    <t>Lactotransferrin; Lactoferrin; EC=3.4.21.-; Growth-inhibiting protein 12; Talalactoferrin; Contains: Lactoferricin-H; Lfcin-H; Contains: Kaliocin-1; Contains: Lactoferroxin-A; Contains: Lactoferroxin-B; Contains: Lactoferroxin-C; Flags: Precursor; S278</t>
  </si>
  <si>
    <t>Lactotransferrin; Lactoferrin; EC=3.4.21.-; Growth-inhibiting protein 12; Talalactoferrin; Contains: Lactoferricin-H; Lfcin-H; Contains: Kaliocin-1; Contains: Lactoferroxin-A; Contains: Lactoferroxin-B; Contains: Lactoferroxin-C; Flags: Precursor; Y211</t>
  </si>
  <si>
    <t>Lactotransferrin; Lactoferrin; EC=3.4.21.-; Growth-inhibiting protein 12; Talalactoferrin; Contains: Lactoferricin-H; Lfcin-H; Contains: Kaliocin-1; Contains: Lactoferroxin-A; Contains: Lactoferroxin-B; Contains: Lactoferroxin-C; Flags: Precursor; Y547</t>
  </si>
  <si>
    <t>Leucine-rich repeat transmembrane protein FLRT3; Fibronectin-like domain-containing leucine-rich transmembrane protein 3; Flags: Precursor; S322</t>
  </si>
  <si>
    <t>Leucine-rich repeat transmembrane protein FLRT3; Fibronectin-like domain-containing leucine-rich transmembrane protein 3; Flags: Precursor; S585</t>
  </si>
  <si>
    <t>Leukotriene A-4 hydrolase; LTA-4 hydrolase; EC=3.3.2.6; Leukotriene A(4) hydrolase; S172</t>
  </si>
  <si>
    <t>Leukotriene A-4 hydrolase; LTA-4 hydrolase; EC=3.3.2.6; Leukotriene A(4) hydrolase; S416</t>
  </si>
  <si>
    <t>Lipase member I; LIPI; EC=3.1.1.-; Cancer/testis antigen 17; CT17; LPD lipase; Membrane-associated phosphatidic acid-selective phospholipase A1-beta; mPA-PLA1 beta; Flags: Precursor; S25</t>
  </si>
  <si>
    <t>L-lactate dehydrogenase A chain; LDH-A; EC=1.1.1.27; Cell proliferation-inducing gene 19 protein; LDH muscle subunit; LDH-M; Renal carcinoma antigen NY-REN-59; Y172</t>
  </si>
  <si>
    <t>L-lactate dehydrogenase A chain; LDH-A; EC=1.1.1.27; Cell proliferation-inducing gene 19 protein; LDH muscle subunit; LDH-M; Renal carcinoma antigen NY-REN-59; Y181</t>
  </si>
  <si>
    <t>L-lactate dehydrogenase A chain; LDH-A; EC=1.1.1.27; Cell proliferation-inducing gene 19 protein; LDH muscle subunit; LDH-M; Renal carcinoma antigen NY-REN-59; Y83</t>
  </si>
  <si>
    <t>L-lactate dehydrogenase B chain; LDH-B; EC=1.1.1.27; LDH heart subunit; LDH-H; Renal carcinoma antigen NY-REN-46; S44</t>
  </si>
  <si>
    <t>L-lactate dehydrogenase B chain; LDH-B; EC=1.1.1.27; LDH heart subunit; LDH-H; Renal carcinoma antigen NY-REN-46; Y173</t>
  </si>
  <si>
    <t>L-lactate dehydrogenase B chain; LDH-B; EC=1.1.1.27; LDH heart subunit; LDH-H; Renal carcinoma antigen NY-REN-46; Y240</t>
  </si>
  <si>
    <t>Long-chain-fatty-acid--CoA ligase 4; EC=6.2.1.3; Long-chain acyl-CoA synthetase 4; LACS 4; S140</t>
  </si>
  <si>
    <t>Long-chain-fatty-acid--CoA ligase 4; EC=6.2.1.3; Long-chain acyl-CoA synthetase 4; LACS 4; T638</t>
  </si>
  <si>
    <t>Long-chain-fatty-acid--CoA ligase 4; EC=6.2.1.3; Long-chain acyl-CoA synthetase 4; LACS 4; Y415</t>
  </si>
  <si>
    <t>Long-chain-fatty-acid--CoA ligase 5; EC=6.2.1.3; Long-chain acyl-CoA synthetase 5; LACS 5; S580</t>
  </si>
  <si>
    <t>Long-chain-fatty-acid--CoA ligase 5; EC=6.2.1.3; Long-chain acyl-CoA synthetase 5; LACS 5; Y96</t>
  </si>
  <si>
    <t>Long-chain-fatty-acid--CoA ligase 6; EC=6.2.1.3; Long-chain acyl-CoA synthetase 6; LACS 6; Y621</t>
  </si>
  <si>
    <t>Low molecular weight phosphotyrosine protein phosphatase; LMW-PTP; LMW-PTPase; EC=3.1.3.48; Adipocyte acid phosphatase; Low molecular weight cytosolic acid phosphatase; EC=3.1.3.2; Red cell acid phosphatase 1; S20</t>
  </si>
  <si>
    <t>Low molecular weight phosphotyrosine protein phosphatase; LMW-PTP; LMW-PTPase; EC=3.1.3.48; Adipocyte acid phosphatase; Low molecular weight cytosolic acid phosphatase; EC=3.1.3.2; Red cell acid phosphatase 1; Y50</t>
  </si>
  <si>
    <t>Low molecular weight phosphotyrosine protein phosphatase; LMW-PTP; LMW-PTPase; EC=3.1.3.48; Adipocyte acid phosphatase; Low molecular weight cytosolic acid phosphatase; EC=3.1.3.2; Red cell acid phosphatase 1; Y98</t>
  </si>
  <si>
    <t>Lysosome-associated membrane glycoprotein 3; LAMP-3; Lysosomal-associated membrane protein 3; DC-lysosome-associated membrane glycoprotein; DC LAMP; Protein TSC403; CD_antigen=CD208; Flags: Precursor; T268</t>
  </si>
  <si>
    <t>Macrophage colony-stimulating factor 1 receptor; CSF-1 receptor; CSF-1-R; CSF-1R; M-CSF-R; EC=2.7.10.1; Proto-oncogene c-Fms; CD_antigen=CD115; Flags: Precursor; Y561</t>
  </si>
  <si>
    <t>Macrophage colony-stimulating factor 1 receptor; CSF-1 receptor; CSF-1-R; CSF-1R; M-CSF-R; EC=2.7.10.1; Proto-oncogene c-Fms; CD_antigen=CD115; Flags: Precursor; Y723</t>
  </si>
  <si>
    <t>Macrophage colony-stimulating factor 1 receptor; CSF-1 receptor; CSF-1-R; CSF-1R; M-CSF-R; EC=2.7.10.1; Proto-oncogene c-Fms; CD_antigen=CD115; Flags: Precursor; Y809</t>
  </si>
  <si>
    <t>MAP kinase-activated protein kinase 2; MAPK-activated protein kinase 2; MAPKAP kinase 2; MAPKAP-K2; MAPKAPK-2; MK-2; MK2; EC=2.7.11.1; S272</t>
  </si>
  <si>
    <t>MAP kinase-activated protein kinase 2; MAPK-activated protein kinase 2; MAPKAP kinase 2; MAPKAP-K2; MAPKAPK-2; MK-2; MK2; EC=2.7.11.1; T222</t>
  </si>
  <si>
    <t>MAP kinase-activated protein kinase 2; MAPK-activated protein kinase 2; MAPKAP kinase 2; MAPKAP-K2; MAPKAPK-2; MK-2; MK2; EC=2.7.11.1; T334</t>
  </si>
  <si>
    <t>MAP kinase-activated protein kinase 3; MAPK-activated protein kinase 3; MAPKAP kinase 3; MAPKAP-K3; MAPKAPK-3; MK-3; EC=2.7.11.1; Chromosome 3p kinase; 3pK; S251</t>
  </si>
  <si>
    <t>MAP kinase-activated protein kinase 3; MAPK-activated protein kinase 3; MAPKAP kinase 3; MAPKAP-K3; MAPKAPK-3; MK-3; EC=2.7.11.1; Chromosome 3p kinase; 3pK; T201</t>
  </si>
  <si>
    <t>MAP kinase-activated protein kinase 3; MAPK-activated protein kinase 3; MAPKAP kinase 3; MAPKAP-K3; MAPKAPK-3; MK-3; EC=2.7.11.1; Chromosome 3p kinase; 3pK; T313</t>
  </si>
  <si>
    <t>MAP kinase-activated protein kinase 5; MAPK-activated protein kinase 5; MAPKAP kinase 5; MAPKAP-K5; MAPKAPK-5; MK-5; MK5; EC=2.7.11.1; p38-regulated/activated protein kinase; PRAK; S115</t>
  </si>
  <si>
    <t>MAP kinase-activated protein kinase 5; MAPK-activated protein kinase 5; MAPKAP kinase 5; MAPKAP-K5; MAPKAPK-5; MK-5; MK5; EC=2.7.11.1; p38-regulated/activated protein kinase; PRAK; T182</t>
  </si>
  <si>
    <t>MAP kinase-interacting serine/threonine-protein kinase 1; EC=2.7.11.1; MAP kinase signal-integrating kinase 1; MAPK signal-integrating kinase 1; Mnk1; T119</t>
  </si>
  <si>
    <t>MAP kinase-interacting serine/threonine-protein kinase 1; EC=2.7.11.1; MAP kinase signal-integrating kinase 1; MAPK signal-integrating kinase 1; Mnk1; T385</t>
  </si>
  <si>
    <t>Mast/stem cell growth factor receptor Kit; SCFR; EC=2.7.10.1; Piebald trait protein; PBT; Proto-oncogene c-Kit; Tyrosine-protein kinase Kit; p145 c-kit; v-kit Hardy-Zuckerman 4 feline sarcoma viral oncogene homolog; CD_antigen=CD117; Flags: Precursor; Y568</t>
  </si>
  <si>
    <t>Mast/stem cell growth factor receptor Kit; SCFR; EC=2.7.10.1; Piebald trait protein; PBT; Proto-oncogene c-Kit; Tyrosine-protein kinase Kit; p145 c-kit; v-kit Hardy-Zuckerman 4 feline sarcoma viral oncogene homolog; CD_antigen=CD117; Flags: Precursor; Y721</t>
  </si>
  <si>
    <t>Mast/stem cell growth factor receptor Kit; SCFR; EC=2.7.10.1; Piebald trait protein; PBT; Proto-oncogene c-Kit; Tyrosine-protein kinase Kit; p145 c-kit; v-kit Hardy-Zuckerman 4 feline sarcoma viral oncogene homolog; CD_antigen=CD117; Flags: Precursor; Y936</t>
  </si>
  <si>
    <t>Medium-chain specific acyl-CoA dehydrogenase, mitochondrial; MCAD; EC=1.3.8.7; Flags: Precursor; T300</t>
  </si>
  <si>
    <t>Melanocortin receptor 4; MC4-R; S329</t>
  </si>
  <si>
    <t>Melanocortin receptor 4; MC4-R; T312</t>
  </si>
  <si>
    <t>Metabotropic glutamate receptor 1; mGluR1; Flags: Precursor; T188</t>
  </si>
  <si>
    <t>Metabotropic glutamate receptor 1; mGluR1; Flags: Precursor; T677</t>
  </si>
  <si>
    <t>Metabotropic glutamate receptor 1; mGluR1; Flags: Precursor; Y672</t>
  </si>
  <si>
    <t>Metabotropic glutamate receptor 8; mGluR8; Flags: Precursor; S862</t>
  </si>
  <si>
    <t>Microtubule-associated protein 1B; MAP-1B; Contains: MAP1B heavy chain; Contains: MAP1 light chain LC1; S1400</t>
  </si>
  <si>
    <t>Microtubule-associated protein 1B; MAP-1B; Contains: MAP1B heavy chain; Contains: MAP1 light chain LC1; S1501</t>
  </si>
  <si>
    <t>Microtubule-associated protein 1B; MAP-1B; Contains: MAP1B heavy chain; Contains: MAP1 light chain LC1; S1779</t>
  </si>
  <si>
    <t>Microtubule-associated protein 2; MAP-2; S1679</t>
  </si>
  <si>
    <t>Microtubule-associated protein 2; MAP-2; S1782</t>
  </si>
  <si>
    <t>Microtubule-associated protein 2; MAP-2; Y67</t>
  </si>
  <si>
    <t>Mitogen-activated protein kinase 1; MAP kinase 1; MAPK 1; EC=2.7.11.24; ERT1; Extracellular signal-regulated kinase 2; ERK-2; MAP kinase isoform p42; p42-MAPK; Mitogen-activated protein kinase 2; MAP kinase 2; MAPK 2; S246</t>
  </si>
  <si>
    <t>Mitogen-activated protein kinase 1; MAP kinase 1; MAPK 1; EC=2.7.11.24; ERT1; Extracellular signal-regulated kinase 2; ERK-2; MAP kinase isoform p42; p42-MAPK; Mitogen-activated protein kinase 2; MAP kinase 2; MAPK 2; T181</t>
  </si>
  <si>
    <t>Mitogen-activated protein kinase 1; MAP kinase 1; MAPK 1; EC=2.7.11.24; ERT1; Extracellular signal-regulated kinase 2; ERK-2; MAP kinase isoform p42; p42-MAPK; Mitogen-activated protein kinase 2; MAP kinase 2; MAPK 2; Y187</t>
  </si>
  <si>
    <t>Mitogen-activated protein kinase 14; MAP kinase 14; MAPK 14; EC=2.7.11.24; Cytokine suppressive anti-inflammatory drug-binding protein; CSAID-binding protein; CSBP; MAP kinase MXI2; MAX-interacting protein 2; Mitogen-activated protein kinase p38 alpha; MAP kinase p38 alpha; Stress-activated protein kinase 2a; SAPK2a; T123</t>
  </si>
  <si>
    <t>Mitogen-activated protein kinase 14; MAP kinase 14; MAPK 14; EC=2.7.11.24; Cytokine suppressive anti-inflammatory drug-binding protein; CSAID-binding protein; CSBP; MAP kinase MXI2; MAX-interacting protein 2; Mitogen-activated protein kinase p38 alpha; MAP kinase p38 alpha; Stress-activated protein kinase 2a; SAPK2a; Y182</t>
  </si>
  <si>
    <t>Mitogen-activated protein kinase 14; MAP kinase 14; MAPK 14; EC=2.7.11.24; Cytokine suppressive anti-inflammatory drug-binding protein; CSAID-binding protein; CSBP; MAP kinase MXI2; MAX-interacting protein 2; Mitogen-activated protein kinase p38 alpha; MAP kinase p38 alpha; Stress-activated protein kinase 2a; SAPK2a; Y323</t>
  </si>
  <si>
    <t>Mitogen-activated protein kinase 4; MAP kinase 4; MAPK 4; EC=2.7.11.24; Extracellular signal-regulated kinase 4; ERK-4; MAP kinase isoform p63; p63-MAPK; S186</t>
  </si>
  <si>
    <t>Mitogen-activated protein kinase 6; MAP kinase 6; MAPK 6; EC=2.7.11.24; Extracellular signal-regulated kinase 3; ERK-3; MAP kinase isoform p97; p97-MAPK; S189</t>
  </si>
  <si>
    <t>Mitogen-activated protein kinase 6; MAP kinase 6; MAPK 6; EC=2.7.11.24; Extracellular signal-regulated kinase 3; ERK-3; MAP kinase isoform p97; p97-MAPK; S684</t>
  </si>
  <si>
    <t>Mitogen-activated protein kinase 6; MAP kinase 6; MAPK 6; EC=2.7.11.24; Extracellular signal-regulated kinase 3; ERK-3; MAP kinase isoform p97; p97-MAPK; T698</t>
  </si>
  <si>
    <t>Mitogen-activated protein kinase 8; MAP kinase 8; MAPK 8; EC=2.7.11.24; JNK-46; Stress-activated protein kinase 1c; SAPK1c; Stress-activated protein kinase JNK1; c-Jun N-terminal kinase 1; S155</t>
  </si>
  <si>
    <t>Mitogen-activated protein kinase 8; MAP kinase 8; MAPK 8; EC=2.7.11.24; JNK-46; Stress-activated protein kinase 1c; SAPK1c; Stress-activated protein kinase JNK1; c-Jun N-terminal kinase 1; Y185</t>
  </si>
  <si>
    <t>Mitogen-activated protein kinase kinase kinase 1; EC=2.7.11.25; MAPK/ERK kinase kinase 1; MEK kinase 1; MEKK 1; S137</t>
  </si>
  <si>
    <t>Mitogen-activated protein kinase kinase kinase 1; EC=2.7.11.25; MAPK/ERK kinase kinase 1; MEK kinase 1; MEKK 1; S292</t>
  </si>
  <si>
    <t>Mitogen-activated protein kinase kinase kinase 1; EC=2.7.11.25; MAPK/ERK kinase kinase 1; MEK kinase 1; MEKK 1; S67</t>
  </si>
  <si>
    <t>Mitogen-activated protein kinase kinase kinase 1; EC=2.7.11.25; MAPK/ERK kinase kinase 1; MEK kinase 1; MEKK 1; S923</t>
  </si>
  <si>
    <t>Mitogen-activated protein kinase kinase kinase 1; EC=2.7.11.25; MAPK/ERK kinase kinase 1; MEK kinase 1; MEKK 1; T1400</t>
  </si>
  <si>
    <t>Mitogen-activated protein kinase kinase kinase 11; EC=2.7.11.25; Mixed lineage kinase 3; Src-homology 3 domain-containing proline-rich kinase; S524</t>
  </si>
  <si>
    <t>Mitogen-activated protein kinase kinase kinase 11; EC=2.7.11.25; Mixed lineage kinase 3; Src-homology 3 domain-containing proline-rich kinase; S793</t>
  </si>
  <si>
    <t>Mitogen-activated protein kinase kinase kinase 11; EC=2.7.11.25; Mixed lineage kinase 3; Src-homology 3 domain-containing proline-rich kinase; T277</t>
  </si>
  <si>
    <t>Mitogen-activated protein kinase kinase kinase 14; EC=2.7.11.25; NF-kappa-beta-inducing kinase; HsNIK; Serine/threonine-protein kinase NIK; T559</t>
  </si>
  <si>
    <t>Mitogen-activated protein kinase kinase kinase 3; EC=2.7.11.25; MAPK/ERK kinase kinase 3; MEK kinase 3; MEKK 3; T294</t>
  </si>
  <si>
    <t>Mitogen-activated protein kinase kinase kinase 3; EC=2.7.11.25; MAPK/ERK kinase kinase 3; MEK kinase 3; MEKK 3; T516</t>
  </si>
  <si>
    <t>Mitogen-activated protein kinase kinase kinase 3; EC=2.7.11.25; MAPK/ERK kinase kinase 3; MEK kinase 3; MEKK 3; T530</t>
  </si>
  <si>
    <t>Mitogen-activated protein kinase kinase kinase 5; EC=2.7.11.25; Apoptosis signal-regulating kinase 1; ASK-1; MAPK/ERK kinase kinase 5; MEK kinase 5; MEKK 5; S83</t>
  </si>
  <si>
    <t>Mitogen-activated protein kinase kinase kinase 5; EC=2.7.11.25; Apoptosis signal-regulating kinase 1; ASK-1; MAPK/ERK kinase kinase 5; MEK kinase 5; MEKK 5; S966</t>
  </si>
  <si>
    <t>Mitogen-activated protein kinase kinase kinase 5; EC=2.7.11.25; Apoptosis signal-regulating kinase 1; ASK-1; MAPK/ERK kinase kinase 5; MEK kinase 5; MEKK 5; T838</t>
  </si>
  <si>
    <t>Mitogen-activated protein kinase kinase kinase 7; EC=2.7.11.25; Transforming growth factor-beta-activated kinase 1; TGF-beta-activated kinase 1; S439</t>
  </si>
  <si>
    <t>Mitogen-activated protein kinase kinase kinase 7; EC=2.7.11.25; Transforming growth factor-beta-activated kinase 1; TGF-beta-activated kinase 1; T178</t>
  </si>
  <si>
    <t>Mitogen-activated protein kinase kinase kinase 7; EC=2.7.11.25; Transforming growth factor-beta-activated kinase 1; TGF-beta-activated kinase 1; T187</t>
  </si>
  <si>
    <t>Mitogen-activated protein kinase kinase kinase 8; EC=2.7.11.25; Cancer Osaka thyroid oncogene; Proto-oncogene c-Cot; Serine/threonine-protein kinase cot; Tumor progression locus 2; TPL-2; S371</t>
  </si>
  <si>
    <t>Mitogen-activated protein kinase kinase kinase 8; EC=2.7.11.25; Cancer Osaka thyroid oncogene; Proto-oncogene c-Cot; Serine/threonine-protein kinase cot; Tumor progression locus 2; TPL-2; S62</t>
  </si>
  <si>
    <t>Mitogen-activated protein kinase kinase kinase 8; EC=2.7.11.25; Cancer Osaka thyroid oncogene; Proto-oncogene c-Cot; Serine/threonine-protein kinase cot; Tumor progression locus 2; TPL-2; T261</t>
  </si>
  <si>
    <t>Mothers against decapentaplegic homolog 1; MAD homolog 1; Mothers against DPP homolog 1; JV4-1; Mad-related protein 1; SMAD family member 1; SMAD 1; Smad1; hSMAD1; Transforming growth factor-beta-signaling protein 1; BSP-1; S187</t>
  </si>
  <si>
    <t>Mothers against decapentaplegic homolog 1; MAD homolog 1; Mothers against DPP homolog 1; JV4-1; Mad-related protein 1; SMAD family member 1; SMAD 1; Smad1; hSMAD1; Transforming growth factor-beta-signaling protein 1; BSP-1; S206</t>
  </si>
  <si>
    <t>Mothers against decapentaplegic homolog 1; MAD homolog 1; Mothers against DPP homolog 1; JV4-1; Mad-related protein 1; SMAD family member 1; SMAD 1; Smad1; hSMAD1; Transforming growth factor-beta-signaling protein 1; BSP-1; S462</t>
  </si>
  <si>
    <t>Mothers against decapentaplegic homolog 2; MAD homolog 2; Mothers against DPP homolog 2; JV18-1; Mad-related protein 2; hMAD-2; SMAD family member 2; SMAD 2; Smad2; hSMAD2; S460</t>
  </si>
  <si>
    <t>Mothers against decapentaplegic homolog 2; MAD homolog 2; Mothers against DPP homolog 2; JV18-1; Mad-related protein 2; hMAD-2; SMAD family member 2; SMAD 2; Smad2; hSMAD2; T220</t>
  </si>
  <si>
    <t>Mothers against decapentaplegic homolog 2; MAD homolog 2; Mothers against DPP homolog 2; JV18-1; Mad-related protein 2; hMAD-2; SMAD family member 2; SMAD 2; Smad2; hSMAD2; T8</t>
  </si>
  <si>
    <t>Mothers against decapentaplegic homolog 3; MAD homolog 3; Mad3; Mothers against DPP homolog 3; hMAD-3; JV15-2; SMAD family member 3; SMAD 3; Smad3; hSMAD3; S204</t>
  </si>
  <si>
    <t>Mothers against decapentaplegic homolog 3; MAD homolog 3; Mad3; Mothers against DPP homolog 3; hMAD-3; JV15-2; SMAD family member 3; SMAD 3; Smad3; hSMAD3; S418</t>
  </si>
  <si>
    <t>Mothers against decapentaplegic homolog 3; MAD homolog 3; Mad3; Mothers against DPP homolog 3; hMAD-3; JV15-2; SMAD family member 3; SMAD 3; Smad3; hSMAD3; T179</t>
  </si>
  <si>
    <t>M-phase inducer phosphatase 1; EC=3.1.3.48; Dual specificity phosphatase Cdc25A; S124</t>
  </si>
  <si>
    <t>M-phase inducer phosphatase 1; EC=3.1.3.48; Dual specificity phosphatase Cdc25A; S76</t>
  </si>
  <si>
    <t>M-phase inducer phosphatase 1; EC=3.1.3.48; Dual specificity phosphatase Cdc25A; T507</t>
  </si>
  <si>
    <t>Multidrug resistance-associated protein 1; ATP-binding cassette sub-family C member 1; Leukotriene C(4) transporter; LTC4 transporter; S930</t>
  </si>
  <si>
    <t>Multidrug resistance-associated protein 1; ATP-binding cassette sub-family C member 1; Leukotriene C(4) transporter; LTC4 transporter; T249</t>
  </si>
  <si>
    <t>Multidrug resistance-associated protein 1; ATP-binding cassette sub-family C member 1; Leukotriene C(4) transporter; LTC4 transporter; Y490</t>
  </si>
  <si>
    <t>Mu-type opioid receptor; M-OR-1; MOR-1; Mu opiate receptor; Mu opioid receptor; MOP; hMOP; S265</t>
  </si>
  <si>
    <t>Mu-type opioid receptor; M-OR-1; MOR-1; Mu opiate receptor; Mu opioid receptor; MOP; hMOP; S277</t>
  </si>
  <si>
    <t>Mu-type opioid receptor; M-OR-1; MOR-1; Mu opiate receptor; Mu opioid receptor; MOP; hMOP; Y68</t>
  </si>
  <si>
    <t>Myosin light chain kinase, smooth muscle; MLCK; EC=2.7.11.18; Telokin; Contains: Myosin light chain kinase, smooth muscle, deglutamylated form; S838</t>
  </si>
  <si>
    <t>Myosin light chain kinase, smooth muscle; MLCK; EC=2.7.11.18; Telokin; Contains: Myosin light chain kinase, smooth muscle, deglutamylated form; S889</t>
  </si>
  <si>
    <t>Myosin light chain kinase, smooth muscle; MLCK; smMLCK; EC=2.7.11.18; Kinase-related protein; KRP; Telokin; Contains: Myosin light chain kinase, smooth muscle, deglutamylated form; S516</t>
  </si>
  <si>
    <t>Myosin light chain kinase, smooth muscle; MLCK; smMLCK; EC=2.7.11.18; Kinase-related protein; KRP; Telokin; Contains: Myosin light chain kinase, smooth muscle, deglutamylated form; S854</t>
  </si>
  <si>
    <t>Myosin light chain kinase, smooth muscle; MLCK; smMLCK; EC=2.7.11.18; Kinase-related protein; KRP; Telokin; Contains: Myosin light chain kinase, smooth muscle, deglutamylated form; Y653</t>
  </si>
  <si>
    <t>Myristoylated alanine-rich C-kinase substrate; MARCKS; Protein kinase C substrate, 80 kDa protein, light chain; 80K-L protein; PKCSL; S163</t>
  </si>
  <si>
    <t>Myristoylated alanine-rich C-kinase substrate; MARCKS; Protein kinase C substrate, 80 kDa protein, light chain; 80K-L protein; PKCSL; S27</t>
  </si>
  <si>
    <t>Myristoylated alanine-rich C-kinase substrate; MARCKS; Protein kinase C substrate, 80 kDa protein, light chain; 80K-L protein; PKCSL; T150</t>
  </si>
  <si>
    <t>Myristoylated alanine-rich C-kinase substrate; MARCKS; S167</t>
  </si>
  <si>
    <t>NACHT, LRR and PYD domains-containing protein 3; Angiotensin/vasopressin receptor AII/AVP-like; Caterpiller protein 1.1; CLR1.1; Cold autoinflammatory syndrome 1 protein; Cryopyrin; PYRIN-containing APAF1-like protein 1; T233</t>
  </si>
  <si>
    <t>NAD-dependent protein deacetylase sirtuin-1; hSIRT1; EC=3.5.1.-; Regulatory protein SIR2 homolog 1; SIR2-like protein 1; hSIR2; Contains: SirtT1 75 kDa fragment; 75SirT1; S47</t>
  </si>
  <si>
    <t>NAD-dependent protein deacetylase sirtuin-1; hSIRT1; EC=3.5.1.-; Regulatory protein SIR2 homolog 1; SIR2-like protein 1; hSIR2; Contains: SirtT1 75 kDa fragment; 75SirT1; S659</t>
  </si>
  <si>
    <t>NAD-dependent protein deacetylase sirtuin-1; hSIRT1; EC=3.5.1.-; Regulatory protein SIR2 homolog 1; SIR2-like protein 1; hSIR2; Contains: SirtT1 75 kDa fragment; 75SirT1; T530</t>
  </si>
  <si>
    <t>NAD-dependent protein deacetylase sirtuin-2; EC=3.5.1.-; Regulatory protein SIR2 homolog 2; SIR2-like protein 2; S25</t>
  </si>
  <si>
    <t>NAD-dependent protein deacetylase sirtuin-2; EC=3.5.1.-; Regulatory protein SIR2 homolog 2; SIR2-like protein 2; S356</t>
  </si>
  <si>
    <t>NAD-dependent protein deacetylase sirtuin-2; EC=3.5.1.-; Regulatory protein SIR2 homolog 2; SIR2-like protein 2; S368</t>
  </si>
  <si>
    <t>NAD-dependent protein deacetylase sirtuin-3, mitochondrial; hSIRT3; EC=3.5.1.-; Regulatory protein SIR2 homolog 3; SIR2-like protein 3; Flags: Precursor; T391</t>
  </si>
  <si>
    <t>NAD-dependent protein deacetylase sirtuin-6; EC=3.5.1.-; Regulatory protein SIR2 homolog 6; SIR2-like protein 6; S330</t>
  </si>
  <si>
    <t>NAD-dependent protein deacylase sirtuin-5, mitochondrial; EC=3.5.1.-; Regulatory protein SIR2 homolog 5; SIR2-like protein 5; Flags: Precursor; S160</t>
  </si>
  <si>
    <t>Nardilysin; EC=3.4.24.61; N-arginine dibasic convertase; NRD convertase; NRD-C; Flags: Precursor; T390</t>
  </si>
  <si>
    <t>Neural cell adhesion molecule L1; N-CAM-L1; NCAM-L1; CD_antigen=CD171; Flags: Precursor; S1184</t>
  </si>
  <si>
    <t>Neural cell adhesion molecule L1; N-CAM-L1; NCAM-L1; CD_antigen=CD171; Flags: Precursor; S1204</t>
  </si>
  <si>
    <t>Neural cell adhesion molecule L1; N-CAM-L1; NCAM-L1; CD_antigen=CD171; Flags: Precursor; S1248</t>
  </si>
  <si>
    <t>Neural Wiskott-Aldrich syndrome protein; N-WASP; S430</t>
  </si>
  <si>
    <t>Neural Wiskott-Aldrich syndrome protein; N-WASP; S484</t>
  </si>
  <si>
    <t>Neural Wiskott-Aldrich syndrome protein; N-WASP; Y256</t>
  </si>
  <si>
    <t>Neuronal acetylcholine receptor subunit alpha-7; Flags: Precursor; Y386</t>
  </si>
  <si>
    <t>Neuronal acetylcholine receptor subunit alpha-7; Flags: Precursor; Y442</t>
  </si>
  <si>
    <t>Neuronal membrane glycoprotein M6-a; M6a; S256</t>
  </si>
  <si>
    <t>Neuronal membrane glycoprotein M6-a; M6a; S267</t>
  </si>
  <si>
    <t>Neutrophil cytosol factor 1; NCF-1; 47 kDa autosomal chronic granulomatous disease protein; 47 kDa neutrophil oxidase factor; NCF-47K; Neutrophil NADPH oxidase factor 1; Nox organizer 2; Nox-organizing protein 2; SH3 and PX domain-containing protein 1A; p47-phox; S328</t>
  </si>
  <si>
    <t>Neutrophil cytosol factor 1; NCF-1; 47 kDa autosomal chronic granulomatous disease protein; 47 kDa neutrophil oxidase factor; NCF-47K; Neutrophil NADPH oxidase factor 1; Nox organizer 2; Nox-organizing protein 2; SH3 and PX domain-containing protein 1A; p47-phox; S370</t>
  </si>
  <si>
    <t>Neutrophil cytosol factor 1; NCF-1; 47 kDa autosomal chronic granulomatous disease protein; 47 kDa neutrophil oxidase factor; NCF-47K; Neutrophil NADPH oxidase factor 1; Nox organizer 2; Nox-organizing protein 2; SH3 and PX domain-containing protein 1A; p47-phox; Y139</t>
  </si>
  <si>
    <t>NF-kappa-B inhibitor alpha; I-kappa-B-alpha; IkB-alpha; IkappaBalpha; Major histocompatibility complex enhancer-binding protein MAD3; S283</t>
  </si>
  <si>
    <t>NF-kappa-B inhibitor alpha; I-kappa-B-alpha; IkB-alpha; IkappaBalpha; Major histocompatibility complex enhancer-binding protein MAD3; S32</t>
  </si>
  <si>
    <t>NF-kappa-B inhibitor alpha; I-kappa-B-alpha; IkB-alpha; IkappaBalpha; Major histocompatibility complex enhancer-binding protein MAD3; T291</t>
  </si>
  <si>
    <t>Niemann-Pick C1-like protein 1; Flags: Precursor; S746</t>
  </si>
  <si>
    <t>Nitric oxide synthase, inducible; EC=1.14.13.39; Hepatocyte NOS; HEP-NOS; Inducible NO synthase; Inducible NOS; iNOS; NOS type II; Peptidyl-cysteine S-nitrosylase NOS2; S745</t>
  </si>
  <si>
    <t>Nitric oxide synthase, inducible; EC=1.14.13.39; Hepatocyte NOS; HEP-NOS; Inducible NO synthase; Inducible NOS; iNOS; NOS type II; Peptidyl-cysteine S-nitrosylase NOS2; Y151</t>
  </si>
  <si>
    <t>Nitric oxide synthase, inducible; EC=1.14.13.39; Hepatocyte NOS; HEP-NOS; Inducible NO synthase; Inducible NOS; iNOS; NOS type II; Peptidyl-cysteine S-nitrosylase NOS2; Y868</t>
  </si>
  <si>
    <t>NT-3 growth factor receptor; EC=2.7.10.1; GP145-TrkC; Trk-C; Neurotrophic tyrosine kinase receptor type 3; TrkC tyrosine kinase; Flags: Precursor; T368</t>
  </si>
  <si>
    <t>NT-3 growth factor receptor; EC=2.7.10.1; GP145-TrkC; Trk-C; Neurotrophic tyrosine kinase receptor type 3; TrkC tyrosine kinase; Flags: Precursor; Y516</t>
  </si>
  <si>
    <t>NUAK family SNF1-like kinase 1; EC=2.7.11.1; AMPK-related protein kinase 5; ARK5; Omphalocele kinase 1; S455</t>
  </si>
  <si>
    <t>NUAK family SNF1-like kinase 1; EC=2.7.11.1; AMPK-related protein kinase 5; ARK5; Omphalocele kinase 1; S600</t>
  </si>
  <si>
    <t>NUAK family SNF1-like kinase 1; EC=2.7.11.1; AMPK-related protein kinase 5; ARK5; Omphalocele kinase 1; T211</t>
  </si>
  <si>
    <t>Nuclear factor erythroid 2-related factor 2; NF-E2-related factor 2; NFE2-related factor 2; HEBP1; Nuclear factor, erythroid derived 2, like 2; S215</t>
  </si>
  <si>
    <t>Nuclear factor erythroid 2-related factor 2; NF-E2-related factor 2; NFE2-related factor 2; HEBP1; Nuclear factor, erythroid derived 2, like 2; S40</t>
  </si>
  <si>
    <t>Nuclear factor erythroid 2-related factor 2; NF-E2-related factor 2; NFE2-related factor 2; HEBP1; Nuclear factor, erythroid derived 2, like 2; S558</t>
  </si>
  <si>
    <t>Nuclear factor interleukin-3-regulated protein; E4 promoter-binding protein 4; Interleukin-3 promoter transcriptional activator; Interleukin-3-binding protein 1; Transcriptional activator NF-IL3A; S258</t>
  </si>
  <si>
    <t>Nuclear factor interleukin-3-regulated protein; E4 promoter-binding protein 4; Interleukin-3 promoter transcriptional activator; Interleukin-3-binding protein 1; Transcriptional activator NF-IL3A; S301</t>
  </si>
  <si>
    <t>Nuclear factor interleukin-3-regulated protein; E4 promoter-binding protein 4; Interleukin-3 promoter transcriptional activator; Interleukin-3-binding protein 1; Transcriptional activator NF-IL3A; S353</t>
  </si>
  <si>
    <t>Nuclear factor NF-kappa-B p100 subunit; DNA-binding factor KBF2; H2TF1; Lymphocyte translocation chromosome 10 protein; Nuclear factor of kappa light polypeptide gene enhancer in B-cells 2; Oncogene Lyt-10; Lyt10; Contains: Nuclear factor NF-kappa-B p52 subunit; S707</t>
  </si>
  <si>
    <t>Nuclear factor NF-kappa-B p100 subunit; DNA-binding factor KBF2; H2TF1; Lymphocyte translocation chromosome 10 protein; Nuclear factor of kappa light polypeptide gene enhancer in B-cells 2; Oncogene Lyt-10; Lyt10; Contains: Nuclear factor NF-kappa-B p52 subunit; S866</t>
  </si>
  <si>
    <t>Nuclear factor NF-kappa-B p100 subunit; DNA-binding factor KBF2; H2TF1; Lymphocyte translocation chromosome 10 protein; Nuclear factor of kappa light polypeptide gene enhancer in B-cells 2; Oncogene Lyt-10; Lyt10; Contains: Nuclear factor NF-kappa-B p52 subunit; S99</t>
  </si>
  <si>
    <t>Nuclear factor NF-kappa-B p105 subunit; DNA-binding factor KBF1; EBP-1; Nuclear factor of kappa light polypeptide gene enhancer in B-cells 1; Contains: Nuclear factor NF-kappa-B p50 subunit; S337</t>
  </si>
  <si>
    <t>Nuclear factor NF-kappa-B p105 subunit; DNA-binding factor KBF1; EBP-1; Nuclear factor of kappa light polypeptide gene enhancer in B-cells 1; Contains: Nuclear factor NF-kappa-B p50 subunit; S903</t>
  </si>
  <si>
    <t>Nuclear factor NF-kappa-B p105 subunit; DNA-binding factor KBF1; EBP-1; Nuclear factor of kappa light polypeptide gene enhancer in B-cells 1; Contains: Nuclear factor NF-kappa-B p50 subunit; S927</t>
  </si>
  <si>
    <t>Nuclear factor of activated T-cells, cytoplasmic 1; NF-ATc1; NFATc1; NFAT transcription complex cytosolic component; NF-ATc; NFATc; S172</t>
  </si>
  <si>
    <t>Nuclear factor of activated T-cells, cytoplasmic 1; NF-ATc1; NFATc1; NFAT transcription complex cytosolic component; NF-ATc; NFATc; S245</t>
  </si>
  <si>
    <t>Nuclear factor of activated T-cells, cytoplasmic 1; NF-ATc1; NFATc1; NFAT transcription complex cytosolic component; NF-ATc; NFATc; S294</t>
  </si>
  <si>
    <t>Nuclear factor of activated T-cells, cytoplasmic 2; NF-ATc2; NFATc2; NFAT pre-existing subunit; NF-ATp; T-cell transcription factor NFAT1; S148</t>
  </si>
  <si>
    <t>Nuclear factor of activated T-cells, cytoplasmic 2; NF-ATc2; NFATc2; NFAT pre-existing subunit; NF-ATp; T-cell transcription factor NFAT1; S201</t>
  </si>
  <si>
    <t>Nuclear factor of activated T-cells, cytoplasmic 2; NF-ATc2; NFATc2; NFAT pre-existing subunit; NF-ATp; T-cell transcription factor NFAT1; S326</t>
  </si>
  <si>
    <t>Nuclear factor of activated T-cells, cytoplasmic 2; NF-ATc2; NFATc2; NFAT pre-existing subunit; NF-ATp; T-cell transcription factor NFAT1; S757</t>
  </si>
  <si>
    <t>Nuclear factor of activated T-cells, cytoplasmic 2; NF-ATc2; NFATc2; NFAT pre-existing subunit; NF-ATp; T-cell transcription factor NFAT1; S856</t>
  </si>
  <si>
    <t>Nuclear factor of activated T-cells, cytoplasmic 2; NF-ATc2; NFATc2; NFAT pre-existing subunit; NF-ATp; T-cell transcription factor NFAT1; T96</t>
  </si>
  <si>
    <t>Nuclear factor of activated T-cells, cytoplasmic 3; NF-ATc3; NFATc3; NFATx; T-cell transcription factor NFAT4; NF-AT4; S165</t>
  </si>
  <si>
    <t>Nuclear factor of activated T-cells, cytoplasmic 3; NF-ATc3; NFATc3; NFATx; T-cell transcription factor NFAT4; NF-AT4; S186</t>
  </si>
  <si>
    <t>Nuclear factor of activated T-cells, cytoplasmic 3; NF-ATc3; NFATc3; NFATx; T-cell transcription factor NFAT4; NF-AT4; S207</t>
  </si>
  <si>
    <t>Nuclear receptor coactivator 1; NCoA-1; EC=2.3.1.48; Class E basic helix-loop-helix protein 74; bHLHe74; Protein Hin-2; RIP160; Renal carcinoma antigen NY-REN-52; Steroid receptor coactivator 1; SRC-1; S1185</t>
  </si>
  <si>
    <t>Nuclear receptor coactivator 1; NCoA-1; EC=2.3.1.48; Class E basic helix-loop-helix protein 74; bHLHe74; Protein Hin-2; RIP160; Renal carcinoma antigen NY-REN-52; Steroid receptor coactivator 1; SRC-1; S395</t>
  </si>
  <si>
    <t>Nuclear receptor coactivator 1; NCoA-1; EC=2.3.1.48; Class E basic helix-loop-helix protein 74; bHLHe74; Protein Hin-2; RIP160; Renal carcinoma antigen NY-REN-52; Steroid receptor coactivator 1; SRC-1; S569</t>
  </si>
  <si>
    <t>Nucleolar GTP-binding protein 1; Chronic renal failure gene protein; GTP-binding protein NGB; S470</t>
  </si>
  <si>
    <t>Nucleolar GTP-binding protein 1; Chronic renal failure gene protein; GTP-binding protein NGB; S558</t>
  </si>
  <si>
    <t>Nucleolar GTP-binding protein 1; Chronic renal failure gene protein; GTP-binding protein NGB; S578</t>
  </si>
  <si>
    <t>Oxysterols receptor LXR-alpha; Liver X receptor alpha; Nuclear receptor subfamily 1 group H member 3; S198</t>
  </si>
  <si>
    <t>Paxillin; S118</t>
  </si>
  <si>
    <t>Paxillin; S85</t>
  </si>
  <si>
    <t>Paxillin; Y118</t>
  </si>
  <si>
    <t>Peptidyl-prolyl cis-trans isomerase FKBP10; PPIase FKBP10; EC=5.2.1.8; 65 kDa FK506-binding protein; 65 kDa FKBP; FKBP-65; FK506-binding protein 10; FKBP-10; Immunophilin FKBP65; Rotamase; Flags: Precursor; S35</t>
  </si>
  <si>
    <t>Peptidyl-prolyl cis-trans isomerase FKBP7; PPIase FKBP7; EC=5.2.1.8; 23 kDa FK506-binding protein; 23 kDa FKBP; FKBP-23; FK506-binding protein 7; FKBP-7; Rotamase; Flags: Precursor; Y72</t>
  </si>
  <si>
    <t>Perilipin-2; Adipophilin; Adipose differentiation-related protein; ADRP; Y217</t>
  </si>
  <si>
    <t>Perilipin-3; 47 kDa mannose 6-phosphate receptor-binding protein; 47 kDa MPR-binding protein; Cargo selection protein TIP47; Mannose-6-phosphate receptor-binding protein 1; Placental protein 17; PP17; S130</t>
  </si>
  <si>
    <t>Perilipin-3; 47 kDa mannose 6-phosphate receptor-binding protein; 47 kDa MPR-binding protein; Cargo selection protein TIP47; Mannose-6-phosphate receptor-binding protein 1; Placental protein 17; PP17; S179</t>
  </si>
  <si>
    <t>Perilipin-3; 47 kDa mannose 6-phosphate receptor-binding protein; 47 kDa MPR-binding protein; Cargo selection protein TIP47; Mannose-6-phosphate receptor-binding protein 1; Placental protein 17; PP17; Y95</t>
  </si>
  <si>
    <t>Perilipin-5; Lipid storage droplet protein 5; S203</t>
  </si>
  <si>
    <t>Perilipin-5; Lipid storage droplet protein 5; S277</t>
  </si>
  <si>
    <t>Peroxiredoxin-2; EC=1.11.1.15; Natural killer cell-enhancing factor B; NKEF-B; PRP; Thiol-specific antioxidant protein; TSA; Thioredoxin peroxidase 1; Thioredoxin-dependent peroxide reductase 1; T89</t>
  </si>
  <si>
    <t>Peroxiredoxin-2; EC=1.11.1.15; Natural killer cell-enhancing factor B; NKEF-B; PRP; Thiol-specific antioxidant protein; TSA; Thioredoxin peroxidase 1; Thioredoxin-dependent peroxide reductase 1; Y193</t>
  </si>
  <si>
    <t>Peroxisomal acyl-coenzyme A oxidase 1; AOX; EC=1.3.3.6; Palmitoyl-CoA oxidase; Straight-chain acyl-CoA oxidase; SCOX; S26</t>
  </si>
  <si>
    <t>Peroxisomal acyl-coenzyme A oxidase 1; AOX; EC=1.3.3.6; Palmitoyl-CoA oxidase; Straight-chain acyl-CoA oxidase; SCOX; Y275</t>
  </si>
  <si>
    <t>Peroxisomal acyl-coenzyme A oxidase 1; AOX; EC=1.3.3.6; Palmitoyl-CoA oxidase; Straight-chain acyl-CoA oxidase; SCOX; Y487</t>
  </si>
  <si>
    <t>Peroxisomal carnitine O-octanoyltransferase; COT; EC=2.3.1.137; S533</t>
  </si>
  <si>
    <t>Peroxisomal multifunctional enzyme type 2; MFE-2; 17-beta-hydroxysteroid dehydrogenase 4; 17-beta-HSD 4; D-bifunctional protein; DBP; Multifunctional protein 2; MPF-2; Contains: (3R)-hydroxyacyl-CoA dehydrogenase; EC=1.1.1.n12; Contains: Enoyl-CoA hydratase 2; EC=4.2.1.107; EC=4.2.1.119; 3-alpha,7-alpha,12-alpha-trihydroxy-5-beta-cholest-24-enoyl-CoA hydratase; S3</t>
  </si>
  <si>
    <t>Peroxisomal multifunctional enzyme type 2; MFE-2; 17-beta-hydroxysteroid dehydrogenase 4; 17-beta-HSD 4; D-bifunctional protein; DBP; Multifunctional protein 2; MPF-2; Contains: (3R)-hydroxyacyl-CoA dehydrogenase; EC=1.1.1.n12; Contains: Enoyl-CoA hydratase 2; EC=4.2.1.107; EC=4.2.1.119; 3-alpha,7-alpha,12-alpha-trihydroxy-5-beta-cholest-24-enoyl-CoA hydratase; S318</t>
  </si>
  <si>
    <t>Peroxisomal multifunctional enzyme type 2; MFE-2; 17-beta-hydroxysteroid dehydrogenase 4; 17-beta-HSD 4; D-bifunctional protein; DBP; Multifunctional protein 2; MPF-2; Contains: (3R)-hydroxyacyl-CoA dehydrogenase; EC=1.1.1.n12; Contains: Enoyl-CoA hydratase 2; EC=4.2.1.107; EC=4.2.1.119; 3-alpha,7-alpha,12-alpha-trihydroxy-5-beta-cholest-24-enoyl-CoA hydratase; T265</t>
  </si>
  <si>
    <t>Peroxisomal trans-2-enoyl-CoA reductase; TERP; EC=1.3.1.38; 2,4-dienoyl-CoA reductase-related protein; DCR-RP; HPDHase; pVI-ARL; Y149</t>
  </si>
  <si>
    <t>Peroxisome proliferator-activated receptor alpha; PPAR-alpha; Nuclear receptor subfamily 1 group C member 1; S163</t>
  </si>
  <si>
    <t>Peroxisome proliferator-activated receptor alpha; PPAR-alpha; Nuclear receptor subfamily 1 group C member 1; S179</t>
  </si>
  <si>
    <t>Peroxisome proliferator-activated receptor alpha; PPAR-alpha; Nuclear receptor subfamily 1 group C member 1; S21</t>
  </si>
  <si>
    <t>Peroxisome proliferator-activated receptor alpha; PPAR-alpha; Nuclear receptor subfamily 1 group C member 1; S6</t>
  </si>
  <si>
    <t>Peroxisome proliferator-activated receptor alpha; PPAR-alpha; Nuclear receptor subfamily 1 group C member 1; T29</t>
  </si>
  <si>
    <t>Peroxisome proliferator-activated receptor gamma; PPAR-gamma; Nuclear receptor subfamily 1 group C member 3; S112</t>
  </si>
  <si>
    <t>Peroxisome proliferator-activated receptor gamma; PPAR-gamma; Nuclear receptor subfamily 1 group C member 3; S273</t>
  </si>
  <si>
    <t>Peroxisome proliferator-activated receptor gamma coactivator 1-alpha; PGC-1-alpha; PPAR-gamma coactivator 1-alpha; PPARGC-1-alpha; Ligand effect modulator 6; S139</t>
  </si>
  <si>
    <t>Peroxisome proliferator-activated receptor gamma coactivator 1-alpha; PGC-1-alpha; PPAR-gamma coactivator 1-alpha; PPARGC-1-alpha; Ligand effect modulator 6; S444</t>
  </si>
  <si>
    <t>Peroxisome proliferator-activated receptor gamma coactivator 1-alpha; PGC-1-alpha; PPAR-gamma coactivator 1-alpha; PPARGC-1-alpha; Ligand effect modulator 6; T172</t>
  </si>
  <si>
    <t>PGC-1 and ERR-induced regulator in muscle protein 1; PPARGC1 and ESRR-induced regulator in muscle 1; Peroxisome proliferator-activated receptor gamma coactivator 1 and estrogen-related receptor-induced regulator in muscle 1; S62</t>
  </si>
  <si>
    <t>Phosphatidate phosphatase LPIN1; EC=3.1.3.4; Lipin-1; S162</t>
  </si>
  <si>
    <t>Phosphatidate phosphatase LPIN1; EC=3.1.3.4; Lipin-1; S449</t>
  </si>
  <si>
    <t>Phosphatidate phosphatase LPIN1; EC=3.1.3.4; Lipin-1; T249</t>
  </si>
  <si>
    <t>Phosphatidate phosphatase LPIN2; EC=3.1.3.4; Lipin-2; S106</t>
  </si>
  <si>
    <t>Phosphatidate phosphatase LPIN2; EC=3.1.3.4; Lipin-2; S243</t>
  </si>
  <si>
    <t>Phosphatidate phosphatase LPIN2; EC=3.1.3.4; Lipin-2; S303</t>
  </si>
  <si>
    <t>Phosphatidate phosphatase LPIN3; EC=3.1.3.4; Lipin-3; Lipin-3-like; S162</t>
  </si>
  <si>
    <t>Phosphatidylinositol 3,4,5-trisphosphate 3-phosphatase and dual-specificity protein phosphatase PTEN; EC=3.1.3.16; EC=3.1.3.48; EC=3.1.3.67; Mutated in multiple advanced cancers 1; Phosphatase and tensin homolog; S380</t>
  </si>
  <si>
    <t>Phosphatidylinositol 3,4,5-trisphosphate 3-phosphatase and dual-specificity protein phosphatase PTEN; EC=3.1.3.16; EC=3.1.3.48; EC=3.1.3.67; Mutated in multiple advanced cancers 1; Phosphatase and tensin homolog; Y138</t>
  </si>
  <si>
    <t>Phosphatidylinositol 3,4,5-trisphosphate 3-phosphatase and dual-specificity protein phosphatase PTEN; EC=3.1.3.16; EC=3.1.3.48; EC=3.1.3.67; Mutated in multiple advanced cancers 1; Phosphatase and tensin homolog; Y315</t>
  </si>
  <si>
    <t>Phosphatidylinositol 3-kinase regulatory subunit alpha; PI3-kinase regulatory subunit alpha; PI3K regulatory subunit alpha; PtdIns-3-kinase regulatory subunit alpha; Phosphatidylinositol 3-kinase 85 kDa regulatory subunit alpha; PI3-kinase subunit p85-alpha; PtdIns-3-kinase regulatory subunit p85-alpha; S608</t>
  </si>
  <si>
    <t>Phosphatidylinositol 3-kinase regulatory subunit alpha; PI3-kinase regulatory subunit alpha; PI3K regulatory subunit alpha; PtdIns-3-kinase regulatory subunit alpha; Phosphatidylinositol 3-kinase 85 kDa regulatory subunit alpha; PI3-kinase subunit p85-alpha; PtdIns-3-kinase regulatory subunit p85-alpha; Y467</t>
  </si>
  <si>
    <t>Phosphatidylinositol 3-kinase regulatory subunit alpha; PI3-kinase regulatory subunit alpha; PI3K regulatory subunit alpha; PtdIns-3-kinase regulatory subunit alpha; Phosphatidylinositol 3-kinase 85 kDa regulatory subunit alpha; PI3-kinase subunit p85-alpha; PtdIns-3-kinase regulatory subunit p85-alpha; Y580</t>
  </si>
  <si>
    <t>Phosphatidylinositol 3-kinase regulatory subunit beta; PI3-kinase regulatory subunit beta; PI3K regulatory subunit beta; PtdIns-3-kinase regulatory subunit beta; Phosphatidylinositol 3-kinase 85 kDa regulatory subunit beta; PI3-kinase subunit p85-beta; PtdIns-3-kinase regulatory subunit p85-beta; Y464</t>
  </si>
  <si>
    <t>Phosphatidylinositol 3-kinase regulatory subunit beta; PI3-kinase regulatory subunit beta; PI3K regulatory subunit beta; PtdIns-3-kinase regulatory subunit beta; Phosphatidylinositol 3-kinase 85 kDa regulatory subunit beta; PI3-kinase subunit p85-beta; PtdIns-3-kinase regulatory subunit p85-beta; Y605</t>
  </si>
  <si>
    <t>Phosphatidylinositol 3-kinase regulatory subunit beta; PI3-kinase regulatory subunit beta; PI3K regulatory subunit beta; PtdIns-3-kinase regulatory subunit beta; Phosphatidylinositol 3-kinase 85 kDa regulatory subunit beta; PI3-kinase subunit p85-beta; PtdIns-3-kinase regulatory subunit p85-beta; Y655</t>
  </si>
  <si>
    <t>Phosphatidylinositol 4,5-bisphosphate 3-kinase catalytic subunit beta isoform; PI3-kinase subunit beta; PI3K-beta; PI3Kbeta; PtdIns-3-kinase subunit beta; EC=2.7.1.153; Phosphatidylinositol 4,5-bisphosphate 3-kinase 110 kDa catalytic subunit beta; PtdIns-3-kinase subunit p110-beta; p110beta; S1070</t>
  </si>
  <si>
    <t>Phosphatidylinositol 4,5-bisphosphate 3-kinase catalytic subunit beta isoform; PI3-kinase subunit beta; PI3K-beta; PI3Kbeta; PtdIns-3-kinase subunit beta; EC=2.7.1.153; Phosphatidylinositol 4,5-bisphosphate 3-kinase 110 kDa catalytic subunit beta; PtdIns-3-kinase subunit p110-beta; p110beta; Y504</t>
  </si>
  <si>
    <t>Phosphatidylinositol 4,5-bisphosphate 3-kinase catalytic subunit beta isoform; PI3-kinase subunit beta; PI3K-beta; PI3Kbeta; PtdIns-3-kinase subunit beta; EC=2.7.1.153; Phosphatidylinositol 4,5-bisphosphate 3-kinase 110 kDa catalytic subunit beta; PtdIns-3-kinase subunit p110-beta; p110beta; Y956</t>
  </si>
  <si>
    <t>Phosphatidylinositol 4,5-bisphosphate 3-kinase catalytic subunit delta isoform; PI3-kinase subunit delta; PI3K-delta; PI3Kdelta; PtdIns-3-kinase subunit delta; EC=2.7.1.153; Phosphatidylinositol 4,5-bisphosphate 3-kinase 110 kDa catalytic subunit delta; PtdIns-3-kinase subunit p110-delta; p110delta; S1039</t>
  </si>
  <si>
    <t>Phosphatidylinositol 4,5-bisphosphate 3-kinase catalytic subunit delta isoform; PI3-kinase subunit delta; PI3K-delta; PI3Kdelta; PtdIns-3-kinase subunit delta; EC=2.7.1.153; Phosphatidylinositol 4,5-bisphosphate 3-kinase 110 kDa catalytic subunit delta; PtdIns-3-kinase subunit p110-delta; p110delta; Y484</t>
  </si>
  <si>
    <t>Phosphatidylinositol 4,5-bisphosphate 3-kinase catalytic subunit delta isoform; PI3-kinase subunit delta; PI3K-delta; PI3Kdelta; PtdIns-3-kinase subunit delta; EC=2.7.1.153; Phosphatidylinositol 4,5-bisphosphate 3-kinase 110 kDa catalytic subunit delta; PtdIns-3-kinase subunit p110-delta; p110delta; Y524</t>
  </si>
  <si>
    <t>Phosphatidylinositol 4,5-bisphosphate 3-kinase catalytic subunit gamma isoform; PI3-kinase subunit gamma; PI3K-gamma; PI3Kgamma; PtdIns-3-kinase subunit gamma; EC=2.7.1.153; Phosphatidylinositol 4,5-bisphosphate 3-kinase 110 kDa catalytic subunit gamma; PtdIns-3-kinase subunit p110-gamma; p110gamma; Phosphoinositide-3-kinase catalytic gamma polypeptide; Serine/threonine protein kinase PIK3CG; EC=2.7.11.1; p120-PI3K; S582</t>
  </si>
  <si>
    <t>Phosphatidylinositol 4,5-bisphosphate 3-kinase catalytic subunit gamma isoform; PI3-kinase subunit gamma; PI3K-gamma; PI3Kgamma; PtdIns-3-kinase subunit gamma; EC=2.7.1.153; Phosphatidylinositol 4,5-bisphosphate 3-kinase 110 kDa catalytic subunit gamma; PtdIns-3-kinase subunit p110-gamma; p110gamma; Phosphoinositide-3-kinase catalytic gamma polypeptide; Serine/threonine protein kinase PIK3CG; EC=2.7.11.1; p120-PI3K; T607</t>
  </si>
  <si>
    <t>Phosphatidylinositol 4-phosphate 5-kinase type-1 gamma; PIP5K1-gamma; PtdIns(4)P-5-kinase 1 gamma; EC=2.7.1.68; Phosphatidylinositol 4-phosphate 5-kinase type I gamma; PIP5KIgamma; Y649</t>
  </si>
  <si>
    <t>Phosphoacetylglucosamine mutase; PAGM; EC=5.4.2.3; Acetylglucosamine phosphomutase; N-acetylglucosamine-phosphate mutase; Phosphoglucomutase-3; PGM 3; S463</t>
  </si>
  <si>
    <t>Phosphoacetylglucosamine mutase; PAGM; EC=5.4.2.3; Acetylglucosamine phosphomutase; N-acetylglucosamine-phosphate mutase; Phosphoglucomutase-3; PGM 3; S64</t>
  </si>
  <si>
    <t>Phosphoglucomutase-1; PGM 1; EC=5.4.2.2; Glucose phosphomutase 1; S117</t>
  </si>
  <si>
    <t>Phosphoglucomutase-1; PGM 1; EC=5.4.2.2; Glucose phosphomutase 1; T467</t>
  </si>
  <si>
    <t>Phosphoglucomutase-1; PGM 1; EC=5.4.2.2; Glucose phosphomutase 1; Y156</t>
  </si>
  <si>
    <t>Phosphoglucomutase-2; PGM 2; EC=5.4.2.2; Glucose phosphomutase 2; Phosphodeoxyribomutase; Phosphopentomutase; EC=5.4.2.7; S165</t>
  </si>
  <si>
    <t>Phosphoglucomutase-2; PGM 2; EC=5.4.2.2; Glucose phosphomutase 2; Phosphodeoxyribomutase; Phosphopentomutase; EC=5.4.2.7; T19</t>
  </si>
  <si>
    <t>Phosphoglucomutase-2; PGM 2; EC=5.4.2.2; Glucose phosphomutase 2; Phosphodeoxyribomutase; Phosphopentomutase; EC=5.4.2.7; Y568</t>
  </si>
  <si>
    <t>Phosphoglycerate kinase 1; EC=2.7.2.3; Cell migration-inducing gene 10 protein; Primer recognition protein 2; PRP 2; S136</t>
  </si>
  <si>
    <t>Phosphoglycerate kinase 1; EC=2.7.2.3; Cell migration-inducing gene 10 protein; Primer recognition protein 2; PRP 2; S203</t>
  </si>
  <si>
    <t>Phosphoglycerate kinase 1; EC=2.7.2.3; Cell migration-inducing gene 10 protein; Primer recognition protein 2; PRP 2; Y76</t>
  </si>
  <si>
    <t>Phosphoglycerate mutase 1; EC=3.1.3.13; EC=5.4.2.11; EC=5.4.2.4; BPG-dependent PGAM 1; Phosphoglycerate mutase isozyme B; PGAM-B; S118</t>
  </si>
  <si>
    <t>Phosphoglycerate mutase 1; EC=3.1.3.13; EC=5.4.2.11; EC=5.4.2.4; BPG-dependent PGAM 1; Phosphoglycerate mutase isozyme B; PGAM-B; S23</t>
  </si>
  <si>
    <t>Phosphoglycerate mutase 1; EC=3.1.3.13; EC=5.4.2.11; EC=5.4.2.4; BPG-dependent PGAM 1; Phosphoglycerate mutase isozyme B; PGAM-B; Y92</t>
  </si>
  <si>
    <t>Phosphoinositide 3-kinase adapter protein 1; B-cell adapter for phosphoinositide 3-kinase; B-cell phosphoinositide 3-kinase adapter protein 1; Y513</t>
  </si>
  <si>
    <t>Phosphoinositide 3-kinase adapter protein 1; B-cell adapter for phosphoinositide 3-kinase; B-cell phosphoinositide 3-kinase adapter protein 1; Y570</t>
  </si>
  <si>
    <t>Phosphoinositide 3-kinase adapter protein 1; B-cell adapter for phosphoinositide 3-kinase; B-cell phosphoinositide 3-kinase adapter protein 1; Y694</t>
  </si>
  <si>
    <t>Phosphorylase b kinase gamma catalytic chain, skeletal muscle/heart isoform; PHK-gamma-M; EC=2.7.11.19; Phosphorylase kinase subunit gamma-1; Serine/threonine-protein kinase PHKG1; EC=2.7.11.1; EC=2.7.11.26; Y338</t>
  </si>
  <si>
    <t>Phosphorylase b kinase regulatory subunit alpha, liver isoform; Phosphorylase kinase alpha L subunit; S1015</t>
  </si>
  <si>
    <t>Phosphorylase b kinase regulatory subunit alpha, liver isoform; Phosphorylase kinase alpha L subunit; S729</t>
  </si>
  <si>
    <t>Phosphorylase b kinase regulatory subunit alpha, skeletal muscle isoform; Phosphorylase kinase alpha M subunit; S5</t>
  </si>
  <si>
    <t>Phosphorylase b kinase regulatory subunit alpha, skeletal muscle isoform; Phosphorylase kinase alpha M subunit; S758</t>
  </si>
  <si>
    <t>Phosphorylase b kinase regulatory subunit alpha, skeletal muscle isoform; Phosphorylase kinase alpha M subunit; S972</t>
  </si>
  <si>
    <t>Phosphorylase b kinase regulatory subunit beta; Phosphorylase kinase subunit beta; T702</t>
  </si>
  <si>
    <t>Phosphorylase b kinase regulatory subunit beta; Phosphorylase kinase subunit beta; Y1055</t>
  </si>
  <si>
    <t>Phosphorylase b kinase regulatory subunit beta; Phosphorylase kinase subunit beta; Y338</t>
  </si>
  <si>
    <t>Plasma membrane calcium-transporting ATPase 1; PMCA1; EC=3.6.3.8; Plasma membrane calcium ATPase isoform 1; Plasma membrane calcium pump isoform 1; S1155</t>
  </si>
  <si>
    <t>Plasma membrane calcium-transporting ATPase 1; PMCA1; EC=3.6.3.8; Plasma membrane calcium ATPase isoform 1; Plasma membrane calcium pump isoform 1; S1182</t>
  </si>
  <si>
    <t>Plasma membrane calcium-transporting ATPase 1; PMCA1; EC=3.6.3.8; Plasma membrane calcium ATPase isoform 1; Plasma membrane calcium pump isoform 1; S17</t>
  </si>
  <si>
    <t>Platelet-derived growth factor receptor alpha; PDGF-R-alpha; PDGFR-alpha; EC=2.7.10.1; Alpha platelet-derived growth factor receptor; Alpha-type platelet-derived growth factor receptor; CD140 antigen-like family member A; CD140a antigen; Platelet-derived growth factor alpha receptor; Platelet-derived growth factor receptor 2; PDGFR-2; CD_antigen=CD140a; Flags: Precursor; Y1018</t>
  </si>
  <si>
    <t>Platelet-derived growth factor receptor alpha; PDGF-R-alpha; PDGFR-alpha; EC=2.7.10.1; Alpha platelet-derived growth factor receptor; Alpha-type platelet-derived growth factor receptor; CD140 antigen-like family member A; CD140a antigen; Platelet-derived growth factor alpha receptor; Platelet-derived growth factor receptor 2; PDGFR-2; CD_antigen=CD140a; Flags: Precursor; Y20</t>
  </si>
  <si>
    <t>Platelet-derived growth factor receptor alpha; PDGF-R-alpha; PDGFR-alpha; EC=2.7.10.1; Alpha platelet-derived growth factor receptor; Alpha-type platelet-derived growth factor receptor; CD140 antigen-like family member A; CD140a antigen; Platelet-derived growth factor alpha receptor; Platelet-derived growth factor receptor 2; PDGFR-2; CD_antigen=CD140a; Flags: Precursor; Y572</t>
  </si>
  <si>
    <t>Platelet-derived growth factor receptor beta; PDGF-R-beta; PDGFR-beta; EC=2.7.10.1; Beta platelet-derived growth factor receptor; Beta-type platelet-derived growth factor receptor; CD140 antigen-like family member B; Platelet-derived growth factor receptor 1; PDGFR-1; CD_antigen=CD140b; Flags: Precursor; Y1008</t>
  </si>
  <si>
    <t>Platelet-derived growth factor receptor beta; PDGF-R-beta; PDGFR-beta; EC=2.7.10.1; Beta platelet-derived growth factor receptor; Beta-type platelet-derived growth factor receptor; CD140 antigen-like family member B; Platelet-derived growth factor receptor 1; PDGFR-1; CD_antigen=CD140b; Flags: Precursor; Y751</t>
  </si>
  <si>
    <t>Platelet-derived growth factor receptor beta; PDGF-R-beta; PDGFR-beta; EC=2.7.10.1; Beta platelet-derived growth factor receptor; Beta-type platelet-derived growth factor receptor; CD140 antigen-like family member B; Platelet-derived growth factor receptor 1; PDGFR-1; CD_antigen=CD140b; Flags: Precursor; Y857</t>
  </si>
  <si>
    <t>Polycystic kidney disease and receptor for egg jelly-related protein; PKD and REJ homolog; Flags: Precursor; Y2235</t>
  </si>
  <si>
    <t>Potassium-transporting ATPase alpha chain 2; EC=3.6.3.10; Non-gastric H(+)/K(+) ATPase subunit alpha; Proton pump; S10</t>
  </si>
  <si>
    <t>Potassium-transporting ATPase alpha chain 2; EC=3.6.3.10; Non-gastric H(+)/K(+) ATPase subunit alpha; Proton pump; T362</t>
  </si>
  <si>
    <t>Profilin-2; Profilin II; Y114</t>
  </si>
  <si>
    <t>Profilin-2; Profilin II; Y99</t>
  </si>
  <si>
    <t>Prohibitin; S151</t>
  </si>
  <si>
    <t>Prohibitin; Y114</t>
  </si>
  <si>
    <t>Prohibitin; Y259</t>
  </si>
  <si>
    <t>Proline-serine-threonine phosphatase-interacting protein 1; PEST phosphatase-interacting protein 1; CD2-binding protein 1; H-PIP; T333</t>
  </si>
  <si>
    <t>Proline-serine-threonine phosphatase-interacting protein 1; PEST phosphatase-interacting protein 1; CD2-binding protein 1; H-PIP; Y119</t>
  </si>
  <si>
    <t>Prostaglandin G/H synthase 2; EC=1.14.99.1; Cyclooxygenase-2; COX-2; Glucocorticoid-regulated inflammatory cyclooxygenase; Gripghs; Macrophage activation-associated marker protein P71/73; PES-2; PHS II; Prostaglandin H2 synthase 2; PGH synthase 2; PGHS-2; Prostaglandin-endoperoxide synthase 2; TIS10 protein; Flags: Precursor; S437</t>
  </si>
  <si>
    <t>Prostaglandin G/H synthase 2; EC=1.14.99.1; Cyclooxygenase-2; COX-2; Glucocorticoid-regulated inflammatory cyclooxygenase; Gripghs; Macrophage activation-associated marker protein P71/73; PES-2; PHS II; Prostaglandin H2 synthase 2; PGH synthase 2; PGHS-2; Prostaglandin-endoperoxide synthase 2; TIS10 protein; Flags: Precursor; Y446</t>
  </si>
  <si>
    <t>Proteasome-associated protein ECM29 homolog; Ecm29; S1144</t>
  </si>
  <si>
    <t>Proteasome-associated protein ECM29 homolog; Ecm29; T836</t>
  </si>
  <si>
    <t>Proteasome-associated protein ECM29 homolog; Ecm29; Y107</t>
  </si>
  <si>
    <t>Protein 4.1; P4.1; 4.1R; Band 4.1; EPB4.1; S437</t>
  </si>
  <si>
    <t>Protein 4.1; P4.1; 4.1R; Band 4.1; EPB4.1; S84</t>
  </si>
  <si>
    <t>Protein 4.1; P4.1; 4.1R; Band 4.1; EPB4.1; Y660</t>
  </si>
  <si>
    <t>Protein C-ets-1; p54; S257</t>
  </si>
  <si>
    <t>Protein C-ets-1; p54; S282</t>
  </si>
  <si>
    <t>Protein C-ets-1; p54; T38</t>
  </si>
  <si>
    <t>Protein disulfide-isomerase A3; EC=5.3.4.1; 58 kDa glucose-regulated protein; 58 kDa microsomal protein; p58; Disulfide isomerase ER-60; Endoplasmic reticulum resident protein 57; ER protein 57; ERp57; Endoplasmic reticulum resident protein 60; ER protein 60; ERp60; Flags: Precursor; S456</t>
  </si>
  <si>
    <t>Protein disulfide-isomerase A3; EC=5.3.4.1; 58 kDa glucose-regulated protein; 58 kDa microsomal protein; p58; Disulfide isomerase ER-60; Endoplasmic reticulum resident protein 57; ER protein 57; ERp57; Endoplasmic reticulum resident protein 60; ER protein 60; ERp60; Flags: Precursor; T223</t>
  </si>
  <si>
    <t>Protein disulfide-isomerase A3; EC=5.3.4.1; 58 kDa glucose-regulated protein; 58 kDa microsomal protein; p58; Disulfide isomerase ER-60; Endoplasmic reticulum resident protein 57; ER protein 57; ERp57; Endoplasmic reticulum resident protein 60; ER protein 60; ERp60; Flags: Precursor; Y67</t>
  </si>
  <si>
    <t>Protein IMPACT; Imprinted and ancient gene protein; T130</t>
  </si>
  <si>
    <t>Protein IMPACT; Imprinted and ancient gene protein; T98</t>
  </si>
  <si>
    <t>Protein kinase C alpha type; PKC-A; PKC-alpha; EC=2.7.11.13; T497</t>
  </si>
  <si>
    <t>Protein kinase C alpha type; PKC-A; PKC-alpha; EC=2.7.11.13; T638</t>
  </si>
  <si>
    <t>Protein kinase C alpha type; PKC-A; PKC-alpha; EC=2.7.11.13; Y658</t>
  </si>
  <si>
    <t>Protein kinase C delta type; EC=2.7.11.13; Tyrosine-protein kinase PRKCD; EC=2.7.10.2; nPKC-delta; Contains: Protein kinase C delta type regulatory subunit; Contains: Protein kinase C delta type catalytic subunit; Sphingosine-dependent protein kinase-1; SDK1; S645</t>
  </si>
  <si>
    <t>Protein kinase C delta type; EC=2.7.11.13; Tyrosine-protein kinase PRKCD; EC=2.7.10.2; nPKC-delta; Contains: Protein kinase C delta type regulatory subunit; Contains: Protein kinase C delta type catalytic subunit; Sphingosine-dependent protein kinase-1; SDK1; Y313</t>
  </si>
  <si>
    <t>Protein kinase C epsilon type; EC=2.7.11.13; nPKC-epsilon; S350</t>
  </si>
  <si>
    <t>Protein kinase C epsilon type; EC=2.7.11.13; nPKC-epsilon; S368</t>
  </si>
  <si>
    <t>Protein kinase C epsilon type; EC=2.7.11.13; nPKC-epsilon; S729</t>
  </si>
  <si>
    <t>Protein kinase C epsilon type; EC=2.7.11.13; nPKC-epsilon; T566</t>
  </si>
  <si>
    <t>Protein kinase C theta type; EC=2.7.11.13; nPKC-theta; S695</t>
  </si>
  <si>
    <t>Protein kinase C theta type; EC=2.7.11.13; nPKC-theta; T538</t>
  </si>
  <si>
    <t>Protein kinase C theta type; EC=2.7.11.13; nPKC-theta; Y90</t>
  </si>
  <si>
    <t>Protein N-terminal glutamine amidohydrolase; EC=3.5.1.-; Protein NH2-terminal glutamine deamidase; N-terminal Gln amidase; Nt(Q)-amidase; WDYHV motif-containing protein 1; S171</t>
  </si>
  <si>
    <t>Protein phosphatase 1 regulatory subunit 12A; 130 kDa myosin-binding subunit of smooth muscle myosin phosphatase; Myosin phosphatase-targeting subunit 1; Myosin phosphatase target subunit 1; PP1M subunit M110; Protein phosphatase myosin-binding subunit; T717</t>
  </si>
  <si>
    <t>Protein phosphatase 1 regulatory subunit 12A; Myosin phosphatase-targeting subunit 1; Myosin phosphatase target subunit 1; Protein phosphatase myosin-binding subunit; S445</t>
  </si>
  <si>
    <t>Protein phosphatase 1 regulatory subunit 12A; Myosin phosphatase-targeting subunit 1; Myosin phosphatase target subunit 1; Protein phosphatase myosin-binding subunit; T696</t>
  </si>
  <si>
    <t>Protein phosphatase 1 regulatory subunit 12A; Myosin phosphatase-targeting subunit 1; Myosin phosphatase target subunit 1; Protein phosphatase myosin-binding subunit; T853</t>
  </si>
  <si>
    <t>Protein polybromo-1; hPB1; BRG1-associated factor 180; BAF180; Polybromo-1D; S1453</t>
  </si>
  <si>
    <t>Protein polybromo-1; hPB1; BRG1-associated factor 180; BAF180; Polybromo-1D; S25</t>
  </si>
  <si>
    <t>Protein polybromo-1; hPB1; BRG1-associated factor 180; BAF180; Polybromo-1D; S355</t>
  </si>
  <si>
    <t>Proteinase-activated receptor 2; PAR-2; Coagulation factor II receptor-like 1; G-protein coupled receptor 11; Thrombin receptor-like 1; Contains: Proteinase-activated receptor 2, alternate cleaved 1; Contains: Proteinase-activated receptor 2, alternate cleaved 2; Flags: Precursor; S384</t>
  </si>
  <si>
    <t>Proteinase-activated receptor 2; PAR-2; Coagulation factor II receptor-like 1; G-protein coupled receptor 11; Thrombin receptor-like 1; Contains: Proteinase-activated receptor 2, alternate cleaved 1; Contains: Proteinase-activated receptor 2, alternate cleaved 2; Flags: Precursor; S387</t>
  </si>
  <si>
    <t>Protein-tyrosine kinase 2-beta; EC=2.7.10.2; Calcium-dependent tyrosine kinase; CADTK; Calcium-regulated non-receptor proline-rich tyrosine kinase; Cell adhesion kinase beta; CAK-beta; CAKB; Focal adhesion kinase 2; FADK 2; Proline-rich tyrosine kinase 2; Related adhesion focal tyrosine kinase; RAFTK; Y402</t>
  </si>
  <si>
    <t>Protein-tyrosine kinase 2-beta; EC=2.7.10.2; Calcium-dependent tyrosine kinase; CADTK; Calcium-regulated non-receptor proline-rich tyrosine kinase; Cell adhesion kinase beta; CAK-beta; CAKB; Focal adhesion kinase 2; FADK 2; Proline-rich tyrosine kinase 2; Related adhesion focal tyrosine kinase; RAFTK; Y580</t>
  </si>
  <si>
    <t>Protein-tyrosine kinase 2-beta; EC=2.7.10.2; Calcium-dependent tyrosine kinase; CADTK; Calcium-regulated non-receptor proline-rich tyrosine kinase; Cell adhesion kinase beta; CAK-beta; CAKB; Focal adhesion kinase 2; FADK 2; Proline-rich tyrosine kinase 2; Related adhesion focal tyrosine kinase; RAFTK; Y881</t>
  </si>
  <si>
    <t>Proto-oncogene c-Fos; Cellular oncogene fos; G0/G1 switch regulatory protein 7; S362</t>
  </si>
  <si>
    <t>Proto-oncogene c-Fos; Cellular oncogene fos; G0/G1 switch regulatory protein 7; T232</t>
  </si>
  <si>
    <t>Proto-oncogene c-Fos; Cellular oncogene fos; G0/G1 switch regulatory protein 7; Y30</t>
  </si>
  <si>
    <t>Proto-oncogene tyrosine-protein kinase Src; EC=2.7.10.2; Proto-oncogene c-Src; pp60c-src; p60-Src; S17</t>
  </si>
  <si>
    <t>Proto-oncogene tyrosine-protein kinase Src; EC=2.7.10.2; Proto-oncogene c-Src; pp60c-src; p60-Src; Y536</t>
  </si>
  <si>
    <t>Putative hexokinase HKDC1; EC=2.7.1.1; Hexokinase domain-containing protein 1; S772</t>
  </si>
  <si>
    <t>Putative RNA-binding protein 3; RNA-binding motif protein 3; RNPL; Y132</t>
  </si>
  <si>
    <t>Putative RNA-binding protein 3; RNA-binding motif protein 3; RNPL; Y146</t>
  </si>
  <si>
    <t>Putative RNA-binding protein 3; RNA-binding motif protein 3; RNPL; Y151</t>
  </si>
  <si>
    <t>Pyruvate kinase PKLR; EC=2.7.1.40; Pyruvate kinase 1; Pyruvate kinase isozymes L/R; R-type/L-type pyruvate kinase; Red cell/liver pyruvate kinase; S292</t>
  </si>
  <si>
    <t>Pyruvate kinase PKLR; EC=2.7.1.40; Pyruvate kinase 1; Pyruvate kinase isozymes L/R; R-type/L-type pyruvate kinase; Red cell/liver pyruvate kinase; T556</t>
  </si>
  <si>
    <t>Pyruvate kinase PKM; EC=2.7.1.40; Cytosolic thyroid hormone-binding protein; CTHBP; Opa-interacting protein 3; OIP-3; Pyruvate kinase 2/3; Pyruvate kinase muscle isozyme; Thyroid hormone-binding protein 1; THBP1; Tumor M2-PK; p58; S37</t>
  </si>
  <si>
    <t>Pyruvate kinase PKM; EC=2.7.1.40; Cytosolic thyroid hormone-binding protein; CTHBP; Opa-interacting protein 3; OIP-3; Pyruvate kinase 2/3; Pyruvate kinase muscle isozyme; Thyroid hormone-binding protein 1; THBP1; Tumor M2-PK; p58; Y105</t>
  </si>
  <si>
    <t>Pyruvate kinase PKM; EC=2.7.1.40; Cytosolic thyroid hormone-binding protein; CTHBP; Opa-interacting protein 3; OIP-3; Pyruvate kinase 2/3; Pyruvate kinase muscle isozyme; Thyroid hormone-binding protein 1; THBP1; Tumor M2-PK; p58; Y390</t>
  </si>
  <si>
    <t>Rab GDP dissociation inhibitor alpha; Rab GDI alpha; Guanosine diphosphate dissociation inhibitor 1; GDI-1; Oligophrenin-2; Protein XAP-4; Y333</t>
  </si>
  <si>
    <t>Rab GDP dissociation inhibitor alpha; Rab GDI alpha; Guanosine diphosphate dissociation inhibitor 1; GDI-1; Oligophrenin-2; Protein XAP-4; Y93</t>
  </si>
  <si>
    <t>RAC-alpha serine/threonine-protein kinase; EC=2.7.11.1; Protein kinase B; PKB; Protein kinase B alpha; PKB alpha; Proto-oncogene c-Akt; RAC-PK-alpha; S129</t>
  </si>
  <si>
    <t>RAC-alpha serine/threonine-protein kinase; EC=2.7.11.1; Protein kinase B; PKB; Protein kinase B alpha; PKB alpha; Proto-oncogene c-Akt; RAC-PK-alpha; T308</t>
  </si>
  <si>
    <t>RAC-alpha serine/threonine-protein kinase; EC=2.7.11.1; Protein kinase B; PKB; Protein kinase B alpha; PKB alpha; Proto-oncogene c-Akt; RAC-PK-alpha; T450</t>
  </si>
  <si>
    <t>RAC-gamma serine/threonine-protein kinase; EC=2.7.11.1; Protein kinase Akt-3; Protein kinase B gamma; PKB gamma; RAC-PK-gamma; STK-2; S120</t>
  </si>
  <si>
    <t>RAC-gamma serine/threonine-protein kinase; EC=2.7.11.1; Protein kinase Akt-3; Protein kinase B gamma; PKB gamma; RAC-PK-gamma; STK-2; T305</t>
  </si>
  <si>
    <t>RAC-gamma serine/threonine-protein kinase; EC=2.7.11.1; Protein kinase Akt-3; Protein kinase B gamma; PKB gamma; RAC-PK-gamma; STK-2; T447</t>
  </si>
  <si>
    <t>RAF proto-oncogene serine/threonine-protein kinase; EC=2.7.11.1; C-MIL; C-RAF; MIL proto-oncogene serine/threonine-protein kinase; RAF-1; Y341</t>
  </si>
  <si>
    <t>RAF proto-oncogene serine/threonine-protein kinase; EC=2.7.11.1; Proto-oncogene c-RAF; cRaf; Raf-1; S259</t>
  </si>
  <si>
    <t>RAF proto-oncogene serine/threonine-protein kinase; EC=2.7.11.1; Proto-oncogene c-RAF; cRaf; Raf-1; S338</t>
  </si>
  <si>
    <t>RAF proto-oncogene serine/threonine-protein kinase; EC=2.7.11.1; Proto-oncogene c-RAF; cRaf; Raf-1; S43</t>
  </si>
  <si>
    <t>Rap1 GTPase-activating protein 1; Rap1GAP; Rap1GAP1; S441</t>
  </si>
  <si>
    <t>Rap1 GTPase-activating protein 1; Rap1GAP; Rap1GAP1; S499</t>
  </si>
  <si>
    <t>Rap1 GTPase-activating protein 1; Rap1GAP; Rap1GAP1; S525</t>
  </si>
  <si>
    <t>Ras association domain-containing protein 5; New ras effector 1; Regulator for cell adhesion and polarization enriched in lymphoid tissues; RAPL; T352</t>
  </si>
  <si>
    <t>Ras association domain-containing protein 8; Carcinoma-associated protein HOJ-1; S105</t>
  </si>
  <si>
    <t>Ras association domain-containing protein 8; Carcinoma-associated protein HOJ-1; S322</t>
  </si>
  <si>
    <t>Ras association domain-containing protein 8; Carcinoma-associated protein HOJ-1; S394</t>
  </si>
  <si>
    <t>Ras GTPase-activating-like protein IQGAP1; p195; S330</t>
  </si>
  <si>
    <t>Ras GTPase-activating-like protein IQGAP1; p195; S1443</t>
  </si>
  <si>
    <t>Ras GTPase-activating-like protein IQGAP1; p195; Y1510</t>
  </si>
  <si>
    <t>Ras guanyl-releasing protein 3; Calcium and DAG-regulated guanine nucleotide exchange factor III; Guanine nucleotide exchange factor for Rap1; T133</t>
  </si>
  <si>
    <t>Ras-related C3 botulinum toxin substrate 1; Cell migration-inducing gene 5 protein; Ras-like protein TC25; p21-Rac1; Flags: Precursor; S71</t>
  </si>
  <si>
    <t>Ras-related C3 botulinum toxin substrate 1; Cell migration-inducing gene 5 protein; Ras-like protein TC25; p21-Rac1; Flags: Precursor; T108</t>
  </si>
  <si>
    <t>Ras-related protein Rab-11A; Rab-11; YL8; Flags: Precursor; S177</t>
  </si>
  <si>
    <t>Ras-related protein Rab-11A; Rab-11; YL8; Flags: Precursor; Y73</t>
  </si>
  <si>
    <t>Ras-related protein Rab-11A; Rab-11; YL8; Flags: Precursor; Y8</t>
  </si>
  <si>
    <t>Ras-related protein Rab-14; S56</t>
  </si>
  <si>
    <t>Ras-related protein Rab-14; S97</t>
  </si>
  <si>
    <t>Ras-related protein Rab-14; Y8</t>
  </si>
  <si>
    <t>Ras-related protein Rab-4A; T19</t>
  </si>
  <si>
    <t>Ras-related protein Rab-5A; S123</t>
  </si>
  <si>
    <t>Ras-related protein Rab-5A; T202</t>
  </si>
  <si>
    <t>Ras-related protein Rab-7a; S17</t>
  </si>
  <si>
    <t>Ras-related protein Rab-7a; S72</t>
  </si>
  <si>
    <t>Ras-related protein Rab-7a; Y183</t>
  </si>
  <si>
    <t>Receptor-type tyrosine-protein kinase FLT3; EC=2.7.10.1; FL cytokine receptor; Fetal liver kinase-2; FLK-2; Fms-like tyrosine kinase 3; FLT-3; Stem cell tyrosine kinase 1; STK-1; CD_antigen=CD135; Flags: Precursor; Y591</t>
  </si>
  <si>
    <t>Receptor-type tyrosine-protein kinase FLT3; EC=2.7.10.1; FL cytokine receptor; Fetal liver kinase-2; FLK-2; Fms-like tyrosine kinase 3; FLT-3; Stem cell tyrosine kinase 1; STK-1; CD_antigen=CD135; Flags: Precursor; Y842</t>
  </si>
  <si>
    <t>Receptor-type tyrosine-protein kinase FLT3; EC=2.7.10.1; FL cytokine receptor; Fetal liver kinase-2; FLK-2; Fms-like tyrosine kinase 3; FLT-3; Stem cell tyrosine kinase 1; STK-1; CD_antigen=CD135; Flags: Precursor; Y955</t>
  </si>
  <si>
    <t>Receptor-type tyrosine-protein phosphatase C; EC=3.1.3.48; Leukocyte common antigen; L-CA; T200; CD_antigen=CD45; Flags: Precursor; S1297</t>
  </si>
  <si>
    <t>Receptor-type tyrosine-protein phosphatase C; EC=3.1.3.48; Leukocyte common antigen; L-CA; T200; CD_antigen=CD45; Flags: Precursor; Y973</t>
  </si>
  <si>
    <t>Receptor-type tyrosine-protein phosphatase C; EC=3.1.3.48; Leukocyte common antigen; L-CA; T200; CD_antigen=CD45; Flags: Precursor; Y1216</t>
  </si>
  <si>
    <t>Regulatory-associated protein of mTOR; Raptor; p150 target of rapamycin (TOR)-scaffold protein; S792</t>
  </si>
  <si>
    <t>Regulatory-associated protein of mTOR; Raptor; p150 target of rapamycin (TOR)-scaffold protein; S863</t>
  </si>
  <si>
    <t>Regulatory-associated protein of mTOR; Raptor; p150 target of rapamycin (TOR)-scaffold protein; T706</t>
  </si>
  <si>
    <t>Rho GTPase-activating protein 17; Rho-type GTPase-activating protein 17; RhoGAP interacting with CIP4 homologs protein 1; RICH-1; S484</t>
  </si>
  <si>
    <t>Rho GTPase-activating protein 17; Rho-type GTPase-activating protein 17; RhoGAP interacting with CIP4 homologs protein 1; RICH-1; S575</t>
  </si>
  <si>
    <t>Rho GTPase-activating protein 17; Rho-type GTPase-activating protein 17; RhoGAP interacting with CIP4 homologs protein 1; RICH-1; S674</t>
  </si>
  <si>
    <t>Rho GTPase-activating protein 6; Rho-type GTPase-activating protein 6; Rho-type GTPase-activating protein RhoGAPX-1; S673</t>
  </si>
  <si>
    <t>Rho GTPase-activating protein 6; Rho-type GTPase-activating protein 6; Rho-type GTPase-activating protein RhoGAPX-1; S754</t>
  </si>
  <si>
    <t>Rho GTPase-activating protein 6; Rho-type GTPase-activating protein 6; Rho-type GTPase-activating protein RhoGAPX-1; T368</t>
  </si>
  <si>
    <t>Rho guanine nucleotide exchange factor 26; SH3 domain-containing guanine exchange factor; S222</t>
  </si>
  <si>
    <t>Rho guanine nucleotide exchange factor 26; SH3 domain-containing guanine exchange factor; S392</t>
  </si>
  <si>
    <t>Rho guanine nucleotide exchange factor 26; SH3 domain-containing guanine exchange factor; S419</t>
  </si>
  <si>
    <t>Rho-associated protein kinase 2; EC=2.7.11.1; Rho kinase 2; Rho-associated, coiled-coil-containing protein kinase 2; Rho-associated, coiled-coil-containing protein kinase II; ROCK-II; p164 ROCK-2; S1137</t>
  </si>
  <si>
    <t>Rho-associated protein kinase 2; EC=2.7.11.1; Rho kinase 2; Rho-associated, coiled-coil-containing protein kinase 2; Rho-associated, coiled-coil-containing protein kinase II; ROCK-II; p164 ROCK-2; S1374</t>
  </si>
  <si>
    <t>Rho-associated protein kinase 2; EC=2.7.11.1; Rho kinase 2; Rho-associated, coiled-coil-containing protein kinase 2; Rho-associated, coiled-coil-containing protein kinase II; ROCK-II; p164 ROCK-2; Y722</t>
  </si>
  <si>
    <t>Ribonuclease UK114; EC=3.1.-.-; 14.5 kDa translational inhibitor protein; p14.5; Heat-responsive protein 12; UK114 antigen homolog; S2</t>
  </si>
  <si>
    <t>Ribonuclease UK114; EC=3.1.-.-; 14.5 kDa translational inhibitor protein; p14.5; Heat-responsive protein 12; UK114 antigen homolog; Y110</t>
  </si>
  <si>
    <t>Ribonuclease UK114; EC=3.1.-.-; 14.5 kDa translational inhibitor protein; p14.5; Heat-responsive protein 12; UK114 antigen homolog; Y21</t>
  </si>
  <si>
    <t>Ribosomal protein S6 kinase 2 alpha; EC=2.7.11.1; MAP kinase-activated protein kinase 1; MAPK-activated protein kinase 1; MAPKAP kinase 1; MAPKAPK-1; Ribosomal protein S6 kinase II alpha; S6KII-alpha; p90-RSK; S363</t>
  </si>
  <si>
    <t>Ribosomal protein S6 kinase alpha-1; S6K-alpha-1; EC=2.7.11.1; 90 kDa ribosomal protein S6 kinase 1; p90-RSK 1; p90RSK1; p90S6K; MAP kinase-activated protein kinase 1a; MAPK-activated protein kinase 1a; MAPKAP kinase 1a; MAPKAPK-1a; Ribosomal S6 kinase 1; RSK-1; S380</t>
  </si>
  <si>
    <t>Ribosomal protein S6 kinase alpha-1; S6K-alpha-1; EC=2.7.11.1; 90 kDa ribosomal protein S6 kinase 1; p90-RSK 1; p90RSK1; p90S6K; MAP kinase-activated protein kinase 1a; MAPK-activated protein kinase 1a; MAPKAP kinase 1a; MAPKAPK-1a; Ribosomal S6 kinase 1; RSK-1; T359</t>
  </si>
  <si>
    <t>Ribosomal protein S6 kinase alpha-3; S6K-alpha-3; EC=2.7.11.1; 90 kDa ribosomal protein S6 kinase 3; p90-RSK 3; p90RSK3; Insulin-stimulated protein kinase 1; ISPK-1; MAP kinase-activated protein kinase 1b; MAPK-activated protein kinase 1b; MAPKAP kinase 1b; MAPKAPK-1b; Ribosomal S6 kinase 2; RSK-2; pp90RSK2; S369</t>
  </si>
  <si>
    <t>Ribosomal protein S6 kinase alpha-3; S6K-alpha-3; EC=2.7.11.1; 90 kDa ribosomal protein S6 kinase 3; p90-RSK 3; p90RSK3; Insulin-stimulated protein kinase 1; ISPK-1; MAP kinase-activated protein kinase 1b; MAPK-activated protein kinase 1b; MAPKAP kinase 1b; MAPKAPK-1b; Ribosomal S6 kinase 2; RSK-2; pp90RSK2; S386</t>
  </si>
  <si>
    <t>Ribosomal protein S6 kinase alpha-5; S6K-alpha-5; EC=2.7.11.1; 90 kDa ribosomal protein S6 kinase 5; Nuclear mitogen- and stress-activated protein kinase 1; RSK-like protein kinase; RSKL; S376</t>
  </si>
  <si>
    <t>Ribosomal protein S6 kinase alpha-5; S6K-alpha-5; EC=2.7.11.1; 90 kDa ribosomal protein S6 kinase 5; Nuclear mitogen- and stress-activated protein kinase 1; RSK-like protein kinase; RSKL; S758</t>
  </si>
  <si>
    <t>Ribosomal protein S6 kinase alpha-5; S6K-alpha-5; EC=2.7.11.1; 90 kDa ribosomal protein S6 kinase 5; Nuclear mitogen- and stress-activated protein kinase 1; RSK-like protein kinase; RSKL; T581</t>
  </si>
  <si>
    <t>Ribosomal protein S6 kinase beta-1; S6K-beta-1; S6K1; EC=2.7.11.1; 70 kDa ribosomal protein S6 kinase 1; P70S6K1; p70-S6K 1; Ribosomal protein S6 kinase I; Serine/threonine-protein kinase 14A; p70 ribosomal S6 kinase alpha; p70 S6 kinase alpha; p70 S6K-alpha; p70 S6KA; S394</t>
  </si>
  <si>
    <t>Ribosomal protein S6 kinase beta-1; S6K-beta-1; S6K1; EC=2.7.11.1; 70 kDa ribosomal protein S6 kinase 1; P70S6K1; p70-S6K 1; Ribosomal protein S6 kinase I; Serine/threonine-protein kinase 14A; p70 ribosomal S6 kinase alpha; p70 S6 kinase alpha; p70 S6K-alpha; p70 S6KA; T252</t>
  </si>
  <si>
    <t>Ribosomal protein S6 kinase beta-1; S6K-beta-1; S6K1; EC=2.7.11.1; 70 kDa ribosomal protein S6 kinase 1; P70S6K1; p70-S6K 1; Ribosomal protein S6 kinase I; Serine/threonine-protein kinase 14A; p70 ribosomal S6 kinase alpha; p70 S6 kinase alpha; p70 S6K-alpha; p70 S6KA; T412</t>
  </si>
  <si>
    <t>RNA demethylase ALKBH5; EC=1.14.11.-; Alkylated DNA repair protein alkB homolog 5; Alpha-ketoglutarate-dependent dioxygenase alkB homolog 5; S296</t>
  </si>
  <si>
    <t>RNA demethylase ALKBH5; EC=1.14.11.-; Alkylated DNA repair protein alkB homolog 5; Alpha-ketoglutarate-dependent dioxygenase alkB homolog 5; S384</t>
  </si>
  <si>
    <t>RNA demethylase ALKBH5; EC=1.14.11.-; Alkylated DNA repair protein alkB homolog 5; Alpha-ketoglutarate-dependent dioxygenase alkB homolog 5; S64</t>
  </si>
  <si>
    <t>Secretory carrier-associated membrane protein 4; Secretory carrier membrane protein 4; T194</t>
  </si>
  <si>
    <t>Serine/arginine-rich splicing factor 1; Alternative-splicing factor 1; ASF-1; Splicing factor, arginine/serine-rich 1; pre-mRNA-splicing factor SF2, P33 subunit; S199</t>
  </si>
  <si>
    <t>Serine/arginine-rich splicing factor 1; Alternative-splicing factor 1; ASF-1; Splicing factor, arginine/serine-rich 1; pre-mRNA-splicing factor SF2, P33 subunit; S205</t>
  </si>
  <si>
    <t>Serine/arginine-rich splicing factor 1; Alternative-splicing factor 1; ASF-1; Splicing factor, arginine/serine-rich 1; pre-mRNA-splicing factor SF2, P33 subunit; S227</t>
  </si>
  <si>
    <t>Serine/threonine-protein kinase 10; EC=2.7.11.1; Lymphocyte-oriented kinase; S13</t>
  </si>
  <si>
    <t>Serine/threonine-protein kinase 10; EC=2.7.11.1; Lymphocyte-oriented kinase; S191</t>
  </si>
  <si>
    <t>Serine/threonine-protein kinase 10; EC=2.7.11.1; Lymphocyte-oriented kinase; S438</t>
  </si>
  <si>
    <t>Serine/threonine-protein kinase B-raf; EC=2.7.11.1; Proto-oncogene B-Raf; p94; v-Raf murine sarcoma viral oncogene homolog B1; S365</t>
  </si>
  <si>
    <t>Serine/threonine-protein kinase B-raf; EC=2.7.11.1; Proto-oncogene B-Raf; p94; v-Raf murine sarcoma viral oncogene homolog B1; S602</t>
  </si>
  <si>
    <t>Serine/threonine-protein kinase B-raf; EC=2.7.11.1; Proto-oncogene B-Raf; p94; v-Raf murine sarcoma viral oncogene homolog B1; T599</t>
  </si>
  <si>
    <t>Serine/threonine-protein kinase B-raf; EC=2.7.11.1; Proto-oncogene B-Raf; Proto-oncogene c-Rmil; Serine/threonine-protein kinase Rmil; S446</t>
  </si>
  <si>
    <t>Serine/threonine-protein kinase B-raf; EC=2.7.11.1; Proto-oncogene B-Raf; Proto-oncogene c-Rmil; Serine/threonine-protein kinase Rmil; T753</t>
  </si>
  <si>
    <t>Serine/threonine-protein kinase Chk2; EC=2.7.11.1; CHK2 checkpoint homolog; Cds1 homolog; Hucds1; hCds1; Checkpoint kinase 2; S516</t>
  </si>
  <si>
    <t>Serine/threonine-protein kinase Chk2; EC=2.7.11.1; CHK2 checkpoint homolog; Cds1 homolog; Hucds1; hCds1; Checkpoint kinase 2; T387</t>
  </si>
  <si>
    <t>Serine/threonine-protein kinase Chk2; EC=2.7.11.1; CHK2 checkpoint homolog; Cds1 homolog; Hucds1; hCds1; Checkpoint kinase 2; T68</t>
  </si>
  <si>
    <t>Serine/threonine-protein kinase D1; EC=2.7.11.13; Protein kinase C mu type; Protein kinase D; nPKC-D1; nPKC-mu; S738</t>
  </si>
  <si>
    <t>Serine/threonine-protein kinase D1; EC=2.7.11.13; Protein kinase C mu type; Protein kinase D; nPKC-D1; nPKC-mu; S910</t>
  </si>
  <si>
    <t>Serine/threonine-protein kinase D1; EC=2.7.11.13; Protein kinase C mu type; Protein kinase D; nPKC-D1; nPKC-mu; Y463</t>
  </si>
  <si>
    <t>Serine/threonine-protein kinase MARK2; EC=2.7.11.1; EC=2.7.11.26; ELKL motif kinase 1; EMK-1; MAP/microtubule affinity-regulating kinase 2; PAR1 homolog; PAR1 homolog b; Par-1b; Par1b; s212</t>
  </si>
  <si>
    <t>Serine/threonine-protein kinase MARK2; EC=2.7.11.1; EC=2.7.11.26; ELKL motif kinase 1; EMK-1; MAP/microtubule affinity-regulating kinase 2; PAR1 homolog; PAR1 homolog b; Par-1b; Par1b; T208</t>
  </si>
  <si>
    <t>Serine/threonine-protein kinase MARK2; EC=2.7.11.1; EC=2.7.11.26; ELKL motif kinase 1; EMK-1; MAP/microtubule affinity-regulating kinase 2; PAR1 homolog; PAR1 homolog b; Par-1b; Par1b; T596</t>
  </si>
  <si>
    <t>Serine/threonine-protein kinase mTOR; EC=2.7.11.1; FK506-binding protein 12-rapamycin complex-associated protein 1; FKBP12-rapamycin complex-associated protein; Mammalian target of rapamycin; mTOR; Mechanistic target of rapamycin; Rapamycin and FKBP12 target 1; Rapamycin target protein 1; S1261</t>
  </si>
  <si>
    <t>Serine/threonine-protein kinase mTOR; EC=2.7.11.1; FK506-binding protein 12-rapamycin complex-associated protein 1; FKBP12-rapamycin complex-associated protein; Mammalian target of rapamycin; mTOR; Mechanistic target of rapamycin; Rapamycin and FKBP12 target 1; Rapamycin target protein 1; S2448</t>
  </si>
  <si>
    <t>Serine/threonine-protein kinase mTOR; EC=2.7.11.1; FK506-binding protein 12-rapamycin complex-associated protein 1; FKBP12-rapamycin complex-associated protein; Mammalian target of rapamycin; mTOR; Mechanistic target of rapamycin; Rapamycin and FKBP12 target 1; Rapamycin target protein 1; S2481</t>
  </si>
  <si>
    <t>Serine/threonine-protein kinase PAK 1; EC=2.7.11.1; Alpha-PAK; p21-activated kinase 1; PAK-1; p65-PAK; S199</t>
  </si>
  <si>
    <t>Serine/threonine-protein kinase PAK 1; EC=2.7.11.1; Alpha-PAK; p21-activated kinase 1; PAK-1; p65-PAK; T423</t>
  </si>
  <si>
    <t>Serine/threonine-protein kinase PAK 1; EC=2.7.11.1; Alpha-PAK; p21-activated kinase 1; PAK-1; p65-PAK; Y285</t>
  </si>
  <si>
    <t>Serine/threonine-protein kinase PAK 2; EC=2.7.11.1; Gamma-PAK; PAK65; S6/H4 kinase; p21-activated kinase 2; PAK-2; p58; Contains: PAK-2p27; p27; Contains: PAK-2p34; p34; C-t-PAK2; S141</t>
  </si>
  <si>
    <t>Serine/threonine-protein kinase PAK 2; EC=2.7.11.1; Gamma-PAK; PAK65; S6/H4 kinase; p21-activated kinase 2; PAK-2; p58; Contains: PAK-2p27; p27; Contains: PAK-2p34; p34; C-t-PAK2; S197</t>
  </si>
  <si>
    <t>Serine/threonine-protein kinase PAK 4; EC=2.7.11.1; p21-activated kinase 4; PAK-4; S181</t>
  </si>
  <si>
    <t>Serine/threonine-protein kinase PAK 4; EC=2.7.11.1; p21-activated kinase 4; PAK-4; S474</t>
  </si>
  <si>
    <t>Serine/threonine-protein kinase PAK 4; EC=2.7.11.1; p21-activated kinase 4; PAK-4; S99</t>
  </si>
  <si>
    <t>Serine/threonine-protein kinase pim-1; EC=2.7.11.1; S261</t>
  </si>
  <si>
    <t>Serine/threonine-protein kinase pim-1; EC=2.7.11.1; S8</t>
  </si>
  <si>
    <t>Serine/threonine-protein kinase pim-1; EC=2.7.11.1; S98</t>
  </si>
  <si>
    <t>Serine/threonine-protein kinase pim-1; EC=2.7.11.1; Y218</t>
  </si>
  <si>
    <t>Serine/threonine-protein kinase pim-2; EC=2.7.11.1; Pim-2h; S204</t>
  </si>
  <si>
    <t>Serine/threonine-protein kinase pim-2; EC=2.7.11.1; Pim-2h; T195</t>
  </si>
  <si>
    <t>Serine/threonine-protein kinase STK11; EC=2.7.11.1; Liver kinase B1; LKB1; hLKB1; Renal carcinoma antigen NY-REN-19; Flags: Precursor; S307</t>
  </si>
  <si>
    <t>Serine/threonine-protein kinase STK11; EC=2.7.11.1; Liver kinase B1; LKB1; hLKB1; Renal carcinoma antigen NY-REN-19; Flags: Precursor; S428</t>
  </si>
  <si>
    <t>Serine/threonine-protein kinase STK11; EC=2.7.11.1; Liver kinase B1; LKB1; hLKB1; Renal carcinoma antigen NY-REN-19; Flags: Precursor; T189</t>
  </si>
  <si>
    <t>Serine/threonine-protein kinase TAO1; EC=2.7.11.1; Kinase from chicken homolog B; hKFC-B; MARK Kinase; MARKK; Prostate-derived sterile 20-like kinase 2; PSK-2; PSK2; Prostate-derived STE20-like kinase 2; Thousand and one amino acid protein kinase 1; TAOK1; hTAOK1; S554</t>
  </si>
  <si>
    <t>Serine/threonine-protein kinase TAO1; EC=2.7.11.1; Kinase from chicken homolog B; hKFC-B; MARK Kinase; MARKK; Prostate-derived sterile 20-like kinase 2; PSK-2; PSK2; Prostate-derived STE20-like kinase 2; Thousand and one amino acid protein kinase 1; TAOK1; hTAOK1; T643</t>
  </si>
  <si>
    <t>Serine/threonine-protein kinase TAO1; EC=2.7.11.1; Kinase from chicken homolog B; hKFC-B; MARK Kinase; MARKK; Prostate-derived sterile 20-like kinase 2; PSK-2; PSK2; Prostate-derived STE20-like kinase 2; Thousand and one amino acid protein kinase 1; TAOK1; hTAOK1; T785</t>
  </si>
  <si>
    <t>Serine/threonine-protein kinase TBK1; EC=2.7.11.1; NF-kappa-B-activating kinase; T2K; TANK-binding kinase 1; S172</t>
  </si>
  <si>
    <t>Serine/threonine-protein kinase TBK1; EC=2.7.11.1; NF-kappa-B-activating kinase; T2K; TANK-binding kinase 1; S716</t>
  </si>
  <si>
    <t>Serine/threonine-protein kinase TBK1; EC=2.7.11.1; NF-kappa-B-activating kinase; T2K; TANK-binding kinase 1; Y153</t>
  </si>
  <si>
    <t>Serine/threonine-protein phosphatase 2A 56 kDa regulatory subunit delta isoform; PP2A B subunit isoform B'-delta; PP2A B subunit isoform B56-delta; PP2A B subunit isoform PR61-delta; PP2A B subunit isoform R5-delta; S60</t>
  </si>
  <si>
    <t>Serine/threonine-protein phosphatase 2A 56 kDa regulatory subunit delta isoform; PP2A B subunit isoform B'-delta; PP2A B subunit isoform B56-delta; PP2A B subunit isoform PR61-delta; PP2A B subunit isoform R5-delta; S573</t>
  </si>
  <si>
    <t>Serine/threonine-protein phosphatase 2A 56 kDa regulatory subunit delta isoform; PP2A B subunit isoform B'-delta; PP2A B subunit isoform B56-delta; PP2A B subunit isoform PR61-delta; PP2A B subunit isoform R5-delta; S75</t>
  </si>
  <si>
    <t>Serine/threonine-protein phosphatase 2A catalytic subunit alpha isoform; PP2A-alpha; EC=3.1.3.16; Replication protein C; RP-C; T304</t>
  </si>
  <si>
    <t>Serine/threonine-protein phosphatase 2A catalytic subunit alpha isoform; PP2A-alpha; EC=3.1.3.16; Replication protein C; RP-C; Y248</t>
  </si>
  <si>
    <t>Serine/threonine-protein phosphatase 2A catalytic subunit alpha isoform; PP2A-alpha; EC=3.1.3.16; Replication protein C; RP-C; Y265</t>
  </si>
  <si>
    <t>SH3 domain-containing kinase-binding protein 1; CD2-binding protein 3; CD2BP3; Cbl-interacting protein of 85 kDa; Human Src family kinase-binding protein 1; HSB-1; S230</t>
  </si>
  <si>
    <t>SH3 domain-containing kinase-binding protein 1; CD2-binding protein 3; CD2BP3; Cbl-interacting protein of 85 kDa; Human Src family kinase-binding protein 1; HSB-1; S511</t>
  </si>
  <si>
    <t>SH3 domain-containing kinase-binding protein 1; CD2-binding protein 3; CD2BP3; Cbl-interacting protein of 85 kDa; Human Src family kinase-binding protein 1; HSB-1; S587</t>
  </si>
  <si>
    <t>SH3 domain-containing RING finger protein 3; Plenty of SH3s 2; SH3 multiple domains protein 4; S400</t>
  </si>
  <si>
    <t>SH3 domain-containing RING finger protein 3; Plenty of SH3s 2; SH3 multiple domains protein 4; S797</t>
  </si>
  <si>
    <t>SH3 domain-containing RING finger protein 3; Plenty of SH3s 2; SH3 multiple domains protein 4; T232</t>
  </si>
  <si>
    <t>SHC-transforming protein 1; SHC-transforming protein 3; SHC-transforming protein A; Src homology 2 domain-containing-transforming protein C1; SH2 domain protein C1; S36</t>
  </si>
  <si>
    <t>SHC-transforming protein 1; SHC-transforming protein 3; SHC-transforming protein A; Src homology 2 domain-containing-transforming protein C1; SH2 domain protein C1; Y349</t>
  </si>
  <si>
    <t>SHC-transforming protein 1; SHC-transforming protein 3; SHC-transforming protein A; Src homology 2 domain-containing-transforming protein C1; SH2 domain protein C1; Y427</t>
  </si>
  <si>
    <t>SHC-transforming protein 3; Neuronal Shc; N-Shc; Protein Rai; SHC-transforming protein C; Src homology 2 domain-containing-transforming protein C3; SH2 domain protein C3; Y342</t>
  </si>
  <si>
    <t>SHC-transforming protein 3; Neuronal Shc; N-Shc; Protein Rai; SHC-transforming protein C; Src homology 2 domain-containing-transforming protein C3; SH2 domain protein C3; Y424</t>
  </si>
  <si>
    <t>Short/branched chain specific acyl-CoA dehydrogenase, mitochondrial; SBCAD; EC=1.3.8.5; 2-methyl branched chain acyl-CoA dehydrogenase; 2-MEBCAD; 2-methylbutyryl-coenzyme A dehydrogenase; 2-methylbutyryl-CoA dehydrogenase; Flags: Precursor; Y198</t>
  </si>
  <si>
    <t>Short/branched chain specific acyl-CoA dehydrogenase, mitochondrial; SBCAD; EC=1.3.8.5; 2-methyl branched chain acyl-CoA dehydrogenase; 2-MEBCAD; 2-methylbutyryl-coenzyme A dehydrogenase; 2-methylbutyryl-CoA dehydrogenase; Flags: Precursor; Y413</t>
  </si>
  <si>
    <t>Signal transducer and activator of transcription 1-alpha/beta; Transcription factor ISGF-3 components p91/p84; S727</t>
  </si>
  <si>
    <t>Signal transducer and activator of transcription 1-alpha/beta; Transcription factor ISGF-3 components p91/p84; Y701</t>
  </si>
  <si>
    <t>Signal transducer and activator of transcription 3; Acute-phase response factor; S727</t>
  </si>
  <si>
    <t>Signal transducer and activator of transcription 3; Acute-phase response factor; Y705</t>
  </si>
  <si>
    <t>Signal transducer and activator of transcription 4; S2</t>
  </si>
  <si>
    <t>Signal transducer and activator of transcription 4; Y355</t>
  </si>
  <si>
    <t>Signal transducer and activator of transcription 5B; Y699</t>
  </si>
  <si>
    <t>Signal transducer and activator of transcription 5B; Y725</t>
  </si>
  <si>
    <t>Signal transducer and activator of transcription 5B; Y743</t>
  </si>
  <si>
    <t>Signal transducing adapter molecule 1; STAM-1; S156</t>
  </si>
  <si>
    <t>Signal transducing adapter molecule 1; STAM-1; Y198</t>
  </si>
  <si>
    <t>Signal transducing adapter molecule 1; STAM-1; Y384</t>
  </si>
  <si>
    <t>Signal transducing adapter molecule 2; STAM-2; Hrs-binding protein; Y192</t>
  </si>
  <si>
    <t>Signal transducing adapter molecule 2; STAM-2; Hrs-binding protein; Y291</t>
  </si>
  <si>
    <t>Signal transducing adapter molecule 2; STAM-2; Hrs-binding protein; Y374</t>
  </si>
  <si>
    <t>Ski oncogene; Proto-oncogene c-Ski; S480</t>
  </si>
  <si>
    <t>Ski oncogene; Proto-oncogene c-Ski; S515</t>
  </si>
  <si>
    <t>Ski oncogene; Proto-oncogene c-Ski; T103</t>
  </si>
  <si>
    <t>Sn1-specific diacylglycerol lipase alpha; DGL-alpha; EC=3.1.1.-; Neural stem cell-derived dendrite regulator; S784</t>
  </si>
  <si>
    <t>Sn1-specific diacylglycerol lipase alpha; DGL-alpha; EC=3.1.1.-; Neural stem cell-derived dendrite regulator; S806</t>
  </si>
  <si>
    <t>Sodium/calcium exchanger 1; Na(+)/Ca(2+)-exchange protein 1; Solute carrier family 8 member 1; Flags: Precursor; Y259</t>
  </si>
  <si>
    <t>Sodium-dependent serotonin transporter; 5HT transporter; 5HTT; Solute carrier family 6 member 4; T276</t>
  </si>
  <si>
    <t>Sodium-dependent serotonin transporter; 5HT transporter; 5HTT; Solute carrier family 6 member 4; Y142</t>
  </si>
  <si>
    <t>Sodium-dependent serotonin transporter; 5HT transporter; 5HTT; Solute carrier family 6 member 4; Y47</t>
  </si>
  <si>
    <t>Son of sevenless homolog 1; SOS-1; S1134</t>
  </si>
  <si>
    <t>Son of sevenless homolog 1; SOS-1; S1197</t>
  </si>
  <si>
    <t>Son of sevenless homolog 1; SOS-1; T158</t>
  </si>
  <si>
    <t>Stathmin; Leukemia-associated phosphoprotein p18; Metablastin; Oncoprotein 18; Op18; Phosphoprotein p19; pp19; Prosolin; Protein Pr22; pp17; S25</t>
  </si>
  <si>
    <t>Stathmin; Leukemia-associated phosphoprotein p18; Metablastin; Oncoprotein 18; Op18; Phosphoprotein p19; pp19; Prosolin; Protein Pr22; pp17; S46</t>
  </si>
  <si>
    <t>Stathmin; Leukemia-associated phosphoprotein p18; Metablastin; Oncoprotein 18; Op18; Phosphoprotein p19; pp19; Prosolin; Protein Pr22; pp17; S63</t>
  </si>
  <si>
    <t>Steroidogenic acute regulatory protein, mitochondrial; StAR; START domain-containing protein 1; StARD1; Flags: Precursor; S195</t>
  </si>
  <si>
    <t>Steroidogenic acute regulatory protein, mitochondrial; StAR; START domain-containing protein 1; StARD1; Flags: Precursor; S57</t>
  </si>
  <si>
    <t>Sterol regulatory element-binding protein 1; SREBP-1; Class D basic helix-loop-helix protein 1; bHLHd1; Sterol regulatory element-binding transcription factor 1; Contains: Processed sterol regulatory element-binding protein 1; S117</t>
  </si>
  <si>
    <t>Sterol regulatory element-binding protein 1; SREBP-1; Class D basic helix-loop-helix protein 1; bHLHd1; Sterol regulatory element-binding transcription factor 1; Contains: Processed sterol regulatory element-binding protein 1; S338</t>
  </si>
  <si>
    <t>Sterol regulatory element-binding protein 1; SREBP-1; Class D basic helix-loop-helix protein 1; bHLHd1; Sterol regulatory element-binding transcription factor 1; Contains: Processed sterol regulatory element-binding protein 1; S430</t>
  </si>
  <si>
    <t>Stress-70 protein, mitochondrial; 75 kDa glucose-regulated protein; GRP-75; Heat shock 70 kDa protein 9; Mortalin; MOT; Peptide-binding protein 74; PBP74; Flags: Precursor; S65</t>
  </si>
  <si>
    <t>Stress-70 protein, mitochondrial; 75 kDa glucose-regulated protein; GRP-75; Heat shock 70 kDa protein 9; Mortalin; MOT; Peptide-binding protein 74; PBP74; Flags: Precursor; Y46</t>
  </si>
  <si>
    <t>Stress-70 protein, mitochondrial; 75 kDa glucose-regulated protein; GRP-75; Heat shock 70 kDa protein 9; Mortalin; MOT; Peptide-binding protein 74; PBP74; Flags: Precursor; Y658</t>
  </si>
  <si>
    <t>Succinate dehydrogenase [ubiquinone] flavoprotein subunit, mitochondrial; EC=1.3.5.1; Flavoprotein subunit of complex II; Fp; Flags: Precursor; S456</t>
  </si>
  <si>
    <t>Succinate dehydrogenase [ubiquinone] flavoprotein subunit, mitochondrial; EC=1.3.5.1; Flavoprotein subunit of complex II; Fp; Flags: Precursor; Y215</t>
  </si>
  <si>
    <t>Succinate dehydrogenase [ubiquinone] flavoprotein subunit, mitochondrial; EC=1.3.5.1; Flavoprotein subunit of complex II; Fp; Flags: Precursor; Y365</t>
  </si>
  <si>
    <t>Succinyl-CoA ligase [ADP/GDP-forming] subunit alpha, mitochondrial; EC=6.2.1.4; EC=6.2.1.5; Succinyl-CoA synthetase subunit alpha; SCS-alpha; Flags: Precursor; T69</t>
  </si>
  <si>
    <t>Succinyl-CoA ligase [ADP-forming] subunit beta, mitochondrial; EC=6.2.1.5; ATP-specific succinyl-CoA synthetase subunit beta; Renal carcinoma antigen NY-REN-39; Succinyl-CoA synthetase beta-A chain; SCS-betaA; Flags: Precursor; S279</t>
  </si>
  <si>
    <t>Succinyl-CoA ligase [ADP-forming] subunit beta, mitochondrial; EC=6.2.1.5; ATP-specific succinyl-CoA synthetase subunit beta; Renal carcinoma antigen NY-REN-39; Succinyl-CoA synthetase beta-A chain; SCS-betaA; Flags: Precursor; S444</t>
  </si>
  <si>
    <t>Succinyl-CoA ligase [ADP-forming] subunit beta, mitochondrial; EC=6.2.1.5; ATP-specific succinyl-CoA synthetase subunit beta; Renal carcinoma antigen NY-REN-39; Succinyl-CoA synthetase beta-A chain; SCS-betaA; Flags: Precursor; Y84</t>
  </si>
  <si>
    <t>Succinyl-CoA ligase [GDP-forming] subunit beta, mitochondrial; EC=6.2.1.4; GTP-specific succinyl-CoA synthetase subunit beta; Succinyl-CoA synthetase beta-G chain; SCS-betaG; Flags: Precursor; S149</t>
  </si>
  <si>
    <t>Succinyl-CoA ligase [GDP-forming] subunit beta, mitochondrial; EC=6.2.1.4; GTP-specific succinyl-CoA synthetase subunit beta; Succinyl-CoA synthetase beta-G chain; SCS-betaG; Flags: Precursor; Y153</t>
  </si>
  <si>
    <t>Suppressor of cytokine signaling 3; SOCS-3; Cytokine-inducible SH2 protein 3; CIS-3; STAT-induced STAT inhibitor 3; SSI-3; Y204</t>
  </si>
  <si>
    <t>Suppressor of cytokine signaling 3; SOCS-3; Cytokine-inducible SH2 protein 3; CIS-3; STAT-induced STAT inhibitor 3; SSI-3; Y221</t>
  </si>
  <si>
    <t>Target of rapamycin complex subunit LST8; TORC subunit LST8; G protein beta subunit-like; Gable; Protein GbetaL; Mammalian lethal with SEC13 protein 8; mLST8; S4</t>
  </si>
  <si>
    <t>Target of rapamycin complex subunit LST8; TORC subunit LST8; G protein beta subunit-like; Gable; Protein GbetaL; Mammalian lethal with SEC13 protein 8; mLST8; T214</t>
  </si>
  <si>
    <t>T-cell-specific surface glycoprotein CD28; TP44; CD_antigen=CD28; Flags: Precursor; S189</t>
  </si>
  <si>
    <t>T-cell-specific surface glycoprotein CD28; TP44; CD_antigen=CD28; Flags: Precursor; Y209</t>
  </si>
  <si>
    <t>TGF-beta receptor type-1; TGFR-1; EC=2.7.11.30; Activin A receptor type II-like protein kinase of 53kD; Activin receptor-like kinase 5; ALK-5; ALK5; Serine/threonine-protein kinase receptor R4; SKR4; TGF-beta type I receptor; Transforming growth factor-beta receptor type I; TGF-beta receptor type I; TbetaR-I; Flags: Precursor; S165</t>
  </si>
  <si>
    <t>TGF-beta receptor type-1; TGFR-1; EC=2.7.11.30; Activin A receptor type II-like protein kinase of 53kD; Activin receptor-like kinase 5; ALK-5; ALK5; Serine/threonine-protein kinase receptor R4; SKR4; TGF-beta type I receptor; Transforming growth factor-beta receptor type I; TGF-beta receptor type I; TbetaR-I; Flags: Precursor; T200</t>
  </si>
  <si>
    <t>TGF-beta receptor type-1; TGFR-1; EC=2.7.11.30; Activin A receptor type II-like protein kinase of 53kD; Activin receptor-like kinase 5; ALK-5; ALK5; Serine/threonine-protein kinase receptor R4; SKR4; TGF-beta type I receptor; Transforming growth factor-beta receptor type I; TGF-beta receptor type I; TbetaR-I; Flags: Precursor; T204</t>
  </si>
  <si>
    <t>TGF-beta-activated kinase 1 and MAP3K7-binding protein 1; Mitogen-activated protein kinase kinase kinase 7-interacting protein 1; TGF-beta-activated kinase 1-binding protein 1; TAK1-binding protein 1; S423</t>
  </si>
  <si>
    <t>TGF-beta-activated kinase 1 and MAP3K7-binding protein 1; Mitogen-activated protein kinase kinase kinase 7-interacting protein 1; TGF-beta-activated kinase 1-binding protein 1; TAK1-binding protein 1; S456</t>
  </si>
  <si>
    <t>TGF-beta-activated kinase 1 and MAP3K7-binding protein 3; Mitogen-activated protein kinase kinase kinase 7-interacting protein 3; NF-kappa-B-activating protein 1; TAK1-binding protein 3; TAB-3; TGF-beta-activated kinase 1-binding protein 3; S506</t>
  </si>
  <si>
    <t>TGF-beta-activated kinase 1 and MAP3K7-binding protein 3; Mitogen-activated protein kinase kinase kinase 7-interacting protein 3; NF-kappa-B-activating protein 1; TAK1-binding protein 3; TAB-3; TGF-beta-activated kinase 1-binding protein 3; S60</t>
  </si>
  <si>
    <t>TGF-beta-activated kinase 1 and MAP3K7-binding protein 3; Mitogen-activated protein kinase kinase kinase 7-interacting protein 3; NF-kappa-B-activating protein 1; TAK1-binding protein 3; TAB-3; TGF-beta-activated kinase 1-binding protein 3; T404</t>
  </si>
  <si>
    <t>Threonylcarbamoyladenosine tRNA methylthiotransferase; EC=2.-.-.-; CDK5 regulatory subunit-associated protein 1-like 1; tRNA-t(6)A37 methylthiotransferase; T43</t>
  </si>
  <si>
    <t>Threonylcarbamoyladenosine tRNA methylthiotransferase; EC=2.-.-.-; CDK5 regulatory subunit-associated protein 1-like 1; tRNA-t(6)A37 methylthiotransferase; T499</t>
  </si>
  <si>
    <t>Threonylcarbamoyladenosine tRNA methylthiotransferase; EC=2.-.-.-; CDK5 regulatory subunit-associated protein 1-like 1; tRNA-t(6)A37 methylthiotransferase; Y148</t>
  </si>
  <si>
    <t>Thrombospondin-1; Flags: Precursor; S569</t>
  </si>
  <si>
    <t>Thrombospondin-3; Flags: Precursor; T228</t>
  </si>
  <si>
    <t>TLR4 interactor with leucine rich repeats; Leucine-rich repeat-containing protein KIAA0644; Flags: Precursor; S156</t>
  </si>
  <si>
    <t>TNF receptor-associated factor 2; EC=6.3.2.-; E3 ubiquitin-protein ligase TRAF2; Tumor necrosis factor type 2 receptor-associated protein 3; S11</t>
  </si>
  <si>
    <t>TNF receptor-associated factor 2; EC=6.3.2.-; E3 ubiquitin-protein ligase TRAF2; Tumor necrosis factor type 2 receptor-associated protein 3; S55</t>
  </si>
  <si>
    <t>TNF receptor-associated factor 2; EC=6.3.2.-; E3 ubiquitin-protein ligase TRAF2; Tumor necrosis factor type 2 receptor-associated protein 3; T117</t>
  </si>
  <si>
    <t>TNF receptor-associated factor 6; EC=6.3.2.-; E3 ubiquitin-protein ligase TRAF6; Interleukin-1 signal transducer; RING finger protein 85; Y326</t>
  </si>
  <si>
    <t>TNF receptor-associated factor 6; EC=6.3.2.-; E3 ubiquitin-protein ligase TRAF6; Interleukin-1 signal transducer; RING finger protein 85; Y353</t>
  </si>
  <si>
    <t>Toll/interleukin-1 receptor domain-containing adapter protein; TIR domain-containing adapter protein; Adaptor protein Wyatt; MyD88 adapter-like protein; MyD88-2; Y106</t>
  </si>
  <si>
    <t>Toll/interleukin-1 receptor domain-containing adapter protein; TIR domain-containing adapter protein; Adaptor protein Wyatt; MyD88 adapter-like protein; MyD88-2; Y187</t>
  </si>
  <si>
    <t>Toll/interleukin-1 receptor domain-containing adapter protein; TIR domain-containing adapter protein; Adaptor protein Wyatt; MyD88 adapter-like protein; MyD88-2; Y86</t>
  </si>
  <si>
    <t>Toll-interacting protein; Y83</t>
  </si>
  <si>
    <t>Toll-like receptor 1; Toll/interleukin-1 receptor-like protein; TIL; CD_antigen=CD281; Flags: Precursor; S690</t>
  </si>
  <si>
    <t>Toll-like receptor 13; Flags: Precursor; S206</t>
  </si>
  <si>
    <t>Toll-like receptor 3; CD_antigen=CD283; Flags: Precursor; T818</t>
  </si>
  <si>
    <t>Toll-like receptor 3; CD_antigen=CD283; Flags: Precursor; Y759</t>
  </si>
  <si>
    <t>Toll-like receptor 3; CD_antigen=CD283; Flags: Precursor; Y858</t>
  </si>
  <si>
    <t>Toll-like receptor 5; Toll/interleukin-1 receptor-like protein 3; Flags: Precursor; S805</t>
  </si>
  <si>
    <t>Toll-like receptor 6; CD_antigen=CD286; Flags: Precursor; S649</t>
  </si>
  <si>
    <t>Toll-like receptor 7; Flags: Precursor; Y807</t>
  </si>
  <si>
    <t>Toll-like receptor 8; CD_antigen=CD288; Flags: Precursor; Y886</t>
  </si>
  <si>
    <t>Tomoregulin-2; TR-2; Hyperplastic polyposis protein 1; Transmembrane protein with EGF-like and two follistatin-like domains; Flags: Precursor; Y202</t>
  </si>
  <si>
    <t>TRAF2 and NCK-interacting protein kinase; EC=2.7.11.1; S640</t>
  </si>
  <si>
    <t>TRAF2 and NCK-interacting protein kinase; EC=2.7.11.1; S680</t>
  </si>
  <si>
    <t>TRAF2 and NCK-interacting protein kinase; EC=2.7.11.1; S764</t>
  </si>
  <si>
    <t>Transcription factor AP-1; Activator protein 1; AP1; Proto-oncogene c-Jun; V-jun avian sarcoma virus 17 oncogene homolog; p39; S243</t>
  </si>
  <si>
    <t>Transcription factor AP-1; Activator protein 1; AP1; Proto-oncogene c-Jun; V-jun avian sarcoma virus 17 oncogene homolog; p39; S63</t>
  </si>
  <si>
    <t>Transcription factor AP-1; Activator protein 1; AP1; Proto-oncogene c-Jun; V-jun avian sarcoma virus 17 oncogene homolog; p39; Y170</t>
  </si>
  <si>
    <t>Transcription factor AP-2-beta; AP2-beta; Activating enhancer-binding protein 2-beta; S244</t>
  </si>
  <si>
    <t>Transcription factor AP-2-beta; AP2-beta; Activating enhancer-binding protein 2-beta; S258</t>
  </si>
  <si>
    <t>Transcription factor AP-2-beta; AP2-beta; Activating enhancer-binding protein 2-beta; Y26</t>
  </si>
  <si>
    <t>Transcriptional repressor CTCF; 11-zinc finger protein; CCCTC-binding factor; CTCFL paralog; S450</t>
  </si>
  <si>
    <t>Transcriptional repressor CTCF; 11-zinc finger protein; CCCTC-binding factor; CTCFL paralog; S604</t>
  </si>
  <si>
    <t>Transcriptional repressor CTCF; 11-zinc finger protein; CCCTC-binding factor; CTCFL paralog; S612</t>
  </si>
  <si>
    <t>Transcriptional repressor CTCF; 11-zinc finger protein; CCCTC-binding factor; CTCFL paralog; T374</t>
  </si>
  <si>
    <t>Transforming protein RhoA; Rho cDNA clone 12; h12; Flags: Precursor; S188</t>
  </si>
  <si>
    <t>Transforming protein RhoA; Rho cDNA clone 12; h12; Flags: Precursor; Y156</t>
  </si>
  <si>
    <t>Transforming protein RhoA; Rho cDNA clone 12; h12; Flags: Precursor; Y66</t>
  </si>
  <si>
    <t>Transgelin-2; Epididymis tissue protein Li 7e; SM22-alpha homolog; S163</t>
  </si>
  <si>
    <t>Transgelin-2; Epididymis tissue protein Li 7e; SM22-alpha homolog; S83</t>
  </si>
  <si>
    <t>Triosephosphate isomerase; TIM; EC=5.3.1.1; Triose-phosphate isomerase; S143</t>
  </si>
  <si>
    <t>Triosephosphate isomerase; TIM; EC=5.3.1.1; Triose-phosphate isomerase; S249</t>
  </si>
  <si>
    <t>Triosephosphate isomerase; TIM; EC=5.3.1.1; Triose-phosphate isomerase; S80</t>
  </si>
  <si>
    <t>Tumor necrosis factor receptor superfamily member 16; Gp80-LNGFR; Low affinity neurotrophin receptor p75NTR; Low-affinity nerve growth factor receptor; NGF receptor; p75 ICD; CD_antigen=CD271; Flags: Precursor; S277</t>
  </si>
  <si>
    <t>Tumor necrosis factor receptor superfamily member 16; Gp80-LNGFR; Low affinity neurotrophin receptor p75NTR; Low-affinity nerve growth factor receptor; NGF receptor; p75 ICD; CD_antigen=CD271; Flags: Precursor; S303</t>
  </si>
  <si>
    <t>Tumor necrosis factor receptor superfamily member 19; TRADE; Toxicity and JNK inducer; Flags: Precursor; Y122</t>
  </si>
  <si>
    <t>Tyrosine-protein kinase ABL1; EC=2.7.10.2; Abelson murine leukemia viral oncogene homolog 1; Abelson tyrosine-protein kinase 1; Proto-oncogene c-Abl; p150; T735</t>
  </si>
  <si>
    <t>Tyrosine-protein kinase ABL1; EC=2.7.10.2; Abelson murine leukemia viral oncogene homolog 1; Abelson tyrosine-protein kinase 1; Proto-oncogene c-Abl; p150; Y226</t>
  </si>
  <si>
    <t>Tyrosine-protein kinase ABL1; EC=2.7.10.2; Abelson murine leukemia viral oncogene homolog 1; Abelson tyrosine-protein kinase 1; Proto-oncogene c-Abl; p150; Y393</t>
  </si>
  <si>
    <t>Tyrosine-protein kinase BTK; EC=2.7.10.2; Agammaglobulinemia tyrosine kinase; ATK; B-cell progenitor kinase; BPK; Bruton tyrosine kinase; T495</t>
  </si>
  <si>
    <t>Tyrosine-protein kinase BTK; EC=2.7.10.2; Agammaglobulinemia tyrosine kinase; ATK; B-cell progenitor kinase; BPK; Bruton tyrosine kinase; Y223</t>
  </si>
  <si>
    <t>Tyrosine-protein kinase BTK; EC=2.7.10.2; Agammaglobulinemia tyrosine kinase; ATK; B-cell progenitor kinase; BPK; Bruton tyrosine kinase; Y551</t>
  </si>
  <si>
    <t>Tyrosine-protein kinase CSK; EC=2.7.10.2; C-Src kinase; Protein-tyrosine kinase CYL; S364</t>
  </si>
  <si>
    <t>Tyrosine-protein kinase CSK; EC=2.7.10.2; C-Src kinase; Protein-tyrosine kinase CYL; Y263</t>
  </si>
  <si>
    <t>Tyrosine-protein kinase Fgr; EC=2.7.10.2; Gardner-Rasheed feline sarcoma viral (v-fgr) oncogene homolog; Proto-oncogene c-Fgr; p55-Fgr; p58-Fgr; p58c-Fgr; S169</t>
  </si>
  <si>
    <t>Tyrosine-protein kinase Fgr; EC=2.7.10.2; Gardner-Rasheed feline sarcoma viral (v-fgr) oncogene homolog; Proto-oncogene c-Fgr; p55-Fgr; p58-Fgr; p58c-Fgr; Y209</t>
  </si>
  <si>
    <t>Tyrosine-protein kinase Fgr; EC=2.7.10.2; Gardner-Rasheed feline sarcoma viral (v-fgr) oncogene homolog; Proto-oncogene c-Fgr; p55-Fgr; p58-Fgr; p58c-Fgr; Y412</t>
  </si>
  <si>
    <t>Tyrosine-protein kinase Fyn; EC=2.7.10.2; Proto-oncogene Syn; Proto-oncogene c-Fyn; Src-like kinase; SLK; p59-Fyn; Y214</t>
  </si>
  <si>
    <t>Tyrosine-protein kinase Fyn; EC=2.7.10.2; Proto-oncogene Syn; Proto-oncogene c-Fyn; Src-like kinase; SLK; p59-Fyn; Y420</t>
  </si>
  <si>
    <t>Tyrosine-protein kinase Fyn; EC=2.7.10.2; Proto-oncogene Syn; Proto-oncogene c-Fyn; Src-like kinase; SLK; p59-Fyn; Y531</t>
  </si>
  <si>
    <t>Tyrosine-protein kinase ITK/TSK; EC=2.7.10.2; Interleukin-2-inducible T-cell kinase; IL-2-inducible T-cell kinase; Kinase EMT; T-cell-specific kinase; Tyrosine-protein kinase Lyk; Y180</t>
  </si>
  <si>
    <t>Tyrosine-protein kinase ITK/TSK; EC=2.7.10.2; Interleukin-2-inducible T-cell kinase; IL-2-inducible T-cell kinase; Kinase EMT; T-cell-specific kinase; Tyrosine-protein kinase Lyk; Y512</t>
  </si>
  <si>
    <t>Tyrosine-protein kinase JAK1; EC=2.7.10.2; Janus kinase 1; JAK-1; S228</t>
  </si>
  <si>
    <t>Tyrosine-protein kinase JAK1; EC=2.7.10.2; Janus kinase 1; JAK-1; T687</t>
  </si>
  <si>
    <t>Tyrosine-protein kinase JAK1; EC=2.7.10.2; Janus kinase 1; JAK-1; Y1034</t>
  </si>
  <si>
    <t>Tyrosine-protein kinase JAK2; EC=2.7.10.2; Janus kinase 2; JAK-2; Y1007</t>
  </si>
  <si>
    <t>Tyrosine-protein kinase JAK2; EC=2.7.10.2; Janus kinase 2; JAK-2; Y221</t>
  </si>
  <si>
    <t>Tyrosine-protein kinase JAK2; EC=2.7.10.2; Janus kinase 2; JAK-2; Y813</t>
  </si>
  <si>
    <t>Tyrosine-protein kinase Lck; EC=2.7.10.2; Leukocyte C-terminal Src kinase; LSK; Lymphocyte cell-specific protein-tyrosine kinase; Protein YT16; Proto-oncogene Lck; T cell-specific protein-tyrosine kinase; p56-LCK; S59</t>
  </si>
  <si>
    <t>Tyrosine-protein kinase Lck; EC=2.7.10.2; Leukocyte C-terminal Src kinase; LSK; Lymphocyte cell-specific protein-tyrosine kinase; Protein YT16; Proto-oncogene Lck; T cell-specific protein-tyrosine kinase; p56-LCK; Y394</t>
  </si>
  <si>
    <t>Tyrosine-protein kinase Lck; EC=2.7.10.2; Leukocyte C-terminal Src kinase; LSK; Lymphocyte cell-specific protein-tyrosine kinase; Protein YT16; Proto-oncogene Lck; T cell-specific protein-tyrosine kinase; p56-LCK; Y505</t>
  </si>
  <si>
    <t>Tyrosine-protein kinase Lyn; EC=2.7.10.2; Lck/Yes-related novel protein tyrosine kinase; V-yes-1 Yamaguchi sarcoma viral related oncogene homolog; p53Lyn; p56Lyn; Y32</t>
  </si>
  <si>
    <t>Tyrosine-protein kinase Lyn; EC=2.7.10.2; Lck/Yes-related novel protein tyrosine kinase; V-yes-1 Yamaguchi sarcoma viral related oncogene homolog; p53Lyn; p56Lyn; Y397</t>
  </si>
  <si>
    <t>Tyrosine-protein kinase Lyn; EC=2.7.10.2; Lck/Yes-related novel protein tyrosine kinase; V-yes-1 Yamaguchi sarcoma viral related oncogene homolog; p53Lyn; p56Lyn; Y508</t>
  </si>
  <si>
    <t>Tyrosine-protein kinase ZAP-70; EC=2.7.10.2; 70 kDa zeta-chain associated protein; Syk-related tyrosine kinase; Y166</t>
  </si>
  <si>
    <t>Tyrosine-protein kinase ZAP-70; EC=2.7.10.2; 70 kDa zeta-chain associated protein; Syk-related tyrosine kinase; Y193</t>
  </si>
  <si>
    <t>Tyrosine-protein kinase ZAP-70; EC=2.7.10.2; 70 kDa zeta-chain associated protein; Syk-related tyrosine kinase; Y367</t>
  </si>
  <si>
    <t>Tyrosine-protein phosphatase non-receptor type 1; EC=3.1.3.48; CPTP1; Protein-tyrosine phosphatase 1B; PTP-1B; Y153</t>
  </si>
  <si>
    <t>Tyrosine-protein phosphatase non-receptor type 1; EC=3.1.3.48; CPTP1; Protein-tyrosine phosphatase 1B; PTP-1B; Y66</t>
  </si>
  <si>
    <t>Tyrosine-protein phosphatase non-receptor type 1; EC=3.1.3.48; Protein-tyrosine phosphatase 1B; PTP-1B; S378</t>
  </si>
  <si>
    <t>Tyrosine-protein phosphatase non-receptor type 1; EC=3.1.3.48; Protein-tyrosine phosphatase 1B; PTP-1B; S50</t>
  </si>
  <si>
    <t>Tyrosine-protein phosphatase non-receptor type 1; EC=3.1.3.48; Protein-tyrosine phosphatase 1B; PTP-1B; Y152</t>
  </si>
  <si>
    <t>Ubiquilin-2; Chap1; DSK2 homolog; Protein linking IAP with cytoskeleton 2; PLIC-2; hPLIC-2; Ubiquitin-like product Chap1/Dsk2; T39</t>
  </si>
  <si>
    <t>Ubiquilin-4; Ataxin-1 interacting ubiquitin-like protein; A1Up; Ataxin-1 ubiquitin-like-interacting protein A1U; Connexin43-interacting protein of 75 kDa; CIP75; S318</t>
  </si>
  <si>
    <t>Ubiquilin-4; Ataxin-1 interacting ubiquitin-like protein; A1Up; Ataxin-1 ubiquitin-like-interacting protein A1U; Connexin43-interacting protein of 75 kDa; CIP75; T19</t>
  </si>
  <si>
    <t>Ubiquilin-4; Ataxin-1 interacting ubiquitin-like protein; A1Up; Ataxin-1 ubiquitin-like-interacting protein A1U; Connexin43-interacting protein of 75 kDa; CIP75; Y279</t>
  </si>
  <si>
    <t>UDP-glucose 4-epimerase; EC=5.1.3.2; Galactowaldenase; UDP-galactose 4-epimerase; Y157</t>
  </si>
  <si>
    <t>UMP-CMP kinase; EC=2.7.4.14; Deoxycytidylate kinase; CK; dCMP kinase; Nucleoside-diphosphate kinase; EC=2.7.4.6; Uridine monophosphate/cytidine monophosphate kinase; UMP/CMP kinase; UMP/CMPK; S70</t>
  </si>
  <si>
    <t>UMP-CMP kinase; EC=2.7.4.14; Deoxycytidylate kinase; CK; dCMP kinase; Nucleoside-diphosphate kinase; EC=2.7.4.6; Uridine monophosphate/cytidine monophosphate kinase; UMP/CMP kinase; UMP/CMPK; Y49</t>
  </si>
  <si>
    <t>UMP-CMP kinase; EC=2.7.4.14; Deoxycytidylate kinase; CK; dCMP kinase; Nucleoside-diphosphate kinase; EC=2.7.4.6; Uridine monophosphate/cytidine monophosphate kinase; UMP/CMP kinase; UMP/CMPK; Y66</t>
  </si>
  <si>
    <t>Utrophin; Dystrophin-related protein 1; DRP-1; S1258</t>
  </si>
  <si>
    <t>Utrophin; Dystrophin-related protein 1; DRP-1; Y2360</t>
  </si>
  <si>
    <t>Utrophin; Dystrophin-related protein 1; DRP-1; Y3197</t>
  </si>
  <si>
    <t>V(D)J recombination-activating protein 1; RAG-1; RING finger protein 74; Includes: Endonuclease RAG1; EC=3.1.-.-; Includes: E3 ubiquitin-protein ligase RAG1; EC=6.3.2.-; S532</t>
  </si>
  <si>
    <t>V(D)J recombination-activating protein 2; RAG-2; S365</t>
  </si>
  <si>
    <t>V(D)J recombination-activating protein 2; RAG-2; T490</t>
  </si>
  <si>
    <t>Vascular endothelial growth factor receptor 2; VEGFR-2; EC=2.7.10.1; Fetal liver kinase 1; FLK-1; Kinase insert domain receptor; KDR; Protein-tyrosine kinase receptor flk-1; CD_antigen=CD309; Flags: Precursor; Y1059</t>
  </si>
  <si>
    <t>Vascular endothelial growth factor receptor 2; VEGFR-2; EC=2.7.10.1; Fetal liver kinase 1; FLK-1; Kinase insert domain receptor; KDR; Protein-tyrosine kinase receptor flk-1; CD_antigen=CD309; Flags: Precursor; Y1175</t>
  </si>
  <si>
    <t>Vascular endothelial growth factor receptor 2; VEGFR-2; EC=2.7.10.1; Fetal liver kinase 1; FLK-1; Kinase insert domain receptor; KDR; Protein-tyrosine kinase receptor flk-1; CD_antigen=CD309; Flags: Precursor; Y951</t>
  </si>
  <si>
    <t>Vascular endothelial growth factor receptor 3; VEGFR-3; EC=2.7.10.1; Fms-like tyrosine kinase 4; FLT-4; Tyrosine-protein kinase receptor FLT4; Flags: Precursor; Y1063</t>
  </si>
  <si>
    <t>Vascular endothelial growth factor receptor 3; VEGFR-3; EC=2.7.10.1; Fms-like tyrosine kinase 4; FLT-4; Tyrosine-protein kinase receptor FLT4; Flags: Precursor; Y1231</t>
  </si>
  <si>
    <t>Vascular endothelial growth factor receptor 3; VEGFR-3; EC=2.7.10.1; Fms-like tyrosine kinase 4; FLT-4; Tyrosine-protein kinase receptor FLT4; Flags: Precursor; Y1337</t>
  </si>
  <si>
    <t>Vasodilator-stimulated phosphoprotein; VASP; S157</t>
  </si>
  <si>
    <t>Vasodilator-stimulated phosphoprotein; VASP; S239</t>
  </si>
  <si>
    <t>Vasodilator-stimulated phosphoprotein; VASP; T278</t>
  </si>
  <si>
    <t>Vinculin; Metavinculin; MV; S290</t>
  </si>
  <si>
    <t>Vinculin; Metavinculin; MV; Y1133</t>
  </si>
  <si>
    <t>Vinculin; Metavinculin; MV; Y822</t>
  </si>
  <si>
    <t>X-linked interleukin-1 receptor accessory protein-like 2; IL-1 receptor accessory protein-like 2; IL-1-RAPL-2; IL-1RAPL-2; IL1RAPL-2; IL1RAPL-2-related protein; Interleukin-1 receptor 9; IL-1R-9; IL-1R9; Three immunoglobulin domain-containing IL-1 receptor-related 1; TIGIRR-1; Flags: Precursor; Y408</t>
  </si>
  <si>
    <r>
      <t xml:space="preserve">Additonal file 10: </t>
    </r>
    <r>
      <rPr>
        <b/>
        <sz val="11"/>
        <color theme="1"/>
        <rFont val="Calibri"/>
        <family val="2"/>
        <scheme val="minor"/>
      </rPr>
      <t>Table S6</t>
    </r>
    <r>
      <rPr>
        <sz val="11"/>
        <color theme="1"/>
        <rFont val="Calibri"/>
        <family val="2"/>
        <scheme val="minor"/>
      </rPr>
      <t>.  Complete kinome data for all peptide substrates and breast cell lines evalu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rgb="FF000000"/>
      <name val="Symbol"/>
      <family val="1"/>
      <charset val="2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indexed="64"/>
      </patternFill>
    </fill>
    <fill>
      <patternFill patternType="solid">
        <fgColor rgb="FFF7674F"/>
        <bgColor theme="4" tint="0.79998168889431442"/>
      </patternFill>
    </fill>
    <fill>
      <patternFill patternType="solid">
        <fgColor rgb="FFD99CF7"/>
        <bgColor theme="4" tint="0.79998168889431442"/>
      </patternFill>
    </fill>
    <fill>
      <patternFill patternType="solid">
        <fgColor theme="0" tint="-0.14999847407452621"/>
        <bgColor theme="4" tint="0.79998168889431442"/>
      </patternFill>
    </fill>
    <fill>
      <patternFill patternType="solid">
        <fgColor rgb="FF3366FF"/>
        <bgColor indexed="64"/>
      </patternFill>
    </fill>
    <fill>
      <patternFill patternType="solid">
        <fgColor rgb="FFF44F58"/>
        <bgColor indexed="64"/>
      </patternFill>
    </fill>
    <fill>
      <patternFill patternType="solid">
        <fgColor rgb="FFF44F58"/>
        <bgColor rgb="FF000000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theme="4" tint="0.3999755851924192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theme="4" tint="0.3999755851924192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theme="4" tint="0.39994506668294322"/>
      </left>
      <right style="thin">
        <color theme="4" tint="0.39994506668294322"/>
      </right>
      <top style="thin">
        <color theme="4" tint="0.39994506668294322"/>
      </top>
      <bottom/>
      <diagonal/>
    </border>
    <border>
      <left style="thin">
        <color theme="4" tint="0.39994506668294322"/>
      </left>
      <right style="thin">
        <color theme="4" tint="0.39994506668294322"/>
      </right>
      <top/>
      <bottom/>
      <diagonal/>
    </border>
    <border>
      <left style="thin">
        <color theme="4" tint="0.39994506668294322"/>
      </left>
      <right style="thin">
        <color theme="4" tint="0.39994506668294322"/>
      </right>
      <top/>
      <bottom style="thin">
        <color theme="4" tint="0.39994506668294322"/>
      </bottom>
      <diagonal/>
    </border>
  </borders>
  <cellStyleXfs count="2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quotePrefix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5" fillId="0" borderId="0" xfId="0" applyFont="1" applyAlignment="1">
      <alignment horizontal="left"/>
    </xf>
    <xf numFmtId="0" fontId="1" fillId="6" borderId="3" xfId="0" applyFont="1" applyFill="1" applyBorder="1" applyAlignment="1">
      <alignment horizontal="center" wrapText="1"/>
    </xf>
    <xf numFmtId="0" fontId="6" fillId="0" borderId="0" xfId="0" applyFont="1"/>
    <xf numFmtId="0" fontId="6" fillId="0" borderId="1" xfId="0" applyNumberFormat="1" applyFont="1" applyBorder="1"/>
    <xf numFmtId="0" fontId="6" fillId="0" borderId="2" xfId="0" applyNumberFormat="1" applyFont="1" applyBorder="1"/>
    <xf numFmtId="0" fontId="7" fillId="0" borderId="3" xfId="0" applyFont="1" applyFill="1" applyBorder="1" applyAlignment="1">
      <alignment horizontal="center" wrapText="1"/>
    </xf>
    <xf numFmtId="0" fontId="7" fillId="5" borderId="3" xfId="0" applyFont="1" applyFill="1" applyBorder="1" applyAlignment="1">
      <alignment horizontal="center" wrapText="1"/>
    </xf>
    <xf numFmtId="0" fontId="7" fillId="4" borderId="3" xfId="0" applyFont="1" applyFill="1" applyBorder="1" applyAlignment="1">
      <alignment horizontal="center" wrapText="1"/>
    </xf>
    <xf numFmtId="0" fontId="7" fillId="2" borderId="3" xfId="0" applyFont="1" applyFill="1" applyBorder="1" applyAlignment="1">
      <alignment horizontal="center" wrapText="1"/>
    </xf>
    <xf numFmtId="0" fontId="0" fillId="3" borderId="2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5" fillId="9" borderId="4" xfId="0" applyFont="1" applyFill="1" applyBorder="1" applyAlignment="1">
      <alignment horizontal="center"/>
    </xf>
    <xf numFmtId="0" fontId="6" fillId="0" borderId="4" xfId="0" applyNumberFormat="1" applyFont="1" applyBorder="1"/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6" fillId="0" borderId="2" xfId="0" applyNumberFormat="1" applyFont="1" applyFill="1" applyBorder="1"/>
    <xf numFmtId="0" fontId="0" fillId="0" borderId="0" xfId="0" applyFill="1"/>
    <xf numFmtId="0" fontId="5" fillId="8" borderId="2" xfId="0" applyFont="1" applyFill="1" applyBorder="1" applyAlignment="1">
      <alignment horizontal="center"/>
    </xf>
    <xf numFmtId="0" fontId="0" fillId="3" borderId="2" xfId="0" applyFill="1" applyBorder="1" applyAlignment="1">
      <alignment horizontal="center" vertical="center"/>
    </xf>
    <xf numFmtId="0" fontId="0" fillId="7" borderId="4" xfId="0" applyFill="1" applyBorder="1" applyAlignment="1">
      <alignment horizontal="left"/>
    </xf>
    <xf numFmtId="0" fontId="0" fillId="8" borderId="4" xfId="0" applyFill="1" applyBorder="1" applyAlignment="1">
      <alignment horizontal="left"/>
    </xf>
    <xf numFmtId="0" fontId="0" fillId="3" borderId="4" xfId="0" applyFill="1" applyBorder="1" applyAlignment="1">
      <alignment horizontal="left"/>
    </xf>
    <xf numFmtId="0" fontId="5" fillId="8" borderId="4" xfId="0" applyFont="1" applyFill="1" applyBorder="1" applyAlignment="1">
      <alignment horizontal="left"/>
    </xf>
    <xf numFmtId="0" fontId="0" fillId="3" borderId="4" xfId="0" applyFill="1" applyBorder="1" applyAlignment="1">
      <alignment horizontal="left" vertical="center"/>
    </xf>
    <xf numFmtId="0" fontId="5" fillId="9" borderId="4" xfId="0" applyFont="1" applyFill="1" applyBorder="1" applyAlignment="1">
      <alignment horizontal="left"/>
    </xf>
    <xf numFmtId="0" fontId="1" fillId="6" borderId="5" xfId="0" applyFont="1" applyFill="1" applyBorder="1" applyAlignment="1">
      <alignment wrapText="1"/>
    </xf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2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Normal" xfId="0" builtinId="0"/>
  </cellStyles>
  <dxfs count="7">
    <dxf>
      <font>
        <strike val="0"/>
        <color theme="0"/>
      </font>
      <fill>
        <patternFill patternType="solid">
          <fgColor rgb="FFFF0000"/>
          <bgColor rgb="FFFF0000"/>
        </patternFill>
      </fill>
      <border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color theme="0"/>
      </font>
      <fill>
        <patternFill patternType="none">
          <fgColor indexed="64"/>
          <bgColor auto="1"/>
        </patternFill>
      </fill>
      <border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color auto="1"/>
      </font>
      <fill>
        <patternFill patternType="solid">
          <fgColor indexed="64"/>
          <bgColor theme="5" tint="0.399975585192419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theme="7" tint="0.59999389629810485"/>
          <bgColor theme="7" tint="0.599993896298104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theme="9"/>
          <bgColor theme="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rgb="FF0000FF"/>
          <bgColor rgb="FF0000F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rgb="FF660066"/>
          <bgColor rgb="FF66006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292"/>
  <sheetViews>
    <sheetView tabSelected="1" workbookViewId="0">
      <pane ySplit="2" topLeftCell="A3" activePane="bottomLeft" state="frozen"/>
      <selection pane="bottomLeft"/>
    </sheetView>
  </sheetViews>
  <sheetFormatPr baseColWidth="10" defaultColWidth="8.83203125" defaultRowHeight="14" x14ac:dyDescent="0"/>
  <cols>
    <col min="1" max="1" width="163.5" style="4" customWidth="1"/>
    <col min="2" max="2" width="11.33203125" customWidth="1"/>
    <col min="3" max="3" width="7.6640625" style="5" customWidth="1"/>
    <col min="4" max="44" width="7.1640625" style="8" customWidth="1"/>
    <col min="45" max="45" width="1.6640625" customWidth="1"/>
    <col min="46" max="46" width="17.1640625" customWidth="1"/>
    <col min="47" max="47" width="13.1640625" customWidth="1"/>
  </cols>
  <sheetData>
    <row r="1" spans="1:47">
      <c r="A1" s="4" t="s">
        <v>1502</v>
      </c>
    </row>
    <row r="2" spans="1:47" s="4" customFormat="1" ht="42">
      <c r="A2" s="32" t="s">
        <v>150</v>
      </c>
      <c r="B2" s="7" t="s">
        <v>152</v>
      </c>
      <c r="C2" s="7" t="s">
        <v>153</v>
      </c>
      <c r="D2" s="11" t="s">
        <v>293</v>
      </c>
      <c r="E2" s="12" t="s">
        <v>100</v>
      </c>
      <c r="F2" s="12" t="s">
        <v>102</v>
      </c>
      <c r="G2" s="12" t="s">
        <v>110</v>
      </c>
      <c r="H2" s="12" t="s">
        <v>111</v>
      </c>
      <c r="I2" s="12" t="s">
        <v>120</v>
      </c>
      <c r="J2" s="12" t="s">
        <v>122</v>
      </c>
      <c r="K2" s="12" t="s">
        <v>124</v>
      </c>
      <c r="L2" s="12" t="s">
        <v>128</v>
      </c>
      <c r="M2" s="12" t="s">
        <v>132</v>
      </c>
      <c r="N2" s="12" t="s">
        <v>135</v>
      </c>
      <c r="O2" s="13" t="s">
        <v>97</v>
      </c>
      <c r="P2" s="13" t="s">
        <v>99</v>
      </c>
      <c r="Q2" s="13" t="s">
        <v>106</v>
      </c>
      <c r="R2" s="13" t="s">
        <v>109</v>
      </c>
      <c r="S2" s="13" t="s">
        <v>112</v>
      </c>
      <c r="T2" s="13" t="s">
        <v>116</v>
      </c>
      <c r="U2" s="13" t="s">
        <v>118</v>
      </c>
      <c r="V2" s="13" t="s">
        <v>126</v>
      </c>
      <c r="W2" s="13" t="s">
        <v>131</v>
      </c>
      <c r="X2" s="13" t="s">
        <v>133</v>
      </c>
      <c r="Y2" s="13" t="s">
        <v>134</v>
      </c>
      <c r="Z2" s="13" t="s">
        <v>136</v>
      </c>
      <c r="AA2" s="14" t="s">
        <v>98</v>
      </c>
      <c r="AB2" s="14" t="s">
        <v>101</v>
      </c>
      <c r="AC2" s="14" t="s">
        <v>103</v>
      </c>
      <c r="AD2" s="14" t="s">
        <v>104</v>
      </c>
      <c r="AE2" s="14" t="s">
        <v>105</v>
      </c>
      <c r="AF2" s="14" t="s">
        <v>107</v>
      </c>
      <c r="AG2" s="14" t="s">
        <v>108</v>
      </c>
      <c r="AH2" s="14" t="s">
        <v>113</v>
      </c>
      <c r="AI2" s="14" t="s">
        <v>114</v>
      </c>
      <c r="AJ2" s="14" t="s">
        <v>115</v>
      </c>
      <c r="AK2" s="14" t="s">
        <v>117</v>
      </c>
      <c r="AL2" s="14" t="s">
        <v>119</v>
      </c>
      <c r="AM2" s="14" t="s">
        <v>121</v>
      </c>
      <c r="AN2" s="14" t="s">
        <v>123</v>
      </c>
      <c r="AO2" s="14" t="s">
        <v>125</v>
      </c>
      <c r="AP2" s="14" t="s">
        <v>127</v>
      </c>
      <c r="AQ2" s="14" t="s">
        <v>129</v>
      </c>
      <c r="AR2" s="14" t="s">
        <v>130</v>
      </c>
    </row>
    <row r="3" spans="1:47">
      <c r="A3" s="33" t="s">
        <v>303</v>
      </c>
      <c r="B3" s="1"/>
      <c r="D3" s="9">
        <v>-1.5991200000000001</v>
      </c>
      <c r="E3" s="9">
        <v>-6.4226299999999998</v>
      </c>
      <c r="F3" s="9" t="s">
        <v>149</v>
      </c>
      <c r="G3" s="9" t="s">
        <v>149</v>
      </c>
      <c r="H3" s="9" t="s">
        <v>149</v>
      </c>
      <c r="I3" s="9" t="s">
        <v>149</v>
      </c>
      <c r="J3" s="9" t="s">
        <v>149</v>
      </c>
      <c r="K3" s="9" t="s">
        <v>149</v>
      </c>
      <c r="L3" s="9">
        <v>1.6027499999999999</v>
      </c>
      <c r="M3" s="9" t="s">
        <v>149</v>
      </c>
      <c r="N3" s="9" t="s">
        <v>149</v>
      </c>
      <c r="O3" s="9" t="s">
        <v>149</v>
      </c>
      <c r="P3" s="9" t="s">
        <v>149</v>
      </c>
      <c r="Q3" s="9">
        <v>-2.9412099999999999</v>
      </c>
      <c r="R3" s="9">
        <v>2.1251000000000002</v>
      </c>
      <c r="S3" s="9" t="s">
        <v>149</v>
      </c>
      <c r="T3" s="9" t="s">
        <v>149</v>
      </c>
      <c r="U3" s="9" t="s">
        <v>149</v>
      </c>
      <c r="V3" s="9" t="s">
        <v>149</v>
      </c>
      <c r="W3" s="9" t="s">
        <v>149</v>
      </c>
      <c r="X3" s="9">
        <v>1.49431</v>
      </c>
      <c r="Y3" s="9" t="s">
        <v>149</v>
      </c>
      <c r="Z3" s="9" t="s">
        <v>149</v>
      </c>
      <c r="AA3" s="9" t="s">
        <v>149</v>
      </c>
      <c r="AB3" s="9" t="s">
        <v>149</v>
      </c>
      <c r="AC3" s="9" t="s">
        <v>149</v>
      </c>
      <c r="AD3" s="9" t="s">
        <v>149</v>
      </c>
      <c r="AE3" s="9">
        <v>-1.5751200000000001</v>
      </c>
      <c r="AF3" s="9">
        <v>2.9282699999999999</v>
      </c>
      <c r="AG3" s="9">
        <v>-3.4310299999999998</v>
      </c>
      <c r="AH3" s="9">
        <v>-3.15584</v>
      </c>
      <c r="AI3" s="9">
        <v>-2.29888</v>
      </c>
      <c r="AJ3" s="9" t="s">
        <v>149</v>
      </c>
      <c r="AK3" s="9" t="s">
        <v>149</v>
      </c>
      <c r="AL3" s="9" t="s">
        <v>149</v>
      </c>
      <c r="AM3" s="9" t="s">
        <v>149</v>
      </c>
      <c r="AN3" s="9" t="s">
        <v>149</v>
      </c>
      <c r="AO3" s="9" t="s">
        <v>149</v>
      </c>
      <c r="AP3" s="9">
        <v>-1.1661900000000001</v>
      </c>
      <c r="AQ3" s="9" t="s">
        <v>149</v>
      </c>
      <c r="AR3" s="9">
        <v>-1.8759399999999999</v>
      </c>
    </row>
    <row r="4" spans="1:47">
      <c r="A4" s="34" t="s">
        <v>304</v>
      </c>
      <c r="B4" s="1"/>
      <c r="D4" s="10" t="s">
        <v>149</v>
      </c>
      <c r="E4" s="10" t="s">
        <v>149</v>
      </c>
      <c r="F4" s="10">
        <v>2.2064400000000002</v>
      </c>
      <c r="G4" s="10" t="s">
        <v>149</v>
      </c>
      <c r="H4" s="10">
        <v>1.7332700000000001</v>
      </c>
      <c r="I4" s="10" t="s">
        <v>149</v>
      </c>
      <c r="J4" s="10">
        <v>4.4779600000000004</v>
      </c>
      <c r="K4" s="10">
        <v>2.7608600000000001</v>
      </c>
      <c r="L4" s="10" t="s">
        <v>149</v>
      </c>
      <c r="M4" s="10" t="s">
        <v>149</v>
      </c>
      <c r="N4" s="10" t="s">
        <v>149</v>
      </c>
      <c r="O4" s="10">
        <v>4.84056</v>
      </c>
      <c r="P4" s="10">
        <v>2.1586699999999999</v>
      </c>
      <c r="Q4" s="10">
        <v>3.6560800000000002</v>
      </c>
      <c r="R4" s="10" t="s">
        <v>149</v>
      </c>
      <c r="S4" s="10">
        <v>2.5108600000000001</v>
      </c>
      <c r="T4" s="10" t="s">
        <v>149</v>
      </c>
      <c r="U4" s="10" t="s">
        <v>149</v>
      </c>
      <c r="V4" s="10">
        <v>1.9242699999999999</v>
      </c>
      <c r="W4" s="10" t="s">
        <v>149</v>
      </c>
      <c r="X4" s="10" t="s">
        <v>149</v>
      </c>
      <c r="Y4" s="10" t="s">
        <v>149</v>
      </c>
      <c r="Z4" s="10">
        <v>-1.63304</v>
      </c>
      <c r="AA4" s="10">
        <v>2.0679400000000001</v>
      </c>
      <c r="AB4" s="10" t="s">
        <v>149</v>
      </c>
      <c r="AC4" s="10" t="s">
        <v>149</v>
      </c>
      <c r="AD4" s="10">
        <v>4.6508799999999999</v>
      </c>
      <c r="AE4" s="10">
        <v>3.30837</v>
      </c>
      <c r="AF4" s="10">
        <v>2.3000699999999998</v>
      </c>
      <c r="AG4" s="10">
        <v>7.2530599999999996</v>
      </c>
      <c r="AH4" s="10" t="s">
        <v>149</v>
      </c>
      <c r="AI4" s="10">
        <v>2.0464699999999998</v>
      </c>
      <c r="AJ4" s="10">
        <v>1.7132400000000001</v>
      </c>
      <c r="AK4" s="10">
        <v>3.1756199999999999</v>
      </c>
      <c r="AL4" s="10" t="s">
        <v>149</v>
      </c>
      <c r="AM4" s="10" t="s">
        <v>149</v>
      </c>
      <c r="AN4" s="10">
        <v>1.7239199999999999</v>
      </c>
      <c r="AO4" s="10" t="s">
        <v>149</v>
      </c>
      <c r="AP4" s="10" t="s">
        <v>149</v>
      </c>
      <c r="AQ4" s="10" t="s">
        <v>149</v>
      </c>
      <c r="AR4" s="10" t="s">
        <v>149</v>
      </c>
    </row>
    <row r="5" spans="1:47">
      <c r="A5" s="34" t="s">
        <v>305</v>
      </c>
      <c r="B5" s="1"/>
      <c r="D5" s="10">
        <v>-1.3635600000000001</v>
      </c>
      <c r="E5" s="10" t="s">
        <v>149</v>
      </c>
      <c r="F5" s="10" t="s">
        <v>149</v>
      </c>
      <c r="G5" s="10" t="s">
        <v>149</v>
      </c>
      <c r="H5" s="10" t="s">
        <v>149</v>
      </c>
      <c r="I5" s="10" t="s">
        <v>149</v>
      </c>
      <c r="J5" s="10">
        <v>2.0982699999999999</v>
      </c>
      <c r="K5" s="10" t="s">
        <v>149</v>
      </c>
      <c r="L5" s="10">
        <v>-2.4252699999999998</v>
      </c>
      <c r="M5" s="10" t="s">
        <v>149</v>
      </c>
      <c r="N5" s="10">
        <v>-1.51719</v>
      </c>
      <c r="O5" s="10" t="s">
        <v>149</v>
      </c>
      <c r="P5" s="10" t="s">
        <v>149</v>
      </c>
      <c r="Q5" s="10" t="s">
        <v>149</v>
      </c>
      <c r="R5" s="10" t="s">
        <v>149</v>
      </c>
      <c r="S5" s="10">
        <v>3.7259500000000001</v>
      </c>
      <c r="T5" s="10">
        <v>3.6856</v>
      </c>
      <c r="U5" s="10" t="s">
        <v>149</v>
      </c>
      <c r="V5" s="10">
        <v>2.2660800000000001</v>
      </c>
      <c r="W5" s="10">
        <v>-1.3516999999999999</v>
      </c>
      <c r="X5" s="10" t="s">
        <v>149</v>
      </c>
      <c r="Y5" s="10" t="s">
        <v>149</v>
      </c>
      <c r="Z5" s="10">
        <v>-2.2199900000000001</v>
      </c>
      <c r="AA5" s="10" t="s">
        <v>149</v>
      </c>
      <c r="AB5" s="10">
        <v>-1.51376</v>
      </c>
      <c r="AC5" s="10" t="s">
        <v>149</v>
      </c>
      <c r="AD5" s="10" t="s">
        <v>149</v>
      </c>
      <c r="AE5" s="10" t="s">
        <v>149</v>
      </c>
      <c r="AF5" s="10" t="s">
        <v>149</v>
      </c>
      <c r="AG5" s="10">
        <v>3.81013</v>
      </c>
      <c r="AH5" s="10">
        <v>1.82389</v>
      </c>
      <c r="AI5" s="10">
        <v>2.64656</v>
      </c>
      <c r="AJ5" s="10">
        <v>1.53121</v>
      </c>
      <c r="AK5" s="10">
        <v>2.7395800000000001</v>
      </c>
      <c r="AL5" s="10">
        <v>1.1112299999999999</v>
      </c>
      <c r="AM5" s="10" t="s">
        <v>149</v>
      </c>
      <c r="AN5" s="10">
        <v>1.6297200000000001</v>
      </c>
      <c r="AO5" s="10" t="s">
        <v>149</v>
      </c>
      <c r="AP5" s="10" t="s">
        <v>149</v>
      </c>
      <c r="AQ5" s="10" t="s">
        <v>149</v>
      </c>
      <c r="AR5" s="10" t="s">
        <v>149</v>
      </c>
      <c r="AT5" t="s">
        <v>91</v>
      </c>
    </row>
    <row r="6" spans="1:47">
      <c r="A6" s="34" t="s">
        <v>306</v>
      </c>
      <c r="B6" s="1"/>
      <c r="D6" s="10" t="s">
        <v>149</v>
      </c>
      <c r="E6" s="10">
        <v>3.8214800000000002</v>
      </c>
      <c r="F6" s="10">
        <v>2.1222699999999999</v>
      </c>
      <c r="G6" s="10">
        <v>-1.84311</v>
      </c>
      <c r="H6" s="10">
        <v>1.3312299999999999</v>
      </c>
      <c r="I6" s="10">
        <v>3.3732799999999998</v>
      </c>
      <c r="J6" s="10">
        <v>1.94658</v>
      </c>
      <c r="K6" s="10" t="s">
        <v>149</v>
      </c>
      <c r="L6" s="10">
        <v>-2.2955199999999998</v>
      </c>
      <c r="M6" s="10">
        <v>-1.6813800000000001</v>
      </c>
      <c r="N6" s="10">
        <v>-5.1639900000000001</v>
      </c>
      <c r="O6" s="10">
        <v>4.0101199999999997</v>
      </c>
      <c r="P6" s="10" t="s">
        <v>149</v>
      </c>
      <c r="Q6" s="10">
        <v>1.9818499999999999</v>
      </c>
      <c r="R6" s="10" t="s">
        <v>149</v>
      </c>
      <c r="S6" s="10">
        <v>1.7946500000000001</v>
      </c>
      <c r="T6" s="10">
        <v>2.92326</v>
      </c>
      <c r="U6" s="10">
        <v>2.0399600000000002</v>
      </c>
      <c r="V6" s="10" t="s">
        <v>149</v>
      </c>
      <c r="W6" s="10">
        <v>-2.0775800000000002</v>
      </c>
      <c r="X6" s="10" t="s">
        <v>149</v>
      </c>
      <c r="Y6" s="10" t="s">
        <v>149</v>
      </c>
      <c r="Z6" s="10">
        <v>-2.6335500000000001</v>
      </c>
      <c r="AA6" s="10" t="s">
        <v>149</v>
      </c>
      <c r="AB6" s="10">
        <v>-1.3335999999999999</v>
      </c>
      <c r="AC6" s="10">
        <v>2.8103099999999999</v>
      </c>
      <c r="AD6" s="10">
        <v>2.4232300000000002</v>
      </c>
      <c r="AE6" s="10">
        <v>1.4709399999999999</v>
      </c>
      <c r="AF6" s="10" t="s">
        <v>149</v>
      </c>
      <c r="AG6" s="10">
        <v>4.4234499999999999</v>
      </c>
      <c r="AH6" s="10">
        <v>2.5141499999999999</v>
      </c>
      <c r="AI6" s="10">
        <v>2.5381999999999998</v>
      </c>
      <c r="AJ6" s="10" t="s">
        <v>149</v>
      </c>
      <c r="AK6" s="10">
        <v>1.7379100000000001</v>
      </c>
      <c r="AL6" s="10">
        <v>-1.2827200000000001</v>
      </c>
      <c r="AM6" s="10">
        <v>1.7074499999999999</v>
      </c>
      <c r="AN6" s="10">
        <v>1.16394</v>
      </c>
      <c r="AO6" s="10">
        <v>-2.0481600000000002</v>
      </c>
      <c r="AP6" s="10">
        <v>-1.79179</v>
      </c>
      <c r="AQ6" s="10">
        <v>-1.6216299999999999</v>
      </c>
      <c r="AR6" s="10" t="s">
        <v>149</v>
      </c>
      <c r="AT6" t="s">
        <v>92</v>
      </c>
    </row>
    <row r="7" spans="1:47">
      <c r="A7" s="34" t="s">
        <v>307</v>
      </c>
      <c r="B7" s="1"/>
      <c r="D7" s="10">
        <v>2.36328</v>
      </c>
      <c r="E7" s="10">
        <v>1.42475</v>
      </c>
      <c r="F7" s="10">
        <v>2.1652100000000001</v>
      </c>
      <c r="G7" s="10" t="s">
        <v>149</v>
      </c>
      <c r="H7" s="10">
        <v>1.6940900000000001</v>
      </c>
      <c r="I7" s="10">
        <v>2.7516799999999999</v>
      </c>
      <c r="J7" s="10">
        <v>1.71949</v>
      </c>
      <c r="K7" s="10">
        <v>2.96766</v>
      </c>
      <c r="L7" s="10">
        <v>-1.3164</v>
      </c>
      <c r="M7" s="10">
        <v>1.2516099999999999</v>
      </c>
      <c r="N7" s="10" t="s">
        <v>149</v>
      </c>
      <c r="O7" s="10">
        <v>2.17415</v>
      </c>
      <c r="P7" s="10">
        <v>1.9319900000000001</v>
      </c>
      <c r="Q7" s="10">
        <v>1.75132</v>
      </c>
      <c r="R7" s="10">
        <v>1.14724</v>
      </c>
      <c r="S7" s="10">
        <v>2.6505299999999998</v>
      </c>
      <c r="T7" s="10">
        <v>1.9060299999999999</v>
      </c>
      <c r="U7" s="10">
        <v>1.9724299999999999</v>
      </c>
      <c r="V7" s="10">
        <v>2.7476400000000001</v>
      </c>
      <c r="W7" s="10">
        <v>1.3578300000000001</v>
      </c>
      <c r="X7" s="10">
        <v>-1.3680300000000001</v>
      </c>
      <c r="Y7" s="10">
        <v>2.0669300000000002</v>
      </c>
      <c r="Z7" s="10" t="s">
        <v>149</v>
      </c>
      <c r="AA7" s="10" t="s">
        <v>149</v>
      </c>
      <c r="AB7" s="10">
        <v>-1.32446</v>
      </c>
      <c r="AC7" s="10">
        <v>1.56359</v>
      </c>
      <c r="AD7" s="10">
        <v>1.43716</v>
      </c>
      <c r="AE7" s="10">
        <v>1.3727799999999999</v>
      </c>
      <c r="AF7" s="10" t="s">
        <v>149</v>
      </c>
      <c r="AG7" s="10">
        <v>10.611980000000001</v>
      </c>
      <c r="AH7" s="10" t="s">
        <v>149</v>
      </c>
      <c r="AI7" s="10">
        <v>5.7196800000000003</v>
      </c>
      <c r="AJ7" s="10">
        <v>2.1311800000000001</v>
      </c>
      <c r="AK7" s="10">
        <v>1.33412</v>
      </c>
      <c r="AL7" s="10">
        <v>1.1588000000000001</v>
      </c>
      <c r="AM7" s="10">
        <v>3.1663700000000001</v>
      </c>
      <c r="AN7" s="10">
        <v>1.4660500000000001</v>
      </c>
      <c r="AO7" s="10" t="s">
        <v>149</v>
      </c>
      <c r="AP7" s="10">
        <v>1.3983300000000001</v>
      </c>
      <c r="AQ7" s="10">
        <v>1.1576299999999999</v>
      </c>
      <c r="AR7" s="10">
        <v>1.3667400000000001</v>
      </c>
      <c r="AT7" t="s">
        <v>93</v>
      </c>
    </row>
    <row r="8" spans="1:47">
      <c r="A8" s="34" t="s">
        <v>308</v>
      </c>
      <c r="B8" s="1"/>
      <c r="D8" s="10" t="s">
        <v>149</v>
      </c>
      <c r="E8" s="10" t="s">
        <v>149</v>
      </c>
      <c r="F8" s="10">
        <v>-3.0954899999999999</v>
      </c>
      <c r="G8" s="10" t="s">
        <v>149</v>
      </c>
      <c r="H8" s="10" t="s">
        <v>149</v>
      </c>
      <c r="I8" s="10">
        <v>-1.7580899999999999</v>
      </c>
      <c r="J8" s="10" t="s">
        <v>149</v>
      </c>
      <c r="K8" s="10" t="s">
        <v>149</v>
      </c>
      <c r="L8" s="10" t="s">
        <v>149</v>
      </c>
      <c r="M8" s="10" t="s">
        <v>149</v>
      </c>
      <c r="N8" s="10" t="s">
        <v>149</v>
      </c>
      <c r="O8" s="10" t="s">
        <v>149</v>
      </c>
      <c r="P8" s="10">
        <v>-2.6577500000000001</v>
      </c>
      <c r="Q8" s="10" t="s">
        <v>149</v>
      </c>
      <c r="R8" s="10">
        <v>-3.0929099999999998</v>
      </c>
      <c r="S8" s="10">
        <v>-1.49135</v>
      </c>
      <c r="T8" s="10" t="s">
        <v>149</v>
      </c>
      <c r="U8" s="10">
        <v>-1.57402</v>
      </c>
      <c r="V8" s="10">
        <v>1.71316</v>
      </c>
      <c r="W8" s="10" t="s">
        <v>149</v>
      </c>
      <c r="X8" s="10" t="s">
        <v>149</v>
      </c>
      <c r="Y8" s="10">
        <v>-2.09178</v>
      </c>
      <c r="Z8" s="10" t="s">
        <v>149</v>
      </c>
      <c r="AA8" s="10">
        <v>1.6325400000000001</v>
      </c>
      <c r="AB8" s="10">
        <v>-5.5851600000000001</v>
      </c>
      <c r="AC8" s="10">
        <v>-1.39436</v>
      </c>
      <c r="AD8" s="10" t="s">
        <v>149</v>
      </c>
      <c r="AE8" s="10">
        <v>-1.7278500000000001</v>
      </c>
      <c r="AF8" s="10" t="s">
        <v>149</v>
      </c>
      <c r="AG8" s="10">
        <v>-1.6935899999999999</v>
      </c>
      <c r="AH8" s="10">
        <v>-2.0322399999999998</v>
      </c>
      <c r="AI8" s="10" t="s">
        <v>149</v>
      </c>
      <c r="AJ8" s="10">
        <v>2.0203700000000002</v>
      </c>
      <c r="AK8" s="10" t="s">
        <v>149</v>
      </c>
      <c r="AL8" s="10" t="s">
        <v>149</v>
      </c>
      <c r="AM8" s="10">
        <v>-3.1658300000000001</v>
      </c>
      <c r="AN8" s="10" t="s">
        <v>149</v>
      </c>
      <c r="AO8" s="10" t="s">
        <v>149</v>
      </c>
      <c r="AP8" s="10" t="s">
        <v>149</v>
      </c>
      <c r="AQ8" s="10" t="s">
        <v>149</v>
      </c>
      <c r="AR8" s="10" t="s">
        <v>149</v>
      </c>
      <c r="AT8" s="2" t="s">
        <v>94</v>
      </c>
    </row>
    <row r="9" spans="1:47">
      <c r="A9" s="34" t="s">
        <v>309</v>
      </c>
      <c r="B9" s="1"/>
      <c r="D9" s="10" t="s">
        <v>149</v>
      </c>
      <c r="E9" s="10">
        <v>2.0445099999999998</v>
      </c>
      <c r="F9" s="10">
        <v>1.8422400000000001</v>
      </c>
      <c r="G9" s="10">
        <v>-2.32267</v>
      </c>
      <c r="H9" s="10">
        <v>1.41279</v>
      </c>
      <c r="I9" s="10">
        <v>7.1471600000000004</v>
      </c>
      <c r="J9" s="10">
        <v>2.8116300000000001</v>
      </c>
      <c r="K9" s="10" t="s">
        <v>149</v>
      </c>
      <c r="L9" s="10" t="s">
        <v>149</v>
      </c>
      <c r="M9" s="10" t="s">
        <v>149</v>
      </c>
      <c r="N9" s="10">
        <v>-2.81298</v>
      </c>
      <c r="O9" s="10" t="s">
        <v>149</v>
      </c>
      <c r="P9" s="10" t="s">
        <v>149</v>
      </c>
      <c r="Q9" s="10" t="s">
        <v>149</v>
      </c>
      <c r="R9" s="10" t="s">
        <v>149</v>
      </c>
      <c r="S9" s="10">
        <v>1.6473100000000001</v>
      </c>
      <c r="T9" s="10">
        <v>4.1089500000000001</v>
      </c>
      <c r="U9" s="10">
        <v>1.15005</v>
      </c>
      <c r="V9" s="10">
        <v>1.7081599999999999</v>
      </c>
      <c r="W9" s="10" t="s">
        <v>149</v>
      </c>
      <c r="X9" s="10" t="s">
        <v>149</v>
      </c>
      <c r="Y9" s="10" t="s">
        <v>149</v>
      </c>
      <c r="Z9" s="10">
        <v>-1.6468799999999999</v>
      </c>
      <c r="AA9" s="10" t="s">
        <v>149</v>
      </c>
      <c r="AB9" s="10" t="s">
        <v>149</v>
      </c>
      <c r="AC9" s="10" t="s">
        <v>149</v>
      </c>
      <c r="AD9" s="10" t="s">
        <v>149</v>
      </c>
      <c r="AE9" s="10">
        <v>3.6919400000000002</v>
      </c>
      <c r="AF9" s="10" t="s">
        <v>149</v>
      </c>
      <c r="AG9" s="10">
        <v>3.8232599999999999</v>
      </c>
      <c r="AH9" s="10">
        <v>3.23827</v>
      </c>
      <c r="AI9" s="10">
        <v>2.7597999999999998</v>
      </c>
      <c r="AJ9" s="10">
        <v>2.8237199999999998</v>
      </c>
      <c r="AK9" s="10">
        <v>2.0528</v>
      </c>
      <c r="AL9" s="10">
        <v>-1.5492900000000001</v>
      </c>
      <c r="AM9" s="10">
        <v>3.0807899999999999</v>
      </c>
      <c r="AN9" s="10">
        <v>-1.4407399999999999</v>
      </c>
      <c r="AO9" s="10">
        <v>-1.6936800000000001</v>
      </c>
      <c r="AP9" s="10" t="s">
        <v>149</v>
      </c>
      <c r="AQ9" s="10">
        <v>1.44953</v>
      </c>
      <c r="AR9" s="10" t="s">
        <v>149</v>
      </c>
      <c r="AT9" s="2" t="s">
        <v>95</v>
      </c>
    </row>
    <row r="10" spans="1:47">
      <c r="A10" s="34" t="s">
        <v>310</v>
      </c>
      <c r="B10" s="1"/>
      <c r="D10" s="10" t="s">
        <v>149</v>
      </c>
      <c r="E10" s="10" t="s">
        <v>149</v>
      </c>
      <c r="F10" s="10" t="s">
        <v>149</v>
      </c>
      <c r="G10" s="10" t="s">
        <v>149</v>
      </c>
      <c r="H10" s="10" t="s">
        <v>149</v>
      </c>
      <c r="I10" s="10">
        <v>-3.3893599999999999</v>
      </c>
      <c r="J10" s="10">
        <v>-1.72211</v>
      </c>
      <c r="K10" s="10">
        <v>-3.0962399999999999</v>
      </c>
      <c r="L10" s="10" t="s">
        <v>149</v>
      </c>
      <c r="M10" s="10" t="s">
        <v>149</v>
      </c>
      <c r="N10" s="10" t="s">
        <v>149</v>
      </c>
      <c r="O10" s="10" t="s">
        <v>149</v>
      </c>
      <c r="P10" s="10">
        <v>-3.84565</v>
      </c>
      <c r="Q10" s="10">
        <v>-3.8692899999999999</v>
      </c>
      <c r="R10" s="10" t="s">
        <v>149</v>
      </c>
      <c r="S10" s="10">
        <v>-1.7496100000000001</v>
      </c>
      <c r="T10" s="10" t="s">
        <v>149</v>
      </c>
      <c r="U10" s="10">
        <v>-2.4609299999999998</v>
      </c>
      <c r="V10" s="10" t="s">
        <v>149</v>
      </c>
      <c r="W10" s="10" t="s">
        <v>149</v>
      </c>
      <c r="X10" s="10" t="s">
        <v>149</v>
      </c>
      <c r="Y10" s="10" t="s">
        <v>149</v>
      </c>
      <c r="Z10" s="10" t="s">
        <v>149</v>
      </c>
      <c r="AA10" s="10">
        <v>-2.3703699999999999</v>
      </c>
      <c r="AB10" s="10">
        <v>-2.87791</v>
      </c>
      <c r="AC10" s="10" t="s">
        <v>149</v>
      </c>
      <c r="AD10" s="10">
        <v>-2.0264199999999999</v>
      </c>
      <c r="AE10" s="10">
        <v>-2.1306699999999998</v>
      </c>
      <c r="AF10" s="10" t="s">
        <v>149</v>
      </c>
      <c r="AG10" s="10">
        <v>-2.9782899999999999</v>
      </c>
      <c r="AH10" s="10">
        <v>-2.472</v>
      </c>
      <c r="AI10" s="10">
        <v>-2.1671100000000001</v>
      </c>
      <c r="AJ10" s="10" t="s">
        <v>149</v>
      </c>
      <c r="AK10" s="10" t="s">
        <v>149</v>
      </c>
      <c r="AL10" s="10" t="s">
        <v>149</v>
      </c>
      <c r="AM10" s="10" t="s">
        <v>149</v>
      </c>
      <c r="AN10" s="10">
        <v>-1.61652</v>
      </c>
      <c r="AO10" s="10" t="s">
        <v>149</v>
      </c>
      <c r="AP10" s="10" t="s">
        <v>149</v>
      </c>
      <c r="AQ10" s="10" t="s">
        <v>149</v>
      </c>
      <c r="AR10" s="10" t="s">
        <v>149</v>
      </c>
      <c r="AT10" s="2" t="s">
        <v>96</v>
      </c>
    </row>
    <row r="11" spans="1:47">
      <c r="A11" s="34" t="s">
        <v>311</v>
      </c>
      <c r="B11" s="1"/>
      <c r="D11" s="10">
        <v>-1.32487</v>
      </c>
      <c r="E11" s="10" t="s">
        <v>149</v>
      </c>
      <c r="F11" s="10" t="s">
        <v>149</v>
      </c>
      <c r="G11" s="10" t="s">
        <v>149</v>
      </c>
      <c r="H11" s="10">
        <v>1.2110099999999999</v>
      </c>
      <c r="I11" s="10">
        <v>-3.25421</v>
      </c>
      <c r="J11" s="10">
        <v>1.39022</v>
      </c>
      <c r="K11" s="10">
        <v>-2.0200499999999999</v>
      </c>
      <c r="L11" s="10" t="s">
        <v>149</v>
      </c>
      <c r="M11" s="10" t="s">
        <v>149</v>
      </c>
      <c r="N11" s="10" t="s">
        <v>149</v>
      </c>
      <c r="O11" s="10" t="s">
        <v>149</v>
      </c>
      <c r="P11" s="10" t="s">
        <v>149</v>
      </c>
      <c r="Q11" s="10" t="s">
        <v>149</v>
      </c>
      <c r="R11" s="10">
        <v>2.00204</v>
      </c>
      <c r="S11" s="10">
        <v>1.4866900000000001</v>
      </c>
      <c r="T11" s="10">
        <v>1.55708</v>
      </c>
      <c r="U11" s="10">
        <v>-1.3140400000000001</v>
      </c>
      <c r="V11" s="10" t="s">
        <v>149</v>
      </c>
      <c r="W11" s="10" t="s">
        <v>149</v>
      </c>
      <c r="X11" s="10" t="s">
        <v>149</v>
      </c>
      <c r="Y11" s="10" t="s">
        <v>149</v>
      </c>
      <c r="Z11" s="10">
        <v>1.3716900000000001</v>
      </c>
      <c r="AA11" s="10" t="s">
        <v>149</v>
      </c>
      <c r="AB11" s="10" t="s">
        <v>149</v>
      </c>
      <c r="AC11" s="10" t="s">
        <v>149</v>
      </c>
      <c r="AD11" s="10" t="s">
        <v>149</v>
      </c>
      <c r="AE11" s="10">
        <v>-2.6648000000000001</v>
      </c>
      <c r="AF11" s="10">
        <v>1.7928500000000001</v>
      </c>
      <c r="AG11" s="10" t="s">
        <v>149</v>
      </c>
      <c r="AH11" s="10">
        <v>-3.1472799999999999</v>
      </c>
      <c r="AI11" s="10" t="s">
        <v>149</v>
      </c>
      <c r="AJ11" s="10">
        <v>1.51966</v>
      </c>
      <c r="AK11" s="10" t="s">
        <v>149</v>
      </c>
      <c r="AL11" s="10" t="s">
        <v>149</v>
      </c>
      <c r="AM11" s="10">
        <v>1.4653</v>
      </c>
      <c r="AN11" s="10" t="s">
        <v>149</v>
      </c>
      <c r="AO11" s="10" t="s">
        <v>149</v>
      </c>
      <c r="AP11" s="10">
        <v>1.31657</v>
      </c>
      <c r="AQ11" s="10" t="s">
        <v>149</v>
      </c>
      <c r="AR11" s="10">
        <v>-1.4168099999999999</v>
      </c>
    </row>
    <row r="12" spans="1:47">
      <c r="A12" s="34" t="s">
        <v>312</v>
      </c>
      <c r="B12" s="1"/>
      <c r="D12" s="10" t="s">
        <v>149</v>
      </c>
      <c r="E12" s="10" t="s">
        <v>149</v>
      </c>
      <c r="F12" s="10">
        <v>2.0580400000000001</v>
      </c>
      <c r="G12" s="10">
        <v>-3.0359799999999999</v>
      </c>
      <c r="H12" s="10" t="s">
        <v>149</v>
      </c>
      <c r="I12" s="10" t="s">
        <v>149</v>
      </c>
      <c r="J12" s="10">
        <v>1.8147899999999999</v>
      </c>
      <c r="K12" s="10" t="s">
        <v>149</v>
      </c>
      <c r="L12" s="10" t="s">
        <v>149</v>
      </c>
      <c r="M12" s="10" t="s">
        <v>149</v>
      </c>
      <c r="N12" s="10" t="s">
        <v>149</v>
      </c>
      <c r="O12" s="10" t="s">
        <v>149</v>
      </c>
      <c r="P12" s="10" t="s">
        <v>149</v>
      </c>
      <c r="Q12" s="10" t="s">
        <v>149</v>
      </c>
      <c r="R12" s="10" t="s">
        <v>149</v>
      </c>
      <c r="S12" s="10" t="s">
        <v>149</v>
      </c>
      <c r="T12" s="10">
        <v>2.39913</v>
      </c>
      <c r="U12" s="10">
        <v>-1.7213499999999999</v>
      </c>
      <c r="V12" s="10">
        <v>2.1322100000000002</v>
      </c>
      <c r="W12" s="10" t="s">
        <v>149</v>
      </c>
      <c r="X12" s="10" t="s">
        <v>149</v>
      </c>
      <c r="Y12" s="10" t="s">
        <v>149</v>
      </c>
      <c r="Z12" s="10" t="s">
        <v>149</v>
      </c>
      <c r="AA12" s="10" t="s">
        <v>149</v>
      </c>
      <c r="AB12" s="10" t="s">
        <v>149</v>
      </c>
      <c r="AC12" s="10">
        <v>2.2356799999999999</v>
      </c>
      <c r="AD12" s="10">
        <v>2.8439999999999999</v>
      </c>
      <c r="AE12" s="10" t="s">
        <v>149</v>
      </c>
      <c r="AF12" s="10">
        <v>3.28715</v>
      </c>
      <c r="AG12" s="10" t="s">
        <v>149</v>
      </c>
      <c r="AH12" s="10" t="s">
        <v>149</v>
      </c>
      <c r="AI12" s="10">
        <v>2.0724300000000002</v>
      </c>
      <c r="AJ12" s="10">
        <v>1.5160100000000001</v>
      </c>
      <c r="AK12" s="10">
        <v>2.0384799999999998</v>
      </c>
      <c r="AL12" s="10">
        <v>1.4692499999999999</v>
      </c>
      <c r="AM12" s="10" t="s">
        <v>149</v>
      </c>
      <c r="AN12" s="10" t="s">
        <v>149</v>
      </c>
      <c r="AO12" s="10" t="s">
        <v>149</v>
      </c>
      <c r="AP12" s="10" t="s">
        <v>149</v>
      </c>
      <c r="AQ12" s="10">
        <v>1.49766</v>
      </c>
      <c r="AR12" s="10" t="s">
        <v>149</v>
      </c>
    </row>
    <row r="13" spans="1:47">
      <c r="A13" s="34" t="s">
        <v>313</v>
      </c>
      <c r="B13" s="1"/>
      <c r="D13" s="10">
        <v>1.2520199999999999</v>
      </c>
      <c r="E13" s="10" t="s">
        <v>149</v>
      </c>
      <c r="F13" s="10" t="s">
        <v>149</v>
      </c>
      <c r="G13" s="10" t="s">
        <v>149</v>
      </c>
      <c r="H13" s="10" t="s">
        <v>149</v>
      </c>
      <c r="I13" s="10">
        <v>-2.9027799999999999</v>
      </c>
      <c r="J13" s="10">
        <v>-1.4419299999999999</v>
      </c>
      <c r="K13" s="10">
        <v>-2.5379100000000001</v>
      </c>
      <c r="L13" s="10">
        <v>1.7419100000000001</v>
      </c>
      <c r="M13" s="10">
        <v>1.2850299999999999</v>
      </c>
      <c r="N13" s="10" t="s">
        <v>149</v>
      </c>
      <c r="O13" s="10" t="s">
        <v>149</v>
      </c>
      <c r="P13" s="10" t="s">
        <v>149</v>
      </c>
      <c r="Q13" s="10" t="s">
        <v>149</v>
      </c>
      <c r="R13" s="10" t="s">
        <v>149</v>
      </c>
      <c r="S13" s="10" t="s">
        <v>149</v>
      </c>
      <c r="T13" s="10" t="s">
        <v>149</v>
      </c>
      <c r="U13" s="10">
        <v>-1.7022200000000001</v>
      </c>
      <c r="V13" s="10">
        <v>2.0729899999999999</v>
      </c>
      <c r="W13" s="10">
        <v>1.2424500000000001</v>
      </c>
      <c r="X13" s="10" t="s">
        <v>149</v>
      </c>
      <c r="Y13" s="10">
        <v>1.58324</v>
      </c>
      <c r="Z13" s="10">
        <v>1.13948</v>
      </c>
      <c r="AA13" s="10" t="s">
        <v>149</v>
      </c>
      <c r="AB13" s="10" t="s">
        <v>149</v>
      </c>
      <c r="AC13" s="10" t="s">
        <v>149</v>
      </c>
      <c r="AD13" s="10" t="s">
        <v>149</v>
      </c>
      <c r="AE13" s="10" t="s">
        <v>149</v>
      </c>
      <c r="AF13" s="10" t="s">
        <v>149</v>
      </c>
      <c r="AG13" s="10" t="s">
        <v>149</v>
      </c>
      <c r="AH13" s="10">
        <v>-2.1140400000000001</v>
      </c>
      <c r="AI13" s="10">
        <v>-2.0345399999999998</v>
      </c>
      <c r="AJ13" s="10" t="s">
        <v>149</v>
      </c>
      <c r="AK13" s="10" t="s">
        <v>149</v>
      </c>
      <c r="AL13" s="10">
        <v>-1.72451</v>
      </c>
      <c r="AM13" s="10">
        <v>-1.3944799999999999</v>
      </c>
      <c r="AN13" s="10">
        <v>-1.5300100000000001</v>
      </c>
      <c r="AO13" s="10" t="s">
        <v>149</v>
      </c>
      <c r="AP13" s="10">
        <v>-1.2700499999999999</v>
      </c>
      <c r="AQ13" s="10">
        <v>1.2188399999999999</v>
      </c>
      <c r="AR13" s="10" t="s">
        <v>149</v>
      </c>
    </row>
    <row r="14" spans="1:47">
      <c r="A14" s="34" t="s">
        <v>314</v>
      </c>
      <c r="B14" s="1"/>
      <c r="D14" s="10">
        <v>-1.4521900000000001</v>
      </c>
      <c r="E14" s="10" t="s">
        <v>149</v>
      </c>
      <c r="F14" s="10" t="s">
        <v>149</v>
      </c>
      <c r="G14" s="10" t="s">
        <v>149</v>
      </c>
      <c r="H14" s="10">
        <v>-1.5531999999999999</v>
      </c>
      <c r="I14" s="10" t="s">
        <v>149</v>
      </c>
      <c r="J14" s="10" t="s">
        <v>149</v>
      </c>
      <c r="K14" s="10" t="s">
        <v>149</v>
      </c>
      <c r="L14" s="10">
        <v>1.6641699999999999</v>
      </c>
      <c r="M14" s="10">
        <v>1.37252</v>
      </c>
      <c r="N14" s="10">
        <v>1.94638</v>
      </c>
      <c r="O14" s="10" t="s">
        <v>149</v>
      </c>
      <c r="P14" s="10">
        <v>-2.5171399999999999</v>
      </c>
      <c r="Q14" s="10" t="s">
        <v>149</v>
      </c>
      <c r="R14" s="10" t="s">
        <v>149</v>
      </c>
      <c r="S14" s="10" t="s">
        <v>149</v>
      </c>
      <c r="T14" s="10" t="s">
        <v>149</v>
      </c>
      <c r="U14" s="10" t="s">
        <v>149</v>
      </c>
      <c r="V14" s="10" t="s">
        <v>149</v>
      </c>
      <c r="W14" s="10" t="s">
        <v>149</v>
      </c>
      <c r="X14" s="10">
        <v>1.72587</v>
      </c>
      <c r="Y14" s="10">
        <v>1.4007099999999999</v>
      </c>
      <c r="Z14" s="10">
        <v>1.33152</v>
      </c>
      <c r="AA14" s="10" t="s">
        <v>149</v>
      </c>
      <c r="AB14" s="10">
        <v>-6.1770800000000001</v>
      </c>
      <c r="AC14" s="10" t="s">
        <v>149</v>
      </c>
      <c r="AD14" s="10" t="s">
        <v>149</v>
      </c>
      <c r="AE14" s="10" t="s">
        <v>149</v>
      </c>
      <c r="AF14" s="10">
        <v>2.3031199999999998</v>
      </c>
      <c r="AG14" s="10" t="s">
        <v>149</v>
      </c>
      <c r="AH14" s="10">
        <v>-2.1535099999999998</v>
      </c>
      <c r="AI14" s="10">
        <v>-1.7165900000000001</v>
      </c>
      <c r="AJ14" s="10">
        <v>1.53945</v>
      </c>
      <c r="AK14" s="10" t="s">
        <v>149</v>
      </c>
      <c r="AL14" s="10" t="s">
        <v>149</v>
      </c>
      <c r="AM14" s="10">
        <v>1.52406</v>
      </c>
      <c r="AN14" s="10" t="s">
        <v>149</v>
      </c>
      <c r="AO14" s="10">
        <v>-1.4279299999999999</v>
      </c>
      <c r="AP14" s="10" t="s">
        <v>149</v>
      </c>
      <c r="AQ14" s="10">
        <v>1.3482499999999999</v>
      </c>
      <c r="AR14" s="10" t="s">
        <v>149</v>
      </c>
      <c r="AT14" t="s">
        <v>137</v>
      </c>
      <c r="AU14" t="s">
        <v>143</v>
      </c>
    </row>
    <row r="15" spans="1:47">
      <c r="A15" s="34" t="s">
        <v>315</v>
      </c>
      <c r="B15" s="26" t="s">
        <v>154</v>
      </c>
      <c r="C15" s="16" t="s">
        <v>302</v>
      </c>
      <c r="D15" s="10" t="s">
        <v>149</v>
      </c>
      <c r="E15" s="10" t="s">
        <v>149</v>
      </c>
      <c r="F15" s="10">
        <v>-5.5667600000000004</v>
      </c>
      <c r="G15" s="10" t="s">
        <v>149</v>
      </c>
      <c r="H15" s="10">
        <v>-2.2336100000000001</v>
      </c>
      <c r="I15" s="10" t="s">
        <v>149</v>
      </c>
      <c r="J15" s="10">
        <v>-1.7070099999999999</v>
      </c>
      <c r="K15" s="10">
        <v>-2.4174899999999999</v>
      </c>
      <c r="L15" s="10" t="s">
        <v>149</v>
      </c>
      <c r="M15" s="10">
        <v>-1.5706800000000001</v>
      </c>
      <c r="N15" s="10">
        <v>-1.61107</v>
      </c>
      <c r="O15" s="10" t="s">
        <v>149</v>
      </c>
      <c r="P15" s="10">
        <v>-1.83484</v>
      </c>
      <c r="Q15" s="10">
        <v>-4.5480799999999997</v>
      </c>
      <c r="R15" s="10">
        <v>-1.7453700000000001</v>
      </c>
      <c r="S15" s="10">
        <v>-2.6609799999999999</v>
      </c>
      <c r="T15" s="10" t="s">
        <v>149</v>
      </c>
      <c r="U15" s="10" t="s">
        <v>149</v>
      </c>
      <c r="V15" s="10" t="s">
        <v>149</v>
      </c>
      <c r="W15" s="10" t="s">
        <v>149</v>
      </c>
      <c r="X15" s="10" t="s">
        <v>149</v>
      </c>
      <c r="Y15" s="10" t="s">
        <v>149</v>
      </c>
      <c r="Z15" s="10" t="s">
        <v>149</v>
      </c>
      <c r="AA15" s="10">
        <v>-2.0943700000000001</v>
      </c>
      <c r="AB15" s="10" t="s">
        <v>149</v>
      </c>
      <c r="AC15" s="10" t="s">
        <v>149</v>
      </c>
      <c r="AD15" s="10">
        <v>1.3604499999999999</v>
      </c>
      <c r="AE15" s="10" t="s">
        <v>149</v>
      </c>
      <c r="AF15" s="10" t="s">
        <v>149</v>
      </c>
      <c r="AG15" s="10" t="s">
        <v>149</v>
      </c>
      <c r="AH15" s="10">
        <v>-2.0360800000000001</v>
      </c>
      <c r="AI15" s="10">
        <v>-1.8360700000000001</v>
      </c>
      <c r="AJ15" s="10" t="s">
        <v>149</v>
      </c>
      <c r="AK15" s="10">
        <v>-1.23041</v>
      </c>
      <c r="AL15" s="10">
        <v>-1.3401099999999999</v>
      </c>
      <c r="AM15" s="10" t="s">
        <v>149</v>
      </c>
      <c r="AN15" s="10" t="s">
        <v>149</v>
      </c>
      <c r="AO15" s="10" t="s">
        <v>149</v>
      </c>
      <c r="AP15" s="10">
        <v>-1.6264799999999999</v>
      </c>
      <c r="AQ15" s="10" t="s">
        <v>149</v>
      </c>
      <c r="AR15" s="10" t="s">
        <v>149</v>
      </c>
      <c r="AT15" t="s">
        <v>138</v>
      </c>
      <c r="AU15" s="2" t="s">
        <v>151</v>
      </c>
    </row>
    <row r="16" spans="1:47">
      <c r="A16" s="34" t="s">
        <v>316</v>
      </c>
      <c r="B16" s="1"/>
      <c r="D16" s="10" t="s">
        <v>149</v>
      </c>
      <c r="E16" s="10" t="s">
        <v>149</v>
      </c>
      <c r="F16" s="10" t="s">
        <v>149</v>
      </c>
      <c r="G16" s="10" t="s">
        <v>149</v>
      </c>
      <c r="H16" s="10">
        <v>-1.7917700000000001</v>
      </c>
      <c r="I16" s="10" t="s">
        <v>149</v>
      </c>
      <c r="J16" s="10" t="s">
        <v>149</v>
      </c>
      <c r="K16" s="10" t="s">
        <v>149</v>
      </c>
      <c r="L16" s="10">
        <v>1.6650700000000001</v>
      </c>
      <c r="M16" s="10" t="s">
        <v>149</v>
      </c>
      <c r="N16" s="10">
        <v>2.2109800000000002</v>
      </c>
      <c r="O16" s="10" t="s">
        <v>149</v>
      </c>
      <c r="P16" s="10" t="s">
        <v>149</v>
      </c>
      <c r="Q16" s="10" t="s">
        <v>149</v>
      </c>
      <c r="R16" s="10" t="s">
        <v>149</v>
      </c>
      <c r="S16" s="10" t="s">
        <v>149</v>
      </c>
      <c r="T16" s="10" t="s">
        <v>149</v>
      </c>
      <c r="U16" s="10" t="s">
        <v>149</v>
      </c>
      <c r="V16" s="10">
        <v>1.5512300000000001</v>
      </c>
      <c r="W16" s="10">
        <v>1.6532800000000001</v>
      </c>
      <c r="X16" s="10">
        <v>3.1800099999999998</v>
      </c>
      <c r="Y16" s="10">
        <v>1.4661200000000001</v>
      </c>
      <c r="Z16" s="10">
        <v>1.6577200000000001</v>
      </c>
      <c r="AA16" s="10" t="s">
        <v>149</v>
      </c>
      <c r="AB16" s="10" t="s">
        <v>149</v>
      </c>
      <c r="AC16" s="10" t="s">
        <v>149</v>
      </c>
      <c r="AD16" s="10" t="s">
        <v>149</v>
      </c>
      <c r="AE16" s="10" t="s">
        <v>149</v>
      </c>
      <c r="AF16" s="10" t="s">
        <v>149</v>
      </c>
      <c r="AG16" s="10" t="s">
        <v>149</v>
      </c>
      <c r="AH16" s="10" t="s">
        <v>149</v>
      </c>
      <c r="AI16" s="10" t="s">
        <v>149</v>
      </c>
      <c r="AJ16" s="10">
        <v>1.5464800000000001</v>
      </c>
      <c r="AK16" s="10" t="s">
        <v>149</v>
      </c>
      <c r="AL16" s="10" t="s">
        <v>149</v>
      </c>
      <c r="AM16" s="10">
        <v>1.46499</v>
      </c>
      <c r="AN16" s="10" t="s">
        <v>149</v>
      </c>
      <c r="AO16" s="10" t="s">
        <v>149</v>
      </c>
      <c r="AP16" s="10" t="s">
        <v>149</v>
      </c>
      <c r="AQ16" s="10">
        <v>1.54172</v>
      </c>
      <c r="AR16" s="10" t="s">
        <v>149</v>
      </c>
      <c r="AT16" t="s">
        <v>139</v>
      </c>
      <c r="AU16" t="s">
        <v>144</v>
      </c>
    </row>
    <row r="17" spans="1:47">
      <c r="A17" s="34" t="s">
        <v>317</v>
      </c>
      <c r="B17" s="1"/>
      <c r="D17" s="10">
        <v>1.9281699999999999</v>
      </c>
      <c r="E17" s="10">
        <v>-5.2308199999999996</v>
      </c>
      <c r="F17" s="10" t="s">
        <v>149</v>
      </c>
      <c r="G17" s="10" t="s">
        <v>149</v>
      </c>
      <c r="H17" s="10" t="s">
        <v>149</v>
      </c>
      <c r="I17" s="10">
        <v>-3.15557</v>
      </c>
      <c r="J17" s="10">
        <v>-2.19773</v>
      </c>
      <c r="K17" s="10">
        <v>-3.16608</v>
      </c>
      <c r="L17" s="10">
        <v>2.01145</v>
      </c>
      <c r="M17" s="10">
        <v>1.94326</v>
      </c>
      <c r="N17" s="10">
        <v>1.60484</v>
      </c>
      <c r="O17" s="10" t="s">
        <v>149</v>
      </c>
      <c r="P17" s="10">
        <v>-5.4075300000000004</v>
      </c>
      <c r="Q17" s="10">
        <v>-7.6726999999999999</v>
      </c>
      <c r="R17" s="10">
        <v>2.5046499999999998</v>
      </c>
      <c r="S17" s="10" t="s">
        <v>149</v>
      </c>
      <c r="T17" s="10">
        <v>-2.1862400000000002</v>
      </c>
      <c r="U17" s="10">
        <v>-1.8728400000000001</v>
      </c>
      <c r="V17" s="10">
        <v>2.7625099999999998</v>
      </c>
      <c r="W17" s="10">
        <v>1.6865399999999999</v>
      </c>
      <c r="X17" s="10">
        <v>1.9924599999999999</v>
      </c>
      <c r="Y17" s="10">
        <v>1.3690100000000001</v>
      </c>
      <c r="Z17" s="10">
        <v>1.4841599999999999</v>
      </c>
      <c r="AA17" s="10" t="s">
        <v>149</v>
      </c>
      <c r="AB17" s="10" t="s">
        <v>149</v>
      </c>
      <c r="AC17" s="10" t="s">
        <v>149</v>
      </c>
      <c r="AD17" s="10" t="s">
        <v>149</v>
      </c>
      <c r="AE17" s="10" t="s">
        <v>149</v>
      </c>
      <c r="AF17" s="10" t="s">
        <v>149</v>
      </c>
      <c r="AG17" s="10">
        <v>-3.9810099999999999</v>
      </c>
      <c r="AH17" s="10">
        <v>-2.1379100000000002</v>
      </c>
      <c r="AI17" s="10" t="s">
        <v>149</v>
      </c>
      <c r="AJ17" s="10" t="s">
        <v>149</v>
      </c>
      <c r="AK17" s="10" t="s">
        <v>149</v>
      </c>
      <c r="AL17" s="10">
        <v>-1.7595099999999999</v>
      </c>
      <c r="AM17" s="10">
        <v>-1.4440200000000001</v>
      </c>
      <c r="AN17" s="10" t="s">
        <v>149</v>
      </c>
      <c r="AO17" s="10" t="s">
        <v>149</v>
      </c>
      <c r="AP17" s="10">
        <v>1.61107</v>
      </c>
      <c r="AQ17" s="10">
        <v>1.71085</v>
      </c>
      <c r="AR17" s="10">
        <v>1.3559699999999999</v>
      </c>
      <c r="AT17" s="3" t="s">
        <v>140</v>
      </c>
      <c r="AU17" t="s">
        <v>145</v>
      </c>
    </row>
    <row r="18" spans="1:47">
      <c r="A18" s="34" t="s">
        <v>318</v>
      </c>
      <c r="B18" s="1"/>
      <c r="D18" s="10" t="s">
        <v>149</v>
      </c>
      <c r="E18" s="10" t="s">
        <v>149</v>
      </c>
      <c r="F18" s="10" t="s">
        <v>149</v>
      </c>
      <c r="G18" s="10" t="s">
        <v>149</v>
      </c>
      <c r="H18" s="10" t="s">
        <v>149</v>
      </c>
      <c r="I18" s="10" t="s">
        <v>149</v>
      </c>
      <c r="J18" s="10">
        <v>3.2945500000000001</v>
      </c>
      <c r="K18" s="10">
        <v>2.1818399999999998</v>
      </c>
      <c r="L18" s="10" t="s">
        <v>149</v>
      </c>
      <c r="M18" s="10" t="s">
        <v>149</v>
      </c>
      <c r="N18" s="10" t="s">
        <v>149</v>
      </c>
      <c r="O18" s="10" t="s">
        <v>149</v>
      </c>
      <c r="P18" s="10" t="s">
        <v>149</v>
      </c>
      <c r="Q18" s="10" t="s">
        <v>149</v>
      </c>
      <c r="R18" s="10" t="s">
        <v>149</v>
      </c>
      <c r="S18" s="10">
        <v>5.0730300000000002</v>
      </c>
      <c r="T18" s="10">
        <v>3.1396999999999999</v>
      </c>
      <c r="U18" s="10" t="s">
        <v>149</v>
      </c>
      <c r="V18" s="10" t="s">
        <v>149</v>
      </c>
      <c r="W18" s="10" t="s">
        <v>149</v>
      </c>
      <c r="X18" s="10" t="s">
        <v>149</v>
      </c>
      <c r="Y18" s="10" t="s">
        <v>149</v>
      </c>
      <c r="Z18" s="10">
        <v>-1.58012</v>
      </c>
      <c r="AA18" s="10" t="s">
        <v>149</v>
      </c>
      <c r="AB18" s="10" t="s">
        <v>149</v>
      </c>
      <c r="AC18" s="10" t="s">
        <v>149</v>
      </c>
      <c r="AD18" s="10" t="s">
        <v>149</v>
      </c>
      <c r="AE18" s="10" t="s">
        <v>149</v>
      </c>
      <c r="AF18" s="10" t="s">
        <v>149</v>
      </c>
      <c r="AG18" s="10" t="s">
        <v>149</v>
      </c>
      <c r="AH18" s="10">
        <v>2.1139999999999999</v>
      </c>
      <c r="AI18" s="10" t="s">
        <v>149</v>
      </c>
      <c r="AJ18" s="10">
        <v>4.5635199999999996</v>
      </c>
      <c r="AK18" s="10">
        <v>1.8045800000000001</v>
      </c>
      <c r="AL18" s="10">
        <v>-2.3625099999999999</v>
      </c>
      <c r="AM18" s="10">
        <v>3.9418099999999998</v>
      </c>
      <c r="AN18" s="10">
        <v>-1.9724600000000001</v>
      </c>
      <c r="AO18" s="10" t="s">
        <v>149</v>
      </c>
      <c r="AP18" s="10">
        <v>1.8923399999999999</v>
      </c>
      <c r="AQ18" s="10" t="s">
        <v>149</v>
      </c>
      <c r="AR18" s="10" t="s">
        <v>149</v>
      </c>
      <c r="AT18" s="3" t="s">
        <v>141</v>
      </c>
      <c r="AU18" s="2" t="s">
        <v>146</v>
      </c>
    </row>
    <row r="19" spans="1:47">
      <c r="A19" s="34" t="s">
        <v>319</v>
      </c>
      <c r="B19" s="1"/>
      <c r="D19" s="10" t="s">
        <v>149</v>
      </c>
      <c r="E19" s="10" t="s">
        <v>149</v>
      </c>
      <c r="F19" s="10" t="s">
        <v>149</v>
      </c>
      <c r="G19" s="10" t="s">
        <v>149</v>
      </c>
      <c r="H19" s="10" t="s">
        <v>149</v>
      </c>
      <c r="I19" s="10" t="s">
        <v>149</v>
      </c>
      <c r="J19" s="10" t="s">
        <v>149</v>
      </c>
      <c r="K19" s="10" t="s">
        <v>149</v>
      </c>
      <c r="L19" s="10" t="s">
        <v>149</v>
      </c>
      <c r="M19" s="10" t="s">
        <v>149</v>
      </c>
      <c r="N19" s="10" t="s">
        <v>149</v>
      </c>
      <c r="O19" s="10" t="s">
        <v>149</v>
      </c>
      <c r="P19" s="10" t="s">
        <v>149</v>
      </c>
      <c r="Q19" s="10" t="s">
        <v>149</v>
      </c>
      <c r="R19" s="10" t="s">
        <v>149</v>
      </c>
      <c r="S19" s="10" t="s">
        <v>149</v>
      </c>
      <c r="T19" s="10" t="s">
        <v>149</v>
      </c>
      <c r="U19" s="10" t="s">
        <v>149</v>
      </c>
      <c r="V19" s="10">
        <v>1.6435999999999999</v>
      </c>
      <c r="W19" s="10">
        <v>-1.5720799999999999</v>
      </c>
      <c r="X19" s="10" t="s">
        <v>149</v>
      </c>
      <c r="Y19" s="10" t="s">
        <v>149</v>
      </c>
      <c r="Z19" s="10" t="s">
        <v>149</v>
      </c>
      <c r="AA19" s="10" t="s">
        <v>149</v>
      </c>
      <c r="AB19" s="10" t="s">
        <v>149</v>
      </c>
      <c r="AC19" s="10" t="s">
        <v>149</v>
      </c>
      <c r="AD19" s="10" t="s">
        <v>149</v>
      </c>
      <c r="AE19" s="10" t="s">
        <v>149</v>
      </c>
      <c r="AF19" s="10" t="s">
        <v>149</v>
      </c>
      <c r="AG19" s="10" t="s">
        <v>149</v>
      </c>
      <c r="AH19" s="10" t="s">
        <v>149</v>
      </c>
      <c r="AI19" s="10" t="s">
        <v>149</v>
      </c>
      <c r="AJ19" s="10" t="s">
        <v>149</v>
      </c>
      <c r="AK19" s="10" t="s">
        <v>149</v>
      </c>
      <c r="AL19" s="10" t="s">
        <v>149</v>
      </c>
      <c r="AM19" s="10" t="s">
        <v>149</v>
      </c>
      <c r="AN19" s="10" t="s">
        <v>149</v>
      </c>
      <c r="AO19" s="10" t="s">
        <v>149</v>
      </c>
      <c r="AP19" s="10" t="s">
        <v>149</v>
      </c>
      <c r="AQ19" s="10" t="s">
        <v>149</v>
      </c>
      <c r="AR19" s="10" t="s">
        <v>149</v>
      </c>
      <c r="AT19" s="2" t="s">
        <v>142</v>
      </c>
      <c r="AU19" s="2" t="s">
        <v>147</v>
      </c>
    </row>
    <row r="20" spans="1:47">
      <c r="A20" s="34" t="s">
        <v>320</v>
      </c>
      <c r="B20" s="1"/>
      <c r="D20" s="10">
        <v>1.43146</v>
      </c>
      <c r="E20" s="10" t="s">
        <v>149</v>
      </c>
      <c r="F20" s="10" t="s">
        <v>149</v>
      </c>
      <c r="G20" s="10">
        <v>3.4284500000000002</v>
      </c>
      <c r="H20" s="10">
        <v>-1.89378</v>
      </c>
      <c r="I20" s="10" t="s">
        <v>149</v>
      </c>
      <c r="J20" s="10">
        <v>-2.7233399999999999</v>
      </c>
      <c r="K20" s="10">
        <v>-1.5444100000000001</v>
      </c>
      <c r="L20" s="10">
        <v>1.5461100000000001</v>
      </c>
      <c r="M20" s="10">
        <v>1.3858699999999999</v>
      </c>
      <c r="N20" s="10">
        <v>1.7719800000000001</v>
      </c>
      <c r="O20" s="10">
        <v>4.7558400000000001</v>
      </c>
      <c r="P20" s="10" t="s">
        <v>149</v>
      </c>
      <c r="Q20" s="10" t="s">
        <v>149</v>
      </c>
      <c r="R20" s="10">
        <v>6.2513899999999998</v>
      </c>
      <c r="S20" s="10" t="s">
        <v>149</v>
      </c>
      <c r="T20" s="10">
        <v>-2.2196099999999999</v>
      </c>
      <c r="U20" s="10">
        <v>-1.61961</v>
      </c>
      <c r="V20" s="10">
        <v>2.59565</v>
      </c>
      <c r="W20" s="10">
        <v>1.3089299999999999</v>
      </c>
      <c r="X20" s="10">
        <v>1.81288</v>
      </c>
      <c r="Y20" s="10" t="s">
        <v>149</v>
      </c>
      <c r="Z20" s="10" t="s">
        <v>149</v>
      </c>
      <c r="AA20" s="10">
        <v>5.5011400000000004</v>
      </c>
      <c r="AB20" s="10">
        <v>2.6154799999999998</v>
      </c>
      <c r="AC20" s="10">
        <v>3.9054899999999999</v>
      </c>
      <c r="AD20" s="10">
        <v>2.83832</v>
      </c>
      <c r="AE20" s="10">
        <v>5.44015</v>
      </c>
      <c r="AF20" s="10">
        <v>3.97323</v>
      </c>
      <c r="AG20" s="10" t="s">
        <v>149</v>
      </c>
      <c r="AH20" s="10" t="s">
        <v>149</v>
      </c>
      <c r="AI20" s="10">
        <v>-1.99535</v>
      </c>
      <c r="AJ20" s="10" t="s">
        <v>149</v>
      </c>
      <c r="AK20" s="10" t="s">
        <v>149</v>
      </c>
      <c r="AL20" s="10">
        <v>-1.9163300000000001</v>
      </c>
      <c r="AM20" s="10">
        <v>1.1914499999999999</v>
      </c>
      <c r="AN20" s="10">
        <v>-1.4562299999999999</v>
      </c>
      <c r="AO20" s="10" t="s">
        <v>149</v>
      </c>
      <c r="AP20" s="10" t="s">
        <v>149</v>
      </c>
      <c r="AQ20" s="10">
        <v>1.8558300000000001</v>
      </c>
      <c r="AR20" s="10" t="s">
        <v>149</v>
      </c>
      <c r="AT20" s="2" t="s">
        <v>148</v>
      </c>
      <c r="AU20" s="2" t="s">
        <v>149</v>
      </c>
    </row>
    <row r="21" spans="1:47">
      <c r="A21" s="34" t="s">
        <v>321</v>
      </c>
      <c r="B21" s="1"/>
      <c r="D21" s="10">
        <v>-1.3168</v>
      </c>
      <c r="E21" s="10" t="s">
        <v>149</v>
      </c>
      <c r="F21" s="10">
        <v>2.8999899999999998</v>
      </c>
      <c r="G21" s="10">
        <v>-1.8756999999999999</v>
      </c>
      <c r="H21" s="10" t="s">
        <v>149</v>
      </c>
      <c r="I21" s="10" t="s">
        <v>149</v>
      </c>
      <c r="J21" s="10" t="s">
        <v>149</v>
      </c>
      <c r="K21" s="10" t="s">
        <v>149</v>
      </c>
      <c r="L21" s="10">
        <v>-2.3171499999999998</v>
      </c>
      <c r="M21" s="10">
        <v>-2.06176</v>
      </c>
      <c r="N21" s="10" t="s">
        <v>149</v>
      </c>
      <c r="O21" s="10">
        <v>4.1052999999999997</v>
      </c>
      <c r="P21" s="10">
        <v>1.62273</v>
      </c>
      <c r="Q21" s="10" t="s">
        <v>149</v>
      </c>
      <c r="R21" s="10" t="s">
        <v>149</v>
      </c>
      <c r="S21" s="10" t="s">
        <v>149</v>
      </c>
      <c r="T21" s="10" t="s">
        <v>149</v>
      </c>
      <c r="U21" s="10" t="s">
        <v>149</v>
      </c>
      <c r="V21" s="10">
        <v>1.3333200000000001</v>
      </c>
      <c r="W21" s="10">
        <v>-1.91486</v>
      </c>
      <c r="X21" s="10">
        <v>-1.5904499999999999</v>
      </c>
      <c r="Y21" s="10" t="s">
        <v>149</v>
      </c>
      <c r="Z21" s="10">
        <v>-2.0476299999999998</v>
      </c>
      <c r="AA21" s="10" t="s">
        <v>149</v>
      </c>
      <c r="AB21" s="10" t="s">
        <v>149</v>
      </c>
      <c r="AC21" s="10">
        <v>3.6427999999999998</v>
      </c>
      <c r="AD21" s="10" t="s">
        <v>149</v>
      </c>
      <c r="AE21" s="10" t="s">
        <v>149</v>
      </c>
      <c r="AF21" s="10">
        <v>2.3943599999999998</v>
      </c>
      <c r="AG21" s="10">
        <v>2.7834300000000001</v>
      </c>
      <c r="AH21" s="10" t="s">
        <v>149</v>
      </c>
      <c r="AI21" s="10">
        <v>2.5379800000000001</v>
      </c>
      <c r="AJ21" s="10" t="s">
        <v>149</v>
      </c>
      <c r="AK21" s="10">
        <v>2.0784400000000001</v>
      </c>
      <c r="AL21" s="10">
        <v>-1.22872</v>
      </c>
      <c r="AM21" s="10" t="s">
        <v>149</v>
      </c>
      <c r="AN21" s="10" t="s">
        <v>149</v>
      </c>
      <c r="AO21" s="10">
        <v>-1.8788800000000001</v>
      </c>
      <c r="AP21" s="10">
        <v>-1.85802</v>
      </c>
      <c r="AQ21" s="10" t="s">
        <v>149</v>
      </c>
      <c r="AR21" s="10">
        <v>-1.70008</v>
      </c>
    </row>
    <row r="22" spans="1:47">
      <c r="A22" s="34" t="s">
        <v>322</v>
      </c>
      <c r="B22" s="1"/>
      <c r="D22" s="10" t="s">
        <v>149</v>
      </c>
      <c r="E22" s="10" t="s">
        <v>149</v>
      </c>
      <c r="F22" s="10" t="s">
        <v>149</v>
      </c>
      <c r="G22" s="10" t="s">
        <v>149</v>
      </c>
      <c r="H22" s="10" t="s">
        <v>149</v>
      </c>
      <c r="I22" s="10" t="s">
        <v>149</v>
      </c>
      <c r="J22" s="10" t="s">
        <v>149</v>
      </c>
      <c r="K22" s="10" t="s">
        <v>149</v>
      </c>
      <c r="L22" s="10" t="s">
        <v>149</v>
      </c>
      <c r="M22" s="10" t="s">
        <v>149</v>
      </c>
      <c r="N22" s="10">
        <v>1.7120500000000001</v>
      </c>
      <c r="O22" s="10" t="s">
        <v>149</v>
      </c>
      <c r="P22" s="10" t="s">
        <v>149</v>
      </c>
      <c r="Q22" s="10" t="s">
        <v>149</v>
      </c>
      <c r="R22" s="10">
        <v>3.5984699999999998</v>
      </c>
      <c r="S22" s="10" t="s">
        <v>149</v>
      </c>
      <c r="T22" s="10">
        <v>-2.0062899999999999</v>
      </c>
      <c r="U22" s="10">
        <v>-2.8096999999999999</v>
      </c>
      <c r="V22" s="10" t="s">
        <v>149</v>
      </c>
      <c r="W22" s="10" t="s">
        <v>149</v>
      </c>
      <c r="X22" s="10" t="s">
        <v>149</v>
      </c>
      <c r="Y22" s="10">
        <v>1.4028499999999999</v>
      </c>
      <c r="Z22" s="10" t="s">
        <v>149</v>
      </c>
      <c r="AA22" s="10" t="s">
        <v>149</v>
      </c>
      <c r="AB22" s="10" t="s">
        <v>149</v>
      </c>
      <c r="AC22" s="10" t="s">
        <v>149</v>
      </c>
      <c r="AD22" s="10" t="s">
        <v>149</v>
      </c>
      <c r="AE22" s="10" t="s">
        <v>149</v>
      </c>
      <c r="AF22" s="10" t="s">
        <v>149</v>
      </c>
      <c r="AG22" s="10">
        <v>3.7815099999999999</v>
      </c>
      <c r="AH22" s="10" t="s">
        <v>149</v>
      </c>
      <c r="AI22" s="10">
        <v>-2.13266</v>
      </c>
      <c r="AJ22" s="10">
        <v>-1.3463400000000001</v>
      </c>
      <c r="AK22" s="10" t="s">
        <v>149</v>
      </c>
      <c r="AL22" s="10">
        <v>-1.9434199999999999</v>
      </c>
      <c r="AM22" s="10" t="s">
        <v>149</v>
      </c>
      <c r="AN22" s="10" t="s">
        <v>149</v>
      </c>
      <c r="AO22" s="10" t="s">
        <v>149</v>
      </c>
      <c r="AP22" s="10" t="s">
        <v>149</v>
      </c>
      <c r="AQ22" s="10" t="s">
        <v>149</v>
      </c>
      <c r="AR22" s="10" t="s">
        <v>149</v>
      </c>
    </row>
    <row r="23" spans="1:47">
      <c r="A23" s="34" t="s">
        <v>323</v>
      </c>
      <c r="B23" s="1"/>
      <c r="D23" s="10" t="s">
        <v>149</v>
      </c>
      <c r="E23" s="10">
        <v>4.5089800000000002</v>
      </c>
      <c r="F23" s="10" t="s">
        <v>149</v>
      </c>
      <c r="G23" s="10" t="s">
        <v>149</v>
      </c>
      <c r="H23" s="10" t="s">
        <v>149</v>
      </c>
      <c r="I23" s="10" t="s">
        <v>149</v>
      </c>
      <c r="J23" s="10" t="s">
        <v>149</v>
      </c>
      <c r="K23" s="10">
        <v>1.3044899999999999</v>
      </c>
      <c r="L23" s="10" t="s">
        <v>149</v>
      </c>
      <c r="M23" s="10" t="s">
        <v>149</v>
      </c>
      <c r="N23" s="10" t="s">
        <v>149</v>
      </c>
      <c r="O23" s="10">
        <v>5.9429299999999996</v>
      </c>
      <c r="P23" s="10" t="s">
        <v>149</v>
      </c>
      <c r="Q23" s="10" t="s">
        <v>149</v>
      </c>
      <c r="R23" s="10">
        <v>8.1982300000000006</v>
      </c>
      <c r="S23" s="10">
        <v>1.9009100000000001</v>
      </c>
      <c r="T23" s="10" t="s">
        <v>149</v>
      </c>
      <c r="U23" s="10">
        <v>-1.8234900000000001</v>
      </c>
      <c r="V23" s="10">
        <v>2.5064799999999998</v>
      </c>
      <c r="W23" s="10" t="s">
        <v>149</v>
      </c>
      <c r="X23" s="10" t="s">
        <v>149</v>
      </c>
      <c r="Y23" s="10">
        <v>1.3660699999999999</v>
      </c>
      <c r="Z23" s="10" t="s">
        <v>149</v>
      </c>
      <c r="AA23" s="10">
        <v>1.8710800000000001</v>
      </c>
      <c r="AB23" s="10" t="s">
        <v>149</v>
      </c>
      <c r="AC23" s="10">
        <v>4.4971399999999999</v>
      </c>
      <c r="AD23" s="10">
        <v>5.5420400000000001</v>
      </c>
      <c r="AE23" s="10">
        <v>6.5846099999999996</v>
      </c>
      <c r="AF23" s="10">
        <v>2.0327500000000001</v>
      </c>
      <c r="AG23" s="10">
        <v>4.3942100000000002</v>
      </c>
      <c r="AH23" s="10" t="s">
        <v>149</v>
      </c>
      <c r="AI23" s="10" t="s">
        <v>149</v>
      </c>
      <c r="AJ23" s="10" t="s">
        <v>149</v>
      </c>
      <c r="AK23" s="10">
        <v>1.8916599999999999</v>
      </c>
      <c r="AL23" s="10">
        <v>1.30568</v>
      </c>
      <c r="AM23" s="10" t="s">
        <v>149</v>
      </c>
      <c r="AN23" s="10" t="s">
        <v>149</v>
      </c>
      <c r="AO23" s="10">
        <v>2.0658599999999998</v>
      </c>
      <c r="AP23" s="10" t="s">
        <v>149</v>
      </c>
      <c r="AQ23" s="10">
        <v>1.38426</v>
      </c>
      <c r="AR23" s="10" t="s">
        <v>149</v>
      </c>
    </row>
    <row r="24" spans="1:47">
      <c r="A24" s="34" t="s">
        <v>324</v>
      </c>
      <c r="B24" s="1"/>
      <c r="D24" s="10">
        <v>1.39544</v>
      </c>
      <c r="E24" s="10">
        <v>2.7298300000000002</v>
      </c>
      <c r="F24" s="10" t="s">
        <v>149</v>
      </c>
      <c r="G24" s="10" t="s">
        <v>149</v>
      </c>
      <c r="H24" s="10">
        <v>-3.1174599999999999</v>
      </c>
      <c r="I24" s="10">
        <v>-3.6095100000000002</v>
      </c>
      <c r="J24" s="10">
        <v>-3.2803100000000001</v>
      </c>
      <c r="K24" s="10">
        <v>-1.8448199999999999</v>
      </c>
      <c r="L24" s="10">
        <v>1.9407300000000001</v>
      </c>
      <c r="M24" s="10">
        <v>1.5647800000000001</v>
      </c>
      <c r="N24" s="10">
        <v>1.74204</v>
      </c>
      <c r="O24" s="10">
        <v>4.2984</v>
      </c>
      <c r="P24" s="10" t="s">
        <v>149</v>
      </c>
      <c r="Q24" s="10" t="s">
        <v>149</v>
      </c>
      <c r="R24" s="10">
        <v>4.5967200000000004</v>
      </c>
      <c r="S24" s="10" t="s">
        <v>149</v>
      </c>
      <c r="T24" s="10">
        <v>-2.4676800000000001</v>
      </c>
      <c r="U24" s="10">
        <v>-1.6337999999999999</v>
      </c>
      <c r="V24" s="10">
        <v>3.2309999999999999</v>
      </c>
      <c r="W24" s="10">
        <v>1.7236499999999999</v>
      </c>
      <c r="X24" s="10">
        <v>1.45625</v>
      </c>
      <c r="Y24" s="10">
        <v>1.2988900000000001</v>
      </c>
      <c r="Z24" s="10">
        <v>1.29695</v>
      </c>
      <c r="AA24" s="10">
        <v>2.5220799999999999</v>
      </c>
      <c r="AB24" s="10">
        <v>2.3153999999999999</v>
      </c>
      <c r="AC24" s="10">
        <v>5.7093800000000003</v>
      </c>
      <c r="AD24" s="10">
        <v>2.50197</v>
      </c>
      <c r="AE24" s="10">
        <v>4.7170199999999998</v>
      </c>
      <c r="AF24" s="10">
        <v>2.7376399999999999</v>
      </c>
      <c r="AG24" s="10" t="s">
        <v>149</v>
      </c>
      <c r="AH24" s="10">
        <v>-3.5102699999999998</v>
      </c>
      <c r="AI24" s="10">
        <v>-2.39472</v>
      </c>
      <c r="AJ24" s="10">
        <v>-2.5123199999999999</v>
      </c>
      <c r="AK24" s="10" t="s">
        <v>149</v>
      </c>
      <c r="AL24" s="10">
        <v>-3.4204400000000001</v>
      </c>
      <c r="AM24" s="10" t="s">
        <v>149</v>
      </c>
      <c r="AN24" s="10">
        <v>-2.1831499999999999</v>
      </c>
      <c r="AO24" s="10" t="s">
        <v>149</v>
      </c>
      <c r="AP24" s="10" t="s">
        <v>149</v>
      </c>
      <c r="AQ24" s="10">
        <v>1.9716800000000001</v>
      </c>
      <c r="AR24" s="10">
        <v>1.3277300000000001</v>
      </c>
      <c r="AT24" t="s">
        <v>180</v>
      </c>
    </row>
    <row r="25" spans="1:47">
      <c r="A25" s="34" t="s">
        <v>325</v>
      </c>
      <c r="B25" s="1"/>
      <c r="D25" s="10" t="s">
        <v>149</v>
      </c>
      <c r="E25" s="10" t="s">
        <v>149</v>
      </c>
      <c r="F25" s="10">
        <v>5.8418200000000002</v>
      </c>
      <c r="G25" s="10" t="s">
        <v>149</v>
      </c>
      <c r="H25" s="10">
        <v>-1.9942200000000001</v>
      </c>
      <c r="I25" s="10" t="s">
        <v>149</v>
      </c>
      <c r="J25" s="10">
        <v>-1.9396599999999999</v>
      </c>
      <c r="K25" s="10">
        <v>-2.2377600000000002</v>
      </c>
      <c r="L25" s="10" t="s">
        <v>149</v>
      </c>
      <c r="M25" s="10" t="s">
        <v>149</v>
      </c>
      <c r="N25" s="10">
        <v>2.1147499999999999</v>
      </c>
      <c r="O25" s="10">
        <v>1.8326</v>
      </c>
      <c r="P25" s="10" t="s">
        <v>149</v>
      </c>
      <c r="Q25" s="10" t="s">
        <v>149</v>
      </c>
      <c r="R25" s="10">
        <v>8.0982500000000002</v>
      </c>
      <c r="S25" s="10">
        <v>-2.1890000000000001</v>
      </c>
      <c r="T25" s="10">
        <v>-2.4149699999999998</v>
      </c>
      <c r="U25" s="10">
        <v>-3.1950699999999999</v>
      </c>
      <c r="V25" s="10">
        <v>1.81524</v>
      </c>
      <c r="W25" s="10">
        <v>2.2181899999999999</v>
      </c>
      <c r="X25" s="10">
        <v>2.4106800000000002</v>
      </c>
      <c r="Y25" s="10">
        <v>1.62768</v>
      </c>
      <c r="Z25" s="10">
        <v>1.71797</v>
      </c>
      <c r="AA25" s="10">
        <v>2.3776899999999999</v>
      </c>
      <c r="AB25" s="10" t="s">
        <v>149</v>
      </c>
      <c r="AC25" s="10">
        <v>3.3480799999999999</v>
      </c>
      <c r="AD25" s="10">
        <v>4.0354999999999999</v>
      </c>
      <c r="AE25" s="10">
        <v>3.58833</v>
      </c>
      <c r="AF25" s="10">
        <v>6.9767900000000003</v>
      </c>
      <c r="AG25" s="10" t="s">
        <v>149</v>
      </c>
      <c r="AH25" s="10">
        <v>-2.1785399999999999</v>
      </c>
      <c r="AI25" s="10">
        <v>-2.6592899999999999</v>
      </c>
      <c r="AJ25" s="10">
        <v>1.4813700000000001</v>
      </c>
      <c r="AK25" s="10" t="s">
        <v>149</v>
      </c>
      <c r="AL25" s="10">
        <v>-1.39009</v>
      </c>
      <c r="AM25" s="10" t="s">
        <v>149</v>
      </c>
      <c r="AN25" s="10">
        <v>-2.4031199999999999</v>
      </c>
      <c r="AO25" s="10" t="s">
        <v>149</v>
      </c>
      <c r="AP25" s="10" t="s">
        <v>149</v>
      </c>
      <c r="AQ25" s="10">
        <v>2.4302800000000002</v>
      </c>
      <c r="AR25" s="10">
        <v>1.71932</v>
      </c>
      <c r="AT25" t="s">
        <v>181</v>
      </c>
      <c r="AU25" t="s">
        <v>182</v>
      </c>
    </row>
    <row r="26" spans="1:47">
      <c r="A26" s="34" t="s">
        <v>326</v>
      </c>
      <c r="B26" s="1"/>
      <c r="D26" s="10" t="s">
        <v>149</v>
      </c>
      <c r="E26" s="10">
        <v>4.1422400000000001</v>
      </c>
      <c r="F26" s="10" t="s">
        <v>149</v>
      </c>
      <c r="G26" s="10" t="s">
        <v>149</v>
      </c>
      <c r="H26" s="10">
        <v>-1.58568</v>
      </c>
      <c r="I26" s="10" t="s">
        <v>149</v>
      </c>
      <c r="J26" s="10">
        <v>-1.5727100000000001</v>
      </c>
      <c r="K26" s="10" t="s">
        <v>149</v>
      </c>
      <c r="L26" s="10" t="s">
        <v>149</v>
      </c>
      <c r="M26" s="10" t="s">
        <v>149</v>
      </c>
      <c r="N26" s="10">
        <v>1.41523</v>
      </c>
      <c r="O26" s="10">
        <v>3.6303100000000001</v>
      </c>
      <c r="P26" s="10" t="s">
        <v>149</v>
      </c>
      <c r="Q26" s="10">
        <v>3.2073399999999999</v>
      </c>
      <c r="R26" s="10">
        <v>3.3221099999999999</v>
      </c>
      <c r="S26" s="10">
        <v>1.2668999999999999</v>
      </c>
      <c r="T26" s="10" t="s">
        <v>149</v>
      </c>
      <c r="U26" s="10">
        <v>-1.74122</v>
      </c>
      <c r="V26" s="10">
        <v>2.2804099999999998</v>
      </c>
      <c r="W26" s="10" t="s">
        <v>149</v>
      </c>
      <c r="X26" s="10" t="s">
        <v>149</v>
      </c>
      <c r="Y26" s="10">
        <v>1.2829900000000001</v>
      </c>
      <c r="Z26" s="10">
        <v>1.36531</v>
      </c>
      <c r="AA26" s="10">
        <v>3.19835</v>
      </c>
      <c r="AB26" s="10" t="s">
        <v>149</v>
      </c>
      <c r="AC26" s="10" t="s">
        <v>149</v>
      </c>
      <c r="AD26" s="10">
        <v>2.08596</v>
      </c>
      <c r="AE26" s="10">
        <v>2.48346</v>
      </c>
      <c r="AF26" s="10" t="s">
        <v>149</v>
      </c>
      <c r="AG26" s="10">
        <v>2.1055899999999999</v>
      </c>
      <c r="AH26" s="10" t="s">
        <v>149</v>
      </c>
      <c r="AI26" s="10" t="s">
        <v>149</v>
      </c>
      <c r="AJ26" s="10">
        <v>-1.40757</v>
      </c>
      <c r="AK26" s="10" t="s">
        <v>149</v>
      </c>
      <c r="AL26" s="10">
        <v>-1.5218499999999999</v>
      </c>
      <c r="AM26" s="10" t="s">
        <v>149</v>
      </c>
      <c r="AN26" s="10" t="s">
        <v>149</v>
      </c>
      <c r="AO26" s="10" t="s">
        <v>149</v>
      </c>
      <c r="AP26" s="10">
        <v>-1.2311000000000001</v>
      </c>
      <c r="AQ26" s="10" t="s">
        <v>149</v>
      </c>
      <c r="AR26" s="10" t="s">
        <v>149</v>
      </c>
      <c r="AT26" t="s">
        <v>183</v>
      </c>
      <c r="AU26" t="s">
        <v>184</v>
      </c>
    </row>
    <row r="27" spans="1:47">
      <c r="A27" s="34" t="s">
        <v>327</v>
      </c>
      <c r="B27" s="1"/>
      <c r="D27" s="10">
        <v>-1.55681</v>
      </c>
      <c r="E27" s="10" t="s">
        <v>149</v>
      </c>
      <c r="F27" s="10" t="s">
        <v>149</v>
      </c>
      <c r="G27" s="10">
        <v>-3.9325000000000001</v>
      </c>
      <c r="H27" s="10" t="s">
        <v>149</v>
      </c>
      <c r="I27" s="10" t="s">
        <v>149</v>
      </c>
      <c r="J27" s="10" t="s">
        <v>149</v>
      </c>
      <c r="K27" s="10" t="s">
        <v>149</v>
      </c>
      <c r="L27" s="10" t="s">
        <v>149</v>
      </c>
      <c r="M27" s="10" t="s">
        <v>149</v>
      </c>
      <c r="N27" s="10" t="s">
        <v>149</v>
      </c>
      <c r="O27" s="10" t="s">
        <v>149</v>
      </c>
      <c r="P27" s="10" t="s">
        <v>149</v>
      </c>
      <c r="Q27" s="10">
        <v>-1.7014499999999999</v>
      </c>
      <c r="R27" s="10">
        <v>-2.5746699999999998</v>
      </c>
      <c r="S27" s="10" t="s">
        <v>149</v>
      </c>
      <c r="T27" s="10" t="s">
        <v>149</v>
      </c>
      <c r="U27" s="10" t="s">
        <v>149</v>
      </c>
      <c r="V27" s="10">
        <v>-2.5300400000000001</v>
      </c>
      <c r="W27" s="10" t="s">
        <v>149</v>
      </c>
      <c r="X27" s="10">
        <v>-1.7512300000000001</v>
      </c>
      <c r="Y27" s="10" t="s">
        <v>149</v>
      </c>
      <c r="Z27" s="10" t="s">
        <v>149</v>
      </c>
      <c r="AA27" s="10" t="s">
        <v>149</v>
      </c>
      <c r="AB27" s="10">
        <v>-1.4798800000000001</v>
      </c>
      <c r="AC27" s="10" t="s">
        <v>149</v>
      </c>
      <c r="AD27" s="10" t="s">
        <v>149</v>
      </c>
      <c r="AE27" s="10">
        <v>-3.5299499999999999</v>
      </c>
      <c r="AF27" s="10" t="s">
        <v>149</v>
      </c>
      <c r="AG27" s="10">
        <v>-2.90082</v>
      </c>
      <c r="AH27" s="10" t="s">
        <v>149</v>
      </c>
      <c r="AI27" s="10" t="s">
        <v>149</v>
      </c>
      <c r="AJ27" s="10" t="s">
        <v>149</v>
      </c>
      <c r="AK27" s="10" t="s">
        <v>149</v>
      </c>
      <c r="AL27" s="10" t="s">
        <v>149</v>
      </c>
      <c r="AM27" s="10" t="s">
        <v>149</v>
      </c>
      <c r="AN27" s="10" t="s">
        <v>149</v>
      </c>
      <c r="AO27" s="10">
        <v>-1.62046</v>
      </c>
      <c r="AP27" s="10" t="s">
        <v>149</v>
      </c>
      <c r="AQ27" s="10">
        <v>-1.7468300000000001</v>
      </c>
      <c r="AR27" s="10" t="s">
        <v>149</v>
      </c>
      <c r="AT27" t="s">
        <v>185</v>
      </c>
      <c r="AU27" t="s">
        <v>186</v>
      </c>
    </row>
    <row r="28" spans="1:47">
      <c r="A28" s="34" t="s">
        <v>328</v>
      </c>
      <c r="B28" s="1"/>
      <c r="D28" s="10" t="s">
        <v>149</v>
      </c>
      <c r="E28" s="10" t="s">
        <v>149</v>
      </c>
      <c r="F28" s="10" t="s">
        <v>149</v>
      </c>
      <c r="G28" s="10" t="s">
        <v>149</v>
      </c>
      <c r="H28" s="10">
        <v>1.5657300000000001</v>
      </c>
      <c r="I28" s="10" t="s">
        <v>149</v>
      </c>
      <c r="J28" s="10" t="s">
        <v>149</v>
      </c>
      <c r="K28" s="10" t="s">
        <v>149</v>
      </c>
      <c r="L28" s="10" t="s">
        <v>149</v>
      </c>
      <c r="M28" s="10" t="s">
        <v>149</v>
      </c>
      <c r="N28" s="10" t="s">
        <v>149</v>
      </c>
      <c r="O28" s="10" t="s">
        <v>149</v>
      </c>
      <c r="P28" s="10" t="s">
        <v>149</v>
      </c>
      <c r="Q28" s="10" t="s">
        <v>149</v>
      </c>
      <c r="R28" s="10" t="s">
        <v>149</v>
      </c>
      <c r="S28" s="10">
        <v>1.63612</v>
      </c>
      <c r="T28" s="10" t="s">
        <v>149</v>
      </c>
      <c r="U28" s="10" t="s">
        <v>149</v>
      </c>
      <c r="V28" s="10">
        <v>-2.1473200000000001</v>
      </c>
      <c r="W28" s="10" t="s">
        <v>149</v>
      </c>
      <c r="X28" s="10">
        <v>1.6094900000000001</v>
      </c>
      <c r="Y28" s="10" t="s">
        <v>149</v>
      </c>
      <c r="Z28" s="10" t="s">
        <v>149</v>
      </c>
      <c r="AA28" s="10" t="s">
        <v>149</v>
      </c>
      <c r="AB28" s="10" t="s">
        <v>149</v>
      </c>
      <c r="AC28" s="10" t="s">
        <v>149</v>
      </c>
      <c r="AD28" s="10" t="s">
        <v>149</v>
      </c>
      <c r="AE28" s="10" t="s">
        <v>149</v>
      </c>
      <c r="AF28" s="10" t="s">
        <v>149</v>
      </c>
      <c r="AG28" s="10" t="s">
        <v>149</v>
      </c>
      <c r="AH28" s="10" t="s">
        <v>149</v>
      </c>
      <c r="AI28" s="10">
        <v>2.3776299999999999</v>
      </c>
      <c r="AJ28" s="10" t="s">
        <v>149</v>
      </c>
      <c r="AK28" s="10" t="s">
        <v>149</v>
      </c>
      <c r="AL28" s="10">
        <v>-1.9860899999999999</v>
      </c>
      <c r="AM28" s="10" t="s">
        <v>149</v>
      </c>
      <c r="AN28" s="10" t="s">
        <v>149</v>
      </c>
      <c r="AO28" s="10" t="s">
        <v>149</v>
      </c>
      <c r="AP28" s="10" t="s">
        <v>149</v>
      </c>
      <c r="AQ28" s="10" t="s">
        <v>149</v>
      </c>
      <c r="AR28" s="10" t="s">
        <v>149</v>
      </c>
    </row>
    <row r="29" spans="1:47">
      <c r="A29" s="34" t="s">
        <v>329</v>
      </c>
      <c r="B29" s="1"/>
      <c r="D29" s="10" t="s">
        <v>149</v>
      </c>
      <c r="E29" s="10" t="s">
        <v>149</v>
      </c>
      <c r="F29" s="10" t="s">
        <v>149</v>
      </c>
      <c r="G29" s="10" t="s">
        <v>149</v>
      </c>
      <c r="H29" s="10">
        <v>-2.01511</v>
      </c>
      <c r="I29" s="10" t="s">
        <v>149</v>
      </c>
      <c r="J29" s="10" t="s">
        <v>149</v>
      </c>
      <c r="K29" s="10" t="s">
        <v>149</v>
      </c>
      <c r="L29" s="10" t="s">
        <v>149</v>
      </c>
      <c r="M29" s="10">
        <v>1.7032400000000001</v>
      </c>
      <c r="N29" s="10" t="s">
        <v>149</v>
      </c>
      <c r="O29" s="10">
        <v>3.5794000000000001</v>
      </c>
      <c r="P29" s="10" t="s">
        <v>149</v>
      </c>
      <c r="Q29" s="10" t="s">
        <v>149</v>
      </c>
      <c r="R29" s="10">
        <v>1.6043799999999999</v>
      </c>
      <c r="S29" s="10" t="s">
        <v>149</v>
      </c>
      <c r="T29" s="10" t="s">
        <v>149</v>
      </c>
      <c r="U29" s="10" t="s">
        <v>149</v>
      </c>
      <c r="V29" s="10">
        <v>-1.8810500000000001</v>
      </c>
      <c r="W29" s="10">
        <v>1.9772799999999999</v>
      </c>
      <c r="X29" s="10">
        <v>1.2160500000000001</v>
      </c>
      <c r="Y29" s="10" t="s">
        <v>149</v>
      </c>
      <c r="Z29" s="10">
        <v>1.6220399999999999</v>
      </c>
      <c r="AA29" s="10" t="s">
        <v>149</v>
      </c>
      <c r="AB29" s="10" t="s">
        <v>149</v>
      </c>
      <c r="AC29" s="10">
        <v>2.50664</v>
      </c>
      <c r="AD29" s="10" t="s">
        <v>149</v>
      </c>
      <c r="AE29" s="10" t="s">
        <v>149</v>
      </c>
      <c r="AF29" s="10">
        <v>4.1377199999999998</v>
      </c>
      <c r="AG29" s="10" t="s">
        <v>149</v>
      </c>
      <c r="AH29" s="10">
        <v>1.4685600000000001</v>
      </c>
      <c r="AI29" s="10" t="s">
        <v>149</v>
      </c>
      <c r="AJ29" s="10" t="s">
        <v>149</v>
      </c>
      <c r="AK29" s="10" t="s">
        <v>149</v>
      </c>
      <c r="AL29" s="10">
        <v>-1.53624</v>
      </c>
      <c r="AM29" s="10" t="s">
        <v>149</v>
      </c>
      <c r="AN29" s="10" t="s">
        <v>149</v>
      </c>
      <c r="AO29" s="10">
        <v>-1.53061</v>
      </c>
      <c r="AP29" s="10">
        <v>1.1457299999999999</v>
      </c>
      <c r="AQ29" s="10" t="s">
        <v>149</v>
      </c>
      <c r="AR29" s="10">
        <v>1.33921</v>
      </c>
    </row>
    <row r="30" spans="1:47">
      <c r="A30" s="34" t="s">
        <v>330</v>
      </c>
      <c r="B30" s="1"/>
      <c r="D30" s="10" t="s">
        <v>149</v>
      </c>
      <c r="E30" s="10">
        <v>7.9306999999999999</v>
      </c>
      <c r="F30" s="10">
        <v>3.2702900000000001</v>
      </c>
      <c r="G30" s="10">
        <v>1.56294</v>
      </c>
      <c r="H30" s="10">
        <v>1.7152700000000001</v>
      </c>
      <c r="I30" s="10">
        <v>2.68736</v>
      </c>
      <c r="J30" s="10">
        <v>-1.4800199999999999</v>
      </c>
      <c r="K30" s="10">
        <v>2.7316600000000002</v>
      </c>
      <c r="L30" s="10">
        <v>1.4589700000000001</v>
      </c>
      <c r="M30" s="10">
        <v>1.36111</v>
      </c>
      <c r="N30" s="10">
        <v>2.3359800000000002</v>
      </c>
      <c r="O30" s="10">
        <v>1.4430700000000001</v>
      </c>
      <c r="P30" s="10">
        <v>1.5801499999999999</v>
      </c>
      <c r="Q30" s="10">
        <v>2.2348599999999998</v>
      </c>
      <c r="R30" s="10">
        <v>5.4508400000000004</v>
      </c>
      <c r="S30" s="10" t="s">
        <v>149</v>
      </c>
      <c r="T30" s="10">
        <v>1.4937800000000001</v>
      </c>
      <c r="U30" s="10">
        <v>1.2912300000000001</v>
      </c>
      <c r="V30" s="10">
        <v>3.1185700000000001</v>
      </c>
      <c r="W30" s="10">
        <v>1.6242799999999999</v>
      </c>
      <c r="X30" s="10">
        <v>1.71746</v>
      </c>
      <c r="Y30" s="10" t="s">
        <v>149</v>
      </c>
      <c r="Z30" s="10" t="s">
        <v>149</v>
      </c>
      <c r="AA30" s="10">
        <v>3.2792300000000001</v>
      </c>
      <c r="AB30" s="10">
        <v>-3.0222799999999999</v>
      </c>
      <c r="AC30" s="10">
        <v>2.0678200000000002</v>
      </c>
      <c r="AD30" s="10" t="s">
        <v>149</v>
      </c>
      <c r="AE30" s="10">
        <v>1.3017799999999999</v>
      </c>
      <c r="AF30" s="10">
        <v>2.9076300000000002</v>
      </c>
      <c r="AG30" s="10">
        <v>7.4833800000000004</v>
      </c>
      <c r="AH30" s="10">
        <v>1.26366</v>
      </c>
      <c r="AI30" s="10">
        <v>2.7597200000000002</v>
      </c>
      <c r="AJ30" s="10">
        <v>2.1903299999999999</v>
      </c>
      <c r="AK30" s="10">
        <v>2.0981800000000002</v>
      </c>
      <c r="AL30" s="10" t="s">
        <v>149</v>
      </c>
      <c r="AM30" s="10" t="s">
        <v>149</v>
      </c>
      <c r="AN30" s="10" t="s">
        <v>149</v>
      </c>
      <c r="AO30" s="10">
        <v>3.3458399999999999</v>
      </c>
      <c r="AP30" s="10">
        <v>3.0998600000000001</v>
      </c>
      <c r="AQ30" s="10">
        <v>1.57965</v>
      </c>
      <c r="AR30" s="10">
        <v>1.5687500000000001</v>
      </c>
    </row>
    <row r="31" spans="1:47">
      <c r="A31" s="34" t="s">
        <v>331</v>
      </c>
      <c r="B31" s="1"/>
      <c r="D31" s="10" t="s">
        <v>149</v>
      </c>
      <c r="E31" s="10" t="s">
        <v>149</v>
      </c>
      <c r="F31" s="10" t="s">
        <v>149</v>
      </c>
      <c r="G31" s="10" t="s">
        <v>149</v>
      </c>
      <c r="H31" s="10" t="s">
        <v>149</v>
      </c>
      <c r="I31" s="10">
        <v>3.0568900000000001</v>
      </c>
      <c r="J31" s="10">
        <v>2.4918</v>
      </c>
      <c r="K31" s="10" t="s">
        <v>149</v>
      </c>
      <c r="L31" s="10" t="s">
        <v>149</v>
      </c>
      <c r="M31" s="10" t="s">
        <v>149</v>
      </c>
      <c r="N31" s="10" t="s">
        <v>149</v>
      </c>
      <c r="O31" s="10" t="s">
        <v>149</v>
      </c>
      <c r="P31" s="10" t="s">
        <v>149</v>
      </c>
      <c r="Q31" s="10" t="s">
        <v>149</v>
      </c>
      <c r="R31" s="10" t="s">
        <v>149</v>
      </c>
      <c r="S31" s="10">
        <v>3.07368</v>
      </c>
      <c r="T31" s="10" t="s">
        <v>149</v>
      </c>
      <c r="U31" s="10" t="s">
        <v>149</v>
      </c>
      <c r="V31" s="10">
        <v>-1.4229400000000001</v>
      </c>
      <c r="W31" s="10" t="s">
        <v>149</v>
      </c>
      <c r="X31" s="10">
        <v>-1.42048</v>
      </c>
      <c r="Y31" s="10">
        <v>1.68343</v>
      </c>
      <c r="Z31" s="10" t="s">
        <v>149</v>
      </c>
      <c r="AA31" s="10" t="s">
        <v>149</v>
      </c>
      <c r="AB31" s="10" t="s">
        <v>149</v>
      </c>
      <c r="AC31" s="10" t="s">
        <v>149</v>
      </c>
      <c r="AD31" s="10" t="s">
        <v>149</v>
      </c>
      <c r="AE31" s="10" t="s">
        <v>149</v>
      </c>
      <c r="AF31" s="10" t="s">
        <v>149</v>
      </c>
      <c r="AG31" s="10" t="s">
        <v>149</v>
      </c>
      <c r="AH31" s="10" t="s">
        <v>149</v>
      </c>
      <c r="AI31" s="10">
        <v>3.86646</v>
      </c>
      <c r="AJ31" s="10">
        <v>3.2669100000000002</v>
      </c>
      <c r="AK31" s="10" t="s">
        <v>149</v>
      </c>
      <c r="AL31" s="10" t="s">
        <v>149</v>
      </c>
      <c r="AM31" s="10" t="s">
        <v>149</v>
      </c>
      <c r="AN31" s="10" t="s">
        <v>149</v>
      </c>
      <c r="AO31" s="10">
        <v>-1.2404900000000001</v>
      </c>
      <c r="AP31" s="10" t="s">
        <v>149</v>
      </c>
      <c r="AQ31" s="10">
        <v>-1.34436</v>
      </c>
      <c r="AR31" s="10">
        <v>-1.1859299999999999</v>
      </c>
    </row>
    <row r="32" spans="1:47">
      <c r="A32" s="34" t="s">
        <v>332</v>
      </c>
      <c r="B32" s="1"/>
      <c r="D32" s="10">
        <v>-1.53973</v>
      </c>
      <c r="E32" s="10" t="s">
        <v>149</v>
      </c>
      <c r="F32" s="10" t="s">
        <v>149</v>
      </c>
      <c r="G32" s="10" t="s">
        <v>149</v>
      </c>
      <c r="H32" s="10">
        <v>1.36056</v>
      </c>
      <c r="I32" s="10" t="s">
        <v>149</v>
      </c>
      <c r="J32" s="10" t="s">
        <v>149</v>
      </c>
      <c r="K32" s="10" t="s">
        <v>149</v>
      </c>
      <c r="L32" s="10" t="s">
        <v>149</v>
      </c>
      <c r="M32" s="10" t="s">
        <v>149</v>
      </c>
      <c r="N32" s="10">
        <v>-1.3602000000000001</v>
      </c>
      <c r="O32" s="10" t="s">
        <v>149</v>
      </c>
      <c r="P32" s="10" t="s">
        <v>149</v>
      </c>
      <c r="Q32" s="10" t="s">
        <v>149</v>
      </c>
      <c r="R32" s="10">
        <v>-2.12784</v>
      </c>
      <c r="S32" s="10">
        <v>1.61263</v>
      </c>
      <c r="T32" s="10" t="s">
        <v>149</v>
      </c>
      <c r="U32" s="10" t="s">
        <v>149</v>
      </c>
      <c r="V32" s="10">
        <v>-3.41493</v>
      </c>
      <c r="W32" s="10" t="s">
        <v>149</v>
      </c>
      <c r="X32" s="10" t="s">
        <v>149</v>
      </c>
      <c r="Y32" s="10" t="s">
        <v>149</v>
      </c>
      <c r="Z32" s="10" t="s">
        <v>149</v>
      </c>
      <c r="AA32" s="10" t="s">
        <v>149</v>
      </c>
      <c r="AB32" s="10" t="s">
        <v>149</v>
      </c>
      <c r="AC32" s="10" t="s">
        <v>149</v>
      </c>
      <c r="AD32" s="10" t="s">
        <v>149</v>
      </c>
      <c r="AE32" s="10" t="s">
        <v>149</v>
      </c>
      <c r="AF32" s="10" t="s">
        <v>149</v>
      </c>
      <c r="AG32" s="10">
        <v>-2.05844</v>
      </c>
      <c r="AH32" s="10" t="s">
        <v>149</v>
      </c>
      <c r="AI32" s="10">
        <v>2.18777</v>
      </c>
      <c r="AJ32" s="10">
        <v>1.4938499999999999</v>
      </c>
      <c r="AK32" s="10" t="s">
        <v>149</v>
      </c>
      <c r="AL32" s="10" t="s">
        <v>149</v>
      </c>
      <c r="AM32" s="10" t="s">
        <v>149</v>
      </c>
      <c r="AN32" s="10" t="s">
        <v>149</v>
      </c>
      <c r="AO32" s="10" t="s">
        <v>149</v>
      </c>
      <c r="AP32" s="10" t="s">
        <v>149</v>
      </c>
      <c r="AQ32" s="10" t="s">
        <v>149</v>
      </c>
      <c r="AR32" s="10" t="s">
        <v>149</v>
      </c>
    </row>
    <row r="33" spans="1:44">
      <c r="A33" s="34" t="s">
        <v>333</v>
      </c>
      <c r="B33" s="1"/>
      <c r="D33" s="10" t="s">
        <v>149</v>
      </c>
      <c r="E33" s="10">
        <v>-2.84104</v>
      </c>
      <c r="F33" s="10">
        <v>-2.6082100000000001</v>
      </c>
      <c r="G33" s="10" t="s">
        <v>149</v>
      </c>
      <c r="H33" s="10">
        <v>-2.2197399999999998</v>
      </c>
      <c r="I33" s="10">
        <v>-4.3486000000000002</v>
      </c>
      <c r="J33" s="10">
        <v>-1.59816</v>
      </c>
      <c r="K33" s="10">
        <v>-2.39045</v>
      </c>
      <c r="L33" s="10">
        <v>-1.4281299999999999</v>
      </c>
      <c r="M33" s="10" t="s">
        <v>149</v>
      </c>
      <c r="N33" s="10" t="s">
        <v>149</v>
      </c>
      <c r="O33" s="10" t="s">
        <v>149</v>
      </c>
      <c r="P33" s="10">
        <v>-2.2648799999999998</v>
      </c>
      <c r="Q33" s="10">
        <v>-3.1418300000000001</v>
      </c>
      <c r="R33" s="10" t="s">
        <v>149</v>
      </c>
      <c r="S33" s="10">
        <v>-1.86378</v>
      </c>
      <c r="T33" s="10" t="s">
        <v>149</v>
      </c>
      <c r="U33" s="10">
        <v>-1.4766699999999999</v>
      </c>
      <c r="V33" s="10">
        <v>-2.1042299999999998</v>
      </c>
      <c r="W33" s="10" t="s">
        <v>149</v>
      </c>
      <c r="X33" s="10" t="s">
        <v>149</v>
      </c>
      <c r="Y33" s="10" t="s">
        <v>149</v>
      </c>
      <c r="Z33" s="10" t="s">
        <v>149</v>
      </c>
      <c r="AA33" s="10" t="s">
        <v>149</v>
      </c>
      <c r="AB33" s="10" t="s">
        <v>149</v>
      </c>
      <c r="AC33" s="10" t="s">
        <v>149</v>
      </c>
      <c r="AD33" s="10" t="s">
        <v>149</v>
      </c>
      <c r="AE33" s="10" t="s">
        <v>149</v>
      </c>
      <c r="AF33" s="10" t="s">
        <v>149</v>
      </c>
      <c r="AG33" s="10">
        <v>-2.36592</v>
      </c>
      <c r="AH33" s="10" t="s">
        <v>149</v>
      </c>
      <c r="AI33" s="10" t="s">
        <v>149</v>
      </c>
      <c r="AJ33" s="10">
        <v>1.2967</v>
      </c>
      <c r="AK33" s="10" t="s">
        <v>149</v>
      </c>
      <c r="AL33" s="10">
        <v>-1.5064599999999999</v>
      </c>
      <c r="AM33" s="10" t="s">
        <v>149</v>
      </c>
      <c r="AN33" s="10">
        <v>-1.3310999999999999</v>
      </c>
      <c r="AO33" s="10">
        <v>-1.5586500000000001</v>
      </c>
      <c r="AP33" s="10" t="s">
        <v>149</v>
      </c>
      <c r="AQ33" s="10" t="s">
        <v>149</v>
      </c>
      <c r="AR33" s="10" t="s">
        <v>149</v>
      </c>
    </row>
    <row r="34" spans="1:44">
      <c r="A34" s="34" t="s">
        <v>334</v>
      </c>
      <c r="B34" s="1"/>
      <c r="D34" s="10">
        <v>-1.89185</v>
      </c>
      <c r="E34" s="10" t="s">
        <v>149</v>
      </c>
      <c r="F34" s="10" t="s">
        <v>149</v>
      </c>
      <c r="G34" s="10">
        <v>-1.9461200000000001</v>
      </c>
      <c r="H34" s="10" t="s">
        <v>149</v>
      </c>
      <c r="I34" s="10" t="s">
        <v>149</v>
      </c>
      <c r="J34" s="10" t="s">
        <v>149</v>
      </c>
      <c r="K34" s="10" t="s">
        <v>149</v>
      </c>
      <c r="L34" s="10">
        <v>-1.4680599999999999</v>
      </c>
      <c r="M34" s="10" t="s">
        <v>149</v>
      </c>
      <c r="N34" s="10" t="s">
        <v>149</v>
      </c>
      <c r="O34" s="10" t="s">
        <v>149</v>
      </c>
      <c r="P34" s="10" t="s">
        <v>149</v>
      </c>
      <c r="Q34" s="10" t="s">
        <v>149</v>
      </c>
      <c r="R34" s="10">
        <v>1.84972</v>
      </c>
      <c r="S34" s="10" t="s">
        <v>149</v>
      </c>
      <c r="T34" s="10">
        <v>2.6422599999999998</v>
      </c>
      <c r="U34" s="10" t="s">
        <v>149</v>
      </c>
      <c r="V34" s="10">
        <v>-1.6831499999999999</v>
      </c>
      <c r="W34" s="10" t="s">
        <v>149</v>
      </c>
      <c r="X34" s="10" t="s">
        <v>149</v>
      </c>
      <c r="Y34" s="10" t="s">
        <v>149</v>
      </c>
      <c r="Z34" s="10" t="s">
        <v>149</v>
      </c>
      <c r="AA34" s="10" t="s">
        <v>149</v>
      </c>
      <c r="AB34" s="10" t="s">
        <v>149</v>
      </c>
      <c r="AC34" s="10">
        <v>-1.4525999999999999</v>
      </c>
      <c r="AD34" s="10" t="s">
        <v>149</v>
      </c>
      <c r="AE34" s="10" t="s">
        <v>149</v>
      </c>
      <c r="AF34" s="10">
        <v>2.9864799999999998</v>
      </c>
      <c r="AG34" s="10" t="s">
        <v>149</v>
      </c>
      <c r="AH34" s="10" t="s">
        <v>149</v>
      </c>
      <c r="AI34" s="10">
        <v>2.79474</v>
      </c>
      <c r="AJ34" s="10">
        <v>3.5311499999999998</v>
      </c>
      <c r="AK34" s="10">
        <v>1.43814</v>
      </c>
      <c r="AL34" s="10">
        <v>3.3638599999999999</v>
      </c>
      <c r="AM34" s="10" t="s">
        <v>149</v>
      </c>
      <c r="AN34" s="10" t="s">
        <v>149</v>
      </c>
      <c r="AO34" s="10">
        <v>-1.65005</v>
      </c>
      <c r="AP34" s="10" t="s">
        <v>149</v>
      </c>
      <c r="AQ34" s="10">
        <v>-1.36744</v>
      </c>
      <c r="AR34" s="10" t="s">
        <v>149</v>
      </c>
    </row>
    <row r="35" spans="1:44">
      <c r="A35" s="34" t="s">
        <v>335</v>
      </c>
      <c r="B35" s="1"/>
      <c r="D35" s="10">
        <v>-2.2043400000000002</v>
      </c>
      <c r="E35" s="10" t="s">
        <v>149</v>
      </c>
      <c r="F35" s="10">
        <v>1.9083600000000001</v>
      </c>
      <c r="G35" s="10" t="s">
        <v>149</v>
      </c>
      <c r="H35" s="10" t="s">
        <v>149</v>
      </c>
      <c r="I35" s="10">
        <v>-1.6280300000000001</v>
      </c>
      <c r="J35" s="10" t="s">
        <v>149</v>
      </c>
      <c r="K35" s="10">
        <v>1.6525700000000001</v>
      </c>
      <c r="L35" s="10" t="s">
        <v>149</v>
      </c>
      <c r="M35" s="10">
        <v>-1.30114</v>
      </c>
      <c r="N35" s="10">
        <v>-1.7397899999999999</v>
      </c>
      <c r="O35" s="10" t="s">
        <v>149</v>
      </c>
      <c r="P35" s="10" t="s">
        <v>149</v>
      </c>
      <c r="Q35" s="10" t="s">
        <v>149</v>
      </c>
      <c r="R35" s="10" t="s">
        <v>149</v>
      </c>
      <c r="S35" s="10" t="s">
        <v>149</v>
      </c>
      <c r="T35" s="10" t="s">
        <v>149</v>
      </c>
      <c r="U35" s="10">
        <v>1.3490200000000001</v>
      </c>
      <c r="V35" s="10">
        <v>-3.5070600000000001</v>
      </c>
      <c r="W35" s="10" t="s">
        <v>149</v>
      </c>
      <c r="X35" s="10">
        <v>-1.1878599999999999</v>
      </c>
      <c r="Y35" s="10">
        <v>-2.1180599999999998</v>
      </c>
      <c r="Z35" s="10">
        <v>-1.4798100000000001</v>
      </c>
      <c r="AA35" s="10" t="s">
        <v>149</v>
      </c>
      <c r="AB35" s="10" t="s">
        <v>149</v>
      </c>
      <c r="AC35" s="10" t="s">
        <v>149</v>
      </c>
      <c r="AD35" s="10">
        <v>2.2231399999999999</v>
      </c>
      <c r="AE35" s="10" t="s">
        <v>149</v>
      </c>
      <c r="AF35" s="10" t="s">
        <v>149</v>
      </c>
      <c r="AG35" s="10">
        <v>-2.1920700000000002</v>
      </c>
      <c r="AH35" s="10" t="s">
        <v>149</v>
      </c>
      <c r="AI35" s="10" t="s">
        <v>149</v>
      </c>
      <c r="AJ35" s="10">
        <v>-1.5236400000000001</v>
      </c>
      <c r="AK35" s="10" t="s">
        <v>149</v>
      </c>
      <c r="AL35" s="10" t="s">
        <v>149</v>
      </c>
      <c r="AM35" s="10">
        <v>-1.5946</v>
      </c>
      <c r="AN35" s="10" t="s">
        <v>149</v>
      </c>
      <c r="AO35" s="10" t="s">
        <v>149</v>
      </c>
      <c r="AP35" s="10" t="s">
        <v>149</v>
      </c>
      <c r="AQ35" s="10" t="s">
        <v>149</v>
      </c>
      <c r="AR35" s="10" t="s">
        <v>149</v>
      </c>
    </row>
    <row r="36" spans="1:44">
      <c r="A36" s="34" t="s">
        <v>336</v>
      </c>
      <c r="B36" s="1"/>
      <c r="D36" s="10" t="s">
        <v>149</v>
      </c>
      <c r="E36" s="10" t="s">
        <v>149</v>
      </c>
      <c r="F36" s="10">
        <v>7.3772599999999997</v>
      </c>
      <c r="G36" s="10" t="s">
        <v>149</v>
      </c>
      <c r="H36" s="10">
        <v>1.90754</v>
      </c>
      <c r="I36" s="10" t="s">
        <v>149</v>
      </c>
      <c r="J36" s="10" t="s">
        <v>149</v>
      </c>
      <c r="K36" s="10">
        <v>2.4014700000000002</v>
      </c>
      <c r="L36" s="10">
        <v>-1.3911899999999999</v>
      </c>
      <c r="M36" s="10" t="s">
        <v>149</v>
      </c>
      <c r="N36" s="10" t="s">
        <v>149</v>
      </c>
      <c r="O36" s="10">
        <v>2.5107499999999998</v>
      </c>
      <c r="P36" s="10">
        <v>5.6513900000000001</v>
      </c>
      <c r="Q36" s="10" t="s">
        <v>149</v>
      </c>
      <c r="R36" s="10" t="s">
        <v>149</v>
      </c>
      <c r="S36" s="10">
        <v>2.23116</v>
      </c>
      <c r="T36" s="10">
        <v>2.8234699999999999</v>
      </c>
      <c r="U36" s="10" t="s">
        <v>149</v>
      </c>
      <c r="V36" s="10">
        <v>-1.97051</v>
      </c>
      <c r="W36" s="10" t="s">
        <v>149</v>
      </c>
      <c r="X36" s="10" t="s">
        <v>149</v>
      </c>
      <c r="Y36" s="10" t="s">
        <v>149</v>
      </c>
      <c r="Z36" s="10" t="s">
        <v>149</v>
      </c>
      <c r="AA36" s="10" t="s">
        <v>149</v>
      </c>
      <c r="AB36" s="10">
        <v>2.8669600000000002</v>
      </c>
      <c r="AC36" s="10">
        <v>3.0926300000000002</v>
      </c>
      <c r="AD36" s="10">
        <v>8.7634600000000002</v>
      </c>
      <c r="AE36" s="10">
        <v>3.59721</v>
      </c>
      <c r="AF36" s="10">
        <v>5.35154</v>
      </c>
      <c r="AG36" s="10" t="s">
        <v>149</v>
      </c>
      <c r="AH36" s="10" t="s">
        <v>149</v>
      </c>
      <c r="AI36" s="10" t="s">
        <v>149</v>
      </c>
      <c r="AJ36" s="10">
        <v>2.6543999999999999</v>
      </c>
      <c r="AK36" s="10" t="s">
        <v>149</v>
      </c>
      <c r="AL36" s="10">
        <v>1.7880400000000001</v>
      </c>
      <c r="AM36" s="10" t="s">
        <v>149</v>
      </c>
      <c r="AN36" s="10" t="s">
        <v>149</v>
      </c>
      <c r="AO36" s="10" t="s">
        <v>149</v>
      </c>
      <c r="AP36" s="10" t="s">
        <v>149</v>
      </c>
      <c r="AQ36" s="10" t="s">
        <v>149</v>
      </c>
      <c r="AR36" s="10" t="s">
        <v>149</v>
      </c>
    </row>
    <row r="37" spans="1:44">
      <c r="A37" s="34" t="s">
        <v>337</v>
      </c>
      <c r="B37" s="1"/>
      <c r="C37" s="5" t="s">
        <v>149</v>
      </c>
      <c r="D37" s="10" t="s">
        <v>149</v>
      </c>
      <c r="E37" s="10" t="s">
        <v>149</v>
      </c>
      <c r="F37" s="10" t="s">
        <v>149</v>
      </c>
      <c r="G37" s="10" t="s">
        <v>149</v>
      </c>
      <c r="H37" s="10">
        <v>-2.0131100000000002</v>
      </c>
      <c r="I37" s="10">
        <v>-3.4874900000000002</v>
      </c>
      <c r="J37" s="10">
        <v>-1.5811200000000001</v>
      </c>
      <c r="K37" s="10">
        <v>-1.5289699999999999</v>
      </c>
      <c r="L37" s="10" t="s">
        <v>149</v>
      </c>
      <c r="M37" s="10" t="s">
        <v>149</v>
      </c>
      <c r="N37" s="10" t="s">
        <v>149</v>
      </c>
      <c r="O37" s="10" t="s">
        <v>149</v>
      </c>
      <c r="P37" s="10" t="s">
        <v>149</v>
      </c>
      <c r="Q37" s="10" t="s">
        <v>149</v>
      </c>
      <c r="R37" s="10" t="s">
        <v>149</v>
      </c>
      <c r="S37" s="10" t="s">
        <v>149</v>
      </c>
      <c r="T37" s="10" t="s">
        <v>149</v>
      </c>
      <c r="U37" s="10" t="s">
        <v>149</v>
      </c>
      <c r="V37" s="10" t="s">
        <v>149</v>
      </c>
      <c r="W37" s="10" t="s">
        <v>149</v>
      </c>
      <c r="X37" s="10" t="s">
        <v>149</v>
      </c>
      <c r="Y37" s="10" t="s">
        <v>149</v>
      </c>
      <c r="Z37" s="10" t="s">
        <v>149</v>
      </c>
      <c r="AA37" s="10" t="s">
        <v>149</v>
      </c>
      <c r="AB37" s="10" t="s">
        <v>149</v>
      </c>
      <c r="AC37" s="10" t="s">
        <v>149</v>
      </c>
      <c r="AD37" s="10">
        <v>-2.2308500000000002</v>
      </c>
      <c r="AE37" s="10" t="s">
        <v>149</v>
      </c>
      <c r="AF37" s="10" t="s">
        <v>149</v>
      </c>
      <c r="AG37" s="10">
        <v>-2.5330499999999998</v>
      </c>
      <c r="AH37" s="10" t="s">
        <v>149</v>
      </c>
      <c r="AI37" s="10" t="s">
        <v>149</v>
      </c>
      <c r="AJ37" s="10" t="s">
        <v>149</v>
      </c>
      <c r="AK37" s="10" t="s">
        <v>149</v>
      </c>
      <c r="AL37" s="10" t="s">
        <v>149</v>
      </c>
      <c r="AM37" s="10">
        <v>-2.04589</v>
      </c>
      <c r="AN37" s="10">
        <v>-1.6315900000000001</v>
      </c>
      <c r="AO37" s="10" t="s">
        <v>149</v>
      </c>
      <c r="AP37" s="10" t="s">
        <v>149</v>
      </c>
      <c r="AQ37" s="10" t="s">
        <v>149</v>
      </c>
      <c r="AR37" s="10" t="s">
        <v>149</v>
      </c>
    </row>
    <row r="38" spans="1:44">
      <c r="A38" s="34" t="s">
        <v>338</v>
      </c>
      <c r="B38" s="1"/>
      <c r="C38" s="5" t="s">
        <v>149</v>
      </c>
      <c r="D38" s="10" t="s">
        <v>149</v>
      </c>
      <c r="E38" s="10" t="s">
        <v>149</v>
      </c>
      <c r="F38" s="10">
        <v>-1.7558199999999999</v>
      </c>
      <c r="G38" s="10" t="s">
        <v>149</v>
      </c>
      <c r="H38" s="10" t="s">
        <v>149</v>
      </c>
      <c r="I38" s="10">
        <v>-1.52885</v>
      </c>
      <c r="J38" s="10" t="s">
        <v>149</v>
      </c>
      <c r="K38" s="10">
        <v>-2.4201199999999998</v>
      </c>
      <c r="L38" s="10" t="s">
        <v>149</v>
      </c>
      <c r="M38" s="10" t="s">
        <v>149</v>
      </c>
      <c r="N38" s="10">
        <v>-1.36978</v>
      </c>
      <c r="O38" s="10" t="s">
        <v>149</v>
      </c>
      <c r="P38" s="10" t="s">
        <v>149</v>
      </c>
      <c r="Q38" s="10">
        <v>-2.8512599999999999</v>
      </c>
      <c r="R38" s="10" t="s">
        <v>149</v>
      </c>
      <c r="S38" s="10" t="s">
        <v>149</v>
      </c>
      <c r="T38" s="10">
        <v>1.24387</v>
      </c>
      <c r="U38" s="10" t="s">
        <v>149</v>
      </c>
      <c r="V38" s="10">
        <v>-1.92072</v>
      </c>
      <c r="W38" s="10">
        <v>-1.1904600000000001</v>
      </c>
      <c r="X38" s="10" t="s">
        <v>149</v>
      </c>
      <c r="Y38" s="10" t="s">
        <v>149</v>
      </c>
      <c r="Z38" s="10" t="s">
        <v>149</v>
      </c>
      <c r="AA38" s="10" t="s">
        <v>149</v>
      </c>
      <c r="AB38" s="10" t="s">
        <v>149</v>
      </c>
      <c r="AC38" s="10" t="s">
        <v>149</v>
      </c>
      <c r="AD38" s="10">
        <v>-5.32829</v>
      </c>
      <c r="AE38" s="10" t="s">
        <v>149</v>
      </c>
      <c r="AF38" s="10">
        <v>2.8478500000000002</v>
      </c>
      <c r="AG38" s="10">
        <v>-2.79915</v>
      </c>
      <c r="AH38" s="10">
        <v>-2.4257399999999998</v>
      </c>
      <c r="AI38" s="10" t="s">
        <v>149</v>
      </c>
      <c r="AJ38" s="10" t="s">
        <v>149</v>
      </c>
      <c r="AK38" s="10" t="s">
        <v>149</v>
      </c>
      <c r="AL38" s="10">
        <v>1.4106399999999999</v>
      </c>
      <c r="AM38" s="10" t="s">
        <v>149</v>
      </c>
      <c r="AN38" s="10" t="s">
        <v>149</v>
      </c>
      <c r="AO38" s="10">
        <v>-1.4523299999999999</v>
      </c>
      <c r="AP38" s="10" t="s">
        <v>149</v>
      </c>
      <c r="AQ38" s="10" t="s">
        <v>149</v>
      </c>
      <c r="AR38" s="10" t="s">
        <v>149</v>
      </c>
    </row>
    <row r="39" spans="1:44">
      <c r="A39" s="34" t="s">
        <v>339</v>
      </c>
      <c r="B39" s="1"/>
      <c r="C39" s="5" t="s">
        <v>149</v>
      </c>
      <c r="D39" s="10" t="s">
        <v>149</v>
      </c>
      <c r="E39" s="10" t="s">
        <v>149</v>
      </c>
      <c r="F39" s="10" t="s">
        <v>149</v>
      </c>
      <c r="G39" s="10" t="s">
        <v>149</v>
      </c>
      <c r="H39" s="10" t="s">
        <v>149</v>
      </c>
      <c r="I39" s="10">
        <v>3.3670800000000001</v>
      </c>
      <c r="J39" s="10">
        <v>1.77536</v>
      </c>
      <c r="K39" s="10" t="s">
        <v>149</v>
      </c>
      <c r="L39" s="10" t="s">
        <v>149</v>
      </c>
      <c r="M39" s="10">
        <v>1.39229</v>
      </c>
      <c r="N39" s="10" t="s">
        <v>149</v>
      </c>
      <c r="O39" s="10" t="s">
        <v>149</v>
      </c>
      <c r="P39" s="10">
        <v>5.9053599999999999</v>
      </c>
      <c r="Q39" s="10" t="s">
        <v>149</v>
      </c>
      <c r="R39" s="10">
        <v>-2.4311600000000002</v>
      </c>
      <c r="S39" s="10">
        <v>2.3497300000000001</v>
      </c>
      <c r="T39" s="10" t="s">
        <v>149</v>
      </c>
      <c r="U39" s="10">
        <v>2.4304199999999998</v>
      </c>
      <c r="V39" s="10">
        <v>-2.34863</v>
      </c>
      <c r="W39" s="10" t="s">
        <v>149</v>
      </c>
      <c r="X39" s="10" t="s">
        <v>149</v>
      </c>
      <c r="Y39" s="10" t="s">
        <v>149</v>
      </c>
      <c r="Z39" s="10" t="s">
        <v>149</v>
      </c>
      <c r="AA39" s="10" t="s">
        <v>149</v>
      </c>
      <c r="AB39" s="10" t="s">
        <v>149</v>
      </c>
      <c r="AC39" s="10" t="s">
        <v>149</v>
      </c>
      <c r="AD39" s="10">
        <v>3.4697800000000001</v>
      </c>
      <c r="AE39" s="10">
        <v>-2.0609899999999999</v>
      </c>
      <c r="AF39" s="10">
        <v>2.6360100000000002</v>
      </c>
      <c r="AG39" s="10">
        <v>-2.3025699999999998</v>
      </c>
      <c r="AH39" s="10" t="s">
        <v>149</v>
      </c>
      <c r="AI39" s="10" t="s">
        <v>149</v>
      </c>
      <c r="AJ39" s="10">
        <v>2.6079500000000002</v>
      </c>
      <c r="AK39" s="10" t="s">
        <v>149</v>
      </c>
      <c r="AL39" s="10">
        <v>2.4396</v>
      </c>
      <c r="AM39" s="10" t="s">
        <v>149</v>
      </c>
      <c r="AN39" s="10" t="s">
        <v>149</v>
      </c>
      <c r="AO39" s="10" t="s">
        <v>149</v>
      </c>
      <c r="AP39" s="10">
        <v>1.38103</v>
      </c>
      <c r="AQ39" s="10" t="s">
        <v>149</v>
      </c>
      <c r="AR39" s="10">
        <v>-2.2229399999999999</v>
      </c>
    </row>
    <row r="40" spans="1:44">
      <c r="A40" s="34" t="s">
        <v>340</v>
      </c>
      <c r="B40" s="1"/>
      <c r="C40" s="5" t="s">
        <v>149</v>
      </c>
      <c r="D40" s="10" t="s">
        <v>149</v>
      </c>
      <c r="E40" s="10">
        <v>3.5871499999999998</v>
      </c>
      <c r="F40" s="10">
        <v>5.4532299999999996</v>
      </c>
      <c r="G40" s="10" t="s">
        <v>149</v>
      </c>
      <c r="H40" s="10">
        <v>-1.4740800000000001</v>
      </c>
      <c r="I40" s="10">
        <v>-3.1425399999999999</v>
      </c>
      <c r="J40" s="10">
        <v>-3.3779400000000002</v>
      </c>
      <c r="K40" s="10" t="s">
        <v>149</v>
      </c>
      <c r="L40" s="10" t="s">
        <v>149</v>
      </c>
      <c r="M40" s="10" t="s">
        <v>149</v>
      </c>
      <c r="N40" s="10">
        <v>1.34185</v>
      </c>
      <c r="O40" s="10" t="s">
        <v>149</v>
      </c>
      <c r="P40" s="10">
        <v>3.3417599999999998</v>
      </c>
      <c r="Q40" s="10" t="s">
        <v>149</v>
      </c>
      <c r="R40" s="10" t="s">
        <v>149</v>
      </c>
      <c r="S40" s="10" t="s">
        <v>149</v>
      </c>
      <c r="T40" s="10" t="s">
        <v>149</v>
      </c>
      <c r="U40" s="10" t="s">
        <v>149</v>
      </c>
      <c r="V40" s="10">
        <v>-1.9926900000000001</v>
      </c>
      <c r="W40" s="10">
        <v>1.5577099999999999</v>
      </c>
      <c r="X40" s="10" t="s">
        <v>149</v>
      </c>
      <c r="Y40" s="10">
        <v>-1.2109099999999999</v>
      </c>
      <c r="Z40" s="10">
        <v>-1.9637199999999999</v>
      </c>
      <c r="AA40" s="10" t="s">
        <v>149</v>
      </c>
      <c r="AB40" s="10" t="s">
        <v>149</v>
      </c>
      <c r="AC40" s="10">
        <v>7.79643</v>
      </c>
      <c r="AD40" s="10">
        <v>6.0038999999999998</v>
      </c>
      <c r="AE40" s="10" t="s">
        <v>149</v>
      </c>
      <c r="AF40" s="10" t="s">
        <v>149</v>
      </c>
      <c r="AG40" s="10">
        <v>4.1630399999999996</v>
      </c>
      <c r="AH40" s="10" t="s">
        <v>149</v>
      </c>
      <c r="AI40" s="10" t="s">
        <v>149</v>
      </c>
      <c r="AJ40" s="10" t="s">
        <v>149</v>
      </c>
      <c r="AK40" s="10" t="s">
        <v>149</v>
      </c>
      <c r="AL40" s="10" t="s">
        <v>149</v>
      </c>
      <c r="AM40" s="10">
        <v>-2.9086699999999999</v>
      </c>
      <c r="AN40" s="10">
        <v>-4.0899799999999997</v>
      </c>
      <c r="AO40" s="10" t="s">
        <v>149</v>
      </c>
      <c r="AP40" s="10">
        <v>1.6687000000000001</v>
      </c>
      <c r="AQ40" s="10" t="s">
        <v>149</v>
      </c>
      <c r="AR40" s="10" t="s">
        <v>149</v>
      </c>
    </row>
    <row r="41" spans="1:44">
      <c r="A41" s="34" t="s">
        <v>341</v>
      </c>
      <c r="B41" s="1"/>
      <c r="D41" s="10" t="s">
        <v>149</v>
      </c>
      <c r="E41" s="10" t="s">
        <v>149</v>
      </c>
      <c r="F41" s="10" t="s">
        <v>149</v>
      </c>
      <c r="G41" s="10" t="s">
        <v>149</v>
      </c>
      <c r="H41" s="10" t="s">
        <v>149</v>
      </c>
      <c r="I41" s="10">
        <v>6.3266600000000004</v>
      </c>
      <c r="J41" s="10">
        <v>1.546</v>
      </c>
      <c r="K41" s="10">
        <v>4.7066499999999998</v>
      </c>
      <c r="L41" s="10">
        <v>-2.1765300000000001</v>
      </c>
      <c r="M41" s="10">
        <v>-1.7907500000000001</v>
      </c>
      <c r="N41" s="10">
        <v>-2.0608300000000002</v>
      </c>
      <c r="O41" s="10" t="s">
        <v>149</v>
      </c>
      <c r="P41" s="10" t="s">
        <v>149</v>
      </c>
      <c r="Q41" s="10" t="s">
        <v>149</v>
      </c>
      <c r="R41" s="10" t="s">
        <v>149</v>
      </c>
      <c r="S41" s="10">
        <v>1.736</v>
      </c>
      <c r="T41" s="10">
        <v>2.5493899999999998</v>
      </c>
      <c r="U41" s="10">
        <v>1.7646500000000001</v>
      </c>
      <c r="V41" s="10">
        <v>-1.71851</v>
      </c>
      <c r="W41" s="10">
        <v>-1.9578</v>
      </c>
      <c r="X41" s="10">
        <v>-1.1674500000000001</v>
      </c>
      <c r="Y41" s="10">
        <v>-1.3580399999999999</v>
      </c>
      <c r="Z41" s="10">
        <v>-2.15171</v>
      </c>
      <c r="AA41" s="10" t="s">
        <v>149</v>
      </c>
      <c r="AB41" s="10">
        <v>-2.2985099999999998</v>
      </c>
      <c r="AC41" s="10" t="s">
        <v>149</v>
      </c>
      <c r="AD41" s="10" t="s">
        <v>149</v>
      </c>
      <c r="AE41" s="10" t="s">
        <v>149</v>
      </c>
      <c r="AF41" s="10" t="s">
        <v>149</v>
      </c>
      <c r="AG41" s="10" t="s">
        <v>149</v>
      </c>
      <c r="AH41" s="10">
        <v>1.5105</v>
      </c>
      <c r="AI41" s="10">
        <v>4.0022399999999996</v>
      </c>
      <c r="AJ41" s="10">
        <v>1.5737000000000001</v>
      </c>
      <c r="AK41" s="10">
        <v>2.20668</v>
      </c>
      <c r="AL41" s="10" t="s">
        <v>149</v>
      </c>
      <c r="AM41" s="10" t="s">
        <v>149</v>
      </c>
      <c r="AN41" s="10">
        <v>1.9838</v>
      </c>
      <c r="AO41" s="10">
        <v>-1.6934899999999999</v>
      </c>
      <c r="AP41" s="10">
        <v>-1.7688900000000001</v>
      </c>
      <c r="AQ41" s="10">
        <v>-1.75251</v>
      </c>
      <c r="AR41" s="10">
        <v>-1.93655</v>
      </c>
    </row>
    <row r="42" spans="1:44">
      <c r="A42" s="34" t="s">
        <v>342</v>
      </c>
      <c r="B42" s="1"/>
      <c r="D42" s="10" t="s">
        <v>149</v>
      </c>
      <c r="E42" s="10" t="s">
        <v>149</v>
      </c>
      <c r="F42" s="10" t="s">
        <v>149</v>
      </c>
      <c r="G42" s="10" t="s">
        <v>149</v>
      </c>
      <c r="H42" s="10" t="s">
        <v>149</v>
      </c>
      <c r="I42" s="10">
        <v>-2.18025</v>
      </c>
      <c r="J42" s="10" t="s">
        <v>149</v>
      </c>
      <c r="K42" s="10">
        <v>-2.7552300000000001</v>
      </c>
      <c r="L42" s="10" t="s">
        <v>149</v>
      </c>
      <c r="M42" s="10" t="s">
        <v>149</v>
      </c>
      <c r="N42" s="10" t="s">
        <v>149</v>
      </c>
      <c r="O42" s="10" t="s">
        <v>149</v>
      </c>
      <c r="P42" s="10" t="s">
        <v>149</v>
      </c>
      <c r="Q42" s="10" t="s">
        <v>149</v>
      </c>
      <c r="R42" s="10">
        <v>-2.4637799999999999</v>
      </c>
      <c r="S42" s="10" t="s">
        <v>149</v>
      </c>
      <c r="T42" s="10" t="s">
        <v>149</v>
      </c>
      <c r="U42" s="10">
        <v>-1.91743</v>
      </c>
      <c r="V42" s="10">
        <v>-1.6723699999999999</v>
      </c>
      <c r="W42" s="10" t="s">
        <v>149</v>
      </c>
      <c r="X42" s="10" t="s">
        <v>149</v>
      </c>
      <c r="Y42" s="10" t="s">
        <v>149</v>
      </c>
      <c r="Z42" s="10" t="s">
        <v>149</v>
      </c>
      <c r="AA42" s="10" t="s">
        <v>149</v>
      </c>
      <c r="AB42" s="10" t="s">
        <v>149</v>
      </c>
      <c r="AC42" s="10">
        <v>2.1027999999999998</v>
      </c>
      <c r="AD42" s="10" t="s">
        <v>149</v>
      </c>
      <c r="AE42" s="10" t="s">
        <v>149</v>
      </c>
      <c r="AF42" s="10" t="s">
        <v>149</v>
      </c>
      <c r="AG42" s="10">
        <v>-2.8459500000000002</v>
      </c>
      <c r="AH42" s="10" t="s">
        <v>149</v>
      </c>
      <c r="AI42" s="10" t="s">
        <v>149</v>
      </c>
      <c r="AJ42" s="10" t="s">
        <v>149</v>
      </c>
      <c r="AK42" s="10" t="s">
        <v>149</v>
      </c>
      <c r="AL42" s="10">
        <v>-1.43449</v>
      </c>
      <c r="AM42" s="10">
        <v>-1.32948</v>
      </c>
      <c r="AN42" s="10">
        <v>-1.5264599999999999</v>
      </c>
      <c r="AO42" s="10" t="s">
        <v>149</v>
      </c>
      <c r="AP42" s="10" t="s">
        <v>149</v>
      </c>
      <c r="AQ42" s="10" t="s">
        <v>149</v>
      </c>
      <c r="AR42" s="10" t="s">
        <v>149</v>
      </c>
    </row>
    <row r="43" spans="1:44">
      <c r="A43" s="34" t="s">
        <v>343</v>
      </c>
      <c r="B43" s="1"/>
      <c r="D43" s="10" t="s">
        <v>149</v>
      </c>
      <c r="E43" s="10" t="s">
        <v>149</v>
      </c>
      <c r="F43" s="10">
        <v>2.4744100000000002</v>
      </c>
      <c r="G43" s="10" t="s">
        <v>149</v>
      </c>
      <c r="H43" s="10">
        <v>1.2656099999999999</v>
      </c>
      <c r="I43" s="10">
        <v>2.8297599999999998</v>
      </c>
      <c r="J43" s="10">
        <v>1.7759100000000001</v>
      </c>
      <c r="K43" s="10">
        <v>3.09205</v>
      </c>
      <c r="L43" s="10">
        <v>-1.5325200000000001</v>
      </c>
      <c r="M43" s="10" t="s">
        <v>149</v>
      </c>
      <c r="N43" s="10" t="s">
        <v>149</v>
      </c>
      <c r="O43" s="10" t="s">
        <v>149</v>
      </c>
      <c r="P43" s="10" t="s">
        <v>149</v>
      </c>
      <c r="Q43" s="10" t="s">
        <v>149</v>
      </c>
      <c r="R43" s="10" t="s">
        <v>149</v>
      </c>
      <c r="S43" s="10">
        <v>2.4735999999999998</v>
      </c>
      <c r="T43" s="10">
        <v>2.2595900000000002</v>
      </c>
      <c r="U43" s="10">
        <v>1.8551899999999999</v>
      </c>
      <c r="V43" s="10" t="s">
        <v>149</v>
      </c>
      <c r="W43" s="10" t="s">
        <v>149</v>
      </c>
      <c r="X43" s="10" t="s">
        <v>149</v>
      </c>
      <c r="Y43" s="10" t="s">
        <v>149</v>
      </c>
      <c r="Z43" s="10" t="s">
        <v>149</v>
      </c>
      <c r="AA43" s="10" t="s">
        <v>149</v>
      </c>
      <c r="AB43" s="10" t="s">
        <v>149</v>
      </c>
      <c r="AC43" s="10" t="s">
        <v>149</v>
      </c>
      <c r="AD43" s="10" t="s">
        <v>149</v>
      </c>
      <c r="AE43" s="10" t="s">
        <v>149</v>
      </c>
      <c r="AF43" s="10" t="s">
        <v>149</v>
      </c>
      <c r="AG43" s="10">
        <v>8.1130099999999992</v>
      </c>
      <c r="AH43" s="10">
        <v>2.50068</v>
      </c>
      <c r="AI43" s="10">
        <v>2.8960400000000002</v>
      </c>
      <c r="AJ43" s="10">
        <v>2.0412300000000001</v>
      </c>
      <c r="AK43" s="10">
        <v>2.6098400000000002</v>
      </c>
      <c r="AL43" s="10">
        <v>1.25153</v>
      </c>
      <c r="AM43" s="10">
        <v>1.49126</v>
      </c>
      <c r="AN43" s="10">
        <v>1.46675</v>
      </c>
      <c r="AO43" s="10" t="s">
        <v>149</v>
      </c>
      <c r="AP43" s="10" t="s">
        <v>149</v>
      </c>
      <c r="AQ43" s="10" t="s">
        <v>149</v>
      </c>
      <c r="AR43" s="10" t="s">
        <v>149</v>
      </c>
    </row>
    <row r="44" spans="1:44">
      <c r="A44" s="34" t="s">
        <v>344</v>
      </c>
      <c r="B44" s="26" t="s">
        <v>155</v>
      </c>
      <c r="C44" s="16" t="s">
        <v>156</v>
      </c>
      <c r="D44" s="10">
        <v>-2.7496299999999998</v>
      </c>
      <c r="E44" s="10">
        <v>-4.1693800000000003</v>
      </c>
      <c r="F44" s="10" t="s">
        <v>149</v>
      </c>
      <c r="G44" s="10">
        <v>-2.8008899999999999</v>
      </c>
      <c r="H44" s="10">
        <v>1.5141899999999999</v>
      </c>
      <c r="I44" s="10" t="s">
        <v>149</v>
      </c>
      <c r="J44" s="10" t="s">
        <v>149</v>
      </c>
      <c r="K44" s="10" t="s">
        <v>149</v>
      </c>
      <c r="L44" s="10" t="s">
        <v>149</v>
      </c>
      <c r="M44" s="10">
        <v>-1.69123</v>
      </c>
      <c r="N44" s="10">
        <v>-1.60561</v>
      </c>
      <c r="O44" s="10" t="s">
        <v>149</v>
      </c>
      <c r="P44" s="10" t="s">
        <v>149</v>
      </c>
      <c r="Q44" s="10">
        <v>-4.1027100000000001</v>
      </c>
      <c r="R44" s="10">
        <v>-5.7923799999999996</v>
      </c>
      <c r="S44" s="10" t="s">
        <v>149</v>
      </c>
      <c r="T44" s="10" t="s">
        <v>149</v>
      </c>
      <c r="U44" s="10" t="s">
        <v>149</v>
      </c>
      <c r="V44" s="10">
        <v>-2.9749099999999999</v>
      </c>
      <c r="W44" s="10" t="s">
        <v>149</v>
      </c>
      <c r="X44" s="10">
        <v>-1.63591</v>
      </c>
      <c r="Y44" s="10" t="s">
        <v>149</v>
      </c>
      <c r="Z44" s="10">
        <v>-1.45872</v>
      </c>
      <c r="AA44" s="10" t="s">
        <v>149</v>
      </c>
      <c r="AB44" s="10">
        <v>-3.5887199999999999</v>
      </c>
      <c r="AC44" s="10" t="s">
        <v>149</v>
      </c>
      <c r="AD44" s="10" t="s">
        <v>149</v>
      </c>
      <c r="AE44" s="10" t="s">
        <v>149</v>
      </c>
      <c r="AF44" s="10" t="s">
        <v>149</v>
      </c>
      <c r="AG44" s="10">
        <v>-2.8984399999999999</v>
      </c>
      <c r="AH44" s="10" t="s">
        <v>149</v>
      </c>
      <c r="AI44" s="10">
        <v>-2.3071899999999999</v>
      </c>
      <c r="AJ44" s="10" t="s">
        <v>149</v>
      </c>
      <c r="AK44" s="10" t="s">
        <v>149</v>
      </c>
      <c r="AL44" s="10" t="s">
        <v>149</v>
      </c>
      <c r="AM44" s="10">
        <v>1.9170700000000001</v>
      </c>
      <c r="AN44" s="10" t="s">
        <v>149</v>
      </c>
      <c r="AO44" s="10" t="s">
        <v>149</v>
      </c>
      <c r="AP44" s="10" t="s">
        <v>149</v>
      </c>
      <c r="AQ44" s="10">
        <v>-1.51397</v>
      </c>
      <c r="AR44" s="10">
        <v>-2.02935</v>
      </c>
    </row>
    <row r="45" spans="1:44">
      <c r="A45" s="34" t="s">
        <v>345</v>
      </c>
      <c r="B45" s="1"/>
      <c r="D45" s="10" t="s">
        <v>149</v>
      </c>
      <c r="E45" s="10" t="s">
        <v>149</v>
      </c>
      <c r="F45" s="10" t="s">
        <v>149</v>
      </c>
      <c r="G45" s="10" t="s">
        <v>149</v>
      </c>
      <c r="H45" s="10">
        <v>1.6313500000000001</v>
      </c>
      <c r="I45" s="10">
        <v>-1.7698700000000001</v>
      </c>
      <c r="J45" s="10" t="s">
        <v>149</v>
      </c>
      <c r="K45" s="10">
        <v>-2.4838200000000001</v>
      </c>
      <c r="L45" s="10" t="s">
        <v>149</v>
      </c>
      <c r="M45" s="10" t="s">
        <v>149</v>
      </c>
      <c r="N45" s="10" t="s">
        <v>149</v>
      </c>
      <c r="O45" s="10">
        <v>1.78816</v>
      </c>
      <c r="P45" s="10">
        <v>-2.0071400000000001</v>
      </c>
      <c r="Q45" s="10">
        <v>2.0863</v>
      </c>
      <c r="R45" s="10" t="s">
        <v>149</v>
      </c>
      <c r="S45" s="10" t="s">
        <v>149</v>
      </c>
      <c r="T45" s="10">
        <v>1.94415</v>
      </c>
      <c r="U45" s="10">
        <v>-1.8166599999999999</v>
      </c>
      <c r="V45" s="10" t="s">
        <v>149</v>
      </c>
      <c r="W45" s="10" t="s">
        <v>149</v>
      </c>
      <c r="X45" s="10" t="s">
        <v>149</v>
      </c>
      <c r="Y45" s="10" t="s">
        <v>149</v>
      </c>
      <c r="Z45" s="10" t="s">
        <v>149</v>
      </c>
      <c r="AA45" s="10" t="s">
        <v>149</v>
      </c>
      <c r="AB45" s="10" t="s">
        <v>149</v>
      </c>
      <c r="AC45" s="10" t="s">
        <v>149</v>
      </c>
      <c r="AD45" s="10" t="s">
        <v>149</v>
      </c>
      <c r="AE45" s="10" t="s">
        <v>149</v>
      </c>
      <c r="AF45" s="10" t="s">
        <v>149</v>
      </c>
      <c r="AG45" s="10" t="s">
        <v>149</v>
      </c>
      <c r="AH45" s="10" t="s">
        <v>149</v>
      </c>
      <c r="AI45" s="10" t="s">
        <v>149</v>
      </c>
      <c r="AJ45" s="10">
        <v>1.5100899999999999</v>
      </c>
      <c r="AK45" s="10" t="s">
        <v>149</v>
      </c>
      <c r="AL45" s="10" t="s">
        <v>149</v>
      </c>
      <c r="AM45" s="10" t="s">
        <v>149</v>
      </c>
      <c r="AN45" s="10">
        <v>-1.30626</v>
      </c>
      <c r="AO45" s="10" t="s">
        <v>149</v>
      </c>
      <c r="AP45" s="10" t="s">
        <v>149</v>
      </c>
      <c r="AQ45" s="10" t="s">
        <v>149</v>
      </c>
      <c r="AR45" s="10" t="s">
        <v>149</v>
      </c>
    </row>
    <row r="46" spans="1:44">
      <c r="A46" s="34" t="s">
        <v>346</v>
      </c>
      <c r="B46" s="1"/>
      <c r="D46" s="10">
        <v>1.35155</v>
      </c>
      <c r="E46" s="10" t="s">
        <v>149</v>
      </c>
      <c r="F46" s="10" t="s">
        <v>149</v>
      </c>
      <c r="G46" s="10">
        <v>-2.5989900000000001</v>
      </c>
      <c r="H46" s="10">
        <v>1.64158</v>
      </c>
      <c r="I46" s="10">
        <v>4.0623199999999997</v>
      </c>
      <c r="J46" s="10" t="s">
        <v>149</v>
      </c>
      <c r="K46" s="10">
        <v>3.61449</v>
      </c>
      <c r="L46" s="10" t="s">
        <v>149</v>
      </c>
      <c r="M46" s="10">
        <v>1.54264</v>
      </c>
      <c r="N46" s="10" t="s">
        <v>149</v>
      </c>
      <c r="O46" s="10">
        <v>2.4707499999999998</v>
      </c>
      <c r="P46" s="10" t="s">
        <v>149</v>
      </c>
      <c r="Q46" s="10" t="s">
        <v>149</v>
      </c>
      <c r="R46" s="10" t="s">
        <v>149</v>
      </c>
      <c r="S46" s="10" t="s">
        <v>149</v>
      </c>
      <c r="T46" s="10">
        <v>4.6656899999999997</v>
      </c>
      <c r="U46" s="10">
        <v>1.97081</v>
      </c>
      <c r="V46" s="10" t="s">
        <v>149</v>
      </c>
      <c r="W46" s="10" t="s">
        <v>149</v>
      </c>
      <c r="X46" s="10">
        <v>1.8106899999999999</v>
      </c>
      <c r="Y46" s="10" t="s">
        <v>149</v>
      </c>
      <c r="Z46" s="10">
        <v>-1.3017300000000001</v>
      </c>
      <c r="AA46" s="10" t="s">
        <v>149</v>
      </c>
      <c r="AB46" s="10">
        <v>-4.2643700000000004</v>
      </c>
      <c r="AC46" s="10" t="s">
        <v>149</v>
      </c>
      <c r="AD46" s="10" t="s">
        <v>149</v>
      </c>
      <c r="AE46" s="10">
        <v>-1.85314</v>
      </c>
      <c r="AF46" s="10">
        <v>1.75905</v>
      </c>
      <c r="AG46" s="10" t="s">
        <v>149</v>
      </c>
      <c r="AH46" s="10">
        <v>2.2066599999999998</v>
      </c>
      <c r="AI46" s="10">
        <v>2.7935500000000002</v>
      </c>
      <c r="AJ46" s="10">
        <v>3.2553700000000001</v>
      </c>
      <c r="AK46" s="10">
        <v>3.9849600000000001</v>
      </c>
      <c r="AL46" s="10">
        <v>2.9535200000000001</v>
      </c>
      <c r="AM46" s="10">
        <v>1.64578</v>
      </c>
      <c r="AN46" s="10">
        <v>1.55325</v>
      </c>
      <c r="AO46" s="10">
        <v>1.7398199999999999</v>
      </c>
      <c r="AP46" s="10">
        <v>1.33836</v>
      </c>
      <c r="AQ46" s="10">
        <v>1.5885</v>
      </c>
      <c r="AR46" s="10" t="s">
        <v>149</v>
      </c>
    </row>
    <row r="47" spans="1:44">
      <c r="A47" s="34" t="s">
        <v>347</v>
      </c>
      <c r="B47" s="1"/>
      <c r="D47" s="10" t="s">
        <v>149</v>
      </c>
      <c r="E47" s="10" t="s">
        <v>149</v>
      </c>
      <c r="F47" s="10" t="s">
        <v>149</v>
      </c>
      <c r="G47" s="10" t="s">
        <v>149</v>
      </c>
      <c r="H47" s="10" t="s">
        <v>149</v>
      </c>
      <c r="I47" s="10" t="s">
        <v>149</v>
      </c>
      <c r="J47" s="10" t="s">
        <v>149</v>
      </c>
      <c r="K47" s="10" t="s">
        <v>149</v>
      </c>
      <c r="L47" s="10" t="s">
        <v>149</v>
      </c>
      <c r="M47" s="10" t="s">
        <v>149</v>
      </c>
      <c r="N47" s="10" t="s">
        <v>149</v>
      </c>
      <c r="O47" s="10" t="s">
        <v>149</v>
      </c>
      <c r="P47" s="10" t="s">
        <v>149</v>
      </c>
      <c r="Q47" s="10" t="s">
        <v>149</v>
      </c>
      <c r="R47" s="10" t="s">
        <v>149</v>
      </c>
      <c r="S47" s="10" t="s">
        <v>149</v>
      </c>
      <c r="T47" s="10" t="s">
        <v>149</v>
      </c>
      <c r="U47" s="10">
        <v>-1.51969</v>
      </c>
      <c r="V47" s="10" t="s">
        <v>149</v>
      </c>
      <c r="W47" s="10" t="s">
        <v>149</v>
      </c>
      <c r="X47" s="10" t="s">
        <v>149</v>
      </c>
      <c r="Y47" s="10" t="s">
        <v>149</v>
      </c>
      <c r="Z47" s="10" t="s">
        <v>149</v>
      </c>
      <c r="AA47" s="10" t="s">
        <v>149</v>
      </c>
      <c r="AB47" s="10" t="s">
        <v>149</v>
      </c>
      <c r="AC47" s="10" t="s">
        <v>149</v>
      </c>
      <c r="AD47" s="10" t="s">
        <v>149</v>
      </c>
      <c r="AE47" s="10" t="s">
        <v>149</v>
      </c>
      <c r="AF47" s="10" t="s">
        <v>149</v>
      </c>
      <c r="AG47" s="10" t="s">
        <v>149</v>
      </c>
      <c r="AH47" s="10">
        <v>-1.8708400000000001</v>
      </c>
      <c r="AI47" s="10" t="s">
        <v>149</v>
      </c>
      <c r="AJ47" s="10">
        <v>-1.73895</v>
      </c>
      <c r="AK47" s="10" t="s">
        <v>149</v>
      </c>
      <c r="AL47" s="10" t="s">
        <v>149</v>
      </c>
      <c r="AM47" s="10">
        <v>-2.4802499999999998</v>
      </c>
      <c r="AN47" s="10" t="s">
        <v>149</v>
      </c>
      <c r="AO47" s="10" t="s">
        <v>149</v>
      </c>
      <c r="AP47" s="10" t="s">
        <v>149</v>
      </c>
      <c r="AQ47" s="10" t="s">
        <v>149</v>
      </c>
      <c r="AR47" s="10" t="s">
        <v>149</v>
      </c>
    </row>
    <row r="48" spans="1:44">
      <c r="A48" s="34" t="s">
        <v>348</v>
      </c>
      <c r="B48" s="1"/>
      <c r="D48" s="10" t="s">
        <v>149</v>
      </c>
      <c r="E48" s="10" t="s">
        <v>149</v>
      </c>
      <c r="F48" s="10" t="s">
        <v>149</v>
      </c>
      <c r="G48" s="10" t="s">
        <v>149</v>
      </c>
      <c r="H48" s="10" t="s">
        <v>149</v>
      </c>
      <c r="I48" s="10">
        <v>-7.9948499999999996</v>
      </c>
      <c r="J48" s="10">
        <v>1.8628400000000001</v>
      </c>
      <c r="K48" s="10" t="s">
        <v>149</v>
      </c>
      <c r="L48" s="10" t="s">
        <v>149</v>
      </c>
      <c r="M48" s="10" t="s">
        <v>149</v>
      </c>
      <c r="N48" s="10" t="s">
        <v>149</v>
      </c>
      <c r="O48" s="10" t="s">
        <v>149</v>
      </c>
      <c r="P48" s="10" t="s">
        <v>149</v>
      </c>
      <c r="Q48" s="10" t="s">
        <v>149</v>
      </c>
      <c r="R48" s="10" t="s">
        <v>149</v>
      </c>
      <c r="S48" s="10">
        <v>1.25729</v>
      </c>
      <c r="T48" s="10">
        <v>3.1909700000000001</v>
      </c>
      <c r="U48" s="10">
        <v>-1.5496000000000001</v>
      </c>
      <c r="V48" s="10" t="s">
        <v>149</v>
      </c>
      <c r="W48" s="10" t="s">
        <v>149</v>
      </c>
      <c r="X48" s="10" t="s">
        <v>149</v>
      </c>
      <c r="Y48" s="10" t="s">
        <v>149</v>
      </c>
      <c r="Z48" s="10" t="s">
        <v>149</v>
      </c>
      <c r="AA48" s="10" t="s">
        <v>149</v>
      </c>
      <c r="AB48" s="10" t="s">
        <v>149</v>
      </c>
      <c r="AC48" s="10">
        <v>2.2621600000000002</v>
      </c>
      <c r="AD48" s="10">
        <v>2.5073300000000001</v>
      </c>
      <c r="AE48" s="10">
        <v>-1.6882699999999999</v>
      </c>
      <c r="AF48" s="10" t="s">
        <v>149</v>
      </c>
      <c r="AG48" s="10">
        <v>-2.5641699999999998</v>
      </c>
      <c r="AH48" s="10" t="s">
        <v>149</v>
      </c>
      <c r="AI48" s="10" t="s">
        <v>149</v>
      </c>
      <c r="AJ48" s="10">
        <v>1.4077299999999999</v>
      </c>
      <c r="AK48" s="10" t="s">
        <v>149</v>
      </c>
      <c r="AL48" s="10" t="s">
        <v>149</v>
      </c>
      <c r="AM48" s="10" t="s">
        <v>149</v>
      </c>
      <c r="AN48" s="10">
        <v>-2.0645099999999998</v>
      </c>
      <c r="AO48" s="10" t="s">
        <v>149</v>
      </c>
      <c r="AP48" s="10" t="s">
        <v>149</v>
      </c>
      <c r="AQ48" s="10" t="s">
        <v>149</v>
      </c>
      <c r="AR48" s="10" t="s">
        <v>149</v>
      </c>
    </row>
    <row r="49" spans="1:44">
      <c r="A49" s="34" t="s">
        <v>349</v>
      </c>
      <c r="B49" s="1"/>
      <c r="C49" s="5" t="s">
        <v>149</v>
      </c>
      <c r="D49" s="10" t="s">
        <v>149</v>
      </c>
      <c r="E49" s="10">
        <v>-6.8898999999999999</v>
      </c>
      <c r="F49" s="10" t="s">
        <v>149</v>
      </c>
      <c r="G49" s="10">
        <v>-4.5501800000000001</v>
      </c>
      <c r="H49" s="10">
        <v>-3.1548600000000002</v>
      </c>
      <c r="I49" s="10" t="s">
        <v>149</v>
      </c>
      <c r="J49" s="10">
        <v>2.1566299999999998</v>
      </c>
      <c r="K49" s="10">
        <v>1.89341</v>
      </c>
      <c r="L49" s="10" t="s">
        <v>149</v>
      </c>
      <c r="M49" s="10" t="s">
        <v>149</v>
      </c>
      <c r="N49" s="10" t="s">
        <v>149</v>
      </c>
      <c r="O49" s="10" t="s">
        <v>149</v>
      </c>
      <c r="P49" s="10">
        <v>-1.5444500000000001</v>
      </c>
      <c r="Q49" s="10">
        <v>-2.6193200000000001</v>
      </c>
      <c r="R49" s="10">
        <v>-1.99712</v>
      </c>
      <c r="S49" s="10" t="s">
        <v>149</v>
      </c>
      <c r="T49" s="10" t="s">
        <v>149</v>
      </c>
      <c r="U49" s="10" t="s">
        <v>149</v>
      </c>
      <c r="V49" s="10" t="s">
        <v>149</v>
      </c>
      <c r="W49" s="10" t="s">
        <v>149</v>
      </c>
      <c r="X49" s="10" t="s">
        <v>149</v>
      </c>
      <c r="Y49" s="10" t="s">
        <v>149</v>
      </c>
      <c r="Z49" s="10" t="s">
        <v>149</v>
      </c>
      <c r="AA49" s="10">
        <v>-3.6671100000000001</v>
      </c>
      <c r="AB49" s="10" t="s">
        <v>149</v>
      </c>
      <c r="AC49" s="10" t="s">
        <v>149</v>
      </c>
      <c r="AD49" s="10" t="s">
        <v>149</v>
      </c>
      <c r="AE49" s="10">
        <v>-3.2166100000000002</v>
      </c>
      <c r="AF49" s="10">
        <v>-2.5145499999999998</v>
      </c>
      <c r="AG49" s="10" t="s">
        <v>149</v>
      </c>
      <c r="AH49" s="10" t="s">
        <v>149</v>
      </c>
      <c r="AI49" s="10">
        <v>1.76437</v>
      </c>
      <c r="AJ49" s="10" t="s">
        <v>149</v>
      </c>
      <c r="AK49" s="10" t="s">
        <v>149</v>
      </c>
      <c r="AL49" s="10">
        <v>1.6990499999999999</v>
      </c>
      <c r="AM49" s="10" t="s">
        <v>149</v>
      </c>
      <c r="AN49" s="10">
        <v>1.9655800000000001</v>
      </c>
      <c r="AO49" s="10" t="s">
        <v>149</v>
      </c>
      <c r="AP49" s="10">
        <v>1.3443099999999999</v>
      </c>
      <c r="AQ49" s="10" t="s">
        <v>149</v>
      </c>
      <c r="AR49" s="10">
        <v>1.4007700000000001</v>
      </c>
    </row>
    <row r="50" spans="1:44">
      <c r="A50" s="34" t="s">
        <v>350</v>
      </c>
      <c r="B50" s="1"/>
      <c r="C50" s="5" t="s">
        <v>149</v>
      </c>
      <c r="D50" s="10" t="s">
        <v>149</v>
      </c>
      <c r="E50" s="10">
        <v>-1.93529</v>
      </c>
      <c r="F50" s="10">
        <v>-1.51553</v>
      </c>
      <c r="G50" s="10" t="s">
        <v>149</v>
      </c>
      <c r="H50" s="10" t="s">
        <v>149</v>
      </c>
      <c r="I50" s="10">
        <v>-1.9576899999999999</v>
      </c>
      <c r="J50" s="10" t="s">
        <v>149</v>
      </c>
      <c r="K50" s="10" t="s">
        <v>149</v>
      </c>
      <c r="L50" s="10" t="s">
        <v>149</v>
      </c>
      <c r="M50" s="10" t="s">
        <v>149</v>
      </c>
      <c r="N50" s="10" t="s">
        <v>149</v>
      </c>
      <c r="O50" s="10" t="s">
        <v>149</v>
      </c>
      <c r="P50" s="10">
        <v>-2.1522800000000002</v>
      </c>
      <c r="Q50" s="10" t="s">
        <v>149</v>
      </c>
      <c r="R50" s="10" t="s">
        <v>149</v>
      </c>
      <c r="S50" s="10" t="s">
        <v>149</v>
      </c>
      <c r="T50" s="10">
        <v>1.5522100000000001</v>
      </c>
      <c r="U50" s="10" t="s">
        <v>149</v>
      </c>
      <c r="V50" s="10" t="s">
        <v>149</v>
      </c>
      <c r="W50" s="10" t="s">
        <v>149</v>
      </c>
      <c r="X50" s="10" t="s">
        <v>149</v>
      </c>
      <c r="Y50" s="10" t="s">
        <v>149</v>
      </c>
      <c r="Z50" s="10">
        <v>1.61819</v>
      </c>
      <c r="AA50" s="10">
        <v>-2.3418899999999998</v>
      </c>
      <c r="AB50" s="10" t="s">
        <v>149</v>
      </c>
      <c r="AC50" s="10">
        <v>-1.26396</v>
      </c>
      <c r="AD50" s="10">
        <v>1.8704799999999999</v>
      </c>
      <c r="AE50" s="10" t="s">
        <v>149</v>
      </c>
      <c r="AF50" s="10" t="s">
        <v>149</v>
      </c>
      <c r="AG50" s="10">
        <v>-2.9510100000000001</v>
      </c>
      <c r="AH50" s="10">
        <v>-2.11212</v>
      </c>
      <c r="AI50" s="10">
        <v>1.2982499999999999</v>
      </c>
      <c r="AJ50" s="10">
        <v>2.2045599999999999</v>
      </c>
      <c r="AK50" s="10" t="s">
        <v>149</v>
      </c>
      <c r="AL50" s="10" t="s">
        <v>149</v>
      </c>
      <c r="AM50" s="10" t="s">
        <v>149</v>
      </c>
      <c r="AN50" s="10" t="s">
        <v>149</v>
      </c>
      <c r="AO50" s="10" t="s">
        <v>149</v>
      </c>
      <c r="AP50" s="10" t="s">
        <v>149</v>
      </c>
      <c r="AQ50" s="10">
        <v>1.94279</v>
      </c>
      <c r="AR50" s="10" t="s">
        <v>149</v>
      </c>
    </row>
    <row r="51" spans="1:44">
      <c r="A51" s="34" t="s">
        <v>351</v>
      </c>
      <c r="B51" s="1"/>
      <c r="C51" s="5" t="s">
        <v>149</v>
      </c>
      <c r="D51" s="10" t="s">
        <v>149</v>
      </c>
      <c r="E51" s="10">
        <v>-3.5790799999999998</v>
      </c>
      <c r="F51" s="10">
        <v>-1.86042</v>
      </c>
      <c r="G51" s="10">
        <v>-1.5222100000000001</v>
      </c>
      <c r="H51" s="10" t="s">
        <v>149</v>
      </c>
      <c r="I51" s="10" t="s">
        <v>149</v>
      </c>
      <c r="J51" s="10" t="s">
        <v>149</v>
      </c>
      <c r="K51" s="10" t="s">
        <v>149</v>
      </c>
      <c r="L51" s="10" t="s">
        <v>149</v>
      </c>
      <c r="M51" s="10" t="s">
        <v>149</v>
      </c>
      <c r="N51" s="10" t="s">
        <v>149</v>
      </c>
      <c r="O51" s="10" t="s">
        <v>149</v>
      </c>
      <c r="P51" s="10">
        <v>1.28467</v>
      </c>
      <c r="Q51" s="10">
        <v>-8.9540699999999998</v>
      </c>
      <c r="R51" s="10" t="s">
        <v>149</v>
      </c>
      <c r="S51" s="10" t="s">
        <v>149</v>
      </c>
      <c r="T51" s="10" t="s">
        <v>149</v>
      </c>
      <c r="U51" s="10" t="s">
        <v>149</v>
      </c>
      <c r="V51" s="10" t="s">
        <v>149</v>
      </c>
      <c r="W51" s="10">
        <v>1.4720500000000001</v>
      </c>
      <c r="X51" s="10" t="s">
        <v>149</v>
      </c>
      <c r="Y51" s="10" t="s">
        <v>149</v>
      </c>
      <c r="Z51" s="10" t="s">
        <v>149</v>
      </c>
      <c r="AA51" s="10">
        <v>-2.6903600000000001</v>
      </c>
      <c r="AB51" s="10" t="s">
        <v>149</v>
      </c>
      <c r="AC51" s="10">
        <v>-2.65598</v>
      </c>
      <c r="AD51" s="10">
        <v>-1.9208799999999999</v>
      </c>
      <c r="AE51" s="10">
        <v>-2.2600099999999999</v>
      </c>
      <c r="AF51" s="10">
        <v>-1.8380799999999999</v>
      </c>
      <c r="AG51" s="10">
        <v>-3.03925</v>
      </c>
      <c r="AH51" s="10" t="s">
        <v>149</v>
      </c>
      <c r="AI51" s="10" t="s">
        <v>149</v>
      </c>
      <c r="AJ51" s="10" t="s">
        <v>149</v>
      </c>
      <c r="AK51" s="10" t="s">
        <v>149</v>
      </c>
      <c r="AL51" s="10" t="s">
        <v>149</v>
      </c>
      <c r="AM51" s="10" t="s">
        <v>149</v>
      </c>
      <c r="AN51" s="10" t="s">
        <v>149</v>
      </c>
      <c r="AO51" s="10" t="s">
        <v>149</v>
      </c>
      <c r="AP51" s="10" t="s">
        <v>149</v>
      </c>
      <c r="AQ51" s="10" t="s">
        <v>149</v>
      </c>
      <c r="AR51" s="10">
        <v>1.2624</v>
      </c>
    </row>
    <row r="52" spans="1:44">
      <c r="A52" s="34" t="s">
        <v>352</v>
      </c>
      <c r="B52" s="1"/>
      <c r="C52" s="5" t="s">
        <v>149</v>
      </c>
      <c r="D52" s="10">
        <v>3.1670600000000002</v>
      </c>
      <c r="E52" s="10" t="s">
        <v>149</v>
      </c>
      <c r="F52" s="10">
        <v>-1.7796799999999999</v>
      </c>
      <c r="G52" s="10">
        <v>-1.9056299999999999</v>
      </c>
      <c r="H52" s="10">
        <v>-2.1813600000000002</v>
      </c>
      <c r="I52" s="10" t="s">
        <v>149</v>
      </c>
      <c r="J52" s="10" t="s">
        <v>149</v>
      </c>
      <c r="K52" s="10" t="s">
        <v>149</v>
      </c>
      <c r="L52" s="10">
        <v>2.3175400000000002</v>
      </c>
      <c r="M52" s="10">
        <v>4.07864</v>
      </c>
      <c r="N52" s="10">
        <v>4.6148100000000003</v>
      </c>
      <c r="O52" s="10" t="s">
        <v>149</v>
      </c>
      <c r="P52" s="10">
        <v>1.72624</v>
      </c>
      <c r="Q52" s="10" t="s">
        <v>149</v>
      </c>
      <c r="R52" s="10" t="s">
        <v>149</v>
      </c>
      <c r="S52" s="10" t="s">
        <v>149</v>
      </c>
      <c r="T52" s="10" t="s">
        <v>149</v>
      </c>
      <c r="U52" s="10" t="s">
        <v>149</v>
      </c>
      <c r="V52" s="10">
        <v>1.6982999999999999</v>
      </c>
      <c r="W52" s="10">
        <v>4.1832700000000003</v>
      </c>
      <c r="X52" s="10">
        <v>3.74491</v>
      </c>
      <c r="Y52" s="10">
        <v>2.8549799999999999</v>
      </c>
      <c r="Z52" s="10">
        <v>5.0218600000000002</v>
      </c>
      <c r="AA52" s="10">
        <v>-2.1782599999999999</v>
      </c>
      <c r="AB52" s="10">
        <v>-1.5847100000000001</v>
      </c>
      <c r="AC52" s="10">
        <v>-3.59741</v>
      </c>
      <c r="AD52" s="10">
        <v>-1.9960800000000001</v>
      </c>
      <c r="AE52" s="10">
        <v>-2.8930899999999999</v>
      </c>
      <c r="AF52" s="10" t="s">
        <v>149</v>
      </c>
      <c r="AG52" s="10" t="s">
        <v>149</v>
      </c>
      <c r="AH52" s="10" t="s">
        <v>149</v>
      </c>
      <c r="AI52" s="10" t="s">
        <v>149</v>
      </c>
      <c r="AJ52" s="10" t="s">
        <v>149</v>
      </c>
      <c r="AK52" s="10">
        <v>2.3056100000000002</v>
      </c>
      <c r="AL52" s="10" t="s">
        <v>149</v>
      </c>
      <c r="AM52" s="10">
        <v>2.3222200000000002</v>
      </c>
      <c r="AN52" s="10" t="s">
        <v>149</v>
      </c>
      <c r="AO52" s="10" t="s">
        <v>149</v>
      </c>
      <c r="AP52" s="10">
        <v>5.6660399999999997</v>
      </c>
      <c r="AQ52" s="10">
        <v>3.28654</v>
      </c>
      <c r="AR52" s="10">
        <v>7.7248299999999999</v>
      </c>
    </row>
    <row r="53" spans="1:44">
      <c r="A53" s="34" t="s">
        <v>353</v>
      </c>
      <c r="B53" s="1"/>
      <c r="C53" s="5" t="s">
        <v>149</v>
      </c>
      <c r="D53" s="10" t="s">
        <v>149</v>
      </c>
      <c r="E53" s="10" t="s">
        <v>149</v>
      </c>
      <c r="F53" s="10" t="s">
        <v>149</v>
      </c>
      <c r="G53" s="10">
        <v>-1.5456799999999999</v>
      </c>
      <c r="H53" s="10">
        <v>1.6189800000000001</v>
      </c>
      <c r="I53" s="10" t="s">
        <v>149</v>
      </c>
      <c r="J53" s="10" t="s">
        <v>149</v>
      </c>
      <c r="K53" s="10" t="s">
        <v>149</v>
      </c>
      <c r="L53" s="10">
        <v>-1.3072999999999999</v>
      </c>
      <c r="M53" s="10" t="s">
        <v>149</v>
      </c>
      <c r="N53" s="10">
        <v>1.2822899999999999</v>
      </c>
      <c r="O53" s="10" t="s">
        <v>149</v>
      </c>
      <c r="P53" s="10" t="s">
        <v>149</v>
      </c>
      <c r="Q53" s="10" t="s">
        <v>149</v>
      </c>
      <c r="R53" s="10" t="s">
        <v>149</v>
      </c>
      <c r="S53" s="10" t="s">
        <v>149</v>
      </c>
      <c r="T53" s="10" t="s">
        <v>149</v>
      </c>
      <c r="U53" s="10">
        <v>1.5959099999999999</v>
      </c>
      <c r="V53" s="10" t="s">
        <v>149</v>
      </c>
      <c r="W53" s="10" t="s">
        <v>149</v>
      </c>
      <c r="X53" s="10">
        <v>1.38446</v>
      </c>
      <c r="Y53" s="10" t="s">
        <v>149</v>
      </c>
      <c r="Z53" s="10">
        <v>-1.3318700000000001</v>
      </c>
      <c r="AA53" s="10" t="s">
        <v>149</v>
      </c>
      <c r="AB53" s="10">
        <v>-1.7892699999999999</v>
      </c>
      <c r="AC53" s="10">
        <v>-2.57911</v>
      </c>
      <c r="AD53" s="10" t="s">
        <v>149</v>
      </c>
      <c r="AE53" s="10">
        <v>-1.46814</v>
      </c>
      <c r="AF53" s="10">
        <v>-2.3693200000000001</v>
      </c>
      <c r="AG53" s="10" t="s">
        <v>149</v>
      </c>
      <c r="AH53" s="10">
        <v>1.35145</v>
      </c>
      <c r="AI53" s="10" t="s">
        <v>149</v>
      </c>
      <c r="AJ53" s="10" t="s">
        <v>149</v>
      </c>
      <c r="AK53" s="10">
        <v>1.66046</v>
      </c>
      <c r="AL53" s="10" t="s">
        <v>149</v>
      </c>
      <c r="AM53" s="10">
        <v>1.9071400000000001</v>
      </c>
      <c r="AN53" s="10" t="s">
        <v>149</v>
      </c>
      <c r="AO53" s="10" t="s">
        <v>149</v>
      </c>
      <c r="AP53" s="10" t="s">
        <v>149</v>
      </c>
      <c r="AQ53" s="10">
        <v>-2.0005500000000001</v>
      </c>
      <c r="AR53" s="10" t="s">
        <v>149</v>
      </c>
    </row>
    <row r="54" spans="1:44">
      <c r="A54" s="34" t="s">
        <v>354</v>
      </c>
      <c r="B54" s="1"/>
      <c r="C54" s="5" t="s">
        <v>149</v>
      </c>
      <c r="D54" s="10" t="s">
        <v>149</v>
      </c>
      <c r="E54" s="10" t="s">
        <v>149</v>
      </c>
      <c r="F54" s="10" t="s">
        <v>149</v>
      </c>
      <c r="G54" s="10" t="s">
        <v>149</v>
      </c>
      <c r="H54" s="10" t="s">
        <v>149</v>
      </c>
      <c r="I54" s="10" t="s">
        <v>149</v>
      </c>
      <c r="J54" s="10" t="s">
        <v>149</v>
      </c>
      <c r="K54" s="10" t="s">
        <v>149</v>
      </c>
      <c r="L54" s="10" t="s">
        <v>149</v>
      </c>
      <c r="M54" s="10" t="s">
        <v>149</v>
      </c>
      <c r="N54" s="10" t="s">
        <v>149</v>
      </c>
      <c r="O54" s="10" t="s">
        <v>149</v>
      </c>
      <c r="P54" s="10" t="s">
        <v>149</v>
      </c>
      <c r="Q54" s="10" t="s">
        <v>149</v>
      </c>
      <c r="R54" s="10" t="s">
        <v>149</v>
      </c>
      <c r="S54" s="10" t="s">
        <v>149</v>
      </c>
      <c r="T54" s="10" t="s">
        <v>149</v>
      </c>
      <c r="U54" s="10" t="s">
        <v>149</v>
      </c>
      <c r="V54" s="10">
        <v>-1.9864900000000001</v>
      </c>
      <c r="W54" s="10" t="s">
        <v>149</v>
      </c>
      <c r="X54" s="10" t="s">
        <v>149</v>
      </c>
      <c r="Y54" s="10">
        <v>-1.2717000000000001</v>
      </c>
      <c r="Z54" s="10" t="s">
        <v>149</v>
      </c>
      <c r="AA54" s="10" t="s">
        <v>149</v>
      </c>
      <c r="AB54" s="10" t="s">
        <v>149</v>
      </c>
      <c r="AC54" s="10" t="s">
        <v>149</v>
      </c>
      <c r="AD54" s="10" t="s">
        <v>149</v>
      </c>
      <c r="AE54" s="10" t="s">
        <v>149</v>
      </c>
      <c r="AF54" s="10" t="s">
        <v>149</v>
      </c>
      <c r="AG54" s="10" t="s">
        <v>149</v>
      </c>
      <c r="AH54" s="10" t="s">
        <v>149</v>
      </c>
      <c r="AI54" s="10" t="s">
        <v>149</v>
      </c>
      <c r="AJ54" s="10" t="s">
        <v>149</v>
      </c>
      <c r="AK54" s="10" t="s">
        <v>149</v>
      </c>
      <c r="AL54" s="10" t="s">
        <v>149</v>
      </c>
      <c r="AM54" s="10" t="s">
        <v>149</v>
      </c>
      <c r="AN54" s="10" t="s">
        <v>149</v>
      </c>
      <c r="AO54" s="10" t="s">
        <v>149</v>
      </c>
      <c r="AP54" s="10" t="s">
        <v>149</v>
      </c>
      <c r="AQ54" s="10" t="s">
        <v>149</v>
      </c>
      <c r="AR54" s="10">
        <v>1.6353200000000001</v>
      </c>
    </row>
    <row r="55" spans="1:44">
      <c r="A55" s="34" t="s">
        <v>355</v>
      </c>
      <c r="B55" s="1"/>
      <c r="C55" s="5" t="s">
        <v>149</v>
      </c>
      <c r="D55" s="10">
        <v>1.4443699999999999</v>
      </c>
      <c r="E55" s="10" t="s">
        <v>149</v>
      </c>
      <c r="F55" s="10" t="s">
        <v>149</v>
      </c>
      <c r="G55" s="10" t="s">
        <v>149</v>
      </c>
      <c r="H55" s="10">
        <v>1.2838000000000001</v>
      </c>
      <c r="I55" s="10" t="s">
        <v>149</v>
      </c>
      <c r="J55" s="10" t="s">
        <v>149</v>
      </c>
      <c r="K55" s="10" t="s">
        <v>149</v>
      </c>
      <c r="L55" s="10" t="s">
        <v>149</v>
      </c>
      <c r="M55" s="10" t="s">
        <v>149</v>
      </c>
      <c r="N55" s="10" t="s">
        <v>149</v>
      </c>
      <c r="O55" s="10" t="s">
        <v>149</v>
      </c>
      <c r="P55" s="10">
        <v>1.9351400000000001</v>
      </c>
      <c r="Q55" s="10" t="s">
        <v>149</v>
      </c>
      <c r="R55" s="10" t="s">
        <v>149</v>
      </c>
      <c r="S55" s="10" t="s">
        <v>149</v>
      </c>
      <c r="T55" s="10">
        <v>-3.1084399999999999</v>
      </c>
      <c r="U55" s="10" t="s">
        <v>149</v>
      </c>
      <c r="V55" s="10">
        <v>-1.2884500000000001</v>
      </c>
      <c r="W55" s="10">
        <v>1.6503300000000001</v>
      </c>
      <c r="X55" s="10" t="s">
        <v>149</v>
      </c>
      <c r="Y55" s="10" t="s">
        <v>149</v>
      </c>
      <c r="Z55" s="10" t="s">
        <v>149</v>
      </c>
      <c r="AA55" s="10" t="s">
        <v>149</v>
      </c>
      <c r="AB55" s="10" t="s">
        <v>149</v>
      </c>
      <c r="AC55" s="10">
        <v>2.3424499999999999</v>
      </c>
      <c r="AD55" s="10" t="s">
        <v>149</v>
      </c>
      <c r="AE55" s="10">
        <v>2.0176400000000001</v>
      </c>
      <c r="AF55" s="10">
        <v>1.6308499999999999</v>
      </c>
      <c r="AG55" s="10" t="s">
        <v>149</v>
      </c>
      <c r="AH55" s="10">
        <v>1.34175</v>
      </c>
      <c r="AI55" s="10" t="s">
        <v>149</v>
      </c>
      <c r="AJ55" s="10" t="s">
        <v>149</v>
      </c>
      <c r="AK55" s="10">
        <v>1.8223800000000001</v>
      </c>
      <c r="AL55" s="10" t="s">
        <v>149</v>
      </c>
      <c r="AM55" s="10" t="s">
        <v>149</v>
      </c>
      <c r="AN55" s="10" t="s">
        <v>149</v>
      </c>
      <c r="AO55" s="10" t="s">
        <v>149</v>
      </c>
      <c r="AP55" s="10">
        <v>1.3984799999999999</v>
      </c>
      <c r="AQ55" s="10" t="s">
        <v>149</v>
      </c>
      <c r="AR55" s="10">
        <v>1.5690999999999999</v>
      </c>
    </row>
    <row r="56" spans="1:44">
      <c r="A56" s="34" t="s">
        <v>356</v>
      </c>
      <c r="B56" s="1"/>
      <c r="C56" s="5" t="s">
        <v>149</v>
      </c>
      <c r="D56" s="10" t="s">
        <v>149</v>
      </c>
      <c r="E56" s="10" t="s">
        <v>149</v>
      </c>
      <c r="F56" s="10" t="s">
        <v>149</v>
      </c>
      <c r="G56" s="10">
        <v>2.5601500000000001</v>
      </c>
      <c r="H56" s="10">
        <v>-2.06548</v>
      </c>
      <c r="I56" s="10">
        <v>-3.7042600000000001</v>
      </c>
      <c r="J56" s="10" t="s">
        <v>149</v>
      </c>
      <c r="K56" s="10">
        <v>-3.3967000000000001</v>
      </c>
      <c r="L56" s="10" t="s">
        <v>149</v>
      </c>
      <c r="M56" s="10" t="s">
        <v>149</v>
      </c>
      <c r="N56" s="10" t="s">
        <v>149</v>
      </c>
      <c r="O56" s="10" t="s">
        <v>149</v>
      </c>
      <c r="P56" s="10">
        <v>4.7391699999999997</v>
      </c>
      <c r="Q56" s="10" t="s">
        <v>149</v>
      </c>
      <c r="R56" s="10" t="s">
        <v>149</v>
      </c>
      <c r="S56" s="10" t="s">
        <v>149</v>
      </c>
      <c r="T56" s="10">
        <v>-2.1379199999999998</v>
      </c>
      <c r="U56" s="10">
        <v>-1.34623</v>
      </c>
      <c r="V56" s="10" t="s">
        <v>149</v>
      </c>
      <c r="W56" s="10">
        <v>1.76007</v>
      </c>
      <c r="X56" s="10" t="s">
        <v>149</v>
      </c>
      <c r="Y56" s="10" t="s">
        <v>149</v>
      </c>
      <c r="Z56" s="10" t="s">
        <v>149</v>
      </c>
      <c r="AA56" s="10" t="s">
        <v>149</v>
      </c>
      <c r="AB56" s="10">
        <v>3.4495100000000001</v>
      </c>
      <c r="AC56" s="10" t="s">
        <v>149</v>
      </c>
      <c r="AD56" s="10" t="s">
        <v>149</v>
      </c>
      <c r="AE56" s="10" t="s">
        <v>149</v>
      </c>
      <c r="AF56" s="10" t="s">
        <v>149</v>
      </c>
      <c r="AG56" s="10" t="s">
        <v>149</v>
      </c>
      <c r="AH56" s="10" t="s">
        <v>149</v>
      </c>
      <c r="AI56" s="10" t="s">
        <v>149</v>
      </c>
      <c r="AJ56" s="10">
        <v>-1.7188699999999999</v>
      </c>
      <c r="AK56" s="10" t="s">
        <v>149</v>
      </c>
      <c r="AL56" s="10" t="s">
        <v>149</v>
      </c>
      <c r="AM56" s="10" t="s">
        <v>149</v>
      </c>
      <c r="AN56" s="10" t="s">
        <v>149</v>
      </c>
      <c r="AO56" s="10" t="s">
        <v>149</v>
      </c>
      <c r="AP56" s="10" t="s">
        <v>149</v>
      </c>
      <c r="AQ56" s="10" t="s">
        <v>149</v>
      </c>
      <c r="AR56" s="10">
        <v>1.6831499999999999</v>
      </c>
    </row>
    <row r="57" spans="1:44">
      <c r="A57" s="34" t="s">
        <v>357</v>
      </c>
      <c r="B57" s="1"/>
      <c r="C57" s="5" t="s">
        <v>149</v>
      </c>
      <c r="D57" s="10" t="s">
        <v>149</v>
      </c>
      <c r="E57" s="10" t="s">
        <v>149</v>
      </c>
      <c r="F57" s="10" t="s">
        <v>149</v>
      </c>
      <c r="G57" s="10" t="s">
        <v>149</v>
      </c>
      <c r="H57" s="10">
        <v>1.56412</v>
      </c>
      <c r="I57" s="10" t="s">
        <v>149</v>
      </c>
      <c r="J57" s="10" t="s">
        <v>149</v>
      </c>
      <c r="K57" s="10">
        <v>-2.21543</v>
      </c>
      <c r="L57" s="10" t="s">
        <v>149</v>
      </c>
      <c r="M57" s="10" t="s">
        <v>149</v>
      </c>
      <c r="N57" s="10">
        <v>1.2523599999999999</v>
      </c>
      <c r="O57" s="10">
        <v>2.54345</v>
      </c>
      <c r="P57" s="10">
        <v>2.89859</v>
      </c>
      <c r="Q57" s="10">
        <v>-1.47089</v>
      </c>
      <c r="R57" s="10" t="s">
        <v>149</v>
      </c>
      <c r="S57" s="10" t="s">
        <v>149</v>
      </c>
      <c r="T57" s="10" t="s">
        <v>149</v>
      </c>
      <c r="U57" s="10" t="s">
        <v>149</v>
      </c>
      <c r="V57" s="10">
        <v>1.38083</v>
      </c>
      <c r="W57" s="10" t="s">
        <v>149</v>
      </c>
      <c r="X57" s="10">
        <v>1.2638799999999999</v>
      </c>
      <c r="Y57" s="10" t="s">
        <v>149</v>
      </c>
      <c r="Z57" s="10">
        <v>1.1364799999999999</v>
      </c>
      <c r="AA57" s="10" t="s">
        <v>149</v>
      </c>
      <c r="AB57" s="10">
        <v>1.8861000000000001</v>
      </c>
      <c r="AC57" s="10" t="s">
        <v>149</v>
      </c>
      <c r="AD57" s="10">
        <v>1.66275</v>
      </c>
      <c r="AE57" s="10" t="s">
        <v>149</v>
      </c>
      <c r="AF57" s="10" t="s">
        <v>149</v>
      </c>
      <c r="AG57" s="10" t="s">
        <v>149</v>
      </c>
      <c r="AH57" s="10" t="s">
        <v>149</v>
      </c>
      <c r="AI57" s="10" t="s">
        <v>149</v>
      </c>
      <c r="AJ57" s="10">
        <v>-1.8403799999999999</v>
      </c>
      <c r="AK57" s="10" t="s">
        <v>149</v>
      </c>
      <c r="AL57" s="10" t="s">
        <v>149</v>
      </c>
      <c r="AM57" s="10" t="s">
        <v>149</v>
      </c>
      <c r="AN57" s="10">
        <v>-1.29386</v>
      </c>
      <c r="AO57" s="10" t="s">
        <v>149</v>
      </c>
      <c r="AP57" s="10">
        <v>1.2010700000000001</v>
      </c>
      <c r="AQ57" s="10" t="s">
        <v>149</v>
      </c>
      <c r="AR57" s="10">
        <v>1.25207</v>
      </c>
    </row>
    <row r="58" spans="1:44">
      <c r="A58" s="34" t="s">
        <v>358</v>
      </c>
      <c r="B58" s="1"/>
      <c r="C58" s="5" t="s">
        <v>149</v>
      </c>
      <c r="D58" s="10" t="s">
        <v>149</v>
      </c>
      <c r="E58" s="10" t="s">
        <v>149</v>
      </c>
      <c r="F58" s="10" t="s">
        <v>149</v>
      </c>
      <c r="G58" s="10" t="s">
        <v>149</v>
      </c>
      <c r="H58" s="10">
        <v>2.2490999999999999</v>
      </c>
      <c r="I58" s="10" t="s">
        <v>149</v>
      </c>
      <c r="J58" s="10">
        <v>-2.5857199999999998</v>
      </c>
      <c r="K58" s="10" t="s">
        <v>149</v>
      </c>
      <c r="L58" s="10" t="s">
        <v>149</v>
      </c>
      <c r="M58" s="10" t="s">
        <v>149</v>
      </c>
      <c r="N58" s="10" t="s">
        <v>149</v>
      </c>
      <c r="O58" s="10" t="s">
        <v>149</v>
      </c>
      <c r="P58" s="10" t="s">
        <v>149</v>
      </c>
      <c r="Q58" s="10" t="s">
        <v>149</v>
      </c>
      <c r="R58" s="10" t="s">
        <v>149</v>
      </c>
      <c r="S58" s="10">
        <v>-2.8917700000000002</v>
      </c>
      <c r="T58" s="10" t="s">
        <v>149</v>
      </c>
      <c r="U58" s="10" t="s">
        <v>149</v>
      </c>
      <c r="V58" s="10">
        <v>-2.4245700000000001</v>
      </c>
      <c r="W58" s="10" t="s">
        <v>149</v>
      </c>
      <c r="X58" s="10">
        <v>-1.18849</v>
      </c>
      <c r="Y58" s="10">
        <v>-1.9709099999999999</v>
      </c>
      <c r="Z58" s="10" t="s">
        <v>149</v>
      </c>
      <c r="AA58" s="10" t="s">
        <v>149</v>
      </c>
      <c r="AB58" s="10" t="s">
        <v>149</v>
      </c>
      <c r="AC58" s="10" t="s">
        <v>149</v>
      </c>
      <c r="AD58" s="10" t="s">
        <v>149</v>
      </c>
      <c r="AE58" s="10" t="s">
        <v>149</v>
      </c>
      <c r="AF58" s="10">
        <v>2.0067400000000002</v>
      </c>
      <c r="AG58" s="10">
        <v>-2.6106400000000001</v>
      </c>
      <c r="AH58" s="10" t="s">
        <v>149</v>
      </c>
      <c r="AI58" s="10" t="s">
        <v>149</v>
      </c>
      <c r="AJ58" s="10" t="s">
        <v>149</v>
      </c>
      <c r="AK58" s="10" t="s">
        <v>149</v>
      </c>
      <c r="AL58" s="10" t="s">
        <v>149</v>
      </c>
      <c r="AM58" s="10" t="s">
        <v>149</v>
      </c>
      <c r="AN58" s="10" t="s">
        <v>149</v>
      </c>
      <c r="AO58" s="10">
        <v>-1.52881</v>
      </c>
      <c r="AP58" s="10" t="s">
        <v>149</v>
      </c>
      <c r="AQ58" s="10" t="s">
        <v>149</v>
      </c>
      <c r="AR58" s="10">
        <v>-1.3038400000000001</v>
      </c>
    </row>
    <row r="59" spans="1:44">
      <c r="A59" s="34" t="s">
        <v>359</v>
      </c>
      <c r="B59" s="1"/>
      <c r="C59" s="5" t="s">
        <v>149</v>
      </c>
      <c r="D59" s="10" t="s">
        <v>149</v>
      </c>
      <c r="E59" s="10" t="s">
        <v>149</v>
      </c>
      <c r="F59" s="10" t="s">
        <v>149</v>
      </c>
      <c r="G59" s="10" t="s">
        <v>149</v>
      </c>
      <c r="H59" s="10" t="s">
        <v>149</v>
      </c>
      <c r="I59" s="10" t="s">
        <v>149</v>
      </c>
      <c r="J59" s="10" t="s">
        <v>149</v>
      </c>
      <c r="K59" s="10" t="s">
        <v>149</v>
      </c>
      <c r="L59" s="10">
        <v>-1.6489799999999999</v>
      </c>
      <c r="M59" s="10" t="s">
        <v>149</v>
      </c>
      <c r="N59" s="10">
        <v>-3.4595600000000002</v>
      </c>
      <c r="O59" s="10" t="s">
        <v>149</v>
      </c>
      <c r="P59" s="10" t="s">
        <v>149</v>
      </c>
      <c r="Q59" s="10" t="s">
        <v>149</v>
      </c>
      <c r="R59" s="10" t="s">
        <v>149</v>
      </c>
      <c r="S59" s="10" t="s">
        <v>149</v>
      </c>
      <c r="T59" s="10" t="s">
        <v>149</v>
      </c>
      <c r="U59" s="10" t="s">
        <v>149</v>
      </c>
      <c r="V59" s="10">
        <v>-1.5303800000000001</v>
      </c>
      <c r="W59" s="10">
        <v>1.2207300000000001</v>
      </c>
      <c r="X59" s="10" t="s">
        <v>149</v>
      </c>
      <c r="Y59" s="10" t="s">
        <v>149</v>
      </c>
      <c r="Z59" s="10">
        <v>-1.46692</v>
      </c>
      <c r="AA59" s="10" t="s">
        <v>149</v>
      </c>
      <c r="AB59" s="10" t="s">
        <v>149</v>
      </c>
      <c r="AC59" s="10">
        <v>2.4045700000000001</v>
      </c>
      <c r="AD59" s="10">
        <v>3.1198700000000001</v>
      </c>
      <c r="AE59" s="10" t="s">
        <v>149</v>
      </c>
      <c r="AF59" s="10" t="s">
        <v>149</v>
      </c>
      <c r="AG59" s="10">
        <v>-1.2875399999999999</v>
      </c>
      <c r="AH59" s="10" t="s">
        <v>149</v>
      </c>
      <c r="AI59" s="10" t="s">
        <v>149</v>
      </c>
      <c r="AJ59" s="10" t="s">
        <v>149</v>
      </c>
      <c r="AK59" s="10" t="s">
        <v>149</v>
      </c>
      <c r="AL59" s="10" t="s">
        <v>149</v>
      </c>
      <c r="AM59" s="10" t="s">
        <v>149</v>
      </c>
      <c r="AN59" s="10" t="s">
        <v>149</v>
      </c>
      <c r="AO59" s="10">
        <v>-1.37914</v>
      </c>
      <c r="AP59" s="10">
        <v>1.26806</v>
      </c>
      <c r="AQ59" s="10" t="s">
        <v>149</v>
      </c>
      <c r="AR59" s="10" t="s">
        <v>149</v>
      </c>
    </row>
    <row r="60" spans="1:44">
      <c r="A60" s="34" t="s">
        <v>360</v>
      </c>
      <c r="B60" s="1"/>
      <c r="C60" s="5" t="s">
        <v>149</v>
      </c>
      <c r="D60" s="10" t="s">
        <v>149</v>
      </c>
      <c r="E60" s="10" t="s">
        <v>149</v>
      </c>
      <c r="F60" s="10" t="s">
        <v>149</v>
      </c>
      <c r="G60" s="10">
        <v>1.7973600000000001</v>
      </c>
      <c r="H60" s="10">
        <v>1.6776800000000001</v>
      </c>
      <c r="I60" s="10" t="s">
        <v>149</v>
      </c>
      <c r="J60" s="10" t="s">
        <v>149</v>
      </c>
      <c r="K60" s="10">
        <v>-2.0382799999999999</v>
      </c>
      <c r="L60" s="10" t="s">
        <v>149</v>
      </c>
      <c r="M60" s="10">
        <v>1.64252</v>
      </c>
      <c r="N60" s="10" t="s">
        <v>149</v>
      </c>
      <c r="O60" s="10" t="s">
        <v>149</v>
      </c>
      <c r="P60" s="10">
        <v>1.96977</v>
      </c>
      <c r="Q60" s="10">
        <v>-2.5932900000000001</v>
      </c>
      <c r="R60" s="10" t="s">
        <v>149</v>
      </c>
      <c r="S60" s="10" t="s">
        <v>149</v>
      </c>
      <c r="T60" s="10" t="s">
        <v>149</v>
      </c>
      <c r="U60" s="10" t="s">
        <v>149</v>
      </c>
      <c r="V60" s="10" t="s">
        <v>149</v>
      </c>
      <c r="W60" s="10" t="s">
        <v>149</v>
      </c>
      <c r="X60" s="10" t="s">
        <v>149</v>
      </c>
      <c r="Y60" s="10" t="s">
        <v>149</v>
      </c>
      <c r="Z60" s="10">
        <v>1.29376</v>
      </c>
      <c r="AA60" s="10" t="s">
        <v>149</v>
      </c>
      <c r="AB60" s="10">
        <v>2.06813</v>
      </c>
      <c r="AC60" s="10">
        <v>1.88</v>
      </c>
      <c r="AD60" s="10" t="s">
        <v>149</v>
      </c>
      <c r="AE60" s="10" t="s">
        <v>149</v>
      </c>
      <c r="AF60" s="10" t="s">
        <v>149</v>
      </c>
      <c r="AG60" s="10" t="s">
        <v>149</v>
      </c>
      <c r="AH60" s="10" t="s">
        <v>149</v>
      </c>
      <c r="AI60" s="10" t="s">
        <v>149</v>
      </c>
      <c r="AJ60" s="10">
        <v>-1.53538</v>
      </c>
      <c r="AK60" s="10" t="s">
        <v>149</v>
      </c>
      <c r="AL60" s="10">
        <v>1.4252</v>
      </c>
      <c r="AM60" s="10" t="s">
        <v>149</v>
      </c>
      <c r="AN60" s="10">
        <v>-2.3991199999999999</v>
      </c>
      <c r="AO60" s="10" t="s">
        <v>149</v>
      </c>
      <c r="AP60" s="10">
        <v>1.4422299999999999</v>
      </c>
      <c r="AQ60" s="10" t="s">
        <v>149</v>
      </c>
      <c r="AR60" s="10">
        <v>1.38608</v>
      </c>
    </row>
    <row r="61" spans="1:44">
      <c r="A61" s="34" t="s">
        <v>361</v>
      </c>
      <c r="B61" s="1"/>
      <c r="C61" s="5" t="s">
        <v>149</v>
      </c>
      <c r="D61" s="10" t="s">
        <v>149</v>
      </c>
      <c r="E61" s="10" t="s">
        <v>149</v>
      </c>
      <c r="F61" s="10" t="s">
        <v>149</v>
      </c>
      <c r="G61" s="10" t="s">
        <v>149</v>
      </c>
      <c r="H61" s="10" t="s">
        <v>149</v>
      </c>
      <c r="I61" s="10" t="s">
        <v>149</v>
      </c>
      <c r="J61" s="10">
        <v>-1.56151</v>
      </c>
      <c r="K61" s="10">
        <v>-1.6440600000000001</v>
      </c>
      <c r="L61" s="10" t="s">
        <v>149</v>
      </c>
      <c r="M61" s="10">
        <v>1.2688299999999999</v>
      </c>
      <c r="N61" s="10" t="s">
        <v>149</v>
      </c>
      <c r="O61" s="10" t="s">
        <v>149</v>
      </c>
      <c r="P61" s="10">
        <v>4.4197199999999999</v>
      </c>
      <c r="Q61" s="10" t="s">
        <v>149</v>
      </c>
      <c r="R61" s="10" t="s">
        <v>149</v>
      </c>
      <c r="S61" s="10" t="s">
        <v>149</v>
      </c>
      <c r="T61" s="10" t="s">
        <v>149</v>
      </c>
      <c r="U61" s="10" t="s">
        <v>149</v>
      </c>
      <c r="V61" s="10">
        <v>1.3519300000000001</v>
      </c>
      <c r="W61" s="10">
        <v>1.65442</v>
      </c>
      <c r="X61" s="10">
        <v>1.6149800000000001</v>
      </c>
      <c r="Y61" s="10">
        <v>1.38561</v>
      </c>
      <c r="Z61" s="10">
        <v>1.3392900000000001</v>
      </c>
      <c r="AA61" s="10" t="s">
        <v>149</v>
      </c>
      <c r="AB61" s="10" t="s">
        <v>149</v>
      </c>
      <c r="AC61" s="10" t="s">
        <v>149</v>
      </c>
      <c r="AD61" s="10" t="s">
        <v>149</v>
      </c>
      <c r="AE61" s="10">
        <v>2.5602999999999998</v>
      </c>
      <c r="AF61" s="10" t="s">
        <v>149</v>
      </c>
      <c r="AG61" s="10" t="s">
        <v>149</v>
      </c>
      <c r="AH61" s="10" t="s">
        <v>149</v>
      </c>
      <c r="AI61" s="10" t="s">
        <v>149</v>
      </c>
      <c r="AJ61" s="10">
        <v>-1.93337</v>
      </c>
      <c r="AK61" s="10" t="s">
        <v>149</v>
      </c>
      <c r="AL61" s="10">
        <v>-1.2548600000000001</v>
      </c>
      <c r="AM61" s="10" t="s">
        <v>149</v>
      </c>
      <c r="AN61" s="10">
        <v>-2.7378499999999999</v>
      </c>
      <c r="AO61" s="10">
        <v>1.90646</v>
      </c>
      <c r="AP61" s="10">
        <v>1.30762</v>
      </c>
      <c r="AQ61" s="10" t="s">
        <v>149</v>
      </c>
      <c r="AR61" s="10">
        <v>2.0095900000000002</v>
      </c>
    </row>
    <row r="62" spans="1:44">
      <c r="A62" s="34" t="s">
        <v>362</v>
      </c>
      <c r="B62" s="1"/>
      <c r="C62" s="5" t="s">
        <v>149</v>
      </c>
      <c r="D62" s="10">
        <v>2.5864400000000001</v>
      </c>
      <c r="E62" s="10" t="s">
        <v>149</v>
      </c>
      <c r="F62" s="10" t="s">
        <v>149</v>
      </c>
      <c r="G62" s="10" t="s">
        <v>149</v>
      </c>
      <c r="H62" s="10">
        <v>1.2130099999999999</v>
      </c>
      <c r="I62" s="10">
        <v>1.88958</v>
      </c>
      <c r="J62" s="10" t="s">
        <v>149</v>
      </c>
      <c r="K62" s="10">
        <v>1.2887299999999999</v>
      </c>
      <c r="L62" s="10">
        <v>1.40256</v>
      </c>
      <c r="M62" s="10">
        <v>1.62151</v>
      </c>
      <c r="N62" s="10" t="s">
        <v>149</v>
      </c>
      <c r="O62" s="10">
        <v>5.9734299999999996</v>
      </c>
      <c r="P62" s="10" t="s">
        <v>149</v>
      </c>
      <c r="Q62" s="10">
        <v>3.3024200000000001</v>
      </c>
      <c r="R62" s="10" t="s">
        <v>149</v>
      </c>
      <c r="S62" s="10">
        <v>3.4777900000000002</v>
      </c>
      <c r="T62" s="10">
        <v>1.70522</v>
      </c>
      <c r="U62" s="10">
        <v>1.6933400000000001</v>
      </c>
      <c r="V62" s="10">
        <v>2.8804699999999999</v>
      </c>
      <c r="W62" s="10">
        <v>1.85846</v>
      </c>
      <c r="X62" s="10">
        <v>1.8395600000000001</v>
      </c>
      <c r="Y62" s="10">
        <v>2.4777999999999998</v>
      </c>
      <c r="Z62" s="10" t="s">
        <v>149</v>
      </c>
      <c r="AA62" s="10">
        <v>-3.5817000000000001</v>
      </c>
      <c r="AB62" s="10">
        <v>-1.5984100000000001</v>
      </c>
      <c r="AC62" s="10" t="s">
        <v>149</v>
      </c>
      <c r="AD62" s="10">
        <v>1.708</v>
      </c>
      <c r="AE62" s="10" t="s">
        <v>149</v>
      </c>
      <c r="AF62" s="10" t="s">
        <v>149</v>
      </c>
      <c r="AG62" s="10">
        <v>9.7268699999999999</v>
      </c>
      <c r="AH62" s="10">
        <v>1.40405</v>
      </c>
      <c r="AI62" s="10">
        <v>1.56057</v>
      </c>
      <c r="AJ62" s="10">
        <v>2.00543</v>
      </c>
      <c r="AK62" s="10">
        <v>1.6746399999999999</v>
      </c>
      <c r="AL62" s="10">
        <v>1.35561</v>
      </c>
      <c r="AM62" s="10" t="s">
        <v>149</v>
      </c>
      <c r="AN62" s="10" t="s">
        <v>149</v>
      </c>
      <c r="AO62" s="10">
        <v>1.3760699999999999</v>
      </c>
      <c r="AP62" s="10">
        <v>2.6689799999999999</v>
      </c>
      <c r="AQ62" s="10">
        <v>1.8270200000000001</v>
      </c>
      <c r="AR62" s="10">
        <v>2.0901100000000001</v>
      </c>
    </row>
    <row r="63" spans="1:44">
      <c r="A63" s="34" t="s">
        <v>363</v>
      </c>
      <c r="B63" s="1"/>
      <c r="C63" s="5" t="s">
        <v>149</v>
      </c>
      <c r="D63" s="10" t="s">
        <v>149</v>
      </c>
      <c r="E63" s="10" t="s">
        <v>149</v>
      </c>
      <c r="F63" s="10" t="s">
        <v>149</v>
      </c>
      <c r="G63" s="10" t="s">
        <v>149</v>
      </c>
      <c r="H63" s="10">
        <v>1.7041200000000001</v>
      </c>
      <c r="I63" s="10" t="s">
        <v>149</v>
      </c>
      <c r="J63" s="10" t="s">
        <v>149</v>
      </c>
      <c r="K63" s="10" t="s">
        <v>149</v>
      </c>
      <c r="L63" s="10">
        <v>-1.5414000000000001</v>
      </c>
      <c r="M63" s="10" t="s">
        <v>149</v>
      </c>
      <c r="N63" s="10">
        <v>-1.68757</v>
      </c>
      <c r="O63" s="10" t="s">
        <v>149</v>
      </c>
      <c r="P63" s="10" t="s">
        <v>149</v>
      </c>
      <c r="Q63" s="10" t="s">
        <v>149</v>
      </c>
      <c r="R63" s="10" t="s">
        <v>149</v>
      </c>
      <c r="S63" s="10" t="s">
        <v>149</v>
      </c>
      <c r="T63" s="10" t="s">
        <v>149</v>
      </c>
      <c r="U63" s="10" t="s">
        <v>149</v>
      </c>
      <c r="V63" s="10">
        <v>-1.72279</v>
      </c>
      <c r="W63" s="10">
        <v>-1.3648</v>
      </c>
      <c r="X63" s="10" t="s">
        <v>149</v>
      </c>
      <c r="Y63" s="10" t="s">
        <v>149</v>
      </c>
      <c r="Z63" s="10">
        <v>-1.4461999999999999</v>
      </c>
      <c r="AA63" s="10" t="s">
        <v>149</v>
      </c>
      <c r="AB63" s="10" t="s">
        <v>149</v>
      </c>
      <c r="AC63" s="10" t="s">
        <v>149</v>
      </c>
      <c r="AD63" s="10" t="s">
        <v>149</v>
      </c>
      <c r="AE63" s="10" t="s">
        <v>149</v>
      </c>
      <c r="AF63" s="10" t="s">
        <v>149</v>
      </c>
      <c r="AG63" s="10" t="s">
        <v>149</v>
      </c>
      <c r="AH63" s="10" t="s">
        <v>149</v>
      </c>
      <c r="AI63" s="10">
        <v>2.1135600000000001</v>
      </c>
      <c r="AJ63" s="10">
        <v>2.55986</v>
      </c>
      <c r="AK63" s="10">
        <v>2.0428299999999999</v>
      </c>
      <c r="AL63" s="10" t="s">
        <v>149</v>
      </c>
      <c r="AM63" s="10" t="s">
        <v>149</v>
      </c>
      <c r="AN63" s="10">
        <v>-3.5606300000000002</v>
      </c>
      <c r="AO63" s="10" t="s">
        <v>149</v>
      </c>
      <c r="AP63" s="10" t="s">
        <v>149</v>
      </c>
      <c r="AQ63" s="10" t="s">
        <v>149</v>
      </c>
      <c r="AR63" s="10">
        <v>-1.6452</v>
      </c>
    </row>
    <row r="64" spans="1:44">
      <c r="A64" s="34" t="s">
        <v>364</v>
      </c>
      <c r="B64" s="1"/>
      <c r="C64" s="5" t="s">
        <v>149</v>
      </c>
      <c r="D64" s="10" t="s">
        <v>149</v>
      </c>
      <c r="E64" s="10" t="s">
        <v>149</v>
      </c>
      <c r="F64" s="10" t="s">
        <v>149</v>
      </c>
      <c r="G64" s="10">
        <v>-1.5975299999999999</v>
      </c>
      <c r="H64" s="10">
        <v>1.6288400000000001</v>
      </c>
      <c r="I64" s="10" t="s">
        <v>149</v>
      </c>
      <c r="J64" s="10">
        <v>-2.36293</v>
      </c>
      <c r="K64" s="10">
        <v>-1.69872</v>
      </c>
      <c r="L64" s="10" t="s">
        <v>149</v>
      </c>
      <c r="M64" s="10" t="s">
        <v>149</v>
      </c>
      <c r="N64" s="10" t="s">
        <v>149</v>
      </c>
      <c r="O64" s="10">
        <v>2.6786799999999999</v>
      </c>
      <c r="P64" s="10">
        <v>2.97986</v>
      </c>
      <c r="Q64" s="10" t="s">
        <v>149</v>
      </c>
      <c r="R64" s="10">
        <v>1.9962800000000001</v>
      </c>
      <c r="S64" s="10" t="s">
        <v>149</v>
      </c>
      <c r="T64" s="10" t="s">
        <v>149</v>
      </c>
      <c r="U64" s="10" t="s">
        <v>149</v>
      </c>
      <c r="V64" s="10" t="s">
        <v>149</v>
      </c>
      <c r="W64" s="10" t="s">
        <v>149</v>
      </c>
      <c r="X64" s="10" t="s">
        <v>149</v>
      </c>
      <c r="Y64" s="10" t="s">
        <v>149</v>
      </c>
      <c r="Z64" s="10" t="s">
        <v>149</v>
      </c>
      <c r="AA64" s="10">
        <v>2.3379500000000002</v>
      </c>
      <c r="AB64" s="10" t="s">
        <v>149</v>
      </c>
      <c r="AC64" s="10">
        <v>2.7903099999999998</v>
      </c>
      <c r="AD64" s="10" t="s">
        <v>149</v>
      </c>
      <c r="AE64" s="10" t="s">
        <v>149</v>
      </c>
      <c r="AF64" s="10" t="s">
        <v>149</v>
      </c>
      <c r="AG64" s="10" t="s">
        <v>149</v>
      </c>
      <c r="AH64" s="10" t="s">
        <v>149</v>
      </c>
      <c r="AI64" s="10">
        <v>1.4903500000000001</v>
      </c>
      <c r="AJ64" s="10" t="s">
        <v>149</v>
      </c>
      <c r="AK64" s="10" t="s">
        <v>149</v>
      </c>
      <c r="AL64" s="10" t="s">
        <v>149</v>
      </c>
      <c r="AM64" s="10" t="s">
        <v>149</v>
      </c>
      <c r="AN64" s="10">
        <v>-3.3593999999999999</v>
      </c>
      <c r="AO64" s="10" t="s">
        <v>149</v>
      </c>
      <c r="AP64" s="10" t="s">
        <v>149</v>
      </c>
      <c r="AQ64" s="10" t="s">
        <v>149</v>
      </c>
      <c r="AR64" s="10" t="s">
        <v>149</v>
      </c>
    </row>
    <row r="65" spans="1:44">
      <c r="A65" s="34" t="s">
        <v>365</v>
      </c>
      <c r="B65" s="1"/>
      <c r="C65" s="5" t="s">
        <v>149</v>
      </c>
      <c r="D65" s="10" t="s">
        <v>149</v>
      </c>
      <c r="E65" s="10">
        <v>2.7331699999999999</v>
      </c>
      <c r="F65" s="10" t="s">
        <v>149</v>
      </c>
      <c r="G65" s="10">
        <v>1.9638599999999999</v>
      </c>
      <c r="H65" s="10">
        <v>2.26301</v>
      </c>
      <c r="I65" s="10">
        <v>3.0075699999999999</v>
      </c>
      <c r="J65" s="10" t="s">
        <v>149</v>
      </c>
      <c r="K65" s="10" t="s">
        <v>149</v>
      </c>
      <c r="L65" s="10">
        <v>1.33684</v>
      </c>
      <c r="M65" s="10">
        <v>1.3268599999999999</v>
      </c>
      <c r="N65" s="10">
        <v>1.2747999999999999</v>
      </c>
      <c r="O65" s="10" t="s">
        <v>149</v>
      </c>
      <c r="P65" s="10">
        <v>3.7498999999999998</v>
      </c>
      <c r="Q65" s="10">
        <v>3.7031299999999998</v>
      </c>
      <c r="R65" s="10">
        <v>4.4198500000000003</v>
      </c>
      <c r="S65" s="10" t="s">
        <v>149</v>
      </c>
      <c r="T65" s="10" t="s">
        <v>149</v>
      </c>
      <c r="U65" s="10" t="s">
        <v>149</v>
      </c>
      <c r="V65" s="10" t="s">
        <v>149</v>
      </c>
      <c r="W65" s="10">
        <v>1.2460599999999999</v>
      </c>
      <c r="X65" s="10">
        <v>1.27833</v>
      </c>
      <c r="Y65" s="10">
        <v>1.17042</v>
      </c>
      <c r="Z65" s="10" t="s">
        <v>149</v>
      </c>
      <c r="AA65" s="10" t="s">
        <v>149</v>
      </c>
      <c r="AB65" s="10" t="s">
        <v>149</v>
      </c>
      <c r="AC65" s="10" t="s">
        <v>149</v>
      </c>
      <c r="AD65" s="10" t="s">
        <v>149</v>
      </c>
      <c r="AE65" s="10" t="s">
        <v>149</v>
      </c>
      <c r="AF65" s="10" t="s">
        <v>149</v>
      </c>
      <c r="AG65" s="10" t="s">
        <v>149</v>
      </c>
      <c r="AH65" s="10">
        <v>2.0977899999999998</v>
      </c>
      <c r="AI65" s="10" t="s">
        <v>149</v>
      </c>
      <c r="AJ65" s="10" t="s">
        <v>149</v>
      </c>
      <c r="AK65" s="10">
        <v>2.2602600000000002</v>
      </c>
      <c r="AL65" s="10" t="s">
        <v>149</v>
      </c>
      <c r="AM65" s="10" t="s">
        <v>149</v>
      </c>
      <c r="AN65" s="10">
        <v>1.84118</v>
      </c>
      <c r="AO65" s="10" t="s">
        <v>149</v>
      </c>
      <c r="AP65" s="10" t="s">
        <v>149</v>
      </c>
      <c r="AQ65" s="10" t="s">
        <v>149</v>
      </c>
      <c r="AR65" s="10" t="s">
        <v>149</v>
      </c>
    </row>
    <row r="66" spans="1:44">
      <c r="A66" s="34" t="s">
        <v>366</v>
      </c>
      <c r="B66" s="1"/>
      <c r="C66" s="5" t="s">
        <v>149</v>
      </c>
      <c r="D66" s="10" t="s">
        <v>149</v>
      </c>
      <c r="E66" s="10">
        <v>-5.3735299999999997</v>
      </c>
      <c r="F66" s="10" t="s">
        <v>149</v>
      </c>
      <c r="G66" s="10" t="s">
        <v>149</v>
      </c>
      <c r="H66" s="10">
        <v>1.8048500000000001</v>
      </c>
      <c r="I66" s="10">
        <v>2.00786</v>
      </c>
      <c r="J66" s="10" t="s">
        <v>149</v>
      </c>
      <c r="K66" s="10">
        <v>-3.2520099999999998</v>
      </c>
      <c r="L66" s="10">
        <v>-1.31233</v>
      </c>
      <c r="M66" s="10" t="s">
        <v>149</v>
      </c>
      <c r="N66" s="10" t="s">
        <v>149</v>
      </c>
      <c r="O66" s="10" t="s">
        <v>149</v>
      </c>
      <c r="P66" s="10" t="s">
        <v>149</v>
      </c>
      <c r="Q66" s="10" t="s">
        <v>149</v>
      </c>
      <c r="R66" s="10" t="s">
        <v>149</v>
      </c>
      <c r="S66" s="10">
        <v>-1.8729</v>
      </c>
      <c r="T66" s="10">
        <v>2.2185600000000001</v>
      </c>
      <c r="U66" s="10" t="s">
        <v>149</v>
      </c>
      <c r="V66" s="10">
        <v>-2.4895499999999999</v>
      </c>
      <c r="W66" s="10" t="s">
        <v>149</v>
      </c>
      <c r="X66" s="10">
        <v>-1.2163299999999999</v>
      </c>
      <c r="Y66" s="10" t="s">
        <v>149</v>
      </c>
      <c r="Z66" s="10">
        <v>1.1623399999999999</v>
      </c>
      <c r="AA66" s="10" t="s">
        <v>149</v>
      </c>
      <c r="AB66" s="10" t="s">
        <v>149</v>
      </c>
      <c r="AC66" s="10" t="s">
        <v>149</v>
      </c>
      <c r="AD66" s="10" t="s">
        <v>149</v>
      </c>
      <c r="AE66" s="10">
        <v>-3.1696300000000002</v>
      </c>
      <c r="AF66" s="10" t="s">
        <v>149</v>
      </c>
      <c r="AG66" s="10" t="s">
        <v>149</v>
      </c>
      <c r="AH66" s="10" t="s">
        <v>149</v>
      </c>
      <c r="AI66" s="10">
        <v>1.99725</v>
      </c>
      <c r="AJ66" s="10" t="s">
        <v>149</v>
      </c>
      <c r="AK66" s="10" t="s">
        <v>149</v>
      </c>
      <c r="AL66" s="10" t="s">
        <v>149</v>
      </c>
      <c r="AM66" s="10" t="s">
        <v>149</v>
      </c>
      <c r="AN66" s="10">
        <v>-1.52502</v>
      </c>
      <c r="AO66" s="10">
        <v>-1.6553100000000001</v>
      </c>
      <c r="AP66" s="10">
        <v>1.2366699999999999</v>
      </c>
      <c r="AQ66" s="10">
        <v>-1.2919499999999999</v>
      </c>
      <c r="AR66" s="10">
        <v>-1.43171</v>
      </c>
    </row>
    <row r="67" spans="1:44">
      <c r="A67" s="34" t="s">
        <v>367</v>
      </c>
      <c r="B67" s="1"/>
      <c r="C67" s="5" t="s">
        <v>149</v>
      </c>
      <c r="D67" s="10" t="s">
        <v>149</v>
      </c>
      <c r="E67" s="10" t="s">
        <v>149</v>
      </c>
      <c r="F67" s="10">
        <v>1.71302</v>
      </c>
      <c r="G67" s="10">
        <v>-3.0924900000000002</v>
      </c>
      <c r="H67" s="10" t="s">
        <v>149</v>
      </c>
      <c r="I67" s="10" t="s">
        <v>149</v>
      </c>
      <c r="J67" s="10" t="s">
        <v>149</v>
      </c>
      <c r="K67" s="10" t="s">
        <v>149</v>
      </c>
      <c r="L67" s="10">
        <v>-1.9204699999999999</v>
      </c>
      <c r="M67" s="10">
        <v>-1.7575099999999999</v>
      </c>
      <c r="N67" s="10" t="s">
        <v>149</v>
      </c>
      <c r="O67" s="10">
        <v>2.49492</v>
      </c>
      <c r="P67" s="10" t="s">
        <v>149</v>
      </c>
      <c r="Q67" s="10" t="s">
        <v>149</v>
      </c>
      <c r="R67" s="10">
        <v>1.5350299999999999</v>
      </c>
      <c r="S67" s="10">
        <v>1.6825300000000001</v>
      </c>
      <c r="T67" s="10" t="s">
        <v>149</v>
      </c>
      <c r="U67" s="10">
        <v>1.5841700000000001</v>
      </c>
      <c r="V67" s="10" t="s">
        <v>149</v>
      </c>
      <c r="W67" s="10" t="s">
        <v>149</v>
      </c>
      <c r="X67" s="10">
        <v>-1.78915</v>
      </c>
      <c r="Y67" s="10">
        <v>-1.6891700000000001</v>
      </c>
      <c r="Z67" s="10">
        <v>-2.6690900000000002</v>
      </c>
      <c r="AA67" s="10" t="s">
        <v>149</v>
      </c>
      <c r="AB67" s="10" t="s">
        <v>149</v>
      </c>
      <c r="AC67" s="10" t="s">
        <v>149</v>
      </c>
      <c r="AD67" s="10" t="s">
        <v>149</v>
      </c>
      <c r="AE67" s="10" t="s">
        <v>149</v>
      </c>
      <c r="AF67" s="10" t="s">
        <v>149</v>
      </c>
      <c r="AG67" s="10">
        <v>3.7819600000000002</v>
      </c>
      <c r="AH67" s="10" t="s">
        <v>149</v>
      </c>
      <c r="AI67" s="10">
        <v>2.82599</v>
      </c>
      <c r="AJ67" s="10">
        <v>2.0910199999999999</v>
      </c>
      <c r="AK67" s="10">
        <v>5.3105599999999997</v>
      </c>
      <c r="AL67" s="10">
        <v>-1.2383299999999999</v>
      </c>
      <c r="AM67" s="10">
        <v>-1.33592</v>
      </c>
      <c r="AN67" s="10" t="s">
        <v>149</v>
      </c>
      <c r="AO67" s="10" t="s">
        <v>149</v>
      </c>
      <c r="AP67" s="10" t="s">
        <v>149</v>
      </c>
      <c r="AQ67" s="10">
        <v>-1.4136200000000001</v>
      </c>
      <c r="AR67" s="10">
        <v>-1.3598699999999999</v>
      </c>
    </row>
    <row r="68" spans="1:44">
      <c r="A68" s="34" t="s">
        <v>368</v>
      </c>
      <c r="B68" s="1"/>
      <c r="C68" s="5" t="s">
        <v>149</v>
      </c>
      <c r="D68" s="10" t="s">
        <v>149</v>
      </c>
      <c r="E68" s="10">
        <v>1.5425</v>
      </c>
      <c r="F68" s="10" t="s">
        <v>149</v>
      </c>
      <c r="G68" s="10" t="s">
        <v>149</v>
      </c>
      <c r="H68" s="10" t="s">
        <v>149</v>
      </c>
      <c r="I68" s="10">
        <v>-3.2976700000000001</v>
      </c>
      <c r="J68" s="10">
        <v>-1.5083899999999999</v>
      </c>
      <c r="K68" s="10">
        <v>-1.8612599999999999</v>
      </c>
      <c r="L68" s="10">
        <v>1.2223900000000001</v>
      </c>
      <c r="M68" s="10">
        <v>1.40727</v>
      </c>
      <c r="N68" s="10">
        <v>1.28651</v>
      </c>
      <c r="O68" s="10" t="s">
        <v>149</v>
      </c>
      <c r="P68" s="10" t="s">
        <v>149</v>
      </c>
      <c r="Q68" s="10">
        <v>-2.6341600000000001</v>
      </c>
      <c r="R68" s="10" t="s">
        <v>149</v>
      </c>
      <c r="S68" s="10" t="s">
        <v>149</v>
      </c>
      <c r="T68" s="10">
        <v>-2.0826699999999998</v>
      </c>
      <c r="U68" s="10">
        <v>-2.0244800000000001</v>
      </c>
      <c r="V68" s="10">
        <v>-1.21607</v>
      </c>
      <c r="W68" s="10">
        <v>1.623</v>
      </c>
      <c r="X68" s="10">
        <v>1.26111</v>
      </c>
      <c r="Y68" s="10" t="s">
        <v>149</v>
      </c>
      <c r="Z68" s="10">
        <v>1.59134</v>
      </c>
      <c r="AA68" s="10" t="s">
        <v>149</v>
      </c>
      <c r="AB68" s="10" t="s">
        <v>149</v>
      </c>
      <c r="AC68" s="10" t="s">
        <v>149</v>
      </c>
      <c r="AD68" s="10" t="s">
        <v>149</v>
      </c>
      <c r="AE68" s="10">
        <v>2.1129600000000002</v>
      </c>
      <c r="AF68" s="10" t="s">
        <v>149</v>
      </c>
      <c r="AG68" s="10">
        <v>-2.4779800000000001</v>
      </c>
      <c r="AH68" s="10" t="s">
        <v>149</v>
      </c>
      <c r="AI68" s="10">
        <v>-1.70408</v>
      </c>
      <c r="AJ68" s="10" t="s">
        <v>149</v>
      </c>
      <c r="AK68" s="10">
        <v>-1.40601</v>
      </c>
      <c r="AL68" s="10" t="s">
        <v>149</v>
      </c>
      <c r="AM68" s="10">
        <v>-1.41429</v>
      </c>
      <c r="AN68" s="10">
        <v>-1.3112900000000001</v>
      </c>
      <c r="AO68" s="10" t="s">
        <v>149</v>
      </c>
      <c r="AP68" s="10">
        <v>1.4154100000000001</v>
      </c>
      <c r="AQ68" s="10">
        <v>1.6251</v>
      </c>
      <c r="AR68" s="10">
        <v>1.71377</v>
      </c>
    </row>
    <row r="69" spans="1:44">
      <c r="A69" s="34" t="s">
        <v>369</v>
      </c>
      <c r="B69" s="1"/>
      <c r="C69" s="5" t="s">
        <v>149</v>
      </c>
      <c r="D69" s="10" t="s">
        <v>149</v>
      </c>
      <c r="E69" s="10" t="s">
        <v>149</v>
      </c>
      <c r="F69" s="10">
        <v>2.8584399999999999</v>
      </c>
      <c r="G69" s="10" t="s">
        <v>149</v>
      </c>
      <c r="H69" s="10">
        <v>2.8664399999999999</v>
      </c>
      <c r="I69" s="10">
        <v>1.8678900000000001</v>
      </c>
      <c r="J69" s="10">
        <v>1.30322</v>
      </c>
      <c r="K69" s="10">
        <v>1.6614100000000001</v>
      </c>
      <c r="L69" s="10" t="s">
        <v>149</v>
      </c>
      <c r="M69" s="10" t="s">
        <v>149</v>
      </c>
      <c r="N69" s="10" t="s">
        <v>149</v>
      </c>
      <c r="O69" s="10" t="s">
        <v>149</v>
      </c>
      <c r="P69" s="10" t="s">
        <v>149</v>
      </c>
      <c r="Q69" s="10">
        <v>2.1601699999999999</v>
      </c>
      <c r="R69" s="10">
        <v>3.31182</v>
      </c>
      <c r="S69" s="10" t="s">
        <v>149</v>
      </c>
      <c r="T69" s="10" t="s">
        <v>149</v>
      </c>
      <c r="U69" s="10">
        <v>1.8122799999999999</v>
      </c>
      <c r="V69" s="10" t="s">
        <v>149</v>
      </c>
      <c r="W69" s="10" t="s">
        <v>149</v>
      </c>
      <c r="X69" s="10" t="s">
        <v>149</v>
      </c>
      <c r="Y69" s="10" t="s">
        <v>149</v>
      </c>
      <c r="Z69" s="10" t="s">
        <v>149</v>
      </c>
      <c r="AA69" s="10">
        <v>2.4567199999999998</v>
      </c>
      <c r="AB69" s="10">
        <v>2.6599200000000001</v>
      </c>
      <c r="AC69" s="10" t="s">
        <v>149</v>
      </c>
      <c r="AD69" s="10" t="s">
        <v>149</v>
      </c>
      <c r="AE69" s="10" t="s">
        <v>149</v>
      </c>
      <c r="AF69" s="10" t="s">
        <v>149</v>
      </c>
      <c r="AG69" s="10">
        <v>1.59562</v>
      </c>
      <c r="AH69" s="10" t="s">
        <v>149</v>
      </c>
      <c r="AI69" s="10" t="s">
        <v>149</v>
      </c>
      <c r="AJ69" s="10" t="s">
        <v>149</v>
      </c>
      <c r="AK69" s="10" t="s">
        <v>149</v>
      </c>
      <c r="AL69" s="10">
        <v>2.0842299999999998</v>
      </c>
      <c r="AM69" s="10">
        <v>2.34761</v>
      </c>
      <c r="AN69" s="10" t="s">
        <v>149</v>
      </c>
      <c r="AO69" s="10" t="s">
        <v>149</v>
      </c>
      <c r="AP69" s="10" t="s">
        <v>149</v>
      </c>
      <c r="AQ69" s="10" t="s">
        <v>149</v>
      </c>
      <c r="AR69" s="10" t="s">
        <v>149</v>
      </c>
    </row>
    <row r="70" spans="1:44">
      <c r="A70" s="34" t="s">
        <v>370</v>
      </c>
      <c r="B70" s="1"/>
      <c r="C70" s="5" t="s">
        <v>149</v>
      </c>
      <c r="D70" s="10" t="s">
        <v>149</v>
      </c>
      <c r="E70" s="10" t="s">
        <v>149</v>
      </c>
      <c r="F70" s="10" t="s">
        <v>149</v>
      </c>
      <c r="G70" s="10" t="s">
        <v>149</v>
      </c>
      <c r="H70" s="10" t="s">
        <v>149</v>
      </c>
      <c r="I70" s="10">
        <v>-2.5202399999999998</v>
      </c>
      <c r="J70" s="10" t="s">
        <v>149</v>
      </c>
      <c r="K70" s="10" t="s">
        <v>149</v>
      </c>
      <c r="L70" s="10">
        <v>1.91516</v>
      </c>
      <c r="M70" s="10">
        <v>1.1802600000000001</v>
      </c>
      <c r="N70" s="10" t="s">
        <v>149</v>
      </c>
      <c r="O70" s="10">
        <v>2.5128599999999999</v>
      </c>
      <c r="P70" s="10">
        <v>1.5239199999999999</v>
      </c>
      <c r="Q70" s="10" t="s">
        <v>149</v>
      </c>
      <c r="R70" s="10">
        <v>1.7564</v>
      </c>
      <c r="S70" s="10">
        <v>1.7017800000000001</v>
      </c>
      <c r="T70" s="10" t="s">
        <v>149</v>
      </c>
      <c r="U70" s="10" t="s">
        <v>149</v>
      </c>
      <c r="V70" s="10">
        <v>-1.7470699999999999</v>
      </c>
      <c r="W70" s="10">
        <v>2.1238100000000002</v>
      </c>
      <c r="X70" s="10">
        <v>1.7113799999999999</v>
      </c>
      <c r="Y70" s="10">
        <v>1.27637</v>
      </c>
      <c r="Z70" s="10">
        <v>1.3637999999999999</v>
      </c>
      <c r="AA70" s="10" t="s">
        <v>149</v>
      </c>
      <c r="AB70" s="10">
        <v>2.9481600000000001</v>
      </c>
      <c r="AC70" s="10">
        <v>3.50867</v>
      </c>
      <c r="AD70" s="10" t="s">
        <v>149</v>
      </c>
      <c r="AE70" s="10" t="s">
        <v>149</v>
      </c>
      <c r="AF70" s="10" t="s">
        <v>149</v>
      </c>
      <c r="AG70" s="10">
        <v>-2.1029399999999998</v>
      </c>
      <c r="AH70" s="10" t="s">
        <v>149</v>
      </c>
      <c r="AI70" s="10" t="s">
        <v>149</v>
      </c>
      <c r="AJ70" s="10" t="s">
        <v>149</v>
      </c>
      <c r="AK70" s="10" t="s">
        <v>149</v>
      </c>
      <c r="AL70" s="10" t="s">
        <v>149</v>
      </c>
      <c r="AM70" s="10" t="s">
        <v>149</v>
      </c>
      <c r="AN70" s="10">
        <v>-2.0356900000000002</v>
      </c>
      <c r="AO70" s="10">
        <v>1.27138</v>
      </c>
      <c r="AP70" s="10">
        <v>2.0369299999999999</v>
      </c>
      <c r="AQ70" s="10">
        <v>1.4200699999999999</v>
      </c>
      <c r="AR70" s="10">
        <v>1.4897499999999999</v>
      </c>
    </row>
    <row r="71" spans="1:44">
      <c r="A71" s="34" t="s">
        <v>371</v>
      </c>
      <c r="B71" s="1"/>
      <c r="C71" s="5" t="s">
        <v>149</v>
      </c>
      <c r="D71" s="10" t="s">
        <v>149</v>
      </c>
      <c r="E71" s="10">
        <v>-2.6880700000000002</v>
      </c>
      <c r="F71" s="10" t="s">
        <v>149</v>
      </c>
      <c r="G71" s="10" t="s">
        <v>149</v>
      </c>
      <c r="H71" s="10" t="s">
        <v>149</v>
      </c>
      <c r="I71" s="10" t="s">
        <v>149</v>
      </c>
      <c r="J71" s="10" t="s">
        <v>149</v>
      </c>
      <c r="K71" s="10" t="s">
        <v>149</v>
      </c>
      <c r="L71" s="10" t="s">
        <v>149</v>
      </c>
      <c r="M71" s="10" t="s">
        <v>149</v>
      </c>
      <c r="N71" s="10">
        <v>1.3888199999999999</v>
      </c>
      <c r="O71" s="10" t="s">
        <v>149</v>
      </c>
      <c r="P71" s="10" t="s">
        <v>149</v>
      </c>
      <c r="Q71" s="10" t="s">
        <v>149</v>
      </c>
      <c r="R71" s="10" t="s">
        <v>149</v>
      </c>
      <c r="S71" s="10">
        <v>-1.47102</v>
      </c>
      <c r="T71" s="10">
        <v>1.37574</v>
      </c>
      <c r="U71" s="10" t="s">
        <v>149</v>
      </c>
      <c r="V71" s="10">
        <v>-3.0205000000000002</v>
      </c>
      <c r="W71" s="10" t="s">
        <v>149</v>
      </c>
      <c r="X71" s="10" t="s">
        <v>149</v>
      </c>
      <c r="Y71" s="10">
        <v>1.4480200000000001</v>
      </c>
      <c r="Z71" s="10" t="s">
        <v>149</v>
      </c>
      <c r="AA71" s="10" t="s">
        <v>149</v>
      </c>
      <c r="AB71" s="10" t="s">
        <v>149</v>
      </c>
      <c r="AC71" s="10" t="s">
        <v>149</v>
      </c>
      <c r="AD71" s="10" t="s">
        <v>149</v>
      </c>
      <c r="AE71" s="10" t="s">
        <v>149</v>
      </c>
      <c r="AF71" s="10" t="s">
        <v>149</v>
      </c>
      <c r="AG71" s="10">
        <v>-5.41533</v>
      </c>
      <c r="AH71" s="10" t="s">
        <v>149</v>
      </c>
      <c r="AI71" s="10" t="s">
        <v>149</v>
      </c>
      <c r="AJ71" s="10" t="s">
        <v>149</v>
      </c>
      <c r="AK71" s="10">
        <v>-2.4009299999999998</v>
      </c>
      <c r="AL71" s="10" t="s">
        <v>149</v>
      </c>
      <c r="AM71" s="10" t="s">
        <v>149</v>
      </c>
      <c r="AN71" s="10">
        <v>-1.78603</v>
      </c>
      <c r="AO71" s="10">
        <v>-1.42635</v>
      </c>
      <c r="AP71" s="10">
        <v>1.53874</v>
      </c>
      <c r="AQ71" s="10" t="s">
        <v>149</v>
      </c>
      <c r="AR71" s="10" t="s">
        <v>149</v>
      </c>
    </row>
    <row r="72" spans="1:44">
      <c r="A72" s="34" t="s">
        <v>372</v>
      </c>
      <c r="B72" s="1"/>
      <c r="C72" s="5" t="s">
        <v>149</v>
      </c>
      <c r="D72" s="10" t="s">
        <v>149</v>
      </c>
      <c r="E72" s="10" t="s">
        <v>149</v>
      </c>
      <c r="F72" s="10" t="s">
        <v>149</v>
      </c>
      <c r="G72" s="10" t="s">
        <v>149</v>
      </c>
      <c r="H72" s="10">
        <v>1.5427999999999999</v>
      </c>
      <c r="I72" s="10" t="s">
        <v>149</v>
      </c>
      <c r="J72" s="10">
        <v>-2.0119899999999999</v>
      </c>
      <c r="K72" s="10" t="s">
        <v>149</v>
      </c>
      <c r="L72" s="10">
        <v>1.4300900000000001</v>
      </c>
      <c r="M72" s="10">
        <v>1.43669</v>
      </c>
      <c r="N72" s="10">
        <v>2.0203899999999999</v>
      </c>
      <c r="O72" s="10" t="s">
        <v>149</v>
      </c>
      <c r="P72" s="10">
        <v>1.61467</v>
      </c>
      <c r="Q72" s="10" t="s">
        <v>149</v>
      </c>
      <c r="R72" s="10" t="s">
        <v>149</v>
      </c>
      <c r="S72" s="10" t="s">
        <v>149</v>
      </c>
      <c r="T72" s="10" t="s">
        <v>149</v>
      </c>
      <c r="U72" s="10" t="s">
        <v>149</v>
      </c>
      <c r="V72" s="10" t="s">
        <v>149</v>
      </c>
      <c r="W72" s="10">
        <v>1.66124</v>
      </c>
      <c r="X72" s="10">
        <v>1.7674300000000001</v>
      </c>
      <c r="Y72" s="10">
        <v>1.39886</v>
      </c>
      <c r="Z72" s="10">
        <v>1.5863799999999999</v>
      </c>
      <c r="AA72" s="10" t="s">
        <v>149</v>
      </c>
      <c r="AB72" s="10">
        <v>2.38049</v>
      </c>
      <c r="AC72" s="10" t="s">
        <v>149</v>
      </c>
      <c r="AD72" s="10" t="s">
        <v>149</v>
      </c>
      <c r="AE72" s="10" t="s">
        <v>149</v>
      </c>
      <c r="AF72" s="10">
        <v>1.8080400000000001</v>
      </c>
      <c r="AG72" s="10">
        <v>-1.5757399999999999</v>
      </c>
      <c r="AH72" s="10">
        <v>1.4745699999999999</v>
      </c>
      <c r="AI72" s="10" t="s">
        <v>149</v>
      </c>
      <c r="AJ72" s="10">
        <v>1.45869</v>
      </c>
      <c r="AK72" s="10" t="s">
        <v>149</v>
      </c>
      <c r="AL72" s="10">
        <v>2.0896599999999999</v>
      </c>
      <c r="AM72" s="10" t="s">
        <v>149</v>
      </c>
      <c r="AN72" s="10" t="s">
        <v>149</v>
      </c>
      <c r="AO72" s="10" t="s">
        <v>149</v>
      </c>
      <c r="AP72" s="10">
        <v>1.49777</v>
      </c>
      <c r="AQ72" s="10" t="s">
        <v>149</v>
      </c>
      <c r="AR72" s="10">
        <v>1.62561</v>
      </c>
    </row>
    <row r="73" spans="1:44">
      <c r="A73" s="34" t="s">
        <v>373</v>
      </c>
      <c r="B73" s="1"/>
      <c r="C73" s="5" t="s">
        <v>149</v>
      </c>
      <c r="D73" s="10" t="s">
        <v>149</v>
      </c>
      <c r="E73" s="10" t="s">
        <v>149</v>
      </c>
      <c r="F73" s="10" t="s">
        <v>149</v>
      </c>
      <c r="G73" s="10">
        <v>2.9109400000000001</v>
      </c>
      <c r="H73" s="10">
        <v>-1.7618</v>
      </c>
      <c r="I73" s="10">
        <v>-2.3198699999999999</v>
      </c>
      <c r="J73" s="10" t="s">
        <v>149</v>
      </c>
      <c r="K73" s="10" t="s">
        <v>149</v>
      </c>
      <c r="L73" s="10" t="s">
        <v>149</v>
      </c>
      <c r="M73" s="10">
        <v>1.73987</v>
      </c>
      <c r="N73" s="10">
        <v>1.3791899999999999</v>
      </c>
      <c r="O73" s="10" t="s">
        <v>149</v>
      </c>
      <c r="P73" s="10" t="s">
        <v>149</v>
      </c>
      <c r="Q73" s="10" t="s">
        <v>149</v>
      </c>
      <c r="R73" s="10">
        <v>2.0764800000000001</v>
      </c>
      <c r="S73" s="10" t="s">
        <v>149</v>
      </c>
      <c r="T73" s="10">
        <v>-2.5906400000000001</v>
      </c>
      <c r="U73" s="10">
        <v>-1.9439900000000001</v>
      </c>
      <c r="V73" s="10">
        <v>-1.2936000000000001</v>
      </c>
      <c r="W73" s="10">
        <v>2.1833</v>
      </c>
      <c r="X73" s="10">
        <v>1.5075700000000001</v>
      </c>
      <c r="Y73" s="10">
        <v>1.6901200000000001</v>
      </c>
      <c r="Z73" s="10">
        <v>1.7900199999999999</v>
      </c>
      <c r="AA73" s="10" t="s">
        <v>149</v>
      </c>
      <c r="AB73" s="10">
        <v>3.29501</v>
      </c>
      <c r="AC73" s="10">
        <v>2.2754099999999999</v>
      </c>
      <c r="AD73" s="10">
        <v>2.1484700000000001</v>
      </c>
      <c r="AE73" s="10" t="s">
        <v>149</v>
      </c>
      <c r="AF73" s="10">
        <v>2.40998</v>
      </c>
      <c r="AG73" s="10">
        <v>-1.9318900000000001</v>
      </c>
      <c r="AH73" s="10" t="s">
        <v>149</v>
      </c>
      <c r="AI73" s="10" t="s">
        <v>149</v>
      </c>
      <c r="AJ73" s="10" t="s">
        <v>149</v>
      </c>
      <c r="AK73" s="10" t="s">
        <v>149</v>
      </c>
      <c r="AL73" s="10">
        <v>-1.8651199999999999</v>
      </c>
      <c r="AM73" s="10" t="s">
        <v>149</v>
      </c>
      <c r="AN73" s="10" t="s">
        <v>149</v>
      </c>
      <c r="AO73" s="10" t="s">
        <v>149</v>
      </c>
      <c r="AP73" s="10">
        <v>1.5926</v>
      </c>
      <c r="AQ73" s="10">
        <v>2.4176700000000002</v>
      </c>
      <c r="AR73" s="10">
        <v>1.8714299999999999</v>
      </c>
    </row>
    <row r="74" spans="1:44">
      <c r="A74" s="34" t="s">
        <v>374</v>
      </c>
      <c r="B74" s="1"/>
      <c r="C74" s="5" t="s">
        <v>149</v>
      </c>
      <c r="D74" s="10">
        <v>1.8299099999999999</v>
      </c>
      <c r="E74" s="10" t="s">
        <v>149</v>
      </c>
      <c r="F74" s="10" t="s">
        <v>149</v>
      </c>
      <c r="G74" s="10" t="s">
        <v>149</v>
      </c>
      <c r="H74" s="10" t="s">
        <v>149</v>
      </c>
      <c r="I74" s="10">
        <v>2.5398000000000001</v>
      </c>
      <c r="J74" s="10" t="s">
        <v>149</v>
      </c>
      <c r="K74" s="10">
        <v>2.3731300000000002</v>
      </c>
      <c r="L74" s="10">
        <v>1.3196399999999999</v>
      </c>
      <c r="M74" s="10">
        <v>-1.5091000000000001</v>
      </c>
      <c r="N74" s="10">
        <v>-1.3560099999999999</v>
      </c>
      <c r="O74" s="10" t="s">
        <v>149</v>
      </c>
      <c r="P74" s="10" t="s">
        <v>149</v>
      </c>
      <c r="Q74" s="10" t="s">
        <v>149</v>
      </c>
      <c r="R74" s="10" t="s">
        <v>149</v>
      </c>
      <c r="S74" s="10" t="s">
        <v>149</v>
      </c>
      <c r="T74" s="10" t="s">
        <v>149</v>
      </c>
      <c r="U74" s="10">
        <v>2.1658200000000001</v>
      </c>
      <c r="V74" s="10" t="s">
        <v>149</v>
      </c>
      <c r="W74" s="10">
        <v>1.35547</v>
      </c>
      <c r="X74" s="10" t="s">
        <v>149</v>
      </c>
      <c r="Y74" s="10">
        <v>1.42316</v>
      </c>
      <c r="Z74" s="10" t="s">
        <v>149</v>
      </c>
      <c r="AA74" s="10" t="s">
        <v>149</v>
      </c>
      <c r="AB74" s="10">
        <v>-1.82762</v>
      </c>
      <c r="AC74" s="10" t="s">
        <v>149</v>
      </c>
      <c r="AD74" s="10">
        <v>-2.0916800000000002</v>
      </c>
      <c r="AE74" s="10" t="s">
        <v>149</v>
      </c>
      <c r="AF74" s="10" t="s">
        <v>149</v>
      </c>
      <c r="AG74" s="10">
        <v>-3.4971299999999998</v>
      </c>
      <c r="AH74" s="10">
        <v>1.9198</v>
      </c>
      <c r="AI74" s="10" t="s">
        <v>149</v>
      </c>
      <c r="AJ74" s="10" t="s">
        <v>149</v>
      </c>
      <c r="AK74" s="10" t="s">
        <v>149</v>
      </c>
      <c r="AL74" s="10" t="s">
        <v>149</v>
      </c>
      <c r="AM74" s="10">
        <v>1.8393999999999999</v>
      </c>
      <c r="AN74" s="10">
        <v>2.6786799999999999</v>
      </c>
      <c r="AO74" s="10">
        <v>1.2202299999999999</v>
      </c>
      <c r="AP74" s="10" t="s">
        <v>149</v>
      </c>
      <c r="AQ74" s="10" t="s">
        <v>149</v>
      </c>
      <c r="AR74" s="10" t="s">
        <v>149</v>
      </c>
    </row>
    <row r="75" spans="1:44">
      <c r="A75" s="34" t="s">
        <v>375</v>
      </c>
      <c r="B75" s="1"/>
      <c r="C75" s="5" t="s">
        <v>149</v>
      </c>
      <c r="D75" s="10">
        <v>2.5753200000000001</v>
      </c>
      <c r="E75" s="10">
        <v>-1.7798799999999999</v>
      </c>
      <c r="F75" s="10" t="s">
        <v>149</v>
      </c>
      <c r="G75" s="10" t="s">
        <v>149</v>
      </c>
      <c r="H75" s="10" t="s">
        <v>149</v>
      </c>
      <c r="I75" s="10">
        <v>1.42537</v>
      </c>
      <c r="J75" s="10" t="s">
        <v>149</v>
      </c>
      <c r="K75" s="10">
        <v>2.1531400000000001</v>
      </c>
      <c r="L75" s="10">
        <v>1.2587299999999999</v>
      </c>
      <c r="M75" s="10">
        <v>-1.39116</v>
      </c>
      <c r="N75" s="10" t="s">
        <v>149</v>
      </c>
      <c r="O75" s="10">
        <v>-2.65212</v>
      </c>
      <c r="P75" s="10">
        <v>-2.0310199999999998</v>
      </c>
      <c r="Q75" s="10" t="s">
        <v>149</v>
      </c>
      <c r="R75" s="10" t="s">
        <v>149</v>
      </c>
      <c r="S75" s="10">
        <v>-1.5298799999999999</v>
      </c>
      <c r="T75" s="10" t="s">
        <v>149</v>
      </c>
      <c r="U75" s="10">
        <v>3.82456</v>
      </c>
      <c r="V75" s="10" t="s">
        <v>149</v>
      </c>
      <c r="W75" s="10">
        <v>-1.41293</v>
      </c>
      <c r="X75" s="10">
        <v>-1.2174700000000001</v>
      </c>
      <c r="Y75" s="10">
        <v>1.4075599999999999</v>
      </c>
      <c r="Z75" s="10">
        <v>1.30281</v>
      </c>
      <c r="AA75" s="10">
        <v>-3.3463500000000002</v>
      </c>
      <c r="AB75" s="10" t="s">
        <v>149</v>
      </c>
      <c r="AC75" s="10" t="s">
        <v>149</v>
      </c>
      <c r="AD75" s="10">
        <v>-2.35738</v>
      </c>
      <c r="AE75" s="10" t="s">
        <v>149</v>
      </c>
      <c r="AF75" s="10" t="s">
        <v>149</v>
      </c>
      <c r="AG75" s="10">
        <v>-2.3031100000000002</v>
      </c>
      <c r="AH75" s="10">
        <v>2.1488999999999998</v>
      </c>
      <c r="AI75" s="10" t="s">
        <v>149</v>
      </c>
      <c r="AJ75" s="10" t="s">
        <v>149</v>
      </c>
      <c r="AK75" s="10" t="s">
        <v>149</v>
      </c>
      <c r="AL75" s="10">
        <v>-1.3929199999999999</v>
      </c>
      <c r="AM75" s="10">
        <v>1.73149</v>
      </c>
      <c r="AN75" s="10" t="s">
        <v>149</v>
      </c>
      <c r="AO75" s="10" t="s">
        <v>149</v>
      </c>
      <c r="AP75" s="10">
        <v>-1.28464</v>
      </c>
      <c r="AQ75" s="10" t="s">
        <v>149</v>
      </c>
      <c r="AR75" s="10">
        <v>1.23115</v>
      </c>
    </row>
    <row r="76" spans="1:44">
      <c r="A76" s="34" t="s">
        <v>376</v>
      </c>
      <c r="B76" s="1"/>
      <c r="C76" s="5" t="s">
        <v>149</v>
      </c>
      <c r="D76" s="10">
        <v>1.92804</v>
      </c>
      <c r="E76" s="10">
        <v>-1.8017099999999999</v>
      </c>
      <c r="F76" s="10" t="s">
        <v>149</v>
      </c>
      <c r="G76" s="10" t="s">
        <v>149</v>
      </c>
      <c r="H76" s="10" t="s">
        <v>149</v>
      </c>
      <c r="I76" s="10">
        <v>6.8560100000000004</v>
      </c>
      <c r="J76" s="10">
        <v>-1.4773400000000001</v>
      </c>
      <c r="K76" s="10">
        <v>2.79677</v>
      </c>
      <c r="L76" s="10" t="s">
        <v>149</v>
      </c>
      <c r="M76" s="10">
        <v>1.5026600000000001</v>
      </c>
      <c r="N76" s="10">
        <v>1.3132299999999999</v>
      </c>
      <c r="O76" s="10" t="s">
        <v>149</v>
      </c>
      <c r="P76" s="10" t="s">
        <v>149</v>
      </c>
      <c r="Q76" s="10">
        <v>1.52536</v>
      </c>
      <c r="R76" s="10" t="s">
        <v>149</v>
      </c>
      <c r="S76" s="10">
        <v>1.6046</v>
      </c>
      <c r="T76" s="10">
        <v>3.3606199999999999</v>
      </c>
      <c r="U76" s="10" t="s">
        <v>149</v>
      </c>
      <c r="V76" s="10">
        <v>2.3904800000000002</v>
      </c>
      <c r="W76" s="10">
        <v>1.3878699999999999</v>
      </c>
      <c r="X76" s="10" t="s">
        <v>149</v>
      </c>
      <c r="Y76" s="10" t="s">
        <v>149</v>
      </c>
      <c r="Z76" s="10">
        <v>-1.16188</v>
      </c>
      <c r="AA76" s="10" t="s">
        <v>149</v>
      </c>
      <c r="AB76" s="10">
        <v>-2.1005199999999999</v>
      </c>
      <c r="AC76" s="10" t="s">
        <v>149</v>
      </c>
      <c r="AD76" s="10" t="s">
        <v>149</v>
      </c>
      <c r="AE76" s="10">
        <v>-2.22546</v>
      </c>
      <c r="AF76" s="10">
        <v>1.43581</v>
      </c>
      <c r="AG76" s="10" t="s">
        <v>149</v>
      </c>
      <c r="AH76" s="10">
        <v>2.15673</v>
      </c>
      <c r="AI76" s="10">
        <v>3.49288</v>
      </c>
      <c r="AJ76" s="10">
        <v>2.1281599999999998</v>
      </c>
      <c r="AK76" s="10">
        <v>2.4973900000000002</v>
      </c>
      <c r="AL76" s="10" t="s">
        <v>149</v>
      </c>
      <c r="AM76" s="10">
        <v>1.3381000000000001</v>
      </c>
      <c r="AN76" s="10">
        <v>1.9559500000000001</v>
      </c>
      <c r="AO76" s="10">
        <v>1.52197</v>
      </c>
      <c r="AP76" s="10" t="s">
        <v>149</v>
      </c>
      <c r="AQ76" s="10" t="s">
        <v>149</v>
      </c>
      <c r="AR76" s="10">
        <v>1.5882499999999999</v>
      </c>
    </row>
    <row r="77" spans="1:44">
      <c r="A77" s="34" t="s">
        <v>377</v>
      </c>
      <c r="B77" s="1"/>
      <c r="C77" s="5" t="s">
        <v>149</v>
      </c>
      <c r="D77" s="10">
        <v>1.4230100000000001</v>
      </c>
      <c r="E77" s="10" t="s">
        <v>149</v>
      </c>
      <c r="F77" s="10">
        <v>-1.41378</v>
      </c>
      <c r="G77" s="10">
        <v>-4.5012800000000004</v>
      </c>
      <c r="H77" s="10" t="s">
        <v>149</v>
      </c>
      <c r="I77" s="10">
        <v>2.6844199999999998</v>
      </c>
      <c r="J77" s="10">
        <v>2.0070000000000001</v>
      </c>
      <c r="K77" s="10" t="s">
        <v>149</v>
      </c>
      <c r="L77" s="10">
        <v>-1.9560900000000001</v>
      </c>
      <c r="M77" s="10" t="s">
        <v>149</v>
      </c>
      <c r="N77" s="10">
        <v>-1.4357899999999999</v>
      </c>
      <c r="O77" s="10" t="s">
        <v>149</v>
      </c>
      <c r="P77" s="10">
        <v>-1.66917</v>
      </c>
      <c r="Q77" s="10" t="s">
        <v>149</v>
      </c>
      <c r="R77" s="10" t="s">
        <v>149</v>
      </c>
      <c r="S77" s="10">
        <v>1.68204</v>
      </c>
      <c r="T77" s="10">
        <v>4.3520599999999998</v>
      </c>
      <c r="U77" s="10" t="s">
        <v>149</v>
      </c>
      <c r="V77" s="10">
        <v>2.0244200000000001</v>
      </c>
      <c r="W77" s="10">
        <v>-2.1737299999999999</v>
      </c>
      <c r="X77" s="10" t="s">
        <v>149</v>
      </c>
      <c r="Y77" s="10" t="s">
        <v>149</v>
      </c>
      <c r="Z77" s="10">
        <v>-2.2567200000000001</v>
      </c>
      <c r="AA77" s="10">
        <v>2.00332</v>
      </c>
      <c r="AB77" s="10">
        <v>-1.8224100000000001</v>
      </c>
      <c r="AC77" s="10" t="s">
        <v>149</v>
      </c>
      <c r="AD77" s="10">
        <v>-1.43957</v>
      </c>
      <c r="AE77" s="10" t="s">
        <v>149</v>
      </c>
      <c r="AF77" s="10" t="s">
        <v>149</v>
      </c>
      <c r="AG77" s="10">
        <v>2.4895</v>
      </c>
      <c r="AH77" s="10">
        <v>1.4911000000000001</v>
      </c>
      <c r="AI77" s="10">
        <v>2.7402899999999999</v>
      </c>
      <c r="AJ77" s="10">
        <v>1.9538899999999999</v>
      </c>
      <c r="AK77" s="10">
        <v>1.6819200000000001</v>
      </c>
      <c r="AL77" s="10">
        <v>-1.3815599999999999</v>
      </c>
      <c r="AM77" s="10" t="s">
        <v>149</v>
      </c>
      <c r="AN77" s="10">
        <v>1.4581500000000001</v>
      </c>
      <c r="AO77" s="10" t="s">
        <v>149</v>
      </c>
      <c r="AP77" s="10">
        <v>-2.1640299999999999</v>
      </c>
      <c r="AQ77" s="10">
        <v>-1.677</v>
      </c>
      <c r="AR77" s="10">
        <v>-1.3192900000000001</v>
      </c>
    </row>
    <row r="78" spans="1:44">
      <c r="A78" s="34" t="s">
        <v>378</v>
      </c>
      <c r="B78" s="1"/>
      <c r="C78" s="5" t="s">
        <v>149</v>
      </c>
      <c r="D78" s="10" t="s">
        <v>149</v>
      </c>
      <c r="E78" s="10" t="s">
        <v>149</v>
      </c>
      <c r="F78" s="10" t="s">
        <v>149</v>
      </c>
      <c r="G78" s="10" t="s">
        <v>149</v>
      </c>
      <c r="H78" s="10" t="s">
        <v>149</v>
      </c>
      <c r="I78" s="10">
        <v>2.5523899999999999</v>
      </c>
      <c r="J78" s="10">
        <v>-1.95973</v>
      </c>
      <c r="K78" s="10" t="s">
        <v>149</v>
      </c>
      <c r="L78" s="10">
        <v>-1.8636999999999999</v>
      </c>
      <c r="M78" s="10">
        <v>-2.0547499999999999</v>
      </c>
      <c r="N78" s="10">
        <v>-1.5896399999999999</v>
      </c>
      <c r="O78" s="10" t="s">
        <v>149</v>
      </c>
      <c r="P78" s="10">
        <v>-2.57803</v>
      </c>
      <c r="Q78" s="10" t="s">
        <v>149</v>
      </c>
      <c r="R78" s="10" t="s">
        <v>149</v>
      </c>
      <c r="S78" s="10" t="s">
        <v>149</v>
      </c>
      <c r="T78" s="10">
        <v>1.71662</v>
      </c>
      <c r="U78" s="10">
        <v>2.2501000000000002</v>
      </c>
      <c r="V78" s="10">
        <v>-1.97085</v>
      </c>
      <c r="W78" s="10">
        <v>-2.83406</v>
      </c>
      <c r="X78" s="10" t="s">
        <v>149</v>
      </c>
      <c r="Y78" s="10" t="s">
        <v>149</v>
      </c>
      <c r="Z78" s="10">
        <v>-1.9637800000000001</v>
      </c>
      <c r="AA78" s="10" t="s">
        <v>149</v>
      </c>
      <c r="AB78" s="10" t="s">
        <v>149</v>
      </c>
      <c r="AC78" s="10" t="s">
        <v>149</v>
      </c>
      <c r="AD78" s="10">
        <v>-1.99549</v>
      </c>
      <c r="AE78" s="10" t="s">
        <v>149</v>
      </c>
      <c r="AF78" s="10" t="s">
        <v>149</v>
      </c>
      <c r="AG78" s="10" t="s">
        <v>149</v>
      </c>
      <c r="AH78" s="10" t="s">
        <v>149</v>
      </c>
      <c r="AI78" s="10" t="s">
        <v>149</v>
      </c>
      <c r="AJ78" s="10">
        <v>1.6166799999999999</v>
      </c>
      <c r="AK78" s="10" t="s">
        <v>149</v>
      </c>
      <c r="AL78" s="10">
        <v>-1.4197</v>
      </c>
      <c r="AM78" s="10">
        <v>2.4157700000000002</v>
      </c>
      <c r="AN78" s="10">
        <v>1.8236399999999999</v>
      </c>
      <c r="AO78" s="10">
        <v>-1.87636</v>
      </c>
      <c r="AP78" s="10">
        <v>-2.9285999999999999</v>
      </c>
      <c r="AQ78" s="10">
        <v>-2.1414499999999999</v>
      </c>
      <c r="AR78" s="10" t="s">
        <v>149</v>
      </c>
    </row>
    <row r="79" spans="1:44">
      <c r="A79" s="34" t="s">
        <v>379</v>
      </c>
      <c r="B79" s="1"/>
      <c r="C79" s="5" t="s">
        <v>149</v>
      </c>
      <c r="D79" s="10" t="s">
        <v>149</v>
      </c>
      <c r="E79" s="10" t="s">
        <v>149</v>
      </c>
      <c r="F79" s="10" t="s">
        <v>149</v>
      </c>
      <c r="G79" s="10" t="s">
        <v>149</v>
      </c>
      <c r="H79" s="10" t="s">
        <v>149</v>
      </c>
      <c r="I79" s="10" t="s">
        <v>149</v>
      </c>
      <c r="J79" s="10" t="s">
        <v>149</v>
      </c>
      <c r="K79" s="10" t="s">
        <v>149</v>
      </c>
      <c r="L79" s="10" t="s">
        <v>149</v>
      </c>
      <c r="M79" s="10">
        <v>-1.6814800000000001</v>
      </c>
      <c r="N79" s="10" t="s">
        <v>149</v>
      </c>
      <c r="O79" s="10" t="s">
        <v>149</v>
      </c>
      <c r="P79" s="10">
        <v>2.2869100000000002</v>
      </c>
      <c r="Q79" s="10" t="s">
        <v>149</v>
      </c>
      <c r="R79" s="10" t="s">
        <v>149</v>
      </c>
      <c r="S79" s="10" t="s">
        <v>149</v>
      </c>
      <c r="T79" s="10">
        <v>2.6475399999999998</v>
      </c>
      <c r="U79" s="10" t="s">
        <v>149</v>
      </c>
      <c r="V79" s="10">
        <v>-1.3782399999999999</v>
      </c>
      <c r="W79" s="10">
        <v>-2.5419399999999999</v>
      </c>
      <c r="X79" s="10">
        <v>-1.3941699999999999</v>
      </c>
      <c r="Y79" s="10" t="s">
        <v>149</v>
      </c>
      <c r="Z79" s="10" t="s">
        <v>149</v>
      </c>
      <c r="AA79" s="10" t="s">
        <v>149</v>
      </c>
      <c r="AB79" s="10" t="s">
        <v>149</v>
      </c>
      <c r="AC79" s="10" t="s">
        <v>149</v>
      </c>
      <c r="AD79" s="10" t="s">
        <v>149</v>
      </c>
      <c r="AE79" s="10" t="s">
        <v>149</v>
      </c>
      <c r="AF79" s="10">
        <v>2.01301</v>
      </c>
      <c r="AG79" s="10">
        <v>2.8401999999999998</v>
      </c>
      <c r="AH79" s="10" t="s">
        <v>149</v>
      </c>
      <c r="AI79" s="10" t="s">
        <v>149</v>
      </c>
      <c r="AJ79" s="10">
        <v>1.92597</v>
      </c>
      <c r="AK79" s="10" t="s">
        <v>149</v>
      </c>
      <c r="AL79" s="10" t="s">
        <v>149</v>
      </c>
      <c r="AM79" s="10" t="s">
        <v>149</v>
      </c>
      <c r="AN79" s="10">
        <v>2.5164300000000002</v>
      </c>
      <c r="AO79" s="10">
        <v>-1.4774700000000001</v>
      </c>
      <c r="AP79" s="10">
        <v>-2.00156</v>
      </c>
      <c r="AQ79" s="10">
        <v>-1.68621</v>
      </c>
      <c r="AR79" s="10">
        <v>-1.6272500000000001</v>
      </c>
    </row>
    <row r="80" spans="1:44">
      <c r="A80" s="34" t="s">
        <v>380</v>
      </c>
      <c r="B80" s="1"/>
      <c r="D80" s="10" t="s">
        <v>149</v>
      </c>
      <c r="E80" s="10" t="s">
        <v>149</v>
      </c>
      <c r="F80" s="10" t="s">
        <v>149</v>
      </c>
      <c r="G80" s="10" t="s">
        <v>149</v>
      </c>
      <c r="H80" s="10">
        <v>1.2418</v>
      </c>
      <c r="I80" s="10" t="s">
        <v>149</v>
      </c>
      <c r="J80" s="10">
        <v>1.2416400000000001</v>
      </c>
      <c r="K80" s="10" t="s">
        <v>149</v>
      </c>
      <c r="L80" s="10">
        <v>1.63435</v>
      </c>
      <c r="M80" s="10" t="s">
        <v>149</v>
      </c>
      <c r="N80" s="10" t="s">
        <v>149</v>
      </c>
      <c r="O80" s="10">
        <v>2.92598</v>
      </c>
      <c r="P80" s="10">
        <v>1.73763</v>
      </c>
      <c r="Q80" s="10">
        <v>2.0215999999999998</v>
      </c>
      <c r="R80" s="10" t="s">
        <v>149</v>
      </c>
      <c r="S80" s="10">
        <v>2.8430300000000002</v>
      </c>
      <c r="T80" s="10">
        <v>3.1036199999999998</v>
      </c>
      <c r="U80" s="10">
        <v>1.81409</v>
      </c>
      <c r="V80" s="10">
        <v>2.8285399999999998</v>
      </c>
      <c r="W80" s="10" t="s">
        <v>149</v>
      </c>
      <c r="X80" s="10">
        <v>1.6214200000000001</v>
      </c>
      <c r="Y80" s="10" t="s">
        <v>149</v>
      </c>
      <c r="Z80" s="10" t="s">
        <v>149</v>
      </c>
      <c r="AA80" s="10" t="s">
        <v>149</v>
      </c>
      <c r="AB80" s="10">
        <v>-2.2155800000000001</v>
      </c>
      <c r="AC80" s="10">
        <v>-2.66649</v>
      </c>
      <c r="AD80" s="10" t="s">
        <v>149</v>
      </c>
      <c r="AE80" s="10" t="s">
        <v>149</v>
      </c>
      <c r="AF80" s="10" t="s">
        <v>149</v>
      </c>
      <c r="AG80" s="10" t="s">
        <v>149</v>
      </c>
      <c r="AH80" s="10">
        <v>1.8294999999999999</v>
      </c>
      <c r="AI80" s="10">
        <v>4.2714800000000004</v>
      </c>
      <c r="AJ80" s="10">
        <v>3.38348</v>
      </c>
      <c r="AK80" s="10">
        <v>1.4839199999999999</v>
      </c>
      <c r="AL80" s="10">
        <v>1.54159</v>
      </c>
      <c r="AM80" s="10">
        <v>2.8232300000000001</v>
      </c>
      <c r="AN80" s="10">
        <v>1.4468700000000001</v>
      </c>
      <c r="AO80" s="10">
        <v>1.9157999999999999</v>
      </c>
      <c r="AP80" s="10" t="s">
        <v>149</v>
      </c>
      <c r="AQ80" s="10" t="s">
        <v>149</v>
      </c>
      <c r="AR80" s="10">
        <v>1.50217</v>
      </c>
    </row>
    <row r="81" spans="1:44">
      <c r="A81" s="34" t="s">
        <v>381</v>
      </c>
      <c r="B81" s="1"/>
      <c r="D81" s="10">
        <v>2.50387</v>
      </c>
      <c r="E81" s="10">
        <v>-4.0991</v>
      </c>
      <c r="F81" s="10" t="s">
        <v>149</v>
      </c>
      <c r="G81" s="10" t="s">
        <v>149</v>
      </c>
      <c r="H81" s="10" t="s">
        <v>149</v>
      </c>
      <c r="I81" s="10" t="s">
        <v>149</v>
      </c>
      <c r="J81" s="10">
        <v>-2.1729500000000002</v>
      </c>
      <c r="K81" s="10" t="s">
        <v>149</v>
      </c>
      <c r="L81" s="10">
        <v>1.6407400000000001</v>
      </c>
      <c r="M81" s="10" t="s">
        <v>149</v>
      </c>
      <c r="N81" s="10">
        <v>1.69076</v>
      </c>
      <c r="O81" s="10" t="s">
        <v>149</v>
      </c>
      <c r="P81" s="10">
        <v>1.8030999999999999</v>
      </c>
      <c r="Q81" s="10">
        <v>-3.4629500000000002</v>
      </c>
      <c r="R81" s="10">
        <v>-2.2642000000000002</v>
      </c>
      <c r="S81" s="10" t="s">
        <v>149</v>
      </c>
      <c r="T81" s="10">
        <v>-1.4388300000000001</v>
      </c>
      <c r="U81" s="10" t="s">
        <v>149</v>
      </c>
      <c r="V81" s="10">
        <v>1.92839</v>
      </c>
      <c r="W81" s="10" t="s">
        <v>149</v>
      </c>
      <c r="X81" s="10" t="s">
        <v>149</v>
      </c>
      <c r="Y81" s="10" t="s">
        <v>149</v>
      </c>
      <c r="Z81" s="10">
        <v>2.0145599999999999</v>
      </c>
      <c r="AA81" s="10">
        <v>-2.9019200000000001</v>
      </c>
      <c r="AB81" s="10">
        <v>-1.5033099999999999</v>
      </c>
      <c r="AC81" s="10" t="s">
        <v>149</v>
      </c>
      <c r="AD81" s="10">
        <v>-2.4866899999999998</v>
      </c>
      <c r="AE81" s="10">
        <v>-1.89524</v>
      </c>
      <c r="AF81" s="10" t="s">
        <v>149</v>
      </c>
      <c r="AG81" s="10" t="s">
        <v>149</v>
      </c>
      <c r="AH81" s="10" t="s">
        <v>149</v>
      </c>
      <c r="AI81" s="10" t="s">
        <v>149</v>
      </c>
      <c r="AJ81" s="10" t="s">
        <v>149</v>
      </c>
      <c r="AK81" s="10">
        <v>2.0648</v>
      </c>
      <c r="AL81" s="10">
        <v>-1.3121499999999999</v>
      </c>
      <c r="AM81" s="10" t="s">
        <v>149</v>
      </c>
      <c r="AN81" s="10" t="s">
        <v>149</v>
      </c>
      <c r="AO81" s="10">
        <v>1.58074</v>
      </c>
      <c r="AP81" s="10">
        <v>1.6064700000000001</v>
      </c>
      <c r="AQ81" s="10" t="s">
        <v>149</v>
      </c>
      <c r="AR81" s="10">
        <v>1.7249699999999999</v>
      </c>
    </row>
    <row r="82" spans="1:44">
      <c r="A82" s="34" t="s">
        <v>382</v>
      </c>
      <c r="B82" s="1"/>
      <c r="D82" s="10">
        <v>1.78748</v>
      </c>
      <c r="E82" s="10" t="s">
        <v>149</v>
      </c>
      <c r="F82" s="10" t="s">
        <v>149</v>
      </c>
      <c r="G82" s="10">
        <v>-2.27013</v>
      </c>
      <c r="H82" s="10" t="s">
        <v>149</v>
      </c>
      <c r="I82" s="10">
        <v>1.6085199999999999</v>
      </c>
      <c r="J82" s="10">
        <v>1.7528999999999999</v>
      </c>
      <c r="K82" s="10" t="s">
        <v>149</v>
      </c>
      <c r="L82" s="10" t="s">
        <v>149</v>
      </c>
      <c r="M82" s="10" t="s">
        <v>149</v>
      </c>
      <c r="N82" s="10" t="s">
        <v>149</v>
      </c>
      <c r="O82" s="10" t="s">
        <v>149</v>
      </c>
      <c r="P82" s="10" t="s">
        <v>149</v>
      </c>
      <c r="Q82" s="10" t="s">
        <v>149</v>
      </c>
      <c r="R82" s="10" t="s">
        <v>149</v>
      </c>
      <c r="S82" s="10">
        <v>1.6053900000000001</v>
      </c>
      <c r="T82" s="10">
        <v>3.6391300000000002</v>
      </c>
      <c r="U82" s="10">
        <v>1.3304800000000001</v>
      </c>
      <c r="V82" s="10">
        <v>2.2064599999999999</v>
      </c>
      <c r="W82" s="10" t="s">
        <v>149</v>
      </c>
      <c r="X82" s="10" t="s">
        <v>149</v>
      </c>
      <c r="Y82" s="10">
        <v>1.5476000000000001</v>
      </c>
      <c r="Z82" s="10" t="s">
        <v>149</v>
      </c>
      <c r="AA82" s="10" t="s">
        <v>149</v>
      </c>
      <c r="AB82" s="10" t="s">
        <v>149</v>
      </c>
      <c r="AC82" s="10" t="s">
        <v>149</v>
      </c>
      <c r="AD82" s="10" t="s">
        <v>149</v>
      </c>
      <c r="AE82" s="10" t="s">
        <v>149</v>
      </c>
      <c r="AF82" s="10" t="s">
        <v>149</v>
      </c>
      <c r="AG82" s="10">
        <v>16.662120000000002</v>
      </c>
      <c r="AH82" s="10">
        <v>1.9519200000000001</v>
      </c>
      <c r="AI82" s="10">
        <v>4.3159700000000001</v>
      </c>
      <c r="AJ82" s="10">
        <v>1.64872</v>
      </c>
      <c r="AK82" s="10">
        <v>1.51214</v>
      </c>
      <c r="AL82" s="10">
        <v>-1.2163600000000001</v>
      </c>
      <c r="AM82" s="10" t="s">
        <v>149</v>
      </c>
      <c r="AN82" s="10">
        <v>1.4329799999999999</v>
      </c>
      <c r="AO82" s="10" t="s">
        <v>149</v>
      </c>
      <c r="AP82" s="10" t="s">
        <v>149</v>
      </c>
      <c r="AQ82" s="10" t="s">
        <v>149</v>
      </c>
      <c r="AR82" s="10" t="s">
        <v>149</v>
      </c>
    </row>
    <row r="83" spans="1:44">
      <c r="A83" s="34" t="s">
        <v>383</v>
      </c>
      <c r="B83" s="1"/>
      <c r="D83" s="10" t="s">
        <v>149</v>
      </c>
      <c r="E83" s="10" t="s">
        <v>149</v>
      </c>
      <c r="F83" s="10">
        <v>1.4116899999999999</v>
      </c>
      <c r="G83" s="10">
        <v>-2.0889700000000002</v>
      </c>
      <c r="H83" s="10">
        <v>2.0850200000000001</v>
      </c>
      <c r="I83" s="10">
        <v>1.8066899999999999</v>
      </c>
      <c r="J83" s="10" t="s">
        <v>149</v>
      </c>
      <c r="K83" s="10" t="s">
        <v>149</v>
      </c>
      <c r="L83" s="10" t="s">
        <v>149</v>
      </c>
      <c r="M83" s="10" t="s">
        <v>149</v>
      </c>
      <c r="N83" s="10" t="s">
        <v>149</v>
      </c>
      <c r="O83" s="10" t="s">
        <v>149</v>
      </c>
      <c r="P83" s="10" t="s">
        <v>149</v>
      </c>
      <c r="Q83" s="10" t="s">
        <v>149</v>
      </c>
      <c r="R83" s="10" t="s">
        <v>149</v>
      </c>
      <c r="S83" s="10">
        <v>1.9306399999999999</v>
      </c>
      <c r="T83" s="10" t="s">
        <v>149</v>
      </c>
      <c r="U83" s="10">
        <v>4.49817</v>
      </c>
      <c r="V83" s="10" t="s">
        <v>149</v>
      </c>
      <c r="W83" s="10" t="s">
        <v>149</v>
      </c>
      <c r="X83" s="10" t="s">
        <v>149</v>
      </c>
      <c r="Y83" s="10" t="s">
        <v>149</v>
      </c>
      <c r="Z83" s="10" t="s">
        <v>149</v>
      </c>
      <c r="AA83" s="10" t="s">
        <v>149</v>
      </c>
      <c r="AB83" s="10" t="s">
        <v>149</v>
      </c>
      <c r="AC83" s="10" t="s">
        <v>149</v>
      </c>
      <c r="AD83" s="10" t="s">
        <v>149</v>
      </c>
      <c r="AE83" s="10" t="s">
        <v>149</v>
      </c>
      <c r="AF83" s="10" t="s">
        <v>149</v>
      </c>
      <c r="AG83" s="10" t="s">
        <v>149</v>
      </c>
      <c r="AH83" s="10" t="s">
        <v>149</v>
      </c>
      <c r="AI83" s="10" t="s">
        <v>149</v>
      </c>
      <c r="AJ83" s="10" t="s">
        <v>149</v>
      </c>
      <c r="AK83" s="10" t="s">
        <v>149</v>
      </c>
      <c r="AL83" s="10" t="s">
        <v>149</v>
      </c>
      <c r="AM83" s="10">
        <v>2.9341300000000001</v>
      </c>
      <c r="AN83" s="10" t="s">
        <v>149</v>
      </c>
      <c r="AO83" s="10" t="s">
        <v>149</v>
      </c>
      <c r="AP83" s="10" t="s">
        <v>149</v>
      </c>
      <c r="AQ83" s="10" t="s">
        <v>149</v>
      </c>
      <c r="AR83" s="10" t="s">
        <v>149</v>
      </c>
    </row>
    <row r="84" spans="1:44">
      <c r="A84" s="34" t="s">
        <v>384</v>
      </c>
      <c r="B84" s="1"/>
      <c r="C84" s="5" t="s">
        <v>149</v>
      </c>
      <c r="D84" s="10" t="s">
        <v>149</v>
      </c>
      <c r="E84" s="10" t="s">
        <v>149</v>
      </c>
      <c r="F84" s="10" t="s">
        <v>149</v>
      </c>
      <c r="G84" s="10" t="s">
        <v>149</v>
      </c>
      <c r="H84" s="10">
        <v>-1.2915300000000001</v>
      </c>
      <c r="I84" s="10" t="s">
        <v>149</v>
      </c>
      <c r="J84" s="10">
        <v>1.61975</v>
      </c>
      <c r="K84" s="10">
        <v>4.0552999999999999</v>
      </c>
      <c r="L84" s="10" t="s">
        <v>149</v>
      </c>
      <c r="M84" s="10">
        <v>-1.4809399999999999</v>
      </c>
      <c r="N84" s="10">
        <v>-1.5095400000000001</v>
      </c>
      <c r="O84" s="10" t="s">
        <v>149</v>
      </c>
      <c r="P84" s="10">
        <v>-2.0315699999999999</v>
      </c>
      <c r="Q84" s="10">
        <v>2.4337200000000001</v>
      </c>
      <c r="R84" s="10">
        <v>2.26458</v>
      </c>
      <c r="S84" s="10" t="s">
        <v>149</v>
      </c>
      <c r="T84" s="10">
        <v>2.2099799999999998</v>
      </c>
      <c r="U84" s="10" t="s">
        <v>149</v>
      </c>
      <c r="V84" s="10" t="s">
        <v>149</v>
      </c>
      <c r="W84" s="10">
        <v>-2.02996</v>
      </c>
      <c r="X84" s="10">
        <v>-1.56389</v>
      </c>
      <c r="Y84" s="10" t="s">
        <v>149</v>
      </c>
      <c r="Z84" s="10">
        <v>-1.6929000000000001</v>
      </c>
      <c r="AA84" s="10" t="s">
        <v>149</v>
      </c>
      <c r="AB84" s="10" t="s">
        <v>149</v>
      </c>
      <c r="AC84" s="10" t="s">
        <v>149</v>
      </c>
      <c r="AD84" s="10" t="s">
        <v>149</v>
      </c>
      <c r="AE84" s="10" t="s">
        <v>149</v>
      </c>
      <c r="AF84" s="10" t="s">
        <v>149</v>
      </c>
      <c r="AG84" s="10">
        <v>5.45587</v>
      </c>
      <c r="AH84" s="10" t="s">
        <v>149</v>
      </c>
      <c r="AI84" s="10">
        <v>3.9679799999999998</v>
      </c>
      <c r="AJ84" s="10" t="s">
        <v>149</v>
      </c>
      <c r="AK84" s="10">
        <v>2.0313699999999999</v>
      </c>
      <c r="AL84" s="10" t="s">
        <v>149</v>
      </c>
      <c r="AM84" s="10" t="s">
        <v>149</v>
      </c>
      <c r="AN84" s="10">
        <v>2.6265900000000002</v>
      </c>
      <c r="AO84" s="10">
        <v>-1.1849799999999999</v>
      </c>
      <c r="AP84" s="10">
        <v>-1.7467200000000001</v>
      </c>
      <c r="AQ84" s="10">
        <v>-1.46414</v>
      </c>
      <c r="AR84" s="10">
        <v>-1.3989199999999999</v>
      </c>
    </row>
    <row r="85" spans="1:44">
      <c r="A85" s="34" t="s">
        <v>385</v>
      </c>
      <c r="B85" s="1"/>
      <c r="C85" s="5" t="s">
        <v>149</v>
      </c>
      <c r="D85" s="10">
        <v>2.2507999999999999</v>
      </c>
      <c r="E85" s="10" t="s">
        <v>149</v>
      </c>
      <c r="F85" s="10" t="s">
        <v>149</v>
      </c>
      <c r="G85" s="10">
        <v>2.2238099999999998</v>
      </c>
      <c r="H85" s="10" t="s">
        <v>149</v>
      </c>
      <c r="I85" s="10">
        <v>1.48967</v>
      </c>
      <c r="J85" s="10" t="s">
        <v>149</v>
      </c>
      <c r="K85" s="10" t="s">
        <v>149</v>
      </c>
      <c r="L85" s="10" t="s">
        <v>149</v>
      </c>
      <c r="M85" s="10" t="s">
        <v>149</v>
      </c>
      <c r="N85" s="10">
        <v>1.4372499999999999</v>
      </c>
      <c r="O85" s="10" t="s">
        <v>149</v>
      </c>
      <c r="P85" s="10" t="s">
        <v>149</v>
      </c>
      <c r="Q85" s="10">
        <v>-2.2009400000000001</v>
      </c>
      <c r="R85" s="10">
        <v>2.8693</v>
      </c>
      <c r="S85" s="10" t="s">
        <v>149</v>
      </c>
      <c r="T85" s="10" t="s">
        <v>149</v>
      </c>
      <c r="U85" s="10" t="s">
        <v>149</v>
      </c>
      <c r="V85" s="10">
        <v>1.60608</v>
      </c>
      <c r="W85" s="10" t="s">
        <v>149</v>
      </c>
      <c r="X85" s="10" t="s">
        <v>149</v>
      </c>
      <c r="Y85" s="10">
        <v>1.4397500000000001</v>
      </c>
      <c r="Z85" s="10">
        <v>1.6384700000000001</v>
      </c>
      <c r="AA85" s="10" t="s">
        <v>149</v>
      </c>
      <c r="AB85" s="10" t="s">
        <v>149</v>
      </c>
      <c r="AC85" s="10">
        <v>2.7236799999999999</v>
      </c>
      <c r="AD85" s="10" t="s">
        <v>149</v>
      </c>
      <c r="AE85" s="10" t="s">
        <v>149</v>
      </c>
      <c r="AF85" s="10">
        <v>1.6439999999999999</v>
      </c>
      <c r="AG85" s="10" t="s">
        <v>149</v>
      </c>
      <c r="AH85" s="10" t="s">
        <v>149</v>
      </c>
      <c r="AI85" s="10" t="s">
        <v>149</v>
      </c>
      <c r="AJ85" s="10" t="s">
        <v>149</v>
      </c>
      <c r="AK85" s="10" t="s">
        <v>149</v>
      </c>
      <c r="AL85" s="10" t="s">
        <v>149</v>
      </c>
      <c r="AM85" s="10">
        <v>1.8541700000000001</v>
      </c>
      <c r="AN85" s="10">
        <v>2.347</v>
      </c>
      <c r="AO85" s="10">
        <v>1.3868799999999999</v>
      </c>
      <c r="AP85" s="10" t="s">
        <v>149</v>
      </c>
      <c r="AQ85" s="10">
        <v>-1.6375500000000001</v>
      </c>
      <c r="AR85" s="10">
        <v>1.46614</v>
      </c>
    </row>
    <row r="86" spans="1:44">
      <c r="A86" s="34" t="s">
        <v>386</v>
      </c>
      <c r="B86" s="1"/>
      <c r="C86" s="5" t="s">
        <v>149</v>
      </c>
      <c r="D86" s="10" t="s">
        <v>149</v>
      </c>
      <c r="E86" s="10" t="s">
        <v>149</v>
      </c>
      <c r="F86" s="10" t="s">
        <v>149</v>
      </c>
      <c r="G86" s="10" t="s">
        <v>149</v>
      </c>
      <c r="H86" s="10" t="s">
        <v>149</v>
      </c>
      <c r="I86" s="10" t="s">
        <v>149</v>
      </c>
      <c r="J86" s="10">
        <v>-2.4531999999999998</v>
      </c>
      <c r="K86" s="10" t="s">
        <v>149</v>
      </c>
      <c r="L86" s="10">
        <v>1.2608200000000001</v>
      </c>
      <c r="M86" s="10">
        <v>-1.1346099999999999</v>
      </c>
      <c r="N86" s="10" t="s">
        <v>149</v>
      </c>
      <c r="O86" s="10" t="s">
        <v>149</v>
      </c>
      <c r="P86" s="10" t="s">
        <v>149</v>
      </c>
      <c r="Q86" s="10" t="s">
        <v>149</v>
      </c>
      <c r="R86" s="10" t="s">
        <v>149</v>
      </c>
      <c r="S86" s="10" t="s">
        <v>149</v>
      </c>
      <c r="T86" s="10" t="s">
        <v>149</v>
      </c>
      <c r="U86" s="10" t="s">
        <v>149</v>
      </c>
      <c r="V86" s="10">
        <v>1.53393</v>
      </c>
      <c r="W86" s="10">
        <v>-2.0814900000000001</v>
      </c>
      <c r="X86" s="10">
        <v>-1.5459499999999999</v>
      </c>
      <c r="Y86" s="10" t="s">
        <v>149</v>
      </c>
      <c r="Z86" s="10">
        <v>-1.5355000000000001</v>
      </c>
      <c r="AA86" s="10" t="s">
        <v>149</v>
      </c>
      <c r="AB86" s="10" t="s">
        <v>149</v>
      </c>
      <c r="AC86" s="10" t="s">
        <v>149</v>
      </c>
      <c r="AD86" s="10" t="s">
        <v>149</v>
      </c>
      <c r="AE86" s="10" t="s">
        <v>149</v>
      </c>
      <c r="AF86" s="10" t="s">
        <v>149</v>
      </c>
      <c r="AG86" s="10" t="s">
        <v>149</v>
      </c>
      <c r="AH86" s="10" t="s">
        <v>149</v>
      </c>
      <c r="AI86" s="10" t="s">
        <v>149</v>
      </c>
      <c r="AJ86" s="10" t="s">
        <v>149</v>
      </c>
      <c r="AK86" s="10" t="s">
        <v>149</v>
      </c>
      <c r="AL86" s="10" t="s">
        <v>149</v>
      </c>
      <c r="AM86" s="10" t="s">
        <v>149</v>
      </c>
      <c r="AN86" s="10">
        <v>1.3174600000000001</v>
      </c>
      <c r="AO86" s="10" t="s">
        <v>149</v>
      </c>
      <c r="AP86" s="10">
        <v>1.3202799999999999</v>
      </c>
      <c r="AQ86" s="10">
        <v>-1.36463</v>
      </c>
      <c r="AR86" s="10" t="s">
        <v>149</v>
      </c>
    </row>
    <row r="87" spans="1:44">
      <c r="A87" s="34" t="s">
        <v>387</v>
      </c>
      <c r="B87" s="1"/>
      <c r="C87" s="5" t="s">
        <v>149</v>
      </c>
      <c r="D87" s="10" t="s">
        <v>149</v>
      </c>
      <c r="E87" s="10">
        <v>-3.7899500000000002</v>
      </c>
      <c r="F87" s="10">
        <v>-3.3707400000000001</v>
      </c>
      <c r="G87" s="10">
        <v>-8.6910900000000009</v>
      </c>
      <c r="H87" s="10">
        <v>1.14368</v>
      </c>
      <c r="I87" s="10">
        <v>3.7245499999999998</v>
      </c>
      <c r="J87" s="10">
        <v>-1.1972100000000001</v>
      </c>
      <c r="K87" s="10">
        <v>4.7405200000000001</v>
      </c>
      <c r="L87" s="10" t="s">
        <v>149</v>
      </c>
      <c r="M87" s="10" t="s">
        <v>149</v>
      </c>
      <c r="N87" s="10">
        <v>1.44693</v>
      </c>
      <c r="O87" s="10">
        <v>-2.3354599999999999</v>
      </c>
      <c r="P87" s="10">
        <v>-1.8501399999999999</v>
      </c>
      <c r="Q87" s="10">
        <v>-2.2727400000000002</v>
      </c>
      <c r="R87" s="10">
        <v>-4.5628900000000003</v>
      </c>
      <c r="S87" s="10">
        <v>2.2572899999999998</v>
      </c>
      <c r="T87" s="10">
        <v>4.6081200000000004</v>
      </c>
      <c r="U87" s="10">
        <v>2.3143199999999999</v>
      </c>
      <c r="V87" s="10">
        <v>2.7403599999999999</v>
      </c>
      <c r="W87" s="10">
        <v>1.29494</v>
      </c>
      <c r="X87" s="10">
        <v>1.8429800000000001</v>
      </c>
      <c r="Y87" s="10">
        <v>2.0323199999999999</v>
      </c>
      <c r="Z87" s="10" t="s">
        <v>149</v>
      </c>
      <c r="AA87" s="10">
        <v>-1.7393000000000001</v>
      </c>
      <c r="AB87" s="10">
        <v>-4.4825799999999996</v>
      </c>
      <c r="AC87" s="10" t="s">
        <v>149</v>
      </c>
      <c r="AD87" s="10">
        <v>-2.7876099999999999</v>
      </c>
      <c r="AE87" s="10" t="s">
        <v>149</v>
      </c>
      <c r="AF87" s="10">
        <v>-3.2938000000000001</v>
      </c>
      <c r="AG87" s="10">
        <v>7.4718999999999998</v>
      </c>
      <c r="AH87" s="10">
        <v>4.4330600000000002</v>
      </c>
      <c r="AI87" s="10">
        <v>6.8698600000000001</v>
      </c>
      <c r="AJ87" s="10">
        <v>3.4814600000000002</v>
      </c>
      <c r="AK87" s="10">
        <v>1.8701700000000001</v>
      </c>
      <c r="AL87" s="10">
        <v>1.1287199999999999</v>
      </c>
      <c r="AM87" s="10">
        <v>1.2691699999999999</v>
      </c>
      <c r="AN87" s="10" t="s">
        <v>149</v>
      </c>
      <c r="AO87" s="10" t="s">
        <v>149</v>
      </c>
      <c r="AP87" s="10">
        <v>1.59171</v>
      </c>
      <c r="AQ87" s="10" t="s">
        <v>149</v>
      </c>
      <c r="AR87" s="10">
        <v>1.86974</v>
      </c>
    </row>
    <row r="88" spans="1:44">
      <c r="A88" s="34" t="s">
        <v>388</v>
      </c>
      <c r="B88" s="1"/>
      <c r="C88" s="5" t="s">
        <v>149</v>
      </c>
      <c r="D88" s="10" t="s">
        <v>149</v>
      </c>
      <c r="E88" s="10">
        <v>-1.9177599999999999</v>
      </c>
      <c r="F88" s="10" t="s">
        <v>149</v>
      </c>
      <c r="G88" s="10">
        <v>-1.8507</v>
      </c>
      <c r="H88" s="10" t="s">
        <v>149</v>
      </c>
      <c r="I88" s="10" t="s">
        <v>149</v>
      </c>
      <c r="J88" s="10" t="s">
        <v>149</v>
      </c>
      <c r="K88" s="10" t="s">
        <v>149</v>
      </c>
      <c r="L88" s="10">
        <v>1.55603</v>
      </c>
      <c r="M88" s="10">
        <v>1.1476200000000001</v>
      </c>
      <c r="N88" s="10">
        <v>1.46251</v>
      </c>
      <c r="O88" s="10" t="s">
        <v>149</v>
      </c>
      <c r="P88" s="10">
        <v>1.56104</v>
      </c>
      <c r="Q88" s="10" t="s">
        <v>149</v>
      </c>
      <c r="R88" s="10" t="s">
        <v>149</v>
      </c>
      <c r="S88" s="10" t="s">
        <v>149</v>
      </c>
      <c r="T88" s="10" t="s">
        <v>149</v>
      </c>
      <c r="U88" s="10">
        <v>1.7434099999999999</v>
      </c>
      <c r="V88" s="10">
        <v>1.3866499999999999</v>
      </c>
      <c r="W88" s="10">
        <v>1.4318500000000001</v>
      </c>
      <c r="X88" s="10">
        <v>1.48919</v>
      </c>
      <c r="Y88" s="10" t="s">
        <v>149</v>
      </c>
      <c r="Z88" s="10">
        <v>1.87652</v>
      </c>
      <c r="AA88" s="10">
        <v>-1.98102</v>
      </c>
      <c r="AB88" s="10" t="s">
        <v>149</v>
      </c>
      <c r="AC88" s="10">
        <v>-1.76251</v>
      </c>
      <c r="AD88" s="10">
        <v>-3.0106199999999999</v>
      </c>
      <c r="AE88" s="10">
        <v>-2.8496899999999998</v>
      </c>
      <c r="AF88" s="10" t="s">
        <v>149</v>
      </c>
      <c r="AG88" s="10">
        <v>-4.1441999999999997</v>
      </c>
      <c r="AH88" s="10">
        <v>1.5638700000000001</v>
      </c>
      <c r="AI88" s="10" t="s">
        <v>149</v>
      </c>
      <c r="AJ88" s="10" t="s">
        <v>149</v>
      </c>
      <c r="AK88" s="10">
        <v>1.88418</v>
      </c>
      <c r="AL88" s="10" t="s">
        <v>149</v>
      </c>
      <c r="AM88" s="10">
        <v>1.3468199999999999</v>
      </c>
      <c r="AN88" s="10">
        <v>-1.31802</v>
      </c>
      <c r="AO88" s="10" t="s">
        <v>149</v>
      </c>
      <c r="AP88" s="10">
        <v>1.7522</v>
      </c>
      <c r="AQ88" s="10">
        <v>-1.28433</v>
      </c>
      <c r="AR88" s="10">
        <v>2.1433</v>
      </c>
    </row>
    <row r="89" spans="1:44">
      <c r="A89" s="34" t="s">
        <v>389</v>
      </c>
      <c r="B89" s="1"/>
      <c r="C89" s="5" t="s">
        <v>149</v>
      </c>
      <c r="D89" s="10">
        <v>2.0820599999999998</v>
      </c>
      <c r="E89" s="10" t="s">
        <v>149</v>
      </c>
      <c r="F89" s="10" t="s">
        <v>149</v>
      </c>
      <c r="G89" s="10">
        <v>-2.6342699999999999</v>
      </c>
      <c r="H89" s="10" t="s">
        <v>149</v>
      </c>
      <c r="I89" s="10">
        <v>3.10188</v>
      </c>
      <c r="J89" s="10">
        <v>-1.6661699999999999</v>
      </c>
      <c r="K89" s="10" t="s">
        <v>149</v>
      </c>
      <c r="L89" s="10" t="s">
        <v>149</v>
      </c>
      <c r="M89" s="10" t="s">
        <v>149</v>
      </c>
      <c r="N89" s="10">
        <v>1.4200200000000001</v>
      </c>
      <c r="O89" s="10" t="s">
        <v>149</v>
      </c>
      <c r="P89" s="10">
        <v>2.36904</v>
      </c>
      <c r="Q89" s="10" t="s">
        <v>149</v>
      </c>
      <c r="R89" s="10" t="s">
        <v>149</v>
      </c>
      <c r="S89" s="10">
        <v>2.8933900000000001</v>
      </c>
      <c r="T89" s="10">
        <v>2.14513</v>
      </c>
      <c r="U89" s="10">
        <v>1.7281200000000001</v>
      </c>
      <c r="V89" s="10">
        <v>2.1488800000000001</v>
      </c>
      <c r="W89" s="10" t="s">
        <v>149</v>
      </c>
      <c r="X89" s="10" t="s">
        <v>149</v>
      </c>
      <c r="Y89" s="10">
        <v>1.58131</v>
      </c>
      <c r="Z89" s="10" t="s">
        <v>149</v>
      </c>
      <c r="AA89" s="10">
        <v>2.6010499999999999</v>
      </c>
      <c r="AB89" s="10" t="s">
        <v>149</v>
      </c>
      <c r="AC89" s="10">
        <v>-1.92103</v>
      </c>
      <c r="AD89" s="10" t="s">
        <v>149</v>
      </c>
      <c r="AE89" s="10" t="s">
        <v>149</v>
      </c>
      <c r="AF89" s="10" t="s">
        <v>149</v>
      </c>
      <c r="AG89" s="10" t="s">
        <v>149</v>
      </c>
      <c r="AH89" s="10" t="s">
        <v>149</v>
      </c>
      <c r="AI89" s="10">
        <v>5.5358599999999996</v>
      </c>
      <c r="AJ89" s="10">
        <v>4.04176</v>
      </c>
      <c r="AK89" s="10" t="s">
        <v>149</v>
      </c>
      <c r="AL89" s="10" t="s">
        <v>149</v>
      </c>
      <c r="AM89" s="10" t="s">
        <v>149</v>
      </c>
      <c r="AN89" s="10" t="s">
        <v>149</v>
      </c>
      <c r="AO89" s="10">
        <v>1.4889300000000001</v>
      </c>
      <c r="AP89" s="10">
        <v>2.0159199999999999</v>
      </c>
      <c r="AQ89" s="10" t="s">
        <v>149</v>
      </c>
      <c r="AR89" s="10">
        <v>2.9864700000000002</v>
      </c>
    </row>
    <row r="90" spans="1:44">
      <c r="A90" s="34" t="s">
        <v>390</v>
      </c>
      <c r="B90" s="1"/>
      <c r="C90" s="5" t="s">
        <v>149</v>
      </c>
      <c r="D90" s="10" t="s">
        <v>149</v>
      </c>
      <c r="E90" s="10">
        <v>-1.84518</v>
      </c>
      <c r="F90" s="10" t="s">
        <v>149</v>
      </c>
      <c r="G90" s="10">
        <v>-1.69126</v>
      </c>
      <c r="H90" s="10">
        <v>2.3697499999999998</v>
      </c>
      <c r="I90" s="10">
        <v>2.4865900000000001</v>
      </c>
      <c r="J90" s="10">
        <v>1.7688900000000001</v>
      </c>
      <c r="K90" s="10" t="s">
        <v>149</v>
      </c>
      <c r="L90" s="10" t="s">
        <v>149</v>
      </c>
      <c r="M90" s="10" t="s">
        <v>149</v>
      </c>
      <c r="N90" s="10" t="s">
        <v>149</v>
      </c>
      <c r="O90" s="10" t="s">
        <v>149</v>
      </c>
      <c r="P90" s="10" t="s">
        <v>149</v>
      </c>
      <c r="Q90" s="10" t="s">
        <v>149</v>
      </c>
      <c r="R90" s="10">
        <v>-2.9645000000000001</v>
      </c>
      <c r="S90" s="10">
        <v>2.0985299999999998</v>
      </c>
      <c r="T90" s="10" t="s">
        <v>149</v>
      </c>
      <c r="U90" s="10">
        <v>3.9732099999999999</v>
      </c>
      <c r="V90" s="10">
        <v>1.6192500000000001</v>
      </c>
      <c r="W90" s="10" t="s">
        <v>149</v>
      </c>
      <c r="X90" s="10" t="s">
        <v>149</v>
      </c>
      <c r="Y90" s="10" t="s">
        <v>149</v>
      </c>
      <c r="Z90" s="10" t="s">
        <v>149</v>
      </c>
      <c r="AA90" s="10" t="s">
        <v>149</v>
      </c>
      <c r="AB90" s="10">
        <v>-2.7101299999999999</v>
      </c>
      <c r="AC90" s="10" t="s">
        <v>149</v>
      </c>
      <c r="AD90" s="10" t="s">
        <v>149</v>
      </c>
      <c r="AE90" s="10">
        <v>-2.0161199999999999</v>
      </c>
      <c r="AF90" s="10" t="s">
        <v>149</v>
      </c>
      <c r="AG90" s="10" t="s">
        <v>149</v>
      </c>
      <c r="AH90" s="10">
        <v>2.0388700000000002</v>
      </c>
      <c r="AI90" s="10" t="s">
        <v>149</v>
      </c>
      <c r="AJ90" s="10">
        <v>1.82921</v>
      </c>
      <c r="AK90" s="10" t="s">
        <v>149</v>
      </c>
      <c r="AL90" s="10">
        <v>2.0356999999999998</v>
      </c>
      <c r="AM90" s="10">
        <v>2.7021999999999999</v>
      </c>
      <c r="AN90" s="10">
        <v>1.8675200000000001</v>
      </c>
      <c r="AO90" s="10" t="s">
        <v>149</v>
      </c>
      <c r="AP90" s="10" t="s">
        <v>149</v>
      </c>
      <c r="AQ90" s="10">
        <v>-1.4722200000000001</v>
      </c>
      <c r="AR90" s="10">
        <v>1.5637000000000001</v>
      </c>
    </row>
    <row r="91" spans="1:44">
      <c r="A91" s="34" t="s">
        <v>0</v>
      </c>
      <c r="B91" s="1"/>
      <c r="C91" s="5" t="s">
        <v>149</v>
      </c>
      <c r="D91" s="10" t="s">
        <v>149</v>
      </c>
      <c r="E91" s="10" t="s">
        <v>149</v>
      </c>
      <c r="F91" s="10" t="s">
        <v>149</v>
      </c>
      <c r="G91" s="10" t="s">
        <v>149</v>
      </c>
      <c r="H91" s="10" t="s">
        <v>149</v>
      </c>
      <c r="I91" s="10">
        <v>1.47828</v>
      </c>
      <c r="J91" s="10" t="s">
        <v>149</v>
      </c>
      <c r="K91" s="10" t="s">
        <v>149</v>
      </c>
      <c r="L91" s="10" t="s">
        <v>149</v>
      </c>
      <c r="M91" s="10" t="s">
        <v>149</v>
      </c>
      <c r="N91" s="10">
        <v>1.59571</v>
      </c>
      <c r="O91" s="10" t="s">
        <v>149</v>
      </c>
      <c r="P91" s="10">
        <v>2.5819800000000002</v>
      </c>
      <c r="Q91" s="10" t="s">
        <v>149</v>
      </c>
      <c r="R91" s="10" t="s">
        <v>149</v>
      </c>
      <c r="S91" s="10" t="s">
        <v>149</v>
      </c>
      <c r="T91" s="10" t="s">
        <v>149</v>
      </c>
      <c r="U91" s="10" t="s">
        <v>149</v>
      </c>
      <c r="V91" s="10">
        <v>-1.8934599999999999</v>
      </c>
      <c r="W91" s="10">
        <v>1.2380899999999999</v>
      </c>
      <c r="X91" s="10">
        <v>1.3340799999999999</v>
      </c>
      <c r="Y91" s="10" t="s">
        <v>149</v>
      </c>
      <c r="Z91" s="10">
        <v>1.3648</v>
      </c>
      <c r="AA91" s="10" t="s">
        <v>149</v>
      </c>
      <c r="AB91" s="10">
        <v>2.6926899999999998</v>
      </c>
      <c r="AC91" s="10">
        <v>2.0885099999999999</v>
      </c>
      <c r="AD91" s="10">
        <v>3.80389</v>
      </c>
      <c r="AE91" s="10">
        <v>2.4389500000000002</v>
      </c>
      <c r="AF91" s="10">
        <v>2.6993800000000001</v>
      </c>
      <c r="AG91" s="10" t="s">
        <v>149</v>
      </c>
      <c r="AH91" s="10">
        <v>1.6786799999999999</v>
      </c>
      <c r="AI91" s="10">
        <v>1.7539800000000001</v>
      </c>
      <c r="AJ91" s="10">
        <v>2.1271100000000001</v>
      </c>
      <c r="AK91" s="10" t="s">
        <v>149</v>
      </c>
      <c r="AL91" s="10" t="s">
        <v>149</v>
      </c>
      <c r="AM91" s="10" t="s">
        <v>149</v>
      </c>
      <c r="AN91" s="10">
        <v>1.6975800000000001</v>
      </c>
      <c r="AO91" s="10" t="s">
        <v>149</v>
      </c>
      <c r="AP91" s="10">
        <v>1.4619</v>
      </c>
      <c r="AQ91" s="10">
        <v>1.8003899999999999</v>
      </c>
      <c r="AR91" s="10" t="s">
        <v>149</v>
      </c>
    </row>
    <row r="92" spans="1:44">
      <c r="A92" s="34" t="s">
        <v>1</v>
      </c>
      <c r="B92" s="1"/>
      <c r="C92" s="5" t="s">
        <v>149</v>
      </c>
      <c r="D92" s="10" t="s">
        <v>149</v>
      </c>
      <c r="E92" s="10" t="s">
        <v>149</v>
      </c>
      <c r="F92" s="10">
        <v>2.6166900000000002</v>
      </c>
      <c r="G92" s="10" t="s">
        <v>149</v>
      </c>
      <c r="H92" s="10">
        <v>-1.43374</v>
      </c>
      <c r="I92" s="10" t="s">
        <v>149</v>
      </c>
      <c r="J92" s="10" t="s">
        <v>149</v>
      </c>
      <c r="K92" s="10">
        <v>-2.2753199999999998</v>
      </c>
      <c r="L92" s="10" t="s">
        <v>149</v>
      </c>
      <c r="M92" s="10">
        <v>1.5482800000000001</v>
      </c>
      <c r="N92" s="10">
        <v>1.6836800000000001</v>
      </c>
      <c r="O92" s="10" t="s">
        <v>149</v>
      </c>
      <c r="P92" s="10">
        <v>2.6447500000000002</v>
      </c>
      <c r="Q92" s="10">
        <v>6.1727400000000001</v>
      </c>
      <c r="R92" s="10" t="s">
        <v>149</v>
      </c>
      <c r="S92" s="10">
        <v>1.4833400000000001</v>
      </c>
      <c r="T92" s="10" t="s">
        <v>149</v>
      </c>
      <c r="U92" s="10" t="s">
        <v>149</v>
      </c>
      <c r="V92" s="10">
        <v>-2.0058699999999998</v>
      </c>
      <c r="W92" s="10" t="s">
        <v>149</v>
      </c>
      <c r="X92" s="10" t="s">
        <v>149</v>
      </c>
      <c r="Y92" s="10">
        <v>1.73953</v>
      </c>
      <c r="Z92" s="10" t="s">
        <v>149</v>
      </c>
      <c r="AA92" s="10">
        <v>2.8828200000000002</v>
      </c>
      <c r="AB92" s="10" t="s">
        <v>149</v>
      </c>
      <c r="AC92" s="10">
        <v>3.0229300000000001</v>
      </c>
      <c r="AD92" s="10">
        <v>6.4754500000000004</v>
      </c>
      <c r="AE92" s="10" t="s">
        <v>149</v>
      </c>
      <c r="AF92" s="10">
        <v>2.9651299999999998</v>
      </c>
      <c r="AG92" s="10" t="s">
        <v>149</v>
      </c>
      <c r="AH92" s="10" t="s">
        <v>149</v>
      </c>
      <c r="AI92" s="10">
        <v>-1.67039</v>
      </c>
      <c r="AJ92" s="10">
        <v>-1.5438700000000001</v>
      </c>
      <c r="AK92" s="10">
        <v>-1.6697</v>
      </c>
      <c r="AL92" s="10">
        <v>1.28443</v>
      </c>
      <c r="AM92" s="10">
        <v>-1.9948399999999999</v>
      </c>
      <c r="AN92" s="10">
        <v>-2.8324099999999999</v>
      </c>
      <c r="AO92" s="10">
        <v>-1.42554</v>
      </c>
      <c r="AP92" s="10">
        <v>1.6421399999999999</v>
      </c>
      <c r="AQ92" s="10">
        <v>1.39879</v>
      </c>
      <c r="AR92" s="10" t="s">
        <v>149</v>
      </c>
    </row>
    <row r="93" spans="1:44">
      <c r="A93" s="34" t="s">
        <v>391</v>
      </c>
      <c r="B93" s="1"/>
      <c r="C93" s="5" t="s">
        <v>149</v>
      </c>
      <c r="D93" s="10" t="s">
        <v>149</v>
      </c>
      <c r="E93" s="10" t="s">
        <v>149</v>
      </c>
      <c r="F93" s="10" t="s">
        <v>149</v>
      </c>
      <c r="G93" s="10" t="s">
        <v>149</v>
      </c>
      <c r="H93" s="10" t="s">
        <v>149</v>
      </c>
      <c r="I93" s="10">
        <v>3.0510299999999999</v>
      </c>
      <c r="J93" s="10" t="s">
        <v>149</v>
      </c>
      <c r="K93" s="10">
        <v>2.1423000000000001</v>
      </c>
      <c r="L93" s="10">
        <v>-1.1225799999999999</v>
      </c>
      <c r="M93" s="10">
        <v>-1.23447</v>
      </c>
      <c r="N93" s="10">
        <v>-2.3931499999999999</v>
      </c>
      <c r="O93" s="10" t="s">
        <v>149</v>
      </c>
      <c r="P93" s="10" t="s">
        <v>149</v>
      </c>
      <c r="Q93" s="10" t="s">
        <v>149</v>
      </c>
      <c r="R93" s="10" t="s">
        <v>149</v>
      </c>
      <c r="S93" s="10" t="s">
        <v>149</v>
      </c>
      <c r="T93" s="10">
        <v>2.4134099999999998</v>
      </c>
      <c r="U93" s="10" t="s">
        <v>149</v>
      </c>
      <c r="V93" s="10" t="s">
        <v>149</v>
      </c>
      <c r="W93" s="10">
        <v>-1.88178</v>
      </c>
      <c r="X93" s="10" t="s">
        <v>149</v>
      </c>
      <c r="Y93" s="10">
        <v>1.44791</v>
      </c>
      <c r="Z93" s="10">
        <v>-1.2230300000000001</v>
      </c>
      <c r="AA93" s="10" t="s">
        <v>149</v>
      </c>
      <c r="AB93" s="10" t="s">
        <v>149</v>
      </c>
      <c r="AC93" s="10" t="s">
        <v>149</v>
      </c>
      <c r="AD93" s="10" t="s">
        <v>149</v>
      </c>
      <c r="AE93" s="10" t="s">
        <v>149</v>
      </c>
      <c r="AF93" s="10" t="s">
        <v>149</v>
      </c>
      <c r="AG93" s="10" t="s">
        <v>149</v>
      </c>
      <c r="AH93" s="10" t="s">
        <v>149</v>
      </c>
      <c r="AI93" s="10">
        <v>1.6132200000000001</v>
      </c>
      <c r="AJ93" s="10">
        <v>1.69278</v>
      </c>
      <c r="AK93" s="10">
        <v>1.98858</v>
      </c>
      <c r="AL93" s="10" t="s">
        <v>149</v>
      </c>
      <c r="AM93" s="10" t="s">
        <v>149</v>
      </c>
      <c r="AN93" s="10" t="s">
        <v>149</v>
      </c>
      <c r="AO93" s="10">
        <v>-1.3380000000000001</v>
      </c>
      <c r="AP93" s="10">
        <v>-1.702</v>
      </c>
      <c r="AQ93" s="10">
        <v>-1.40008</v>
      </c>
      <c r="AR93" s="10" t="s">
        <v>149</v>
      </c>
    </row>
    <row r="94" spans="1:44">
      <c r="A94" s="34" t="s">
        <v>392</v>
      </c>
      <c r="B94" s="1"/>
      <c r="C94" s="5" t="s">
        <v>149</v>
      </c>
      <c r="D94" s="10">
        <v>1.96692</v>
      </c>
      <c r="E94" s="10" t="s">
        <v>149</v>
      </c>
      <c r="F94" s="10" t="s">
        <v>149</v>
      </c>
      <c r="G94" s="10" t="s">
        <v>149</v>
      </c>
      <c r="H94" s="10" t="s">
        <v>149</v>
      </c>
      <c r="I94" s="10">
        <v>-1.46889</v>
      </c>
      <c r="J94" s="10">
        <v>-1.64642</v>
      </c>
      <c r="K94" s="10">
        <v>-3.6336200000000001</v>
      </c>
      <c r="L94" s="10" t="s">
        <v>149</v>
      </c>
      <c r="M94" s="10" t="s">
        <v>149</v>
      </c>
      <c r="N94" s="10">
        <v>1.2093499999999999</v>
      </c>
      <c r="O94" s="10" t="s">
        <v>149</v>
      </c>
      <c r="P94" s="10">
        <v>1.8175600000000001</v>
      </c>
      <c r="Q94" s="10" t="s">
        <v>149</v>
      </c>
      <c r="R94" s="10" t="s">
        <v>149</v>
      </c>
      <c r="S94" s="10" t="s">
        <v>149</v>
      </c>
      <c r="T94" s="10" t="s">
        <v>149</v>
      </c>
      <c r="U94" s="10" t="s">
        <v>149</v>
      </c>
      <c r="V94" s="10">
        <v>1.5019400000000001</v>
      </c>
      <c r="W94" s="10">
        <v>1.8547</v>
      </c>
      <c r="X94" s="10" t="s">
        <v>149</v>
      </c>
      <c r="Y94" s="10" t="s">
        <v>149</v>
      </c>
      <c r="Z94" s="10">
        <v>1.6812800000000001</v>
      </c>
      <c r="AA94" s="10" t="s">
        <v>149</v>
      </c>
      <c r="AB94" s="10" t="s">
        <v>149</v>
      </c>
      <c r="AC94" s="10">
        <v>1.8318300000000001</v>
      </c>
      <c r="AD94" s="10">
        <v>-1.89124</v>
      </c>
      <c r="AE94" s="10" t="s">
        <v>149</v>
      </c>
      <c r="AF94" s="10" t="s">
        <v>149</v>
      </c>
      <c r="AG94" s="10" t="s">
        <v>149</v>
      </c>
      <c r="AH94" s="10" t="s">
        <v>149</v>
      </c>
      <c r="AI94" s="10" t="s">
        <v>149</v>
      </c>
      <c r="AJ94" s="10">
        <v>-1.66117</v>
      </c>
      <c r="AK94" s="10">
        <v>-1.962</v>
      </c>
      <c r="AL94" s="10">
        <v>-1.25387</v>
      </c>
      <c r="AM94" s="10" t="s">
        <v>149</v>
      </c>
      <c r="AN94" s="10" t="s">
        <v>149</v>
      </c>
      <c r="AO94" s="10">
        <v>1.28874</v>
      </c>
      <c r="AP94" s="10" t="s">
        <v>149</v>
      </c>
      <c r="AQ94" s="10">
        <v>-1.43832</v>
      </c>
      <c r="AR94" s="10">
        <v>2.1652800000000001</v>
      </c>
    </row>
    <row r="95" spans="1:44">
      <c r="A95" s="34" t="s">
        <v>393</v>
      </c>
      <c r="B95" s="1"/>
      <c r="C95" s="5" t="s">
        <v>149</v>
      </c>
      <c r="D95" s="10">
        <v>2.42875</v>
      </c>
      <c r="E95" s="10" t="s">
        <v>149</v>
      </c>
      <c r="F95" s="10" t="s">
        <v>149</v>
      </c>
      <c r="G95" s="10">
        <v>-6.6983499999999996</v>
      </c>
      <c r="H95" s="10">
        <v>2.2281200000000001</v>
      </c>
      <c r="I95" s="10">
        <v>6.15</v>
      </c>
      <c r="J95" s="10">
        <v>3.4060199999999998</v>
      </c>
      <c r="K95" s="10" t="s">
        <v>149</v>
      </c>
      <c r="L95" s="10" t="s">
        <v>149</v>
      </c>
      <c r="M95" s="10">
        <v>1.5420199999999999</v>
      </c>
      <c r="N95" s="10">
        <v>1.68106</v>
      </c>
      <c r="O95" s="10" t="s">
        <v>149</v>
      </c>
      <c r="P95" s="10" t="s">
        <v>149</v>
      </c>
      <c r="Q95" s="10" t="s">
        <v>149</v>
      </c>
      <c r="R95" s="10" t="s">
        <v>149</v>
      </c>
      <c r="S95" s="10">
        <v>3.0240499999999999</v>
      </c>
      <c r="T95" s="10" t="s">
        <v>149</v>
      </c>
      <c r="U95" s="10">
        <v>1.7576499999999999</v>
      </c>
      <c r="V95" s="10">
        <v>1.8237399999999999</v>
      </c>
      <c r="W95" s="10" t="s">
        <v>149</v>
      </c>
      <c r="X95" s="10">
        <v>1.53539</v>
      </c>
      <c r="Y95" s="10">
        <v>2.0851600000000001</v>
      </c>
      <c r="Z95" s="10">
        <v>1.41517</v>
      </c>
      <c r="AA95" s="10">
        <v>1.92083</v>
      </c>
      <c r="AB95" s="10">
        <v>-1.5158400000000001</v>
      </c>
      <c r="AC95" s="10" t="s">
        <v>149</v>
      </c>
      <c r="AD95" s="10">
        <v>-1.44659</v>
      </c>
      <c r="AE95" s="10" t="s">
        <v>149</v>
      </c>
      <c r="AF95" s="10">
        <v>3.3762099999999999</v>
      </c>
      <c r="AG95" s="10">
        <v>2.6686000000000001</v>
      </c>
      <c r="AH95" s="10">
        <v>2.3226900000000001</v>
      </c>
      <c r="AI95" s="10">
        <v>2.7461799999999998</v>
      </c>
      <c r="AJ95" s="10">
        <v>5.4232399999999998</v>
      </c>
      <c r="AK95" s="10" t="s">
        <v>149</v>
      </c>
      <c r="AL95" s="10" t="s">
        <v>149</v>
      </c>
      <c r="AM95" s="10">
        <v>2.5499399999999999</v>
      </c>
      <c r="AN95" s="10" t="s">
        <v>149</v>
      </c>
      <c r="AO95" s="10" t="s">
        <v>149</v>
      </c>
      <c r="AP95" s="10">
        <v>2.17414</v>
      </c>
      <c r="AQ95" s="10" t="s">
        <v>149</v>
      </c>
      <c r="AR95" s="10">
        <v>3.3556400000000002</v>
      </c>
    </row>
    <row r="96" spans="1:44">
      <c r="A96" s="34" t="s">
        <v>394</v>
      </c>
      <c r="B96" s="1"/>
      <c r="C96" s="5" t="s">
        <v>149</v>
      </c>
      <c r="D96" s="10" t="s">
        <v>149</v>
      </c>
      <c r="E96" s="10">
        <v>1.86815</v>
      </c>
      <c r="F96" s="10">
        <v>2.5735600000000001</v>
      </c>
      <c r="G96" s="10">
        <v>2.6544099999999999</v>
      </c>
      <c r="H96" s="10" t="s">
        <v>149</v>
      </c>
      <c r="I96" s="10" t="s">
        <v>149</v>
      </c>
      <c r="J96" s="10">
        <v>-2.1390600000000002</v>
      </c>
      <c r="K96" s="10" t="s">
        <v>149</v>
      </c>
      <c r="L96" s="10" t="s">
        <v>149</v>
      </c>
      <c r="M96" s="10" t="s">
        <v>149</v>
      </c>
      <c r="N96" s="10" t="s">
        <v>149</v>
      </c>
      <c r="O96" s="10">
        <v>2.5972599999999999</v>
      </c>
      <c r="P96" s="10">
        <v>3.6543199999999998</v>
      </c>
      <c r="Q96" s="10">
        <v>3.0533899999999998</v>
      </c>
      <c r="R96" s="10">
        <v>4.5213999999999999</v>
      </c>
      <c r="S96" s="10" t="s">
        <v>149</v>
      </c>
      <c r="T96" s="10" t="s">
        <v>149</v>
      </c>
      <c r="U96" s="10">
        <v>1.3889800000000001</v>
      </c>
      <c r="V96" s="10" t="s">
        <v>149</v>
      </c>
      <c r="W96" s="10" t="s">
        <v>149</v>
      </c>
      <c r="X96" s="10" t="s">
        <v>149</v>
      </c>
      <c r="Y96" s="10" t="s">
        <v>149</v>
      </c>
      <c r="Z96" s="10" t="s">
        <v>149</v>
      </c>
      <c r="AA96" s="10" t="s">
        <v>149</v>
      </c>
      <c r="AB96" s="10">
        <v>2.5093999999999999</v>
      </c>
      <c r="AC96" s="10" t="s">
        <v>149</v>
      </c>
      <c r="AD96" s="10" t="s">
        <v>149</v>
      </c>
      <c r="AE96" s="10" t="s">
        <v>149</v>
      </c>
      <c r="AF96" s="10">
        <v>2.6051899999999999</v>
      </c>
      <c r="AG96" s="10">
        <v>3.01458</v>
      </c>
      <c r="AH96" s="10" t="s">
        <v>149</v>
      </c>
      <c r="AI96" s="10" t="s">
        <v>149</v>
      </c>
      <c r="AJ96" s="10" t="s">
        <v>149</v>
      </c>
      <c r="AK96" s="10" t="s">
        <v>149</v>
      </c>
      <c r="AL96" s="10">
        <v>-1.70966</v>
      </c>
      <c r="AM96" s="10" t="s">
        <v>149</v>
      </c>
      <c r="AN96" s="10" t="s">
        <v>149</v>
      </c>
      <c r="AO96" s="10" t="s">
        <v>149</v>
      </c>
      <c r="AP96" s="10" t="s">
        <v>149</v>
      </c>
      <c r="AQ96" s="10" t="s">
        <v>149</v>
      </c>
      <c r="AR96" s="10" t="s">
        <v>149</v>
      </c>
    </row>
    <row r="97" spans="1:44">
      <c r="A97" s="34" t="s">
        <v>395</v>
      </c>
      <c r="B97" s="1"/>
      <c r="C97" s="5" t="s">
        <v>149</v>
      </c>
      <c r="D97" s="10">
        <v>1.9847900000000001</v>
      </c>
      <c r="E97" s="10" t="s">
        <v>149</v>
      </c>
      <c r="F97" s="10" t="s">
        <v>149</v>
      </c>
      <c r="G97" s="10">
        <v>-2.29467</v>
      </c>
      <c r="H97" s="10" t="s">
        <v>149</v>
      </c>
      <c r="I97" s="10">
        <v>-2.5074200000000002</v>
      </c>
      <c r="J97" s="10">
        <v>1.70638</v>
      </c>
      <c r="K97" s="10">
        <v>-1.70844</v>
      </c>
      <c r="L97" s="10">
        <v>1.25702</v>
      </c>
      <c r="M97" s="10">
        <v>1.44808</v>
      </c>
      <c r="N97" s="10">
        <v>1.35693</v>
      </c>
      <c r="O97" s="10" t="s">
        <v>149</v>
      </c>
      <c r="P97" s="10" t="s">
        <v>149</v>
      </c>
      <c r="Q97" s="10" t="s">
        <v>149</v>
      </c>
      <c r="R97" s="10">
        <v>-2.21644</v>
      </c>
      <c r="S97" s="10" t="s">
        <v>149</v>
      </c>
      <c r="T97" s="10" t="s">
        <v>149</v>
      </c>
      <c r="U97" s="10">
        <v>-2.3042799999999999</v>
      </c>
      <c r="V97" s="10" t="s">
        <v>149</v>
      </c>
      <c r="W97" s="10" t="s">
        <v>149</v>
      </c>
      <c r="X97" s="10" t="s">
        <v>149</v>
      </c>
      <c r="Y97" s="10" t="s">
        <v>149</v>
      </c>
      <c r="Z97" s="10" t="s">
        <v>149</v>
      </c>
      <c r="AA97" s="10" t="s">
        <v>149</v>
      </c>
      <c r="AB97" s="10">
        <v>-1.61805</v>
      </c>
      <c r="AC97" s="10" t="s">
        <v>149</v>
      </c>
      <c r="AD97" s="10" t="s">
        <v>149</v>
      </c>
      <c r="AE97" s="10" t="s">
        <v>149</v>
      </c>
      <c r="AF97" s="10">
        <v>1.9496599999999999</v>
      </c>
      <c r="AG97" s="10" t="s">
        <v>149</v>
      </c>
      <c r="AH97" s="10">
        <v>-1.7260200000000001</v>
      </c>
      <c r="AI97" s="10" t="s">
        <v>149</v>
      </c>
      <c r="AJ97" s="10">
        <v>-1.3878299999999999</v>
      </c>
      <c r="AK97" s="10">
        <v>1.97004</v>
      </c>
      <c r="AL97" s="10" t="s">
        <v>149</v>
      </c>
      <c r="AM97" s="10">
        <v>-1.9891399999999999</v>
      </c>
      <c r="AN97" s="10">
        <v>-1.77949</v>
      </c>
      <c r="AO97" s="10">
        <v>1.5331300000000001</v>
      </c>
      <c r="AP97" s="10">
        <v>1.9968600000000001</v>
      </c>
      <c r="AQ97" s="10" t="s">
        <v>149</v>
      </c>
      <c r="AR97" s="10">
        <v>1.9704600000000001</v>
      </c>
    </row>
    <row r="98" spans="1:44">
      <c r="A98" s="34" t="s">
        <v>396</v>
      </c>
      <c r="B98" s="1"/>
      <c r="C98" s="5" t="s">
        <v>149</v>
      </c>
      <c r="D98" s="10">
        <v>2.5871599999999999</v>
      </c>
      <c r="E98" s="10" t="s">
        <v>149</v>
      </c>
      <c r="F98" s="10">
        <v>-4.2648099999999998</v>
      </c>
      <c r="G98" s="10">
        <v>-4.8518400000000002</v>
      </c>
      <c r="H98" s="10" t="s">
        <v>149</v>
      </c>
      <c r="I98" s="10">
        <v>2.7194500000000001</v>
      </c>
      <c r="J98" s="10" t="s">
        <v>149</v>
      </c>
      <c r="K98" s="10" t="s">
        <v>149</v>
      </c>
      <c r="L98" s="10">
        <v>-1.4280299999999999</v>
      </c>
      <c r="M98" s="10" t="s">
        <v>149</v>
      </c>
      <c r="N98" s="10">
        <v>1.6213299999999999</v>
      </c>
      <c r="O98" s="10">
        <v>-3.5382600000000002</v>
      </c>
      <c r="P98" s="10">
        <v>-5.21401</v>
      </c>
      <c r="Q98" s="10">
        <v>-3.5386700000000002</v>
      </c>
      <c r="R98" s="10">
        <v>-7.8754999999999997</v>
      </c>
      <c r="S98" s="10">
        <v>1.5922000000000001</v>
      </c>
      <c r="T98" s="10">
        <v>3.18954</v>
      </c>
      <c r="U98" s="10">
        <v>1.7798700000000001</v>
      </c>
      <c r="V98" s="10">
        <v>2.3946000000000001</v>
      </c>
      <c r="W98" s="10" t="s">
        <v>149</v>
      </c>
      <c r="X98" s="10" t="s">
        <v>149</v>
      </c>
      <c r="Y98" s="10" t="s">
        <v>149</v>
      </c>
      <c r="Z98" s="10">
        <v>1.17818</v>
      </c>
      <c r="AA98" s="10">
        <v>-3.3986000000000001</v>
      </c>
      <c r="AB98" s="10">
        <v>-3.8603900000000002</v>
      </c>
      <c r="AC98" s="10">
        <v>-5.4751399999999997</v>
      </c>
      <c r="AD98" s="10" t="s">
        <v>149</v>
      </c>
      <c r="AE98" s="10" t="s">
        <v>149</v>
      </c>
      <c r="AF98" s="10">
        <v>-2.33039</v>
      </c>
      <c r="AG98" s="10" t="s">
        <v>149</v>
      </c>
      <c r="AH98" s="10">
        <v>3.1545000000000001</v>
      </c>
      <c r="AI98" s="10">
        <v>3.82694</v>
      </c>
      <c r="AJ98" s="10">
        <v>2.7354500000000002</v>
      </c>
      <c r="AK98" s="10">
        <v>2.6845500000000002</v>
      </c>
      <c r="AL98" s="10" t="s">
        <v>149</v>
      </c>
      <c r="AM98" s="10">
        <v>1.7303200000000001</v>
      </c>
      <c r="AN98" s="10" t="s">
        <v>149</v>
      </c>
      <c r="AO98" s="10">
        <v>1.6773199999999999</v>
      </c>
      <c r="AP98" s="10">
        <v>1.6789400000000001</v>
      </c>
      <c r="AQ98" s="10" t="s">
        <v>149</v>
      </c>
      <c r="AR98" s="10">
        <v>2.4129499999999999</v>
      </c>
    </row>
    <row r="99" spans="1:44">
      <c r="A99" s="34" t="s">
        <v>397</v>
      </c>
      <c r="B99" s="1"/>
      <c r="C99" s="5" t="s">
        <v>149</v>
      </c>
      <c r="D99" s="10">
        <v>-1.7508600000000001</v>
      </c>
      <c r="E99" s="10">
        <v>-2.7053400000000001</v>
      </c>
      <c r="F99" s="10" t="s">
        <v>149</v>
      </c>
      <c r="G99" s="10">
        <v>-2.1876899999999999</v>
      </c>
      <c r="H99" s="10" t="s">
        <v>149</v>
      </c>
      <c r="I99" s="10" t="s">
        <v>149</v>
      </c>
      <c r="J99" s="10" t="s">
        <v>149</v>
      </c>
      <c r="K99" s="10" t="s">
        <v>149</v>
      </c>
      <c r="L99" s="10">
        <v>1.2728699999999999</v>
      </c>
      <c r="M99" s="10" t="s">
        <v>149</v>
      </c>
      <c r="N99" s="10" t="s">
        <v>149</v>
      </c>
      <c r="O99" s="10" t="s">
        <v>149</v>
      </c>
      <c r="P99" s="10" t="s">
        <v>149</v>
      </c>
      <c r="Q99" s="10">
        <v>-2.8995600000000001</v>
      </c>
      <c r="R99" s="10" t="s">
        <v>149</v>
      </c>
      <c r="S99" s="10">
        <v>2.4376000000000002</v>
      </c>
      <c r="T99" s="10" t="s">
        <v>149</v>
      </c>
      <c r="U99" s="10">
        <v>3.4168799999999999</v>
      </c>
      <c r="V99" s="10" t="s">
        <v>149</v>
      </c>
      <c r="W99" s="10">
        <v>-1.84727</v>
      </c>
      <c r="X99" s="10" t="s">
        <v>149</v>
      </c>
      <c r="Y99" s="10" t="s">
        <v>149</v>
      </c>
      <c r="Z99" s="10" t="s">
        <v>149</v>
      </c>
      <c r="AA99" s="10" t="s">
        <v>149</v>
      </c>
      <c r="AB99" s="10">
        <v>-1.69784</v>
      </c>
      <c r="AC99" s="10" t="s">
        <v>149</v>
      </c>
      <c r="AD99" s="10">
        <v>1.96333</v>
      </c>
      <c r="AE99" s="10">
        <v>-1.83823</v>
      </c>
      <c r="AF99" s="10">
        <v>2.4536699999999998</v>
      </c>
      <c r="AG99" s="10">
        <v>-2.7615599999999998</v>
      </c>
      <c r="AH99" s="10" t="s">
        <v>149</v>
      </c>
      <c r="AI99" s="10" t="s">
        <v>149</v>
      </c>
      <c r="AJ99" s="10">
        <v>2.4377300000000002</v>
      </c>
      <c r="AK99" s="10">
        <v>2.85893</v>
      </c>
      <c r="AL99" s="10">
        <v>2.5368300000000001</v>
      </c>
      <c r="AM99" s="10" t="s">
        <v>149</v>
      </c>
      <c r="AN99" s="10">
        <v>2.9675500000000001</v>
      </c>
      <c r="AO99" s="10">
        <v>1.30663</v>
      </c>
      <c r="AP99" s="10" t="s">
        <v>149</v>
      </c>
      <c r="AQ99" s="10" t="s">
        <v>149</v>
      </c>
      <c r="AR99" s="10">
        <v>-1.72655</v>
      </c>
    </row>
    <row r="100" spans="1:44">
      <c r="A100" s="34" t="s">
        <v>398</v>
      </c>
      <c r="B100" s="1"/>
      <c r="C100" s="5" t="s">
        <v>149</v>
      </c>
      <c r="D100" s="10" t="s">
        <v>149</v>
      </c>
      <c r="E100" s="10" t="s">
        <v>149</v>
      </c>
      <c r="F100" s="10">
        <v>1.6103700000000001</v>
      </c>
      <c r="G100" s="10" t="s">
        <v>149</v>
      </c>
      <c r="H100" s="10" t="s">
        <v>149</v>
      </c>
      <c r="I100" s="10">
        <v>-3.0001500000000001</v>
      </c>
      <c r="J100" s="10" t="s">
        <v>149</v>
      </c>
      <c r="K100" s="10" t="s">
        <v>149</v>
      </c>
      <c r="L100" s="10" t="s">
        <v>149</v>
      </c>
      <c r="M100" s="10" t="s">
        <v>149</v>
      </c>
      <c r="N100" s="10" t="s">
        <v>149</v>
      </c>
      <c r="O100" s="10">
        <v>-2.5808399999999998</v>
      </c>
      <c r="P100" s="10">
        <v>-1.51471</v>
      </c>
      <c r="Q100" s="10">
        <v>-2.6194500000000001</v>
      </c>
      <c r="R100" s="10" t="s">
        <v>149</v>
      </c>
      <c r="S100" s="10" t="s">
        <v>149</v>
      </c>
      <c r="T100" s="10" t="s">
        <v>149</v>
      </c>
      <c r="U100" s="10">
        <v>-3.1506099999999999</v>
      </c>
      <c r="V100" s="10" t="s">
        <v>149</v>
      </c>
      <c r="W100" s="10" t="s">
        <v>149</v>
      </c>
      <c r="X100" s="10" t="s">
        <v>149</v>
      </c>
      <c r="Y100" s="10" t="s">
        <v>149</v>
      </c>
      <c r="Z100" s="10" t="s">
        <v>149</v>
      </c>
      <c r="AA100" s="10" t="s">
        <v>149</v>
      </c>
      <c r="AB100" s="10" t="s">
        <v>149</v>
      </c>
      <c r="AC100" s="10" t="s">
        <v>149</v>
      </c>
      <c r="AD100" s="10">
        <v>3.09531</v>
      </c>
      <c r="AE100" s="10" t="s">
        <v>149</v>
      </c>
      <c r="AF100" s="10" t="s">
        <v>149</v>
      </c>
      <c r="AG100" s="10" t="s">
        <v>149</v>
      </c>
      <c r="AH100" s="10" t="s">
        <v>149</v>
      </c>
      <c r="AI100" s="10" t="s">
        <v>149</v>
      </c>
      <c r="AJ100" s="10">
        <v>1.75109</v>
      </c>
      <c r="AK100" s="10" t="s">
        <v>149</v>
      </c>
      <c r="AL100" s="10">
        <v>-1.5339</v>
      </c>
      <c r="AM100" s="10" t="s">
        <v>149</v>
      </c>
      <c r="AN100" s="10">
        <v>-1.95041</v>
      </c>
      <c r="AO100" s="10" t="s">
        <v>149</v>
      </c>
      <c r="AP100" s="10" t="s">
        <v>149</v>
      </c>
      <c r="AQ100" s="10" t="s">
        <v>149</v>
      </c>
      <c r="AR100" s="10" t="s">
        <v>149</v>
      </c>
    </row>
    <row r="101" spans="1:44">
      <c r="A101" s="34" t="s">
        <v>2</v>
      </c>
      <c r="B101" s="1"/>
      <c r="C101" s="5" t="s">
        <v>149</v>
      </c>
      <c r="D101" s="10" t="s">
        <v>149</v>
      </c>
      <c r="E101" s="10" t="s">
        <v>149</v>
      </c>
      <c r="F101" s="10" t="s">
        <v>149</v>
      </c>
      <c r="G101" s="10">
        <v>1.66035</v>
      </c>
      <c r="H101" s="10" t="s">
        <v>149</v>
      </c>
      <c r="I101" s="10" t="s">
        <v>149</v>
      </c>
      <c r="J101" s="10">
        <v>2.2200600000000001</v>
      </c>
      <c r="K101" s="10">
        <v>1.4501999999999999</v>
      </c>
      <c r="L101" s="10" t="s">
        <v>149</v>
      </c>
      <c r="M101" s="10" t="s">
        <v>149</v>
      </c>
      <c r="N101" s="10" t="s">
        <v>149</v>
      </c>
      <c r="O101" s="10">
        <v>2.3470300000000002</v>
      </c>
      <c r="P101" s="10">
        <v>1.5215099999999999</v>
      </c>
      <c r="Q101" s="10">
        <v>3.9079299999999999</v>
      </c>
      <c r="R101" s="10">
        <v>2.09449</v>
      </c>
      <c r="S101" s="10">
        <v>1.6558200000000001</v>
      </c>
      <c r="T101" s="10">
        <v>3.05796</v>
      </c>
      <c r="U101" s="10" t="s">
        <v>149</v>
      </c>
      <c r="V101" s="10" t="s">
        <v>149</v>
      </c>
      <c r="W101" s="10" t="s">
        <v>149</v>
      </c>
      <c r="X101" s="10" t="s">
        <v>149</v>
      </c>
      <c r="Y101" s="10" t="s">
        <v>149</v>
      </c>
      <c r="Z101" s="10" t="s">
        <v>149</v>
      </c>
      <c r="AA101" s="10">
        <v>2.4268800000000001</v>
      </c>
      <c r="AB101" s="10" t="s">
        <v>149</v>
      </c>
      <c r="AC101" s="10" t="s">
        <v>149</v>
      </c>
      <c r="AD101" s="10">
        <v>2.5552600000000001</v>
      </c>
      <c r="AE101" s="10">
        <v>2.0907499999999999</v>
      </c>
      <c r="AF101" s="10">
        <v>2.0079199999999999</v>
      </c>
      <c r="AG101" s="10">
        <v>3.23604</v>
      </c>
      <c r="AH101" s="10">
        <v>2.82551</v>
      </c>
      <c r="AI101" s="10">
        <v>1.83151</v>
      </c>
      <c r="AJ101" s="10">
        <v>1.5438799999999999</v>
      </c>
      <c r="AK101" s="10">
        <v>2.0201799999999999</v>
      </c>
      <c r="AL101" s="10" t="s">
        <v>149</v>
      </c>
      <c r="AM101" s="10" t="s">
        <v>149</v>
      </c>
      <c r="AN101" s="10">
        <v>2.07992</v>
      </c>
      <c r="AO101" s="10" t="s">
        <v>149</v>
      </c>
      <c r="AP101" s="10" t="s">
        <v>149</v>
      </c>
      <c r="AQ101" s="10" t="s">
        <v>149</v>
      </c>
      <c r="AR101" s="10" t="s">
        <v>149</v>
      </c>
    </row>
    <row r="102" spans="1:44">
      <c r="A102" s="34" t="s">
        <v>3</v>
      </c>
      <c r="B102" s="1"/>
      <c r="C102" s="5" t="s">
        <v>149</v>
      </c>
      <c r="D102" s="10">
        <v>1.5275099999999999</v>
      </c>
      <c r="E102" s="10">
        <v>1.77403</v>
      </c>
      <c r="F102" s="10">
        <v>2.0165799999999998</v>
      </c>
      <c r="G102" s="10">
        <v>-2.2041400000000002</v>
      </c>
      <c r="H102" s="10" t="s">
        <v>149</v>
      </c>
      <c r="I102" s="10">
        <v>2.2196899999999999</v>
      </c>
      <c r="J102" s="10" t="s">
        <v>149</v>
      </c>
      <c r="K102" s="10">
        <v>2.4163800000000002</v>
      </c>
      <c r="L102" s="10">
        <v>-1.28495</v>
      </c>
      <c r="M102" s="10">
        <v>-1.1477599999999999</v>
      </c>
      <c r="N102" s="10">
        <v>1.52898</v>
      </c>
      <c r="O102" s="10">
        <v>1.3608800000000001</v>
      </c>
      <c r="P102" s="10">
        <v>1.6278699999999999</v>
      </c>
      <c r="Q102" s="10">
        <v>2.3246099999999998</v>
      </c>
      <c r="R102" s="10" t="s">
        <v>149</v>
      </c>
      <c r="S102" s="10">
        <v>1.57847</v>
      </c>
      <c r="T102" s="10">
        <v>1.9948300000000001</v>
      </c>
      <c r="U102" s="10" t="s">
        <v>149</v>
      </c>
      <c r="V102" s="10">
        <v>1.26389</v>
      </c>
      <c r="W102" s="10">
        <v>-1.1758299999999999</v>
      </c>
      <c r="X102" s="10" t="s">
        <v>149</v>
      </c>
      <c r="Y102" s="10">
        <v>1.9112800000000001</v>
      </c>
      <c r="Z102" s="10">
        <v>-1.1743600000000001</v>
      </c>
      <c r="AA102" s="10">
        <v>1.7672300000000001</v>
      </c>
      <c r="AB102" s="10" t="s">
        <v>149</v>
      </c>
      <c r="AC102" s="10" t="s">
        <v>149</v>
      </c>
      <c r="AD102" s="10">
        <v>1.9798899999999999</v>
      </c>
      <c r="AE102" s="10" t="s">
        <v>149</v>
      </c>
      <c r="AF102" s="10" t="s">
        <v>149</v>
      </c>
      <c r="AG102" s="10">
        <v>7.2700399999999998</v>
      </c>
      <c r="AH102" s="10">
        <v>1.89263</v>
      </c>
      <c r="AI102" s="10">
        <v>3.8807900000000002</v>
      </c>
      <c r="AJ102" s="10">
        <v>1.5797399999999999</v>
      </c>
      <c r="AK102" s="10">
        <v>1.3753500000000001</v>
      </c>
      <c r="AL102" s="10">
        <v>1.2361</v>
      </c>
      <c r="AM102" s="10">
        <v>1.2998499999999999</v>
      </c>
      <c r="AN102" s="10" t="s">
        <v>149</v>
      </c>
      <c r="AO102" s="10" t="s">
        <v>149</v>
      </c>
      <c r="AP102" s="10">
        <v>-1.1465700000000001</v>
      </c>
      <c r="AQ102" s="10">
        <v>-1.16927</v>
      </c>
      <c r="AR102" s="10">
        <v>1.14049</v>
      </c>
    </row>
    <row r="103" spans="1:44">
      <c r="A103" s="34" t="s">
        <v>399</v>
      </c>
      <c r="B103" s="1"/>
      <c r="D103" s="10" t="s">
        <v>149</v>
      </c>
      <c r="E103" s="10">
        <v>-2.0714199999999998</v>
      </c>
      <c r="F103" s="10" t="s">
        <v>149</v>
      </c>
      <c r="G103" s="10">
        <v>-2.0466199999999999</v>
      </c>
      <c r="H103" s="10" t="s">
        <v>149</v>
      </c>
      <c r="I103" s="10" t="s">
        <v>149</v>
      </c>
      <c r="J103" s="10">
        <v>1.70109</v>
      </c>
      <c r="K103" s="10" t="s">
        <v>149</v>
      </c>
      <c r="L103" s="10" t="s">
        <v>149</v>
      </c>
      <c r="M103" s="10" t="s">
        <v>149</v>
      </c>
      <c r="N103" s="10" t="s">
        <v>149</v>
      </c>
      <c r="O103" s="10" t="s">
        <v>149</v>
      </c>
      <c r="P103" s="10" t="s">
        <v>149</v>
      </c>
      <c r="Q103" s="10" t="s">
        <v>149</v>
      </c>
      <c r="R103" s="10">
        <v>2.7686899999999999</v>
      </c>
      <c r="S103" s="10">
        <v>1.4972399999999999</v>
      </c>
      <c r="T103" s="10" t="s">
        <v>149</v>
      </c>
      <c r="U103" s="10" t="s">
        <v>149</v>
      </c>
      <c r="V103" s="10" t="s">
        <v>149</v>
      </c>
      <c r="W103" s="10" t="s">
        <v>149</v>
      </c>
      <c r="X103" s="10" t="s">
        <v>149</v>
      </c>
      <c r="Y103" s="10" t="s">
        <v>149</v>
      </c>
      <c r="Z103" s="10" t="s">
        <v>149</v>
      </c>
      <c r="AA103" s="10" t="s">
        <v>149</v>
      </c>
      <c r="AB103" s="10">
        <v>2.2433700000000001</v>
      </c>
      <c r="AC103" s="10" t="s">
        <v>149</v>
      </c>
      <c r="AD103" s="10">
        <v>3.1775799999999998</v>
      </c>
      <c r="AE103" s="10" t="s">
        <v>149</v>
      </c>
      <c r="AF103" s="10">
        <v>4.1534700000000004</v>
      </c>
      <c r="AG103" s="10" t="s">
        <v>149</v>
      </c>
      <c r="AH103" s="10" t="s">
        <v>149</v>
      </c>
      <c r="AI103" s="10">
        <v>1.35598</v>
      </c>
      <c r="AJ103" s="10">
        <v>1.44963</v>
      </c>
      <c r="AK103" s="10" t="s">
        <v>149</v>
      </c>
      <c r="AL103" s="10" t="s">
        <v>149</v>
      </c>
      <c r="AM103" s="10" t="s">
        <v>149</v>
      </c>
      <c r="AN103" s="10">
        <v>1.8821699999999999</v>
      </c>
      <c r="AO103" s="10" t="s">
        <v>149</v>
      </c>
      <c r="AP103" s="10" t="s">
        <v>149</v>
      </c>
      <c r="AQ103" s="10" t="s">
        <v>149</v>
      </c>
      <c r="AR103" s="10" t="s">
        <v>149</v>
      </c>
    </row>
    <row r="104" spans="1:44">
      <c r="A104" s="34" t="s">
        <v>400</v>
      </c>
      <c r="B104" s="1"/>
      <c r="D104" s="10" t="s">
        <v>149</v>
      </c>
      <c r="E104" s="10" t="s">
        <v>149</v>
      </c>
      <c r="F104" s="10" t="s">
        <v>149</v>
      </c>
      <c r="G104" s="10">
        <v>-5.7545599999999997</v>
      </c>
      <c r="H104" s="10" t="s">
        <v>149</v>
      </c>
      <c r="I104" s="10">
        <v>-3.6768299999999998</v>
      </c>
      <c r="J104" s="10" t="s">
        <v>149</v>
      </c>
      <c r="K104" s="10">
        <v>-2.9963899999999999</v>
      </c>
      <c r="L104" s="10" t="s">
        <v>149</v>
      </c>
      <c r="M104" s="10" t="s">
        <v>149</v>
      </c>
      <c r="N104" s="10" t="s">
        <v>149</v>
      </c>
      <c r="O104" s="10">
        <v>-2.0482200000000002</v>
      </c>
      <c r="P104" s="10">
        <v>-3.25807</v>
      </c>
      <c r="Q104" s="10" t="s">
        <v>149</v>
      </c>
      <c r="R104" s="10">
        <v>-2.8796400000000002</v>
      </c>
      <c r="S104" s="10" t="s">
        <v>149</v>
      </c>
      <c r="T104" s="10">
        <v>1.7944</v>
      </c>
      <c r="U104" s="10">
        <v>-1.4712400000000001</v>
      </c>
      <c r="V104" s="10" t="s">
        <v>149</v>
      </c>
      <c r="W104" s="10" t="s">
        <v>149</v>
      </c>
      <c r="X104" s="10" t="s">
        <v>149</v>
      </c>
      <c r="Y104" s="10" t="s">
        <v>149</v>
      </c>
      <c r="Z104" s="10" t="s">
        <v>149</v>
      </c>
      <c r="AA104" s="10" t="s">
        <v>149</v>
      </c>
      <c r="AB104" s="10" t="s">
        <v>149</v>
      </c>
      <c r="AC104" s="10" t="s">
        <v>149</v>
      </c>
      <c r="AD104" s="10" t="s">
        <v>149</v>
      </c>
      <c r="AE104" s="10" t="s">
        <v>149</v>
      </c>
      <c r="AF104" s="10" t="s">
        <v>149</v>
      </c>
      <c r="AG104" s="10">
        <v>-2.5493800000000002</v>
      </c>
      <c r="AH104" s="10" t="s">
        <v>149</v>
      </c>
      <c r="AI104" s="10">
        <v>1.4570000000000001</v>
      </c>
      <c r="AJ104" s="10" t="s">
        <v>149</v>
      </c>
      <c r="AK104" s="10" t="s">
        <v>149</v>
      </c>
      <c r="AL104" s="10" t="s">
        <v>149</v>
      </c>
      <c r="AM104" s="10">
        <v>-2.34924</v>
      </c>
      <c r="AN104" s="10" t="s">
        <v>149</v>
      </c>
      <c r="AO104" s="10" t="s">
        <v>149</v>
      </c>
      <c r="AP104" s="10" t="s">
        <v>149</v>
      </c>
      <c r="AQ104" s="10" t="s">
        <v>149</v>
      </c>
      <c r="AR104" s="10" t="s">
        <v>149</v>
      </c>
    </row>
    <row r="105" spans="1:44">
      <c r="A105" s="34" t="s">
        <v>401</v>
      </c>
      <c r="B105" s="1"/>
      <c r="D105" s="10">
        <v>-1.41669</v>
      </c>
      <c r="E105" s="10">
        <v>-2.9137</v>
      </c>
      <c r="F105" s="10">
        <v>-1.8950800000000001</v>
      </c>
      <c r="G105" s="10">
        <v>-2.0022500000000001</v>
      </c>
      <c r="H105" s="10">
        <v>1.3172900000000001</v>
      </c>
      <c r="I105" s="10" t="s">
        <v>149</v>
      </c>
      <c r="J105" s="10" t="s">
        <v>149</v>
      </c>
      <c r="K105" s="10">
        <v>-2.6685300000000001</v>
      </c>
      <c r="L105" s="10">
        <v>-1.5832999999999999</v>
      </c>
      <c r="M105" s="10">
        <v>-1.76833</v>
      </c>
      <c r="N105" s="10">
        <v>-2.0804800000000001</v>
      </c>
      <c r="O105" s="10" t="s">
        <v>149</v>
      </c>
      <c r="P105" s="10">
        <v>-2.6883699999999999</v>
      </c>
      <c r="Q105" s="10">
        <v>-2.4565199999999998</v>
      </c>
      <c r="R105" s="10">
        <v>-2.8459300000000001</v>
      </c>
      <c r="S105" s="10" t="s">
        <v>149</v>
      </c>
      <c r="T105" s="10">
        <v>1.8466899999999999</v>
      </c>
      <c r="U105" s="10" t="s">
        <v>149</v>
      </c>
      <c r="V105" s="10" t="s">
        <v>149</v>
      </c>
      <c r="W105" s="10">
        <v>-1.57847</v>
      </c>
      <c r="X105" s="10" t="s">
        <v>149</v>
      </c>
      <c r="Y105" s="10">
        <v>-2.9497499999999999</v>
      </c>
      <c r="Z105" s="10">
        <v>-1.5410999999999999</v>
      </c>
      <c r="AA105" s="10" t="s">
        <v>149</v>
      </c>
      <c r="AB105" s="10">
        <v>-3.6043599999999998</v>
      </c>
      <c r="AC105" s="10">
        <v>-2.2009699999999999</v>
      </c>
      <c r="AD105" s="10">
        <v>-1.7478100000000001</v>
      </c>
      <c r="AE105" s="10">
        <v>-3.3385500000000001</v>
      </c>
      <c r="AF105" s="10" t="s">
        <v>149</v>
      </c>
      <c r="AG105" s="10">
        <v>-4.0481199999999999</v>
      </c>
      <c r="AH105" s="10">
        <v>1.2880199999999999</v>
      </c>
      <c r="AI105" s="10">
        <v>1.456</v>
      </c>
      <c r="AJ105" s="10">
        <v>3.21387</v>
      </c>
      <c r="AK105" s="10" t="s">
        <v>149</v>
      </c>
      <c r="AL105" s="10" t="s">
        <v>149</v>
      </c>
      <c r="AM105" s="10" t="s">
        <v>149</v>
      </c>
      <c r="AN105" s="10" t="s">
        <v>149</v>
      </c>
      <c r="AO105" s="10" t="s">
        <v>149</v>
      </c>
      <c r="AP105" s="10">
        <v>-1.7840100000000001</v>
      </c>
      <c r="AQ105" s="10" t="s">
        <v>149</v>
      </c>
      <c r="AR105" s="10">
        <v>-2.2601800000000001</v>
      </c>
    </row>
    <row r="106" spans="1:44">
      <c r="A106" s="34" t="s">
        <v>402</v>
      </c>
      <c r="B106" s="1"/>
      <c r="D106" s="10">
        <v>-1.6153</v>
      </c>
      <c r="E106" s="10" t="s">
        <v>149</v>
      </c>
      <c r="F106" s="10" t="s">
        <v>149</v>
      </c>
      <c r="G106" s="10">
        <v>-2.61192</v>
      </c>
      <c r="H106" s="10" t="s">
        <v>149</v>
      </c>
      <c r="I106" s="10">
        <v>-2.8258999999999999</v>
      </c>
      <c r="J106" s="10">
        <v>-11.178660000000001</v>
      </c>
      <c r="K106" s="10">
        <v>-2.1719499999999998</v>
      </c>
      <c r="L106" s="10">
        <v>1.61669</v>
      </c>
      <c r="M106" s="10">
        <v>-1.9710000000000001</v>
      </c>
      <c r="N106" s="10" t="s">
        <v>149</v>
      </c>
      <c r="O106" s="10">
        <v>-2.4909599999999998</v>
      </c>
      <c r="P106" s="10">
        <v>-1.7017599999999999</v>
      </c>
      <c r="Q106" s="10">
        <v>-5.4110399999999998</v>
      </c>
      <c r="R106" s="10" t="s">
        <v>149</v>
      </c>
      <c r="S106" s="10" t="s">
        <v>149</v>
      </c>
      <c r="T106" s="10" t="s">
        <v>149</v>
      </c>
      <c r="U106" s="10">
        <v>-2.15612</v>
      </c>
      <c r="V106" s="10">
        <v>1.44408</v>
      </c>
      <c r="W106" s="10" t="s">
        <v>149</v>
      </c>
      <c r="X106" s="10" t="s">
        <v>149</v>
      </c>
      <c r="Y106" s="10" t="s">
        <v>149</v>
      </c>
      <c r="Z106" s="10" t="s">
        <v>149</v>
      </c>
      <c r="AA106" s="10">
        <v>-2.58256</v>
      </c>
      <c r="AB106" s="10" t="s">
        <v>149</v>
      </c>
      <c r="AC106" s="10" t="s">
        <v>149</v>
      </c>
      <c r="AD106" s="10">
        <v>1.9366099999999999</v>
      </c>
      <c r="AE106" s="10">
        <v>-1.6878200000000001</v>
      </c>
      <c r="AF106" s="10" t="s">
        <v>149</v>
      </c>
      <c r="AG106" s="10" t="s">
        <v>149</v>
      </c>
      <c r="AH106" s="10" t="s">
        <v>149</v>
      </c>
      <c r="AI106" s="10" t="s">
        <v>149</v>
      </c>
      <c r="AJ106" s="10">
        <v>1.5135799999999999</v>
      </c>
      <c r="AK106" s="10" t="s">
        <v>149</v>
      </c>
      <c r="AL106" s="10">
        <v>-1.2474799999999999</v>
      </c>
      <c r="AM106" s="10" t="s">
        <v>149</v>
      </c>
      <c r="AN106" s="10" t="s">
        <v>149</v>
      </c>
      <c r="AO106" s="10" t="s">
        <v>149</v>
      </c>
      <c r="AP106" s="10">
        <v>-1.24501</v>
      </c>
      <c r="AQ106" s="10">
        <v>1.3015699999999999</v>
      </c>
      <c r="AR106" s="10">
        <v>-1.40093</v>
      </c>
    </row>
    <row r="107" spans="1:44">
      <c r="A107" s="34" t="s">
        <v>403</v>
      </c>
      <c r="B107" s="1"/>
      <c r="D107" s="10">
        <v>-1.5889500000000001</v>
      </c>
      <c r="E107" s="10">
        <v>-1.8200400000000001</v>
      </c>
      <c r="F107" s="10">
        <v>-2.3502100000000001</v>
      </c>
      <c r="G107" s="10">
        <v>-3.5551499999999998</v>
      </c>
      <c r="H107" s="10" t="s">
        <v>149</v>
      </c>
      <c r="I107" s="10">
        <v>1.55365</v>
      </c>
      <c r="J107" s="10">
        <v>1.8679600000000001</v>
      </c>
      <c r="K107" s="10" t="s">
        <v>149</v>
      </c>
      <c r="L107" s="10" t="s">
        <v>149</v>
      </c>
      <c r="M107" s="10" t="s">
        <v>149</v>
      </c>
      <c r="N107" s="10">
        <v>-1.6237999999999999</v>
      </c>
      <c r="O107" s="10">
        <v>-1.81145</v>
      </c>
      <c r="P107" s="10" t="s">
        <v>149</v>
      </c>
      <c r="Q107" s="10" t="s">
        <v>149</v>
      </c>
      <c r="R107" s="10" t="s">
        <v>149</v>
      </c>
      <c r="S107" s="10" t="s">
        <v>149</v>
      </c>
      <c r="T107" s="10" t="s">
        <v>149</v>
      </c>
      <c r="U107" s="10">
        <v>1.8087899999999999</v>
      </c>
      <c r="V107" s="10" t="s">
        <v>149</v>
      </c>
      <c r="W107" s="10">
        <v>-1.70059</v>
      </c>
      <c r="X107" s="10">
        <v>-1.7740400000000001</v>
      </c>
      <c r="Y107" s="10">
        <v>-2.5668799999999998</v>
      </c>
      <c r="Z107" s="10">
        <v>-1.9632400000000001</v>
      </c>
      <c r="AA107" s="10" t="s">
        <v>149</v>
      </c>
      <c r="AB107" s="10">
        <v>-3.1737099999999998</v>
      </c>
      <c r="AC107" s="10">
        <v>-2.2452999999999999</v>
      </c>
      <c r="AD107" s="10">
        <v>-4.3643799999999997</v>
      </c>
      <c r="AE107" s="10">
        <v>-1.9000600000000001</v>
      </c>
      <c r="AF107" s="10" t="s">
        <v>149</v>
      </c>
      <c r="AG107" s="10">
        <v>-3.0330599999999999</v>
      </c>
      <c r="AH107" s="10" t="s">
        <v>149</v>
      </c>
      <c r="AI107" s="10" t="s">
        <v>149</v>
      </c>
      <c r="AJ107" s="10" t="s">
        <v>149</v>
      </c>
      <c r="AK107" s="10">
        <v>1.4399500000000001</v>
      </c>
      <c r="AL107" s="10">
        <v>-1.1892799999999999</v>
      </c>
      <c r="AM107" s="10" t="s">
        <v>149</v>
      </c>
      <c r="AN107" s="10" t="s">
        <v>149</v>
      </c>
      <c r="AO107" s="10" t="s">
        <v>149</v>
      </c>
      <c r="AP107" s="10">
        <v>-1.40147</v>
      </c>
      <c r="AQ107" s="10" t="s">
        <v>149</v>
      </c>
      <c r="AR107" s="10">
        <v>-1.4817499999999999</v>
      </c>
    </row>
    <row r="108" spans="1:44">
      <c r="A108" s="34" t="s">
        <v>404</v>
      </c>
      <c r="B108" s="27" t="s">
        <v>157</v>
      </c>
      <c r="C108" s="17" t="s">
        <v>158</v>
      </c>
      <c r="D108" s="10">
        <v>1.7891300000000001</v>
      </c>
      <c r="E108" s="10">
        <v>3.1489099999999999</v>
      </c>
      <c r="F108" s="10">
        <v>2.9115600000000001</v>
      </c>
      <c r="G108" s="10">
        <v>1.70106</v>
      </c>
      <c r="H108" s="10">
        <v>2.0466700000000002</v>
      </c>
      <c r="I108" s="10" t="s">
        <v>149</v>
      </c>
      <c r="J108" s="10">
        <v>6.3278699999999999</v>
      </c>
      <c r="K108" s="10">
        <v>2.5457000000000001</v>
      </c>
      <c r="L108" s="10" t="s">
        <v>149</v>
      </c>
      <c r="M108" s="10">
        <v>1.3864000000000001</v>
      </c>
      <c r="N108" s="10">
        <v>2.2842799999999999</v>
      </c>
      <c r="O108" s="10">
        <v>3.73597</v>
      </c>
      <c r="P108" s="10">
        <v>3.2466499999999998</v>
      </c>
      <c r="Q108" s="10">
        <v>5.4379</v>
      </c>
      <c r="R108" s="10">
        <v>6.2769899999999996</v>
      </c>
      <c r="S108" s="10">
        <v>5.1184500000000002</v>
      </c>
      <c r="T108" s="10" t="s">
        <v>149</v>
      </c>
      <c r="U108" s="10">
        <v>2.2149800000000002</v>
      </c>
      <c r="V108" s="10" t="s">
        <v>149</v>
      </c>
      <c r="W108" s="10" t="s">
        <v>149</v>
      </c>
      <c r="X108" s="10">
        <v>1.5931200000000001</v>
      </c>
      <c r="Y108" s="10">
        <v>2.5425499999999999</v>
      </c>
      <c r="Z108" s="10">
        <v>1.4695499999999999</v>
      </c>
      <c r="AA108" s="10">
        <v>3.4092199999999999</v>
      </c>
      <c r="AB108" s="10">
        <v>1.7078899999999999</v>
      </c>
      <c r="AC108" s="10">
        <v>2.0768800000000001</v>
      </c>
      <c r="AD108" s="10">
        <v>3.6319400000000002</v>
      </c>
      <c r="AE108" s="10">
        <v>2.34659</v>
      </c>
      <c r="AF108" s="10">
        <v>2.0848599999999999</v>
      </c>
      <c r="AG108" s="10">
        <v>18.578579999999999</v>
      </c>
      <c r="AH108" s="10">
        <v>2.2408100000000002</v>
      </c>
      <c r="AI108" s="10">
        <v>4.39351</v>
      </c>
      <c r="AJ108" s="10">
        <v>3.1804600000000001</v>
      </c>
      <c r="AK108" s="10">
        <v>5.3139399999999997</v>
      </c>
      <c r="AL108" s="10">
        <v>1.85629</v>
      </c>
      <c r="AM108" s="10" t="s">
        <v>149</v>
      </c>
      <c r="AN108" s="10">
        <v>3.1879499999999998</v>
      </c>
      <c r="AO108" s="10">
        <v>1.67726</v>
      </c>
      <c r="AP108" s="10">
        <v>1.71976</v>
      </c>
      <c r="AQ108" s="10">
        <v>1.50169</v>
      </c>
      <c r="AR108" s="10">
        <v>1.44831</v>
      </c>
    </row>
    <row r="109" spans="1:44">
      <c r="A109" s="34" t="s">
        <v>405</v>
      </c>
      <c r="B109" s="1"/>
      <c r="D109" s="10" t="s">
        <v>149</v>
      </c>
      <c r="E109" s="10" t="s">
        <v>149</v>
      </c>
      <c r="F109" s="10" t="s">
        <v>149</v>
      </c>
      <c r="G109" s="10" t="s">
        <v>149</v>
      </c>
      <c r="H109" s="10" t="s">
        <v>149</v>
      </c>
      <c r="I109" s="10">
        <v>-2.0038800000000001</v>
      </c>
      <c r="J109" s="10" t="s">
        <v>149</v>
      </c>
      <c r="K109" s="10">
        <v>-2.5859100000000002</v>
      </c>
      <c r="L109" s="10" t="s">
        <v>149</v>
      </c>
      <c r="M109" s="10" t="s">
        <v>149</v>
      </c>
      <c r="N109" s="10" t="s">
        <v>149</v>
      </c>
      <c r="O109" s="10">
        <v>-2.0283699999999998</v>
      </c>
      <c r="P109" s="10">
        <v>-3.6295500000000001</v>
      </c>
      <c r="Q109" s="10">
        <v>-5.5323099999999998</v>
      </c>
      <c r="R109" s="10" t="s">
        <v>149</v>
      </c>
      <c r="S109" s="10" t="s">
        <v>149</v>
      </c>
      <c r="T109" s="10" t="s">
        <v>149</v>
      </c>
      <c r="U109" s="10">
        <v>-2.2976399999999999</v>
      </c>
      <c r="V109" s="10" t="s">
        <v>149</v>
      </c>
      <c r="W109" s="10" t="s">
        <v>149</v>
      </c>
      <c r="X109" s="10" t="s">
        <v>149</v>
      </c>
      <c r="Y109" s="10" t="s">
        <v>149</v>
      </c>
      <c r="Z109" s="10" t="s">
        <v>149</v>
      </c>
      <c r="AA109" s="10">
        <v>-3.4361600000000001</v>
      </c>
      <c r="AB109" s="10" t="s">
        <v>149</v>
      </c>
      <c r="AC109" s="10" t="s">
        <v>149</v>
      </c>
      <c r="AD109" s="10" t="s">
        <v>149</v>
      </c>
      <c r="AE109" s="10">
        <v>-3.08379</v>
      </c>
      <c r="AF109" s="10" t="s">
        <v>149</v>
      </c>
      <c r="AG109" s="10">
        <v>-4.2620300000000002</v>
      </c>
      <c r="AH109" s="10">
        <v>-4.3721199999999998</v>
      </c>
      <c r="AI109" s="10" t="s">
        <v>149</v>
      </c>
      <c r="AJ109" s="10" t="s">
        <v>149</v>
      </c>
      <c r="AK109" s="10" t="s">
        <v>149</v>
      </c>
      <c r="AL109" s="10">
        <v>-1.7252000000000001</v>
      </c>
      <c r="AM109" s="10" t="s">
        <v>149</v>
      </c>
      <c r="AN109" s="10" t="s">
        <v>149</v>
      </c>
      <c r="AO109" s="10" t="s">
        <v>149</v>
      </c>
      <c r="AP109" s="10" t="s">
        <v>149</v>
      </c>
      <c r="AQ109" s="10" t="s">
        <v>149</v>
      </c>
      <c r="AR109" s="10" t="s">
        <v>149</v>
      </c>
    </row>
    <row r="110" spans="1:44">
      <c r="A110" s="34" t="s">
        <v>406</v>
      </c>
      <c r="B110" s="1"/>
      <c r="D110" s="10" t="s">
        <v>149</v>
      </c>
      <c r="E110" s="10" t="s">
        <v>149</v>
      </c>
      <c r="F110" s="10" t="s">
        <v>149</v>
      </c>
      <c r="G110" s="10" t="s">
        <v>149</v>
      </c>
      <c r="H110" s="10" t="s">
        <v>149</v>
      </c>
      <c r="I110" s="10">
        <v>-1.60385</v>
      </c>
      <c r="J110" s="10">
        <v>-1.25223</v>
      </c>
      <c r="K110" s="10" t="s">
        <v>149</v>
      </c>
      <c r="L110" s="10">
        <v>1.79603</v>
      </c>
      <c r="M110" s="10" t="s">
        <v>149</v>
      </c>
      <c r="N110" s="10" t="s">
        <v>149</v>
      </c>
      <c r="O110" s="10" t="s">
        <v>149</v>
      </c>
      <c r="P110" s="10">
        <v>-4.5569899999999999</v>
      </c>
      <c r="Q110" s="10">
        <v>-9.9854500000000002</v>
      </c>
      <c r="R110" s="10" t="s">
        <v>149</v>
      </c>
      <c r="S110" s="10" t="s">
        <v>149</v>
      </c>
      <c r="T110" s="10">
        <v>-2.0937199999999998</v>
      </c>
      <c r="U110" s="10">
        <v>-1.88988</v>
      </c>
      <c r="V110" s="10">
        <v>1.7643</v>
      </c>
      <c r="W110" s="10" t="s">
        <v>149</v>
      </c>
      <c r="X110" s="10" t="s">
        <v>149</v>
      </c>
      <c r="Y110" s="10">
        <v>1.35799</v>
      </c>
      <c r="Z110" s="10" t="s">
        <v>149</v>
      </c>
      <c r="AA110" s="10" t="s">
        <v>149</v>
      </c>
      <c r="AB110" s="10" t="s">
        <v>149</v>
      </c>
      <c r="AC110" s="10" t="s">
        <v>149</v>
      </c>
      <c r="AD110" s="10" t="s">
        <v>149</v>
      </c>
      <c r="AE110" s="10">
        <v>-3.4228299999999998</v>
      </c>
      <c r="AF110" s="10" t="s">
        <v>149</v>
      </c>
      <c r="AG110" s="10">
        <v>-4.5866899999999999</v>
      </c>
      <c r="AH110" s="10">
        <v>-2.5760800000000001</v>
      </c>
      <c r="AI110" s="10" t="s">
        <v>149</v>
      </c>
      <c r="AJ110" s="10" t="s">
        <v>149</v>
      </c>
      <c r="AK110" s="10" t="s">
        <v>149</v>
      </c>
      <c r="AL110" s="10">
        <v>-1.45475</v>
      </c>
      <c r="AM110" s="10" t="s">
        <v>149</v>
      </c>
      <c r="AN110" s="10" t="s">
        <v>149</v>
      </c>
      <c r="AO110" s="10" t="s">
        <v>149</v>
      </c>
      <c r="AP110" s="10">
        <v>-1.5196700000000001</v>
      </c>
      <c r="AQ110" s="10" t="s">
        <v>149</v>
      </c>
      <c r="AR110" s="10" t="s">
        <v>149</v>
      </c>
    </row>
    <row r="111" spans="1:44">
      <c r="A111" s="34" t="s">
        <v>407</v>
      </c>
      <c r="B111" s="1"/>
      <c r="D111" s="10" t="s">
        <v>149</v>
      </c>
      <c r="E111" s="10" t="s">
        <v>149</v>
      </c>
      <c r="F111" s="10" t="s">
        <v>149</v>
      </c>
      <c r="G111" s="10" t="s">
        <v>149</v>
      </c>
      <c r="H111" s="10" t="s">
        <v>149</v>
      </c>
      <c r="I111" s="10" t="s">
        <v>149</v>
      </c>
      <c r="J111" s="10" t="s">
        <v>149</v>
      </c>
      <c r="K111" s="10" t="s">
        <v>149</v>
      </c>
      <c r="L111" s="10">
        <v>1.47811</v>
      </c>
      <c r="M111" s="10" t="s">
        <v>149</v>
      </c>
      <c r="N111" s="10" t="s">
        <v>149</v>
      </c>
      <c r="O111" s="10" t="s">
        <v>149</v>
      </c>
      <c r="P111" s="10" t="s">
        <v>149</v>
      </c>
      <c r="Q111" s="10" t="s">
        <v>149</v>
      </c>
      <c r="R111" s="10">
        <v>1.98925</v>
      </c>
      <c r="S111" s="10" t="s">
        <v>149</v>
      </c>
      <c r="T111" s="10" t="s">
        <v>149</v>
      </c>
      <c r="U111" s="10" t="s">
        <v>149</v>
      </c>
      <c r="V111" s="10">
        <v>1.47095</v>
      </c>
      <c r="W111" s="10" t="s">
        <v>149</v>
      </c>
      <c r="X111" s="10" t="s">
        <v>149</v>
      </c>
      <c r="Y111" s="10" t="s">
        <v>149</v>
      </c>
      <c r="Z111" s="10" t="s">
        <v>149</v>
      </c>
      <c r="AA111" s="10" t="s">
        <v>149</v>
      </c>
      <c r="AB111" s="10">
        <v>1.7488999999999999</v>
      </c>
      <c r="AC111" s="10" t="s">
        <v>149</v>
      </c>
      <c r="AD111" s="10">
        <v>2.2082299999999999</v>
      </c>
      <c r="AE111" s="10">
        <v>1.4119200000000001</v>
      </c>
      <c r="AF111" s="10">
        <v>2.5257299999999998</v>
      </c>
      <c r="AG111" s="10">
        <v>-1.4572000000000001</v>
      </c>
      <c r="AH111" s="10" t="s">
        <v>149</v>
      </c>
      <c r="AI111" s="10">
        <v>1.76291</v>
      </c>
      <c r="AJ111" s="10">
        <v>1.6674</v>
      </c>
      <c r="AK111" s="10" t="s">
        <v>149</v>
      </c>
      <c r="AL111" s="10" t="s">
        <v>149</v>
      </c>
      <c r="AM111" s="10" t="s">
        <v>149</v>
      </c>
      <c r="AN111" s="10">
        <v>1.45408</v>
      </c>
      <c r="AO111" s="10" t="s">
        <v>149</v>
      </c>
      <c r="AP111" s="10">
        <v>-1.4763999999999999</v>
      </c>
      <c r="AQ111" s="10">
        <v>1.35087</v>
      </c>
      <c r="AR111" s="10" t="s">
        <v>149</v>
      </c>
    </row>
    <row r="112" spans="1:44">
      <c r="A112" s="34" t="s">
        <v>4</v>
      </c>
      <c r="B112" s="1"/>
      <c r="D112" s="10" t="s">
        <v>149</v>
      </c>
      <c r="E112" s="10" t="s">
        <v>149</v>
      </c>
      <c r="F112" s="10" t="s">
        <v>149</v>
      </c>
      <c r="G112" s="10">
        <v>-3.01756</v>
      </c>
      <c r="H112" s="10" t="s">
        <v>149</v>
      </c>
      <c r="I112" s="10">
        <v>2.9080699999999999</v>
      </c>
      <c r="J112" s="10" t="s">
        <v>149</v>
      </c>
      <c r="K112" s="10">
        <v>2.59226</v>
      </c>
      <c r="L112" s="10" t="s">
        <v>149</v>
      </c>
      <c r="M112" s="10" t="s">
        <v>149</v>
      </c>
      <c r="N112" s="10" t="s">
        <v>149</v>
      </c>
      <c r="O112" s="10" t="s">
        <v>149</v>
      </c>
      <c r="P112" s="10">
        <v>-2.5706500000000001</v>
      </c>
      <c r="Q112" s="10" t="s">
        <v>149</v>
      </c>
      <c r="R112" s="10">
        <v>-2.0602999999999998</v>
      </c>
      <c r="S112" s="10">
        <v>1.78549</v>
      </c>
      <c r="T112" s="10">
        <v>1.95943</v>
      </c>
      <c r="U112" s="10" t="s">
        <v>149</v>
      </c>
      <c r="V112" s="10" t="s">
        <v>149</v>
      </c>
      <c r="W112" s="10" t="s">
        <v>149</v>
      </c>
      <c r="X112" s="10" t="s">
        <v>149</v>
      </c>
      <c r="Y112" s="10" t="s">
        <v>149</v>
      </c>
      <c r="Z112" s="10" t="s">
        <v>149</v>
      </c>
      <c r="AA112" s="10" t="s">
        <v>149</v>
      </c>
      <c r="AB112" s="10">
        <v>-2.9453200000000002</v>
      </c>
      <c r="AC112" s="10">
        <v>-2.2674799999999999</v>
      </c>
      <c r="AD112" s="10" t="s">
        <v>149</v>
      </c>
      <c r="AE112" s="10" t="s">
        <v>149</v>
      </c>
      <c r="AF112" s="10" t="s">
        <v>149</v>
      </c>
      <c r="AG112" s="10" t="s">
        <v>149</v>
      </c>
      <c r="AH112" s="10" t="s">
        <v>149</v>
      </c>
      <c r="AI112" s="10" t="s">
        <v>149</v>
      </c>
      <c r="AJ112" s="10">
        <v>2.5045299999999999</v>
      </c>
      <c r="AK112" s="10" t="s">
        <v>149</v>
      </c>
      <c r="AL112" s="10" t="s">
        <v>149</v>
      </c>
      <c r="AM112" s="10" t="s">
        <v>149</v>
      </c>
      <c r="AN112" s="10" t="s">
        <v>149</v>
      </c>
      <c r="AO112" s="10" t="s">
        <v>149</v>
      </c>
      <c r="AP112" s="10" t="s">
        <v>149</v>
      </c>
      <c r="AQ112" s="10" t="s">
        <v>149</v>
      </c>
      <c r="AR112" s="10" t="s">
        <v>149</v>
      </c>
    </row>
    <row r="113" spans="1:44">
      <c r="A113" s="34" t="s">
        <v>5</v>
      </c>
      <c r="B113" s="1"/>
      <c r="D113" s="10">
        <v>1.30132</v>
      </c>
      <c r="E113" s="10" t="s">
        <v>149</v>
      </c>
      <c r="F113" s="10" t="s">
        <v>149</v>
      </c>
      <c r="G113" s="10" t="s">
        <v>149</v>
      </c>
      <c r="H113" s="10" t="s">
        <v>149</v>
      </c>
      <c r="I113" s="10" t="s">
        <v>149</v>
      </c>
      <c r="J113" s="10" t="s">
        <v>149</v>
      </c>
      <c r="K113" s="10" t="s">
        <v>149</v>
      </c>
      <c r="L113" s="10" t="s">
        <v>149</v>
      </c>
      <c r="M113" s="10">
        <v>-1.1825699999999999</v>
      </c>
      <c r="N113" s="10">
        <v>-1.5859799999999999</v>
      </c>
      <c r="O113" s="10" t="s">
        <v>149</v>
      </c>
      <c r="P113" s="10" t="s">
        <v>149</v>
      </c>
      <c r="Q113" s="10" t="s">
        <v>149</v>
      </c>
      <c r="R113" s="10" t="s">
        <v>149</v>
      </c>
      <c r="S113" s="10" t="s">
        <v>149</v>
      </c>
      <c r="T113" s="10" t="s">
        <v>149</v>
      </c>
      <c r="U113" s="10" t="s">
        <v>149</v>
      </c>
      <c r="V113" s="10" t="s">
        <v>149</v>
      </c>
      <c r="W113" s="10">
        <v>-1.5017799999999999</v>
      </c>
      <c r="X113" s="10" t="s">
        <v>149</v>
      </c>
      <c r="Y113" s="10" t="s">
        <v>149</v>
      </c>
      <c r="Z113" s="10" t="s">
        <v>149</v>
      </c>
      <c r="AA113" s="10" t="s">
        <v>149</v>
      </c>
      <c r="AB113" s="10" t="s">
        <v>149</v>
      </c>
      <c r="AC113" s="10" t="s">
        <v>149</v>
      </c>
      <c r="AD113" s="10" t="s">
        <v>149</v>
      </c>
      <c r="AE113" s="10" t="s">
        <v>149</v>
      </c>
      <c r="AF113" s="10" t="s">
        <v>149</v>
      </c>
      <c r="AG113" s="10" t="s">
        <v>149</v>
      </c>
      <c r="AH113" s="10" t="s">
        <v>149</v>
      </c>
      <c r="AI113" s="10" t="s">
        <v>149</v>
      </c>
      <c r="AJ113" s="10" t="s">
        <v>149</v>
      </c>
      <c r="AK113" s="10" t="s">
        <v>149</v>
      </c>
      <c r="AL113" s="10" t="s">
        <v>149</v>
      </c>
      <c r="AM113" s="10" t="s">
        <v>149</v>
      </c>
      <c r="AN113" s="10" t="s">
        <v>149</v>
      </c>
      <c r="AO113" s="10" t="s">
        <v>149</v>
      </c>
      <c r="AP113" s="10">
        <v>-1.3366100000000001</v>
      </c>
      <c r="AQ113" s="10">
        <v>-1.6075200000000001</v>
      </c>
      <c r="AR113" s="10" t="s">
        <v>149</v>
      </c>
    </row>
    <row r="114" spans="1:44">
      <c r="A114" s="34" t="s">
        <v>6</v>
      </c>
      <c r="B114" s="1"/>
      <c r="D114" s="10" t="s">
        <v>149</v>
      </c>
      <c r="E114" s="10" t="s">
        <v>149</v>
      </c>
      <c r="F114" s="10" t="s">
        <v>149</v>
      </c>
      <c r="G114" s="10">
        <v>-7.2405900000000001</v>
      </c>
      <c r="H114" s="10" t="s">
        <v>149</v>
      </c>
      <c r="I114" s="10">
        <v>1.5231300000000001</v>
      </c>
      <c r="J114" s="10" t="s">
        <v>149</v>
      </c>
      <c r="K114" s="10" t="s">
        <v>149</v>
      </c>
      <c r="L114" s="10">
        <v>-1.3440099999999999</v>
      </c>
      <c r="M114" s="10">
        <v>-1.4175899999999999</v>
      </c>
      <c r="N114" s="10">
        <v>-1.40541</v>
      </c>
      <c r="O114" s="10">
        <v>1.3675999999999999</v>
      </c>
      <c r="P114" s="10" t="s">
        <v>149</v>
      </c>
      <c r="Q114" s="10" t="s">
        <v>149</v>
      </c>
      <c r="R114" s="10">
        <v>-1.6366799999999999</v>
      </c>
      <c r="S114" s="10" t="s">
        <v>149</v>
      </c>
      <c r="T114" s="10">
        <v>1.4554</v>
      </c>
      <c r="U114" s="10" t="s">
        <v>149</v>
      </c>
      <c r="V114" s="10">
        <v>1.39767</v>
      </c>
      <c r="W114" s="10">
        <v>-2.2081400000000002</v>
      </c>
      <c r="X114" s="10">
        <v>-1.6029100000000001</v>
      </c>
      <c r="Y114" s="10" t="s">
        <v>149</v>
      </c>
      <c r="Z114" s="10" t="s">
        <v>149</v>
      </c>
      <c r="AA114" s="10" t="s">
        <v>149</v>
      </c>
      <c r="AB114" s="10" t="s">
        <v>149</v>
      </c>
      <c r="AC114" s="10">
        <v>-1.7022600000000001</v>
      </c>
      <c r="AD114" s="10" t="s">
        <v>149</v>
      </c>
      <c r="AE114" s="10" t="s">
        <v>149</v>
      </c>
      <c r="AF114" s="10" t="s">
        <v>149</v>
      </c>
      <c r="AG114" s="10" t="s">
        <v>149</v>
      </c>
      <c r="AH114" s="10" t="s">
        <v>149</v>
      </c>
      <c r="AI114" s="10">
        <v>1.60118</v>
      </c>
      <c r="AJ114" s="10" t="s">
        <v>149</v>
      </c>
      <c r="AK114" s="10" t="s">
        <v>149</v>
      </c>
      <c r="AL114" s="10" t="s">
        <v>149</v>
      </c>
      <c r="AM114" s="10">
        <v>1.4716499999999999</v>
      </c>
      <c r="AN114" s="10" t="s">
        <v>149</v>
      </c>
      <c r="AO114" s="10">
        <v>-1.23512</v>
      </c>
      <c r="AP114" s="10" t="s">
        <v>149</v>
      </c>
      <c r="AQ114" s="10">
        <v>-1.8907099999999999</v>
      </c>
      <c r="AR114" s="10" t="s">
        <v>149</v>
      </c>
    </row>
    <row r="115" spans="1:44">
      <c r="A115" s="34" t="s">
        <v>7</v>
      </c>
      <c r="B115" s="1"/>
      <c r="D115" s="10">
        <v>1.2869900000000001</v>
      </c>
      <c r="E115" s="10" t="s">
        <v>149</v>
      </c>
      <c r="F115" s="10" t="s">
        <v>149</v>
      </c>
      <c r="G115" s="10" t="s">
        <v>149</v>
      </c>
      <c r="H115" s="10">
        <v>-2.2405400000000002</v>
      </c>
      <c r="I115" s="10" t="s">
        <v>149</v>
      </c>
      <c r="J115" s="10">
        <v>1.6535299999999999</v>
      </c>
      <c r="K115" s="10">
        <v>-1.3715599999999999</v>
      </c>
      <c r="L115" s="10">
        <v>-1.4066700000000001</v>
      </c>
      <c r="M115" s="10">
        <v>1.69011</v>
      </c>
      <c r="N115" s="10">
        <v>-2.30437</v>
      </c>
      <c r="O115" s="10">
        <v>2.1272799999999998</v>
      </c>
      <c r="P115" s="10" t="s">
        <v>149</v>
      </c>
      <c r="Q115" s="10" t="s">
        <v>149</v>
      </c>
      <c r="R115" s="10">
        <v>-1.3494600000000001</v>
      </c>
      <c r="S115" s="10">
        <v>-1.9206200000000004</v>
      </c>
      <c r="T115" s="10">
        <v>-0.52464</v>
      </c>
      <c r="U115" s="10" t="s">
        <v>149</v>
      </c>
      <c r="V115" s="10" t="s">
        <v>149</v>
      </c>
      <c r="W115" s="10" t="s">
        <v>149</v>
      </c>
      <c r="X115" s="10">
        <v>0.31148999999999982</v>
      </c>
      <c r="Y115" s="10" t="s">
        <v>149</v>
      </c>
      <c r="Z115" s="10" t="s">
        <v>149</v>
      </c>
      <c r="AA115" s="10" t="s">
        <v>149</v>
      </c>
      <c r="AB115" s="10" t="s">
        <v>149</v>
      </c>
      <c r="AC115" s="10">
        <v>1.5567500000000001</v>
      </c>
      <c r="AD115" s="10">
        <v>2.7745700000000002</v>
      </c>
      <c r="AE115" s="10">
        <v>-1.4674400000000001</v>
      </c>
      <c r="AF115" s="10">
        <v>3.95926</v>
      </c>
      <c r="AG115" s="10" t="s">
        <v>149</v>
      </c>
      <c r="AH115" s="10" t="s">
        <v>149</v>
      </c>
      <c r="AI115" s="10">
        <v>-3.0802399999999999</v>
      </c>
      <c r="AJ115" s="10">
        <v>1.77911</v>
      </c>
      <c r="AK115" s="10" t="s">
        <v>149</v>
      </c>
      <c r="AL115" s="10">
        <v>-1.9831799999999999</v>
      </c>
      <c r="AM115" s="10">
        <v>1.5844499999999999</v>
      </c>
      <c r="AN115" s="10">
        <v>-1.5735600000000001</v>
      </c>
      <c r="AO115" s="10">
        <v>-1.64185</v>
      </c>
      <c r="AP115" s="10" t="s">
        <v>149</v>
      </c>
      <c r="AQ115" s="10" t="s">
        <v>149</v>
      </c>
      <c r="AR115" s="10">
        <v>-1.2477400000000001</v>
      </c>
    </row>
    <row r="116" spans="1:44">
      <c r="A116" s="34" t="s">
        <v>408</v>
      </c>
      <c r="B116" s="1"/>
      <c r="D116" s="10">
        <v>1.2171799999999999</v>
      </c>
      <c r="E116" s="10" t="s">
        <v>149</v>
      </c>
      <c r="F116" s="10" t="s">
        <v>149</v>
      </c>
      <c r="G116" s="10" t="s">
        <v>149</v>
      </c>
      <c r="H116" s="10">
        <v>1.57853</v>
      </c>
      <c r="I116" s="10" t="s">
        <v>149</v>
      </c>
      <c r="J116" s="10">
        <v>-1.1821200000000001</v>
      </c>
      <c r="K116" s="10">
        <v>1.9912099999999999</v>
      </c>
      <c r="L116" s="10">
        <v>-1.9960500000000001</v>
      </c>
      <c r="M116" s="10" t="s">
        <v>149</v>
      </c>
      <c r="N116" s="10">
        <v>-1.4958800000000001</v>
      </c>
      <c r="O116" s="10" t="s">
        <v>149</v>
      </c>
      <c r="P116" s="10" t="s">
        <v>149</v>
      </c>
      <c r="Q116" s="10" t="s">
        <v>149</v>
      </c>
      <c r="R116" s="10" t="s">
        <v>149</v>
      </c>
      <c r="S116" s="10" t="s">
        <v>149</v>
      </c>
      <c r="T116" s="10" t="s">
        <v>149</v>
      </c>
      <c r="U116" s="10" t="s">
        <v>149</v>
      </c>
      <c r="V116" s="10">
        <v>1.52041</v>
      </c>
      <c r="W116" s="10" t="s">
        <v>149</v>
      </c>
      <c r="X116" s="10" t="s">
        <v>149</v>
      </c>
      <c r="Y116" s="10" t="s">
        <v>149</v>
      </c>
      <c r="Z116" s="10">
        <v>-1.95947</v>
      </c>
      <c r="AA116" s="10" t="s">
        <v>149</v>
      </c>
      <c r="AB116" s="10" t="s">
        <v>149</v>
      </c>
      <c r="AC116" s="10" t="s">
        <v>149</v>
      </c>
      <c r="AD116" s="10" t="s">
        <v>149</v>
      </c>
      <c r="AE116" s="10" t="s">
        <v>149</v>
      </c>
      <c r="AF116" s="10" t="s">
        <v>149</v>
      </c>
      <c r="AG116" s="10" t="s">
        <v>149</v>
      </c>
      <c r="AH116" s="10">
        <v>1.94851</v>
      </c>
      <c r="AI116" s="10">
        <v>3.32342</v>
      </c>
      <c r="AJ116" s="10">
        <v>-1.1291100000000001</v>
      </c>
      <c r="AK116" s="10">
        <v>1.4195199999999999</v>
      </c>
      <c r="AL116" s="10" t="s">
        <v>149</v>
      </c>
      <c r="AM116" s="10" t="s">
        <v>149</v>
      </c>
      <c r="AN116" s="10">
        <v>-1.26319</v>
      </c>
      <c r="AO116" s="10" t="s">
        <v>149</v>
      </c>
      <c r="AP116" s="10" t="s">
        <v>149</v>
      </c>
      <c r="AQ116" s="10" t="s">
        <v>149</v>
      </c>
      <c r="AR116" s="10" t="s">
        <v>149</v>
      </c>
    </row>
    <row r="117" spans="1:44">
      <c r="A117" s="34" t="s">
        <v>409</v>
      </c>
      <c r="B117" s="1"/>
      <c r="D117" s="10" t="s">
        <v>149</v>
      </c>
      <c r="E117" s="10">
        <v>1.78051</v>
      </c>
      <c r="F117" s="10">
        <v>3.7750900000000001</v>
      </c>
      <c r="G117" s="10">
        <v>1.5413399999999999</v>
      </c>
      <c r="H117" s="10">
        <v>-1.89812</v>
      </c>
      <c r="I117" s="10" t="s">
        <v>149</v>
      </c>
      <c r="J117" s="10" t="s">
        <v>149</v>
      </c>
      <c r="K117" s="10" t="s">
        <v>149</v>
      </c>
      <c r="L117" s="10" t="s">
        <v>149</v>
      </c>
      <c r="M117" s="10" t="s">
        <v>149</v>
      </c>
      <c r="N117" s="10" t="s">
        <v>149</v>
      </c>
      <c r="O117" s="10">
        <v>2.266</v>
      </c>
      <c r="P117" s="10" t="s">
        <v>149</v>
      </c>
      <c r="Q117" s="10">
        <v>5.0760100000000001</v>
      </c>
      <c r="R117" s="10" t="s">
        <v>149</v>
      </c>
      <c r="S117" s="10" t="s">
        <v>149</v>
      </c>
      <c r="T117" s="10" t="s">
        <v>149</v>
      </c>
      <c r="U117" s="10" t="s">
        <v>149</v>
      </c>
      <c r="V117" s="10" t="s">
        <v>149</v>
      </c>
      <c r="W117" s="10" t="s">
        <v>149</v>
      </c>
      <c r="X117" s="10" t="s">
        <v>149</v>
      </c>
      <c r="Y117" s="10" t="s">
        <v>149</v>
      </c>
      <c r="Z117" s="10" t="s">
        <v>149</v>
      </c>
      <c r="AA117" s="10">
        <v>1.8719300000000001</v>
      </c>
      <c r="AB117" s="10">
        <v>1.304</v>
      </c>
      <c r="AC117" s="10">
        <v>1.70546</v>
      </c>
      <c r="AD117" s="10">
        <v>4.31243</v>
      </c>
      <c r="AE117" s="10" t="s">
        <v>149</v>
      </c>
      <c r="AF117" s="10">
        <v>2.0308000000000002</v>
      </c>
      <c r="AG117" s="10">
        <v>7.5377299999999998</v>
      </c>
      <c r="AH117" s="10">
        <v>-1.9222300000000001</v>
      </c>
      <c r="AI117" s="10" t="s">
        <v>149</v>
      </c>
      <c r="AJ117" s="10">
        <v>-1.5469599999999999</v>
      </c>
      <c r="AK117" s="10">
        <v>1.8943000000000001</v>
      </c>
      <c r="AL117" s="10" t="s">
        <v>149</v>
      </c>
      <c r="AM117" s="10">
        <v>-2.6571099999999999</v>
      </c>
      <c r="AN117" s="10">
        <v>1.97557</v>
      </c>
      <c r="AO117" s="10" t="s">
        <v>149</v>
      </c>
      <c r="AP117" s="10" t="s">
        <v>149</v>
      </c>
      <c r="AQ117" s="10" t="s">
        <v>149</v>
      </c>
      <c r="AR117" s="10" t="s">
        <v>149</v>
      </c>
    </row>
    <row r="118" spans="1:44">
      <c r="A118" s="34" t="s">
        <v>410</v>
      </c>
      <c r="B118" s="1"/>
      <c r="D118" s="10" t="s">
        <v>149</v>
      </c>
      <c r="E118" s="10" t="s">
        <v>149</v>
      </c>
      <c r="F118" s="10" t="s">
        <v>149</v>
      </c>
      <c r="G118" s="10" t="s">
        <v>149</v>
      </c>
      <c r="H118" s="10">
        <v>1.23458</v>
      </c>
      <c r="I118" s="10">
        <v>2.7303999999999999</v>
      </c>
      <c r="J118" s="10">
        <v>1.25373</v>
      </c>
      <c r="K118" s="10">
        <v>2.0817800000000002</v>
      </c>
      <c r="L118" s="10">
        <v>-2.0331000000000001</v>
      </c>
      <c r="M118" s="10" t="s">
        <v>149</v>
      </c>
      <c r="N118" s="10" t="s">
        <v>149</v>
      </c>
      <c r="O118" s="10" t="s">
        <v>149</v>
      </c>
      <c r="P118" s="10" t="s">
        <v>149</v>
      </c>
      <c r="Q118" s="10" t="s">
        <v>149</v>
      </c>
      <c r="R118" s="10" t="s">
        <v>149</v>
      </c>
      <c r="S118" s="10">
        <v>1.4053</v>
      </c>
      <c r="T118" s="10">
        <v>2.0767600000000002</v>
      </c>
      <c r="U118" s="10" t="s">
        <v>149</v>
      </c>
      <c r="V118" s="10" t="s">
        <v>149</v>
      </c>
      <c r="W118" s="10">
        <v>-1.7695000000000001</v>
      </c>
      <c r="X118" s="10" t="s">
        <v>149</v>
      </c>
      <c r="Y118" s="10" t="s">
        <v>149</v>
      </c>
      <c r="Z118" s="10" t="s">
        <v>149</v>
      </c>
      <c r="AA118" s="10" t="s">
        <v>149</v>
      </c>
      <c r="AB118" s="10" t="s">
        <v>149</v>
      </c>
      <c r="AC118" s="10" t="s">
        <v>149</v>
      </c>
      <c r="AD118" s="10" t="s">
        <v>149</v>
      </c>
      <c r="AE118" s="10" t="s">
        <v>149</v>
      </c>
      <c r="AF118" s="10" t="s">
        <v>149</v>
      </c>
      <c r="AG118" s="10" t="s">
        <v>149</v>
      </c>
      <c r="AH118" s="10">
        <v>1.8513900000000001</v>
      </c>
      <c r="AI118" s="10">
        <v>3.6911999999999998</v>
      </c>
      <c r="AJ118" s="10" t="s">
        <v>149</v>
      </c>
      <c r="AK118" s="10">
        <v>1.56141</v>
      </c>
      <c r="AL118" s="10" t="s">
        <v>149</v>
      </c>
      <c r="AM118" s="10">
        <v>2.75048</v>
      </c>
      <c r="AN118" s="10">
        <v>1.8290999999999999</v>
      </c>
      <c r="AO118" s="10">
        <v>-1.5542400000000001</v>
      </c>
      <c r="AP118" s="10">
        <v>-1.58521</v>
      </c>
      <c r="AQ118" s="10">
        <v>-1.50908</v>
      </c>
      <c r="AR118" s="10" t="s">
        <v>149</v>
      </c>
    </row>
    <row r="119" spans="1:44">
      <c r="A119" s="34" t="s">
        <v>411</v>
      </c>
      <c r="B119" s="1"/>
      <c r="D119" s="10" t="s">
        <v>149</v>
      </c>
      <c r="E119" s="10" t="s">
        <v>149</v>
      </c>
      <c r="F119" s="10" t="s">
        <v>149</v>
      </c>
      <c r="G119" s="10">
        <v>-2.2508699999999999</v>
      </c>
      <c r="H119" s="10">
        <v>-1.80091</v>
      </c>
      <c r="I119" s="10" t="s">
        <v>149</v>
      </c>
      <c r="J119" s="10" t="s">
        <v>149</v>
      </c>
      <c r="K119" s="10">
        <v>-2.3561999999999999</v>
      </c>
      <c r="L119" s="10">
        <v>1.5983099999999999</v>
      </c>
      <c r="M119" s="10" t="s">
        <v>149</v>
      </c>
      <c r="N119" s="10" t="s">
        <v>149</v>
      </c>
      <c r="O119" s="10" t="s">
        <v>149</v>
      </c>
      <c r="P119" s="10">
        <v>-5.1105</v>
      </c>
      <c r="Q119" s="10" t="s">
        <v>149</v>
      </c>
      <c r="R119" s="10" t="s">
        <v>149</v>
      </c>
      <c r="S119" s="10" t="s">
        <v>149</v>
      </c>
      <c r="T119" s="10" t="s">
        <v>149</v>
      </c>
      <c r="U119" s="10">
        <v>-2.6662499999999998</v>
      </c>
      <c r="V119" s="10" t="s">
        <v>149</v>
      </c>
      <c r="W119" s="10" t="s">
        <v>149</v>
      </c>
      <c r="X119" s="10">
        <v>1.73522</v>
      </c>
      <c r="Y119" s="10" t="s">
        <v>149</v>
      </c>
      <c r="Z119" s="10">
        <v>-1.56677</v>
      </c>
      <c r="AA119" s="10" t="s">
        <v>149</v>
      </c>
      <c r="AB119" s="10" t="s">
        <v>149</v>
      </c>
      <c r="AC119" s="10">
        <v>-3.01511</v>
      </c>
      <c r="AD119" s="10" t="s">
        <v>149</v>
      </c>
      <c r="AE119" s="10" t="s">
        <v>149</v>
      </c>
      <c r="AF119" s="10" t="s">
        <v>149</v>
      </c>
      <c r="AG119" s="10">
        <v>-2.1554700000000002</v>
      </c>
      <c r="AH119" s="10" t="s">
        <v>149</v>
      </c>
      <c r="AI119" s="10" t="s">
        <v>149</v>
      </c>
      <c r="AJ119" s="10" t="s">
        <v>149</v>
      </c>
      <c r="AK119" s="10" t="s">
        <v>149</v>
      </c>
      <c r="AL119" s="10">
        <v>-1.87216</v>
      </c>
      <c r="AM119" s="10" t="s">
        <v>149</v>
      </c>
      <c r="AN119" s="10" t="s">
        <v>149</v>
      </c>
      <c r="AO119" s="10">
        <v>-1.4837</v>
      </c>
      <c r="AP119" s="10" t="s">
        <v>149</v>
      </c>
      <c r="AQ119" s="10" t="s">
        <v>149</v>
      </c>
      <c r="AR119" s="10" t="s">
        <v>149</v>
      </c>
    </row>
    <row r="120" spans="1:44">
      <c r="A120" s="34" t="s">
        <v>412</v>
      </c>
      <c r="B120" s="1"/>
      <c r="D120" s="10">
        <v>-1.51739</v>
      </c>
      <c r="E120" s="10" t="s">
        <v>149</v>
      </c>
      <c r="F120" s="10" t="s">
        <v>149</v>
      </c>
      <c r="G120" s="10" t="s">
        <v>149</v>
      </c>
      <c r="H120" s="10">
        <v>-1.5535600000000001</v>
      </c>
      <c r="I120" s="10" t="s">
        <v>149</v>
      </c>
      <c r="J120" s="10" t="s">
        <v>149</v>
      </c>
      <c r="K120" s="10" t="s">
        <v>149</v>
      </c>
      <c r="L120" s="10" t="s">
        <v>149</v>
      </c>
      <c r="M120" s="10">
        <v>-1.80081</v>
      </c>
      <c r="N120" s="10" t="s">
        <v>149</v>
      </c>
      <c r="O120" s="10" t="s">
        <v>149</v>
      </c>
      <c r="P120" s="10" t="s">
        <v>149</v>
      </c>
      <c r="Q120" s="10" t="s">
        <v>149</v>
      </c>
      <c r="R120" s="10" t="s">
        <v>149</v>
      </c>
      <c r="S120" s="10">
        <v>2.0808</v>
      </c>
      <c r="T120" s="10" t="s">
        <v>149</v>
      </c>
      <c r="U120" s="10">
        <v>-2.2420100000000001</v>
      </c>
      <c r="V120" s="10" t="s">
        <v>149</v>
      </c>
      <c r="W120" s="10">
        <v>-1.39334</v>
      </c>
      <c r="X120" s="10" t="s">
        <v>149</v>
      </c>
      <c r="Y120" s="10">
        <v>-1.28146</v>
      </c>
      <c r="Z120" s="10">
        <v>-1.43377</v>
      </c>
      <c r="AA120" s="10" t="s">
        <v>149</v>
      </c>
      <c r="AB120" s="10" t="s">
        <v>149</v>
      </c>
      <c r="AC120" s="10" t="s">
        <v>149</v>
      </c>
      <c r="AD120" s="10" t="s">
        <v>149</v>
      </c>
      <c r="AE120" s="10" t="s">
        <v>149</v>
      </c>
      <c r="AF120" s="10" t="s">
        <v>149</v>
      </c>
      <c r="AG120" s="10" t="s">
        <v>149</v>
      </c>
      <c r="AH120" s="10">
        <v>-1.60337</v>
      </c>
      <c r="AI120" s="10">
        <v>-1.81769</v>
      </c>
      <c r="AJ120" s="10" t="s">
        <v>149</v>
      </c>
      <c r="AK120" s="10">
        <v>1.37907</v>
      </c>
      <c r="AL120" s="10">
        <v>-1.96333</v>
      </c>
      <c r="AM120" s="10" t="s">
        <v>149</v>
      </c>
      <c r="AN120" s="10" t="s">
        <v>149</v>
      </c>
      <c r="AO120" s="10" t="s">
        <v>149</v>
      </c>
      <c r="AP120" s="10" t="s">
        <v>149</v>
      </c>
      <c r="AQ120" s="10">
        <v>-1.9974799999999999</v>
      </c>
      <c r="AR120" s="10" t="s">
        <v>149</v>
      </c>
    </row>
    <row r="121" spans="1:44">
      <c r="A121" s="34" t="s">
        <v>413</v>
      </c>
      <c r="B121" s="1"/>
      <c r="D121" s="10" t="s">
        <v>149</v>
      </c>
      <c r="E121" s="10" t="s">
        <v>149</v>
      </c>
      <c r="F121" s="10" t="s">
        <v>149</v>
      </c>
      <c r="G121" s="10" t="s">
        <v>149</v>
      </c>
      <c r="H121" s="10">
        <v>1.11768</v>
      </c>
      <c r="I121" s="10" t="s">
        <v>149</v>
      </c>
      <c r="J121" s="10" t="s">
        <v>149</v>
      </c>
      <c r="K121" s="10">
        <v>1.9066399999999999</v>
      </c>
      <c r="L121" s="10">
        <v>-1.53965</v>
      </c>
      <c r="M121" s="10">
        <v>-1.5280100000000001</v>
      </c>
      <c r="N121" s="10">
        <v>-1.27624</v>
      </c>
      <c r="O121" s="10" t="s">
        <v>149</v>
      </c>
      <c r="P121" s="10">
        <v>-3.0007100000000002</v>
      </c>
      <c r="Q121" s="10" t="s">
        <v>149</v>
      </c>
      <c r="R121" s="10" t="s">
        <v>149</v>
      </c>
      <c r="S121" s="10">
        <v>1.68153</v>
      </c>
      <c r="T121" s="10" t="s">
        <v>149</v>
      </c>
      <c r="U121" s="10" t="s">
        <v>149</v>
      </c>
      <c r="V121" s="10" t="s">
        <v>149</v>
      </c>
      <c r="W121" s="10">
        <v>-1.71682</v>
      </c>
      <c r="X121" s="10" t="s">
        <v>149</v>
      </c>
      <c r="Y121" s="10">
        <v>-1.22797</v>
      </c>
      <c r="Z121" s="10">
        <v>-1.341</v>
      </c>
      <c r="AA121" s="10" t="s">
        <v>149</v>
      </c>
      <c r="AB121" s="10" t="s">
        <v>149</v>
      </c>
      <c r="AC121" s="10">
        <v>-3.5623900000000002</v>
      </c>
      <c r="AD121" s="10" t="s">
        <v>149</v>
      </c>
      <c r="AE121" s="10" t="s">
        <v>149</v>
      </c>
      <c r="AF121" s="10" t="s">
        <v>149</v>
      </c>
      <c r="AG121" s="10" t="s">
        <v>149</v>
      </c>
      <c r="AH121" s="10">
        <v>2.0957599999999998</v>
      </c>
      <c r="AI121" s="10">
        <v>2.1354600000000001</v>
      </c>
      <c r="AJ121" s="10" t="s">
        <v>149</v>
      </c>
      <c r="AK121" s="10">
        <v>1.45547</v>
      </c>
      <c r="AL121" s="10" t="s">
        <v>149</v>
      </c>
      <c r="AM121" s="10">
        <v>1.25363</v>
      </c>
      <c r="AN121" s="10">
        <v>2.1393900000000001</v>
      </c>
      <c r="AO121" s="10" t="s">
        <v>149</v>
      </c>
      <c r="AP121" s="10">
        <v>-1.9065000000000001</v>
      </c>
      <c r="AQ121" s="10">
        <v>-1.4050800000000001</v>
      </c>
      <c r="AR121" s="10">
        <v>-1.39337</v>
      </c>
    </row>
    <row r="122" spans="1:44">
      <c r="A122" s="34" t="s">
        <v>414</v>
      </c>
      <c r="B122" s="1"/>
      <c r="D122" s="10" t="s">
        <v>149</v>
      </c>
      <c r="E122" s="10" t="s">
        <v>149</v>
      </c>
      <c r="F122" s="10" t="s">
        <v>149</v>
      </c>
      <c r="G122" s="10" t="s">
        <v>149</v>
      </c>
      <c r="H122" s="10" t="s">
        <v>149</v>
      </c>
      <c r="I122" s="10" t="s">
        <v>149</v>
      </c>
      <c r="J122" s="10">
        <v>-1.93129</v>
      </c>
      <c r="K122" s="10">
        <v>1.31623</v>
      </c>
      <c r="L122" s="10" t="s">
        <v>149</v>
      </c>
      <c r="M122" s="10">
        <v>-1.38256</v>
      </c>
      <c r="N122" s="10" t="s">
        <v>149</v>
      </c>
      <c r="O122" s="10">
        <v>3.0353300000000001</v>
      </c>
      <c r="P122" s="10" t="s">
        <v>149</v>
      </c>
      <c r="Q122" s="10" t="s">
        <v>149</v>
      </c>
      <c r="R122" s="10">
        <v>2.6097100000000002</v>
      </c>
      <c r="S122" s="10">
        <v>1.5698300000000001</v>
      </c>
      <c r="T122" s="10" t="s">
        <v>149</v>
      </c>
      <c r="U122" s="10">
        <v>-1.5872900000000001</v>
      </c>
      <c r="V122" s="10" t="s">
        <v>149</v>
      </c>
      <c r="W122" s="10">
        <v>-1.3018700000000001</v>
      </c>
      <c r="X122" s="10" t="s">
        <v>149</v>
      </c>
      <c r="Y122" s="10">
        <v>-1.45994</v>
      </c>
      <c r="Z122" s="10" t="s">
        <v>149</v>
      </c>
      <c r="AA122" s="10">
        <v>1.9980899999999999</v>
      </c>
      <c r="AB122" s="10">
        <v>1.7847299999999999</v>
      </c>
      <c r="AC122" s="10" t="s">
        <v>149</v>
      </c>
      <c r="AD122" s="10">
        <v>2.3056000000000001</v>
      </c>
      <c r="AE122" s="10">
        <v>3.1116299999999999</v>
      </c>
      <c r="AF122" s="10" t="s">
        <v>149</v>
      </c>
      <c r="AG122" s="10">
        <v>4.0399000000000003</v>
      </c>
      <c r="AH122" s="10" t="s">
        <v>149</v>
      </c>
      <c r="AI122" s="10" t="s">
        <v>149</v>
      </c>
      <c r="AJ122" s="10" t="s">
        <v>149</v>
      </c>
      <c r="AK122" s="10">
        <v>1.2505200000000001</v>
      </c>
      <c r="AL122" s="10">
        <v>-1.21888</v>
      </c>
      <c r="AM122" s="10" t="s">
        <v>149</v>
      </c>
      <c r="AN122" s="10" t="s">
        <v>149</v>
      </c>
      <c r="AO122" s="10" t="s">
        <v>149</v>
      </c>
      <c r="AP122" s="10">
        <v>-1.2988299999999999</v>
      </c>
      <c r="AQ122" s="10" t="s">
        <v>149</v>
      </c>
      <c r="AR122" s="10">
        <v>-1.90541</v>
      </c>
    </row>
    <row r="123" spans="1:44">
      <c r="A123" s="34" t="s">
        <v>415</v>
      </c>
      <c r="B123" s="1"/>
      <c r="D123" s="10">
        <v>1.3626799999999999</v>
      </c>
      <c r="E123" s="10">
        <v>2.0056400000000001</v>
      </c>
      <c r="F123" s="10" t="s">
        <v>149</v>
      </c>
      <c r="G123" s="10">
        <v>1.74125</v>
      </c>
      <c r="H123" s="10" t="s">
        <v>149</v>
      </c>
      <c r="I123" s="10" t="s">
        <v>149</v>
      </c>
      <c r="J123" s="10">
        <v>-3.1377600000000001</v>
      </c>
      <c r="K123" s="10">
        <v>-2.2133500000000002</v>
      </c>
      <c r="L123" s="10">
        <v>1.72753</v>
      </c>
      <c r="M123" s="10" t="s">
        <v>149</v>
      </c>
      <c r="N123" s="10">
        <v>1.48804</v>
      </c>
      <c r="O123" s="10">
        <v>4.2189699999999997</v>
      </c>
      <c r="P123" s="10">
        <v>-1.4795700000000001</v>
      </c>
      <c r="Q123" s="10" t="s">
        <v>149</v>
      </c>
      <c r="R123" s="10">
        <v>4.1988200000000004</v>
      </c>
      <c r="S123" s="10" t="s">
        <v>149</v>
      </c>
      <c r="T123" s="10" t="s">
        <v>149</v>
      </c>
      <c r="U123" s="10">
        <v>-1.53454</v>
      </c>
      <c r="V123" s="10">
        <v>2.6070500000000001</v>
      </c>
      <c r="W123" s="10">
        <v>1.42086</v>
      </c>
      <c r="X123" s="10">
        <v>1.77366</v>
      </c>
      <c r="Y123" s="10">
        <v>1.19807</v>
      </c>
      <c r="Z123" s="10" t="s">
        <v>149</v>
      </c>
      <c r="AA123" s="10">
        <v>2.9614099999999999</v>
      </c>
      <c r="AB123" s="10">
        <v>2.6709800000000001</v>
      </c>
      <c r="AC123" s="10">
        <v>4.7727000000000004</v>
      </c>
      <c r="AD123" s="10">
        <v>1.6513</v>
      </c>
      <c r="AE123" s="10">
        <v>4.6935500000000001</v>
      </c>
      <c r="AF123" s="10">
        <v>3.0432700000000001</v>
      </c>
      <c r="AG123" s="10">
        <v>2.7775300000000001</v>
      </c>
      <c r="AH123" s="10">
        <v>1.4330400000000001</v>
      </c>
      <c r="AI123" s="10" t="s">
        <v>149</v>
      </c>
      <c r="AJ123" s="10">
        <v>1.38818</v>
      </c>
      <c r="AK123" s="10" t="s">
        <v>149</v>
      </c>
      <c r="AL123" s="10">
        <v>-1.4214599999999999</v>
      </c>
      <c r="AM123" s="10" t="s">
        <v>149</v>
      </c>
      <c r="AN123" s="10" t="s">
        <v>149</v>
      </c>
      <c r="AO123" s="10" t="s">
        <v>149</v>
      </c>
      <c r="AP123" s="10" t="s">
        <v>149</v>
      </c>
      <c r="AQ123" s="10">
        <v>1.5165</v>
      </c>
      <c r="AR123" s="10">
        <v>1.5272399999999999</v>
      </c>
    </row>
    <row r="124" spans="1:44">
      <c r="A124" s="34" t="s">
        <v>416</v>
      </c>
      <c r="B124" s="1"/>
      <c r="D124" s="10">
        <v>-1.6599699999999999</v>
      </c>
      <c r="E124" s="10">
        <v>2.2303000000000002</v>
      </c>
      <c r="F124" s="10" t="s">
        <v>149</v>
      </c>
      <c r="G124" s="10" t="s">
        <v>149</v>
      </c>
      <c r="H124" s="10">
        <v>-1.8620000000000001</v>
      </c>
      <c r="I124" s="10">
        <v>1.4160299999999999</v>
      </c>
      <c r="J124" s="10">
        <v>-2.6777899999999999</v>
      </c>
      <c r="K124" s="10" t="s">
        <v>149</v>
      </c>
      <c r="L124" s="10" t="s">
        <v>149</v>
      </c>
      <c r="M124" s="10" t="s">
        <v>149</v>
      </c>
      <c r="N124" s="10">
        <v>1.5863400000000001</v>
      </c>
      <c r="O124" s="10" t="s">
        <v>149</v>
      </c>
      <c r="P124" s="10" t="s">
        <v>149</v>
      </c>
      <c r="Q124" s="10" t="s">
        <v>149</v>
      </c>
      <c r="R124" s="10">
        <v>3.5457900000000002</v>
      </c>
      <c r="S124" s="10" t="s">
        <v>149</v>
      </c>
      <c r="T124" s="10" t="s">
        <v>149</v>
      </c>
      <c r="U124" s="10">
        <v>-1.6819900000000001</v>
      </c>
      <c r="V124" s="10">
        <v>1.5626500000000001</v>
      </c>
      <c r="W124" s="10" t="s">
        <v>149</v>
      </c>
      <c r="X124" s="10" t="s">
        <v>149</v>
      </c>
      <c r="Y124" s="10" t="s">
        <v>149</v>
      </c>
      <c r="Z124" s="10">
        <v>-1.3753500000000001</v>
      </c>
      <c r="AA124" s="10" t="s">
        <v>149</v>
      </c>
      <c r="AB124" s="10" t="s">
        <v>149</v>
      </c>
      <c r="AC124" s="10">
        <v>3.1943999999999999</v>
      </c>
      <c r="AD124" s="10">
        <v>2.1925699999999999</v>
      </c>
      <c r="AE124" s="10">
        <v>2.1737700000000002</v>
      </c>
      <c r="AF124" s="10">
        <v>4.0369799999999998</v>
      </c>
      <c r="AG124" s="10" t="s">
        <v>149</v>
      </c>
      <c r="AH124" s="10" t="s">
        <v>149</v>
      </c>
      <c r="AI124" s="10" t="s">
        <v>149</v>
      </c>
      <c r="AJ124" s="10">
        <v>2.0587499999999999</v>
      </c>
      <c r="AK124" s="10" t="s">
        <v>149</v>
      </c>
      <c r="AL124" s="10">
        <v>-1.3396999999999999</v>
      </c>
      <c r="AM124" s="10">
        <v>1.5327999999999999</v>
      </c>
      <c r="AN124" s="10" t="s">
        <v>149</v>
      </c>
      <c r="AO124" s="10" t="s">
        <v>149</v>
      </c>
      <c r="AP124" s="10">
        <v>-1.31674</v>
      </c>
      <c r="AQ124" s="10" t="s">
        <v>149</v>
      </c>
      <c r="AR124" s="10">
        <v>-1.35823</v>
      </c>
    </row>
    <row r="125" spans="1:44">
      <c r="A125" s="34" t="s">
        <v>417</v>
      </c>
      <c r="B125" s="1"/>
      <c r="D125" s="10">
        <v>-1.2274499999999999</v>
      </c>
      <c r="E125" s="10" t="s">
        <v>149</v>
      </c>
      <c r="F125" s="10">
        <v>1.67319</v>
      </c>
      <c r="G125" s="10" t="s">
        <v>149</v>
      </c>
      <c r="H125" s="10" t="s">
        <v>149</v>
      </c>
      <c r="I125" s="10">
        <v>-2.0148100000000002</v>
      </c>
      <c r="J125" s="10" t="s">
        <v>149</v>
      </c>
      <c r="K125" s="10" t="s">
        <v>149</v>
      </c>
      <c r="L125" s="10" t="s">
        <v>149</v>
      </c>
      <c r="M125" s="10" t="s">
        <v>149</v>
      </c>
      <c r="N125" s="10">
        <v>1.4759899999999999</v>
      </c>
      <c r="O125" s="10" t="s">
        <v>149</v>
      </c>
      <c r="P125" s="10" t="s">
        <v>149</v>
      </c>
      <c r="Q125" s="10">
        <v>-3.2072799999999999</v>
      </c>
      <c r="R125" s="10">
        <v>3.0026299999999999</v>
      </c>
      <c r="S125" s="10" t="s">
        <v>149</v>
      </c>
      <c r="T125" s="10">
        <v>-2.47844</v>
      </c>
      <c r="U125" s="10">
        <v>-2.5079600000000002</v>
      </c>
      <c r="V125" s="10" t="s">
        <v>149</v>
      </c>
      <c r="W125" s="10">
        <v>1.2889299999999999</v>
      </c>
      <c r="X125" s="10" t="s">
        <v>149</v>
      </c>
      <c r="Y125" s="10" t="s">
        <v>149</v>
      </c>
      <c r="Z125" s="10" t="s">
        <v>149</v>
      </c>
      <c r="AA125" s="10" t="s">
        <v>149</v>
      </c>
      <c r="AB125" s="10" t="s">
        <v>149</v>
      </c>
      <c r="AC125" s="10" t="s">
        <v>149</v>
      </c>
      <c r="AD125" s="10">
        <v>2.3323700000000001</v>
      </c>
      <c r="AE125" s="10" t="s">
        <v>149</v>
      </c>
      <c r="AF125" s="10" t="s">
        <v>149</v>
      </c>
      <c r="AG125" s="10" t="s">
        <v>149</v>
      </c>
      <c r="AH125" s="10">
        <v>-2.2841800000000001</v>
      </c>
      <c r="AI125" s="10">
        <v>-3.2607599999999999</v>
      </c>
      <c r="AJ125" s="10" t="s">
        <v>149</v>
      </c>
      <c r="AK125" s="10" t="s">
        <v>149</v>
      </c>
      <c r="AL125" s="10" t="s">
        <v>149</v>
      </c>
      <c r="AM125" s="10" t="s">
        <v>149</v>
      </c>
      <c r="AN125" s="10" t="s">
        <v>149</v>
      </c>
      <c r="AO125" s="10" t="s">
        <v>149</v>
      </c>
      <c r="AP125" s="10" t="s">
        <v>149</v>
      </c>
      <c r="AQ125" s="10" t="s">
        <v>149</v>
      </c>
      <c r="AR125" s="10" t="s">
        <v>149</v>
      </c>
    </row>
    <row r="126" spans="1:44">
      <c r="A126" s="34" t="s">
        <v>418</v>
      </c>
      <c r="B126" s="1"/>
      <c r="D126" s="10" t="s">
        <v>149</v>
      </c>
      <c r="E126" s="10" t="s">
        <v>149</v>
      </c>
      <c r="F126" s="10">
        <v>2.9934699999999999</v>
      </c>
      <c r="G126" s="10" t="s">
        <v>149</v>
      </c>
      <c r="H126" s="10">
        <v>-1.38523</v>
      </c>
      <c r="I126" s="10" t="s">
        <v>149</v>
      </c>
      <c r="J126" s="10" t="s">
        <v>149</v>
      </c>
      <c r="K126" s="10">
        <v>1.52616</v>
      </c>
      <c r="L126" s="10" t="s">
        <v>149</v>
      </c>
      <c r="M126" s="10" t="s">
        <v>149</v>
      </c>
      <c r="N126" s="10">
        <v>1.6761699999999999</v>
      </c>
      <c r="O126" s="10" t="s">
        <v>149</v>
      </c>
      <c r="P126" s="10" t="s">
        <v>149</v>
      </c>
      <c r="Q126" s="10" t="s">
        <v>149</v>
      </c>
      <c r="R126" s="10" t="s">
        <v>149</v>
      </c>
      <c r="S126" s="10" t="s">
        <v>149</v>
      </c>
      <c r="T126" s="10" t="s">
        <v>149</v>
      </c>
      <c r="U126" s="10">
        <v>-2.1230500000000001</v>
      </c>
      <c r="V126" s="10">
        <v>1.4870699999999999</v>
      </c>
      <c r="W126" s="10" t="s">
        <v>149</v>
      </c>
      <c r="X126" s="10">
        <v>1.82531</v>
      </c>
      <c r="Y126" s="10">
        <v>1.43936</v>
      </c>
      <c r="Z126" s="10">
        <v>1.5393600000000001</v>
      </c>
      <c r="AA126" s="10" t="s">
        <v>149</v>
      </c>
      <c r="AB126" s="10">
        <v>2.2920799999999999</v>
      </c>
      <c r="AC126" s="10" t="s">
        <v>149</v>
      </c>
      <c r="AD126" s="10" t="s">
        <v>149</v>
      </c>
      <c r="AE126" s="10" t="s">
        <v>149</v>
      </c>
      <c r="AF126" s="10">
        <v>4.7920499999999997</v>
      </c>
      <c r="AG126" s="10" t="s">
        <v>149</v>
      </c>
      <c r="AH126" s="10" t="s">
        <v>149</v>
      </c>
      <c r="AI126" s="10" t="s">
        <v>149</v>
      </c>
      <c r="AJ126" s="10">
        <v>2.46272</v>
      </c>
      <c r="AK126" s="10" t="s">
        <v>149</v>
      </c>
      <c r="AL126" s="10">
        <v>-1.3541000000000001</v>
      </c>
      <c r="AM126" s="10">
        <v>1.7933300000000001</v>
      </c>
      <c r="AN126" s="10">
        <v>1.56897</v>
      </c>
      <c r="AO126" s="10" t="s">
        <v>149</v>
      </c>
      <c r="AP126" s="10" t="s">
        <v>149</v>
      </c>
      <c r="AQ126" s="10">
        <v>1.6140000000000001</v>
      </c>
      <c r="AR126" s="10" t="s">
        <v>149</v>
      </c>
    </row>
    <row r="127" spans="1:44">
      <c r="A127" s="34" t="s">
        <v>419</v>
      </c>
      <c r="B127" s="1"/>
      <c r="D127" s="10" t="s">
        <v>149</v>
      </c>
      <c r="E127" s="10">
        <v>1.8914</v>
      </c>
      <c r="F127" s="10" t="s">
        <v>149</v>
      </c>
      <c r="G127" s="10">
        <v>2.3537499999999998</v>
      </c>
      <c r="H127" s="10">
        <v>-1.5186900000000001</v>
      </c>
      <c r="I127" s="10">
        <v>-1.8948499999999999</v>
      </c>
      <c r="J127" s="10">
        <v>-2.1166399999999999</v>
      </c>
      <c r="K127" s="10">
        <v>-1.7117100000000001</v>
      </c>
      <c r="L127" s="10" t="s">
        <v>149</v>
      </c>
      <c r="M127" s="10" t="s">
        <v>149</v>
      </c>
      <c r="N127" s="10" t="s">
        <v>149</v>
      </c>
      <c r="O127" s="10">
        <v>2.6514899999999999</v>
      </c>
      <c r="P127" s="10">
        <v>1.4144000000000001</v>
      </c>
      <c r="Q127" s="10" t="s">
        <v>149</v>
      </c>
      <c r="R127" s="10">
        <v>3.5574300000000001</v>
      </c>
      <c r="S127" s="10">
        <v>1.2451000000000001</v>
      </c>
      <c r="T127" s="10" t="s">
        <v>149</v>
      </c>
      <c r="U127" s="10">
        <v>-1.2973699999999999</v>
      </c>
      <c r="V127" s="10">
        <v>2.1971799999999999</v>
      </c>
      <c r="W127" s="10">
        <v>1.4539</v>
      </c>
      <c r="X127" s="10" t="s">
        <v>149</v>
      </c>
      <c r="Y127" s="10">
        <v>1.20882</v>
      </c>
      <c r="Z127" s="10" t="s">
        <v>149</v>
      </c>
      <c r="AA127" s="10">
        <v>1.6832400000000001</v>
      </c>
      <c r="AB127" s="10" t="s">
        <v>149</v>
      </c>
      <c r="AC127" s="10">
        <v>2.1868699999999999</v>
      </c>
      <c r="AD127" s="10" t="s">
        <v>149</v>
      </c>
      <c r="AE127" s="10">
        <v>3.2447400000000002</v>
      </c>
      <c r="AF127" s="10" t="s">
        <v>149</v>
      </c>
      <c r="AG127" s="10" t="s">
        <v>149</v>
      </c>
      <c r="AH127" s="10">
        <v>-1.74631</v>
      </c>
      <c r="AI127" s="10">
        <v>-1.86324</v>
      </c>
      <c r="AJ127" s="10" t="s">
        <v>149</v>
      </c>
      <c r="AK127" s="10" t="s">
        <v>149</v>
      </c>
      <c r="AL127" s="10">
        <v>-1.6614500000000001</v>
      </c>
      <c r="AM127" s="10" t="s">
        <v>149</v>
      </c>
      <c r="AN127" s="10" t="s">
        <v>149</v>
      </c>
      <c r="AO127" s="10" t="s">
        <v>149</v>
      </c>
      <c r="AP127" s="10" t="s">
        <v>149</v>
      </c>
      <c r="AQ127" s="10">
        <v>1.5126299999999999</v>
      </c>
      <c r="AR127" s="10" t="s">
        <v>149</v>
      </c>
    </row>
    <row r="128" spans="1:44">
      <c r="A128" s="34" t="s">
        <v>420</v>
      </c>
      <c r="B128" s="1"/>
      <c r="D128" s="10">
        <v>1.4369400000000001</v>
      </c>
      <c r="E128" s="10" t="s">
        <v>149</v>
      </c>
      <c r="F128" s="10">
        <v>3.25454</v>
      </c>
      <c r="G128" s="10" t="s">
        <v>149</v>
      </c>
      <c r="H128" s="10" t="s">
        <v>149</v>
      </c>
      <c r="I128" s="10" t="s">
        <v>149</v>
      </c>
      <c r="J128" s="10" t="s">
        <v>149</v>
      </c>
      <c r="K128" s="10">
        <v>2.0870299999999999</v>
      </c>
      <c r="L128" s="10">
        <v>-1.3280799999999999</v>
      </c>
      <c r="M128" s="10">
        <v>2.5900699999999999</v>
      </c>
      <c r="N128" s="10">
        <v>1.39455</v>
      </c>
      <c r="O128" s="10" t="s">
        <v>149</v>
      </c>
      <c r="P128" s="10" t="s">
        <v>149</v>
      </c>
      <c r="Q128" s="10" t="s">
        <v>149</v>
      </c>
      <c r="R128" s="10" t="s">
        <v>149</v>
      </c>
      <c r="S128" s="10">
        <v>2.4490400000000001</v>
      </c>
      <c r="T128" s="10" t="s">
        <v>149</v>
      </c>
      <c r="U128" s="10" t="s">
        <v>149</v>
      </c>
      <c r="V128" s="10" t="s">
        <v>149</v>
      </c>
      <c r="W128" s="10">
        <v>1.80179</v>
      </c>
      <c r="X128" s="10">
        <v>1.8076700000000001</v>
      </c>
      <c r="Y128" s="10">
        <v>1.8825400000000001</v>
      </c>
      <c r="Z128" s="10" t="s">
        <v>149</v>
      </c>
      <c r="AA128" s="10">
        <v>-2.5294400000000001</v>
      </c>
      <c r="AB128" s="10" t="s">
        <v>149</v>
      </c>
      <c r="AC128" s="10" t="s">
        <v>149</v>
      </c>
      <c r="AD128" s="10">
        <v>8.5835799999999995</v>
      </c>
      <c r="AE128" s="10" t="s">
        <v>149</v>
      </c>
      <c r="AF128" s="10" t="s">
        <v>149</v>
      </c>
      <c r="AG128" s="10">
        <v>2.55661</v>
      </c>
      <c r="AH128" s="10" t="s">
        <v>149</v>
      </c>
      <c r="AI128" s="10" t="s">
        <v>149</v>
      </c>
      <c r="AJ128" s="10">
        <v>1.87378</v>
      </c>
      <c r="AK128" s="10">
        <v>2.7148099999999999</v>
      </c>
      <c r="AL128" s="10">
        <v>2.2315100000000001</v>
      </c>
      <c r="AM128" s="10">
        <v>-1.9582999999999999</v>
      </c>
      <c r="AN128" s="10">
        <v>-1.9608000000000001</v>
      </c>
      <c r="AO128" s="10" t="s">
        <v>149</v>
      </c>
      <c r="AP128" s="10">
        <v>2.8785099999999999</v>
      </c>
      <c r="AQ128" s="10">
        <v>1.6256200000000001</v>
      </c>
      <c r="AR128" s="10">
        <v>1.5025999999999999</v>
      </c>
    </row>
    <row r="129" spans="1:44">
      <c r="A129" s="34" t="s">
        <v>421</v>
      </c>
      <c r="B129" s="1"/>
      <c r="D129" s="10">
        <v>1.68903</v>
      </c>
      <c r="E129" s="10">
        <v>2.1372800000000001</v>
      </c>
      <c r="F129" s="10">
        <v>2.0865499999999999</v>
      </c>
      <c r="G129" s="10" t="s">
        <v>149</v>
      </c>
      <c r="H129" s="10">
        <v>-2.2047599999999998</v>
      </c>
      <c r="I129" s="10">
        <v>-1.5582199999999999</v>
      </c>
      <c r="J129" s="10">
        <v>-2.7773599999999998</v>
      </c>
      <c r="K129" s="10" t="s">
        <v>149</v>
      </c>
      <c r="L129" s="10">
        <v>1.3980699999999999</v>
      </c>
      <c r="M129" s="10">
        <v>1.77956</v>
      </c>
      <c r="N129" s="10">
        <v>1.74312</v>
      </c>
      <c r="O129" s="10">
        <v>4.1076499999999996</v>
      </c>
      <c r="P129" s="10">
        <v>1.6289899999999999</v>
      </c>
      <c r="Q129" s="10" t="s">
        <v>149</v>
      </c>
      <c r="R129" s="10">
        <v>4.2011900000000004</v>
      </c>
      <c r="S129" s="10" t="s">
        <v>149</v>
      </c>
      <c r="T129" s="10">
        <v>-1.93557</v>
      </c>
      <c r="U129" s="10">
        <v>-1.74898</v>
      </c>
      <c r="V129" s="10">
        <v>2.5596299999999998</v>
      </c>
      <c r="W129" s="10">
        <v>2.1784400000000002</v>
      </c>
      <c r="X129" s="10">
        <v>1.83623</v>
      </c>
      <c r="Y129" s="10">
        <v>1.5166900000000001</v>
      </c>
      <c r="Z129" s="10">
        <v>1.6081300000000001</v>
      </c>
      <c r="AA129" s="10" t="s">
        <v>149</v>
      </c>
      <c r="AB129" s="10" t="s">
        <v>149</v>
      </c>
      <c r="AC129" s="10">
        <v>3.1540499999999998</v>
      </c>
      <c r="AD129" s="10" t="s">
        <v>149</v>
      </c>
      <c r="AE129" s="10">
        <v>3.42618</v>
      </c>
      <c r="AF129" s="10">
        <v>1.4535100000000001</v>
      </c>
      <c r="AG129" s="10" t="s">
        <v>149</v>
      </c>
      <c r="AH129" s="10">
        <v>-1.59389</v>
      </c>
      <c r="AI129" s="10" t="s">
        <v>149</v>
      </c>
      <c r="AJ129" s="10" t="s">
        <v>149</v>
      </c>
      <c r="AK129" s="10" t="s">
        <v>149</v>
      </c>
      <c r="AL129" s="10">
        <v>-2.6461600000000001</v>
      </c>
      <c r="AM129" s="10" t="s">
        <v>149</v>
      </c>
      <c r="AN129" s="10">
        <v>-1.6157600000000001</v>
      </c>
      <c r="AO129" s="10" t="s">
        <v>149</v>
      </c>
      <c r="AP129" s="10" t="s">
        <v>149</v>
      </c>
      <c r="AQ129" s="10">
        <v>2.18696</v>
      </c>
      <c r="AR129" s="10" t="s">
        <v>149</v>
      </c>
    </row>
    <row r="130" spans="1:44">
      <c r="A130" s="34" t="s">
        <v>422</v>
      </c>
      <c r="B130" s="1"/>
      <c r="D130" s="10" t="s">
        <v>149</v>
      </c>
      <c r="E130" s="10" t="s">
        <v>149</v>
      </c>
      <c r="F130" s="10" t="s">
        <v>149</v>
      </c>
      <c r="G130" s="10">
        <v>2.6107</v>
      </c>
      <c r="H130" s="10">
        <v>-2.0724900000000002</v>
      </c>
      <c r="I130" s="10">
        <v>-2.5614699999999999</v>
      </c>
      <c r="J130" s="10">
        <v>-1.5443899999999999</v>
      </c>
      <c r="K130" s="10">
        <v>-1.8862399999999999</v>
      </c>
      <c r="L130" s="10" t="s">
        <v>149</v>
      </c>
      <c r="M130" s="10" t="s">
        <v>149</v>
      </c>
      <c r="N130" s="10">
        <v>1.6590499999999999</v>
      </c>
      <c r="O130" s="10" t="s">
        <v>149</v>
      </c>
      <c r="P130" s="10" t="s">
        <v>149</v>
      </c>
      <c r="Q130" s="10" t="s">
        <v>149</v>
      </c>
      <c r="R130" s="10" t="s">
        <v>149</v>
      </c>
      <c r="S130" s="10">
        <v>-2.56935</v>
      </c>
      <c r="T130" s="10">
        <v>-1.6244700000000001</v>
      </c>
      <c r="U130" s="10">
        <v>-2.3877799999999998</v>
      </c>
      <c r="V130" s="10">
        <v>-1.49217</v>
      </c>
      <c r="W130" s="10">
        <v>1.8653500000000001</v>
      </c>
      <c r="X130" s="10" t="s">
        <v>149</v>
      </c>
      <c r="Y130" s="10">
        <v>1.32196</v>
      </c>
      <c r="Z130" s="10">
        <v>1.6458299999999999</v>
      </c>
      <c r="AA130" s="10" t="s">
        <v>149</v>
      </c>
      <c r="AB130" s="10">
        <v>3.2886899999999999</v>
      </c>
      <c r="AC130" s="10">
        <v>4.4162100000000004</v>
      </c>
      <c r="AD130" s="10">
        <v>3.60744</v>
      </c>
      <c r="AE130" s="10" t="s">
        <v>149</v>
      </c>
      <c r="AF130" s="10">
        <v>5.0249699999999997</v>
      </c>
      <c r="AG130" s="10" t="s">
        <v>149</v>
      </c>
      <c r="AH130" s="10" t="s">
        <v>149</v>
      </c>
      <c r="AI130" s="10" t="s">
        <v>149</v>
      </c>
      <c r="AJ130" s="10" t="s">
        <v>149</v>
      </c>
      <c r="AK130" s="10">
        <v>-1.4240900000000001</v>
      </c>
      <c r="AL130" s="10">
        <v>-1.9217299999999999</v>
      </c>
      <c r="AM130" s="10">
        <v>-2.4643099999999998</v>
      </c>
      <c r="AN130" s="10" t="s">
        <v>149</v>
      </c>
      <c r="AO130" s="10" t="s">
        <v>149</v>
      </c>
      <c r="AP130" s="10" t="s">
        <v>149</v>
      </c>
      <c r="AQ130" s="10" t="s">
        <v>149</v>
      </c>
      <c r="AR130" s="10" t="s">
        <v>149</v>
      </c>
    </row>
    <row r="131" spans="1:44">
      <c r="A131" s="34" t="s">
        <v>423</v>
      </c>
      <c r="B131" s="1"/>
      <c r="D131" s="10" t="s">
        <v>149</v>
      </c>
      <c r="E131" s="10" t="s">
        <v>149</v>
      </c>
      <c r="F131" s="10" t="s">
        <v>149</v>
      </c>
      <c r="G131" s="10" t="s">
        <v>149</v>
      </c>
      <c r="H131" s="10" t="s">
        <v>149</v>
      </c>
      <c r="I131" s="10" t="s">
        <v>149</v>
      </c>
      <c r="J131" s="10" t="s">
        <v>149</v>
      </c>
      <c r="K131" s="10">
        <v>-4.2515599999999996</v>
      </c>
      <c r="L131" s="10" t="s">
        <v>149</v>
      </c>
      <c r="M131" s="10">
        <v>-1.63182</v>
      </c>
      <c r="N131" s="10">
        <v>-1.21899</v>
      </c>
      <c r="O131" s="10">
        <v>1.7331000000000001</v>
      </c>
      <c r="P131" s="10" t="s">
        <v>149</v>
      </c>
      <c r="Q131" s="10" t="s">
        <v>149</v>
      </c>
      <c r="R131" s="10" t="s">
        <v>149</v>
      </c>
      <c r="S131" s="10" t="s">
        <v>149</v>
      </c>
      <c r="T131" s="10">
        <v>-6.2201599999999999</v>
      </c>
      <c r="U131" s="10">
        <v>-1.95319</v>
      </c>
      <c r="V131" s="10">
        <v>-3.5609799999999998</v>
      </c>
      <c r="W131" s="10">
        <v>-1.62687</v>
      </c>
      <c r="X131" s="10">
        <v>-2.19537</v>
      </c>
      <c r="Y131" s="10">
        <v>-2.0603400000000001</v>
      </c>
      <c r="Z131" s="10">
        <v>-1.56054</v>
      </c>
      <c r="AA131" s="10" t="s">
        <v>149</v>
      </c>
      <c r="AB131" s="10" t="s">
        <v>149</v>
      </c>
      <c r="AC131" s="10" t="s">
        <v>149</v>
      </c>
      <c r="AD131" s="10" t="s">
        <v>149</v>
      </c>
      <c r="AE131" s="10" t="s">
        <v>149</v>
      </c>
      <c r="AF131" s="10" t="s">
        <v>149</v>
      </c>
      <c r="AG131" s="10" t="s">
        <v>149</v>
      </c>
      <c r="AH131" s="10">
        <v>-2.3725000000000001</v>
      </c>
      <c r="AI131" s="10">
        <v>-1.54325</v>
      </c>
      <c r="AJ131" s="10">
        <v>-1.6153</v>
      </c>
      <c r="AK131" s="10">
        <v>-1.3498000000000001</v>
      </c>
      <c r="AL131" s="10">
        <v>1.25637</v>
      </c>
      <c r="AM131" s="10">
        <v>-2.3434900000000001</v>
      </c>
      <c r="AN131" s="10">
        <v>-2.0517099999999999</v>
      </c>
      <c r="AO131" s="10">
        <v>-1.3871100000000001</v>
      </c>
      <c r="AP131" s="10" t="s">
        <v>149</v>
      </c>
      <c r="AQ131" s="10">
        <v>-1.5481100000000001</v>
      </c>
      <c r="AR131" s="10">
        <v>-1.5395300000000001</v>
      </c>
    </row>
    <row r="132" spans="1:44">
      <c r="A132" s="34" t="s">
        <v>424</v>
      </c>
      <c r="B132" s="1"/>
      <c r="D132" s="10" t="s">
        <v>149</v>
      </c>
      <c r="E132" s="10">
        <v>2.71367</v>
      </c>
      <c r="F132" s="10" t="s">
        <v>149</v>
      </c>
      <c r="G132" s="10">
        <v>-5.1967699999999999</v>
      </c>
      <c r="H132" s="10" t="s">
        <v>149</v>
      </c>
      <c r="I132" s="10">
        <v>4.69374</v>
      </c>
      <c r="J132" s="10" t="s">
        <v>149</v>
      </c>
      <c r="K132" s="10" t="s">
        <v>149</v>
      </c>
      <c r="L132" s="10">
        <v>-2.1403400000000001</v>
      </c>
      <c r="M132" s="10">
        <v>-1.3103</v>
      </c>
      <c r="N132" s="10">
        <v>-1.39035</v>
      </c>
      <c r="O132" s="10">
        <v>-1.9368099999999999</v>
      </c>
      <c r="P132" s="10">
        <v>-1.8429500000000001</v>
      </c>
      <c r="Q132" s="10" t="s">
        <v>149</v>
      </c>
      <c r="R132" s="10">
        <v>-2.0019800000000001</v>
      </c>
      <c r="S132" s="10" t="s">
        <v>149</v>
      </c>
      <c r="T132" s="10">
        <v>2.2557399999999999</v>
      </c>
      <c r="U132" s="10">
        <v>1.64757</v>
      </c>
      <c r="V132" s="10">
        <v>-1.97437</v>
      </c>
      <c r="W132" s="10">
        <v>-2.5832600000000001</v>
      </c>
      <c r="X132" s="10">
        <v>-2.0044400000000002</v>
      </c>
      <c r="Y132" s="10" t="s">
        <v>149</v>
      </c>
      <c r="Z132" s="10" t="s">
        <v>149</v>
      </c>
      <c r="AA132" s="10">
        <v>-1.5935299999999999</v>
      </c>
      <c r="AB132" s="10" t="s">
        <v>149</v>
      </c>
      <c r="AC132" s="10" t="s">
        <v>149</v>
      </c>
      <c r="AD132" s="10" t="s">
        <v>149</v>
      </c>
      <c r="AE132" s="10" t="s">
        <v>149</v>
      </c>
      <c r="AF132" s="10" t="s">
        <v>149</v>
      </c>
      <c r="AG132" s="10">
        <v>1.9744999999999999</v>
      </c>
      <c r="AH132" s="10" t="s">
        <v>149</v>
      </c>
      <c r="AI132" s="10">
        <v>2.4096899999999999</v>
      </c>
      <c r="AJ132" s="10">
        <v>2.05925</v>
      </c>
      <c r="AK132" s="10">
        <v>1.9037500000000001</v>
      </c>
      <c r="AL132" s="10" t="s">
        <v>149</v>
      </c>
      <c r="AM132" s="10" t="s">
        <v>149</v>
      </c>
      <c r="AN132" s="10">
        <v>-1.53037</v>
      </c>
      <c r="AO132" s="10">
        <v>-2.7911600000000001</v>
      </c>
      <c r="AP132" s="10" t="s">
        <v>149</v>
      </c>
      <c r="AQ132" s="10">
        <v>-2.2797800000000001</v>
      </c>
      <c r="AR132" s="10">
        <v>-1.27051</v>
      </c>
    </row>
    <row r="133" spans="1:44">
      <c r="A133" s="34" t="s">
        <v>425</v>
      </c>
      <c r="B133" s="1"/>
      <c r="D133" s="10" t="s">
        <v>149</v>
      </c>
      <c r="E133" s="10" t="s">
        <v>149</v>
      </c>
      <c r="F133" s="10" t="s">
        <v>149</v>
      </c>
      <c r="G133" s="10" t="s">
        <v>149</v>
      </c>
      <c r="H133" s="10" t="s">
        <v>149</v>
      </c>
      <c r="I133" s="10" t="s">
        <v>149</v>
      </c>
      <c r="J133" s="10" t="s">
        <v>149</v>
      </c>
      <c r="K133" s="10" t="s">
        <v>149</v>
      </c>
      <c r="L133" s="10" t="s">
        <v>149</v>
      </c>
      <c r="M133" s="10" t="s">
        <v>149</v>
      </c>
      <c r="N133" s="10" t="s">
        <v>149</v>
      </c>
      <c r="O133" s="10" t="s">
        <v>149</v>
      </c>
      <c r="P133" s="10" t="s">
        <v>149</v>
      </c>
      <c r="Q133" s="10">
        <v>-5.10731</v>
      </c>
      <c r="R133" s="10">
        <v>-5.5314800000000002</v>
      </c>
      <c r="S133" s="10" t="s">
        <v>149</v>
      </c>
      <c r="T133" s="10" t="s">
        <v>149</v>
      </c>
      <c r="U133" s="10" t="s">
        <v>149</v>
      </c>
      <c r="V133" s="10">
        <v>-3.0311400000000002</v>
      </c>
      <c r="W133" s="10">
        <v>-1.7114400000000001</v>
      </c>
      <c r="X133" s="10" t="s">
        <v>149</v>
      </c>
      <c r="Y133" s="10">
        <v>-1.52024</v>
      </c>
      <c r="Z133" s="10" t="s">
        <v>149</v>
      </c>
      <c r="AA133" s="10" t="s">
        <v>149</v>
      </c>
      <c r="AB133" s="10" t="s">
        <v>149</v>
      </c>
      <c r="AC133" s="10" t="s">
        <v>149</v>
      </c>
      <c r="AD133" s="10" t="s">
        <v>149</v>
      </c>
      <c r="AE133" s="10" t="s">
        <v>149</v>
      </c>
      <c r="AF133" s="10">
        <v>-3.9779200000000001</v>
      </c>
      <c r="AG133" s="10">
        <v>-3.5783800000000001</v>
      </c>
      <c r="AH133" s="10" t="s">
        <v>149</v>
      </c>
      <c r="AI133" s="10" t="s">
        <v>149</v>
      </c>
      <c r="AJ133" s="10" t="s">
        <v>149</v>
      </c>
      <c r="AK133" s="10" t="s">
        <v>149</v>
      </c>
      <c r="AL133" s="10" t="s">
        <v>149</v>
      </c>
      <c r="AM133" s="10" t="s">
        <v>149</v>
      </c>
      <c r="AN133" s="10" t="s">
        <v>149</v>
      </c>
      <c r="AO133" s="10">
        <v>-1.69207</v>
      </c>
      <c r="AP133" s="10" t="s">
        <v>149</v>
      </c>
      <c r="AQ133" s="10" t="s">
        <v>149</v>
      </c>
      <c r="AR133" s="10">
        <v>-1.4415500000000001</v>
      </c>
    </row>
    <row r="134" spans="1:44">
      <c r="A134" s="34" t="s">
        <v>426</v>
      </c>
      <c r="B134" s="27" t="s">
        <v>159</v>
      </c>
      <c r="C134" s="17" t="s">
        <v>161</v>
      </c>
      <c r="D134" s="10">
        <v>2.7893699999999999</v>
      </c>
      <c r="E134" s="10" t="s">
        <v>149</v>
      </c>
      <c r="F134" s="10">
        <v>4.9366399999999997</v>
      </c>
      <c r="G134" s="10" t="s">
        <v>149</v>
      </c>
      <c r="H134" s="10" t="s">
        <v>149</v>
      </c>
      <c r="I134" s="10">
        <v>3.65171</v>
      </c>
      <c r="J134" s="10">
        <v>6.9650499999999997</v>
      </c>
      <c r="K134" s="10">
        <v>11.45215</v>
      </c>
      <c r="L134" s="10">
        <v>2.9575</v>
      </c>
      <c r="M134" s="10">
        <v>3.3102900000000002</v>
      </c>
      <c r="N134" s="10">
        <v>2.1688900000000002</v>
      </c>
      <c r="O134" s="10">
        <v>3.99485</v>
      </c>
      <c r="P134" s="10">
        <v>2.3658100000000002</v>
      </c>
      <c r="Q134" s="10">
        <v>13.7264</v>
      </c>
      <c r="R134" s="10" t="s">
        <v>149</v>
      </c>
      <c r="S134" s="10">
        <v>5.2727000000000004</v>
      </c>
      <c r="T134" s="10">
        <v>2.99274</v>
      </c>
      <c r="U134" s="10">
        <v>1.7662500000000001</v>
      </c>
      <c r="V134" s="10">
        <v>3.02867</v>
      </c>
      <c r="W134" s="10">
        <v>2.38226</v>
      </c>
      <c r="X134" s="10">
        <v>3.8110300000000001</v>
      </c>
      <c r="Y134" s="10">
        <v>8.8671299999999995</v>
      </c>
      <c r="Z134" s="10">
        <v>2.12093</v>
      </c>
      <c r="AA134" s="10">
        <v>2.1114899999999999</v>
      </c>
      <c r="AB134" s="10" t="s">
        <v>149</v>
      </c>
      <c r="AC134" s="10" t="s">
        <v>149</v>
      </c>
      <c r="AD134" s="10" t="s">
        <v>149</v>
      </c>
      <c r="AE134" s="10" t="s">
        <v>149</v>
      </c>
      <c r="AF134" s="10" t="s">
        <v>149</v>
      </c>
      <c r="AG134" s="10">
        <v>40.654380000000003</v>
      </c>
      <c r="AH134" s="10">
        <v>1.7238800000000001</v>
      </c>
      <c r="AI134" s="10">
        <v>1.7901400000000001</v>
      </c>
      <c r="AJ134" s="10">
        <v>1.4907699999999999</v>
      </c>
      <c r="AK134" s="10">
        <v>3.09754</v>
      </c>
      <c r="AL134" s="10">
        <v>1.28457</v>
      </c>
      <c r="AM134" s="10">
        <v>3.5799599999999998</v>
      </c>
      <c r="AN134" s="10">
        <v>8.2919</v>
      </c>
      <c r="AO134" s="10">
        <v>2.2995299999999999</v>
      </c>
      <c r="AP134" s="10">
        <v>2.9410799999999999</v>
      </c>
      <c r="AQ134" s="10">
        <v>2.9899300000000002</v>
      </c>
      <c r="AR134" s="10">
        <v>3.3428399999999998</v>
      </c>
    </row>
    <row r="135" spans="1:44">
      <c r="A135" s="34" t="s">
        <v>427</v>
      </c>
      <c r="B135" s="1"/>
      <c r="D135" s="10" t="s">
        <v>149</v>
      </c>
      <c r="E135" s="10" t="s">
        <v>149</v>
      </c>
      <c r="F135" s="10" t="s">
        <v>149</v>
      </c>
      <c r="G135" s="10">
        <v>-5.6</v>
      </c>
      <c r="H135" s="10" t="s">
        <v>149</v>
      </c>
      <c r="I135" s="10" t="s">
        <v>149</v>
      </c>
      <c r="J135" s="10">
        <v>-2.3052299999999999</v>
      </c>
      <c r="K135" s="10">
        <v>-2.45581</v>
      </c>
      <c r="L135" s="10" t="s">
        <v>149</v>
      </c>
      <c r="M135" s="10" t="s">
        <v>149</v>
      </c>
      <c r="N135" s="10" t="s">
        <v>149</v>
      </c>
      <c r="O135" s="10" t="s">
        <v>149</v>
      </c>
      <c r="P135" s="10" t="s">
        <v>149</v>
      </c>
      <c r="Q135" s="10" t="s">
        <v>149</v>
      </c>
      <c r="R135" s="10" t="s">
        <v>149</v>
      </c>
      <c r="S135" s="10" t="s">
        <v>149</v>
      </c>
      <c r="T135" s="10" t="s">
        <v>149</v>
      </c>
      <c r="U135" s="10">
        <v>-1.6769000000000001</v>
      </c>
      <c r="V135" s="10" t="s">
        <v>149</v>
      </c>
      <c r="W135" s="10" t="s">
        <v>149</v>
      </c>
      <c r="X135" s="10" t="s">
        <v>149</v>
      </c>
      <c r="Y135" s="10" t="s">
        <v>149</v>
      </c>
      <c r="Z135" s="10" t="s">
        <v>149</v>
      </c>
      <c r="AA135" s="10" t="s">
        <v>149</v>
      </c>
      <c r="AB135" s="10">
        <v>-3.4279999999999999</v>
      </c>
      <c r="AC135" s="10">
        <v>-2.1461000000000001</v>
      </c>
      <c r="AD135" s="10" t="s">
        <v>149</v>
      </c>
      <c r="AE135" s="10">
        <v>-2.76701</v>
      </c>
      <c r="AF135" s="10" t="s">
        <v>149</v>
      </c>
      <c r="AG135" s="10" t="s">
        <v>149</v>
      </c>
      <c r="AH135" s="10" t="s">
        <v>149</v>
      </c>
      <c r="AI135" s="10" t="s">
        <v>149</v>
      </c>
      <c r="AJ135" s="10">
        <v>-2.5306199999999999</v>
      </c>
      <c r="AK135" s="10" t="s">
        <v>149</v>
      </c>
      <c r="AL135" s="10" t="s">
        <v>149</v>
      </c>
      <c r="AM135" s="10">
        <v>-2.6467999999999998</v>
      </c>
      <c r="AN135" s="10" t="s">
        <v>149</v>
      </c>
      <c r="AO135" s="10" t="s">
        <v>149</v>
      </c>
      <c r="AP135" s="10" t="s">
        <v>149</v>
      </c>
      <c r="AQ135" s="10" t="s">
        <v>149</v>
      </c>
      <c r="AR135" s="10" t="s">
        <v>149</v>
      </c>
    </row>
    <row r="136" spans="1:44">
      <c r="A136" s="34" t="s">
        <v>428</v>
      </c>
      <c r="B136" s="27" t="s">
        <v>160</v>
      </c>
      <c r="C136" s="17" t="s">
        <v>162</v>
      </c>
      <c r="D136" s="10">
        <v>2.5350700000000002</v>
      </c>
      <c r="E136" s="10">
        <v>5.5511600000000003</v>
      </c>
      <c r="F136" s="10">
        <v>4.5964299999999998</v>
      </c>
      <c r="G136" s="10">
        <v>1.3931100000000001</v>
      </c>
      <c r="H136" s="10">
        <v>1.7595799999999999</v>
      </c>
      <c r="I136" s="10">
        <v>9.5917700000000004</v>
      </c>
      <c r="J136" s="10">
        <v>2.194</v>
      </c>
      <c r="K136" s="10">
        <v>3.4613800000000001</v>
      </c>
      <c r="L136" s="10">
        <v>1.53403</v>
      </c>
      <c r="M136" s="10">
        <v>2.0428799999999998</v>
      </c>
      <c r="N136" s="10">
        <v>1.7495499999999999</v>
      </c>
      <c r="O136" s="10">
        <v>2.96624</v>
      </c>
      <c r="P136" s="10">
        <v>3.3705400000000001</v>
      </c>
      <c r="Q136" s="10">
        <v>4.2491599999999998</v>
      </c>
      <c r="R136" s="10">
        <v>2.91492</v>
      </c>
      <c r="S136" s="10">
        <v>2.3324199999999999</v>
      </c>
      <c r="T136" s="10">
        <v>2.0020799999999999</v>
      </c>
      <c r="U136" s="10">
        <v>1.8625</v>
      </c>
      <c r="V136" s="10">
        <v>3.2524099999999998</v>
      </c>
      <c r="W136" s="10">
        <v>1.93601</v>
      </c>
      <c r="X136" s="10">
        <v>1.4809300000000001</v>
      </c>
      <c r="Y136" s="10">
        <v>2.9768400000000002</v>
      </c>
      <c r="Z136" s="10">
        <v>1.33701</v>
      </c>
      <c r="AA136" s="10">
        <v>1.50607</v>
      </c>
      <c r="AB136" s="10">
        <v>1.8366100000000001</v>
      </c>
      <c r="AC136" s="10">
        <v>2.9287999999999998</v>
      </c>
      <c r="AD136" s="10">
        <v>3.8716300000000001</v>
      </c>
      <c r="AE136" s="10">
        <v>2.6312199999999999</v>
      </c>
      <c r="AF136" s="10">
        <v>2.4140100000000002</v>
      </c>
      <c r="AG136" s="10">
        <v>24.873000000000001</v>
      </c>
      <c r="AH136" s="10">
        <v>1.57759</v>
      </c>
      <c r="AI136" s="10">
        <v>2.44746</v>
      </c>
      <c r="AJ136" s="10">
        <v>1.56288</v>
      </c>
      <c r="AK136" s="10">
        <v>2.6984499999999998</v>
      </c>
      <c r="AL136" s="10">
        <v>1.27972</v>
      </c>
      <c r="AM136" s="10">
        <v>1.61653</v>
      </c>
      <c r="AN136" s="10">
        <v>2.0516800000000002</v>
      </c>
      <c r="AO136" s="10">
        <v>2.8722099999999999</v>
      </c>
      <c r="AP136" s="10">
        <v>3.1528299999999998</v>
      </c>
      <c r="AQ136" s="10">
        <v>1.9854700000000001</v>
      </c>
      <c r="AR136" s="10">
        <v>2.0279799999999999</v>
      </c>
    </row>
    <row r="137" spans="1:44">
      <c r="A137" s="34" t="s">
        <v>429</v>
      </c>
      <c r="B137" s="1"/>
      <c r="D137" s="10">
        <v>-1.4302299999999999</v>
      </c>
      <c r="E137" s="10" t="s">
        <v>149</v>
      </c>
      <c r="F137" s="10">
        <v>2.2463000000000002</v>
      </c>
      <c r="G137" s="10">
        <v>-1.9618800000000001</v>
      </c>
      <c r="H137" s="10">
        <v>-2.1251899999999999</v>
      </c>
      <c r="I137" s="10" t="s">
        <v>149</v>
      </c>
      <c r="J137" s="10">
        <v>-2.4376799999999998</v>
      </c>
      <c r="K137" s="10">
        <v>-2.71468</v>
      </c>
      <c r="L137" s="10">
        <v>-1.9121900000000001</v>
      </c>
      <c r="M137" s="10" t="s">
        <v>149</v>
      </c>
      <c r="N137" s="10" t="s">
        <v>149</v>
      </c>
      <c r="O137" s="10" t="s">
        <v>149</v>
      </c>
      <c r="P137" s="10" t="s">
        <v>149</v>
      </c>
      <c r="Q137" s="10" t="s">
        <v>149</v>
      </c>
      <c r="R137" s="10">
        <v>-1.9885200000000001</v>
      </c>
      <c r="S137" s="10">
        <v>1.58453</v>
      </c>
      <c r="T137" s="10" t="s">
        <v>149</v>
      </c>
      <c r="U137" s="10">
        <v>-5.0272500000000004</v>
      </c>
      <c r="V137" s="10">
        <v>-1.6450199999999999</v>
      </c>
      <c r="W137" s="10">
        <v>-1.6346400000000001</v>
      </c>
      <c r="X137" s="10" t="s">
        <v>149</v>
      </c>
      <c r="Y137" s="10" t="s">
        <v>149</v>
      </c>
      <c r="Z137" s="10">
        <v>-2.8919199999999998</v>
      </c>
      <c r="AA137" s="10" t="s">
        <v>149</v>
      </c>
      <c r="AB137" s="10" t="s">
        <v>149</v>
      </c>
      <c r="AC137" s="10" t="s">
        <v>149</v>
      </c>
      <c r="AD137" s="10">
        <v>2.7408299999999999</v>
      </c>
      <c r="AE137" s="10" t="s">
        <v>149</v>
      </c>
      <c r="AF137" s="10" t="s">
        <v>149</v>
      </c>
      <c r="AG137" s="10">
        <v>1.8955500000000001</v>
      </c>
      <c r="AH137" s="10">
        <v>-2.42042</v>
      </c>
      <c r="AI137" s="10" t="s">
        <v>149</v>
      </c>
      <c r="AJ137" s="10" t="s">
        <v>149</v>
      </c>
      <c r="AK137" s="10" t="s">
        <v>149</v>
      </c>
      <c r="AL137" s="10">
        <v>1.21454</v>
      </c>
      <c r="AM137" s="10">
        <v>-4.7728799999999998</v>
      </c>
      <c r="AN137" s="10">
        <v>-3.1608399999999999</v>
      </c>
      <c r="AO137" s="10" t="s">
        <v>149</v>
      </c>
      <c r="AP137" s="10">
        <v>2.1915100000000001</v>
      </c>
      <c r="AQ137" s="10" t="s">
        <v>149</v>
      </c>
      <c r="AR137" s="10">
        <v>-1.2890200000000001</v>
      </c>
    </row>
    <row r="138" spans="1:44">
      <c r="A138" s="34" t="s">
        <v>430</v>
      </c>
      <c r="B138" s="27" t="s">
        <v>163</v>
      </c>
      <c r="C138" s="17" t="s">
        <v>164</v>
      </c>
      <c r="D138" s="10">
        <v>2.3172700000000002</v>
      </c>
      <c r="E138" s="10" t="s">
        <v>149</v>
      </c>
      <c r="F138" s="10">
        <v>8.3247300000000006</v>
      </c>
      <c r="G138" s="10" t="s">
        <v>149</v>
      </c>
      <c r="H138" s="10" t="s">
        <v>149</v>
      </c>
      <c r="I138" s="10">
        <v>10.61903</v>
      </c>
      <c r="J138" s="10">
        <v>2.7283200000000001</v>
      </c>
      <c r="K138" s="10">
        <v>18.935980000000001</v>
      </c>
      <c r="L138" s="10" t="s">
        <v>149</v>
      </c>
      <c r="M138" s="10">
        <v>3.2212499999999999</v>
      </c>
      <c r="N138" s="10">
        <v>2.60947</v>
      </c>
      <c r="O138" s="10">
        <v>4.2609899999999996</v>
      </c>
      <c r="P138" s="10" t="s">
        <v>149</v>
      </c>
      <c r="Q138" s="10">
        <v>4.5880799999999997</v>
      </c>
      <c r="R138" s="10" t="s">
        <v>149</v>
      </c>
      <c r="S138" s="10">
        <v>8.4334100000000003</v>
      </c>
      <c r="T138" s="10">
        <v>6.4959600000000002</v>
      </c>
      <c r="U138" s="10" t="s">
        <v>149</v>
      </c>
      <c r="V138" s="10">
        <v>1.6106799999999999</v>
      </c>
      <c r="W138" s="10">
        <v>2.3973499999999999</v>
      </c>
      <c r="X138" s="10">
        <v>2.30694</v>
      </c>
      <c r="Y138" s="10" t="s">
        <v>149</v>
      </c>
      <c r="Z138" s="10">
        <v>1.6200600000000001</v>
      </c>
      <c r="AA138" s="10" t="s">
        <v>149</v>
      </c>
      <c r="AB138" s="10" t="s">
        <v>149</v>
      </c>
      <c r="AC138" s="10" t="s">
        <v>149</v>
      </c>
      <c r="AD138" s="10">
        <v>14.27338</v>
      </c>
      <c r="AE138" s="10">
        <v>2.8935499999999998</v>
      </c>
      <c r="AF138" s="10">
        <v>2.9774400000000001</v>
      </c>
      <c r="AG138" s="10">
        <v>4.0160600000000004</v>
      </c>
      <c r="AH138" s="10" t="s">
        <v>149</v>
      </c>
      <c r="AI138" s="10">
        <v>2.5029699999999999</v>
      </c>
      <c r="AJ138" s="10">
        <v>9.3157300000000003</v>
      </c>
      <c r="AK138" s="10">
        <v>5.33209</v>
      </c>
      <c r="AL138" s="10" t="s">
        <v>149</v>
      </c>
      <c r="AM138" s="10">
        <v>2.9236300000000002</v>
      </c>
      <c r="AN138" s="10" t="s">
        <v>149</v>
      </c>
      <c r="AO138" s="10">
        <v>1.47383</v>
      </c>
      <c r="AP138" s="10">
        <v>5.2583500000000001</v>
      </c>
      <c r="AQ138" s="10" t="s">
        <v>149</v>
      </c>
      <c r="AR138" s="10">
        <v>1.8388500000000001</v>
      </c>
    </row>
    <row r="139" spans="1:44">
      <c r="A139" s="34" t="s">
        <v>431</v>
      </c>
      <c r="B139" s="1"/>
      <c r="C139" s="5" t="s">
        <v>149</v>
      </c>
      <c r="D139" s="10" t="s">
        <v>149</v>
      </c>
      <c r="E139" s="10">
        <v>-3.02894</v>
      </c>
      <c r="F139" s="10" t="s">
        <v>149</v>
      </c>
      <c r="G139" s="10">
        <v>-2.1236899999999999</v>
      </c>
      <c r="H139" s="10" t="s">
        <v>149</v>
      </c>
      <c r="I139" s="10">
        <v>-3.7624599999999999</v>
      </c>
      <c r="J139" s="10">
        <v>-1.81294</v>
      </c>
      <c r="K139" s="10" t="s">
        <v>149</v>
      </c>
      <c r="L139" s="10" t="s">
        <v>149</v>
      </c>
      <c r="M139" s="10" t="s">
        <v>149</v>
      </c>
      <c r="N139" s="10">
        <v>1.24969</v>
      </c>
      <c r="O139" s="10">
        <v>-1.9180600000000001</v>
      </c>
      <c r="P139" s="10" t="s">
        <v>149</v>
      </c>
      <c r="Q139" s="10" t="s">
        <v>149</v>
      </c>
      <c r="R139" s="10">
        <v>-2.4632000000000001</v>
      </c>
      <c r="S139" s="10" t="s">
        <v>149</v>
      </c>
      <c r="T139" s="10" t="s">
        <v>149</v>
      </c>
      <c r="U139" s="10" t="s">
        <v>149</v>
      </c>
      <c r="V139" s="10">
        <v>-1.9042699999999999</v>
      </c>
      <c r="W139" s="10">
        <v>1.4227700000000001</v>
      </c>
      <c r="X139" s="10" t="s">
        <v>149</v>
      </c>
      <c r="Y139" s="10">
        <v>1.5836699999999999</v>
      </c>
      <c r="Z139" s="10">
        <v>1.3519300000000001</v>
      </c>
      <c r="AA139" s="10" t="s">
        <v>149</v>
      </c>
      <c r="AB139" s="10" t="s">
        <v>149</v>
      </c>
      <c r="AC139" s="10" t="s">
        <v>149</v>
      </c>
      <c r="AD139" s="10">
        <v>-2.17456</v>
      </c>
      <c r="AE139" s="10" t="s">
        <v>149</v>
      </c>
      <c r="AF139" s="10" t="s">
        <v>149</v>
      </c>
      <c r="AG139" s="10">
        <v>-2.8347000000000002</v>
      </c>
      <c r="AH139" s="10">
        <v>1.2981499999999999</v>
      </c>
      <c r="AI139" s="10" t="s">
        <v>149</v>
      </c>
      <c r="AJ139" s="10" t="s">
        <v>149</v>
      </c>
      <c r="AK139" s="10">
        <v>-1.5703499999999999</v>
      </c>
      <c r="AL139" s="10">
        <v>-1.36941</v>
      </c>
      <c r="AM139" s="10" t="s">
        <v>149</v>
      </c>
      <c r="AN139" s="10" t="s">
        <v>149</v>
      </c>
      <c r="AO139" s="10" t="s">
        <v>149</v>
      </c>
      <c r="AP139" s="10">
        <v>1.1698200000000001</v>
      </c>
      <c r="AQ139" s="10">
        <v>1.6389499999999999</v>
      </c>
      <c r="AR139" s="10">
        <v>1.29244</v>
      </c>
    </row>
    <row r="140" spans="1:44">
      <c r="A140" s="34" t="s">
        <v>432</v>
      </c>
      <c r="B140" s="1"/>
      <c r="C140" s="5" t="s">
        <v>149</v>
      </c>
      <c r="D140" s="10" t="s">
        <v>149</v>
      </c>
      <c r="E140" s="10" t="s">
        <v>149</v>
      </c>
      <c r="F140" s="10">
        <v>-1.82317</v>
      </c>
      <c r="G140" s="10" t="s">
        <v>149</v>
      </c>
      <c r="H140" s="10" t="s">
        <v>149</v>
      </c>
      <c r="I140" s="10" t="s">
        <v>149</v>
      </c>
      <c r="J140" s="10">
        <v>-2.1431300000000002</v>
      </c>
      <c r="K140" s="10" t="s">
        <v>149</v>
      </c>
      <c r="L140" s="10" t="s">
        <v>149</v>
      </c>
      <c r="M140" s="10" t="s">
        <v>149</v>
      </c>
      <c r="N140" s="10">
        <v>1.21038</v>
      </c>
      <c r="O140" s="10">
        <v>-2.0699299999999998</v>
      </c>
      <c r="P140" s="10">
        <v>-1.56749</v>
      </c>
      <c r="Q140" s="10">
        <v>-2.11531</v>
      </c>
      <c r="R140" s="10" t="s">
        <v>149</v>
      </c>
      <c r="S140" s="10" t="s">
        <v>149</v>
      </c>
      <c r="T140" s="10">
        <v>1.71916</v>
      </c>
      <c r="U140" s="10" t="s">
        <v>149</v>
      </c>
      <c r="V140" s="10">
        <v>-1.72374</v>
      </c>
      <c r="W140" s="10" t="s">
        <v>149</v>
      </c>
      <c r="X140" s="10" t="s">
        <v>149</v>
      </c>
      <c r="Y140" s="10" t="s">
        <v>149</v>
      </c>
      <c r="Z140" s="10">
        <v>1.3204199999999999</v>
      </c>
      <c r="AA140" s="10" t="s">
        <v>149</v>
      </c>
      <c r="AB140" s="10" t="s">
        <v>149</v>
      </c>
      <c r="AC140" s="10" t="s">
        <v>149</v>
      </c>
      <c r="AD140" s="10" t="s">
        <v>149</v>
      </c>
      <c r="AE140" s="10" t="s">
        <v>149</v>
      </c>
      <c r="AF140" s="10" t="s">
        <v>149</v>
      </c>
      <c r="AG140" s="10">
        <v>-3.29006</v>
      </c>
      <c r="AH140" s="10" t="s">
        <v>149</v>
      </c>
      <c r="AI140" s="10" t="s">
        <v>149</v>
      </c>
      <c r="AJ140" s="10">
        <v>1.69404</v>
      </c>
      <c r="AK140" s="10" t="s">
        <v>149</v>
      </c>
      <c r="AL140" s="10">
        <v>2.0388600000000001</v>
      </c>
      <c r="AM140" s="10" t="s">
        <v>149</v>
      </c>
      <c r="AN140" s="10">
        <v>-2.4275699999999998</v>
      </c>
      <c r="AO140" s="10">
        <v>-1.5026200000000001</v>
      </c>
      <c r="AP140" s="10">
        <v>1.42039</v>
      </c>
      <c r="AQ140" s="10" t="s">
        <v>149</v>
      </c>
      <c r="AR140" s="10" t="s">
        <v>149</v>
      </c>
    </row>
    <row r="141" spans="1:44">
      <c r="A141" s="34" t="s">
        <v>433</v>
      </c>
      <c r="B141" s="1"/>
      <c r="C141" s="5" t="s">
        <v>149</v>
      </c>
      <c r="D141" s="10" t="s">
        <v>149</v>
      </c>
      <c r="E141" s="10" t="s">
        <v>149</v>
      </c>
      <c r="F141" s="10" t="s">
        <v>149</v>
      </c>
      <c r="G141" s="10" t="s">
        <v>149</v>
      </c>
      <c r="H141" s="10" t="s">
        <v>149</v>
      </c>
      <c r="I141" s="10">
        <v>-3.5651000000000002</v>
      </c>
      <c r="J141" s="10" t="s">
        <v>149</v>
      </c>
      <c r="K141" s="10" t="s">
        <v>149</v>
      </c>
      <c r="L141" s="10" t="s">
        <v>149</v>
      </c>
      <c r="M141" s="10" t="s">
        <v>149</v>
      </c>
      <c r="N141" s="10" t="s">
        <v>149</v>
      </c>
      <c r="O141" s="10" t="s">
        <v>149</v>
      </c>
      <c r="P141" s="10">
        <v>-5.1043599999999998</v>
      </c>
      <c r="Q141" s="10" t="s">
        <v>149</v>
      </c>
      <c r="R141" s="10" t="s">
        <v>149</v>
      </c>
      <c r="S141" s="10" t="s">
        <v>149</v>
      </c>
      <c r="T141" s="10">
        <v>-1.7431099999999999</v>
      </c>
      <c r="U141" s="10" t="s">
        <v>149</v>
      </c>
      <c r="V141" s="10">
        <v>-1.97916</v>
      </c>
      <c r="W141" s="10" t="s">
        <v>149</v>
      </c>
      <c r="X141" s="10">
        <v>-1.9015599999999999</v>
      </c>
      <c r="Y141" s="10" t="s">
        <v>149</v>
      </c>
      <c r="Z141" s="10" t="s">
        <v>149</v>
      </c>
      <c r="AA141" s="10" t="s">
        <v>149</v>
      </c>
      <c r="AB141" s="10" t="s">
        <v>149</v>
      </c>
      <c r="AC141" s="10" t="s">
        <v>149</v>
      </c>
      <c r="AD141" s="10" t="s">
        <v>149</v>
      </c>
      <c r="AE141" s="10" t="s">
        <v>149</v>
      </c>
      <c r="AF141" s="10">
        <v>2.94313</v>
      </c>
      <c r="AG141" s="10" t="s">
        <v>149</v>
      </c>
      <c r="AH141" s="10">
        <v>-3.0138500000000001</v>
      </c>
      <c r="AI141" s="10">
        <v>-5.2885299999999997</v>
      </c>
      <c r="AJ141" s="10">
        <v>-1.56125</v>
      </c>
      <c r="AK141" s="10">
        <v>-1.50515</v>
      </c>
      <c r="AL141" s="10">
        <v>1.26471</v>
      </c>
      <c r="AM141" s="10" t="s">
        <v>149</v>
      </c>
      <c r="AN141" s="10" t="s">
        <v>149</v>
      </c>
      <c r="AO141" s="10" t="s">
        <v>149</v>
      </c>
      <c r="AP141" s="10">
        <v>1.54287</v>
      </c>
      <c r="AQ141" s="10" t="s">
        <v>149</v>
      </c>
      <c r="AR141" s="10">
        <v>-1.6568499999999999</v>
      </c>
    </row>
    <row r="142" spans="1:44">
      <c r="A142" s="34" t="s">
        <v>434</v>
      </c>
      <c r="B142" s="1"/>
      <c r="C142" s="5" t="s">
        <v>149</v>
      </c>
      <c r="D142" s="10" t="s">
        <v>149</v>
      </c>
      <c r="E142" s="10" t="s">
        <v>149</v>
      </c>
      <c r="F142" s="10" t="s">
        <v>149</v>
      </c>
      <c r="G142" s="10" t="s">
        <v>149</v>
      </c>
      <c r="H142" s="10" t="s">
        <v>149</v>
      </c>
      <c r="I142" s="10" t="s">
        <v>149</v>
      </c>
      <c r="J142" s="10" t="s">
        <v>149</v>
      </c>
      <c r="K142" s="10" t="s">
        <v>149</v>
      </c>
      <c r="L142" s="10" t="s">
        <v>149</v>
      </c>
      <c r="M142" s="10" t="s">
        <v>149</v>
      </c>
      <c r="N142" s="10" t="s">
        <v>149</v>
      </c>
      <c r="O142" s="10" t="s">
        <v>149</v>
      </c>
      <c r="P142" s="10" t="s">
        <v>149</v>
      </c>
      <c r="Q142" s="10" t="s">
        <v>149</v>
      </c>
      <c r="R142" s="10" t="s">
        <v>149</v>
      </c>
      <c r="S142" s="10" t="s">
        <v>149</v>
      </c>
      <c r="T142" s="10">
        <v>1.75061</v>
      </c>
      <c r="U142" s="10" t="s">
        <v>149</v>
      </c>
      <c r="V142" s="10">
        <v>-2.5060500000000001</v>
      </c>
      <c r="W142" s="10">
        <v>1.30576</v>
      </c>
      <c r="X142" s="10" t="s">
        <v>149</v>
      </c>
      <c r="Y142" s="10" t="s">
        <v>149</v>
      </c>
      <c r="Z142" s="10" t="s">
        <v>149</v>
      </c>
      <c r="AA142" s="10" t="s">
        <v>149</v>
      </c>
      <c r="AB142" s="10" t="s">
        <v>149</v>
      </c>
      <c r="AC142" s="10" t="s">
        <v>149</v>
      </c>
      <c r="AD142" s="10" t="s">
        <v>149</v>
      </c>
      <c r="AE142" s="10" t="s">
        <v>149</v>
      </c>
      <c r="AF142" s="10" t="s">
        <v>149</v>
      </c>
      <c r="AG142" s="10" t="s">
        <v>149</v>
      </c>
      <c r="AH142" s="10" t="s">
        <v>149</v>
      </c>
      <c r="AI142" s="10" t="s">
        <v>149</v>
      </c>
      <c r="AJ142" s="10" t="s">
        <v>149</v>
      </c>
      <c r="AK142" s="10" t="s">
        <v>149</v>
      </c>
      <c r="AL142" s="10" t="s">
        <v>149</v>
      </c>
      <c r="AM142" s="10" t="s">
        <v>149</v>
      </c>
      <c r="AN142" s="10" t="s">
        <v>149</v>
      </c>
      <c r="AO142" s="10">
        <v>1.22706</v>
      </c>
      <c r="AP142" s="10">
        <v>1.46618</v>
      </c>
      <c r="AQ142" s="10">
        <v>1.36338</v>
      </c>
      <c r="AR142" s="10" t="s">
        <v>149</v>
      </c>
    </row>
    <row r="143" spans="1:44">
      <c r="A143" s="34" t="s">
        <v>435</v>
      </c>
      <c r="B143" s="1"/>
      <c r="C143" s="5" t="s">
        <v>149</v>
      </c>
      <c r="D143" s="10" t="s">
        <v>149</v>
      </c>
      <c r="E143" s="10" t="s">
        <v>149</v>
      </c>
      <c r="F143" s="10" t="s">
        <v>149</v>
      </c>
      <c r="G143" s="10">
        <v>-1.9399299999999999</v>
      </c>
      <c r="H143" s="10">
        <v>-1.82023</v>
      </c>
      <c r="I143" s="10" t="s">
        <v>149</v>
      </c>
      <c r="J143" s="10" t="s">
        <v>149</v>
      </c>
      <c r="K143" s="10" t="s">
        <v>149</v>
      </c>
      <c r="L143" s="10">
        <v>-1.5770900000000001</v>
      </c>
      <c r="M143" s="10" t="s">
        <v>149</v>
      </c>
      <c r="N143" s="10" t="s">
        <v>149</v>
      </c>
      <c r="O143" s="10">
        <v>2.54393</v>
      </c>
      <c r="P143" s="10" t="s">
        <v>149</v>
      </c>
      <c r="Q143" s="10">
        <v>4.9105600000000003</v>
      </c>
      <c r="R143" s="10">
        <v>-1.8959999999999999</v>
      </c>
      <c r="S143" s="10" t="s">
        <v>149</v>
      </c>
      <c r="T143" s="10" t="s">
        <v>149</v>
      </c>
      <c r="U143" s="10" t="s">
        <v>149</v>
      </c>
      <c r="V143" s="10">
        <v>-1.62829</v>
      </c>
      <c r="W143" s="10" t="s">
        <v>149</v>
      </c>
      <c r="X143" s="10" t="s">
        <v>149</v>
      </c>
      <c r="Y143" s="10">
        <v>-1.67161</v>
      </c>
      <c r="Z143" s="10">
        <v>-1.53146</v>
      </c>
      <c r="AA143" s="10" t="s">
        <v>149</v>
      </c>
      <c r="AB143" s="10">
        <v>-3.9571499999999999</v>
      </c>
      <c r="AC143" s="10" t="s">
        <v>149</v>
      </c>
      <c r="AD143" s="10" t="s">
        <v>149</v>
      </c>
      <c r="AE143" s="10">
        <v>-2.3113299999999999</v>
      </c>
      <c r="AF143" s="10" t="s">
        <v>149</v>
      </c>
      <c r="AG143" s="10" t="s">
        <v>149</v>
      </c>
      <c r="AH143" s="10" t="s">
        <v>149</v>
      </c>
      <c r="AI143" s="10" t="s">
        <v>149</v>
      </c>
      <c r="AJ143" s="10" t="s">
        <v>149</v>
      </c>
      <c r="AK143" s="10">
        <v>1.3426100000000001</v>
      </c>
      <c r="AL143" s="10" t="s">
        <v>149</v>
      </c>
      <c r="AM143" s="10" t="s">
        <v>149</v>
      </c>
      <c r="AN143" s="10" t="s">
        <v>149</v>
      </c>
      <c r="AO143" s="10" t="s">
        <v>149</v>
      </c>
      <c r="AP143" s="10" t="s">
        <v>149</v>
      </c>
      <c r="AQ143" s="10" t="s">
        <v>149</v>
      </c>
      <c r="AR143" s="10" t="s">
        <v>149</v>
      </c>
    </row>
    <row r="144" spans="1:44">
      <c r="A144" s="34" t="s">
        <v>436</v>
      </c>
      <c r="B144" s="1"/>
      <c r="C144" s="5" t="s">
        <v>149</v>
      </c>
      <c r="D144" s="10" t="s">
        <v>149</v>
      </c>
      <c r="E144" s="10" t="s">
        <v>149</v>
      </c>
      <c r="F144" s="10" t="s">
        <v>149</v>
      </c>
      <c r="G144" s="10">
        <v>-1.69486</v>
      </c>
      <c r="H144" s="10" t="s">
        <v>149</v>
      </c>
      <c r="I144" s="10">
        <v>-2.2900900000000002</v>
      </c>
      <c r="J144" s="10" t="s">
        <v>149</v>
      </c>
      <c r="K144" s="10">
        <v>-3.4292400000000001</v>
      </c>
      <c r="L144" s="10" t="s">
        <v>149</v>
      </c>
      <c r="M144" s="10" t="s">
        <v>149</v>
      </c>
      <c r="N144" s="10" t="s">
        <v>149</v>
      </c>
      <c r="O144" s="10" t="s">
        <v>149</v>
      </c>
      <c r="P144" s="10" t="s">
        <v>149</v>
      </c>
      <c r="Q144" s="10" t="s">
        <v>149</v>
      </c>
      <c r="R144" s="10">
        <v>-2.4205399999999999</v>
      </c>
      <c r="S144" s="10" t="s">
        <v>149</v>
      </c>
      <c r="T144" s="10" t="s">
        <v>149</v>
      </c>
      <c r="U144" s="10" t="s">
        <v>149</v>
      </c>
      <c r="V144" s="10">
        <v>-2.2717999999999998</v>
      </c>
      <c r="W144" s="10" t="s">
        <v>149</v>
      </c>
      <c r="X144" s="10" t="s">
        <v>149</v>
      </c>
      <c r="Y144" s="10" t="s">
        <v>149</v>
      </c>
      <c r="Z144" s="10" t="s">
        <v>149</v>
      </c>
      <c r="AA144" s="10" t="s">
        <v>149</v>
      </c>
      <c r="AB144" s="10">
        <v>2.3571800000000001</v>
      </c>
      <c r="AC144" s="10" t="s">
        <v>149</v>
      </c>
      <c r="AD144" s="10">
        <v>2.6840199999999999</v>
      </c>
      <c r="AE144" s="10">
        <v>-1.59799</v>
      </c>
      <c r="AF144" s="10" t="s">
        <v>149</v>
      </c>
      <c r="AG144" s="10">
        <v>-2.0836999999999999</v>
      </c>
      <c r="AH144" s="10" t="s">
        <v>149</v>
      </c>
      <c r="AI144" s="10">
        <v>-1.81609</v>
      </c>
      <c r="AJ144" s="10" t="s">
        <v>149</v>
      </c>
      <c r="AK144" s="10">
        <v>-2.0992700000000002</v>
      </c>
      <c r="AL144" s="10">
        <v>-1.4463900000000001</v>
      </c>
      <c r="AM144" s="10" t="s">
        <v>149</v>
      </c>
      <c r="AN144" s="10">
        <v>1.4277299999999999</v>
      </c>
      <c r="AO144" s="10" t="s">
        <v>149</v>
      </c>
      <c r="AP144" s="10" t="s">
        <v>149</v>
      </c>
      <c r="AQ144" s="10" t="s">
        <v>149</v>
      </c>
      <c r="AR144" s="10">
        <v>-2.1616399999999998</v>
      </c>
    </row>
    <row r="145" spans="1:44">
      <c r="A145" s="34" t="s">
        <v>437</v>
      </c>
      <c r="B145" s="1"/>
      <c r="C145" s="5" t="s">
        <v>149</v>
      </c>
      <c r="D145" s="10" t="s">
        <v>149</v>
      </c>
      <c r="E145" s="10" t="s">
        <v>149</v>
      </c>
      <c r="F145" s="10" t="s">
        <v>149</v>
      </c>
      <c r="G145" s="10">
        <v>-3.7876699999999999</v>
      </c>
      <c r="H145" s="10" t="s">
        <v>149</v>
      </c>
      <c r="I145" s="10" t="s">
        <v>149</v>
      </c>
      <c r="J145" s="10" t="s">
        <v>149</v>
      </c>
      <c r="K145" s="10" t="s">
        <v>149</v>
      </c>
      <c r="L145" s="10">
        <v>2.39432</v>
      </c>
      <c r="M145" s="10" t="s">
        <v>149</v>
      </c>
      <c r="N145" s="10">
        <v>1.67533</v>
      </c>
      <c r="O145" s="10">
        <v>-2.8511899999999999</v>
      </c>
      <c r="P145" s="10" t="s">
        <v>149</v>
      </c>
      <c r="Q145" s="10" t="s">
        <v>149</v>
      </c>
      <c r="R145" s="10" t="s">
        <v>149</v>
      </c>
      <c r="S145" s="10">
        <v>1.4664200000000001</v>
      </c>
      <c r="T145" s="10">
        <v>1.7745500000000001</v>
      </c>
      <c r="U145" s="10" t="s">
        <v>149</v>
      </c>
      <c r="V145" s="10" t="s">
        <v>149</v>
      </c>
      <c r="W145" s="10" t="s">
        <v>149</v>
      </c>
      <c r="X145" s="10" t="s">
        <v>149</v>
      </c>
      <c r="Y145" s="10" t="s">
        <v>149</v>
      </c>
      <c r="Z145" s="10" t="s">
        <v>149</v>
      </c>
      <c r="AA145" s="10" t="s">
        <v>149</v>
      </c>
      <c r="AB145" s="10" t="s">
        <v>149</v>
      </c>
      <c r="AC145" s="10" t="s">
        <v>149</v>
      </c>
      <c r="AD145" s="10" t="s">
        <v>149</v>
      </c>
      <c r="AE145" s="10">
        <v>-1.94807</v>
      </c>
      <c r="AF145" s="10">
        <v>-1.76936</v>
      </c>
      <c r="AG145" s="10">
        <v>-4.9609399999999999</v>
      </c>
      <c r="AH145" s="10" t="s">
        <v>149</v>
      </c>
      <c r="AI145" s="10" t="s">
        <v>149</v>
      </c>
      <c r="AJ145" s="10" t="s">
        <v>149</v>
      </c>
      <c r="AK145" s="10" t="s">
        <v>149</v>
      </c>
      <c r="AL145" s="10" t="s">
        <v>149</v>
      </c>
      <c r="AM145" s="10">
        <v>1.6780999999999999</v>
      </c>
      <c r="AN145" s="10" t="s">
        <v>149</v>
      </c>
      <c r="AO145" s="10">
        <v>1.7740499999999999</v>
      </c>
      <c r="AP145" s="10">
        <v>1.7278899999999999</v>
      </c>
      <c r="AQ145" s="10" t="s">
        <v>149</v>
      </c>
      <c r="AR145" s="10" t="s">
        <v>149</v>
      </c>
    </row>
    <row r="146" spans="1:44">
      <c r="A146" s="34" t="s">
        <v>438</v>
      </c>
      <c r="B146" s="1"/>
      <c r="D146" s="10">
        <v>1.1919200000000001</v>
      </c>
      <c r="E146" s="10" t="s">
        <v>149</v>
      </c>
      <c r="F146" s="10">
        <v>1.3193299999999999</v>
      </c>
      <c r="G146" s="10">
        <v>-1.8466499999999999</v>
      </c>
      <c r="H146" s="10">
        <v>-1.29739</v>
      </c>
      <c r="I146" s="10">
        <v>5.4745400000000002</v>
      </c>
      <c r="J146" s="10">
        <v>1.15208</v>
      </c>
      <c r="K146" s="10" t="s">
        <v>149</v>
      </c>
      <c r="L146" s="10">
        <v>-2.2840199999999999</v>
      </c>
      <c r="M146" s="10" t="s">
        <v>149</v>
      </c>
      <c r="N146" s="10">
        <v>-1.54193</v>
      </c>
      <c r="O146" s="10">
        <v>2.7640199999999999</v>
      </c>
      <c r="P146" s="10">
        <v>2.0228199999999998</v>
      </c>
      <c r="Q146" s="10">
        <v>2.4510700000000001</v>
      </c>
      <c r="R146" s="10" t="s">
        <v>149</v>
      </c>
      <c r="S146" s="10" t="s">
        <v>149</v>
      </c>
      <c r="T146" s="10">
        <v>2.4745599999999999</v>
      </c>
      <c r="U146" s="10">
        <v>1.3534600000000001</v>
      </c>
      <c r="V146" s="10" t="s">
        <v>149</v>
      </c>
      <c r="W146" s="10" t="s">
        <v>149</v>
      </c>
      <c r="X146" s="10" t="s">
        <v>149</v>
      </c>
      <c r="Y146" s="10" t="s">
        <v>149</v>
      </c>
      <c r="Z146" s="10">
        <v>-1.7673000000000001</v>
      </c>
      <c r="AA146" s="10" t="s">
        <v>149</v>
      </c>
      <c r="AB146" s="10">
        <v>-1.7829900000000001</v>
      </c>
      <c r="AC146" s="10" t="s">
        <v>149</v>
      </c>
      <c r="AD146" s="10">
        <v>2.00162</v>
      </c>
      <c r="AE146" s="10" t="s">
        <v>149</v>
      </c>
      <c r="AF146" s="10" t="s">
        <v>149</v>
      </c>
      <c r="AG146" s="10">
        <v>9.4726700000000008</v>
      </c>
      <c r="AH146" s="10" t="s">
        <v>149</v>
      </c>
      <c r="AI146" s="10">
        <v>2.4203299999999999</v>
      </c>
      <c r="AJ146" s="10">
        <v>1.71949</v>
      </c>
      <c r="AK146" s="10">
        <v>1.6769400000000001</v>
      </c>
      <c r="AL146" s="10" t="s">
        <v>149</v>
      </c>
      <c r="AM146" s="10">
        <v>1.6980900000000001</v>
      </c>
      <c r="AN146" s="10" t="s">
        <v>149</v>
      </c>
      <c r="AO146" s="10">
        <v>-1.3982600000000001</v>
      </c>
      <c r="AP146" s="10">
        <v>1.3599600000000001</v>
      </c>
      <c r="AQ146" s="10" t="s">
        <v>149</v>
      </c>
      <c r="AR146" s="10" t="s">
        <v>149</v>
      </c>
    </row>
    <row r="147" spans="1:44">
      <c r="A147" s="34" t="s">
        <v>439</v>
      </c>
      <c r="B147" s="1"/>
      <c r="D147" s="10" t="s">
        <v>149</v>
      </c>
      <c r="E147" s="10">
        <v>-2.9621900000000001</v>
      </c>
      <c r="F147" s="10">
        <v>-1.91991</v>
      </c>
      <c r="G147" s="10">
        <v>-2.3464299999999998</v>
      </c>
      <c r="H147" s="10" t="s">
        <v>149</v>
      </c>
      <c r="I147" s="10">
        <v>-2.8981499999999998</v>
      </c>
      <c r="J147" s="10">
        <v>-1.55521</v>
      </c>
      <c r="K147" s="10" t="s">
        <v>149</v>
      </c>
      <c r="L147" s="10" t="s">
        <v>149</v>
      </c>
      <c r="M147" s="10" t="s">
        <v>149</v>
      </c>
      <c r="N147" s="10" t="s">
        <v>149</v>
      </c>
      <c r="O147" s="10">
        <v>-1.79193</v>
      </c>
      <c r="P147" s="10">
        <v>-2.10867</v>
      </c>
      <c r="Q147" s="10">
        <v>-6.1065800000000001</v>
      </c>
      <c r="R147" s="10" t="s">
        <v>149</v>
      </c>
      <c r="S147" s="10" t="s">
        <v>149</v>
      </c>
      <c r="T147" s="10">
        <v>1.6317600000000001</v>
      </c>
      <c r="U147" s="10" t="s">
        <v>149</v>
      </c>
      <c r="V147" s="10" t="s">
        <v>149</v>
      </c>
      <c r="W147" s="10" t="s">
        <v>149</v>
      </c>
      <c r="X147" s="10" t="s">
        <v>149</v>
      </c>
      <c r="Y147" s="10" t="s">
        <v>149</v>
      </c>
      <c r="Z147" s="10">
        <v>1.41862</v>
      </c>
      <c r="AA147" s="10" t="s">
        <v>149</v>
      </c>
      <c r="AB147" s="10" t="s">
        <v>149</v>
      </c>
      <c r="AC147" s="10">
        <v>-1.49346</v>
      </c>
      <c r="AD147" s="10" t="s">
        <v>149</v>
      </c>
      <c r="AE147" s="10" t="s">
        <v>149</v>
      </c>
      <c r="AF147" s="10" t="s">
        <v>149</v>
      </c>
      <c r="AG147" s="10">
        <v>-1.8807499999999999</v>
      </c>
      <c r="AH147" s="10" t="s">
        <v>149</v>
      </c>
      <c r="AI147" s="10" t="s">
        <v>149</v>
      </c>
      <c r="AJ147" s="10">
        <v>1.7573799999999999</v>
      </c>
      <c r="AK147" s="10">
        <v>1.1219300000000001</v>
      </c>
      <c r="AL147" s="10">
        <v>1.2130700000000001</v>
      </c>
      <c r="AM147" s="10" t="s">
        <v>149</v>
      </c>
      <c r="AN147" s="10">
        <v>1.46804</v>
      </c>
      <c r="AO147" s="10" t="s">
        <v>149</v>
      </c>
      <c r="AP147" s="10" t="s">
        <v>149</v>
      </c>
      <c r="AQ147" s="10" t="s">
        <v>149</v>
      </c>
      <c r="AR147" s="10" t="s">
        <v>149</v>
      </c>
    </row>
    <row r="148" spans="1:44">
      <c r="A148" s="34" t="s">
        <v>440</v>
      </c>
      <c r="B148" s="1"/>
      <c r="D148" s="10">
        <v>1.9202699999999999</v>
      </c>
      <c r="E148" s="10">
        <v>4.5253199999999998</v>
      </c>
      <c r="F148" s="10">
        <v>5.5593199999999996</v>
      </c>
      <c r="G148" s="10" t="s">
        <v>149</v>
      </c>
      <c r="H148" s="10" t="s">
        <v>149</v>
      </c>
      <c r="I148" s="10" t="s">
        <v>149</v>
      </c>
      <c r="J148" s="10">
        <v>-1.75549</v>
      </c>
      <c r="K148" s="10" t="s">
        <v>149</v>
      </c>
      <c r="L148" s="10" t="s">
        <v>149</v>
      </c>
      <c r="M148" s="10">
        <v>1.3881699999999999</v>
      </c>
      <c r="N148" s="10" t="s">
        <v>149</v>
      </c>
      <c r="O148" s="10">
        <v>3.76505</v>
      </c>
      <c r="P148" s="10">
        <v>2.5031699999999999</v>
      </c>
      <c r="Q148" s="10">
        <v>7.0656299999999996</v>
      </c>
      <c r="R148" s="10">
        <v>3.79467</v>
      </c>
      <c r="S148" s="10" t="s">
        <v>149</v>
      </c>
      <c r="T148" s="10">
        <v>2.2687499999999998</v>
      </c>
      <c r="U148" s="10" t="s">
        <v>149</v>
      </c>
      <c r="V148" s="10">
        <v>2.0095399999999999</v>
      </c>
      <c r="W148" s="10">
        <v>1.81558</v>
      </c>
      <c r="X148" s="10">
        <v>1.76657</v>
      </c>
      <c r="Y148" s="10" t="s">
        <v>149</v>
      </c>
      <c r="Z148" s="10" t="s">
        <v>149</v>
      </c>
      <c r="AA148" s="10" t="s">
        <v>149</v>
      </c>
      <c r="AB148" s="10" t="s">
        <v>149</v>
      </c>
      <c r="AC148" s="10">
        <v>4.5444399999999998</v>
      </c>
      <c r="AD148" s="10" t="s">
        <v>149</v>
      </c>
      <c r="AE148" s="10">
        <v>3.0337499999999999</v>
      </c>
      <c r="AF148" s="10" t="s">
        <v>149</v>
      </c>
      <c r="AG148" s="10">
        <v>17.457699999999999</v>
      </c>
      <c r="AH148" s="10" t="s">
        <v>149</v>
      </c>
      <c r="AI148" s="10" t="s">
        <v>149</v>
      </c>
      <c r="AJ148" s="10" t="s">
        <v>149</v>
      </c>
      <c r="AK148" s="10">
        <v>1.63835</v>
      </c>
      <c r="AL148" s="10" t="s">
        <v>149</v>
      </c>
      <c r="AM148" s="10" t="s">
        <v>149</v>
      </c>
      <c r="AN148" s="10">
        <v>-2.4220100000000002</v>
      </c>
      <c r="AO148" s="10">
        <v>1.3684400000000001</v>
      </c>
      <c r="AP148" s="10">
        <v>2.7548499999999998</v>
      </c>
      <c r="AQ148" s="10">
        <v>2.07023</v>
      </c>
      <c r="AR148" s="10">
        <v>1.4841500000000001</v>
      </c>
    </row>
    <row r="149" spans="1:44">
      <c r="A149" s="34" t="s">
        <v>441</v>
      </c>
      <c r="B149" s="1"/>
      <c r="D149" s="10" t="s">
        <v>149</v>
      </c>
      <c r="E149" s="10" t="s">
        <v>149</v>
      </c>
      <c r="F149" s="10" t="s">
        <v>149</v>
      </c>
      <c r="G149" s="10" t="s">
        <v>149</v>
      </c>
      <c r="H149" s="10" t="s">
        <v>149</v>
      </c>
      <c r="I149" s="10" t="s">
        <v>149</v>
      </c>
      <c r="J149" s="10">
        <v>1.7210700000000001</v>
      </c>
      <c r="K149" s="10" t="s">
        <v>149</v>
      </c>
      <c r="L149" s="10" t="s">
        <v>149</v>
      </c>
      <c r="M149" s="10" t="s">
        <v>149</v>
      </c>
      <c r="N149" s="10" t="s">
        <v>149</v>
      </c>
      <c r="O149" s="10" t="s">
        <v>149</v>
      </c>
      <c r="P149" s="10">
        <v>3.5224600000000001</v>
      </c>
      <c r="Q149" s="10" t="s">
        <v>149</v>
      </c>
      <c r="R149" s="10" t="s">
        <v>149</v>
      </c>
      <c r="S149" s="10">
        <v>1.7574799999999999</v>
      </c>
      <c r="T149" s="10">
        <v>2.87317</v>
      </c>
      <c r="U149" s="10" t="s">
        <v>149</v>
      </c>
      <c r="V149" s="10" t="s">
        <v>149</v>
      </c>
      <c r="W149" s="10" t="s">
        <v>149</v>
      </c>
      <c r="X149" s="10" t="s">
        <v>149</v>
      </c>
      <c r="Y149" s="10" t="s">
        <v>149</v>
      </c>
      <c r="Z149" s="10" t="s">
        <v>149</v>
      </c>
      <c r="AA149" s="10" t="s">
        <v>149</v>
      </c>
      <c r="AB149" s="10" t="s">
        <v>149</v>
      </c>
      <c r="AC149" s="10" t="s">
        <v>149</v>
      </c>
      <c r="AD149" s="10" t="s">
        <v>149</v>
      </c>
      <c r="AE149" s="10">
        <v>-2.5112000000000001</v>
      </c>
      <c r="AF149" s="10">
        <v>-3.42509</v>
      </c>
      <c r="AG149" s="10" t="s">
        <v>149</v>
      </c>
      <c r="AH149" s="10">
        <v>1.9896199999999999</v>
      </c>
      <c r="AI149" s="10" t="s">
        <v>149</v>
      </c>
      <c r="AJ149" s="10" t="s">
        <v>149</v>
      </c>
      <c r="AK149" s="10">
        <v>1.47454</v>
      </c>
      <c r="AL149" s="10">
        <v>1.67767</v>
      </c>
      <c r="AM149" s="10" t="s">
        <v>149</v>
      </c>
      <c r="AN149" s="10" t="s">
        <v>149</v>
      </c>
      <c r="AO149" s="10" t="s">
        <v>149</v>
      </c>
      <c r="AP149" s="10" t="s">
        <v>149</v>
      </c>
      <c r="AQ149" s="10" t="s">
        <v>149</v>
      </c>
      <c r="AR149" s="10" t="s">
        <v>149</v>
      </c>
    </row>
    <row r="150" spans="1:44">
      <c r="A150" s="34" t="s">
        <v>442</v>
      </c>
      <c r="B150" s="1"/>
      <c r="D150" s="10">
        <v>2.6526100000000001</v>
      </c>
      <c r="E150" s="10" t="s">
        <v>149</v>
      </c>
      <c r="F150" s="10" t="s">
        <v>149</v>
      </c>
      <c r="G150" s="10">
        <v>-3.1994500000000001</v>
      </c>
      <c r="H150" s="10">
        <v>1.69093</v>
      </c>
      <c r="I150" s="10">
        <v>2.8527300000000002</v>
      </c>
      <c r="J150" s="10" t="s">
        <v>149</v>
      </c>
      <c r="K150" s="10">
        <v>3.9566400000000002</v>
      </c>
      <c r="L150" s="10" t="s">
        <v>149</v>
      </c>
      <c r="M150" s="10">
        <v>2.2997700000000001</v>
      </c>
      <c r="N150" s="10" t="s">
        <v>149</v>
      </c>
      <c r="O150" s="10" t="s">
        <v>149</v>
      </c>
      <c r="P150" s="10">
        <v>-1.7971600000000001</v>
      </c>
      <c r="Q150" s="10" t="s">
        <v>149</v>
      </c>
      <c r="R150" s="10" t="s">
        <v>149</v>
      </c>
      <c r="S150" s="10">
        <v>2.0863900000000002</v>
      </c>
      <c r="T150" s="10">
        <v>5.1288299999999998</v>
      </c>
      <c r="U150" s="10" t="s">
        <v>149</v>
      </c>
      <c r="V150" s="10">
        <v>2.5179999999999998</v>
      </c>
      <c r="W150" s="10">
        <v>1.78224</v>
      </c>
      <c r="X150" s="10">
        <v>2.0263</v>
      </c>
      <c r="Y150" s="10">
        <v>1.5228900000000001</v>
      </c>
      <c r="Z150" s="10">
        <v>1.6712100000000001</v>
      </c>
      <c r="AA150" s="10" t="s">
        <v>149</v>
      </c>
      <c r="AB150" s="10">
        <v>-4.2054299999999998</v>
      </c>
      <c r="AC150" s="10">
        <v>-2.1402999999999999</v>
      </c>
      <c r="AD150" s="10" t="s">
        <v>149</v>
      </c>
      <c r="AE150" s="10">
        <v>-2.2448299999999999</v>
      </c>
      <c r="AF150" s="10" t="s">
        <v>149</v>
      </c>
      <c r="AG150" s="10" t="s">
        <v>149</v>
      </c>
      <c r="AH150" s="10">
        <v>2.70845</v>
      </c>
      <c r="AI150" s="10">
        <v>4.8927399999999999</v>
      </c>
      <c r="AJ150" s="10">
        <v>5.5540900000000004</v>
      </c>
      <c r="AK150" s="10">
        <v>3.0235799999999999</v>
      </c>
      <c r="AL150" s="10">
        <v>1.4240999999999999</v>
      </c>
      <c r="AM150" s="10">
        <v>1.2328399999999999</v>
      </c>
      <c r="AN150" s="10" t="s">
        <v>149</v>
      </c>
      <c r="AO150" s="10">
        <v>1.90463</v>
      </c>
      <c r="AP150" s="10">
        <v>2.3590599999999999</v>
      </c>
      <c r="AQ150" s="10">
        <v>2.0955599999999999</v>
      </c>
      <c r="AR150" s="10">
        <v>2.0943800000000001</v>
      </c>
    </row>
    <row r="151" spans="1:44">
      <c r="A151" s="34" t="s">
        <v>443</v>
      </c>
      <c r="B151" s="1"/>
      <c r="D151" s="10" t="s">
        <v>149</v>
      </c>
      <c r="E151" s="10" t="s">
        <v>149</v>
      </c>
      <c r="F151" s="10" t="s">
        <v>149</v>
      </c>
      <c r="G151" s="10" t="s">
        <v>149</v>
      </c>
      <c r="H151" s="10">
        <v>1.77511</v>
      </c>
      <c r="I151" s="10">
        <v>5.5848899999999997</v>
      </c>
      <c r="J151" s="10" t="s">
        <v>149</v>
      </c>
      <c r="K151" s="10">
        <v>5.75814</v>
      </c>
      <c r="L151" s="10" t="s">
        <v>149</v>
      </c>
      <c r="M151" s="10" t="s">
        <v>149</v>
      </c>
      <c r="N151" s="10" t="s">
        <v>149</v>
      </c>
      <c r="O151" s="10" t="s">
        <v>149</v>
      </c>
      <c r="P151" s="10" t="s">
        <v>149</v>
      </c>
      <c r="Q151" s="10" t="s">
        <v>149</v>
      </c>
      <c r="R151" s="10" t="s">
        <v>149</v>
      </c>
      <c r="S151" s="10">
        <v>5.0711700000000004</v>
      </c>
      <c r="T151" s="10">
        <v>3.2204899999999999</v>
      </c>
      <c r="U151" s="10">
        <v>2.33317</v>
      </c>
      <c r="V151" s="10" t="s">
        <v>149</v>
      </c>
      <c r="W151" s="10" t="s">
        <v>149</v>
      </c>
      <c r="X151" s="10" t="s">
        <v>149</v>
      </c>
      <c r="Y151" s="10" t="s">
        <v>149</v>
      </c>
      <c r="Z151" s="10" t="s">
        <v>149</v>
      </c>
      <c r="AA151" s="10" t="s">
        <v>149</v>
      </c>
      <c r="AB151" s="10" t="s">
        <v>149</v>
      </c>
      <c r="AC151" s="10" t="s">
        <v>149</v>
      </c>
      <c r="AD151" s="10" t="s">
        <v>149</v>
      </c>
      <c r="AE151" s="10" t="s">
        <v>149</v>
      </c>
      <c r="AF151" s="10" t="s">
        <v>149</v>
      </c>
      <c r="AG151" s="10" t="s">
        <v>149</v>
      </c>
      <c r="AH151" s="10">
        <v>3.6219299999999999</v>
      </c>
      <c r="AI151" s="10">
        <v>3.5107599999999999</v>
      </c>
      <c r="AJ151" s="10">
        <v>7.2466999999999997</v>
      </c>
      <c r="AK151" s="10">
        <v>5.4657200000000001</v>
      </c>
      <c r="AL151" s="10">
        <v>1.2311300000000001</v>
      </c>
      <c r="AM151" s="10">
        <v>2.8656000000000001</v>
      </c>
      <c r="AN151" s="10">
        <v>2.6027100000000001</v>
      </c>
      <c r="AO151" s="10" t="s">
        <v>149</v>
      </c>
      <c r="AP151" s="10" t="s">
        <v>149</v>
      </c>
      <c r="AQ151" s="10" t="s">
        <v>149</v>
      </c>
      <c r="AR151" s="10" t="s">
        <v>149</v>
      </c>
    </row>
    <row r="152" spans="1:44">
      <c r="A152" s="34" t="s">
        <v>444</v>
      </c>
      <c r="B152" s="1"/>
      <c r="D152" s="10">
        <v>2.0269699999999999</v>
      </c>
      <c r="E152" s="10">
        <v>2.09795</v>
      </c>
      <c r="F152" s="10">
        <v>2.6842600000000001</v>
      </c>
      <c r="G152" s="10">
        <v>-1.35625</v>
      </c>
      <c r="H152" s="10" t="s">
        <v>149</v>
      </c>
      <c r="I152" s="10" t="s">
        <v>149</v>
      </c>
      <c r="J152" s="10">
        <v>-1.9615400000000001</v>
      </c>
      <c r="K152" s="10">
        <v>-1.52413</v>
      </c>
      <c r="L152" s="10">
        <v>-2.1502599999999998</v>
      </c>
      <c r="M152" s="10">
        <v>-1.8178300000000001</v>
      </c>
      <c r="N152" s="10" t="s">
        <v>149</v>
      </c>
      <c r="O152" s="10">
        <v>2.3816099999999998</v>
      </c>
      <c r="P152" s="10" t="s">
        <v>149</v>
      </c>
      <c r="Q152" s="10">
        <v>1.6824399999999999</v>
      </c>
      <c r="R152" s="10">
        <v>2.0502099999999999</v>
      </c>
      <c r="S152" s="10" t="s">
        <v>149</v>
      </c>
      <c r="T152" s="10" t="s">
        <v>149</v>
      </c>
      <c r="U152" s="10" t="s">
        <v>149</v>
      </c>
      <c r="V152" s="10">
        <v>1.58941</v>
      </c>
      <c r="W152" s="10">
        <v>-1.4253899999999999</v>
      </c>
      <c r="X152" s="10" t="s">
        <v>149</v>
      </c>
      <c r="Y152" s="10" t="s">
        <v>149</v>
      </c>
      <c r="Z152" s="10">
        <v>-2.63374</v>
      </c>
      <c r="AA152" s="10" t="s">
        <v>149</v>
      </c>
      <c r="AB152" s="10" t="s">
        <v>149</v>
      </c>
      <c r="AC152" s="10" t="s">
        <v>149</v>
      </c>
      <c r="AD152" s="10">
        <v>3.6162100000000001</v>
      </c>
      <c r="AE152" s="10" t="s">
        <v>149</v>
      </c>
      <c r="AF152" s="10" t="s">
        <v>149</v>
      </c>
      <c r="AG152" s="10">
        <v>9.4124400000000001</v>
      </c>
      <c r="AH152" s="10" t="s">
        <v>149</v>
      </c>
      <c r="AI152" s="10">
        <v>3.67414</v>
      </c>
      <c r="AJ152" s="10" t="s">
        <v>149</v>
      </c>
      <c r="AK152" s="10">
        <v>1.8421400000000001</v>
      </c>
      <c r="AL152" s="10">
        <v>-1.5362199999999999</v>
      </c>
      <c r="AM152" s="10">
        <v>-2.65496</v>
      </c>
      <c r="AN152" s="10">
        <v>-1.5577000000000001</v>
      </c>
      <c r="AO152" s="10" t="s">
        <v>149</v>
      </c>
      <c r="AP152" s="10">
        <v>2.15185</v>
      </c>
      <c r="AQ152" s="10" t="s">
        <v>149</v>
      </c>
      <c r="AR152" s="10">
        <v>2.1216400000000002</v>
      </c>
    </row>
    <row r="153" spans="1:44">
      <c r="A153" s="34" t="s">
        <v>445</v>
      </c>
      <c r="B153" s="1"/>
      <c r="D153" s="10" t="s">
        <v>149</v>
      </c>
      <c r="E153" s="10" t="s">
        <v>149</v>
      </c>
      <c r="F153" s="10" t="s">
        <v>149</v>
      </c>
      <c r="G153" s="10" t="s">
        <v>149</v>
      </c>
      <c r="H153" s="10" t="s">
        <v>149</v>
      </c>
      <c r="I153" s="10" t="s">
        <v>149</v>
      </c>
      <c r="J153" s="10" t="s">
        <v>149</v>
      </c>
      <c r="K153" s="10" t="s">
        <v>149</v>
      </c>
      <c r="L153" s="10" t="s">
        <v>149</v>
      </c>
      <c r="M153" s="10" t="s">
        <v>149</v>
      </c>
      <c r="N153" s="10" t="s">
        <v>149</v>
      </c>
      <c r="O153" s="10" t="s">
        <v>149</v>
      </c>
      <c r="P153" s="10">
        <v>2.4104800000000002</v>
      </c>
      <c r="Q153" s="10">
        <v>1.3463499999999999</v>
      </c>
      <c r="R153" s="10">
        <v>2.3080799999999999</v>
      </c>
      <c r="S153" s="10" t="s">
        <v>149</v>
      </c>
      <c r="T153" s="10">
        <v>-2.5337900000000002</v>
      </c>
      <c r="U153" s="10" t="s">
        <v>149</v>
      </c>
      <c r="V153" s="10" t="s">
        <v>149</v>
      </c>
      <c r="W153" s="10">
        <v>1.48366</v>
      </c>
      <c r="X153" s="10" t="s">
        <v>149</v>
      </c>
      <c r="Y153" s="10" t="s">
        <v>149</v>
      </c>
      <c r="Z153" s="10">
        <v>1.6999599999999999</v>
      </c>
      <c r="AA153" s="10" t="s">
        <v>149</v>
      </c>
      <c r="AB153" s="10">
        <v>1.8811899999999999</v>
      </c>
      <c r="AC153" s="10">
        <v>1.6417900000000001</v>
      </c>
      <c r="AD153" s="10" t="s">
        <v>149</v>
      </c>
      <c r="AE153" s="10">
        <v>3.1169799999999999</v>
      </c>
      <c r="AF153" s="10">
        <v>2.1085199999999999</v>
      </c>
      <c r="AG153" s="10" t="s">
        <v>149</v>
      </c>
      <c r="AH153" s="10" t="s">
        <v>149</v>
      </c>
      <c r="AI153" s="10" t="s">
        <v>149</v>
      </c>
      <c r="AJ153" s="10" t="s">
        <v>149</v>
      </c>
      <c r="AK153" s="10">
        <v>1.97055</v>
      </c>
      <c r="AL153" s="10" t="s">
        <v>149</v>
      </c>
      <c r="AM153" s="10" t="s">
        <v>149</v>
      </c>
      <c r="AN153" s="10" t="s">
        <v>149</v>
      </c>
      <c r="AO153" s="10" t="s">
        <v>149</v>
      </c>
      <c r="AP153" s="10">
        <v>1.4572400000000001</v>
      </c>
      <c r="AQ153" s="10" t="s">
        <v>149</v>
      </c>
      <c r="AR153" s="10">
        <v>1.6851799999999999</v>
      </c>
    </row>
    <row r="154" spans="1:44">
      <c r="A154" s="34" t="s">
        <v>446</v>
      </c>
      <c r="B154" s="1"/>
      <c r="D154" s="10">
        <v>1.4229099999999999</v>
      </c>
      <c r="E154" s="10">
        <v>2.1817299999999999</v>
      </c>
      <c r="F154" s="10">
        <v>2.2225100000000002</v>
      </c>
      <c r="G154" s="10">
        <v>-2.0750799999999998</v>
      </c>
      <c r="H154" s="10" t="s">
        <v>149</v>
      </c>
      <c r="I154" s="10">
        <v>13.19172</v>
      </c>
      <c r="J154" s="10">
        <v>-1.34161</v>
      </c>
      <c r="K154" s="10">
        <v>1.7942100000000001</v>
      </c>
      <c r="L154" s="10">
        <v>-1.2370399999999999</v>
      </c>
      <c r="M154" s="10">
        <v>-1.4016</v>
      </c>
      <c r="N154" s="10">
        <v>-1.4318299999999999</v>
      </c>
      <c r="O154" s="10" t="s">
        <v>149</v>
      </c>
      <c r="P154" s="10" t="s">
        <v>149</v>
      </c>
      <c r="Q154" s="10">
        <v>1.88897</v>
      </c>
      <c r="R154" s="10" t="s">
        <v>149</v>
      </c>
      <c r="S154" s="10">
        <v>1.51363</v>
      </c>
      <c r="T154" s="10">
        <v>1.7664599999999999</v>
      </c>
      <c r="U154" s="10">
        <v>1.2927200000000001</v>
      </c>
      <c r="V154" s="10">
        <v>2.3703400000000001</v>
      </c>
      <c r="W154" s="10" t="s">
        <v>149</v>
      </c>
      <c r="X154" s="10" t="s">
        <v>149</v>
      </c>
      <c r="Y154" s="10" t="s">
        <v>149</v>
      </c>
      <c r="Z154" s="10">
        <v>-2.4569000000000001</v>
      </c>
      <c r="AA154" s="10">
        <v>1.2998000000000001</v>
      </c>
      <c r="AB154" s="10">
        <v>-1.5623499999999999</v>
      </c>
      <c r="AC154" s="10">
        <v>1.9805600000000001</v>
      </c>
      <c r="AD154" s="10">
        <v>2.3127200000000001</v>
      </c>
      <c r="AE154" s="10">
        <v>-1.18049</v>
      </c>
      <c r="AF154" s="10" t="s">
        <v>149</v>
      </c>
      <c r="AG154" s="10">
        <v>12.726929999999999</v>
      </c>
      <c r="AH154" s="10">
        <v>1.28379</v>
      </c>
      <c r="AI154" s="10">
        <v>2.4819</v>
      </c>
      <c r="AJ154" s="10">
        <v>1.2602199999999999</v>
      </c>
      <c r="AK154" s="10">
        <v>1.26709</v>
      </c>
      <c r="AL154" s="10" t="s">
        <v>149</v>
      </c>
      <c r="AM154" s="10">
        <v>-1.1792800000000001</v>
      </c>
      <c r="AN154" s="10" t="s">
        <v>149</v>
      </c>
      <c r="AO154" s="10" t="s">
        <v>149</v>
      </c>
      <c r="AP154" s="10">
        <v>1.24644</v>
      </c>
      <c r="AQ154" s="10">
        <v>-1.22157</v>
      </c>
      <c r="AR154" s="10" t="s">
        <v>149</v>
      </c>
    </row>
    <row r="155" spans="1:44">
      <c r="A155" s="34" t="s">
        <v>447</v>
      </c>
      <c r="B155" s="1"/>
      <c r="D155" s="10">
        <v>1.5098100000000001</v>
      </c>
      <c r="E155" s="10" t="s">
        <v>149</v>
      </c>
      <c r="F155" s="10" t="s">
        <v>149</v>
      </c>
      <c r="G155" s="10">
        <v>-3.4115199999999999</v>
      </c>
      <c r="H155" s="10">
        <v>1.65822</v>
      </c>
      <c r="I155" s="10" t="s">
        <v>149</v>
      </c>
      <c r="J155" s="10">
        <v>1.85303</v>
      </c>
      <c r="K155" s="10">
        <v>2.20601</v>
      </c>
      <c r="L155" s="10" t="s">
        <v>149</v>
      </c>
      <c r="M155" s="10">
        <v>1.4996799999999999</v>
      </c>
      <c r="N155" s="10">
        <v>1.3592</v>
      </c>
      <c r="O155" s="10" t="s">
        <v>149</v>
      </c>
      <c r="P155" s="10">
        <v>2.47872</v>
      </c>
      <c r="Q155" s="10" t="s">
        <v>149</v>
      </c>
      <c r="R155" s="10">
        <v>-2.5528</v>
      </c>
      <c r="S155" s="10">
        <v>2.0306899999999999</v>
      </c>
      <c r="T155" s="10" t="s">
        <v>149</v>
      </c>
      <c r="U155" s="10" t="s">
        <v>149</v>
      </c>
      <c r="V155" s="10">
        <v>1.6890000000000001</v>
      </c>
      <c r="W155" s="10" t="s">
        <v>149</v>
      </c>
      <c r="X155" s="10">
        <v>1.30766</v>
      </c>
      <c r="Y155" s="10">
        <v>1.7907299999999999</v>
      </c>
      <c r="Z155" s="10" t="s">
        <v>149</v>
      </c>
      <c r="AA155" s="10" t="s">
        <v>149</v>
      </c>
      <c r="AB155" s="10">
        <v>-1.77702</v>
      </c>
      <c r="AC155" s="10" t="s">
        <v>149</v>
      </c>
      <c r="AD155" s="10" t="s">
        <v>149</v>
      </c>
      <c r="AE155" s="10" t="s">
        <v>149</v>
      </c>
      <c r="AF155" s="10">
        <v>-2.4076</v>
      </c>
      <c r="AG155" s="10" t="s">
        <v>149</v>
      </c>
      <c r="AH155" s="10">
        <v>2.8247599999999999</v>
      </c>
      <c r="AI155" s="10">
        <v>3.4894699999999998</v>
      </c>
      <c r="AJ155" s="10" t="s">
        <v>149</v>
      </c>
      <c r="AK155" s="10">
        <v>2.4657800000000001</v>
      </c>
      <c r="AL155" s="10">
        <v>2.1435200000000001</v>
      </c>
      <c r="AM155" s="10">
        <v>2.3978100000000002</v>
      </c>
      <c r="AN155" s="10" t="s">
        <v>149</v>
      </c>
      <c r="AO155" s="10" t="s">
        <v>149</v>
      </c>
      <c r="AP155" s="10">
        <v>1.52254</v>
      </c>
      <c r="AQ155" s="10" t="s">
        <v>149</v>
      </c>
      <c r="AR155" s="10">
        <v>1.67882</v>
      </c>
    </row>
    <row r="156" spans="1:44">
      <c r="A156" s="34" t="s">
        <v>448</v>
      </c>
      <c r="B156" s="1"/>
      <c r="D156" s="10" t="s">
        <v>149</v>
      </c>
      <c r="E156" s="10" t="s">
        <v>149</v>
      </c>
      <c r="F156" s="10" t="s">
        <v>149</v>
      </c>
      <c r="G156" s="10" t="s">
        <v>149</v>
      </c>
      <c r="H156" s="10" t="s">
        <v>149</v>
      </c>
      <c r="I156" s="10" t="s">
        <v>149</v>
      </c>
      <c r="J156" s="10" t="s">
        <v>149</v>
      </c>
      <c r="K156" s="10" t="s">
        <v>149</v>
      </c>
      <c r="L156" s="10">
        <v>-1.3911100000000001</v>
      </c>
      <c r="M156" s="10" t="s">
        <v>149</v>
      </c>
      <c r="N156" s="10" t="s">
        <v>149</v>
      </c>
      <c r="O156" s="10" t="s">
        <v>149</v>
      </c>
      <c r="P156" s="10">
        <v>2.3861599999999998</v>
      </c>
      <c r="Q156" s="10" t="s">
        <v>149</v>
      </c>
      <c r="R156" s="10" t="s">
        <v>149</v>
      </c>
      <c r="S156" s="10">
        <v>-2.1768800000000001</v>
      </c>
      <c r="T156" s="10" t="s">
        <v>149</v>
      </c>
      <c r="U156" s="10" t="s">
        <v>149</v>
      </c>
      <c r="V156" s="10" t="s">
        <v>149</v>
      </c>
      <c r="W156" s="10" t="s">
        <v>149</v>
      </c>
      <c r="X156" s="10" t="s">
        <v>149</v>
      </c>
      <c r="Y156" s="10">
        <v>-2.2340499999999999</v>
      </c>
      <c r="Z156" s="10" t="s">
        <v>149</v>
      </c>
      <c r="AA156" s="10" t="s">
        <v>149</v>
      </c>
      <c r="AB156" s="10" t="s">
        <v>149</v>
      </c>
      <c r="AC156" s="10" t="s">
        <v>149</v>
      </c>
      <c r="AD156" s="10" t="s">
        <v>149</v>
      </c>
      <c r="AE156" s="10">
        <v>2.9056899999999999</v>
      </c>
      <c r="AF156" s="10" t="s">
        <v>149</v>
      </c>
      <c r="AG156" s="10" t="s">
        <v>149</v>
      </c>
      <c r="AH156" s="10" t="s">
        <v>149</v>
      </c>
      <c r="AI156" s="10" t="s">
        <v>149</v>
      </c>
      <c r="AJ156" s="10" t="s">
        <v>149</v>
      </c>
      <c r="AK156" s="10" t="s">
        <v>149</v>
      </c>
      <c r="AL156" s="10">
        <v>-1.38696</v>
      </c>
      <c r="AM156" s="10">
        <v>-2.2835700000000001</v>
      </c>
      <c r="AN156" s="10" t="s">
        <v>149</v>
      </c>
      <c r="AO156" s="10" t="s">
        <v>149</v>
      </c>
      <c r="AP156" s="10">
        <v>1.22411</v>
      </c>
      <c r="AQ156" s="10">
        <v>-1.2208399999999999</v>
      </c>
      <c r="AR156" s="10">
        <v>1.4123000000000001</v>
      </c>
    </row>
    <row r="157" spans="1:44">
      <c r="A157" s="34" t="s">
        <v>449</v>
      </c>
      <c r="B157" s="1"/>
      <c r="D157" s="10">
        <v>1.3909800000000001</v>
      </c>
      <c r="E157" s="10" t="s">
        <v>149</v>
      </c>
      <c r="F157" s="10">
        <v>1.98916</v>
      </c>
      <c r="G157" s="10" t="s">
        <v>149</v>
      </c>
      <c r="H157" s="10" t="s">
        <v>149</v>
      </c>
      <c r="I157" s="10">
        <v>10.61328</v>
      </c>
      <c r="J157" s="10">
        <v>1.63243</v>
      </c>
      <c r="K157" s="10">
        <v>6.4352900000000002</v>
      </c>
      <c r="L157" s="10" t="s">
        <v>149</v>
      </c>
      <c r="M157" s="10" t="s">
        <v>149</v>
      </c>
      <c r="N157" s="10">
        <v>-1.5901700000000001</v>
      </c>
      <c r="O157" s="10" t="s">
        <v>149</v>
      </c>
      <c r="P157" s="10" t="s">
        <v>149</v>
      </c>
      <c r="Q157" s="10" t="s">
        <v>149</v>
      </c>
      <c r="R157" s="10" t="s">
        <v>149</v>
      </c>
      <c r="S157" s="10">
        <v>1.89937</v>
      </c>
      <c r="T157" s="10">
        <v>4.6114800000000002</v>
      </c>
      <c r="U157" s="10">
        <v>2.1152799999999998</v>
      </c>
      <c r="V157" s="10">
        <v>1.5107299999999999</v>
      </c>
      <c r="W157" s="10" t="s">
        <v>149</v>
      </c>
      <c r="X157" s="10" t="s">
        <v>149</v>
      </c>
      <c r="Y157" s="10">
        <v>2.0604900000000002</v>
      </c>
      <c r="Z157" s="10">
        <v>-2.1646399999999999</v>
      </c>
      <c r="AA157" s="10">
        <v>1.3151900000000001</v>
      </c>
      <c r="AB157" s="10" t="s">
        <v>149</v>
      </c>
      <c r="AC157" s="10">
        <v>1.6899599999999999</v>
      </c>
      <c r="AD157" s="10">
        <v>2.5466299999999999</v>
      </c>
      <c r="AE157" s="10">
        <v>1.2822800000000001</v>
      </c>
      <c r="AF157" s="10" t="s">
        <v>149</v>
      </c>
      <c r="AG157" s="10" t="s">
        <v>149</v>
      </c>
      <c r="AH157" s="10">
        <v>1.4314199999999999</v>
      </c>
      <c r="AI157" s="10">
        <v>2.62262</v>
      </c>
      <c r="AJ157" s="10">
        <v>1.5709299999999999</v>
      </c>
      <c r="AK157" s="10">
        <v>1.71905</v>
      </c>
      <c r="AL157" s="10">
        <v>1.13306</v>
      </c>
      <c r="AM157" s="10">
        <v>2.3575400000000002</v>
      </c>
      <c r="AN157" s="10">
        <v>2.2635999999999998</v>
      </c>
      <c r="AO157" s="10" t="s">
        <v>149</v>
      </c>
      <c r="AP157" s="10" t="s">
        <v>149</v>
      </c>
      <c r="AQ157" s="10" t="s">
        <v>149</v>
      </c>
      <c r="AR157" s="10" t="s">
        <v>149</v>
      </c>
    </row>
    <row r="158" spans="1:44">
      <c r="A158" s="34" t="s">
        <v>450</v>
      </c>
      <c r="B158" s="1"/>
      <c r="D158" s="10">
        <v>1.4111400000000001</v>
      </c>
      <c r="E158" s="10">
        <v>-2.2347600000000001</v>
      </c>
      <c r="F158" s="10" t="s">
        <v>149</v>
      </c>
      <c r="G158" s="10" t="s">
        <v>149</v>
      </c>
      <c r="H158" s="10" t="s">
        <v>149</v>
      </c>
      <c r="I158" s="10">
        <v>-3.3369599999999999</v>
      </c>
      <c r="J158" s="10" t="s">
        <v>149</v>
      </c>
      <c r="K158" s="10">
        <v>-1.9785900000000001</v>
      </c>
      <c r="L158" s="10" t="s">
        <v>149</v>
      </c>
      <c r="M158" s="10" t="s">
        <v>149</v>
      </c>
      <c r="N158" s="10" t="s">
        <v>149</v>
      </c>
      <c r="O158" s="10" t="s">
        <v>149</v>
      </c>
      <c r="P158" s="10" t="s">
        <v>149</v>
      </c>
      <c r="Q158" s="10">
        <v>-2.2919399999999999</v>
      </c>
      <c r="R158" s="10" t="s">
        <v>149</v>
      </c>
      <c r="S158" s="10">
        <v>-1.53193</v>
      </c>
      <c r="T158" s="10" t="s">
        <v>149</v>
      </c>
      <c r="U158" s="10" t="s">
        <v>149</v>
      </c>
      <c r="V158" s="10">
        <v>-1.34409</v>
      </c>
      <c r="W158" s="10">
        <v>1.6840299999999999</v>
      </c>
      <c r="X158" s="10" t="s">
        <v>149</v>
      </c>
      <c r="Y158" s="10" t="s">
        <v>149</v>
      </c>
      <c r="Z158" s="10">
        <v>1.29898</v>
      </c>
      <c r="AA158" s="10">
        <v>-2.38192</v>
      </c>
      <c r="AB158" s="10" t="s">
        <v>149</v>
      </c>
      <c r="AC158" s="10" t="s">
        <v>149</v>
      </c>
      <c r="AD158" s="10" t="s">
        <v>149</v>
      </c>
      <c r="AE158" s="10" t="s">
        <v>149</v>
      </c>
      <c r="AF158" s="10" t="s">
        <v>149</v>
      </c>
      <c r="AG158" s="10" t="s">
        <v>149</v>
      </c>
      <c r="AH158" s="10" t="s">
        <v>149</v>
      </c>
      <c r="AI158" s="10" t="s">
        <v>149</v>
      </c>
      <c r="AJ158" s="10" t="s">
        <v>149</v>
      </c>
      <c r="AK158" s="10" t="s">
        <v>149</v>
      </c>
      <c r="AL158" s="10">
        <v>-1.46356</v>
      </c>
      <c r="AM158" s="10" t="s">
        <v>149</v>
      </c>
      <c r="AN158" s="10" t="s">
        <v>149</v>
      </c>
      <c r="AO158" s="10" t="s">
        <v>149</v>
      </c>
      <c r="AP158" s="10">
        <v>1.2878700000000001</v>
      </c>
      <c r="AQ158" s="10" t="s">
        <v>149</v>
      </c>
      <c r="AR158" s="10">
        <v>1.62124</v>
      </c>
    </row>
    <row r="159" spans="1:44">
      <c r="A159" s="34" t="s">
        <v>451</v>
      </c>
      <c r="B159" s="1"/>
      <c r="D159" s="10">
        <v>1.2742100000000001</v>
      </c>
      <c r="E159" s="10" t="s">
        <v>149</v>
      </c>
      <c r="F159" s="10" t="s">
        <v>149</v>
      </c>
      <c r="G159" s="10" t="s">
        <v>149</v>
      </c>
      <c r="H159" s="10" t="s">
        <v>149</v>
      </c>
      <c r="I159" s="10">
        <v>-2.1400299999999999</v>
      </c>
      <c r="J159" s="10">
        <v>-1.72862</v>
      </c>
      <c r="K159" s="10">
        <v>-1.7225299999999999</v>
      </c>
      <c r="L159" s="10" t="s">
        <v>149</v>
      </c>
      <c r="M159" s="10">
        <v>1.78579</v>
      </c>
      <c r="N159" s="10">
        <v>1.81016</v>
      </c>
      <c r="O159" s="10" t="s">
        <v>149</v>
      </c>
      <c r="P159" s="10">
        <v>2.3181699999999998</v>
      </c>
      <c r="Q159" s="10" t="s">
        <v>149</v>
      </c>
      <c r="R159" s="10" t="s">
        <v>149</v>
      </c>
      <c r="S159" s="10">
        <v>-2.3655200000000001</v>
      </c>
      <c r="T159" s="10" t="s">
        <v>149</v>
      </c>
      <c r="U159" s="10" t="s">
        <v>149</v>
      </c>
      <c r="V159" s="10">
        <v>1.4626300000000001</v>
      </c>
      <c r="W159" s="10" t="s">
        <v>149</v>
      </c>
      <c r="X159" s="10">
        <v>1.68757</v>
      </c>
      <c r="Y159" s="10" t="s">
        <v>149</v>
      </c>
      <c r="Z159" s="10">
        <v>1.73481</v>
      </c>
      <c r="AA159" s="10" t="s">
        <v>149</v>
      </c>
      <c r="AB159" s="10">
        <v>1.8322700000000001</v>
      </c>
      <c r="AC159" s="10" t="s">
        <v>149</v>
      </c>
      <c r="AD159" s="10" t="s">
        <v>149</v>
      </c>
      <c r="AE159" s="10" t="s">
        <v>149</v>
      </c>
      <c r="AF159" s="10" t="s">
        <v>149</v>
      </c>
      <c r="AG159" s="10" t="s">
        <v>149</v>
      </c>
      <c r="AH159" s="10" t="s">
        <v>149</v>
      </c>
      <c r="AI159" s="10">
        <v>-1.69838</v>
      </c>
      <c r="AJ159" s="10">
        <v>-3.2080500000000001</v>
      </c>
      <c r="AK159" s="10" t="s">
        <v>149</v>
      </c>
      <c r="AL159" s="10" t="s">
        <v>149</v>
      </c>
      <c r="AM159" s="10" t="s">
        <v>149</v>
      </c>
      <c r="AN159" s="10">
        <v>-2.6692499999999999</v>
      </c>
      <c r="AO159" s="10" t="s">
        <v>149</v>
      </c>
      <c r="AP159" s="10">
        <v>1.3428199999999999</v>
      </c>
      <c r="AQ159" s="10">
        <v>1.4314199999999999</v>
      </c>
      <c r="AR159" s="10">
        <v>1.49939</v>
      </c>
    </row>
    <row r="160" spans="1:44">
      <c r="A160" s="34" t="s">
        <v>452</v>
      </c>
      <c r="B160" s="1"/>
      <c r="D160" s="10" t="s">
        <v>149</v>
      </c>
      <c r="E160" s="10" t="s">
        <v>149</v>
      </c>
      <c r="F160" s="10" t="s">
        <v>149</v>
      </c>
      <c r="G160" s="10" t="s">
        <v>149</v>
      </c>
      <c r="H160" s="10" t="s">
        <v>149</v>
      </c>
      <c r="I160" s="10">
        <v>-1.94859</v>
      </c>
      <c r="J160" s="10" t="s">
        <v>149</v>
      </c>
      <c r="K160" s="10" t="s">
        <v>149</v>
      </c>
      <c r="L160" s="10" t="s">
        <v>149</v>
      </c>
      <c r="M160" s="10" t="s">
        <v>149</v>
      </c>
      <c r="N160" s="10" t="s">
        <v>149</v>
      </c>
      <c r="O160" s="10">
        <v>2.04576</v>
      </c>
      <c r="P160" s="10">
        <v>1.79295</v>
      </c>
      <c r="Q160" s="10">
        <v>-2.7749100000000002</v>
      </c>
      <c r="R160" s="10" t="s">
        <v>149</v>
      </c>
      <c r="S160" s="10">
        <v>-1.6883600000000001</v>
      </c>
      <c r="T160" s="10" t="s">
        <v>149</v>
      </c>
      <c r="U160" s="10">
        <v>-2.0823999999999998</v>
      </c>
      <c r="V160" s="10">
        <v>-2.06697</v>
      </c>
      <c r="W160" s="10" t="s">
        <v>149</v>
      </c>
      <c r="X160" s="10">
        <v>-1.35358</v>
      </c>
      <c r="Y160" s="10">
        <v>-2.4487999999999999</v>
      </c>
      <c r="Z160" s="10" t="s">
        <v>149</v>
      </c>
      <c r="AA160" s="10" t="s">
        <v>149</v>
      </c>
      <c r="AB160" s="10">
        <v>2.1874600000000002</v>
      </c>
      <c r="AC160" s="10" t="s">
        <v>149</v>
      </c>
      <c r="AD160" s="10">
        <v>1.67503</v>
      </c>
      <c r="AE160" s="10" t="s">
        <v>149</v>
      </c>
      <c r="AF160" s="10" t="s">
        <v>149</v>
      </c>
      <c r="AG160" s="10">
        <v>-4.2343700000000002</v>
      </c>
      <c r="AH160" s="10" t="s">
        <v>149</v>
      </c>
      <c r="AI160" s="10" t="s">
        <v>149</v>
      </c>
      <c r="AJ160" s="10" t="s">
        <v>149</v>
      </c>
      <c r="AK160" s="10" t="s">
        <v>149</v>
      </c>
      <c r="AL160" s="10" t="s">
        <v>149</v>
      </c>
      <c r="AM160" s="10">
        <v>-3.9178099999999998</v>
      </c>
      <c r="AN160" s="10" t="s">
        <v>149</v>
      </c>
      <c r="AO160" s="10">
        <v>-1.91154</v>
      </c>
      <c r="AP160" s="10" t="s">
        <v>149</v>
      </c>
      <c r="AQ160" s="10" t="s">
        <v>149</v>
      </c>
      <c r="AR160" s="10" t="s">
        <v>149</v>
      </c>
    </row>
    <row r="161" spans="1:44">
      <c r="A161" s="34" t="s">
        <v>453</v>
      </c>
      <c r="B161" s="1"/>
      <c r="D161" s="10" t="s">
        <v>149</v>
      </c>
      <c r="E161" s="10" t="s">
        <v>149</v>
      </c>
      <c r="F161" s="10">
        <v>1.50545</v>
      </c>
      <c r="G161" s="10">
        <v>2.0365500000000001</v>
      </c>
      <c r="H161" s="10">
        <v>1.44842</v>
      </c>
      <c r="I161" s="10" t="s">
        <v>149</v>
      </c>
      <c r="J161" s="10" t="s">
        <v>149</v>
      </c>
      <c r="K161" s="10" t="s">
        <v>149</v>
      </c>
      <c r="L161" s="10" t="s">
        <v>149</v>
      </c>
      <c r="M161" s="10">
        <v>1.3055600000000001</v>
      </c>
      <c r="N161" s="10">
        <v>1.2934600000000001</v>
      </c>
      <c r="O161" s="10" t="s">
        <v>149</v>
      </c>
      <c r="P161" s="10" t="s">
        <v>149</v>
      </c>
      <c r="Q161" s="10" t="s">
        <v>149</v>
      </c>
      <c r="R161" s="10" t="s">
        <v>149</v>
      </c>
      <c r="S161" s="10" t="s">
        <v>149</v>
      </c>
      <c r="T161" s="10" t="s">
        <v>149</v>
      </c>
      <c r="U161" s="10" t="s">
        <v>149</v>
      </c>
      <c r="V161" s="10" t="s">
        <v>149</v>
      </c>
      <c r="W161" s="10">
        <v>2.3603700000000001</v>
      </c>
      <c r="X161" s="10">
        <v>1.3215300000000001</v>
      </c>
      <c r="Y161" s="10">
        <v>1.60507</v>
      </c>
      <c r="Z161" s="10">
        <v>1.34385</v>
      </c>
      <c r="AA161" s="10" t="s">
        <v>149</v>
      </c>
      <c r="AB161" s="10">
        <v>1.7002299999999999</v>
      </c>
      <c r="AC161" s="10">
        <v>2.28816</v>
      </c>
      <c r="AD161" s="10" t="s">
        <v>149</v>
      </c>
      <c r="AE161" s="10">
        <v>2.0627900000000001</v>
      </c>
      <c r="AF161" s="10">
        <v>2.6492200000000001</v>
      </c>
      <c r="AG161" s="10">
        <v>-1.47828</v>
      </c>
      <c r="AH161" s="10" t="s">
        <v>149</v>
      </c>
      <c r="AI161" s="10" t="s">
        <v>149</v>
      </c>
      <c r="AJ161" s="10" t="s">
        <v>149</v>
      </c>
      <c r="AK161" s="10">
        <v>1.62825</v>
      </c>
      <c r="AL161" s="10" t="s">
        <v>149</v>
      </c>
      <c r="AM161" s="10">
        <v>1.42302</v>
      </c>
      <c r="AN161" s="10" t="s">
        <v>149</v>
      </c>
      <c r="AO161" s="10" t="s">
        <v>149</v>
      </c>
      <c r="AP161" s="10">
        <v>1.54023</v>
      </c>
      <c r="AQ161" s="10">
        <v>1.21522</v>
      </c>
      <c r="AR161" s="10">
        <v>2.04392</v>
      </c>
    </row>
    <row r="162" spans="1:44">
      <c r="A162" s="34" t="s">
        <v>454</v>
      </c>
      <c r="B162" s="1"/>
      <c r="D162" s="10">
        <v>1.51511</v>
      </c>
      <c r="E162" s="10">
        <v>2.5893199999999998</v>
      </c>
      <c r="F162" s="10">
        <v>3.3196400000000001</v>
      </c>
      <c r="G162" s="10">
        <v>1.59371</v>
      </c>
      <c r="H162" s="10" t="s">
        <v>149</v>
      </c>
      <c r="I162" s="10" t="s">
        <v>149</v>
      </c>
      <c r="J162" s="10" t="s">
        <v>149</v>
      </c>
      <c r="K162" s="10" t="s">
        <v>149</v>
      </c>
      <c r="L162" s="10" t="s">
        <v>149</v>
      </c>
      <c r="M162" s="10">
        <v>1.5987100000000001</v>
      </c>
      <c r="N162" s="10" t="s">
        <v>149</v>
      </c>
      <c r="O162" s="10">
        <v>4.0880900000000002</v>
      </c>
      <c r="P162" s="10">
        <v>6.7662199999999997</v>
      </c>
      <c r="Q162" s="10">
        <v>2.0112999999999999</v>
      </c>
      <c r="R162" s="10">
        <v>4.2419599999999997</v>
      </c>
      <c r="S162" s="10" t="s">
        <v>149</v>
      </c>
      <c r="T162" s="10">
        <v>1.47427</v>
      </c>
      <c r="U162" s="10" t="s">
        <v>149</v>
      </c>
      <c r="V162" s="10">
        <v>1.8494200000000001</v>
      </c>
      <c r="W162" s="10">
        <v>1.63818</v>
      </c>
      <c r="X162" s="10" t="s">
        <v>149</v>
      </c>
      <c r="Y162" s="10" t="s">
        <v>149</v>
      </c>
      <c r="Z162" s="10" t="s">
        <v>149</v>
      </c>
      <c r="AA162" s="10">
        <v>3.1003099999999999</v>
      </c>
      <c r="AB162" s="10" t="s">
        <v>149</v>
      </c>
      <c r="AC162" s="10">
        <v>3.3472</v>
      </c>
      <c r="AD162" s="10">
        <v>2.3454000000000002</v>
      </c>
      <c r="AE162" s="10">
        <v>3.2476699999999998</v>
      </c>
      <c r="AF162" s="10">
        <v>1.7391399999999999</v>
      </c>
      <c r="AG162" s="10">
        <v>4.86334</v>
      </c>
      <c r="AH162" s="10">
        <v>-1.39934</v>
      </c>
      <c r="AI162" s="10">
        <v>-1.6800299999999999</v>
      </c>
      <c r="AJ162" s="10">
        <v>-2.5896400000000002</v>
      </c>
      <c r="AK162" s="10">
        <v>1.49956</v>
      </c>
      <c r="AL162" s="10">
        <v>1.39638</v>
      </c>
      <c r="AM162" s="10" t="s">
        <v>149</v>
      </c>
      <c r="AN162" s="10">
        <v>-1.97282</v>
      </c>
      <c r="AO162" s="10">
        <v>1.9998899999999999</v>
      </c>
      <c r="AP162" s="10">
        <v>1.46428</v>
      </c>
      <c r="AQ162" s="10">
        <v>1.5364899999999999</v>
      </c>
      <c r="AR162" s="10">
        <v>2.0060500000000001</v>
      </c>
    </row>
    <row r="163" spans="1:44">
      <c r="A163" s="34" t="s">
        <v>455</v>
      </c>
      <c r="B163" s="1"/>
      <c r="D163" s="10" t="s">
        <v>149</v>
      </c>
      <c r="E163" s="10" t="s">
        <v>149</v>
      </c>
      <c r="F163" s="10" t="s">
        <v>149</v>
      </c>
      <c r="G163" s="10" t="s">
        <v>149</v>
      </c>
      <c r="H163" s="10">
        <v>1.4812399999999999</v>
      </c>
      <c r="I163" s="10" t="s">
        <v>149</v>
      </c>
      <c r="J163" s="10">
        <v>-1.94065</v>
      </c>
      <c r="K163" s="10">
        <v>1.65601</v>
      </c>
      <c r="L163" s="10" t="s">
        <v>149</v>
      </c>
      <c r="M163" s="10" t="s">
        <v>149</v>
      </c>
      <c r="N163" s="10">
        <v>1.2414000000000001</v>
      </c>
      <c r="O163" s="10" t="s">
        <v>149</v>
      </c>
      <c r="P163" s="10">
        <v>2.4854799999999999</v>
      </c>
      <c r="Q163" s="10" t="s">
        <v>149</v>
      </c>
      <c r="R163" s="10" t="s">
        <v>149</v>
      </c>
      <c r="S163" s="10" t="s">
        <v>149</v>
      </c>
      <c r="T163" s="10" t="s">
        <v>149</v>
      </c>
      <c r="U163" s="10" t="s">
        <v>149</v>
      </c>
      <c r="V163" s="10" t="s">
        <v>149</v>
      </c>
      <c r="W163" s="10" t="s">
        <v>149</v>
      </c>
      <c r="X163" s="10">
        <v>1.30481</v>
      </c>
      <c r="Y163" s="10">
        <v>1.3016099999999999</v>
      </c>
      <c r="Z163" s="10">
        <v>1.2974600000000001</v>
      </c>
      <c r="AA163" s="10" t="s">
        <v>149</v>
      </c>
      <c r="AB163" s="10">
        <v>2.1638500000000001</v>
      </c>
      <c r="AC163" s="10" t="s">
        <v>149</v>
      </c>
      <c r="AD163" s="10" t="s">
        <v>149</v>
      </c>
      <c r="AE163" s="10">
        <v>2.3815499999999998</v>
      </c>
      <c r="AF163" s="10">
        <v>3.29061</v>
      </c>
      <c r="AG163" s="10" t="s">
        <v>149</v>
      </c>
      <c r="AH163" s="10">
        <v>1.57369</v>
      </c>
      <c r="AI163" s="10" t="s">
        <v>149</v>
      </c>
      <c r="AJ163" s="10" t="s">
        <v>149</v>
      </c>
      <c r="AK163" s="10">
        <v>-1.58083</v>
      </c>
      <c r="AL163" s="10" t="s">
        <v>149</v>
      </c>
      <c r="AM163" s="10">
        <v>2.2116600000000002</v>
      </c>
      <c r="AN163" s="10" t="s">
        <v>149</v>
      </c>
      <c r="AO163" s="10" t="s">
        <v>149</v>
      </c>
      <c r="AP163" s="10" t="s">
        <v>149</v>
      </c>
      <c r="AQ163" s="10" t="s">
        <v>149</v>
      </c>
      <c r="AR163" s="10" t="s">
        <v>149</v>
      </c>
    </row>
    <row r="164" spans="1:44">
      <c r="A164" s="34" t="s">
        <v>456</v>
      </c>
      <c r="B164" s="1"/>
      <c r="D164" s="10" t="s">
        <v>149</v>
      </c>
      <c r="E164" s="10" t="s">
        <v>149</v>
      </c>
      <c r="F164" s="10" t="s">
        <v>149</v>
      </c>
      <c r="G164" s="10" t="s">
        <v>149</v>
      </c>
      <c r="H164" s="10" t="s">
        <v>149</v>
      </c>
      <c r="I164" s="10">
        <v>-1.61917</v>
      </c>
      <c r="J164" s="10" t="s">
        <v>149</v>
      </c>
      <c r="K164" s="10" t="s">
        <v>149</v>
      </c>
      <c r="L164" s="10" t="s">
        <v>149</v>
      </c>
      <c r="M164" s="10" t="s">
        <v>149</v>
      </c>
      <c r="N164" s="10" t="s">
        <v>149</v>
      </c>
      <c r="O164" s="10">
        <v>2.45052</v>
      </c>
      <c r="P164" s="10">
        <v>2.6676099999999998</v>
      </c>
      <c r="Q164" s="10" t="s">
        <v>149</v>
      </c>
      <c r="R164" s="10" t="s">
        <v>149</v>
      </c>
      <c r="S164" s="10" t="s">
        <v>149</v>
      </c>
      <c r="T164" s="10" t="s">
        <v>149</v>
      </c>
      <c r="U164" s="10" t="s">
        <v>149</v>
      </c>
      <c r="V164" s="10">
        <v>-2.01017</v>
      </c>
      <c r="W164" s="10" t="s">
        <v>149</v>
      </c>
      <c r="X164" s="10" t="s">
        <v>149</v>
      </c>
      <c r="Y164" s="10" t="s">
        <v>149</v>
      </c>
      <c r="Z164" s="10" t="s">
        <v>149</v>
      </c>
      <c r="AA164" s="10" t="s">
        <v>149</v>
      </c>
      <c r="AB164" s="10" t="s">
        <v>149</v>
      </c>
      <c r="AC164" s="10" t="s">
        <v>149</v>
      </c>
      <c r="AD164" s="10">
        <v>1.80532</v>
      </c>
      <c r="AE164" s="10" t="s">
        <v>149</v>
      </c>
      <c r="AF164" s="10" t="s">
        <v>149</v>
      </c>
      <c r="AG164" s="10" t="s">
        <v>149</v>
      </c>
      <c r="AH164" s="10" t="s">
        <v>149</v>
      </c>
      <c r="AI164" s="10">
        <v>1.4975000000000001</v>
      </c>
      <c r="AJ164" s="10" t="s">
        <v>149</v>
      </c>
      <c r="AK164" s="10" t="s">
        <v>149</v>
      </c>
      <c r="AL164" s="10" t="s">
        <v>149</v>
      </c>
      <c r="AM164" s="10">
        <v>-1.77189</v>
      </c>
      <c r="AN164" s="10" t="s">
        <v>149</v>
      </c>
      <c r="AO164" s="10" t="s">
        <v>149</v>
      </c>
      <c r="AP164" s="10" t="s">
        <v>149</v>
      </c>
      <c r="AQ164" s="10" t="s">
        <v>149</v>
      </c>
      <c r="AR164" s="10" t="s">
        <v>149</v>
      </c>
    </row>
    <row r="165" spans="1:44">
      <c r="A165" s="34" t="s">
        <v>457</v>
      </c>
      <c r="B165" s="1"/>
      <c r="D165" s="10" t="s">
        <v>149</v>
      </c>
      <c r="E165" s="10" t="s">
        <v>149</v>
      </c>
      <c r="F165" s="10" t="s">
        <v>149</v>
      </c>
      <c r="G165" s="10" t="s">
        <v>149</v>
      </c>
      <c r="H165" s="10">
        <v>1.72658</v>
      </c>
      <c r="I165" s="10">
        <v>-2.3921999999999999</v>
      </c>
      <c r="J165" s="10">
        <v>-2.85595</v>
      </c>
      <c r="K165" s="10">
        <v>-2.4499300000000002</v>
      </c>
      <c r="L165" s="10" t="s">
        <v>149</v>
      </c>
      <c r="M165" s="10" t="s">
        <v>149</v>
      </c>
      <c r="N165" s="10" t="s">
        <v>149</v>
      </c>
      <c r="O165" s="10" t="s">
        <v>149</v>
      </c>
      <c r="P165" s="10" t="s">
        <v>149</v>
      </c>
      <c r="Q165" s="10" t="s">
        <v>149</v>
      </c>
      <c r="R165" s="10" t="s">
        <v>149</v>
      </c>
      <c r="S165" s="10" t="s">
        <v>149</v>
      </c>
      <c r="T165" s="10" t="s">
        <v>149</v>
      </c>
      <c r="U165" s="10" t="s">
        <v>149</v>
      </c>
      <c r="V165" s="10" t="s">
        <v>149</v>
      </c>
      <c r="W165" s="10" t="s">
        <v>149</v>
      </c>
      <c r="X165" s="10" t="s">
        <v>149</v>
      </c>
      <c r="Y165" s="10" t="s">
        <v>149</v>
      </c>
      <c r="Z165" s="10" t="s">
        <v>149</v>
      </c>
      <c r="AA165" s="10" t="s">
        <v>149</v>
      </c>
      <c r="AB165" s="10" t="s">
        <v>149</v>
      </c>
      <c r="AC165" s="10" t="s">
        <v>149</v>
      </c>
      <c r="AD165" s="10" t="s">
        <v>149</v>
      </c>
      <c r="AE165" s="10" t="s">
        <v>149</v>
      </c>
      <c r="AF165" s="10" t="s">
        <v>149</v>
      </c>
      <c r="AG165" s="10" t="s">
        <v>149</v>
      </c>
      <c r="AH165" s="10" t="s">
        <v>149</v>
      </c>
      <c r="AI165" s="10">
        <v>-2.7495400000000001</v>
      </c>
      <c r="AJ165" s="10" t="s">
        <v>149</v>
      </c>
      <c r="AK165" s="10">
        <v>-1.21682</v>
      </c>
      <c r="AL165" s="10" t="s">
        <v>149</v>
      </c>
      <c r="AM165" s="10" t="s">
        <v>149</v>
      </c>
      <c r="AN165" s="10">
        <v>-1.59</v>
      </c>
      <c r="AO165" s="10" t="s">
        <v>149</v>
      </c>
      <c r="AP165" s="10" t="s">
        <v>149</v>
      </c>
      <c r="AQ165" s="10" t="s">
        <v>149</v>
      </c>
      <c r="AR165" s="10" t="s">
        <v>149</v>
      </c>
    </row>
    <row r="166" spans="1:44">
      <c r="A166" s="34" t="s">
        <v>458</v>
      </c>
      <c r="B166" s="1"/>
      <c r="D166" s="10" t="s">
        <v>149</v>
      </c>
      <c r="E166" s="10" t="s">
        <v>149</v>
      </c>
      <c r="F166" s="10" t="s">
        <v>149</v>
      </c>
      <c r="G166" s="10" t="s">
        <v>149</v>
      </c>
      <c r="H166" s="10">
        <v>2.0399400000000001</v>
      </c>
      <c r="I166" s="10" t="s">
        <v>149</v>
      </c>
      <c r="J166" s="10" t="s">
        <v>149</v>
      </c>
      <c r="K166" s="10">
        <v>-3.0501900000000002</v>
      </c>
      <c r="L166" s="10">
        <v>1.1632800000000001</v>
      </c>
      <c r="M166" s="10" t="s">
        <v>149</v>
      </c>
      <c r="N166" s="10">
        <v>1.4733000000000001</v>
      </c>
      <c r="O166" s="10" t="s">
        <v>149</v>
      </c>
      <c r="P166" s="10" t="s">
        <v>149</v>
      </c>
      <c r="Q166" s="10" t="s">
        <v>149</v>
      </c>
      <c r="R166" s="10" t="s">
        <v>149</v>
      </c>
      <c r="S166" s="10" t="s">
        <v>149</v>
      </c>
      <c r="T166" s="10" t="s">
        <v>149</v>
      </c>
      <c r="U166" s="10" t="s">
        <v>149</v>
      </c>
      <c r="V166" s="10">
        <v>-1.2541800000000001</v>
      </c>
      <c r="W166" s="10">
        <v>1.6588499999999999</v>
      </c>
      <c r="X166" s="10">
        <v>1.1354</v>
      </c>
      <c r="Y166" s="10" t="s">
        <v>149</v>
      </c>
      <c r="Z166" s="10">
        <v>1.29952</v>
      </c>
      <c r="AA166" s="10" t="s">
        <v>149</v>
      </c>
      <c r="AB166" s="10">
        <v>1.8287199999999999</v>
      </c>
      <c r="AC166" s="10" t="s">
        <v>149</v>
      </c>
      <c r="AD166" s="10" t="s">
        <v>149</v>
      </c>
      <c r="AE166" s="10" t="s">
        <v>149</v>
      </c>
      <c r="AF166" s="10">
        <v>-1.65377</v>
      </c>
      <c r="AG166" s="10">
        <v>-3.1929500000000002</v>
      </c>
      <c r="AH166" s="10" t="s">
        <v>149</v>
      </c>
      <c r="AI166" s="10" t="s">
        <v>149</v>
      </c>
      <c r="AJ166" s="10">
        <v>-1.49254</v>
      </c>
      <c r="AK166" s="10" t="s">
        <v>149</v>
      </c>
      <c r="AL166" s="10">
        <v>-1.2941199999999999</v>
      </c>
      <c r="AM166" s="10" t="s">
        <v>149</v>
      </c>
      <c r="AN166" s="10" t="s">
        <v>149</v>
      </c>
      <c r="AO166" s="10" t="s">
        <v>149</v>
      </c>
      <c r="AP166" s="10" t="s">
        <v>149</v>
      </c>
      <c r="AQ166" s="10" t="s">
        <v>149</v>
      </c>
      <c r="AR166" s="10" t="s">
        <v>149</v>
      </c>
    </row>
    <row r="167" spans="1:44">
      <c r="A167" s="34" t="s">
        <v>459</v>
      </c>
      <c r="B167" s="1"/>
      <c r="D167" s="10" t="s">
        <v>149</v>
      </c>
      <c r="E167" s="10">
        <v>6.5545</v>
      </c>
      <c r="F167" s="10">
        <v>2.9767100000000002</v>
      </c>
      <c r="G167" s="10">
        <v>2.6903199999999998</v>
      </c>
      <c r="H167" s="10" t="s">
        <v>149</v>
      </c>
      <c r="I167" s="10" t="s">
        <v>149</v>
      </c>
      <c r="J167" s="10" t="s">
        <v>149</v>
      </c>
      <c r="K167" s="10">
        <v>-2.4403299999999999</v>
      </c>
      <c r="L167" s="10">
        <v>-1.44556</v>
      </c>
      <c r="M167" s="10" t="s">
        <v>149</v>
      </c>
      <c r="N167" s="10" t="s">
        <v>149</v>
      </c>
      <c r="O167" s="10" t="s">
        <v>149</v>
      </c>
      <c r="P167" s="10">
        <v>2.4409999999999998</v>
      </c>
      <c r="Q167" s="10" t="s">
        <v>149</v>
      </c>
      <c r="R167" s="10">
        <v>2.6494599999999999</v>
      </c>
      <c r="S167" s="10" t="s">
        <v>149</v>
      </c>
      <c r="T167" s="10">
        <v>1.5001800000000001</v>
      </c>
      <c r="U167" s="10">
        <v>-1.4406399999999999</v>
      </c>
      <c r="V167" s="10">
        <v>-1.91198</v>
      </c>
      <c r="W167" s="10">
        <v>1.7384299999999999</v>
      </c>
      <c r="X167" s="10" t="s">
        <v>149</v>
      </c>
      <c r="Y167" s="10" t="s">
        <v>149</v>
      </c>
      <c r="Z167" s="10" t="s">
        <v>149</v>
      </c>
      <c r="AA167" s="10" t="s">
        <v>149</v>
      </c>
      <c r="AB167" s="10">
        <v>3.33256</v>
      </c>
      <c r="AC167" s="10">
        <v>3.6059899999999998</v>
      </c>
      <c r="AD167" s="10">
        <v>3.3356300000000001</v>
      </c>
      <c r="AE167" s="10">
        <v>3.7714300000000001</v>
      </c>
      <c r="AF167" s="10">
        <v>2.7664900000000001</v>
      </c>
      <c r="AG167" s="10" t="s">
        <v>149</v>
      </c>
      <c r="AH167" s="10" t="s">
        <v>149</v>
      </c>
      <c r="AI167" s="10" t="s">
        <v>149</v>
      </c>
      <c r="AJ167" s="10" t="s">
        <v>149</v>
      </c>
      <c r="AK167" s="10" t="s">
        <v>149</v>
      </c>
      <c r="AL167" s="10">
        <v>-1.27518</v>
      </c>
      <c r="AM167" s="10" t="s">
        <v>149</v>
      </c>
      <c r="AN167" s="10">
        <v>1.51596</v>
      </c>
      <c r="AO167" s="10" t="s">
        <v>149</v>
      </c>
      <c r="AP167" s="10">
        <v>1.3145100000000001</v>
      </c>
      <c r="AQ167" s="10">
        <v>-1.4128700000000001</v>
      </c>
      <c r="AR167" s="10" t="s">
        <v>149</v>
      </c>
    </row>
    <row r="168" spans="1:44">
      <c r="A168" s="34" t="s">
        <v>460</v>
      </c>
      <c r="B168" s="1"/>
      <c r="D168" s="10" t="s">
        <v>149</v>
      </c>
      <c r="E168" s="10">
        <v>-3.3004099999999998</v>
      </c>
      <c r="F168" s="10" t="s">
        <v>149</v>
      </c>
      <c r="G168" s="10">
        <v>-5.7237299999999998</v>
      </c>
      <c r="H168" s="10">
        <v>1.9809399999999999</v>
      </c>
      <c r="I168" s="10" t="s">
        <v>149</v>
      </c>
      <c r="J168" s="10">
        <v>-4.22729</v>
      </c>
      <c r="K168" s="10" t="s">
        <v>149</v>
      </c>
      <c r="L168" s="10">
        <v>-1.3866400000000001</v>
      </c>
      <c r="M168" s="10" t="s">
        <v>149</v>
      </c>
      <c r="N168" s="10" t="s">
        <v>149</v>
      </c>
      <c r="O168" s="10" t="s">
        <v>149</v>
      </c>
      <c r="P168" s="10">
        <v>-1.73384</v>
      </c>
      <c r="Q168" s="10">
        <v>-2.7390699999999999</v>
      </c>
      <c r="R168" s="10">
        <v>-3.9157500000000001</v>
      </c>
      <c r="S168" s="10" t="s">
        <v>149</v>
      </c>
      <c r="T168" s="10">
        <v>1.61496</v>
      </c>
      <c r="U168" s="10" t="s">
        <v>149</v>
      </c>
      <c r="V168" s="10">
        <v>-2.65198</v>
      </c>
      <c r="W168" s="10" t="s">
        <v>149</v>
      </c>
      <c r="X168" s="10">
        <v>-1.2577700000000001</v>
      </c>
      <c r="Y168" s="10" t="s">
        <v>149</v>
      </c>
      <c r="Z168" s="10">
        <v>-1.33819</v>
      </c>
      <c r="AA168" s="10" t="s">
        <v>149</v>
      </c>
      <c r="AB168" s="10" t="s">
        <v>149</v>
      </c>
      <c r="AC168" s="10" t="s">
        <v>149</v>
      </c>
      <c r="AD168" s="10" t="s">
        <v>149</v>
      </c>
      <c r="AE168" s="10">
        <v>-2.8871199999999999</v>
      </c>
      <c r="AF168" s="10" t="s">
        <v>149</v>
      </c>
      <c r="AG168" s="10" t="s">
        <v>149</v>
      </c>
      <c r="AH168" s="10" t="s">
        <v>149</v>
      </c>
      <c r="AI168" s="10">
        <v>1.90154</v>
      </c>
      <c r="AJ168" s="10" t="s">
        <v>149</v>
      </c>
      <c r="AK168" s="10">
        <v>1.45329</v>
      </c>
      <c r="AL168" s="10">
        <v>-1.78586</v>
      </c>
      <c r="AM168" s="10" t="s">
        <v>149</v>
      </c>
      <c r="AN168" s="10">
        <v>-1.59765</v>
      </c>
      <c r="AO168" s="10">
        <v>-1.47454</v>
      </c>
      <c r="AP168" s="10">
        <v>1.2355700000000001</v>
      </c>
      <c r="AQ168" s="10" t="s">
        <v>149</v>
      </c>
      <c r="AR168" s="10">
        <v>-1.56684</v>
      </c>
    </row>
    <row r="169" spans="1:44">
      <c r="A169" s="34" t="s">
        <v>461</v>
      </c>
      <c r="B169" s="28" t="s">
        <v>165</v>
      </c>
      <c r="C169" s="15" t="s">
        <v>166</v>
      </c>
      <c r="D169" s="10">
        <v>1.3890899999999999</v>
      </c>
      <c r="E169" s="10" t="s">
        <v>149</v>
      </c>
      <c r="F169" s="10" t="s">
        <v>149</v>
      </c>
      <c r="G169" s="10">
        <v>-7.0756899999999998</v>
      </c>
      <c r="H169" s="10">
        <v>2.5714999999999999</v>
      </c>
      <c r="I169" s="10">
        <v>4.7885999999999997</v>
      </c>
      <c r="J169" s="10">
        <v>4.6714000000000002</v>
      </c>
      <c r="K169" s="10">
        <v>2.22736</v>
      </c>
      <c r="L169" s="10" t="s">
        <v>149</v>
      </c>
      <c r="M169" s="10" t="s">
        <v>149</v>
      </c>
      <c r="N169" s="10" t="s">
        <v>149</v>
      </c>
      <c r="O169" s="10" t="s">
        <v>149</v>
      </c>
      <c r="P169" s="10" t="s">
        <v>149</v>
      </c>
      <c r="Q169" s="10" t="s">
        <v>149</v>
      </c>
      <c r="R169" s="10">
        <v>-4.4053199999999997</v>
      </c>
      <c r="S169" s="10">
        <v>5.0317999999999996</v>
      </c>
      <c r="T169" s="10">
        <v>5.57226</v>
      </c>
      <c r="U169" s="10">
        <v>4.4872800000000002</v>
      </c>
      <c r="V169" s="10">
        <v>-1.63707</v>
      </c>
      <c r="W169" s="10">
        <v>1.6918800000000001</v>
      </c>
      <c r="X169" s="10">
        <v>1.5841700000000001</v>
      </c>
      <c r="Y169" s="10" t="s">
        <v>149</v>
      </c>
      <c r="Z169" s="10" t="s">
        <v>149</v>
      </c>
      <c r="AA169" s="10" t="s">
        <v>149</v>
      </c>
      <c r="AB169" s="10" t="s">
        <v>149</v>
      </c>
      <c r="AC169" s="10">
        <v>-1.8551899999999999</v>
      </c>
      <c r="AD169" s="10">
        <v>2.0283899999999999</v>
      </c>
      <c r="AE169" s="10">
        <v>-4.1455200000000003</v>
      </c>
      <c r="AF169" s="10" t="s">
        <v>149</v>
      </c>
      <c r="AG169" s="10" t="s">
        <v>149</v>
      </c>
      <c r="AH169" s="10">
        <v>7.9603200000000003</v>
      </c>
      <c r="AI169" s="10">
        <v>5.6033400000000002</v>
      </c>
      <c r="AJ169" s="10">
        <v>7.0163399999999996</v>
      </c>
      <c r="AK169" s="10">
        <v>5.2653999999999996</v>
      </c>
      <c r="AL169" s="10">
        <v>-1.28026</v>
      </c>
      <c r="AM169" s="10">
        <v>4.90137</v>
      </c>
      <c r="AN169" s="10" t="s">
        <v>149</v>
      </c>
      <c r="AO169" s="10">
        <v>-1.2588699999999999</v>
      </c>
      <c r="AP169" s="10">
        <v>1.4779</v>
      </c>
      <c r="AQ169" s="10" t="s">
        <v>149</v>
      </c>
      <c r="AR169" s="10" t="s">
        <v>149</v>
      </c>
    </row>
    <row r="170" spans="1:44">
      <c r="A170" s="34" t="s">
        <v>462</v>
      </c>
      <c r="B170" s="1"/>
      <c r="D170" s="10">
        <v>1.3286100000000001</v>
      </c>
      <c r="E170" s="10" t="s">
        <v>149</v>
      </c>
      <c r="F170" s="10" t="s">
        <v>149</v>
      </c>
      <c r="G170" s="10" t="s">
        <v>149</v>
      </c>
      <c r="H170" s="10" t="s">
        <v>149</v>
      </c>
      <c r="I170" s="10">
        <v>-2.9496199999999999</v>
      </c>
      <c r="J170" s="10" t="s">
        <v>149</v>
      </c>
      <c r="K170" s="10">
        <v>-1.9854700000000001</v>
      </c>
      <c r="L170" s="10" t="s">
        <v>149</v>
      </c>
      <c r="M170" s="10">
        <v>1.5055099999999999</v>
      </c>
      <c r="N170" s="10">
        <v>1.6883699999999999</v>
      </c>
      <c r="O170" s="10" t="s">
        <v>149</v>
      </c>
      <c r="P170" s="10" t="s">
        <v>149</v>
      </c>
      <c r="Q170" s="10">
        <v>-1.76596</v>
      </c>
      <c r="R170" s="10" t="s">
        <v>149</v>
      </c>
      <c r="S170" s="10" t="s">
        <v>149</v>
      </c>
      <c r="T170" s="10">
        <v>-3.02833</v>
      </c>
      <c r="U170" s="10">
        <v>-2.2475200000000002</v>
      </c>
      <c r="V170" s="10">
        <v>-1.3710800000000001</v>
      </c>
      <c r="W170" s="10">
        <v>1.8383799999999999</v>
      </c>
      <c r="X170" s="10">
        <v>1.3955200000000001</v>
      </c>
      <c r="Y170" s="10">
        <v>1.63036</v>
      </c>
      <c r="Z170" s="10">
        <v>1.42517</v>
      </c>
      <c r="AA170" s="10" t="s">
        <v>149</v>
      </c>
      <c r="AB170" s="10">
        <v>1.5892900000000001</v>
      </c>
      <c r="AC170" s="10" t="s">
        <v>149</v>
      </c>
      <c r="AD170" s="10" t="s">
        <v>149</v>
      </c>
      <c r="AE170" s="10" t="s">
        <v>149</v>
      </c>
      <c r="AF170" s="10" t="s">
        <v>149</v>
      </c>
      <c r="AG170" s="10">
        <v>-2.4305400000000001</v>
      </c>
      <c r="AH170" s="10" t="s">
        <v>149</v>
      </c>
      <c r="AI170" s="10">
        <v>-1.7519</v>
      </c>
      <c r="AJ170" s="10">
        <v>-1.5497300000000001</v>
      </c>
      <c r="AK170" s="10">
        <v>-1.34352</v>
      </c>
      <c r="AL170" s="10" t="s">
        <v>149</v>
      </c>
      <c r="AM170" s="10" t="s">
        <v>149</v>
      </c>
      <c r="AN170" s="10">
        <v>-1.2863199999999999</v>
      </c>
      <c r="AO170" s="10" t="s">
        <v>149</v>
      </c>
      <c r="AP170" s="10" t="s">
        <v>149</v>
      </c>
      <c r="AQ170" s="10" t="s">
        <v>149</v>
      </c>
      <c r="AR170" s="10">
        <v>1.6798999999999999</v>
      </c>
    </row>
    <row r="171" spans="1:44">
      <c r="A171" s="34" t="s">
        <v>463</v>
      </c>
      <c r="B171" s="1"/>
      <c r="D171" s="10">
        <v>-1.52746</v>
      </c>
      <c r="E171" s="10" t="s">
        <v>149</v>
      </c>
      <c r="F171" s="10">
        <v>3.7289400000000001</v>
      </c>
      <c r="G171" s="10" t="s">
        <v>149</v>
      </c>
      <c r="H171" s="10">
        <v>2.6740200000000001</v>
      </c>
      <c r="I171" s="10" t="s">
        <v>149</v>
      </c>
      <c r="J171" s="10" t="s">
        <v>149</v>
      </c>
      <c r="K171" s="10" t="s">
        <v>149</v>
      </c>
      <c r="L171" s="10" t="s">
        <v>149</v>
      </c>
      <c r="M171" s="10">
        <v>1.5055700000000001</v>
      </c>
      <c r="N171" s="10" t="s">
        <v>149</v>
      </c>
      <c r="O171" s="10" t="s">
        <v>149</v>
      </c>
      <c r="P171" s="10">
        <v>3.1565500000000002</v>
      </c>
      <c r="Q171" s="10" t="s">
        <v>149</v>
      </c>
      <c r="R171" s="10">
        <v>3.0311499999999998</v>
      </c>
      <c r="S171" s="10" t="s">
        <v>149</v>
      </c>
      <c r="T171" s="10">
        <v>1.6769400000000001</v>
      </c>
      <c r="U171" s="10" t="s">
        <v>149</v>
      </c>
      <c r="V171" s="10">
        <v>1.6751499999999999</v>
      </c>
      <c r="W171" s="10" t="s">
        <v>149</v>
      </c>
      <c r="X171" s="10">
        <v>2.0475599999999998</v>
      </c>
      <c r="Y171" s="10" t="s">
        <v>149</v>
      </c>
      <c r="Z171" s="10">
        <v>-1.98604</v>
      </c>
      <c r="AA171" s="10" t="s">
        <v>149</v>
      </c>
      <c r="AB171" s="10">
        <v>-2.3471799999999998</v>
      </c>
      <c r="AC171" s="10">
        <v>4.7323500000000003</v>
      </c>
      <c r="AD171" s="10" t="s">
        <v>149</v>
      </c>
      <c r="AE171" s="10" t="s">
        <v>149</v>
      </c>
      <c r="AF171" s="10" t="s">
        <v>149</v>
      </c>
      <c r="AG171" s="10">
        <v>3.16682</v>
      </c>
      <c r="AH171" s="10" t="s">
        <v>149</v>
      </c>
      <c r="AI171" s="10" t="s">
        <v>149</v>
      </c>
      <c r="AJ171" s="10">
        <v>1.66889</v>
      </c>
      <c r="AK171" s="10">
        <v>2.16167</v>
      </c>
      <c r="AL171" s="10">
        <v>2.6646000000000001</v>
      </c>
      <c r="AM171" s="10" t="s">
        <v>149</v>
      </c>
      <c r="AN171" s="10">
        <v>-1.77376</v>
      </c>
      <c r="AO171" s="10">
        <v>1.8190299999999999</v>
      </c>
      <c r="AP171" s="10">
        <v>1.8023800000000001</v>
      </c>
      <c r="AQ171" s="10" t="s">
        <v>149</v>
      </c>
      <c r="AR171" s="10">
        <v>1.6569799999999999</v>
      </c>
    </row>
    <row r="172" spans="1:44">
      <c r="A172" s="34" t="s">
        <v>464</v>
      </c>
      <c r="B172" s="1"/>
      <c r="D172" s="10" t="s">
        <v>149</v>
      </c>
      <c r="E172" s="10" t="s">
        <v>149</v>
      </c>
      <c r="F172" s="10" t="s">
        <v>149</v>
      </c>
      <c r="G172" s="10" t="s">
        <v>149</v>
      </c>
      <c r="H172" s="10">
        <v>1.57196</v>
      </c>
      <c r="I172" s="10" t="s">
        <v>149</v>
      </c>
      <c r="J172" s="10" t="s">
        <v>149</v>
      </c>
      <c r="K172" s="10" t="s">
        <v>149</v>
      </c>
      <c r="L172" s="10" t="s">
        <v>149</v>
      </c>
      <c r="M172" s="10">
        <v>-1.63015</v>
      </c>
      <c r="N172" s="10" t="s">
        <v>149</v>
      </c>
      <c r="O172" s="10" t="s">
        <v>149</v>
      </c>
      <c r="P172" s="10" t="s">
        <v>149</v>
      </c>
      <c r="Q172" s="10" t="s">
        <v>149</v>
      </c>
      <c r="R172" s="10" t="s">
        <v>149</v>
      </c>
      <c r="S172" s="10" t="s">
        <v>149</v>
      </c>
      <c r="T172" s="10" t="s">
        <v>149</v>
      </c>
      <c r="U172" s="10" t="s">
        <v>149</v>
      </c>
      <c r="V172" s="10">
        <v>-2.4192100000000001</v>
      </c>
      <c r="W172" s="10" t="s">
        <v>149</v>
      </c>
      <c r="X172" s="10" t="s">
        <v>149</v>
      </c>
      <c r="Y172" s="10" t="s">
        <v>149</v>
      </c>
      <c r="Z172" s="10" t="s">
        <v>149</v>
      </c>
      <c r="AA172" s="10" t="s">
        <v>149</v>
      </c>
      <c r="AB172" s="10" t="s">
        <v>149</v>
      </c>
      <c r="AC172" s="10" t="s">
        <v>149</v>
      </c>
      <c r="AD172" s="10" t="s">
        <v>149</v>
      </c>
      <c r="AE172" s="10" t="s">
        <v>149</v>
      </c>
      <c r="AF172" s="10" t="s">
        <v>149</v>
      </c>
      <c r="AG172" s="10" t="s">
        <v>149</v>
      </c>
      <c r="AH172" s="10">
        <v>-2.3083800000000001</v>
      </c>
      <c r="AI172" s="10" t="s">
        <v>149</v>
      </c>
      <c r="AJ172" s="10" t="s">
        <v>149</v>
      </c>
      <c r="AK172" s="10" t="s">
        <v>149</v>
      </c>
      <c r="AL172" s="10">
        <v>1.3238300000000001</v>
      </c>
      <c r="AM172" s="10" t="s">
        <v>149</v>
      </c>
      <c r="AN172" s="10" t="s">
        <v>149</v>
      </c>
      <c r="AO172" s="10">
        <v>-1.4801800000000001</v>
      </c>
      <c r="AP172" s="10" t="s">
        <v>149</v>
      </c>
      <c r="AQ172" s="10" t="s">
        <v>149</v>
      </c>
      <c r="AR172" s="10">
        <v>-1.3378000000000001</v>
      </c>
    </row>
    <row r="173" spans="1:44">
      <c r="A173" s="34" t="s">
        <v>465</v>
      </c>
      <c r="B173" s="1"/>
      <c r="D173" s="10" t="s">
        <v>149</v>
      </c>
      <c r="E173" s="10" t="s">
        <v>149</v>
      </c>
      <c r="F173" s="10" t="s">
        <v>149</v>
      </c>
      <c r="G173" s="10">
        <v>-4.8939700000000004</v>
      </c>
      <c r="H173" s="10">
        <v>2.2960500000000001</v>
      </c>
      <c r="I173" s="10" t="s">
        <v>149</v>
      </c>
      <c r="J173" s="10" t="s">
        <v>149</v>
      </c>
      <c r="K173" s="10">
        <v>1.91475</v>
      </c>
      <c r="L173" s="10">
        <v>1.3398699999999999</v>
      </c>
      <c r="M173" s="10">
        <v>1.41767</v>
      </c>
      <c r="N173" s="10">
        <v>1.67256</v>
      </c>
      <c r="O173" s="10">
        <v>1.7880499999999999</v>
      </c>
      <c r="P173" s="10" t="s">
        <v>149</v>
      </c>
      <c r="Q173" s="10" t="s">
        <v>149</v>
      </c>
      <c r="R173" s="10" t="s">
        <v>149</v>
      </c>
      <c r="S173" s="10">
        <v>2.90876</v>
      </c>
      <c r="T173" s="10" t="s">
        <v>149</v>
      </c>
      <c r="U173" s="10" t="s">
        <v>149</v>
      </c>
      <c r="V173" s="10">
        <v>-1.4290799999999999</v>
      </c>
      <c r="W173" s="10">
        <v>2.2217099999999999</v>
      </c>
      <c r="X173" s="10">
        <v>1.71431</v>
      </c>
      <c r="Y173" s="10">
        <v>1.6147499999999999</v>
      </c>
      <c r="Z173" s="10" t="s">
        <v>149</v>
      </c>
      <c r="AA173" s="10" t="s">
        <v>149</v>
      </c>
      <c r="AB173" s="10" t="s">
        <v>149</v>
      </c>
      <c r="AC173" s="10">
        <v>2.2471700000000001</v>
      </c>
      <c r="AD173" s="10" t="s">
        <v>149</v>
      </c>
      <c r="AE173" s="10" t="s">
        <v>149</v>
      </c>
      <c r="AF173" s="10" t="s">
        <v>149</v>
      </c>
      <c r="AG173" s="10" t="s">
        <v>149</v>
      </c>
      <c r="AH173" s="10">
        <v>1.8665400000000001</v>
      </c>
      <c r="AI173" s="10" t="s">
        <v>149</v>
      </c>
      <c r="AJ173" s="10" t="s">
        <v>149</v>
      </c>
      <c r="AK173" s="10">
        <v>2.33352</v>
      </c>
      <c r="AL173" s="10" t="s">
        <v>149</v>
      </c>
      <c r="AM173" s="10">
        <v>2.0219800000000001</v>
      </c>
      <c r="AN173" s="10" t="s">
        <v>149</v>
      </c>
      <c r="AO173" s="10">
        <v>-1.29339</v>
      </c>
      <c r="AP173" s="10">
        <v>2.2685499999999998</v>
      </c>
      <c r="AQ173" s="10">
        <v>1.60581</v>
      </c>
      <c r="AR173" s="10">
        <v>1.4529399999999999</v>
      </c>
    </row>
    <row r="174" spans="1:44">
      <c r="A174" s="34" t="s">
        <v>466</v>
      </c>
      <c r="B174" s="1"/>
      <c r="D174" s="10">
        <v>1.3251500000000001</v>
      </c>
      <c r="E174" s="10" t="s">
        <v>149</v>
      </c>
      <c r="F174" s="10" t="s">
        <v>149</v>
      </c>
      <c r="G174" s="10">
        <v>1.60158</v>
      </c>
      <c r="H174" s="10" t="s">
        <v>149</v>
      </c>
      <c r="I174" s="10" t="s">
        <v>149</v>
      </c>
      <c r="J174" s="10" t="s">
        <v>149</v>
      </c>
      <c r="K174" s="10">
        <v>-1.93455</v>
      </c>
      <c r="L174" s="10" t="s">
        <v>149</v>
      </c>
      <c r="M174" s="10" t="s">
        <v>149</v>
      </c>
      <c r="N174" s="10" t="s">
        <v>149</v>
      </c>
      <c r="O174" s="10" t="s">
        <v>149</v>
      </c>
      <c r="P174" s="10">
        <v>1.3865099999999999</v>
      </c>
      <c r="Q174" s="10" t="s">
        <v>149</v>
      </c>
      <c r="R174" s="10" t="s">
        <v>149</v>
      </c>
      <c r="S174" s="10" t="s">
        <v>149</v>
      </c>
      <c r="T174" s="10">
        <v>-2.0760999999999998</v>
      </c>
      <c r="U174" s="10">
        <v>-1.7689999999999999</v>
      </c>
      <c r="V174" s="10">
        <v>-1.4287000000000001</v>
      </c>
      <c r="W174" s="10">
        <v>1.8283700000000001</v>
      </c>
      <c r="X174" s="10" t="s">
        <v>149</v>
      </c>
      <c r="Y174" s="10">
        <v>1.7116800000000001</v>
      </c>
      <c r="Z174" s="10">
        <v>1.50034</v>
      </c>
      <c r="AA174" s="10">
        <v>1.91164</v>
      </c>
      <c r="AB174" s="10">
        <v>2.3986900000000002</v>
      </c>
      <c r="AC174" s="10" t="s">
        <v>149</v>
      </c>
      <c r="AD174" s="10">
        <v>2.1269100000000001</v>
      </c>
      <c r="AE174" s="10" t="s">
        <v>149</v>
      </c>
      <c r="AF174" s="10">
        <v>1.96692</v>
      </c>
      <c r="AG174" s="10">
        <v>-2.7324199999999998</v>
      </c>
      <c r="AH174" s="10">
        <v>-1.55006</v>
      </c>
      <c r="AI174" s="10" t="s">
        <v>149</v>
      </c>
      <c r="AJ174" s="10" t="s">
        <v>149</v>
      </c>
      <c r="AK174" s="10" t="s">
        <v>149</v>
      </c>
      <c r="AL174" s="10" t="s">
        <v>149</v>
      </c>
      <c r="AM174" s="10" t="s">
        <v>149</v>
      </c>
      <c r="AN174" s="10" t="s">
        <v>149</v>
      </c>
      <c r="AO174" s="10">
        <v>-1.33491</v>
      </c>
      <c r="AP174" s="10" t="s">
        <v>149</v>
      </c>
      <c r="AQ174" s="10">
        <v>1.5459400000000001</v>
      </c>
      <c r="AR174" s="10">
        <v>1.61757</v>
      </c>
    </row>
    <row r="175" spans="1:44">
      <c r="A175" s="34" t="s">
        <v>467</v>
      </c>
      <c r="B175" s="1"/>
      <c r="D175" s="10" t="s">
        <v>149</v>
      </c>
      <c r="E175" s="10" t="s">
        <v>149</v>
      </c>
      <c r="F175" s="10">
        <v>-1.92957</v>
      </c>
      <c r="G175" s="10" t="s">
        <v>149</v>
      </c>
      <c r="H175" s="10">
        <v>1.7080500000000001</v>
      </c>
      <c r="I175" s="10" t="s">
        <v>149</v>
      </c>
      <c r="J175" s="10" t="s">
        <v>149</v>
      </c>
      <c r="K175" s="10">
        <v>1.50105</v>
      </c>
      <c r="L175" s="10" t="s">
        <v>149</v>
      </c>
      <c r="M175" s="10" t="s">
        <v>149</v>
      </c>
      <c r="N175" s="10">
        <v>1.9369499999999999</v>
      </c>
      <c r="O175" s="10">
        <v>-1.8994500000000001</v>
      </c>
      <c r="P175" s="10" t="s">
        <v>149</v>
      </c>
      <c r="Q175" s="10">
        <v>-1.3755500000000001</v>
      </c>
      <c r="R175" s="10">
        <v>-1.9484699999999999</v>
      </c>
      <c r="S175" s="10" t="s">
        <v>149</v>
      </c>
      <c r="T175" s="10" t="s">
        <v>149</v>
      </c>
      <c r="U175" s="10">
        <v>1.6567499999999999</v>
      </c>
      <c r="V175" s="10" t="s">
        <v>149</v>
      </c>
      <c r="W175" s="10">
        <v>1.71424</v>
      </c>
      <c r="X175" s="10">
        <v>1.65211</v>
      </c>
      <c r="Y175" s="10">
        <v>1.8363100000000001</v>
      </c>
      <c r="Z175" s="10">
        <v>1.51233</v>
      </c>
      <c r="AA175" s="10" t="s">
        <v>149</v>
      </c>
      <c r="AB175" s="10">
        <v>1.4094100000000001</v>
      </c>
      <c r="AC175" s="10">
        <v>-1.7169700000000001</v>
      </c>
      <c r="AD175" s="10">
        <v>1.5869599999999999</v>
      </c>
      <c r="AE175" s="10">
        <v>-2.0872999999999999</v>
      </c>
      <c r="AF175" s="10" t="s">
        <v>149</v>
      </c>
      <c r="AG175" s="10">
        <v>-2.7005599999999998</v>
      </c>
      <c r="AH175" s="10" t="s">
        <v>149</v>
      </c>
      <c r="AI175" s="10" t="s">
        <v>149</v>
      </c>
      <c r="AJ175" s="10">
        <v>1.76498</v>
      </c>
      <c r="AK175" s="10" t="s">
        <v>149</v>
      </c>
      <c r="AL175" s="10">
        <v>2.4780500000000001</v>
      </c>
      <c r="AM175" s="10">
        <v>2.0103300000000002</v>
      </c>
      <c r="AN175" s="10" t="s">
        <v>149</v>
      </c>
      <c r="AO175" s="10" t="s">
        <v>149</v>
      </c>
      <c r="AP175" s="10">
        <v>1.4567699999999999</v>
      </c>
      <c r="AQ175" s="10">
        <v>1.6867300000000001</v>
      </c>
      <c r="AR175" s="10">
        <v>1.6149899999999999</v>
      </c>
    </row>
    <row r="176" spans="1:44">
      <c r="A176" s="34" t="s">
        <v>468</v>
      </c>
      <c r="B176" s="1"/>
      <c r="D176" s="10" t="s">
        <v>149</v>
      </c>
      <c r="E176" s="10">
        <v>-2.8164799999999999</v>
      </c>
      <c r="F176" s="10" t="s">
        <v>149</v>
      </c>
      <c r="G176" s="10">
        <v>-3.0021300000000002</v>
      </c>
      <c r="H176" s="10">
        <v>1.79803</v>
      </c>
      <c r="I176" s="10" t="s">
        <v>149</v>
      </c>
      <c r="J176" s="10">
        <v>-1.5509599999999999</v>
      </c>
      <c r="K176" s="10" t="s">
        <v>149</v>
      </c>
      <c r="L176" s="10" t="s">
        <v>149</v>
      </c>
      <c r="M176" s="10">
        <v>-1.69167</v>
      </c>
      <c r="N176" s="10">
        <v>-1.6637500000000001</v>
      </c>
      <c r="O176" s="10" t="s">
        <v>149</v>
      </c>
      <c r="P176" s="10" t="s">
        <v>149</v>
      </c>
      <c r="Q176" s="10">
        <v>-3.4391099999999999</v>
      </c>
      <c r="R176" s="10">
        <v>2.0121699999999998</v>
      </c>
      <c r="S176" s="10">
        <v>-1.9770099999999999</v>
      </c>
      <c r="T176" s="10" t="s">
        <v>149</v>
      </c>
      <c r="U176" s="10" t="s">
        <v>149</v>
      </c>
      <c r="V176" s="10" t="s">
        <v>149</v>
      </c>
      <c r="W176" s="10" t="s">
        <v>149</v>
      </c>
      <c r="X176" s="10" t="s">
        <v>149</v>
      </c>
      <c r="Y176" s="10" t="s">
        <v>149</v>
      </c>
      <c r="Z176" s="10">
        <v>-1.44336</v>
      </c>
      <c r="AA176" s="10">
        <v>-2.8498100000000002</v>
      </c>
      <c r="AB176" s="10">
        <v>-2.3737900000000001</v>
      </c>
      <c r="AC176" s="10">
        <v>-1.94878</v>
      </c>
      <c r="AD176" s="10">
        <v>-2.2409300000000001</v>
      </c>
      <c r="AE176" s="10" t="s">
        <v>149</v>
      </c>
      <c r="AF176" s="10" t="s">
        <v>149</v>
      </c>
      <c r="AG176" s="10">
        <v>-1.8525499999999999</v>
      </c>
      <c r="AH176" s="10" t="s">
        <v>149</v>
      </c>
      <c r="AI176" s="10">
        <v>-1.71763</v>
      </c>
      <c r="AJ176" s="10" t="s">
        <v>149</v>
      </c>
      <c r="AK176" s="10" t="s">
        <v>149</v>
      </c>
      <c r="AL176" s="10" t="s">
        <v>149</v>
      </c>
      <c r="AM176" s="10" t="s">
        <v>149</v>
      </c>
      <c r="AN176" s="10" t="s">
        <v>149</v>
      </c>
      <c r="AO176" s="10" t="s">
        <v>149</v>
      </c>
      <c r="AP176" s="10">
        <v>-1.26128</v>
      </c>
      <c r="AQ176" s="10">
        <v>-1.22349</v>
      </c>
      <c r="AR176" s="10" t="s">
        <v>149</v>
      </c>
    </row>
    <row r="177" spans="1:44">
      <c r="A177" s="34" t="s">
        <v>469</v>
      </c>
      <c r="B177" s="1"/>
      <c r="D177" s="10">
        <v>1.8007</v>
      </c>
      <c r="E177" s="10" t="s">
        <v>149</v>
      </c>
      <c r="F177" s="10" t="s">
        <v>149</v>
      </c>
      <c r="G177" s="10">
        <v>-3.5007899999999998</v>
      </c>
      <c r="H177" s="10" t="s">
        <v>149</v>
      </c>
      <c r="I177" s="10" t="s">
        <v>149</v>
      </c>
      <c r="J177" s="10" t="s">
        <v>149</v>
      </c>
      <c r="K177" s="10">
        <v>3.5661399999999999</v>
      </c>
      <c r="L177" s="10" t="s">
        <v>149</v>
      </c>
      <c r="M177" s="10" t="s">
        <v>149</v>
      </c>
      <c r="N177" s="10">
        <v>-2.3015500000000002</v>
      </c>
      <c r="O177" s="10" t="s">
        <v>149</v>
      </c>
      <c r="P177" s="10" t="s">
        <v>149</v>
      </c>
      <c r="Q177" s="10" t="s">
        <v>149</v>
      </c>
      <c r="R177" s="10">
        <v>-3.37466</v>
      </c>
      <c r="S177" s="10">
        <v>1.7146999999999999</v>
      </c>
      <c r="T177" s="10">
        <v>2.2896100000000001</v>
      </c>
      <c r="U177" s="10" t="s">
        <v>149</v>
      </c>
      <c r="V177" s="10">
        <v>1.9073100000000001</v>
      </c>
      <c r="W177" s="10">
        <v>-1.6722900000000001</v>
      </c>
      <c r="X177" s="10" t="s">
        <v>149</v>
      </c>
      <c r="Y177" s="10" t="s">
        <v>149</v>
      </c>
      <c r="Z177" s="10">
        <v>-2.42232</v>
      </c>
      <c r="AA177" s="10">
        <v>-2.42001</v>
      </c>
      <c r="AB177" s="10">
        <v>-4.5818399999999997</v>
      </c>
      <c r="AC177" s="10" t="s">
        <v>149</v>
      </c>
      <c r="AD177" s="10">
        <v>-2.7025899999999998</v>
      </c>
      <c r="AE177" s="10">
        <v>-3.2250200000000002</v>
      </c>
      <c r="AF177" s="10" t="s">
        <v>149</v>
      </c>
      <c r="AG177" s="10" t="s">
        <v>149</v>
      </c>
      <c r="AH177" s="10" t="s">
        <v>149</v>
      </c>
      <c r="AI177" s="10">
        <v>1.85639</v>
      </c>
      <c r="AJ177" s="10">
        <v>-1.1982600000000001</v>
      </c>
      <c r="AK177" s="10">
        <v>1.64836</v>
      </c>
      <c r="AL177" s="10">
        <v>-1.5888599999999999</v>
      </c>
      <c r="AM177" s="10">
        <v>-1.153</v>
      </c>
      <c r="AN177" s="10" t="s">
        <v>149</v>
      </c>
      <c r="AO177" s="10" t="s">
        <v>149</v>
      </c>
      <c r="AP177" s="10" t="s">
        <v>149</v>
      </c>
      <c r="AQ177" s="10" t="s">
        <v>149</v>
      </c>
      <c r="AR177" s="10" t="s">
        <v>149</v>
      </c>
    </row>
    <row r="178" spans="1:44">
      <c r="A178" s="34" t="s">
        <v>470</v>
      </c>
      <c r="B178" s="1"/>
      <c r="D178" s="10">
        <v>2.6222799999999999</v>
      </c>
      <c r="E178" s="10" t="s">
        <v>149</v>
      </c>
      <c r="F178" s="10" t="s">
        <v>149</v>
      </c>
      <c r="G178" s="10">
        <v>-1.9315899999999999</v>
      </c>
      <c r="H178" s="10" t="s">
        <v>149</v>
      </c>
      <c r="I178" s="10" t="s">
        <v>149</v>
      </c>
      <c r="J178" s="10">
        <v>-2.4350900000000002</v>
      </c>
      <c r="K178" s="10" t="s">
        <v>149</v>
      </c>
      <c r="L178" s="10">
        <v>1.18015</v>
      </c>
      <c r="M178" s="10" t="s">
        <v>149</v>
      </c>
      <c r="N178" s="10">
        <v>1.30741</v>
      </c>
      <c r="O178" s="10">
        <v>-2.1659700000000002</v>
      </c>
      <c r="P178" s="10" t="s">
        <v>149</v>
      </c>
      <c r="Q178" s="10">
        <v>-1.9985299999999999</v>
      </c>
      <c r="R178" s="10" t="s">
        <v>149</v>
      </c>
      <c r="S178" s="10">
        <v>-2.3676699999999999</v>
      </c>
      <c r="T178" s="10">
        <v>-1.8387500000000001</v>
      </c>
      <c r="U178" s="10">
        <v>2.9529399999999999</v>
      </c>
      <c r="V178" s="10" t="s">
        <v>149</v>
      </c>
      <c r="W178" s="10" t="s">
        <v>149</v>
      </c>
      <c r="X178" s="10">
        <v>-1.3071699999999999</v>
      </c>
      <c r="Y178" s="10" t="s">
        <v>149</v>
      </c>
      <c r="Z178" s="10">
        <v>1.4761200000000001</v>
      </c>
      <c r="AA178" s="10">
        <v>-2.5379999999999998</v>
      </c>
      <c r="AB178" s="10" t="s">
        <v>149</v>
      </c>
      <c r="AC178" s="10" t="s">
        <v>149</v>
      </c>
      <c r="AD178" s="10">
        <v>-2.5232100000000002</v>
      </c>
      <c r="AE178" s="10" t="s">
        <v>149</v>
      </c>
      <c r="AF178" s="10" t="s">
        <v>149</v>
      </c>
      <c r="AG178" s="10" t="s">
        <v>149</v>
      </c>
      <c r="AH178" s="10">
        <v>1.5164599999999999</v>
      </c>
      <c r="AI178" s="10" t="s">
        <v>149</v>
      </c>
      <c r="AJ178" s="10">
        <v>-1.6445700000000001</v>
      </c>
      <c r="AK178" s="10">
        <v>-1.66272</v>
      </c>
      <c r="AL178" s="10">
        <v>-1.8908700000000001</v>
      </c>
      <c r="AM178" s="10" t="s">
        <v>149</v>
      </c>
      <c r="AN178" s="10" t="s">
        <v>149</v>
      </c>
      <c r="AO178" s="10" t="s">
        <v>149</v>
      </c>
      <c r="AP178" s="10">
        <v>-1.13313</v>
      </c>
      <c r="AQ178" s="10" t="s">
        <v>149</v>
      </c>
      <c r="AR178" s="10">
        <v>1.4784299999999999</v>
      </c>
    </row>
    <row r="179" spans="1:44">
      <c r="A179" s="34" t="s">
        <v>471</v>
      </c>
      <c r="B179" s="1"/>
      <c r="D179" s="10" t="s">
        <v>149</v>
      </c>
      <c r="E179" s="10">
        <v>-1.5485800000000001</v>
      </c>
      <c r="F179" s="10">
        <v>-1.9312400000000001</v>
      </c>
      <c r="G179" s="10">
        <v>-3.4712800000000001</v>
      </c>
      <c r="H179" s="10" t="s">
        <v>149</v>
      </c>
      <c r="I179" s="10">
        <v>4.3047300000000002</v>
      </c>
      <c r="J179" s="10" t="s">
        <v>149</v>
      </c>
      <c r="K179" s="10" t="s">
        <v>149</v>
      </c>
      <c r="L179" s="10" t="s">
        <v>149</v>
      </c>
      <c r="M179" s="10" t="s">
        <v>149</v>
      </c>
      <c r="N179" s="10">
        <v>-1.44373</v>
      </c>
      <c r="O179" s="10" t="s">
        <v>149</v>
      </c>
      <c r="P179" s="10" t="s">
        <v>149</v>
      </c>
      <c r="Q179" s="10" t="s">
        <v>149</v>
      </c>
      <c r="R179" s="10">
        <v>2.48278</v>
      </c>
      <c r="S179" s="10" t="s">
        <v>149</v>
      </c>
      <c r="T179" s="10">
        <v>2.8057799999999999</v>
      </c>
      <c r="U179" s="10" t="s">
        <v>149</v>
      </c>
      <c r="V179" s="10">
        <v>1.62991</v>
      </c>
      <c r="W179" s="10" t="s">
        <v>149</v>
      </c>
      <c r="X179" s="10" t="s">
        <v>149</v>
      </c>
      <c r="Y179" s="10" t="s">
        <v>149</v>
      </c>
      <c r="Z179" s="10" t="s">
        <v>149</v>
      </c>
      <c r="AA179" s="10" t="s">
        <v>149</v>
      </c>
      <c r="AB179" s="10">
        <v>-1.5815699999999999</v>
      </c>
      <c r="AC179" s="10">
        <v>-2.57877</v>
      </c>
      <c r="AD179" s="10">
        <v>-1.42588</v>
      </c>
      <c r="AE179" s="10">
        <v>2.7536</v>
      </c>
      <c r="AF179" s="10">
        <v>2.2110300000000001</v>
      </c>
      <c r="AG179" s="10" t="s">
        <v>149</v>
      </c>
      <c r="AH179" s="10">
        <v>1.7049000000000001</v>
      </c>
      <c r="AI179" s="10">
        <v>2.3273899999999998</v>
      </c>
      <c r="AJ179" s="10">
        <v>1.75522</v>
      </c>
      <c r="AK179" s="10" t="s">
        <v>149</v>
      </c>
      <c r="AL179" s="10">
        <v>1.6136299999999999</v>
      </c>
      <c r="AM179" s="10" t="s">
        <v>149</v>
      </c>
      <c r="AN179" s="10">
        <v>2.1377299999999999</v>
      </c>
      <c r="AO179" s="10">
        <v>1.3977599999999999</v>
      </c>
      <c r="AP179" s="10" t="s">
        <v>149</v>
      </c>
      <c r="AQ179" s="10" t="s">
        <v>149</v>
      </c>
      <c r="AR179" s="10" t="s">
        <v>149</v>
      </c>
    </row>
    <row r="180" spans="1:44">
      <c r="A180" s="34" t="s">
        <v>472</v>
      </c>
      <c r="B180" s="1"/>
      <c r="D180" s="10">
        <v>2.5667399999999998</v>
      </c>
      <c r="E180" s="10" t="s">
        <v>149</v>
      </c>
      <c r="F180" s="10" t="s">
        <v>149</v>
      </c>
      <c r="G180" s="10">
        <v>1.7280800000000001</v>
      </c>
      <c r="H180" s="10">
        <v>1.32257</v>
      </c>
      <c r="I180" s="10" t="s">
        <v>149</v>
      </c>
      <c r="J180" s="10">
        <v>-2.2506699999999999</v>
      </c>
      <c r="K180" s="10">
        <v>-1.18686</v>
      </c>
      <c r="L180" s="10">
        <v>1.5425899999999999</v>
      </c>
      <c r="M180" s="10" t="s">
        <v>149</v>
      </c>
      <c r="N180" s="10" t="s">
        <v>149</v>
      </c>
      <c r="O180" s="10" t="s">
        <v>149</v>
      </c>
      <c r="P180" s="10">
        <v>2.9423699999999999</v>
      </c>
      <c r="Q180" s="10" t="s">
        <v>149</v>
      </c>
      <c r="R180" s="10">
        <v>2.46679</v>
      </c>
      <c r="S180" s="10" t="s">
        <v>149</v>
      </c>
      <c r="T180" s="10" t="s">
        <v>149</v>
      </c>
      <c r="U180" s="10">
        <v>2.36435</v>
      </c>
      <c r="V180" s="10">
        <v>1.62399</v>
      </c>
      <c r="W180" s="10" t="s">
        <v>149</v>
      </c>
      <c r="X180" s="10" t="s">
        <v>149</v>
      </c>
      <c r="Y180" s="10" t="s">
        <v>149</v>
      </c>
      <c r="Z180" s="10" t="s">
        <v>149</v>
      </c>
      <c r="AA180" s="10" t="s">
        <v>149</v>
      </c>
      <c r="AB180" s="10" t="s">
        <v>149</v>
      </c>
      <c r="AC180" s="10">
        <v>2.9478800000000001</v>
      </c>
      <c r="AD180" s="10" t="s">
        <v>149</v>
      </c>
      <c r="AE180" s="10">
        <v>2.4091900000000002</v>
      </c>
      <c r="AF180" s="10">
        <v>1.9687600000000001</v>
      </c>
      <c r="AG180" s="10" t="s">
        <v>149</v>
      </c>
      <c r="AH180" s="10" t="s">
        <v>149</v>
      </c>
      <c r="AI180" s="10">
        <v>-1.3180700000000001</v>
      </c>
      <c r="AJ180" s="10">
        <v>-2.15863</v>
      </c>
      <c r="AK180" s="10" t="s">
        <v>149</v>
      </c>
      <c r="AL180" s="10">
        <v>-1.6546799999999999</v>
      </c>
      <c r="AM180" s="10" t="s">
        <v>149</v>
      </c>
      <c r="AN180" s="10" t="s">
        <v>149</v>
      </c>
      <c r="AO180" s="10" t="s">
        <v>149</v>
      </c>
      <c r="AP180" s="10" t="s">
        <v>149</v>
      </c>
      <c r="AQ180" s="10" t="s">
        <v>149</v>
      </c>
      <c r="AR180" s="10" t="s">
        <v>149</v>
      </c>
    </row>
    <row r="181" spans="1:44">
      <c r="A181" s="34" t="s">
        <v>473</v>
      </c>
      <c r="B181" s="1"/>
      <c r="D181" s="10">
        <v>3.4043199999999998</v>
      </c>
      <c r="E181" s="10" t="s">
        <v>149</v>
      </c>
      <c r="F181" s="10" t="s">
        <v>149</v>
      </c>
      <c r="G181" s="10">
        <v>1.6049100000000001</v>
      </c>
      <c r="H181" s="10" t="s">
        <v>149</v>
      </c>
      <c r="I181" s="10">
        <v>-3.09768</v>
      </c>
      <c r="J181" s="10" t="s">
        <v>149</v>
      </c>
      <c r="K181" s="10">
        <v>-2.7906499999999999</v>
      </c>
      <c r="L181" s="10">
        <v>1.41279</v>
      </c>
      <c r="M181" s="10" t="s">
        <v>149</v>
      </c>
      <c r="N181" s="10">
        <v>1.6790099999999999</v>
      </c>
      <c r="O181" s="10">
        <v>2.1562199999999998</v>
      </c>
      <c r="P181" s="10">
        <v>1.8923300000000001</v>
      </c>
      <c r="Q181" s="10" t="s">
        <v>149</v>
      </c>
      <c r="R181" s="10">
        <v>1.9622999999999999</v>
      </c>
      <c r="S181" s="10" t="s">
        <v>149</v>
      </c>
      <c r="T181" s="10">
        <v>-1.4813499999999999</v>
      </c>
      <c r="U181" s="10">
        <v>1.6974199999999999</v>
      </c>
      <c r="V181" s="10">
        <v>1.66191</v>
      </c>
      <c r="W181" s="10" t="s">
        <v>149</v>
      </c>
      <c r="X181" s="10" t="s">
        <v>149</v>
      </c>
      <c r="Y181" s="10" t="s">
        <v>149</v>
      </c>
      <c r="Z181" s="10">
        <v>1.64055</v>
      </c>
      <c r="AA181" s="10" t="s">
        <v>149</v>
      </c>
      <c r="AB181" s="10">
        <v>1.2351099999999999</v>
      </c>
      <c r="AC181" s="10" t="s">
        <v>149</v>
      </c>
      <c r="AD181" s="10">
        <v>-2.0911200000000001</v>
      </c>
      <c r="AE181" s="10" t="s">
        <v>149</v>
      </c>
      <c r="AF181" s="10">
        <v>1.56732</v>
      </c>
      <c r="AG181" s="10" t="s">
        <v>149</v>
      </c>
      <c r="AH181" s="10">
        <v>-1.35605</v>
      </c>
      <c r="AI181" s="10" t="s">
        <v>149</v>
      </c>
      <c r="AJ181" s="10">
        <v>-2.0055700000000001</v>
      </c>
      <c r="AK181" s="10" t="s">
        <v>149</v>
      </c>
      <c r="AL181" s="10" t="s">
        <v>149</v>
      </c>
      <c r="AM181" s="10" t="s">
        <v>149</v>
      </c>
      <c r="AN181" s="10" t="s">
        <v>149</v>
      </c>
      <c r="AO181" s="10" t="s">
        <v>149</v>
      </c>
      <c r="AP181" s="10">
        <v>1.59493</v>
      </c>
      <c r="AQ181" s="10" t="s">
        <v>149</v>
      </c>
      <c r="AR181" s="10">
        <v>1.65924</v>
      </c>
    </row>
    <row r="182" spans="1:44">
      <c r="A182" s="34" t="s">
        <v>474</v>
      </c>
      <c r="B182" s="1"/>
      <c r="D182" s="10">
        <v>3.3380000000000001</v>
      </c>
      <c r="E182" s="10">
        <v>-2.6520100000000002</v>
      </c>
      <c r="F182" s="10" t="s">
        <v>149</v>
      </c>
      <c r="G182" s="10" t="s">
        <v>149</v>
      </c>
      <c r="H182" s="10">
        <v>1.2356499999999999</v>
      </c>
      <c r="I182" s="10" t="s">
        <v>149</v>
      </c>
      <c r="J182" s="10">
        <v>-2.6188400000000001</v>
      </c>
      <c r="K182" s="10">
        <v>-1.6715500000000001</v>
      </c>
      <c r="L182" s="10">
        <v>1.3833500000000001</v>
      </c>
      <c r="M182" s="10" t="s">
        <v>149</v>
      </c>
      <c r="N182" s="10" t="s">
        <v>149</v>
      </c>
      <c r="O182" s="10" t="s">
        <v>149</v>
      </c>
      <c r="P182" s="10" t="s">
        <v>149</v>
      </c>
      <c r="Q182" s="10">
        <v>-4.8876299999999997</v>
      </c>
      <c r="R182" s="10">
        <v>-1.64469</v>
      </c>
      <c r="S182" s="10">
        <v>-3.3188200000000001</v>
      </c>
      <c r="T182" s="10">
        <v>-1.5293300000000001</v>
      </c>
      <c r="U182" s="10">
        <v>1.47712</v>
      </c>
      <c r="V182" s="10">
        <v>1.8048500000000001</v>
      </c>
      <c r="W182" s="10">
        <v>1.48678</v>
      </c>
      <c r="X182" s="10">
        <v>1.5089900000000001</v>
      </c>
      <c r="Y182" s="10" t="s">
        <v>149</v>
      </c>
      <c r="Z182" s="10">
        <v>1.66221</v>
      </c>
      <c r="AA182" s="10">
        <v>-2.8100200000000002</v>
      </c>
      <c r="AB182" s="10">
        <v>-2.0173700000000001</v>
      </c>
      <c r="AC182" s="10" t="s">
        <v>149</v>
      </c>
      <c r="AD182" s="10">
        <v>-3.6764899999999998</v>
      </c>
      <c r="AE182" s="10">
        <v>-1.8113300000000001</v>
      </c>
      <c r="AF182" s="10" t="s">
        <v>149</v>
      </c>
      <c r="AG182" s="10" t="s">
        <v>149</v>
      </c>
      <c r="AH182" s="10">
        <v>-3.5375999999999999</v>
      </c>
      <c r="AI182" s="10">
        <v>-1.8103400000000001</v>
      </c>
      <c r="AJ182" s="10">
        <v>-1.9073800000000001</v>
      </c>
      <c r="AK182" s="10">
        <v>-2.22397</v>
      </c>
      <c r="AL182" s="10">
        <v>-1.5384100000000001</v>
      </c>
      <c r="AM182" s="10" t="s">
        <v>149</v>
      </c>
      <c r="AN182" s="10" t="s">
        <v>149</v>
      </c>
      <c r="AO182" s="10">
        <v>2.08968</v>
      </c>
      <c r="AP182" s="10">
        <v>1.5144200000000001</v>
      </c>
      <c r="AQ182" s="10">
        <v>1.5366599999999999</v>
      </c>
      <c r="AR182" s="10">
        <v>2.2122299999999999</v>
      </c>
    </row>
    <row r="183" spans="1:44">
      <c r="A183" s="34" t="s">
        <v>475</v>
      </c>
      <c r="B183" s="1"/>
      <c r="D183" s="10">
        <v>1.79755</v>
      </c>
      <c r="E183" s="10" t="s">
        <v>149</v>
      </c>
      <c r="F183" s="10">
        <v>-1.8769899999999999</v>
      </c>
      <c r="G183" s="10" t="s">
        <v>149</v>
      </c>
      <c r="H183" s="10">
        <v>1.9623699999999999</v>
      </c>
      <c r="I183" s="10" t="s">
        <v>149</v>
      </c>
      <c r="J183" s="10" t="s">
        <v>149</v>
      </c>
      <c r="K183" s="10" t="s">
        <v>149</v>
      </c>
      <c r="L183" s="10">
        <v>1.6998800000000001</v>
      </c>
      <c r="M183" s="10" t="s">
        <v>149</v>
      </c>
      <c r="N183" s="10" t="s">
        <v>149</v>
      </c>
      <c r="O183" s="10">
        <v>2.1565500000000002</v>
      </c>
      <c r="P183" s="10">
        <v>2.8852699999999998</v>
      </c>
      <c r="Q183" s="10" t="s">
        <v>149</v>
      </c>
      <c r="R183" s="10">
        <v>4.6514699999999998</v>
      </c>
      <c r="S183" s="10">
        <v>-1.79989</v>
      </c>
      <c r="T183" s="10" t="s">
        <v>149</v>
      </c>
      <c r="U183" s="10" t="s">
        <v>149</v>
      </c>
      <c r="V183" s="10" t="s">
        <v>149</v>
      </c>
      <c r="W183" s="10" t="s">
        <v>149</v>
      </c>
      <c r="X183" s="10" t="s">
        <v>149</v>
      </c>
      <c r="Y183" s="10" t="s">
        <v>149</v>
      </c>
      <c r="Z183" s="10" t="s">
        <v>149</v>
      </c>
      <c r="AA183" s="10" t="s">
        <v>149</v>
      </c>
      <c r="AB183" s="10">
        <v>-1.9168700000000001</v>
      </c>
      <c r="AC183" s="10" t="s">
        <v>149</v>
      </c>
      <c r="AD183" s="10" t="s">
        <v>149</v>
      </c>
      <c r="AE183" s="10" t="s">
        <v>149</v>
      </c>
      <c r="AF183" s="10">
        <v>2.5613199999999998</v>
      </c>
      <c r="AG183" s="10">
        <v>-3.3715099999999998</v>
      </c>
      <c r="AH183" s="10" t="s">
        <v>149</v>
      </c>
      <c r="AI183" s="10">
        <v>-2.0014099999999999</v>
      </c>
      <c r="AJ183" s="10" t="s">
        <v>149</v>
      </c>
      <c r="AK183" s="10" t="s">
        <v>149</v>
      </c>
      <c r="AL183" s="10">
        <v>1.7287699999999999</v>
      </c>
      <c r="AM183" s="10" t="s">
        <v>149</v>
      </c>
      <c r="AN183" s="10" t="s">
        <v>149</v>
      </c>
      <c r="AO183" s="10">
        <v>1.7152799999999999</v>
      </c>
      <c r="AP183" s="10">
        <v>1.7308600000000001</v>
      </c>
      <c r="AQ183" s="10" t="s">
        <v>149</v>
      </c>
      <c r="AR183" s="10">
        <v>1.8462700000000001</v>
      </c>
    </row>
    <row r="184" spans="1:44">
      <c r="A184" s="34" t="s">
        <v>476</v>
      </c>
      <c r="B184" s="29" t="s">
        <v>295</v>
      </c>
      <c r="C184" s="24" t="s">
        <v>167</v>
      </c>
      <c r="D184" s="10">
        <v>1.4779</v>
      </c>
      <c r="E184" s="10">
        <v>3.1518899999999999</v>
      </c>
      <c r="F184" s="10">
        <v>7.6954000000000002</v>
      </c>
      <c r="G184" s="10" t="s">
        <v>149</v>
      </c>
      <c r="H184" s="10">
        <v>1.7051099999999999</v>
      </c>
      <c r="I184" s="10">
        <v>2.0010400000000002</v>
      </c>
      <c r="J184" s="10">
        <v>-1.3283</v>
      </c>
      <c r="K184" s="10">
        <v>2.0914100000000002</v>
      </c>
      <c r="L184" s="10">
        <v>1.73431</v>
      </c>
      <c r="M184" s="10">
        <v>2.0705100000000001</v>
      </c>
      <c r="N184" s="10">
        <v>1.58602</v>
      </c>
      <c r="O184" s="10" t="s">
        <v>149</v>
      </c>
      <c r="P184" s="10">
        <v>1.57043</v>
      </c>
      <c r="Q184" s="10">
        <v>3.6080000000000001</v>
      </c>
      <c r="R184" s="10">
        <v>7.1539599999999997</v>
      </c>
      <c r="S184" s="10">
        <v>2.8136199999999998</v>
      </c>
      <c r="T184" s="10">
        <v>1.9094199999999999</v>
      </c>
      <c r="U184" s="10">
        <v>3.17618</v>
      </c>
      <c r="V184" s="10">
        <v>9.8531499999999994</v>
      </c>
      <c r="W184" s="10">
        <v>2.5715400000000002</v>
      </c>
      <c r="X184" s="10">
        <v>3.6648200000000002</v>
      </c>
      <c r="Y184" s="10">
        <v>2.9336600000000002</v>
      </c>
      <c r="Z184" s="10" t="s">
        <v>149</v>
      </c>
      <c r="AA184" s="10" t="s">
        <v>149</v>
      </c>
      <c r="AB184" s="10">
        <v>1.7058</v>
      </c>
      <c r="AC184" s="10">
        <v>3.54616</v>
      </c>
      <c r="AD184" s="10">
        <v>4.1339399999999999</v>
      </c>
      <c r="AE184" s="10">
        <v>2.8580999999999999</v>
      </c>
      <c r="AF184" s="10">
        <v>3.3547899999999999</v>
      </c>
      <c r="AG184" s="10">
        <v>7.6828200000000004</v>
      </c>
      <c r="AH184" s="10">
        <v>2.04772</v>
      </c>
      <c r="AI184" s="10">
        <v>1.8181</v>
      </c>
      <c r="AJ184" s="10">
        <v>1.5828</v>
      </c>
      <c r="AK184" s="10">
        <v>1.7336199999999999</v>
      </c>
      <c r="AL184" s="10">
        <v>1.36714</v>
      </c>
      <c r="AM184" s="10">
        <v>-1.6978800000000001</v>
      </c>
      <c r="AN184" s="10">
        <v>1.27694</v>
      </c>
      <c r="AO184" s="10">
        <v>3.7606299999999999</v>
      </c>
      <c r="AP184" s="10">
        <v>1.79044</v>
      </c>
      <c r="AQ184" s="10">
        <v>1.5924100000000001</v>
      </c>
      <c r="AR184" s="10">
        <v>2.0716299999999999</v>
      </c>
    </row>
    <row r="185" spans="1:44">
      <c r="A185" s="34" t="s">
        <v>477</v>
      </c>
      <c r="B185" s="1"/>
      <c r="D185" s="10">
        <v>2.64107</v>
      </c>
      <c r="E185" s="10" t="s">
        <v>149</v>
      </c>
      <c r="F185" s="10" t="s">
        <v>149</v>
      </c>
      <c r="G185" s="10" t="s">
        <v>149</v>
      </c>
      <c r="H185" s="10">
        <v>1.2908999999999999</v>
      </c>
      <c r="I185" s="10" t="s">
        <v>149</v>
      </c>
      <c r="J185" s="10">
        <v>-1.5559400000000001</v>
      </c>
      <c r="K185" s="10" t="s">
        <v>149</v>
      </c>
      <c r="L185" s="10">
        <v>1.3409899999999999</v>
      </c>
      <c r="M185" s="10" t="s">
        <v>149</v>
      </c>
      <c r="N185" s="10">
        <v>1.2416</v>
      </c>
      <c r="O185" s="10" t="s">
        <v>149</v>
      </c>
      <c r="P185" s="10" t="s">
        <v>149</v>
      </c>
      <c r="Q185" s="10" t="s">
        <v>149</v>
      </c>
      <c r="R185" s="10" t="s">
        <v>149</v>
      </c>
      <c r="S185" s="10" t="s">
        <v>149</v>
      </c>
      <c r="T185" s="10" t="s">
        <v>149</v>
      </c>
      <c r="U185" s="10" t="s">
        <v>149</v>
      </c>
      <c r="V185" s="10">
        <v>1.5665</v>
      </c>
      <c r="W185" s="10" t="s">
        <v>149</v>
      </c>
      <c r="X185" s="10">
        <v>1.2008700000000001</v>
      </c>
      <c r="Y185" s="10">
        <v>1.25631</v>
      </c>
      <c r="Z185" s="10">
        <v>1.65994</v>
      </c>
      <c r="AA185" s="10" t="s">
        <v>149</v>
      </c>
      <c r="AB185" s="10" t="s">
        <v>149</v>
      </c>
      <c r="AC185" s="10" t="s">
        <v>149</v>
      </c>
      <c r="AD185" s="10" t="s">
        <v>149</v>
      </c>
      <c r="AE185" s="10" t="s">
        <v>149</v>
      </c>
      <c r="AF185" s="10" t="s">
        <v>149</v>
      </c>
      <c r="AG185" s="10" t="s">
        <v>149</v>
      </c>
      <c r="AH185" s="10" t="s">
        <v>149</v>
      </c>
      <c r="AI185" s="10">
        <v>-1.52824</v>
      </c>
      <c r="AJ185" s="10" t="s">
        <v>149</v>
      </c>
      <c r="AK185" s="10">
        <v>1.8258000000000001</v>
      </c>
      <c r="AL185" s="10" t="s">
        <v>149</v>
      </c>
      <c r="AM185" s="10" t="s">
        <v>149</v>
      </c>
      <c r="AN185" s="10" t="s">
        <v>149</v>
      </c>
      <c r="AO185" s="10" t="s">
        <v>149</v>
      </c>
      <c r="AP185" s="10">
        <v>1.38093</v>
      </c>
      <c r="AQ185" s="10">
        <v>-1.4090400000000001</v>
      </c>
      <c r="AR185" s="10">
        <v>1.64612</v>
      </c>
    </row>
    <row r="186" spans="1:44">
      <c r="A186" s="34" t="s">
        <v>478</v>
      </c>
      <c r="B186" s="29" t="s">
        <v>296</v>
      </c>
      <c r="C186" s="24" t="s">
        <v>168</v>
      </c>
      <c r="D186" s="10">
        <v>2.4917600000000002</v>
      </c>
      <c r="E186" s="10">
        <v>2.8354699999999999</v>
      </c>
      <c r="F186" s="10">
        <v>3.9632299999999998</v>
      </c>
      <c r="G186" s="10" t="s">
        <v>149</v>
      </c>
      <c r="H186" s="10">
        <v>1.2173499999999999</v>
      </c>
      <c r="I186" s="10">
        <v>2.3903099999999999</v>
      </c>
      <c r="J186" s="10" t="s">
        <v>149</v>
      </c>
      <c r="K186" s="10">
        <v>1.4788600000000001</v>
      </c>
      <c r="L186" s="10">
        <v>1.37921</v>
      </c>
      <c r="M186" s="10">
        <v>1.3515999999999999</v>
      </c>
      <c r="N186" s="10" t="s">
        <v>149</v>
      </c>
      <c r="O186" s="10">
        <v>3.14</v>
      </c>
      <c r="P186" s="10">
        <v>2.1893400000000001</v>
      </c>
      <c r="Q186" s="10">
        <v>4.7346899999999996</v>
      </c>
      <c r="R186" s="10">
        <v>1.8446499999999999</v>
      </c>
      <c r="S186" s="10">
        <v>1.6053999999999999</v>
      </c>
      <c r="T186" s="10">
        <v>2.30009</v>
      </c>
      <c r="U186" s="10">
        <v>1.58745</v>
      </c>
      <c r="V186" s="10">
        <v>2.3191899999999999</v>
      </c>
      <c r="W186" s="10">
        <v>1.58501</v>
      </c>
      <c r="X186" s="10">
        <v>1.13056</v>
      </c>
      <c r="Y186" s="10">
        <v>1.76196</v>
      </c>
      <c r="Z186" s="10">
        <v>1.1706799999999999</v>
      </c>
      <c r="AA186" s="10" t="s">
        <v>149</v>
      </c>
      <c r="AB186" s="10" t="s">
        <v>149</v>
      </c>
      <c r="AC186" s="10">
        <v>3.6504699999999999</v>
      </c>
      <c r="AD186" s="10">
        <v>4.40618</v>
      </c>
      <c r="AE186" s="10">
        <v>2.7343000000000002</v>
      </c>
      <c r="AF186" s="10">
        <v>3.1293899999999999</v>
      </c>
      <c r="AG186" s="10">
        <v>66.38297</v>
      </c>
      <c r="AH186" s="10">
        <v>2.4459200000000001</v>
      </c>
      <c r="AI186" s="10">
        <v>2.8167399999999998</v>
      </c>
      <c r="AJ186" s="10">
        <v>1.59589</v>
      </c>
      <c r="AK186" s="10">
        <v>1.6531199999999999</v>
      </c>
      <c r="AL186" s="10">
        <v>1.4623999999999999</v>
      </c>
      <c r="AM186" s="10">
        <v>1.1720600000000001</v>
      </c>
      <c r="AN186" s="10">
        <v>1.30108</v>
      </c>
      <c r="AO186" s="10">
        <v>1.8053399999999999</v>
      </c>
      <c r="AP186" s="10">
        <v>1.55802</v>
      </c>
      <c r="AQ186" s="10">
        <v>1.3279700000000001</v>
      </c>
      <c r="AR186" s="10">
        <v>1.28227</v>
      </c>
    </row>
    <row r="187" spans="1:44">
      <c r="A187" s="34" t="s">
        <v>479</v>
      </c>
      <c r="B187" s="1"/>
      <c r="D187" s="10">
        <v>1.9099699999999999</v>
      </c>
      <c r="E187" s="10" t="s">
        <v>149</v>
      </c>
      <c r="F187" s="10" t="s">
        <v>149</v>
      </c>
      <c r="G187" s="10">
        <v>2.5135700000000001</v>
      </c>
      <c r="H187" s="10" t="s">
        <v>149</v>
      </c>
      <c r="I187" s="10">
        <v>-2.2004299999999999</v>
      </c>
      <c r="J187" s="10" t="s">
        <v>149</v>
      </c>
      <c r="K187" s="10" t="s">
        <v>149</v>
      </c>
      <c r="L187" s="10">
        <v>1.30061</v>
      </c>
      <c r="M187" s="10" t="s">
        <v>149</v>
      </c>
      <c r="N187" s="10" t="s">
        <v>149</v>
      </c>
      <c r="O187" s="10">
        <v>3.4209000000000001</v>
      </c>
      <c r="P187" s="10">
        <v>5.0479399999999996</v>
      </c>
      <c r="Q187" s="10">
        <v>-3.0470000000000002</v>
      </c>
      <c r="R187" s="10">
        <v>1.9069199999999999</v>
      </c>
      <c r="S187" s="10" t="s">
        <v>149</v>
      </c>
      <c r="T187" s="10">
        <v>-1.9696199999999999</v>
      </c>
      <c r="U187" s="10" t="s">
        <v>149</v>
      </c>
      <c r="V187" s="10">
        <v>1.44824</v>
      </c>
      <c r="W187" s="10" t="s">
        <v>149</v>
      </c>
      <c r="X187" s="10" t="s">
        <v>149</v>
      </c>
      <c r="Y187" s="10">
        <v>-1.21852</v>
      </c>
      <c r="Z187" s="10">
        <v>1.2114499999999999</v>
      </c>
      <c r="AA187" s="10" t="s">
        <v>149</v>
      </c>
      <c r="AB187" s="10" t="s">
        <v>149</v>
      </c>
      <c r="AC187" s="10" t="s">
        <v>149</v>
      </c>
      <c r="AD187" s="10" t="s">
        <v>149</v>
      </c>
      <c r="AE187" s="10" t="s">
        <v>149</v>
      </c>
      <c r="AF187" s="10" t="s">
        <v>149</v>
      </c>
      <c r="AG187" s="10" t="s">
        <v>149</v>
      </c>
      <c r="AH187" s="10" t="s">
        <v>149</v>
      </c>
      <c r="AI187" s="10" t="s">
        <v>149</v>
      </c>
      <c r="AJ187" s="10" t="s">
        <v>149</v>
      </c>
      <c r="AK187" s="10">
        <v>1.6343099999999999</v>
      </c>
      <c r="AL187" s="10" t="s">
        <v>149</v>
      </c>
      <c r="AM187" s="10" t="s">
        <v>149</v>
      </c>
      <c r="AN187" s="10" t="s">
        <v>149</v>
      </c>
      <c r="AO187" s="10" t="s">
        <v>149</v>
      </c>
      <c r="AP187" s="10">
        <v>1.3551500000000001</v>
      </c>
      <c r="AQ187" s="10">
        <v>-1.25291</v>
      </c>
      <c r="AR187" s="10">
        <v>1.6214999999999999</v>
      </c>
    </row>
    <row r="188" spans="1:44">
      <c r="A188" s="34" t="s">
        <v>480</v>
      </c>
      <c r="B188" s="1"/>
      <c r="D188" s="10" t="s">
        <v>149</v>
      </c>
      <c r="E188" s="10" t="s">
        <v>149</v>
      </c>
      <c r="F188" s="10" t="s">
        <v>149</v>
      </c>
      <c r="G188" s="10">
        <v>-2.0589400000000002</v>
      </c>
      <c r="H188" s="10" t="s">
        <v>149</v>
      </c>
      <c r="I188" s="10">
        <v>4.70662</v>
      </c>
      <c r="J188" s="10">
        <v>5.2487199999999996</v>
      </c>
      <c r="K188" s="10">
        <v>6.3919300000000003</v>
      </c>
      <c r="L188" s="10">
        <v>-1.6025799999999999</v>
      </c>
      <c r="M188" s="10">
        <v>-1.89558</v>
      </c>
      <c r="N188" s="10">
        <v>-1.6465099999999999</v>
      </c>
      <c r="O188" s="10" t="s">
        <v>149</v>
      </c>
      <c r="P188" s="10" t="s">
        <v>149</v>
      </c>
      <c r="Q188" s="10" t="s">
        <v>149</v>
      </c>
      <c r="R188" s="10" t="s">
        <v>149</v>
      </c>
      <c r="S188" s="10">
        <v>1.9006700000000001</v>
      </c>
      <c r="T188" s="10">
        <v>2.7495500000000002</v>
      </c>
      <c r="U188" s="10" t="s">
        <v>149</v>
      </c>
      <c r="V188" s="10">
        <v>1.4378299999999999</v>
      </c>
      <c r="W188" s="10">
        <v>-1.7836099999999999</v>
      </c>
      <c r="X188" s="10" t="s">
        <v>149</v>
      </c>
      <c r="Y188" s="10" t="s">
        <v>149</v>
      </c>
      <c r="Z188" s="10">
        <v>-2.53165</v>
      </c>
      <c r="AA188" s="10" t="s">
        <v>149</v>
      </c>
      <c r="AB188" s="10">
        <v>-2.0120800000000001</v>
      </c>
      <c r="AC188" s="10" t="s">
        <v>149</v>
      </c>
      <c r="AD188" s="10">
        <v>2.81982</v>
      </c>
      <c r="AE188" s="10" t="s">
        <v>149</v>
      </c>
      <c r="AF188" s="10">
        <v>2.6006399999999998</v>
      </c>
      <c r="AG188" s="10">
        <v>8.0829000000000004</v>
      </c>
      <c r="AH188" s="10">
        <v>2.5569099999999998</v>
      </c>
      <c r="AI188" s="10">
        <v>4.2824999999999998</v>
      </c>
      <c r="AJ188" s="10">
        <v>3.5157400000000001</v>
      </c>
      <c r="AK188" s="10">
        <v>-1.76118</v>
      </c>
      <c r="AL188" s="10">
        <v>-1.35182</v>
      </c>
      <c r="AM188" s="10">
        <v>4.3579299999999996</v>
      </c>
      <c r="AN188" s="10">
        <v>4.5088200000000001</v>
      </c>
      <c r="AO188" s="10">
        <v>1.66737</v>
      </c>
      <c r="AP188" s="10" t="s">
        <v>149</v>
      </c>
      <c r="AQ188" s="10">
        <v>-1.4534400000000001</v>
      </c>
      <c r="AR188" s="10" t="s">
        <v>149</v>
      </c>
    </row>
    <row r="189" spans="1:44">
      <c r="A189" s="34" t="s">
        <v>481</v>
      </c>
      <c r="B189" s="1"/>
      <c r="D189" s="10" t="s">
        <v>149</v>
      </c>
      <c r="E189" s="10" t="s">
        <v>149</v>
      </c>
      <c r="F189" s="10" t="s">
        <v>149</v>
      </c>
      <c r="G189" s="10" t="s">
        <v>149</v>
      </c>
      <c r="H189" s="10" t="s">
        <v>149</v>
      </c>
      <c r="I189" s="10" t="s">
        <v>149</v>
      </c>
      <c r="J189" s="10" t="s">
        <v>149</v>
      </c>
      <c r="K189" s="10" t="s">
        <v>149</v>
      </c>
      <c r="L189" s="10">
        <v>1.22296</v>
      </c>
      <c r="M189" s="10">
        <v>-1.2640800000000001</v>
      </c>
      <c r="N189" s="10" t="s">
        <v>149</v>
      </c>
      <c r="O189" s="10" t="s">
        <v>149</v>
      </c>
      <c r="P189" s="10" t="s">
        <v>149</v>
      </c>
      <c r="Q189" s="10" t="s">
        <v>149</v>
      </c>
      <c r="R189" s="10" t="s">
        <v>149</v>
      </c>
      <c r="S189" s="10" t="s">
        <v>149</v>
      </c>
      <c r="T189" s="10">
        <v>2.5807600000000002</v>
      </c>
      <c r="U189" s="10">
        <v>1.80691</v>
      </c>
      <c r="V189" s="10">
        <v>1.3314999999999999</v>
      </c>
      <c r="W189" s="10">
        <v>-2.24308</v>
      </c>
      <c r="X189" s="10">
        <v>-1.62981</v>
      </c>
      <c r="Y189" s="10">
        <v>-1.8250599999999999</v>
      </c>
      <c r="Z189" s="10">
        <v>1.2470000000000001</v>
      </c>
      <c r="AA189" s="10" t="s">
        <v>149</v>
      </c>
      <c r="AB189" s="10" t="s">
        <v>149</v>
      </c>
      <c r="AC189" s="10" t="s">
        <v>149</v>
      </c>
      <c r="AD189" s="10" t="s">
        <v>149</v>
      </c>
      <c r="AE189" s="10" t="s">
        <v>149</v>
      </c>
      <c r="AF189" s="10" t="s">
        <v>149</v>
      </c>
      <c r="AG189" s="10" t="s">
        <v>149</v>
      </c>
      <c r="AH189" s="10" t="s">
        <v>149</v>
      </c>
      <c r="AI189" s="10" t="s">
        <v>149</v>
      </c>
      <c r="AJ189" s="10">
        <v>1.6823600000000001</v>
      </c>
      <c r="AK189" s="10" t="s">
        <v>149</v>
      </c>
      <c r="AL189" s="10">
        <v>2.5281899999999999</v>
      </c>
      <c r="AM189" s="10" t="s">
        <v>149</v>
      </c>
      <c r="AN189" s="10">
        <v>2.86686</v>
      </c>
      <c r="AO189" s="10" t="s">
        <v>149</v>
      </c>
      <c r="AP189" s="10" t="s">
        <v>149</v>
      </c>
      <c r="AQ189" s="10">
        <v>-2.2714599999999998</v>
      </c>
      <c r="AR189" s="10" t="s">
        <v>149</v>
      </c>
    </row>
    <row r="190" spans="1:44">
      <c r="A190" s="34" t="s">
        <v>482</v>
      </c>
      <c r="B190" s="29" t="s">
        <v>297</v>
      </c>
      <c r="C190" s="24" t="s">
        <v>170</v>
      </c>
      <c r="D190" s="10">
        <v>3.54352</v>
      </c>
      <c r="E190" s="10">
        <v>2.7963200000000001</v>
      </c>
      <c r="F190" s="10">
        <v>3.7905600000000002</v>
      </c>
      <c r="G190" s="10" t="s">
        <v>149</v>
      </c>
      <c r="H190" s="10">
        <v>1.25213</v>
      </c>
      <c r="I190" s="10">
        <v>2.1400399999999999</v>
      </c>
      <c r="J190" s="10" t="s">
        <v>149</v>
      </c>
      <c r="K190" s="10">
        <v>3.42299</v>
      </c>
      <c r="L190" s="10" t="s">
        <v>149</v>
      </c>
      <c r="M190" s="10">
        <v>3.1793300000000002</v>
      </c>
      <c r="N190" s="10">
        <v>3.0003500000000001</v>
      </c>
      <c r="O190" s="10">
        <v>2.6993399999999999</v>
      </c>
      <c r="P190" s="10">
        <v>2.01668</v>
      </c>
      <c r="Q190" s="10">
        <v>6.7852899999999998</v>
      </c>
      <c r="R190" s="10" t="s">
        <v>149</v>
      </c>
      <c r="S190" s="10">
        <v>1.5064500000000001</v>
      </c>
      <c r="T190" s="10">
        <v>1.8646499999999999</v>
      </c>
      <c r="U190" s="10">
        <v>1.38022</v>
      </c>
      <c r="V190" s="10">
        <v>3.3637000000000001</v>
      </c>
      <c r="W190" s="10">
        <v>2.1705899999999998</v>
      </c>
      <c r="X190" s="10" t="s">
        <v>149</v>
      </c>
      <c r="Y190" s="10">
        <v>2.51999</v>
      </c>
      <c r="Z190" s="10">
        <v>1.68869</v>
      </c>
      <c r="AA190" s="10">
        <v>2.5183300000000002</v>
      </c>
      <c r="AB190" s="10">
        <v>2.0444599999999999</v>
      </c>
      <c r="AC190" s="10">
        <v>1.9209000000000001</v>
      </c>
      <c r="AD190" s="10">
        <v>3.0821100000000001</v>
      </c>
      <c r="AE190" s="10">
        <v>4.8312600000000003</v>
      </c>
      <c r="AF190" s="10">
        <v>1.45563</v>
      </c>
      <c r="AG190" s="10">
        <v>9.7772299999999994</v>
      </c>
      <c r="AH190" s="10">
        <v>1.3151200000000001</v>
      </c>
      <c r="AI190" s="10">
        <v>2.1286700000000001</v>
      </c>
      <c r="AJ190" s="10">
        <v>1.2328399999999999</v>
      </c>
      <c r="AK190" s="10">
        <v>1.33815</v>
      </c>
      <c r="AL190" s="10">
        <v>1.2919400000000001</v>
      </c>
      <c r="AM190" s="10" t="s">
        <v>149</v>
      </c>
      <c r="AN190" s="10" t="s">
        <v>149</v>
      </c>
      <c r="AO190" s="10">
        <v>2.2776299999999998</v>
      </c>
      <c r="AP190" s="10">
        <v>2.2325599999999999</v>
      </c>
      <c r="AQ190" s="10">
        <v>2.1243799999999999</v>
      </c>
      <c r="AR190" s="10">
        <v>2.2447400000000002</v>
      </c>
    </row>
    <row r="191" spans="1:44">
      <c r="A191" s="34" t="s">
        <v>483</v>
      </c>
      <c r="B191" s="1"/>
      <c r="D191" s="10" t="s">
        <v>149</v>
      </c>
      <c r="E191" s="10">
        <v>-3.5511699999999999</v>
      </c>
      <c r="F191" s="10">
        <v>-2.4380600000000001</v>
      </c>
      <c r="G191" s="10" t="s">
        <v>149</v>
      </c>
      <c r="H191" s="10">
        <v>1.7670999999999999</v>
      </c>
      <c r="I191" s="10" t="s">
        <v>149</v>
      </c>
      <c r="J191" s="10" t="s">
        <v>149</v>
      </c>
      <c r="K191" s="10" t="s">
        <v>149</v>
      </c>
      <c r="L191" s="10" t="s">
        <v>149</v>
      </c>
      <c r="M191" s="10">
        <v>-1.37845</v>
      </c>
      <c r="N191" s="10" t="s">
        <v>149</v>
      </c>
      <c r="O191" s="10" t="s">
        <v>149</v>
      </c>
      <c r="P191" s="10">
        <v>1.6590499999999999</v>
      </c>
      <c r="Q191" s="10">
        <v>-3.64316</v>
      </c>
      <c r="R191" s="10" t="s">
        <v>149</v>
      </c>
      <c r="S191" s="10">
        <v>-3.3752800000000001</v>
      </c>
      <c r="T191" s="10" t="s">
        <v>149</v>
      </c>
      <c r="U191" s="10" t="s">
        <v>149</v>
      </c>
      <c r="V191" s="10" t="s">
        <v>149</v>
      </c>
      <c r="W191" s="10" t="s">
        <v>149</v>
      </c>
      <c r="X191" s="10" t="s">
        <v>149</v>
      </c>
      <c r="Y191" s="10">
        <v>-2.0497399999999999</v>
      </c>
      <c r="Z191" s="10" t="s">
        <v>149</v>
      </c>
      <c r="AA191" s="10">
        <v>-3.5278499999999999</v>
      </c>
      <c r="AB191" s="10">
        <v>-1.4947900000000001</v>
      </c>
      <c r="AC191" s="10" t="s">
        <v>149</v>
      </c>
      <c r="AD191" s="10">
        <v>-1.8028900000000001</v>
      </c>
      <c r="AE191" s="10" t="s">
        <v>149</v>
      </c>
      <c r="AF191" s="10" t="s">
        <v>149</v>
      </c>
      <c r="AG191" s="10" t="s">
        <v>149</v>
      </c>
      <c r="AH191" s="10" t="s">
        <v>149</v>
      </c>
      <c r="AI191" s="10">
        <v>-2.1548699999999998</v>
      </c>
      <c r="AJ191" s="10" t="s">
        <v>149</v>
      </c>
      <c r="AK191" s="10">
        <v>-5.3936799999999998</v>
      </c>
      <c r="AL191" s="10" t="s">
        <v>149</v>
      </c>
      <c r="AM191" s="10" t="s">
        <v>149</v>
      </c>
      <c r="AN191" s="10">
        <v>-1.97458</v>
      </c>
      <c r="AO191" s="10" t="s">
        <v>149</v>
      </c>
      <c r="AP191" s="10" t="s">
        <v>149</v>
      </c>
      <c r="AQ191" s="10">
        <v>-1.5962099999999999</v>
      </c>
      <c r="AR191" s="10" t="s">
        <v>149</v>
      </c>
    </row>
    <row r="192" spans="1:44">
      <c r="A192" s="34" t="s">
        <v>484</v>
      </c>
      <c r="B192" s="1"/>
      <c r="D192" s="10" t="s">
        <v>149</v>
      </c>
      <c r="E192" s="10" t="s">
        <v>149</v>
      </c>
      <c r="F192" s="10" t="s">
        <v>149</v>
      </c>
      <c r="G192" s="10" t="s">
        <v>149</v>
      </c>
      <c r="H192" s="10" t="s">
        <v>149</v>
      </c>
      <c r="I192" s="10" t="s">
        <v>149</v>
      </c>
      <c r="J192" s="10" t="s">
        <v>149</v>
      </c>
      <c r="K192" s="10" t="s">
        <v>149</v>
      </c>
      <c r="L192" s="10" t="s">
        <v>149</v>
      </c>
      <c r="M192" s="10" t="s">
        <v>149</v>
      </c>
      <c r="N192" s="10" t="s">
        <v>149</v>
      </c>
      <c r="O192" s="10">
        <v>5.4041300000000003</v>
      </c>
      <c r="P192" s="10">
        <v>3.8453900000000001</v>
      </c>
      <c r="Q192" s="10" t="s">
        <v>149</v>
      </c>
      <c r="R192" s="10">
        <v>3.66601</v>
      </c>
      <c r="S192" s="10" t="s">
        <v>149</v>
      </c>
      <c r="T192" s="10" t="s">
        <v>149</v>
      </c>
      <c r="U192" s="10" t="s">
        <v>149</v>
      </c>
      <c r="V192" s="10" t="s">
        <v>149</v>
      </c>
      <c r="W192" s="10" t="s">
        <v>149</v>
      </c>
      <c r="X192" s="10" t="s">
        <v>149</v>
      </c>
      <c r="Y192" s="10" t="s">
        <v>149</v>
      </c>
      <c r="Z192" s="10" t="s">
        <v>149</v>
      </c>
      <c r="AA192" s="10" t="s">
        <v>149</v>
      </c>
      <c r="AB192" s="10" t="s">
        <v>149</v>
      </c>
      <c r="AC192" s="10" t="s">
        <v>149</v>
      </c>
      <c r="AD192" s="10" t="s">
        <v>149</v>
      </c>
      <c r="AE192" s="10" t="s">
        <v>149</v>
      </c>
      <c r="AF192" s="10" t="s">
        <v>149</v>
      </c>
      <c r="AG192" s="10" t="s">
        <v>149</v>
      </c>
      <c r="AH192" s="10" t="s">
        <v>149</v>
      </c>
      <c r="AI192" s="10" t="s">
        <v>149</v>
      </c>
      <c r="AJ192" s="10" t="s">
        <v>149</v>
      </c>
      <c r="AK192" s="10" t="s">
        <v>149</v>
      </c>
      <c r="AL192" s="10" t="s">
        <v>149</v>
      </c>
      <c r="AM192" s="10" t="s">
        <v>149</v>
      </c>
      <c r="AN192" s="10" t="s">
        <v>149</v>
      </c>
      <c r="AO192" s="10">
        <v>1.35954</v>
      </c>
      <c r="AP192" s="10" t="s">
        <v>149</v>
      </c>
      <c r="AQ192" s="10">
        <v>-1.34907</v>
      </c>
      <c r="AR192" s="10" t="s">
        <v>149</v>
      </c>
    </row>
    <row r="193" spans="1:44">
      <c r="A193" s="34" t="s">
        <v>485</v>
      </c>
      <c r="B193" s="1"/>
      <c r="D193" s="10">
        <v>2.2398899999999999</v>
      </c>
      <c r="E193" s="10" t="s">
        <v>149</v>
      </c>
      <c r="F193" s="10" t="s">
        <v>149</v>
      </c>
      <c r="G193" s="10">
        <v>1.47844</v>
      </c>
      <c r="H193" s="10" t="s">
        <v>149</v>
      </c>
      <c r="I193" s="10" t="s">
        <v>149</v>
      </c>
      <c r="J193" s="10">
        <v>1.5108699999999999</v>
      </c>
      <c r="K193" s="10" t="s">
        <v>149</v>
      </c>
      <c r="L193" s="10">
        <v>1.3459000000000001</v>
      </c>
      <c r="M193" s="10">
        <v>1.1912700000000001</v>
      </c>
      <c r="N193" s="10">
        <v>1.16438</v>
      </c>
      <c r="O193" s="10" t="s">
        <v>149</v>
      </c>
      <c r="P193" s="10">
        <v>3.6575600000000001</v>
      </c>
      <c r="Q193" s="10" t="s">
        <v>149</v>
      </c>
      <c r="R193" s="10">
        <v>1.8438000000000001</v>
      </c>
      <c r="S193" s="10" t="s">
        <v>149</v>
      </c>
      <c r="T193" s="10" t="s">
        <v>149</v>
      </c>
      <c r="U193" s="10">
        <v>1.3784000000000001</v>
      </c>
      <c r="V193" s="10">
        <v>1.51125</v>
      </c>
      <c r="W193" s="10">
        <v>1.5192099999999999</v>
      </c>
      <c r="X193" s="10" t="s">
        <v>149</v>
      </c>
      <c r="Y193" s="10">
        <v>1.31463</v>
      </c>
      <c r="Z193" s="10">
        <v>1.50292</v>
      </c>
      <c r="AA193" s="10" t="s">
        <v>149</v>
      </c>
      <c r="AB193" s="10" t="s">
        <v>149</v>
      </c>
      <c r="AC193" s="10" t="s">
        <v>149</v>
      </c>
      <c r="AD193" s="10">
        <v>-1.9483299999999999</v>
      </c>
      <c r="AE193" s="10">
        <v>-4.4465199999999996</v>
      </c>
      <c r="AF193" s="10">
        <v>-1.5177799999999999</v>
      </c>
      <c r="AG193" s="10">
        <v>-4.2042400000000004</v>
      </c>
      <c r="AH193" s="10" t="s">
        <v>149</v>
      </c>
      <c r="AI193" s="10" t="s">
        <v>149</v>
      </c>
      <c r="AJ193" s="10" t="s">
        <v>149</v>
      </c>
      <c r="AK193" s="10">
        <v>1.99339</v>
      </c>
      <c r="AL193" s="10">
        <v>1.6719200000000001</v>
      </c>
      <c r="AM193" s="10" t="s">
        <v>149</v>
      </c>
      <c r="AN193" s="10" t="s">
        <v>149</v>
      </c>
      <c r="AO193" s="10">
        <v>1.2538199999999999</v>
      </c>
      <c r="AP193" s="10">
        <v>1.3535299999999999</v>
      </c>
      <c r="AQ193" s="10">
        <v>-1.20825</v>
      </c>
      <c r="AR193" s="10">
        <v>2.0129299999999999</v>
      </c>
    </row>
    <row r="194" spans="1:44">
      <c r="A194" s="34" t="s">
        <v>486</v>
      </c>
      <c r="B194" s="1"/>
      <c r="D194" s="10">
        <v>4.1175800000000002</v>
      </c>
      <c r="E194" s="10" t="s">
        <v>149</v>
      </c>
      <c r="F194" s="10">
        <v>3.4359500000000001</v>
      </c>
      <c r="G194" s="10">
        <v>-5.4469799999999999</v>
      </c>
      <c r="H194" s="10" t="s">
        <v>149</v>
      </c>
      <c r="I194" s="10">
        <v>2.01186</v>
      </c>
      <c r="J194" s="10">
        <v>-1.41306</v>
      </c>
      <c r="K194" s="10" t="s">
        <v>149</v>
      </c>
      <c r="L194" s="10">
        <v>-1.80748</v>
      </c>
      <c r="M194" s="10" t="s">
        <v>149</v>
      </c>
      <c r="N194" s="10" t="s">
        <v>149</v>
      </c>
      <c r="O194" s="10" t="s">
        <v>149</v>
      </c>
      <c r="P194" s="10" t="s">
        <v>149</v>
      </c>
      <c r="Q194" s="10">
        <v>2.1312099999999998</v>
      </c>
      <c r="R194" s="10">
        <v>2.36991</v>
      </c>
      <c r="S194" s="10">
        <v>1.5799300000000001</v>
      </c>
      <c r="T194" s="10">
        <v>2.0637099999999999</v>
      </c>
      <c r="U194" s="10">
        <v>3.0334099999999999</v>
      </c>
      <c r="V194" s="10">
        <v>1.8418699999999999</v>
      </c>
      <c r="W194" s="10">
        <v>2.1550199999999999</v>
      </c>
      <c r="X194" s="10" t="s">
        <v>149</v>
      </c>
      <c r="Y194" s="10" t="s">
        <v>149</v>
      </c>
      <c r="Z194" s="10">
        <v>-1.5064</v>
      </c>
      <c r="AA194" s="10" t="s">
        <v>149</v>
      </c>
      <c r="AB194" s="10" t="s">
        <v>149</v>
      </c>
      <c r="AC194" s="10">
        <v>3.2936999999999999</v>
      </c>
      <c r="AD194" s="10" t="s">
        <v>149</v>
      </c>
      <c r="AE194" s="10" t="s">
        <v>149</v>
      </c>
      <c r="AF194" s="10" t="s">
        <v>149</v>
      </c>
      <c r="AG194" s="10" t="s">
        <v>149</v>
      </c>
      <c r="AH194" s="10">
        <v>2.1830799999999999</v>
      </c>
      <c r="AI194" s="10">
        <v>2.5167899999999999</v>
      </c>
      <c r="AJ194" s="10">
        <v>1.2929600000000001</v>
      </c>
      <c r="AK194" s="10">
        <v>1.6935899999999999</v>
      </c>
      <c r="AL194" s="10" t="s">
        <v>149</v>
      </c>
      <c r="AM194" s="10" t="s">
        <v>149</v>
      </c>
      <c r="AN194" s="10">
        <v>-1.7551099999999999</v>
      </c>
      <c r="AO194" s="10" t="s">
        <v>149</v>
      </c>
      <c r="AP194" s="10" t="s">
        <v>149</v>
      </c>
      <c r="AQ194" s="10">
        <v>-1.4058900000000001</v>
      </c>
      <c r="AR194" s="10">
        <v>2.8508300000000002</v>
      </c>
    </row>
    <row r="195" spans="1:44">
      <c r="A195" s="34" t="s">
        <v>487</v>
      </c>
      <c r="B195" s="1"/>
      <c r="D195" s="10" t="s">
        <v>149</v>
      </c>
      <c r="E195" s="10" t="s">
        <v>149</v>
      </c>
      <c r="F195" s="10" t="s">
        <v>149</v>
      </c>
      <c r="G195" s="10" t="s">
        <v>149</v>
      </c>
      <c r="H195" s="10" t="s">
        <v>149</v>
      </c>
      <c r="I195" s="10" t="s">
        <v>149</v>
      </c>
      <c r="J195" s="10" t="s">
        <v>149</v>
      </c>
      <c r="K195" s="10" t="s">
        <v>149</v>
      </c>
      <c r="L195" s="10" t="s">
        <v>149</v>
      </c>
      <c r="M195" s="10">
        <v>-1.3402700000000001</v>
      </c>
      <c r="N195" s="10" t="s">
        <v>149</v>
      </c>
      <c r="O195" s="10" t="s">
        <v>149</v>
      </c>
      <c r="P195" s="10">
        <v>2.2372899999999998</v>
      </c>
      <c r="Q195" s="10" t="s">
        <v>149</v>
      </c>
      <c r="R195" s="10">
        <v>3.4629500000000002</v>
      </c>
      <c r="S195" s="10">
        <v>-1.89666</v>
      </c>
      <c r="T195" s="10">
        <v>-2.3628300000000002</v>
      </c>
      <c r="U195" s="10">
        <v>1.3187</v>
      </c>
      <c r="V195" s="10">
        <v>-1.3965700000000001</v>
      </c>
      <c r="W195" s="10" t="s">
        <v>149</v>
      </c>
      <c r="X195" s="10">
        <v>-1.37331</v>
      </c>
      <c r="Y195" s="10" t="s">
        <v>149</v>
      </c>
      <c r="Z195" s="10" t="s">
        <v>149</v>
      </c>
      <c r="AA195" s="10" t="s">
        <v>149</v>
      </c>
      <c r="AB195" s="10">
        <v>1.99204</v>
      </c>
      <c r="AC195" s="10" t="s">
        <v>149</v>
      </c>
      <c r="AD195" s="10" t="s">
        <v>149</v>
      </c>
      <c r="AE195" s="10" t="s">
        <v>149</v>
      </c>
      <c r="AF195" s="10">
        <v>2.3574899999999999</v>
      </c>
      <c r="AG195" s="10" t="s">
        <v>149</v>
      </c>
      <c r="AH195" s="10" t="s">
        <v>149</v>
      </c>
      <c r="AI195" s="10" t="s">
        <v>149</v>
      </c>
      <c r="AJ195" s="10" t="s">
        <v>149</v>
      </c>
      <c r="AK195" s="10" t="s">
        <v>149</v>
      </c>
      <c r="AL195" s="10" t="s">
        <v>149</v>
      </c>
      <c r="AM195" s="10" t="s">
        <v>149</v>
      </c>
      <c r="AN195" s="10">
        <v>1.23794</v>
      </c>
      <c r="AO195" s="10" t="s">
        <v>149</v>
      </c>
      <c r="AP195" s="10" t="s">
        <v>149</v>
      </c>
      <c r="AQ195" s="10">
        <v>-2.09422</v>
      </c>
      <c r="AR195" s="10" t="s">
        <v>149</v>
      </c>
    </row>
    <row r="196" spans="1:44">
      <c r="A196" s="34" t="s">
        <v>488</v>
      </c>
      <c r="B196" s="1"/>
      <c r="D196" s="10" t="s">
        <v>149</v>
      </c>
      <c r="E196" s="10" t="s">
        <v>149</v>
      </c>
      <c r="F196" s="10" t="s">
        <v>149</v>
      </c>
      <c r="G196" s="10">
        <v>-1.7623599999999999</v>
      </c>
      <c r="H196" s="10">
        <v>2.0342099999999999</v>
      </c>
      <c r="I196" s="10">
        <v>-1.64943</v>
      </c>
      <c r="J196" s="10" t="s">
        <v>149</v>
      </c>
      <c r="K196" s="10" t="s">
        <v>149</v>
      </c>
      <c r="L196" s="10">
        <v>-1.7972399999999999</v>
      </c>
      <c r="M196" s="10" t="s">
        <v>149</v>
      </c>
      <c r="N196" s="10" t="s">
        <v>149</v>
      </c>
      <c r="O196" s="10" t="s">
        <v>149</v>
      </c>
      <c r="P196" s="10" t="s">
        <v>149</v>
      </c>
      <c r="Q196" s="10" t="s">
        <v>149</v>
      </c>
      <c r="R196" s="10">
        <v>1.82365</v>
      </c>
      <c r="S196" s="10">
        <v>-2.7989199999999999</v>
      </c>
      <c r="T196" s="10" t="s">
        <v>149</v>
      </c>
      <c r="U196" s="10" t="s">
        <v>149</v>
      </c>
      <c r="V196" s="10" t="s">
        <v>149</v>
      </c>
      <c r="W196" s="10">
        <v>1.6509100000000001</v>
      </c>
      <c r="X196" s="10" t="s">
        <v>149</v>
      </c>
      <c r="Y196" s="10" t="s">
        <v>149</v>
      </c>
      <c r="Z196" s="10" t="s">
        <v>149</v>
      </c>
      <c r="AA196" s="10" t="s">
        <v>149</v>
      </c>
      <c r="AB196" s="10" t="s">
        <v>149</v>
      </c>
      <c r="AC196" s="10" t="s">
        <v>149</v>
      </c>
      <c r="AD196" s="10">
        <v>-1.3517699999999999</v>
      </c>
      <c r="AE196" s="10" t="s">
        <v>149</v>
      </c>
      <c r="AF196" s="10">
        <v>2.1379800000000002</v>
      </c>
      <c r="AG196" s="10" t="s">
        <v>149</v>
      </c>
      <c r="AH196" s="10" t="s">
        <v>149</v>
      </c>
      <c r="AI196" s="10" t="s">
        <v>149</v>
      </c>
      <c r="AJ196" s="10" t="s">
        <v>149</v>
      </c>
      <c r="AK196" s="10" t="s">
        <v>149</v>
      </c>
      <c r="AL196" s="10" t="s">
        <v>149</v>
      </c>
      <c r="AM196" s="10" t="s">
        <v>149</v>
      </c>
      <c r="AN196" s="10" t="s">
        <v>149</v>
      </c>
      <c r="AO196" s="10">
        <v>1.6205499999999999</v>
      </c>
      <c r="AP196" s="10">
        <v>1.4498599999999999</v>
      </c>
      <c r="AQ196" s="10">
        <v>-1.9754700000000001</v>
      </c>
      <c r="AR196" s="10">
        <v>2.2063299999999999</v>
      </c>
    </row>
    <row r="197" spans="1:44">
      <c r="A197" s="34" t="s">
        <v>489</v>
      </c>
      <c r="B197" s="1"/>
      <c r="D197" s="10">
        <v>1.5668899999999999</v>
      </c>
      <c r="E197" s="10" t="s">
        <v>149</v>
      </c>
      <c r="F197" s="10" t="s">
        <v>149</v>
      </c>
      <c r="G197" s="10" t="s">
        <v>149</v>
      </c>
      <c r="H197" s="10" t="s">
        <v>149</v>
      </c>
      <c r="I197" s="10" t="s">
        <v>149</v>
      </c>
      <c r="J197" s="10" t="s">
        <v>149</v>
      </c>
      <c r="K197" s="10" t="s">
        <v>149</v>
      </c>
      <c r="L197" s="10" t="s">
        <v>149</v>
      </c>
      <c r="M197" s="10">
        <v>-1.2434000000000001</v>
      </c>
      <c r="N197" s="10" t="s">
        <v>149</v>
      </c>
      <c r="O197" s="10" t="s">
        <v>149</v>
      </c>
      <c r="P197" s="10" t="s">
        <v>149</v>
      </c>
      <c r="Q197" s="10" t="s">
        <v>149</v>
      </c>
      <c r="R197" s="10" t="s">
        <v>149</v>
      </c>
      <c r="S197" s="10" t="s">
        <v>149</v>
      </c>
      <c r="T197" s="10">
        <v>-2.0809899999999999</v>
      </c>
      <c r="U197" s="10">
        <v>-1.39392</v>
      </c>
      <c r="V197" s="10">
        <v>1.53209</v>
      </c>
      <c r="W197" s="10" t="s">
        <v>149</v>
      </c>
      <c r="X197" s="10">
        <v>-1.5105500000000001</v>
      </c>
      <c r="Y197" s="10" t="s">
        <v>149</v>
      </c>
      <c r="Z197" s="10">
        <v>1.33541</v>
      </c>
      <c r="AA197" s="10" t="s">
        <v>149</v>
      </c>
      <c r="AB197" s="10">
        <v>-1.7686200000000001</v>
      </c>
      <c r="AC197" s="10">
        <v>-2.1268099999999999</v>
      </c>
      <c r="AD197" s="10">
        <v>-1.9931300000000001</v>
      </c>
      <c r="AE197" s="10" t="s">
        <v>149</v>
      </c>
      <c r="AF197" s="10" t="s">
        <v>149</v>
      </c>
      <c r="AG197" s="10" t="s">
        <v>149</v>
      </c>
      <c r="AH197" s="10" t="s">
        <v>149</v>
      </c>
      <c r="AI197" s="10" t="s">
        <v>149</v>
      </c>
      <c r="AJ197" s="10" t="s">
        <v>149</v>
      </c>
      <c r="AK197" s="10" t="s">
        <v>149</v>
      </c>
      <c r="AL197" s="10" t="s">
        <v>149</v>
      </c>
      <c r="AM197" s="10" t="s">
        <v>149</v>
      </c>
      <c r="AN197" s="10">
        <v>-2.25312</v>
      </c>
      <c r="AO197" s="10" t="s">
        <v>149</v>
      </c>
      <c r="AP197" s="10" t="s">
        <v>149</v>
      </c>
      <c r="AQ197" s="10">
        <v>-1.3514900000000001</v>
      </c>
      <c r="AR197" s="10">
        <v>1.2212700000000001</v>
      </c>
    </row>
    <row r="198" spans="1:44">
      <c r="A198" s="34" t="s">
        <v>490</v>
      </c>
      <c r="B198" s="1"/>
      <c r="D198" s="10">
        <v>2.1583700000000001</v>
      </c>
      <c r="E198" s="10">
        <v>1.60524</v>
      </c>
      <c r="F198" s="10">
        <v>3.0749900000000001</v>
      </c>
      <c r="G198" s="10">
        <v>-2.3134399999999999</v>
      </c>
      <c r="H198" s="10" t="s">
        <v>149</v>
      </c>
      <c r="I198" s="10">
        <v>3.4118900000000001</v>
      </c>
      <c r="J198" s="10">
        <v>-1.69929</v>
      </c>
      <c r="K198" s="10" t="s">
        <v>149</v>
      </c>
      <c r="L198" s="10" t="s">
        <v>149</v>
      </c>
      <c r="M198" s="10" t="s">
        <v>149</v>
      </c>
      <c r="N198" s="10">
        <v>1.2419100000000001</v>
      </c>
      <c r="O198" s="10">
        <v>1.4232</v>
      </c>
      <c r="P198" s="10" t="s">
        <v>149</v>
      </c>
      <c r="Q198" s="10" t="s">
        <v>149</v>
      </c>
      <c r="R198" s="10">
        <v>-1.7244200000000001</v>
      </c>
      <c r="S198" s="10">
        <v>1.3563499999999999</v>
      </c>
      <c r="T198" s="10">
        <v>1.8004199999999999</v>
      </c>
      <c r="U198" s="10">
        <v>1.4733000000000001</v>
      </c>
      <c r="V198" s="10">
        <v>3.09015</v>
      </c>
      <c r="W198" s="10">
        <v>1.73373</v>
      </c>
      <c r="X198" s="10">
        <v>2.2293599999999998</v>
      </c>
      <c r="Y198" s="10">
        <v>1.3689199999999999</v>
      </c>
      <c r="Z198" s="10" t="s">
        <v>149</v>
      </c>
      <c r="AA198" s="10" t="s">
        <v>149</v>
      </c>
      <c r="AB198" s="10">
        <v>-1.71963</v>
      </c>
      <c r="AC198" s="10">
        <v>1.41235</v>
      </c>
      <c r="AD198" s="10">
        <v>1.99942</v>
      </c>
      <c r="AE198" s="10" t="s">
        <v>149</v>
      </c>
      <c r="AF198" s="10">
        <v>-1.5113700000000001</v>
      </c>
      <c r="AG198" s="10">
        <v>5.7423400000000004</v>
      </c>
      <c r="AH198" s="10">
        <v>1.58006</v>
      </c>
      <c r="AI198" s="10">
        <v>3.8417400000000002</v>
      </c>
      <c r="AJ198" s="10">
        <v>1.67964</v>
      </c>
      <c r="AK198" s="10">
        <v>1.52278</v>
      </c>
      <c r="AL198" s="10" t="s">
        <v>149</v>
      </c>
      <c r="AM198" s="10">
        <v>-1.30986</v>
      </c>
      <c r="AN198" s="10">
        <v>-1.2764599999999999</v>
      </c>
      <c r="AO198" s="10">
        <v>1.78759</v>
      </c>
      <c r="AP198" s="10">
        <v>2.01702</v>
      </c>
      <c r="AQ198" s="10">
        <v>1.38032</v>
      </c>
      <c r="AR198" s="10">
        <v>1.8077000000000001</v>
      </c>
    </row>
    <row r="199" spans="1:44">
      <c r="A199" s="34" t="s">
        <v>491</v>
      </c>
      <c r="B199" s="6"/>
      <c r="D199" s="10">
        <v>-1.98509</v>
      </c>
      <c r="E199" s="10" t="s">
        <v>149</v>
      </c>
      <c r="F199" s="10">
        <v>1.53207</v>
      </c>
      <c r="G199" s="10">
        <v>-2.0219299999999998</v>
      </c>
      <c r="H199" s="10" t="s">
        <v>149</v>
      </c>
      <c r="I199" s="10" t="s">
        <v>149</v>
      </c>
      <c r="J199" s="10">
        <v>4.3239299999999998</v>
      </c>
      <c r="K199" s="10" t="s">
        <v>149</v>
      </c>
      <c r="L199" s="10">
        <v>-2.7322799999999998</v>
      </c>
      <c r="M199" s="10">
        <v>-2.8753099999999998</v>
      </c>
      <c r="N199" s="10">
        <v>-3.2783199999999999</v>
      </c>
      <c r="O199" s="10" t="s">
        <v>149</v>
      </c>
      <c r="P199" s="10" t="s">
        <v>149</v>
      </c>
      <c r="Q199" s="10" t="s">
        <v>149</v>
      </c>
      <c r="R199" s="10">
        <v>2.3435899999999998</v>
      </c>
      <c r="S199" s="10" t="s">
        <v>149</v>
      </c>
      <c r="T199" s="10" t="s">
        <v>149</v>
      </c>
      <c r="U199" s="10" t="s">
        <v>149</v>
      </c>
      <c r="V199" s="10" t="s">
        <v>149</v>
      </c>
      <c r="W199" s="10">
        <v>-2.4492600000000002</v>
      </c>
      <c r="X199" s="10">
        <v>-2.5961599999999998</v>
      </c>
      <c r="Y199" s="10">
        <v>-2.0293999999999999</v>
      </c>
      <c r="Z199" s="10">
        <v>-4.4145799999999999</v>
      </c>
      <c r="AA199" s="10" t="s">
        <v>149</v>
      </c>
      <c r="AB199" s="10">
        <v>-3.4529800000000002</v>
      </c>
      <c r="AC199" s="10" t="s">
        <v>149</v>
      </c>
      <c r="AD199" s="10" t="s">
        <v>149</v>
      </c>
      <c r="AE199" s="10">
        <v>-1.4019999999999999</v>
      </c>
      <c r="AF199" s="10" t="s">
        <v>149</v>
      </c>
      <c r="AG199" s="10">
        <v>2.3840499999999998</v>
      </c>
      <c r="AH199" s="10" t="s">
        <v>149</v>
      </c>
      <c r="AI199" s="10" t="s">
        <v>149</v>
      </c>
      <c r="AJ199" s="10">
        <v>-2.0562299999999998</v>
      </c>
      <c r="AK199" s="10" t="s">
        <v>149</v>
      </c>
      <c r="AL199" s="10" t="s">
        <v>149</v>
      </c>
      <c r="AM199" s="10" t="s">
        <v>149</v>
      </c>
      <c r="AN199" s="10" t="s">
        <v>149</v>
      </c>
      <c r="AO199" s="10">
        <v>-3.1303399999999999</v>
      </c>
      <c r="AP199" s="10">
        <v>-1.86687</v>
      </c>
      <c r="AQ199" s="10">
        <v>-1.9248499999999999</v>
      </c>
      <c r="AR199" s="10">
        <v>-2.0160200000000001</v>
      </c>
    </row>
    <row r="200" spans="1:44">
      <c r="A200" s="34" t="s">
        <v>492</v>
      </c>
      <c r="B200" s="29" t="s">
        <v>171</v>
      </c>
      <c r="C200" s="17" t="s">
        <v>172</v>
      </c>
      <c r="D200" s="10">
        <v>1.49427</v>
      </c>
      <c r="E200" s="10">
        <v>1.61504</v>
      </c>
      <c r="F200" s="10">
        <v>3.1136300000000001</v>
      </c>
      <c r="G200" s="10" t="s">
        <v>149</v>
      </c>
      <c r="H200" s="10">
        <v>1.4301600000000001</v>
      </c>
      <c r="I200" s="10">
        <v>9.2216299999999993</v>
      </c>
      <c r="J200" s="10">
        <v>1.1518999999999999</v>
      </c>
      <c r="K200" s="10">
        <v>5.5768599999999999</v>
      </c>
      <c r="L200" s="10">
        <v>-1.26831</v>
      </c>
      <c r="M200" s="10">
        <v>1.2990200000000001</v>
      </c>
      <c r="N200" s="10">
        <v>1.38609</v>
      </c>
      <c r="O200" s="10">
        <v>3.14899</v>
      </c>
      <c r="P200" s="10">
        <v>4.8466300000000002</v>
      </c>
      <c r="Q200" s="10">
        <v>4.8807400000000003</v>
      </c>
      <c r="R200" s="10">
        <v>1.4902200000000001</v>
      </c>
      <c r="S200" s="10">
        <v>1.4414400000000001</v>
      </c>
      <c r="T200" s="10">
        <v>1.3738999999999999</v>
      </c>
      <c r="U200" s="10">
        <v>1.80701</v>
      </c>
      <c r="V200" s="10">
        <v>2.3512499999999998</v>
      </c>
      <c r="W200" s="10">
        <v>1.78559</v>
      </c>
      <c r="X200" s="10" t="s">
        <v>149</v>
      </c>
      <c r="Y200" s="10">
        <v>1.5500100000000001</v>
      </c>
      <c r="Z200" s="10" t="s">
        <v>149</v>
      </c>
      <c r="AA200" s="10" t="s">
        <v>149</v>
      </c>
      <c r="AB200" s="10" t="s">
        <v>149</v>
      </c>
      <c r="AC200" s="10">
        <v>1.87191</v>
      </c>
      <c r="AD200" s="10">
        <v>3.9815499999999999</v>
      </c>
      <c r="AE200" s="10">
        <v>2.5358700000000001</v>
      </c>
      <c r="AF200" s="10" t="s">
        <v>149</v>
      </c>
      <c r="AG200" s="10" t="s">
        <v>149</v>
      </c>
      <c r="AH200" s="10">
        <v>2.1768399999999999</v>
      </c>
      <c r="AI200" s="10">
        <v>3.5733000000000001</v>
      </c>
      <c r="AJ200" s="10">
        <v>1.3785000000000001</v>
      </c>
      <c r="AK200" s="10">
        <v>2.1016499999999998</v>
      </c>
      <c r="AL200" s="10">
        <v>2.1805099999999999</v>
      </c>
      <c r="AM200" s="10">
        <v>1.5560400000000001</v>
      </c>
      <c r="AN200" s="10">
        <v>1.51064</v>
      </c>
      <c r="AO200" s="10" t="s">
        <v>149</v>
      </c>
      <c r="AP200" s="10">
        <v>1.76416</v>
      </c>
      <c r="AQ200" s="10">
        <v>1.552</v>
      </c>
      <c r="AR200" s="10" t="s">
        <v>149</v>
      </c>
    </row>
    <row r="201" spans="1:44">
      <c r="A201" s="34" t="s">
        <v>493</v>
      </c>
      <c r="B201" s="6"/>
      <c r="D201" s="10" t="s">
        <v>149</v>
      </c>
      <c r="E201" s="10" t="s">
        <v>149</v>
      </c>
      <c r="F201" s="10" t="s">
        <v>149</v>
      </c>
      <c r="G201" s="10" t="s">
        <v>149</v>
      </c>
      <c r="H201" s="10" t="s">
        <v>149</v>
      </c>
      <c r="I201" s="10">
        <v>1.8986499999999999</v>
      </c>
      <c r="J201" s="10">
        <v>1.5184500000000001</v>
      </c>
      <c r="K201" s="10" t="s">
        <v>149</v>
      </c>
      <c r="L201" s="10" t="s">
        <v>149</v>
      </c>
      <c r="M201" s="10" t="s">
        <v>149</v>
      </c>
      <c r="N201" s="10" t="s">
        <v>149</v>
      </c>
      <c r="O201" s="10" t="s">
        <v>149</v>
      </c>
      <c r="P201" s="10" t="s">
        <v>149</v>
      </c>
      <c r="Q201" s="10" t="s">
        <v>149</v>
      </c>
      <c r="R201" s="10" t="s">
        <v>149</v>
      </c>
      <c r="S201" s="10">
        <v>1.7196199999999999</v>
      </c>
      <c r="T201" s="10" t="s">
        <v>149</v>
      </c>
      <c r="U201" s="10">
        <v>-1.62957</v>
      </c>
      <c r="V201" s="10" t="s">
        <v>149</v>
      </c>
      <c r="W201" s="10" t="s">
        <v>149</v>
      </c>
      <c r="X201" s="10" t="s">
        <v>149</v>
      </c>
      <c r="Y201" s="10" t="s">
        <v>149</v>
      </c>
      <c r="Z201" s="10" t="s">
        <v>149</v>
      </c>
      <c r="AA201" s="10" t="s">
        <v>149</v>
      </c>
      <c r="AB201" s="10" t="s">
        <v>149</v>
      </c>
      <c r="AC201" s="10" t="s">
        <v>149</v>
      </c>
      <c r="AD201" s="10">
        <v>2.3549500000000001</v>
      </c>
      <c r="AE201" s="10" t="s">
        <v>149</v>
      </c>
      <c r="AF201" s="10">
        <v>3.1183000000000001</v>
      </c>
      <c r="AG201" s="10" t="s">
        <v>149</v>
      </c>
      <c r="AH201" s="10">
        <v>-2.9572500000000002</v>
      </c>
      <c r="AI201" s="10" t="s">
        <v>149</v>
      </c>
      <c r="AJ201" s="10">
        <v>2.1187399999999998</v>
      </c>
      <c r="AK201" s="10" t="s">
        <v>149</v>
      </c>
      <c r="AL201" s="10" t="s">
        <v>149</v>
      </c>
      <c r="AM201" s="10" t="s">
        <v>149</v>
      </c>
      <c r="AN201" s="10" t="s">
        <v>149</v>
      </c>
      <c r="AO201" s="10" t="s">
        <v>149</v>
      </c>
      <c r="AP201" s="10" t="s">
        <v>149</v>
      </c>
      <c r="AQ201" s="10" t="s">
        <v>149</v>
      </c>
      <c r="AR201" s="10" t="s">
        <v>149</v>
      </c>
    </row>
    <row r="202" spans="1:44">
      <c r="A202" s="34" t="s">
        <v>494</v>
      </c>
      <c r="B202" s="27" t="s">
        <v>173</v>
      </c>
      <c r="C202" s="17" t="s">
        <v>174</v>
      </c>
      <c r="D202" s="10">
        <v>2.1475900000000001</v>
      </c>
      <c r="E202" s="10" t="s">
        <v>149</v>
      </c>
      <c r="F202" s="10">
        <v>4.4033600000000002</v>
      </c>
      <c r="G202" s="10">
        <v>1.7192000000000001</v>
      </c>
      <c r="H202" s="10">
        <v>1.5524199999999999</v>
      </c>
      <c r="I202" s="10">
        <v>2.9033799999999998</v>
      </c>
      <c r="J202" s="10" t="s">
        <v>149</v>
      </c>
      <c r="K202" s="10">
        <v>4.7113800000000001</v>
      </c>
      <c r="L202" s="10" t="s">
        <v>149</v>
      </c>
      <c r="M202" s="10" t="s">
        <v>149</v>
      </c>
      <c r="N202" s="10" t="s">
        <v>149</v>
      </c>
      <c r="O202" s="10">
        <v>4.0342900000000004</v>
      </c>
      <c r="P202" s="10">
        <v>3.6538499999999998</v>
      </c>
      <c r="Q202" s="10">
        <v>2.7515399999999999</v>
      </c>
      <c r="R202" s="10">
        <v>2.20777</v>
      </c>
      <c r="S202" s="10">
        <v>1.73688</v>
      </c>
      <c r="T202" s="10" t="s">
        <v>149</v>
      </c>
      <c r="U202" s="10">
        <v>1.3882399999999999</v>
      </c>
      <c r="V202" s="10">
        <v>2.4576799999999999</v>
      </c>
      <c r="W202" s="10">
        <v>1.4956400000000001</v>
      </c>
      <c r="X202" s="10" t="s">
        <v>149</v>
      </c>
      <c r="Y202" s="10">
        <v>1.37782</v>
      </c>
      <c r="Z202" s="10">
        <v>-1.2716099999999999</v>
      </c>
      <c r="AA202" s="10" t="s">
        <v>149</v>
      </c>
      <c r="AB202" s="10">
        <v>2.0417800000000002</v>
      </c>
      <c r="AC202" s="10">
        <v>2.8449499999999999</v>
      </c>
      <c r="AD202" s="10">
        <v>3.7788300000000001</v>
      </c>
      <c r="AE202" s="10">
        <v>2.80803</v>
      </c>
      <c r="AF202" s="10">
        <v>2.1741600000000001</v>
      </c>
      <c r="AG202" s="10" t="s">
        <v>149</v>
      </c>
      <c r="AH202" s="10">
        <v>1.75542</v>
      </c>
      <c r="AI202" s="10">
        <v>1.3891</v>
      </c>
      <c r="AJ202" s="10">
        <v>1.2845599999999999</v>
      </c>
      <c r="AK202" s="10">
        <v>1.6248100000000001</v>
      </c>
      <c r="AL202" s="10">
        <v>1.54817</v>
      </c>
      <c r="AM202" s="10" t="s">
        <v>149</v>
      </c>
      <c r="AN202" s="10">
        <v>1.11131</v>
      </c>
      <c r="AO202" s="10">
        <v>1.8890100000000001</v>
      </c>
      <c r="AP202" s="10">
        <v>1.65503</v>
      </c>
      <c r="AQ202" s="10">
        <v>1.49885</v>
      </c>
      <c r="AR202" s="10">
        <v>1.2558400000000001</v>
      </c>
    </row>
    <row r="203" spans="1:44">
      <c r="A203" s="34" t="s">
        <v>495</v>
      </c>
      <c r="B203" s="1"/>
      <c r="D203" s="10">
        <v>-1.5142800000000001</v>
      </c>
      <c r="E203" s="10">
        <v>-2.86077</v>
      </c>
      <c r="F203" s="10" t="s">
        <v>149</v>
      </c>
      <c r="G203" s="10">
        <v>-2.2656000000000001</v>
      </c>
      <c r="H203" s="10" t="s">
        <v>149</v>
      </c>
      <c r="I203" s="10" t="s">
        <v>149</v>
      </c>
      <c r="J203" s="10">
        <v>1.54636</v>
      </c>
      <c r="K203" s="10" t="s">
        <v>149</v>
      </c>
      <c r="L203" s="10" t="s">
        <v>149</v>
      </c>
      <c r="M203" s="10" t="s">
        <v>149</v>
      </c>
      <c r="N203" s="10" t="s">
        <v>149</v>
      </c>
      <c r="O203" s="10">
        <v>-3.2229000000000001</v>
      </c>
      <c r="P203" s="10" t="s">
        <v>149</v>
      </c>
      <c r="Q203" s="10">
        <v>-9.7810000000000006</v>
      </c>
      <c r="R203" s="10" t="s">
        <v>149</v>
      </c>
      <c r="S203" s="10" t="s">
        <v>149</v>
      </c>
      <c r="T203" s="10">
        <v>1.9937400000000001</v>
      </c>
      <c r="U203" s="10">
        <v>-1.73786</v>
      </c>
      <c r="V203" s="10" t="s">
        <v>149</v>
      </c>
      <c r="W203" s="10" t="s">
        <v>149</v>
      </c>
      <c r="X203" s="10" t="s">
        <v>149</v>
      </c>
      <c r="Y203" s="10" t="s">
        <v>149</v>
      </c>
      <c r="Z203" s="10" t="s">
        <v>149</v>
      </c>
      <c r="AA203" s="10">
        <v>-4.4819399999999998</v>
      </c>
      <c r="AB203" s="10" t="s">
        <v>149</v>
      </c>
      <c r="AC203" s="10" t="s">
        <v>149</v>
      </c>
      <c r="AD203" s="10">
        <v>1.79033</v>
      </c>
      <c r="AE203" s="10">
        <v>-1.6919200000000001</v>
      </c>
      <c r="AF203" s="10" t="s">
        <v>149</v>
      </c>
      <c r="AG203" s="10" t="s">
        <v>149</v>
      </c>
      <c r="AH203" s="10" t="s">
        <v>149</v>
      </c>
      <c r="AI203" s="10" t="s">
        <v>149</v>
      </c>
      <c r="AJ203" s="10">
        <v>1.5415700000000001</v>
      </c>
      <c r="AK203" s="10" t="s">
        <v>149</v>
      </c>
      <c r="AL203" s="10" t="s">
        <v>149</v>
      </c>
      <c r="AM203" s="10" t="s">
        <v>149</v>
      </c>
      <c r="AN203" s="10" t="s">
        <v>149</v>
      </c>
      <c r="AO203" s="10" t="s">
        <v>149</v>
      </c>
      <c r="AP203" s="10">
        <v>-1.4557100000000001</v>
      </c>
      <c r="AQ203" s="10" t="s">
        <v>149</v>
      </c>
      <c r="AR203" s="10" t="s">
        <v>149</v>
      </c>
    </row>
    <row r="204" spans="1:44">
      <c r="A204" s="34" t="s">
        <v>496</v>
      </c>
      <c r="B204" s="27" t="s">
        <v>173</v>
      </c>
      <c r="C204" s="17" t="s">
        <v>175</v>
      </c>
      <c r="D204" s="10">
        <v>2.8427699999999998</v>
      </c>
      <c r="E204" s="10" t="s">
        <v>149</v>
      </c>
      <c r="F204" s="10" t="s">
        <v>149</v>
      </c>
      <c r="G204" s="10" t="s">
        <v>149</v>
      </c>
      <c r="H204" s="10">
        <v>1.5295399999999999</v>
      </c>
      <c r="I204" s="10">
        <v>2.72451</v>
      </c>
      <c r="J204" s="10">
        <v>1.24702</v>
      </c>
      <c r="K204" s="10">
        <v>3.7942300000000002</v>
      </c>
      <c r="L204" s="10">
        <v>1.3418099999999999</v>
      </c>
      <c r="M204" s="10">
        <v>1.60938</v>
      </c>
      <c r="N204" s="10">
        <v>1.5966400000000001</v>
      </c>
      <c r="O204" s="10">
        <v>1.9724900000000001</v>
      </c>
      <c r="P204" s="10">
        <v>2.0023</v>
      </c>
      <c r="Q204" s="10" t="s">
        <v>149</v>
      </c>
      <c r="R204" s="10">
        <v>2.0150800000000002</v>
      </c>
      <c r="S204" s="10">
        <v>1.94922</v>
      </c>
      <c r="T204" s="10">
        <v>2.9779100000000001</v>
      </c>
      <c r="U204" s="10">
        <v>1.7827999999999999</v>
      </c>
      <c r="V204" s="10">
        <v>3.06656</v>
      </c>
      <c r="W204" s="10">
        <v>1.79433</v>
      </c>
      <c r="X204" s="10">
        <v>1.25875</v>
      </c>
      <c r="Y204" s="10">
        <v>2.4123999999999999</v>
      </c>
      <c r="Z204" s="10">
        <v>1.14991</v>
      </c>
      <c r="AA204" s="10" t="s">
        <v>149</v>
      </c>
      <c r="AB204" s="10" t="s">
        <v>149</v>
      </c>
      <c r="AC204" s="10">
        <v>1.7806900000000001</v>
      </c>
      <c r="AD204" s="10" t="s">
        <v>149</v>
      </c>
      <c r="AE204" s="10">
        <v>1.6728799999999999</v>
      </c>
      <c r="AF204" s="10">
        <v>1.3983300000000001</v>
      </c>
      <c r="AG204" s="10">
        <v>8.6972199999999997</v>
      </c>
      <c r="AH204" s="10">
        <v>1.9932700000000001</v>
      </c>
      <c r="AI204" s="10">
        <v>2.7012499999999999</v>
      </c>
      <c r="AJ204" s="10">
        <v>1.9667600000000001</v>
      </c>
      <c r="AK204" s="10">
        <v>1.90503</v>
      </c>
      <c r="AL204" s="10">
        <v>1.2193400000000001</v>
      </c>
      <c r="AM204" s="10">
        <v>1.4758800000000001</v>
      </c>
      <c r="AN204" s="10">
        <v>1.2192700000000001</v>
      </c>
      <c r="AO204" s="10">
        <v>-1.4450499999999999</v>
      </c>
      <c r="AP204" s="10">
        <v>1.5972900000000001</v>
      </c>
      <c r="AQ204" s="10">
        <v>1.56653</v>
      </c>
      <c r="AR204" s="10">
        <v>1.6102700000000001</v>
      </c>
    </row>
    <row r="205" spans="1:44">
      <c r="A205" s="34" t="s">
        <v>497</v>
      </c>
      <c r="B205" s="1"/>
      <c r="D205" s="10">
        <v>-1.6035900000000001</v>
      </c>
      <c r="E205" s="10" t="s">
        <v>149</v>
      </c>
      <c r="F205" s="10">
        <v>2.7260800000000001</v>
      </c>
      <c r="G205" s="10" t="s">
        <v>149</v>
      </c>
      <c r="H205" s="10">
        <v>-1.5465199999999999</v>
      </c>
      <c r="I205" s="10" t="s">
        <v>149</v>
      </c>
      <c r="J205" s="10">
        <v>10.47903</v>
      </c>
      <c r="K205" s="10">
        <v>5.9581299999999997</v>
      </c>
      <c r="L205" s="10">
        <v>-1.52461</v>
      </c>
      <c r="M205" s="10">
        <v>-1.28956</v>
      </c>
      <c r="N205" s="10" t="s">
        <v>149</v>
      </c>
      <c r="O205" s="10">
        <v>2.1297000000000001</v>
      </c>
      <c r="P205" s="10">
        <v>2.2145299999999999</v>
      </c>
      <c r="Q205" s="10">
        <v>3.5060099999999998</v>
      </c>
      <c r="R205" s="10">
        <v>1.9035599999999999</v>
      </c>
      <c r="S205" s="10">
        <v>7.3999699999999997</v>
      </c>
      <c r="T205" s="10" t="s">
        <v>149</v>
      </c>
      <c r="U205" s="10" t="s">
        <v>149</v>
      </c>
      <c r="V205" s="10" t="s">
        <v>149</v>
      </c>
      <c r="W205" s="10">
        <v>-1.9211199999999999</v>
      </c>
      <c r="X205" s="10">
        <v>-1.4023600000000001</v>
      </c>
      <c r="Y205" s="10" t="s">
        <v>149</v>
      </c>
      <c r="Z205" s="10" t="s">
        <v>149</v>
      </c>
      <c r="AA205" s="10">
        <v>2.4944500000000001</v>
      </c>
      <c r="AB205" s="10" t="s">
        <v>149</v>
      </c>
      <c r="AC205" s="10">
        <v>3.4204699999999999</v>
      </c>
      <c r="AD205" s="10">
        <v>3.51322</v>
      </c>
      <c r="AE205" s="10" t="s">
        <v>149</v>
      </c>
      <c r="AF205" s="10">
        <v>8.67394</v>
      </c>
      <c r="AG205" s="10">
        <v>8.2714200000000009</v>
      </c>
      <c r="AH205" s="10" t="s">
        <v>149</v>
      </c>
      <c r="AI205" s="10">
        <v>2.2851599999999999</v>
      </c>
      <c r="AJ205" s="10">
        <v>2.4679099999999998</v>
      </c>
      <c r="AK205" s="10" t="s">
        <v>149</v>
      </c>
      <c r="AL205" s="10" t="s">
        <v>149</v>
      </c>
      <c r="AM205" s="10" t="s">
        <v>149</v>
      </c>
      <c r="AN205" s="10">
        <v>5.2017800000000003</v>
      </c>
      <c r="AO205" s="10" t="s">
        <v>149</v>
      </c>
      <c r="AP205" s="10">
        <v>-1.64242</v>
      </c>
      <c r="AQ205" s="10">
        <v>-1.54203</v>
      </c>
      <c r="AR205" s="10">
        <v>-1.9209400000000001</v>
      </c>
    </row>
    <row r="206" spans="1:44">
      <c r="A206" s="34" t="s">
        <v>498</v>
      </c>
      <c r="B206" s="1"/>
      <c r="D206" s="10" t="s">
        <v>149</v>
      </c>
      <c r="E206" s="10" t="s">
        <v>149</v>
      </c>
      <c r="F206" s="10" t="s">
        <v>149</v>
      </c>
      <c r="G206" s="10">
        <v>-1.4051100000000001</v>
      </c>
      <c r="H206" s="10" t="s">
        <v>149</v>
      </c>
      <c r="I206" s="10">
        <v>-2.1949299999999998</v>
      </c>
      <c r="J206" s="10">
        <v>1.6921200000000001</v>
      </c>
      <c r="K206" s="10" t="s">
        <v>149</v>
      </c>
      <c r="L206" s="10" t="s">
        <v>149</v>
      </c>
      <c r="M206" s="10">
        <v>1.3794500000000001</v>
      </c>
      <c r="N206" s="10">
        <v>-4.71251</v>
      </c>
      <c r="O206" s="10" t="s">
        <v>149</v>
      </c>
      <c r="P206" s="10">
        <v>-2.7725300000000002</v>
      </c>
      <c r="Q206" s="10" t="s">
        <v>149</v>
      </c>
      <c r="R206" s="10">
        <v>-4.6218000000000004</v>
      </c>
      <c r="S206" s="10">
        <v>-1.45401</v>
      </c>
      <c r="T206" s="10" t="s">
        <v>149</v>
      </c>
      <c r="U206" s="10" t="s">
        <v>149</v>
      </c>
      <c r="V206" s="10">
        <v>2.3864899999999998</v>
      </c>
      <c r="W206" s="10">
        <v>1.2631399999999999</v>
      </c>
      <c r="X206" s="10" t="s">
        <v>149</v>
      </c>
      <c r="Y206" s="10" t="s">
        <v>149</v>
      </c>
      <c r="Z206" s="10">
        <v>-1.94692</v>
      </c>
      <c r="AA206" s="10" t="s">
        <v>149</v>
      </c>
      <c r="AB206" s="10">
        <v>-3.9966499999999998</v>
      </c>
      <c r="AC206" s="10" t="s">
        <v>149</v>
      </c>
      <c r="AD206" s="10" t="s">
        <v>149</v>
      </c>
      <c r="AE206" s="10">
        <v>-1.88324</v>
      </c>
      <c r="AF206" s="10" t="s">
        <v>149</v>
      </c>
      <c r="AG206" s="10" t="s">
        <v>149</v>
      </c>
      <c r="AH206" s="10">
        <v>-1.4999899999999999</v>
      </c>
      <c r="AI206" s="10" t="s">
        <v>149</v>
      </c>
      <c r="AJ206" s="10">
        <v>1.60412</v>
      </c>
      <c r="AK206" s="10">
        <v>1.3127599999999999</v>
      </c>
      <c r="AL206" s="10" t="s">
        <v>149</v>
      </c>
      <c r="AM206" s="10">
        <v>-2.6514899999999999</v>
      </c>
      <c r="AN206" s="10" t="s">
        <v>149</v>
      </c>
      <c r="AO206" s="10">
        <v>1.9216899999999999</v>
      </c>
      <c r="AP206" s="10" t="s">
        <v>149</v>
      </c>
      <c r="AQ206" s="10">
        <v>1.6276299999999999</v>
      </c>
      <c r="AR206" s="10" t="s">
        <v>149</v>
      </c>
    </row>
    <row r="207" spans="1:44">
      <c r="A207" s="34" t="s">
        <v>499</v>
      </c>
      <c r="B207" s="27" t="s">
        <v>176</v>
      </c>
      <c r="C207" s="17" t="s">
        <v>177</v>
      </c>
      <c r="D207" s="10">
        <v>5.4516299999999998</v>
      </c>
      <c r="E207" s="10" t="s">
        <v>149</v>
      </c>
      <c r="F207" s="10" t="s">
        <v>149</v>
      </c>
      <c r="G207" s="10" t="s">
        <v>149</v>
      </c>
      <c r="H207" s="10">
        <v>2.1531799999999999</v>
      </c>
      <c r="I207" s="10">
        <v>5.2370299999999999</v>
      </c>
      <c r="J207" s="10">
        <v>8.8078500000000002</v>
      </c>
      <c r="K207" s="10">
        <v>7.84809</v>
      </c>
      <c r="L207" s="10">
        <v>1.75231</v>
      </c>
      <c r="M207" s="10">
        <v>3.0085999999999999</v>
      </c>
      <c r="N207" s="10">
        <v>3.3661400000000001</v>
      </c>
      <c r="O207" s="10" t="s">
        <v>149</v>
      </c>
      <c r="P207" s="10">
        <v>1.72403</v>
      </c>
      <c r="Q207" s="10" t="s">
        <v>149</v>
      </c>
      <c r="R207" s="10" t="s">
        <v>149</v>
      </c>
      <c r="S207" s="10">
        <v>4.9574100000000003</v>
      </c>
      <c r="T207" s="10" t="s">
        <v>149</v>
      </c>
      <c r="U207" s="10">
        <v>1.47882</v>
      </c>
      <c r="V207" s="10">
        <v>7.2695100000000004</v>
      </c>
      <c r="W207" s="10">
        <v>3.26267</v>
      </c>
      <c r="X207" s="10">
        <v>3.64778</v>
      </c>
      <c r="Y207" s="10">
        <v>3.9728400000000001</v>
      </c>
      <c r="Z207" s="10">
        <v>2.6230799999999999</v>
      </c>
      <c r="AA207" s="10" t="s">
        <v>149</v>
      </c>
      <c r="AB207" s="10" t="s">
        <v>149</v>
      </c>
      <c r="AC207" s="10" t="s">
        <v>149</v>
      </c>
      <c r="AD207" s="10" t="s">
        <v>149</v>
      </c>
      <c r="AE207" s="10" t="s">
        <v>149</v>
      </c>
      <c r="AF207" s="10" t="s">
        <v>149</v>
      </c>
      <c r="AG207" s="10">
        <v>6.7177499999999997</v>
      </c>
      <c r="AH207" s="10">
        <v>4.3663299999999996</v>
      </c>
      <c r="AI207" s="10">
        <v>3.0022199999999999</v>
      </c>
      <c r="AJ207" s="10">
        <v>3.0219100000000001</v>
      </c>
      <c r="AK207" s="10">
        <v>2.7181099999999998</v>
      </c>
      <c r="AL207" s="10">
        <v>1.7286900000000001</v>
      </c>
      <c r="AM207" s="10">
        <v>3.1555599999999999</v>
      </c>
      <c r="AN207" s="10">
        <v>4.6958500000000001</v>
      </c>
      <c r="AO207" s="10">
        <v>2.7033399999999999</v>
      </c>
      <c r="AP207" s="10">
        <v>3.6071300000000002</v>
      </c>
      <c r="AQ207" s="10">
        <v>3.1777899999999999</v>
      </c>
      <c r="AR207" s="10">
        <v>2.8366699999999998</v>
      </c>
    </row>
    <row r="208" spans="1:44">
      <c r="A208" s="34" t="s">
        <v>500</v>
      </c>
      <c r="B208" s="1"/>
      <c r="C208" s="5" t="s">
        <v>149</v>
      </c>
      <c r="D208" s="10" t="s">
        <v>149</v>
      </c>
      <c r="E208" s="10" t="s">
        <v>149</v>
      </c>
      <c r="F208" s="10" t="s">
        <v>149</v>
      </c>
      <c r="G208" s="10">
        <v>-1.6983600000000001</v>
      </c>
      <c r="H208" s="10" t="s">
        <v>149</v>
      </c>
      <c r="I208" s="10" t="s">
        <v>149</v>
      </c>
      <c r="J208" s="10">
        <v>1.7116199999999999</v>
      </c>
      <c r="K208" s="10" t="s">
        <v>149</v>
      </c>
      <c r="L208" s="10">
        <v>1.43072</v>
      </c>
      <c r="M208" s="10">
        <v>-1.58206</v>
      </c>
      <c r="N208" s="10">
        <v>1.3850899999999999</v>
      </c>
      <c r="O208" s="10" t="s">
        <v>149</v>
      </c>
      <c r="P208" s="10" t="s">
        <v>149</v>
      </c>
      <c r="Q208" s="10" t="s">
        <v>149</v>
      </c>
      <c r="R208" s="10">
        <v>1.70631</v>
      </c>
      <c r="S208" s="10" t="s">
        <v>149</v>
      </c>
      <c r="T208" s="10">
        <v>2.4230200000000002</v>
      </c>
      <c r="U208" s="10" t="s">
        <v>149</v>
      </c>
      <c r="V208" s="10">
        <v>2.02352</v>
      </c>
      <c r="W208" s="10" t="s">
        <v>149</v>
      </c>
      <c r="X208" s="10">
        <v>1.7687999999999999</v>
      </c>
      <c r="Y208" s="10">
        <v>1.29599</v>
      </c>
      <c r="Z208" s="10">
        <v>1.28687</v>
      </c>
      <c r="AA208" s="10" t="s">
        <v>149</v>
      </c>
      <c r="AB208" s="10" t="s">
        <v>149</v>
      </c>
      <c r="AC208" s="10">
        <v>-2.0385800000000001</v>
      </c>
      <c r="AD208" s="10" t="s">
        <v>149</v>
      </c>
      <c r="AE208" s="10">
        <v>1.2642800000000001</v>
      </c>
      <c r="AF208" s="10">
        <v>1.68198</v>
      </c>
      <c r="AG208" s="10" t="s">
        <v>149</v>
      </c>
      <c r="AH208" s="10" t="s">
        <v>149</v>
      </c>
      <c r="AI208" s="10" t="s">
        <v>149</v>
      </c>
      <c r="AJ208" s="10">
        <v>1.46482</v>
      </c>
      <c r="AK208" s="10">
        <v>1.6918800000000001</v>
      </c>
      <c r="AL208" s="10">
        <v>1.4858800000000001</v>
      </c>
      <c r="AM208" s="10" t="s">
        <v>149</v>
      </c>
      <c r="AN208" s="10">
        <v>1.61893</v>
      </c>
      <c r="AO208" s="10" t="s">
        <v>149</v>
      </c>
      <c r="AP208" s="10" t="s">
        <v>149</v>
      </c>
      <c r="AQ208" s="10">
        <v>1.3596999999999999</v>
      </c>
      <c r="AR208" s="10" t="s">
        <v>149</v>
      </c>
    </row>
    <row r="209" spans="1:44">
      <c r="A209" s="34" t="s">
        <v>501</v>
      </c>
      <c r="B209" s="1"/>
      <c r="C209" s="5" t="s">
        <v>149</v>
      </c>
      <c r="D209" s="10" t="s">
        <v>149</v>
      </c>
      <c r="E209" s="10" t="s">
        <v>149</v>
      </c>
      <c r="F209" s="10" t="s">
        <v>149</v>
      </c>
      <c r="G209" s="10" t="s">
        <v>149</v>
      </c>
      <c r="H209" s="10" t="s">
        <v>149</v>
      </c>
      <c r="I209" s="10" t="s">
        <v>149</v>
      </c>
      <c r="J209" s="10">
        <v>-1.72471</v>
      </c>
      <c r="K209" s="10">
        <v>-2.3309000000000002</v>
      </c>
      <c r="L209" s="10" t="s">
        <v>149</v>
      </c>
      <c r="M209" s="10" t="s">
        <v>149</v>
      </c>
      <c r="N209" s="10" t="s">
        <v>149</v>
      </c>
      <c r="O209" s="10" t="s">
        <v>149</v>
      </c>
      <c r="P209" s="10" t="s">
        <v>149</v>
      </c>
      <c r="Q209" s="10" t="s">
        <v>149</v>
      </c>
      <c r="R209" s="10" t="s">
        <v>149</v>
      </c>
      <c r="S209" s="10" t="s">
        <v>149</v>
      </c>
      <c r="T209" s="10">
        <v>-2.57619</v>
      </c>
      <c r="U209" s="10">
        <v>-1.7539499999999999</v>
      </c>
      <c r="V209" s="10">
        <v>1.6755599999999999</v>
      </c>
      <c r="W209" s="10">
        <v>-1.5064299999999999</v>
      </c>
      <c r="X209" s="10" t="s">
        <v>149</v>
      </c>
      <c r="Y209" s="10" t="s">
        <v>149</v>
      </c>
      <c r="Z209" s="10">
        <v>-1.30128</v>
      </c>
      <c r="AA209" s="10" t="s">
        <v>149</v>
      </c>
      <c r="AB209" s="10" t="s">
        <v>149</v>
      </c>
      <c r="AC209" s="10" t="s">
        <v>149</v>
      </c>
      <c r="AD209" s="10" t="s">
        <v>149</v>
      </c>
      <c r="AE209" s="10" t="s">
        <v>149</v>
      </c>
      <c r="AF209" s="10" t="s">
        <v>149</v>
      </c>
      <c r="AG209" s="10" t="s">
        <v>149</v>
      </c>
      <c r="AH209" s="10" t="s">
        <v>149</v>
      </c>
      <c r="AI209" s="10" t="s">
        <v>149</v>
      </c>
      <c r="AJ209" s="10">
        <v>-1.37999</v>
      </c>
      <c r="AK209" s="10" t="s">
        <v>149</v>
      </c>
      <c r="AL209" s="10">
        <v>-1.5597000000000001</v>
      </c>
      <c r="AM209" s="10">
        <v>-1.46696</v>
      </c>
      <c r="AN209" s="10" t="s">
        <v>149</v>
      </c>
      <c r="AO209" s="10" t="s">
        <v>149</v>
      </c>
      <c r="AP209" s="10">
        <v>-1.48611</v>
      </c>
      <c r="AQ209" s="10">
        <v>-1.28955</v>
      </c>
      <c r="AR209" s="10">
        <v>-1.40856</v>
      </c>
    </row>
    <row r="210" spans="1:44">
      <c r="A210" s="34" t="s">
        <v>502</v>
      </c>
      <c r="B210" s="1"/>
      <c r="C210" s="5" t="s">
        <v>149</v>
      </c>
      <c r="D210" s="10" t="s">
        <v>149</v>
      </c>
      <c r="E210" s="10" t="s">
        <v>149</v>
      </c>
      <c r="F210" s="10">
        <v>-2.3842699999999999</v>
      </c>
      <c r="G210" s="10" t="s">
        <v>149</v>
      </c>
      <c r="H210" s="10">
        <v>-1.5583400000000001</v>
      </c>
      <c r="I210" s="10" t="s">
        <v>149</v>
      </c>
      <c r="J210" s="10" t="s">
        <v>149</v>
      </c>
      <c r="K210" s="10" t="s">
        <v>149</v>
      </c>
      <c r="L210" s="10" t="s">
        <v>149</v>
      </c>
      <c r="M210" s="10" t="s">
        <v>149</v>
      </c>
      <c r="N210" s="10" t="s">
        <v>149</v>
      </c>
      <c r="O210" s="10">
        <v>1.5344</v>
      </c>
      <c r="P210" s="10" t="s">
        <v>149</v>
      </c>
      <c r="Q210" s="10" t="s">
        <v>149</v>
      </c>
      <c r="R210" s="10">
        <v>-1.59799</v>
      </c>
      <c r="S210" s="10" t="s">
        <v>149</v>
      </c>
      <c r="T210" s="10" t="s">
        <v>149</v>
      </c>
      <c r="U210" s="10" t="s">
        <v>149</v>
      </c>
      <c r="V210" s="10" t="s">
        <v>149</v>
      </c>
      <c r="W210" s="10" t="s">
        <v>149</v>
      </c>
      <c r="X210" s="10" t="s">
        <v>149</v>
      </c>
      <c r="Y210" s="10" t="s">
        <v>149</v>
      </c>
      <c r="Z210" s="10" t="s">
        <v>149</v>
      </c>
      <c r="AA210" s="10">
        <v>2.3984000000000001</v>
      </c>
      <c r="AB210" s="10">
        <v>1.6228400000000001</v>
      </c>
      <c r="AC210" s="10">
        <v>-2.43682</v>
      </c>
      <c r="AD210" s="10" t="s">
        <v>149</v>
      </c>
      <c r="AE210" s="10">
        <v>-1.82246</v>
      </c>
      <c r="AF210" s="10" t="s">
        <v>149</v>
      </c>
      <c r="AG210" s="10" t="s">
        <v>149</v>
      </c>
      <c r="AH210" s="10">
        <v>-1.5452600000000001</v>
      </c>
      <c r="AI210" s="10">
        <v>-1.7587900000000001</v>
      </c>
      <c r="AJ210" s="10" t="s">
        <v>149</v>
      </c>
      <c r="AK210" s="10" t="s">
        <v>149</v>
      </c>
      <c r="AL210" s="10">
        <v>-1.1796500000000001</v>
      </c>
      <c r="AM210" s="10">
        <v>-1.4939499999999999</v>
      </c>
      <c r="AN210" s="10">
        <v>1.6325799999999999</v>
      </c>
      <c r="AO210" s="10" t="s">
        <v>149</v>
      </c>
      <c r="AP210" s="10" t="s">
        <v>149</v>
      </c>
      <c r="AQ210" s="10" t="s">
        <v>149</v>
      </c>
      <c r="AR210" s="10" t="s">
        <v>149</v>
      </c>
    </row>
    <row r="211" spans="1:44">
      <c r="A211" s="34" t="s">
        <v>503</v>
      </c>
      <c r="B211" s="1"/>
      <c r="C211" s="5" t="s">
        <v>149</v>
      </c>
      <c r="D211" s="10">
        <v>1.1723699999999999</v>
      </c>
      <c r="E211" s="10" t="s">
        <v>149</v>
      </c>
      <c r="F211" s="10" t="s">
        <v>149</v>
      </c>
      <c r="G211" s="10">
        <v>-2.4230800000000001</v>
      </c>
      <c r="H211" s="10" t="s">
        <v>149</v>
      </c>
      <c r="I211" s="10" t="s">
        <v>149</v>
      </c>
      <c r="J211" s="10" t="s">
        <v>149</v>
      </c>
      <c r="K211" s="10" t="s">
        <v>149</v>
      </c>
      <c r="L211" s="10">
        <v>-2.2158199999999999</v>
      </c>
      <c r="M211" s="10">
        <v>-1.1053500000000001</v>
      </c>
      <c r="N211" s="10" t="s">
        <v>149</v>
      </c>
      <c r="O211" s="10" t="s">
        <v>149</v>
      </c>
      <c r="P211" s="10">
        <v>-2.29522</v>
      </c>
      <c r="Q211" s="10" t="s">
        <v>149</v>
      </c>
      <c r="R211" s="10">
        <v>3.4236399999999998</v>
      </c>
      <c r="S211" s="10">
        <v>2.89561</v>
      </c>
      <c r="T211" s="10">
        <v>2.49932</v>
      </c>
      <c r="U211" s="10" t="s">
        <v>149</v>
      </c>
      <c r="V211" s="10" t="s">
        <v>149</v>
      </c>
      <c r="W211" s="10">
        <v>-1.34249</v>
      </c>
      <c r="X211" s="10" t="s">
        <v>149</v>
      </c>
      <c r="Y211" s="10">
        <v>1.6766700000000001</v>
      </c>
      <c r="Z211" s="10" t="s">
        <v>149</v>
      </c>
      <c r="AA211" s="10" t="s">
        <v>149</v>
      </c>
      <c r="AB211" s="10" t="s">
        <v>149</v>
      </c>
      <c r="AC211" s="10" t="s">
        <v>149</v>
      </c>
      <c r="AD211" s="10" t="s">
        <v>149</v>
      </c>
      <c r="AE211" s="10" t="s">
        <v>149</v>
      </c>
      <c r="AF211" s="10">
        <v>4.7915700000000001</v>
      </c>
      <c r="AG211" s="10" t="s">
        <v>149</v>
      </c>
      <c r="AH211" s="10">
        <v>2.5738599999999998</v>
      </c>
      <c r="AI211" s="10">
        <v>1.81152</v>
      </c>
      <c r="AJ211" s="10">
        <v>1.6577999999999999</v>
      </c>
      <c r="AK211" s="10" t="s">
        <v>149</v>
      </c>
      <c r="AL211" s="10" t="s">
        <v>149</v>
      </c>
      <c r="AM211" s="10" t="s">
        <v>149</v>
      </c>
      <c r="AN211" s="10" t="s">
        <v>149</v>
      </c>
      <c r="AO211" s="10" t="s">
        <v>149</v>
      </c>
      <c r="AP211" s="10">
        <v>1.4266300000000001</v>
      </c>
      <c r="AQ211" s="10">
        <v>-1.1310199999999999</v>
      </c>
      <c r="AR211" s="10" t="s">
        <v>149</v>
      </c>
    </row>
    <row r="212" spans="1:44">
      <c r="A212" s="34" t="s">
        <v>504</v>
      </c>
      <c r="B212" s="1"/>
      <c r="C212" s="5" t="s">
        <v>149</v>
      </c>
      <c r="D212" s="10" t="s">
        <v>149</v>
      </c>
      <c r="E212" s="10" t="s">
        <v>149</v>
      </c>
      <c r="F212" s="10" t="s">
        <v>149</v>
      </c>
      <c r="G212" s="10" t="s">
        <v>149</v>
      </c>
      <c r="H212" s="10">
        <v>-2.36693</v>
      </c>
      <c r="I212" s="10" t="s">
        <v>149</v>
      </c>
      <c r="J212" s="10" t="s">
        <v>149</v>
      </c>
      <c r="K212" s="10">
        <v>-2.5745800000000001</v>
      </c>
      <c r="L212" s="10" t="s">
        <v>149</v>
      </c>
      <c r="M212" s="10" t="s">
        <v>149</v>
      </c>
      <c r="N212" s="10">
        <v>1.48108</v>
      </c>
      <c r="O212" s="10" t="s">
        <v>149</v>
      </c>
      <c r="P212" s="10" t="s">
        <v>149</v>
      </c>
      <c r="Q212" s="10" t="s">
        <v>149</v>
      </c>
      <c r="R212" s="10" t="s">
        <v>149</v>
      </c>
      <c r="S212" s="10">
        <v>-1.8190599999999999</v>
      </c>
      <c r="T212" s="10" t="s">
        <v>149</v>
      </c>
      <c r="U212" s="10">
        <v>-2.4311699999999998</v>
      </c>
      <c r="V212" s="10">
        <v>1.76959</v>
      </c>
      <c r="W212" s="10" t="s">
        <v>149</v>
      </c>
      <c r="X212" s="10" t="s">
        <v>149</v>
      </c>
      <c r="Y212" s="10" t="s">
        <v>149</v>
      </c>
      <c r="Z212" s="10" t="s">
        <v>149</v>
      </c>
      <c r="AA212" s="10" t="s">
        <v>149</v>
      </c>
      <c r="AB212" s="10" t="s">
        <v>149</v>
      </c>
      <c r="AC212" s="10" t="s">
        <v>149</v>
      </c>
      <c r="AD212" s="10" t="s">
        <v>149</v>
      </c>
      <c r="AE212" s="10" t="s">
        <v>149</v>
      </c>
      <c r="AF212" s="10" t="s">
        <v>149</v>
      </c>
      <c r="AG212" s="10" t="s">
        <v>149</v>
      </c>
      <c r="AH212" s="10" t="s">
        <v>149</v>
      </c>
      <c r="AI212" s="10" t="s">
        <v>149</v>
      </c>
      <c r="AJ212" s="10">
        <v>1.42774</v>
      </c>
      <c r="AK212" s="10" t="s">
        <v>149</v>
      </c>
      <c r="AL212" s="10" t="s">
        <v>149</v>
      </c>
      <c r="AM212" s="10">
        <v>1.26528</v>
      </c>
      <c r="AN212" s="10" t="s">
        <v>149</v>
      </c>
      <c r="AO212" s="10" t="s">
        <v>149</v>
      </c>
      <c r="AP212" s="10" t="s">
        <v>149</v>
      </c>
      <c r="AQ212" s="10" t="s">
        <v>149</v>
      </c>
      <c r="AR212" s="10" t="s">
        <v>149</v>
      </c>
    </row>
    <row r="213" spans="1:44">
      <c r="A213" s="34" t="s">
        <v>505</v>
      </c>
      <c r="B213" s="1"/>
      <c r="D213" s="10">
        <v>1.2970200000000001</v>
      </c>
      <c r="E213" s="10" t="s">
        <v>149</v>
      </c>
      <c r="F213" s="10" t="s">
        <v>149</v>
      </c>
      <c r="G213" s="10">
        <v>-2.3117100000000002</v>
      </c>
      <c r="H213" s="10" t="s">
        <v>149</v>
      </c>
      <c r="I213" s="10" t="s">
        <v>149</v>
      </c>
      <c r="J213" s="10">
        <v>-1.62029</v>
      </c>
      <c r="K213" s="10" t="s">
        <v>149</v>
      </c>
      <c r="L213" s="10">
        <v>1.5380199999999999</v>
      </c>
      <c r="M213" s="10">
        <v>1.24333</v>
      </c>
      <c r="N213" s="10" t="s">
        <v>149</v>
      </c>
      <c r="O213" s="10" t="s">
        <v>149</v>
      </c>
      <c r="P213" s="10">
        <v>-2.3268599999999999</v>
      </c>
      <c r="Q213" s="10" t="s">
        <v>149</v>
      </c>
      <c r="R213" s="10">
        <v>2.3871099999999998</v>
      </c>
      <c r="S213" s="10" t="s">
        <v>149</v>
      </c>
      <c r="T213" s="10" t="s">
        <v>149</v>
      </c>
      <c r="U213" s="10">
        <v>-2.3409900000000001</v>
      </c>
      <c r="V213" s="10">
        <v>2.15659</v>
      </c>
      <c r="W213" s="10" t="s">
        <v>149</v>
      </c>
      <c r="X213" s="10">
        <v>1.4407799999999999</v>
      </c>
      <c r="Y213" s="10" t="s">
        <v>149</v>
      </c>
      <c r="Z213" s="10" t="s">
        <v>149</v>
      </c>
      <c r="AA213" s="10" t="s">
        <v>149</v>
      </c>
      <c r="AB213" s="10" t="s">
        <v>149</v>
      </c>
      <c r="AC213" s="10" t="s">
        <v>149</v>
      </c>
      <c r="AD213" s="10" t="s">
        <v>149</v>
      </c>
      <c r="AE213" s="10" t="s">
        <v>149</v>
      </c>
      <c r="AF213" s="10" t="s">
        <v>149</v>
      </c>
      <c r="AG213" s="10" t="s">
        <v>149</v>
      </c>
      <c r="AH213" s="10" t="s">
        <v>149</v>
      </c>
      <c r="AI213" s="10" t="s">
        <v>149</v>
      </c>
      <c r="AJ213" s="10">
        <v>1.5148200000000001</v>
      </c>
      <c r="AK213" s="10" t="s">
        <v>149</v>
      </c>
      <c r="AL213" s="10">
        <v>-1.4076299999999999</v>
      </c>
      <c r="AM213" s="10" t="s">
        <v>149</v>
      </c>
      <c r="AN213" s="10" t="s">
        <v>149</v>
      </c>
      <c r="AO213" s="10" t="s">
        <v>149</v>
      </c>
      <c r="AP213" s="10" t="s">
        <v>149</v>
      </c>
      <c r="AQ213" s="10" t="s">
        <v>149</v>
      </c>
      <c r="AR213" s="10" t="s">
        <v>149</v>
      </c>
    </row>
    <row r="214" spans="1:44">
      <c r="A214" s="34" t="s">
        <v>506</v>
      </c>
      <c r="B214" s="1"/>
      <c r="D214" s="10" t="s">
        <v>149</v>
      </c>
      <c r="E214" s="10" t="s">
        <v>149</v>
      </c>
      <c r="F214" s="10">
        <v>-5.2714999999999996</v>
      </c>
      <c r="G214" s="10">
        <v>-2.7242500000000001</v>
      </c>
      <c r="H214" s="10">
        <v>-1.5865100000000001</v>
      </c>
      <c r="I214" s="10" t="s">
        <v>149</v>
      </c>
      <c r="J214" s="10">
        <v>1.3638399999999999</v>
      </c>
      <c r="K214" s="10" t="s">
        <v>149</v>
      </c>
      <c r="L214" s="10">
        <v>-1.80097</v>
      </c>
      <c r="M214" s="10" t="s">
        <v>149</v>
      </c>
      <c r="N214" s="10" t="s">
        <v>149</v>
      </c>
      <c r="O214" s="10" t="s">
        <v>149</v>
      </c>
      <c r="P214" s="10">
        <v>-2.8277000000000001</v>
      </c>
      <c r="Q214" s="10">
        <v>-3.3651800000000001</v>
      </c>
      <c r="R214" s="10" t="s">
        <v>149</v>
      </c>
      <c r="S214" s="10">
        <v>1.38523</v>
      </c>
      <c r="T214" s="10">
        <v>1.3861600000000001</v>
      </c>
      <c r="U214" s="10">
        <v>-2.2817699999999999</v>
      </c>
      <c r="V214" s="10">
        <v>1.6854899999999999</v>
      </c>
      <c r="W214" s="10">
        <v>-1.53834</v>
      </c>
      <c r="X214" s="10" t="s">
        <v>149</v>
      </c>
      <c r="Y214" s="10" t="s">
        <v>149</v>
      </c>
      <c r="Z214" s="10" t="s">
        <v>149</v>
      </c>
      <c r="AA214" s="10" t="s">
        <v>149</v>
      </c>
      <c r="AB214" s="10" t="s">
        <v>149</v>
      </c>
      <c r="AC214" s="10">
        <v>-3.1594000000000002</v>
      </c>
      <c r="AD214" s="10" t="s">
        <v>149</v>
      </c>
      <c r="AE214" s="10" t="s">
        <v>149</v>
      </c>
      <c r="AF214" s="10">
        <v>-2.33799</v>
      </c>
      <c r="AG214" s="10" t="s">
        <v>149</v>
      </c>
      <c r="AH214" s="10" t="s">
        <v>149</v>
      </c>
      <c r="AI214" s="10" t="s">
        <v>149</v>
      </c>
      <c r="AJ214" s="10" t="s">
        <v>149</v>
      </c>
      <c r="AK214" s="10" t="s">
        <v>149</v>
      </c>
      <c r="AL214" s="10" t="s">
        <v>149</v>
      </c>
      <c r="AM214" s="10">
        <v>1.2539499999999999</v>
      </c>
      <c r="AN214" s="10" t="s">
        <v>149</v>
      </c>
      <c r="AO214" s="10" t="s">
        <v>149</v>
      </c>
      <c r="AP214" s="10">
        <v>-1.56517</v>
      </c>
      <c r="AQ214" s="10">
        <v>-1.3685700000000001</v>
      </c>
      <c r="AR214" s="10" t="s">
        <v>149</v>
      </c>
    </row>
    <row r="215" spans="1:44">
      <c r="A215" s="34" t="s">
        <v>507</v>
      </c>
      <c r="B215" s="1"/>
      <c r="D215" s="10">
        <v>-1.3985799999999999</v>
      </c>
      <c r="E215" s="10" t="s">
        <v>149</v>
      </c>
      <c r="F215" s="10" t="s">
        <v>149</v>
      </c>
      <c r="G215" s="10" t="s">
        <v>149</v>
      </c>
      <c r="H215" s="10" t="s">
        <v>149</v>
      </c>
      <c r="I215" s="10" t="s">
        <v>149</v>
      </c>
      <c r="J215" s="10" t="s">
        <v>149</v>
      </c>
      <c r="K215" s="10" t="s">
        <v>149</v>
      </c>
      <c r="L215" s="10" t="s">
        <v>149</v>
      </c>
      <c r="M215" s="10" t="s">
        <v>149</v>
      </c>
      <c r="N215" s="10">
        <v>1.712</v>
      </c>
      <c r="O215" s="10" t="s">
        <v>149</v>
      </c>
      <c r="P215" s="10" t="s">
        <v>149</v>
      </c>
      <c r="Q215" s="10" t="s">
        <v>149</v>
      </c>
      <c r="R215" s="10" t="s">
        <v>149</v>
      </c>
      <c r="S215" s="10" t="s">
        <v>149</v>
      </c>
      <c r="T215" s="10">
        <v>-2.30105</v>
      </c>
      <c r="U215" s="10">
        <v>-1.9998800000000001</v>
      </c>
      <c r="V215" s="10" t="s">
        <v>149</v>
      </c>
      <c r="W215" s="10" t="s">
        <v>149</v>
      </c>
      <c r="X215" s="10" t="s">
        <v>149</v>
      </c>
      <c r="Y215" s="10" t="s">
        <v>149</v>
      </c>
      <c r="Z215" s="10" t="s">
        <v>149</v>
      </c>
      <c r="AA215" s="10" t="s">
        <v>149</v>
      </c>
      <c r="AB215" s="10" t="s">
        <v>149</v>
      </c>
      <c r="AC215" s="10" t="s">
        <v>149</v>
      </c>
      <c r="AD215" s="10" t="s">
        <v>149</v>
      </c>
      <c r="AE215" s="10" t="s">
        <v>149</v>
      </c>
      <c r="AF215" s="10" t="s">
        <v>149</v>
      </c>
      <c r="AG215" s="10" t="s">
        <v>149</v>
      </c>
      <c r="AH215" s="10" t="s">
        <v>149</v>
      </c>
      <c r="AI215" s="10">
        <v>-2.52685</v>
      </c>
      <c r="AJ215" s="10" t="s">
        <v>149</v>
      </c>
      <c r="AK215" s="10">
        <v>-1.43021</v>
      </c>
      <c r="AL215" s="10" t="s">
        <v>149</v>
      </c>
      <c r="AM215" s="10" t="s">
        <v>149</v>
      </c>
      <c r="AN215" s="10" t="s">
        <v>149</v>
      </c>
      <c r="AO215" s="10" t="s">
        <v>149</v>
      </c>
      <c r="AP215" s="10" t="s">
        <v>149</v>
      </c>
      <c r="AQ215" s="10" t="s">
        <v>149</v>
      </c>
      <c r="AR215" s="10" t="s">
        <v>149</v>
      </c>
    </row>
    <row r="216" spans="1:44">
      <c r="A216" s="34" t="s">
        <v>508</v>
      </c>
      <c r="B216" s="1"/>
      <c r="D216" s="10" t="s">
        <v>149</v>
      </c>
      <c r="E216" s="10" t="s">
        <v>149</v>
      </c>
      <c r="F216" s="10">
        <v>3.8404500000000001</v>
      </c>
      <c r="G216" s="10">
        <v>2.5274999999999999</v>
      </c>
      <c r="H216" s="10">
        <v>-2.32829</v>
      </c>
      <c r="I216" s="10">
        <v>-2.3230499999999998</v>
      </c>
      <c r="J216" s="10">
        <v>-1.8971199999999999</v>
      </c>
      <c r="K216" s="10" t="s">
        <v>149</v>
      </c>
      <c r="L216" s="10">
        <v>1.7478</v>
      </c>
      <c r="M216" s="10" t="s">
        <v>149</v>
      </c>
      <c r="N216" s="10">
        <v>2.1201599999999998</v>
      </c>
      <c r="O216" s="10" t="s">
        <v>149</v>
      </c>
      <c r="P216" s="10" t="s">
        <v>149</v>
      </c>
      <c r="Q216" s="10" t="s">
        <v>149</v>
      </c>
      <c r="R216" s="10">
        <v>6.45878</v>
      </c>
      <c r="S216" s="10">
        <v>-1.8163899999999999</v>
      </c>
      <c r="T216" s="10">
        <v>-1.4556</v>
      </c>
      <c r="U216" s="10">
        <v>-1.7126300000000001</v>
      </c>
      <c r="V216" s="10">
        <v>2.1892399999999999</v>
      </c>
      <c r="W216" s="10" t="s">
        <v>149</v>
      </c>
      <c r="X216" s="10">
        <v>2.5937399999999999</v>
      </c>
      <c r="Y216" s="10">
        <v>1.53495</v>
      </c>
      <c r="Z216" s="10" t="s">
        <v>149</v>
      </c>
      <c r="AA216" s="10" t="s">
        <v>149</v>
      </c>
      <c r="AB216" s="10" t="s">
        <v>149</v>
      </c>
      <c r="AC216" s="10">
        <v>3.5927799999999999</v>
      </c>
      <c r="AD216" s="10">
        <v>3.8213900000000001</v>
      </c>
      <c r="AE216" s="10">
        <v>2.8544900000000002</v>
      </c>
      <c r="AF216" s="10">
        <v>5.6520900000000003</v>
      </c>
      <c r="AG216" s="10">
        <v>2.5020099999999998</v>
      </c>
      <c r="AH216" s="10" t="s">
        <v>149</v>
      </c>
      <c r="AI216" s="10">
        <v>-1.66608</v>
      </c>
      <c r="AJ216" s="10">
        <v>1.47004</v>
      </c>
      <c r="AK216" s="10" t="s">
        <v>149</v>
      </c>
      <c r="AL216" s="10">
        <v>-1.47824</v>
      </c>
      <c r="AM216" s="10" t="s">
        <v>149</v>
      </c>
      <c r="AN216" s="10" t="s">
        <v>149</v>
      </c>
      <c r="AO216" s="10" t="s">
        <v>149</v>
      </c>
      <c r="AP216" s="10" t="s">
        <v>149</v>
      </c>
      <c r="AQ216" s="10">
        <v>1.57457</v>
      </c>
      <c r="AR216" s="10" t="s">
        <v>149</v>
      </c>
    </row>
    <row r="217" spans="1:44">
      <c r="A217" s="34" t="s">
        <v>509</v>
      </c>
      <c r="B217" s="1"/>
      <c r="D217" s="10">
        <v>1.3423499999999999</v>
      </c>
      <c r="E217" s="10" t="s">
        <v>149</v>
      </c>
      <c r="F217" s="10" t="s">
        <v>149</v>
      </c>
      <c r="G217" s="10">
        <v>1.84432</v>
      </c>
      <c r="H217" s="10" t="s">
        <v>149</v>
      </c>
      <c r="I217" s="10" t="s">
        <v>149</v>
      </c>
      <c r="J217" s="10">
        <v>-1.92544</v>
      </c>
      <c r="K217" s="10" t="s">
        <v>149</v>
      </c>
      <c r="L217" s="10" t="s">
        <v>149</v>
      </c>
      <c r="M217" s="10" t="s">
        <v>149</v>
      </c>
      <c r="N217" s="10" t="s">
        <v>149</v>
      </c>
      <c r="O217" s="10">
        <v>2.1096400000000002</v>
      </c>
      <c r="P217" s="10" t="s">
        <v>149</v>
      </c>
      <c r="Q217" s="10">
        <v>2.4228299999999998</v>
      </c>
      <c r="R217" s="10">
        <v>2.5119199999999999</v>
      </c>
      <c r="S217" s="10">
        <v>1.3136699999999999</v>
      </c>
      <c r="T217" s="10" t="s">
        <v>149</v>
      </c>
      <c r="U217" s="10">
        <v>-2.7551600000000001</v>
      </c>
      <c r="V217" s="10">
        <v>1.7056500000000001</v>
      </c>
      <c r="W217" s="10">
        <v>1.3021799999999999</v>
      </c>
      <c r="X217" s="10" t="s">
        <v>149</v>
      </c>
      <c r="Y217" s="10">
        <v>1.2690999999999999</v>
      </c>
      <c r="Z217" s="10" t="s">
        <v>149</v>
      </c>
      <c r="AA217" s="10">
        <v>2.0202499999999999</v>
      </c>
      <c r="AB217" s="10" t="s">
        <v>149</v>
      </c>
      <c r="AC217" s="10">
        <v>1.32738</v>
      </c>
      <c r="AD217" s="10">
        <v>2.26431</v>
      </c>
      <c r="AE217" s="10">
        <v>3.8731300000000002</v>
      </c>
      <c r="AF217" s="10" t="s">
        <v>149</v>
      </c>
      <c r="AG217" s="10" t="s">
        <v>149</v>
      </c>
      <c r="AH217" s="10">
        <v>-1.5972599999999999</v>
      </c>
      <c r="AI217" s="10" t="s">
        <v>149</v>
      </c>
      <c r="AJ217" s="10" t="s">
        <v>149</v>
      </c>
      <c r="AK217" s="10" t="s">
        <v>149</v>
      </c>
      <c r="AL217" s="10">
        <v>-1.40533</v>
      </c>
      <c r="AM217" s="10" t="s">
        <v>149</v>
      </c>
      <c r="AN217" s="10" t="s">
        <v>149</v>
      </c>
      <c r="AO217" s="10">
        <v>1.2976399999999999</v>
      </c>
      <c r="AP217" s="10" t="s">
        <v>149</v>
      </c>
      <c r="AQ217" s="10" t="s">
        <v>149</v>
      </c>
      <c r="AR217" s="10" t="s">
        <v>149</v>
      </c>
    </row>
    <row r="218" spans="1:44">
      <c r="A218" s="34" t="s">
        <v>510</v>
      </c>
      <c r="B218" s="1"/>
      <c r="D218" s="10">
        <v>-1.3137799999999999</v>
      </c>
      <c r="E218" s="10" t="s">
        <v>149</v>
      </c>
      <c r="F218" s="10" t="s">
        <v>149</v>
      </c>
      <c r="G218" s="10" t="s">
        <v>149</v>
      </c>
      <c r="H218" s="10">
        <v>-1.69926</v>
      </c>
      <c r="I218" s="10">
        <v>-2.3681299999999998</v>
      </c>
      <c r="J218" s="10">
        <v>-2.6477300000000001</v>
      </c>
      <c r="K218" s="10">
        <v>-2.65</v>
      </c>
      <c r="L218" s="10">
        <v>1.35273</v>
      </c>
      <c r="M218" s="10" t="s">
        <v>149</v>
      </c>
      <c r="N218" s="10" t="s">
        <v>149</v>
      </c>
      <c r="O218" s="10">
        <v>4.1112799999999998</v>
      </c>
      <c r="P218" s="10" t="s">
        <v>149</v>
      </c>
      <c r="Q218" s="10">
        <v>3.4727399999999999</v>
      </c>
      <c r="R218" s="10">
        <v>2.9831400000000001</v>
      </c>
      <c r="S218" s="10" t="s">
        <v>149</v>
      </c>
      <c r="T218" s="10" t="s">
        <v>149</v>
      </c>
      <c r="U218" s="10">
        <v>-1.7159199999999999</v>
      </c>
      <c r="V218" s="10" t="s">
        <v>149</v>
      </c>
      <c r="W218" s="10" t="s">
        <v>149</v>
      </c>
      <c r="X218" s="10" t="s">
        <v>149</v>
      </c>
      <c r="Y218" s="10" t="s">
        <v>149</v>
      </c>
      <c r="Z218" s="10" t="s">
        <v>149</v>
      </c>
      <c r="AA218" s="10" t="s">
        <v>149</v>
      </c>
      <c r="AB218" s="10">
        <v>1.9103000000000001</v>
      </c>
      <c r="AC218" s="10">
        <v>2.1360199999999998</v>
      </c>
      <c r="AD218" s="10" t="s">
        <v>149</v>
      </c>
      <c r="AE218" s="10">
        <v>3.6880500000000001</v>
      </c>
      <c r="AF218" s="10">
        <v>2.32463</v>
      </c>
      <c r="AG218" s="10">
        <v>2.4071600000000002</v>
      </c>
      <c r="AH218" s="10" t="s">
        <v>149</v>
      </c>
      <c r="AI218" s="10" t="s">
        <v>149</v>
      </c>
      <c r="AJ218" s="10" t="s">
        <v>149</v>
      </c>
      <c r="AK218" s="10" t="s">
        <v>149</v>
      </c>
      <c r="AL218" s="10">
        <v>-1.8244899999999999</v>
      </c>
      <c r="AM218" s="10" t="s">
        <v>149</v>
      </c>
      <c r="AN218" s="10">
        <v>1.5266599999999999</v>
      </c>
      <c r="AO218" s="10" t="s">
        <v>149</v>
      </c>
      <c r="AP218" s="10">
        <v>-1.5445800000000001</v>
      </c>
      <c r="AQ218" s="10" t="s">
        <v>149</v>
      </c>
      <c r="AR218" s="10" t="s">
        <v>149</v>
      </c>
    </row>
    <row r="219" spans="1:44">
      <c r="A219" s="34" t="s">
        <v>511</v>
      </c>
      <c r="B219" s="1"/>
      <c r="D219" s="10" t="s">
        <v>149</v>
      </c>
      <c r="E219" s="10" t="s">
        <v>149</v>
      </c>
      <c r="F219" s="10" t="s">
        <v>149</v>
      </c>
      <c r="G219" s="10" t="s">
        <v>149</v>
      </c>
      <c r="H219" s="10" t="s">
        <v>149</v>
      </c>
      <c r="I219" s="10">
        <v>2.75508</v>
      </c>
      <c r="J219" s="10" t="s">
        <v>149</v>
      </c>
      <c r="K219" s="10" t="s">
        <v>149</v>
      </c>
      <c r="L219" s="10" t="s">
        <v>149</v>
      </c>
      <c r="M219" s="10" t="s">
        <v>149</v>
      </c>
      <c r="N219" s="10">
        <v>-1.55993</v>
      </c>
      <c r="O219" s="10" t="s">
        <v>149</v>
      </c>
      <c r="P219" s="10">
        <v>-2.15794</v>
      </c>
      <c r="Q219" s="10" t="s">
        <v>149</v>
      </c>
      <c r="R219" s="10">
        <v>2.1959399999999998</v>
      </c>
      <c r="S219" s="10">
        <v>1.4599800000000001</v>
      </c>
      <c r="T219" s="10">
        <v>2.1341299999999999</v>
      </c>
      <c r="U219" s="10" t="s">
        <v>149</v>
      </c>
      <c r="V219" s="10" t="s">
        <v>149</v>
      </c>
      <c r="W219" s="10" t="s">
        <v>149</v>
      </c>
      <c r="X219" s="10">
        <v>1.8200099999999999</v>
      </c>
      <c r="Y219" s="10">
        <v>-1.1909400000000001</v>
      </c>
      <c r="Z219" s="10">
        <v>-1.9087099999999999</v>
      </c>
      <c r="AA219" s="10" t="s">
        <v>149</v>
      </c>
      <c r="AB219" s="10" t="s">
        <v>149</v>
      </c>
      <c r="AC219" s="10" t="s">
        <v>149</v>
      </c>
      <c r="AD219" s="10" t="s">
        <v>149</v>
      </c>
      <c r="AE219" s="10" t="s">
        <v>149</v>
      </c>
      <c r="AF219" s="10" t="s">
        <v>149</v>
      </c>
      <c r="AG219" s="10" t="s">
        <v>149</v>
      </c>
      <c r="AH219" s="10">
        <v>1.6825000000000001</v>
      </c>
      <c r="AI219" s="10" t="s">
        <v>149</v>
      </c>
      <c r="AJ219" s="10" t="s">
        <v>149</v>
      </c>
      <c r="AK219" s="10">
        <v>2.2093799999999999</v>
      </c>
      <c r="AL219" s="10" t="s">
        <v>149</v>
      </c>
      <c r="AM219" s="10">
        <v>1.9112199999999999</v>
      </c>
      <c r="AN219" s="10">
        <v>3.3508</v>
      </c>
      <c r="AO219" s="10" t="s">
        <v>149</v>
      </c>
      <c r="AP219" s="10" t="s">
        <v>149</v>
      </c>
      <c r="AQ219" s="10" t="s">
        <v>149</v>
      </c>
      <c r="AR219" s="10" t="s">
        <v>149</v>
      </c>
    </row>
    <row r="220" spans="1:44">
      <c r="A220" s="34" t="s">
        <v>512</v>
      </c>
      <c r="B220" s="1"/>
      <c r="D220" s="10">
        <v>1.5326599999999999</v>
      </c>
      <c r="E220" s="10">
        <v>2.3172600000000001</v>
      </c>
      <c r="F220" s="10">
        <v>2.4716</v>
      </c>
      <c r="G220" s="10" t="s">
        <v>149</v>
      </c>
      <c r="H220" s="10">
        <v>-2.8082199999999999</v>
      </c>
      <c r="I220" s="10">
        <v>-2.79</v>
      </c>
      <c r="J220" s="10">
        <v>-4.06576</v>
      </c>
      <c r="K220" s="10">
        <v>-2.7261500000000001</v>
      </c>
      <c r="L220" s="10">
        <v>1.79213</v>
      </c>
      <c r="M220" s="10">
        <v>1.8152699999999999</v>
      </c>
      <c r="N220" s="10">
        <v>1.5217499999999999</v>
      </c>
      <c r="O220" s="10">
        <v>5.5187999999999997</v>
      </c>
      <c r="P220" s="10">
        <v>2.2214900000000002</v>
      </c>
      <c r="Q220" s="10" t="s">
        <v>149</v>
      </c>
      <c r="R220" s="10">
        <v>5.3662000000000001</v>
      </c>
      <c r="S220" s="10" t="s">
        <v>149</v>
      </c>
      <c r="T220" s="10">
        <v>-3.34572</v>
      </c>
      <c r="U220" s="10">
        <v>-2.3064300000000002</v>
      </c>
      <c r="V220" s="10">
        <v>3.0614599999999998</v>
      </c>
      <c r="W220" s="10">
        <v>2.0284399999999998</v>
      </c>
      <c r="X220" s="10">
        <v>1.70489</v>
      </c>
      <c r="Y220" s="10">
        <v>1.4702</v>
      </c>
      <c r="Z220" s="10">
        <v>1.3180499999999999</v>
      </c>
      <c r="AA220" s="10">
        <v>4.7517899999999997</v>
      </c>
      <c r="AB220" s="10" t="s">
        <v>149</v>
      </c>
      <c r="AC220" s="10">
        <v>4.7576400000000003</v>
      </c>
      <c r="AD220" s="10">
        <v>5.1287700000000003</v>
      </c>
      <c r="AE220" s="10">
        <v>7.1815899999999999</v>
      </c>
      <c r="AF220" s="10">
        <v>2.1324100000000001</v>
      </c>
      <c r="AG220" s="10" t="s">
        <v>149</v>
      </c>
      <c r="AH220" s="10">
        <v>-1.9696499999999999</v>
      </c>
      <c r="AI220" s="10">
        <v>-2.0654699999999999</v>
      </c>
      <c r="AJ220" s="10" t="s">
        <v>149</v>
      </c>
      <c r="AK220" s="10">
        <v>-1.7256899999999999</v>
      </c>
      <c r="AL220" s="10">
        <v>-3.5032000000000001</v>
      </c>
      <c r="AM220" s="10">
        <v>-1.3656699999999999</v>
      </c>
      <c r="AN220" s="10">
        <v>-1.7065999999999999</v>
      </c>
      <c r="AO220" s="10" t="s">
        <v>149</v>
      </c>
      <c r="AP220" s="10">
        <v>-1.2593300000000001</v>
      </c>
      <c r="AQ220" s="10">
        <v>2.0022700000000002</v>
      </c>
      <c r="AR220" s="10" t="s">
        <v>149</v>
      </c>
    </row>
    <row r="221" spans="1:44">
      <c r="A221" s="34" t="s">
        <v>513</v>
      </c>
      <c r="B221" s="1"/>
      <c r="D221" s="10" t="s">
        <v>149</v>
      </c>
      <c r="E221" s="10" t="s">
        <v>149</v>
      </c>
      <c r="F221" s="10">
        <v>3.5115099999999999</v>
      </c>
      <c r="G221" s="10" t="s">
        <v>149</v>
      </c>
      <c r="H221" s="10">
        <v>-1.96089</v>
      </c>
      <c r="I221" s="10">
        <v>-2.9213</v>
      </c>
      <c r="J221" s="10">
        <v>-1.6862999999999999</v>
      </c>
      <c r="K221" s="10" t="s">
        <v>149</v>
      </c>
      <c r="L221" s="10">
        <v>1.33199</v>
      </c>
      <c r="M221" s="10" t="s">
        <v>149</v>
      </c>
      <c r="N221" s="10">
        <v>1.5971599999999999</v>
      </c>
      <c r="O221" s="10" t="s">
        <v>149</v>
      </c>
      <c r="P221" s="10" t="s">
        <v>149</v>
      </c>
      <c r="Q221" s="10" t="s">
        <v>149</v>
      </c>
      <c r="R221" s="10">
        <v>6.3568300000000004</v>
      </c>
      <c r="S221" s="10" t="s">
        <v>149</v>
      </c>
      <c r="T221" s="10">
        <v>-1.9049700000000001</v>
      </c>
      <c r="U221" s="10">
        <v>-2.4776899999999999</v>
      </c>
      <c r="V221" s="10">
        <v>1.8718999999999999</v>
      </c>
      <c r="W221" s="10">
        <v>1.6797500000000001</v>
      </c>
      <c r="X221" s="10">
        <v>1.8536699999999999</v>
      </c>
      <c r="Y221" s="10">
        <v>1.2105600000000001</v>
      </c>
      <c r="Z221" s="10" t="s">
        <v>149</v>
      </c>
      <c r="AA221" s="10" t="s">
        <v>149</v>
      </c>
      <c r="AB221" s="10" t="s">
        <v>149</v>
      </c>
      <c r="AC221" s="10" t="s">
        <v>149</v>
      </c>
      <c r="AD221" s="10" t="s">
        <v>149</v>
      </c>
      <c r="AE221" s="10">
        <v>3.2031800000000001</v>
      </c>
      <c r="AF221" s="10">
        <v>4.3620099999999997</v>
      </c>
      <c r="AG221" s="10" t="s">
        <v>149</v>
      </c>
      <c r="AH221" s="10">
        <v>-1.61233</v>
      </c>
      <c r="AI221" s="10">
        <v>-2.05322</v>
      </c>
      <c r="AJ221" s="10">
        <v>1.5185500000000001</v>
      </c>
      <c r="AK221" s="10" t="s">
        <v>149</v>
      </c>
      <c r="AL221" s="10">
        <v>-1.4405600000000001</v>
      </c>
      <c r="AM221" s="10" t="s">
        <v>149</v>
      </c>
      <c r="AN221" s="10">
        <v>-1.57863</v>
      </c>
      <c r="AO221" s="10" t="s">
        <v>149</v>
      </c>
      <c r="AP221" s="10">
        <v>-1.5137499999999999</v>
      </c>
      <c r="AQ221" s="10">
        <v>1.58843</v>
      </c>
      <c r="AR221" s="10">
        <v>-1.5341899999999999</v>
      </c>
    </row>
    <row r="222" spans="1:44">
      <c r="A222" s="34" t="s">
        <v>514</v>
      </c>
      <c r="B222" s="1"/>
      <c r="D222" s="10">
        <v>1.5624100000000001</v>
      </c>
      <c r="E222" s="10">
        <v>3.18038</v>
      </c>
      <c r="F222" s="10" t="s">
        <v>149</v>
      </c>
      <c r="G222" s="10" t="s">
        <v>149</v>
      </c>
      <c r="H222" s="10" t="s">
        <v>149</v>
      </c>
      <c r="I222" s="10" t="s">
        <v>149</v>
      </c>
      <c r="J222" s="10" t="s">
        <v>149</v>
      </c>
      <c r="K222" s="10" t="s">
        <v>149</v>
      </c>
      <c r="L222" s="10" t="s">
        <v>149</v>
      </c>
      <c r="M222" s="10">
        <v>1.65116</v>
      </c>
      <c r="N222" s="10">
        <v>2.0291999999999999</v>
      </c>
      <c r="O222" s="10">
        <v>2.6265900000000002</v>
      </c>
      <c r="P222" s="10" t="s">
        <v>149</v>
      </c>
      <c r="Q222" s="10">
        <v>4.0686099999999996</v>
      </c>
      <c r="R222" s="10">
        <v>2.4765700000000002</v>
      </c>
      <c r="S222" s="10">
        <v>3.4054199999999999</v>
      </c>
      <c r="T222" s="10">
        <v>1.5562199999999999</v>
      </c>
      <c r="U222" s="10" t="s">
        <v>149</v>
      </c>
      <c r="V222" s="10">
        <v>3.3486799999999999</v>
      </c>
      <c r="W222" s="10" t="s">
        <v>149</v>
      </c>
      <c r="X222" s="10">
        <v>1.7016500000000001</v>
      </c>
      <c r="Y222" s="10">
        <v>1.71339</v>
      </c>
      <c r="Z222" s="10">
        <v>2.4533900000000002</v>
      </c>
      <c r="AA222" s="10">
        <v>2.6903999999999999</v>
      </c>
      <c r="AB222" s="10" t="s">
        <v>149</v>
      </c>
      <c r="AC222" s="10" t="s">
        <v>149</v>
      </c>
      <c r="AD222" s="10">
        <v>2.5335299999999998</v>
      </c>
      <c r="AE222" s="10">
        <v>2.8881100000000002</v>
      </c>
      <c r="AF222" s="10" t="s">
        <v>149</v>
      </c>
      <c r="AG222" s="10">
        <v>-1.9065399999999999</v>
      </c>
      <c r="AH222" s="10">
        <v>1.91377</v>
      </c>
      <c r="AI222" s="10">
        <v>2.5081899999999999</v>
      </c>
      <c r="AJ222" s="10">
        <v>2.22092</v>
      </c>
      <c r="AK222" s="10">
        <v>2.6239300000000001</v>
      </c>
      <c r="AL222" s="10" t="s">
        <v>149</v>
      </c>
      <c r="AM222" s="10">
        <v>2.54481</v>
      </c>
      <c r="AN222" s="10">
        <v>2.1955499999999999</v>
      </c>
      <c r="AO222" s="10" t="s">
        <v>149</v>
      </c>
      <c r="AP222" s="10" t="s">
        <v>149</v>
      </c>
      <c r="AQ222" s="10">
        <v>2.3212000000000002</v>
      </c>
      <c r="AR222" s="10">
        <v>2.2265100000000002</v>
      </c>
    </row>
    <row r="223" spans="1:44">
      <c r="A223" s="34" t="s">
        <v>515</v>
      </c>
      <c r="B223" s="1"/>
      <c r="D223" s="10">
        <v>-2.1281300000000001</v>
      </c>
      <c r="E223" s="10" t="s">
        <v>149</v>
      </c>
      <c r="F223" s="10" t="s">
        <v>149</v>
      </c>
      <c r="G223" s="10" t="s">
        <v>149</v>
      </c>
      <c r="H223" s="10" t="s">
        <v>149</v>
      </c>
      <c r="I223" s="10" t="s">
        <v>149</v>
      </c>
      <c r="J223" s="10" t="s">
        <v>149</v>
      </c>
      <c r="K223" s="10" t="s">
        <v>149</v>
      </c>
      <c r="L223" s="10" t="s">
        <v>149</v>
      </c>
      <c r="M223" s="10" t="s">
        <v>149</v>
      </c>
      <c r="N223" s="10" t="s">
        <v>149</v>
      </c>
      <c r="O223" s="10" t="s">
        <v>149</v>
      </c>
      <c r="P223" s="10" t="s">
        <v>149</v>
      </c>
      <c r="Q223" s="10" t="s">
        <v>149</v>
      </c>
      <c r="R223" s="10" t="s">
        <v>149</v>
      </c>
      <c r="S223" s="10" t="s">
        <v>149</v>
      </c>
      <c r="T223" s="10">
        <v>-3.3283399999999999</v>
      </c>
      <c r="U223" s="10" t="s">
        <v>149</v>
      </c>
      <c r="V223" s="10">
        <v>-2.57605</v>
      </c>
      <c r="W223" s="10" t="s">
        <v>149</v>
      </c>
      <c r="X223" s="10">
        <v>-1.4250799999999999</v>
      </c>
      <c r="Y223" s="10">
        <v>-1.46228</v>
      </c>
      <c r="Z223" s="10" t="s">
        <v>149</v>
      </c>
      <c r="AA223" s="10" t="s">
        <v>149</v>
      </c>
      <c r="AB223" s="10" t="s">
        <v>149</v>
      </c>
      <c r="AC223" s="10" t="s">
        <v>149</v>
      </c>
      <c r="AD223" s="10" t="s">
        <v>149</v>
      </c>
      <c r="AE223" s="10" t="s">
        <v>149</v>
      </c>
      <c r="AF223" s="10" t="s">
        <v>149</v>
      </c>
      <c r="AG223" s="10" t="s">
        <v>149</v>
      </c>
      <c r="AH223" s="10" t="s">
        <v>149</v>
      </c>
      <c r="AI223" s="10">
        <v>-1.7973300000000001</v>
      </c>
      <c r="AJ223" s="10" t="s">
        <v>149</v>
      </c>
      <c r="AK223" s="10">
        <v>-1.3356300000000001</v>
      </c>
      <c r="AL223" s="10">
        <v>1.54305</v>
      </c>
      <c r="AM223" s="10">
        <v>-5.3124599999999997</v>
      </c>
      <c r="AN223" s="10" t="s">
        <v>149</v>
      </c>
      <c r="AO223" s="10">
        <v>-1.5364</v>
      </c>
      <c r="AP223" s="10" t="s">
        <v>149</v>
      </c>
      <c r="AQ223" s="10" t="s">
        <v>149</v>
      </c>
      <c r="AR223" s="10">
        <v>-1.6233500000000001</v>
      </c>
    </row>
    <row r="224" spans="1:44">
      <c r="A224" s="34" t="s">
        <v>8</v>
      </c>
      <c r="B224" s="1"/>
      <c r="C224" s="5" t="s">
        <v>149</v>
      </c>
      <c r="D224" s="10">
        <v>-1.61293</v>
      </c>
      <c r="E224" s="10" t="s">
        <v>149</v>
      </c>
      <c r="F224" s="10" t="s">
        <v>149</v>
      </c>
      <c r="G224" s="10">
        <v>1.6412899999999999</v>
      </c>
      <c r="H224" s="10" t="s">
        <v>149</v>
      </c>
      <c r="I224" s="10" t="s">
        <v>149</v>
      </c>
      <c r="J224" s="10" t="s">
        <v>149</v>
      </c>
      <c r="K224" s="10">
        <v>3.9455399999999998</v>
      </c>
      <c r="L224" s="10">
        <v>-1.8305199999999999</v>
      </c>
      <c r="M224" s="10">
        <v>-1.6856500000000001</v>
      </c>
      <c r="N224" s="10">
        <v>-1.87456</v>
      </c>
      <c r="O224" s="10">
        <v>3.2348400000000002</v>
      </c>
      <c r="P224" s="10" t="s">
        <v>149</v>
      </c>
      <c r="Q224" s="10">
        <v>3.96007</v>
      </c>
      <c r="R224" s="10">
        <v>5.1902200000000001</v>
      </c>
      <c r="S224" s="10" t="s">
        <v>149</v>
      </c>
      <c r="T224" s="10">
        <v>1.31026</v>
      </c>
      <c r="U224" s="10" t="s">
        <v>149</v>
      </c>
      <c r="V224" s="10">
        <v>2.7468699999999999</v>
      </c>
      <c r="W224" s="10">
        <v>-1.37931</v>
      </c>
      <c r="X224" s="10" t="s">
        <v>149</v>
      </c>
      <c r="Y224" s="10" t="s">
        <v>149</v>
      </c>
      <c r="Z224" s="10">
        <v>-1.34039</v>
      </c>
      <c r="AA224" s="10" t="s">
        <v>149</v>
      </c>
      <c r="AB224" s="10">
        <v>1.8653900000000001</v>
      </c>
      <c r="AC224" s="10" t="s">
        <v>149</v>
      </c>
      <c r="AD224" s="10" t="s">
        <v>149</v>
      </c>
      <c r="AE224" s="10">
        <v>3.2236600000000002</v>
      </c>
      <c r="AF224" s="10">
        <v>2.3491900000000001</v>
      </c>
      <c r="AG224" s="10" t="s">
        <v>149</v>
      </c>
      <c r="AH224" s="10">
        <v>1.40388</v>
      </c>
      <c r="AI224" s="10">
        <v>2.9321600000000001</v>
      </c>
      <c r="AJ224" s="10">
        <v>1.5087299999999999</v>
      </c>
      <c r="AK224" s="10">
        <v>2.7076699999999998</v>
      </c>
      <c r="AL224" s="10" t="s">
        <v>149</v>
      </c>
      <c r="AM224" s="10">
        <v>2.0618099999999999</v>
      </c>
      <c r="AN224" s="10">
        <v>1.8772899999999999</v>
      </c>
      <c r="AO224" s="10" t="s">
        <v>149</v>
      </c>
      <c r="AP224" s="10">
        <v>-1.7596700000000001</v>
      </c>
      <c r="AQ224" s="10" t="s">
        <v>149</v>
      </c>
      <c r="AR224" s="10">
        <v>-1.7135100000000001</v>
      </c>
    </row>
    <row r="225" spans="1:44">
      <c r="A225" s="34" t="s">
        <v>9</v>
      </c>
      <c r="B225" s="1"/>
      <c r="C225" s="5" t="s">
        <v>149</v>
      </c>
      <c r="D225" s="10" t="s">
        <v>149</v>
      </c>
      <c r="E225" s="10" t="s">
        <v>149</v>
      </c>
      <c r="F225" s="10" t="s">
        <v>149</v>
      </c>
      <c r="G225" s="10" t="s">
        <v>149</v>
      </c>
      <c r="H225" s="10">
        <v>-1.6201399999999999</v>
      </c>
      <c r="I225" s="10">
        <v>-3.4311500000000001</v>
      </c>
      <c r="J225" s="10">
        <v>-2.0696099999999999</v>
      </c>
      <c r="K225" s="10">
        <v>-2.1746099999999999</v>
      </c>
      <c r="L225" s="10" t="s">
        <v>149</v>
      </c>
      <c r="M225" s="10">
        <v>1.41889</v>
      </c>
      <c r="N225" s="10" t="s">
        <v>149</v>
      </c>
      <c r="O225" s="10">
        <v>3.7064400000000002</v>
      </c>
      <c r="P225" s="10">
        <v>1.49871</v>
      </c>
      <c r="Q225" s="10" t="s">
        <v>149</v>
      </c>
      <c r="R225" s="10">
        <v>4.2359200000000001</v>
      </c>
      <c r="S225" s="10">
        <v>1.34629</v>
      </c>
      <c r="T225" s="10">
        <v>-1.58229</v>
      </c>
      <c r="U225" s="10">
        <v>-1.6227400000000001</v>
      </c>
      <c r="V225" s="10" t="s">
        <v>149</v>
      </c>
      <c r="W225" s="10" t="s">
        <v>149</v>
      </c>
      <c r="X225" s="10">
        <v>1.55501</v>
      </c>
      <c r="Y225" s="10" t="s">
        <v>149</v>
      </c>
      <c r="Z225" s="10" t="s">
        <v>149</v>
      </c>
      <c r="AA225" s="10">
        <v>1.7692000000000001</v>
      </c>
      <c r="AB225" s="10" t="s">
        <v>149</v>
      </c>
      <c r="AC225" s="10">
        <v>3.9586600000000001</v>
      </c>
      <c r="AD225" s="10" t="s">
        <v>149</v>
      </c>
      <c r="AE225" s="10">
        <v>3.4876200000000002</v>
      </c>
      <c r="AF225" s="10" t="s">
        <v>149</v>
      </c>
      <c r="AG225" s="10" t="s">
        <v>149</v>
      </c>
      <c r="AH225" s="10">
        <v>-2.2945700000000002</v>
      </c>
      <c r="AI225" s="10">
        <v>-2.21793</v>
      </c>
      <c r="AJ225" s="10" t="s">
        <v>149</v>
      </c>
      <c r="AK225" s="10">
        <v>-1.22254</v>
      </c>
      <c r="AL225" s="10">
        <v>-2.21326</v>
      </c>
      <c r="AM225" s="10" t="s">
        <v>149</v>
      </c>
      <c r="AN225" s="10">
        <v>1.26196</v>
      </c>
      <c r="AO225" s="10" t="s">
        <v>149</v>
      </c>
      <c r="AP225" s="10" t="s">
        <v>149</v>
      </c>
      <c r="AQ225" s="10">
        <v>1.72526</v>
      </c>
      <c r="AR225" s="10">
        <v>-1.5438000000000001</v>
      </c>
    </row>
    <row r="226" spans="1:44">
      <c r="A226" s="34" t="s">
        <v>10</v>
      </c>
      <c r="B226" s="1"/>
      <c r="C226" s="5" t="s">
        <v>149</v>
      </c>
      <c r="D226" s="10" t="s">
        <v>149</v>
      </c>
      <c r="E226" s="10" t="s">
        <v>149</v>
      </c>
      <c r="F226" s="10" t="s">
        <v>149</v>
      </c>
      <c r="G226" s="10" t="s">
        <v>149</v>
      </c>
      <c r="H226" s="10" t="s">
        <v>149</v>
      </c>
      <c r="I226" s="10">
        <v>-3.41073</v>
      </c>
      <c r="J226" s="10">
        <v>-3.08412</v>
      </c>
      <c r="K226" s="10">
        <v>-2.6181999999999999</v>
      </c>
      <c r="L226" s="10" t="s">
        <v>149</v>
      </c>
      <c r="M226" s="10" t="s">
        <v>149</v>
      </c>
      <c r="N226" s="10" t="s">
        <v>149</v>
      </c>
      <c r="O226" s="10" t="s">
        <v>149</v>
      </c>
      <c r="P226" s="10">
        <v>2.0436899999999998</v>
      </c>
      <c r="Q226" s="10" t="s">
        <v>149</v>
      </c>
      <c r="R226" s="10" t="s">
        <v>149</v>
      </c>
      <c r="S226" s="10">
        <v>1.2854300000000001</v>
      </c>
      <c r="T226" s="10">
        <v>-2.1624099999999999</v>
      </c>
      <c r="U226" s="10">
        <v>-1.8970800000000001</v>
      </c>
      <c r="V226" s="10" t="s">
        <v>149</v>
      </c>
      <c r="W226" s="10" t="s">
        <v>149</v>
      </c>
      <c r="X226" s="10" t="s">
        <v>149</v>
      </c>
      <c r="Y226" s="10" t="s">
        <v>149</v>
      </c>
      <c r="Z226" s="10" t="s">
        <v>149</v>
      </c>
      <c r="AA226" s="10">
        <v>1.44137</v>
      </c>
      <c r="AB226" s="10">
        <v>2.16526</v>
      </c>
      <c r="AC226" s="10">
        <v>2.2957399999999999</v>
      </c>
      <c r="AD226" s="10" t="s">
        <v>149</v>
      </c>
      <c r="AE226" s="10" t="s">
        <v>149</v>
      </c>
      <c r="AF226" s="10" t="s">
        <v>149</v>
      </c>
      <c r="AG226" s="10">
        <v>-2.6505700000000001</v>
      </c>
      <c r="AH226" s="10" t="s">
        <v>149</v>
      </c>
      <c r="AI226" s="10" t="s">
        <v>149</v>
      </c>
      <c r="AJ226" s="10">
        <v>-1.5892999999999999</v>
      </c>
      <c r="AK226" s="10">
        <v>-3.25603</v>
      </c>
      <c r="AL226" s="10" t="s">
        <v>149</v>
      </c>
      <c r="AM226" s="10">
        <v>-1.4626399999999999</v>
      </c>
      <c r="AN226" s="10" t="s">
        <v>149</v>
      </c>
      <c r="AO226" s="10" t="s">
        <v>149</v>
      </c>
      <c r="AP226" s="10" t="s">
        <v>149</v>
      </c>
      <c r="AQ226" s="10" t="s">
        <v>149</v>
      </c>
      <c r="AR226" s="10" t="s">
        <v>149</v>
      </c>
    </row>
    <row r="227" spans="1:44">
      <c r="A227" s="34" t="s">
        <v>11</v>
      </c>
      <c r="B227" s="1"/>
      <c r="C227" s="5" t="s">
        <v>149</v>
      </c>
      <c r="D227" s="10">
        <v>-1.1981999999999999</v>
      </c>
      <c r="E227" s="10">
        <v>2.8596900000000001</v>
      </c>
      <c r="F227" s="10" t="s">
        <v>149</v>
      </c>
      <c r="G227" s="10">
        <v>2.0527099999999998</v>
      </c>
      <c r="H227" s="10">
        <v>-1.7497400000000001</v>
      </c>
      <c r="I227" s="10">
        <v>-3.8723700000000001</v>
      </c>
      <c r="J227" s="10">
        <v>-1.5978600000000001</v>
      </c>
      <c r="K227" s="10">
        <v>-2.6265399999999999</v>
      </c>
      <c r="L227" s="10" t="s">
        <v>149</v>
      </c>
      <c r="M227" s="10">
        <v>1.49417</v>
      </c>
      <c r="N227" s="10">
        <v>1.2423</v>
      </c>
      <c r="O227" s="10" t="s">
        <v>149</v>
      </c>
      <c r="P227" s="10">
        <v>1.4283399999999999</v>
      </c>
      <c r="Q227" s="10" t="s">
        <v>149</v>
      </c>
      <c r="R227" s="10">
        <v>2.77881</v>
      </c>
      <c r="S227" s="10">
        <v>-1.7681100000000001</v>
      </c>
      <c r="T227" s="10" t="s">
        <v>149</v>
      </c>
      <c r="U227" s="10">
        <v>-1.5968899999999999</v>
      </c>
      <c r="V227" s="10">
        <v>2.3060499999999999</v>
      </c>
      <c r="W227" s="10">
        <v>1.8291299999999999</v>
      </c>
      <c r="X227" s="10" t="s">
        <v>149</v>
      </c>
      <c r="Y227" s="10" t="s">
        <v>149</v>
      </c>
      <c r="Z227" s="10">
        <v>1.2981</v>
      </c>
      <c r="AA227" s="10" t="s">
        <v>149</v>
      </c>
      <c r="AB227" s="10">
        <v>2.20194</v>
      </c>
      <c r="AC227" s="10">
        <v>2.3060499999999999</v>
      </c>
      <c r="AD227" s="10">
        <v>2.4801000000000002</v>
      </c>
      <c r="AE227" s="10">
        <v>3.4508899999999998</v>
      </c>
      <c r="AF227" s="10" t="s">
        <v>149</v>
      </c>
      <c r="AG227" s="10" t="s">
        <v>149</v>
      </c>
      <c r="AH227" s="10">
        <v>-1.53406</v>
      </c>
      <c r="AI227" s="10">
        <v>-1.7733699999999999</v>
      </c>
      <c r="AJ227" s="10">
        <v>-1.58365</v>
      </c>
      <c r="AK227" s="10">
        <v>-1.63289</v>
      </c>
      <c r="AL227" s="10">
        <v>-1.71353</v>
      </c>
      <c r="AM227" s="10">
        <v>-1.20685</v>
      </c>
      <c r="AN227" s="10" t="s">
        <v>149</v>
      </c>
      <c r="AO227" s="10" t="s">
        <v>149</v>
      </c>
      <c r="AP227" s="10">
        <v>-1.3422000000000001</v>
      </c>
      <c r="AQ227" s="10">
        <v>1.5453699999999999</v>
      </c>
      <c r="AR227" s="10">
        <v>-1.2704200000000001</v>
      </c>
    </row>
    <row r="228" spans="1:44">
      <c r="A228" s="34" t="s">
        <v>12</v>
      </c>
      <c r="B228" s="1"/>
      <c r="C228" s="5" t="s">
        <v>149</v>
      </c>
      <c r="D228" s="10">
        <v>-1.7680800000000001</v>
      </c>
      <c r="E228" s="10" t="s">
        <v>149</v>
      </c>
      <c r="F228" s="10" t="s">
        <v>149</v>
      </c>
      <c r="G228" s="10" t="s">
        <v>149</v>
      </c>
      <c r="H228" s="10" t="s">
        <v>149</v>
      </c>
      <c r="I228" s="10">
        <v>1.6944300000000001</v>
      </c>
      <c r="J228" s="10" t="s">
        <v>149</v>
      </c>
      <c r="K228" s="10" t="s">
        <v>149</v>
      </c>
      <c r="L228" s="10">
        <v>-1.33578</v>
      </c>
      <c r="M228" s="10">
        <v>-1.36365</v>
      </c>
      <c r="N228" s="10" t="s">
        <v>149</v>
      </c>
      <c r="O228" s="10" t="s">
        <v>149</v>
      </c>
      <c r="P228" s="10" t="s">
        <v>149</v>
      </c>
      <c r="Q228" s="10" t="s">
        <v>149</v>
      </c>
      <c r="R228" s="10">
        <v>2.48929</v>
      </c>
      <c r="S228" s="10" t="s">
        <v>149</v>
      </c>
      <c r="T228" s="10" t="s">
        <v>149</v>
      </c>
      <c r="U228" s="10">
        <v>-2.0769299999999999</v>
      </c>
      <c r="V228" s="10" t="s">
        <v>149</v>
      </c>
      <c r="W228" s="10">
        <v>-1.5592600000000001</v>
      </c>
      <c r="X228" s="10">
        <v>-1.1472800000000001</v>
      </c>
      <c r="Y228" s="10" t="s">
        <v>149</v>
      </c>
      <c r="Z228" s="10">
        <v>-1.6715100000000001</v>
      </c>
      <c r="AA228" s="10" t="s">
        <v>149</v>
      </c>
      <c r="AB228" s="10">
        <v>-2.9811999999999999</v>
      </c>
      <c r="AC228" s="10">
        <v>-1.31992</v>
      </c>
      <c r="AD228" s="10" t="s">
        <v>149</v>
      </c>
      <c r="AE228" s="10" t="s">
        <v>149</v>
      </c>
      <c r="AF228" s="10">
        <v>2.2195399999999998</v>
      </c>
      <c r="AG228" s="10" t="s">
        <v>149</v>
      </c>
      <c r="AH228" s="10" t="s">
        <v>149</v>
      </c>
      <c r="AI228" s="10" t="s">
        <v>149</v>
      </c>
      <c r="AJ228" s="10">
        <v>1.74692</v>
      </c>
      <c r="AK228" s="10" t="s">
        <v>149</v>
      </c>
      <c r="AL228" s="10" t="s">
        <v>149</v>
      </c>
      <c r="AM228" s="10">
        <v>-2.1791499999999999</v>
      </c>
      <c r="AN228" s="10" t="s">
        <v>149</v>
      </c>
      <c r="AO228" s="10" t="s">
        <v>149</v>
      </c>
      <c r="AP228" s="10" t="s">
        <v>149</v>
      </c>
      <c r="AQ228" s="10">
        <v>-1.4458</v>
      </c>
      <c r="AR228" s="10" t="s">
        <v>149</v>
      </c>
    </row>
    <row r="229" spans="1:44">
      <c r="A229" s="34" t="s">
        <v>13</v>
      </c>
      <c r="B229" s="1"/>
      <c r="C229" s="5" t="s">
        <v>149</v>
      </c>
      <c r="D229" s="10" t="s">
        <v>149</v>
      </c>
      <c r="E229" s="10" t="s">
        <v>149</v>
      </c>
      <c r="F229" s="10" t="s">
        <v>149</v>
      </c>
      <c r="G229" s="10" t="s">
        <v>149</v>
      </c>
      <c r="H229" s="10">
        <v>1.14629</v>
      </c>
      <c r="I229" s="10" t="s">
        <v>149</v>
      </c>
      <c r="J229" s="10">
        <v>-1.89605</v>
      </c>
      <c r="K229" s="10" t="s">
        <v>149</v>
      </c>
      <c r="L229" s="10" t="s">
        <v>149</v>
      </c>
      <c r="M229" s="10" t="s">
        <v>149</v>
      </c>
      <c r="N229" s="10">
        <v>1.48752</v>
      </c>
      <c r="O229" s="10" t="s">
        <v>149</v>
      </c>
      <c r="P229" s="10" t="s">
        <v>149</v>
      </c>
      <c r="Q229" s="10" t="s">
        <v>149</v>
      </c>
      <c r="R229" s="10" t="s">
        <v>149</v>
      </c>
      <c r="S229" s="10" t="s">
        <v>149</v>
      </c>
      <c r="T229" s="10" t="s">
        <v>149</v>
      </c>
      <c r="U229" s="10" t="s">
        <v>149</v>
      </c>
      <c r="V229" s="10" t="s">
        <v>149</v>
      </c>
      <c r="W229" s="10">
        <v>1.5700099999999999</v>
      </c>
      <c r="X229" s="10" t="s">
        <v>149</v>
      </c>
      <c r="Y229" s="10" t="s">
        <v>149</v>
      </c>
      <c r="Z229" s="10">
        <v>1.3357399999999999</v>
      </c>
      <c r="AA229" s="10" t="s">
        <v>149</v>
      </c>
      <c r="AB229" s="10">
        <v>2.0850900000000001</v>
      </c>
      <c r="AC229" s="10" t="s">
        <v>149</v>
      </c>
      <c r="AD229" s="10" t="s">
        <v>149</v>
      </c>
      <c r="AE229" s="10" t="s">
        <v>149</v>
      </c>
      <c r="AF229" s="10" t="s">
        <v>149</v>
      </c>
      <c r="AG229" s="10" t="s">
        <v>149</v>
      </c>
      <c r="AH229" s="10" t="s">
        <v>149</v>
      </c>
      <c r="AI229" s="10" t="s">
        <v>149</v>
      </c>
      <c r="AJ229" s="10" t="s">
        <v>149</v>
      </c>
      <c r="AK229" s="10">
        <v>-1.363</v>
      </c>
      <c r="AL229" s="10" t="s">
        <v>149</v>
      </c>
      <c r="AM229" s="10">
        <v>-1.97424</v>
      </c>
      <c r="AN229" s="10">
        <v>-1.8235300000000001</v>
      </c>
      <c r="AO229" s="10" t="s">
        <v>149</v>
      </c>
      <c r="AP229" s="10" t="s">
        <v>149</v>
      </c>
      <c r="AQ229" s="10" t="s">
        <v>149</v>
      </c>
      <c r="AR229" s="10" t="s">
        <v>149</v>
      </c>
    </row>
    <row r="230" spans="1:44">
      <c r="A230" s="34" t="s">
        <v>14</v>
      </c>
      <c r="B230" s="1"/>
      <c r="C230" s="5" t="s">
        <v>149</v>
      </c>
      <c r="D230" s="10">
        <v>-1.3285100000000001</v>
      </c>
      <c r="E230" s="10" t="s">
        <v>149</v>
      </c>
      <c r="F230" s="10">
        <v>1.3947799999999999</v>
      </c>
      <c r="G230" s="10">
        <v>-2.9595600000000002</v>
      </c>
      <c r="H230" s="10">
        <v>2.3359999999999999</v>
      </c>
      <c r="I230" s="10" t="s">
        <v>149</v>
      </c>
      <c r="J230" s="10" t="s">
        <v>149</v>
      </c>
      <c r="K230" s="10" t="s">
        <v>149</v>
      </c>
      <c r="L230" s="10">
        <v>-1.5195000000000001</v>
      </c>
      <c r="M230" s="10" t="s">
        <v>149</v>
      </c>
      <c r="N230" s="10">
        <v>-1.3043199999999999</v>
      </c>
      <c r="O230" s="10" t="s">
        <v>149</v>
      </c>
      <c r="P230" s="10" t="s">
        <v>149</v>
      </c>
      <c r="Q230" s="10" t="s">
        <v>149</v>
      </c>
      <c r="R230" s="10" t="s">
        <v>149</v>
      </c>
      <c r="S230" s="10" t="s">
        <v>149</v>
      </c>
      <c r="T230" s="10" t="s">
        <v>149</v>
      </c>
      <c r="U230" s="10">
        <v>1.8326499999999999</v>
      </c>
      <c r="V230" s="10">
        <v>-1.78749</v>
      </c>
      <c r="W230" s="10" t="s">
        <v>149</v>
      </c>
      <c r="X230" s="10" t="s">
        <v>149</v>
      </c>
      <c r="Y230" s="10" t="s">
        <v>149</v>
      </c>
      <c r="Z230" s="10">
        <v>-1.3585</v>
      </c>
      <c r="AA230" s="10" t="s">
        <v>149</v>
      </c>
      <c r="AB230" s="10" t="s">
        <v>149</v>
      </c>
      <c r="AC230" s="10" t="s">
        <v>149</v>
      </c>
      <c r="AD230" s="10" t="s">
        <v>149</v>
      </c>
      <c r="AE230" s="10" t="s">
        <v>149</v>
      </c>
      <c r="AF230" s="10" t="s">
        <v>149</v>
      </c>
      <c r="AG230" s="10" t="s">
        <v>149</v>
      </c>
      <c r="AH230" s="10">
        <v>1.92058</v>
      </c>
      <c r="AI230" s="10">
        <v>2.6616499999999998</v>
      </c>
      <c r="AJ230" s="10" t="s">
        <v>149</v>
      </c>
      <c r="AK230" s="10" t="s">
        <v>149</v>
      </c>
      <c r="AL230" s="10">
        <v>2.6267999999999998</v>
      </c>
      <c r="AM230" s="10" t="s">
        <v>149</v>
      </c>
      <c r="AN230" s="10" t="s">
        <v>149</v>
      </c>
      <c r="AO230" s="10">
        <v>-1.98502</v>
      </c>
      <c r="AP230" s="10" t="s">
        <v>149</v>
      </c>
      <c r="AQ230" s="10" t="s">
        <v>149</v>
      </c>
      <c r="AR230" s="10" t="s">
        <v>149</v>
      </c>
    </row>
    <row r="231" spans="1:44">
      <c r="A231" s="34" t="s">
        <v>516</v>
      </c>
      <c r="B231" s="28" t="s">
        <v>179</v>
      </c>
      <c r="C231" s="15" t="s">
        <v>178</v>
      </c>
      <c r="D231" s="10">
        <v>-1.7107699999999999</v>
      </c>
      <c r="E231" s="10" t="s">
        <v>149</v>
      </c>
      <c r="F231" s="10">
        <v>-2.7862300000000002</v>
      </c>
      <c r="G231" s="10" t="s">
        <v>149</v>
      </c>
      <c r="H231" s="10">
        <v>1.7382500000000001</v>
      </c>
      <c r="I231" s="10" t="s">
        <v>149</v>
      </c>
      <c r="J231" s="10">
        <v>2.3812600000000002</v>
      </c>
      <c r="K231" s="10">
        <v>3.4495399999999998</v>
      </c>
      <c r="L231" s="10" t="s">
        <v>149</v>
      </c>
      <c r="M231" s="10" t="s">
        <v>149</v>
      </c>
      <c r="N231" s="10" t="s">
        <v>149</v>
      </c>
      <c r="O231" s="10" t="s">
        <v>149</v>
      </c>
      <c r="P231" s="10">
        <v>-3.1963400000000002</v>
      </c>
      <c r="Q231" s="10" t="s">
        <v>149</v>
      </c>
      <c r="R231" s="10">
        <v>-6.2564500000000001</v>
      </c>
      <c r="S231" s="10">
        <v>2.72831</v>
      </c>
      <c r="T231" s="10">
        <v>7.0266599999999997</v>
      </c>
      <c r="U231" s="10" t="s">
        <v>149</v>
      </c>
      <c r="V231" s="10" t="s">
        <v>149</v>
      </c>
      <c r="W231" s="10" t="s">
        <v>149</v>
      </c>
      <c r="X231" s="10" t="s">
        <v>149</v>
      </c>
      <c r="Y231" s="10">
        <v>1.74353</v>
      </c>
      <c r="Z231" s="10" t="s">
        <v>149</v>
      </c>
      <c r="AA231" s="10" t="s">
        <v>149</v>
      </c>
      <c r="AB231" s="10">
        <v>-9.93872</v>
      </c>
      <c r="AC231" s="10">
        <v>-5.8872999999999998</v>
      </c>
      <c r="AD231" s="10">
        <v>-2.57342</v>
      </c>
      <c r="AE231" s="10">
        <v>-5.0686799999999996</v>
      </c>
      <c r="AF231" s="10">
        <v>-5.7127699999999999</v>
      </c>
      <c r="AG231" s="10">
        <v>-3.9726400000000002</v>
      </c>
      <c r="AH231" s="10">
        <v>4.3929499999999999</v>
      </c>
      <c r="AI231" s="10">
        <v>4.4334699999999998</v>
      </c>
      <c r="AJ231" s="10">
        <v>4.09701</v>
      </c>
      <c r="AK231" s="10">
        <v>3.9878999999999998</v>
      </c>
      <c r="AL231" s="10">
        <v>2.4415900000000001</v>
      </c>
      <c r="AM231" s="10" t="s">
        <v>149</v>
      </c>
      <c r="AN231" s="10">
        <v>2.1269399999999998</v>
      </c>
      <c r="AO231" s="10" t="s">
        <v>149</v>
      </c>
      <c r="AP231" s="10" t="s">
        <v>149</v>
      </c>
      <c r="AQ231" s="10" t="s">
        <v>149</v>
      </c>
      <c r="AR231" s="10" t="s">
        <v>149</v>
      </c>
    </row>
    <row r="232" spans="1:44">
      <c r="A232" s="34" t="s">
        <v>15</v>
      </c>
      <c r="B232" s="27" t="s">
        <v>179</v>
      </c>
      <c r="C232" s="17" t="s">
        <v>298</v>
      </c>
      <c r="D232" s="10">
        <v>4.7194399999999996</v>
      </c>
      <c r="E232" s="10">
        <v>4.7313599999999996</v>
      </c>
      <c r="F232" s="10">
        <v>5.9913600000000002</v>
      </c>
      <c r="G232" s="10">
        <v>2.2684500000000001</v>
      </c>
      <c r="H232" s="10">
        <v>1.1669400000000001</v>
      </c>
      <c r="I232" s="10" t="s">
        <v>149</v>
      </c>
      <c r="J232" s="10">
        <v>1.706</v>
      </c>
      <c r="K232" s="10">
        <v>2.22322</v>
      </c>
      <c r="L232" s="10">
        <v>2.5861800000000001</v>
      </c>
      <c r="M232" s="10">
        <v>3.3307500000000001</v>
      </c>
      <c r="N232" s="10">
        <v>2.7003699999999999</v>
      </c>
      <c r="O232" s="10">
        <v>3.7147399999999999</v>
      </c>
      <c r="P232" s="10">
        <v>2.10175</v>
      </c>
      <c r="Q232" s="10" t="s">
        <v>149</v>
      </c>
      <c r="R232" s="10">
        <v>2.7042199999999998</v>
      </c>
      <c r="S232" s="10">
        <v>1.6465799999999999</v>
      </c>
      <c r="T232" s="10">
        <v>2.2562700000000002</v>
      </c>
      <c r="U232" s="10">
        <v>1.7781800000000001</v>
      </c>
      <c r="V232" s="10">
        <v>6.7418100000000001</v>
      </c>
      <c r="W232" s="10">
        <v>4.2934700000000001</v>
      </c>
      <c r="X232" s="10">
        <v>3.1549900000000002</v>
      </c>
      <c r="Y232" s="10">
        <v>3.8993899999999999</v>
      </c>
      <c r="Z232" s="10">
        <v>1.9899</v>
      </c>
      <c r="AA232" s="10">
        <v>1.52102</v>
      </c>
      <c r="AB232" s="10" t="s">
        <v>149</v>
      </c>
      <c r="AC232" s="10">
        <v>3.3895</v>
      </c>
      <c r="AD232" s="10">
        <v>4.9195099999999998</v>
      </c>
      <c r="AE232" s="10">
        <v>5.4803300000000004</v>
      </c>
      <c r="AF232" s="10" t="s">
        <v>149</v>
      </c>
      <c r="AG232" s="10">
        <v>29.71444</v>
      </c>
      <c r="AH232" s="10">
        <v>1.70842</v>
      </c>
      <c r="AI232" s="10">
        <v>1.6249899999999999</v>
      </c>
      <c r="AJ232" s="10" t="s">
        <v>149</v>
      </c>
      <c r="AK232" s="10">
        <v>2.14072</v>
      </c>
      <c r="AL232" s="10" t="s">
        <v>149</v>
      </c>
      <c r="AM232" s="10">
        <v>1.42845</v>
      </c>
      <c r="AN232" s="10" t="s">
        <v>149</v>
      </c>
      <c r="AO232" s="10">
        <v>2.00631</v>
      </c>
      <c r="AP232" s="10">
        <v>3.9421900000000001</v>
      </c>
      <c r="AQ232" s="10">
        <v>3.95479</v>
      </c>
      <c r="AR232" s="10">
        <v>3.7793399999999999</v>
      </c>
    </row>
    <row r="233" spans="1:44">
      <c r="A233" s="34" t="s">
        <v>16</v>
      </c>
      <c r="B233" s="1"/>
      <c r="C233" s="5" t="s">
        <v>149</v>
      </c>
      <c r="D233" s="10" t="s">
        <v>149</v>
      </c>
      <c r="E233" s="10" t="s">
        <v>149</v>
      </c>
      <c r="F233" s="10" t="s">
        <v>149</v>
      </c>
      <c r="G233" s="10" t="s">
        <v>149</v>
      </c>
      <c r="H233" s="10">
        <v>-1.78762</v>
      </c>
      <c r="I233" s="10" t="s">
        <v>149</v>
      </c>
      <c r="J233" s="10" t="s">
        <v>149</v>
      </c>
      <c r="K233" s="10" t="s">
        <v>149</v>
      </c>
      <c r="L233" s="10" t="s">
        <v>149</v>
      </c>
      <c r="M233" s="10">
        <v>1.5198</v>
      </c>
      <c r="N233" s="10" t="s">
        <v>149</v>
      </c>
      <c r="O233" s="10" t="s">
        <v>149</v>
      </c>
      <c r="P233" s="10" t="s">
        <v>149</v>
      </c>
      <c r="Q233" s="10" t="s">
        <v>149</v>
      </c>
      <c r="R233" s="10" t="s">
        <v>149</v>
      </c>
      <c r="S233" s="10" t="s">
        <v>149</v>
      </c>
      <c r="T233" s="10">
        <v>2.3441700000000001</v>
      </c>
      <c r="U233" s="10">
        <v>-1.9073599999999999</v>
      </c>
      <c r="V233" s="10" t="s">
        <v>149</v>
      </c>
      <c r="W233" s="10" t="s">
        <v>149</v>
      </c>
      <c r="X233" s="10" t="s">
        <v>149</v>
      </c>
      <c r="Y233" s="10">
        <v>1.4437500000000001</v>
      </c>
      <c r="Z233" s="10">
        <v>-1.5645800000000001</v>
      </c>
      <c r="AA233" s="10" t="s">
        <v>149</v>
      </c>
      <c r="AB233" s="10">
        <v>-2.7416100000000001</v>
      </c>
      <c r="AC233" s="10">
        <v>1.9269700000000001</v>
      </c>
      <c r="AD233" s="10">
        <v>2.4710700000000001</v>
      </c>
      <c r="AE233" s="10" t="s">
        <v>149</v>
      </c>
      <c r="AF233" s="10">
        <v>2.3527999999999998</v>
      </c>
      <c r="AG233" s="10">
        <v>-1.9904299999999999</v>
      </c>
      <c r="AH233" s="10">
        <v>1.4944599999999999</v>
      </c>
      <c r="AI233" s="10" t="s">
        <v>149</v>
      </c>
      <c r="AJ233" s="10">
        <v>2.6977000000000002</v>
      </c>
      <c r="AK233" s="10" t="s">
        <v>149</v>
      </c>
      <c r="AL233" s="10">
        <v>-1.6888399999999999</v>
      </c>
      <c r="AM233" s="10" t="s">
        <v>149</v>
      </c>
      <c r="AN233" s="10" t="s">
        <v>149</v>
      </c>
      <c r="AO233" s="10">
        <v>1.4882599999999999</v>
      </c>
      <c r="AP233" s="10" t="s">
        <v>149</v>
      </c>
      <c r="AQ233" s="10">
        <v>2.1926000000000001</v>
      </c>
      <c r="AR233" s="10" t="s">
        <v>149</v>
      </c>
    </row>
    <row r="234" spans="1:44">
      <c r="A234" s="34" t="s">
        <v>17</v>
      </c>
      <c r="B234" s="1"/>
      <c r="C234" s="5" t="s">
        <v>149</v>
      </c>
      <c r="D234" s="10" t="s">
        <v>149</v>
      </c>
      <c r="E234" s="10">
        <v>-3.0027300000000001</v>
      </c>
      <c r="F234" s="10" t="s">
        <v>149</v>
      </c>
      <c r="G234" s="10">
        <v>-2.3317000000000001</v>
      </c>
      <c r="H234" s="10" t="s">
        <v>149</v>
      </c>
      <c r="I234" s="10" t="s">
        <v>149</v>
      </c>
      <c r="J234" s="10">
        <v>-2.3134399999999999</v>
      </c>
      <c r="K234" s="10" t="s">
        <v>149</v>
      </c>
      <c r="L234" s="10" t="s">
        <v>149</v>
      </c>
      <c r="M234" s="10">
        <v>-1.1393500000000001</v>
      </c>
      <c r="N234" s="10" t="s">
        <v>149</v>
      </c>
      <c r="O234" s="10">
        <v>-3.6332499999999999</v>
      </c>
      <c r="P234" s="10" t="s">
        <v>149</v>
      </c>
      <c r="Q234" s="10" t="s">
        <v>149</v>
      </c>
      <c r="R234" s="10" t="s">
        <v>149</v>
      </c>
      <c r="S234" s="10" t="s">
        <v>149</v>
      </c>
      <c r="T234" s="10" t="s">
        <v>149</v>
      </c>
      <c r="U234" s="10" t="s">
        <v>149</v>
      </c>
      <c r="V234" s="10">
        <v>-1.2817499999999999</v>
      </c>
      <c r="W234" s="10" t="s">
        <v>149</v>
      </c>
      <c r="X234" s="10" t="s">
        <v>149</v>
      </c>
      <c r="Y234" s="10" t="s">
        <v>149</v>
      </c>
      <c r="Z234" s="10">
        <v>1.26206</v>
      </c>
      <c r="AA234" s="10">
        <v>-2.5710199999999999</v>
      </c>
      <c r="AB234" s="10" t="s">
        <v>149</v>
      </c>
      <c r="AC234" s="10">
        <v>-2.94251</v>
      </c>
      <c r="AD234" s="10">
        <v>-3.5408900000000001</v>
      </c>
      <c r="AE234" s="10" t="s">
        <v>149</v>
      </c>
      <c r="AF234" s="10" t="s">
        <v>149</v>
      </c>
      <c r="AG234" s="10">
        <v>-3.7742800000000001</v>
      </c>
      <c r="AH234" s="10" t="s">
        <v>149</v>
      </c>
      <c r="AI234" s="10" t="s">
        <v>149</v>
      </c>
      <c r="AJ234" s="10" t="s">
        <v>149</v>
      </c>
      <c r="AK234" s="10" t="s">
        <v>149</v>
      </c>
      <c r="AL234" s="10">
        <v>-1.3420799999999999</v>
      </c>
      <c r="AM234" s="10" t="s">
        <v>149</v>
      </c>
      <c r="AN234" s="10">
        <v>-2.99316</v>
      </c>
      <c r="AO234" s="10">
        <v>1.16933</v>
      </c>
      <c r="AP234" s="10" t="s">
        <v>149</v>
      </c>
      <c r="AQ234" s="10" t="s">
        <v>149</v>
      </c>
      <c r="AR234" s="10">
        <v>1.46892</v>
      </c>
    </row>
    <row r="235" spans="1:44">
      <c r="A235" s="34" t="s">
        <v>18</v>
      </c>
      <c r="B235" s="1"/>
      <c r="C235" s="5" t="s">
        <v>149</v>
      </c>
      <c r="D235" s="10">
        <v>-1.57155</v>
      </c>
      <c r="E235" s="10" t="s">
        <v>149</v>
      </c>
      <c r="F235" s="10" t="s">
        <v>149</v>
      </c>
      <c r="G235" s="10" t="s">
        <v>149</v>
      </c>
      <c r="H235" s="10">
        <v>1.68468</v>
      </c>
      <c r="I235" s="10" t="s">
        <v>149</v>
      </c>
      <c r="J235" s="10">
        <v>-1.4686999999999999</v>
      </c>
      <c r="K235" s="10">
        <v>-1.71777</v>
      </c>
      <c r="L235" s="10">
        <v>-1.66839</v>
      </c>
      <c r="M235" s="10" t="s">
        <v>149</v>
      </c>
      <c r="N235" s="10">
        <v>-1.3578399999999999</v>
      </c>
      <c r="O235" s="10" t="s">
        <v>149</v>
      </c>
      <c r="P235" s="10">
        <v>2.4980600000000002</v>
      </c>
      <c r="Q235" s="10" t="s">
        <v>149</v>
      </c>
      <c r="R235" s="10">
        <v>1.6371599999999999</v>
      </c>
      <c r="S235" s="10" t="s">
        <v>149</v>
      </c>
      <c r="T235" s="10" t="s">
        <v>149</v>
      </c>
      <c r="U235" s="10" t="s">
        <v>149</v>
      </c>
      <c r="V235" s="10">
        <v>-1.8857699999999999</v>
      </c>
      <c r="W235" s="10">
        <v>-1.2650300000000001</v>
      </c>
      <c r="X235" s="10">
        <v>-1.64835</v>
      </c>
      <c r="Y235" s="10" t="s">
        <v>149</v>
      </c>
      <c r="Z235" s="10">
        <v>-1.5200899999999999</v>
      </c>
      <c r="AA235" s="10" t="s">
        <v>149</v>
      </c>
      <c r="AB235" s="10" t="s">
        <v>149</v>
      </c>
      <c r="AC235" s="10" t="s">
        <v>149</v>
      </c>
      <c r="AD235" s="10" t="s">
        <v>149</v>
      </c>
      <c r="AE235" s="10" t="s">
        <v>149</v>
      </c>
      <c r="AF235" s="10" t="s">
        <v>149</v>
      </c>
      <c r="AG235" s="10" t="s">
        <v>149</v>
      </c>
      <c r="AH235" s="10">
        <v>1.6190599999999999</v>
      </c>
      <c r="AI235" s="10" t="s">
        <v>149</v>
      </c>
      <c r="AJ235" s="10" t="s">
        <v>149</v>
      </c>
      <c r="AK235" s="10" t="s">
        <v>149</v>
      </c>
      <c r="AL235" s="10">
        <v>1.53077</v>
      </c>
      <c r="AM235" s="10">
        <v>1.77389</v>
      </c>
      <c r="AN235" s="10" t="s">
        <v>149</v>
      </c>
      <c r="AO235" s="10">
        <v>-1.62643</v>
      </c>
      <c r="AP235" s="10">
        <v>-1.73064</v>
      </c>
      <c r="AQ235" s="10">
        <v>-2.3677100000000002</v>
      </c>
      <c r="AR235" s="10">
        <v>-1.55983</v>
      </c>
    </row>
    <row r="236" spans="1:44">
      <c r="A236" s="34" t="s">
        <v>19</v>
      </c>
      <c r="B236" s="1"/>
      <c r="C236" s="5" t="s">
        <v>149</v>
      </c>
      <c r="D236" s="10" t="s">
        <v>149</v>
      </c>
      <c r="E236" s="10" t="s">
        <v>149</v>
      </c>
      <c r="F236" s="10" t="s">
        <v>149</v>
      </c>
      <c r="G236" s="10" t="s">
        <v>149</v>
      </c>
      <c r="H236" s="10">
        <v>1.83449</v>
      </c>
      <c r="I236" s="10" t="s">
        <v>149</v>
      </c>
      <c r="J236" s="10" t="s">
        <v>149</v>
      </c>
      <c r="K236" s="10" t="s">
        <v>149</v>
      </c>
      <c r="L236" s="10">
        <v>1.4819599999999999</v>
      </c>
      <c r="M236" s="10" t="s">
        <v>149</v>
      </c>
      <c r="N236" s="10">
        <v>1.46088</v>
      </c>
      <c r="O236" s="10">
        <v>-2.6053500000000001</v>
      </c>
      <c r="P236" s="10">
        <v>1.58107</v>
      </c>
      <c r="Q236" s="10" t="s">
        <v>149</v>
      </c>
      <c r="R236" s="10">
        <v>-2.07972</v>
      </c>
      <c r="S236" s="10" t="s">
        <v>149</v>
      </c>
      <c r="T236" s="10" t="s">
        <v>149</v>
      </c>
      <c r="U236" s="10" t="s">
        <v>149</v>
      </c>
      <c r="V236" s="10">
        <v>1.1925600000000001</v>
      </c>
      <c r="W236" s="10" t="s">
        <v>149</v>
      </c>
      <c r="X236" s="10" t="s">
        <v>149</v>
      </c>
      <c r="Y236" s="10" t="s">
        <v>149</v>
      </c>
      <c r="Z236" s="10">
        <v>1.09439</v>
      </c>
      <c r="AA236" s="10" t="s">
        <v>149</v>
      </c>
      <c r="AB236" s="10">
        <v>2.6924100000000002</v>
      </c>
      <c r="AC236" s="10">
        <v>-2.4754700000000001</v>
      </c>
      <c r="AD236" s="10" t="s">
        <v>149</v>
      </c>
      <c r="AE236" s="10" t="s">
        <v>149</v>
      </c>
      <c r="AF236" s="10">
        <v>-2.08013</v>
      </c>
      <c r="AG236" s="10">
        <v>-2.2151900000000002</v>
      </c>
      <c r="AH236" s="10">
        <v>2.5887899999999999</v>
      </c>
      <c r="AI236" s="10" t="s">
        <v>149</v>
      </c>
      <c r="AJ236" s="10">
        <v>1.2398800000000001</v>
      </c>
      <c r="AK236" s="10" t="s">
        <v>149</v>
      </c>
      <c r="AL236" s="10" t="s">
        <v>149</v>
      </c>
      <c r="AM236" s="10" t="s">
        <v>149</v>
      </c>
      <c r="AN236" s="10">
        <v>1.3848</v>
      </c>
      <c r="AO236" s="10" t="s">
        <v>149</v>
      </c>
      <c r="AP236" s="10" t="s">
        <v>149</v>
      </c>
      <c r="AQ236" s="10" t="s">
        <v>149</v>
      </c>
      <c r="AR236" s="10" t="s">
        <v>149</v>
      </c>
    </row>
    <row r="237" spans="1:44">
      <c r="A237" s="34" t="s">
        <v>20</v>
      </c>
      <c r="B237" s="1"/>
      <c r="C237" s="5" t="s">
        <v>149</v>
      </c>
      <c r="D237" s="10" t="s">
        <v>149</v>
      </c>
      <c r="E237" s="10" t="s">
        <v>149</v>
      </c>
      <c r="F237" s="10" t="s">
        <v>149</v>
      </c>
      <c r="G237" s="10" t="s">
        <v>149</v>
      </c>
      <c r="H237" s="10">
        <v>-1.3420300000000001</v>
      </c>
      <c r="I237" s="10" t="s">
        <v>149</v>
      </c>
      <c r="J237" s="10" t="s">
        <v>149</v>
      </c>
      <c r="K237" s="10" t="s">
        <v>149</v>
      </c>
      <c r="L237" s="10">
        <v>1.4903599999999999</v>
      </c>
      <c r="M237" s="10" t="s">
        <v>149</v>
      </c>
      <c r="N237" s="10" t="s">
        <v>149</v>
      </c>
      <c r="O237" s="10" t="s">
        <v>149</v>
      </c>
      <c r="P237" s="10">
        <v>-1.8819999999999999</v>
      </c>
      <c r="Q237" s="10" t="s">
        <v>149</v>
      </c>
      <c r="R237" s="10">
        <v>-3.38165</v>
      </c>
      <c r="S237" s="10" t="s">
        <v>149</v>
      </c>
      <c r="T237" s="10" t="s">
        <v>149</v>
      </c>
      <c r="U237" s="10" t="s">
        <v>149</v>
      </c>
      <c r="V237" s="10">
        <v>-1.4058999999999999</v>
      </c>
      <c r="W237" s="10" t="s">
        <v>149</v>
      </c>
      <c r="X237" s="10" t="s">
        <v>149</v>
      </c>
      <c r="Y237" s="10" t="s">
        <v>149</v>
      </c>
      <c r="Z237" s="10" t="s">
        <v>149</v>
      </c>
      <c r="AA237" s="10" t="s">
        <v>149</v>
      </c>
      <c r="AB237" s="10" t="s">
        <v>149</v>
      </c>
      <c r="AC237" s="10">
        <v>-1.8743399999999999</v>
      </c>
      <c r="AD237" s="10">
        <v>2.0851799999999998</v>
      </c>
      <c r="AE237" s="10">
        <v>-1.2354000000000001</v>
      </c>
      <c r="AF237" s="10">
        <v>1.5079400000000001</v>
      </c>
      <c r="AG237" s="10">
        <v>-5.1090299999999997</v>
      </c>
      <c r="AH237" s="10" t="s">
        <v>149</v>
      </c>
      <c r="AI237" s="10" t="s">
        <v>149</v>
      </c>
      <c r="AJ237" s="10">
        <v>1.77484</v>
      </c>
      <c r="AK237" s="10" t="s">
        <v>149</v>
      </c>
      <c r="AL237" s="10" t="s">
        <v>149</v>
      </c>
      <c r="AM237" s="10">
        <v>-1.6803399999999999</v>
      </c>
      <c r="AN237" s="10" t="s">
        <v>149</v>
      </c>
      <c r="AO237" s="10" t="s">
        <v>149</v>
      </c>
      <c r="AP237" s="10" t="s">
        <v>149</v>
      </c>
      <c r="AQ237" s="10">
        <v>1.32165</v>
      </c>
      <c r="AR237" s="10" t="s">
        <v>149</v>
      </c>
    </row>
    <row r="238" spans="1:44">
      <c r="A238" s="34" t="s">
        <v>21</v>
      </c>
      <c r="B238" s="1"/>
      <c r="C238" s="5" t="s">
        <v>149</v>
      </c>
      <c r="D238" s="10">
        <v>-1.3476300000000001</v>
      </c>
      <c r="E238" s="10" t="s">
        <v>149</v>
      </c>
      <c r="F238" s="10" t="s">
        <v>149</v>
      </c>
      <c r="G238" s="10" t="s">
        <v>149</v>
      </c>
      <c r="H238" s="10" t="s">
        <v>149</v>
      </c>
      <c r="I238" s="10" t="s">
        <v>149</v>
      </c>
      <c r="J238" s="10">
        <v>2.3056899999999998</v>
      </c>
      <c r="K238" s="10">
        <v>2.4351099999999999</v>
      </c>
      <c r="L238" s="10" t="s">
        <v>149</v>
      </c>
      <c r="M238" s="10">
        <v>-1.28305</v>
      </c>
      <c r="N238" s="10" t="s">
        <v>149</v>
      </c>
      <c r="O238" s="10">
        <v>-2.7023100000000002</v>
      </c>
      <c r="P238" s="10" t="s">
        <v>149</v>
      </c>
      <c r="Q238" s="10" t="s">
        <v>149</v>
      </c>
      <c r="R238" s="10">
        <v>2.6881699999999999</v>
      </c>
      <c r="S238" s="10" t="s">
        <v>149</v>
      </c>
      <c r="T238" s="10" t="s">
        <v>149</v>
      </c>
      <c r="U238" s="10" t="s">
        <v>149</v>
      </c>
      <c r="V238" s="10" t="s">
        <v>149</v>
      </c>
      <c r="W238" s="10">
        <v>-1.3869199999999999</v>
      </c>
      <c r="X238" s="10">
        <v>-1.52433</v>
      </c>
      <c r="Y238" s="10">
        <v>-1.8153600000000001</v>
      </c>
      <c r="Z238" s="10">
        <v>-1.72607</v>
      </c>
      <c r="AA238" s="10">
        <v>-2.90496</v>
      </c>
      <c r="AB238" s="10">
        <v>-2.54643</v>
      </c>
      <c r="AC238" s="10">
        <v>-2.3360500000000002</v>
      </c>
      <c r="AD238" s="10" t="s">
        <v>149</v>
      </c>
      <c r="AE238" s="10" t="s">
        <v>149</v>
      </c>
      <c r="AF238" s="10" t="s">
        <v>149</v>
      </c>
      <c r="AG238" s="10" t="s">
        <v>149</v>
      </c>
      <c r="AH238" s="10" t="s">
        <v>149</v>
      </c>
      <c r="AI238" s="10" t="s">
        <v>149</v>
      </c>
      <c r="AJ238" s="10" t="s">
        <v>149</v>
      </c>
      <c r="AK238" s="10">
        <v>3.0198800000000001</v>
      </c>
      <c r="AL238" s="10" t="s">
        <v>149</v>
      </c>
      <c r="AM238" s="10" t="s">
        <v>149</v>
      </c>
      <c r="AN238" s="10" t="s">
        <v>149</v>
      </c>
      <c r="AO238" s="10" t="s">
        <v>149</v>
      </c>
      <c r="AP238" s="10" t="s">
        <v>149</v>
      </c>
      <c r="AQ238" s="10">
        <v>-1.5545500000000001</v>
      </c>
      <c r="AR238" s="10" t="s">
        <v>149</v>
      </c>
    </row>
    <row r="239" spans="1:44">
      <c r="A239" s="34" t="s">
        <v>22</v>
      </c>
      <c r="B239" s="1"/>
      <c r="C239" s="5" t="s">
        <v>149</v>
      </c>
      <c r="D239" s="10" t="s">
        <v>149</v>
      </c>
      <c r="E239" s="10" t="s">
        <v>149</v>
      </c>
      <c r="F239" s="10" t="s">
        <v>149</v>
      </c>
      <c r="G239" s="10" t="s">
        <v>149</v>
      </c>
      <c r="H239" s="10" t="s">
        <v>149</v>
      </c>
      <c r="I239" s="10">
        <v>-4.8466699999999996</v>
      </c>
      <c r="J239" s="10">
        <v>-2.0150999999999999</v>
      </c>
      <c r="K239" s="10">
        <v>-1.3688</v>
      </c>
      <c r="L239" s="10">
        <v>1.4146300000000001</v>
      </c>
      <c r="M239" s="10" t="s">
        <v>149</v>
      </c>
      <c r="N239" s="10">
        <v>1.2973699999999999</v>
      </c>
      <c r="O239" s="10" t="s">
        <v>149</v>
      </c>
      <c r="P239" s="10">
        <v>2.25902</v>
      </c>
      <c r="Q239" s="10">
        <v>-6.1541499999999996</v>
      </c>
      <c r="R239" s="10">
        <v>1.8941399999999999</v>
      </c>
      <c r="S239" s="10">
        <v>-2.2869000000000002</v>
      </c>
      <c r="T239" s="10">
        <v>-1.37853</v>
      </c>
      <c r="U239" s="10">
        <v>-1.71136</v>
      </c>
      <c r="V239" s="10" t="s">
        <v>149</v>
      </c>
      <c r="W239" s="10">
        <v>1.25373</v>
      </c>
      <c r="X239" s="10">
        <v>-1.25884</v>
      </c>
      <c r="Y239" s="10" t="s">
        <v>149</v>
      </c>
      <c r="Z239" s="10">
        <v>1.29942</v>
      </c>
      <c r="AA239" s="10" t="s">
        <v>149</v>
      </c>
      <c r="AB239" s="10">
        <v>1.8514200000000001</v>
      </c>
      <c r="AC239" s="10" t="s">
        <v>149</v>
      </c>
      <c r="AD239" s="10" t="s">
        <v>149</v>
      </c>
      <c r="AE239" s="10">
        <v>2.0633499999999998</v>
      </c>
      <c r="AF239" s="10" t="s">
        <v>149</v>
      </c>
      <c r="AG239" s="10">
        <v>-3.0467499999999998</v>
      </c>
      <c r="AH239" s="10" t="s">
        <v>149</v>
      </c>
      <c r="AI239" s="10">
        <v>-2.7147199999999998</v>
      </c>
      <c r="AJ239" s="10">
        <v>-1.8811</v>
      </c>
      <c r="AK239" s="10" t="s">
        <v>149</v>
      </c>
      <c r="AL239" s="10" t="s">
        <v>149</v>
      </c>
      <c r="AM239" s="10">
        <v>-2.2751999999999999</v>
      </c>
      <c r="AN239" s="10">
        <v>-3.5314399999999999</v>
      </c>
      <c r="AO239" s="10">
        <v>1.2990200000000001</v>
      </c>
      <c r="AP239" s="10">
        <v>1.2994000000000001</v>
      </c>
      <c r="AQ239" s="10">
        <v>-1.1489499999999999</v>
      </c>
      <c r="AR239" s="10">
        <v>1.39219</v>
      </c>
    </row>
    <row r="240" spans="1:44">
      <c r="A240" s="34" t="s">
        <v>517</v>
      </c>
      <c r="B240" s="1"/>
      <c r="C240" s="5" t="s">
        <v>149</v>
      </c>
      <c r="D240" s="10" t="s">
        <v>149</v>
      </c>
      <c r="E240" s="10" t="s">
        <v>149</v>
      </c>
      <c r="F240" s="10" t="s">
        <v>149</v>
      </c>
      <c r="G240" s="10" t="s">
        <v>149</v>
      </c>
      <c r="H240" s="10">
        <v>2.8788299999999998</v>
      </c>
      <c r="I240" s="10">
        <v>3.26756</v>
      </c>
      <c r="J240" s="10">
        <v>1.6047899999999999</v>
      </c>
      <c r="K240" s="10">
        <v>4.2372800000000002</v>
      </c>
      <c r="L240" s="10">
        <v>-1.35033</v>
      </c>
      <c r="M240" s="10">
        <v>-1.22699</v>
      </c>
      <c r="N240" s="10" t="s">
        <v>149</v>
      </c>
      <c r="O240" s="10" t="s">
        <v>149</v>
      </c>
      <c r="P240" s="10">
        <v>2.1351200000000001</v>
      </c>
      <c r="Q240" s="10" t="s">
        <v>149</v>
      </c>
      <c r="R240" s="10" t="s">
        <v>149</v>
      </c>
      <c r="S240" s="10">
        <v>2.8044799999999999</v>
      </c>
      <c r="T240" s="10">
        <v>1.7345699999999999</v>
      </c>
      <c r="U240" s="10">
        <v>2.7635000000000001</v>
      </c>
      <c r="V240" s="10">
        <v>-1.4367399999999999</v>
      </c>
      <c r="W240" s="10" t="s">
        <v>149</v>
      </c>
      <c r="X240" s="10" t="s">
        <v>149</v>
      </c>
      <c r="Y240" s="10">
        <v>1.63612</v>
      </c>
      <c r="Z240" s="10">
        <v>-2.4216500000000001</v>
      </c>
      <c r="AA240" s="10" t="s">
        <v>149</v>
      </c>
      <c r="AB240" s="10" t="s">
        <v>149</v>
      </c>
      <c r="AC240" s="10">
        <v>2.7926700000000002</v>
      </c>
      <c r="AD240" s="10" t="s">
        <v>149</v>
      </c>
      <c r="AE240" s="10" t="s">
        <v>149</v>
      </c>
      <c r="AF240" s="10" t="s">
        <v>149</v>
      </c>
      <c r="AG240" s="10" t="s">
        <v>149</v>
      </c>
      <c r="AH240" s="10">
        <v>2.6874799999999999</v>
      </c>
      <c r="AI240" s="10">
        <v>3.55511</v>
      </c>
      <c r="AJ240" s="10">
        <v>1.9206300000000001</v>
      </c>
      <c r="AK240" s="10">
        <v>4.13239</v>
      </c>
      <c r="AL240" s="10" t="s">
        <v>149</v>
      </c>
      <c r="AM240" s="10" t="s">
        <v>149</v>
      </c>
      <c r="AN240" s="10">
        <v>-1.2846900000000001</v>
      </c>
      <c r="AO240" s="10">
        <v>-1.52077</v>
      </c>
      <c r="AP240" s="10">
        <v>1.5597099999999999</v>
      </c>
      <c r="AQ240" s="10">
        <v>-1.2156100000000001</v>
      </c>
      <c r="AR240" s="10" t="s">
        <v>149</v>
      </c>
    </row>
    <row r="241" spans="1:44">
      <c r="A241" s="34" t="s">
        <v>518</v>
      </c>
      <c r="B241" s="1"/>
      <c r="C241" s="5" t="s">
        <v>149</v>
      </c>
      <c r="D241" s="10">
        <v>1.5750900000000001</v>
      </c>
      <c r="E241" s="10" t="s">
        <v>149</v>
      </c>
      <c r="F241" s="10" t="s">
        <v>149</v>
      </c>
      <c r="G241" s="10">
        <v>2.3569800000000001</v>
      </c>
      <c r="H241" s="10">
        <v>-2.44747</v>
      </c>
      <c r="I241" s="10" t="s">
        <v>149</v>
      </c>
      <c r="J241" s="10" t="s">
        <v>149</v>
      </c>
      <c r="K241" s="10">
        <v>-1.9118999999999999</v>
      </c>
      <c r="L241" s="10">
        <v>1.8204100000000001</v>
      </c>
      <c r="M241" s="10">
        <v>1.4241699999999999</v>
      </c>
      <c r="N241" s="10">
        <v>1.8331200000000001</v>
      </c>
      <c r="O241" s="10" t="s">
        <v>149</v>
      </c>
      <c r="P241" s="10" t="s">
        <v>149</v>
      </c>
      <c r="Q241" s="10">
        <v>-3.3361200000000002</v>
      </c>
      <c r="R241" s="10" t="s">
        <v>149</v>
      </c>
      <c r="S241" s="10">
        <v>-2.33894</v>
      </c>
      <c r="T241" s="10">
        <v>-1.2942199999999999</v>
      </c>
      <c r="U241" s="10">
        <v>-2.0251800000000002</v>
      </c>
      <c r="V241" s="10" t="s">
        <v>149</v>
      </c>
      <c r="W241" s="10">
        <v>2.2353499999999999</v>
      </c>
      <c r="X241" s="10">
        <v>1.70713</v>
      </c>
      <c r="Y241" s="10" t="s">
        <v>149</v>
      </c>
      <c r="Z241" s="10">
        <v>2.22702</v>
      </c>
      <c r="AA241" s="10" t="s">
        <v>149</v>
      </c>
      <c r="AB241" s="10">
        <v>2.4636399999999998</v>
      </c>
      <c r="AC241" s="10">
        <v>3.1350600000000002</v>
      </c>
      <c r="AD241" s="10">
        <v>2.41757</v>
      </c>
      <c r="AE241" s="10" t="s">
        <v>149</v>
      </c>
      <c r="AF241" s="10">
        <v>4.2391100000000002</v>
      </c>
      <c r="AG241" s="10" t="s">
        <v>149</v>
      </c>
      <c r="AH241" s="10" t="s">
        <v>149</v>
      </c>
      <c r="AI241" s="10" t="s">
        <v>149</v>
      </c>
      <c r="AJ241" s="10" t="s">
        <v>149</v>
      </c>
      <c r="AK241" s="10" t="s">
        <v>149</v>
      </c>
      <c r="AL241" s="10">
        <v>-1.2634700000000001</v>
      </c>
      <c r="AM241" s="10" t="s">
        <v>149</v>
      </c>
      <c r="AN241" s="10" t="s">
        <v>149</v>
      </c>
      <c r="AO241" s="10" t="s">
        <v>149</v>
      </c>
      <c r="AP241" s="10">
        <v>1.74644</v>
      </c>
      <c r="AQ241" s="10">
        <v>2.3935599999999999</v>
      </c>
      <c r="AR241" s="10">
        <v>1.9128400000000001</v>
      </c>
    </row>
    <row r="242" spans="1:44">
      <c r="A242" s="34" t="s">
        <v>519</v>
      </c>
      <c r="B242" s="1"/>
      <c r="C242" s="5" t="s">
        <v>149</v>
      </c>
      <c r="D242" s="10" t="s">
        <v>149</v>
      </c>
      <c r="E242" s="10" t="s">
        <v>149</v>
      </c>
      <c r="F242" s="10">
        <v>-1.70974</v>
      </c>
      <c r="G242" s="10" t="s">
        <v>149</v>
      </c>
      <c r="H242" s="10" t="s">
        <v>149</v>
      </c>
      <c r="I242" s="10" t="s">
        <v>149</v>
      </c>
      <c r="J242" s="10" t="s">
        <v>149</v>
      </c>
      <c r="K242" s="10" t="s">
        <v>149</v>
      </c>
      <c r="L242" s="10">
        <v>1.1907700000000001</v>
      </c>
      <c r="M242" s="10" t="s">
        <v>149</v>
      </c>
      <c r="N242" s="10">
        <v>1.4747699999999999</v>
      </c>
      <c r="O242" s="10">
        <v>-1.41821</v>
      </c>
      <c r="P242" s="10" t="s">
        <v>149</v>
      </c>
      <c r="Q242" s="10">
        <v>-1.9409400000000001</v>
      </c>
      <c r="R242" s="10">
        <v>-2.1399900000000001</v>
      </c>
      <c r="S242" s="10" t="s">
        <v>149</v>
      </c>
      <c r="T242" s="10" t="s">
        <v>149</v>
      </c>
      <c r="U242" s="10" t="s">
        <v>149</v>
      </c>
      <c r="V242" s="10">
        <v>-1.49004</v>
      </c>
      <c r="W242" s="10">
        <v>1.2091700000000001</v>
      </c>
      <c r="X242" s="10">
        <v>1.0850299999999999</v>
      </c>
      <c r="Y242" s="10" t="s">
        <v>149</v>
      </c>
      <c r="Z242" s="10">
        <v>1.2574000000000001</v>
      </c>
      <c r="AA242" s="10">
        <v>-3.66011</v>
      </c>
      <c r="AB242" s="10" t="s">
        <v>149</v>
      </c>
      <c r="AC242" s="10">
        <v>-1.8325499999999999</v>
      </c>
      <c r="AD242" s="10">
        <v>-2.0416699999999999</v>
      </c>
      <c r="AE242" s="10">
        <v>-1.7780100000000001</v>
      </c>
      <c r="AF242" s="10" t="s">
        <v>149</v>
      </c>
      <c r="AG242" s="10">
        <v>-3.7053799999999999</v>
      </c>
      <c r="AH242" s="10" t="s">
        <v>149</v>
      </c>
      <c r="AI242" s="10" t="s">
        <v>149</v>
      </c>
      <c r="AJ242" s="10" t="s">
        <v>149</v>
      </c>
      <c r="AK242" s="10" t="s">
        <v>149</v>
      </c>
      <c r="AL242" s="10">
        <v>2.7442500000000001</v>
      </c>
      <c r="AM242" s="10">
        <v>-2.0107400000000002</v>
      </c>
      <c r="AN242" s="10">
        <v>-2.0604</v>
      </c>
      <c r="AO242" s="10">
        <v>-1.7616799999999999</v>
      </c>
      <c r="AP242" s="10">
        <v>1.4129</v>
      </c>
      <c r="AQ242" s="10">
        <v>1.29081</v>
      </c>
      <c r="AR242" s="10" t="s">
        <v>149</v>
      </c>
    </row>
    <row r="243" spans="1:44">
      <c r="A243" s="34" t="s">
        <v>23</v>
      </c>
      <c r="B243" s="1"/>
      <c r="C243" s="5" t="s">
        <v>149</v>
      </c>
      <c r="D243" s="10" t="s">
        <v>149</v>
      </c>
      <c r="E243" s="10" t="s">
        <v>149</v>
      </c>
      <c r="F243" s="10">
        <v>-2.3340299999999998</v>
      </c>
      <c r="G243" s="10" t="s">
        <v>149</v>
      </c>
      <c r="H243" s="10" t="s">
        <v>149</v>
      </c>
      <c r="I243" s="10">
        <v>-1.5320499999999999</v>
      </c>
      <c r="J243" s="10">
        <v>-2.0674000000000001</v>
      </c>
      <c r="K243" s="10">
        <v>-3.0245099999999998</v>
      </c>
      <c r="L243" s="10">
        <v>1.8602300000000001</v>
      </c>
      <c r="M243" s="10" t="s">
        <v>149</v>
      </c>
      <c r="N243" s="10">
        <v>1.3881300000000001</v>
      </c>
      <c r="O243" s="10">
        <v>-2.7827999999999999</v>
      </c>
      <c r="P243" s="10" t="s">
        <v>149</v>
      </c>
      <c r="Q243" s="10" t="s">
        <v>149</v>
      </c>
      <c r="R243" s="10">
        <v>-3.3368000000000002</v>
      </c>
      <c r="S243" s="10" t="s">
        <v>149</v>
      </c>
      <c r="T243" s="10">
        <v>-2.7663799999999998</v>
      </c>
      <c r="U243" s="10">
        <v>-1.4169799999999999</v>
      </c>
      <c r="V243" s="10">
        <v>-1.92</v>
      </c>
      <c r="W243" s="10">
        <v>1.46113</v>
      </c>
      <c r="X243" s="10" t="s">
        <v>149</v>
      </c>
      <c r="Y243" s="10">
        <v>1.96411</v>
      </c>
      <c r="Z243" s="10">
        <v>1.3459099999999999</v>
      </c>
      <c r="AA243" s="10">
        <v>-3.7822900000000002</v>
      </c>
      <c r="AB243" s="10" t="s">
        <v>149</v>
      </c>
      <c r="AC243" s="10" t="s">
        <v>149</v>
      </c>
      <c r="AD243" s="10" t="s">
        <v>149</v>
      </c>
      <c r="AE243" s="10" t="s">
        <v>149</v>
      </c>
      <c r="AF243" s="10" t="s">
        <v>149</v>
      </c>
      <c r="AG243" s="10">
        <v>-4.4564399999999997</v>
      </c>
      <c r="AH243" s="10">
        <v>-2.0162300000000002</v>
      </c>
      <c r="AI243" s="10" t="s">
        <v>149</v>
      </c>
      <c r="AJ243" s="10" t="s">
        <v>149</v>
      </c>
      <c r="AK243" s="10">
        <v>-1.4470099999999999</v>
      </c>
      <c r="AL243" s="10">
        <v>-1.1876800000000001</v>
      </c>
      <c r="AM243" s="10">
        <v>-1.81369</v>
      </c>
      <c r="AN243" s="10" t="s">
        <v>149</v>
      </c>
      <c r="AO243" s="10" t="s">
        <v>149</v>
      </c>
      <c r="AP243" s="10">
        <v>1.5699000000000001</v>
      </c>
      <c r="AQ243" s="10">
        <v>1.57368</v>
      </c>
      <c r="AR243" s="10">
        <v>1.18292</v>
      </c>
    </row>
    <row r="244" spans="1:44">
      <c r="A244" s="34" t="s">
        <v>24</v>
      </c>
      <c r="B244" s="1"/>
      <c r="C244" s="5" t="s">
        <v>149</v>
      </c>
      <c r="D244" s="10">
        <v>-1.7766299999999999</v>
      </c>
      <c r="E244" s="10">
        <v>-3.5560800000000001</v>
      </c>
      <c r="F244" s="10" t="s">
        <v>149</v>
      </c>
      <c r="G244" s="10" t="s">
        <v>149</v>
      </c>
      <c r="H244" s="10">
        <v>1.7824</v>
      </c>
      <c r="I244" s="10">
        <v>1.65398</v>
      </c>
      <c r="J244" s="10" t="s">
        <v>149</v>
      </c>
      <c r="K244" s="10" t="s">
        <v>149</v>
      </c>
      <c r="L244" s="10" t="s">
        <v>149</v>
      </c>
      <c r="M244" s="10" t="s">
        <v>149</v>
      </c>
      <c r="N244" s="10">
        <v>-1.3773500000000001</v>
      </c>
      <c r="O244" s="10" t="s">
        <v>149</v>
      </c>
      <c r="P244" s="10" t="s">
        <v>149</v>
      </c>
      <c r="Q244" s="10" t="s">
        <v>149</v>
      </c>
      <c r="R244" s="10" t="s">
        <v>149</v>
      </c>
      <c r="S244" s="10" t="s">
        <v>149</v>
      </c>
      <c r="T244" s="10">
        <v>1.6203000000000001</v>
      </c>
      <c r="U244" s="10" t="s">
        <v>149</v>
      </c>
      <c r="V244" s="10">
        <v>-2.7193299999999998</v>
      </c>
      <c r="W244" s="10">
        <v>-1.5034799999999999</v>
      </c>
      <c r="X244" s="10">
        <v>-1.5100499999999999</v>
      </c>
      <c r="Y244" s="10" t="s">
        <v>149</v>
      </c>
      <c r="Z244" s="10" t="s">
        <v>149</v>
      </c>
      <c r="AA244" s="10" t="s">
        <v>149</v>
      </c>
      <c r="AB244" s="10" t="s">
        <v>149</v>
      </c>
      <c r="AC244" s="10">
        <v>-1.36972</v>
      </c>
      <c r="AD244" s="10" t="s">
        <v>149</v>
      </c>
      <c r="AE244" s="10" t="s">
        <v>149</v>
      </c>
      <c r="AF244" s="10" t="s">
        <v>149</v>
      </c>
      <c r="AG244" s="10">
        <v>-2.0330499999999998</v>
      </c>
      <c r="AH244" s="10">
        <v>1.63984</v>
      </c>
      <c r="AI244" s="10">
        <v>1.8112600000000001</v>
      </c>
      <c r="AJ244" s="10">
        <v>1.8993100000000001</v>
      </c>
      <c r="AK244" s="10" t="s">
        <v>149</v>
      </c>
      <c r="AL244" s="10">
        <v>3.14405</v>
      </c>
      <c r="AM244" s="10" t="s">
        <v>149</v>
      </c>
      <c r="AN244" s="10" t="s">
        <v>149</v>
      </c>
      <c r="AO244" s="10">
        <v>-1.8632200000000001</v>
      </c>
      <c r="AP244" s="10">
        <v>-1.4324300000000001</v>
      </c>
      <c r="AQ244" s="10" t="s">
        <v>149</v>
      </c>
      <c r="AR244" s="10">
        <v>-1.4530799999999999</v>
      </c>
    </row>
    <row r="245" spans="1:44">
      <c r="A245" s="34" t="s">
        <v>25</v>
      </c>
      <c r="B245" s="1"/>
      <c r="C245" s="5" t="s">
        <v>149</v>
      </c>
      <c r="D245" s="10" t="s">
        <v>149</v>
      </c>
      <c r="E245" s="10" t="s">
        <v>149</v>
      </c>
      <c r="F245" s="10" t="s">
        <v>149</v>
      </c>
      <c r="G245" s="10" t="s">
        <v>149</v>
      </c>
      <c r="H245" s="10" t="s">
        <v>149</v>
      </c>
      <c r="I245" s="10" t="s">
        <v>149</v>
      </c>
      <c r="J245" s="10" t="s">
        <v>149</v>
      </c>
      <c r="K245" s="10" t="s">
        <v>149</v>
      </c>
      <c r="L245" s="10">
        <v>1.5259199999999999</v>
      </c>
      <c r="M245" s="10">
        <v>1.59043</v>
      </c>
      <c r="N245" s="10">
        <v>1.6986699999999999</v>
      </c>
      <c r="O245" s="10" t="s">
        <v>149</v>
      </c>
      <c r="P245" s="10">
        <v>-1.6613500000000001</v>
      </c>
      <c r="Q245" s="10" t="s">
        <v>149</v>
      </c>
      <c r="R245" s="10" t="s">
        <v>149</v>
      </c>
      <c r="S245" s="10" t="s">
        <v>149</v>
      </c>
      <c r="T245" s="10">
        <v>1.5746899999999999</v>
      </c>
      <c r="U245" s="10" t="s">
        <v>149</v>
      </c>
      <c r="V245" s="10" t="s">
        <v>149</v>
      </c>
      <c r="W245" s="10">
        <v>1.7569600000000001</v>
      </c>
      <c r="X245" s="10" t="s">
        <v>149</v>
      </c>
      <c r="Y245" s="10">
        <v>1.83514</v>
      </c>
      <c r="Z245" s="10">
        <v>2.0353300000000001</v>
      </c>
      <c r="AA245" s="10">
        <v>2.7122700000000002</v>
      </c>
      <c r="AB245" s="10" t="s">
        <v>149</v>
      </c>
      <c r="AC245" s="10">
        <v>1.5948100000000001</v>
      </c>
      <c r="AD245" s="10" t="s">
        <v>149</v>
      </c>
      <c r="AE245" s="10" t="s">
        <v>149</v>
      </c>
      <c r="AF245" s="10">
        <v>1.92499</v>
      </c>
      <c r="AG245" s="10">
        <v>-1.69434</v>
      </c>
      <c r="AH245" s="10" t="s">
        <v>149</v>
      </c>
      <c r="AI245" s="10" t="s">
        <v>149</v>
      </c>
      <c r="AJ245" s="10">
        <v>1.3682700000000001</v>
      </c>
      <c r="AK245" s="10" t="s">
        <v>149</v>
      </c>
      <c r="AL245" s="10">
        <v>1.4796800000000001</v>
      </c>
      <c r="AM245" s="10" t="s">
        <v>149</v>
      </c>
      <c r="AN245" s="10">
        <v>1.43855</v>
      </c>
      <c r="AO245" s="10" t="s">
        <v>149</v>
      </c>
      <c r="AP245" s="10">
        <v>1.77738</v>
      </c>
      <c r="AQ245" s="10">
        <v>1.99037</v>
      </c>
      <c r="AR245" s="10">
        <v>1.5399400000000001</v>
      </c>
    </row>
    <row r="246" spans="1:44">
      <c r="A246" s="34" t="s">
        <v>520</v>
      </c>
      <c r="B246" s="1"/>
      <c r="C246" s="5" t="s">
        <v>149</v>
      </c>
      <c r="D246" s="10">
        <v>1.18222</v>
      </c>
      <c r="E246" s="10" t="s">
        <v>149</v>
      </c>
      <c r="F246" s="10" t="s">
        <v>149</v>
      </c>
      <c r="G246" s="10" t="s">
        <v>149</v>
      </c>
      <c r="H246" s="10" t="s">
        <v>149</v>
      </c>
      <c r="I246" s="10" t="s">
        <v>149</v>
      </c>
      <c r="J246" s="10" t="s">
        <v>149</v>
      </c>
      <c r="K246" s="10">
        <v>2.0722100000000001</v>
      </c>
      <c r="L246" s="10" t="s">
        <v>149</v>
      </c>
      <c r="M246" s="10">
        <v>1.3464</v>
      </c>
      <c r="N246" s="10">
        <v>-1.78498</v>
      </c>
      <c r="O246" s="10" t="s">
        <v>149</v>
      </c>
      <c r="P246" s="10">
        <v>4.0917300000000001</v>
      </c>
      <c r="Q246" s="10" t="s">
        <v>149</v>
      </c>
      <c r="R246" s="10" t="s">
        <v>149</v>
      </c>
      <c r="S246" s="10">
        <v>1.60026</v>
      </c>
      <c r="T246" s="10" t="s">
        <v>149</v>
      </c>
      <c r="U246" s="10" t="s">
        <v>149</v>
      </c>
      <c r="V246" s="10">
        <v>-2.0331000000000001</v>
      </c>
      <c r="W246" s="10" t="s">
        <v>149</v>
      </c>
      <c r="X246" s="10" t="s">
        <v>149</v>
      </c>
      <c r="Y246" s="10">
        <v>-1.0939099999999999</v>
      </c>
      <c r="Z246" s="10">
        <v>-1.2842</v>
      </c>
      <c r="AA246" s="10" t="s">
        <v>149</v>
      </c>
      <c r="AB246" s="10">
        <v>0.77888000000000024</v>
      </c>
      <c r="AC246" s="10">
        <v>3.8492799999999994</v>
      </c>
      <c r="AD246" s="10">
        <v>4.6097299999999999</v>
      </c>
      <c r="AE246" s="10">
        <v>-1.8993100000000001</v>
      </c>
      <c r="AF246" s="10">
        <v>3.4702000000000002</v>
      </c>
      <c r="AG246" s="10">
        <v>-1.8762000000000001</v>
      </c>
      <c r="AH246" s="10" t="s">
        <v>149</v>
      </c>
      <c r="AI246" s="10">
        <v>-1.6733800000000001</v>
      </c>
      <c r="AJ246" s="10">
        <v>2.3019500000000002</v>
      </c>
      <c r="AK246" s="10" t="s">
        <v>149</v>
      </c>
      <c r="AL246" s="10">
        <v>1.2674300000000001</v>
      </c>
      <c r="AM246" s="10">
        <v>-1.6693100000000001</v>
      </c>
      <c r="AN246" s="10" t="s">
        <v>149</v>
      </c>
      <c r="AO246" s="10">
        <v>-1.5999000000000001</v>
      </c>
      <c r="AP246" s="10" t="s">
        <v>149</v>
      </c>
      <c r="AQ246" s="10">
        <v>1.2941100000000001</v>
      </c>
      <c r="AR246" s="10" t="s">
        <v>149</v>
      </c>
    </row>
    <row r="247" spans="1:44">
      <c r="A247" s="34" t="s">
        <v>521</v>
      </c>
      <c r="B247" s="1"/>
      <c r="C247" s="5" t="s">
        <v>149</v>
      </c>
      <c r="D247" s="10" t="s">
        <v>149</v>
      </c>
      <c r="E247" s="10">
        <v>-2.6785600000000001</v>
      </c>
      <c r="F247" s="10" t="s">
        <v>149</v>
      </c>
      <c r="G247" s="10">
        <v>-3.3735900000000001</v>
      </c>
      <c r="H247" s="10" t="s">
        <v>149</v>
      </c>
      <c r="I247" s="10">
        <v>-1.73556</v>
      </c>
      <c r="J247" s="10" t="s">
        <v>149</v>
      </c>
      <c r="K247" s="10" t="s">
        <v>149</v>
      </c>
      <c r="L247" s="10">
        <v>1.89682</v>
      </c>
      <c r="M247" s="10" t="s">
        <v>149</v>
      </c>
      <c r="N247" s="10" t="s">
        <v>149</v>
      </c>
      <c r="O247" s="10">
        <v>-1.32657</v>
      </c>
      <c r="P247" s="10" t="s">
        <v>149</v>
      </c>
      <c r="Q247" s="10">
        <v>-9.0847700000000007</v>
      </c>
      <c r="R247" s="10" t="s">
        <v>149</v>
      </c>
      <c r="S247" s="10" t="s">
        <v>149</v>
      </c>
      <c r="T247" s="10">
        <v>-2.3540000000000001</v>
      </c>
      <c r="U247" s="10" t="s">
        <v>149</v>
      </c>
      <c r="V247" s="10">
        <v>-2.1957399999999998</v>
      </c>
      <c r="W247" s="10">
        <v>1.62466</v>
      </c>
      <c r="X247" s="10">
        <v>1.1845300000000001</v>
      </c>
      <c r="Y247" s="10" t="s">
        <v>149</v>
      </c>
      <c r="Z247" s="10" t="s">
        <v>149</v>
      </c>
      <c r="AA247" s="10">
        <v>-2.6496900000000001</v>
      </c>
      <c r="AB247" s="10" t="s">
        <v>149</v>
      </c>
      <c r="AC247" s="10" t="s">
        <v>149</v>
      </c>
      <c r="AD247" s="10" t="s">
        <v>149</v>
      </c>
      <c r="AE247" s="10">
        <v>-2.13198</v>
      </c>
      <c r="AF247" s="10">
        <v>-2.3495699999999999</v>
      </c>
      <c r="AG247" s="10">
        <v>-4.6047000000000002</v>
      </c>
      <c r="AH247" s="10">
        <v>1.3551</v>
      </c>
      <c r="AI247" s="10" t="s">
        <v>149</v>
      </c>
      <c r="AJ247" s="10">
        <v>-1.9122699999999999</v>
      </c>
      <c r="AK247" s="10" t="s">
        <v>149</v>
      </c>
      <c r="AL247" s="10" t="s">
        <v>149</v>
      </c>
      <c r="AM247" s="10">
        <v>-1.4403699999999999</v>
      </c>
      <c r="AN247" s="10" t="s">
        <v>149</v>
      </c>
      <c r="AO247" s="10" t="s">
        <v>149</v>
      </c>
      <c r="AP247" s="10">
        <v>1.9261699999999999</v>
      </c>
      <c r="AQ247" s="10">
        <v>1.6719599999999999</v>
      </c>
      <c r="AR247" s="10" t="s">
        <v>149</v>
      </c>
    </row>
    <row r="248" spans="1:44">
      <c r="A248" s="34" t="s">
        <v>522</v>
      </c>
      <c r="B248" s="1"/>
      <c r="C248" s="5" t="s">
        <v>149</v>
      </c>
      <c r="D248" s="10">
        <v>-1.86608</v>
      </c>
      <c r="E248" s="10" t="s">
        <v>149</v>
      </c>
      <c r="F248" s="10" t="s">
        <v>149</v>
      </c>
      <c r="G248" s="10" t="s">
        <v>149</v>
      </c>
      <c r="H248" s="10">
        <v>-1.15327</v>
      </c>
      <c r="I248" s="10">
        <v>13.91723</v>
      </c>
      <c r="J248" s="10">
        <v>-2.5614599999999998</v>
      </c>
      <c r="K248" s="10">
        <v>3.0207199999999998</v>
      </c>
      <c r="L248" s="10">
        <v>-2.8576700000000002</v>
      </c>
      <c r="M248" s="10">
        <v>-4.3140799999999997</v>
      </c>
      <c r="N248" s="10">
        <v>-3.6856599999999999</v>
      </c>
      <c r="O248" s="10" t="s">
        <v>149</v>
      </c>
      <c r="P248" s="10">
        <v>3.37249</v>
      </c>
      <c r="Q248" s="10" t="s">
        <v>149</v>
      </c>
      <c r="R248" s="10" t="s">
        <v>149</v>
      </c>
      <c r="S248" s="10">
        <v>-1.1486099999999999</v>
      </c>
      <c r="T248" s="10">
        <v>-1.34951</v>
      </c>
      <c r="U248" s="10">
        <v>1.31131</v>
      </c>
      <c r="V248" s="10">
        <v>-2.07511</v>
      </c>
      <c r="W248" s="10">
        <v>-2.11707</v>
      </c>
      <c r="X248" s="10">
        <v>-2.3688600000000002</v>
      </c>
      <c r="Y248" s="10">
        <v>-1.9592000000000001</v>
      </c>
      <c r="Z248" s="10">
        <v>-5.2331599999999998</v>
      </c>
      <c r="AA248" s="10" t="s">
        <v>149</v>
      </c>
      <c r="AB248" s="10" t="s">
        <v>149</v>
      </c>
      <c r="AC248" s="10" t="s">
        <v>149</v>
      </c>
      <c r="AD248" s="10" t="s">
        <v>149</v>
      </c>
      <c r="AE248" s="10" t="s">
        <v>149</v>
      </c>
      <c r="AF248" s="10" t="s">
        <v>149</v>
      </c>
      <c r="AG248" s="10" t="s">
        <v>149</v>
      </c>
      <c r="AH248" s="10">
        <v>1.7451700000000001</v>
      </c>
      <c r="AI248" s="10">
        <v>2.6990699999999999</v>
      </c>
      <c r="AJ248" s="10">
        <v>1.55674</v>
      </c>
      <c r="AK248" s="10">
        <v>3.6672600000000002</v>
      </c>
      <c r="AL248" s="10" t="s">
        <v>149</v>
      </c>
      <c r="AM248" s="10" t="s">
        <v>149</v>
      </c>
      <c r="AN248" s="10" t="s">
        <v>149</v>
      </c>
      <c r="AO248" s="10" t="s">
        <v>149</v>
      </c>
      <c r="AP248" s="10">
        <v>-1.92666</v>
      </c>
      <c r="AQ248" s="10">
        <v>-2.2595800000000001</v>
      </c>
      <c r="AR248" s="10">
        <v>-3.3821500000000002</v>
      </c>
    </row>
    <row r="249" spans="1:44">
      <c r="A249" s="34" t="s">
        <v>523</v>
      </c>
      <c r="B249" s="1"/>
      <c r="C249" s="5" t="s">
        <v>149</v>
      </c>
      <c r="D249" s="10" t="s">
        <v>149</v>
      </c>
      <c r="E249" s="10" t="s">
        <v>149</v>
      </c>
      <c r="F249" s="10" t="s">
        <v>149</v>
      </c>
      <c r="G249" s="10">
        <v>-2.0348299999999999</v>
      </c>
      <c r="H249" s="10" t="s">
        <v>149</v>
      </c>
      <c r="I249" s="10" t="s">
        <v>149</v>
      </c>
      <c r="J249" s="10" t="s">
        <v>149</v>
      </c>
      <c r="K249" s="10">
        <v>1.3297000000000001</v>
      </c>
      <c r="L249" s="10" t="s">
        <v>149</v>
      </c>
      <c r="M249" s="10" t="s">
        <v>149</v>
      </c>
      <c r="N249" s="10" t="s">
        <v>149</v>
      </c>
      <c r="O249" s="10" t="s">
        <v>149</v>
      </c>
      <c r="P249" s="10" t="s">
        <v>149</v>
      </c>
      <c r="Q249" s="10" t="s">
        <v>149</v>
      </c>
      <c r="R249" s="10">
        <v>1.9566699999999999</v>
      </c>
      <c r="S249" s="10" t="s">
        <v>149</v>
      </c>
      <c r="T249" s="10">
        <v>1.73384</v>
      </c>
      <c r="U249" s="10" t="s">
        <v>149</v>
      </c>
      <c r="V249" s="10" t="s">
        <v>149</v>
      </c>
      <c r="W249" s="10" t="s">
        <v>149</v>
      </c>
      <c r="X249" s="10" t="s">
        <v>149</v>
      </c>
      <c r="Y249" s="10" t="s">
        <v>149</v>
      </c>
      <c r="Z249" s="10" t="s">
        <v>149</v>
      </c>
      <c r="AA249" s="10" t="s">
        <v>149</v>
      </c>
      <c r="AB249" s="10">
        <v>-3.1542699999999999</v>
      </c>
      <c r="AC249" s="10">
        <v>-2.7507799999999998</v>
      </c>
      <c r="AD249" s="10" t="s">
        <v>149</v>
      </c>
      <c r="AE249" s="10" t="s">
        <v>149</v>
      </c>
      <c r="AF249" s="10" t="s">
        <v>149</v>
      </c>
      <c r="AG249" s="10" t="s">
        <v>149</v>
      </c>
      <c r="AH249" s="10" t="s">
        <v>149</v>
      </c>
      <c r="AI249" s="10">
        <v>1.98132</v>
      </c>
      <c r="AJ249" s="10" t="s">
        <v>149</v>
      </c>
      <c r="AK249" s="10">
        <v>1.8454900000000001</v>
      </c>
      <c r="AL249" s="10">
        <v>4.5256800000000004</v>
      </c>
      <c r="AM249" s="10" t="s">
        <v>149</v>
      </c>
      <c r="AN249" s="10" t="s">
        <v>149</v>
      </c>
      <c r="AO249" s="10" t="s">
        <v>149</v>
      </c>
      <c r="AP249" s="10" t="s">
        <v>149</v>
      </c>
      <c r="AQ249" s="10" t="s">
        <v>149</v>
      </c>
      <c r="AR249" s="10" t="s">
        <v>149</v>
      </c>
    </row>
    <row r="250" spans="1:44">
      <c r="A250" s="34" t="s">
        <v>524</v>
      </c>
      <c r="B250" s="1"/>
      <c r="C250" s="5" t="s">
        <v>149</v>
      </c>
      <c r="D250" s="10" t="s">
        <v>149</v>
      </c>
      <c r="E250" s="10">
        <v>-3.1824300000000001</v>
      </c>
      <c r="F250" s="10" t="s">
        <v>149</v>
      </c>
      <c r="G250" s="10">
        <v>-4.12845</v>
      </c>
      <c r="H250" s="10" t="s">
        <v>149</v>
      </c>
      <c r="I250" s="10" t="s">
        <v>149</v>
      </c>
      <c r="J250" s="10">
        <v>-1.83735</v>
      </c>
      <c r="K250" s="10">
        <v>-3.1538900000000001</v>
      </c>
      <c r="L250" s="10">
        <v>1.4003399999999999</v>
      </c>
      <c r="M250" s="10">
        <v>-1.268</v>
      </c>
      <c r="N250" s="10" t="s">
        <v>149</v>
      </c>
      <c r="O250" s="10" t="s">
        <v>149</v>
      </c>
      <c r="P250" s="10" t="s">
        <v>149</v>
      </c>
      <c r="Q250" s="10" t="s">
        <v>149</v>
      </c>
      <c r="R250" s="10">
        <v>-3.8703500000000002</v>
      </c>
      <c r="S250" s="10">
        <v>-7.5244200000000001</v>
      </c>
      <c r="T250" s="10" t="s">
        <v>149</v>
      </c>
      <c r="U250" s="10" t="s">
        <v>149</v>
      </c>
      <c r="V250" s="10">
        <v>-2.8772600000000002</v>
      </c>
      <c r="W250" s="10" t="s">
        <v>149</v>
      </c>
      <c r="X250" s="10" t="s">
        <v>149</v>
      </c>
      <c r="Y250" s="10" t="s">
        <v>149</v>
      </c>
      <c r="Z250" s="10" t="s">
        <v>149</v>
      </c>
      <c r="AA250" s="10" t="s">
        <v>149</v>
      </c>
      <c r="AB250" s="10">
        <v>-1.9475800000000001</v>
      </c>
      <c r="AC250" s="10" t="s">
        <v>149</v>
      </c>
      <c r="AD250" s="10">
        <v>-2.9295200000000001</v>
      </c>
      <c r="AE250" s="10">
        <v>-1.89577</v>
      </c>
      <c r="AF250" s="10">
        <v>-2.1778499999999998</v>
      </c>
      <c r="AG250" s="10">
        <v>-3.6371699999999998</v>
      </c>
      <c r="AH250" s="10" t="s">
        <v>149</v>
      </c>
      <c r="AI250" s="10">
        <v>1.85789</v>
      </c>
      <c r="AJ250" s="10">
        <v>1.2805899999999999</v>
      </c>
      <c r="AK250" s="10" t="s">
        <v>149</v>
      </c>
      <c r="AL250" s="10" t="s">
        <v>149</v>
      </c>
      <c r="AM250" s="10" t="s">
        <v>149</v>
      </c>
      <c r="AN250" s="10">
        <v>-2.0682900000000002</v>
      </c>
      <c r="AO250" s="10" t="s">
        <v>149</v>
      </c>
      <c r="AP250" s="10">
        <v>1.4576100000000001</v>
      </c>
      <c r="AQ250" s="10" t="s">
        <v>149</v>
      </c>
      <c r="AR250" s="10" t="s">
        <v>149</v>
      </c>
    </row>
    <row r="251" spans="1:44">
      <c r="A251" s="34" t="s">
        <v>525</v>
      </c>
      <c r="B251" s="1"/>
      <c r="C251" s="5" t="s">
        <v>149</v>
      </c>
      <c r="D251" s="10" t="s">
        <v>149</v>
      </c>
      <c r="E251" s="10" t="s">
        <v>149</v>
      </c>
      <c r="F251" s="10" t="s">
        <v>149</v>
      </c>
      <c r="G251" s="10">
        <v>2.0715599999999998</v>
      </c>
      <c r="H251" s="10" t="s">
        <v>149</v>
      </c>
      <c r="I251" s="10" t="s">
        <v>149</v>
      </c>
      <c r="J251" s="10">
        <v>-2.2506699999999999</v>
      </c>
      <c r="K251" s="10" t="s">
        <v>149</v>
      </c>
      <c r="L251" s="10" t="s">
        <v>149</v>
      </c>
      <c r="M251" s="10" t="s">
        <v>149</v>
      </c>
      <c r="N251" s="10" t="s">
        <v>149</v>
      </c>
      <c r="O251" s="10" t="s">
        <v>149</v>
      </c>
      <c r="P251" s="10" t="s">
        <v>149</v>
      </c>
      <c r="Q251" s="10" t="s">
        <v>149</v>
      </c>
      <c r="R251" s="10" t="s">
        <v>149</v>
      </c>
      <c r="S251" s="10" t="s">
        <v>149</v>
      </c>
      <c r="T251" s="10" t="s">
        <v>149</v>
      </c>
      <c r="U251" s="10" t="s">
        <v>149</v>
      </c>
      <c r="V251" s="10">
        <v>-1.8125</v>
      </c>
      <c r="W251" s="10" t="s">
        <v>149</v>
      </c>
      <c r="X251" s="10" t="s">
        <v>149</v>
      </c>
      <c r="Y251" s="10" t="s">
        <v>149</v>
      </c>
      <c r="Z251" s="10" t="s">
        <v>149</v>
      </c>
      <c r="AA251" s="10">
        <v>2.7480199999999999</v>
      </c>
      <c r="AB251" s="10">
        <v>2.8761000000000001</v>
      </c>
      <c r="AC251" s="10">
        <v>2.0315599999999998</v>
      </c>
      <c r="AD251" s="10">
        <v>2.8373400000000002</v>
      </c>
      <c r="AE251" s="10">
        <v>2.1435</v>
      </c>
      <c r="AF251" s="10">
        <v>3.2978900000000002</v>
      </c>
      <c r="AG251" s="10" t="s">
        <v>149</v>
      </c>
      <c r="AH251" s="10" t="s">
        <v>149</v>
      </c>
      <c r="AI251" s="10">
        <v>1.6855199999999999</v>
      </c>
      <c r="AJ251" s="10">
        <v>1.5059499999999999</v>
      </c>
      <c r="AK251" s="10" t="s">
        <v>149</v>
      </c>
      <c r="AL251" s="10">
        <v>2.0330499999999998</v>
      </c>
      <c r="AM251" s="10" t="s">
        <v>149</v>
      </c>
      <c r="AN251" s="10">
        <v>-2.2912499999999998</v>
      </c>
      <c r="AO251" s="10">
        <v>-1.33955</v>
      </c>
      <c r="AP251" s="10" t="s">
        <v>149</v>
      </c>
      <c r="AQ251" s="10" t="s">
        <v>149</v>
      </c>
      <c r="AR251" s="10" t="s">
        <v>149</v>
      </c>
    </row>
    <row r="252" spans="1:44">
      <c r="A252" s="34" t="s">
        <v>526</v>
      </c>
      <c r="B252" s="1"/>
      <c r="C252" s="5" t="s">
        <v>149</v>
      </c>
      <c r="D252" s="10">
        <v>-1.6905699999999999</v>
      </c>
      <c r="E252" s="10" t="s">
        <v>149</v>
      </c>
      <c r="F252" s="10" t="s">
        <v>149</v>
      </c>
      <c r="G252" s="10" t="s">
        <v>149</v>
      </c>
      <c r="H252" s="10" t="s">
        <v>149</v>
      </c>
      <c r="I252" s="10" t="s">
        <v>149</v>
      </c>
      <c r="J252" s="10" t="s">
        <v>149</v>
      </c>
      <c r="K252" s="10" t="s">
        <v>149</v>
      </c>
      <c r="L252" s="10" t="s">
        <v>149</v>
      </c>
      <c r="M252" s="10" t="s">
        <v>149</v>
      </c>
      <c r="N252" s="10">
        <v>-1.6626700000000001</v>
      </c>
      <c r="O252" s="10" t="s">
        <v>149</v>
      </c>
      <c r="P252" s="10" t="s">
        <v>149</v>
      </c>
      <c r="Q252" s="10" t="s">
        <v>149</v>
      </c>
      <c r="R252" s="10" t="s">
        <v>149</v>
      </c>
      <c r="S252" s="10" t="s">
        <v>149</v>
      </c>
      <c r="T252" s="10" t="s">
        <v>149</v>
      </c>
      <c r="U252" s="10" t="s">
        <v>149</v>
      </c>
      <c r="V252" s="10">
        <v>-1.76027</v>
      </c>
      <c r="W252" s="10">
        <v>-1.9142399999999999</v>
      </c>
      <c r="X252" s="10">
        <v>-2.20512</v>
      </c>
      <c r="Y252" s="10">
        <v>-2.2175799999999999</v>
      </c>
      <c r="Z252" s="10">
        <v>-2.2417099999999999</v>
      </c>
      <c r="AA252" s="10" t="s">
        <v>149</v>
      </c>
      <c r="AB252" s="10" t="s">
        <v>149</v>
      </c>
      <c r="AC252" s="10" t="s">
        <v>149</v>
      </c>
      <c r="AD252" s="10" t="s">
        <v>149</v>
      </c>
      <c r="AE252" s="10" t="s">
        <v>149</v>
      </c>
      <c r="AF252" s="10">
        <v>4.4407100000000002</v>
      </c>
      <c r="AG252" s="10" t="s">
        <v>149</v>
      </c>
      <c r="AH252" s="10">
        <v>-2.65916</v>
      </c>
      <c r="AI252" s="10">
        <v>-2.2441800000000001</v>
      </c>
      <c r="AJ252" s="10">
        <v>-6.8560800000000004</v>
      </c>
      <c r="AK252" s="10" t="s">
        <v>149</v>
      </c>
      <c r="AL252" s="10">
        <v>2.1853500000000001</v>
      </c>
      <c r="AM252" s="10" t="s">
        <v>149</v>
      </c>
      <c r="AN252" s="10" t="s">
        <v>149</v>
      </c>
      <c r="AO252" s="10" t="s">
        <v>149</v>
      </c>
      <c r="AP252" s="10" t="s">
        <v>149</v>
      </c>
      <c r="AQ252" s="10">
        <v>-1.6345499999999999</v>
      </c>
      <c r="AR252" s="10">
        <v>-1.8159400000000001</v>
      </c>
    </row>
    <row r="253" spans="1:44">
      <c r="A253" s="34" t="s">
        <v>527</v>
      </c>
      <c r="B253" s="1"/>
      <c r="C253" s="5" t="s">
        <v>149</v>
      </c>
      <c r="D253" s="10" t="s">
        <v>149</v>
      </c>
      <c r="E253" s="10" t="s">
        <v>149</v>
      </c>
      <c r="F253" s="10" t="s">
        <v>149</v>
      </c>
      <c r="G253" s="10">
        <v>-4.0453599999999996</v>
      </c>
      <c r="H253" s="10" t="s">
        <v>149</v>
      </c>
      <c r="I253" s="10" t="s">
        <v>149</v>
      </c>
      <c r="J253" s="10" t="s">
        <v>149</v>
      </c>
      <c r="K253" s="10" t="s">
        <v>149</v>
      </c>
      <c r="L253" s="10">
        <v>1.5498799999999999</v>
      </c>
      <c r="M253" s="10" t="s">
        <v>149</v>
      </c>
      <c r="N253" s="10" t="s">
        <v>149</v>
      </c>
      <c r="O253" s="10" t="s">
        <v>149</v>
      </c>
      <c r="P253" s="10">
        <v>-1.61395</v>
      </c>
      <c r="Q253" s="10" t="s">
        <v>149</v>
      </c>
      <c r="R253" s="10" t="s">
        <v>149</v>
      </c>
      <c r="S253" s="10" t="s">
        <v>149</v>
      </c>
      <c r="T253" s="10" t="s">
        <v>149</v>
      </c>
      <c r="U253" s="10" t="s">
        <v>149</v>
      </c>
      <c r="V253" s="10">
        <v>-1.8447899999999999</v>
      </c>
      <c r="W253" s="10" t="s">
        <v>149</v>
      </c>
      <c r="X253" s="10" t="s">
        <v>149</v>
      </c>
      <c r="Y253" s="10">
        <v>1.64605</v>
      </c>
      <c r="Z253" s="10" t="s">
        <v>149</v>
      </c>
      <c r="AA253" s="10" t="s">
        <v>149</v>
      </c>
      <c r="AB253" s="10" t="s">
        <v>149</v>
      </c>
      <c r="AC253" s="10" t="s">
        <v>149</v>
      </c>
      <c r="AD253" s="10" t="s">
        <v>149</v>
      </c>
      <c r="AE253" s="10">
        <v>-2.6581899999999998</v>
      </c>
      <c r="AF253" s="10" t="s">
        <v>149</v>
      </c>
      <c r="AG253" s="10" t="s">
        <v>149</v>
      </c>
      <c r="AH253" s="10">
        <v>1.6071899999999999</v>
      </c>
      <c r="AI253" s="10" t="s">
        <v>149</v>
      </c>
      <c r="AJ253" s="10" t="s">
        <v>149</v>
      </c>
      <c r="AK253" s="10" t="s">
        <v>149</v>
      </c>
      <c r="AL253" s="10" t="s">
        <v>149</v>
      </c>
      <c r="AM253" s="10" t="s">
        <v>149</v>
      </c>
      <c r="AN253" s="10" t="s">
        <v>149</v>
      </c>
      <c r="AO253" s="10" t="s">
        <v>149</v>
      </c>
      <c r="AP253" s="10">
        <v>1.8919600000000001</v>
      </c>
      <c r="AQ253" s="10">
        <v>1.50667</v>
      </c>
      <c r="AR253" s="10" t="s">
        <v>149</v>
      </c>
    </row>
    <row r="254" spans="1:44">
      <c r="A254" s="34" t="s">
        <v>528</v>
      </c>
      <c r="B254" s="1"/>
      <c r="C254" s="5" t="s">
        <v>149</v>
      </c>
      <c r="D254" s="10" t="s">
        <v>149</v>
      </c>
      <c r="E254" s="10" t="s">
        <v>149</v>
      </c>
      <c r="F254" s="10">
        <v>1.7830900000000001</v>
      </c>
      <c r="G254" s="10" t="s">
        <v>149</v>
      </c>
      <c r="H254" s="10" t="s">
        <v>149</v>
      </c>
      <c r="I254" s="10">
        <v>13.48362</v>
      </c>
      <c r="J254" s="10">
        <v>3.4952899999999998</v>
      </c>
      <c r="K254" s="10">
        <v>3.71061</v>
      </c>
      <c r="L254" s="10">
        <v>-2.5780400000000001</v>
      </c>
      <c r="M254" s="10">
        <v>-1.6752</v>
      </c>
      <c r="N254" s="10">
        <v>-1.9553199999999999</v>
      </c>
      <c r="O254" s="10">
        <v>2.2365200000000001</v>
      </c>
      <c r="P254" s="10">
        <v>2.0720299999999998</v>
      </c>
      <c r="Q254" s="10">
        <v>4.1230200000000004</v>
      </c>
      <c r="R254" s="10" t="s">
        <v>149</v>
      </c>
      <c r="S254" s="10">
        <v>1.70428</v>
      </c>
      <c r="T254" s="10">
        <v>1.9830399999999999</v>
      </c>
      <c r="U254" s="10">
        <v>2.0139399999999998</v>
      </c>
      <c r="V254" s="10">
        <v>-1.8647199999999999</v>
      </c>
      <c r="W254" s="10">
        <v>-2.3294999999999999</v>
      </c>
      <c r="X254" s="10">
        <v>-2.5484800000000001</v>
      </c>
      <c r="Y254" s="10" t="s">
        <v>149</v>
      </c>
      <c r="Z254" s="10">
        <v>-3.1392600000000002</v>
      </c>
      <c r="AA254" s="10" t="s">
        <v>149</v>
      </c>
      <c r="AB254" s="10">
        <v>-1.5010300000000001</v>
      </c>
      <c r="AC254" s="10" t="s">
        <v>149</v>
      </c>
      <c r="AD254" s="10">
        <v>2.11266</v>
      </c>
      <c r="AE254" s="10" t="s">
        <v>149</v>
      </c>
      <c r="AF254" s="10" t="s">
        <v>149</v>
      </c>
      <c r="AG254" s="10">
        <v>6.70106</v>
      </c>
      <c r="AH254" s="10" t="s">
        <v>149</v>
      </c>
      <c r="AI254" s="10">
        <v>1.66648</v>
      </c>
      <c r="AJ254" s="10" t="s">
        <v>149</v>
      </c>
      <c r="AK254" s="10">
        <v>3.1518000000000002</v>
      </c>
      <c r="AL254" s="10">
        <v>1.20244</v>
      </c>
      <c r="AM254" s="10" t="s">
        <v>149</v>
      </c>
      <c r="AN254" s="10">
        <v>1.6375599999999999</v>
      </c>
      <c r="AO254" s="10">
        <v>-2.0695999999999999</v>
      </c>
      <c r="AP254" s="10">
        <v>-2.05538</v>
      </c>
      <c r="AQ254" s="10">
        <v>-2.1605500000000002</v>
      </c>
      <c r="AR254" s="10">
        <v>-1.73211</v>
      </c>
    </row>
    <row r="255" spans="1:44">
      <c r="A255" s="34" t="s">
        <v>26</v>
      </c>
      <c r="B255" s="1"/>
      <c r="C255" s="5" t="s">
        <v>149</v>
      </c>
      <c r="D255" s="10">
        <v>1.37846</v>
      </c>
      <c r="E255" s="10" t="s">
        <v>149</v>
      </c>
      <c r="F255" s="10">
        <v>4.0281200000000004</v>
      </c>
      <c r="G255" s="10">
        <v>1.62808</v>
      </c>
      <c r="H255" s="10">
        <v>1.61015</v>
      </c>
      <c r="I255" s="10">
        <v>1.8142799999999999</v>
      </c>
      <c r="J255" s="10">
        <v>1.7662899999999999</v>
      </c>
      <c r="K255" s="10">
        <v>1.4906600000000001</v>
      </c>
      <c r="L255" s="10">
        <v>-2.2972600000000001</v>
      </c>
      <c r="M255" s="10" t="s">
        <v>149</v>
      </c>
      <c r="N255" s="10">
        <v>-2.23611</v>
      </c>
      <c r="O255" s="10">
        <v>3.5548899999999999</v>
      </c>
      <c r="P255" s="10">
        <v>1.3191600000000001</v>
      </c>
      <c r="Q255" s="10">
        <v>1.99133</v>
      </c>
      <c r="R255" s="10">
        <v>2.5885600000000002</v>
      </c>
      <c r="S255" s="10">
        <v>2.7877999999999998</v>
      </c>
      <c r="T255" s="10">
        <v>1.54678</v>
      </c>
      <c r="U255" s="10">
        <v>1.5789899999999999</v>
      </c>
      <c r="V255" s="10">
        <v>3.0019200000000001</v>
      </c>
      <c r="W255" s="10">
        <v>-1.5807500000000001</v>
      </c>
      <c r="X255" s="10">
        <v>-2.9310299999999998</v>
      </c>
      <c r="Y255" s="10">
        <v>-1.6101399999999999</v>
      </c>
      <c r="Z255" s="10">
        <v>-1.4753499999999999</v>
      </c>
      <c r="AA255" s="10">
        <v>1.33426</v>
      </c>
      <c r="AB255" s="10">
        <v>1.5923400000000001</v>
      </c>
      <c r="AC255" s="10">
        <v>2.76891</v>
      </c>
      <c r="AD255" s="10">
        <v>1.3788</v>
      </c>
      <c r="AE255" s="10">
        <v>2.64574</v>
      </c>
      <c r="AF255" s="10">
        <v>2.3939499999999998</v>
      </c>
      <c r="AG255" s="10" t="s">
        <v>149</v>
      </c>
      <c r="AH255" s="10">
        <v>1.66516</v>
      </c>
      <c r="AI255" s="10">
        <v>4.9181900000000001</v>
      </c>
      <c r="AJ255" s="10">
        <v>1.3512900000000001</v>
      </c>
      <c r="AK255" s="10">
        <v>2.6480999999999999</v>
      </c>
      <c r="AL255" s="10">
        <v>1.56467</v>
      </c>
      <c r="AM255" s="10">
        <v>1.55237</v>
      </c>
      <c r="AN255" s="10">
        <v>2.1582599999999998</v>
      </c>
      <c r="AO255" s="10" t="s">
        <v>149</v>
      </c>
      <c r="AP255" s="10">
        <v>-1.48708</v>
      </c>
      <c r="AQ255" s="10">
        <v>-1.8122799999999999</v>
      </c>
      <c r="AR255" s="10">
        <v>-1.91814</v>
      </c>
    </row>
    <row r="256" spans="1:44">
      <c r="A256" s="34" t="s">
        <v>529</v>
      </c>
      <c r="B256" s="1"/>
      <c r="C256" s="5" t="s">
        <v>149</v>
      </c>
      <c r="D256" s="10" t="s">
        <v>149</v>
      </c>
      <c r="E256" s="10">
        <v>-2.1143299999999998</v>
      </c>
      <c r="F256" s="10" t="s">
        <v>149</v>
      </c>
      <c r="G256" s="10" t="s">
        <v>149</v>
      </c>
      <c r="H256" s="10" t="s">
        <v>149</v>
      </c>
      <c r="I256" s="10">
        <v>-4.3703900000000004</v>
      </c>
      <c r="J256" s="10" t="s">
        <v>149</v>
      </c>
      <c r="K256" s="10" t="s">
        <v>149</v>
      </c>
      <c r="L256" s="10" t="s">
        <v>149</v>
      </c>
      <c r="M256" s="10" t="s">
        <v>149</v>
      </c>
      <c r="N256" s="10" t="s">
        <v>149</v>
      </c>
      <c r="O256" s="10">
        <v>-1.7980799999999999</v>
      </c>
      <c r="P256" s="10" t="s">
        <v>149</v>
      </c>
      <c r="Q256" s="10">
        <v>-2.4634399999999999</v>
      </c>
      <c r="R256" s="10" t="s">
        <v>149</v>
      </c>
      <c r="S256" s="10">
        <v>-1.32192</v>
      </c>
      <c r="T256" s="10" t="s">
        <v>149</v>
      </c>
      <c r="U256" s="10">
        <v>1.4855400000000001</v>
      </c>
      <c r="V256" s="10">
        <v>-1.57613</v>
      </c>
      <c r="W256" s="10">
        <v>1.26139</v>
      </c>
      <c r="X256" s="10" t="s">
        <v>149</v>
      </c>
      <c r="Y256" s="10" t="s">
        <v>149</v>
      </c>
      <c r="Z256" s="10" t="s">
        <v>149</v>
      </c>
      <c r="AA256" s="10">
        <v>1.6947300000000001</v>
      </c>
      <c r="AB256" s="10">
        <v>-1.63317</v>
      </c>
      <c r="AC256" s="10" t="s">
        <v>149</v>
      </c>
      <c r="AD256" s="10">
        <v>-2.9969199999999998</v>
      </c>
      <c r="AE256" s="10" t="s">
        <v>149</v>
      </c>
      <c r="AF256" s="10">
        <v>1.90381</v>
      </c>
      <c r="AG256" s="10">
        <v>-3.6485699999999999</v>
      </c>
      <c r="AH256" s="10">
        <v>-1.9814400000000001</v>
      </c>
      <c r="AI256" s="10" t="s">
        <v>149</v>
      </c>
      <c r="AJ256" s="10">
        <v>2.0245799999999998</v>
      </c>
      <c r="AK256" s="10" t="s">
        <v>149</v>
      </c>
      <c r="AL256" s="10" t="s">
        <v>149</v>
      </c>
      <c r="AM256" s="10">
        <v>1.5250900000000001</v>
      </c>
      <c r="AN256" s="10">
        <v>-2.1337100000000002</v>
      </c>
      <c r="AO256" s="10" t="s">
        <v>149</v>
      </c>
      <c r="AP256" s="10">
        <v>1.4781500000000001</v>
      </c>
      <c r="AQ256" s="10" t="s">
        <v>149</v>
      </c>
      <c r="AR256" s="10" t="s">
        <v>149</v>
      </c>
    </row>
    <row r="257" spans="1:44">
      <c r="A257" s="34" t="s">
        <v>27</v>
      </c>
      <c r="B257" s="1"/>
      <c r="C257" s="5" t="s">
        <v>149</v>
      </c>
      <c r="D257" s="10">
        <v>-1.2507200000000001</v>
      </c>
      <c r="E257" s="10">
        <v>2.0057100000000001</v>
      </c>
      <c r="F257" s="10">
        <v>1.84206</v>
      </c>
      <c r="G257" s="10">
        <v>-2.9630800000000002</v>
      </c>
      <c r="H257" s="10" t="s">
        <v>149</v>
      </c>
      <c r="I257" s="10">
        <v>3.1496300000000002</v>
      </c>
      <c r="J257" s="10" t="s">
        <v>149</v>
      </c>
      <c r="K257" s="10">
        <v>2.3210899999999999</v>
      </c>
      <c r="L257" s="10">
        <v>-2.0362900000000002</v>
      </c>
      <c r="M257" s="10">
        <v>-3.0624199999999999</v>
      </c>
      <c r="N257" s="10">
        <v>-2.3644599999999998</v>
      </c>
      <c r="O257" s="10">
        <v>1.28121</v>
      </c>
      <c r="P257" s="10">
        <v>1.1666099999999999</v>
      </c>
      <c r="Q257" s="10">
        <v>2.3687399999999998</v>
      </c>
      <c r="R257" s="10" t="s">
        <v>149</v>
      </c>
      <c r="S257" s="10">
        <v>1.61669</v>
      </c>
      <c r="T257" s="10">
        <v>1.96441</v>
      </c>
      <c r="U257" s="10">
        <v>1.17563</v>
      </c>
      <c r="V257" s="10" t="s">
        <v>149</v>
      </c>
      <c r="W257" s="10">
        <v>-1.79945</v>
      </c>
      <c r="X257" s="10">
        <v>-2.7189999999999999</v>
      </c>
      <c r="Y257" s="10">
        <v>-1.56453</v>
      </c>
      <c r="Z257" s="10">
        <v>-3.68127</v>
      </c>
      <c r="AA257" s="10">
        <v>2.2474599999999998</v>
      </c>
      <c r="AB257" s="10">
        <v>-1.7162599999999999</v>
      </c>
      <c r="AC257" s="10">
        <v>1.3055399999999999</v>
      </c>
      <c r="AD257" s="10">
        <v>1.8079099999999999</v>
      </c>
      <c r="AE257" s="10" t="s">
        <v>149</v>
      </c>
      <c r="AF257" s="10">
        <v>-1.1988399999999999</v>
      </c>
      <c r="AG257" s="10">
        <v>6.6352799999999998</v>
      </c>
      <c r="AH257" s="10">
        <v>1.31067</v>
      </c>
      <c r="AI257" s="10">
        <v>2.9096899999999999</v>
      </c>
      <c r="AJ257" s="10">
        <v>1.4544900000000001</v>
      </c>
      <c r="AK257" s="10" t="s">
        <v>149</v>
      </c>
      <c r="AL257" s="10">
        <v>1.18564</v>
      </c>
      <c r="AM257" s="10" t="s">
        <v>149</v>
      </c>
      <c r="AN257" s="10" t="s">
        <v>149</v>
      </c>
      <c r="AO257" s="10">
        <v>-1.1089</v>
      </c>
      <c r="AP257" s="10">
        <v>-1.77146</v>
      </c>
      <c r="AQ257" s="10">
        <v>-2.3385699999999998</v>
      </c>
      <c r="AR257" s="10">
        <v>-1.70787</v>
      </c>
    </row>
    <row r="258" spans="1:44">
      <c r="A258" s="34" t="s">
        <v>28</v>
      </c>
      <c r="B258" s="1"/>
      <c r="C258" s="5" t="s">
        <v>149</v>
      </c>
      <c r="D258" s="10" t="s">
        <v>149</v>
      </c>
      <c r="E258" s="10">
        <v>-2.4936799999999999</v>
      </c>
      <c r="F258" s="10" t="s">
        <v>149</v>
      </c>
      <c r="G258" s="10" t="s">
        <v>149</v>
      </c>
      <c r="H258" s="10" t="s">
        <v>149</v>
      </c>
      <c r="I258" s="10" t="s">
        <v>149</v>
      </c>
      <c r="J258" s="10" t="s">
        <v>149</v>
      </c>
      <c r="K258" s="10">
        <v>-1.8438399999999999</v>
      </c>
      <c r="L258" s="10" t="s">
        <v>149</v>
      </c>
      <c r="M258" s="10" t="s">
        <v>149</v>
      </c>
      <c r="N258" s="10" t="s">
        <v>149</v>
      </c>
      <c r="O258" s="10" t="s">
        <v>149</v>
      </c>
      <c r="P258" s="10">
        <v>1.5607500000000001</v>
      </c>
      <c r="Q258" s="10" t="s">
        <v>149</v>
      </c>
      <c r="R258" s="10" t="s">
        <v>149</v>
      </c>
      <c r="S258" s="10" t="s">
        <v>149</v>
      </c>
      <c r="T258" s="10" t="s">
        <v>149</v>
      </c>
      <c r="U258" s="10" t="s">
        <v>149</v>
      </c>
      <c r="V258" s="10">
        <v>1.42476</v>
      </c>
      <c r="W258" s="10" t="s">
        <v>149</v>
      </c>
      <c r="X258" s="10" t="s">
        <v>149</v>
      </c>
      <c r="Y258" s="10" t="s">
        <v>149</v>
      </c>
      <c r="Z258" s="10" t="s">
        <v>149</v>
      </c>
      <c r="AA258" s="10" t="s">
        <v>149</v>
      </c>
      <c r="AB258" s="10">
        <v>1.3964000000000001</v>
      </c>
      <c r="AC258" s="10">
        <v>1.41343</v>
      </c>
      <c r="AD258" s="10" t="s">
        <v>149</v>
      </c>
      <c r="AE258" s="10" t="s">
        <v>149</v>
      </c>
      <c r="AF258" s="10" t="s">
        <v>149</v>
      </c>
      <c r="AG258" s="10">
        <v>-1.7292400000000001</v>
      </c>
      <c r="AH258" s="10">
        <v>-1.9440299999999999</v>
      </c>
      <c r="AI258" s="10">
        <v>-1.5679000000000001</v>
      </c>
      <c r="AJ258" s="10">
        <v>-2.2771599999999999</v>
      </c>
      <c r="AK258" s="10" t="s">
        <v>149</v>
      </c>
      <c r="AL258" s="10">
        <v>1.2562800000000001</v>
      </c>
      <c r="AM258" s="10" t="s">
        <v>149</v>
      </c>
      <c r="AN258" s="10" t="s">
        <v>149</v>
      </c>
      <c r="AO258" s="10" t="s">
        <v>149</v>
      </c>
      <c r="AP258" s="10" t="s">
        <v>149</v>
      </c>
      <c r="AQ258" s="10">
        <v>-1.15126</v>
      </c>
      <c r="AR258" s="10">
        <v>1.62896</v>
      </c>
    </row>
    <row r="259" spans="1:44">
      <c r="A259" s="34" t="s">
        <v>530</v>
      </c>
      <c r="B259" s="1"/>
      <c r="C259" s="5" t="s">
        <v>149</v>
      </c>
      <c r="D259" s="10">
        <v>-1.8968499999999999</v>
      </c>
      <c r="E259" s="10">
        <v>2.1543000000000001</v>
      </c>
      <c r="F259" s="10" t="s">
        <v>149</v>
      </c>
      <c r="G259" s="10" t="s">
        <v>149</v>
      </c>
      <c r="H259" s="10" t="s">
        <v>149</v>
      </c>
      <c r="I259" s="10" t="s">
        <v>149</v>
      </c>
      <c r="J259" s="10">
        <v>1.8450200000000001</v>
      </c>
      <c r="K259" s="10">
        <v>3.8049200000000001</v>
      </c>
      <c r="L259" s="10" t="s">
        <v>149</v>
      </c>
      <c r="M259" s="10">
        <v>-1.87296</v>
      </c>
      <c r="N259" s="10">
        <v>-1.7739100000000001</v>
      </c>
      <c r="O259" s="10" t="s">
        <v>149</v>
      </c>
      <c r="P259" s="10">
        <v>-2.8500999999999999</v>
      </c>
      <c r="Q259" s="10" t="s">
        <v>149</v>
      </c>
      <c r="R259" s="10" t="s">
        <v>149</v>
      </c>
      <c r="S259" s="10">
        <v>2.89086</v>
      </c>
      <c r="T259" s="10" t="s">
        <v>149</v>
      </c>
      <c r="U259" s="10" t="s">
        <v>149</v>
      </c>
      <c r="V259" s="10" t="s">
        <v>149</v>
      </c>
      <c r="W259" s="10">
        <v>-2.4142999999999999</v>
      </c>
      <c r="X259" s="10" t="s">
        <v>149</v>
      </c>
      <c r="Y259" s="10" t="s">
        <v>149</v>
      </c>
      <c r="Z259" s="10">
        <v>-2.4362300000000001</v>
      </c>
      <c r="AA259" s="10" t="s">
        <v>149</v>
      </c>
      <c r="AB259" s="10" t="s">
        <v>149</v>
      </c>
      <c r="AC259" s="10" t="s">
        <v>149</v>
      </c>
      <c r="AD259" s="10" t="s">
        <v>149</v>
      </c>
      <c r="AE259" s="10" t="s">
        <v>149</v>
      </c>
      <c r="AF259" s="10" t="s">
        <v>149</v>
      </c>
      <c r="AG259" s="10" t="s">
        <v>149</v>
      </c>
      <c r="AH259" s="10" t="s">
        <v>149</v>
      </c>
      <c r="AI259" s="10">
        <v>2.6819899999999999</v>
      </c>
      <c r="AJ259" s="10">
        <v>1.9454400000000001</v>
      </c>
      <c r="AK259" s="10">
        <v>2.1621199999999998</v>
      </c>
      <c r="AL259" s="10" t="s">
        <v>149</v>
      </c>
      <c r="AM259" s="10" t="s">
        <v>149</v>
      </c>
      <c r="AN259" s="10" t="s">
        <v>149</v>
      </c>
      <c r="AO259" s="10" t="s">
        <v>149</v>
      </c>
      <c r="AP259" s="10" t="s">
        <v>149</v>
      </c>
      <c r="AQ259" s="10">
        <v>-2.4672499999999999</v>
      </c>
      <c r="AR259" s="10">
        <v>-2.08358</v>
      </c>
    </row>
    <row r="260" spans="1:44">
      <c r="A260" s="34" t="s">
        <v>531</v>
      </c>
      <c r="B260" s="1"/>
      <c r="C260" s="5" t="s">
        <v>149</v>
      </c>
      <c r="D260" s="10">
        <v>-1.44116</v>
      </c>
      <c r="E260" s="10" t="s">
        <v>149</v>
      </c>
      <c r="F260" s="10" t="s">
        <v>149</v>
      </c>
      <c r="G260" s="10" t="s">
        <v>149</v>
      </c>
      <c r="H260" s="10" t="s">
        <v>149</v>
      </c>
      <c r="I260" s="10" t="s">
        <v>149</v>
      </c>
      <c r="J260" s="10">
        <v>-1.88069</v>
      </c>
      <c r="K260" s="10" t="s">
        <v>149</v>
      </c>
      <c r="L260" s="10" t="s">
        <v>149</v>
      </c>
      <c r="M260" s="10" t="s">
        <v>149</v>
      </c>
      <c r="N260" s="10">
        <v>-1.4445300000000001</v>
      </c>
      <c r="O260" s="10" t="s">
        <v>149</v>
      </c>
      <c r="P260" s="10" t="s">
        <v>149</v>
      </c>
      <c r="Q260" s="10" t="s">
        <v>149</v>
      </c>
      <c r="R260" s="10">
        <v>-4.2344999999999997</v>
      </c>
      <c r="S260" s="10" t="s">
        <v>149</v>
      </c>
      <c r="T260" s="10" t="s">
        <v>149</v>
      </c>
      <c r="U260" s="10" t="s">
        <v>149</v>
      </c>
      <c r="V260" s="10">
        <v>-2.1560299999999999</v>
      </c>
      <c r="W260" s="10" t="s">
        <v>149</v>
      </c>
      <c r="X260" s="10">
        <v>-1.46591</v>
      </c>
      <c r="Y260" s="10" t="s">
        <v>149</v>
      </c>
      <c r="Z260" s="10">
        <v>-1.6090800000000001</v>
      </c>
      <c r="AA260" s="10" t="s">
        <v>149</v>
      </c>
      <c r="AB260" s="10">
        <v>1.6651499999999999</v>
      </c>
      <c r="AC260" s="10" t="s">
        <v>149</v>
      </c>
      <c r="AD260" s="10">
        <v>2.2205900000000001</v>
      </c>
      <c r="AE260" s="10">
        <v>-2.6493099999999998</v>
      </c>
      <c r="AF260" s="10" t="s">
        <v>149</v>
      </c>
      <c r="AG260" s="10">
        <v>-4.4542000000000002</v>
      </c>
      <c r="AH260" s="10" t="s">
        <v>149</v>
      </c>
      <c r="AI260" s="10">
        <v>-2.7581899999999999</v>
      </c>
      <c r="AJ260" s="10" t="s">
        <v>149</v>
      </c>
      <c r="AK260" s="10" t="s">
        <v>149</v>
      </c>
      <c r="AL260" s="10" t="s">
        <v>149</v>
      </c>
      <c r="AM260" s="10" t="s">
        <v>149</v>
      </c>
      <c r="AN260" s="10" t="s">
        <v>149</v>
      </c>
      <c r="AO260" s="10" t="s">
        <v>149</v>
      </c>
      <c r="AP260" s="10" t="s">
        <v>149</v>
      </c>
      <c r="AQ260" s="10">
        <v>-1.5085599999999999</v>
      </c>
      <c r="AR260" s="10">
        <v>-1.7585599999999999</v>
      </c>
    </row>
    <row r="261" spans="1:44">
      <c r="A261" s="34" t="s">
        <v>532</v>
      </c>
      <c r="B261" s="1"/>
      <c r="C261" s="5" t="s">
        <v>149</v>
      </c>
      <c r="D261" s="10" t="s">
        <v>149</v>
      </c>
      <c r="E261" s="10" t="s">
        <v>149</v>
      </c>
      <c r="F261" s="10" t="s">
        <v>149</v>
      </c>
      <c r="G261" s="10" t="s">
        <v>149</v>
      </c>
      <c r="H261" s="10" t="s">
        <v>149</v>
      </c>
      <c r="I261" s="10">
        <v>-1.3966099999999999</v>
      </c>
      <c r="J261" s="10" t="s">
        <v>149</v>
      </c>
      <c r="K261" s="10">
        <v>-2.4464299999999999</v>
      </c>
      <c r="L261" s="10" t="s">
        <v>149</v>
      </c>
      <c r="M261" s="10" t="s">
        <v>149</v>
      </c>
      <c r="N261" s="10" t="s">
        <v>149</v>
      </c>
      <c r="O261" s="10" t="s">
        <v>149</v>
      </c>
      <c r="P261" s="10" t="s">
        <v>149</v>
      </c>
      <c r="Q261" s="10" t="s">
        <v>149</v>
      </c>
      <c r="R261" s="10" t="s">
        <v>149</v>
      </c>
      <c r="S261" s="10" t="s">
        <v>149</v>
      </c>
      <c r="T261" s="10" t="s">
        <v>149</v>
      </c>
      <c r="U261" s="10">
        <v>-1.7170099999999999</v>
      </c>
      <c r="V261" s="10" t="s">
        <v>149</v>
      </c>
      <c r="W261" s="10" t="s">
        <v>149</v>
      </c>
      <c r="X261" s="10" t="s">
        <v>149</v>
      </c>
      <c r="Y261" s="10" t="s">
        <v>149</v>
      </c>
      <c r="Z261" s="10" t="s">
        <v>149</v>
      </c>
      <c r="AA261" s="10" t="s">
        <v>149</v>
      </c>
      <c r="AB261" s="10" t="s">
        <v>149</v>
      </c>
      <c r="AC261" s="10" t="s">
        <v>149</v>
      </c>
      <c r="AD261" s="10" t="s">
        <v>149</v>
      </c>
      <c r="AE261" s="10" t="s">
        <v>149</v>
      </c>
      <c r="AF261" s="10" t="s">
        <v>149</v>
      </c>
      <c r="AG261" s="10" t="s">
        <v>149</v>
      </c>
      <c r="AH261" s="10">
        <v>-2.2764899999999999</v>
      </c>
      <c r="AI261" s="10">
        <v>-2.2791800000000002</v>
      </c>
      <c r="AJ261" s="10">
        <v>-5.3498799999999997</v>
      </c>
      <c r="AK261" s="10" t="s">
        <v>149</v>
      </c>
      <c r="AL261" s="10" t="s">
        <v>149</v>
      </c>
      <c r="AM261" s="10">
        <v>-1.3706199999999999</v>
      </c>
      <c r="AN261" s="10">
        <v>1.2684200000000001</v>
      </c>
      <c r="AO261" s="10" t="s">
        <v>149</v>
      </c>
      <c r="AP261" s="10" t="s">
        <v>149</v>
      </c>
      <c r="AQ261" s="10" t="s">
        <v>149</v>
      </c>
      <c r="AR261" s="10" t="s">
        <v>149</v>
      </c>
    </row>
    <row r="262" spans="1:44">
      <c r="A262" s="34" t="s">
        <v>533</v>
      </c>
      <c r="B262" s="1"/>
      <c r="C262" s="5" t="s">
        <v>149</v>
      </c>
      <c r="D262" s="10">
        <v>1.1554800000000001</v>
      </c>
      <c r="E262" s="10">
        <v>1.49376</v>
      </c>
      <c r="F262" s="10">
        <v>3.0988899999999999</v>
      </c>
      <c r="G262" s="10">
        <v>1.7266699999999999</v>
      </c>
      <c r="H262" s="10">
        <v>1.2334700000000001</v>
      </c>
      <c r="I262" s="10" t="s">
        <v>149</v>
      </c>
      <c r="J262" s="10">
        <v>-1.2749999999999999</v>
      </c>
      <c r="K262" s="10">
        <v>4.8940400000000004</v>
      </c>
      <c r="L262" s="10">
        <v>-2.07857</v>
      </c>
      <c r="M262" s="10">
        <v>-1.52112</v>
      </c>
      <c r="N262" s="10">
        <v>-1.5720799999999999</v>
      </c>
      <c r="O262" s="10">
        <v>2.0458099999999999</v>
      </c>
      <c r="P262" s="10">
        <v>1.78609</v>
      </c>
      <c r="Q262" s="10">
        <v>5.0257500000000004</v>
      </c>
      <c r="R262" s="10">
        <v>2.5347</v>
      </c>
      <c r="S262" s="10" t="s">
        <v>149</v>
      </c>
      <c r="T262" s="10" t="s">
        <v>149</v>
      </c>
      <c r="U262" s="10">
        <v>1.1523300000000001</v>
      </c>
      <c r="V262" s="10">
        <v>1.4615400000000001</v>
      </c>
      <c r="W262" s="10">
        <v>-1.22428</v>
      </c>
      <c r="X262" s="10">
        <v>-1.2137899999999999</v>
      </c>
      <c r="Y262" s="10">
        <v>-1.3678399999999999</v>
      </c>
      <c r="Z262" s="10">
        <v>-2.2644099999999998</v>
      </c>
      <c r="AA262" s="10">
        <v>1.47505</v>
      </c>
      <c r="AB262" s="10" t="s">
        <v>149</v>
      </c>
      <c r="AC262" s="10">
        <v>2.64968</v>
      </c>
      <c r="AD262" s="10" t="s">
        <v>149</v>
      </c>
      <c r="AE262" s="10">
        <v>1.7213499999999999</v>
      </c>
      <c r="AF262" s="10">
        <v>2.04643</v>
      </c>
      <c r="AG262" s="10">
        <v>7.8807900000000002</v>
      </c>
      <c r="AH262" s="10" t="s">
        <v>149</v>
      </c>
      <c r="AI262" s="10">
        <v>2.0683699999999998</v>
      </c>
      <c r="AJ262" s="10" t="s">
        <v>149</v>
      </c>
      <c r="AK262" s="10">
        <v>2.0045199999999999</v>
      </c>
      <c r="AL262" s="10" t="s">
        <v>149</v>
      </c>
      <c r="AM262" s="10">
        <v>-1.21993</v>
      </c>
      <c r="AN262" s="10" t="s">
        <v>149</v>
      </c>
      <c r="AO262" s="10">
        <v>1.1243799999999999</v>
      </c>
      <c r="AP262" s="10" t="s">
        <v>149</v>
      </c>
      <c r="AQ262" s="10">
        <v>-1.1307</v>
      </c>
      <c r="AR262" s="10">
        <v>-1.54314</v>
      </c>
    </row>
    <row r="263" spans="1:44">
      <c r="A263" s="34" t="s">
        <v>534</v>
      </c>
      <c r="B263" s="1"/>
      <c r="C263" s="5" t="s">
        <v>149</v>
      </c>
      <c r="D263" s="10" t="s">
        <v>149</v>
      </c>
      <c r="E263" s="10" t="s">
        <v>149</v>
      </c>
      <c r="F263" s="10" t="s">
        <v>149</v>
      </c>
      <c r="G263" s="10" t="s">
        <v>149</v>
      </c>
      <c r="H263" s="10" t="s">
        <v>149</v>
      </c>
      <c r="I263" s="10" t="s">
        <v>149</v>
      </c>
      <c r="J263" s="10" t="s">
        <v>149</v>
      </c>
      <c r="K263" s="10">
        <v>1.55569</v>
      </c>
      <c r="L263" s="10" t="s">
        <v>149</v>
      </c>
      <c r="M263" s="10" t="s">
        <v>149</v>
      </c>
      <c r="N263" s="10" t="s">
        <v>149</v>
      </c>
      <c r="O263" s="10" t="s">
        <v>149</v>
      </c>
      <c r="P263" s="10" t="s">
        <v>149</v>
      </c>
      <c r="Q263" s="10" t="s">
        <v>149</v>
      </c>
      <c r="R263" s="10" t="s">
        <v>149</v>
      </c>
      <c r="S263" s="10" t="s">
        <v>149</v>
      </c>
      <c r="T263" s="10">
        <v>1.8286800000000001</v>
      </c>
      <c r="U263" s="10" t="s">
        <v>149</v>
      </c>
      <c r="V263" s="10" t="s">
        <v>149</v>
      </c>
      <c r="W263" s="10" t="s">
        <v>149</v>
      </c>
      <c r="X263" s="10" t="s">
        <v>149</v>
      </c>
      <c r="Y263" s="10" t="s">
        <v>149</v>
      </c>
      <c r="Z263" s="10" t="s">
        <v>149</v>
      </c>
      <c r="AA263" s="10" t="s">
        <v>149</v>
      </c>
      <c r="AB263" s="10" t="s">
        <v>149</v>
      </c>
      <c r="AC263" s="10" t="s">
        <v>149</v>
      </c>
      <c r="AD263" s="10" t="s">
        <v>149</v>
      </c>
      <c r="AE263" s="10" t="s">
        <v>149</v>
      </c>
      <c r="AF263" s="10" t="s">
        <v>149</v>
      </c>
      <c r="AG263" s="10" t="s">
        <v>149</v>
      </c>
      <c r="AH263" s="10">
        <v>1.2850699999999999</v>
      </c>
      <c r="AI263" s="10" t="s">
        <v>149</v>
      </c>
      <c r="AJ263" s="10">
        <v>1.3141799999999999</v>
      </c>
      <c r="AK263" s="10">
        <v>-1.45275</v>
      </c>
      <c r="AL263" s="10">
        <v>-1.28955</v>
      </c>
      <c r="AM263" s="10" t="s">
        <v>149</v>
      </c>
      <c r="AN263" s="10" t="s">
        <v>149</v>
      </c>
      <c r="AO263" s="10" t="s">
        <v>149</v>
      </c>
      <c r="AP263" s="10" t="s">
        <v>149</v>
      </c>
      <c r="AQ263" s="10" t="s">
        <v>149</v>
      </c>
      <c r="AR263" s="10" t="s">
        <v>149</v>
      </c>
    </row>
    <row r="264" spans="1:44">
      <c r="A264" s="34" t="s">
        <v>535</v>
      </c>
      <c r="B264" s="1"/>
      <c r="C264" s="5" t="s">
        <v>149</v>
      </c>
      <c r="D264" s="10" t="s">
        <v>149</v>
      </c>
      <c r="E264" s="10" t="s">
        <v>149</v>
      </c>
      <c r="F264" s="10" t="s">
        <v>149</v>
      </c>
      <c r="G264" s="10" t="s">
        <v>149</v>
      </c>
      <c r="H264" s="10" t="s">
        <v>149</v>
      </c>
      <c r="I264" s="10">
        <v>-2.19814</v>
      </c>
      <c r="J264" s="10" t="s">
        <v>149</v>
      </c>
      <c r="K264" s="10">
        <v>-2.9759199999999999</v>
      </c>
      <c r="L264" s="10" t="s">
        <v>149</v>
      </c>
      <c r="M264" s="10" t="s">
        <v>149</v>
      </c>
      <c r="N264" s="10" t="s">
        <v>149</v>
      </c>
      <c r="O264" s="10" t="s">
        <v>149</v>
      </c>
      <c r="P264" s="10" t="s">
        <v>149</v>
      </c>
      <c r="Q264" s="10" t="s">
        <v>149</v>
      </c>
      <c r="R264" s="10" t="s">
        <v>149</v>
      </c>
      <c r="S264" s="10" t="s">
        <v>149</v>
      </c>
      <c r="T264" s="10" t="s">
        <v>149</v>
      </c>
      <c r="U264" s="10" t="s">
        <v>149</v>
      </c>
      <c r="V264" s="10" t="s">
        <v>149</v>
      </c>
      <c r="W264" s="10" t="s">
        <v>149</v>
      </c>
      <c r="X264" s="10" t="s">
        <v>149</v>
      </c>
      <c r="Y264" s="10" t="s">
        <v>149</v>
      </c>
      <c r="Z264" s="10" t="s">
        <v>149</v>
      </c>
      <c r="AA264" s="10" t="s">
        <v>149</v>
      </c>
      <c r="AB264" s="10" t="s">
        <v>149</v>
      </c>
      <c r="AC264" s="10" t="s">
        <v>149</v>
      </c>
      <c r="AD264" s="10" t="s">
        <v>149</v>
      </c>
      <c r="AE264" s="10" t="s">
        <v>149</v>
      </c>
      <c r="AF264" s="10" t="s">
        <v>149</v>
      </c>
      <c r="AG264" s="10" t="s">
        <v>149</v>
      </c>
      <c r="AH264" s="10" t="s">
        <v>149</v>
      </c>
      <c r="AI264" s="10" t="s">
        <v>149</v>
      </c>
      <c r="AJ264" s="10">
        <v>1.4943900000000001</v>
      </c>
      <c r="AK264" s="10" t="s">
        <v>149</v>
      </c>
      <c r="AL264" s="10" t="s">
        <v>149</v>
      </c>
      <c r="AM264" s="10" t="s">
        <v>149</v>
      </c>
      <c r="AN264" s="10" t="s">
        <v>149</v>
      </c>
      <c r="AO264" s="10" t="s">
        <v>149</v>
      </c>
      <c r="AP264" s="10" t="s">
        <v>149</v>
      </c>
      <c r="AQ264" s="10" t="s">
        <v>149</v>
      </c>
      <c r="AR264" s="10" t="s">
        <v>149</v>
      </c>
    </row>
    <row r="265" spans="1:44">
      <c r="A265" s="34" t="s">
        <v>536</v>
      </c>
      <c r="B265" s="1"/>
      <c r="C265" s="5" t="s">
        <v>149</v>
      </c>
      <c r="D265" s="10">
        <v>-1.8341099999999999</v>
      </c>
      <c r="E265" s="10" t="s">
        <v>149</v>
      </c>
      <c r="F265" s="10">
        <v>2.8350900000000001</v>
      </c>
      <c r="G265" s="10" t="s">
        <v>149</v>
      </c>
      <c r="H265" s="10">
        <v>2.2437200000000002</v>
      </c>
      <c r="I265" s="10" t="s">
        <v>149</v>
      </c>
      <c r="J265" s="10">
        <v>2.3728199999999999</v>
      </c>
      <c r="K265" s="10">
        <v>-2.2423500000000001</v>
      </c>
      <c r="L265" s="10" t="s">
        <v>149</v>
      </c>
      <c r="M265" s="10" t="s">
        <v>149</v>
      </c>
      <c r="N265" s="10">
        <v>-1.7885</v>
      </c>
      <c r="O265" s="10" t="s">
        <v>149</v>
      </c>
      <c r="P265" s="10" t="s">
        <v>149</v>
      </c>
      <c r="Q265" s="10" t="s">
        <v>149</v>
      </c>
      <c r="R265" s="10" t="s">
        <v>149</v>
      </c>
      <c r="S265" s="10" t="s">
        <v>149</v>
      </c>
      <c r="T265" s="10" t="s">
        <v>149</v>
      </c>
      <c r="U265" s="10" t="s">
        <v>149</v>
      </c>
      <c r="V265" s="10" t="s">
        <v>149</v>
      </c>
      <c r="W265" s="10" t="s">
        <v>149</v>
      </c>
      <c r="X265" s="10" t="s">
        <v>149</v>
      </c>
      <c r="Y265" s="10" t="s">
        <v>149</v>
      </c>
      <c r="Z265" s="10">
        <v>-1.4694700000000001</v>
      </c>
      <c r="AA265" s="10" t="s">
        <v>149</v>
      </c>
      <c r="AB265" s="10" t="s">
        <v>149</v>
      </c>
      <c r="AC265" s="10" t="s">
        <v>149</v>
      </c>
      <c r="AD265" s="10">
        <v>6.19191</v>
      </c>
      <c r="AE265" s="10" t="s">
        <v>149</v>
      </c>
      <c r="AF265" s="10">
        <v>2.68675</v>
      </c>
      <c r="AG265" s="10" t="s">
        <v>149</v>
      </c>
      <c r="AH265" s="10">
        <v>-3.7437999999999998</v>
      </c>
      <c r="AI265" s="10">
        <v>-1.9589000000000001</v>
      </c>
      <c r="AJ265" s="10" t="s">
        <v>149</v>
      </c>
      <c r="AK265" s="10" t="s">
        <v>149</v>
      </c>
      <c r="AL265" s="10">
        <v>1.7144299999999999</v>
      </c>
      <c r="AM265" s="10" t="s">
        <v>149</v>
      </c>
      <c r="AN265" s="10" t="s">
        <v>149</v>
      </c>
      <c r="AO265" s="10" t="s">
        <v>149</v>
      </c>
      <c r="AP265" s="10" t="s">
        <v>149</v>
      </c>
      <c r="AQ265" s="10" t="s">
        <v>149</v>
      </c>
      <c r="AR265" s="10" t="s">
        <v>149</v>
      </c>
    </row>
    <row r="266" spans="1:44">
      <c r="A266" s="34" t="s">
        <v>537</v>
      </c>
      <c r="B266" s="1"/>
      <c r="C266" s="5" t="s">
        <v>149</v>
      </c>
      <c r="D266" s="10">
        <v>-1.27498</v>
      </c>
      <c r="E266" s="10">
        <v>-4.5094200000000004</v>
      </c>
      <c r="F266" s="10">
        <v>-2.4234</v>
      </c>
      <c r="G266" s="10">
        <v>-1.9199900000000001</v>
      </c>
      <c r="H266" s="10" t="s">
        <v>149</v>
      </c>
      <c r="I266" s="10">
        <v>-3.5340199999999999</v>
      </c>
      <c r="J266" s="10" t="s">
        <v>149</v>
      </c>
      <c r="K266" s="10" t="s">
        <v>149</v>
      </c>
      <c r="L266" s="10" t="s">
        <v>149</v>
      </c>
      <c r="M266" s="10" t="s">
        <v>149</v>
      </c>
      <c r="N266" s="10" t="s">
        <v>149</v>
      </c>
      <c r="O266" s="10">
        <v>-1.95974</v>
      </c>
      <c r="P266" s="10">
        <v>-3.7902999999999998</v>
      </c>
      <c r="Q266" s="10">
        <v>-6.7838399999999996</v>
      </c>
      <c r="R266" s="10">
        <v>-3.23848</v>
      </c>
      <c r="S266" s="10">
        <v>-1.50813</v>
      </c>
      <c r="T266" s="10" t="s">
        <v>149</v>
      </c>
      <c r="U266" s="10">
        <v>1.2244299999999999</v>
      </c>
      <c r="V266" s="10">
        <v>-1.2986800000000001</v>
      </c>
      <c r="W266" s="10" t="s">
        <v>149</v>
      </c>
      <c r="X266" s="10" t="s">
        <v>149</v>
      </c>
      <c r="Y266" s="10" t="s">
        <v>149</v>
      </c>
      <c r="Z266" s="10" t="s">
        <v>149</v>
      </c>
      <c r="AA266" s="10" t="s">
        <v>149</v>
      </c>
      <c r="AB266" s="10">
        <v>-2.7882799999999999</v>
      </c>
      <c r="AC266" s="10">
        <v>-2.2369300000000001</v>
      </c>
      <c r="AD266" s="10" t="s">
        <v>149</v>
      </c>
      <c r="AE266" s="10">
        <v>-2.25467</v>
      </c>
      <c r="AF266" s="10" t="s">
        <v>149</v>
      </c>
      <c r="AG266" s="10">
        <v>-5.2892999999999999</v>
      </c>
      <c r="AH266" s="10">
        <v>-2.10195</v>
      </c>
      <c r="AI266" s="10" t="s">
        <v>149</v>
      </c>
      <c r="AJ266" s="10">
        <v>2.0420400000000001</v>
      </c>
      <c r="AK266" s="10">
        <v>-1.1759500000000001</v>
      </c>
      <c r="AL266" s="10">
        <v>-1.1202300000000001</v>
      </c>
      <c r="AM266" s="10" t="s">
        <v>149</v>
      </c>
      <c r="AN266" s="10" t="s">
        <v>149</v>
      </c>
      <c r="AO266" s="10" t="s">
        <v>149</v>
      </c>
      <c r="AP266" s="10" t="s">
        <v>149</v>
      </c>
      <c r="AQ266" s="10" t="s">
        <v>149</v>
      </c>
      <c r="AR266" s="10">
        <v>-1.6644099999999999</v>
      </c>
    </row>
    <row r="267" spans="1:44">
      <c r="A267" s="34" t="s">
        <v>538</v>
      </c>
      <c r="B267" s="1"/>
      <c r="C267" s="5" t="s">
        <v>149</v>
      </c>
      <c r="D267" s="10" t="s">
        <v>149</v>
      </c>
      <c r="E267" s="10" t="s">
        <v>149</v>
      </c>
      <c r="F267" s="10" t="s">
        <v>149</v>
      </c>
      <c r="G267" s="10" t="s">
        <v>149</v>
      </c>
      <c r="H267" s="10" t="s">
        <v>149</v>
      </c>
      <c r="I267" s="10">
        <v>-5.2498300000000002</v>
      </c>
      <c r="J267" s="10" t="s">
        <v>149</v>
      </c>
      <c r="K267" s="10">
        <v>-1.9686600000000001</v>
      </c>
      <c r="L267" s="10" t="s">
        <v>149</v>
      </c>
      <c r="M267" s="10" t="s">
        <v>149</v>
      </c>
      <c r="N267" s="10" t="s">
        <v>149</v>
      </c>
      <c r="O267" s="10">
        <v>-1.46797</v>
      </c>
      <c r="P267" s="10" t="s">
        <v>149</v>
      </c>
      <c r="Q267" s="10">
        <v>-3.15726</v>
      </c>
      <c r="R267" s="10" t="s">
        <v>149</v>
      </c>
      <c r="S267" s="10">
        <v>-2.3584700000000001</v>
      </c>
      <c r="T267" s="10" t="s">
        <v>149</v>
      </c>
      <c r="U267" s="10" t="s">
        <v>149</v>
      </c>
      <c r="V267" s="10">
        <v>-1.4667399999999999</v>
      </c>
      <c r="W267" s="10" t="s">
        <v>149</v>
      </c>
      <c r="X267" s="10" t="s">
        <v>149</v>
      </c>
      <c r="Y267" s="10" t="s">
        <v>149</v>
      </c>
      <c r="Z267" s="10" t="s">
        <v>149</v>
      </c>
      <c r="AA267" s="10">
        <v>-3.1599599999999999</v>
      </c>
      <c r="AB267" s="10" t="s">
        <v>149</v>
      </c>
      <c r="AC267" s="10" t="s">
        <v>149</v>
      </c>
      <c r="AD267" s="10">
        <v>-2.3444699999999998</v>
      </c>
      <c r="AE267" s="10" t="s">
        <v>149</v>
      </c>
      <c r="AF267" s="10" t="s">
        <v>149</v>
      </c>
      <c r="AG267" s="10" t="s">
        <v>149</v>
      </c>
      <c r="AH267" s="10" t="s">
        <v>149</v>
      </c>
      <c r="AI267" s="10">
        <v>-2.5813899999999999</v>
      </c>
      <c r="AJ267" s="10">
        <v>-1.5110300000000001</v>
      </c>
      <c r="AK267" s="10">
        <v>-1.9542299999999999</v>
      </c>
      <c r="AL267" s="10" t="s">
        <v>149</v>
      </c>
      <c r="AM267" s="10">
        <v>-1.82857</v>
      </c>
      <c r="AN267" s="10" t="s">
        <v>149</v>
      </c>
      <c r="AO267" s="10" t="s">
        <v>149</v>
      </c>
      <c r="AP267" s="10" t="s">
        <v>149</v>
      </c>
      <c r="AQ267" s="10" t="s">
        <v>149</v>
      </c>
      <c r="AR267" s="10" t="s">
        <v>149</v>
      </c>
    </row>
    <row r="268" spans="1:44">
      <c r="A268" s="34" t="s">
        <v>539</v>
      </c>
      <c r="B268" s="1"/>
      <c r="C268" s="5" t="s">
        <v>149</v>
      </c>
      <c r="D268" s="10" t="s">
        <v>149</v>
      </c>
      <c r="E268" s="10">
        <v>-1.7711600000000001</v>
      </c>
      <c r="F268" s="10">
        <v>2.1387900000000002</v>
      </c>
      <c r="G268" s="10">
        <v>1.7892399999999999</v>
      </c>
      <c r="H268" s="10" t="s">
        <v>149</v>
      </c>
      <c r="I268" s="10">
        <v>-2.6425299999999998</v>
      </c>
      <c r="J268" s="10" t="s">
        <v>149</v>
      </c>
      <c r="K268" s="10">
        <v>-1.9374400000000001</v>
      </c>
      <c r="L268" s="10" t="s">
        <v>149</v>
      </c>
      <c r="M268" s="10" t="s">
        <v>149</v>
      </c>
      <c r="N268" s="10" t="s">
        <v>149</v>
      </c>
      <c r="O268" s="10">
        <v>2.5381499999999999</v>
      </c>
      <c r="P268" s="10">
        <v>2.12662</v>
      </c>
      <c r="Q268" s="10" t="s">
        <v>149</v>
      </c>
      <c r="R268" s="10" t="s">
        <v>149</v>
      </c>
      <c r="S268" s="10" t="s">
        <v>149</v>
      </c>
      <c r="T268" s="10">
        <v>-2.8940100000000002</v>
      </c>
      <c r="U268" s="10">
        <v>-1.57036</v>
      </c>
      <c r="V268" s="10" t="s">
        <v>149</v>
      </c>
      <c r="W268" s="10">
        <v>2.0062600000000002</v>
      </c>
      <c r="X268" s="10" t="s">
        <v>149</v>
      </c>
      <c r="Y268" s="10" t="s">
        <v>149</v>
      </c>
      <c r="Z268" s="10" t="s">
        <v>149</v>
      </c>
      <c r="AA268" s="10" t="s">
        <v>149</v>
      </c>
      <c r="AB268" s="10" t="s">
        <v>149</v>
      </c>
      <c r="AC268" s="10" t="s">
        <v>149</v>
      </c>
      <c r="AD268" s="10" t="s">
        <v>149</v>
      </c>
      <c r="AE268" s="10" t="s">
        <v>149</v>
      </c>
      <c r="AF268" s="10">
        <v>2.8276400000000002</v>
      </c>
      <c r="AG268" s="10" t="s">
        <v>149</v>
      </c>
      <c r="AH268" s="10" t="s">
        <v>149</v>
      </c>
      <c r="AI268" s="10">
        <v>-2.1060400000000001</v>
      </c>
      <c r="AJ268" s="10" t="s">
        <v>149</v>
      </c>
      <c r="AK268" s="10">
        <v>1.60748</v>
      </c>
      <c r="AL268" s="10">
        <v>-1.2463200000000001</v>
      </c>
      <c r="AM268" s="10">
        <v>-1.98464</v>
      </c>
      <c r="AN268" s="10" t="s">
        <v>149</v>
      </c>
      <c r="AO268" s="10" t="s">
        <v>149</v>
      </c>
      <c r="AP268" s="10">
        <v>1.53792</v>
      </c>
      <c r="AQ268" s="10">
        <v>-1.4003099999999999</v>
      </c>
      <c r="AR268" s="10">
        <v>1.83369</v>
      </c>
    </row>
    <row r="269" spans="1:44">
      <c r="A269" s="34" t="s">
        <v>540</v>
      </c>
      <c r="B269" s="1"/>
      <c r="C269" s="5" t="s">
        <v>149</v>
      </c>
      <c r="D269" s="10" t="s">
        <v>149</v>
      </c>
      <c r="E269" s="10">
        <v>-1.6686700000000001</v>
      </c>
      <c r="F269" s="10">
        <v>-2.52461</v>
      </c>
      <c r="G269" s="10" t="s">
        <v>149</v>
      </c>
      <c r="H269" s="10">
        <v>1.92065</v>
      </c>
      <c r="I269" s="10" t="s">
        <v>149</v>
      </c>
      <c r="J269" s="10" t="s">
        <v>149</v>
      </c>
      <c r="K269" s="10" t="s">
        <v>149</v>
      </c>
      <c r="L269" s="10" t="s">
        <v>149</v>
      </c>
      <c r="M269" s="10" t="s">
        <v>149</v>
      </c>
      <c r="N269" s="10" t="s">
        <v>149</v>
      </c>
      <c r="O269" s="10" t="s">
        <v>149</v>
      </c>
      <c r="P269" s="10">
        <v>1.92462</v>
      </c>
      <c r="Q269" s="10" t="s">
        <v>149</v>
      </c>
      <c r="R269" s="10" t="s">
        <v>149</v>
      </c>
      <c r="S269" s="10" t="s">
        <v>149</v>
      </c>
      <c r="T269" s="10" t="s">
        <v>149</v>
      </c>
      <c r="U269" s="10" t="s">
        <v>149</v>
      </c>
      <c r="V269" s="10" t="s">
        <v>149</v>
      </c>
      <c r="W269" s="10" t="s">
        <v>149</v>
      </c>
      <c r="X269" s="10" t="s">
        <v>149</v>
      </c>
      <c r="Y269" s="10" t="s">
        <v>149</v>
      </c>
      <c r="Z269" s="10" t="s">
        <v>149</v>
      </c>
      <c r="AA269" s="10" t="s">
        <v>149</v>
      </c>
      <c r="AB269" s="10" t="s">
        <v>149</v>
      </c>
      <c r="AC269" s="10">
        <v>-3.32009</v>
      </c>
      <c r="AD269" s="10">
        <v>-2.5299499999999999</v>
      </c>
      <c r="AE269" s="10">
        <v>-2.5851299999999999</v>
      </c>
      <c r="AF269" s="10">
        <v>-3.9909400000000002</v>
      </c>
      <c r="AG269" s="10">
        <v>-2.2625799999999998</v>
      </c>
      <c r="AH269" s="10" t="s">
        <v>149</v>
      </c>
      <c r="AI269" s="10" t="s">
        <v>149</v>
      </c>
      <c r="AJ269" s="10" t="s">
        <v>149</v>
      </c>
      <c r="AK269" s="10" t="s">
        <v>149</v>
      </c>
      <c r="AL269" s="10">
        <v>1.7973600000000001</v>
      </c>
      <c r="AM269" s="10" t="s">
        <v>149</v>
      </c>
      <c r="AN269" s="10" t="s">
        <v>149</v>
      </c>
      <c r="AO269" s="10" t="s">
        <v>149</v>
      </c>
      <c r="AP269" s="10" t="s">
        <v>149</v>
      </c>
      <c r="AQ269" s="10" t="s">
        <v>149</v>
      </c>
      <c r="AR269" s="10" t="s">
        <v>149</v>
      </c>
    </row>
    <row r="270" spans="1:44">
      <c r="A270" s="34" t="s">
        <v>541</v>
      </c>
      <c r="B270" s="26" t="s">
        <v>294</v>
      </c>
      <c r="C270" s="16" t="s">
        <v>187</v>
      </c>
      <c r="D270" s="10" t="s">
        <v>149</v>
      </c>
      <c r="E270" s="10" t="s">
        <v>149</v>
      </c>
      <c r="F270" s="10" t="s">
        <v>149</v>
      </c>
      <c r="G270" s="10" t="s">
        <v>149</v>
      </c>
      <c r="H270" s="10" t="s">
        <v>149</v>
      </c>
      <c r="I270" s="10">
        <v>-6.5150600000000001</v>
      </c>
      <c r="J270" s="10" t="s">
        <v>149</v>
      </c>
      <c r="K270" s="10">
        <v>-6.6113299999999997</v>
      </c>
      <c r="L270" s="10">
        <v>-1.49278</v>
      </c>
      <c r="M270" s="10">
        <v>-1.61574</v>
      </c>
      <c r="N270" s="10">
        <v>-3.9596399999999998</v>
      </c>
      <c r="O270" s="10" t="s">
        <v>149</v>
      </c>
      <c r="P270" s="10" t="s">
        <v>149</v>
      </c>
      <c r="Q270" s="10" t="s">
        <v>149</v>
      </c>
      <c r="R270" s="10" t="s">
        <v>149</v>
      </c>
      <c r="S270" s="10">
        <v>-4.4082699999999999</v>
      </c>
      <c r="T270" s="10" t="s">
        <v>149</v>
      </c>
      <c r="U270" s="10" t="s">
        <v>149</v>
      </c>
      <c r="V270" s="10">
        <v>-1.62486</v>
      </c>
      <c r="W270" s="10">
        <v>-3.5186500000000001</v>
      </c>
      <c r="X270" s="10">
        <v>-4.3304499999999999</v>
      </c>
      <c r="Y270" s="10">
        <v>-2.3184399999999998</v>
      </c>
      <c r="Z270" s="10">
        <v>-2.99966</v>
      </c>
      <c r="AA270" s="10" t="s">
        <v>149</v>
      </c>
      <c r="AB270" s="10" t="s">
        <v>149</v>
      </c>
      <c r="AC270" s="10" t="s">
        <v>149</v>
      </c>
      <c r="AD270" s="10" t="s">
        <v>149</v>
      </c>
      <c r="AE270" s="10" t="s">
        <v>149</v>
      </c>
      <c r="AF270" s="10" t="s">
        <v>149</v>
      </c>
      <c r="AG270" s="10" t="s">
        <v>149</v>
      </c>
      <c r="AH270" s="10">
        <v>-21.704750000000001</v>
      </c>
      <c r="AI270" s="10">
        <v>-14.77383</v>
      </c>
      <c r="AJ270" s="10">
        <v>-11.988350000000001</v>
      </c>
      <c r="AK270" s="10" t="s">
        <v>149</v>
      </c>
      <c r="AL270" s="10" t="s">
        <v>149</v>
      </c>
      <c r="AM270" s="10" t="s">
        <v>149</v>
      </c>
      <c r="AN270" s="10" t="s">
        <v>149</v>
      </c>
      <c r="AO270" s="10">
        <v>-1.34768</v>
      </c>
      <c r="AP270" s="10">
        <v>-1.0992200000000001</v>
      </c>
      <c r="AQ270" s="10">
        <v>-1.61991</v>
      </c>
      <c r="AR270" s="10">
        <v>-1.4675400000000001</v>
      </c>
    </row>
    <row r="271" spans="1:44">
      <c r="A271" s="34" t="s">
        <v>542</v>
      </c>
      <c r="B271" s="1"/>
      <c r="C271" s="5" t="s">
        <v>149</v>
      </c>
      <c r="D271" s="10">
        <v>-1.6755899999999999</v>
      </c>
      <c r="E271" s="10" t="s">
        <v>149</v>
      </c>
      <c r="F271" s="10" t="s">
        <v>149</v>
      </c>
      <c r="G271" s="10" t="s">
        <v>149</v>
      </c>
      <c r="H271" s="10" t="s">
        <v>149</v>
      </c>
      <c r="I271" s="10" t="s">
        <v>149</v>
      </c>
      <c r="J271" s="10" t="s">
        <v>149</v>
      </c>
      <c r="K271" s="10" t="s">
        <v>149</v>
      </c>
      <c r="L271" s="10">
        <v>-1.7609300000000001</v>
      </c>
      <c r="M271" s="10" t="s">
        <v>149</v>
      </c>
      <c r="N271" s="10" t="s">
        <v>149</v>
      </c>
      <c r="O271" s="10" t="s">
        <v>149</v>
      </c>
      <c r="P271" s="10" t="s">
        <v>149</v>
      </c>
      <c r="Q271" s="10">
        <v>3.3336000000000001</v>
      </c>
      <c r="R271" s="10" t="s">
        <v>149</v>
      </c>
      <c r="S271" s="10" t="s">
        <v>149</v>
      </c>
      <c r="T271" s="10" t="s">
        <v>149</v>
      </c>
      <c r="U271" s="10" t="s">
        <v>149</v>
      </c>
      <c r="V271" s="10">
        <v>-1.84476</v>
      </c>
      <c r="W271" s="10">
        <v>-2.3688799999999999</v>
      </c>
      <c r="X271" s="10" t="s">
        <v>149</v>
      </c>
      <c r="Y271" s="10" t="s">
        <v>149</v>
      </c>
      <c r="Z271" s="10" t="s">
        <v>149</v>
      </c>
      <c r="AA271" s="10" t="s">
        <v>149</v>
      </c>
      <c r="AB271" s="10" t="s">
        <v>149</v>
      </c>
      <c r="AC271" s="10">
        <v>-1.9843599999999999</v>
      </c>
      <c r="AD271" s="10" t="s">
        <v>149</v>
      </c>
      <c r="AE271" s="10" t="s">
        <v>149</v>
      </c>
      <c r="AF271" s="10" t="s">
        <v>149</v>
      </c>
      <c r="AG271" s="10">
        <v>1.99603</v>
      </c>
      <c r="AH271" s="10" t="s">
        <v>149</v>
      </c>
      <c r="AI271" s="10">
        <v>1.91618</v>
      </c>
      <c r="AJ271" s="10" t="s">
        <v>149</v>
      </c>
      <c r="AK271" s="10" t="s">
        <v>149</v>
      </c>
      <c r="AL271" s="10" t="s">
        <v>149</v>
      </c>
      <c r="AM271" s="10" t="s">
        <v>149</v>
      </c>
      <c r="AN271" s="10" t="s">
        <v>149</v>
      </c>
      <c r="AO271" s="10">
        <v>-2.43804</v>
      </c>
      <c r="AP271" s="10">
        <v>-1.98437</v>
      </c>
      <c r="AQ271" s="10">
        <v>-2.2864</v>
      </c>
      <c r="AR271" s="10">
        <v>-1.72309</v>
      </c>
    </row>
    <row r="272" spans="1:44">
      <c r="A272" s="34" t="s">
        <v>543</v>
      </c>
      <c r="B272" s="1"/>
      <c r="C272" s="5" t="s">
        <v>149</v>
      </c>
      <c r="D272" s="10" t="s">
        <v>149</v>
      </c>
      <c r="E272" s="10">
        <v>-1.73543</v>
      </c>
      <c r="F272" s="10" t="s">
        <v>149</v>
      </c>
      <c r="G272" s="10">
        <v>1.24976</v>
      </c>
      <c r="H272" s="10" t="s">
        <v>149</v>
      </c>
      <c r="I272" s="10" t="s">
        <v>149</v>
      </c>
      <c r="J272" s="10" t="s">
        <v>149</v>
      </c>
      <c r="K272" s="10" t="s">
        <v>149</v>
      </c>
      <c r="L272" s="10" t="s">
        <v>149</v>
      </c>
      <c r="M272" s="10" t="s">
        <v>149</v>
      </c>
      <c r="N272" s="10" t="s">
        <v>149</v>
      </c>
      <c r="O272" s="10" t="s">
        <v>149</v>
      </c>
      <c r="P272" s="10">
        <v>2.8192599999999999</v>
      </c>
      <c r="Q272" s="10" t="s">
        <v>149</v>
      </c>
      <c r="R272" s="10" t="s">
        <v>149</v>
      </c>
      <c r="S272" s="10" t="s">
        <v>149</v>
      </c>
      <c r="T272" s="10" t="s">
        <v>149</v>
      </c>
      <c r="U272" s="10" t="s">
        <v>149</v>
      </c>
      <c r="V272" s="10">
        <v>1.28592</v>
      </c>
      <c r="W272" s="10" t="s">
        <v>149</v>
      </c>
      <c r="X272" s="10" t="s">
        <v>149</v>
      </c>
      <c r="Y272" s="10">
        <v>1.2950999999999999</v>
      </c>
      <c r="Z272" s="10" t="s">
        <v>149</v>
      </c>
      <c r="AA272" s="10" t="s">
        <v>149</v>
      </c>
      <c r="AB272" s="10" t="s">
        <v>149</v>
      </c>
      <c r="AC272" s="10">
        <v>-2.36836</v>
      </c>
      <c r="AD272" s="10" t="s">
        <v>149</v>
      </c>
      <c r="AE272" s="10" t="s">
        <v>149</v>
      </c>
      <c r="AF272" s="10" t="s">
        <v>149</v>
      </c>
      <c r="AG272" s="10">
        <v>-6.5130699999999999</v>
      </c>
      <c r="AH272" s="10" t="s">
        <v>149</v>
      </c>
      <c r="AI272" s="10" t="s">
        <v>149</v>
      </c>
      <c r="AJ272" s="10" t="s">
        <v>149</v>
      </c>
      <c r="AK272" s="10" t="s">
        <v>149</v>
      </c>
      <c r="AL272" s="10" t="s">
        <v>149</v>
      </c>
      <c r="AM272" s="10" t="s">
        <v>149</v>
      </c>
      <c r="AN272" s="10" t="s">
        <v>149</v>
      </c>
      <c r="AO272" s="10">
        <v>1.3864799999999999</v>
      </c>
      <c r="AP272" s="10">
        <v>1.5813999999999999</v>
      </c>
      <c r="AQ272" s="10">
        <v>-1.3350200000000001</v>
      </c>
      <c r="AR272" s="10">
        <v>1.7378</v>
      </c>
    </row>
    <row r="273" spans="1:44">
      <c r="A273" s="34" t="s">
        <v>544</v>
      </c>
      <c r="B273" s="1"/>
      <c r="C273" s="5" t="s">
        <v>149</v>
      </c>
      <c r="D273" s="10" t="s">
        <v>149</v>
      </c>
      <c r="E273" s="10">
        <v>-1.77657</v>
      </c>
      <c r="F273" s="10" t="s">
        <v>149</v>
      </c>
      <c r="G273" s="10">
        <v>-1.8549199999999999</v>
      </c>
      <c r="H273" s="10">
        <v>1.66242</v>
      </c>
      <c r="I273" s="10" t="s">
        <v>149</v>
      </c>
      <c r="J273" s="10" t="s">
        <v>149</v>
      </c>
      <c r="K273" s="10" t="s">
        <v>149</v>
      </c>
      <c r="L273" s="10" t="s">
        <v>149</v>
      </c>
      <c r="M273" s="10">
        <v>1.5632999999999999</v>
      </c>
      <c r="N273" s="10">
        <v>1.3612899999999999</v>
      </c>
      <c r="O273" s="10" t="s">
        <v>149</v>
      </c>
      <c r="P273" s="10">
        <v>1.7165699999999999</v>
      </c>
      <c r="Q273" s="10" t="s">
        <v>149</v>
      </c>
      <c r="R273" s="10">
        <v>-1.82646</v>
      </c>
      <c r="S273" s="10" t="s">
        <v>149</v>
      </c>
      <c r="T273" s="10" t="s">
        <v>149</v>
      </c>
      <c r="U273" s="10" t="s">
        <v>149</v>
      </c>
      <c r="V273" s="10">
        <v>1.63463</v>
      </c>
      <c r="W273" s="10" t="s">
        <v>149</v>
      </c>
      <c r="X273" s="10">
        <v>1.75197</v>
      </c>
      <c r="Y273" s="10" t="s">
        <v>149</v>
      </c>
      <c r="Z273" s="10">
        <v>1.34294</v>
      </c>
      <c r="AA273" s="10" t="s">
        <v>149</v>
      </c>
      <c r="AB273" s="10">
        <v>1.5246599999999999</v>
      </c>
      <c r="AC273" s="10">
        <v>-1.56342</v>
      </c>
      <c r="AD273" s="10" t="s">
        <v>149</v>
      </c>
      <c r="AE273" s="10" t="s">
        <v>149</v>
      </c>
      <c r="AF273" s="10" t="s">
        <v>149</v>
      </c>
      <c r="AG273" s="10">
        <v>-1.9807600000000001</v>
      </c>
      <c r="AH273" s="10" t="s">
        <v>149</v>
      </c>
      <c r="AI273" s="10" t="s">
        <v>149</v>
      </c>
      <c r="AJ273" s="10">
        <v>-2.8621500000000002</v>
      </c>
      <c r="AK273" s="10" t="s">
        <v>149</v>
      </c>
      <c r="AL273" s="10" t="s">
        <v>149</v>
      </c>
      <c r="AM273" s="10" t="s">
        <v>149</v>
      </c>
      <c r="AN273" s="10" t="s">
        <v>149</v>
      </c>
      <c r="AO273" s="10" t="s">
        <v>149</v>
      </c>
      <c r="AP273" s="10" t="s">
        <v>149</v>
      </c>
      <c r="AQ273" s="10" t="s">
        <v>149</v>
      </c>
      <c r="AR273" s="10">
        <v>1.5131699999999999</v>
      </c>
    </row>
    <row r="274" spans="1:44">
      <c r="A274" s="34" t="s">
        <v>545</v>
      </c>
      <c r="B274" s="1"/>
      <c r="C274" s="5" t="s">
        <v>149</v>
      </c>
      <c r="D274" s="10">
        <v>1.7117</v>
      </c>
      <c r="E274" s="10" t="s">
        <v>149</v>
      </c>
      <c r="F274" s="10" t="s">
        <v>149</v>
      </c>
      <c r="G274" s="10" t="s">
        <v>149</v>
      </c>
      <c r="H274" s="10">
        <v>-1.7407300000000001</v>
      </c>
      <c r="I274" s="10">
        <v>-3.47811</v>
      </c>
      <c r="J274" s="10">
        <v>-1.7507900000000001</v>
      </c>
      <c r="K274" s="10">
        <v>-3.6587999999999998</v>
      </c>
      <c r="L274" s="10" t="s">
        <v>149</v>
      </c>
      <c r="M274" s="10">
        <v>1.5442</v>
      </c>
      <c r="N274" s="10" t="s">
        <v>149</v>
      </c>
      <c r="O274" s="10" t="s">
        <v>149</v>
      </c>
      <c r="P274" s="10" t="s">
        <v>149</v>
      </c>
      <c r="Q274" s="10" t="s">
        <v>149</v>
      </c>
      <c r="R274" s="10" t="s">
        <v>149</v>
      </c>
      <c r="S274" s="10">
        <v>-2.2255600000000002</v>
      </c>
      <c r="T274" s="10">
        <v>-1.3498399999999999</v>
      </c>
      <c r="U274" s="10">
        <v>-1.8302799999999999</v>
      </c>
      <c r="V274" s="10">
        <v>1.6321600000000001</v>
      </c>
      <c r="W274" s="10">
        <v>1.88415</v>
      </c>
      <c r="X274" s="10">
        <v>1.7077</v>
      </c>
      <c r="Y274" s="10" t="s">
        <v>149</v>
      </c>
      <c r="Z274" s="10" t="s">
        <v>149</v>
      </c>
      <c r="AA274" s="10">
        <v>-2.7608199999999998</v>
      </c>
      <c r="AB274" s="10" t="s">
        <v>149</v>
      </c>
      <c r="AC274" s="10">
        <v>-1.5502100000000001</v>
      </c>
      <c r="AD274" s="10">
        <v>-1.66665</v>
      </c>
      <c r="AE274" s="10" t="s">
        <v>149</v>
      </c>
      <c r="AF274" s="10">
        <v>-2.3320699999999999</v>
      </c>
      <c r="AG274" s="10" t="s">
        <v>149</v>
      </c>
      <c r="AH274" s="10">
        <v>-2.1864499999999998</v>
      </c>
      <c r="AI274" s="10">
        <v>-2.9028100000000001</v>
      </c>
      <c r="AJ274" s="10">
        <v>-3.6348600000000002</v>
      </c>
      <c r="AK274" s="10">
        <v>-1.2963100000000001</v>
      </c>
      <c r="AL274" s="10">
        <v>-1.2078</v>
      </c>
      <c r="AM274" s="10">
        <v>-1.56873</v>
      </c>
      <c r="AN274" s="10">
        <v>-2.7618299999999998</v>
      </c>
      <c r="AO274" s="10" t="s">
        <v>149</v>
      </c>
      <c r="AP274" s="10" t="s">
        <v>149</v>
      </c>
      <c r="AQ274" s="10">
        <v>1.3993100000000001</v>
      </c>
      <c r="AR274" s="10">
        <v>2.14758</v>
      </c>
    </row>
    <row r="275" spans="1:44">
      <c r="A275" s="34" t="s">
        <v>546</v>
      </c>
      <c r="B275" s="1"/>
      <c r="C275" s="5" t="s">
        <v>149</v>
      </c>
      <c r="D275" s="10" t="s">
        <v>149</v>
      </c>
      <c r="E275" s="10">
        <v>-4.1075900000000001</v>
      </c>
      <c r="F275" s="10" t="s">
        <v>149</v>
      </c>
      <c r="G275" s="10" t="s">
        <v>149</v>
      </c>
      <c r="H275" s="10">
        <v>1.62904</v>
      </c>
      <c r="I275" s="10" t="s">
        <v>149</v>
      </c>
      <c r="J275" s="10" t="s">
        <v>149</v>
      </c>
      <c r="K275" s="10" t="s">
        <v>149</v>
      </c>
      <c r="L275" s="10">
        <v>1.1712800000000001</v>
      </c>
      <c r="M275" s="10" t="s">
        <v>149</v>
      </c>
      <c r="N275" s="10">
        <v>1.2665</v>
      </c>
      <c r="O275" s="10" t="s">
        <v>149</v>
      </c>
      <c r="P275" s="10" t="s">
        <v>149</v>
      </c>
      <c r="Q275" s="10">
        <v>-5.9821099999999996</v>
      </c>
      <c r="R275" s="10" t="s">
        <v>149</v>
      </c>
      <c r="S275" s="10" t="s">
        <v>149</v>
      </c>
      <c r="T275" s="10" t="s">
        <v>149</v>
      </c>
      <c r="U275" s="10" t="s">
        <v>149</v>
      </c>
      <c r="V275" s="10" t="s">
        <v>149</v>
      </c>
      <c r="W275" s="10" t="s">
        <v>149</v>
      </c>
      <c r="X275" s="10">
        <v>1.19025</v>
      </c>
      <c r="Y275" s="10" t="s">
        <v>149</v>
      </c>
      <c r="Z275" s="10">
        <v>1.27071</v>
      </c>
      <c r="AA275" s="10">
        <v>-1.5774699999999999</v>
      </c>
      <c r="AB275" s="10">
        <v>1.54928</v>
      </c>
      <c r="AC275" s="10" t="s">
        <v>149</v>
      </c>
      <c r="AD275" s="10">
        <v>-2.4277600000000001</v>
      </c>
      <c r="AE275" s="10" t="s">
        <v>149</v>
      </c>
      <c r="AF275" s="10">
        <v>1.93882</v>
      </c>
      <c r="AG275" s="10">
        <v>-4.3271600000000001</v>
      </c>
      <c r="AH275" s="10">
        <v>1.53481</v>
      </c>
      <c r="AI275" s="10" t="s">
        <v>149</v>
      </c>
      <c r="AJ275" s="10" t="s">
        <v>149</v>
      </c>
      <c r="AK275" s="10" t="s">
        <v>149</v>
      </c>
      <c r="AL275" s="10">
        <v>1.6545700000000001</v>
      </c>
      <c r="AM275" s="10" t="s">
        <v>149</v>
      </c>
      <c r="AN275" s="10" t="s">
        <v>149</v>
      </c>
      <c r="AO275" s="10" t="s">
        <v>149</v>
      </c>
      <c r="AP275" s="10" t="s">
        <v>149</v>
      </c>
      <c r="AQ275" s="10">
        <v>1.53983</v>
      </c>
      <c r="AR275" s="10" t="s">
        <v>149</v>
      </c>
    </row>
    <row r="276" spans="1:44">
      <c r="A276" s="34" t="s">
        <v>547</v>
      </c>
      <c r="B276" s="1"/>
      <c r="C276" s="5" t="s">
        <v>149</v>
      </c>
      <c r="D276" s="10" t="s">
        <v>149</v>
      </c>
      <c r="E276" s="10">
        <v>5.1228800000000003</v>
      </c>
      <c r="F276" s="10">
        <v>1.9658</v>
      </c>
      <c r="G276" s="10" t="s">
        <v>149</v>
      </c>
      <c r="H276" s="10">
        <v>-1.7612300000000001</v>
      </c>
      <c r="I276" s="10" t="s">
        <v>149</v>
      </c>
      <c r="J276" s="10" t="s">
        <v>149</v>
      </c>
      <c r="K276" s="10" t="s">
        <v>149</v>
      </c>
      <c r="L276" s="10" t="s">
        <v>149</v>
      </c>
      <c r="M276" s="10">
        <v>-1.36833</v>
      </c>
      <c r="N276" s="10" t="s">
        <v>149</v>
      </c>
      <c r="O276" s="10" t="s">
        <v>149</v>
      </c>
      <c r="P276" s="10" t="s">
        <v>149</v>
      </c>
      <c r="Q276" s="10">
        <v>4.0150899999999998</v>
      </c>
      <c r="R276" s="10">
        <v>3.3373200000000001</v>
      </c>
      <c r="S276" s="10" t="s">
        <v>149</v>
      </c>
      <c r="T276" s="10">
        <v>-2.5434600000000001</v>
      </c>
      <c r="U276" s="10" t="s">
        <v>149</v>
      </c>
      <c r="V276" s="10" t="s">
        <v>149</v>
      </c>
      <c r="W276" s="10">
        <v>-1.5377099999999999</v>
      </c>
      <c r="X276" s="10" t="s">
        <v>149</v>
      </c>
      <c r="Y276" s="10" t="s">
        <v>149</v>
      </c>
      <c r="Z276" s="10">
        <v>-1.4701500000000001</v>
      </c>
      <c r="AA276" s="10" t="s">
        <v>149</v>
      </c>
      <c r="AB276" s="10">
        <v>2.5915400000000002</v>
      </c>
      <c r="AC276" s="10">
        <v>2.8836400000000002</v>
      </c>
      <c r="AD276" s="10">
        <v>1.9389099999999999</v>
      </c>
      <c r="AE276" s="10">
        <v>4.2374099999999997</v>
      </c>
      <c r="AF276" s="10">
        <v>2.3462499999999999</v>
      </c>
      <c r="AG276" s="10">
        <v>4.2373700000000003</v>
      </c>
      <c r="AH276" s="10" t="s">
        <v>149</v>
      </c>
      <c r="AI276" s="10">
        <v>-1.69798</v>
      </c>
      <c r="AJ276" s="10">
        <v>-1.66459</v>
      </c>
      <c r="AK276" s="10" t="s">
        <v>149</v>
      </c>
      <c r="AL276" s="10">
        <v>-1.4693499999999999</v>
      </c>
      <c r="AM276" s="10">
        <v>-2.7284000000000002</v>
      </c>
      <c r="AN276" s="10">
        <v>-1.9260900000000001</v>
      </c>
      <c r="AO276" s="10" t="s">
        <v>149</v>
      </c>
      <c r="AP276" s="10" t="s">
        <v>149</v>
      </c>
      <c r="AQ276" s="10" t="s">
        <v>149</v>
      </c>
      <c r="AR276" s="10" t="s">
        <v>149</v>
      </c>
    </row>
    <row r="277" spans="1:44">
      <c r="A277" s="34" t="s">
        <v>548</v>
      </c>
      <c r="B277" s="1"/>
      <c r="C277" s="5" t="s">
        <v>149</v>
      </c>
      <c r="D277" s="10">
        <v>-1.4960800000000001</v>
      </c>
      <c r="E277" s="10" t="s">
        <v>149</v>
      </c>
      <c r="F277" s="10">
        <v>1.39466</v>
      </c>
      <c r="G277" s="10" t="s">
        <v>149</v>
      </c>
      <c r="H277" s="10">
        <v>-1.4534</v>
      </c>
      <c r="I277" s="10" t="s">
        <v>149</v>
      </c>
      <c r="J277" s="10" t="s">
        <v>149</v>
      </c>
      <c r="K277" s="10" t="s">
        <v>149</v>
      </c>
      <c r="L277" s="10">
        <v>-2.2971300000000001</v>
      </c>
      <c r="M277" s="10">
        <v>-2.2070699999999999</v>
      </c>
      <c r="N277" s="10">
        <v>-3.2322099999999998</v>
      </c>
      <c r="O277" s="10">
        <v>2.6771799999999999</v>
      </c>
      <c r="P277" s="10">
        <v>-1.2872699999999999</v>
      </c>
      <c r="Q277" s="10">
        <v>2.19617</v>
      </c>
      <c r="R277" s="10" t="s">
        <v>149</v>
      </c>
      <c r="S277" s="10" t="s">
        <v>149</v>
      </c>
      <c r="T277" s="10" t="s">
        <v>149</v>
      </c>
      <c r="U277" s="10" t="s">
        <v>149</v>
      </c>
      <c r="V277" s="10">
        <v>-1.9046799999999999</v>
      </c>
      <c r="W277" s="10">
        <v>-2.8670499999999999</v>
      </c>
      <c r="X277" s="10">
        <v>-3.20506</v>
      </c>
      <c r="Y277" s="10" t="s">
        <v>149</v>
      </c>
      <c r="Z277" s="10">
        <v>-2.6643699999999999</v>
      </c>
      <c r="AA277" s="10" t="s">
        <v>149</v>
      </c>
      <c r="AB277" s="10" t="s">
        <v>149</v>
      </c>
      <c r="AC277" s="10" t="s">
        <v>149</v>
      </c>
      <c r="AD277" s="10">
        <v>1.33413</v>
      </c>
      <c r="AE277" s="10">
        <v>-1.2203299999999999</v>
      </c>
      <c r="AF277" s="10" t="s">
        <v>149</v>
      </c>
      <c r="AG277" s="10">
        <v>10.235429999999999</v>
      </c>
      <c r="AH277" s="10">
        <v>-1.5648500000000001</v>
      </c>
      <c r="AI277" s="10" t="s">
        <v>149</v>
      </c>
      <c r="AJ277" s="10" t="s">
        <v>149</v>
      </c>
      <c r="AK277" s="10">
        <v>1.7184900000000001</v>
      </c>
      <c r="AL277" s="10" t="s">
        <v>149</v>
      </c>
      <c r="AM277" s="10">
        <v>-1.90896</v>
      </c>
      <c r="AN277" s="10" t="s">
        <v>149</v>
      </c>
      <c r="AO277" s="10">
        <v>-1.5873999999999999</v>
      </c>
      <c r="AP277" s="10">
        <v>-2.0996700000000001</v>
      </c>
      <c r="AQ277" s="10">
        <v>-2.5578699999999999</v>
      </c>
      <c r="AR277" s="10">
        <v>-2.12493</v>
      </c>
    </row>
    <row r="278" spans="1:44">
      <c r="A278" s="34" t="s">
        <v>549</v>
      </c>
      <c r="B278" s="1"/>
      <c r="C278" s="5" t="s">
        <v>149</v>
      </c>
      <c r="D278" s="10" t="s">
        <v>149</v>
      </c>
      <c r="E278" s="10" t="s">
        <v>149</v>
      </c>
      <c r="F278" s="10" t="s">
        <v>149</v>
      </c>
      <c r="G278" s="10" t="s">
        <v>149</v>
      </c>
      <c r="H278" s="10">
        <v>1.31707</v>
      </c>
      <c r="I278" s="10" t="s">
        <v>149</v>
      </c>
      <c r="J278" s="10" t="s">
        <v>149</v>
      </c>
      <c r="K278" s="10" t="s">
        <v>149</v>
      </c>
      <c r="L278" s="10">
        <v>-1.1775199999999999</v>
      </c>
      <c r="M278" s="10" t="s">
        <v>149</v>
      </c>
      <c r="N278" s="10" t="s">
        <v>149</v>
      </c>
      <c r="O278" s="10" t="s">
        <v>149</v>
      </c>
      <c r="P278" s="10" t="s">
        <v>149</v>
      </c>
      <c r="Q278" s="10" t="s">
        <v>149</v>
      </c>
      <c r="R278" s="10" t="s">
        <v>149</v>
      </c>
      <c r="S278" s="10" t="s">
        <v>149</v>
      </c>
      <c r="T278" s="10" t="s">
        <v>149</v>
      </c>
      <c r="U278" s="10">
        <v>-1.25074</v>
      </c>
      <c r="V278" s="10">
        <v>-1.5061599999999999</v>
      </c>
      <c r="W278" s="10" t="s">
        <v>149</v>
      </c>
      <c r="X278" s="10" t="s">
        <v>149</v>
      </c>
      <c r="Y278" s="10" t="s">
        <v>149</v>
      </c>
      <c r="Z278" s="10" t="s">
        <v>149</v>
      </c>
      <c r="AA278" s="10">
        <v>2.9992299999999998</v>
      </c>
      <c r="AB278" s="10" t="s">
        <v>149</v>
      </c>
      <c r="AC278" s="10" t="s">
        <v>149</v>
      </c>
      <c r="AD278" s="10" t="s">
        <v>149</v>
      </c>
      <c r="AE278" s="10" t="s">
        <v>149</v>
      </c>
      <c r="AF278" s="10">
        <v>1.3969100000000001</v>
      </c>
      <c r="AG278" s="10" t="s">
        <v>149</v>
      </c>
      <c r="AH278" s="10" t="s">
        <v>149</v>
      </c>
      <c r="AI278" s="10">
        <v>-1.4917800000000001</v>
      </c>
      <c r="AJ278" s="10" t="s">
        <v>149</v>
      </c>
      <c r="AK278" s="10">
        <v>1.61934</v>
      </c>
      <c r="AL278" s="10" t="s">
        <v>149</v>
      </c>
      <c r="AM278" s="10" t="s">
        <v>149</v>
      </c>
      <c r="AN278" s="10" t="s">
        <v>149</v>
      </c>
      <c r="AO278" s="10" t="s">
        <v>149</v>
      </c>
      <c r="AP278" s="10">
        <v>1.4356199999999999</v>
      </c>
      <c r="AQ278" s="10">
        <v>-1.4716100000000001</v>
      </c>
      <c r="AR278" s="10">
        <v>1.37923</v>
      </c>
    </row>
    <row r="279" spans="1:44">
      <c r="A279" s="34" t="s">
        <v>550</v>
      </c>
      <c r="B279" s="1"/>
      <c r="C279" s="5" t="s">
        <v>149</v>
      </c>
      <c r="D279" s="10" t="s">
        <v>149</v>
      </c>
      <c r="E279" s="10" t="s">
        <v>149</v>
      </c>
      <c r="F279" s="10">
        <v>-2.39649</v>
      </c>
      <c r="G279" s="10" t="s">
        <v>149</v>
      </c>
      <c r="H279" s="10" t="s">
        <v>149</v>
      </c>
      <c r="I279" s="10" t="s">
        <v>149</v>
      </c>
      <c r="J279" s="10" t="s">
        <v>149</v>
      </c>
      <c r="K279" s="10">
        <v>-3.0807099999999998</v>
      </c>
      <c r="L279" s="10" t="s">
        <v>149</v>
      </c>
      <c r="M279" s="10">
        <v>1.51179</v>
      </c>
      <c r="N279" s="10" t="s">
        <v>149</v>
      </c>
      <c r="O279" s="10">
        <v>-6.9900700000000002</v>
      </c>
      <c r="P279" s="10" t="s">
        <v>149</v>
      </c>
      <c r="Q279" s="10" t="s">
        <v>149</v>
      </c>
      <c r="R279" s="10">
        <v>-1.95021</v>
      </c>
      <c r="S279" s="10" t="s">
        <v>149</v>
      </c>
      <c r="T279" s="10" t="s">
        <v>149</v>
      </c>
      <c r="U279" s="10" t="s">
        <v>149</v>
      </c>
      <c r="V279" s="10">
        <v>-1.4027000000000001</v>
      </c>
      <c r="W279" s="10" t="s">
        <v>149</v>
      </c>
      <c r="X279" s="10">
        <v>1.26111</v>
      </c>
      <c r="Y279" s="10" t="s">
        <v>149</v>
      </c>
      <c r="Z279" s="10">
        <v>-1.21376</v>
      </c>
      <c r="AA279" s="10" t="s">
        <v>149</v>
      </c>
      <c r="AB279" s="10" t="s">
        <v>149</v>
      </c>
      <c r="AC279" s="10">
        <v>-4.4098100000000002</v>
      </c>
      <c r="AD279" s="10" t="s">
        <v>149</v>
      </c>
      <c r="AE279" s="10" t="s">
        <v>149</v>
      </c>
      <c r="AF279" s="10" t="s">
        <v>149</v>
      </c>
      <c r="AG279" s="10" t="s">
        <v>149</v>
      </c>
      <c r="AH279" s="10" t="s">
        <v>149</v>
      </c>
      <c r="AI279" s="10" t="s">
        <v>149</v>
      </c>
      <c r="AJ279" s="10" t="s">
        <v>149</v>
      </c>
      <c r="AK279" s="10" t="s">
        <v>149</v>
      </c>
      <c r="AL279" s="10">
        <v>-1.2947900000000001</v>
      </c>
      <c r="AM279" s="10" t="s">
        <v>149</v>
      </c>
      <c r="AN279" s="10">
        <v>-1.9226399999999999</v>
      </c>
      <c r="AO279" s="10">
        <v>-1.3350200000000001</v>
      </c>
      <c r="AP279" s="10" t="s">
        <v>149</v>
      </c>
      <c r="AQ279" s="10">
        <v>-1.51468</v>
      </c>
      <c r="AR279" s="10">
        <v>1.4996100000000001</v>
      </c>
    </row>
    <row r="280" spans="1:44">
      <c r="A280" s="34" t="s">
        <v>551</v>
      </c>
      <c r="B280" s="1"/>
      <c r="C280" s="5" t="s">
        <v>149</v>
      </c>
      <c r="D280" s="10" t="s">
        <v>149</v>
      </c>
      <c r="E280" s="10" t="s">
        <v>149</v>
      </c>
      <c r="F280" s="10" t="s">
        <v>149</v>
      </c>
      <c r="G280" s="10" t="s">
        <v>149</v>
      </c>
      <c r="H280" s="10" t="s">
        <v>149</v>
      </c>
      <c r="I280" s="10">
        <v>-1.9588099999999999</v>
      </c>
      <c r="J280" s="10" t="s">
        <v>149</v>
      </c>
      <c r="K280" s="10" t="s">
        <v>149</v>
      </c>
      <c r="L280" s="10" t="s">
        <v>149</v>
      </c>
      <c r="M280" s="10" t="s">
        <v>149</v>
      </c>
      <c r="N280" s="10">
        <v>-1.6278300000000001</v>
      </c>
      <c r="O280" s="10">
        <v>1.5628599999999999</v>
      </c>
      <c r="P280" s="10" t="s">
        <v>149</v>
      </c>
      <c r="Q280" s="10" t="s">
        <v>149</v>
      </c>
      <c r="R280" s="10" t="s">
        <v>149</v>
      </c>
      <c r="S280" s="10">
        <v>-1.97939</v>
      </c>
      <c r="T280" s="10" t="s">
        <v>149</v>
      </c>
      <c r="U280" s="10" t="s">
        <v>149</v>
      </c>
      <c r="V280" s="10" t="s">
        <v>149</v>
      </c>
      <c r="W280" s="10">
        <v>-1.6052299999999999</v>
      </c>
      <c r="X280" s="10" t="s">
        <v>149</v>
      </c>
      <c r="Y280" s="10" t="s">
        <v>149</v>
      </c>
      <c r="Z280" s="10">
        <v>-1.70912</v>
      </c>
      <c r="AA280" s="10">
        <v>1.89246</v>
      </c>
      <c r="AB280" s="10">
        <v>-1.7358</v>
      </c>
      <c r="AC280" s="10" t="s">
        <v>149</v>
      </c>
      <c r="AD280" s="10">
        <v>-1.3961399999999999</v>
      </c>
      <c r="AE280" s="10" t="s">
        <v>149</v>
      </c>
      <c r="AF280" s="10" t="s">
        <v>149</v>
      </c>
      <c r="AG280" s="10" t="s">
        <v>149</v>
      </c>
      <c r="AH280" s="10">
        <v>-3.3394300000000001</v>
      </c>
      <c r="AI280" s="10" t="s">
        <v>149</v>
      </c>
      <c r="AJ280" s="10">
        <v>-2.4437799999999998</v>
      </c>
      <c r="AK280" s="10">
        <v>2.03565</v>
      </c>
      <c r="AL280" s="10" t="s">
        <v>149</v>
      </c>
      <c r="AM280" s="10">
        <v>-2.3355600000000001</v>
      </c>
      <c r="AN280" s="10">
        <v>-2.0179</v>
      </c>
      <c r="AO280" s="10" t="s">
        <v>149</v>
      </c>
      <c r="AP280" s="10" t="s">
        <v>149</v>
      </c>
      <c r="AQ280" s="10" t="s">
        <v>149</v>
      </c>
      <c r="AR280" s="10" t="s">
        <v>149</v>
      </c>
    </row>
    <row r="281" spans="1:44">
      <c r="A281" s="34" t="s">
        <v>552</v>
      </c>
      <c r="B281" s="30" t="s">
        <v>299</v>
      </c>
      <c r="C281" s="25" t="s">
        <v>300</v>
      </c>
      <c r="D281" s="10" t="s">
        <v>149</v>
      </c>
      <c r="E281" s="10">
        <v>3.9781200000000001</v>
      </c>
      <c r="F281" s="10">
        <v>6.0235599999999998</v>
      </c>
      <c r="G281" s="10">
        <v>1.6858200000000001</v>
      </c>
      <c r="H281" s="10" t="s">
        <v>149</v>
      </c>
      <c r="I281" s="10" t="s">
        <v>149</v>
      </c>
      <c r="J281" s="10" t="s">
        <v>149</v>
      </c>
      <c r="K281" s="10">
        <v>-3.0089000000000001</v>
      </c>
      <c r="L281" s="10">
        <v>-1.4359900000000001</v>
      </c>
      <c r="M281" s="10">
        <v>-1.7885</v>
      </c>
      <c r="N281" s="10">
        <v>-2.65645</v>
      </c>
      <c r="O281" s="10">
        <v>4.7984</v>
      </c>
      <c r="P281" s="10">
        <v>4.1020599999999998</v>
      </c>
      <c r="Q281" s="10">
        <v>4.5364699999999996</v>
      </c>
      <c r="R281" s="10">
        <v>3.3929999999999998</v>
      </c>
      <c r="S281" s="10">
        <v>-1.6650400000000001</v>
      </c>
      <c r="T281" s="10" t="s">
        <v>149</v>
      </c>
      <c r="U281" s="10">
        <v>-2.4798100000000001</v>
      </c>
      <c r="V281" s="10">
        <v>-1.5186200000000001</v>
      </c>
      <c r="W281" s="10">
        <v>-1.5022200000000001</v>
      </c>
      <c r="X281" s="10">
        <v>-2.1818599999999999</v>
      </c>
      <c r="Y281" s="10" t="s">
        <v>149</v>
      </c>
      <c r="Z281" s="10">
        <v>-2.5930900000000001</v>
      </c>
      <c r="AA281" s="10">
        <v>2.1621100000000002</v>
      </c>
      <c r="AB281" s="10" t="s">
        <v>149</v>
      </c>
      <c r="AC281" s="10" t="s">
        <v>149</v>
      </c>
      <c r="AD281" s="10">
        <v>15.71217</v>
      </c>
      <c r="AE281" s="10">
        <v>5.6630599999999998</v>
      </c>
      <c r="AF281" s="10">
        <v>3.7990900000000001</v>
      </c>
      <c r="AG281" s="10">
        <v>36.374839999999999</v>
      </c>
      <c r="AH281" s="10" t="s">
        <v>149</v>
      </c>
      <c r="AI281" s="10">
        <v>-2.7183099999999998</v>
      </c>
      <c r="AJ281" s="10">
        <v>-2.32043</v>
      </c>
      <c r="AK281" s="10">
        <v>2.18648</v>
      </c>
      <c r="AL281" s="10">
        <v>-2.9329299999999998</v>
      </c>
      <c r="AM281" s="10" t="s">
        <v>149</v>
      </c>
      <c r="AN281" s="10" t="s">
        <v>149</v>
      </c>
      <c r="AO281" s="10">
        <v>-2.0357400000000001</v>
      </c>
      <c r="AP281" s="10">
        <v>-1.6035699999999999</v>
      </c>
      <c r="AQ281" s="10" t="s">
        <v>149</v>
      </c>
      <c r="AR281" s="10">
        <v>-1.6799500000000001</v>
      </c>
    </row>
    <row r="282" spans="1:44">
      <c r="A282" s="34" t="s">
        <v>553</v>
      </c>
      <c r="B282" s="1"/>
      <c r="C282" s="5" t="s">
        <v>149</v>
      </c>
      <c r="D282" s="10">
        <v>-1.46234</v>
      </c>
      <c r="E282" s="10" t="s">
        <v>149</v>
      </c>
      <c r="F282" s="10" t="s">
        <v>149</v>
      </c>
      <c r="G282" s="10">
        <v>-2.21156</v>
      </c>
      <c r="H282" s="10" t="s">
        <v>149</v>
      </c>
      <c r="I282" s="10">
        <v>-2.5630000000000002</v>
      </c>
      <c r="J282" s="10" t="s">
        <v>149</v>
      </c>
      <c r="K282" s="10">
        <v>-1.93971</v>
      </c>
      <c r="L282" s="10">
        <v>-1.6544700000000001</v>
      </c>
      <c r="M282" s="10">
        <v>-1.14276</v>
      </c>
      <c r="N282" s="10">
        <v>-1.4797499999999999</v>
      </c>
      <c r="O282" s="10" t="s">
        <v>149</v>
      </c>
      <c r="P282" s="10" t="s">
        <v>149</v>
      </c>
      <c r="Q282" s="10">
        <v>2.43425</v>
      </c>
      <c r="R282" s="10" t="s">
        <v>149</v>
      </c>
      <c r="S282" s="10" t="s">
        <v>149</v>
      </c>
      <c r="T282" s="10" t="s">
        <v>149</v>
      </c>
      <c r="U282" s="10" t="s">
        <v>149</v>
      </c>
      <c r="V282" s="10">
        <v>-1.9856400000000001</v>
      </c>
      <c r="W282" s="10">
        <v>-1.6962900000000001</v>
      </c>
      <c r="X282" s="10">
        <v>-1.82193</v>
      </c>
      <c r="Y282" s="10" t="s">
        <v>149</v>
      </c>
      <c r="Z282" s="10">
        <v>-1.51376</v>
      </c>
      <c r="AA282" s="10" t="s">
        <v>149</v>
      </c>
      <c r="AB282" s="10" t="s">
        <v>149</v>
      </c>
      <c r="AC282" s="10">
        <v>-2.1375199999999999</v>
      </c>
      <c r="AD282" s="10" t="s">
        <v>149</v>
      </c>
      <c r="AE282" s="10" t="s">
        <v>149</v>
      </c>
      <c r="AF282" s="10">
        <v>2.7229700000000001</v>
      </c>
      <c r="AG282" s="10">
        <v>2.0000100000000001</v>
      </c>
      <c r="AH282" s="10">
        <v>-4.7393900000000002</v>
      </c>
      <c r="AI282" s="10">
        <v>-1.7708999999999999</v>
      </c>
      <c r="AJ282" s="10">
        <v>-2.6306600000000002</v>
      </c>
      <c r="AK282" s="10" t="s">
        <v>149</v>
      </c>
      <c r="AL282" s="10" t="s">
        <v>149</v>
      </c>
      <c r="AM282" s="10">
        <v>-4.3395799999999998</v>
      </c>
      <c r="AN282" s="10" t="s">
        <v>149</v>
      </c>
      <c r="AO282" s="10">
        <v>-1.2856300000000001</v>
      </c>
      <c r="AP282" s="10">
        <v>1.3330299999999999</v>
      </c>
      <c r="AQ282" s="10">
        <v>-1.51301</v>
      </c>
      <c r="AR282" s="10" t="s">
        <v>149</v>
      </c>
    </row>
    <row r="283" spans="1:44">
      <c r="A283" s="34" t="s">
        <v>554</v>
      </c>
      <c r="B283" s="1"/>
      <c r="C283" s="5" t="s">
        <v>149</v>
      </c>
      <c r="D283" s="10">
        <v>-2.37005</v>
      </c>
      <c r="E283" s="10" t="s">
        <v>149</v>
      </c>
      <c r="F283" s="10" t="s">
        <v>149</v>
      </c>
      <c r="G283" s="10" t="s">
        <v>149</v>
      </c>
      <c r="H283" s="10" t="s">
        <v>149</v>
      </c>
      <c r="I283" s="10" t="s">
        <v>149</v>
      </c>
      <c r="J283" s="10">
        <v>2.0011399999999999</v>
      </c>
      <c r="K283" s="10" t="s">
        <v>149</v>
      </c>
      <c r="L283" s="10">
        <v>-2.91262</v>
      </c>
      <c r="M283" s="10" t="s">
        <v>149</v>
      </c>
      <c r="N283" s="10">
        <v>-2.26119</v>
      </c>
      <c r="O283" s="10">
        <v>-1.92289</v>
      </c>
      <c r="P283" s="10">
        <v>-2.0359099999999999</v>
      </c>
      <c r="Q283" s="10" t="s">
        <v>149</v>
      </c>
      <c r="R283" s="10" t="s">
        <v>149</v>
      </c>
      <c r="S283" s="10" t="s">
        <v>149</v>
      </c>
      <c r="T283" s="10">
        <v>-2.6048100000000001</v>
      </c>
      <c r="U283" s="10">
        <v>-1.62852</v>
      </c>
      <c r="V283" s="10">
        <v>-1.8612</v>
      </c>
      <c r="W283" s="10">
        <v>-1.7814399999999999</v>
      </c>
      <c r="X283" s="10">
        <v>-1.5510900000000001</v>
      </c>
      <c r="Y283" s="10">
        <v>-1.72912</v>
      </c>
      <c r="Z283" s="10">
        <v>-2.4270299999999998</v>
      </c>
      <c r="AA283" s="10" t="s">
        <v>149</v>
      </c>
      <c r="AB283" s="10">
        <v>-1.7895300000000001</v>
      </c>
      <c r="AC283" s="10" t="s">
        <v>149</v>
      </c>
      <c r="AD283" s="10">
        <v>2.61755</v>
      </c>
      <c r="AE283" s="10" t="s">
        <v>149</v>
      </c>
      <c r="AF283" s="10">
        <v>1.70967</v>
      </c>
      <c r="AG283" s="10" t="s">
        <v>149</v>
      </c>
      <c r="AH283" s="10">
        <v>-2.4863300000000002</v>
      </c>
      <c r="AI283" s="10">
        <v>-2.18289</v>
      </c>
      <c r="AJ283" s="10">
        <v>-3.1808700000000001</v>
      </c>
      <c r="AK283" s="10" t="s">
        <v>149</v>
      </c>
      <c r="AL283" s="10">
        <v>-2.7157499999999999</v>
      </c>
      <c r="AM283" s="10" t="s">
        <v>149</v>
      </c>
      <c r="AN283" s="10" t="s">
        <v>149</v>
      </c>
      <c r="AO283" s="10">
        <v>-1.44895</v>
      </c>
      <c r="AP283" s="10">
        <v>-1.6770499999999999</v>
      </c>
      <c r="AQ283" s="10">
        <v>-1.9139999999999999</v>
      </c>
      <c r="AR283" s="10" t="s">
        <v>149</v>
      </c>
    </row>
    <row r="284" spans="1:44">
      <c r="A284" s="34" t="s">
        <v>555</v>
      </c>
      <c r="B284" s="1"/>
      <c r="C284" s="5" t="s">
        <v>149</v>
      </c>
      <c r="D284" s="10" t="s">
        <v>149</v>
      </c>
      <c r="E284" s="10" t="s">
        <v>149</v>
      </c>
      <c r="F284" s="10">
        <v>2.0704799999999999</v>
      </c>
      <c r="G284" s="10">
        <v>-1.62757</v>
      </c>
      <c r="H284" s="10" t="s">
        <v>149</v>
      </c>
      <c r="I284" s="10">
        <v>6.2760800000000003</v>
      </c>
      <c r="J284" s="10">
        <v>1.66042</v>
      </c>
      <c r="K284" s="10" t="s">
        <v>149</v>
      </c>
      <c r="L284" s="10" t="s">
        <v>149</v>
      </c>
      <c r="M284" s="10" t="s">
        <v>149</v>
      </c>
      <c r="N284" s="10" t="s">
        <v>149</v>
      </c>
      <c r="O284" s="10">
        <v>2.9573399999999999</v>
      </c>
      <c r="P284" s="10" t="s">
        <v>149</v>
      </c>
      <c r="Q284" s="10" t="s">
        <v>149</v>
      </c>
      <c r="R284" s="10">
        <v>-2.6535600000000001</v>
      </c>
      <c r="S284" s="10">
        <v>1.2736700000000001</v>
      </c>
      <c r="T284" s="10">
        <v>5.4326999999999996</v>
      </c>
      <c r="U284" s="10">
        <v>3.2244000000000002</v>
      </c>
      <c r="V284" s="10" t="s">
        <v>149</v>
      </c>
      <c r="W284" s="10" t="s">
        <v>149</v>
      </c>
      <c r="X284" s="10" t="s">
        <v>149</v>
      </c>
      <c r="Y284" s="10" t="s">
        <v>149</v>
      </c>
      <c r="Z284" s="10" t="s">
        <v>149</v>
      </c>
      <c r="AA284" s="10" t="s">
        <v>149</v>
      </c>
      <c r="AB284" s="10" t="s">
        <v>149</v>
      </c>
      <c r="AC284" s="10" t="s">
        <v>149</v>
      </c>
      <c r="AD284" s="10" t="s">
        <v>149</v>
      </c>
      <c r="AE284" s="10" t="s">
        <v>149</v>
      </c>
      <c r="AF284" s="10" t="s">
        <v>149</v>
      </c>
      <c r="AG284" s="10">
        <v>6.6794099999999998</v>
      </c>
      <c r="AH284" s="10">
        <v>2.4010799999999999</v>
      </c>
      <c r="AI284" s="10">
        <v>3.4891100000000002</v>
      </c>
      <c r="AJ284" s="10">
        <v>3.0717500000000002</v>
      </c>
      <c r="AK284" s="10">
        <v>1.49936</v>
      </c>
      <c r="AL284" s="10">
        <v>-1.2627900000000001</v>
      </c>
      <c r="AM284" s="10">
        <v>2.0727500000000001</v>
      </c>
      <c r="AN284" s="10" t="s">
        <v>149</v>
      </c>
      <c r="AO284" s="10" t="s">
        <v>149</v>
      </c>
      <c r="AP284" s="10" t="s">
        <v>149</v>
      </c>
      <c r="AQ284" s="10" t="s">
        <v>149</v>
      </c>
      <c r="AR284" s="10" t="s">
        <v>149</v>
      </c>
    </row>
    <row r="285" spans="1:44">
      <c r="A285" s="34" t="s">
        <v>556</v>
      </c>
      <c r="B285" s="1"/>
      <c r="C285" s="5" t="s">
        <v>149</v>
      </c>
      <c r="D285" s="10">
        <v>1.3446</v>
      </c>
      <c r="E285" s="10" t="s">
        <v>149</v>
      </c>
      <c r="F285" s="10" t="s">
        <v>149</v>
      </c>
      <c r="G285" s="10">
        <v>-2.9582600000000001</v>
      </c>
      <c r="H285" s="10" t="s">
        <v>149</v>
      </c>
      <c r="I285" s="10" t="s">
        <v>149</v>
      </c>
      <c r="J285" s="10" t="s">
        <v>149</v>
      </c>
      <c r="K285" s="10" t="s">
        <v>149</v>
      </c>
      <c r="L285" s="10">
        <v>1.3566</v>
      </c>
      <c r="M285" s="10">
        <v>1.48522</v>
      </c>
      <c r="N285" s="10" t="s">
        <v>149</v>
      </c>
      <c r="O285" s="10" t="s">
        <v>149</v>
      </c>
      <c r="P285" s="10" t="s">
        <v>149</v>
      </c>
      <c r="Q285" s="10" t="s">
        <v>149</v>
      </c>
      <c r="R285" s="10" t="s">
        <v>149</v>
      </c>
      <c r="S285" s="10">
        <v>1.7332700000000001</v>
      </c>
      <c r="T285" s="10" t="s">
        <v>149</v>
      </c>
      <c r="U285" s="10">
        <v>-2.98637</v>
      </c>
      <c r="V285" s="10">
        <v>-1.4757199999999999</v>
      </c>
      <c r="W285" s="10">
        <v>1.26894</v>
      </c>
      <c r="X285" s="10">
        <v>1.4142699999999999</v>
      </c>
      <c r="Y285" s="10" t="s">
        <v>149</v>
      </c>
      <c r="Z285" s="10">
        <v>1.52911</v>
      </c>
      <c r="AA285" s="10">
        <v>3.6980599999999999</v>
      </c>
      <c r="AB285" s="10">
        <v>1.97377</v>
      </c>
      <c r="AC285" s="10">
        <v>2.6484200000000002</v>
      </c>
      <c r="AD285" s="10">
        <v>4.9448999999999996</v>
      </c>
      <c r="AE285" s="10" t="s">
        <v>149</v>
      </c>
      <c r="AF285" s="10" t="s">
        <v>149</v>
      </c>
      <c r="AG285" s="10" t="s">
        <v>149</v>
      </c>
      <c r="AH285" s="10" t="s">
        <v>149</v>
      </c>
      <c r="AI285" s="10" t="s">
        <v>149</v>
      </c>
      <c r="AJ285" s="10" t="s">
        <v>149</v>
      </c>
      <c r="AK285" s="10" t="s">
        <v>149</v>
      </c>
      <c r="AL285" s="10" t="s">
        <v>149</v>
      </c>
      <c r="AM285" s="10">
        <v>-2.7460200000000001</v>
      </c>
      <c r="AN285" s="10" t="s">
        <v>149</v>
      </c>
      <c r="AO285" s="10" t="s">
        <v>149</v>
      </c>
      <c r="AP285" s="10">
        <v>1.7786299999999999</v>
      </c>
      <c r="AQ285" s="10" t="s">
        <v>149</v>
      </c>
      <c r="AR285" s="10">
        <v>1.4676499999999999</v>
      </c>
    </row>
    <row r="286" spans="1:44">
      <c r="A286" s="34" t="s">
        <v>557</v>
      </c>
      <c r="B286" s="1"/>
      <c r="C286" s="5" t="s">
        <v>149</v>
      </c>
      <c r="D286" s="10" t="s">
        <v>149</v>
      </c>
      <c r="E286" s="10">
        <v>-3.4918200000000001</v>
      </c>
      <c r="F286" s="10" t="s">
        <v>149</v>
      </c>
      <c r="G286" s="10" t="s">
        <v>149</v>
      </c>
      <c r="H286" s="10" t="s">
        <v>149</v>
      </c>
      <c r="I286" s="10" t="s">
        <v>149</v>
      </c>
      <c r="J286" s="10" t="s">
        <v>149</v>
      </c>
      <c r="K286" s="10" t="s">
        <v>149</v>
      </c>
      <c r="L286" s="10" t="s">
        <v>149</v>
      </c>
      <c r="M286" s="10" t="s">
        <v>149</v>
      </c>
      <c r="N286" s="10" t="s">
        <v>149</v>
      </c>
      <c r="O286" s="10" t="s">
        <v>149</v>
      </c>
      <c r="P286" s="10">
        <v>-1.8502000000000001</v>
      </c>
      <c r="Q286" s="10">
        <v>-3.4156599999999999</v>
      </c>
      <c r="R286" s="10" t="s">
        <v>149</v>
      </c>
      <c r="S286" s="10" t="s">
        <v>149</v>
      </c>
      <c r="T286" s="10">
        <v>-3.7737099999999999</v>
      </c>
      <c r="U286" s="10" t="s">
        <v>149</v>
      </c>
      <c r="V286" s="10">
        <v>-2.1438799999999998</v>
      </c>
      <c r="W286" s="10" t="s">
        <v>149</v>
      </c>
      <c r="X286" s="10" t="s">
        <v>149</v>
      </c>
      <c r="Y286" s="10" t="s">
        <v>149</v>
      </c>
      <c r="Z286" s="10" t="s">
        <v>149</v>
      </c>
      <c r="AA286" s="10">
        <v>-4.1428200000000004</v>
      </c>
      <c r="AB286" s="10" t="s">
        <v>149</v>
      </c>
      <c r="AC286" s="10" t="s">
        <v>149</v>
      </c>
      <c r="AD286" s="10">
        <v>2.11158</v>
      </c>
      <c r="AE286" s="10">
        <v>-2.94998</v>
      </c>
      <c r="AF286" s="10" t="s">
        <v>149</v>
      </c>
      <c r="AG286" s="10">
        <v>-2.8848600000000002</v>
      </c>
      <c r="AH286" s="10">
        <v>1.52586</v>
      </c>
      <c r="AI286" s="10" t="s">
        <v>149</v>
      </c>
      <c r="AJ286" s="10" t="s">
        <v>149</v>
      </c>
      <c r="AK286" s="10" t="s">
        <v>149</v>
      </c>
      <c r="AL286" s="10" t="s">
        <v>149</v>
      </c>
      <c r="AM286" s="10" t="s">
        <v>149</v>
      </c>
      <c r="AN286" s="10" t="s">
        <v>149</v>
      </c>
      <c r="AO286" s="10" t="s">
        <v>149</v>
      </c>
      <c r="AP286" s="10">
        <v>1.59581</v>
      </c>
      <c r="AQ286" s="10">
        <v>1.6096900000000001</v>
      </c>
      <c r="AR286" s="10" t="s">
        <v>149</v>
      </c>
    </row>
    <row r="287" spans="1:44">
      <c r="A287" s="34" t="s">
        <v>558</v>
      </c>
      <c r="B287" s="1"/>
      <c r="C287" s="5" t="s">
        <v>149</v>
      </c>
      <c r="D287" s="10" t="s">
        <v>149</v>
      </c>
      <c r="E287" s="10" t="s">
        <v>149</v>
      </c>
      <c r="F287" s="10" t="s">
        <v>149</v>
      </c>
      <c r="G287" s="10" t="s">
        <v>149</v>
      </c>
      <c r="H287" s="10" t="s">
        <v>149</v>
      </c>
      <c r="I287" s="10">
        <v>-1.93686</v>
      </c>
      <c r="J287" s="10" t="s">
        <v>149</v>
      </c>
      <c r="K287" s="10">
        <v>-2.1711399999999998</v>
      </c>
      <c r="L287" s="10" t="s">
        <v>149</v>
      </c>
      <c r="M287" s="10" t="s">
        <v>149</v>
      </c>
      <c r="N287" s="10" t="s">
        <v>149</v>
      </c>
      <c r="O287" s="10" t="s">
        <v>149</v>
      </c>
      <c r="P287" s="10" t="s">
        <v>149</v>
      </c>
      <c r="Q287" s="10">
        <v>-3.5952700000000002</v>
      </c>
      <c r="R287" s="10" t="s">
        <v>149</v>
      </c>
      <c r="S287" s="10" t="s">
        <v>149</v>
      </c>
      <c r="T287" s="10">
        <v>-1.9457</v>
      </c>
      <c r="U287" s="10" t="s">
        <v>149</v>
      </c>
      <c r="V287" s="10" t="s">
        <v>149</v>
      </c>
      <c r="W287" s="10">
        <v>1.94096</v>
      </c>
      <c r="X287" s="10" t="s">
        <v>149</v>
      </c>
      <c r="Y287" s="10">
        <v>1.5937399999999999</v>
      </c>
      <c r="Z287" s="10">
        <v>1.5437700000000001</v>
      </c>
      <c r="AA287" s="10" t="s">
        <v>149</v>
      </c>
      <c r="AB287" s="10">
        <v>1.61639</v>
      </c>
      <c r="AC287" s="10" t="s">
        <v>149</v>
      </c>
      <c r="AD287" s="10" t="s">
        <v>149</v>
      </c>
      <c r="AE287" s="10" t="s">
        <v>149</v>
      </c>
      <c r="AF287" s="10">
        <v>1.8853599999999999</v>
      </c>
      <c r="AG287" s="10">
        <v>-2.6061000000000001</v>
      </c>
      <c r="AH287" s="10" t="s">
        <v>149</v>
      </c>
      <c r="AI287" s="10" t="s">
        <v>149</v>
      </c>
      <c r="AJ287" s="10" t="s">
        <v>149</v>
      </c>
      <c r="AK287" s="10" t="s">
        <v>149</v>
      </c>
      <c r="AL287" s="10">
        <v>-1.61002</v>
      </c>
      <c r="AM287" s="10" t="s">
        <v>149</v>
      </c>
      <c r="AN287" s="10" t="s">
        <v>149</v>
      </c>
      <c r="AO287" s="10" t="s">
        <v>149</v>
      </c>
      <c r="AP287" s="10">
        <v>1.40123</v>
      </c>
      <c r="AQ287" s="10" t="s">
        <v>149</v>
      </c>
      <c r="AR287" s="10">
        <v>1.69926</v>
      </c>
    </row>
    <row r="288" spans="1:44">
      <c r="A288" s="34" t="s">
        <v>559</v>
      </c>
      <c r="B288" s="1"/>
      <c r="C288" s="5" t="s">
        <v>149</v>
      </c>
      <c r="D288" s="10" t="s">
        <v>149</v>
      </c>
      <c r="E288" s="10" t="s">
        <v>149</v>
      </c>
      <c r="F288" s="10" t="s">
        <v>149</v>
      </c>
      <c r="G288" s="10" t="s">
        <v>149</v>
      </c>
      <c r="H288" s="10">
        <v>1.3291500000000001</v>
      </c>
      <c r="I288" s="10">
        <v>-2.4925600000000001</v>
      </c>
      <c r="J288" s="10" t="s">
        <v>149</v>
      </c>
      <c r="K288" s="10" t="s">
        <v>149</v>
      </c>
      <c r="L288" s="10" t="s">
        <v>149</v>
      </c>
      <c r="M288" s="10" t="s">
        <v>149</v>
      </c>
      <c r="N288" s="10">
        <v>1.7302900000000001</v>
      </c>
      <c r="O288" s="10" t="s">
        <v>149</v>
      </c>
      <c r="P288" s="10" t="s">
        <v>149</v>
      </c>
      <c r="Q288" s="10">
        <v>-1.9569099999999999</v>
      </c>
      <c r="R288" s="10">
        <v>-2.1608399999999999</v>
      </c>
      <c r="S288" s="10">
        <v>-1.9204699999999999</v>
      </c>
      <c r="T288" s="10" t="s">
        <v>149</v>
      </c>
      <c r="U288" s="10">
        <v>1.1987099999999999</v>
      </c>
      <c r="V288" s="10">
        <v>-1.3674900000000001</v>
      </c>
      <c r="W288" s="10">
        <v>1.60673</v>
      </c>
      <c r="X288" s="10">
        <v>1.3265100000000001</v>
      </c>
      <c r="Y288" s="10">
        <v>1.3582399999999999</v>
      </c>
      <c r="Z288" s="10">
        <v>1.44017</v>
      </c>
      <c r="AA288" s="10" t="s">
        <v>149</v>
      </c>
      <c r="AB288" s="10">
        <v>1.5992900000000001</v>
      </c>
      <c r="AC288" s="10">
        <v>-1.3673</v>
      </c>
      <c r="AD288" s="10">
        <v>1.83121</v>
      </c>
      <c r="AE288" s="10">
        <v>-2.1864499999999998</v>
      </c>
      <c r="AF288" s="10" t="s">
        <v>149</v>
      </c>
      <c r="AG288" s="10">
        <v>-2.6329799999999999</v>
      </c>
      <c r="AH288" s="10" t="s">
        <v>149</v>
      </c>
      <c r="AI288" s="10" t="s">
        <v>149</v>
      </c>
      <c r="AJ288" s="10" t="s">
        <v>149</v>
      </c>
      <c r="AK288" s="10">
        <v>-1.34775</v>
      </c>
      <c r="AL288" s="10">
        <v>1.95095</v>
      </c>
      <c r="AM288" s="10">
        <v>1.3248200000000001</v>
      </c>
      <c r="AN288" s="10">
        <v>-2.3517000000000001</v>
      </c>
      <c r="AO288" s="10" t="s">
        <v>149</v>
      </c>
      <c r="AP288" s="10" t="s">
        <v>149</v>
      </c>
      <c r="AQ288" s="10">
        <v>1.2589399999999999</v>
      </c>
      <c r="AR288" s="10">
        <v>1.36663</v>
      </c>
    </row>
    <row r="289" spans="1:44">
      <c r="A289" s="34" t="s">
        <v>560</v>
      </c>
      <c r="B289" s="1"/>
      <c r="C289" s="5" t="s">
        <v>149</v>
      </c>
      <c r="D289" s="10">
        <v>2.2801399999999998</v>
      </c>
      <c r="E289" s="10">
        <v>-2.2121</v>
      </c>
      <c r="F289" s="10">
        <v>-2.0198499999999999</v>
      </c>
      <c r="G289" s="10" t="s">
        <v>149</v>
      </c>
      <c r="H289" s="10">
        <v>1.5901000000000001</v>
      </c>
      <c r="I289" s="10">
        <v>1.3183400000000001</v>
      </c>
      <c r="J289" s="10">
        <v>-1.6667099999999999</v>
      </c>
      <c r="K289" s="10" t="s">
        <v>149</v>
      </c>
      <c r="L289" s="10">
        <v>1.5174700000000001</v>
      </c>
      <c r="M289" s="10" t="s">
        <v>149</v>
      </c>
      <c r="N289" s="10" t="s">
        <v>149</v>
      </c>
      <c r="O289" s="10" t="s">
        <v>149</v>
      </c>
      <c r="P289" s="10" t="s">
        <v>149</v>
      </c>
      <c r="Q289" s="10" t="s">
        <v>149</v>
      </c>
      <c r="R289" s="10" t="s">
        <v>149</v>
      </c>
      <c r="S289" s="10" t="s">
        <v>149</v>
      </c>
      <c r="T289" s="10">
        <v>-2.0900300000000001</v>
      </c>
      <c r="U289" s="10">
        <v>2.0782400000000001</v>
      </c>
      <c r="V289" s="10">
        <v>1.7415799999999999</v>
      </c>
      <c r="W289" s="10" t="s">
        <v>149</v>
      </c>
      <c r="X289" s="10" t="s">
        <v>149</v>
      </c>
      <c r="Y289" s="10" t="s">
        <v>149</v>
      </c>
      <c r="Z289" s="10" t="s">
        <v>149</v>
      </c>
      <c r="AA289" s="10">
        <v>-3.3583699999999999</v>
      </c>
      <c r="AB289" s="10">
        <v>-1.5159199999999999</v>
      </c>
      <c r="AC289" s="10" t="s">
        <v>149</v>
      </c>
      <c r="AD289" s="10">
        <v>-2.7463500000000001</v>
      </c>
      <c r="AE289" s="10" t="s">
        <v>149</v>
      </c>
      <c r="AF289" s="10" t="s">
        <v>149</v>
      </c>
      <c r="AG289" s="10" t="s">
        <v>149</v>
      </c>
      <c r="AH289" s="10" t="s">
        <v>149</v>
      </c>
      <c r="AI289" s="10">
        <v>-1.66727</v>
      </c>
      <c r="AJ289" s="10">
        <v>-1.54359</v>
      </c>
      <c r="AK289" s="10" t="s">
        <v>149</v>
      </c>
      <c r="AL289" s="10">
        <v>-1.4607399999999999</v>
      </c>
      <c r="AM289" s="10">
        <v>-1.7799100000000001</v>
      </c>
      <c r="AN289" s="10" t="s">
        <v>149</v>
      </c>
      <c r="AO289" s="10" t="s">
        <v>149</v>
      </c>
      <c r="AP289" s="10" t="s">
        <v>149</v>
      </c>
      <c r="AQ289" s="10" t="s">
        <v>149</v>
      </c>
      <c r="AR289" s="10" t="s">
        <v>149</v>
      </c>
    </row>
    <row r="290" spans="1:44">
      <c r="A290" s="34" t="s">
        <v>561</v>
      </c>
      <c r="B290" s="1"/>
      <c r="C290" s="5" t="s">
        <v>149</v>
      </c>
      <c r="D290" s="10" t="s">
        <v>149</v>
      </c>
      <c r="E290" s="10" t="s">
        <v>149</v>
      </c>
      <c r="F290" s="10" t="s">
        <v>149</v>
      </c>
      <c r="G290" s="10">
        <v>-4.4191799999999999</v>
      </c>
      <c r="H290" s="10" t="s">
        <v>149</v>
      </c>
      <c r="I290" s="10">
        <v>2.4032200000000001</v>
      </c>
      <c r="J290" s="10">
        <v>-1.8887100000000001</v>
      </c>
      <c r="K290" s="10" t="s">
        <v>149</v>
      </c>
      <c r="L290" s="10">
        <v>1.47543</v>
      </c>
      <c r="M290" s="10" t="s">
        <v>149</v>
      </c>
      <c r="N290" s="10" t="s">
        <v>149</v>
      </c>
      <c r="O290" s="10" t="s">
        <v>149</v>
      </c>
      <c r="P290" s="10" t="s">
        <v>149</v>
      </c>
      <c r="Q290" s="10" t="s">
        <v>149</v>
      </c>
      <c r="R290" s="10">
        <v>2.14974</v>
      </c>
      <c r="S290" s="10" t="s">
        <v>149</v>
      </c>
      <c r="T290" s="10">
        <v>2.04149</v>
      </c>
      <c r="U290" s="10">
        <v>1.47055</v>
      </c>
      <c r="V290" s="10">
        <v>1.7519800000000001</v>
      </c>
      <c r="W290" s="10">
        <v>-1.5678399999999999</v>
      </c>
      <c r="X290" s="10" t="s">
        <v>149</v>
      </c>
      <c r="Y290" s="10" t="s">
        <v>149</v>
      </c>
      <c r="Z290" s="10">
        <v>1.5438499999999999</v>
      </c>
      <c r="AA290" s="10" t="s">
        <v>149</v>
      </c>
      <c r="AB290" s="10">
        <v>-1.4942299999999999</v>
      </c>
      <c r="AC290" s="10" t="s">
        <v>149</v>
      </c>
      <c r="AD290" s="10" t="s">
        <v>149</v>
      </c>
      <c r="AE290" s="10" t="s">
        <v>149</v>
      </c>
      <c r="AF290" s="10">
        <v>2.9390499999999999</v>
      </c>
      <c r="AG290" s="10" t="s">
        <v>149</v>
      </c>
      <c r="AH290" s="10" t="s">
        <v>149</v>
      </c>
      <c r="AI290" s="10" t="s">
        <v>149</v>
      </c>
      <c r="AJ290" s="10" t="s">
        <v>149</v>
      </c>
      <c r="AK290" s="10">
        <v>2.0024600000000001</v>
      </c>
      <c r="AL290" s="10">
        <v>1.4022300000000001</v>
      </c>
      <c r="AM290" s="10">
        <v>2.4576500000000001</v>
      </c>
      <c r="AN290" s="10">
        <v>1.9901500000000001</v>
      </c>
      <c r="AO290" s="10">
        <v>1.6322099999999999</v>
      </c>
      <c r="AP290" s="10">
        <v>-1.21339</v>
      </c>
      <c r="AQ290" s="10">
        <v>-1.3120499999999999</v>
      </c>
      <c r="AR290" s="10" t="s">
        <v>149</v>
      </c>
    </row>
    <row r="291" spans="1:44">
      <c r="A291" s="34" t="s">
        <v>562</v>
      </c>
      <c r="B291" s="1"/>
      <c r="C291" s="5" t="s">
        <v>149</v>
      </c>
      <c r="D291" s="10" t="s">
        <v>149</v>
      </c>
      <c r="E291" s="10" t="s">
        <v>149</v>
      </c>
      <c r="F291" s="10" t="s">
        <v>149</v>
      </c>
      <c r="G291" s="10" t="s">
        <v>149</v>
      </c>
      <c r="H291" s="10">
        <v>1.63578</v>
      </c>
      <c r="I291" s="10" t="s">
        <v>149</v>
      </c>
      <c r="J291" s="10" t="s">
        <v>149</v>
      </c>
      <c r="K291" s="10">
        <v>1.6257200000000001</v>
      </c>
      <c r="L291" s="10">
        <v>1.1576599999999999</v>
      </c>
      <c r="M291" s="10">
        <v>-1.2898700000000001</v>
      </c>
      <c r="N291" s="10" t="s">
        <v>149</v>
      </c>
      <c r="O291" s="10" t="s">
        <v>149</v>
      </c>
      <c r="P291" s="10">
        <v>2.0621200000000002</v>
      </c>
      <c r="Q291" s="10">
        <v>-2.9130600000000002</v>
      </c>
      <c r="R291" s="10" t="s">
        <v>149</v>
      </c>
      <c r="S291" s="10">
        <v>-2.2044600000000001</v>
      </c>
      <c r="T291" s="10">
        <v>-2.0877599999999998</v>
      </c>
      <c r="U291" s="10">
        <v>3.09537</v>
      </c>
      <c r="V291" s="10" t="s">
        <v>149</v>
      </c>
      <c r="W291" s="10">
        <v>-1.85429</v>
      </c>
      <c r="X291" s="10" t="s">
        <v>149</v>
      </c>
      <c r="Y291" s="10" t="s">
        <v>149</v>
      </c>
      <c r="Z291" s="10" t="s">
        <v>149</v>
      </c>
      <c r="AA291" s="10">
        <v>-2.2648299999999999</v>
      </c>
      <c r="AB291" s="10" t="s">
        <v>149</v>
      </c>
      <c r="AC291" s="10" t="s">
        <v>149</v>
      </c>
      <c r="AD291" s="10" t="s">
        <v>149</v>
      </c>
      <c r="AE291" s="10">
        <v>1.9247099999999999</v>
      </c>
      <c r="AF291" s="10" t="s">
        <v>149</v>
      </c>
      <c r="AG291" s="10" t="s">
        <v>149</v>
      </c>
      <c r="AH291" s="10" t="s">
        <v>149</v>
      </c>
      <c r="AI291" s="10" t="s">
        <v>149</v>
      </c>
      <c r="AJ291" s="10">
        <v>-1.36978</v>
      </c>
      <c r="AK291" s="10" t="s">
        <v>149</v>
      </c>
      <c r="AL291" s="10">
        <v>-1.3351500000000001</v>
      </c>
      <c r="AM291" s="10" t="s">
        <v>149</v>
      </c>
      <c r="AN291" s="10">
        <v>1.5847199999999999</v>
      </c>
      <c r="AO291" s="10">
        <v>1.10991</v>
      </c>
      <c r="AP291" s="10">
        <v>-1.70295</v>
      </c>
      <c r="AQ291" s="10" t="s">
        <v>149</v>
      </c>
      <c r="AR291" s="10" t="s">
        <v>149</v>
      </c>
    </row>
    <row r="292" spans="1:44">
      <c r="A292" s="34" t="s">
        <v>563</v>
      </c>
      <c r="B292" s="1"/>
      <c r="C292" s="5" t="s">
        <v>149</v>
      </c>
      <c r="D292" s="10" t="s">
        <v>149</v>
      </c>
      <c r="E292" s="10">
        <v>-2.0170400000000002</v>
      </c>
      <c r="F292" s="10">
        <v>-1.73586</v>
      </c>
      <c r="G292" s="10">
        <v>-1.4242600000000001</v>
      </c>
      <c r="H292" s="10" t="s">
        <v>149</v>
      </c>
      <c r="I292" s="10" t="s">
        <v>149</v>
      </c>
      <c r="J292" s="10">
        <v>-4.29786</v>
      </c>
      <c r="K292" s="10" t="s">
        <v>149</v>
      </c>
      <c r="L292" s="10" t="s">
        <v>149</v>
      </c>
      <c r="M292" s="10">
        <v>-1.6636899999999999</v>
      </c>
      <c r="N292" s="10">
        <v>-1.4036500000000001</v>
      </c>
      <c r="O292" s="10">
        <v>-2.14872</v>
      </c>
      <c r="P292" s="10" t="s">
        <v>149</v>
      </c>
      <c r="Q292" s="10">
        <v>-6.0408200000000001</v>
      </c>
      <c r="R292" s="10">
        <v>2.4209200000000002</v>
      </c>
      <c r="S292" s="10">
        <v>-2.9632399999999999</v>
      </c>
      <c r="T292" s="10">
        <v>-4.4941300000000002</v>
      </c>
      <c r="U292" s="10" t="s">
        <v>149</v>
      </c>
      <c r="V292" s="10" t="s">
        <v>149</v>
      </c>
      <c r="W292" s="10" t="s">
        <v>149</v>
      </c>
      <c r="X292" s="10">
        <v>-1.54358</v>
      </c>
      <c r="Y292" s="10" t="s">
        <v>149</v>
      </c>
      <c r="Z292" s="10" t="s">
        <v>149</v>
      </c>
      <c r="AA292" s="10">
        <v>-2.4122499999999998</v>
      </c>
      <c r="AB292" s="10">
        <v>-1.67605</v>
      </c>
      <c r="AC292" s="10" t="s">
        <v>149</v>
      </c>
      <c r="AD292" s="10">
        <v>-1.8180000000000001</v>
      </c>
      <c r="AE292" s="10" t="s">
        <v>149</v>
      </c>
      <c r="AF292" s="10">
        <v>1.6702600000000001</v>
      </c>
      <c r="AG292" s="10" t="s">
        <v>149</v>
      </c>
      <c r="AH292" s="10" t="s">
        <v>149</v>
      </c>
      <c r="AI292" s="10">
        <v>-1.93903</v>
      </c>
      <c r="AJ292" s="10">
        <v>-1.8464799999999999</v>
      </c>
      <c r="AK292" s="10" t="s">
        <v>149</v>
      </c>
      <c r="AL292" s="10" t="s">
        <v>149</v>
      </c>
      <c r="AM292" s="10" t="s">
        <v>149</v>
      </c>
      <c r="AN292" s="10" t="s">
        <v>149</v>
      </c>
      <c r="AO292" s="10" t="s">
        <v>149</v>
      </c>
      <c r="AP292" s="10" t="s">
        <v>149</v>
      </c>
      <c r="AQ292" s="10">
        <v>-1.16934</v>
      </c>
      <c r="AR292" s="10">
        <v>-1.33738</v>
      </c>
    </row>
    <row r="293" spans="1:44">
      <c r="A293" s="34" t="s">
        <v>564</v>
      </c>
      <c r="B293" s="1"/>
      <c r="C293" s="5" t="s">
        <v>149</v>
      </c>
      <c r="D293" s="10" t="s">
        <v>149</v>
      </c>
      <c r="E293" s="10" t="s">
        <v>149</v>
      </c>
      <c r="F293" s="10" t="s">
        <v>149</v>
      </c>
      <c r="G293" s="10">
        <v>-2.2931400000000002</v>
      </c>
      <c r="H293" s="10">
        <v>1.68221</v>
      </c>
      <c r="I293" s="10">
        <v>1.99796</v>
      </c>
      <c r="J293" s="10" t="s">
        <v>149</v>
      </c>
      <c r="K293" s="10">
        <v>2.33101</v>
      </c>
      <c r="L293" s="10">
        <v>-1.4843900000000001</v>
      </c>
      <c r="M293" s="10">
        <v>-1.5623899999999999</v>
      </c>
      <c r="N293" s="10">
        <v>-1.6595200000000001</v>
      </c>
      <c r="O293" s="10" t="s">
        <v>149</v>
      </c>
      <c r="P293" s="10">
        <v>2.2021099999999998</v>
      </c>
      <c r="Q293" s="10">
        <v>1.8929499999999999</v>
      </c>
      <c r="R293" s="10" t="s">
        <v>149</v>
      </c>
      <c r="S293" s="10">
        <v>2.20635</v>
      </c>
      <c r="T293" s="10">
        <v>2.15991</v>
      </c>
      <c r="U293" s="10">
        <v>4.7209500000000002</v>
      </c>
      <c r="V293" s="10">
        <v>1.3815900000000001</v>
      </c>
      <c r="W293" s="10">
        <v>-1.43957</v>
      </c>
      <c r="X293" s="10" t="s">
        <v>149</v>
      </c>
      <c r="Y293" s="10" t="s">
        <v>149</v>
      </c>
      <c r="Z293" s="10">
        <v>-2.22438</v>
      </c>
      <c r="AA293" s="10">
        <v>1.73309</v>
      </c>
      <c r="AB293" s="10">
        <v>-1.67933</v>
      </c>
      <c r="AC293" s="10" t="s">
        <v>149</v>
      </c>
      <c r="AD293" s="10" t="s">
        <v>149</v>
      </c>
      <c r="AE293" s="10" t="s">
        <v>149</v>
      </c>
      <c r="AF293" s="10" t="s">
        <v>149</v>
      </c>
      <c r="AG293" s="10" t="s">
        <v>149</v>
      </c>
      <c r="AH293" s="10" t="s">
        <v>149</v>
      </c>
      <c r="AI293" s="10" t="s">
        <v>149</v>
      </c>
      <c r="AJ293" s="10" t="s">
        <v>149</v>
      </c>
      <c r="AK293" s="10" t="s">
        <v>149</v>
      </c>
      <c r="AL293" s="10" t="s">
        <v>149</v>
      </c>
      <c r="AM293" s="10">
        <v>2.0198200000000002</v>
      </c>
      <c r="AN293" s="10" t="s">
        <v>149</v>
      </c>
      <c r="AO293" s="10">
        <v>-1.31271</v>
      </c>
      <c r="AP293" s="10">
        <v>-1.33256</v>
      </c>
      <c r="AQ293" s="10" t="s">
        <v>149</v>
      </c>
      <c r="AR293" s="10" t="s">
        <v>149</v>
      </c>
    </row>
    <row r="294" spans="1:44">
      <c r="A294" s="34" t="s">
        <v>565</v>
      </c>
      <c r="B294" s="1"/>
      <c r="C294" s="5" t="s">
        <v>149</v>
      </c>
      <c r="D294" s="10" t="s">
        <v>149</v>
      </c>
      <c r="E294" s="10" t="s">
        <v>149</v>
      </c>
      <c r="F294" s="10" t="s">
        <v>149</v>
      </c>
      <c r="G294" s="10">
        <v>3.2659199999999999</v>
      </c>
      <c r="H294" s="10" t="s">
        <v>149</v>
      </c>
      <c r="I294" s="10" t="s">
        <v>149</v>
      </c>
      <c r="J294" s="10" t="s">
        <v>149</v>
      </c>
      <c r="K294" s="10" t="s">
        <v>149</v>
      </c>
      <c r="L294" s="10" t="s">
        <v>149</v>
      </c>
      <c r="M294" s="10" t="s">
        <v>149</v>
      </c>
      <c r="N294" s="10" t="s">
        <v>149</v>
      </c>
      <c r="O294" s="10">
        <v>3.0873400000000002</v>
      </c>
      <c r="P294" s="10" t="s">
        <v>149</v>
      </c>
      <c r="Q294" s="10" t="s">
        <v>149</v>
      </c>
      <c r="R294" s="10" t="s">
        <v>149</v>
      </c>
      <c r="S294" s="10">
        <v>-3.5530499999999998</v>
      </c>
      <c r="T294" s="10">
        <v>-2.15699</v>
      </c>
      <c r="U294" s="10" t="s">
        <v>149</v>
      </c>
      <c r="V294" s="10" t="s">
        <v>149</v>
      </c>
      <c r="W294" s="10" t="s">
        <v>149</v>
      </c>
      <c r="X294" s="10" t="s">
        <v>149</v>
      </c>
      <c r="Y294" s="10" t="s">
        <v>149</v>
      </c>
      <c r="Z294" s="10" t="s">
        <v>149</v>
      </c>
      <c r="AA294" s="10" t="s">
        <v>149</v>
      </c>
      <c r="AB294" s="10" t="s">
        <v>149</v>
      </c>
      <c r="AC294" s="10">
        <v>3.9947300000000001</v>
      </c>
      <c r="AD294" s="10" t="s">
        <v>149</v>
      </c>
      <c r="AE294" s="10" t="s">
        <v>149</v>
      </c>
      <c r="AF294" s="10">
        <v>5.8812100000000003</v>
      </c>
      <c r="AG294" s="10" t="s">
        <v>149</v>
      </c>
      <c r="AH294" s="10" t="s">
        <v>149</v>
      </c>
      <c r="AI294" s="10">
        <v>-2.6369400000000001</v>
      </c>
      <c r="AJ294" s="10">
        <v>-1.5882700000000001</v>
      </c>
      <c r="AK294" s="10">
        <v>-1.8069599999999999</v>
      </c>
      <c r="AL294" s="10" t="s">
        <v>149</v>
      </c>
      <c r="AM294" s="10" t="s">
        <v>149</v>
      </c>
      <c r="AN294" s="10" t="s">
        <v>149</v>
      </c>
      <c r="AO294" s="10" t="s">
        <v>149</v>
      </c>
      <c r="AP294" s="10" t="s">
        <v>149</v>
      </c>
      <c r="AQ294" s="10" t="s">
        <v>149</v>
      </c>
      <c r="AR294" s="10" t="s">
        <v>149</v>
      </c>
    </row>
    <row r="295" spans="1:44">
      <c r="A295" s="34" t="s">
        <v>566</v>
      </c>
      <c r="B295" s="1"/>
      <c r="C295" s="5" t="s">
        <v>149</v>
      </c>
      <c r="D295" s="10" t="s">
        <v>149</v>
      </c>
      <c r="E295" s="10">
        <v>1.67839</v>
      </c>
      <c r="F295" s="10">
        <v>1.60327</v>
      </c>
      <c r="G295" s="10">
        <v>-1.3622799999999999</v>
      </c>
      <c r="H295" s="10" t="s">
        <v>149</v>
      </c>
      <c r="I295" s="10">
        <v>1.5215799999999999</v>
      </c>
      <c r="J295" s="10">
        <v>-1.2634000000000001</v>
      </c>
      <c r="K295" s="10">
        <v>1.33938</v>
      </c>
      <c r="L295" s="10">
        <v>-3.05063</v>
      </c>
      <c r="M295" s="10">
        <v>-3.31331</v>
      </c>
      <c r="N295" s="10">
        <v>-2.3366799999999999</v>
      </c>
      <c r="O295" s="10" t="s">
        <v>149</v>
      </c>
      <c r="P295" s="10">
        <v>-1.6464300000000001</v>
      </c>
      <c r="Q295" s="10">
        <v>2.4788800000000002</v>
      </c>
      <c r="R295" s="10">
        <v>3.1461299999999999</v>
      </c>
      <c r="S295" s="10" t="s">
        <v>149</v>
      </c>
      <c r="T295" s="10">
        <v>1.52826</v>
      </c>
      <c r="U295" s="10" t="s">
        <v>149</v>
      </c>
      <c r="V295" s="10">
        <v>-2.5112299999999999</v>
      </c>
      <c r="W295" s="10">
        <v>-3.5531700000000002</v>
      </c>
      <c r="X295" s="10" t="s">
        <v>149</v>
      </c>
      <c r="Y295" s="10" t="s">
        <v>149</v>
      </c>
      <c r="Z295" s="10">
        <v>-2.72675</v>
      </c>
      <c r="AA295" s="10">
        <v>1.2672399999999999</v>
      </c>
      <c r="AB295" s="10">
        <v>1.0924499999999999</v>
      </c>
      <c r="AC295" s="10" t="s">
        <v>149</v>
      </c>
      <c r="AD295" s="10" t="s">
        <v>149</v>
      </c>
      <c r="AE295" s="10" t="s">
        <v>149</v>
      </c>
      <c r="AF295" s="10">
        <v>1.41994</v>
      </c>
      <c r="AG295" s="10" t="s">
        <v>149</v>
      </c>
      <c r="AH295" s="10">
        <v>1.51953</v>
      </c>
      <c r="AI295" s="10">
        <v>2.7409699999999999</v>
      </c>
      <c r="AJ295" s="10">
        <v>-1.4105700000000001</v>
      </c>
      <c r="AK295" s="10" t="s">
        <v>149</v>
      </c>
      <c r="AL295" s="10">
        <v>-1.35293</v>
      </c>
      <c r="AM295" s="10">
        <v>-1.31159</v>
      </c>
      <c r="AN295" s="10" t="s">
        <v>149</v>
      </c>
      <c r="AO295" s="10">
        <v>-2.5462799999999999</v>
      </c>
      <c r="AP295" s="10">
        <v>-3.8014199999999998</v>
      </c>
      <c r="AQ295" s="10">
        <v>-3.2135199999999999</v>
      </c>
      <c r="AR295" s="10">
        <v>-3.10886</v>
      </c>
    </row>
    <row r="296" spans="1:44">
      <c r="A296" s="34" t="s">
        <v>567</v>
      </c>
      <c r="B296" s="1"/>
      <c r="C296" s="5" t="s">
        <v>149</v>
      </c>
      <c r="D296" s="10" t="s">
        <v>149</v>
      </c>
      <c r="E296" s="10">
        <v>2.7759399999999999</v>
      </c>
      <c r="F296" s="10">
        <v>1.6944699999999999</v>
      </c>
      <c r="G296" s="10">
        <v>-1.76379</v>
      </c>
      <c r="H296" s="10">
        <v>-2.25549</v>
      </c>
      <c r="I296" s="10">
        <v>-1.65516</v>
      </c>
      <c r="J296" s="10">
        <v>-3.0202</v>
      </c>
      <c r="K296" s="10" t="s">
        <v>149</v>
      </c>
      <c r="L296" s="10">
        <v>-1.7369300000000001</v>
      </c>
      <c r="M296" s="10" t="s">
        <v>149</v>
      </c>
      <c r="N296" s="10">
        <v>-1.93119</v>
      </c>
      <c r="O296" s="10" t="s">
        <v>149</v>
      </c>
      <c r="P296" s="10" t="s">
        <v>149</v>
      </c>
      <c r="Q296" s="10" t="s">
        <v>149</v>
      </c>
      <c r="R296" s="10" t="s">
        <v>149</v>
      </c>
      <c r="S296" s="10" t="s">
        <v>149</v>
      </c>
      <c r="T296" s="10">
        <v>-2.1398000000000001</v>
      </c>
      <c r="U296" s="10">
        <v>-2.7201200000000001</v>
      </c>
      <c r="V296" s="10">
        <v>1.5144599999999999</v>
      </c>
      <c r="W296" s="10">
        <v>-1.50349</v>
      </c>
      <c r="X296" s="10" t="s">
        <v>149</v>
      </c>
      <c r="Y296" s="10">
        <v>-2.10846</v>
      </c>
      <c r="Z296" s="10">
        <v>-2.4409800000000001</v>
      </c>
      <c r="AA296" s="10" t="s">
        <v>149</v>
      </c>
      <c r="AB296" s="10">
        <v>-1.4916700000000001</v>
      </c>
      <c r="AC296" s="10" t="s">
        <v>149</v>
      </c>
      <c r="AD296" s="10" t="s">
        <v>149</v>
      </c>
      <c r="AE296" s="10" t="s">
        <v>149</v>
      </c>
      <c r="AF296" s="10">
        <v>2.5657899999999998</v>
      </c>
      <c r="AG296" s="10" t="s">
        <v>149</v>
      </c>
      <c r="AH296" s="10">
        <v>-1.33172</v>
      </c>
      <c r="AI296" s="10">
        <v>1.65892</v>
      </c>
      <c r="AJ296" s="10">
        <v>-1.8800600000000001</v>
      </c>
      <c r="AK296" s="10">
        <v>1.5887500000000001</v>
      </c>
      <c r="AL296" s="10">
        <v>-2.3206500000000001</v>
      </c>
      <c r="AM296" s="10">
        <v>-4.6184399999999997</v>
      </c>
      <c r="AN296" s="10">
        <v>-2.20858</v>
      </c>
      <c r="AO296" s="10" t="s">
        <v>149</v>
      </c>
      <c r="AP296" s="10" t="s">
        <v>149</v>
      </c>
      <c r="AQ296" s="10">
        <v>-1.30687</v>
      </c>
      <c r="AR296" s="10" t="s">
        <v>149</v>
      </c>
    </row>
    <row r="297" spans="1:44">
      <c r="A297" s="34" t="s">
        <v>568</v>
      </c>
      <c r="B297" s="1"/>
      <c r="C297" s="5" t="s">
        <v>149</v>
      </c>
      <c r="D297" s="10" t="s">
        <v>149</v>
      </c>
      <c r="E297" s="10" t="s">
        <v>149</v>
      </c>
      <c r="F297" s="10" t="s">
        <v>149</v>
      </c>
      <c r="G297" s="10" t="s">
        <v>149</v>
      </c>
      <c r="H297" s="10" t="s">
        <v>149</v>
      </c>
      <c r="I297" s="10">
        <v>-3.18052</v>
      </c>
      <c r="J297" s="10">
        <v>-1.42231</v>
      </c>
      <c r="K297" s="10" t="s">
        <v>149</v>
      </c>
      <c r="L297" s="10" t="s">
        <v>149</v>
      </c>
      <c r="M297" s="10" t="s">
        <v>149</v>
      </c>
      <c r="N297" s="10" t="s">
        <v>149</v>
      </c>
      <c r="O297" s="10" t="s">
        <v>149</v>
      </c>
      <c r="P297" s="10" t="s">
        <v>149</v>
      </c>
      <c r="Q297" s="10" t="s">
        <v>149</v>
      </c>
      <c r="R297" s="10" t="s">
        <v>149</v>
      </c>
      <c r="S297" s="10">
        <v>-2.6532499999999999</v>
      </c>
      <c r="T297" s="10" t="s">
        <v>149</v>
      </c>
      <c r="U297" s="10" t="s">
        <v>149</v>
      </c>
      <c r="V297" s="10" t="s">
        <v>149</v>
      </c>
      <c r="W297" s="10" t="s">
        <v>149</v>
      </c>
      <c r="X297" s="10" t="s">
        <v>149</v>
      </c>
      <c r="Y297" s="10" t="s">
        <v>149</v>
      </c>
      <c r="Z297" s="10" t="s">
        <v>149</v>
      </c>
      <c r="AA297" s="10">
        <v>-4.2262700000000004</v>
      </c>
      <c r="AB297" s="10" t="s">
        <v>149</v>
      </c>
      <c r="AC297" s="10" t="s">
        <v>149</v>
      </c>
      <c r="AD297" s="10" t="s">
        <v>149</v>
      </c>
      <c r="AE297" s="10" t="s">
        <v>149</v>
      </c>
      <c r="AF297" s="10" t="s">
        <v>149</v>
      </c>
      <c r="AG297" s="10" t="s">
        <v>149</v>
      </c>
      <c r="AH297" s="10" t="s">
        <v>149</v>
      </c>
      <c r="AI297" s="10" t="s">
        <v>149</v>
      </c>
      <c r="AJ297" s="10" t="s">
        <v>149</v>
      </c>
      <c r="AK297" s="10">
        <v>-2.1338699999999999</v>
      </c>
      <c r="AL297" s="10">
        <v>-1.63259</v>
      </c>
      <c r="AM297" s="10" t="s">
        <v>149</v>
      </c>
      <c r="AN297" s="10" t="s">
        <v>149</v>
      </c>
      <c r="AO297" s="10" t="s">
        <v>149</v>
      </c>
      <c r="AP297" s="10" t="s">
        <v>149</v>
      </c>
      <c r="AQ297" s="10" t="s">
        <v>149</v>
      </c>
      <c r="AR297" s="10" t="s">
        <v>149</v>
      </c>
    </row>
    <row r="298" spans="1:44">
      <c r="A298" s="34" t="s">
        <v>569</v>
      </c>
      <c r="B298" s="1"/>
      <c r="C298" s="5" t="s">
        <v>149</v>
      </c>
      <c r="D298" s="10">
        <v>2.7279300000000002</v>
      </c>
      <c r="E298" s="10" t="s">
        <v>149</v>
      </c>
      <c r="F298" s="10" t="s">
        <v>149</v>
      </c>
      <c r="G298" s="10">
        <v>-1.39913</v>
      </c>
      <c r="H298" s="10" t="s">
        <v>149</v>
      </c>
      <c r="I298" s="10" t="s">
        <v>149</v>
      </c>
      <c r="J298" s="10" t="s">
        <v>149</v>
      </c>
      <c r="K298" s="10">
        <v>-1.6098699999999999</v>
      </c>
      <c r="L298" s="10">
        <v>1.2496799999999999</v>
      </c>
      <c r="M298" s="10" t="s">
        <v>149</v>
      </c>
      <c r="N298" s="10">
        <v>1.2902800000000001</v>
      </c>
      <c r="O298" s="10">
        <v>1.4000999999999999</v>
      </c>
      <c r="P298" s="10">
        <v>2.0663399999999998</v>
      </c>
      <c r="Q298" s="10">
        <v>-2.36382</v>
      </c>
      <c r="R298" s="10" t="s">
        <v>149</v>
      </c>
      <c r="S298" s="10" t="s">
        <v>149</v>
      </c>
      <c r="T298" s="10" t="s">
        <v>149</v>
      </c>
      <c r="U298" s="10">
        <v>1.4594199999999999</v>
      </c>
      <c r="V298" s="10">
        <v>2.0880999999999998</v>
      </c>
      <c r="W298" s="10">
        <v>1.3897600000000001</v>
      </c>
      <c r="X298" s="10">
        <v>1.5509599999999999</v>
      </c>
      <c r="Y298" s="10" t="s">
        <v>149</v>
      </c>
      <c r="Z298" s="10">
        <v>1.73655</v>
      </c>
      <c r="AA298" s="10">
        <v>-1.8305100000000001</v>
      </c>
      <c r="AB298" s="10">
        <v>-1.7125300000000001</v>
      </c>
      <c r="AC298" s="10" t="s">
        <v>149</v>
      </c>
      <c r="AD298" s="10">
        <v>-1.9782200000000001</v>
      </c>
      <c r="AE298" s="10">
        <v>1.63527</v>
      </c>
      <c r="AF298" s="10" t="s">
        <v>149</v>
      </c>
      <c r="AG298" s="10" t="s">
        <v>149</v>
      </c>
      <c r="AH298" s="10" t="s">
        <v>149</v>
      </c>
      <c r="AI298" s="10">
        <v>-2.0774400000000002</v>
      </c>
      <c r="AJ298" s="10" t="s">
        <v>149</v>
      </c>
      <c r="AK298" s="10">
        <v>1.71749</v>
      </c>
      <c r="AL298" s="10" t="s">
        <v>149</v>
      </c>
      <c r="AM298" s="10" t="s">
        <v>149</v>
      </c>
      <c r="AN298" s="10" t="s">
        <v>149</v>
      </c>
      <c r="AO298" s="10" t="s">
        <v>149</v>
      </c>
      <c r="AP298" s="10">
        <v>1.74532</v>
      </c>
      <c r="AQ298" s="10" t="s">
        <v>149</v>
      </c>
      <c r="AR298" s="10">
        <v>2.2530000000000001</v>
      </c>
    </row>
    <row r="299" spans="1:44">
      <c r="A299" s="34" t="s">
        <v>570</v>
      </c>
      <c r="B299" s="1"/>
      <c r="C299" s="5" t="s">
        <v>149</v>
      </c>
      <c r="D299" s="10" t="s">
        <v>149</v>
      </c>
      <c r="E299" s="10">
        <v>-4.0561299999999996</v>
      </c>
      <c r="F299" s="10">
        <v>-2.7279599999999999</v>
      </c>
      <c r="G299" s="10" t="s">
        <v>149</v>
      </c>
      <c r="H299" s="10" t="s">
        <v>149</v>
      </c>
      <c r="I299" s="10" t="s">
        <v>149</v>
      </c>
      <c r="J299" s="10" t="s">
        <v>149</v>
      </c>
      <c r="K299" s="10" t="s">
        <v>149</v>
      </c>
      <c r="L299" s="10">
        <v>1.30339</v>
      </c>
      <c r="M299" s="10">
        <v>-1.29325</v>
      </c>
      <c r="N299" s="10" t="s">
        <v>149</v>
      </c>
      <c r="O299" s="10">
        <v>-3.50806</v>
      </c>
      <c r="P299" s="10" t="s">
        <v>149</v>
      </c>
      <c r="Q299" s="10">
        <v>-3.06725</v>
      </c>
      <c r="R299" s="10">
        <v>1.8001799999999999</v>
      </c>
      <c r="S299" s="10">
        <v>-3.0885699999999998</v>
      </c>
      <c r="T299" s="10" t="s">
        <v>149</v>
      </c>
      <c r="U299" s="10" t="s">
        <v>149</v>
      </c>
      <c r="V299" s="10" t="s">
        <v>149</v>
      </c>
      <c r="W299" s="10" t="s">
        <v>149</v>
      </c>
      <c r="X299" s="10">
        <v>-1.77077</v>
      </c>
      <c r="Y299" s="10" t="s">
        <v>149</v>
      </c>
      <c r="Z299" s="10" t="s">
        <v>149</v>
      </c>
      <c r="AA299" s="10">
        <v>-2.4014000000000002</v>
      </c>
      <c r="AB299" s="10">
        <v>-1.4932700000000001</v>
      </c>
      <c r="AC299" s="10" t="s">
        <v>149</v>
      </c>
      <c r="AD299" s="10">
        <v>-1.56199</v>
      </c>
      <c r="AE299" s="10" t="s">
        <v>149</v>
      </c>
      <c r="AF299" s="10">
        <v>1.4325699999999999</v>
      </c>
      <c r="AG299" s="10">
        <v>-2.4050600000000002</v>
      </c>
      <c r="AH299" s="10" t="s">
        <v>149</v>
      </c>
      <c r="AI299" s="10" t="s">
        <v>149</v>
      </c>
      <c r="AJ299" s="10" t="s">
        <v>149</v>
      </c>
      <c r="AK299" s="10">
        <v>-1.6596</v>
      </c>
      <c r="AL299" s="10" t="s">
        <v>149</v>
      </c>
      <c r="AM299" s="10" t="s">
        <v>149</v>
      </c>
      <c r="AN299" s="10" t="s">
        <v>149</v>
      </c>
      <c r="AO299" s="10" t="s">
        <v>149</v>
      </c>
      <c r="AP299" s="10" t="s">
        <v>149</v>
      </c>
      <c r="AQ299" s="10">
        <v>-1.84188</v>
      </c>
      <c r="AR299" s="10" t="s">
        <v>149</v>
      </c>
    </row>
    <row r="300" spans="1:44">
      <c r="A300" s="34" t="s">
        <v>571</v>
      </c>
      <c r="B300" s="1"/>
      <c r="C300" s="5" t="s">
        <v>149</v>
      </c>
      <c r="D300" s="10" t="s">
        <v>149</v>
      </c>
      <c r="E300" s="10" t="s">
        <v>149</v>
      </c>
      <c r="F300" s="10">
        <v>-1.7958799999999999</v>
      </c>
      <c r="G300" s="10" t="s">
        <v>149</v>
      </c>
      <c r="H300" s="10" t="s">
        <v>149</v>
      </c>
      <c r="I300" s="10">
        <v>-2.4617900000000001</v>
      </c>
      <c r="J300" s="10">
        <v>-1.2378400000000001</v>
      </c>
      <c r="K300" s="10" t="s">
        <v>149</v>
      </c>
      <c r="L300" s="10">
        <v>1.2631600000000001</v>
      </c>
      <c r="M300" s="10" t="s">
        <v>149</v>
      </c>
      <c r="N300" s="10" t="s">
        <v>149</v>
      </c>
      <c r="O300" s="10" t="s">
        <v>149</v>
      </c>
      <c r="P300" s="10">
        <v>1.4625900000000001</v>
      </c>
      <c r="Q300" s="10">
        <v>-4.2115400000000003</v>
      </c>
      <c r="R300" s="10" t="s">
        <v>149</v>
      </c>
      <c r="S300" s="10">
        <v>-3.8100200000000002</v>
      </c>
      <c r="T300" s="10">
        <v>-4.4831799999999999</v>
      </c>
      <c r="U300" s="10" t="s">
        <v>149</v>
      </c>
      <c r="V300" s="10">
        <v>1.4771399999999999</v>
      </c>
      <c r="W300" s="10" t="s">
        <v>149</v>
      </c>
      <c r="X300" s="10" t="s">
        <v>149</v>
      </c>
      <c r="Y300" s="10" t="s">
        <v>149</v>
      </c>
      <c r="Z300" s="10">
        <v>1.22434</v>
      </c>
      <c r="AA300" s="10">
        <v>-3.8019699999999998</v>
      </c>
      <c r="AB300" s="10">
        <v>-2.0725099999999999</v>
      </c>
      <c r="AC300" s="10" t="s">
        <v>149</v>
      </c>
      <c r="AD300" s="10" t="s">
        <v>149</v>
      </c>
      <c r="AE300" s="10">
        <v>-2.7070799999999999</v>
      </c>
      <c r="AF300" s="10" t="s">
        <v>149</v>
      </c>
      <c r="AG300" s="10">
        <v>-4.6966700000000001</v>
      </c>
      <c r="AH300" s="10">
        <v>-2.2587299999999999</v>
      </c>
      <c r="AI300" s="10">
        <v>-1.69581</v>
      </c>
      <c r="AJ300" s="10">
        <v>-1.8366499999999999</v>
      </c>
      <c r="AK300" s="10">
        <v>-3.0110700000000001</v>
      </c>
      <c r="AL300" s="10">
        <v>-1.35503</v>
      </c>
      <c r="AM300" s="10" t="s">
        <v>149</v>
      </c>
      <c r="AN300" s="10" t="s">
        <v>149</v>
      </c>
      <c r="AO300" s="10">
        <v>1.64737</v>
      </c>
      <c r="AP300" s="10">
        <v>1.2683800000000001</v>
      </c>
      <c r="AQ300" s="10" t="s">
        <v>149</v>
      </c>
      <c r="AR300" s="10">
        <v>1.72007</v>
      </c>
    </row>
    <row r="301" spans="1:44">
      <c r="A301" s="34" t="s">
        <v>572</v>
      </c>
      <c r="B301" s="1"/>
      <c r="C301" s="5" t="s">
        <v>149</v>
      </c>
      <c r="D301" s="10">
        <v>2.2064300000000001</v>
      </c>
      <c r="E301" s="10" t="s">
        <v>149</v>
      </c>
      <c r="F301" s="10" t="s">
        <v>149</v>
      </c>
      <c r="G301" s="10">
        <v>2.7195399999999998</v>
      </c>
      <c r="H301" s="10" t="s">
        <v>149</v>
      </c>
      <c r="I301" s="10">
        <v>1.2666900000000001</v>
      </c>
      <c r="J301" s="10" t="s">
        <v>149</v>
      </c>
      <c r="K301" s="10" t="s">
        <v>149</v>
      </c>
      <c r="L301" s="10">
        <v>1.4913000000000001</v>
      </c>
      <c r="M301" s="10" t="s">
        <v>149</v>
      </c>
      <c r="N301" s="10" t="s">
        <v>149</v>
      </c>
      <c r="O301" s="10">
        <v>2.3768199999999999</v>
      </c>
      <c r="P301" s="10">
        <v>2.3325100000000001</v>
      </c>
      <c r="Q301" s="10" t="s">
        <v>149</v>
      </c>
      <c r="R301" s="10" t="s">
        <v>149</v>
      </c>
      <c r="S301" s="10" t="s">
        <v>149</v>
      </c>
      <c r="T301" s="10">
        <v>-1.37836</v>
      </c>
      <c r="U301" s="10">
        <v>1.43618</v>
      </c>
      <c r="V301" s="10">
        <v>2.0109699999999999</v>
      </c>
      <c r="W301" s="10" t="s">
        <v>149</v>
      </c>
      <c r="X301" s="10" t="s">
        <v>149</v>
      </c>
      <c r="Y301" s="10" t="s">
        <v>149</v>
      </c>
      <c r="Z301" s="10">
        <v>1.8609800000000001</v>
      </c>
      <c r="AA301" s="10" t="s">
        <v>149</v>
      </c>
      <c r="AB301" s="10" t="s">
        <v>149</v>
      </c>
      <c r="AC301" s="10" t="s">
        <v>149</v>
      </c>
      <c r="AD301" s="10" t="s">
        <v>149</v>
      </c>
      <c r="AE301" s="10">
        <v>2.4406699999999999</v>
      </c>
      <c r="AF301" s="10" t="s">
        <v>149</v>
      </c>
      <c r="AG301" s="10" t="s">
        <v>149</v>
      </c>
      <c r="AH301" s="10" t="s">
        <v>149</v>
      </c>
      <c r="AI301" s="10">
        <v>-2.4104800000000002</v>
      </c>
      <c r="AJ301" s="10">
        <v>-1.7410600000000001</v>
      </c>
      <c r="AK301" s="10" t="s">
        <v>149</v>
      </c>
      <c r="AL301" s="10" t="s">
        <v>149</v>
      </c>
      <c r="AM301" s="10" t="s">
        <v>149</v>
      </c>
      <c r="AN301" s="10">
        <v>1.55314</v>
      </c>
      <c r="AO301" s="10">
        <v>1.4595899999999999</v>
      </c>
      <c r="AP301" s="10" t="s">
        <v>149</v>
      </c>
      <c r="AQ301" s="10" t="s">
        <v>149</v>
      </c>
      <c r="AR301" s="10">
        <v>1.56877</v>
      </c>
    </row>
    <row r="302" spans="1:44">
      <c r="A302" s="34" t="s">
        <v>573</v>
      </c>
      <c r="B302" s="1"/>
      <c r="C302" s="5" t="s">
        <v>149</v>
      </c>
      <c r="D302" s="10" t="s">
        <v>149</v>
      </c>
      <c r="E302" s="10" t="s">
        <v>149</v>
      </c>
      <c r="F302" s="10" t="s">
        <v>149</v>
      </c>
      <c r="G302" s="10" t="s">
        <v>149</v>
      </c>
      <c r="H302" s="10" t="s">
        <v>149</v>
      </c>
      <c r="I302" s="10">
        <v>-1.5552999999999999</v>
      </c>
      <c r="J302" s="10" t="s">
        <v>149</v>
      </c>
      <c r="K302" s="10">
        <v>-2.03511</v>
      </c>
      <c r="L302" s="10" t="s">
        <v>149</v>
      </c>
      <c r="M302" s="10" t="s">
        <v>149</v>
      </c>
      <c r="N302" s="10">
        <v>1.10318</v>
      </c>
      <c r="O302" s="10" t="s">
        <v>149</v>
      </c>
      <c r="P302" s="10">
        <v>2.4852099999999999</v>
      </c>
      <c r="Q302" s="10" t="s">
        <v>149</v>
      </c>
      <c r="R302" s="10" t="s">
        <v>149</v>
      </c>
      <c r="S302" s="10">
        <v>-2.21353</v>
      </c>
      <c r="T302" s="10">
        <v>-1.3508</v>
      </c>
      <c r="U302" s="10" t="s">
        <v>149</v>
      </c>
      <c r="V302" s="10">
        <v>1.5666500000000001</v>
      </c>
      <c r="W302" s="10" t="s">
        <v>149</v>
      </c>
      <c r="X302" s="10" t="s">
        <v>149</v>
      </c>
      <c r="Y302" s="10">
        <v>-1.5749299999999999</v>
      </c>
      <c r="Z302" s="10">
        <v>1.42506</v>
      </c>
      <c r="AA302" s="10">
        <v>-1.66997</v>
      </c>
      <c r="AB302" s="10" t="s">
        <v>149</v>
      </c>
      <c r="AC302" s="10" t="s">
        <v>149</v>
      </c>
      <c r="AD302" s="10">
        <v>-1.8415699999999999</v>
      </c>
      <c r="AE302" s="10">
        <v>1.51657</v>
      </c>
      <c r="AF302" s="10" t="s">
        <v>149</v>
      </c>
      <c r="AG302" s="10">
        <v>-3.2456100000000001</v>
      </c>
      <c r="AH302" s="10">
        <v>-1.55585</v>
      </c>
      <c r="AI302" s="10">
        <v>-2.5270800000000002</v>
      </c>
      <c r="AJ302" s="10">
        <v>-1.3345</v>
      </c>
      <c r="AK302" s="10">
        <v>1.38859</v>
      </c>
      <c r="AL302" s="10" t="s">
        <v>149</v>
      </c>
      <c r="AM302" s="10" t="s">
        <v>149</v>
      </c>
      <c r="AN302" s="10">
        <v>-1.52372</v>
      </c>
      <c r="AO302" s="10">
        <v>1.2004300000000001</v>
      </c>
      <c r="AP302" s="10">
        <v>1.3506199999999999</v>
      </c>
      <c r="AQ302" s="10">
        <v>-1.43815</v>
      </c>
      <c r="AR302" s="10">
        <v>1.47685</v>
      </c>
    </row>
    <row r="303" spans="1:44">
      <c r="A303" s="34" t="s">
        <v>574</v>
      </c>
      <c r="B303" s="1"/>
      <c r="C303" s="5" t="s">
        <v>149</v>
      </c>
      <c r="D303" s="10">
        <v>1.89093</v>
      </c>
      <c r="E303" s="10">
        <v>-1.7071700000000001</v>
      </c>
      <c r="F303" s="10" t="s">
        <v>149</v>
      </c>
      <c r="G303" s="10" t="s">
        <v>149</v>
      </c>
      <c r="H303" s="10" t="s">
        <v>149</v>
      </c>
      <c r="I303" s="10" t="s">
        <v>149</v>
      </c>
      <c r="J303" s="10" t="s">
        <v>149</v>
      </c>
      <c r="K303" s="10">
        <v>-1.4794</v>
      </c>
      <c r="L303" s="10" t="s">
        <v>149</v>
      </c>
      <c r="M303" s="10">
        <v>1.5708800000000001</v>
      </c>
      <c r="N303" s="10" t="s">
        <v>149</v>
      </c>
      <c r="O303" s="10" t="s">
        <v>149</v>
      </c>
      <c r="P303" s="10">
        <v>1.88812</v>
      </c>
      <c r="Q303" s="10">
        <v>-1.81664</v>
      </c>
      <c r="R303" s="10" t="s">
        <v>149</v>
      </c>
      <c r="S303" s="10" t="s">
        <v>149</v>
      </c>
      <c r="T303" s="10" t="s">
        <v>149</v>
      </c>
      <c r="U303" s="10">
        <v>1.3262499999999999</v>
      </c>
      <c r="V303" s="10">
        <v>1.4791300000000001</v>
      </c>
      <c r="W303" s="10">
        <v>1.6268899999999999</v>
      </c>
      <c r="X303" s="10">
        <v>-1.6024700000000001</v>
      </c>
      <c r="Y303" s="10" t="s">
        <v>149</v>
      </c>
      <c r="Z303" s="10" t="s">
        <v>149</v>
      </c>
      <c r="AA303" s="10">
        <v>-1.4945999999999999</v>
      </c>
      <c r="AB303" s="10">
        <v>-1.6959900000000001</v>
      </c>
      <c r="AC303" s="10" t="s">
        <v>149</v>
      </c>
      <c r="AD303" s="10">
        <v>-1.5829899999999999</v>
      </c>
      <c r="AE303" s="10" t="s">
        <v>149</v>
      </c>
      <c r="AF303" s="10">
        <v>-2.6343700000000001</v>
      </c>
      <c r="AG303" s="10">
        <v>-1.7185900000000001</v>
      </c>
      <c r="AH303" s="10">
        <v>-2.60405</v>
      </c>
      <c r="AI303" s="10" t="s">
        <v>149</v>
      </c>
      <c r="AJ303" s="10">
        <v>-1.52868</v>
      </c>
      <c r="AK303" s="10" t="s">
        <v>149</v>
      </c>
      <c r="AL303" s="10" t="s">
        <v>149</v>
      </c>
      <c r="AM303" s="10">
        <v>1.2014899999999999</v>
      </c>
      <c r="AN303" s="10" t="s">
        <v>149</v>
      </c>
      <c r="AO303" s="10" t="s">
        <v>149</v>
      </c>
      <c r="AP303" s="10" t="s">
        <v>149</v>
      </c>
      <c r="AQ303" s="10">
        <v>-1.7785500000000001</v>
      </c>
      <c r="AR303" s="10">
        <v>1.89978</v>
      </c>
    </row>
    <row r="304" spans="1:44">
      <c r="A304" s="34" t="s">
        <v>575</v>
      </c>
      <c r="B304" s="1"/>
      <c r="C304" s="5" t="s">
        <v>149</v>
      </c>
      <c r="D304" s="10">
        <v>1.6963999999999999</v>
      </c>
      <c r="E304" s="10">
        <v>-1.9999199999999999</v>
      </c>
      <c r="F304" s="10" t="s">
        <v>149</v>
      </c>
      <c r="G304" s="10" t="s">
        <v>149</v>
      </c>
      <c r="H304" s="10" t="s">
        <v>149</v>
      </c>
      <c r="I304" s="10">
        <v>-2.48935</v>
      </c>
      <c r="J304" s="10" t="s">
        <v>149</v>
      </c>
      <c r="K304" s="10">
        <v>-2.3178999999999998</v>
      </c>
      <c r="L304" s="10">
        <v>1.6649700000000001</v>
      </c>
      <c r="M304" s="10" t="s">
        <v>149</v>
      </c>
      <c r="N304" s="10" t="s">
        <v>149</v>
      </c>
      <c r="O304" s="10">
        <v>1.60643</v>
      </c>
      <c r="P304" s="10">
        <v>1.6271100000000001</v>
      </c>
      <c r="Q304" s="10">
        <v>-3.3984899999999998</v>
      </c>
      <c r="R304" s="10">
        <v>1.82199</v>
      </c>
      <c r="S304" s="10">
        <v>-3.4018600000000001</v>
      </c>
      <c r="T304" s="10">
        <v>-3.24152</v>
      </c>
      <c r="U304" s="10" t="s">
        <v>149</v>
      </c>
      <c r="V304" s="10">
        <v>1.4088000000000001</v>
      </c>
      <c r="W304" s="10" t="s">
        <v>149</v>
      </c>
      <c r="X304" s="10" t="s">
        <v>149</v>
      </c>
      <c r="Y304" s="10">
        <v>-1.9056200000000001</v>
      </c>
      <c r="Z304" s="10" t="s">
        <v>149</v>
      </c>
      <c r="AA304" s="10">
        <v>-2.2230099999999999</v>
      </c>
      <c r="AB304" s="10" t="s">
        <v>149</v>
      </c>
      <c r="AC304" s="10">
        <v>-1.75149</v>
      </c>
      <c r="AD304" s="10" t="s">
        <v>149</v>
      </c>
      <c r="AE304" s="10" t="s">
        <v>149</v>
      </c>
      <c r="AF304" s="10" t="s">
        <v>149</v>
      </c>
      <c r="AG304" s="10" t="s">
        <v>149</v>
      </c>
      <c r="AH304" s="10" t="s">
        <v>149</v>
      </c>
      <c r="AI304" s="10">
        <v>-3.2167300000000001</v>
      </c>
      <c r="AJ304" s="10">
        <v>-2.3963899999999998</v>
      </c>
      <c r="AK304" s="10">
        <v>-2.0594700000000001</v>
      </c>
      <c r="AL304" s="10" t="s">
        <v>149</v>
      </c>
      <c r="AM304" s="10" t="s">
        <v>149</v>
      </c>
      <c r="AN304" s="10" t="s">
        <v>149</v>
      </c>
      <c r="AO304" s="10">
        <v>1.5814900000000001</v>
      </c>
      <c r="AP304" s="10">
        <v>1.37012</v>
      </c>
      <c r="AQ304" s="10" t="s">
        <v>149</v>
      </c>
      <c r="AR304" s="10">
        <v>1.6623699999999999</v>
      </c>
    </row>
    <row r="305" spans="1:44">
      <c r="A305" s="34" t="s">
        <v>576</v>
      </c>
      <c r="B305" s="1"/>
      <c r="C305" s="5" t="s">
        <v>149</v>
      </c>
      <c r="D305" s="10" t="s">
        <v>149</v>
      </c>
      <c r="E305" s="10" t="s">
        <v>149</v>
      </c>
      <c r="F305" s="10" t="s">
        <v>149</v>
      </c>
      <c r="G305" s="10" t="s">
        <v>149</v>
      </c>
      <c r="H305" s="10">
        <v>1.4727600000000001</v>
      </c>
      <c r="I305" s="10">
        <v>-11.17498</v>
      </c>
      <c r="J305" s="10" t="s">
        <v>149</v>
      </c>
      <c r="K305" s="10" t="s">
        <v>149</v>
      </c>
      <c r="L305" s="10">
        <v>1.29044</v>
      </c>
      <c r="M305" s="10" t="s">
        <v>149</v>
      </c>
      <c r="N305" s="10" t="s">
        <v>149</v>
      </c>
      <c r="O305" s="10" t="s">
        <v>149</v>
      </c>
      <c r="P305" s="10">
        <v>2.50041</v>
      </c>
      <c r="Q305" s="10">
        <v>-2.1918600000000001</v>
      </c>
      <c r="R305" s="10">
        <v>1.7021599999999999</v>
      </c>
      <c r="S305" s="10">
        <v>-2.9835600000000002</v>
      </c>
      <c r="T305" s="10" t="s">
        <v>149</v>
      </c>
      <c r="U305" s="10" t="s">
        <v>149</v>
      </c>
      <c r="V305" s="10" t="s">
        <v>149</v>
      </c>
      <c r="W305" s="10" t="s">
        <v>149</v>
      </c>
      <c r="X305" s="10" t="s">
        <v>149</v>
      </c>
      <c r="Y305" s="10" t="s">
        <v>149</v>
      </c>
      <c r="Z305" s="10" t="s">
        <v>149</v>
      </c>
      <c r="AA305" s="10">
        <v>-2.60025</v>
      </c>
      <c r="AB305" s="10" t="s">
        <v>149</v>
      </c>
      <c r="AC305" s="10" t="s">
        <v>149</v>
      </c>
      <c r="AD305" s="10" t="s">
        <v>149</v>
      </c>
      <c r="AE305" s="10">
        <v>-3.14723</v>
      </c>
      <c r="AF305" s="10">
        <v>1.6059600000000001</v>
      </c>
      <c r="AG305" s="10" t="s">
        <v>149</v>
      </c>
      <c r="AH305" s="10">
        <v>-3.38855</v>
      </c>
      <c r="AI305" s="10">
        <v>-3.5346000000000002</v>
      </c>
      <c r="AJ305" s="10" t="s">
        <v>149</v>
      </c>
      <c r="AK305" s="10">
        <v>-1.64029</v>
      </c>
      <c r="AL305" s="10" t="s">
        <v>149</v>
      </c>
      <c r="AM305" s="10" t="s">
        <v>149</v>
      </c>
      <c r="AN305" s="10">
        <v>1.4012500000000001</v>
      </c>
      <c r="AO305" s="10">
        <v>1.47871</v>
      </c>
      <c r="AP305" s="10" t="s">
        <v>149</v>
      </c>
      <c r="AQ305" s="10">
        <v>-1.23217</v>
      </c>
      <c r="AR305" s="10" t="s">
        <v>149</v>
      </c>
    </row>
    <row r="306" spans="1:44">
      <c r="A306" s="34" t="s">
        <v>577</v>
      </c>
      <c r="B306" s="1"/>
      <c r="C306" s="5" t="s">
        <v>149</v>
      </c>
      <c r="D306" s="10">
        <v>1.5901400000000001</v>
      </c>
      <c r="E306" s="10" t="s">
        <v>149</v>
      </c>
      <c r="F306" s="10" t="s">
        <v>149</v>
      </c>
      <c r="G306" s="10" t="s">
        <v>149</v>
      </c>
      <c r="H306" s="10" t="s">
        <v>149</v>
      </c>
      <c r="I306" s="10" t="s">
        <v>149</v>
      </c>
      <c r="J306" s="10" t="s">
        <v>149</v>
      </c>
      <c r="K306" s="10">
        <v>-1.80213</v>
      </c>
      <c r="L306" s="10">
        <v>1.3637300000000001</v>
      </c>
      <c r="M306" s="10" t="s">
        <v>149</v>
      </c>
      <c r="N306" s="10" t="s">
        <v>149</v>
      </c>
      <c r="O306" s="10" t="s">
        <v>149</v>
      </c>
      <c r="P306" s="10">
        <v>2.33683</v>
      </c>
      <c r="Q306" s="10">
        <v>-2.0589599999999999</v>
      </c>
      <c r="R306" s="10" t="s">
        <v>149</v>
      </c>
      <c r="S306" s="10" t="s">
        <v>149</v>
      </c>
      <c r="T306" s="10">
        <v>-1.74892</v>
      </c>
      <c r="U306" s="10" t="s">
        <v>149</v>
      </c>
      <c r="V306" s="10">
        <v>1.6764699999999999</v>
      </c>
      <c r="W306" s="10">
        <v>1.25444</v>
      </c>
      <c r="X306" s="10" t="s">
        <v>149</v>
      </c>
      <c r="Y306" s="10">
        <v>1.2174100000000001</v>
      </c>
      <c r="Z306" s="10">
        <v>1.3410200000000001</v>
      </c>
      <c r="AA306" s="10">
        <v>-2.1286499999999999</v>
      </c>
      <c r="AB306" s="10" t="s">
        <v>149</v>
      </c>
      <c r="AC306" s="10">
        <v>-1.96166</v>
      </c>
      <c r="AD306" s="10">
        <v>-2.34354</v>
      </c>
      <c r="AE306" s="10" t="s">
        <v>149</v>
      </c>
      <c r="AF306" s="10">
        <v>-1.80481</v>
      </c>
      <c r="AG306" s="10">
        <v>-6.7840499999999997</v>
      </c>
      <c r="AH306" s="10" t="s">
        <v>149</v>
      </c>
      <c r="AI306" s="10">
        <v>-2.7125300000000001</v>
      </c>
      <c r="AJ306" s="10" t="s">
        <v>149</v>
      </c>
      <c r="AK306" s="10" t="s">
        <v>149</v>
      </c>
      <c r="AL306" s="10" t="s">
        <v>149</v>
      </c>
      <c r="AM306" s="10" t="s">
        <v>149</v>
      </c>
      <c r="AN306" s="10">
        <v>-1.72871</v>
      </c>
      <c r="AO306" s="10" t="s">
        <v>149</v>
      </c>
      <c r="AP306" s="10">
        <v>1.3788800000000001</v>
      </c>
      <c r="AQ306" s="10">
        <v>-1.22906</v>
      </c>
      <c r="AR306" s="10">
        <v>1.6770700000000001</v>
      </c>
    </row>
    <row r="307" spans="1:44">
      <c r="A307" s="34" t="s">
        <v>578</v>
      </c>
      <c r="B307" s="1"/>
      <c r="C307" s="5" t="s">
        <v>149</v>
      </c>
      <c r="D307" s="10" t="s">
        <v>149</v>
      </c>
      <c r="E307" s="10" t="s">
        <v>149</v>
      </c>
      <c r="F307" s="10" t="s">
        <v>149</v>
      </c>
      <c r="G307" s="10" t="s">
        <v>149</v>
      </c>
      <c r="H307" s="10">
        <v>1.5311999999999999</v>
      </c>
      <c r="I307" s="10">
        <v>-1.8055000000000001</v>
      </c>
      <c r="J307" s="10">
        <v>-1.3770800000000001</v>
      </c>
      <c r="K307" s="10">
        <v>-1.6434800000000001</v>
      </c>
      <c r="L307" s="10" t="s">
        <v>149</v>
      </c>
      <c r="M307" s="10" t="s">
        <v>149</v>
      </c>
      <c r="N307" s="10" t="s">
        <v>149</v>
      </c>
      <c r="O307" s="10" t="s">
        <v>149</v>
      </c>
      <c r="P307" s="10">
        <v>2.1172</v>
      </c>
      <c r="Q307" s="10" t="s">
        <v>149</v>
      </c>
      <c r="R307" s="10" t="s">
        <v>149</v>
      </c>
      <c r="S307" s="10" t="s">
        <v>149</v>
      </c>
      <c r="T307" s="10" t="s">
        <v>149</v>
      </c>
      <c r="U307" s="10" t="s">
        <v>149</v>
      </c>
      <c r="V307" s="10" t="s">
        <v>149</v>
      </c>
      <c r="W307" s="10" t="s">
        <v>149</v>
      </c>
      <c r="X307" s="10" t="s">
        <v>149</v>
      </c>
      <c r="Y307" s="10" t="s">
        <v>149</v>
      </c>
      <c r="Z307" s="10" t="s">
        <v>149</v>
      </c>
      <c r="AA307" s="10" t="s">
        <v>149</v>
      </c>
      <c r="AB307" s="10" t="s">
        <v>149</v>
      </c>
      <c r="AC307" s="10">
        <v>3.1728800000000001</v>
      </c>
      <c r="AD307" s="10" t="s">
        <v>149</v>
      </c>
      <c r="AE307" s="10">
        <v>2.1825899999999998</v>
      </c>
      <c r="AF307" s="10" t="s">
        <v>149</v>
      </c>
      <c r="AG307" s="10" t="s">
        <v>149</v>
      </c>
      <c r="AH307" s="10">
        <v>-2.4489100000000001</v>
      </c>
      <c r="AI307" s="10" t="s">
        <v>149</v>
      </c>
      <c r="AJ307" s="10">
        <v>-1.8065</v>
      </c>
      <c r="AK307" s="10" t="s">
        <v>149</v>
      </c>
      <c r="AL307" s="10" t="s">
        <v>149</v>
      </c>
      <c r="AM307" s="10" t="s">
        <v>149</v>
      </c>
      <c r="AN307" s="10">
        <v>1.2142500000000001</v>
      </c>
      <c r="AO307" s="10" t="s">
        <v>149</v>
      </c>
      <c r="AP307" s="10" t="s">
        <v>149</v>
      </c>
      <c r="AQ307" s="10">
        <v>-1.8480700000000001</v>
      </c>
      <c r="AR307" s="10" t="s">
        <v>149</v>
      </c>
    </row>
    <row r="308" spans="1:44">
      <c r="A308" s="34" t="s">
        <v>579</v>
      </c>
      <c r="B308" s="1"/>
      <c r="C308" s="5" t="s">
        <v>149</v>
      </c>
      <c r="D308" s="10" t="s">
        <v>149</v>
      </c>
      <c r="E308" s="10" t="s">
        <v>149</v>
      </c>
      <c r="F308" s="10" t="s">
        <v>149</v>
      </c>
      <c r="G308" s="10" t="s">
        <v>149</v>
      </c>
      <c r="H308" s="10" t="s">
        <v>149</v>
      </c>
      <c r="I308" s="10">
        <v>-1.6594500000000001</v>
      </c>
      <c r="J308" s="10">
        <v>-1.5885</v>
      </c>
      <c r="K308" s="10">
        <v>-2.4940699999999998</v>
      </c>
      <c r="L308" s="10">
        <v>1.3729</v>
      </c>
      <c r="M308" s="10" t="s">
        <v>149</v>
      </c>
      <c r="N308" s="10" t="s">
        <v>149</v>
      </c>
      <c r="O308" s="10" t="s">
        <v>149</v>
      </c>
      <c r="P308" s="10">
        <v>2.3526699999999998</v>
      </c>
      <c r="Q308" s="10" t="s">
        <v>149</v>
      </c>
      <c r="R308" s="10" t="s">
        <v>149</v>
      </c>
      <c r="S308" s="10">
        <v>-2.9691000000000001</v>
      </c>
      <c r="T308" s="10" t="s">
        <v>149</v>
      </c>
      <c r="U308" s="10" t="s">
        <v>149</v>
      </c>
      <c r="V308" s="10" t="s">
        <v>149</v>
      </c>
      <c r="W308" s="10">
        <v>-1.30423</v>
      </c>
      <c r="X308" s="10" t="s">
        <v>149</v>
      </c>
      <c r="Y308" s="10" t="s">
        <v>149</v>
      </c>
      <c r="Z308" s="10">
        <v>1.4291499999999999</v>
      </c>
      <c r="AA308" s="10" t="s">
        <v>149</v>
      </c>
      <c r="AB308" s="10" t="s">
        <v>149</v>
      </c>
      <c r="AC308" s="10">
        <v>-3.4179499999999998</v>
      </c>
      <c r="AD308" s="10" t="s">
        <v>149</v>
      </c>
      <c r="AE308" s="10" t="s">
        <v>149</v>
      </c>
      <c r="AF308" s="10">
        <v>1.74041</v>
      </c>
      <c r="AG308" s="10" t="s">
        <v>149</v>
      </c>
      <c r="AH308" s="10">
        <v>-1.74715</v>
      </c>
      <c r="AI308" s="10">
        <v>-2.9256700000000002</v>
      </c>
      <c r="AJ308" s="10" t="s">
        <v>149</v>
      </c>
      <c r="AK308" s="10" t="s">
        <v>149</v>
      </c>
      <c r="AL308" s="10" t="s">
        <v>149</v>
      </c>
      <c r="AM308" s="10" t="s">
        <v>149</v>
      </c>
      <c r="AN308" s="10" t="s">
        <v>149</v>
      </c>
      <c r="AO308" s="10">
        <v>1.31751</v>
      </c>
      <c r="AP308" s="10" t="s">
        <v>149</v>
      </c>
      <c r="AQ308" s="10">
        <v>-1.56616</v>
      </c>
      <c r="AR308" s="10" t="s">
        <v>149</v>
      </c>
    </row>
    <row r="309" spans="1:44">
      <c r="A309" s="34" t="s">
        <v>580</v>
      </c>
      <c r="B309" s="1"/>
      <c r="C309" s="5" t="s">
        <v>149</v>
      </c>
      <c r="D309" s="10">
        <v>2.0176699999999999</v>
      </c>
      <c r="E309" s="10" t="s">
        <v>149</v>
      </c>
      <c r="F309" s="10">
        <v>1.45262</v>
      </c>
      <c r="G309" s="10">
        <v>-2.39147</v>
      </c>
      <c r="H309" s="10">
        <v>1.53165</v>
      </c>
      <c r="I309" s="10">
        <v>2.88286</v>
      </c>
      <c r="J309" s="10">
        <v>1.27386</v>
      </c>
      <c r="K309" s="10">
        <v>1.73048</v>
      </c>
      <c r="L309" s="10">
        <v>1.34416</v>
      </c>
      <c r="M309" s="10">
        <v>1.76739</v>
      </c>
      <c r="N309" s="10">
        <v>3.3055400000000001</v>
      </c>
      <c r="O309" s="10">
        <v>1.8483400000000001</v>
      </c>
      <c r="P309" s="10" t="s">
        <v>149</v>
      </c>
      <c r="Q309" s="10">
        <v>1.5779700000000001</v>
      </c>
      <c r="R309" s="10">
        <v>-1.6257600000000001</v>
      </c>
      <c r="S309" s="10">
        <v>2.50481</v>
      </c>
      <c r="T309" s="10">
        <v>1.69953</v>
      </c>
      <c r="U309" s="10">
        <v>2.2157200000000001</v>
      </c>
      <c r="V309" s="10">
        <v>6.3286699999999998</v>
      </c>
      <c r="W309" s="10">
        <v>2.00868</v>
      </c>
      <c r="X309" s="10">
        <v>1.61557</v>
      </c>
      <c r="Y309" s="10" t="s">
        <v>149</v>
      </c>
      <c r="Z309" s="10">
        <v>1.3023100000000001</v>
      </c>
      <c r="AA309" s="10" t="s">
        <v>149</v>
      </c>
      <c r="AB309" s="10">
        <v>-1.72038</v>
      </c>
      <c r="AC309" s="10" t="s">
        <v>149</v>
      </c>
      <c r="AD309" s="10">
        <v>1.27308</v>
      </c>
      <c r="AE309" s="10" t="s">
        <v>149</v>
      </c>
      <c r="AF309" s="10" t="s">
        <v>149</v>
      </c>
      <c r="AG309" s="10" t="s">
        <v>149</v>
      </c>
      <c r="AH309" s="10">
        <v>2.01464</v>
      </c>
      <c r="AI309" s="10">
        <v>3.0365199999999999</v>
      </c>
      <c r="AJ309" s="10">
        <v>2.62425</v>
      </c>
      <c r="AK309" s="10">
        <v>2.1635800000000001</v>
      </c>
      <c r="AL309" s="10" t="s">
        <v>149</v>
      </c>
      <c r="AM309" s="10" t="s">
        <v>149</v>
      </c>
      <c r="AN309" s="10" t="s">
        <v>149</v>
      </c>
      <c r="AO309" s="10">
        <v>2.7834500000000002</v>
      </c>
      <c r="AP309" s="10">
        <v>2.6840799999999998</v>
      </c>
      <c r="AQ309" s="10">
        <v>1.7797499999999999</v>
      </c>
      <c r="AR309" s="10">
        <v>2.0543399999999998</v>
      </c>
    </row>
    <row r="310" spans="1:44">
      <c r="A310" s="34" t="s">
        <v>581</v>
      </c>
      <c r="B310" s="1"/>
      <c r="C310" s="5" t="s">
        <v>149</v>
      </c>
      <c r="D310" s="10" t="s">
        <v>149</v>
      </c>
      <c r="E310" s="10">
        <v>-1.5726100000000001</v>
      </c>
      <c r="F310" s="10">
        <v>-1.6507700000000001</v>
      </c>
      <c r="G310" s="10">
        <v>-2.06941</v>
      </c>
      <c r="H310" s="10" t="s">
        <v>149</v>
      </c>
      <c r="I310" s="10" t="s">
        <v>149</v>
      </c>
      <c r="J310" s="10" t="s">
        <v>149</v>
      </c>
      <c r="K310" s="10">
        <v>-1.7200200000000001</v>
      </c>
      <c r="L310" s="10" t="s">
        <v>149</v>
      </c>
      <c r="M310" s="10">
        <v>-1.2391799999999999</v>
      </c>
      <c r="N310" s="10" t="s">
        <v>149</v>
      </c>
      <c r="O310" s="10" t="s">
        <v>149</v>
      </c>
      <c r="P310" s="10" t="s">
        <v>149</v>
      </c>
      <c r="Q310" s="10" t="s">
        <v>149</v>
      </c>
      <c r="R310" s="10" t="s">
        <v>149</v>
      </c>
      <c r="S310" s="10" t="s">
        <v>149</v>
      </c>
      <c r="T310" s="10" t="s">
        <v>149</v>
      </c>
      <c r="U310" s="10" t="s">
        <v>149</v>
      </c>
      <c r="V310" s="10">
        <v>1.42266</v>
      </c>
      <c r="W310" s="10">
        <v>-1.35049</v>
      </c>
      <c r="X310" s="10">
        <v>-1.9112199999999999</v>
      </c>
      <c r="Y310" s="10" t="s">
        <v>149</v>
      </c>
      <c r="Z310" s="10" t="s">
        <v>149</v>
      </c>
      <c r="AA310" s="10" t="s">
        <v>149</v>
      </c>
      <c r="AB310" s="10">
        <v>-2.9374199999999999</v>
      </c>
      <c r="AC310" s="10">
        <v>-1.9418</v>
      </c>
      <c r="AD310" s="10">
        <v>-1.9425399999999999</v>
      </c>
      <c r="AE310" s="10">
        <v>-2.4980500000000001</v>
      </c>
      <c r="AF310" s="10" t="s">
        <v>149</v>
      </c>
      <c r="AG310" s="10" t="s">
        <v>149</v>
      </c>
      <c r="AH310" s="10" t="s">
        <v>149</v>
      </c>
      <c r="AI310" s="10" t="s">
        <v>149</v>
      </c>
      <c r="AJ310" s="10">
        <v>-1.8333999999999999</v>
      </c>
      <c r="AK310" s="10">
        <v>1.76796</v>
      </c>
      <c r="AL310" s="10">
        <v>1.5349299999999999</v>
      </c>
      <c r="AM310" s="10" t="s">
        <v>149</v>
      </c>
      <c r="AN310" s="10" t="s">
        <v>149</v>
      </c>
      <c r="AO310" s="10" t="s">
        <v>149</v>
      </c>
      <c r="AP310" s="10">
        <v>1.15838</v>
      </c>
      <c r="AQ310" s="10" t="s">
        <v>149</v>
      </c>
      <c r="AR310" s="10">
        <v>1.20478</v>
      </c>
    </row>
    <row r="311" spans="1:44">
      <c r="A311" s="34" t="s">
        <v>582</v>
      </c>
      <c r="B311" s="1"/>
      <c r="C311" s="5" t="s">
        <v>149</v>
      </c>
      <c r="D311" s="10" t="s">
        <v>149</v>
      </c>
      <c r="E311" s="10" t="s">
        <v>149</v>
      </c>
      <c r="F311" s="10" t="s">
        <v>149</v>
      </c>
      <c r="G311" s="10">
        <v>1.92143</v>
      </c>
      <c r="H311" s="10">
        <v>1.4656899999999999</v>
      </c>
      <c r="I311" s="10">
        <v>-2.29237</v>
      </c>
      <c r="J311" s="10" t="s">
        <v>149</v>
      </c>
      <c r="K311" s="10" t="s">
        <v>149</v>
      </c>
      <c r="L311" s="10" t="s">
        <v>149</v>
      </c>
      <c r="M311" s="10" t="s">
        <v>149</v>
      </c>
      <c r="N311" s="10" t="s">
        <v>149</v>
      </c>
      <c r="O311" s="10" t="s">
        <v>149</v>
      </c>
      <c r="P311" s="10">
        <v>2.0529000000000002</v>
      </c>
      <c r="Q311" s="10" t="s">
        <v>149</v>
      </c>
      <c r="R311" s="10">
        <v>1.8328100000000001</v>
      </c>
      <c r="S311" s="10" t="s">
        <v>149</v>
      </c>
      <c r="T311" s="10">
        <v>-1.90696</v>
      </c>
      <c r="U311" s="10" t="s">
        <v>149</v>
      </c>
      <c r="V311" s="10" t="s">
        <v>149</v>
      </c>
      <c r="W311" s="10" t="s">
        <v>149</v>
      </c>
      <c r="X311" s="10" t="s">
        <v>149</v>
      </c>
      <c r="Y311" s="10" t="s">
        <v>149</v>
      </c>
      <c r="Z311" s="10" t="s">
        <v>149</v>
      </c>
      <c r="AA311" s="10" t="s">
        <v>149</v>
      </c>
      <c r="AB311" s="10" t="s">
        <v>149</v>
      </c>
      <c r="AC311" s="10" t="s">
        <v>149</v>
      </c>
      <c r="AD311" s="10" t="s">
        <v>149</v>
      </c>
      <c r="AE311" s="10" t="s">
        <v>149</v>
      </c>
      <c r="AF311" s="10" t="s">
        <v>149</v>
      </c>
      <c r="AG311" s="10">
        <v>-2.1461800000000002</v>
      </c>
      <c r="AH311" s="10">
        <v>-1.6986699999999999</v>
      </c>
      <c r="AI311" s="10">
        <v>-1.3069200000000001</v>
      </c>
      <c r="AJ311" s="10">
        <v>-2.1534599999999999</v>
      </c>
      <c r="AK311" s="10" t="s">
        <v>149</v>
      </c>
      <c r="AL311" s="10" t="s">
        <v>149</v>
      </c>
      <c r="AM311" s="10" t="s">
        <v>149</v>
      </c>
      <c r="AN311" s="10">
        <v>1.3000700000000001</v>
      </c>
      <c r="AO311" s="10" t="s">
        <v>149</v>
      </c>
      <c r="AP311" s="10" t="s">
        <v>149</v>
      </c>
      <c r="AQ311" s="10" t="s">
        <v>149</v>
      </c>
      <c r="AR311" s="10" t="s">
        <v>149</v>
      </c>
    </row>
    <row r="312" spans="1:44">
      <c r="A312" s="34" t="s">
        <v>583</v>
      </c>
      <c r="B312" s="1"/>
      <c r="C312" s="5" t="s">
        <v>149</v>
      </c>
      <c r="D312" s="10" t="s">
        <v>149</v>
      </c>
      <c r="E312" s="10" t="s">
        <v>149</v>
      </c>
      <c r="F312" s="10" t="s">
        <v>149</v>
      </c>
      <c r="G312" s="10" t="s">
        <v>149</v>
      </c>
      <c r="H312" s="10" t="s">
        <v>149</v>
      </c>
      <c r="I312" s="10" t="s">
        <v>149</v>
      </c>
      <c r="J312" s="10">
        <v>1.9087799999999999</v>
      </c>
      <c r="K312" s="10">
        <v>1.7380599999999999</v>
      </c>
      <c r="L312" s="10" t="s">
        <v>149</v>
      </c>
      <c r="M312" s="10" t="s">
        <v>149</v>
      </c>
      <c r="N312" s="10" t="s">
        <v>149</v>
      </c>
      <c r="O312" s="10" t="s">
        <v>149</v>
      </c>
      <c r="P312" s="10" t="s">
        <v>149</v>
      </c>
      <c r="Q312" s="10" t="s">
        <v>149</v>
      </c>
      <c r="R312" s="10" t="s">
        <v>149</v>
      </c>
      <c r="S312" s="10">
        <v>1.7045399999999999</v>
      </c>
      <c r="T312" s="10" t="s">
        <v>149</v>
      </c>
      <c r="U312" s="10" t="s">
        <v>149</v>
      </c>
      <c r="V312" s="10" t="s">
        <v>149</v>
      </c>
      <c r="W312" s="10" t="s">
        <v>149</v>
      </c>
      <c r="X312" s="10" t="s">
        <v>149</v>
      </c>
      <c r="Y312" s="10" t="s">
        <v>149</v>
      </c>
      <c r="Z312" s="10" t="s">
        <v>149</v>
      </c>
      <c r="AA312" s="10" t="s">
        <v>149</v>
      </c>
      <c r="AB312" s="10">
        <v>-3.3103099999999999</v>
      </c>
      <c r="AC312" s="10">
        <v>3.1434099999999998</v>
      </c>
      <c r="AD312" s="10">
        <v>4.5830799999999998</v>
      </c>
      <c r="AE312" s="10" t="s">
        <v>149</v>
      </c>
      <c r="AF312" s="10" t="s">
        <v>149</v>
      </c>
      <c r="AG312" s="10" t="s">
        <v>149</v>
      </c>
      <c r="AH312" s="10" t="s">
        <v>149</v>
      </c>
      <c r="AI312" s="10">
        <v>2.0776300000000001</v>
      </c>
      <c r="AJ312" s="10">
        <v>2.0712100000000002</v>
      </c>
      <c r="AK312" s="10">
        <v>1.64873</v>
      </c>
      <c r="AL312" s="10" t="s">
        <v>149</v>
      </c>
      <c r="AM312" s="10" t="s">
        <v>149</v>
      </c>
      <c r="AN312" s="10" t="s">
        <v>149</v>
      </c>
      <c r="AO312" s="10" t="s">
        <v>149</v>
      </c>
      <c r="AP312" s="10" t="s">
        <v>149</v>
      </c>
      <c r="AQ312" s="10" t="s">
        <v>149</v>
      </c>
      <c r="AR312" s="10" t="s">
        <v>149</v>
      </c>
    </row>
    <row r="313" spans="1:44">
      <c r="A313" s="34" t="s">
        <v>584</v>
      </c>
      <c r="B313" s="1"/>
      <c r="C313" s="5" t="s">
        <v>149</v>
      </c>
      <c r="D313" s="10" t="s">
        <v>149</v>
      </c>
      <c r="E313" s="10" t="s">
        <v>149</v>
      </c>
      <c r="F313" s="10" t="s">
        <v>149</v>
      </c>
      <c r="G313" s="10">
        <v>-1.82135</v>
      </c>
      <c r="H313" s="10" t="s">
        <v>149</v>
      </c>
      <c r="I313" s="10">
        <v>-4.4832099999999997</v>
      </c>
      <c r="J313" s="10" t="s">
        <v>149</v>
      </c>
      <c r="K313" s="10" t="s">
        <v>149</v>
      </c>
      <c r="L313" s="10" t="s">
        <v>149</v>
      </c>
      <c r="M313" s="10">
        <v>-1.3633200000000001</v>
      </c>
      <c r="N313" s="10">
        <v>-1.88154</v>
      </c>
      <c r="O313" s="10" t="s">
        <v>149</v>
      </c>
      <c r="P313" s="10" t="s">
        <v>149</v>
      </c>
      <c r="Q313" s="10">
        <v>-4.7583099999999998</v>
      </c>
      <c r="R313" s="10" t="s">
        <v>149</v>
      </c>
      <c r="S313" s="10" t="s">
        <v>149</v>
      </c>
      <c r="T313" s="10" t="s">
        <v>149</v>
      </c>
      <c r="U313" s="10" t="s">
        <v>149</v>
      </c>
      <c r="V313" s="10" t="s">
        <v>149</v>
      </c>
      <c r="W313" s="10" t="s">
        <v>149</v>
      </c>
      <c r="X313" s="10" t="s">
        <v>149</v>
      </c>
      <c r="Y313" s="10" t="s">
        <v>149</v>
      </c>
      <c r="Z313" s="10" t="s">
        <v>149</v>
      </c>
      <c r="AA313" s="10">
        <v>-2.15509</v>
      </c>
      <c r="AB313" s="10" t="s">
        <v>149</v>
      </c>
      <c r="AC313" s="10" t="s">
        <v>149</v>
      </c>
      <c r="AD313" s="10" t="s">
        <v>149</v>
      </c>
      <c r="AE313" s="10">
        <v>-3.1072600000000001</v>
      </c>
      <c r="AF313" s="10" t="s">
        <v>149</v>
      </c>
      <c r="AG313" s="10">
        <v>-2.9354300000000002</v>
      </c>
      <c r="AH313" s="10" t="s">
        <v>149</v>
      </c>
      <c r="AI313" s="10">
        <v>-2.76254</v>
      </c>
      <c r="AJ313" s="10" t="s">
        <v>149</v>
      </c>
      <c r="AK313" s="10" t="s">
        <v>149</v>
      </c>
      <c r="AL313" s="10" t="s">
        <v>149</v>
      </c>
      <c r="AM313" s="10" t="s">
        <v>149</v>
      </c>
      <c r="AN313" s="10" t="s">
        <v>149</v>
      </c>
      <c r="AO313" s="10" t="s">
        <v>149</v>
      </c>
      <c r="AP313" s="10">
        <v>-1.25369</v>
      </c>
      <c r="AQ313" s="10" t="s">
        <v>149</v>
      </c>
      <c r="AR313" s="10">
        <v>-1.5540499999999999</v>
      </c>
    </row>
    <row r="314" spans="1:44">
      <c r="A314" s="34" t="s">
        <v>585</v>
      </c>
      <c r="B314" s="27" t="s">
        <v>188</v>
      </c>
      <c r="C314" s="17" t="s">
        <v>169</v>
      </c>
      <c r="D314" s="10">
        <v>1.7144299999999999</v>
      </c>
      <c r="E314" s="10" t="s">
        <v>149</v>
      </c>
      <c r="F314" s="10">
        <v>1.79895</v>
      </c>
      <c r="G314" s="10">
        <v>1.80189</v>
      </c>
      <c r="H314" s="10">
        <v>2.0972900000000001</v>
      </c>
      <c r="I314" s="10" t="s">
        <v>149</v>
      </c>
      <c r="J314" s="10">
        <v>1.71001</v>
      </c>
      <c r="K314" s="10">
        <v>3.3188300000000002</v>
      </c>
      <c r="L314" s="10">
        <v>1.7389699999999999</v>
      </c>
      <c r="M314" s="10">
        <v>2.4589599999999998</v>
      </c>
      <c r="N314" s="10">
        <v>2.7350599999999998</v>
      </c>
      <c r="O314" s="10">
        <v>3.5939800000000002</v>
      </c>
      <c r="P314" s="10">
        <v>1.9854400000000001</v>
      </c>
      <c r="Q314" s="10" t="s">
        <v>149</v>
      </c>
      <c r="R314" s="10">
        <v>1.7164900000000001</v>
      </c>
      <c r="S314" s="10">
        <v>2.1890700000000001</v>
      </c>
      <c r="T314" s="10">
        <v>7.1059200000000002</v>
      </c>
      <c r="U314" s="10">
        <v>2.6869499999999999</v>
      </c>
      <c r="V314" s="10">
        <v>6.8344399999999998</v>
      </c>
      <c r="W314" s="10">
        <v>1.8285400000000001</v>
      </c>
      <c r="X314" s="10">
        <v>2.1606999999999998</v>
      </c>
      <c r="Y314" s="10">
        <v>3.9112499999999999</v>
      </c>
      <c r="Z314" s="10">
        <v>1.51241</v>
      </c>
      <c r="AA314" s="10" t="s">
        <v>149</v>
      </c>
      <c r="AB314" s="10" t="s">
        <v>149</v>
      </c>
      <c r="AC314" s="10">
        <v>2.8068300000000002</v>
      </c>
      <c r="AD314" s="10" t="s">
        <v>149</v>
      </c>
      <c r="AE314" s="10">
        <v>3.8707799999999999</v>
      </c>
      <c r="AF314" s="10">
        <v>2.51485</v>
      </c>
      <c r="AG314" s="10">
        <v>4.5162699999999996</v>
      </c>
      <c r="AH314" s="10" t="s">
        <v>149</v>
      </c>
      <c r="AI314" s="10">
        <v>2.5233699999999999</v>
      </c>
      <c r="AJ314" s="10">
        <v>1.6004700000000001</v>
      </c>
      <c r="AK314" s="10">
        <v>5.5037500000000001</v>
      </c>
      <c r="AL314" s="10">
        <v>2.5390600000000001</v>
      </c>
      <c r="AM314" s="10" t="s">
        <v>149</v>
      </c>
      <c r="AN314" s="10">
        <v>2.14798</v>
      </c>
      <c r="AO314" s="10">
        <v>2.9782199999999999</v>
      </c>
      <c r="AP314" s="10">
        <v>2.7067600000000001</v>
      </c>
      <c r="AQ314" s="10">
        <v>2.78193</v>
      </c>
      <c r="AR314" s="10">
        <v>2.2411400000000001</v>
      </c>
    </row>
    <row r="315" spans="1:44">
      <c r="A315" s="34" t="s">
        <v>586</v>
      </c>
      <c r="B315" s="1"/>
      <c r="C315" s="5" t="s">
        <v>149</v>
      </c>
      <c r="D315" s="10" t="s">
        <v>149</v>
      </c>
      <c r="E315" s="10" t="s">
        <v>149</v>
      </c>
      <c r="F315" s="10">
        <v>-6.1734499999999999</v>
      </c>
      <c r="G315" s="10">
        <v>-2.0576500000000002</v>
      </c>
      <c r="H315" s="10" t="s">
        <v>149</v>
      </c>
      <c r="I315" s="10">
        <v>1.41333</v>
      </c>
      <c r="J315" s="10" t="s">
        <v>149</v>
      </c>
      <c r="K315" s="10">
        <v>1.31456</v>
      </c>
      <c r="L315" s="10" t="s">
        <v>149</v>
      </c>
      <c r="M315" s="10" t="s">
        <v>149</v>
      </c>
      <c r="N315" s="10" t="s">
        <v>149</v>
      </c>
      <c r="O315" s="10" t="s">
        <v>149</v>
      </c>
      <c r="P315" s="10">
        <v>-2.1296599999999999</v>
      </c>
      <c r="Q315" s="10">
        <v>-4.1219099999999997</v>
      </c>
      <c r="R315" s="10">
        <v>-2.2020499999999998</v>
      </c>
      <c r="S315" s="10">
        <v>-1.5220899999999999</v>
      </c>
      <c r="T315" s="10">
        <v>1.7645900000000001</v>
      </c>
      <c r="U315" s="10">
        <v>1.4280900000000001</v>
      </c>
      <c r="V315" s="10" t="s">
        <v>149</v>
      </c>
      <c r="W315" s="10" t="s">
        <v>149</v>
      </c>
      <c r="X315" s="10" t="s">
        <v>149</v>
      </c>
      <c r="Y315" s="10" t="s">
        <v>149</v>
      </c>
      <c r="Z315" s="10" t="s">
        <v>149</v>
      </c>
      <c r="AA315" s="10" t="s">
        <v>149</v>
      </c>
      <c r="AB315" s="10" t="s">
        <v>149</v>
      </c>
      <c r="AC315" s="10">
        <v>-2.0070899999999998</v>
      </c>
      <c r="AD315" s="10" t="s">
        <v>149</v>
      </c>
      <c r="AE315" s="10" t="s">
        <v>149</v>
      </c>
      <c r="AF315" s="10" t="s">
        <v>149</v>
      </c>
      <c r="AG315" s="10">
        <v>-2.5323699999999998</v>
      </c>
      <c r="AH315" s="10">
        <v>-1.9904599999999999</v>
      </c>
      <c r="AI315" s="10" t="s">
        <v>149</v>
      </c>
      <c r="AJ315" s="10">
        <v>2.3629799999999999</v>
      </c>
      <c r="AK315" s="10" t="s">
        <v>149</v>
      </c>
      <c r="AL315" s="10">
        <v>-1.1717200000000001</v>
      </c>
      <c r="AM315" s="10" t="s">
        <v>149</v>
      </c>
      <c r="AN315" s="10" t="s">
        <v>149</v>
      </c>
      <c r="AO315" s="10" t="s">
        <v>149</v>
      </c>
      <c r="AP315" s="10" t="s">
        <v>149</v>
      </c>
      <c r="AQ315" s="10" t="s">
        <v>149</v>
      </c>
      <c r="AR315" s="10" t="s">
        <v>149</v>
      </c>
    </row>
    <row r="316" spans="1:44">
      <c r="A316" s="34" t="s">
        <v>587</v>
      </c>
      <c r="B316" s="1"/>
      <c r="C316" s="5" t="s">
        <v>149</v>
      </c>
      <c r="D316" s="10">
        <v>-1.36006</v>
      </c>
      <c r="E316" s="10" t="s">
        <v>149</v>
      </c>
      <c r="F316" s="10" t="s">
        <v>149</v>
      </c>
      <c r="G316" s="10" t="s">
        <v>149</v>
      </c>
      <c r="H316" s="10">
        <v>-1.3061700000000001</v>
      </c>
      <c r="I316" s="10" t="s">
        <v>149</v>
      </c>
      <c r="J316" s="10" t="s">
        <v>149</v>
      </c>
      <c r="K316" s="10" t="s">
        <v>149</v>
      </c>
      <c r="L316" s="10" t="s">
        <v>149</v>
      </c>
      <c r="M316" s="10" t="s">
        <v>149</v>
      </c>
      <c r="N316" s="10" t="s">
        <v>149</v>
      </c>
      <c r="O316" s="10" t="s">
        <v>149</v>
      </c>
      <c r="P316" s="10" t="s">
        <v>149</v>
      </c>
      <c r="Q316" s="10">
        <v>-2.0564399999999998</v>
      </c>
      <c r="R316" s="10" t="s">
        <v>149</v>
      </c>
      <c r="S316" s="10" t="s">
        <v>149</v>
      </c>
      <c r="T316" s="10" t="s">
        <v>149</v>
      </c>
      <c r="U316" s="10" t="s">
        <v>149</v>
      </c>
      <c r="V316" s="10" t="s">
        <v>149</v>
      </c>
      <c r="W316" s="10">
        <v>-1.3854</v>
      </c>
      <c r="X316" s="10" t="s">
        <v>149</v>
      </c>
      <c r="Y316" s="10" t="s">
        <v>149</v>
      </c>
      <c r="Z316" s="10" t="s">
        <v>149</v>
      </c>
      <c r="AA316" s="10" t="s">
        <v>149</v>
      </c>
      <c r="AB316" s="10" t="s">
        <v>149</v>
      </c>
      <c r="AC316" s="10" t="s">
        <v>149</v>
      </c>
      <c r="AD316" s="10">
        <v>2.2118000000000002</v>
      </c>
      <c r="AE316" s="10" t="s">
        <v>149</v>
      </c>
      <c r="AF316" s="10">
        <v>1.70234</v>
      </c>
      <c r="AG316" s="10" t="s">
        <v>149</v>
      </c>
      <c r="AH316" s="10">
        <v>-2.1776399999999998</v>
      </c>
      <c r="AI316" s="10">
        <v>-2.1316299999999999</v>
      </c>
      <c r="AJ316" s="10" t="s">
        <v>149</v>
      </c>
      <c r="AK316" s="10" t="s">
        <v>149</v>
      </c>
      <c r="AL316" s="10">
        <v>-1.5283500000000001</v>
      </c>
      <c r="AM316" s="10">
        <v>-3.4452500000000001</v>
      </c>
      <c r="AN316" s="10" t="s">
        <v>149</v>
      </c>
      <c r="AO316" s="10" t="s">
        <v>149</v>
      </c>
      <c r="AP316" s="10">
        <v>1.1714199999999999</v>
      </c>
      <c r="AQ316" s="10" t="s">
        <v>149</v>
      </c>
      <c r="AR316" s="10">
        <v>-1.25359</v>
      </c>
    </row>
    <row r="317" spans="1:44">
      <c r="A317" s="34" t="s">
        <v>588</v>
      </c>
      <c r="B317" s="1"/>
      <c r="C317" s="5" t="s">
        <v>149</v>
      </c>
      <c r="D317" s="10" t="s">
        <v>149</v>
      </c>
      <c r="E317" s="10" t="s">
        <v>149</v>
      </c>
      <c r="F317" s="10" t="s">
        <v>149</v>
      </c>
      <c r="G317" s="10" t="s">
        <v>149</v>
      </c>
      <c r="H317" s="10" t="s">
        <v>149</v>
      </c>
      <c r="I317" s="10" t="s">
        <v>149</v>
      </c>
      <c r="J317" s="10">
        <v>2.5537200000000002</v>
      </c>
      <c r="K317" s="10" t="s">
        <v>149</v>
      </c>
      <c r="L317" s="10" t="s">
        <v>149</v>
      </c>
      <c r="M317" s="10" t="s">
        <v>149</v>
      </c>
      <c r="N317" s="10" t="s">
        <v>149</v>
      </c>
      <c r="O317" s="10" t="s">
        <v>149</v>
      </c>
      <c r="P317" s="10" t="s">
        <v>149</v>
      </c>
      <c r="Q317" s="10">
        <v>-3.8565499999999999</v>
      </c>
      <c r="R317" s="10" t="s">
        <v>149</v>
      </c>
      <c r="S317" s="10">
        <v>1.62676</v>
      </c>
      <c r="T317" s="10">
        <v>2.4048799999999999</v>
      </c>
      <c r="U317" s="10" t="s">
        <v>149</v>
      </c>
      <c r="V317" s="10">
        <v>1.5073000000000001</v>
      </c>
      <c r="W317" s="10" t="s">
        <v>149</v>
      </c>
      <c r="X317" s="10" t="s">
        <v>149</v>
      </c>
      <c r="Y317" s="10" t="s">
        <v>149</v>
      </c>
      <c r="Z317" s="10" t="s">
        <v>149</v>
      </c>
      <c r="AA317" s="10" t="s">
        <v>149</v>
      </c>
      <c r="AB317" s="10" t="s">
        <v>149</v>
      </c>
      <c r="AC317" s="10" t="s">
        <v>149</v>
      </c>
      <c r="AD317" s="10">
        <v>2.2206100000000002</v>
      </c>
      <c r="AE317" s="10" t="s">
        <v>149</v>
      </c>
      <c r="AF317" s="10" t="s">
        <v>149</v>
      </c>
      <c r="AG317" s="10" t="s">
        <v>149</v>
      </c>
      <c r="AH317" s="10" t="s">
        <v>149</v>
      </c>
      <c r="AI317" s="10" t="s">
        <v>149</v>
      </c>
      <c r="AJ317" s="10">
        <v>2.87941</v>
      </c>
      <c r="AK317" s="10">
        <v>1.6992400000000001</v>
      </c>
      <c r="AL317" s="10" t="s">
        <v>149</v>
      </c>
      <c r="AM317" s="10">
        <v>1.87188</v>
      </c>
      <c r="AN317" s="10" t="s">
        <v>149</v>
      </c>
      <c r="AO317" s="10" t="s">
        <v>149</v>
      </c>
      <c r="AP317" s="10" t="s">
        <v>149</v>
      </c>
      <c r="AQ317" s="10" t="s">
        <v>149</v>
      </c>
      <c r="AR317" s="10" t="s">
        <v>149</v>
      </c>
    </row>
    <row r="318" spans="1:44">
      <c r="A318" s="34" t="s">
        <v>589</v>
      </c>
      <c r="B318" s="1"/>
      <c r="C318" s="5" t="s">
        <v>149</v>
      </c>
      <c r="D318" s="10" t="s">
        <v>149</v>
      </c>
      <c r="E318" s="10">
        <v>-2.4472399999999999</v>
      </c>
      <c r="F318" s="10" t="s">
        <v>149</v>
      </c>
      <c r="G318" s="10">
        <v>-2.8683000000000001</v>
      </c>
      <c r="H318" s="10" t="s">
        <v>149</v>
      </c>
      <c r="I318" s="10" t="s">
        <v>149</v>
      </c>
      <c r="J318" s="10">
        <v>2.0459100000000001</v>
      </c>
      <c r="K318" s="10" t="s">
        <v>149</v>
      </c>
      <c r="L318" s="10">
        <v>1.7950999999999999</v>
      </c>
      <c r="M318" s="10">
        <v>1.40659</v>
      </c>
      <c r="N318" s="10">
        <v>2.4671400000000001</v>
      </c>
      <c r="O318" s="10" t="s">
        <v>149</v>
      </c>
      <c r="P318" s="10">
        <v>-2.9487899999999998</v>
      </c>
      <c r="Q318" s="10" t="s">
        <v>149</v>
      </c>
      <c r="R318" s="10" t="s">
        <v>149</v>
      </c>
      <c r="S318" s="10">
        <v>2.3589199999999999</v>
      </c>
      <c r="T318" s="10" t="s">
        <v>149</v>
      </c>
      <c r="U318" s="10" t="s">
        <v>149</v>
      </c>
      <c r="V318" s="10" t="s">
        <v>149</v>
      </c>
      <c r="W318" s="10">
        <v>1.3979299999999999</v>
      </c>
      <c r="X318" s="10">
        <v>2.0575899999999998</v>
      </c>
      <c r="Y318" s="10">
        <v>1.3665099999999999</v>
      </c>
      <c r="Z318" s="10">
        <v>1.1664300000000001</v>
      </c>
      <c r="AA318" s="10">
        <v>-2.3415599999999999</v>
      </c>
      <c r="AB318" s="10">
        <v>-3.5355500000000002</v>
      </c>
      <c r="AC318" s="10" t="s">
        <v>149</v>
      </c>
      <c r="AD318" s="10" t="s">
        <v>149</v>
      </c>
      <c r="AE318" s="10" t="s">
        <v>149</v>
      </c>
      <c r="AF318" s="10">
        <v>2.0320900000000002</v>
      </c>
      <c r="AG318" s="10" t="s">
        <v>149</v>
      </c>
      <c r="AH318" s="10" t="s">
        <v>149</v>
      </c>
      <c r="AI318" s="10" t="s">
        <v>149</v>
      </c>
      <c r="AJ318" s="10">
        <v>1.6295599999999999</v>
      </c>
      <c r="AK318" s="10" t="s">
        <v>149</v>
      </c>
      <c r="AL318" s="10">
        <v>-1.36972</v>
      </c>
      <c r="AM318" s="10" t="s">
        <v>149</v>
      </c>
      <c r="AN318" s="10" t="s">
        <v>149</v>
      </c>
      <c r="AO318" s="10">
        <v>1.6050899999999999</v>
      </c>
      <c r="AP318" s="10">
        <v>1.7136</v>
      </c>
      <c r="AQ318" s="10">
        <v>1.50746</v>
      </c>
      <c r="AR318" s="10" t="s">
        <v>149</v>
      </c>
    </row>
    <row r="319" spans="1:44">
      <c r="A319" s="34" t="s">
        <v>590</v>
      </c>
      <c r="B319" s="1"/>
      <c r="C319" s="5" t="s">
        <v>149</v>
      </c>
      <c r="D319" s="10">
        <v>1.4333199999999999</v>
      </c>
      <c r="E319" s="10">
        <v>-4.6525800000000004</v>
      </c>
      <c r="F319" s="10">
        <v>-3.0751499999999998</v>
      </c>
      <c r="G319" s="10" t="s">
        <v>149</v>
      </c>
      <c r="H319" s="10" t="s">
        <v>149</v>
      </c>
      <c r="I319" s="10" t="s">
        <v>149</v>
      </c>
      <c r="J319" s="10" t="s">
        <v>149</v>
      </c>
      <c r="K319" s="10" t="s">
        <v>149</v>
      </c>
      <c r="L319" s="10">
        <v>1.45278</v>
      </c>
      <c r="M319" s="10" t="s">
        <v>149</v>
      </c>
      <c r="N319" s="10">
        <v>1.4616499999999999</v>
      </c>
      <c r="O319" s="10">
        <v>-3.3607399999999998</v>
      </c>
      <c r="P319" s="10">
        <v>-3.0916399999999999</v>
      </c>
      <c r="Q319" s="10">
        <v>-1.81559</v>
      </c>
      <c r="R319" s="10">
        <v>-2.91473</v>
      </c>
      <c r="S319" s="10">
        <v>-1.62713</v>
      </c>
      <c r="T319" s="10">
        <v>1.8263100000000001</v>
      </c>
      <c r="U319" s="10" t="s">
        <v>149</v>
      </c>
      <c r="V319" s="10">
        <v>2.1941099999999998</v>
      </c>
      <c r="W319" s="10" t="s">
        <v>149</v>
      </c>
      <c r="X319" s="10" t="s">
        <v>149</v>
      </c>
      <c r="Y319" s="10">
        <v>2.0151699999999999</v>
      </c>
      <c r="Z319" s="10">
        <v>1.4980599999999999</v>
      </c>
      <c r="AA319" s="10" t="s">
        <v>149</v>
      </c>
      <c r="AB319" s="10">
        <v>-1.32267</v>
      </c>
      <c r="AC319" s="10">
        <v>-3.38612</v>
      </c>
      <c r="AD319" s="10" t="s">
        <v>149</v>
      </c>
      <c r="AE319" s="10">
        <v>-2.3329200000000001</v>
      </c>
      <c r="AF319" s="10" t="s">
        <v>149</v>
      </c>
      <c r="AG319" s="10">
        <v>-2.33351</v>
      </c>
      <c r="AH319" s="10">
        <v>-1.30565</v>
      </c>
      <c r="AI319" s="10" t="s">
        <v>149</v>
      </c>
      <c r="AJ319" s="10" t="s">
        <v>149</v>
      </c>
      <c r="AK319" s="10">
        <v>-1.1949399999999999</v>
      </c>
      <c r="AL319" s="10" t="s">
        <v>149</v>
      </c>
      <c r="AM319" s="10">
        <v>-1.68798</v>
      </c>
      <c r="AN319" s="10">
        <v>1.3983300000000001</v>
      </c>
      <c r="AO319" s="10">
        <v>2.2193200000000002</v>
      </c>
      <c r="AP319" s="10" t="s">
        <v>149</v>
      </c>
      <c r="AQ319" s="10">
        <v>1.88937</v>
      </c>
      <c r="AR319" s="10" t="s">
        <v>149</v>
      </c>
    </row>
    <row r="320" spans="1:44">
      <c r="A320" s="34" t="s">
        <v>591</v>
      </c>
      <c r="B320" s="1"/>
      <c r="C320" s="5" t="s">
        <v>149</v>
      </c>
      <c r="D320" s="10" t="s">
        <v>149</v>
      </c>
      <c r="E320" s="10" t="s">
        <v>149</v>
      </c>
      <c r="F320" s="10" t="s">
        <v>149</v>
      </c>
      <c r="G320" s="10" t="s">
        <v>149</v>
      </c>
      <c r="H320" s="10" t="s">
        <v>149</v>
      </c>
      <c r="I320" s="10">
        <v>-2.9359799999999998</v>
      </c>
      <c r="J320" s="10" t="s">
        <v>149</v>
      </c>
      <c r="K320" s="10" t="s">
        <v>149</v>
      </c>
      <c r="L320" s="10" t="s">
        <v>149</v>
      </c>
      <c r="M320" s="10" t="s">
        <v>149</v>
      </c>
      <c r="N320" s="10" t="s">
        <v>149</v>
      </c>
      <c r="O320" s="10" t="s">
        <v>149</v>
      </c>
      <c r="P320" s="10" t="s">
        <v>149</v>
      </c>
      <c r="Q320" s="10">
        <v>-6.08908</v>
      </c>
      <c r="R320" s="10" t="s">
        <v>149</v>
      </c>
      <c r="S320" s="10" t="s">
        <v>149</v>
      </c>
      <c r="T320" s="10">
        <v>1.6774</v>
      </c>
      <c r="U320" s="10">
        <v>-1.81846</v>
      </c>
      <c r="V320" s="10" t="s">
        <v>149</v>
      </c>
      <c r="W320" s="10" t="s">
        <v>149</v>
      </c>
      <c r="X320" s="10" t="s">
        <v>149</v>
      </c>
      <c r="Y320" s="10" t="s">
        <v>149</v>
      </c>
      <c r="Z320" s="10" t="s">
        <v>149</v>
      </c>
      <c r="AA320" s="10" t="s">
        <v>149</v>
      </c>
      <c r="AB320" s="10" t="s">
        <v>149</v>
      </c>
      <c r="AC320" s="10" t="s">
        <v>149</v>
      </c>
      <c r="AD320" s="10" t="s">
        <v>149</v>
      </c>
      <c r="AE320" s="10">
        <v>-1.55237</v>
      </c>
      <c r="AF320" s="10" t="s">
        <v>149</v>
      </c>
      <c r="AG320" s="10">
        <v>-1.9936400000000001</v>
      </c>
      <c r="AH320" s="10" t="s">
        <v>149</v>
      </c>
      <c r="AI320" s="10" t="s">
        <v>149</v>
      </c>
      <c r="AJ320" s="10">
        <v>1.64289</v>
      </c>
      <c r="AK320" s="10" t="s">
        <v>149</v>
      </c>
      <c r="AL320" s="10">
        <v>-1.45963</v>
      </c>
      <c r="AM320" s="10" t="s">
        <v>149</v>
      </c>
      <c r="AN320" s="10" t="s">
        <v>149</v>
      </c>
      <c r="AO320" s="10" t="s">
        <v>149</v>
      </c>
      <c r="AP320" s="10" t="s">
        <v>149</v>
      </c>
      <c r="AQ320" s="10" t="s">
        <v>149</v>
      </c>
      <c r="AR320" s="10" t="s">
        <v>149</v>
      </c>
    </row>
    <row r="321" spans="1:44">
      <c r="A321" s="34" t="s">
        <v>592</v>
      </c>
      <c r="B321" s="1"/>
      <c r="C321" s="5" t="s">
        <v>149</v>
      </c>
      <c r="D321" s="10">
        <v>1.22763</v>
      </c>
      <c r="E321" s="10" t="s">
        <v>149</v>
      </c>
      <c r="F321" s="10" t="s">
        <v>149</v>
      </c>
      <c r="G321" s="10">
        <v>-2.51031</v>
      </c>
      <c r="H321" s="10" t="s">
        <v>149</v>
      </c>
      <c r="I321" s="10">
        <v>-3.0150899999999998</v>
      </c>
      <c r="J321" s="10" t="s">
        <v>149</v>
      </c>
      <c r="K321" s="10" t="s">
        <v>149</v>
      </c>
      <c r="L321" s="10">
        <v>1.41049</v>
      </c>
      <c r="M321" s="10" t="s">
        <v>149</v>
      </c>
      <c r="N321" s="10" t="s">
        <v>149</v>
      </c>
      <c r="O321" s="10">
        <v>-2.3761000000000001</v>
      </c>
      <c r="P321" s="10" t="s">
        <v>149</v>
      </c>
      <c r="Q321" s="10" t="s">
        <v>149</v>
      </c>
      <c r="R321" s="10" t="s">
        <v>149</v>
      </c>
      <c r="S321" s="10" t="s">
        <v>149</v>
      </c>
      <c r="T321" s="10" t="s">
        <v>149</v>
      </c>
      <c r="U321" s="10" t="s">
        <v>149</v>
      </c>
      <c r="V321" s="10">
        <v>2.55748</v>
      </c>
      <c r="W321" s="10">
        <v>1.7155499999999999</v>
      </c>
      <c r="X321" s="10">
        <v>1.9206099999999999</v>
      </c>
      <c r="Y321" s="10">
        <v>1.66822</v>
      </c>
      <c r="Z321" s="10" t="s">
        <v>149</v>
      </c>
      <c r="AA321" s="10" t="s">
        <v>149</v>
      </c>
      <c r="AB321" s="10" t="s">
        <v>149</v>
      </c>
      <c r="AC321" s="10" t="s">
        <v>149</v>
      </c>
      <c r="AD321" s="10">
        <v>3.2536499999999999</v>
      </c>
      <c r="AE321" s="10" t="s">
        <v>149</v>
      </c>
      <c r="AF321" s="10">
        <v>2.9022700000000001</v>
      </c>
      <c r="AG321" s="10" t="s">
        <v>149</v>
      </c>
      <c r="AH321" s="10" t="s">
        <v>149</v>
      </c>
      <c r="AI321" s="10">
        <v>2.1547800000000001</v>
      </c>
      <c r="AJ321" s="10" t="s">
        <v>149</v>
      </c>
      <c r="AK321" s="10" t="s">
        <v>149</v>
      </c>
      <c r="AL321" s="10" t="s">
        <v>149</v>
      </c>
      <c r="AM321" s="10">
        <v>1.65866</v>
      </c>
      <c r="AN321" s="10" t="s">
        <v>149</v>
      </c>
      <c r="AO321" s="10" t="s">
        <v>149</v>
      </c>
      <c r="AP321" s="10" t="s">
        <v>149</v>
      </c>
      <c r="AQ321" s="10">
        <v>1.8324199999999999</v>
      </c>
      <c r="AR321" s="10" t="s">
        <v>149</v>
      </c>
    </row>
    <row r="322" spans="1:44">
      <c r="A322" s="34" t="s">
        <v>593</v>
      </c>
      <c r="B322" s="1"/>
      <c r="C322" s="5" t="s">
        <v>149</v>
      </c>
      <c r="D322" s="10" t="s">
        <v>149</v>
      </c>
      <c r="E322" s="10" t="s">
        <v>149</v>
      </c>
      <c r="F322" s="10" t="s">
        <v>149</v>
      </c>
      <c r="G322" s="10" t="s">
        <v>149</v>
      </c>
      <c r="H322" s="10" t="s">
        <v>149</v>
      </c>
      <c r="I322" s="10" t="s">
        <v>149</v>
      </c>
      <c r="J322" s="10" t="s">
        <v>149</v>
      </c>
      <c r="K322" s="10">
        <v>-2.3446600000000002</v>
      </c>
      <c r="L322" s="10">
        <v>1.56793</v>
      </c>
      <c r="M322" s="10" t="s">
        <v>149</v>
      </c>
      <c r="N322" s="10" t="s">
        <v>149</v>
      </c>
      <c r="O322" s="10" t="s">
        <v>149</v>
      </c>
      <c r="P322" s="10" t="s">
        <v>149</v>
      </c>
      <c r="Q322" s="10" t="s">
        <v>149</v>
      </c>
      <c r="R322" s="10" t="s">
        <v>149</v>
      </c>
      <c r="S322" s="10" t="s">
        <v>149</v>
      </c>
      <c r="T322" s="10" t="s">
        <v>149</v>
      </c>
      <c r="U322" s="10">
        <v>-1.8285400000000001</v>
      </c>
      <c r="V322" s="10">
        <v>2.04603</v>
      </c>
      <c r="W322" s="10">
        <v>1.3589899999999999</v>
      </c>
      <c r="X322" s="10" t="s">
        <v>149</v>
      </c>
      <c r="Y322" s="10" t="s">
        <v>149</v>
      </c>
      <c r="Z322" s="10" t="s">
        <v>149</v>
      </c>
      <c r="AA322" s="10" t="s">
        <v>149</v>
      </c>
      <c r="AB322" s="10" t="s">
        <v>149</v>
      </c>
      <c r="AC322" s="10" t="s">
        <v>149</v>
      </c>
      <c r="AD322" s="10" t="s">
        <v>149</v>
      </c>
      <c r="AE322" s="10" t="s">
        <v>149</v>
      </c>
      <c r="AF322" s="10" t="s">
        <v>149</v>
      </c>
      <c r="AG322" s="10" t="s">
        <v>149</v>
      </c>
      <c r="AH322" s="10" t="s">
        <v>149</v>
      </c>
      <c r="AI322" s="10" t="s">
        <v>149</v>
      </c>
      <c r="AJ322" s="10">
        <v>1.4394899999999999</v>
      </c>
      <c r="AK322" s="10" t="s">
        <v>149</v>
      </c>
      <c r="AL322" s="10">
        <v>-1.29887</v>
      </c>
      <c r="AM322" s="10" t="s">
        <v>149</v>
      </c>
      <c r="AN322" s="10" t="s">
        <v>149</v>
      </c>
      <c r="AO322" s="10" t="s">
        <v>149</v>
      </c>
      <c r="AP322" s="10" t="s">
        <v>149</v>
      </c>
      <c r="AQ322" s="10">
        <v>1.3586199999999999</v>
      </c>
      <c r="AR322" s="10" t="s">
        <v>149</v>
      </c>
    </row>
    <row r="323" spans="1:44">
      <c r="A323" s="34" t="s">
        <v>594</v>
      </c>
      <c r="B323" s="1"/>
      <c r="C323" s="5" t="s">
        <v>149</v>
      </c>
      <c r="D323" s="10" t="s">
        <v>149</v>
      </c>
      <c r="E323" s="10" t="s">
        <v>149</v>
      </c>
      <c r="F323" s="10">
        <v>-1.8759300000000001</v>
      </c>
      <c r="G323" s="10">
        <v>1.54308</v>
      </c>
      <c r="H323" s="10">
        <v>-1.85216</v>
      </c>
      <c r="I323" s="10" t="s">
        <v>149</v>
      </c>
      <c r="J323" s="10">
        <v>-1.38788</v>
      </c>
      <c r="K323" s="10" t="s">
        <v>149</v>
      </c>
      <c r="L323" s="10" t="s">
        <v>149</v>
      </c>
      <c r="M323" s="10" t="s">
        <v>149</v>
      </c>
      <c r="N323" s="10" t="s">
        <v>149</v>
      </c>
      <c r="O323" s="10" t="s">
        <v>149</v>
      </c>
      <c r="P323" s="10">
        <v>-1.4200299999999999</v>
      </c>
      <c r="Q323" s="10" t="s">
        <v>149</v>
      </c>
      <c r="R323" s="10">
        <v>-1.3258700000000001</v>
      </c>
      <c r="S323" s="10">
        <v>-1.23489</v>
      </c>
      <c r="T323" s="10" t="s">
        <v>149</v>
      </c>
      <c r="U323" s="10" t="s">
        <v>149</v>
      </c>
      <c r="V323" s="10" t="s">
        <v>149</v>
      </c>
      <c r="W323" s="10" t="s">
        <v>149</v>
      </c>
      <c r="X323" s="10" t="s">
        <v>149</v>
      </c>
      <c r="Y323" s="10" t="s">
        <v>149</v>
      </c>
      <c r="Z323" s="10" t="s">
        <v>149</v>
      </c>
      <c r="AA323" s="10" t="s">
        <v>149</v>
      </c>
      <c r="AB323" s="10">
        <v>1.94095</v>
      </c>
      <c r="AC323" s="10" t="s">
        <v>149</v>
      </c>
      <c r="AD323" s="10">
        <v>1.6474</v>
      </c>
      <c r="AE323" s="10" t="s">
        <v>149</v>
      </c>
      <c r="AF323" s="10" t="s">
        <v>149</v>
      </c>
      <c r="AG323" s="10" t="s">
        <v>149</v>
      </c>
      <c r="AH323" s="10">
        <v>-1.7405200000000001</v>
      </c>
      <c r="AI323" s="10">
        <v>-1.6580600000000001</v>
      </c>
      <c r="AJ323" s="10" t="s">
        <v>149</v>
      </c>
      <c r="AK323" s="10" t="s">
        <v>149</v>
      </c>
      <c r="AL323" s="10" t="s">
        <v>149</v>
      </c>
      <c r="AM323" s="10" t="s">
        <v>149</v>
      </c>
      <c r="AN323" s="10" t="s">
        <v>149</v>
      </c>
      <c r="AO323" s="10" t="s">
        <v>149</v>
      </c>
      <c r="AP323" s="10" t="s">
        <v>149</v>
      </c>
      <c r="AQ323" s="10" t="s">
        <v>149</v>
      </c>
      <c r="AR323" s="10" t="s">
        <v>149</v>
      </c>
    </row>
    <row r="324" spans="1:44">
      <c r="A324" s="34" t="s">
        <v>595</v>
      </c>
      <c r="B324" s="1"/>
      <c r="C324" s="5" t="s">
        <v>149</v>
      </c>
      <c r="D324" s="10">
        <v>-1.40323</v>
      </c>
      <c r="E324" s="10" t="s">
        <v>149</v>
      </c>
      <c r="F324" s="10" t="s">
        <v>149</v>
      </c>
      <c r="G324" s="10">
        <v>-4.2776100000000001</v>
      </c>
      <c r="H324" s="10">
        <v>-1.6654899999999999</v>
      </c>
      <c r="I324" s="10" t="s">
        <v>149</v>
      </c>
      <c r="J324" s="10">
        <v>-2.21251</v>
      </c>
      <c r="K324" s="10" t="s">
        <v>149</v>
      </c>
      <c r="L324" s="10">
        <v>-1.7313000000000001</v>
      </c>
      <c r="M324" s="10">
        <v>-1.47359</v>
      </c>
      <c r="N324" s="10" t="s">
        <v>149</v>
      </c>
      <c r="O324" s="10" t="s">
        <v>149</v>
      </c>
      <c r="P324" s="10">
        <v>-2.77285</v>
      </c>
      <c r="Q324" s="10" t="s">
        <v>149</v>
      </c>
      <c r="R324" s="10" t="s">
        <v>149</v>
      </c>
      <c r="S324" s="10">
        <v>2.6810499999999999</v>
      </c>
      <c r="T324" s="10" t="s">
        <v>149</v>
      </c>
      <c r="U324" s="10" t="s">
        <v>149</v>
      </c>
      <c r="V324" s="10" t="s">
        <v>149</v>
      </c>
      <c r="W324" s="10">
        <v>-1.54617</v>
      </c>
      <c r="X324" s="10" t="s">
        <v>149</v>
      </c>
      <c r="Y324" s="10" t="s">
        <v>149</v>
      </c>
      <c r="Z324" s="10" t="s">
        <v>149</v>
      </c>
      <c r="AA324" s="10" t="s">
        <v>149</v>
      </c>
      <c r="AB324" s="10">
        <v>-3.5512600000000001</v>
      </c>
      <c r="AC324" s="10">
        <v>-3.0675699999999999</v>
      </c>
      <c r="AD324" s="10" t="s">
        <v>149</v>
      </c>
      <c r="AE324" s="10" t="s">
        <v>149</v>
      </c>
      <c r="AF324" s="10">
        <v>4.1770100000000001</v>
      </c>
      <c r="AG324" s="10" t="s">
        <v>149</v>
      </c>
      <c r="AH324" s="10" t="s">
        <v>149</v>
      </c>
      <c r="AI324" s="10" t="s">
        <v>149</v>
      </c>
      <c r="AJ324" s="10">
        <v>1.9454499999999999</v>
      </c>
      <c r="AK324" s="10" t="s">
        <v>149</v>
      </c>
      <c r="AL324" s="10" t="s">
        <v>149</v>
      </c>
      <c r="AM324" s="10" t="s">
        <v>149</v>
      </c>
      <c r="AN324" s="10" t="s">
        <v>149</v>
      </c>
      <c r="AO324" s="10" t="s">
        <v>149</v>
      </c>
      <c r="AP324" s="10" t="s">
        <v>149</v>
      </c>
      <c r="AQ324" s="10">
        <v>-1.5584899999999999</v>
      </c>
      <c r="AR324" s="10" t="s">
        <v>149</v>
      </c>
    </row>
    <row r="325" spans="1:44">
      <c r="A325" s="34" t="s">
        <v>596</v>
      </c>
      <c r="B325" s="1"/>
      <c r="C325" s="5" t="s">
        <v>149</v>
      </c>
      <c r="D325" s="10" t="s">
        <v>149</v>
      </c>
      <c r="E325" s="10" t="s">
        <v>149</v>
      </c>
      <c r="F325" s="10">
        <v>2.9252400000000001</v>
      </c>
      <c r="G325" s="10">
        <v>2.4539499999999999</v>
      </c>
      <c r="H325" s="10">
        <v>-2.0872999999999999</v>
      </c>
      <c r="I325" s="10" t="s">
        <v>149</v>
      </c>
      <c r="J325" s="10" t="s">
        <v>149</v>
      </c>
      <c r="K325" s="10" t="s">
        <v>149</v>
      </c>
      <c r="L325" s="10" t="s">
        <v>149</v>
      </c>
      <c r="M325" s="10" t="s">
        <v>149</v>
      </c>
      <c r="N325" s="10">
        <v>1.8269299999999999</v>
      </c>
      <c r="O325" s="10" t="s">
        <v>149</v>
      </c>
      <c r="P325" s="10" t="s">
        <v>149</v>
      </c>
      <c r="Q325" s="10">
        <v>2.34971</v>
      </c>
      <c r="R325" s="10" t="s">
        <v>149</v>
      </c>
      <c r="S325" s="10">
        <v>-1.9898199999999999</v>
      </c>
      <c r="T325" s="10" t="s">
        <v>149</v>
      </c>
      <c r="U325" s="10">
        <v>-2.0942099999999999</v>
      </c>
      <c r="V325" s="10">
        <v>2.0279099999999999</v>
      </c>
      <c r="W325" s="10" t="s">
        <v>149</v>
      </c>
      <c r="X325" s="10">
        <v>1.7935099999999999</v>
      </c>
      <c r="Y325" s="10" t="s">
        <v>149</v>
      </c>
      <c r="Z325" s="10" t="s">
        <v>149</v>
      </c>
      <c r="AA325" s="10" t="s">
        <v>149</v>
      </c>
      <c r="AB325" s="10" t="s">
        <v>149</v>
      </c>
      <c r="AC325" s="10">
        <v>4.3765499999999999</v>
      </c>
      <c r="AD325" s="10">
        <v>2.7325200000000001</v>
      </c>
      <c r="AE325" s="10">
        <v>3.3712200000000001</v>
      </c>
      <c r="AF325" s="10">
        <v>5.1742800000000004</v>
      </c>
      <c r="AG325" s="10">
        <v>2.8089400000000002</v>
      </c>
      <c r="AH325" s="10" t="s">
        <v>149</v>
      </c>
      <c r="AI325" s="10" t="s">
        <v>149</v>
      </c>
      <c r="AJ325" s="10">
        <v>1.6147800000000001</v>
      </c>
      <c r="AK325" s="10" t="s">
        <v>149</v>
      </c>
      <c r="AL325" s="10">
        <v>-1.26322</v>
      </c>
      <c r="AM325" s="10">
        <v>1.2874000000000001</v>
      </c>
      <c r="AN325" s="10" t="s">
        <v>149</v>
      </c>
      <c r="AO325" s="10" t="s">
        <v>149</v>
      </c>
      <c r="AP325" s="10" t="s">
        <v>149</v>
      </c>
      <c r="AQ325" s="10" t="s">
        <v>149</v>
      </c>
      <c r="AR325" s="10" t="s">
        <v>149</v>
      </c>
    </row>
    <row r="326" spans="1:44">
      <c r="A326" s="34" t="s">
        <v>597</v>
      </c>
      <c r="B326" s="1"/>
      <c r="C326" s="5" t="s">
        <v>149</v>
      </c>
      <c r="D326" s="10">
        <v>1.4812099999999999</v>
      </c>
      <c r="E326" s="10" t="s">
        <v>149</v>
      </c>
      <c r="F326" s="10" t="s">
        <v>149</v>
      </c>
      <c r="G326" s="10" t="s">
        <v>149</v>
      </c>
      <c r="H326" s="10" t="s">
        <v>149</v>
      </c>
      <c r="I326" s="10">
        <v>-2.4769199999999998</v>
      </c>
      <c r="J326" s="10">
        <v>-1.6959299999999999</v>
      </c>
      <c r="K326" s="10">
        <v>-1.4954099999999999</v>
      </c>
      <c r="L326" s="10">
        <v>1.88601</v>
      </c>
      <c r="M326" s="10">
        <v>1.2765200000000001</v>
      </c>
      <c r="N326" s="10" t="s">
        <v>149</v>
      </c>
      <c r="O326" s="10" t="s">
        <v>149</v>
      </c>
      <c r="P326" s="10">
        <v>-3.0558299999999998</v>
      </c>
      <c r="Q326" s="10" t="s">
        <v>149</v>
      </c>
      <c r="R326" s="10" t="s">
        <v>149</v>
      </c>
      <c r="S326" s="10" t="s">
        <v>149</v>
      </c>
      <c r="T326" s="10">
        <v>-2.87622</v>
      </c>
      <c r="U326" s="10">
        <v>-1.80247</v>
      </c>
      <c r="V326" s="10">
        <v>2.5753400000000002</v>
      </c>
      <c r="W326" s="10">
        <v>1.5945199999999999</v>
      </c>
      <c r="X326" s="10">
        <v>1.84781</v>
      </c>
      <c r="Y326" s="10">
        <v>1.5636699999999999</v>
      </c>
      <c r="Z326" s="10">
        <v>1.4031</v>
      </c>
      <c r="AA326" s="10" t="s">
        <v>149</v>
      </c>
      <c r="AB326" s="10" t="s">
        <v>149</v>
      </c>
      <c r="AC326" s="10" t="s">
        <v>149</v>
      </c>
      <c r="AD326" s="10" t="s">
        <v>149</v>
      </c>
      <c r="AE326" s="10" t="s">
        <v>149</v>
      </c>
      <c r="AF326" s="10" t="s">
        <v>149</v>
      </c>
      <c r="AG326" s="10">
        <v>-3.60832</v>
      </c>
      <c r="AH326" s="10">
        <v>-1.9110499999999999</v>
      </c>
      <c r="AI326" s="10" t="s">
        <v>149</v>
      </c>
      <c r="AJ326" s="10" t="s">
        <v>149</v>
      </c>
      <c r="AK326" s="10" t="s">
        <v>149</v>
      </c>
      <c r="AL326" s="10">
        <v>-1.6656299999999999</v>
      </c>
      <c r="AM326" s="10" t="s">
        <v>149</v>
      </c>
      <c r="AN326" s="10">
        <v>1.5044500000000001</v>
      </c>
      <c r="AO326" s="10" t="s">
        <v>149</v>
      </c>
      <c r="AP326" s="10" t="s">
        <v>149</v>
      </c>
      <c r="AQ326" s="10">
        <v>1.51339</v>
      </c>
      <c r="AR326" s="10">
        <v>1.35809</v>
      </c>
    </row>
    <row r="327" spans="1:44">
      <c r="A327" s="34" t="s">
        <v>598</v>
      </c>
      <c r="B327" s="1"/>
      <c r="C327" s="5" t="s">
        <v>149</v>
      </c>
      <c r="D327" s="10" t="s">
        <v>149</v>
      </c>
      <c r="E327" s="10" t="s">
        <v>149</v>
      </c>
      <c r="F327" s="10" t="s">
        <v>149</v>
      </c>
      <c r="G327" s="10" t="s">
        <v>149</v>
      </c>
      <c r="H327" s="10" t="s">
        <v>149</v>
      </c>
      <c r="I327" s="10">
        <v>-4.88049</v>
      </c>
      <c r="J327" s="10" t="s">
        <v>149</v>
      </c>
      <c r="K327" s="10" t="s">
        <v>149</v>
      </c>
      <c r="L327" s="10" t="s">
        <v>149</v>
      </c>
      <c r="M327" s="10" t="s">
        <v>149</v>
      </c>
      <c r="N327" s="10" t="s">
        <v>149</v>
      </c>
      <c r="O327" s="10" t="s">
        <v>149</v>
      </c>
      <c r="P327" s="10" t="s">
        <v>149</v>
      </c>
      <c r="Q327" s="10" t="s">
        <v>149</v>
      </c>
      <c r="R327" s="10" t="s">
        <v>149</v>
      </c>
      <c r="S327" s="10" t="s">
        <v>149</v>
      </c>
      <c r="T327" s="10" t="s">
        <v>149</v>
      </c>
      <c r="U327" s="10" t="s">
        <v>149</v>
      </c>
      <c r="V327" s="10">
        <v>2.4537599999999999</v>
      </c>
      <c r="W327" s="10">
        <v>1.3813200000000001</v>
      </c>
      <c r="X327" s="10" t="s">
        <v>149</v>
      </c>
      <c r="Y327" s="10" t="s">
        <v>149</v>
      </c>
      <c r="Z327" s="10" t="s">
        <v>149</v>
      </c>
      <c r="AA327" s="10" t="s">
        <v>149</v>
      </c>
      <c r="AB327" s="10" t="s">
        <v>149</v>
      </c>
      <c r="AC327" s="10" t="s">
        <v>149</v>
      </c>
      <c r="AD327" s="10" t="s">
        <v>149</v>
      </c>
      <c r="AE327" s="10" t="s">
        <v>149</v>
      </c>
      <c r="AF327" s="10" t="s">
        <v>149</v>
      </c>
      <c r="AG327" s="10" t="s">
        <v>149</v>
      </c>
      <c r="AH327" s="10">
        <v>-1.58338</v>
      </c>
      <c r="AI327" s="10" t="s">
        <v>149</v>
      </c>
      <c r="AJ327" s="10" t="s">
        <v>149</v>
      </c>
      <c r="AK327" s="10" t="s">
        <v>149</v>
      </c>
      <c r="AL327" s="10" t="s">
        <v>149</v>
      </c>
      <c r="AM327" s="10" t="s">
        <v>149</v>
      </c>
      <c r="AN327" s="10" t="s">
        <v>149</v>
      </c>
      <c r="AO327" s="10">
        <v>1.9070400000000001</v>
      </c>
      <c r="AP327" s="10" t="s">
        <v>149</v>
      </c>
      <c r="AQ327" s="10" t="s">
        <v>149</v>
      </c>
      <c r="AR327" s="10" t="s">
        <v>149</v>
      </c>
    </row>
    <row r="328" spans="1:44">
      <c r="A328" s="34" t="s">
        <v>599</v>
      </c>
      <c r="B328" s="1"/>
      <c r="C328" s="5" t="s">
        <v>149</v>
      </c>
      <c r="D328" s="10" t="s">
        <v>149</v>
      </c>
      <c r="E328" s="10">
        <v>4.7039</v>
      </c>
      <c r="F328" s="10">
        <v>3.5872799999999998</v>
      </c>
      <c r="G328" s="10">
        <v>2.3933499999999999</v>
      </c>
      <c r="H328" s="10">
        <v>-2.01274</v>
      </c>
      <c r="I328" s="10" t="s">
        <v>149</v>
      </c>
      <c r="J328" s="10">
        <v>-1.80792</v>
      </c>
      <c r="K328" s="10" t="s">
        <v>149</v>
      </c>
      <c r="L328" s="10" t="s">
        <v>149</v>
      </c>
      <c r="M328" s="10" t="s">
        <v>149</v>
      </c>
      <c r="N328" s="10">
        <v>1.51776</v>
      </c>
      <c r="O328" s="10" t="s">
        <v>149</v>
      </c>
      <c r="P328" s="10" t="s">
        <v>149</v>
      </c>
      <c r="Q328" s="10" t="s">
        <v>149</v>
      </c>
      <c r="R328" s="10">
        <v>5.19625</v>
      </c>
      <c r="S328" s="10">
        <v>-1.9157500000000001</v>
      </c>
      <c r="T328" s="10" t="s">
        <v>149</v>
      </c>
      <c r="U328" s="10">
        <v>-1.8952599999999999</v>
      </c>
      <c r="V328" s="10">
        <v>1.59318</v>
      </c>
      <c r="W328" s="10" t="s">
        <v>149</v>
      </c>
      <c r="X328" s="10">
        <v>1.4260600000000001</v>
      </c>
      <c r="Y328" s="10" t="s">
        <v>149</v>
      </c>
      <c r="Z328" s="10">
        <v>-1.3199099999999999</v>
      </c>
      <c r="AA328" s="10" t="s">
        <v>149</v>
      </c>
      <c r="AB328" s="10" t="s">
        <v>149</v>
      </c>
      <c r="AC328" s="10">
        <v>4.4085599999999996</v>
      </c>
      <c r="AD328" s="10">
        <v>2.4813299999999998</v>
      </c>
      <c r="AE328" s="10">
        <v>3.1314299999999999</v>
      </c>
      <c r="AF328" s="10">
        <v>4.8636400000000002</v>
      </c>
      <c r="AG328" s="10">
        <v>2.3424100000000001</v>
      </c>
      <c r="AH328" s="10" t="s">
        <v>149</v>
      </c>
      <c r="AI328" s="10" t="s">
        <v>149</v>
      </c>
      <c r="AJ328" s="10">
        <v>1.7113400000000001</v>
      </c>
      <c r="AK328" s="10" t="s">
        <v>149</v>
      </c>
      <c r="AL328" s="10">
        <v>-1.33029</v>
      </c>
      <c r="AM328" s="10">
        <v>1.5922499999999999</v>
      </c>
      <c r="AN328" s="10" t="s">
        <v>149</v>
      </c>
      <c r="AO328" s="10" t="s">
        <v>149</v>
      </c>
      <c r="AP328" s="10" t="s">
        <v>149</v>
      </c>
      <c r="AQ328" s="10" t="s">
        <v>149</v>
      </c>
      <c r="AR328" s="10" t="s">
        <v>149</v>
      </c>
    </row>
    <row r="329" spans="1:44">
      <c r="A329" s="34" t="s">
        <v>600</v>
      </c>
      <c r="B329" s="1"/>
      <c r="C329" s="5" t="s">
        <v>149</v>
      </c>
      <c r="D329" s="10" t="s">
        <v>149</v>
      </c>
      <c r="E329" s="10" t="s">
        <v>149</v>
      </c>
      <c r="F329" s="10" t="s">
        <v>149</v>
      </c>
      <c r="G329" s="10" t="s">
        <v>149</v>
      </c>
      <c r="H329" s="10" t="s">
        <v>149</v>
      </c>
      <c r="I329" s="10" t="s">
        <v>149</v>
      </c>
      <c r="J329" s="10" t="s">
        <v>149</v>
      </c>
      <c r="K329" s="10" t="s">
        <v>149</v>
      </c>
      <c r="L329" s="10" t="s">
        <v>149</v>
      </c>
      <c r="M329" s="10">
        <v>1.3952</v>
      </c>
      <c r="N329" s="10">
        <v>2.3490099999999998</v>
      </c>
      <c r="O329" s="10" t="s">
        <v>149</v>
      </c>
      <c r="P329" s="10" t="s">
        <v>149</v>
      </c>
      <c r="Q329" s="10" t="s">
        <v>149</v>
      </c>
      <c r="R329" s="10" t="s">
        <v>149</v>
      </c>
      <c r="S329" s="10" t="s">
        <v>149</v>
      </c>
      <c r="T329" s="10">
        <v>-1.89299</v>
      </c>
      <c r="U329" s="10">
        <v>-2.2168999999999999</v>
      </c>
      <c r="V329" s="10" t="s">
        <v>149</v>
      </c>
      <c r="W329" s="10">
        <v>1.2439</v>
      </c>
      <c r="X329" s="10">
        <v>1.6562600000000001</v>
      </c>
      <c r="Y329" s="10">
        <v>1.2121500000000001</v>
      </c>
      <c r="Z329" s="10">
        <v>1.26539</v>
      </c>
      <c r="AA329" s="10" t="s">
        <v>149</v>
      </c>
      <c r="AB329" s="10" t="s">
        <v>149</v>
      </c>
      <c r="AC329" s="10" t="s">
        <v>149</v>
      </c>
      <c r="AD329" s="10" t="s">
        <v>149</v>
      </c>
      <c r="AE329" s="10" t="s">
        <v>149</v>
      </c>
      <c r="AF329" s="10" t="s">
        <v>149</v>
      </c>
      <c r="AG329" s="10" t="s">
        <v>149</v>
      </c>
      <c r="AH329" s="10">
        <v>-1.9381200000000001</v>
      </c>
      <c r="AI329" s="10">
        <v>-2.0898099999999999</v>
      </c>
      <c r="AJ329" s="10">
        <v>1.6635599999999999</v>
      </c>
      <c r="AK329" s="10" t="s">
        <v>149</v>
      </c>
      <c r="AL329" s="10" t="s">
        <v>149</v>
      </c>
      <c r="AM329" s="10">
        <v>1.65761</v>
      </c>
      <c r="AN329" s="10" t="s">
        <v>149</v>
      </c>
      <c r="AO329" s="10">
        <v>1.4361999999999999</v>
      </c>
      <c r="AP329" s="10">
        <v>1.75658</v>
      </c>
      <c r="AQ329" s="10">
        <v>-1.3097700000000001</v>
      </c>
      <c r="AR329" s="10" t="s">
        <v>149</v>
      </c>
    </row>
    <row r="330" spans="1:44">
      <c r="A330" s="34" t="s">
        <v>601</v>
      </c>
      <c r="B330" s="1"/>
      <c r="C330" s="5" t="s">
        <v>149</v>
      </c>
      <c r="D330" s="10">
        <v>1.9519200000000001</v>
      </c>
      <c r="E330" s="10">
        <v>4.6515599999999999</v>
      </c>
      <c r="F330" s="10">
        <v>2.1272000000000002</v>
      </c>
      <c r="G330" s="10" t="s">
        <v>149</v>
      </c>
      <c r="H330" s="10">
        <v>1.24827</v>
      </c>
      <c r="I330" s="10">
        <v>2.4022100000000002</v>
      </c>
      <c r="J330" s="10" t="s">
        <v>149</v>
      </c>
      <c r="K330" s="10" t="s">
        <v>149</v>
      </c>
      <c r="L330" s="10">
        <v>-1.47092</v>
      </c>
      <c r="M330" s="10">
        <v>-1.42493</v>
      </c>
      <c r="N330" s="10" t="s">
        <v>149</v>
      </c>
      <c r="O330" s="10">
        <v>2.8898299999999999</v>
      </c>
      <c r="P330" s="10">
        <v>1.80738</v>
      </c>
      <c r="Q330" s="10">
        <v>6.2947499999999996</v>
      </c>
      <c r="R330" s="10">
        <v>2.1017100000000002</v>
      </c>
      <c r="S330" s="10">
        <v>1.6222000000000001</v>
      </c>
      <c r="T330" s="10">
        <v>1.48702</v>
      </c>
      <c r="U330" s="10">
        <v>-1.18682</v>
      </c>
      <c r="V330" s="10">
        <v>4.3079900000000002</v>
      </c>
      <c r="W330" s="10" t="s">
        <v>149</v>
      </c>
      <c r="X330" s="10" t="s">
        <v>149</v>
      </c>
      <c r="Y330" s="10">
        <v>1.4953399999999999</v>
      </c>
      <c r="Z330" s="10" t="s">
        <v>149</v>
      </c>
      <c r="AA330" s="10" t="s">
        <v>149</v>
      </c>
      <c r="AB330" s="10" t="s">
        <v>149</v>
      </c>
      <c r="AC330" s="10" t="s">
        <v>149</v>
      </c>
      <c r="AD330" s="10">
        <v>1.4268000000000001</v>
      </c>
      <c r="AE330" s="10" t="s">
        <v>149</v>
      </c>
      <c r="AF330" s="10">
        <v>1.6203799999999999</v>
      </c>
      <c r="AG330" s="10">
        <v>4.7432400000000001</v>
      </c>
      <c r="AH330" s="10">
        <v>2.1666699999999999</v>
      </c>
      <c r="AI330" s="10">
        <v>2.1111900000000001</v>
      </c>
      <c r="AJ330" s="10" t="s">
        <v>149</v>
      </c>
      <c r="AK330" s="10">
        <v>2.3065699999999998</v>
      </c>
      <c r="AL330" s="10">
        <v>1.1416299999999999</v>
      </c>
      <c r="AM330" s="10" t="s">
        <v>149</v>
      </c>
      <c r="AN330" s="10">
        <v>1.3764700000000001</v>
      </c>
      <c r="AO330" s="10">
        <v>1.76563</v>
      </c>
      <c r="AP330" s="10" t="s">
        <v>149</v>
      </c>
      <c r="AQ330" s="10" t="s">
        <v>149</v>
      </c>
      <c r="AR330" s="10" t="s">
        <v>149</v>
      </c>
    </row>
    <row r="331" spans="1:44">
      <c r="A331" s="34" t="s">
        <v>602</v>
      </c>
      <c r="B331" s="1"/>
      <c r="C331" s="5" t="s">
        <v>149</v>
      </c>
      <c r="D331" s="10" t="s">
        <v>149</v>
      </c>
      <c r="E331" s="10" t="s">
        <v>149</v>
      </c>
      <c r="F331" s="10" t="s">
        <v>149</v>
      </c>
      <c r="G331" s="10" t="s">
        <v>149</v>
      </c>
      <c r="H331" s="10">
        <v>-1.43991</v>
      </c>
      <c r="I331" s="10">
        <v>-4.1886299999999999</v>
      </c>
      <c r="J331" s="10">
        <v>-1.70608</v>
      </c>
      <c r="K331" s="10">
        <v>-1.7997000000000001</v>
      </c>
      <c r="L331" s="10" t="s">
        <v>149</v>
      </c>
      <c r="M331" s="10" t="s">
        <v>149</v>
      </c>
      <c r="N331" s="10" t="s">
        <v>149</v>
      </c>
      <c r="O331" s="10">
        <v>2.8508900000000001</v>
      </c>
      <c r="P331" s="10" t="s">
        <v>149</v>
      </c>
      <c r="Q331" s="10">
        <v>-2.7046600000000001</v>
      </c>
      <c r="R331" s="10">
        <v>2.6335899999999999</v>
      </c>
      <c r="S331" s="10" t="s">
        <v>149</v>
      </c>
      <c r="T331" s="10">
        <v>-2.6843400000000002</v>
      </c>
      <c r="U331" s="10">
        <v>-1.53118</v>
      </c>
      <c r="V331" s="10">
        <v>1.89781</v>
      </c>
      <c r="W331" s="10" t="s">
        <v>149</v>
      </c>
      <c r="X331" s="10" t="s">
        <v>149</v>
      </c>
      <c r="Y331" s="10" t="s">
        <v>149</v>
      </c>
      <c r="Z331" s="10" t="s">
        <v>149</v>
      </c>
      <c r="AA331" s="10" t="s">
        <v>149</v>
      </c>
      <c r="AB331" s="10" t="s">
        <v>149</v>
      </c>
      <c r="AC331" s="10" t="s">
        <v>149</v>
      </c>
      <c r="AD331" s="10">
        <v>2.4831400000000001</v>
      </c>
      <c r="AE331" s="10">
        <v>2.5298099999999999</v>
      </c>
      <c r="AF331" s="10" t="s">
        <v>149</v>
      </c>
      <c r="AG331" s="10" t="s">
        <v>149</v>
      </c>
      <c r="AH331" s="10">
        <v>-1.74688</v>
      </c>
      <c r="AI331" s="10" t="s">
        <v>149</v>
      </c>
      <c r="AJ331" s="10">
        <v>1.19384</v>
      </c>
      <c r="AK331" s="10">
        <v>-1.19126</v>
      </c>
      <c r="AL331" s="10">
        <v>-1.66124</v>
      </c>
      <c r="AM331" s="10" t="s">
        <v>149</v>
      </c>
      <c r="AN331" s="10" t="s">
        <v>149</v>
      </c>
      <c r="AO331" s="10" t="s">
        <v>149</v>
      </c>
      <c r="AP331" s="10">
        <v>1.27319</v>
      </c>
      <c r="AQ331" s="10" t="s">
        <v>149</v>
      </c>
      <c r="AR331" s="10">
        <v>-1.41652</v>
      </c>
    </row>
    <row r="332" spans="1:44">
      <c r="A332" s="34" t="s">
        <v>603</v>
      </c>
      <c r="B332" s="1"/>
      <c r="C332" s="5" t="s">
        <v>149</v>
      </c>
      <c r="D332" s="10" t="s">
        <v>149</v>
      </c>
      <c r="E332" s="10" t="s">
        <v>149</v>
      </c>
      <c r="F332" s="10">
        <v>3.7378999999999998</v>
      </c>
      <c r="G332" s="10">
        <v>-3.2887200000000001</v>
      </c>
      <c r="H332" s="10" t="s">
        <v>149</v>
      </c>
      <c r="I332" s="10" t="s">
        <v>149</v>
      </c>
      <c r="J332" s="10" t="s">
        <v>149</v>
      </c>
      <c r="K332" s="10">
        <v>2.3526899999999999</v>
      </c>
      <c r="L332" s="10" t="s">
        <v>149</v>
      </c>
      <c r="M332" s="10" t="s">
        <v>149</v>
      </c>
      <c r="N332" s="10" t="s">
        <v>149</v>
      </c>
      <c r="O332" s="10" t="s">
        <v>149</v>
      </c>
      <c r="P332" s="10" t="s">
        <v>149</v>
      </c>
      <c r="Q332" s="10" t="s">
        <v>149</v>
      </c>
      <c r="R332" s="10">
        <v>3.4267099999999999</v>
      </c>
      <c r="S332" s="10">
        <v>1.75539</v>
      </c>
      <c r="T332" s="10" t="s">
        <v>149</v>
      </c>
      <c r="U332" s="10" t="s">
        <v>149</v>
      </c>
      <c r="V332" s="10" t="s">
        <v>149</v>
      </c>
      <c r="W332" s="10">
        <v>1.7265600000000001</v>
      </c>
      <c r="X332" s="10">
        <v>1.39042</v>
      </c>
      <c r="Y332" s="10" t="s">
        <v>149</v>
      </c>
      <c r="Z332" s="10" t="s">
        <v>149</v>
      </c>
      <c r="AA332" s="10" t="s">
        <v>149</v>
      </c>
      <c r="AB332" s="10" t="s">
        <v>149</v>
      </c>
      <c r="AC332" s="10" t="s">
        <v>149</v>
      </c>
      <c r="AD332" s="10">
        <v>2.80159</v>
      </c>
      <c r="AE332" s="10">
        <v>3.0625800000000001</v>
      </c>
      <c r="AF332" s="10">
        <v>2.70546</v>
      </c>
      <c r="AG332" s="10" t="s">
        <v>149</v>
      </c>
      <c r="AH332" s="10">
        <v>-1.61835</v>
      </c>
      <c r="AI332" s="10">
        <v>-1.9354499999999999</v>
      </c>
      <c r="AJ332" s="10" t="s">
        <v>149</v>
      </c>
      <c r="AK332" s="10" t="s">
        <v>149</v>
      </c>
      <c r="AL332" s="10" t="s">
        <v>149</v>
      </c>
      <c r="AM332" s="10" t="s">
        <v>149</v>
      </c>
      <c r="AN332" s="10" t="s">
        <v>149</v>
      </c>
      <c r="AO332" s="10" t="s">
        <v>149</v>
      </c>
      <c r="AP332" s="10" t="s">
        <v>149</v>
      </c>
      <c r="AQ332" s="10" t="s">
        <v>149</v>
      </c>
      <c r="AR332" s="10" t="s">
        <v>149</v>
      </c>
    </row>
    <row r="333" spans="1:44">
      <c r="A333" s="34" t="s">
        <v>604</v>
      </c>
      <c r="B333" s="1"/>
      <c r="C333" s="5" t="s">
        <v>149</v>
      </c>
      <c r="D333" s="10" t="s">
        <v>149</v>
      </c>
      <c r="E333" s="10">
        <v>5.3128299999999999</v>
      </c>
      <c r="F333" s="10" t="s">
        <v>149</v>
      </c>
      <c r="G333" s="10" t="s">
        <v>149</v>
      </c>
      <c r="H333" s="10">
        <v>-2.3030499999999998</v>
      </c>
      <c r="I333" s="10">
        <v>-3.9819100000000001</v>
      </c>
      <c r="J333" s="10" t="s">
        <v>149</v>
      </c>
      <c r="K333" s="10">
        <v>-5.0001899999999999</v>
      </c>
      <c r="L333" s="10" t="s">
        <v>149</v>
      </c>
      <c r="M333" s="10" t="s">
        <v>149</v>
      </c>
      <c r="N333" s="10" t="s">
        <v>149</v>
      </c>
      <c r="O333" s="10" t="s">
        <v>149</v>
      </c>
      <c r="P333" s="10" t="s">
        <v>149</v>
      </c>
      <c r="Q333" s="10" t="s">
        <v>149</v>
      </c>
      <c r="R333" s="10">
        <v>8.2493599999999994</v>
      </c>
      <c r="S333" s="10" t="s">
        <v>149</v>
      </c>
      <c r="T333" s="10">
        <v>-3.4759500000000001</v>
      </c>
      <c r="U333" s="10">
        <v>-3.2720699999999998</v>
      </c>
      <c r="V333" s="10">
        <v>2.3489100000000001</v>
      </c>
      <c r="W333" s="10">
        <v>1.2903800000000001</v>
      </c>
      <c r="X333" s="10" t="s">
        <v>149</v>
      </c>
      <c r="Y333" s="10" t="s">
        <v>149</v>
      </c>
      <c r="Z333" s="10" t="s">
        <v>149</v>
      </c>
      <c r="AA333" s="10">
        <v>2.7011699999999998</v>
      </c>
      <c r="AB333" s="10" t="s">
        <v>149</v>
      </c>
      <c r="AC333" s="10">
        <v>2.8615200000000001</v>
      </c>
      <c r="AD333" s="10" t="s">
        <v>149</v>
      </c>
      <c r="AE333" s="10">
        <v>3.4691100000000001</v>
      </c>
      <c r="AF333" s="10">
        <v>6.6436000000000002</v>
      </c>
      <c r="AG333" s="10" t="s">
        <v>149</v>
      </c>
      <c r="AH333" s="10">
        <v>-2.4815100000000001</v>
      </c>
      <c r="AI333" s="10">
        <v>-1.86642</v>
      </c>
      <c r="AJ333" s="10" t="s">
        <v>149</v>
      </c>
      <c r="AK333" s="10" t="s">
        <v>149</v>
      </c>
      <c r="AL333" s="10">
        <v>-1.6292</v>
      </c>
      <c r="AM333" s="10" t="s">
        <v>149</v>
      </c>
      <c r="AN333" s="10">
        <v>-1.8738600000000001</v>
      </c>
      <c r="AO333" s="10" t="s">
        <v>149</v>
      </c>
      <c r="AP333" s="10" t="s">
        <v>149</v>
      </c>
      <c r="AQ333" s="10">
        <v>1.5702100000000001</v>
      </c>
      <c r="AR333" s="10">
        <v>-1.71363</v>
      </c>
    </row>
    <row r="334" spans="1:44">
      <c r="A334" s="34" t="s">
        <v>605</v>
      </c>
      <c r="B334" s="1"/>
      <c r="C334" s="5" t="s">
        <v>149</v>
      </c>
      <c r="D334" s="10">
        <v>1.30783</v>
      </c>
      <c r="E334" s="10" t="s">
        <v>149</v>
      </c>
      <c r="F334" s="10" t="s">
        <v>149</v>
      </c>
      <c r="G334" s="10" t="s">
        <v>149</v>
      </c>
      <c r="H334" s="10">
        <v>-2.3128899999999999</v>
      </c>
      <c r="I334" s="10">
        <v>-3.6533199999999999</v>
      </c>
      <c r="J334" s="10">
        <v>-2.1705700000000001</v>
      </c>
      <c r="K334" s="10">
        <v>-2.6538200000000001</v>
      </c>
      <c r="L334" s="10">
        <v>1.1934800000000001</v>
      </c>
      <c r="M334" s="10">
        <v>2.1044900000000002</v>
      </c>
      <c r="N334" s="10">
        <v>-1.6816800000000001</v>
      </c>
      <c r="O334" s="10">
        <v>2.5976499999999998</v>
      </c>
      <c r="P334" s="10" t="s">
        <v>149</v>
      </c>
      <c r="Q334" s="10" t="s">
        <v>149</v>
      </c>
      <c r="R334" s="10" t="s">
        <v>149</v>
      </c>
      <c r="S334" s="10" t="s">
        <v>149</v>
      </c>
      <c r="T334" s="10">
        <v>-2.9128799999999999</v>
      </c>
      <c r="U334" s="10">
        <v>-2.0776400000000002</v>
      </c>
      <c r="V334" s="10">
        <v>2.9516</v>
      </c>
      <c r="W334" s="10">
        <v>1.5368299999999999</v>
      </c>
      <c r="X334" s="10">
        <v>1.46695</v>
      </c>
      <c r="Y334" s="10" t="s">
        <v>149</v>
      </c>
      <c r="Z334" s="10" t="s">
        <v>149</v>
      </c>
      <c r="AA334" s="10">
        <v>1.41479</v>
      </c>
      <c r="AB334" s="10" t="s">
        <v>149</v>
      </c>
      <c r="AC334" s="10" t="s">
        <v>149</v>
      </c>
      <c r="AD334" s="10" t="s">
        <v>149</v>
      </c>
      <c r="AE334" s="10" t="s">
        <v>149</v>
      </c>
      <c r="AF334" s="10" t="s">
        <v>149</v>
      </c>
      <c r="AG334" s="10">
        <v>3.3965100000000001</v>
      </c>
      <c r="AH334" s="10">
        <v>-2.6823299999999999</v>
      </c>
      <c r="AI334" s="10">
        <v>-2.0005700000000002</v>
      </c>
      <c r="AJ334" s="10">
        <v>-1.4967900000000001</v>
      </c>
      <c r="AK334" s="10" t="s">
        <v>149</v>
      </c>
      <c r="AL334" s="10">
        <v>-3.9235500000000001</v>
      </c>
      <c r="AM334" s="10">
        <v>-1.42116</v>
      </c>
      <c r="AN334" s="10">
        <v>-1.93574</v>
      </c>
      <c r="AO334" s="10" t="s">
        <v>149</v>
      </c>
      <c r="AP334" s="10" t="s">
        <v>149</v>
      </c>
      <c r="AQ334" s="10">
        <v>1.7415799999999999</v>
      </c>
      <c r="AR334" s="10">
        <v>1.25522</v>
      </c>
    </row>
    <row r="335" spans="1:44">
      <c r="A335" s="34" t="s">
        <v>606</v>
      </c>
      <c r="B335" s="1"/>
      <c r="C335" s="5" t="s">
        <v>149</v>
      </c>
      <c r="D335" s="10">
        <v>-1.8465199999999999</v>
      </c>
      <c r="E335" s="10">
        <v>-2.3027799999999998</v>
      </c>
      <c r="F335" s="10">
        <v>2.1475499999999998</v>
      </c>
      <c r="G335" s="10" t="s">
        <v>149</v>
      </c>
      <c r="H335" s="10">
        <v>-1.7233799999999999</v>
      </c>
      <c r="I335" s="10">
        <v>-4.3281700000000001</v>
      </c>
      <c r="J335" s="10">
        <v>-1.69018</v>
      </c>
      <c r="K335" s="10">
        <v>-1.28359</v>
      </c>
      <c r="L335" s="10" t="s">
        <v>149</v>
      </c>
      <c r="M335" s="10" t="s">
        <v>149</v>
      </c>
      <c r="N335" s="10" t="s">
        <v>149</v>
      </c>
      <c r="O335" s="10" t="s">
        <v>149</v>
      </c>
      <c r="P335" s="10" t="s">
        <v>149</v>
      </c>
      <c r="Q335" s="10" t="s">
        <v>149</v>
      </c>
      <c r="R335" s="10" t="s">
        <v>149</v>
      </c>
      <c r="S335" s="10">
        <v>-1.44896</v>
      </c>
      <c r="T335" s="10">
        <v>-7.0193099999999999</v>
      </c>
      <c r="U335" s="10" t="s">
        <v>149</v>
      </c>
      <c r="V335" s="10">
        <v>-2.3405999999999998</v>
      </c>
      <c r="W335" s="10" t="s">
        <v>149</v>
      </c>
      <c r="X335" s="10">
        <v>-1.3701300000000001</v>
      </c>
      <c r="Y335" s="10">
        <v>-2.0205899999999999</v>
      </c>
      <c r="Z335" s="10">
        <v>-1.3406</v>
      </c>
      <c r="AA335" s="10" t="s">
        <v>149</v>
      </c>
      <c r="AB335" s="10" t="s">
        <v>149</v>
      </c>
      <c r="AC335" s="10" t="s">
        <v>149</v>
      </c>
      <c r="AD335" s="10">
        <v>3.0566</v>
      </c>
      <c r="AE335" s="10" t="s">
        <v>149</v>
      </c>
      <c r="AF335" s="10" t="s">
        <v>149</v>
      </c>
      <c r="AG335" s="10">
        <v>-3.6939000000000002</v>
      </c>
      <c r="AH335" s="10" t="s">
        <v>149</v>
      </c>
      <c r="AI335" s="10">
        <v>-3.1182300000000001</v>
      </c>
      <c r="AJ335" s="10">
        <v>-2.77976</v>
      </c>
      <c r="AK335" s="10">
        <v>-2.02719</v>
      </c>
      <c r="AL335" s="10" t="s">
        <v>149</v>
      </c>
      <c r="AM335" s="10">
        <v>-3.64331</v>
      </c>
      <c r="AN335" s="10">
        <v>-1.81942</v>
      </c>
      <c r="AO335" s="10">
        <v>-1.7635400000000001</v>
      </c>
      <c r="AP335" s="10" t="s">
        <v>149</v>
      </c>
      <c r="AQ335" s="10" t="s">
        <v>149</v>
      </c>
      <c r="AR335" s="10">
        <v>-1.5901400000000001</v>
      </c>
    </row>
    <row r="336" spans="1:44">
      <c r="A336" s="34" t="s">
        <v>607</v>
      </c>
      <c r="B336" s="1"/>
      <c r="C336" s="5" t="s">
        <v>149</v>
      </c>
      <c r="D336" s="10" t="s">
        <v>149</v>
      </c>
      <c r="E336" s="10" t="s">
        <v>149</v>
      </c>
      <c r="F336" s="10">
        <v>2.0550899999999999</v>
      </c>
      <c r="G336" s="10" t="s">
        <v>149</v>
      </c>
      <c r="H336" s="10" t="s">
        <v>149</v>
      </c>
      <c r="I336" s="10" t="s">
        <v>149</v>
      </c>
      <c r="J336" s="10" t="s">
        <v>149</v>
      </c>
      <c r="K336" s="10" t="s">
        <v>149</v>
      </c>
      <c r="L336" s="10">
        <v>1.52776</v>
      </c>
      <c r="M336" s="10" t="s">
        <v>149</v>
      </c>
      <c r="N336" s="10" t="s">
        <v>149</v>
      </c>
      <c r="O336" s="10" t="s">
        <v>149</v>
      </c>
      <c r="P336" s="10" t="s">
        <v>149</v>
      </c>
      <c r="Q336" s="10" t="s">
        <v>149</v>
      </c>
      <c r="R336" s="10" t="s">
        <v>149</v>
      </c>
      <c r="S336" s="10" t="s">
        <v>149</v>
      </c>
      <c r="T336" s="10" t="s">
        <v>149</v>
      </c>
      <c r="U336" s="10" t="s">
        <v>149</v>
      </c>
      <c r="V336" s="10">
        <v>-2.02772</v>
      </c>
      <c r="W336" s="10">
        <v>1.5304199999999999</v>
      </c>
      <c r="X336" s="10">
        <v>1.27424</v>
      </c>
      <c r="Y336" s="10" t="s">
        <v>149</v>
      </c>
      <c r="Z336" s="10" t="s">
        <v>149</v>
      </c>
      <c r="AA336" s="10" t="s">
        <v>149</v>
      </c>
      <c r="AB336" s="10">
        <v>1.9801500000000001</v>
      </c>
      <c r="AC336" s="10" t="s">
        <v>149</v>
      </c>
      <c r="AD336" s="10" t="s">
        <v>149</v>
      </c>
      <c r="AE336" s="10" t="s">
        <v>149</v>
      </c>
      <c r="AF336" s="10" t="s">
        <v>149</v>
      </c>
      <c r="AG336" s="10">
        <v>-5.5771499999999996</v>
      </c>
      <c r="AH336" s="10" t="s">
        <v>149</v>
      </c>
      <c r="AI336" s="10" t="s">
        <v>149</v>
      </c>
      <c r="AJ336" s="10" t="s">
        <v>149</v>
      </c>
      <c r="AK336" s="10" t="s">
        <v>149</v>
      </c>
      <c r="AL336" s="10">
        <v>1.28653</v>
      </c>
      <c r="AM336" s="10" t="s">
        <v>149</v>
      </c>
      <c r="AN336" s="10" t="s">
        <v>149</v>
      </c>
      <c r="AO336" s="10" t="s">
        <v>149</v>
      </c>
      <c r="AP336" s="10">
        <v>1.41432</v>
      </c>
      <c r="AQ336" s="10" t="s">
        <v>149</v>
      </c>
      <c r="AR336" s="10" t="s">
        <v>149</v>
      </c>
    </row>
    <row r="337" spans="1:44">
      <c r="A337" s="34" t="s">
        <v>608</v>
      </c>
      <c r="B337" s="1"/>
      <c r="C337" s="5" t="s">
        <v>149</v>
      </c>
      <c r="D337" s="10" t="s">
        <v>149</v>
      </c>
      <c r="E337" s="10">
        <v>2.85486</v>
      </c>
      <c r="F337" s="10" t="s">
        <v>149</v>
      </c>
      <c r="G337" s="10">
        <v>1.7791999999999999</v>
      </c>
      <c r="H337" s="10">
        <v>-1.4262699999999999</v>
      </c>
      <c r="I337" s="10" t="s">
        <v>149</v>
      </c>
      <c r="J337" s="10" t="s">
        <v>149</v>
      </c>
      <c r="K337" s="10" t="s">
        <v>149</v>
      </c>
      <c r="L337" s="10" t="s">
        <v>149</v>
      </c>
      <c r="M337" s="10">
        <v>1.6163700000000001</v>
      </c>
      <c r="N337" s="10" t="s">
        <v>149</v>
      </c>
      <c r="O337" s="10">
        <v>3.8867500000000001</v>
      </c>
      <c r="P337" s="10" t="s">
        <v>149</v>
      </c>
      <c r="Q337" s="10">
        <v>2.3037000000000001</v>
      </c>
      <c r="R337" s="10">
        <v>3.3779499999999998</v>
      </c>
      <c r="S337" s="10" t="s">
        <v>149</v>
      </c>
      <c r="T337" s="10">
        <v>-1.7928200000000001</v>
      </c>
      <c r="U337" s="10" t="s">
        <v>149</v>
      </c>
      <c r="V337" s="10" t="s">
        <v>149</v>
      </c>
      <c r="W337" s="10">
        <v>1.5417799999999999</v>
      </c>
      <c r="X337" s="10">
        <v>1.40089</v>
      </c>
      <c r="Y337" s="10" t="s">
        <v>149</v>
      </c>
      <c r="Z337" s="10" t="s">
        <v>149</v>
      </c>
      <c r="AA337" s="10" t="s">
        <v>149</v>
      </c>
      <c r="AB337" s="10" t="s">
        <v>149</v>
      </c>
      <c r="AC337" s="10">
        <v>2.4186800000000002</v>
      </c>
      <c r="AD337" s="10">
        <v>3.1358700000000002</v>
      </c>
      <c r="AE337" s="10">
        <v>3.5358800000000001</v>
      </c>
      <c r="AF337" s="10" t="s">
        <v>149</v>
      </c>
      <c r="AG337" s="10" t="s">
        <v>149</v>
      </c>
      <c r="AH337" s="10">
        <v>-1.7781199999999999</v>
      </c>
      <c r="AI337" s="10">
        <v>-1.62521</v>
      </c>
      <c r="AJ337" s="10" t="s">
        <v>149</v>
      </c>
      <c r="AK337" s="10" t="s">
        <v>149</v>
      </c>
      <c r="AL337" s="10">
        <v>-1.5620000000000001</v>
      </c>
      <c r="AM337" s="10" t="s">
        <v>149</v>
      </c>
      <c r="AN337" s="10" t="s">
        <v>149</v>
      </c>
      <c r="AO337" s="10" t="s">
        <v>149</v>
      </c>
      <c r="AP337" s="10" t="s">
        <v>149</v>
      </c>
      <c r="AQ337" s="10">
        <v>1.6310899999999999</v>
      </c>
      <c r="AR337" s="10" t="s">
        <v>149</v>
      </c>
    </row>
    <row r="338" spans="1:44">
      <c r="A338" s="34" t="s">
        <v>29</v>
      </c>
      <c r="B338" s="1"/>
      <c r="C338" s="5" t="s">
        <v>149</v>
      </c>
      <c r="D338" s="10">
        <v>-2.2110799999999999</v>
      </c>
      <c r="E338" s="10" t="s">
        <v>149</v>
      </c>
      <c r="F338" s="10">
        <v>2.0824199999999999</v>
      </c>
      <c r="G338" s="10" t="s">
        <v>149</v>
      </c>
      <c r="H338" s="10" t="s">
        <v>149</v>
      </c>
      <c r="I338" s="10" t="s">
        <v>149</v>
      </c>
      <c r="J338" s="10" t="s">
        <v>149</v>
      </c>
      <c r="K338" s="10" t="s">
        <v>149</v>
      </c>
      <c r="L338" s="10" t="s">
        <v>149</v>
      </c>
      <c r="M338" s="10" t="s">
        <v>149</v>
      </c>
      <c r="N338" s="10" t="s">
        <v>149</v>
      </c>
      <c r="O338" s="10" t="s">
        <v>149</v>
      </c>
      <c r="P338" s="10" t="s">
        <v>149</v>
      </c>
      <c r="Q338" s="10" t="s">
        <v>149</v>
      </c>
      <c r="R338" s="10">
        <v>2.78593</v>
      </c>
      <c r="S338" s="10" t="s">
        <v>149</v>
      </c>
      <c r="T338" s="10" t="s">
        <v>149</v>
      </c>
      <c r="U338" s="10" t="s">
        <v>149</v>
      </c>
      <c r="V338" s="10" t="s">
        <v>149</v>
      </c>
      <c r="W338" s="10" t="s">
        <v>149</v>
      </c>
      <c r="X338" s="10">
        <v>1.26973</v>
      </c>
      <c r="Y338" s="10">
        <v>-1.5325299999999999</v>
      </c>
      <c r="Z338" s="10">
        <v>-1.74221</v>
      </c>
      <c r="AA338" s="10">
        <v>2.2306599999999999</v>
      </c>
      <c r="AB338" s="10" t="s">
        <v>149</v>
      </c>
      <c r="AC338" s="10">
        <v>1.5506800000000001</v>
      </c>
      <c r="AD338" s="10" t="s">
        <v>149</v>
      </c>
      <c r="AE338" s="10">
        <v>1.8951</v>
      </c>
      <c r="AF338" s="10">
        <v>2.26579</v>
      </c>
      <c r="AG338" s="10">
        <v>1.73312</v>
      </c>
      <c r="AH338" s="10" t="s">
        <v>149</v>
      </c>
      <c r="AI338" s="10" t="s">
        <v>149</v>
      </c>
      <c r="AJ338" s="10" t="s">
        <v>149</v>
      </c>
      <c r="AK338" s="10">
        <v>1.78084</v>
      </c>
      <c r="AL338" s="10" t="s">
        <v>149</v>
      </c>
      <c r="AM338" s="10" t="s">
        <v>149</v>
      </c>
      <c r="AN338" s="10">
        <v>-2.3401399999999999</v>
      </c>
      <c r="AO338" s="10" t="s">
        <v>149</v>
      </c>
      <c r="AP338" s="10" t="s">
        <v>149</v>
      </c>
      <c r="AQ338" s="10" t="s">
        <v>149</v>
      </c>
      <c r="AR338" s="10" t="s">
        <v>149</v>
      </c>
    </row>
    <row r="339" spans="1:44">
      <c r="A339" s="34" t="s">
        <v>30</v>
      </c>
      <c r="B339" s="1"/>
      <c r="C339" s="5" t="s">
        <v>149</v>
      </c>
      <c r="D339" s="10" t="s">
        <v>149</v>
      </c>
      <c r="E339" s="10" t="s">
        <v>149</v>
      </c>
      <c r="F339" s="10" t="s">
        <v>149</v>
      </c>
      <c r="G339" s="10" t="s">
        <v>149</v>
      </c>
      <c r="H339" s="10" t="s">
        <v>149</v>
      </c>
      <c r="I339" s="10" t="s">
        <v>149</v>
      </c>
      <c r="J339" s="10" t="s">
        <v>149</v>
      </c>
      <c r="K339" s="10">
        <v>-2.3127200000000001</v>
      </c>
      <c r="L339" s="10" t="s">
        <v>149</v>
      </c>
      <c r="M339" s="10" t="s">
        <v>149</v>
      </c>
      <c r="N339" s="10" t="s">
        <v>149</v>
      </c>
      <c r="O339" s="10" t="s">
        <v>149</v>
      </c>
      <c r="P339" s="10" t="s">
        <v>149</v>
      </c>
      <c r="Q339" s="10">
        <v>-4.1529800000000003</v>
      </c>
      <c r="R339" s="10" t="s">
        <v>149</v>
      </c>
      <c r="S339" s="10" t="s">
        <v>149</v>
      </c>
      <c r="T339" s="10" t="s">
        <v>149</v>
      </c>
      <c r="U339" s="10">
        <v>-1.93465</v>
      </c>
      <c r="V339" s="10">
        <v>-2.55992</v>
      </c>
      <c r="W339" s="10">
        <v>1.25945</v>
      </c>
      <c r="X339" s="10" t="s">
        <v>149</v>
      </c>
      <c r="Y339" s="10">
        <v>-1.6192500000000001</v>
      </c>
      <c r="Z339" s="10" t="s">
        <v>149</v>
      </c>
      <c r="AA339" s="10" t="s">
        <v>149</v>
      </c>
      <c r="AB339" s="10">
        <v>1.6674100000000001</v>
      </c>
      <c r="AC339" s="10">
        <v>1.6928300000000001</v>
      </c>
      <c r="AD339" s="10" t="s">
        <v>149</v>
      </c>
      <c r="AE339" s="10" t="s">
        <v>149</v>
      </c>
      <c r="AF339" s="10" t="s">
        <v>149</v>
      </c>
      <c r="AG339" s="10">
        <v>-4.3323400000000003</v>
      </c>
      <c r="AH339" s="10" t="s">
        <v>149</v>
      </c>
      <c r="AI339" s="10" t="s">
        <v>149</v>
      </c>
      <c r="AJ339" s="10">
        <v>-2.01993</v>
      </c>
      <c r="AK339" s="10" t="s">
        <v>149</v>
      </c>
      <c r="AL339" s="10">
        <v>-1.3516999999999999</v>
      </c>
      <c r="AM339" s="10">
        <v>-1.69947</v>
      </c>
      <c r="AN339" s="10" t="s">
        <v>149</v>
      </c>
      <c r="AO339" s="10" t="s">
        <v>149</v>
      </c>
      <c r="AP339" s="10" t="s">
        <v>149</v>
      </c>
      <c r="AQ339" s="10" t="s">
        <v>149</v>
      </c>
      <c r="AR339" s="10" t="s">
        <v>149</v>
      </c>
    </row>
    <row r="340" spans="1:44">
      <c r="A340" s="34" t="s">
        <v>31</v>
      </c>
      <c r="B340" s="1"/>
      <c r="C340" s="5" t="s">
        <v>149</v>
      </c>
      <c r="D340" s="10">
        <v>1.2507200000000001</v>
      </c>
      <c r="E340" s="10">
        <v>2.0133299999999998</v>
      </c>
      <c r="F340" s="10">
        <v>1.91229</v>
      </c>
      <c r="G340" s="10">
        <v>-2.10378</v>
      </c>
      <c r="H340" s="10" t="s">
        <v>149</v>
      </c>
      <c r="I340" s="10">
        <v>2.2942900000000002</v>
      </c>
      <c r="J340" s="10">
        <v>-1.1476999999999999</v>
      </c>
      <c r="K340" s="10">
        <v>1.6025700000000001</v>
      </c>
      <c r="L340" s="10">
        <v>-1.5915600000000001</v>
      </c>
      <c r="M340" s="10">
        <v>-1.63906</v>
      </c>
      <c r="N340" s="10">
        <v>-1.3577900000000001</v>
      </c>
      <c r="O340" s="10">
        <v>5.56914</v>
      </c>
      <c r="P340" s="10">
        <v>1.14466</v>
      </c>
      <c r="Q340" s="10">
        <v>5.2577400000000001</v>
      </c>
      <c r="R340" s="10" t="s">
        <v>149</v>
      </c>
      <c r="S340" s="10" t="s">
        <v>149</v>
      </c>
      <c r="T340" s="10">
        <v>2.5608</v>
      </c>
      <c r="U340" s="10">
        <v>1.6062799999999999</v>
      </c>
      <c r="V340" s="10">
        <v>-1.5141199999999999</v>
      </c>
      <c r="W340" s="10">
        <v>-1.7476100000000001</v>
      </c>
      <c r="X340" s="10">
        <v>-1.43784</v>
      </c>
      <c r="Y340" s="10" t="s">
        <v>149</v>
      </c>
      <c r="Z340" s="10">
        <v>-1.3837900000000001</v>
      </c>
      <c r="AA340" s="10">
        <v>1.38673</v>
      </c>
      <c r="AB340" s="10" t="s">
        <v>149</v>
      </c>
      <c r="AC340" s="10">
        <v>1.3627800000000001</v>
      </c>
      <c r="AD340" s="10">
        <v>2.4619499999999999</v>
      </c>
      <c r="AE340" s="10">
        <v>1.4327300000000001</v>
      </c>
      <c r="AF340" s="10">
        <v>2.22248</v>
      </c>
      <c r="AG340" s="10">
        <v>7.9592099999999997</v>
      </c>
      <c r="AH340" s="10">
        <v>1.39463</v>
      </c>
      <c r="AI340" s="10">
        <v>3.29149</v>
      </c>
      <c r="AJ340" s="10">
        <v>1.82636</v>
      </c>
      <c r="AK340" s="10">
        <v>1.2759100000000001</v>
      </c>
      <c r="AL340" s="10" t="s">
        <v>149</v>
      </c>
      <c r="AM340" s="10">
        <v>1.1706799999999999</v>
      </c>
      <c r="AN340" s="10">
        <v>3.12521</v>
      </c>
      <c r="AO340" s="10">
        <v>-1.3948199999999999</v>
      </c>
      <c r="AP340" s="10">
        <v>-1.6354</v>
      </c>
      <c r="AQ340" s="10">
        <v>-1.6343700000000001</v>
      </c>
      <c r="AR340" s="10">
        <v>-1.4462299999999999</v>
      </c>
    </row>
    <row r="341" spans="1:44">
      <c r="A341" s="34" t="s">
        <v>609</v>
      </c>
      <c r="B341" s="1"/>
      <c r="C341" s="5" t="s">
        <v>149</v>
      </c>
      <c r="D341" s="10" t="s">
        <v>149</v>
      </c>
      <c r="E341" s="10" t="s">
        <v>149</v>
      </c>
      <c r="F341" s="10">
        <v>2.7006899999999998</v>
      </c>
      <c r="G341" s="10" t="s">
        <v>149</v>
      </c>
      <c r="H341" s="10" t="s">
        <v>149</v>
      </c>
      <c r="I341" s="10" t="s">
        <v>149</v>
      </c>
      <c r="J341" s="10">
        <v>2.06541</v>
      </c>
      <c r="K341" s="10" t="s">
        <v>149</v>
      </c>
      <c r="L341" s="10" t="s">
        <v>149</v>
      </c>
      <c r="M341" s="10">
        <v>1.2872300000000001</v>
      </c>
      <c r="N341" s="10">
        <v>-1.29332</v>
      </c>
      <c r="O341" s="10" t="s">
        <v>149</v>
      </c>
      <c r="P341" s="10" t="s">
        <v>149</v>
      </c>
      <c r="Q341" s="10">
        <v>5.8495699999999999</v>
      </c>
      <c r="R341" s="10">
        <v>2.2900900000000002</v>
      </c>
      <c r="S341" s="10" t="s">
        <v>149</v>
      </c>
      <c r="T341" s="10">
        <v>1.2121200000000001</v>
      </c>
      <c r="U341" s="10" t="s">
        <v>149</v>
      </c>
      <c r="V341" s="10" t="s">
        <v>149</v>
      </c>
      <c r="W341" s="10" t="s">
        <v>149</v>
      </c>
      <c r="X341" s="10" t="s">
        <v>149</v>
      </c>
      <c r="Y341" s="10">
        <v>1.9576800000000001</v>
      </c>
      <c r="Z341" s="10" t="s">
        <v>149</v>
      </c>
      <c r="AA341" s="10" t="s">
        <v>149</v>
      </c>
      <c r="AB341" s="10" t="s">
        <v>149</v>
      </c>
      <c r="AC341" s="10" t="s">
        <v>149</v>
      </c>
      <c r="AD341" s="10" t="s">
        <v>149</v>
      </c>
      <c r="AE341" s="10" t="s">
        <v>149</v>
      </c>
      <c r="AF341" s="10" t="s">
        <v>149</v>
      </c>
      <c r="AG341" s="10">
        <v>7.9089299999999998</v>
      </c>
      <c r="AH341" s="10" t="s">
        <v>149</v>
      </c>
      <c r="AI341" s="10" t="s">
        <v>149</v>
      </c>
      <c r="AJ341" s="10" t="s">
        <v>149</v>
      </c>
      <c r="AK341" s="10" t="s">
        <v>149</v>
      </c>
      <c r="AL341" s="10" t="s">
        <v>149</v>
      </c>
      <c r="AM341" s="10" t="s">
        <v>149</v>
      </c>
      <c r="AN341" s="10" t="s">
        <v>149</v>
      </c>
      <c r="AO341" s="10">
        <v>-1.1837500000000001</v>
      </c>
      <c r="AP341" s="10">
        <v>1.17953</v>
      </c>
      <c r="AQ341" s="10" t="s">
        <v>149</v>
      </c>
      <c r="AR341" s="10">
        <v>1.2985599999999999</v>
      </c>
    </row>
    <row r="342" spans="1:44">
      <c r="A342" s="34" t="s">
        <v>610</v>
      </c>
      <c r="B342" s="1"/>
      <c r="C342" s="5" t="s">
        <v>149</v>
      </c>
      <c r="D342" s="10" t="s">
        <v>149</v>
      </c>
      <c r="E342" s="10">
        <v>-1.73098</v>
      </c>
      <c r="F342" s="10" t="s">
        <v>149</v>
      </c>
      <c r="G342" s="10">
        <v>1.81108</v>
      </c>
      <c r="H342" s="10" t="s">
        <v>149</v>
      </c>
      <c r="I342" s="10" t="s">
        <v>149</v>
      </c>
      <c r="J342" s="10" t="s">
        <v>149</v>
      </c>
      <c r="K342" s="10">
        <v>-2.7256999999999998</v>
      </c>
      <c r="L342" s="10">
        <v>1.5726599999999999</v>
      </c>
      <c r="M342" s="10">
        <v>1.37897</v>
      </c>
      <c r="N342" s="10">
        <v>1.28728</v>
      </c>
      <c r="O342" s="10" t="s">
        <v>149</v>
      </c>
      <c r="P342" s="10" t="s">
        <v>149</v>
      </c>
      <c r="Q342" s="10">
        <v>-3.54474</v>
      </c>
      <c r="R342" s="10" t="s">
        <v>149</v>
      </c>
      <c r="S342" s="10">
        <v>-2.3066300000000002</v>
      </c>
      <c r="T342" s="10" t="s">
        <v>149</v>
      </c>
      <c r="U342" s="10">
        <v>-1.3907700000000001</v>
      </c>
      <c r="V342" s="10">
        <v>-1.5009999999999999</v>
      </c>
      <c r="W342" s="10">
        <v>1.7303500000000001</v>
      </c>
      <c r="X342" s="10">
        <v>1.62331</v>
      </c>
      <c r="Y342" s="10">
        <v>1.60968</v>
      </c>
      <c r="Z342" s="10">
        <v>1.46861</v>
      </c>
      <c r="AA342" s="10" t="s">
        <v>149</v>
      </c>
      <c r="AB342" s="10">
        <v>1.52179</v>
      </c>
      <c r="AC342" s="10">
        <v>1.88625</v>
      </c>
      <c r="AD342" s="10">
        <v>2.1088300000000002</v>
      </c>
      <c r="AE342" s="10">
        <v>1.68293</v>
      </c>
      <c r="AF342" s="10">
        <v>2.46448</v>
      </c>
      <c r="AG342" s="10">
        <v>-3.0752199999999998</v>
      </c>
      <c r="AH342" s="10" t="s">
        <v>149</v>
      </c>
      <c r="AI342" s="10" t="s">
        <v>149</v>
      </c>
      <c r="AJ342" s="10" t="s">
        <v>149</v>
      </c>
      <c r="AK342" s="10">
        <v>-1.28409</v>
      </c>
      <c r="AL342" s="10">
        <v>-1.3760300000000001</v>
      </c>
      <c r="AM342" s="10" t="s">
        <v>149</v>
      </c>
      <c r="AN342" s="10" t="s">
        <v>149</v>
      </c>
      <c r="AO342" s="10" t="s">
        <v>149</v>
      </c>
      <c r="AP342" s="10" t="s">
        <v>149</v>
      </c>
      <c r="AQ342" s="10">
        <v>1.7788200000000001</v>
      </c>
      <c r="AR342" s="10" t="s">
        <v>149</v>
      </c>
    </row>
    <row r="343" spans="1:44">
      <c r="A343" s="34" t="s">
        <v>611</v>
      </c>
      <c r="B343" s="1"/>
      <c r="C343" s="5" t="s">
        <v>149</v>
      </c>
      <c r="D343" s="10">
        <v>-2.0427200000000001</v>
      </c>
      <c r="E343" s="10">
        <v>5.3757599999999996</v>
      </c>
      <c r="F343" s="10">
        <v>-1.6518999999999999</v>
      </c>
      <c r="G343" s="10" t="s">
        <v>149</v>
      </c>
      <c r="H343" s="10">
        <v>-1.3931</v>
      </c>
      <c r="I343" s="10" t="s">
        <v>149</v>
      </c>
      <c r="J343" s="10" t="s">
        <v>149</v>
      </c>
      <c r="K343" s="10" t="s">
        <v>149</v>
      </c>
      <c r="L343" s="10">
        <v>-1.36226</v>
      </c>
      <c r="M343" s="10">
        <v>-2.8650199999999999</v>
      </c>
      <c r="N343" s="10">
        <v>-2.1556700000000002</v>
      </c>
      <c r="O343" s="10" t="s">
        <v>149</v>
      </c>
      <c r="P343" s="10" t="s">
        <v>149</v>
      </c>
      <c r="Q343" s="10" t="s">
        <v>149</v>
      </c>
      <c r="R343" s="10" t="s">
        <v>149</v>
      </c>
      <c r="S343" s="10">
        <v>-1.57185</v>
      </c>
      <c r="T343" s="10" t="s">
        <v>149</v>
      </c>
      <c r="U343" s="10" t="s">
        <v>149</v>
      </c>
      <c r="V343" s="10">
        <v>-2.31677</v>
      </c>
      <c r="W343" s="10">
        <v>-3.20825</v>
      </c>
      <c r="X343" s="10">
        <v>-1.84372</v>
      </c>
      <c r="Y343" s="10" t="s">
        <v>149</v>
      </c>
      <c r="Z343" s="10">
        <v>-2.4292799999999999</v>
      </c>
      <c r="AA343" s="10" t="s">
        <v>149</v>
      </c>
      <c r="AB343" s="10">
        <v>-1.5264800000000001</v>
      </c>
      <c r="AC343" s="10">
        <v>-2.39019</v>
      </c>
      <c r="AD343" s="10" t="s">
        <v>149</v>
      </c>
      <c r="AE343" s="10" t="s">
        <v>149</v>
      </c>
      <c r="AF343" s="10" t="s">
        <v>149</v>
      </c>
      <c r="AG343" s="10" t="s">
        <v>149</v>
      </c>
      <c r="AH343" s="10" t="s">
        <v>149</v>
      </c>
      <c r="AI343" s="10" t="s">
        <v>149</v>
      </c>
      <c r="AJ343" s="10" t="s">
        <v>149</v>
      </c>
      <c r="AK343" s="10">
        <v>1.4713499999999999</v>
      </c>
      <c r="AL343" s="10" t="s">
        <v>149</v>
      </c>
      <c r="AM343" s="10" t="s">
        <v>149</v>
      </c>
      <c r="AN343" s="10" t="s">
        <v>149</v>
      </c>
      <c r="AO343" s="10">
        <v>-2.4710200000000002</v>
      </c>
      <c r="AP343" s="10">
        <v>-2.2238699999999998</v>
      </c>
      <c r="AQ343" s="10">
        <v>-1.9350799999999999</v>
      </c>
      <c r="AR343" s="10">
        <v>-2.3954300000000002</v>
      </c>
    </row>
    <row r="344" spans="1:44">
      <c r="A344" s="34" t="s">
        <v>612</v>
      </c>
      <c r="B344" s="1"/>
      <c r="C344" s="5" t="s">
        <v>149</v>
      </c>
      <c r="D344" s="10" t="s">
        <v>149</v>
      </c>
      <c r="E344" s="10">
        <v>-1.9091899999999999</v>
      </c>
      <c r="F344" s="10">
        <v>-1.7422800000000001</v>
      </c>
      <c r="G344" s="10" t="s">
        <v>149</v>
      </c>
      <c r="H344" s="10" t="s">
        <v>149</v>
      </c>
      <c r="I344" s="10">
        <v>-3.2282999999999999</v>
      </c>
      <c r="J344" s="10" t="s">
        <v>149</v>
      </c>
      <c r="K344" s="10" t="s">
        <v>149</v>
      </c>
      <c r="L344" s="10" t="s">
        <v>149</v>
      </c>
      <c r="M344" s="10" t="s">
        <v>149</v>
      </c>
      <c r="N344" s="10" t="s">
        <v>149</v>
      </c>
      <c r="O344" s="10">
        <v>-1.4396199999999999</v>
      </c>
      <c r="P344" s="10">
        <v>-1.5684</v>
      </c>
      <c r="Q344" s="10">
        <v>-3.08161</v>
      </c>
      <c r="R344" s="10" t="s">
        <v>149</v>
      </c>
      <c r="S344" s="10" t="s">
        <v>149</v>
      </c>
      <c r="T344" s="10" t="s">
        <v>149</v>
      </c>
      <c r="U344" s="10" t="s">
        <v>149</v>
      </c>
      <c r="V344" s="10" t="s">
        <v>149</v>
      </c>
      <c r="W344" s="10">
        <v>1.7165299999999999</v>
      </c>
      <c r="X344" s="10" t="s">
        <v>149</v>
      </c>
      <c r="Y344" s="10" t="s">
        <v>149</v>
      </c>
      <c r="Z344" s="10" t="s">
        <v>149</v>
      </c>
      <c r="AA344" s="10" t="s">
        <v>149</v>
      </c>
      <c r="AB344" s="10">
        <v>-1.9980100000000001</v>
      </c>
      <c r="AC344" s="10">
        <v>-1.3939299999999999</v>
      </c>
      <c r="AD344" s="10" t="s">
        <v>149</v>
      </c>
      <c r="AE344" s="10" t="s">
        <v>149</v>
      </c>
      <c r="AF344" s="10" t="s">
        <v>149</v>
      </c>
      <c r="AG344" s="10">
        <v>-4.7855999999999996</v>
      </c>
      <c r="AH344" s="10">
        <v>1.77799</v>
      </c>
      <c r="AI344" s="10" t="s">
        <v>149</v>
      </c>
      <c r="AJ344" s="10">
        <v>1.5119800000000001</v>
      </c>
      <c r="AK344" s="10" t="s">
        <v>149</v>
      </c>
      <c r="AL344" s="10">
        <v>3.4036400000000002</v>
      </c>
      <c r="AM344" s="10">
        <v>1.4407099999999999</v>
      </c>
      <c r="AN344" s="10">
        <v>-2.17875</v>
      </c>
      <c r="AO344" s="10" t="s">
        <v>149</v>
      </c>
      <c r="AP344" s="10">
        <v>1.8356399999999999</v>
      </c>
      <c r="AQ344" s="10" t="s">
        <v>149</v>
      </c>
      <c r="AR344" s="10" t="s">
        <v>149</v>
      </c>
    </row>
    <row r="345" spans="1:44">
      <c r="A345" s="34" t="s">
        <v>613</v>
      </c>
      <c r="B345" s="1"/>
      <c r="C345" s="5" t="s">
        <v>149</v>
      </c>
      <c r="D345" s="10">
        <v>-1.5717000000000001</v>
      </c>
      <c r="E345" s="10" t="s">
        <v>149</v>
      </c>
      <c r="F345" s="10" t="s">
        <v>149</v>
      </c>
      <c r="G345" s="10" t="s">
        <v>149</v>
      </c>
      <c r="H345" s="10" t="s">
        <v>149</v>
      </c>
      <c r="I345" s="10">
        <v>-5.9802299999999997</v>
      </c>
      <c r="J345" s="10" t="s">
        <v>149</v>
      </c>
      <c r="K345" s="10" t="s">
        <v>149</v>
      </c>
      <c r="L345" s="10" t="s">
        <v>149</v>
      </c>
      <c r="M345" s="10" t="s">
        <v>149</v>
      </c>
      <c r="N345" s="10">
        <v>1.3376699999999999</v>
      </c>
      <c r="O345" s="10" t="s">
        <v>149</v>
      </c>
      <c r="P345" s="10" t="s">
        <v>149</v>
      </c>
      <c r="Q345" s="10" t="s">
        <v>149</v>
      </c>
      <c r="R345" s="10" t="s">
        <v>149</v>
      </c>
      <c r="S345" s="10">
        <v>-2.1454</v>
      </c>
      <c r="T345" s="10" t="s">
        <v>149</v>
      </c>
      <c r="U345" s="10" t="s">
        <v>149</v>
      </c>
      <c r="V345" s="10">
        <v>-1.99177</v>
      </c>
      <c r="W345" s="10">
        <v>1.3255600000000001</v>
      </c>
      <c r="X345" s="10" t="s">
        <v>149</v>
      </c>
      <c r="Y345" s="10">
        <v>1.44852</v>
      </c>
      <c r="Z345" s="10" t="s">
        <v>149</v>
      </c>
      <c r="AA345" s="10" t="s">
        <v>149</v>
      </c>
      <c r="AB345" s="10" t="s">
        <v>149</v>
      </c>
      <c r="AC345" s="10" t="s">
        <v>149</v>
      </c>
      <c r="AD345" s="10" t="s">
        <v>149</v>
      </c>
      <c r="AE345" s="10" t="s">
        <v>149</v>
      </c>
      <c r="AF345" s="10">
        <v>3.0599699999999999</v>
      </c>
      <c r="AG345" s="10" t="s">
        <v>149</v>
      </c>
      <c r="AH345" s="10">
        <v>-2.3456899999999998</v>
      </c>
      <c r="AI345" s="10" t="s">
        <v>149</v>
      </c>
      <c r="AJ345" s="10" t="s">
        <v>149</v>
      </c>
      <c r="AK345" s="10" t="s">
        <v>149</v>
      </c>
      <c r="AL345" s="10">
        <v>-1.2774099999999999</v>
      </c>
      <c r="AM345" s="10">
        <v>-1.81589</v>
      </c>
      <c r="AN345" s="10" t="s">
        <v>149</v>
      </c>
      <c r="AO345" s="10" t="s">
        <v>149</v>
      </c>
      <c r="AP345" s="10" t="s">
        <v>149</v>
      </c>
      <c r="AQ345" s="10" t="s">
        <v>149</v>
      </c>
      <c r="AR345" s="10" t="s">
        <v>149</v>
      </c>
    </row>
    <row r="346" spans="1:44">
      <c r="A346" s="34" t="s">
        <v>614</v>
      </c>
      <c r="B346" s="1"/>
      <c r="C346" s="5" t="s">
        <v>149</v>
      </c>
      <c r="D346" s="10" t="s">
        <v>149</v>
      </c>
      <c r="E346" s="10" t="s">
        <v>149</v>
      </c>
      <c r="F346" s="10" t="s">
        <v>149</v>
      </c>
      <c r="G346" s="10" t="s">
        <v>149</v>
      </c>
      <c r="H346" s="10" t="s">
        <v>149</v>
      </c>
      <c r="I346" s="10" t="s">
        <v>149</v>
      </c>
      <c r="J346" s="10" t="s">
        <v>149</v>
      </c>
      <c r="K346" s="10" t="s">
        <v>149</v>
      </c>
      <c r="L346" s="10">
        <v>1.28247</v>
      </c>
      <c r="M346" s="10">
        <v>1.5878399999999999</v>
      </c>
      <c r="N346" s="10" t="s">
        <v>149</v>
      </c>
      <c r="O346" s="10" t="s">
        <v>149</v>
      </c>
      <c r="P346" s="10" t="s">
        <v>149</v>
      </c>
      <c r="Q346" s="10" t="s">
        <v>149</v>
      </c>
      <c r="R346" s="10" t="s">
        <v>149</v>
      </c>
      <c r="S346" s="10" t="s">
        <v>149</v>
      </c>
      <c r="T346" s="10" t="s">
        <v>149</v>
      </c>
      <c r="U346" s="10" t="s">
        <v>149</v>
      </c>
      <c r="V346" s="10">
        <v>-1.9371700000000001</v>
      </c>
      <c r="W346" s="10" t="s">
        <v>149</v>
      </c>
      <c r="X346" s="10" t="s">
        <v>149</v>
      </c>
      <c r="Y346" s="10" t="s">
        <v>149</v>
      </c>
      <c r="Z346" s="10" t="s">
        <v>149</v>
      </c>
      <c r="AA346" s="10" t="s">
        <v>149</v>
      </c>
      <c r="AB346" s="10" t="s">
        <v>149</v>
      </c>
      <c r="AC346" s="10" t="s">
        <v>149</v>
      </c>
      <c r="AD346" s="10">
        <v>2.3039700000000001</v>
      </c>
      <c r="AE346" s="10" t="s">
        <v>149</v>
      </c>
      <c r="AF346" s="10" t="s">
        <v>149</v>
      </c>
      <c r="AG346" s="10">
        <v>-2.5360999999999998</v>
      </c>
      <c r="AH346" s="10">
        <v>-3.7487699999999999</v>
      </c>
      <c r="AI346" s="10">
        <v>-3.06962</v>
      </c>
      <c r="AJ346" s="10" t="s">
        <v>149</v>
      </c>
      <c r="AK346" s="10">
        <v>-2.3216700000000001</v>
      </c>
      <c r="AL346" s="10" t="s">
        <v>149</v>
      </c>
      <c r="AM346" s="10" t="s">
        <v>149</v>
      </c>
      <c r="AN346" s="10" t="s">
        <v>149</v>
      </c>
      <c r="AO346" s="10" t="s">
        <v>149</v>
      </c>
      <c r="AP346" s="10">
        <v>1.9534800000000001</v>
      </c>
      <c r="AQ346" s="10" t="s">
        <v>149</v>
      </c>
      <c r="AR346" s="10" t="s">
        <v>149</v>
      </c>
    </row>
    <row r="347" spans="1:44">
      <c r="A347" s="34" t="s">
        <v>615</v>
      </c>
      <c r="B347" s="1"/>
      <c r="C347" s="5" t="s">
        <v>149</v>
      </c>
      <c r="D347" s="10">
        <v>-1.5003200000000001</v>
      </c>
      <c r="E347" s="10" t="s">
        <v>149</v>
      </c>
      <c r="F347" s="10">
        <v>2.21035</v>
      </c>
      <c r="G347" s="10" t="s">
        <v>149</v>
      </c>
      <c r="H347" s="10" t="s">
        <v>149</v>
      </c>
      <c r="I347" s="10" t="s">
        <v>149</v>
      </c>
      <c r="J347" s="10" t="s">
        <v>149</v>
      </c>
      <c r="K347" s="10">
        <v>1.4322900000000001</v>
      </c>
      <c r="L347" s="10">
        <v>-1.5119100000000001</v>
      </c>
      <c r="M347" s="10" t="s">
        <v>149</v>
      </c>
      <c r="N347" s="10">
        <v>-1.4822900000000001</v>
      </c>
      <c r="O347" s="10" t="s">
        <v>149</v>
      </c>
      <c r="P347" s="10">
        <v>1.8836599999999999</v>
      </c>
      <c r="Q347" s="10" t="s">
        <v>149</v>
      </c>
      <c r="R347" s="10" t="s">
        <v>149</v>
      </c>
      <c r="S347" s="10">
        <v>1.4515499999999999</v>
      </c>
      <c r="T347" s="10" t="s">
        <v>149</v>
      </c>
      <c r="U347" s="10">
        <v>1.47912</v>
      </c>
      <c r="V347" s="10">
        <v>-1.47187</v>
      </c>
      <c r="W347" s="10">
        <v>-1.5497700000000001</v>
      </c>
      <c r="X347" s="10">
        <v>-1.4180699999999999</v>
      </c>
      <c r="Y347" s="10" t="s">
        <v>149</v>
      </c>
      <c r="Z347" s="10">
        <v>-1.6806700000000001</v>
      </c>
      <c r="AA347" s="10" t="s">
        <v>149</v>
      </c>
      <c r="AB347" s="10">
        <v>-2.6669999999999998</v>
      </c>
      <c r="AC347" s="10" t="s">
        <v>149</v>
      </c>
      <c r="AD347" s="10" t="s">
        <v>149</v>
      </c>
      <c r="AE347" s="10" t="s">
        <v>149</v>
      </c>
      <c r="AF347" s="10" t="s">
        <v>149</v>
      </c>
      <c r="AG347" s="10" t="s">
        <v>149</v>
      </c>
      <c r="AH347" s="10" t="s">
        <v>149</v>
      </c>
      <c r="AI347" s="10">
        <v>2.5060600000000002</v>
      </c>
      <c r="AJ347" s="10" t="s">
        <v>149</v>
      </c>
      <c r="AK347" s="10" t="s">
        <v>149</v>
      </c>
      <c r="AL347" s="10">
        <v>1.7992600000000001</v>
      </c>
      <c r="AM347" s="10" t="s">
        <v>149</v>
      </c>
      <c r="AN347" s="10">
        <v>-2.4033199999999999</v>
      </c>
      <c r="AO347" s="10" t="s">
        <v>149</v>
      </c>
      <c r="AP347" s="10" t="s">
        <v>149</v>
      </c>
      <c r="AQ347" s="10" t="s">
        <v>149</v>
      </c>
      <c r="AR347" s="10" t="s">
        <v>149</v>
      </c>
    </row>
    <row r="348" spans="1:44">
      <c r="A348" s="34" t="s">
        <v>616</v>
      </c>
      <c r="B348" s="1"/>
      <c r="C348" s="5" t="s">
        <v>149</v>
      </c>
      <c r="D348" s="10" t="s">
        <v>149</v>
      </c>
      <c r="E348" s="10">
        <v>-1.8792500000000001</v>
      </c>
      <c r="F348" s="10" t="s">
        <v>149</v>
      </c>
      <c r="G348" s="10" t="s">
        <v>149</v>
      </c>
      <c r="H348" s="10" t="s">
        <v>149</v>
      </c>
      <c r="I348" s="10" t="s">
        <v>149</v>
      </c>
      <c r="J348" s="10" t="s">
        <v>149</v>
      </c>
      <c r="K348" s="10" t="s">
        <v>149</v>
      </c>
      <c r="L348" s="10" t="s">
        <v>149</v>
      </c>
      <c r="M348" s="10" t="s">
        <v>149</v>
      </c>
      <c r="N348" s="10" t="s">
        <v>149</v>
      </c>
      <c r="O348" s="10" t="s">
        <v>149</v>
      </c>
      <c r="P348" s="10" t="s">
        <v>149</v>
      </c>
      <c r="Q348" s="10" t="s">
        <v>149</v>
      </c>
      <c r="R348" s="10" t="s">
        <v>149</v>
      </c>
      <c r="S348" s="10">
        <v>-1.3349</v>
      </c>
      <c r="T348" s="10" t="s">
        <v>149</v>
      </c>
      <c r="U348" s="10">
        <v>1.37462</v>
      </c>
      <c r="V348" s="10">
        <v>-1.8646</v>
      </c>
      <c r="W348" s="10" t="s">
        <v>149</v>
      </c>
      <c r="X348" s="10" t="s">
        <v>149</v>
      </c>
      <c r="Y348" s="10" t="s">
        <v>149</v>
      </c>
      <c r="Z348" s="10" t="s">
        <v>149</v>
      </c>
      <c r="AA348" s="10" t="s">
        <v>149</v>
      </c>
      <c r="AB348" s="10" t="s">
        <v>149</v>
      </c>
      <c r="AC348" s="10" t="s">
        <v>149</v>
      </c>
      <c r="AD348" s="10" t="s">
        <v>149</v>
      </c>
      <c r="AE348" s="10" t="s">
        <v>149</v>
      </c>
      <c r="AF348" s="10">
        <v>1.96438</v>
      </c>
      <c r="AG348" s="10">
        <v>-2.4935800000000001</v>
      </c>
      <c r="AH348" s="10" t="s">
        <v>149</v>
      </c>
      <c r="AI348" s="10" t="s">
        <v>149</v>
      </c>
      <c r="AJ348" s="10">
        <v>1.44472</v>
      </c>
      <c r="AK348" s="10" t="s">
        <v>149</v>
      </c>
      <c r="AL348" s="10">
        <v>2.3871500000000001</v>
      </c>
      <c r="AM348" s="10" t="s">
        <v>149</v>
      </c>
      <c r="AN348" s="10" t="s">
        <v>149</v>
      </c>
      <c r="AO348" s="10">
        <v>-1.4772799999999999</v>
      </c>
      <c r="AP348" s="10" t="s">
        <v>149</v>
      </c>
      <c r="AQ348" s="10" t="s">
        <v>149</v>
      </c>
      <c r="AR348" s="10" t="s">
        <v>149</v>
      </c>
    </row>
    <row r="349" spans="1:44">
      <c r="A349" s="34" t="s">
        <v>617</v>
      </c>
      <c r="B349" s="1"/>
      <c r="C349" s="5" t="s">
        <v>149</v>
      </c>
      <c r="D349" s="10">
        <v>-1.8864099999999999</v>
      </c>
      <c r="E349" s="10" t="s">
        <v>149</v>
      </c>
      <c r="F349" s="10" t="s">
        <v>149</v>
      </c>
      <c r="G349" s="10">
        <v>-3.0175999999999998</v>
      </c>
      <c r="H349" s="10">
        <v>-1.82206</v>
      </c>
      <c r="I349" s="10">
        <v>-5.4553399999999996</v>
      </c>
      <c r="J349" s="10">
        <v>-2.0103200000000001</v>
      </c>
      <c r="K349" s="10">
        <v>-1.3768800000000001</v>
      </c>
      <c r="L349" s="10">
        <v>1.27399</v>
      </c>
      <c r="M349" s="10">
        <v>-1.25864</v>
      </c>
      <c r="N349" s="10">
        <v>-1.32124</v>
      </c>
      <c r="O349" s="10" t="s">
        <v>149</v>
      </c>
      <c r="P349" s="10" t="s">
        <v>149</v>
      </c>
      <c r="Q349" s="10">
        <v>-3.5855800000000002</v>
      </c>
      <c r="R349" s="10">
        <v>-2.3652799999999998</v>
      </c>
      <c r="S349" s="10">
        <v>-1.4067799999999999</v>
      </c>
      <c r="T349" s="10">
        <v>-1.60755</v>
      </c>
      <c r="U349" s="10">
        <v>-2.2340399999999998</v>
      </c>
      <c r="V349" s="10">
        <v>-2.4026200000000002</v>
      </c>
      <c r="W349" s="10" t="s">
        <v>149</v>
      </c>
      <c r="X349" s="10">
        <v>1.10666</v>
      </c>
      <c r="Y349" s="10">
        <v>1.2153099999999999</v>
      </c>
      <c r="Z349" s="10" t="s">
        <v>149</v>
      </c>
      <c r="AA349" s="10" t="s">
        <v>149</v>
      </c>
      <c r="AB349" s="10" t="s">
        <v>149</v>
      </c>
      <c r="AC349" s="10" t="s">
        <v>149</v>
      </c>
      <c r="AD349" s="10" t="s">
        <v>149</v>
      </c>
      <c r="AE349" s="10">
        <v>-1.2804800000000001</v>
      </c>
      <c r="AF349" s="10" t="s">
        <v>149</v>
      </c>
      <c r="AG349" s="10">
        <v>-3.1741700000000002</v>
      </c>
      <c r="AH349" s="10">
        <v>-2.4845299999999999</v>
      </c>
      <c r="AI349" s="10">
        <v>-2.2804500000000001</v>
      </c>
      <c r="AJ349" s="10">
        <v>-1.59921</v>
      </c>
      <c r="AK349" s="10">
        <v>-1.44292</v>
      </c>
      <c r="AL349" s="10" t="s">
        <v>149</v>
      </c>
      <c r="AM349" s="10">
        <v>-2.20966</v>
      </c>
      <c r="AN349" s="10">
        <v>-1.56803</v>
      </c>
      <c r="AO349" s="10" t="s">
        <v>149</v>
      </c>
      <c r="AP349" s="10">
        <v>1.4867600000000001</v>
      </c>
      <c r="AQ349" s="10" t="s">
        <v>149</v>
      </c>
      <c r="AR349" s="10" t="s">
        <v>149</v>
      </c>
    </row>
    <row r="350" spans="1:44">
      <c r="A350" s="34" t="s">
        <v>618</v>
      </c>
      <c r="B350" s="1"/>
      <c r="C350" s="5" t="s">
        <v>149</v>
      </c>
      <c r="D350" s="10" t="s">
        <v>149</v>
      </c>
      <c r="E350" s="10" t="s">
        <v>149</v>
      </c>
      <c r="F350" s="10">
        <v>-2.0718100000000002</v>
      </c>
      <c r="G350" s="10">
        <v>-3.74871</v>
      </c>
      <c r="H350" s="10" t="s">
        <v>149</v>
      </c>
      <c r="I350" s="10" t="s">
        <v>149</v>
      </c>
      <c r="J350" s="10" t="s">
        <v>149</v>
      </c>
      <c r="K350" s="10">
        <v>2.33853</v>
      </c>
      <c r="L350" s="10">
        <v>-1.4130499999999999</v>
      </c>
      <c r="M350" s="10" t="s">
        <v>149</v>
      </c>
      <c r="N350" s="10">
        <v>-1.6947300000000001</v>
      </c>
      <c r="O350" s="10">
        <v>2.0066000000000002</v>
      </c>
      <c r="P350" s="10" t="s">
        <v>149</v>
      </c>
      <c r="Q350" s="10" t="s">
        <v>149</v>
      </c>
      <c r="R350" s="10" t="s">
        <v>149</v>
      </c>
      <c r="S350" s="10">
        <v>1.57077</v>
      </c>
      <c r="T350" s="10" t="s">
        <v>149</v>
      </c>
      <c r="U350" s="10" t="s">
        <v>149</v>
      </c>
      <c r="V350" s="10">
        <v>-1.50162</v>
      </c>
      <c r="W350" s="10">
        <v>-1.9081399999999999</v>
      </c>
      <c r="X350" s="10" t="s">
        <v>149</v>
      </c>
      <c r="Y350" s="10" t="s">
        <v>149</v>
      </c>
      <c r="Z350" s="10">
        <v>-2.1795300000000002</v>
      </c>
      <c r="AA350" s="10" t="s">
        <v>149</v>
      </c>
      <c r="AB350" s="10">
        <v>-4.7095399999999996</v>
      </c>
      <c r="AC350" s="10">
        <v>-2.9914200000000002</v>
      </c>
      <c r="AD350" s="10" t="s">
        <v>149</v>
      </c>
      <c r="AE350" s="10">
        <v>-2.8095300000000001</v>
      </c>
      <c r="AF350" s="10">
        <v>-2.5643600000000002</v>
      </c>
      <c r="AG350" s="10" t="s">
        <v>149</v>
      </c>
      <c r="AH350" s="10" t="s">
        <v>149</v>
      </c>
      <c r="AI350" s="10" t="s">
        <v>149</v>
      </c>
      <c r="AJ350" s="10">
        <v>-1.9179299999999999</v>
      </c>
      <c r="AK350" s="10" t="s">
        <v>149</v>
      </c>
      <c r="AL350" s="10">
        <v>1.9316800000000001</v>
      </c>
      <c r="AM350" s="10" t="s">
        <v>149</v>
      </c>
      <c r="AN350" s="10">
        <v>-1.8106100000000001</v>
      </c>
      <c r="AO350" s="10" t="s">
        <v>149</v>
      </c>
      <c r="AP350" s="10">
        <v>1.5163800000000001</v>
      </c>
      <c r="AQ350" s="10" t="s">
        <v>149</v>
      </c>
      <c r="AR350" s="10">
        <v>-1.6204700000000001</v>
      </c>
    </row>
    <row r="351" spans="1:44">
      <c r="A351" s="34" t="s">
        <v>619</v>
      </c>
      <c r="B351" s="1"/>
      <c r="C351" s="5" t="s">
        <v>149</v>
      </c>
      <c r="D351" s="10" t="s">
        <v>149</v>
      </c>
      <c r="E351" s="10">
        <v>4.5792200000000003</v>
      </c>
      <c r="F351" s="10">
        <v>1.27858</v>
      </c>
      <c r="G351" s="10" t="s">
        <v>149</v>
      </c>
      <c r="H351" s="10" t="s">
        <v>149</v>
      </c>
      <c r="I351" s="10" t="s">
        <v>149</v>
      </c>
      <c r="J351" s="10">
        <v>-1.2943</v>
      </c>
      <c r="K351" s="10">
        <v>5.7022700000000004</v>
      </c>
      <c r="L351" s="10">
        <v>-1.85303</v>
      </c>
      <c r="M351" s="10">
        <v>-1.5021599999999999</v>
      </c>
      <c r="N351" s="10" t="s">
        <v>149</v>
      </c>
      <c r="O351" s="10" t="s">
        <v>149</v>
      </c>
      <c r="P351" s="10">
        <v>1.33758</v>
      </c>
      <c r="Q351" s="10">
        <v>4.31515</v>
      </c>
      <c r="R351" s="10" t="s">
        <v>149</v>
      </c>
      <c r="S351" s="10">
        <v>1.6567099999999999</v>
      </c>
      <c r="T351" s="10" t="s">
        <v>149</v>
      </c>
      <c r="U351" s="10" t="s">
        <v>149</v>
      </c>
      <c r="V351" s="10">
        <v>-1.44428</v>
      </c>
      <c r="W351" s="10">
        <v>-1.6708700000000001</v>
      </c>
      <c r="X351" s="10" t="s">
        <v>149</v>
      </c>
      <c r="Y351" s="10" t="s">
        <v>149</v>
      </c>
      <c r="Z351" s="10">
        <v>-1.7789600000000001</v>
      </c>
      <c r="AA351" s="10">
        <v>2.2170200000000002</v>
      </c>
      <c r="AB351" s="10" t="s">
        <v>149</v>
      </c>
      <c r="AC351" s="10" t="s">
        <v>149</v>
      </c>
      <c r="AD351" s="10">
        <v>1.6394200000000001</v>
      </c>
      <c r="AE351" s="10">
        <v>2.05782</v>
      </c>
      <c r="AF351" s="10">
        <v>2.6593300000000002</v>
      </c>
      <c r="AG351" s="10">
        <v>9.0611899999999999</v>
      </c>
      <c r="AH351" s="10" t="s">
        <v>149</v>
      </c>
      <c r="AI351" s="10" t="s">
        <v>149</v>
      </c>
      <c r="AJ351" s="10" t="s">
        <v>149</v>
      </c>
      <c r="AK351" s="10" t="s">
        <v>149</v>
      </c>
      <c r="AL351" s="10" t="s">
        <v>149</v>
      </c>
      <c r="AM351" s="10" t="s">
        <v>149</v>
      </c>
      <c r="AN351" s="10">
        <v>1.4727699999999999</v>
      </c>
      <c r="AO351" s="10">
        <v>-1.8133600000000001</v>
      </c>
      <c r="AP351" s="10">
        <v>-1.5232600000000001</v>
      </c>
      <c r="AQ351" s="10">
        <v>-1.4631099999999999</v>
      </c>
      <c r="AR351" s="10">
        <v>-1.60453</v>
      </c>
    </row>
    <row r="352" spans="1:44">
      <c r="A352" s="34" t="s">
        <v>620</v>
      </c>
      <c r="B352" s="1"/>
      <c r="C352" s="5" t="s">
        <v>149</v>
      </c>
      <c r="D352" s="10">
        <v>1.2272099999999999</v>
      </c>
      <c r="E352" s="10" t="s">
        <v>149</v>
      </c>
      <c r="F352" s="10" t="s">
        <v>149</v>
      </c>
      <c r="G352" s="10" t="s">
        <v>149</v>
      </c>
      <c r="H352" s="10" t="s">
        <v>149</v>
      </c>
      <c r="I352" s="10" t="s">
        <v>149</v>
      </c>
      <c r="J352" s="10" t="s">
        <v>149</v>
      </c>
      <c r="K352" s="10" t="s">
        <v>149</v>
      </c>
      <c r="L352" s="10">
        <v>1.46627</v>
      </c>
      <c r="M352" s="10" t="s">
        <v>149</v>
      </c>
      <c r="N352" s="10" t="s">
        <v>149</v>
      </c>
      <c r="O352" s="10" t="s">
        <v>149</v>
      </c>
      <c r="P352" s="10" t="s">
        <v>149</v>
      </c>
      <c r="Q352" s="10">
        <v>-2.3717600000000001</v>
      </c>
      <c r="R352" s="10" t="s">
        <v>149</v>
      </c>
      <c r="S352" s="10">
        <v>-1.3209299999999999</v>
      </c>
      <c r="T352" s="10" t="s">
        <v>149</v>
      </c>
      <c r="U352" s="10" t="s">
        <v>149</v>
      </c>
      <c r="V352" s="10">
        <v>-1.3030999999999999</v>
      </c>
      <c r="W352" s="10">
        <v>1.7070399999999999</v>
      </c>
      <c r="X352" s="10" t="s">
        <v>149</v>
      </c>
      <c r="Y352" s="10" t="s">
        <v>149</v>
      </c>
      <c r="Z352" s="10">
        <v>1.3913899999999999</v>
      </c>
      <c r="AA352" s="10">
        <v>2.0441600000000002</v>
      </c>
      <c r="AB352" s="10" t="s">
        <v>149</v>
      </c>
      <c r="AC352" s="10" t="s">
        <v>149</v>
      </c>
      <c r="AD352" s="10" t="s">
        <v>149</v>
      </c>
      <c r="AE352" s="10" t="s">
        <v>149</v>
      </c>
      <c r="AF352" s="10" t="s">
        <v>149</v>
      </c>
      <c r="AG352" s="10">
        <v>-3.3386999999999998</v>
      </c>
      <c r="AH352" s="10">
        <v>-2.3207300000000002</v>
      </c>
      <c r="AI352" s="10" t="s">
        <v>149</v>
      </c>
      <c r="AJ352" s="10">
        <v>1.7816799999999999</v>
      </c>
      <c r="AK352" s="10" t="s">
        <v>149</v>
      </c>
      <c r="AL352" s="10">
        <v>1.34748</v>
      </c>
      <c r="AM352" s="10" t="s">
        <v>149</v>
      </c>
      <c r="AN352" s="10">
        <v>-1.6904600000000001</v>
      </c>
      <c r="AO352" s="10" t="s">
        <v>149</v>
      </c>
      <c r="AP352" s="10">
        <v>1.8570500000000001</v>
      </c>
      <c r="AQ352" s="10">
        <v>1.6876</v>
      </c>
      <c r="AR352" s="10">
        <v>1.5370600000000001</v>
      </c>
    </row>
    <row r="353" spans="1:44">
      <c r="A353" s="34" t="s">
        <v>621</v>
      </c>
      <c r="B353" s="1"/>
      <c r="C353" s="5" t="s">
        <v>149</v>
      </c>
      <c r="D353" s="10" t="s">
        <v>149</v>
      </c>
      <c r="E353" s="10" t="s">
        <v>149</v>
      </c>
      <c r="F353" s="10" t="s">
        <v>149</v>
      </c>
      <c r="G353" s="10" t="s">
        <v>149</v>
      </c>
      <c r="H353" s="10">
        <v>1.5163500000000001</v>
      </c>
      <c r="I353" s="10" t="s">
        <v>149</v>
      </c>
      <c r="J353" s="10" t="s">
        <v>149</v>
      </c>
      <c r="K353" s="10" t="s">
        <v>149</v>
      </c>
      <c r="L353" s="10" t="s">
        <v>149</v>
      </c>
      <c r="M353" s="10" t="s">
        <v>149</v>
      </c>
      <c r="N353" s="10" t="s">
        <v>149</v>
      </c>
      <c r="O353" s="10" t="s">
        <v>149</v>
      </c>
      <c r="P353" s="10" t="s">
        <v>149</v>
      </c>
      <c r="Q353" s="10" t="s">
        <v>149</v>
      </c>
      <c r="R353" s="10" t="s">
        <v>149</v>
      </c>
      <c r="S353" s="10" t="s">
        <v>149</v>
      </c>
      <c r="T353" s="10" t="s">
        <v>149</v>
      </c>
      <c r="U353" s="10" t="s">
        <v>149</v>
      </c>
      <c r="V353" s="10" t="s">
        <v>149</v>
      </c>
      <c r="W353" s="10" t="s">
        <v>149</v>
      </c>
      <c r="X353" s="10" t="s">
        <v>149</v>
      </c>
      <c r="Y353" s="10" t="s">
        <v>149</v>
      </c>
      <c r="Z353" s="10" t="s">
        <v>149</v>
      </c>
      <c r="AA353" s="10" t="s">
        <v>149</v>
      </c>
      <c r="AB353" s="10" t="s">
        <v>149</v>
      </c>
      <c r="AC353" s="10" t="s">
        <v>149</v>
      </c>
      <c r="AD353" s="10" t="s">
        <v>149</v>
      </c>
      <c r="AE353" s="10" t="s">
        <v>149</v>
      </c>
      <c r="AF353" s="10" t="s">
        <v>149</v>
      </c>
      <c r="AG353" s="10" t="s">
        <v>149</v>
      </c>
      <c r="AH353" s="10" t="s">
        <v>149</v>
      </c>
      <c r="AI353" s="10">
        <v>-1.7422500000000001</v>
      </c>
      <c r="AJ353" s="10" t="s">
        <v>149</v>
      </c>
      <c r="AK353" s="10">
        <v>-1.6422000000000001</v>
      </c>
      <c r="AL353" s="10" t="s">
        <v>149</v>
      </c>
      <c r="AM353" s="10" t="s">
        <v>149</v>
      </c>
      <c r="AN353" s="10" t="s">
        <v>149</v>
      </c>
      <c r="AO353" s="10" t="s">
        <v>149</v>
      </c>
      <c r="AP353" s="10" t="s">
        <v>149</v>
      </c>
      <c r="AQ353" s="10" t="s">
        <v>149</v>
      </c>
      <c r="AR353" s="10" t="s">
        <v>149</v>
      </c>
    </row>
    <row r="354" spans="1:44">
      <c r="A354" s="34" t="s">
        <v>622</v>
      </c>
      <c r="B354" s="1"/>
      <c r="C354" s="5" t="s">
        <v>149</v>
      </c>
      <c r="D354" s="10" t="s">
        <v>149</v>
      </c>
      <c r="E354" s="10" t="s">
        <v>149</v>
      </c>
      <c r="F354" s="10" t="s">
        <v>149</v>
      </c>
      <c r="G354" s="10" t="s">
        <v>149</v>
      </c>
      <c r="H354" s="10" t="s">
        <v>149</v>
      </c>
      <c r="I354" s="10">
        <v>-3.1715</v>
      </c>
      <c r="J354" s="10" t="s">
        <v>149</v>
      </c>
      <c r="K354" s="10" t="s">
        <v>149</v>
      </c>
      <c r="L354" s="10" t="s">
        <v>149</v>
      </c>
      <c r="M354" s="10">
        <v>1.4379599999999999</v>
      </c>
      <c r="N354" s="10">
        <v>1.5010399999999999</v>
      </c>
      <c r="O354" s="10" t="s">
        <v>149</v>
      </c>
      <c r="P354" s="10" t="s">
        <v>149</v>
      </c>
      <c r="Q354" s="10" t="s">
        <v>149</v>
      </c>
      <c r="R354" s="10" t="s">
        <v>149</v>
      </c>
      <c r="S354" s="10" t="s">
        <v>149</v>
      </c>
      <c r="T354" s="10">
        <v>1.69269</v>
      </c>
      <c r="U354" s="10">
        <v>-1.5195700000000001</v>
      </c>
      <c r="V354" s="10">
        <v>-1.31115</v>
      </c>
      <c r="W354" s="10" t="s">
        <v>149</v>
      </c>
      <c r="X354" s="10" t="s">
        <v>149</v>
      </c>
      <c r="Y354" s="10">
        <v>1.4681900000000001</v>
      </c>
      <c r="Z354" s="10">
        <v>1.38815</v>
      </c>
      <c r="AA354" s="10" t="s">
        <v>149</v>
      </c>
      <c r="AB354" s="10" t="s">
        <v>149</v>
      </c>
      <c r="AC354" s="10" t="s">
        <v>149</v>
      </c>
      <c r="AD354" s="10" t="s">
        <v>149</v>
      </c>
      <c r="AE354" s="10" t="s">
        <v>149</v>
      </c>
      <c r="AF354" s="10" t="s">
        <v>149</v>
      </c>
      <c r="AG354" s="10" t="s">
        <v>149</v>
      </c>
      <c r="AH354" s="10" t="s">
        <v>149</v>
      </c>
      <c r="AI354" s="10" t="s">
        <v>149</v>
      </c>
      <c r="AJ354" s="10">
        <v>1.45706</v>
      </c>
      <c r="AK354" s="10" t="s">
        <v>149</v>
      </c>
      <c r="AL354" s="10" t="s">
        <v>149</v>
      </c>
      <c r="AM354" s="10">
        <v>-1.98858</v>
      </c>
      <c r="AN354" s="10">
        <v>1.7176899999999999</v>
      </c>
      <c r="AO354" s="10" t="s">
        <v>149</v>
      </c>
      <c r="AP354" s="10" t="s">
        <v>149</v>
      </c>
      <c r="AQ354" s="10">
        <v>1.3995200000000001</v>
      </c>
      <c r="AR354" s="10" t="s">
        <v>149</v>
      </c>
    </row>
    <row r="355" spans="1:44" s="23" customFormat="1">
      <c r="A355" s="34" t="s">
        <v>623</v>
      </c>
      <c r="B355" s="28" t="s">
        <v>292</v>
      </c>
      <c r="C355" s="15" t="s">
        <v>189</v>
      </c>
      <c r="D355" s="22">
        <v>1.30637</v>
      </c>
      <c r="E355" s="22" t="s">
        <v>149</v>
      </c>
      <c r="F355" s="22" t="s">
        <v>149</v>
      </c>
      <c r="G355" s="22" t="s">
        <v>149</v>
      </c>
      <c r="H355" s="22">
        <v>1.36534</v>
      </c>
      <c r="I355" s="22">
        <v>2.68696</v>
      </c>
      <c r="J355" s="22">
        <v>1.1162399999999999</v>
      </c>
      <c r="K355" s="22">
        <v>2.2885499999999999</v>
      </c>
      <c r="L355" s="22">
        <v>-1.3166100000000001</v>
      </c>
      <c r="M355" s="22" t="s">
        <v>149</v>
      </c>
      <c r="N355" s="22">
        <v>-1.2634700000000001</v>
      </c>
      <c r="O355" s="22">
        <v>1.8076099999999999</v>
      </c>
      <c r="P355" s="22">
        <v>3.6280899999999998</v>
      </c>
      <c r="Q355" s="22" t="s">
        <v>149</v>
      </c>
      <c r="R355" s="22" t="s">
        <v>149</v>
      </c>
      <c r="S355" s="22">
        <v>2.6800899999999999</v>
      </c>
      <c r="T355" s="22">
        <v>2.0079500000000001</v>
      </c>
      <c r="U355" s="22">
        <v>2.1614200000000001</v>
      </c>
      <c r="V355" s="22">
        <v>1.9310799999999999</v>
      </c>
      <c r="W355" s="22" t="s">
        <v>149</v>
      </c>
      <c r="X355" s="22">
        <v>-1.7780800000000001</v>
      </c>
      <c r="Y355" s="22" t="s">
        <v>149</v>
      </c>
      <c r="Z355" s="22">
        <v>-2.0824699999999998</v>
      </c>
      <c r="AA355" s="22" t="s">
        <v>149</v>
      </c>
      <c r="AB355" s="22" t="s">
        <v>149</v>
      </c>
      <c r="AC355" s="22" t="s">
        <v>149</v>
      </c>
      <c r="AD355" s="22" t="s">
        <v>149</v>
      </c>
      <c r="AE355" s="22" t="s">
        <v>149</v>
      </c>
      <c r="AF355" s="22" t="s">
        <v>149</v>
      </c>
      <c r="AG355" s="22">
        <v>748.34559999999999</v>
      </c>
      <c r="AH355" s="22">
        <v>2.02677</v>
      </c>
      <c r="AI355" s="22">
        <v>2.1366100000000001</v>
      </c>
      <c r="AJ355" s="22">
        <v>1.9706300000000001</v>
      </c>
      <c r="AK355" s="22">
        <v>1.7192700000000001</v>
      </c>
      <c r="AL355" s="22">
        <v>1.84735</v>
      </c>
      <c r="AM355" s="22">
        <v>1.3871800000000001</v>
      </c>
      <c r="AN355" s="22">
        <v>1.4177500000000001</v>
      </c>
      <c r="AO355" s="22">
        <v>-1.2419199999999999</v>
      </c>
      <c r="AP355" s="22" t="s">
        <v>149</v>
      </c>
      <c r="AQ355" s="22">
        <v>-1.1739599999999999</v>
      </c>
      <c r="AR355" s="22">
        <v>-1.59945</v>
      </c>
    </row>
    <row r="356" spans="1:44">
      <c r="A356" s="34" t="s">
        <v>624</v>
      </c>
      <c r="B356" s="1"/>
      <c r="C356" s="5" t="s">
        <v>149</v>
      </c>
      <c r="D356" s="10" t="s">
        <v>149</v>
      </c>
      <c r="E356" s="10" t="s">
        <v>149</v>
      </c>
      <c r="F356" s="10">
        <v>-3.9392399999999999</v>
      </c>
      <c r="G356" s="10" t="s">
        <v>149</v>
      </c>
      <c r="H356" s="10" t="s">
        <v>149</v>
      </c>
      <c r="I356" s="10">
        <v>-1.7693300000000001</v>
      </c>
      <c r="J356" s="10" t="s">
        <v>149</v>
      </c>
      <c r="K356" s="10">
        <v>-2.3147500000000001</v>
      </c>
      <c r="L356" s="10" t="s">
        <v>149</v>
      </c>
      <c r="M356" s="10" t="s">
        <v>149</v>
      </c>
      <c r="N356" s="10" t="s">
        <v>149</v>
      </c>
      <c r="O356" s="10" t="s">
        <v>149</v>
      </c>
      <c r="P356" s="10">
        <v>-4.0381900000000002</v>
      </c>
      <c r="Q356" s="10">
        <v>-2.90232</v>
      </c>
      <c r="R356" s="10">
        <v>-2.1746500000000002</v>
      </c>
      <c r="S356" s="10">
        <v>1.2282200000000001</v>
      </c>
      <c r="T356" s="10" t="s">
        <v>149</v>
      </c>
      <c r="U356" s="10">
        <v>-1.8979200000000001</v>
      </c>
      <c r="V356" s="10" t="s">
        <v>149</v>
      </c>
      <c r="W356" s="10" t="s">
        <v>149</v>
      </c>
      <c r="X356" s="10" t="s">
        <v>149</v>
      </c>
      <c r="Y356" s="10" t="s">
        <v>149</v>
      </c>
      <c r="Z356" s="10">
        <v>1.74492</v>
      </c>
      <c r="AA356" s="10" t="s">
        <v>149</v>
      </c>
      <c r="AB356" s="10" t="s">
        <v>149</v>
      </c>
      <c r="AC356" s="10" t="s">
        <v>149</v>
      </c>
      <c r="AD356" s="10" t="s">
        <v>149</v>
      </c>
      <c r="AE356" s="10" t="s">
        <v>149</v>
      </c>
      <c r="AF356" s="10" t="s">
        <v>149</v>
      </c>
      <c r="AG356" s="10">
        <v>-2.3486699999999998</v>
      </c>
      <c r="AH356" s="10" t="s">
        <v>149</v>
      </c>
      <c r="AI356" s="10" t="s">
        <v>149</v>
      </c>
      <c r="AJ356" s="10">
        <v>1.5720499999999999</v>
      </c>
      <c r="AK356" s="10" t="s">
        <v>149</v>
      </c>
      <c r="AL356" s="10" t="s">
        <v>149</v>
      </c>
      <c r="AM356" s="10" t="s">
        <v>149</v>
      </c>
      <c r="AN356" s="10" t="s">
        <v>149</v>
      </c>
      <c r="AO356" s="10" t="s">
        <v>149</v>
      </c>
      <c r="AP356" s="10" t="s">
        <v>149</v>
      </c>
      <c r="AQ356" s="10">
        <v>1.9244699999999999</v>
      </c>
      <c r="AR356" s="10" t="s">
        <v>149</v>
      </c>
    </row>
    <row r="357" spans="1:44">
      <c r="A357" s="34" t="s">
        <v>625</v>
      </c>
      <c r="B357" s="1"/>
      <c r="C357" s="5" t="s">
        <v>149</v>
      </c>
      <c r="D357" s="10">
        <v>1.3127500000000001</v>
      </c>
      <c r="E357" s="10">
        <v>-3.3085</v>
      </c>
      <c r="F357" s="10">
        <v>-1.86697</v>
      </c>
      <c r="G357" s="10">
        <v>-1.34379</v>
      </c>
      <c r="H357" s="10" t="s">
        <v>149</v>
      </c>
      <c r="I357" s="10" t="s">
        <v>149</v>
      </c>
      <c r="J357" s="10" t="s">
        <v>149</v>
      </c>
      <c r="K357" s="10">
        <v>-2.7018900000000001</v>
      </c>
      <c r="L357" s="10">
        <v>1.26881</v>
      </c>
      <c r="M357" s="10" t="s">
        <v>149</v>
      </c>
      <c r="N357" s="10" t="s">
        <v>149</v>
      </c>
      <c r="O357" s="10">
        <v>-1.48549</v>
      </c>
      <c r="P357" s="10">
        <v>-2.35704</v>
      </c>
      <c r="Q357" s="10">
        <v>-5.1467999999999998</v>
      </c>
      <c r="R357" s="10" t="s">
        <v>149</v>
      </c>
      <c r="S357" s="10">
        <v>-2.0468000000000002</v>
      </c>
      <c r="T357" s="10" t="s">
        <v>149</v>
      </c>
      <c r="U357" s="10" t="s">
        <v>149</v>
      </c>
      <c r="V357" s="10" t="s">
        <v>149</v>
      </c>
      <c r="W357" s="10">
        <v>1.6512500000000001</v>
      </c>
      <c r="X357" s="10">
        <v>1.4540999999999999</v>
      </c>
      <c r="Y357" s="10">
        <v>-1.6936500000000001</v>
      </c>
      <c r="Z357" s="10">
        <v>1.50305</v>
      </c>
      <c r="AA357" s="10" t="s">
        <v>149</v>
      </c>
      <c r="AB357" s="10" t="s">
        <v>149</v>
      </c>
      <c r="AC357" s="10">
        <v>-1.53241</v>
      </c>
      <c r="AD357" s="10" t="s">
        <v>149</v>
      </c>
      <c r="AE357" s="10">
        <v>-2.0539499999999999</v>
      </c>
      <c r="AF357" s="10" t="s">
        <v>149</v>
      </c>
      <c r="AG357" s="10">
        <v>-5.1615599999999997</v>
      </c>
      <c r="AH357" s="10">
        <v>-1.99308</v>
      </c>
      <c r="AI357" s="10" t="s">
        <v>149</v>
      </c>
      <c r="AJ357" s="10">
        <v>1.9494400000000001</v>
      </c>
      <c r="AK357" s="10">
        <v>-1.2426600000000001</v>
      </c>
      <c r="AL357" s="10" t="s">
        <v>149</v>
      </c>
      <c r="AM357" s="10" t="s">
        <v>149</v>
      </c>
      <c r="AN357" s="10" t="s">
        <v>149</v>
      </c>
      <c r="AO357" s="10" t="s">
        <v>149</v>
      </c>
      <c r="AP357" s="10">
        <v>1.55122</v>
      </c>
      <c r="AQ357" s="10">
        <v>1.9922200000000001</v>
      </c>
      <c r="AR357" s="10" t="s">
        <v>149</v>
      </c>
    </row>
    <row r="358" spans="1:44">
      <c r="A358" s="34" t="s">
        <v>626</v>
      </c>
      <c r="B358" s="1"/>
      <c r="C358" s="5" t="s">
        <v>149</v>
      </c>
      <c r="D358" s="10">
        <v>-1.66262</v>
      </c>
      <c r="E358" s="10" t="s">
        <v>149</v>
      </c>
      <c r="F358" s="10" t="s">
        <v>149</v>
      </c>
      <c r="G358" s="10">
        <v>2.0326200000000001</v>
      </c>
      <c r="H358" s="10">
        <v>2.7776800000000001</v>
      </c>
      <c r="I358" s="10" t="s">
        <v>149</v>
      </c>
      <c r="J358" s="10">
        <v>4.3416300000000003</v>
      </c>
      <c r="K358" s="10">
        <v>-1.78481</v>
      </c>
      <c r="L358" s="10">
        <v>1.45652</v>
      </c>
      <c r="M358" s="10" t="s">
        <v>149</v>
      </c>
      <c r="N358" s="10" t="s">
        <v>149</v>
      </c>
      <c r="O358" s="10" t="s">
        <v>149</v>
      </c>
      <c r="P358" s="10" t="s">
        <v>149</v>
      </c>
      <c r="Q358" s="10" t="s">
        <v>149</v>
      </c>
      <c r="R358" s="10" t="s">
        <v>149</v>
      </c>
      <c r="S358" s="10">
        <v>2.06941</v>
      </c>
      <c r="T358" s="10" t="s">
        <v>149</v>
      </c>
      <c r="U358" s="10" t="s">
        <v>149</v>
      </c>
      <c r="V358" s="10" t="s">
        <v>149</v>
      </c>
      <c r="W358" s="10" t="s">
        <v>149</v>
      </c>
      <c r="X358" s="10" t="s">
        <v>149</v>
      </c>
      <c r="Y358" s="10" t="s">
        <v>149</v>
      </c>
      <c r="Z358" s="10" t="s">
        <v>149</v>
      </c>
      <c r="AA358" s="10" t="s">
        <v>149</v>
      </c>
      <c r="AB358" s="10">
        <v>2.0007199999999998</v>
      </c>
      <c r="AC358" s="10">
        <v>3.40849</v>
      </c>
      <c r="AD358" s="10">
        <v>3.0463</v>
      </c>
      <c r="AE358" s="10" t="s">
        <v>149</v>
      </c>
      <c r="AF358" s="10">
        <v>2.77685</v>
      </c>
      <c r="AG358" s="10" t="s">
        <v>149</v>
      </c>
      <c r="AH358" s="10" t="s">
        <v>149</v>
      </c>
      <c r="AI358" s="10">
        <v>-2.0556299999999998</v>
      </c>
      <c r="AJ358" s="10">
        <v>2.4220899999999999</v>
      </c>
      <c r="AK358" s="10" t="s">
        <v>149</v>
      </c>
      <c r="AL358" s="10">
        <v>2.44923</v>
      </c>
      <c r="AM358" s="10" t="s">
        <v>149</v>
      </c>
      <c r="AN358" s="10">
        <v>2.4656899999999999</v>
      </c>
      <c r="AO358" s="10">
        <v>1.6489799999999999</v>
      </c>
      <c r="AP358" s="10" t="s">
        <v>149</v>
      </c>
      <c r="AQ358" s="10">
        <v>1.5528999999999999</v>
      </c>
      <c r="AR358" s="10" t="s">
        <v>149</v>
      </c>
    </row>
    <row r="359" spans="1:44">
      <c r="A359" s="34" t="s">
        <v>627</v>
      </c>
      <c r="B359" s="1"/>
      <c r="C359" s="5" t="s">
        <v>149</v>
      </c>
      <c r="D359" s="10" t="s">
        <v>149</v>
      </c>
      <c r="E359" s="10" t="s">
        <v>149</v>
      </c>
      <c r="F359" s="10" t="s">
        <v>149</v>
      </c>
      <c r="G359" s="10" t="s">
        <v>149</v>
      </c>
      <c r="H359" s="10" t="s">
        <v>149</v>
      </c>
      <c r="I359" s="10" t="s">
        <v>149</v>
      </c>
      <c r="J359" s="10" t="s">
        <v>149</v>
      </c>
      <c r="K359" s="10" t="s">
        <v>149</v>
      </c>
      <c r="L359" s="10">
        <v>1.66211</v>
      </c>
      <c r="M359" s="10" t="s">
        <v>149</v>
      </c>
      <c r="N359" s="10" t="s">
        <v>149</v>
      </c>
      <c r="O359" s="10" t="s">
        <v>149</v>
      </c>
      <c r="P359" s="10" t="s">
        <v>149</v>
      </c>
      <c r="Q359" s="10" t="s">
        <v>149</v>
      </c>
      <c r="R359" s="10" t="s">
        <v>149</v>
      </c>
      <c r="S359" s="10" t="s">
        <v>149</v>
      </c>
      <c r="T359" s="10">
        <v>1.9591099999999999</v>
      </c>
      <c r="U359" s="10" t="s">
        <v>149</v>
      </c>
      <c r="V359" s="10" t="s">
        <v>149</v>
      </c>
      <c r="W359" s="10" t="s">
        <v>149</v>
      </c>
      <c r="X359" s="10" t="s">
        <v>149</v>
      </c>
      <c r="Y359" s="10">
        <v>2.0486300000000002</v>
      </c>
      <c r="Z359" s="10" t="s">
        <v>149</v>
      </c>
      <c r="AA359" s="10" t="s">
        <v>149</v>
      </c>
      <c r="AB359" s="10" t="s">
        <v>149</v>
      </c>
      <c r="AC359" s="10" t="s">
        <v>149</v>
      </c>
      <c r="AD359" s="10" t="s">
        <v>149</v>
      </c>
      <c r="AE359" s="10" t="s">
        <v>149</v>
      </c>
      <c r="AF359" s="10" t="s">
        <v>149</v>
      </c>
      <c r="AG359" s="10" t="s">
        <v>149</v>
      </c>
      <c r="AH359" s="10">
        <v>1.41937</v>
      </c>
      <c r="AI359" s="10" t="s">
        <v>149</v>
      </c>
      <c r="AJ359" s="10">
        <v>1.55209</v>
      </c>
      <c r="AK359" s="10" t="s">
        <v>149</v>
      </c>
      <c r="AL359" s="10" t="s">
        <v>149</v>
      </c>
      <c r="AM359" s="10" t="s">
        <v>149</v>
      </c>
      <c r="AN359" s="10">
        <v>1.9683600000000001</v>
      </c>
      <c r="AO359" s="10" t="s">
        <v>149</v>
      </c>
      <c r="AP359" s="10" t="s">
        <v>149</v>
      </c>
      <c r="AQ359" s="10">
        <v>1.49518</v>
      </c>
      <c r="AR359" s="10" t="s">
        <v>149</v>
      </c>
    </row>
    <row r="360" spans="1:44">
      <c r="A360" s="34" t="s">
        <v>628</v>
      </c>
      <c r="B360" s="1"/>
      <c r="C360" s="5" t="s">
        <v>149</v>
      </c>
      <c r="D360" s="10" t="s">
        <v>149</v>
      </c>
      <c r="E360" s="10" t="s">
        <v>149</v>
      </c>
      <c r="F360" s="10" t="s">
        <v>149</v>
      </c>
      <c r="G360" s="10" t="s">
        <v>149</v>
      </c>
      <c r="H360" s="10" t="s">
        <v>149</v>
      </c>
      <c r="I360" s="10">
        <v>2.02583</v>
      </c>
      <c r="J360" s="10">
        <v>1.9152199999999999</v>
      </c>
      <c r="K360" s="10" t="s">
        <v>149</v>
      </c>
      <c r="L360" s="10" t="s">
        <v>149</v>
      </c>
      <c r="M360" s="10" t="s">
        <v>149</v>
      </c>
      <c r="N360" s="10" t="s">
        <v>149</v>
      </c>
      <c r="O360" s="10" t="s">
        <v>149</v>
      </c>
      <c r="P360" s="10" t="s">
        <v>149</v>
      </c>
      <c r="Q360" s="10">
        <v>-2.3423699999999998</v>
      </c>
      <c r="R360" s="10" t="s">
        <v>149</v>
      </c>
      <c r="S360" s="10">
        <v>2.1675800000000001</v>
      </c>
      <c r="T360" s="10">
        <v>3.9089299999999998</v>
      </c>
      <c r="U360" s="10">
        <v>1.61487</v>
      </c>
      <c r="V360" s="10" t="s">
        <v>149</v>
      </c>
      <c r="W360" s="10" t="s">
        <v>149</v>
      </c>
      <c r="X360" s="10" t="s">
        <v>149</v>
      </c>
      <c r="Y360" s="10" t="s">
        <v>149</v>
      </c>
      <c r="Z360" s="10" t="s">
        <v>149</v>
      </c>
      <c r="AA360" s="10">
        <v>-3.5418599999999998</v>
      </c>
      <c r="AB360" s="10" t="s">
        <v>149</v>
      </c>
      <c r="AC360" s="10">
        <v>2.82477</v>
      </c>
      <c r="AD360" s="10" t="s">
        <v>149</v>
      </c>
      <c r="AE360" s="10" t="s">
        <v>149</v>
      </c>
      <c r="AF360" s="10" t="s">
        <v>149</v>
      </c>
      <c r="AG360" s="10" t="s">
        <v>149</v>
      </c>
      <c r="AH360" s="10" t="s">
        <v>149</v>
      </c>
      <c r="AI360" s="10" t="s">
        <v>149</v>
      </c>
      <c r="AJ360" s="10">
        <v>2.5492300000000001</v>
      </c>
      <c r="AK360" s="10">
        <v>2.1833900000000002</v>
      </c>
      <c r="AL360" s="10" t="s">
        <v>149</v>
      </c>
      <c r="AM360" s="10" t="s">
        <v>149</v>
      </c>
      <c r="AN360" s="10" t="s">
        <v>149</v>
      </c>
      <c r="AO360" s="10" t="s">
        <v>149</v>
      </c>
      <c r="AP360" s="10">
        <v>1.58256</v>
      </c>
      <c r="AQ360" s="10" t="s">
        <v>149</v>
      </c>
      <c r="AR360" s="10" t="s">
        <v>149</v>
      </c>
    </row>
    <row r="361" spans="1:44">
      <c r="A361" s="34" t="s">
        <v>629</v>
      </c>
      <c r="B361" s="1"/>
      <c r="C361" s="5" t="s">
        <v>149</v>
      </c>
      <c r="D361" s="10">
        <v>-1.7023900000000001</v>
      </c>
      <c r="E361" s="10">
        <v>-3.8177300000000001</v>
      </c>
      <c r="F361" s="10">
        <v>-1.9901</v>
      </c>
      <c r="G361" s="10">
        <v>-1.93126</v>
      </c>
      <c r="H361" s="10" t="s">
        <v>149</v>
      </c>
      <c r="I361" s="10" t="s">
        <v>149</v>
      </c>
      <c r="J361" s="10" t="s">
        <v>149</v>
      </c>
      <c r="K361" s="10" t="s">
        <v>149</v>
      </c>
      <c r="L361" s="10" t="s">
        <v>149</v>
      </c>
      <c r="M361" s="10" t="s">
        <v>149</v>
      </c>
      <c r="N361" s="10">
        <v>-1.59935</v>
      </c>
      <c r="O361" s="10">
        <v>-1.7748600000000001</v>
      </c>
      <c r="P361" s="10">
        <v>-3.48461</v>
      </c>
      <c r="Q361" s="10">
        <v>-5.1275599999999999</v>
      </c>
      <c r="R361" s="10">
        <v>-1.8310999999999999</v>
      </c>
      <c r="S361" s="10">
        <v>-1.47526</v>
      </c>
      <c r="T361" s="10" t="s">
        <v>149</v>
      </c>
      <c r="U361" s="10" t="s">
        <v>149</v>
      </c>
      <c r="V361" s="10">
        <v>-1.30427</v>
      </c>
      <c r="W361" s="10" t="s">
        <v>149</v>
      </c>
      <c r="X361" s="10" t="s">
        <v>149</v>
      </c>
      <c r="Y361" s="10" t="s">
        <v>149</v>
      </c>
      <c r="Z361" s="10" t="s">
        <v>149</v>
      </c>
      <c r="AA361" s="10" t="s">
        <v>149</v>
      </c>
      <c r="AB361" s="10">
        <v>-1.7926299999999999</v>
      </c>
      <c r="AC361" s="10">
        <v>-1.78355</v>
      </c>
      <c r="AD361" s="10" t="s">
        <v>149</v>
      </c>
      <c r="AE361" s="10" t="s">
        <v>149</v>
      </c>
      <c r="AF361" s="10" t="s">
        <v>149</v>
      </c>
      <c r="AG361" s="10">
        <v>-5.4491300000000003</v>
      </c>
      <c r="AH361" s="10">
        <v>-2.10798</v>
      </c>
      <c r="AI361" s="10" t="s">
        <v>149</v>
      </c>
      <c r="AJ361" s="10">
        <v>2.2006600000000001</v>
      </c>
      <c r="AK361" s="10" t="s">
        <v>149</v>
      </c>
      <c r="AL361" s="10" t="s">
        <v>149</v>
      </c>
      <c r="AM361" s="10" t="s">
        <v>149</v>
      </c>
      <c r="AN361" s="10" t="s">
        <v>149</v>
      </c>
      <c r="AO361" s="10" t="s">
        <v>149</v>
      </c>
      <c r="AP361" s="10" t="s">
        <v>149</v>
      </c>
      <c r="AQ361" s="10" t="s">
        <v>149</v>
      </c>
      <c r="AR361" s="10" t="s">
        <v>149</v>
      </c>
    </row>
    <row r="362" spans="1:44">
      <c r="A362" s="34" t="s">
        <v>630</v>
      </c>
      <c r="B362" s="1"/>
      <c r="C362" s="5" t="s">
        <v>149</v>
      </c>
      <c r="D362" s="10" t="s">
        <v>149</v>
      </c>
      <c r="E362" s="10" t="s">
        <v>149</v>
      </c>
      <c r="F362" s="10" t="s">
        <v>149</v>
      </c>
      <c r="G362" s="10" t="s">
        <v>149</v>
      </c>
      <c r="H362" s="10" t="s">
        <v>149</v>
      </c>
      <c r="I362" s="10">
        <v>-3.0259900000000002</v>
      </c>
      <c r="J362" s="10" t="s">
        <v>149</v>
      </c>
      <c r="K362" s="10" t="s">
        <v>149</v>
      </c>
      <c r="L362" s="10" t="s">
        <v>149</v>
      </c>
      <c r="M362" s="10" t="s">
        <v>149</v>
      </c>
      <c r="N362" s="10" t="s">
        <v>149</v>
      </c>
      <c r="O362" s="10" t="s">
        <v>149</v>
      </c>
      <c r="P362" s="10" t="s">
        <v>149</v>
      </c>
      <c r="Q362" s="10" t="s">
        <v>149</v>
      </c>
      <c r="R362" s="10">
        <v>2.1604800000000002</v>
      </c>
      <c r="S362" s="10">
        <v>-2.5998299999999999</v>
      </c>
      <c r="T362" s="10" t="s">
        <v>149</v>
      </c>
      <c r="U362" s="10" t="s">
        <v>149</v>
      </c>
      <c r="V362" s="10" t="s">
        <v>149</v>
      </c>
      <c r="W362" s="10" t="s">
        <v>149</v>
      </c>
      <c r="X362" s="10" t="s">
        <v>149</v>
      </c>
      <c r="Y362" s="10" t="s">
        <v>149</v>
      </c>
      <c r="Z362" s="10" t="s">
        <v>149</v>
      </c>
      <c r="AA362" s="10" t="s">
        <v>149</v>
      </c>
      <c r="AB362" s="10">
        <v>2.1028899999999999</v>
      </c>
      <c r="AC362" s="10" t="s">
        <v>149</v>
      </c>
      <c r="AD362" s="10" t="s">
        <v>149</v>
      </c>
      <c r="AE362" s="10" t="s">
        <v>149</v>
      </c>
      <c r="AF362" s="10" t="s">
        <v>149</v>
      </c>
      <c r="AG362" s="10" t="s">
        <v>149</v>
      </c>
      <c r="AH362" s="10" t="s">
        <v>149</v>
      </c>
      <c r="AI362" s="10">
        <v>-1.75163</v>
      </c>
      <c r="AJ362" s="10">
        <v>-3.6450499999999999</v>
      </c>
      <c r="AK362" s="10">
        <v>-2.4482499999999998</v>
      </c>
      <c r="AL362" s="10">
        <v>-1.26071</v>
      </c>
      <c r="AM362" s="10">
        <v>-1.63906</v>
      </c>
      <c r="AN362" s="10" t="s">
        <v>149</v>
      </c>
      <c r="AO362" s="10" t="s">
        <v>149</v>
      </c>
      <c r="AP362" s="10" t="s">
        <v>149</v>
      </c>
      <c r="AQ362" s="10" t="s">
        <v>149</v>
      </c>
      <c r="AR362" s="10">
        <v>1.5131399999999999</v>
      </c>
    </row>
    <row r="363" spans="1:44">
      <c r="A363" s="34" t="s">
        <v>631</v>
      </c>
      <c r="B363" s="1"/>
      <c r="C363" s="5" t="s">
        <v>149</v>
      </c>
      <c r="D363" s="10" t="s">
        <v>149</v>
      </c>
      <c r="E363" s="10" t="s">
        <v>149</v>
      </c>
      <c r="F363" s="10" t="s">
        <v>149</v>
      </c>
      <c r="G363" s="10" t="s">
        <v>149</v>
      </c>
      <c r="H363" s="10" t="s">
        <v>149</v>
      </c>
      <c r="I363" s="10">
        <v>-2.37235</v>
      </c>
      <c r="J363" s="10" t="s">
        <v>149</v>
      </c>
      <c r="K363" s="10" t="s">
        <v>149</v>
      </c>
      <c r="L363" s="10" t="s">
        <v>149</v>
      </c>
      <c r="M363" s="10" t="s">
        <v>149</v>
      </c>
      <c r="N363" s="10" t="s">
        <v>149</v>
      </c>
      <c r="O363" s="10" t="s">
        <v>149</v>
      </c>
      <c r="P363" s="10">
        <v>2.7508499999999998</v>
      </c>
      <c r="Q363" s="10" t="s">
        <v>149</v>
      </c>
      <c r="R363" s="10" t="s">
        <v>149</v>
      </c>
      <c r="S363" s="10">
        <v>-1.716</v>
      </c>
      <c r="T363" s="10">
        <v>-3.0256400000000001</v>
      </c>
      <c r="U363" s="10" t="s">
        <v>149</v>
      </c>
      <c r="V363" s="10" t="s">
        <v>149</v>
      </c>
      <c r="W363" s="10" t="s">
        <v>149</v>
      </c>
      <c r="X363" s="10" t="s">
        <v>149</v>
      </c>
      <c r="Y363" s="10" t="s">
        <v>149</v>
      </c>
      <c r="Z363" s="10" t="s">
        <v>149</v>
      </c>
      <c r="AA363" s="10" t="s">
        <v>149</v>
      </c>
      <c r="AB363" s="10" t="s">
        <v>149</v>
      </c>
      <c r="AC363" s="10" t="s">
        <v>149</v>
      </c>
      <c r="AD363" s="10" t="s">
        <v>149</v>
      </c>
      <c r="AE363" s="10" t="s">
        <v>149</v>
      </c>
      <c r="AF363" s="10">
        <v>1.8111999999999999</v>
      </c>
      <c r="AG363" s="10" t="s">
        <v>149</v>
      </c>
      <c r="AH363" s="10" t="s">
        <v>149</v>
      </c>
      <c r="AI363" s="10">
        <v>-1.7964599999999999</v>
      </c>
      <c r="AJ363" s="10" t="s">
        <v>149</v>
      </c>
      <c r="AK363" s="10">
        <v>1.7648999999999999</v>
      </c>
      <c r="AL363" s="10" t="s">
        <v>149</v>
      </c>
      <c r="AM363" s="10" t="s">
        <v>149</v>
      </c>
      <c r="AN363" s="10">
        <v>-2.92258</v>
      </c>
      <c r="AO363" s="10" t="s">
        <v>149</v>
      </c>
      <c r="AP363" s="10" t="s">
        <v>149</v>
      </c>
      <c r="AQ363" s="10" t="s">
        <v>149</v>
      </c>
      <c r="AR363" s="10" t="s">
        <v>149</v>
      </c>
    </row>
    <row r="364" spans="1:44">
      <c r="A364" s="34" t="s">
        <v>632</v>
      </c>
      <c r="B364" s="1"/>
      <c r="C364" s="5" t="s">
        <v>149</v>
      </c>
      <c r="D364" s="10" t="s">
        <v>149</v>
      </c>
      <c r="E364" s="10">
        <v>-1.74915</v>
      </c>
      <c r="F364" s="10" t="s">
        <v>149</v>
      </c>
      <c r="G364" s="10" t="s">
        <v>149</v>
      </c>
      <c r="H364" s="10" t="s">
        <v>149</v>
      </c>
      <c r="I364" s="10">
        <v>-1.57406</v>
      </c>
      <c r="J364" s="10">
        <v>-1.5119499999999999</v>
      </c>
      <c r="K364" s="10">
        <v>-4.09762</v>
      </c>
      <c r="L364" s="10" t="s">
        <v>149</v>
      </c>
      <c r="M364" s="10" t="s">
        <v>149</v>
      </c>
      <c r="N364" s="10" t="s">
        <v>149</v>
      </c>
      <c r="O364" s="10" t="s">
        <v>149</v>
      </c>
      <c r="P364" s="10" t="s">
        <v>149</v>
      </c>
      <c r="Q364" s="10" t="s">
        <v>149</v>
      </c>
      <c r="R364" s="10" t="s">
        <v>149</v>
      </c>
      <c r="S364" s="10" t="s">
        <v>149</v>
      </c>
      <c r="T364" s="10">
        <v>-1.88449</v>
      </c>
      <c r="U364" s="10">
        <v>-1.8287800000000001</v>
      </c>
      <c r="V364" s="10" t="s">
        <v>149</v>
      </c>
      <c r="W364" s="10" t="s">
        <v>149</v>
      </c>
      <c r="X364" s="10" t="s">
        <v>149</v>
      </c>
      <c r="Y364" s="10" t="s">
        <v>149</v>
      </c>
      <c r="Z364" s="10" t="s">
        <v>149</v>
      </c>
      <c r="AA364" s="10">
        <v>-2.8431500000000001</v>
      </c>
      <c r="AB364" s="10" t="s">
        <v>149</v>
      </c>
      <c r="AC364" s="10">
        <v>-1.38351</v>
      </c>
      <c r="AD364" s="10">
        <v>-2.4260899999999999</v>
      </c>
      <c r="AE364" s="10">
        <v>-2.5476200000000002</v>
      </c>
      <c r="AF364" s="10">
        <v>-1.3993100000000001</v>
      </c>
      <c r="AG364" s="10">
        <v>-3.2071499999999999</v>
      </c>
      <c r="AH364" s="10" t="s">
        <v>149</v>
      </c>
      <c r="AI364" s="10">
        <v>-1.61741</v>
      </c>
      <c r="AJ364" s="10">
        <v>-2.0936699999999999</v>
      </c>
      <c r="AK364" s="10" t="s">
        <v>149</v>
      </c>
      <c r="AL364" s="10" t="s">
        <v>149</v>
      </c>
      <c r="AM364" s="10">
        <v>-1.48716</v>
      </c>
      <c r="AN364" s="10">
        <v>-2.17449</v>
      </c>
      <c r="AO364" s="10" t="s">
        <v>149</v>
      </c>
      <c r="AP364" s="10" t="s">
        <v>149</v>
      </c>
      <c r="AQ364" s="10" t="s">
        <v>149</v>
      </c>
      <c r="AR364" s="10" t="s">
        <v>149</v>
      </c>
    </row>
    <row r="365" spans="1:44">
      <c r="A365" s="34" t="s">
        <v>633</v>
      </c>
      <c r="B365" s="1"/>
      <c r="C365" s="5" t="s">
        <v>149</v>
      </c>
      <c r="D365" s="10" t="s">
        <v>149</v>
      </c>
      <c r="E365" s="10">
        <v>4.2411500000000002</v>
      </c>
      <c r="F365" s="10" t="s">
        <v>149</v>
      </c>
      <c r="G365" s="10" t="s">
        <v>149</v>
      </c>
      <c r="H365" s="10">
        <v>-1.8696299999999999</v>
      </c>
      <c r="I365" s="10">
        <v>-1.9318900000000001</v>
      </c>
      <c r="J365" s="10">
        <v>-1.9336500000000001</v>
      </c>
      <c r="K365" s="10">
        <v>-4.7011000000000003</v>
      </c>
      <c r="L365" s="10" t="s">
        <v>149</v>
      </c>
      <c r="M365" s="10" t="s">
        <v>149</v>
      </c>
      <c r="N365" s="10" t="s">
        <v>149</v>
      </c>
      <c r="O365" s="10">
        <v>2.1826400000000001</v>
      </c>
      <c r="P365" s="10">
        <v>2.6161699999999999</v>
      </c>
      <c r="Q365" s="10" t="s">
        <v>149</v>
      </c>
      <c r="R365" s="10">
        <v>3.8061400000000001</v>
      </c>
      <c r="S365" s="10">
        <v>-2.2242899999999999</v>
      </c>
      <c r="T365" s="10" t="s">
        <v>149</v>
      </c>
      <c r="U365" s="10" t="s">
        <v>149</v>
      </c>
      <c r="V365" s="10" t="s">
        <v>149</v>
      </c>
      <c r="W365" s="10" t="s">
        <v>149</v>
      </c>
      <c r="X365" s="10" t="s">
        <v>149</v>
      </c>
      <c r="Y365" s="10" t="s">
        <v>149</v>
      </c>
      <c r="Z365" s="10" t="s">
        <v>149</v>
      </c>
      <c r="AA365" s="10">
        <v>3.3807700000000001</v>
      </c>
      <c r="AB365" s="10" t="s">
        <v>149</v>
      </c>
      <c r="AC365" s="10" t="s">
        <v>149</v>
      </c>
      <c r="AD365" s="10" t="s">
        <v>149</v>
      </c>
      <c r="AE365" s="10">
        <v>5.9653200000000002</v>
      </c>
      <c r="AF365" s="10">
        <v>3.7237499999999999</v>
      </c>
      <c r="AG365" s="10" t="s">
        <v>149</v>
      </c>
      <c r="AH365" s="10" t="s">
        <v>149</v>
      </c>
      <c r="AI365" s="10" t="s">
        <v>149</v>
      </c>
      <c r="AJ365" s="10" t="s">
        <v>149</v>
      </c>
      <c r="AK365" s="10">
        <v>-1.4026700000000001</v>
      </c>
      <c r="AL365" s="10">
        <v>-1.4791700000000001</v>
      </c>
      <c r="AM365" s="10" t="s">
        <v>149</v>
      </c>
      <c r="AN365" s="10" t="s">
        <v>149</v>
      </c>
      <c r="AO365" s="10" t="s">
        <v>149</v>
      </c>
      <c r="AP365" s="10" t="s">
        <v>149</v>
      </c>
      <c r="AQ365" s="10">
        <v>-1.2643</v>
      </c>
      <c r="AR365" s="10" t="s">
        <v>149</v>
      </c>
    </row>
    <row r="366" spans="1:44">
      <c r="A366" s="34" t="s">
        <v>634</v>
      </c>
      <c r="B366" s="1"/>
      <c r="C366" s="5" t="s">
        <v>149</v>
      </c>
      <c r="D366" s="10" t="s">
        <v>149</v>
      </c>
      <c r="E366" s="10">
        <v>2.7518699999999998</v>
      </c>
      <c r="F366" s="10">
        <v>5.2706099999999996</v>
      </c>
      <c r="G366" s="10" t="s">
        <v>149</v>
      </c>
      <c r="H366" s="10">
        <v>2.4538099999999998</v>
      </c>
      <c r="I366" s="10" t="s">
        <v>149</v>
      </c>
      <c r="J366" s="10" t="s">
        <v>149</v>
      </c>
      <c r="K366" s="10" t="s">
        <v>149</v>
      </c>
      <c r="L366" s="10" t="s">
        <v>149</v>
      </c>
      <c r="M366" s="10" t="s">
        <v>149</v>
      </c>
      <c r="N366" s="10" t="s">
        <v>149</v>
      </c>
      <c r="O366" s="10">
        <v>3.8084600000000002</v>
      </c>
      <c r="P366" s="10">
        <v>7.2789799999999998</v>
      </c>
      <c r="Q366" s="10" t="s">
        <v>149</v>
      </c>
      <c r="R366" s="10">
        <v>2.5233699999999999</v>
      </c>
      <c r="S366" s="10" t="s">
        <v>149</v>
      </c>
      <c r="T366" s="10">
        <v>1.99163</v>
      </c>
      <c r="U366" s="10">
        <v>1.7763199999999999</v>
      </c>
      <c r="V366" s="10" t="s">
        <v>149</v>
      </c>
      <c r="W366" s="10" t="s">
        <v>149</v>
      </c>
      <c r="X366" s="10" t="s">
        <v>149</v>
      </c>
      <c r="Y366" s="10" t="s">
        <v>149</v>
      </c>
      <c r="Z366" s="10" t="s">
        <v>149</v>
      </c>
      <c r="AA366" s="10" t="s">
        <v>149</v>
      </c>
      <c r="AB366" s="10" t="s">
        <v>149</v>
      </c>
      <c r="AC366" s="10" t="s">
        <v>149</v>
      </c>
      <c r="AD366" s="10">
        <v>1.9424300000000001</v>
      </c>
      <c r="AE366" s="10">
        <v>3.4538799999999998</v>
      </c>
      <c r="AF366" s="10" t="s">
        <v>149</v>
      </c>
      <c r="AG366" s="10">
        <v>1.88479</v>
      </c>
      <c r="AH366" s="10" t="s">
        <v>149</v>
      </c>
      <c r="AI366" s="10" t="s">
        <v>149</v>
      </c>
      <c r="AJ366" s="10" t="s">
        <v>149</v>
      </c>
      <c r="AK366" s="10">
        <v>2.1579799999999998</v>
      </c>
      <c r="AL366" s="10">
        <v>2.3986200000000002</v>
      </c>
      <c r="AM366" s="10" t="s">
        <v>149</v>
      </c>
      <c r="AN366" s="10" t="s">
        <v>149</v>
      </c>
      <c r="AO366" s="10" t="s">
        <v>149</v>
      </c>
      <c r="AP366" s="10" t="s">
        <v>149</v>
      </c>
      <c r="AQ366" s="10" t="s">
        <v>149</v>
      </c>
      <c r="AR366" s="10" t="s">
        <v>149</v>
      </c>
    </row>
    <row r="367" spans="1:44">
      <c r="A367" s="34" t="s">
        <v>635</v>
      </c>
      <c r="B367" s="1"/>
      <c r="C367" s="5" t="s">
        <v>149</v>
      </c>
      <c r="D367" s="10" t="s">
        <v>149</v>
      </c>
      <c r="E367" s="10" t="s">
        <v>149</v>
      </c>
      <c r="F367" s="10" t="s">
        <v>149</v>
      </c>
      <c r="G367" s="10">
        <v>-2.1216400000000002</v>
      </c>
      <c r="H367" s="10" t="s">
        <v>149</v>
      </c>
      <c r="I367" s="10" t="s">
        <v>149</v>
      </c>
      <c r="J367" s="10" t="s">
        <v>149</v>
      </c>
      <c r="K367" s="10">
        <v>-1.84171</v>
      </c>
      <c r="L367" s="10">
        <v>-1.4482299999999999</v>
      </c>
      <c r="M367" s="10">
        <v>1.70902</v>
      </c>
      <c r="N367" s="10">
        <v>-1.9464999999999999</v>
      </c>
      <c r="O367" s="10">
        <v>2.9857</v>
      </c>
      <c r="P367" s="10">
        <v>2.4925000000000002</v>
      </c>
      <c r="Q367" s="10" t="s">
        <v>149</v>
      </c>
      <c r="R367" s="10" t="s">
        <v>149</v>
      </c>
      <c r="S367" s="10" t="s">
        <v>149</v>
      </c>
      <c r="T367" s="10" t="s">
        <v>149</v>
      </c>
      <c r="U367" s="10">
        <v>-1.4119999999999999</v>
      </c>
      <c r="V367" s="10" t="s">
        <v>149</v>
      </c>
      <c r="W367" s="10">
        <v>1.59154</v>
      </c>
      <c r="X367" s="10">
        <v>1.3088</v>
      </c>
      <c r="Y367" s="10" t="s">
        <v>149</v>
      </c>
      <c r="Z367" s="10">
        <v>-1.72374</v>
      </c>
      <c r="AA367" s="10" t="s">
        <v>149</v>
      </c>
      <c r="AB367" s="10" t="s">
        <v>149</v>
      </c>
      <c r="AC367" s="10" t="s">
        <v>149</v>
      </c>
      <c r="AD367" s="10" t="s">
        <v>149</v>
      </c>
      <c r="AE367" s="10">
        <v>-2.08806</v>
      </c>
      <c r="AF367" s="10">
        <v>3.5202499999999999</v>
      </c>
      <c r="AG367" s="10">
        <v>2.31609</v>
      </c>
      <c r="AH367" s="10">
        <v>1.53887</v>
      </c>
      <c r="AI367" s="10" t="s">
        <v>149</v>
      </c>
      <c r="AJ367" s="10" t="s">
        <v>149</v>
      </c>
      <c r="AK367" s="10">
        <v>1.9297800000000001</v>
      </c>
      <c r="AL367" s="10">
        <v>-1.56148</v>
      </c>
      <c r="AM367" s="10" t="s">
        <v>149</v>
      </c>
      <c r="AN367" s="10">
        <v>-2.7896700000000001</v>
      </c>
      <c r="AO367" s="10" t="s">
        <v>149</v>
      </c>
      <c r="AP367" s="10">
        <v>1.5696000000000001</v>
      </c>
      <c r="AQ367" s="10" t="s">
        <v>149</v>
      </c>
      <c r="AR367" s="10">
        <v>2.0108799999999998</v>
      </c>
    </row>
    <row r="368" spans="1:44">
      <c r="A368" s="34" t="s">
        <v>636</v>
      </c>
      <c r="B368" s="1"/>
      <c r="C368" s="5" t="s">
        <v>149</v>
      </c>
      <c r="D368" s="10">
        <v>-1.74474</v>
      </c>
      <c r="E368" s="10" t="s">
        <v>149</v>
      </c>
      <c r="F368" s="10">
        <v>2.8740199999999998</v>
      </c>
      <c r="G368" s="10" t="s">
        <v>149</v>
      </c>
      <c r="H368" s="10">
        <v>2.0583399999999998</v>
      </c>
      <c r="I368" s="10" t="s">
        <v>149</v>
      </c>
      <c r="J368" s="10" t="s">
        <v>149</v>
      </c>
      <c r="K368" s="10" t="s">
        <v>149</v>
      </c>
      <c r="L368" s="10" t="s">
        <v>149</v>
      </c>
      <c r="M368" s="10" t="s">
        <v>149</v>
      </c>
      <c r="N368" s="10" t="s">
        <v>149</v>
      </c>
      <c r="O368" s="10">
        <v>1.8583799999999999</v>
      </c>
      <c r="P368" s="10" t="s">
        <v>149</v>
      </c>
      <c r="Q368" s="10" t="s">
        <v>149</v>
      </c>
      <c r="R368" s="10">
        <v>1.83097</v>
      </c>
      <c r="S368" s="10" t="s">
        <v>149</v>
      </c>
      <c r="T368" s="10">
        <v>-1.73203</v>
      </c>
      <c r="U368" s="10" t="s">
        <v>149</v>
      </c>
      <c r="V368" s="10">
        <v>-1.8756600000000001</v>
      </c>
      <c r="W368" s="10" t="s">
        <v>149</v>
      </c>
      <c r="X368" s="10">
        <v>-1.5147200000000001</v>
      </c>
      <c r="Y368" s="10">
        <v>-1.6155299999999999</v>
      </c>
      <c r="Z368" s="10" t="s">
        <v>149</v>
      </c>
      <c r="AA368" s="10">
        <v>1.9608399999999999</v>
      </c>
      <c r="AB368" s="10" t="s">
        <v>149</v>
      </c>
      <c r="AC368" s="10" t="s">
        <v>149</v>
      </c>
      <c r="AD368" s="10" t="s">
        <v>149</v>
      </c>
      <c r="AE368" s="10">
        <v>3.13462</v>
      </c>
      <c r="AF368" s="10" t="s">
        <v>149</v>
      </c>
      <c r="AG368" s="10" t="s">
        <v>149</v>
      </c>
      <c r="AH368" s="10" t="s">
        <v>149</v>
      </c>
      <c r="AI368" s="10" t="s">
        <v>149</v>
      </c>
      <c r="AJ368" s="10" t="s">
        <v>149</v>
      </c>
      <c r="AK368" s="10">
        <v>1.41255</v>
      </c>
      <c r="AL368" s="10" t="s">
        <v>149</v>
      </c>
      <c r="AM368" s="10" t="s">
        <v>149</v>
      </c>
      <c r="AN368" s="10">
        <v>1.39899</v>
      </c>
      <c r="AO368" s="10">
        <v>-1.5653300000000001</v>
      </c>
      <c r="AP368" s="10" t="s">
        <v>149</v>
      </c>
      <c r="AQ368" s="10">
        <v>-1.8141400000000001</v>
      </c>
      <c r="AR368" s="10" t="s">
        <v>149</v>
      </c>
    </row>
    <row r="369" spans="1:44">
      <c r="A369" s="34" t="s">
        <v>637</v>
      </c>
      <c r="B369" s="31" t="s">
        <v>190</v>
      </c>
      <c r="C369" s="18" t="s">
        <v>191</v>
      </c>
      <c r="D369" s="10">
        <v>1.65906</v>
      </c>
      <c r="E369" s="10">
        <v>2.1840099999999998</v>
      </c>
      <c r="F369" s="10">
        <v>2.3313899999999999</v>
      </c>
      <c r="G369" s="10">
        <v>-1.9235100000000001</v>
      </c>
      <c r="H369" s="10">
        <v>1.6512100000000001</v>
      </c>
      <c r="I369" s="10">
        <v>4.0455199999999998</v>
      </c>
      <c r="J369" s="10">
        <v>2.6728900000000002</v>
      </c>
      <c r="K369" s="10" t="s">
        <v>149</v>
      </c>
      <c r="L369" s="10">
        <v>1.19465</v>
      </c>
      <c r="M369" s="10">
        <v>2.7603900000000001</v>
      </c>
      <c r="N369" s="10">
        <v>4.7083199999999996</v>
      </c>
      <c r="O369" s="10" t="s">
        <v>149</v>
      </c>
      <c r="P369" s="10">
        <v>2.2101500000000001</v>
      </c>
      <c r="Q369" s="10">
        <v>2.4680499999999999</v>
      </c>
      <c r="R369" s="10">
        <v>3.1659700000000002</v>
      </c>
      <c r="S369" s="10">
        <v>1.7994300000000001</v>
      </c>
      <c r="T369" s="10" t="s">
        <v>149</v>
      </c>
      <c r="U369" s="10" t="s">
        <v>149</v>
      </c>
      <c r="V369" s="10">
        <v>2.5255999999999998</v>
      </c>
      <c r="W369" s="10">
        <v>1.6551</v>
      </c>
      <c r="X369" s="10">
        <v>1.5387999999999999</v>
      </c>
      <c r="Y369" s="10">
        <v>2.0546600000000002</v>
      </c>
      <c r="Z369" s="10">
        <v>1.5564899999999999</v>
      </c>
      <c r="AA369" s="10" t="s">
        <v>149</v>
      </c>
      <c r="AB369" s="10" t="s">
        <v>149</v>
      </c>
      <c r="AC369" s="10" t="s">
        <v>149</v>
      </c>
      <c r="AD369" s="10">
        <v>2.14785</v>
      </c>
      <c r="AE369" s="10" t="s">
        <v>149</v>
      </c>
      <c r="AF369" s="10" t="s">
        <v>149</v>
      </c>
      <c r="AG369" s="10">
        <v>4.7503500000000001</v>
      </c>
      <c r="AH369" s="10" t="s">
        <v>149</v>
      </c>
      <c r="AI369" s="10">
        <v>1.9170799999999999</v>
      </c>
      <c r="AJ369" s="10" t="s">
        <v>149</v>
      </c>
      <c r="AK369" s="10">
        <v>2.5612300000000001</v>
      </c>
      <c r="AL369" s="10">
        <v>1.68041</v>
      </c>
      <c r="AM369" s="10">
        <v>2.45879</v>
      </c>
      <c r="AN369" s="10" t="s">
        <v>149</v>
      </c>
      <c r="AO369" s="10">
        <v>1.4622599999999999</v>
      </c>
      <c r="AP369" s="10">
        <v>1.9656</v>
      </c>
      <c r="AQ369" s="10" t="s">
        <v>149</v>
      </c>
      <c r="AR369" s="10">
        <v>4.2422599999999999</v>
      </c>
    </row>
    <row r="370" spans="1:44">
      <c r="A370" s="34" t="s">
        <v>638</v>
      </c>
      <c r="B370" s="1"/>
      <c r="C370" s="5" t="s">
        <v>149</v>
      </c>
      <c r="D370" s="10" t="s">
        <v>149</v>
      </c>
      <c r="E370" s="10" t="s">
        <v>149</v>
      </c>
      <c r="F370" s="10" t="s">
        <v>149</v>
      </c>
      <c r="G370" s="10" t="s">
        <v>149</v>
      </c>
      <c r="H370" s="10" t="s">
        <v>149</v>
      </c>
      <c r="I370" s="10">
        <v>-1.5893999999999999</v>
      </c>
      <c r="J370" s="10" t="s">
        <v>149</v>
      </c>
      <c r="K370" s="10">
        <v>-2.0030299999999999</v>
      </c>
      <c r="L370" s="10">
        <v>1.66893</v>
      </c>
      <c r="M370" s="10">
        <v>1.673</v>
      </c>
      <c r="N370" s="10">
        <v>1.93353</v>
      </c>
      <c r="O370" s="10" t="s">
        <v>149</v>
      </c>
      <c r="P370" s="10" t="s">
        <v>149</v>
      </c>
      <c r="Q370" s="10" t="s">
        <v>149</v>
      </c>
      <c r="R370" s="10" t="s">
        <v>149</v>
      </c>
      <c r="S370" s="10" t="s">
        <v>149</v>
      </c>
      <c r="T370" s="10">
        <v>-1.4263999999999999</v>
      </c>
      <c r="U370" s="10" t="s">
        <v>149</v>
      </c>
      <c r="V370" s="10">
        <v>1.74139</v>
      </c>
      <c r="W370" s="10" t="s">
        <v>149</v>
      </c>
      <c r="X370" s="10">
        <v>1.84108</v>
      </c>
      <c r="Y370" s="10" t="s">
        <v>149</v>
      </c>
      <c r="Z370" s="10">
        <v>1.51301</v>
      </c>
      <c r="AA370" s="10" t="s">
        <v>149</v>
      </c>
      <c r="AB370" s="10">
        <v>1.99004</v>
      </c>
      <c r="AC370" s="10" t="s">
        <v>149</v>
      </c>
      <c r="AD370" s="10" t="s">
        <v>149</v>
      </c>
      <c r="AE370" s="10" t="s">
        <v>149</v>
      </c>
      <c r="AF370" s="10">
        <v>2.3143600000000002</v>
      </c>
      <c r="AG370" s="10" t="s">
        <v>149</v>
      </c>
      <c r="AH370" s="10" t="s">
        <v>149</v>
      </c>
      <c r="AI370" s="10">
        <v>-1.2191700000000001</v>
      </c>
      <c r="AJ370" s="10">
        <v>-3.2843399999999998</v>
      </c>
      <c r="AK370" s="10" t="s">
        <v>149</v>
      </c>
      <c r="AL370" s="10" t="s">
        <v>149</v>
      </c>
      <c r="AM370" s="10">
        <v>-1.74882</v>
      </c>
      <c r="AN370" s="10">
        <v>-2.37479</v>
      </c>
      <c r="AO370" s="10" t="s">
        <v>149</v>
      </c>
      <c r="AP370" s="10" t="s">
        <v>149</v>
      </c>
      <c r="AQ370" s="10">
        <v>1.5064900000000001</v>
      </c>
      <c r="AR370" s="10">
        <v>1.61714</v>
      </c>
    </row>
    <row r="371" spans="1:44">
      <c r="A371" s="34" t="s">
        <v>639</v>
      </c>
      <c r="B371" s="1"/>
      <c r="C371" s="5" t="s">
        <v>149</v>
      </c>
      <c r="D371" s="10" t="s">
        <v>149</v>
      </c>
      <c r="E371" s="10" t="s">
        <v>149</v>
      </c>
      <c r="F371" s="10" t="s">
        <v>149</v>
      </c>
      <c r="G371" s="10" t="s">
        <v>149</v>
      </c>
      <c r="H371" s="10" t="s">
        <v>149</v>
      </c>
      <c r="I371" s="10" t="s">
        <v>149</v>
      </c>
      <c r="J371" s="10" t="s">
        <v>149</v>
      </c>
      <c r="K371" s="10">
        <v>-1.9522200000000001</v>
      </c>
      <c r="L371" s="10" t="s">
        <v>149</v>
      </c>
      <c r="M371" s="10">
        <v>1.2779799999999999</v>
      </c>
      <c r="N371" s="10">
        <v>1.2531000000000001</v>
      </c>
      <c r="O371" s="10" t="s">
        <v>149</v>
      </c>
      <c r="P371" s="10" t="s">
        <v>149</v>
      </c>
      <c r="Q371" s="10" t="s">
        <v>149</v>
      </c>
      <c r="R371" s="10" t="s">
        <v>149</v>
      </c>
      <c r="S371" s="10" t="s">
        <v>149</v>
      </c>
      <c r="T371" s="10" t="s">
        <v>149</v>
      </c>
      <c r="U371" s="10" t="s">
        <v>149</v>
      </c>
      <c r="V371" s="10" t="s">
        <v>149</v>
      </c>
      <c r="W371" s="10" t="s">
        <v>149</v>
      </c>
      <c r="X371" s="10" t="s">
        <v>149</v>
      </c>
      <c r="Y371" s="10">
        <v>-1.1385000000000001</v>
      </c>
      <c r="Z371" s="10">
        <v>1.28505</v>
      </c>
      <c r="AA371" s="10" t="s">
        <v>149</v>
      </c>
      <c r="AB371" s="10" t="s">
        <v>149</v>
      </c>
      <c r="AC371" s="10" t="s">
        <v>149</v>
      </c>
      <c r="AD371" s="10" t="s">
        <v>149</v>
      </c>
      <c r="AE371" s="10" t="s">
        <v>149</v>
      </c>
      <c r="AF371" s="10" t="s">
        <v>149</v>
      </c>
      <c r="AG371" s="10" t="s">
        <v>149</v>
      </c>
      <c r="AH371" s="10">
        <v>1.4054</v>
      </c>
      <c r="AI371" s="10" t="s">
        <v>149</v>
      </c>
      <c r="AJ371" s="10">
        <v>-1.8361400000000001</v>
      </c>
      <c r="AK371" s="10" t="s">
        <v>149</v>
      </c>
      <c r="AL371" s="10" t="s">
        <v>149</v>
      </c>
      <c r="AM371" s="10" t="s">
        <v>149</v>
      </c>
      <c r="AN371" s="10" t="s">
        <v>149</v>
      </c>
      <c r="AO371" s="10" t="s">
        <v>149</v>
      </c>
      <c r="AP371" s="10" t="s">
        <v>149</v>
      </c>
      <c r="AQ371" s="10">
        <v>1.4314800000000001</v>
      </c>
      <c r="AR371" s="10" t="s">
        <v>149</v>
      </c>
    </row>
    <row r="372" spans="1:44">
      <c r="A372" s="34" t="s">
        <v>640</v>
      </c>
      <c r="B372" s="1"/>
      <c r="C372" s="5" t="s">
        <v>149</v>
      </c>
      <c r="D372" s="10">
        <v>-2.8869899999999999</v>
      </c>
      <c r="E372" s="10">
        <v>3.8773900000000001</v>
      </c>
      <c r="F372" s="10">
        <v>1.7673000000000001</v>
      </c>
      <c r="G372" s="10" t="s">
        <v>149</v>
      </c>
      <c r="H372" s="10">
        <v>2.42713</v>
      </c>
      <c r="I372" s="10">
        <v>2.4041000000000001</v>
      </c>
      <c r="J372" s="10">
        <v>2.0767500000000001</v>
      </c>
      <c r="K372" s="10">
        <v>2.9345699999999999</v>
      </c>
      <c r="L372" s="10">
        <v>-2.3288700000000002</v>
      </c>
      <c r="M372" s="10">
        <v>-1.4093800000000001</v>
      </c>
      <c r="N372" s="10" t="s">
        <v>149</v>
      </c>
      <c r="O372" s="10">
        <v>3.0842999999999998</v>
      </c>
      <c r="P372" s="10">
        <v>4.2135999999999996</v>
      </c>
      <c r="Q372" s="10">
        <v>3.8111100000000002</v>
      </c>
      <c r="R372" s="10">
        <v>2.4618899999999999</v>
      </c>
      <c r="S372" s="10">
        <v>1.8264899999999999</v>
      </c>
      <c r="T372" s="10" t="s">
        <v>149</v>
      </c>
      <c r="U372" s="10" t="s">
        <v>149</v>
      </c>
      <c r="V372" s="10">
        <v>-1.4276899999999999</v>
      </c>
      <c r="W372" s="10">
        <v>-1.8144</v>
      </c>
      <c r="X372" s="10" t="s">
        <v>149</v>
      </c>
      <c r="Y372" s="10">
        <v>-1.56911</v>
      </c>
      <c r="Z372" s="10">
        <v>-2.1570100000000001</v>
      </c>
      <c r="AA372" s="10">
        <v>3.3266800000000001</v>
      </c>
      <c r="AB372" s="10" t="s">
        <v>149</v>
      </c>
      <c r="AC372" s="10">
        <v>2.96224</v>
      </c>
      <c r="AD372" s="10">
        <v>1.70377</v>
      </c>
      <c r="AE372" s="10">
        <v>2.1486999999999998</v>
      </c>
      <c r="AF372" s="10">
        <v>1.92784</v>
      </c>
      <c r="AG372" s="10">
        <v>3.80057</v>
      </c>
      <c r="AH372" s="10" t="s">
        <v>149</v>
      </c>
      <c r="AI372" s="10">
        <v>1.63944</v>
      </c>
      <c r="AJ372" s="10" t="s">
        <v>149</v>
      </c>
      <c r="AK372" s="10">
        <v>2.6480600000000001</v>
      </c>
      <c r="AL372" s="10">
        <v>2.5474199999999998</v>
      </c>
      <c r="AM372" s="10" t="s">
        <v>149</v>
      </c>
      <c r="AN372" s="10" t="s">
        <v>149</v>
      </c>
      <c r="AO372" s="10">
        <v>-1.7605200000000001</v>
      </c>
      <c r="AP372" s="10">
        <v>-1.69079</v>
      </c>
      <c r="AQ372" s="10">
        <v>-1.60378</v>
      </c>
      <c r="AR372" s="10" t="s">
        <v>149</v>
      </c>
    </row>
    <row r="373" spans="1:44">
      <c r="A373" s="34" t="s">
        <v>641</v>
      </c>
      <c r="B373" s="1"/>
      <c r="C373" s="5" t="s">
        <v>149</v>
      </c>
      <c r="D373" s="10">
        <v>-2.1732</v>
      </c>
      <c r="E373" s="10" t="s">
        <v>149</v>
      </c>
      <c r="F373" s="10" t="s">
        <v>149</v>
      </c>
      <c r="G373" s="10" t="s">
        <v>149</v>
      </c>
      <c r="H373" s="10" t="s">
        <v>149</v>
      </c>
      <c r="I373" s="10" t="s">
        <v>149</v>
      </c>
      <c r="J373" s="10" t="s">
        <v>149</v>
      </c>
      <c r="K373" s="10">
        <v>-2.3919299999999999</v>
      </c>
      <c r="L373" s="10" t="s">
        <v>149</v>
      </c>
      <c r="M373" s="10">
        <v>-2.32762</v>
      </c>
      <c r="N373" s="10">
        <v>-2.1970700000000001</v>
      </c>
      <c r="O373" s="10" t="s">
        <v>149</v>
      </c>
      <c r="P373" s="10" t="s">
        <v>149</v>
      </c>
      <c r="Q373" s="10" t="s">
        <v>149</v>
      </c>
      <c r="R373" s="10" t="s">
        <v>149</v>
      </c>
      <c r="S373" s="10">
        <v>-2.0383900000000001</v>
      </c>
      <c r="T373" s="10">
        <v>-1.4235</v>
      </c>
      <c r="U373" s="10">
        <v>-1.7780400000000001</v>
      </c>
      <c r="V373" s="10">
        <v>-1.9797499999999999</v>
      </c>
      <c r="W373" s="10">
        <v>-2.36537</v>
      </c>
      <c r="X373" s="10">
        <v>-1.3020799999999999</v>
      </c>
      <c r="Y373" s="10">
        <v>-2.0885400000000001</v>
      </c>
      <c r="Z373" s="10" t="s">
        <v>149</v>
      </c>
      <c r="AA373" s="10" t="s">
        <v>149</v>
      </c>
      <c r="AB373" s="10" t="s">
        <v>149</v>
      </c>
      <c r="AC373" s="10">
        <v>-2.36416</v>
      </c>
      <c r="AD373" s="10" t="s">
        <v>149</v>
      </c>
      <c r="AE373" s="10" t="s">
        <v>149</v>
      </c>
      <c r="AF373" s="10" t="s">
        <v>149</v>
      </c>
      <c r="AG373" s="10">
        <v>-2.6120199999999998</v>
      </c>
      <c r="AH373" s="10">
        <v>-1.6845300000000001</v>
      </c>
      <c r="AI373" s="10">
        <v>-2.6282800000000002</v>
      </c>
      <c r="AJ373" s="10">
        <v>-2.7053400000000001</v>
      </c>
      <c r="AK373" s="10">
        <v>1.4292</v>
      </c>
      <c r="AL373" s="10">
        <v>-1.41049</v>
      </c>
      <c r="AM373" s="10">
        <v>-2.52101</v>
      </c>
      <c r="AN373" s="10">
        <v>-1.63914</v>
      </c>
      <c r="AO373" s="10">
        <v>-1.45584</v>
      </c>
      <c r="AP373" s="10">
        <v>-1.5114799999999999</v>
      </c>
      <c r="AQ373" s="10">
        <v>-1.79711</v>
      </c>
      <c r="AR373" s="10">
        <v>-1.74779</v>
      </c>
    </row>
    <row r="374" spans="1:44">
      <c r="A374" s="34" t="s">
        <v>642</v>
      </c>
      <c r="B374" s="1"/>
      <c r="C374" s="5" t="s">
        <v>149</v>
      </c>
      <c r="D374" s="10" t="s">
        <v>149</v>
      </c>
      <c r="E374" s="10" t="s">
        <v>149</v>
      </c>
      <c r="F374" s="10" t="s">
        <v>149</v>
      </c>
      <c r="G374" s="10">
        <v>-3.1514500000000001</v>
      </c>
      <c r="H374" s="10">
        <v>2.0258699999999998</v>
      </c>
      <c r="I374" s="10">
        <v>3.0478299999999998</v>
      </c>
      <c r="J374" s="10">
        <v>4.7270000000000003</v>
      </c>
      <c r="K374" s="10">
        <v>4.2825300000000004</v>
      </c>
      <c r="L374" s="10">
        <v>-1.4305099999999999</v>
      </c>
      <c r="M374" s="10">
        <v>1.7153700000000001</v>
      </c>
      <c r="N374" s="10">
        <v>1.55382</v>
      </c>
      <c r="O374" s="10" t="s">
        <v>149</v>
      </c>
      <c r="P374" s="10">
        <v>-2.1667000000000001</v>
      </c>
      <c r="Q374" s="10">
        <v>3.76146</v>
      </c>
      <c r="R374" s="10" t="s">
        <v>149</v>
      </c>
      <c r="S374" s="10">
        <v>6.0255000000000001</v>
      </c>
      <c r="T374" s="10">
        <v>10.052479999999999</v>
      </c>
      <c r="U374" s="10" t="s">
        <v>149</v>
      </c>
      <c r="V374" s="10">
        <v>1.36171</v>
      </c>
      <c r="W374" s="10" t="s">
        <v>149</v>
      </c>
      <c r="X374" s="10" t="s">
        <v>149</v>
      </c>
      <c r="Y374" s="10">
        <v>1.6501399999999999</v>
      </c>
      <c r="Z374" s="10">
        <v>1.50789</v>
      </c>
      <c r="AA374" s="10">
        <v>1.8400399999999999</v>
      </c>
      <c r="AB374" s="10">
        <v>-1.8829499999999999</v>
      </c>
      <c r="AC374" s="10" t="s">
        <v>149</v>
      </c>
      <c r="AD374" s="10">
        <v>2.9087700000000001</v>
      </c>
      <c r="AE374" s="10">
        <v>1.9438800000000001</v>
      </c>
      <c r="AF374" s="10" t="s">
        <v>149</v>
      </c>
      <c r="AG374" s="10">
        <v>3.3979200000000001</v>
      </c>
      <c r="AH374" s="10">
        <v>3.7878699999999998</v>
      </c>
      <c r="AI374" s="10">
        <v>3.0614499999999998</v>
      </c>
      <c r="AJ374" s="10">
        <v>4.1491600000000002</v>
      </c>
      <c r="AK374" s="10">
        <v>3.70377</v>
      </c>
      <c r="AL374" s="10" t="s">
        <v>149</v>
      </c>
      <c r="AM374" s="10">
        <v>5.0325499999999996</v>
      </c>
      <c r="AN374" s="10">
        <v>2.7821199999999999</v>
      </c>
      <c r="AO374" s="10">
        <v>1.3097799999999999</v>
      </c>
      <c r="AP374" s="10">
        <v>1.55931</v>
      </c>
      <c r="AQ374" s="10" t="s">
        <v>149</v>
      </c>
      <c r="AR374" s="10">
        <v>1.6557299999999999</v>
      </c>
    </row>
    <row r="375" spans="1:44">
      <c r="A375" s="34" t="s">
        <v>643</v>
      </c>
      <c r="B375" s="1"/>
      <c r="C375" s="5" t="s">
        <v>149</v>
      </c>
      <c r="D375" s="10" t="s">
        <v>149</v>
      </c>
      <c r="E375" s="10">
        <v>-3.0587800000000001</v>
      </c>
      <c r="F375" s="10">
        <v>-2.8530600000000002</v>
      </c>
      <c r="G375" s="10" t="s">
        <v>149</v>
      </c>
      <c r="H375" s="10">
        <v>1.6516900000000001</v>
      </c>
      <c r="I375" s="10">
        <v>-2.3639100000000002</v>
      </c>
      <c r="J375" s="10" t="s">
        <v>149</v>
      </c>
      <c r="K375" s="10" t="s">
        <v>149</v>
      </c>
      <c r="L375" s="10" t="s">
        <v>149</v>
      </c>
      <c r="M375" s="10" t="s">
        <v>149</v>
      </c>
      <c r="N375" s="10" t="s">
        <v>149</v>
      </c>
      <c r="O375" s="10" t="s">
        <v>149</v>
      </c>
      <c r="P375" s="10" t="s">
        <v>149</v>
      </c>
      <c r="Q375" s="10">
        <v>-3.8828399999999998</v>
      </c>
      <c r="R375" s="10" t="s">
        <v>149</v>
      </c>
      <c r="S375" s="10">
        <v>-1.3468500000000001</v>
      </c>
      <c r="T375" s="10">
        <v>-2.6875</v>
      </c>
      <c r="U375" s="10">
        <v>-2.6002999999999998</v>
      </c>
      <c r="V375" s="10" t="s">
        <v>149</v>
      </c>
      <c r="W375" s="10" t="s">
        <v>149</v>
      </c>
      <c r="X375" s="10" t="s">
        <v>149</v>
      </c>
      <c r="Y375" s="10" t="s">
        <v>149</v>
      </c>
      <c r="Z375" s="10" t="s">
        <v>149</v>
      </c>
      <c r="AA375" s="10" t="s">
        <v>149</v>
      </c>
      <c r="AB375" s="10" t="s">
        <v>149</v>
      </c>
      <c r="AC375" s="10" t="s">
        <v>149</v>
      </c>
      <c r="AD375" s="10" t="s">
        <v>149</v>
      </c>
      <c r="AE375" s="10">
        <v>-1.4813499999999999</v>
      </c>
      <c r="AF375" s="10" t="s">
        <v>149</v>
      </c>
      <c r="AG375" s="10" t="s">
        <v>149</v>
      </c>
      <c r="AH375" s="10" t="s">
        <v>149</v>
      </c>
      <c r="AI375" s="10" t="s">
        <v>149</v>
      </c>
      <c r="AJ375" s="10" t="s">
        <v>149</v>
      </c>
      <c r="AK375" s="10" t="s">
        <v>149</v>
      </c>
      <c r="AL375" s="10" t="s">
        <v>149</v>
      </c>
      <c r="AM375" s="10">
        <v>-2.7217699999999998</v>
      </c>
      <c r="AN375" s="10">
        <v>1.37727</v>
      </c>
      <c r="AO375" s="10" t="s">
        <v>149</v>
      </c>
      <c r="AP375" s="10" t="s">
        <v>149</v>
      </c>
      <c r="AQ375" s="10" t="s">
        <v>149</v>
      </c>
      <c r="AR375" s="10" t="s">
        <v>149</v>
      </c>
    </row>
    <row r="376" spans="1:44">
      <c r="A376" s="34" t="s">
        <v>644</v>
      </c>
      <c r="B376" s="1"/>
      <c r="C376" s="5" t="s">
        <v>149</v>
      </c>
      <c r="D376" s="10" t="s">
        <v>149</v>
      </c>
      <c r="E376" s="10" t="s">
        <v>149</v>
      </c>
      <c r="F376" s="10">
        <v>2.6688499999999999</v>
      </c>
      <c r="G376" s="10" t="s">
        <v>149</v>
      </c>
      <c r="H376" s="10">
        <v>1.7914399999999999</v>
      </c>
      <c r="I376" s="10">
        <v>2.97526</v>
      </c>
      <c r="J376" s="10" t="s">
        <v>149</v>
      </c>
      <c r="K376" s="10">
        <v>2.0914700000000002</v>
      </c>
      <c r="L376" s="10" t="s">
        <v>149</v>
      </c>
      <c r="M376" s="10" t="s">
        <v>149</v>
      </c>
      <c r="N376" s="10" t="s">
        <v>149</v>
      </c>
      <c r="O376" s="10" t="s">
        <v>149</v>
      </c>
      <c r="P376" s="10" t="s">
        <v>149</v>
      </c>
      <c r="Q376" s="10">
        <v>3.3677299999999999</v>
      </c>
      <c r="R376" s="10" t="s">
        <v>149</v>
      </c>
      <c r="S376" s="10" t="s">
        <v>149</v>
      </c>
      <c r="T376" s="10" t="s">
        <v>149</v>
      </c>
      <c r="U376" s="10" t="s">
        <v>149</v>
      </c>
      <c r="V376" s="10" t="s">
        <v>149</v>
      </c>
      <c r="W376" s="10" t="s">
        <v>149</v>
      </c>
      <c r="X376" s="10" t="s">
        <v>149</v>
      </c>
      <c r="Y376" s="10" t="s">
        <v>149</v>
      </c>
      <c r="Z376" s="10" t="s">
        <v>149</v>
      </c>
      <c r="AA376" s="10">
        <v>4.8322500000000002</v>
      </c>
      <c r="AB376" s="10" t="s">
        <v>149</v>
      </c>
      <c r="AC376" s="10" t="s">
        <v>149</v>
      </c>
      <c r="AD376" s="10" t="s">
        <v>149</v>
      </c>
      <c r="AE376" s="10" t="s">
        <v>149</v>
      </c>
      <c r="AF376" s="10">
        <v>1.6688700000000001</v>
      </c>
      <c r="AG376" s="10">
        <v>5.1340700000000004</v>
      </c>
      <c r="AH376" s="10" t="s">
        <v>149</v>
      </c>
      <c r="AI376" s="10">
        <v>1.90141</v>
      </c>
      <c r="AJ376" s="10" t="s">
        <v>149</v>
      </c>
      <c r="AK376" s="10">
        <v>2.2124199999999998</v>
      </c>
      <c r="AL376" s="10">
        <v>-1.23003</v>
      </c>
      <c r="AM376" s="10">
        <v>-1.43553</v>
      </c>
      <c r="AN376" s="10" t="s">
        <v>149</v>
      </c>
      <c r="AO376" s="10" t="s">
        <v>149</v>
      </c>
      <c r="AP376" s="10" t="s">
        <v>149</v>
      </c>
      <c r="AQ376" s="10" t="s">
        <v>149</v>
      </c>
      <c r="AR376" s="10" t="s">
        <v>149</v>
      </c>
    </row>
    <row r="377" spans="1:44">
      <c r="A377" s="34" t="s">
        <v>645</v>
      </c>
      <c r="B377" s="28" t="s">
        <v>192</v>
      </c>
      <c r="C377" s="15" t="s">
        <v>193</v>
      </c>
      <c r="D377" s="10" t="s">
        <v>149</v>
      </c>
      <c r="E377" s="10" t="s">
        <v>149</v>
      </c>
      <c r="F377" s="10" t="s">
        <v>149</v>
      </c>
      <c r="G377" s="10">
        <v>-2.9047100000000001</v>
      </c>
      <c r="H377" s="10">
        <v>2.48732</v>
      </c>
      <c r="I377" s="10">
        <v>5.4545700000000004</v>
      </c>
      <c r="J377" s="10">
        <v>4.2915599999999996</v>
      </c>
      <c r="K377" s="10">
        <v>7.4225099999999999</v>
      </c>
      <c r="L377" s="10">
        <v>-1.4760500000000001</v>
      </c>
      <c r="M377" s="10">
        <v>1.7973300000000001</v>
      </c>
      <c r="N377" s="10">
        <v>1.5202800000000001</v>
      </c>
      <c r="O377" s="10" t="s">
        <v>149</v>
      </c>
      <c r="P377" s="10" t="s">
        <v>149</v>
      </c>
      <c r="Q377" s="10">
        <v>2.6350199999999999</v>
      </c>
      <c r="R377" s="10">
        <v>-1.23136</v>
      </c>
      <c r="S377" s="10">
        <v>8.0679099999999995</v>
      </c>
      <c r="T377" s="10" t="s">
        <v>149</v>
      </c>
      <c r="U377" s="10">
        <v>1.52745</v>
      </c>
      <c r="V377" s="10">
        <v>1.22393</v>
      </c>
      <c r="W377" s="10" t="s">
        <v>149</v>
      </c>
      <c r="X377" s="10" t="s">
        <v>149</v>
      </c>
      <c r="Y377" s="10">
        <v>2.7330399999999999</v>
      </c>
      <c r="Z377" s="10" t="s">
        <v>149</v>
      </c>
      <c r="AA377" s="10" t="s">
        <v>149</v>
      </c>
      <c r="AB377" s="10">
        <v>-2.3440099999999999</v>
      </c>
      <c r="AC377" s="10" t="s">
        <v>149</v>
      </c>
      <c r="AD377" s="10">
        <v>2.1474799999999998</v>
      </c>
      <c r="AE377" s="10" t="s">
        <v>149</v>
      </c>
      <c r="AF377" s="10" t="s">
        <v>149</v>
      </c>
      <c r="AG377" s="10">
        <v>3.9241100000000002</v>
      </c>
      <c r="AH377" s="10">
        <v>2.3161999999999998</v>
      </c>
      <c r="AI377" s="10">
        <v>2.1770299999999998</v>
      </c>
      <c r="AJ377" s="10">
        <v>3.7546599999999999</v>
      </c>
      <c r="AK377" s="10">
        <v>4.6043599999999998</v>
      </c>
      <c r="AL377" s="10" t="s">
        <v>149</v>
      </c>
      <c r="AM377" s="10">
        <v>4.2600600000000002</v>
      </c>
      <c r="AN377" s="10">
        <v>2.1806100000000002</v>
      </c>
      <c r="AO377" s="10">
        <v>1.21749</v>
      </c>
      <c r="AP377" s="10">
        <v>2.1171000000000002</v>
      </c>
      <c r="AQ377" s="10">
        <v>1.27715</v>
      </c>
      <c r="AR377" s="10">
        <v>1.5521499999999999</v>
      </c>
    </row>
    <row r="378" spans="1:44">
      <c r="A378" s="34" t="s">
        <v>646</v>
      </c>
      <c r="B378" s="1"/>
      <c r="C378" s="5" t="s">
        <v>149</v>
      </c>
      <c r="D378" s="10" t="s">
        <v>149</v>
      </c>
      <c r="E378" s="10" t="s">
        <v>149</v>
      </c>
      <c r="F378" s="10" t="s">
        <v>149</v>
      </c>
      <c r="G378" s="10" t="s">
        <v>149</v>
      </c>
      <c r="H378" s="10">
        <v>1.6027100000000001</v>
      </c>
      <c r="I378" s="10" t="s">
        <v>149</v>
      </c>
      <c r="J378" s="10" t="s">
        <v>149</v>
      </c>
      <c r="K378" s="10" t="s">
        <v>149</v>
      </c>
      <c r="L378" s="10" t="s">
        <v>149</v>
      </c>
      <c r="M378" s="10" t="s">
        <v>149</v>
      </c>
      <c r="N378" s="10" t="s">
        <v>149</v>
      </c>
      <c r="O378" s="10" t="s">
        <v>149</v>
      </c>
      <c r="P378" s="10">
        <v>1.97505</v>
      </c>
      <c r="Q378" s="10" t="s">
        <v>149</v>
      </c>
      <c r="R378" s="10">
        <v>1.3369200000000001</v>
      </c>
      <c r="S378" s="10">
        <v>-2.1590099999999999</v>
      </c>
      <c r="T378" s="10">
        <v>-2.2148099999999999</v>
      </c>
      <c r="U378" s="10" t="s">
        <v>149</v>
      </c>
      <c r="V378" s="10" t="s">
        <v>149</v>
      </c>
      <c r="W378" s="10" t="s">
        <v>149</v>
      </c>
      <c r="X378" s="10" t="s">
        <v>149</v>
      </c>
      <c r="Y378" s="10" t="s">
        <v>149</v>
      </c>
      <c r="Z378" s="10" t="s">
        <v>149</v>
      </c>
      <c r="AA378" s="10">
        <v>-2.06332</v>
      </c>
      <c r="AB378" s="10">
        <v>1.6206700000000001</v>
      </c>
      <c r="AC378" s="10" t="s">
        <v>149</v>
      </c>
      <c r="AD378" s="10" t="s">
        <v>149</v>
      </c>
      <c r="AE378" s="10" t="s">
        <v>149</v>
      </c>
      <c r="AF378" s="10" t="s">
        <v>149</v>
      </c>
      <c r="AG378" s="10">
        <v>-2.6508400000000001</v>
      </c>
      <c r="AH378" s="10" t="s">
        <v>149</v>
      </c>
      <c r="AI378" s="10" t="s">
        <v>149</v>
      </c>
      <c r="AJ378" s="10">
        <v>-2.7352500000000002</v>
      </c>
      <c r="AK378" s="10">
        <v>-1.55782</v>
      </c>
      <c r="AL378" s="10" t="s">
        <v>149</v>
      </c>
      <c r="AM378" s="10" t="s">
        <v>149</v>
      </c>
      <c r="AN378" s="10" t="s">
        <v>149</v>
      </c>
      <c r="AO378" s="10" t="s">
        <v>149</v>
      </c>
      <c r="AP378" s="10" t="s">
        <v>149</v>
      </c>
      <c r="AQ378" s="10" t="s">
        <v>149</v>
      </c>
      <c r="AR378" s="10" t="s">
        <v>149</v>
      </c>
    </row>
    <row r="379" spans="1:44">
      <c r="A379" s="34" t="s">
        <v>647</v>
      </c>
      <c r="B379" s="1"/>
      <c r="C379" s="5" t="s">
        <v>149</v>
      </c>
      <c r="D379" s="10">
        <v>-1.8043400000000001</v>
      </c>
      <c r="E379" s="10" t="s">
        <v>149</v>
      </c>
      <c r="F379" s="10" t="s">
        <v>149</v>
      </c>
      <c r="G379" s="10">
        <v>-4.2268400000000002</v>
      </c>
      <c r="H379" s="10" t="s">
        <v>149</v>
      </c>
      <c r="I379" s="10" t="s">
        <v>149</v>
      </c>
      <c r="J379" s="10" t="s">
        <v>149</v>
      </c>
      <c r="K379" s="10" t="s">
        <v>149</v>
      </c>
      <c r="L379" s="10">
        <v>-1.7793099999999999</v>
      </c>
      <c r="M379" s="10" t="s">
        <v>149</v>
      </c>
      <c r="N379" s="10">
        <v>-1.6811100000000001</v>
      </c>
      <c r="O379" s="10" t="s">
        <v>149</v>
      </c>
      <c r="P379" s="10" t="s">
        <v>149</v>
      </c>
      <c r="Q379" s="10" t="s">
        <v>149</v>
      </c>
      <c r="R379" s="10" t="s">
        <v>149</v>
      </c>
      <c r="S379" s="10">
        <v>-1.39591</v>
      </c>
      <c r="T379" s="10" t="s">
        <v>149</v>
      </c>
      <c r="U379" s="10">
        <v>-2.7877900000000002</v>
      </c>
      <c r="V379" s="10">
        <v>-2.7300399999999998</v>
      </c>
      <c r="W379" s="10">
        <v>-1.78406</v>
      </c>
      <c r="X379" s="10">
        <v>-1.9662599999999999</v>
      </c>
      <c r="Y379" s="10" t="s">
        <v>149</v>
      </c>
      <c r="Z379" s="10" t="s">
        <v>149</v>
      </c>
      <c r="AA379" s="10" t="s">
        <v>149</v>
      </c>
      <c r="AB379" s="10" t="s">
        <v>149</v>
      </c>
      <c r="AC379" s="10" t="s">
        <v>149</v>
      </c>
      <c r="AD379" s="10" t="s">
        <v>149</v>
      </c>
      <c r="AE379" s="10">
        <v>-2.6192899999999999</v>
      </c>
      <c r="AF379" s="10" t="s">
        <v>149</v>
      </c>
      <c r="AG379" s="10" t="s">
        <v>149</v>
      </c>
      <c r="AH379" s="10">
        <v>2.2753899999999998</v>
      </c>
      <c r="AI379" s="10">
        <v>1.81426</v>
      </c>
      <c r="AJ379" s="10" t="s">
        <v>149</v>
      </c>
      <c r="AK379" s="10">
        <v>1.81348</v>
      </c>
      <c r="AL379" s="10" t="s">
        <v>149</v>
      </c>
      <c r="AM379" s="10" t="s">
        <v>149</v>
      </c>
      <c r="AN379" s="10" t="s">
        <v>149</v>
      </c>
      <c r="AO379" s="10">
        <v>-1.78555</v>
      </c>
      <c r="AP379" s="10" t="s">
        <v>149</v>
      </c>
      <c r="AQ379" s="10" t="s">
        <v>149</v>
      </c>
      <c r="AR379" s="10">
        <v>-1.5523100000000001</v>
      </c>
    </row>
    <row r="380" spans="1:44">
      <c r="A380" s="34" t="s">
        <v>648</v>
      </c>
      <c r="B380" s="1"/>
      <c r="C380" s="5" t="s">
        <v>149</v>
      </c>
      <c r="D380" s="10" t="s">
        <v>149</v>
      </c>
      <c r="E380" s="10">
        <v>-2.6918199999999999</v>
      </c>
      <c r="F380" s="10" t="s">
        <v>149</v>
      </c>
      <c r="G380" s="10">
        <v>2.3495699999999999</v>
      </c>
      <c r="H380" s="10" t="s">
        <v>149</v>
      </c>
      <c r="I380" s="10">
        <v>-2.5750299999999999</v>
      </c>
      <c r="J380" s="10" t="s">
        <v>149</v>
      </c>
      <c r="K380" s="10">
        <v>-2.2668499999999998</v>
      </c>
      <c r="L380" s="10" t="s">
        <v>149</v>
      </c>
      <c r="M380" s="10" t="s">
        <v>149</v>
      </c>
      <c r="N380" s="10" t="s">
        <v>149</v>
      </c>
      <c r="O380" s="10" t="s">
        <v>149</v>
      </c>
      <c r="P380" s="10" t="s">
        <v>149</v>
      </c>
      <c r="Q380" s="10" t="s">
        <v>149</v>
      </c>
      <c r="R380" s="10" t="s">
        <v>149</v>
      </c>
      <c r="S380" s="10">
        <v>-2.5396899999999998</v>
      </c>
      <c r="T380" s="10">
        <v>-2.0989800000000001</v>
      </c>
      <c r="U380" s="10">
        <v>-2.2202099999999998</v>
      </c>
      <c r="V380" s="10" t="s">
        <v>149</v>
      </c>
      <c r="W380" s="10" t="s">
        <v>149</v>
      </c>
      <c r="X380" s="10" t="s">
        <v>149</v>
      </c>
      <c r="Y380" s="10" t="s">
        <v>149</v>
      </c>
      <c r="Z380" s="10" t="s">
        <v>149</v>
      </c>
      <c r="AA380" s="10" t="s">
        <v>149</v>
      </c>
      <c r="AB380" s="10" t="s">
        <v>149</v>
      </c>
      <c r="AC380" s="10" t="s">
        <v>149</v>
      </c>
      <c r="AD380" s="10">
        <v>3.2118000000000002</v>
      </c>
      <c r="AE380" s="10">
        <v>2.3480099999999999</v>
      </c>
      <c r="AF380" s="10" t="s">
        <v>149</v>
      </c>
      <c r="AG380" s="10" t="s">
        <v>149</v>
      </c>
      <c r="AH380" s="10" t="s">
        <v>149</v>
      </c>
      <c r="AI380" s="10">
        <v>-2.0757300000000001</v>
      </c>
      <c r="AJ380" s="10">
        <v>-2.1076700000000002</v>
      </c>
      <c r="AK380" s="10">
        <v>-1.43285</v>
      </c>
      <c r="AL380" s="10" t="s">
        <v>149</v>
      </c>
      <c r="AM380" s="10">
        <v>-1.87148</v>
      </c>
      <c r="AN380" s="10" t="s">
        <v>149</v>
      </c>
      <c r="AO380" s="10" t="s">
        <v>149</v>
      </c>
      <c r="AP380" s="10" t="s">
        <v>149</v>
      </c>
      <c r="AQ380" s="10" t="s">
        <v>149</v>
      </c>
      <c r="AR380" s="10" t="s">
        <v>149</v>
      </c>
    </row>
    <row r="381" spans="1:44">
      <c r="A381" s="34" t="s">
        <v>649</v>
      </c>
      <c r="B381" s="31" t="s">
        <v>192</v>
      </c>
      <c r="C381" s="18" t="s">
        <v>194</v>
      </c>
      <c r="D381" s="10" t="s">
        <v>149</v>
      </c>
      <c r="E381" s="10" t="s">
        <v>149</v>
      </c>
      <c r="F381" s="10">
        <v>1.9414</v>
      </c>
      <c r="G381" s="10">
        <v>1.46733</v>
      </c>
      <c r="H381" s="10">
        <v>3.1888000000000001</v>
      </c>
      <c r="I381" s="10">
        <v>9.7847100000000005</v>
      </c>
      <c r="J381" s="10">
        <v>3.34958</v>
      </c>
      <c r="K381" s="10">
        <v>2.2202799999999998</v>
      </c>
      <c r="L381" s="10" t="s">
        <v>149</v>
      </c>
      <c r="M381" s="10">
        <v>1.47675</v>
      </c>
      <c r="N381" s="10">
        <v>1.9131199999999999</v>
      </c>
      <c r="O381" s="10">
        <v>2.0362399999999998</v>
      </c>
      <c r="P381" s="10">
        <v>2.1067399999999998</v>
      </c>
      <c r="Q381" s="10">
        <v>2.3790100000000001</v>
      </c>
      <c r="R381" s="10">
        <v>1.3625400000000001</v>
      </c>
      <c r="S381" s="10">
        <v>1.7864199999999999</v>
      </c>
      <c r="T381" s="10">
        <v>5.16831</v>
      </c>
      <c r="U381" s="10">
        <v>2.3973399999999998</v>
      </c>
      <c r="V381" s="10">
        <v>1.97519</v>
      </c>
      <c r="W381" s="10" t="s">
        <v>149</v>
      </c>
      <c r="X381" s="10">
        <v>1.3674900000000001</v>
      </c>
      <c r="Y381" s="10">
        <v>1.8998600000000001</v>
      </c>
      <c r="Z381" s="10" t="s">
        <v>149</v>
      </c>
      <c r="AA381" s="10">
        <v>1.76576</v>
      </c>
      <c r="AB381" s="10">
        <v>1.16625</v>
      </c>
      <c r="AC381" s="10">
        <v>1.92489</v>
      </c>
      <c r="AD381" s="10">
        <v>1.8712200000000001</v>
      </c>
      <c r="AE381" s="10">
        <v>1.86683</v>
      </c>
      <c r="AF381" s="10" t="s">
        <v>149</v>
      </c>
      <c r="AG381" s="10">
        <v>16.394459999999999</v>
      </c>
      <c r="AH381" s="10">
        <v>3.8734600000000001</v>
      </c>
      <c r="AI381" s="10">
        <v>3.28789</v>
      </c>
      <c r="AJ381" s="10">
        <v>2.80525</v>
      </c>
      <c r="AK381" s="10">
        <v>6.4387600000000003</v>
      </c>
      <c r="AL381" s="10">
        <v>2.1605699999999999</v>
      </c>
      <c r="AM381" s="10">
        <v>2.4439600000000001</v>
      </c>
      <c r="AN381" s="10">
        <v>1.7614399999999999</v>
      </c>
      <c r="AO381" s="10" t="s">
        <v>149</v>
      </c>
      <c r="AP381" s="10" t="s">
        <v>149</v>
      </c>
      <c r="AQ381" s="10" t="s">
        <v>149</v>
      </c>
      <c r="AR381" s="10">
        <v>1.5684899999999999</v>
      </c>
    </row>
    <row r="382" spans="1:44">
      <c r="A382" s="34" t="s">
        <v>650</v>
      </c>
      <c r="B382" s="1"/>
      <c r="C382" s="5" t="s">
        <v>149</v>
      </c>
      <c r="D382" s="10">
        <v>1.60097</v>
      </c>
      <c r="E382" s="10">
        <v>4.2723899999999997</v>
      </c>
      <c r="F382" s="10">
        <v>4.4704699999999997</v>
      </c>
      <c r="G382" s="10">
        <v>3.4096299999999999</v>
      </c>
      <c r="H382" s="10" t="s">
        <v>149</v>
      </c>
      <c r="I382" s="10">
        <v>-2.3631199999999999</v>
      </c>
      <c r="J382" s="10" t="s">
        <v>149</v>
      </c>
      <c r="K382" s="10" t="s">
        <v>149</v>
      </c>
      <c r="L382" s="10" t="s">
        <v>149</v>
      </c>
      <c r="M382" s="10" t="s">
        <v>149</v>
      </c>
      <c r="N382" s="10" t="s">
        <v>149</v>
      </c>
      <c r="O382" s="10">
        <v>3.4298000000000002</v>
      </c>
      <c r="P382" s="10">
        <v>3.7462599999999999</v>
      </c>
      <c r="Q382" s="10" t="s">
        <v>149</v>
      </c>
      <c r="R382" s="10">
        <v>4.3391599999999997</v>
      </c>
      <c r="S382" s="10" t="s">
        <v>149</v>
      </c>
      <c r="T382" s="10" t="s">
        <v>149</v>
      </c>
      <c r="U382" s="10">
        <v>-1.8328</v>
      </c>
      <c r="V382" s="10">
        <v>-1.3979200000000001</v>
      </c>
      <c r="W382" s="10">
        <v>1.81342</v>
      </c>
      <c r="X382" s="10" t="s">
        <v>149</v>
      </c>
      <c r="Y382" s="10">
        <v>-1.4330400000000001</v>
      </c>
      <c r="Z382" s="10">
        <v>-1.69973</v>
      </c>
      <c r="AA382" s="10" t="s">
        <v>149</v>
      </c>
      <c r="AB382" s="10">
        <v>7.9896399999999996</v>
      </c>
      <c r="AC382" s="10">
        <v>5.0649600000000001</v>
      </c>
      <c r="AD382" s="10">
        <v>5.6953399999999998</v>
      </c>
      <c r="AE382" s="10" t="s">
        <v>149</v>
      </c>
      <c r="AF382" s="10">
        <v>3.5953400000000002</v>
      </c>
      <c r="AG382" s="10" t="s">
        <v>149</v>
      </c>
      <c r="AH382" s="10" t="s">
        <v>149</v>
      </c>
      <c r="AI382" s="10" t="s">
        <v>149</v>
      </c>
      <c r="AJ382" s="10" t="s">
        <v>149</v>
      </c>
      <c r="AK382" s="10" t="s">
        <v>149</v>
      </c>
      <c r="AL382" s="10">
        <v>-2.3347199999999999</v>
      </c>
      <c r="AM382" s="10">
        <v>-2.2928999999999999</v>
      </c>
      <c r="AN382" s="10">
        <v>-3.1178499999999998</v>
      </c>
      <c r="AO382" s="10" t="s">
        <v>149</v>
      </c>
      <c r="AP382" s="10">
        <v>1.9374199999999999</v>
      </c>
      <c r="AQ382" s="10" t="s">
        <v>149</v>
      </c>
      <c r="AR382" s="10" t="s">
        <v>149</v>
      </c>
    </row>
    <row r="383" spans="1:44">
      <c r="A383" s="34" t="s">
        <v>651</v>
      </c>
      <c r="B383" s="1"/>
      <c r="C383" s="5" t="s">
        <v>149</v>
      </c>
      <c r="D383" s="10" t="s">
        <v>149</v>
      </c>
      <c r="E383" s="10" t="s">
        <v>149</v>
      </c>
      <c r="F383" s="10" t="s">
        <v>149</v>
      </c>
      <c r="G383" s="10" t="s">
        <v>149</v>
      </c>
      <c r="H383" s="10">
        <v>-1.8323</v>
      </c>
      <c r="I383" s="10" t="s">
        <v>149</v>
      </c>
      <c r="J383" s="10" t="s">
        <v>149</v>
      </c>
      <c r="K383" s="10" t="s">
        <v>149</v>
      </c>
      <c r="L383" s="10" t="s">
        <v>149</v>
      </c>
      <c r="M383" s="10" t="s">
        <v>149</v>
      </c>
      <c r="N383" s="10" t="s">
        <v>149</v>
      </c>
      <c r="O383" s="10" t="s">
        <v>149</v>
      </c>
      <c r="P383" s="10" t="s">
        <v>149</v>
      </c>
      <c r="Q383" s="10" t="s">
        <v>149</v>
      </c>
      <c r="R383" s="10" t="s">
        <v>149</v>
      </c>
      <c r="S383" s="10" t="s">
        <v>149</v>
      </c>
      <c r="T383" s="10" t="s">
        <v>149</v>
      </c>
      <c r="U383" s="10">
        <v>-1.70787</v>
      </c>
      <c r="V383" s="10" t="s">
        <v>149</v>
      </c>
      <c r="W383" s="10" t="s">
        <v>149</v>
      </c>
      <c r="X383" s="10" t="s">
        <v>149</v>
      </c>
      <c r="Y383" s="10" t="s">
        <v>149</v>
      </c>
      <c r="Z383" s="10" t="s">
        <v>149</v>
      </c>
      <c r="AA383" s="10">
        <v>3.30592</v>
      </c>
      <c r="AB383" s="10" t="s">
        <v>149</v>
      </c>
      <c r="AC383" s="10" t="s">
        <v>149</v>
      </c>
      <c r="AD383" s="10" t="s">
        <v>149</v>
      </c>
      <c r="AE383" s="10" t="s">
        <v>149</v>
      </c>
      <c r="AF383" s="10">
        <v>2.6750799999999999</v>
      </c>
      <c r="AG383" s="10" t="s">
        <v>149</v>
      </c>
      <c r="AH383" s="10" t="s">
        <v>149</v>
      </c>
      <c r="AI383" s="10" t="s">
        <v>149</v>
      </c>
      <c r="AJ383" s="10" t="s">
        <v>149</v>
      </c>
      <c r="AK383" s="10" t="s">
        <v>149</v>
      </c>
      <c r="AL383" s="10">
        <v>-1.30078</v>
      </c>
      <c r="AM383" s="10" t="s">
        <v>149</v>
      </c>
      <c r="AN383" s="10" t="s">
        <v>149</v>
      </c>
      <c r="AO383" s="10" t="s">
        <v>149</v>
      </c>
      <c r="AP383" s="10" t="s">
        <v>149</v>
      </c>
      <c r="AQ383" s="10" t="s">
        <v>149</v>
      </c>
      <c r="AR383" s="10" t="s">
        <v>149</v>
      </c>
    </row>
    <row r="384" spans="1:44">
      <c r="A384" s="34" t="s">
        <v>652</v>
      </c>
      <c r="B384" s="1"/>
      <c r="C384" s="5" t="s">
        <v>149</v>
      </c>
      <c r="D384" s="10" t="s">
        <v>149</v>
      </c>
      <c r="E384" s="10">
        <v>-4.3978900000000003</v>
      </c>
      <c r="F384" s="10" t="s">
        <v>149</v>
      </c>
      <c r="G384" s="10" t="s">
        <v>149</v>
      </c>
      <c r="H384" s="10" t="s">
        <v>149</v>
      </c>
      <c r="I384" s="10" t="s">
        <v>149</v>
      </c>
      <c r="J384" s="10" t="s">
        <v>149</v>
      </c>
      <c r="K384" s="10">
        <v>-1.5552600000000001</v>
      </c>
      <c r="L384" s="10" t="s">
        <v>149</v>
      </c>
      <c r="M384" s="10" t="s">
        <v>149</v>
      </c>
      <c r="N384" s="10" t="s">
        <v>149</v>
      </c>
      <c r="O384" s="10" t="s">
        <v>149</v>
      </c>
      <c r="P384" s="10" t="s">
        <v>149</v>
      </c>
      <c r="Q384" s="10">
        <v>-1.7812699999999999</v>
      </c>
      <c r="R384" s="10" t="s">
        <v>149</v>
      </c>
      <c r="S384" s="10" t="s">
        <v>149</v>
      </c>
      <c r="T384" s="10">
        <v>-3.6156899999999998</v>
      </c>
      <c r="U384" s="10" t="s">
        <v>149</v>
      </c>
      <c r="V384" s="10" t="s">
        <v>149</v>
      </c>
      <c r="W384" s="10" t="s">
        <v>149</v>
      </c>
      <c r="X384" s="10" t="s">
        <v>149</v>
      </c>
      <c r="Y384" s="10" t="s">
        <v>149</v>
      </c>
      <c r="Z384" s="10" t="s">
        <v>149</v>
      </c>
      <c r="AA384" s="10" t="s">
        <v>149</v>
      </c>
      <c r="AB384" s="10" t="s">
        <v>149</v>
      </c>
      <c r="AC384" s="10" t="s">
        <v>149</v>
      </c>
      <c r="AD384" s="10">
        <v>2.2403599999999999</v>
      </c>
      <c r="AE384" s="10" t="s">
        <v>149</v>
      </c>
      <c r="AF384" s="10" t="s">
        <v>149</v>
      </c>
      <c r="AG384" s="10">
        <v>-3.25027</v>
      </c>
      <c r="AH384" s="10" t="s">
        <v>149</v>
      </c>
      <c r="AI384" s="10" t="s">
        <v>149</v>
      </c>
      <c r="AJ384" s="10">
        <v>-2.02677</v>
      </c>
      <c r="AK384" s="10" t="s">
        <v>149</v>
      </c>
      <c r="AL384" s="10" t="s">
        <v>149</v>
      </c>
      <c r="AM384" s="10">
        <v>-2.29874</v>
      </c>
      <c r="AN384" s="10" t="s">
        <v>149</v>
      </c>
      <c r="AO384" s="10" t="s">
        <v>149</v>
      </c>
      <c r="AP384" s="10" t="s">
        <v>149</v>
      </c>
      <c r="AQ384" s="10" t="s">
        <v>149</v>
      </c>
      <c r="AR384" s="10" t="s">
        <v>149</v>
      </c>
    </row>
    <row r="385" spans="1:44">
      <c r="A385" s="34" t="s">
        <v>653</v>
      </c>
      <c r="B385" s="1"/>
      <c r="C385" s="5" t="s">
        <v>149</v>
      </c>
      <c r="D385" s="10">
        <v>-1.68329</v>
      </c>
      <c r="E385" s="10" t="s">
        <v>149</v>
      </c>
      <c r="F385" s="10" t="s">
        <v>149</v>
      </c>
      <c r="G385" s="10">
        <v>-5.1303400000000003</v>
      </c>
      <c r="H385" s="10" t="s">
        <v>149</v>
      </c>
      <c r="I385" s="10" t="s">
        <v>149</v>
      </c>
      <c r="J385" s="10" t="s">
        <v>149</v>
      </c>
      <c r="K385" s="10" t="s">
        <v>149</v>
      </c>
      <c r="L385" s="10" t="s">
        <v>149</v>
      </c>
      <c r="M385" s="10">
        <v>-1.7912999999999999</v>
      </c>
      <c r="N385" s="10">
        <v>-1.73604</v>
      </c>
      <c r="O385" s="10" t="s">
        <v>149</v>
      </c>
      <c r="P385" s="10" t="s">
        <v>149</v>
      </c>
      <c r="Q385" s="10" t="s">
        <v>149</v>
      </c>
      <c r="R385" s="10" t="s">
        <v>149</v>
      </c>
      <c r="S385" s="10" t="s">
        <v>149</v>
      </c>
      <c r="T385" s="10" t="s">
        <v>149</v>
      </c>
      <c r="U385" s="10">
        <v>1.8289599999999999</v>
      </c>
      <c r="V385" s="10">
        <v>1.1954199999999999</v>
      </c>
      <c r="W385" s="10">
        <v>-2.6217800000000002</v>
      </c>
      <c r="X385" s="10">
        <v>-1.7985199999999999</v>
      </c>
      <c r="Y385" s="10" t="s">
        <v>149</v>
      </c>
      <c r="Z385" s="10" t="s">
        <v>149</v>
      </c>
      <c r="AA385" s="10" t="s">
        <v>149</v>
      </c>
      <c r="AB385" s="10" t="s">
        <v>149</v>
      </c>
      <c r="AC385" s="10">
        <v>-2.0303399999999998</v>
      </c>
      <c r="AD385" s="10" t="s">
        <v>149</v>
      </c>
      <c r="AE385" s="10" t="s">
        <v>149</v>
      </c>
      <c r="AF385" s="10" t="s">
        <v>149</v>
      </c>
      <c r="AG385" s="10" t="s">
        <v>149</v>
      </c>
      <c r="AH385" s="10" t="s">
        <v>149</v>
      </c>
      <c r="AI385" s="10" t="s">
        <v>149</v>
      </c>
      <c r="AJ385" s="10" t="s">
        <v>149</v>
      </c>
      <c r="AK385" s="10" t="s">
        <v>149</v>
      </c>
      <c r="AL385" s="10" t="s">
        <v>149</v>
      </c>
      <c r="AM385" s="10" t="s">
        <v>149</v>
      </c>
      <c r="AN385" s="10">
        <v>1.8890400000000001</v>
      </c>
      <c r="AO385" s="10" t="s">
        <v>149</v>
      </c>
      <c r="AP385" s="10">
        <v>-2.1522999999999999</v>
      </c>
      <c r="AQ385" s="10">
        <v>-2.1778900000000001</v>
      </c>
      <c r="AR385" s="10">
        <v>-1.8256699999999999</v>
      </c>
    </row>
    <row r="386" spans="1:44">
      <c r="A386" s="34" t="s">
        <v>654</v>
      </c>
      <c r="B386" s="1"/>
      <c r="C386" s="5" t="s">
        <v>149</v>
      </c>
      <c r="D386" s="10" t="s">
        <v>149</v>
      </c>
      <c r="E386" s="10">
        <v>-1.5598399999999999</v>
      </c>
      <c r="F386" s="10" t="s">
        <v>149</v>
      </c>
      <c r="G386" s="10">
        <v>-1.4002600000000001</v>
      </c>
      <c r="H386" s="10">
        <v>1.53013</v>
      </c>
      <c r="I386" s="10" t="s">
        <v>149</v>
      </c>
      <c r="J386" s="10">
        <v>-1.50728</v>
      </c>
      <c r="K386" s="10">
        <v>1.6629400000000001</v>
      </c>
      <c r="L386" s="10">
        <v>1.2111799999999999</v>
      </c>
      <c r="M386" s="10" t="s">
        <v>149</v>
      </c>
      <c r="N386" s="10">
        <v>1.28634</v>
      </c>
      <c r="O386" s="10">
        <v>-1.63941</v>
      </c>
      <c r="P386" s="10" t="s">
        <v>149</v>
      </c>
      <c r="Q386" s="10">
        <v>-2.3674599999999999</v>
      </c>
      <c r="R386" s="10" t="s">
        <v>149</v>
      </c>
      <c r="S386" s="10">
        <v>-2.0483799999999999</v>
      </c>
      <c r="T386" s="10" t="s">
        <v>149</v>
      </c>
      <c r="U386" s="10">
        <v>2.95</v>
      </c>
      <c r="V386" s="10" t="s">
        <v>149</v>
      </c>
      <c r="W386" s="10" t="s">
        <v>149</v>
      </c>
      <c r="X386" s="10">
        <v>-1.1880900000000001</v>
      </c>
      <c r="Y386" s="10" t="s">
        <v>149</v>
      </c>
      <c r="Z386" s="10">
        <v>1.30644</v>
      </c>
      <c r="AA386" s="10">
        <v>-1.67181</v>
      </c>
      <c r="AB386" s="10" t="s">
        <v>149</v>
      </c>
      <c r="AC386" s="10" t="s">
        <v>149</v>
      </c>
      <c r="AD386" s="10">
        <v>-2.07999</v>
      </c>
      <c r="AE386" s="10" t="s">
        <v>149</v>
      </c>
      <c r="AF386" s="10" t="s">
        <v>149</v>
      </c>
      <c r="AG386" s="10" t="s">
        <v>149</v>
      </c>
      <c r="AH386" s="10" t="s">
        <v>149</v>
      </c>
      <c r="AI386" s="10" t="s">
        <v>149</v>
      </c>
      <c r="AJ386" s="10" t="s">
        <v>149</v>
      </c>
      <c r="AK386" s="10">
        <v>-1.9107400000000001</v>
      </c>
      <c r="AL386" s="10">
        <v>-1.77559</v>
      </c>
      <c r="AM386" s="10" t="s">
        <v>149</v>
      </c>
      <c r="AN386" s="10">
        <v>1.59738</v>
      </c>
      <c r="AO386" s="10" t="s">
        <v>149</v>
      </c>
      <c r="AP386" s="10" t="s">
        <v>149</v>
      </c>
      <c r="AQ386" s="10" t="s">
        <v>149</v>
      </c>
      <c r="AR386" s="10" t="s">
        <v>149</v>
      </c>
    </row>
    <row r="387" spans="1:44">
      <c r="A387" s="34" t="s">
        <v>655</v>
      </c>
      <c r="B387" s="1"/>
      <c r="C387" s="5" t="s">
        <v>149</v>
      </c>
      <c r="D387" s="10" t="s">
        <v>149</v>
      </c>
      <c r="E387" s="10" t="s">
        <v>149</v>
      </c>
      <c r="F387" s="10">
        <v>-1.6789099999999999</v>
      </c>
      <c r="G387" s="10">
        <v>-3.2047099999999999</v>
      </c>
      <c r="H387" s="10" t="s">
        <v>149</v>
      </c>
      <c r="I387" s="10">
        <v>1.8571800000000001</v>
      </c>
      <c r="J387" s="10">
        <v>1.3959699999999999</v>
      </c>
      <c r="K387" s="10">
        <v>2.1457199999999998</v>
      </c>
      <c r="L387" s="10" t="s">
        <v>149</v>
      </c>
      <c r="M387" s="10">
        <v>1.39845</v>
      </c>
      <c r="N387" s="10">
        <v>1.3429</v>
      </c>
      <c r="O387" s="10" t="s">
        <v>149</v>
      </c>
      <c r="P387" s="10" t="s">
        <v>149</v>
      </c>
      <c r="Q387" s="10">
        <v>2.0706500000000001</v>
      </c>
      <c r="R387" s="10" t="s">
        <v>149</v>
      </c>
      <c r="S387" s="10">
        <v>1.7957799999999999</v>
      </c>
      <c r="T387" s="10">
        <v>2.64202</v>
      </c>
      <c r="U387" s="10">
        <v>1.6579299999999999</v>
      </c>
      <c r="V387" s="10">
        <v>1.87558</v>
      </c>
      <c r="W387" s="10">
        <v>-1.5545800000000001</v>
      </c>
      <c r="X387" s="10" t="s">
        <v>149</v>
      </c>
      <c r="Y387" s="10" t="s">
        <v>149</v>
      </c>
      <c r="Z387" s="10" t="s">
        <v>149</v>
      </c>
      <c r="AA387" s="10" t="s">
        <v>149</v>
      </c>
      <c r="AB387" s="10" t="s">
        <v>149</v>
      </c>
      <c r="AC387" s="10">
        <v>-2.27542</v>
      </c>
      <c r="AD387" s="10" t="s">
        <v>149</v>
      </c>
      <c r="AE387" s="10" t="s">
        <v>149</v>
      </c>
      <c r="AF387" s="10" t="s">
        <v>149</v>
      </c>
      <c r="AG387" s="10" t="s">
        <v>149</v>
      </c>
      <c r="AH387" s="10">
        <v>-1.58463</v>
      </c>
      <c r="AI387" s="10" t="s">
        <v>149</v>
      </c>
      <c r="AJ387" s="10" t="s">
        <v>149</v>
      </c>
      <c r="AK387" s="10">
        <v>1.1717</v>
      </c>
      <c r="AL387" s="10" t="s">
        <v>149</v>
      </c>
      <c r="AM387" s="10" t="s">
        <v>149</v>
      </c>
      <c r="AN387" s="10">
        <v>1.63862</v>
      </c>
      <c r="AO387" s="10" t="s">
        <v>149</v>
      </c>
      <c r="AP387" s="10" t="s">
        <v>149</v>
      </c>
      <c r="AQ387" s="10" t="s">
        <v>149</v>
      </c>
      <c r="AR387" s="10">
        <v>1.2831900000000001</v>
      </c>
    </row>
    <row r="388" spans="1:44">
      <c r="A388" s="34" t="s">
        <v>656</v>
      </c>
      <c r="B388" s="1"/>
      <c r="C388" s="5" t="s">
        <v>149</v>
      </c>
      <c r="D388" s="10" t="s">
        <v>149</v>
      </c>
      <c r="E388" s="10">
        <v>1.4899800000000001</v>
      </c>
      <c r="F388" s="10" t="s">
        <v>149</v>
      </c>
      <c r="G388" s="10">
        <v>-1.74776</v>
      </c>
      <c r="H388" s="10" t="s">
        <v>149</v>
      </c>
      <c r="I388" s="10">
        <v>1.56456</v>
      </c>
      <c r="J388" s="10" t="s">
        <v>149</v>
      </c>
      <c r="K388" s="10" t="s">
        <v>149</v>
      </c>
      <c r="L388" s="10">
        <v>-1.64679</v>
      </c>
      <c r="M388" s="10">
        <v>-1.58822</v>
      </c>
      <c r="N388" s="10" t="s">
        <v>149</v>
      </c>
      <c r="O388" s="10" t="s">
        <v>149</v>
      </c>
      <c r="P388" s="10" t="s">
        <v>149</v>
      </c>
      <c r="Q388" s="10">
        <v>2.3808500000000001</v>
      </c>
      <c r="R388" s="10" t="s">
        <v>149</v>
      </c>
      <c r="S388" s="10">
        <v>1.69245</v>
      </c>
      <c r="T388" s="10">
        <v>1.9441299999999999</v>
      </c>
      <c r="U388" s="10">
        <v>1.56873</v>
      </c>
      <c r="V388" s="10" t="s">
        <v>149</v>
      </c>
      <c r="W388" s="10">
        <v>-2.7118099999999998</v>
      </c>
      <c r="X388" s="10" t="s">
        <v>149</v>
      </c>
      <c r="Y388" s="10" t="s">
        <v>149</v>
      </c>
      <c r="Z388" s="10">
        <v>-2.07694</v>
      </c>
      <c r="AA388" s="10">
        <v>1.6378299999999999</v>
      </c>
      <c r="AB388" s="10">
        <v>-1.2375700000000001</v>
      </c>
      <c r="AC388" s="10" t="s">
        <v>149</v>
      </c>
      <c r="AD388" s="10">
        <v>-1.1948799999999999</v>
      </c>
      <c r="AE388" s="10">
        <v>-2.2580800000000001</v>
      </c>
      <c r="AF388" s="10">
        <v>1.4709099999999999</v>
      </c>
      <c r="AG388" s="10">
        <v>1.73498</v>
      </c>
      <c r="AH388" s="10" t="s">
        <v>149</v>
      </c>
      <c r="AI388" s="10">
        <v>1.9373</v>
      </c>
      <c r="AJ388" s="10" t="s">
        <v>149</v>
      </c>
      <c r="AK388" s="10" t="s">
        <v>149</v>
      </c>
      <c r="AL388" s="10">
        <v>1.7757799999999999</v>
      </c>
      <c r="AM388" s="10">
        <v>1.97763</v>
      </c>
      <c r="AN388" s="10">
        <v>1.57084</v>
      </c>
      <c r="AO388" s="10" t="s">
        <v>149</v>
      </c>
      <c r="AP388" s="10">
        <v>-1.9903999999999999</v>
      </c>
      <c r="AQ388" s="10">
        <v>-2.0937700000000001</v>
      </c>
      <c r="AR388" s="10" t="s">
        <v>149</v>
      </c>
    </row>
    <row r="389" spans="1:44">
      <c r="A389" s="34" t="s">
        <v>657</v>
      </c>
      <c r="B389" s="1"/>
      <c r="C389" s="5" t="s">
        <v>149</v>
      </c>
      <c r="D389" s="10">
        <v>1.9579</v>
      </c>
      <c r="E389" s="10" t="s">
        <v>149</v>
      </c>
      <c r="F389" s="10" t="s">
        <v>149</v>
      </c>
      <c r="G389" s="10" t="s">
        <v>149</v>
      </c>
      <c r="H389" s="10" t="s">
        <v>149</v>
      </c>
      <c r="I389" s="10" t="s">
        <v>149</v>
      </c>
      <c r="J389" s="10">
        <v>-1.9344300000000001</v>
      </c>
      <c r="K389" s="10">
        <v>-2.2335400000000001</v>
      </c>
      <c r="L389" s="10" t="s">
        <v>149</v>
      </c>
      <c r="M389" s="10">
        <v>-1.5511999999999999</v>
      </c>
      <c r="N389" s="10" t="s">
        <v>149</v>
      </c>
      <c r="O389" s="10" t="s">
        <v>149</v>
      </c>
      <c r="P389" s="10">
        <v>2.1834600000000002</v>
      </c>
      <c r="Q389" s="10" t="s">
        <v>149</v>
      </c>
      <c r="R389" s="10">
        <v>2.5832600000000001</v>
      </c>
      <c r="S389" s="10" t="s">
        <v>149</v>
      </c>
      <c r="T389" s="10">
        <v>-1.1509799999999999</v>
      </c>
      <c r="U389" s="10">
        <v>2.2316600000000002</v>
      </c>
      <c r="V389" s="10" t="s">
        <v>149</v>
      </c>
      <c r="W389" s="10">
        <v>-1.3539399999999999</v>
      </c>
      <c r="X389" s="10" t="s">
        <v>149</v>
      </c>
      <c r="Y389" s="10">
        <v>-1.70652</v>
      </c>
      <c r="Z389" s="10" t="s">
        <v>149</v>
      </c>
      <c r="AA389" s="10">
        <v>-2.0257700000000001</v>
      </c>
      <c r="AB389" s="10" t="s">
        <v>149</v>
      </c>
      <c r="AC389" s="10" t="s">
        <v>149</v>
      </c>
      <c r="AD389" s="10">
        <v>-2.0717300000000001</v>
      </c>
      <c r="AE389" s="10" t="s">
        <v>149</v>
      </c>
      <c r="AF389" s="10" t="s">
        <v>149</v>
      </c>
      <c r="AG389" s="10" t="s">
        <v>149</v>
      </c>
      <c r="AH389" s="10" t="s">
        <v>149</v>
      </c>
      <c r="AI389" s="10" t="s">
        <v>149</v>
      </c>
      <c r="AJ389" s="10">
        <v>-1.79569</v>
      </c>
      <c r="AK389" s="10" t="s">
        <v>149</v>
      </c>
      <c r="AL389" s="10">
        <v>-1.45458</v>
      </c>
      <c r="AM389" s="10" t="s">
        <v>149</v>
      </c>
      <c r="AN389" s="10" t="s">
        <v>149</v>
      </c>
      <c r="AO389" s="10" t="s">
        <v>149</v>
      </c>
      <c r="AP389" s="10">
        <v>-1.3004</v>
      </c>
      <c r="AQ389" s="10">
        <v>-1.5339100000000001</v>
      </c>
      <c r="AR389" s="10" t="s">
        <v>149</v>
      </c>
    </row>
    <row r="390" spans="1:44">
      <c r="A390" s="34" t="s">
        <v>658</v>
      </c>
      <c r="B390" s="1"/>
      <c r="C390" s="5" t="s">
        <v>149</v>
      </c>
      <c r="D390" s="10">
        <v>1.9475100000000001</v>
      </c>
      <c r="E390" s="10">
        <v>2.2773099999999999</v>
      </c>
      <c r="F390" s="10" t="s">
        <v>149</v>
      </c>
      <c r="G390" s="10" t="s">
        <v>149</v>
      </c>
      <c r="H390" s="10" t="s">
        <v>149</v>
      </c>
      <c r="I390" s="10" t="s">
        <v>149</v>
      </c>
      <c r="J390" s="10">
        <v>-1.55952</v>
      </c>
      <c r="K390" s="10" t="s">
        <v>149</v>
      </c>
      <c r="L390" s="10" t="s">
        <v>149</v>
      </c>
      <c r="M390" s="10" t="s">
        <v>149</v>
      </c>
      <c r="N390" s="10" t="s">
        <v>149</v>
      </c>
      <c r="O390" s="10" t="s">
        <v>149</v>
      </c>
      <c r="P390" s="10" t="s">
        <v>149</v>
      </c>
      <c r="Q390" s="10" t="s">
        <v>149</v>
      </c>
      <c r="R390" s="10" t="s">
        <v>149</v>
      </c>
      <c r="S390" s="10">
        <v>-1.85805</v>
      </c>
      <c r="T390" s="10">
        <v>1.5798300000000001</v>
      </c>
      <c r="U390" s="10" t="s">
        <v>149</v>
      </c>
      <c r="V390" s="10" t="s">
        <v>149</v>
      </c>
      <c r="W390" s="10">
        <v>-1.8119400000000001</v>
      </c>
      <c r="X390" s="10" t="s">
        <v>149</v>
      </c>
      <c r="Y390" s="10" t="s">
        <v>149</v>
      </c>
      <c r="Z390" s="10" t="s">
        <v>149</v>
      </c>
      <c r="AA390" s="10" t="s">
        <v>149</v>
      </c>
      <c r="AB390" s="10" t="s">
        <v>149</v>
      </c>
      <c r="AC390" s="10" t="s">
        <v>149</v>
      </c>
      <c r="AD390" s="10" t="s">
        <v>149</v>
      </c>
      <c r="AE390" s="10">
        <v>3.6063200000000002</v>
      </c>
      <c r="AF390" s="10" t="s">
        <v>149</v>
      </c>
      <c r="AG390" s="10">
        <v>-3.80409</v>
      </c>
      <c r="AH390" s="10" t="s">
        <v>149</v>
      </c>
      <c r="AI390" s="10" t="s">
        <v>149</v>
      </c>
      <c r="AJ390" s="10" t="s">
        <v>149</v>
      </c>
      <c r="AK390" s="10">
        <v>-1.59548</v>
      </c>
      <c r="AL390" s="10">
        <v>-1.30419</v>
      </c>
      <c r="AM390" s="10">
        <v>1.8562399999999999</v>
      </c>
      <c r="AN390" s="10" t="s">
        <v>149</v>
      </c>
      <c r="AO390" s="10" t="s">
        <v>149</v>
      </c>
      <c r="AP390" s="10" t="s">
        <v>149</v>
      </c>
      <c r="AQ390" s="10" t="s">
        <v>149</v>
      </c>
      <c r="AR390" s="10" t="s">
        <v>149</v>
      </c>
    </row>
    <row r="391" spans="1:44">
      <c r="A391" s="34" t="s">
        <v>659</v>
      </c>
      <c r="B391" s="1"/>
      <c r="C391" s="5" t="s">
        <v>149</v>
      </c>
      <c r="D391" s="10" t="s">
        <v>149</v>
      </c>
      <c r="E391" s="10">
        <v>1.20896</v>
      </c>
      <c r="F391" s="10" t="s">
        <v>149</v>
      </c>
      <c r="G391" s="10">
        <v>-1.6873800000000001</v>
      </c>
      <c r="H391" s="10" t="s">
        <v>149</v>
      </c>
      <c r="I391" s="10" t="s">
        <v>149</v>
      </c>
      <c r="J391" s="10">
        <v>-2.0438800000000001</v>
      </c>
      <c r="K391" s="10" t="s">
        <v>149</v>
      </c>
      <c r="L391" s="10" t="s">
        <v>149</v>
      </c>
      <c r="M391" s="10" t="s">
        <v>149</v>
      </c>
      <c r="N391" s="10" t="s">
        <v>149</v>
      </c>
      <c r="O391" s="10">
        <v>-1.1134299999999999</v>
      </c>
      <c r="P391" s="10">
        <v>1.8202100000000001</v>
      </c>
      <c r="Q391" s="10" t="s">
        <v>149</v>
      </c>
      <c r="R391" s="10">
        <v>2.8315299999999999</v>
      </c>
      <c r="S391" s="10" t="s">
        <v>149</v>
      </c>
      <c r="T391" s="10" t="s">
        <v>149</v>
      </c>
      <c r="U391" s="10">
        <v>2.7489699999999999</v>
      </c>
      <c r="V391" s="10">
        <v>1.46407</v>
      </c>
      <c r="W391" s="10" t="s">
        <v>149</v>
      </c>
      <c r="X391" s="10" t="s">
        <v>149</v>
      </c>
      <c r="Y391" s="10" t="s">
        <v>149</v>
      </c>
      <c r="Z391" s="10" t="s">
        <v>149</v>
      </c>
      <c r="AA391" s="10" t="s">
        <v>149</v>
      </c>
      <c r="AB391" s="10">
        <v>-2.29373</v>
      </c>
      <c r="AC391" s="10" t="s">
        <v>149</v>
      </c>
      <c r="AD391" s="10">
        <v>-1.69241</v>
      </c>
      <c r="AE391" s="10" t="s">
        <v>149</v>
      </c>
      <c r="AF391" s="10" t="s">
        <v>149</v>
      </c>
      <c r="AG391" s="10" t="s">
        <v>149</v>
      </c>
      <c r="AH391" s="10">
        <v>-1.8381799999999999</v>
      </c>
      <c r="AI391" s="10">
        <v>-1.51664</v>
      </c>
      <c r="AJ391" s="10">
        <v>-1.24448</v>
      </c>
      <c r="AK391" s="10">
        <v>-1.78877</v>
      </c>
      <c r="AL391" s="10">
        <v>-1.5310699999999999</v>
      </c>
      <c r="AM391" s="10">
        <v>1.8278000000000001</v>
      </c>
      <c r="AN391" s="10" t="s">
        <v>149</v>
      </c>
      <c r="AO391" s="10" t="s">
        <v>149</v>
      </c>
      <c r="AP391" s="10" t="s">
        <v>149</v>
      </c>
      <c r="AQ391" s="10" t="s">
        <v>149</v>
      </c>
      <c r="AR391" s="10" t="s">
        <v>149</v>
      </c>
    </row>
    <row r="392" spans="1:44">
      <c r="A392" s="34" t="s">
        <v>660</v>
      </c>
      <c r="B392" s="1"/>
      <c r="C392" s="5" t="s">
        <v>149</v>
      </c>
      <c r="D392" s="10" t="s">
        <v>149</v>
      </c>
      <c r="E392" s="10">
        <v>-2.8007</v>
      </c>
      <c r="F392" s="10" t="s">
        <v>149</v>
      </c>
      <c r="G392" s="10">
        <v>-1.4819599999999999</v>
      </c>
      <c r="H392" s="10" t="s">
        <v>149</v>
      </c>
      <c r="I392" s="10" t="s">
        <v>149</v>
      </c>
      <c r="J392" s="10">
        <v>-3.44692</v>
      </c>
      <c r="K392" s="10" t="s">
        <v>149</v>
      </c>
      <c r="L392" s="10">
        <v>1.5689</v>
      </c>
      <c r="M392" s="10">
        <v>-1.33158</v>
      </c>
      <c r="N392" s="10" t="s">
        <v>149</v>
      </c>
      <c r="O392" s="10" t="s">
        <v>149</v>
      </c>
      <c r="P392" s="10" t="s">
        <v>149</v>
      </c>
      <c r="Q392" s="10">
        <v>-4.0213299999999998</v>
      </c>
      <c r="R392" s="10" t="s">
        <v>149</v>
      </c>
      <c r="S392" s="10">
        <v>-2.9846499999999998</v>
      </c>
      <c r="T392" s="10">
        <v>-1.53498</v>
      </c>
      <c r="U392" s="10" t="s">
        <v>149</v>
      </c>
      <c r="V392" s="10" t="s">
        <v>149</v>
      </c>
      <c r="W392" s="10" t="s">
        <v>149</v>
      </c>
      <c r="X392" s="10" t="s">
        <v>149</v>
      </c>
      <c r="Y392" s="10" t="s">
        <v>149</v>
      </c>
      <c r="Z392" s="10" t="s">
        <v>149</v>
      </c>
      <c r="AA392" s="10">
        <v>-3.0400399999999999</v>
      </c>
      <c r="AB392" s="10">
        <v>-2.49566</v>
      </c>
      <c r="AC392" s="10" t="s">
        <v>149</v>
      </c>
      <c r="AD392" s="10">
        <v>-2.4097599999999999</v>
      </c>
      <c r="AE392" s="10">
        <v>-2.1085799999999999</v>
      </c>
      <c r="AF392" s="10" t="s">
        <v>149</v>
      </c>
      <c r="AG392" s="10" t="s">
        <v>149</v>
      </c>
      <c r="AH392" s="10" t="s">
        <v>149</v>
      </c>
      <c r="AI392" s="10" t="s">
        <v>149</v>
      </c>
      <c r="AJ392" s="10">
        <v>-1.27677</v>
      </c>
      <c r="AK392" s="10" t="s">
        <v>149</v>
      </c>
      <c r="AL392" s="10" t="s">
        <v>149</v>
      </c>
      <c r="AM392" s="10" t="s">
        <v>149</v>
      </c>
      <c r="AN392" s="10" t="s">
        <v>149</v>
      </c>
      <c r="AO392" s="10">
        <v>1.3070999999999999</v>
      </c>
      <c r="AP392" s="10" t="s">
        <v>149</v>
      </c>
      <c r="AQ392" s="10">
        <v>-1.9601999999999999</v>
      </c>
      <c r="AR392" s="10" t="s">
        <v>149</v>
      </c>
    </row>
    <row r="393" spans="1:44">
      <c r="A393" s="34" t="s">
        <v>661</v>
      </c>
      <c r="B393" s="1"/>
      <c r="C393" s="5" t="s">
        <v>149</v>
      </c>
      <c r="D393" s="10" t="s">
        <v>149</v>
      </c>
      <c r="E393" s="10" t="s">
        <v>149</v>
      </c>
      <c r="F393" s="10">
        <v>-3.0964399999999999</v>
      </c>
      <c r="G393" s="10">
        <v>-1.8998600000000001</v>
      </c>
      <c r="H393" s="10" t="s">
        <v>149</v>
      </c>
      <c r="I393" s="10">
        <v>2.1185200000000002</v>
      </c>
      <c r="J393" s="10" t="s">
        <v>149</v>
      </c>
      <c r="K393" s="10">
        <v>1.81227</v>
      </c>
      <c r="L393" s="10" t="s">
        <v>149</v>
      </c>
      <c r="M393" s="10" t="s">
        <v>149</v>
      </c>
      <c r="N393" s="10" t="s">
        <v>149</v>
      </c>
      <c r="O393" s="10" t="s">
        <v>149</v>
      </c>
      <c r="P393" s="10" t="s">
        <v>149</v>
      </c>
      <c r="Q393" s="10">
        <v>-2.2055600000000002</v>
      </c>
      <c r="R393" s="10" t="s">
        <v>149</v>
      </c>
      <c r="S393" s="10">
        <v>-1.91408</v>
      </c>
      <c r="T393" s="10" t="s">
        <v>149</v>
      </c>
      <c r="U393" s="10" t="s">
        <v>149</v>
      </c>
      <c r="V393" s="10" t="s">
        <v>149</v>
      </c>
      <c r="W393" s="10" t="s">
        <v>149</v>
      </c>
      <c r="X393" s="10" t="s">
        <v>149</v>
      </c>
      <c r="Y393" s="10" t="s">
        <v>149</v>
      </c>
      <c r="Z393" s="10" t="s">
        <v>149</v>
      </c>
      <c r="AA393" s="10" t="s">
        <v>149</v>
      </c>
      <c r="AB393" s="10">
        <v>-2.5202900000000001</v>
      </c>
      <c r="AC393" s="10" t="s">
        <v>149</v>
      </c>
      <c r="AD393" s="10">
        <v>-2.2013600000000002</v>
      </c>
      <c r="AE393" s="10" t="s">
        <v>149</v>
      </c>
      <c r="AF393" s="10" t="s">
        <v>149</v>
      </c>
      <c r="AG393" s="10" t="s">
        <v>149</v>
      </c>
      <c r="AH393" s="10" t="s">
        <v>149</v>
      </c>
      <c r="AI393" s="10" t="s">
        <v>149</v>
      </c>
      <c r="AJ393" s="10" t="s">
        <v>149</v>
      </c>
      <c r="AK393" s="10" t="s">
        <v>149</v>
      </c>
      <c r="AL393" s="10" t="s">
        <v>149</v>
      </c>
      <c r="AM393" s="10" t="s">
        <v>149</v>
      </c>
      <c r="AN393" s="10" t="s">
        <v>149</v>
      </c>
      <c r="AO393" s="10" t="s">
        <v>149</v>
      </c>
      <c r="AP393" s="10" t="s">
        <v>149</v>
      </c>
      <c r="AQ393" s="10" t="s">
        <v>149</v>
      </c>
      <c r="AR393" s="10" t="s">
        <v>149</v>
      </c>
    </row>
    <row r="394" spans="1:44">
      <c r="A394" s="34" t="s">
        <v>662</v>
      </c>
      <c r="B394" s="1"/>
      <c r="C394" s="5" t="s">
        <v>149</v>
      </c>
      <c r="D394" s="10">
        <v>1.77806</v>
      </c>
      <c r="E394" s="10" t="s">
        <v>149</v>
      </c>
      <c r="F394" s="10" t="s">
        <v>149</v>
      </c>
      <c r="G394" s="10" t="s">
        <v>149</v>
      </c>
      <c r="H394" s="10" t="s">
        <v>149</v>
      </c>
      <c r="I394" s="10" t="s">
        <v>149</v>
      </c>
      <c r="J394" s="10" t="s">
        <v>149</v>
      </c>
      <c r="K394" s="10">
        <v>-1.2277899999999999</v>
      </c>
      <c r="L394" s="10">
        <v>1.44929</v>
      </c>
      <c r="M394" s="10">
        <v>-1.3732500000000001</v>
      </c>
      <c r="N394" s="10" t="s">
        <v>149</v>
      </c>
      <c r="O394" s="10" t="s">
        <v>149</v>
      </c>
      <c r="P394" s="10">
        <v>1.91784</v>
      </c>
      <c r="Q394" s="10">
        <v>-3.2370199999999998</v>
      </c>
      <c r="R394" s="10" t="s">
        <v>149</v>
      </c>
      <c r="S394" s="10" t="s">
        <v>149</v>
      </c>
      <c r="T394" s="10">
        <v>-1.63625</v>
      </c>
      <c r="U394" s="10">
        <v>1.60154</v>
      </c>
      <c r="V394" s="10">
        <v>1.7963899999999999</v>
      </c>
      <c r="W394" s="10" t="s">
        <v>149</v>
      </c>
      <c r="X394" s="10">
        <v>1.45526</v>
      </c>
      <c r="Y394" s="10" t="s">
        <v>149</v>
      </c>
      <c r="Z394" s="10">
        <v>1.1723699999999999</v>
      </c>
      <c r="AA394" s="10" t="s">
        <v>149</v>
      </c>
      <c r="AB394" s="10" t="s">
        <v>149</v>
      </c>
      <c r="AC394" s="10" t="s">
        <v>149</v>
      </c>
      <c r="AD394" s="10">
        <v>-2.5910799999999998</v>
      </c>
      <c r="AE394" s="10" t="s">
        <v>149</v>
      </c>
      <c r="AF394" s="10" t="s">
        <v>149</v>
      </c>
      <c r="AG394" s="10" t="s">
        <v>149</v>
      </c>
      <c r="AH394" s="10" t="s">
        <v>149</v>
      </c>
      <c r="AI394" s="10" t="s">
        <v>149</v>
      </c>
      <c r="AJ394" s="10">
        <v>-1.3658399999999999</v>
      </c>
      <c r="AK394" s="10">
        <v>1.7252799999999999</v>
      </c>
      <c r="AL394" s="10" t="s">
        <v>149</v>
      </c>
      <c r="AM394" s="10" t="s">
        <v>149</v>
      </c>
      <c r="AN394" s="10" t="s">
        <v>149</v>
      </c>
      <c r="AO394" s="10" t="s">
        <v>149</v>
      </c>
      <c r="AP394" s="10">
        <v>1.18648</v>
      </c>
      <c r="AQ394" s="10">
        <v>-1.4041999999999999</v>
      </c>
      <c r="AR394" s="10">
        <v>1.2749600000000001</v>
      </c>
    </row>
    <row r="395" spans="1:44">
      <c r="A395" s="34" t="s">
        <v>663</v>
      </c>
      <c r="B395" s="1"/>
      <c r="C395" s="5" t="s">
        <v>149</v>
      </c>
      <c r="D395" s="10">
        <v>1.65825</v>
      </c>
      <c r="E395" s="10" t="s">
        <v>149</v>
      </c>
      <c r="F395" s="10" t="s">
        <v>149</v>
      </c>
      <c r="G395" s="10" t="s">
        <v>149</v>
      </c>
      <c r="H395" s="10" t="s">
        <v>149</v>
      </c>
      <c r="I395" s="10">
        <v>3.0156200000000002</v>
      </c>
      <c r="J395" s="10" t="s">
        <v>149</v>
      </c>
      <c r="K395" s="10" t="s">
        <v>149</v>
      </c>
      <c r="L395" s="10" t="s">
        <v>149</v>
      </c>
      <c r="M395" s="10">
        <v>1.7440800000000001</v>
      </c>
      <c r="N395" s="10" t="s">
        <v>149</v>
      </c>
      <c r="O395" s="10" t="s">
        <v>149</v>
      </c>
      <c r="P395" s="10" t="s">
        <v>149</v>
      </c>
      <c r="Q395" s="10">
        <v>1.6785399999999999</v>
      </c>
      <c r="R395" s="10" t="s">
        <v>149</v>
      </c>
      <c r="S395" s="10" t="s">
        <v>149</v>
      </c>
      <c r="T395" s="10">
        <v>3.5428199999999999</v>
      </c>
      <c r="U395" s="10" t="s">
        <v>149</v>
      </c>
      <c r="V395" s="10">
        <v>1.7420899999999999</v>
      </c>
      <c r="W395" s="10" t="s">
        <v>149</v>
      </c>
      <c r="X395" s="10" t="s">
        <v>149</v>
      </c>
      <c r="Y395" s="10">
        <v>-2.7561300000000002</v>
      </c>
      <c r="Z395" s="10" t="s">
        <v>149</v>
      </c>
      <c r="AA395" s="10" t="s">
        <v>149</v>
      </c>
      <c r="AB395" s="10">
        <v>-4.6107300000000002</v>
      </c>
      <c r="AC395" s="10" t="s">
        <v>149</v>
      </c>
      <c r="AD395" s="10" t="s">
        <v>149</v>
      </c>
      <c r="AE395" s="10" t="s">
        <v>149</v>
      </c>
      <c r="AF395" s="10" t="s">
        <v>149</v>
      </c>
      <c r="AG395" s="10" t="s">
        <v>149</v>
      </c>
      <c r="AH395" s="10" t="s">
        <v>149</v>
      </c>
      <c r="AI395" s="10" t="s">
        <v>149</v>
      </c>
      <c r="AJ395" s="10">
        <v>2.53504</v>
      </c>
      <c r="AK395" s="10" t="s">
        <v>149</v>
      </c>
      <c r="AL395" s="10" t="s">
        <v>149</v>
      </c>
      <c r="AM395" s="10">
        <v>3.0702699999999998</v>
      </c>
      <c r="AN395" s="10">
        <v>1.8927099999999999</v>
      </c>
      <c r="AO395" s="10">
        <v>1.32931</v>
      </c>
      <c r="AP395" s="10" t="s">
        <v>149</v>
      </c>
      <c r="AQ395" s="10" t="s">
        <v>149</v>
      </c>
      <c r="AR395" s="10">
        <v>1.6694</v>
      </c>
    </row>
    <row r="396" spans="1:44">
      <c r="A396" s="34" t="s">
        <v>664</v>
      </c>
      <c r="B396" s="1"/>
      <c r="C396" s="5" t="s">
        <v>149</v>
      </c>
      <c r="D396" s="10">
        <v>3.4769399999999999</v>
      </c>
      <c r="E396" s="10">
        <v>-1.7218500000000001</v>
      </c>
      <c r="F396" s="10" t="s">
        <v>149</v>
      </c>
      <c r="G396" s="10">
        <v>1.51566</v>
      </c>
      <c r="H396" s="10" t="s">
        <v>149</v>
      </c>
      <c r="I396" s="10" t="s">
        <v>149</v>
      </c>
      <c r="J396" s="10">
        <v>-1.8650899999999999</v>
      </c>
      <c r="K396" s="10" t="s">
        <v>149</v>
      </c>
      <c r="L396" s="10">
        <v>2.1804800000000002</v>
      </c>
      <c r="M396" s="10">
        <v>1.51617</v>
      </c>
      <c r="N396" s="10">
        <v>2.0342199999999999</v>
      </c>
      <c r="O396" s="10" t="s">
        <v>149</v>
      </c>
      <c r="P396" s="10">
        <v>1.77166</v>
      </c>
      <c r="Q396" s="10" t="s">
        <v>149</v>
      </c>
      <c r="R396" s="10" t="s">
        <v>149</v>
      </c>
      <c r="S396" s="10" t="s">
        <v>149</v>
      </c>
      <c r="T396" s="10">
        <v>-1.60307</v>
      </c>
      <c r="U396" s="10">
        <v>1.78111</v>
      </c>
      <c r="V396" s="10">
        <v>2.70879</v>
      </c>
      <c r="W396" s="10">
        <v>2.48814</v>
      </c>
      <c r="X396" s="10">
        <v>1.4533</v>
      </c>
      <c r="Y396" s="10">
        <v>1.7971600000000001</v>
      </c>
      <c r="Z396" s="10">
        <v>2.2862499999999999</v>
      </c>
      <c r="AA396" s="10" t="s">
        <v>149</v>
      </c>
      <c r="AB396" s="10" t="s">
        <v>149</v>
      </c>
      <c r="AC396" s="10" t="s">
        <v>149</v>
      </c>
      <c r="AD396" s="10" t="s">
        <v>149</v>
      </c>
      <c r="AE396" s="10" t="s">
        <v>149</v>
      </c>
      <c r="AF396" s="10" t="s">
        <v>149</v>
      </c>
      <c r="AG396" s="10" t="s">
        <v>149</v>
      </c>
      <c r="AH396" s="10">
        <v>-2.2049400000000001</v>
      </c>
      <c r="AI396" s="10">
        <v>-1.7765899999999999</v>
      </c>
      <c r="AJ396" s="10" t="s">
        <v>149</v>
      </c>
      <c r="AK396" s="10">
        <v>-2.2774200000000002</v>
      </c>
      <c r="AL396" s="10" t="s">
        <v>149</v>
      </c>
      <c r="AM396" s="10">
        <v>1.50552</v>
      </c>
      <c r="AN396" s="10">
        <v>1.4151899999999999</v>
      </c>
      <c r="AO396" s="10">
        <v>-2.2326000000000001</v>
      </c>
      <c r="AP396" s="10">
        <v>1.90791</v>
      </c>
      <c r="AQ396" s="10" t="s">
        <v>149</v>
      </c>
      <c r="AR396" s="10">
        <v>2.5449600000000001</v>
      </c>
    </row>
    <row r="397" spans="1:44">
      <c r="A397" s="34" t="s">
        <v>665</v>
      </c>
      <c r="B397" s="1"/>
      <c r="C397" s="5" t="s">
        <v>149</v>
      </c>
      <c r="D397" s="10" t="s">
        <v>149</v>
      </c>
      <c r="E397" s="10">
        <v>-2.2498800000000001</v>
      </c>
      <c r="F397" s="10" t="s">
        <v>149</v>
      </c>
      <c r="G397" s="10" t="s">
        <v>149</v>
      </c>
      <c r="H397" s="10" t="s">
        <v>149</v>
      </c>
      <c r="I397" s="10">
        <v>-4.1872100000000003</v>
      </c>
      <c r="J397" s="10">
        <v>-2.0641099999999999</v>
      </c>
      <c r="K397" s="10" t="s">
        <v>149</v>
      </c>
      <c r="L397" s="10" t="s">
        <v>149</v>
      </c>
      <c r="M397" s="10" t="s">
        <v>149</v>
      </c>
      <c r="N397" s="10" t="s">
        <v>149</v>
      </c>
      <c r="O397" s="10" t="s">
        <v>149</v>
      </c>
      <c r="P397" s="10">
        <v>2.4584199999999998</v>
      </c>
      <c r="Q397" s="10">
        <v>-1.84585</v>
      </c>
      <c r="R397" s="10">
        <v>1.9137599999999999</v>
      </c>
      <c r="S397" s="10">
        <v>-3.1369400000000001</v>
      </c>
      <c r="T397" s="10" t="s">
        <v>149</v>
      </c>
      <c r="U397" s="10">
        <v>-1.6898899999999999</v>
      </c>
      <c r="V397" s="10">
        <v>1.3247</v>
      </c>
      <c r="W397" s="10" t="s">
        <v>149</v>
      </c>
      <c r="X397" s="10" t="s">
        <v>149</v>
      </c>
      <c r="Y397" s="10" t="s">
        <v>149</v>
      </c>
      <c r="Z397" s="10">
        <v>1.55237</v>
      </c>
      <c r="AA397" s="10" t="s">
        <v>149</v>
      </c>
      <c r="AB397" s="10" t="s">
        <v>149</v>
      </c>
      <c r="AC397" s="10">
        <v>1.52179</v>
      </c>
      <c r="AD397" s="10">
        <v>-1.78087</v>
      </c>
      <c r="AE397" s="10" t="s">
        <v>149</v>
      </c>
      <c r="AF397" s="10">
        <v>2.2465899999999999</v>
      </c>
      <c r="AG397" s="10" t="s">
        <v>149</v>
      </c>
      <c r="AH397" s="10">
        <v>-3.9854500000000002</v>
      </c>
      <c r="AI397" s="10">
        <v>-2.2239599999999999</v>
      </c>
      <c r="AJ397" s="10">
        <v>-1.7477799999999999</v>
      </c>
      <c r="AK397" s="10">
        <v>-1.9296599999999999</v>
      </c>
      <c r="AL397" s="10" t="s">
        <v>149</v>
      </c>
      <c r="AM397" s="10" t="s">
        <v>149</v>
      </c>
      <c r="AN397" s="10" t="s">
        <v>149</v>
      </c>
      <c r="AO397" s="10">
        <v>1.3654299999999999</v>
      </c>
      <c r="AP397" s="10">
        <v>1.51424</v>
      </c>
      <c r="AQ397" s="10">
        <v>-1.49485</v>
      </c>
      <c r="AR397" s="10">
        <v>1.28142</v>
      </c>
    </row>
    <row r="398" spans="1:44">
      <c r="A398" s="34" t="s">
        <v>666</v>
      </c>
      <c r="B398" s="1"/>
      <c r="C398" s="5" t="s">
        <v>149</v>
      </c>
      <c r="D398" s="10">
        <v>2.0019399999999998</v>
      </c>
      <c r="E398" s="10" t="s">
        <v>149</v>
      </c>
      <c r="F398" s="10" t="s">
        <v>149</v>
      </c>
      <c r="G398" s="10">
        <v>1.69923</v>
      </c>
      <c r="H398" s="10" t="s">
        <v>149</v>
      </c>
      <c r="I398" s="10" t="s">
        <v>149</v>
      </c>
      <c r="J398" s="10" t="s">
        <v>149</v>
      </c>
      <c r="K398" s="10">
        <v>-2.4481999999999999</v>
      </c>
      <c r="L398" s="10">
        <v>1.18516</v>
      </c>
      <c r="M398" s="10" t="s">
        <v>149</v>
      </c>
      <c r="N398" s="10" t="s">
        <v>149</v>
      </c>
      <c r="O398" s="10">
        <v>1.6949099999999999</v>
      </c>
      <c r="P398" s="10">
        <v>3.5935299999999999</v>
      </c>
      <c r="Q398" s="10" t="s">
        <v>149</v>
      </c>
      <c r="R398" s="10" t="s">
        <v>149</v>
      </c>
      <c r="S398" s="10" t="s">
        <v>149</v>
      </c>
      <c r="T398" s="10">
        <v>-1.88297</v>
      </c>
      <c r="U398" s="10" t="s">
        <v>149</v>
      </c>
      <c r="V398" s="10">
        <v>1.5130300000000001</v>
      </c>
      <c r="W398" s="10" t="s">
        <v>149</v>
      </c>
      <c r="X398" s="10">
        <v>1.36555</v>
      </c>
      <c r="Y398" s="10">
        <v>1.3886700000000001</v>
      </c>
      <c r="Z398" s="10">
        <v>1.6950700000000001</v>
      </c>
      <c r="AA398" s="10" t="s">
        <v>149</v>
      </c>
      <c r="AB398" s="10" t="s">
        <v>149</v>
      </c>
      <c r="AC398" s="10" t="s">
        <v>149</v>
      </c>
      <c r="AD398" s="10" t="s">
        <v>149</v>
      </c>
      <c r="AE398" s="10" t="s">
        <v>149</v>
      </c>
      <c r="AF398" s="10">
        <v>-1.5786899999999999</v>
      </c>
      <c r="AG398" s="10" t="s">
        <v>149</v>
      </c>
      <c r="AH398" s="10">
        <v>-2.27874</v>
      </c>
      <c r="AI398" s="10">
        <v>-2.83406</v>
      </c>
      <c r="AJ398" s="10" t="s">
        <v>149</v>
      </c>
      <c r="AK398" s="10">
        <v>1.67479</v>
      </c>
      <c r="AL398" s="10">
        <v>-1.3659300000000001</v>
      </c>
      <c r="AM398" s="10" t="s">
        <v>149</v>
      </c>
      <c r="AN398" s="10" t="s">
        <v>149</v>
      </c>
      <c r="AO398" s="10" t="s">
        <v>149</v>
      </c>
      <c r="AP398" s="10" t="s">
        <v>149</v>
      </c>
      <c r="AQ398" s="10">
        <v>-1.4617500000000001</v>
      </c>
      <c r="AR398" s="10">
        <v>1.3040700000000001</v>
      </c>
    </row>
    <row r="399" spans="1:44">
      <c r="A399" s="34" t="s">
        <v>667</v>
      </c>
      <c r="B399" s="1"/>
      <c r="C399" s="5" t="s">
        <v>149</v>
      </c>
      <c r="D399" s="10">
        <v>1.75712</v>
      </c>
      <c r="E399" s="10">
        <v>-1.8325400000000001</v>
      </c>
      <c r="F399" s="10" t="s">
        <v>149</v>
      </c>
      <c r="G399" s="10" t="s">
        <v>149</v>
      </c>
      <c r="H399" s="10" t="s">
        <v>149</v>
      </c>
      <c r="I399" s="10" t="s">
        <v>149</v>
      </c>
      <c r="J399" s="10" t="s">
        <v>149</v>
      </c>
      <c r="K399" s="10" t="s">
        <v>149</v>
      </c>
      <c r="L399" s="10">
        <v>1.56176</v>
      </c>
      <c r="M399" s="10" t="s">
        <v>149</v>
      </c>
      <c r="N399" s="10" t="s">
        <v>149</v>
      </c>
      <c r="O399" s="10">
        <v>-1.8317300000000001</v>
      </c>
      <c r="P399" s="10" t="s">
        <v>149</v>
      </c>
      <c r="Q399" s="10">
        <v>-2.68466</v>
      </c>
      <c r="R399" s="10" t="s">
        <v>149</v>
      </c>
      <c r="S399" s="10">
        <v>-1.86314</v>
      </c>
      <c r="T399" s="10" t="s">
        <v>149</v>
      </c>
      <c r="U399" s="10" t="s">
        <v>149</v>
      </c>
      <c r="V399" s="10">
        <v>1.54227</v>
      </c>
      <c r="W399" s="10">
        <v>-1.71837</v>
      </c>
      <c r="X399" s="10" t="s">
        <v>149</v>
      </c>
      <c r="Y399" s="10">
        <v>-1.35148</v>
      </c>
      <c r="Z399" s="10" t="s">
        <v>149</v>
      </c>
      <c r="AA399" s="10">
        <v>-1.85439</v>
      </c>
      <c r="AB399" s="10" t="s">
        <v>149</v>
      </c>
      <c r="AC399" s="10" t="s">
        <v>149</v>
      </c>
      <c r="AD399" s="10" t="s">
        <v>149</v>
      </c>
      <c r="AE399" s="10">
        <v>-2.9883899999999999</v>
      </c>
      <c r="AF399" s="10" t="s">
        <v>149</v>
      </c>
      <c r="AG399" s="10">
        <v>-5.9347000000000003</v>
      </c>
      <c r="AH399" s="10">
        <v>-2.3633299999999999</v>
      </c>
      <c r="AI399" s="10">
        <v>-1.8824700000000001</v>
      </c>
      <c r="AJ399" s="10">
        <v>-1.8305100000000001</v>
      </c>
      <c r="AK399" s="10" t="s">
        <v>149</v>
      </c>
      <c r="AL399" s="10" t="s">
        <v>149</v>
      </c>
      <c r="AM399" s="10" t="s">
        <v>149</v>
      </c>
      <c r="AN399" s="10" t="s">
        <v>149</v>
      </c>
      <c r="AO399" s="10">
        <v>1.5758000000000001</v>
      </c>
      <c r="AP399" s="10" t="s">
        <v>149</v>
      </c>
      <c r="AQ399" s="10">
        <v>-1.4780599999999999</v>
      </c>
      <c r="AR399" s="10">
        <v>1.52277</v>
      </c>
    </row>
    <row r="400" spans="1:44">
      <c r="A400" s="34" t="s">
        <v>668</v>
      </c>
      <c r="B400" s="1"/>
      <c r="C400" s="5" t="s">
        <v>149</v>
      </c>
      <c r="D400" s="10">
        <v>1.6709700000000001</v>
      </c>
      <c r="E400" s="10">
        <v>-1.91588</v>
      </c>
      <c r="F400" s="10" t="s">
        <v>149</v>
      </c>
      <c r="G400" s="10" t="s">
        <v>149</v>
      </c>
      <c r="H400" s="10" t="s">
        <v>149</v>
      </c>
      <c r="I400" s="10" t="s">
        <v>149</v>
      </c>
      <c r="J400" s="10">
        <v>-1.87018</v>
      </c>
      <c r="K400" s="10">
        <v>-1.78084</v>
      </c>
      <c r="L400" s="10">
        <v>1.16459</v>
      </c>
      <c r="M400" s="10" t="s">
        <v>149</v>
      </c>
      <c r="N400" s="10" t="s">
        <v>149</v>
      </c>
      <c r="O400" s="10" t="s">
        <v>149</v>
      </c>
      <c r="P400" s="10">
        <v>1.49766</v>
      </c>
      <c r="Q400" s="10" t="s">
        <v>149</v>
      </c>
      <c r="R400" s="10">
        <v>-2.3565499999999999</v>
      </c>
      <c r="S400" s="10" t="s">
        <v>149</v>
      </c>
      <c r="T400" s="10">
        <v>-1.9677100000000001</v>
      </c>
      <c r="U400" s="10" t="s">
        <v>149</v>
      </c>
      <c r="V400" s="10">
        <v>1.6381699999999999</v>
      </c>
      <c r="W400" s="10">
        <v>1.62967</v>
      </c>
      <c r="X400" s="10" t="s">
        <v>149</v>
      </c>
      <c r="Y400" s="10" t="s">
        <v>149</v>
      </c>
      <c r="Z400" s="10">
        <v>1.3531599999999999</v>
      </c>
      <c r="AA400" s="10">
        <v>-1.7734099999999999</v>
      </c>
      <c r="AB400" s="10" t="s">
        <v>149</v>
      </c>
      <c r="AC400" s="10">
        <v>2.4367999999999999</v>
      </c>
      <c r="AD400" s="10">
        <v>-1.8889400000000001</v>
      </c>
      <c r="AE400" s="10" t="s">
        <v>149</v>
      </c>
      <c r="AF400" s="10">
        <v>-1.5794900000000001</v>
      </c>
      <c r="AG400" s="10" t="s">
        <v>149</v>
      </c>
      <c r="AH400" s="10">
        <v>-2.7591800000000002</v>
      </c>
      <c r="AI400" s="10" t="s">
        <v>149</v>
      </c>
      <c r="AJ400" s="10" t="s">
        <v>149</v>
      </c>
      <c r="AK400" s="10" t="s">
        <v>149</v>
      </c>
      <c r="AL400" s="10" t="s">
        <v>149</v>
      </c>
      <c r="AM400" s="10">
        <v>1.61938</v>
      </c>
      <c r="AN400" s="10" t="s">
        <v>149</v>
      </c>
      <c r="AO400" s="10" t="s">
        <v>149</v>
      </c>
      <c r="AP400" s="10" t="s">
        <v>149</v>
      </c>
      <c r="AQ400" s="10">
        <v>-1.4005799999999999</v>
      </c>
      <c r="AR400" s="10">
        <v>1.58311</v>
      </c>
    </row>
    <row r="401" spans="1:44">
      <c r="A401" s="34" t="s">
        <v>669</v>
      </c>
      <c r="B401" s="1"/>
      <c r="C401" s="5" t="s">
        <v>149</v>
      </c>
      <c r="D401" s="10" t="s">
        <v>149</v>
      </c>
      <c r="E401" s="10">
        <v>-3.79704</v>
      </c>
      <c r="F401" s="10" t="s">
        <v>149</v>
      </c>
      <c r="G401" s="10" t="s">
        <v>149</v>
      </c>
      <c r="H401" s="10" t="s">
        <v>149</v>
      </c>
      <c r="I401" s="10">
        <v>-1.63167</v>
      </c>
      <c r="J401" s="10" t="s">
        <v>149</v>
      </c>
      <c r="K401" s="10" t="s">
        <v>149</v>
      </c>
      <c r="L401" s="10" t="s">
        <v>149</v>
      </c>
      <c r="M401" s="10">
        <v>1.4085099999999999</v>
      </c>
      <c r="N401" s="10" t="s">
        <v>149</v>
      </c>
      <c r="O401" s="10" t="s">
        <v>149</v>
      </c>
      <c r="P401" s="10">
        <v>2.9767100000000002</v>
      </c>
      <c r="Q401" s="10" t="s">
        <v>149</v>
      </c>
      <c r="R401" s="10" t="s">
        <v>149</v>
      </c>
      <c r="S401" s="10">
        <v>-2.9089499999999999</v>
      </c>
      <c r="T401" s="10" t="s">
        <v>149</v>
      </c>
      <c r="U401" s="10">
        <v>-1.5855900000000001</v>
      </c>
      <c r="V401" s="10">
        <v>1.5689500000000001</v>
      </c>
      <c r="W401" s="10" t="s">
        <v>149</v>
      </c>
      <c r="X401" s="10" t="s">
        <v>149</v>
      </c>
      <c r="Y401" s="10" t="s">
        <v>149</v>
      </c>
      <c r="Z401" s="10" t="s">
        <v>149</v>
      </c>
      <c r="AA401" s="10">
        <v>-1.58023</v>
      </c>
      <c r="AB401" s="10">
        <v>-2.9046500000000002</v>
      </c>
      <c r="AC401" s="10" t="s">
        <v>149</v>
      </c>
      <c r="AD401" s="10" t="s">
        <v>149</v>
      </c>
      <c r="AE401" s="10" t="s">
        <v>149</v>
      </c>
      <c r="AF401" s="10">
        <v>1.9161999999999999</v>
      </c>
      <c r="AG401" s="10">
        <v>-2.4674399999999999</v>
      </c>
      <c r="AH401" s="10" t="s">
        <v>149</v>
      </c>
      <c r="AI401" s="10">
        <v>-4.7100400000000002</v>
      </c>
      <c r="AJ401" s="10" t="s">
        <v>149</v>
      </c>
      <c r="AK401" s="10">
        <v>-2.3385600000000002</v>
      </c>
      <c r="AL401" s="10" t="s">
        <v>149</v>
      </c>
      <c r="AM401" s="10" t="s">
        <v>149</v>
      </c>
      <c r="AN401" s="10" t="s">
        <v>149</v>
      </c>
      <c r="AO401" s="10">
        <v>1.518</v>
      </c>
      <c r="AP401" s="10">
        <v>1.7795700000000001</v>
      </c>
      <c r="AQ401" s="10">
        <v>-1.47516</v>
      </c>
      <c r="AR401" s="10">
        <v>2.4827599999999999</v>
      </c>
    </row>
    <row r="402" spans="1:44">
      <c r="A402" s="34" t="s">
        <v>670</v>
      </c>
      <c r="B402" s="1"/>
      <c r="C402" s="5" t="s">
        <v>149</v>
      </c>
      <c r="D402" s="10">
        <v>1.3874299999999999</v>
      </c>
      <c r="E402" s="10">
        <v>-2.1997100000000001</v>
      </c>
      <c r="F402" s="10" t="s">
        <v>149</v>
      </c>
      <c r="G402" s="10" t="s">
        <v>149</v>
      </c>
      <c r="H402" s="10">
        <v>2.19808</v>
      </c>
      <c r="I402" s="10" t="s">
        <v>149</v>
      </c>
      <c r="J402" s="10" t="s">
        <v>149</v>
      </c>
      <c r="K402" s="10" t="s">
        <v>149</v>
      </c>
      <c r="L402" s="10" t="s">
        <v>149</v>
      </c>
      <c r="M402" s="10" t="s">
        <v>149</v>
      </c>
      <c r="N402" s="10" t="s">
        <v>149</v>
      </c>
      <c r="O402" s="10">
        <v>-1.5518400000000001</v>
      </c>
      <c r="P402" s="10">
        <v>1.3425</v>
      </c>
      <c r="Q402" s="10">
        <v>-2.0943700000000001</v>
      </c>
      <c r="R402" s="10">
        <v>1.7658199999999999</v>
      </c>
      <c r="S402" s="10" t="s">
        <v>149</v>
      </c>
      <c r="T402" s="10" t="s">
        <v>149</v>
      </c>
      <c r="U402" s="10">
        <v>2.20268</v>
      </c>
      <c r="V402" s="10">
        <v>1.3143400000000001</v>
      </c>
      <c r="W402" s="10">
        <v>1.43604</v>
      </c>
      <c r="X402" s="10" t="s">
        <v>149</v>
      </c>
      <c r="Y402" s="10" t="s">
        <v>149</v>
      </c>
      <c r="Z402" s="10">
        <v>1.29155</v>
      </c>
      <c r="AA402" s="10">
        <v>-1.43648</v>
      </c>
      <c r="AB402" s="10" t="s">
        <v>149</v>
      </c>
      <c r="AC402" s="10" t="s">
        <v>149</v>
      </c>
      <c r="AD402" s="10">
        <v>-1.7199599999999999</v>
      </c>
      <c r="AE402" s="10" t="s">
        <v>149</v>
      </c>
      <c r="AF402" s="10">
        <v>-1.3913800000000001</v>
      </c>
      <c r="AG402" s="10">
        <v>-2.0972599999999999</v>
      </c>
      <c r="AH402" s="10" t="s">
        <v>149</v>
      </c>
      <c r="AI402" s="10" t="s">
        <v>149</v>
      </c>
      <c r="AJ402" s="10" t="s">
        <v>149</v>
      </c>
      <c r="AK402" s="10" t="s">
        <v>149</v>
      </c>
      <c r="AL402" s="10">
        <v>1.5344</v>
      </c>
      <c r="AM402" s="10">
        <v>1.73505</v>
      </c>
      <c r="AN402" s="10">
        <v>1.6514</v>
      </c>
      <c r="AO402" s="10" t="s">
        <v>149</v>
      </c>
      <c r="AP402" s="10" t="s">
        <v>149</v>
      </c>
      <c r="AQ402" s="10">
        <v>-1.2893600000000001</v>
      </c>
      <c r="AR402" s="10">
        <v>1.7619800000000001</v>
      </c>
    </row>
    <row r="403" spans="1:44">
      <c r="A403" s="34" t="s">
        <v>671</v>
      </c>
      <c r="B403" s="1"/>
      <c r="C403" s="5" t="s">
        <v>149</v>
      </c>
      <c r="D403" s="10" t="s">
        <v>149</v>
      </c>
      <c r="E403" s="10" t="s">
        <v>149</v>
      </c>
      <c r="F403" s="10">
        <v>1.7040999999999999</v>
      </c>
      <c r="G403" s="10">
        <v>-2.3346900000000002</v>
      </c>
      <c r="H403" s="10">
        <v>2.3832499999999999</v>
      </c>
      <c r="I403" s="10">
        <v>3.1857500000000001</v>
      </c>
      <c r="J403" s="10">
        <v>1.2220899999999999</v>
      </c>
      <c r="K403" s="10">
        <v>2.3685100000000001</v>
      </c>
      <c r="L403" s="10">
        <v>1.22963</v>
      </c>
      <c r="M403" s="10">
        <v>1.8775999999999999</v>
      </c>
      <c r="N403" s="10">
        <v>1.5658399999999999</v>
      </c>
      <c r="O403" s="10" t="s">
        <v>149</v>
      </c>
      <c r="P403" s="10" t="s">
        <v>149</v>
      </c>
      <c r="Q403" s="10" t="s">
        <v>149</v>
      </c>
      <c r="R403" s="10" t="s">
        <v>149</v>
      </c>
      <c r="S403" s="10">
        <v>2.3723800000000002</v>
      </c>
      <c r="T403" s="10">
        <v>5.4523700000000002</v>
      </c>
      <c r="U403" s="10">
        <v>1.88656</v>
      </c>
      <c r="V403" s="10">
        <v>3.04182</v>
      </c>
      <c r="W403" s="10">
        <v>1.53488</v>
      </c>
      <c r="X403" s="10">
        <v>1.4210100000000001</v>
      </c>
      <c r="Y403" s="10">
        <v>2.5303499999999999</v>
      </c>
      <c r="Z403" s="10">
        <v>1.4532499999999999</v>
      </c>
      <c r="AA403" s="10" t="s">
        <v>149</v>
      </c>
      <c r="AB403" s="10">
        <v>-1.67639</v>
      </c>
      <c r="AC403" s="10" t="s">
        <v>149</v>
      </c>
      <c r="AD403" s="10" t="s">
        <v>149</v>
      </c>
      <c r="AE403" s="10" t="s">
        <v>149</v>
      </c>
      <c r="AF403" s="10" t="s">
        <v>149</v>
      </c>
      <c r="AG403" s="10">
        <v>6.5617200000000002</v>
      </c>
      <c r="AH403" s="10">
        <v>2.7735599999999998</v>
      </c>
      <c r="AI403" s="10">
        <v>5.0567799999999998</v>
      </c>
      <c r="AJ403" s="10">
        <v>3.62595</v>
      </c>
      <c r="AK403" s="10">
        <v>1.7218</v>
      </c>
      <c r="AL403" s="10" t="s">
        <v>149</v>
      </c>
      <c r="AM403" s="10">
        <v>2.5224700000000002</v>
      </c>
      <c r="AN403" s="10" t="s">
        <v>149</v>
      </c>
      <c r="AO403" s="10">
        <v>1.8843099999999999</v>
      </c>
      <c r="AP403" s="10">
        <v>1.8089900000000001</v>
      </c>
      <c r="AQ403" s="10" t="s">
        <v>149</v>
      </c>
      <c r="AR403" s="10">
        <v>2.66242</v>
      </c>
    </row>
    <row r="404" spans="1:44">
      <c r="A404" s="34" t="s">
        <v>672</v>
      </c>
      <c r="B404" s="1"/>
      <c r="C404" s="5" t="s">
        <v>149</v>
      </c>
      <c r="D404" s="10" t="s">
        <v>149</v>
      </c>
      <c r="E404" s="10" t="s">
        <v>149</v>
      </c>
      <c r="F404" s="10" t="s">
        <v>149</v>
      </c>
      <c r="G404" s="10" t="s">
        <v>149</v>
      </c>
      <c r="H404" s="10" t="s">
        <v>149</v>
      </c>
      <c r="I404" s="10">
        <v>-2.7362899999999999</v>
      </c>
      <c r="J404" s="10" t="s">
        <v>149</v>
      </c>
      <c r="K404" s="10" t="s">
        <v>149</v>
      </c>
      <c r="L404" s="10">
        <v>1.31717</v>
      </c>
      <c r="M404" s="10" t="s">
        <v>149</v>
      </c>
      <c r="N404" s="10">
        <v>1.14106</v>
      </c>
      <c r="O404" s="10" t="s">
        <v>149</v>
      </c>
      <c r="P404" s="10">
        <v>5.2911799999999998</v>
      </c>
      <c r="Q404" s="10" t="s">
        <v>149</v>
      </c>
      <c r="R404" s="10" t="s">
        <v>149</v>
      </c>
      <c r="S404" s="10" t="s">
        <v>149</v>
      </c>
      <c r="T404" s="10">
        <v>-1.9481599999999999</v>
      </c>
      <c r="U404" s="10" t="s">
        <v>149</v>
      </c>
      <c r="V404" s="10">
        <v>1.69743</v>
      </c>
      <c r="W404" s="10">
        <v>1.3561399999999999</v>
      </c>
      <c r="X404" s="10" t="s">
        <v>149</v>
      </c>
      <c r="Y404" s="10">
        <v>1.1206799999999999</v>
      </c>
      <c r="Z404" s="10">
        <v>1.3750199999999999</v>
      </c>
      <c r="AA404" s="10" t="s">
        <v>149</v>
      </c>
      <c r="AB404" s="10" t="s">
        <v>149</v>
      </c>
      <c r="AC404" s="10" t="s">
        <v>149</v>
      </c>
      <c r="AD404" s="10" t="s">
        <v>149</v>
      </c>
      <c r="AE404" s="10">
        <v>2.7775699999999999</v>
      </c>
      <c r="AF404" s="10" t="s">
        <v>149</v>
      </c>
      <c r="AG404" s="10" t="s">
        <v>149</v>
      </c>
      <c r="AH404" s="10">
        <v>-2.2554799999999999</v>
      </c>
      <c r="AI404" s="10">
        <v>-1.75735</v>
      </c>
      <c r="AJ404" s="10" t="s">
        <v>149</v>
      </c>
      <c r="AK404" s="10">
        <v>1.4849600000000001</v>
      </c>
      <c r="AL404" s="10" t="s">
        <v>149</v>
      </c>
      <c r="AM404" s="10" t="s">
        <v>149</v>
      </c>
      <c r="AN404" s="10" t="s">
        <v>149</v>
      </c>
      <c r="AO404" s="10" t="s">
        <v>149</v>
      </c>
      <c r="AP404" s="10">
        <v>1.22966</v>
      </c>
      <c r="AQ404" s="10">
        <v>-1.1744600000000001</v>
      </c>
      <c r="AR404" s="10">
        <v>1.7395099999999999</v>
      </c>
    </row>
    <row r="405" spans="1:44">
      <c r="A405" s="34" t="s">
        <v>673</v>
      </c>
      <c r="B405" s="1"/>
      <c r="C405" s="5" t="s">
        <v>149</v>
      </c>
      <c r="D405" s="10" t="s">
        <v>149</v>
      </c>
      <c r="E405" s="10" t="s">
        <v>149</v>
      </c>
      <c r="F405" s="10" t="s">
        <v>149</v>
      </c>
      <c r="G405" s="10" t="s">
        <v>149</v>
      </c>
      <c r="H405" s="10">
        <v>1.5018400000000001</v>
      </c>
      <c r="I405" s="10">
        <v>1.3510200000000001</v>
      </c>
      <c r="J405" s="10" t="s">
        <v>149</v>
      </c>
      <c r="K405" s="10" t="s">
        <v>149</v>
      </c>
      <c r="L405" s="10" t="s">
        <v>149</v>
      </c>
      <c r="M405" s="10">
        <v>-1.8001400000000001</v>
      </c>
      <c r="N405" s="10">
        <v>-1.7174799999999999</v>
      </c>
      <c r="O405" s="10" t="s">
        <v>149</v>
      </c>
      <c r="P405" s="10" t="s">
        <v>149</v>
      </c>
      <c r="Q405" s="10" t="s">
        <v>149</v>
      </c>
      <c r="R405" s="10" t="s">
        <v>149</v>
      </c>
      <c r="S405" s="10">
        <v>-1.93251</v>
      </c>
      <c r="T405" s="10" t="s">
        <v>149</v>
      </c>
      <c r="U405" s="10" t="s">
        <v>149</v>
      </c>
      <c r="V405" s="10" t="s">
        <v>149</v>
      </c>
      <c r="W405" s="10">
        <v>-1.9878</v>
      </c>
      <c r="X405" s="10">
        <v>-1.6929799999999999</v>
      </c>
      <c r="Y405" s="10">
        <v>-2.3921899999999998</v>
      </c>
      <c r="Z405" s="10">
        <v>-1.6768099999999999</v>
      </c>
      <c r="AA405" s="10" t="s">
        <v>149</v>
      </c>
      <c r="AB405" s="10" t="s">
        <v>149</v>
      </c>
      <c r="AC405" s="10" t="s">
        <v>149</v>
      </c>
      <c r="AD405" s="10" t="s">
        <v>149</v>
      </c>
      <c r="AE405" s="10" t="s">
        <v>149</v>
      </c>
      <c r="AF405" s="10">
        <v>1.4632400000000001</v>
      </c>
      <c r="AG405" s="10" t="s">
        <v>149</v>
      </c>
      <c r="AH405" s="10" t="s">
        <v>149</v>
      </c>
      <c r="AI405" s="10" t="s">
        <v>149</v>
      </c>
      <c r="AJ405" s="10" t="s">
        <v>149</v>
      </c>
      <c r="AK405" s="10">
        <v>-1.86189</v>
      </c>
      <c r="AL405" s="10" t="s">
        <v>149</v>
      </c>
      <c r="AM405" s="10">
        <v>2.21143</v>
      </c>
      <c r="AN405" s="10" t="s">
        <v>149</v>
      </c>
      <c r="AO405" s="10" t="s">
        <v>149</v>
      </c>
      <c r="AP405" s="10" t="s">
        <v>149</v>
      </c>
      <c r="AQ405" s="10">
        <v>-2.66662</v>
      </c>
      <c r="AR405" s="10" t="s">
        <v>149</v>
      </c>
    </row>
    <row r="406" spans="1:44">
      <c r="A406" s="34" t="s">
        <v>674</v>
      </c>
      <c r="B406" s="1"/>
      <c r="C406" s="5" t="s">
        <v>149</v>
      </c>
      <c r="D406" s="10" t="s">
        <v>149</v>
      </c>
      <c r="E406" s="10" t="s">
        <v>149</v>
      </c>
      <c r="F406" s="10" t="s">
        <v>149</v>
      </c>
      <c r="G406" s="10" t="s">
        <v>149</v>
      </c>
      <c r="H406" s="10">
        <v>-2.6229399999999998</v>
      </c>
      <c r="I406" s="10" t="s">
        <v>149</v>
      </c>
      <c r="J406" s="10">
        <v>-1.9822900000000001</v>
      </c>
      <c r="K406" s="10">
        <v>-3.72261</v>
      </c>
      <c r="L406" s="10">
        <v>1.20932</v>
      </c>
      <c r="M406" s="10">
        <v>-1.15679</v>
      </c>
      <c r="N406" s="10" t="s">
        <v>149</v>
      </c>
      <c r="O406" s="10">
        <v>1.6116999999999999</v>
      </c>
      <c r="P406" s="10">
        <v>2.1599200000000001</v>
      </c>
      <c r="Q406" s="10" t="s">
        <v>149</v>
      </c>
      <c r="R406" s="10" t="s">
        <v>149</v>
      </c>
      <c r="S406" s="10">
        <v>-2.4754399999999999</v>
      </c>
      <c r="T406" s="10">
        <v>-2.5846900000000002</v>
      </c>
      <c r="U406" s="10">
        <v>-1.7027399999999999</v>
      </c>
      <c r="V406" s="10">
        <v>1.5285200000000001</v>
      </c>
      <c r="W406" s="10">
        <v>1.3337699999999999</v>
      </c>
      <c r="X406" s="10">
        <v>-1.6660699999999999</v>
      </c>
      <c r="Y406" s="10" t="s">
        <v>149</v>
      </c>
      <c r="Z406" s="10">
        <v>1.2518400000000001</v>
      </c>
      <c r="AA406" s="10" t="s">
        <v>149</v>
      </c>
      <c r="AB406" s="10" t="s">
        <v>149</v>
      </c>
      <c r="AC406" s="10" t="s">
        <v>149</v>
      </c>
      <c r="AD406" s="10">
        <v>-1.9904200000000001</v>
      </c>
      <c r="AE406" s="10" t="s">
        <v>149</v>
      </c>
      <c r="AF406" s="10" t="s">
        <v>149</v>
      </c>
      <c r="AG406" s="10">
        <v>-3.4261699999999999</v>
      </c>
      <c r="AH406" s="10" t="s">
        <v>149</v>
      </c>
      <c r="AI406" s="10">
        <v>-2.2862800000000001</v>
      </c>
      <c r="AJ406" s="10">
        <v>-1.7593000000000001</v>
      </c>
      <c r="AK406" s="10" t="s">
        <v>149</v>
      </c>
      <c r="AL406" s="10" t="s">
        <v>149</v>
      </c>
      <c r="AM406" s="10">
        <v>-1.43319</v>
      </c>
      <c r="AN406" s="10">
        <v>-2.4193600000000002</v>
      </c>
      <c r="AO406" s="10" t="s">
        <v>149</v>
      </c>
      <c r="AP406" s="10">
        <v>1.32229</v>
      </c>
      <c r="AQ406" s="10" t="s">
        <v>149</v>
      </c>
      <c r="AR406" s="10">
        <v>1.37761</v>
      </c>
    </row>
    <row r="407" spans="1:44">
      <c r="A407" s="34" t="s">
        <v>675</v>
      </c>
      <c r="B407" s="1"/>
      <c r="C407" s="5" t="s">
        <v>149</v>
      </c>
      <c r="D407" s="10">
        <v>1.6156999999999999</v>
      </c>
      <c r="E407" s="10">
        <v>-4.2915700000000001</v>
      </c>
      <c r="F407" s="10">
        <v>-1.4390400000000001</v>
      </c>
      <c r="G407" s="10">
        <v>-1.98712</v>
      </c>
      <c r="H407" s="10" t="s">
        <v>149</v>
      </c>
      <c r="I407" s="10" t="s">
        <v>149</v>
      </c>
      <c r="J407" s="10" t="s">
        <v>149</v>
      </c>
      <c r="K407" s="10" t="s">
        <v>149</v>
      </c>
      <c r="L407" s="10" t="s">
        <v>149</v>
      </c>
      <c r="M407" s="10" t="s">
        <v>149</v>
      </c>
      <c r="N407" s="10" t="s">
        <v>149</v>
      </c>
      <c r="O407" s="10">
        <v>1.41021</v>
      </c>
      <c r="P407" s="10" t="s">
        <v>149</v>
      </c>
      <c r="Q407" s="10">
        <v>-3.7738800000000001</v>
      </c>
      <c r="R407" s="10" t="s">
        <v>149</v>
      </c>
      <c r="S407" s="10" t="s">
        <v>149</v>
      </c>
      <c r="T407" s="10" t="s">
        <v>149</v>
      </c>
      <c r="U407" s="10" t="s">
        <v>149</v>
      </c>
      <c r="V407" s="10" t="s">
        <v>149</v>
      </c>
      <c r="W407" s="10">
        <v>1.4094100000000001</v>
      </c>
      <c r="X407" s="10" t="s">
        <v>149</v>
      </c>
      <c r="Y407" s="10">
        <v>1.50847</v>
      </c>
      <c r="Z407" s="10" t="s">
        <v>149</v>
      </c>
      <c r="AA407" s="10">
        <v>-2.3773</v>
      </c>
      <c r="AB407" s="10">
        <v>-1.3469199999999999</v>
      </c>
      <c r="AC407" s="10">
        <v>-3.6768000000000001</v>
      </c>
      <c r="AD407" s="10">
        <v>-2.5702799999999999</v>
      </c>
      <c r="AE407" s="10">
        <v>-2.4988100000000002</v>
      </c>
      <c r="AF407" s="10" t="s">
        <v>149</v>
      </c>
      <c r="AG407" s="10" t="s">
        <v>149</v>
      </c>
      <c r="AH407" s="10" t="s">
        <v>149</v>
      </c>
      <c r="AI407" s="10" t="s">
        <v>149</v>
      </c>
      <c r="AJ407" s="10" t="s">
        <v>149</v>
      </c>
      <c r="AK407" s="10" t="s">
        <v>149</v>
      </c>
      <c r="AL407" s="10" t="s">
        <v>149</v>
      </c>
      <c r="AM407" s="10" t="s">
        <v>149</v>
      </c>
      <c r="AN407" s="10" t="s">
        <v>149</v>
      </c>
      <c r="AO407" s="10" t="s">
        <v>149</v>
      </c>
      <c r="AP407" s="10" t="s">
        <v>149</v>
      </c>
      <c r="AQ407" s="10" t="s">
        <v>149</v>
      </c>
      <c r="AR407" s="10">
        <v>1.50082</v>
      </c>
    </row>
    <row r="408" spans="1:44">
      <c r="A408" s="34" t="s">
        <v>676</v>
      </c>
      <c r="B408" s="1"/>
      <c r="C408" s="5" t="s">
        <v>149</v>
      </c>
      <c r="D408" s="10" t="s">
        <v>149</v>
      </c>
      <c r="E408" s="10" t="s">
        <v>149</v>
      </c>
      <c r="F408" s="10" t="s">
        <v>149</v>
      </c>
      <c r="G408" s="10" t="s">
        <v>149</v>
      </c>
      <c r="H408" s="10" t="s">
        <v>149</v>
      </c>
      <c r="I408" s="10">
        <v>1.8167500000000001</v>
      </c>
      <c r="J408" s="10" t="s">
        <v>149</v>
      </c>
      <c r="K408" s="10" t="s">
        <v>149</v>
      </c>
      <c r="L408" s="10">
        <v>1.47685</v>
      </c>
      <c r="M408" s="10" t="s">
        <v>149</v>
      </c>
      <c r="N408" s="10" t="s">
        <v>149</v>
      </c>
      <c r="O408" s="10" t="s">
        <v>149</v>
      </c>
      <c r="P408" s="10">
        <v>2.2039499999999999</v>
      </c>
      <c r="Q408" s="10" t="s">
        <v>149</v>
      </c>
      <c r="R408" s="10" t="s">
        <v>149</v>
      </c>
      <c r="S408" s="10" t="s">
        <v>149</v>
      </c>
      <c r="T408" s="10">
        <v>1.84009</v>
      </c>
      <c r="U408" s="10" t="s">
        <v>149</v>
      </c>
      <c r="V408" s="10" t="s">
        <v>149</v>
      </c>
      <c r="W408" s="10">
        <v>1.7614000000000001</v>
      </c>
      <c r="X408" s="10" t="s">
        <v>149</v>
      </c>
      <c r="Y408" s="10" t="s">
        <v>149</v>
      </c>
      <c r="Z408" s="10">
        <v>1.53382</v>
      </c>
      <c r="AA408" s="10" t="s">
        <v>149</v>
      </c>
      <c r="AB408" s="10" t="s">
        <v>149</v>
      </c>
      <c r="AC408" s="10" t="s">
        <v>149</v>
      </c>
      <c r="AD408" s="10" t="s">
        <v>149</v>
      </c>
      <c r="AE408" s="10" t="s">
        <v>149</v>
      </c>
      <c r="AF408" s="10" t="s">
        <v>149</v>
      </c>
      <c r="AG408" s="10" t="s">
        <v>149</v>
      </c>
      <c r="AH408" s="10" t="s">
        <v>149</v>
      </c>
      <c r="AI408" s="10">
        <v>1.5753699999999999</v>
      </c>
      <c r="AJ408" s="10" t="s">
        <v>149</v>
      </c>
      <c r="AK408" s="10" t="s">
        <v>149</v>
      </c>
      <c r="AL408" s="10" t="s">
        <v>149</v>
      </c>
      <c r="AM408" s="10">
        <v>2.6195400000000002</v>
      </c>
      <c r="AN408" s="10">
        <v>2.28721</v>
      </c>
      <c r="AO408" s="10">
        <v>1.5695300000000001</v>
      </c>
      <c r="AP408" s="10" t="s">
        <v>149</v>
      </c>
      <c r="AQ408" s="10" t="s">
        <v>149</v>
      </c>
      <c r="AR408" s="10">
        <v>1.9420900000000001</v>
      </c>
    </row>
    <row r="409" spans="1:44">
      <c r="A409" s="34" t="s">
        <v>677</v>
      </c>
      <c r="B409" s="1"/>
      <c r="C409" s="5" t="s">
        <v>149</v>
      </c>
      <c r="D409" s="10">
        <v>-1.8191600000000001</v>
      </c>
      <c r="E409" s="10">
        <v>-2.1148400000000001</v>
      </c>
      <c r="F409" s="10" t="s">
        <v>149</v>
      </c>
      <c r="G409" s="10">
        <v>-3.9367000000000001</v>
      </c>
      <c r="H409" s="10" t="s">
        <v>149</v>
      </c>
      <c r="I409" s="10" t="s">
        <v>149</v>
      </c>
      <c r="J409" s="10">
        <v>2.01627</v>
      </c>
      <c r="K409" s="10" t="s">
        <v>149</v>
      </c>
      <c r="L409" s="10" t="s">
        <v>149</v>
      </c>
      <c r="M409" s="10" t="s">
        <v>149</v>
      </c>
      <c r="N409" s="10" t="s">
        <v>149</v>
      </c>
      <c r="O409" s="10" t="s">
        <v>149</v>
      </c>
      <c r="P409" s="10" t="s">
        <v>149</v>
      </c>
      <c r="Q409" s="10">
        <v>-5.4285300000000003</v>
      </c>
      <c r="R409" s="10" t="s">
        <v>149</v>
      </c>
      <c r="S409" s="10" t="s">
        <v>149</v>
      </c>
      <c r="T409" s="10" t="s">
        <v>149</v>
      </c>
      <c r="U409" s="10" t="s">
        <v>149</v>
      </c>
      <c r="V409" s="10" t="s">
        <v>149</v>
      </c>
      <c r="W409" s="10">
        <v>-2.1284999999999998</v>
      </c>
      <c r="X409" s="10">
        <v>-1.33447</v>
      </c>
      <c r="Y409" s="10">
        <v>-1.37269</v>
      </c>
      <c r="Z409" s="10" t="s">
        <v>149</v>
      </c>
      <c r="AA409" s="10" t="s">
        <v>149</v>
      </c>
      <c r="AB409" s="10">
        <v>-2.4584299999999999</v>
      </c>
      <c r="AC409" s="10" t="s">
        <v>149</v>
      </c>
      <c r="AD409" s="10">
        <v>1.4959199999999999</v>
      </c>
      <c r="AE409" s="10">
        <v>-2.7353999999999998</v>
      </c>
      <c r="AF409" s="10">
        <v>1.34711</v>
      </c>
      <c r="AG409" s="10">
        <v>-4.9016299999999999</v>
      </c>
      <c r="AH409" s="10" t="s">
        <v>149</v>
      </c>
      <c r="AI409" s="10" t="s">
        <v>149</v>
      </c>
      <c r="AJ409" s="10">
        <v>2.3296999999999999</v>
      </c>
      <c r="AK409" s="10">
        <v>1.8469800000000001</v>
      </c>
      <c r="AL409" s="10" t="s">
        <v>149</v>
      </c>
      <c r="AM409" s="10" t="s">
        <v>149</v>
      </c>
      <c r="AN409" s="10" t="s">
        <v>149</v>
      </c>
      <c r="AO409" s="10" t="s">
        <v>149</v>
      </c>
      <c r="AP409" s="10" t="s">
        <v>149</v>
      </c>
      <c r="AQ409" s="10" t="s">
        <v>149</v>
      </c>
      <c r="AR409" s="10">
        <v>-2.4869400000000002</v>
      </c>
    </row>
    <row r="410" spans="1:44">
      <c r="A410" s="34" t="s">
        <v>678</v>
      </c>
      <c r="B410" s="1"/>
      <c r="C410" s="5" t="s">
        <v>149</v>
      </c>
      <c r="D410" s="10" t="s">
        <v>149</v>
      </c>
      <c r="E410" s="10" t="s">
        <v>149</v>
      </c>
      <c r="F410" s="10" t="s">
        <v>149</v>
      </c>
      <c r="G410" s="10" t="s">
        <v>149</v>
      </c>
      <c r="H410" s="10" t="s">
        <v>149</v>
      </c>
      <c r="I410" s="10">
        <v>2.17727</v>
      </c>
      <c r="J410" s="10" t="s">
        <v>149</v>
      </c>
      <c r="K410" s="10">
        <v>1.61931</v>
      </c>
      <c r="L410" s="10" t="s">
        <v>149</v>
      </c>
      <c r="M410" s="10" t="s">
        <v>149</v>
      </c>
      <c r="N410" s="10" t="s">
        <v>149</v>
      </c>
      <c r="O410" s="10">
        <v>-2.8367100000000001</v>
      </c>
      <c r="P410" s="10">
        <v>-1.87381</v>
      </c>
      <c r="Q410" s="10" t="s">
        <v>149</v>
      </c>
      <c r="R410" s="10" t="s">
        <v>149</v>
      </c>
      <c r="S410" s="10" t="s">
        <v>149</v>
      </c>
      <c r="T410" s="10" t="s">
        <v>149</v>
      </c>
      <c r="U410" s="10" t="s">
        <v>149</v>
      </c>
      <c r="V410" s="10" t="s">
        <v>149</v>
      </c>
      <c r="W410" s="10" t="s">
        <v>149</v>
      </c>
      <c r="X410" s="10" t="s">
        <v>149</v>
      </c>
      <c r="Y410" s="10" t="s">
        <v>149</v>
      </c>
      <c r="Z410" s="10" t="s">
        <v>149</v>
      </c>
      <c r="AA410" s="10" t="s">
        <v>149</v>
      </c>
      <c r="AB410" s="10" t="s">
        <v>149</v>
      </c>
      <c r="AC410" s="10" t="s">
        <v>149</v>
      </c>
      <c r="AD410" s="10">
        <v>1.62984</v>
      </c>
      <c r="AE410" s="10">
        <v>-2.02461</v>
      </c>
      <c r="AF410" s="10" t="s">
        <v>149</v>
      </c>
      <c r="AG410" s="10">
        <v>-2.8175699999999999</v>
      </c>
      <c r="AH410" s="10">
        <v>1.6435900000000001</v>
      </c>
      <c r="AI410" s="10" t="s">
        <v>149</v>
      </c>
      <c r="AJ410" s="10">
        <v>2.0806</v>
      </c>
      <c r="AK410" s="10" t="s">
        <v>149</v>
      </c>
      <c r="AL410" s="10" t="s">
        <v>149</v>
      </c>
      <c r="AM410" s="10">
        <v>1.5908599999999999</v>
      </c>
      <c r="AN410" s="10" t="s">
        <v>149</v>
      </c>
      <c r="AO410" s="10" t="s">
        <v>149</v>
      </c>
      <c r="AP410" s="10" t="s">
        <v>149</v>
      </c>
      <c r="AQ410" s="10" t="s">
        <v>149</v>
      </c>
      <c r="AR410" s="10" t="s">
        <v>149</v>
      </c>
    </row>
    <row r="411" spans="1:44">
      <c r="A411" s="34" t="s">
        <v>679</v>
      </c>
      <c r="B411" s="1"/>
      <c r="C411" s="5" t="s">
        <v>149</v>
      </c>
      <c r="D411" s="10" t="s">
        <v>149</v>
      </c>
      <c r="E411" s="10" t="s">
        <v>149</v>
      </c>
      <c r="F411" s="10" t="s">
        <v>149</v>
      </c>
      <c r="G411" s="10" t="s">
        <v>149</v>
      </c>
      <c r="H411" s="10" t="s">
        <v>149</v>
      </c>
      <c r="I411" s="10">
        <v>3.0935000000000001</v>
      </c>
      <c r="J411" s="10" t="s">
        <v>149</v>
      </c>
      <c r="K411" s="10" t="s">
        <v>149</v>
      </c>
      <c r="L411" s="10">
        <v>2.23163</v>
      </c>
      <c r="M411" s="10">
        <v>1.5974600000000001</v>
      </c>
      <c r="N411" s="10" t="s">
        <v>149</v>
      </c>
      <c r="O411" s="10" t="s">
        <v>149</v>
      </c>
      <c r="P411" s="10" t="s">
        <v>149</v>
      </c>
      <c r="Q411" s="10">
        <v>-2.5918600000000001</v>
      </c>
      <c r="R411" s="10" t="s">
        <v>149</v>
      </c>
      <c r="S411" s="10" t="s">
        <v>149</v>
      </c>
      <c r="T411" s="10" t="s">
        <v>149</v>
      </c>
      <c r="U411" s="10" t="s">
        <v>149</v>
      </c>
      <c r="V411" s="10" t="s">
        <v>149</v>
      </c>
      <c r="W411" s="10">
        <v>1.47092</v>
      </c>
      <c r="X411" s="10">
        <v>1.8863399999999999</v>
      </c>
      <c r="Y411" s="10" t="s">
        <v>149</v>
      </c>
      <c r="Z411" s="10">
        <v>1.39527</v>
      </c>
      <c r="AA411" s="10" t="s">
        <v>149</v>
      </c>
      <c r="AB411" s="10">
        <v>2.3594200000000001</v>
      </c>
      <c r="AC411" s="10" t="s">
        <v>149</v>
      </c>
      <c r="AD411" s="10">
        <v>2.6445099999999999</v>
      </c>
      <c r="AE411" s="10">
        <v>-1.4815199999999999</v>
      </c>
      <c r="AF411" s="10">
        <v>2.6802600000000001</v>
      </c>
      <c r="AG411" s="10">
        <v>-2.69625</v>
      </c>
      <c r="AH411" s="10" t="s">
        <v>149</v>
      </c>
      <c r="AI411" s="10" t="s">
        <v>149</v>
      </c>
      <c r="AJ411" s="10">
        <v>2.5495000000000001</v>
      </c>
      <c r="AK411" s="10" t="s">
        <v>149</v>
      </c>
      <c r="AL411" s="10" t="s">
        <v>149</v>
      </c>
      <c r="AM411" s="10" t="s">
        <v>149</v>
      </c>
      <c r="AN411" s="10">
        <v>1.88578</v>
      </c>
      <c r="AO411" s="10">
        <v>1.5384800000000001</v>
      </c>
      <c r="AP411" s="10">
        <v>1.91259</v>
      </c>
      <c r="AQ411" s="10">
        <v>1.94038</v>
      </c>
      <c r="AR411" s="10" t="s">
        <v>149</v>
      </c>
    </row>
    <row r="412" spans="1:44">
      <c r="A412" s="34" t="s">
        <v>680</v>
      </c>
      <c r="B412" s="1"/>
      <c r="C412" s="5" t="s">
        <v>149</v>
      </c>
      <c r="D412" s="10" t="s">
        <v>149</v>
      </c>
      <c r="E412" s="10" t="s">
        <v>149</v>
      </c>
      <c r="F412" s="10" t="s">
        <v>149</v>
      </c>
      <c r="G412" s="10" t="s">
        <v>149</v>
      </c>
      <c r="H412" s="10">
        <v>1.4697800000000001</v>
      </c>
      <c r="I412" s="10" t="s">
        <v>149</v>
      </c>
      <c r="J412" s="10" t="s">
        <v>149</v>
      </c>
      <c r="K412" s="10" t="s">
        <v>149</v>
      </c>
      <c r="L412" s="10" t="s">
        <v>149</v>
      </c>
      <c r="M412" s="10" t="s">
        <v>149</v>
      </c>
      <c r="N412" s="10" t="s">
        <v>149</v>
      </c>
      <c r="O412" s="10" t="s">
        <v>149</v>
      </c>
      <c r="P412" s="10">
        <v>-1.5098499999999999</v>
      </c>
      <c r="Q412" s="10" t="s">
        <v>149</v>
      </c>
      <c r="R412" s="10" t="s">
        <v>149</v>
      </c>
      <c r="S412" s="10" t="s">
        <v>149</v>
      </c>
      <c r="T412" s="10" t="s">
        <v>149</v>
      </c>
      <c r="U412" s="10">
        <v>-1.30396</v>
      </c>
      <c r="V412" s="10">
        <v>1.8181700000000001</v>
      </c>
      <c r="W412" s="10" t="s">
        <v>149</v>
      </c>
      <c r="X412" s="10" t="s">
        <v>149</v>
      </c>
      <c r="Y412" s="10" t="s">
        <v>149</v>
      </c>
      <c r="Z412" s="10" t="s">
        <v>149</v>
      </c>
      <c r="AA412" s="10" t="s">
        <v>149</v>
      </c>
      <c r="AB412" s="10" t="s">
        <v>149</v>
      </c>
      <c r="AC412" s="10" t="s">
        <v>149</v>
      </c>
      <c r="AD412" s="10" t="s">
        <v>149</v>
      </c>
      <c r="AE412" s="10" t="s">
        <v>149</v>
      </c>
      <c r="AF412" s="10" t="s">
        <v>149</v>
      </c>
      <c r="AG412" s="10">
        <v>-1.8847799999999999</v>
      </c>
      <c r="AH412" s="10" t="s">
        <v>149</v>
      </c>
      <c r="AI412" s="10" t="s">
        <v>149</v>
      </c>
      <c r="AJ412" s="10">
        <v>1.78888</v>
      </c>
      <c r="AK412" s="10" t="s">
        <v>149</v>
      </c>
      <c r="AL412" s="10" t="s">
        <v>149</v>
      </c>
      <c r="AM412" s="10" t="s">
        <v>149</v>
      </c>
      <c r="AN412" s="10" t="s">
        <v>149</v>
      </c>
      <c r="AO412" s="10">
        <v>1.5795600000000001</v>
      </c>
      <c r="AP412" s="10" t="s">
        <v>149</v>
      </c>
      <c r="AQ412" s="10">
        <v>1.3166800000000001</v>
      </c>
      <c r="AR412" s="10">
        <v>-1.42563</v>
      </c>
    </row>
    <row r="413" spans="1:44">
      <c r="A413" s="34" t="s">
        <v>681</v>
      </c>
      <c r="B413" s="1"/>
      <c r="C413" s="5" t="s">
        <v>149</v>
      </c>
      <c r="D413" s="10" t="s">
        <v>149</v>
      </c>
      <c r="E413" s="10" t="s">
        <v>149</v>
      </c>
      <c r="F413" s="10" t="s">
        <v>149</v>
      </c>
      <c r="G413" s="10">
        <v>-1.3875</v>
      </c>
      <c r="H413" s="10" t="s">
        <v>149</v>
      </c>
      <c r="I413" s="10">
        <v>1.3458600000000001</v>
      </c>
      <c r="J413" s="10" t="s">
        <v>149</v>
      </c>
      <c r="K413" s="10" t="s">
        <v>149</v>
      </c>
      <c r="L413" s="10" t="s">
        <v>149</v>
      </c>
      <c r="M413" s="10" t="s">
        <v>149</v>
      </c>
      <c r="N413" s="10" t="s">
        <v>149</v>
      </c>
      <c r="O413" s="10" t="s">
        <v>149</v>
      </c>
      <c r="P413" s="10">
        <v>-2.2145100000000002</v>
      </c>
      <c r="Q413" s="10">
        <v>-2.51756</v>
      </c>
      <c r="R413" s="10">
        <v>-2.37107</v>
      </c>
      <c r="S413" s="10">
        <v>-1.77739</v>
      </c>
      <c r="T413" s="10" t="s">
        <v>149</v>
      </c>
      <c r="U413" s="10" t="s">
        <v>149</v>
      </c>
      <c r="V413" s="10" t="s">
        <v>149</v>
      </c>
      <c r="W413" s="10" t="s">
        <v>149</v>
      </c>
      <c r="X413" s="10" t="s">
        <v>149</v>
      </c>
      <c r="Y413" s="10" t="s">
        <v>149</v>
      </c>
      <c r="Z413" s="10" t="s">
        <v>149</v>
      </c>
      <c r="AA413" s="10">
        <v>1.8091200000000001</v>
      </c>
      <c r="AB413" s="10" t="s">
        <v>149</v>
      </c>
      <c r="AC413" s="10">
        <v>-1.4167400000000001</v>
      </c>
      <c r="AD413" s="10" t="s">
        <v>149</v>
      </c>
      <c r="AE413" s="10">
        <v>-2.5637300000000001</v>
      </c>
      <c r="AF413" s="10">
        <v>1.9452499999999999</v>
      </c>
      <c r="AG413" s="10">
        <v>-2.26762</v>
      </c>
      <c r="AH413" s="10">
        <v>-1.39907</v>
      </c>
      <c r="AI413" s="10" t="s">
        <v>149</v>
      </c>
      <c r="AJ413" s="10">
        <v>1.8331299999999999</v>
      </c>
      <c r="AK413" s="10">
        <v>-1.2487699999999999</v>
      </c>
      <c r="AL413" s="10">
        <v>-1.2396100000000001</v>
      </c>
      <c r="AM413" s="10" t="s">
        <v>149</v>
      </c>
      <c r="AN413" s="10" t="s">
        <v>149</v>
      </c>
      <c r="AO413" s="10" t="s">
        <v>149</v>
      </c>
      <c r="AP413" s="10" t="s">
        <v>149</v>
      </c>
      <c r="AQ413" s="10">
        <v>1.59467</v>
      </c>
      <c r="AR413" s="10" t="s">
        <v>149</v>
      </c>
    </row>
    <row r="414" spans="1:44">
      <c r="A414" s="34" t="s">
        <v>682</v>
      </c>
      <c r="B414" s="1"/>
      <c r="C414" s="5" t="s">
        <v>149</v>
      </c>
      <c r="D414" s="10" t="s">
        <v>149</v>
      </c>
      <c r="E414" s="10" t="s">
        <v>149</v>
      </c>
      <c r="F414" s="10" t="s">
        <v>149</v>
      </c>
      <c r="G414" s="10" t="s">
        <v>149</v>
      </c>
      <c r="H414" s="10" t="s">
        <v>149</v>
      </c>
      <c r="I414" s="10">
        <v>-1.71692</v>
      </c>
      <c r="J414" s="10" t="s">
        <v>149</v>
      </c>
      <c r="K414" s="10" t="s">
        <v>149</v>
      </c>
      <c r="L414" s="10" t="s">
        <v>149</v>
      </c>
      <c r="M414" s="10">
        <v>-1.2450300000000001</v>
      </c>
      <c r="N414" s="10" t="s">
        <v>149</v>
      </c>
      <c r="O414" s="10" t="s">
        <v>149</v>
      </c>
      <c r="P414" s="10" t="s">
        <v>149</v>
      </c>
      <c r="Q414" s="10" t="s">
        <v>149</v>
      </c>
      <c r="R414" s="10" t="s">
        <v>149</v>
      </c>
      <c r="S414" s="10">
        <v>-1.37263</v>
      </c>
      <c r="T414" s="10">
        <v>1.96621</v>
      </c>
      <c r="U414" s="10">
        <v>-1.8895200000000001</v>
      </c>
      <c r="V414" s="10">
        <v>1.6233900000000001</v>
      </c>
      <c r="W414" s="10" t="s">
        <v>149</v>
      </c>
      <c r="X414" s="10" t="s">
        <v>149</v>
      </c>
      <c r="Y414" s="10">
        <v>-2.2541899999999999</v>
      </c>
      <c r="Z414" s="10" t="s">
        <v>149</v>
      </c>
      <c r="AA414" s="10" t="s">
        <v>149</v>
      </c>
      <c r="AB414" s="10" t="s">
        <v>149</v>
      </c>
      <c r="AC414" s="10" t="s">
        <v>149</v>
      </c>
      <c r="AD414" s="10" t="s">
        <v>149</v>
      </c>
      <c r="AE414" s="10">
        <v>1.9625600000000001</v>
      </c>
      <c r="AF414" s="10">
        <v>2.3099699999999999</v>
      </c>
      <c r="AG414" s="10" t="s">
        <v>149</v>
      </c>
      <c r="AH414" s="10">
        <v>-1.7820400000000001</v>
      </c>
      <c r="AI414" s="10" t="s">
        <v>149</v>
      </c>
      <c r="AJ414" s="10" t="s">
        <v>149</v>
      </c>
      <c r="AK414" s="10" t="s">
        <v>149</v>
      </c>
      <c r="AL414" s="10" t="s">
        <v>149</v>
      </c>
      <c r="AM414" s="10">
        <v>-1.3751599999999999</v>
      </c>
      <c r="AN414" s="10" t="s">
        <v>149</v>
      </c>
      <c r="AO414" s="10">
        <v>1.72167</v>
      </c>
      <c r="AP414" s="10" t="s">
        <v>149</v>
      </c>
      <c r="AQ414" s="10">
        <v>1.3880999999999999</v>
      </c>
      <c r="AR414" s="10">
        <v>-1.21922</v>
      </c>
    </row>
    <row r="415" spans="1:44">
      <c r="A415" s="34" t="s">
        <v>683</v>
      </c>
      <c r="B415" s="1"/>
      <c r="C415" s="5" t="s">
        <v>149</v>
      </c>
      <c r="D415" s="10" t="s">
        <v>149</v>
      </c>
      <c r="E415" s="10">
        <v>-3.3698299999999999</v>
      </c>
      <c r="F415" s="10" t="s">
        <v>149</v>
      </c>
      <c r="G415" s="10">
        <v>-3.47017</v>
      </c>
      <c r="H415" s="10" t="s">
        <v>149</v>
      </c>
      <c r="I415" s="10" t="s">
        <v>149</v>
      </c>
      <c r="J415" s="10">
        <v>2.7996300000000001</v>
      </c>
      <c r="K415" s="10" t="s">
        <v>149</v>
      </c>
      <c r="L415" s="10" t="s">
        <v>149</v>
      </c>
      <c r="M415" s="10" t="s">
        <v>149</v>
      </c>
      <c r="N415" s="10" t="s">
        <v>149</v>
      </c>
      <c r="O415" s="10" t="s">
        <v>149</v>
      </c>
      <c r="P415" s="10" t="s">
        <v>149</v>
      </c>
      <c r="Q415" s="10">
        <v>-4.8924000000000003</v>
      </c>
      <c r="R415" s="10">
        <v>-2.0109300000000001</v>
      </c>
      <c r="S415" s="10">
        <v>1.5622100000000001</v>
      </c>
      <c r="T415" s="10" t="s">
        <v>149</v>
      </c>
      <c r="U415" s="10" t="s">
        <v>149</v>
      </c>
      <c r="V415" s="10" t="s">
        <v>149</v>
      </c>
      <c r="W415" s="10" t="s">
        <v>149</v>
      </c>
      <c r="X415" s="10" t="s">
        <v>149</v>
      </c>
      <c r="Y415" s="10" t="s">
        <v>149</v>
      </c>
      <c r="Z415" s="10" t="s">
        <v>149</v>
      </c>
      <c r="AA415" s="10" t="s">
        <v>149</v>
      </c>
      <c r="AB415" s="10">
        <v>-1.7983100000000001</v>
      </c>
      <c r="AC415" s="10" t="s">
        <v>149</v>
      </c>
      <c r="AD415" s="10">
        <v>2.10948</v>
      </c>
      <c r="AE415" s="10" t="s">
        <v>149</v>
      </c>
      <c r="AF415" s="10" t="s">
        <v>149</v>
      </c>
      <c r="AG415" s="10">
        <v>-1.52458</v>
      </c>
      <c r="AH415" s="10">
        <v>2.5535800000000002</v>
      </c>
      <c r="AI415" s="10">
        <v>2.1725699999999999</v>
      </c>
      <c r="AJ415" s="10">
        <v>2.9734799999999999</v>
      </c>
      <c r="AK415" s="10">
        <v>2.0788099999999998</v>
      </c>
      <c r="AL415" s="10">
        <v>1.50169</v>
      </c>
      <c r="AM415" s="10" t="s">
        <v>149</v>
      </c>
      <c r="AN415" s="10" t="s">
        <v>149</v>
      </c>
      <c r="AO415" s="10" t="s">
        <v>149</v>
      </c>
      <c r="AP415" s="10" t="s">
        <v>149</v>
      </c>
      <c r="AQ415" s="10" t="s">
        <v>149</v>
      </c>
      <c r="AR415" s="10" t="s">
        <v>149</v>
      </c>
    </row>
    <row r="416" spans="1:44">
      <c r="A416" s="34" t="s">
        <v>684</v>
      </c>
      <c r="B416" s="1"/>
      <c r="C416" s="5" t="s">
        <v>149</v>
      </c>
      <c r="D416" s="10" t="s">
        <v>149</v>
      </c>
      <c r="E416" s="10" t="s">
        <v>149</v>
      </c>
      <c r="F416" s="10" t="s">
        <v>149</v>
      </c>
      <c r="G416" s="10" t="s">
        <v>149</v>
      </c>
      <c r="H416" s="10" t="s">
        <v>149</v>
      </c>
      <c r="I416" s="10" t="s">
        <v>149</v>
      </c>
      <c r="J416" s="10" t="s">
        <v>149</v>
      </c>
      <c r="K416" s="10">
        <v>-1.6034999999999999</v>
      </c>
      <c r="L416" s="10" t="s">
        <v>149</v>
      </c>
      <c r="M416" s="10" t="s">
        <v>149</v>
      </c>
      <c r="N416" s="10" t="s">
        <v>149</v>
      </c>
      <c r="O416" s="10" t="s">
        <v>149</v>
      </c>
      <c r="P416" s="10" t="s">
        <v>149</v>
      </c>
      <c r="Q416" s="10">
        <v>4.7611499999999998</v>
      </c>
      <c r="R416" s="10" t="s">
        <v>149</v>
      </c>
      <c r="S416" s="10" t="s">
        <v>149</v>
      </c>
      <c r="T416" s="10">
        <v>1.6100699999999999</v>
      </c>
      <c r="U416" s="10">
        <v>-2.7629100000000002</v>
      </c>
      <c r="V416" s="10">
        <v>2.06128</v>
      </c>
      <c r="W416" s="10" t="s">
        <v>149</v>
      </c>
      <c r="X416" s="10" t="s">
        <v>149</v>
      </c>
      <c r="Y416" s="10" t="s">
        <v>149</v>
      </c>
      <c r="Z416" s="10" t="s">
        <v>149</v>
      </c>
      <c r="AA416" s="10" t="s">
        <v>149</v>
      </c>
      <c r="AB416" s="10" t="s">
        <v>149</v>
      </c>
      <c r="AC416" s="10" t="s">
        <v>149</v>
      </c>
      <c r="AD416" s="10" t="s">
        <v>149</v>
      </c>
      <c r="AE416" s="10">
        <v>2.1330499999999999</v>
      </c>
      <c r="AF416" s="10">
        <v>3.1645500000000002</v>
      </c>
      <c r="AG416" s="10" t="s">
        <v>149</v>
      </c>
      <c r="AH416" s="10">
        <v>-1.4754400000000001</v>
      </c>
      <c r="AI416" s="10" t="s">
        <v>149</v>
      </c>
      <c r="AJ416" s="10" t="s">
        <v>149</v>
      </c>
      <c r="AK416" s="10">
        <v>1.3206599999999999</v>
      </c>
      <c r="AL416" s="10">
        <v>-1.3509100000000001</v>
      </c>
      <c r="AM416" s="10">
        <v>-1.99543</v>
      </c>
      <c r="AN416" s="10" t="s">
        <v>149</v>
      </c>
      <c r="AO416" s="10">
        <v>2.0227300000000001</v>
      </c>
      <c r="AP416" s="10" t="s">
        <v>149</v>
      </c>
      <c r="AQ416" s="10" t="s">
        <v>149</v>
      </c>
      <c r="AR416" s="10" t="s">
        <v>149</v>
      </c>
    </row>
    <row r="417" spans="1:44">
      <c r="A417" s="34" t="s">
        <v>32</v>
      </c>
      <c r="B417" s="1"/>
      <c r="C417" s="5" t="s">
        <v>149</v>
      </c>
      <c r="D417" s="10" t="s">
        <v>149</v>
      </c>
      <c r="E417" s="10" t="s">
        <v>149</v>
      </c>
      <c r="F417" s="10" t="s">
        <v>149</v>
      </c>
      <c r="G417" s="10" t="s">
        <v>149</v>
      </c>
      <c r="H417" s="10" t="s">
        <v>149</v>
      </c>
      <c r="I417" s="10">
        <v>-2.0443899999999999</v>
      </c>
      <c r="J417" s="10">
        <v>1.5847899999999999</v>
      </c>
      <c r="K417" s="10" t="s">
        <v>149</v>
      </c>
      <c r="L417" s="10" t="s">
        <v>149</v>
      </c>
      <c r="M417" s="10" t="s">
        <v>149</v>
      </c>
      <c r="N417" s="10" t="s">
        <v>149</v>
      </c>
      <c r="O417" s="10" t="s">
        <v>149</v>
      </c>
      <c r="P417" s="10">
        <v>1.72759</v>
      </c>
      <c r="Q417" s="10">
        <v>4.6493099999999998</v>
      </c>
      <c r="R417" s="10" t="s">
        <v>149</v>
      </c>
      <c r="S417" s="10" t="s">
        <v>149</v>
      </c>
      <c r="T417" s="10" t="s">
        <v>149</v>
      </c>
      <c r="U417" s="10" t="s">
        <v>149</v>
      </c>
      <c r="V417" s="10" t="s">
        <v>149</v>
      </c>
      <c r="W417" s="10" t="s">
        <v>149</v>
      </c>
      <c r="X417" s="10" t="s">
        <v>149</v>
      </c>
      <c r="Y417" s="10" t="s">
        <v>149</v>
      </c>
      <c r="Z417" s="10" t="s">
        <v>149</v>
      </c>
      <c r="AA417" s="10" t="s">
        <v>149</v>
      </c>
      <c r="AB417" s="10" t="s">
        <v>149</v>
      </c>
      <c r="AC417" s="10" t="s">
        <v>149</v>
      </c>
      <c r="AD417" s="10" t="s">
        <v>149</v>
      </c>
      <c r="AE417" s="10" t="s">
        <v>149</v>
      </c>
      <c r="AF417" s="10">
        <v>2.6430400000000001</v>
      </c>
      <c r="AG417" s="10">
        <v>8.3251799999999996</v>
      </c>
      <c r="AH417" s="10" t="s">
        <v>149</v>
      </c>
      <c r="AI417" s="10" t="s">
        <v>149</v>
      </c>
      <c r="AJ417" s="10">
        <v>-1.76481</v>
      </c>
      <c r="AK417" s="10">
        <v>1.67442</v>
      </c>
      <c r="AL417" s="10" t="s">
        <v>149</v>
      </c>
      <c r="AM417" s="10" t="s">
        <v>149</v>
      </c>
      <c r="AN417" s="10">
        <v>3.7740100000000001</v>
      </c>
      <c r="AO417" s="10" t="s">
        <v>149</v>
      </c>
      <c r="AP417" s="10" t="s">
        <v>149</v>
      </c>
      <c r="AQ417" s="10" t="s">
        <v>149</v>
      </c>
      <c r="AR417" s="10" t="s">
        <v>149</v>
      </c>
    </row>
    <row r="418" spans="1:44">
      <c r="A418" s="34" t="s">
        <v>33</v>
      </c>
      <c r="B418" s="1"/>
      <c r="C418" s="5" t="s">
        <v>149</v>
      </c>
      <c r="D418" s="10">
        <v>-1.33175</v>
      </c>
      <c r="E418" s="10" t="s">
        <v>149</v>
      </c>
      <c r="F418" s="10" t="s">
        <v>149</v>
      </c>
      <c r="G418" s="10" t="s">
        <v>149</v>
      </c>
      <c r="H418" s="10">
        <v>-1.27762</v>
      </c>
      <c r="I418" s="10">
        <v>2.72763</v>
      </c>
      <c r="J418" s="10" t="s">
        <v>149</v>
      </c>
      <c r="K418" s="10">
        <v>3.0196999999999998</v>
      </c>
      <c r="L418" s="10" t="s">
        <v>149</v>
      </c>
      <c r="M418" s="10">
        <v>-2.06542</v>
      </c>
      <c r="N418" s="10">
        <v>-1.7081200000000001</v>
      </c>
      <c r="O418" s="10" t="s">
        <v>149</v>
      </c>
      <c r="P418" s="10">
        <v>-1.76576</v>
      </c>
      <c r="Q418" s="10">
        <v>4.1858000000000004</v>
      </c>
      <c r="R418" s="10">
        <v>1.9856199999999999</v>
      </c>
      <c r="S418" s="10" t="s">
        <v>149</v>
      </c>
      <c r="T418" s="10" t="s">
        <v>149</v>
      </c>
      <c r="U418" s="10" t="s">
        <v>149</v>
      </c>
      <c r="V418" s="10">
        <v>-2.4624799999999998</v>
      </c>
      <c r="W418" s="10">
        <v>-2.5775800000000002</v>
      </c>
      <c r="X418" s="10" t="s">
        <v>149</v>
      </c>
      <c r="Y418" s="10" t="s">
        <v>149</v>
      </c>
      <c r="Z418" s="10">
        <v>-1.6003799999999999</v>
      </c>
      <c r="AA418" s="10" t="s">
        <v>149</v>
      </c>
      <c r="AB418" s="10">
        <v>1.80748</v>
      </c>
      <c r="AC418" s="10" t="s">
        <v>149</v>
      </c>
      <c r="AD418" s="10" t="s">
        <v>149</v>
      </c>
      <c r="AE418" s="10" t="s">
        <v>149</v>
      </c>
      <c r="AF418" s="10" t="s">
        <v>149</v>
      </c>
      <c r="AG418" s="10">
        <v>2.4093399999999998</v>
      </c>
      <c r="AH418" s="10" t="s">
        <v>149</v>
      </c>
      <c r="AI418" s="10" t="s">
        <v>149</v>
      </c>
      <c r="AJ418" s="10" t="s">
        <v>149</v>
      </c>
      <c r="AK418" s="10">
        <v>-1.35632</v>
      </c>
      <c r="AL418" s="10">
        <v>-1.5816699999999999</v>
      </c>
      <c r="AM418" s="10" t="s">
        <v>149</v>
      </c>
      <c r="AN418" s="10">
        <v>2.0083899999999999</v>
      </c>
      <c r="AO418" s="10">
        <v>-2.12798</v>
      </c>
      <c r="AP418" s="10">
        <v>-2.6300699999999999</v>
      </c>
      <c r="AQ418" s="10">
        <v>-1.9502200000000001</v>
      </c>
      <c r="AR418" s="10">
        <v>-1.78386</v>
      </c>
    </row>
    <row r="419" spans="1:44">
      <c r="A419" s="34" t="s">
        <v>34</v>
      </c>
      <c r="B419" s="1"/>
      <c r="C419" s="5" t="s">
        <v>149</v>
      </c>
      <c r="D419" s="10" t="s">
        <v>149</v>
      </c>
      <c r="E419" s="10" t="s">
        <v>149</v>
      </c>
      <c r="F419" s="10" t="s">
        <v>149</v>
      </c>
      <c r="G419" s="10" t="s">
        <v>149</v>
      </c>
      <c r="H419" s="10" t="s">
        <v>149</v>
      </c>
      <c r="I419" s="10" t="s">
        <v>149</v>
      </c>
      <c r="J419" s="10" t="s">
        <v>149</v>
      </c>
      <c r="K419" s="10">
        <v>1.7127399999999999</v>
      </c>
      <c r="L419" s="10" t="s">
        <v>149</v>
      </c>
      <c r="M419" s="10" t="s">
        <v>149</v>
      </c>
      <c r="N419" s="10" t="s">
        <v>149</v>
      </c>
      <c r="O419" s="10" t="s">
        <v>149</v>
      </c>
      <c r="P419" s="10" t="s">
        <v>149</v>
      </c>
      <c r="Q419" s="10" t="s">
        <v>149</v>
      </c>
      <c r="R419" s="10" t="s">
        <v>149</v>
      </c>
      <c r="S419" s="10">
        <v>2.2344499999999998</v>
      </c>
      <c r="T419" s="10">
        <v>3.2234099999999999</v>
      </c>
      <c r="U419" s="10">
        <v>1.34352</v>
      </c>
      <c r="V419" s="10">
        <v>1.57355</v>
      </c>
      <c r="W419" s="10">
        <v>-1.3364400000000001</v>
      </c>
      <c r="X419" s="10">
        <v>1.4540500000000001</v>
      </c>
      <c r="Y419" s="10" t="s">
        <v>149</v>
      </c>
      <c r="Z419" s="10" t="s">
        <v>149</v>
      </c>
      <c r="AA419" s="10" t="s">
        <v>149</v>
      </c>
      <c r="AB419" s="10" t="s">
        <v>149</v>
      </c>
      <c r="AC419" s="10" t="s">
        <v>149</v>
      </c>
      <c r="AD419" s="10" t="s">
        <v>149</v>
      </c>
      <c r="AE419" s="10" t="s">
        <v>149</v>
      </c>
      <c r="AF419" s="10" t="s">
        <v>149</v>
      </c>
      <c r="AG419" s="10" t="s">
        <v>149</v>
      </c>
      <c r="AH419" s="10">
        <v>1.89889</v>
      </c>
      <c r="AI419" s="10">
        <v>2.7023899999999998</v>
      </c>
      <c r="AJ419" s="10">
        <v>2.6239499999999998</v>
      </c>
      <c r="AK419" s="10">
        <v>1.7377800000000001</v>
      </c>
      <c r="AL419" s="10" t="s">
        <v>149</v>
      </c>
      <c r="AM419" s="10">
        <v>2.40639</v>
      </c>
      <c r="AN419" s="10" t="s">
        <v>149</v>
      </c>
      <c r="AO419" s="10" t="s">
        <v>149</v>
      </c>
      <c r="AP419" s="10">
        <v>-1.36368</v>
      </c>
      <c r="AQ419" s="10" t="s">
        <v>149</v>
      </c>
      <c r="AR419" s="10">
        <v>-1.66761</v>
      </c>
    </row>
    <row r="420" spans="1:44">
      <c r="A420" s="34" t="s">
        <v>685</v>
      </c>
      <c r="B420" s="1"/>
      <c r="C420" s="5" t="s">
        <v>149</v>
      </c>
      <c r="D420" s="10" t="s">
        <v>149</v>
      </c>
      <c r="E420" s="10" t="s">
        <v>149</v>
      </c>
      <c r="F420" s="10" t="s">
        <v>149</v>
      </c>
      <c r="G420" s="10">
        <v>-2.5771999999999999</v>
      </c>
      <c r="H420" s="10" t="s">
        <v>149</v>
      </c>
      <c r="I420" s="10">
        <v>6.63218</v>
      </c>
      <c r="J420" s="10">
        <v>-1.61934</v>
      </c>
      <c r="K420" s="10">
        <v>1.94231</v>
      </c>
      <c r="L420" s="10">
        <v>-1.32158</v>
      </c>
      <c r="M420" s="10" t="s">
        <v>149</v>
      </c>
      <c r="N420" s="10" t="s">
        <v>149</v>
      </c>
      <c r="O420" s="10" t="s">
        <v>149</v>
      </c>
      <c r="P420" s="10" t="s">
        <v>149</v>
      </c>
      <c r="Q420" s="10" t="s">
        <v>149</v>
      </c>
      <c r="R420" s="10" t="s">
        <v>149</v>
      </c>
      <c r="S420" s="10">
        <v>1.76088</v>
      </c>
      <c r="T420" s="10" t="s">
        <v>149</v>
      </c>
      <c r="U420" s="10" t="s">
        <v>149</v>
      </c>
      <c r="V420" s="10" t="s">
        <v>149</v>
      </c>
      <c r="W420" s="10" t="s">
        <v>149</v>
      </c>
      <c r="X420" s="10">
        <v>1.6867700000000001</v>
      </c>
      <c r="Y420" s="10" t="s">
        <v>149</v>
      </c>
      <c r="Z420" s="10">
        <v>-1.8365499999999999</v>
      </c>
      <c r="AA420" s="10" t="s">
        <v>149</v>
      </c>
      <c r="AB420" s="10" t="s">
        <v>149</v>
      </c>
      <c r="AC420" s="10">
        <v>-1.7532300000000001</v>
      </c>
      <c r="AD420" s="10">
        <v>-1.7899099999999999</v>
      </c>
      <c r="AE420" s="10">
        <v>-2.0536099999999999</v>
      </c>
      <c r="AF420" s="10" t="s">
        <v>149</v>
      </c>
      <c r="AG420" s="10" t="s">
        <v>149</v>
      </c>
      <c r="AH420" s="10">
        <v>1.85633</v>
      </c>
      <c r="AI420" s="10">
        <v>2.2914699999999999</v>
      </c>
      <c r="AJ420" s="10">
        <v>2.1008300000000002</v>
      </c>
      <c r="AK420" s="10">
        <v>1.53559</v>
      </c>
      <c r="AL420" s="10">
        <v>-1.30982</v>
      </c>
      <c r="AM420" s="10" t="s">
        <v>149</v>
      </c>
      <c r="AN420" s="10" t="s">
        <v>149</v>
      </c>
      <c r="AO420" s="10" t="s">
        <v>149</v>
      </c>
      <c r="AP420" s="10" t="s">
        <v>149</v>
      </c>
      <c r="AQ420" s="10" t="s">
        <v>149</v>
      </c>
      <c r="AR420" s="10" t="s">
        <v>149</v>
      </c>
    </row>
    <row r="421" spans="1:44">
      <c r="A421" s="34" t="s">
        <v>35</v>
      </c>
      <c r="B421" s="1"/>
      <c r="C421" s="5" t="s">
        <v>149</v>
      </c>
      <c r="D421" s="10" t="s">
        <v>149</v>
      </c>
      <c r="E421" s="10" t="s">
        <v>149</v>
      </c>
      <c r="F421" s="10">
        <v>2.09754</v>
      </c>
      <c r="G421" s="10">
        <v>1.87395</v>
      </c>
      <c r="H421" s="10" t="s">
        <v>149</v>
      </c>
      <c r="I421" s="10" t="s">
        <v>149</v>
      </c>
      <c r="J421" s="10" t="s">
        <v>149</v>
      </c>
      <c r="K421" s="10" t="s">
        <v>149</v>
      </c>
      <c r="L421" s="10">
        <v>1.15032</v>
      </c>
      <c r="M421" s="10" t="s">
        <v>149</v>
      </c>
      <c r="N421" s="10">
        <v>-1.42042</v>
      </c>
      <c r="O421" s="10" t="s">
        <v>149</v>
      </c>
      <c r="P421" s="10">
        <v>2.4082400000000002</v>
      </c>
      <c r="Q421" s="10" t="s">
        <v>149</v>
      </c>
      <c r="R421" s="10" t="s">
        <v>149</v>
      </c>
      <c r="S421" s="10" t="s">
        <v>149</v>
      </c>
      <c r="T421" s="10" t="s">
        <v>149</v>
      </c>
      <c r="U421" s="10" t="s">
        <v>149</v>
      </c>
      <c r="V421" s="10" t="s">
        <v>149</v>
      </c>
      <c r="W421" s="10" t="s">
        <v>149</v>
      </c>
      <c r="X421" s="10">
        <v>1.3772200000000001</v>
      </c>
      <c r="Y421" s="10" t="s">
        <v>149</v>
      </c>
      <c r="Z421" s="10" t="s">
        <v>149</v>
      </c>
      <c r="AA421" s="10" t="s">
        <v>149</v>
      </c>
      <c r="AB421" s="10" t="s">
        <v>149</v>
      </c>
      <c r="AC421" s="10" t="s">
        <v>149</v>
      </c>
      <c r="AD421" s="10">
        <v>-1.6583000000000001</v>
      </c>
      <c r="AE421" s="10" t="s">
        <v>149</v>
      </c>
      <c r="AF421" s="10">
        <v>1.4553799999999999</v>
      </c>
      <c r="AG421" s="10" t="s">
        <v>149</v>
      </c>
      <c r="AH421" s="10" t="s">
        <v>149</v>
      </c>
      <c r="AI421" s="10" t="s">
        <v>149</v>
      </c>
      <c r="AJ421" s="10" t="s">
        <v>149</v>
      </c>
      <c r="AK421" s="10" t="s">
        <v>149</v>
      </c>
      <c r="AL421" s="10" t="s">
        <v>149</v>
      </c>
      <c r="AM421" s="10" t="s">
        <v>149</v>
      </c>
      <c r="AN421" s="10" t="s">
        <v>149</v>
      </c>
      <c r="AO421" s="10" t="s">
        <v>149</v>
      </c>
      <c r="AP421" s="10" t="s">
        <v>149</v>
      </c>
      <c r="AQ421" s="10">
        <v>-1.36653</v>
      </c>
      <c r="AR421" s="10">
        <v>1.56541</v>
      </c>
    </row>
    <row r="422" spans="1:44">
      <c r="A422" s="34" t="s">
        <v>686</v>
      </c>
      <c r="B422" s="26" t="s">
        <v>195</v>
      </c>
      <c r="C422" s="16" t="s">
        <v>196</v>
      </c>
      <c r="D422" s="10" t="s">
        <v>149</v>
      </c>
      <c r="E422" s="10">
        <v>-5.1449400000000001</v>
      </c>
      <c r="F422" s="10" t="s">
        <v>149</v>
      </c>
      <c r="G422" s="10">
        <v>-5.13049</v>
      </c>
      <c r="H422" s="10">
        <v>-1.7910600000000001</v>
      </c>
      <c r="I422" s="10">
        <v>-2.49593</v>
      </c>
      <c r="J422" s="10">
        <v>1.5370600000000001</v>
      </c>
      <c r="K422" s="10">
        <v>-2.1099299999999999</v>
      </c>
      <c r="L422" s="10" t="s">
        <v>149</v>
      </c>
      <c r="M422" s="10" t="s">
        <v>149</v>
      </c>
      <c r="N422" s="10" t="s">
        <v>149</v>
      </c>
      <c r="O422" s="10">
        <v>-5.5671600000000003</v>
      </c>
      <c r="P422" s="10">
        <v>-3.1159400000000002</v>
      </c>
      <c r="Q422" s="10">
        <v>-5.4874099999999997</v>
      </c>
      <c r="R422" s="10">
        <v>-2.5668000000000002</v>
      </c>
      <c r="S422" s="10" t="s">
        <v>149</v>
      </c>
      <c r="T422" s="10" t="s">
        <v>149</v>
      </c>
      <c r="U422" s="10" t="s">
        <v>149</v>
      </c>
      <c r="V422" s="10">
        <v>2.1245500000000002</v>
      </c>
      <c r="W422" s="10">
        <v>1.53017</v>
      </c>
      <c r="X422" s="10">
        <v>1.6014699999999999</v>
      </c>
      <c r="Y422" s="10" t="s">
        <v>149</v>
      </c>
      <c r="Z422" s="10" t="s">
        <v>149</v>
      </c>
      <c r="AA422" s="10">
        <v>-3.3141400000000001</v>
      </c>
      <c r="AB422" s="10">
        <v>-2.21435</v>
      </c>
      <c r="AC422" s="10">
        <v>-1.7496400000000001</v>
      </c>
      <c r="AD422" s="10" t="s">
        <v>149</v>
      </c>
      <c r="AE422" s="10">
        <v>-2.86721</v>
      </c>
      <c r="AF422" s="10" t="s">
        <v>149</v>
      </c>
      <c r="AG422" s="10">
        <v>-5.4201600000000001</v>
      </c>
      <c r="AH422" s="10">
        <v>-1.7958499999999999</v>
      </c>
      <c r="AI422" s="10" t="s">
        <v>149</v>
      </c>
      <c r="AJ422" s="10" t="s">
        <v>149</v>
      </c>
      <c r="AK422" s="10" t="s">
        <v>149</v>
      </c>
      <c r="AL422" s="10" t="s">
        <v>149</v>
      </c>
      <c r="AM422" s="10" t="s">
        <v>149</v>
      </c>
      <c r="AN422" s="10" t="s">
        <v>149</v>
      </c>
      <c r="AO422" s="10" t="s">
        <v>149</v>
      </c>
      <c r="AP422" s="10" t="s">
        <v>149</v>
      </c>
      <c r="AQ422" s="10">
        <v>1.6780600000000001</v>
      </c>
      <c r="AR422" s="10" t="s">
        <v>149</v>
      </c>
    </row>
    <row r="423" spans="1:44">
      <c r="A423" s="34" t="s">
        <v>687</v>
      </c>
      <c r="B423" s="1"/>
      <c r="C423" s="5" t="s">
        <v>149</v>
      </c>
      <c r="D423" s="10">
        <v>1.5992599999999999</v>
      </c>
      <c r="E423" s="10" t="s">
        <v>149</v>
      </c>
      <c r="F423" s="10" t="s">
        <v>149</v>
      </c>
      <c r="G423" s="10" t="s">
        <v>149</v>
      </c>
      <c r="H423" s="10" t="s">
        <v>149</v>
      </c>
      <c r="I423" s="10" t="s">
        <v>149</v>
      </c>
      <c r="J423" s="10">
        <v>1.5445</v>
      </c>
      <c r="K423" s="10">
        <v>4.21204</v>
      </c>
      <c r="L423" s="10" t="s">
        <v>149</v>
      </c>
      <c r="M423" s="10" t="s">
        <v>149</v>
      </c>
      <c r="N423" s="10" t="s">
        <v>149</v>
      </c>
      <c r="O423" s="10" t="s">
        <v>149</v>
      </c>
      <c r="P423" s="10" t="s">
        <v>149</v>
      </c>
      <c r="Q423" s="10" t="s">
        <v>149</v>
      </c>
      <c r="R423" s="10" t="s">
        <v>149</v>
      </c>
      <c r="S423" s="10">
        <v>1.7652300000000001</v>
      </c>
      <c r="T423" s="10">
        <v>3.3018299999999998</v>
      </c>
      <c r="U423" s="10" t="s">
        <v>149</v>
      </c>
      <c r="V423" s="10">
        <v>2.0048900000000001</v>
      </c>
      <c r="W423" s="10">
        <v>1.4197</v>
      </c>
      <c r="X423" s="10" t="s">
        <v>149</v>
      </c>
      <c r="Y423" s="10" t="s">
        <v>149</v>
      </c>
      <c r="Z423" s="10">
        <v>-1.2013199999999999</v>
      </c>
      <c r="AA423" s="10" t="s">
        <v>149</v>
      </c>
      <c r="AB423" s="10" t="s">
        <v>149</v>
      </c>
      <c r="AC423" s="10" t="s">
        <v>149</v>
      </c>
      <c r="AD423" s="10" t="s">
        <v>149</v>
      </c>
      <c r="AE423" s="10" t="s">
        <v>149</v>
      </c>
      <c r="AF423" s="10" t="s">
        <v>149</v>
      </c>
      <c r="AG423" s="10" t="s">
        <v>149</v>
      </c>
      <c r="AH423" s="10">
        <v>2.3546299999999998</v>
      </c>
      <c r="AI423" s="10">
        <v>4.3936299999999999</v>
      </c>
      <c r="AJ423" s="10">
        <v>3.1135100000000002</v>
      </c>
      <c r="AK423" s="10" t="s">
        <v>149</v>
      </c>
      <c r="AL423" s="10" t="s">
        <v>149</v>
      </c>
      <c r="AM423" s="10">
        <v>2.8177400000000001</v>
      </c>
      <c r="AN423" s="10">
        <v>1.6068</v>
      </c>
      <c r="AO423" s="10" t="s">
        <v>149</v>
      </c>
      <c r="AP423" s="10" t="s">
        <v>149</v>
      </c>
      <c r="AQ423" s="10">
        <v>1.40639</v>
      </c>
      <c r="AR423" s="10" t="s">
        <v>149</v>
      </c>
    </row>
    <row r="424" spans="1:44">
      <c r="A424" s="34" t="s">
        <v>688</v>
      </c>
      <c r="B424" s="1"/>
      <c r="C424" s="5" t="s">
        <v>149</v>
      </c>
      <c r="D424" s="10" t="s">
        <v>149</v>
      </c>
      <c r="E424" s="10" t="s">
        <v>149</v>
      </c>
      <c r="F424" s="10" t="s">
        <v>149</v>
      </c>
      <c r="G424" s="10" t="s">
        <v>149</v>
      </c>
      <c r="H424" s="10">
        <v>-2.48698</v>
      </c>
      <c r="I424" s="10" t="s">
        <v>149</v>
      </c>
      <c r="J424" s="10">
        <v>-1.84724</v>
      </c>
      <c r="K424" s="10">
        <v>-1.60286</v>
      </c>
      <c r="L424" s="10" t="s">
        <v>149</v>
      </c>
      <c r="M424" s="10" t="s">
        <v>149</v>
      </c>
      <c r="N424" s="10">
        <v>1.67208</v>
      </c>
      <c r="O424" s="10" t="s">
        <v>149</v>
      </c>
      <c r="P424" s="10" t="s">
        <v>149</v>
      </c>
      <c r="Q424" s="10" t="s">
        <v>149</v>
      </c>
      <c r="R424" s="10" t="s">
        <v>149</v>
      </c>
      <c r="S424" s="10">
        <v>-1.9175500000000001</v>
      </c>
      <c r="T424" s="10" t="s">
        <v>149</v>
      </c>
      <c r="U424" s="10">
        <v>-1.7804500000000001</v>
      </c>
      <c r="V424" s="10">
        <v>2.3075100000000002</v>
      </c>
      <c r="W424" s="10" t="s">
        <v>149</v>
      </c>
      <c r="X424" s="10">
        <v>1.6582399999999999</v>
      </c>
      <c r="Y424" s="10" t="s">
        <v>149</v>
      </c>
      <c r="Z424" s="10" t="s">
        <v>149</v>
      </c>
      <c r="AA424" s="10" t="s">
        <v>149</v>
      </c>
      <c r="AB424" s="10" t="s">
        <v>149</v>
      </c>
      <c r="AC424" s="10" t="s">
        <v>149</v>
      </c>
      <c r="AD424" s="10" t="s">
        <v>149</v>
      </c>
      <c r="AE424" s="10" t="s">
        <v>149</v>
      </c>
      <c r="AF424" s="10" t="s">
        <v>149</v>
      </c>
      <c r="AG424" s="10" t="s">
        <v>149</v>
      </c>
      <c r="AH424" s="10" t="s">
        <v>149</v>
      </c>
      <c r="AI424" s="10" t="s">
        <v>149</v>
      </c>
      <c r="AJ424" s="10" t="s">
        <v>149</v>
      </c>
      <c r="AK424" s="10" t="s">
        <v>149</v>
      </c>
      <c r="AL424" s="10" t="s">
        <v>149</v>
      </c>
      <c r="AM424" s="10" t="s">
        <v>149</v>
      </c>
      <c r="AN424" s="10" t="s">
        <v>149</v>
      </c>
      <c r="AO424" s="10" t="s">
        <v>149</v>
      </c>
      <c r="AP424" s="10" t="s">
        <v>149</v>
      </c>
      <c r="AQ424" s="10" t="s">
        <v>149</v>
      </c>
      <c r="AR424" s="10" t="s">
        <v>149</v>
      </c>
    </row>
    <row r="425" spans="1:44">
      <c r="A425" s="34" t="s">
        <v>689</v>
      </c>
      <c r="B425" s="1"/>
      <c r="C425" s="5" t="s">
        <v>149</v>
      </c>
      <c r="D425" s="10" t="s">
        <v>149</v>
      </c>
      <c r="E425" s="10" t="s">
        <v>149</v>
      </c>
      <c r="F425" s="10" t="s">
        <v>149</v>
      </c>
      <c r="G425" s="10">
        <v>-2.6804199999999998</v>
      </c>
      <c r="H425" s="10">
        <v>-1.7781800000000001</v>
      </c>
      <c r="I425" s="10" t="s">
        <v>149</v>
      </c>
      <c r="J425" s="10" t="s">
        <v>149</v>
      </c>
      <c r="K425" s="10">
        <v>2.2351299999999998</v>
      </c>
      <c r="L425" s="10">
        <v>1.571</v>
      </c>
      <c r="M425" s="10" t="s">
        <v>149</v>
      </c>
      <c r="N425" s="10" t="s">
        <v>149</v>
      </c>
      <c r="O425" s="10" t="s">
        <v>149</v>
      </c>
      <c r="P425" s="10" t="s">
        <v>149</v>
      </c>
      <c r="Q425" s="10">
        <v>-1.93282</v>
      </c>
      <c r="R425" s="10" t="s">
        <v>149</v>
      </c>
      <c r="S425" s="10" t="s">
        <v>149</v>
      </c>
      <c r="T425" s="10">
        <v>-2.1335299999999999</v>
      </c>
      <c r="U425" s="10">
        <v>-1.92391</v>
      </c>
      <c r="V425" s="10" t="s">
        <v>149</v>
      </c>
      <c r="W425" s="10">
        <v>1.24319</v>
      </c>
      <c r="X425" s="10">
        <v>1.6435900000000001</v>
      </c>
      <c r="Y425" s="10">
        <v>1.61578</v>
      </c>
      <c r="Z425" s="10" t="s">
        <v>149</v>
      </c>
      <c r="AA425" s="10" t="s">
        <v>149</v>
      </c>
      <c r="AB425" s="10">
        <v>-5.30253</v>
      </c>
      <c r="AC425" s="10" t="s">
        <v>149</v>
      </c>
      <c r="AD425" s="10" t="s">
        <v>149</v>
      </c>
      <c r="AE425" s="10" t="s">
        <v>149</v>
      </c>
      <c r="AF425" s="10">
        <v>2.3613400000000002</v>
      </c>
      <c r="AG425" s="10" t="s">
        <v>149</v>
      </c>
      <c r="AH425" s="10" t="s">
        <v>149</v>
      </c>
      <c r="AI425" s="10">
        <v>-2.87608</v>
      </c>
      <c r="AJ425" s="10" t="s">
        <v>149</v>
      </c>
      <c r="AK425" s="10" t="s">
        <v>149</v>
      </c>
      <c r="AL425" s="10" t="s">
        <v>149</v>
      </c>
      <c r="AM425" s="10" t="s">
        <v>149</v>
      </c>
      <c r="AN425" s="10">
        <v>1.48566</v>
      </c>
      <c r="AO425" s="10" t="s">
        <v>149</v>
      </c>
      <c r="AP425" s="10">
        <v>1.6236600000000001</v>
      </c>
      <c r="AQ425" s="10">
        <v>1.8848400000000001</v>
      </c>
      <c r="AR425" s="10" t="s">
        <v>149</v>
      </c>
    </row>
    <row r="426" spans="1:44">
      <c r="A426" s="34" t="s">
        <v>690</v>
      </c>
      <c r="B426" s="1"/>
      <c r="C426" s="5" t="s">
        <v>149</v>
      </c>
      <c r="D426" s="10" t="s">
        <v>149</v>
      </c>
      <c r="E426" s="10" t="s">
        <v>149</v>
      </c>
      <c r="F426" s="10" t="s">
        <v>149</v>
      </c>
      <c r="G426" s="10" t="s">
        <v>149</v>
      </c>
      <c r="H426" s="10">
        <v>-1.5457799999999999</v>
      </c>
      <c r="I426" s="10" t="s">
        <v>149</v>
      </c>
      <c r="J426" s="10" t="s">
        <v>149</v>
      </c>
      <c r="K426" s="10">
        <v>-3.1442999999999999</v>
      </c>
      <c r="L426" s="10" t="s">
        <v>149</v>
      </c>
      <c r="M426" s="10" t="s">
        <v>149</v>
      </c>
      <c r="N426" s="10" t="s">
        <v>149</v>
      </c>
      <c r="O426" s="10" t="s">
        <v>149</v>
      </c>
      <c r="P426" s="10">
        <v>-1.62232</v>
      </c>
      <c r="Q426" s="10" t="s">
        <v>149</v>
      </c>
      <c r="R426" s="10">
        <v>-1.43079</v>
      </c>
      <c r="S426" s="10">
        <v>-1.27691</v>
      </c>
      <c r="T426" s="10">
        <v>1.86721</v>
      </c>
      <c r="U426" s="10">
        <v>-1.6933</v>
      </c>
      <c r="V426" s="10" t="s">
        <v>149</v>
      </c>
      <c r="W426" s="10" t="s">
        <v>149</v>
      </c>
      <c r="X426" s="10" t="s">
        <v>149</v>
      </c>
      <c r="Y426" s="10" t="s">
        <v>149</v>
      </c>
      <c r="Z426" s="10" t="s">
        <v>149</v>
      </c>
      <c r="AA426" s="10" t="s">
        <v>149</v>
      </c>
      <c r="AB426" s="10">
        <v>1.7229300000000001</v>
      </c>
      <c r="AC426" s="10" t="s">
        <v>149</v>
      </c>
      <c r="AD426" s="10" t="s">
        <v>149</v>
      </c>
      <c r="AE426" s="10" t="s">
        <v>149</v>
      </c>
      <c r="AF426" s="10" t="s">
        <v>149</v>
      </c>
      <c r="AG426" s="10" t="s">
        <v>149</v>
      </c>
      <c r="AH426" s="10">
        <v>-1.76108</v>
      </c>
      <c r="AI426" s="10" t="s">
        <v>149</v>
      </c>
      <c r="AJ426" s="10" t="s">
        <v>149</v>
      </c>
      <c r="AK426" s="10" t="s">
        <v>149</v>
      </c>
      <c r="AL426" s="10" t="s">
        <v>149</v>
      </c>
      <c r="AM426" s="10">
        <v>-2.3325499999999999</v>
      </c>
      <c r="AN426" s="10" t="s">
        <v>149</v>
      </c>
      <c r="AO426" s="10" t="s">
        <v>149</v>
      </c>
      <c r="AP426" s="10" t="s">
        <v>149</v>
      </c>
      <c r="AQ426" s="10" t="s">
        <v>149</v>
      </c>
      <c r="AR426" s="10" t="s">
        <v>149</v>
      </c>
    </row>
    <row r="427" spans="1:44">
      <c r="A427" s="34" t="s">
        <v>691</v>
      </c>
      <c r="B427" s="1"/>
      <c r="C427" s="5" t="s">
        <v>149</v>
      </c>
      <c r="D427" s="10" t="s">
        <v>149</v>
      </c>
      <c r="E427" s="10" t="s">
        <v>149</v>
      </c>
      <c r="F427" s="10" t="s">
        <v>149</v>
      </c>
      <c r="G427" s="10">
        <v>-2.8742399999999999</v>
      </c>
      <c r="H427" s="10" t="s">
        <v>149</v>
      </c>
      <c r="I427" s="10" t="s">
        <v>149</v>
      </c>
      <c r="J427" s="10" t="s">
        <v>149</v>
      </c>
      <c r="K427" s="10" t="s">
        <v>149</v>
      </c>
      <c r="L427" s="10" t="s">
        <v>149</v>
      </c>
      <c r="M427" s="10">
        <v>1.3627100000000001</v>
      </c>
      <c r="N427" s="10" t="s">
        <v>149</v>
      </c>
      <c r="O427" s="10">
        <v>2.1959300000000002</v>
      </c>
      <c r="P427" s="10" t="s">
        <v>149</v>
      </c>
      <c r="Q427" s="10" t="s">
        <v>149</v>
      </c>
      <c r="R427" s="10" t="s">
        <v>149</v>
      </c>
      <c r="S427" s="10" t="s">
        <v>149</v>
      </c>
      <c r="T427" s="10" t="s">
        <v>149</v>
      </c>
      <c r="U427" s="10">
        <v>-1.9269099999999999</v>
      </c>
      <c r="V427" s="10">
        <v>2.84802</v>
      </c>
      <c r="W427" s="10">
        <v>1.30589</v>
      </c>
      <c r="X427" s="10">
        <v>1.44024</v>
      </c>
      <c r="Y427" s="10">
        <v>-1.8175300000000001</v>
      </c>
      <c r="Z427" s="10">
        <v>-1.30141</v>
      </c>
      <c r="AA427" s="10" t="s">
        <v>149</v>
      </c>
      <c r="AB427" s="10">
        <v>-3.6380699999999999</v>
      </c>
      <c r="AC427" s="10" t="s">
        <v>149</v>
      </c>
      <c r="AD427" s="10" t="s">
        <v>149</v>
      </c>
      <c r="AE427" s="10">
        <v>2.4964200000000001</v>
      </c>
      <c r="AF427" s="10" t="s">
        <v>149</v>
      </c>
      <c r="AG427" s="10" t="s">
        <v>149</v>
      </c>
      <c r="AH427" s="10" t="s">
        <v>149</v>
      </c>
      <c r="AI427" s="10" t="s">
        <v>149</v>
      </c>
      <c r="AJ427" s="10" t="s">
        <v>149</v>
      </c>
      <c r="AK427" s="10" t="s">
        <v>149</v>
      </c>
      <c r="AL427" s="10">
        <v>-1.3811199999999999</v>
      </c>
      <c r="AM427" s="10" t="s">
        <v>149</v>
      </c>
      <c r="AN427" s="10">
        <v>1.53634</v>
      </c>
      <c r="AO427" s="10" t="s">
        <v>149</v>
      </c>
      <c r="AP427" s="10" t="s">
        <v>149</v>
      </c>
      <c r="AQ427" s="10" t="s">
        <v>149</v>
      </c>
      <c r="AR427" s="10" t="s">
        <v>149</v>
      </c>
    </row>
    <row r="428" spans="1:44">
      <c r="A428" s="34" t="s">
        <v>692</v>
      </c>
      <c r="B428" s="1"/>
      <c r="C428" s="5" t="s">
        <v>149</v>
      </c>
      <c r="D428" s="10" t="s">
        <v>149</v>
      </c>
      <c r="E428" s="10" t="s">
        <v>149</v>
      </c>
      <c r="F428" s="10" t="s">
        <v>149</v>
      </c>
      <c r="G428" s="10" t="s">
        <v>149</v>
      </c>
      <c r="H428" s="10" t="s">
        <v>149</v>
      </c>
      <c r="I428" s="10" t="s">
        <v>149</v>
      </c>
      <c r="J428" s="10" t="s">
        <v>149</v>
      </c>
      <c r="K428" s="10" t="s">
        <v>149</v>
      </c>
      <c r="L428" s="10" t="s">
        <v>149</v>
      </c>
      <c r="M428" s="10">
        <v>-1.19469</v>
      </c>
      <c r="N428" s="10" t="s">
        <v>149</v>
      </c>
      <c r="O428" s="10" t="s">
        <v>149</v>
      </c>
      <c r="P428" s="10" t="s">
        <v>149</v>
      </c>
      <c r="Q428" s="10" t="s">
        <v>149</v>
      </c>
      <c r="R428" s="10" t="s">
        <v>149</v>
      </c>
      <c r="S428" s="10" t="s">
        <v>149</v>
      </c>
      <c r="T428" s="10" t="s">
        <v>149</v>
      </c>
      <c r="U428" s="10" t="s">
        <v>149</v>
      </c>
      <c r="V428" s="10">
        <v>1.6120300000000001</v>
      </c>
      <c r="W428" s="10" t="s">
        <v>149</v>
      </c>
      <c r="X428" s="10" t="s">
        <v>149</v>
      </c>
      <c r="Y428" s="10" t="s">
        <v>149</v>
      </c>
      <c r="Z428" s="10" t="s">
        <v>149</v>
      </c>
      <c r="AA428" s="10" t="s">
        <v>149</v>
      </c>
      <c r="AB428" s="10" t="s">
        <v>149</v>
      </c>
      <c r="AC428" s="10" t="s">
        <v>149</v>
      </c>
      <c r="AD428" s="10" t="s">
        <v>149</v>
      </c>
      <c r="AE428" s="10" t="s">
        <v>149</v>
      </c>
      <c r="AF428" s="10" t="s">
        <v>149</v>
      </c>
      <c r="AG428" s="10" t="s">
        <v>149</v>
      </c>
      <c r="AH428" s="10" t="s">
        <v>149</v>
      </c>
      <c r="AI428" s="10" t="s">
        <v>149</v>
      </c>
      <c r="AJ428" s="10" t="s">
        <v>149</v>
      </c>
      <c r="AK428" s="10" t="s">
        <v>149</v>
      </c>
      <c r="AL428" s="10" t="s">
        <v>149</v>
      </c>
      <c r="AM428" s="10" t="s">
        <v>149</v>
      </c>
      <c r="AN428" s="10">
        <v>2.0577399999999999</v>
      </c>
      <c r="AO428" s="10" t="s">
        <v>149</v>
      </c>
      <c r="AP428" s="10" t="s">
        <v>149</v>
      </c>
      <c r="AQ428" s="10" t="s">
        <v>149</v>
      </c>
      <c r="AR428" s="10" t="s">
        <v>149</v>
      </c>
    </row>
    <row r="429" spans="1:44">
      <c r="A429" s="34" t="s">
        <v>693</v>
      </c>
      <c r="B429" s="1"/>
      <c r="C429" s="5" t="s">
        <v>149</v>
      </c>
      <c r="D429" s="10" t="s">
        <v>149</v>
      </c>
      <c r="E429" s="10" t="s">
        <v>149</v>
      </c>
      <c r="F429" s="10" t="s">
        <v>149</v>
      </c>
      <c r="G429" s="10" t="s">
        <v>149</v>
      </c>
      <c r="H429" s="10">
        <v>1.3344199999999999</v>
      </c>
      <c r="I429" s="10" t="s">
        <v>149</v>
      </c>
      <c r="J429" s="10">
        <v>1.3525799999999999</v>
      </c>
      <c r="K429" s="10" t="s">
        <v>149</v>
      </c>
      <c r="L429" s="10">
        <v>-1.5682499999999999</v>
      </c>
      <c r="M429" s="10" t="s">
        <v>149</v>
      </c>
      <c r="N429" s="10" t="s">
        <v>149</v>
      </c>
      <c r="O429" s="10" t="s">
        <v>149</v>
      </c>
      <c r="P429" s="10" t="s">
        <v>149</v>
      </c>
      <c r="Q429" s="10" t="s">
        <v>149</v>
      </c>
      <c r="R429" s="10" t="s">
        <v>149</v>
      </c>
      <c r="S429" s="10">
        <v>2.77759</v>
      </c>
      <c r="T429" s="10" t="s">
        <v>149</v>
      </c>
      <c r="U429" s="10" t="s">
        <v>149</v>
      </c>
      <c r="V429" s="10" t="s">
        <v>149</v>
      </c>
      <c r="W429" s="10" t="s">
        <v>149</v>
      </c>
      <c r="X429" s="10" t="s">
        <v>149</v>
      </c>
      <c r="Y429" s="10" t="s">
        <v>149</v>
      </c>
      <c r="Z429" s="10">
        <v>-1.3075699999999999</v>
      </c>
      <c r="AA429" s="10" t="s">
        <v>149</v>
      </c>
      <c r="AB429" s="10" t="s">
        <v>149</v>
      </c>
      <c r="AC429" s="10" t="s">
        <v>149</v>
      </c>
      <c r="AD429" s="10" t="s">
        <v>149</v>
      </c>
      <c r="AE429" s="10" t="s">
        <v>149</v>
      </c>
      <c r="AF429" s="10" t="s">
        <v>149</v>
      </c>
      <c r="AG429" s="10" t="s">
        <v>149</v>
      </c>
      <c r="AH429" s="10">
        <v>2.6257999999999999</v>
      </c>
      <c r="AI429" s="10">
        <v>2.0384000000000002</v>
      </c>
      <c r="AJ429" s="10" t="s">
        <v>149</v>
      </c>
      <c r="AK429" s="10">
        <v>2.1310500000000001</v>
      </c>
      <c r="AL429" s="10">
        <v>1.4696100000000001</v>
      </c>
      <c r="AM429" s="10" t="s">
        <v>149</v>
      </c>
      <c r="AN429" s="10">
        <v>3.21943</v>
      </c>
      <c r="AO429" s="10">
        <v>1.3309599999999999</v>
      </c>
      <c r="AP429" s="10">
        <v>1.44204</v>
      </c>
      <c r="AQ429" s="10" t="s">
        <v>149</v>
      </c>
      <c r="AR429" s="10" t="s">
        <v>149</v>
      </c>
    </row>
    <row r="430" spans="1:44">
      <c r="A430" s="34" t="s">
        <v>694</v>
      </c>
      <c r="B430" s="1"/>
      <c r="C430" s="5" t="s">
        <v>149</v>
      </c>
      <c r="D430" s="10">
        <v>1.27989</v>
      </c>
      <c r="E430" s="10">
        <v>3.38659</v>
      </c>
      <c r="F430" s="10">
        <v>2.6131500000000001</v>
      </c>
      <c r="G430" s="10" t="s">
        <v>149</v>
      </c>
      <c r="H430" s="10" t="s">
        <v>149</v>
      </c>
      <c r="I430" s="10" t="s">
        <v>149</v>
      </c>
      <c r="J430" s="10" t="s">
        <v>149</v>
      </c>
      <c r="K430" s="10">
        <v>-2.9834399999999999</v>
      </c>
      <c r="L430" s="10" t="s">
        <v>149</v>
      </c>
      <c r="M430" s="10" t="s">
        <v>149</v>
      </c>
      <c r="N430" s="10">
        <v>1.53085</v>
      </c>
      <c r="O430" s="10">
        <v>5.78226</v>
      </c>
      <c r="P430" s="10" t="s">
        <v>149</v>
      </c>
      <c r="Q430" s="10" t="s">
        <v>149</v>
      </c>
      <c r="R430" s="10">
        <v>5.5668100000000003</v>
      </c>
      <c r="S430" s="10" t="s">
        <v>149</v>
      </c>
      <c r="T430" s="10" t="s">
        <v>149</v>
      </c>
      <c r="U430" s="10">
        <v>-2.36063</v>
      </c>
      <c r="V430" s="10">
        <v>2.1351100000000001</v>
      </c>
      <c r="W430" s="10">
        <v>1.20465</v>
      </c>
      <c r="X430" s="10">
        <v>1.4420900000000001</v>
      </c>
      <c r="Y430" s="10" t="s">
        <v>149</v>
      </c>
      <c r="Z430" s="10">
        <v>1.18838</v>
      </c>
      <c r="AA430" s="10">
        <v>3.95546</v>
      </c>
      <c r="AB430" s="10" t="s">
        <v>149</v>
      </c>
      <c r="AC430" s="10">
        <v>5.8748100000000001</v>
      </c>
      <c r="AD430" s="10">
        <v>2.3550200000000001</v>
      </c>
      <c r="AE430" s="10" t="s">
        <v>149</v>
      </c>
      <c r="AF430" s="10">
        <v>2.1806299999999998</v>
      </c>
      <c r="AG430" s="10" t="s">
        <v>149</v>
      </c>
      <c r="AH430" s="10" t="s">
        <v>149</v>
      </c>
      <c r="AI430" s="10" t="s">
        <v>149</v>
      </c>
      <c r="AJ430" s="10" t="s">
        <v>149</v>
      </c>
      <c r="AK430" s="10" t="s">
        <v>149</v>
      </c>
      <c r="AL430" s="10">
        <v>-1.8835200000000001</v>
      </c>
      <c r="AM430" s="10" t="s">
        <v>149</v>
      </c>
      <c r="AN430" s="10" t="s">
        <v>149</v>
      </c>
      <c r="AO430" s="10" t="s">
        <v>149</v>
      </c>
      <c r="AP430" s="10" t="s">
        <v>149</v>
      </c>
      <c r="AQ430" s="10" t="s">
        <v>149</v>
      </c>
      <c r="AR430" s="10" t="s">
        <v>149</v>
      </c>
    </row>
    <row r="431" spans="1:44">
      <c r="A431" s="34" t="s">
        <v>695</v>
      </c>
      <c r="B431" s="1"/>
      <c r="C431" s="5" t="s">
        <v>149</v>
      </c>
      <c r="D431" s="10" t="s">
        <v>149</v>
      </c>
      <c r="E431" s="10" t="s">
        <v>149</v>
      </c>
      <c r="F431" s="10" t="s">
        <v>149</v>
      </c>
      <c r="G431" s="10">
        <v>-1.69357</v>
      </c>
      <c r="H431" s="10" t="s">
        <v>149</v>
      </c>
      <c r="I431" s="10">
        <v>1.64629</v>
      </c>
      <c r="J431" s="10" t="s">
        <v>149</v>
      </c>
      <c r="K431" s="10">
        <v>2.0857399999999999</v>
      </c>
      <c r="L431" s="10">
        <v>-1.4214</v>
      </c>
      <c r="M431" s="10" t="s">
        <v>149</v>
      </c>
      <c r="N431" s="10">
        <v>1.3599699999999999</v>
      </c>
      <c r="O431" s="10">
        <v>1.9983900000000001</v>
      </c>
      <c r="P431" s="10" t="s">
        <v>149</v>
      </c>
      <c r="Q431" s="10" t="s">
        <v>149</v>
      </c>
      <c r="R431" s="10" t="s">
        <v>149</v>
      </c>
      <c r="S431" s="10">
        <v>1.79325</v>
      </c>
      <c r="T431" s="10">
        <v>1.86303</v>
      </c>
      <c r="U431" s="10">
        <v>-1.4059699999999999</v>
      </c>
      <c r="V431" s="10">
        <v>3.6320899999999998</v>
      </c>
      <c r="W431" s="10">
        <v>-1.44489</v>
      </c>
      <c r="X431" s="10">
        <v>-1.44076</v>
      </c>
      <c r="Y431" s="10" t="s">
        <v>149</v>
      </c>
      <c r="Z431" s="10">
        <v>-1.6348199999999999</v>
      </c>
      <c r="AA431" s="10">
        <v>3.0109900000000001</v>
      </c>
      <c r="AB431" s="10" t="s">
        <v>149</v>
      </c>
      <c r="AC431" s="10" t="s">
        <v>149</v>
      </c>
      <c r="AD431" s="10" t="s">
        <v>149</v>
      </c>
      <c r="AE431" s="10" t="s">
        <v>149</v>
      </c>
      <c r="AF431" s="10" t="s">
        <v>149</v>
      </c>
      <c r="AG431" s="10">
        <v>5.7715699999999996</v>
      </c>
      <c r="AH431" s="10">
        <v>1.5643400000000001</v>
      </c>
      <c r="AI431" s="10" t="s">
        <v>149</v>
      </c>
      <c r="AJ431" s="10" t="s">
        <v>149</v>
      </c>
      <c r="AK431" s="10">
        <v>1.8223499999999999</v>
      </c>
      <c r="AL431" s="10" t="s">
        <v>149</v>
      </c>
      <c r="AM431" s="10">
        <v>2.39032</v>
      </c>
      <c r="AN431" s="10">
        <v>3.4374600000000002</v>
      </c>
      <c r="AO431" s="10">
        <v>-1.20394</v>
      </c>
      <c r="AP431" s="10" t="s">
        <v>149</v>
      </c>
      <c r="AQ431" s="10">
        <v>-1.4422200000000001</v>
      </c>
      <c r="AR431" s="10" t="s">
        <v>149</v>
      </c>
    </row>
    <row r="432" spans="1:44">
      <c r="A432" s="34" t="s">
        <v>696</v>
      </c>
      <c r="B432" s="1"/>
      <c r="C432" s="5" t="s">
        <v>149</v>
      </c>
      <c r="D432" s="10" t="s">
        <v>149</v>
      </c>
      <c r="E432" s="10" t="s">
        <v>149</v>
      </c>
      <c r="F432" s="10" t="s">
        <v>149</v>
      </c>
      <c r="G432" s="10">
        <v>2.0521500000000001</v>
      </c>
      <c r="H432" s="10" t="s">
        <v>149</v>
      </c>
      <c r="I432" s="10" t="s">
        <v>149</v>
      </c>
      <c r="J432" s="10" t="s">
        <v>149</v>
      </c>
      <c r="K432" s="10">
        <v>1.4024099999999999</v>
      </c>
      <c r="L432" s="10" t="s">
        <v>149</v>
      </c>
      <c r="M432" s="10" t="s">
        <v>149</v>
      </c>
      <c r="N432" s="10" t="s">
        <v>149</v>
      </c>
      <c r="O432" s="10">
        <v>2.8209399999999998</v>
      </c>
      <c r="P432" s="10" t="s">
        <v>149</v>
      </c>
      <c r="Q432" s="10">
        <v>-2.6464599999999998</v>
      </c>
      <c r="R432" s="10">
        <v>2.5784699999999998</v>
      </c>
      <c r="S432" s="10">
        <v>1.5696699999999999</v>
      </c>
      <c r="T432" s="10">
        <v>1.6732400000000001</v>
      </c>
      <c r="U432" s="10">
        <v>-1.8266899999999999</v>
      </c>
      <c r="V432" s="10">
        <v>1.68404</v>
      </c>
      <c r="W432" s="10">
        <v>1.2587699999999999</v>
      </c>
      <c r="X432" s="10" t="s">
        <v>149</v>
      </c>
      <c r="Y432" s="10" t="s">
        <v>149</v>
      </c>
      <c r="Z432" s="10" t="s">
        <v>149</v>
      </c>
      <c r="AA432" s="10">
        <v>2.4124400000000001</v>
      </c>
      <c r="AB432" s="10" t="s">
        <v>149</v>
      </c>
      <c r="AC432" s="10" t="s">
        <v>149</v>
      </c>
      <c r="AD432" s="10">
        <v>2.3510800000000001</v>
      </c>
      <c r="AE432" s="10">
        <v>3.26796</v>
      </c>
      <c r="AF432" s="10" t="s">
        <v>149</v>
      </c>
      <c r="AG432" s="10" t="s">
        <v>149</v>
      </c>
      <c r="AH432" s="10" t="s">
        <v>149</v>
      </c>
      <c r="AI432" s="10" t="s">
        <v>149</v>
      </c>
      <c r="AJ432" s="10">
        <v>1.6097300000000001</v>
      </c>
      <c r="AK432" s="10">
        <v>1.3904300000000001</v>
      </c>
      <c r="AL432" s="10" t="s">
        <v>149</v>
      </c>
      <c r="AM432" s="10" t="s">
        <v>149</v>
      </c>
      <c r="AN432" s="10">
        <v>1.4783500000000001</v>
      </c>
      <c r="AO432" s="10" t="s">
        <v>149</v>
      </c>
      <c r="AP432" s="10">
        <v>1.1781299999999999</v>
      </c>
      <c r="AQ432" s="10" t="s">
        <v>149</v>
      </c>
      <c r="AR432" s="10">
        <v>-1.49607</v>
      </c>
    </row>
    <row r="433" spans="1:44">
      <c r="A433" s="34" t="s">
        <v>697</v>
      </c>
      <c r="B433" s="1"/>
      <c r="C433" s="5" t="s">
        <v>149</v>
      </c>
      <c r="D433" s="10">
        <v>1.35826</v>
      </c>
      <c r="E433" s="10">
        <v>3.3201700000000001</v>
      </c>
      <c r="F433" s="10" t="s">
        <v>149</v>
      </c>
      <c r="G433" s="10">
        <v>2.5946199999999999</v>
      </c>
      <c r="H433" s="10">
        <v>-2.5598900000000002</v>
      </c>
      <c r="I433" s="10">
        <v>-3.2179500000000001</v>
      </c>
      <c r="J433" s="10">
        <v>-5.4911399999999997</v>
      </c>
      <c r="K433" s="10">
        <v>-3.0058799999999999</v>
      </c>
      <c r="L433" s="10">
        <v>1.84873</v>
      </c>
      <c r="M433" s="10">
        <v>1.9250799999999999</v>
      </c>
      <c r="N433" s="10">
        <v>1.33951</v>
      </c>
      <c r="O433" s="10">
        <v>3.08758</v>
      </c>
      <c r="P433" s="10" t="s">
        <v>149</v>
      </c>
      <c r="Q433" s="10">
        <v>4.83413</v>
      </c>
      <c r="R433" s="10">
        <v>3.93981</v>
      </c>
      <c r="S433" s="10" t="s">
        <v>149</v>
      </c>
      <c r="T433" s="10">
        <v>-2.6667200000000002</v>
      </c>
      <c r="U433" s="10">
        <v>-2.7590699999999999</v>
      </c>
      <c r="V433" s="10" t="s">
        <v>149</v>
      </c>
      <c r="W433" s="10">
        <v>2.32802</v>
      </c>
      <c r="X433" s="10">
        <v>1.7579199999999999</v>
      </c>
      <c r="Y433" s="10">
        <v>1.38422</v>
      </c>
      <c r="Z433" s="10">
        <v>1.3709</v>
      </c>
      <c r="AA433" s="10" t="s">
        <v>149</v>
      </c>
      <c r="AB433" s="10">
        <v>1.85117</v>
      </c>
      <c r="AC433" s="10">
        <v>5.3739299999999997</v>
      </c>
      <c r="AD433" s="10" t="s">
        <v>149</v>
      </c>
      <c r="AE433" s="10">
        <v>4.6324800000000002</v>
      </c>
      <c r="AF433" s="10" t="s">
        <v>149</v>
      </c>
      <c r="AG433" s="10" t="s">
        <v>149</v>
      </c>
      <c r="AH433" s="10">
        <v>-4.0082199999999997</v>
      </c>
      <c r="AI433" s="10">
        <v>-2.8688199999999999</v>
      </c>
      <c r="AJ433" s="10">
        <v>-1.91178</v>
      </c>
      <c r="AK433" s="10">
        <v>-1.77664</v>
      </c>
      <c r="AL433" s="10">
        <v>-4.3461800000000004</v>
      </c>
      <c r="AM433" s="10">
        <v>-1.5585199999999999</v>
      </c>
      <c r="AN433" s="10">
        <v>-1.31674</v>
      </c>
      <c r="AO433" s="10" t="s">
        <v>149</v>
      </c>
      <c r="AP433" s="10" t="s">
        <v>149</v>
      </c>
      <c r="AQ433" s="10">
        <v>1.9921800000000001</v>
      </c>
      <c r="AR433" s="10">
        <v>1.23041</v>
      </c>
    </row>
    <row r="434" spans="1:44">
      <c r="A434" s="34" t="s">
        <v>698</v>
      </c>
      <c r="B434" s="1"/>
      <c r="C434" s="5" t="s">
        <v>149</v>
      </c>
      <c r="D434" s="10" t="s">
        <v>149</v>
      </c>
      <c r="E434" s="10" t="s">
        <v>149</v>
      </c>
      <c r="F434" s="10" t="s">
        <v>149</v>
      </c>
      <c r="G434" s="10" t="s">
        <v>149</v>
      </c>
      <c r="H434" s="10" t="s">
        <v>149</v>
      </c>
      <c r="I434" s="10" t="s">
        <v>149</v>
      </c>
      <c r="J434" s="10">
        <v>2.1480800000000002</v>
      </c>
      <c r="K434" s="10">
        <v>4.6700499999999998</v>
      </c>
      <c r="L434" s="10" t="s">
        <v>149</v>
      </c>
      <c r="M434" s="10" t="s">
        <v>149</v>
      </c>
      <c r="N434" s="10">
        <v>1.6309499999999999</v>
      </c>
      <c r="O434" s="10">
        <v>2.6484999999999999</v>
      </c>
      <c r="P434" s="10" t="s">
        <v>149</v>
      </c>
      <c r="Q434" s="10" t="s">
        <v>149</v>
      </c>
      <c r="R434" s="10">
        <v>3.75101</v>
      </c>
      <c r="S434" s="10">
        <v>2.9294600000000002</v>
      </c>
      <c r="T434" s="10">
        <v>2.83229</v>
      </c>
      <c r="U434" s="10">
        <v>1.4698800000000001</v>
      </c>
      <c r="V434" s="10">
        <v>2.1036000000000001</v>
      </c>
      <c r="W434" s="10" t="s">
        <v>149</v>
      </c>
      <c r="X434" s="10" t="s">
        <v>149</v>
      </c>
      <c r="Y434" s="10" t="s">
        <v>149</v>
      </c>
      <c r="Z434" s="10">
        <v>1.4511700000000001</v>
      </c>
      <c r="AA434" s="10" t="s">
        <v>149</v>
      </c>
      <c r="AB434" s="10" t="s">
        <v>149</v>
      </c>
      <c r="AC434" s="10">
        <v>7.5114599999999996</v>
      </c>
      <c r="AD434" s="10" t="s">
        <v>149</v>
      </c>
      <c r="AE434" s="10">
        <v>3.0798299999999998</v>
      </c>
      <c r="AF434" s="10">
        <v>3.31162</v>
      </c>
      <c r="AG434" s="10" t="s">
        <v>149</v>
      </c>
      <c r="AH434" s="10">
        <v>4.4450399999999997</v>
      </c>
      <c r="AI434" s="10">
        <v>2.7635399999999999</v>
      </c>
      <c r="AJ434" s="10">
        <v>4.0935300000000003</v>
      </c>
      <c r="AK434" s="10">
        <v>3.8355299999999999</v>
      </c>
      <c r="AL434" s="10">
        <v>1.95746</v>
      </c>
      <c r="AM434" s="10">
        <v>3.63646</v>
      </c>
      <c r="AN434" s="10">
        <v>2.48387</v>
      </c>
      <c r="AO434" s="10" t="s">
        <v>149</v>
      </c>
      <c r="AP434" s="10" t="s">
        <v>149</v>
      </c>
      <c r="AQ434" s="10" t="s">
        <v>149</v>
      </c>
      <c r="AR434" s="10" t="s">
        <v>149</v>
      </c>
    </row>
    <row r="435" spans="1:44">
      <c r="A435" s="34" t="s">
        <v>699</v>
      </c>
      <c r="B435" s="1"/>
      <c r="C435" s="5" t="s">
        <v>149</v>
      </c>
      <c r="D435" s="10" t="s">
        <v>149</v>
      </c>
      <c r="E435" s="10">
        <v>3.3589000000000002</v>
      </c>
      <c r="F435" s="10" t="s">
        <v>149</v>
      </c>
      <c r="G435" s="10" t="s">
        <v>149</v>
      </c>
      <c r="H435" s="10" t="s">
        <v>149</v>
      </c>
      <c r="I435" s="10" t="s">
        <v>149</v>
      </c>
      <c r="J435" s="10" t="s">
        <v>149</v>
      </c>
      <c r="K435" s="10" t="s">
        <v>149</v>
      </c>
      <c r="L435" s="10">
        <v>-1.2627699999999999</v>
      </c>
      <c r="M435" s="10" t="s">
        <v>149</v>
      </c>
      <c r="N435" s="10" t="s">
        <v>149</v>
      </c>
      <c r="O435" s="10" t="s">
        <v>149</v>
      </c>
      <c r="P435" s="10" t="s">
        <v>149</v>
      </c>
      <c r="Q435" s="10" t="s">
        <v>149</v>
      </c>
      <c r="R435" s="10" t="s">
        <v>149</v>
      </c>
      <c r="S435" s="10" t="s">
        <v>149</v>
      </c>
      <c r="T435" s="10" t="s">
        <v>149</v>
      </c>
      <c r="U435" s="10">
        <v>-2.24573</v>
      </c>
      <c r="V435" s="10" t="s">
        <v>149</v>
      </c>
      <c r="W435" s="10" t="s">
        <v>149</v>
      </c>
      <c r="X435" s="10" t="s">
        <v>149</v>
      </c>
      <c r="Y435" s="10" t="s">
        <v>149</v>
      </c>
      <c r="Z435" s="10">
        <v>-1.9318200000000001</v>
      </c>
      <c r="AA435" s="10" t="s">
        <v>149</v>
      </c>
      <c r="AB435" s="10" t="s">
        <v>149</v>
      </c>
      <c r="AC435" s="10">
        <v>3.0110700000000001</v>
      </c>
      <c r="AD435" s="10" t="s">
        <v>149</v>
      </c>
      <c r="AE435" s="10">
        <v>3.2599399999999998</v>
      </c>
      <c r="AF435" s="10">
        <v>2.6624300000000001</v>
      </c>
      <c r="AG435" s="10" t="s">
        <v>149</v>
      </c>
      <c r="AH435" s="10" t="s">
        <v>149</v>
      </c>
      <c r="AI435" s="10">
        <v>-2.48081</v>
      </c>
      <c r="AJ435" s="10" t="s">
        <v>149</v>
      </c>
      <c r="AK435" s="10" t="s">
        <v>149</v>
      </c>
      <c r="AL435" s="10" t="s">
        <v>149</v>
      </c>
      <c r="AM435" s="10">
        <v>2.0041699999999998</v>
      </c>
      <c r="AN435" s="10" t="s">
        <v>149</v>
      </c>
      <c r="AO435" s="10" t="s">
        <v>149</v>
      </c>
      <c r="AP435" s="10" t="s">
        <v>149</v>
      </c>
      <c r="AQ435" s="10" t="s">
        <v>149</v>
      </c>
      <c r="AR435" s="10">
        <v>-1.68529</v>
      </c>
    </row>
    <row r="436" spans="1:44">
      <c r="A436" s="34" t="s">
        <v>700</v>
      </c>
      <c r="B436" s="1"/>
      <c r="C436" s="5" t="s">
        <v>149</v>
      </c>
      <c r="D436" s="10" t="s">
        <v>149</v>
      </c>
      <c r="E436" s="10">
        <v>3.2520799999999999</v>
      </c>
      <c r="F436" s="10" t="s">
        <v>149</v>
      </c>
      <c r="G436" s="10">
        <v>2.2167699999999999</v>
      </c>
      <c r="H436" s="10">
        <v>-1.37582</v>
      </c>
      <c r="I436" s="10" t="s">
        <v>149</v>
      </c>
      <c r="J436" s="10">
        <v>-1.9381900000000001</v>
      </c>
      <c r="K436" s="10">
        <v>-1.8904000000000001</v>
      </c>
      <c r="L436" s="10" t="s">
        <v>149</v>
      </c>
      <c r="M436" s="10" t="s">
        <v>149</v>
      </c>
      <c r="N436" s="10" t="s">
        <v>149</v>
      </c>
      <c r="O436" s="10">
        <v>1.9211199999999999</v>
      </c>
      <c r="P436" s="10" t="s">
        <v>149</v>
      </c>
      <c r="Q436" s="10">
        <v>2.7553399999999999</v>
      </c>
      <c r="R436" s="10">
        <v>3.3990900000000002</v>
      </c>
      <c r="S436" s="10" t="s">
        <v>149</v>
      </c>
      <c r="T436" s="10" t="s">
        <v>149</v>
      </c>
      <c r="U436" s="10">
        <v>-1.3527499999999999</v>
      </c>
      <c r="V436" s="10">
        <v>1.8446400000000001</v>
      </c>
      <c r="W436" s="10">
        <v>1.5883400000000001</v>
      </c>
      <c r="X436" s="10" t="s">
        <v>149</v>
      </c>
      <c r="Y436" s="10" t="s">
        <v>149</v>
      </c>
      <c r="Z436" s="10">
        <v>1.42353</v>
      </c>
      <c r="AA436" s="10">
        <v>2.4466399999999999</v>
      </c>
      <c r="AB436" s="10" t="s">
        <v>149</v>
      </c>
      <c r="AC436" s="10">
        <v>2.3023699999999998</v>
      </c>
      <c r="AD436" s="10">
        <v>2.9300600000000001</v>
      </c>
      <c r="AE436" s="10">
        <v>4.0980800000000004</v>
      </c>
      <c r="AF436" s="10" t="s">
        <v>149</v>
      </c>
      <c r="AG436" s="10" t="s">
        <v>149</v>
      </c>
      <c r="AH436" s="10" t="s">
        <v>149</v>
      </c>
      <c r="AI436" s="10" t="s">
        <v>149</v>
      </c>
      <c r="AJ436" s="10" t="s">
        <v>149</v>
      </c>
      <c r="AK436" s="10" t="s">
        <v>149</v>
      </c>
      <c r="AL436" s="10">
        <v>-1.45208</v>
      </c>
      <c r="AM436" s="10" t="s">
        <v>149</v>
      </c>
      <c r="AN436" s="10" t="s">
        <v>149</v>
      </c>
      <c r="AO436" s="10" t="s">
        <v>149</v>
      </c>
      <c r="AP436" s="10">
        <v>-1.6927300000000001</v>
      </c>
      <c r="AQ436" s="10">
        <v>1.4777400000000001</v>
      </c>
      <c r="AR436" s="10" t="s">
        <v>149</v>
      </c>
    </row>
    <row r="437" spans="1:44">
      <c r="A437" s="34" t="s">
        <v>701</v>
      </c>
      <c r="B437" s="1"/>
      <c r="C437" s="5" t="s">
        <v>149</v>
      </c>
      <c r="D437" s="10">
        <v>-1.4453499999999999</v>
      </c>
      <c r="E437" s="10" t="s">
        <v>149</v>
      </c>
      <c r="F437" s="10" t="s">
        <v>149</v>
      </c>
      <c r="G437" s="10" t="s">
        <v>149</v>
      </c>
      <c r="H437" s="10" t="s">
        <v>149</v>
      </c>
      <c r="I437" s="10">
        <v>1.76631</v>
      </c>
      <c r="J437" s="10" t="s">
        <v>149</v>
      </c>
      <c r="K437" s="10" t="s">
        <v>149</v>
      </c>
      <c r="L437" s="10" t="s">
        <v>149</v>
      </c>
      <c r="M437" s="10" t="s">
        <v>149</v>
      </c>
      <c r="N437" s="10">
        <v>-1.1882600000000001</v>
      </c>
      <c r="O437" s="10" t="s">
        <v>149</v>
      </c>
      <c r="P437" s="10" t="s">
        <v>149</v>
      </c>
      <c r="Q437" s="10" t="s">
        <v>149</v>
      </c>
      <c r="R437" s="10" t="s">
        <v>149</v>
      </c>
      <c r="S437" s="10" t="s">
        <v>149</v>
      </c>
      <c r="T437" s="10" t="s">
        <v>149</v>
      </c>
      <c r="U437" s="10">
        <v>-2.9584600000000001</v>
      </c>
      <c r="V437" s="10">
        <v>-1.6766799999999999</v>
      </c>
      <c r="W437" s="10">
        <v>1.26484</v>
      </c>
      <c r="X437" s="10">
        <v>1.3722700000000001</v>
      </c>
      <c r="Y437" s="10" t="s">
        <v>149</v>
      </c>
      <c r="Z437" s="10">
        <v>-1.21183</v>
      </c>
      <c r="AA437" s="10">
        <v>1.97312</v>
      </c>
      <c r="AB437" s="10" t="s">
        <v>149</v>
      </c>
      <c r="AC437" s="10">
        <v>4.0072700000000001</v>
      </c>
      <c r="AD437" s="10" t="s">
        <v>149</v>
      </c>
      <c r="AE437" s="10">
        <v>-1.7628999999999999</v>
      </c>
      <c r="AF437" s="10" t="s">
        <v>149</v>
      </c>
      <c r="AG437" s="10" t="s">
        <v>149</v>
      </c>
      <c r="AH437" s="10" t="s">
        <v>149</v>
      </c>
      <c r="AI437" s="10" t="s">
        <v>149</v>
      </c>
      <c r="AJ437" s="10">
        <v>2.4330599999999998</v>
      </c>
      <c r="AK437" s="10" t="s">
        <v>149</v>
      </c>
      <c r="AL437" s="10" t="s">
        <v>149</v>
      </c>
      <c r="AM437" s="10" t="s">
        <v>149</v>
      </c>
      <c r="AN437" s="10" t="s">
        <v>149</v>
      </c>
      <c r="AO437" s="10">
        <v>-1.22194</v>
      </c>
      <c r="AP437" s="10">
        <v>1.70641</v>
      </c>
      <c r="AQ437" s="10" t="s">
        <v>149</v>
      </c>
      <c r="AR437" s="10">
        <v>-1.3157099999999999</v>
      </c>
    </row>
    <row r="438" spans="1:44">
      <c r="A438" s="34" t="s">
        <v>702</v>
      </c>
      <c r="B438" s="1"/>
      <c r="C438" s="5" t="s">
        <v>149</v>
      </c>
      <c r="D438" s="10" t="s">
        <v>149</v>
      </c>
      <c r="E438" s="10" t="s">
        <v>149</v>
      </c>
      <c r="F438" s="10" t="s">
        <v>149</v>
      </c>
      <c r="G438" s="10" t="s">
        <v>149</v>
      </c>
      <c r="H438" s="10" t="s">
        <v>149</v>
      </c>
      <c r="I438" s="10">
        <v>-4.9147100000000004</v>
      </c>
      <c r="J438" s="10" t="s">
        <v>149</v>
      </c>
      <c r="K438" s="10">
        <v>-2.5513599999999999</v>
      </c>
      <c r="L438" s="10">
        <v>-1.56247</v>
      </c>
      <c r="M438" s="10">
        <v>1.3265</v>
      </c>
      <c r="N438" s="10">
        <v>-1.38289</v>
      </c>
      <c r="O438" s="10" t="s">
        <v>149</v>
      </c>
      <c r="P438" s="10" t="s">
        <v>149</v>
      </c>
      <c r="Q438" s="10" t="s">
        <v>149</v>
      </c>
      <c r="R438" s="10" t="s">
        <v>149</v>
      </c>
      <c r="S438" s="10">
        <v>-1.9986999999999999</v>
      </c>
      <c r="T438" s="10">
        <v>-1.7226900000000001</v>
      </c>
      <c r="U438" s="10">
        <v>-1.99823</v>
      </c>
      <c r="V438" s="10">
        <v>-2.1977000000000002</v>
      </c>
      <c r="W438" s="10">
        <v>1.5439700000000001</v>
      </c>
      <c r="X438" s="10" t="s">
        <v>149</v>
      </c>
      <c r="Y438" s="10" t="s">
        <v>149</v>
      </c>
      <c r="Z438" s="10" t="s">
        <v>149</v>
      </c>
      <c r="AA438" s="10" t="s">
        <v>149</v>
      </c>
      <c r="AB438" s="10" t="s">
        <v>149</v>
      </c>
      <c r="AC438" s="10" t="s">
        <v>149</v>
      </c>
      <c r="AD438" s="10" t="s">
        <v>149</v>
      </c>
      <c r="AE438" s="10" t="s">
        <v>149</v>
      </c>
      <c r="AF438" s="10" t="s">
        <v>149</v>
      </c>
      <c r="AG438" s="10" t="s">
        <v>149</v>
      </c>
      <c r="AH438" s="10">
        <v>-2.3473299999999999</v>
      </c>
      <c r="AI438" s="10" t="s">
        <v>149</v>
      </c>
      <c r="AJ438" s="10">
        <v>-1.7343599999999999</v>
      </c>
      <c r="AK438" s="10" t="s">
        <v>149</v>
      </c>
      <c r="AL438" s="10">
        <v>-1.25301</v>
      </c>
      <c r="AM438" s="10" t="s">
        <v>149</v>
      </c>
      <c r="AN438" s="10">
        <v>-1.0770599999999999</v>
      </c>
      <c r="AO438" s="10">
        <v>-1.73464</v>
      </c>
      <c r="AP438" s="10">
        <v>-1.23586</v>
      </c>
      <c r="AQ438" s="10">
        <v>1.44123</v>
      </c>
      <c r="AR438" s="10" t="s">
        <v>149</v>
      </c>
    </row>
    <row r="439" spans="1:44">
      <c r="A439" s="34" t="s">
        <v>36</v>
      </c>
      <c r="B439" s="1"/>
      <c r="C439" s="5" t="s">
        <v>149</v>
      </c>
      <c r="D439" s="10" t="s">
        <v>149</v>
      </c>
      <c r="E439" s="10">
        <v>3.5078900000000002</v>
      </c>
      <c r="F439" s="10" t="s">
        <v>149</v>
      </c>
      <c r="G439" s="10">
        <v>3.4109500000000001</v>
      </c>
      <c r="H439" s="10" t="s">
        <v>149</v>
      </c>
      <c r="I439" s="10" t="s">
        <v>149</v>
      </c>
      <c r="J439" s="10" t="s">
        <v>149</v>
      </c>
      <c r="K439" s="10" t="s">
        <v>149</v>
      </c>
      <c r="L439" s="10">
        <v>1.53694</v>
      </c>
      <c r="M439" s="10">
        <v>1.15019</v>
      </c>
      <c r="N439" s="10">
        <v>1.4961500000000001</v>
      </c>
      <c r="O439" s="10">
        <v>2.5550999999999999</v>
      </c>
      <c r="P439" s="10" t="s">
        <v>149</v>
      </c>
      <c r="Q439" s="10" t="s">
        <v>149</v>
      </c>
      <c r="R439" s="10">
        <v>2.77305</v>
      </c>
      <c r="S439" s="10">
        <v>-1.3726499999999999</v>
      </c>
      <c r="T439" s="10">
        <v>-2.5394600000000001</v>
      </c>
      <c r="U439" s="10" t="s">
        <v>149</v>
      </c>
      <c r="V439" s="10">
        <v>1.7124200000000001</v>
      </c>
      <c r="W439" s="10" t="s">
        <v>149</v>
      </c>
      <c r="X439" s="10" t="s">
        <v>149</v>
      </c>
      <c r="Y439" s="10" t="s">
        <v>149</v>
      </c>
      <c r="Z439" s="10" t="s">
        <v>149</v>
      </c>
      <c r="AA439" s="10">
        <v>2.2072699999999998</v>
      </c>
      <c r="AB439" s="10" t="s">
        <v>149</v>
      </c>
      <c r="AC439" s="10">
        <v>2.0001500000000001</v>
      </c>
      <c r="AD439" s="10">
        <v>2.7195399999999998</v>
      </c>
      <c r="AE439" s="10">
        <v>3.5131899999999998</v>
      </c>
      <c r="AF439" s="10" t="s">
        <v>149</v>
      </c>
      <c r="AG439" s="10" t="s">
        <v>149</v>
      </c>
      <c r="AH439" s="10">
        <v>-1.9204000000000001</v>
      </c>
      <c r="AI439" s="10">
        <v>-1.9834799999999999</v>
      </c>
      <c r="AJ439" s="10">
        <v>-2.9146899999999998</v>
      </c>
      <c r="AK439" s="10">
        <v>-1.3049200000000001</v>
      </c>
      <c r="AL439" s="10" t="s">
        <v>149</v>
      </c>
      <c r="AM439" s="10">
        <v>-1.4091100000000001</v>
      </c>
      <c r="AN439" s="10">
        <v>1.6999500000000001</v>
      </c>
      <c r="AO439" s="10" t="s">
        <v>149</v>
      </c>
      <c r="AP439" s="10" t="s">
        <v>149</v>
      </c>
      <c r="AQ439" s="10">
        <v>1.25526</v>
      </c>
      <c r="AR439" s="10">
        <v>-2.0376799999999999</v>
      </c>
    </row>
    <row r="440" spans="1:44">
      <c r="A440" s="34" t="s">
        <v>37</v>
      </c>
      <c r="B440" s="1"/>
      <c r="C440" s="5" t="s">
        <v>149</v>
      </c>
      <c r="D440" s="10">
        <v>1.70333</v>
      </c>
      <c r="E440" s="10">
        <v>3.7264400000000002</v>
      </c>
      <c r="F440" s="10" t="s">
        <v>149</v>
      </c>
      <c r="G440" s="10" t="s">
        <v>149</v>
      </c>
      <c r="H440" s="10" t="s">
        <v>149</v>
      </c>
      <c r="I440" s="10" t="s">
        <v>149</v>
      </c>
      <c r="J440" s="10">
        <v>2.61565</v>
      </c>
      <c r="K440" s="10">
        <v>2.1141399999999999</v>
      </c>
      <c r="L440" s="10" t="s">
        <v>149</v>
      </c>
      <c r="M440" s="10" t="s">
        <v>149</v>
      </c>
      <c r="N440" s="10">
        <v>-2.3090199999999999</v>
      </c>
      <c r="O440" s="10">
        <v>3.2270500000000002</v>
      </c>
      <c r="P440" s="10" t="s">
        <v>149</v>
      </c>
      <c r="Q440" s="10" t="s">
        <v>149</v>
      </c>
      <c r="R440" s="10">
        <v>2.85792</v>
      </c>
      <c r="S440" s="10">
        <v>4.9937899999999997</v>
      </c>
      <c r="T440" s="10">
        <v>3.20553</v>
      </c>
      <c r="U440" s="10" t="s">
        <v>149</v>
      </c>
      <c r="V440" s="10">
        <v>2.28843</v>
      </c>
      <c r="W440" s="10" t="s">
        <v>149</v>
      </c>
      <c r="X440" s="10" t="s">
        <v>149</v>
      </c>
      <c r="Y440" s="10" t="s">
        <v>149</v>
      </c>
      <c r="Z440" s="10" t="s">
        <v>149</v>
      </c>
      <c r="AA440" s="10">
        <v>2.7181299999999999</v>
      </c>
      <c r="AB440" s="10" t="s">
        <v>149</v>
      </c>
      <c r="AC440" s="10" t="s">
        <v>149</v>
      </c>
      <c r="AD440" s="10" t="s">
        <v>149</v>
      </c>
      <c r="AE440" s="10" t="s">
        <v>149</v>
      </c>
      <c r="AF440" s="10" t="s">
        <v>149</v>
      </c>
      <c r="AG440" s="10">
        <v>2.64446</v>
      </c>
      <c r="AH440" s="10">
        <v>2.3147000000000002</v>
      </c>
      <c r="AI440" s="10">
        <v>2.7859799999999999</v>
      </c>
      <c r="AJ440" s="10">
        <v>1.91256</v>
      </c>
      <c r="AK440" s="10">
        <v>2.3906800000000001</v>
      </c>
      <c r="AL440" s="10" t="s">
        <v>149</v>
      </c>
      <c r="AM440" s="10">
        <v>2.60494</v>
      </c>
      <c r="AN440" s="10">
        <v>4.7970499999999996</v>
      </c>
      <c r="AO440" s="10">
        <v>1.4665699999999999</v>
      </c>
      <c r="AP440" s="10" t="s">
        <v>149</v>
      </c>
      <c r="AQ440" s="10" t="s">
        <v>149</v>
      </c>
      <c r="AR440" s="10" t="s">
        <v>149</v>
      </c>
    </row>
    <row r="441" spans="1:44">
      <c r="A441" s="34" t="s">
        <v>38</v>
      </c>
      <c r="B441" s="31" t="s">
        <v>197</v>
      </c>
      <c r="C441" s="18" t="s">
        <v>198</v>
      </c>
      <c r="D441" s="10">
        <v>1.88307</v>
      </c>
      <c r="E441" s="10">
        <v>5.4279799999999998</v>
      </c>
      <c r="F441" s="10">
        <v>5.7801499999999999</v>
      </c>
      <c r="G441" s="10">
        <v>2.38463</v>
      </c>
      <c r="H441" s="10">
        <v>1.9421200000000001</v>
      </c>
      <c r="I441" s="10">
        <v>1.4418500000000001</v>
      </c>
      <c r="J441" s="10">
        <v>1.2756700000000001</v>
      </c>
      <c r="K441" s="10">
        <v>1.4030400000000001</v>
      </c>
      <c r="L441" s="10" t="s">
        <v>149</v>
      </c>
      <c r="M441" s="10" t="s">
        <v>149</v>
      </c>
      <c r="N441" s="10">
        <v>-1.2494000000000001</v>
      </c>
      <c r="O441" s="10">
        <v>7.32951</v>
      </c>
      <c r="P441" s="10">
        <v>3.88822</v>
      </c>
      <c r="Q441" s="10" t="s">
        <v>149</v>
      </c>
      <c r="R441" s="10">
        <v>4.4683799999999998</v>
      </c>
      <c r="S441" s="10">
        <v>1.63001</v>
      </c>
      <c r="T441" s="10">
        <v>1.52491</v>
      </c>
      <c r="U441" s="10">
        <v>1.6138699999999999</v>
      </c>
      <c r="V441" s="10">
        <v>2.4885100000000002</v>
      </c>
      <c r="W441" s="10">
        <v>1.2614700000000001</v>
      </c>
      <c r="X441" s="10">
        <v>-1.2970200000000001</v>
      </c>
      <c r="Y441" s="10">
        <v>1.2493300000000001</v>
      </c>
      <c r="Z441" s="10">
        <v>-1.33185</v>
      </c>
      <c r="AA441" s="10">
        <v>2.23</v>
      </c>
      <c r="AB441" s="10">
        <v>2.7798400000000001</v>
      </c>
      <c r="AC441" s="10">
        <v>4.9478400000000002</v>
      </c>
      <c r="AD441" s="10">
        <v>3.2214299999999998</v>
      </c>
      <c r="AE441" s="10">
        <v>3.5265499999999999</v>
      </c>
      <c r="AF441" s="10">
        <v>3.47038</v>
      </c>
      <c r="AG441" s="10" t="s">
        <v>149</v>
      </c>
      <c r="AH441" s="10">
        <v>1.7958499999999999</v>
      </c>
      <c r="AI441" s="10">
        <v>2.25909</v>
      </c>
      <c r="AJ441" s="10">
        <v>1.2746</v>
      </c>
      <c r="AK441" s="10">
        <v>2.4840499999999999</v>
      </c>
      <c r="AL441" s="10">
        <v>1.56298</v>
      </c>
      <c r="AM441" s="10">
        <v>2.0514999999999999</v>
      </c>
      <c r="AN441" s="10">
        <v>2.32558</v>
      </c>
      <c r="AO441" s="10">
        <v>2.1256499999999998</v>
      </c>
      <c r="AP441" s="10">
        <v>1.3017799999999999</v>
      </c>
      <c r="AQ441" s="10" t="s">
        <v>149</v>
      </c>
      <c r="AR441" s="10" t="s">
        <v>149</v>
      </c>
    </row>
    <row r="442" spans="1:44">
      <c r="A442" s="34" t="s">
        <v>703</v>
      </c>
      <c r="B442" s="31" t="s">
        <v>199</v>
      </c>
      <c r="C442" s="18" t="s">
        <v>200</v>
      </c>
      <c r="D442" s="10" t="s">
        <v>149</v>
      </c>
      <c r="E442" s="10">
        <v>3.9299599999999999</v>
      </c>
      <c r="F442" s="10">
        <v>5.5003700000000002</v>
      </c>
      <c r="G442" s="10" t="s">
        <v>149</v>
      </c>
      <c r="H442" s="10" t="s">
        <v>149</v>
      </c>
      <c r="I442" s="10" t="s">
        <v>149</v>
      </c>
      <c r="J442" s="10">
        <v>-1.1287</v>
      </c>
      <c r="K442" s="10">
        <v>2.4568500000000002</v>
      </c>
      <c r="L442" s="10" t="s">
        <v>149</v>
      </c>
      <c r="M442" s="10">
        <v>1.26355</v>
      </c>
      <c r="N442" s="10" t="s">
        <v>149</v>
      </c>
      <c r="O442" s="10">
        <v>2.5717400000000001</v>
      </c>
      <c r="P442" s="10" t="s">
        <v>149</v>
      </c>
      <c r="Q442" s="10" t="s">
        <v>149</v>
      </c>
      <c r="R442" s="10" t="s">
        <v>149</v>
      </c>
      <c r="S442" s="10">
        <v>4.0934999999999997</v>
      </c>
      <c r="T442" s="10">
        <v>4.1342699999999999</v>
      </c>
      <c r="U442" s="10">
        <v>1.7797499999999999</v>
      </c>
      <c r="V442" s="10" t="s">
        <v>149</v>
      </c>
      <c r="W442" s="10" t="s">
        <v>149</v>
      </c>
      <c r="X442" s="10" t="s">
        <v>149</v>
      </c>
      <c r="Y442" s="10" t="s">
        <v>149</v>
      </c>
      <c r="Z442" s="10">
        <v>1.51762</v>
      </c>
      <c r="AA442" s="10" t="s">
        <v>149</v>
      </c>
      <c r="AB442" s="10" t="s">
        <v>149</v>
      </c>
      <c r="AC442" s="10" t="s">
        <v>149</v>
      </c>
      <c r="AD442" s="10">
        <v>7.3394500000000003</v>
      </c>
      <c r="AE442" s="10" t="s">
        <v>149</v>
      </c>
      <c r="AF442" s="10" t="s">
        <v>149</v>
      </c>
      <c r="AG442" s="10">
        <v>7.3252600000000001</v>
      </c>
      <c r="AH442" s="10">
        <v>2.83406</v>
      </c>
      <c r="AI442" s="10">
        <v>4.8979299999999997</v>
      </c>
      <c r="AJ442" s="10">
        <v>6.1920599999999997</v>
      </c>
      <c r="AK442" s="10">
        <v>2.6034799999999998</v>
      </c>
      <c r="AL442" s="10">
        <v>1.2776799999999999</v>
      </c>
      <c r="AM442" s="10">
        <v>2.6828500000000002</v>
      </c>
      <c r="AN442" s="10" t="s">
        <v>149</v>
      </c>
      <c r="AO442" s="10" t="s">
        <v>149</v>
      </c>
      <c r="AP442" s="10">
        <v>1.93313</v>
      </c>
      <c r="AQ442" s="10" t="s">
        <v>149</v>
      </c>
      <c r="AR442" s="10" t="s">
        <v>149</v>
      </c>
    </row>
    <row r="443" spans="1:44">
      <c r="A443" s="34" t="s">
        <v>704</v>
      </c>
      <c r="B443" s="1"/>
      <c r="C443" s="5" t="s">
        <v>149</v>
      </c>
      <c r="D443" s="10" t="s">
        <v>149</v>
      </c>
      <c r="E443" s="10" t="s">
        <v>149</v>
      </c>
      <c r="F443" s="10" t="s">
        <v>149</v>
      </c>
      <c r="G443" s="10" t="s">
        <v>149</v>
      </c>
      <c r="H443" s="10" t="s">
        <v>149</v>
      </c>
      <c r="I443" s="10" t="s">
        <v>149</v>
      </c>
      <c r="J443" s="10" t="s">
        <v>149</v>
      </c>
      <c r="K443" s="10">
        <v>-2.2776100000000001</v>
      </c>
      <c r="L443" s="10" t="s">
        <v>149</v>
      </c>
      <c r="M443" s="10" t="s">
        <v>149</v>
      </c>
      <c r="N443" s="10">
        <v>1.50797</v>
      </c>
      <c r="O443" s="10" t="s">
        <v>149</v>
      </c>
      <c r="P443" s="10" t="s">
        <v>149</v>
      </c>
      <c r="Q443" s="10">
        <v>-1.53837</v>
      </c>
      <c r="R443" s="10" t="s">
        <v>149</v>
      </c>
      <c r="S443" s="10" t="s">
        <v>149</v>
      </c>
      <c r="T443" s="10" t="s">
        <v>149</v>
      </c>
      <c r="U443" s="10" t="s">
        <v>149</v>
      </c>
      <c r="V443" s="10">
        <v>-1.5118</v>
      </c>
      <c r="W443" s="10">
        <v>1.54051</v>
      </c>
      <c r="X443" s="10">
        <v>1.1435599999999999</v>
      </c>
      <c r="Y443" s="10">
        <v>-1.62738</v>
      </c>
      <c r="Z443" s="10" t="s">
        <v>149</v>
      </c>
      <c r="AA443" s="10">
        <v>1.8777299999999999</v>
      </c>
      <c r="AB443" s="10">
        <v>-1.4363300000000001</v>
      </c>
      <c r="AC443" s="10" t="s">
        <v>149</v>
      </c>
      <c r="AD443" s="10" t="s">
        <v>149</v>
      </c>
      <c r="AE443" s="10" t="s">
        <v>149</v>
      </c>
      <c r="AF443" s="10" t="s">
        <v>149</v>
      </c>
      <c r="AG443" s="10" t="s">
        <v>149</v>
      </c>
      <c r="AH443" s="10" t="s">
        <v>149</v>
      </c>
      <c r="AI443" s="10" t="s">
        <v>149</v>
      </c>
      <c r="AJ443" s="10">
        <v>-1.28389</v>
      </c>
      <c r="AK443" s="10" t="s">
        <v>149</v>
      </c>
      <c r="AL443" s="10">
        <v>2.8456000000000001</v>
      </c>
      <c r="AM443" s="10" t="s">
        <v>149</v>
      </c>
      <c r="AN443" s="10">
        <v>-3.1146600000000002</v>
      </c>
      <c r="AO443" s="10">
        <v>-1.5529500000000001</v>
      </c>
      <c r="AP443" s="10">
        <v>1.5368900000000001</v>
      </c>
      <c r="AQ443" s="10">
        <v>1.40625</v>
      </c>
      <c r="AR443" s="10">
        <v>1.4281200000000001</v>
      </c>
    </row>
    <row r="444" spans="1:44">
      <c r="A444" s="34" t="s">
        <v>705</v>
      </c>
      <c r="B444" s="1"/>
      <c r="C444" s="5" t="s">
        <v>149</v>
      </c>
      <c r="D444" s="10" t="s">
        <v>149</v>
      </c>
      <c r="E444" s="10" t="s">
        <v>149</v>
      </c>
      <c r="F444" s="10" t="s">
        <v>149</v>
      </c>
      <c r="G444" s="10">
        <v>1.2618100000000001</v>
      </c>
      <c r="H444" s="10">
        <v>1.5323500000000001</v>
      </c>
      <c r="I444" s="10">
        <v>2.99979</v>
      </c>
      <c r="J444" s="10" t="s">
        <v>149</v>
      </c>
      <c r="K444" s="10" t="s">
        <v>149</v>
      </c>
      <c r="L444" s="10" t="s">
        <v>149</v>
      </c>
      <c r="M444" s="10" t="s">
        <v>149</v>
      </c>
      <c r="N444" s="10" t="s">
        <v>149</v>
      </c>
      <c r="O444" s="10">
        <v>-1.34077</v>
      </c>
      <c r="P444" s="10">
        <v>-1.3125899999999999</v>
      </c>
      <c r="Q444" s="10" t="s">
        <v>149</v>
      </c>
      <c r="R444" s="10">
        <v>1.86395</v>
      </c>
      <c r="S444" s="10">
        <v>-1.2143299999999999</v>
      </c>
      <c r="T444" s="10" t="s">
        <v>149</v>
      </c>
      <c r="U444" s="10">
        <v>2.0444200000000001</v>
      </c>
      <c r="V444" s="10">
        <v>-1.7370000000000001</v>
      </c>
      <c r="W444" s="10" t="s">
        <v>149</v>
      </c>
      <c r="X444" s="10" t="s">
        <v>149</v>
      </c>
      <c r="Y444" s="10" t="s">
        <v>149</v>
      </c>
      <c r="Z444" s="10">
        <v>1.3910199999999999</v>
      </c>
      <c r="AA444" s="10">
        <v>2.3367599999999999</v>
      </c>
      <c r="AB444" s="10" t="s">
        <v>149</v>
      </c>
      <c r="AC444" s="10">
        <v>-1.65846</v>
      </c>
      <c r="AD444" s="10" t="s">
        <v>149</v>
      </c>
      <c r="AE444" s="10" t="s">
        <v>149</v>
      </c>
      <c r="AF444" s="10" t="s">
        <v>149</v>
      </c>
      <c r="AG444" s="10">
        <v>-2.0234999999999999</v>
      </c>
      <c r="AH444" s="10">
        <v>2.2538999999999998</v>
      </c>
      <c r="AI444" s="10" t="s">
        <v>149</v>
      </c>
      <c r="AJ444" s="10">
        <v>2.1625700000000001</v>
      </c>
      <c r="AK444" s="10" t="s">
        <v>149</v>
      </c>
      <c r="AL444" s="10">
        <v>5.1501200000000003</v>
      </c>
      <c r="AM444" s="10">
        <v>1.47123</v>
      </c>
      <c r="AN444" s="10" t="s">
        <v>149</v>
      </c>
      <c r="AO444" s="10">
        <v>-1.76101</v>
      </c>
      <c r="AP444" s="10" t="s">
        <v>149</v>
      </c>
      <c r="AQ444" s="10" t="s">
        <v>149</v>
      </c>
      <c r="AR444" s="10" t="s">
        <v>149</v>
      </c>
    </row>
    <row r="445" spans="1:44">
      <c r="A445" s="34" t="s">
        <v>706</v>
      </c>
      <c r="B445" s="1"/>
      <c r="C445" s="5" t="s">
        <v>149</v>
      </c>
      <c r="D445" s="10">
        <v>1.7200299999999999</v>
      </c>
      <c r="E445" s="10" t="s">
        <v>149</v>
      </c>
      <c r="F445" s="10" t="s">
        <v>149</v>
      </c>
      <c r="G445" s="10" t="s">
        <v>149</v>
      </c>
      <c r="H445" s="10" t="s">
        <v>149</v>
      </c>
      <c r="I445" s="10" t="s">
        <v>149</v>
      </c>
      <c r="J445" s="10" t="s">
        <v>149</v>
      </c>
      <c r="K445" s="10" t="s">
        <v>149</v>
      </c>
      <c r="L445" s="10" t="s">
        <v>149</v>
      </c>
      <c r="M445" s="10">
        <v>1.52478</v>
      </c>
      <c r="N445" s="10" t="s">
        <v>149</v>
      </c>
      <c r="O445" s="10" t="s">
        <v>149</v>
      </c>
      <c r="P445" s="10" t="s">
        <v>149</v>
      </c>
      <c r="Q445" s="10">
        <v>2.2522500000000001</v>
      </c>
      <c r="R445" s="10" t="s">
        <v>149</v>
      </c>
      <c r="S445" s="10" t="s">
        <v>149</v>
      </c>
      <c r="T445" s="10">
        <v>1.47529</v>
      </c>
      <c r="U445" s="10" t="s">
        <v>149</v>
      </c>
      <c r="V445" s="10" t="s">
        <v>149</v>
      </c>
      <c r="W445" s="10" t="s">
        <v>149</v>
      </c>
      <c r="X445" s="10">
        <v>1.41896</v>
      </c>
      <c r="Y445" s="10">
        <v>1.87836</v>
      </c>
      <c r="Z445" s="10">
        <v>1.5618799999999999</v>
      </c>
      <c r="AA445" s="10" t="s">
        <v>149</v>
      </c>
      <c r="AB445" s="10" t="s">
        <v>149</v>
      </c>
      <c r="AC445" s="10" t="s">
        <v>149</v>
      </c>
      <c r="AD445" s="10" t="s">
        <v>149</v>
      </c>
      <c r="AE445" s="10" t="s">
        <v>149</v>
      </c>
      <c r="AF445" s="10">
        <v>5.4948899999999998</v>
      </c>
      <c r="AG445" s="10">
        <v>3.5764499999999999</v>
      </c>
      <c r="AH445" s="10">
        <v>-1.63842</v>
      </c>
      <c r="AI445" s="10" t="s">
        <v>149</v>
      </c>
      <c r="AJ445" s="10">
        <v>1.45564</v>
      </c>
      <c r="AK445" s="10">
        <v>1.5029699999999999</v>
      </c>
      <c r="AL445" s="10" t="s">
        <v>149</v>
      </c>
      <c r="AM445" s="10" t="s">
        <v>149</v>
      </c>
      <c r="AN445" s="10" t="s">
        <v>149</v>
      </c>
      <c r="AO445" s="10" t="s">
        <v>149</v>
      </c>
      <c r="AP445" s="10" t="s">
        <v>149</v>
      </c>
      <c r="AQ445" s="10">
        <v>1.47732</v>
      </c>
      <c r="AR445" s="10">
        <v>1.5735699999999999</v>
      </c>
    </row>
    <row r="446" spans="1:44">
      <c r="A446" s="34" t="s">
        <v>707</v>
      </c>
      <c r="B446" s="1"/>
      <c r="C446" s="5" t="s">
        <v>149</v>
      </c>
      <c r="D446" s="10" t="s">
        <v>149</v>
      </c>
      <c r="E446" s="10">
        <v>-3.1079699999999999</v>
      </c>
      <c r="F446" s="10" t="s">
        <v>149</v>
      </c>
      <c r="G446" s="10" t="s">
        <v>149</v>
      </c>
      <c r="H446" s="10" t="s">
        <v>149</v>
      </c>
      <c r="I446" s="10" t="s">
        <v>149</v>
      </c>
      <c r="J446" s="10" t="s">
        <v>149</v>
      </c>
      <c r="K446" s="10" t="s">
        <v>149</v>
      </c>
      <c r="L446" s="10">
        <v>1.5721700000000001</v>
      </c>
      <c r="M446" s="10" t="s">
        <v>149</v>
      </c>
      <c r="N446" s="10">
        <v>1.2883199999999999</v>
      </c>
      <c r="O446" s="10" t="s">
        <v>149</v>
      </c>
      <c r="P446" s="10" t="s">
        <v>149</v>
      </c>
      <c r="Q446" s="10">
        <v>-3.6068099999999998</v>
      </c>
      <c r="R446" s="10">
        <v>-5.2155899999999997</v>
      </c>
      <c r="S446" s="10" t="s">
        <v>149</v>
      </c>
      <c r="T446" s="10" t="s">
        <v>149</v>
      </c>
      <c r="U446" s="10" t="s">
        <v>149</v>
      </c>
      <c r="V446" s="10">
        <v>-2.1457899999999999</v>
      </c>
      <c r="W446" s="10">
        <v>1.5876699999999999</v>
      </c>
      <c r="X446" s="10" t="s">
        <v>149</v>
      </c>
      <c r="Y446" s="10" t="s">
        <v>149</v>
      </c>
      <c r="Z446" s="10" t="s">
        <v>149</v>
      </c>
      <c r="AA446" s="10" t="s">
        <v>149</v>
      </c>
      <c r="AB446" s="10">
        <v>-2.9935999999999998</v>
      </c>
      <c r="AC446" s="10" t="s">
        <v>149</v>
      </c>
      <c r="AD446" s="10">
        <v>-2.5486499999999999</v>
      </c>
      <c r="AE446" s="10" t="s">
        <v>149</v>
      </c>
      <c r="AF446" s="10">
        <v>-5.9912299999999998</v>
      </c>
      <c r="AG446" s="10">
        <v>-5.0640799999999997</v>
      </c>
      <c r="AH446" s="10" t="s">
        <v>149</v>
      </c>
      <c r="AI446" s="10" t="s">
        <v>149</v>
      </c>
      <c r="AJ446" s="10" t="s">
        <v>149</v>
      </c>
      <c r="AK446" s="10" t="s">
        <v>149</v>
      </c>
      <c r="AL446" s="10" t="s">
        <v>149</v>
      </c>
      <c r="AM446" s="10">
        <v>-2.5153099999999999</v>
      </c>
      <c r="AN446" s="10">
        <v>-1.5244800000000001</v>
      </c>
      <c r="AO446" s="10">
        <v>-1.4199600000000001</v>
      </c>
      <c r="AP446" s="10">
        <v>1.56681</v>
      </c>
      <c r="AQ446" s="10" t="s">
        <v>149</v>
      </c>
      <c r="AR446" s="10" t="s">
        <v>149</v>
      </c>
    </row>
    <row r="447" spans="1:44">
      <c r="A447" s="34" t="s">
        <v>39</v>
      </c>
      <c r="B447" s="1"/>
      <c r="C447" s="5" t="s">
        <v>149</v>
      </c>
      <c r="D447" s="10" t="s">
        <v>149</v>
      </c>
      <c r="E447" s="10">
        <v>2.7986200000000001</v>
      </c>
      <c r="F447" s="10" t="s">
        <v>149</v>
      </c>
      <c r="G447" s="10" t="s">
        <v>149</v>
      </c>
      <c r="H447" s="10" t="s">
        <v>149</v>
      </c>
      <c r="I447" s="10">
        <v>1.6516299999999999</v>
      </c>
      <c r="J447" s="10" t="s">
        <v>149</v>
      </c>
      <c r="K447" s="10">
        <v>-1.7295700000000001</v>
      </c>
      <c r="L447" s="10">
        <v>2.2228300000000001</v>
      </c>
      <c r="M447" s="10">
        <v>1.9984</v>
      </c>
      <c r="N447" s="10" t="s">
        <v>149</v>
      </c>
      <c r="O447" s="10" t="s">
        <v>149</v>
      </c>
      <c r="P447" s="10" t="s">
        <v>149</v>
      </c>
      <c r="Q447" s="10">
        <v>3.4402200000000001</v>
      </c>
      <c r="R447" s="10" t="s">
        <v>149</v>
      </c>
      <c r="S447" s="10" t="s">
        <v>149</v>
      </c>
      <c r="T447" s="10">
        <v>-2.0329899999999999</v>
      </c>
      <c r="U447" s="10">
        <v>-1.5242100000000001</v>
      </c>
      <c r="V447" s="10" t="s">
        <v>149</v>
      </c>
      <c r="W447" s="10">
        <v>1.7210300000000001</v>
      </c>
      <c r="X447" s="10">
        <v>2.0563799999999999</v>
      </c>
      <c r="Y447" s="10" t="s">
        <v>149</v>
      </c>
      <c r="Z447" s="10" t="s">
        <v>149</v>
      </c>
      <c r="AA447" s="10" t="s">
        <v>149</v>
      </c>
      <c r="AB447" s="10">
        <v>2.2793600000000001</v>
      </c>
      <c r="AC447" s="10" t="s">
        <v>149</v>
      </c>
      <c r="AD447" s="10">
        <v>3.7082999999999999</v>
      </c>
      <c r="AE447" s="10" t="s">
        <v>149</v>
      </c>
      <c r="AF447" s="10" t="s">
        <v>149</v>
      </c>
      <c r="AG447" s="10" t="s">
        <v>149</v>
      </c>
      <c r="AH447" s="10" t="s">
        <v>149</v>
      </c>
      <c r="AI447" s="10">
        <v>-3.8696799999999998</v>
      </c>
      <c r="AJ447" s="10">
        <v>-1.5626500000000001</v>
      </c>
      <c r="AK447" s="10">
        <v>-1.6667400000000001</v>
      </c>
      <c r="AL447" s="10" t="s">
        <v>149</v>
      </c>
      <c r="AM447" s="10" t="s">
        <v>149</v>
      </c>
      <c r="AN447" s="10" t="s">
        <v>149</v>
      </c>
      <c r="AO447" s="10">
        <v>1.9400200000000001</v>
      </c>
      <c r="AP447" s="10">
        <v>2.0249600000000001</v>
      </c>
      <c r="AQ447" s="10">
        <v>2.1322700000000001</v>
      </c>
      <c r="AR447" s="10" t="s">
        <v>149</v>
      </c>
    </row>
    <row r="448" spans="1:44">
      <c r="A448" s="34" t="s">
        <v>40</v>
      </c>
      <c r="B448" s="1"/>
      <c r="C448" s="5" t="s">
        <v>149</v>
      </c>
      <c r="D448" s="10" t="s">
        <v>149</v>
      </c>
      <c r="E448" s="10">
        <v>-4.0853799999999998</v>
      </c>
      <c r="F448" s="10" t="s">
        <v>149</v>
      </c>
      <c r="G448" s="10">
        <v>-1.9170100000000001</v>
      </c>
      <c r="H448" s="10" t="s">
        <v>149</v>
      </c>
      <c r="I448" s="10" t="s">
        <v>149</v>
      </c>
      <c r="J448" s="10" t="s">
        <v>149</v>
      </c>
      <c r="K448" s="10" t="s">
        <v>149</v>
      </c>
      <c r="L448" s="10">
        <v>1.8476399999999999</v>
      </c>
      <c r="M448" s="10" t="s">
        <v>149</v>
      </c>
      <c r="N448" s="10">
        <v>2.0547900000000001</v>
      </c>
      <c r="O448" s="10">
        <v>-3.2863899999999999</v>
      </c>
      <c r="P448" s="10">
        <v>-2.3703799999999999</v>
      </c>
      <c r="Q448" s="10" t="s">
        <v>149</v>
      </c>
      <c r="R448" s="10">
        <v>-2.3870499999999999</v>
      </c>
      <c r="S448" s="10" t="s">
        <v>149</v>
      </c>
      <c r="T448" s="10" t="s">
        <v>149</v>
      </c>
      <c r="U448" s="10">
        <v>-1.9495899999999999</v>
      </c>
      <c r="V448" s="10" t="s">
        <v>149</v>
      </c>
      <c r="W448" s="10" t="s">
        <v>149</v>
      </c>
      <c r="X448" s="10" t="s">
        <v>149</v>
      </c>
      <c r="Y448" s="10" t="s">
        <v>149</v>
      </c>
      <c r="Z448" s="10">
        <v>1.5546599999999999</v>
      </c>
      <c r="AA448" s="10">
        <v>-4.0062800000000003</v>
      </c>
      <c r="AB448" s="10" t="s">
        <v>149</v>
      </c>
      <c r="AC448" s="10" t="s">
        <v>149</v>
      </c>
      <c r="AD448" s="10">
        <v>-4.59565</v>
      </c>
      <c r="AE448" s="10">
        <v>-2.0049600000000001</v>
      </c>
      <c r="AF448" s="10" t="s">
        <v>149</v>
      </c>
      <c r="AG448" s="10">
        <v>-3.4591400000000001</v>
      </c>
      <c r="AH448" s="10" t="s">
        <v>149</v>
      </c>
      <c r="AI448" s="10" t="s">
        <v>149</v>
      </c>
      <c r="AJ448" s="10" t="s">
        <v>149</v>
      </c>
      <c r="AK448" s="10" t="s">
        <v>149</v>
      </c>
      <c r="AL448" s="10" t="s">
        <v>149</v>
      </c>
      <c r="AM448" s="10" t="s">
        <v>149</v>
      </c>
      <c r="AN448" s="10">
        <v>1.2001500000000001</v>
      </c>
      <c r="AO448" s="10" t="s">
        <v>149</v>
      </c>
      <c r="AP448" s="10">
        <v>2.0191300000000001</v>
      </c>
      <c r="AQ448" s="10">
        <v>1.9134100000000001</v>
      </c>
      <c r="AR448" s="10" t="s">
        <v>149</v>
      </c>
    </row>
    <row r="449" spans="1:44">
      <c r="A449" s="34" t="s">
        <v>41</v>
      </c>
      <c r="B449" s="1"/>
      <c r="C449" s="5" t="s">
        <v>149</v>
      </c>
      <c r="D449" s="10" t="s">
        <v>149</v>
      </c>
      <c r="E449" s="10" t="s">
        <v>149</v>
      </c>
      <c r="F449" s="10">
        <v>-3.7366799999999998</v>
      </c>
      <c r="G449" s="10">
        <v>-1.94686</v>
      </c>
      <c r="H449" s="10" t="s">
        <v>149</v>
      </c>
      <c r="I449" s="10">
        <v>-2.2081900000000001</v>
      </c>
      <c r="J449" s="10">
        <v>-1.6578599999999999</v>
      </c>
      <c r="K449" s="10" t="s">
        <v>149</v>
      </c>
      <c r="L449" s="10">
        <v>1.30606</v>
      </c>
      <c r="M449" s="10">
        <v>1.6918599999999999</v>
      </c>
      <c r="N449" s="10" t="s">
        <v>149</v>
      </c>
      <c r="O449" s="10">
        <v>-1.7581899999999999</v>
      </c>
      <c r="P449" s="10">
        <v>-3.4456099999999998</v>
      </c>
      <c r="Q449" s="10" t="s">
        <v>149</v>
      </c>
      <c r="R449" s="10">
        <v>-2.1765500000000002</v>
      </c>
      <c r="S449" s="10">
        <v>-1.66306</v>
      </c>
      <c r="T449" s="10" t="s">
        <v>149</v>
      </c>
      <c r="U449" s="10" t="s">
        <v>149</v>
      </c>
      <c r="V449" s="10" t="s">
        <v>149</v>
      </c>
      <c r="W449" s="10">
        <v>-1.51448</v>
      </c>
      <c r="X449" s="10" t="s">
        <v>149</v>
      </c>
      <c r="Y449" s="10" t="s">
        <v>149</v>
      </c>
      <c r="Z449" s="10">
        <v>1.5947100000000001</v>
      </c>
      <c r="AA449" s="10">
        <v>2.5171899999999998</v>
      </c>
      <c r="AB449" s="10">
        <v>-4.2231899999999998</v>
      </c>
      <c r="AC449" s="10">
        <v>-3.2745000000000002</v>
      </c>
      <c r="AD449" s="10">
        <v>-2.8298899999999998</v>
      </c>
      <c r="AE449" s="10">
        <v>-2.5289700000000002</v>
      </c>
      <c r="AF449" s="10">
        <v>1.6697299999999999</v>
      </c>
      <c r="AG449" s="10" t="s">
        <v>149</v>
      </c>
      <c r="AH449" s="10">
        <v>-3.1403400000000001</v>
      </c>
      <c r="AI449" s="10" t="s">
        <v>149</v>
      </c>
      <c r="AJ449" s="10">
        <v>-1.5621100000000001</v>
      </c>
      <c r="AK449" s="10">
        <v>-1.22342</v>
      </c>
      <c r="AL449" s="10">
        <v>2.1015299999999999</v>
      </c>
      <c r="AM449" s="10">
        <v>-1.32542</v>
      </c>
      <c r="AN449" s="10">
        <v>-1.60762</v>
      </c>
      <c r="AO449" s="10" t="s">
        <v>149</v>
      </c>
      <c r="AP449" s="10">
        <v>1.40384</v>
      </c>
      <c r="AQ449" s="10" t="s">
        <v>149</v>
      </c>
      <c r="AR449" s="10" t="s">
        <v>149</v>
      </c>
    </row>
    <row r="450" spans="1:44">
      <c r="A450" s="34" t="s">
        <v>708</v>
      </c>
      <c r="B450" s="1"/>
      <c r="C450" s="5" t="s">
        <v>149</v>
      </c>
      <c r="D450" s="10" t="s">
        <v>149</v>
      </c>
      <c r="E450" s="10">
        <v>4.3532400000000004</v>
      </c>
      <c r="F450" s="10">
        <v>2.3985500000000002</v>
      </c>
      <c r="G450" s="10" t="s">
        <v>149</v>
      </c>
      <c r="H450" s="10" t="s">
        <v>149</v>
      </c>
      <c r="I450" s="10" t="s">
        <v>149</v>
      </c>
      <c r="J450" s="10" t="s">
        <v>149</v>
      </c>
      <c r="K450" s="10">
        <v>1.63968</v>
      </c>
      <c r="L450" s="10" t="s">
        <v>149</v>
      </c>
      <c r="M450" s="10">
        <v>1.85955</v>
      </c>
      <c r="N450" s="10" t="s">
        <v>149</v>
      </c>
      <c r="O450" s="10">
        <v>2.4774099999999999</v>
      </c>
      <c r="P450" s="10">
        <v>1.94004</v>
      </c>
      <c r="Q450" s="10" t="s">
        <v>149</v>
      </c>
      <c r="R450" s="10" t="s">
        <v>149</v>
      </c>
      <c r="S450" s="10">
        <v>3.0560700000000001</v>
      </c>
      <c r="T450" s="10">
        <v>3.1532399999999998</v>
      </c>
      <c r="U450" s="10" t="s">
        <v>149</v>
      </c>
      <c r="V450" s="10">
        <v>-2.2679900000000002</v>
      </c>
      <c r="W450" s="10" t="s">
        <v>149</v>
      </c>
      <c r="X450" s="10" t="s">
        <v>149</v>
      </c>
      <c r="Y450" s="10" t="s">
        <v>149</v>
      </c>
      <c r="Z450" s="10" t="s">
        <v>149</v>
      </c>
      <c r="AA450" s="10" t="s">
        <v>149</v>
      </c>
      <c r="AB450" s="10" t="s">
        <v>149</v>
      </c>
      <c r="AC450" s="10" t="s">
        <v>149</v>
      </c>
      <c r="AD450" s="10" t="s">
        <v>149</v>
      </c>
      <c r="AE450" s="10" t="s">
        <v>149</v>
      </c>
      <c r="AF450" s="10">
        <v>3.0748700000000002</v>
      </c>
      <c r="AG450" s="10" t="s">
        <v>149</v>
      </c>
      <c r="AH450" s="10" t="s">
        <v>149</v>
      </c>
      <c r="AI450" s="10" t="s">
        <v>149</v>
      </c>
      <c r="AJ450" s="10">
        <v>3.1678299999999999</v>
      </c>
      <c r="AK450" s="10" t="s">
        <v>149</v>
      </c>
      <c r="AL450" s="10">
        <v>2.1759599999999999</v>
      </c>
      <c r="AM450" s="10" t="s">
        <v>149</v>
      </c>
      <c r="AN450" s="10" t="s">
        <v>149</v>
      </c>
      <c r="AO450" s="10" t="s">
        <v>149</v>
      </c>
      <c r="AP450" s="10">
        <v>1.76312</v>
      </c>
      <c r="AQ450" s="10" t="s">
        <v>149</v>
      </c>
      <c r="AR450" s="10" t="s">
        <v>149</v>
      </c>
    </row>
    <row r="451" spans="1:44">
      <c r="A451" s="34" t="s">
        <v>709</v>
      </c>
      <c r="B451" s="1"/>
      <c r="C451" s="5" t="s">
        <v>149</v>
      </c>
      <c r="D451" s="10" t="s">
        <v>149</v>
      </c>
      <c r="E451" s="10" t="s">
        <v>149</v>
      </c>
      <c r="F451" s="10" t="s">
        <v>149</v>
      </c>
      <c r="G451" s="10">
        <v>1.9712799999999999</v>
      </c>
      <c r="H451" s="10">
        <v>-1.7630699999999999</v>
      </c>
      <c r="I451" s="10">
        <v>-2.2168399999999999</v>
      </c>
      <c r="J451" s="10" t="s">
        <v>149</v>
      </c>
      <c r="K451" s="10">
        <v>-3.8871699999999998</v>
      </c>
      <c r="L451" s="10" t="s">
        <v>149</v>
      </c>
      <c r="M451" s="10">
        <v>1.4411799999999999</v>
      </c>
      <c r="N451" s="10">
        <v>1.3817699999999999</v>
      </c>
      <c r="O451" s="10">
        <v>1.2908999999999999</v>
      </c>
      <c r="P451" s="10" t="s">
        <v>149</v>
      </c>
      <c r="Q451" s="10" t="s">
        <v>149</v>
      </c>
      <c r="R451" s="10" t="s">
        <v>149</v>
      </c>
      <c r="S451" s="10">
        <v>-2.13619</v>
      </c>
      <c r="T451" s="10" t="s">
        <v>149</v>
      </c>
      <c r="U451" s="10" t="s">
        <v>149</v>
      </c>
      <c r="V451" s="10">
        <v>-1.52014</v>
      </c>
      <c r="W451" s="10">
        <v>1.4562299999999999</v>
      </c>
      <c r="X451" s="10" t="s">
        <v>149</v>
      </c>
      <c r="Y451" s="10">
        <v>1.8363400000000001</v>
      </c>
      <c r="Z451" s="10">
        <v>1.5084299999999999</v>
      </c>
      <c r="AA451" s="10" t="s">
        <v>149</v>
      </c>
      <c r="AB451" s="10" t="s">
        <v>149</v>
      </c>
      <c r="AC451" s="10">
        <v>2.4459399999999998</v>
      </c>
      <c r="AD451" s="10" t="s">
        <v>149</v>
      </c>
      <c r="AE451" s="10" t="s">
        <v>149</v>
      </c>
      <c r="AF451" s="10" t="s">
        <v>149</v>
      </c>
      <c r="AG451" s="10" t="s">
        <v>149</v>
      </c>
      <c r="AH451" s="10">
        <v>-1.75962</v>
      </c>
      <c r="AI451" s="10" t="s">
        <v>149</v>
      </c>
      <c r="AJ451" s="10" t="s">
        <v>149</v>
      </c>
      <c r="AK451" s="10" t="s">
        <v>149</v>
      </c>
      <c r="AL451" s="10" t="s">
        <v>149</v>
      </c>
      <c r="AM451" s="10" t="s">
        <v>149</v>
      </c>
      <c r="AN451" s="10" t="s">
        <v>149</v>
      </c>
      <c r="AO451" s="10" t="s">
        <v>149</v>
      </c>
      <c r="AP451" s="10" t="s">
        <v>149</v>
      </c>
      <c r="AQ451" s="10">
        <v>1.7154799999999999</v>
      </c>
      <c r="AR451" s="10" t="s">
        <v>149</v>
      </c>
    </row>
    <row r="452" spans="1:44">
      <c r="A452" s="34" t="s">
        <v>710</v>
      </c>
      <c r="B452" s="1"/>
      <c r="C452" s="5" t="s">
        <v>149</v>
      </c>
      <c r="D452" s="10" t="s">
        <v>149</v>
      </c>
      <c r="E452" s="10">
        <v>-1.30464</v>
      </c>
      <c r="F452" s="10" t="s">
        <v>149</v>
      </c>
      <c r="G452" s="10">
        <v>-2.4436800000000001</v>
      </c>
      <c r="H452" s="10">
        <v>-2.4154900000000001</v>
      </c>
      <c r="I452" s="10">
        <v>-2.9326400000000001</v>
      </c>
      <c r="J452" s="10" t="s">
        <v>149</v>
      </c>
      <c r="K452" s="10" t="s">
        <v>149</v>
      </c>
      <c r="L452" s="10" t="s">
        <v>149</v>
      </c>
      <c r="M452" s="10">
        <v>-1.2535099999999999</v>
      </c>
      <c r="N452" s="10">
        <v>1.3429500000000001</v>
      </c>
      <c r="O452" s="10">
        <v>-1.66387</v>
      </c>
      <c r="P452" s="10" t="s">
        <v>149</v>
      </c>
      <c r="Q452" s="10" t="s">
        <v>149</v>
      </c>
      <c r="R452" s="10">
        <v>-2.8051499999999998</v>
      </c>
      <c r="S452" s="10">
        <v>-1.7713000000000001</v>
      </c>
      <c r="T452" s="10" t="s">
        <v>149</v>
      </c>
      <c r="U452" s="10" t="s">
        <v>149</v>
      </c>
      <c r="V452" s="10">
        <v>-2.5193599999999998</v>
      </c>
      <c r="W452" s="10">
        <v>1.4743299999999999</v>
      </c>
      <c r="X452" s="10" t="s">
        <v>149</v>
      </c>
      <c r="Y452" s="10">
        <v>1.3687400000000001</v>
      </c>
      <c r="Z452" s="10" t="s">
        <v>149</v>
      </c>
      <c r="AA452" s="10" t="s">
        <v>149</v>
      </c>
      <c r="AB452" s="10" t="s">
        <v>149</v>
      </c>
      <c r="AC452" s="10">
        <v>-2.8100999999999998</v>
      </c>
      <c r="AD452" s="10" t="s">
        <v>149</v>
      </c>
      <c r="AE452" s="10">
        <v>-1.71763</v>
      </c>
      <c r="AF452" s="10">
        <v>-2.19367</v>
      </c>
      <c r="AG452" s="10">
        <v>-3.46244</v>
      </c>
      <c r="AH452" s="10" t="s">
        <v>149</v>
      </c>
      <c r="AI452" s="10" t="s">
        <v>149</v>
      </c>
      <c r="AJ452" s="10">
        <v>-1.40693</v>
      </c>
      <c r="AK452" s="10" t="s">
        <v>149</v>
      </c>
      <c r="AL452" s="10" t="s">
        <v>149</v>
      </c>
      <c r="AM452" s="10">
        <v>-1.7924800000000001</v>
      </c>
      <c r="AN452" s="10">
        <v>-1.93279</v>
      </c>
      <c r="AO452" s="10" t="s">
        <v>149</v>
      </c>
      <c r="AP452" s="10">
        <v>1.4122600000000001</v>
      </c>
      <c r="AQ452" s="10" t="s">
        <v>149</v>
      </c>
      <c r="AR452" s="10" t="s">
        <v>149</v>
      </c>
    </row>
    <row r="453" spans="1:44">
      <c r="A453" s="34" t="s">
        <v>711</v>
      </c>
      <c r="B453" s="1"/>
      <c r="C453" s="5" t="s">
        <v>149</v>
      </c>
      <c r="D453" s="10">
        <v>-1.3830100000000001</v>
      </c>
      <c r="E453" s="10" t="s">
        <v>149</v>
      </c>
      <c r="F453" s="10" t="s">
        <v>149</v>
      </c>
      <c r="G453" s="10" t="s">
        <v>149</v>
      </c>
      <c r="H453" s="10" t="s">
        <v>149</v>
      </c>
      <c r="I453" s="10" t="s">
        <v>149</v>
      </c>
      <c r="J453" s="10" t="s">
        <v>149</v>
      </c>
      <c r="K453" s="10" t="s">
        <v>149</v>
      </c>
      <c r="L453" s="10" t="s">
        <v>149</v>
      </c>
      <c r="M453" s="10" t="s">
        <v>149</v>
      </c>
      <c r="N453" s="10" t="s">
        <v>149</v>
      </c>
      <c r="O453" s="10" t="s">
        <v>149</v>
      </c>
      <c r="P453" s="10" t="s">
        <v>149</v>
      </c>
      <c r="Q453" s="10" t="s">
        <v>149</v>
      </c>
      <c r="R453" s="10">
        <v>2.2613599999999998</v>
      </c>
      <c r="S453" s="10" t="s">
        <v>149</v>
      </c>
      <c r="T453" s="10" t="s">
        <v>149</v>
      </c>
      <c r="U453" s="10">
        <v>1.6602399999999999</v>
      </c>
      <c r="V453" s="10">
        <v>-1.9754700000000001</v>
      </c>
      <c r="W453" s="10" t="s">
        <v>149</v>
      </c>
      <c r="X453" s="10" t="s">
        <v>149</v>
      </c>
      <c r="Y453" s="10">
        <v>-2.1932299999999998</v>
      </c>
      <c r="Z453" s="10" t="s">
        <v>149</v>
      </c>
      <c r="AA453" s="10">
        <v>2.5780099999999999</v>
      </c>
      <c r="AB453" s="10" t="s">
        <v>149</v>
      </c>
      <c r="AC453" s="10" t="s">
        <v>149</v>
      </c>
      <c r="AD453" s="10" t="s">
        <v>149</v>
      </c>
      <c r="AE453" s="10" t="s">
        <v>149</v>
      </c>
      <c r="AF453" s="10" t="s">
        <v>149</v>
      </c>
      <c r="AG453" s="10">
        <v>-2.8584800000000001</v>
      </c>
      <c r="AH453" s="10" t="s">
        <v>149</v>
      </c>
      <c r="AI453" s="10" t="s">
        <v>149</v>
      </c>
      <c r="AJ453" s="10">
        <v>1.7137199999999999</v>
      </c>
      <c r="AK453" s="10" t="s">
        <v>149</v>
      </c>
      <c r="AL453" s="10">
        <v>3.1423100000000002</v>
      </c>
      <c r="AM453" s="10" t="s">
        <v>149</v>
      </c>
      <c r="AN453" s="10" t="s">
        <v>149</v>
      </c>
      <c r="AO453" s="10">
        <v>-1.79558</v>
      </c>
      <c r="AP453" s="10" t="s">
        <v>149</v>
      </c>
      <c r="AQ453" s="10" t="s">
        <v>149</v>
      </c>
      <c r="AR453" s="10" t="s">
        <v>149</v>
      </c>
    </row>
    <row r="454" spans="1:44">
      <c r="A454" s="34" t="s">
        <v>712</v>
      </c>
      <c r="B454" s="1"/>
      <c r="C454" s="5" t="s">
        <v>149</v>
      </c>
      <c r="D454" s="10">
        <v>-3.60548</v>
      </c>
      <c r="E454" s="10">
        <v>2.7820299999999998</v>
      </c>
      <c r="F454" s="10" t="s">
        <v>149</v>
      </c>
      <c r="G454" s="10" t="s">
        <v>149</v>
      </c>
      <c r="H454" s="10" t="s">
        <v>149</v>
      </c>
      <c r="I454" s="10" t="s">
        <v>149</v>
      </c>
      <c r="J454" s="10" t="s">
        <v>149</v>
      </c>
      <c r="K454" s="10" t="s">
        <v>149</v>
      </c>
      <c r="L454" s="10" t="s">
        <v>149</v>
      </c>
      <c r="M454" s="10">
        <v>-2.3593099999999998</v>
      </c>
      <c r="N454" s="10" t="s">
        <v>149</v>
      </c>
      <c r="O454" s="10" t="s">
        <v>149</v>
      </c>
      <c r="P454" s="10">
        <v>2.2302900000000001</v>
      </c>
      <c r="Q454" s="10" t="s">
        <v>149</v>
      </c>
      <c r="R454" s="10" t="s">
        <v>149</v>
      </c>
      <c r="S454" s="10" t="s">
        <v>149</v>
      </c>
      <c r="T454" s="10" t="s">
        <v>149</v>
      </c>
      <c r="U454" s="10" t="s">
        <v>149</v>
      </c>
      <c r="V454" s="10">
        <v>-2.9150200000000002</v>
      </c>
      <c r="W454" s="10">
        <v>-2.94706</v>
      </c>
      <c r="X454" s="10" t="s">
        <v>149</v>
      </c>
      <c r="Y454" s="10">
        <v>-1.4913000000000001</v>
      </c>
      <c r="Z454" s="10">
        <v>-2.54779</v>
      </c>
      <c r="AA454" s="10" t="s">
        <v>149</v>
      </c>
      <c r="AB454" s="10" t="s">
        <v>149</v>
      </c>
      <c r="AC454" s="10" t="s">
        <v>149</v>
      </c>
      <c r="AD454" s="10" t="s">
        <v>149</v>
      </c>
      <c r="AE454" s="10" t="s">
        <v>149</v>
      </c>
      <c r="AF454" s="10">
        <v>2.38733</v>
      </c>
      <c r="AG454" s="10" t="s">
        <v>149</v>
      </c>
      <c r="AH454" s="10">
        <v>-4.5609400000000004</v>
      </c>
      <c r="AI454" s="10">
        <v>-1.9569399999999999</v>
      </c>
      <c r="AJ454" s="10">
        <v>-1.4967200000000001</v>
      </c>
      <c r="AK454" s="10" t="s">
        <v>149</v>
      </c>
      <c r="AL454" s="10" t="s">
        <v>149</v>
      </c>
      <c r="AM454" s="10" t="s">
        <v>149</v>
      </c>
      <c r="AN454" s="10" t="s">
        <v>149</v>
      </c>
      <c r="AO454" s="10">
        <v>-1.63368</v>
      </c>
      <c r="AP454" s="10">
        <v>-2.3619599999999998</v>
      </c>
      <c r="AQ454" s="10">
        <v>-2.05579</v>
      </c>
      <c r="AR454" s="10">
        <v>-3.5064099999999998</v>
      </c>
    </row>
    <row r="455" spans="1:44">
      <c r="A455" s="34" t="s">
        <v>713</v>
      </c>
      <c r="B455" s="1"/>
      <c r="C455" s="5" t="s">
        <v>149</v>
      </c>
      <c r="D455" s="10" t="s">
        <v>149</v>
      </c>
      <c r="E455" s="10" t="s">
        <v>149</v>
      </c>
      <c r="F455" s="10">
        <v>2.03057</v>
      </c>
      <c r="G455" s="10">
        <v>-1.49498</v>
      </c>
      <c r="H455" s="10">
        <v>-2.2318899999999999</v>
      </c>
      <c r="I455" s="10" t="s">
        <v>149</v>
      </c>
      <c r="J455" s="10">
        <v>-2.0537700000000001</v>
      </c>
      <c r="K455" s="10">
        <v>-2.05477</v>
      </c>
      <c r="L455" s="10">
        <v>1.6241300000000001</v>
      </c>
      <c r="M455" s="10" t="s">
        <v>149</v>
      </c>
      <c r="N455" s="10">
        <v>1.3811100000000001</v>
      </c>
      <c r="O455" s="10">
        <v>1.6230100000000001</v>
      </c>
      <c r="P455" s="10" t="s">
        <v>149</v>
      </c>
      <c r="Q455" s="10" t="s">
        <v>149</v>
      </c>
      <c r="R455" s="10" t="s">
        <v>149</v>
      </c>
      <c r="S455" s="10">
        <v>-1.4011800000000001</v>
      </c>
      <c r="T455" s="10" t="s">
        <v>149</v>
      </c>
      <c r="U455" s="10" t="s">
        <v>149</v>
      </c>
      <c r="V455" s="10">
        <v>-1.90815</v>
      </c>
      <c r="W455" s="10" t="s">
        <v>149</v>
      </c>
      <c r="X455" s="10">
        <v>1.5833299999999999</v>
      </c>
      <c r="Y455" s="10" t="s">
        <v>149</v>
      </c>
      <c r="Z455" s="10" t="s">
        <v>149</v>
      </c>
      <c r="AA455" s="10" t="s">
        <v>149</v>
      </c>
      <c r="AB455" s="10" t="s">
        <v>149</v>
      </c>
      <c r="AC455" s="10" t="s">
        <v>149</v>
      </c>
      <c r="AD455" s="10" t="s">
        <v>149</v>
      </c>
      <c r="AE455" s="10" t="s">
        <v>149</v>
      </c>
      <c r="AF455" s="10" t="s">
        <v>149</v>
      </c>
      <c r="AG455" s="10" t="s">
        <v>149</v>
      </c>
      <c r="AH455" s="10">
        <v>1.89212</v>
      </c>
      <c r="AI455" s="10" t="s">
        <v>149</v>
      </c>
      <c r="AJ455" s="10" t="s">
        <v>149</v>
      </c>
      <c r="AK455" s="10">
        <v>-1.7882100000000001</v>
      </c>
      <c r="AL455" s="10" t="s">
        <v>149</v>
      </c>
      <c r="AM455" s="10">
        <v>-1.34507</v>
      </c>
      <c r="AN455" s="10">
        <v>-1.5950299999999999</v>
      </c>
      <c r="AO455" s="10" t="s">
        <v>149</v>
      </c>
      <c r="AP455" s="10" t="s">
        <v>149</v>
      </c>
      <c r="AQ455" s="10" t="s">
        <v>149</v>
      </c>
      <c r="AR455" s="10" t="s">
        <v>149</v>
      </c>
    </row>
    <row r="456" spans="1:44">
      <c r="A456" s="34" t="s">
        <v>714</v>
      </c>
      <c r="B456" s="1"/>
      <c r="C456" s="5" t="s">
        <v>149</v>
      </c>
      <c r="D456" s="10" t="s">
        <v>149</v>
      </c>
      <c r="E456" s="10">
        <v>-1.64714</v>
      </c>
      <c r="F456" s="10" t="s">
        <v>149</v>
      </c>
      <c r="G456" s="10" t="s">
        <v>149</v>
      </c>
      <c r="H456" s="10" t="s">
        <v>149</v>
      </c>
      <c r="I456" s="10">
        <v>-2.0579800000000001</v>
      </c>
      <c r="J456" s="10">
        <v>-1.5479000000000001</v>
      </c>
      <c r="K456" s="10">
        <v>-1.7542800000000001</v>
      </c>
      <c r="L456" s="10" t="s">
        <v>149</v>
      </c>
      <c r="M456" s="10">
        <v>1.6634100000000001</v>
      </c>
      <c r="N456" s="10" t="s">
        <v>149</v>
      </c>
      <c r="O456" s="10" t="s">
        <v>149</v>
      </c>
      <c r="P456" s="10">
        <v>-2.1454</v>
      </c>
      <c r="Q456" s="10" t="s">
        <v>149</v>
      </c>
      <c r="R456" s="10">
        <v>-2.4837500000000001</v>
      </c>
      <c r="S456" s="10" t="s">
        <v>149</v>
      </c>
      <c r="T456" s="10" t="s">
        <v>149</v>
      </c>
      <c r="U456" s="10">
        <v>-1.9511000000000001</v>
      </c>
      <c r="V456" s="10">
        <v>-1.22153</v>
      </c>
      <c r="W456" s="10" t="s">
        <v>149</v>
      </c>
      <c r="X456" s="10">
        <v>1.323</v>
      </c>
      <c r="Y456" s="10">
        <v>1.8363100000000001</v>
      </c>
      <c r="Z456" s="10">
        <v>1.3295699999999999</v>
      </c>
      <c r="AA456" s="10">
        <v>-3.1904599999999999</v>
      </c>
      <c r="AB456" s="10" t="s">
        <v>149</v>
      </c>
      <c r="AC456" s="10" t="s">
        <v>149</v>
      </c>
      <c r="AD456" s="10">
        <v>-1.7764200000000001</v>
      </c>
      <c r="AE456" s="10" t="s">
        <v>149</v>
      </c>
      <c r="AF456" s="10" t="s">
        <v>149</v>
      </c>
      <c r="AG456" s="10">
        <v>-2.98394</v>
      </c>
      <c r="AH456" s="10">
        <v>-2.0940799999999999</v>
      </c>
      <c r="AI456" s="10" t="s">
        <v>149</v>
      </c>
      <c r="AJ456" s="10" t="s">
        <v>149</v>
      </c>
      <c r="AK456" s="10" t="s">
        <v>149</v>
      </c>
      <c r="AL456" s="10" t="s">
        <v>149</v>
      </c>
      <c r="AM456" s="10" t="s">
        <v>149</v>
      </c>
      <c r="AN456" s="10" t="s">
        <v>149</v>
      </c>
      <c r="AO456" s="10" t="s">
        <v>149</v>
      </c>
      <c r="AP456" s="10" t="s">
        <v>149</v>
      </c>
      <c r="AQ456" s="10" t="s">
        <v>149</v>
      </c>
      <c r="AR456" s="10" t="s">
        <v>149</v>
      </c>
    </row>
    <row r="457" spans="1:44">
      <c r="A457" s="34" t="s">
        <v>715</v>
      </c>
      <c r="B457" s="1"/>
      <c r="C457" s="5" t="s">
        <v>149</v>
      </c>
      <c r="D457" s="10" t="s">
        <v>149</v>
      </c>
      <c r="E457" s="10" t="s">
        <v>149</v>
      </c>
      <c r="F457" s="10" t="s">
        <v>149</v>
      </c>
      <c r="G457" s="10" t="s">
        <v>149</v>
      </c>
      <c r="H457" s="10" t="s">
        <v>149</v>
      </c>
      <c r="I457" s="10">
        <v>2.1313800000000001</v>
      </c>
      <c r="J457" s="10" t="s">
        <v>149</v>
      </c>
      <c r="K457" s="10" t="s">
        <v>149</v>
      </c>
      <c r="L457" s="10" t="s">
        <v>149</v>
      </c>
      <c r="M457" s="10" t="s">
        <v>149</v>
      </c>
      <c r="N457" s="10">
        <v>1.5698700000000001</v>
      </c>
      <c r="O457" s="10" t="s">
        <v>149</v>
      </c>
      <c r="P457" s="10" t="s">
        <v>149</v>
      </c>
      <c r="Q457" s="10">
        <v>1.9103399999999999</v>
      </c>
      <c r="R457" s="10" t="s">
        <v>149</v>
      </c>
      <c r="S457" s="10" t="s">
        <v>149</v>
      </c>
      <c r="T457" s="10" t="s">
        <v>149</v>
      </c>
      <c r="U457" s="10">
        <v>1.51207</v>
      </c>
      <c r="V457" s="10" t="s">
        <v>149</v>
      </c>
      <c r="W457" s="10" t="s">
        <v>149</v>
      </c>
      <c r="X457" s="10" t="s">
        <v>149</v>
      </c>
      <c r="Y457" s="10" t="s">
        <v>149</v>
      </c>
      <c r="Z457" s="10" t="s">
        <v>149</v>
      </c>
      <c r="AA457" s="10" t="s">
        <v>149</v>
      </c>
      <c r="AB457" s="10" t="s">
        <v>149</v>
      </c>
      <c r="AC457" s="10" t="s">
        <v>149</v>
      </c>
      <c r="AD457" s="10" t="s">
        <v>149</v>
      </c>
      <c r="AE457" s="10" t="s">
        <v>149</v>
      </c>
      <c r="AF457" s="10">
        <v>2.4383499999999998</v>
      </c>
      <c r="AG457" s="10" t="s">
        <v>149</v>
      </c>
      <c r="AH457" s="10" t="s">
        <v>149</v>
      </c>
      <c r="AI457" s="10" t="s">
        <v>149</v>
      </c>
      <c r="AJ457" s="10">
        <v>2.0297299999999998</v>
      </c>
      <c r="AK457" s="10">
        <v>1.4117900000000001</v>
      </c>
      <c r="AL457" s="10">
        <v>1.8424499999999999</v>
      </c>
      <c r="AM457" s="10">
        <v>1.5918000000000001</v>
      </c>
      <c r="AN457" s="10" t="s">
        <v>149</v>
      </c>
      <c r="AO457" s="10" t="s">
        <v>149</v>
      </c>
      <c r="AP457" s="10" t="s">
        <v>149</v>
      </c>
      <c r="AQ457" s="10" t="s">
        <v>149</v>
      </c>
      <c r="AR457" s="10" t="s">
        <v>149</v>
      </c>
    </row>
    <row r="458" spans="1:44">
      <c r="A458" s="34" t="s">
        <v>716</v>
      </c>
      <c r="B458" s="1"/>
      <c r="C458" s="5" t="s">
        <v>149</v>
      </c>
      <c r="D458" s="10" t="s">
        <v>149</v>
      </c>
      <c r="E458" s="10">
        <v>6.6330299999999998</v>
      </c>
      <c r="F458" s="10">
        <v>4.07301</v>
      </c>
      <c r="G458" s="10" t="s">
        <v>149</v>
      </c>
      <c r="H458" s="10" t="s">
        <v>149</v>
      </c>
      <c r="I458" s="10">
        <v>1.50528</v>
      </c>
      <c r="J458" s="10">
        <v>-1.38903</v>
      </c>
      <c r="K458" s="10">
        <v>2.95702</v>
      </c>
      <c r="L458" s="10">
        <v>-3.13049</v>
      </c>
      <c r="M458" s="10" t="s">
        <v>149</v>
      </c>
      <c r="N458" s="10">
        <v>-1.78146</v>
      </c>
      <c r="O458" s="10" t="s">
        <v>149</v>
      </c>
      <c r="P458" s="10" t="s">
        <v>149</v>
      </c>
      <c r="Q458" s="10">
        <v>5.7504200000000001</v>
      </c>
      <c r="R458" s="10" t="s">
        <v>149</v>
      </c>
      <c r="S458" s="10">
        <v>2.1383800000000002</v>
      </c>
      <c r="T458" s="10">
        <v>1.37225</v>
      </c>
      <c r="U458" s="10" t="s">
        <v>149</v>
      </c>
      <c r="V458" s="10" t="s">
        <v>149</v>
      </c>
      <c r="W458" s="10">
        <v>-1.78179</v>
      </c>
      <c r="X458" s="10">
        <v>-1.7506699999999999</v>
      </c>
      <c r="Y458" s="10" t="s">
        <v>149</v>
      </c>
      <c r="Z458" s="10">
        <v>-2.8530000000000002</v>
      </c>
      <c r="AA458" s="10" t="s">
        <v>149</v>
      </c>
      <c r="AB458" s="10" t="s">
        <v>149</v>
      </c>
      <c r="AC458" s="10" t="s">
        <v>149</v>
      </c>
      <c r="AD458" s="10" t="s">
        <v>149</v>
      </c>
      <c r="AE458" s="10" t="s">
        <v>149</v>
      </c>
      <c r="AF458" s="10" t="s">
        <v>149</v>
      </c>
      <c r="AG458" s="10">
        <v>10.3406</v>
      </c>
      <c r="AH458" s="10" t="s">
        <v>149</v>
      </c>
      <c r="AI458" s="10">
        <v>2.4185699999999999</v>
      </c>
      <c r="AJ458" s="10" t="s">
        <v>149</v>
      </c>
      <c r="AK458" s="10">
        <v>1.2836099999999999</v>
      </c>
      <c r="AL458" s="10">
        <v>1.06047</v>
      </c>
      <c r="AM458" s="10" t="s">
        <v>149</v>
      </c>
      <c r="AN458" s="10" t="s">
        <v>149</v>
      </c>
      <c r="AO458" s="10" t="s">
        <v>149</v>
      </c>
      <c r="AP458" s="10" t="s">
        <v>149</v>
      </c>
      <c r="AQ458" s="10">
        <v>-1.87137</v>
      </c>
      <c r="AR458" s="10">
        <v>-2.2820200000000002</v>
      </c>
    </row>
    <row r="459" spans="1:44">
      <c r="A459" s="34" t="s">
        <v>717</v>
      </c>
      <c r="B459" s="1"/>
      <c r="C459" s="5" t="s">
        <v>149</v>
      </c>
      <c r="D459" s="10" t="s">
        <v>149</v>
      </c>
      <c r="E459" s="10" t="s">
        <v>149</v>
      </c>
      <c r="F459" s="10" t="s">
        <v>149</v>
      </c>
      <c r="G459" s="10" t="s">
        <v>149</v>
      </c>
      <c r="H459" s="10" t="s">
        <v>149</v>
      </c>
      <c r="I459" s="10" t="s">
        <v>149</v>
      </c>
      <c r="J459" s="10" t="s">
        <v>149</v>
      </c>
      <c r="K459" s="10" t="s">
        <v>149</v>
      </c>
      <c r="L459" s="10">
        <v>-1.28735</v>
      </c>
      <c r="M459" s="10">
        <v>1.5326200000000001</v>
      </c>
      <c r="N459" s="10">
        <v>1.7879100000000001</v>
      </c>
      <c r="O459" s="10" t="s">
        <v>149</v>
      </c>
      <c r="P459" s="10">
        <v>3.6310500000000001</v>
      </c>
      <c r="Q459" s="10" t="s">
        <v>149</v>
      </c>
      <c r="R459" s="10">
        <v>-7.9595599999999997</v>
      </c>
      <c r="S459" s="10" t="s">
        <v>149</v>
      </c>
      <c r="T459" s="10" t="s">
        <v>149</v>
      </c>
      <c r="U459" s="10" t="s">
        <v>149</v>
      </c>
      <c r="V459" s="10" t="s">
        <v>149</v>
      </c>
      <c r="W459" s="10" t="s">
        <v>149</v>
      </c>
      <c r="X459" s="10" t="s">
        <v>149</v>
      </c>
      <c r="Y459" s="10">
        <v>1.9849399999999999</v>
      </c>
      <c r="Z459" s="10" t="s">
        <v>149</v>
      </c>
      <c r="AA459" s="10" t="s">
        <v>149</v>
      </c>
      <c r="AB459" s="10" t="s">
        <v>149</v>
      </c>
      <c r="AC459" s="10" t="s">
        <v>149</v>
      </c>
      <c r="AD459" s="10" t="s">
        <v>149</v>
      </c>
      <c r="AE459" s="10">
        <v>-3.4163700000000001</v>
      </c>
      <c r="AF459" s="10" t="s">
        <v>149</v>
      </c>
      <c r="AG459" s="10">
        <v>-4.3527500000000003</v>
      </c>
      <c r="AH459" s="10">
        <v>-3.1833900000000002</v>
      </c>
      <c r="AI459" s="10" t="s">
        <v>149</v>
      </c>
      <c r="AJ459" s="10" t="s">
        <v>149</v>
      </c>
      <c r="AK459" s="10" t="s">
        <v>149</v>
      </c>
      <c r="AL459" s="10" t="s">
        <v>149</v>
      </c>
      <c r="AM459" s="10" t="s">
        <v>149</v>
      </c>
      <c r="AN459" s="10" t="s">
        <v>149</v>
      </c>
      <c r="AO459" s="10" t="s">
        <v>149</v>
      </c>
      <c r="AP459" s="10" t="s">
        <v>149</v>
      </c>
      <c r="AQ459" s="10">
        <v>1.58345</v>
      </c>
      <c r="AR459" s="10" t="s">
        <v>149</v>
      </c>
    </row>
    <row r="460" spans="1:44">
      <c r="A460" s="34" t="s">
        <v>718</v>
      </c>
      <c r="B460" s="1"/>
      <c r="C460" s="5" t="s">
        <v>149</v>
      </c>
      <c r="D460" s="10" t="s">
        <v>149</v>
      </c>
      <c r="E460" s="10" t="s">
        <v>149</v>
      </c>
      <c r="F460" s="10" t="s">
        <v>149</v>
      </c>
      <c r="G460" s="10">
        <v>-2.9767899999999998</v>
      </c>
      <c r="H460" s="10">
        <v>-2.09192</v>
      </c>
      <c r="I460" s="10" t="s">
        <v>149</v>
      </c>
      <c r="J460" s="10" t="s">
        <v>149</v>
      </c>
      <c r="K460" s="10" t="s">
        <v>149</v>
      </c>
      <c r="L460" s="10" t="s">
        <v>149</v>
      </c>
      <c r="M460" s="10">
        <v>1.64317</v>
      </c>
      <c r="N460" s="10" t="s">
        <v>149</v>
      </c>
      <c r="O460" s="10" t="s">
        <v>149</v>
      </c>
      <c r="P460" s="10" t="s">
        <v>149</v>
      </c>
      <c r="Q460" s="10" t="s">
        <v>149</v>
      </c>
      <c r="R460" s="10">
        <v>-1.62666</v>
      </c>
      <c r="S460" s="10" t="s">
        <v>149</v>
      </c>
      <c r="T460" s="10" t="s">
        <v>149</v>
      </c>
      <c r="U460" s="10" t="s">
        <v>149</v>
      </c>
      <c r="V460" s="10" t="s">
        <v>149</v>
      </c>
      <c r="W460" s="10">
        <v>1.37788</v>
      </c>
      <c r="X460" s="10">
        <v>1.43634</v>
      </c>
      <c r="Y460" s="10" t="s">
        <v>149</v>
      </c>
      <c r="Z460" s="10" t="s">
        <v>149</v>
      </c>
      <c r="AA460" s="10" t="s">
        <v>149</v>
      </c>
      <c r="AB460" s="10">
        <v>-3.7898999999999998</v>
      </c>
      <c r="AC460" s="10" t="s">
        <v>149</v>
      </c>
      <c r="AD460" s="10" t="s">
        <v>149</v>
      </c>
      <c r="AE460" s="10" t="s">
        <v>149</v>
      </c>
      <c r="AF460" s="10">
        <v>3.1465299999999998</v>
      </c>
      <c r="AG460" s="10">
        <v>-2.2378399999999998</v>
      </c>
      <c r="AH460" s="10">
        <v>-2.61042</v>
      </c>
      <c r="AI460" s="10" t="s">
        <v>149</v>
      </c>
      <c r="AJ460" s="10">
        <v>1.57203</v>
      </c>
      <c r="AK460" s="10" t="s">
        <v>149</v>
      </c>
      <c r="AL460" s="10" t="s">
        <v>149</v>
      </c>
      <c r="AM460" s="10" t="s">
        <v>149</v>
      </c>
      <c r="AN460" s="10" t="s">
        <v>149</v>
      </c>
      <c r="AO460" s="10">
        <v>1.3961699999999999</v>
      </c>
      <c r="AP460" s="10">
        <v>1.4123399999999999</v>
      </c>
      <c r="AQ460" s="10">
        <v>1.8586400000000001</v>
      </c>
      <c r="AR460" s="10" t="s">
        <v>149</v>
      </c>
    </row>
    <row r="461" spans="1:44">
      <c r="A461" s="34" t="s">
        <v>719</v>
      </c>
      <c r="B461" s="1"/>
      <c r="C461" s="5" t="s">
        <v>149</v>
      </c>
      <c r="D461" s="10">
        <v>1.67889</v>
      </c>
      <c r="E461" s="10" t="s">
        <v>149</v>
      </c>
      <c r="F461" s="10" t="s">
        <v>149</v>
      </c>
      <c r="G461" s="10" t="s">
        <v>149</v>
      </c>
      <c r="H461" s="10">
        <v>2.9325399999999999</v>
      </c>
      <c r="I461" s="10" t="s">
        <v>149</v>
      </c>
      <c r="J461" s="10" t="s">
        <v>149</v>
      </c>
      <c r="K461" s="10" t="s">
        <v>149</v>
      </c>
      <c r="L461" s="10">
        <v>1.5381100000000001</v>
      </c>
      <c r="M461" s="10">
        <v>1.6008800000000001</v>
      </c>
      <c r="N461" s="10">
        <v>1.8895</v>
      </c>
      <c r="O461" s="10">
        <v>1.40333</v>
      </c>
      <c r="P461" s="10" t="s">
        <v>149</v>
      </c>
      <c r="Q461" s="10" t="s">
        <v>149</v>
      </c>
      <c r="R461" s="10">
        <v>-3.6413700000000002</v>
      </c>
      <c r="S461" s="10" t="s">
        <v>149</v>
      </c>
      <c r="T461" s="10">
        <v>2.5903200000000002</v>
      </c>
      <c r="U461" s="10">
        <v>2.0855100000000002</v>
      </c>
      <c r="V461" s="10" t="s">
        <v>149</v>
      </c>
      <c r="W461" s="10">
        <v>1.97458</v>
      </c>
      <c r="X461" s="10">
        <v>1.6702699999999999</v>
      </c>
      <c r="Y461" s="10" t="s">
        <v>149</v>
      </c>
      <c r="Z461" s="10" t="s">
        <v>149</v>
      </c>
      <c r="AA461" s="10" t="s">
        <v>149</v>
      </c>
      <c r="AB461" s="10">
        <v>-2.7625000000000002</v>
      </c>
      <c r="AC461" s="10" t="s">
        <v>149</v>
      </c>
      <c r="AD461" s="10">
        <v>3.9059200000000001</v>
      </c>
      <c r="AE461" s="10">
        <v>-1.72038</v>
      </c>
      <c r="AF461" s="10" t="s">
        <v>149</v>
      </c>
      <c r="AG461" s="10">
        <v>-2.04962</v>
      </c>
      <c r="AH461" s="10" t="s">
        <v>149</v>
      </c>
      <c r="AI461" s="10" t="s">
        <v>149</v>
      </c>
      <c r="AJ461" s="10">
        <v>3.3310399999999998</v>
      </c>
      <c r="AK461" s="10" t="s">
        <v>149</v>
      </c>
      <c r="AL461" s="10" t="s">
        <v>149</v>
      </c>
      <c r="AM461" s="10" t="s">
        <v>149</v>
      </c>
      <c r="AN461" s="10" t="s">
        <v>149</v>
      </c>
      <c r="AO461" s="10">
        <v>2.5263200000000001</v>
      </c>
      <c r="AP461" s="10">
        <v>1.8496900000000001</v>
      </c>
      <c r="AQ461" s="10" t="s">
        <v>149</v>
      </c>
      <c r="AR461" s="10" t="s">
        <v>149</v>
      </c>
    </row>
    <row r="462" spans="1:44">
      <c r="A462" s="34" t="s">
        <v>720</v>
      </c>
      <c r="B462" s="1"/>
      <c r="C462" s="5" t="s">
        <v>149</v>
      </c>
      <c r="D462" s="10" t="s">
        <v>149</v>
      </c>
      <c r="E462" s="10" t="s">
        <v>149</v>
      </c>
      <c r="F462" s="10" t="s">
        <v>149</v>
      </c>
      <c r="G462" s="10">
        <v>-2.5665499999999999</v>
      </c>
      <c r="H462" s="10" t="s">
        <v>149</v>
      </c>
      <c r="I462" s="10" t="s">
        <v>149</v>
      </c>
      <c r="J462" s="10" t="s">
        <v>149</v>
      </c>
      <c r="K462" s="10" t="s">
        <v>149</v>
      </c>
      <c r="L462" s="10">
        <v>-1.95764</v>
      </c>
      <c r="M462" s="10">
        <v>1.6189199999999999</v>
      </c>
      <c r="N462" s="10" t="s">
        <v>149</v>
      </c>
      <c r="O462" s="10" t="s">
        <v>149</v>
      </c>
      <c r="P462" s="10">
        <v>-2.7638400000000001</v>
      </c>
      <c r="Q462" s="10" t="s">
        <v>149</v>
      </c>
      <c r="R462" s="10">
        <v>-2.8921700000000001</v>
      </c>
      <c r="S462" s="10" t="s">
        <v>149</v>
      </c>
      <c r="T462" s="10">
        <v>1.74295</v>
      </c>
      <c r="U462" s="10" t="s">
        <v>149</v>
      </c>
      <c r="V462" s="10" t="s">
        <v>149</v>
      </c>
      <c r="W462" s="10">
        <v>-1.4018600000000001</v>
      </c>
      <c r="X462" s="10" t="s">
        <v>149</v>
      </c>
      <c r="Y462" s="10" t="s">
        <v>149</v>
      </c>
      <c r="Z462" s="10" t="s">
        <v>149</v>
      </c>
      <c r="AA462" s="10" t="s">
        <v>149</v>
      </c>
      <c r="AB462" s="10">
        <v>-3.0306700000000002</v>
      </c>
      <c r="AC462" s="10">
        <v>-2.2619099999999999</v>
      </c>
      <c r="AD462" s="10" t="s">
        <v>149</v>
      </c>
      <c r="AE462" s="10">
        <v>-2.32456</v>
      </c>
      <c r="AF462" s="10" t="s">
        <v>149</v>
      </c>
      <c r="AG462" s="10" t="s">
        <v>149</v>
      </c>
      <c r="AH462" s="10" t="s">
        <v>149</v>
      </c>
      <c r="AI462" s="10" t="s">
        <v>149</v>
      </c>
      <c r="AJ462" s="10" t="s">
        <v>149</v>
      </c>
      <c r="AK462" s="10" t="s">
        <v>149</v>
      </c>
      <c r="AL462" s="10" t="s">
        <v>149</v>
      </c>
      <c r="AM462" s="10" t="s">
        <v>149</v>
      </c>
      <c r="AN462" s="10" t="s">
        <v>149</v>
      </c>
      <c r="AO462" s="10" t="s">
        <v>149</v>
      </c>
      <c r="AP462" s="10" t="s">
        <v>149</v>
      </c>
      <c r="AQ462" s="10" t="s">
        <v>149</v>
      </c>
      <c r="AR462" s="10" t="s">
        <v>149</v>
      </c>
    </row>
    <row r="463" spans="1:44">
      <c r="A463" s="34" t="s">
        <v>42</v>
      </c>
      <c r="B463" s="1"/>
      <c r="C463" s="5" t="s">
        <v>149</v>
      </c>
      <c r="D463" s="10" t="s">
        <v>149</v>
      </c>
      <c r="E463" s="10">
        <v>-4.4216800000000003</v>
      </c>
      <c r="F463" s="10">
        <v>-1.9351799999999999</v>
      </c>
      <c r="G463" s="10">
        <v>-2.544</v>
      </c>
      <c r="H463" s="10" t="s">
        <v>149</v>
      </c>
      <c r="I463" s="10" t="s">
        <v>149</v>
      </c>
      <c r="J463" s="10" t="s">
        <v>149</v>
      </c>
      <c r="K463" s="10" t="s">
        <v>149</v>
      </c>
      <c r="L463" s="10" t="s">
        <v>149</v>
      </c>
      <c r="M463" s="10" t="s">
        <v>149</v>
      </c>
      <c r="N463" s="10" t="s">
        <v>149</v>
      </c>
      <c r="O463" s="10">
        <v>-2.0267300000000001</v>
      </c>
      <c r="P463" s="10">
        <v>-3.2490600000000001</v>
      </c>
      <c r="Q463" s="10" t="s">
        <v>149</v>
      </c>
      <c r="R463" s="10" t="s">
        <v>149</v>
      </c>
      <c r="S463" s="10" t="s">
        <v>149</v>
      </c>
      <c r="T463" s="10">
        <v>2.86869</v>
      </c>
      <c r="U463" s="10" t="s">
        <v>149</v>
      </c>
      <c r="V463" s="10" t="s">
        <v>149</v>
      </c>
      <c r="W463" s="10" t="s">
        <v>149</v>
      </c>
      <c r="X463" s="10" t="s">
        <v>149</v>
      </c>
      <c r="Y463" s="10" t="s">
        <v>149</v>
      </c>
      <c r="Z463" s="10" t="s">
        <v>149</v>
      </c>
      <c r="AA463" s="10">
        <v>-2.1852499999999999</v>
      </c>
      <c r="AB463" s="10">
        <v>-3.7264599999999999</v>
      </c>
      <c r="AC463" s="10">
        <v>-2.6301199999999998</v>
      </c>
      <c r="AD463" s="10">
        <v>-2.5652699999999999</v>
      </c>
      <c r="AE463" s="10">
        <v>-4.8471799999999998</v>
      </c>
      <c r="AF463" s="10" t="s">
        <v>149</v>
      </c>
      <c r="AG463" s="10">
        <v>-3.9023599999999998</v>
      </c>
      <c r="AH463" s="10" t="s">
        <v>149</v>
      </c>
      <c r="AI463" s="10">
        <v>1.4889399999999999</v>
      </c>
      <c r="AJ463" s="10">
        <v>1.5535000000000001</v>
      </c>
      <c r="AK463" s="10" t="s">
        <v>149</v>
      </c>
      <c r="AL463" s="10" t="s">
        <v>149</v>
      </c>
      <c r="AM463" s="10" t="s">
        <v>149</v>
      </c>
      <c r="AN463" s="10">
        <v>1.3446400000000001</v>
      </c>
      <c r="AO463" s="10" t="s">
        <v>149</v>
      </c>
      <c r="AP463" s="10" t="s">
        <v>149</v>
      </c>
      <c r="AQ463" s="10" t="s">
        <v>149</v>
      </c>
      <c r="AR463" s="10" t="s">
        <v>149</v>
      </c>
    </row>
    <row r="464" spans="1:44">
      <c r="A464" s="34" t="s">
        <v>43</v>
      </c>
      <c r="B464" s="1"/>
      <c r="C464" s="5" t="s">
        <v>149</v>
      </c>
      <c r="D464" s="10" t="s">
        <v>149</v>
      </c>
      <c r="E464" s="10">
        <v>2.1467399999999999</v>
      </c>
      <c r="F464" s="10">
        <v>2.2883</v>
      </c>
      <c r="G464" s="10" t="s">
        <v>149</v>
      </c>
      <c r="H464" s="10">
        <v>-1.4331799999999999</v>
      </c>
      <c r="I464" s="10" t="s">
        <v>149</v>
      </c>
      <c r="J464" s="10">
        <v>1.7468900000000001</v>
      </c>
      <c r="K464" s="10" t="s">
        <v>149</v>
      </c>
      <c r="L464" s="10" t="s">
        <v>149</v>
      </c>
      <c r="M464" s="10" t="s">
        <v>149</v>
      </c>
      <c r="N464" s="10" t="s">
        <v>149</v>
      </c>
      <c r="O464" s="10">
        <v>1.62747</v>
      </c>
      <c r="P464" s="10" t="s">
        <v>149</v>
      </c>
      <c r="Q464" s="10" t="s">
        <v>149</v>
      </c>
      <c r="R464" s="10">
        <v>1.53393</v>
      </c>
      <c r="S464" s="10" t="s">
        <v>149</v>
      </c>
      <c r="T464" s="10">
        <v>2.0690300000000001</v>
      </c>
      <c r="U464" s="10" t="s">
        <v>149</v>
      </c>
      <c r="V464" s="10" t="s">
        <v>149</v>
      </c>
      <c r="W464" s="10">
        <v>-1.5043899999999999</v>
      </c>
      <c r="X464" s="10" t="s">
        <v>149</v>
      </c>
      <c r="Y464" s="10" t="s">
        <v>149</v>
      </c>
      <c r="Z464" s="10" t="s">
        <v>149</v>
      </c>
      <c r="AA464" s="10">
        <v>1.61555</v>
      </c>
      <c r="AB464" s="10" t="s">
        <v>149</v>
      </c>
      <c r="AC464" s="10" t="s">
        <v>149</v>
      </c>
      <c r="AD464" s="10">
        <v>2.1177800000000002</v>
      </c>
      <c r="AE464" s="10" t="s">
        <v>149</v>
      </c>
      <c r="AF464" s="10">
        <v>4.04284</v>
      </c>
      <c r="AG464" s="10">
        <v>2.8248899999999999</v>
      </c>
      <c r="AH464" s="10" t="s">
        <v>149</v>
      </c>
      <c r="AI464" s="10">
        <v>1.3618600000000001</v>
      </c>
      <c r="AJ464" s="10">
        <v>1.5257400000000001</v>
      </c>
      <c r="AK464" s="10" t="s">
        <v>149</v>
      </c>
      <c r="AL464" s="10" t="s">
        <v>149</v>
      </c>
      <c r="AM464" s="10" t="s">
        <v>149</v>
      </c>
      <c r="AN464" s="10">
        <v>-1.4454899999999999</v>
      </c>
      <c r="AO464" s="10" t="s">
        <v>149</v>
      </c>
      <c r="AP464" s="10" t="s">
        <v>149</v>
      </c>
      <c r="AQ464" s="10" t="s">
        <v>149</v>
      </c>
      <c r="AR464" s="10" t="s">
        <v>149</v>
      </c>
    </row>
    <row r="465" spans="1:44">
      <c r="A465" s="34" t="s">
        <v>721</v>
      </c>
      <c r="B465" s="1"/>
      <c r="C465" s="5" t="s">
        <v>149</v>
      </c>
      <c r="D465" s="10" t="s">
        <v>149</v>
      </c>
      <c r="E465" s="10" t="s">
        <v>149</v>
      </c>
      <c r="F465" s="10">
        <v>3.1148099999999999</v>
      </c>
      <c r="G465" s="10" t="s">
        <v>149</v>
      </c>
      <c r="H465" s="10" t="s">
        <v>149</v>
      </c>
      <c r="I465" s="10">
        <v>-2.4578500000000001</v>
      </c>
      <c r="J465" s="10">
        <v>1.5361400000000001</v>
      </c>
      <c r="K465" s="10" t="s">
        <v>149</v>
      </c>
      <c r="L465" s="10" t="s">
        <v>149</v>
      </c>
      <c r="M465" s="10" t="s">
        <v>149</v>
      </c>
      <c r="N465" s="10" t="s">
        <v>149</v>
      </c>
      <c r="O465" s="10" t="s">
        <v>149</v>
      </c>
      <c r="P465" s="10">
        <v>2.54542</v>
      </c>
      <c r="Q465" s="10" t="s">
        <v>149</v>
      </c>
      <c r="R465" s="10" t="s">
        <v>149</v>
      </c>
      <c r="S465" s="10" t="s">
        <v>149</v>
      </c>
      <c r="T465" s="10" t="s">
        <v>149</v>
      </c>
      <c r="U465" s="10" t="s">
        <v>149</v>
      </c>
      <c r="V465" s="10" t="s">
        <v>149</v>
      </c>
      <c r="W465" s="10" t="s">
        <v>149</v>
      </c>
      <c r="X465" s="10" t="s">
        <v>149</v>
      </c>
      <c r="Y465" s="10" t="s">
        <v>149</v>
      </c>
      <c r="Z465" s="10" t="s">
        <v>149</v>
      </c>
      <c r="AA465" s="10" t="s">
        <v>149</v>
      </c>
      <c r="AB465" s="10" t="s">
        <v>149</v>
      </c>
      <c r="AC465" s="10" t="s">
        <v>149</v>
      </c>
      <c r="AD465" s="10">
        <v>4.4684200000000001</v>
      </c>
      <c r="AE465" s="10" t="s">
        <v>149</v>
      </c>
      <c r="AF465" s="10" t="s">
        <v>149</v>
      </c>
      <c r="AG465" s="10">
        <v>3.0178699999999998</v>
      </c>
      <c r="AH465" s="10" t="s">
        <v>149</v>
      </c>
      <c r="AI465" s="10" t="s">
        <v>149</v>
      </c>
      <c r="AJ465" s="10" t="s">
        <v>149</v>
      </c>
      <c r="AK465" s="10" t="s">
        <v>149</v>
      </c>
      <c r="AL465" s="10">
        <v>-1.7222200000000001</v>
      </c>
      <c r="AM465" s="10" t="s">
        <v>149</v>
      </c>
      <c r="AN465" s="10">
        <v>-2.4994100000000001</v>
      </c>
      <c r="AO465" s="10" t="s">
        <v>149</v>
      </c>
      <c r="AP465" s="10" t="s">
        <v>149</v>
      </c>
      <c r="AQ465" s="10" t="s">
        <v>149</v>
      </c>
      <c r="AR465" s="10" t="s">
        <v>149</v>
      </c>
    </row>
    <row r="466" spans="1:44">
      <c r="A466" s="34" t="s">
        <v>722</v>
      </c>
      <c r="B466" s="1"/>
      <c r="C466" s="5" t="s">
        <v>149</v>
      </c>
      <c r="D466" s="10" t="s">
        <v>149</v>
      </c>
      <c r="E466" s="10" t="s">
        <v>149</v>
      </c>
      <c r="F466" s="10" t="s">
        <v>149</v>
      </c>
      <c r="G466" s="10" t="s">
        <v>149</v>
      </c>
      <c r="H466" s="10" t="s">
        <v>149</v>
      </c>
      <c r="I466" s="10" t="s">
        <v>149</v>
      </c>
      <c r="J466" s="10" t="s">
        <v>149</v>
      </c>
      <c r="K466" s="10" t="s">
        <v>149</v>
      </c>
      <c r="L466" s="10" t="s">
        <v>149</v>
      </c>
      <c r="M466" s="10" t="s">
        <v>149</v>
      </c>
      <c r="N466" s="10" t="s">
        <v>149</v>
      </c>
      <c r="O466" s="10" t="s">
        <v>149</v>
      </c>
      <c r="P466" s="10" t="s">
        <v>149</v>
      </c>
      <c r="Q466" s="10" t="s">
        <v>149</v>
      </c>
      <c r="R466" s="10" t="s">
        <v>149</v>
      </c>
      <c r="S466" s="10" t="s">
        <v>149</v>
      </c>
      <c r="T466" s="10">
        <v>2.61707</v>
      </c>
      <c r="U466" s="10">
        <v>-1.5880300000000001</v>
      </c>
      <c r="V466" s="10" t="s">
        <v>149</v>
      </c>
      <c r="W466" s="10" t="s">
        <v>149</v>
      </c>
      <c r="X466" s="10" t="s">
        <v>149</v>
      </c>
      <c r="Y466" s="10" t="s">
        <v>149</v>
      </c>
      <c r="Z466" s="10" t="s">
        <v>149</v>
      </c>
      <c r="AA466" s="10" t="s">
        <v>149</v>
      </c>
      <c r="AB466" s="10" t="s">
        <v>149</v>
      </c>
      <c r="AC466" s="10" t="s">
        <v>149</v>
      </c>
      <c r="AD466" s="10" t="s">
        <v>149</v>
      </c>
      <c r="AE466" s="10" t="s">
        <v>149</v>
      </c>
      <c r="AF466" s="10" t="s">
        <v>149</v>
      </c>
      <c r="AG466" s="10" t="s">
        <v>149</v>
      </c>
      <c r="AH466" s="10" t="s">
        <v>149</v>
      </c>
      <c r="AI466" s="10" t="s">
        <v>149</v>
      </c>
      <c r="AJ466" s="10" t="s">
        <v>149</v>
      </c>
      <c r="AK466" s="10" t="s">
        <v>149</v>
      </c>
      <c r="AL466" s="10" t="s">
        <v>149</v>
      </c>
      <c r="AM466" s="10" t="s">
        <v>149</v>
      </c>
      <c r="AN466" s="10" t="s">
        <v>149</v>
      </c>
      <c r="AO466" s="10" t="s">
        <v>149</v>
      </c>
      <c r="AP466" s="10" t="s">
        <v>149</v>
      </c>
      <c r="AQ466" s="10" t="s">
        <v>149</v>
      </c>
      <c r="AR466" s="10" t="s">
        <v>149</v>
      </c>
    </row>
    <row r="467" spans="1:44">
      <c r="A467" s="34" t="s">
        <v>723</v>
      </c>
      <c r="B467" s="1"/>
      <c r="C467" s="5" t="s">
        <v>149</v>
      </c>
      <c r="D467" s="10">
        <v>-1.4166799999999999</v>
      </c>
      <c r="E467" s="10">
        <v>-1.83453</v>
      </c>
      <c r="F467" s="10">
        <v>-1.8895900000000001</v>
      </c>
      <c r="G467" s="10">
        <v>-1.92608</v>
      </c>
      <c r="H467" s="10" t="s">
        <v>149</v>
      </c>
      <c r="I467" s="10">
        <v>-2.8641000000000001</v>
      </c>
      <c r="J467" s="10" t="s">
        <v>149</v>
      </c>
      <c r="K467" s="10" t="s">
        <v>149</v>
      </c>
      <c r="L467" s="10" t="s">
        <v>149</v>
      </c>
      <c r="M467" s="10" t="s">
        <v>149</v>
      </c>
      <c r="N467" s="10" t="s">
        <v>149</v>
      </c>
      <c r="O467" s="10">
        <v>-1.48342</v>
      </c>
      <c r="P467" s="10">
        <v>-2.2103999999999999</v>
      </c>
      <c r="Q467" s="10">
        <v>-4.7894899999999998</v>
      </c>
      <c r="R467" s="10">
        <v>-7.4861800000000001</v>
      </c>
      <c r="S467" s="10">
        <v>-1.5801099999999999</v>
      </c>
      <c r="T467" s="10" t="s">
        <v>149</v>
      </c>
      <c r="U467" s="10" t="s">
        <v>149</v>
      </c>
      <c r="V467" s="10" t="s">
        <v>149</v>
      </c>
      <c r="W467" s="10" t="s">
        <v>149</v>
      </c>
      <c r="X467" s="10" t="s">
        <v>149</v>
      </c>
      <c r="Y467" s="10" t="s">
        <v>149</v>
      </c>
      <c r="Z467" s="10" t="s">
        <v>149</v>
      </c>
      <c r="AA467" s="10" t="s">
        <v>149</v>
      </c>
      <c r="AB467" s="10">
        <v>-3.04541</v>
      </c>
      <c r="AC467" s="10">
        <v>-1.75688</v>
      </c>
      <c r="AD467" s="10" t="s">
        <v>149</v>
      </c>
      <c r="AE467" s="10" t="s">
        <v>149</v>
      </c>
      <c r="AF467" s="10">
        <v>1.6081300000000001</v>
      </c>
      <c r="AG467" s="10">
        <v>-4.7344099999999996</v>
      </c>
      <c r="AH467" s="10" t="s">
        <v>149</v>
      </c>
      <c r="AI467" s="10" t="s">
        <v>149</v>
      </c>
      <c r="AJ467" s="10">
        <v>2.17178</v>
      </c>
      <c r="AK467" s="10">
        <v>-1.26417</v>
      </c>
      <c r="AL467" s="10">
        <v>1.1529799999999999</v>
      </c>
      <c r="AM467" s="10" t="s">
        <v>149</v>
      </c>
      <c r="AN467" s="10" t="s">
        <v>149</v>
      </c>
      <c r="AO467" s="10" t="s">
        <v>149</v>
      </c>
      <c r="AP467" s="10" t="s">
        <v>149</v>
      </c>
      <c r="AQ467" s="10" t="s">
        <v>149</v>
      </c>
      <c r="AR467" s="10">
        <v>-1.5604199999999999</v>
      </c>
    </row>
    <row r="468" spans="1:44">
      <c r="A468" s="34" t="s">
        <v>724</v>
      </c>
      <c r="B468" s="1"/>
      <c r="C468" s="5" t="s">
        <v>149</v>
      </c>
      <c r="D468" s="10" t="s">
        <v>149</v>
      </c>
      <c r="E468" s="10" t="s">
        <v>149</v>
      </c>
      <c r="F468" s="10" t="s">
        <v>149</v>
      </c>
      <c r="G468" s="10" t="s">
        <v>149</v>
      </c>
      <c r="H468" s="10">
        <v>-1.81227</v>
      </c>
      <c r="I468" s="10">
        <v>2.2730700000000001</v>
      </c>
      <c r="J468" s="10">
        <v>-2.50935</v>
      </c>
      <c r="K468" s="10" t="s">
        <v>149</v>
      </c>
      <c r="L468" s="10" t="s">
        <v>149</v>
      </c>
      <c r="M468" s="10">
        <v>-1.2917799999999999</v>
      </c>
      <c r="N468" s="10">
        <v>-1.6110500000000001</v>
      </c>
      <c r="O468" s="10">
        <v>2.10222</v>
      </c>
      <c r="P468" s="10" t="s">
        <v>149</v>
      </c>
      <c r="Q468" s="10" t="s">
        <v>149</v>
      </c>
      <c r="R468" s="10" t="s">
        <v>149</v>
      </c>
      <c r="S468" s="10" t="s">
        <v>149</v>
      </c>
      <c r="T468" s="10" t="s">
        <v>149</v>
      </c>
      <c r="U468" s="10" t="s">
        <v>149</v>
      </c>
      <c r="V468" s="10" t="s">
        <v>149</v>
      </c>
      <c r="W468" s="10">
        <v>-1.3094600000000001</v>
      </c>
      <c r="X468" s="10" t="s">
        <v>149</v>
      </c>
      <c r="Y468" s="10" t="s">
        <v>149</v>
      </c>
      <c r="Z468" s="10">
        <v>-1.9703900000000001</v>
      </c>
      <c r="AA468" s="10" t="s">
        <v>149</v>
      </c>
      <c r="AB468" s="10" t="s">
        <v>149</v>
      </c>
      <c r="AC468" s="10" t="s">
        <v>149</v>
      </c>
      <c r="AD468" s="10" t="s">
        <v>149</v>
      </c>
      <c r="AE468" s="10" t="s">
        <v>149</v>
      </c>
      <c r="AF468" s="10" t="s">
        <v>149</v>
      </c>
      <c r="AG468" s="10">
        <v>9.3613199999999992</v>
      </c>
      <c r="AH468" s="10" t="s">
        <v>149</v>
      </c>
      <c r="AI468" s="10">
        <v>2.6610299999999998</v>
      </c>
      <c r="AJ468" s="10" t="s">
        <v>149</v>
      </c>
      <c r="AK468" s="10" t="s">
        <v>149</v>
      </c>
      <c r="AL468" s="10">
        <v>-1.7565299999999999</v>
      </c>
      <c r="AM468" s="10" t="s">
        <v>149</v>
      </c>
      <c r="AN468" s="10">
        <v>-2.5586199999999999</v>
      </c>
      <c r="AO468" s="10" t="s">
        <v>149</v>
      </c>
      <c r="AP468" s="10">
        <v>-1.2925899999999999</v>
      </c>
      <c r="AQ468" s="10" t="s">
        <v>149</v>
      </c>
      <c r="AR468" s="10" t="s">
        <v>149</v>
      </c>
    </row>
    <row r="469" spans="1:44">
      <c r="A469" s="34" t="s">
        <v>725</v>
      </c>
      <c r="B469" s="31" t="s">
        <v>202</v>
      </c>
      <c r="C469" s="18" t="s">
        <v>201</v>
      </c>
      <c r="D469" s="10">
        <v>3.1813099999999999</v>
      </c>
      <c r="E469" s="10">
        <v>1.8101799999999999</v>
      </c>
      <c r="F469" s="10">
        <v>2.02854</v>
      </c>
      <c r="G469" s="10">
        <v>1.3662399999999999</v>
      </c>
      <c r="H469" s="10">
        <v>1.7764800000000001</v>
      </c>
      <c r="I469" s="10">
        <v>4.6882200000000003</v>
      </c>
      <c r="J469" s="10">
        <v>2.3479399999999999</v>
      </c>
      <c r="K469" s="10">
        <v>4.6973900000000004</v>
      </c>
      <c r="L469" s="10">
        <v>1.6067400000000001</v>
      </c>
      <c r="M469" s="10">
        <v>2.2390099999999999</v>
      </c>
      <c r="N469" s="10">
        <v>4.4205399999999999</v>
      </c>
      <c r="O469" s="10">
        <v>2.7724199999999999</v>
      </c>
      <c r="P469" s="10">
        <v>1.41459</v>
      </c>
      <c r="Q469" s="10">
        <v>3.4417399999999998</v>
      </c>
      <c r="R469" s="10" t="s">
        <v>149</v>
      </c>
      <c r="S469" s="10">
        <v>3.7359</v>
      </c>
      <c r="T469" s="10" t="s">
        <v>149</v>
      </c>
      <c r="U469" s="10">
        <v>2.2572800000000002</v>
      </c>
      <c r="V469" s="10">
        <v>5.1344599999999998</v>
      </c>
      <c r="W469" s="10">
        <v>2.2424200000000001</v>
      </c>
      <c r="X469" s="10">
        <v>2.3720300000000001</v>
      </c>
      <c r="Y469" s="10">
        <v>2.9950100000000002</v>
      </c>
      <c r="Z469" s="10">
        <v>1.4281200000000001</v>
      </c>
      <c r="AA469" s="10" t="s">
        <v>149</v>
      </c>
      <c r="AB469" s="10">
        <v>1.06799</v>
      </c>
      <c r="AC469" s="10">
        <v>2.0358800000000001</v>
      </c>
      <c r="AD469" s="10">
        <v>5.84551</v>
      </c>
      <c r="AE469" s="10">
        <v>1.9884900000000001</v>
      </c>
      <c r="AF469" s="10">
        <v>1.47661</v>
      </c>
      <c r="AG469" s="10">
        <v>41.943019999999997</v>
      </c>
      <c r="AH469" s="10">
        <v>1.5095799999999999</v>
      </c>
      <c r="AI469" s="10">
        <v>1.95878</v>
      </c>
      <c r="AJ469" s="10">
        <v>9.0704399999999996</v>
      </c>
      <c r="AK469" s="10">
        <v>5.3099400000000001</v>
      </c>
      <c r="AL469" s="10">
        <v>1.59622</v>
      </c>
      <c r="AM469" s="10">
        <v>1.44608</v>
      </c>
      <c r="AN469" s="10">
        <v>5.0980600000000003</v>
      </c>
      <c r="AO469" s="10">
        <v>2.0142799999999998</v>
      </c>
      <c r="AP469" s="10">
        <v>3.2568999999999999</v>
      </c>
      <c r="AQ469" s="10">
        <v>1.70079</v>
      </c>
      <c r="AR469" s="10">
        <v>2.97872</v>
      </c>
    </row>
    <row r="470" spans="1:44">
      <c r="A470" s="34" t="s">
        <v>726</v>
      </c>
      <c r="B470" s="1"/>
      <c r="C470" s="5" t="s">
        <v>149</v>
      </c>
      <c r="D470" s="10" t="s">
        <v>149</v>
      </c>
      <c r="E470" s="10">
        <v>1.9028799999999999</v>
      </c>
      <c r="F470" s="10" t="s">
        <v>149</v>
      </c>
      <c r="G470" s="10" t="s">
        <v>149</v>
      </c>
      <c r="H470" s="10" t="s">
        <v>149</v>
      </c>
      <c r="I470" s="10">
        <v>2.5232299999999999</v>
      </c>
      <c r="J470" s="10">
        <v>1.4716</v>
      </c>
      <c r="K470" s="10">
        <v>4.5456099999999999</v>
      </c>
      <c r="L470" s="10">
        <v>-1.5238100000000001</v>
      </c>
      <c r="M470" s="10">
        <v>-1.2150700000000001</v>
      </c>
      <c r="N470" s="10">
        <v>-1.1772499999999999</v>
      </c>
      <c r="O470" s="10" t="s">
        <v>149</v>
      </c>
      <c r="P470" s="10" t="s">
        <v>149</v>
      </c>
      <c r="Q470" s="10">
        <v>2.9221200000000001</v>
      </c>
      <c r="R470" s="10" t="s">
        <v>149</v>
      </c>
      <c r="S470" s="10">
        <v>1.41107</v>
      </c>
      <c r="T470" s="10">
        <v>2.43649</v>
      </c>
      <c r="U470" s="10">
        <v>2.4350000000000001</v>
      </c>
      <c r="V470" s="10" t="s">
        <v>149</v>
      </c>
      <c r="W470" s="10">
        <v>-1.57562</v>
      </c>
      <c r="X470" s="10">
        <v>-1.21143</v>
      </c>
      <c r="Y470" s="10">
        <v>1.4148400000000001</v>
      </c>
      <c r="Z470" s="10">
        <v>-1.3774299999999999</v>
      </c>
      <c r="AA470" s="10">
        <v>3.6627999999999998</v>
      </c>
      <c r="AB470" s="10" t="s">
        <v>149</v>
      </c>
      <c r="AC470" s="10" t="s">
        <v>149</v>
      </c>
      <c r="AD470" s="10">
        <v>1.8159799999999999</v>
      </c>
      <c r="AE470" s="10" t="s">
        <v>149</v>
      </c>
      <c r="AF470" s="10" t="s">
        <v>149</v>
      </c>
      <c r="AG470" s="10">
        <v>5.4357899999999999</v>
      </c>
      <c r="AH470" s="10">
        <v>1.72302</v>
      </c>
      <c r="AI470" s="10">
        <v>2.4520499999999998</v>
      </c>
      <c r="AJ470" s="10">
        <v>1.7907999999999999</v>
      </c>
      <c r="AK470" s="10">
        <v>1.72515</v>
      </c>
      <c r="AL470" s="10" t="s">
        <v>149</v>
      </c>
      <c r="AM470" s="10">
        <v>1.4702299999999999</v>
      </c>
      <c r="AN470" s="10">
        <v>1.51478</v>
      </c>
      <c r="AO470" s="10">
        <v>-1.2642199999999999</v>
      </c>
      <c r="AP470" s="10">
        <v>-1.4510400000000001</v>
      </c>
      <c r="AQ470" s="10">
        <v>-1.2554700000000001</v>
      </c>
      <c r="AR470" s="10">
        <v>-1.3446100000000001</v>
      </c>
    </row>
    <row r="471" spans="1:44">
      <c r="A471" s="34" t="s">
        <v>727</v>
      </c>
      <c r="B471" s="1"/>
      <c r="C471" s="5" t="s">
        <v>149</v>
      </c>
      <c r="D471" s="10">
        <v>2.4056799999999998</v>
      </c>
      <c r="E471" s="10">
        <v>2.0375999999999999</v>
      </c>
      <c r="F471" s="10">
        <v>6.7416799999999997</v>
      </c>
      <c r="G471" s="10" t="s">
        <v>149</v>
      </c>
      <c r="H471" s="10" t="s">
        <v>149</v>
      </c>
      <c r="I471" s="10">
        <v>11.54307</v>
      </c>
      <c r="J471" s="10">
        <v>-1.9378200000000001</v>
      </c>
      <c r="K471" s="10">
        <v>2.1312899999999999</v>
      </c>
      <c r="L471" s="10" t="s">
        <v>149</v>
      </c>
      <c r="M471" s="10" t="s">
        <v>149</v>
      </c>
      <c r="N471" s="10">
        <v>1.74346</v>
      </c>
      <c r="O471" s="10">
        <v>2.5478700000000001</v>
      </c>
      <c r="P471" s="10" t="s">
        <v>149</v>
      </c>
      <c r="Q471" s="10">
        <v>2.0779899999999998</v>
      </c>
      <c r="R471" s="10">
        <v>3.77685</v>
      </c>
      <c r="S471" s="10" t="s">
        <v>149</v>
      </c>
      <c r="T471" s="10" t="s">
        <v>149</v>
      </c>
      <c r="U471" s="10" t="s">
        <v>149</v>
      </c>
      <c r="V471" s="10">
        <v>5.0646399999999998</v>
      </c>
      <c r="W471" s="10" t="s">
        <v>149</v>
      </c>
      <c r="X471" s="10" t="s">
        <v>149</v>
      </c>
      <c r="Y471" s="10">
        <v>1.3973500000000001</v>
      </c>
      <c r="Z471" s="10">
        <v>1.4361999999999999</v>
      </c>
      <c r="AA471" s="10">
        <v>-1.1831</v>
      </c>
      <c r="AB471" s="10" t="s">
        <v>149</v>
      </c>
      <c r="AC471" s="10">
        <v>1.7432000000000001</v>
      </c>
      <c r="AD471" s="10">
        <v>2.0694400000000002</v>
      </c>
      <c r="AE471" s="10" t="s">
        <v>149</v>
      </c>
      <c r="AF471" s="10">
        <v>2.0120300000000002</v>
      </c>
      <c r="AG471" s="10">
        <v>7.10663</v>
      </c>
      <c r="AH471" s="10" t="s">
        <v>149</v>
      </c>
      <c r="AI471" s="10">
        <v>2.0441699999999998</v>
      </c>
      <c r="AJ471" s="10" t="s">
        <v>149</v>
      </c>
      <c r="AK471" s="10">
        <v>2.3077000000000001</v>
      </c>
      <c r="AL471" s="10" t="s">
        <v>149</v>
      </c>
      <c r="AM471" s="10">
        <v>-1.55155</v>
      </c>
      <c r="AN471" s="10" t="s">
        <v>149</v>
      </c>
      <c r="AO471" s="10">
        <v>2.4240200000000001</v>
      </c>
      <c r="AP471" s="10">
        <v>1.3712899999999999</v>
      </c>
      <c r="AQ471" s="10" t="s">
        <v>149</v>
      </c>
      <c r="AR471" s="10">
        <v>1.8161499999999999</v>
      </c>
    </row>
    <row r="472" spans="1:44">
      <c r="A472" s="34" t="s">
        <v>728</v>
      </c>
      <c r="B472" s="1"/>
      <c r="C472" s="5" t="s">
        <v>149</v>
      </c>
      <c r="D472" s="10">
        <v>3.8797100000000002</v>
      </c>
      <c r="E472" s="10" t="s">
        <v>149</v>
      </c>
      <c r="F472" s="10" t="s">
        <v>149</v>
      </c>
      <c r="G472" s="10" t="s">
        <v>149</v>
      </c>
      <c r="H472" s="10" t="s">
        <v>149</v>
      </c>
      <c r="I472" s="10">
        <v>4.2900700000000001</v>
      </c>
      <c r="J472" s="10" t="s">
        <v>149</v>
      </c>
      <c r="K472" s="10" t="s">
        <v>149</v>
      </c>
      <c r="L472" s="10" t="s">
        <v>149</v>
      </c>
      <c r="M472" s="10">
        <v>1.90442</v>
      </c>
      <c r="N472" s="10" t="s">
        <v>149</v>
      </c>
      <c r="O472" s="10" t="s">
        <v>149</v>
      </c>
      <c r="P472" s="10" t="s">
        <v>149</v>
      </c>
      <c r="Q472" s="10">
        <v>1.56636</v>
      </c>
      <c r="R472" s="10">
        <v>-1.9846999999999999</v>
      </c>
      <c r="S472" s="10">
        <v>4.3156999999999996</v>
      </c>
      <c r="T472" s="10">
        <v>4.1886700000000001</v>
      </c>
      <c r="U472" s="10" t="s">
        <v>149</v>
      </c>
      <c r="V472" s="10">
        <v>3.4586899999999998</v>
      </c>
      <c r="W472" s="10" t="s">
        <v>149</v>
      </c>
      <c r="X472" s="10" t="s">
        <v>149</v>
      </c>
      <c r="Y472" s="10">
        <v>1.7744200000000001</v>
      </c>
      <c r="Z472" s="10">
        <v>1.8838299999999999</v>
      </c>
      <c r="AA472" s="10" t="s">
        <v>149</v>
      </c>
      <c r="AB472" s="10" t="s">
        <v>149</v>
      </c>
      <c r="AC472" s="10" t="s">
        <v>149</v>
      </c>
      <c r="AD472" s="10">
        <v>2.3381500000000002</v>
      </c>
      <c r="AE472" s="10">
        <v>-3.3768600000000002</v>
      </c>
      <c r="AF472" s="10">
        <v>2.3515799999999998</v>
      </c>
      <c r="AG472" s="10" t="s">
        <v>149</v>
      </c>
      <c r="AH472" s="10">
        <v>3.3738800000000002</v>
      </c>
      <c r="AI472" s="10">
        <v>5.0179799999999997</v>
      </c>
      <c r="AJ472" s="10">
        <v>2.3990100000000001</v>
      </c>
      <c r="AK472" s="10">
        <v>6.68222</v>
      </c>
      <c r="AL472" s="10" t="s">
        <v>149</v>
      </c>
      <c r="AM472" s="10">
        <v>1.8851599999999999</v>
      </c>
      <c r="AN472" s="10">
        <v>3.0927099999999998</v>
      </c>
      <c r="AO472" s="10" t="s">
        <v>149</v>
      </c>
      <c r="AP472" s="10">
        <v>2.1537899999999999</v>
      </c>
      <c r="AQ472" s="10" t="s">
        <v>149</v>
      </c>
      <c r="AR472" s="10">
        <v>4.0049700000000001</v>
      </c>
    </row>
    <row r="473" spans="1:44">
      <c r="A473" s="34" t="s">
        <v>729</v>
      </c>
      <c r="B473" s="1"/>
      <c r="C473" s="5" t="s">
        <v>149</v>
      </c>
      <c r="D473" s="10" t="s">
        <v>149</v>
      </c>
      <c r="E473" s="10" t="s">
        <v>149</v>
      </c>
      <c r="F473" s="10">
        <v>2.0602399999999998</v>
      </c>
      <c r="G473" s="10">
        <v>2.1406399999999999</v>
      </c>
      <c r="H473" s="10" t="s">
        <v>149</v>
      </c>
      <c r="I473" s="10">
        <v>-1.8366800000000001</v>
      </c>
      <c r="J473" s="10" t="s">
        <v>149</v>
      </c>
      <c r="K473" s="10">
        <v>-1.5656600000000001</v>
      </c>
      <c r="L473" s="10">
        <v>-1.1485099999999999</v>
      </c>
      <c r="M473" s="10">
        <v>1.7629999999999999</v>
      </c>
      <c r="N473" s="10">
        <v>-1.4271799999999999</v>
      </c>
      <c r="O473" s="10" t="s">
        <v>149</v>
      </c>
      <c r="P473" s="10">
        <v>2.8807100000000001</v>
      </c>
      <c r="Q473" s="10" t="s">
        <v>149</v>
      </c>
      <c r="R473" s="10" t="s">
        <v>149</v>
      </c>
      <c r="S473" s="10" t="s">
        <v>149</v>
      </c>
      <c r="T473" s="10" t="s">
        <v>149</v>
      </c>
      <c r="U473" s="10" t="s">
        <v>149</v>
      </c>
      <c r="V473" s="10">
        <v>1.7202500000000001</v>
      </c>
      <c r="W473" s="10" t="s">
        <v>149</v>
      </c>
      <c r="X473" s="10">
        <v>1.29512</v>
      </c>
      <c r="Y473" s="10" t="s">
        <v>149</v>
      </c>
      <c r="Z473" s="10">
        <v>-1.4050100000000001</v>
      </c>
      <c r="AA473" s="10" t="s">
        <v>149</v>
      </c>
      <c r="AB473" s="10" t="s">
        <v>149</v>
      </c>
      <c r="AC473" s="10">
        <v>1.38323</v>
      </c>
      <c r="AD473" s="10" t="s">
        <v>149</v>
      </c>
      <c r="AE473" s="10" t="s">
        <v>149</v>
      </c>
      <c r="AF473" s="10" t="s">
        <v>149</v>
      </c>
      <c r="AG473" s="10">
        <v>1.8175300000000001</v>
      </c>
      <c r="AH473" s="10" t="s">
        <v>149</v>
      </c>
      <c r="AI473" s="10" t="s">
        <v>149</v>
      </c>
      <c r="AJ473" s="10">
        <v>-2.4481700000000002</v>
      </c>
      <c r="AK473" s="10" t="s">
        <v>149</v>
      </c>
      <c r="AL473" s="10">
        <v>1.53085</v>
      </c>
      <c r="AM473" s="10">
        <v>-2.069</v>
      </c>
      <c r="AN473" s="10">
        <v>-3.04</v>
      </c>
      <c r="AO473" s="10" t="s">
        <v>149</v>
      </c>
      <c r="AP473" s="10" t="s">
        <v>149</v>
      </c>
      <c r="AQ473" s="10" t="s">
        <v>149</v>
      </c>
      <c r="AR473" s="10">
        <v>1.8560000000000001</v>
      </c>
    </row>
    <row r="474" spans="1:44">
      <c r="A474" s="34" t="s">
        <v>730</v>
      </c>
      <c r="B474" s="1"/>
      <c r="C474" s="5" t="s">
        <v>149</v>
      </c>
      <c r="D474" s="10">
        <v>1.5502400000000001</v>
      </c>
      <c r="E474" s="10">
        <v>4.4948899999999998</v>
      </c>
      <c r="F474" s="10">
        <v>3.1159500000000002</v>
      </c>
      <c r="G474" s="10">
        <v>1.3232600000000001</v>
      </c>
      <c r="H474" s="10">
        <v>2.0775700000000001</v>
      </c>
      <c r="I474" s="10">
        <v>1.9052800000000001</v>
      </c>
      <c r="J474" s="10">
        <v>1.95686</v>
      </c>
      <c r="K474" s="10">
        <v>3.2931499999999998</v>
      </c>
      <c r="L474" s="10" t="s">
        <v>149</v>
      </c>
      <c r="M474" s="10">
        <v>1.4248000000000001</v>
      </c>
      <c r="N474" s="10" t="s">
        <v>149</v>
      </c>
      <c r="O474" s="10" t="s">
        <v>149</v>
      </c>
      <c r="P474" s="10">
        <v>2.0464699999999998</v>
      </c>
      <c r="Q474" s="10">
        <v>2.68099</v>
      </c>
      <c r="R474" s="10">
        <v>1.98963</v>
      </c>
      <c r="S474" s="10">
        <v>2.2792599999999998</v>
      </c>
      <c r="T474" s="10">
        <v>1.8295999999999999</v>
      </c>
      <c r="U474" s="10" t="s">
        <v>149</v>
      </c>
      <c r="V474" s="10">
        <v>2.7098800000000001</v>
      </c>
      <c r="W474" s="10" t="s">
        <v>149</v>
      </c>
      <c r="X474" s="10">
        <v>1.7175400000000001</v>
      </c>
      <c r="Y474" s="10" t="s">
        <v>149</v>
      </c>
      <c r="Z474" s="10">
        <v>-1.70858</v>
      </c>
      <c r="AA474" s="10" t="s">
        <v>149</v>
      </c>
      <c r="AB474" s="10" t="s">
        <v>149</v>
      </c>
      <c r="AC474" s="10">
        <v>1.9474400000000001</v>
      </c>
      <c r="AD474" s="10" t="s">
        <v>149</v>
      </c>
      <c r="AE474" s="10">
        <v>2.29765</v>
      </c>
      <c r="AF474" s="10" t="s">
        <v>149</v>
      </c>
      <c r="AG474" s="10">
        <v>4.0857000000000001</v>
      </c>
      <c r="AH474" s="10" t="s">
        <v>149</v>
      </c>
      <c r="AI474" s="10">
        <v>2.0148199999999998</v>
      </c>
      <c r="AJ474" s="10" t="s">
        <v>149</v>
      </c>
      <c r="AK474" s="10">
        <v>4.1409399999999996</v>
      </c>
      <c r="AL474" s="10">
        <v>1.27982</v>
      </c>
      <c r="AM474" s="10" t="s">
        <v>149</v>
      </c>
      <c r="AN474" s="10" t="s">
        <v>149</v>
      </c>
      <c r="AO474" s="10">
        <v>1.5629</v>
      </c>
      <c r="AP474" s="10" t="s">
        <v>149</v>
      </c>
      <c r="AQ474" s="10" t="s">
        <v>149</v>
      </c>
      <c r="AR474" s="10">
        <v>1.9528000000000001</v>
      </c>
    </row>
    <row r="475" spans="1:44">
      <c r="A475" s="34" t="s">
        <v>731</v>
      </c>
      <c r="B475" s="1"/>
      <c r="C475" s="5" t="s">
        <v>149</v>
      </c>
      <c r="D475" s="10" t="s">
        <v>149</v>
      </c>
      <c r="E475" s="10" t="s">
        <v>149</v>
      </c>
      <c r="F475" s="10">
        <v>1.2155800000000001</v>
      </c>
      <c r="G475" s="10">
        <v>-2.4104299999999999</v>
      </c>
      <c r="H475" s="10">
        <v>2.4252500000000001</v>
      </c>
      <c r="I475" s="10">
        <v>4.0345399999999998</v>
      </c>
      <c r="J475" s="10">
        <v>1.1694599999999999</v>
      </c>
      <c r="K475" s="10">
        <v>5.3043100000000001</v>
      </c>
      <c r="L475" s="10" t="s">
        <v>149</v>
      </c>
      <c r="M475" s="10">
        <v>1.34012</v>
      </c>
      <c r="N475" s="10">
        <v>1.8864099999999999</v>
      </c>
      <c r="O475" s="10">
        <v>2.1583199999999998</v>
      </c>
      <c r="P475" s="10">
        <v>-1.43089</v>
      </c>
      <c r="Q475" s="10">
        <v>5.0569300000000004</v>
      </c>
      <c r="R475" s="10">
        <v>-1.66398</v>
      </c>
      <c r="S475" s="10">
        <v>2.0072100000000002</v>
      </c>
      <c r="T475" s="10">
        <v>4.38971</v>
      </c>
      <c r="U475" s="10">
        <v>3.09951</v>
      </c>
      <c r="V475" s="10" t="s">
        <v>149</v>
      </c>
      <c r="W475" s="10" t="s">
        <v>149</v>
      </c>
      <c r="X475" s="10">
        <v>1.7689699999999999</v>
      </c>
      <c r="Y475" s="10">
        <v>2.3243900000000002</v>
      </c>
      <c r="Z475" s="10">
        <v>1.28752</v>
      </c>
      <c r="AA475" s="10">
        <v>-1.44872</v>
      </c>
      <c r="AB475" s="10">
        <v>-1.38872</v>
      </c>
      <c r="AC475" s="10" t="s">
        <v>149</v>
      </c>
      <c r="AD475" s="10" t="s">
        <v>149</v>
      </c>
      <c r="AE475" s="10" t="s">
        <v>149</v>
      </c>
      <c r="AF475" s="10" t="s">
        <v>149</v>
      </c>
      <c r="AG475" s="10">
        <v>4.25556</v>
      </c>
      <c r="AH475" s="10">
        <v>6.7910000000000004</v>
      </c>
      <c r="AI475" s="10">
        <v>2.4081700000000001</v>
      </c>
      <c r="AJ475" s="10">
        <v>3.2225299999999999</v>
      </c>
      <c r="AK475" s="10">
        <v>2.1516500000000001</v>
      </c>
      <c r="AL475" s="10" t="s">
        <v>149</v>
      </c>
      <c r="AM475" s="10">
        <v>1.47723</v>
      </c>
      <c r="AN475" s="10">
        <v>3.35303</v>
      </c>
      <c r="AO475" s="10" t="s">
        <v>149</v>
      </c>
      <c r="AP475" s="10">
        <v>1.4932300000000001</v>
      </c>
      <c r="AQ475" s="10" t="s">
        <v>149</v>
      </c>
      <c r="AR475" s="10">
        <v>1.4292499999999999</v>
      </c>
    </row>
    <row r="476" spans="1:44">
      <c r="A476" s="34" t="s">
        <v>732</v>
      </c>
      <c r="B476" s="1"/>
      <c r="C476" s="5" t="s">
        <v>149</v>
      </c>
      <c r="D476" s="10">
        <v>-1.42381</v>
      </c>
      <c r="E476" s="10" t="s">
        <v>149</v>
      </c>
      <c r="F476" s="10" t="s">
        <v>149</v>
      </c>
      <c r="G476" s="10">
        <v>-1.47512</v>
      </c>
      <c r="H476" s="10" t="s">
        <v>149</v>
      </c>
      <c r="I476" s="10">
        <v>2.4459</v>
      </c>
      <c r="J476" s="10">
        <v>-1.91808</v>
      </c>
      <c r="K476" s="10">
        <v>1.54104</v>
      </c>
      <c r="L476" s="10">
        <v>-2.3938299999999999</v>
      </c>
      <c r="M476" s="10">
        <v>-3.07829</v>
      </c>
      <c r="N476" s="10">
        <v>-1.6389100000000001</v>
      </c>
      <c r="O476" s="10">
        <v>4.2725200000000001</v>
      </c>
      <c r="P476" s="10" t="s">
        <v>149</v>
      </c>
      <c r="Q476" s="10">
        <v>1.48878</v>
      </c>
      <c r="R476" s="10">
        <v>-1.3971800000000001</v>
      </c>
      <c r="S476" s="10" t="s">
        <v>149</v>
      </c>
      <c r="T476" s="10" t="s">
        <v>149</v>
      </c>
      <c r="U476" s="10" t="s">
        <v>149</v>
      </c>
      <c r="V476" s="10">
        <v>-2.1088399999999998</v>
      </c>
      <c r="W476" s="10">
        <v>-2.1591800000000001</v>
      </c>
      <c r="X476" s="10">
        <v>-2.13706</v>
      </c>
      <c r="Y476" s="10" t="s">
        <v>149</v>
      </c>
      <c r="Z476" s="10">
        <v>-2.8368600000000002</v>
      </c>
      <c r="AA476" s="10" t="s">
        <v>149</v>
      </c>
      <c r="AB476" s="10">
        <v>-1.7626299999999999</v>
      </c>
      <c r="AC476" s="10">
        <v>-1.8693900000000001</v>
      </c>
      <c r="AD476" s="10" t="s">
        <v>149</v>
      </c>
      <c r="AE476" s="10" t="s">
        <v>149</v>
      </c>
      <c r="AF476" s="10" t="s">
        <v>149</v>
      </c>
      <c r="AG476" s="10">
        <v>3.6492800000000001</v>
      </c>
      <c r="AH476" s="10">
        <v>3.14005</v>
      </c>
      <c r="AI476" s="10">
        <v>4.2518000000000002</v>
      </c>
      <c r="AJ476" s="10" t="s">
        <v>149</v>
      </c>
      <c r="AK476" s="10" t="s">
        <v>149</v>
      </c>
      <c r="AL476" s="10" t="s">
        <v>149</v>
      </c>
      <c r="AM476" s="10" t="s">
        <v>149</v>
      </c>
      <c r="AN476" s="10" t="s">
        <v>149</v>
      </c>
      <c r="AO476" s="10">
        <v>-1.7146600000000001</v>
      </c>
      <c r="AP476" s="10">
        <v>-2.2694999999999999</v>
      </c>
      <c r="AQ476" s="10" t="s">
        <v>149</v>
      </c>
      <c r="AR476" s="10" t="s">
        <v>149</v>
      </c>
    </row>
    <row r="477" spans="1:44">
      <c r="A477" s="34" t="s">
        <v>733</v>
      </c>
      <c r="B477" s="1"/>
      <c r="C477" s="5" t="s">
        <v>149</v>
      </c>
      <c r="D477" s="10" t="s">
        <v>149</v>
      </c>
      <c r="E477" s="10">
        <v>2.1475200000000001</v>
      </c>
      <c r="F477" s="10">
        <v>3.14947</v>
      </c>
      <c r="G477" s="10">
        <v>4.2697500000000002</v>
      </c>
      <c r="H477" s="10">
        <v>1.3373699999999999</v>
      </c>
      <c r="I477" s="10" t="s">
        <v>149</v>
      </c>
      <c r="J477" s="10" t="s">
        <v>149</v>
      </c>
      <c r="K477" s="10">
        <v>-1.68336</v>
      </c>
      <c r="L477" s="10" t="s">
        <v>149</v>
      </c>
      <c r="M477" s="10" t="s">
        <v>149</v>
      </c>
      <c r="N477" s="10" t="s">
        <v>149</v>
      </c>
      <c r="O477" s="10" t="s">
        <v>149</v>
      </c>
      <c r="P477" s="10" t="s">
        <v>149</v>
      </c>
      <c r="Q477" s="10">
        <v>3.17381</v>
      </c>
      <c r="R477" s="10">
        <v>3.2940399999999999</v>
      </c>
      <c r="S477" s="10" t="s">
        <v>149</v>
      </c>
      <c r="T477" s="10" t="s">
        <v>149</v>
      </c>
      <c r="U477" s="10" t="s">
        <v>149</v>
      </c>
      <c r="V477" s="10" t="s">
        <v>149</v>
      </c>
      <c r="W477" s="10" t="s">
        <v>149</v>
      </c>
      <c r="X477" s="10" t="s">
        <v>149</v>
      </c>
      <c r="Y477" s="10" t="s">
        <v>149</v>
      </c>
      <c r="Z477" s="10" t="s">
        <v>149</v>
      </c>
      <c r="AA477" s="10">
        <v>2.5875400000000002</v>
      </c>
      <c r="AB477" s="10">
        <v>2.2543299999999999</v>
      </c>
      <c r="AC477" s="10">
        <v>2.7776700000000001</v>
      </c>
      <c r="AD477" s="10" t="s">
        <v>149</v>
      </c>
      <c r="AE477" s="10">
        <v>5.2585699999999997</v>
      </c>
      <c r="AF477" s="10">
        <v>1.8137000000000001</v>
      </c>
      <c r="AG477" s="10" t="s">
        <v>149</v>
      </c>
      <c r="AH477" s="10">
        <v>-2.0766200000000001</v>
      </c>
      <c r="AI477" s="10" t="s">
        <v>149</v>
      </c>
      <c r="AJ477" s="10">
        <v>-2.1385900000000002</v>
      </c>
      <c r="AK477" s="10" t="s">
        <v>149</v>
      </c>
      <c r="AL477" s="10" t="s">
        <v>149</v>
      </c>
      <c r="AM477" s="10">
        <v>-1.8255300000000001</v>
      </c>
      <c r="AN477" s="10" t="s">
        <v>149</v>
      </c>
      <c r="AO477" s="10" t="s">
        <v>149</v>
      </c>
      <c r="AP477" s="10" t="s">
        <v>149</v>
      </c>
      <c r="AQ477" s="10" t="s">
        <v>149</v>
      </c>
      <c r="AR477" s="10" t="s">
        <v>149</v>
      </c>
    </row>
    <row r="478" spans="1:44">
      <c r="A478" s="34" t="s">
        <v>734</v>
      </c>
      <c r="B478" s="1"/>
      <c r="C478" s="5" t="s">
        <v>149</v>
      </c>
      <c r="D478" s="10">
        <v>1.21062</v>
      </c>
      <c r="E478" s="10">
        <v>2.4121999999999999</v>
      </c>
      <c r="F478" s="10" t="s">
        <v>149</v>
      </c>
      <c r="G478" s="10">
        <v>1.6217999999999999</v>
      </c>
      <c r="H478" s="10">
        <v>1.3139400000000001</v>
      </c>
      <c r="I478" s="10" t="s">
        <v>149</v>
      </c>
      <c r="J478" s="10" t="s">
        <v>149</v>
      </c>
      <c r="K478" s="10" t="s">
        <v>149</v>
      </c>
      <c r="L478" s="10">
        <v>-1.2138899999999999</v>
      </c>
      <c r="M478" s="10" t="s">
        <v>149</v>
      </c>
      <c r="N478" s="10">
        <v>1.25078</v>
      </c>
      <c r="O478" s="10" t="s">
        <v>149</v>
      </c>
      <c r="P478" s="10">
        <v>1.40788</v>
      </c>
      <c r="Q478" s="10" t="s">
        <v>149</v>
      </c>
      <c r="R478" s="10" t="s">
        <v>149</v>
      </c>
      <c r="S478" s="10" t="s">
        <v>149</v>
      </c>
      <c r="T478" s="10">
        <v>-2.4668899999999998</v>
      </c>
      <c r="U478" s="10" t="s">
        <v>149</v>
      </c>
      <c r="V478" s="10">
        <v>-1.2712300000000001</v>
      </c>
      <c r="W478" s="10">
        <v>1.78895</v>
      </c>
      <c r="X478" s="10" t="s">
        <v>149</v>
      </c>
      <c r="Y478" s="10">
        <v>-1.60487</v>
      </c>
      <c r="Z478" s="10" t="s">
        <v>149</v>
      </c>
      <c r="AA478" s="10" t="s">
        <v>149</v>
      </c>
      <c r="AB478" s="10">
        <v>1.8852</v>
      </c>
      <c r="AC478" s="10" t="s">
        <v>149</v>
      </c>
      <c r="AD478" s="10">
        <v>1.7868599999999999</v>
      </c>
      <c r="AE478" s="10" t="s">
        <v>149</v>
      </c>
      <c r="AF478" s="10" t="s">
        <v>149</v>
      </c>
      <c r="AG478" s="10">
        <v>-1.6109800000000001</v>
      </c>
      <c r="AH478" s="10" t="s">
        <v>149</v>
      </c>
      <c r="AI478" s="10" t="s">
        <v>149</v>
      </c>
      <c r="AJ478" s="10" t="s">
        <v>149</v>
      </c>
      <c r="AK478" s="10">
        <v>1.5227200000000001</v>
      </c>
      <c r="AL478" s="10" t="s">
        <v>149</v>
      </c>
      <c r="AM478" s="10" t="s">
        <v>149</v>
      </c>
      <c r="AN478" s="10">
        <v>-2.92048</v>
      </c>
      <c r="AO478" s="10" t="s">
        <v>149</v>
      </c>
      <c r="AP478" s="10">
        <v>1.3129599999999999</v>
      </c>
      <c r="AQ478" s="10" t="s">
        <v>149</v>
      </c>
      <c r="AR478" s="10" t="s">
        <v>149</v>
      </c>
    </row>
    <row r="479" spans="1:44">
      <c r="A479" s="34" t="s">
        <v>735</v>
      </c>
      <c r="B479" s="1"/>
      <c r="C479" s="5" t="s">
        <v>149</v>
      </c>
      <c r="D479" s="10" t="s">
        <v>149</v>
      </c>
      <c r="E479" s="10" t="s">
        <v>149</v>
      </c>
      <c r="F479" s="10">
        <v>1.4657899999999999</v>
      </c>
      <c r="G479" s="10">
        <v>-1.5470900000000001</v>
      </c>
      <c r="H479" s="10" t="s">
        <v>149</v>
      </c>
      <c r="I479" s="10">
        <v>-2.3887800000000001</v>
      </c>
      <c r="J479" s="10" t="s">
        <v>149</v>
      </c>
      <c r="K479" s="10" t="s">
        <v>149</v>
      </c>
      <c r="L479" s="10">
        <v>-1.5415399999999999</v>
      </c>
      <c r="M479" s="10" t="s">
        <v>149</v>
      </c>
      <c r="N479" s="10">
        <v>-1.8697299999999999</v>
      </c>
      <c r="O479" s="10" t="s">
        <v>149</v>
      </c>
      <c r="P479" s="10" t="s">
        <v>149</v>
      </c>
      <c r="Q479" s="10" t="s">
        <v>149</v>
      </c>
      <c r="R479" s="10" t="s">
        <v>149</v>
      </c>
      <c r="S479" s="10" t="s">
        <v>149</v>
      </c>
      <c r="T479" s="10" t="s">
        <v>149</v>
      </c>
      <c r="U479" s="10">
        <v>-1.93801</v>
      </c>
      <c r="V479" s="10">
        <v>-1.84585</v>
      </c>
      <c r="W479" s="10" t="s">
        <v>149</v>
      </c>
      <c r="X479" s="10">
        <v>2.21835</v>
      </c>
      <c r="Y479" s="10" t="s">
        <v>149</v>
      </c>
      <c r="Z479" s="10">
        <v>-1.3736900000000001</v>
      </c>
      <c r="AA479" s="10" t="s">
        <v>149</v>
      </c>
      <c r="AB479" s="10">
        <v>1.8771899999999999</v>
      </c>
      <c r="AC479" s="10" t="s">
        <v>149</v>
      </c>
      <c r="AD479" s="10" t="s">
        <v>149</v>
      </c>
      <c r="AE479" s="10" t="s">
        <v>149</v>
      </c>
      <c r="AF479" s="10">
        <v>2.7420900000000001</v>
      </c>
      <c r="AG479" s="10">
        <v>-1.8164499999999999</v>
      </c>
      <c r="AH479" s="10" t="s">
        <v>149</v>
      </c>
      <c r="AI479" s="10" t="s">
        <v>149</v>
      </c>
      <c r="AJ479" s="10" t="s">
        <v>149</v>
      </c>
      <c r="AK479" s="10">
        <v>1.5079</v>
      </c>
      <c r="AL479" s="10" t="s">
        <v>149</v>
      </c>
      <c r="AM479" s="10" t="s">
        <v>149</v>
      </c>
      <c r="AN479" s="10" t="s">
        <v>149</v>
      </c>
      <c r="AO479" s="10">
        <v>-1.34612</v>
      </c>
      <c r="AP479" s="10">
        <v>1.2149000000000001</v>
      </c>
      <c r="AQ479" s="10" t="s">
        <v>149</v>
      </c>
      <c r="AR479" s="10" t="s">
        <v>149</v>
      </c>
    </row>
    <row r="480" spans="1:44">
      <c r="A480" s="34" t="s">
        <v>736</v>
      </c>
      <c r="B480" s="1"/>
      <c r="C480" s="5" t="s">
        <v>149</v>
      </c>
      <c r="D480" s="10" t="s">
        <v>149</v>
      </c>
      <c r="E480" s="10" t="s">
        <v>149</v>
      </c>
      <c r="F480" s="10">
        <v>2.12947</v>
      </c>
      <c r="G480" s="10" t="s">
        <v>149</v>
      </c>
      <c r="H480" s="10">
        <v>1.42788</v>
      </c>
      <c r="I480" s="10">
        <v>4.2434200000000004</v>
      </c>
      <c r="J480" s="10">
        <v>2.2677</v>
      </c>
      <c r="K480" s="10">
        <v>1.22956</v>
      </c>
      <c r="L480" s="10" t="s">
        <v>149</v>
      </c>
      <c r="M480" s="10">
        <v>1.2432399999999999</v>
      </c>
      <c r="N480" s="10">
        <v>1.87418</v>
      </c>
      <c r="O480" s="10">
        <v>1.34459</v>
      </c>
      <c r="P480" s="10">
        <v>2.7568999999999999</v>
      </c>
      <c r="Q480" s="10">
        <v>2.7311000000000001</v>
      </c>
      <c r="R480" s="10" t="s">
        <v>149</v>
      </c>
      <c r="S480" s="10">
        <v>2.8936000000000002</v>
      </c>
      <c r="T480" s="10">
        <v>2.5484399999999998</v>
      </c>
      <c r="U480" s="10">
        <v>2.36145</v>
      </c>
      <c r="V480" s="10">
        <v>1.26237</v>
      </c>
      <c r="W480" s="10" t="s">
        <v>149</v>
      </c>
      <c r="X480" s="10" t="s">
        <v>149</v>
      </c>
      <c r="Y480" s="10">
        <v>1.4781899999999999</v>
      </c>
      <c r="Z480" s="10" t="s">
        <v>149</v>
      </c>
      <c r="AA480" s="10">
        <v>-1.6595500000000001</v>
      </c>
      <c r="AB480" s="10">
        <v>-2.5308700000000002</v>
      </c>
      <c r="AC480" s="10" t="s">
        <v>149</v>
      </c>
      <c r="AD480" s="10">
        <v>-1.4564900000000001</v>
      </c>
      <c r="AE480" s="10">
        <v>1.8103499999999999</v>
      </c>
      <c r="AF480" s="10" t="s">
        <v>149</v>
      </c>
      <c r="AG480" s="10">
        <v>1.97204</v>
      </c>
      <c r="AH480" s="10">
        <v>2.23489</v>
      </c>
      <c r="AI480" s="10">
        <v>1.72037</v>
      </c>
      <c r="AJ480" s="10">
        <v>1.55105</v>
      </c>
      <c r="AK480" s="10">
        <v>1.63008</v>
      </c>
      <c r="AL480" s="10">
        <v>1.7728999999999999</v>
      </c>
      <c r="AM480" s="10">
        <v>2.0492699999999999</v>
      </c>
      <c r="AN480" s="10">
        <v>1.32944</v>
      </c>
      <c r="AO480" s="10">
        <v>1.5918600000000001</v>
      </c>
      <c r="AP480" s="10">
        <v>1.49753</v>
      </c>
      <c r="AQ480" s="10" t="s">
        <v>149</v>
      </c>
      <c r="AR480" s="10">
        <v>1.6938500000000001</v>
      </c>
    </row>
    <row r="481" spans="1:44">
      <c r="A481" s="34" t="s">
        <v>737</v>
      </c>
      <c r="B481" s="1"/>
      <c r="C481" s="5" t="s">
        <v>149</v>
      </c>
      <c r="D481" s="10">
        <v>1.56918</v>
      </c>
      <c r="E481" s="10">
        <v>1.62561</v>
      </c>
      <c r="F481" s="10">
        <v>2.4289499999999999</v>
      </c>
      <c r="G481" s="10">
        <v>-1.5424599999999999</v>
      </c>
      <c r="H481" s="10" t="s">
        <v>149</v>
      </c>
      <c r="I481" s="10">
        <v>2.2528000000000001</v>
      </c>
      <c r="J481" s="10">
        <v>1.15611</v>
      </c>
      <c r="K481" s="10">
        <v>1.73888</v>
      </c>
      <c r="L481" s="10">
        <v>-1.3993500000000001</v>
      </c>
      <c r="M481" s="10">
        <v>-1.4194899999999999</v>
      </c>
      <c r="N481" s="10">
        <v>-1.2888599999999999</v>
      </c>
      <c r="O481" s="10">
        <v>1.9047499999999999</v>
      </c>
      <c r="P481" s="10">
        <v>1.3745499999999999</v>
      </c>
      <c r="Q481" s="10">
        <v>1.31833</v>
      </c>
      <c r="R481" s="10" t="s">
        <v>149</v>
      </c>
      <c r="S481" s="10">
        <v>1.7972399999999999</v>
      </c>
      <c r="T481" s="10">
        <v>1.7107300000000001</v>
      </c>
      <c r="U481" s="10">
        <v>1.3708800000000001</v>
      </c>
      <c r="V481" s="10">
        <v>1.9606399999999999</v>
      </c>
      <c r="W481" s="10" t="s">
        <v>149</v>
      </c>
      <c r="X481" s="10">
        <v>-1.7985599999999999</v>
      </c>
      <c r="Y481" s="10" t="s">
        <v>149</v>
      </c>
      <c r="Z481" s="10">
        <v>-1.37876</v>
      </c>
      <c r="AA481" s="10">
        <v>-1.2691399999999999</v>
      </c>
      <c r="AB481" s="10">
        <v>-1.3156699999999999</v>
      </c>
      <c r="AC481" s="10">
        <v>1.4615</v>
      </c>
      <c r="AD481" s="10">
        <v>2.2377799999999999</v>
      </c>
      <c r="AE481" s="10" t="s">
        <v>149</v>
      </c>
      <c r="AF481" s="10">
        <v>-1.3985000000000001</v>
      </c>
      <c r="AG481" s="10" t="s">
        <v>149</v>
      </c>
      <c r="AH481" s="10">
        <v>2.01939</v>
      </c>
      <c r="AI481" s="10">
        <v>3.9030499999999999</v>
      </c>
      <c r="AJ481" s="10">
        <v>2.3639199999999998</v>
      </c>
      <c r="AK481" s="10">
        <v>1.52783</v>
      </c>
      <c r="AL481" s="10">
        <v>1.3662300000000001</v>
      </c>
      <c r="AM481" s="10">
        <v>2.0342699999999998</v>
      </c>
      <c r="AN481" s="10">
        <v>1.23872</v>
      </c>
      <c r="AO481" s="10">
        <v>1.4922</v>
      </c>
      <c r="AP481" s="10" t="s">
        <v>149</v>
      </c>
      <c r="AQ481" s="10">
        <v>-1.46715</v>
      </c>
      <c r="AR481" s="10">
        <v>-1.41422</v>
      </c>
    </row>
    <row r="482" spans="1:44">
      <c r="A482" s="34" t="s">
        <v>738</v>
      </c>
      <c r="B482" s="1"/>
      <c r="C482" s="5" t="s">
        <v>149</v>
      </c>
      <c r="D482" s="10" t="s">
        <v>149</v>
      </c>
      <c r="E482" s="10" t="s">
        <v>149</v>
      </c>
      <c r="F482" s="10">
        <v>3.2435999999999998</v>
      </c>
      <c r="G482" s="10" t="s">
        <v>149</v>
      </c>
      <c r="H482" s="10" t="s">
        <v>149</v>
      </c>
      <c r="I482" s="10">
        <v>1.46102</v>
      </c>
      <c r="J482" s="10">
        <v>2.8960400000000002</v>
      </c>
      <c r="K482" s="10">
        <v>1.84633</v>
      </c>
      <c r="L482" s="10">
        <v>-2.9399500000000001</v>
      </c>
      <c r="M482" s="10" t="s">
        <v>149</v>
      </c>
      <c r="N482" s="10">
        <v>-3.85616</v>
      </c>
      <c r="O482" s="10">
        <v>1.91455</v>
      </c>
      <c r="P482" s="10" t="s">
        <v>149</v>
      </c>
      <c r="Q482" s="10" t="s">
        <v>149</v>
      </c>
      <c r="R482" s="10" t="s">
        <v>149</v>
      </c>
      <c r="S482" s="10" t="s">
        <v>149</v>
      </c>
      <c r="T482" s="10" t="s">
        <v>149</v>
      </c>
      <c r="U482" s="10">
        <v>-2.2654000000000001</v>
      </c>
      <c r="V482" s="10">
        <v>-2.9392800000000001</v>
      </c>
      <c r="W482" s="10" t="s">
        <v>149</v>
      </c>
      <c r="X482" s="10">
        <v>-1.52189</v>
      </c>
      <c r="Y482" s="10">
        <v>-2.8123200000000002</v>
      </c>
      <c r="Z482" s="10">
        <v>-3.3979900000000001</v>
      </c>
      <c r="AA482" s="10" t="s">
        <v>149</v>
      </c>
      <c r="AB482" s="10">
        <v>-2.3368699999999998</v>
      </c>
      <c r="AC482" s="10">
        <v>6.3674400000000002</v>
      </c>
      <c r="AD482" s="10" t="s">
        <v>149</v>
      </c>
      <c r="AE482" s="10" t="s">
        <v>149</v>
      </c>
      <c r="AF482" s="10">
        <v>2.5207600000000001</v>
      </c>
      <c r="AG482" s="10" t="s">
        <v>149</v>
      </c>
      <c r="AH482" s="10" t="s">
        <v>149</v>
      </c>
      <c r="AI482" s="10">
        <v>2.3087499999999999</v>
      </c>
      <c r="AJ482" s="10" t="s">
        <v>149</v>
      </c>
      <c r="AK482" s="10" t="s">
        <v>149</v>
      </c>
      <c r="AL482" s="10" t="s">
        <v>149</v>
      </c>
      <c r="AM482" s="10" t="s">
        <v>149</v>
      </c>
      <c r="AN482" s="10" t="s">
        <v>149</v>
      </c>
      <c r="AO482" s="10">
        <v>-1.8736200000000001</v>
      </c>
      <c r="AP482" s="10" t="s">
        <v>149</v>
      </c>
      <c r="AQ482" s="10">
        <v>-1.75634</v>
      </c>
      <c r="AR482" s="10">
        <v>-1.7439899999999999</v>
      </c>
    </row>
    <row r="483" spans="1:44">
      <c r="A483" s="34" t="s">
        <v>739</v>
      </c>
      <c r="B483" s="31" t="s">
        <v>204</v>
      </c>
      <c r="C483" s="18" t="s">
        <v>203</v>
      </c>
      <c r="D483" s="10">
        <v>5.0094500000000002</v>
      </c>
      <c r="E483" s="10">
        <v>4.7818699999999996</v>
      </c>
      <c r="F483" s="10">
        <v>7.6299599999999996</v>
      </c>
      <c r="G483" s="10">
        <v>1.8995599999999999</v>
      </c>
      <c r="H483" s="10">
        <v>1.1995899999999999</v>
      </c>
      <c r="I483" s="10">
        <v>5.0708700000000002</v>
      </c>
      <c r="J483" s="10" t="s">
        <v>149</v>
      </c>
      <c r="K483" s="10">
        <v>2.9609399999999999</v>
      </c>
      <c r="L483" s="10">
        <v>2.53667</v>
      </c>
      <c r="M483" s="10">
        <v>2.2738499999999999</v>
      </c>
      <c r="N483" s="10">
        <v>2.6006999999999998</v>
      </c>
      <c r="O483" s="10">
        <v>3.7953800000000002</v>
      </c>
      <c r="P483" s="10">
        <v>2.74126</v>
      </c>
      <c r="Q483" s="10">
        <v>7.6044600000000004</v>
      </c>
      <c r="R483" s="10">
        <v>5.15266</v>
      </c>
      <c r="S483" s="10">
        <v>1.36541</v>
      </c>
      <c r="T483" s="10">
        <v>1.29087</v>
      </c>
      <c r="U483" s="10">
        <v>1.55017</v>
      </c>
      <c r="V483" s="10">
        <v>3.1120899999999998</v>
      </c>
      <c r="W483" s="10">
        <v>2.50847</v>
      </c>
      <c r="X483" s="10">
        <v>2.7823899999999999</v>
      </c>
      <c r="Y483" s="10">
        <v>4.10046</v>
      </c>
      <c r="Z483" s="10">
        <v>2.3960300000000001</v>
      </c>
      <c r="AA483" s="10" t="s">
        <v>149</v>
      </c>
      <c r="AB483" s="10">
        <v>1.94702</v>
      </c>
      <c r="AC483" s="10">
        <v>2.5784899999999999</v>
      </c>
      <c r="AD483" s="10">
        <v>4.4448999999999996</v>
      </c>
      <c r="AE483" s="10">
        <v>3.0545300000000002</v>
      </c>
      <c r="AF483" s="10">
        <v>5.3554500000000003</v>
      </c>
      <c r="AG483" s="10">
        <v>20.874320000000001</v>
      </c>
      <c r="AH483" s="10">
        <v>2.3258899999999998</v>
      </c>
      <c r="AI483" s="10">
        <v>1.7410399999999999</v>
      </c>
      <c r="AJ483" s="10">
        <v>1.52485</v>
      </c>
      <c r="AK483" s="10">
        <v>1.2137100000000001</v>
      </c>
      <c r="AL483" s="10" t="s">
        <v>149</v>
      </c>
      <c r="AM483" s="10" t="s">
        <v>149</v>
      </c>
      <c r="AN483" s="10">
        <v>2.0119600000000002</v>
      </c>
      <c r="AO483" s="10">
        <v>2.2570199999999998</v>
      </c>
      <c r="AP483" s="10">
        <v>2.36694</v>
      </c>
      <c r="AQ483" s="10">
        <v>2.1388199999999999</v>
      </c>
      <c r="AR483" s="10">
        <v>2.5005799999999998</v>
      </c>
    </row>
    <row r="484" spans="1:44">
      <c r="A484" s="34" t="s">
        <v>740</v>
      </c>
      <c r="B484" s="1"/>
      <c r="C484" s="5" t="s">
        <v>149</v>
      </c>
      <c r="D484" s="10" t="s">
        <v>149</v>
      </c>
      <c r="E484" s="10">
        <v>-4.1766800000000002</v>
      </c>
      <c r="F484" s="10">
        <v>-1.45296</v>
      </c>
      <c r="G484" s="10" t="s">
        <v>149</v>
      </c>
      <c r="H484" s="10">
        <v>1.7465900000000001</v>
      </c>
      <c r="I484" s="10" t="s">
        <v>149</v>
      </c>
      <c r="J484" s="10" t="s">
        <v>149</v>
      </c>
      <c r="K484" s="10">
        <v>1.2801</v>
      </c>
      <c r="L484" s="10" t="s">
        <v>149</v>
      </c>
      <c r="M484" s="10" t="s">
        <v>149</v>
      </c>
      <c r="N484" s="10" t="s">
        <v>149</v>
      </c>
      <c r="O484" s="10" t="s">
        <v>149</v>
      </c>
      <c r="P484" s="10" t="s">
        <v>149</v>
      </c>
      <c r="Q484" s="10" t="s">
        <v>149</v>
      </c>
      <c r="R484" s="10" t="s">
        <v>149</v>
      </c>
      <c r="S484" s="10" t="s">
        <v>149</v>
      </c>
      <c r="T484" s="10" t="s">
        <v>149</v>
      </c>
      <c r="U484" s="10" t="s">
        <v>149</v>
      </c>
      <c r="V484" s="10">
        <v>-1.6545000000000001</v>
      </c>
      <c r="W484" s="10" t="s">
        <v>149</v>
      </c>
      <c r="X484" s="10" t="s">
        <v>149</v>
      </c>
      <c r="Y484" s="10" t="s">
        <v>149</v>
      </c>
      <c r="Z484" s="10" t="s">
        <v>149</v>
      </c>
      <c r="AA484" s="10" t="s">
        <v>149</v>
      </c>
      <c r="AB484" s="10" t="s">
        <v>149</v>
      </c>
      <c r="AC484" s="10">
        <v>-1.67832</v>
      </c>
      <c r="AD484" s="10">
        <v>-3.1577099999999998</v>
      </c>
      <c r="AE484" s="10">
        <v>-1.50702</v>
      </c>
      <c r="AF484" s="10" t="s">
        <v>149</v>
      </c>
      <c r="AG484" s="10">
        <v>-3.6874400000000001</v>
      </c>
      <c r="AH484" s="10" t="s">
        <v>149</v>
      </c>
      <c r="AI484" s="10" t="s">
        <v>149</v>
      </c>
      <c r="AJ484" s="10" t="s">
        <v>149</v>
      </c>
      <c r="AK484" s="10" t="s">
        <v>149</v>
      </c>
      <c r="AL484" s="10" t="s">
        <v>149</v>
      </c>
      <c r="AM484" s="10" t="s">
        <v>149</v>
      </c>
      <c r="AN484" s="10">
        <v>-1.85433</v>
      </c>
      <c r="AO484" s="10">
        <v>-1.9797800000000001</v>
      </c>
      <c r="AP484" s="10" t="s">
        <v>149</v>
      </c>
      <c r="AQ484" s="10" t="s">
        <v>149</v>
      </c>
      <c r="AR484" s="10">
        <v>-1.3680000000000001</v>
      </c>
    </row>
    <row r="485" spans="1:44">
      <c r="A485" s="34" t="s">
        <v>741</v>
      </c>
      <c r="B485" s="1"/>
      <c r="C485" s="5" t="s">
        <v>149</v>
      </c>
      <c r="D485" s="10" t="s">
        <v>149</v>
      </c>
      <c r="E485" s="10" t="s">
        <v>149</v>
      </c>
      <c r="F485" s="10" t="s">
        <v>149</v>
      </c>
      <c r="G485" s="10" t="s">
        <v>149</v>
      </c>
      <c r="H485" s="10">
        <v>2.3014199999999998</v>
      </c>
      <c r="I485" s="10" t="s">
        <v>149</v>
      </c>
      <c r="J485" s="10" t="s">
        <v>149</v>
      </c>
      <c r="K485" s="10" t="s">
        <v>149</v>
      </c>
      <c r="L485" s="10" t="s">
        <v>149</v>
      </c>
      <c r="M485" s="10" t="s">
        <v>149</v>
      </c>
      <c r="N485" s="10" t="s">
        <v>149</v>
      </c>
      <c r="O485" s="10" t="s">
        <v>149</v>
      </c>
      <c r="P485" s="10" t="s">
        <v>149</v>
      </c>
      <c r="Q485" s="10" t="s">
        <v>149</v>
      </c>
      <c r="R485" s="10" t="s">
        <v>149</v>
      </c>
      <c r="S485" s="10" t="s">
        <v>149</v>
      </c>
      <c r="T485" s="10">
        <v>-1.5701400000000001</v>
      </c>
      <c r="U485" s="10" t="s">
        <v>149</v>
      </c>
      <c r="V485" s="10" t="s">
        <v>149</v>
      </c>
      <c r="W485" s="10" t="s">
        <v>149</v>
      </c>
      <c r="X485" s="10" t="s">
        <v>149</v>
      </c>
      <c r="Y485" s="10" t="s">
        <v>149</v>
      </c>
      <c r="Z485" s="10" t="s">
        <v>149</v>
      </c>
      <c r="AA485" s="10" t="s">
        <v>149</v>
      </c>
      <c r="AB485" s="10">
        <v>2.5828899999999999</v>
      </c>
      <c r="AC485" s="10">
        <v>2.4287399999999999</v>
      </c>
      <c r="AD485" s="10">
        <v>2.6019600000000001</v>
      </c>
      <c r="AE485" s="10" t="s">
        <v>149</v>
      </c>
      <c r="AF485" s="10" t="s">
        <v>149</v>
      </c>
      <c r="AG485" s="10" t="s">
        <v>149</v>
      </c>
      <c r="AH485" s="10" t="s">
        <v>149</v>
      </c>
      <c r="AI485" s="10" t="s">
        <v>149</v>
      </c>
      <c r="AJ485" s="10" t="s">
        <v>149</v>
      </c>
      <c r="AK485" s="10" t="s">
        <v>149</v>
      </c>
      <c r="AL485" s="10" t="s">
        <v>149</v>
      </c>
      <c r="AM485" s="10">
        <v>-2.03193</v>
      </c>
      <c r="AN485" s="10">
        <v>-1.7457800000000001</v>
      </c>
      <c r="AO485" s="10" t="s">
        <v>149</v>
      </c>
      <c r="AP485" s="10" t="s">
        <v>149</v>
      </c>
      <c r="AQ485" s="10" t="s">
        <v>149</v>
      </c>
      <c r="AR485" s="10" t="s">
        <v>149</v>
      </c>
    </row>
    <row r="486" spans="1:44">
      <c r="A486" s="34" t="s">
        <v>742</v>
      </c>
      <c r="B486" s="1"/>
      <c r="C486" s="5" t="s">
        <v>149</v>
      </c>
      <c r="D486" s="10" t="s">
        <v>149</v>
      </c>
      <c r="E486" s="10" t="s">
        <v>149</v>
      </c>
      <c r="F486" s="10" t="s">
        <v>149</v>
      </c>
      <c r="G486" s="10" t="s">
        <v>149</v>
      </c>
      <c r="H486" s="10" t="s">
        <v>149</v>
      </c>
      <c r="I486" s="10">
        <v>-2.0934900000000001</v>
      </c>
      <c r="J486" s="10" t="s">
        <v>149</v>
      </c>
      <c r="K486" s="10" t="s">
        <v>149</v>
      </c>
      <c r="L486" s="10" t="s">
        <v>149</v>
      </c>
      <c r="M486" s="10" t="s">
        <v>149</v>
      </c>
      <c r="N486" s="10" t="s">
        <v>149</v>
      </c>
      <c r="O486" s="10" t="s">
        <v>149</v>
      </c>
      <c r="P486" s="10" t="s">
        <v>149</v>
      </c>
      <c r="Q486" s="10" t="s">
        <v>149</v>
      </c>
      <c r="R486" s="10" t="s">
        <v>149</v>
      </c>
      <c r="S486" s="10" t="s">
        <v>149</v>
      </c>
      <c r="T486" s="10" t="s">
        <v>149</v>
      </c>
      <c r="U486" s="10" t="s">
        <v>149</v>
      </c>
      <c r="V486" s="10" t="s">
        <v>149</v>
      </c>
      <c r="W486" s="10" t="s">
        <v>149</v>
      </c>
      <c r="X486" s="10" t="s">
        <v>149</v>
      </c>
      <c r="Y486" s="10" t="s">
        <v>149</v>
      </c>
      <c r="Z486" s="10" t="s">
        <v>149</v>
      </c>
      <c r="AA486" s="10">
        <v>3.5577399999999999</v>
      </c>
      <c r="AB486" s="10" t="s">
        <v>149</v>
      </c>
      <c r="AC486" s="10" t="s">
        <v>149</v>
      </c>
      <c r="AD486" s="10" t="s">
        <v>149</v>
      </c>
      <c r="AE486" s="10" t="s">
        <v>149</v>
      </c>
      <c r="AF486" s="10" t="s">
        <v>149</v>
      </c>
      <c r="AG486" s="10" t="s">
        <v>149</v>
      </c>
      <c r="AH486" s="10" t="s">
        <v>149</v>
      </c>
      <c r="AI486" s="10">
        <v>-1.6992</v>
      </c>
      <c r="AJ486" s="10" t="s">
        <v>149</v>
      </c>
      <c r="AK486" s="10" t="s">
        <v>149</v>
      </c>
      <c r="AL486" s="10">
        <v>-1.57196</v>
      </c>
      <c r="AM486" s="10" t="s">
        <v>149</v>
      </c>
      <c r="AN486" s="10">
        <v>-1.4522600000000001</v>
      </c>
      <c r="AO486" s="10" t="s">
        <v>149</v>
      </c>
      <c r="AP486" s="10" t="s">
        <v>149</v>
      </c>
      <c r="AQ486" s="10" t="s">
        <v>149</v>
      </c>
      <c r="AR486" s="10" t="s">
        <v>149</v>
      </c>
    </row>
    <row r="487" spans="1:44">
      <c r="A487" s="34" t="s">
        <v>743</v>
      </c>
      <c r="B487" s="31" t="s">
        <v>205</v>
      </c>
      <c r="C487" s="18" t="s">
        <v>206</v>
      </c>
      <c r="D487" s="10">
        <v>3.5023900000000001</v>
      </c>
      <c r="E487" s="10">
        <v>4.0979999999999999</v>
      </c>
      <c r="F487" s="10">
        <v>2.3297599999999998</v>
      </c>
      <c r="G487" s="10">
        <v>-2.80674</v>
      </c>
      <c r="H487" s="10">
        <v>1.12751</v>
      </c>
      <c r="I487" s="10">
        <v>6.34978</v>
      </c>
      <c r="J487" s="10">
        <v>1.7338100000000001</v>
      </c>
      <c r="K487" s="10">
        <v>2.3891499999999999</v>
      </c>
      <c r="L487" s="10">
        <v>1.6993100000000001</v>
      </c>
      <c r="M487" s="10">
        <v>2.6002299999999998</v>
      </c>
      <c r="N487" s="10">
        <v>2.4530799999999999</v>
      </c>
      <c r="O487" s="10">
        <v>3.4050500000000001</v>
      </c>
      <c r="P487" s="10">
        <v>1.7837700000000001</v>
      </c>
      <c r="Q487" s="10">
        <v>2.3722500000000002</v>
      </c>
      <c r="R487" s="10">
        <v>-1.8547</v>
      </c>
      <c r="S487" s="10">
        <v>1.56802</v>
      </c>
      <c r="T487" s="10">
        <v>2.8675299999999999</v>
      </c>
      <c r="U487" s="10">
        <v>1.71523</v>
      </c>
      <c r="V487" s="10">
        <v>2.5811600000000001</v>
      </c>
      <c r="W487" s="10">
        <v>2.7443</v>
      </c>
      <c r="X487" s="10">
        <v>1.6849099999999999</v>
      </c>
      <c r="Y487" s="10">
        <v>2.8943699999999999</v>
      </c>
      <c r="Z487" s="10">
        <v>2.4499499999999999</v>
      </c>
      <c r="AA487" s="10">
        <v>1.9603900000000001</v>
      </c>
      <c r="AB487" s="10">
        <v>-1.3528</v>
      </c>
      <c r="AC487" s="10" t="s">
        <v>149</v>
      </c>
      <c r="AD487" s="10">
        <v>1.7423999999999999</v>
      </c>
      <c r="AE487" s="10" t="s">
        <v>149</v>
      </c>
      <c r="AF487" s="10" t="s">
        <v>149</v>
      </c>
      <c r="AG487" s="10">
        <v>10.07546</v>
      </c>
      <c r="AH487" s="10">
        <v>2.4153500000000001</v>
      </c>
      <c r="AI487" s="10">
        <v>4.6699200000000003</v>
      </c>
      <c r="AJ487" s="10">
        <v>2.4369399999999999</v>
      </c>
      <c r="AK487" s="10">
        <v>1.5383500000000001</v>
      </c>
      <c r="AL487" s="10" t="s">
        <v>149</v>
      </c>
      <c r="AM487" s="10">
        <v>2.0704699999999998</v>
      </c>
      <c r="AN487" s="10">
        <v>1.53284</v>
      </c>
      <c r="AO487" s="10">
        <v>2.2730399999999999</v>
      </c>
      <c r="AP487" s="10">
        <v>1.85955</v>
      </c>
      <c r="AQ487" s="10">
        <v>2.2376399999999999</v>
      </c>
      <c r="AR487" s="10">
        <v>2.8693399999999998</v>
      </c>
    </row>
    <row r="488" spans="1:44">
      <c r="A488" s="34" t="s">
        <v>744</v>
      </c>
      <c r="B488" s="1"/>
      <c r="C488" s="5" t="s">
        <v>149</v>
      </c>
      <c r="D488" s="10" t="s">
        <v>149</v>
      </c>
      <c r="E488" s="10" t="s">
        <v>149</v>
      </c>
      <c r="F488" s="10" t="s">
        <v>149</v>
      </c>
      <c r="G488" s="10">
        <v>1.8410599999999999</v>
      </c>
      <c r="H488" s="10" t="s">
        <v>149</v>
      </c>
      <c r="I488" s="10" t="s">
        <v>149</v>
      </c>
      <c r="J488" s="10" t="s">
        <v>149</v>
      </c>
      <c r="K488" s="10" t="s">
        <v>149</v>
      </c>
      <c r="L488" s="10">
        <v>1.5381499999999999</v>
      </c>
      <c r="M488" s="10" t="s">
        <v>149</v>
      </c>
      <c r="N488" s="10" t="s">
        <v>149</v>
      </c>
      <c r="O488" s="10" t="s">
        <v>149</v>
      </c>
      <c r="P488" s="10">
        <v>2.6143399999999999</v>
      </c>
      <c r="Q488" s="10" t="s">
        <v>149</v>
      </c>
      <c r="R488" s="10">
        <v>1.5443</v>
      </c>
      <c r="S488" s="10" t="s">
        <v>149</v>
      </c>
      <c r="T488" s="10">
        <v>-1.32511</v>
      </c>
      <c r="U488" s="10">
        <v>-2.1765099999999999</v>
      </c>
      <c r="V488" s="10">
        <v>-1.63453</v>
      </c>
      <c r="W488" s="10">
        <v>1.9182399999999999</v>
      </c>
      <c r="X488" s="10" t="s">
        <v>149</v>
      </c>
      <c r="Y488" s="10" t="s">
        <v>149</v>
      </c>
      <c r="Z488" s="10" t="s">
        <v>149</v>
      </c>
      <c r="AA488" s="10" t="s">
        <v>149</v>
      </c>
      <c r="AB488" s="10">
        <v>3.30179</v>
      </c>
      <c r="AC488" s="10">
        <v>3.43954</v>
      </c>
      <c r="AD488" s="10">
        <v>2.1745700000000001</v>
      </c>
      <c r="AE488" s="10">
        <v>2.54237</v>
      </c>
      <c r="AF488" s="10">
        <v>2.0911599999999999</v>
      </c>
      <c r="AG488" s="10">
        <v>-1.89435</v>
      </c>
      <c r="AH488" s="10" t="s">
        <v>149</v>
      </c>
      <c r="AI488" s="10">
        <v>-1.1993799999999999</v>
      </c>
      <c r="AJ488" s="10" t="s">
        <v>149</v>
      </c>
      <c r="AK488" s="10">
        <v>-1.2885599999999999</v>
      </c>
      <c r="AL488" s="10">
        <v>-1.3516699999999999</v>
      </c>
      <c r="AM488" s="10" t="s">
        <v>149</v>
      </c>
      <c r="AN488" s="10">
        <v>-2.2104699999999999</v>
      </c>
      <c r="AO488" s="10" t="s">
        <v>149</v>
      </c>
      <c r="AP488" s="10">
        <v>1.68292</v>
      </c>
      <c r="AQ488" s="10" t="s">
        <v>149</v>
      </c>
      <c r="AR488" s="10" t="s">
        <v>149</v>
      </c>
    </row>
    <row r="489" spans="1:44">
      <c r="A489" s="34" t="s">
        <v>44</v>
      </c>
      <c r="B489" s="1"/>
      <c r="C489" s="5" t="s">
        <v>149</v>
      </c>
      <c r="D489" s="10" t="s">
        <v>149</v>
      </c>
      <c r="E489" s="10" t="s">
        <v>149</v>
      </c>
      <c r="F489" s="10">
        <v>2.3103699999999998</v>
      </c>
      <c r="G489" s="10">
        <v>1.8076399999999999</v>
      </c>
      <c r="H489" s="10">
        <v>1.4504699999999999</v>
      </c>
      <c r="I489" s="10">
        <v>2.1341399999999999</v>
      </c>
      <c r="J489" s="10">
        <v>-1.49573</v>
      </c>
      <c r="K489" s="10">
        <v>2.4852300000000001</v>
      </c>
      <c r="L489" s="10">
        <v>-2.2381899999999999</v>
      </c>
      <c r="M489" s="10">
        <v>-2.6562999999999999</v>
      </c>
      <c r="N489" s="10">
        <v>-2.5937800000000002</v>
      </c>
      <c r="O489" s="10">
        <v>2.2806000000000002</v>
      </c>
      <c r="P489" s="10">
        <v>1.7698100000000001</v>
      </c>
      <c r="Q489" s="10">
        <v>2.8552399999999998</v>
      </c>
      <c r="R489" s="10">
        <v>2.5944400000000001</v>
      </c>
      <c r="S489" s="10">
        <v>1.1610499999999999</v>
      </c>
      <c r="T489" s="10" t="s">
        <v>149</v>
      </c>
      <c r="U489" s="10" t="s">
        <v>149</v>
      </c>
      <c r="V489" s="10">
        <v>-1.3598699999999999</v>
      </c>
      <c r="W489" s="10">
        <v>-1.6110500000000001</v>
      </c>
      <c r="X489" s="10">
        <v>-2.2789799999999998</v>
      </c>
      <c r="Y489" s="10">
        <v>-1.7152799999999999</v>
      </c>
      <c r="Z489" s="10">
        <v>-2.2929499999999998</v>
      </c>
      <c r="AA489" s="10" t="s">
        <v>149</v>
      </c>
      <c r="AB489" s="10" t="s">
        <v>149</v>
      </c>
      <c r="AC489" s="10">
        <v>1.9994099999999999</v>
      </c>
      <c r="AD489" s="10">
        <v>1.72481</v>
      </c>
      <c r="AE489" s="10">
        <v>1.9229499999999999</v>
      </c>
      <c r="AF489" s="10">
        <v>1.4537500000000001</v>
      </c>
      <c r="AG489" s="10" t="s">
        <v>149</v>
      </c>
      <c r="AH489" s="10" t="s">
        <v>149</v>
      </c>
      <c r="AI489" s="10">
        <v>1.4169</v>
      </c>
      <c r="AJ489" s="10">
        <v>-1.3308800000000001</v>
      </c>
      <c r="AK489" s="10">
        <v>1.73068</v>
      </c>
      <c r="AL489" s="10">
        <v>1.0898300000000001</v>
      </c>
      <c r="AM489" s="10">
        <v>1.4866900000000001</v>
      </c>
      <c r="AN489" s="10">
        <v>1.51275</v>
      </c>
      <c r="AO489" s="10">
        <v>-1.39503</v>
      </c>
      <c r="AP489" s="10">
        <v>-1.63426</v>
      </c>
      <c r="AQ489" s="10">
        <v>-1.9618599999999999</v>
      </c>
      <c r="AR489" s="10">
        <v>-1.7712300000000001</v>
      </c>
    </row>
    <row r="490" spans="1:44">
      <c r="A490" s="34" t="s">
        <v>45</v>
      </c>
      <c r="B490" s="1"/>
      <c r="C490" s="5" t="s">
        <v>149</v>
      </c>
      <c r="D490" s="10" t="s">
        <v>149</v>
      </c>
      <c r="E490" s="10" t="s">
        <v>149</v>
      </c>
      <c r="F490" s="10" t="s">
        <v>149</v>
      </c>
      <c r="G490" s="10" t="s">
        <v>149</v>
      </c>
      <c r="H490" s="10" t="s">
        <v>149</v>
      </c>
      <c r="I490" s="10" t="s">
        <v>149</v>
      </c>
      <c r="J490" s="10" t="s">
        <v>149</v>
      </c>
      <c r="K490" s="10">
        <v>2.90551</v>
      </c>
      <c r="L490" s="10" t="s">
        <v>149</v>
      </c>
      <c r="M490" s="10">
        <v>-1.5463199999999999</v>
      </c>
      <c r="N490" s="10" t="s">
        <v>149</v>
      </c>
      <c r="O490" s="10">
        <v>2.1917499999999999</v>
      </c>
      <c r="P490" s="10" t="s">
        <v>149</v>
      </c>
      <c r="Q490" s="10">
        <v>2.84043</v>
      </c>
      <c r="R490" s="10" t="s">
        <v>149</v>
      </c>
      <c r="S490" s="10" t="s">
        <v>149</v>
      </c>
      <c r="T490" s="10" t="s">
        <v>149</v>
      </c>
      <c r="U490" s="10" t="s">
        <v>149</v>
      </c>
      <c r="V490" s="10">
        <v>-1.5395300000000001</v>
      </c>
      <c r="W490" s="10">
        <v>-1.7661800000000001</v>
      </c>
      <c r="X490" s="10" t="s">
        <v>149</v>
      </c>
      <c r="Y490" s="10" t="s">
        <v>149</v>
      </c>
      <c r="Z490" s="10" t="s">
        <v>149</v>
      </c>
      <c r="AA490" s="10">
        <v>-1.3138700000000001</v>
      </c>
      <c r="AB490" s="10" t="s">
        <v>149</v>
      </c>
      <c r="AC490" s="10" t="s">
        <v>149</v>
      </c>
      <c r="AD490" s="10" t="s">
        <v>149</v>
      </c>
      <c r="AE490" s="10">
        <v>1.7379899999999999</v>
      </c>
      <c r="AF490" s="10" t="s">
        <v>149</v>
      </c>
      <c r="AG490" s="10">
        <v>1.7978000000000001</v>
      </c>
      <c r="AH490" s="10">
        <v>3.6062400000000001</v>
      </c>
      <c r="AI490" s="10" t="s">
        <v>149</v>
      </c>
      <c r="AJ490" s="10" t="s">
        <v>149</v>
      </c>
      <c r="AK490" s="10" t="s">
        <v>149</v>
      </c>
      <c r="AL490" s="10">
        <v>-1.3791599999999999</v>
      </c>
      <c r="AM490" s="10">
        <v>1.98414</v>
      </c>
      <c r="AN490" s="10">
        <v>1.4214800000000001</v>
      </c>
      <c r="AO490" s="10">
        <v>-1.5046900000000001</v>
      </c>
      <c r="AP490" s="10">
        <v>-1.9916499999999999</v>
      </c>
      <c r="AQ490" s="10">
        <v>-1.63798</v>
      </c>
      <c r="AR490" s="10">
        <v>-1.7132099999999999</v>
      </c>
    </row>
    <row r="491" spans="1:44">
      <c r="A491" s="34" t="s">
        <v>745</v>
      </c>
      <c r="B491" s="1"/>
      <c r="C491" s="5" t="s">
        <v>149</v>
      </c>
      <c r="D491" s="10" t="s">
        <v>149</v>
      </c>
      <c r="E491" s="10" t="s">
        <v>149</v>
      </c>
      <c r="F491" s="10" t="s">
        <v>149</v>
      </c>
      <c r="G491" s="10" t="s">
        <v>149</v>
      </c>
      <c r="H491" s="10" t="s">
        <v>149</v>
      </c>
      <c r="I491" s="10" t="s">
        <v>149</v>
      </c>
      <c r="J491" s="10">
        <v>-1.2739400000000001</v>
      </c>
      <c r="K491" s="10" t="s">
        <v>149</v>
      </c>
      <c r="L491" s="10" t="s">
        <v>149</v>
      </c>
      <c r="M491" s="10" t="s">
        <v>149</v>
      </c>
      <c r="N491" s="10" t="s">
        <v>149</v>
      </c>
      <c r="O491" s="10" t="s">
        <v>149</v>
      </c>
      <c r="P491" s="10" t="s">
        <v>149</v>
      </c>
      <c r="Q491" s="10" t="s">
        <v>149</v>
      </c>
      <c r="R491" s="10" t="s">
        <v>149</v>
      </c>
      <c r="S491" s="10" t="s">
        <v>149</v>
      </c>
      <c r="T491" s="10">
        <v>-2.50393</v>
      </c>
      <c r="U491" s="10" t="s">
        <v>149</v>
      </c>
      <c r="V491" s="10" t="s">
        <v>149</v>
      </c>
      <c r="W491" s="10" t="s">
        <v>149</v>
      </c>
      <c r="X491" s="10" t="s">
        <v>149</v>
      </c>
      <c r="Y491" s="10" t="s">
        <v>149</v>
      </c>
      <c r="Z491" s="10" t="s">
        <v>149</v>
      </c>
      <c r="AA491" s="10" t="s">
        <v>149</v>
      </c>
      <c r="AB491" s="10" t="s">
        <v>149</v>
      </c>
      <c r="AC491" s="10" t="s">
        <v>149</v>
      </c>
      <c r="AD491" s="10" t="s">
        <v>149</v>
      </c>
      <c r="AE491" s="10" t="s">
        <v>149</v>
      </c>
      <c r="AF491" s="10" t="s">
        <v>149</v>
      </c>
      <c r="AG491" s="10" t="s">
        <v>149</v>
      </c>
      <c r="AH491" s="10" t="s">
        <v>149</v>
      </c>
      <c r="AI491" s="10" t="s">
        <v>149</v>
      </c>
      <c r="AJ491" s="10" t="s">
        <v>149</v>
      </c>
      <c r="AK491" s="10">
        <v>-1.3379399999999999</v>
      </c>
      <c r="AL491" s="10" t="s">
        <v>149</v>
      </c>
      <c r="AM491" s="10">
        <v>-1.55488</v>
      </c>
      <c r="AN491" s="10" t="s">
        <v>149</v>
      </c>
      <c r="AO491" s="10" t="s">
        <v>149</v>
      </c>
      <c r="AP491" s="10" t="s">
        <v>149</v>
      </c>
      <c r="AQ491" s="10" t="s">
        <v>149</v>
      </c>
      <c r="AR491" s="10" t="s">
        <v>149</v>
      </c>
    </row>
    <row r="492" spans="1:44">
      <c r="A492" s="34" t="s">
        <v>746</v>
      </c>
      <c r="B492" s="1"/>
      <c r="C492" s="5" t="s">
        <v>149</v>
      </c>
      <c r="D492" s="10" t="s">
        <v>149</v>
      </c>
      <c r="E492" s="10">
        <v>2.7262300000000002</v>
      </c>
      <c r="F492" s="10">
        <v>4.7924899999999999</v>
      </c>
      <c r="G492" s="10" t="s">
        <v>149</v>
      </c>
      <c r="H492" s="10">
        <v>1.6960999999999999</v>
      </c>
      <c r="I492" s="10">
        <v>5.1961500000000003</v>
      </c>
      <c r="J492" s="10">
        <v>1.8947400000000001</v>
      </c>
      <c r="K492" s="10">
        <v>3.9576500000000001</v>
      </c>
      <c r="L492" s="10" t="s">
        <v>149</v>
      </c>
      <c r="M492" s="10" t="s">
        <v>149</v>
      </c>
      <c r="N492" s="10">
        <v>2.5822600000000002</v>
      </c>
      <c r="O492" s="10">
        <v>2.43424</v>
      </c>
      <c r="P492" s="10">
        <v>1.49749</v>
      </c>
      <c r="Q492" s="10">
        <v>2.1496300000000002</v>
      </c>
      <c r="R492" s="10">
        <v>2.1488299999999998</v>
      </c>
      <c r="S492" s="10">
        <v>2.0775899999999998</v>
      </c>
      <c r="T492" s="10">
        <v>2.9692799999999999</v>
      </c>
      <c r="U492" s="10">
        <v>1.66794</v>
      </c>
      <c r="V492" s="10">
        <v>1.55853</v>
      </c>
      <c r="W492" s="10" t="s">
        <v>149</v>
      </c>
      <c r="X492" s="10" t="s">
        <v>149</v>
      </c>
      <c r="Y492" s="10" t="s">
        <v>149</v>
      </c>
      <c r="Z492" s="10">
        <v>-1.2827500000000001</v>
      </c>
      <c r="AA492" s="10">
        <v>2.5540600000000002</v>
      </c>
      <c r="AB492" s="10">
        <v>-1.17197</v>
      </c>
      <c r="AC492" s="10">
        <v>1.7944899999999999</v>
      </c>
      <c r="AD492" s="10" t="s">
        <v>149</v>
      </c>
      <c r="AE492" s="10" t="s">
        <v>149</v>
      </c>
      <c r="AF492" s="10" t="s">
        <v>149</v>
      </c>
      <c r="AG492" s="10">
        <v>3.6846399999999999</v>
      </c>
      <c r="AH492" s="10">
        <v>2.2432300000000001</v>
      </c>
      <c r="AI492" s="10">
        <v>4.1387200000000002</v>
      </c>
      <c r="AJ492" s="10">
        <v>3.7360799999999998</v>
      </c>
      <c r="AK492" s="10">
        <v>3.3622999999999998</v>
      </c>
      <c r="AL492" s="10" t="s">
        <v>149</v>
      </c>
      <c r="AM492" s="10">
        <v>1.8093999999999999</v>
      </c>
      <c r="AN492" s="10" t="s">
        <v>149</v>
      </c>
      <c r="AO492" s="10">
        <v>1.4027799999999999</v>
      </c>
      <c r="AP492" s="10">
        <v>1.9847600000000001</v>
      </c>
      <c r="AQ492" s="10" t="s">
        <v>149</v>
      </c>
      <c r="AR492" s="10">
        <v>1.5337499999999999</v>
      </c>
    </row>
    <row r="493" spans="1:44">
      <c r="A493" s="34" t="s">
        <v>747</v>
      </c>
      <c r="B493" s="1"/>
      <c r="C493" s="5" t="s">
        <v>149</v>
      </c>
      <c r="D493" s="10">
        <v>2.0151599999999998</v>
      </c>
      <c r="E493" s="10" t="s">
        <v>149</v>
      </c>
      <c r="F493" s="10">
        <v>2.43791</v>
      </c>
      <c r="G493" s="10" t="s">
        <v>149</v>
      </c>
      <c r="H493" s="10" t="s">
        <v>149</v>
      </c>
      <c r="I493" s="10">
        <v>1.33711</v>
      </c>
      <c r="J493" s="10">
        <v>-1.72099</v>
      </c>
      <c r="K493" s="10" t="s">
        <v>149</v>
      </c>
      <c r="L493" s="10" t="s">
        <v>149</v>
      </c>
      <c r="M493" s="10">
        <v>-1.4204699999999999</v>
      </c>
      <c r="N493" s="10" t="s">
        <v>149</v>
      </c>
      <c r="O493" s="10" t="s">
        <v>149</v>
      </c>
      <c r="P493" s="10">
        <v>3.25684</v>
      </c>
      <c r="Q493" s="10" t="s">
        <v>149</v>
      </c>
      <c r="R493" s="10">
        <v>5.7145900000000003</v>
      </c>
      <c r="S493" s="10" t="s">
        <v>149</v>
      </c>
      <c r="T493" s="10">
        <v>-1.4132499999999999</v>
      </c>
      <c r="U493" s="10">
        <v>1.8424700000000001</v>
      </c>
      <c r="V493" s="10">
        <v>1.15923</v>
      </c>
      <c r="W493" s="10" t="s">
        <v>149</v>
      </c>
      <c r="X493" s="10" t="s">
        <v>149</v>
      </c>
      <c r="Y493" s="10" t="s">
        <v>149</v>
      </c>
      <c r="Z493" s="10" t="s">
        <v>149</v>
      </c>
      <c r="AA493" s="10" t="s">
        <v>149</v>
      </c>
      <c r="AB493" s="10" t="s">
        <v>149</v>
      </c>
      <c r="AC493" s="10" t="s">
        <v>149</v>
      </c>
      <c r="AD493" s="10" t="s">
        <v>149</v>
      </c>
      <c r="AE493" s="10" t="s">
        <v>149</v>
      </c>
      <c r="AF493" s="10" t="s">
        <v>149</v>
      </c>
      <c r="AG493" s="10" t="s">
        <v>149</v>
      </c>
      <c r="AH493" s="10" t="s">
        <v>149</v>
      </c>
      <c r="AI493" s="10">
        <v>-2.0194299999999998</v>
      </c>
      <c r="AJ493" s="10">
        <v>-1.5263199999999999</v>
      </c>
      <c r="AK493" s="10" t="s">
        <v>149</v>
      </c>
      <c r="AL493" s="10">
        <v>-2.1299299999999999</v>
      </c>
      <c r="AM493" s="10" t="s">
        <v>149</v>
      </c>
      <c r="AN493" s="10">
        <v>-1.54105</v>
      </c>
      <c r="AO493" s="10" t="s">
        <v>149</v>
      </c>
      <c r="AP493" s="10" t="s">
        <v>149</v>
      </c>
      <c r="AQ493" s="10" t="s">
        <v>149</v>
      </c>
      <c r="AR493" s="10" t="s">
        <v>149</v>
      </c>
    </row>
    <row r="494" spans="1:44">
      <c r="A494" s="34" t="s">
        <v>748</v>
      </c>
      <c r="B494" s="1"/>
      <c r="C494" s="5" t="s">
        <v>149</v>
      </c>
      <c r="D494" s="10" t="s">
        <v>149</v>
      </c>
      <c r="E494" s="10" t="s">
        <v>149</v>
      </c>
      <c r="F494" s="10" t="s">
        <v>149</v>
      </c>
      <c r="G494" s="10" t="s">
        <v>149</v>
      </c>
      <c r="H494" s="10">
        <v>1.55863</v>
      </c>
      <c r="I494" s="10" t="s">
        <v>149</v>
      </c>
      <c r="J494" s="10">
        <v>-1.42079</v>
      </c>
      <c r="K494" s="10" t="s">
        <v>149</v>
      </c>
      <c r="L494" s="10" t="s">
        <v>149</v>
      </c>
      <c r="M494" s="10">
        <v>-1.3548100000000001</v>
      </c>
      <c r="N494" s="10" t="s">
        <v>149</v>
      </c>
      <c r="O494" s="10" t="s">
        <v>149</v>
      </c>
      <c r="P494" s="10">
        <v>3.7840099999999999</v>
      </c>
      <c r="Q494" s="10" t="s">
        <v>149</v>
      </c>
      <c r="R494" s="10">
        <v>2.3057599999999998</v>
      </c>
      <c r="S494" s="10" t="s">
        <v>149</v>
      </c>
      <c r="T494" s="10" t="s">
        <v>149</v>
      </c>
      <c r="U494" s="10" t="s">
        <v>149</v>
      </c>
      <c r="V494" s="10">
        <v>1.6288100000000001</v>
      </c>
      <c r="W494" s="10">
        <v>1.3894200000000001</v>
      </c>
      <c r="X494" s="10" t="s">
        <v>149</v>
      </c>
      <c r="Y494" s="10" t="s">
        <v>149</v>
      </c>
      <c r="Z494" s="10" t="s">
        <v>149</v>
      </c>
      <c r="AA494" s="10" t="s">
        <v>149</v>
      </c>
      <c r="AB494" s="10" t="s">
        <v>149</v>
      </c>
      <c r="AC494" s="10" t="s">
        <v>149</v>
      </c>
      <c r="AD494" s="10" t="s">
        <v>149</v>
      </c>
      <c r="AE494" s="10">
        <v>2.5558700000000001</v>
      </c>
      <c r="AF494" s="10">
        <v>2.8193800000000002</v>
      </c>
      <c r="AG494" s="10" t="s">
        <v>149</v>
      </c>
      <c r="AH494" s="10" t="s">
        <v>149</v>
      </c>
      <c r="AI494" s="10" t="s">
        <v>149</v>
      </c>
      <c r="AJ494" s="10">
        <v>-1.25875</v>
      </c>
      <c r="AK494" s="10" t="s">
        <v>149</v>
      </c>
      <c r="AL494" s="10">
        <v>-1.4840899999999999</v>
      </c>
      <c r="AM494" s="10" t="s">
        <v>149</v>
      </c>
      <c r="AN494" s="10" t="s">
        <v>149</v>
      </c>
      <c r="AO494" s="10">
        <v>1.9181999999999999</v>
      </c>
      <c r="AP494" s="10">
        <v>1.25427</v>
      </c>
      <c r="AQ494" s="10" t="s">
        <v>149</v>
      </c>
      <c r="AR494" s="10" t="s">
        <v>149</v>
      </c>
    </row>
    <row r="495" spans="1:44">
      <c r="A495" s="34" t="s">
        <v>749</v>
      </c>
      <c r="B495" s="1"/>
      <c r="C495" s="5" t="s">
        <v>149</v>
      </c>
      <c r="D495" s="10">
        <v>2.0108000000000001</v>
      </c>
      <c r="E495" s="10">
        <v>-3.2262200000000001</v>
      </c>
      <c r="F495" s="10" t="s">
        <v>149</v>
      </c>
      <c r="G495" s="10">
        <v>-1.7466600000000001</v>
      </c>
      <c r="H495" s="10">
        <v>1.83613</v>
      </c>
      <c r="I495" s="10" t="s">
        <v>149</v>
      </c>
      <c r="J495" s="10" t="s">
        <v>149</v>
      </c>
      <c r="K495" s="10" t="s">
        <v>149</v>
      </c>
      <c r="L495" s="10" t="s">
        <v>149</v>
      </c>
      <c r="M495" s="10" t="s">
        <v>149</v>
      </c>
      <c r="N495" s="10" t="s">
        <v>149</v>
      </c>
      <c r="O495" s="10">
        <v>-1.59521</v>
      </c>
      <c r="P495" s="10" t="s">
        <v>149</v>
      </c>
      <c r="Q495" s="10">
        <v>-2.8254000000000001</v>
      </c>
      <c r="R495" s="10" t="s">
        <v>149</v>
      </c>
      <c r="S495" s="10" t="s">
        <v>149</v>
      </c>
      <c r="T495" s="10">
        <v>-1.2421500000000001</v>
      </c>
      <c r="U495" s="10" t="s">
        <v>149</v>
      </c>
      <c r="V495" s="10" t="s">
        <v>149</v>
      </c>
      <c r="W495" s="10" t="s">
        <v>149</v>
      </c>
      <c r="X495" s="10" t="s">
        <v>149</v>
      </c>
      <c r="Y495" s="10" t="s">
        <v>149</v>
      </c>
      <c r="Z495" s="10" t="s">
        <v>149</v>
      </c>
      <c r="AA495" s="10">
        <v>-2.19747</v>
      </c>
      <c r="AB495" s="10">
        <v>-2.3023899999999999</v>
      </c>
      <c r="AC495" s="10">
        <v>-2.4704700000000002</v>
      </c>
      <c r="AD495" s="10">
        <v>-2.3123200000000002</v>
      </c>
      <c r="AE495" s="10" t="s">
        <v>149</v>
      </c>
      <c r="AF495" s="10" t="s">
        <v>149</v>
      </c>
      <c r="AG495" s="10">
        <v>-3.2090800000000002</v>
      </c>
      <c r="AH495" s="10" t="s">
        <v>149</v>
      </c>
      <c r="AI495" s="10">
        <v>-1.5416300000000001</v>
      </c>
      <c r="AJ495" s="10">
        <v>-1.2030000000000001</v>
      </c>
      <c r="AK495" s="10">
        <v>-2.15761</v>
      </c>
      <c r="AL495" s="10">
        <v>-1.6121700000000001</v>
      </c>
      <c r="AM495" s="10" t="s">
        <v>149</v>
      </c>
      <c r="AN495" s="10" t="s">
        <v>149</v>
      </c>
      <c r="AO495" s="10" t="s">
        <v>149</v>
      </c>
      <c r="AP495" s="10" t="s">
        <v>149</v>
      </c>
      <c r="AQ495" s="10" t="s">
        <v>149</v>
      </c>
      <c r="AR495" s="10" t="s">
        <v>149</v>
      </c>
    </row>
    <row r="496" spans="1:44">
      <c r="A496" s="34" t="s">
        <v>750</v>
      </c>
      <c r="B496" s="1"/>
      <c r="C496" s="5" t="s">
        <v>149</v>
      </c>
      <c r="D496" s="10" t="s">
        <v>149</v>
      </c>
      <c r="E496" s="10" t="s">
        <v>149</v>
      </c>
      <c r="F496" s="10" t="s">
        <v>149</v>
      </c>
      <c r="G496" s="10">
        <v>-2.27576</v>
      </c>
      <c r="H496" s="10">
        <v>1.20312</v>
      </c>
      <c r="I496" s="10">
        <v>2.8106100000000001</v>
      </c>
      <c r="J496" s="10" t="s">
        <v>149</v>
      </c>
      <c r="K496" s="10" t="s">
        <v>149</v>
      </c>
      <c r="L496" s="10" t="s">
        <v>149</v>
      </c>
      <c r="M496" s="10" t="s">
        <v>149</v>
      </c>
      <c r="N496" s="10" t="s">
        <v>149</v>
      </c>
      <c r="O496" s="10">
        <v>2.7902</v>
      </c>
      <c r="P496" s="10" t="s">
        <v>149</v>
      </c>
      <c r="Q496" s="10">
        <v>1.7143999999999999</v>
      </c>
      <c r="R496" s="10" t="s">
        <v>149</v>
      </c>
      <c r="S496" s="10">
        <v>1.8480099999999999</v>
      </c>
      <c r="T496" s="10">
        <v>2.2628300000000001</v>
      </c>
      <c r="U496" s="10">
        <v>1.8313200000000001</v>
      </c>
      <c r="V496" s="10" t="s">
        <v>149</v>
      </c>
      <c r="W496" s="10">
        <v>-1.42241</v>
      </c>
      <c r="X496" s="10" t="s">
        <v>149</v>
      </c>
      <c r="Y496" s="10" t="s">
        <v>149</v>
      </c>
      <c r="Z496" s="10" t="s">
        <v>149</v>
      </c>
      <c r="AA496" s="10" t="s">
        <v>149</v>
      </c>
      <c r="AB496" s="10" t="s">
        <v>149</v>
      </c>
      <c r="AC496" s="10" t="s">
        <v>149</v>
      </c>
      <c r="AD496" s="10" t="s">
        <v>149</v>
      </c>
      <c r="AE496" s="10">
        <v>5.9655500000000004</v>
      </c>
      <c r="AF496" s="10" t="s">
        <v>149</v>
      </c>
      <c r="AG496" s="10">
        <v>2.4607100000000002</v>
      </c>
      <c r="AH496" s="10">
        <v>1.6595599999999999</v>
      </c>
      <c r="AI496" s="10">
        <v>2.9708899999999998</v>
      </c>
      <c r="AJ496" s="10">
        <v>2.1743100000000002</v>
      </c>
      <c r="AK496" s="10">
        <v>1.8885000000000001</v>
      </c>
      <c r="AL496" s="10" t="s">
        <v>149</v>
      </c>
      <c r="AM496" s="10">
        <v>1.7737400000000001</v>
      </c>
      <c r="AN496" s="10" t="s">
        <v>149</v>
      </c>
      <c r="AO496" s="10" t="s">
        <v>149</v>
      </c>
      <c r="AP496" s="10" t="s">
        <v>149</v>
      </c>
      <c r="AQ496" s="10" t="s">
        <v>149</v>
      </c>
      <c r="AR496" s="10">
        <v>-1.37645</v>
      </c>
    </row>
    <row r="497" spans="1:44">
      <c r="A497" s="34" t="s">
        <v>751</v>
      </c>
      <c r="B497" s="1"/>
      <c r="C497" s="5" t="s">
        <v>149</v>
      </c>
      <c r="D497" s="10" t="s">
        <v>149</v>
      </c>
      <c r="E497" s="10" t="s">
        <v>149</v>
      </c>
      <c r="F497" s="10" t="s">
        <v>149</v>
      </c>
      <c r="G497" s="10" t="s">
        <v>149</v>
      </c>
      <c r="H497" s="10" t="s">
        <v>149</v>
      </c>
      <c r="I497" s="10" t="s">
        <v>149</v>
      </c>
      <c r="J497" s="10">
        <v>-1.76281</v>
      </c>
      <c r="K497" s="10" t="s">
        <v>149</v>
      </c>
      <c r="L497" s="10">
        <v>1.6592100000000001</v>
      </c>
      <c r="M497" s="10">
        <v>1.4829600000000001</v>
      </c>
      <c r="N497" s="10" t="s">
        <v>149</v>
      </c>
      <c r="O497" s="10" t="s">
        <v>149</v>
      </c>
      <c r="P497" s="10">
        <v>1.7447699999999999</v>
      </c>
      <c r="Q497" s="10">
        <v>-3.6718899999999999</v>
      </c>
      <c r="R497" s="10" t="s">
        <v>149</v>
      </c>
      <c r="S497" s="10">
        <v>-1.8935</v>
      </c>
      <c r="T497" s="10" t="s">
        <v>149</v>
      </c>
      <c r="U497" s="10" t="s">
        <v>149</v>
      </c>
      <c r="V497" s="10">
        <v>1.7664599999999999</v>
      </c>
      <c r="W497" s="10" t="s">
        <v>149</v>
      </c>
      <c r="X497" s="10" t="s">
        <v>149</v>
      </c>
      <c r="Y497" s="10">
        <v>2.1400600000000001</v>
      </c>
      <c r="Z497" s="10">
        <v>1.86154</v>
      </c>
      <c r="AA497" s="10">
        <v>-3.3294199999999998</v>
      </c>
      <c r="AB497" s="10" t="s">
        <v>149</v>
      </c>
      <c r="AC497" s="10" t="s">
        <v>149</v>
      </c>
      <c r="AD497" s="10">
        <v>-2.4205800000000002</v>
      </c>
      <c r="AE497" s="10" t="s">
        <v>149</v>
      </c>
      <c r="AF497" s="10" t="s">
        <v>149</v>
      </c>
      <c r="AG497" s="10" t="s">
        <v>149</v>
      </c>
      <c r="AH497" s="10" t="s">
        <v>149</v>
      </c>
      <c r="AI497" s="10">
        <v>-2.0989200000000001</v>
      </c>
      <c r="AJ497" s="10" t="s">
        <v>149</v>
      </c>
      <c r="AK497" s="10">
        <v>-2.1490200000000002</v>
      </c>
      <c r="AL497" s="10">
        <v>-1.51641</v>
      </c>
      <c r="AM497" s="10">
        <v>1.2968299999999999</v>
      </c>
      <c r="AN497" s="10" t="s">
        <v>149</v>
      </c>
      <c r="AO497" s="10">
        <v>1.7510699999999999</v>
      </c>
      <c r="AP497" s="10" t="s">
        <v>149</v>
      </c>
      <c r="AQ497" s="10" t="s">
        <v>149</v>
      </c>
      <c r="AR497" s="10">
        <v>1.4209000000000001</v>
      </c>
    </row>
    <row r="498" spans="1:44">
      <c r="A498" s="34" t="s">
        <v>752</v>
      </c>
      <c r="B498" s="1"/>
      <c r="C498" s="5" t="s">
        <v>149</v>
      </c>
      <c r="D498" s="10">
        <v>2.3915299999999999</v>
      </c>
      <c r="E498" s="10" t="s">
        <v>149</v>
      </c>
      <c r="F498" s="10" t="s">
        <v>149</v>
      </c>
      <c r="G498" s="10" t="s">
        <v>149</v>
      </c>
      <c r="H498" s="10" t="s">
        <v>149</v>
      </c>
      <c r="I498" s="10">
        <v>1.5545100000000001</v>
      </c>
      <c r="J498" s="10" t="s">
        <v>149</v>
      </c>
      <c r="K498" s="10">
        <v>1.60802</v>
      </c>
      <c r="L498" s="10">
        <v>1.4454</v>
      </c>
      <c r="M498" s="10" t="s">
        <v>149</v>
      </c>
      <c r="N498" s="10">
        <v>1.4408700000000001</v>
      </c>
      <c r="O498" s="10" t="s">
        <v>149</v>
      </c>
      <c r="P498" s="10">
        <v>1.62666</v>
      </c>
      <c r="Q498" s="10" t="s">
        <v>149</v>
      </c>
      <c r="R498" s="10">
        <v>1.9818899999999999</v>
      </c>
      <c r="S498" s="10" t="s">
        <v>149</v>
      </c>
      <c r="T498" s="10" t="s">
        <v>149</v>
      </c>
      <c r="U498" s="10">
        <v>3.4586199999999998</v>
      </c>
      <c r="V498" s="10">
        <v>1.6716200000000001</v>
      </c>
      <c r="W498" s="10" t="s">
        <v>149</v>
      </c>
      <c r="X498" s="10" t="s">
        <v>149</v>
      </c>
      <c r="Y498" s="10">
        <v>2.0789300000000002</v>
      </c>
      <c r="Z498" s="10">
        <v>1.7213799999999999</v>
      </c>
      <c r="AA498" s="10" t="s">
        <v>149</v>
      </c>
      <c r="AB498" s="10">
        <v>-1.3528</v>
      </c>
      <c r="AC498" s="10" t="s">
        <v>149</v>
      </c>
      <c r="AD498" s="10">
        <v>-1.92235</v>
      </c>
      <c r="AE498" s="10" t="s">
        <v>149</v>
      </c>
      <c r="AF498" s="10" t="s">
        <v>149</v>
      </c>
      <c r="AG498" s="10" t="s">
        <v>149</v>
      </c>
      <c r="AH498" s="10" t="s">
        <v>149</v>
      </c>
      <c r="AI498" s="10" t="s">
        <v>149</v>
      </c>
      <c r="AJ498" s="10" t="s">
        <v>149</v>
      </c>
      <c r="AK498" s="10" t="s">
        <v>149</v>
      </c>
      <c r="AL498" s="10" t="s">
        <v>149</v>
      </c>
      <c r="AM498" s="10">
        <v>2.4120300000000001</v>
      </c>
      <c r="AN498" s="10" t="s">
        <v>149</v>
      </c>
      <c r="AO498" s="10" t="s">
        <v>149</v>
      </c>
      <c r="AP498" s="10" t="s">
        <v>149</v>
      </c>
      <c r="AQ498" s="10" t="s">
        <v>149</v>
      </c>
      <c r="AR498" s="10" t="s">
        <v>149</v>
      </c>
    </row>
    <row r="499" spans="1:44">
      <c r="A499" s="34" t="s">
        <v>753</v>
      </c>
      <c r="B499" s="1"/>
      <c r="C499" s="5" t="s">
        <v>149</v>
      </c>
      <c r="D499" s="10" t="s">
        <v>149</v>
      </c>
      <c r="E499" s="10">
        <v>-2.6814300000000002</v>
      </c>
      <c r="F499" s="10" t="s">
        <v>149</v>
      </c>
      <c r="G499" s="10">
        <v>-4.1273600000000004</v>
      </c>
      <c r="H499" s="10">
        <v>-1.64341</v>
      </c>
      <c r="I499" s="10">
        <v>2.98882</v>
      </c>
      <c r="J499" s="10">
        <v>-2.4516300000000002</v>
      </c>
      <c r="K499" s="10">
        <v>2.2266599999999999</v>
      </c>
      <c r="L499" s="10">
        <v>-2.08969</v>
      </c>
      <c r="M499" s="10" t="s">
        <v>149</v>
      </c>
      <c r="N499" s="10">
        <v>-1.96984</v>
      </c>
      <c r="O499" s="10" t="s">
        <v>149</v>
      </c>
      <c r="P499" s="10">
        <v>-3.7980200000000002</v>
      </c>
      <c r="Q499" s="10" t="s">
        <v>149</v>
      </c>
      <c r="R499" s="10" t="s">
        <v>149</v>
      </c>
      <c r="S499" s="10">
        <v>1.85561</v>
      </c>
      <c r="T499" s="10">
        <v>1.90621</v>
      </c>
      <c r="U499" s="10" t="s">
        <v>149</v>
      </c>
      <c r="V499" s="10">
        <v>2.6424500000000002</v>
      </c>
      <c r="W499" s="10">
        <v>-1.47455</v>
      </c>
      <c r="X499" s="10" t="s">
        <v>149</v>
      </c>
      <c r="Y499" s="10" t="s">
        <v>149</v>
      </c>
      <c r="Z499" s="10">
        <v>-2.0102099999999998</v>
      </c>
      <c r="AA499" s="10">
        <v>-1.5633300000000001</v>
      </c>
      <c r="AB499" s="10">
        <v>-3.7627700000000002</v>
      </c>
      <c r="AC499" s="10">
        <v>-2.51207</v>
      </c>
      <c r="AD499" s="10" t="s">
        <v>149</v>
      </c>
      <c r="AE499" s="10">
        <v>-2.4401899999999999</v>
      </c>
      <c r="AF499" s="10" t="s">
        <v>149</v>
      </c>
      <c r="AG499" s="10" t="s">
        <v>149</v>
      </c>
      <c r="AH499" s="10">
        <v>1.30745</v>
      </c>
      <c r="AI499" s="10">
        <v>2.4879199999999999</v>
      </c>
      <c r="AJ499" s="10" t="s">
        <v>149</v>
      </c>
      <c r="AK499" s="10" t="s">
        <v>149</v>
      </c>
      <c r="AL499" s="10" t="s">
        <v>149</v>
      </c>
      <c r="AM499" s="10">
        <v>-2.08094</v>
      </c>
      <c r="AN499" s="10" t="s">
        <v>149</v>
      </c>
      <c r="AO499" s="10" t="s">
        <v>149</v>
      </c>
      <c r="AP499" s="10">
        <v>1.6370199999999999</v>
      </c>
      <c r="AQ499" s="10">
        <v>-1.3518399999999999</v>
      </c>
      <c r="AR499" s="10" t="s">
        <v>149</v>
      </c>
    </row>
    <row r="500" spans="1:44">
      <c r="A500" s="34" t="s">
        <v>754</v>
      </c>
      <c r="B500" s="1"/>
      <c r="C500" s="5" t="s">
        <v>149</v>
      </c>
      <c r="D500" s="10" t="s">
        <v>149</v>
      </c>
      <c r="E500" s="10" t="s">
        <v>149</v>
      </c>
      <c r="F500" s="10" t="s">
        <v>149</v>
      </c>
      <c r="G500" s="10" t="s">
        <v>149</v>
      </c>
      <c r="H500" s="10">
        <v>3.09632</v>
      </c>
      <c r="I500" s="10" t="s">
        <v>149</v>
      </c>
      <c r="J500" s="10" t="s">
        <v>149</v>
      </c>
      <c r="K500" s="10" t="s">
        <v>149</v>
      </c>
      <c r="L500" s="10" t="s">
        <v>149</v>
      </c>
      <c r="M500" s="10" t="s">
        <v>149</v>
      </c>
      <c r="N500" s="10" t="s">
        <v>149</v>
      </c>
      <c r="O500" s="10" t="s">
        <v>149</v>
      </c>
      <c r="P500" s="10">
        <v>3.6555499999999999</v>
      </c>
      <c r="Q500" s="10" t="s">
        <v>149</v>
      </c>
      <c r="R500" s="10">
        <v>3.7829100000000002</v>
      </c>
      <c r="S500" s="10" t="s">
        <v>149</v>
      </c>
      <c r="T500" s="10">
        <v>2.2574299999999998</v>
      </c>
      <c r="U500" s="10" t="s">
        <v>149</v>
      </c>
      <c r="V500" s="10" t="s">
        <v>149</v>
      </c>
      <c r="W500" s="10" t="s">
        <v>149</v>
      </c>
      <c r="X500" s="10" t="s">
        <v>149</v>
      </c>
      <c r="Y500" s="10" t="s">
        <v>149</v>
      </c>
      <c r="Z500" s="10" t="s">
        <v>149</v>
      </c>
      <c r="AA500" s="10" t="s">
        <v>149</v>
      </c>
      <c r="AB500" s="10" t="s">
        <v>149</v>
      </c>
      <c r="AC500" s="10" t="s">
        <v>149</v>
      </c>
      <c r="AD500" s="10" t="s">
        <v>149</v>
      </c>
      <c r="AE500" s="10" t="s">
        <v>149</v>
      </c>
      <c r="AF500" s="10" t="s">
        <v>149</v>
      </c>
      <c r="AG500" s="10" t="s">
        <v>149</v>
      </c>
      <c r="AH500" s="10" t="s">
        <v>149</v>
      </c>
      <c r="AI500" s="10" t="s">
        <v>149</v>
      </c>
      <c r="AJ500" s="10" t="s">
        <v>149</v>
      </c>
      <c r="AK500" s="10" t="s">
        <v>149</v>
      </c>
      <c r="AL500" s="10">
        <v>2.18866</v>
      </c>
      <c r="AM500" s="10">
        <v>2.85527</v>
      </c>
      <c r="AN500" s="10">
        <v>1.8008200000000001</v>
      </c>
      <c r="AO500" s="10" t="s">
        <v>149</v>
      </c>
      <c r="AP500" s="10" t="s">
        <v>149</v>
      </c>
      <c r="AQ500" s="10" t="s">
        <v>149</v>
      </c>
      <c r="AR500" s="10">
        <v>1.58036</v>
      </c>
    </row>
    <row r="501" spans="1:44">
      <c r="A501" s="34" t="s">
        <v>755</v>
      </c>
      <c r="B501" s="1"/>
      <c r="C501" s="5" t="s">
        <v>149</v>
      </c>
      <c r="D501" s="10" t="s">
        <v>149</v>
      </c>
      <c r="E501" s="10" t="s">
        <v>149</v>
      </c>
      <c r="F501" s="10" t="s">
        <v>149</v>
      </c>
      <c r="G501" s="10">
        <v>-2.1716899999999999</v>
      </c>
      <c r="H501" s="10" t="s">
        <v>149</v>
      </c>
      <c r="I501" s="10">
        <v>2.0348700000000002</v>
      </c>
      <c r="J501" s="10" t="s">
        <v>149</v>
      </c>
      <c r="K501" s="10" t="s">
        <v>149</v>
      </c>
      <c r="L501" s="10">
        <v>-2.3149899999999999</v>
      </c>
      <c r="M501" s="10">
        <v>-1.8280400000000001</v>
      </c>
      <c r="N501" s="10" t="s">
        <v>149</v>
      </c>
      <c r="O501" s="10" t="s">
        <v>149</v>
      </c>
      <c r="P501" s="10" t="s">
        <v>149</v>
      </c>
      <c r="Q501" s="10" t="s">
        <v>149</v>
      </c>
      <c r="R501" s="10" t="s">
        <v>149</v>
      </c>
      <c r="S501" s="10" t="s">
        <v>149</v>
      </c>
      <c r="T501" s="10">
        <v>1.66117</v>
      </c>
      <c r="U501" s="10">
        <v>2.5437500000000002</v>
      </c>
      <c r="V501" s="10" t="s">
        <v>149</v>
      </c>
      <c r="W501" s="10">
        <v>-2.2701899999999999</v>
      </c>
      <c r="X501" s="10">
        <v>-1.8208500000000001</v>
      </c>
      <c r="Y501" s="10" t="s">
        <v>149</v>
      </c>
      <c r="Z501" s="10" t="s">
        <v>149</v>
      </c>
      <c r="AA501" s="10" t="s">
        <v>149</v>
      </c>
      <c r="AB501" s="10">
        <v>-1.6194599999999999</v>
      </c>
      <c r="AC501" s="10">
        <v>-1.71576</v>
      </c>
      <c r="AD501" s="10">
        <v>-2.12216</v>
      </c>
      <c r="AE501" s="10" t="s">
        <v>149</v>
      </c>
      <c r="AF501" s="10" t="s">
        <v>149</v>
      </c>
      <c r="AG501" s="10" t="s">
        <v>149</v>
      </c>
      <c r="AH501" s="10" t="s">
        <v>149</v>
      </c>
      <c r="AI501" s="10" t="s">
        <v>149</v>
      </c>
      <c r="AJ501" s="10" t="s">
        <v>149</v>
      </c>
      <c r="AK501" s="10" t="s">
        <v>149</v>
      </c>
      <c r="AL501" s="10">
        <v>1.3928499999999999</v>
      </c>
      <c r="AM501" s="10">
        <v>2.5671200000000001</v>
      </c>
      <c r="AN501" s="10">
        <v>2.4175599999999999</v>
      </c>
      <c r="AO501" s="10">
        <v>-1.4948900000000001</v>
      </c>
      <c r="AP501" s="10">
        <v>-1.5667599999999999</v>
      </c>
      <c r="AQ501" s="10">
        <v>-1.85537</v>
      </c>
      <c r="AR501" s="10">
        <v>-1.5913999999999999</v>
      </c>
    </row>
    <row r="502" spans="1:44">
      <c r="A502" s="34" t="s">
        <v>46</v>
      </c>
      <c r="B502" s="1"/>
      <c r="C502" s="5" t="s">
        <v>149</v>
      </c>
      <c r="D502" s="10" t="s">
        <v>149</v>
      </c>
      <c r="E502" s="10">
        <v>-3.2793700000000001</v>
      </c>
      <c r="F502" s="10" t="s">
        <v>149</v>
      </c>
      <c r="G502" s="10">
        <v>-1.6952</v>
      </c>
      <c r="H502" s="10" t="s">
        <v>149</v>
      </c>
      <c r="I502" s="10" t="s">
        <v>149</v>
      </c>
      <c r="J502" s="10" t="s">
        <v>149</v>
      </c>
      <c r="K502" s="10" t="s">
        <v>149</v>
      </c>
      <c r="L502" s="10" t="s">
        <v>149</v>
      </c>
      <c r="M502" s="10">
        <v>2.06223</v>
      </c>
      <c r="N502" s="10">
        <v>1.3136000000000001</v>
      </c>
      <c r="O502" s="10" t="s">
        <v>149</v>
      </c>
      <c r="P502" s="10" t="s">
        <v>149</v>
      </c>
      <c r="Q502" s="10">
        <v>-4.5939500000000004</v>
      </c>
      <c r="R502" s="10">
        <v>-2.8734899999999999</v>
      </c>
      <c r="S502" s="10">
        <v>2.2077399999999998</v>
      </c>
      <c r="T502" s="10">
        <v>1.7239800000000001</v>
      </c>
      <c r="U502" s="10" t="s">
        <v>149</v>
      </c>
      <c r="V502" s="10">
        <v>-2.5323799999999999</v>
      </c>
      <c r="W502" s="10">
        <v>1.5594699999999999</v>
      </c>
      <c r="X502" s="10" t="s">
        <v>149</v>
      </c>
      <c r="Y502" s="10" t="s">
        <v>149</v>
      </c>
      <c r="Z502" s="10" t="s">
        <v>149</v>
      </c>
      <c r="AA502" s="10" t="s">
        <v>149</v>
      </c>
      <c r="AB502" s="10" t="s">
        <v>149</v>
      </c>
      <c r="AC502" s="10" t="s">
        <v>149</v>
      </c>
      <c r="AD502" s="10" t="s">
        <v>149</v>
      </c>
      <c r="AE502" s="10">
        <v>-2.4558800000000001</v>
      </c>
      <c r="AF502" s="10" t="s">
        <v>149</v>
      </c>
      <c r="AG502" s="10">
        <v>-2.18275</v>
      </c>
      <c r="AH502" s="10" t="s">
        <v>149</v>
      </c>
      <c r="AI502" s="10" t="s">
        <v>149</v>
      </c>
      <c r="AJ502" s="10" t="s">
        <v>149</v>
      </c>
      <c r="AK502" s="10">
        <v>-1.19042</v>
      </c>
      <c r="AL502" s="10">
        <v>1.95184</v>
      </c>
      <c r="AM502" s="10">
        <v>1.3107500000000001</v>
      </c>
      <c r="AN502" s="10">
        <v>-1.47237</v>
      </c>
      <c r="AO502" s="10" t="s">
        <v>149</v>
      </c>
      <c r="AP502" s="10">
        <v>1.98536</v>
      </c>
      <c r="AQ502" s="10">
        <v>1.7497</v>
      </c>
      <c r="AR502" s="10" t="s">
        <v>149</v>
      </c>
    </row>
    <row r="503" spans="1:44">
      <c r="A503" s="34" t="s">
        <v>756</v>
      </c>
      <c r="B503" s="1"/>
      <c r="C503" s="5" t="s">
        <v>149</v>
      </c>
      <c r="D503" s="10">
        <v>1.8561799999999999</v>
      </c>
      <c r="E503" s="10" t="s">
        <v>149</v>
      </c>
      <c r="F503" s="10" t="s">
        <v>149</v>
      </c>
      <c r="G503" s="10">
        <v>2.6188099999999999</v>
      </c>
      <c r="H503" s="10" t="s">
        <v>149</v>
      </c>
      <c r="I503" s="10" t="s">
        <v>149</v>
      </c>
      <c r="J503" s="10">
        <v>-1.8734500000000001</v>
      </c>
      <c r="K503" s="10" t="s">
        <v>149</v>
      </c>
      <c r="L503" s="10" t="s">
        <v>149</v>
      </c>
      <c r="M503" s="10" t="s">
        <v>149</v>
      </c>
      <c r="N503" s="10" t="s">
        <v>149</v>
      </c>
      <c r="O503" s="10" t="s">
        <v>149</v>
      </c>
      <c r="P503" s="10">
        <v>2.3987799999999999</v>
      </c>
      <c r="Q503" s="10" t="s">
        <v>149</v>
      </c>
      <c r="R503" s="10">
        <v>1.8923000000000001</v>
      </c>
      <c r="S503" s="10">
        <v>-1.69468</v>
      </c>
      <c r="T503" s="10">
        <v>-2.0506899999999999</v>
      </c>
      <c r="U503" s="10">
        <v>1.3725700000000001</v>
      </c>
      <c r="V503" s="10" t="s">
        <v>149</v>
      </c>
      <c r="W503" s="10" t="s">
        <v>149</v>
      </c>
      <c r="X503" s="10" t="s">
        <v>149</v>
      </c>
      <c r="Y503" s="10" t="s">
        <v>149</v>
      </c>
      <c r="Z503" s="10">
        <v>1.40978</v>
      </c>
      <c r="AA503" s="10" t="s">
        <v>149</v>
      </c>
      <c r="AB503" s="10" t="s">
        <v>149</v>
      </c>
      <c r="AC503" s="10">
        <v>1.5924100000000001</v>
      </c>
      <c r="AD503" s="10" t="s">
        <v>149</v>
      </c>
      <c r="AE503" s="10" t="s">
        <v>149</v>
      </c>
      <c r="AF503" s="10" t="s">
        <v>149</v>
      </c>
      <c r="AG503" s="10" t="s">
        <v>149</v>
      </c>
      <c r="AH503" s="10" t="s">
        <v>149</v>
      </c>
      <c r="AI503" s="10" t="s">
        <v>149</v>
      </c>
      <c r="AJ503" s="10" t="s">
        <v>149</v>
      </c>
      <c r="AK503" s="10" t="s">
        <v>149</v>
      </c>
      <c r="AL503" s="10">
        <v>-1.4763900000000001</v>
      </c>
      <c r="AM503" s="10" t="s">
        <v>149</v>
      </c>
      <c r="AN503" s="10" t="s">
        <v>149</v>
      </c>
      <c r="AO503" s="10">
        <v>1.4394199999999999</v>
      </c>
      <c r="AP503" s="10" t="s">
        <v>149</v>
      </c>
      <c r="AQ503" s="10">
        <v>-1.36381</v>
      </c>
      <c r="AR503" s="10" t="s">
        <v>149</v>
      </c>
    </row>
    <row r="504" spans="1:44">
      <c r="A504" s="34" t="s">
        <v>757</v>
      </c>
      <c r="B504" s="1"/>
      <c r="C504" s="5" t="s">
        <v>149</v>
      </c>
      <c r="D504" s="10">
        <v>2.3217300000000001</v>
      </c>
      <c r="E504" s="10">
        <v>2.4191500000000001</v>
      </c>
      <c r="F504" s="10" t="s">
        <v>149</v>
      </c>
      <c r="G504" s="10" t="s">
        <v>149</v>
      </c>
      <c r="H504" s="10">
        <v>1.4403600000000001</v>
      </c>
      <c r="I504" s="10" t="s">
        <v>149</v>
      </c>
      <c r="J504" s="10" t="s">
        <v>149</v>
      </c>
      <c r="K504" s="10" t="s">
        <v>149</v>
      </c>
      <c r="L504" s="10" t="s">
        <v>149</v>
      </c>
      <c r="M504" s="10" t="s">
        <v>149</v>
      </c>
      <c r="N504" s="10">
        <v>1.19712</v>
      </c>
      <c r="O504" s="10" t="s">
        <v>149</v>
      </c>
      <c r="P504" s="10" t="s">
        <v>149</v>
      </c>
      <c r="Q504" s="10" t="s">
        <v>149</v>
      </c>
      <c r="R504" s="10" t="s">
        <v>149</v>
      </c>
      <c r="S504" s="10" t="s">
        <v>149</v>
      </c>
      <c r="T504" s="10" t="s">
        <v>149</v>
      </c>
      <c r="U504" s="10">
        <v>2.4634499999999999</v>
      </c>
      <c r="V504" s="10">
        <v>1.63242</v>
      </c>
      <c r="W504" s="10" t="s">
        <v>149</v>
      </c>
      <c r="X504" s="10" t="s">
        <v>149</v>
      </c>
      <c r="Y504" s="10" t="s">
        <v>149</v>
      </c>
      <c r="Z504" s="10">
        <v>1.4216599999999999</v>
      </c>
      <c r="AA504" s="10" t="s">
        <v>149</v>
      </c>
      <c r="AB504" s="10" t="s">
        <v>149</v>
      </c>
      <c r="AC504" s="10" t="s">
        <v>149</v>
      </c>
      <c r="AD504" s="10" t="s">
        <v>149</v>
      </c>
      <c r="AE504" s="10" t="s">
        <v>149</v>
      </c>
      <c r="AF504" s="10" t="s">
        <v>149</v>
      </c>
      <c r="AG504" s="10" t="s">
        <v>149</v>
      </c>
      <c r="AH504" s="10" t="s">
        <v>149</v>
      </c>
      <c r="AI504" s="10">
        <v>-1.7964100000000001</v>
      </c>
      <c r="AJ504" s="10" t="s">
        <v>149</v>
      </c>
      <c r="AK504" s="10">
        <v>2.10134</v>
      </c>
      <c r="AL504" s="10">
        <v>1.4247300000000001</v>
      </c>
      <c r="AM504" s="10" t="s">
        <v>149</v>
      </c>
      <c r="AN504" s="10" t="s">
        <v>149</v>
      </c>
      <c r="AO504" s="10" t="s">
        <v>149</v>
      </c>
      <c r="AP504" s="10" t="s">
        <v>149</v>
      </c>
      <c r="AQ504" s="10">
        <v>-1.30328</v>
      </c>
      <c r="AR504" s="10">
        <v>1.36764</v>
      </c>
    </row>
    <row r="505" spans="1:44">
      <c r="A505" s="34" t="s">
        <v>758</v>
      </c>
      <c r="B505" s="1"/>
      <c r="C505" s="5" t="s">
        <v>149</v>
      </c>
      <c r="D505" s="10">
        <v>-1.8091699999999999</v>
      </c>
      <c r="E505" s="10" t="s">
        <v>149</v>
      </c>
      <c r="F505" s="10" t="s">
        <v>149</v>
      </c>
      <c r="G505" s="10" t="s">
        <v>149</v>
      </c>
      <c r="H505" s="10" t="s">
        <v>149</v>
      </c>
      <c r="I505" s="10">
        <v>1.7946</v>
      </c>
      <c r="J505" s="10">
        <v>-1.2595400000000001</v>
      </c>
      <c r="K505" s="10">
        <v>-2.25359</v>
      </c>
      <c r="L505" s="10" t="s">
        <v>149</v>
      </c>
      <c r="M505" s="10">
        <v>-1.7136800000000001</v>
      </c>
      <c r="N505" s="10">
        <v>-1.7647200000000001</v>
      </c>
      <c r="O505" s="10">
        <v>1.67072</v>
      </c>
      <c r="P505" s="10">
        <v>1.96513</v>
      </c>
      <c r="Q505" s="10" t="s">
        <v>149</v>
      </c>
      <c r="R505" s="10" t="s">
        <v>149</v>
      </c>
      <c r="S505" s="10" t="s">
        <v>149</v>
      </c>
      <c r="T505" s="10" t="s">
        <v>149</v>
      </c>
      <c r="U505" s="10" t="s">
        <v>149</v>
      </c>
      <c r="V505" s="10" t="s">
        <v>149</v>
      </c>
      <c r="W505" s="10">
        <v>-1.51447</v>
      </c>
      <c r="X505" s="10">
        <v>-1.84066</v>
      </c>
      <c r="Y505" s="10">
        <v>-1.3434999999999999</v>
      </c>
      <c r="Z505" s="10">
        <v>-1.36263</v>
      </c>
      <c r="AA505" s="10" t="s">
        <v>149</v>
      </c>
      <c r="AB505" s="10" t="s">
        <v>149</v>
      </c>
      <c r="AC505" s="10">
        <v>2.0322399999999998</v>
      </c>
      <c r="AD505" s="10" t="s">
        <v>149</v>
      </c>
      <c r="AE505" s="10" t="s">
        <v>149</v>
      </c>
      <c r="AF505" s="10" t="s">
        <v>149</v>
      </c>
      <c r="AG505" s="10">
        <v>1.7454000000000001</v>
      </c>
      <c r="AH505" s="10" t="s">
        <v>149</v>
      </c>
      <c r="AI505" s="10" t="s">
        <v>149</v>
      </c>
      <c r="AJ505" s="10" t="s">
        <v>149</v>
      </c>
      <c r="AK505" s="10" t="s">
        <v>149</v>
      </c>
      <c r="AL505" s="10" t="s">
        <v>149</v>
      </c>
      <c r="AM505" s="10">
        <v>1.65787</v>
      </c>
      <c r="AN505" s="10">
        <v>1.6430800000000001</v>
      </c>
      <c r="AO505" s="10">
        <v>-1.66595</v>
      </c>
      <c r="AP505" s="10">
        <v>-1.9068400000000001</v>
      </c>
      <c r="AQ505" s="10">
        <v>-2.21244</v>
      </c>
      <c r="AR505" s="10">
        <v>-1.31227</v>
      </c>
    </row>
    <row r="506" spans="1:44">
      <c r="A506" s="34" t="s">
        <v>759</v>
      </c>
      <c r="B506" s="1"/>
      <c r="C506" s="5" t="s">
        <v>149</v>
      </c>
      <c r="D506" s="10" t="s">
        <v>149</v>
      </c>
      <c r="E506" s="10" t="s">
        <v>149</v>
      </c>
      <c r="F506" s="10" t="s">
        <v>149</v>
      </c>
      <c r="G506" s="10">
        <v>-2.6366299999999998</v>
      </c>
      <c r="H506" s="10" t="s">
        <v>149</v>
      </c>
      <c r="I506" s="10" t="s">
        <v>149</v>
      </c>
      <c r="J506" s="10">
        <v>-1.96543</v>
      </c>
      <c r="K506" s="10">
        <v>2.91153</v>
      </c>
      <c r="L506" s="10">
        <v>-1.7340199999999999</v>
      </c>
      <c r="M506" s="10">
        <v>-2.2217799999999999</v>
      </c>
      <c r="N506" s="10">
        <v>-1.8585199999999999</v>
      </c>
      <c r="O506" s="10" t="s">
        <v>149</v>
      </c>
      <c r="P506" s="10">
        <v>2.0855000000000001</v>
      </c>
      <c r="Q506" s="10" t="s">
        <v>149</v>
      </c>
      <c r="R506" s="10" t="s">
        <v>149</v>
      </c>
      <c r="S506" s="10" t="s">
        <v>149</v>
      </c>
      <c r="T506" s="10" t="s">
        <v>149</v>
      </c>
      <c r="U506" s="10" t="s">
        <v>149</v>
      </c>
      <c r="V506" s="10" t="s">
        <v>149</v>
      </c>
      <c r="W506" s="10">
        <v>-3.0099499999999999</v>
      </c>
      <c r="X506" s="10">
        <v>-1.60808</v>
      </c>
      <c r="Y506" s="10">
        <v>-1.9801599999999999</v>
      </c>
      <c r="Z506" s="10">
        <v>-1.90751</v>
      </c>
      <c r="AA506" s="10" t="s">
        <v>149</v>
      </c>
      <c r="AB506" s="10">
        <v>-3.3617599999999999</v>
      </c>
      <c r="AC506" s="10">
        <v>-2.3245200000000001</v>
      </c>
      <c r="AD506" s="10" t="s">
        <v>149</v>
      </c>
      <c r="AE506" s="10" t="s">
        <v>149</v>
      </c>
      <c r="AF506" s="10" t="s">
        <v>149</v>
      </c>
      <c r="AG506" s="10" t="s">
        <v>149</v>
      </c>
      <c r="AH506" s="10" t="s">
        <v>149</v>
      </c>
      <c r="AI506" s="10">
        <v>2.2207499999999998</v>
      </c>
      <c r="AJ506" s="10">
        <v>1.9061999999999999</v>
      </c>
      <c r="AK506" s="10" t="s">
        <v>149</v>
      </c>
      <c r="AL506" s="10">
        <v>2.4431600000000002</v>
      </c>
      <c r="AM506" s="10">
        <v>1.9502699999999999</v>
      </c>
      <c r="AN506" s="10" t="s">
        <v>149</v>
      </c>
      <c r="AO506" s="10" t="s">
        <v>149</v>
      </c>
      <c r="AP506" s="10">
        <v>-1.4943500000000001</v>
      </c>
      <c r="AQ506" s="10">
        <v>-2.3770500000000001</v>
      </c>
      <c r="AR506" s="10" t="s">
        <v>149</v>
      </c>
    </row>
    <row r="507" spans="1:44">
      <c r="A507" s="34" t="s">
        <v>760</v>
      </c>
      <c r="B507" s="1"/>
      <c r="C507" s="5" t="s">
        <v>149</v>
      </c>
      <c r="D507" s="10" t="s">
        <v>149</v>
      </c>
      <c r="E507" s="10">
        <v>-2.6695700000000002</v>
      </c>
      <c r="F507" s="10">
        <v>-2.2665700000000002</v>
      </c>
      <c r="G507" s="10">
        <v>-1.7198500000000001</v>
      </c>
      <c r="H507" s="10" t="s">
        <v>149</v>
      </c>
      <c r="I507" s="10" t="s">
        <v>149</v>
      </c>
      <c r="J507" s="10" t="s">
        <v>149</v>
      </c>
      <c r="K507" s="10">
        <v>-2.6928100000000001</v>
      </c>
      <c r="L507" s="10" t="s">
        <v>149</v>
      </c>
      <c r="M507" s="10" t="s">
        <v>149</v>
      </c>
      <c r="N507" s="10" t="s">
        <v>149</v>
      </c>
      <c r="O507" s="10" t="s">
        <v>149</v>
      </c>
      <c r="P507" s="10" t="s">
        <v>149</v>
      </c>
      <c r="Q507" s="10">
        <v>-1.5666</v>
      </c>
      <c r="R507" s="10" t="s">
        <v>149</v>
      </c>
      <c r="S507" s="10" t="s">
        <v>149</v>
      </c>
      <c r="T507" s="10">
        <v>-1.46899</v>
      </c>
      <c r="U507" s="10" t="s">
        <v>149</v>
      </c>
      <c r="V507" s="10">
        <v>1.5575699999999999</v>
      </c>
      <c r="W507" s="10" t="s">
        <v>149</v>
      </c>
      <c r="X507" s="10" t="s">
        <v>149</v>
      </c>
      <c r="Y507" s="10" t="s">
        <v>149</v>
      </c>
      <c r="Z507" s="10" t="s">
        <v>149</v>
      </c>
      <c r="AA507" s="10">
        <v>-2.0751900000000001</v>
      </c>
      <c r="AB507" s="10">
        <v>-1.99987</v>
      </c>
      <c r="AC507" s="10">
        <v>-3.6376400000000002</v>
      </c>
      <c r="AD507" s="10">
        <v>-3.3594200000000001</v>
      </c>
      <c r="AE507" s="10" t="s">
        <v>149</v>
      </c>
      <c r="AF507" s="10">
        <v>-2.2080099999999998</v>
      </c>
      <c r="AG507" s="10" t="s">
        <v>149</v>
      </c>
      <c r="AH507" s="10">
        <v>-3.1775600000000002</v>
      </c>
      <c r="AI507" s="10">
        <v>-1.79078</v>
      </c>
      <c r="AJ507" s="10" t="s">
        <v>149</v>
      </c>
      <c r="AK507" s="10">
        <v>1.77851</v>
      </c>
      <c r="AL507" s="10" t="s">
        <v>149</v>
      </c>
      <c r="AM507" s="10" t="s">
        <v>149</v>
      </c>
      <c r="AN507" s="10" t="s">
        <v>149</v>
      </c>
      <c r="AO507" s="10" t="s">
        <v>149</v>
      </c>
      <c r="AP507" s="10" t="s">
        <v>149</v>
      </c>
      <c r="AQ507" s="10">
        <v>-1.7208699999999999</v>
      </c>
      <c r="AR507" s="10">
        <v>1.1775100000000001</v>
      </c>
    </row>
    <row r="508" spans="1:44">
      <c r="A508" s="34" t="s">
        <v>761</v>
      </c>
      <c r="B508" s="1"/>
      <c r="C508" s="5" t="s">
        <v>149</v>
      </c>
      <c r="D508" s="10">
        <v>1.6551800000000001</v>
      </c>
      <c r="E508" s="10">
        <v>-2.2705600000000001</v>
      </c>
      <c r="F508" s="10">
        <v>-1.6164700000000001</v>
      </c>
      <c r="G508" s="10">
        <v>-1.62168</v>
      </c>
      <c r="H508" s="10">
        <v>2.5184099999999998</v>
      </c>
      <c r="I508" s="10" t="s">
        <v>149</v>
      </c>
      <c r="J508" s="10" t="s">
        <v>149</v>
      </c>
      <c r="K508" s="10" t="s">
        <v>149</v>
      </c>
      <c r="L508" s="10" t="s">
        <v>149</v>
      </c>
      <c r="M508" s="10">
        <v>-1.11635</v>
      </c>
      <c r="N508" s="10" t="s">
        <v>149</v>
      </c>
      <c r="O508" s="10" t="s">
        <v>149</v>
      </c>
      <c r="P508" s="10">
        <v>1.79165</v>
      </c>
      <c r="Q508" s="10">
        <v>-2.2759299999999998</v>
      </c>
      <c r="R508" s="10" t="s">
        <v>149</v>
      </c>
      <c r="S508" s="10" t="s">
        <v>149</v>
      </c>
      <c r="T508" s="10">
        <v>-1.6321600000000001</v>
      </c>
      <c r="U508" s="10">
        <v>2.7425000000000002</v>
      </c>
      <c r="V508" s="10">
        <v>1.17757</v>
      </c>
      <c r="W508" s="10">
        <v>-1.4164600000000001</v>
      </c>
      <c r="X508" s="10" t="s">
        <v>149</v>
      </c>
      <c r="Y508" s="10">
        <v>-1.52406</v>
      </c>
      <c r="Z508" s="10">
        <v>1.5277400000000001</v>
      </c>
      <c r="AA508" s="10">
        <v>-1.85297</v>
      </c>
      <c r="AB508" s="10" t="s">
        <v>149</v>
      </c>
      <c r="AC508" s="10" t="s">
        <v>149</v>
      </c>
      <c r="AD508" s="10">
        <v>-2.1531699999999998</v>
      </c>
      <c r="AE508" s="10">
        <v>-2.8004799999999999</v>
      </c>
      <c r="AF508" s="10" t="s">
        <v>149</v>
      </c>
      <c r="AG508" s="10">
        <v>-2.5918700000000001</v>
      </c>
      <c r="AH508" s="10" t="s">
        <v>149</v>
      </c>
      <c r="AI508" s="10" t="s">
        <v>149</v>
      </c>
      <c r="AJ508" s="10" t="s">
        <v>149</v>
      </c>
      <c r="AK508" s="10" t="s">
        <v>149</v>
      </c>
      <c r="AL508" s="10" t="s">
        <v>149</v>
      </c>
      <c r="AM508" s="10">
        <v>2.5529999999999999</v>
      </c>
      <c r="AN508" s="10" t="s">
        <v>149</v>
      </c>
      <c r="AO508" s="10">
        <v>1.1831400000000001</v>
      </c>
      <c r="AP508" s="10" t="s">
        <v>149</v>
      </c>
      <c r="AQ508" s="10">
        <v>-1.39577</v>
      </c>
      <c r="AR508" s="10">
        <v>1.3444</v>
      </c>
    </row>
    <row r="509" spans="1:44">
      <c r="A509" s="34" t="s">
        <v>762</v>
      </c>
      <c r="B509" s="1"/>
      <c r="C509" s="5" t="s">
        <v>149</v>
      </c>
      <c r="D509" s="10" t="s">
        <v>149</v>
      </c>
      <c r="E509" s="10" t="s">
        <v>149</v>
      </c>
      <c r="F509" s="10" t="s">
        <v>149</v>
      </c>
      <c r="G509" s="10" t="s">
        <v>149</v>
      </c>
      <c r="H509" s="10" t="s">
        <v>149</v>
      </c>
      <c r="I509" s="10">
        <v>1.8002</v>
      </c>
      <c r="J509" s="10" t="s">
        <v>149</v>
      </c>
      <c r="K509" s="10" t="s">
        <v>149</v>
      </c>
      <c r="L509" s="10">
        <v>-1.4128700000000001</v>
      </c>
      <c r="M509" s="10">
        <v>-1.35355</v>
      </c>
      <c r="N509" s="10">
        <v>-1.36104</v>
      </c>
      <c r="O509" s="10" t="s">
        <v>149</v>
      </c>
      <c r="P509" s="10" t="s">
        <v>149</v>
      </c>
      <c r="Q509" s="10" t="s">
        <v>149</v>
      </c>
      <c r="R509" s="10">
        <v>2.70302</v>
      </c>
      <c r="S509" s="10">
        <v>-2.8950200000000001</v>
      </c>
      <c r="T509" s="10" t="s">
        <v>149</v>
      </c>
      <c r="U509" s="10" t="s">
        <v>149</v>
      </c>
      <c r="V509" s="10" t="s">
        <v>149</v>
      </c>
      <c r="W509" s="10">
        <v>-1.90378</v>
      </c>
      <c r="X509" s="10" t="s">
        <v>149</v>
      </c>
      <c r="Y509" s="10" t="s">
        <v>149</v>
      </c>
      <c r="Z509" s="10" t="s">
        <v>149</v>
      </c>
      <c r="AA509" s="10" t="s">
        <v>149</v>
      </c>
      <c r="AB509" s="10" t="s">
        <v>149</v>
      </c>
      <c r="AC509" s="10" t="s">
        <v>149</v>
      </c>
      <c r="AD509" s="10" t="s">
        <v>149</v>
      </c>
      <c r="AE509" s="10">
        <v>3.4356</v>
      </c>
      <c r="AF509" s="10">
        <v>2.7767599999999999</v>
      </c>
      <c r="AG509" s="10">
        <v>3.5545900000000001</v>
      </c>
      <c r="AH509" s="10" t="s">
        <v>149</v>
      </c>
      <c r="AI509" s="10" t="s">
        <v>149</v>
      </c>
      <c r="AJ509" s="10" t="s">
        <v>149</v>
      </c>
      <c r="AK509" s="10" t="s">
        <v>149</v>
      </c>
      <c r="AL509" s="10">
        <v>1.6141099999999999</v>
      </c>
      <c r="AM509" s="10">
        <v>2.0427599999999999</v>
      </c>
      <c r="AN509" s="10">
        <v>2.4056600000000001</v>
      </c>
      <c r="AO509" s="10" t="s">
        <v>149</v>
      </c>
      <c r="AP509" s="10" t="s">
        <v>149</v>
      </c>
      <c r="AQ509" s="10">
        <v>-2.2252999999999998</v>
      </c>
      <c r="AR509" s="10" t="s">
        <v>149</v>
      </c>
    </row>
    <row r="510" spans="1:44">
      <c r="A510" s="34" t="s">
        <v>763</v>
      </c>
      <c r="B510" s="1"/>
      <c r="C510" s="5" t="s">
        <v>149</v>
      </c>
      <c r="D510" s="10">
        <v>3.1834099999999999</v>
      </c>
      <c r="E510" s="10">
        <v>1.8222799999999999</v>
      </c>
      <c r="F510" s="10">
        <v>1.94495</v>
      </c>
      <c r="G510" s="10" t="s">
        <v>149</v>
      </c>
      <c r="H510" s="10" t="s">
        <v>149</v>
      </c>
      <c r="I510" s="10">
        <v>-1.8918900000000001</v>
      </c>
      <c r="J510" s="10" t="s">
        <v>149</v>
      </c>
      <c r="K510" s="10">
        <v>-2.41214</v>
      </c>
      <c r="L510" s="10">
        <v>1.25068</v>
      </c>
      <c r="M510" s="10">
        <v>1.2011799999999999</v>
      </c>
      <c r="N510" s="10" t="s">
        <v>149</v>
      </c>
      <c r="O510" s="10">
        <v>2.8223099999999999</v>
      </c>
      <c r="P510" s="10">
        <v>3.56535</v>
      </c>
      <c r="Q510" s="10" t="s">
        <v>149</v>
      </c>
      <c r="R510" s="10" t="s">
        <v>149</v>
      </c>
      <c r="S510" s="10" t="s">
        <v>149</v>
      </c>
      <c r="T510" s="10" t="s">
        <v>149</v>
      </c>
      <c r="U510" s="10" t="s">
        <v>149</v>
      </c>
      <c r="V510" s="10">
        <v>1.2831999999999999</v>
      </c>
      <c r="W510" s="10" t="s">
        <v>149</v>
      </c>
      <c r="X510" s="10" t="s">
        <v>149</v>
      </c>
      <c r="Y510" s="10" t="s">
        <v>149</v>
      </c>
      <c r="Z510" s="10">
        <v>1.41008</v>
      </c>
      <c r="AA510" s="10" t="s">
        <v>149</v>
      </c>
      <c r="AB510" s="10" t="s">
        <v>149</v>
      </c>
      <c r="AC510" s="10" t="s">
        <v>149</v>
      </c>
      <c r="AD510" s="10" t="s">
        <v>149</v>
      </c>
      <c r="AE510" s="10" t="s">
        <v>149</v>
      </c>
      <c r="AF510" s="10" t="s">
        <v>149</v>
      </c>
      <c r="AG510" s="10" t="s">
        <v>149</v>
      </c>
      <c r="AH510" s="10" t="s">
        <v>149</v>
      </c>
      <c r="AI510" s="10">
        <v>-1.6935800000000001</v>
      </c>
      <c r="AJ510" s="10">
        <v>-2.0772400000000002</v>
      </c>
      <c r="AK510" s="10" t="s">
        <v>149</v>
      </c>
      <c r="AL510" s="10">
        <v>-1.45773</v>
      </c>
      <c r="AM510" s="10" t="s">
        <v>149</v>
      </c>
      <c r="AN510" s="10" t="s">
        <v>149</v>
      </c>
      <c r="AO510" s="10">
        <v>1.3286</v>
      </c>
      <c r="AP510" s="10">
        <v>1.2555700000000001</v>
      </c>
      <c r="AQ510" s="10">
        <v>-1.2059200000000001</v>
      </c>
      <c r="AR510" s="10">
        <v>1.48526</v>
      </c>
    </row>
    <row r="511" spans="1:44">
      <c r="A511" s="34" t="s">
        <v>764</v>
      </c>
      <c r="B511" s="1"/>
      <c r="C511" s="5" t="s">
        <v>149</v>
      </c>
      <c r="D511" s="10" t="s">
        <v>149</v>
      </c>
      <c r="E511" s="10" t="s">
        <v>149</v>
      </c>
      <c r="F511" s="10" t="s">
        <v>149</v>
      </c>
      <c r="G511" s="10">
        <v>-3.85955</v>
      </c>
      <c r="H511" s="10">
        <v>-1.8341400000000001</v>
      </c>
      <c r="I511" s="10" t="s">
        <v>149</v>
      </c>
      <c r="J511" s="10" t="s">
        <v>149</v>
      </c>
      <c r="K511" s="10" t="s">
        <v>149</v>
      </c>
      <c r="L511" s="10">
        <v>-2.0915900000000001</v>
      </c>
      <c r="M511" s="10">
        <v>-1.2940499999999999</v>
      </c>
      <c r="N511" s="10">
        <v>-1.4320999999999999</v>
      </c>
      <c r="O511" s="10" t="s">
        <v>149</v>
      </c>
      <c r="P511" s="10" t="s">
        <v>149</v>
      </c>
      <c r="Q511" s="10" t="s">
        <v>149</v>
      </c>
      <c r="R511" s="10" t="s">
        <v>149</v>
      </c>
      <c r="S511" s="10" t="s">
        <v>149</v>
      </c>
      <c r="T511" s="10" t="s">
        <v>149</v>
      </c>
      <c r="U511" s="10">
        <v>1.83874</v>
      </c>
      <c r="V511" s="10" t="s">
        <v>149</v>
      </c>
      <c r="W511" s="10">
        <v>-2.3899400000000002</v>
      </c>
      <c r="X511" s="10" t="s">
        <v>149</v>
      </c>
      <c r="Y511" s="10" t="s">
        <v>149</v>
      </c>
      <c r="Z511" s="10" t="s">
        <v>149</v>
      </c>
      <c r="AA511" s="10" t="s">
        <v>149</v>
      </c>
      <c r="AB511" s="10" t="s">
        <v>149</v>
      </c>
      <c r="AC511" s="10" t="s">
        <v>149</v>
      </c>
      <c r="AD511" s="10">
        <v>-1.7448999999999999</v>
      </c>
      <c r="AE511" s="10" t="s">
        <v>149</v>
      </c>
      <c r="AF511" s="10">
        <v>-2.1880600000000001</v>
      </c>
      <c r="AG511" s="10">
        <v>1.6183700000000001</v>
      </c>
      <c r="AH511" s="10" t="s">
        <v>149</v>
      </c>
      <c r="AI511" s="10" t="s">
        <v>149</v>
      </c>
      <c r="AJ511" s="10" t="s">
        <v>149</v>
      </c>
      <c r="AK511" s="10" t="s">
        <v>149</v>
      </c>
      <c r="AL511" s="10" t="s">
        <v>149</v>
      </c>
      <c r="AM511" s="10">
        <v>-1.8267199999999999</v>
      </c>
      <c r="AN511" s="10" t="s">
        <v>149</v>
      </c>
      <c r="AO511" s="10">
        <v>-1.59311</v>
      </c>
      <c r="AP511" s="10">
        <v>-1.6231100000000001</v>
      </c>
      <c r="AQ511" s="10" t="s">
        <v>149</v>
      </c>
      <c r="AR511" s="10" t="s">
        <v>149</v>
      </c>
    </row>
    <row r="512" spans="1:44">
      <c r="A512" s="34" t="s">
        <v>765</v>
      </c>
      <c r="B512" s="1"/>
      <c r="C512" s="5" t="s">
        <v>149</v>
      </c>
      <c r="D512" s="10">
        <v>1.56525</v>
      </c>
      <c r="E512" s="10" t="s">
        <v>149</v>
      </c>
      <c r="F512" s="10" t="s">
        <v>149</v>
      </c>
      <c r="G512" s="10" t="s">
        <v>149</v>
      </c>
      <c r="H512" s="10">
        <v>1.40689</v>
      </c>
      <c r="I512" s="10">
        <v>4.5245600000000001</v>
      </c>
      <c r="J512" s="10">
        <v>1.5867500000000001</v>
      </c>
      <c r="K512" s="10">
        <v>3.3915299999999999</v>
      </c>
      <c r="L512" s="10">
        <v>-1.33731</v>
      </c>
      <c r="M512" s="10" t="s">
        <v>149</v>
      </c>
      <c r="N512" s="10" t="s">
        <v>149</v>
      </c>
      <c r="O512" s="10" t="s">
        <v>149</v>
      </c>
      <c r="P512" s="10" t="s">
        <v>149</v>
      </c>
      <c r="Q512" s="10" t="s">
        <v>149</v>
      </c>
      <c r="R512" s="10" t="s">
        <v>149</v>
      </c>
      <c r="S512" s="10">
        <v>2.4189600000000002</v>
      </c>
      <c r="T512" s="10">
        <v>3.0855199999999998</v>
      </c>
      <c r="U512" s="10">
        <v>1.89167</v>
      </c>
      <c r="V512" s="10">
        <v>5.2117899999999997</v>
      </c>
      <c r="W512" s="10" t="s">
        <v>149</v>
      </c>
      <c r="X512" s="10" t="s">
        <v>149</v>
      </c>
      <c r="Y512" s="10">
        <v>1.3775200000000001</v>
      </c>
      <c r="Z512" s="10">
        <v>-2.29542</v>
      </c>
      <c r="AA512" s="10" t="s">
        <v>149</v>
      </c>
      <c r="AB512" s="10">
        <v>-2.1065100000000001</v>
      </c>
      <c r="AC512" s="10" t="s">
        <v>149</v>
      </c>
      <c r="AD512" s="10" t="s">
        <v>149</v>
      </c>
      <c r="AE512" s="10" t="s">
        <v>149</v>
      </c>
      <c r="AF512" s="10" t="s">
        <v>149</v>
      </c>
      <c r="AG512" s="10">
        <v>5.2296800000000001</v>
      </c>
      <c r="AH512" s="10" t="s">
        <v>149</v>
      </c>
      <c r="AI512" s="10">
        <v>3.61998</v>
      </c>
      <c r="AJ512" s="10">
        <v>2.7109299999999998</v>
      </c>
      <c r="AK512" s="10">
        <v>1.8085</v>
      </c>
      <c r="AL512" s="10" t="s">
        <v>149</v>
      </c>
      <c r="AM512" s="10" t="s">
        <v>149</v>
      </c>
      <c r="AN512" s="10" t="s">
        <v>149</v>
      </c>
      <c r="AO512" s="10">
        <v>1.9279500000000001</v>
      </c>
      <c r="AP512" s="10" t="s">
        <v>149</v>
      </c>
      <c r="AQ512" s="10" t="s">
        <v>149</v>
      </c>
      <c r="AR512" s="10" t="s">
        <v>149</v>
      </c>
    </row>
    <row r="513" spans="1:44">
      <c r="A513" s="34" t="s">
        <v>766</v>
      </c>
      <c r="B513" s="1"/>
      <c r="C513" s="5" t="s">
        <v>149</v>
      </c>
      <c r="D513" s="10" t="s">
        <v>149</v>
      </c>
      <c r="E513" s="10" t="s">
        <v>149</v>
      </c>
      <c r="F513" s="10" t="s">
        <v>149</v>
      </c>
      <c r="G513" s="10" t="s">
        <v>149</v>
      </c>
      <c r="H513" s="10" t="s">
        <v>149</v>
      </c>
      <c r="I513" s="10" t="s">
        <v>149</v>
      </c>
      <c r="J513" s="10" t="s">
        <v>149</v>
      </c>
      <c r="K513" s="10">
        <v>-1.9174100000000001</v>
      </c>
      <c r="L513" s="10">
        <v>-1.76441</v>
      </c>
      <c r="M513" s="10" t="s">
        <v>149</v>
      </c>
      <c r="N513" s="10">
        <v>-3.0930200000000001</v>
      </c>
      <c r="O513" s="10">
        <v>1.9083600000000001</v>
      </c>
      <c r="P513" s="10">
        <v>2.3015500000000002</v>
      </c>
      <c r="Q513" s="10" t="s">
        <v>149</v>
      </c>
      <c r="R513" s="10">
        <v>2.0485500000000001</v>
      </c>
      <c r="S513" s="10" t="s">
        <v>149</v>
      </c>
      <c r="T513" s="10">
        <v>1.61938</v>
      </c>
      <c r="U513" s="10">
        <v>1.79884</v>
      </c>
      <c r="V513" s="10" t="s">
        <v>149</v>
      </c>
      <c r="W513" s="10" t="s">
        <v>149</v>
      </c>
      <c r="X513" s="10">
        <v>-1.8259399999999999</v>
      </c>
      <c r="Y513" s="10">
        <v>-2.1773899999999999</v>
      </c>
      <c r="Z513" s="10">
        <v>-2.4021499999999998</v>
      </c>
      <c r="AA513" s="10" t="s">
        <v>149</v>
      </c>
      <c r="AB513" s="10" t="s">
        <v>149</v>
      </c>
      <c r="AC513" s="10">
        <v>2.86653</v>
      </c>
      <c r="AD513" s="10" t="s">
        <v>149</v>
      </c>
      <c r="AE513" s="10" t="s">
        <v>149</v>
      </c>
      <c r="AF513" s="10" t="s">
        <v>149</v>
      </c>
      <c r="AG513" s="10">
        <v>1.9928699999999999</v>
      </c>
      <c r="AH513" s="10" t="s">
        <v>149</v>
      </c>
      <c r="AI513" s="10" t="s">
        <v>149</v>
      </c>
      <c r="AJ513" s="10" t="s">
        <v>149</v>
      </c>
      <c r="AK513" s="10" t="s">
        <v>149</v>
      </c>
      <c r="AL513" s="10">
        <v>1.5568</v>
      </c>
      <c r="AM513" s="10">
        <v>1.86005</v>
      </c>
      <c r="AN513" s="10" t="s">
        <v>149</v>
      </c>
      <c r="AO513" s="10" t="s">
        <v>149</v>
      </c>
      <c r="AP513" s="10">
        <v>-1.4779599999999999</v>
      </c>
      <c r="AQ513" s="10">
        <v>-1.9850699999999999</v>
      </c>
      <c r="AR513" s="10">
        <v>1.33473</v>
      </c>
    </row>
    <row r="514" spans="1:44">
      <c r="A514" s="34" t="s">
        <v>767</v>
      </c>
      <c r="B514" s="1"/>
      <c r="C514" s="5" t="s">
        <v>149</v>
      </c>
      <c r="D514" s="10" t="s">
        <v>149</v>
      </c>
      <c r="E514" s="10" t="s">
        <v>149</v>
      </c>
      <c r="F514" s="10">
        <v>-2.33134</v>
      </c>
      <c r="G514" s="10" t="s">
        <v>149</v>
      </c>
      <c r="H514" s="10">
        <v>1.40568</v>
      </c>
      <c r="I514" s="10" t="s">
        <v>149</v>
      </c>
      <c r="J514" s="10" t="s">
        <v>149</v>
      </c>
      <c r="K514" s="10" t="s">
        <v>149</v>
      </c>
      <c r="L514" s="10" t="s">
        <v>149</v>
      </c>
      <c r="M514" s="10" t="s">
        <v>149</v>
      </c>
      <c r="N514" s="10" t="s">
        <v>149</v>
      </c>
      <c r="O514" s="10" t="s">
        <v>149</v>
      </c>
      <c r="P514" s="10" t="s">
        <v>149</v>
      </c>
      <c r="Q514" s="10" t="s">
        <v>149</v>
      </c>
      <c r="R514" s="10" t="s">
        <v>149</v>
      </c>
      <c r="S514" s="10">
        <v>-2.9074300000000002</v>
      </c>
      <c r="T514" s="10" t="s">
        <v>149</v>
      </c>
      <c r="U514" s="10" t="s">
        <v>149</v>
      </c>
      <c r="V514" s="10" t="s">
        <v>149</v>
      </c>
      <c r="W514" s="10" t="s">
        <v>149</v>
      </c>
      <c r="X514" s="10" t="s">
        <v>149</v>
      </c>
      <c r="Y514" s="10" t="s">
        <v>149</v>
      </c>
      <c r="Z514" s="10" t="s">
        <v>149</v>
      </c>
      <c r="AA514" s="10">
        <v>-3.7417600000000002</v>
      </c>
      <c r="AB514" s="10" t="s">
        <v>149</v>
      </c>
      <c r="AC514" s="10">
        <v>-3.77088</v>
      </c>
      <c r="AD514" s="10" t="s">
        <v>149</v>
      </c>
      <c r="AE514" s="10" t="s">
        <v>149</v>
      </c>
      <c r="AF514" s="10" t="s">
        <v>149</v>
      </c>
      <c r="AG514" s="10" t="s">
        <v>149</v>
      </c>
      <c r="AH514" s="10" t="s">
        <v>149</v>
      </c>
      <c r="AI514" s="10">
        <v>-1.9114100000000001</v>
      </c>
      <c r="AJ514" s="10">
        <v>1.51312</v>
      </c>
      <c r="AK514" s="10">
        <v>-3.90618</v>
      </c>
      <c r="AL514" s="10" t="s">
        <v>149</v>
      </c>
      <c r="AM514" s="10" t="s">
        <v>149</v>
      </c>
      <c r="AN514" s="10" t="s">
        <v>149</v>
      </c>
      <c r="AO514" s="10" t="s">
        <v>149</v>
      </c>
      <c r="AP514" s="10" t="s">
        <v>149</v>
      </c>
      <c r="AQ514" s="10">
        <v>-1.9832000000000001</v>
      </c>
      <c r="AR514" s="10">
        <v>1.6645300000000001</v>
      </c>
    </row>
    <row r="515" spans="1:44">
      <c r="A515" s="34" t="s">
        <v>768</v>
      </c>
      <c r="B515" s="1"/>
      <c r="C515" s="5" t="s">
        <v>149</v>
      </c>
      <c r="D515" s="10" t="s">
        <v>149</v>
      </c>
      <c r="E515" s="10" t="s">
        <v>149</v>
      </c>
      <c r="F515" s="10" t="s">
        <v>149</v>
      </c>
      <c r="G515" s="10" t="s">
        <v>149</v>
      </c>
      <c r="H515" s="10" t="s">
        <v>149</v>
      </c>
      <c r="I515" s="10">
        <v>-1.76745</v>
      </c>
      <c r="J515" s="10">
        <v>-1.45347</v>
      </c>
      <c r="K515" s="10">
        <v>-1.8966700000000001</v>
      </c>
      <c r="L515" s="10" t="s">
        <v>149</v>
      </c>
      <c r="M515" s="10" t="s">
        <v>149</v>
      </c>
      <c r="N515" s="10" t="s">
        <v>149</v>
      </c>
      <c r="O515" s="10">
        <v>2.8120799999999999</v>
      </c>
      <c r="P515" s="10">
        <v>1.8244</v>
      </c>
      <c r="Q515" s="10" t="s">
        <v>149</v>
      </c>
      <c r="R515" s="10" t="s">
        <v>149</v>
      </c>
      <c r="S515" s="10" t="s">
        <v>149</v>
      </c>
      <c r="T515" s="10" t="s">
        <v>149</v>
      </c>
      <c r="U515" s="10">
        <v>-2.1224699999999999</v>
      </c>
      <c r="V515" s="10" t="s">
        <v>149</v>
      </c>
      <c r="W515" s="10" t="s">
        <v>149</v>
      </c>
      <c r="X515" s="10">
        <v>-1.5724400000000001</v>
      </c>
      <c r="Y515" s="10">
        <v>1.45211</v>
      </c>
      <c r="Z515" s="10" t="s">
        <v>149</v>
      </c>
      <c r="AA515" s="10" t="s">
        <v>149</v>
      </c>
      <c r="AB515" s="10" t="s">
        <v>149</v>
      </c>
      <c r="AC515" s="10" t="s">
        <v>149</v>
      </c>
      <c r="AD515" s="10" t="s">
        <v>149</v>
      </c>
      <c r="AE515" s="10" t="s">
        <v>149</v>
      </c>
      <c r="AF515" s="10" t="s">
        <v>149</v>
      </c>
      <c r="AG515" s="10">
        <v>2.9922200000000001</v>
      </c>
      <c r="AH515" s="10">
        <v>-2.45838</v>
      </c>
      <c r="AI515" s="10" t="s">
        <v>149</v>
      </c>
      <c r="AJ515" s="10" t="s">
        <v>149</v>
      </c>
      <c r="AK515" s="10" t="s">
        <v>149</v>
      </c>
      <c r="AL515" s="10" t="s">
        <v>149</v>
      </c>
      <c r="AM515" s="10" t="s">
        <v>149</v>
      </c>
      <c r="AN515" s="10" t="s">
        <v>149</v>
      </c>
      <c r="AO515" s="10" t="s">
        <v>149</v>
      </c>
      <c r="AP515" s="10" t="s">
        <v>149</v>
      </c>
      <c r="AQ515" s="10">
        <v>-1.8287100000000001</v>
      </c>
      <c r="AR515" s="10">
        <v>1.571</v>
      </c>
    </row>
    <row r="516" spans="1:44">
      <c r="A516" s="34" t="s">
        <v>769</v>
      </c>
      <c r="B516" s="1"/>
      <c r="C516" s="5" t="s">
        <v>149</v>
      </c>
      <c r="D516" s="10">
        <v>-2.0930200000000001</v>
      </c>
      <c r="E516" s="10" t="s">
        <v>149</v>
      </c>
      <c r="F516" s="10">
        <v>-1.7574399999999999</v>
      </c>
      <c r="G516" s="10">
        <v>-2.5192999999999999</v>
      </c>
      <c r="H516" s="10" t="s">
        <v>149</v>
      </c>
      <c r="I516" s="10" t="s">
        <v>149</v>
      </c>
      <c r="J516" s="10">
        <v>1.6594800000000001</v>
      </c>
      <c r="K516" s="10">
        <v>-1.7860199999999999</v>
      </c>
      <c r="L516" s="10">
        <v>-1.19221</v>
      </c>
      <c r="M516" s="10" t="s">
        <v>149</v>
      </c>
      <c r="N516" s="10">
        <v>-1.63262</v>
      </c>
      <c r="O516" s="10">
        <v>1.53234</v>
      </c>
      <c r="P516" s="10" t="s">
        <v>149</v>
      </c>
      <c r="Q516" s="10" t="s">
        <v>149</v>
      </c>
      <c r="R516" s="10" t="s">
        <v>149</v>
      </c>
      <c r="S516" s="10">
        <v>1.2773099999999999</v>
      </c>
      <c r="T516" s="10">
        <v>-1.46746</v>
      </c>
      <c r="U516" s="10" t="s">
        <v>149</v>
      </c>
      <c r="V516" s="10">
        <v>1.9862</v>
      </c>
      <c r="W516" s="10">
        <v>-2.3405499999999999</v>
      </c>
      <c r="X516" s="10">
        <v>-2.28878</v>
      </c>
      <c r="Y516" s="10">
        <v>-1.3506100000000001</v>
      </c>
      <c r="Z516" s="10">
        <v>-1.40327</v>
      </c>
      <c r="AA516" s="10" t="s">
        <v>149</v>
      </c>
      <c r="AB516" s="10">
        <v>-2.5638999999999998</v>
      </c>
      <c r="AC516" s="10">
        <v>-2.1218599999999999</v>
      </c>
      <c r="AD516" s="10" t="s">
        <v>149</v>
      </c>
      <c r="AE516" s="10" t="s">
        <v>149</v>
      </c>
      <c r="AF516" s="10" t="s">
        <v>149</v>
      </c>
      <c r="AG516" s="10" t="s">
        <v>149</v>
      </c>
      <c r="AH516" s="10" t="s">
        <v>149</v>
      </c>
      <c r="AI516" s="10" t="s">
        <v>149</v>
      </c>
      <c r="AJ516" s="10" t="s">
        <v>149</v>
      </c>
      <c r="AK516" s="10">
        <v>3.3792599999999999</v>
      </c>
      <c r="AL516" s="10">
        <v>2.3886599999999998</v>
      </c>
      <c r="AM516" s="10" t="s">
        <v>149</v>
      </c>
      <c r="AN516" s="10">
        <v>-1.41588</v>
      </c>
      <c r="AO516" s="10" t="s">
        <v>149</v>
      </c>
      <c r="AP516" s="10">
        <v>-1.3443700000000001</v>
      </c>
      <c r="AQ516" s="10">
        <v>-1.72096</v>
      </c>
      <c r="AR516" s="10" t="s">
        <v>149</v>
      </c>
    </row>
    <row r="517" spans="1:44">
      <c r="A517" s="34" t="s">
        <v>770</v>
      </c>
      <c r="B517" s="1"/>
      <c r="C517" s="5" t="s">
        <v>149</v>
      </c>
      <c r="D517" s="10" t="s">
        <v>149</v>
      </c>
      <c r="E517" s="10" t="s">
        <v>149</v>
      </c>
      <c r="F517" s="10" t="s">
        <v>149</v>
      </c>
      <c r="G517" s="10">
        <v>-2.04548</v>
      </c>
      <c r="H517" s="10">
        <v>-1.9626399999999999</v>
      </c>
      <c r="I517" s="10">
        <v>-2.6599599999999999</v>
      </c>
      <c r="J517" s="10" t="s">
        <v>149</v>
      </c>
      <c r="K517" s="10" t="s">
        <v>149</v>
      </c>
      <c r="L517" s="10" t="s">
        <v>149</v>
      </c>
      <c r="M517" s="10" t="s">
        <v>149</v>
      </c>
      <c r="N517" s="10" t="s">
        <v>149</v>
      </c>
      <c r="O517" s="10" t="s">
        <v>149</v>
      </c>
      <c r="P517" s="10" t="s">
        <v>149</v>
      </c>
      <c r="Q517" s="10">
        <v>-10.21626</v>
      </c>
      <c r="R517" s="10" t="s">
        <v>149</v>
      </c>
      <c r="S517" s="10" t="s">
        <v>149</v>
      </c>
      <c r="T517" s="10">
        <v>-3.4868199999999998</v>
      </c>
      <c r="U517" s="10" t="s">
        <v>149</v>
      </c>
      <c r="V517" s="10" t="s">
        <v>149</v>
      </c>
      <c r="W517" s="10" t="s">
        <v>149</v>
      </c>
      <c r="X517" s="10" t="s">
        <v>149</v>
      </c>
      <c r="Y517" s="10" t="s">
        <v>149</v>
      </c>
      <c r="Z517" s="10" t="s">
        <v>149</v>
      </c>
      <c r="AA517" s="10" t="s">
        <v>149</v>
      </c>
      <c r="AB517" s="10" t="s">
        <v>149</v>
      </c>
      <c r="AC517" s="10" t="s">
        <v>149</v>
      </c>
      <c r="AD517" s="10" t="s">
        <v>149</v>
      </c>
      <c r="AE517" s="10">
        <v>-1.91317</v>
      </c>
      <c r="AF517" s="10">
        <v>1.6064700000000001</v>
      </c>
      <c r="AG517" s="10" t="s">
        <v>149</v>
      </c>
      <c r="AH517" s="10">
        <v>-2.48529</v>
      </c>
      <c r="AI517" s="10">
        <v>-2.9266299999999998</v>
      </c>
      <c r="AJ517" s="10" t="s">
        <v>149</v>
      </c>
      <c r="AK517" s="10" t="s">
        <v>149</v>
      </c>
      <c r="AL517" s="10" t="s">
        <v>149</v>
      </c>
      <c r="AM517" s="10" t="s">
        <v>149</v>
      </c>
      <c r="AN517" s="10">
        <v>1.53146</v>
      </c>
      <c r="AO517" s="10" t="s">
        <v>149</v>
      </c>
      <c r="AP517" s="10" t="s">
        <v>149</v>
      </c>
      <c r="AQ517" s="10" t="s">
        <v>149</v>
      </c>
      <c r="AR517" s="10" t="s">
        <v>149</v>
      </c>
    </row>
    <row r="518" spans="1:44">
      <c r="A518" s="34" t="s">
        <v>771</v>
      </c>
      <c r="B518" s="1"/>
      <c r="C518" s="5" t="s">
        <v>149</v>
      </c>
      <c r="D518" s="10" t="s">
        <v>149</v>
      </c>
      <c r="E518" s="10" t="s">
        <v>149</v>
      </c>
      <c r="F518" s="10">
        <v>1.9212199999999999</v>
      </c>
      <c r="G518" s="10">
        <v>2.1223999999999998</v>
      </c>
      <c r="H518" s="10" t="s">
        <v>149</v>
      </c>
      <c r="I518" s="10" t="s">
        <v>149</v>
      </c>
      <c r="J518" s="10" t="s">
        <v>149</v>
      </c>
      <c r="K518" s="10">
        <v>-2.0336599999999998</v>
      </c>
      <c r="L518" s="10" t="s">
        <v>149</v>
      </c>
      <c r="M518" s="10" t="s">
        <v>149</v>
      </c>
      <c r="N518" s="10" t="s">
        <v>149</v>
      </c>
      <c r="O518" s="10">
        <v>1.3291500000000001</v>
      </c>
      <c r="P518" s="10">
        <v>2.4389500000000002</v>
      </c>
      <c r="Q518" s="10" t="s">
        <v>149</v>
      </c>
      <c r="R518" s="10" t="s">
        <v>149</v>
      </c>
      <c r="S518" s="10" t="s">
        <v>149</v>
      </c>
      <c r="T518" s="10">
        <v>-1.4985900000000001</v>
      </c>
      <c r="U518" s="10" t="s">
        <v>149</v>
      </c>
      <c r="V518" s="10" t="s">
        <v>149</v>
      </c>
      <c r="W518" s="10" t="s">
        <v>149</v>
      </c>
      <c r="X518" s="10" t="s">
        <v>149</v>
      </c>
      <c r="Y518" s="10" t="s">
        <v>149</v>
      </c>
      <c r="Z518" s="10" t="s">
        <v>149</v>
      </c>
      <c r="AA518" s="10">
        <v>-2.5972200000000001</v>
      </c>
      <c r="AB518" s="10">
        <v>1.4766600000000001</v>
      </c>
      <c r="AC518" s="10">
        <v>-1.6714899999999999</v>
      </c>
      <c r="AD518" s="10">
        <v>-1.2490699999999999</v>
      </c>
      <c r="AE518" s="10" t="s">
        <v>149</v>
      </c>
      <c r="AF518" s="10" t="s">
        <v>149</v>
      </c>
      <c r="AG518" s="10" t="s">
        <v>149</v>
      </c>
      <c r="AH518" s="10" t="s">
        <v>149</v>
      </c>
      <c r="AI518" s="10" t="s">
        <v>149</v>
      </c>
      <c r="AJ518" s="10" t="s">
        <v>149</v>
      </c>
      <c r="AK518" s="10" t="s">
        <v>149</v>
      </c>
      <c r="AL518" s="10" t="s">
        <v>149</v>
      </c>
      <c r="AM518" s="10" t="s">
        <v>149</v>
      </c>
      <c r="AN518" s="10" t="s">
        <v>149</v>
      </c>
      <c r="AO518" s="10" t="s">
        <v>149</v>
      </c>
      <c r="AP518" s="10" t="s">
        <v>149</v>
      </c>
      <c r="AQ518" s="10" t="s">
        <v>149</v>
      </c>
      <c r="AR518" s="10" t="s">
        <v>149</v>
      </c>
    </row>
    <row r="519" spans="1:44">
      <c r="A519" s="34" t="s">
        <v>772</v>
      </c>
      <c r="B519" s="31" t="s">
        <v>207</v>
      </c>
      <c r="C519" s="18" t="s">
        <v>208</v>
      </c>
      <c r="D519" s="10">
        <v>2.7208399999999999</v>
      </c>
      <c r="E519" s="10">
        <v>3.6411899999999999</v>
      </c>
      <c r="F519" s="10">
        <v>4.0444199999999997</v>
      </c>
      <c r="G519" s="10">
        <v>1.3926400000000001</v>
      </c>
      <c r="H519" s="10">
        <v>1.45773</v>
      </c>
      <c r="I519" s="10">
        <v>6.3247</v>
      </c>
      <c r="J519" s="10">
        <v>1.3836999999999999</v>
      </c>
      <c r="K519" s="10">
        <v>4.6998100000000003</v>
      </c>
      <c r="L519" s="10" t="s">
        <v>149</v>
      </c>
      <c r="M519" s="10">
        <v>2.5719400000000001</v>
      </c>
      <c r="N519" s="10">
        <v>2.3480099999999999</v>
      </c>
      <c r="O519" s="10">
        <v>6.7984799999999996</v>
      </c>
      <c r="P519" s="10">
        <v>2.84049</v>
      </c>
      <c r="Q519" s="10" t="s">
        <v>149</v>
      </c>
      <c r="R519" s="10">
        <v>3.1481699999999999</v>
      </c>
      <c r="S519" s="10">
        <v>1.5007999999999999</v>
      </c>
      <c r="T519" s="10">
        <v>1.7757499999999999</v>
      </c>
      <c r="U519" s="10">
        <v>2.1722000000000001</v>
      </c>
      <c r="V519" s="10">
        <v>2.8768899999999999</v>
      </c>
      <c r="W519" s="10">
        <v>1.8472299999999999</v>
      </c>
      <c r="X519" s="10">
        <v>1.7665</v>
      </c>
      <c r="Y519" s="10">
        <v>4.3517200000000003</v>
      </c>
      <c r="Z519" s="10">
        <v>1.6611199999999999</v>
      </c>
      <c r="AA519" s="10">
        <v>2.46936</v>
      </c>
      <c r="AB519" s="10">
        <v>1.55026</v>
      </c>
      <c r="AC519" s="10">
        <v>3.0683099999999999</v>
      </c>
      <c r="AD519" s="10">
        <v>3.1837399999999998</v>
      </c>
      <c r="AE519" s="10">
        <v>3.8018399999999999</v>
      </c>
      <c r="AF519" s="10">
        <v>1.7508699999999999</v>
      </c>
      <c r="AG519" s="10">
        <v>19.130490000000002</v>
      </c>
      <c r="AH519" s="10">
        <v>2.35676</v>
      </c>
      <c r="AI519" s="10">
        <v>1.56609</v>
      </c>
      <c r="AJ519" s="10" t="s">
        <v>149</v>
      </c>
      <c r="AK519" s="10">
        <v>1.9530700000000001</v>
      </c>
      <c r="AL519" s="10">
        <v>1.1207400000000001</v>
      </c>
      <c r="AM519" s="10" t="s">
        <v>149</v>
      </c>
      <c r="AN519" s="10">
        <v>2.1494599999999999</v>
      </c>
      <c r="AO519" s="10">
        <v>2.06786</v>
      </c>
      <c r="AP519" s="10">
        <v>1.7106300000000001</v>
      </c>
      <c r="AQ519" s="10">
        <v>1.6550100000000001</v>
      </c>
      <c r="AR519" s="10">
        <v>1.7784500000000001</v>
      </c>
    </row>
    <row r="520" spans="1:44">
      <c r="A520" s="34" t="s">
        <v>773</v>
      </c>
      <c r="B520" s="1"/>
      <c r="C520" s="5" t="s">
        <v>149</v>
      </c>
      <c r="D520" s="10" t="s">
        <v>149</v>
      </c>
      <c r="E520" s="10" t="s">
        <v>149</v>
      </c>
      <c r="F520" s="10" t="s">
        <v>149</v>
      </c>
      <c r="G520" s="10" t="s">
        <v>149</v>
      </c>
      <c r="H520" s="10" t="s">
        <v>149</v>
      </c>
      <c r="I520" s="10">
        <v>-4.3503699999999998</v>
      </c>
      <c r="J520" s="10" t="s">
        <v>149</v>
      </c>
      <c r="K520" s="10" t="s">
        <v>149</v>
      </c>
      <c r="L520" s="10">
        <v>1.3281499999999999</v>
      </c>
      <c r="M520" s="10" t="s">
        <v>149</v>
      </c>
      <c r="N520" s="10" t="s">
        <v>149</v>
      </c>
      <c r="O520" s="10">
        <v>-2.3898999999999999</v>
      </c>
      <c r="P520" s="10">
        <v>-1.79023</v>
      </c>
      <c r="Q520" s="10" t="s">
        <v>149</v>
      </c>
      <c r="R520" s="10" t="s">
        <v>149</v>
      </c>
      <c r="S520" s="10">
        <v>-1.41147</v>
      </c>
      <c r="T520" s="10" t="s">
        <v>149</v>
      </c>
      <c r="U520" s="10" t="s">
        <v>149</v>
      </c>
      <c r="V520" s="10">
        <v>1.53986</v>
      </c>
      <c r="W520" s="10" t="s">
        <v>149</v>
      </c>
      <c r="X520" s="10" t="s">
        <v>149</v>
      </c>
      <c r="Y520" s="10">
        <v>1.4591400000000001</v>
      </c>
      <c r="Z520" s="10" t="s">
        <v>149</v>
      </c>
      <c r="AA520" s="10" t="s">
        <v>149</v>
      </c>
      <c r="AB520" s="10">
        <v>1.6444000000000001</v>
      </c>
      <c r="AC520" s="10" t="s">
        <v>149</v>
      </c>
      <c r="AD520" s="10" t="s">
        <v>149</v>
      </c>
      <c r="AE520" s="10" t="s">
        <v>149</v>
      </c>
      <c r="AF520" s="10">
        <v>1.7186600000000001</v>
      </c>
      <c r="AG520" s="10">
        <v>-1.66967</v>
      </c>
      <c r="AH520" s="10">
        <v>-1.20757</v>
      </c>
      <c r="AI520" s="10">
        <v>-2.6238100000000002</v>
      </c>
      <c r="AJ520" s="10" t="s">
        <v>149</v>
      </c>
      <c r="AK520" s="10">
        <v>-1.2408699999999999</v>
      </c>
      <c r="AL520" s="10">
        <v>-1.42258</v>
      </c>
      <c r="AM520" s="10" t="s">
        <v>149</v>
      </c>
      <c r="AN520" s="10" t="s">
        <v>149</v>
      </c>
      <c r="AO520" s="10">
        <v>1.5698399999999999</v>
      </c>
      <c r="AP520" s="10" t="s">
        <v>149</v>
      </c>
      <c r="AQ520" s="10">
        <v>1.39541</v>
      </c>
      <c r="AR520" s="10" t="s">
        <v>149</v>
      </c>
    </row>
    <row r="521" spans="1:44">
      <c r="A521" s="34" t="s">
        <v>774</v>
      </c>
      <c r="B521" s="1"/>
      <c r="C521" s="5" t="s">
        <v>149</v>
      </c>
      <c r="D521" s="10" t="s">
        <v>149</v>
      </c>
      <c r="E521" s="10" t="s">
        <v>149</v>
      </c>
      <c r="F521" s="10" t="s">
        <v>149</v>
      </c>
      <c r="G521" s="10">
        <v>-1.7097</v>
      </c>
      <c r="H521" s="10">
        <v>1.8803399999999999</v>
      </c>
      <c r="I521" s="10" t="s">
        <v>149</v>
      </c>
      <c r="J521" s="10">
        <v>1.60408</v>
      </c>
      <c r="K521" s="10" t="s">
        <v>149</v>
      </c>
      <c r="L521" s="10" t="s">
        <v>149</v>
      </c>
      <c r="M521" s="10" t="s">
        <v>149</v>
      </c>
      <c r="N521" s="10" t="s">
        <v>149</v>
      </c>
      <c r="O521" s="10">
        <v>1.6632100000000001</v>
      </c>
      <c r="P521" s="10">
        <v>1.66676</v>
      </c>
      <c r="Q521" s="10">
        <v>2.3064100000000001</v>
      </c>
      <c r="R521" s="10">
        <v>1.8908799999999999</v>
      </c>
      <c r="S521" s="10" t="s">
        <v>149</v>
      </c>
      <c r="T521" s="10" t="s">
        <v>149</v>
      </c>
      <c r="U521" s="10">
        <v>1.71546</v>
      </c>
      <c r="V521" s="10">
        <v>2.88741</v>
      </c>
      <c r="W521" s="10" t="s">
        <v>149</v>
      </c>
      <c r="X521" s="10" t="s">
        <v>149</v>
      </c>
      <c r="Y521" s="10" t="s">
        <v>149</v>
      </c>
      <c r="Z521" s="10">
        <v>-1.8858299999999999</v>
      </c>
      <c r="AA521" s="10">
        <v>3.3495499999999998</v>
      </c>
      <c r="AB521" s="10">
        <v>-2.0637099999999999</v>
      </c>
      <c r="AC521" s="10" t="s">
        <v>149</v>
      </c>
      <c r="AD521" s="10" t="s">
        <v>149</v>
      </c>
      <c r="AE521" s="10" t="s">
        <v>149</v>
      </c>
      <c r="AF521" s="10">
        <v>2.8367</v>
      </c>
      <c r="AG521" s="10">
        <v>2.71393</v>
      </c>
      <c r="AH521" s="10">
        <v>1.7448399999999999</v>
      </c>
      <c r="AI521" s="10" t="s">
        <v>149</v>
      </c>
      <c r="AJ521" s="10">
        <v>2.9412099999999999</v>
      </c>
      <c r="AK521" s="10">
        <v>2.40503</v>
      </c>
      <c r="AL521" s="10">
        <v>1.7095199999999999</v>
      </c>
      <c r="AM521" s="10" t="s">
        <v>149</v>
      </c>
      <c r="AN521" s="10" t="s">
        <v>149</v>
      </c>
      <c r="AO521" s="10" t="s">
        <v>149</v>
      </c>
      <c r="AP521" s="10" t="s">
        <v>149</v>
      </c>
      <c r="AQ521" s="10">
        <v>1.4837899999999999</v>
      </c>
      <c r="AR521" s="10" t="s">
        <v>149</v>
      </c>
    </row>
    <row r="522" spans="1:44">
      <c r="A522" s="34" t="s">
        <v>775</v>
      </c>
      <c r="B522" s="1"/>
      <c r="C522" s="5" t="s">
        <v>149</v>
      </c>
      <c r="D522" s="10" t="s">
        <v>149</v>
      </c>
      <c r="E522" s="10">
        <v>-3.0919400000000001</v>
      </c>
      <c r="F522" s="10" t="s">
        <v>149</v>
      </c>
      <c r="G522" s="10">
        <v>-1.8875299999999999</v>
      </c>
      <c r="H522" s="10" t="s">
        <v>149</v>
      </c>
      <c r="I522" s="10" t="s">
        <v>149</v>
      </c>
      <c r="J522" s="10">
        <v>1.80349</v>
      </c>
      <c r="K522" s="10" t="s">
        <v>149</v>
      </c>
      <c r="L522" s="10">
        <v>2.1176499999999998</v>
      </c>
      <c r="M522" s="10">
        <v>1.4301999999999999</v>
      </c>
      <c r="N522" s="10">
        <v>1.8690800000000001</v>
      </c>
      <c r="O522" s="10" t="s">
        <v>149</v>
      </c>
      <c r="P522" s="10" t="s">
        <v>149</v>
      </c>
      <c r="Q522" s="10" t="s">
        <v>149</v>
      </c>
      <c r="R522" s="10" t="s">
        <v>149</v>
      </c>
      <c r="S522" s="10">
        <v>1.4430000000000001</v>
      </c>
      <c r="T522" s="10">
        <v>1.7915399999999999</v>
      </c>
      <c r="U522" s="10" t="s">
        <v>149</v>
      </c>
      <c r="V522" s="10" t="s">
        <v>149</v>
      </c>
      <c r="W522" s="10" t="s">
        <v>149</v>
      </c>
      <c r="X522" s="10">
        <v>1.7776799999999999</v>
      </c>
      <c r="Y522" s="10">
        <v>1.4975799999999999</v>
      </c>
      <c r="Z522" s="10">
        <v>1.90923</v>
      </c>
      <c r="AA522" s="10">
        <v>-1.8258099999999999</v>
      </c>
      <c r="AB522" s="10" t="s">
        <v>149</v>
      </c>
      <c r="AC522" s="10" t="s">
        <v>149</v>
      </c>
      <c r="AD522" s="10">
        <v>1.9542200000000001</v>
      </c>
      <c r="AE522" s="10" t="s">
        <v>149</v>
      </c>
      <c r="AF522" s="10">
        <v>2.4411100000000001</v>
      </c>
      <c r="AG522" s="10" t="s">
        <v>149</v>
      </c>
      <c r="AH522" s="10" t="s">
        <v>149</v>
      </c>
      <c r="AI522" s="10" t="s">
        <v>149</v>
      </c>
      <c r="AJ522" s="10">
        <v>2.0330400000000002</v>
      </c>
      <c r="AK522" s="10">
        <v>1.71322</v>
      </c>
      <c r="AL522" s="10" t="s">
        <v>149</v>
      </c>
      <c r="AM522" s="10">
        <v>2.9074300000000002</v>
      </c>
      <c r="AN522" s="10">
        <v>1.9984200000000001</v>
      </c>
      <c r="AO522" s="10" t="s">
        <v>149</v>
      </c>
      <c r="AP522" s="10">
        <v>1.8969499999999999</v>
      </c>
      <c r="AQ522" s="10">
        <v>2.1792500000000001</v>
      </c>
      <c r="AR522" s="10" t="s">
        <v>149</v>
      </c>
    </row>
    <row r="523" spans="1:44">
      <c r="A523" s="34" t="s">
        <v>776</v>
      </c>
      <c r="B523" s="1"/>
      <c r="C523" s="5" t="s">
        <v>149</v>
      </c>
      <c r="D523" s="10" t="s">
        <v>149</v>
      </c>
      <c r="E523" s="10" t="s">
        <v>149</v>
      </c>
      <c r="F523" s="10" t="s">
        <v>149</v>
      </c>
      <c r="G523" s="10" t="s">
        <v>149</v>
      </c>
      <c r="H523" s="10" t="s">
        <v>149</v>
      </c>
      <c r="I523" s="10" t="s">
        <v>149</v>
      </c>
      <c r="J523" s="10" t="s">
        <v>149</v>
      </c>
      <c r="K523" s="10" t="s">
        <v>149</v>
      </c>
      <c r="L523" s="10" t="s">
        <v>149</v>
      </c>
      <c r="M523" s="10" t="s">
        <v>149</v>
      </c>
      <c r="N523" s="10" t="s">
        <v>149</v>
      </c>
      <c r="O523" s="10">
        <v>-3.3001800000000001</v>
      </c>
      <c r="P523" s="10">
        <v>-1.80413</v>
      </c>
      <c r="Q523" s="10">
        <v>-2.9339200000000001</v>
      </c>
      <c r="R523" s="10" t="s">
        <v>149</v>
      </c>
      <c r="S523" s="10" t="s">
        <v>149</v>
      </c>
      <c r="T523" s="10" t="s">
        <v>149</v>
      </c>
      <c r="U523" s="10">
        <v>-2.3849100000000001</v>
      </c>
      <c r="V523" s="10" t="s">
        <v>149</v>
      </c>
      <c r="W523" s="10" t="s">
        <v>149</v>
      </c>
      <c r="X523" s="10" t="s">
        <v>149</v>
      </c>
      <c r="Y523" s="10" t="s">
        <v>149</v>
      </c>
      <c r="Z523" s="10" t="s">
        <v>149</v>
      </c>
      <c r="AA523" s="10" t="s">
        <v>149</v>
      </c>
      <c r="AB523" s="10" t="s">
        <v>149</v>
      </c>
      <c r="AC523" s="10">
        <v>-2.4659599999999999</v>
      </c>
      <c r="AD523" s="10">
        <v>1.80751</v>
      </c>
      <c r="AE523" s="10">
        <v>-2.5341300000000002</v>
      </c>
      <c r="AF523" s="10" t="s">
        <v>149</v>
      </c>
      <c r="AG523" s="10" t="s">
        <v>149</v>
      </c>
      <c r="AH523" s="10" t="s">
        <v>149</v>
      </c>
      <c r="AI523" s="10" t="s">
        <v>149</v>
      </c>
      <c r="AJ523" s="10" t="s">
        <v>149</v>
      </c>
      <c r="AK523" s="10" t="s">
        <v>149</v>
      </c>
      <c r="AL523" s="10" t="s">
        <v>149</v>
      </c>
      <c r="AM523" s="10" t="s">
        <v>149</v>
      </c>
      <c r="AN523" s="10" t="s">
        <v>149</v>
      </c>
      <c r="AO523" s="10" t="s">
        <v>149</v>
      </c>
      <c r="AP523" s="10" t="s">
        <v>149</v>
      </c>
      <c r="AQ523" s="10" t="s">
        <v>149</v>
      </c>
      <c r="AR523" s="10" t="s">
        <v>149</v>
      </c>
    </row>
    <row r="524" spans="1:44">
      <c r="A524" s="34" t="s">
        <v>777</v>
      </c>
      <c r="B524" s="1"/>
      <c r="C524" s="5" t="s">
        <v>149</v>
      </c>
      <c r="D524" s="10">
        <v>2.2049400000000001</v>
      </c>
      <c r="E524" s="10" t="s">
        <v>149</v>
      </c>
      <c r="F524" s="10" t="s">
        <v>149</v>
      </c>
      <c r="G524" s="10" t="s">
        <v>149</v>
      </c>
      <c r="H524" s="10">
        <v>1.4835</v>
      </c>
      <c r="I524" s="10" t="s">
        <v>149</v>
      </c>
      <c r="J524" s="10" t="s">
        <v>149</v>
      </c>
      <c r="K524" s="10">
        <v>-4.5631399999999998</v>
      </c>
      <c r="L524" s="10">
        <v>2.02834</v>
      </c>
      <c r="M524" s="10" t="s">
        <v>149</v>
      </c>
      <c r="N524" s="10" t="s">
        <v>149</v>
      </c>
      <c r="O524" s="10" t="s">
        <v>149</v>
      </c>
      <c r="P524" s="10">
        <v>-1.8420399999999999</v>
      </c>
      <c r="Q524" s="10" t="s">
        <v>149</v>
      </c>
      <c r="R524" s="10" t="s">
        <v>149</v>
      </c>
      <c r="S524" s="10" t="s">
        <v>149</v>
      </c>
      <c r="T524" s="10" t="s">
        <v>149</v>
      </c>
      <c r="U524" s="10">
        <v>-1.2110000000000001</v>
      </c>
      <c r="V524" s="10">
        <v>2.8566199999999999</v>
      </c>
      <c r="W524" s="10" t="s">
        <v>149</v>
      </c>
      <c r="X524" s="10" t="s">
        <v>149</v>
      </c>
      <c r="Y524" s="10" t="s">
        <v>149</v>
      </c>
      <c r="Z524" s="10" t="s">
        <v>149</v>
      </c>
      <c r="AA524" s="10" t="s">
        <v>149</v>
      </c>
      <c r="AB524" s="10" t="s">
        <v>149</v>
      </c>
      <c r="AC524" s="10" t="s">
        <v>149</v>
      </c>
      <c r="AD524" s="10" t="s">
        <v>149</v>
      </c>
      <c r="AE524" s="10" t="s">
        <v>149</v>
      </c>
      <c r="AF524" s="10" t="s">
        <v>149</v>
      </c>
      <c r="AG524" s="10" t="s">
        <v>149</v>
      </c>
      <c r="AH524" s="10">
        <v>-2.0945800000000001</v>
      </c>
      <c r="AI524" s="10" t="s">
        <v>149</v>
      </c>
      <c r="AJ524" s="10">
        <v>1.7265900000000001</v>
      </c>
      <c r="AK524" s="10" t="s">
        <v>149</v>
      </c>
      <c r="AL524" s="10" t="s">
        <v>149</v>
      </c>
      <c r="AM524" s="10" t="s">
        <v>149</v>
      </c>
      <c r="AN524" s="10">
        <v>1.21811</v>
      </c>
      <c r="AO524" s="10">
        <v>2.9510299999999998</v>
      </c>
      <c r="AP524" s="10">
        <v>1.7549999999999999</v>
      </c>
      <c r="AQ524" s="10">
        <v>2.1301999999999999</v>
      </c>
      <c r="AR524" s="10" t="s">
        <v>149</v>
      </c>
    </row>
    <row r="525" spans="1:44">
      <c r="A525" s="34" t="s">
        <v>778</v>
      </c>
      <c r="B525" s="28" t="s">
        <v>209</v>
      </c>
      <c r="C525" s="15" t="s">
        <v>210</v>
      </c>
      <c r="D525" s="10">
        <v>1.5113399999999999</v>
      </c>
      <c r="E525" s="10">
        <v>-1.87931</v>
      </c>
      <c r="F525" s="10" t="s">
        <v>149</v>
      </c>
      <c r="G525" s="10">
        <v>-5.72959</v>
      </c>
      <c r="H525" s="10">
        <v>-1.6855800000000001</v>
      </c>
      <c r="I525" s="10" t="s">
        <v>149</v>
      </c>
      <c r="J525" s="10" t="s">
        <v>149</v>
      </c>
      <c r="K525" s="10" t="s">
        <v>149</v>
      </c>
      <c r="L525" s="10">
        <v>2.3568799999999999</v>
      </c>
      <c r="M525" s="10" t="s">
        <v>149</v>
      </c>
      <c r="N525" s="10">
        <v>1.5609</v>
      </c>
      <c r="O525" s="10">
        <v>-6.4063699999999999</v>
      </c>
      <c r="P525" s="10">
        <v>-5.5023799999999996</v>
      </c>
      <c r="Q525" s="10">
        <v>-6.34422</v>
      </c>
      <c r="R525" s="10">
        <v>-2.5676700000000001</v>
      </c>
      <c r="S525" s="10" t="s">
        <v>149</v>
      </c>
      <c r="T525" s="10" t="s">
        <v>149</v>
      </c>
      <c r="U525" s="10" t="s">
        <v>149</v>
      </c>
      <c r="V525" s="10">
        <v>2.6340300000000001</v>
      </c>
      <c r="W525" s="10">
        <v>1.66252</v>
      </c>
      <c r="X525" s="10">
        <v>2.0552700000000002</v>
      </c>
      <c r="Y525" s="10" t="s">
        <v>149</v>
      </c>
      <c r="Z525" s="10">
        <v>1.7742</v>
      </c>
      <c r="AA525" s="10">
        <v>-3.9982700000000002</v>
      </c>
      <c r="AB525" s="10" t="s">
        <v>149</v>
      </c>
      <c r="AC525" s="10">
        <v>-3.6330499999999999</v>
      </c>
      <c r="AD525" s="10" t="s">
        <v>149</v>
      </c>
      <c r="AE525" s="10">
        <v>-4.2792399999999997</v>
      </c>
      <c r="AF525" s="10">
        <v>-1.58249</v>
      </c>
      <c r="AG525" s="10">
        <v>-6.6415499999999996</v>
      </c>
      <c r="AH525" s="10" t="s">
        <v>149</v>
      </c>
      <c r="AI525" s="10" t="s">
        <v>149</v>
      </c>
      <c r="AJ525" s="10" t="s">
        <v>149</v>
      </c>
      <c r="AK525" s="10" t="s">
        <v>149</v>
      </c>
      <c r="AL525" s="10" t="s">
        <v>149</v>
      </c>
      <c r="AM525" s="10">
        <v>1.4174</v>
      </c>
      <c r="AN525" s="10" t="s">
        <v>149</v>
      </c>
      <c r="AO525" s="10">
        <v>1.7451300000000001</v>
      </c>
      <c r="AP525" s="10" t="s">
        <v>149</v>
      </c>
      <c r="AQ525" s="10">
        <v>2.23447</v>
      </c>
      <c r="AR525" s="10">
        <v>1.53006</v>
      </c>
    </row>
    <row r="526" spans="1:44">
      <c r="A526" s="34" t="s">
        <v>779</v>
      </c>
      <c r="B526" s="1"/>
      <c r="C526" s="5" t="s">
        <v>149</v>
      </c>
      <c r="D526" s="10" t="s">
        <v>149</v>
      </c>
      <c r="E526" s="10" t="s">
        <v>149</v>
      </c>
      <c r="F526" s="10" t="s">
        <v>149</v>
      </c>
      <c r="G526" s="10">
        <v>-1.9880800000000001</v>
      </c>
      <c r="H526" s="10">
        <v>-1.7190000000000001</v>
      </c>
      <c r="I526" s="10">
        <v>1.32558</v>
      </c>
      <c r="J526" s="10" t="s">
        <v>149</v>
      </c>
      <c r="K526" s="10" t="s">
        <v>149</v>
      </c>
      <c r="L526" s="10">
        <v>1.50552</v>
      </c>
      <c r="M526" s="10">
        <v>1.59727</v>
      </c>
      <c r="N526" s="10" t="s">
        <v>149</v>
      </c>
      <c r="O526" s="10" t="s">
        <v>149</v>
      </c>
      <c r="P526" s="10">
        <v>-4.4327300000000003</v>
      </c>
      <c r="Q526" s="10">
        <v>-4.1330299999999998</v>
      </c>
      <c r="R526" s="10" t="s">
        <v>149</v>
      </c>
      <c r="S526" s="10" t="s">
        <v>149</v>
      </c>
      <c r="T526" s="10">
        <v>-2.43363</v>
      </c>
      <c r="U526" s="10">
        <v>-1.7915300000000001</v>
      </c>
      <c r="V526" s="10" t="s">
        <v>149</v>
      </c>
      <c r="W526" s="10" t="s">
        <v>149</v>
      </c>
      <c r="X526" s="10" t="s">
        <v>149</v>
      </c>
      <c r="Y526" s="10">
        <v>1.5224500000000001</v>
      </c>
      <c r="Z526" s="10" t="s">
        <v>149</v>
      </c>
      <c r="AA526" s="10" t="s">
        <v>149</v>
      </c>
      <c r="AB526" s="10" t="s">
        <v>149</v>
      </c>
      <c r="AC526" s="10" t="s">
        <v>149</v>
      </c>
      <c r="AD526" s="10" t="s">
        <v>149</v>
      </c>
      <c r="AE526" s="10">
        <v>-2.65604</v>
      </c>
      <c r="AF526" s="10">
        <v>2.17198</v>
      </c>
      <c r="AG526" s="10">
        <v>-1.7221500000000001</v>
      </c>
      <c r="AH526" s="10">
        <v>-1.5243500000000001</v>
      </c>
      <c r="AI526" s="10">
        <v>1.2841800000000001</v>
      </c>
      <c r="AJ526" s="10">
        <v>1.87297</v>
      </c>
      <c r="AK526" s="10" t="s">
        <v>149</v>
      </c>
      <c r="AL526" s="10" t="s">
        <v>149</v>
      </c>
      <c r="AM526" s="10" t="s">
        <v>149</v>
      </c>
      <c r="AN526" s="10" t="s">
        <v>149</v>
      </c>
      <c r="AO526" s="10" t="s">
        <v>149</v>
      </c>
      <c r="AP526" s="10" t="s">
        <v>149</v>
      </c>
      <c r="AQ526" s="10" t="s">
        <v>149</v>
      </c>
      <c r="AR526" s="10" t="s">
        <v>149</v>
      </c>
    </row>
    <row r="527" spans="1:44">
      <c r="A527" s="34" t="s">
        <v>780</v>
      </c>
      <c r="B527" s="1"/>
      <c r="C527" s="5" t="s">
        <v>149</v>
      </c>
      <c r="D527" s="10" t="s">
        <v>149</v>
      </c>
      <c r="E527" s="10">
        <v>-2.9863900000000001</v>
      </c>
      <c r="F527" s="10" t="s">
        <v>149</v>
      </c>
      <c r="G527" s="10" t="s">
        <v>149</v>
      </c>
      <c r="H527" s="10" t="s">
        <v>149</v>
      </c>
      <c r="I527" s="10" t="s">
        <v>149</v>
      </c>
      <c r="J527" s="10" t="s">
        <v>149</v>
      </c>
      <c r="K527" s="10" t="s">
        <v>149</v>
      </c>
      <c r="L527" s="10" t="s">
        <v>149</v>
      </c>
      <c r="M527" s="10" t="s">
        <v>149</v>
      </c>
      <c r="N527" s="10" t="s">
        <v>149</v>
      </c>
      <c r="O527" s="10">
        <v>-1.3744000000000001</v>
      </c>
      <c r="P527" s="10">
        <v>-2.3494899999999999</v>
      </c>
      <c r="Q527" s="10" t="s">
        <v>149</v>
      </c>
      <c r="R527" s="10" t="s">
        <v>149</v>
      </c>
      <c r="S527" s="10" t="s">
        <v>149</v>
      </c>
      <c r="T527" s="10">
        <v>1.8157099999999999</v>
      </c>
      <c r="U527" s="10" t="s">
        <v>149</v>
      </c>
      <c r="V527" s="10">
        <v>1.8154999999999999</v>
      </c>
      <c r="W527" s="10" t="s">
        <v>149</v>
      </c>
      <c r="X527" s="10" t="s">
        <v>149</v>
      </c>
      <c r="Y527" s="10" t="s">
        <v>149</v>
      </c>
      <c r="Z527" s="10" t="s">
        <v>149</v>
      </c>
      <c r="AA527" s="10">
        <v>1.7728600000000001</v>
      </c>
      <c r="AB527" s="10">
        <v>-1.38263</v>
      </c>
      <c r="AC527" s="10">
        <v>-2.05897</v>
      </c>
      <c r="AD527" s="10">
        <v>-1.7125600000000001</v>
      </c>
      <c r="AE527" s="10" t="s">
        <v>149</v>
      </c>
      <c r="AF527" s="10" t="s">
        <v>149</v>
      </c>
      <c r="AG527" s="10" t="s">
        <v>149</v>
      </c>
      <c r="AH527" s="10" t="s">
        <v>149</v>
      </c>
      <c r="AI527" s="10" t="s">
        <v>149</v>
      </c>
      <c r="AJ527" s="10">
        <v>1.7905500000000001</v>
      </c>
      <c r="AK527" s="10">
        <v>1.1706099999999999</v>
      </c>
      <c r="AL527" s="10">
        <v>1.13767</v>
      </c>
      <c r="AM527" s="10">
        <v>1.52661</v>
      </c>
      <c r="AN527" s="10">
        <v>1.3287</v>
      </c>
      <c r="AO527" s="10">
        <v>1.9231</v>
      </c>
      <c r="AP527" s="10" t="s">
        <v>149</v>
      </c>
      <c r="AQ527" s="10" t="s">
        <v>149</v>
      </c>
      <c r="AR527" s="10" t="s">
        <v>149</v>
      </c>
    </row>
    <row r="528" spans="1:44">
      <c r="A528" s="34" t="s">
        <v>781</v>
      </c>
      <c r="B528" s="1"/>
      <c r="C528" s="5" t="s">
        <v>149</v>
      </c>
      <c r="D528" s="10" t="s">
        <v>149</v>
      </c>
      <c r="E528" s="10">
        <v>-4.5713299999999997</v>
      </c>
      <c r="F528" s="10" t="s">
        <v>149</v>
      </c>
      <c r="G528" s="10">
        <v>-1.70746</v>
      </c>
      <c r="H528" s="10">
        <v>-2.3937400000000002</v>
      </c>
      <c r="I528" s="10">
        <v>-3.20479</v>
      </c>
      <c r="J528" s="10">
        <v>1.4160900000000001</v>
      </c>
      <c r="K528" s="10">
        <v>1.6859900000000001</v>
      </c>
      <c r="L528" s="10">
        <v>1.9964599999999999</v>
      </c>
      <c r="M528" s="10" t="s">
        <v>149</v>
      </c>
      <c r="N528" s="10" t="s">
        <v>149</v>
      </c>
      <c r="O528" s="10" t="s">
        <v>149</v>
      </c>
      <c r="P528" s="10">
        <v>-3.7536700000000001</v>
      </c>
      <c r="Q528" s="10">
        <v>-2.61233</v>
      </c>
      <c r="R528" s="10" t="s">
        <v>149</v>
      </c>
      <c r="S528" s="10">
        <v>1.4170400000000001</v>
      </c>
      <c r="T528" s="10">
        <v>-2.45051</v>
      </c>
      <c r="U528" s="10">
        <v>-1.72946</v>
      </c>
      <c r="V528" s="10" t="s">
        <v>149</v>
      </c>
      <c r="W528" s="10" t="s">
        <v>149</v>
      </c>
      <c r="X528" s="10">
        <v>1.5203</v>
      </c>
      <c r="Y528" s="10" t="s">
        <v>149</v>
      </c>
      <c r="Z528" s="10" t="s">
        <v>149</v>
      </c>
      <c r="AA528" s="10">
        <v>-2.1389999999999998</v>
      </c>
      <c r="AB528" s="10">
        <v>-2.2985199999999999</v>
      </c>
      <c r="AC528" s="10" t="s">
        <v>149</v>
      </c>
      <c r="AD528" s="10" t="s">
        <v>149</v>
      </c>
      <c r="AE528" s="10">
        <v>-2.0864099999999999</v>
      </c>
      <c r="AF528" s="10">
        <v>1.99254</v>
      </c>
      <c r="AG528" s="10" t="s">
        <v>149</v>
      </c>
      <c r="AH528" s="10" t="s">
        <v>149</v>
      </c>
      <c r="AI528" s="10" t="s">
        <v>149</v>
      </c>
      <c r="AJ528" s="10" t="s">
        <v>149</v>
      </c>
      <c r="AK528" s="10" t="s">
        <v>149</v>
      </c>
      <c r="AL528" s="10">
        <v>-1.3491899999999999</v>
      </c>
      <c r="AM528" s="10" t="s">
        <v>149</v>
      </c>
      <c r="AN528" s="10" t="s">
        <v>149</v>
      </c>
      <c r="AO528" s="10" t="s">
        <v>149</v>
      </c>
      <c r="AP528" s="10" t="s">
        <v>149</v>
      </c>
      <c r="AQ528" s="10">
        <v>1.41797</v>
      </c>
      <c r="AR528" s="10" t="s">
        <v>149</v>
      </c>
    </row>
    <row r="529" spans="1:44">
      <c r="A529" s="34" t="s">
        <v>782</v>
      </c>
      <c r="B529" s="1"/>
      <c r="C529" s="5" t="s">
        <v>149</v>
      </c>
      <c r="D529" s="10">
        <v>1.42685</v>
      </c>
      <c r="E529" s="10" t="s">
        <v>149</v>
      </c>
      <c r="F529" s="10" t="s">
        <v>149</v>
      </c>
      <c r="G529" s="10" t="s">
        <v>149</v>
      </c>
      <c r="H529" s="10" t="s">
        <v>149</v>
      </c>
      <c r="I529" s="10" t="s">
        <v>149</v>
      </c>
      <c r="J529" s="10" t="s">
        <v>149</v>
      </c>
      <c r="K529" s="10">
        <v>1.24641</v>
      </c>
      <c r="L529" s="10">
        <v>1.58491</v>
      </c>
      <c r="M529" s="10">
        <v>1.1762900000000001</v>
      </c>
      <c r="N529" s="10" t="s">
        <v>149</v>
      </c>
      <c r="O529" s="10" t="s">
        <v>149</v>
      </c>
      <c r="P529" s="10" t="s">
        <v>149</v>
      </c>
      <c r="Q529" s="10" t="s">
        <v>149</v>
      </c>
      <c r="R529" s="10" t="s">
        <v>149</v>
      </c>
      <c r="S529" s="10" t="s">
        <v>149</v>
      </c>
      <c r="T529" s="10" t="s">
        <v>149</v>
      </c>
      <c r="U529" s="10">
        <v>-1.5500799999999999</v>
      </c>
      <c r="V529" s="10">
        <v>1.7982499999999999</v>
      </c>
      <c r="W529" s="10">
        <v>1.25634</v>
      </c>
      <c r="X529" s="10">
        <v>1.3922699999999999</v>
      </c>
      <c r="Y529" s="10">
        <v>1.3406100000000001</v>
      </c>
      <c r="Z529" s="10" t="s">
        <v>149</v>
      </c>
      <c r="AA529" s="10" t="s">
        <v>149</v>
      </c>
      <c r="AB529" s="10" t="s">
        <v>149</v>
      </c>
      <c r="AC529" s="10" t="s">
        <v>149</v>
      </c>
      <c r="AD529" s="10" t="s">
        <v>149</v>
      </c>
      <c r="AE529" s="10" t="s">
        <v>149</v>
      </c>
      <c r="AF529" s="10" t="s">
        <v>149</v>
      </c>
      <c r="AG529" s="10" t="s">
        <v>149</v>
      </c>
      <c r="AH529" s="10" t="s">
        <v>149</v>
      </c>
      <c r="AI529" s="10" t="s">
        <v>149</v>
      </c>
      <c r="AJ529" s="10" t="s">
        <v>149</v>
      </c>
      <c r="AK529" s="10" t="s">
        <v>149</v>
      </c>
      <c r="AL529" s="10">
        <v>-1.4011800000000001</v>
      </c>
      <c r="AM529" s="10" t="s">
        <v>149</v>
      </c>
      <c r="AN529" s="10">
        <v>1.3344800000000001</v>
      </c>
      <c r="AO529" s="10" t="s">
        <v>149</v>
      </c>
      <c r="AP529" s="10" t="s">
        <v>149</v>
      </c>
      <c r="AQ529" s="10">
        <v>1.4594</v>
      </c>
      <c r="AR529" s="10" t="s">
        <v>149</v>
      </c>
    </row>
    <row r="530" spans="1:44">
      <c r="A530" s="34" t="s">
        <v>783</v>
      </c>
      <c r="B530" s="31" t="s">
        <v>212</v>
      </c>
      <c r="C530" s="18" t="s">
        <v>211</v>
      </c>
      <c r="D530" s="10">
        <v>4.4889000000000001</v>
      </c>
      <c r="E530" s="10">
        <v>3.97783</v>
      </c>
      <c r="F530" s="10" t="s">
        <v>149</v>
      </c>
      <c r="G530" s="10" t="s">
        <v>149</v>
      </c>
      <c r="H530" s="10">
        <v>1.4051199999999999</v>
      </c>
      <c r="I530" s="10">
        <v>4.9064100000000002</v>
      </c>
      <c r="J530" s="10">
        <v>1.3742799999999999</v>
      </c>
      <c r="K530" s="10">
        <v>5.2120300000000004</v>
      </c>
      <c r="L530" s="10">
        <v>2.5131600000000001</v>
      </c>
      <c r="M530" s="10">
        <v>3.2723800000000001</v>
      </c>
      <c r="N530" s="10">
        <v>3.0752700000000002</v>
      </c>
      <c r="O530" s="10">
        <v>2.5337299999999998</v>
      </c>
      <c r="P530" s="10">
        <v>2.3606400000000001</v>
      </c>
      <c r="Q530" s="10">
        <v>12.14954</v>
      </c>
      <c r="R530" s="10">
        <v>1.9769300000000001</v>
      </c>
      <c r="S530" s="10">
        <v>1.66717</v>
      </c>
      <c r="T530" s="10">
        <v>2.4422999999999999</v>
      </c>
      <c r="U530" s="10">
        <v>1.56348</v>
      </c>
      <c r="V530" s="10">
        <v>4.4946299999999999</v>
      </c>
      <c r="W530" s="10">
        <v>3.4819499999999999</v>
      </c>
      <c r="X530" s="10">
        <v>2.9695200000000002</v>
      </c>
      <c r="Y530" s="10">
        <v>4.2999599999999996</v>
      </c>
      <c r="Z530" s="10">
        <v>2.5754199999999998</v>
      </c>
      <c r="AA530" s="10">
        <v>4.4906300000000003</v>
      </c>
      <c r="AB530" s="10" t="s">
        <v>149</v>
      </c>
      <c r="AC530" s="10">
        <v>2.01444</v>
      </c>
      <c r="AD530" s="10">
        <v>2.8567399999999998</v>
      </c>
      <c r="AE530" s="10">
        <v>2.7801</v>
      </c>
      <c r="AF530" s="10">
        <v>2.1753300000000002</v>
      </c>
      <c r="AG530" s="10">
        <v>12.602259999999999</v>
      </c>
      <c r="AH530" s="10">
        <v>2.3067000000000002</v>
      </c>
      <c r="AI530" s="10">
        <v>2.63124</v>
      </c>
      <c r="AJ530" s="10">
        <v>1.80253</v>
      </c>
      <c r="AK530" s="10">
        <v>1.7412399999999999</v>
      </c>
      <c r="AL530" s="10">
        <v>1.34798</v>
      </c>
      <c r="AM530" s="10">
        <v>1.97315</v>
      </c>
      <c r="AN530" s="10">
        <v>1.7081200000000001</v>
      </c>
      <c r="AO530" s="10" t="s">
        <v>149</v>
      </c>
      <c r="AP530" s="10">
        <v>3.2212999999999998</v>
      </c>
      <c r="AQ530" s="10">
        <v>3.50454</v>
      </c>
      <c r="AR530" s="10">
        <v>3.3754300000000002</v>
      </c>
    </row>
    <row r="531" spans="1:44">
      <c r="A531" s="34" t="s">
        <v>784</v>
      </c>
      <c r="B531" s="1"/>
      <c r="C531" s="5" t="s">
        <v>149</v>
      </c>
      <c r="D531" s="10" t="s">
        <v>149</v>
      </c>
      <c r="E531" s="10" t="s">
        <v>149</v>
      </c>
      <c r="F531" s="10" t="s">
        <v>149</v>
      </c>
      <c r="G531" s="10" t="s">
        <v>149</v>
      </c>
      <c r="H531" s="10">
        <v>1.78729</v>
      </c>
      <c r="I531" s="10">
        <v>5.3307599999999997</v>
      </c>
      <c r="J531" s="10">
        <v>2.6113900000000001</v>
      </c>
      <c r="K531" s="10">
        <v>4.4692800000000004</v>
      </c>
      <c r="L531" s="10" t="s">
        <v>149</v>
      </c>
      <c r="M531" s="10" t="s">
        <v>149</v>
      </c>
      <c r="N531" s="10">
        <v>1.3356600000000001</v>
      </c>
      <c r="O531" s="10" t="s">
        <v>149</v>
      </c>
      <c r="P531" s="10" t="s">
        <v>149</v>
      </c>
      <c r="Q531" s="10" t="s">
        <v>149</v>
      </c>
      <c r="R531" s="10" t="s">
        <v>149</v>
      </c>
      <c r="S531" s="10">
        <v>1.77528</v>
      </c>
      <c r="T531" s="10">
        <v>3.3049300000000001</v>
      </c>
      <c r="U531" s="10">
        <v>1.4563600000000001</v>
      </c>
      <c r="V531" s="10">
        <v>4.3058899999999998</v>
      </c>
      <c r="W531" s="10" t="s">
        <v>149</v>
      </c>
      <c r="X531" s="10" t="s">
        <v>149</v>
      </c>
      <c r="Y531" s="10">
        <v>1.3952</v>
      </c>
      <c r="Z531" s="10" t="s">
        <v>149</v>
      </c>
      <c r="AA531" s="10" t="s">
        <v>149</v>
      </c>
      <c r="AB531" s="10" t="s">
        <v>149</v>
      </c>
      <c r="AC531" s="10" t="s">
        <v>149</v>
      </c>
      <c r="AD531" s="10" t="s">
        <v>149</v>
      </c>
      <c r="AE531" s="10" t="s">
        <v>149</v>
      </c>
      <c r="AF531" s="10" t="s">
        <v>149</v>
      </c>
      <c r="AG531" s="10" t="s">
        <v>149</v>
      </c>
      <c r="AH531" s="10">
        <v>1.9765699999999999</v>
      </c>
      <c r="AI531" s="10">
        <v>3.4495800000000001</v>
      </c>
      <c r="AJ531" s="10">
        <v>1.1739900000000001</v>
      </c>
      <c r="AK531" s="10">
        <v>3.4296500000000001</v>
      </c>
      <c r="AL531" s="10">
        <v>1.67702</v>
      </c>
      <c r="AM531" s="10">
        <v>2.3188200000000001</v>
      </c>
      <c r="AN531" s="10">
        <v>2.1291600000000002</v>
      </c>
      <c r="AO531" s="10">
        <v>1.42849</v>
      </c>
      <c r="AP531" s="10" t="s">
        <v>149</v>
      </c>
      <c r="AQ531" s="10" t="s">
        <v>149</v>
      </c>
      <c r="AR531" s="10" t="s">
        <v>149</v>
      </c>
    </row>
    <row r="532" spans="1:44">
      <c r="A532" s="34" t="s">
        <v>785</v>
      </c>
      <c r="B532" s="1"/>
      <c r="C532" s="5" t="s">
        <v>149</v>
      </c>
      <c r="D532" s="10">
        <v>1.3708400000000001</v>
      </c>
      <c r="E532" s="10">
        <v>2.7821799999999999</v>
      </c>
      <c r="F532" s="10" t="s">
        <v>149</v>
      </c>
      <c r="G532" s="10" t="s">
        <v>149</v>
      </c>
      <c r="H532" s="10" t="s">
        <v>149</v>
      </c>
      <c r="I532" s="10">
        <v>-2.3535400000000002</v>
      </c>
      <c r="J532" s="10">
        <v>-1.87883</v>
      </c>
      <c r="K532" s="10">
        <v>-1.8732800000000001</v>
      </c>
      <c r="L532" s="10">
        <v>1.2385699999999999</v>
      </c>
      <c r="M532" s="10" t="s">
        <v>149</v>
      </c>
      <c r="N532" s="10" t="s">
        <v>149</v>
      </c>
      <c r="O532" s="10">
        <v>2.4439700000000002</v>
      </c>
      <c r="P532" s="10" t="s">
        <v>149</v>
      </c>
      <c r="Q532" s="10" t="s">
        <v>149</v>
      </c>
      <c r="R532" s="10">
        <v>2.1041500000000002</v>
      </c>
      <c r="S532" s="10">
        <v>-1.45208</v>
      </c>
      <c r="T532" s="10" t="s">
        <v>149</v>
      </c>
      <c r="U532" s="10">
        <v>-1.8310200000000001</v>
      </c>
      <c r="V532" s="10">
        <v>1.84931</v>
      </c>
      <c r="W532" s="10" t="s">
        <v>149</v>
      </c>
      <c r="X532" s="10" t="s">
        <v>149</v>
      </c>
      <c r="Y532" s="10" t="s">
        <v>149</v>
      </c>
      <c r="Z532" s="10">
        <v>1.1430899999999999</v>
      </c>
      <c r="AA532" s="10" t="s">
        <v>149</v>
      </c>
      <c r="AB532" s="10" t="s">
        <v>149</v>
      </c>
      <c r="AC532" s="10">
        <v>1.92544</v>
      </c>
      <c r="AD532" s="10" t="s">
        <v>149</v>
      </c>
      <c r="AE532" s="10">
        <v>3.1017700000000001</v>
      </c>
      <c r="AF532" s="10">
        <v>2.2602799999999998</v>
      </c>
      <c r="AG532" s="10" t="s">
        <v>149</v>
      </c>
      <c r="AH532" s="10" t="s">
        <v>149</v>
      </c>
      <c r="AI532" s="10" t="s">
        <v>149</v>
      </c>
      <c r="AJ532" s="10" t="s">
        <v>149</v>
      </c>
      <c r="AK532" s="10" t="s">
        <v>149</v>
      </c>
      <c r="AL532" s="10">
        <v>-1.57115</v>
      </c>
      <c r="AM532" s="10">
        <v>-1.3500099999999999</v>
      </c>
      <c r="AN532" s="10" t="s">
        <v>149</v>
      </c>
      <c r="AO532" s="10" t="s">
        <v>149</v>
      </c>
      <c r="AP532" s="10">
        <v>-1.3324</v>
      </c>
      <c r="AQ532" s="10" t="s">
        <v>149</v>
      </c>
      <c r="AR532" s="10" t="s">
        <v>149</v>
      </c>
    </row>
    <row r="533" spans="1:44">
      <c r="A533" s="34" t="s">
        <v>786</v>
      </c>
      <c r="B533" s="1"/>
      <c r="C533" s="5" t="s">
        <v>149</v>
      </c>
      <c r="D533" s="10" t="s">
        <v>149</v>
      </c>
      <c r="E533" s="10">
        <v>-1.41343</v>
      </c>
      <c r="F533" s="10">
        <v>2.79053</v>
      </c>
      <c r="G533" s="10" t="s">
        <v>149</v>
      </c>
      <c r="H533" s="10" t="s">
        <v>149</v>
      </c>
      <c r="I533" s="10">
        <v>4.7472700000000003</v>
      </c>
      <c r="J533" s="10">
        <v>1.7397899999999999</v>
      </c>
      <c r="K533" s="10">
        <v>2.8152900000000001</v>
      </c>
      <c r="L533" s="10">
        <v>-2.93398</v>
      </c>
      <c r="M533" s="10">
        <v>-1.61</v>
      </c>
      <c r="N533" s="10">
        <v>-2.7063100000000002</v>
      </c>
      <c r="O533" s="10">
        <v>2.1850000000000001</v>
      </c>
      <c r="P533" s="10" t="s">
        <v>149</v>
      </c>
      <c r="Q533" s="10" t="s">
        <v>149</v>
      </c>
      <c r="R533" s="10">
        <v>2.7264599999999999</v>
      </c>
      <c r="S533" s="10">
        <v>1.5075400000000001</v>
      </c>
      <c r="T533" s="10">
        <v>1.8133999999999999</v>
      </c>
      <c r="U533" s="10" t="s">
        <v>149</v>
      </c>
      <c r="V533" s="10">
        <v>2.5556700000000001</v>
      </c>
      <c r="W533" s="10">
        <v>-1.89967</v>
      </c>
      <c r="X533" s="10">
        <v>-1.6414599999999999</v>
      </c>
      <c r="Y533" s="10">
        <v>-1.43913</v>
      </c>
      <c r="Z533" s="10">
        <v>-3.3973399999999998</v>
      </c>
      <c r="AA533" s="10">
        <v>-1.6922299999999999</v>
      </c>
      <c r="AB533" s="10" t="s">
        <v>149</v>
      </c>
      <c r="AC533" s="10" t="s">
        <v>149</v>
      </c>
      <c r="AD533" s="10" t="s">
        <v>149</v>
      </c>
      <c r="AE533" s="10" t="s">
        <v>149</v>
      </c>
      <c r="AF533" s="10">
        <v>2.5304000000000002</v>
      </c>
      <c r="AG533" s="10">
        <v>2.4966699999999999</v>
      </c>
      <c r="AH533" s="10">
        <v>1.72488</v>
      </c>
      <c r="AI533" s="10">
        <v>3.2267800000000002</v>
      </c>
      <c r="AJ533" s="10" t="s">
        <v>149</v>
      </c>
      <c r="AK533" s="10">
        <v>3.3994300000000002</v>
      </c>
      <c r="AL533" s="10">
        <v>1.16391</v>
      </c>
      <c r="AM533" s="10" t="s">
        <v>149</v>
      </c>
      <c r="AN533" s="10">
        <v>1.38717</v>
      </c>
      <c r="AO533" s="10" t="s">
        <v>149</v>
      </c>
      <c r="AP533" s="10" t="s">
        <v>149</v>
      </c>
      <c r="AQ533" s="10">
        <v>-1.60012</v>
      </c>
      <c r="AR533" s="10" t="s">
        <v>149</v>
      </c>
    </row>
    <row r="534" spans="1:44">
      <c r="A534" s="34" t="s">
        <v>787</v>
      </c>
      <c r="B534" s="1"/>
      <c r="C534" s="5" t="s">
        <v>149</v>
      </c>
      <c r="D534" s="10">
        <v>1.6603000000000001</v>
      </c>
      <c r="E534" s="10" t="s">
        <v>149</v>
      </c>
      <c r="F534" s="10" t="s">
        <v>149</v>
      </c>
      <c r="G534" s="10">
        <v>-1.7867299999999999</v>
      </c>
      <c r="H534" s="10">
        <v>-1.8056399999999999</v>
      </c>
      <c r="I534" s="10">
        <v>1.50281</v>
      </c>
      <c r="J534" s="10" t="s">
        <v>149</v>
      </c>
      <c r="K534" s="10" t="s">
        <v>149</v>
      </c>
      <c r="L534" s="10" t="s">
        <v>149</v>
      </c>
      <c r="M534" s="10" t="s">
        <v>149</v>
      </c>
      <c r="N534" s="10" t="s">
        <v>149</v>
      </c>
      <c r="O534" s="10">
        <v>5.3254099999999998</v>
      </c>
      <c r="P534" s="10">
        <v>1.3998999999999999</v>
      </c>
      <c r="Q534" s="10">
        <v>8.3607700000000005</v>
      </c>
      <c r="R534" s="10">
        <v>2.7806000000000002</v>
      </c>
      <c r="S534" s="10" t="s">
        <v>149</v>
      </c>
      <c r="T534" s="10">
        <v>-1.6476999999999999</v>
      </c>
      <c r="U534" s="10">
        <v>-2.4773800000000001</v>
      </c>
      <c r="V534" s="10" t="s">
        <v>149</v>
      </c>
      <c r="W534" s="10">
        <v>1.46519</v>
      </c>
      <c r="X534" s="10">
        <v>1.42133</v>
      </c>
      <c r="Y534" s="10" t="s">
        <v>149</v>
      </c>
      <c r="Z534" s="10">
        <v>-1.4754100000000001</v>
      </c>
      <c r="AA534" s="10">
        <v>1.6930700000000001</v>
      </c>
      <c r="AB534" s="10">
        <v>-2.0602800000000001</v>
      </c>
      <c r="AC534" s="10">
        <v>5.3163</v>
      </c>
      <c r="AD534" s="10" t="s">
        <v>149</v>
      </c>
      <c r="AE534" s="10" t="s">
        <v>149</v>
      </c>
      <c r="AF534" s="10">
        <v>1.3481799999999999</v>
      </c>
      <c r="AG534" s="10">
        <v>2.9068399999999999</v>
      </c>
      <c r="AH534" s="10" t="s">
        <v>149</v>
      </c>
      <c r="AI534" s="10" t="s">
        <v>149</v>
      </c>
      <c r="AJ534" s="10">
        <v>-1.7260599999999999</v>
      </c>
      <c r="AK534" s="10">
        <v>1.7335199999999999</v>
      </c>
      <c r="AL534" s="10">
        <v>-2.4595600000000002</v>
      </c>
      <c r="AM534" s="10">
        <v>-1.54037</v>
      </c>
      <c r="AN534" s="10" t="s">
        <v>149</v>
      </c>
      <c r="AO534" s="10">
        <v>1.51729</v>
      </c>
      <c r="AP534" s="10" t="s">
        <v>149</v>
      </c>
      <c r="AQ534" s="10">
        <v>1.72377</v>
      </c>
      <c r="AR534" s="10" t="s">
        <v>149</v>
      </c>
    </row>
    <row r="535" spans="1:44">
      <c r="A535" s="34" t="s">
        <v>788</v>
      </c>
      <c r="B535" s="1"/>
      <c r="C535" s="5" t="s">
        <v>149</v>
      </c>
      <c r="D535" s="10">
        <v>-1.26122</v>
      </c>
      <c r="E535" s="10">
        <v>4.8853999999999997</v>
      </c>
      <c r="F535" s="10" t="s">
        <v>149</v>
      </c>
      <c r="G535" s="10" t="s">
        <v>149</v>
      </c>
      <c r="H535" s="10">
        <v>-1.90655</v>
      </c>
      <c r="I535" s="10" t="s">
        <v>149</v>
      </c>
      <c r="J535" s="10" t="s">
        <v>149</v>
      </c>
      <c r="K535" s="10" t="s">
        <v>149</v>
      </c>
      <c r="L535" s="10">
        <v>1.68607</v>
      </c>
      <c r="M535" s="10" t="s">
        <v>149</v>
      </c>
      <c r="N535" s="10" t="s">
        <v>149</v>
      </c>
      <c r="O535" s="10" t="s">
        <v>149</v>
      </c>
      <c r="P535" s="10" t="s">
        <v>149</v>
      </c>
      <c r="Q535" s="10">
        <v>2.5213999999999999</v>
      </c>
      <c r="R535" s="10">
        <v>3.0357799999999999</v>
      </c>
      <c r="S535" s="10" t="s">
        <v>149</v>
      </c>
      <c r="T535" s="10" t="s">
        <v>149</v>
      </c>
      <c r="U535" s="10" t="s">
        <v>149</v>
      </c>
      <c r="V535" s="10" t="s">
        <v>149</v>
      </c>
      <c r="W535" s="10">
        <v>1.7475000000000001</v>
      </c>
      <c r="X535" s="10">
        <v>1.77389</v>
      </c>
      <c r="Y535" s="10">
        <v>1.3511299999999999</v>
      </c>
      <c r="Z535" s="10" t="s">
        <v>149</v>
      </c>
      <c r="AA535" s="10" t="s">
        <v>149</v>
      </c>
      <c r="AB535" s="10" t="s">
        <v>149</v>
      </c>
      <c r="AC535" s="10" t="s">
        <v>149</v>
      </c>
      <c r="AD535" s="10" t="s">
        <v>149</v>
      </c>
      <c r="AE535" s="10">
        <v>2.80498</v>
      </c>
      <c r="AF535" s="10">
        <v>4.5239799999999999</v>
      </c>
      <c r="AG535" s="10">
        <v>6.8937600000000003</v>
      </c>
      <c r="AH535" s="10" t="s">
        <v>149</v>
      </c>
      <c r="AI535" s="10" t="s">
        <v>149</v>
      </c>
      <c r="AJ535" s="10" t="s">
        <v>149</v>
      </c>
      <c r="AK535" s="10">
        <v>1.8127200000000001</v>
      </c>
      <c r="AL535" s="10" t="s">
        <v>149</v>
      </c>
      <c r="AM535" s="10" t="s">
        <v>149</v>
      </c>
      <c r="AN535" s="10" t="s">
        <v>149</v>
      </c>
      <c r="AO535" s="10" t="s">
        <v>149</v>
      </c>
      <c r="AP535" s="10" t="s">
        <v>149</v>
      </c>
      <c r="AQ535" s="10" t="s">
        <v>149</v>
      </c>
      <c r="AR535" s="10" t="s">
        <v>149</v>
      </c>
    </row>
    <row r="536" spans="1:44">
      <c r="A536" s="34" t="s">
        <v>789</v>
      </c>
      <c r="B536" s="1"/>
      <c r="C536" s="5" t="s">
        <v>149</v>
      </c>
      <c r="D536" s="10" t="s">
        <v>149</v>
      </c>
      <c r="E536" s="10" t="s">
        <v>149</v>
      </c>
      <c r="F536" s="10" t="s">
        <v>149</v>
      </c>
      <c r="G536" s="10" t="s">
        <v>149</v>
      </c>
      <c r="H536" s="10">
        <v>1.4484900000000001</v>
      </c>
      <c r="I536" s="10">
        <v>3.05152</v>
      </c>
      <c r="J536" s="10">
        <v>3.0203600000000002</v>
      </c>
      <c r="K536" s="10">
        <v>2.0479799999999999</v>
      </c>
      <c r="L536" s="10" t="s">
        <v>149</v>
      </c>
      <c r="M536" s="10" t="s">
        <v>149</v>
      </c>
      <c r="N536" s="10">
        <v>-1.5210600000000001</v>
      </c>
      <c r="O536" s="10" t="s">
        <v>149</v>
      </c>
      <c r="P536" s="10" t="s">
        <v>149</v>
      </c>
      <c r="Q536" s="10" t="s">
        <v>149</v>
      </c>
      <c r="R536" s="10" t="s">
        <v>149</v>
      </c>
      <c r="S536" s="10">
        <v>2.3637700000000001</v>
      </c>
      <c r="T536" s="10">
        <v>2.03396</v>
      </c>
      <c r="U536" s="10" t="s">
        <v>149</v>
      </c>
      <c r="V536" s="10" t="s">
        <v>149</v>
      </c>
      <c r="W536" s="10" t="s">
        <v>149</v>
      </c>
      <c r="X536" s="10" t="s">
        <v>149</v>
      </c>
      <c r="Y536" s="10" t="s">
        <v>149</v>
      </c>
      <c r="Z536" s="10">
        <v>-1.3585100000000001</v>
      </c>
      <c r="AA536" s="10" t="s">
        <v>149</v>
      </c>
      <c r="AB536" s="10" t="s">
        <v>149</v>
      </c>
      <c r="AC536" s="10" t="s">
        <v>149</v>
      </c>
      <c r="AD536" s="10" t="s">
        <v>149</v>
      </c>
      <c r="AE536" s="10" t="s">
        <v>149</v>
      </c>
      <c r="AF536" s="10" t="s">
        <v>149</v>
      </c>
      <c r="AG536" s="10" t="s">
        <v>149</v>
      </c>
      <c r="AH536" s="10">
        <v>3.1015100000000002</v>
      </c>
      <c r="AI536" s="10">
        <v>4.8313300000000003</v>
      </c>
      <c r="AJ536" s="10" t="s">
        <v>149</v>
      </c>
      <c r="AK536" s="10">
        <v>3.0437699999999999</v>
      </c>
      <c r="AL536" s="10" t="s">
        <v>149</v>
      </c>
      <c r="AM536" s="10" t="s">
        <v>149</v>
      </c>
      <c r="AN536" s="10">
        <v>1.5389699999999999</v>
      </c>
      <c r="AO536" s="10" t="s">
        <v>149</v>
      </c>
      <c r="AP536" s="10" t="s">
        <v>149</v>
      </c>
      <c r="AQ536" s="10" t="s">
        <v>149</v>
      </c>
      <c r="AR536" s="10" t="s">
        <v>149</v>
      </c>
    </row>
    <row r="537" spans="1:44">
      <c r="A537" s="34" t="s">
        <v>790</v>
      </c>
      <c r="B537" s="1"/>
      <c r="C537" s="5" t="s">
        <v>149</v>
      </c>
      <c r="D537" s="10">
        <v>-2.1526100000000001</v>
      </c>
      <c r="E537" s="10">
        <v>4.7580999999999998</v>
      </c>
      <c r="F537" s="10">
        <v>3.36172</v>
      </c>
      <c r="G537" s="10" t="s">
        <v>149</v>
      </c>
      <c r="H537" s="10">
        <v>-1.1198900000000001</v>
      </c>
      <c r="I537" s="10" t="s">
        <v>149</v>
      </c>
      <c r="J537" s="10">
        <v>2.2896999999999998</v>
      </c>
      <c r="K537" s="10">
        <v>2.3859400000000002</v>
      </c>
      <c r="L537" s="10">
        <v>-1.9523999999999999</v>
      </c>
      <c r="M537" s="10">
        <v>-1.34802</v>
      </c>
      <c r="N537" s="10">
        <v>-1.87141</v>
      </c>
      <c r="O537" s="10">
        <v>3.3991600000000002</v>
      </c>
      <c r="P537" s="10">
        <v>1.5811900000000001</v>
      </c>
      <c r="Q537" s="10" t="s">
        <v>149</v>
      </c>
      <c r="R537" s="10">
        <v>3.7597100000000001</v>
      </c>
      <c r="S537" s="10">
        <v>1.55786</v>
      </c>
      <c r="T537" s="10">
        <v>1.8597399999999999</v>
      </c>
      <c r="U537" s="10" t="s">
        <v>149</v>
      </c>
      <c r="V537" s="10">
        <v>2.4653399999999999</v>
      </c>
      <c r="W537" s="10">
        <v>-1.33334</v>
      </c>
      <c r="X537" s="10" t="s">
        <v>149</v>
      </c>
      <c r="Y537" s="10">
        <v>-1.1252200000000001</v>
      </c>
      <c r="Z537" s="10">
        <v>-1.7089000000000001</v>
      </c>
      <c r="AA537" s="10" t="s">
        <v>149</v>
      </c>
      <c r="AB537" s="10">
        <v>-1.30071</v>
      </c>
      <c r="AC537" s="10" t="s">
        <v>149</v>
      </c>
      <c r="AD537" s="10">
        <v>1.6294</v>
      </c>
      <c r="AE537" s="10">
        <v>1.1988000000000001</v>
      </c>
      <c r="AF537" s="10">
        <v>2.9589400000000001</v>
      </c>
      <c r="AG537" s="10">
        <v>4.4536600000000002</v>
      </c>
      <c r="AH537" s="10">
        <v>1.7553399999999999</v>
      </c>
      <c r="AI537" s="10">
        <v>1.64856</v>
      </c>
      <c r="AJ537" s="10">
        <v>2.4708899999999998</v>
      </c>
      <c r="AK537" s="10">
        <v>4.0249100000000002</v>
      </c>
      <c r="AL537" s="10" t="s">
        <v>149</v>
      </c>
      <c r="AM537" s="10" t="s">
        <v>149</v>
      </c>
      <c r="AN537" s="10">
        <v>1.2728900000000001</v>
      </c>
      <c r="AO537" s="10">
        <v>-1.42269</v>
      </c>
      <c r="AP537" s="10">
        <v>-1.2662899999999999</v>
      </c>
      <c r="AQ537" s="10" t="s">
        <v>149</v>
      </c>
      <c r="AR537" s="10" t="s">
        <v>149</v>
      </c>
    </row>
    <row r="538" spans="1:44">
      <c r="A538" s="34" t="s">
        <v>791</v>
      </c>
      <c r="B538" s="1"/>
      <c r="C538" s="5" t="s">
        <v>149</v>
      </c>
      <c r="D538" s="10" t="s">
        <v>149</v>
      </c>
      <c r="E538" s="10">
        <v>3.2267899999999998</v>
      </c>
      <c r="F538" s="10">
        <v>2.6421600000000001</v>
      </c>
      <c r="G538" s="10">
        <v>-1.6232200000000001</v>
      </c>
      <c r="H538" s="10" t="s">
        <v>149</v>
      </c>
      <c r="I538" s="10">
        <v>1.4858499999999999</v>
      </c>
      <c r="J538" s="10">
        <v>1.65662</v>
      </c>
      <c r="K538" s="10" t="s">
        <v>149</v>
      </c>
      <c r="L538" s="10">
        <v>1.1034299999999999</v>
      </c>
      <c r="M538" s="10" t="s">
        <v>149</v>
      </c>
      <c r="N538" s="10">
        <v>-1.8462099999999999</v>
      </c>
      <c r="O538" s="10">
        <v>4.3704099999999997</v>
      </c>
      <c r="P538" s="10">
        <v>2.4564400000000002</v>
      </c>
      <c r="Q538" s="10">
        <v>5.2752600000000003</v>
      </c>
      <c r="R538" s="10">
        <v>5.2337300000000004</v>
      </c>
      <c r="S538" s="10" t="s">
        <v>149</v>
      </c>
      <c r="T538" s="10">
        <v>1.48691</v>
      </c>
      <c r="U538" s="10">
        <v>1.7712699999999999</v>
      </c>
      <c r="V538" s="10">
        <v>2.5607099999999998</v>
      </c>
      <c r="W538" s="10" t="s">
        <v>149</v>
      </c>
      <c r="X538" s="10" t="s">
        <v>149</v>
      </c>
      <c r="Y538" s="10">
        <v>-1.36104</v>
      </c>
      <c r="Z538" s="10">
        <v>-1.68821</v>
      </c>
      <c r="AA538" s="10">
        <v>2.1473499999999999</v>
      </c>
      <c r="AB538" s="10">
        <v>1.9593799999999999</v>
      </c>
      <c r="AC538" s="10">
        <v>10.59736</v>
      </c>
      <c r="AD538" s="10" t="s">
        <v>149</v>
      </c>
      <c r="AE538" s="10">
        <v>3.2963</v>
      </c>
      <c r="AF538" s="10">
        <v>1.8379700000000001</v>
      </c>
      <c r="AG538" s="10">
        <v>2.6311499999999999</v>
      </c>
      <c r="AH538" s="10" t="s">
        <v>149</v>
      </c>
      <c r="AI538" s="10">
        <v>1.7315799999999999</v>
      </c>
      <c r="AJ538" s="10" t="s">
        <v>149</v>
      </c>
      <c r="AK538" s="10">
        <v>3.23183</v>
      </c>
      <c r="AL538" s="10">
        <v>-1.34487</v>
      </c>
      <c r="AM538" s="10">
        <v>1.35873</v>
      </c>
      <c r="AN538" s="10" t="s">
        <v>149</v>
      </c>
      <c r="AO538" s="10" t="s">
        <v>149</v>
      </c>
      <c r="AP538" s="10">
        <v>-1.4796</v>
      </c>
      <c r="AQ538" s="10" t="s">
        <v>149</v>
      </c>
      <c r="AR538" s="10">
        <v>-1.4235100000000001</v>
      </c>
    </row>
    <row r="539" spans="1:44">
      <c r="A539" s="34" t="s">
        <v>792</v>
      </c>
      <c r="B539" s="1"/>
      <c r="C539" s="5" t="s">
        <v>149</v>
      </c>
      <c r="D539" s="10" t="s">
        <v>149</v>
      </c>
      <c r="E539" s="10" t="s">
        <v>149</v>
      </c>
      <c r="F539" s="10" t="s">
        <v>149</v>
      </c>
      <c r="G539" s="10" t="s">
        <v>149</v>
      </c>
      <c r="H539" s="10" t="s">
        <v>149</v>
      </c>
      <c r="I539" s="10" t="s">
        <v>149</v>
      </c>
      <c r="J539" s="10" t="s">
        <v>149</v>
      </c>
      <c r="K539" s="10" t="s">
        <v>149</v>
      </c>
      <c r="L539" s="10" t="s">
        <v>149</v>
      </c>
      <c r="M539" s="10" t="s">
        <v>149</v>
      </c>
      <c r="N539" s="10">
        <v>-1.5408599999999999</v>
      </c>
      <c r="O539" s="10">
        <v>1.8164800000000001</v>
      </c>
      <c r="P539" s="10" t="s">
        <v>149</v>
      </c>
      <c r="Q539" s="10" t="s">
        <v>149</v>
      </c>
      <c r="R539" s="10">
        <v>2.1640199999999998</v>
      </c>
      <c r="S539" s="10">
        <v>-1.7411300000000001</v>
      </c>
      <c r="T539" s="10" t="s">
        <v>149</v>
      </c>
      <c r="U539" s="10" t="s">
        <v>149</v>
      </c>
      <c r="V539" s="10" t="s">
        <v>149</v>
      </c>
      <c r="W539" s="10" t="s">
        <v>149</v>
      </c>
      <c r="X539" s="10" t="s">
        <v>149</v>
      </c>
      <c r="Y539" s="10" t="s">
        <v>149</v>
      </c>
      <c r="Z539" s="10" t="s">
        <v>149</v>
      </c>
      <c r="AA539" s="10">
        <v>2.53247</v>
      </c>
      <c r="AB539" s="10" t="s">
        <v>149</v>
      </c>
      <c r="AC539" s="10">
        <v>-1.5222500000000001</v>
      </c>
      <c r="AD539" s="10" t="s">
        <v>149</v>
      </c>
      <c r="AE539" s="10" t="s">
        <v>149</v>
      </c>
      <c r="AF539" s="10" t="s">
        <v>149</v>
      </c>
      <c r="AG539" s="10">
        <v>2.55396</v>
      </c>
      <c r="AH539" s="10" t="s">
        <v>149</v>
      </c>
      <c r="AI539" s="10" t="s">
        <v>149</v>
      </c>
      <c r="AJ539" s="10" t="s">
        <v>149</v>
      </c>
      <c r="AK539" s="10" t="s">
        <v>149</v>
      </c>
      <c r="AL539" s="10">
        <v>-2.4740799999999998</v>
      </c>
      <c r="AM539" s="10">
        <v>1.45641</v>
      </c>
      <c r="AN539" s="10" t="s">
        <v>149</v>
      </c>
      <c r="AO539" s="10">
        <v>-1.5875300000000001</v>
      </c>
      <c r="AP539" s="10">
        <v>-1.3121400000000001</v>
      </c>
      <c r="AQ539" s="10" t="s">
        <v>149</v>
      </c>
      <c r="AR539" s="10" t="s">
        <v>149</v>
      </c>
    </row>
    <row r="540" spans="1:44">
      <c r="A540" s="34" t="s">
        <v>793</v>
      </c>
      <c r="B540" s="1"/>
      <c r="C540" s="5" t="s">
        <v>149</v>
      </c>
      <c r="D540" s="10">
        <v>1.7263200000000001</v>
      </c>
      <c r="E540" s="10">
        <v>2.4026399999999999</v>
      </c>
      <c r="F540" s="10">
        <v>7.5391899999999996</v>
      </c>
      <c r="G540" s="10">
        <v>1.20228</v>
      </c>
      <c r="H540" s="10">
        <v>1.7939099999999999</v>
      </c>
      <c r="I540" s="10">
        <v>3.57036</v>
      </c>
      <c r="J540" s="10">
        <v>1.21217</v>
      </c>
      <c r="K540" s="10">
        <v>1.19764</v>
      </c>
      <c r="L540" s="10">
        <v>-1.6311</v>
      </c>
      <c r="M540" s="10" t="s">
        <v>149</v>
      </c>
      <c r="N540" s="10">
        <v>-1.52247</v>
      </c>
      <c r="O540" s="10">
        <v>5.6820700000000004</v>
      </c>
      <c r="P540" s="10">
        <v>1.94008</v>
      </c>
      <c r="Q540" s="10" t="s">
        <v>149</v>
      </c>
      <c r="R540" s="10">
        <v>2.88137</v>
      </c>
      <c r="S540" s="10">
        <v>1.68344</v>
      </c>
      <c r="T540" s="10">
        <v>1.3228599999999999</v>
      </c>
      <c r="U540" s="10">
        <v>1.6232</v>
      </c>
      <c r="V540" s="10">
        <v>1.66628</v>
      </c>
      <c r="W540" s="10" t="s">
        <v>149</v>
      </c>
      <c r="X540" s="10">
        <v>-2.27121</v>
      </c>
      <c r="Y540" s="10" t="s">
        <v>149</v>
      </c>
      <c r="Z540" s="10">
        <v>-1.51634</v>
      </c>
      <c r="AA540" s="10">
        <v>1.8826000000000001</v>
      </c>
      <c r="AB540" s="10">
        <v>2.1194299999999999</v>
      </c>
      <c r="AC540" s="10">
        <v>2.3098100000000001</v>
      </c>
      <c r="AD540" s="10">
        <v>1.7422299999999999</v>
      </c>
      <c r="AE540" s="10">
        <v>2.0026700000000002</v>
      </c>
      <c r="AF540" s="10">
        <v>2.5472999999999999</v>
      </c>
      <c r="AG540" s="10" t="s">
        <v>149</v>
      </c>
      <c r="AH540" s="10">
        <v>1.56606</v>
      </c>
      <c r="AI540" s="10">
        <v>4.96523</v>
      </c>
      <c r="AJ540" s="10">
        <v>1.1627099999999999</v>
      </c>
      <c r="AK540" s="10">
        <v>2.33399</v>
      </c>
      <c r="AL540" s="10">
        <v>1.7863199999999999</v>
      </c>
      <c r="AM540" s="10">
        <v>1.51213</v>
      </c>
      <c r="AN540" s="10">
        <v>1.94499</v>
      </c>
      <c r="AO540" s="10">
        <v>1.4832399999999999</v>
      </c>
      <c r="AP540" s="10" t="s">
        <v>149</v>
      </c>
      <c r="AQ540" s="10">
        <v>-1.3139000000000001</v>
      </c>
      <c r="AR540" s="10">
        <v>-1.4048</v>
      </c>
    </row>
    <row r="541" spans="1:44">
      <c r="A541" s="34" t="s">
        <v>794</v>
      </c>
      <c r="B541" s="1"/>
      <c r="C541" s="5" t="s">
        <v>149</v>
      </c>
      <c r="D541" s="10">
        <v>-1.75728</v>
      </c>
      <c r="E541" s="10">
        <v>-2.5039600000000002</v>
      </c>
      <c r="F541" s="10">
        <v>4.2449399999999997</v>
      </c>
      <c r="G541" s="10">
        <v>2.8722699999999999</v>
      </c>
      <c r="H541" s="10" t="s">
        <v>149</v>
      </c>
      <c r="I541" s="10">
        <v>-7.4227299999999996</v>
      </c>
      <c r="J541" s="10" t="s">
        <v>149</v>
      </c>
      <c r="K541" s="10" t="s">
        <v>149</v>
      </c>
      <c r="L541" s="10" t="s">
        <v>149</v>
      </c>
      <c r="M541" s="10" t="s">
        <v>149</v>
      </c>
      <c r="N541" s="10" t="s">
        <v>149</v>
      </c>
      <c r="O541" s="10">
        <v>3.2370999999999999</v>
      </c>
      <c r="P541" s="10">
        <v>3.63829</v>
      </c>
      <c r="Q541" s="10" t="s">
        <v>149</v>
      </c>
      <c r="R541" s="10" t="s">
        <v>149</v>
      </c>
      <c r="S541" s="10" t="s">
        <v>149</v>
      </c>
      <c r="T541" s="10">
        <v>-2.0627200000000001</v>
      </c>
      <c r="U541" s="10" t="s">
        <v>149</v>
      </c>
      <c r="V541" s="10">
        <v>-2.5802499999999999</v>
      </c>
      <c r="W541" s="10" t="s">
        <v>149</v>
      </c>
      <c r="X541" s="10" t="s">
        <v>149</v>
      </c>
      <c r="Y541" s="10" t="s">
        <v>149</v>
      </c>
      <c r="Z541" s="10">
        <v>-1.52128</v>
      </c>
      <c r="AA541" s="10">
        <v>2.0591400000000002</v>
      </c>
      <c r="AB541" s="10">
        <v>2.7023799999999998</v>
      </c>
      <c r="AC541" s="10">
        <v>3.4976699999999998</v>
      </c>
      <c r="AD541" s="10">
        <v>3.4197700000000002</v>
      </c>
      <c r="AE541" s="10" t="s">
        <v>149</v>
      </c>
      <c r="AF541" s="10">
        <v>3.7435900000000002</v>
      </c>
      <c r="AG541" s="10" t="s">
        <v>149</v>
      </c>
      <c r="AH541" s="10">
        <v>-1.94099</v>
      </c>
      <c r="AI541" s="10" t="s">
        <v>149</v>
      </c>
      <c r="AJ541" s="10" t="s">
        <v>149</v>
      </c>
      <c r="AK541" s="10" t="s">
        <v>149</v>
      </c>
      <c r="AL541" s="10">
        <v>1.47661</v>
      </c>
      <c r="AM541" s="10" t="s">
        <v>149</v>
      </c>
      <c r="AN541" s="10" t="s">
        <v>149</v>
      </c>
      <c r="AO541" s="10">
        <v>-1.36717</v>
      </c>
      <c r="AP541" s="10" t="s">
        <v>149</v>
      </c>
      <c r="AQ541" s="10" t="s">
        <v>149</v>
      </c>
      <c r="AR541" s="10">
        <v>-1.48719</v>
      </c>
    </row>
    <row r="542" spans="1:44">
      <c r="A542" s="34" t="s">
        <v>795</v>
      </c>
      <c r="B542" s="1"/>
      <c r="C542" s="5" t="s">
        <v>149</v>
      </c>
      <c r="D542" s="10" t="s">
        <v>149</v>
      </c>
      <c r="E542" s="10">
        <v>2.4635500000000001</v>
      </c>
      <c r="F542" s="10">
        <v>3.3527900000000002</v>
      </c>
      <c r="G542" s="10" t="s">
        <v>149</v>
      </c>
      <c r="H542" s="10" t="s">
        <v>149</v>
      </c>
      <c r="I542" s="10" t="s">
        <v>149</v>
      </c>
      <c r="J542" s="10">
        <v>-1.5736300000000001</v>
      </c>
      <c r="K542" s="10" t="s">
        <v>149</v>
      </c>
      <c r="L542" s="10" t="s">
        <v>149</v>
      </c>
      <c r="M542" s="10">
        <v>-1.18208</v>
      </c>
      <c r="N542" s="10" t="s">
        <v>149</v>
      </c>
      <c r="O542" s="10" t="s">
        <v>149</v>
      </c>
      <c r="P542" s="10">
        <v>2.3255599999999998</v>
      </c>
      <c r="Q542" s="10" t="s">
        <v>149</v>
      </c>
      <c r="R542" s="10" t="s">
        <v>149</v>
      </c>
      <c r="S542" s="10" t="s">
        <v>149</v>
      </c>
      <c r="T542" s="10">
        <v>-2.0943000000000001</v>
      </c>
      <c r="U542" s="10" t="s">
        <v>149</v>
      </c>
      <c r="V542" s="10">
        <v>-2.2894000000000001</v>
      </c>
      <c r="W542" s="10">
        <v>1.50197</v>
      </c>
      <c r="X542" s="10" t="s">
        <v>149</v>
      </c>
      <c r="Y542" s="10" t="s">
        <v>149</v>
      </c>
      <c r="Z542" s="10" t="s">
        <v>149</v>
      </c>
      <c r="AA542" s="10" t="s">
        <v>149</v>
      </c>
      <c r="AB542" s="10">
        <v>2.6993399999999999</v>
      </c>
      <c r="AC542" s="10">
        <v>4.7363200000000001</v>
      </c>
      <c r="AD542" s="10">
        <v>3.3581599999999998</v>
      </c>
      <c r="AE542" s="10">
        <v>2.4123600000000001</v>
      </c>
      <c r="AF542" s="10" t="s">
        <v>149</v>
      </c>
      <c r="AG542" s="10">
        <v>-1.85982</v>
      </c>
      <c r="AH542" s="10" t="s">
        <v>149</v>
      </c>
      <c r="AI542" s="10" t="s">
        <v>149</v>
      </c>
      <c r="AJ542" s="10" t="s">
        <v>149</v>
      </c>
      <c r="AK542" s="10" t="s">
        <v>149</v>
      </c>
      <c r="AL542" s="10">
        <v>-1.3616900000000001</v>
      </c>
      <c r="AM542" s="10" t="s">
        <v>149</v>
      </c>
      <c r="AN542" s="10" t="s">
        <v>149</v>
      </c>
      <c r="AO542" s="10">
        <v>-1.41286</v>
      </c>
      <c r="AP542" s="10">
        <v>1.2671600000000001</v>
      </c>
      <c r="AQ542" s="10" t="s">
        <v>149</v>
      </c>
      <c r="AR542" s="10" t="s">
        <v>149</v>
      </c>
    </row>
    <row r="543" spans="1:44">
      <c r="A543" s="34" t="s">
        <v>796</v>
      </c>
      <c r="B543" s="1"/>
      <c r="C543" s="5" t="s">
        <v>149</v>
      </c>
      <c r="D543" s="10" t="s">
        <v>149</v>
      </c>
      <c r="E543" s="10" t="s">
        <v>149</v>
      </c>
      <c r="F543" s="10" t="s">
        <v>149</v>
      </c>
      <c r="G543" s="10">
        <v>1.9651400000000001</v>
      </c>
      <c r="H543" s="10" t="s">
        <v>149</v>
      </c>
      <c r="I543" s="10">
        <v>-4.5574000000000003</v>
      </c>
      <c r="J543" s="10" t="s">
        <v>149</v>
      </c>
      <c r="K543" s="10" t="s">
        <v>149</v>
      </c>
      <c r="L543" s="10" t="s">
        <v>149</v>
      </c>
      <c r="M543" s="10" t="s">
        <v>149</v>
      </c>
      <c r="N543" s="10" t="s">
        <v>149</v>
      </c>
      <c r="O543" s="10" t="s">
        <v>149</v>
      </c>
      <c r="P543" s="10" t="s">
        <v>149</v>
      </c>
      <c r="Q543" s="10" t="s">
        <v>149</v>
      </c>
      <c r="R543" s="10" t="s">
        <v>149</v>
      </c>
      <c r="S543" s="10" t="s">
        <v>149</v>
      </c>
      <c r="T543" s="10" t="s">
        <v>149</v>
      </c>
      <c r="U543" s="10">
        <v>-2.3847999999999998</v>
      </c>
      <c r="V543" s="10" t="s">
        <v>149</v>
      </c>
      <c r="W543" s="10" t="s">
        <v>149</v>
      </c>
      <c r="X543" s="10" t="s">
        <v>149</v>
      </c>
      <c r="Y543" s="10" t="s">
        <v>149</v>
      </c>
      <c r="Z543" s="10" t="s">
        <v>149</v>
      </c>
      <c r="AA543" s="10">
        <v>2.7717100000000001</v>
      </c>
      <c r="AB543" s="10">
        <v>2.4240900000000001</v>
      </c>
      <c r="AC543" s="10">
        <v>2.9665300000000001</v>
      </c>
      <c r="AD543" s="10">
        <v>2.4885100000000002</v>
      </c>
      <c r="AE543" s="10" t="s">
        <v>149</v>
      </c>
      <c r="AF543" s="10">
        <v>4.7840199999999999</v>
      </c>
      <c r="AG543" s="10" t="s">
        <v>149</v>
      </c>
      <c r="AH543" s="10">
        <v>-2.1196700000000002</v>
      </c>
      <c r="AI543" s="10" t="s">
        <v>149</v>
      </c>
      <c r="AJ543" s="10" t="s">
        <v>149</v>
      </c>
      <c r="AK543" s="10" t="s">
        <v>149</v>
      </c>
      <c r="AL543" s="10" t="s">
        <v>149</v>
      </c>
      <c r="AM543" s="10" t="s">
        <v>149</v>
      </c>
      <c r="AN543" s="10" t="s">
        <v>149</v>
      </c>
      <c r="AO543" s="10" t="s">
        <v>149</v>
      </c>
      <c r="AP543" s="10" t="s">
        <v>149</v>
      </c>
      <c r="AQ543" s="10" t="s">
        <v>149</v>
      </c>
      <c r="AR543" s="10" t="s">
        <v>149</v>
      </c>
    </row>
    <row r="544" spans="1:44">
      <c r="A544" s="34" t="s">
        <v>797</v>
      </c>
      <c r="B544" s="1"/>
      <c r="C544" s="5" t="s">
        <v>149</v>
      </c>
      <c r="D544" s="10">
        <v>1.5616300000000001</v>
      </c>
      <c r="E544" s="10">
        <v>-3.36965</v>
      </c>
      <c r="F544" s="10">
        <v>4.05199</v>
      </c>
      <c r="G544" s="10">
        <v>-1.4390400000000001</v>
      </c>
      <c r="H544" s="10" t="s">
        <v>149</v>
      </c>
      <c r="I544" s="10">
        <v>3.60846</v>
      </c>
      <c r="J544" s="10">
        <v>-1.3777699999999999</v>
      </c>
      <c r="K544" s="10">
        <v>2.1717900000000001</v>
      </c>
      <c r="L544" s="10">
        <v>-3.06839</v>
      </c>
      <c r="M544" s="10">
        <v>-1.22597</v>
      </c>
      <c r="N544" s="10" t="s">
        <v>149</v>
      </c>
      <c r="O544" s="10" t="s">
        <v>149</v>
      </c>
      <c r="P544" s="10">
        <v>2.25284</v>
      </c>
      <c r="Q544" s="10">
        <v>-1.4527699999999999</v>
      </c>
      <c r="R544" s="10">
        <v>1.60537</v>
      </c>
      <c r="S544" s="10">
        <v>1.3777900000000001</v>
      </c>
      <c r="T544" s="10">
        <v>1.7283599999999999</v>
      </c>
      <c r="U544" s="10">
        <v>1.81643</v>
      </c>
      <c r="V544" s="10">
        <v>-1.9883999999999999</v>
      </c>
      <c r="W544" s="10">
        <v>1.2205600000000001</v>
      </c>
      <c r="X544" s="10" t="s">
        <v>149</v>
      </c>
      <c r="Y544" s="10">
        <v>-1.98021</v>
      </c>
      <c r="Z544" s="10">
        <v>-1.8184</v>
      </c>
      <c r="AA544" s="10" t="s">
        <v>149</v>
      </c>
      <c r="AB544" s="10" t="s">
        <v>149</v>
      </c>
      <c r="AC544" s="10">
        <v>4.4610000000000003</v>
      </c>
      <c r="AD544" s="10" t="s">
        <v>149</v>
      </c>
      <c r="AE544" s="10" t="s">
        <v>149</v>
      </c>
      <c r="AF544" s="10">
        <v>-2.7788200000000001</v>
      </c>
      <c r="AG544" s="10" t="s">
        <v>149</v>
      </c>
      <c r="AH544" s="10">
        <v>4.0919800000000004</v>
      </c>
      <c r="AI544" s="10">
        <v>6.9150200000000002</v>
      </c>
      <c r="AJ544" s="10">
        <v>1.87388</v>
      </c>
      <c r="AK544" s="10">
        <v>5.3334400000000004</v>
      </c>
      <c r="AL544" s="10" t="s">
        <v>149</v>
      </c>
      <c r="AM544" s="10">
        <v>3.0050500000000002</v>
      </c>
      <c r="AN544" s="10">
        <v>-2.1218499999999998</v>
      </c>
      <c r="AO544" s="10" t="s">
        <v>149</v>
      </c>
      <c r="AP544" s="10" t="s">
        <v>149</v>
      </c>
      <c r="AQ544" s="10">
        <v>1.1837500000000001</v>
      </c>
      <c r="AR544" s="10" t="s">
        <v>149</v>
      </c>
    </row>
    <row r="545" spans="1:44">
      <c r="A545" s="34" t="s">
        <v>798</v>
      </c>
      <c r="B545" s="1"/>
      <c r="C545" s="5" t="s">
        <v>149</v>
      </c>
      <c r="D545" s="10" t="s">
        <v>149</v>
      </c>
      <c r="E545" s="10" t="s">
        <v>149</v>
      </c>
      <c r="F545" s="10" t="s">
        <v>149</v>
      </c>
      <c r="G545" s="10" t="s">
        <v>149</v>
      </c>
      <c r="H545" s="10" t="s">
        <v>149</v>
      </c>
      <c r="I545" s="10" t="s">
        <v>149</v>
      </c>
      <c r="J545" s="10">
        <v>-1.5684400000000001</v>
      </c>
      <c r="K545" s="10" t="s">
        <v>149</v>
      </c>
      <c r="L545" s="10" t="s">
        <v>149</v>
      </c>
      <c r="M545" s="10" t="s">
        <v>149</v>
      </c>
      <c r="N545" s="10" t="s">
        <v>149</v>
      </c>
      <c r="O545" s="10" t="s">
        <v>149</v>
      </c>
      <c r="P545" s="10" t="s">
        <v>149</v>
      </c>
      <c r="Q545" s="10" t="s">
        <v>149</v>
      </c>
      <c r="R545" s="10" t="s">
        <v>149</v>
      </c>
      <c r="S545" s="10">
        <v>1.8178000000000001</v>
      </c>
      <c r="T545" s="10" t="s">
        <v>149</v>
      </c>
      <c r="U545" s="10" t="s">
        <v>149</v>
      </c>
      <c r="V545" s="10">
        <v>-2.7431999999999999</v>
      </c>
      <c r="W545" s="10" t="s">
        <v>149</v>
      </c>
      <c r="X545" s="10" t="s">
        <v>149</v>
      </c>
      <c r="Y545" s="10" t="s">
        <v>149</v>
      </c>
      <c r="Z545" s="10" t="s">
        <v>149</v>
      </c>
      <c r="AA545" s="10" t="s">
        <v>149</v>
      </c>
      <c r="AB545" s="10" t="s">
        <v>149</v>
      </c>
      <c r="AC545" s="10" t="s">
        <v>149</v>
      </c>
      <c r="AD545" s="10" t="s">
        <v>149</v>
      </c>
      <c r="AE545" s="10" t="s">
        <v>149</v>
      </c>
      <c r="AF545" s="10" t="s">
        <v>149</v>
      </c>
      <c r="AG545" s="10" t="s">
        <v>149</v>
      </c>
      <c r="AH545" s="10" t="s">
        <v>149</v>
      </c>
      <c r="AI545" s="10" t="s">
        <v>149</v>
      </c>
      <c r="AJ545" s="10" t="s">
        <v>149</v>
      </c>
      <c r="AK545" s="10">
        <v>-1.6036600000000001</v>
      </c>
      <c r="AL545" s="10" t="s">
        <v>149</v>
      </c>
      <c r="AM545" s="10" t="s">
        <v>149</v>
      </c>
      <c r="AN545" s="10" t="s">
        <v>149</v>
      </c>
      <c r="AO545" s="10" t="s">
        <v>149</v>
      </c>
      <c r="AP545" s="10" t="s">
        <v>149</v>
      </c>
      <c r="AQ545" s="10" t="s">
        <v>149</v>
      </c>
      <c r="AR545" s="10" t="s">
        <v>149</v>
      </c>
    </row>
    <row r="546" spans="1:44">
      <c r="A546" s="34" t="s">
        <v>799</v>
      </c>
      <c r="B546" s="1"/>
      <c r="C546" s="5" t="s">
        <v>149</v>
      </c>
      <c r="D546" s="10" t="s">
        <v>149</v>
      </c>
      <c r="E546" s="10" t="s">
        <v>149</v>
      </c>
      <c r="F546" s="10">
        <v>6.3635599999999997</v>
      </c>
      <c r="G546" s="10">
        <v>2.3987799999999999</v>
      </c>
      <c r="H546" s="10">
        <v>-1.4953700000000001</v>
      </c>
      <c r="I546" s="10">
        <v>-1.8086599999999999</v>
      </c>
      <c r="J546" s="10">
        <v>-1.6494500000000001</v>
      </c>
      <c r="K546" s="10">
        <v>-2.6834199999999999</v>
      </c>
      <c r="L546" s="10" t="s">
        <v>149</v>
      </c>
      <c r="M546" s="10">
        <v>-1.35192</v>
      </c>
      <c r="N546" s="10">
        <v>1.3650500000000001</v>
      </c>
      <c r="O546" s="10">
        <v>4.5397100000000004</v>
      </c>
      <c r="P546" s="10">
        <v>3.0155400000000001</v>
      </c>
      <c r="Q546" s="10" t="s">
        <v>149</v>
      </c>
      <c r="R546" s="10" t="s">
        <v>149</v>
      </c>
      <c r="S546" s="10" t="s">
        <v>149</v>
      </c>
      <c r="T546" s="10" t="s">
        <v>149</v>
      </c>
      <c r="U546" s="10">
        <v>-2.13103</v>
      </c>
      <c r="V546" s="10">
        <v>-2.20486</v>
      </c>
      <c r="W546" s="10" t="s">
        <v>149</v>
      </c>
      <c r="X546" s="10" t="s">
        <v>149</v>
      </c>
      <c r="Y546" s="10" t="s">
        <v>149</v>
      </c>
      <c r="Z546" s="10" t="s">
        <v>149</v>
      </c>
      <c r="AA546" s="10" t="s">
        <v>149</v>
      </c>
      <c r="AB546" s="10" t="s">
        <v>149</v>
      </c>
      <c r="AC546" s="10" t="s">
        <v>149</v>
      </c>
      <c r="AD546" s="10">
        <v>2.50678</v>
      </c>
      <c r="AE546" s="10">
        <v>3.6147100000000001</v>
      </c>
      <c r="AF546" s="10" t="s">
        <v>149</v>
      </c>
      <c r="AG546" s="10" t="s">
        <v>149</v>
      </c>
      <c r="AH546" s="10" t="s">
        <v>149</v>
      </c>
      <c r="AI546" s="10" t="s">
        <v>149</v>
      </c>
      <c r="AJ546" s="10" t="s">
        <v>149</v>
      </c>
      <c r="AK546" s="10" t="s">
        <v>149</v>
      </c>
      <c r="AL546" s="10" t="s">
        <v>149</v>
      </c>
      <c r="AM546" s="10" t="s">
        <v>149</v>
      </c>
      <c r="AN546" s="10" t="s">
        <v>149</v>
      </c>
      <c r="AO546" s="10" t="s">
        <v>149</v>
      </c>
      <c r="AP546" s="10">
        <v>1.46069</v>
      </c>
      <c r="AQ546" s="10" t="s">
        <v>149</v>
      </c>
      <c r="AR546" s="10" t="s">
        <v>149</v>
      </c>
    </row>
    <row r="547" spans="1:44">
      <c r="A547" s="34" t="s">
        <v>800</v>
      </c>
      <c r="B547" s="1"/>
      <c r="C547" s="5" t="s">
        <v>149</v>
      </c>
      <c r="D547" s="10">
        <v>1.70716</v>
      </c>
      <c r="E547" s="10">
        <v>1.98855</v>
      </c>
      <c r="F547" s="10" t="s">
        <v>149</v>
      </c>
      <c r="G547" s="10" t="s">
        <v>149</v>
      </c>
      <c r="H547" s="10" t="s">
        <v>149</v>
      </c>
      <c r="I547" s="10" t="s">
        <v>149</v>
      </c>
      <c r="J547" s="10" t="s">
        <v>149</v>
      </c>
      <c r="K547" s="10" t="s">
        <v>149</v>
      </c>
      <c r="L547" s="10" t="s">
        <v>149</v>
      </c>
      <c r="M547" s="10">
        <v>1.7206999999999999</v>
      </c>
      <c r="N547" s="10" t="s">
        <v>149</v>
      </c>
      <c r="O547" s="10">
        <v>3.1475499999999998</v>
      </c>
      <c r="P547" s="10">
        <v>2.98346</v>
      </c>
      <c r="Q547" s="10">
        <v>2.7551399999999999</v>
      </c>
      <c r="R547" s="10" t="s">
        <v>149</v>
      </c>
      <c r="S547" s="10" t="s">
        <v>149</v>
      </c>
      <c r="T547" s="10" t="s">
        <v>149</v>
      </c>
      <c r="U547" s="10" t="s">
        <v>149</v>
      </c>
      <c r="V547" s="10">
        <v>-1.6594800000000001</v>
      </c>
      <c r="W547" s="10" t="s">
        <v>149</v>
      </c>
      <c r="X547" s="10" t="s">
        <v>149</v>
      </c>
      <c r="Y547" s="10">
        <v>1.57742</v>
      </c>
      <c r="Z547" s="10">
        <v>1.8908799999999999</v>
      </c>
      <c r="AA547" s="10">
        <v>7.2631100000000002</v>
      </c>
      <c r="AB547" s="10">
        <v>-1.4369700000000001</v>
      </c>
      <c r="AC547" s="10">
        <v>2.6912400000000001</v>
      </c>
      <c r="AD547" s="10">
        <v>2.0081799999999999</v>
      </c>
      <c r="AE547" s="10">
        <v>3.1244800000000001</v>
      </c>
      <c r="AF547" s="10">
        <v>5.8047199999999997</v>
      </c>
      <c r="AG547" s="10">
        <v>3.13435</v>
      </c>
      <c r="AH547" s="10">
        <v>1.68224</v>
      </c>
      <c r="AI547" s="10" t="s">
        <v>149</v>
      </c>
      <c r="AJ547" s="10" t="s">
        <v>149</v>
      </c>
      <c r="AK547" s="10">
        <v>2.0759799999999999</v>
      </c>
      <c r="AL547" s="10">
        <v>1.5104500000000001</v>
      </c>
      <c r="AM547" s="10">
        <v>1.6025100000000001</v>
      </c>
      <c r="AN547" s="10" t="s">
        <v>149</v>
      </c>
      <c r="AO547" s="10" t="s">
        <v>149</v>
      </c>
      <c r="AP547" s="10" t="s">
        <v>149</v>
      </c>
      <c r="AQ547" s="10">
        <v>1.7171000000000001</v>
      </c>
      <c r="AR547" s="10" t="s">
        <v>149</v>
      </c>
    </row>
    <row r="548" spans="1:44">
      <c r="A548" s="34" t="s">
        <v>801</v>
      </c>
      <c r="B548" s="1"/>
      <c r="C548" s="5" t="s">
        <v>149</v>
      </c>
      <c r="D548" s="10" t="s">
        <v>149</v>
      </c>
      <c r="E548" s="10" t="s">
        <v>149</v>
      </c>
      <c r="F548" s="10" t="s">
        <v>149</v>
      </c>
      <c r="G548" s="10" t="s">
        <v>149</v>
      </c>
      <c r="H548" s="10" t="s">
        <v>149</v>
      </c>
      <c r="I548" s="10" t="s">
        <v>149</v>
      </c>
      <c r="J548" s="10" t="s">
        <v>149</v>
      </c>
      <c r="K548" s="10" t="s">
        <v>149</v>
      </c>
      <c r="L548" s="10" t="s">
        <v>149</v>
      </c>
      <c r="M548" s="10" t="s">
        <v>149</v>
      </c>
      <c r="N548" s="10" t="s">
        <v>149</v>
      </c>
      <c r="O548" s="10">
        <v>-2.1644800000000002</v>
      </c>
      <c r="P548" s="10" t="s">
        <v>149</v>
      </c>
      <c r="Q548" s="10">
        <v>-1.8678999999999999</v>
      </c>
      <c r="R548" s="10">
        <v>2.1277400000000002</v>
      </c>
      <c r="S548" s="10" t="s">
        <v>149</v>
      </c>
      <c r="T548" s="10" t="s">
        <v>149</v>
      </c>
      <c r="U548" s="10" t="s">
        <v>149</v>
      </c>
      <c r="V548" s="10">
        <v>-1.9087400000000001</v>
      </c>
      <c r="W548" s="10" t="s">
        <v>149</v>
      </c>
      <c r="X548" s="10" t="s">
        <v>149</v>
      </c>
      <c r="Y548" s="10" t="s">
        <v>149</v>
      </c>
      <c r="Z548" s="10" t="s">
        <v>149</v>
      </c>
      <c r="AA548" s="10" t="s">
        <v>149</v>
      </c>
      <c r="AB548" s="10" t="s">
        <v>149</v>
      </c>
      <c r="AC548" s="10" t="s">
        <v>149</v>
      </c>
      <c r="AD548" s="10" t="s">
        <v>149</v>
      </c>
      <c r="AE548" s="10" t="s">
        <v>149</v>
      </c>
      <c r="AF548" s="10" t="s">
        <v>149</v>
      </c>
      <c r="AG548" s="10" t="s">
        <v>149</v>
      </c>
      <c r="AH548" s="10">
        <v>1.5163599999999999</v>
      </c>
      <c r="AI548" s="10" t="s">
        <v>149</v>
      </c>
      <c r="AJ548" s="10">
        <v>1.4246300000000001</v>
      </c>
      <c r="AK548" s="10">
        <v>1.2184299999999999</v>
      </c>
      <c r="AL548" s="10">
        <v>3.9638900000000001</v>
      </c>
      <c r="AM548" s="10" t="s">
        <v>149</v>
      </c>
      <c r="AN548" s="10">
        <v>-2.1239699999999999</v>
      </c>
      <c r="AO548" s="10">
        <v>-1.6805099999999999</v>
      </c>
      <c r="AP548" s="10" t="s">
        <v>149</v>
      </c>
      <c r="AQ548" s="10" t="s">
        <v>149</v>
      </c>
      <c r="AR548" s="10" t="s">
        <v>149</v>
      </c>
    </row>
    <row r="549" spans="1:44">
      <c r="A549" s="34" t="s">
        <v>802</v>
      </c>
      <c r="B549" s="1"/>
      <c r="C549" s="5" t="s">
        <v>149</v>
      </c>
      <c r="D549" s="10" t="s">
        <v>149</v>
      </c>
      <c r="E549" s="10" t="s">
        <v>149</v>
      </c>
      <c r="F549" s="10">
        <v>2.6869100000000001</v>
      </c>
      <c r="G549" s="10" t="s">
        <v>149</v>
      </c>
      <c r="H549" s="10" t="s">
        <v>149</v>
      </c>
      <c r="I549" s="10">
        <v>1.72431</v>
      </c>
      <c r="J549" s="10" t="s">
        <v>149</v>
      </c>
      <c r="K549" s="10" t="s">
        <v>149</v>
      </c>
      <c r="L549" s="10" t="s">
        <v>149</v>
      </c>
      <c r="M549" s="10" t="s">
        <v>149</v>
      </c>
      <c r="N549" s="10" t="s">
        <v>149</v>
      </c>
      <c r="O549" s="10" t="s">
        <v>149</v>
      </c>
      <c r="P549" s="10">
        <v>3.3707699999999998</v>
      </c>
      <c r="Q549" s="10" t="s">
        <v>149</v>
      </c>
      <c r="R549" s="10" t="s">
        <v>149</v>
      </c>
      <c r="S549" s="10">
        <v>1.52684</v>
      </c>
      <c r="T549" s="10" t="s">
        <v>149</v>
      </c>
      <c r="U549" s="10" t="s">
        <v>149</v>
      </c>
      <c r="V549" s="10">
        <v>-2.48427</v>
      </c>
      <c r="W549" s="10" t="s">
        <v>149</v>
      </c>
      <c r="X549" s="10" t="s">
        <v>149</v>
      </c>
      <c r="Y549" s="10" t="s">
        <v>149</v>
      </c>
      <c r="Z549" s="10" t="s">
        <v>149</v>
      </c>
      <c r="AA549" s="10" t="s">
        <v>149</v>
      </c>
      <c r="AB549" s="10" t="s">
        <v>149</v>
      </c>
      <c r="AC549" s="10" t="s">
        <v>149</v>
      </c>
      <c r="AD549" s="10" t="s">
        <v>149</v>
      </c>
      <c r="AE549" s="10" t="s">
        <v>149</v>
      </c>
      <c r="AF549" s="10" t="s">
        <v>149</v>
      </c>
      <c r="AG549" s="10" t="s">
        <v>149</v>
      </c>
      <c r="AH549" s="10" t="s">
        <v>149</v>
      </c>
      <c r="AI549" s="10">
        <v>-2.0351699999999999</v>
      </c>
      <c r="AJ549" s="10" t="s">
        <v>149</v>
      </c>
      <c r="AK549" s="10" t="s">
        <v>149</v>
      </c>
      <c r="AL549" s="10" t="s">
        <v>149</v>
      </c>
      <c r="AM549" s="10">
        <v>-3.1194000000000002</v>
      </c>
      <c r="AN549" s="10" t="s">
        <v>149</v>
      </c>
      <c r="AO549" s="10" t="s">
        <v>149</v>
      </c>
      <c r="AP549" s="10" t="s">
        <v>149</v>
      </c>
      <c r="AQ549" s="10" t="s">
        <v>149</v>
      </c>
      <c r="AR549" s="10" t="s">
        <v>149</v>
      </c>
    </row>
    <row r="550" spans="1:44">
      <c r="A550" s="34" t="s">
        <v>803</v>
      </c>
      <c r="B550" s="1"/>
      <c r="C550" s="5" t="s">
        <v>149</v>
      </c>
      <c r="D550" s="10" t="s">
        <v>149</v>
      </c>
      <c r="E550" s="10">
        <v>-1.5776600000000001</v>
      </c>
      <c r="F550" s="10" t="s">
        <v>149</v>
      </c>
      <c r="G550" s="10" t="s">
        <v>149</v>
      </c>
      <c r="H550" s="10" t="s">
        <v>149</v>
      </c>
      <c r="I550" s="10">
        <v>1.6414599999999999</v>
      </c>
      <c r="J550" s="10" t="s">
        <v>149</v>
      </c>
      <c r="K550" s="10" t="s">
        <v>149</v>
      </c>
      <c r="L550" s="10" t="s">
        <v>149</v>
      </c>
      <c r="M550" s="10" t="s">
        <v>149</v>
      </c>
      <c r="N550" s="10" t="s">
        <v>149</v>
      </c>
      <c r="O550" s="10" t="s">
        <v>149</v>
      </c>
      <c r="P550" s="10" t="s">
        <v>149</v>
      </c>
      <c r="Q550" s="10" t="s">
        <v>149</v>
      </c>
      <c r="R550" s="10">
        <v>3.6932499999999999</v>
      </c>
      <c r="S550" s="10" t="s">
        <v>149</v>
      </c>
      <c r="T550" s="10" t="s">
        <v>149</v>
      </c>
      <c r="U550" s="10" t="s">
        <v>149</v>
      </c>
      <c r="V550" s="10">
        <v>-1.9456199999999999</v>
      </c>
      <c r="W550" s="10" t="s">
        <v>149</v>
      </c>
      <c r="X550" s="10" t="s">
        <v>149</v>
      </c>
      <c r="Y550" s="10" t="s">
        <v>149</v>
      </c>
      <c r="Z550" s="10" t="s">
        <v>149</v>
      </c>
      <c r="AA550" s="10" t="s">
        <v>149</v>
      </c>
      <c r="AB550" s="10" t="s">
        <v>149</v>
      </c>
      <c r="AC550" s="10" t="s">
        <v>149</v>
      </c>
      <c r="AD550" s="10" t="s">
        <v>149</v>
      </c>
      <c r="AE550" s="10" t="s">
        <v>149</v>
      </c>
      <c r="AF550" s="10">
        <v>2.4247100000000001</v>
      </c>
      <c r="AG550" s="10" t="s">
        <v>149</v>
      </c>
      <c r="AH550" s="10" t="s">
        <v>149</v>
      </c>
      <c r="AI550" s="10" t="s">
        <v>149</v>
      </c>
      <c r="AJ550" s="10">
        <v>1.3871800000000001</v>
      </c>
      <c r="AK550" s="10" t="s">
        <v>149</v>
      </c>
      <c r="AL550" s="10">
        <v>2.53471</v>
      </c>
      <c r="AM550" s="10" t="s">
        <v>149</v>
      </c>
      <c r="AN550" s="10" t="s">
        <v>149</v>
      </c>
      <c r="AO550" s="10" t="s">
        <v>149</v>
      </c>
      <c r="AP550" s="10" t="s">
        <v>149</v>
      </c>
      <c r="AQ550" s="10" t="s">
        <v>149</v>
      </c>
      <c r="AR550" s="10" t="s">
        <v>149</v>
      </c>
    </row>
    <row r="551" spans="1:44">
      <c r="A551" s="34" t="s">
        <v>804</v>
      </c>
      <c r="B551" s="1"/>
      <c r="C551" s="5" t="s">
        <v>149</v>
      </c>
      <c r="D551" s="10" t="s">
        <v>149</v>
      </c>
      <c r="E551" s="10" t="s">
        <v>149</v>
      </c>
      <c r="F551" s="10" t="s">
        <v>149</v>
      </c>
      <c r="G551" s="10" t="s">
        <v>149</v>
      </c>
      <c r="H551" s="10" t="s">
        <v>149</v>
      </c>
      <c r="I551" s="10" t="s">
        <v>149</v>
      </c>
      <c r="J551" s="10">
        <v>-1.4991000000000001</v>
      </c>
      <c r="K551" s="10" t="s">
        <v>149</v>
      </c>
      <c r="L551" s="10">
        <v>1.2594000000000001</v>
      </c>
      <c r="M551" s="10" t="s">
        <v>149</v>
      </c>
      <c r="N551" s="10" t="s">
        <v>149</v>
      </c>
      <c r="O551" s="10">
        <v>-1.83738</v>
      </c>
      <c r="P551" s="10" t="s">
        <v>149</v>
      </c>
      <c r="Q551" s="10">
        <v>-2.4851899999999998</v>
      </c>
      <c r="R551" s="10" t="s">
        <v>149</v>
      </c>
      <c r="S551" s="10">
        <v>-2.3347699999999998</v>
      </c>
      <c r="T551" s="10">
        <v>-1.96099</v>
      </c>
      <c r="U551" s="10" t="s">
        <v>149</v>
      </c>
      <c r="V551" s="10">
        <v>-1.6636599999999999</v>
      </c>
      <c r="W551" s="10" t="s">
        <v>149</v>
      </c>
      <c r="X551" s="10" t="s">
        <v>149</v>
      </c>
      <c r="Y551" s="10" t="s">
        <v>149</v>
      </c>
      <c r="Z551" s="10" t="s">
        <v>149</v>
      </c>
      <c r="AA551" s="10" t="s">
        <v>149</v>
      </c>
      <c r="AB551" s="10" t="s">
        <v>149</v>
      </c>
      <c r="AC551" s="10">
        <v>1.58633</v>
      </c>
      <c r="AD551" s="10" t="s">
        <v>149</v>
      </c>
      <c r="AE551" s="10" t="s">
        <v>149</v>
      </c>
      <c r="AF551" s="10" t="s">
        <v>149</v>
      </c>
      <c r="AG551" s="10">
        <v>-2.43655</v>
      </c>
      <c r="AH551" s="10" t="s">
        <v>149</v>
      </c>
      <c r="AI551" s="10" t="s">
        <v>149</v>
      </c>
      <c r="AJ551" s="10" t="s">
        <v>149</v>
      </c>
      <c r="AK551" s="10">
        <v>-1.2985599999999999</v>
      </c>
      <c r="AL551" s="10" t="s">
        <v>149</v>
      </c>
      <c r="AM551" s="10" t="s">
        <v>149</v>
      </c>
      <c r="AN551" s="10" t="s">
        <v>149</v>
      </c>
      <c r="AO551" s="10" t="s">
        <v>149</v>
      </c>
      <c r="AP551" s="10" t="s">
        <v>149</v>
      </c>
      <c r="AQ551" s="10">
        <v>1.3976900000000001</v>
      </c>
      <c r="AR551" s="10" t="s">
        <v>149</v>
      </c>
    </row>
    <row r="552" spans="1:44">
      <c r="A552" s="34" t="s">
        <v>805</v>
      </c>
      <c r="B552" s="1"/>
      <c r="C552" s="5" t="s">
        <v>149</v>
      </c>
      <c r="D552" s="10" t="s">
        <v>149</v>
      </c>
      <c r="E552" s="10">
        <v>-3.1292900000000001</v>
      </c>
      <c r="F552" s="10">
        <v>1.7692600000000001</v>
      </c>
      <c r="G552" s="10" t="s">
        <v>149</v>
      </c>
      <c r="H552" s="10" t="s">
        <v>149</v>
      </c>
      <c r="I552" s="10" t="s">
        <v>149</v>
      </c>
      <c r="J552" s="10">
        <v>-1.75068</v>
      </c>
      <c r="K552" s="10" t="s">
        <v>149</v>
      </c>
      <c r="L552" s="10" t="s">
        <v>149</v>
      </c>
      <c r="M552" s="10" t="s">
        <v>149</v>
      </c>
      <c r="N552" s="10">
        <v>1.17553</v>
      </c>
      <c r="O552" s="10" t="s">
        <v>149</v>
      </c>
      <c r="P552" s="10" t="s">
        <v>149</v>
      </c>
      <c r="Q552" s="10">
        <v>1.63646</v>
      </c>
      <c r="R552" s="10" t="s">
        <v>149</v>
      </c>
      <c r="S552" s="10" t="s">
        <v>149</v>
      </c>
      <c r="T552" s="10" t="s">
        <v>149</v>
      </c>
      <c r="U552" s="10">
        <v>1.30918</v>
      </c>
      <c r="V552" s="10">
        <v>-2.4767700000000001</v>
      </c>
      <c r="W552" s="10" t="s">
        <v>149</v>
      </c>
      <c r="X552" s="10" t="s">
        <v>149</v>
      </c>
      <c r="Y552" s="10" t="s">
        <v>149</v>
      </c>
      <c r="Z552" s="10" t="s">
        <v>149</v>
      </c>
      <c r="AA552" s="10" t="s">
        <v>149</v>
      </c>
      <c r="AB552" s="10" t="s">
        <v>149</v>
      </c>
      <c r="AC552" s="10" t="s">
        <v>149</v>
      </c>
      <c r="AD552" s="10" t="s">
        <v>149</v>
      </c>
      <c r="AE552" s="10" t="s">
        <v>149</v>
      </c>
      <c r="AF552" s="10" t="s">
        <v>149</v>
      </c>
      <c r="AG552" s="10">
        <v>-3.03911</v>
      </c>
      <c r="AH552" s="10" t="s">
        <v>149</v>
      </c>
      <c r="AI552" s="10" t="s">
        <v>149</v>
      </c>
      <c r="AJ552" s="10">
        <v>1.4549300000000001</v>
      </c>
      <c r="AK552" s="10" t="s">
        <v>149</v>
      </c>
      <c r="AL552" s="10">
        <v>1.66581</v>
      </c>
      <c r="AM552" s="10" t="s">
        <v>149</v>
      </c>
      <c r="AN552" s="10" t="s">
        <v>149</v>
      </c>
      <c r="AO552" s="10" t="s">
        <v>149</v>
      </c>
      <c r="AP552" s="10">
        <v>1.3428199999999999</v>
      </c>
      <c r="AQ552" s="10" t="s">
        <v>149</v>
      </c>
      <c r="AR552" s="10" t="s">
        <v>149</v>
      </c>
    </row>
    <row r="553" spans="1:44">
      <c r="A553" s="34" t="s">
        <v>806</v>
      </c>
      <c r="B553" s="1"/>
      <c r="C553" s="5" t="s">
        <v>149</v>
      </c>
      <c r="D553" s="10" t="s">
        <v>149</v>
      </c>
      <c r="E553" s="10" t="s">
        <v>149</v>
      </c>
      <c r="F553" s="10">
        <v>1.96374</v>
      </c>
      <c r="G553" s="10" t="s">
        <v>149</v>
      </c>
      <c r="H553" s="10" t="s">
        <v>149</v>
      </c>
      <c r="I553" s="10">
        <v>6.99</v>
      </c>
      <c r="J553" s="10" t="s">
        <v>149</v>
      </c>
      <c r="K553" s="10">
        <v>6.8216700000000001</v>
      </c>
      <c r="L553" s="10" t="s">
        <v>149</v>
      </c>
      <c r="M553" s="10" t="s">
        <v>149</v>
      </c>
      <c r="N553" s="10" t="s">
        <v>149</v>
      </c>
      <c r="O553" s="10">
        <v>2.4664700000000002</v>
      </c>
      <c r="P553" s="10">
        <v>4.9660700000000002</v>
      </c>
      <c r="Q553" s="10" t="s">
        <v>149</v>
      </c>
      <c r="R553" s="10">
        <v>-5.3806500000000002</v>
      </c>
      <c r="S553" s="10">
        <v>11.74103</v>
      </c>
      <c r="T553" s="10">
        <v>13.20233</v>
      </c>
      <c r="U553" s="10" t="s">
        <v>149</v>
      </c>
      <c r="V553" s="10" t="s">
        <v>149</v>
      </c>
      <c r="W553" s="10" t="s">
        <v>149</v>
      </c>
      <c r="X553" s="10" t="s">
        <v>149</v>
      </c>
      <c r="Y553" s="10" t="s">
        <v>149</v>
      </c>
      <c r="Z553" s="10" t="s">
        <v>149</v>
      </c>
      <c r="AA553" s="10" t="s">
        <v>149</v>
      </c>
      <c r="AB553" s="10" t="s">
        <v>149</v>
      </c>
      <c r="AC553" s="10">
        <v>5.0506599999999997</v>
      </c>
      <c r="AD553" s="10">
        <v>2.93032</v>
      </c>
      <c r="AE553" s="10" t="s">
        <v>149</v>
      </c>
      <c r="AF553" s="10" t="s">
        <v>149</v>
      </c>
      <c r="AG553" s="10" t="s">
        <v>149</v>
      </c>
      <c r="AH553" s="10">
        <v>6.3704999999999998</v>
      </c>
      <c r="AI553" s="10">
        <v>3.2959100000000001</v>
      </c>
      <c r="AJ553" s="10">
        <v>12.628410000000001</v>
      </c>
      <c r="AK553" s="10" t="s">
        <v>149</v>
      </c>
      <c r="AL553" s="10" t="s">
        <v>149</v>
      </c>
      <c r="AM553" s="10">
        <v>6.6983800000000002</v>
      </c>
      <c r="AN553" s="10">
        <v>10.25122</v>
      </c>
      <c r="AO553" s="10" t="s">
        <v>149</v>
      </c>
      <c r="AP553" s="10" t="s">
        <v>149</v>
      </c>
      <c r="AQ553" s="10" t="s">
        <v>149</v>
      </c>
      <c r="AR553" s="10" t="s">
        <v>149</v>
      </c>
    </row>
    <row r="554" spans="1:44">
      <c r="A554" s="34" t="s">
        <v>807</v>
      </c>
      <c r="B554" s="1"/>
      <c r="C554" s="5" t="s">
        <v>149</v>
      </c>
      <c r="D554" s="10">
        <v>-1.45831</v>
      </c>
      <c r="E554" s="10" t="s">
        <v>149</v>
      </c>
      <c r="F554" s="10">
        <v>2.7084199999999998</v>
      </c>
      <c r="G554" s="10" t="s">
        <v>149</v>
      </c>
      <c r="H554" s="10" t="s">
        <v>149</v>
      </c>
      <c r="I554" s="10" t="s">
        <v>149</v>
      </c>
      <c r="J554" s="10" t="s">
        <v>149</v>
      </c>
      <c r="K554" s="10">
        <v>3.0809099999999998</v>
      </c>
      <c r="L554" s="10">
        <v>-1.46469</v>
      </c>
      <c r="M554" s="10">
        <v>-1.7097599999999999</v>
      </c>
      <c r="N554" s="10">
        <v>-1.5560700000000001</v>
      </c>
      <c r="O554" s="10">
        <v>-3.50292</v>
      </c>
      <c r="P554" s="10" t="s">
        <v>149</v>
      </c>
      <c r="Q554" s="10">
        <v>1.88239</v>
      </c>
      <c r="R554" s="10" t="s">
        <v>149</v>
      </c>
      <c r="S554" s="10">
        <v>1.63463</v>
      </c>
      <c r="T554" s="10">
        <v>2.7855500000000002</v>
      </c>
      <c r="U554" s="10" t="s">
        <v>149</v>
      </c>
      <c r="V554" s="10">
        <v>-2.51614</v>
      </c>
      <c r="W554" s="10">
        <v>-1.7710900000000001</v>
      </c>
      <c r="X554" s="10" t="s">
        <v>149</v>
      </c>
      <c r="Y554" s="10" t="s">
        <v>149</v>
      </c>
      <c r="Z554" s="10">
        <v>-1.56643</v>
      </c>
      <c r="AA554" s="10" t="s">
        <v>149</v>
      </c>
      <c r="AB554" s="10" t="s">
        <v>149</v>
      </c>
      <c r="AC554" s="10" t="s">
        <v>149</v>
      </c>
      <c r="AD554" s="10">
        <v>2.3487100000000001</v>
      </c>
      <c r="AE554" s="10">
        <v>2.1404299999999998</v>
      </c>
      <c r="AF554" s="10" t="s">
        <v>149</v>
      </c>
      <c r="AG554" s="10" t="s">
        <v>149</v>
      </c>
      <c r="AH554" s="10">
        <v>1.5629900000000001</v>
      </c>
      <c r="AI554" s="10">
        <v>2.5874999999999999</v>
      </c>
      <c r="AJ554" s="10" t="s">
        <v>149</v>
      </c>
      <c r="AK554" s="10">
        <v>1.66814</v>
      </c>
      <c r="AL554" s="10">
        <v>2.04772</v>
      </c>
      <c r="AM554" s="10" t="s">
        <v>149</v>
      </c>
      <c r="AN554" s="10" t="s">
        <v>149</v>
      </c>
      <c r="AO554" s="10">
        <v>-1.65682</v>
      </c>
      <c r="AP554" s="10" t="s">
        <v>149</v>
      </c>
      <c r="AQ554" s="10" t="s">
        <v>149</v>
      </c>
      <c r="AR554" s="10">
        <v>-1.69695</v>
      </c>
    </row>
    <row r="555" spans="1:44">
      <c r="A555" s="34" t="s">
        <v>808</v>
      </c>
      <c r="B555" s="1"/>
      <c r="C555" s="5" t="s">
        <v>149</v>
      </c>
      <c r="D555" s="10">
        <v>1.5594600000000001</v>
      </c>
      <c r="E555" s="10" t="s">
        <v>149</v>
      </c>
      <c r="F555" s="10">
        <v>-2.5268000000000002</v>
      </c>
      <c r="G555" s="10" t="s">
        <v>149</v>
      </c>
      <c r="H555" s="10" t="s">
        <v>149</v>
      </c>
      <c r="I555" s="10">
        <v>-2.7542200000000001</v>
      </c>
      <c r="J555" s="10">
        <v>-1.5125</v>
      </c>
      <c r="K555" s="10">
        <v>-2.9109099999999999</v>
      </c>
      <c r="L555" s="10" t="s">
        <v>149</v>
      </c>
      <c r="M555" s="10">
        <v>1.7295799999999999</v>
      </c>
      <c r="N555" s="10">
        <v>1.36778</v>
      </c>
      <c r="O555" s="10">
        <v>-1.75261</v>
      </c>
      <c r="P555" s="10">
        <v>-2.1416900000000001</v>
      </c>
      <c r="Q555" s="10">
        <v>-5.8922600000000003</v>
      </c>
      <c r="R555" s="10">
        <v>-2.6267999999999998</v>
      </c>
      <c r="S555" s="10">
        <v>-1.4113500000000001</v>
      </c>
      <c r="T555" s="10" t="s">
        <v>149</v>
      </c>
      <c r="U555" s="10">
        <v>-1.80169</v>
      </c>
      <c r="V555" s="10">
        <v>-1.41005</v>
      </c>
      <c r="W555" s="10" t="s">
        <v>149</v>
      </c>
      <c r="X555" s="10">
        <v>1.62636</v>
      </c>
      <c r="Y555" s="10" t="s">
        <v>149</v>
      </c>
      <c r="Z555" s="10">
        <v>1.4417</v>
      </c>
      <c r="AA555" s="10">
        <v>-6.0085899999999999</v>
      </c>
      <c r="AB555" s="10" t="s">
        <v>149</v>
      </c>
      <c r="AC555" s="10" t="s">
        <v>149</v>
      </c>
      <c r="AD555" s="10" t="s">
        <v>149</v>
      </c>
      <c r="AE555" s="10">
        <v>-2.2897500000000002</v>
      </c>
      <c r="AF555" s="10" t="s">
        <v>149</v>
      </c>
      <c r="AG555" s="10">
        <v>-3.1977099999999998</v>
      </c>
      <c r="AH555" s="10">
        <v>-2.0209299999999999</v>
      </c>
      <c r="AI555" s="10" t="s">
        <v>149</v>
      </c>
      <c r="AJ555" s="10" t="s">
        <v>149</v>
      </c>
      <c r="AK555" s="10">
        <v>-1.12513</v>
      </c>
      <c r="AL555" s="10">
        <v>-1.18275</v>
      </c>
      <c r="AM555" s="10" t="s">
        <v>149</v>
      </c>
      <c r="AN555" s="10" t="s">
        <v>149</v>
      </c>
      <c r="AO555" s="10" t="s">
        <v>149</v>
      </c>
      <c r="AP555" s="10">
        <v>1.2446999999999999</v>
      </c>
      <c r="AQ555" s="10">
        <v>1.6518200000000001</v>
      </c>
      <c r="AR555" s="10" t="s">
        <v>149</v>
      </c>
    </row>
    <row r="556" spans="1:44">
      <c r="A556" s="34" t="s">
        <v>809</v>
      </c>
      <c r="B556" s="1"/>
      <c r="C556" s="5" t="s">
        <v>149</v>
      </c>
      <c r="D556" s="10">
        <v>-1.36134</v>
      </c>
      <c r="E556" s="10" t="s">
        <v>149</v>
      </c>
      <c r="F556" s="10" t="s">
        <v>149</v>
      </c>
      <c r="G556" s="10" t="s">
        <v>149</v>
      </c>
      <c r="H556" s="10" t="s">
        <v>149</v>
      </c>
      <c r="I556" s="10" t="s">
        <v>149</v>
      </c>
      <c r="J556" s="10">
        <v>2.43845</v>
      </c>
      <c r="K556" s="10" t="s">
        <v>149</v>
      </c>
      <c r="L556" s="10" t="s">
        <v>149</v>
      </c>
      <c r="M556" s="10" t="s">
        <v>149</v>
      </c>
      <c r="N556" s="10" t="s">
        <v>149</v>
      </c>
      <c r="O556" s="10">
        <v>-1.7628299999999999</v>
      </c>
      <c r="P556" s="10">
        <v>-2.6414499999999999</v>
      </c>
      <c r="Q556" s="10" t="s">
        <v>149</v>
      </c>
      <c r="R556" s="10" t="s">
        <v>149</v>
      </c>
      <c r="S556" s="10">
        <v>1.8819300000000001</v>
      </c>
      <c r="T556" s="10">
        <v>2.8812700000000002</v>
      </c>
      <c r="U556" s="10">
        <v>1.83084</v>
      </c>
      <c r="V556" s="10" t="s">
        <v>149</v>
      </c>
      <c r="W556" s="10" t="s">
        <v>149</v>
      </c>
      <c r="X556" s="10" t="s">
        <v>149</v>
      </c>
      <c r="Y556" s="10">
        <v>-1.8365100000000001</v>
      </c>
      <c r="Z556" s="10">
        <v>-1.76694</v>
      </c>
      <c r="AA556" s="10">
        <v>-6.0503999999999998</v>
      </c>
      <c r="AB556" s="10">
        <v>-4.8581200000000004</v>
      </c>
      <c r="AC556" s="10" t="s">
        <v>149</v>
      </c>
      <c r="AD556" s="10" t="s">
        <v>149</v>
      </c>
      <c r="AE556" s="10">
        <v>-3.01417</v>
      </c>
      <c r="AF556" s="10" t="s">
        <v>149</v>
      </c>
      <c r="AG556" s="10">
        <v>-3.0521400000000001</v>
      </c>
      <c r="AH556" s="10" t="s">
        <v>149</v>
      </c>
      <c r="AI556" s="10" t="s">
        <v>149</v>
      </c>
      <c r="AJ556" s="10">
        <v>3.1869499999999999</v>
      </c>
      <c r="AK556" s="10">
        <v>2.0526399999999998</v>
      </c>
      <c r="AL556" s="10">
        <v>3.72594</v>
      </c>
      <c r="AM556" s="10" t="s">
        <v>149</v>
      </c>
      <c r="AN556" s="10" t="s">
        <v>149</v>
      </c>
      <c r="AO556" s="10">
        <v>1.8607</v>
      </c>
      <c r="AP556" s="10">
        <v>2.07816</v>
      </c>
      <c r="AQ556" s="10">
        <v>1.2794399999999999</v>
      </c>
      <c r="AR556" s="10" t="s">
        <v>149</v>
      </c>
    </row>
    <row r="557" spans="1:44">
      <c r="A557" s="34" t="s">
        <v>810</v>
      </c>
      <c r="B557" s="1"/>
      <c r="C557" s="5" t="s">
        <v>149</v>
      </c>
      <c r="D557" s="10" t="s">
        <v>149</v>
      </c>
      <c r="E557" s="10">
        <v>2.6034199999999998</v>
      </c>
      <c r="F557" s="10">
        <v>2.29332</v>
      </c>
      <c r="G557" s="10">
        <v>1.7737700000000001</v>
      </c>
      <c r="H557" s="10">
        <v>-2.1077499999999998</v>
      </c>
      <c r="I557" s="10">
        <v>2.0833900000000001</v>
      </c>
      <c r="J557" s="10">
        <v>-2.06982</v>
      </c>
      <c r="K557" s="10" t="s">
        <v>149</v>
      </c>
      <c r="L557" s="10" t="s">
        <v>149</v>
      </c>
      <c r="M557" s="10" t="s">
        <v>149</v>
      </c>
      <c r="N557" s="10" t="s">
        <v>149</v>
      </c>
      <c r="O557" s="10" t="s">
        <v>149</v>
      </c>
      <c r="P557" s="10" t="s">
        <v>149</v>
      </c>
      <c r="Q557" s="10">
        <v>5.7116100000000003</v>
      </c>
      <c r="R557" s="10" t="s">
        <v>149</v>
      </c>
      <c r="S557" s="10" t="s">
        <v>149</v>
      </c>
      <c r="T557" s="10">
        <v>-1.69421</v>
      </c>
      <c r="U557" s="10" t="s">
        <v>149</v>
      </c>
      <c r="V557" s="10" t="s">
        <v>149</v>
      </c>
      <c r="W557" s="10" t="s">
        <v>149</v>
      </c>
      <c r="X557" s="10" t="s">
        <v>149</v>
      </c>
      <c r="Y557" s="10" t="s">
        <v>149</v>
      </c>
      <c r="Z557" s="10" t="s">
        <v>149</v>
      </c>
      <c r="AA557" s="10" t="s">
        <v>149</v>
      </c>
      <c r="AB557" s="10" t="s">
        <v>149</v>
      </c>
      <c r="AC557" s="10" t="s">
        <v>149</v>
      </c>
      <c r="AD557" s="10" t="s">
        <v>149</v>
      </c>
      <c r="AE557" s="10" t="s">
        <v>149</v>
      </c>
      <c r="AF557" s="10" t="s">
        <v>149</v>
      </c>
      <c r="AG557" s="10">
        <v>12.830769999999999</v>
      </c>
      <c r="AH557" s="10" t="s">
        <v>149</v>
      </c>
      <c r="AI557" s="10">
        <v>1.85459</v>
      </c>
      <c r="AJ557" s="10">
        <v>-1.6044400000000001</v>
      </c>
      <c r="AK557" s="10" t="s">
        <v>149</v>
      </c>
      <c r="AL557" s="10">
        <v>-1.55477</v>
      </c>
      <c r="AM557" s="10">
        <v>-1.82423</v>
      </c>
      <c r="AN557" s="10">
        <v>-1.64767</v>
      </c>
      <c r="AO557" s="10" t="s">
        <v>149</v>
      </c>
      <c r="AP557" s="10" t="s">
        <v>149</v>
      </c>
      <c r="AQ557" s="10" t="s">
        <v>149</v>
      </c>
      <c r="AR557" s="10" t="s">
        <v>149</v>
      </c>
    </row>
    <row r="558" spans="1:44">
      <c r="A558" s="34" t="s">
        <v>811</v>
      </c>
      <c r="B558" s="1"/>
      <c r="C558" s="5" t="s">
        <v>149</v>
      </c>
      <c r="D558" s="10" t="s">
        <v>149</v>
      </c>
      <c r="E558" s="10">
        <v>2.8856799999999998</v>
      </c>
      <c r="F558" s="10" t="s">
        <v>149</v>
      </c>
      <c r="G558" s="10" t="s">
        <v>149</v>
      </c>
      <c r="H558" s="10">
        <v>1.6063099999999999</v>
      </c>
      <c r="I558" s="10">
        <v>1.98305</v>
      </c>
      <c r="J558" s="10">
        <v>2.3057599999999998</v>
      </c>
      <c r="K558" s="10">
        <v>2.1901899999999999</v>
      </c>
      <c r="L558" s="10" t="s">
        <v>149</v>
      </c>
      <c r="M558" s="10">
        <v>3.0884299999999998</v>
      </c>
      <c r="N558" s="10" t="s">
        <v>149</v>
      </c>
      <c r="O558" s="10">
        <v>2.29373</v>
      </c>
      <c r="P558" s="10" t="s">
        <v>149</v>
      </c>
      <c r="Q558" s="10" t="s">
        <v>149</v>
      </c>
      <c r="R558" s="10" t="s">
        <v>149</v>
      </c>
      <c r="S558" s="10">
        <v>2.00935</v>
      </c>
      <c r="T558" s="10">
        <v>5.79399</v>
      </c>
      <c r="U558" s="10">
        <v>1.5437099999999999</v>
      </c>
      <c r="V558" s="10">
        <v>1.48088</v>
      </c>
      <c r="W558" s="10">
        <v>1.86012</v>
      </c>
      <c r="X558" s="10" t="s">
        <v>149</v>
      </c>
      <c r="Y558" s="10" t="s">
        <v>149</v>
      </c>
      <c r="Z558" s="10" t="s">
        <v>149</v>
      </c>
      <c r="AA558" s="10" t="s">
        <v>149</v>
      </c>
      <c r="AB558" s="10" t="s">
        <v>149</v>
      </c>
      <c r="AC558" s="10">
        <v>4.1020300000000001</v>
      </c>
      <c r="AD558" s="10" t="s">
        <v>149</v>
      </c>
      <c r="AE558" s="10" t="s">
        <v>149</v>
      </c>
      <c r="AF558" s="10" t="s">
        <v>149</v>
      </c>
      <c r="AG558" s="10" t="s">
        <v>149</v>
      </c>
      <c r="AH558" s="10">
        <v>1.70749</v>
      </c>
      <c r="AI558" s="10">
        <v>2.0138099999999999</v>
      </c>
      <c r="AJ558" s="10">
        <v>3.21482</v>
      </c>
      <c r="AK558" s="10">
        <v>2.7063799999999998</v>
      </c>
      <c r="AL558" s="10" t="s">
        <v>149</v>
      </c>
      <c r="AM558" s="10" t="s">
        <v>149</v>
      </c>
      <c r="AN558" s="10" t="s">
        <v>149</v>
      </c>
      <c r="AO558" s="10">
        <v>2.6076800000000002</v>
      </c>
      <c r="AP558" s="10">
        <v>1.8171900000000001</v>
      </c>
      <c r="AQ558" s="10">
        <v>2.5609799999999998</v>
      </c>
      <c r="AR558" s="10">
        <v>1.7281599999999999</v>
      </c>
    </row>
    <row r="559" spans="1:44">
      <c r="A559" s="34" t="s">
        <v>812</v>
      </c>
      <c r="B559" s="26" t="s">
        <v>213</v>
      </c>
      <c r="C559" s="16" t="s">
        <v>210</v>
      </c>
      <c r="D559" s="10" t="s">
        <v>149</v>
      </c>
      <c r="E559" s="10">
        <v>-14.31054</v>
      </c>
      <c r="F559" s="10" t="s">
        <v>149</v>
      </c>
      <c r="G559" s="10" t="s">
        <v>149</v>
      </c>
      <c r="H559" s="10" t="s">
        <v>149</v>
      </c>
      <c r="I559" s="10" t="s">
        <v>149</v>
      </c>
      <c r="J559" s="10" t="s">
        <v>149</v>
      </c>
      <c r="K559" s="10">
        <v>-1.4190100000000001</v>
      </c>
      <c r="L559" s="10" t="s">
        <v>149</v>
      </c>
      <c r="M559" s="10" t="s">
        <v>149</v>
      </c>
      <c r="N559" s="10" t="s">
        <v>149</v>
      </c>
      <c r="O559" s="10" t="s">
        <v>149</v>
      </c>
      <c r="P559" s="10">
        <v>-1.62046</v>
      </c>
      <c r="Q559" s="10">
        <v>-14.019410000000001</v>
      </c>
      <c r="R559" s="10">
        <v>-8.8740299999999994</v>
      </c>
      <c r="S559" s="10" t="s">
        <v>149</v>
      </c>
      <c r="T559" s="10">
        <v>1.29538</v>
      </c>
      <c r="U559" s="10" t="s">
        <v>149</v>
      </c>
      <c r="V559" s="10">
        <v>-2.2787299999999999</v>
      </c>
      <c r="W559" s="10" t="s">
        <v>149</v>
      </c>
      <c r="X559" s="10" t="s">
        <v>149</v>
      </c>
      <c r="Y559" s="10" t="s">
        <v>149</v>
      </c>
      <c r="Z559" s="10" t="s">
        <v>149</v>
      </c>
      <c r="AA559" s="10" t="s">
        <v>149</v>
      </c>
      <c r="AB559" s="10" t="s">
        <v>149</v>
      </c>
      <c r="AC559" s="10" t="s">
        <v>149</v>
      </c>
      <c r="AD559" s="10">
        <v>-6.7104600000000003</v>
      </c>
      <c r="AE559" s="10">
        <v>-8.90517</v>
      </c>
      <c r="AF559" s="10">
        <v>-7.61822</v>
      </c>
      <c r="AG559" s="10">
        <v>-15.397460000000001</v>
      </c>
      <c r="AH559" s="10" t="s">
        <v>149</v>
      </c>
      <c r="AI559" s="10" t="s">
        <v>149</v>
      </c>
      <c r="AJ559" s="10" t="s">
        <v>149</v>
      </c>
      <c r="AK559" s="10">
        <v>-1.34375</v>
      </c>
      <c r="AL559" s="10" t="s">
        <v>149</v>
      </c>
      <c r="AM559" s="10">
        <v>-1.99112</v>
      </c>
      <c r="AN559" s="10">
        <v>-1.40256</v>
      </c>
      <c r="AO559" s="10" t="s">
        <v>149</v>
      </c>
      <c r="AP559" s="10" t="s">
        <v>149</v>
      </c>
      <c r="AQ559" s="10" t="s">
        <v>149</v>
      </c>
      <c r="AR559" s="10" t="s">
        <v>149</v>
      </c>
    </row>
    <row r="560" spans="1:44">
      <c r="A560" s="34" t="s">
        <v>813</v>
      </c>
      <c r="B560" s="1"/>
      <c r="C560" s="5" t="s">
        <v>149</v>
      </c>
      <c r="D560" s="10" t="s">
        <v>149</v>
      </c>
      <c r="E560" s="10" t="s">
        <v>149</v>
      </c>
      <c r="F560" s="10">
        <v>-1.73298</v>
      </c>
      <c r="G560" s="10" t="s">
        <v>149</v>
      </c>
      <c r="H560" s="10" t="s">
        <v>149</v>
      </c>
      <c r="I560" s="10" t="s">
        <v>149</v>
      </c>
      <c r="J560" s="10" t="s">
        <v>149</v>
      </c>
      <c r="K560" s="10" t="s">
        <v>149</v>
      </c>
      <c r="L560" s="10" t="s">
        <v>149</v>
      </c>
      <c r="M560" s="10" t="s">
        <v>149</v>
      </c>
      <c r="N560" s="10" t="s">
        <v>149</v>
      </c>
      <c r="O560" s="10" t="s">
        <v>149</v>
      </c>
      <c r="P560" s="10">
        <v>-2.3001</v>
      </c>
      <c r="Q560" s="10" t="s">
        <v>149</v>
      </c>
      <c r="R560" s="10" t="s">
        <v>149</v>
      </c>
      <c r="S560" s="10">
        <v>-1.68727</v>
      </c>
      <c r="T560" s="10" t="s">
        <v>149</v>
      </c>
      <c r="U560" s="10" t="s">
        <v>149</v>
      </c>
      <c r="V560" s="10">
        <v>-1.63872</v>
      </c>
      <c r="W560" s="10" t="s">
        <v>149</v>
      </c>
      <c r="X560" s="10">
        <v>1.37686</v>
      </c>
      <c r="Y560" s="10" t="s">
        <v>149</v>
      </c>
      <c r="Z560" s="10">
        <v>1.27308</v>
      </c>
      <c r="AA560" s="10" t="s">
        <v>149</v>
      </c>
      <c r="AB560" s="10" t="s">
        <v>149</v>
      </c>
      <c r="AC560" s="10">
        <v>-2.0585599999999999</v>
      </c>
      <c r="AD560" s="10" t="s">
        <v>149</v>
      </c>
      <c r="AE560" s="10">
        <v>-1.9424399999999999</v>
      </c>
      <c r="AF560" s="10">
        <v>1.79213</v>
      </c>
      <c r="AG560" s="10">
        <v>-3.1021000000000001</v>
      </c>
      <c r="AH560" s="10" t="s">
        <v>149</v>
      </c>
      <c r="AI560" s="10" t="s">
        <v>149</v>
      </c>
      <c r="AJ560" s="10">
        <v>1.82931</v>
      </c>
      <c r="AK560" s="10" t="s">
        <v>149</v>
      </c>
      <c r="AL560" s="10">
        <v>-1.33867</v>
      </c>
      <c r="AM560" s="10">
        <v>-1.3764799999999999</v>
      </c>
      <c r="AN560" s="10" t="s">
        <v>149</v>
      </c>
      <c r="AO560" s="10" t="s">
        <v>149</v>
      </c>
      <c r="AP560" s="10" t="s">
        <v>149</v>
      </c>
      <c r="AQ560" s="10" t="s">
        <v>149</v>
      </c>
      <c r="AR560" s="10" t="s">
        <v>149</v>
      </c>
    </row>
    <row r="561" spans="1:44">
      <c r="A561" s="34" t="s">
        <v>814</v>
      </c>
      <c r="B561" s="1"/>
      <c r="C561" s="5" t="s">
        <v>149</v>
      </c>
      <c r="D561" s="10" t="s">
        <v>149</v>
      </c>
      <c r="E561" s="10" t="s">
        <v>149</v>
      </c>
      <c r="F561" s="10" t="s">
        <v>149</v>
      </c>
      <c r="G561" s="10" t="s">
        <v>149</v>
      </c>
      <c r="H561" s="10">
        <v>1.8418600000000001</v>
      </c>
      <c r="I561" s="10" t="s">
        <v>149</v>
      </c>
      <c r="J561" s="10">
        <v>2.02868</v>
      </c>
      <c r="K561" s="10" t="s">
        <v>149</v>
      </c>
      <c r="L561" s="10" t="s">
        <v>149</v>
      </c>
      <c r="M561" s="10" t="s">
        <v>149</v>
      </c>
      <c r="N561" s="10" t="s">
        <v>149</v>
      </c>
      <c r="O561" s="10" t="s">
        <v>149</v>
      </c>
      <c r="P561" s="10" t="s">
        <v>149</v>
      </c>
      <c r="Q561" s="10" t="s">
        <v>149</v>
      </c>
      <c r="R561" s="10" t="s">
        <v>149</v>
      </c>
      <c r="S561" s="10" t="s">
        <v>149</v>
      </c>
      <c r="T561" s="10" t="s">
        <v>149</v>
      </c>
      <c r="U561" s="10" t="s">
        <v>149</v>
      </c>
      <c r="V561" s="10" t="s">
        <v>149</v>
      </c>
      <c r="W561" s="10" t="s">
        <v>149</v>
      </c>
      <c r="X561" s="10" t="s">
        <v>149</v>
      </c>
      <c r="Y561" s="10" t="s">
        <v>149</v>
      </c>
      <c r="Z561" s="10" t="s">
        <v>149</v>
      </c>
      <c r="AA561" s="10" t="s">
        <v>149</v>
      </c>
      <c r="AB561" s="10">
        <v>2.0148799999999998</v>
      </c>
      <c r="AC561" s="10">
        <v>2.0982500000000002</v>
      </c>
      <c r="AD561" s="10">
        <v>4.1502100000000004</v>
      </c>
      <c r="AE561" s="10" t="s">
        <v>149</v>
      </c>
      <c r="AF561" s="10" t="s">
        <v>149</v>
      </c>
      <c r="AG561" s="10" t="s">
        <v>149</v>
      </c>
      <c r="AH561" s="10" t="s">
        <v>149</v>
      </c>
      <c r="AI561" s="10" t="s">
        <v>149</v>
      </c>
      <c r="AJ561" s="10">
        <v>2.0177100000000001</v>
      </c>
      <c r="AK561" s="10" t="s">
        <v>149</v>
      </c>
      <c r="AL561" s="10" t="s">
        <v>149</v>
      </c>
      <c r="AM561" s="10" t="s">
        <v>149</v>
      </c>
      <c r="AN561" s="10" t="s">
        <v>149</v>
      </c>
      <c r="AO561" s="10" t="s">
        <v>149</v>
      </c>
      <c r="AP561" s="10" t="s">
        <v>149</v>
      </c>
      <c r="AQ561" s="10" t="s">
        <v>149</v>
      </c>
      <c r="AR561" s="10" t="s">
        <v>149</v>
      </c>
    </row>
    <row r="562" spans="1:44">
      <c r="A562" s="34" t="s">
        <v>815</v>
      </c>
      <c r="B562" s="1"/>
      <c r="C562" s="5" t="s">
        <v>149</v>
      </c>
      <c r="D562" s="10">
        <v>-1.9709000000000001</v>
      </c>
      <c r="E562" s="10" t="s">
        <v>149</v>
      </c>
      <c r="F562" s="10" t="s">
        <v>149</v>
      </c>
      <c r="G562" s="10">
        <v>-4.6065100000000001</v>
      </c>
      <c r="H562" s="10" t="s">
        <v>149</v>
      </c>
      <c r="I562" s="10" t="s">
        <v>149</v>
      </c>
      <c r="J562" s="10">
        <v>2.9205199999999998</v>
      </c>
      <c r="K562" s="10" t="s">
        <v>149</v>
      </c>
      <c r="L562" s="10" t="s">
        <v>149</v>
      </c>
      <c r="M562" s="10" t="s">
        <v>149</v>
      </c>
      <c r="N562" s="10" t="s">
        <v>149</v>
      </c>
      <c r="O562" s="10" t="s">
        <v>149</v>
      </c>
      <c r="P562" s="10">
        <v>-2.9722</v>
      </c>
      <c r="Q562" s="10" t="s">
        <v>149</v>
      </c>
      <c r="R562" s="10" t="s">
        <v>149</v>
      </c>
      <c r="S562" s="10" t="s">
        <v>149</v>
      </c>
      <c r="T562" s="10" t="s">
        <v>149</v>
      </c>
      <c r="U562" s="10" t="s">
        <v>149</v>
      </c>
      <c r="V562" s="10" t="s">
        <v>149</v>
      </c>
      <c r="W562" s="10">
        <v>-1.9828699999999999</v>
      </c>
      <c r="X562" s="10">
        <v>-1.8582399999999999</v>
      </c>
      <c r="Y562" s="10" t="s">
        <v>149</v>
      </c>
      <c r="Z562" s="10">
        <v>-1.58955</v>
      </c>
      <c r="AA562" s="10" t="s">
        <v>149</v>
      </c>
      <c r="AB562" s="10">
        <v>-1.9510099999999999</v>
      </c>
      <c r="AC562" s="10">
        <v>-2.90238</v>
      </c>
      <c r="AD562" s="10" t="s">
        <v>149</v>
      </c>
      <c r="AE562" s="10" t="s">
        <v>149</v>
      </c>
      <c r="AF562" s="10">
        <v>1.7141500000000001</v>
      </c>
      <c r="AG562" s="10">
        <v>4.45458</v>
      </c>
      <c r="AH562" s="10">
        <v>-3.0080499999999999</v>
      </c>
      <c r="AI562" s="10">
        <v>-1.2561899999999999</v>
      </c>
      <c r="AJ562" s="10" t="s">
        <v>149</v>
      </c>
      <c r="AK562" s="10" t="s">
        <v>149</v>
      </c>
      <c r="AL562" s="10">
        <v>1.7730399999999999</v>
      </c>
      <c r="AM562" s="10" t="s">
        <v>149</v>
      </c>
      <c r="AN562" s="10">
        <v>2.3357600000000001</v>
      </c>
      <c r="AO562" s="10" t="s">
        <v>149</v>
      </c>
      <c r="AP562" s="10" t="s">
        <v>149</v>
      </c>
      <c r="AQ562" s="10" t="s">
        <v>149</v>
      </c>
      <c r="AR562" s="10" t="s">
        <v>149</v>
      </c>
    </row>
    <row r="563" spans="1:44">
      <c r="A563" s="34" t="s">
        <v>816</v>
      </c>
      <c r="B563" s="1"/>
      <c r="C563" s="5" t="s">
        <v>149</v>
      </c>
      <c r="D563" s="10" t="s">
        <v>149</v>
      </c>
      <c r="E563" s="10" t="s">
        <v>149</v>
      </c>
      <c r="F563" s="10" t="s">
        <v>149</v>
      </c>
      <c r="G563" s="10" t="s">
        <v>149</v>
      </c>
      <c r="H563" s="10" t="s">
        <v>149</v>
      </c>
      <c r="I563" s="10">
        <v>-3.2867600000000001</v>
      </c>
      <c r="J563" s="10">
        <v>-1.59579</v>
      </c>
      <c r="K563" s="10">
        <v>-4.8271199999999999</v>
      </c>
      <c r="L563" s="10" t="s">
        <v>149</v>
      </c>
      <c r="M563" s="10">
        <v>-1.60273</v>
      </c>
      <c r="N563" s="10" t="s">
        <v>149</v>
      </c>
      <c r="O563" s="10" t="s">
        <v>149</v>
      </c>
      <c r="P563" s="10">
        <v>2.6392600000000002</v>
      </c>
      <c r="Q563" s="10" t="s">
        <v>149</v>
      </c>
      <c r="R563" s="10" t="s">
        <v>149</v>
      </c>
      <c r="S563" s="10">
        <v>-2.47899</v>
      </c>
      <c r="T563" s="10">
        <v>-3.4721199999999999</v>
      </c>
      <c r="U563" s="10">
        <v>-1.2454499999999999</v>
      </c>
      <c r="V563" s="10" t="s">
        <v>149</v>
      </c>
      <c r="W563" s="10" t="s">
        <v>149</v>
      </c>
      <c r="X563" s="10">
        <v>-1.80139</v>
      </c>
      <c r="Y563" s="10" t="s">
        <v>149</v>
      </c>
      <c r="Z563" s="10" t="s">
        <v>149</v>
      </c>
      <c r="AA563" s="10" t="s">
        <v>149</v>
      </c>
      <c r="AB563" s="10">
        <v>2.18127</v>
      </c>
      <c r="AC563" s="10" t="s">
        <v>149</v>
      </c>
      <c r="AD563" s="10" t="s">
        <v>149</v>
      </c>
      <c r="AE563" s="10">
        <v>1.9506699999999999</v>
      </c>
      <c r="AF563" s="10" t="s">
        <v>149</v>
      </c>
      <c r="AG563" s="10" t="s">
        <v>149</v>
      </c>
      <c r="AH563" s="10">
        <v>-1.5843400000000001</v>
      </c>
      <c r="AI563" s="10">
        <v>-5.3077300000000003</v>
      </c>
      <c r="AJ563" s="10">
        <v>-6.5432199999999998</v>
      </c>
      <c r="AK563" s="10" t="s">
        <v>149</v>
      </c>
      <c r="AL563" s="10">
        <v>-1.3480399999999999</v>
      </c>
      <c r="AM563" s="10">
        <v>-1.8768</v>
      </c>
      <c r="AN563" s="10">
        <v>-2.2739400000000001</v>
      </c>
      <c r="AO563" s="10" t="s">
        <v>149</v>
      </c>
      <c r="AP563" s="10" t="s">
        <v>149</v>
      </c>
      <c r="AQ563" s="10" t="s">
        <v>149</v>
      </c>
      <c r="AR563" s="10" t="s">
        <v>149</v>
      </c>
    </row>
    <row r="564" spans="1:44">
      <c r="A564" s="34" t="s">
        <v>817</v>
      </c>
      <c r="B564" s="1"/>
      <c r="C564" s="5" t="s">
        <v>149</v>
      </c>
      <c r="D564" s="10" t="s">
        <v>149</v>
      </c>
      <c r="E564" s="10" t="s">
        <v>149</v>
      </c>
      <c r="F564" s="10" t="s">
        <v>149</v>
      </c>
      <c r="G564" s="10" t="s">
        <v>149</v>
      </c>
      <c r="H564" s="10" t="s">
        <v>149</v>
      </c>
      <c r="I564" s="10">
        <v>-5.7535800000000004</v>
      </c>
      <c r="J564" s="10">
        <v>-2.8817699999999999</v>
      </c>
      <c r="K564" s="10">
        <v>-2.6676299999999999</v>
      </c>
      <c r="L564" s="10" t="s">
        <v>149</v>
      </c>
      <c r="M564" s="10" t="s">
        <v>149</v>
      </c>
      <c r="N564" s="10" t="s">
        <v>149</v>
      </c>
      <c r="O564" s="10" t="s">
        <v>149</v>
      </c>
      <c r="P564" s="10">
        <v>2.6683500000000002</v>
      </c>
      <c r="Q564" s="10" t="s">
        <v>149</v>
      </c>
      <c r="R564" s="10" t="s">
        <v>149</v>
      </c>
      <c r="S564" s="10" t="s">
        <v>149</v>
      </c>
      <c r="T564" s="10">
        <v>-6.1274600000000001</v>
      </c>
      <c r="U564" s="10">
        <v>-1.5161899999999999</v>
      </c>
      <c r="V564" s="10" t="s">
        <v>149</v>
      </c>
      <c r="W564" s="10" t="s">
        <v>149</v>
      </c>
      <c r="X564" s="10" t="s">
        <v>149</v>
      </c>
      <c r="Y564" s="10" t="s">
        <v>149</v>
      </c>
      <c r="Z564" s="10" t="s">
        <v>149</v>
      </c>
      <c r="AA564" s="10">
        <v>-1.56654</v>
      </c>
      <c r="AB564" s="10" t="s">
        <v>149</v>
      </c>
      <c r="AC564" s="10" t="s">
        <v>149</v>
      </c>
      <c r="AD564" s="10" t="s">
        <v>149</v>
      </c>
      <c r="AE564" s="10">
        <v>1.87096</v>
      </c>
      <c r="AF564" s="10" t="s">
        <v>149</v>
      </c>
      <c r="AG564" s="10" t="s">
        <v>149</v>
      </c>
      <c r="AH564" s="10">
        <v>-2.3584999999999998</v>
      </c>
      <c r="AI564" s="10">
        <v>-2.6325500000000002</v>
      </c>
      <c r="AJ564" s="10">
        <v>-1.58992</v>
      </c>
      <c r="AK564" s="10" t="s">
        <v>149</v>
      </c>
      <c r="AL564" s="10">
        <v>-1.9964200000000001</v>
      </c>
      <c r="AM564" s="10" t="s">
        <v>149</v>
      </c>
      <c r="AN564" s="10">
        <v>-2.4772400000000001</v>
      </c>
      <c r="AO564" s="10" t="s">
        <v>149</v>
      </c>
      <c r="AP564" s="10" t="s">
        <v>149</v>
      </c>
      <c r="AQ564" s="10" t="s">
        <v>149</v>
      </c>
      <c r="AR564" s="10" t="s">
        <v>149</v>
      </c>
    </row>
    <row r="565" spans="1:44">
      <c r="A565" s="34" t="s">
        <v>818</v>
      </c>
      <c r="B565" s="1"/>
      <c r="C565" s="5" t="s">
        <v>149</v>
      </c>
      <c r="D565" s="10" t="s">
        <v>149</v>
      </c>
      <c r="E565" s="10">
        <v>-4.1319699999999999</v>
      </c>
      <c r="F565" s="10" t="s">
        <v>149</v>
      </c>
      <c r="G565" s="10" t="s">
        <v>149</v>
      </c>
      <c r="H565" s="10" t="s">
        <v>149</v>
      </c>
      <c r="I565" s="10" t="s">
        <v>149</v>
      </c>
      <c r="J565" s="10" t="s">
        <v>149</v>
      </c>
      <c r="K565" s="10" t="s">
        <v>149</v>
      </c>
      <c r="L565" s="10" t="s">
        <v>149</v>
      </c>
      <c r="M565" s="10" t="s">
        <v>149</v>
      </c>
      <c r="N565" s="10" t="s">
        <v>149</v>
      </c>
      <c r="O565" s="10" t="s">
        <v>149</v>
      </c>
      <c r="P565" s="10" t="s">
        <v>149</v>
      </c>
      <c r="Q565" s="10" t="s">
        <v>149</v>
      </c>
      <c r="R565" s="10" t="s">
        <v>149</v>
      </c>
      <c r="S565" s="10">
        <v>-1.3445199999999999</v>
      </c>
      <c r="T565" s="10">
        <v>-2.4126599999999998</v>
      </c>
      <c r="U565" s="10" t="s">
        <v>149</v>
      </c>
      <c r="V565" s="10" t="s">
        <v>149</v>
      </c>
      <c r="W565" s="10" t="s">
        <v>149</v>
      </c>
      <c r="X565" s="10" t="s">
        <v>149</v>
      </c>
      <c r="Y565" s="10" t="s">
        <v>149</v>
      </c>
      <c r="Z565" s="10" t="s">
        <v>149</v>
      </c>
      <c r="AA565" s="10" t="s">
        <v>149</v>
      </c>
      <c r="AB565" s="10" t="s">
        <v>149</v>
      </c>
      <c r="AC565" s="10" t="s">
        <v>149</v>
      </c>
      <c r="AD565" s="10" t="s">
        <v>149</v>
      </c>
      <c r="AE565" s="10" t="s">
        <v>149</v>
      </c>
      <c r="AF565" s="10" t="s">
        <v>149</v>
      </c>
      <c r="AG565" s="10" t="s">
        <v>149</v>
      </c>
      <c r="AH565" s="10">
        <v>-1.4996499999999999</v>
      </c>
      <c r="AI565" s="10">
        <v>-2.3430200000000001</v>
      </c>
      <c r="AJ565" s="10" t="s">
        <v>149</v>
      </c>
      <c r="AK565" s="10">
        <v>-1.78345</v>
      </c>
      <c r="AL565" s="10" t="s">
        <v>149</v>
      </c>
      <c r="AM565" s="10" t="s">
        <v>149</v>
      </c>
      <c r="AN565" s="10" t="s">
        <v>149</v>
      </c>
      <c r="AO565" s="10" t="s">
        <v>149</v>
      </c>
      <c r="AP565" s="10" t="s">
        <v>149</v>
      </c>
      <c r="AQ565" s="10" t="s">
        <v>149</v>
      </c>
      <c r="AR565" s="10" t="s">
        <v>149</v>
      </c>
    </row>
    <row r="566" spans="1:44">
      <c r="A566" s="34" t="s">
        <v>819</v>
      </c>
      <c r="B566" s="1"/>
      <c r="C566" s="5" t="s">
        <v>149</v>
      </c>
      <c r="D566" s="10">
        <v>-1.4138299999999999</v>
      </c>
      <c r="E566" s="10">
        <v>-1.4917100000000001</v>
      </c>
      <c r="F566" s="10">
        <v>-2.1950799999999999</v>
      </c>
      <c r="G566" s="10">
        <v>-1.9529099999999999</v>
      </c>
      <c r="H566" s="10" t="s">
        <v>149</v>
      </c>
      <c r="I566" s="10" t="s">
        <v>149</v>
      </c>
      <c r="J566" s="10" t="s">
        <v>149</v>
      </c>
      <c r="K566" s="10" t="s">
        <v>149</v>
      </c>
      <c r="L566" s="10" t="s">
        <v>149</v>
      </c>
      <c r="M566" s="10" t="s">
        <v>149</v>
      </c>
      <c r="N566" s="10">
        <v>-1.5623199999999999</v>
      </c>
      <c r="O566" s="10">
        <v>-2.1043099999999999</v>
      </c>
      <c r="P566" s="10">
        <v>-3.58528</v>
      </c>
      <c r="Q566" s="10">
        <v>-5.3851899999999997</v>
      </c>
      <c r="R566" s="10">
        <v>-3.53342</v>
      </c>
      <c r="S566" s="10">
        <v>-1.54312</v>
      </c>
      <c r="T566" s="10" t="s">
        <v>149</v>
      </c>
      <c r="U566" s="10" t="s">
        <v>149</v>
      </c>
      <c r="V566" s="10">
        <v>-1.37375</v>
      </c>
      <c r="W566" s="10" t="s">
        <v>149</v>
      </c>
      <c r="X566" s="10" t="s">
        <v>149</v>
      </c>
      <c r="Y566" s="10" t="s">
        <v>149</v>
      </c>
      <c r="Z566" s="10" t="s">
        <v>149</v>
      </c>
      <c r="AA566" s="10" t="s">
        <v>149</v>
      </c>
      <c r="AB566" s="10">
        <v>-1.35043</v>
      </c>
      <c r="AC566" s="10">
        <v>-2.57213</v>
      </c>
      <c r="AD566" s="10" t="s">
        <v>149</v>
      </c>
      <c r="AE566" s="10">
        <v>-2.8889200000000002</v>
      </c>
      <c r="AF566" s="10" t="s">
        <v>149</v>
      </c>
      <c r="AG566" s="10">
        <v>-4.8425900000000004</v>
      </c>
      <c r="AH566" s="10" t="s">
        <v>149</v>
      </c>
      <c r="AI566" s="10" t="s">
        <v>149</v>
      </c>
      <c r="AJ566" s="10">
        <v>1.67428</v>
      </c>
      <c r="AK566" s="10" t="s">
        <v>149</v>
      </c>
      <c r="AL566" s="10" t="s">
        <v>149</v>
      </c>
      <c r="AM566" s="10" t="s">
        <v>149</v>
      </c>
      <c r="AN566" s="10" t="s">
        <v>149</v>
      </c>
      <c r="AO566" s="10" t="s">
        <v>149</v>
      </c>
      <c r="AP566" s="10" t="s">
        <v>149</v>
      </c>
      <c r="AQ566" s="10" t="s">
        <v>149</v>
      </c>
      <c r="AR566" s="10">
        <v>-2.13158</v>
      </c>
    </row>
    <row r="567" spans="1:44">
      <c r="A567" s="34" t="s">
        <v>820</v>
      </c>
      <c r="B567" s="1"/>
      <c r="C567" s="5" t="s">
        <v>149</v>
      </c>
      <c r="D567" s="10" t="s">
        <v>149</v>
      </c>
      <c r="E567" s="10" t="s">
        <v>149</v>
      </c>
      <c r="F567" s="10" t="s">
        <v>149</v>
      </c>
      <c r="G567" s="10" t="s">
        <v>149</v>
      </c>
      <c r="H567" s="10" t="s">
        <v>149</v>
      </c>
      <c r="I567" s="10" t="s">
        <v>149</v>
      </c>
      <c r="J567" s="10" t="s">
        <v>149</v>
      </c>
      <c r="K567" s="10" t="s">
        <v>149</v>
      </c>
      <c r="L567" s="10" t="s">
        <v>149</v>
      </c>
      <c r="M567" s="10" t="s">
        <v>149</v>
      </c>
      <c r="N567" s="10" t="s">
        <v>149</v>
      </c>
      <c r="O567" s="10" t="s">
        <v>149</v>
      </c>
      <c r="P567" s="10" t="s">
        <v>149</v>
      </c>
      <c r="Q567" s="10" t="s">
        <v>149</v>
      </c>
      <c r="R567" s="10" t="s">
        <v>149</v>
      </c>
      <c r="S567" s="10" t="s">
        <v>149</v>
      </c>
      <c r="T567" s="10" t="s">
        <v>149</v>
      </c>
      <c r="U567" s="10">
        <v>-2.20905</v>
      </c>
      <c r="V567" s="10" t="s">
        <v>149</v>
      </c>
      <c r="W567" s="10" t="s">
        <v>149</v>
      </c>
      <c r="X567" s="10" t="s">
        <v>149</v>
      </c>
      <c r="Y567" s="10" t="s">
        <v>149</v>
      </c>
      <c r="Z567" s="10" t="s">
        <v>149</v>
      </c>
      <c r="AA567" s="10" t="s">
        <v>149</v>
      </c>
      <c r="AB567" s="10" t="s">
        <v>149</v>
      </c>
      <c r="AC567" s="10" t="s">
        <v>149</v>
      </c>
      <c r="AD567" s="10" t="s">
        <v>149</v>
      </c>
      <c r="AE567" s="10" t="s">
        <v>149</v>
      </c>
      <c r="AF567" s="10" t="s">
        <v>149</v>
      </c>
      <c r="AG567" s="10" t="s">
        <v>149</v>
      </c>
      <c r="AH567" s="10">
        <v>-1.87235</v>
      </c>
      <c r="AI567" s="10" t="s">
        <v>149</v>
      </c>
      <c r="AJ567" s="10" t="s">
        <v>149</v>
      </c>
      <c r="AK567" s="10" t="s">
        <v>149</v>
      </c>
      <c r="AL567" s="10" t="s">
        <v>149</v>
      </c>
      <c r="AM567" s="10" t="s">
        <v>149</v>
      </c>
      <c r="AN567" s="10">
        <v>1.2483500000000001</v>
      </c>
      <c r="AO567" s="10" t="s">
        <v>149</v>
      </c>
      <c r="AP567" s="10" t="s">
        <v>149</v>
      </c>
      <c r="AQ567" s="10" t="s">
        <v>149</v>
      </c>
      <c r="AR567" s="10" t="s">
        <v>149</v>
      </c>
    </row>
    <row r="568" spans="1:44">
      <c r="A568" s="34" t="s">
        <v>821</v>
      </c>
      <c r="B568" s="1"/>
      <c r="C568" s="5" t="s">
        <v>149</v>
      </c>
      <c r="D568" s="10" t="s">
        <v>149</v>
      </c>
      <c r="E568" s="10">
        <v>2.6630500000000001</v>
      </c>
      <c r="F568" s="10">
        <v>1.7815000000000001</v>
      </c>
      <c r="G568" s="10">
        <v>2.2647400000000002</v>
      </c>
      <c r="H568" s="10" t="s">
        <v>149</v>
      </c>
      <c r="I568" s="10">
        <v>-4.1864800000000004</v>
      </c>
      <c r="J568" s="10">
        <v>-2.01573</v>
      </c>
      <c r="K568" s="10">
        <v>-2.1114000000000002</v>
      </c>
      <c r="L568" s="10">
        <v>-1.2304600000000001</v>
      </c>
      <c r="M568" s="10" t="s">
        <v>149</v>
      </c>
      <c r="N568" s="10" t="s">
        <v>149</v>
      </c>
      <c r="O568" s="10">
        <v>2.8459400000000001</v>
      </c>
      <c r="P568" s="10">
        <v>2.8557800000000002</v>
      </c>
      <c r="Q568" s="10" t="s">
        <v>149</v>
      </c>
      <c r="R568" s="10" t="s">
        <v>149</v>
      </c>
      <c r="S568" s="10" t="s">
        <v>149</v>
      </c>
      <c r="T568" s="10">
        <v>-2.5471400000000002</v>
      </c>
      <c r="U568" s="10">
        <v>-1.9079699999999999</v>
      </c>
      <c r="V568" s="10" t="s">
        <v>149</v>
      </c>
      <c r="W568" s="10">
        <v>1.36378</v>
      </c>
      <c r="X568" s="10">
        <v>-1.29863</v>
      </c>
      <c r="Y568" s="10">
        <v>-1.4435899999999999</v>
      </c>
      <c r="Z568" s="10" t="s">
        <v>149</v>
      </c>
      <c r="AA568" s="10" t="s">
        <v>149</v>
      </c>
      <c r="AB568" s="10">
        <v>1.8355399999999999</v>
      </c>
      <c r="AC568" s="10" t="s">
        <v>149</v>
      </c>
      <c r="AD568" s="10">
        <v>2.45797</v>
      </c>
      <c r="AE568" s="10">
        <v>2.8065699999999998</v>
      </c>
      <c r="AF568" s="10" t="s">
        <v>149</v>
      </c>
      <c r="AG568" s="10" t="s">
        <v>149</v>
      </c>
      <c r="AH568" s="10" t="s">
        <v>149</v>
      </c>
      <c r="AI568" s="10">
        <v>-1.8095000000000001</v>
      </c>
      <c r="AJ568" s="10">
        <v>-4.0889100000000003</v>
      </c>
      <c r="AK568" s="10" t="s">
        <v>149</v>
      </c>
      <c r="AL568" s="10">
        <v>-1.4249499999999999</v>
      </c>
      <c r="AM568" s="10">
        <v>-2.06176</v>
      </c>
      <c r="AN568" s="10">
        <v>-2.9193099999999998</v>
      </c>
      <c r="AO568" s="10" t="s">
        <v>149</v>
      </c>
      <c r="AP568" s="10">
        <v>1.24746</v>
      </c>
      <c r="AQ568" s="10" t="s">
        <v>149</v>
      </c>
      <c r="AR568" s="10">
        <v>1.4026000000000001</v>
      </c>
    </row>
    <row r="569" spans="1:44">
      <c r="A569" s="34" t="s">
        <v>822</v>
      </c>
      <c r="B569" s="1"/>
      <c r="C569" s="5" t="s">
        <v>149</v>
      </c>
      <c r="D569" s="10" t="s">
        <v>149</v>
      </c>
      <c r="E569" s="10" t="s">
        <v>149</v>
      </c>
      <c r="F569" s="10">
        <v>1.4607000000000001</v>
      </c>
      <c r="G569" s="10">
        <v>1.78868</v>
      </c>
      <c r="H569" s="10" t="s">
        <v>149</v>
      </c>
      <c r="I569" s="10">
        <v>-2.58453</v>
      </c>
      <c r="J569" s="10" t="s">
        <v>149</v>
      </c>
      <c r="K569" s="10" t="s">
        <v>149</v>
      </c>
      <c r="L569" s="10" t="s">
        <v>149</v>
      </c>
      <c r="M569" s="10" t="s">
        <v>149</v>
      </c>
      <c r="N569" s="10" t="s">
        <v>149</v>
      </c>
      <c r="O569" s="10">
        <v>1.39778</v>
      </c>
      <c r="P569" s="10" t="s">
        <v>149</v>
      </c>
      <c r="Q569" s="10" t="s">
        <v>149</v>
      </c>
      <c r="R569" s="10" t="s">
        <v>149</v>
      </c>
      <c r="S569" s="10">
        <v>-1.7381599999999999</v>
      </c>
      <c r="T569" s="10">
        <v>-2.6389999999999998</v>
      </c>
      <c r="U569" s="10">
        <v>-1.83951</v>
      </c>
      <c r="V569" s="10" t="s">
        <v>149</v>
      </c>
      <c r="W569" s="10" t="s">
        <v>149</v>
      </c>
      <c r="X569" s="10">
        <v>-1.1774199999999999</v>
      </c>
      <c r="Y569" s="10">
        <v>-1.61534</v>
      </c>
      <c r="Z569" s="10" t="s">
        <v>149</v>
      </c>
      <c r="AA569" s="10" t="s">
        <v>149</v>
      </c>
      <c r="AB569" s="10">
        <v>2.1507900000000002</v>
      </c>
      <c r="AC569" s="10" t="s">
        <v>149</v>
      </c>
      <c r="AD569" s="10" t="s">
        <v>149</v>
      </c>
      <c r="AE569" s="10">
        <v>3.0849500000000001</v>
      </c>
      <c r="AF569" s="10" t="s">
        <v>149</v>
      </c>
      <c r="AG569" s="10" t="s">
        <v>149</v>
      </c>
      <c r="AH569" s="10" t="s">
        <v>149</v>
      </c>
      <c r="AI569" s="10">
        <v>-1.3539600000000001</v>
      </c>
      <c r="AJ569" s="10" t="s">
        <v>149</v>
      </c>
      <c r="AK569" s="10" t="s">
        <v>149</v>
      </c>
      <c r="AL569" s="10">
        <v>-1.319</v>
      </c>
      <c r="AM569" s="10">
        <v>-2.8056800000000002</v>
      </c>
      <c r="AN569" s="10">
        <v>-1.25116</v>
      </c>
      <c r="AO569" s="10" t="s">
        <v>149</v>
      </c>
      <c r="AP569" s="10">
        <v>1.3146800000000001</v>
      </c>
      <c r="AQ569" s="10">
        <v>-1.3157300000000001</v>
      </c>
      <c r="AR569" s="10">
        <v>1.3660699999999999</v>
      </c>
    </row>
    <row r="570" spans="1:44">
      <c r="A570" s="34" t="s">
        <v>823</v>
      </c>
      <c r="B570" s="1"/>
      <c r="C570" s="5" t="s">
        <v>149</v>
      </c>
      <c r="D570" s="10">
        <v>-1.65324</v>
      </c>
      <c r="E570" s="10" t="s">
        <v>149</v>
      </c>
      <c r="F570" s="10" t="s">
        <v>149</v>
      </c>
      <c r="G570" s="10">
        <v>1.5850599999999999</v>
      </c>
      <c r="H570" s="10">
        <v>1.80725</v>
      </c>
      <c r="I570" s="10" t="s">
        <v>149</v>
      </c>
      <c r="J570" s="10">
        <v>1.54725</v>
      </c>
      <c r="K570" s="10">
        <v>-3.1814300000000002</v>
      </c>
      <c r="L570" s="10" t="s">
        <v>149</v>
      </c>
      <c r="M570" s="10" t="s">
        <v>149</v>
      </c>
      <c r="N570" s="10" t="s">
        <v>149</v>
      </c>
      <c r="O570" s="10" t="s">
        <v>149</v>
      </c>
      <c r="P570" s="10" t="s">
        <v>149</v>
      </c>
      <c r="Q570" s="10" t="s">
        <v>149</v>
      </c>
      <c r="R570" s="10">
        <v>1.8347</v>
      </c>
      <c r="S570" s="10" t="s">
        <v>149</v>
      </c>
      <c r="T570" s="10">
        <v>-1.5083800000000001</v>
      </c>
      <c r="U570" s="10">
        <v>1.8844799999999999</v>
      </c>
      <c r="V570" s="10" t="s">
        <v>149</v>
      </c>
      <c r="W570" s="10" t="s">
        <v>149</v>
      </c>
      <c r="X570" s="10" t="s">
        <v>149</v>
      </c>
      <c r="Y570" s="10">
        <v>-2.02366</v>
      </c>
      <c r="Z570" s="10" t="s">
        <v>149</v>
      </c>
      <c r="AA570" s="10" t="s">
        <v>149</v>
      </c>
      <c r="AB570" s="10" t="s">
        <v>149</v>
      </c>
      <c r="AC570" s="10" t="s">
        <v>149</v>
      </c>
      <c r="AD570" s="10" t="s">
        <v>149</v>
      </c>
      <c r="AE570" s="10" t="s">
        <v>149</v>
      </c>
      <c r="AF570" s="10" t="s">
        <v>149</v>
      </c>
      <c r="AG570" s="10" t="s">
        <v>149</v>
      </c>
      <c r="AH570" s="10" t="s">
        <v>149</v>
      </c>
      <c r="AI570" s="10" t="s">
        <v>149</v>
      </c>
      <c r="AJ570" s="10" t="s">
        <v>149</v>
      </c>
      <c r="AK570" s="10" t="s">
        <v>149</v>
      </c>
      <c r="AL570" s="10">
        <v>1.49549</v>
      </c>
      <c r="AM570" s="10" t="s">
        <v>149</v>
      </c>
      <c r="AN570" s="10">
        <v>1.12419</v>
      </c>
      <c r="AO570" s="10" t="s">
        <v>149</v>
      </c>
      <c r="AP570" s="10" t="s">
        <v>149</v>
      </c>
      <c r="AQ570" s="10" t="s">
        <v>149</v>
      </c>
      <c r="AR570" s="10" t="s">
        <v>149</v>
      </c>
    </row>
    <row r="571" spans="1:44">
      <c r="A571" s="34" t="s">
        <v>824</v>
      </c>
      <c r="B571" s="1"/>
      <c r="C571" s="5" t="s">
        <v>149</v>
      </c>
      <c r="D571" s="10">
        <v>-1.72123</v>
      </c>
      <c r="E571" s="10" t="s">
        <v>149</v>
      </c>
      <c r="F571" s="10" t="s">
        <v>149</v>
      </c>
      <c r="G571" s="10" t="s">
        <v>149</v>
      </c>
      <c r="H571" s="10" t="s">
        <v>149</v>
      </c>
      <c r="I571" s="10">
        <v>-2.00102</v>
      </c>
      <c r="J571" s="10">
        <v>-1.74234</v>
      </c>
      <c r="K571" s="10">
        <v>-3.01078</v>
      </c>
      <c r="L571" s="10" t="s">
        <v>149</v>
      </c>
      <c r="M571" s="10" t="s">
        <v>149</v>
      </c>
      <c r="N571" s="10" t="s">
        <v>149</v>
      </c>
      <c r="O571" s="10" t="s">
        <v>149</v>
      </c>
      <c r="P571" s="10">
        <v>1.76291</v>
      </c>
      <c r="Q571" s="10" t="s">
        <v>149</v>
      </c>
      <c r="R571" s="10" t="s">
        <v>149</v>
      </c>
      <c r="S571" s="10" t="s">
        <v>149</v>
      </c>
      <c r="T571" s="10" t="s">
        <v>149</v>
      </c>
      <c r="U571" s="10" t="s">
        <v>149</v>
      </c>
      <c r="V571" s="10" t="s">
        <v>149</v>
      </c>
      <c r="W571" s="10" t="s">
        <v>149</v>
      </c>
      <c r="X571" s="10" t="s">
        <v>149</v>
      </c>
      <c r="Y571" s="10" t="s">
        <v>149</v>
      </c>
      <c r="Z571" s="10" t="s">
        <v>149</v>
      </c>
      <c r="AA571" s="10" t="s">
        <v>149</v>
      </c>
      <c r="AB571" s="10" t="s">
        <v>149</v>
      </c>
      <c r="AC571" s="10" t="s">
        <v>149</v>
      </c>
      <c r="AD571" s="10" t="s">
        <v>149</v>
      </c>
      <c r="AE571" s="10" t="s">
        <v>149</v>
      </c>
      <c r="AF571" s="10" t="s">
        <v>149</v>
      </c>
      <c r="AG571" s="10" t="s">
        <v>149</v>
      </c>
      <c r="AH571" s="10" t="s">
        <v>149</v>
      </c>
      <c r="AI571" s="10" t="s">
        <v>149</v>
      </c>
      <c r="AJ571" s="10">
        <v>-1.7013799999999999</v>
      </c>
      <c r="AK571" s="10" t="s">
        <v>149</v>
      </c>
      <c r="AL571" s="10" t="s">
        <v>149</v>
      </c>
      <c r="AM571" s="10" t="s">
        <v>149</v>
      </c>
      <c r="AN571" s="10">
        <v>-2.6870799999999999</v>
      </c>
      <c r="AO571" s="10" t="s">
        <v>149</v>
      </c>
      <c r="AP571" s="10" t="s">
        <v>149</v>
      </c>
      <c r="AQ571" s="10" t="s">
        <v>149</v>
      </c>
      <c r="AR571" s="10" t="s">
        <v>149</v>
      </c>
    </row>
    <row r="572" spans="1:44">
      <c r="A572" s="34" t="s">
        <v>825</v>
      </c>
      <c r="B572" s="1"/>
      <c r="C572" s="5" t="s">
        <v>149</v>
      </c>
      <c r="D572" s="10" t="s">
        <v>149</v>
      </c>
      <c r="E572" s="10" t="s">
        <v>149</v>
      </c>
      <c r="F572" s="10" t="s">
        <v>149</v>
      </c>
      <c r="G572" s="10">
        <v>1.98163</v>
      </c>
      <c r="H572" s="10" t="s">
        <v>149</v>
      </c>
      <c r="I572" s="10">
        <v>-2.0524499999999999</v>
      </c>
      <c r="J572" s="10" t="s">
        <v>149</v>
      </c>
      <c r="K572" s="10">
        <v>-2.33731</v>
      </c>
      <c r="L572" s="10">
        <v>-1.1144099999999999</v>
      </c>
      <c r="M572" s="10" t="s">
        <v>149</v>
      </c>
      <c r="N572" s="10" t="s">
        <v>149</v>
      </c>
      <c r="O572" s="10" t="s">
        <v>149</v>
      </c>
      <c r="P572" s="10">
        <v>2.34823</v>
      </c>
      <c r="Q572" s="10" t="s">
        <v>149</v>
      </c>
      <c r="R572" s="10" t="s">
        <v>149</v>
      </c>
      <c r="S572" s="10" t="s">
        <v>149</v>
      </c>
      <c r="T572" s="10">
        <v>-2.0866099999999999</v>
      </c>
      <c r="U572" s="10" t="s">
        <v>149</v>
      </c>
      <c r="V572" s="10" t="s">
        <v>149</v>
      </c>
      <c r="W572" s="10" t="s">
        <v>149</v>
      </c>
      <c r="X572" s="10">
        <v>-1.17371</v>
      </c>
      <c r="Y572" s="10">
        <v>-1.3719399999999999</v>
      </c>
      <c r="Z572" s="10" t="s">
        <v>149</v>
      </c>
      <c r="AA572" s="10" t="s">
        <v>149</v>
      </c>
      <c r="AB572" s="10">
        <v>2.2050999999999998</v>
      </c>
      <c r="AC572" s="10">
        <v>-1.54992</v>
      </c>
      <c r="AD572" s="10" t="s">
        <v>149</v>
      </c>
      <c r="AE572" s="10" t="s">
        <v>149</v>
      </c>
      <c r="AF572" s="10">
        <v>1.96408</v>
      </c>
      <c r="AG572" s="10" t="s">
        <v>149</v>
      </c>
      <c r="AH572" s="10" t="s">
        <v>149</v>
      </c>
      <c r="AI572" s="10">
        <v>-2.05674</v>
      </c>
      <c r="AJ572" s="10">
        <v>-1.6561999999999999</v>
      </c>
      <c r="AK572" s="10" t="s">
        <v>149</v>
      </c>
      <c r="AL572" s="10" t="s">
        <v>149</v>
      </c>
      <c r="AM572" s="10" t="s">
        <v>149</v>
      </c>
      <c r="AN572" s="10">
        <v>-2.33304</v>
      </c>
      <c r="AO572" s="10" t="s">
        <v>149</v>
      </c>
      <c r="AP572" s="10" t="s">
        <v>149</v>
      </c>
      <c r="AQ572" s="10" t="s">
        <v>149</v>
      </c>
      <c r="AR572" s="10" t="s">
        <v>149</v>
      </c>
    </row>
    <row r="573" spans="1:44">
      <c r="A573" s="34" t="s">
        <v>826</v>
      </c>
      <c r="B573" s="1"/>
      <c r="C573" s="5" t="s">
        <v>149</v>
      </c>
      <c r="D573" s="10" t="s">
        <v>149</v>
      </c>
      <c r="E573" s="10" t="s">
        <v>149</v>
      </c>
      <c r="F573" s="10" t="s">
        <v>149</v>
      </c>
      <c r="G573" s="10" t="s">
        <v>149</v>
      </c>
      <c r="H573" s="10" t="s">
        <v>149</v>
      </c>
      <c r="I573" s="10" t="s">
        <v>149</v>
      </c>
      <c r="J573" s="10" t="s">
        <v>149</v>
      </c>
      <c r="K573" s="10" t="s">
        <v>149</v>
      </c>
      <c r="L573" s="10" t="s">
        <v>149</v>
      </c>
      <c r="M573" s="10" t="s">
        <v>149</v>
      </c>
      <c r="N573" s="10" t="s">
        <v>149</v>
      </c>
      <c r="O573" s="10" t="s">
        <v>149</v>
      </c>
      <c r="P573" s="10">
        <v>-2.8780299999999999</v>
      </c>
      <c r="Q573" s="10">
        <v>-2.6336900000000001</v>
      </c>
      <c r="R573" s="10" t="s">
        <v>149</v>
      </c>
      <c r="S573" s="10" t="s">
        <v>149</v>
      </c>
      <c r="T573" s="10">
        <v>-1.68283</v>
      </c>
      <c r="U573" s="10">
        <v>1.4176299999999999</v>
      </c>
      <c r="V573" s="10">
        <v>-1.5330600000000001</v>
      </c>
      <c r="W573" s="10" t="s">
        <v>149</v>
      </c>
      <c r="X573" s="10" t="s">
        <v>149</v>
      </c>
      <c r="Y573" s="10">
        <v>-2.17875</v>
      </c>
      <c r="Z573" s="10" t="s">
        <v>149</v>
      </c>
      <c r="AA573" s="10" t="s">
        <v>149</v>
      </c>
      <c r="AB573" s="10" t="s">
        <v>149</v>
      </c>
      <c r="AC573" s="10" t="s">
        <v>149</v>
      </c>
      <c r="AD573" s="10" t="s">
        <v>149</v>
      </c>
      <c r="AE573" s="10">
        <v>-3.72174</v>
      </c>
      <c r="AF573" s="10" t="s">
        <v>149</v>
      </c>
      <c r="AG573" s="10">
        <v>-6.0060900000000004</v>
      </c>
      <c r="AH573" s="10" t="s">
        <v>149</v>
      </c>
      <c r="AI573" s="10" t="s">
        <v>149</v>
      </c>
      <c r="AJ573" s="10">
        <v>-1.4142300000000001</v>
      </c>
      <c r="AK573" s="10" t="s">
        <v>149</v>
      </c>
      <c r="AL573" s="10">
        <v>-1.32582</v>
      </c>
      <c r="AM573" s="10">
        <v>-2.19089</v>
      </c>
      <c r="AN573" s="10" t="s">
        <v>149</v>
      </c>
      <c r="AO573" s="10" t="s">
        <v>149</v>
      </c>
      <c r="AP573" s="10" t="s">
        <v>149</v>
      </c>
      <c r="AQ573" s="10">
        <v>-1.7009700000000001</v>
      </c>
      <c r="AR573" s="10" t="s">
        <v>149</v>
      </c>
    </row>
    <row r="574" spans="1:44">
      <c r="A574" s="34" t="s">
        <v>827</v>
      </c>
      <c r="B574" s="1"/>
      <c r="C574" s="5" t="s">
        <v>149</v>
      </c>
      <c r="D574" s="10" t="s">
        <v>149</v>
      </c>
      <c r="E574" s="10">
        <v>3.2721100000000001</v>
      </c>
      <c r="F574" s="10">
        <v>3.04121</v>
      </c>
      <c r="G574" s="10" t="s">
        <v>149</v>
      </c>
      <c r="H574" s="10" t="s">
        <v>149</v>
      </c>
      <c r="I574" s="10" t="s">
        <v>149</v>
      </c>
      <c r="J574" s="10" t="s">
        <v>149</v>
      </c>
      <c r="K574" s="10" t="s">
        <v>149</v>
      </c>
      <c r="L574" s="10">
        <v>-1.2650699999999999</v>
      </c>
      <c r="M574" s="10" t="s">
        <v>149</v>
      </c>
      <c r="N574" s="10" t="s">
        <v>149</v>
      </c>
      <c r="O574" s="10">
        <v>2.0591900000000001</v>
      </c>
      <c r="P574" s="10" t="s">
        <v>149</v>
      </c>
      <c r="Q574" s="10">
        <v>2.11171</v>
      </c>
      <c r="R574" s="10" t="s">
        <v>149</v>
      </c>
      <c r="S574" s="10" t="s">
        <v>149</v>
      </c>
      <c r="T574" s="10" t="s">
        <v>149</v>
      </c>
      <c r="U574" s="10" t="s">
        <v>149</v>
      </c>
      <c r="V574" s="10">
        <v>1.82758</v>
      </c>
      <c r="W574" s="10">
        <v>1.2459499999999999</v>
      </c>
      <c r="X574" s="10" t="s">
        <v>149</v>
      </c>
      <c r="Y574" s="10">
        <v>-1.2730699999999999</v>
      </c>
      <c r="Z574" s="10">
        <v>-1.7696000000000001</v>
      </c>
      <c r="AA574" s="10">
        <v>4.8135500000000002</v>
      </c>
      <c r="AB574" s="10" t="s">
        <v>149</v>
      </c>
      <c r="AC574" s="10">
        <v>2.39513</v>
      </c>
      <c r="AD574" s="10">
        <v>2.5920999999999998</v>
      </c>
      <c r="AE574" s="10">
        <v>5.8820899999999998</v>
      </c>
      <c r="AF574" s="10">
        <v>4.3234899999999996</v>
      </c>
      <c r="AG574" s="10">
        <v>4.62134</v>
      </c>
      <c r="AH574" s="10" t="s">
        <v>149</v>
      </c>
      <c r="AI574" s="10" t="s">
        <v>149</v>
      </c>
      <c r="AJ574" s="10">
        <v>-2.0339900000000002</v>
      </c>
      <c r="AK574" s="10">
        <v>4.6123099999999999</v>
      </c>
      <c r="AL574" s="10" t="s">
        <v>149</v>
      </c>
      <c r="AM574" s="10" t="s">
        <v>149</v>
      </c>
      <c r="AN574" s="10" t="s">
        <v>149</v>
      </c>
      <c r="AO574" s="10">
        <v>1.8076399999999999</v>
      </c>
      <c r="AP574" s="10">
        <v>1.7265999999999999</v>
      </c>
      <c r="AQ574" s="10">
        <v>-1.25305</v>
      </c>
      <c r="AR574" s="10">
        <v>1.46716</v>
      </c>
    </row>
    <row r="575" spans="1:44">
      <c r="A575" s="34" t="s">
        <v>828</v>
      </c>
      <c r="B575" s="1"/>
      <c r="C575" s="5" t="s">
        <v>149</v>
      </c>
      <c r="D575" s="10">
        <v>-1.5519000000000001</v>
      </c>
      <c r="E575" s="10" t="s">
        <v>149</v>
      </c>
      <c r="F575" s="10">
        <v>2.8874499999999999</v>
      </c>
      <c r="G575" s="10">
        <v>3.95377</v>
      </c>
      <c r="H575" s="10" t="s">
        <v>149</v>
      </c>
      <c r="I575" s="10" t="s">
        <v>149</v>
      </c>
      <c r="J575" s="10" t="s">
        <v>149</v>
      </c>
      <c r="K575" s="10">
        <v>-2.3502100000000001</v>
      </c>
      <c r="L575" s="10" t="s">
        <v>149</v>
      </c>
      <c r="M575" s="10" t="s">
        <v>149</v>
      </c>
      <c r="N575" s="10" t="s">
        <v>149</v>
      </c>
      <c r="O575" s="10" t="s">
        <v>149</v>
      </c>
      <c r="P575" s="10">
        <v>4.0176699999999999</v>
      </c>
      <c r="Q575" s="10">
        <v>3.0610400000000002</v>
      </c>
      <c r="R575" s="10">
        <v>2.65219</v>
      </c>
      <c r="S575" s="10">
        <v>-2.2736900000000002</v>
      </c>
      <c r="T575" s="10">
        <v>-1.61347</v>
      </c>
      <c r="U575" s="10">
        <v>-1.68729</v>
      </c>
      <c r="V575" s="10" t="s">
        <v>149</v>
      </c>
      <c r="W575" s="10" t="s">
        <v>149</v>
      </c>
      <c r="X575" s="10" t="s">
        <v>149</v>
      </c>
      <c r="Y575" s="10">
        <v>-1.5503800000000001</v>
      </c>
      <c r="Z575" s="10" t="s">
        <v>149</v>
      </c>
      <c r="AA575" s="10" t="s">
        <v>149</v>
      </c>
      <c r="AB575" s="10">
        <v>2.1388400000000001</v>
      </c>
      <c r="AC575" s="10" t="s">
        <v>149</v>
      </c>
      <c r="AD575" s="10" t="s">
        <v>149</v>
      </c>
      <c r="AE575" s="10">
        <v>3.6934999999999998</v>
      </c>
      <c r="AF575" s="10" t="s">
        <v>149</v>
      </c>
      <c r="AG575" s="10">
        <v>2.2376100000000001</v>
      </c>
      <c r="AH575" s="10">
        <v>-1.6403399999999999</v>
      </c>
      <c r="AI575" s="10">
        <v>-1.80003</v>
      </c>
      <c r="AJ575" s="10">
        <v>-1.9744299999999999</v>
      </c>
      <c r="AK575" s="10" t="s">
        <v>149</v>
      </c>
      <c r="AL575" s="10" t="s">
        <v>149</v>
      </c>
      <c r="AM575" s="10">
        <v>-1.3768800000000001</v>
      </c>
      <c r="AN575" s="10">
        <v>-2.4737100000000001</v>
      </c>
      <c r="AO575" s="10" t="s">
        <v>149</v>
      </c>
      <c r="AP575" s="10" t="s">
        <v>149</v>
      </c>
      <c r="AQ575" s="10">
        <v>-1.45292</v>
      </c>
      <c r="AR575" s="10" t="s">
        <v>149</v>
      </c>
    </row>
    <row r="576" spans="1:44">
      <c r="A576" s="34" t="s">
        <v>829</v>
      </c>
      <c r="B576" s="1"/>
      <c r="C576" s="5" t="s">
        <v>149</v>
      </c>
      <c r="D576" s="10" t="s">
        <v>149</v>
      </c>
      <c r="E576" s="10" t="s">
        <v>149</v>
      </c>
      <c r="F576" s="10">
        <v>-2.0670700000000002</v>
      </c>
      <c r="G576" s="10" t="s">
        <v>149</v>
      </c>
      <c r="H576" s="10" t="s">
        <v>149</v>
      </c>
      <c r="I576" s="10" t="s">
        <v>149</v>
      </c>
      <c r="J576" s="10" t="s">
        <v>149</v>
      </c>
      <c r="K576" s="10">
        <v>1.4856499999999999</v>
      </c>
      <c r="L576" s="10" t="s">
        <v>149</v>
      </c>
      <c r="M576" s="10">
        <v>1.2130700000000001</v>
      </c>
      <c r="N576" s="10">
        <v>1.20875</v>
      </c>
      <c r="O576" s="10">
        <v>-5.7318800000000003</v>
      </c>
      <c r="P576" s="10" t="s">
        <v>149</v>
      </c>
      <c r="Q576" s="10" t="s">
        <v>149</v>
      </c>
      <c r="R576" s="10" t="s">
        <v>149</v>
      </c>
      <c r="S576" s="10" t="s">
        <v>149</v>
      </c>
      <c r="T576" s="10">
        <v>-3.4212500000000001</v>
      </c>
      <c r="U576" s="10">
        <v>-2.7904399999999998</v>
      </c>
      <c r="V576" s="10">
        <v>-1.3572599999999999</v>
      </c>
      <c r="W576" s="10">
        <v>1.54539</v>
      </c>
      <c r="X576" s="10">
        <v>2.5058099999999999</v>
      </c>
      <c r="Y576" s="10">
        <v>1.36883</v>
      </c>
      <c r="Z576" s="10">
        <v>1.3862000000000001</v>
      </c>
      <c r="AA576" s="10" t="s">
        <v>149</v>
      </c>
      <c r="AB576" s="10">
        <v>1.4089100000000001</v>
      </c>
      <c r="AC576" s="10" t="s">
        <v>149</v>
      </c>
      <c r="AD576" s="10" t="s">
        <v>149</v>
      </c>
      <c r="AE576" s="10" t="s">
        <v>149</v>
      </c>
      <c r="AF576" s="10" t="s">
        <v>149</v>
      </c>
      <c r="AG576" s="10">
        <v>-4.6220299999999996</v>
      </c>
      <c r="AH576" s="10" t="s">
        <v>149</v>
      </c>
      <c r="AI576" s="10">
        <v>-2.2861799999999999</v>
      </c>
      <c r="AJ576" s="10" t="s">
        <v>149</v>
      </c>
      <c r="AK576" s="10">
        <v>1.3400399999999999</v>
      </c>
      <c r="AL576" s="10">
        <v>-1.3852100000000001</v>
      </c>
      <c r="AM576" s="10" t="s">
        <v>149</v>
      </c>
      <c r="AN576" s="10" t="s">
        <v>149</v>
      </c>
      <c r="AO576" s="10" t="s">
        <v>149</v>
      </c>
      <c r="AP576" s="10">
        <v>1.39645</v>
      </c>
      <c r="AQ576" s="10" t="s">
        <v>149</v>
      </c>
      <c r="AR576" s="10" t="s">
        <v>149</v>
      </c>
    </row>
    <row r="577" spans="1:44">
      <c r="A577" s="34" t="s">
        <v>830</v>
      </c>
      <c r="B577" s="26" t="s">
        <v>214</v>
      </c>
      <c r="C577" s="16" t="s">
        <v>215</v>
      </c>
      <c r="D577" s="10" t="s">
        <v>149</v>
      </c>
      <c r="E577" s="10">
        <v>-2.7880799999999999</v>
      </c>
      <c r="F577" s="10">
        <v>-1.32368</v>
      </c>
      <c r="G577" s="10" t="s">
        <v>149</v>
      </c>
      <c r="H577" s="10" t="s">
        <v>149</v>
      </c>
      <c r="I577" s="10">
        <v>-2.1814200000000001</v>
      </c>
      <c r="J577" s="10" t="s">
        <v>149</v>
      </c>
      <c r="K577" s="10">
        <v>-1.4664600000000001</v>
      </c>
      <c r="L577" s="10" t="s">
        <v>149</v>
      </c>
      <c r="M577" s="10" t="s">
        <v>149</v>
      </c>
      <c r="N577" s="10" t="s">
        <v>149</v>
      </c>
      <c r="O577" s="10" t="s">
        <v>149</v>
      </c>
      <c r="P577" s="10" t="s">
        <v>149</v>
      </c>
      <c r="Q577" s="10">
        <v>-3.3138000000000001</v>
      </c>
      <c r="R577" s="10" t="s">
        <v>149</v>
      </c>
      <c r="S577" s="10">
        <v>-2.1151800000000001</v>
      </c>
      <c r="T577" s="10">
        <v>-4.9285199999999998</v>
      </c>
      <c r="U577" s="10">
        <v>-3.5960100000000002</v>
      </c>
      <c r="V577" s="10">
        <v>-2.14649</v>
      </c>
      <c r="W577" s="10" t="s">
        <v>149</v>
      </c>
      <c r="X577" s="10" t="s">
        <v>149</v>
      </c>
      <c r="Y577" s="10">
        <v>-2.1157499999999998</v>
      </c>
      <c r="Z577" s="10" t="s">
        <v>149</v>
      </c>
      <c r="AA577" s="10" t="s">
        <v>149</v>
      </c>
      <c r="AB577" s="10" t="s">
        <v>149</v>
      </c>
      <c r="AC577" s="10" t="s">
        <v>149</v>
      </c>
      <c r="AD577" s="10" t="s">
        <v>149</v>
      </c>
      <c r="AE577" s="10" t="s">
        <v>149</v>
      </c>
      <c r="AF577" s="10" t="s">
        <v>149</v>
      </c>
      <c r="AG577" s="10">
        <v>-6.8316699999999999</v>
      </c>
      <c r="AH577" s="10">
        <v>-7.0341800000000001</v>
      </c>
      <c r="AI577" s="10">
        <v>-2.54433</v>
      </c>
      <c r="AJ577" s="10">
        <v>-2.4</v>
      </c>
      <c r="AK577" s="10" t="s">
        <v>149</v>
      </c>
      <c r="AL577" s="10">
        <v>-1.39381</v>
      </c>
      <c r="AM577" s="10">
        <v>-2.0801699999999999</v>
      </c>
      <c r="AN577" s="10">
        <v>-1.9115899999999999</v>
      </c>
      <c r="AO577" s="10" t="s">
        <v>149</v>
      </c>
      <c r="AP577" s="10" t="s">
        <v>149</v>
      </c>
      <c r="AQ577" s="10" t="s">
        <v>149</v>
      </c>
      <c r="AR577" s="10">
        <v>-1.6497999999999999</v>
      </c>
    </row>
    <row r="578" spans="1:44">
      <c r="A578" s="34" t="s">
        <v>831</v>
      </c>
      <c r="B578" s="1"/>
      <c r="C578" s="5" t="s">
        <v>149</v>
      </c>
      <c r="D578" s="10">
        <v>-1.8714299999999999</v>
      </c>
      <c r="E578" s="10">
        <v>3.8719299999999999</v>
      </c>
      <c r="F578" s="10">
        <v>1.46269</v>
      </c>
      <c r="G578" s="10" t="s">
        <v>149</v>
      </c>
      <c r="H578" s="10">
        <v>1.2910200000000001</v>
      </c>
      <c r="I578" s="10">
        <v>4.0487599999999997</v>
      </c>
      <c r="J578" s="10">
        <v>1.8612299999999999</v>
      </c>
      <c r="K578" s="10">
        <v>2.7437999999999998</v>
      </c>
      <c r="L578" s="10" t="s">
        <v>149</v>
      </c>
      <c r="M578" s="10">
        <v>-1.97278</v>
      </c>
      <c r="N578" s="10">
        <v>-1.97455</v>
      </c>
      <c r="O578" s="10" t="s">
        <v>149</v>
      </c>
      <c r="P578" s="10" t="s">
        <v>149</v>
      </c>
      <c r="Q578" s="10">
        <v>2.20716</v>
      </c>
      <c r="R578" s="10" t="s">
        <v>149</v>
      </c>
      <c r="S578" s="10" t="s">
        <v>149</v>
      </c>
      <c r="T578" s="10">
        <v>1.54183</v>
      </c>
      <c r="U578" s="10">
        <v>1.5451699999999999</v>
      </c>
      <c r="V578" s="10" t="s">
        <v>149</v>
      </c>
      <c r="W578" s="10">
        <v>-2.1048300000000002</v>
      </c>
      <c r="X578" s="10">
        <v>-2.3551700000000002</v>
      </c>
      <c r="Y578" s="10">
        <v>-2.0115500000000002</v>
      </c>
      <c r="Z578" s="10">
        <v>-4.3504100000000001</v>
      </c>
      <c r="AA578" s="10" t="s">
        <v>149</v>
      </c>
      <c r="AB578" s="10">
        <v>-1.78203</v>
      </c>
      <c r="AC578" s="10" t="s">
        <v>149</v>
      </c>
      <c r="AD578" s="10">
        <v>1.623</v>
      </c>
      <c r="AE578" s="10">
        <v>-1.55382</v>
      </c>
      <c r="AF578" s="10" t="s">
        <v>149</v>
      </c>
      <c r="AG578" s="10">
        <v>6.01715</v>
      </c>
      <c r="AH578" s="10" t="s">
        <v>149</v>
      </c>
      <c r="AI578" s="10">
        <v>1.7750999999999999</v>
      </c>
      <c r="AJ578" s="10">
        <v>1.3689800000000001</v>
      </c>
      <c r="AK578" s="10">
        <v>2.15158</v>
      </c>
      <c r="AL578" s="10" t="s">
        <v>149</v>
      </c>
      <c r="AM578" s="10">
        <v>-1.4335100000000001</v>
      </c>
      <c r="AN578" s="10" t="s">
        <v>149</v>
      </c>
      <c r="AO578" s="10">
        <v>1.36328</v>
      </c>
      <c r="AP578" s="10" t="s">
        <v>149</v>
      </c>
      <c r="AQ578" s="10">
        <v>-1.8880999999999999</v>
      </c>
      <c r="AR578" s="10" t="s">
        <v>149</v>
      </c>
    </row>
    <row r="579" spans="1:44">
      <c r="A579" s="34" t="s">
        <v>832</v>
      </c>
      <c r="B579" s="1"/>
      <c r="C579" s="5" t="s">
        <v>149</v>
      </c>
      <c r="D579" s="10" t="s">
        <v>149</v>
      </c>
      <c r="E579" s="10" t="s">
        <v>149</v>
      </c>
      <c r="F579" s="10" t="s">
        <v>149</v>
      </c>
      <c r="G579" s="10" t="s">
        <v>149</v>
      </c>
      <c r="H579" s="10" t="s">
        <v>149</v>
      </c>
      <c r="I579" s="10" t="s">
        <v>149</v>
      </c>
      <c r="J579" s="10" t="s">
        <v>149</v>
      </c>
      <c r="K579" s="10" t="s">
        <v>149</v>
      </c>
      <c r="L579" s="10" t="s">
        <v>149</v>
      </c>
      <c r="M579" s="10">
        <v>1.25142</v>
      </c>
      <c r="N579" s="10">
        <v>1.64008</v>
      </c>
      <c r="O579" s="10" t="s">
        <v>149</v>
      </c>
      <c r="P579" s="10" t="s">
        <v>149</v>
      </c>
      <c r="Q579" s="10">
        <v>-3.8722599999999998</v>
      </c>
      <c r="R579" s="10" t="s">
        <v>149</v>
      </c>
      <c r="S579" s="10" t="s">
        <v>149</v>
      </c>
      <c r="T579" s="10" t="s">
        <v>149</v>
      </c>
      <c r="U579" s="10">
        <v>-1.7845899999999999</v>
      </c>
      <c r="V579" s="10">
        <v>-1.31749</v>
      </c>
      <c r="W579" s="10">
        <v>1.7943499999999999</v>
      </c>
      <c r="X579" s="10">
        <v>2.2163400000000002</v>
      </c>
      <c r="Y579" s="10" t="s">
        <v>149</v>
      </c>
      <c r="Z579" s="10">
        <v>1.4575</v>
      </c>
      <c r="AA579" s="10">
        <v>-1.92584</v>
      </c>
      <c r="AB579" s="10" t="s">
        <v>149</v>
      </c>
      <c r="AC579" s="10" t="s">
        <v>149</v>
      </c>
      <c r="AD579" s="10" t="s">
        <v>149</v>
      </c>
      <c r="AE579" s="10" t="s">
        <v>149</v>
      </c>
      <c r="AF579" s="10" t="s">
        <v>149</v>
      </c>
      <c r="AG579" s="10">
        <v>-3.7366199999999998</v>
      </c>
      <c r="AH579" s="10" t="s">
        <v>149</v>
      </c>
      <c r="AI579" s="10" t="s">
        <v>149</v>
      </c>
      <c r="AJ579" s="10" t="s">
        <v>149</v>
      </c>
      <c r="AK579" s="10" t="s">
        <v>149</v>
      </c>
      <c r="AL579" s="10">
        <v>1.4493</v>
      </c>
      <c r="AM579" s="10" t="s">
        <v>149</v>
      </c>
      <c r="AN579" s="10">
        <v>-2.6979600000000001</v>
      </c>
      <c r="AO579" s="10" t="s">
        <v>149</v>
      </c>
      <c r="AP579" s="10">
        <v>1.6906300000000001</v>
      </c>
      <c r="AQ579" s="10" t="s">
        <v>149</v>
      </c>
      <c r="AR579" s="10" t="s">
        <v>149</v>
      </c>
    </row>
    <row r="580" spans="1:44">
      <c r="A580" s="34" t="s">
        <v>833</v>
      </c>
      <c r="B580" s="1"/>
      <c r="C580" s="5" t="s">
        <v>149</v>
      </c>
      <c r="D580" s="10" t="s">
        <v>149</v>
      </c>
      <c r="E580" s="10" t="s">
        <v>149</v>
      </c>
      <c r="F580" s="10">
        <v>3.1204200000000002</v>
      </c>
      <c r="G580" s="10">
        <v>8.0062300000000004</v>
      </c>
      <c r="H580" s="10">
        <v>1.5313000000000001</v>
      </c>
      <c r="I580" s="10" t="s">
        <v>149</v>
      </c>
      <c r="J580" s="10" t="s">
        <v>149</v>
      </c>
      <c r="K580" s="10" t="s">
        <v>149</v>
      </c>
      <c r="L580" s="10">
        <v>1.2502800000000001</v>
      </c>
      <c r="M580" s="10">
        <v>1.35738</v>
      </c>
      <c r="N580" s="10">
        <v>1.65767</v>
      </c>
      <c r="O580" s="10" t="s">
        <v>149</v>
      </c>
      <c r="P580" s="10">
        <v>4.8479700000000001</v>
      </c>
      <c r="Q580" s="10">
        <v>4.6260000000000003</v>
      </c>
      <c r="R580" s="10">
        <v>2.5329199999999998</v>
      </c>
      <c r="S580" s="10" t="s">
        <v>149</v>
      </c>
      <c r="T580" s="10">
        <v>-1.9228099999999999</v>
      </c>
      <c r="U580" s="10">
        <v>1.29739</v>
      </c>
      <c r="V580" s="10" t="s">
        <v>149</v>
      </c>
      <c r="W580" s="10" t="s">
        <v>149</v>
      </c>
      <c r="X580" s="10" t="s">
        <v>149</v>
      </c>
      <c r="Y580" s="10">
        <v>1.51115</v>
      </c>
      <c r="Z580" s="10">
        <v>1.3902600000000001</v>
      </c>
      <c r="AA580" s="10">
        <v>2.8202400000000001</v>
      </c>
      <c r="AB580" s="10">
        <v>4.8054300000000003</v>
      </c>
      <c r="AC580" s="10">
        <v>3.2876799999999999</v>
      </c>
      <c r="AD580" s="10" t="s">
        <v>149</v>
      </c>
      <c r="AE580" s="10">
        <v>2.4998900000000002</v>
      </c>
      <c r="AF580" s="10">
        <v>3.9880599999999999</v>
      </c>
      <c r="AG580" s="10" t="s">
        <v>149</v>
      </c>
      <c r="AH580" s="10" t="s">
        <v>149</v>
      </c>
      <c r="AI580" s="10" t="s">
        <v>149</v>
      </c>
      <c r="AJ580" s="10">
        <v>-1.4293</v>
      </c>
      <c r="AK580" s="10">
        <v>-1.4073599999999999</v>
      </c>
      <c r="AL580" s="10" t="s">
        <v>149</v>
      </c>
      <c r="AM580" s="10" t="s">
        <v>149</v>
      </c>
      <c r="AN580" s="10" t="s">
        <v>149</v>
      </c>
      <c r="AO580" s="10" t="s">
        <v>149</v>
      </c>
      <c r="AP580" s="10" t="s">
        <v>149</v>
      </c>
      <c r="AQ580" s="10">
        <v>1.2424999999999999</v>
      </c>
      <c r="AR580" s="10" t="s">
        <v>149</v>
      </c>
    </row>
    <row r="581" spans="1:44">
      <c r="A581" s="34" t="s">
        <v>834</v>
      </c>
      <c r="B581" s="1"/>
      <c r="C581" s="5" t="s">
        <v>149</v>
      </c>
      <c r="D581" s="10" t="s">
        <v>149</v>
      </c>
      <c r="E581" s="10">
        <v>4.8000600000000002</v>
      </c>
      <c r="F581" s="10" t="s">
        <v>149</v>
      </c>
      <c r="G581" s="10" t="s">
        <v>149</v>
      </c>
      <c r="H581" s="10" t="s">
        <v>149</v>
      </c>
      <c r="I581" s="10" t="s">
        <v>149</v>
      </c>
      <c r="J581" s="10" t="s">
        <v>149</v>
      </c>
      <c r="K581" s="10" t="s">
        <v>149</v>
      </c>
      <c r="L581" s="10">
        <v>-1.8454200000000001</v>
      </c>
      <c r="M581" s="10" t="s">
        <v>149</v>
      </c>
      <c r="N581" s="10">
        <v>-2.2976399999999999</v>
      </c>
      <c r="O581" s="10">
        <v>3.5026099999999998</v>
      </c>
      <c r="P581" s="10" t="s">
        <v>149</v>
      </c>
      <c r="Q581" s="10" t="s">
        <v>149</v>
      </c>
      <c r="R581" s="10" t="s">
        <v>149</v>
      </c>
      <c r="S581" s="10" t="s">
        <v>149</v>
      </c>
      <c r="T581" s="10">
        <v>1.48393</v>
      </c>
      <c r="U581" s="10">
        <v>-4.7721400000000003</v>
      </c>
      <c r="V581" s="10">
        <v>-2.26112</v>
      </c>
      <c r="W581" s="10" t="s">
        <v>149</v>
      </c>
      <c r="X581" s="10" t="s">
        <v>149</v>
      </c>
      <c r="Y581" s="10" t="s">
        <v>149</v>
      </c>
      <c r="Z581" s="10" t="s">
        <v>149</v>
      </c>
      <c r="AA581" s="10" t="s">
        <v>149</v>
      </c>
      <c r="AB581" s="10" t="s">
        <v>149</v>
      </c>
      <c r="AC581" s="10" t="s">
        <v>149</v>
      </c>
      <c r="AD581" s="10">
        <v>7.03294</v>
      </c>
      <c r="AE581" s="10">
        <v>-2.7206999999999999</v>
      </c>
      <c r="AF581" s="10" t="s">
        <v>149</v>
      </c>
      <c r="AG581" s="10" t="s">
        <v>149</v>
      </c>
      <c r="AH581" s="10">
        <v>1.86782</v>
      </c>
      <c r="AI581" s="10" t="s">
        <v>149</v>
      </c>
      <c r="AJ581" s="10" t="s">
        <v>149</v>
      </c>
      <c r="AK581" s="10" t="s">
        <v>149</v>
      </c>
      <c r="AL581" s="10" t="s">
        <v>149</v>
      </c>
      <c r="AM581" s="10">
        <v>-1.9464399999999999</v>
      </c>
      <c r="AN581" s="10">
        <v>-2.2410700000000001</v>
      </c>
      <c r="AO581" s="10" t="s">
        <v>149</v>
      </c>
      <c r="AP581" s="10" t="s">
        <v>149</v>
      </c>
      <c r="AQ581" s="10" t="s">
        <v>149</v>
      </c>
      <c r="AR581" s="10" t="s">
        <v>149</v>
      </c>
    </row>
    <row r="582" spans="1:44">
      <c r="A582" s="34" t="s">
        <v>835</v>
      </c>
      <c r="B582" s="1"/>
      <c r="C582" s="5" t="s">
        <v>149</v>
      </c>
      <c r="D582" s="10" t="s">
        <v>149</v>
      </c>
      <c r="E582" s="10" t="s">
        <v>149</v>
      </c>
      <c r="F582" s="10" t="s">
        <v>149</v>
      </c>
      <c r="G582" s="10" t="s">
        <v>149</v>
      </c>
      <c r="H582" s="10">
        <v>1.39053</v>
      </c>
      <c r="I582" s="10" t="s">
        <v>149</v>
      </c>
      <c r="J582" s="10">
        <v>-1.95014</v>
      </c>
      <c r="K582" s="10" t="s">
        <v>149</v>
      </c>
      <c r="L582" s="10" t="s">
        <v>149</v>
      </c>
      <c r="M582" s="10" t="s">
        <v>149</v>
      </c>
      <c r="N582" s="10">
        <v>1.57891</v>
      </c>
      <c r="O582" s="10" t="s">
        <v>149</v>
      </c>
      <c r="P582" s="10">
        <v>1.5385200000000001</v>
      </c>
      <c r="Q582" s="10" t="s">
        <v>149</v>
      </c>
      <c r="R582" s="10">
        <v>1.6109899999999999</v>
      </c>
      <c r="S582" s="10">
        <v>-1.9075500000000001</v>
      </c>
      <c r="T582" s="10" t="s">
        <v>149</v>
      </c>
      <c r="U582" s="10" t="s">
        <v>149</v>
      </c>
      <c r="V582" s="10">
        <v>-1.6707399999999999</v>
      </c>
      <c r="W582" s="10" t="s">
        <v>149</v>
      </c>
      <c r="X582" s="10" t="s">
        <v>149</v>
      </c>
      <c r="Y582" s="10" t="s">
        <v>149</v>
      </c>
      <c r="Z582" s="10">
        <v>1.4224300000000001</v>
      </c>
      <c r="AA582" s="10" t="s">
        <v>149</v>
      </c>
      <c r="AB582" s="10">
        <v>1.9950699999999999</v>
      </c>
      <c r="AC582" s="10" t="s">
        <v>149</v>
      </c>
      <c r="AD582" s="10" t="s">
        <v>149</v>
      </c>
      <c r="AE582" s="10" t="s">
        <v>149</v>
      </c>
      <c r="AF582" s="10">
        <v>2.0873900000000001</v>
      </c>
      <c r="AG582" s="10">
        <v>-3.7982900000000002</v>
      </c>
      <c r="AH582" s="10" t="s">
        <v>149</v>
      </c>
      <c r="AI582" s="10" t="s">
        <v>149</v>
      </c>
      <c r="AJ582" s="10" t="s">
        <v>149</v>
      </c>
      <c r="AK582" s="10">
        <v>-1.24695</v>
      </c>
      <c r="AL582" s="10" t="s">
        <v>149</v>
      </c>
      <c r="AM582" s="10" t="s">
        <v>149</v>
      </c>
      <c r="AN582" s="10" t="s">
        <v>149</v>
      </c>
      <c r="AO582" s="10">
        <v>-1.25176</v>
      </c>
      <c r="AP582" s="10" t="s">
        <v>149</v>
      </c>
      <c r="AQ582" s="10">
        <v>1.43892</v>
      </c>
      <c r="AR582" s="10" t="s">
        <v>149</v>
      </c>
    </row>
    <row r="583" spans="1:44">
      <c r="A583" s="34" t="s">
        <v>836</v>
      </c>
      <c r="B583" s="1"/>
      <c r="C583" s="5" t="s">
        <v>149</v>
      </c>
      <c r="D583" s="10">
        <v>3.1425999999999998</v>
      </c>
      <c r="E583" s="10" t="s">
        <v>149</v>
      </c>
      <c r="F583" s="10">
        <v>4.66723</v>
      </c>
      <c r="G583" s="10">
        <v>1.99875</v>
      </c>
      <c r="H583" s="10">
        <v>1.35029</v>
      </c>
      <c r="I583" s="10" t="s">
        <v>149</v>
      </c>
      <c r="J583" s="10">
        <v>-1.1168899999999999</v>
      </c>
      <c r="K583" s="10">
        <v>1.3749100000000001</v>
      </c>
      <c r="L583" s="10">
        <v>1.69913</v>
      </c>
      <c r="M583" s="10">
        <v>1.5311900000000001</v>
      </c>
      <c r="N583" s="10">
        <v>1.33649</v>
      </c>
      <c r="O583" s="10">
        <v>3.3980800000000002</v>
      </c>
      <c r="P583" s="10">
        <v>2.1750500000000001</v>
      </c>
      <c r="Q583" s="10">
        <v>4.3667100000000003</v>
      </c>
      <c r="R583" s="10">
        <v>1.7677799999999999</v>
      </c>
      <c r="S583" s="10">
        <v>1.53122</v>
      </c>
      <c r="T583" s="10">
        <v>1.0937699999999999</v>
      </c>
      <c r="U583" s="10">
        <v>1.5525500000000001</v>
      </c>
      <c r="V583" s="10">
        <v>3.67252</v>
      </c>
      <c r="W583" s="10">
        <v>2.6717900000000001</v>
      </c>
      <c r="X583" s="10">
        <v>1.5866800000000001</v>
      </c>
      <c r="Y583" s="10">
        <v>2.4386299999999999</v>
      </c>
      <c r="Z583" s="10">
        <v>1.1748700000000001</v>
      </c>
      <c r="AA583" s="10">
        <v>-1.4305099999999999</v>
      </c>
      <c r="AB583" s="10">
        <v>1.4530400000000001</v>
      </c>
      <c r="AC583" s="10">
        <v>2.2225600000000001</v>
      </c>
      <c r="AD583" s="10">
        <v>3.77278</v>
      </c>
      <c r="AE583" s="10">
        <v>1.6817599999999999</v>
      </c>
      <c r="AF583" s="10">
        <v>4.5102099999999998</v>
      </c>
      <c r="AG583" s="10">
        <v>31.362220000000001</v>
      </c>
      <c r="AH583" s="10" t="s">
        <v>149</v>
      </c>
      <c r="AI583" s="10">
        <v>1.61355</v>
      </c>
      <c r="AJ583" s="10">
        <v>1.3346800000000001</v>
      </c>
      <c r="AK583" s="10">
        <v>1.2538800000000001</v>
      </c>
      <c r="AL583" s="10">
        <v>1.3182400000000001</v>
      </c>
      <c r="AM583" s="10" t="s">
        <v>149</v>
      </c>
      <c r="AN583" s="10" t="s">
        <v>149</v>
      </c>
      <c r="AO583" s="10">
        <v>3.08351</v>
      </c>
      <c r="AP583" s="10">
        <v>2.12086</v>
      </c>
      <c r="AQ583" s="10">
        <v>1.9717899999999999</v>
      </c>
      <c r="AR583" s="10">
        <v>1.8612</v>
      </c>
    </row>
    <row r="584" spans="1:44">
      <c r="A584" s="34" t="s">
        <v>837</v>
      </c>
      <c r="B584" s="1"/>
      <c r="C584" s="5" t="s">
        <v>149</v>
      </c>
      <c r="D584" s="10" t="s">
        <v>149</v>
      </c>
      <c r="E584" s="10" t="s">
        <v>149</v>
      </c>
      <c r="F584" s="10" t="s">
        <v>149</v>
      </c>
      <c r="G584" s="10" t="s">
        <v>149</v>
      </c>
      <c r="H584" s="10" t="s">
        <v>149</v>
      </c>
      <c r="I584" s="10" t="s">
        <v>149</v>
      </c>
      <c r="J584" s="10">
        <v>1.6438999999999999</v>
      </c>
      <c r="K584" s="10" t="s">
        <v>149</v>
      </c>
      <c r="L584" s="10" t="s">
        <v>149</v>
      </c>
      <c r="M584" s="10" t="s">
        <v>149</v>
      </c>
      <c r="N584" s="10" t="s">
        <v>149</v>
      </c>
      <c r="O584" s="10" t="s">
        <v>149</v>
      </c>
      <c r="P584" s="10" t="s">
        <v>149</v>
      </c>
      <c r="Q584" s="10" t="s">
        <v>149</v>
      </c>
      <c r="R584" s="10" t="s">
        <v>149</v>
      </c>
      <c r="S584" s="10" t="s">
        <v>149</v>
      </c>
      <c r="T584" s="10" t="s">
        <v>149</v>
      </c>
      <c r="U584" s="10" t="s">
        <v>149</v>
      </c>
      <c r="V584" s="10" t="s">
        <v>149</v>
      </c>
      <c r="W584" s="10" t="s">
        <v>149</v>
      </c>
      <c r="X584" s="10" t="s">
        <v>149</v>
      </c>
      <c r="Y584" s="10" t="s">
        <v>149</v>
      </c>
      <c r="Z584" s="10" t="s">
        <v>149</v>
      </c>
      <c r="AA584" s="10" t="s">
        <v>149</v>
      </c>
      <c r="AB584" s="10" t="s">
        <v>149</v>
      </c>
      <c r="AC584" s="10" t="s">
        <v>149</v>
      </c>
      <c r="AD584" s="10" t="s">
        <v>149</v>
      </c>
      <c r="AE584" s="10" t="s">
        <v>149</v>
      </c>
      <c r="AF584" s="10" t="s">
        <v>149</v>
      </c>
      <c r="AG584" s="10" t="s">
        <v>149</v>
      </c>
      <c r="AH584" s="10" t="s">
        <v>149</v>
      </c>
      <c r="AI584" s="10" t="s">
        <v>149</v>
      </c>
      <c r="AJ584" s="10" t="s">
        <v>149</v>
      </c>
      <c r="AK584" s="10" t="s">
        <v>149</v>
      </c>
      <c r="AL584" s="10" t="s">
        <v>149</v>
      </c>
      <c r="AM584" s="10" t="s">
        <v>149</v>
      </c>
      <c r="AN584" s="10" t="s">
        <v>149</v>
      </c>
      <c r="AO584" s="10" t="s">
        <v>149</v>
      </c>
      <c r="AP584" s="10" t="s">
        <v>149</v>
      </c>
      <c r="AQ584" s="10" t="s">
        <v>149</v>
      </c>
      <c r="AR584" s="10" t="s">
        <v>149</v>
      </c>
    </row>
    <row r="585" spans="1:44">
      <c r="A585" s="34" t="s">
        <v>838</v>
      </c>
      <c r="B585" s="1"/>
      <c r="C585" s="5" t="s">
        <v>149</v>
      </c>
      <c r="D585" s="10">
        <v>1.6426499999999999</v>
      </c>
      <c r="E585" s="10">
        <v>10.13794</v>
      </c>
      <c r="F585" s="10">
        <v>2.6666599999999998</v>
      </c>
      <c r="G585" s="10">
        <v>-1.9273400000000001</v>
      </c>
      <c r="H585" s="10">
        <v>1.92272</v>
      </c>
      <c r="I585" s="10">
        <v>6.7609300000000001</v>
      </c>
      <c r="J585" s="10">
        <v>2.3264200000000002</v>
      </c>
      <c r="K585" s="10" t="s">
        <v>149</v>
      </c>
      <c r="L585" s="10">
        <v>1.47339</v>
      </c>
      <c r="M585" s="10">
        <v>1.68174</v>
      </c>
      <c r="N585" s="10" t="s">
        <v>149</v>
      </c>
      <c r="O585" s="10">
        <v>2.9716399999999998</v>
      </c>
      <c r="P585" s="10" t="s">
        <v>149</v>
      </c>
      <c r="Q585" s="10">
        <v>5.7807899999999997</v>
      </c>
      <c r="R585" s="10">
        <v>-1.41161</v>
      </c>
      <c r="S585" s="10">
        <v>8.4397599999999997</v>
      </c>
      <c r="T585" s="10">
        <v>4.2336299999999998</v>
      </c>
      <c r="U585" s="10">
        <v>2.1375799999999998</v>
      </c>
      <c r="V585" s="10">
        <v>1.3541700000000001</v>
      </c>
      <c r="W585" s="10">
        <v>3.0534300000000001</v>
      </c>
      <c r="X585" s="10">
        <v>2.1868799999999999</v>
      </c>
      <c r="Y585" s="10">
        <v>1.4873400000000001</v>
      </c>
      <c r="Z585" s="10">
        <v>-1.13866</v>
      </c>
      <c r="AA585" s="10">
        <v>-1.6218399999999999</v>
      </c>
      <c r="AB585" s="10" t="s">
        <v>149</v>
      </c>
      <c r="AC585" s="10" t="s">
        <v>149</v>
      </c>
      <c r="AD585" s="10">
        <v>3.8085599999999999</v>
      </c>
      <c r="AE585" s="10" t="s">
        <v>149</v>
      </c>
      <c r="AF585" s="10">
        <v>2.00617</v>
      </c>
      <c r="AG585" s="10">
        <v>2.0869200000000001</v>
      </c>
      <c r="AH585" s="10">
        <v>4.9197499999999996</v>
      </c>
      <c r="AI585" s="10">
        <v>5.63157</v>
      </c>
      <c r="AJ585" s="10">
        <v>3.5130300000000001</v>
      </c>
      <c r="AK585" s="10">
        <v>3.35</v>
      </c>
      <c r="AL585" s="10">
        <v>-1.42309</v>
      </c>
      <c r="AM585" s="10">
        <v>1.8517600000000001</v>
      </c>
      <c r="AN585" s="10" t="s">
        <v>149</v>
      </c>
      <c r="AO585" s="10">
        <v>1.42153</v>
      </c>
      <c r="AP585" s="10">
        <v>2.94265</v>
      </c>
      <c r="AQ585" s="10">
        <v>1.9225699999999999</v>
      </c>
      <c r="AR585" s="10">
        <v>1.96319</v>
      </c>
    </row>
    <row r="586" spans="1:44">
      <c r="A586" s="34" t="s">
        <v>839</v>
      </c>
      <c r="B586" s="1"/>
      <c r="C586" s="5" t="s">
        <v>149</v>
      </c>
      <c r="D586" s="10" t="s">
        <v>149</v>
      </c>
      <c r="E586" s="10" t="s">
        <v>149</v>
      </c>
      <c r="F586" s="10">
        <v>2.3411400000000002</v>
      </c>
      <c r="G586" s="10">
        <v>-3.79278</v>
      </c>
      <c r="H586" s="10">
        <v>2.2695400000000001</v>
      </c>
      <c r="I586" s="10" t="s">
        <v>149</v>
      </c>
      <c r="J586" s="10" t="s">
        <v>149</v>
      </c>
      <c r="K586" s="10" t="s">
        <v>149</v>
      </c>
      <c r="L586" s="10" t="s">
        <v>149</v>
      </c>
      <c r="M586" s="10">
        <v>-2.3419300000000001</v>
      </c>
      <c r="N586" s="10">
        <v>-3.7377600000000002</v>
      </c>
      <c r="O586" s="10" t="s">
        <v>149</v>
      </c>
      <c r="P586" s="10">
        <v>1.68727</v>
      </c>
      <c r="Q586" s="10">
        <v>-1.2141200000000001</v>
      </c>
      <c r="R586" s="10">
        <v>1.9862599999999999</v>
      </c>
      <c r="S586" s="10" t="s">
        <v>149</v>
      </c>
      <c r="T586" s="10" t="s">
        <v>149</v>
      </c>
      <c r="U586" s="10">
        <v>2.3548100000000001</v>
      </c>
      <c r="V586" s="10">
        <v>1.35497</v>
      </c>
      <c r="W586" s="10">
        <v>-2.7978800000000001</v>
      </c>
      <c r="X586" s="10">
        <v>-1.7754099999999999</v>
      </c>
      <c r="Y586" s="10" t="s">
        <v>149</v>
      </c>
      <c r="Z586" s="10">
        <v>-2.5401400000000001</v>
      </c>
      <c r="AA586" s="10" t="s">
        <v>149</v>
      </c>
      <c r="AB586" s="10">
        <v>-1.5143599999999999</v>
      </c>
      <c r="AC586" s="10">
        <v>2.2330399999999999</v>
      </c>
      <c r="AD586" s="10" t="s">
        <v>149</v>
      </c>
      <c r="AE586" s="10">
        <v>2.56135</v>
      </c>
      <c r="AF586" s="10" t="s">
        <v>149</v>
      </c>
      <c r="AG586" s="10" t="s">
        <v>149</v>
      </c>
      <c r="AH586" s="10" t="s">
        <v>149</v>
      </c>
      <c r="AI586" s="10" t="s">
        <v>149</v>
      </c>
      <c r="AJ586" s="10">
        <v>-1.6786799999999999</v>
      </c>
      <c r="AK586" s="10">
        <v>2.2366199999999998</v>
      </c>
      <c r="AL586" s="10">
        <v>-1.4177200000000001</v>
      </c>
      <c r="AM586" s="10" t="s">
        <v>149</v>
      </c>
      <c r="AN586" s="10">
        <v>1.7249699999999999</v>
      </c>
      <c r="AO586" s="10">
        <v>1.0777600000000001</v>
      </c>
      <c r="AP586" s="10">
        <v>-1.45428</v>
      </c>
      <c r="AQ586" s="10">
        <v>-1.4816400000000001</v>
      </c>
      <c r="AR586" s="10">
        <v>-1.89605</v>
      </c>
    </row>
    <row r="587" spans="1:44">
      <c r="A587" s="34" t="s">
        <v>840</v>
      </c>
      <c r="B587" s="1"/>
      <c r="C587" s="5" t="s">
        <v>149</v>
      </c>
      <c r="D587" s="10" t="s">
        <v>149</v>
      </c>
      <c r="E587" s="10" t="s">
        <v>149</v>
      </c>
      <c r="F587" s="10">
        <v>2.2259600000000002</v>
      </c>
      <c r="G587" s="10">
        <v>1.74004</v>
      </c>
      <c r="H587" s="10" t="s">
        <v>149</v>
      </c>
      <c r="I587" s="10">
        <v>-2.5590299999999999</v>
      </c>
      <c r="J587" s="10">
        <v>-1.76834</v>
      </c>
      <c r="K587" s="10" t="s">
        <v>149</v>
      </c>
      <c r="L587" s="10" t="s">
        <v>149</v>
      </c>
      <c r="M587" s="10" t="s">
        <v>149</v>
      </c>
      <c r="N587" s="10">
        <v>1.45865</v>
      </c>
      <c r="O587" s="10" t="s">
        <v>149</v>
      </c>
      <c r="P587" s="10">
        <v>1.4307099999999999</v>
      </c>
      <c r="Q587" s="10" t="s">
        <v>149</v>
      </c>
      <c r="R587" s="10" t="s">
        <v>149</v>
      </c>
      <c r="S587" s="10">
        <v>-2.3152300000000001</v>
      </c>
      <c r="T587" s="10">
        <v>-1.4883900000000001</v>
      </c>
      <c r="U587" s="10" t="s">
        <v>149</v>
      </c>
      <c r="V587" s="10">
        <v>-1.46065</v>
      </c>
      <c r="W587" s="10" t="s">
        <v>149</v>
      </c>
      <c r="X587" s="10" t="s">
        <v>149</v>
      </c>
      <c r="Y587" s="10" t="s">
        <v>149</v>
      </c>
      <c r="Z587" s="10">
        <v>1.1952199999999999</v>
      </c>
      <c r="AA587" s="10" t="s">
        <v>149</v>
      </c>
      <c r="AB587" s="10">
        <v>2.0564499999999999</v>
      </c>
      <c r="AC587" s="10" t="s">
        <v>149</v>
      </c>
      <c r="AD587" s="10" t="s">
        <v>149</v>
      </c>
      <c r="AE587" s="10">
        <v>1.6960999999999999</v>
      </c>
      <c r="AF587" s="10">
        <v>1.9394899999999999</v>
      </c>
      <c r="AG587" s="10">
        <v>-1.73481</v>
      </c>
      <c r="AH587" s="10">
        <v>-1.51431</v>
      </c>
      <c r="AI587" s="10" t="s">
        <v>149</v>
      </c>
      <c r="AJ587" s="10" t="s">
        <v>149</v>
      </c>
      <c r="AK587" s="10">
        <v>-1.2587600000000001</v>
      </c>
      <c r="AL587" s="10" t="s">
        <v>149</v>
      </c>
      <c r="AM587" s="10" t="s">
        <v>149</v>
      </c>
      <c r="AN587" s="10">
        <v>-2.5554299999999999</v>
      </c>
      <c r="AO587" s="10" t="s">
        <v>149</v>
      </c>
      <c r="AP587" s="10">
        <v>1.2219199999999999</v>
      </c>
      <c r="AQ587" s="10">
        <v>1.3522000000000001</v>
      </c>
      <c r="AR587" s="10" t="s">
        <v>149</v>
      </c>
    </row>
    <row r="588" spans="1:44">
      <c r="A588" s="34" t="s">
        <v>841</v>
      </c>
      <c r="B588" s="1"/>
      <c r="C588" s="5" t="s">
        <v>149</v>
      </c>
      <c r="D588" s="10">
        <v>1.8565700000000001</v>
      </c>
      <c r="E588" s="10">
        <v>2.2585299999999999</v>
      </c>
      <c r="F588" s="10">
        <v>5.40611</v>
      </c>
      <c r="G588" s="10" t="s">
        <v>149</v>
      </c>
      <c r="H588" s="10">
        <v>1.40418</v>
      </c>
      <c r="I588" s="10" t="s">
        <v>149</v>
      </c>
      <c r="J588" s="10">
        <v>-1.0690200000000001</v>
      </c>
      <c r="K588" s="10" t="s">
        <v>149</v>
      </c>
      <c r="L588" s="10">
        <v>1.1375299999999999</v>
      </c>
      <c r="M588" s="10">
        <v>1.1608000000000001</v>
      </c>
      <c r="N588" s="10" t="s">
        <v>149</v>
      </c>
      <c r="O588" s="10">
        <v>2.6926600000000001</v>
      </c>
      <c r="P588" s="10">
        <v>2.5448900000000001</v>
      </c>
      <c r="Q588" s="10">
        <v>4.1139700000000001</v>
      </c>
      <c r="R588" s="10">
        <v>2.0300699999999998</v>
      </c>
      <c r="S588" s="10">
        <v>-1.2254499999999999</v>
      </c>
      <c r="T588" s="10" t="s">
        <v>149</v>
      </c>
      <c r="U588" s="10">
        <v>2.0769199999999999</v>
      </c>
      <c r="V588" s="10">
        <v>2.2056300000000002</v>
      </c>
      <c r="W588" s="10">
        <v>1.9155800000000001</v>
      </c>
      <c r="X588" s="10">
        <v>-1.30904</v>
      </c>
      <c r="Y588" s="10" t="s">
        <v>149</v>
      </c>
      <c r="Z588" s="10">
        <v>-1.5445199999999999</v>
      </c>
      <c r="AA588" s="10">
        <v>-1.3787199999999999</v>
      </c>
      <c r="AB588" s="10" t="s">
        <v>149</v>
      </c>
      <c r="AC588" s="10">
        <v>2.7621199999999999</v>
      </c>
      <c r="AD588" s="10">
        <v>4.9915500000000002</v>
      </c>
      <c r="AE588" s="10">
        <v>2.3351000000000002</v>
      </c>
      <c r="AF588" s="10">
        <v>2.2653799999999999</v>
      </c>
      <c r="AG588" s="10" t="s">
        <v>149</v>
      </c>
      <c r="AH588" s="10">
        <v>1.63025</v>
      </c>
      <c r="AI588" s="10">
        <v>2.3331</v>
      </c>
      <c r="AJ588" s="10">
        <v>1.39869</v>
      </c>
      <c r="AK588" s="10">
        <v>1.5870599999999999</v>
      </c>
      <c r="AL588" s="10">
        <v>1.62418</v>
      </c>
      <c r="AM588" s="10">
        <v>1.2200500000000001</v>
      </c>
      <c r="AN588" s="10" t="s">
        <v>149</v>
      </c>
      <c r="AO588" s="10">
        <v>2.0905200000000002</v>
      </c>
      <c r="AP588" s="10">
        <v>1.6814800000000001</v>
      </c>
      <c r="AQ588" s="10">
        <v>1.2100299999999999</v>
      </c>
      <c r="AR588" s="10" t="s">
        <v>149</v>
      </c>
    </row>
    <row r="589" spans="1:44">
      <c r="A589" s="34" t="s">
        <v>842</v>
      </c>
      <c r="B589" s="1"/>
      <c r="C589" s="5" t="s">
        <v>149</v>
      </c>
      <c r="D589" s="10">
        <v>1.7135400000000001</v>
      </c>
      <c r="E589" s="10" t="s">
        <v>149</v>
      </c>
      <c r="F589" s="10" t="s">
        <v>149</v>
      </c>
      <c r="G589" s="10">
        <v>-1.51519</v>
      </c>
      <c r="H589" s="10">
        <v>1.9111</v>
      </c>
      <c r="I589" s="10" t="s">
        <v>149</v>
      </c>
      <c r="J589" s="10">
        <v>-1.42635</v>
      </c>
      <c r="K589" s="10">
        <v>2.0692200000000001</v>
      </c>
      <c r="L589" s="10">
        <v>1.1090100000000001</v>
      </c>
      <c r="M589" s="10">
        <v>-1.1949799999999999</v>
      </c>
      <c r="N589" s="10">
        <v>1.1357200000000001</v>
      </c>
      <c r="O589" s="10">
        <v>-2.94245</v>
      </c>
      <c r="P589" s="10" t="s">
        <v>149</v>
      </c>
      <c r="Q589" s="10">
        <v>-3.2031999999999998</v>
      </c>
      <c r="R589" s="10" t="s">
        <v>149</v>
      </c>
      <c r="S589" s="10" t="s">
        <v>149</v>
      </c>
      <c r="T589" s="10">
        <v>-2.38273</v>
      </c>
      <c r="U589" s="10">
        <v>3.2575799999999999</v>
      </c>
      <c r="V589" s="10" t="s">
        <v>149</v>
      </c>
      <c r="W589" s="10">
        <v>-1.40286</v>
      </c>
      <c r="X589" s="10" t="s">
        <v>149</v>
      </c>
      <c r="Y589" s="10" t="s">
        <v>149</v>
      </c>
      <c r="Z589" s="10">
        <v>1.56674</v>
      </c>
      <c r="AA589" s="10">
        <v>-3.3124600000000002</v>
      </c>
      <c r="AB589" s="10" t="s">
        <v>149</v>
      </c>
      <c r="AC589" s="10">
        <v>1.93442</v>
      </c>
      <c r="AD589" s="10">
        <v>-2.1241500000000002</v>
      </c>
      <c r="AE589" s="10" t="s">
        <v>149</v>
      </c>
      <c r="AF589" s="10" t="s">
        <v>149</v>
      </c>
      <c r="AG589" s="10" t="s">
        <v>149</v>
      </c>
      <c r="AH589" s="10" t="s">
        <v>149</v>
      </c>
      <c r="AI589" s="10" t="s">
        <v>149</v>
      </c>
      <c r="AJ589" s="10" t="s">
        <v>149</v>
      </c>
      <c r="AK589" s="10">
        <v>-1.6857599999999999</v>
      </c>
      <c r="AL589" s="10">
        <v>-1.7253499999999999</v>
      </c>
      <c r="AM589" s="10" t="s">
        <v>149</v>
      </c>
      <c r="AN589" s="10" t="s">
        <v>149</v>
      </c>
      <c r="AO589" s="10" t="s">
        <v>149</v>
      </c>
      <c r="AP589" s="10">
        <v>-1.14327</v>
      </c>
      <c r="AQ589" s="10" t="s">
        <v>149</v>
      </c>
      <c r="AR589" s="10" t="s">
        <v>149</v>
      </c>
    </row>
    <row r="590" spans="1:44">
      <c r="A590" s="34" t="s">
        <v>843</v>
      </c>
      <c r="B590" s="1"/>
      <c r="C590" s="5" t="s">
        <v>149</v>
      </c>
      <c r="D590" s="10" t="s">
        <v>149</v>
      </c>
      <c r="E590" s="10" t="s">
        <v>149</v>
      </c>
      <c r="F590" s="10" t="s">
        <v>149</v>
      </c>
      <c r="G590" s="10" t="s">
        <v>149</v>
      </c>
      <c r="H590" s="10" t="s">
        <v>149</v>
      </c>
      <c r="I590" s="10" t="s">
        <v>149</v>
      </c>
      <c r="J590" s="10">
        <v>-2.16046</v>
      </c>
      <c r="K590" s="10" t="s">
        <v>149</v>
      </c>
      <c r="L590" s="10" t="s">
        <v>149</v>
      </c>
      <c r="M590" s="10">
        <v>-1.32406</v>
      </c>
      <c r="N590" s="10" t="s">
        <v>149</v>
      </c>
      <c r="O590" s="10" t="s">
        <v>149</v>
      </c>
      <c r="P590" s="10">
        <v>1.2825800000000001</v>
      </c>
      <c r="Q590" s="10">
        <v>-1.72082</v>
      </c>
      <c r="R590" s="10">
        <v>2.70167</v>
      </c>
      <c r="S590" s="10" t="s">
        <v>149</v>
      </c>
      <c r="T590" s="10">
        <v>-1.7197800000000001</v>
      </c>
      <c r="U590" s="10">
        <v>1.7860100000000001</v>
      </c>
      <c r="V590" s="10">
        <v>1.2108000000000001</v>
      </c>
      <c r="W590" s="10" t="s">
        <v>149</v>
      </c>
      <c r="X590" s="10" t="s">
        <v>149</v>
      </c>
      <c r="Y590" s="10">
        <v>1.7099599999999999</v>
      </c>
      <c r="Z590" s="10" t="s">
        <v>149</v>
      </c>
      <c r="AA590" s="10">
        <v>-1.7252000000000001</v>
      </c>
      <c r="AB590" s="10" t="s">
        <v>149</v>
      </c>
      <c r="AC590" s="10">
        <v>-1.7564599999999999</v>
      </c>
      <c r="AD590" s="10">
        <v>-1.7996799999999999</v>
      </c>
      <c r="AE590" s="10" t="s">
        <v>149</v>
      </c>
      <c r="AF590" s="10" t="s">
        <v>149</v>
      </c>
      <c r="AG590" s="10" t="s">
        <v>149</v>
      </c>
      <c r="AH590" s="10" t="s">
        <v>149</v>
      </c>
      <c r="AI590" s="10">
        <v>-2.6810700000000001</v>
      </c>
      <c r="AJ590" s="10">
        <v>-1.56982</v>
      </c>
      <c r="AK590" s="10" t="s">
        <v>149</v>
      </c>
      <c r="AL590" s="10">
        <v>-1.56732</v>
      </c>
      <c r="AM590" s="10">
        <v>-1.47732</v>
      </c>
      <c r="AN590" s="10">
        <v>-1.63107</v>
      </c>
      <c r="AO590" s="10" t="s">
        <v>149</v>
      </c>
      <c r="AP590" s="10">
        <v>-1.3807199999999999</v>
      </c>
      <c r="AQ590" s="10">
        <v>-1.38426</v>
      </c>
      <c r="AR590" s="10" t="s">
        <v>149</v>
      </c>
    </row>
    <row r="591" spans="1:44">
      <c r="A591" s="34" t="s">
        <v>844</v>
      </c>
      <c r="B591" s="1"/>
      <c r="C591" s="5" t="s">
        <v>149</v>
      </c>
      <c r="D591" s="10">
        <v>2.1318199999999998</v>
      </c>
      <c r="E591" s="10" t="s">
        <v>149</v>
      </c>
      <c r="F591" s="10">
        <v>2.2759100000000001</v>
      </c>
      <c r="G591" s="10" t="s">
        <v>149</v>
      </c>
      <c r="H591" s="10" t="s">
        <v>149</v>
      </c>
      <c r="I591" s="10">
        <v>1.4044700000000001</v>
      </c>
      <c r="J591" s="10" t="s">
        <v>149</v>
      </c>
      <c r="K591" s="10">
        <v>1.6495599999999999</v>
      </c>
      <c r="L591" s="10" t="s">
        <v>149</v>
      </c>
      <c r="M591" s="10" t="s">
        <v>149</v>
      </c>
      <c r="N591" s="10" t="s">
        <v>149</v>
      </c>
      <c r="O591" s="10">
        <v>-1.2800800000000001</v>
      </c>
      <c r="P591" s="10">
        <v>1.6186799999999999</v>
      </c>
      <c r="Q591" s="10" t="s">
        <v>149</v>
      </c>
      <c r="R591" s="10">
        <v>1.4589399999999999</v>
      </c>
      <c r="S591" s="10" t="s">
        <v>149</v>
      </c>
      <c r="T591" s="10" t="s">
        <v>149</v>
      </c>
      <c r="U591" s="10">
        <v>2.8710800000000001</v>
      </c>
      <c r="V591" s="10">
        <v>1.3691</v>
      </c>
      <c r="W591" s="10" t="s">
        <v>149</v>
      </c>
      <c r="X591" s="10" t="s">
        <v>149</v>
      </c>
      <c r="Y591" s="10">
        <v>1.4823599999999999</v>
      </c>
      <c r="Z591" s="10" t="s">
        <v>149</v>
      </c>
      <c r="AA591" s="10" t="s">
        <v>149</v>
      </c>
      <c r="AB591" s="10" t="s">
        <v>149</v>
      </c>
      <c r="AC591" s="10">
        <v>-1.7768200000000001</v>
      </c>
      <c r="AD591" s="10">
        <v>-1.7229699999999999</v>
      </c>
      <c r="AE591" s="10" t="s">
        <v>149</v>
      </c>
      <c r="AF591" s="10" t="s">
        <v>149</v>
      </c>
      <c r="AG591" s="10" t="s">
        <v>149</v>
      </c>
      <c r="AH591" s="10" t="s">
        <v>149</v>
      </c>
      <c r="AI591" s="10" t="s">
        <v>149</v>
      </c>
      <c r="AJ591" s="10" t="s">
        <v>149</v>
      </c>
      <c r="AK591" s="10" t="s">
        <v>149</v>
      </c>
      <c r="AL591" s="10">
        <v>-1.5491699999999999</v>
      </c>
      <c r="AM591" s="10">
        <v>1.8973</v>
      </c>
      <c r="AN591" s="10">
        <v>1.55633</v>
      </c>
      <c r="AO591" s="10" t="s">
        <v>149</v>
      </c>
      <c r="AP591" s="10" t="s">
        <v>149</v>
      </c>
      <c r="AQ591" s="10" t="s">
        <v>149</v>
      </c>
      <c r="AR591" s="10" t="s">
        <v>149</v>
      </c>
    </row>
    <row r="592" spans="1:44">
      <c r="A592" s="34" t="s">
        <v>845</v>
      </c>
      <c r="B592" s="1"/>
      <c r="C592" s="5" t="s">
        <v>149</v>
      </c>
      <c r="D592" s="10">
        <v>2.73773</v>
      </c>
      <c r="E592" s="10">
        <v>-2.6042200000000002</v>
      </c>
      <c r="F592" s="10" t="s">
        <v>149</v>
      </c>
      <c r="G592" s="10" t="s">
        <v>149</v>
      </c>
      <c r="H592" s="10" t="s">
        <v>149</v>
      </c>
      <c r="I592" s="10" t="s">
        <v>149</v>
      </c>
      <c r="J592" s="10">
        <v>-1.9119299999999999</v>
      </c>
      <c r="K592" s="10" t="s">
        <v>149</v>
      </c>
      <c r="L592" s="10" t="s">
        <v>149</v>
      </c>
      <c r="M592" s="10" t="s">
        <v>149</v>
      </c>
      <c r="N592" s="10">
        <v>1.5395700000000001</v>
      </c>
      <c r="O592" s="10" t="s">
        <v>149</v>
      </c>
      <c r="P592" s="10" t="s">
        <v>149</v>
      </c>
      <c r="Q592" s="10">
        <v>-2.1082100000000001</v>
      </c>
      <c r="R592" s="10" t="s">
        <v>149</v>
      </c>
      <c r="S592" s="10" t="s">
        <v>149</v>
      </c>
      <c r="T592" s="10" t="s">
        <v>149</v>
      </c>
      <c r="U592" s="10">
        <v>2.3468300000000002</v>
      </c>
      <c r="V592" s="10">
        <v>1.74427</v>
      </c>
      <c r="W592" s="10" t="s">
        <v>149</v>
      </c>
      <c r="X592" s="10" t="s">
        <v>149</v>
      </c>
      <c r="Y592" s="10">
        <v>1.53928</v>
      </c>
      <c r="Z592" s="10">
        <v>1.6966000000000001</v>
      </c>
      <c r="AA592" s="10">
        <v>-2.4849000000000001</v>
      </c>
      <c r="AB592" s="10" t="s">
        <v>149</v>
      </c>
      <c r="AC592" s="10">
        <v>-2.17456</v>
      </c>
      <c r="AD592" s="10">
        <v>-3.4059499999999998</v>
      </c>
      <c r="AE592" s="10" t="s">
        <v>149</v>
      </c>
      <c r="AF592" s="10" t="s">
        <v>149</v>
      </c>
      <c r="AG592" s="10" t="s">
        <v>149</v>
      </c>
      <c r="AH592" s="10">
        <v>1.5680499999999999</v>
      </c>
      <c r="AI592" s="10">
        <v>-1.67926</v>
      </c>
      <c r="AJ592" s="10" t="s">
        <v>149</v>
      </c>
      <c r="AK592" s="10" t="s">
        <v>149</v>
      </c>
      <c r="AL592" s="10" t="s">
        <v>149</v>
      </c>
      <c r="AM592" s="10" t="s">
        <v>149</v>
      </c>
      <c r="AN592" s="10" t="s">
        <v>149</v>
      </c>
      <c r="AO592" s="10" t="s">
        <v>149</v>
      </c>
      <c r="AP592" s="10" t="s">
        <v>149</v>
      </c>
      <c r="AQ592" s="10" t="s">
        <v>149</v>
      </c>
      <c r="AR592" s="10">
        <v>1.42283</v>
      </c>
    </row>
    <row r="593" spans="1:44">
      <c r="A593" s="34" t="s">
        <v>846</v>
      </c>
      <c r="B593" s="1"/>
      <c r="C593" s="5" t="s">
        <v>149</v>
      </c>
      <c r="D593" s="10">
        <v>2.1368900000000002</v>
      </c>
      <c r="E593" s="10" t="s">
        <v>149</v>
      </c>
      <c r="F593" s="10" t="s">
        <v>149</v>
      </c>
      <c r="G593" s="10" t="s">
        <v>149</v>
      </c>
      <c r="H593" s="10" t="s">
        <v>149</v>
      </c>
      <c r="I593" s="10" t="s">
        <v>149</v>
      </c>
      <c r="J593" s="10">
        <v>-1.9755</v>
      </c>
      <c r="K593" s="10" t="s">
        <v>149</v>
      </c>
      <c r="L593" s="10" t="s">
        <v>149</v>
      </c>
      <c r="M593" s="10" t="s">
        <v>149</v>
      </c>
      <c r="N593" s="10" t="s">
        <v>149</v>
      </c>
      <c r="O593" s="10" t="s">
        <v>149</v>
      </c>
      <c r="P593" s="10">
        <v>2.9566400000000002</v>
      </c>
      <c r="Q593" s="10" t="s">
        <v>149</v>
      </c>
      <c r="R593" s="10" t="s">
        <v>149</v>
      </c>
      <c r="S593" s="10" t="s">
        <v>149</v>
      </c>
      <c r="T593" s="10" t="s">
        <v>149</v>
      </c>
      <c r="U593" s="10">
        <v>1.83616</v>
      </c>
      <c r="V593" s="10" t="s">
        <v>149</v>
      </c>
      <c r="W593" s="10">
        <v>-1.8724499999999999</v>
      </c>
      <c r="X593" s="10" t="s">
        <v>149</v>
      </c>
      <c r="Y593" s="10" t="s">
        <v>149</v>
      </c>
      <c r="Z593" s="10" t="s">
        <v>149</v>
      </c>
      <c r="AA593" s="10">
        <v>-1.6798200000000001</v>
      </c>
      <c r="AB593" s="10" t="s">
        <v>149</v>
      </c>
      <c r="AC593" s="10">
        <v>-2.6587399999999999</v>
      </c>
      <c r="AD593" s="10" t="s">
        <v>149</v>
      </c>
      <c r="AE593" s="10" t="s">
        <v>149</v>
      </c>
      <c r="AF593" s="10">
        <v>2.0512000000000001</v>
      </c>
      <c r="AG593" s="10" t="s">
        <v>149</v>
      </c>
      <c r="AH593" s="10">
        <v>-2.3908499999999999</v>
      </c>
      <c r="AI593" s="10" t="s">
        <v>149</v>
      </c>
      <c r="AJ593" s="10" t="s">
        <v>149</v>
      </c>
      <c r="AK593" s="10">
        <v>-1.4374100000000001</v>
      </c>
      <c r="AL593" s="10" t="s">
        <v>149</v>
      </c>
      <c r="AM593" s="10" t="s">
        <v>149</v>
      </c>
      <c r="AN593" s="10" t="s">
        <v>149</v>
      </c>
      <c r="AO593" s="10" t="s">
        <v>149</v>
      </c>
      <c r="AP593" s="10">
        <v>-1.63703</v>
      </c>
      <c r="AQ593" s="10">
        <v>-1.57287</v>
      </c>
      <c r="AR593" s="10" t="s">
        <v>149</v>
      </c>
    </row>
    <row r="594" spans="1:44">
      <c r="A594" s="34" t="s">
        <v>847</v>
      </c>
      <c r="B594" s="1"/>
      <c r="C594" s="5" t="s">
        <v>149</v>
      </c>
      <c r="D594" s="10" t="s">
        <v>149</v>
      </c>
      <c r="E594" s="10" t="s">
        <v>149</v>
      </c>
      <c r="F594" s="10" t="s">
        <v>149</v>
      </c>
      <c r="G594" s="10" t="s">
        <v>149</v>
      </c>
      <c r="H594" s="10" t="s">
        <v>149</v>
      </c>
      <c r="I594" s="10" t="s">
        <v>149</v>
      </c>
      <c r="J594" s="10">
        <v>-1.99966</v>
      </c>
      <c r="K594" s="10" t="s">
        <v>149</v>
      </c>
      <c r="L594" s="10" t="s">
        <v>149</v>
      </c>
      <c r="M594" s="10">
        <v>-1.4652700000000001</v>
      </c>
      <c r="N594" s="10" t="s">
        <v>149</v>
      </c>
      <c r="O594" s="10" t="s">
        <v>149</v>
      </c>
      <c r="P594" s="10">
        <v>2.2591600000000001</v>
      </c>
      <c r="Q594" s="10">
        <v>-2.1911999999999998</v>
      </c>
      <c r="R594" s="10" t="s">
        <v>149</v>
      </c>
      <c r="S594" s="10">
        <v>-1.78755</v>
      </c>
      <c r="T594" s="10" t="s">
        <v>149</v>
      </c>
      <c r="U594" s="10" t="s">
        <v>149</v>
      </c>
      <c r="V594" s="10" t="s">
        <v>149</v>
      </c>
      <c r="W594" s="10">
        <v>-1.37113</v>
      </c>
      <c r="X594" s="10" t="s">
        <v>149</v>
      </c>
      <c r="Y594" s="10" t="s">
        <v>149</v>
      </c>
      <c r="Z594" s="10" t="s">
        <v>149</v>
      </c>
      <c r="AA594" s="10" t="s">
        <v>149</v>
      </c>
      <c r="AB594" s="10" t="s">
        <v>149</v>
      </c>
      <c r="AC594" s="10" t="s">
        <v>149</v>
      </c>
      <c r="AD594" s="10" t="s">
        <v>149</v>
      </c>
      <c r="AE594" s="10" t="s">
        <v>149</v>
      </c>
      <c r="AF594" s="10" t="s">
        <v>149</v>
      </c>
      <c r="AG594" s="10" t="s">
        <v>149</v>
      </c>
      <c r="AH594" s="10" t="s">
        <v>149</v>
      </c>
      <c r="AI594" s="10" t="s">
        <v>149</v>
      </c>
      <c r="AJ594" s="10" t="s">
        <v>149</v>
      </c>
      <c r="AK594" s="10" t="s">
        <v>149</v>
      </c>
      <c r="AL594" s="10" t="s">
        <v>149</v>
      </c>
      <c r="AM594" s="10" t="s">
        <v>149</v>
      </c>
      <c r="AN594" s="10">
        <v>1.5529500000000001</v>
      </c>
      <c r="AO594" s="10">
        <v>1.29389</v>
      </c>
      <c r="AP594" s="10" t="s">
        <v>149</v>
      </c>
      <c r="AQ594" s="10">
        <v>-1.65</v>
      </c>
      <c r="AR594" s="10" t="s">
        <v>149</v>
      </c>
    </row>
    <row r="595" spans="1:44">
      <c r="A595" s="34" t="s">
        <v>848</v>
      </c>
      <c r="B595" s="1"/>
      <c r="C595" s="5" t="s">
        <v>149</v>
      </c>
      <c r="D595" s="10">
        <v>-1.90418</v>
      </c>
      <c r="E595" s="10">
        <v>-3.16934</v>
      </c>
      <c r="F595" s="10" t="s">
        <v>149</v>
      </c>
      <c r="G595" s="10" t="s">
        <v>149</v>
      </c>
      <c r="H595" s="10" t="s">
        <v>149</v>
      </c>
      <c r="I595" s="10">
        <v>2.3115399999999999</v>
      </c>
      <c r="J595" s="10" t="s">
        <v>149</v>
      </c>
      <c r="K595" s="10" t="s">
        <v>149</v>
      </c>
      <c r="L595" s="10">
        <v>-1.73743</v>
      </c>
      <c r="M595" s="10">
        <v>-1.7983499999999999</v>
      </c>
      <c r="N595" s="10">
        <v>-1.68065</v>
      </c>
      <c r="O595" s="10" t="s">
        <v>149</v>
      </c>
      <c r="P595" s="10" t="s">
        <v>149</v>
      </c>
      <c r="Q595" s="10" t="s">
        <v>149</v>
      </c>
      <c r="R595" s="10">
        <v>1.91886</v>
      </c>
      <c r="S595" s="10" t="s">
        <v>149</v>
      </c>
      <c r="T595" s="10">
        <v>1.877</v>
      </c>
      <c r="U595" s="10">
        <v>3.0645799999999999</v>
      </c>
      <c r="V595" s="10" t="s">
        <v>149</v>
      </c>
      <c r="W595" s="10">
        <v>-1.63489</v>
      </c>
      <c r="X595" s="10">
        <v>-2.2993999999999999</v>
      </c>
      <c r="Y595" s="10" t="s">
        <v>149</v>
      </c>
      <c r="Z595" s="10" t="s">
        <v>149</v>
      </c>
      <c r="AA595" s="10" t="s">
        <v>149</v>
      </c>
      <c r="AB595" s="10">
        <v>-1.8257300000000001</v>
      </c>
      <c r="AC595" s="10" t="s">
        <v>149</v>
      </c>
      <c r="AD595" s="10">
        <v>-2.2734200000000002</v>
      </c>
      <c r="AE595" s="10" t="s">
        <v>149</v>
      </c>
      <c r="AF595" s="10">
        <v>2.24051</v>
      </c>
      <c r="AG595" s="10">
        <v>1.8081700000000001</v>
      </c>
      <c r="AH595" s="10" t="s">
        <v>149</v>
      </c>
      <c r="AI595" s="10">
        <v>1.39392</v>
      </c>
      <c r="AJ595" s="10" t="s">
        <v>149</v>
      </c>
      <c r="AK595" s="10" t="s">
        <v>149</v>
      </c>
      <c r="AL595" s="10" t="s">
        <v>149</v>
      </c>
      <c r="AM595" s="10">
        <v>2.5183300000000002</v>
      </c>
      <c r="AN595" s="10" t="s">
        <v>149</v>
      </c>
      <c r="AO595" s="10">
        <v>-1.5417700000000001</v>
      </c>
      <c r="AP595" s="10">
        <v>-2.2537799999999999</v>
      </c>
      <c r="AQ595" s="10">
        <v>-2.1573199999999999</v>
      </c>
      <c r="AR595" s="10">
        <v>-1.30819</v>
      </c>
    </row>
    <row r="596" spans="1:44">
      <c r="A596" s="34" t="s">
        <v>849</v>
      </c>
      <c r="B596" s="1"/>
      <c r="C596" s="5" t="s">
        <v>149</v>
      </c>
      <c r="D596" s="10" t="s">
        <v>149</v>
      </c>
      <c r="E596" s="10" t="s">
        <v>149</v>
      </c>
      <c r="F596" s="10" t="s">
        <v>149</v>
      </c>
      <c r="G596" s="10" t="s">
        <v>149</v>
      </c>
      <c r="H596" s="10" t="s">
        <v>149</v>
      </c>
      <c r="I596" s="10" t="s">
        <v>149</v>
      </c>
      <c r="J596" s="10">
        <v>-3.8252799999999998</v>
      </c>
      <c r="K596" s="10" t="s">
        <v>149</v>
      </c>
      <c r="L596" s="10" t="s">
        <v>149</v>
      </c>
      <c r="M596" s="10">
        <v>-1.4331400000000001</v>
      </c>
      <c r="N596" s="10" t="s">
        <v>149</v>
      </c>
      <c r="O596" s="10">
        <v>-1.5540499999999999</v>
      </c>
      <c r="P596" s="10">
        <v>2.15503</v>
      </c>
      <c r="Q596" s="10">
        <v>-2.1685300000000001</v>
      </c>
      <c r="R596" s="10">
        <v>1.4428399999999999</v>
      </c>
      <c r="S596" s="10">
        <v>-3.3220900000000002</v>
      </c>
      <c r="T596" s="10">
        <v>-2.0634100000000002</v>
      </c>
      <c r="U596" s="10" t="s">
        <v>149</v>
      </c>
      <c r="V596" s="10" t="s">
        <v>149</v>
      </c>
      <c r="W596" s="10" t="s">
        <v>149</v>
      </c>
      <c r="X596" s="10" t="s">
        <v>149</v>
      </c>
      <c r="Y596" s="10" t="s">
        <v>149</v>
      </c>
      <c r="Z596" s="10" t="s">
        <v>149</v>
      </c>
      <c r="AA596" s="10">
        <v>-2.06677</v>
      </c>
      <c r="AB596" s="10">
        <v>-2.4110299999999998</v>
      </c>
      <c r="AC596" s="10" t="s">
        <v>149</v>
      </c>
      <c r="AD596" s="10">
        <v>-1.9475499999999999</v>
      </c>
      <c r="AE596" s="10" t="s">
        <v>149</v>
      </c>
      <c r="AF596" s="10" t="s">
        <v>149</v>
      </c>
      <c r="AG596" s="10">
        <v>-2.9508100000000002</v>
      </c>
      <c r="AH596" s="10" t="s">
        <v>149</v>
      </c>
      <c r="AI596" s="10">
        <v>-2.86022</v>
      </c>
      <c r="AJ596" s="10">
        <v>-1.7256</v>
      </c>
      <c r="AK596" s="10">
        <v>-1.66753</v>
      </c>
      <c r="AL596" s="10" t="s">
        <v>149</v>
      </c>
      <c r="AM596" s="10" t="s">
        <v>149</v>
      </c>
      <c r="AN596" s="10" t="s">
        <v>149</v>
      </c>
      <c r="AO596" s="10" t="s">
        <v>149</v>
      </c>
      <c r="AP596" s="10" t="s">
        <v>149</v>
      </c>
      <c r="AQ596" s="10">
        <v>-1.77129</v>
      </c>
      <c r="AR596" s="10" t="s">
        <v>149</v>
      </c>
    </row>
    <row r="597" spans="1:44">
      <c r="A597" s="34" t="s">
        <v>850</v>
      </c>
      <c r="B597" s="1"/>
      <c r="C597" s="5" t="s">
        <v>149</v>
      </c>
      <c r="D597" s="10">
        <v>1.6777</v>
      </c>
      <c r="E597" s="10" t="s">
        <v>149</v>
      </c>
      <c r="F597" s="10" t="s">
        <v>149</v>
      </c>
      <c r="G597" s="10" t="s">
        <v>149</v>
      </c>
      <c r="H597" s="10" t="s">
        <v>149</v>
      </c>
      <c r="I597" s="10" t="s">
        <v>149</v>
      </c>
      <c r="J597" s="10">
        <v>-1.6994100000000001</v>
      </c>
      <c r="K597" s="10" t="s">
        <v>149</v>
      </c>
      <c r="L597" s="10" t="s">
        <v>149</v>
      </c>
      <c r="M597" s="10" t="s">
        <v>149</v>
      </c>
      <c r="N597" s="10">
        <v>1.2431399999999999</v>
      </c>
      <c r="O597" s="10" t="s">
        <v>149</v>
      </c>
      <c r="P597" s="10">
        <v>1.87168</v>
      </c>
      <c r="Q597" s="10">
        <v>-2.4569100000000001</v>
      </c>
      <c r="R597" s="10" t="s">
        <v>149</v>
      </c>
      <c r="S597" s="10" t="s">
        <v>149</v>
      </c>
      <c r="T597" s="10" t="s">
        <v>149</v>
      </c>
      <c r="U597" s="10">
        <v>1.2960499999999999</v>
      </c>
      <c r="V597" s="10" t="s">
        <v>149</v>
      </c>
      <c r="W597" s="10">
        <v>-1.45455</v>
      </c>
      <c r="X597" s="10">
        <v>1.4633</v>
      </c>
      <c r="Y597" s="10" t="s">
        <v>149</v>
      </c>
      <c r="Z597" s="10" t="s">
        <v>149</v>
      </c>
      <c r="AA597" s="10">
        <v>-2.6020799999999999</v>
      </c>
      <c r="AB597" s="10" t="s">
        <v>149</v>
      </c>
      <c r="AC597" s="10">
        <v>-1.7740499999999999</v>
      </c>
      <c r="AD597" s="10">
        <v>-1.79928</v>
      </c>
      <c r="AE597" s="10" t="s">
        <v>149</v>
      </c>
      <c r="AF597" s="10" t="s">
        <v>149</v>
      </c>
      <c r="AG597" s="10">
        <v>-2.6924600000000001</v>
      </c>
      <c r="AH597" s="10" t="s">
        <v>149</v>
      </c>
      <c r="AI597" s="10" t="s">
        <v>149</v>
      </c>
      <c r="AJ597" s="10">
        <v>-1.2319199999999999</v>
      </c>
      <c r="AK597" s="10">
        <v>-1.8170599999999999</v>
      </c>
      <c r="AL597" s="10">
        <v>-1.6891099999999999</v>
      </c>
      <c r="AM597" s="10">
        <v>1.44825</v>
      </c>
      <c r="AN597" s="10" t="s">
        <v>149</v>
      </c>
      <c r="AO597" s="10">
        <v>1.4331199999999999</v>
      </c>
      <c r="AP597" s="10" t="s">
        <v>149</v>
      </c>
      <c r="AQ597" s="10">
        <v>-1.2782100000000001</v>
      </c>
      <c r="AR597" s="10" t="s">
        <v>149</v>
      </c>
    </row>
    <row r="598" spans="1:44">
      <c r="A598" s="34" t="s">
        <v>47</v>
      </c>
      <c r="B598" s="1"/>
      <c r="C598" s="5" t="s">
        <v>149</v>
      </c>
      <c r="D598" s="10" t="s">
        <v>149</v>
      </c>
      <c r="E598" s="10" t="s">
        <v>149</v>
      </c>
      <c r="F598" s="10" t="s">
        <v>149</v>
      </c>
      <c r="G598" s="10" t="s">
        <v>149</v>
      </c>
      <c r="H598" s="10" t="s">
        <v>149</v>
      </c>
      <c r="I598" s="10">
        <v>-2.6924700000000001</v>
      </c>
      <c r="J598" s="10" t="s">
        <v>149</v>
      </c>
      <c r="K598" s="10">
        <v>1.4137900000000001</v>
      </c>
      <c r="L598" s="10">
        <v>1.2964500000000001</v>
      </c>
      <c r="M598" s="10">
        <v>-1.7992999999999999</v>
      </c>
      <c r="N598" s="10" t="s">
        <v>149</v>
      </c>
      <c r="O598" s="10" t="s">
        <v>149</v>
      </c>
      <c r="P598" s="10" t="s">
        <v>149</v>
      </c>
      <c r="Q598" s="10">
        <v>-5.1256300000000001</v>
      </c>
      <c r="R598" s="10" t="s">
        <v>149</v>
      </c>
      <c r="S598" s="10" t="s">
        <v>149</v>
      </c>
      <c r="T598" s="10" t="s">
        <v>149</v>
      </c>
      <c r="U598" s="10">
        <v>-1.59327</v>
      </c>
      <c r="V598" s="10">
        <v>1.5048600000000001</v>
      </c>
      <c r="W598" s="10">
        <v>-1.2807900000000001</v>
      </c>
      <c r="X598" s="10">
        <v>1.38392</v>
      </c>
      <c r="Y598" s="10" t="s">
        <v>149</v>
      </c>
      <c r="Z598" s="10" t="s">
        <v>149</v>
      </c>
      <c r="AA598" s="10" t="s">
        <v>149</v>
      </c>
      <c r="AB598" s="10" t="s">
        <v>149</v>
      </c>
      <c r="AC598" s="10" t="s">
        <v>149</v>
      </c>
      <c r="AD598" s="10" t="s">
        <v>149</v>
      </c>
      <c r="AE598" s="10" t="s">
        <v>149</v>
      </c>
      <c r="AF598" s="10" t="s">
        <v>149</v>
      </c>
      <c r="AG598" s="10" t="s">
        <v>149</v>
      </c>
      <c r="AH598" s="10" t="s">
        <v>149</v>
      </c>
      <c r="AI598" s="10" t="s">
        <v>149</v>
      </c>
      <c r="AJ598" s="10">
        <v>1.6902600000000001</v>
      </c>
      <c r="AK598" s="10" t="s">
        <v>149</v>
      </c>
      <c r="AL598" s="10">
        <v>-1.5636699999999999</v>
      </c>
      <c r="AM598" s="10" t="s">
        <v>149</v>
      </c>
      <c r="AN598" s="10" t="s">
        <v>149</v>
      </c>
      <c r="AO598" s="10" t="s">
        <v>149</v>
      </c>
      <c r="AP598" s="10" t="s">
        <v>149</v>
      </c>
      <c r="AQ598" s="10" t="s">
        <v>149</v>
      </c>
      <c r="AR598" s="10">
        <v>-1.3193999999999999</v>
      </c>
    </row>
    <row r="599" spans="1:44">
      <c r="A599" s="34" t="s">
        <v>48</v>
      </c>
      <c r="B599" s="1"/>
      <c r="C599" s="5" t="s">
        <v>149</v>
      </c>
      <c r="D599" s="10" t="s">
        <v>149</v>
      </c>
      <c r="E599" s="10" t="s">
        <v>149</v>
      </c>
      <c r="F599" s="10" t="s">
        <v>149</v>
      </c>
      <c r="G599" s="10" t="s">
        <v>149</v>
      </c>
      <c r="H599" s="10">
        <v>-2.29941</v>
      </c>
      <c r="I599" s="10" t="s">
        <v>149</v>
      </c>
      <c r="J599" s="10">
        <v>1.8211299999999999</v>
      </c>
      <c r="K599" s="10">
        <v>1.2993699999999999</v>
      </c>
      <c r="L599" s="10" t="s">
        <v>149</v>
      </c>
      <c r="M599" s="10">
        <v>1.21038</v>
      </c>
      <c r="N599" s="10" t="s">
        <v>149</v>
      </c>
      <c r="O599" s="10" t="s">
        <v>149</v>
      </c>
      <c r="P599" s="10" t="s">
        <v>149</v>
      </c>
      <c r="Q599" s="10" t="s">
        <v>149</v>
      </c>
      <c r="R599" s="10" t="s">
        <v>149</v>
      </c>
      <c r="S599" s="10">
        <v>-1.8793800000000001</v>
      </c>
      <c r="T599" s="10">
        <v>-2.3454999999999999</v>
      </c>
      <c r="U599" s="10" t="s">
        <v>149</v>
      </c>
      <c r="V599" s="10" t="s">
        <v>149</v>
      </c>
      <c r="W599" s="10">
        <v>-1.3830800000000001</v>
      </c>
      <c r="X599" s="10" t="s">
        <v>149</v>
      </c>
      <c r="Y599" s="10" t="s">
        <v>149</v>
      </c>
      <c r="Z599" s="10" t="s">
        <v>149</v>
      </c>
      <c r="AA599" s="10" t="s">
        <v>149</v>
      </c>
      <c r="AB599" s="10" t="s">
        <v>149</v>
      </c>
      <c r="AC599" s="10" t="s">
        <v>149</v>
      </c>
      <c r="AD599" s="10" t="s">
        <v>149</v>
      </c>
      <c r="AE599" s="10" t="s">
        <v>149</v>
      </c>
      <c r="AF599" s="10" t="s">
        <v>149</v>
      </c>
      <c r="AG599" s="10" t="s">
        <v>149</v>
      </c>
      <c r="AH599" s="10" t="s">
        <v>149</v>
      </c>
      <c r="AI599" s="10" t="s">
        <v>149</v>
      </c>
      <c r="AJ599" s="10" t="s">
        <v>149</v>
      </c>
      <c r="AK599" s="10" t="s">
        <v>149</v>
      </c>
      <c r="AL599" s="10" t="s">
        <v>149</v>
      </c>
      <c r="AM599" s="10" t="s">
        <v>149</v>
      </c>
      <c r="AN599" s="10">
        <v>1.4201900000000001</v>
      </c>
      <c r="AO599" s="10" t="s">
        <v>149</v>
      </c>
      <c r="AP599" s="10" t="s">
        <v>149</v>
      </c>
      <c r="AQ599" s="10" t="s">
        <v>149</v>
      </c>
      <c r="AR599" s="10" t="s">
        <v>149</v>
      </c>
    </row>
    <row r="600" spans="1:44">
      <c r="A600" s="34" t="s">
        <v>49</v>
      </c>
      <c r="B600" s="1"/>
      <c r="C600" s="5" t="s">
        <v>149</v>
      </c>
      <c r="D600" s="10">
        <v>3.46373</v>
      </c>
      <c r="E600" s="10">
        <v>-1.7811300000000001</v>
      </c>
      <c r="F600" s="10" t="s">
        <v>149</v>
      </c>
      <c r="G600" s="10">
        <v>-2.6817199999999999</v>
      </c>
      <c r="H600" s="10">
        <v>1.27966</v>
      </c>
      <c r="I600" s="10">
        <v>1.8933899999999999</v>
      </c>
      <c r="J600" s="10" t="s">
        <v>149</v>
      </c>
      <c r="K600" s="10">
        <v>2.0332499999999998</v>
      </c>
      <c r="L600" s="10" t="s">
        <v>149</v>
      </c>
      <c r="M600" s="10">
        <v>1.27485</v>
      </c>
      <c r="N600" s="10">
        <v>1.2111499999999999</v>
      </c>
      <c r="O600" s="10" t="s">
        <v>149</v>
      </c>
      <c r="P600" s="10">
        <v>1.4273</v>
      </c>
      <c r="Q600" s="10" t="s">
        <v>149</v>
      </c>
      <c r="R600" s="10" t="s">
        <v>149</v>
      </c>
      <c r="S600" s="10" t="s">
        <v>149</v>
      </c>
      <c r="T600" s="10">
        <v>1.5813600000000001</v>
      </c>
      <c r="U600" s="10">
        <v>1.1897599999999999</v>
      </c>
      <c r="V600" s="10">
        <v>3.5275699999999999</v>
      </c>
      <c r="W600" s="10">
        <v>1.8506199999999999</v>
      </c>
      <c r="X600" s="10">
        <v>1.0879099999999999</v>
      </c>
      <c r="Y600" s="10">
        <v>1.6998800000000001</v>
      </c>
      <c r="Z600" s="10" t="s">
        <v>149</v>
      </c>
      <c r="AA600" s="10" t="s">
        <v>149</v>
      </c>
      <c r="AB600" s="10" t="s">
        <v>149</v>
      </c>
      <c r="AC600" s="10" t="s">
        <v>149</v>
      </c>
      <c r="AD600" s="10" t="s">
        <v>149</v>
      </c>
      <c r="AE600" s="10" t="s">
        <v>149</v>
      </c>
      <c r="AF600" s="10" t="s">
        <v>149</v>
      </c>
      <c r="AG600" s="10" t="s">
        <v>149</v>
      </c>
      <c r="AH600" s="10">
        <v>2.08995</v>
      </c>
      <c r="AI600" s="10">
        <v>3.1163500000000002</v>
      </c>
      <c r="AJ600" s="10" t="s">
        <v>149</v>
      </c>
      <c r="AK600" s="10">
        <v>2.3924799999999999</v>
      </c>
      <c r="AL600" s="10">
        <v>1.33294</v>
      </c>
      <c r="AM600" s="10">
        <v>1.0720700000000001</v>
      </c>
      <c r="AN600" s="10" t="s">
        <v>149</v>
      </c>
      <c r="AO600" s="10">
        <v>3.7402799999999998</v>
      </c>
      <c r="AP600" s="10">
        <v>1.4562600000000001</v>
      </c>
      <c r="AQ600" s="10">
        <v>1.57623</v>
      </c>
      <c r="AR600" s="10">
        <v>1.43753</v>
      </c>
    </row>
    <row r="601" spans="1:44">
      <c r="A601" s="34" t="s">
        <v>851</v>
      </c>
      <c r="B601" s="1"/>
      <c r="C601" s="5" t="s">
        <v>149</v>
      </c>
      <c r="D601" s="10">
        <v>1.71909</v>
      </c>
      <c r="E601" s="10">
        <v>-2.1118399999999999</v>
      </c>
      <c r="F601" s="10" t="s">
        <v>149</v>
      </c>
      <c r="G601" s="10" t="s">
        <v>149</v>
      </c>
      <c r="H601" s="10" t="s">
        <v>149</v>
      </c>
      <c r="I601" s="10" t="s">
        <v>149</v>
      </c>
      <c r="J601" s="10" t="s">
        <v>149</v>
      </c>
      <c r="K601" s="10">
        <v>-1.25023</v>
      </c>
      <c r="L601" s="10">
        <v>1.33988</v>
      </c>
      <c r="M601" s="10">
        <v>-1.17065</v>
      </c>
      <c r="N601" s="10" t="s">
        <v>149</v>
      </c>
      <c r="O601" s="10" t="s">
        <v>149</v>
      </c>
      <c r="P601" s="10">
        <v>1.97315</v>
      </c>
      <c r="Q601" s="10" t="s">
        <v>149</v>
      </c>
      <c r="R601" s="10" t="s">
        <v>149</v>
      </c>
      <c r="S601" s="10" t="s">
        <v>149</v>
      </c>
      <c r="T601" s="10" t="s">
        <v>149</v>
      </c>
      <c r="U601" s="10">
        <v>1.72881</v>
      </c>
      <c r="V601" s="10">
        <v>1.7575099999999999</v>
      </c>
      <c r="W601" s="10">
        <v>-1.3800300000000001</v>
      </c>
      <c r="X601" s="10" t="s">
        <v>149</v>
      </c>
      <c r="Y601" s="10" t="s">
        <v>149</v>
      </c>
      <c r="Z601" s="10">
        <v>1.3995500000000001</v>
      </c>
      <c r="AA601" s="10" t="s">
        <v>149</v>
      </c>
      <c r="AB601" s="10" t="s">
        <v>149</v>
      </c>
      <c r="AC601" s="10" t="s">
        <v>149</v>
      </c>
      <c r="AD601" s="10" t="s">
        <v>149</v>
      </c>
      <c r="AE601" s="10" t="s">
        <v>149</v>
      </c>
      <c r="AF601" s="10" t="s">
        <v>149</v>
      </c>
      <c r="AG601" s="10" t="s">
        <v>149</v>
      </c>
      <c r="AH601" s="10" t="s">
        <v>149</v>
      </c>
      <c r="AI601" s="10">
        <v>-2.0234399999999999</v>
      </c>
      <c r="AJ601" s="10">
        <v>-1.3321700000000001</v>
      </c>
      <c r="AK601" s="10">
        <v>1.42414</v>
      </c>
      <c r="AL601" s="10" t="s">
        <v>149</v>
      </c>
      <c r="AM601" s="10">
        <v>1.2195199999999999</v>
      </c>
      <c r="AN601" s="10" t="s">
        <v>149</v>
      </c>
      <c r="AO601" s="10" t="s">
        <v>149</v>
      </c>
      <c r="AP601" s="10">
        <v>1.1662300000000001</v>
      </c>
      <c r="AQ601" s="10">
        <v>-1.3797900000000001</v>
      </c>
      <c r="AR601" s="10">
        <v>1.1945600000000001</v>
      </c>
    </row>
    <row r="602" spans="1:44">
      <c r="A602" s="34" t="s">
        <v>852</v>
      </c>
      <c r="B602" s="31" t="s">
        <v>217</v>
      </c>
      <c r="C602" s="18" t="s">
        <v>216</v>
      </c>
      <c r="D602" s="10">
        <v>4.5554100000000002</v>
      </c>
      <c r="E602" s="10">
        <v>2.9104700000000001</v>
      </c>
      <c r="F602" s="10">
        <v>3.3596900000000001</v>
      </c>
      <c r="G602" s="10" t="s">
        <v>149</v>
      </c>
      <c r="H602" s="10">
        <v>1.78471</v>
      </c>
      <c r="I602" s="10">
        <v>5.5981800000000002</v>
      </c>
      <c r="J602" s="10" t="s">
        <v>149</v>
      </c>
      <c r="K602" s="10" t="s">
        <v>149</v>
      </c>
      <c r="L602" s="10">
        <v>2.3763700000000001</v>
      </c>
      <c r="M602" s="10">
        <v>2.7582</v>
      </c>
      <c r="N602" s="10">
        <v>2.1640799999999998</v>
      </c>
      <c r="O602" s="10">
        <v>3.2950400000000002</v>
      </c>
      <c r="P602" s="10">
        <v>2.6976499999999999</v>
      </c>
      <c r="Q602" s="10">
        <v>3.9075600000000001</v>
      </c>
      <c r="R602" s="10">
        <v>1.75139</v>
      </c>
      <c r="S602" s="10">
        <v>1.64107</v>
      </c>
      <c r="T602" s="10">
        <v>1.72342</v>
      </c>
      <c r="U602" s="10">
        <v>1.90933</v>
      </c>
      <c r="V602" s="10">
        <v>3.9906299999999999</v>
      </c>
      <c r="W602" s="10">
        <v>2.7127599999999998</v>
      </c>
      <c r="X602" s="10">
        <v>2.8157700000000001</v>
      </c>
      <c r="Y602" s="10">
        <v>3.5591900000000001</v>
      </c>
      <c r="Z602" s="10">
        <v>1.8604000000000001</v>
      </c>
      <c r="AA602" s="10">
        <v>4.6198600000000001</v>
      </c>
      <c r="AB602" s="10">
        <v>1.66086</v>
      </c>
      <c r="AC602" s="10">
        <v>2.5043199999999999</v>
      </c>
      <c r="AD602" s="10">
        <v>3.6560999999999999</v>
      </c>
      <c r="AE602" s="10">
        <v>3.2706300000000001</v>
      </c>
      <c r="AF602" s="10">
        <v>2.7664900000000001</v>
      </c>
      <c r="AG602" s="10">
        <v>34.818730000000002</v>
      </c>
      <c r="AH602" s="10" t="s">
        <v>149</v>
      </c>
      <c r="AI602" s="10">
        <v>2.3979499999999998</v>
      </c>
      <c r="AJ602" s="10">
        <v>2.1418200000000001</v>
      </c>
      <c r="AK602" s="10">
        <v>1.2969299999999999</v>
      </c>
      <c r="AL602" s="10" t="s">
        <v>149</v>
      </c>
      <c r="AM602" s="10">
        <v>1.7223200000000001</v>
      </c>
      <c r="AN602" s="10" t="s">
        <v>149</v>
      </c>
      <c r="AO602" s="10" t="s">
        <v>149</v>
      </c>
      <c r="AP602" s="10">
        <v>2.9663400000000002</v>
      </c>
      <c r="AQ602" s="10">
        <v>2.3957199999999998</v>
      </c>
      <c r="AR602" s="10">
        <v>2.9037700000000002</v>
      </c>
    </row>
    <row r="603" spans="1:44">
      <c r="A603" s="34" t="s">
        <v>853</v>
      </c>
      <c r="B603" s="1"/>
      <c r="C603" s="5" t="s">
        <v>149</v>
      </c>
      <c r="D603" s="10" t="s">
        <v>149</v>
      </c>
      <c r="E603" s="10" t="s">
        <v>149</v>
      </c>
      <c r="F603" s="10">
        <v>-1.82297</v>
      </c>
      <c r="G603" s="10">
        <v>-5.0400099999999997</v>
      </c>
      <c r="H603" s="10">
        <v>-1.2964100000000001</v>
      </c>
      <c r="I603" s="10">
        <v>1.9731399999999999</v>
      </c>
      <c r="J603" s="10" t="s">
        <v>149</v>
      </c>
      <c r="K603" s="10">
        <v>3.3569300000000002</v>
      </c>
      <c r="L603" s="10" t="s">
        <v>149</v>
      </c>
      <c r="M603" s="10" t="s">
        <v>149</v>
      </c>
      <c r="N603" s="10" t="s">
        <v>149</v>
      </c>
      <c r="O603" s="10" t="s">
        <v>149</v>
      </c>
      <c r="P603" s="10">
        <v>-1.66232</v>
      </c>
      <c r="Q603" s="10">
        <v>1.8546899999999999</v>
      </c>
      <c r="R603" s="10">
        <v>-2.3710100000000001</v>
      </c>
      <c r="S603" s="10">
        <v>1.2604200000000001</v>
      </c>
      <c r="T603" s="10">
        <v>1.8991899999999999</v>
      </c>
      <c r="U603" s="10" t="s">
        <v>149</v>
      </c>
      <c r="V603" s="10" t="s">
        <v>149</v>
      </c>
      <c r="W603" s="10">
        <v>-2.2788300000000001</v>
      </c>
      <c r="X603" s="10">
        <v>-1.6593599999999999</v>
      </c>
      <c r="Y603" s="10" t="s">
        <v>149</v>
      </c>
      <c r="Z603" s="10">
        <v>-2.7293500000000002</v>
      </c>
      <c r="AA603" s="10">
        <v>2.0929700000000002</v>
      </c>
      <c r="AB603" s="10">
        <v>-1.5460700000000001</v>
      </c>
      <c r="AC603" s="10" t="s">
        <v>149</v>
      </c>
      <c r="AD603" s="10" t="s">
        <v>149</v>
      </c>
      <c r="AE603" s="10" t="s">
        <v>149</v>
      </c>
      <c r="AF603" s="10" t="s">
        <v>149</v>
      </c>
      <c r="AG603" s="10">
        <v>2.5516299999999998</v>
      </c>
      <c r="AH603" s="10">
        <v>3.04813</v>
      </c>
      <c r="AI603" s="10">
        <v>1.9530799999999999</v>
      </c>
      <c r="AJ603" s="10">
        <v>1.59639</v>
      </c>
      <c r="AK603" s="10">
        <v>-1.24085</v>
      </c>
      <c r="AL603" s="10">
        <v>-1.1366000000000001</v>
      </c>
      <c r="AM603" s="10" t="s">
        <v>149</v>
      </c>
      <c r="AN603" s="10">
        <v>1.4285699999999999</v>
      </c>
      <c r="AO603" s="10" t="s">
        <v>149</v>
      </c>
      <c r="AP603" s="10">
        <v>-1.9543699999999999</v>
      </c>
      <c r="AQ603" s="10">
        <v>-1.7847</v>
      </c>
      <c r="AR603" s="10" t="s">
        <v>149</v>
      </c>
    </row>
    <row r="604" spans="1:44">
      <c r="A604" s="34" t="s">
        <v>50</v>
      </c>
      <c r="B604" s="1"/>
      <c r="C604" s="5" t="s">
        <v>149</v>
      </c>
      <c r="D604" s="10" t="s">
        <v>149</v>
      </c>
      <c r="E604" s="10" t="s">
        <v>149</v>
      </c>
      <c r="F604" s="10" t="s">
        <v>149</v>
      </c>
      <c r="G604" s="10" t="s">
        <v>149</v>
      </c>
      <c r="H604" s="10">
        <v>1.4348799999999999</v>
      </c>
      <c r="I604" s="10" t="s">
        <v>149</v>
      </c>
      <c r="J604" s="10" t="s">
        <v>149</v>
      </c>
      <c r="K604" s="10">
        <v>-2.1267399999999999</v>
      </c>
      <c r="L604" s="10" t="s">
        <v>149</v>
      </c>
      <c r="M604" s="10" t="s">
        <v>149</v>
      </c>
      <c r="N604" s="10" t="s">
        <v>149</v>
      </c>
      <c r="O604" s="10" t="s">
        <v>149</v>
      </c>
      <c r="P604" s="10" t="s">
        <v>149</v>
      </c>
      <c r="Q604" s="10" t="s">
        <v>149</v>
      </c>
      <c r="R604" s="10" t="s">
        <v>149</v>
      </c>
      <c r="S604" s="10">
        <v>-2.0373899999999998</v>
      </c>
      <c r="T604" s="10" t="s">
        <v>149</v>
      </c>
      <c r="U604" s="10" t="s">
        <v>149</v>
      </c>
      <c r="V604" s="10" t="s">
        <v>149</v>
      </c>
      <c r="W604" s="10" t="s">
        <v>149</v>
      </c>
      <c r="X604" s="10">
        <v>-1.61869</v>
      </c>
      <c r="Y604" s="10" t="s">
        <v>149</v>
      </c>
      <c r="Z604" s="10">
        <v>-1.3133300000000001</v>
      </c>
      <c r="AA604" s="10">
        <v>-2.34016</v>
      </c>
      <c r="AB604" s="10">
        <v>2.1700400000000002</v>
      </c>
      <c r="AC604" s="10" t="s">
        <v>149</v>
      </c>
      <c r="AD604" s="10" t="s">
        <v>149</v>
      </c>
      <c r="AE604" s="10" t="s">
        <v>149</v>
      </c>
      <c r="AF604" s="10" t="s">
        <v>149</v>
      </c>
      <c r="AG604" s="10">
        <v>-2.68465</v>
      </c>
      <c r="AH604" s="10">
        <v>1.5239</v>
      </c>
      <c r="AI604" s="10" t="s">
        <v>149</v>
      </c>
      <c r="AJ604" s="10">
        <v>-1.7029399999999999</v>
      </c>
      <c r="AK604" s="10">
        <v>-1.54322</v>
      </c>
      <c r="AL604" s="10">
        <v>1.6464099999999999</v>
      </c>
      <c r="AM604" s="10">
        <v>-1.2798099999999999</v>
      </c>
      <c r="AN604" s="10" t="s">
        <v>149</v>
      </c>
      <c r="AO604" s="10">
        <v>-1.4038900000000001</v>
      </c>
      <c r="AP604" s="10" t="s">
        <v>149</v>
      </c>
      <c r="AQ604" s="10">
        <v>-1.5349699999999999</v>
      </c>
      <c r="AR604" s="10">
        <v>-1.5015400000000001</v>
      </c>
    </row>
    <row r="605" spans="1:44">
      <c r="A605" s="34" t="s">
        <v>51</v>
      </c>
      <c r="B605" s="1"/>
      <c r="C605" s="5" t="s">
        <v>149</v>
      </c>
      <c r="D605" s="10" t="s">
        <v>149</v>
      </c>
      <c r="E605" s="10">
        <v>-9.1578900000000001</v>
      </c>
      <c r="F605" s="10" t="s">
        <v>149</v>
      </c>
      <c r="G605" s="10" t="s">
        <v>149</v>
      </c>
      <c r="H605" s="10" t="s">
        <v>149</v>
      </c>
      <c r="I605" s="10" t="s">
        <v>149</v>
      </c>
      <c r="J605" s="10" t="s">
        <v>149</v>
      </c>
      <c r="K605" s="10">
        <v>-1.1679900000000001</v>
      </c>
      <c r="L605" s="10" t="s">
        <v>149</v>
      </c>
      <c r="M605" s="10" t="s">
        <v>149</v>
      </c>
      <c r="N605" s="10" t="s">
        <v>149</v>
      </c>
      <c r="O605" s="10" t="s">
        <v>149</v>
      </c>
      <c r="P605" s="10">
        <v>-1.85884</v>
      </c>
      <c r="Q605" s="10" t="s">
        <v>149</v>
      </c>
      <c r="R605" s="10" t="s">
        <v>149</v>
      </c>
      <c r="S605" s="10">
        <v>-1.3068299999999999</v>
      </c>
      <c r="T605" s="10" t="s">
        <v>149</v>
      </c>
      <c r="U605" s="10" t="s">
        <v>149</v>
      </c>
      <c r="V605" s="10" t="s">
        <v>149</v>
      </c>
      <c r="W605" s="10" t="s">
        <v>149</v>
      </c>
      <c r="X605" s="10" t="s">
        <v>149</v>
      </c>
      <c r="Y605" s="10" t="s">
        <v>149</v>
      </c>
      <c r="Z605" s="10" t="s">
        <v>149</v>
      </c>
      <c r="AA605" s="10">
        <v>-3.68533</v>
      </c>
      <c r="AB605" s="10" t="s">
        <v>149</v>
      </c>
      <c r="AC605" s="10" t="s">
        <v>149</v>
      </c>
      <c r="AD605" s="10" t="s">
        <v>149</v>
      </c>
      <c r="AE605" s="10" t="s">
        <v>149</v>
      </c>
      <c r="AF605" s="10" t="s">
        <v>149</v>
      </c>
      <c r="AG605" s="10">
        <v>-3.8441000000000001</v>
      </c>
      <c r="AH605" s="10" t="s">
        <v>149</v>
      </c>
      <c r="AI605" s="10" t="s">
        <v>149</v>
      </c>
      <c r="AJ605" s="10">
        <v>-2.7622499999999999</v>
      </c>
      <c r="AK605" s="10" t="s">
        <v>149</v>
      </c>
      <c r="AL605" s="10">
        <v>-1.6589400000000001</v>
      </c>
      <c r="AM605" s="10">
        <v>-2.06331</v>
      </c>
      <c r="AN605" s="10">
        <v>-1.69343</v>
      </c>
      <c r="AO605" s="10" t="s">
        <v>149</v>
      </c>
      <c r="AP605" s="10" t="s">
        <v>149</v>
      </c>
      <c r="AQ605" s="10" t="s">
        <v>149</v>
      </c>
      <c r="AR605" s="10" t="s">
        <v>149</v>
      </c>
    </row>
    <row r="606" spans="1:44">
      <c r="A606" s="34" t="s">
        <v>52</v>
      </c>
      <c r="B606" s="1"/>
      <c r="C606" s="5" t="s">
        <v>149</v>
      </c>
      <c r="D606" s="10" t="s">
        <v>149</v>
      </c>
      <c r="E606" s="10" t="s">
        <v>149</v>
      </c>
      <c r="F606" s="10" t="s">
        <v>149</v>
      </c>
      <c r="G606" s="10">
        <v>1.7665500000000001</v>
      </c>
      <c r="H606" s="10" t="s">
        <v>149</v>
      </c>
      <c r="I606" s="10" t="s">
        <v>149</v>
      </c>
      <c r="J606" s="10">
        <v>-1.69252</v>
      </c>
      <c r="K606" s="10" t="s">
        <v>149</v>
      </c>
      <c r="L606" s="10" t="s">
        <v>149</v>
      </c>
      <c r="M606" s="10" t="s">
        <v>149</v>
      </c>
      <c r="N606" s="10">
        <v>1.3668400000000001</v>
      </c>
      <c r="O606" s="10" t="s">
        <v>149</v>
      </c>
      <c r="P606" s="10" t="s">
        <v>149</v>
      </c>
      <c r="Q606" s="10">
        <v>-2.9519500000000001</v>
      </c>
      <c r="R606" s="10">
        <v>2.3017799999999999</v>
      </c>
      <c r="S606" s="10" t="s">
        <v>149</v>
      </c>
      <c r="T606" s="10">
        <v>-2.70377</v>
      </c>
      <c r="U606" s="10">
        <v>-3.1919300000000002</v>
      </c>
      <c r="V606" s="10">
        <v>-1.40984</v>
      </c>
      <c r="W606" s="10" t="s">
        <v>149</v>
      </c>
      <c r="X606" s="10" t="s">
        <v>149</v>
      </c>
      <c r="Y606" s="10" t="s">
        <v>149</v>
      </c>
      <c r="Z606" s="10">
        <v>1.28782</v>
      </c>
      <c r="AA606" s="10" t="s">
        <v>149</v>
      </c>
      <c r="AB606" s="10">
        <v>2.8941599999999998</v>
      </c>
      <c r="AC606" s="10" t="s">
        <v>149</v>
      </c>
      <c r="AD606" s="10" t="s">
        <v>149</v>
      </c>
      <c r="AE606" s="10" t="s">
        <v>149</v>
      </c>
      <c r="AF606" s="10" t="s">
        <v>149</v>
      </c>
      <c r="AG606" s="10">
        <v>-2.1800099999999998</v>
      </c>
      <c r="AH606" s="10">
        <v>-2.3523999999999998</v>
      </c>
      <c r="AI606" s="10">
        <v>-1.89209</v>
      </c>
      <c r="AJ606" s="10">
        <v>-1.5193700000000001</v>
      </c>
      <c r="AK606" s="10">
        <v>-1.7837000000000001</v>
      </c>
      <c r="AL606" s="10">
        <v>-1.6019399999999999</v>
      </c>
      <c r="AM606" s="10">
        <v>-2.2041599999999999</v>
      </c>
      <c r="AN606" s="10" t="s">
        <v>149</v>
      </c>
      <c r="AO606" s="10" t="s">
        <v>149</v>
      </c>
      <c r="AP606" s="10" t="s">
        <v>149</v>
      </c>
      <c r="AQ606" s="10" t="s">
        <v>149</v>
      </c>
      <c r="AR606" s="10" t="s">
        <v>149</v>
      </c>
    </row>
    <row r="607" spans="1:44">
      <c r="A607" s="34" t="s">
        <v>53</v>
      </c>
      <c r="B607" s="1"/>
      <c r="C607" s="5" t="s">
        <v>149</v>
      </c>
      <c r="D607" s="10">
        <v>-2.20269</v>
      </c>
      <c r="E607" s="10">
        <v>2.3545500000000001</v>
      </c>
      <c r="F607" s="10" t="s">
        <v>149</v>
      </c>
      <c r="G607" s="10">
        <v>1.77677</v>
      </c>
      <c r="H607" s="10" t="s">
        <v>149</v>
      </c>
      <c r="I607" s="10" t="s">
        <v>149</v>
      </c>
      <c r="J607" s="10">
        <v>-3.1081699999999999</v>
      </c>
      <c r="K607" s="10">
        <v>-2.0727000000000002</v>
      </c>
      <c r="L607" s="10" t="s">
        <v>149</v>
      </c>
      <c r="M607" s="10">
        <v>-2.00623</v>
      </c>
      <c r="N607" s="10" t="s">
        <v>149</v>
      </c>
      <c r="O607" s="10" t="s">
        <v>149</v>
      </c>
      <c r="P607" s="10">
        <v>-2.0978300000000001</v>
      </c>
      <c r="Q607" s="10" t="s">
        <v>149</v>
      </c>
      <c r="R607" s="10" t="s">
        <v>149</v>
      </c>
      <c r="S607" s="10">
        <v>-2.38266</v>
      </c>
      <c r="T607" s="10">
        <v>-2.0306999999999999</v>
      </c>
      <c r="U607" s="10">
        <v>-2.5277599999999998</v>
      </c>
      <c r="V607" s="10">
        <v>-1.6873800000000001</v>
      </c>
      <c r="W607" s="10">
        <v>-2.8874900000000001</v>
      </c>
      <c r="X607" s="10" t="s">
        <v>149</v>
      </c>
      <c r="Y607" s="10" t="s">
        <v>149</v>
      </c>
      <c r="Z607" s="10">
        <v>-2.0538400000000001</v>
      </c>
      <c r="AA607" s="10" t="s">
        <v>149</v>
      </c>
      <c r="AB607" s="10" t="s">
        <v>149</v>
      </c>
      <c r="AC607" s="10" t="s">
        <v>149</v>
      </c>
      <c r="AD607" s="10" t="s">
        <v>149</v>
      </c>
      <c r="AE607" s="10" t="s">
        <v>149</v>
      </c>
      <c r="AF607" s="10">
        <v>2.3142</v>
      </c>
      <c r="AG607" s="10">
        <v>-1.36798</v>
      </c>
      <c r="AH607" s="10">
        <v>-2.4383499999999998</v>
      </c>
      <c r="AI607" s="10">
        <v>-3.8842500000000002</v>
      </c>
      <c r="AJ607" s="10">
        <v>-3.39703</v>
      </c>
      <c r="AK607" s="10">
        <v>-1.5452699999999999</v>
      </c>
      <c r="AL607" s="10" t="s">
        <v>149</v>
      </c>
      <c r="AM607" s="10">
        <v>-1.9024700000000001</v>
      </c>
      <c r="AN607" s="10">
        <v>-1.71089</v>
      </c>
      <c r="AO607" s="10" t="s">
        <v>149</v>
      </c>
      <c r="AP607" s="10">
        <v>-1.93082</v>
      </c>
      <c r="AQ607" s="10">
        <v>-1.65737</v>
      </c>
      <c r="AR607" s="10">
        <v>-2.4230700000000001</v>
      </c>
    </row>
    <row r="608" spans="1:44">
      <c r="A608" s="34" t="s">
        <v>54</v>
      </c>
      <c r="B608" s="1"/>
      <c r="C608" s="5" t="s">
        <v>149</v>
      </c>
      <c r="D608" s="10" t="s">
        <v>149</v>
      </c>
      <c r="E608" s="10">
        <v>2.12914</v>
      </c>
      <c r="F608" s="10" t="s">
        <v>149</v>
      </c>
      <c r="G608" s="10" t="s">
        <v>149</v>
      </c>
      <c r="H608" s="10" t="s">
        <v>149</v>
      </c>
      <c r="I608" s="10" t="s">
        <v>149</v>
      </c>
      <c r="J608" s="10" t="s">
        <v>149</v>
      </c>
      <c r="K608" s="10" t="s">
        <v>149</v>
      </c>
      <c r="L608" s="10" t="s">
        <v>149</v>
      </c>
      <c r="M608" s="10" t="s">
        <v>149</v>
      </c>
      <c r="N608" s="10" t="s">
        <v>149</v>
      </c>
      <c r="O608" s="10" t="s">
        <v>149</v>
      </c>
      <c r="P608" s="10" t="s">
        <v>149</v>
      </c>
      <c r="Q608" s="10" t="s">
        <v>149</v>
      </c>
      <c r="R608" s="10" t="s">
        <v>149</v>
      </c>
      <c r="S608" s="10">
        <v>-1.4699800000000001</v>
      </c>
      <c r="T608" s="10" t="s">
        <v>149</v>
      </c>
      <c r="U608" s="10" t="s">
        <v>149</v>
      </c>
      <c r="V608" s="10">
        <v>-1.41249</v>
      </c>
      <c r="W608" s="10">
        <v>-1.34842</v>
      </c>
      <c r="X608" s="10" t="s">
        <v>149</v>
      </c>
      <c r="Y608" s="10" t="s">
        <v>149</v>
      </c>
      <c r="Z608" s="10" t="s">
        <v>149</v>
      </c>
      <c r="AA608" s="10" t="s">
        <v>149</v>
      </c>
      <c r="AB608" s="10">
        <v>2.2427999999999999</v>
      </c>
      <c r="AC608" s="10" t="s">
        <v>149</v>
      </c>
      <c r="AD608" s="10" t="s">
        <v>149</v>
      </c>
      <c r="AE608" s="10" t="s">
        <v>149</v>
      </c>
      <c r="AF608" s="10">
        <v>2.4585300000000001</v>
      </c>
      <c r="AG608" s="10" t="s">
        <v>149</v>
      </c>
      <c r="AH608" s="10" t="s">
        <v>149</v>
      </c>
      <c r="AI608" s="10" t="s">
        <v>149</v>
      </c>
      <c r="AJ608" s="10">
        <v>1.5499799999999999</v>
      </c>
      <c r="AK608" s="10">
        <v>-1.2600899999999999</v>
      </c>
      <c r="AL608" s="10">
        <v>1.8553299999999999</v>
      </c>
      <c r="AM608" s="10" t="s">
        <v>149</v>
      </c>
      <c r="AN608" s="10" t="s">
        <v>149</v>
      </c>
      <c r="AO608" s="10" t="s">
        <v>149</v>
      </c>
      <c r="AP608" s="10" t="s">
        <v>149</v>
      </c>
      <c r="AQ608" s="10" t="s">
        <v>149</v>
      </c>
      <c r="AR608" s="10" t="s">
        <v>149</v>
      </c>
    </row>
    <row r="609" spans="1:44">
      <c r="A609" s="34" t="s">
        <v>55</v>
      </c>
      <c r="B609" s="1"/>
      <c r="C609" s="5" t="s">
        <v>149</v>
      </c>
      <c r="D609" s="10" t="s">
        <v>149</v>
      </c>
      <c r="E609" s="10" t="s">
        <v>149</v>
      </c>
      <c r="F609" s="10" t="s">
        <v>149</v>
      </c>
      <c r="G609" s="10" t="s">
        <v>149</v>
      </c>
      <c r="H609" s="10">
        <v>1.44922</v>
      </c>
      <c r="I609" s="10">
        <v>-2.3742299999999998</v>
      </c>
      <c r="J609" s="10" t="s">
        <v>149</v>
      </c>
      <c r="K609" s="10" t="s">
        <v>149</v>
      </c>
      <c r="L609" s="10" t="s">
        <v>149</v>
      </c>
      <c r="M609" s="10" t="s">
        <v>149</v>
      </c>
      <c r="N609" s="10" t="s">
        <v>149</v>
      </c>
      <c r="O609" s="10" t="s">
        <v>149</v>
      </c>
      <c r="P609" s="10">
        <v>2.2294200000000002</v>
      </c>
      <c r="Q609" s="10">
        <v>-2.0404</v>
      </c>
      <c r="R609" s="10" t="s">
        <v>149</v>
      </c>
      <c r="S609" s="10" t="s">
        <v>149</v>
      </c>
      <c r="T609" s="10" t="s">
        <v>149</v>
      </c>
      <c r="U609" s="10" t="s">
        <v>149</v>
      </c>
      <c r="V609" s="10" t="s">
        <v>149</v>
      </c>
      <c r="W609" s="10" t="s">
        <v>149</v>
      </c>
      <c r="X609" s="10" t="s">
        <v>149</v>
      </c>
      <c r="Y609" s="10" t="s">
        <v>149</v>
      </c>
      <c r="Z609" s="10" t="s">
        <v>149</v>
      </c>
      <c r="AA609" s="10" t="s">
        <v>149</v>
      </c>
      <c r="AB609" s="10" t="s">
        <v>149</v>
      </c>
      <c r="AC609" s="10" t="s">
        <v>149</v>
      </c>
      <c r="AD609" s="10" t="s">
        <v>149</v>
      </c>
      <c r="AE609" s="10" t="s">
        <v>149</v>
      </c>
      <c r="AF609" s="10" t="s">
        <v>149</v>
      </c>
      <c r="AG609" s="10" t="s">
        <v>149</v>
      </c>
      <c r="AH609" s="10" t="s">
        <v>149</v>
      </c>
      <c r="AI609" s="10">
        <v>-2.5068800000000002</v>
      </c>
      <c r="AJ609" s="10">
        <v>-2.6421199999999998</v>
      </c>
      <c r="AK609" s="10" t="s">
        <v>149</v>
      </c>
      <c r="AL609" s="10" t="s">
        <v>149</v>
      </c>
      <c r="AM609" s="10">
        <v>-1.9578599999999999</v>
      </c>
      <c r="AN609" s="10" t="s">
        <v>149</v>
      </c>
      <c r="AO609" s="10" t="s">
        <v>149</v>
      </c>
      <c r="AP609" s="10" t="s">
        <v>149</v>
      </c>
      <c r="AQ609" s="10" t="s">
        <v>149</v>
      </c>
      <c r="AR609" s="10" t="s">
        <v>149</v>
      </c>
    </row>
    <row r="610" spans="1:44">
      <c r="A610" s="34" t="s">
        <v>56</v>
      </c>
      <c r="B610" s="1"/>
      <c r="C610" s="5" t="s">
        <v>149</v>
      </c>
      <c r="D610" s="10" t="s">
        <v>149</v>
      </c>
      <c r="E610" s="10">
        <v>-3.42319</v>
      </c>
      <c r="F610" s="10" t="s">
        <v>149</v>
      </c>
      <c r="G610" s="10" t="s">
        <v>149</v>
      </c>
      <c r="H610" s="10" t="s">
        <v>149</v>
      </c>
      <c r="I610" s="10" t="s">
        <v>149</v>
      </c>
      <c r="J610" s="10" t="s">
        <v>149</v>
      </c>
      <c r="K610" s="10" t="s">
        <v>149</v>
      </c>
      <c r="L610" s="10">
        <v>-1.42462</v>
      </c>
      <c r="M610" s="10">
        <v>-1.5266999999999999</v>
      </c>
      <c r="N610" s="10" t="s">
        <v>149</v>
      </c>
      <c r="O610" s="10" t="s">
        <v>149</v>
      </c>
      <c r="P610" s="10" t="s">
        <v>149</v>
      </c>
      <c r="Q610" s="10" t="s">
        <v>149</v>
      </c>
      <c r="R610" s="10">
        <v>1.2480199999999999</v>
      </c>
      <c r="S610" s="10" t="s">
        <v>149</v>
      </c>
      <c r="T610" s="10">
        <v>-3.12107</v>
      </c>
      <c r="U610" s="10" t="s">
        <v>149</v>
      </c>
      <c r="V610" s="10">
        <v>-1.4168499999999999</v>
      </c>
      <c r="W610" s="10" t="s">
        <v>149</v>
      </c>
      <c r="X610" s="10">
        <v>-1.4753400000000001</v>
      </c>
      <c r="Y610" s="10" t="s">
        <v>149</v>
      </c>
      <c r="Z610" s="10">
        <v>-1.7489699999999999</v>
      </c>
      <c r="AA610" s="10">
        <v>-6.3669500000000001</v>
      </c>
      <c r="AB610" s="10" t="s">
        <v>149</v>
      </c>
      <c r="AC610" s="10" t="s">
        <v>149</v>
      </c>
      <c r="AD610" s="10">
        <v>-1.6836</v>
      </c>
      <c r="AE610" s="10" t="s">
        <v>149</v>
      </c>
      <c r="AF610" s="10">
        <v>1.53362</v>
      </c>
      <c r="AG610" s="10">
        <v>-3.93262</v>
      </c>
      <c r="AH610" s="10" t="s">
        <v>149</v>
      </c>
      <c r="AI610" s="10" t="s">
        <v>149</v>
      </c>
      <c r="AJ610" s="10" t="s">
        <v>149</v>
      </c>
      <c r="AK610" s="10" t="s">
        <v>149</v>
      </c>
      <c r="AL610" s="10">
        <v>-1.8335999999999999</v>
      </c>
      <c r="AM610" s="10">
        <v>-2.0557799999999999</v>
      </c>
      <c r="AN610" s="10" t="s">
        <v>149</v>
      </c>
      <c r="AO610" s="10">
        <v>-1.5299799999999999</v>
      </c>
      <c r="AP610" s="10" t="s">
        <v>149</v>
      </c>
      <c r="AQ610" s="10">
        <v>-1.4412400000000001</v>
      </c>
      <c r="AR610" s="10" t="s">
        <v>149</v>
      </c>
    </row>
    <row r="611" spans="1:44">
      <c r="A611" s="34" t="s">
        <v>57</v>
      </c>
      <c r="B611" s="1"/>
      <c r="C611" s="5" t="s">
        <v>149</v>
      </c>
      <c r="D611" s="10">
        <v>1.5961799999999999</v>
      </c>
      <c r="E611" s="10">
        <v>3.3400599999999998</v>
      </c>
      <c r="F611" s="10">
        <v>1.7916000000000001</v>
      </c>
      <c r="G611" s="10">
        <v>-1.9874400000000001</v>
      </c>
      <c r="H611" s="10">
        <v>1.6715500000000001</v>
      </c>
      <c r="I611" s="10">
        <v>3.5093800000000002</v>
      </c>
      <c r="J611" s="10">
        <v>1.9634499999999999</v>
      </c>
      <c r="K611" s="10">
        <v>2.75698</v>
      </c>
      <c r="L611" s="10">
        <v>1.19974</v>
      </c>
      <c r="M611" s="10">
        <v>2.3838400000000002</v>
      </c>
      <c r="N611" s="10">
        <v>1.9380999999999999</v>
      </c>
      <c r="O611" s="10" t="s">
        <v>149</v>
      </c>
      <c r="P611" s="10" t="s">
        <v>149</v>
      </c>
      <c r="Q611" s="10">
        <v>3.5609500000000001</v>
      </c>
      <c r="R611" s="10" t="s">
        <v>149</v>
      </c>
      <c r="S611" s="10">
        <v>2.2827500000000001</v>
      </c>
      <c r="T611" s="10">
        <v>5.1811199999999999</v>
      </c>
      <c r="U611" s="10" t="s">
        <v>149</v>
      </c>
      <c r="V611" s="10">
        <v>2.2596699999999998</v>
      </c>
      <c r="W611" s="10">
        <v>1.21241</v>
      </c>
      <c r="X611" s="10">
        <v>2.0689199999999999</v>
      </c>
      <c r="Y611" s="10">
        <v>2.8182499999999999</v>
      </c>
      <c r="Z611" s="10">
        <v>1.2909200000000001</v>
      </c>
      <c r="AA611" s="10" t="s">
        <v>149</v>
      </c>
      <c r="AB611" s="10" t="s">
        <v>149</v>
      </c>
      <c r="AC611" s="10" t="s">
        <v>149</v>
      </c>
      <c r="AD611" s="10">
        <v>2.23651</v>
      </c>
      <c r="AE611" s="10">
        <v>3.50705</v>
      </c>
      <c r="AF611" s="10" t="s">
        <v>149</v>
      </c>
      <c r="AG611" s="10">
        <v>2.1246299999999998</v>
      </c>
      <c r="AH611" s="10">
        <v>3.0796999999999999</v>
      </c>
      <c r="AI611" s="10">
        <v>3.8130999999999999</v>
      </c>
      <c r="AJ611" s="10">
        <v>2.9234</v>
      </c>
      <c r="AK611" s="10">
        <v>2.2091099999999999</v>
      </c>
      <c r="AL611" s="10">
        <v>1.5577399999999999</v>
      </c>
      <c r="AM611" s="10">
        <v>1.6571800000000001</v>
      </c>
      <c r="AN611" s="10">
        <v>2.00692</v>
      </c>
      <c r="AO611" s="10" t="s">
        <v>149</v>
      </c>
      <c r="AP611" s="10">
        <v>1.2927900000000001</v>
      </c>
      <c r="AQ611" s="10">
        <v>1.38486</v>
      </c>
      <c r="AR611" s="10">
        <v>1.8650199999999999</v>
      </c>
    </row>
    <row r="612" spans="1:44">
      <c r="A612" s="34" t="s">
        <v>854</v>
      </c>
      <c r="B612" s="28" t="s">
        <v>219</v>
      </c>
      <c r="C612" s="15" t="s">
        <v>218</v>
      </c>
      <c r="D612" s="10" t="s">
        <v>149</v>
      </c>
      <c r="E612" s="10">
        <v>-3.0243500000000001</v>
      </c>
      <c r="F612" s="10">
        <v>-3.8571499999999999</v>
      </c>
      <c r="G612" s="10">
        <v>-5.2528800000000002</v>
      </c>
      <c r="H612" s="10" t="s">
        <v>149</v>
      </c>
      <c r="I612" s="10">
        <v>2.7233900000000002</v>
      </c>
      <c r="J612" s="10" t="s">
        <v>149</v>
      </c>
      <c r="K612" s="10">
        <v>4.0907299999999998</v>
      </c>
      <c r="L612" s="10">
        <v>-1.4381900000000001</v>
      </c>
      <c r="M612" s="10">
        <v>-1.37866</v>
      </c>
      <c r="N612" s="10">
        <v>-1.7267300000000001</v>
      </c>
      <c r="O612" s="10">
        <v>-1.86086</v>
      </c>
      <c r="P612" s="10">
        <v>-6.5180899999999999</v>
      </c>
      <c r="Q612" s="10">
        <v>-3.5590999999999999</v>
      </c>
      <c r="R612" s="10">
        <v>-3.9590399999999999</v>
      </c>
      <c r="S612" s="10">
        <v>2.4643099999999998</v>
      </c>
      <c r="T612" s="10">
        <v>2.5139100000000001</v>
      </c>
      <c r="U612" s="10" t="s">
        <v>149</v>
      </c>
      <c r="V612" s="10">
        <v>5.3701699999999999</v>
      </c>
      <c r="W612" s="10">
        <v>-1.2712699999999999</v>
      </c>
      <c r="X612" s="10" t="s">
        <v>149</v>
      </c>
      <c r="Y612" s="10" t="s">
        <v>149</v>
      </c>
      <c r="Z612" s="10">
        <v>-2.5566200000000001</v>
      </c>
      <c r="AA612" s="10">
        <v>-4.6220400000000001</v>
      </c>
      <c r="AB612" s="10">
        <v>-8.6421200000000002</v>
      </c>
      <c r="AC612" s="10">
        <v>-4.2083700000000004</v>
      </c>
      <c r="AD612" s="10">
        <v>-3.5723400000000001</v>
      </c>
      <c r="AE612" s="10">
        <v>-3.8978899999999999</v>
      </c>
      <c r="AF612" s="10" t="s">
        <v>149</v>
      </c>
      <c r="AG612" s="10">
        <v>-5.6699599999999997</v>
      </c>
      <c r="AH612" s="10" t="s">
        <v>149</v>
      </c>
      <c r="AI612" s="10">
        <v>2.9174600000000002</v>
      </c>
      <c r="AJ612" s="10">
        <v>1.11415</v>
      </c>
      <c r="AK612" s="10">
        <v>3.8298899999999998</v>
      </c>
      <c r="AL612" s="10" t="s">
        <v>149</v>
      </c>
      <c r="AM612" s="10">
        <v>-1.6654100000000001</v>
      </c>
      <c r="AN612" s="10" t="s">
        <v>149</v>
      </c>
      <c r="AO612" s="10">
        <v>2.2272099999999999</v>
      </c>
      <c r="AP612" s="10" t="s">
        <v>149</v>
      </c>
      <c r="AQ612" s="10">
        <v>-1.2303999999999999</v>
      </c>
      <c r="AR612" s="10" t="s">
        <v>149</v>
      </c>
    </row>
    <row r="613" spans="1:44">
      <c r="A613" s="34" t="s">
        <v>855</v>
      </c>
      <c r="B613" s="1"/>
      <c r="C613" s="5" t="s">
        <v>149</v>
      </c>
      <c r="D613" s="10">
        <v>1.8299700000000001</v>
      </c>
      <c r="E613" s="10" t="s">
        <v>149</v>
      </c>
      <c r="F613" s="10" t="s">
        <v>149</v>
      </c>
      <c r="G613" s="10" t="s">
        <v>149</v>
      </c>
      <c r="H613" s="10" t="s">
        <v>149</v>
      </c>
      <c r="I613" s="10" t="s">
        <v>149</v>
      </c>
      <c r="J613" s="10" t="s">
        <v>149</v>
      </c>
      <c r="K613" s="10">
        <v>-1.71696</v>
      </c>
      <c r="L613" s="10">
        <v>1.10365</v>
      </c>
      <c r="M613" s="10">
        <v>-1.0976399999999999</v>
      </c>
      <c r="N613" s="10" t="s">
        <v>149</v>
      </c>
      <c r="O613" s="10" t="s">
        <v>149</v>
      </c>
      <c r="P613" s="10">
        <v>2.1236100000000002</v>
      </c>
      <c r="Q613" s="10" t="s">
        <v>149</v>
      </c>
      <c r="R613" s="10" t="s">
        <v>149</v>
      </c>
      <c r="S613" s="10" t="s">
        <v>149</v>
      </c>
      <c r="T613" s="10" t="s">
        <v>149</v>
      </c>
      <c r="U613" s="10">
        <v>1.5219199999999999</v>
      </c>
      <c r="V613" s="10" t="s">
        <v>149</v>
      </c>
      <c r="W613" s="10" t="s">
        <v>149</v>
      </c>
      <c r="X613" s="10" t="s">
        <v>149</v>
      </c>
      <c r="Y613" s="10" t="s">
        <v>149</v>
      </c>
      <c r="Z613" s="10">
        <v>1.3319099999999999</v>
      </c>
      <c r="AA613" s="10" t="s">
        <v>149</v>
      </c>
      <c r="AB613" s="10" t="s">
        <v>149</v>
      </c>
      <c r="AC613" s="10" t="s">
        <v>149</v>
      </c>
      <c r="AD613" s="10" t="s">
        <v>149</v>
      </c>
      <c r="AE613" s="10" t="s">
        <v>149</v>
      </c>
      <c r="AF613" s="10" t="s">
        <v>149</v>
      </c>
      <c r="AG613" s="10">
        <v>-2.86172</v>
      </c>
      <c r="AH613" s="10" t="s">
        <v>149</v>
      </c>
      <c r="AI613" s="10" t="s">
        <v>149</v>
      </c>
      <c r="AJ613" s="10" t="s">
        <v>149</v>
      </c>
      <c r="AK613" s="10">
        <v>-1.3838200000000001</v>
      </c>
      <c r="AL613" s="10" t="s">
        <v>149</v>
      </c>
      <c r="AM613" s="10">
        <v>1.52627</v>
      </c>
      <c r="AN613" s="10">
        <v>1.34619</v>
      </c>
      <c r="AO613" s="10" t="s">
        <v>149</v>
      </c>
      <c r="AP613" s="10" t="s">
        <v>149</v>
      </c>
      <c r="AQ613" s="10">
        <v>-1.3386400000000001</v>
      </c>
      <c r="AR613" s="10">
        <v>1.3969199999999999</v>
      </c>
    </row>
    <row r="614" spans="1:44">
      <c r="A614" s="34" t="s">
        <v>856</v>
      </c>
      <c r="B614" s="1"/>
      <c r="C614" s="5" t="s">
        <v>149</v>
      </c>
      <c r="D614" s="10" t="s">
        <v>149</v>
      </c>
      <c r="E614" s="10" t="s">
        <v>149</v>
      </c>
      <c r="F614" s="10" t="s">
        <v>149</v>
      </c>
      <c r="G614" s="10" t="s">
        <v>149</v>
      </c>
      <c r="H614" s="10" t="s">
        <v>149</v>
      </c>
      <c r="I614" s="10" t="s">
        <v>149</v>
      </c>
      <c r="J614" s="10" t="s">
        <v>149</v>
      </c>
      <c r="K614" s="10" t="s">
        <v>149</v>
      </c>
      <c r="L614" s="10" t="s">
        <v>149</v>
      </c>
      <c r="M614" s="10" t="s">
        <v>149</v>
      </c>
      <c r="N614" s="10" t="s">
        <v>149</v>
      </c>
      <c r="O614" s="10" t="s">
        <v>149</v>
      </c>
      <c r="P614" s="10" t="s">
        <v>149</v>
      </c>
      <c r="Q614" s="10" t="s">
        <v>149</v>
      </c>
      <c r="R614" s="10" t="s">
        <v>149</v>
      </c>
      <c r="S614" s="10" t="s">
        <v>149</v>
      </c>
      <c r="T614" s="10">
        <v>2.3886699999999998</v>
      </c>
      <c r="U614" s="10">
        <v>2.2417400000000001</v>
      </c>
      <c r="V614" s="10">
        <v>1.9129700000000001</v>
      </c>
      <c r="W614" s="10" t="s">
        <v>149</v>
      </c>
      <c r="X614" s="10" t="s">
        <v>149</v>
      </c>
      <c r="Y614" s="10" t="s">
        <v>149</v>
      </c>
      <c r="Z614" s="10" t="s">
        <v>149</v>
      </c>
      <c r="AA614" s="10" t="s">
        <v>149</v>
      </c>
      <c r="AB614" s="10">
        <v>-1.8327800000000001</v>
      </c>
      <c r="AC614" s="10" t="s">
        <v>149</v>
      </c>
      <c r="AD614" s="10">
        <v>2.0276200000000002</v>
      </c>
      <c r="AE614" s="10" t="s">
        <v>149</v>
      </c>
      <c r="AF614" s="10" t="s">
        <v>149</v>
      </c>
      <c r="AG614" s="10" t="s">
        <v>149</v>
      </c>
      <c r="AH614" s="10" t="s">
        <v>149</v>
      </c>
      <c r="AI614" s="10" t="s">
        <v>149</v>
      </c>
      <c r="AJ614" s="10" t="s">
        <v>149</v>
      </c>
      <c r="AK614" s="10" t="s">
        <v>149</v>
      </c>
      <c r="AL614" s="10">
        <v>2.6690399999999999</v>
      </c>
      <c r="AM614" s="10" t="s">
        <v>149</v>
      </c>
      <c r="AN614" s="10" t="s">
        <v>149</v>
      </c>
      <c r="AO614" s="10" t="s">
        <v>149</v>
      </c>
      <c r="AP614" s="10">
        <v>1.86599</v>
      </c>
      <c r="AQ614" s="10" t="s">
        <v>149</v>
      </c>
      <c r="AR614" s="10">
        <v>1.87456</v>
      </c>
    </row>
    <row r="615" spans="1:44">
      <c r="A615" s="34" t="s">
        <v>857</v>
      </c>
      <c r="B615" s="1"/>
      <c r="C615" s="5" t="s">
        <v>149</v>
      </c>
      <c r="D615" s="10">
        <v>2.5459000000000001</v>
      </c>
      <c r="E615" s="10">
        <v>1.9332400000000001</v>
      </c>
      <c r="F615" s="10">
        <v>2.0184600000000001</v>
      </c>
      <c r="G615" s="10">
        <v>-1.9492799999999999</v>
      </c>
      <c r="H615" s="10" t="s">
        <v>149</v>
      </c>
      <c r="I615" s="10">
        <v>1.8559300000000001</v>
      </c>
      <c r="J615" s="10">
        <v>-1.1229199999999999</v>
      </c>
      <c r="K615" s="10">
        <v>4.9730600000000003</v>
      </c>
      <c r="L615" s="10">
        <v>1.3103100000000001</v>
      </c>
      <c r="M615" s="10">
        <v>1.4954400000000001</v>
      </c>
      <c r="N615" s="10">
        <v>1.4535499999999999</v>
      </c>
      <c r="O615" s="10">
        <v>2.01058</v>
      </c>
      <c r="P615" s="10">
        <v>1.64314</v>
      </c>
      <c r="Q615" s="10">
        <v>2.2813099999999999</v>
      </c>
      <c r="R615" s="10">
        <v>2.7409599999999998</v>
      </c>
      <c r="S615" s="10">
        <v>1.5455399999999999</v>
      </c>
      <c r="T615" s="10">
        <v>1.48485</v>
      </c>
      <c r="U615" s="10">
        <v>1.7211399999999999</v>
      </c>
      <c r="V615" s="10">
        <v>2.1603699999999999</v>
      </c>
      <c r="W615" s="10">
        <v>1.4200200000000001</v>
      </c>
      <c r="X615" s="10" t="s">
        <v>149</v>
      </c>
      <c r="Y615" s="10">
        <v>1.5574699999999999</v>
      </c>
      <c r="Z615" s="10" t="s">
        <v>149</v>
      </c>
      <c r="AA615" s="10">
        <v>1.2888599999999999</v>
      </c>
      <c r="AB615" s="10" t="s">
        <v>149</v>
      </c>
      <c r="AC615" s="10" t="s">
        <v>149</v>
      </c>
      <c r="AD615" s="10">
        <v>1.5919300000000001</v>
      </c>
      <c r="AE615" s="10">
        <v>1.7985899999999999</v>
      </c>
      <c r="AF615" s="10" t="s">
        <v>149</v>
      </c>
      <c r="AG615" s="10">
        <v>6.5939899999999998</v>
      </c>
      <c r="AH615" s="10">
        <v>1.22908</v>
      </c>
      <c r="AI615" s="10">
        <v>2.0586799999999998</v>
      </c>
      <c r="AJ615" s="10" t="s">
        <v>149</v>
      </c>
      <c r="AK615" s="10">
        <v>1.2608900000000001</v>
      </c>
      <c r="AL615" s="10" t="s">
        <v>149</v>
      </c>
      <c r="AM615" s="10" t="s">
        <v>149</v>
      </c>
      <c r="AN615" s="10">
        <v>1.13168</v>
      </c>
      <c r="AO615" s="10">
        <v>1.44678</v>
      </c>
      <c r="AP615" s="10">
        <v>1.4501500000000001</v>
      </c>
      <c r="AQ615" s="10">
        <v>1.43102</v>
      </c>
      <c r="AR615" s="10">
        <v>1.65907</v>
      </c>
    </row>
    <row r="616" spans="1:44">
      <c r="A616" s="34" t="s">
        <v>858</v>
      </c>
      <c r="B616" s="1"/>
      <c r="C616" s="5" t="s">
        <v>149</v>
      </c>
      <c r="D616" s="10" t="s">
        <v>149</v>
      </c>
      <c r="E616" s="10" t="s">
        <v>149</v>
      </c>
      <c r="F616" s="10" t="s">
        <v>149</v>
      </c>
      <c r="G616" s="10" t="s">
        <v>149</v>
      </c>
      <c r="H616" s="10" t="s">
        <v>149</v>
      </c>
      <c r="I616" s="10">
        <v>2.5058199999999999</v>
      </c>
      <c r="J616" s="10" t="s">
        <v>149</v>
      </c>
      <c r="K616" s="10" t="s">
        <v>149</v>
      </c>
      <c r="L616" s="10" t="s">
        <v>149</v>
      </c>
      <c r="M616" s="10" t="s">
        <v>149</v>
      </c>
      <c r="N616" s="10">
        <v>1.4993700000000001</v>
      </c>
      <c r="O616" s="10" t="s">
        <v>149</v>
      </c>
      <c r="P616" s="10" t="s">
        <v>149</v>
      </c>
      <c r="Q616" s="10" t="s">
        <v>149</v>
      </c>
      <c r="R616" s="10" t="s">
        <v>149</v>
      </c>
      <c r="S616" s="10" t="s">
        <v>149</v>
      </c>
      <c r="T616" s="10" t="s">
        <v>149</v>
      </c>
      <c r="U616" s="10">
        <v>1.7092700000000001</v>
      </c>
      <c r="V616" s="10" t="s">
        <v>149</v>
      </c>
      <c r="W616" s="10">
        <v>-1.3454999999999999</v>
      </c>
      <c r="X616" s="10" t="s">
        <v>149</v>
      </c>
      <c r="Y616" s="10">
        <v>1.87713</v>
      </c>
      <c r="Z616" s="10" t="s">
        <v>149</v>
      </c>
      <c r="AA616" s="10" t="s">
        <v>149</v>
      </c>
      <c r="AB616" s="10" t="s">
        <v>149</v>
      </c>
      <c r="AC616" s="10" t="s">
        <v>149</v>
      </c>
      <c r="AD616" s="10" t="s">
        <v>149</v>
      </c>
      <c r="AE616" s="10" t="s">
        <v>149</v>
      </c>
      <c r="AF616" s="10">
        <v>1.7892399999999999</v>
      </c>
      <c r="AG616" s="10" t="s">
        <v>149</v>
      </c>
      <c r="AH616" s="10">
        <v>2.0793300000000001</v>
      </c>
      <c r="AI616" s="10">
        <v>2.6750600000000002</v>
      </c>
      <c r="AJ616" s="10" t="s">
        <v>149</v>
      </c>
      <c r="AK616" s="10" t="s">
        <v>149</v>
      </c>
      <c r="AL616" s="10" t="s">
        <v>149</v>
      </c>
      <c r="AM616" s="10" t="s">
        <v>149</v>
      </c>
      <c r="AN616" s="10" t="s">
        <v>149</v>
      </c>
      <c r="AO616" s="10" t="s">
        <v>149</v>
      </c>
      <c r="AP616" s="10">
        <v>-1.2729999999999999</v>
      </c>
      <c r="AQ616" s="10" t="s">
        <v>149</v>
      </c>
      <c r="AR616" s="10" t="s">
        <v>149</v>
      </c>
    </row>
    <row r="617" spans="1:44">
      <c r="A617" s="34" t="s">
        <v>859</v>
      </c>
      <c r="B617" s="1"/>
      <c r="C617" s="5" t="s">
        <v>149</v>
      </c>
      <c r="D617" s="10" t="s">
        <v>149</v>
      </c>
      <c r="E617" s="10">
        <v>-1.9696800000000001</v>
      </c>
      <c r="F617" s="10">
        <v>-3.1065200000000002</v>
      </c>
      <c r="G617" s="10">
        <v>-1.96455</v>
      </c>
      <c r="H617" s="10">
        <v>1.4551000000000001</v>
      </c>
      <c r="I617" s="10">
        <v>-1.85701</v>
      </c>
      <c r="J617" s="10" t="s">
        <v>149</v>
      </c>
      <c r="K617" s="10" t="s">
        <v>149</v>
      </c>
      <c r="L617" s="10" t="s">
        <v>149</v>
      </c>
      <c r="M617" s="10" t="s">
        <v>149</v>
      </c>
      <c r="N617" s="10" t="s">
        <v>149</v>
      </c>
      <c r="O617" s="10">
        <v>-2.5337700000000001</v>
      </c>
      <c r="P617" s="10">
        <v>2.6360299999999999</v>
      </c>
      <c r="Q617" s="10">
        <v>-3.3883299999999998</v>
      </c>
      <c r="R617" s="10" t="s">
        <v>149</v>
      </c>
      <c r="S617" s="10">
        <v>-2.3864100000000001</v>
      </c>
      <c r="T617" s="10" t="s">
        <v>149</v>
      </c>
      <c r="U617" s="10" t="s">
        <v>149</v>
      </c>
      <c r="V617" s="10" t="s">
        <v>149</v>
      </c>
      <c r="W617" s="10" t="s">
        <v>149</v>
      </c>
      <c r="X617" s="10" t="s">
        <v>149</v>
      </c>
      <c r="Y617" s="10" t="s">
        <v>149</v>
      </c>
      <c r="Z617" s="10" t="s">
        <v>149</v>
      </c>
      <c r="AA617" s="10" t="s">
        <v>149</v>
      </c>
      <c r="AB617" s="10">
        <v>-2.0985299999999998</v>
      </c>
      <c r="AC617" s="10" t="s">
        <v>149</v>
      </c>
      <c r="AD617" s="10">
        <v>-2.0579900000000002</v>
      </c>
      <c r="AE617" s="10">
        <v>2.5139900000000002</v>
      </c>
      <c r="AF617" s="10" t="s">
        <v>149</v>
      </c>
      <c r="AG617" s="10">
        <v>-2.3727100000000001</v>
      </c>
      <c r="AH617" s="10" t="s">
        <v>149</v>
      </c>
      <c r="AI617" s="10">
        <v>-1.5130399999999999</v>
      </c>
      <c r="AJ617" s="10" t="s">
        <v>149</v>
      </c>
      <c r="AK617" s="10">
        <v>-2.5183599999999999</v>
      </c>
      <c r="AL617" s="10" t="s">
        <v>149</v>
      </c>
      <c r="AM617" s="10" t="s">
        <v>149</v>
      </c>
      <c r="AN617" s="10" t="s">
        <v>149</v>
      </c>
      <c r="AO617" s="10" t="s">
        <v>149</v>
      </c>
      <c r="AP617" s="10" t="s">
        <v>149</v>
      </c>
      <c r="AQ617" s="10">
        <v>-1.68408</v>
      </c>
      <c r="AR617" s="10">
        <v>1.5113000000000001</v>
      </c>
    </row>
    <row r="618" spans="1:44">
      <c r="A618" s="34" t="s">
        <v>860</v>
      </c>
      <c r="B618" s="1"/>
      <c r="C618" s="5" t="s">
        <v>149</v>
      </c>
      <c r="D618" s="10">
        <v>3.4555500000000001</v>
      </c>
      <c r="E618" s="10">
        <v>1.86503</v>
      </c>
      <c r="F618" s="10">
        <v>2.2056499999999999</v>
      </c>
      <c r="G618" s="10">
        <v>-1.5471900000000001</v>
      </c>
      <c r="H618" s="10" t="s">
        <v>149</v>
      </c>
      <c r="I618" s="10">
        <v>5.1719299999999997</v>
      </c>
      <c r="J618" s="10">
        <v>1.32098</v>
      </c>
      <c r="K618" s="10">
        <v>2.94381</v>
      </c>
      <c r="L618" s="10">
        <v>1.24061</v>
      </c>
      <c r="M618" s="10">
        <v>2.0341800000000001</v>
      </c>
      <c r="N618" s="10">
        <v>1.6959299999999999</v>
      </c>
      <c r="O618" s="10">
        <v>2.2025199999999998</v>
      </c>
      <c r="P618" s="10" t="s">
        <v>149</v>
      </c>
      <c r="Q618" s="10">
        <v>1.8608199999999999</v>
      </c>
      <c r="R618" s="10" t="s">
        <v>149</v>
      </c>
      <c r="S618" s="10">
        <v>3.82423</v>
      </c>
      <c r="T618" s="10">
        <v>4.1293899999999999</v>
      </c>
      <c r="U618" s="10">
        <v>1.5119</v>
      </c>
      <c r="V618" s="10">
        <v>7.0934499999999998</v>
      </c>
      <c r="W618" s="10">
        <v>2.1592600000000002</v>
      </c>
      <c r="X618" s="10">
        <v>2.9196</v>
      </c>
      <c r="Y618" s="10">
        <v>2.1576499999999998</v>
      </c>
      <c r="Z618" s="10">
        <v>1.4603299999999999</v>
      </c>
      <c r="AA618" s="10">
        <v>1.61469</v>
      </c>
      <c r="AB618" s="10" t="s">
        <v>149</v>
      </c>
      <c r="AC618" s="10" t="s">
        <v>149</v>
      </c>
      <c r="AD618" s="10">
        <v>1.9949300000000001</v>
      </c>
      <c r="AE618" s="10" t="s">
        <v>149</v>
      </c>
      <c r="AF618" s="10">
        <v>-1.33867</v>
      </c>
      <c r="AG618" s="10">
        <v>2.8135699999999999</v>
      </c>
      <c r="AH618" s="10">
        <v>2.6129600000000002</v>
      </c>
      <c r="AI618" s="10">
        <v>5.6879099999999996</v>
      </c>
      <c r="AJ618" s="10">
        <v>2.3195199999999998</v>
      </c>
      <c r="AK618" s="10">
        <v>1.39594</v>
      </c>
      <c r="AL618" s="10">
        <v>1.58988</v>
      </c>
      <c r="AM618" s="10">
        <v>1.2123299999999999</v>
      </c>
      <c r="AN618" s="10">
        <v>1.2110099999999999</v>
      </c>
      <c r="AO618" s="10">
        <v>4.3025200000000003</v>
      </c>
      <c r="AP618" s="10">
        <v>3.0351599999999999</v>
      </c>
      <c r="AQ618" s="10">
        <v>1.8580099999999999</v>
      </c>
      <c r="AR618" s="10">
        <v>4.8645199999999997</v>
      </c>
    </row>
    <row r="619" spans="1:44">
      <c r="A619" s="34" t="s">
        <v>861</v>
      </c>
      <c r="B619" s="1"/>
      <c r="C619" s="5" t="s">
        <v>149</v>
      </c>
      <c r="D619" s="10" t="s">
        <v>149</v>
      </c>
      <c r="E619" s="10" t="s">
        <v>149</v>
      </c>
      <c r="F619" s="10" t="s">
        <v>149</v>
      </c>
      <c r="G619" s="10" t="s">
        <v>149</v>
      </c>
      <c r="H619" s="10">
        <v>1.3416399999999999</v>
      </c>
      <c r="I619" s="10">
        <v>-3.46468</v>
      </c>
      <c r="J619" s="10" t="s">
        <v>149</v>
      </c>
      <c r="K619" s="10" t="s">
        <v>149</v>
      </c>
      <c r="L619" s="10" t="s">
        <v>149</v>
      </c>
      <c r="M619" s="10">
        <v>-1.1303700000000001</v>
      </c>
      <c r="N619" s="10" t="s">
        <v>149</v>
      </c>
      <c r="O619" s="10" t="s">
        <v>149</v>
      </c>
      <c r="P619" s="10">
        <v>3.9548100000000002</v>
      </c>
      <c r="Q619" s="10" t="s">
        <v>149</v>
      </c>
      <c r="R619" s="10" t="s">
        <v>149</v>
      </c>
      <c r="S619" s="10" t="s">
        <v>149</v>
      </c>
      <c r="T619" s="10" t="s">
        <v>149</v>
      </c>
      <c r="U619" s="10">
        <v>1.3672599999999999</v>
      </c>
      <c r="V619" s="10">
        <v>1.72892</v>
      </c>
      <c r="W619" s="10">
        <v>1.2293000000000001</v>
      </c>
      <c r="X619" s="10" t="s">
        <v>149</v>
      </c>
      <c r="Y619" s="10" t="s">
        <v>149</v>
      </c>
      <c r="Z619" s="10">
        <v>1.2436100000000001</v>
      </c>
      <c r="AA619" s="10" t="s">
        <v>149</v>
      </c>
      <c r="AB619" s="10" t="s">
        <v>149</v>
      </c>
      <c r="AC619" s="10" t="s">
        <v>149</v>
      </c>
      <c r="AD619" s="10" t="s">
        <v>149</v>
      </c>
      <c r="AE619" s="10">
        <v>1.59765</v>
      </c>
      <c r="AF619" s="10" t="s">
        <v>149</v>
      </c>
      <c r="AG619" s="10">
        <v>-6.0708700000000002</v>
      </c>
      <c r="AH619" s="10" t="s">
        <v>149</v>
      </c>
      <c r="AI619" s="10">
        <v>-1.4101600000000001</v>
      </c>
      <c r="AJ619" s="10" t="s">
        <v>149</v>
      </c>
      <c r="AK619" s="10" t="s">
        <v>149</v>
      </c>
      <c r="AL619" s="10" t="s">
        <v>149</v>
      </c>
      <c r="AM619" s="10" t="s">
        <v>149</v>
      </c>
      <c r="AN619" s="10" t="s">
        <v>149</v>
      </c>
      <c r="AO619" s="10">
        <v>1.3059799999999999</v>
      </c>
      <c r="AP619" s="10" t="s">
        <v>149</v>
      </c>
      <c r="AQ619" s="10">
        <v>-2.0956800000000002</v>
      </c>
      <c r="AR619" s="10">
        <v>1.4132100000000001</v>
      </c>
    </row>
    <row r="620" spans="1:44">
      <c r="A620" s="34" t="s">
        <v>862</v>
      </c>
      <c r="B620" s="1"/>
      <c r="C620" s="5" t="s">
        <v>149</v>
      </c>
      <c r="D620" s="10" t="s">
        <v>149</v>
      </c>
      <c r="E620" s="10" t="s">
        <v>149</v>
      </c>
      <c r="F620" s="10">
        <v>2.6074799999999998</v>
      </c>
      <c r="G620" s="10" t="s">
        <v>149</v>
      </c>
      <c r="H620" s="10" t="s">
        <v>149</v>
      </c>
      <c r="I620" s="10">
        <v>2.2253500000000002</v>
      </c>
      <c r="J620" s="10" t="s">
        <v>149</v>
      </c>
      <c r="K620" s="10">
        <v>1.9818499999999999</v>
      </c>
      <c r="L620" s="10">
        <v>-1.5999399999999999</v>
      </c>
      <c r="M620" s="10">
        <v>-1.6136900000000001</v>
      </c>
      <c r="N620" s="10" t="s">
        <v>149</v>
      </c>
      <c r="O620" s="10">
        <v>1.6171599999999999</v>
      </c>
      <c r="P620" s="10" t="s">
        <v>149</v>
      </c>
      <c r="Q620" s="10">
        <v>2.4980500000000001</v>
      </c>
      <c r="R620" s="10" t="s">
        <v>149</v>
      </c>
      <c r="S620" s="10">
        <v>2.8056299999999998</v>
      </c>
      <c r="T620" s="10">
        <v>1.31626</v>
      </c>
      <c r="U620" s="10">
        <v>1.5053700000000001</v>
      </c>
      <c r="V620" s="10">
        <v>2.2862300000000002</v>
      </c>
      <c r="W620" s="10" t="s">
        <v>149</v>
      </c>
      <c r="X620" s="10">
        <v>-1.48238</v>
      </c>
      <c r="Y620" s="10">
        <v>-1.1881699999999999</v>
      </c>
      <c r="Z620" s="10">
        <v>-2.4813700000000001</v>
      </c>
      <c r="AA620" s="10" t="s">
        <v>149</v>
      </c>
      <c r="AB620" s="10">
        <v>-1.35694</v>
      </c>
      <c r="AC620" s="10">
        <v>1.74369</v>
      </c>
      <c r="AD620" s="10">
        <v>2.1650800000000001</v>
      </c>
      <c r="AE620" s="10">
        <v>2.4665900000000001</v>
      </c>
      <c r="AF620" s="10">
        <v>1.3483099999999999</v>
      </c>
      <c r="AG620" s="10">
        <v>72.248999999999995</v>
      </c>
      <c r="AH620" s="10" t="s">
        <v>149</v>
      </c>
      <c r="AI620" s="10">
        <v>4.4646600000000003</v>
      </c>
      <c r="AJ620" s="10">
        <v>1.5602</v>
      </c>
      <c r="AK620" s="10">
        <v>1.81762</v>
      </c>
      <c r="AL620" s="10">
        <v>1.2766299999999999</v>
      </c>
      <c r="AM620" s="10">
        <v>-1.3551</v>
      </c>
      <c r="AN620" s="10" t="s">
        <v>149</v>
      </c>
      <c r="AO620" s="10">
        <v>1.3399399999999999</v>
      </c>
      <c r="AP620" s="10" t="s">
        <v>149</v>
      </c>
      <c r="AQ620" s="10">
        <v>-1.3133600000000001</v>
      </c>
      <c r="AR620" s="10">
        <v>-1.3288800000000001</v>
      </c>
    </row>
    <row r="621" spans="1:44">
      <c r="A621" s="34" t="s">
        <v>863</v>
      </c>
      <c r="B621" s="1"/>
      <c r="C621" s="5" t="s">
        <v>149</v>
      </c>
      <c r="D621" s="10" t="s">
        <v>149</v>
      </c>
      <c r="E621" s="10">
        <v>1.4460299999999999</v>
      </c>
      <c r="F621" s="10">
        <v>1.7121</v>
      </c>
      <c r="G621" s="10" t="s">
        <v>149</v>
      </c>
      <c r="H621" s="10">
        <v>1.41977</v>
      </c>
      <c r="I621" s="10">
        <v>1.5879700000000001</v>
      </c>
      <c r="J621" s="10">
        <v>2.2010999999999998</v>
      </c>
      <c r="K621" s="10">
        <v>2.24884</v>
      </c>
      <c r="L621" s="10" t="s">
        <v>149</v>
      </c>
      <c r="M621" s="10" t="s">
        <v>149</v>
      </c>
      <c r="N621" s="10" t="s">
        <v>149</v>
      </c>
      <c r="O621" s="10" t="s">
        <v>149</v>
      </c>
      <c r="P621" s="10">
        <v>1.27373</v>
      </c>
      <c r="Q621" s="10">
        <v>1.86876</v>
      </c>
      <c r="R621" s="10">
        <v>-2.0741100000000001</v>
      </c>
      <c r="S621" s="10" t="s">
        <v>149</v>
      </c>
      <c r="T621" s="10" t="s">
        <v>149</v>
      </c>
      <c r="U621" s="10">
        <v>2.3011699999999999</v>
      </c>
      <c r="V621" s="10">
        <v>2.5044400000000002</v>
      </c>
      <c r="W621" s="10" t="s">
        <v>149</v>
      </c>
      <c r="X621" s="10" t="s">
        <v>149</v>
      </c>
      <c r="Y621" s="10" t="s">
        <v>149</v>
      </c>
      <c r="Z621" s="10">
        <v>-1.5860399999999999</v>
      </c>
      <c r="AA621" s="10" t="s">
        <v>149</v>
      </c>
      <c r="AB621" s="10" t="s">
        <v>149</v>
      </c>
      <c r="AC621" s="10" t="s">
        <v>149</v>
      </c>
      <c r="AD621" s="10">
        <v>2.01993</v>
      </c>
      <c r="AE621" s="10" t="s">
        <v>149</v>
      </c>
      <c r="AF621" s="10" t="s">
        <v>149</v>
      </c>
      <c r="AG621" s="10">
        <v>4.6699400000000004</v>
      </c>
      <c r="AH621" s="10" t="s">
        <v>149</v>
      </c>
      <c r="AI621" s="10">
        <v>1.5980799999999999</v>
      </c>
      <c r="AJ621" s="10" t="s">
        <v>149</v>
      </c>
      <c r="AK621" s="10">
        <v>1.77006</v>
      </c>
      <c r="AL621" s="10" t="s">
        <v>149</v>
      </c>
      <c r="AM621" s="10" t="s">
        <v>149</v>
      </c>
      <c r="AN621" s="10" t="s">
        <v>149</v>
      </c>
      <c r="AO621" s="10" t="s">
        <v>149</v>
      </c>
      <c r="AP621" s="10" t="s">
        <v>149</v>
      </c>
      <c r="AQ621" s="10" t="s">
        <v>149</v>
      </c>
      <c r="AR621" s="10">
        <v>1.3282799999999999</v>
      </c>
    </row>
    <row r="622" spans="1:44">
      <c r="A622" s="34" t="s">
        <v>864</v>
      </c>
      <c r="B622" s="1"/>
      <c r="C622" s="5" t="s">
        <v>149</v>
      </c>
      <c r="D622" s="10">
        <v>2.4108399999999999</v>
      </c>
      <c r="E622" s="10" t="s">
        <v>149</v>
      </c>
      <c r="F622" s="10">
        <v>3.1636500000000001</v>
      </c>
      <c r="G622" s="10" t="s">
        <v>149</v>
      </c>
      <c r="H622" s="10" t="s">
        <v>149</v>
      </c>
      <c r="I622" s="10">
        <v>3.4815999999999998</v>
      </c>
      <c r="J622" s="10">
        <v>1.14696</v>
      </c>
      <c r="K622" s="10">
        <v>5.0442099999999996</v>
      </c>
      <c r="L622" s="10">
        <v>1.6075200000000001</v>
      </c>
      <c r="M622" s="10">
        <v>1.6284400000000001</v>
      </c>
      <c r="N622" s="10">
        <v>1.7151099999999999</v>
      </c>
      <c r="O622" s="10">
        <v>2.6637400000000002</v>
      </c>
      <c r="P622" s="10" t="s">
        <v>149</v>
      </c>
      <c r="Q622" s="10">
        <v>2.4274399999999998</v>
      </c>
      <c r="R622" s="10">
        <v>1.64246</v>
      </c>
      <c r="S622" s="10">
        <v>2.0657899999999998</v>
      </c>
      <c r="T622" s="10">
        <v>1.58457</v>
      </c>
      <c r="U622" s="10" t="s">
        <v>149</v>
      </c>
      <c r="V622" s="10">
        <v>3.67754</v>
      </c>
      <c r="W622" s="10">
        <v>1.3702099999999999</v>
      </c>
      <c r="X622" s="10">
        <v>1.41109</v>
      </c>
      <c r="Y622" s="10">
        <v>1.94268</v>
      </c>
      <c r="Z622" s="10">
        <v>1.3736999999999999</v>
      </c>
      <c r="AA622" s="10">
        <v>1.9549700000000001</v>
      </c>
      <c r="AB622" s="10">
        <v>1.55871</v>
      </c>
      <c r="AC622" s="10">
        <v>1.89029</v>
      </c>
      <c r="AD622" s="10">
        <v>2.8163299999999998</v>
      </c>
      <c r="AE622" s="10">
        <v>1.5360499999999999</v>
      </c>
      <c r="AF622" s="10">
        <v>2.1141000000000001</v>
      </c>
      <c r="AG622" s="10">
        <v>4.8749399999999996</v>
      </c>
      <c r="AH622" s="10">
        <v>1.5347</v>
      </c>
      <c r="AI622" s="10">
        <v>2.4931299999999998</v>
      </c>
      <c r="AJ622" s="10">
        <v>2.3001</v>
      </c>
      <c r="AK622" s="10">
        <v>1.3815</v>
      </c>
      <c r="AL622" s="10">
        <v>1.19703</v>
      </c>
      <c r="AM622" s="10" t="s">
        <v>149</v>
      </c>
      <c r="AN622" s="10">
        <v>2.6505000000000001</v>
      </c>
      <c r="AO622" s="10" t="s">
        <v>149</v>
      </c>
      <c r="AP622" s="10">
        <v>1.6455500000000001</v>
      </c>
      <c r="AQ622" s="10">
        <v>1.4259599999999999</v>
      </c>
      <c r="AR622" s="10">
        <v>1.96384</v>
      </c>
    </row>
    <row r="623" spans="1:44">
      <c r="A623" s="34" t="s">
        <v>865</v>
      </c>
      <c r="B623" s="1"/>
      <c r="C623" s="5" t="s">
        <v>149</v>
      </c>
      <c r="D623" s="10" t="s">
        <v>149</v>
      </c>
      <c r="E623" s="10">
        <v>-3.6306500000000002</v>
      </c>
      <c r="F623" s="10" t="s">
        <v>149</v>
      </c>
      <c r="G623" s="10" t="s">
        <v>149</v>
      </c>
      <c r="H623" s="10" t="s">
        <v>149</v>
      </c>
      <c r="I623" s="10" t="s">
        <v>149</v>
      </c>
      <c r="J623" s="10" t="s">
        <v>149</v>
      </c>
      <c r="K623" s="10">
        <v>-2.30294</v>
      </c>
      <c r="L623" s="10" t="s">
        <v>149</v>
      </c>
      <c r="M623" s="10" t="s">
        <v>149</v>
      </c>
      <c r="N623" s="10" t="s">
        <v>149</v>
      </c>
      <c r="O623" s="10">
        <v>-3.6958700000000002</v>
      </c>
      <c r="P623" s="10">
        <v>-5.0987900000000002</v>
      </c>
      <c r="Q623" s="10" t="s">
        <v>149</v>
      </c>
      <c r="R623" s="10">
        <v>-5.0964700000000001</v>
      </c>
      <c r="S623" s="10" t="s">
        <v>149</v>
      </c>
      <c r="T623" s="10">
        <v>1.4962800000000001</v>
      </c>
      <c r="U623" s="10">
        <v>-2.3069899999999999</v>
      </c>
      <c r="V623" s="10">
        <v>1.4339900000000001</v>
      </c>
      <c r="W623" s="10" t="s">
        <v>149</v>
      </c>
      <c r="X623" s="10" t="s">
        <v>149</v>
      </c>
      <c r="Y623" s="10" t="s">
        <v>149</v>
      </c>
      <c r="Z623" s="10" t="s">
        <v>149</v>
      </c>
      <c r="AA623" s="10" t="s">
        <v>149</v>
      </c>
      <c r="AB623" s="10">
        <v>-3.9123399999999999</v>
      </c>
      <c r="AC623" s="10" t="s">
        <v>149</v>
      </c>
      <c r="AD623" s="10">
        <v>-2.6872099999999999</v>
      </c>
      <c r="AE623" s="10">
        <v>-2.9220000000000002</v>
      </c>
      <c r="AF623" s="10">
        <v>-1.96963</v>
      </c>
      <c r="AG623" s="10">
        <v>-5.5995299999999997</v>
      </c>
      <c r="AH623" s="10">
        <v>-2.1097600000000001</v>
      </c>
      <c r="AI623" s="10">
        <v>-1.7825200000000001</v>
      </c>
      <c r="AJ623" s="10" t="s">
        <v>149</v>
      </c>
      <c r="AK623" s="10">
        <v>-1.5126999999999999</v>
      </c>
      <c r="AL623" s="10" t="s">
        <v>149</v>
      </c>
      <c r="AM623" s="10" t="s">
        <v>149</v>
      </c>
      <c r="AN623" s="10" t="s">
        <v>149</v>
      </c>
      <c r="AO623" s="10" t="s">
        <v>149</v>
      </c>
      <c r="AP623" s="10" t="s">
        <v>149</v>
      </c>
      <c r="AQ623" s="10" t="s">
        <v>149</v>
      </c>
      <c r="AR623" s="10" t="s">
        <v>149</v>
      </c>
    </row>
    <row r="624" spans="1:44">
      <c r="A624" s="34" t="s">
        <v>866</v>
      </c>
      <c r="B624" s="1"/>
      <c r="C624" s="5" t="s">
        <v>149</v>
      </c>
      <c r="D624" s="10" t="s">
        <v>149</v>
      </c>
      <c r="E624" s="10" t="s">
        <v>149</v>
      </c>
      <c r="F624" s="10" t="s">
        <v>149</v>
      </c>
      <c r="G624" s="10" t="s">
        <v>149</v>
      </c>
      <c r="H624" s="10" t="s">
        <v>149</v>
      </c>
      <c r="I624" s="10" t="s">
        <v>149</v>
      </c>
      <c r="J624" s="10">
        <v>3.3086500000000001</v>
      </c>
      <c r="K624" s="10">
        <v>2.6934200000000001</v>
      </c>
      <c r="L624" s="10" t="s">
        <v>149</v>
      </c>
      <c r="M624" s="10">
        <v>-1.5339400000000001</v>
      </c>
      <c r="N624" s="10" t="s">
        <v>149</v>
      </c>
      <c r="O624" s="10" t="s">
        <v>149</v>
      </c>
      <c r="P624" s="10">
        <v>-2.2003499999999998</v>
      </c>
      <c r="Q624" s="10" t="s">
        <v>149</v>
      </c>
      <c r="R624" s="10">
        <v>-2.9317700000000002</v>
      </c>
      <c r="S624" s="10">
        <v>2.8224200000000002</v>
      </c>
      <c r="T624" s="10">
        <v>5.7351999999999999</v>
      </c>
      <c r="U624" s="10">
        <v>-1.28789</v>
      </c>
      <c r="V624" s="10" t="s">
        <v>149</v>
      </c>
      <c r="W624" s="10" t="s">
        <v>149</v>
      </c>
      <c r="X624" s="10">
        <v>1.4502600000000001</v>
      </c>
      <c r="Y624" s="10" t="s">
        <v>149</v>
      </c>
      <c r="Z624" s="10" t="s">
        <v>149</v>
      </c>
      <c r="AA624" s="10" t="s">
        <v>149</v>
      </c>
      <c r="AB624" s="10">
        <v>-3.4315799999999999</v>
      </c>
      <c r="AC624" s="10" t="s">
        <v>149</v>
      </c>
      <c r="AD624" s="10">
        <v>1.37198</v>
      </c>
      <c r="AE624" s="10">
        <v>-1.61961</v>
      </c>
      <c r="AF624" s="10" t="s">
        <v>149</v>
      </c>
      <c r="AG624" s="10" t="s">
        <v>149</v>
      </c>
      <c r="AH624" s="10">
        <v>2.0716600000000001</v>
      </c>
      <c r="AI624" s="10" t="s">
        <v>149</v>
      </c>
      <c r="AJ624" s="10">
        <v>3.9643700000000002</v>
      </c>
      <c r="AK624" s="10">
        <v>2.33535</v>
      </c>
      <c r="AL624" s="10" t="s">
        <v>149</v>
      </c>
      <c r="AM624" s="10">
        <v>2.5145400000000002</v>
      </c>
      <c r="AN624" s="10" t="s">
        <v>149</v>
      </c>
      <c r="AO624" s="10" t="s">
        <v>149</v>
      </c>
      <c r="AP624" s="10" t="s">
        <v>149</v>
      </c>
      <c r="AQ624" s="10" t="s">
        <v>149</v>
      </c>
      <c r="AR624" s="10" t="s">
        <v>149</v>
      </c>
    </row>
    <row r="625" spans="1:44">
      <c r="A625" s="34" t="s">
        <v>867</v>
      </c>
      <c r="B625" s="1"/>
      <c r="C625" s="5" t="s">
        <v>149</v>
      </c>
      <c r="D625" s="10" t="s">
        <v>149</v>
      </c>
      <c r="E625" s="10" t="s">
        <v>149</v>
      </c>
      <c r="F625" s="10" t="s">
        <v>149</v>
      </c>
      <c r="G625" s="10">
        <v>-2.5273400000000001</v>
      </c>
      <c r="H625" s="10" t="s">
        <v>149</v>
      </c>
      <c r="I625" s="10" t="s">
        <v>149</v>
      </c>
      <c r="J625" s="10">
        <v>3.04983</v>
      </c>
      <c r="K625" s="10">
        <v>2.6952699999999998</v>
      </c>
      <c r="L625" s="10" t="s">
        <v>149</v>
      </c>
      <c r="M625" s="10" t="s">
        <v>149</v>
      </c>
      <c r="N625" s="10" t="s">
        <v>149</v>
      </c>
      <c r="O625" s="10">
        <v>2.5400100000000001</v>
      </c>
      <c r="P625" s="10" t="s">
        <v>149</v>
      </c>
      <c r="Q625" s="10" t="s">
        <v>149</v>
      </c>
      <c r="R625" s="10" t="s">
        <v>149</v>
      </c>
      <c r="S625" s="10">
        <v>3.4394800000000001</v>
      </c>
      <c r="T625" s="10">
        <v>3.7983799999999999</v>
      </c>
      <c r="U625" s="10" t="s">
        <v>149</v>
      </c>
      <c r="V625" s="10" t="s">
        <v>149</v>
      </c>
      <c r="W625" s="10" t="s">
        <v>149</v>
      </c>
      <c r="X625" s="10" t="s">
        <v>149</v>
      </c>
      <c r="Y625" s="10" t="s">
        <v>149</v>
      </c>
      <c r="Z625" s="10" t="s">
        <v>149</v>
      </c>
      <c r="AA625" s="10">
        <v>3.0137499999999999</v>
      </c>
      <c r="AB625" s="10" t="s">
        <v>149</v>
      </c>
      <c r="AC625" s="10" t="s">
        <v>149</v>
      </c>
      <c r="AD625" s="10" t="s">
        <v>149</v>
      </c>
      <c r="AE625" s="10" t="s">
        <v>149</v>
      </c>
      <c r="AF625" s="10">
        <v>4.7299100000000003</v>
      </c>
      <c r="AG625" s="10">
        <v>3.2960099999999999</v>
      </c>
      <c r="AH625" s="10">
        <v>3.5600800000000001</v>
      </c>
      <c r="AI625" s="10">
        <v>2.46604</v>
      </c>
      <c r="AJ625" s="10">
        <v>1.99227</v>
      </c>
      <c r="AK625" s="10" t="s">
        <v>149</v>
      </c>
      <c r="AL625" s="10">
        <v>2.1968999999999999</v>
      </c>
      <c r="AM625" s="10" t="s">
        <v>149</v>
      </c>
      <c r="AN625" s="10" t="s">
        <v>149</v>
      </c>
      <c r="AO625" s="10" t="s">
        <v>149</v>
      </c>
      <c r="AP625" s="10" t="s">
        <v>149</v>
      </c>
      <c r="AQ625" s="10" t="s">
        <v>149</v>
      </c>
      <c r="AR625" s="10" t="s">
        <v>149</v>
      </c>
    </row>
    <row r="626" spans="1:44">
      <c r="A626" s="34" t="s">
        <v>868</v>
      </c>
      <c r="B626" s="1"/>
      <c r="C626" s="5" t="s">
        <v>149</v>
      </c>
      <c r="D626" s="10">
        <v>-1.82039</v>
      </c>
      <c r="E626" s="10" t="s">
        <v>149</v>
      </c>
      <c r="F626" s="10" t="s">
        <v>149</v>
      </c>
      <c r="G626" s="10" t="s">
        <v>149</v>
      </c>
      <c r="H626" s="10" t="s">
        <v>149</v>
      </c>
      <c r="I626" s="10">
        <v>2.5232999999999999</v>
      </c>
      <c r="J626" s="10">
        <v>-1.56532</v>
      </c>
      <c r="K626" s="10" t="s">
        <v>149</v>
      </c>
      <c r="L626" s="10">
        <v>-2.3269099999999998</v>
      </c>
      <c r="M626" s="10">
        <v>-2.2949099999999998</v>
      </c>
      <c r="N626" s="10">
        <v>-2.6671399999999998</v>
      </c>
      <c r="O626" s="10" t="s">
        <v>149</v>
      </c>
      <c r="P626" s="10">
        <v>-2.3798699999999999</v>
      </c>
      <c r="Q626" s="10" t="s">
        <v>149</v>
      </c>
      <c r="R626" s="10" t="s">
        <v>149</v>
      </c>
      <c r="S626" s="10" t="s">
        <v>149</v>
      </c>
      <c r="T626" s="10" t="s">
        <v>149</v>
      </c>
      <c r="U626" s="10" t="s">
        <v>149</v>
      </c>
      <c r="V626" s="10">
        <v>-2.1956699999999998</v>
      </c>
      <c r="W626" s="10">
        <v>-2.5294699999999999</v>
      </c>
      <c r="X626" s="10" t="s">
        <v>149</v>
      </c>
      <c r="Y626" s="10">
        <v>-1.64934</v>
      </c>
      <c r="Z626" s="10">
        <v>-3.597</v>
      </c>
      <c r="AA626" s="10" t="s">
        <v>149</v>
      </c>
      <c r="AB626" s="10">
        <v>-2.9202900000000001</v>
      </c>
      <c r="AC626" s="10" t="s">
        <v>149</v>
      </c>
      <c r="AD626" s="10">
        <v>-2.1666300000000001</v>
      </c>
      <c r="AE626" s="10" t="s">
        <v>149</v>
      </c>
      <c r="AF626" s="10" t="s">
        <v>149</v>
      </c>
      <c r="AG626" s="10" t="s">
        <v>149</v>
      </c>
      <c r="AH626" s="10" t="s">
        <v>149</v>
      </c>
      <c r="AI626" s="10">
        <v>1.88961</v>
      </c>
      <c r="AJ626" s="10" t="s">
        <v>149</v>
      </c>
      <c r="AK626" s="10">
        <v>1.7796400000000001</v>
      </c>
      <c r="AL626" s="10" t="s">
        <v>149</v>
      </c>
      <c r="AM626" s="10" t="s">
        <v>149</v>
      </c>
      <c r="AN626" s="10">
        <v>-1.42899</v>
      </c>
      <c r="AO626" s="10">
        <v>-1.6277600000000001</v>
      </c>
      <c r="AP626" s="10">
        <v>-1.7302200000000001</v>
      </c>
      <c r="AQ626" s="10">
        <v>-1.6983900000000001</v>
      </c>
      <c r="AR626" s="10">
        <v>-2.76783</v>
      </c>
    </row>
    <row r="627" spans="1:44">
      <c r="A627" s="34" t="s">
        <v>869</v>
      </c>
      <c r="B627" s="1"/>
      <c r="C627" s="5" t="s">
        <v>149</v>
      </c>
      <c r="D627" s="10" t="s">
        <v>149</v>
      </c>
      <c r="E627" s="10" t="s">
        <v>149</v>
      </c>
      <c r="F627" s="10">
        <v>-2.1491400000000001</v>
      </c>
      <c r="G627" s="10">
        <v>-1.4070800000000001</v>
      </c>
      <c r="H627" s="10" t="s">
        <v>149</v>
      </c>
      <c r="I627" s="10" t="s">
        <v>149</v>
      </c>
      <c r="J627" s="10" t="s">
        <v>149</v>
      </c>
      <c r="K627" s="10" t="s">
        <v>149</v>
      </c>
      <c r="L627" s="10" t="s">
        <v>149</v>
      </c>
      <c r="M627" s="10" t="s">
        <v>149</v>
      </c>
      <c r="N627" s="10" t="s">
        <v>149</v>
      </c>
      <c r="O627" s="10" t="s">
        <v>149</v>
      </c>
      <c r="P627" s="10">
        <v>-2.4201899999999998</v>
      </c>
      <c r="Q627" s="10">
        <v>2.39547</v>
      </c>
      <c r="R627" s="10">
        <v>-2.0741200000000002</v>
      </c>
      <c r="S627" s="10" t="s">
        <v>149</v>
      </c>
      <c r="T627" s="10">
        <v>2.3989799999999999</v>
      </c>
      <c r="U627" s="10" t="s">
        <v>149</v>
      </c>
      <c r="V627" s="10">
        <v>1.6487400000000001</v>
      </c>
      <c r="W627" s="10" t="s">
        <v>149</v>
      </c>
      <c r="X627" s="10" t="s">
        <v>149</v>
      </c>
      <c r="Y627" s="10">
        <v>1.7512799999999999</v>
      </c>
      <c r="Z627" s="10">
        <v>1.3828</v>
      </c>
      <c r="AA627" s="10">
        <v>2.59144</v>
      </c>
      <c r="AB627" s="10">
        <v>-2.2084000000000001</v>
      </c>
      <c r="AC627" s="10">
        <v>-1.8667</v>
      </c>
      <c r="AD627" s="10" t="s">
        <v>149</v>
      </c>
      <c r="AE627" s="10" t="s">
        <v>149</v>
      </c>
      <c r="AF627" s="10" t="s">
        <v>149</v>
      </c>
      <c r="AG627" s="10">
        <v>-1.9211800000000001</v>
      </c>
      <c r="AH627" s="10" t="s">
        <v>149</v>
      </c>
      <c r="AI627" s="10" t="s">
        <v>149</v>
      </c>
      <c r="AJ627" s="10" t="s">
        <v>149</v>
      </c>
      <c r="AK627" s="10" t="s">
        <v>149</v>
      </c>
      <c r="AL627" s="10" t="s">
        <v>149</v>
      </c>
      <c r="AM627" s="10" t="s">
        <v>149</v>
      </c>
      <c r="AN627" s="10" t="s">
        <v>149</v>
      </c>
      <c r="AO627" s="10" t="s">
        <v>149</v>
      </c>
      <c r="AP627" s="10" t="s">
        <v>149</v>
      </c>
      <c r="AQ627" s="10">
        <v>1.67954</v>
      </c>
      <c r="AR627" s="10" t="s">
        <v>149</v>
      </c>
    </row>
    <row r="628" spans="1:44">
      <c r="A628" s="34" t="s">
        <v>870</v>
      </c>
      <c r="B628" s="1"/>
      <c r="C628" s="5" t="s">
        <v>149</v>
      </c>
      <c r="D628" s="10" t="s">
        <v>149</v>
      </c>
      <c r="E628" s="10" t="s">
        <v>149</v>
      </c>
      <c r="F628" s="10" t="s">
        <v>149</v>
      </c>
      <c r="G628" s="10" t="s">
        <v>149</v>
      </c>
      <c r="H628" s="10" t="s">
        <v>149</v>
      </c>
      <c r="I628" s="10" t="s">
        <v>149</v>
      </c>
      <c r="J628" s="10">
        <v>2.0150899999999998</v>
      </c>
      <c r="K628" s="10" t="s">
        <v>149</v>
      </c>
      <c r="L628" s="10" t="s">
        <v>149</v>
      </c>
      <c r="M628" s="10" t="s">
        <v>149</v>
      </c>
      <c r="N628" s="10" t="s">
        <v>149</v>
      </c>
      <c r="O628" s="10" t="s">
        <v>149</v>
      </c>
      <c r="P628" s="10" t="s">
        <v>149</v>
      </c>
      <c r="Q628" s="10" t="s">
        <v>149</v>
      </c>
      <c r="R628" s="10" t="s">
        <v>149</v>
      </c>
      <c r="S628" s="10">
        <v>1.92092</v>
      </c>
      <c r="T628" s="10">
        <v>2.2064300000000001</v>
      </c>
      <c r="U628" s="10">
        <v>-2.6317499999999998</v>
      </c>
      <c r="V628" s="10">
        <v>1.7313000000000001</v>
      </c>
      <c r="W628" s="10" t="s">
        <v>149</v>
      </c>
      <c r="X628" s="10" t="s">
        <v>149</v>
      </c>
      <c r="Y628" s="10" t="s">
        <v>149</v>
      </c>
      <c r="Z628" s="10" t="s">
        <v>149</v>
      </c>
      <c r="AA628" s="10" t="s">
        <v>149</v>
      </c>
      <c r="AB628" s="10" t="s">
        <v>149</v>
      </c>
      <c r="AC628" s="10" t="s">
        <v>149</v>
      </c>
      <c r="AD628" s="10" t="s">
        <v>149</v>
      </c>
      <c r="AE628" s="10" t="s">
        <v>149</v>
      </c>
      <c r="AF628" s="10" t="s">
        <v>149</v>
      </c>
      <c r="AG628" s="10" t="s">
        <v>149</v>
      </c>
      <c r="AH628" s="10" t="s">
        <v>149</v>
      </c>
      <c r="AI628" s="10">
        <v>2.1307499999999999</v>
      </c>
      <c r="AJ628" s="10">
        <v>2.5152899999999998</v>
      </c>
      <c r="AK628" s="10" t="s">
        <v>149</v>
      </c>
      <c r="AL628" s="10" t="s">
        <v>149</v>
      </c>
      <c r="AM628" s="10" t="s">
        <v>149</v>
      </c>
      <c r="AN628" s="10" t="s">
        <v>149</v>
      </c>
      <c r="AO628" s="10" t="s">
        <v>149</v>
      </c>
      <c r="AP628" s="10" t="s">
        <v>149</v>
      </c>
      <c r="AQ628" s="10">
        <v>1.3526</v>
      </c>
      <c r="AR628" s="10">
        <v>-1.2575700000000001</v>
      </c>
    </row>
    <row r="629" spans="1:44">
      <c r="A629" s="34" t="s">
        <v>871</v>
      </c>
      <c r="B629" s="1"/>
      <c r="C629" s="5" t="s">
        <v>149</v>
      </c>
      <c r="D629" s="10" t="s">
        <v>149</v>
      </c>
      <c r="E629" s="10">
        <v>-1.7139599999999999</v>
      </c>
      <c r="F629" s="10">
        <v>1.48956</v>
      </c>
      <c r="G629" s="10">
        <v>-2.1246499999999999</v>
      </c>
      <c r="H629" s="10">
        <v>1.6670499999999999</v>
      </c>
      <c r="I629" s="10" t="s">
        <v>149</v>
      </c>
      <c r="J629" s="10">
        <v>1.27685</v>
      </c>
      <c r="K629" s="10">
        <v>1.6246700000000001</v>
      </c>
      <c r="L629" s="10" t="s">
        <v>149</v>
      </c>
      <c r="M629" s="10" t="s">
        <v>149</v>
      </c>
      <c r="N629" s="10" t="s">
        <v>149</v>
      </c>
      <c r="O629" s="10">
        <v>1.60463</v>
      </c>
      <c r="P629" s="10">
        <v>1.58433</v>
      </c>
      <c r="Q629" s="10" t="s">
        <v>149</v>
      </c>
      <c r="R629" s="10" t="s">
        <v>149</v>
      </c>
      <c r="S629" s="10" t="s">
        <v>149</v>
      </c>
      <c r="T629" s="10">
        <v>1.4368000000000001</v>
      </c>
      <c r="U629" s="10">
        <v>1.2338</v>
      </c>
      <c r="V629" s="10" t="s">
        <v>149</v>
      </c>
      <c r="W629" s="10" t="s">
        <v>149</v>
      </c>
      <c r="X629" s="10" t="s">
        <v>149</v>
      </c>
      <c r="Y629" s="10" t="s">
        <v>149</v>
      </c>
      <c r="Z629" s="10" t="s">
        <v>149</v>
      </c>
      <c r="AA629" s="10" t="s">
        <v>149</v>
      </c>
      <c r="AB629" s="10">
        <v>-1.84537</v>
      </c>
      <c r="AC629" s="10" t="s">
        <v>149</v>
      </c>
      <c r="AD629" s="10" t="s">
        <v>149</v>
      </c>
      <c r="AE629" s="10" t="s">
        <v>149</v>
      </c>
      <c r="AF629" s="10" t="s">
        <v>149</v>
      </c>
      <c r="AG629" s="10">
        <v>4.2412400000000003</v>
      </c>
      <c r="AH629" s="10">
        <v>1.8726</v>
      </c>
      <c r="AI629" s="10">
        <v>3.1158800000000002</v>
      </c>
      <c r="AJ629" s="10" t="s">
        <v>149</v>
      </c>
      <c r="AK629" s="10">
        <v>2.2632099999999999</v>
      </c>
      <c r="AL629" s="10">
        <v>1.24508</v>
      </c>
      <c r="AM629" s="10">
        <v>1.6494</v>
      </c>
      <c r="AN629" s="10">
        <v>1.98977</v>
      </c>
      <c r="AO629" s="10" t="s">
        <v>149</v>
      </c>
      <c r="AP629" s="10" t="s">
        <v>149</v>
      </c>
      <c r="AQ629" s="10" t="s">
        <v>149</v>
      </c>
      <c r="AR629" s="10" t="s">
        <v>149</v>
      </c>
    </row>
    <row r="630" spans="1:44">
      <c r="A630" s="34" t="s">
        <v>872</v>
      </c>
      <c r="B630" s="1"/>
      <c r="C630" s="5" t="s">
        <v>149</v>
      </c>
      <c r="D630" s="10" t="s">
        <v>149</v>
      </c>
      <c r="E630" s="10" t="s">
        <v>149</v>
      </c>
      <c r="F630" s="10" t="s">
        <v>149</v>
      </c>
      <c r="G630" s="10" t="s">
        <v>149</v>
      </c>
      <c r="H630" s="10">
        <v>-1.5744499999999999</v>
      </c>
      <c r="I630" s="10" t="s">
        <v>149</v>
      </c>
      <c r="J630" s="10" t="s">
        <v>149</v>
      </c>
      <c r="K630" s="10">
        <v>-3.45451</v>
      </c>
      <c r="L630" s="10" t="s">
        <v>149</v>
      </c>
      <c r="M630" s="10" t="s">
        <v>149</v>
      </c>
      <c r="N630" s="10" t="s">
        <v>149</v>
      </c>
      <c r="O630" s="10" t="s">
        <v>149</v>
      </c>
      <c r="P630" s="10" t="s">
        <v>149</v>
      </c>
      <c r="Q630" s="10">
        <v>-2.8649300000000002</v>
      </c>
      <c r="R630" s="10" t="s">
        <v>149</v>
      </c>
      <c r="S630" s="10" t="s">
        <v>149</v>
      </c>
      <c r="T630" s="10" t="s">
        <v>149</v>
      </c>
      <c r="U630" s="10">
        <v>-1.7601599999999999</v>
      </c>
      <c r="V630" s="10" t="s">
        <v>149</v>
      </c>
      <c r="W630" s="10" t="s">
        <v>149</v>
      </c>
      <c r="X630" s="10" t="s">
        <v>149</v>
      </c>
      <c r="Y630" s="10" t="s">
        <v>149</v>
      </c>
      <c r="Z630" s="10" t="s">
        <v>149</v>
      </c>
      <c r="AA630" s="10" t="s">
        <v>149</v>
      </c>
      <c r="AB630" s="10" t="s">
        <v>149</v>
      </c>
      <c r="AC630" s="10">
        <v>2.2683599999999999</v>
      </c>
      <c r="AD630" s="10">
        <v>2.3271000000000002</v>
      </c>
      <c r="AE630" s="10" t="s">
        <v>149</v>
      </c>
      <c r="AF630" s="10">
        <v>2.9270299999999998</v>
      </c>
      <c r="AG630" s="10" t="s">
        <v>149</v>
      </c>
      <c r="AH630" s="10" t="s">
        <v>149</v>
      </c>
      <c r="AI630" s="10" t="s">
        <v>149</v>
      </c>
      <c r="AJ630" s="10" t="s">
        <v>149</v>
      </c>
      <c r="AK630" s="10" t="s">
        <v>149</v>
      </c>
      <c r="AL630" s="10">
        <v>-1.1601600000000001</v>
      </c>
      <c r="AM630" s="10" t="s">
        <v>149</v>
      </c>
      <c r="AN630" s="10" t="s">
        <v>149</v>
      </c>
      <c r="AO630" s="10" t="s">
        <v>149</v>
      </c>
      <c r="AP630" s="10" t="s">
        <v>149</v>
      </c>
      <c r="AQ630" s="10" t="s">
        <v>149</v>
      </c>
      <c r="AR630" s="10" t="s">
        <v>149</v>
      </c>
    </row>
    <row r="631" spans="1:44">
      <c r="A631" s="34" t="s">
        <v>873</v>
      </c>
      <c r="B631" s="1"/>
      <c r="C631" s="5" t="s">
        <v>149</v>
      </c>
      <c r="D631" s="10">
        <v>1.5089600000000001</v>
      </c>
      <c r="E631" s="10" t="s">
        <v>149</v>
      </c>
      <c r="F631" s="10">
        <v>-2.1362999999999999</v>
      </c>
      <c r="G631" s="10">
        <v>-2.7736399999999999</v>
      </c>
      <c r="H631" s="10" t="s">
        <v>149</v>
      </c>
      <c r="I631" s="10" t="s">
        <v>149</v>
      </c>
      <c r="J631" s="10" t="s">
        <v>149</v>
      </c>
      <c r="K631" s="10" t="s">
        <v>149</v>
      </c>
      <c r="L631" s="10" t="s">
        <v>149</v>
      </c>
      <c r="M631" s="10" t="s">
        <v>149</v>
      </c>
      <c r="N631" s="10">
        <v>1.6960299999999999</v>
      </c>
      <c r="O631" s="10" t="s">
        <v>149</v>
      </c>
      <c r="P631" s="10">
        <v>-2.6957499999999999</v>
      </c>
      <c r="Q631" s="10" t="s">
        <v>149</v>
      </c>
      <c r="R631" s="10">
        <v>-2.0939399999999999</v>
      </c>
      <c r="S631" s="10" t="s">
        <v>149</v>
      </c>
      <c r="T631" s="10" t="s">
        <v>149</v>
      </c>
      <c r="U631" s="10" t="s">
        <v>149</v>
      </c>
      <c r="V631" s="10">
        <v>2.4784799999999998</v>
      </c>
      <c r="W631" s="10">
        <v>1.58338</v>
      </c>
      <c r="X631" s="10">
        <v>1.4851799999999999</v>
      </c>
      <c r="Y631" s="10" t="s">
        <v>149</v>
      </c>
      <c r="Z631" s="10">
        <v>1.73163</v>
      </c>
      <c r="AA631" s="10" t="s">
        <v>149</v>
      </c>
      <c r="AB631" s="10" t="s">
        <v>149</v>
      </c>
      <c r="AC631" s="10" t="s">
        <v>149</v>
      </c>
      <c r="AD631" s="10" t="s">
        <v>149</v>
      </c>
      <c r="AE631" s="10">
        <v>-2.0070899999999998</v>
      </c>
      <c r="AF631" s="10" t="s">
        <v>149</v>
      </c>
      <c r="AG631" s="10">
        <v>-3.3028599999999999</v>
      </c>
      <c r="AH631" s="10" t="s">
        <v>149</v>
      </c>
      <c r="AI631" s="10" t="s">
        <v>149</v>
      </c>
      <c r="AJ631" s="10">
        <v>2.0913200000000001</v>
      </c>
      <c r="AK631" s="10">
        <v>-1.16275</v>
      </c>
      <c r="AL631" s="10" t="s">
        <v>149</v>
      </c>
      <c r="AM631" s="10">
        <v>-2.15354</v>
      </c>
      <c r="AN631" s="10" t="s">
        <v>149</v>
      </c>
      <c r="AO631" s="10">
        <v>2.3419599999999998</v>
      </c>
      <c r="AP631" s="10" t="s">
        <v>149</v>
      </c>
      <c r="AQ631" s="10">
        <v>2.1815799999999999</v>
      </c>
      <c r="AR631" s="10" t="s">
        <v>149</v>
      </c>
    </row>
    <row r="632" spans="1:44">
      <c r="A632" s="34" t="s">
        <v>874</v>
      </c>
      <c r="B632" s="26" t="s">
        <v>220</v>
      </c>
      <c r="C632" s="16" t="s">
        <v>221</v>
      </c>
      <c r="D632" s="10" t="s">
        <v>149</v>
      </c>
      <c r="E632" s="10">
        <v>-5.5727500000000001</v>
      </c>
      <c r="F632" s="10" t="s">
        <v>149</v>
      </c>
      <c r="G632" s="10">
        <v>-2.4777999999999998</v>
      </c>
      <c r="H632" s="10" t="s">
        <v>149</v>
      </c>
      <c r="I632" s="10">
        <v>-4.0111800000000004</v>
      </c>
      <c r="J632" s="10" t="s">
        <v>149</v>
      </c>
      <c r="K632" s="10" t="s">
        <v>149</v>
      </c>
      <c r="L632" s="10" t="s">
        <v>149</v>
      </c>
      <c r="M632" s="10" t="s">
        <v>149</v>
      </c>
      <c r="N632" s="10" t="s">
        <v>149</v>
      </c>
      <c r="O632" s="10">
        <v>-4.1604000000000001</v>
      </c>
      <c r="P632" s="10">
        <v>-2.9243700000000001</v>
      </c>
      <c r="Q632" s="10">
        <v>-2.7466900000000001</v>
      </c>
      <c r="R632" s="10">
        <v>-2.2222400000000002</v>
      </c>
      <c r="S632" s="10" t="s">
        <v>149</v>
      </c>
      <c r="T632" s="10" t="s">
        <v>149</v>
      </c>
      <c r="U632" s="10">
        <v>-1.5770299999999999</v>
      </c>
      <c r="V632" s="10">
        <v>1.56535</v>
      </c>
      <c r="W632" s="10" t="s">
        <v>149</v>
      </c>
      <c r="X632" s="10" t="s">
        <v>149</v>
      </c>
      <c r="Y632" s="10" t="s">
        <v>149</v>
      </c>
      <c r="Z632" s="10" t="s">
        <v>149</v>
      </c>
      <c r="AA632" s="10">
        <v>-2.2292999999999998</v>
      </c>
      <c r="AB632" s="10" t="s">
        <v>149</v>
      </c>
      <c r="AC632" s="10">
        <v>-1.8783700000000001</v>
      </c>
      <c r="AD632" s="10" t="s">
        <v>149</v>
      </c>
      <c r="AE632" s="10">
        <v>-1.91842</v>
      </c>
      <c r="AF632" s="10" t="s">
        <v>149</v>
      </c>
      <c r="AG632" s="10">
        <v>-4.6073899999999997</v>
      </c>
      <c r="AH632" s="10" t="s">
        <v>149</v>
      </c>
      <c r="AI632" s="10" t="s">
        <v>149</v>
      </c>
      <c r="AJ632" s="10">
        <v>1.7956700000000001</v>
      </c>
      <c r="AK632" s="10" t="s">
        <v>149</v>
      </c>
      <c r="AL632" s="10" t="s">
        <v>149</v>
      </c>
      <c r="AM632" s="10">
        <v>1.7722599999999999</v>
      </c>
      <c r="AN632" s="10" t="s">
        <v>149</v>
      </c>
      <c r="AO632" s="10" t="s">
        <v>149</v>
      </c>
      <c r="AP632" s="10">
        <v>-1.4790000000000001</v>
      </c>
      <c r="AQ632" s="10" t="s">
        <v>149</v>
      </c>
      <c r="AR632" s="10" t="s">
        <v>149</v>
      </c>
    </row>
    <row r="633" spans="1:44">
      <c r="A633" s="34" t="s">
        <v>875</v>
      </c>
      <c r="B633" s="1"/>
      <c r="C633" s="5" t="s">
        <v>149</v>
      </c>
      <c r="D633" s="10" t="s">
        <v>149</v>
      </c>
      <c r="E633" s="10" t="s">
        <v>149</v>
      </c>
      <c r="F633" s="10">
        <v>-5.1464800000000004</v>
      </c>
      <c r="G633" s="10">
        <v>1.5577700000000001</v>
      </c>
      <c r="H633" s="10">
        <v>-1.5115000000000001</v>
      </c>
      <c r="I633" s="10">
        <v>-1.4393199999999999</v>
      </c>
      <c r="J633" s="10" t="s">
        <v>149</v>
      </c>
      <c r="K633" s="10">
        <v>-1.91818</v>
      </c>
      <c r="L633" s="10" t="s">
        <v>149</v>
      </c>
      <c r="M633" s="10" t="s">
        <v>149</v>
      </c>
      <c r="N633" s="10" t="s">
        <v>149</v>
      </c>
      <c r="O633" s="10" t="s">
        <v>149</v>
      </c>
      <c r="P633" s="10">
        <v>-1.9360999999999999</v>
      </c>
      <c r="Q633" s="10" t="s">
        <v>149</v>
      </c>
      <c r="R633" s="10">
        <v>-1.5584100000000001</v>
      </c>
      <c r="S633" s="10">
        <v>-1.29104</v>
      </c>
      <c r="T633" s="10" t="s">
        <v>149</v>
      </c>
      <c r="U633" s="10">
        <v>-2.3464999999999998</v>
      </c>
      <c r="V633" s="10" t="s">
        <v>149</v>
      </c>
      <c r="W633" s="10" t="s">
        <v>149</v>
      </c>
      <c r="X633" s="10" t="s">
        <v>149</v>
      </c>
      <c r="Y633" s="10" t="s">
        <v>149</v>
      </c>
      <c r="Z633" s="10" t="s">
        <v>149</v>
      </c>
      <c r="AA633" s="10" t="s">
        <v>149</v>
      </c>
      <c r="AB633" s="10">
        <v>1.5795300000000001</v>
      </c>
      <c r="AC633" s="10" t="s">
        <v>149</v>
      </c>
      <c r="AD633" s="10">
        <v>1.2764599999999999</v>
      </c>
      <c r="AE633" s="10" t="s">
        <v>149</v>
      </c>
      <c r="AF633" s="10" t="s">
        <v>149</v>
      </c>
      <c r="AG633" s="10">
        <v>-3.0631900000000001</v>
      </c>
      <c r="AH633" s="10">
        <v>-1.5176099999999999</v>
      </c>
      <c r="AI633" s="10" t="s">
        <v>149</v>
      </c>
      <c r="AJ633" s="10" t="s">
        <v>149</v>
      </c>
      <c r="AK633" s="10">
        <v>-1.1740600000000001</v>
      </c>
      <c r="AL633" s="10" t="s">
        <v>149</v>
      </c>
      <c r="AM633" s="10">
        <v>-1.3117700000000001</v>
      </c>
      <c r="AN633" s="10">
        <v>1.3727100000000001</v>
      </c>
      <c r="AO633" s="10" t="s">
        <v>149</v>
      </c>
      <c r="AP633" s="10" t="s">
        <v>149</v>
      </c>
      <c r="AQ633" s="10" t="s">
        <v>149</v>
      </c>
      <c r="AR633" s="10" t="s">
        <v>149</v>
      </c>
    </row>
    <row r="634" spans="1:44">
      <c r="A634" s="34" t="s">
        <v>876</v>
      </c>
      <c r="B634" s="1"/>
      <c r="C634" s="5" t="s">
        <v>149</v>
      </c>
      <c r="D634" s="10" t="s">
        <v>149</v>
      </c>
      <c r="E634" s="10" t="s">
        <v>149</v>
      </c>
      <c r="F634" s="10" t="s">
        <v>149</v>
      </c>
      <c r="G634" s="10" t="s">
        <v>149</v>
      </c>
      <c r="H634" s="10">
        <v>-1.8799399999999999</v>
      </c>
      <c r="I634" s="10" t="s">
        <v>149</v>
      </c>
      <c r="J634" s="10">
        <v>1.52274</v>
      </c>
      <c r="K634" s="10" t="s">
        <v>149</v>
      </c>
      <c r="L634" s="10">
        <v>1.7907500000000001</v>
      </c>
      <c r="M634" s="10" t="s">
        <v>149</v>
      </c>
      <c r="N634" s="10">
        <v>1.5209900000000001</v>
      </c>
      <c r="O634" s="10">
        <v>1.6443099999999999</v>
      </c>
      <c r="P634" s="10">
        <v>-1.8404799999999999</v>
      </c>
      <c r="Q634" s="10">
        <v>-2.38497</v>
      </c>
      <c r="R634" s="10" t="s">
        <v>149</v>
      </c>
      <c r="S634" s="10">
        <v>1.4617</v>
      </c>
      <c r="T634" s="10" t="s">
        <v>149</v>
      </c>
      <c r="U634" s="10">
        <v>-1.6421300000000001</v>
      </c>
      <c r="V634" s="10" t="s">
        <v>149</v>
      </c>
      <c r="W634" s="10" t="s">
        <v>149</v>
      </c>
      <c r="X634" s="10">
        <v>1.52078</v>
      </c>
      <c r="Y634" s="10" t="s">
        <v>149</v>
      </c>
      <c r="Z634" s="10" t="s">
        <v>149</v>
      </c>
      <c r="AA634" s="10" t="s">
        <v>149</v>
      </c>
      <c r="AB634" s="10" t="s">
        <v>149</v>
      </c>
      <c r="AC634" s="10">
        <v>2.3453200000000001</v>
      </c>
      <c r="AD634" s="10">
        <v>1.9559800000000001</v>
      </c>
      <c r="AE634" s="10" t="s">
        <v>149</v>
      </c>
      <c r="AF634" s="10">
        <v>2.3841999999999999</v>
      </c>
      <c r="AG634" s="10" t="s">
        <v>149</v>
      </c>
      <c r="AH634" s="10" t="s">
        <v>149</v>
      </c>
      <c r="AI634" s="10">
        <v>-1.5802099999999999</v>
      </c>
      <c r="AJ634" s="10" t="s">
        <v>149</v>
      </c>
      <c r="AK634" s="10" t="s">
        <v>149</v>
      </c>
      <c r="AL634" s="10">
        <v>-1.2791699999999999</v>
      </c>
      <c r="AM634" s="10" t="s">
        <v>149</v>
      </c>
      <c r="AN634" s="10">
        <v>1.4981</v>
      </c>
      <c r="AO634" s="10" t="s">
        <v>149</v>
      </c>
      <c r="AP634" s="10" t="s">
        <v>149</v>
      </c>
      <c r="AQ634" s="10" t="s">
        <v>149</v>
      </c>
      <c r="AR634" s="10" t="s">
        <v>149</v>
      </c>
    </row>
    <row r="635" spans="1:44">
      <c r="A635" s="34" t="s">
        <v>877</v>
      </c>
      <c r="B635" s="1"/>
      <c r="C635" s="5" t="s">
        <v>149</v>
      </c>
      <c r="D635" s="10">
        <v>1.3704700000000001</v>
      </c>
      <c r="E635" s="10" t="s">
        <v>149</v>
      </c>
      <c r="F635" s="10" t="s">
        <v>149</v>
      </c>
      <c r="G635" s="10" t="s">
        <v>149</v>
      </c>
      <c r="H635" s="10" t="s">
        <v>149</v>
      </c>
      <c r="I635" s="10" t="s">
        <v>149</v>
      </c>
      <c r="J635" s="10" t="s">
        <v>149</v>
      </c>
      <c r="K635" s="10" t="s">
        <v>149</v>
      </c>
      <c r="L635" s="10">
        <v>1.85856</v>
      </c>
      <c r="M635" s="10">
        <v>1.22424</v>
      </c>
      <c r="N635" s="10" t="s">
        <v>149</v>
      </c>
      <c r="O635" s="10" t="s">
        <v>149</v>
      </c>
      <c r="P635" s="10" t="s">
        <v>149</v>
      </c>
      <c r="Q635" s="10" t="s">
        <v>149</v>
      </c>
      <c r="R635" s="10" t="s">
        <v>149</v>
      </c>
      <c r="S635" s="10" t="s">
        <v>149</v>
      </c>
      <c r="T635" s="10" t="s">
        <v>149</v>
      </c>
      <c r="U635" s="10">
        <v>-2.2450000000000001</v>
      </c>
      <c r="V635" s="10">
        <v>1.98336</v>
      </c>
      <c r="W635" s="10">
        <v>1.53705</v>
      </c>
      <c r="X635" s="10" t="s">
        <v>149</v>
      </c>
      <c r="Y635" s="10" t="s">
        <v>149</v>
      </c>
      <c r="Z635" s="10">
        <v>1.1261099999999999</v>
      </c>
      <c r="AA635" s="10" t="s">
        <v>149</v>
      </c>
      <c r="AB635" s="10" t="s">
        <v>149</v>
      </c>
      <c r="AC635" s="10" t="s">
        <v>149</v>
      </c>
      <c r="AD635" s="10" t="s">
        <v>149</v>
      </c>
      <c r="AE635" s="10" t="s">
        <v>149</v>
      </c>
      <c r="AF635" s="10" t="s">
        <v>149</v>
      </c>
      <c r="AG635" s="10" t="s">
        <v>149</v>
      </c>
      <c r="AH635" s="10">
        <v>-1.6689499999999999</v>
      </c>
      <c r="AI635" s="10" t="s">
        <v>149</v>
      </c>
      <c r="AJ635" s="10" t="s">
        <v>149</v>
      </c>
      <c r="AK635" s="10" t="s">
        <v>149</v>
      </c>
      <c r="AL635" s="10">
        <v>-1.4045799999999999</v>
      </c>
      <c r="AM635" s="10" t="s">
        <v>149</v>
      </c>
      <c r="AN635" s="10" t="s">
        <v>149</v>
      </c>
      <c r="AO635" s="10" t="s">
        <v>149</v>
      </c>
      <c r="AP635" s="10" t="s">
        <v>149</v>
      </c>
      <c r="AQ635" s="10">
        <v>1.6007800000000001</v>
      </c>
      <c r="AR635" s="10" t="s">
        <v>149</v>
      </c>
    </row>
    <row r="636" spans="1:44">
      <c r="A636" s="34" t="s">
        <v>878</v>
      </c>
      <c r="B636" s="1"/>
      <c r="C636" s="5" t="s">
        <v>149</v>
      </c>
      <c r="D636" s="10">
        <v>1.3607</v>
      </c>
      <c r="E636" s="10" t="s">
        <v>149</v>
      </c>
      <c r="F636" s="10" t="s">
        <v>149</v>
      </c>
      <c r="G636" s="10" t="s">
        <v>149</v>
      </c>
      <c r="H636" s="10" t="s">
        <v>149</v>
      </c>
      <c r="I636" s="10" t="s">
        <v>149</v>
      </c>
      <c r="J636" s="10" t="s">
        <v>149</v>
      </c>
      <c r="K636" s="10" t="s">
        <v>149</v>
      </c>
      <c r="L636" s="10" t="s">
        <v>149</v>
      </c>
      <c r="M636" s="10" t="s">
        <v>149</v>
      </c>
      <c r="N636" s="10" t="s">
        <v>149</v>
      </c>
      <c r="O636" s="10" t="s">
        <v>149</v>
      </c>
      <c r="P636" s="10" t="s">
        <v>149</v>
      </c>
      <c r="Q636" s="10" t="s">
        <v>149</v>
      </c>
      <c r="R636" s="10" t="s">
        <v>149</v>
      </c>
      <c r="S636" s="10">
        <v>1.3108900000000001</v>
      </c>
      <c r="T636" s="10" t="s">
        <v>149</v>
      </c>
      <c r="U636" s="10">
        <v>-1.4796400000000001</v>
      </c>
      <c r="V636" s="10">
        <v>2.3355999999999999</v>
      </c>
      <c r="W636" s="10" t="s">
        <v>149</v>
      </c>
      <c r="X636" s="10">
        <v>1.35619</v>
      </c>
      <c r="Y636" s="10" t="s">
        <v>149</v>
      </c>
      <c r="Z636" s="10">
        <v>1.30403</v>
      </c>
      <c r="AA636" s="10" t="s">
        <v>149</v>
      </c>
      <c r="AB636" s="10" t="s">
        <v>149</v>
      </c>
      <c r="AC636" s="10" t="s">
        <v>149</v>
      </c>
      <c r="AD636" s="10" t="s">
        <v>149</v>
      </c>
      <c r="AE636" s="10" t="s">
        <v>149</v>
      </c>
      <c r="AF636" s="10" t="s">
        <v>149</v>
      </c>
      <c r="AG636" s="10" t="s">
        <v>149</v>
      </c>
      <c r="AH636" s="10" t="s">
        <v>149</v>
      </c>
      <c r="AI636" s="10" t="s">
        <v>149</v>
      </c>
      <c r="AJ636" s="10" t="s">
        <v>149</v>
      </c>
      <c r="AK636" s="10">
        <v>1.3472900000000001</v>
      </c>
      <c r="AL636" s="10" t="s">
        <v>149</v>
      </c>
      <c r="AM636" s="10">
        <v>1.5776600000000001</v>
      </c>
      <c r="AN636" s="10">
        <v>1.57056</v>
      </c>
      <c r="AO636" s="10">
        <v>1.53443</v>
      </c>
      <c r="AP636" s="10" t="s">
        <v>149</v>
      </c>
      <c r="AQ636" s="10">
        <v>1.3842699999999999</v>
      </c>
      <c r="AR636" s="10">
        <v>1.4509799999999999</v>
      </c>
    </row>
    <row r="637" spans="1:44">
      <c r="A637" s="34" t="s">
        <v>879</v>
      </c>
      <c r="B637" s="1"/>
      <c r="C637" s="5" t="s">
        <v>149</v>
      </c>
      <c r="D637" s="10">
        <v>1.4831399999999999</v>
      </c>
      <c r="E637" s="10" t="s">
        <v>149</v>
      </c>
      <c r="F637" s="10" t="s">
        <v>149</v>
      </c>
      <c r="G637" s="10" t="s">
        <v>149</v>
      </c>
      <c r="H637" s="10">
        <v>2.5358999999999998</v>
      </c>
      <c r="I637" s="10">
        <v>4.8327099999999996</v>
      </c>
      <c r="J637" s="10">
        <v>4.8090099999999998</v>
      </c>
      <c r="K637" s="10">
        <v>5.4987000000000004</v>
      </c>
      <c r="L637" s="10" t="s">
        <v>149</v>
      </c>
      <c r="M637" s="10">
        <v>1.49753</v>
      </c>
      <c r="N637" s="10">
        <v>3.0364399999999998</v>
      </c>
      <c r="O637" s="10" t="s">
        <v>149</v>
      </c>
      <c r="P637" s="10" t="s">
        <v>149</v>
      </c>
      <c r="Q637" s="10" t="s">
        <v>149</v>
      </c>
      <c r="R637" s="10" t="s">
        <v>149</v>
      </c>
      <c r="S637" s="10">
        <v>3.7212700000000001</v>
      </c>
      <c r="T637" s="10">
        <v>4.8464299999999998</v>
      </c>
      <c r="U637" s="10">
        <v>3.1714199999999999</v>
      </c>
      <c r="V637" s="10" t="s">
        <v>149</v>
      </c>
      <c r="W637" s="10">
        <v>1.51752</v>
      </c>
      <c r="X637" s="10" t="s">
        <v>149</v>
      </c>
      <c r="Y637" s="10">
        <v>2.3260800000000001</v>
      </c>
      <c r="Z637" s="10">
        <v>1.6836199999999999</v>
      </c>
      <c r="AA637" s="10" t="s">
        <v>149</v>
      </c>
      <c r="AB637" s="10" t="s">
        <v>149</v>
      </c>
      <c r="AC637" s="10" t="s">
        <v>149</v>
      </c>
      <c r="AD637" s="10" t="s">
        <v>149</v>
      </c>
      <c r="AE637" s="10" t="s">
        <v>149</v>
      </c>
      <c r="AF637" s="10" t="s">
        <v>149</v>
      </c>
      <c r="AG637" s="10" t="s">
        <v>149</v>
      </c>
      <c r="AH637" s="10">
        <v>3.1433399999999998</v>
      </c>
      <c r="AI637" s="10">
        <v>3.0770200000000001</v>
      </c>
      <c r="AJ637" s="10">
        <v>3.0343300000000002</v>
      </c>
      <c r="AK637" s="10">
        <v>3.5276700000000001</v>
      </c>
      <c r="AL637" s="10">
        <v>1.9326399999999999</v>
      </c>
      <c r="AM637" s="10">
        <v>3.2383899999999999</v>
      </c>
      <c r="AN637" s="10">
        <v>4.53254</v>
      </c>
      <c r="AO637" s="10">
        <v>1.35537</v>
      </c>
      <c r="AP637" s="10">
        <v>1.35436</v>
      </c>
      <c r="AQ637" s="10">
        <v>1.39564</v>
      </c>
      <c r="AR637" s="10">
        <v>2.27948</v>
      </c>
    </row>
    <row r="638" spans="1:44">
      <c r="A638" s="34" t="s">
        <v>880</v>
      </c>
      <c r="B638" s="1"/>
      <c r="C638" s="5" t="s">
        <v>149</v>
      </c>
      <c r="D638" s="10" t="s">
        <v>149</v>
      </c>
      <c r="E638" s="10">
        <v>-3.8751799999999998</v>
      </c>
      <c r="F638" s="10" t="s">
        <v>149</v>
      </c>
      <c r="G638" s="10">
        <v>-2.3118799999999999</v>
      </c>
      <c r="H638" s="10">
        <v>-2.1563699999999999</v>
      </c>
      <c r="I638" s="10">
        <v>-2.59423</v>
      </c>
      <c r="J638" s="10" t="s">
        <v>149</v>
      </c>
      <c r="K638" s="10" t="s">
        <v>149</v>
      </c>
      <c r="L638" s="10">
        <v>1.66032</v>
      </c>
      <c r="M638" s="10" t="s">
        <v>149</v>
      </c>
      <c r="N638" s="10">
        <v>1.6343700000000001</v>
      </c>
      <c r="O638" s="10">
        <v>-1.8684000000000001</v>
      </c>
      <c r="P638" s="10" t="s">
        <v>149</v>
      </c>
      <c r="Q638" s="10">
        <v>-3.2096800000000001</v>
      </c>
      <c r="R638" s="10" t="s">
        <v>149</v>
      </c>
      <c r="S638" s="10" t="s">
        <v>149</v>
      </c>
      <c r="T638" s="10">
        <v>-2.2454399999999999</v>
      </c>
      <c r="U638" s="10">
        <v>-1.6818299999999999</v>
      </c>
      <c r="V638" s="10">
        <v>2.1094400000000002</v>
      </c>
      <c r="W638" s="10" t="s">
        <v>149</v>
      </c>
      <c r="X638" s="10" t="s">
        <v>149</v>
      </c>
      <c r="Y638" s="10">
        <v>1.1988099999999999</v>
      </c>
      <c r="Z638" s="10" t="s">
        <v>149</v>
      </c>
      <c r="AA638" s="10" t="s">
        <v>149</v>
      </c>
      <c r="AB638" s="10" t="s">
        <v>149</v>
      </c>
      <c r="AC638" s="10" t="s">
        <v>149</v>
      </c>
      <c r="AD638" s="10" t="s">
        <v>149</v>
      </c>
      <c r="AE638" s="10" t="s">
        <v>149</v>
      </c>
      <c r="AF638" s="10" t="s">
        <v>149</v>
      </c>
      <c r="AG638" s="10" t="s">
        <v>149</v>
      </c>
      <c r="AH638" s="10" t="s">
        <v>149</v>
      </c>
      <c r="AI638" s="10" t="s">
        <v>149</v>
      </c>
      <c r="AJ638" s="10">
        <v>1.6395500000000001</v>
      </c>
      <c r="AK638" s="10" t="s">
        <v>149</v>
      </c>
      <c r="AL638" s="10" t="s">
        <v>149</v>
      </c>
      <c r="AM638" s="10">
        <v>1.53868</v>
      </c>
      <c r="AN638" s="10" t="s">
        <v>149</v>
      </c>
      <c r="AO638" s="10" t="s">
        <v>149</v>
      </c>
      <c r="AP638" s="10">
        <v>1.3846499999999999</v>
      </c>
      <c r="AQ638" s="10">
        <v>1.34632</v>
      </c>
      <c r="AR638" s="10" t="s">
        <v>149</v>
      </c>
    </row>
    <row r="639" spans="1:44">
      <c r="A639" s="34" t="s">
        <v>881</v>
      </c>
      <c r="B639" s="1"/>
      <c r="C639" s="5" t="s">
        <v>149</v>
      </c>
      <c r="D639" s="10">
        <v>1.96058</v>
      </c>
      <c r="E639" s="10" t="s">
        <v>149</v>
      </c>
      <c r="F639" s="10" t="s">
        <v>149</v>
      </c>
      <c r="G639" s="10">
        <v>3.19495</v>
      </c>
      <c r="H639" s="10">
        <v>-2.2109800000000002</v>
      </c>
      <c r="I639" s="10">
        <v>-2.1448499999999999</v>
      </c>
      <c r="J639" s="10">
        <v>-2.0361199999999999</v>
      </c>
      <c r="K639" s="10">
        <v>-1.55887</v>
      </c>
      <c r="L639" s="10">
        <v>1.73488</v>
      </c>
      <c r="M639" s="10" t="s">
        <v>149</v>
      </c>
      <c r="N639" s="10">
        <v>1.42174</v>
      </c>
      <c r="O639" s="10">
        <v>5.1842199999999998</v>
      </c>
      <c r="P639" s="10" t="s">
        <v>149</v>
      </c>
      <c r="Q639" s="10" t="s">
        <v>149</v>
      </c>
      <c r="R639" s="10">
        <v>5.2177199999999999</v>
      </c>
      <c r="S639" s="10" t="s">
        <v>149</v>
      </c>
      <c r="T639" s="10">
        <v>-2.4699300000000002</v>
      </c>
      <c r="U639" s="10">
        <v>-2.2979500000000002</v>
      </c>
      <c r="V639" s="10">
        <v>2.3473099999999998</v>
      </c>
      <c r="W639" s="10">
        <v>1.85331</v>
      </c>
      <c r="X639" s="10">
        <v>1.83883</v>
      </c>
      <c r="Y639" s="10" t="s">
        <v>149</v>
      </c>
      <c r="Z639" s="10" t="s">
        <v>149</v>
      </c>
      <c r="AA639" s="10">
        <v>2.2202999999999999</v>
      </c>
      <c r="AB639" s="10" t="s">
        <v>149</v>
      </c>
      <c r="AC639" s="10">
        <v>5.0372399999999997</v>
      </c>
      <c r="AD639" s="10" t="s">
        <v>149</v>
      </c>
      <c r="AE639" s="10">
        <v>6.8958899999999996</v>
      </c>
      <c r="AF639" s="10">
        <v>2.2593899999999998</v>
      </c>
      <c r="AG639" s="10" t="s">
        <v>149</v>
      </c>
      <c r="AH639" s="10">
        <v>-1.6525000000000001</v>
      </c>
      <c r="AI639" s="10">
        <v>-1.31193</v>
      </c>
      <c r="AJ639" s="10">
        <v>-1.65846</v>
      </c>
      <c r="AK639" s="10">
        <v>-1.4726999999999999</v>
      </c>
      <c r="AL639" s="10">
        <v>-1.97742</v>
      </c>
      <c r="AM639" s="10" t="s">
        <v>149</v>
      </c>
      <c r="AN639" s="10" t="s">
        <v>149</v>
      </c>
      <c r="AO639" s="10" t="s">
        <v>149</v>
      </c>
      <c r="AP639" s="10" t="s">
        <v>149</v>
      </c>
      <c r="AQ639" s="10">
        <v>1.59398</v>
      </c>
      <c r="AR639" s="10" t="s">
        <v>149</v>
      </c>
    </row>
    <row r="640" spans="1:44">
      <c r="A640" s="34" t="s">
        <v>882</v>
      </c>
      <c r="B640" s="1"/>
      <c r="C640" s="5" t="s">
        <v>149</v>
      </c>
      <c r="D640" s="10">
        <v>1.1437600000000001</v>
      </c>
      <c r="E640" s="10" t="s">
        <v>149</v>
      </c>
      <c r="F640" s="10">
        <v>2.8324099999999999</v>
      </c>
      <c r="G640" s="10">
        <v>-4.0532300000000001</v>
      </c>
      <c r="H640" s="10">
        <v>2.6803400000000002</v>
      </c>
      <c r="I640" s="10">
        <v>3.7919800000000001</v>
      </c>
      <c r="J640" s="10">
        <v>2.9159000000000002</v>
      </c>
      <c r="K640" s="10">
        <v>3.68221</v>
      </c>
      <c r="L640" s="10">
        <v>1.7248300000000001</v>
      </c>
      <c r="M640" s="10">
        <v>2.3372299999999999</v>
      </c>
      <c r="N640" s="10">
        <v>3.0870299999999999</v>
      </c>
      <c r="O640" s="10" t="s">
        <v>149</v>
      </c>
      <c r="P640" s="10" t="s">
        <v>149</v>
      </c>
      <c r="Q640" s="10">
        <v>4.9314900000000002</v>
      </c>
      <c r="R640" s="10" t="s">
        <v>149</v>
      </c>
      <c r="S640" s="10">
        <v>1.9718100000000001</v>
      </c>
      <c r="T640" s="10">
        <v>3.7433900000000002</v>
      </c>
      <c r="U640" s="10">
        <v>1.55606</v>
      </c>
      <c r="V640" s="10">
        <v>3.5323899999999999</v>
      </c>
      <c r="W640" s="10" t="s">
        <v>149</v>
      </c>
      <c r="X640" s="10">
        <v>1.46129</v>
      </c>
      <c r="Y640" s="10">
        <v>1.5793900000000001</v>
      </c>
      <c r="Z640" s="10">
        <v>1.3855900000000001</v>
      </c>
      <c r="AA640" s="10">
        <v>3.5574499999999998</v>
      </c>
      <c r="AB640" s="10" t="s">
        <v>149</v>
      </c>
      <c r="AC640" s="10" t="s">
        <v>149</v>
      </c>
      <c r="AD640" s="10">
        <v>2.35093</v>
      </c>
      <c r="AE640" s="10" t="s">
        <v>149</v>
      </c>
      <c r="AF640" s="10" t="s">
        <v>149</v>
      </c>
      <c r="AG640" s="10" t="s">
        <v>149</v>
      </c>
      <c r="AH640" s="10">
        <v>2.3381400000000001</v>
      </c>
      <c r="AI640" s="10" t="s">
        <v>149</v>
      </c>
      <c r="AJ640" s="10">
        <v>1.9197599999999999</v>
      </c>
      <c r="AK640" s="10">
        <v>3.00658</v>
      </c>
      <c r="AL640" s="10">
        <v>2.1471900000000002</v>
      </c>
      <c r="AM640" s="10">
        <v>4.6592900000000004</v>
      </c>
      <c r="AN640" s="10">
        <v>3.9820199999999999</v>
      </c>
      <c r="AO640" s="10">
        <v>1.56206</v>
      </c>
      <c r="AP640" s="10">
        <v>1.78163</v>
      </c>
      <c r="AQ640" s="10">
        <v>1.5867800000000001</v>
      </c>
      <c r="AR640" s="10">
        <v>1.6576599999999999</v>
      </c>
    </row>
    <row r="641" spans="1:44">
      <c r="A641" s="34" t="s">
        <v>883</v>
      </c>
      <c r="B641" s="1"/>
      <c r="C641" s="5" t="s">
        <v>149</v>
      </c>
      <c r="D641" s="10" t="s">
        <v>149</v>
      </c>
      <c r="E641" s="10" t="s">
        <v>149</v>
      </c>
      <c r="F641" s="10" t="s">
        <v>149</v>
      </c>
      <c r="G641" s="10" t="s">
        <v>149</v>
      </c>
      <c r="H641" s="10">
        <v>-2.5195799999999999</v>
      </c>
      <c r="I641" s="10">
        <v>-2.6434899999999999</v>
      </c>
      <c r="J641" s="10">
        <v>-2.3124600000000002</v>
      </c>
      <c r="K641" s="10" t="s">
        <v>149</v>
      </c>
      <c r="L641" s="10">
        <v>1.5027600000000001</v>
      </c>
      <c r="M641" s="10" t="s">
        <v>149</v>
      </c>
      <c r="N641" s="10" t="s">
        <v>149</v>
      </c>
      <c r="O641" s="10" t="s">
        <v>149</v>
      </c>
      <c r="P641" s="10" t="s">
        <v>149</v>
      </c>
      <c r="Q641" s="10" t="s">
        <v>149</v>
      </c>
      <c r="R641" s="10">
        <v>4.9367000000000001</v>
      </c>
      <c r="S641" s="10">
        <v>-1.9623900000000001</v>
      </c>
      <c r="T641" s="10" t="s">
        <v>149</v>
      </c>
      <c r="U641" s="10">
        <v>-2.0211399999999999</v>
      </c>
      <c r="V641" s="10">
        <v>2.0102500000000001</v>
      </c>
      <c r="W641" s="10">
        <v>1.4294</v>
      </c>
      <c r="X641" s="10">
        <v>1.6176900000000001</v>
      </c>
      <c r="Y641" s="10">
        <v>1.2275199999999999</v>
      </c>
      <c r="Z641" s="10" t="s">
        <v>149</v>
      </c>
      <c r="AA641" s="10" t="s">
        <v>149</v>
      </c>
      <c r="AB641" s="10">
        <v>1.63503</v>
      </c>
      <c r="AC641" s="10">
        <v>2.5194800000000002</v>
      </c>
      <c r="AD641" s="10">
        <v>2.4855499999999999</v>
      </c>
      <c r="AE641" s="10">
        <v>2.8944200000000002</v>
      </c>
      <c r="AF641" s="10">
        <v>2.5821299999999998</v>
      </c>
      <c r="AG641" s="10" t="s">
        <v>149</v>
      </c>
      <c r="AH641" s="10" t="s">
        <v>149</v>
      </c>
      <c r="AI641" s="10">
        <v>-1.6914</v>
      </c>
      <c r="AJ641" s="10">
        <v>1.2988599999999999</v>
      </c>
      <c r="AK641" s="10" t="s">
        <v>149</v>
      </c>
      <c r="AL641" s="10">
        <v>-1.6571800000000001</v>
      </c>
      <c r="AM641" s="10">
        <v>1.29244</v>
      </c>
      <c r="AN641" s="10" t="s">
        <v>149</v>
      </c>
      <c r="AO641" s="10" t="s">
        <v>149</v>
      </c>
      <c r="AP641" s="10" t="s">
        <v>149</v>
      </c>
      <c r="AQ641" s="10" t="s">
        <v>149</v>
      </c>
      <c r="AR641" s="10" t="s">
        <v>149</v>
      </c>
    </row>
    <row r="642" spans="1:44">
      <c r="A642" s="34" t="s">
        <v>884</v>
      </c>
      <c r="B642" s="28" t="s">
        <v>223</v>
      </c>
      <c r="C642" s="15" t="s">
        <v>222</v>
      </c>
      <c r="D642" s="10" t="s">
        <v>149</v>
      </c>
      <c r="E642" s="10">
        <v>2.5019399999999998</v>
      </c>
      <c r="F642" s="10">
        <v>9.5513999999999992</v>
      </c>
      <c r="G642" s="10">
        <v>-1.6470499999999999</v>
      </c>
      <c r="H642" s="10">
        <v>-1.5491699999999999</v>
      </c>
      <c r="I642" s="10" t="s">
        <v>149</v>
      </c>
      <c r="J642" s="10" t="s">
        <v>149</v>
      </c>
      <c r="K642" s="10" t="s">
        <v>149</v>
      </c>
      <c r="L642" s="10" t="s">
        <v>149</v>
      </c>
      <c r="M642" s="10">
        <v>1.7135899999999999</v>
      </c>
      <c r="N642" s="10" t="s">
        <v>149</v>
      </c>
      <c r="O642" s="10">
        <v>3.33901</v>
      </c>
      <c r="P642" s="10" t="s">
        <v>149</v>
      </c>
      <c r="Q642" s="10">
        <v>3.1881400000000002</v>
      </c>
      <c r="R642" s="10">
        <v>9.7080400000000004</v>
      </c>
      <c r="S642" s="10" t="s">
        <v>149</v>
      </c>
      <c r="T642" s="10" t="s">
        <v>149</v>
      </c>
      <c r="U642" s="10">
        <v>-1.6347799999999999</v>
      </c>
      <c r="V642" s="10" t="s">
        <v>149</v>
      </c>
      <c r="W642" s="10" t="s">
        <v>149</v>
      </c>
      <c r="X642" s="10">
        <v>1.67625</v>
      </c>
      <c r="Y642" s="10">
        <v>1.22275</v>
      </c>
      <c r="Z642" s="10" t="s">
        <v>149</v>
      </c>
      <c r="AA642" s="10">
        <v>1.98017</v>
      </c>
      <c r="AB642" s="10" t="s">
        <v>149</v>
      </c>
      <c r="AC642" s="10">
        <v>9.4181000000000008</v>
      </c>
      <c r="AD642" s="10">
        <v>8.1156500000000005</v>
      </c>
      <c r="AE642" s="10">
        <v>5.7545700000000002</v>
      </c>
      <c r="AF642" s="10">
        <v>6.4343599999999999</v>
      </c>
      <c r="AG642" s="10">
        <v>6.8422000000000001</v>
      </c>
      <c r="AH642" s="10" t="s">
        <v>149</v>
      </c>
      <c r="AI642" s="10">
        <v>-1.8547</v>
      </c>
      <c r="AJ642" s="10" t="s">
        <v>149</v>
      </c>
      <c r="AK642" s="10" t="s">
        <v>149</v>
      </c>
      <c r="AL642" s="10" t="s">
        <v>149</v>
      </c>
      <c r="AM642" s="10" t="s">
        <v>149</v>
      </c>
      <c r="AN642" s="10" t="s">
        <v>149</v>
      </c>
      <c r="AO642" s="10" t="s">
        <v>149</v>
      </c>
      <c r="AP642" s="10" t="s">
        <v>149</v>
      </c>
      <c r="AQ642" s="10" t="s">
        <v>149</v>
      </c>
      <c r="AR642" s="10" t="s">
        <v>149</v>
      </c>
    </row>
    <row r="643" spans="1:44">
      <c r="A643" s="34" t="s">
        <v>885</v>
      </c>
      <c r="B643" s="1"/>
      <c r="C643" s="5" t="s">
        <v>149</v>
      </c>
      <c r="D643" s="10" t="s">
        <v>149</v>
      </c>
      <c r="E643" s="10" t="s">
        <v>149</v>
      </c>
      <c r="F643" s="10" t="s">
        <v>149</v>
      </c>
      <c r="G643" s="10" t="s">
        <v>149</v>
      </c>
      <c r="H643" s="10" t="s">
        <v>149</v>
      </c>
      <c r="I643" s="10">
        <v>1.6826300000000001</v>
      </c>
      <c r="J643" s="10">
        <v>1.47194</v>
      </c>
      <c r="K643" s="10">
        <v>3.1985100000000002</v>
      </c>
      <c r="L643" s="10">
        <v>1.5327900000000001</v>
      </c>
      <c r="M643" s="10">
        <v>1.57098</v>
      </c>
      <c r="N643" s="10">
        <v>2.4795099999999999</v>
      </c>
      <c r="O643" s="10">
        <v>3.0524900000000001</v>
      </c>
      <c r="P643" s="10" t="s">
        <v>149</v>
      </c>
      <c r="Q643" s="10" t="s">
        <v>149</v>
      </c>
      <c r="R643" s="10">
        <v>3.9828800000000002</v>
      </c>
      <c r="S643" s="10">
        <v>2.6033300000000001</v>
      </c>
      <c r="T643" s="10">
        <v>1.8565499999999999</v>
      </c>
      <c r="U643" s="10">
        <v>1.2036899999999999</v>
      </c>
      <c r="V643" s="10">
        <v>2.7461099999999998</v>
      </c>
      <c r="W643" s="10">
        <v>1.484</v>
      </c>
      <c r="X643" s="10">
        <v>2.10684</v>
      </c>
      <c r="Y643" s="10">
        <v>2.1660400000000002</v>
      </c>
      <c r="Z643" s="10">
        <v>1.6727399999999999</v>
      </c>
      <c r="AA643" s="10">
        <v>3.65354</v>
      </c>
      <c r="AB643" s="10" t="s">
        <v>149</v>
      </c>
      <c r="AC643" s="10" t="s">
        <v>149</v>
      </c>
      <c r="AD643" s="10" t="s">
        <v>149</v>
      </c>
      <c r="AE643" s="10">
        <v>3.1608200000000002</v>
      </c>
      <c r="AF643" s="10">
        <v>2.3304</v>
      </c>
      <c r="AG643" s="10">
        <v>2.40733</v>
      </c>
      <c r="AH643" s="10">
        <v>1.99587</v>
      </c>
      <c r="AI643" s="10" t="s">
        <v>149</v>
      </c>
      <c r="AJ643" s="10">
        <v>3.0387400000000002</v>
      </c>
      <c r="AK643" s="10">
        <v>2.8681999999999999</v>
      </c>
      <c r="AL643" s="10">
        <v>1.40323</v>
      </c>
      <c r="AM643" s="10">
        <v>3.3226200000000001</v>
      </c>
      <c r="AN643" s="10" t="s">
        <v>149</v>
      </c>
      <c r="AO643" s="10">
        <v>1.28776</v>
      </c>
      <c r="AP643" s="10">
        <v>1.19899</v>
      </c>
      <c r="AQ643" s="10">
        <v>2.15557</v>
      </c>
      <c r="AR643" s="10">
        <v>1.78765</v>
      </c>
    </row>
    <row r="644" spans="1:44">
      <c r="A644" s="34" t="s">
        <v>886</v>
      </c>
      <c r="B644" s="1"/>
      <c r="C644" s="5" t="s">
        <v>149</v>
      </c>
      <c r="D644" s="10">
        <v>-1.3839699999999999</v>
      </c>
      <c r="E644" s="10" t="s">
        <v>149</v>
      </c>
      <c r="F644" s="10" t="s">
        <v>149</v>
      </c>
      <c r="G644" s="10" t="s">
        <v>149</v>
      </c>
      <c r="H644" s="10">
        <v>-1.83338</v>
      </c>
      <c r="I644" s="10">
        <v>-3.5710099999999998</v>
      </c>
      <c r="J644" s="10">
        <v>-2.2434799999999999</v>
      </c>
      <c r="K644" s="10">
        <v>-1.75728</v>
      </c>
      <c r="L644" s="10">
        <v>1.22675</v>
      </c>
      <c r="M644" s="10">
        <v>-1.1600600000000001</v>
      </c>
      <c r="N644" s="10" t="s">
        <v>149</v>
      </c>
      <c r="O644" s="10">
        <v>3.8035700000000001</v>
      </c>
      <c r="P644" s="10" t="s">
        <v>149</v>
      </c>
      <c r="Q644" s="10" t="s">
        <v>149</v>
      </c>
      <c r="R644" s="10">
        <v>2.9674499999999999</v>
      </c>
      <c r="S644" s="10" t="s">
        <v>149</v>
      </c>
      <c r="T644" s="10" t="s">
        <v>149</v>
      </c>
      <c r="U644" s="10">
        <v>-1.8878999999999999</v>
      </c>
      <c r="V644" s="10">
        <v>2.17875</v>
      </c>
      <c r="W644" s="10" t="s">
        <v>149</v>
      </c>
      <c r="X644" s="10" t="s">
        <v>149</v>
      </c>
      <c r="Y644" s="10" t="s">
        <v>149</v>
      </c>
      <c r="Z644" s="10" t="s">
        <v>149</v>
      </c>
      <c r="AA644" s="10">
        <v>2.41167</v>
      </c>
      <c r="AB644" s="10" t="s">
        <v>149</v>
      </c>
      <c r="AC644" s="10" t="s">
        <v>149</v>
      </c>
      <c r="AD644" s="10" t="s">
        <v>149</v>
      </c>
      <c r="AE644" s="10">
        <v>2.7730299999999999</v>
      </c>
      <c r="AF644" s="10" t="s">
        <v>149</v>
      </c>
      <c r="AG644" s="10" t="s">
        <v>149</v>
      </c>
      <c r="AH644" s="10">
        <v>-1.95553</v>
      </c>
      <c r="AI644" s="10">
        <v>-2.1111</v>
      </c>
      <c r="AJ644" s="10">
        <v>-1.61711</v>
      </c>
      <c r="AK644" s="10">
        <v>-1.48997</v>
      </c>
      <c r="AL644" s="10">
        <v>-1.93438</v>
      </c>
      <c r="AM644" s="10">
        <v>-1.5222500000000001</v>
      </c>
      <c r="AN644" s="10">
        <v>-1.93666</v>
      </c>
      <c r="AO644" s="10" t="s">
        <v>149</v>
      </c>
      <c r="AP644" s="10">
        <v>-1.5718700000000001</v>
      </c>
      <c r="AQ644" s="10">
        <v>1.4457199999999999</v>
      </c>
      <c r="AR644" s="10">
        <v>-1.4512700000000001</v>
      </c>
    </row>
    <row r="645" spans="1:44">
      <c r="A645" s="34" t="s">
        <v>887</v>
      </c>
      <c r="B645" s="1"/>
      <c r="C645" s="5" t="s">
        <v>149</v>
      </c>
      <c r="D645" s="10" t="s">
        <v>149</v>
      </c>
      <c r="E645" s="10">
        <v>1.9341200000000001</v>
      </c>
      <c r="F645" s="10">
        <v>2.25203</v>
      </c>
      <c r="G645" s="10">
        <v>2.6798600000000001</v>
      </c>
      <c r="H645" s="10">
        <v>-2.11721</v>
      </c>
      <c r="I645" s="10">
        <v>-3.6620300000000001</v>
      </c>
      <c r="J645" s="10">
        <v>-3.07212</v>
      </c>
      <c r="K645" s="10">
        <v>-2.9686599999999999</v>
      </c>
      <c r="L645" s="10">
        <v>1.6226700000000001</v>
      </c>
      <c r="M645" s="10" t="s">
        <v>149</v>
      </c>
      <c r="N645" s="10" t="s">
        <v>149</v>
      </c>
      <c r="O645" s="10">
        <v>3.9243000000000001</v>
      </c>
      <c r="P645" s="10">
        <v>2.2126000000000001</v>
      </c>
      <c r="Q645" s="10">
        <v>2.80843</v>
      </c>
      <c r="R645" s="10">
        <v>5.66092</v>
      </c>
      <c r="S645" s="10" t="s">
        <v>149</v>
      </c>
      <c r="T645" s="10">
        <v>-2.6035300000000001</v>
      </c>
      <c r="U645" s="10">
        <v>-2.1047500000000001</v>
      </c>
      <c r="V645" s="10">
        <v>2.1988699999999999</v>
      </c>
      <c r="W645" s="10">
        <v>2.0653899999999998</v>
      </c>
      <c r="X645" s="10">
        <v>1.49295</v>
      </c>
      <c r="Y645" s="10">
        <v>1.2337</v>
      </c>
      <c r="Z645" s="10" t="s">
        <v>149</v>
      </c>
      <c r="AA645" s="10">
        <v>2.7017699999999998</v>
      </c>
      <c r="AB645" s="10">
        <v>2.7805599999999999</v>
      </c>
      <c r="AC645" s="10">
        <v>4.2482800000000003</v>
      </c>
      <c r="AD645" s="10">
        <v>2.7816399999999999</v>
      </c>
      <c r="AE645" s="10">
        <v>5.4616600000000002</v>
      </c>
      <c r="AF645" s="10">
        <v>1.5978000000000001</v>
      </c>
      <c r="AG645" s="10" t="s">
        <v>149</v>
      </c>
      <c r="AH645" s="10">
        <v>-2.4882399999999998</v>
      </c>
      <c r="AI645" s="10">
        <v>-1.6678599999999999</v>
      </c>
      <c r="AJ645" s="10">
        <v>-2.4464800000000002</v>
      </c>
      <c r="AK645" s="10">
        <v>-1.7176100000000001</v>
      </c>
      <c r="AL645" s="10">
        <v>-2.8887499999999999</v>
      </c>
      <c r="AM645" s="10" t="s">
        <v>149</v>
      </c>
      <c r="AN645" s="10">
        <v>-1.6052900000000001</v>
      </c>
      <c r="AO645" s="10" t="s">
        <v>149</v>
      </c>
      <c r="AP645" s="10">
        <v>-1.2793000000000001</v>
      </c>
      <c r="AQ645" s="10">
        <v>1.92275</v>
      </c>
      <c r="AR645" s="10" t="s">
        <v>149</v>
      </c>
    </row>
    <row r="646" spans="1:44">
      <c r="A646" s="34" t="s">
        <v>888</v>
      </c>
      <c r="B646" s="1"/>
      <c r="C646" s="5" t="s">
        <v>149</v>
      </c>
      <c r="D646" s="10" t="s">
        <v>149</v>
      </c>
      <c r="E646" s="10">
        <v>2.3433099999999998</v>
      </c>
      <c r="F646" s="10" t="s">
        <v>149</v>
      </c>
      <c r="G646" s="10" t="s">
        <v>149</v>
      </c>
      <c r="H646" s="10" t="s">
        <v>149</v>
      </c>
      <c r="I646" s="10" t="s">
        <v>149</v>
      </c>
      <c r="J646" s="10" t="s">
        <v>149</v>
      </c>
      <c r="K646" s="10" t="s">
        <v>149</v>
      </c>
      <c r="L646" s="10">
        <v>1.50048</v>
      </c>
      <c r="M646" s="10" t="s">
        <v>149</v>
      </c>
      <c r="N646" s="10">
        <v>1.1541399999999999</v>
      </c>
      <c r="O646" s="10" t="s">
        <v>149</v>
      </c>
      <c r="P646" s="10">
        <v>2.0251700000000001</v>
      </c>
      <c r="Q646" s="10" t="s">
        <v>149</v>
      </c>
      <c r="R646" s="10" t="s">
        <v>149</v>
      </c>
      <c r="S646" s="10" t="s">
        <v>149</v>
      </c>
      <c r="T646" s="10" t="s">
        <v>149</v>
      </c>
      <c r="U646" s="10">
        <v>-1.56731</v>
      </c>
      <c r="V646" s="10">
        <v>-2.08934</v>
      </c>
      <c r="W646" s="10">
        <v>1.4756400000000001</v>
      </c>
      <c r="X646" s="10" t="s">
        <v>149</v>
      </c>
      <c r="Y646" s="10">
        <v>1.15811</v>
      </c>
      <c r="Z646" s="10" t="s">
        <v>149</v>
      </c>
      <c r="AA646" s="10" t="s">
        <v>149</v>
      </c>
      <c r="AB646" s="10">
        <v>3.1113900000000001</v>
      </c>
      <c r="AC646" s="10">
        <v>2.9295399999999998</v>
      </c>
      <c r="AD646" s="10">
        <v>2.4714900000000002</v>
      </c>
      <c r="AE646" s="10" t="s">
        <v>149</v>
      </c>
      <c r="AF646" s="10" t="s">
        <v>149</v>
      </c>
      <c r="AG646" s="10">
        <v>-3.1312899999999999</v>
      </c>
      <c r="AH646" s="10" t="s">
        <v>149</v>
      </c>
      <c r="AI646" s="10" t="s">
        <v>149</v>
      </c>
      <c r="AJ646" s="10" t="s">
        <v>149</v>
      </c>
      <c r="AK646" s="10" t="s">
        <v>149</v>
      </c>
      <c r="AL646" s="10" t="s">
        <v>149</v>
      </c>
      <c r="AM646" s="10">
        <v>-2.17015</v>
      </c>
      <c r="AN646" s="10" t="s">
        <v>149</v>
      </c>
      <c r="AO646" s="10" t="s">
        <v>149</v>
      </c>
      <c r="AP646" s="10">
        <v>1.5314300000000001</v>
      </c>
      <c r="AQ646" s="10" t="s">
        <v>149</v>
      </c>
      <c r="AR646" s="10" t="s">
        <v>149</v>
      </c>
    </row>
    <row r="647" spans="1:44">
      <c r="A647" s="34" t="s">
        <v>889</v>
      </c>
      <c r="B647" s="1"/>
      <c r="C647" s="5" t="s">
        <v>149</v>
      </c>
      <c r="D647" s="10" t="s">
        <v>149</v>
      </c>
      <c r="E647" s="10" t="s">
        <v>149</v>
      </c>
      <c r="F647" s="10">
        <v>1.91984</v>
      </c>
      <c r="G647" s="10" t="s">
        <v>149</v>
      </c>
      <c r="H647" s="10" t="s">
        <v>149</v>
      </c>
      <c r="I647" s="10" t="s">
        <v>149</v>
      </c>
      <c r="J647" s="10" t="s">
        <v>149</v>
      </c>
      <c r="K647" s="10" t="s">
        <v>149</v>
      </c>
      <c r="L647" s="10" t="s">
        <v>149</v>
      </c>
      <c r="M647" s="10" t="s">
        <v>149</v>
      </c>
      <c r="N647" s="10" t="s">
        <v>149</v>
      </c>
      <c r="O647" s="10" t="s">
        <v>149</v>
      </c>
      <c r="P647" s="10" t="s">
        <v>149</v>
      </c>
      <c r="Q647" s="10" t="s">
        <v>149</v>
      </c>
      <c r="R647" s="10" t="s">
        <v>149</v>
      </c>
      <c r="S647" s="10" t="s">
        <v>149</v>
      </c>
      <c r="T647" s="10" t="s">
        <v>149</v>
      </c>
      <c r="U647" s="10" t="s">
        <v>149</v>
      </c>
      <c r="V647" s="10" t="s">
        <v>149</v>
      </c>
      <c r="W647" s="10" t="s">
        <v>149</v>
      </c>
      <c r="X647" s="10" t="s">
        <v>149</v>
      </c>
      <c r="Y647" s="10" t="s">
        <v>149</v>
      </c>
      <c r="Z647" s="10" t="s">
        <v>149</v>
      </c>
      <c r="AA647" s="10" t="s">
        <v>149</v>
      </c>
      <c r="AB647" s="10" t="s">
        <v>149</v>
      </c>
      <c r="AC647" s="10" t="s">
        <v>149</v>
      </c>
      <c r="AD647" s="10" t="s">
        <v>149</v>
      </c>
      <c r="AE647" s="10" t="s">
        <v>149</v>
      </c>
      <c r="AF647" s="10" t="s">
        <v>149</v>
      </c>
      <c r="AG647" s="10">
        <v>-2.6472099999999998</v>
      </c>
      <c r="AH647" s="10" t="s">
        <v>149</v>
      </c>
      <c r="AI647" s="10" t="s">
        <v>149</v>
      </c>
      <c r="AJ647" s="10" t="s">
        <v>149</v>
      </c>
      <c r="AK647" s="10" t="s">
        <v>149</v>
      </c>
      <c r="AL647" s="10" t="s">
        <v>149</v>
      </c>
      <c r="AM647" s="10" t="s">
        <v>149</v>
      </c>
      <c r="AN647" s="10" t="s">
        <v>149</v>
      </c>
      <c r="AO647" s="10" t="s">
        <v>149</v>
      </c>
      <c r="AP647" s="10" t="s">
        <v>149</v>
      </c>
      <c r="AQ647" s="10" t="s">
        <v>149</v>
      </c>
      <c r="AR647" s="10" t="s">
        <v>149</v>
      </c>
    </row>
    <row r="648" spans="1:44">
      <c r="A648" s="34" t="s">
        <v>890</v>
      </c>
      <c r="B648" s="1"/>
      <c r="C648" s="5" t="s">
        <v>149</v>
      </c>
      <c r="D648" s="10" t="s">
        <v>149</v>
      </c>
      <c r="E648" s="10" t="s">
        <v>149</v>
      </c>
      <c r="F648" s="10">
        <v>3.4834499999999999</v>
      </c>
      <c r="G648" s="10" t="s">
        <v>149</v>
      </c>
      <c r="H648" s="10" t="s">
        <v>149</v>
      </c>
      <c r="I648" s="10">
        <v>-3.9122699999999999</v>
      </c>
      <c r="J648" s="10" t="s">
        <v>149</v>
      </c>
      <c r="K648" s="10" t="s">
        <v>149</v>
      </c>
      <c r="L648" s="10" t="s">
        <v>149</v>
      </c>
      <c r="M648" s="10">
        <v>1.55148</v>
      </c>
      <c r="N648" s="10">
        <v>1.44146</v>
      </c>
      <c r="O648" s="10">
        <v>2.8054100000000002</v>
      </c>
      <c r="P648" s="10">
        <v>2.6459700000000002</v>
      </c>
      <c r="Q648" s="10" t="s">
        <v>149</v>
      </c>
      <c r="R648" s="10" t="s">
        <v>149</v>
      </c>
      <c r="S648" s="10" t="s">
        <v>149</v>
      </c>
      <c r="T648" s="10" t="s">
        <v>149</v>
      </c>
      <c r="U648" s="10" t="s">
        <v>149</v>
      </c>
      <c r="V648" s="10">
        <v>-1.82545</v>
      </c>
      <c r="W648" s="10">
        <v>1.3990800000000001</v>
      </c>
      <c r="X648" s="10" t="s">
        <v>149</v>
      </c>
      <c r="Y648" s="10" t="s">
        <v>149</v>
      </c>
      <c r="Z648" s="10" t="s">
        <v>149</v>
      </c>
      <c r="AA648" s="10" t="s">
        <v>149</v>
      </c>
      <c r="AB648" s="10" t="s">
        <v>149</v>
      </c>
      <c r="AC648" s="10" t="s">
        <v>149</v>
      </c>
      <c r="AD648" s="10">
        <v>2.8206899999999999</v>
      </c>
      <c r="AE648" s="10" t="s">
        <v>149</v>
      </c>
      <c r="AF648" s="10">
        <v>5.5260300000000004</v>
      </c>
      <c r="AG648" s="10" t="s">
        <v>149</v>
      </c>
      <c r="AH648" s="10" t="s">
        <v>149</v>
      </c>
      <c r="AI648" s="10" t="s">
        <v>149</v>
      </c>
      <c r="AJ648" s="10" t="s">
        <v>149</v>
      </c>
      <c r="AK648" s="10" t="s">
        <v>149</v>
      </c>
      <c r="AL648" s="10">
        <v>-1.4299900000000001</v>
      </c>
      <c r="AM648" s="10" t="s">
        <v>149</v>
      </c>
      <c r="AN648" s="10">
        <v>-3.1296499999999998</v>
      </c>
      <c r="AO648" s="10">
        <v>-1.2842199999999999</v>
      </c>
      <c r="AP648" s="10" t="s">
        <v>149</v>
      </c>
      <c r="AQ648" s="10">
        <v>1.5788599999999999</v>
      </c>
      <c r="AR648" s="10">
        <v>1.64333</v>
      </c>
    </row>
    <row r="649" spans="1:44">
      <c r="A649" s="34" t="s">
        <v>58</v>
      </c>
      <c r="B649" s="1"/>
      <c r="C649" s="5" t="s">
        <v>149</v>
      </c>
      <c r="D649" s="10" t="s">
        <v>149</v>
      </c>
      <c r="E649" s="10" t="s">
        <v>149</v>
      </c>
      <c r="F649" s="10" t="s">
        <v>149</v>
      </c>
      <c r="G649" s="10">
        <v>-2.2724600000000001</v>
      </c>
      <c r="H649" s="10">
        <v>-2.8524099999999999</v>
      </c>
      <c r="I649" s="10" t="s">
        <v>149</v>
      </c>
      <c r="J649" s="10" t="s">
        <v>149</v>
      </c>
      <c r="K649" s="10" t="s">
        <v>149</v>
      </c>
      <c r="L649" s="10" t="s">
        <v>149</v>
      </c>
      <c r="M649" s="10">
        <v>1.69059</v>
      </c>
      <c r="N649" s="10" t="s">
        <v>149</v>
      </c>
      <c r="O649" s="10" t="s">
        <v>149</v>
      </c>
      <c r="P649" s="10">
        <v>-2.19448</v>
      </c>
      <c r="Q649" s="10" t="s">
        <v>149</v>
      </c>
      <c r="R649" s="10" t="s">
        <v>149</v>
      </c>
      <c r="S649" s="10" t="s">
        <v>149</v>
      </c>
      <c r="T649" s="10" t="s">
        <v>149</v>
      </c>
      <c r="U649" s="10">
        <v>-1.8058099999999999</v>
      </c>
      <c r="V649" s="10" t="s">
        <v>149</v>
      </c>
      <c r="W649" s="10" t="s">
        <v>149</v>
      </c>
      <c r="X649" s="10" t="s">
        <v>149</v>
      </c>
      <c r="Y649" s="10" t="s">
        <v>149</v>
      </c>
      <c r="Z649" s="10">
        <v>-1.3877299999999999</v>
      </c>
      <c r="AA649" s="10" t="s">
        <v>149</v>
      </c>
      <c r="AB649" s="10" t="s">
        <v>149</v>
      </c>
      <c r="AC649" s="10">
        <v>3.25542</v>
      </c>
      <c r="AD649" s="10">
        <v>2.4060899999999998</v>
      </c>
      <c r="AE649" s="10">
        <v>1.45842</v>
      </c>
      <c r="AF649" s="10">
        <v>3.2933699999999999</v>
      </c>
      <c r="AG649" s="10">
        <v>1.70261</v>
      </c>
      <c r="AH649" s="10" t="s">
        <v>149</v>
      </c>
      <c r="AI649" s="10">
        <v>-1.63554</v>
      </c>
      <c r="AJ649" s="10">
        <v>1.6465399999999999</v>
      </c>
      <c r="AK649" s="10">
        <v>1.44173</v>
      </c>
      <c r="AL649" s="10" t="s">
        <v>149</v>
      </c>
      <c r="AM649" s="10" t="s">
        <v>149</v>
      </c>
      <c r="AN649" s="10">
        <v>-1.8797999999999999</v>
      </c>
      <c r="AO649" s="10" t="s">
        <v>149</v>
      </c>
      <c r="AP649" s="10" t="s">
        <v>149</v>
      </c>
      <c r="AQ649" s="10" t="s">
        <v>149</v>
      </c>
      <c r="AR649" s="10" t="s">
        <v>149</v>
      </c>
    </row>
    <row r="650" spans="1:44">
      <c r="A650" s="34" t="s">
        <v>59</v>
      </c>
      <c r="B650" s="1"/>
      <c r="C650" s="5" t="s">
        <v>149</v>
      </c>
      <c r="D650" s="10" t="s">
        <v>149</v>
      </c>
      <c r="E650" s="10" t="s">
        <v>149</v>
      </c>
      <c r="F650" s="10" t="s">
        <v>149</v>
      </c>
      <c r="G650" s="10" t="s">
        <v>149</v>
      </c>
      <c r="H650" s="10">
        <v>-1.5641499999999999</v>
      </c>
      <c r="I650" s="10" t="s">
        <v>149</v>
      </c>
      <c r="J650" s="10">
        <v>-1.5689500000000001</v>
      </c>
      <c r="K650" s="10" t="s">
        <v>149</v>
      </c>
      <c r="L650" s="10" t="s">
        <v>149</v>
      </c>
      <c r="M650" s="10" t="s">
        <v>149</v>
      </c>
      <c r="N650" s="10" t="s">
        <v>149</v>
      </c>
      <c r="O650" s="10" t="s">
        <v>149</v>
      </c>
      <c r="P650" s="10" t="s">
        <v>149</v>
      </c>
      <c r="Q650" s="10" t="s">
        <v>149</v>
      </c>
      <c r="R650" s="10" t="s">
        <v>149</v>
      </c>
      <c r="S650" s="10">
        <v>-1.6438200000000001</v>
      </c>
      <c r="T650" s="10" t="s">
        <v>149</v>
      </c>
      <c r="U650" s="10" t="s">
        <v>149</v>
      </c>
      <c r="V650" s="10">
        <v>1.4208799999999999</v>
      </c>
      <c r="W650" s="10">
        <v>-1.41977</v>
      </c>
      <c r="X650" s="10" t="s">
        <v>149</v>
      </c>
      <c r="Y650" s="10" t="s">
        <v>149</v>
      </c>
      <c r="Z650" s="10" t="s">
        <v>149</v>
      </c>
      <c r="AA650" s="10" t="s">
        <v>149</v>
      </c>
      <c r="AB650" s="10" t="s">
        <v>149</v>
      </c>
      <c r="AC650" s="10" t="s">
        <v>149</v>
      </c>
      <c r="AD650" s="10" t="s">
        <v>149</v>
      </c>
      <c r="AE650" s="10" t="s">
        <v>149</v>
      </c>
      <c r="AF650" s="10" t="s">
        <v>149</v>
      </c>
      <c r="AG650" s="10" t="s">
        <v>149</v>
      </c>
      <c r="AH650" s="10" t="s">
        <v>149</v>
      </c>
      <c r="AI650" s="10" t="s">
        <v>149</v>
      </c>
      <c r="AJ650" s="10" t="s">
        <v>149</v>
      </c>
      <c r="AK650" s="10">
        <v>-1.31246</v>
      </c>
      <c r="AL650" s="10" t="s">
        <v>149</v>
      </c>
      <c r="AM650" s="10" t="s">
        <v>149</v>
      </c>
      <c r="AN650" s="10">
        <v>1.2901899999999999</v>
      </c>
      <c r="AO650" s="10" t="s">
        <v>149</v>
      </c>
      <c r="AP650" s="10" t="s">
        <v>149</v>
      </c>
      <c r="AQ650" s="10">
        <v>-1.2092499999999999</v>
      </c>
      <c r="AR650" s="10" t="s">
        <v>149</v>
      </c>
    </row>
    <row r="651" spans="1:44">
      <c r="A651" s="34" t="s">
        <v>891</v>
      </c>
      <c r="B651" s="1"/>
      <c r="C651" s="5" t="s">
        <v>149</v>
      </c>
      <c r="D651" s="10" t="s">
        <v>149</v>
      </c>
      <c r="E651" s="10" t="s">
        <v>149</v>
      </c>
      <c r="F651" s="10" t="s">
        <v>149</v>
      </c>
      <c r="G651" s="10" t="s">
        <v>149</v>
      </c>
      <c r="H651" s="10">
        <v>1.44495</v>
      </c>
      <c r="I651" s="10" t="s">
        <v>149</v>
      </c>
      <c r="J651" s="10" t="s">
        <v>149</v>
      </c>
      <c r="K651" s="10" t="s">
        <v>149</v>
      </c>
      <c r="L651" s="10" t="s">
        <v>149</v>
      </c>
      <c r="M651" s="10" t="s">
        <v>149</v>
      </c>
      <c r="N651" s="10">
        <v>1.6623699999999999</v>
      </c>
      <c r="O651" s="10" t="s">
        <v>149</v>
      </c>
      <c r="P651" s="10" t="s">
        <v>149</v>
      </c>
      <c r="Q651" s="10">
        <v>-1.9157599999999999</v>
      </c>
      <c r="R651" s="10" t="s">
        <v>149</v>
      </c>
      <c r="S651" s="10">
        <v>-1.7586599999999999</v>
      </c>
      <c r="T651" s="10" t="s">
        <v>149</v>
      </c>
      <c r="U651" s="10" t="s">
        <v>149</v>
      </c>
      <c r="V651" s="10">
        <v>-1.8138700000000001</v>
      </c>
      <c r="W651" s="10" t="s">
        <v>149</v>
      </c>
      <c r="X651" s="10" t="s">
        <v>149</v>
      </c>
      <c r="Y651" s="10" t="s">
        <v>149</v>
      </c>
      <c r="Z651" s="10" t="s">
        <v>149</v>
      </c>
      <c r="AA651" s="10">
        <v>1.80514</v>
      </c>
      <c r="AB651" s="10" t="s">
        <v>149</v>
      </c>
      <c r="AC651" s="10" t="s">
        <v>149</v>
      </c>
      <c r="AD651" s="10" t="s">
        <v>149</v>
      </c>
      <c r="AE651" s="10" t="s">
        <v>149</v>
      </c>
      <c r="AF651" s="10" t="s">
        <v>149</v>
      </c>
      <c r="AG651" s="10">
        <v>-3.08127</v>
      </c>
      <c r="AH651" s="10">
        <v>1.421</v>
      </c>
      <c r="AI651" s="10">
        <v>1.97749</v>
      </c>
      <c r="AJ651" s="10">
        <v>1.61842</v>
      </c>
      <c r="AK651" s="10" t="s">
        <v>149</v>
      </c>
      <c r="AL651" s="10">
        <v>3.1039300000000001</v>
      </c>
      <c r="AM651" s="10" t="s">
        <v>149</v>
      </c>
      <c r="AN651" s="10">
        <v>-1.96879</v>
      </c>
      <c r="AO651" s="10">
        <v>-1.8011200000000001</v>
      </c>
      <c r="AP651" s="10">
        <v>1.2677700000000001</v>
      </c>
      <c r="AQ651" s="10" t="s">
        <v>149</v>
      </c>
      <c r="AR651" s="10">
        <v>1.34358</v>
      </c>
    </row>
    <row r="652" spans="1:44">
      <c r="A652" s="34" t="s">
        <v>892</v>
      </c>
      <c r="B652" s="1"/>
      <c r="C652" s="5" t="s">
        <v>149</v>
      </c>
      <c r="D652" s="10">
        <v>1.54803</v>
      </c>
      <c r="E652" s="10">
        <v>4.4713799999999999</v>
      </c>
      <c r="F652" s="10">
        <v>4.75814</v>
      </c>
      <c r="G652" s="10" t="s">
        <v>149</v>
      </c>
      <c r="H652" s="10">
        <v>1.36982</v>
      </c>
      <c r="I652" s="10" t="s">
        <v>149</v>
      </c>
      <c r="J652" s="10">
        <v>1.7467600000000001</v>
      </c>
      <c r="K652" s="10">
        <v>2.58521</v>
      </c>
      <c r="L652" s="10">
        <v>1.80955</v>
      </c>
      <c r="M652" s="10">
        <v>1.2901100000000001</v>
      </c>
      <c r="N652" s="10" t="s">
        <v>149</v>
      </c>
      <c r="O652" s="10">
        <v>2.7403</v>
      </c>
      <c r="P652" s="10">
        <v>1.9912799999999999</v>
      </c>
      <c r="Q652" s="10">
        <v>6.5894300000000001</v>
      </c>
      <c r="R652" s="10">
        <v>4.0845200000000004</v>
      </c>
      <c r="S652" s="10">
        <v>2.1910599999999998</v>
      </c>
      <c r="T652" s="10">
        <v>2.58135</v>
      </c>
      <c r="U652" s="10">
        <v>2.7713100000000002</v>
      </c>
      <c r="V652" s="10">
        <v>3.4877600000000002</v>
      </c>
      <c r="W652" s="10">
        <v>1.7591600000000001</v>
      </c>
      <c r="X652" s="10" t="s">
        <v>149</v>
      </c>
      <c r="Y652" s="10">
        <v>1.7702800000000001</v>
      </c>
      <c r="Z652" s="10" t="s">
        <v>149</v>
      </c>
      <c r="AA652" s="10">
        <v>1.3012600000000001</v>
      </c>
      <c r="AB652" s="10" t="s">
        <v>149</v>
      </c>
      <c r="AC652" s="10" t="s">
        <v>149</v>
      </c>
      <c r="AD652" s="10">
        <v>7.4294900000000004</v>
      </c>
      <c r="AE652" s="10">
        <v>2.05464</v>
      </c>
      <c r="AF652" s="10" t="s">
        <v>149</v>
      </c>
      <c r="AG652" s="10">
        <v>62.416989999999998</v>
      </c>
      <c r="AH652" s="10">
        <v>1.7760499999999999</v>
      </c>
      <c r="AI652" s="10">
        <v>3.5658799999999999</v>
      </c>
      <c r="AJ652" s="10">
        <v>2.2751899999999998</v>
      </c>
      <c r="AK652" s="10">
        <v>1.63913</v>
      </c>
      <c r="AL652" s="10">
        <v>1.26305</v>
      </c>
      <c r="AM652" s="10">
        <v>1.6847000000000001</v>
      </c>
      <c r="AN652" s="10" t="s">
        <v>149</v>
      </c>
      <c r="AO652" s="10">
        <v>2.0750000000000002</v>
      </c>
      <c r="AP652" s="10">
        <v>2.1449099999999999</v>
      </c>
      <c r="AQ652" s="10" t="s">
        <v>149</v>
      </c>
      <c r="AR652" s="10">
        <v>1.52623</v>
      </c>
    </row>
    <row r="653" spans="1:44">
      <c r="A653" s="34" t="s">
        <v>893</v>
      </c>
      <c r="B653" s="1"/>
      <c r="C653" s="5" t="s">
        <v>149</v>
      </c>
      <c r="D653" s="10">
        <v>1.5996600000000001</v>
      </c>
      <c r="E653" s="10">
        <v>-4.2001900000000001</v>
      </c>
      <c r="F653" s="10" t="s">
        <v>149</v>
      </c>
      <c r="G653" s="10">
        <v>-10.0105</v>
      </c>
      <c r="H653" s="10" t="s">
        <v>149</v>
      </c>
      <c r="I653" s="10" t="s">
        <v>149</v>
      </c>
      <c r="J653" s="10" t="s">
        <v>149</v>
      </c>
      <c r="K653" s="10" t="s">
        <v>149</v>
      </c>
      <c r="L653" s="10" t="s">
        <v>149</v>
      </c>
      <c r="M653" s="10" t="s">
        <v>149</v>
      </c>
      <c r="N653" s="10" t="s">
        <v>149</v>
      </c>
      <c r="O653" s="10" t="s">
        <v>149</v>
      </c>
      <c r="P653" s="10" t="s">
        <v>149</v>
      </c>
      <c r="Q653" s="10" t="s">
        <v>149</v>
      </c>
      <c r="R653" s="10">
        <v>-5.4477700000000002</v>
      </c>
      <c r="S653" s="10" t="s">
        <v>149</v>
      </c>
      <c r="T653" s="10">
        <v>2.38618</v>
      </c>
      <c r="U653" s="10">
        <v>-1.6923999999999999</v>
      </c>
      <c r="V653" s="10">
        <v>-1.3027</v>
      </c>
      <c r="W653" s="10" t="s">
        <v>149</v>
      </c>
      <c r="X653" s="10" t="s">
        <v>149</v>
      </c>
      <c r="Y653" s="10" t="s">
        <v>149</v>
      </c>
      <c r="Z653" s="10" t="s">
        <v>149</v>
      </c>
      <c r="AA653" s="10" t="s">
        <v>149</v>
      </c>
      <c r="AB653" s="10">
        <v>-5.0462899999999999</v>
      </c>
      <c r="AC653" s="10">
        <v>-4.3950199999999997</v>
      </c>
      <c r="AD653" s="10" t="s">
        <v>149</v>
      </c>
      <c r="AE653" s="10">
        <v>-6.7742599999999999</v>
      </c>
      <c r="AF653" s="10">
        <v>-5.35867</v>
      </c>
      <c r="AG653" s="10">
        <v>-2.63158</v>
      </c>
      <c r="AH653" s="10" t="s">
        <v>149</v>
      </c>
      <c r="AI653" s="10">
        <v>2.0652699999999999</v>
      </c>
      <c r="AJ653" s="10">
        <v>2.9151199999999999</v>
      </c>
      <c r="AK653" s="10">
        <v>1.92709</v>
      </c>
      <c r="AL653" s="10" t="s">
        <v>149</v>
      </c>
      <c r="AM653" s="10" t="s">
        <v>149</v>
      </c>
      <c r="AN653" s="10">
        <v>-1.72567</v>
      </c>
      <c r="AO653" s="10" t="s">
        <v>149</v>
      </c>
      <c r="AP653" s="10">
        <v>2.4386399999999999</v>
      </c>
      <c r="AQ653" s="10">
        <v>1.6055699999999999</v>
      </c>
      <c r="AR653" s="10" t="s">
        <v>149</v>
      </c>
    </row>
    <row r="654" spans="1:44">
      <c r="A654" s="34" t="s">
        <v>894</v>
      </c>
      <c r="B654" s="1"/>
      <c r="C654" s="5" t="s">
        <v>149</v>
      </c>
      <c r="D654" s="10">
        <v>1.6606399999999999</v>
      </c>
      <c r="E654" s="10">
        <v>1.8050200000000001</v>
      </c>
      <c r="F654" s="10" t="s">
        <v>149</v>
      </c>
      <c r="G654" s="10" t="s">
        <v>149</v>
      </c>
      <c r="H654" s="10" t="s">
        <v>149</v>
      </c>
      <c r="I654" s="10">
        <v>2.3834900000000001</v>
      </c>
      <c r="J654" s="10" t="s">
        <v>149</v>
      </c>
      <c r="K654" s="10">
        <v>2.4476499999999999</v>
      </c>
      <c r="L654" s="10">
        <v>1.2507200000000001</v>
      </c>
      <c r="M654" s="10" t="s">
        <v>149</v>
      </c>
      <c r="N654" s="10">
        <v>1.48702</v>
      </c>
      <c r="O654" s="10" t="s">
        <v>149</v>
      </c>
      <c r="P654" s="10">
        <v>2.0937100000000002</v>
      </c>
      <c r="Q654" s="10" t="s">
        <v>149</v>
      </c>
      <c r="R654" s="10">
        <v>-5.2075500000000003</v>
      </c>
      <c r="S654" s="10">
        <v>2.2602099999999998</v>
      </c>
      <c r="T654" s="10">
        <v>1.7245699999999999</v>
      </c>
      <c r="U654" s="10">
        <v>2.5471900000000001</v>
      </c>
      <c r="V654" s="10">
        <v>-1.7809600000000001</v>
      </c>
      <c r="W654" s="10">
        <v>1.30549</v>
      </c>
      <c r="X654" s="10" t="s">
        <v>149</v>
      </c>
      <c r="Y654" s="10" t="s">
        <v>149</v>
      </c>
      <c r="Z654" s="10">
        <v>1.5290600000000001</v>
      </c>
      <c r="AA654" s="10" t="s">
        <v>149</v>
      </c>
      <c r="AB654" s="10" t="s">
        <v>149</v>
      </c>
      <c r="AC654" s="10" t="s">
        <v>149</v>
      </c>
      <c r="AD654" s="10" t="s">
        <v>149</v>
      </c>
      <c r="AE654" s="10">
        <v>-1.754</v>
      </c>
      <c r="AF654" s="10" t="s">
        <v>149</v>
      </c>
      <c r="AG654" s="10">
        <v>-2.8926799999999999</v>
      </c>
      <c r="AH654" s="10" t="s">
        <v>149</v>
      </c>
      <c r="AI654" s="10">
        <v>-1.7879499999999999</v>
      </c>
      <c r="AJ654" s="10">
        <v>1.40066</v>
      </c>
      <c r="AK654" s="10" t="s">
        <v>149</v>
      </c>
      <c r="AL654" s="10">
        <v>1.97404</v>
      </c>
      <c r="AM654" s="10" t="s">
        <v>149</v>
      </c>
      <c r="AN654" s="10" t="s">
        <v>149</v>
      </c>
      <c r="AO654" s="10">
        <v>1.4312499999999999</v>
      </c>
      <c r="AP654" s="10">
        <v>1.9792000000000001</v>
      </c>
      <c r="AQ654" s="10">
        <v>1.5160899999999999</v>
      </c>
      <c r="AR654" s="10">
        <v>1.28651</v>
      </c>
    </row>
    <row r="655" spans="1:44">
      <c r="A655" s="34" t="s">
        <v>895</v>
      </c>
      <c r="B655" s="1"/>
      <c r="C655" s="5" t="s">
        <v>149</v>
      </c>
      <c r="D655" s="10" t="s">
        <v>149</v>
      </c>
      <c r="E655" s="10">
        <v>-1.9972700000000001</v>
      </c>
      <c r="F655" s="10" t="s">
        <v>149</v>
      </c>
      <c r="G655" s="10">
        <v>-3.8122600000000002</v>
      </c>
      <c r="H655" s="10" t="s">
        <v>149</v>
      </c>
      <c r="I655" s="10" t="s">
        <v>149</v>
      </c>
      <c r="J655" s="10" t="s">
        <v>149</v>
      </c>
      <c r="K655" s="10">
        <v>1.4258</v>
      </c>
      <c r="L655" s="10">
        <v>-1.3494900000000001</v>
      </c>
      <c r="M655" s="10" t="s">
        <v>149</v>
      </c>
      <c r="N655" s="10" t="s">
        <v>149</v>
      </c>
      <c r="O655" s="10">
        <v>-2.88584</v>
      </c>
      <c r="P655" s="10" t="s">
        <v>149</v>
      </c>
      <c r="Q655" s="10">
        <v>-1.69312</v>
      </c>
      <c r="R655" s="10" t="s">
        <v>149</v>
      </c>
      <c r="S655" s="10" t="s">
        <v>149</v>
      </c>
      <c r="T655" s="10" t="s">
        <v>149</v>
      </c>
      <c r="U655" s="10">
        <v>1.50044</v>
      </c>
      <c r="V655" s="10">
        <v>-2.01403</v>
      </c>
      <c r="W655" s="10" t="s">
        <v>149</v>
      </c>
      <c r="X655" s="10" t="s">
        <v>149</v>
      </c>
      <c r="Y655" s="10" t="s">
        <v>149</v>
      </c>
      <c r="Z655" s="10">
        <v>-1.45353</v>
      </c>
      <c r="AA655" s="10">
        <v>-2.7664800000000001</v>
      </c>
      <c r="AB655" s="10">
        <v>-3.2549299999999999</v>
      </c>
      <c r="AC655" s="10" t="s">
        <v>149</v>
      </c>
      <c r="AD655" s="10">
        <v>-2.6484800000000002</v>
      </c>
      <c r="AE655" s="10" t="s">
        <v>149</v>
      </c>
      <c r="AF655" s="10" t="s">
        <v>149</v>
      </c>
      <c r="AG655" s="10" t="s">
        <v>149</v>
      </c>
      <c r="AH655" s="10" t="s">
        <v>149</v>
      </c>
      <c r="AI655" s="10" t="s">
        <v>149</v>
      </c>
      <c r="AJ655" s="10" t="s">
        <v>149</v>
      </c>
      <c r="AK655" s="10" t="s">
        <v>149</v>
      </c>
      <c r="AL655" s="10" t="s">
        <v>149</v>
      </c>
      <c r="AM655" s="10" t="s">
        <v>149</v>
      </c>
      <c r="AN655" s="10">
        <v>-2.7067199999999998</v>
      </c>
      <c r="AO655" s="10">
        <v>-1.95621</v>
      </c>
      <c r="AP655" s="10" t="s">
        <v>149</v>
      </c>
      <c r="AQ655" s="10" t="s">
        <v>149</v>
      </c>
      <c r="AR655" s="10" t="s">
        <v>149</v>
      </c>
    </row>
    <row r="656" spans="1:44">
      <c r="A656" s="34" t="s">
        <v>896</v>
      </c>
      <c r="B656" s="1"/>
      <c r="C656" s="5" t="s">
        <v>149</v>
      </c>
      <c r="D656" s="10">
        <v>1.8209200000000001</v>
      </c>
      <c r="E656" s="10" t="s">
        <v>149</v>
      </c>
      <c r="F656" s="10">
        <v>2.7027999999999999</v>
      </c>
      <c r="G656" s="10">
        <v>2.5194299999999998</v>
      </c>
      <c r="H656" s="10" t="s">
        <v>149</v>
      </c>
      <c r="I656" s="10">
        <v>6.1991899999999998</v>
      </c>
      <c r="J656" s="10">
        <v>-1.33087</v>
      </c>
      <c r="K656" s="10">
        <v>4.19496</v>
      </c>
      <c r="L656" s="10" t="s">
        <v>149</v>
      </c>
      <c r="M656" s="10" t="s">
        <v>149</v>
      </c>
      <c r="N656" s="10" t="s">
        <v>149</v>
      </c>
      <c r="O656" s="10" t="s">
        <v>149</v>
      </c>
      <c r="P656" s="10">
        <v>1.39682</v>
      </c>
      <c r="Q656" s="10">
        <v>2.1787999999999998</v>
      </c>
      <c r="R656" s="10" t="s">
        <v>149</v>
      </c>
      <c r="S656" s="10" t="s">
        <v>149</v>
      </c>
      <c r="T656" s="10" t="s">
        <v>149</v>
      </c>
      <c r="U656" s="10" t="s">
        <v>149</v>
      </c>
      <c r="V656" s="10" t="s">
        <v>149</v>
      </c>
      <c r="W656" s="10" t="s">
        <v>149</v>
      </c>
      <c r="X656" s="10" t="s">
        <v>149</v>
      </c>
      <c r="Y656" s="10">
        <v>1.96465</v>
      </c>
      <c r="Z656" s="10" t="s">
        <v>149</v>
      </c>
      <c r="AA656" s="10">
        <v>2.7867999999999999</v>
      </c>
      <c r="AB656" s="10">
        <v>-1.5565199999999999</v>
      </c>
      <c r="AC656" s="10">
        <v>-1.4798800000000001</v>
      </c>
      <c r="AD656" s="10">
        <v>2.1183299999999998</v>
      </c>
      <c r="AE656" s="10">
        <v>-1.4963</v>
      </c>
      <c r="AF656" s="10">
        <v>1.42923</v>
      </c>
      <c r="AG656" s="10">
        <v>4.0199400000000001</v>
      </c>
      <c r="AH656" s="10">
        <v>1.3208599999999999</v>
      </c>
      <c r="AI656" s="10">
        <v>1.9924200000000001</v>
      </c>
      <c r="AJ656" s="10">
        <v>1.56745</v>
      </c>
      <c r="AK656" s="10">
        <v>2.5618400000000001</v>
      </c>
      <c r="AL656" s="10" t="s">
        <v>149</v>
      </c>
      <c r="AM656" s="10" t="s">
        <v>149</v>
      </c>
      <c r="AN656" s="10">
        <v>1.8396600000000001</v>
      </c>
      <c r="AO656" s="10" t="s">
        <v>149</v>
      </c>
      <c r="AP656" s="10" t="s">
        <v>149</v>
      </c>
      <c r="AQ656" s="10" t="s">
        <v>149</v>
      </c>
      <c r="AR656" s="10" t="s">
        <v>149</v>
      </c>
    </row>
    <row r="657" spans="1:44">
      <c r="A657" s="34" t="s">
        <v>897</v>
      </c>
      <c r="B657" s="1"/>
      <c r="C657" s="5" t="s">
        <v>149</v>
      </c>
      <c r="D657" s="10" t="s">
        <v>149</v>
      </c>
      <c r="E657" s="10" t="s">
        <v>149</v>
      </c>
      <c r="F657" s="10" t="s">
        <v>149</v>
      </c>
      <c r="G657" s="10" t="s">
        <v>149</v>
      </c>
      <c r="H657" s="10">
        <v>-1.7402500000000001</v>
      </c>
      <c r="I657" s="10">
        <v>-2.6841499999999998</v>
      </c>
      <c r="J657" s="10">
        <v>1.9557800000000001</v>
      </c>
      <c r="K657" s="10">
        <v>2.5058500000000001</v>
      </c>
      <c r="L657" s="10" t="s">
        <v>149</v>
      </c>
      <c r="M657" s="10" t="s">
        <v>149</v>
      </c>
      <c r="N657" s="10">
        <v>-1.40015</v>
      </c>
      <c r="O657" s="10" t="s">
        <v>149</v>
      </c>
      <c r="P657" s="10" t="s">
        <v>149</v>
      </c>
      <c r="Q657" s="10" t="s">
        <v>149</v>
      </c>
      <c r="R657" s="10" t="s">
        <v>149</v>
      </c>
      <c r="S657" s="10" t="s">
        <v>149</v>
      </c>
      <c r="T657" s="10" t="s">
        <v>149</v>
      </c>
      <c r="U657" s="10" t="s">
        <v>149</v>
      </c>
      <c r="V657" s="10">
        <v>-2.4489700000000001</v>
      </c>
      <c r="W657" s="10">
        <v>1.28189</v>
      </c>
      <c r="X657" s="10" t="s">
        <v>149</v>
      </c>
      <c r="Y657" s="10" t="s">
        <v>149</v>
      </c>
      <c r="Z657" s="10" t="s">
        <v>149</v>
      </c>
      <c r="AA657" s="10" t="s">
        <v>149</v>
      </c>
      <c r="AB657" s="10" t="s">
        <v>149</v>
      </c>
      <c r="AC657" s="10" t="s">
        <v>149</v>
      </c>
      <c r="AD657" s="10" t="s">
        <v>149</v>
      </c>
      <c r="AE657" s="10" t="s">
        <v>149</v>
      </c>
      <c r="AF657" s="10" t="s">
        <v>149</v>
      </c>
      <c r="AG657" s="10" t="s">
        <v>149</v>
      </c>
      <c r="AH657" s="10" t="s">
        <v>149</v>
      </c>
      <c r="AI657" s="10">
        <v>3.5353300000000001</v>
      </c>
      <c r="AJ657" s="10">
        <v>2.5819100000000001</v>
      </c>
      <c r="AK657" s="10">
        <v>2.3429700000000002</v>
      </c>
      <c r="AL657" s="10">
        <v>1.5668800000000001</v>
      </c>
      <c r="AM657" s="10" t="s">
        <v>149</v>
      </c>
      <c r="AN657" s="10" t="s">
        <v>149</v>
      </c>
      <c r="AO657" s="10">
        <v>-1.20258</v>
      </c>
      <c r="AP657" s="10">
        <v>1.8445800000000001</v>
      </c>
      <c r="AQ657" s="10">
        <v>1.7406600000000001</v>
      </c>
      <c r="AR657" s="10">
        <v>1.5357700000000001</v>
      </c>
    </row>
    <row r="658" spans="1:44">
      <c r="A658" s="34" t="s">
        <v>898</v>
      </c>
      <c r="B658" s="1"/>
      <c r="C658" s="5" t="s">
        <v>149</v>
      </c>
      <c r="D658" s="10">
        <v>-1.8501799999999999</v>
      </c>
      <c r="E658" s="10" t="s">
        <v>149</v>
      </c>
      <c r="F658" s="10">
        <v>2.9339</v>
      </c>
      <c r="G658" s="10">
        <v>-3.1628599999999998</v>
      </c>
      <c r="H658" s="10" t="s">
        <v>149</v>
      </c>
      <c r="I658" s="10">
        <v>-2.4251900000000002</v>
      </c>
      <c r="J658" s="10" t="s">
        <v>149</v>
      </c>
      <c r="K658" s="10">
        <v>-3.5142699999999998</v>
      </c>
      <c r="L658" s="10" t="s">
        <v>149</v>
      </c>
      <c r="M658" s="10">
        <v>1.58178</v>
      </c>
      <c r="N658" s="10" t="s">
        <v>149</v>
      </c>
      <c r="O658" s="10">
        <v>2.3223500000000001</v>
      </c>
      <c r="P658" s="10">
        <v>2.1864300000000001</v>
      </c>
      <c r="Q658" s="10" t="s">
        <v>149</v>
      </c>
      <c r="R658" s="10">
        <v>3.0560999999999998</v>
      </c>
      <c r="S658" s="10" t="s">
        <v>149</v>
      </c>
      <c r="T658" s="10" t="s">
        <v>149</v>
      </c>
      <c r="U658" s="10" t="s">
        <v>149</v>
      </c>
      <c r="V658" s="10">
        <v>-1.42862</v>
      </c>
      <c r="W658" s="10">
        <v>1.73258</v>
      </c>
      <c r="X658" s="10" t="s">
        <v>149</v>
      </c>
      <c r="Y658" s="10" t="s">
        <v>149</v>
      </c>
      <c r="Z658" s="10">
        <v>-1.3944099999999999</v>
      </c>
      <c r="AA658" s="10">
        <v>2.1599400000000002</v>
      </c>
      <c r="AB658" s="10">
        <v>-4.7396000000000003</v>
      </c>
      <c r="AC658" s="10">
        <v>2.0264899999999999</v>
      </c>
      <c r="AD658" s="10" t="s">
        <v>149</v>
      </c>
      <c r="AE658" s="10" t="s">
        <v>149</v>
      </c>
      <c r="AF658" s="10">
        <v>3.9054700000000002</v>
      </c>
      <c r="AG658" s="10">
        <v>2.71231</v>
      </c>
      <c r="AH658" s="10">
        <v>-1.9331400000000001</v>
      </c>
      <c r="AI658" s="10" t="s">
        <v>149</v>
      </c>
      <c r="AJ658" s="10" t="s">
        <v>149</v>
      </c>
      <c r="AK658" s="10">
        <v>1.4489099999999999</v>
      </c>
      <c r="AL658" s="10">
        <v>4.3462199999999998</v>
      </c>
      <c r="AM658" s="10" t="s">
        <v>149</v>
      </c>
      <c r="AN658" s="10">
        <v>-3.6911</v>
      </c>
      <c r="AO658" s="10" t="s">
        <v>149</v>
      </c>
      <c r="AP658" s="10">
        <v>1.7617</v>
      </c>
      <c r="AQ658" s="10">
        <v>1.5668200000000001</v>
      </c>
      <c r="AR658" s="10" t="s">
        <v>149</v>
      </c>
    </row>
    <row r="659" spans="1:44">
      <c r="A659" s="34" t="s">
        <v>899</v>
      </c>
      <c r="B659" s="1"/>
      <c r="C659" s="5" t="s">
        <v>149</v>
      </c>
      <c r="D659" s="10" t="s">
        <v>149</v>
      </c>
      <c r="E659" s="10" t="s">
        <v>149</v>
      </c>
      <c r="F659" s="10" t="s">
        <v>149</v>
      </c>
      <c r="G659" s="10" t="s">
        <v>149</v>
      </c>
      <c r="H659" s="10">
        <v>-2.44835</v>
      </c>
      <c r="I659" s="10" t="s">
        <v>149</v>
      </c>
      <c r="J659" s="10">
        <v>-2.0560999999999998</v>
      </c>
      <c r="K659" s="10" t="s">
        <v>149</v>
      </c>
      <c r="L659" s="10" t="s">
        <v>149</v>
      </c>
      <c r="M659" s="10" t="s">
        <v>149</v>
      </c>
      <c r="N659" s="10" t="s">
        <v>149</v>
      </c>
      <c r="O659" s="10" t="s">
        <v>149</v>
      </c>
      <c r="P659" s="10" t="s">
        <v>149</v>
      </c>
      <c r="Q659" s="10" t="s">
        <v>149</v>
      </c>
      <c r="R659" s="10" t="s">
        <v>149</v>
      </c>
      <c r="S659" s="10">
        <v>-2.4600200000000001</v>
      </c>
      <c r="T659" s="10" t="s">
        <v>149</v>
      </c>
      <c r="U659" s="10" t="s">
        <v>149</v>
      </c>
      <c r="V659" s="10">
        <v>-1.85032</v>
      </c>
      <c r="W659" s="10" t="s">
        <v>149</v>
      </c>
      <c r="X659" s="10" t="s">
        <v>149</v>
      </c>
      <c r="Y659" s="10" t="s">
        <v>149</v>
      </c>
      <c r="Z659" s="10">
        <v>1.3785799999999999</v>
      </c>
      <c r="AA659" s="10" t="s">
        <v>149</v>
      </c>
      <c r="AB659" s="10" t="s">
        <v>149</v>
      </c>
      <c r="AC659" s="10" t="s">
        <v>149</v>
      </c>
      <c r="AD659" s="10" t="s">
        <v>149</v>
      </c>
      <c r="AE659" s="10" t="s">
        <v>149</v>
      </c>
      <c r="AF659" s="10" t="s">
        <v>149</v>
      </c>
      <c r="AG659" s="10" t="s">
        <v>149</v>
      </c>
      <c r="AH659" s="10" t="s">
        <v>149</v>
      </c>
      <c r="AI659" s="10" t="s">
        <v>149</v>
      </c>
      <c r="AJ659" s="10">
        <v>1.89568</v>
      </c>
      <c r="AK659" s="10">
        <v>-1.1686399999999999</v>
      </c>
      <c r="AL659" s="10">
        <v>-1.24346</v>
      </c>
      <c r="AM659" s="10" t="s">
        <v>149</v>
      </c>
      <c r="AN659" s="10" t="s">
        <v>149</v>
      </c>
      <c r="AO659" s="10" t="s">
        <v>149</v>
      </c>
      <c r="AP659" s="10" t="s">
        <v>149</v>
      </c>
      <c r="AQ659" s="10" t="s">
        <v>149</v>
      </c>
      <c r="AR659" s="10" t="s">
        <v>149</v>
      </c>
    </row>
    <row r="660" spans="1:44">
      <c r="A660" s="34" t="s">
        <v>900</v>
      </c>
      <c r="B660" s="1"/>
      <c r="C660" s="5" t="s">
        <v>149</v>
      </c>
      <c r="D660" s="10" t="s">
        <v>149</v>
      </c>
      <c r="E660" s="10" t="s">
        <v>149</v>
      </c>
      <c r="F660" s="10" t="s">
        <v>149</v>
      </c>
      <c r="G660" s="10" t="s">
        <v>149</v>
      </c>
      <c r="H660" s="10">
        <v>-1.3391</v>
      </c>
      <c r="I660" s="10" t="s">
        <v>149</v>
      </c>
      <c r="J660" s="10" t="s">
        <v>149</v>
      </c>
      <c r="K660" s="10" t="s">
        <v>149</v>
      </c>
      <c r="L660" s="10" t="s">
        <v>149</v>
      </c>
      <c r="M660" s="10" t="s">
        <v>149</v>
      </c>
      <c r="N660" s="10" t="s">
        <v>149</v>
      </c>
      <c r="O660" s="10" t="s">
        <v>149</v>
      </c>
      <c r="P660" s="10">
        <v>1.71373</v>
      </c>
      <c r="Q660" s="10" t="s">
        <v>149</v>
      </c>
      <c r="R660" s="10">
        <v>-3.9200499999999998</v>
      </c>
      <c r="S660" s="10" t="s">
        <v>149</v>
      </c>
      <c r="T660" s="10" t="s">
        <v>149</v>
      </c>
      <c r="U660" s="10" t="s">
        <v>149</v>
      </c>
      <c r="V660" s="10">
        <v>-2.6550500000000001</v>
      </c>
      <c r="W660" s="10" t="s">
        <v>149</v>
      </c>
      <c r="X660" s="10" t="s">
        <v>149</v>
      </c>
      <c r="Y660" s="10" t="s">
        <v>149</v>
      </c>
      <c r="Z660" s="10" t="s">
        <v>149</v>
      </c>
      <c r="AA660" s="10" t="s">
        <v>149</v>
      </c>
      <c r="AB660" s="10" t="s">
        <v>149</v>
      </c>
      <c r="AC660" s="10">
        <v>1.7382599999999999</v>
      </c>
      <c r="AD660" s="10" t="s">
        <v>149</v>
      </c>
      <c r="AE660" s="10">
        <v>-1.5804</v>
      </c>
      <c r="AF660" s="10" t="s">
        <v>149</v>
      </c>
      <c r="AG660" s="10">
        <v>-2.2818700000000001</v>
      </c>
      <c r="AH660" s="10">
        <v>-2.25027</v>
      </c>
      <c r="AI660" s="10">
        <v>-3.4751599999999998</v>
      </c>
      <c r="AJ660" s="10" t="s">
        <v>149</v>
      </c>
      <c r="AK660" s="10">
        <v>-1.9549300000000001</v>
      </c>
      <c r="AL660" s="10" t="s">
        <v>149</v>
      </c>
      <c r="AM660" s="10">
        <v>-2.2012</v>
      </c>
      <c r="AN660" s="10">
        <v>-1.3828400000000001</v>
      </c>
      <c r="AO660" s="10" t="s">
        <v>149</v>
      </c>
      <c r="AP660" s="10" t="s">
        <v>149</v>
      </c>
      <c r="AQ660" s="10" t="s">
        <v>149</v>
      </c>
      <c r="AR660" s="10" t="s">
        <v>149</v>
      </c>
    </row>
    <row r="661" spans="1:44">
      <c r="A661" s="34" t="s">
        <v>901</v>
      </c>
      <c r="B661" s="1"/>
      <c r="C661" s="5" t="s">
        <v>149</v>
      </c>
      <c r="D661" s="10">
        <v>-1.8246599999999999</v>
      </c>
      <c r="E661" s="10" t="s">
        <v>149</v>
      </c>
      <c r="F661" s="10" t="s">
        <v>149</v>
      </c>
      <c r="G661" s="10">
        <v>1.7704299999999999</v>
      </c>
      <c r="H661" s="10" t="s">
        <v>149</v>
      </c>
      <c r="I661" s="10">
        <v>-1.4019999999999999</v>
      </c>
      <c r="J661" s="10" t="s">
        <v>149</v>
      </c>
      <c r="K661" s="10" t="s">
        <v>149</v>
      </c>
      <c r="L661" s="10" t="s">
        <v>149</v>
      </c>
      <c r="M661" s="10" t="s">
        <v>149</v>
      </c>
      <c r="N661" s="10" t="s">
        <v>149</v>
      </c>
      <c r="O661" s="10" t="s">
        <v>149</v>
      </c>
      <c r="P661" s="10" t="s">
        <v>149</v>
      </c>
      <c r="Q661" s="10" t="s">
        <v>149</v>
      </c>
      <c r="R661" s="10">
        <v>2.78342</v>
      </c>
      <c r="S661" s="10" t="s">
        <v>149</v>
      </c>
      <c r="T661" s="10" t="s">
        <v>149</v>
      </c>
      <c r="U661" s="10" t="s">
        <v>149</v>
      </c>
      <c r="V661" s="10">
        <v>-1.8489800000000001</v>
      </c>
      <c r="W661" s="10">
        <v>-1.3320399999999999</v>
      </c>
      <c r="X661" s="10" t="s">
        <v>149</v>
      </c>
      <c r="Y661" s="10">
        <v>-1.56138</v>
      </c>
      <c r="Z661" s="10" t="s">
        <v>149</v>
      </c>
      <c r="AA661" s="10" t="s">
        <v>149</v>
      </c>
      <c r="AB661" s="10">
        <v>-1.8464100000000001</v>
      </c>
      <c r="AC661" s="10" t="s">
        <v>149</v>
      </c>
      <c r="AD661" s="10" t="s">
        <v>149</v>
      </c>
      <c r="AE661" s="10" t="s">
        <v>149</v>
      </c>
      <c r="AF661" s="10">
        <v>2.5871</v>
      </c>
      <c r="AG661" s="10" t="s">
        <v>149</v>
      </c>
      <c r="AH661" s="10">
        <v>-4.2962800000000003</v>
      </c>
      <c r="AI661" s="10">
        <v>-2.1682600000000001</v>
      </c>
      <c r="AJ661" s="10" t="s">
        <v>149</v>
      </c>
      <c r="AK661" s="10" t="s">
        <v>149</v>
      </c>
      <c r="AL661" s="10">
        <v>2.5084499999999998</v>
      </c>
      <c r="AM661" s="10" t="s">
        <v>149</v>
      </c>
      <c r="AN661" s="10" t="s">
        <v>149</v>
      </c>
      <c r="AO661" s="10" t="s">
        <v>149</v>
      </c>
      <c r="AP661" s="10" t="s">
        <v>149</v>
      </c>
      <c r="AQ661" s="10" t="s">
        <v>149</v>
      </c>
      <c r="AR661" s="10" t="s">
        <v>149</v>
      </c>
    </row>
    <row r="662" spans="1:44">
      <c r="A662" s="34" t="s">
        <v>902</v>
      </c>
      <c r="B662" s="1"/>
      <c r="C662" s="5" t="s">
        <v>149</v>
      </c>
      <c r="D662" s="10" t="s">
        <v>149</v>
      </c>
      <c r="E662" s="10">
        <v>-2.44957</v>
      </c>
      <c r="F662" s="10" t="s">
        <v>149</v>
      </c>
      <c r="G662" s="10" t="s">
        <v>149</v>
      </c>
      <c r="H662" s="10" t="s">
        <v>149</v>
      </c>
      <c r="I662" s="10" t="s">
        <v>149</v>
      </c>
      <c r="J662" s="10" t="s">
        <v>149</v>
      </c>
      <c r="K662" s="10" t="s">
        <v>149</v>
      </c>
      <c r="L662" s="10">
        <v>-1.2790600000000001</v>
      </c>
      <c r="M662" s="10" t="s">
        <v>149</v>
      </c>
      <c r="N662" s="10" t="s">
        <v>149</v>
      </c>
      <c r="O662" s="10" t="s">
        <v>149</v>
      </c>
      <c r="P662" s="10">
        <v>-1.7698700000000001</v>
      </c>
      <c r="Q662" s="10" t="s">
        <v>149</v>
      </c>
      <c r="R662" s="10">
        <v>-2.3188399999999998</v>
      </c>
      <c r="S662" s="10" t="s">
        <v>149</v>
      </c>
      <c r="T662" s="10" t="s">
        <v>149</v>
      </c>
      <c r="U662" s="10">
        <v>-1.3472900000000001</v>
      </c>
      <c r="V662" s="10">
        <v>-1.82822</v>
      </c>
      <c r="W662" s="10" t="s">
        <v>149</v>
      </c>
      <c r="X662" s="10">
        <v>1.5508900000000001</v>
      </c>
      <c r="Y662" s="10">
        <v>1.3774599999999999</v>
      </c>
      <c r="Z662" s="10" t="s">
        <v>149</v>
      </c>
      <c r="AA662" s="10">
        <v>-3.29575</v>
      </c>
      <c r="AB662" s="10" t="s">
        <v>149</v>
      </c>
      <c r="AC662" s="10">
        <v>1.4817199999999999</v>
      </c>
      <c r="AD662" s="10">
        <v>-1.79817</v>
      </c>
      <c r="AE662" s="10" t="s">
        <v>149</v>
      </c>
      <c r="AF662" s="10" t="s">
        <v>149</v>
      </c>
      <c r="AG662" s="10">
        <v>-3.5238900000000002</v>
      </c>
      <c r="AH662" s="10" t="s">
        <v>149</v>
      </c>
      <c r="AI662" s="10" t="s">
        <v>149</v>
      </c>
      <c r="AJ662" s="10">
        <v>1.6351500000000001</v>
      </c>
      <c r="AK662" s="10" t="s">
        <v>149</v>
      </c>
      <c r="AL662" s="10" t="s">
        <v>149</v>
      </c>
      <c r="AM662" s="10" t="s">
        <v>149</v>
      </c>
      <c r="AN662" s="10" t="s">
        <v>149</v>
      </c>
      <c r="AO662" s="10" t="s">
        <v>149</v>
      </c>
      <c r="AP662" s="10" t="s">
        <v>149</v>
      </c>
      <c r="AQ662" s="10" t="s">
        <v>149</v>
      </c>
      <c r="AR662" s="10" t="s">
        <v>149</v>
      </c>
    </row>
    <row r="663" spans="1:44">
      <c r="A663" s="34" t="s">
        <v>903</v>
      </c>
      <c r="B663" s="1"/>
      <c r="C663" s="5" t="s">
        <v>149</v>
      </c>
      <c r="D663" s="10" t="s">
        <v>149</v>
      </c>
      <c r="E663" s="10">
        <v>-1.65002</v>
      </c>
      <c r="F663" s="10" t="s">
        <v>149</v>
      </c>
      <c r="G663" s="10">
        <v>-2.0142000000000002</v>
      </c>
      <c r="H663" s="10">
        <v>-2.6410200000000001</v>
      </c>
      <c r="I663" s="10" t="s">
        <v>149</v>
      </c>
      <c r="J663" s="10" t="s">
        <v>149</v>
      </c>
      <c r="K663" s="10" t="s">
        <v>149</v>
      </c>
      <c r="L663" s="10">
        <v>1.70973</v>
      </c>
      <c r="M663" s="10" t="s">
        <v>149</v>
      </c>
      <c r="N663" s="10">
        <v>1.6244000000000001</v>
      </c>
      <c r="O663" s="10">
        <v>-1.5504899999999999</v>
      </c>
      <c r="P663" s="10">
        <v>-2.4077600000000001</v>
      </c>
      <c r="Q663" s="10">
        <v>-3.4376799999999998</v>
      </c>
      <c r="R663" s="10">
        <v>-5.9066599999999996</v>
      </c>
      <c r="S663" s="10" t="s">
        <v>149</v>
      </c>
      <c r="T663" s="10" t="s">
        <v>149</v>
      </c>
      <c r="U663" s="10">
        <v>-3.25122</v>
      </c>
      <c r="V663" s="10">
        <v>-1.83067</v>
      </c>
      <c r="W663" s="10">
        <v>1.8754200000000001</v>
      </c>
      <c r="X663" s="10" t="s">
        <v>149</v>
      </c>
      <c r="Y663" s="10" t="s">
        <v>149</v>
      </c>
      <c r="Z663" s="10" t="s">
        <v>149</v>
      </c>
      <c r="AA663" s="10" t="s">
        <v>149</v>
      </c>
      <c r="AB663" s="10" t="s">
        <v>149</v>
      </c>
      <c r="AC663" s="10" t="s">
        <v>149</v>
      </c>
      <c r="AD663" s="10" t="s">
        <v>149</v>
      </c>
      <c r="AE663" s="10">
        <v>-2.3629899999999999</v>
      </c>
      <c r="AF663" s="10" t="s">
        <v>149</v>
      </c>
      <c r="AG663" s="10">
        <v>-3.0673699999999999</v>
      </c>
      <c r="AH663" s="10" t="s">
        <v>149</v>
      </c>
      <c r="AI663" s="10" t="s">
        <v>149</v>
      </c>
      <c r="AJ663" s="10" t="s">
        <v>149</v>
      </c>
      <c r="AK663" s="10">
        <v>-1.30945</v>
      </c>
      <c r="AL663" s="10" t="s">
        <v>149</v>
      </c>
      <c r="AM663" s="10">
        <v>-2.1620699999999999</v>
      </c>
      <c r="AN663" s="10" t="s">
        <v>149</v>
      </c>
      <c r="AO663" s="10" t="s">
        <v>149</v>
      </c>
      <c r="AP663" s="10">
        <v>1.9482200000000001</v>
      </c>
      <c r="AQ663" s="10">
        <v>1.85527</v>
      </c>
      <c r="AR663" s="10" t="s">
        <v>149</v>
      </c>
    </row>
    <row r="664" spans="1:44">
      <c r="A664" s="34" t="s">
        <v>904</v>
      </c>
      <c r="B664" s="1"/>
      <c r="C664" s="5" t="s">
        <v>149</v>
      </c>
      <c r="D664" s="10">
        <v>-1.5037100000000001</v>
      </c>
      <c r="E664" s="10" t="s">
        <v>149</v>
      </c>
      <c r="F664" s="10" t="s">
        <v>149</v>
      </c>
      <c r="G664" s="10" t="s">
        <v>149</v>
      </c>
      <c r="H664" s="10">
        <v>-1.8141499999999999</v>
      </c>
      <c r="I664" s="10" t="s">
        <v>149</v>
      </c>
      <c r="J664" s="10" t="s">
        <v>149</v>
      </c>
      <c r="K664" s="10" t="s">
        <v>149</v>
      </c>
      <c r="L664" s="10">
        <v>-4.4470099999999997</v>
      </c>
      <c r="M664" s="10">
        <v>-1.8815500000000001</v>
      </c>
      <c r="N664" s="10">
        <v>-2.62446</v>
      </c>
      <c r="O664" s="10" t="s">
        <v>149</v>
      </c>
      <c r="P664" s="10" t="s">
        <v>149</v>
      </c>
      <c r="Q664" s="10" t="s">
        <v>149</v>
      </c>
      <c r="R664" s="10" t="s">
        <v>149</v>
      </c>
      <c r="S664" s="10">
        <v>1.9385699999999999</v>
      </c>
      <c r="T664" s="10">
        <v>2.6789800000000001</v>
      </c>
      <c r="U664" s="10">
        <v>-3.1193300000000002</v>
      </c>
      <c r="V664" s="10">
        <v>-1.5075099999999999</v>
      </c>
      <c r="W664" s="10">
        <v>-1.99874</v>
      </c>
      <c r="X664" s="10" t="s">
        <v>149</v>
      </c>
      <c r="Y664" s="10">
        <v>-2.07056</v>
      </c>
      <c r="Z664" s="10">
        <v>-3.2781500000000001</v>
      </c>
      <c r="AA664" s="10" t="s">
        <v>149</v>
      </c>
      <c r="AB664" s="10" t="s">
        <v>149</v>
      </c>
      <c r="AC664" s="10" t="s">
        <v>149</v>
      </c>
      <c r="AD664" s="10" t="s">
        <v>149</v>
      </c>
      <c r="AE664" s="10" t="s">
        <v>149</v>
      </c>
      <c r="AF664" s="10" t="s">
        <v>149</v>
      </c>
      <c r="AG664" s="10" t="s">
        <v>149</v>
      </c>
      <c r="AH664" s="10" t="s">
        <v>149</v>
      </c>
      <c r="AI664" s="10" t="s">
        <v>149</v>
      </c>
      <c r="AJ664" s="10">
        <v>1.63184</v>
      </c>
      <c r="AK664" s="10">
        <v>2.13903</v>
      </c>
      <c r="AL664" s="10">
        <v>1.68367</v>
      </c>
      <c r="AM664" s="10">
        <v>-2.1</v>
      </c>
      <c r="AN664" s="10">
        <v>-1.9689300000000001</v>
      </c>
      <c r="AO664" s="10" t="s">
        <v>149</v>
      </c>
      <c r="AP664" s="10">
        <v>1.6619600000000001</v>
      </c>
      <c r="AQ664" s="10">
        <v>-1.6243799999999999</v>
      </c>
      <c r="AR664" s="10">
        <v>-1.4922200000000001</v>
      </c>
    </row>
    <row r="665" spans="1:44">
      <c r="A665" s="34" t="s">
        <v>905</v>
      </c>
      <c r="B665" s="1"/>
      <c r="C665" s="5" t="s">
        <v>149</v>
      </c>
      <c r="D665" s="10">
        <v>2.2486700000000002</v>
      </c>
      <c r="E665" s="10">
        <v>-5.6946000000000003</v>
      </c>
      <c r="F665" s="10" t="s">
        <v>149</v>
      </c>
      <c r="G665" s="10" t="s">
        <v>149</v>
      </c>
      <c r="H665" s="10" t="s">
        <v>149</v>
      </c>
      <c r="I665" s="10">
        <v>-2.6716000000000002</v>
      </c>
      <c r="J665" s="10" t="s">
        <v>149</v>
      </c>
      <c r="K665" s="10" t="s">
        <v>149</v>
      </c>
      <c r="L665" s="10">
        <v>2.3598300000000001</v>
      </c>
      <c r="M665" s="10">
        <v>2.8885700000000001</v>
      </c>
      <c r="N665" s="10">
        <v>2.27921</v>
      </c>
      <c r="O665" s="10" t="s">
        <v>149</v>
      </c>
      <c r="P665" s="10" t="s">
        <v>149</v>
      </c>
      <c r="Q665" s="10" t="s">
        <v>149</v>
      </c>
      <c r="R665" s="10">
        <v>-4.47593</v>
      </c>
      <c r="S665" s="10" t="s">
        <v>149</v>
      </c>
      <c r="T665" s="10" t="s">
        <v>149</v>
      </c>
      <c r="U665" s="10" t="s">
        <v>149</v>
      </c>
      <c r="V665" s="10" t="s">
        <v>149</v>
      </c>
      <c r="W665" s="10">
        <v>2.46109</v>
      </c>
      <c r="X665" s="10" t="s">
        <v>149</v>
      </c>
      <c r="Y665" s="10">
        <v>2.2854800000000002</v>
      </c>
      <c r="Z665" s="10">
        <v>2.7641</v>
      </c>
      <c r="AA665" s="10" t="s">
        <v>149</v>
      </c>
      <c r="AB665" s="10" t="s">
        <v>149</v>
      </c>
      <c r="AC665" s="10" t="s">
        <v>149</v>
      </c>
      <c r="AD665" s="10" t="s">
        <v>149</v>
      </c>
      <c r="AE665" s="10">
        <v>-3.01206</v>
      </c>
      <c r="AF665" s="10" t="s">
        <v>149</v>
      </c>
      <c r="AG665" s="10">
        <v>-4.0936899999999996</v>
      </c>
      <c r="AH665" s="10" t="s">
        <v>149</v>
      </c>
      <c r="AI665" s="10">
        <v>-2.22336</v>
      </c>
      <c r="AJ665" s="10" t="s">
        <v>149</v>
      </c>
      <c r="AK665" s="10">
        <v>-1.3788100000000001</v>
      </c>
      <c r="AL665" s="10" t="s">
        <v>149</v>
      </c>
      <c r="AM665" s="10" t="s">
        <v>149</v>
      </c>
      <c r="AN665" s="10" t="s">
        <v>149</v>
      </c>
      <c r="AO665" s="10">
        <v>2.60588</v>
      </c>
      <c r="AP665" s="10" t="s">
        <v>149</v>
      </c>
      <c r="AQ665" s="10">
        <v>2.9740799999999998</v>
      </c>
      <c r="AR665" s="10">
        <v>1.94876</v>
      </c>
    </row>
    <row r="666" spans="1:44">
      <c r="A666" s="34" t="s">
        <v>906</v>
      </c>
      <c r="B666" s="1"/>
      <c r="C666" s="5" t="s">
        <v>149</v>
      </c>
      <c r="D666" s="10" t="s">
        <v>149</v>
      </c>
      <c r="E666" s="10" t="s">
        <v>149</v>
      </c>
      <c r="F666" s="10">
        <v>1.4315800000000001</v>
      </c>
      <c r="G666" s="10">
        <v>-1.5781499999999999</v>
      </c>
      <c r="H666" s="10" t="s">
        <v>149</v>
      </c>
      <c r="I666" s="10">
        <v>3.9366599999999998</v>
      </c>
      <c r="J666" s="10">
        <v>-1.50431</v>
      </c>
      <c r="K666" s="10">
        <v>2.6223100000000001</v>
      </c>
      <c r="L666" s="10" t="s">
        <v>149</v>
      </c>
      <c r="M666" s="10" t="s">
        <v>149</v>
      </c>
      <c r="N666" s="10" t="s">
        <v>149</v>
      </c>
      <c r="O666" s="10">
        <v>1.7813699999999999</v>
      </c>
      <c r="P666" s="10">
        <v>1.52532</v>
      </c>
      <c r="Q666" s="10">
        <v>3.5324900000000001</v>
      </c>
      <c r="R666" s="10" t="s">
        <v>149</v>
      </c>
      <c r="S666" s="10">
        <v>-1.22807</v>
      </c>
      <c r="T666" s="10" t="s">
        <v>149</v>
      </c>
      <c r="U666" s="10">
        <v>1.5676300000000001</v>
      </c>
      <c r="V666" s="10" t="s">
        <v>149</v>
      </c>
      <c r="W666" s="10" t="s">
        <v>149</v>
      </c>
      <c r="X666" s="10" t="s">
        <v>149</v>
      </c>
      <c r="Y666" s="10" t="s">
        <v>149</v>
      </c>
      <c r="Z666" s="10" t="s">
        <v>149</v>
      </c>
      <c r="AA666" s="10">
        <v>2.2768299999999999</v>
      </c>
      <c r="AB666" s="10" t="s">
        <v>149</v>
      </c>
      <c r="AC666" s="10" t="s">
        <v>149</v>
      </c>
      <c r="AD666" s="10" t="s">
        <v>149</v>
      </c>
      <c r="AE666" s="10">
        <v>2.30809</v>
      </c>
      <c r="AF666" s="10" t="s">
        <v>149</v>
      </c>
      <c r="AG666" s="10">
        <v>4.5186400000000004</v>
      </c>
      <c r="AH666" s="10">
        <v>3.5876700000000001</v>
      </c>
      <c r="AI666" s="10">
        <v>3.6399300000000001</v>
      </c>
      <c r="AJ666" s="10" t="s">
        <v>149</v>
      </c>
      <c r="AK666" s="10" t="s">
        <v>149</v>
      </c>
      <c r="AL666" s="10">
        <v>-1.3814299999999999</v>
      </c>
      <c r="AM666" s="10">
        <v>-1.44184</v>
      </c>
      <c r="AN666" s="10">
        <v>1.4225399999999999</v>
      </c>
      <c r="AO666" s="10" t="s">
        <v>149</v>
      </c>
      <c r="AP666" s="10" t="s">
        <v>149</v>
      </c>
      <c r="AQ666" s="10" t="s">
        <v>149</v>
      </c>
      <c r="AR666" s="10" t="s">
        <v>149</v>
      </c>
    </row>
    <row r="667" spans="1:44">
      <c r="A667" s="34" t="s">
        <v>907</v>
      </c>
      <c r="B667" s="1"/>
      <c r="C667" s="5" t="s">
        <v>149</v>
      </c>
      <c r="D667" s="10">
        <v>-1.7075899999999999</v>
      </c>
      <c r="E667" s="10">
        <v>3.99594</v>
      </c>
      <c r="F667" s="10">
        <v>3.0806200000000001</v>
      </c>
      <c r="G667" s="10">
        <v>2.2147100000000002</v>
      </c>
      <c r="H667" s="10" t="s">
        <v>149</v>
      </c>
      <c r="I667" s="10" t="s">
        <v>149</v>
      </c>
      <c r="J667" s="10">
        <v>3.0516700000000001</v>
      </c>
      <c r="K667" s="10" t="s">
        <v>149</v>
      </c>
      <c r="L667" s="10" t="s">
        <v>149</v>
      </c>
      <c r="M667" s="10" t="s">
        <v>149</v>
      </c>
      <c r="N667" s="10" t="s">
        <v>149</v>
      </c>
      <c r="O667" s="10">
        <v>3.0931000000000002</v>
      </c>
      <c r="P667" s="10">
        <v>2.71021</v>
      </c>
      <c r="Q667" s="10" t="s">
        <v>149</v>
      </c>
      <c r="R667" s="10">
        <v>2.6440000000000001</v>
      </c>
      <c r="S667" s="10" t="s">
        <v>149</v>
      </c>
      <c r="T667" s="10" t="s">
        <v>149</v>
      </c>
      <c r="U667" s="10">
        <v>2.22227</v>
      </c>
      <c r="V667" s="10" t="s">
        <v>149</v>
      </c>
      <c r="W667" s="10">
        <v>-1.59135</v>
      </c>
      <c r="X667" s="10" t="s">
        <v>149</v>
      </c>
      <c r="Y667" s="10" t="s">
        <v>149</v>
      </c>
      <c r="Z667" s="10">
        <v>-1.7397800000000001</v>
      </c>
      <c r="AA667" s="10">
        <v>2.15889</v>
      </c>
      <c r="AB667" s="10" t="s">
        <v>149</v>
      </c>
      <c r="AC667" s="10" t="s">
        <v>149</v>
      </c>
      <c r="AD667" s="10">
        <v>3.3582000000000001</v>
      </c>
      <c r="AE667" s="10">
        <v>4.2419099999999998</v>
      </c>
      <c r="AF667" s="10" t="s">
        <v>149</v>
      </c>
      <c r="AG667" s="10">
        <v>13.427210000000001</v>
      </c>
      <c r="AH667" s="10">
        <v>-1.74318</v>
      </c>
      <c r="AI667" s="10" t="s">
        <v>149</v>
      </c>
      <c r="AJ667" s="10" t="s">
        <v>149</v>
      </c>
      <c r="AK667" s="10">
        <v>2.3193800000000002</v>
      </c>
      <c r="AL667" s="10">
        <v>1.8087200000000001</v>
      </c>
      <c r="AM667" s="10">
        <v>-1.8976</v>
      </c>
      <c r="AN667" s="10" t="s">
        <v>149</v>
      </c>
      <c r="AO667" s="10" t="s">
        <v>149</v>
      </c>
      <c r="AP667" s="10" t="s">
        <v>149</v>
      </c>
      <c r="AQ667" s="10" t="s">
        <v>149</v>
      </c>
      <c r="AR667" s="10">
        <v>-1.69398</v>
      </c>
    </row>
    <row r="668" spans="1:44">
      <c r="A668" s="34" t="s">
        <v>908</v>
      </c>
      <c r="B668" s="1"/>
      <c r="C668" s="5" t="s">
        <v>149</v>
      </c>
      <c r="D668" s="10" t="s">
        <v>149</v>
      </c>
      <c r="E668" s="10" t="s">
        <v>149</v>
      </c>
      <c r="F668" s="10" t="s">
        <v>149</v>
      </c>
      <c r="G668" s="10" t="s">
        <v>149</v>
      </c>
      <c r="H668" s="10" t="s">
        <v>149</v>
      </c>
      <c r="I668" s="10" t="s">
        <v>149</v>
      </c>
      <c r="J668" s="10">
        <v>2.9920399999999998</v>
      </c>
      <c r="K668" s="10" t="s">
        <v>149</v>
      </c>
      <c r="L668" s="10" t="s">
        <v>149</v>
      </c>
      <c r="M668" s="10" t="s">
        <v>149</v>
      </c>
      <c r="N668" s="10" t="s">
        <v>149</v>
      </c>
      <c r="O668" s="10" t="s">
        <v>149</v>
      </c>
      <c r="P668" s="10" t="s">
        <v>149</v>
      </c>
      <c r="Q668" s="10" t="s">
        <v>149</v>
      </c>
      <c r="R668" s="10" t="s">
        <v>149</v>
      </c>
      <c r="S668" s="10" t="s">
        <v>149</v>
      </c>
      <c r="T668" s="10">
        <v>-2.2048100000000002</v>
      </c>
      <c r="U668" s="10" t="s">
        <v>149</v>
      </c>
      <c r="V668" s="10" t="s">
        <v>149</v>
      </c>
      <c r="W668" s="10" t="s">
        <v>149</v>
      </c>
      <c r="X668" s="10" t="s">
        <v>149</v>
      </c>
      <c r="Y668" s="10" t="s">
        <v>149</v>
      </c>
      <c r="Z668" s="10" t="s">
        <v>149</v>
      </c>
      <c r="AA668" s="10" t="s">
        <v>149</v>
      </c>
      <c r="AB668" s="10" t="s">
        <v>149</v>
      </c>
      <c r="AC668" s="10" t="s">
        <v>149</v>
      </c>
      <c r="AD668" s="10" t="s">
        <v>149</v>
      </c>
      <c r="AE668" s="10" t="s">
        <v>149</v>
      </c>
      <c r="AF668" s="10" t="s">
        <v>149</v>
      </c>
      <c r="AG668" s="10" t="s">
        <v>149</v>
      </c>
      <c r="AH668" s="10" t="s">
        <v>149</v>
      </c>
      <c r="AI668" s="10">
        <v>1.9924500000000001</v>
      </c>
      <c r="AJ668" s="10" t="s">
        <v>149</v>
      </c>
      <c r="AK668" s="10">
        <v>1.7614700000000001</v>
      </c>
      <c r="AL668" s="10">
        <v>-1.3837299999999999</v>
      </c>
      <c r="AM668" s="10" t="s">
        <v>149</v>
      </c>
      <c r="AN668" s="10" t="s">
        <v>149</v>
      </c>
      <c r="AO668" s="10" t="s">
        <v>149</v>
      </c>
      <c r="AP668" s="10" t="s">
        <v>149</v>
      </c>
      <c r="AQ668" s="10" t="s">
        <v>149</v>
      </c>
      <c r="AR668" s="10" t="s">
        <v>149</v>
      </c>
    </row>
    <row r="669" spans="1:44">
      <c r="A669" s="34" t="s">
        <v>909</v>
      </c>
      <c r="B669" s="1"/>
      <c r="C669" s="5" t="s">
        <v>149</v>
      </c>
      <c r="D669" s="10">
        <v>-1.57663</v>
      </c>
      <c r="E669" s="10" t="s">
        <v>149</v>
      </c>
      <c r="F669" s="10">
        <v>-2.2389600000000001</v>
      </c>
      <c r="G669" s="10">
        <v>-2.0080100000000001</v>
      </c>
      <c r="H669" s="10" t="s">
        <v>149</v>
      </c>
      <c r="I669" s="10" t="s">
        <v>149</v>
      </c>
      <c r="J669" s="10" t="s">
        <v>149</v>
      </c>
      <c r="K669" s="10">
        <v>1.7447999999999999</v>
      </c>
      <c r="L669" s="10">
        <v>1.4468099999999999</v>
      </c>
      <c r="M669" s="10" t="s">
        <v>149</v>
      </c>
      <c r="N669" s="10" t="s">
        <v>149</v>
      </c>
      <c r="O669" s="10">
        <v>-1.5046600000000001</v>
      </c>
      <c r="P669" s="10">
        <v>-2.2604199999999999</v>
      </c>
      <c r="Q669" s="10">
        <v>-5.8801300000000003</v>
      </c>
      <c r="R669" s="10">
        <v>-3.1605500000000002</v>
      </c>
      <c r="S669" s="10">
        <v>-1.3056000000000001</v>
      </c>
      <c r="T669" s="10" t="s">
        <v>149</v>
      </c>
      <c r="U669" s="10">
        <v>1.5586199999999999</v>
      </c>
      <c r="V669" s="10">
        <v>-1.71715</v>
      </c>
      <c r="W669" s="10" t="s">
        <v>149</v>
      </c>
      <c r="X669" s="10" t="s">
        <v>149</v>
      </c>
      <c r="Y669" s="10" t="s">
        <v>149</v>
      </c>
      <c r="Z669" s="10" t="s">
        <v>149</v>
      </c>
      <c r="AA669" s="10">
        <v>-1.80501</v>
      </c>
      <c r="AB669" s="10" t="s">
        <v>149</v>
      </c>
      <c r="AC669" s="10">
        <v>-3.0071599999999998</v>
      </c>
      <c r="AD669" s="10" t="s">
        <v>149</v>
      </c>
      <c r="AE669" s="10">
        <v>-1.6031899999999999</v>
      </c>
      <c r="AF669" s="10" t="s">
        <v>149</v>
      </c>
      <c r="AG669" s="10">
        <v>-3.3080699999999998</v>
      </c>
      <c r="AH669" s="10" t="s">
        <v>149</v>
      </c>
      <c r="AI669" s="10" t="s">
        <v>149</v>
      </c>
      <c r="AJ669" s="10">
        <v>2.2549999999999999</v>
      </c>
      <c r="AK669" s="10" t="s">
        <v>149</v>
      </c>
      <c r="AL669" s="10" t="s">
        <v>149</v>
      </c>
      <c r="AM669" s="10" t="s">
        <v>149</v>
      </c>
      <c r="AN669" s="10">
        <v>-2.0008300000000001</v>
      </c>
      <c r="AO669" s="10" t="s">
        <v>149</v>
      </c>
      <c r="AP669" s="10" t="s">
        <v>149</v>
      </c>
      <c r="AQ669" s="10">
        <v>1.2340599999999999</v>
      </c>
      <c r="AR669" s="10">
        <v>-1.5612200000000001</v>
      </c>
    </row>
    <row r="670" spans="1:44">
      <c r="A670" s="34" t="s">
        <v>910</v>
      </c>
      <c r="B670" s="1"/>
      <c r="C670" s="5" t="s">
        <v>149</v>
      </c>
      <c r="D670" s="10">
        <v>4.1258999999999997</v>
      </c>
      <c r="E670" s="10" t="s">
        <v>149</v>
      </c>
      <c r="F670" s="10">
        <v>3.36496</v>
      </c>
      <c r="G670" s="10" t="s">
        <v>149</v>
      </c>
      <c r="H670" s="10">
        <v>2.0848599999999999</v>
      </c>
      <c r="I670" s="10">
        <v>8.2191299999999998</v>
      </c>
      <c r="J670" s="10">
        <v>1.5470999999999999</v>
      </c>
      <c r="K670" s="10">
        <v>3.3161900000000002</v>
      </c>
      <c r="L670" s="10">
        <v>1.9152199999999999</v>
      </c>
      <c r="M670" s="10">
        <v>2.9304199999999998</v>
      </c>
      <c r="N670" s="10">
        <v>3.6503700000000001</v>
      </c>
      <c r="O670" s="10">
        <v>2.0312899999999998</v>
      </c>
      <c r="P670" s="10">
        <v>2.9039700000000002</v>
      </c>
      <c r="Q670" s="10">
        <v>7.2536199999999997</v>
      </c>
      <c r="R670" s="10" t="s">
        <v>149</v>
      </c>
      <c r="S670" s="10">
        <v>1.54681</v>
      </c>
      <c r="T670" s="10">
        <v>1.7680400000000001</v>
      </c>
      <c r="U670" s="10">
        <v>1.96712</v>
      </c>
      <c r="V670" s="10">
        <v>3.83555</v>
      </c>
      <c r="W670" s="10">
        <v>2.80444</v>
      </c>
      <c r="X670" s="10">
        <v>2.2583199999999999</v>
      </c>
      <c r="Y670" s="10">
        <v>2.7798400000000001</v>
      </c>
      <c r="Z670" s="10">
        <v>2.3105899999999999</v>
      </c>
      <c r="AA670" s="10" t="s">
        <v>149</v>
      </c>
      <c r="AB670" s="10" t="s">
        <v>149</v>
      </c>
      <c r="AC670" s="10" t="s">
        <v>149</v>
      </c>
      <c r="AD670" s="10" t="s">
        <v>149</v>
      </c>
      <c r="AE670" s="10" t="s">
        <v>149</v>
      </c>
      <c r="AF670" s="10" t="s">
        <v>149</v>
      </c>
      <c r="AG670" s="10">
        <v>9.1302299999999992</v>
      </c>
      <c r="AH670" s="10">
        <v>1.76274</v>
      </c>
      <c r="AI670" s="10">
        <v>2.5157600000000002</v>
      </c>
      <c r="AJ670" s="10">
        <v>1.8814200000000001</v>
      </c>
      <c r="AK670" s="10">
        <v>2.1938200000000001</v>
      </c>
      <c r="AL670" s="10">
        <v>1.40215</v>
      </c>
      <c r="AM670" s="10">
        <v>1.2315199999999999</v>
      </c>
      <c r="AN670" s="10">
        <v>1.3034699999999999</v>
      </c>
      <c r="AO670" s="10">
        <v>1.29766</v>
      </c>
      <c r="AP670" s="10">
        <v>2.8467099999999999</v>
      </c>
      <c r="AQ670" s="10">
        <v>2.899</v>
      </c>
      <c r="AR670" s="10">
        <v>3.0084399999999998</v>
      </c>
    </row>
    <row r="671" spans="1:44">
      <c r="A671" s="34" t="s">
        <v>911</v>
      </c>
      <c r="B671" s="31" t="s">
        <v>224</v>
      </c>
      <c r="C671" s="18" t="s">
        <v>225</v>
      </c>
      <c r="D671" s="10">
        <v>3.51295</v>
      </c>
      <c r="E671" s="10" t="s">
        <v>149</v>
      </c>
      <c r="F671" s="10" t="s">
        <v>149</v>
      </c>
      <c r="G671" s="10">
        <v>-3.0671200000000001</v>
      </c>
      <c r="H671" s="10" t="s">
        <v>149</v>
      </c>
      <c r="I671" s="10">
        <v>5.8550399999999998</v>
      </c>
      <c r="J671" s="10">
        <v>1.80549</v>
      </c>
      <c r="K671" s="10">
        <v>3.23332</v>
      </c>
      <c r="L671" s="10">
        <v>1.78729</v>
      </c>
      <c r="M671" s="10">
        <v>3.5432800000000002</v>
      </c>
      <c r="N671" s="10">
        <v>5.2430199999999996</v>
      </c>
      <c r="O671" s="10" t="s">
        <v>149</v>
      </c>
      <c r="P671" s="10" t="s">
        <v>149</v>
      </c>
      <c r="Q671" s="10" t="s">
        <v>149</v>
      </c>
      <c r="R671" s="10" t="s">
        <v>149</v>
      </c>
      <c r="S671" s="10">
        <v>2.34687</v>
      </c>
      <c r="T671" s="10" t="s">
        <v>149</v>
      </c>
      <c r="U671" s="10">
        <v>1.90672</v>
      </c>
      <c r="V671" s="10">
        <v>4.5599100000000004</v>
      </c>
      <c r="W671" s="10">
        <v>2.6925500000000002</v>
      </c>
      <c r="X671" s="10">
        <v>3.23854</v>
      </c>
      <c r="Y671" s="10">
        <v>4.8999100000000002</v>
      </c>
      <c r="Z671" s="10">
        <v>3.76376</v>
      </c>
      <c r="AA671" s="10" t="s">
        <v>149</v>
      </c>
      <c r="AB671" s="10" t="s">
        <v>149</v>
      </c>
      <c r="AC671" s="10" t="s">
        <v>149</v>
      </c>
      <c r="AD671" s="10" t="s">
        <v>149</v>
      </c>
      <c r="AE671" s="10" t="s">
        <v>149</v>
      </c>
      <c r="AF671" s="10">
        <v>-2.4167800000000002</v>
      </c>
      <c r="AG671" s="10" t="s">
        <v>149</v>
      </c>
      <c r="AH671" s="10">
        <v>1.9308799999999999</v>
      </c>
      <c r="AI671" s="10">
        <v>1.96485</v>
      </c>
      <c r="AJ671" s="10">
        <v>1.5551299999999999</v>
      </c>
      <c r="AK671" s="10">
        <v>2.0465300000000002</v>
      </c>
      <c r="AL671" s="10" t="s">
        <v>149</v>
      </c>
      <c r="AM671" s="10" t="s">
        <v>149</v>
      </c>
      <c r="AN671" s="10">
        <v>2.71644</v>
      </c>
      <c r="AO671" s="10">
        <v>2.3412000000000002</v>
      </c>
      <c r="AP671" s="10">
        <v>4.9401000000000002</v>
      </c>
      <c r="AQ671" s="10">
        <v>2.8214000000000001</v>
      </c>
      <c r="AR671" s="10">
        <v>5.5384500000000001</v>
      </c>
    </row>
    <row r="672" spans="1:44">
      <c r="A672" s="34" t="s">
        <v>912</v>
      </c>
      <c r="B672" s="1"/>
      <c r="C672" s="5" t="s">
        <v>149</v>
      </c>
      <c r="D672" s="10" t="s">
        <v>149</v>
      </c>
      <c r="E672" s="10">
        <v>4.03268</v>
      </c>
      <c r="F672" s="10">
        <v>3.6015799999999998</v>
      </c>
      <c r="G672" s="10" t="s">
        <v>149</v>
      </c>
      <c r="H672" s="10">
        <v>1.27722</v>
      </c>
      <c r="I672" s="10">
        <v>2.1946400000000001</v>
      </c>
      <c r="J672" s="10">
        <v>1.38371</v>
      </c>
      <c r="K672" s="10">
        <v>4.4808700000000004</v>
      </c>
      <c r="L672" s="10" t="s">
        <v>149</v>
      </c>
      <c r="M672" s="10" t="s">
        <v>149</v>
      </c>
      <c r="N672" s="10">
        <v>-1.2307600000000001</v>
      </c>
      <c r="O672" s="10">
        <v>2.4829400000000001</v>
      </c>
      <c r="P672" s="10">
        <v>1.81671</v>
      </c>
      <c r="Q672" s="10" t="s">
        <v>149</v>
      </c>
      <c r="R672" s="10">
        <v>1.92974</v>
      </c>
      <c r="S672" s="10">
        <v>2.00867</v>
      </c>
      <c r="T672" s="10">
        <v>2.3609300000000002</v>
      </c>
      <c r="U672" s="10" t="s">
        <v>149</v>
      </c>
      <c r="V672" s="10">
        <v>1.5981799999999999</v>
      </c>
      <c r="W672" s="10" t="s">
        <v>149</v>
      </c>
      <c r="X672" s="10" t="s">
        <v>149</v>
      </c>
      <c r="Y672" s="10">
        <v>-1.4273800000000001</v>
      </c>
      <c r="Z672" s="10">
        <v>-1.3295699999999999</v>
      </c>
      <c r="AA672" s="10">
        <v>2.9337599999999999</v>
      </c>
      <c r="AB672" s="10">
        <v>-1.23275</v>
      </c>
      <c r="AC672" s="10">
        <v>1.82</v>
      </c>
      <c r="AD672" s="10">
        <v>3.7600099999999999</v>
      </c>
      <c r="AE672" s="10">
        <v>2.0414099999999999</v>
      </c>
      <c r="AF672" s="10">
        <v>3.3533599999999999</v>
      </c>
      <c r="AG672" s="10">
        <v>5.4947299999999997</v>
      </c>
      <c r="AH672" s="10" t="s">
        <v>149</v>
      </c>
      <c r="AI672" s="10">
        <v>1.5448999999999999</v>
      </c>
      <c r="AJ672" s="10">
        <v>1.8186800000000001</v>
      </c>
      <c r="AK672" s="10">
        <v>3.0147300000000001</v>
      </c>
      <c r="AL672" s="10">
        <v>1.65509</v>
      </c>
      <c r="AM672" s="10" t="s">
        <v>149</v>
      </c>
      <c r="AN672" s="10" t="s">
        <v>149</v>
      </c>
      <c r="AO672" s="10">
        <v>1.8931800000000001</v>
      </c>
      <c r="AP672" s="10" t="s">
        <v>149</v>
      </c>
      <c r="AQ672" s="10" t="s">
        <v>149</v>
      </c>
      <c r="AR672" s="10">
        <v>-1.1739200000000001</v>
      </c>
    </row>
    <row r="673" spans="1:44">
      <c r="A673" s="34" t="s">
        <v>913</v>
      </c>
      <c r="B673" s="1"/>
      <c r="C673" s="5" t="s">
        <v>149</v>
      </c>
      <c r="D673" s="10" t="s">
        <v>149</v>
      </c>
      <c r="E673" s="10">
        <v>2.7258</v>
      </c>
      <c r="F673" s="10" t="s">
        <v>149</v>
      </c>
      <c r="G673" s="10">
        <v>2.98611</v>
      </c>
      <c r="H673" s="10" t="s">
        <v>149</v>
      </c>
      <c r="I673" s="10">
        <v>-2.3267000000000002</v>
      </c>
      <c r="J673" s="10">
        <v>1.7569300000000001</v>
      </c>
      <c r="K673" s="10" t="s">
        <v>149</v>
      </c>
      <c r="L673" s="10" t="s">
        <v>149</v>
      </c>
      <c r="M673" s="10" t="s">
        <v>149</v>
      </c>
      <c r="N673" s="10">
        <v>1.74779</v>
      </c>
      <c r="O673" s="10" t="s">
        <v>149</v>
      </c>
      <c r="P673" s="10" t="s">
        <v>149</v>
      </c>
      <c r="Q673" s="10">
        <v>1.42744</v>
      </c>
      <c r="R673" s="10">
        <v>1.9494800000000001</v>
      </c>
      <c r="S673" s="10">
        <v>1.7876700000000001</v>
      </c>
      <c r="T673" s="10">
        <v>-3.3060900000000002</v>
      </c>
      <c r="U673" s="10" t="s">
        <v>149</v>
      </c>
      <c r="V673" s="10">
        <v>1.8127</v>
      </c>
      <c r="W673" s="10">
        <v>-1.58969</v>
      </c>
      <c r="X673" s="10" t="s">
        <v>149</v>
      </c>
      <c r="Y673" s="10" t="s">
        <v>149</v>
      </c>
      <c r="Z673" s="10">
        <v>-1.76623</v>
      </c>
      <c r="AA673" s="10" t="s">
        <v>149</v>
      </c>
      <c r="AB673" s="10" t="s">
        <v>149</v>
      </c>
      <c r="AC673" s="10">
        <v>2.4515400000000001</v>
      </c>
      <c r="AD673" s="10">
        <v>2.7355900000000002</v>
      </c>
      <c r="AE673" s="10" t="s">
        <v>149</v>
      </c>
      <c r="AF673" s="10">
        <v>3.59253</v>
      </c>
      <c r="AG673" s="10">
        <v>4.5478100000000001</v>
      </c>
      <c r="AH673" s="10" t="s">
        <v>149</v>
      </c>
      <c r="AI673" s="10" t="s">
        <v>149</v>
      </c>
      <c r="AJ673" s="10" t="s">
        <v>149</v>
      </c>
      <c r="AK673" s="10" t="s">
        <v>149</v>
      </c>
      <c r="AL673" s="10">
        <v>-1.8099700000000001</v>
      </c>
      <c r="AM673" s="10" t="s">
        <v>149</v>
      </c>
      <c r="AN673" s="10">
        <v>2.2451300000000001</v>
      </c>
      <c r="AO673" s="10">
        <v>1.7938400000000001</v>
      </c>
      <c r="AP673" s="10" t="s">
        <v>149</v>
      </c>
      <c r="AQ673" s="10" t="s">
        <v>149</v>
      </c>
      <c r="AR673" s="10">
        <v>1.88391</v>
      </c>
    </row>
    <row r="674" spans="1:44">
      <c r="A674" s="34" t="s">
        <v>914</v>
      </c>
      <c r="B674" s="31" t="s">
        <v>224</v>
      </c>
      <c r="C674" s="18" t="s">
        <v>227</v>
      </c>
      <c r="D674" s="10">
        <v>3.45913</v>
      </c>
      <c r="E674" s="10">
        <v>2.4159899999999999</v>
      </c>
      <c r="F674" s="10">
        <v>5.1595800000000001</v>
      </c>
      <c r="G674" s="10">
        <v>1.8869100000000001</v>
      </c>
      <c r="H674" s="10" t="s">
        <v>149</v>
      </c>
      <c r="I674" s="10">
        <v>8.3755500000000005</v>
      </c>
      <c r="J674" s="10">
        <v>3.0337200000000002</v>
      </c>
      <c r="K674" s="10">
        <v>5.9767099999999997</v>
      </c>
      <c r="L674" s="10">
        <v>1.7503</v>
      </c>
      <c r="M674" s="10" t="s">
        <v>149</v>
      </c>
      <c r="N674" s="10">
        <v>1.9177999999999999</v>
      </c>
      <c r="O674" s="10">
        <v>1.9998499999999999</v>
      </c>
      <c r="P674" s="10">
        <v>1.55386</v>
      </c>
      <c r="Q674" s="10">
        <v>3.60005</v>
      </c>
      <c r="R674" s="10">
        <v>3.0180899999999999</v>
      </c>
      <c r="S674" s="10">
        <v>6.2776399999999999</v>
      </c>
      <c r="T674" s="10">
        <v>1.5972200000000001</v>
      </c>
      <c r="U674" s="10">
        <v>1.4069100000000001</v>
      </c>
      <c r="V674" s="10">
        <v>3.6963400000000002</v>
      </c>
      <c r="W674" s="10">
        <v>1.81202</v>
      </c>
      <c r="X674" s="10">
        <v>1.6410400000000001</v>
      </c>
      <c r="Y674" s="10">
        <v>2.9048699999999998</v>
      </c>
      <c r="Z674" s="10" t="s">
        <v>149</v>
      </c>
      <c r="AA674" s="10" t="s">
        <v>149</v>
      </c>
      <c r="AB674" s="10">
        <v>1.2825599999999999</v>
      </c>
      <c r="AC674" s="10">
        <v>2.7114199999999999</v>
      </c>
      <c r="AD674" s="10">
        <v>4.1782399999999997</v>
      </c>
      <c r="AE674" s="10">
        <v>1.6783699999999999</v>
      </c>
      <c r="AF674" s="10">
        <v>1.57867</v>
      </c>
      <c r="AG674" s="10">
        <v>19.57798</v>
      </c>
      <c r="AH674" s="10">
        <v>1.78383</v>
      </c>
      <c r="AI674" s="10">
        <v>2.9165700000000001</v>
      </c>
      <c r="AJ674" s="10">
        <v>1.44678</v>
      </c>
      <c r="AK674" s="10">
        <v>1.49146</v>
      </c>
      <c r="AL674" s="10">
        <v>1.1936599999999999</v>
      </c>
      <c r="AM674" s="10">
        <v>1.52227</v>
      </c>
      <c r="AN674" s="10">
        <v>3.2725200000000001</v>
      </c>
      <c r="AO674" s="10" t="s">
        <v>149</v>
      </c>
      <c r="AP674" s="10">
        <v>2.2437800000000001</v>
      </c>
      <c r="AQ674" s="10">
        <v>1.54291</v>
      </c>
      <c r="AR674" s="10">
        <v>2.6431</v>
      </c>
    </row>
    <row r="675" spans="1:44">
      <c r="A675" s="34" t="s">
        <v>915</v>
      </c>
      <c r="B675" s="31" t="s">
        <v>226</v>
      </c>
      <c r="C675" s="18" t="s">
        <v>228</v>
      </c>
      <c r="D675" s="10">
        <v>2.5671499999999998</v>
      </c>
      <c r="E675" s="10">
        <v>2.94712</v>
      </c>
      <c r="F675" s="10">
        <v>3.4184000000000001</v>
      </c>
      <c r="G675" s="10">
        <v>-1.23305</v>
      </c>
      <c r="H675" s="10" t="s">
        <v>149</v>
      </c>
      <c r="I675" s="10">
        <v>2.7924899999999999</v>
      </c>
      <c r="J675" s="10">
        <v>1.4795499999999999</v>
      </c>
      <c r="K675" s="10" t="s">
        <v>149</v>
      </c>
      <c r="L675" s="10">
        <v>1.8468899999999999</v>
      </c>
      <c r="M675" s="10">
        <v>2.1960999999999999</v>
      </c>
      <c r="N675" s="10">
        <v>1.9387700000000001</v>
      </c>
      <c r="O675" s="10">
        <v>3.9159999999999999</v>
      </c>
      <c r="P675" s="10">
        <v>2.4762</v>
      </c>
      <c r="Q675" s="10">
        <v>3.7156500000000001</v>
      </c>
      <c r="R675" s="10" t="s">
        <v>149</v>
      </c>
      <c r="S675" s="10">
        <v>1.3527499999999999</v>
      </c>
      <c r="T675" s="10">
        <v>2.66011</v>
      </c>
      <c r="U675" s="10">
        <v>1.41425</v>
      </c>
      <c r="V675" s="10">
        <v>3.4210799999999999</v>
      </c>
      <c r="W675" s="10">
        <v>2.51979</v>
      </c>
      <c r="X675" s="10">
        <v>2.07883</v>
      </c>
      <c r="Y675" s="10">
        <v>2.0731799999999998</v>
      </c>
      <c r="Z675" s="10">
        <v>1.5077799999999999</v>
      </c>
      <c r="AA675" s="10">
        <v>2.2170100000000001</v>
      </c>
      <c r="AB675" s="10" t="s">
        <v>149</v>
      </c>
      <c r="AC675" s="10">
        <v>2.0964299999999998</v>
      </c>
      <c r="AD675" s="10">
        <v>3.5776400000000002</v>
      </c>
      <c r="AE675" s="10">
        <v>1.9489000000000001</v>
      </c>
      <c r="AF675" s="10">
        <v>1.4530799999999999</v>
      </c>
      <c r="AG675" s="10">
        <v>10.280720000000001</v>
      </c>
      <c r="AH675" s="10">
        <v>1.1251800000000001</v>
      </c>
      <c r="AI675" s="10">
        <v>2.5499000000000001</v>
      </c>
      <c r="AJ675" s="10">
        <v>1.5335700000000001</v>
      </c>
      <c r="AK675" s="10">
        <v>1.3783099999999999</v>
      </c>
      <c r="AL675" s="10">
        <v>1.0770200000000001</v>
      </c>
      <c r="AM675" s="10">
        <v>1.99231</v>
      </c>
      <c r="AN675" s="10" t="s">
        <v>149</v>
      </c>
      <c r="AO675" s="10" t="s">
        <v>149</v>
      </c>
      <c r="AP675" s="10">
        <v>1.8306899999999999</v>
      </c>
      <c r="AQ675" s="10" t="s">
        <v>149</v>
      </c>
      <c r="AR675" s="10">
        <v>2.35087</v>
      </c>
    </row>
    <row r="676" spans="1:44">
      <c r="A676" s="34" t="s">
        <v>916</v>
      </c>
      <c r="B676" s="1"/>
      <c r="C676" s="5" t="s">
        <v>149</v>
      </c>
      <c r="D676" s="10" t="s">
        <v>149</v>
      </c>
      <c r="E676" s="10" t="s">
        <v>149</v>
      </c>
      <c r="F676" s="10">
        <v>4.1147799999999997</v>
      </c>
      <c r="G676" s="10">
        <v>2.6520899999999998</v>
      </c>
      <c r="H676" s="10" t="s">
        <v>149</v>
      </c>
      <c r="I676" s="10">
        <v>-1.7096100000000001</v>
      </c>
      <c r="J676" s="10" t="s">
        <v>149</v>
      </c>
      <c r="K676" s="10">
        <v>-1.7551699999999999</v>
      </c>
      <c r="L676" s="10" t="s">
        <v>149</v>
      </c>
      <c r="M676" s="10" t="s">
        <v>149</v>
      </c>
      <c r="N676" s="10" t="s">
        <v>149</v>
      </c>
      <c r="O676" s="10">
        <v>2.4738799999999999</v>
      </c>
      <c r="P676" s="10" t="s">
        <v>149</v>
      </c>
      <c r="Q676" s="10" t="s">
        <v>149</v>
      </c>
      <c r="R676" s="10">
        <v>2.2037800000000001</v>
      </c>
      <c r="S676" s="10" t="s">
        <v>149</v>
      </c>
      <c r="T676" s="10">
        <v>-2.5438200000000002</v>
      </c>
      <c r="U676" s="10" t="s">
        <v>149</v>
      </c>
      <c r="V676" s="10" t="s">
        <v>149</v>
      </c>
      <c r="W676" s="10" t="s">
        <v>149</v>
      </c>
      <c r="X676" s="10">
        <v>-1.2608600000000001</v>
      </c>
      <c r="Y676" s="10" t="s">
        <v>149</v>
      </c>
      <c r="Z676" s="10" t="s">
        <v>149</v>
      </c>
      <c r="AA676" s="10" t="s">
        <v>149</v>
      </c>
      <c r="AB676" s="10">
        <v>2.1840000000000002</v>
      </c>
      <c r="AC676" s="10" t="s">
        <v>149</v>
      </c>
      <c r="AD676" s="10" t="s">
        <v>149</v>
      </c>
      <c r="AE676" s="10">
        <v>3.1759300000000001</v>
      </c>
      <c r="AF676" s="10" t="s">
        <v>149</v>
      </c>
      <c r="AG676" s="10" t="s">
        <v>149</v>
      </c>
      <c r="AH676" s="10" t="s">
        <v>149</v>
      </c>
      <c r="AI676" s="10" t="s">
        <v>149</v>
      </c>
      <c r="AJ676" s="10" t="s">
        <v>149</v>
      </c>
      <c r="AK676" s="10" t="s">
        <v>149</v>
      </c>
      <c r="AL676" s="10">
        <v>-1.17689</v>
      </c>
      <c r="AM676" s="10">
        <v>-3.0123899999999999</v>
      </c>
      <c r="AN676" s="10" t="s">
        <v>149</v>
      </c>
      <c r="AO676" s="10" t="s">
        <v>149</v>
      </c>
      <c r="AP676" s="10">
        <v>1.6536500000000001</v>
      </c>
      <c r="AQ676" s="10" t="s">
        <v>149</v>
      </c>
      <c r="AR676" s="10">
        <v>1.66858</v>
      </c>
    </row>
    <row r="677" spans="1:44">
      <c r="A677" s="34" t="s">
        <v>917</v>
      </c>
      <c r="B677" s="1"/>
      <c r="C677" s="5" t="s">
        <v>149</v>
      </c>
      <c r="D677" s="10">
        <v>-1.83063</v>
      </c>
      <c r="E677" s="10">
        <v>3.0775100000000002</v>
      </c>
      <c r="F677" s="10" t="s">
        <v>149</v>
      </c>
      <c r="G677" s="10" t="s">
        <v>149</v>
      </c>
      <c r="H677" s="10">
        <v>-1.56213</v>
      </c>
      <c r="I677" s="10">
        <v>3.43933</v>
      </c>
      <c r="J677" s="10">
        <v>2.8667699999999998</v>
      </c>
      <c r="K677" s="10">
        <v>3.4712299999999998</v>
      </c>
      <c r="L677" s="10" t="s">
        <v>149</v>
      </c>
      <c r="M677" s="10">
        <v>-2.25406</v>
      </c>
      <c r="N677" s="10">
        <v>-2.0341900000000002</v>
      </c>
      <c r="O677" s="10" t="s">
        <v>149</v>
      </c>
      <c r="P677" s="10" t="s">
        <v>149</v>
      </c>
      <c r="Q677" s="10">
        <v>3.74905</v>
      </c>
      <c r="R677" s="10">
        <v>1.6033200000000001</v>
      </c>
      <c r="S677" s="10">
        <v>2.4019200000000001</v>
      </c>
      <c r="T677" s="10" t="s">
        <v>149</v>
      </c>
      <c r="U677" s="10" t="s">
        <v>149</v>
      </c>
      <c r="V677" s="10">
        <v>1.1246799999999999</v>
      </c>
      <c r="W677" s="10">
        <v>-2.2863799999999999</v>
      </c>
      <c r="X677" s="10">
        <v>-2.3166099999999998</v>
      </c>
      <c r="Y677" s="10">
        <v>-1.8674900000000001</v>
      </c>
      <c r="Z677" s="10">
        <v>-2.6945999999999999</v>
      </c>
      <c r="AA677" s="10">
        <v>2.3085200000000001</v>
      </c>
      <c r="AB677" s="10" t="s">
        <v>149</v>
      </c>
      <c r="AC677" s="10" t="s">
        <v>149</v>
      </c>
      <c r="AD677" s="10">
        <v>1.73963</v>
      </c>
      <c r="AE677" s="10" t="s">
        <v>149</v>
      </c>
      <c r="AF677" s="10" t="s">
        <v>149</v>
      </c>
      <c r="AG677" s="10">
        <v>4.5623300000000002</v>
      </c>
      <c r="AH677" s="10" t="s">
        <v>149</v>
      </c>
      <c r="AI677" s="10">
        <v>1.9869300000000001</v>
      </c>
      <c r="AJ677" s="10" t="s">
        <v>149</v>
      </c>
      <c r="AK677" s="10">
        <v>2.1351200000000001</v>
      </c>
      <c r="AL677" s="10" t="s">
        <v>149</v>
      </c>
      <c r="AM677" s="10" t="s">
        <v>149</v>
      </c>
      <c r="AN677" s="10">
        <v>1.5280199999999999</v>
      </c>
      <c r="AO677" s="10" t="s">
        <v>149</v>
      </c>
      <c r="AP677" s="10" t="s">
        <v>149</v>
      </c>
      <c r="AQ677" s="10">
        <v>-1.3134999999999999</v>
      </c>
      <c r="AR677" s="10" t="s">
        <v>149</v>
      </c>
    </row>
    <row r="678" spans="1:44">
      <c r="A678" s="34" t="s">
        <v>918</v>
      </c>
      <c r="B678" s="1"/>
      <c r="C678" s="5" t="s">
        <v>149</v>
      </c>
      <c r="D678" s="10" t="s">
        <v>149</v>
      </c>
      <c r="E678" s="10" t="s">
        <v>149</v>
      </c>
      <c r="F678" s="10">
        <v>2.3824200000000002</v>
      </c>
      <c r="G678" s="10">
        <v>1.98878</v>
      </c>
      <c r="H678" s="10">
        <v>2.4966499999999998</v>
      </c>
      <c r="I678" s="10">
        <v>2.2199300000000002</v>
      </c>
      <c r="J678" s="10" t="s">
        <v>149</v>
      </c>
      <c r="K678" s="10" t="s">
        <v>149</v>
      </c>
      <c r="L678" s="10" t="s">
        <v>149</v>
      </c>
      <c r="M678" s="10" t="s">
        <v>149</v>
      </c>
      <c r="N678" s="10" t="s">
        <v>149</v>
      </c>
      <c r="O678" s="10" t="s">
        <v>149</v>
      </c>
      <c r="P678" s="10">
        <v>2.4577200000000001</v>
      </c>
      <c r="Q678" s="10" t="s">
        <v>149</v>
      </c>
      <c r="R678" s="10" t="s">
        <v>149</v>
      </c>
      <c r="S678" s="10">
        <v>1.42818</v>
      </c>
      <c r="T678" s="10" t="s">
        <v>149</v>
      </c>
      <c r="U678" s="10" t="s">
        <v>149</v>
      </c>
      <c r="V678" s="10">
        <v>-1.3654200000000001</v>
      </c>
      <c r="W678" s="10">
        <v>1.78938</v>
      </c>
      <c r="X678" s="10">
        <v>1.3936500000000001</v>
      </c>
      <c r="Y678" s="10">
        <v>-1.6621699999999999</v>
      </c>
      <c r="Z678" s="10">
        <v>1.2053400000000001</v>
      </c>
      <c r="AA678" s="10" t="s">
        <v>149</v>
      </c>
      <c r="AB678" s="10">
        <v>2.9588100000000002</v>
      </c>
      <c r="AC678" s="10">
        <v>1.6946099999999999</v>
      </c>
      <c r="AD678" s="10">
        <v>2.4402200000000001</v>
      </c>
      <c r="AE678" s="10">
        <v>3.6058699999999999</v>
      </c>
      <c r="AF678" s="10">
        <v>2.1682100000000002</v>
      </c>
      <c r="AG678" s="10">
        <v>-2.4963799999999998</v>
      </c>
      <c r="AH678" s="10" t="s">
        <v>149</v>
      </c>
      <c r="AI678" s="10" t="s">
        <v>149</v>
      </c>
      <c r="AJ678" s="10" t="s">
        <v>149</v>
      </c>
      <c r="AK678" s="10">
        <v>2.8016000000000001</v>
      </c>
      <c r="AL678" s="10" t="s">
        <v>149</v>
      </c>
      <c r="AM678" s="10">
        <v>1.6252599999999999</v>
      </c>
      <c r="AN678" s="10" t="s">
        <v>149</v>
      </c>
      <c r="AO678" s="10" t="s">
        <v>149</v>
      </c>
      <c r="AP678" s="10">
        <v>1.4877800000000001</v>
      </c>
      <c r="AQ678" s="10" t="s">
        <v>149</v>
      </c>
      <c r="AR678" s="10" t="s">
        <v>149</v>
      </c>
    </row>
    <row r="679" spans="1:44">
      <c r="A679" s="34" t="s">
        <v>919</v>
      </c>
      <c r="B679" s="1"/>
      <c r="C679" s="5" t="s">
        <v>149</v>
      </c>
      <c r="D679" s="10" t="s">
        <v>149</v>
      </c>
      <c r="E679" s="10" t="s">
        <v>149</v>
      </c>
      <c r="F679" s="10">
        <v>2.0845899999999999</v>
      </c>
      <c r="G679" s="10" t="s">
        <v>149</v>
      </c>
      <c r="H679" s="10">
        <v>1.25319</v>
      </c>
      <c r="I679" s="10" t="s">
        <v>149</v>
      </c>
      <c r="J679" s="10" t="s">
        <v>149</v>
      </c>
      <c r="K679" s="10">
        <v>-2.6644000000000001</v>
      </c>
      <c r="L679" s="10" t="s">
        <v>149</v>
      </c>
      <c r="M679" s="10" t="s">
        <v>149</v>
      </c>
      <c r="N679" s="10" t="s">
        <v>149</v>
      </c>
      <c r="O679" s="10">
        <v>2.4209100000000001</v>
      </c>
      <c r="P679" s="10" t="s">
        <v>149</v>
      </c>
      <c r="Q679" s="10" t="s">
        <v>149</v>
      </c>
      <c r="R679" s="10" t="s">
        <v>149</v>
      </c>
      <c r="S679" s="10">
        <v>-1.77857</v>
      </c>
      <c r="T679" s="10">
        <v>-1.3299700000000001</v>
      </c>
      <c r="U679" s="10" t="s">
        <v>149</v>
      </c>
      <c r="V679" s="10" t="s">
        <v>149</v>
      </c>
      <c r="W679" s="10" t="s">
        <v>149</v>
      </c>
      <c r="X679" s="10">
        <v>-1.26464</v>
      </c>
      <c r="Y679" s="10" t="s">
        <v>149</v>
      </c>
      <c r="Z679" s="10" t="s">
        <v>149</v>
      </c>
      <c r="AA679" s="10" t="s">
        <v>149</v>
      </c>
      <c r="AB679" s="10">
        <v>1.73441</v>
      </c>
      <c r="AC679" s="10" t="s">
        <v>149</v>
      </c>
      <c r="AD679" s="10" t="s">
        <v>149</v>
      </c>
      <c r="AE679" s="10">
        <v>2.2583000000000002</v>
      </c>
      <c r="AF679" s="10" t="s">
        <v>149</v>
      </c>
      <c r="AG679" s="10">
        <v>-2.1783800000000002</v>
      </c>
      <c r="AH679" s="10" t="s">
        <v>149</v>
      </c>
      <c r="AI679" s="10" t="s">
        <v>149</v>
      </c>
      <c r="AJ679" s="10">
        <v>-2.1046999999999998</v>
      </c>
      <c r="AK679" s="10" t="s">
        <v>149</v>
      </c>
      <c r="AL679" s="10">
        <v>-1.18665</v>
      </c>
      <c r="AM679" s="10">
        <v>-2.2555000000000001</v>
      </c>
      <c r="AN679" s="10">
        <v>-1.7022600000000001</v>
      </c>
      <c r="AO679" s="10" t="s">
        <v>149</v>
      </c>
      <c r="AP679" s="10">
        <v>1.40777</v>
      </c>
      <c r="AQ679" s="10" t="s">
        <v>149</v>
      </c>
      <c r="AR679" s="10" t="s">
        <v>149</v>
      </c>
    </row>
    <row r="680" spans="1:44">
      <c r="A680" s="34" t="s">
        <v>920</v>
      </c>
      <c r="B680" s="1"/>
      <c r="C680" s="5" t="s">
        <v>149</v>
      </c>
      <c r="D680" s="10">
        <v>1.8482000000000001</v>
      </c>
      <c r="E680" s="10" t="s">
        <v>149</v>
      </c>
      <c r="F680" s="10" t="s">
        <v>149</v>
      </c>
      <c r="G680" s="10">
        <v>-3.1025399999999999</v>
      </c>
      <c r="H680" s="10" t="s">
        <v>149</v>
      </c>
      <c r="I680" s="10">
        <v>4.7533599999999998</v>
      </c>
      <c r="J680" s="10">
        <v>2.0280800000000001</v>
      </c>
      <c r="K680" s="10">
        <v>3.9422199999999998</v>
      </c>
      <c r="L680" s="10" t="s">
        <v>149</v>
      </c>
      <c r="M680" s="10" t="s">
        <v>149</v>
      </c>
      <c r="N680" s="10" t="s">
        <v>149</v>
      </c>
      <c r="O680" s="10" t="s">
        <v>149</v>
      </c>
      <c r="P680" s="10">
        <v>-2.6981600000000001</v>
      </c>
      <c r="Q680" s="10" t="s">
        <v>149</v>
      </c>
      <c r="R680" s="10">
        <v>-2.8642799999999999</v>
      </c>
      <c r="S680" s="10">
        <v>4.4791299999999996</v>
      </c>
      <c r="T680" s="10">
        <v>1.39011</v>
      </c>
      <c r="U680" s="10" t="s">
        <v>149</v>
      </c>
      <c r="V680" s="10">
        <v>3.36368</v>
      </c>
      <c r="W680" s="10" t="s">
        <v>149</v>
      </c>
      <c r="X680" s="10" t="s">
        <v>149</v>
      </c>
      <c r="Y680" s="10">
        <v>2.5396100000000001</v>
      </c>
      <c r="Z680" s="10" t="s">
        <v>149</v>
      </c>
      <c r="AA680" s="10" t="s">
        <v>149</v>
      </c>
      <c r="AB680" s="10">
        <v>-3.0245500000000001</v>
      </c>
      <c r="AC680" s="10">
        <v>-1.9633700000000001</v>
      </c>
      <c r="AD680" s="10" t="s">
        <v>149</v>
      </c>
      <c r="AE680" s="10">
        <v>-3.0564399999999998</v>
      </c>
      <c r="AF680" s="10">
        <v>-2.0773299999999999</v>
      </c>
      <c r="AG680" s="10">
        <v>2.0916899999999998</v>
      </c>
      <c r="AH680" s="10" t="s">
        <v>149</v>
      </c>
      <c r="AI680" s="10">
        <v>2.3784399999999999</v>
      </c>
      <c r="AJ680" s="10">
        <v>2.22899</v>
      </c>
      <c r="AK680" s="10">
        <v>2.79135</v>
      </c>
      <c r="AL680" s="10" t="s">
        <v>149</v>
      </c>
      <c r="AM680" s="10">
        <v>2.32538</v>
      </c>
      <c r="AN680" s="10">
        <v>1.76874</v>
      </c>
      <c r="AO680" s="10">
        <v>2.4374699999999998</v>
      </c>
      <c r="AP680" s="10">
        <v>1.9220200000000001</v>
      </c>
      <c r="AQ680" s="10" t="s">
        <v>149</v>
      </c>
      <c r="AR680" s="10">
        <v>2.4765100000000002</v>
      </c>
    </row>
    <row r="681" spans="1:44">
      <c r="A681" s="34" t="s">
        <v>921</v>
      </c>
      <c r="B681" s="1"/>
      <c r="C681" s="5" t="s">
        <v>149</v>
      </c>
      <c r="D681" s="10">
        <v>1.39218</v>
      </c>
      <c r="E681" s="10" t="s">
        <v>149</v>
      </c>
      <c r="F681" s="10" t="s">
        <v>149</v>
      </c>
      <c r="G681" s="10" t="s">
        <v>149</v>
      </c>
      <c r="H681" s="10">
        <v>1.31558</v>
      </c>
      <c r="I681" s="10" t="s">
        <v>149</v>
      </c>
      <c r="J681" s="10" t="s">
        <v>149</v>
      </c>
      <c r="K681" s="10">
        <v>-1.58829</v>
      </c>
      <c r="L681" s="10">
        <v>1.4859899999999999</v>
      </c>
      <c r="M681" s="10" t="s">
        <v>149</v>
      </c>
      <c r="N681" s="10" t="s">
        <v>149</v>
      </c>
      <c r="O681" s="10" t="s">
        <v>149</v>
      </c>
      <c r="P681" s="10">
        <v>2.1493199999999999</v>
      </c>
      <c r="Q681" s="10" t="s">
        <v>149</v>
      </c>
      <c r="R681" s="10">
        <v>1.9873799999999999</v>
      </c>
      <c r="S681" s="10" t="s">
        <v>149</v>
      </c>
      <c r="T681" s="10">
        <v>-1.4212100000000001</v>
      </c>
      <c r="U681" s="10" t="s">
        <v>149</v>
      </c>
      <c r="V681" s="10" t="s">
        <v>149</v>
      </c>
      <c r="W681" s="10" t="s">
        <v>149</v>
      </c>
      <c r="X681" s="10" t="s">
        <v>149</v>
      </c>
      <c r="Y681" s="10" t="s">
        <v>149</v>
      </c>
      <c r="Z681" s="10" t="s">
        <v>149</v>
      </c>
      <c r="AA681" s="10" t="s">
        <v>149</v>
      </c>
      <c r="AB681" s="10">
        <v>2.0308000000000002</v>
      </c>
      <c r="AC681" s="10" t="s">
        <v>149</v>
      </c>
      <c r="AD681" s="10" t="s">
        <v>149</v>
      </c>
      <c r="AE681" s="10" t="s">
        <v>149</v>
      </c>
      <c r="AF681" s="10">
        <v>-1.7879700000000001</v>
      </c>
      <c r="AG681" s="10" t="s">
        <v>149</v>
      </c>
      <c r="AH681" s="10" t="s">
        <v>149</v>
      </c>
      <c r="AI681" s="10">
        <v>-2.8823799999999999</v>
      </c>
      <c r="AJ681" s="10">
        <v>-3.1358799999999998</v>
      </c>
      <c r="AK681" s="10">
        <v>-1.48692</v>
      </c>
      <c r="AL681" s="10" t="s">
        <v>149</v>
      </c>
      <c r="AM681" s="10" t="s">
        <v>149</v>
      </c>
      <c r="AN681" s="10">
        <v>-1.91855</v>
      </c>
      <c r="AO681" s="10" t="s">
        <v>149</v>
      </c>
      <c r="AP681" s="10" t="s">
        <v>149</v>
      </c>
      <c r="AQ681" s="10">
        <v>1.621</v>
      </c>
      <c r="AR681" s="10">
        <v>1.39351</v>
      </c>
    </row>
    <row r="682" spans="1:44">
      <c r="A682" s="34" t="s">
        <v>922</v>
      </c>
      <c r="B682" s="1"/>
      <c r="C682" s="5" t="s">
        <v>149</v>
      </c>
      <c r="D682" s="10" t="s">
        <v>149</v>
      </c>
      <c r="E682" s="10">
        <v>-3.3388900000000001</v>
      </c>
      <c r="F682" s="10" t="s">
        <v>149</v>
      </c>
      <c r="G682" s="10" t="s">
        <v>149</v>
      </c>
      <c r="H682" s="10" t="s">
        <v>149</v>
      </c>
      <c r="I682" s="10" t="s">
        <v>149</v>
      </c>
      <c r="J682" s="10" t="s">
        <v>149</v>
      </c>
      <c r="K682" s="10" t="s">
        <v>149</v>
      </c>
      <c r="L682" s="10" t="s">
        <v>149</v>
      </c>
      <c r="M682" s="10" t="s">
        <v>149</v>
      </c>
      <c r="N682" s="10">
        <v>1.3926400000000001</v>
      </c>
      <c r="O682" s="10">
        <v>-3.7249400000000001</v>
      </c>
      <c r="P682" s="10" t="s">
        <v>149</v>
      </c>
      <c r="Q682" s="10" t="s">
        <v>149</v>
      </c>
      <c r="R682" s="10" t="s">
        <v>149</v>
      </c>
      <c r="S682" s="10" t="s">
        <v>149</v>
      </c>
      <c r="T682" s="10" t="s">
        <v>149</v>
      </c>
      <c r="U682" s="10">
        <v>-2.66981</v>
      </c>
      <c r="V682" s="10" t="s">
        <v>149</v>
      </c>
      <c r="W682" s="10">
        <v>1.7777099999999999</v>
      </c>
      <c r="X682" s="10">
        <v>1.4961199999999999</v>
      </c>
      <c r="Y682" s="10" t="s">
        <v>149</v>
      </c>
      <c r="Z682" s="10">
        <v>1.2763100000000001</v>
      </c>
      <c r="AA682" s="10" t="s">
        <v>149</v>
      </c>
      <c r="AB682" s="10">
        <v>1.7599</v>
      </c>
      <c r="AC682" s="10" t="s">
        <v>149</v>
      </c>
      <c r="AD682" s="10">
        <v>-1.6356200000000001</v>
      </c>
      <c r="AE682" s="10" t="s">
        <v>149</v>
      </c>
      <c r="AF682" s="10">
        <v>1.85084</v>
      </c>
      <c r="AG682" s="10">
        <v>-4.2705700000000002</v>
      </c>
      <c r="AH682" s="10" t="s">
        <v>149</v>
      </c>
      <c r="AI682" s="10" t="s">
        <v>149</v>
      </c>
      <c r="AJ682" s="10" t="s">
        <v>149</v>
      </c>
      <c r="AK682" s="10">
        <v>1.3225899999999999</v>
      </c>
      <c r="AL682" s="10">
        <v>-1.2122999999999999</v>
      </c>
      <c r="AM682" s="10" t="s">
        <v>149</v>
      </c>
      <c r="AN682" s="10" t="s">
        <v>149</v>
      </c>
      <c r="AO682" s="10" t="s">
        <v>149</v>
      </c>
      <c r="AP682" s="10">
        <v>1.4325300000000001</v>
      </c>
      <c r="AQ682" s="10">
        <v>1.3326899999999999</v>
      </c>
      <c r="AR682" s="10" t="s">
        <v>149</v>
      </c>
    </row>
    <row r="683" spans="1:44">
      <c r="A683" s="34" t="s">
        <v>923</v>
      </c>
      <c r="B683" s="1"/>
      <c r="C683" s="5" t="s">
        <v>149</v>
      </c>
      <c r="D683" s="10" t="s">
        <v>149</v>
      </c>
      <c r="E683" s="10" t="s">
        <v>149</v>
      </c>
      <c r="F683" s="10" t="s">
        <v>149</v>
      </c>
      <c r="G683" s="10" t="s">
        <v>149</v>
      </c>
      <c r="H683" s="10">
        <v>1.3274300000000001</v>
      </c>
      <c r="I683" s="10">
        <v>-1.9093199999999999</v>
      </c>
      <c r="J683" s="10" t="s">
        <v>149</v>
      </c>
      <c r="K683" s="10">
        <v>-2.1194999999999999</v>
      </c>
      <c r="L683" s="10" t="s">
        <v>149</v>
      </c>
      <c r="M683" s="10" t="s">
        <v>149</v>
      </c>
      <c r="N683" s="10" t="s">
        <v>149</v>
      </c>
      <c r="O683" s="10" t="s">
        <v>149</v>
      </c>
      <c r="P683" s="10" t="s">
        <v>149</v>
      </c>
      <c r="Q683" s="10">
        <v>-1.8277000000000001</v>
      </c>
      <c r="R683" s="10" t="s">
        <v>149</v>
      </c>
      <c r="S683" s="10" t="s">
        <v>149</v>
      </c>
      <c r="T683" s="10" t="s">
        <v>149</v>
      </c>
      <c r="U683" s="10" t="s">
        <v>149</v>
      </c>
      <c r="V683" s="10">
        <v>-1.7342500000000001</v>
      </c>
      <c r="W683" s="10" t="s">
        <v>149</v>
      </c>
      <c r="X683" s="10" t="s">
        <v>149</v>
      </c>
      <c r="Y683" s="10">
        <v>-1.98359</v>
      </c>
      <c r="Z683" s="10" t="s">
        <v>149</v>
      </c>
      <c r="AA683" s="10" t="s">
        <v>149</v>
      </c>
      <c r="AB683" s="10" t="s">
        <v>149</v>
      </c>
      <c r="AC683" s="10" t="s">
        <v>149</v>
      </c>
      <c r="AD683" s="10">
        <v>2.0144299999999999</v>
      </c>
      <c r="AE683" s="10" t="s">
        <v>149</v>
      </c>
      <c r="AF683" s="10" t="s">
        <v>149</v>
      </c>
      <c r="AG683" s="10" t="s">
        <v>149</v>
      </c>
      <c r="AH683" s="10" t="s">
        <v>149</v>
      </c>
      <c r="AI683" s="10">
        <v>-1.76999</v>
      </c>
      <c r="AJ683" s="10">
        <v>-1.6441399999999999</v>
      </c>
      <c r="AK683" s="10" t="s">
        <v>149</v>
      </c>
      <c r="AL683" s="10">
        <v>-1.35446</v>
      </c>
      <c r="AM683" s="10">
        <v>-2.47662</v>
      </c>
      <c r="AN683" s="10" t="s">
        <v>149</v>
      </c>
      <c r="AO683" s="10" t="s">
        <v>149</v>
      </c>
      <c r="AP683" s="10" t="s">
        <v>149</v>
      </c>
      <c r="AQ683" s="10" t="s">
        <v>149</v>
      </c>
      <c r="AR683" s="10" t="s">
        <v>149</v>
      </c>
    </row>
    <row r="684" spans="1:44">
      <c r="A684" s="34" t="s">
        <v>924</v>
      </c>
      <c r="B684" s="1"/>
      <c r="C684" s="5" t="s">
        <v>149</v>
      </c>
      <c r="D684" s="10" t="s">
        <v>149</v>
      </c>
      <c r="E684" s="10">
        <v>2.64418</v>
      </c>
      <c r="F684" s="10">
        <v>1.8783799999999999</v>
      </c>
      <c r="G684" s="10" t="s">
        <v>149</v>
      </c>
      <c r="H684" s="10" t="s">
        <v>149</v>
      </c>
      <c r="I684" s="10">
        <v>1.5617099999999999</v>
      </c>
      <c r="J684" s="10" t="s">
        <v>149</v>
      </c>
      <c r="K684" s="10" t="s">
        <v>149</v>
      </c>
      <c r="L684" s="10">
        <v>-1.7688299999999999</v>
      </c>
      <c r="M684" s="10">
        <v>-1.5508599999999999</v>
      </c>
      <c r="N684" s="10">
        <v>-1.3769499999999999</v>
      </c>
      <c r="O684" s="10" t="s">
        <v>149</v>
      </c>
      <c r="P684" s="10" t="s">
        <v>149</v>
      </c>
      <c r="Q684" s="10" t="s">
        <v>149</v>
      </c>
      <c r="R684" s="10" t="s">
        <v>149</v>
      </c>
      <c r="S684" s="10" t="s">
        <v>149</v>
      </c>
      <c r="T684" s="10">
        <v>-1.95787</v>
      </c>
      <c r="U684" s="10">
        <v>-1.65069</v>
      </c>
      <c r="V684" s="10" t="s">
        <v>149</v>
      </c>
      <c r="W684" s="10">
        <v>-1.81213</v>
      </c>
      <c r="X684" s="10" t="s">
        <v>149</v>
      </c>
      <c r="Y684" s="10">
        <v>-1.50505</v>
      </c>
      <c r="Z684" s="10">
        <v>-1.6491499999999999</v>
      </c>
      <c r="AA684" s="10" t="s">
        <v>149</v>
      </c>
      <c r="AB684" s="10" t="s">
        <v>149</v>
      </c>
      <c r="AC684" s="10" t="s">
        <v>149</v>
      </c>
      <c r="AD684" s="10" t="s">
        <v>149</v>
      </c>
      <c r="AE684" s="10" t="s">
        <v>149</v>
      </c>
      <c r="AF684" s="10" t="s">
        <v>149</v>
      </c>
      <c r="AG684" s="10" t="s">
        <v>149</v>
      </c>
      <c r="AH684" s="10" t="s">
        <v>149</v>
      </c>
      <c r="AI684" s="10">
        <v>1.46546</v>
      </c>
      <c r="AJ684" s="10">
        <v>-1.37191</v>
      </c>
      <c r="AK684" s="10">
        <v>1.35501</v>
      </c>
      <c r="AL684" s="10">
        <v>-1.43601</v>
      </c>
      <c r="AM684" s="10">
        <v>-1.7118100000000001</v>
      </c>
      <c r="AN684" s="10" t="s">
        <v>149</v>
      </c>
      <c r="AO684" s="10" t="s">
        <v>149</v>
      </c>
      <c r="AP684" s="10" t="s">
        <v>149</v>
      </c>
      <c r="AQ684" s="10">
        <v>-1.7473099999999999</v>
      </c>
      <c r="AR684" s="10" t="s">
        <v>149</v>
      </c>
    </row>
    <row r="685" spans="1:44">
      <c r="A685" s="34" t="s">
        <v>925</v>
      </c>
      <c r="B685" s="1"/>
      <c r="C685" s="5" t="s">
        <v>149</v>
      </c>
      <c r="D685" s="10" t="s">
        <v>149</v>
      </c>
      <c r="E685" s="10" t="s">
        <v>149</v>
      </c>
      <c r="F685" s="10" t="s">
        <v>149</v>
      </c>
      <c r="G685" s="10" t="s">
        <v>149</v>
      </c>
      <c r="H685" s="10">
        <v>1.49197</v>
      </c>
      <c r="I685" s="10" t="s">
        <v>149</v>
      </c>
      <c r="J685" s="10" t="s">
        <v>149</v>
      </c>
      <c r="K685" s="10" t="s">
        <v>149</v>
      </c>
      <c r="L685" s="10" t="s">
        <v>149</v>
      </c>
      <c r="M685" s="10">
        <v>1.1895800000000001</v>
      </c>
      <c r="N685" s="10">
        <v>1.50423</v>
      </c>
      <c r="O685" s="10">
        <v>-1.4886299999999999</v>
      </c>
      <c r="P685" s="10" t="s">
        <v>149</v>
      </c>
      <c r="Q685" s="10" t="s">
        <v>149</v>
      </c>
      <c r="R685" s="10" t="s">
        <v>149</v>
      </c>
      <c r="S685" s="10" t="s">
        <v>149</v>
      </c>
      <c r="T685" s="10" t="s">
        <v>149</v>
      </c>
      <c r="U685" s="10" t="s">
        <v>149</v>
      </c>
      <c r="V685" s="10" t="s">
        <v>149</v>
      </c>
      <c r="W685" s="10" t="s">
        <v>149</v>
      </c>
      <c r="X685" s="10" t="s">
        <v>149</v>
      </c>
      <c r="Y685" s="10" t="s">
        <v>149</v>
      </c>
      <c r="Z685" s="10">
        <v>1.20373</v>
      </c>
      <c r="AA685" s="10" t="s">
        <v>149</v>
      </c>
      <c r="AB685" s="10">
        <v>1.4898100000000001</v>
      </c>
      <c r="AC685" s="10" t="s">
        <v>149</v>
      </c>
      <c r="AD685" s="10">
        <v>1.9260600000000001</v>
      </c>
      <c r="AE685" s="10">
        <v>-2.44</v>
      </c>
      <c r="AF685" s="10" t="s">
        <v>149</v>
      </c>
      <c r="AG685" s="10">
        <v>-2.7723499999999999</v>
      </c>
      <c r="AH685" s="10">
        <v>1.24996</v>
      </c>
      <c r="AI685" s="10" t="s">
        <v>149</v>
      </c>
      <c r="AJ685" s="10">
        <v>-1.3330599999999999</v>
      </c>
      <c r="AK685" s="10">
        <v>-1.4044700000000001</v>
      </c>
      <c r="AL685" s="10" t="s">
        <v>149</v>
      </c>
      <c r="AM685" s="10">
        <v>1.78142</v>
      </c>
      <c r="AN685" s="10">
        <v>-1.6794199999999999</v>
      </c>
      <c r="AO685" s="10" t="s">
        <v>149</v>
      </c>
      <c r="AP685" s="10" t="s">
        <v>149</v>
      </c>
      <c r="AQ685" s="10">
        <v>1.3287599999999999</v>
      </c>
      <c r="AR685" s="10" t="s">
        <v>149</v>
      </c>
    </row>
    <row r="686" spans="1:44">
      <c r="A686" s="34" t="s">
        <v>926</v>
      </c>
      <c r="B686" s="1"/>
      <c r="C686" s="5" t="s">
        <v>149</v>
      </c>
      <c r="D686" s="10" t="s">
        <v>149</v>
      </c>
      <c r="E686" s="10">
        <v>4.4295</v>
      </c>
      <c r="F686" s="10">
        <v>2.1585999999999999</v>
      </c>
      <c r="G686" s="10" t="s">
        <v>149</v>
      </c>
      <c r="H686" s="10">
        <v>1.21573</v>
      </c>
      <c r="I686" s="10">
        <v>-1.39259</v>
      </c>
      <c r="J686" s="10" t="s">
        <v>149</v>
      </c>
      <c r="K686" s="10">
        <v>-2.3805700000000001</v>
      </c>
      <c r="L686" s="10" t="s">
        <v>149</v>
      </c>
      <c r="M686" s="10" t="s">
        <v>149</v>
      </c>
      <c r="N686" s="10" t="s">
        <v>149</v>
      </c>
      <c r="O686" s="10" t="s">
        <v>149</v>
      </c>
      <c r="P686" s="10">
        <v>2.38592</v>
      </c>
      <c r="Q686" s="10" t="s">
        <v>149</v>
      </c>
      <c r="R686" s="10" t="s">
        <v>149</v>
      </c>
      <c r="S686" s="10">
        <v>-2.2247599999999998</v>
      </c>
      <c r="T686" s="10">
        <v>-1.6206199999999999</v>
      </c>
      <c r="U686" s="10">
        <v>-1.7789200000000001</v>
      </c>
      <c r="V686" s="10" t="s">
        <v>149</v>
      </c>
      <c r="W686" s="10" t="s">
        <v>149</v>
      </c>
      <c r="X686" s="10" t="s">
        <v>149</v>
      </c>
      <c r="Y686" s="10" t="s">
        <v>149</v>
      </c>
      <c r="Z686" s="10" t="s">
        <v>149</v>
      </c>
      <c r="AA686" s="10" t="s">
        <v>149</v>
      </c>
      <c r="AB686" s="10">
        <v>1.8673200000000001</v>
      </c>
      <c r="AC686" s="10" t="s">
        <v>149</v>
      </c>
      <c r="AD686" s="10" t="s">
        <v>149</v>
      </c>
      <c r="AE686" s="10">
        <v>2.2665899999999999</v>
      </c>
      <c r="AF686" s="10" t="s">
        <v>149</v>
      </c>
      <c r="AG686" s="10">
        <v>-2.8023799999999999</v>
      </c>
      <c r="AH686" s="10" t="s">
        <v>149</v>
      </c>
      <c r="AI686" s="10" t="s">
        <v>149</v>
      </c>
      <c r="AJ686" s="10" t="s">
        <v>149</v>
      </c>
      <c r="AK686" s="10" t="s">
        <v>149</v>
      </c>
      <c r="AL686" s="10">
        <v>-1.51563</v>
      </c>
      <c r="AM686" s="10">
        <v>-1.8494900000000001</v>
      </c>
      <c r="AN686" s="10">
        <v>-1.48651</v>
      </c>
      <c r="AO686" s="10" t="s">
        <v>149</v>
      </c>
      <c r="AP686" s="10" t="s">
        <v>149</v>
      </c>
      <c r="AQ686" s="10" t="s">
        <v>149</v>
      </c>
      <c r="AR686" s="10" t="s">
        <v>149</v>
      </c>
    </row>
    <row r="687" spans="1:44">
      <c r="A687" s="34" t="s">
        <v>927</v>
      </c>
      <c r="B687" s="1"/>
      <c r="C687" s="5" t="s">
        <v>149</v>
      </c>
      <c r="D687" s="10">
        <v>1.2867500000000001</v>
      </c>
      <c r="E687" s="10" t="s">
        <v>149</v>
      </c>
      <c r="F687" s="10" t="s">
        <v>149</v>
      </c>
      <c r="G687" s="10" t="s">
        <v>149</v>
      </c>
      <c r="H687" s="10" t="s">
        <v>149</v>
      </c>
      <c r="I687" s="10" t="s">
        <v>149</v>
      </c>
      <c r="J687" s="10" t="s">
        <v>149</v>
      </c>
      <c r="K687" s="10" t="s">
        <v>149</v>
      </c>
      <c r="L687" s="10" t="s">
        <v>149</v>
      </c>
      <c r="M687" s="10" t="s">
        <v>149</v>
      </c>
      <c r="N687" s="10">
        <v>1.3152299999999999</v>
      </c>
      <c r="O687" s="10" t="s">
        <v>149</v>
      </c>
      <c r="P687" s="10" t="s">
        <v>149</v>
      </c>
      <c r="Q687" s="10" t="s">
        <v>149</v>
      </c>
      <c r="R687" s="10" t="s">
        <v>149</v>
      </c>
      <c r="S687" s="10" t="s">
        <v>149</v>
      </c>
      <c r="T687" s="10">
        <v>-1.9316500000000001</v>
      </c>
      <c r="U687" s="10">
        <v>-1.73323</v>
      </c>
      <c r="V687" s="10">
        <v>-1.4452499999999999</v>
      </c>
      <c r="W687" s="10">
        <v>1.5244599999999999</v>
      </c>
      <c r="X687" s="10">
        <v>1.4271100000000001</v>
      </c>
      <c r="Y687" s="10">
        <v>-1.54904</v>
      </c>
      <c r="Z687" s="10">
        <v>1.3432999999999999</v>
      </c>
      <c r="AA687" s="10" t="s">
        <v>149</v>
      </c>
      <c r="AB687" s="10" t="s">
        <v>149</v>
      </c>
      <c r="AC687" s="10" t="s">
        <v>149</v>
      </c>
      <c r="AD687" s="10" t="s">
        <v>149</v>
      </c>
      <c r="AE687" s="10" t="s">
        <v>149</v>
      </c>
      <c r="AF687" s="10" t="s">
        <v>149</v>
      </c>
      <c r="AG687" s="10" t="s">
        <v>149</v>
      </c>
      <c r="AH687" s="10">
        <v>1.5857600000000001</v>
      </c>
      <c r="AI687" s="10">
        <v>-1.7682500000000001</v>
      </c>
      <c r="AJ687" s="10">
        <v>1.3055099999999999</v>
      </c>
      <c r="AK687" s="10">
        <v>1.2429699999999999</v>
      </c>
      <c r="AL687" s="10" t="s">
        <v>149</v>
      </c>
      <c r="AM687" s="10" t="s">
        <v>149</v>
      </c>
      <c r="AN687" s="10" t="s">
        <v>149</v>
      </c>
      <c r="AO687" s="10" t="s">
        <v>149</v>
      </c>
      <c r="AP687" s="10">
        <v>1.5608</v>
      </c>
      <c r="AQ687" s="10">
        <v>1.6115999999999999</v>
      </c>
      <c r="AR687" s="10" t="s">
        <v>149</v>
      </c>
    </row>
    <row r="688" spans="1:44">
      <c r="A688" s="34" t="s">
        <v>928</v>
      </c>
      <c r="B688" s="1"/>
      <c r="C688" s="5" t="s">
        <v>149</v>
      </c>
      <c r="D688" s="10" t="s">
        <v>149</v>
      </c>
      <c r="E688" s="10" t="s">
        <v>149</v>
      </c>
      <c r="F688" s="10" t="s">
        <v>149</v>
      </c>
      <c r="G688" s="10" t="s">
        <v>149</v>
      </c>
      <c r="H688" s="10" t="s">
        <v>149</v>
      </c>
      <c r="I688" s="10">
        <v>-2.45967</v>
      </c>
      <c r="J688" s="10" t="s">
        <v>149</v>
      </c>
      <c r="K688" s="10">
        <v>-2.56833</v>
      </c>
      <c r="L688" s="10" t="s">
        <v>149</v>
      </c>
      <c r="M688" s="10" t="s">
        <v>149</v>
      </c>
      <c r="N688" s="10" t="s">
        <v>149</v>
      </c>
      <c r="O688" s="10" t="s">
        <v>149</v>
      </c>
      <c r="P688" s="10" t="s">
        <v>149</v>
      </c>
      <c r="Q688" s="10" t="s">
        <v>149</v>
      </c>
      <c r="R688" s="10" t="s">
        <v>149</v>
      </c>
      <c r="S688" s="10">
        <v>-2.2970999999999999</v>
      </c>
      <c r="T688" s="10">
        <v>-2.8814099999999998</v>
      </c>
      <c r="U688" s="10">
        <v>-1.6805099999999999</v>
      </c>
      <c r="V688" s="10" t="s">
        <v>149</v>
      </c>
      <c r="W688" s="10" t="s">
        <v>149</v>
      </c>
      <c r="X688" s="10" t="s">
        <v>149</v>
      </c>
      <c r="Y688" s="10" t="s">
        <v>149</v>
      </c>
      <c r="Z688" s="10" t="s">
        <v>149</v>
      </c>
      <c r="AA688" s="10" t="s">
        <v>149</v>
      </c>
      <c r="AB688" s="10" t="s">
        <v>149</v>
      </c>
      <c r="AC688" s="10" t="s">
        <v>149</v>
      </c>
      <c r="AD688" s="10" t="s">
        <v>149</v>
      </c>
      <c r="AE688" s="10" t="s">
        <v>149</v>
      </c>
      <c r="AF688" s="10">
        <v>2.62351</v>
      </c>
      <c r="AG688" s="10" t="s">
        <v>149</v>
      </c>
      <c r="AH688" s="10" t="s">
        <v>149</v>
      </c>
      <c r="AI688" s="10">
        <v>-1.71651</v>
      </c>
      <c r="AJ688" s="10">
        <v>-1.6639900000000001</v>
      </c>
      <c r="AK688" s="10" t="s">
        <v>149</v>
      </c>
      <c r="AL688" s="10">
        <v>-1.2557100000000001</v>
      </c>
      <c r="AM688" s="10">
        <v>-1.82029</v>
      </c>
      <c r="AN688" s="10">
        <v>-2.2687499999999998</v>
      </c>
      <c r="AO688" s="10" t="s">
        <v>149</v>
      </c>
      <c r="AP688" s="10" t="s">
        <v>149</v>
      </c>
      <c r="AQ688" s="10" t="s">
        <v>149</v>
      </c>
      <c r="AR688" s="10" t="s">
        <v>149</v>
      </c>
    </row>
    <row r="689" spans="1:44">
      <c r="A689" s="34" t="s">
        <v>929</v>
      </c>
      <c r="B689" s="1"/>
      <c r="C689" s="5" t="s">
        <v>149</v>
      </c>
      <c r="D689" s="10">
        <v>-1.91299</v>
      </c>
      <c r="E689" s="10" t="s">
        <v>149</v>
      </c>
      <c r="F689" s="10" t="s">
        <v>149</v>
      </c>
      <c r="G689" s="10">
        <v>-3.0889799999999998</v>
      </c>
      <c r="H689" s="10" t="s">
        <v>149</v>
      </c>
      <c r="I689" s="10" t="s">
        <v>149</v>
      </c>
      <c r="J689" s="10" t="s">
        <v>149</v>
      </c>
      <c r="K689" s="10" t="s">
        <v>149</v>
      </c>
      <c r="L689" s="10">
        <v>-3.2147999999999999</v>
      </c>
      <c r="M689" s="10" t="s">
        <v>149</v>
      </c>
      <c r="N689" s="10">
        <v>-4.0768000000000004</v>
      </c>
      <c r="O689" s="10" t="s">
        <v>149</v>
      </c>
      <c r="P689" s="10" t="s">
        <v>149</v>
      </c>
      <c r="Q689" s="10" t="s">
        <v>149</v>
      </c>
      <c r="R689" s="10">
        <v>-3.8737400000000002</v>
      </c>
      <c r="S689" s="10" t="s">
        <v>149</v>
      </c>
      <c r="T689" s="10" t="s">
        <v>149</v>
      </c>
      <c r="U689" s="10" t="s">
        <v>149</v>
      </c>
      <c r="V689" s="10">
        <v>-3.9265300000000001</v>
      </c>
      <c r="W689" s="10">
        <v>-1.71956</v>
      </c>
      <c r="X689" s="10">
        <v>-2.03016</v>
      </c>
      <c r="Y689" s="10">
        <v>-2.1186099999999999</v>
      </c>
      <c r="Z689" s="10">
        <v>-2.7559800000000001</v>
      </c>
      <c r="AA689" s="10" t="s">
        <v>149</v>
      </c>
      <c r="AB689" s="10" t="s">
        <v>149</v>
      </c>
      <c r="AC689" s="10">
        <v>-4.9465199999999996</v>
      </c>
      <c r="AD689" s="10">
        <v>2.4379400000000002</v>
      </c>
      <c r="AE689" s="10" t="s">
        <v>149</v>
      </c>
      <c r="AF689" s="10" t="s">
        <v>149</v>
      </c>
      <c r="AG689" s="10">
        <v>-2.1806299999999998</v>
      </c>
      <c r="AH689" s="10" t="s">
        <v>149</v>
      </c>
      <c r="AI689" s="10" t="s">
        <v>149</v>
      </c>
      <c r="AJ689" s="10" t="s">
        <v>149</v>
      </c>
      <c r="AK689" s="10" t="s">
        <v>149</v>
      </c>
      <c r="AL689" s="10" t="s">
        <v>149</v>
      </c>
      <c r="AM689" s="10">
        <v>-2.2366899999999998</v>
      </c>
      <c r="AN689" s="10" t="s">
        <v>149</v>
      </c>
      <c r="AO689" s="10">
        <v>-2.6499799999999998</v>
      </c>
      <c r="AP689" s="10" t="s">
        <v>149</v>
      </c>
      <c r="AQ689" s="10" t="s">
        <v>149</v>
      </c>
      <c r="AR689" s="10">
        <v>-2.0698599999999998</v>
      </c>
    </row>
    <row r="690" spans="1:44">
      <c r="A690" s="34" t="s">
        <v>930</v>
      </c>
      <c r="B690" s="1"/>
      <c r="C690" s="5" t="s">
        <v>149</v>
      </c>
      <c r="D690" s="10" t="s">
        <v>149</v>
      </c>
      <c r="E690" s="10" t="s">
        <v>149</v>
      </c>
      <c r="F690" s="10" t="s">
        <v>149</v>
      </c>
      <c r="G690" s="10" t="s">
        <v>149</v>
      </c>
      <c r="H690" s="10">
        <v>1.59419</v>
      </c>
      <c r="I690" s="10" t="s">
        <v>149</v>
      </c>
      <c r="J690" s="10" t="s">
        <v>149</v>
      </c>
      <c r="K690" s="10" t="s">
        <v>149</v>
      </c>
      <c r="L690" s="10" t="s">
        <v>149</v>
      </c>
      <c r="M690" s="10" t="s">
        <v>149</v>
      </c>
      <c r="N690" s="10" t="s">
        <v>149</v>
      </c>
      <c r="O690" s="10" t="s">
        <v>149</v>
      </c>
      <c r="P690" s="10" t="s">
        <v>149</v>
      </c>
      <c r="Q690" s="10">
        <v>1.3511</v>
      </c>
      <c r="R690" s="10" t="s">
        <v>149</v>
      </c>
      <c r="S690" s="10">
        <v>-1.7480899999999999</v>
      </c>
      <c r="T690" s="10" t="s">
        <v>149</v>
      </c>
      <c r="U690" s="10" t="s">
        <v>149</v>
      </c>
      <c r="V690" s="10">
        <v>-1.46689</v>
      </c>
      <c r="W690" s="10" t="s">
        <v>149</v>
      </c>
      <c r="X690" s="10" t="s">
        <v>149</v>
      </c>
      <c r="Y690" s="10" t="s">
        <v>149</v>
      </c>
      <c r="Z690" s="10">
        <v>1.13042</v>
      </c>
      <c r="AA690" s="10" t="s">
        <v>149</v>
      </c>
      <c r="AB690" s="10" t="s">
        <v>149</v>
      </c>
      <c r="AC690" s="10">
        <v>-1.5309299999999999</v>
      </c>
      <c r="AD690" s="10">
        <v>-2.9778899999999999</v>
      </c>
      <c r="AE690" s="10" t="s">
        <v>149</v>
      </c>
      <c r="AF690" s="10" t="s">
        <v>149</v>
      </c>
      <c r="AG690" s="10">
        <v>-4.3460599999999996</v>
      </c>
      <c r="AH690" s="10" t="s">
        <v>149</v>
      </c>
      <c r="AI690" s="10" t="s">
        <v>149</v>
      </c>
      <c r="AJ690" s="10">
        <v>-1.25424</v>
      </c>
      <c r="AK690" s="10" t="s">
        <v>149</v>
      </c>
      <c r="AL690" s="10">
        <v>2.27305</v>
      </c>
      <c r="AM690" s="10" t="s">
        <v>149</v>
      </c>
      <c r="AN690" s="10" t="s">
        <v>149</v>
      </c>
      <c r="AO690" s="10">
        <v>-1.3452</v>
      </c>
      <c r="AP690" s="10" t="s">
        <v>149</v>
      </c>
      <c r="AQ690" s="10" t="s">
        <v>149</v>
      </c>
      <c r="AR690" s="10" t="s">
        <v>149</v>
      </c>
    </row>
    <row r="691" spans="1:44">
      <c r="A691" s="34" t="s">
        <v>931</v>
      </c>
      <c r="B691" s="1"/>
      <c r="C691" s="5" t="s">
        <v>149</v>
      </c>
      <c r="D691" s="10" t="s">
        <v>149</v>
      </c>
      <c r="E691" s="10" t="s">
        <v>149</v>
      </c>
      <c r="F691" s="10">
        <v>1.79054</v>
      </c>
      <c r="G691" s="10">
        <v>2.1362299999999999</v>
      </c>
      <c r="H691" s="10" t="s">
        <v>149</v>
      </c>
      <c r="I691" s="10" t="s">
        <v>149</v>
      </c>
      <c r="J691" s="10">
        <v>-2.2988499999999998</v>
      </c>
      <c r="K691" s="10" t="s">
        <v>149</v>
      </c>
      <c r="L691" s="10">
        <v>1.26223</v>
      </c>
      <c r="M691" s="10">
        <v>1.3995299999999999</v>
      </c>
      <c r="N691" s="10">
        <v>1.65358</v>
      </c>
      <c r="O691" s="10" t="s">
        <v>149</v>
      </c>
      <c r="P691" s="10">
        <v>1.8291999999999999</v>
      </c>
      <c r="Q691" s="10">
        <v>-2.0497000000000001</v>
      </c>
      <c r="R691" s="10" t="s">
        <v>149</v>
      </c>
      <c r="S691" s="10">
        <v>-1.92001</v>
      </c>
      <c r="T691" s="10">
        <v>-1.58673</v>
      </c>
      <c r="U691" s="10" t="s">
        <v>149</v>
      </c>
      <c r="V691" s="10">
        <v>-1.33192</v>
      </c>
      <c r="W691" s="10">
        <v>1.22224</v>
      </c>
      <c r="X691" s="10">
        <v>1.5057799999999999</v>
      </c>
      <c r="Y691" s="10" t="s">
        <v>149</v>
      </c>
      <c r="Z691" s="10">
        <v>1.37463</v>
      </c>
      <c r="AA691" s="10">
        <v>1.68092</v>
      </c>
      <c r="AB691" s="10">
        <v>2.0599400000000001</v>
      </c>
      <c r="AC691" s="10" t="s">
        <v>149</v>
      </c>
      <c r="AD691" s="10" t="s">
        <v>149</v>
      </c>
      <c r="AE691" s="10">
        <v>2.36795</v>
      </c>
      <c r="AF691" s="10">
        <v>1.9500999999999999</v>
      </c>
      <c r="AG691" s="10">
        <v>-2.0231400000000002</v>
      </c>
      <c r="AH691" s="10" t="s">
        <v>149</v>
      </c>
      <c r="AI691" s="10" t="s">
        <v>149</v>
      </c>
      <c r="AJ691" s="10">
        <v>1.32491</v>
      </c>
      <c r="AK691" s="10" t="s">
        <v>149</v>
      </c>
      <c r="AL691" s="10" t="s">
        <v>149</v>
      </c>
      <c r="AM691" s="10" t="s">
        <v>149</v>
      </c>
      <c r="AN691" s="10">
        <v>-2.1722800000000002</v>
      </c>
      <c r="AO691" s="10" t="s">
        <v>149</v>
      </c>
      <c r="AP691" s="10" t="s">
        <v>149</v>
      </c>
      <c r="AQ691" s="10">
        <v>1.49868</v>
      </c>
      <c r="AR691" s="10">
        <v>1.30958</v>
      </c>
    </row>
    <row r="692" spans="1:44">
      <c r="A692" s="34" t="s">
        <v>932</v>
      </c>
      <c r="B692" s="1"/>
      <c r="C692" s="5" t="s">
        <v>149</v>
      </c>
      <c r="D692" s="10">
        <v>-1.5448</v>
      </c>
      <c r="E692" s="10" t="s">
        <v>149</v>
      </c>
      <c r="F692" s="10">
        <v>-2.5070800000000002</v>
      </c>
      <c r="G692" s="10" t="s">
        <v>149</v>
      </c>
      <c r="H692" s="10">
        <v>-2.2303500000000001</v>
      </c>
      <c r="I692" s="10">
        <v>-7.1953899999999997</v>
      </c>
      <c r="J692" s="10" t="s">
        <v>149</v>
      </c>
      <c r="K692" s="10" t="s">
        <v>149</v>
      </c>
      <c r="L692" s="10" t="s">
        <v>149</v>
      </c>
      <c r="M692" s="10" t="s">
        <v>149</v>
      </c>
      <c r="N692" s="10" t="s">
        <v>149</v>
      </c>
      <c r="O692" s="10" t="s">
        <v>149</v>
      </c>
      <c r="P692" s="10">
        <v>-1.9671400000000001</v>
      </c>
      <c r="Q692" s="10" t="s">
        <v>149</v>
      </c>
      <c r="R692" s="10" t="s">
        <v>149</v>
      </c>
      <c r="S692" s="10" t="s">
        <v>149</v>
      </c>
      <c r="T692" s="10" t="s">
        <v>149</v>
      </c>
      <c r="U692" s="10">
        <v>-3.3967000000000001</v>
      </c>
      <c r="V692" s="10">
        <v>-1.9574499999999999</v>
      </c>
      <c r="W692" s="10">
        <v>-1.9480900000000001</v>
      </c>
      <c r="X692" s="10">
        <v>-1.8818900000000001</v>
      </c>
      <c r="Y692" s="10" t="s">
        <v>149</v>
      </c>
      <c r="Z692" s="10" t="s">
        <v>149</v>
      </c>
      <c r="AA692" s="10" t="s">
        <v>149</v>
      </c>
      <c r="AB692" s="10" t="s">
        <v>149</v>
      </c>
      <c r="AC692" s="10">
        <v>-6.0689500000000001</v>
      </c>
      <c r="AD692" s="10">
        <v>-2.3064100000000001</v>
      </c>
      <c r="AE692" s="10">
        <v>-3.34273</v>
      </c>
      <c r="AF692" s="10" t="s">
        <v>149</v>
      </c>
      <c r="AG692" s="10" t="s">
        <v>149</v>
      </c>
      <c r="AH692" s="10" t="s">
        <v>149</v>
      </c>
      <c r="AI692" s="10" t="s">
        <v>149</v>
      </c>
      <c r="AJ692" s="10" t="s">
        <v>149</v>
      </c>
      <c r="AK692" s="10">
        <v>-1.2307399999999999</v>
      </c>
      <c r="AL692" s="10">
        <v>-1.68588</v>
      </c>
      <c r="AM692" s="10">
        <v>-1.4842599999999999</v>
      </c>
      <c r="AN692" s="10" t="s">
        <v>149</v>
      </c>
      <c r="AO692" s="10">
        <v>-2.4159600000000001</v>
      </c>
      <c r="AP692" s="10" t="s">
        <v>149</v>
      </c>
      <c r="AQ692" s="10" t="s">
        <v>149</v>
      </c>
      <c r="AR692" s="10" t="s">
        <v>149</v>
      </c>
    </row>
    <row r="693" spans="1:44">
      <c r="A693" s="34" t="s">
        <v>933</v>
      </c>
      <c r="B693" s="1"/>
      <c r="C693" s="5" t="s">
        <v>149</v>
      </c>
      <c r="D693" s="10" t="s">
        <v>149</v>
      </c>
      <c r="E693" s="10">
        <v>-3.6863700000000001</v>
      </c>
      <c r="F693" s="10" t="s">
        <v>149</v>
      </c>
      <c r="G693" s="10" t="s">
        <v>149</v>
      </c>
      <c r="H693" s="10" t="s">
        <v>149</v>
      </c>
      <c r="I693" s="10">
        <v>-2.6288200000000002</v>
      </c>
      <c r="J693" s="10" t="s">
        <v>149</v>
      </c>
      <c r="K693" s="10" t="s">
        <v>149</v>
      </c>
      <c r="L693" s="10">
        <v>1.3868199999999999</v>
      </c>
      <c r="M693" s="10" t="s">
        <v>149</v>
      </c>
      <c r="N693" s="10">
        <v>1.3063499999999999</v>
      </c>
      <c r="O693" s="10">
        <v>-3.2596500000000002</v>
      </c>
      <c r="P693" s="10">
        <v>1.3403799999999999</v>
      </c>
      <c r="Q693" s="10" t="s">
        <v>149</v>
      </c>
      <c r="R693" s="10" t="s">
        <v>149</v>
      </c>
      <c r="S693" s="10">
        <v>1.68025</v>
      </c>
      <c r="T693" s="10" t="s">
        <v>149</v>
      </c>
      <c r="U693" s="10">
        <v>-1.4127099999999999</v>
      </c>
      <c r="V693" s="10">
        <v>-1.48397</v>
      </c>
      <c r="W693" s="10">
        <v>1.6112899999999999</v>
      </c>
      <c r="X693" s="10">
        <v>1.18438</v>
      </c>
      <c r="Y693" s="10">
        <v>1.35917</v>
      </c>
      <c r="Z693" s="10">
        <v>1.2891600000000001</v>
      </c>
      <c r="AA693" s="10" t="s">
        <v>149</v>
      </c>
      <c r="AB693" s="10">
        <v>1.59213</v>
      </c>
      <c r="AC693" s="10">
        <v>1.5618799999999999</v>
      </c>
      <c r="AD693" s="10" t="s">
        <v>149</v>
      </c>
      <c r="AE693" s="10" t="s">
        <v>149</v>
      </c>
      <c r="AF693" s="10" t="s">
        <v>149</v>
      </c>
      <c r="AG693" s="10">
        <v>-5.4939900000000002</v>
      </c>
      <c r="AH693" s="10">
        <v>1.45705</v>
      </c>
      <c r="AI693" s="10" t="s">
        <v>149</v>
      </c>
      <c r="AJ693" s="10" t="s">
        <v>149</v>
      </c>
      <c r="AK693" s="10" t="s">
        <v>149</v>
      </c>
      <c r="AL693" s="10" t="s">
        <v>149</v>
      </c>
      <c r="AM693" s="10" t="s">
        <v>149</v>
      </c>
      <c r="AN693" s="10" t="s">
        <v>149</v>
      </c>
      <c r="AO693" s="10" t="s">
        <v>149</v>
      </c>
      <c r="AP693" s="10">
        <v>1.7130799999999999</v>
      </c>
      <c r="AQ693" s="10" t="s">
        <v>149</v>
      </c>
      <c r="AR693" s="10" t="s">
        <v>149</v>
      </c>
    </row>
    <row r="694" spans="1:44">
      <c r="A694" s="34" t="s">
        <v>934</v>
      </c>
      <c r="B694" s="1"/>
      <c r="C694" s="5" t="s">
        <v>149</v>
      </c>
      <c r="D694" s="10">
        <v>1.83175</v>
      </c>
      <c r="E694" s="10" t="s">
        <v>149</v>
      </c>
      <c r="F694" s="10" t="s">
        <v>149</v>
      </c>
      <c r="G694" s="10">
        <v>-2.3500299999999998</v>
      </c>
      <c r="H694" s="10">
        <v>1.93031</v>
      </c>
      <c r="I694" s="10" t="s">
        <v>149</v>
      </c>
      <c r="J694" s="10">
        <v>1.3590500000000001</v>
      </c>
      <c r="K694" s="10" t="s">
        <v>149</v>
      </c>
      <c r="L694" s="10" t="s">
        <v>149</v>
      </c>
      <c r="M694" s="10">
        <v>-1.2428699999999999</v>
      </c>
      <c r="N694" s="10" t="s">
        <v>149</v>
      </c>
      <c r="O694" s="10" t="s">
        <v>149</v>
      </c>
      <c r="P694" s="10" t="s">
        <v>149</v>
      </c>
      <c r="Q694" s="10" t="s">
        <v>149</v>
      </c>
      <c r="R694" s="10" t="s">
        <v>149</v>
      </c>
      <c r="S694" s="10" t="s">
        <v>149</v>
      </c>
      <c r="T694" s="10" t="s">
        <v>149</v>
      </c>
      <c r="U694" s="10">
        <v>2.5871599999999999</v>
      </c>
      <c r="V694" s="10" t="s">
        <v>149</v>
      </c>
      <c r="W694" s="10" t="s">
        <v>149</v>
      </c>
      <c r="X694" s="10" t="s">
        <v>149</v>
      </c>
      <c r="Y694" s="10" t="s">
        <v>149</v>
      </c>
      <c r="Z694" s="10" t="s">
        <v>149</v>
      </c>
      <c r="AA694" s="10" t="s">
        <v>149</v>
      </c>
      <c r="AB694" s="10" t="s">
        <v>149</v>
      </c>
      <c r="AC694" s="10" t="s">
        <v>149</v>
      </c>
      <c r="AD694" s="10" t="s">
        <v>149</v>
      </c>
      <c r="AE694" s="10" t="s">
        <v>149</v>
      </c>
      <c r="AF694" s="10" t="s">
        <v>149</v>
      </c>
      <c r="AG694" s="10" t="s">
        <v>149</v>
      </c>
      <c r="AH694" s="10">
        <v>1.4314499999999999</v>
      </c>
      <c r="AI694" s="10" t="s">
        <v>149</v>
      </c>
      <c r="AJ694" s="10" t="s">
        <v>149</v>
      </c>
      <c r="AK694" s="10" t="s">
        <v>149</v>
      </c>
      <c r="AL694" s="10" t="s">
        <v>149</v>
      </c>
      <c r="AM694" s="10" t="s">
        <v>149</v>
      </c>
      <c r="AN694" s="10" t="s">
        <v>149</v>
      </c>
      <c r="AO694" s="10" t="s">
        <v>149</v>
      </c>
      <c r="AP694" s="10" t="s">
        <v>149</v>
      </c>
      <c r="AQ694" s="10" t="s">
        <v>149</v>
      </c>
      <c r="AR694" s="10" t="s">
        <v>149</v>
      </c>
    </row>
    <row r="695" spans="1:44">
      <c r="A695" s="34" t="s">
        <v>935</v>
      </c>
      <c r="B695" s="1"/>
      <c r="C695" s="5" t="s">
        <v>149</v>
      </c>
      <c r="D695" s="10">
        <v>2.6392899999999999</v>
      </c>
      <c r="E695" s="10" t="s">
        <v>149</v>
      </c>
      <c r="F695" s="10" t="s">
        <v>149</v>
      </c>
      <c r="G695" s="10">
        <v>1.6913400000000001</v>
      </c>
      <c r="H695" s="10" t="s">
        <v>149</v>
      </c>
      <c r="I695" s="10" t="s">
        <v>149</v>
      </c>
      <c r="J695" s="10">
        <v>-1.29088</v>
      </c>
      <c r="K695" s="10" t="s">
        <v>149</v>
      </c>
      <c r="L695" s="10">
        <v>1.3554200000000001</v>
      </c>
      <c r="M695" s="10" t="s">
        <v>149</v>
      </c>
      <c r="N695" s="10">
        <v>1.2147600000000001</v>
      </c>
      <c r="O695" s="10" t="s">
        <v>149</v>
      </c>
      <c r="P695" s="10">
        <v>2.3429199999999999</v>
      </c>
      <c r="Q695" s="10" t="s">
        <v>149</v>
      </c>
      <c r="R695" s="10" t="s">
        <v>149</v>
      </c>
      <c r="S695" s="10" t="s">
        <v>149</v>
      </c>
      <c r="T695" s="10">
        <v>-1.4301600000000001</v>
      </c>
      <c r="U695" s="10">
        <v>1.7252400000000001</v>
      </c>
      <c r="V695" s="10">
        <v>1.3170900000000001</v>
      </c>
      <c r="W695" s="10" t="s">
        <v>149</v>
      </c>
      <c r="X695" s="10" t="s">
        <v>149</v>
      </c>
      <c r="Y695" s="10">
        <v>2.3402500000000002</v>
      </c>
      <c r="Z695" s="10">
        <v>1.4343699999999999</v>
      </c>
      <c r="AA695" s="10" t="s">
        <v>149</v>
      </c>
      <c r="AB695" s="10" t="s">
        <v>149</v>
      </c>
      <c r="AC695" s="10" t="s">
        <v>149</v>
      </c>
      <c r="AD695" s="10" t="s">
        <v>149</v>
      </c>
      <c r="AE695" s="10">
        <v>1.7543599999999999</v>
      </c>
      <c r="AF695" s="10" t="s">
        <v>149</v>
      </c>
      <c r="AG695" s="10" t="s">
        <v>149</v>
      </c>
      <c r="AH695" s="10">
        <v>1.46262</v>
      </c>
      <c r="AI695" s="10">
        <v>-1.7816700000000001</v>
      </c>
      <c r="AJ695" s="10">
        <v>-1.3190599999999999</v>
      </c>
      <c r="AK695" s="10">
        <v>-1.50142</v>
      </c>
      <c r="AL695" s="10">
        <v>-1.4820599999999999</v>
      </c>
      <c r="AM695" s="10" t="s">
        <v>149</v>
      </c>
      <c r="AN695" s="10" t="s">
        <v>149</v>
      </c>
      <c r="AO695" s="10" t="s">
        <v>149</v>
      </c>
      <c r="AP695" s="10" t="s">
        <v>149</v>
      </c>
      <c r="AQ695" s="10" t="s">
        <v>149</v>
      </c>
      <c r="AR695" s="10" t="s">
        <v>149</v>
      </c>
    </row>
    <row r="696" spans="1:44">
      <c r="A696" s="34" t="s">
        <v>936</v>
      </c>
      <c r="B696" s="1"/>
      <c r="C696" s="5" t="s">
        <v>149</v>
      </c>
      <c r="D696" s="10" t="s">
        <v>149</v>
      </c>
      <c r="E696" s="10" t="s">
        <v>149</v>
      </c>
      <c r="F696" s="10">
        <v>-1.54314</v>
      </c>
      <c r="G696" s="10">
        <v>-1.78705</v>
      </c>
      <c r="H696" s="10">
        <v>2.0253700000000001</v>
      </c>
      <c r="I696" s="10">
        <v>1.8694200000000001</v>
      </c>
      <c r="J696" s="10">
        <v>-1.46231</v>
      </c>
      <c r="K696" s="10" t="s">
        <v>149</v>
      </c>
      <c r="L696" s="10" t="s">
        <v>149</v>
      </c>
      <c r="M696" s="10">
        <v>-1.19502</v>
      </c>
      <c r="N696" s="10" t="s">
        <v>149</v>
      </c>
      <c r="O696" s="10" t="s">
        <v>149</v>
      </c>
      <c r="P696" s="10">
        <v>1.54718</v>
      </c>
      <c r="Q696" s="10">
        <v>-2.0395400000000001</v>
      </c>
      <c r="R696" s="10" t="s">
        <v>149</v>
      </c>
      <c r="S696" s="10" t="s">
        <v>149</v>
      </c>
      <c r="T696" s="10" t="s">
        <v>149</v>
      </c>
      <c r="U696" s="10">
        <v>3.3714</v>
      </c>
      <c r="V696" s="10" t="s">
        <v>149</v>
      </c>
      <c r="W696" s="10">
        <v>-1.7241200000000001</v>
      </c>
      <c r="X696" s="10">
        <v>-1.72306</v>
      </c>
      <c r="Y696" s="10">
        <v>-1.8884000000000001</v>
      </c>
      <c r="Z696" s="10">
        <v>1.42012</v>
      </c>
      <c r="AA696" s="10">
        <v>-2.4396200000000001</v>
      </c>
      <c r="AB696" s="10" t="s">
        <v>149</v>
      </c>
      <c r="AC696" s="10" t="s">
        <v>149</v>
      </c>
      <c r="AD696" s="10">
        <v>-2.0549599999999999</v>
      </c>
      <c r="AE696" s="10" t="s">
        <v>149</v>
      </c>
      <c r="AF696" s="10" t="s">
        <v>149</v>
      </c>
      <c r="AG696" s="10" t="s">
        <v>149</v>
      </c>
      <c r="AH696" s="10" t="s">
        <v>149</v>
      </c>
      <c r="AI696" s="10" t="s">
        <v>149</v>
      </c>
      <c r="AJ696" s="10" t="s">
        <v>149</v>
      </c>
      <c r="AK696" s="10">
        <v>-1.5689299999999999</v>
      </c>
      <c r="AL696" s="10">
        <v>-1.6697900000000001</v>
      </c>
      <c r="AM696" s="10">
        <v>1.4408300000000001</v>
      </c>
      <c r="AN696" s="10" t="s">
        <v>149</v>
      </c>
      <c r="AO696" s="10" t="s">
        <v>149</v>
      </c>
      <c r="AP696" s="10">
        <v>-1.2662</v>
      </c>
      <c r="AQ696" s="10">
        <v>-1.3326</v>
      </c>
      <c r="AR696" s="10" t="s">
        <v>149</v>
      </c>
    </row>
    <row r="697" spans="1:44">
      <c r="A697" s="34" t="s">
        <v>60</v>
      </c>
      <c r="B697" s="1"/>
      <c r="C697" s="5" t="s">
        <v>149</v>
      </c>
      <c r="D697" s="10" t="s">
        <v>149</v>
      </c>
      <c r="E697" s="10" t="s">
        <v>149</v>
      </c>
      <c r="F697" s="10" t="s">
        <v>149</v>
      </c>
      <c r="G697" s="10" t="s">
        <v>149</v>
      </c>
      <c r="H697" s="10" t="s">
        <v>149</v>
      </c>
      <c r="I697" s="10">
        <v>1.7152700000000001</v>
      </c>
      <c r="J697" s="10">
        <v>-1.1865000000000001</v>
      </c>
      <c r="K697" s="10">
        <v>1.6580900000000001</v>
      </c>
      <c r="L697" s="10">
        <v>-1.55132</v>
      </c>
      <c r="M697" s="10">
        <v>-2.0939999999999999</v>
      </c>
      <c r="N697" s="10">
        <v>-1.5117100000000001</v>
      </c>
      <c r="O697" s="10" t="s">
        <v>149</v>
      </c>
      <c r="P697" s="10" t="s">
        <v>149</v>
      </c>
      <c r="Q697" s="10" t="s">
        <v>149</v>
      </c>
      <c r="R697" s="10" t="s">
        <v>149</v>
      </c>
      <c r="S697" s="10" t="s">
        <v>149</v>
      </c>
      <c r="T697" s="10" t="s">
        <v>149</v>
      </c>
      <c r="U697" s="10" t="s">
        <v>149</v>
      </c>
      <c r="V697" s="10">
        <v>-2.0895700000000001</v>
      </c>
      <c r="W697" s="10">
        <v>-2.5008900000000001</v>
      </c>
      <c r="X697" s="10">
        <v>-1.44621</v>
      </c>
      <c r="Y697" s="10" t="s">
        <v>149</v>
      </c>
      <c r="Z697" s="10" t="s">
        <v>149</v>
      </c>
      <c r="AA697" s="10" t="s">
        <v>149</v>
      </c>
      <c r="AB697" s="10" t="s">
        <v>149</v>
      </c>
      <c r="AC697" s="10">
        <v>-2.7579600000000002</v>
      </c>
      <c r="AD697" s="10" t="s">
        <v>149</v>
      </c>
      <c r="AE697" s="10" t="s">
        <v>149</v>
      </c>
      <c r="AF697" s="10" t="s">
        <v>149</v>
      </c>
      <c r="AG697" s="10" t="s">
        <v>149</v>
      </c>
      <c r="AH697" s="10" t="s">
        <v>149</v>
      </c>
      <c r="AI697" s="10">
        <v>3.32056</v>
      </c>
      <c r="AJ697" s="10" t="s">
        <v>149</v>
      </c>
      <c r="AK697" s="10">
        <v>-1.3022499999999999</v>
      </c>
      <c r="AL697" s="10">
        <v>-1.3473900000000001</v>
      </c>
      <c r="AM697" s="10" t="s">
        <v>149</v>
      </c>
      <c r="AN697" s="10">
        <v>1.7040299999999999</v>
      </c>
      <c r="AO697" s="10">
        <v>-1.8406199999999999</v>
      </c>
      <c r="AP697" s="10">
        <v>-2.6146099999999999</v>
      </c>
      <c r="AQ697" s="10">
        <v>-2.1264799999999999</v>
      </c>
      <c r="AR697" s="10">
        <v>-2.48604</v>
      </c>
    </row>
    <row r="698" spans="1:44">
      <c r="A698" s="34" t="s">
        <v>61</v>
      </c>
      <c r="B698" s="1"/>
      <c r="C698" s="5" t="s">
        <v>149</v>
      </c>
      <c r="D698" s="10">
        <v>-1.65944</v>
      </c>
      <c r="E698" s="10" t="s">
        <v>149</v>
      </c>
      <c r="F698" s="10" t="s">
        <v>149</v>
      </c>
      <c r="G698" s="10" t="s">
        <v>149</v>
      </c>
      <c r="H698" s="10">
        <v>1.6442699999999999</v>
      </c>
      <c r="I698" s="10">
        <v>-3.83378</v>
      </c>
      <c r="J698" s="10" t="s">
        <v>149</v>
      </c>
      <c r="K698" s="10" t="s">
        <v>149</v>
      </c>
      <c r="L698" s="10">
        <v>1.31392</v>
      </c>
      <c r="M698" s="10">
        <v>1.28647</v>
      </c>
      <c r="N698" s="10" t="s">
        <v>149</v>
      </c>
      <c r="O698" s="10" t="s">
        <v>149</v>
      </c>
      <c r="P698" s="10" t="s">
        <v>149</v>
      </c>
      <c r="Q698" s="10">
        <v>2.0310700000000002</v>
      </c>
      <c r="R698" s="10" t="s">
        <v>149</v>
      </c>
      <c r="S698" s="10" t="s">
        <v>149</v>
      </c>
      <c r="T698" s="10" t="s">
        <v>149</v>
      </c>
      <c r="U698" s="10">
        <v>2.20147</v>
      </c>
      <c r="V698" s="10">
        <v>1.44679</v>
      </c>
      <c r="W698" s="10">
        <v>-1.58646</v>
      </c>
      <c r="X698" s="10" t="s">
        <v>149</v>
      </c>
      <c r="Y698" s="10" t="s">
        <v>149</v>
      </c>
      <c r="Z698" s="10" t="s">
        <v>149</v>
      </c>
      <c r="AA698" s="10" t="s">
        <v>149</v>
      </c>
      <c r="AB698" s="10">
        <v>-2.8306499999999999</v>
      </c>
      <c r="AC698" s="10">
        <v>-2.2448999999999999</v>
      </c>
      <c r="AD698" s="10">
        <v>-1.92303</v>
      </c>
      <c r="AE698" s="10" t="s">
        <v>149</v>
      </c>
      <c r="AF698" s="10">
        <v>1.4184000000000001</v>
      </c>
      <c r="AG698" s="10" t="s">
        <v>149</v>
      </c>
      <c r="AH698" s="10" t="s">
        <v>149</v>
      </c>
      <c r="AI698" s="10" t="s">
        <v>149</v>
      </c>
      <c r="AJ698" s="10" t="s">
        <v>149</v>
      </c>
      <c r="AK698" s="10" t="s">
        <v>149</v>
      </c>
      <c r="AL698" s="10" t="s">
        <v>149</v>
      </c>
      <c r="AM698" s="10" t="s">
        <v>149</v>
      </c>
      <c r="AN698" s="10" t="s">
        <v>149</v>
      </c>
      <c r="AO698" s="10" t="s">
        <v>149</v>
      </c>
      <c r="AP698" s="10">
        <v>-1.2801400000000001</v>
      </c>
      <c r="AQ698" s="10">
        <v>-1.6614100000000001</v>
      </c>
      <c r="AR698" s="10" t="s">
        <v>149</v>
      </c>
    </row>
    <row r="699" spans="1:44">
      <c r="A699" s="34" t="s">
        <v>937</v>
      </c>
      <c r="B699" s="1"/>
      <c r="C699" s="5" t="s">
        <v>149</v>
      </c>
      <c r="D699" s="10" t="s">
        <v>149</v>
      </c>
      <c r="E699" s="10">
        <v>-4.1442199999999998</v>
      </c>
      <c r="F699" s="10" t="s">
        <v>149</v>
      </c>
      <c r="G699" s="10">
        <v>-2.30349</v>
      </c>
      <c r="H699" s="10" t="s">
        <v>149</v>
      </c>
      <c r="I699" s="10" t="s">
        <v>149</v>
      </c>
      <c r="J699" s="10" t="s">
        <v>149</v>
      </c>
      <c r="K699" s="10" t="s">
        <v>149</v>
      </c>
      <c r="L699" s="10" t="s">
        <v>149</v>
      </c>
      <c r="M699" s="10">
        <v>-1.3987799999999999</v>
      </c>
      <c r="N699" s="10" t="s">
        <v>149</v>
      </c>
      <c r="O699" s="10" t="s">
        <v>149</v>
      </c>
      <c r="P699" s="10" t="s">
        <v>149</v>
      </c>
      <c r="Q699" s="10">
        <v>-3.66622</v>
      </c>
      <c r="R699" s="10" t="s">
        <v>149</v>
      </c>
      <c r="S699" s="10">
        <v>-1.53105</v>
      </c>
      <c r="T699" s="10" t="s">
        <v>149</v>
      </c>
      <c r="U699" s="10">
        <v>1.54105</v>
      </c>
      <c r="V699" s="10" t="s">
        <v>149</v>
      </c>
      <c r="W699" s="10">
        <v>-1.7001900000000001</v>
      </c>
      <c r="X699" s="10" t="s">
        <v>149</v>
      </c>
      <c r="Y699" s="10" t="s">
        <v>149</v>
      </c>
      <c r="Z699" s="10" t="s">
        <v>149</v>
      </c>
      <c r="AA699" s="10">
        <v>-3.1430400000000001</v>
      </c>
      <c r="AB699" s="10" t="s">
        <v>149</v>
      </c>
      <c r="AC699" s="10" t="s">
        <v>149</v>
      </c>
      <c r="AD699" s="10">
        <v>-2.6326499999999999</v>
      </c>
      <c r="AE699" s="10" t="s">
        <v>149</v>
      </c>
      <c r="AF699" s="10" t="s">
        <v>149</v>
      </c>
      <c r="AG699" s="10" t="s">
        <v>149</v>
      </c>
      <c r="AH699" s="10" t="s">
        <v>149</v>
      </c>
      <c r="AI699" s="10">
        <v>-1.8000700000000001</v>
      </c>
      <c r="AJ699" s="10" t="s">
        <v>149</v>
      </c>
      <c r="AK699" s="10" t="s">
        <v>149</v>
      </c>
      <c r="AL699" s="10">
        <v>-1.3165</v>
      </c>
      <c r="AM699" s="10" t="s">
        <v>149</v>
      </c>
      <c r="AN699" s="10">
        <v>1.44387</v>
      </c>
      <c r="AO699" s="10" t="s">
        <v>149</v>
      </c>
      <c r="AP699" s="10">
        <v>-1.28376</v>
      </c>
      <c r="AQ699" s="10">
        <v>-1.72983</v>
      </c>
      <c r="AR699" s="10" t="s">
        <v>149</v>
      </c>
    </row>
    <row r="700" spans="1:44">
      <c r="A700" s="34" t="s">
        <v>938</v>
      </c>
      <c r="B700" s="1"/>
      <c r="C700" s="5" t="s">
        <v>149</v>
      </c>
      <c r="D700" s="10">
        <v>2.2869299999999999</v>
      </c>
      <c r="E700" s="10" t="s">
        <v>149</v>
      </c>
      <c r="F700" s="10" t="s">
        <v>149</v>
      </c>
      <c r="G700" s="10" t="s">
        <v>149</v>
      </c>
      <c r="H700" s="10" t="s">
        <v>149</v>
      </c>
      <c r="I700" s="10" t="s">
        <v>149</v>
      </c>
      <c r="J700" s="10">
        <v>-1.8461099999999999</v>
      </c>
      <c r="K700" s="10" t="s">
        <v>149</v>
      </c>
      <c r="L700" s="10" t="s">
        <v>149</v>
      </c>
      <c r="M700" s="10" t="s">
        <v>149</v>
      </c>
      <c r="N700" s="10" t="s">
        <v>149</v>
      </c>
      <c r="O700" s="10" t="s">
        <v>149</v>
      </c>
      <c r="P700" s="10">
        <v>2.1869200000000002</v>
      </c>
      <c r="Q700" s="10">
        <v>-3.6887799999999999</v>
      </c>
      <c r="R700" s="10" t="s">
        <v>149</v>
      </c>
      <c r="S700" s="10" t="s">
        <v>149</v>
      </c>
      <c r="T700" s="10" t="s">
        <v>149</v>
      </c>
      <c r="U700" s="10" t="s">
        <v>149</v>
      </c>
      <c r="V700" s="10" t="s">
        <v>149</v>
      </c>
      <c r="W700" s="10" t="s">
        <v>149</v>
      </c>
      <c r="X700" s="10" t="s">
        <v>149</v>
      </c>
      <c r="Y700" s="10" t="s">
        <v>149</v>
      </c>
      <c r="Z700" s="10">
        <v>1.58649</v>
      </c>
      <c r="AA700" s="10">
        <v>-2.8290700000000002</v>
      </c>
      <c r="AB700" s="10" t="s">
        <v>149</v>
      </c>
      <c r="AC700" s="10" t="s">
        <v>149</v>
      </c>
      <c r="AD700" s="10">
        <v>-2.25861</v>
      </c>
      <c r="AE700" s="10">
        <v>2.0495999999999999</v>
      </c>
      <c r="AF700" s="10" t="s">
        <v>149</v>
      </c>
      <c r="AG700" s="10" t="s">
        <v>149</v>
      </c>
      <c r="AH700" s="10" t="s">
        <v>149</v>
      </c>
      <c r="AI700" s="10">
        <v>-1.80637</v>
      </c>
      <c r="AJ700" s="10">
        <v>-1.58335</v>
      </c>
      <c r="AK700" s="10" t="s">
        <v>149</v>
      </c>
      <c r="AL700" s="10" t="s">
        <v>149</v>
      </c>
      <c r="AM700" s="10" t="s">
        <v>149</v>
      </c>
      <c r="AN700" s="10">
        <v>1.52901</v>
      </c>
      <c r="AO700" s="10" t="s">
        <v>149</v>
      </c>
      <c r="AP700" s="10" t="s">
        <v>149</v>
      </c>
      <c r="AQ700" s="10" t="s">
        <v>149</v>
      </c>
      <c r="AR700" s="10" t="s">
        <v>149</v>
      </c>
    </row>
    <row r="701" spans="1:44">
      <c r="A701" s="34" t="s">
        <v>939</v>
      </c>
      <c r="B701" s="1"/>
      <c r="C701" s="5" t="s">
        <v>149</v>
      </c>
      <c r="D701" s="10">
        <v>2.3580399999999999</v>
      </c>
      <c r="E701" s="10">
        <v>1.52336</v>
      </c>
      <c r="F701" s="10" t="s">
        <v>149</v>
      </c>
      <c r="G701" s="10" t="s">
        <v>149</v>
      </c>
      <c r="H701" s="10" t="s">
        <v>149</v>
      </c>
      <c r="I701" s="10">
        <v>1.5525599999999999</v>
      </c>
      <c r="J701" s="10" t="s">
        <v>149</v>
      </c>
      <c r="K701" s="10" t="s">
        <v>149</v>
      </c>
      <c r="L701" s="10" t="s">
        <v>149</v>
      </c>
      <c r="M701" s="10" t="s">
        <v>149</v>
      </c>
      <c r="N701" s="10" t="s">
        <v>149</v>
      </c>
      <c r="O701" s="10">
        <v>-1.4185700000000001</v>
      </c>
      <c r="P701" s="10">
        <v>2.1055600000000001</v>
      </c>
      <c r="Q701" s="10">
        <v>-1.49461</v>
      </c>
      <c r="R701" s="10" t="s">
        <v>149</v>
      </c>
      <c r="S701" s="10" t="s">
        <v>149</v>
      </c>
      <c r="T701" s="10" t="s">
        <v>149</v>
      </c>
      <c r="U701" s="10">
        <v>3.3789099999999999</v>
      </c>
      <c r="V701" s="10" t="s">
        <v>149</v>
      </c>
      <c r="W701" s="10" t="s">
        <v>149</v>
      </c>
      <c r="X701" s="10" t="s">
        <v>149</v>
      </c>
      <c r="Y701" s="10" t="s">
        <v>149</v>
      </c>
      <c r="Z701" s="10" t="s">
        <v>149</v>
      </c>
      <c r="AA701" s="10">
        <v>-1.5349999999999999</v>
      </c>
      <c r="AB701" s="10">
        <v>-1.24763</v>
      </c>
      <c r="AC701" s="10" t="s">
        <v>149</v>
      </c>
      <c r="AD701" s="10">
        <v>-2.0124900000000001</v>
      </c>
      <c r="AE701" s="10" t="s">
        <v>149</v>
      </c>
      <c r="AF701" s="10" t="s">
        <v>149</v>
      </c>
      <c r="AG701" s="10">
        <v>-1.8426400000000001</v>
      </c>
      <c r="AH701" s="10" t="s">
        <v>149</v>
      </c>
      <c r="AI701" s="10" t="s">
        <v>149</v>
      </c>
      <c r="AJ701" s="10" t="s">
        <v>149</v>
      </c>
      <c r="AK701" s="10" t="s">
        <v>149</v>
      </c>
      <c r="AL701" s="10" t="s">
        <v>149</v>
      </c>
      <c r="AM701" s="10">
        <v>1.7707599999999999</v>
      </c>
      <c r="AN701" s="10">
        <v>1.96926</v>
      </c>
      <c r="AO701" s="10" t="s">
        <v>149</v>
      </c>
      <c r="AP701" s="10" t="s">
        <v>149</v>
      </c>
      <c r="AQ701" s="10" t="s">
        <v>149</v>
      </c>
      <c r="AR701" s="10" t="s">
        <v>149</v>
      </c>
    </row>
    <row r="702" spans="1:44">
      <c r="A702" s="34" t="s">
        <v>940</v>
      </c>
      <c r="B702" s="1"/>
      <c r="C702" s="5" t="s">
        <v>149</v>
      </c>
      <c r="D702" s="10">
        <v>2.81758</v>
      </c>
      <c r="E702" s="10">
        <v>-3.5884</v>
      </c>
      <c r="F702" s="10" t="s">
        <v>149</v>
      </c>
      <c r="G702" s="10" t="s">
        <v>149</v>
      </c>
      <c r="H702" s="10" t="s">
        <v>149</v>
      </c>
      <c r="I702" s="10" t="s">
        <v>149</v>
      </c>
      <c r="J702" s="10" t="s">
        <v>149</v>
      </c>
      <c r="K702" s="10" t="s">
        <v>149</v>
      </c>
      <c r="L702" s="10" t="s">
        <v>149</v>
      </c>
      <c r="M702" s="10" t="s">
        <v>149</v>
      </c>
      <c r="N702" s="10">
        <v>1.6488400000000001</v>
      </c>
      <c r="O702" s="10" t="s">
        <v>149</v>
      </c>
      <c r="P702" s="10" t="s">
        <v>149</v>
      </c>
      <c r="Q702" s="10" t="s">
        <v>149</v>
      </c>
      <c r="R702" s="10" t="s">
        <v>149</v>
      </c>
      <c r="S702" s="10" t="s">
        <v>149</v>
      </c>
      <c r="T702" s="10" t="s">
        <v>149</v>
      </c>
      <c r="U702" s="10">
        <v>2.3128899999999999</v>
      </c>
      <c r="V702" s="10">
        <v>1.9472400000000001</v>
      </c>
      <c r="W702" s="10" t="s">
        <v>149</v>
      </c>
      <c r="X702" s="10" t="s">
        <v>149</v>
      </c>
      <c r="Y702" s="10" t="s">
        <v>149</v>
      </c>
      <c r="Z702" s="10" t="s">
        <v>149</v>
      </c>
      <c r="AA702" s="10">
        <v>-1.7634000000000001</v>
      </c>
      <c r="AB702" s="10" t="s">
        <v>149</v>
      </c>
      <c r="AC702" s="10" t="s">
        <v>149</v>
      </c>
      <c r="AD702" s="10">
        <v>-2.3727499999999999</v>
      </c>
      <c r="AE702" s="10">
        <v>1.9032100000000001</v>
      </c>
      <c r="AF702" s="10" t="s">
        <v>149</v>
      </c>
      <c r="AG702" s="10">
        <v>-8.4148999999999994</v>
      </c>
      <c r="AH702" s="10" t="s">
        <v>149</v>
      </c>
      <c r="AI702" s="10">
        <v>-1.99061</v>
      </c>
      <c r="AJ702" s="10">
        <v>-1.21889</v>
      </c>
      <c r="AK702" s="10" t="s">
        <v>149</v>
      </c>
      <c r="AL702" s="10" t="s">
        <v>149</v>
      </c>
      <c r="AM702" s="10">
        <v>1.2353499999999999</v>
      </c>
      <c r="AN702" s="10" t="s">
        <v>149</v>
      </c>
      <c r="AO702" s="10" t="s">
        <v>149</v>
      </c>
      <c r="AP702" s="10" t="s">
        <v>149</v>
      </c>
      <c r="AQ702" s="10" t="s">
        <v>149</v>
      </c>
      <c r="AR702" s="10">
        <v>1.50865</v>
      </c>
    </row>
    <row r="703" spans="1:44">
      <c r="A703" s="34" t="s">
        <v>941</v>
      </c>
      <c r="B703" s="1"/>
      <c r="C703" s="5" t="s">
        <v>149</v>
      </c>
      <c r="D703" s="10">
        <v>1.8926400000000001</v>
      </c>
      <c r="E703" s="10" t="s">
        <v>149</v>
      </c>
      <c r="F703" s="10" t="s">
        <v>149</v>
      </c>
      <c r="G703" s="10" t="s">
        <v>149</v>
      </c>
      <c r="H703" s="10" t="s">
        <v>149</v>
      </c>
      <c r="I703" s="10" t="s">
        <v>149</v>
      </c>
      <c r="J703" s="10">
        <v>-1.8554600000000001</v>
      </c>
      <c r="K703" s="10" t="s">
        <v>149</v>
      </c>
      <c r="L703" s="10">
        <v>1.8171299999999999</v>
      </c>
      <c r="M703" s="10" t="s">
        <v>149</v>
      </c>
      <c r="N703" s="10" t="s">
        <v>149</v>
      </c>
      <c r="O703" s="10" t="s">
        <v>149</v>
      </c>
      <c r="P703" s="10" t="s">
        <v>149</v>
      </c>
      <c r="Q703" s="10" t="s">
        <v>149</v>
      </c>
      <c r="R703" s="10" t="s">
        <v>149</v>
      </c>
      <c r="S703" s="10">
        <v>-3.1720000000000002</v>
      </c>
      <c r="T703" s="10">
        <v>-3.54921</v>
      </c>
      <c r="U703" s="10" t="s">
        <v>149</v>
      </c>
      <c r="V703" s="10">
        <v>1.52251</v>
      </c>
      <c r="W703" s="10" t="s">
        <v>149</v>
      </c>
      <c r="X703" s="10" t="s">
        <v>149</v>
      </c>
      <c r="Y703" s="10" t="s">
        <v>149</v>
      </c>
      <c r="Z703" s="10" t="s">
        <v>149</v>
      </c>
      <c r="AA703" s="10" t="s">
        <v>149</v>
      </c>
      <c r="AB703" s="10" t="s">
        <v>149</v>
      </c>
      <c r="AC703" s="10" t="s">
        <v>149</v>
      </c>
      <c r="AD703" s="10" t="s">
        <v>149</v>
      </c>
      <c r="AE703" s="10" t="s">
        <v>149</v>
      </c>
      <c r="AF703" s="10" t="s">
        <v>149</v>
      </c>
      <c r="AG703" s="10" t="s">
        <v>149</v>
      </c>
      <c r="AH703" s="10" t="s">
        <v>149</v>
      </c>
      <c r="AI703" s="10">
        <v>-1.47445</v>
      </c>
      <c r="AJ703" s="10">
        <v>-1.56707</v>
      </c>
      <c r="AK703" s="10" t="s">
        <v>149</v>
      </c>
      <c r="AL703" s="10" t="s">
        <v>149</v>
      </c>
      <c r="AM703" s="10" t="s">
        <v>149</v>
      </c>
      <c r="AN703" s="10" t="s">
        <v>149</v>
      </c>
      <c r="AO703" s="10">
        <v>1.6981599999999999</v>
      </c>
      <c r="AP703" s="10">
        <v>2.0690400000000002</v>
      </c>
      <c r="AQ703" s="10" t="s">
        <v>149</v>
      </c>
      <c r="AR703" s="10">
        <v>1.5224</v>
      </c>
    </row>
    <row r="704" spans="1:44">
      <c r="A704" s="34" t="s">
        <v>942</v>
      </c>
      <c r="B704" s="1"/>
      <c r="C704" s="5" t="s">
        <v>149</v>
      </c>
      <c r="D704" s="10">
        <v>2.4710899999999998</v>
      </c>
      <c r="E704" s="10">
        <v>4.1479999999999997</v>
      </c>
      <c r="F704" s="10">
        <v>3.6705999999999999</v>
      </c>
      <c r="G704" s="10" t="s">
        <v>149</v>
      </c>
      <c r="H704" s="10">
        <v>1.25267</v>
      </c>
      <c r="I704" s="10">
        <v>2.2060200000000001</v>
      </c>
      <c r="J704" s="10">
        <v>-1.3918600000000001</v>
      </c>
      <c r="K704" s="10">
        <v>3.0401699999999998</v>
      </c>
      <c r="L704" s="10">
        <v>1.2438</v>
      </c>
      <c r="M704" s="10">
        <v>1.5064500000000001</v>
      </c>
      <c r="N704" s="10">
        <v>1.1325400000000001</v>
      </c>
      <c r="O704" s="10">
        <v>2.3756599999999999</v>
      </c>
      <c r="P704" s="10">
        <v>1.59562</v>
      </c>
      <c r="Q704" s="10">
        <v>3.5790600000000001</v>
      </c>
      <c r="R704" s="10">
        <v>1.6369</v>
      </c>
      <c r="S704" s="10">
        <v>1.5112300000000001</v>
      </c>
      <c r="T704" s="10">
        <v>2.18804</v>
      </c>
      <c r="U704" s="10">
        <v>1.41838</v>
      </c>
      <c r="V704" s="10">
        <v>3.0928</v>
      </c>
      <c r="W704" s="10">
        <v>1.47204</v>
      </c>
      <c r="X704" s="10">
        <v>1.71184</v>
      </c>
      <c r="Y704" s="10">
        <v>1.46922</v>
      </c>
      <c r="Z704" s="10" t="s">
        <v>149</v>
      </c>
      <c r="AA704" s="10">
        <v>3.5256599999999998</v>
      </c>
      <c r="AB704" s="10">
        <v>1.5038800000000001</v>
      </c>
      <c r="AC704" s="10">
        <v>2.01735</v>
      </c>
      <c r="AD704" s="10">
        <v>3.0169899999999998</v>
      </c>
      <c r="AE704" s="10">
        <v>1.9384300000000001</v>
      </c>
      <c r="AF704" s="10">
        <v>1.69547</v>
      </c>
      <c r="AG704" s="10">
        <v>12.339309999999999</v>
      </c>
      <c r="AH704" s="10">
        <v>1.66961</v>
      </c>
      <c r="AI704" s="10">
        <v>2.6627200000000002</v>
      </c>
      <c r="AJ704" s="10">
        <v>1.7026600000000001</v>
      </c>
      <c r="AK704" s="10">
        <v>1.43476</v>
      </c>
      <c r="AL704" s="10" t="s">
        <v>149</v>
      </c>
      <c r="AM704" s="10" t="s">
        <v>149</v>
      </c>
      <c r="AN704" s="10">
        <v>-1.1810700000000001</v>
      </c>
      <c r="AO704" s="10">
        <v>2.2595499999999999</v>
      </c>
      <c r="AP704" s="10">
        <v>1.50508</v>
      </c>
      <c r="AQ704" s="10">
        <v>1.49661</v>
      </c>
      <c r="AR704" s="10">
        <v>1.6679999999999999</v>
      </c>
    </row>
    <row r="705" spans="1:44">
      <c r="A705" s="34" t="s">
        <v>943</v>
      </c>
      <c r="B705" s="1"/>
      <c r="C705" s="5" t="s">
        <v>149</v>
      </c>
      <c r="D705" s="10">
        <v>1.8588</v>
      </c>
      <c r="E705" s="10" t="s">
        <v>149</v>
      </c>
      <c r="F705" s="10" t="s">
        <v>149</v>
      </c>
      <c r="G705" s="10">
        <v>1.66042</v>
      </c>
      <c r="H705" s="10" t="s">
        <v>149</v>
      </c>
      <c r="I705" s="10" t="s">
        <v>149</v>
      </c>
      <c r="J705" s="10" t="s">
        <v>149</v>
      </c>
      <c r="K705" s="10" t="s">
        <v>149</v>
      </c>
      <c r="L705" s="10">
        <v>1.44373</v>
      </c>
      <c r="M705" s="10" t="s">
        <v>149</v>
      </c>
      <c r="N705" s="10">
        <v>1.1990499999999999</v>
      </c>
      <c r="O705" s="10" t="s">
        <v>149</v>
      </c>
      <c r="P705" s="10">
        <v>1.69607</v>
      </c>
      <c r="Q705" s="10" t="s">
        <v>149</v>
      </c>
      <c r="R705" s="10" t="s">
        <v>149</v>
      </c>
      <c r="S705" s="10" t="s">
        <v>149</v>
      </c>
      <c r="T705" s="10" t="s">
        <v>149</v>
      </c>
      <c r="U705" s="10">
        <v>2.2966000000000002</v>
      </c>
      <c r="V705" s="10">
        <v>1.87398</v>
      </c>
      <c r="W705" s="10" t="s">
        <v>149</v>
      </c>
      <c r="X705" s="10">
        <v>1.2694399999999999</v>
      </c>
      <c r="Y705" s="10" t="s">
        <v>149</v>
      </c>
      <c r="Z705" s="10" t="s">
        <v>149</v>
      </c>
      <c r="AA705" s="10">
        <v>-1.7693399999999999</v>
      </c>
      <c r="AB705" s="10" t="s">
        <v>149</v>
      </c>
      <c r="AC705" s="10" t="s">
        <v>149</v>
      </c>
      <c r="AD705" s="10">
        <v>-1.85697</v>
      </c>
      <c r="AE705" s="10">
        <v>-5.4645200000000003</v>
      </c>
      <c r="AF705" s="10" t="s">
        <v>149</v>
      </c>
      <c r="AG705" s="10">
        <v>-8.4599499999999992</v>
      </c>
      <c r="AH705" s="10">
        <v>-1.7824899999999999</v>
      </c>
      <c r="AI705" s="10">
        <v>-2.1213700000000002</v>
      </c>
      <c r="AJ705" s="10" t="s">
        <v>149</v>
      </c>
      <c r="AK705" s="10" t="s">
        <v>149</v>
      </c>
      <c r="AL705" s="10" t="s">
        <v>149</v>
      </c>
      <c r="AM705" s="10">
        <v>1.36758</v>
      </c>
      <c r="AN705" s="10" t="s">
        <v>149</v>
      </c>
      <c r="AO705" s="10" t="s">
        <v>149</v>
      </c>
      <c r="AP705" s="10">
        <v>1.46393</v>
      </c>
      <c r="AQ705" s="10" t="s">
        <v>149</v>
      </c>
      <c r="AR705" s="10">
        <v>1.4093599999999999</v>
      </c>
    </row>
    <row r="706" spans="1:44">
      <c r="A706" s="34" t="s">
        <v>944</v>
      </c>
      <c r="B706" s="1"/>
      <c r="C706" s="5" t="s">
        <v>149</v>
      </c>
      <c r="D706" s="10">
        <v>1.8261400000000001</v>
      </c>
      <c r="E706" s="10">
        <v>-4.4556199999999997</v>
      </c>
      <c r="F706" s="10" t="s">
        <v>149</v>
      </c>
      <c r="G706" s="10">
        <v>-1.3792500000000001</v>
      </c>
      <c r="H706" s="10" t="s">
        <v>149</v>
      </c>
      <c r="I706" s="10" t="s">
        <v>149</v>
      </c>
      <c r="J706" s="10" t="s">
        <v>149</v>
      </c>
      <c r="K706" s="10">
        <v>-1.56565</v>
      </c>
      <c r="L706" s="10" t="s">
        <v>149</v>
      </c>
      <c r="M706" s="10" t="s">
        <v>149</v>
      </c>
      <c r="N706" s="10" t="s">
        <v>149</v>
      </c>
      <c r="O706" s="10" t="s">
        <v>149</v>
      </c>
      <c r="P706" s="10">
        <v>1.46567</v>
      </c>
      <c r="Q706" s="10">
        <v>-3.0122200000000001</v>
      </c>
      <c r="R706" s="10">
        <v>-1.28803</v>
      </c>
      <c r="S706" s="10" t="s">
        <v>149</v>
      </c>
      <c r="T706" s="10" t="s">
        <v>149</v>
      </c>
      <c r="U706" s="10" t="s">
        <v>149</v>
      </c>
      <c r="V706" s="10">
        <v>1.6394500000000001</v>
      </c>
      <c r="W706" s="10" t="s">
        <v>149</v>
      </c>
      <c r="X706" s="10">
        <v>1.5301</v>
      </c>
      <c r="Y706" s="10" t="s">
        <v>149</v>
      </c>
      <c r="Z706" s="10">
        <v>1.38246</v>
      </c>
      <c r="AA706" s="10">
        <v>-2.3085800000000001</v>
      </c>
      <c r="AB706" s="10">
        <v>-2.2038099999999998</v>
      </c>
      <c r="AC706" s="10" t="s">
        <v>149</v>
      </c>
      <c r="AD706" s="10">
        <v>-1.9444900000000001</v>
      </c>
      <c r="AE706" s="10" t="s">
        <v>149</v>
      </c>
      <c r="AF706" s="10" t="s">
        <v>149</v>
      </c>
      <c r="AG706" s="10" t="s">
        <v>149</v>
      </c>
      <c r="AH706" s="10" t="s">
        <v>149</v>
      </c>
      <c r="AI706" s="10">
        <v>-2.5738300000000001</v>
      </c>
      <c r="AJ706" s="10">
        <v>-1.6826700000000001</v>
      </c>
      <c r="AK706" s="10">
        <v>-1.6515</v>
      </c>
      <c r="AL706" s="10">
        <v>-1.6181300000000001</v>
      </c>
      <c r="AM706" s="10">
        <v>1.23671</v>
      </c>
      <c r="AN706" s="10">
        <v>1.25892</v>
      </c>
      <c r="AO706" s="10">
        <v>1.6198900000000001</v>
      </c>
      <c r="AP706" s="10" t="s">
        <v>149</v>
      </c>
      <c r="AQ706" s="10" t="s">
        <v>149</v>
      </c>
      <c r="AR706" s="10">
        <v>1.6917599999999999</v>
      </c>
    </row>
    <row r="707" spans="1:44">
      <c r="A707" s="34" t="s">
        <v>945</v>
      </c>
      <c r="B707" s="1"/>
      <c r="C707" s="5" t="s">
        <v>149</v>
      </c>
      <c r="D707" s="10" t="s">
        <v>149</v>
      </c>
      <c r="E707" s="10" t="s">
        <v>149</v>
      </c>
      <c r="F707" s="10" t="s">
        <v>149</v>
      </c>
      <c r="G707" s="10">
        <v>2.0186500000000001</v>
      </c>
      <c r="H707" s="10">
        <v>1.4583600000000001</v>
      </c>
      <c r="I707" s="10">
        <v>1.57914</v>
      </c>
      <c r="J707" s="10" t="s">
        <v>149</v>
      </c>
      <c r="K707" s="10" t="s">
        <v>149</v>
      </c>
      <c r="L707" s="10" t="s">
        <v>149</v>
      </c>
      <c r="M707" s="10" t="s">
        <v>149</v>
      </c>
      <c r="N707" s="10" t="s">
        <v>149</v>
      </c>
      <c r="O707" s="10" t="s">
        <v>149</v>
      </c>
      <c r="P707" s="10" t="s">
        <v>149</v>
      </c>
      <c r="Q707" s="10" t="s">
        <v>149</v>
      </c>
      <c r="R707" s="10" t="s">
        <v>149</v>
      </c>
      <c r="S707" s="10" t="s">
        <v>149</v>
      </c>
      <c r="T707" s="10" t="s">
        <v>149</v>
      </c>
      <c r="U707" s="10">
        <v>1.3504499999999999</v>
      </c>
      <c r="V707" s="10" t="s">
        <v>149</v>
      </c>
      <c r="W707" s="10" t="s">
        <v>149</v>
      </c>
      <c r="X707" s="10">
        <v>-1.6933</v>
      </c>
      <c r="Y707" s="10" t="s">
        <v>149</v>
      </c>
      <c r="Z707" s="10" t="s">
        <v>149</v>
      </c>
      <c r="AA707" s="10" t="s">
        <v>149</v>
      </c>
      <c r="AB707" s="10" t="s">
        <v>149</v>
      </c>
      <c r="AC707" s="10" t="s">
        <v>149</v>
      </c>
      <c r="AD707" s="10" t="s">
        <v>149</v>
      </c>
      <c r="AE707" s="10">
        <v>2.0386500000000001</v>
      </c>
      <c r="AF707" s="10">
        <v>1.94086</v>
      </c>
      <c r="AG707" s="10" t="s">
        <v>149</v>
      </c>
      <c r="AH707" s="10" t="s">
        <v>149</v>
      </c>
      <c r="AI707" s="10">
        <v>-1.2248699999999999</v>
      </c>
      <c r="AJ707" s="10" t="s">
        <v>149</v>
      </c>
      <c r="AK707" s="10" t="s">
        <v>149</v>
      </c>
      <c r="AL707" s="10" t="s">
        <v>149</v>
      </c>
      <c r="AM707" s="10">
        <v>1.76797</v>
      </c>
      <c r="AN707" s="10" t="s">
        <v>149</v>
      </c>
      <c r="AO707" s="10" t="s">
        <v>149</v>
      </c>
      <c r="AP707" s="10" t="s">
        <v>149</v>
      </c>
      <c r="AQ707" s="10">
        <v>-1.4489700000000001</v>
      </c>
      <c r="AR707" s="10">
        <v>1.3078700000000001</v>
      </c>
    </row>
    <row r="708" spans="1:44">
      <c r="A708" s="34" t="s">
        <v>946</v>
      </c>
      <c r="B708" s="1"/>
      <c r="C708" s="5" t="s">
        <v>149</v>
      </c>
      <c r="D708" s="10" t="s">
        <v>149</v>
      </c>
      <c r="E708" s="10" t="s">
        <v>149</v>
      </c>
      <c r="F708" s="10" t="s">
        <v>149</v>
      </c>
      <c r="G708" s="10" t="s">
        <v>149</v>
      </c>
      <c r="H708" s="10">
        <v>1.5745899999999999</v>
      </c>
      <c r="I708" s="10">
        <v>-5.5052899999999996</v>
      </c>
      <c r="J708" s="10">
        <v>1.49536</v>
      </c>
      <c r="K708" s="10" t="s">
        <v>149</v>
      </c>
      <c r="L708" s="10">
        <v>1.17096</v>
      </c>
      <c r="M708" s="10">
        <v>-1.20536</v>
      </c>
      <c r="N708" s="10">
        <v>1.1940999999999999</v>
      </c>
      <c r="O708" s="10">
        <v>2.1857000000000002</v>
      </c>
      <c r="P708" s="10">
        <v>3.2337699999999998</v>
      </c>
      <c r="Q708" s="10" t="s">
        <v>149</v>
      </c>
      <c r="R708" s="10" t="s">
        <v>149</v>
      </c>
      <c r="S708" s="10" t="s">
        <v>149</v>
      </c>
      <c r="T708" s="10">
        <v>-1.821</v>
      </c>
      <c r="U708" s="10" t="s">
        <v>149</v>
      </c>
      <c r="V708" s="10">
        <v>1.3251599999999999</v>
      </c>
      <c r="W708" s="10">
        <v>-1.29836</v>
      </c>
      <c r="X708" s="10" t="s">
        <v>149</v>
      </c>
      <c r="Y708" s="10" t="s">
        <v>149</v>
      </c>
      <c r="Z708" s="10">
        <v>1.3380300000000001</v>
      </c>
      <c r="AA708" s="10" t="s">
        <v>149</v>
      </c>
      <c r="AB708" s="10" t="s">
        <v>149</v>
      </c>
      <c r="AC708" s="10" t="s">
        <v>149</v>
      </c>
      <c r="AD708" s="10" t="s">
        <v>149</v>
      </c>
      <c r="AE708" s="10" t="s">
        <v>149</v>
      </c>
      <c r="AF708" s="10" t="s">
        <v>149</v>
      </c>
      <c r="AG708" s="10" t="s">
        <v>149</v>
      </c>
      <c r="AH708" s="10" t="s">
        <v>149</v>
      </c>
      <c r="AI708" s="10" t="s">
        <v>149</v>
      </c>
      <c r="AJ708" s="10" t="s">
        <v>149</v>
      </c>
      <c r="AK708" s="10" t="s">
        <v>149</v>
      </c>
      <c r="AL708" s="10" t="s">
        <v>149</v>
      </c>
      <c r="AM708" s="10">
        <v>1.9096</v>
      </c>
      <c r="AN708" s="10" t="s">
        <v>149</v>
      </c>
      <c r="AO708" s="10">
        <v>1.29945</v>
      </c>
      <c r="AP708" s="10">
        <v>-1.26519</v>
      </c>
      <c r="AQ708" s="10">
        <v>-1.7189700000000001</v>
      </c>
      <c r="AR708" s="10" t="s">
        <v>149</v>
      </c>
    </row>
    <row r="709" spans="1:44">
      <c r="A709" s="34" t="s">
        <v>947</v>
      </c>
      <c r="B709" s="1"/>
      <c r="C709" s="5" t="s">
        <v>149</v>
      </c>
      <c r="D709" s="10" t="s">
        <v>149</v>
      </c>
      <c r="E709" s="10" t="s">
        <v>149</v>
      </c>
      <c r="F709" s="10">
        <v>-1.7356100000000001</v>
      </c>
      <c r="G709" s="10" t="s">
        <v>149</v>
      </c>
      <c r="H709" s="10" t="s">
        <v>149</v>
      </c>
      <c r="I709" s="10">
        <v>-1.3604099999999999</v>
      </c>
      <c r="J709" s="10">
        <v>-1.3958600000000001</v>
      </c>
      <c r="K709" s="10">
        <v>-2.4446500000000002</v>
      </c>
      <c r="L709" s="10">
        <v>1.43001</v>
      </c>
      <c r="M709" s="10" t="s">
        <v>149</v>
      </c>
      <c r="N709" s="10" t="s">
        <v>149</v>
      </c>
      <c r="O709" s="10" t="s">
        <v>149</v>
      </c>
      <c r="P709" s="10" t="s">
        <v>149</v>
      </c>
      <c r="Q709" s="10">
        <v>-2.2093600000000002</v>
      </c>
      <c r="R709" s="10" t="s">
        <v>149</v>
      </c>
      <c r="S709" s="10" t="s">
        <v>149</v>
      </c>
      <c r="T709" s="10">
        <v>-1.6136999999999999</v>
      </c>
      <c r="U709" s="10" t="s">
        <v>149</v>
      </c>
      <c r="V709" s="10">
        <v>1.7850900000000001</v>
      </c>
      <c r="W709" s="10" t="s">
        <v>149</v>
      </c>
      <c r="X709" s="10">
        <v>1.2457</v>
      </c>
      <c r="Y709" s="10" t="s">
        <v>149</v>
      </c>
      <c r="Z709" s="10">
        <v>1.3280099999999999</v>
      </c>
      <c r="AA709" s="10">
        <v>-1.9838800000000001</v>
      </c>
      <c r="AB709" s="10" t="s">
        <v>149</v>
      </c>
      <c r="AC709" s="10">
        <v>-3.2448100000000002</v>
      </c>
      <c r="AD709" s="10">
        <v>-2.70167</v>
      </c>
      <c r="AE709" s="10">
        <v>-2.7075399999999998</v>
      </c>
      <c r="AF709" s="10">
        <v>-2.5940799999999999</v>
      </c>
      <c r="AG709" s="10">
        <v>-6.4143499999999998</v>
      </c>
      <c r="AH709" s="10" t="s">
        <v>149</v>
      </c>
      <c r="AI709" s="10">
        <v>-1.4857</v>
      </c>
      <c r="AJ709" s="10">
        <v>-1.58944</v>
      </c>
      <c r="AK709" s="10">
        <v>1.4106099999999999</v>
      </c>
      <c r="AL709" s="10" t="s">
        <v>149</v>
      </c>
      <c r="AM709" s="10" t="s">
        <v>149</v>
      </c>
      <c r="AN709" s="10" t="s">
        <v>149</v>
      </c>
      <c r="AO709" s="10">
        <v>1.32437</v>
      </c>
      <c r="AP709" s="10">
        <v>1.61276</v>
      </c>
      <c r="AQ709" s="10">
        <v>-1.3143899999999999</v>
      </c>
      <c r="AR709" s="10">
        <v>1.27061</v>
      </c>
    </row>
    <row r="710" spans="1:44">
      <c r="A710" s="34" t="s">
        <v>948</v>
      </c>
      <c r="B710" s="1"/>
      <c r="C710" s="5" t="s">
        <v>149</v>
      </c>
      <c r="D710" s="10" t="s">
        <v>149</v>
      </c>
      <c r="E710" s="10">
        <v>-3.1473499999999999</v>
      </c>
      <c r="F710" s="10" t="s">
        <v>149</v>
      </c>
      <c r="G710" s="10" t="s">
        <v>149</v>
      </c>
      <c r="H710" s="10" t="s">
        <v>149</v>
      </c>
      <c r="I710" s="10">
        <v>-3.2806000000000002</v>
      </c>
      <c r="J710" s="10">
        <v>-2.4726900000000001</v>
      </c>
      <c r="K710" s="10" t="s">
        <v>149</v>
      </c>
      <c r="L710" s="10">
        <v>1.2786</v>
      </c>
      <c r="M710" s="10">
        <v>-1.2973699999999999</v>
      </c>
      <c r="N710" s="10" t="s">
        <v>149</v>
      </c>
      <c r="O710" s="10" t="s">
        <v>149</v>
      </c>
      <c r="P710" s="10" t="s">
        <v>149</v>
      </c>
      <c r="Q710" s="10" t="s">
        <v>149</v>
      </c>
      <c r="R710" s="10">
        <v>2.3583599999999998</v>
      </c>
      <c r="S710" s="10">
        <v>-2.9446599999999998</v>
      </c>
      <c r="T710" s="10">
        <v>-3.5184700000000002</v>
      </c>
      <c r="U710" s="10" t="s">
        <v>149</v>
      </c>
      <c r="V710" s="10" t="s">
        <v>149</v>
      </c>
      <c r="W710" s="10">
        <v>-1.5979699999999999</v>
      </c>
      <c r="X710" s="10">
        <v>-1.32599</v>
      </c>
      <c r="Y710" s="10">
        <v>-1.9783500000000001</v>
      </c>
      <c r="Z710" s="10" t="s">
        <v>149</v>
      </c>
      <c r="AA710" s="10" t="s">
        <v>149</v>
      </c>
      <c r="AB710" s="10" t="s">
        <v>149</v>
      </c>
      <c r="AC710" s="10" t="s">
        <v>149</v>
      </c>
      <c r="AD710" s="10" t="s">
        <v>149</v>
      </c>
      <c r="AE710" s="10" t="s">
        <v>149</v>
      </c>
      <c r="AF710" s="10" t="s">
        <v>149</v>
      </c>
      <c r="AG710" s="10" t="s">
        <v>149</v>
      </c>
      <c r="AH710" s="10" t="s">
        <v>149</v>
      </c>
      <c r="AI710" s="10" t="s">
        <v>149</v>
      </c>
      <c r="AJ710" s="10">
        <v>-2.6958799999999998</v>
      </c>
      <c r="AK710" s="10" t="s">
        <v>149</v>
      </c>
      <c r="AL710" s="10" t="s">
        <v>149</v>
      </c>
      <c r="AM710" s="10" t="s">
        <v>149</v>
      </c>
      <c r="AN710" s="10" t="s">
        <v>149</v>
      </c>
      <c r="AO710" s="10" t="s">
        <v>149</v>
      </c>
      <c r="AP710" s="10">
        <v>-1.4826699999999999</v>
      </c>
      <c r="AQ710" s="10">
        <v>-2.1500900000000001</v>
      </c>
      <c r="AR710" s="10">
        <v>1.1736899999999999</v>
      </c>
    </row>
    <row r="711" spans="1:44">
      <c r="A711" s="34" t="s">
        <v>62</v>
      </c>
      <c r="B711" s="1"/>
      <c r="C711" s="5" t="s">
        <v>149</v>
      </c>
      <c r="D711" s="10" t="s">
        <v>149</v>
      </c>
      <c r="E711" s="10">
        <v>1.71899</v>
      </c>
      <c r="F711" s="10" t="s">
        <v>149</v>
      </c>
      <c r="G711" s="10" t="s">
        <v>149</v>
      </c>
      <c r="H711" s="10" t="s">
        <v>149</v>
      </c>
      <c r="I711" s="10">
        <v>2.3853499999999999</v>
      </c>
      <c r="J711" s="10">
        <v>-1.2379500000000001</v>
      </c>
      <c r="K711" s="10">
        <v>7.6470399999999996</v>
      </c>
      <c r="L711" s="10">
        <v>-2.32077</v>
      </c>
      <c r="M711" s="10">
        <v>-1.8723799999999999</v>
      </c>
      <c r="N711" s="10">
        <v>-1.4965299999999999</v>
      </c>
      <c r="O711" s="10" t="s">
        <v>149</v>
      </c>
      <c r="P711" s="10" t="s">
        <v>149</v>
      </c>
      <c r="Q711" s="10" t="s">
        <v>149</v>
      </c>
      <c r="R711" s="10">
        <v>1.9012</v>
      </c>
      <c r="S711" s="10">
        <v>1.4953700000000001</v>
      </c>
      <c r="T711" s="10">
        <v>1.85884</v>
      </c>
      <c r="U711" s="10" t="s">
        <v>149</v>
      </c>
      <c r="V711" s="10">
        <v>-1.40195</v>
      </c>
      <c r="W711" s="10">
        <v>-2.0727799999999998</v>
      </c>
      <c r="X711" s="10">
        <v>-1.61408</v>
      </c>
      <c r="Y711" s="10" t="s">
        <v>149</v>
      </c>
      <c r="Z711" s="10">
        <v>-1.7948599999999999</v>
      </c>
      <c r="AA711" s="10" t="s">
        <v>149</v>
      </c>
      <c r="AB711" s="10" t="s">
        <v>149</v>
      </c>
      <c r="AC711" s="10" t="s">
        <v>149</v>
      </c>
      <c r="AD711" s="10" t="s">
        <v>149</v>
      </c>
      <c r="AE711" s="10" t="s">
        <v>149</v>
      </c>
      <c r="AF711" s="10">
        <v>2.1273499999999999</v>
      </c>
      <c r="AG711" s="10" t="s">
        <v>149</v>
      </c>
      <c r="AH711" s="10" t="s">
        <v>149</v>
      </c>
      <c r="AI711" s="10">
        <v>5.6704999999999997</v>
      </c>
      <c r="AJ711" s="10">
        <v>1.3011900000000001</v>
      </c>
      <c r="AK711" s="10">
        <v>1.8615900000000001</v>
      </c>
      <c r="AL711" s="10" t="s">
        <v>149</v>
      </c>
      <c r="AM711" s="10" t="s">
        <v>149</v>
      </c>
      <c r="AN711" s="10">
        <v>2.8145799999999999</v>
      </c>
      <c r="AO711" s="10">
        <v>-1.51294</v>
      </c>
      <c r="AP711" s="10">
        <v>-2.3889800000000001</v>
      </c>
      <c r="AQ711" s="10">
        <v>-2.2975500000000002</v>
      </c>
      <c r="AR711" s="10">
        <v>-1.96393</v>
      </c>
    </row>
    <row r="712" spans="1:44">
      <c r="A712" s="34" t="s">
        <v>63</v>
      </c>
      <c r="B712" s="1"/>
      <c r="C712" s="5" t="s">
        <v>149</v>
      </c>
      <c r="D712" s="10">
        <v>-1.27403</v>
      </c>
      <c r="E712" s="10" t="s">
        <v>149</v>
      </c>
      <c r="F712" s="10" t="s">
        <v>149</v>
      </c>
      <c r="G712" s="10" t="s">
        <v>149</v>
      </c>
      <c r="H712" s="10">
        <v>2.07558</v>
      </c>
      <c r="I712" s="10" t="s">
        <v>149</v>
      </c>
      <c r="J712" s="10">
        <v>-1.6862200000000001</v>
      </c>
      <c r="K712" s="10" t="s">
        <v>149</v>
      </c>
      <c r="L712" s="10">
        <v>-1.3748400000000001</v>
      </c>
      <c r="M712" s="10" t="s">
        <v>149</v>
      </c>
      <c r="N712" s="10" t="s">
        <v>149</v>
      </c>
      <c r="O712" s="10" t="s">
        <v>149</v>
      </c>
      <c r="P712" s="10" t="s">
        <v>149</v>
      </c>
      <c r="Q712" s="10" t="s">
        <v>149</v>
      </c>
      <c r="R712" s="10" t="s">
        <v>149</v>
      </c>
      <c r="S712" s="10" t="s">
        <v>149</v>
      </c>
      <c r="T712" s="10">
        <v>1.40042</v>
      </c>
      <c r="U712" s="10">
        <v>2.6894300000000002</v>
      </c>
      <c r="V712" s="10">
        <v>-1.66916</v>
      </c>
      <c r="W712" s="10" t="s">
        <v>149</v>
      </c>
      <c r="X712" s="10" t="s">
        <v>149</v>
      </c>
      <c r="Y712" s="10" t="s">
        <v>149</v>
      </c>
      <c r="Z712" s="10">
        <v>-1.36399</v>
      </c>
      <c r="AA712" s="10" t="s">
        <v>149</v>
      </c>
      <c r="AB712" s="10" t="s">
        <v>149</v>
      </c>
      <c r="AC712" s="10" t="s">
        <v>149</v>
      </c>
      <c r="AD712" s="10" t="s">
        <v>149</v>
      </c>
      <c r="AE712" s="10" t="s">
        <v>149</v>
      </c>
      <c r="AF712" s="10">
        <v>2.0995699999999999</v>
      </c>
      <c r="AG712" s="10" t="s">
        <v>149</v>
      </c>
      <c r="AH712" s="10">
        <v>1.37948</v>
      </c>
      <c r="AI712" s="10">
        <v>1.8611200000000001</v>
      </c>
      <c r="AJ712" s="10">
        <v>2.33202</v>
      </c>
      <c r="AK712" s="10">
        <v>1.7694099999999999</v>
      </c>
      <c r="AL712" s="10">
        <v>2.15821</v>
      </c>
      <c r="AM712" s="10">
        <v>1.49871</v>
      </c>
      <c r="AN712" s="10" t="s">
        <v>149</v>
      </c>
      <c r="AO712" s="10" t="s">
        <v>149</v>
      </c>
      <c r="AP712" s="10" t="s">
        <v>149</v>
      </c>
      <c r="AQ712" s="10" t="s">
        <v>149</v>
      </c>
      <c r="AR712" s="10">
        <v>-1.1927399999999999</v>
      </c>
    </row>
    <row r="713" spans="1:44">
      <c r="A713" s="34" t="s">
        <v>64</v>
      </c>
      <c r="B713" s="1"/>
      <c r="C713" s="5" t="s">
        <v>149</v>
      </c>
      <c r="D713" s="10" t="s">
        <v>149</v>
      </c>
      <c r="E713" s="10">
        <v>-2.83216</v>
      </c>
      <c r="F713" s="10">
        <v>-2.0754899999999998</v>
      </c>
      <c r="G713" s="10">
        <v>-3.1036999999999999</v>
      </c>
      <c r="H713" s="10">
        <v>2.4256099999999998</v>
      </c>
      <c r="I713" s="10" t="s">
        <v>149</v>
      </c>
      <c r="J713" s="10" t="s">
        <v>149</v>
      </c>
      <c r="K713" s="10">
        <v>2.9201299999999999</v>
      </c>
      <c r="L713" s="10">
        <v>-1.42103</v>
      </c>
      <c r="M713" s="10">
        <v>-1.5016499999999999</v>
      </c>
      <c r="N713" s="10" t="s">
        <v>149</v>
      </c>
      <c r="O713" s="10">
        <v>-2.2537099999999999</v>
      </c>
      <c r="P713" s="10" t="s">
        <v>149</v>
      </c>
      <c r="Q713" s="10">
        <v>-2.4790000000000001</v>
      </c>
      <c r="R713" s="10">
        <v>-1.73932</v>
      </c>
      <c r="S713" s="10" t="s">
        <v>149</v>
      </c>
      <c r="T713" s="10" t="s">
        <v>149</v>
      </c>
      <c r="U713" s="10">
        <v>2.0562100000000001</v>
      </c>
      <c r="V713" s="10" t="s">
        <v>149</v>
      </c>
      <c r="W713" s="10">
        <v>-1.3239399999999999</v>
      </c>
      <c r="X713" s="10">
        <v>-1.19167</v>
      </c>
      <c r="Y713" s="10" t="s">
        <v>149</v>
      </c>
      <c r="Z713" s="10" t="s">
        <v>149</v>
      </c>
      <c r="AA713" s="10">
        <v>-4.2599900000000002</v>
      </c>
      <c r="AB713" s="10">
        <v>-3.0830500000000001</v>
      </c>
      <c r="AC713" s="10">
        <v>-2.6733600000000002</v>
      </c>
      <c r="AD713" s="10">
        <v>-2.7576700000000001</v>
      </c>
      <c r="AE713" s="10" t="s">
        <v>149</v>
      </c>
      <c r="AF713" s="10" t="s">
        <v>149</v>
      </c>
      <c r="AG713" s="10">
        <v>-2.4111600000000002</v>
      </c>
      <c r="AH713" s="10">
        <v>2.1840299999999999</v>
      </c>
      <c r="AI713" s="10">
        <v>2.0695899999999998</v>
      </c>
      <c r="AJ713" s="10" t="s">
        <v>149</v>
      </c>
      <c r="AK713" s="10" t="s">
        <v>149</v>
      </c>
      <c r="AL713" s="10">
        <v>-1.7640800000000001</v>
      </c>
      <c r="AM713" s="10">
        <v>1.38609</v>
      </c>
      <c r="AN713" s="10">
        <v>2.2165400000000002</v>
      </c>
      <c r="AO713" s="10">
        <v>-1.2650699999999999</v>
      </c>
      <c r="AP713" s="10">
        <v>-1.5021500000000001</v>
      </c>
      <c r="AQ713" s="10">
        <v>-1.9783500000000001</v>
      </c>
      <c r="AR713" s="10" t="s">
        <v>149</v>
      </c>
    </row>
    <row r="714" spans="1:44">
      <c r="A714" s="34" t="s">
        <v>65</v>
      </c>
      <c r="B714" s="1"/>
      <c r="C714" s="5" t="s">
        <v>149</v>
      </c>
      <c r="D714" s="10" t="s">
        <v>149</v>
      </c>
      <c r="E714" s="10" t="s">
        <v>149</v>
      </c>
      <c r="F714" s="10" t="s">
        <v>149</v>
      </c>
      <c r="G714" s="10">
        <v>1.78071</v>
      </c>
      <c r="H714" s="10" t="s">
        <v>149</v>
      </c>
      <c r="I714" s="10">
        <v>-2.01336</v>
      </c>
      <c r="J714" s="10">
        <v>-3.5660099999999999</v>
      </c>
      <c r="K714" s="10">
        <v>-2.47309</v>
      </c>
      <c r="L714" s="10" t="s">
        <v>149</v>
      </c>
      <c r="M714" s="10" t="s">
        <v>149</v>
      </c>
      <c r="N714" s="10" t="s">
        <v>149</v>
      </c>
      <c r="O714" s="10" t="s">
        <v>149</v>
      </c>
      <c r="P714" s="10" t="s">
        <v>149</v>
      </c>
      <c r="Q714" s="10">
        <v>-2.70601</v>
      </c>
      <c r="R714" s="10" t="s">
        <v>149</v>
      </c>
      <c r="S714" s="10" t="s">
        <v>149</v>
      </c>
      <c r="T714" s="10">
        <v>-1.44113</v>
      </c>
      <c r="U714" s="10">
        <v>-1.4826600000000001</v>
      </c>
      <c r="V714" s="10">
        <v>-1.95756</v>
      </c>
      <c r="W714" s="10">
        <v>1.71987</v>
      </c>
      <c r="X714" s="10" t="s">
        <v>149</v>
      </c>
      <c r="Y714" s="10" t="s">
        <v>149</v>
      </c>
      <c r="Z714" s="10">
        <v>1.2375700000000001</v>
      </c>
      <c r="AA714" s="10" t="s">
        <v>149</v>
      </c>
      <c r="AB714" s="10">
        <v>2.6610299999999998</v>
      </c>
      <c r="AC714" s="10">
        <v>4.8435300000000003</v>
      </c>
      <c r="AD714" s="10">
        <v>1.90208</v>
      </c>
      <c r="AE714" s="10" t="s">
        <v>149</v>
      </c>
      <c r="AF714" s="10" t="s">
        <v>149</v>
      </c>
      <c r="AG714" s="10">
        <v>-2.2301199999999999</v>
      </c>
      <c r="AH714" s="10" t="s">
        <v>149</v>
      </c>
      <c r="AI714" s="10" t="s">
        <v>149</v>
      </c>
      <c r="AJ714" s="10" t="s">
        <v>149</v>
      </c>
      <c r="AK714" s="10" t="s">
        <v>149</v>
      </c>
      <c r="AL714" s="10">
        <v>-1.4782500000000001</v>
      </c>
      <c r="AM714" s="10">
        <v>-2.0804900000000002</v>
      </c>
      <c r="AN714" s="10">
        <v>-2.17395</v>
      </c>
      <c r="AO714" s="10">
        <v>-1.4130100000000001</v>
      </c>
      <c r="AP714" s="10">
        <v>1.6584000000000001</v>
      </c>
      <c r="AQ714" s="10">
        <v>1.63147</v>
      </c>
      <c r="AR714" s="10">
        <v>-1.22482</v>
      </c>
    </row>
    <row r="715" spans="1:44">
      <c r="A715" s="34" t="s">
        <v>66</v>
      </c>
      <c r="B715" s="1"/>
      <c r="C715" s="5" t="s">
        <v>149</v>
      </c>
      <c r="D715" s="10" t="s">
        <v>149</v>
      </c>
      <c r="E715" s="10" t="s">
        <v>149</v>
      </c>
      <c r="F715" s="10" t="s">
        <v>149</v>
      </c>
      <c r="G715" s="10" t="s">
        <v>149</v>
      </c>
      <c r="H715" s="10" t="s">
        <v>149</v>
      </c>
      <c r="I715" s="10">
        <v>-5.19712</v>
      </c>
      <c r="J715" s="10" t="s">
        <v>149</v>
      </c>
      <c r="K715" s="10" t="s">
        <v>149</v>
      </c>
      <c r="L715" s="10" t="s">
        <v>149</v>
      </c>
      <c r="M715" s="10">
        <v>2.1803400000000002</v>
      </c>
      <c r="N715" s="10">
        <v>2.48705</v>
      </c>
      <c r="O715" s="10" t="s">
        <v>149</v>
      </c>
      <c r="P715" s="10" t="s">
        <v>149</v>
      </c>
      <c r="Q715" s="10" t="s">
        <v>149</v>
      </c>
      <c r="R715" s="10" t="s">
        <v>149</v>
      </c>
      <c r="S715" s="10">
        <v>-1.8876200000000001</v>
      </c>
      <c r="T715" s="10" t="s">
        <v>149</v>
      </c>
      <c r="U715" s="10" t="s">
        <v>149</v>
      </c>
      <c r="V715" s="10" t="s">
        <v>149</v>
      </c>
      <c r="W715" s="10">
        <v>2.4885199999999998</v>
      </c>
      <c r="X715" s="10">
        <v>1.74072</v>
      </c>
      <c r="Y715" s="10" t="s">
        <v>149</v>
      </c>
      <c r="Z715" s="10">
        <v>1.5394000000000001</v>
      </c>
      <c r="AA715" s="10">
        <v>2.2339099999999998</v>
      </c>
      <c r="AB715" s="10" t="s">
        <v>149</v>
      </c>
      <c r="AC715" s="10">
        <v>1.8603400000000001</v>
      </c>
      <c r="AD715" s="10" t="s">
        <v>149</v>
      </c>
      <c r="AE715" s="10">
        <v>1.8621000000000001</v>
      </c>
      <c r="AF715" s="10">
        <v>1.68465</v>
      </c>
      <c r="AG715" s="10">
        <v>-2.3353000000000002</v>
      </c>
      <c r="AH715" s="10" t="s">
        <v>149</v>
      </c>
      <c r="AI715" s="10" t="s">
        <v>149</v>
      </c>
      <c r="AJ715" s="10" t="s">
        <v>149</v>
      </c>
      <c r="AK715" s="10">
        <v>-1.46665</v>
      </c>
      <c r="AL715" s="10">
        <v>2.4836</v>
      </c>
      <c r="AM715" s="10" t="s">
        <v>149</v>
      </c>
      <c r="AN715" s="10">
        <v>-1.5823199999999999</v>
      </c>
      <c r="AO715" s="10" t="s">
        <v>149</v>
      </c>
      <c r="AP715" s="10">
        <v>1.6127899999999999</v>
      </c>
      <c r="AQ715" s="10">
        <v>2.3561100000000001</v>
      </c>
      <c r="AR715" s="10">
        <v>2.5036999999999998</v>
      </c>
    </row>
    <row r="716" spans="1:44">
      <c r="A716" s="34" t="s">
        <v>67</v>
      </c>
      <c r="B716" s="1"/>
      <c r="C716" s="5" t="s">
        <v>149</v>
      </c>
      <c r="D716" s="10" t="s">
        <v>149</v>
      </c>
      <c r="E716" s="10" t="s">
        <v>149</v>
      </c>
      <c r="F716" s="10" t="s">
        <v>149</v>
      </c>
      <c r="G716" s="10" t="s">
        <v>149</v>
      </c>
      <c r="H716" s="10">
        <v>1.3247599999999999</v>
      </c>
      <c r="I716" s="10" t="s">
        <v>149</v>
      </c>
      <c r="J716" s="10">
        <v>-3.9922599999999999</v>
      </c>
      <c r="K716" s="10" t="s">
        <v>149</v>
      </c>
      <c r="L716" s="10" t="s">
        <v>149</v>
      </c>
      <c r="M716" s="10" t="s">
        <v>149</v>
      </c>
      <c r="N716" s="10" t="s">
        <v>149</v>
      </c>
      <c r="O716" s="10" t="s">
        <v>149</v>
      </c>
      <c r="P716" s="10">
        <v>1.3278799999999999</v>
      </c>
      <c r="Q716" s="10">
        <v>-1.7057800000000001</v>
      </c>
      <c r="R716" s="10" t="s">
        <v>149</v>
      </c>
      <c r="S716" s="10">
        <v>-2.35372</v>
      </c>
      <c r="T716" s="10" t="s">
        <v>149</v>
      </c>
      <c r="U716" s="10" t="s">
        <v>149</v>
      </c>
      <c r="V716" s="10">
        <v>-2.3019599999999998</v>
      </c>
      <c r="W716" s="10" t="s">
        <v>149</v>
      </c>
      <c r="X716" s="10" t="s">
        <v>149</v>
      </c>
      <c r="Y716" s="10" t="s">
        <v>149</v>
      </c>
      <c r="Z716" s="10" t="s">
        <v>149</v>
      </c>
      <c r="AA716" s="10" t="s">
        <v>149</v>
      </c>
      <c r="AB716" s="10" t="s">
        <v>149</v>
      </c>
      <c r="AC716" s="10">
        <v>-1.3446800000000001</v>
      </c>
      <c r="AD716" s="10" t="s">
        <v>149</v>
      </c>
      <c r="AE716" s="10" t="s">
        <v>149</v>
      </c>
      <c r="AF716" s="10" t="s">
        <v>149</v>
      </c>
      <c r="AG716" s="10">
        <v>-3.9855299999999998</v>
      </c>
      <c r="AH716" s="10">
        <v>1.6199600000000001</v>
      </c>
      <c r="AI716" s="10" t="s">
        <v>149</v>
      </c>
      <c r="AJ716" s="10">
        <v>1.5857600000000001</v>
      </c>
      <c r="AK716" s="10">
        <v>-1.1491400000000001</v>
      </c>
      <c r="AL716" s="10">
        <v>2.2120299999999999</v>
      </c>
      <c r="AM716" s="10" t="s">
        <v>149</v>
      </c>
      <c r="AN716" s="10">
        <v>-1.8681399999999999</v>
      </c>
      <c r="AO716" s="10">
        <v>-1.86822</v>
      </c>
      <c r="AP716" s="10" t="s">
        <v>149</v>
      </c>
      <c r="AQ716" s="10">
        <v>1.2095100000000001</v>
      </c>
      <c r="AR716" s="10" t="s">
        <v>149</v>
      </c>
    </row>
    <row r="717" spans="1:44">
      <c r="A717" s="34" t="s">
        <v>949</v>
      </c>
      <c r="B717" s="1"/>
      <c r="C717" s="5" t="s">
        <v>149</v>
      </c>
      <c r="D717" s="10">
        <v>1.55372</v>
      </c>
      <c r="E717" s="10" t="s">
        <v>149</v>
      </c>
      <c r="F717" s="10" t="s">
        <v>149</v>
      </c>
      <c r="G717" s="10" t="s">
        <v>149</v>
      </c>
      <c r="H717" s="10" t="s">
        <v>149</v>
      </c>
      <c r="I717" s="10" t="s">
        <v>149</v>
      </c>
      <c r="J717" s="10" t="s">
        <v>149</v>
      </c>
      <c r="K717" s="10">
        <v>-1.6883600000000001</v>
      </c>
      <c r="L717" s="10" t="s">
        <v>149</v>
      </c>
      <c r="M717" s="10" t="s">
        <v>149</v>
      </c>
      <c r="N717" s="10" t="s">
        <v>149</v>
      </c>
      <c r="O717" s="10" t="s">
        <v>149</v>
      </c>
      <c r="P717" s="10">
        <v>2.1985999999999999</v>
      </c>
      <c r="Q717" s="10" t="s">
        <v>149</v>
      </c>
      <c r="R717" s="10">
        <v>3.2602099999999998</v>
      </c>
      <c r="S717" s="10" t="s">
        <v>149</v>
      </c>
      <c r="T717" s="10">
        <v>-2.3571</v>
      </c>
      <c r="U717" s="10">
        <v>1.35616</v>
      </c>
      <c r="V717" s="10">
        <v>1.2051799999999999</v>
      </c>
      <c r="W717" s="10">
        <v>1.4368300000000001</v>
      </c>
      <c r="X717" s="10" t="s">
        <v>149</v>
      </c>
      <c r="Y717" s="10" t="s">
        <v>149</v>
      </c>
      <c r="Z717" s="10" t="s">
        <v>149</v>
      </c>
      <c r="AA717" s="10" t="s">
        <v>149</v>
      </c>
      <c r="AB717" s="10" t="s">
        <v>149</v>
      </c>
      <c r="AC717" s="10" t="s">
        <v>149</v>
      </c>
      <c r="AD717" s="10" t="s">
        <v>149</v>
      </c>
      <c r="AE717" s="10" t="s">
        <v>149</v>
      </c>
      <c r="AF717" s="10" t="s">
        <v>149</v>
      </c>
      <c r="AG717" s="10" t="s">
        <v>149</v>
      </c>
      <c r="AH717" s="10" t="s">
        <v>149</v>
      </c>
      <c r="AI717" s="10">
        <v>-1.5789599999999999</v>
      </c>
      <c r="AJ717" s="10" t="s">
        <v>149</v>
      </c>
      <c r="AK717" s="10">
        <v>-2.4225300000000001</v>
      </c>
      <c r="AL717" s="10" t="s">
        <v>149</v>
      </c>
      <c r="AM717" s="10">
        <v>1.48017</v>
      </c>
      <c r="AN717" s="10">
        <v>1.4051800000000001</v>
      </c>
      <c r="AO717" s="10" t="s">
        <v>149</v>
      </c>
      <c r="AP717" s="10" t="s">
        <v>149</v>
      </c>
      <c r="AQ717" s="10">
        <v>-1.3547499999999999</v>
      </c>
      <c r="AR717" s="10">
        <v>1.3068</v>
      </c>
    </row>
    <row r="718" spans="1:44">
      <c r="A718" s="34" t="s">
        <v>950</v>
      </c>
      <c r="B718" s="1"/>
      <c r="C718" s="5" t="s">
        <v>149</v>
      </c>
      <c r="D718" s="10">
        <v>1.2313799999999999</v>
      </c>
      <c r="E718" s="10" t="s">
        <v>149</v>
      </c>
      <c r="F718" s="10" t="s">
        <v>149</v>
      </c>
      <c r="G718" s="10" t="s">
        <v>149</v>
      </c>
      <c r="H718" s="10" t="s">
        <v>149</v>
      </c>
      <c r="I718" s="10">
        <v>-3.7997200000000002</v>
      </c>
      <c r="J718" s="10">
        <v>-1.4153100000000001</v>
      </c>
      <c r="K718" s="10">
        <v>-1.84684</v>
      </c>
      <c r="L718" s="10">
        <v>1.21261</v>
      </c>
      <c r="M718" s="10" t="s">
        <v>149</v>
      </c>
      <c r="N718" s="10" t="s">
        <v>149</v>
      </c>
      <c r="O718" s="10" t="s">
        <v>149</v>
      </c>
      <c r="P718" s="10">
        <v>2.6767099999999999</v>
      </c>
      <c r="Q718" s="10">
        <v>-2.2134</v>
      </c>
      <c r="R718" s="10" t="s">
        <v>149</v>
      </c>
      <c r="S718" s="10">
        <v>-2.2927399999999998</v>
      </c>
      <c r="T718" s="10">
        <v>-1.7682</v>
      </c>
      <c r="U718" s="10">
        <v>-1.74783</v>
      </c>
      <c r="V718" s="10" t="s">
        <v>149</v>
      </c>
      <c r="W718" s="10" t="s">
        <v>149</v>
      </c>
      <c r="X718" s="10" t="s">
        <v>149</v>
      </c>
      <c r="Y718" s="10" t="s">
        <v>149</v>
      </c>
      <c r="Z718" s="10">
        <v>1.5624499999999999</v>
      </c>
      <c r="AA718" s="10" t="s">
        <v>149</v>
      </c>
      <c r="AB718" s="10" t="s">
        <v>149</v>
      </c>
      <c r="AC718" s="10" t="s">
        <v>149</v>
      </c>
      <c r="AD718" s="10" t="s">
        <v>149</v>
      </c>
      <c r="AE718" s="10" t="s">
        <v>149</v>
      </c>
      <c r="AF718" s="10" t="s">
        <v>149</v>
      </c>
      <c r="AG718" s="10" t="s">
        <v>149</v>
      </c>
      <c r="AH718" s="10">
        <v>-2.3768600000000002</v>
      </c>
      <c r="AI718" s="10">
        <v>-1.9939800000000001</v>
      </c>
      <c r="AJ718" s="10">
        <v>-2.3893499999999999</v>
      </c>
      <c r="AK718" s="10">
        <v>-1.63985</v>
      </c>
      <c r="AL718" s="10">
        <v>-1.6307799999999999</v>
      </c>
      <c r="AM718" s="10" t="s">
        <v>149</v>
      </c>
      <c r="AN718" s="10" t="s">
        <v>149</v>
      </c>
      <c r="AO718" s="10">
        <v>1.4112100000000001</v>
      </c>
      <c r="AP718" s="10" t="s">
        <v>149</v>
      </c>
      <c r="AQ718" s="10">
        <v>-1.1756500000000001</v>
      </c>
      <c r="AR718" s="10">
        <v>1.3427</v>
      </c>
    </row>
    <row r="719" spans="1:44">
      <c r="A719" s="34" t="s">
        <v>951</v>
      </c>
      <c r="B719" s="1"/>
      <c r="C719" s="5" t="s">
        <v>149</v>
      </c>
      <c r="D719" s="10" t="s">
        <v>149</v>
      </c>
      <c r="E719" s="10">
        <v>-2.0289899999999998</v>
      </c>
      <c r="F719" s="10">
        <v>3.4371800000000001</v>
      </c>
      <c r="G719" s="10">
        <v>-6.6916200000000003</v>
      </c>
      <c r="H719" s="10" t="s">
        <v>149</v>
      </c>
      <c r="I719" s="10" t="s">
        <v>149</v>
      </c>
      <c r="J719" s="10" t="s">
        <v>149</v>
      </c>
      <c r="K719" s="10" t="s">
        <v>149</v>
      </c>
      <c r="L719" s="10" t="s">
        <v>149</v>
      </c>
      <c r="M719" s="10">
        <v>-1.9137999999999999</v>
      </c>
      <c r="N719" s="10" t="s">
        <v>149</v>
      </c>
      <c r="O719" s="10" t="s">
        <v>149</v>
      </c>
      <c r="P719" s="10" t="s">
        <v>149</v>
      </c>
      <c r="Q719" s="10">
        <v>-2.0005600000000001</v>
      </c>
      <c r="R719" s="10" t="s">
        <v>149</v>
      </c>
      <c r="S719" s="10" t="s">
        <v>149</v>
      </c>
      <c r="T719" s="10">
        <v>-2.18018</v>
      </c>
      <c r="U719" s="10" t="s">
        <v>149</v>
      </c>
      <c r="V719" s="10" t="s">
        <v>149</v>
      </c>
      <c r="W719" s="10">
        <v>-1.7699499999999999</v>
      </c>
      <c r="X719" s="10">
        <v>-1.40679</v>
      </c>
      <c r="Y719" s="10" t="s">
        <v>149</v>
      </c>
      <c r="Z719" s="10" t="s">
        <v>149</v>
      </c>
      <c r="AA719" s="10" t="s">
        <v>149</v>
      </c>
      <c r="AB719" s="10">
        <v>-1.95228</v>
      </c>
      <c r="AC719" s="10" t="s">
        <v>149</v>
      </c>
      <c r="AD719" s="10" t="s">
        <v>149</v>
      </c>
      <c r="AE719" s="10" t="s">
        <v>149</v>
      </c>
      <c r="AF719" s="10" t="s">
        <v>149</v>
      </c>
      <c r="AG719" s="10">
        <v>6.6163400000000001</v>
      </c>
      <c r="AH719" s="10" t="s">
        <v>149</v>
      </c>
      <c r="AI719" s="10">
        <v>2.1164399999999999</v>
      </c>
      <c r="AJ719" s="10" t="s">
        <v>149</v>
      </c>
      <c r="AK719" s="10" t="s">
        <v>149</v>
      </c>
      <c r="AL719" s="10" t="s">
        <v>149</v>
      </c>
      <c r="AM719" s="10" t="s">
        <v>149</v>
      </c>
      <c r="AN719" s="10" t="s">
        <v>149</v>
      </c>
      <c r="AO719" s="10" t="s">
        <v>149</v>
      </c>
      <c r="AP719" s="10">
        <v>-1.68811</v>
      </c>
      <c r="AQ719" s="10">
        <v>-2.1988699999999999</v>
      </c>
      <c r="AR719" s="10" t="s">
        <v>149</v>
      </c>
    </row>
    <row r="720" spans="1:44">
      <c r="A720" s="34" t="s">
        <v>952</v>
      </c>
      <c r="B720" s="1"/>
      <c r="C720" s="5" t="s">
        <v>149</v>
      </c>
      <c r="D720" s="10" t="s">
        <v>149</v>
      </c>
      <c r="E720" s="10" t="s">
        <v>149</v>
      </c>
      <c r="F720" s="10" t="s">
        <v>149</v>
      </c>
      <c r="G720" s="10" t="s">
        <v>149</v>
      </c>
      <c r="H720" s="10">
        <v>2.1671900000000002</v>
      </c>
      <c r="I720" s="10">
        <v>1.43144</v>
      </c>
      <c r="J720" s="10" t="s">
        <v>149</v>
      </c>
      <c r="K720" s="10">
        <v>1.58188</v>
      </c>
      <c r="L720" s="10" t="s">
        <v>149</v>
      </c>
      <c r="M720" s="10" t="s">
        <v>149</v>
      </c>
      <c r="N720" s="10" t="s">
        <v>149</v>
      </c>
      <c r="O720" s="10" t="s">
        <v>149</v>
      </c>
      <c r="P720" s="10">
        <v>2.9096299999999999</v>
      </c>
      <c r="Q720" s="10">
        <v>-2.0605199999999999</v>
      </c>
      <c r="R720" s="10">
        <v>2.5282</v>
      </c>
      <c r="S720" s="10">
        <v>-1.5144200000000001</v>
      </c>
      <c r="T720" s="10" t="s">
        <v>149</v>
      </c>
      <c r="U720" s="10">
        <v>1.71624</v>
      </c>
      <c r="V720" s="10" t="s">
        <v>149</v>
      </c>
      <c r="W720" s="10" t="s">
        <v>149</v>
      </c>
      <c r="X720" s="10">
        <v>-1.24332</v>
      </c>
      <c r="Y720" s="10" t="s">
        <v>149</v>
      </c>
      <c r="Z720" s="10" t="s">
        <v>149</v>
      </c>
      <c r="AA720" s="10" t="s">
        <v>149</v>
      </c>
      <c r="AB720" s="10" t="s">
        <v>149</v>
      </c>
      <c r="AC720" s="10" t="s">
        <v>149</v>
      </c>
      <c r="AD720" s="10" t="s">
        <v>149</v>
      </c>
      <c r="AE720" s="10" t="s">
        <v>149</v>
      </c>
      <c r="AF720" s="10" t="s">
        <v>149</v>
      </c>
      <c r="AG720" s="10" t="s">
        <v>149</v>
      </c>
      <c r="AH720" s="10" t="s">
        <v>149</v>
      </c>
      <c r="AI720" s="10" t="s">
        <v>149</v>
      </c>
      <c r="AJ720" s="10">
        <v>1.8698300000000001</v>
      </c>
      <c r="AK720" s="10" t="s">
        <v>149</v>
      </c>
      <c r="AL720" s="10">
        <v>1.2428900000000001</v>
      </c>
      <c r="AM720" s="10" t="s">
        <v>149</v>
      </c>
      <c r="AN720" s="10">
        <v>1.4556199999999999</v>
      </c>
      <c r="AO720" s="10" t="s">
        <v>149</v>
      </c>
      <c r="AP720" s="10" t="s">
        <v>149</v>
      </c>
      <c r="AQ720" s="10">
        <v>-1.54809</v>
      </c>
      <c r="AR720" s="10" t="s">
        <v>149</v>
      </c>
    </row>
    <row r="721" spans="1:44">
      <c r="A721" s="34" t="s">
        <v>953</v>
      </c>
      <c r="B721" s="1"/>
      <c r="C721" s="5" t="s">
        <v>149</v>
      </c>
      <c r="D721" s="10" t="s">
        <v>149</v>
      </c>
      <c r="E721" s="10">
        <v>1.3829800000000001</v>
      </c>
      <c r="F721" s="10" t="s">
        <v>149</v>
      </c>
      <c r="G721" s="10">
        <v>2.72262</v>
      </c>
      <c r="H721" s="10" t="s">
        <v>149</v>
      </c>
      <c r="I721" s="10">
        <v>-1.9996</v>
      </c>
      <c r="J721" s="10" t="s">
        <v>149</v>
      </c>
      <c r="K721" s="10">
        <v>-1.5717099999999999</v>
      </c>
      <c r="L721" s="10">
        <v>1.2221500000000001</v>
      </c>
      <c r="M721" s="10" t="s">
        <v>149</v>
      </c>
      <c r="N721" s="10" t="s">
        <v>149</v>
      </c>
      <c r="O721" s="10" t="s">
        <v>149</v>
      </c>
      <c r="P721" s="10">
        <v>2.5597599999999998</v>
      </c>
      <c r="Q721" s="10" t="s">
        <v>149</v>
      </c>
      <c r="R721" s="10">
        <v>3.5457800000000002</v>
      </c>
      <c r="S721" s="10" t="s">
        <v>149</v>
      </c>
      <c r="T721" s="10" t="s">
        <v>149</v>
      </c>
      <c r="U721" s="10">
        <v>1.29295</v>
      </c>
      <c r="V721" s="10" t="s">
        <v>149</v>
      </c>
      <c r="W721" s="10" t="s">
        <v>149</v>
      </c>
      <c r="X721" s="10" t="s">
        <v>149</v>
      </c>
      <c r="Y721" s="10" t="s">
        <v>149</v>
      </c>
      <c r="Z721" s="10">
        <v>1.39392</v>
      </c>
      <c r="AA721" s="10" t="s">
        <v>149</v>
      </c>
      <c r="AB721" s="10">
        <v>1.7462599999999999</v>
      </c>
      <c r="AC721" s="10">
        <v>2.1226400000000001</v>
      </c>
      <c r="AD721" s="10" t="s">
        <v>149</v>
      </c>
      <c r="AE721" s="10" t="s">
        <v>149</v>
      </c>
      <c r="AF721" s="10" t="s">
        <v>149</v>
      </c>
      <c r="AG721" s="10" t="s">
        <v>149</v>
      </c>
      <c r="AH721" s="10" t="s">
        <v>149</v>
      </c>
      <c r="AI721" s="10">
        <v>-1.8587499999999999</v>
      </c>
      <c r="AJ721" s="10">
        <v>-1.45787</v>
      </c>
      <c r="AK721" s="10">
        <v>-2.1054200000000001</v>
      </c>
      <c r="AL721" s="10" t="s">
        <v>149</v>
      </c>
      <c r="AM721" s="10">
        <v>1.28362</v>
      </c>
      <c r="AN721" s="10">
        <v>1.19259</v>
      </c>
      <c r="AO721" s="10" t="s">
        <v>149</v>
      </c>
      <c r="AP721" s="10" t="s">
        <v>149</v>
      </c>
      <c r="AQ721" s="10">
        <v>-1.52139</v>
      </c>
      <c r="AR721" s="10">
        <v>1.4398299999999999</v>
      </c>
    </row>
    <row r="722" spans="1:44">
      <c r="A722" s="34" t="s">
        <v>954</v>
      </c>
      <c r="B722" s="1"/>
      <c r="C722" s="5" t="s">
        <v>149</v>
      </c>
      <c r="D722" s="10">
        <v>-1.58917</v>
      </c>
      <c r="E722" s="10" t="s">
        <v>149</v>
      </c>
      <c r="F722" s="10" t="s">
        <v>149</v>
      </c>
      <c r="G722" s="10" t="s">
        <v>149</v>
      </c>
      <c r="H722" s="10" t="s">
        <v>149</v>
      </c>
      <c r="I722" s="10" t="s">
        <v>149</v>
      </c>
      <c r="J722" s="10">
        <v>1.5014700000000001</v>
      </c>
      <c r="K722" s="10">
        <v>-2.81656</v>
      </c>
      <c r="L722" s="10" t="s">
        <v>149</v>
      </c>
      <c r="M722" s="10">
        <v>1.2273099999999999</v>
      </c>
      <c r="N722" s="10">
        <v>-1.20492</v>
      </c>
      <c r="O722" s="10" t="s">
        <v>149</v>
      </c>
      <c r="P722" s="10" t="s">
        <v>149</v>
      </c>
      <c r="Q722" s="10" t="s">
        <v>149</v>
      </c>
      <c r="R722" s="10" t="s">
        <v>149</v>
      </c>
      <c r="S722" s="10" t="s">
        <v>149</v>
      </c>
      <c r="T722" s="10">
        <v>-1.4168799999999999</v>
      </c>
      <c r="U722" s="10" t="s">
        <v>149</v>
      </c>
      <c r="V722" s="10">
        <v>1.50413</v>
      </c>
      <c r="W722" s="10">
        <v>-2.0220400000000001</v>
      </c>
      <c r="X722" s="10" t="s">
        <v>149</v>
      </c>
      <c r="Y722" s="10" t="s">
        <v>149</v>
      </c>
      <c r="Z722" s="10" t="s">
        <v>149</v>
      </c>
      <c r="AA722" s="10" t="s">
        <v>149</v>
      </c>
      <c r="AB722" s="10" t="s">
        <v>149</v>
      </c>
      <c r="AC722" s="10" t="s">
        <v>149</v>
      </c>
      <c r="AD722" s="10" t="s">
        <v>149</v>
      </c>
      <c r="AE722" s="10" t="s">
        <v>149</v>
      </c>
      <c r="AF722" s="10" t="s">
        <v>149</v>
      </c>
      <c r="AG722" s="10" t="s">
        <v>149</v>
      </c>
      <c r="AH722" s="10">
        <v>-1.7841800000000001</v>
      </c>
      <c r="AI722" s="10">
        <v>-3.9329900000000002</v>
      </c>
      <c r="AJ722" s="10">
        <v>-2.3804599999999998</v>
      </c>
      <c r="AK722" s="10" t="s">
        <v>149</v>
      </c>
      <c r="AL722" s="10" t="s">
        <v>149</v>
      </c>
      <c r="AM722" s="10">
        <v>-2.3887499999999999</v>
      </c>
      <c r="AN722" s="10" t="s">
        <v>149</v>
      </c>
      <c r="AO722" s="10" t="s">
        <v>149</v>
      </c>
      <c r="AP722" s="10" t="s">
        <v>149</v>
      </c>
      <c r="AQ722" s="10">
        <v>-1.2454499999999999</v>
      </c>
      <c r="AR722" s="10">
        <v>1.4801899999999999</v>
      </c>
    </row>
    <row r="723" spans="1:44">
      <c r="A723" s="34" t="s">
        <v>955</v>
      </c>
      <c r="B723" s="1"/>
      <c r="C723" s="5" t="s">
        <v>149</v>
      </c>
      <c r="D723" s="10">
        <v>1.81528</v>
      </c>
      <c r="E723" s="10" t="s">
        <v>149</v>
      </c>
      <c r="F723" s="10" t="s">
        <v>149</v>
      </c>
      <c r="G723" s="10" t="s">
        <v>149</v>
      </c>
      <c r="H723" s="10" t="s">
        <v>149</v>
      </c>
      <c r="I723" s="10">
        <v>-1.88957</v>
      </c>
      <c r="J723" s="10" t="s">
        <v>149</v>
      </c>
      <c r="K723" s="10">
        <v>-1.82039</v>
      </c>
      <c r="L723" s="10">
        <v>1.1823399999999999</v>
      </c>
      <c r="M723" s="10">
        <v>1.3824399999999999</v>
      </c>
      <c r="N723" s="10" t="s">
        <v>149</v>
      </c>
      <c r="O723" s="10" t="s">
        <v>149</v>
      </c>
      <c r="P723" s="10">
        <v>1.9120299999999999</v>
      </c>
      <c r="Q723" s="10">
        <v>-4.8975299999999997</v>
      </c>
      <c r="R723" s="10" t="s">
        <v>149</v>
      </c>
      <c r="S723" s="10" t="s">
        <v>149</v>
      </c>
      <c r="T723" s="10">
        <v>-1.78911</v>
      </c>
      <c r="U723" s="10" t="s">
        <v>149</v>
      </c>
      <c r="V723" s="10">
        <v>1.5189299999999999</v>
      </c>
      <c r="W723" s="10">
        <v>1.5714699999999999</v>
      </c>
      <c r="X723" s="10">
        <v>-1.62124</v>
      </c>
      <c r="Y723" s="10">
        <v>-1.2759799999999999</v>
      </c>
      <c r="Z723" s="10">
        <v>1.2873699999999999</v>
      </c>
      <c r="AA723" s="10" t="s">
        <v>149</v>
      </c>
      <c r="AB723" s="10" t="s">
        <v>149</v>
      </c>
      <c r="AC723" s="10" t="s">
        <v>149</v>
      </c>
      <c r="AD723" s="10">
        <v>-2.3521100000000001</v>
      </c>
      <c r="AE723" s="10" t="s">
        <v>149</v>
      </c>
      <c r="AF723" s="10">
        <v>-1.6172899999999999</v>
      </c>
      <c r="AG723" s="10">
        <v>-3.4197799999999998</v>
      </c>
      <c r="AH723" s="10" t="s">
        <v>149</v>
      </c>
      <c r="AI723" s="10">
        <v>-1.7181200000000001</v>
      </c>
      <c r="AJ723" s="10">
        <v>-1.4413</v>
      </c>
      <c r="AK723" s="10">
        <v>1.29993</v>
      </c>
      <c r="AL723" s="10" t="s">
        <v>149</v>
      </c>
      <c r="AM723" s="10" t="s">
        <v>149</v>
      </c>
      <c r="AN723" s="10">
        <v>-1.51583</v>
      </c>
      <c r="AO723" s="10" t="s">
        <v>149</v>
      </c>
      <c r="AP723" s="10">
        <v>1.4098599999999999</v>
      </c>
      <c r="AQ723" s="10" t="s">
        <v>149</v>
      </c>
      <c r="AR723" s="10">
        <v>1.92737</v>
      </c>
    </row>
    <row r="724" spans="1:44">
      <c r="A724" s="34" t="s">
        <v>956</v>
      </c>
      <c r="B724" s="1"/>
      <c r="C724" s="5" t="s">
        <v>149</v>
      </c>
      <c r="D724" s="10" t="s">
        <v>149</v>
      </c>
      <c r="E724" s="10" t="s">
        <v>149</v>
      </c>
      <c r="F724" s="10" t="s">
        <v>149</v>
      </c>
      <c r="G724" s="10">
        <v>-1.7254</v>
      </c>
      <c r="H724" s="10">
        <v>3.8635299999999999</v>
      </c>
      <c r="I724" s="10">
        <v>5.1405200000000004</v>
      </c>
      <c r="J724" s="10">
        <v>1.9235599999999999</v>
      </c>
      <c r="K724" s="10">
        <v>3.9291299999999998</v>
      </c>
      <c r="L724" s="10">
        <v>-1.14707</v>
      </c>
      <c r="M724" s="10">
        <v>1.4133899999999999</v>
      </c>
      <c r="N724" s="10">
        <v>2.5419999999999998</v>
      </c>
      <c r="O724" s="10" t="s">
        <v>149</v>
      </c>
      <c r="P724" s="10">
        <v>1.6420999999999999</v>
      </c>
      <c r="Q724" s="10" t="s">
        <v>149</v>
      </c>
      <c r="R724" s="10">
        <v>-1.9777</v>
      </c>
      <c r="S724" s="10">
        <v>3.39859</v>
      </c>
      <c r="T724" s="10">
        <v>2.9271099999999999</v>
      </c>
      <c r="U724" s="10">
        <v>3.83019</v>
      </c>
      <c r="V724" s="10">
        <v>2.6285500000000002</v>
      </c>
      <c r="W724" s="10" t="s">
        <v>149</v>
      </c>
      <c r="X724" s="10" t="s">
        <v>149</v>
      </c>
      <c r="Y724" s="10">
        <v>2.0020799999999999</v>
      </c>
      <c r="Z724" s="10" t="s">
        <v>149</v>
      </c>
      <c r="AA724" s="10">
        <v>-1.32355</v>
      </c>
      <c r="AB724" s="10">
        <v>-1.71662</v>
      </c>
      <c r="AC724" s="10" t="s">
        <v>149</v>
      </c>
      <c r="AD724" s="10" t="s">
        <v>149</v>
      </c>
      <c r="AE724" s="10" t="s">
        <v>149</v>
      </c>
      <c r="AF724" s="10">
        <v>-1.6767099999999999</v>
      </c>
      <c r="AG724" s="10">
        <v>5.7658699999999996</v>
      </c>
      <c r="AH724" s="10" t="s">
        <v>149</v>
      </c>
      <c r="AI724" s="10">
        <v>5.0451899999999998</v>
      </c>
      <c r="AJ724" s="10">
        <v>2.15469</v>
      </c>
      <c r="AK724" s="10">
        <v>6.3528500000000001</v>
      </c>
      <c r="AL724" s="10">
        <v>2.5138400000000001</v>
      </c>
      <c r="AM724" s="10" t="s">
        <v>149</v>
      </c>
      <c r="AN724" s="10">
        <v>2.6335500000000001</v>
      </c>
      <c r="AO724" s="10">
        <v>1.2865899999999999</v>
      </c>
      <c r="AP724" s="10">
        <v>1.4870399999999999</v>
      </c>
      <c r="AQ724" s="10" t="s">
        <v>149</v>
      </c>
      <c r="AR724" s="10">
        <v>1.63286</v>
      </c>
    </row>
    <row r="725" spans="1:44">
      <c r="A725" s="34" t="s">
        <v>957</v>
      </c>
      <c r="B725" s="1"/>
      <c r="C725" s="5" t="s">
        <v>149</v>
      </c>
      <c r="D725" s="10" t="s">
        <v>149</v>
      </c>
      <c r="E725" s="10" t="s">
        <v>149</v>
      </c>
      <c r="F725" s="10" t="s">
        <v>149</v>
      </c>
      <c r="G725" s="10">
        <v>1.61399</v>
      </c>
      <c r="H725" s="10">
        <v>1.6218300000000001</v>
      </c>
      <c r="I725" s="10">
        <v>-3.0240900000000002</v>
      </c>
      <c r="J725" s="10" t="s">
        <v>149</v>
      </c>
      <c r="K725" s="10">
        <v>-1.9696100000000001</v>
      </c>
      <c r="L725" s="10" t="s">
        <v>149</v>
      </c>
      <c r="M725" s="10" t="s">
        <v>149</v>
      </c>
      <c r="N725" s="10" t="s">
        <v>149</v>
      </c>
      <c r="O725" s="10">
        <v>1.2823500000000001</v>
      </c>
      <c r="P725" s="10">
        <v>2.20221</v>
      </c>
      <c r="Q725" s="10" t="s">
        <v>149</v>
      </c>
      <c r="R725" s="10">
        <v>2.3473000000000002</v>
      </c>
      <c r="S725" s="10" t="s">
        <v>149</v>
      </c>
      <c r="T725" s="10" t="s">
        <v>149</v>
      </c>
      <c r="U725" s="10" t="s">
        <v>149</v>
      </c>
      <c r="V725" s="10">
        <v>1.6118399999999999</v>
      </c>
      <c r="W725" s="10">
        <v>1.7347699999999999</v>
      </c>
      <c r="X725" s="10" t="s">
        <v>149</v>
      </c>
      <c r="Y725" s="10">
        <v>1.63121</v>
      </c>
      <c r="Z725" s="10" t="s">
        <v>149</v>
      </c>
      <c r="AA725" s="10" t="s">
        <v>149</v>
      </c>
      <c r="AB725" s="10" t="s">
        <v>149</v>
      </c>
      <c r="AC725" s="10" t="s">
        <v>149</v>
      </c>
      <c r="AD725" s="10" t="s">
        <v>149</v>
      </c>
      <c r="AE725" s="10">
        <v>-2.15036</v>
      </c>
      <c r="AF725" s="10" t="s">
        <v>149</v>
      </c>
      <c r="AG725" s="10" t="s">
        <v>149</v>
      </c>
      <c r="AH725" s="10">
        <v>-1.5257099999999999</v>
      </c>
      <c r="AI725" s="10">
        <v>-1.2331399999999999</v>
      </c>
      <c r="AJ725" s="10">
        <v>-1.43781</v>
      </c>
      <c r="AK725" s="10">
        <v>-1.9095599999999999</v>
      </c>
      <c r="AL725" s="10" t="s">
        <v>149</v>
      </c>
      <c r="AM725" s="10" t="s">
        <v>149</v>
      </c>
      <c r="AN725" s="10" t="s">
        <v>149</v>
      </c>
      <c r="AO725" s="10" t="s">
        <v>149</v>
      </c>
      <c r="AP725" s="10" t="s">
        <v>149</v>
      </c>
      <c r="AQ725" s="10" t="s">
        <v>149</v>
      </c>
      <c r="AR725" s="10">
        <v>1.8876599999999999</v>
      </c>
    </row>
    <row r="726" spans="1:44">
      <c r="A726" s="34" t="s">
        <v>958</v>
      </c>
      <c r="B726" s="1"/>
      <c r="C726" s="5" t="s">
        <v>149</v>
      </c>
      <c r="D726" s="10" t="s">
        <v>149</v>
      </c>
      <c r="E726" s="10">
        <v>-6.78444</v>
      </c>
      <c r="F726" s="10" t="s">
        <v>149</v>
      </c>
      <c r="G726" s="10">
        <v>-3.82992</v>
      </c>
      <c r="H726" s="10" t="s">
        <v>149</v>
      </c>
      <c r="I726" s="10" t="s">
        <v>149</v>
      </c>
      <c r="J726" s="10" t="s">
        <v>149</v>
      </c>
      <c r="K726" s="10">
        <v>2.2785099999999998</v>
      </c>
      <c r="L726" s="10" t="s">
        <v>149</v>
      </c>
      <c r="M726" s="10" t="s">
        <v>149</v>
      </c>
      <c r="N726" s="10" t="s">
        <v>149</v>
      </c>
      <c r="O726" s="10">
        <v>-1.6890700000000001</v>
      </c>
      <c r="P726" s="10" t="s">
        <v>149</v>
      </c>
      <c r="Q726" s="10">
        <v>-1.74735</v>
      </c>
      <c r="R726" s="10" t="s">
        <v>149</v>
      </c>
      <c r="S726" s="10" t="s">
        <v>149</v>
      </c>
      <c r="T726" s="10" t="s">
        <v>149</v>
      </c>
      <c r="U726" s="10" t="s">
        <v>149</v>
      </c>
      <c r="V726" s="10" t="s">
        <v>149</v>
      </c>
      <c r="W726" s="10" t="s">
        <v>149</v>
      </c>
      <c r="X726" s="10" t="s">
        <v>149</v>
      </c>
      <c r="Y726" s="10" t="s">
        <v>149</v>
      </c>
      <c r="Z726" s="10" t="s">
        <v>149</v>
      </c>
      <c r="AA726" s="10" t="s">
        <v>149</v>
      </c>
      <c r="AB726" s="10" t="s">
        <v>149</v>
      </c>
      <c r="AC726" s="10" t="s">
        <v>149</v>
      </c>
      <c r="AD726" s="10">
        <v>1.25746</v>
      </c>
      <c r="AE726" s="10">
        <v>-1.62801</v>
      </c>
      <c r="AF726" s="10" t="s">
        <v>149</v>
      </c>
      <c r="AG726" s="10">
        <v>-3.0465399999999998</v>
      </c>
      <c r="AH726" s="10" t="s">
        <v>149</v>
      </c>
      <c r="AI726" s="10" t="s">
        <v>149</v>
      </c>
      <c r="AJ726" s="10" t="s">
        <v>149</v>
      </c>
      <c r="AK726" s="10" t="s">
        <v>149</v>
      </c>
      <c r="AL726" s="10" t="s">
        <v>149</v>
      </c>
      <c r="AM726" s="10" t="s">
        <v>149</v>
      </c>
      <c r="AN726" s="10">
        <v>1.7691699999999999</v>
      </c>
      <c r="AO726" s="10" t="s">
        <v>149</v>
      </c>
      <c r="AP726" s="10" t="s">
        <v>149</v>
      </c>
      <c r="AQ726" s="10" t="s">
        <v>149</v>
      </c>
      <c r="AR726" s="10" t="s">
        <v>149</v>
      </c>
    </row>
    <row r="727" spans="1:44">
      <c r="A727" s="34" t="s">
        <v>959</v>
      </c>
      <c r="B727" s="1"/>
      <c r="C727" s="5" t="s">
        <v>149</v>
      </c>
      <c r="D727" s="10" t="s">
        <v>149</v>
      </c>
      <c r="E727" s="10" t="s">
        <v>149</v>
      </c>
      <c r="F727" s="10">
        <v>-2.1248200000000002</v>
      </c>
      <c r="G727" s="10">
        <v>-2.9990700000000001</v>
      </c>
      <c r="H727" s="10" t="s">
        <v>149</v>
      </c>
      <c r="I727" s="10">
        <v>-3.20411</v>
      </c>
      <c r="J727" s="10" t="s">
        <v>149</v>
      </c>
      <c r="K727" s="10" t="s">
        <v>149</v>
      </c>
      <c r="L727" s="10">
        <v>2.01491</v>
      </c>
      <c r="M727" s="10" t="s">
        <v>149</v>
      </c>
      <c r="N727" s="10">
        <v>1.90117</v>
      </c>
      <c r="O727" s="10">
        <v>-4.1018600000000003</v>
      </c>
      <c r="P727" s="10">
        <v>-2.4636900000000002</v>
      </c>
      <c r="Q727" s="10">
        <v>-11.56527</v>
      </c>
      <c r="R727" s="10">
        <v>-3.4251800000000001</v>
      </c>
      <c r="S727" s="10">
        <v>1.7024699999999999</v>
      </c>
      <c r="T727" s="10">
        <v>2.1666099999999999</v>
      </c>
      <c r="U727" s="10" t="s">
        <v>149</v>
      </c>
      <c r="V727" s="10">
        <v>2.1252300000000002</v>
      </c>
      <c r="W727" s="10" t="s">
        <v>149</v>
      </c>
      <c r="X727" s="10">
        <v>1.8557900000000001</v>
      </c>
      <c r="Y727" s="10">
        <v>2.2888099999999998</v>
      </c>
      <c r="Z727" s="10" t="s">
        <v>149</v>
      </c>
      <c r="AA727" s="10" t="s">
        <v>149</v>
      </c>
      <c r="AB727" s="10">
        <v>-5.27006</v>
      </c>
      <c r="AC727" s="10">
        <v>-2.4314200000000001</v>
      </c>
      <c r="AD727" s="10">
        <v>-2.1846800000000002</v>
      </c>
      <c r="AE727" s="10">
        <v>-1.88334</v>
      </c>
      <c r="AF727" s="10">
        <v>-2.0752000000000002</v>
      </c>
      <c r="AG727" s="10">
        <v>-2.33005</v>
      </c>
      <c r="AH727" s="10">
        <v>1.78932</v>
      </c>
      <c r="AI727" s="10" t="s">
        <v>149</v>
      </c>
      <c r="AJ727" s="10" t="s">
        <v>149</v>
      </c>
      <c r="AK727" s="10">
        <v>1.9458299999999999</v>
      </c>
      <c r="AL727" s="10" t="s">
        <v>149</v>
      </c>
      <c r="AM727" s="10" t="s">
        <v>149</v>
      </c>
      <c r="AN727" s="10" t="s">
        <v>149</v>
      </c>
      <c r="AO727" s="10">
        <v>1.8508500000000001</v>
      </c>
      <c r="AP727" s="10" t="s">
        <v>149</v>
      </c>
      <c r="AQ727" s="10">
        <v>1.67845</v>
      </c>
      <c r="AR727" s="10" t="s">
        <v>149</v>
      </c>
    </row>
    <row r="728" spans="1:44">
      <c r="A728" s="34" t="s">
        <v>960</v>
      </c>
      <c r="B728" s="1"/>
      <c r="C728" s="5" t="s">
        <v>149</v>
      </c>
      <c r="D728" s="10" t="s">
        <v>149</v>
      </c>
      <c r="E728" s="10" t="s">
        <v>149</v>
      </c>
      <c r="F728" s="10" t="s">
        <v>149</v>
      </c>
      <c r="G728" s="10" t="s">
        <v>149</v>
      </c>
      <c r="H728" s="10" t="s">
        <v>149</v>
      </c>
      <c r="I728" s="10">
        <v>1.99383</v>
      </c>
      <c r="J728" s="10" t="s">
        <v>149</v>
      </c>
      <c r="K728" s="10">
        <v>2.09809</v>
      </c>
      <c r="L728" s="10" t="s">
        <v>149</v>
      </c>
      <c r="M728" s="10" t="s">
        <v>149</v>
      </c>
      <c r="N728" s="10" t="s">
        <v>149</v>
      </c>
      <c r="O728" s="10" t="s">
        <v>149</v>
      </c>
      <c r="P728" s="10" t="s">
        <v>149</v>
      </c>
      <c r="Q728" s="10" t="s">
        <v>149</v>
      </c>
      <c r="R728" s="10" t="s">
        <v>149</v>
      </c>
      <c r="S728" s="10" t="s">
        <v>149</v>
      </c>
      <c r="T728" s="10" t="s">
        <v>149</v>
      </c>
      <c r="U728" s="10">
        <v>1.56969</v>
      </c>
      <c r="V728" s="10" t="s">
        <v>149</v>
      </c>
      <c r="W728" s="10" t="s">
        <v>149</v>
      </c>
      <c r="X728" s="10" t="s">
        <v>149</v>
      </c>
      <c r="Y728" s="10" t="s">
        <v>149</v>
      </c>
      <c r="Z728" s="10" t="s">
        <v>149</v>
      </c>
      <c r="AA728" s="10">
        <v>1.49396</v>
      </c>
      <c r="AB728" s="10">
        <v>-1.8905700000000001</v>
      </c>
      <c r="AC728" s="10">
        <v>-2.1360299999999999</v>
      </c>
      <c r="AD728" s="10" t="s">
        <v>149</v>
      </c>
      <c r="AE728" s="10" t="s">
        <v>149</v>
      </c>
      <c r="AF728" s="10" t="s">
        <v>149</v>
      </c>
      <c r="AG728" s="10">
        <v>2.3265799999999999</v>
      </c>
      <c r="AH728" s="10" t="s">
        <v>149</v>
      </c>
      <c r="AI728" s="10">
        <v>3.2378300000000002</v>
      </c>
      <c r="AJ728" s="10">
        <v>-1.3017000000000001</v>
      </c>
      <c r="AK728" s="10">
        <v>2.3012999999999999</v>
      </c>
      <c r="AL728" s="10">
        <v>1.1971400000000001</v>
      </c>
      <c r="AM728" s="10" t="s">
        <v>149</v>
      </c>
      <c r="AN728" s="10">
        <v>1.3681000000000001</v>
      </c>
      <c r="AO728" s="10" t="s">
        <v>149</v>
      </c>
      <c r="AP728" s="10" t="s">
        <v>149</v>
      </c>
      <c r="AQ728" s="10" t="s">
        <v>149</v>
      </c>
      <c r="AR728" s="10" t="s">
        <v>149</v>
      </c>
    </row>
    <row r="729" spans="1:44">
      <c r="A729" s="34" t="s">
        <v>961</v>
      </c>
      <c r="B729" s="1"/>
      <c r="C729" s="5" t="s">
        <v>149</v>
      </c>
      <c r="D729" s="10" t="s">
        <v>149</v>
      </c>
      <c r="E729" s="10" t="s">
        <v>149</v>
      </c>
      <c r="F729" s="10">
        <v>-2.94652</v>
      </c>
      <c r="G729" s="10">
        <v>-1.28688</v>
      </c>
      <c r="H729" s="10" t="s">
        <v>149</v>
      </c>
      <c r="I729" s="10" t="s">
        <v>149</v>
      </c>
      <c r="J729" s="10" t="s">
        <v>149</v>
      </c>
      <c r="K729" s="10">
        <v>-2.3966400000000001</v>
      </c>
      <c r="L729" s="10" t="s">
        <v>149</v>
      </c>
      <c r="M729" s="10" t="s">
        <v>149</v>
      </c>
      <c r="N729" s="10" t="s">
        <v>149</v>
      </c>
      <c r="O729" s="10">
        <v>-1.89364</v>
      </c>
      <c r="P729" s="10">
        <v>-2.9762599999999999</v>
      </c>
      <c r="Q729" s="10" t="s">
        <v>149</v>
      </c>
      <c r="R729" s="10">
        <v>-2.1752199999999999</v>
      </c>
      <c r="S729" s="10">
        <v>-1.85172</v>
      </c>
      <c r="T729" s="10">
        <v>2.0431300000000001</v>
      </c>
      <c r="U729" s="10" t="s">
        <v>149</v>
      </c>
      <c r="V729" s="10">
        <v>1.35202</v>
      </c>
      <c r="W729" s="10" t="s">
        <v>149</v>
      </c>
      <c r="X729" s="10" t="s">
        <v>149</v>
      </c>
      <c r="Y729" s="10" t="s">
        <v>149</v>
      </c>
      <c r="Z729" s="10">
        <v>1.3536600000000001</v>
      </c>
      <c r="AA729" s="10" t="s">
        <v>149</v>
      </c>
      <c r="AB729" s="10" t="s">
        <v>149</v>
      </c>
      <c r="AC729" s="10">
        <v>-1.4503699999999999</v>
      </c>
      <c r="AD729" s="10" t="s">
        <v>149</v>
      </c>
      <c r="AE729" s="10" t="s">
        <v>149</v>
      </c>
      <c r="AF729" s="10" t="s">
        <v>149</v>
      </c>
      <c r="AG729" s="10">
        <v>-3.0524300000000002</v>
      </c>
      <c r="AH729" s="10" t="s">
        <v>149</v>
      </c>
      <c r="AI729" s="10" t="s">
        <v>149</v>
      </c>
      <c r="AJ729" s="10">
        <v>1.77603</v>
      </c>
      <c r="AK729" s="10">
        <v>-1.30111</v>
      </c>
      <c r="AL729" s="10" t="s">
        <v>149</v>
      </c>
      <c r="AM729" s="10" t="s">
        <v>149</v>
      </c>
      <c r="AN729" s="10" t="s">
        <v>149</v>
      </c>
      <c r="AO729" s="10">
        <v>1.5523100000000001</v>
      </c>
      <c r="AP729" s="10" t="s">
        <v>149</v>
      </c>
      <c r="AQ729" s="10">
        <v>1.67699</v>
      </c>
      <c r="AR729" s="10" t="s">
        <v>149</v>
      </c>
    </row>
    <row r="730" spans="1:44">
      <c r="A730" s="34" t="s">
        <v>962</v>
      </c>
      <c r="B730" s="1"/>
      <c r="C730" s="5" t="s">
        <v>149</v>
      </c>
      <c r="D730" s="10" t="s">
        <v>149</v>
      </c>
      <c r="E730" s="10" t="s">
        <v>149</v>
      </c>
      <c r="F730" s="10" t="s">
        <v>149</v>
      </c>
      <c r="G730" s="10">
        <v>-2.8795099999999998</v>
      </c>
      <c r="H730" s="10" t="s">
        <v>149</v>
      </c>
      <c r="I730" s="10" t="s">
        <v>149</v>
      </c>
      <c r="J730" s="10" t="s">
        <v>149</v>
      </c>
      <c r="K730" s="10" t="s">
        <v>149</v>
      </c>
      <c r="L730" s="10" t="s">
        <v>149</v>
      </c>
      <c r="M730" s="10">
        <v>-1.4338</v>
      </c>
      <c r="N730" s="10" t="s">
        <v>149</v>
      </c>
      <c r="O730" s="10">
        <v>-3.05654</v>
      </c>
      <c r="P730" s="10">
        <v>-1.9714100000000001</v>
      </c>
      <c r="Q730" s="10">
        <v>-4.5600399999999999</v>
      </c>
      <c r="R730" s="10">
        <v>-2.7095600000000002</v>
      </c>
      <c r="S730" s="10" t="s">
        <v>149</v>
      </c>
      <c r="T730" s="10">
        <v>2.3292899999999999</v>
      </c>
      <c r="U730" s="10" t="s">
        <v>149</v>
      </c>
      <c r="V730" s="10">
        <v>1.7299800000000001</v>
      </c>
      <c r="W730" s="10" t="s">
        <v>149</v>
      </c>
      <c r="X730" s="10" t="s">
        <v>149</v>
      </c>
      <c r="Y730" s="10" t="s">
        <v>149</v>
      </c>
      <c r="Z730" s="10" t="s">
        <v>149</v>
      </c>
      <c r="AA730" s="10">
        <v>-4.1250600000000004</v>
      </c>
      <c r="AB730" s="10" t="s">
        <v>149</v>
      </c>
      <c r="AC730" s="10" t="s">
        <v>149</v>
      </c>
      <c r="AD730" s="10" t="s">
        <v>149</v>
      </c>
      <c r="AE730" s="10">
        <v>-2.1860900000000001</v>
      </c>
      <c r="AF730" s="10" t="s">
        <v>149</v>
      </c>
      <c r="AG730" s="10" t="s">
        <v>149</v>
      </c>
      <c r="AH730" s="10" t="s">
        <v>149</v>
      </c>
      <c r="AI730" s="10" t="s">
        <v>149</v>
      </c>
      <c r="AJ730" s="10" t="s">
        <v>149</v>
      </c>
      <c r="AK730" s="10" t="s">
        <v>149</v>
      </c>
      <c r="AL730" s="10">
        <v>-1.78369</v>
      </c>
      <c r="AM730" s="10">
        <v>-2.9679600000000002</v>
      </c>
      <c r="AN730" s="10">
        <v>-3.3906299999999998</v>
      </c>
      <c r="AO730" s="10" t="s">
        <v>149</v>
      </c>
      <c r="AP730" s="10" t="s">
        <v>149</v>
      </c>
      <c r="AQ730" s="10">
        <v>1.6358699999999999</v>
      </c>
      <c r="AR730" s="10" t="s">
        <v>149</v>
      </c>
    </row>
    <row r="731" spans="1:44">
      <c r="A731" s="34" t="s">
        <v>963</v>
      </c>
      <c r="B731" s="1"/>
      <c r="C731" s="5" t="s">
        <v>149</v>
      </c>
      <c r="D731" s="10">
        <v>2.13428</v>
      </c>
      <c r="E731" s="10" t="s">
        <v>149</v>
      </c>
      <c r="F731" s="10" t="s">
        <v>149</v>
      </c>
      <c r="G731" s="10" t="s">
        <v>149</v>
      </c>
      <c r="H731" s="10">
        <v>-1.3051699999999999</v>
      </c>
      <c r="I731" s="10">
        <v>-1.7400800000000001</v>
      </c>
      <c r="J731" s="10">
        <v>-1.61361</v>
      </c>
      <c r="K731" s="10">
        <v>2.5472800000000002</v>
      </c>
      <c r="L731" s="10">
        <v>-1.3374999999999999</v>
      </c>
      <c r="M731" s="10" t="s">
        <v>149</v>
      </c>
      <c r="N731" s="10" t="s">
        <v>149</v>
      </c>
      <c r="O731" s="10" t="s">
        <v>149</v>
      </c>
      <c r="P731" s="10" t="s">
        <v>149</v>
      </c>
      <c r="Q731" s="10" t="s">
        <v>149</v>
      </c>
      <c r="R731" s="10" t="s">
        <v>149</v>
      </c>
      <c r="S731" s="10">
        <v>-1.47251</v>
      </c>
      <c r="T731" s="10">
        <v>-1.7284999999999999</v>
      </c>
      <c r="U731" s="10">
        <v>-1.6306499999999999</v>
      </c>
      <c r="V731" s="10">
        <v>1.7472399999999999</v>
      </c>
      <c r="W731" s="10" t="s">
        <v>149</v>
      </c>
      <c r="X731" s="10" t="s">
        <v>149</v>
      </c>
      <c r="Y731" s="10" t="s">
        <v>149</v>
      </c>
      <c r="Z731" s="10">
        <v>-1.2789900000000001</v>
      </c>
      <c r="AA731" s="10" t="s">
        <v>149</v>
      </c>
      <c r="AB731" s="10" t="s">
        <v>149</v>
      </c>
      <c r="AC731" s="10" t="s">
        <v>149</v>
      </c>
      <c r="AD731" s="10" t="s">
        <v>149</v>
      </c>
      <c r="AE731" s="10" t="s">
        <v>149</v>
      </c>
      <c r="AF731" s="10" t="s">
        <v>149</v>
      </c>
      <c r="AG731" s="10" t="s">
        <v>149</v>
      </c>
      <c r="AH731" s="10">
        <v>-1.5610900000000001</v>
      </c>
      <c r="AI731" s="10">
        <v>1.9539599999999999</v>
      </c>
      <c r="AJ731" s="10">
        <v>-1.65526</v>
      </c>
      <c r="AK731" s="10" t="s">
        <v>149</v>
      </c>
      <c r="AL731" s="10">
        <v>-1.38381</v>
      </c>
      <c r="AM731" s="10" t="s">
        <v>149</v>
      </c>
      <c r="AN731" s="10" t="s">
        <v>149</v>
      </c>
      <c r="AO731" s="10">
        <v>2.10989</v>
      </c>
      <c r="AP731" s="10" t="s">
        <v>149</v>
      </c>
      <c r="AQ731" s="10" t="s">
        <v>149</v>
      </c>
      <c r="AR731" s="10" t="s">
        <v>149</v>
      </c>
    </row>
    <row r="732" spans="1:44">
      <c r="A732" s="34" t="s">
        <v>964</v>
      </c>
      <c r="B732" s="1"/>
      <c r="C732" s="5" t="s">
        <v>149</v>
      </c>
      <c r="D732" s="10" t="s">
        <v>149</v>
      </c>
      <c r="E732" s="10" t="s">
        <v>149</v>
      </c>
      <c r="F732" s="10">
        <v>1.57212</v>
      </c>
      <c r="G732" s="10" t="s">
        <v>149</v>
      </c>
      <c r="H732" s="10">
        <v>1.32287</v>
      </c>
      <c r="I732" s="10" t="s">
        <v>149</v>
      </c>
      <c r="J732" s="10" t="s">
        <v>149</v>
      </c>
      <c r="K732" s="10">
        <v>3.73516</v>
      </c>
      <c r="L732" s="10" t="s">
        <v>149</v>
      </c>
      <c r="M732" s="10" t="s">
        <v>149</v>
      </c>
      <c r="N732" s="10" t="s">
        <v>149</v>
      </c>
      <c r="O732" s="10">
        <v>1.7623200000000001</v>
      </c>
      <c r="P732" s="10">
        <v>2.5285199999999999</v>
      </c>
      <c r="Q732" s="10" t="s">
        <v>149</v>
      </c>
      <c r="R732" s="10">
        <v>2.1177100000000002</v>
      </c>
      <c r="S732" s="10" t="s">
        <v>149</v>
      </c>
      <c r="T732" s="10">
        <v>2.0830099999999998</v>
      </c>
      <c r="U732" s="10">
        <v>1.2622800000000001</v>
      </c>
      <c r="V732" s="10" t="s">
        <v>149</v>
      </c>
      <c r="W732" s="10" t="s">
        <v>149</v>
      </c>
      <c r="X732" s="10" t="s">
        <v>149</v>
      </c>
      <c r="Y732" s="10" t="s">
        <v>149</v>
      </c>
      <c r="Z732" s="10" t="s">
        <v>149</v>
      </c>
      <c r="AA732" s="10" t="s">
        <v>149</v>
      </c>
      <c r="AB732" s="10" t="s">
        <v>149</v>
      </c>
      <c r="AC732" s="10" t="s">
        <v>149</v>
      </c>
      <c r="AD732" s="10" t="s">
        <v>149</v>
      </c>
      <c r="AE732" s="10" t="s">
        <v>149</v>
      </c>
      <c r="AF732" s="10" t="s">
        <v>149</v>
      </c>
      <c r="AG732" s="10">
        <v>7.7423200000000003</v>
      </c>
      <c r="AH732" s="10">
        <v>1.6117600000000001</v>
      </c>
      <c r="AI732" s="10">
        <v>2.6094599999999999</v>
      </c>
      <c r="AJ732" s="10" t="s">
        <v>149</v>
      </c>
      <c r="AK732" s="10">
        <v>2.80362</v>
      </c>
      <c r="AL732" s="10">
        <v>1.21078</v>
      </c>
      <c r="AM732" s="10" t="s">
        <v>149</v>
      </c>
      <c r="AN732" s="10">
        <v>-1.27864</v>
      </c>
      <c r="AO732" s="10" t="s">
        <v>149</v>
      </c>
      <c r="AP732" s="10" t="s">
        <v>149</v>
      </c>
      <c r="AQ732" s="10" t="s">
        <v>149</v>
      </c>
      <c r="AR732" s="10" t="s">
        <v>149</v>
      </c>
    </row>
    <row r="733" spans="1:44">
      <c r="A733" s="34" t="s">
        <v>965</v>
      </c>
      <c r="B733" s="1"/>
      <c r="C733" s="5" t="s">
        <v>149</v>
      </c>
      <c r="D733" s="10" t="s">
        <v>149</v>
      </c>
      <c r="E733" s="10" t="s">
        <v>149</v>
      </c>
      <c r="F733" s="10">
        <v>-1.9962899999999999</v>
      </c>
      <c r="G733" s="10" t="s">
        <v>149</v>
      </c>
      <c r="H733" s="10" t="s">
        <v>149</v>
      </c>
      <c r="I733" s="10" t="s">
        <v>149</v>
      </c>
      <c r="J733" s="10" t="s">
        <v>149</v>
      </c>
      <c r="K733" s="10" t="s">
        <v>149</v>
      </c>
      <c r="L733" s="10" t="s">
        <v>149</v>
      </c>
      <c r="M733" s="10" t="s">
        <v>149</v>
      </c>
      <c r="N733" s="10" t="s">
        <v>149</v>
      </c>
      <c r="O733" s="10" t="s">
        <v>149</v>
      </c>
      <c r="P733" s="10">
        <v>-3.1155300000000001</v>
      </c>
      <c r="Q733" s="10" t="s">
        <v>149</v>
      </c>
      <c r="R733" s="10" t="s">
        <v>149</v>
      </c>
      <c r="S733" s="10">
        <v>-1.3419300000000001</v>
      </c>
      <c r="T733" s="10" t="s">
        <v>149</v>
      </c>
      <c r="U733" s="10" t="s">
        <v>149</v>
      </c>
      <c r="V733" s="10" t="s">
        <v>149</v>
      </c>
      <c r="W733" s="10" t="s">
        <v>149</v>
      </c>
      <c r="X733" s="10" t="s">
        <v>149</v>
      </c>
      <c r="Y733" s="10" t="s">
        <v>149</v>
      </c>
      <c r="Z733" s="10" t="s">
        <v>149</v>
      </c>
      <c r="AA733" s="10" t="s">
        <v>149</v>
      </c>
      <c r="AB733" s="10" t="s">
        <v>149</v>
      </c>
      <c r="AC733" s="10" t="s">
        <v>149</v>
      </c>
      <c r="AD733" s="10">
        <v>1.7986899999999999</v>
      </c>
      <c r="AE733" s="10" t="s">
        <v>149</v>
      </c>
      <c r="AF733" s="10">
        <v>1.5726599999999999</v>
      </c>
      <c r="AG733" s="10">
        <v>-2.00841</v>
      </c>
      <c r="AH733" s="10" t="s">
        <v>149</v>
      </c>
      <c r="AI733" s="10" t="s">
        <v>149</v>
      </c>
      <c r="AJ733" s="10" t="s">
        <v>149</v>
      </c>
      <c r="AK733" s="10">
        <v>-1.2730699999999999</v>
      </c>
      <c r="AL733" s="10" t="s">
        <v>149</v>
      </c>
      <c r="AM733" s="10">
        <v>-1.3507899999999999</v>
      </c>
      <c r="AN733" s="10" t="s">
        <v>149</v>
      </c>
      <c r="AO733" s="10" t="s">
        <v>149</v>
      </c>
      <c r="AP733" s="10" t="s">
        <v>149</v>
      </c>
      <c r="AQ733" s="10" t="s">
        <v>149</v>
      </c>
      <c r="AR733" s="10" t="s">
        <v>149</v>
      </c>
    </row>
    <row r="734" spans="1:44">
      <c r="A734" s="34" t="s">
        <v>966</v>
      </c>
      <c r="B734" s="1"/>
      <c r="C734" s="5" t="s">
        <v>149</v>
      </c>
      <c r="D734" s="10" t="s">
        <v>149</v>
      </c>
      <c r="E734" s="10" t="s">
        <v>149</v>
      </c>
      <c r="F734" s="10" t="s">
        <v>149</v>
      </c>
      <c r="G734" s="10">
        <v>-1.8739399999999999</v>
      </c>
      <c r="H734" s="10">
        <v>-2.2463000000000002</v>
      </c>
      <c r="I734" s="10" t="s">
        <v>149</v>
      </c>
      <c r="J734" s="10" t="s">
        <v>149</v>
      </c>
      <c r="K734" s="10" t="s">
        <v>149</v>
      </c>
      <c r="L734" s="10">
        <v>3.2184900000000001</v>
      </c>
      <c r="M734" s="10">
        <v>2.3247300000000002</v>
      </c>
      <c r="N734" s="10">
        <v>2.5940400000000001</v>
      </c>
      <c r="O734" s="10" t="s">
        <v>149</v>
      </c>
      <c r="P734" s="10">
        <v>-2.1767699999999999</v>
      </c>
      <c r="Q734" s="10" t="s">
        <v>149</v>
      </c>
      <c r="R734" s="10" t="s">
        <v>149</v>
      </c>
      <c r="S734" s="10" t="s">
        <v>149</v>
      </c>
      <c r="T734" s="10" t="s">
        <v>149</v>
      </c>
      <c r="U734" s="10" t="s">
        <v>149</v>
      </c>
      <c r="V734" s="10" t="s">
        <v>149</v>
      </c>
      <c r="W734" s="10">
        <v>1.4453800000000001</v>
      </c>
      <c r="X734" s="10">
        <v>2.8793000000000002</v>
      </c>
      <c r="Y734" s="10">
        <v>2.20105</v>
      </c>
      <c r="Z734" s="10">
        <v>2.28199</v>
      </c>
      <c r="AA734" s="10" t="s">
        <v>149</v>
      </c>
      <c r="AB734" s="10">
        <v>-2.3561899999999998</v>
      </c>
      <c r="AC734" s="10" t="s">
        <v>149</v>
      </c>
      <c r="AD734" s="10">
        <v>1.4615199999999999</v>
      </c>
      <c r="AE734" s="10" t="s">
        <v>149</v>
      </c>
      <c r="AF734" s="10">
        <v>2.1306500000000002</v>
      </c>
      <c r="AG734" s="10" t="s">
        <v>149</v>
      </c>
      <c r="AH734" s="10" t="s">
        <v>149</v>
      </c>
      <c r="AI734" s="10">
        <v>-2.2902300000000002</v>
      </c>
      <c r="AJ734" s="10" t="s">
        <v>149</v>
      </c>
      <c r="AK734" s="10" t="s">
        <v>149</v>
      </c>
      <c r="AL734" s="10" t="s">
        <v>149</v>
      </c>
      <c r="AM734" s="10" t="s">
        <v>149</v>
      </c>
      <c r="AN734" s="10" t="s">
        <v>149</v>
      </c>
      <c r="AO734" s="10">
        <v>2.19041</v>
      </c>
      <c r="AP734" s="10">
        <v>2.16852</v>
      </c>
      <c r="AQ734" s="10">
        <v>2.2377500000000001</v>
      </c>
      <c r="AR734" s="10" t="s">
        <v>149</v>
      </c>
    </row>
    <row r="735" spans="1:44">
      <c r="A735" s="34" t="s">
        <v>967</v>
      </c>
      <c r="B735" s="1"/>
      <c r="C735" s="5" t="s">
        <v>149</v>
      </c>
      <c r="D735" s="10">
        <v>1.4981899999999999</v>
      </c>
      <c r="E735" s="10" t="s">
        <v>149</v>
      </c>
      <c r="F735" s="10" t="s">
        <v>149</v>
      </c>
      <c r="G735" s="10" t="s">
        <v>149</v>
      </c>
      <c r="H735" s="10" t="s">
        <v>149</v>
      </c>
      <c r="I735" s="10">
        <v>-5.1776499999999999</v>
      </c>
      <c r="J735" s="10" t="s">
        <v>149</v>
      </c>
      <c r="K735" s="10" t="s">
        <v>149</v>
      </c>
      <c r="L735" s="10">
        <v>1.4827699999999999</v>
      </c>
      <c r="M735" s="10">
        <v>1.2422</v>
      </c>
      <c r="N735" s="10" t="s">
        <v>149</v>
      </c>
      <c r="O735" s="10" t="s">
        <v>149</v>
      </c>
      <c r="P735" s="10" t="s">
        <v>149</v>
      </c>
      <c r="Q735" s="10" t="s">
        <v>149</v>
      </c>
      <c r="R735" s="10" t="s">
        <v>149</v>
      </c>
      <c r="S735" s="10" t="s">
        <v>149</v>
      </c>
      <c r="T735" s="10" t="s">
        <v>149</v>
      </c>
      <c r="U735" s="10">
        <v>-1.7078500000000001</v>
      </c>
      <c r="V735" s="10">
        <v>2.1150099999999998</v>
      </c>
      <c r="W735" s="10">
        <v>1.35565</v>
      </c>
      <c r="X735" s="10" t="s">
        <v>149</v>
      </c>
      <c r="Y735" s="10">
        <v>1.55423</v>
      </c>
      <c r="Z735" s="10" t="s">
        <v>149</v>
      </c>
      <c r="AA735" s="10" t="s">
        <v>149</v>
      </c>
      <c r="AB735" s="10" t="s">
        <v>149</v>
      </c>
      <c r="AC735" s="10" t="s">
        <v>149</v>
      </c>
      <c r="AD735" s="10" t="s">
        <v>149</v>
      </c>
      <c r="AE735" s="10" t="s">
        <v>149</v>
      </c>
      <c r="AF735" s="10" t="s">
        <v>149</v>
      </c>
      <c r="AG735" s="10" t="s">
        <v>149</v>
      </c>
      <c r="AH735" s="10" t="s">
        <v>149</v>
      </c>
      <c r="AI735" s="10" t="s">
        <v>149</v>
      </c>
      <c r="AJ735" s="10" t="s">
        <v>149</v>
      </c>
      <c r="AK735" s="10" t="s">
        <v>149</v>
      </c>
      <c r="AL735" s="10" t="s">
        <v>149</v>
      </c>
      <c r="AM735" s="10" t="s">
        <v>149</v>
      </c>
      <c r="AN735" s="10">
        <v>1.4981800000000001</v>
      </c>
      <c r="AO735" s="10">
        <v>1.8582799999999999</v>
      </c>
      <c r="AP735" s="10" t="s">
        <v>149</v>
      </c>
      <c r="AQ735" s="10">
        <v>1.5471600000000001</v>
      </c>
      <c r="AR735" s="10" t="s">
        <v>149</v>
      </c>
    </row>
    <row r="736" spans="1:44">
      <c r="A736" s="34" t="s">
        <v>968</v>
      </c>
      <c r="B736" s="1"/>
      <c r="C736" s="5" t="s">
        <v>149</v>
      </c>
      <c r="D736" s="10" t="s">
        <v>149</v>
      </c>
      <c r="E736" s="10" t="s">
        <v>149</v>
      </c>
      <c r="F736" s="10">
        <v>4.4833400000000001</v>
      </c>
      <c r="G736" s="10" t="s">
        <v>149</v>
      </c>
      <c r="H736" s="10">
        <v>-2.7692000000000001</v>
      </c>
      <c r="I736" s="10">
        <v>-2.96069</v>
      </c>
      <c r="J736" s="10" t="s">
        <v>149</v>
      </c>
      <c r="K736" s="10" t="s">
        <v>149</v>
      </c>
      <c r="L736" s="10">
        <v>1.49397</v>
      </c>
      <c r="M736" s="10" t="s">
        <v>149</v>
      </c>
      <c r="N736" s="10">
        <v>1.2346699999999999</v>
      </c>
      <c r="O736" s="10" t="s">
        <v>149</v>
      </c>
      <c r="P736" s="10" t="s">
        <v>149</v>
      </c>
      <c r="Q736" s="10" t="s">
        <v>149</v>
      </c>
      <c r="R736" s="10">
        <v>3.5202900000000001</v>
      </c>
      <c r="S736" s="10" t="s">
        <v>149</v>
      </c>
      <c r="T736" s="10" t="s">
        <v>149</v>
      </c>
      <c r="U736" s="10">
        <v>-2.7003200000000001</v>
      </c>
      <c r="V736" s="10">
        <v>1.8364499999999999</v>
      </c>
      <c r="W736" s="10" t="s">
        <v>149</v>
      </c>
      <c r="X736" s="10">
        <v>1.4158999999999999</v>
      </c>
      <c r="Y736" s="10" t="s">
        <v>149</v>
      </c>
      <c r="Z736" s="10" t="s">
        <v>149</v>
      </c>
      <c r="AA736" s="10">
        <v>3.6671900000000002</v>
      </c>
      <c r="AB736" s="10" t="s">
        <v>149</v>
      </c>
      <c r="AC736" s="10">
        <v>4.4846399999999997</v>
      </c>
      <c r="AD736" s="10">
        <v>3.6207799999999999</v>
      </c>
      <c r="AE736" s="10" t="s">
        <v>149</v>
      </c>
      <c r="AF736" s="10" t="s">
        <v>149</v>
      </c>
      <c r="AG736" s="10" t="s">
        <v>149</v>
      </c>
      <c r="AH736" s="10" t="s">
        <v>149</v>
      </c>
      <c r="AI736" s="10" t="s">
        <v>149</v>
      </c>
      <c r="AJ736" s="10">
        <v>1.3923700000000001</v>
      </c>
      <c r="AK736" s="10" t="s">
        <v>149</v>
      </c>
      <c r="AL736" s="10">
        <v>-1.45791</v>
      </c>
      <c r="AM736" s="10">
        <v>1.4450799999999999</v>
      </c>
      <c r="AN736" s="10" t="s">
        <v>149</v>
      </c>
      <c r="AO736" s="10" t="s">
        <v>149</v>
      </c>
      <c r="AP736" s="10" t="s">
        <v>149</v>
      </c>
      <c r="AQ736" s="10">
        <v>1.16893</v>
      </c>
      <c r="AR736" s="10">
        <v>1.3568100000000001</v>
      </c>
    </row>
    <row r="737" spans="1:44">
      <c r="A737" s="34" t="s">
        <v>969</v>
      </c>
      <c r="B737" s="1"/>
      <c r="C737" s="5" t="s">
        <v>149</v>
      </c>
      <c r="D737" s="10" t="s">
        <v>149</v>
      </c>
      <c r="E737" s="10" t="s">
        <v>149</v>
      </c>
      <c r="F737" s="10" t="s">
        <v>149</v>
      </c>
      <c r="G737" s="10">
        <v>1.4729099999999999</v>
      </c>
      <c r="H737" s="10">
        <v>-1.4439599999999999</v>
      </c>
      <c r="I737" s="10" t="s">
        <v>149</v>
      </c>
      <c r="J737" s="10">
        <v>1.3698300000000001</v>
      </c>
      <c r="K737" s="10">
        <v>-2.56562</v>
      </c>
      <c r="L737" s="10" t="s">
        <v>149</v>
      </c>
      <c r="M737" s="10" t="s">
        <v>149</v>
      </c>
      <c r="N737" s="10" t="s">
        <v>149</v>
      </c>
      <c r="O737" s="10">
        <v>-1.6200399999999999</v>
      </c>
      <c r="P737" s="10">
        <v>-1.7694799999999999</v>
      </c>
      <c r="Q737" s="10" t="s">
        <v>149</v>
      </c>
      <c r="R737" s="10">
        <v>-1.47315</v>
      </c>
      <c r="S737" s="10">
        <v>-1.4374</v>
      </c>
      <c r="T737" s="10" t="s">
        <v>149</v>
      </c>
      <c r="U737" s="10" t="s">
        <v>149</v>
      </c>
      <c r="V737" s="10">
        <v>1.49542</v>
      </c>
      <c r="W737" s="10" t="s">
        <v>149</v>
      </c>
      <c r="X737" s="10" t="s">
        <v>149</v>
      </c>
      <c r="Y737" s="10" t="s">
        <v>149</v>
      </c>
      <c r="Z737" s="10" t="s">
        <v>149</v>
      </c>
      <c r="AA737" s="10" t="s">
        <v>149</v>
      </c>
      <c r="AB737" s="10" t="s">
        <v>149</v>
      </c>
      <c r="AC737" s="10" t="s">
        <v>149</v>
      </c>
      <c r="AD737" s="10">
        <v>1.49119</v>
      </c>
      <c r="AE737" s="10" t="s">
        <v>149</v>
      </c>
      <c r="AF737" s="10" t="s">
        <v>149</v>
      </c>
      <c r="AG737" s="10">
        <v>-2.0694599999999999</v>
      </c>
      <c r="AH737" s="10">
        <v>-1.54023</v>
      </c>
      <c r="AI737" s="10" t="s">
        <v>149</v>
      </c>
      <c r="AJ737" s="10" t="s">
        <v>149</v>
      </c>
      <c r="AK737" s="10">
        <v>-1.18232</v>
      </c>
      <c r="AL737" s="10" t="s">
        <v>149</v>
      </c>
      <c r="AM737" s="10" t="s">
        <v>149</v>
      </c>
      <c r="AN737" s="10">
        <v>1.24841</v>
      </c>
      <c r="AO737" s="10" t="s">
        <v>149</v>
      </c>
      <c r="AP737" s="10" t="s">
        <v>149</v>
      </c>
      <c r="AQ737" s="10">
        <v>1.2832399999999999</v>
      </c>
      <c r="AR737" s="10" t="s">
        <v>149</v>
      </c>
    </row>
    <row r="738" spans="1:44">
      <c r="A738" s="34" t="s">
        <v>970</v>
      </c>
      <c r="B738" s="1"/>
      <c r="C738" s="5" t="s">
        <v>149</v>
      </c>
      <c r="D738" s="10" t="s">
        <v>149</v>
      </c>
      <c r="E738" s="10" t="s">
        <v>149</v>
      </c>
      <c r="F738" s="10" t="s">
        <v>149</v>
      </c>
      <c r="G738" s="10" t="s">
        <v>149</v>
      </c>
      <c r="H738" s="10">
        <v>-2.4587699999999999</v>
      </c>
      <c r="I738" s="10">
        <v>-2.6171700000000002</v>
      </c>
      <c r="J738" s="10" t="s">
        <v>149</v>
      </c>
      <c r="K738" s="10" t="s">
        <v>149</v>
      </c>
      <c r="L738" s="10">
        <v>1.74166</v>
      </c>
      <c r="M738" s="10" t="s">
        <v>149</v>
      </c>
      <c r="N738" s="10" t="s">
        <v>149</v>
      </c>
      <c r="O738" s="10">
        <v>1.4344699999999999</v>
      </c>
      <c r="P738" s="10">
        <v>-2.61164</v>
      </c>
      <c r="Q738" s="10">
        <v>-2.20797</v>
      </c>
      <c r="R738" s="10" t="s">
        <v>149</v>
      </c>
      <c r="S738" s="10" t="s">
        <v>149</v>
      </c>
      <c r="T738" s="10" t="s">
        <v>149</v>
      </c>
      <c r="U738" s="10">
        <v>-1.4906900000000001</v>
      </c>
      <c r="V738" s="10" t="s">
        <v>149</v>
      </c>
      <c r="W738" s="10" t="s">
        <v>149</v>
      </c>
      <c r="X738" s="10" t="s">
        <v>149</v>
      </c>
      <c r="Y738" s="10" t="s">
        <v>149</v>
      </c>
      <c r="Z738" s="10" t="s">
        <v>149</v>
      </c>
      <c r="AA738" s="10" t="s">
        <v>149</v>
      </c>
      <c r="AB738" s="10" t="s">
        <v>149</v>
      </c>
      <c r="AC738" s="10" t="s">
        <v>149</v>
      </c>
      <c r="AD738" s="10">
        <v>1.5710999999999999</v>
      </c>
      <c r="AE738" s="10" t="s">
        <v>149</v>
      </c>
      <c r="AF738" s="10">
        <v>2.5737800000000002</v>
      </c>
      <c r="AG738" s="10" t="s">
        <v>149</v>
      </c>
      <c r="AH738" s="10">
        <v>-2.0193500000000002</v>
      </c>
      <c r="AI738" s="10">
        <v>-2.5491100000000002</v>
      </c>
      <c r="AJ738" s="10" t="s">
        <v>149</v>
      </c>
      <c r="AK738" s="10" t="s">
        <v>149</v>
      </c>
      <c r="AL738" s="10">
        <v>-1.4029199999999999</v>
      </c>
      <c r="AM738" s="10" t="s">
        <v>149</v>
      </c>
      <c r="AN738" s="10" t="s">
        <v>149</v>
      </c>
      <c r="AO738" s="10" t="s">
        <v>149</v>
      </c>
      <c r="AP738" s="10" t="s">
        <v>149</v>
      </c>
      <c r="AQ738" s="10" t="s">
        <v>149</v>
      </c>
      <c r="AR738" s="10" t="s">
        <v>149</v>
      </c>
    </row>
    <row r="739" spans="1:44">
      <c r="A739" s="34" t="s">
        <v>971</v>
      </c>
      <c r="B739" s="1"/>
      <c r="C739" s="5" t="s">
        <v>149</v>
      </c>
      <c r="D739" s="10" t="s">
        <v>149</v>
      </c>
      <c r="E739" s="10" t="s">
        <v>149</v>
      </c>
      <c r="F739" s="10" t="s">
        <v>149</v>
      </c>
      <c r="G739" s="10">
        <v>3.7422200000000001</v>
      </c>
      <c r="H739" s="10">
        <v>-1.4757400000000001</v>
      </c>
      <c r="I739" s="10">
        <v>-4.8927500000000004</v>
      </c>
      <c r="J739" s="10" t="s">
        <v>149</v>
      </c>
      <c r="K739" s="10" t="s">
        <v>149</v>
      </c>
      <c r="L739" s="10">
        <v>1.7411399999999999</v>
      </c>
      <c r="M739" s="10" t="s">
        <v>149</v>
      </c>
      <c r="N739" s="10" t="s">
        <v>149</v>
      </c>
      <c r="O739" s="10">
        <v>3.2245499999999998</v>
      </c>
      <c r="P739" s="10" t="s">
        <v>149</v>
      </c>
      <c r="Q739" s="10" t="s">
        <v>149</v>
      </c>
      <c r="R739" s="10" t="s">
        <v>149</v>
      </c>
      <c r="S739" s="10" t="s">
        <v>149</v>
      </c>
      <c r="T739" s="10">
        <v>-2.0993499999999998</v>
      </c>
      <c r="U739" s="10">
        <v>-1.1821600000000001</v>
      </c>
      <c r="V739" s="10">
        <v>2.1058599999999998</v>
      </c>
      <c r="W739" s="10">
        <v>1.31704</v>
      </c>
      <c r="X739" s="10" t="s">
        <v>149</v>
      </c>
      <c r="Y739" s="10" t="s">
        <v>149</v>
      </c>
      <c r="Z739" s="10" t="s">
        <v>149</v>
      </c>
      <c r="AA739" s="10">
        <v>1.51494</v>
      </c>
      <c r="AB739" s="10" t="s">
        <v>149</v>
      </c>
      <c r="AC739" s="10" t="s">
        <v>149</v>
      </c>
      <c r="AD739" s="10" t="s">
        <v>149</v>
      </c>
      <c r="AE739" s="10">
        <v>3.6815500000000001</v>
      </c>
      <c r="AF739" s="10">
        <v>1.9419299999999999</v>
      </c>
      <c r="AG739" s="10" t="s">
        <v>149</v>
      </c>
      <c r="AH739" s="10">
        <v>-2.5224500000000001</v>
      </c>
      <c r="AI739" s="10" t="s">
        <v>149</v>
      </c>
      <c r="AJ739" s="10">
        <v>-1.4748000000000001</v>
      </c>
      <c r="AK739" s="10" t="s">
        <v>149</v>
      </c>
      <c r="AL739" s="10">
        <v>-1.6026499999999999</v>
      </c>
      <c r="AM739" s="10" t="s">
        <v>149</v>
      </c>
      <c r="AN739" s="10" t="s">
        <v>149</v>
      </c>
      <c r="AO739" s="10" t="s">
        <v>149</v>
      </c>
      <c r="AP739" s="10" t="s">
        <v>149</v>
      </c>
      <c r="AQ739" s="10">
        <v>1.3747199999999999</v>
      </c>
      <c r="AR739" s="10" t="s">
        <v>149</v>
      </c>
    </row>
    <row r="740" spans="1:44">
      <c r="A740" s="34" t="s">
        <v>972</v>
      </c>
      <c r="B740" s="1"/>
      <c r="C740" s="5" t="s">
        <v>149</v>
      </c>
      <c r="D740" s="10" t="s">
        <v>149</v>
      </c>
      <c r="E740" s="10" t="s">
        <v>149</v>
      </c>
      <c r="F740" s="10">
        <v>-2.4601299999999999</v>
      </c>
      <c r="G740" s="10" t="s">
        <v>149</v>
      </c>
      <c r="H740" s="10" t="s">
        <v>149</v>
      </c>
      <c r="I740" s="10" t="s">
        <v>149</v>
      </c>
      <c r="J740" s="10">
        <v>1.32751</v>
      </c>
      <c r="K740" s="10">
        <v>-2.4167299999999998</v>
      </c>
      <c r="L740" s="10" t="s">
        <v>149</v>
      </c>
      <c r="M740" s="10" t="s">
        <v>149</v>
      </c>
      <c r="N740" s="10" t="s">
        <v>149</v>
      </c>
      <c r="O740" s="10" t="s">
        <v>149</v>
      </c>
      <c r="P740" s="10">
        <v>-2.3861699999999999</v>
      </c>
      <c r="Q740" s="10">
        <v>-2.0608200000000001</v>
      </c>
      <c r="R740" s="10" t="s">
        <v>149</v>
      </c>
      <c r="S740" s="10" t="s">
        <v>149</v>
      </c>
      <c r="T740" s="10" t="s">
        <v>149</v>
      </c>
      <c r="U740" s="10">
        <v>-1.6309800000000001</v>
      </c>
      <c r="V740" s="10">
        <v>2.10195</v>
      </c>
      <c r="W740" s="10" t="s">
        <v>149</v>
      </c>
      <c r="X740" s="10">
        <v>1.6183700000000001</v>
      </c>
      <c r="Y740" s="10" t="s">
        <v>149</v>
      </c>
      <c r="Z740" s="10">
        <v>1.5636699999999999</v>
      </c>
      <c r="AA740" s="10" t="s">
        <v>149</v>
      </c>
      <c r="AB740" s="10" t="s">
        <v>149</v>
      </c>
      <c r="AC740" s="10" t="s">
        <v>149</v>
      </c>
      <c r="AD740" s="10" t="s">
        <v>149</v>
      </c>
      <c r="AE740" s="10" t="s">
        <v>149</v>
      </c>
      <c r="AF740" s="10" t="s">
        <v>149</v>
      </c>
      <c r="AG740" s="10">
        <v>-2.1985100000000002</v>
      </c>
      <c r="AH740" s="10" t="s">
        <v>149</v>
      </c>
      <c r="AI740" s="10" t="s">
        <v>149</v>
      </c>
      <c r="AJ740" s="10" t="s">
        <v>149</v>
      </c>
      <c r="AK740" s="10" t="s">
        <v>149</v>
      </c>
      <c r="AL740" s="10" t="s">
        <v>149</v>
      </c>
      <c r="AM740" s="10">
        <v>1.28606</v>
      </c>
      <c r="AN740" s="10" t="s">
        <v>149</v>
      </c>
      <c r="AO740" s="10" t="s">
        <v>149</v>
      </c>
      <c r="AP740" s="10" t="s">
        <v>149</v>
      </c>
      <c r="AQ740" s="10">
        <v>1.39127</v>
      </c>
      <c r="AR740" s="10" t="s">
        <v>149</v>
      </c>
    </row>
    <row r="741" spans="1:44">
      <c r="A741" s="34" t="s">
        <v>973</v>
      </c>
      <c r="B741" s="1"/>
      <c r="C741" s="5" t="s">
        <v>149</v>
      </c>
      <c r="D741" s="10" t="s">
        <v>149</v>
      </c>
      <c r="E741" s="10" t="s">
        <v>149</v>
      </c>
      <c r="F741" s="10" t="s">
        <v>149</v>
      </c>
      <c r="G741" s="10" t="s">
        <v>149</v>
      </c>
      <c r="H741" s="10" t="s">
        <v>149</v>
      </c>
      <c r="I741" s="10">
        <v>4.0835999999999997</v>
      </c>
      <c r="J741" s="10" t="s">
        <v>149</v>
      </c>
      <c r="K741" s="10">
        <v>1.6541300000000001</v>
      </c>
      <c r="L741" s="10">
        <v>-1.41</v>
      </c>
      <c r="M741" s="10" t="s">
        <v>149</v>
      </c>
      <c r="N741" s="10">
        <v>-1.6252800000000001</v>
      </c>
      <c r="O741" s="10" t="s">
        <v>149</v>
      </c>
      <c r="P741" s="10" t="s">
        <v>149</v>
      </c>
      <c r="Q741" s="10" t="s">
        <v>149</v>
      </c>
      <c r="R741" s="10" t="s">
        <v>149</v>
      </c>
      <c r="S741" s="10">
        <v>1.78007</v>
      </c>
      <c r="T741" s="10">
        <v>2.1615000000000002</v>
      </c>
      <c r="U741" s="10">
        <v>-1.4611799999999999</v>
      </c>
      <c r="V741" s="10" t="s">
        <v>149</v>
      </c>
      <c r="W741" s="10">
        <v>-1.4580599999999999</v>
      </c>
      <c r="X741" s="10" t="s">
        <v>149</v>
      </c>
      <c r="Y741" s="10">
        <v>-1.23488</v>
      </c>
      <c r="Z741" s="10">
        <v>-2.3713000000000002</v>
      </c>
      <c r="AA741" s="10" t="s">
        <v>149</v>
      </c>
      <c r="AB741" s="10" t="s">
        <v>149</v>
      </c>
      <c r="AC741" s="10" t="s">
        <v>149</v>
      </c>
      <c r="AD741" s="10" t="s">
        <v>149</v>
      </c>
      <c r="AE741" s="10" t="s">
        <v>149</v>
      </c>
      <c r="AF741" s="10" t="s">
        <v>149</v>
      </c>
      <c r="AG741" s="10" t="s">
        <v>149</v>
      </c>
      <c r="AH741" s="10">
        <v>2.6065800000000001</v>
      </c>
      <c r="AI741" s="10">
        <v>2.0032800000000002</v>
      </c>
      <c r="AJ741" s="10" t="s">
        <v>149</v>
      </c>
      <c r="AK741" s="10">
        <v>1.64279</v>
      </c>
      <c r="AL741" s="10">
        <v>1.2984800000000001</v>
      </c>
      <c r="AM741" s="10" t="s">
        <v>149</v>
      </c>
      <c r="AN741" s="10">
        <v>1.86799</v>
      </c>
      <c r="AO741" s="10" t="s">
        <v>149</v>
      </c>
      <c r="AP741" s="10" t="s">
        <v>149</v>
      </c>
      <c r="AQ741" s="10" t="s">
        <v>149</v>
      </c>
      <c r="AR741" s="10" t="s">
        <v>149</v>
      </c>
    </row>
    <row r="742" spans="1:44">
      <c r="A742" s="34" t="s">
        <v>974</v>
      </c>
      <c r="B742" s="1"/>
      <c r="C742" s="5" t="s">
        <v>149</v>
      </c>
      <c r="D742" s="10" t="s">
        <v>149</v>
      </c>
      <c r="E742" s="10" t="s">
        <v>149</v>
      </c>
      <c r="F742" s="10" t="s">
        <v>149</v>
      </c>
      <c r="G742" s="10" t="s">
        <v>149</v>
      </c>
      <c r="H742" s="10">
        <v>-2.71794</v>
      </c>
      <c r="I742" s="10">
        <v>-2.4952100000000002</v>
      </c>
      <c r="J742" s="10" t="s">
        <v>149</v>
      </c>
      <c r="K742" s="10" t="s">
        <v>149</v>
      </c>
      <c r="L742" s="10" t="s">
        <v>149</v>
      </c>
      <c r="M742" s="10" t="s">
        <v>149</v>
      </c>
      <c r="N742" s="10">
        <v>1.3161099999999999</v>
      </c>
      <c r="O742" s="10" t="s">
        <v>149</v>
      </c>
      <c r="P742" s="10" t="s">
        <v>149</v>
      </c>
      <c r="Q742" s="10" t="s">
        <v>149</v>
      </c>
      <c r="R742" s="10">
        <v>3.7189399999999999</v>
      </c>
      <c r="S742" s="10" t="s">
        <v>149</v>
      </c>
      <c r="T742" s="10">
        <v>-1.85483</v>
      </c>
      <c r="U742" s="10">
        <v>-2.36755</v>
      </c>
      <c r="V742" s="10">
        <v>1.96045</v>
      </c>
      <c r="W742" s="10">
        <v>1.2402</v>
      </c>
      <c r="X742" s="10" t="s">
        <v>149</v>
      </c>
      <c r="Y742" s="10" t="s">
        <v>149</v>
      </c>
      <c r="Z742" s="10">
        <v>-1.2399199999999999</v>
      </c>
      <c r="AA742" s="10">
        <v>2.0662400000000001</v>
      </c>
      <c r="AB742" s="10" t="s">
        <v>149</v>
      </c>
      <c r="AC742" s="10">
        <v>5.7296399999999998</v>
      </c>
      <c r="AD742" s="10">
        <v>3.37527</v>
      </c>
      <c r="AE742" s="10">
        <v>2.5317099999999999</v>
      </c>
      <c r="AF742" s="10">
        <v>2.72695</v>
      </c>
      <c r="AG742" s="10" t="s">
        <v>149</v>
      </c>
      <c r="AH742" s="10">
        <v>-1.4210100000000001</v>
      </c>
      <c r="AI742" s="10" t="s">
        <v>149</v>
      </c>
      <c r="AJ742" s="10" t="s">
        <v>149</v>
      </c>
      <c r="AK742" s="10" t="s">
        <v>149</v>
      </c>
      <c r="AL742" s="10">
        <v>-1.1760699999999999</v>
      </c>
      <c r="AM742" s="10">
        <v>1.3866700000000001</v>
      </c>
      <c r="AN742" s="10" t="s">
        <v>149</v>
      </c>
      <c r="AO742" s="10" t="s">
        <v>149</v>
      </c>
      <c r="AP742" s="10">
        <v>1.34524</v>
      </c>
      <c r="AQ742" s="10" t="s">
        <v>149</v>
      </c>
      <c r="AR742" s="10" t="s">
        <v>149</v>
      </c>
    </row>
    <row r="743" spans="1:44">
      <c r="A743" s="34" t="s">
        <v>975</v>
      </c>
      <c r="B743" s="1"/>
      <c r="C743" s="5" t="s">
        <v>149</v>
      </c>
      <c r="D743" s="10" t="s">
        <v>149</v>
      </c>
      <c r="E743" s="10" t="s">
        <v>149</v>
      </c>
      <c r="F743" s="10">
        <v>-1.5579000000000001</v>
      </c>
      <c r="G743" s="10">
        <v>2.0429300000000001</v>
      </c>
      <c r="H743" s="10">
        <v>-1.53773</v>
      </c>
      <c r="I743" s="10">
        <v>-3.1431300000000002</v>
      </c>
      <c r="J743" s="10">
        <v>-1.34758</v>
      </c>
      <c r="K743" s="10">
        <v>-2.3749699999999998</v>
      </c>
      <c r="L743" s="10">
        <v>1.4733099999999999</v>
      </c>
      <c r="M743" s="10" t="s">
        <v>149</v>
      </c>
      <c r="N743" s="10">
        <v>1.2164999999999999</v>
      </c>
      <c r="O743" s="10">
        <v>4.4775900000000002</v>
      </c>
      <c r="P743" s="10" t="s">
        <v>149</v>
      </c>
      <c r="Q743" s="10" t="s">
        <v>149</v>
      </c>
      <c r="R743" s="10">
        <v>4.3358299999999996</v>
      </c>
      <c r="S743" s="10" t="s">
        <v>149</v>
      </c>
      <c r="T743" s="10" t="s">
        <v>149</v>
      </c>
      <c r="U743" s="10">
        <v>-1.58856</v>
      </c>
      <c r="V743" s="10">
        <v>2.10507</v>
      </c>
      <c r="W743" s="10" t="s">
        <v>149</v>
      </c>
      <c r="X743" s="10" t="s">
        <v>149</v>
      </c>
      <c r="Y743" s="10" t="s">
        <v>149</v>
      </c>
      <c r="Z743" s="10">
        <v>1.26712</v>
      </c>
      <c r="AA743" s="10">
        <v>2.2755100000000001</v>
      </c>
      <c r="AB743" s="10" t="s">
        <v>149</v>
      </c>
      <c r="AC743" s="10">
        <v>2.2693099999999999</v>
      </c>
      <c r="AD743" s="10">
        <v>3.5910600000000001</v>
      </c>
      <c r="AE743" s="10">
        <v>4.8112599999999999</v>
      </c>
      <c r="AF743" s="10" t="s">
        <v>149</v>
      </c>
      <c r="AG743" s="10" t="s">
        <v>149</v>
      </c>
      <c r="AH743" s="10">
        <v>-2.14452</v>
      </c>
      <c r="AI743" s="10">
        <v>-1.5819300000000001</v>
      </c>
      <c r="AJ743" s="10">
        <v>-1.3264499999999999</v>
      </c>
      <c r="AK743" s="10" t="s">
        <v>149</v>
      </c>
      <c r="AL743" s="10">
        <v>-1.70069</v>
      </c>
      <c r="AM743" s="10" t="s">
        <v>149</v>
      </c>
      <c r="AN743" s="10">
        <v>-1.1865699999999999</v>
      </c>
      <c r="AO743" s="10" t="s">
        <v>149</v>
      </c>
      <c r="AP743" s="10">
        <v>1.4851099999999999</v>
      </c>
      <c r="AQ743" s="10" t="s">
        <v>149</v>
      </c>
      <c r="AR743" s="10" t="s">
        <v>149</v>
      </c>
    </row>
    <row r="744" spans="1:44">
      <c r="A744" s="34" t="s">
        <v>976</v>
      </c>
      <c r="B744" s="1"/>
      <c r="C744" s="5" t="s">
        <v>149</v>
      </c>
      <c r="D744" s="10">
        <v>1.6311</v>
      </c>
      <c r="E744" s="10" t="s">
        <v>149</v>
      </c>
      <c r="F744" s="10" t="s">
        <v>149</v>
      </c>
      <c r="G744" s="10">
        <v>2.58629</v>
      </c>
      <c r="H744" s="10">
        <v>-1.74865</v>
      </c>
      <c r="I744" s="10" t="s">
        <v>149</v>
      </c>
      <c r="J744" s="10">
        <v>-2.0865</v>
      </c>
      <c r="K744" s="10">
        <v>-1.98099</v>
      </c>
      <c r="L744" s="10" t="s">
        <v>149</v>
      </c>
      <c r="M744" s="10">
        <v>1.6815899999999999</v>
      </c>
      <c r="N744" s="10">
        <v>1.55183</v>
      </c>
      <c r="O744" s="10">
        <v>6.2708000000000004</v>
      </c>
      <c r="P744" s="10" t="s">
        <v>149</v>
      </c>
      <c r="Q744" s="10">
        <v>2.8824100000000001</v>
      </c>
      <c r="R744" s="10">
        <v>5.46509</v>
      </c>
      <c r="S744" s="10" t="s">
        <v>149</v>
      </c>
      <c r="T744" s="10" t="s">
        <v>149</v>
      </c>
      <c r="U744" s="10">
        <v>-2.1400700000000001</v>
      </c>
      <c r="V744" s="10">
        <v>2.0912999999999999</v>
      </c>
      <c r="W744" s="10" t="s">
        <v>149</v>
      </c>
      <c r="X744" s="10" t="s">
        <v>149</v>
      </c>
      <c r="Y744" s="10">
        <v>1.6761299999999999</v>
      </c>
      <c r="Z744" s="10">
        <v>1.34554</v>
      </c>
      <c r="AA744" s="10">
        <v>2.05707</v>
      </c>
      <c r="AB744" s="10">
        <v>2.92415</v>
      </c>
      <c r="AC744" s="10">
        <v>4.9747199999999996</v>
      </c>
      <c r="AD744" s="10" t="s">
        <v>149</v>
      </c>
      <c r="AE744" s="10">
        <v>4.0996300000000003</v>
      </c>
      <c r="AF744" s="10">
        <v>2.3103099999999999</v>
      </c>
      <c r="AG744" s="10" t="s">
        <v>149</v>
      </c>
      <c r="AH744" s="10">
        <v>-1.7442200000000001</v>
      </c>
      <c r="AI744" s="10" t="s">
        <v>149</v>
      </c>
      <c r="AJ744" s="10" t="s">
        <v>149</v>
      </c>
      <c r="AK744" s="10">
        <v>-1.3496699999999999</v>
      </c>
      <c r="AL744" s="10">
        <v>-1.9974000000000001</v>
      </c>
      <c r="AM744" s="10" t="s">
        <v>149</v>
      </c>
      <c r="AN744" s="10" t="s">
        <v>149</v>
      </c>
      <c r="AO744" s="10" t="s">
        <v>149</v>
      </c>
      <c r="AP744" s="10" t="s">
        <v>149</v>
      </c>
      <c r="AQ744" s="10">
        <v>1.6239399999999999</v>
      </c>
      <c r="AR744" s="10" t="s">
        <v>149</v>
      </c>
    </row>
    <row r="745" spans="1:44">
      <c r="A745" s="34" t="s">
        <v>977</v>
      </c>
      <c r="B745" s="1"/>
      <c r="C745" s="5" t="s">
        <v>149</v>
      </c>
      <c r="D745" s="10">
        <v>-1.28915</v>
      </c>
      <c r="E745" s="10" t="s">
        <v>149</v>
      </c>
      <c r="F745" s="10" t="s">
        <v>149</v>
      </c>
      <c r="G745" s="10" t="s">
        <v>149</v>
      </c>
      <c r="H745" s="10">
        <v>-1.8654900000000001</v>
      </c>
      <c r="I745" s="10">
        <v>-1.9611099999999999</v>
      </c>
      <c r="J745" s="10" t="s">
        <v>149</v>
      </c>
      <c r="K745" s="10" t="s">
        <v>149</v>
      </c>
      <c r="L745" s="10" t="s">
        <v>149</v>
      </c>
      <c r="M745" s="10" t="s">
        <v>149</v>
      </c>
      <c r="N745" s="10">
        <v>2.0035699999999999</v>
      </c>
      <c r="O745" s="10">
        <v>3.1273499999999999</v>
      </c>
      <c r="P745" s="10" t="s">
        <v>149</v>
      </c>
      <c r="Q745" s="10" t="s">
        <v>149</v>
      </c>
      <c r="R745" s="10">
        <v>4.6514699999999998</v>
      </c>
      <c r="S745" s="10">
        <v>-1.6163400000000001</v>
      </c>
      <c r="T745" s="10">
        <v>-2.18323</v>
      </c>
      <c r="U745" s="10">
        <v>-2.6595499999999999</v>
      </c>
      <c r="V745" s="10" t="s">
        <v>149</v>
      </c>
      <c r="W745" s="10" t="s">
        <v>149</v>
      </c>
      <c r="X745" s="10">
        <v>1.48976</v>
      </c>
      <c r="Y745" s="10" t="s">
        <v>149</v>
      </c>
      <c r="Z745" s="10" t="s">
        <v>149</v>
      </c>
      <c r="AA745" s="10" t="s">
        <v>149</v>
      </c>
      <c r="AB745" s="10" t="s">
        <v>149</v>
      </c>
      <c r="AC745" s="10" t="s">
        <v>149</v>
      </c>
      <c r="AD745" s="10">
        <v>7.7273300000000003</v>
      </c>
      <c r="AE745" s="10">
        <v>3.3962300000000001</v>
      </c>
      <c r="AF745" s="10">
        <v>4.6939700000000002</v>
      </c>
      <c r="AG745" s="10" t="s">
        <v>149</v>
      </c>
      <c r="AH745" s="10">
        <v>-1.86073</v>
      </c>
      <c r="AI745" s="10">
        <v>-2.95343</v>
      </c>
      <c r="AJ745" s="10" t="s">
        <v>149</v>
      </c>
      <c r="AK745" s="10">
        <v>-1.52756</v>
      </c>
      <c r="AL745" s="10">
        <v>-1.9702</v>
      </c>
      <c r="AM745" s="10" t="s">
        <v>149</v>
      </c>
      <c r="AN745" s="10">
        <v>-1.65141</v>
      </c>
      <c r="AO745" s="10" t="s">
        <v>149</v>
      </c>
      <c r="AP745" s="10" t="s">
        <v>149</v>
      </c>
      <c r="AQ745" s="10" t="s">
        <v>149</v>
      </c>
      <c r="AR745" s="10" t="s">
        <v>149</v>
      </c>
    </row>
    <row r="746" spans="1:44">
      <c r="A746" s="34" t="s">
        <v>978</v>
      </c>
      <c r="B746" s="1"/>
      <c r="C746" s="5" t="s">
        <v>149</v>
      </c>
      <c r="D746" s="10" t="s">
        <v>149</v>
      </c>
      <c r="E746" s="10">
        <v>2.2183700000000002</v>
      </c>
      <c r="F746" s="10" t="s">
        <v>149</v>
      </c>
      <c r="G746" s="10" t="s">
        <v>149</v>
      </c>
      <c r="H746" s="10">
        <v>-1.8214900000000001</v>
      </c>
      <c r="I746" s="10">
        <v>-2.3242600000000002</v>
      </c>
      <c r="J746" s="10">
        <v>-1.9671799999999999</v>
      </c>
      <c r="K746" s="10" t="s">
        <v>149</v>
      </c>
      <c r="L746" s="10">
        <v>1.5380499999999999</v>
      </c>
      <c r="M746" s="10" t="s">
        <v>149</v>
      </c>
      <c r="N746" s="10">
        <v>1.39463</v>
      </c>
      <c r="O746" s="10" t="s">
        <v>149</v>
      </c>
      <c r="P746" s="10" t="s">
        <v>149</v>
      </c>
      <c r="Q746" s="10" t="s">
        <v>149</v>
      </c>
      <c r="R746" s="10">
        <v>4.4210000000000003</v>
      </c>
      <c r="S746" s="10" t="s">
        <v>149</v>
      </c>
      <c r="T746" s="10">
        <v>-2.7692199999999998</v>
      </c>
      <c r="U746" s="10">
        <v>-1.83646</v>
      </c>
      <c r="V746" s="10">
        <v>1.3976900000000001</v>
      </c>
      <c r="W746" s="10">
        <v>1.1934199999999999</v>
      </c>
      <c r="X746" s="10">
        <v>1.4394499999999999</v>
      </c>
      <c r="Y746" s="10">
        <v>1.1708000000000001</v>
      </c>
      <c r="Z746" s="10" t="s">
        <v>149</v>
      </c>
      <c r="AA746" s="10" t="s">
        <v>149</v>
      </c>
      <c r="AB746" s="10" t="s">
        <v>149</v>
      </c>
      <c r="AC746" s="10" t="s">
        <v>149</v>
      </c>
      <c r="AD746" s="10">
        <v>3.38768</v>
      </c>
      <c r="AE746" s="10">
        <v>2.6785800000000002</v>
      </c>
      <c r="AF746" s="10">
        <v>2.9207100000000001</v>
      </c>
      <c r="AG746" s="10" t="s">
        <v>149</v>
      </c>
      <c r="AH746" s="10" t="s">
        <v>149</v>
      </c>
      <c r="AI746" s="10" t="s">
        <v>149</v>
      </c>
      <c r="AJ746" s="10">
        <v>1.57816</v>
      </c>
      <c r="AK746" s="10" t="s">
        <v>149</v>
      </c>
      <c r="AL746" s="10">
        <v>-1.3746799999999999</v>
      </c>
      <c r="AM746" s="10">
        <v>1.47061</v>
      </c>
      <c r="AN746" s="10">
        <v>-2.1238299999999999</v>
      </c>
      <c r="AO746" s="10" t="s">
        <v>149</v>
      </c>
      <c r="AP746" s="10">
        <v>-1.2769600000000001</v>
      </c>
      <c r="AQ746" s="10">
        <v>1.5489299999999999</v>
      </c>
      <c r="AR746" s="10" t="s">
        <v>149</v>
      </c>
    </row>
    <row r="747" spans="1:44">
      <c r="A747" s="34" t="s">
        <v>979</v>
      </c>
      <c r="B747" s="1"/>
      <c r="C747" s="5" t="s">
        <v>149</v>
      </c>
      <c r="D747" s="10" t="s">
        <v>149</v>
      </c>
      <c r="E747" s="10">
        <v>3.43275</v>
      </c>
      <c r="F747" s="10">
        <v>4.1959799999999996</v>
      </c>
      <c r="G747" s="10" t="s">
        <v>149</v>
      </c>
      <c r="H747" s="10">
        <v>-1.8792</v>
      </c>
      <c r="I747" s="10">
        <v>-3.2838099999999999</v>
      </c>
      <c r="J747" s="10">
        <v>-2.1873999999999998</v>
      </c>
      <c r="K747" s="10">
        <v>-1.6268100000000001</v>
      </c>
      <c r="L747" s="10">
        <v>1.35328</v>
      </c>
      <c r="M747" s="10" t="s">
        <v>149</v>
      </c>
      <c r="N747" s="10" t="s">
        <v>149</v>
      </c>
      <c r="O747" s="10">
        <v>7.6128200000000001</v>
      </c>
      <c r="P747" s="10">
        <v>1.82626</v>
      </c>
      <c r="Q747" s="10">
        <v>5.1639200000000001</v>
      </c>
      <c r="R747" s="10">
        <v>7.8853900000000001</v>
      </c>
      <c r="S747" s="10" t="s">
        <v>149</v>
      </c>
      <c r="T747" s="10">
        <v>-2.8938899999999999</v>
      </c>
      <c r="U747" s="10">
        <v>-1.83883</v>
      </c>
      <c r="V747" s="10">
        <v>1.6242799999999999</v>
      </c>
      <c r="W747" s="10">
        <v>1.4269499999999999</v>
      </c>
      <c r="X747" s="10" t="s">
        <v>149</v>
      </c>
      <c r="Y747" s="10" t="s">
        <v>149</v>
      </c>
      <c r="Z747" s="10" t="s">
        <v>149</v>
      </c>
      <c r="AA747" s="10">
        <v>3.2876799999999999</v>
      </c>
      <c r="AB747" s="10">
        <v>2.9011200000000001</v>
      </c>
      <c r="AC747" s="10" t="s">
        <v>149</v>
      </c>
      <c r="AD747" s="10">
        <v>4.4919000000000002</v>
      </c>
      <c r="AE747" s="10">
        <v>5.9648300000000001</v>
      </c>
      <c r="AF747" s="10">
        <v>2.6744699999999999</v>
      </c>
      <c r="AG747" s="10" t="s">
        <v>149</v>
      </c>
      <c r="AH747" s="10">
        <v>-3.6562700000000001</v>
      </c>
      <c r="AI747" s="10">
        <v>-1.6762300000000001</v>
      </c>
      <c r="AJ747" s="10" t="s">
        <v>149</v>
      </c>
      <c r="AK747" s="10" t="s">
        <v>149</v>
      </c>
      <c r="AL747" s="10">
        <v>-2.8389600000000002</v>
      </c>
      <c r="AM747" s="10" t="s">
        <v>149</v>
      </c>
      <c r="AN747" s="10">
        <v>-1.71726</v>
      </c>
      <c r="AO747" s="10" t="s">
        <v>149</v>
      </c>
      <c r="AP747" s="10">
        <v>-1.32328</v>
      </c>
      <c r="AQ747" s="10" t="s">
        <v>149</v>
      </c>
      <c r="AR747" s="10" t="s">
        <v>149</v>
      </c>
    </row>
    <row r="748" spans="1:44">
      <c r="A748" s="34" t="s">
        <v>980</v>
      </c>
      <c r="B748" s="1"/>
      <c r="C748" s="5" t="s">
        <v>149</v>
      </c>
      <c r="D748" s="10">
        <v>-1.1266</v>
      </c>
      <c r="E748" s="10" t="s">
        <v>149</v>
      </c>
      <c r="F748" s="10">
        <v>1.84588</v>
      </c>
      <c r="G748" s="10" t="s">
        <v>149</v>
      </c>
      <c r="H748" s="10" t="s">
        <v>149</v>
      </c>
      <c r="I748" s="10" t="s">
        <v>149</v>
      </c>
      <c r="J748" s="10" t="s">
        <v>149</v>
      </c>
      <c r="K748" s="10">
        <v>-2.9201700000000002</v>
      </c>
      <c r="L748" s="10" t="s">
        <v>149</v>
      </c>
      <c r="M748" s="10" t="s">
        <v>149</v>
      </c>
      <c r="N748" s="10" t="s">
        <v>149</v>
      </c>
      <c r="O748" s="10" t="s">
        <v>149</v>
      </c>
      <c r="P748" s="10" t="s">
        <v>149</v>
      </c>
      <c r="Q748" s="10">
        <v>2.83108</v>
      </c>
      <c r="R748" s="10">
        <v>5.2112600000000002</v>
      </c>
      <c r="S748" s="10">
        <v>1.78756</v>
      </c>
      <c r="T748" s="10" t="s">
        <v>149</v>
      </c>
      <c r="U748" s="10">
        <v>-1.4052199999999999</v>
      </c>
      <c r="V748" s="10">
        <v>-1.26136</v>
      </c>
      <c r="W748" s="10" t="s">
        <v>149</v>
      </c>
      <c r="X748" s="10" t="s">
        <v>149</v>
      </c>
      <c r="Y748" s="10">
        <v>1.2887900000000001</v>
      </c>
      <c r="Z748" s="10" t="s">
        <v>149</v>
      </c>
      <c r="AA748" s="10">
        <v>2.3775599999999999</v>
      </c>
      <c r="AB748" s="10">
        <v>5.0166399999999998</v>
      </c>
      <c r="AC748" s="10" t="s">
        <v>149</v>
      </c>
      <c r="AD748" s="10" t="s">
        <v>149</v>
      </c>
      <c r="AE748" s="10" t="s">
        <v>149</v>
      </c>
      <c r="AF748" s="10">
        <v>1.7101999999999999</v>
      </c>
      <c r="AG748" s="10" t="s">
        <v>149</v>
      </c>
      <c r="AH748" s="10">
        <v>-1.8764099999999999</v>
      </c>
      <c r="AI748" s="10" t="s">
        <v>149</v>
      </c>
      <c r="AJ748" s="10">
        <v>-1.9930399999999999</v>
      </c>
      <c r="AK748" s="10" t="s">
        <v>149</v>
      </c>
      <c r="AL748" s="10" t="s">
        <v>149</v>
      </c>
      <c r="AM748" s="10" t="s">
        <v>149</v>
      </c>
      <c r="AN748" s="10" t="s">
        <v>149</v>
      </c>
      <c r="AO748" s="10">
        <v>-1.8234999999999999</v>
      </c>
      <c r="AP748" s="10">
        <v>-1.7096899999999999</v>
      </c>
      <c r="AQ748" s="10" t="s">
        <v>149</v>
      </c>
      <c r="AR748" s="10" t="s">
        <v>149</v>
      </c>
    </row>
    <row r="749" spans="1:44">
      <c r="A749" s="34" t="s">
        <v>981</v>
      </c>
      <c r="B749" s="1"/>
      <c r="C749" s="5" t="s">
        <v>149</v>
      </c>
      <c r="D749" s="10" t="s">
        <v>149</v>
      </c>
      <c r="E749" s="10" t="s">
        <v>149</v>
      </c>
      <c r="F749" s="10" t="s">
        <v>149</v>
      </c>
      <c r="G749" s="10" t="s">
        <v>149</v>
      </c>
      <c r="H749" s="10" t="s">
        <v>149</v>
      </c>
      <c r="I749" s="10">
        <v>-3.6517499999999998</v>
      </c>
      <c r="J749" s="10" t="s">
        <v>149</v>
      </c>
      <c r="K749" s="10" t="s">
        <v>149</v>
      </c>
      <c r="L749" s="10" t="s">
        <v>149</v>
      </c>
      <c r="M749" s="10">
        <v>1.9117</v>
      </c>
      <c r="N749" s="10" t="s">
        <v>149</v>
      </c>
      <c r="O749" s="10">
        <v>-1.8869800000000001</v>
      </c>
      <c r="P749" s="10">
        <v>-1.99224</v>
      </c>
      <c r="Q749" s="10" t="s">
        <v>149</v>
      </c>
      <c r="R749" s="10">
        <v>-2.9445700000000001</v>
      </c>
      <c r="S749" s="10">
        <v>1.75359</v>
      </c>
      <c r="T749" s="10" t="s">
        <v>149</v>
      </c>
      <c r="U749" s="10" t="s">
        <v>149</v>
      </c>
      <c r="V749" s="10">
        <v>-2.1657700000000002</v>
      </c>
      <c r="W749" s="10" t="s">
        <v>149</v>
      </c>
      <c r="X749" s="10" t="s">
        <v>149</v>
      </c>
      <c r="Y749" s="10" t="s">
        <v>149</v>
      </c>
      <c r="Z749" s="10" t="s">
        <v>149</v>
      </c>
      <c r="AA749" s="10" t="s">
        <v>149</v>
      </c>
      <c r="AB749" s="10">
        <v>-3.0554399999999999</v>
      </c>
      <c r="AC749" s="10" t="s">
        <v>149</v>
      </c>
      <c r="AD749" s="10" t="s">
        <v>149</v>
      </c>
      <c r="AE749" s="10">
        <v>-5.0992300000000004</v>
      </c>
      <c r="AF749" s="10">
        <v>-2.13571</v>
      </c>
      <c r="AG749" s="10">
        <v>-4.0960999999999999</v>
      </c>
      <c r="AH749" s="10" t="s">
        <v>149</v>
      </c>
      <c r="AI749" s="10" t="s">
        <v>149</v>
      </c>
      <c r="AJ749" s="10" t="s">
        <v>149</v>
      </c>
      <c r="AK749" s="10" t="s">
        <v>149</v>
      </c>
      <c r="AL749" s="10" t="s">
        <v>149</v>
      </c>
      <c r="AM749" s="10" t="s">
        <v>149</v>
      </c>
      <c r="AN749" s="10" t="s">
        <v>149</v>
      </c>
      <c r="AO749" s="10">
        <v>-1.2414799999999999</v>
      </c>
      <c r="AP749" s="10">
        <v>1.50369</v>
      </c>
      <c r="AQ749" s="10" t="s">
        <v>149</v>
      </c>
      <c r="AR749" s="10" t="s">
        <v>149</v>
      </c>
    </row>
    <row r="750" spans="1:44">
      <c r="A750" s="34" t="s">
        <v>982</v>
      </c>
      <c r="B750" s="1"/>
      <c r="C750" s="5" t="s">
        <v>149</v>
      </c>
      <c r="D750" s="10" t="s">
        <v>149</v>
      </c>
      <c r="E750" s="10" t="s">
        <v>149</v>
      </c>
      <c r="F750" s="10" t="s">
        <v>149</v>
      </c>
      <c r="G750" s="10" t="s">
        <v>149</v>
      </c>
      <c r="H750" s="10">
        <v>1.3922699999999999</v>
      </c>
      <c r="I750" s="10">
        <v>5.4966499999999998</v>
      </c>
      <c r="J750" s="10">
        <v>1.60205</v>
      </c>
      <c r="K750" s="10">
        <v>2.8129300000000002</v>
      </c>
      <c r="L750" s="10">
        <v>-1.2608200000000001</v>
      </c>
      <c r="M750" s="10" t="s">
        <v>149</v>
      </c>
      <c r="N750" s="10" t="s">
        <v>149</v>
      </c>
      <c r="O750" s="10" t="s">
        <v>149</v>
      </c>
      <c r="P750" s="10" t="s">
        <v>149</v>
      </c>
      <c r="Q750" s="10">
        <v>3.0971099999999998</v>
      </c>
      <c r="R750" s="10" t="s">
        <v>149</v>
      </c>
      <c r="S750" s="10">
        <v>2.72729</v>
      </c>
      <c r="T750" s="10">
        <v>3.1732399999999998</v>
      </c>
      <c r="U750" s="10" t="s">
        <v>149</v>
      </c>
      <c r="V750" s="10">
        <v>-2.3706</v>
      </c>
      <c r="W750" s="10">
        <v>-1.1544700000000001</v>
      </c>
      <c r="X750" s="10" t="s">
        <v>149</v>
      </c>
      <c r="Y750" s="10" t="s">
        <v>149</v>
      </c>
      <c r="Z750" s="10">
        <v>-2.0716399999999999</v>
      </c>
      <c r="AA750" s="10">
        <v>2.4688699999999999</v>
      </c>
      <c r="AB750" s="10" t="s">
        <v>149</v>
      </c>
      <c r="AC750" s="10" t="s">
        <v>149</v>
      </c>
      <c r="AD750" s="10" t="s">
        <v>149</v>
      </c>
      <c r="AE750" s="10" t="s">
        <v>149</v>
      </c>
      <c r="AF750" s="10" t="s">
        <v>149</v>
      </c>
      <c r="AG750" s="10" t="s">
        <v>149</v>
      </c>
      <c r="AH750" s="10">
        <v>3.0800999999999998</v>
      </c>
      <c r="AI750" s="10">
        <v>3.6641699999999999</v>
      </c>
      <c r="AJ750" s="10">
        <v>2.55749</v>
      </c>
      <c r="AK750" s="10">
        <v>3.1034299999999999</v>
      </c>
      <c r="AL750" s="10">
        <v>-1.3793</v>
      </c>
      <c r="AM750" s="10">
        <v>3.7505700000000002</v>
      </c>
      <c r="AN750" s="10" t="s">
        <v>149</v>
      </c>
      <c r="AO750" s="10">
        <v>-2.2627000000000002</v>
      </c>
      <c r="AP750" s="10" t="s">
        <v>149</v>
      </c>
      <c r="AQ750" s="10" t="s">
        <v>149</v>
      </c>
      <c r="AR750" s="10" t="s">
        <v>149</v>
      </c>
    </row>
    <row r="751" spans="1:44">
      <c r="A751" s="34" t="s">
        <v>983</v>
      </c>
      <c r="B751" s="1"/>
      <c r="C751" s="5" t="s">
        <v>149</v>
      </c>
      <c r="D751" s="10">
        <v>-1.2339500000000001</v>
      </c>
      <c r="E751" s="10">
        <v>-4.6535299999999999</v>
      </c>
      <c r="F751" s="10" t="s">
        <v>149</v>
      </c>
      <c r="G751" s="10" t="s">
        <v>149</v>
      </c>
      <c r="H751" s="10" t="s">
        <v>149</v>
      </c>
      <c r="I751" s="10" t="s">
        <v>149</v>
      </c>
      <c r="J751" s="10" t="s">
        <v>149</v>
      </c>
      <c r="K751" s="10" t="s">
        <v>149</v>
      </c>
      <c r="L751" s="10" t="s">
        <v>149</v>
      </c>
      <c r="M751" s="10" t="s">
        <v>149</v>
      </c>
      <c r="N751" s="10" t="s">
        <v>149</v>
      </c>
      <c r="O751" s="10" t="s">
        <v>149</v>
      </c>
      <c r="P751" s="10" t="s">
        <v>149</v>
      </c>
      <c r="Q751" s="10" t="s">
        <v>149</v>
      </c>
      <c r="R751" s="10" t="s">
        <v>149</v>
      </c>
      <c r="S751" s="10" t="s">
        <v>149</v>
      </c>
      <c r="T751" s="10" t="s">
        <v>149</v>
      </c>
      <c r="U751" s="10" t="s">
        <v>149</v>
      </c>
      <c r="V751" s="10">
        <v>-2.1472000000000002</v>
      </c>
      <c r="W751" s="10" t="s">
        <v>149</v>
      </c>
      <c r="X751" s="10" t="s">
        <v>149</v>
      </c>
      <c r="Y751" s="10">
        <v>-1.62991</v>
      </c>
      <c r="Z751" s="10" t="s">
        <v>149</v>
      </c>
      <c r="AA751" s="10" t="s">
        <v>149</v>
      </c>
      <c r="AB751" s="10" t="s">
        <v>149</v>
      </c>
      <c r="AC751" s="10" t="s">
        <v>149</v>
      </c>
      <c r="AD751" s="10">
        <v>-2.5086200000000001</v>
      </c>
      <c r="AE751" s="10" t="s">
        <v>149</v>
      </c>
      <c r="AF751" s="10" t="s">
        <v>149</v>
      </c>
      <c r="AG751" s="10">
        <v>-2.33074</v>
      </c>
      <c r="AH751" s="10" t="s">
        <v>149</v>
      </c>
      <c r="AI751" s="10" t="s">
        <v>149</v>
      </c>
      <c r="AJ751" s="10" t="s">
        <v>149</v>
      </c>
      <c r="AK751" s="10" t="s">
        <v>149</v>
      </c>
      <c r="AL751" s="10" t="s">
        <v>149</v>
      </c>
      <c r="AM751" s="10" t="s">
        <v>149</v>
      </c>
      <c r="AN751" s="10" t="s">
        <v>149</v>
      </c>
      <c r="AO751" s="10">
        <v>-1.99796</v>
      </c>
      <c r="AP751" s="10" t="s">
        <v>149</v>
      </c>
      <c r="AQ751" s="10" t="s">
        <v>149</v>
      </c>
      <c r="AR751" s="10" t="s">
        <v>149</v>
      </c>
    </row>
    <row r="752" spans="1:44">
      <c r="A752" s="34" t="s">
        <v>984</v>
      </c>
      <c r="B752" s="1"/>
      <c r="C752" s="5" t="s">
        <v>149</v>
      </c>
      <c r="D752" s="10" t="s">
        <v>149</v>
      </c>
      <c r="E752" s="10" t="s">
        <v>149</v>
      </c>
      <c r="F752" s="10">
        <v>4.4221700000000004</v>
      </c>
      <c r="G752" s="10">
        <v>2.4742199999999999</v>
      </c>
      <c r="H752" s="10" t="s">
        <v>149</v>
      </c>
      <c r="I752" s="10" t="s">
        <v>149</v>
      </c>
      <c r="J752" s="10" t="s">
        <v>149</v>
      </c>
      <c r="K752" s="10" t="s">
        <v>149</v>
      </c>
      <c r="L752" s="10" t="s">
        <v>149</v>
      </c>
      <c r="M752" s="10">
        <v>1.3309599999999999</v>
      </c>
      <c r="N752" s="10" t="s">
        <v>149</v>
      </c>
      <c r="O752" s="10">
        <v>3.1807400000000001</v>
      </c>
      <c r="P752" s="10">
        <v>2.8632599999999999</v>
      </c>
      <c r="Q752" s="10" t="s">
        <v>149</v>
      </c>
      <c r="R752" s="10">
        <v>2.23421</v>
      </c>
      <c r="S752" s="10" t="s">
        <v>149</v>
      </c>
      <c r="T752" s="10" t="s">
        <v>149</v>
      </c>
      <c r="U752" s="10" t="s">
        <v>149</v>
      </c>
      <c r="V752" s="10">
        <v>-1.7666599999999999</v>
      </c>
      <c r="W752" s="10">
        <v>1.3841600000000001</v>
      </c>
      <c r="X752" s="10" t="s">
        <v>149</v>
      </c>
      <c r="Y752" s="10" t="s">
        <v>149</v>
      </c>
      <c r="Z752" s="10">
        <v>1.3091900000000001</v>
      </c>
      <c r="AA752" s="10">
        <v>3.3246099999999998</v>
      </c>
      <c r="AB752" s="10">
        <v>3.90672</v>
      </c>
      <c r="AC752" s="10">
        <v>3.8981599999999998</v>
      </c>
      <c r="AD752" s="10">
        <v>4.9952699999999997</v>
      </c>
      <c r="AE752" s="10">
        <v>2.9373399999999998</v>
      </c>
      <c r="AF752" s="10">
        <v>6.1219299999999999</v>
      </c>
      <c r="AG752" s="10" t="s">
        <v>149</v>
      </c>
      <c r="AH752" s="10" t="s">
        <v>149</v>
      </c>
      <c r="AI752" s="10" t="s">
        <v>149</v>
      </c>
      <c r="AJ752" s="10" t="s">
        <v>149</v>
      </c>
      <c r="AK752" s="10" t="s">
        <v>149</v>
      </c>
      <c r="AL752" s="10" t="s">
        <v>149</v>
      </c>
      <c r="AM752" s="10">
        <v>1.50647</v>
      </c>
      <c r="AN752" s="10" t="s">
        <v>149</v>
      </c>
      <c r="AO752" s="10">
        <v>-1.3670800000000001</v>
      </c>
      <c r="AP752" s="10" t="s">
        <v>149</v>
      </c>
      <c r="AQ752" s="10">
        <v>1.5792900000000001</v>
      </c>
      <c r="AR752" s="10">
        <v>1.69343</v>
      </c>
    </row>
    <row r="753" spans="1:44">
      <c r="A753" s="34" t="s">
        <v>985</v>
      </c>
      <c r="B753" s="1"/>
      <c r="C753" s="5" t="s">
        <v>149</v>
      </c>
      <c r="D753" s="10" t="s">
        <v>149</v>
      </c>
      <c r="E753" s="10">
        <v>-1.8078399999999999</v>
      </c>
      <c r="F753" s="10" t="s">
        <v>149</v>
      </c>
      <c r="G753" s="10">
        <v>2.19916</v>
      </c>
      <c r="H753" s="10" t="s">
        <v>149</v>
      </c>
      <c r="I753" s="10" t="s">
        <v>149</v>
      </c>
      <c r="J753" s="10" t="s">
        <v>149</v>
      </c>
      <c r="K753" s="10" t="s">
        <v>149</v>
      </c>
      <c r="L753" s="10">
        <v>1.27701</v>
      </c>
      <c r="M753" s="10">
        <v>1.53305</v>
      </c>
      <c r="N753" s="10">
        <v>1.8998299999999999</v>
      </c>
      <c r="O753" s="10" t="s">
        <v>149</v>
      </c>
      <c r="P753" s="10" t="s">
        <v>149</v>
      </c>
      <c r="Q753" s="10">
        <v>-2.80267</v>
      </c>
      <c r="R753" s="10" t="s">
        <v>149</v>
      </c>
      <c r="S753" s="10">
        <v>-2.1293899999999999</v>
      </c>
      <c r="T753" s="10" t="s">
        <v>149</v>
      </c>
      <c r="U753" s="10" t="s">
        <v>149</v>
      </c>
      <c r="V753" s="10">
        <v>-1.65571</v>
      </c>
      <c r="W753" s="10">
        <v>1.3432500000000001</v>
      </c>
      <c r="X753" s="10" t="s">
        <v>149</v>
      </c>
      <c r="Y753" s="10" t="s">
        <v>149</v>
      </c>
      <c r="Z753" s="10" t="s">
        <v>149</v>
      </c>
      <c r="AA753" s="10">
        <v>2.9937800000000001</v>
      </c>
      <c r="AB753" s="10" t="s">
        <v>149</v>
      </c>
      <c r="AC753" s="10" t="s">
        <v>149</v>
      </c>
      <c r="AD753" s="10">
        <v>2.02339</v>
      </c>
      <c r="AE753" s="10" t="s">
        <v>149</v>
      </c>
      <c r="AF753" s="10">
        <v>2.6486299999999998</v>
      </c>
      <c r="AG753" s="10">
        <v>-1.6956100000000001</v>
      </c>
      <c r="AH753" s="10">
        <v>1.2212700000000001</v>
      </c>
      <c r="AI753" s="10" t="s">
        <v>149</v>
      </c>
      <c r="AJ753" s="10" t="s">
        <v>149</v>
      </c>
      <c r="AK753" s="10" t="s">
        <v>149</v>
      </c>
      <c r="AL753" s="10" t="s">
        <v>149</v>
      </c>
      <c r="AM753" s="10" t="s">
        <v>149</v>
      </c>
      <c r="AN753" s="10">
        <v>1.59263</v>
      </c>
      <c r="AO753" s="10" t="s">
        <v>149</v>
      </c>
      <c r="AP753" s="10" t="s">
        <v>149</v>
      </c>
      <c r="AQ753" s="10">
        <v>1.9983299999999999</v>
      </c>
      <c r="AR753" s="10">
        <v>1.61463</v>
      </c>
    </row>
    <row r="754" spans="1:44">
      <c r="A754" s="34" t="s">
        <v>986</v>
      </c>
      <c r="B754" s="1"/>
      <c r="C754" s="5" t="s">
        <v>149</v>
      </c>
      <c r="D754" s="10">
        <v>-2.0793599999999999</v>
      </c>
      <c r="E754" s="10">
        <v>-1.90174</v>
      </c>
      <c r="F754" s="10" t="s">
        <v>149</v>
      </c>
      <c r="G754" s="10" t="s">
        <v>149</v>
      </c>
      <c r="H754" s="10" t="s">
        <v>149</v>
      </c>
      <c r="I754" s="10">
        <v>-4.52332</v>
      </c>
      <c r="J754" s="10">
        <v>-1.83887</v>
      </c>
      <c r="K754" s="10">
        <v>-2.4431600000000002</v>
      </c>
      <c r="L754" s="10" t="s">
        <v>149</v>
      </c>
      <c r="M754" s="10">
        <v>-1.6469400000000001</v>
      </c>
      <c r="N754" s="10" t="s">
        <v>149</v>
      </c>
      <c r="O754" s="10" t="s">
        <v>149</v>
      </c>
      <c r="P754" s="10">
        <v>1.9988999999999999</v>
      </c>
      <c r="Q754" s="10">
        <v>-1.9719800000000001</v>
      </c>
      <c r="R754" s="10" t="s">
        <v>149</v>
      </c>
      <c r="S754" s="10" t="s">
        <v>149</v>
      </c>
      <c r="T754" s="10" t="s">
        <v>149</v>
      </c>
      <c r="U754" s="10">
        <v>-3.0602</v>
      </c>
      <c r="V754" s="10">
        <v>-2.1333000000000002</v>
      </c>
      <c r="W754" s="10">
        <v>-1.9467699999999999</v>
      </c>
      <c r="X754" s="10" t="s">
        <v>149</v>
      </c>
      <c r="Y754" s="10" t="s">
        <v>149</v>
      </c>
      <c r="Z754" s="10">
        <v>-1.7296899999999999</v>
      </c>
      <c r="AA754" s="10" t="s">
        <v>149</v>
      </c>
      <c r="AB754" s="10" t="s">
        <v>149</v>
      </c>
      <c r="AC754" s="10">
        <v>2.2942</v>
      </c>
      <c r="AD754" s="10">
        <v>1.8018799999999999</v>
      </c>
      <c r="AE754" s="10" t="s">
        <v>149</v>
      </c>
      <c r="AF754" s="10" t="s">
        <v>149</v>
      </c>
      <c r="AG754" s="10">
        <v>-2.5866899999999999</v>
      </c>
      <c r="AH754" s="10" t="s">
        <v>149</v>
      </c>
      <c r="AI754" s="10" t="s">
        <v>149</v>
      </c>
      <c r="AJ754" s="10" t="s">
        <v>149</v>
      </c>
      <c r="AK754" s="10" t="s">
        <v>149</v>
      </c>
      <c r="AL754" s="10">
        <v>-1.2510699999999999</v>
      </c>
      <c r="AM754" s="10" t="s">
        <v>149</v>
      </c>
      <c r="AN754" s="10">
        <v>-1.5114300000000001</v>
      </c>
      <c r="AO754" s="10">
        <v>-1.8819399999999999</v>
      </c>
      <c r="AP754" s="10">
        <v>-1.65829</v>
      </c>
      <c r="AQ754" s="10">
        <v>-1.50041</v>
      </c>
      <c r="AR754" s="10">
        <v>-2.0743399999999999</v>
      </c>
    </row>
    <row r="755" spans="1:44">
      <c r="A755" s="34" t="s">
        <v>987</v>
      </c>
      <c r="B755" s="1"/>
      <c r="C755" s="5" t="s">
        <v>149</v>
      </c>
      <c r="D755" s="10" t="s">
        <v>149</v>
      </c>
      <c r="E755" s="10" t="s">
        <v>149</v>
      </c>
      <c r="F755" s="10">
        <v>2.2134999999999998</v>
      </c>
      <c r="G755" s="10" t="s">
        <v>149</v>
      </c>
      <c r="H755" s="10" t="s">
        <v>149</v>
      </c>
      <c r="I755" s="10">
        <v>-2.6985899999999998</v>
      </c>
      <c r="J755" s="10" t="s">
        <v>149</v>
      </c>
      <c r="K755" s="10">
        <v>-2.0182000000000002</v>
      </c>
      <c r="L755" s="10" t="s">
        <v>149</v>
      </c>
      <c r="M755" s="10" t="s">
        <v>149</v>
      </c>
      <c r="N755" s="10" t="s">
        <v>149</v>
      </c>
      <c r="O755" s="10" t="s">
        <v>149</v>
      </c>
      <c r="P755" s="10" t="s">
        <v>149</v>
      </c>
      <c r="Q755" s="10">
        <v>-3.4106299999999998</v>
      </c>
      <c r="R755" s="10" t="s">
        <v>149</v>
      </c>
      <c r="S755" s="10">
        <v>1.58524</v>
      </c>
      <c r="T755" s="10" t="s">
        <v>149</v>
      </c>
      <c r="U755" s="10" t="s">
        <v>149</v>
      </c>
      <c r="V755" s="10">
        <v>-2.71868</v>
      </c>
      <c r="W755" s="10" t="s">
        <v>149</v>
      </c>
      <c r="X755" s="10">
        <v>-2.0019100000000001</v>
      </c>
      <c r="Y755" s="10" t="s">
        <v>149</v>
      </c>
      <c r="Z755" s="10" t="s">
        <v>149</v>
      </c>
      <c r="AA755" s="10" t="s">
        <v>149</v>
      </c>
      <c r="AB755" s="10" t="s">
        <v>149</v>
      </c>
      <c r="AC755" s="10">
        <v>2.69455</v>
      </c>
      <c r="AD755" s="10" t="s">
        <v>149</v>
      </c>
      <c r="AE755" s="10" t="s">
        <v>149</v>
      </c>
      <c r="AF755" s="10" t="s">
        <v>149</v>
      </c>
      <c r="AG755" s="10">
        <v>-2.4438900000000001</v>
      </c>
      <c r="AH755" s="10" t="s">
        <v>149</v>
      </c>
      <c r="AI755" s="10">
        <v>-2.2520799999999999</v>
      </c>
      <c r="AJ755" s="10" t="s">
        <v>149</v>
      </c>
      <c r="AK755" s="10">
        <v>-2.3202799999999999</v>
      </c>
      <c r="AL755" s="10" t="s">
        <v>149</v>
      </c>
      <c r="AM755" s="10">
        <v>-1.4993000000000001</v>
      </c>
      <c r="AN755" s="10" t="s">
        <v>149</v>
      </c>
      <c r="AO755" s="10" t="s">
        <v>149</v>
      </c>
      <c r="AP755" s="10" t="s">
        <v>149</v>
      </c>
      <c r="AQ755" s="10" t="s">
        <v>149</v>
      </c>
      <c r="AR755" s="10" t="s">
        <v>149</v>
      </c>
    </row>
    <row r="756" spans="1:44">
      <c r="A756" s="34" t="s">
        <v>988</v>
      </c>
      <c r="B756" s="1"/>
      <c r="C756" s="5" t="s">
        <v>149</v>
      </c>
      <c r="D756" s="10" t="s">
        <v>149</v>
      </c>
      <c r="E756" s="10" t="s">
        <v>149</v>
      </c>
      <c r="F756" s="10" t="s">
        <v>149</v>
      </c>
      <c r="G756" s="10" t="s">
        <v>149</v>
      </c>
      <c r="H756" s="10">
        <v>-2.11809</v>
      </c>
      <c r="I756" s="10">
        <v>-4.1529999999999996</v>
      </c>
      <c r="J756" s="10">
        <v>-1.7681800000000001</v>
      </c>
      <c r="K756" s="10">
        <v>-1.7040299999999999</v>
      </c>
      <c r="L756" s="10">
        <v>1.5821799999999999</v>
      </c>
      <c r="M756" s="10" t="s">
        <v>149</v>
      </c>
      <c r="N756" s="10">
        <v>1.2381899999999999</v>
      </c>
      <c r="O756" s="10" t="s">
        <v>149</v>
      </c>
      <c r="P756" s="10" t="s">
        <v>149</v>
      </c>
      <c r="Q756" s="10" t="s">
        <v>149</v>
      </c>
      <c r="R756" s="10" t="s">
        <v>149</v>
      </c>
      <c r="S756" s="10">
        <v>-1.5367999999999999</v>
      </c>
      <c r="T756" s="10">
        <v>-1.49671</v>
      </c>
      <c r="U756" s="10">
        <v>-1.27538</v>
      </c>
      <c r="V756" s="10">
        <v>-2.1009000000000002</v>
      </c>
      <c r="W756" s="10" t="s">
        <v>149</v>
      </c>
      <c r="X756" s="10" t="s">
        <v>149</v>
      </c>
      <c r="Y756" s="10" t="s">
        <v>149</v>
      </c>
      <c r="Z756" s="10" t="s">
        <v>149</v>
      </c>
      <c r="AA756" s="10">
        <v>-3.0942699999999999</v>
      </c>
      <c r="AB756" s="10" t="s">
        <v>149</v>
      </c>
      <c r="AC756" s="10" t="s">
        <v>149</v>
      </c>
      <c r="AD756" s="10" t="s">
        <v>149</v>
      </c>
      <c r="AE756" s="10" t="s">
        <v>149</v>
      </c>
      <c r="AF756" s="10" t="s">
        <v>149</v>
      </c>
      <c r="AG756" s="10">
        <v>-4.1104000000000003</v>
      </c>
      <c r="AH756" s="10" t="s">
        <v>149</v>
      </c>
      <c r="AI756" s="10" t="s">
        <v>149</v>
      </c>
      <c r="AJ756" s="10" t="s">
        <v>149</v>
      </c>
      <c r="AK756" s="10" t="s">
        <v>149</v>
      </c>
      <c r="AL756" s="10" t="s">
        <v>149</v>
      </c>
      <c r="AM756" s="10">
        <v>-1.58704</v>
      </c>
      <c r="AN756" s="10">
        <v>-2.28729</v>
      </c>
      <c r="AO756" s="10" t="s">
        <v>149</v>
      </c>
      <c r="AP756" s="10">
        <v>1.6482600000000001</v>
      </c>
      <c r="AQ756" s="10">
        <v>1.5126900000000001</v>
      </c>
      <c r="AR756" s="10" t="s">
        <v>149</v>
      </c>
    </row>
    <row r="757" spans="1:44">
      <c r="A757" s="34" t="s">
        <v>989</v>
      </c>
      <c r="B757" s="1"/>
      <c r="C757" s="5" t="s">
        <v>149</v>
      </c>
      <c r="D757" s="10" t="s">
        <v>149</v>
      </c>
      <c r="E757" s="10" t="s">
        <v>149</v>
      </c>
      <c r="F757" s="10" t="s">
        <v>149</v>
      </c>
      <c r="G757" s="10" t="s">
        <v>149</v>
      </c>
      <c r="H757" s="10" t="s">
        <v>149</v>
      </c>
      <c r="I757" s="10" t="s">
        <v>149</v>
      </c>
      <c r="J757" s="10" t="s">
        <v>149</v>
      </c>
      <c r="K757" s="10" t="s">
        <v>149</v>
      </c>
      <c r="L757" s="10" t="s">
        <v>149</v>
      </c>
      <c r="M757" s="10">
        <v>1.92885</v>
      </c>
      <c r="N757" s="10" t="s">
        <v>149</v>
      </c>
      <c r="O757" s="10" t="s">
        <v>149</v>
      </c>
      <c r="P757" s="10" t="s">
        <v>149</v>
      </c>
      <c r="Q757" s="10" t="s">
        <v>149</v>
      </c>
      <c r="R757" s="10" t="s">
        <v>149</v>
      </c>
      <c r="S757" s="10">
        <v>1.5784400000000001</v>
      </c>
      <c r="T757" s="10" t="s">
        <v>149</v>
      </c>
      <c r="U757" s="10" t="s">
        <v>149</v>
      </c>
      <c r="V757" s="10">
        <v>-1.87642</v>
      </c>
      <c r="W757" s="10" t="s">
        <v>149</v>
      </c>
      <c r="X757" s="10" t="s">
        <v>149</v>
      </c>
      <c r="Y757" s="10" t="s">
        <v>149</v>
      </c>
      <c r="Z757" s="10" t="s">
        <v>149</v>
      </c>
      <c r="AA757" s="10" t="s">
        <v>149</v>
      </c>
      <c r="AB757" s="10">
        <v>2.28403</v>
      </c>
      <c r="AC757" s="10">
        <v>2.4948999999999999</v>
      </c>
      <c r="AD757" s="10" t="s">
        <v>149</v>
      </c>
      <c r="AE757" s="10" t="s">
        <v>149</v>
      </c>
      <c r="AF757" s="10">
        <v>2.37819</v>
      </c>
      <c r="AG757" s="10">
        <v>-2.3818999999999999</v>
      </c>
      <c r="AH757" s="10" t="s">
        <v>149</v>
      </c>
      <c r="AI757" s="10">
        <v>-3.68316</v>
      </c>
      <c r="AJ757" s="10" t="s">
        <v>149</v>
      </c>
      <c r="AK757" s="10">
        <v>-1.7787599999999999</v>
      </c>
      <c r="AL757" s="10" t="s">
        <v>149</v>
      </c>
      <c r="AM757" s="10" t="s">
        <v>149</v>
      </c>
      <c r="AN757" s="10" t="s">
        <v>149</v>
      </c>
      <c r="AO757" s="10">
        <v>1.64459</v>
      </c>
      <c r="AP757" s="10">
        <v>2.0185599999999999</v>
      </c>
      <c r="AQ757" s="10" t="s">
        <v>149</v>
      </c>
      <c r="AR757" s="10" t="s">
        <v>149</v>
      </c>
    </row>
    <row r="758" spans="1:44">
      <c r="A758" s="34" t="s">
        <v>990</v>
      </c>
      <c r="B758" s="1"/>
      <c r="C758" s="5" t="s">
        <v>149</v>
      </c>
      <c r="D758" s="10" t="s">
        <v>149</v>
      </c>
      <c r="E758" s="10">
        <v>-2.60806</v>
      </c>
      <c r="F758" s="10" t="s">
        <v>149</v>
      </c>
      <c r="G758" s="10" t="s">
        <v>149</v>
      </c>
      <c r="H758" s="10">
        <v>1.69316</v>
      </c>
      <c r="I758" s="10" t="s">
        <v>149</v>
      </c>
      <c r="J758" s="10" t="s">
        <v>149</v>
      </c>
      <c r="K758" s="10" t="s">
        <v>149</v>
      </c>
      <c r="L758" s="10" t="s">
        <v>149</v>
      </c>
      <c r="M758" s="10" t="s">
        <v>149</v>
      </c>
      <c r="N758" s="10" t="s">
        <v>149</v>
      </c>
      <c r="O758" s="10">
        <v>-1.57212</v>
      </c>
      <c r="P758" s="10" t="s">
        <v>149</v>
      </c>
      <c r="Q758" s="10" t="s">
        <v>149</v>
      </c>
      <c r="R758" s="10" t="s">
        <v>149</v>
      </c>
      <c r="S758" s="10" t="s">
        <v>149</v>
      </c>
      <c r="T758" s="10" t="s">
        <v>149</v>
      </c>
      <c r="U758" s="10" t="s">
        <v>149</v>
      </c>
      <c r="V758" s="10">
        <v>-1.6719900000000001</v>
      </c>
      <c r="W758" s="10" t="s">
        <v>149</v>
      </c>
      <c r="X758" s="10" t="s">
        <v>149</v>
      </c>
      <c r="Y758" s="10" t="s">
        <v>149</v>
      </c>
      <c r="Z758" s="10" t="s">
        <v>149</v>
      </c>
      <c r="AA758" s="10">
        <v>-3.2004700000000001</v>
      </c>
      <c r="AB758" s="10" t="s">
        <v>149</v>
      </c>
      <c r="AC758" s="10">
        <v>-1.26393</v>
      </c>
      <c r="AD758" s="10" t="s">
        <v>149</v>
      </c>
      <c r="AE758" s="10" t="s">
        <v>149</v>
      </c>
      <c r="AF758" s="10" t="s">
        <v>149</v>
      </c>
      <c r="AG758" s="10">
        <v>-2.4684300000000001</v>
      </c>
      <c r="AH758" s="10">
        <v>1.46251</v>
      </c>
      <c r="AI758" s="10" t="s">
        <v>149</v>
      </c>
      <c r="AJ758" s="10">
        <v>1.5996900000000001</v>
      </c>
      <c r="AK758" s="10" t="s">
        <v>149</v>
      </c>
      <c r="AL758" s="10">
        <v>3.9069699999999998</v>
      </c>
      <c r="AM758" s="10">
        <v>1.79175</v>
      </c>
      <c r="AN758" s="10" t="s">
        <v>149</v>
      </c>
      <c r="AO758" s="10">
        <v>-1.9833499999999999</v>
      </c>
      <c r="AP758" s="10" t="s">
        <v>149</v>
      </c>
      <c r="AQ758" s="10" t="s">
        <v>149</v>
      </c>
      <c r="AR758" s="10" t="s">
        <v>149</v>
      </c>
    </row>
    <row r="759" spans="1:44">
      <c r="A759" s="34" t="s">
        <v>991</v>
      </c>
      <c r="B759" s="1"/>
      <c r="C759" s="5" t="s">
        <v>149</v>
      </c>
      <c r="D759" s="10" t="s">
        <v>149</v>
      </c>
      <c r="E759" s="10" t="s">
        <v>149</v>
      </c>
      <c r="F759" s="10" t="s">
        <v>149</v>
      </c>
      <c r="G759" s="10">
        <v>-2.2797800000000001</v>
      </c>
      <c r="H759" s="10">
        <v>-1.59636</v>
      </c>
      <c r="I759" s="10">
        <v>2.1238600000000001</v>
      </c>
      <c r="J759" s="10" t="s">
        <v>149</v>
      </c>
      <c r="K759" s="10" t="s">
        <v>149</v>
      </c>
      <c r="L759" s="10" t="s">
        <v>149</v>
      </c>
      <c r="M759" s="10" t="s">
        <v>149</v>
      </c>
      <c r="N759" s="10" t="s">
        <v>149</v>
      </c>
      <c r="O759" s="10" t="s">
        <v>149</v>
      </c>
      <c r="P759" s="10" t="s">
        <v>149</v>
      </c>
      <c r="Q759" s="10" t="s">
        <v>149</v>
      </c>
      <c r="R759" s="10" t="s">
        <v>149</v>
      </c>
      <c r="S759" s="10">
        <v>-1.7593799999999999</v>
      </c>
      <c r="T759" s="10" t="s">
        <v>149</v>
      </c>
      <c r="U759" s="10">
        <v>-2.1182300000000001</v>
      </c>
      <c r="V759" s="10" t="s">
        <v>149</v>
      </c>
      <c r="W759" s="10" t="s">
        <v>149</v>
      </c>
      <c r="X759" s="10" t="s">
        <v>149</v>
      </c>
      <c r="Y759" s="10" t="s">
        <v>149</v>
      </c>
      <c r="Z759" s="10" t="s">
        <v>149</v>
      </c>
      <c r="AA759" s="10" t="s">
        <v>149</v>
      </c>
      <c r="AB759" s="10">
        <v>-5.35649</v>
      </c>
      <c r="AC759" s="10">
        <v>-2.5425599999999999</v>
      </c>
      <c r="AD759" s="10">
        <v>-2.0649199999999999</v>
      </c>
      <c r="AE759" s="10">
        <v>-4.7576799999999997</v>
      </c>
      <c r="AF759" s="10" t="s">
        <v>149</v>
      </c>
      <c r="AG759" s="10" t="s">
        <v>149</v>
      </c>
      <c r="AH759" s="10" t="s">
        <v>149</v>
      </c>
      <c r="AI759" s="10">
        <v>2.0672700000000002</v>
      </c>
      <c r="AJ759" s="10">
        <v>2.4190299999999998</v>
      </c>
      <c r="AK759" s="10">
        <v>-2.4813299999999998</v>
      </c>
      <c r="AL759" s="10">
        <v>-1.77868</v>
      </c>
      <c r="AM759" s="10" t="s">
        <v>149</v>
      </c>
      <c r="AN759" s="10">
        <v>-2.38558</v>
      </c>
      <c r="AO759" s="10" t="s">
        <v>149</v>
      </c>
      <c r="AP759" s="10" t="s">
        <v>149</v>
      </c>
      <c r="AQ759" s="10" t="s">
        <v>149</v>
      </c>
      <c r="AR759" s="10" t="s">
        <v>149</v>
      </c>
    </row>
    <row r="760" spans="1:44">
      <c r="A760" s="34" t="s">
        <v>992</v>
      </c>
      <c r="B760" s="1"/>
      <c r="C760" s="5" t="s">
        <v>149</v>
      </c>
      <c r="D760" s="10" t="s">
        <v>149</v>
      </c>
      <c r="E760" s="10">
        <v>-2.8927399999999999</v>
      </c>
      <c r="F760" s="10" t="s">
        <v>149</v>
      </c>
      <c r="G760" s="10" t="s">
        <v>149</v>
      </c>
      <c r="H760" s="10" t="s">
        <v>149</v>
      </c>
      <c r="I760" s="10">
        <v>-3.7566600000000001</v>
      </c>
      <c r="J760" s="10" t="s">
        <v>149</v>
      </c>
      <c r="K760" s="10">
        <v>-2.25299</v>
      </c>
      <c r="L760" s="10">
        <v>1.9190499999999999</v>
      </c>
      <c r="M760" s="10" t="s">
        <v>149</v>
      </c>
      <c r="N760" s="10" t="s">
        <v>149</v>
      </c>
      <c r="O760" s="10">
        <v>-2.3129400000000002</v>
      </c>
      <c r="P760" s="10" t="s">
        <v>149</v>
      </c>
      <c r="Q760" s="10" t="s">
        <v>149</v>
      </c>
      <c r="R760" s="10">
        <v>-3.3469099999999998</v>
      </c>
      <c r="S760" s="10">
        <v>-1.7242200000000001</v>
      </c>
      <c r="T760" s="10" t="s">
        <v>149</v>
      </c>
      <c r="U760" s="10">
        <v>-2.4531900000000002</v>
      </c>
      <c r="V760" s="10">
        <v>-1.8102799999999999</v>
      </c>
      <c r="W760" s="10" t="s">
        <v>149</v>
      </c>
      <c r="X760" s="10" t="s">
        <v>149</v>
      </c>
      <c r="Y760" s="10" t="s">
        <v>149</v>
      </c>
      <c r="Z760" s="10" t="s">
        <v>149</v>
      </c>
      <c r="AA760" s="10" t="s">
        <v>149</v>
      </c>
      <c r="AB760" s="10" t="s">
        <v>149</v>
      </c>
      <c r="AC760" s="10" t="s">
        <v>149</v>
      </c>
      <c r="AD760" s="10">
        <v>-2.3785799999999999</v>
      </c>
      <c r="AE760" s="10">
        <v>-3.61911</v>
      </c>
      <c r="AF760" s="10" t="s">
        <v>149</v>
      </c>
      <c r="AG760" s="10">
        <v>-6.3746400000000003</v>
      </c>
      <c r="AH760" s="10">
        <v>-2.2873899999999998</v>
      </c>
      <c r="AI760" s="10">
        <v>-1.26668</v>
      </c>
      <c r="AJ760" s="10">
        <v>-1.7488600000000001</v>
      </c>
      <c r="AK760" s="10">
        <v>-1.5247200000000001</v>
      </c>
      <c r="AL760" s="10">
        <v>-1.24251</v>
      </c>
      <c r="AM760" s="10">
        <v>-1.48594</v>
      </c>
      <c r="AN760" s="10">
        <v>-1.3302099999999999</v>
      </c>
      <c r="AO760" s="10" t="s">
        <v>149</v>
      </c>
      <c r="AP760" s="10">
        <v>1.9709099999999999</v>
      </c>
      <c r="AQ760" s="10">
        <v>1.8915999999999999</v>
      </c>
      <c r="AR760" s="10" t="s">
        <v>149</v>
      </c>
    </row>
    <row r="761" spans="1:44">
      <c r="A761" s="34" t="s">
        <v>993</v>
      </c>
      <c r="B761" s="1"/>
      <c r="C761" s="5" t="s">
        <v>149</v>
      </c>
      <c r="D761" s="10">
        <v>-2.02813</v>
      </c>
      <c r="E761" s="10" t="s">
        <v>149</v>
      </c>
      <c r="F761" s="10" t="s">
        <v>149</v>
      </c>
      <c r="G761" s="10">
        <v>2.6445400000000001</v>
      </c>
      <c r="H761" s="10" t="s">
        <v>149</v>
      </c>
      <c r="I761" s="10" t="s">
        <v>149</v>
      </c>
      <c r="J761" s="10">
        <v>2.29243</v>
      </c>
      <c r="K761" s="10" t="s">
        <v>149</v>
      </c>
      <c r="L761" s="10" t="s">
        <v>149</v>
      </c>
      <c r="M761" s="10" t="s">
        <v>149</v>
      </c>
      <c r="N761" s="10">
        <v>-2.0049700000000001</v>
      </c>
      <c r="O761" s="10" t="s">
        <v>149</v>
      </c>
      <c r="P761" s="10">
        <v>-1.6574199999999999</v>
      </c>
      <c r="Q761" s="10" t="s">
        <v>149</v>
      </c>
      <c r="R761" s="10" t="s">
        <v>149</v>
      </c>
      <c r="S761" s="10">
        <v>2.1042800000000002</v>
      </c>
      <c r="T761" s="10" t="s">
        <v>149</v>
      </c>
      <c r="U761" s="10">
        <v>2.4195199999999999</v>
      </c>
      <c r="V761" s="10">
        <v>-1.90832</v>
      </c>
      <c r="W761" s="10">
        <v>-2.6091500000000001</v>
      </c>
      <c r="X761" s="10">
        <v>-2.0009100000000002</v>
      </c>
      <c r="Y761" s="10" t="s">
        <v>149</v>
      </c>
      <c r="Z761" s="10">
        <v>-2.7475299999999998</v>
      </c>
      <c r="AA761" s="10" t="s">
        <v>149</v>
      </c>
      <c r="AB761" s="10" t="s">
        <v>149</v>
      </c>
      <c r="AC761" s="10" t="s">
        <v>149</v>
      </c>
      <c r="AD761" s="10" t="s">
        <v>149</v>
      </c>
      <c r="AE761" s="10" t="s">
        <v>149</v>
      </c>
      <c r="AF761" s="10" t="s">
        <v>149</v>
      </c>
      <c r="AG761" s="10">
        <v>2.44842</v>
      </c>
      <c r="AH761" s="10" t="s">
        <v>149</v>
      </c>
      <c r="AI761" s="10" t="s">
        <v>149</v>
      </c>
      <c r="AJ761" s="10">
        <v>-1.5107200000000001</v>
      </c>
      <c r="AK761" s="10">
        <v>1.70587</v>
      </c>
      <c r="AL761" s="10">
        <v>2.4295200000000001</v>
      </c>
      <c r="AM761" s="10" t="s">
        <v>149</v>
      </c>
      <c r="AN761" s="10" t="s">
        <v>149</v>
      </c>
      <c r="AO761" s="10" t="s">
        <v>149</v>
      </c>
      <c r="AP761" s="10" t="s">
        <v>149</v>
      </c>
      <c r="AQ761" s="10" t="s">
        <v>149</v>
      </c>
      <c r="AR761" s="10">
        <v>-1.5994999999999999</v>
      </c>
    </row>
    <row r="762" spans="1:44">
      <c r="A762" s="34" t="s">
        <v>994</v>
      </c>
      <c r="B762" s="1"/>
      <c r="C762" s="5" t="s">
        <v>149</v>
      </c>
      <c r="D762" s="10">
        <v>1.7974600000000001</v>
      </c>
      <c r="E762" s="10">
        <v>2.41127</v>
      </c>
      <c r="F762" s="10">
        <v>2.76451</v>
      </c>
      <c r="G762" s="10">
        <v>-1.32511</v>
      </c>
      <c r="H762" s="10">
        <v>1.93808</v>
      </c>
      <c r="I762" s="10" t="s">
        <v>149</v>
      </c>
      <c r="J762" s="10">
        <v>1.32487</v>
      </c>
      <c r="K762" s="10">
        <v>1.65004</v>
      </c>
      <c r="L762" s="10" t="s">
        <v>149</v>
      </c>
      <c r="M762" s="10">
        <v>1.4904299999999999</v>
      </c>
      <c r="N762" s="10">
        <v>1.3664000000000001</v>
      </c>
      <c r="O762" s="10">
        <v>1.8912800000000001</v>
      </c>
      <c r="P762" s="10">
        <v>1.7874399999999999</v>
      </c>
      <c r="Q762" s="10">
        <v>4.1878000000000002</v>
      </c>
      <c r="R762" s="10">
        <v>2.4426399999999999</v>
      </c>
      <c r="S762" s="10">
        <v>1.37842</v>
      </c>
      <c r="T762" s="10">
        <v>1.8116099999999999</v>
      </c>
      <c r="U762" s="10">
        <v>2.7250000000000001</v>
      </c>
      <c r="V762" s="10">
        <v>2.1081099999999999</v>
      </c>
      <c r="W762" s="10">
        <v>1.2708200000000001</v>
      </c>
      <c r="X762" s="10" t="s">
        <v>149</v>
      </c>
      <c r="Y762" s="10">
        <v>1.8404499999999999</v>
      </c>
      <c r="Z762" s="10" t="s">
        <v>149</v>
      </c>
      <c r="AA762" s="10">
        <v>1.4494400000000001</v>
      </c>
      <c r="AB762" s="10" t="s">
        <v>149</v>
      </c>
      <c r="AC762" s="10">
        <v>1.9395800000000001</v>
      </c>
      <c r="AD762" s="10">
        <v>2.7709800000000002</v>
      </c>
      <c r="AE762" s="10">
        <v>1.19794</v>
      </c>
      <c r="AF762" s="10">
        <v>1.4138999999999999</v>
      </c>
      <c r="AG762" s="10">
        <v>16.177409999999998</v>
      </c>
      <c r="AH762" s="10">
        <v>1.2844</v>
      </c>
      <c r="AI762" s="10">
        <v>2.0421299999999998</v>
      </c>
      <c r="AJ762" s="10">
        <v>1.77488</v>
      </c>
      <c r="AK762" s="10">
        <v>1.6043099999999999</v>
      </c>
      <c r="AL762" s="10">
        <v>1.1768700000000001</v>
      </c>
      <c r="AM762" s="10">
        <v>1.2466999999999999</v>
      </c>
      <c r="AN762" s="10">
        <v>1.5091699999999999</v>
      </c>
      <c r="AO762" s="10">
        <v>1.7032700000000001</v>
      </c>
      <c r="AP762" s="10">
        <v>1.56365</v>
      </c>
      <c r="AQ762" s="10" t="s">
        <v>149</v>
      </c>
      <c r="AR762" s="10">
        <v>1.4127799999999999</v>
      </c>
    </row>
    <row r="763" spans="1:44">
      <c r="A763" s="34" t="s">
        <v>995</v>
      </c>
      <c r="B763" s="1"/>
      <c r="C763" s="5" t="s">
        <v>149</v>
      </c>
      <c r="D763" s="10" t="s">
        <v>149</v>
      </c>
      <c r="E763" s="10">
        <v>-4.6919000000000004</v>
      </c>
      <c r="F763" s="10">
        <v>-1.97431</v>
      </c>
      <c r="G763" s="10" t="s">
        <v>149</v>
      </c>
      <c r="H763" s="10" t="s">
        <v>149</v>
      </c>
      <c r="I763" s="10">
        <v>-2.3810600000000002</v>
      </c>
      <c r="J763" s="10" t="s">
        <v>149</v>
      </c>
      <c r="K763" s="10">
        <v>-2.7125400000000002</v>
      </c>
      <c r="L763" s="10" t="s">
        <v>149</v>
      </c>
      <c r="M763" s="10">
        <v>1.5235799999999999</v>
      </c>
      <c r="N763" s="10" t="s">
        <v>149</v>
      </c>
      <c r="O763" s="10" t="s">
        <v>149</v>
      </c>
      <c r="P763" s="10">
        <v>-2.2249599999999998</v>
      </c>
      <c r="Q763" s="10">
        <v>-3.8431500000000001</v>
      </c>
      <c r="R763" s="10">
        <v>-2.2541799999999999</v>
      </c>
      <c r="S763" s="10" t="s">
        <v>149</v>
      </c>
      <c r="T763" s="10" t="s">
        <v>149</v>
      </c>
      <c r="U763" s="10" t="s">
        <v>149</v>
      </c>
      <c r="V763" s="10" t="s">
        <v>149</v>
      </c>
      <c r="W763" s="10" t="s">
        <v>149</v>
      </c>
      <c r="X763" s="10" t="s">
        <v>149</v>
      </c>
      <c r="Y763" s="10" t="s">
        <v>149</v>
      </c>
      <c r="Z763" s="10" t="s">
        <v>149</v>
      </c>
      <c r="AA763" s="10" t="s">
        <v>149</v>
      </c>
      <c r="AB763" s="10" t="s">
        <v>149</v>
      </c>
      <c r="AC763" s="10" t="s">
        <v>149</v>
      </c>
      <c r="AD763" s="10" t="s">
        <v>149</v>
      </c>
      <c r="AE763" s="10">
        <v>-1.7648299999999999</v>
      </c>
      <c r="AF763" s="10" t="s">
        <v>149</v>
      </c>
      <c r="AG763" s="10">
        <v>-3.0699900000000002</v>
      </c>
      <c r="AH763" s="10">
        <v>-1.5214399999999999</v>
      </c>
      <c r="AI763" s="10" t="s">
        <v>149</v>
      </c>
      <c r="AJ763" s="10" t="s">
        <v>149</v>
      </c>
      <c r="AK763" s="10" t="s">
        <v>149</v>
      </c>
      <c r="AL763" s="10" t="s">
        <v>149</v>
      </c>
      <c r="AM763" s="10" t="s">
        <v>149</v>
      </c>
      <c r="AN763" s="10">
        <v>1.43598</v>
      </c>
      <c r="AO763" s="10" t="s">
        <v>149</v>
      </c>
      <c r="AP763" s="10" t="s">
        <v>149</v>
      </c>
      <c r="AQ763" s="10">
        <v>1.79044</v>
      </c>
      <c r="AR763" s="10" t="s">
        <v>149</v>
      </c>
    </row>
    <row r="764" spans="1:44">
      <c r="A764" s="34" t="s">
        <v>996</v>
      </c>
      <c r="B764" s="1"/>
      <c r="C764" s="5" t="s">
        <v>149</v>
      </c>
      <c r="D764" s="10" t="s">
        <v>149</v>
      </c>
      <c r="E764" s="10" t="s">
        <v>149</v>
      </c>
      <c r="F764" s="10" t="s">
        <v>149</v>
      </c>
      <c r="G764" s="10" t="s">
        <v>149</v>
      </c>
      <c r="H764" s="10" t="s">
        <v>149</v>
      </c>
      <c r="I764" s="10" t="s">
        <v>149</v>
      </c>
      <c r="J764" s="10" t="s">
        <v>149</v>
      </c>
      <c r="K764" s="10" t="s">
        <v>149</v>
      </c>
      <c r="L764" s="10" t="s">
        <v>149</v>
      </c>
      <c r="M764" s="10" t="s">
        <v>149</v>
      </c>
      <c r="N764" s="10" t="s">
        <v>149</v>
      </c>
      <c r="O764" s="10">
        <v>-2.2132100000000001</v>
      </c>
      <c r="P764" s="10">
        <v>-2.5138400000000001</v>
      </c>
      <c r="Q764" s="10" t="s">
        <v>149</v>
      </c>
      <c r="R764" s="10" t="s">
        <v>149</v>
      </c>
      <c r="S764" s="10" t="s">
        <v>149</v>
      </c>
      <c r="T764" s="10" t="s">
        <v>149</v>
      </c>
      <c r="U764" s="10" t="s">
        <v>149</v>
      </c>
      <c r="V764" s="10" t="s">
        <v>149</v>
      </c>
      <c r="W764" s="10" t="s">
        <v>149</v>
      </c>
      <c r="X764" s="10" t="s">
        <v>149</v>
      </c>
      <c r="Y764" s="10" t="s">
        <v>149</v>
      </c>
      <c r="Z764" s="10" t="s">
        <v>149</v>
      </c>
      <c r="AA764" s="10">
        <v>-2.2246199999999998</v>
      </c>
      <c r="AB764" s="10">
        <v>-2.4931999999999999</v>
      </c>
      <c r="AC764" s="10">
        <v>-4.5364699999999996</v>
      </c>
      <c r="AD764" s="10">
        <v>-2.2464</v>
      </c>
      <c r="AE764" s="10">
        <v>-1.88487</v>
      </c>
      <c r="AF764" s="10" t="s">
        <v>149</v>
      </c>
      <c r="AG764" s="10" t="s">
        <v>149</v>
      </c>
      <c r="AH764" s="10" t="s">
        <v>149</v>
      </c>
      <c r="AI764" s="10" t="s">
        <v>149</v>
      </c>
      <c r="AJ764" s="10" t="s">
        <v>149</v>
      </c>
      <c r="AK764" s="10">
        <v>1.1504099999999999</v>
      </c>
      <c r="AL764" s="10" t="s">
        <v>149</v>
      </c>
      <c r="AM764" s="10" t="s">
        <v>149</v>
      </c>
      <c r="AN764" s="10" t="s">
        <v>149</v>
      </c>
      <c r="AO764" s="10" t="s">
        <v>149</v>
      </c>
      <c r="AP764" s="10" t="s">
        <v>149</v>
      </c>
      <c r="AQ764" s="10" t="s">
        <v>149</v>
      </c>
      <c r="AR764" s="10" t="s">
        <v>149</v>
      </c>
    </row>
    <row r="765" spans="1:44">
      <c r="A765" s="34" t="s">
        <v>997</v>
      </c>
      <c r="B765" s="1"/>
      <c r="C765" s="5" t="s">
        <v>149</v>
      </c>
      <c r="D765" s="10" t="s">
        <v>149</v>
      </c>
      <c r="E765" s="10" t="s">
        <v>149</v>
      </c>
      <c r="F765" s="10" t="s">
        <v>149</v>
      </c>
      <c r="G765" s="10" t="s">
        <v>149</v>
      </c>
      <c r="H765" s="10" t="s">
        <v>149</v>
      </c>
      <c r="I765" s="10" t="s">
        <v>149</v>
      </c>
      <c r="J765" s="10" t="s">
        <v>149</v>
      </c>
      <c r="K765" s="10">
        <v>-1.89303</v>
      </c>
      <c r="L765" s="10" t="s">
        <v>149</v>
      </c>
      <c r="M765" s="10" t="s">
        <v>149</v>
      </c>
      <c r="N765" s="10" t="s">
        <v>149</v>
      </c>
      <c r="O765" s="10" t="s">
        <v>149</v>
      </c>
      <c r="P765" s="10" t="s">
        <v>149</v>
      </c>
      <c r="Q765" s="10" t="s">
        <v>149</v>
      </c>
      <c r="R765" s="10">
        <v>-4.1612099999999996</v>
      </c>
      <c r="S765" s="10" t="s">
        <v>149</v>
      </c>
      <c r="T765" s="10">
        <v>-1.89716</v>
      </c>
      <c r="U765" s="10" t="s">
        <v>149</v>
      </c>
      <c r="V765" s="10" t="s">
        <v>149</v>
      </c>
      <c r="W765" s="10" t="s">
        <v>149</v>
      </c>
      <c r="X765" s="10" t="s">
        <v>149</v>
      </c>
      <c r="Y765" s="10" t="s">
        <v>149</v>
      </c>
      <c r="Z765" s="10" t="s">
        <v>149</v>
      </c>
      <c r="AA765" s="10" t="s">
        <v>149</v>
      </c>
      <c r="AB765" s="10">
        <v>1.5090399999999999</v>
      </c>
      <c r="AC765" s="10" t="s">
        <v>149</v>
      </c>
      <c r="AD765" s="10">
        <v>1.6603300000000001</v>
      </c>
      <c r="AE765" s="10">
        <v>-1.75898</v>
      </c>
      <c r="AF765" s="10" t="s">
        <v>149</v>
      </c>
      <c r="AG765" s="10">
        <v>-2.69347</v>
      </c>
      <c r="AH765" s="10" t="s">
        <v>149</v>
      </c>
      <c r="AI765" s="10">
        <v>-3.8283999999999998</v>
      </c>
      <c r="AJ765" s="10" t="s">
        <v>149</v>
      </c>
      <c r="AK765" s="10" t="s">
        <v>149</v>
      </c>
      <c r="AL765" s="10" t="s">
        <v>149</v>
      </c>
      <c r="AM765" s="10">
        <v>-2.98916</v>
      </c>
      <c r="AN765" s="10" t="s">
        <v>149</v>
      </c>
      <c r="AO765" s="10" t="s">
        <v>149</v>
      </c>
      <c r="AP765" s="10" t="s">
        <v>149</v>
      </c>
      <c r="AQ765" s="10" t="s">
        <v>149</v>
      </c>
      <c r="AR765" s="10" t="s">
        <v>149</v>
      </c>
    </row>
    <row r="766" spans="1:44">
      <c r="A766" s="34" t="s">
        <v>998</v>
      </c>
      <c r="B766" s="1"/>
      <c r="C766" s="5" t="s">
        <v>149</v>
      </c>
      <c r="D766" s="10" t="s">
        <v>149</v>
      </c>
      <c r="E766" s="10" t="s">
        <v>149</v>
      </c>
      <c r="F766" s="10" t="s">
        <v>149</v>
      </c>
      <c r="G766" s="10" t="s">
        <v>149</v>
      </c>
      <c r="H766" s="10" t="s">
        <v>149</v>
      </c>
      <c r="I766" s="10" t="s">
        <v>149</v>
      </c>
      <c r="J766" s="10">
        <v>1.6180099999999999</v>
      </c>
      <c r="K766" s="10">
        <v>-2.4737200000000001</v>
      </c>
      <c r="L766" s="10" t="s">
        <v>149</v>
      </c>
      <c r="M766" s="10" t="s">
        <v>149</v>
      </c>
      <c r="N766" s="10" t="s">
        <v>149</v>
      </c>
      <c r="O766" s="10" t="s">
        <v>149</v>
      </c>
      <c r="P766" s="10" t="s">
        <v>149</v>
      </c>
      <c r="Q766" s="10">
        <v>-2.855</v>
      </c>
      <c r="R766" s="10" t="s">
        <v>149</v>
      </c>
      <c r="S766" s="10" t="s">
        <v>149</v>
      </c>
      <c r="T766" s="10" t="s">
        <v>149</v>
      </c>
      <c r="U766" s="10" t="s">
        <v>149</v>
      </c>
      <c r="V766" s="10">
        <v>-2.6699600000000001</v>
      </c>
      <c r="W766" s="10" t="s">
        <v>149</v>
      </c>
      <c r="X766" s="10" t="s">
        <v>149</v>
      </c>
      <c r="Y766" s="10" t="s">
        <v>149</v>
      </c>
      <c r="Z766" s="10" t="s">
        <v>149</v>
      </c>
      <c r="AA766" s="10" t="s">
        <v>149</v>
      </c>
      <c r="AB766" s="10" t="s">
        <v>149</v>
      </c>
      <c r="AC766" s="10" t="s">
        <v>149</v>
      </c>
      <c r="AD766" s="10" t="s">
        <v>149</v>
      </c>
      <c r="AE766" s="10" t="s">
        <v>149</v>
      </c>
      <c r="AF766" s="10" t="s">
        <v>149</v>
      </c>
      <c r="AG766" s="10" t="s">
        <v>149</v>
      </c>
      <c r="AH766" s="10" t="s">
        <v>149</v>
      </c>
      <c r="AI766" s="10" t="s">
        <v>149</v>
      </c>
      <c r="AJ766" s="10" t="s">
        <v>149</v>
      </c>
      <c r="AK766" s="10" t="s">
        <v>149</v>
      </c>
      <c r="AL766" s="10" t="s">
        <v>149</v>
      </c>
      <c r="AM766" s="10" t="s">
        <v>149</v>
      </c>
      <c r="AN766" s="10" t="s">
        <v>149</v>
      </c>
      <c r="AO766" s="10" t="s">
        <v>149</v>
      </c>
      <c r="AP766" s="10" t="s">
        <v>149</v>
      </c>
      <c r="AQ766" s="10" t="s">
        <v>149</v>
      </c>
      <c r="AR766" s="10">
        <v>-1.42885</v>
      </c>
    </row>
    <row r="767" spans="1:44">
      <c r="A767" s="34" t="s">
        <v>999</v>
      </c>
      <c r="B767" s="31" t="s">
        <v>230</v>
      </c>
      <c r="C767" s="18" t="s">
        <v>229</v>
      </c>
      <c r="D767" s="10">
        <v>2.3205800000000001</v>
      </c>
      <c r="E767" s="10">
        <v>2.27915</v>
      </c>
      <c r="F767" s="10">
        <v>2.794</v>
      </c>
      <c r="G767" s="10" t="s">
        <v>149</v>
      </c>
      <c r="H767" s="10">
        <v>1.8248500000000001</v>
      </c>
      <c r="I767" s="10">
        <v>8.5781700000000001</v>
      </c>
      <c r="J767" s="10">
        <v>1.6691100000000001</v>
      </c>
      <c r="K767" s="10">
        <v>3.41934</v>
      </c>
      <c r="L767" s="10">
        <v>1.19834</v>
      </c>
      <c r="M767" s="10">
        <v>1.9823900000000001</v>
      </c>
      <c r="N767" s="10">
        <v>1.87781</v>
      </c>
      <c r="O767" s="10">
        <v>2.3825099999999999</v>
      </c>
      <c r="P767" s="10" t="s">
        <v>149</v>
      </c>
      <c r="Q767" s="10">
        <v>4.9596</v>
      </c>
      <c r="R767" s="10">
        <v>5.2237200000000001</v>
      </c>
      <c r="S767" s="10">
        <v>1.84548</v>
      </c>
      <c r="T767" s="10">
        <v>2.1044299999999998</v>
      </c>
      <c r="U767" s="10">
        <v>1.83802</v>
      </c>
      <c r="V767" s="10">
        <v>3.1576599999999999</v>
      </c>
      <c r="W767" s="10">
        <v>1.9731799999999999</v>
      </c>
      <c r="X767" s="10">
        <v>1.4624299999999999</v>
      </c>
      <c r="Y767" s="10">
        <v>2.5188299999999999</v>
      </c>
      <c r="Z767" s="10" t="s">
        <v>149</v>
      </c>
      <c r="AA767" s="10" t="s">
        <v>149</v>
      </c>
      <c r="AB767" s="10" t="s">
        <v>149</v>
      </c>
      <c r="AC767" s="10">
        <v>2.2974600000000001</v>
      </c>
      <c r="AD767" s="10">
        <v>4.52895</v>
      </c>
      <c r="AE767" s="10">
        <v>1.9311100000000001</v>
      </c>
      <c r="AF767" s="10" t="s">
        <v>149</v>
      </c>
      <c r="AG767" s="10">
        <v>14.01727</v>
      </c>
      <c r="AH767" s="10">
        <v>1.4633499999999999</v>
      </c>
      <c r="AI767" s="10">
        <v>2.4628199999999998</v>
      </c>
      <c r="AJ767" s="10">
        <v>1.45303</v>
      </c>
      <c r="AK767" s="10">
        <v>2.2919700000000001</v>
      </c>
      <c r="AL767" s="10">
        <v>1.3368100000000001</v>
      </c>
      <c r="AM767" s="10">
        <v>1.9741200000000001</v>
      </c>
      <c r="AN767" s="10">
        <v>1.94495</v>
      </c>
      <c r="AO767" s="10">
        <v>1.3427800000000001</v>
      </c>
      <c r="AP767" s="10">
        <v>2.3873000000000002</v>
      </c>
      <c r="AQ767" s="10">
        <v>1.9731399999999999</v>
      </c>
      <c r="AR767" s="10">
        <v>1.76546</v>
      </c>
    </row>
    <row r="768" spans="1:44">
      <c r="A768" s="34" t="s">
        <v>1000</v>
      </c>
      <c r="B768" s="1"/>
      <c r="C768" s="5" t="s">
        <v>149</v>
      </c>
      <c r="D768" s="10" t="s">
        <v>149</v>
      </c>
      <c r="E768" s="10" t="s">
        <v>149</v>
      </c>
      <c r="F768" s="10" t="s">
        <v>149</v>
      </c>
      <c r="G768" s="10" t="s">
        <v>149</v>
      </c>
      <c r="H768" s="10" t="s">
        <v>149</v>
      </c>
      <c r="I768" s="10">
        <v>-2.2515800000000001</v>
      </c>
      <c r="J768" s="10" t="s">
        <v>149</v>
      </c>
      <c r="K768" s="10" t="s">
        <v>149</v>
      </c>
      <c r="L768" s="10" t="s">
        <v>149</v>
      </c>
      <c r="M768" s="10" t="s">
        <v>149</v>
      </c>
      <c r="N768" s="10" t="s">
        <v>149</v>
      </c>
      <c r="O768" s="10" t="s">
        <v>149</v>
      </c>
      <c r="P768" s="10" t="s">
        <v>149</v>
      </c>
      <c r="Q768" s="10" t="s">
        <v>149</v>
      </c>
      <c r="R768" s="10" t="s">
        <v>149</v>
      </c>
      <c r="S768" s="10">
        <v>-1.53976</v>
      </c>
      <c r="T768" s="10">
        <v>-2.00264</v>
      </c>
      <c r="U768" s="10">
        <v>-1.8350200000000001</v>
      </c>
      <c r="V768" s="10" t="s">
        <v>149</v>
      </c>
      <c r="W768" s="10" t="s">
        <v>149</v>
      </c>
      <c r="X768" s="10" t="s">
        <v>149</v>
      </c>
      <c r="Y768" s="10" t="s">
        <v>149</v>
      </c>
      <c r="Z768" s="10" t="s">
        <v>149</v>
      </c>
      <c r="AA768" s="10" t="s">
        <v>149</v>
      </c>
      <c r="AB768" s="10" t="s">
        <v>149</v>
      </c>
      <c r="AC768" s="10" t="s">
        <v>149</v>
      </c>
      <c r="AD768" s="10" t="s">
        <v>149</v>
      </c>
      <c r="AE768" s="10" t="s">
        <v>149</v>
      </c>
      <c r="AF768" s="10" t="s">
        <v>149</v>
      </c>
      <c r="AG768" s="10" t="s">
        <v>149</v>
      </c>
      <c r="AH768" s="10">
        <v>-3.9444699999999999</v>
      </c>
      <c r="AI768" s="10">
        <v>-1.9963599999999999</v>
      </c>
      <c r="AJ768" s="10">
        <v>-1.4719199999999999</v>
      </c>
      <c r="AK768" s="10">
        <v>-1.3436900000000001</v>
      </c>
      <c r="AL768" s="10">
        <v>-1.5100800000000001</v>
      </c>
      <c r="AM768" s="10" t="s">
        <v>149</v>
      </c>
      <c r="AN768" s="10">
        <v>-1.3246899999999999</v>
      </c>
      <c r="AO768" s="10" t="s">
        <v>149</v>
      </c>
      <c r="AP768" s="10" t="s">
        <v>149</v>
      </c>
      <c r="AQ768" s="10" t="s">
        <v>149</v>
      </c>
      <c r="AR768" s="10" t="s">
        <v>149</v>
      </c>
    </row>
    <row r="769" spans="1:44">
      <c r="A769" s="34" t="s">
        <v>1001</v>
      </c>
      <c r="B769" s="1"/>
      <c r="C769" s="5" t="s">
        <v>149</v>
      </c>
      <c r="D769" s="10" t="s">
        <v>149</v>
      </c>
      <c r="E769" s="10" t="s">
        <v>149</v>
      </c>
      <c r="F769" s="10" t="s">
        <v>149</v>
      </c>
      <c r="G769" s="10" t="s">
        <v>149</v>
      </c>
      <c r="H769" s="10" t="s">
        <v>149</v>
      </c>
      <c r="I769" s="10" t="s">
        <v>149</v>
      </c>
      <c r="J769" s="10">
        <v>2.3431799999999998</v>
      </c>
      <c r="K769" s="10" t="s">
        <v>149</v>
      </c>
      <c r="L769" s="10" t="s">
        <v>149</v>
      </c>
      <c r="M769" s="10" t="s">
        <v>149</v>
      </c>
      <c r="N769" s="10" t="s">
        <v>149</v>
      </c>
      <c r="O769" s="10" t="s">
        <v>149</v>
      </c>
      <c r="P769" s="10">
        <v>2.87663</v>
      </c>
      <c r="Q769" s="10">
        <v>3.4188800000000001</v>
      </c>
      <c r="R769" s="10" t="s">
        <v>149</v>
      </c>
      <c r="S769" s="10" t="s">
        <v>149</v>
      </c>
      <c r="T769" s="10" t="s">
        <v>149</v>
      </c>
      <c r="U769" s="10" t="s">
        <v>149</v>
      </c>
      <c r="V769" s="10" t="s">
        <v>149</v>
      </c>
      <c r="W769" s="10" t="s">
        <v>149</v>
      </c>
      <c r="X769" s="10" t="s">
        <v>149</v>
      </c>
      <c r="Y769" s="10" t="s">
        <v>149</v>
      </c>
      <c r="Z769" s="10" t="s">
        <v>149</v>
      </c>
      <c r="AA769" s="10">
        <v>4.3323999999999998</v>
      </c>
      <c r="AB769" s="10">
        <v>4.1220699999999999</v>
      </c>
      <c r="AC769" s="10" t="s">
        <v>149</v>
      </c>
      <c r="AD769" s="10" t="s">
        <v>149</v>
      </c>
      <c r="AE769" s="10">
        <v>2.6696599999999999</v>
      </c>
      <c r="AF769" s="10">
        <v>4.1438699999999997</v>
      </c>
      <c r="AG769" s="10" t="s">
        <v>149</v>
      </c>
      <c r="AH769" s="10" t="s">
        <v>149</v>
      </c>
      <c r="AI769" s="10">
        <v>-2.0725899999999999</v>
      </c>
      <c r="AJ769" s="10" t="s">
        <v>149</v>
      </c>
      <c r="AK769" s="10" t="s">
        <v>149</v>
      </c>
      <c r="AL769" s="10">
        <v>1.7968500000000001</v>
      </c>
      <c r="AM769" s="10" t="s">
        <v>149</v>
      </c>
      <c r="AN769" s="10" t="s">
        <v>149</v>
      </c>
      <c r="AO769" s="10" t="s">
        <v>149</v>
      </c>
      <c r="AP769" s="10" t="s">
        <v>149</v>
      </c>
      <c r="AQ769" s="10" t="s">
        <v>149</v>
      </c>
      <c r="AR769" s="10" t="s">
        <v>149</v>
      </c>
    </row>
    <row r="770" spans="1:44">
      <c r="A770" s="34" t="s">
        <v>1002</v>
      </c>
      <c r="B770" s="1"/>
      <c r="C770" s="5" t="s">
        <v>149</v>
      </c>
      <c r="D770" s="10">
        <v>-1.48298</v>
      </c>
      <c r="E770" s="10" t="s">
        <v>149</v>
      </c>
      <c r="F770" s="10" t="s">
        <v>149</v>
      </c>
      <c r="G770" s="10" t="s">
        <v>149</v>
      </c>
      <c r="H770" s="10" t="s">
        <v>149</v>
      </c>
      <c r="I770" s="10" t="s">
        <v>149</v>
      </c>
      <c r="J770" s="10" t="s">
        <v>149</v>
      </c>
      <c r="K770" s="10" t="s">
        <v>149</v>
      </c>
      <c r="L770" s="10">
        <v>-1.2095400000000001</v>
      </c>
      <c r="M770" s="10" t="s">
        <v>149</v>
      </c>
      <c r="N770" s="10">
        <v>-1.8314600000000001</v>
      </c>
      <c r="O770" s="10">
        <v>-1.6711</v>
      </c>
      <c r="P770" s="10">
        <v>-1.8311599999999999</v>
      </c>
      <c r="Q770" s="10" t="s">
        <v>149</v>
      </c>
      <c r="R770" s="10" t="s">
        <v>149</v>
      </c>
      <c r="S770" s="10" t="s">
        <v>149</v>
      </c>
      <c r="T770" s="10" t="s">
        <v>149</v>
      </c>
      <c r="U770" s="10" t="s">
        <v>149</v>
      </c>
      <c r="V770" s="10">
        <v>-1.50749</v>
      </c>
      <c r="W770" s="10" t="s">
        <v>149</v>
      </c>
      <c r="X770" s="10" t="s">
        <v>149</v>
      </c>
      <c r="Y770" s="10">
        <v>1.55288</v>
      </c>
      <c r="Z770" s="10">
        <v>-1.58196</v>
      </c>
      <c r="AA770" s="10" t="s">
        <v>149</v>
      </c>
      <c r="AB770" s="10">
        <v>-3.5632700000000002</v>
      </c>
      <c r="AC770" s="10">
        <v>-3.7642199999999999</v>
      </c>
      <c r="AD770" s="10" t="s">
        <v>149</v>
      </c>
      <c r="AE770" s="10">
        <v>-1.79487</v>
      </c>
      <c r="AF770" s="10">
        <v>1.68381</v>
      </c>
      <c r="AG770" s="10" t="s">
        <v>149</v>
      </c>
      <c r="AH770" s="10">
        <v>-1.74129</v>
      </c>
      <c r="AI770" s="10" t="s">
        <v>149</v>
      </c>
      <c r="AJ770" s="10" t="s">
        <v>149</v>
      </c>
      <c r="AK770" s="10">
        <v>1.42248</v>
      </c>
      <c r="AL770" s="10">
        <v>2.0524800000000001</v>
      </c>
      <c r="AM770" s="10">
        <v>-1.5182800000000001</v>
      </c>
      <c r="AN770" s="10">
        <v>-1.59649</v>
      </c>
      <c r="AO770" s="10">
        <v>-1.49265</v>
      </c>
      <c r="AP770" s="10" t="s">
        <v>149</v>
      </c>
      <c r="AQ770" s="10" t="s">
        <v>149</v>
      </c>
      <c r="AR770" s="10" t="s">
        <v>149</v>
      </c>
    </row>
    <row r="771" spans="1:44">
      <c r="A771" s="34" t="s">
        <v>1003</v>
      </c>
      <c r="B771" s="1"/>
      <c r="C771" s="5" t="s">
        <v>149</v>
      </c>
      <c r="D771" s="10" t="s">
        <v>149</v>
      </c>
      <c r="E771" s="10">
        <v>4.3894799999999998</v>
      </c>
      <c r="F771" s="10">
        <v>2.9675400000000001</v>
      </c>
      <c r="G771" s="10">
        <v>-1.17005</v>
      </c>
      <c r="H771" s="10">
        <v>3.7887900000000001</v>
      </c>
      <c r="I771" s="10">
        <v>1.9602999999999999</v>
      </c>
      <c r="J771" s="10">
        <v>3.8569300000000002</v>
      </c>
      <c r="K771" s="10" t="s">
        <v>149</v>
      </c>
      <c r="L771" s="10">
        <v>-1.7052700000000001</v>
      </c>
      <c r="M771" s="10" t="s">
        <v>149</v>
      </c>
      <c r="N771" s="10" t="s">
        <v>149</v>
      </c>
      <c r="O771" s="10">
        <v>2.2450800000000002</v>
      </c>
      <c r="P771" s="10" t="s">
        <v>149</v>
      </c>
      <c r="Q771" s="10">
        <v>1.5535699999999999</v>
      </c>
      <c r="R771" s="10" t="s">
        <v>149</v>
      </c>
      <c r="S771" s="10">
        <v>2.6535099999999998</v>
      </c>
      <c r="T771" s="10">
        <v>2.2277100000000001</v>
      </c>
      <c r="U771" s="10">
        <v>4.04122</v>
      </c>
      <c r="V771" s="10" t="s">
        <v>149</v>
      </c>
      <c r="W771" s="10" t="s">
        <v>149</v>
      </c>
      <c r="X771" s="10" t="s">
        <v>149</v>
      </c>
      <c r="Y771" s="10">
        <v>-3.9292500000000001</v>
      </c>
      <c r="Z771" s="10">
        <v>-2.0151500000000002</v>
      </c>
      <c r="AA771" s="10" t="s">
        <v>149</v>
      </c>
      <c r="AB771" s="10">
        <v>-1.81108</v>
      </c>
      <c r="AC771" s="10">
        <v>2.9666100000000002</v>
      </c>
      <c r="AD771" s="10">
        <v>3.4971100000000002</v>
      </c>
      <c r="AE771" s="10">
        <v>2.6327099999999999</v>
      </c>
      <c r="AF771" s="10">
        <v>3.7110799999999999</v>
      </c>
      <c r="AG771" s="10">
        <v>18.383130000000001</v>
      </c>
      <c r="AH771" s="10" t="s">
        <v>149</v>
      </c>
      <c r="AI771" s="10">
        <v>2.7936399999999999</v>
      </c>
      <c r="AJ771" s="10" t="s">
        <v>149</v>
      </c>
      <c r="AK771" s="10">
        <v>3.4270499999999999</v>
      </c>
      <c r="AL771" s="10">
        <v>3.5373899999999998</v>
      </c>
      <c r="AM771" s="10">
        <v>1.9334499999999999</v>
      </c>
      <c r="AN771" s="10" t="s">
        <v>149</v>
      </c>
      <c r="AO771" s="10" t="s">
        <v>149</v>
      </c>
      <c r="AP771" s="10">
        <v>1.91604</v>
      </c>
      <c r="AQ771" s="10" t="s">
        <v>149</v>
      </c>
      <c r="AR771" s="10">
        <v>2.0254099999999999</v>
      </c>
    </row>
    <row r="772" spans="1:44">
      <c r="A772" s="34" t="s">
        <v>1004</v>
      </c>
      <c r="B772" s="1"/>
      <c r="C772" s="5" t="s">
        <v>149</v>
      </c>
      <c r="D772" s="10">
        <v>-2.7836099999999999</v>
      </c>
      <c r="E772" s="10" t="s">
        <v>149</v>
      </c>
      <c r="F772" s="10" t="s">
        <v>149</v>
      </c>
      <c r="G772" s="10" t="s">
        <v>149</v>
      </c>
      <c r="H772" s="10" t="s">
        <v>149</v>
      </c>
      <c r="I772" s="10" t="s">
        <v>149</v>
      </c>
      <c r="J772" s="10" t="s">
        <v>149</v>
      </c>
      <c r="K772" s="10" t="s">
        <v>149</v>
      </c>
      <c r="L772" s="10" t="s">
        <v>149</v>
      </c>
      <c r="M772" s="10" t="s">
        <v>149</v>
      </c>
      <c r="N772" s="10" t="s">
        <v>149</v>
      </c>
      <c r="O772" s="10">
        <v>2.7028599999999998</v>
      </c>
      <c r="P772" s="10" t="s">
        <v>149</v>
      </c>
      <c r="Q772" s="10" t="s">
        <v>149</v>
      </c>
      <c r="R772" s="10">
        <v>1.86368</v>
      </c>
      <c r="S772" s="10" t="s">
        <v>149</v>
      </c>
      <c r="T772" s="10" t="s">
        <v>149</v>
      </c>
      <c r="U772" s="10" t="s">
        <v>149</v>
      </c>
      <c r="V772" s="10">
        <v>1.54257</v>
      </c>
      <c r="W772" s="10">
        <v>1.4830300000000001</v>
      </c>
      <c r="X772" s="10" t="s">
        <v>149</v>
      </c>
      <c r="Y772" s="10" t="s">
        <v>149</v>
      </c>
      <c r="Z772" s="10">
        <v>1.2169700000000001</v>
      </c>
      <c r="AA772" s="10" t="s">
        <v>149</v>
      </c>
      <c r="AB772" s="10">
        <v>-1.81223</v>
      </c>
      <c r="AC772" s="10" t="s">
        <v>149</v>
      </c>
      <c r="AD772" s="10" t="s">
        <v>149</v>
      </c>
      <c r="AE772" s="10" t="s">
        <v>149</v>
      </c>
      <c r="AF772" s="10" t="s">
        <v>149</v>
      </c>
      <c r="AG772" s="10" t="s">
        <v>149</v>
      </c>
      <c r="AH772" s="10" t="s">
        <v>149</v>
      </c>
      <c r="AI772" s="10">
        <v>-1.47733</v>
      </c>
      <c r="AJ772" s="10" t="s">
        <v>149</v>
      </c>
      <c r="AK772" s="10">
        <v>1.6566099999999999</v>
      </c>
      <c r="AL772" s="10" t="s">
        <v>149</v>
      </c>
      <c r="AM772" s="10" t="s">
        <v>149</v>
      </c>
      <c r="AN772" s="10" t="s">
        <v>149</v>
      </c>
      <c r="AO772" s="10">
        <v>1.62147</v>
      </c>
      <c r="AP772" s="10">
        <v>1.47306</v>
      </c>
      <c r="AQ772" s="10">
        <v>-1.2138199999999999</v>
      </c>
      <c r="AR772" s="10">
        <v>1.9482200000000001</v>
      </c>
    </row>
    <row r="773" spans="1:44">
      <c r="A773" s="34" t="s">
        <v>1005</v>
      </c>
      <c r="B773" s="1"/>
      <c r="C773" s="5" t="s">
        <v>149</v>
      </c>
      <c r="D773" s="10" t="s">
        <v>149</v>
      </c>
      <c r="E773" s="10" t="s">
        <v>149</v>
      </c>
      <c r="F773" s="10" t="s">
        <v>149</v>
      </c>
      <c r="G773" s="10" t="s">
        <v>149</v>
      </c>
      <c r="H773" s="10" t="s">
        <v>149</v>
      </c>
      <c r="I773" s="10">
        <v>-2.7410999999999999</v>
      </c>
      <c r="J773" s="10" t="s">
        <v>149</v>
      </c>
      <c r="K773" s="10" t="s">
        <v>149</v>
      </c>
      <c r="L773" s="10" t="s">
        <v>149</v>
      </c>
      <c r="M773" s="10" t="s">
        <v>149</v>
      </c>
      <c r="N773" s="10" t="s">
        <v>149</v>
      </c>
      <c r="O773" s="10" t="s">
        <v>149</v>
      </c>
      <c r="P773" s="10">
        <v>-2.8890799999999999</v>
      </c>
      <c r="Q773" s="10" t="s">
        <v>149</v>
      </c>
      <c r="R773" s="10" t="s">
        <v>149</v>
      </c>
      <c r="S773" s="10">
        <v>-1.3802000000000001</v>
      </c>
      <c r="T773" s="10" t="s">
        <v>149</v>
      </c>
      <c r="U773" s="10">
        <v>-2.9793099999999999</v>
      </c>
      <c r="V773" s="10" t="s">
        <v>149</v>
      </c>
      <c r="W773" s="10" t="s">
        <v>149</v>
      </c>
      <c r="X773" s="10" t="s">
        <v>149</v>
      </c>
      <c r="Y773" s="10" t="s">
        <v>149</v>
      </c>
      <c r="Z773" s="10" t="s">
        <v>149</v>
      </c>
      <c r="AA773" s="10" t="s">
        <v>149</v>
      </c>
      <c r="AB773" s="10" t="s">
        <v>149</v>
      </c>
      <c r="AC773" s="10" t="s">
        <v>149</v>
      </c>
      <c r="AD773" s="10" t="s">
        <v>149</v>
      </c>
      <c r="AE773" s="10" t="s">
        <v>149</v>
      </c>
      <c r="AF773" s="10" t="s">
        <v>149</v>
      </c>
      <c r="AG773" s="10" t="s">
        <v>149</v>
      </c>
      <c r="AH773" s="10">
        <v>-2.7674799999999999</v>
      </c>
      <c r="AI773" s="10">
        <v>-1.6633</v>
      </c>
      <c r="AJ773" s="10" t="s">
        <v>149</v>
      </c>
      <c r="AK773" s="10">
        <v>-1.24773</v>
      </c>
      <c r="AL773" s="10">
        <v>-1.2339</v>
      </c>
      <c r="AM773" s="10">
        <v>-1.9495899999999999</v>
      </c>
      <c r="AN773" s="10" t="s">
        <v>149</v>
      </c>
      <c r="AO773" s="10" t="s">
        <v>149</v>
      </c>
      <c r="AP773" s="10">
        <v>-1.36555</v>
      </c>
      <c r="AQ773" s="10" t="s">
        <v>149</v>
      </c>
      <c r="AR773" s="10" t="s">
        <v>149</v>
      </c>
    </row>
    <row r="774" spans="1:44">
      <c r="A774" s="34" t="s">
        <v>1006</v>
      </c>
      <c r="B774" s="1"/>
      <c r="C774" s="5" t="s">
        <v>149</v>
      </c>
      <c r="D774" s="10" t="s">
        <v>149</v>
      </c>
      <c r="E774" s="10">
        <v>-2.1701600000000001</v>
      </c>
      <c r="F774" s="10" t="s">
        <v>149</v>
      </c>
      <c r="G774" s="10" t="s">
        <v>149</v>
      </c>
      <c r="H774" s="10" t="s">
        <v>149</v>
      </c>
      <c r="I774" s="10" t="s">
        <v>149</v>
      </c>
      <c r="J774" s="10" t="s">
        <v>149</v>
      </c>
      <c r="K774" s="10" t="s">
        <v>149</v>
      </c>
      <c r="L774" s="10" t="s">
        <v>149</v>
      </c>
      <c r="M774" s="10" t="s">
        <v>149</v>
      </c>
      <c r="N774" s="10" t="s">
        <v>149</v>
      </c>
      <c r="O774" s="10" t="s">
        <v>149</v>
      </c>
      <c r="P774" s="10" t="s">
        <v>149</v>
      </c>
      <c r="Q774" s="10">
        <v>-2.3611399999999998</v>
      </c>
      <c r="R774" s="10" t="s">
        <v>149</v>
      </c>
      <c r="S774" s="10" t="s">
        <v>149</v>
      </c>
      <c r="T774" s="10" t="s">
        <v>149</v>
      </c>
      <c r="U774" s="10" t="s">
        <v>149</v>
      </c>
      <c r="V774" s="10" t="s">
        <v>149</v>
      </c>
      <c r="W774" s="10" t="s">
        <v>149</v>
      </c>
      <c r="X774" s="10" t="s">
        <v>149</v>
      </c>
      <c r="Y774" s="10" t="s">
        <v>149</v>
      </c>
      <c r="Z774" s="10" t="s">
        <v>149</v>
      </c>
      <c r="AA774" s="10" t="s">
        <v>149</v>
      </c>
      <c r="AB774" s="10" t="s">
        <v>149</v>
      </c>
      <c r="AC774" s="10">
        <v>-2.85114</v>
      </c>
      <c r="AD774" s="10">
        <v>-1.91117</v>
      </c>
      <c r="AE774" s="10">
        <v>-1.47207</v>
      </c>
      <c r="AF774" s="10" t="s">
        <v>149</v>
      </c>
      <c r="AG774" s="10">
        <v>-1.83022</v>
      </c>
      <c r="AH774" s="10" t="s">
        <v>149</v>
      </c>
      <c r="AI774" s="10" t="s">
        <v>149</v>
      </c>
      <c r="AJ774" s="10" t="s">
        <v>149</v>
      </c>
      <c r="AK774" s="10" t="s">
        <v>149</v>
      </c>
      <c r="AL774" s="10" t="s">
        <v>149</v>
      </c>
      <c r="AM774" s="10" t="s">
        <v>149</v>
      </c>
      <c r="AN774" s="10" t="s">
        <v>149</v>
      </c>
      <c r="AO774" s="10" t="s">
        <v>149</v>
      </c>
      <c r="AP774" s="10" t="s">
        <v>149</v>
      </c>
      <c r="AQ774" s="10" t="s">
        <v>149</v>
      </c>
      <c r="AR774" s="10" t="s">
        <v>149</v>
      </c>
    </row>
    <row r="775" spans="1:44">
      <c r="A775" s="34" t="s">
        <v>1007</v>
      </c>
      <c r="B775" s="1"/>
      <c r="C775" s="5" t="s">
        <v>149</v>
      </c>
      <c r="D775" s="10" t="s">
        <v>149</v>
      </c>
      <c r="E775" s="10" t="s">
        <v>149</v>
      </c>
      <c r="F775" s="10" t="s">
        <v>149</v>
      </c>
      <c r="G775" s="10" t="s">
        <v>149</v>
      </c>
      <c r="H775" s="10">
        <v>1.34493</v>
      </c>
      <c r="I775" s="10" t="s">
        <v>149</v>
      </c>
      <c r="J775" s="10" t="s">
        <v>149</v>
      </c>
      <c r="K775" s="10">
        <v>-3.1328299999999998</v>
      </c>
      <c r="L775" s="10" t="s">
        <v>149</v>
      </c>
      <c r="M775" s="10" t="s">
        <v>149</v>
      </c>
      <c r="N775" s="10" t="s">
        <v>149</v>
      </c>
      <c r="O775" s="10" t="s">
        <v>149</v>
      </c>
      <c r="P775" s="10">
        <v>1.6954499999999999</v>
      </c>
      <c r="Q775" s="10">
        <v>-2.2032500000000002</v>
      </c>
      <c r="R775" s="10" t="s">
        <v>149</v>
      </c>
      <c r="S775" s="10" t="s">
        <v>149</v>
      </c>
      <c r="T775" s="10">
        <v>-1.8733900000000001</v>
      </c>
      <c r="U775" s="10" t="s">
        <v>149</v>
      </c>
      <c r="V775" s="10" t="s">
        <v>149</v>
      </c>
      <c r="W775" s="10" t="s">
        <v>149</v>
      </c>
      <c r="X775" s="10">
        <v>-1.93957</v>
      </c>
      <c r="Y775" s="10">
        <v>-1.65744</v>
      </c>
      <c r="Z775" s="10" t="s">
        <v>149</v>
      </c>
      <c r="AA775" s="10">
        <v>-1.8883300000000001</v>
      </c>
      <c r="AB775" s="10">
        <v>1.3814</v>
      </c>
      <c r="AC775" s="10" t="s">
        <v>149</v>
      </c>
      <c r="AD775" s="10" t="s">
        <v>149</v>
      </c>
      <c r="AE775" s="10">
        <v>1.8057099999999999</v>
      </c>
      <c r="AF775" s="10" t="s">
        <v>149</v>
      </c>
      <c r="AG775" s="10">
        <v>-3.8088299999999999</v>
      </c>
      <c r="AH775" s="10">
        <v>-2.9081199999999998</v>
      </c>
      <c r="AI775" s="10" t="s">
        <v>149</v>
      </c>
      <c r="AJ775" s="10">
        <v>-2.9027500000000002</v>
      </c>
      <c r="AK775" s="10" t="s">
        <v>149</v>
      </c>
      <c r="AL775" s="10" t="s">
        <v>149</v>
      </c>
      <c r="AM775" s="10" t="s">
        <v>149</v>
      </c>
      <c r="AN775" s="10" t="s">
        <v>149</v>
      </c>
      <c r="AO775" s="10" t="s">
        <v>149</v>
      </c>
      <c r="AP775" s="10">
        <v>1.1851700000000001</v>
      </c>
      <c r="AQ775" s="10" t="s">
        <v>149</v>
      </c>
      <c r="AR775" s="10" t="s">
        <v>149</v>
      </c>
    </row>
    <row r="776" spans="1:44">
      <c r="A776" s="34" t="s">
        <v>1008</v>
      </c>
      <c r="B776" s="1"/>
      <c r="C776" s="5" t="s">
        <v>149</v>
      </c>
      <c r="D776" s="10" t="s">
        <v>149</v>
      </c>
      <c r="E776" s="10" t="s">
        <v>149</v>
      </c>
      <c r="F776" s="10" t="s">
        <v>149</v>
      </c>
      <c r="G776" s="10">
        <v>1.7644200000000001</v>
      </c>
      <c r="H776" s="10">
        <v>1.7248600000000001</v>
      </c>
      <c r="I776" s="10">
        <v>-3.2987700000000002</v>
      </c>
      <c r="J776" s="10" t="s">
        <v>149</v>
      </c>
      <c r="K776" s="10" t="s">
        <v>149</v>
      </c>
      <c r="L776" s="10">
        <v>-1.7174</v>
      </c>
      <c r="M776" s="10">
        <v>-1.39398</v>
      </c>
      <c r="N776" s="10">
        <v>-1.3670599999999999</v>
      </c>
      <c r="O776" s="10" t="s">
        <v>149</v>
      </c>
      <c r="P776" s="10">
        <v>1.8697900000000001</v>
      </c>
      <c r="Q776" s="10" t="s">
        <v>149</v>
      </c>
      <c r="R776" s="10" t="s">
        <v>149</v>
      </c>
      <c r="S776" s="10" t="s">
        <v>149</v>
      </c>
      <c r="T776" s="10" t="s">
        <v>149</v>
      </c>
      <c r="U776" s="10" t="s">
        <v>149</v>
      </c>
      <c r="V776" s="10">
        <v>-1.3446199999999999</v>
      </c>
      <c r="W776" s="10">
        <v>-1.70184</v>
      </c>
      <c r="X776" s="10">
        <v>-1.31751</v>
      </c>
      <c r="Y776" s="10">
        <v>-1.3714200000000001</v>
      </c>
      <c r="Z776" s="10">
        <v>-1.4520599999999999</v>
      </c>
      <c r="AA776" s="10" t="s">
        <v>149</v>
      </c>
      <c r="AB776" s="10" t="s">
        <v>149</v>
      </c>
      <c r="AC776" s="10">
        <v>-2.1559300000000001</v>
      </c>
      <c r="AD776" s="10" t="s">
        <v>149</v>
      </c>
      <c r="AE776" s="10" t="s">
        <v>149</v>
      </c>
      <c r="AF776" s="10" t="s">
        <v>149</v>
      </c>
      <c r="AG776" s="10">
        <v>-2.5999599999999998</v>
      </c>
      <c r="AH776" s="10" t="s">
        <v>149</v>
      </c>
      <c r="AI776" s="10" t="s">
        <v>149</v>
      </c>
      <c r="AJ776" s="10" t="s">
        <v>149</v>
      </c>
      <c r="AK776" s="10" t="s">
        <v>149</v>
      </c>
      <c r="AL776" s="10" t="s">
        <v>149</v>
      </c>
      <c r="AM776" s="10" t="s">
        <v>149</v>
      </c>
      <c r="AN776" s="10" t="s">
        <v>149</v>
      </c>
      <c r="AO776" s="10">
        <v>-1.6181300000000001</v>
      </c>
      <c r="AP776" s="10" t="s">
        <v>149</v>
      </c>
      <c r="AQ776" s="10" t="s">
        <v>149</v>
      </c>
      <c r="AR776" s="10">
        <v>-1.3876599999999999</v>
      </c>
    </row>
    <row r="777" spans="1:44">
      <c r="A777" s="34" t="s">
        <v>1009</v>
      </c>
      <c r="B777" s="1"/>
      <c r="C777" s="5" t="s">
        <v>149</v>
      </c>
      <c r="D777" s="10" t="s">
        <v>149</v>
      </c>
      <c r="E777" s="10" t="s">
        <v>149</v>
      </c>
      <c r="F777" s="10">
        <v>2.42855</v>
      </c>
      <c r="G777" s="10" t="s">
        <v>149</v>
      </c>
      <c r="H777" s="10" t="s">
        <v>149</v>
      </c>
      <c r="I777" s="10" t="s">
        <v>149</v>
      </c>
      <c r="J777" s="10" t="s">
        <v>149</v>
      </c>
      <c r="K777" s="10" t="s">
        <v>149</v>
      </c>
      <c r="L777" s="10" t="s">
        <v>149</v>
      </c>
      <c r="M777" s="10" t="s">
        <v>149</v>
      </c>
      <c r="N777" s="10">
        <v>1.6567000000000001</v>
      </c>
      <c r="O777" s="10" t="s">
        <v>149</v>
      </c>
      <c r="P777" s="10">
        <v>2.7580300000000002</v>
      </c>
      <c r="Q777" s="10" t="s">
        <v>149</v>
      </c>
      <c r="R777" s="10">
        <v>2.33127</v>
      </c>
      <c r="S777" s="10" t="s">
        <v>149</v>
      </c>
      <c r="T777" s="10" t="s">
        <v>149</v>
      </c>
      <c r="U777" s="10" t="s">
        <v>149</v>
      </c>
      <c r="V777" s="10" t="s">
        <v>149</v>
      </c>
      <c r="W777" s="10" t="s">
        <v>149</v>
      </c>
      <c r="X777" s="10" t="s">
        <v>149</v>
      </c>
      <c r="Y777" s="10" t="s">
        <v>149</v>
      </c>
      <c r="Z777" s="10" t="s">
        <v>149</v>
      </c>
      <c r="AA777" s="10" t="s">
        <v>149</v>
      </c>
      <c r="AB777" s="10" t="s">
        <v>149</v>
      </c>
      <c r="AC777" s="10" t="s">
        <v>149</v>
      </c>
      <c r="AD777" s="10" t="s">
        <v>149</v>
      </c>
      <c r="AE777" s="10">
        <v>1.9590000000000001</v>
      </c>
      <c r="AF777" s="10">
        <v>2.6401599999999998</v>
      </c>
      <c r="AG777" s="10" t="s">
        <v>149</v>
      </c>
      <c r="AH777" s="10" t="s">
        <v>149</v>
      </c>
      <c r="AI777" s="10" t="s">
        <v>149</v>
      </c>
      <c r="AJ777" s="10">
        <v>-1.92252</v>
      </c>
      <c r="AK777" s="10" t="s">
        <v>149</v>
      </c>
      <c r="AL777" s="10" t="s">
        <v>149</v>
      </c>
      <c r="AM777" s="10" t="s">
        <v>149</v>
      </c>
      <c r="AN777" s="10" t="s">
        <v>149</v>
      </c>
      <c r="AO777" s="10">
        <v>1.5410900000000001</v>
      </c>
      <c r="AP777" s="10" t="s">
        <v>149</v>
      </c>
      <c r="AQ777" s="10" t="s">
        <v>149</v>
      </c>
      <c r="AR777" s="10">
        <v>1.75248</v>
      </c>
    </row>
    <row r="778" spans="1:44">
      <c r="A778" s="34" t="s">
        <v>1010</v>
      </c>
      <c r="B778" s="1"/>
      <c r="C778" s="5" t="s">
        <v>149</v>
      </c>
      <c r="D778" s="10" t="s">
        <v>149</v>
      </c>
      <c r="E778" s="10" t="s">
        <v>149</v>
      </c>
      <c r="F778" s="10" t="s">
        <v>149</v>
      </c>
      <c r="G778" s="10" t="s">
        <v>149</v>
      </c>
      <c r="H778" s="10">
        <v>1.3085500000000001</v>
      </c>
      <c r="I778" s="10">
        <v>-2.05369</v>
      </c>
      <c r="J778" s="10" t="s">
        <v>149</v>
      </c>
      <c r="K778" s="10">
        <v>-4.1494099999999996</v>
      </c>
      <c r="L778" s="10" t="s">
        <v>149</v>
      </c>
      <c r="M778" s="10" t="s">
        <v>149</v>
      </c>
      <c r="N778" s="10" t="s">
        <v>149</v>
      </c>
      <c r="O778" s="10" t="s">
        <v>149</v>
      </c>
      <c r="P778" s="10">
        <v>2.2160899999999999</v>
      </c>
      <c r="Q778" s="10" t="s">
        <v>149</v>
      </c>
      <c r="R778" s="10" t="s">
        <v>149</v>
      </c>
      <c r="S778" s="10" t="s">
        <v>149</v>
      </c>
      <c r="T778" s="10">
        <v>-1.4476</v>
      </c>
      <c r="U778" s="10" t="s">
        <v>149</v>
      </c>
      <c r="V778" s="10" t="s">
        <v>149</v>
      </c>
      <c r="W778" s="10" t="s">
        <v>149</v>
      </c>
      <c r="X778" s="10" t="s">
        <v>149</v>
      </c>
      <c r="Y778" s="10" t="s">
        <v>149</v>
      </c>
      <c r="Z778" s="10" t="s">
        <v>149</v>
      </c>
      <c r="AA778" s="10" t="s">
        <v>149</v>
      </c>
      <c r="AB778" s="10">
        <v>2.06081</v>
      </c>
      <c r="AC778" s="10">
        <v>-1.5228999999999999</v>
      </c>
      <c r="AD778" s="10" t="s">
        <v>149</v>
      </c>
      <c r="AE778" s="10" t="s">
        <v>149</v>
      </c>
      <c r="AF778" s="10">
        <v>-1.9224000000000001</v>
      </c>
      <c r="AG778" s="10" t="s">
        <v>149</v>
      </c>
      <c r="AH778" s="10" t="s">
        <v>149</v>
      </c>
      <c r="AI778" s="10">
        <v>-2.0176099999999999</v>
      </c>
      <c r="AJ778" s="10">
        <v>-1.83101</v>
      </c>
      <c r="AK778" s="10">
        <v>-1.45363</v>
      </c>
      <c r="AL778" s="10" t="s">
        <v>149</v>
      </c>
      <c r="AM778" s="10">
        <v>-1.8488</v>
      </c>
      <c r="AN778" s="10">
        <v>-1.7585200000000001</v>
      </c>
      <c r="AO778" s="10" t="s">
        <v>149</v>
      </c>
      <c r="AP778" s="10" t="s">
        <v>149</v>
      </c>
      <c r="AQ778" s="10" t="s">
        <v>149</v>
      </c>
      <c r="AR778" s="10" t="s">
        <v>149</v>
      </c>
    </row>
    <row r="779" spans="1:44">
      <c r="A779" s="34" t="s">
        <v>1011</v>
      </c>
      <c r="B779" s="1"/>
      <c r="C779" s="5" t="s">
        <v>149</v>
      </c>
      <c r="D779" s="10" t="s">
        <v>149</v>
      </c>
      <c r="E779" s="10">
        <v>-2.5659299999999998</v>
      </c>
      <c r="F779" s="10" t="s">
        <v>149</v>
      </c>
      <c r="G779" s="10">
        <v>1.3528199999999999</v>
      </c>
      <c r="H779" s="10" t="s">
        <v>149</v>
      </c>
      <c r="I779" s="10" t="s">
        <v>149</v>
      </c>
      <c r="J779" s="10" t="s">
        <v>149</v>
      </c>
      <c r="K779" s="10" t="s">
        <v>149</v>
      </c>
      <c r="L779" s="10" t="s">
        <v>149</v>
      </c>
      <c r="M779" s="10" t="s">
        <v>149</v>
      </c>
      <c r="N779" s="10" t="s">
        <v>149</v>
      </c>
      <c r="O779" s="10" t="s">
        <v>149</v>
      </c>
      <c r="P779" s="10">
        <v>1.5930899999999999</v>
      </c>
      <c r="Q779" s="10" t="s">
        <v>149</v>
      </c>
      <c r="R779" s="10" t="s">
        <v>149</v>
      </c>
      <c r="S779" s="10" t="s">
        <v>149</v>
      </c>
      <c r="T779" s="10" t="s">
        <v>149</v>
      </c>
      <c r="U779" s="10" t="s">
        <v>149</v>
      </c>
      <c r="V779" s="10" t="s">
        <v>149</v>
      </c>
      <c r="W779" s="10" t="s">
        <v>149</v>
      </c>
      <c r="X779" s="10" t="s">
        <v>149</v>
      </c>
      <c r="Y779" s="10" t="s">
        <v>149</v>
      </c>
      <c r="Z779" s="10" t="s">
        <v>149</v>
      </c>
      <c r="AA779" s="10">
        <v>-1.871</v>
      </c>
      <c r="AB779" s="10">
        <v>1.77014</v>
      </c>
      <c r="AC779" s="10" t="s">
        <v>149</v>
      </c>
      <c r="AD779" s="10" t="s">
        <v>149</v>
      </c>
      <c r="AE779" s="10" t="s">
        <v>149</v>
      </c>
      <c r="AF779" s="10" t="s">
        <v>149</v>
      </c>
      <c r="AG779" s="10">
        <v>-2.4390800000000001</v>
      </c>
      <c r="AH779" s="10" t="s">
        <v>149</v>
      </c>
      <c r="AI779" s="10">
        <v>-2.2468300000000001</v>
      </c>
      <c r="AJ779" s="10">
        <v>-2.3020399999999999</v>
      </c>
      <c r="AK779" s="10" t="s">
        <v>149</v>
      </c>
      <c r="AL779" s="10">
        <v>-1.2713000000000001</v>
      </c>
      <c r="AM779" s="10" t="s">
        <v>149</v>
      </c>
      <c r="AN779" s="10" t="s">
        <v>149</v>
      </c>
      <c r="AO779" s="10" t="s">
        <v>149</v>
      </c>
      <c r="AP779" s="10" t="s">
        <v>149</v>
      </c>
      <c r="AQ779" s="10" t="s">
        <v>149</v>
      </c>
      <c r="AR779" s="10">
        <v>1.6362699999999999</v>
      </c>
    </row>
    <row r="780" spans="1:44">
      <c r="A780" s="34" t="s">
        <v>1012</v>
      </c>
      <c r="B780" s="1"/>
      <c r="C780" s="5" t="s">
        <v>149</v>
      </c>
      <c r="D780" s="10">
        <v>-2.2744599999999999</v>
      </c>
      <c r="E780" s="10" t="s">
        <v>149</v>
      </c>
      <c r="F780" s="10" t="s">
        <v>149</v>
      </c>
      <c r="G780" s="10" t="s">
        <v>149</v>
      </c>
      <c r="H780" s="10" t="s">
        <v>149</v>
      </c>
      <c r="I780" s="10">
        <v>-2.5058699999999998</v>
      </c>
      <c r="J780" s="10" t="s">
        <v>149</v>
      </c>
      <c r="K780" s="10">
        <v>-1.78132</v>
      </c>
      <c r="L780" s="10" t="s">
        <v>149</v>
      </c>
      <c r="M780" s="10">
        <v>-1.53732</v>
      </c>
      <c r="N780" s="10">
        <v>-1.3977599999999999</v>
      </c>
      <c r="O780" s="10" t="s">
        <v>149</v>
      </c>
      <c r="P780" s="10">
        <v>2.9803000000000002</v>
      </c>
      <c r="Q780" s="10" t="s">
        <v>149</v>
      </c>
      <c r="R780" s="10">
        <v>1.9207799999999999</v>
      </c>
      <c r="S780" s="10" t="s">
        <v>149</v>
      </c>
      <c r="T780" s="10">
        <v>-2.1954899999999999</v>
      </c>
      <c r="U780" s="10">
        <v>-1.4752099999999999</v>
      </c>
      <c r="V780" s="10">
        <v>-1.4756899999999999</v>
      </c>
      <c r="W780" s="10">
        <v>-1.4157599999999999</v>
      </c>
      <c r="X780" s="10">
        <v>-1.4853700000000001</v>
      </c>
      <c r="Y780" s="10">
        <v>-2.2782499999999999</v>
      </c>
      <c r="Z780" s="10">
        <v>-1.6377900000000001</v>
      </c>
      <c r="AA780" s="10">
        <v>6.2938799999999997</v>
      </c>
      <c r="AB780" s="10" t="s">
        <v>149</v>
      </c>
      <c r="AC780" s="10" t="s">
        <v>149</v>
      </c>
      <c r="AD780" s="10" t="s">
        <v>149</v>
      </c>
      <c r="AE780" s="10">
        <v>2.43743</v>
      </c>
      <c r="AF780" s="10" t="s">
        <v>149</v>
      </c>
      <c r="AG780" s="10" t="s">
        <v>149</v>
      </c>
      <c r="AH780" s="10">
        <v>-1.67391</v>
      </c>
      <c r="AI780" s="10">
        <v>-1.9407300000000001</v>
      </c>
      <c r="AJ780" s="10">
        <v>-2.7249599999999998</v>
      </c>
      <c r="AK780" s="10">
        <v>-1.2678199999999999</v>
      </c>
      <c r="AL780" s="10" t="s">
        <v>149</v>
      </c>
      <c r="AM780" s="10">
        <v>-1.9124099999999999</v>
      </c>
      <c r="AN780" s="10">
        <v>-1.8018700000000001</v>
      </c>
      <c r="AO780" s="10" t="s">
        <v>149</v>
      </c>
      <c r="AP780" s="10">
        <v>-1.54203</v>
      </c>
      <c r="AQ780" s="10">
        <v>-1.6005100000000001</v>
      </c>
      <c r="AR780" s="10" t="s">
        <v>149</v>
      </c>
    </row>
    <row r="781" spans="1:44">
      <c r="A781" s="34" t="s">
        <v>1013</v>
      </c>
      <c r="B781" s="1"/>
      <c r="C781" s="5" t="s">
        <v>149</v>
      </c>
      <c r="D781" s="10" t="s">
        <v>149</v>
      </c>
      <c r="E781" s="10" t="s">
        <v>149</v>
      </c>
      <c r="F781" s="10" t="s">
        <v>149</v>
      </c>
      <c r="G781" s="10" t="s">
        <v>149</v>
      </c>
      <c r="H781" s="10">
        <v>1.6792800000000001</v>
      </c>
      <c r="I781" s="10">
        <v>-2.3444099999999999</v>
      </c>
      <c r="J781" s="10" t="s">
        <v>149</v>
      </c>
      <c r="K781" s="10" t="s">
        <v>149</v>
      </c>
      <c r="L781" s="10" t="s">
        <v>149</v>
      </c>
      <c r="M781" s="10" t="s">
        <v>149</v>
      </c>
      <c r="N781" s="10" t="s">
        <v>149</v>
      </c>
      <c r="O781" s="10" t="s">
        <v>149</v>
      </c>
      <c r="P781" s="10">
        <v>1.63117</v>
      </c>
      <c r="Q781" s="10">
        <v>-2.3950900000000002</v>
      </c>
      <c r="R781" s="10" t="s">
        <v>149</v>
      </c>
      <c r="S781" s="10" t="s">
        <v>149</v>
      </c>
      <c r="T781" s="10" t="s">
        <v>149</v>
      </c>
      <c r="U781" s="10" t="s">
        <v>149</v>
      </c>
      <c r="V781" s="10" t="s">
        <v>149</v>
      </c>
      <c r="W781" s="10">
        <v>1.4833700000000001</v>
      </c>
      <c r="X781" s="10">
        <v>1.5304899999999999</v>
      </c>
      <c r="Y781" s="10" t="s">
        <v>149</v>
      </c>
      <c r="Z781" s="10">
        <v>1.32856</v>
      </c>
      <c r="AA781" s="10" t="s">
        <v>149</v>
      </c>
      <c r="AB781" s="10" t="s">
        <v>149</v>
      </c>
      <c r="AC781" s="10" t="s">
        <v>149</v>
      </c>
      <c r="AD781" s="10" t="s">
        <v>149</v>
      </c>
      <c r="AE781" s="10" t="s">
        <v>149</v>
      </c>
      <c r="AF781" s="10" t="s">
        <v>149</v>
      </c>
      <c r="AG781" s="10">
        <v>-2.27895</v>
      </c>
      <c r="AH781" s="10" t="s">
        <v>149</v>
      </c>
      <c r="AI781" s="10" t="s">
        <v>149</v>
      </c>
      <c r="AJ781" s="10">
        <v>1.4603200000000001</v>
      </c>
      <c r="AK781" s="10">
        <v>1.7837099999999999</v>
      </c>
      <c r="AL781" s="10" t="s">
        <v>149</v>
      </c>
      <c r="AM781" s="10">
        <v>1.4153</v>
      </c>
      <c r="AN781" s="10">
        <v>-1.8282</v>
      </c>
      <c r="AO781" s="10" t="s">
        <v>149</v>
      </c>
      <c r="AP781" s="10">
        <v>1.3348199999999999</v>
      </c>
      <c r="AQ781" s="10">
        <v>1.31162</v>
      </c>
      <c r="AR781" s="10" t="s">
        <v>149</v>
      </c>
    </row>
    <row r="782" spans="1:44">
      <c r="A782" s="34" t="s">
        <v>1014</v>
      </c>
      <c r="B782" s="1"/>
      <c r="C782" s="5" t="s">
        <v>149</v>
      </c>
      <c r="D782" s="10" t="s">
        <v>149</v>
      </c>
      <c r="E782" s="10" t="s">
        <v>149</v>
      </c>
      <c r="F782" s="10">
        <v>1.8377300000000001</v>
      </c>
      <c r="G782" s="10" t="s">
        <v>149</v>
      </c>
      <c r="H782" s="10">
        <v>1.24783</v>
      </c>
      <c r="I782" s="10">
        <v>-1.98797</v>
      </c>
      <c r="J782" s="10" t="s">
        <v>149</v>
      </c>
      <c r="K782" s="10" t="s">
        <v>149</v>
      </c>
      <c r="L782" s="10" t="s">
        <v>149</v>
      </c>
      <c r="M782" s="10" t="s">
        <v>149</v>
      </c>
      <c r="N782" s="10" t="s">
        <v>149</v>
      </c>
      <c r="O782" s="10" t="s">
        <v>149</v>
      </c>
      <c r="P782" s="10" t="s">
        <v>149</v>
      </c>
      <c r="Q782" s="10" t="s">
        <v>149</v>
      </c>
      <c r="R782" s="10" t="s">
        <v>149</v>
      </c>
      <c r="S782" s="10" t="s">
        <v>149</v>
      </c>
      <c r="T782" s="10">
        <v>-1.4234</v>
      </c>
      <c r="U782" s="10" t="s">
        <v>149</v>
      </c>
      <c r="V782" s="10">
        <v>-1.36029</v>
      </c>
      <c r="W782" s="10" t="s">
        <v>149</v>
      </c>
      <c r="X782" s="10" t="s">
        <v>149</v>
      </c>
      <c r="Y782" s="10" t="s">
        <v>149</v>
      </c>
      <c r="Z782" s="10" t="s">
        <v>149</v>
      </c>
      <c r="AA782" s="10" t="s">
        <v>149</v>
      </c>
      <c r="AB782" s="10" t="s">
        <v>149</v>
      </c>
      <c r="AC782" s="10" t="s">
        <v>149</v>
      </c>
      <c r="AD782" s="10">
        <v>-1.5453600000000001</v>
      </c>
      <c r="AE782" s="10" t="s">
        <v>149</v>
      </c>
      <c r="AF782" s="10" t="s">
        <v>149</v>
      </c>
      <c r="AG782" s="10" t="s">
        <v>149</v>
      </c>
      <c r="AH782" s="10">
        <v>1.6952499999999999</v>
      </c>
      <c r="AI782" s="10" t="s">
        <v>149</v>
      </c>
      <c r="AJ782" s="10">
        <v>-1.7581</v>
      </c>
      <c r="AK782" s="10" t="s">
        <v>149</v>
      </c>
      <c r="AL782" s="10" t="s">
        <v>149</v>
      </c>
      <c r="AM782" s="10" t="s">
        <v>149</v>
      </c>
      <c r="AN782" s="10">
        <v>-1.6398699999999999</v>
      </c>
      <c r="AO782" s="10" t="s">
        <v>149</v>
      </c>
      <c r="AP782" s="10">
        <v>1.2127300000000001</v>
      </c>
      <c r="AQ782" s="10">
        <v>-1.3848</v>
      </c>
      <c r="AR782" s="10" t="s">
        <v>149</v>
      </c>
    </row>
    <row r="783" spans="1:44">
      <c r="A783" s="34" t="s">
        <v>1015</v>
      </c>
      <c r="B783" s="1"/>
      <c r="C783" s="5" t="s">
        <v>149</v>
      </c>
      <c r="D783" s="10" t="s">
        <v>149</v>
      </c>
      <c r="E783" s="10" t="s">
        <v>149</v>
      </c>
      <c r="F783" s="10" t="s">
        <v>149</v>
      </c>
      <c r="G783" s="10" t="s">
        <v>149</v>
      </c>
      <c r="H783" s="10" t="s">
        <v>149</v>
      </c>
      <c r="I783" s="10">
        <v>-4.4769100000000002</v>
      </c>
      <c r="J783" s="10" t="s">
        <v>149</v>
      </c>
      <c r="K783" s="10">
        <v>-2.0958199999999998</v>
      </c>
      <c r="L783" s="10" t="s">
        <v>149</v>
      </c>
      <c r="M783" s="10" t="s">
        <v>149</v>
      </c>
      <c r="N783" s="10" t="s">
        <v>149</v>
      </c>
      <c r="O783" s="10" t="s">
        <v>149</v>
      </c>
      <c r="P783" s="10" t="s">
        <v>149</v>
      </c>
      <c r="Q783" s="10" t="s">
        <v>149</v>
      </c>
      <c r="R783" s="10" t="s">
        <v>149</v>
      </c>
      <c r="S783" s="10">
        <v>-1.4677899999999999</v>
      </c>
      <c r="T783" s="10">
        <v>-1.9169499999999999</v>
      </c>
      <c r="U783" s="10">
        <v>-2.6998799999999998</v>
      </c>
      <c r="V783" s="10">
        <v>-2.2765900000000001</v>
      </c>
      <c r="W783" s="10" t="s">
        <v>149</v>
      </c>
      <c r="X783" s="10">
        <v>-2.0976300000000001</v>
      </c>
      <c r="Y783" s="10">
        <v>-2.5985200000000002</v>
      </c>
      <c r="Z783" s="10" t="s">
        <v>149</v>
      </c>
      <c r="AA783" s="10" t="s">
        <v>149</v>
      </c>
      <c r="AB783" s="10" t="s">
        <v>149</v>
      </c>
      <c r="AC783" s="10" t="s">
        <v>149</v>
      </c>
      <c r="AD783" s="10" t="s">
        <v>149</v>
      </c>
      <c r="AE783" s="10" t="s">
        <v>149</v>
      </c>
      <c r="AF783" s="10" t="s">
        <v>149</v>
      </c>
      <c r="AG783" s="10" t="s">
        <v>149</v>
      </c>
      <c r="AH783" s="10" t="s">
        <v>149</v>
      </c>
      <c r="AI783" s="10" t="s">
        <v>149</v>
      </c>
      <c r="AJ783" s="10" t="s">
        <v>149</v>
      </c>
      <c r="AK783" s="10">
        <v>-1.25875</v>
      </c>
      <c r="AL783" s="10">
        <v>-1.5811299999999999</v>
      </c>
      <c r="AM783" s="10">
        <v>-3.0908000000000002</v>
      </c>
      <c r="AN783" s="10">
        <v>-1.7090799999999999</v>
      </c>
      <c r="AO783" s="10">
        <v>-1.40994</v>
      </c>
      <c r="AP783" s="10" t="s">
        <v>149</v>
      </c>
      <c r="AQ783" s="10">
        <v>-1.4246399999999999</v>
      </c>
      <c r="AR783" s="10" t="s">
        <v>149</v>
      </c>
    </row>
    <row r="784" spans="1:44">
      <c r="A784" s="34" t="s">
        <v>1016</v>
      </c>
      <c r="B784" s="1"/>
      <c r="C784" s="5" t="s">
        <v>149</v>
      </c>
      <c r="D784" s="10">
        <v>-1.33972</v>
      </c>
      <c r="E784" s="10" t="s">
        <v>149</v>
      </c>
      <c r="F784" s="10">
        <v>2.7453699999999999</v>
      </c>
      <c r="G784" s="10">
        <v>3.7227399999999999</v>
      </c>
      <c r="H784" s="10" t="s">
        <v>149</v>
      </c>
      <c r="I784" s="10">
        <v>-3.48828</v>
      </c>
      <c r="J784" s="10">
        <v>1.3344199999999999</v>
      </c>
      <c r="K784" s="10">
        <v>-1.20706</v>
      </c>
      <c r="L784" s="10" t="s">
        <v>149</v>
      </c>
      <c r="M784" s="10">
        <v>-1.35737</v>
      </c>
      <c r="N784" s="10" t="s">
        <v>149</v>
      </c>
      <c r="O784" s="10" t="s">
        <v>149</v>
      </c>
      <c r="P784" s="10">
        <v>2.7430599999999998</v>
      </c>
      <c r="Q784" s="10" t="s">
        <v>149</v>
      </c>
      <c r="R784" s="10">
        <v>2.7578</v>
      </c>
      <c r="S784" s="10">
        <v>-2.06229</v>
      </c>
      <c r="T784" s="10">
        <v>-3.55897</v>
      </c>
      <c r="U784" s="10" t="s">
        <v>149</v>
      </c>
      <c r="V784" s="10" t="s">
        <v>149</v>
      </c>
      <c r="W784" s="10">
        <v>-1.1955499999999999</v>
      </c>
      <c r="X784" s="10" t="s">
        <v>149</v>
      </c>
      <c r="Y784" s="10">
        <v>-2.0882100000000001</v>
      </c>
      <c r="Z784" s="10">
        <v>-1.4116</v>
      </c>
      <c r="AA784" s="10" t="s">
        <v>149</v>
      </c>
      <c r="AB784" s="10">
        <v>2.95092</v>
      </c>
      <c r="AC784" s="10">
        <v>4.4666399999999999</v>
      </c>
      <c r="AD784" s="10">
        <v>3.7985699999999998</v>
      </c>
      <c r="AE784" s="10" t="s">
        <v>149</v>
      </c>
      <c r="AF784" s="10">
        <v>3.88279</v>
      </c>
      <c r="AG784" s="10" t="s">
        <v>149</v>
      </c>
      <c r="AH784" s="10" t="s">
        <v>149</v>
      </c>
      <c r="AI784" s="10">
        <v>-2.1877399999999998</v>
      </c>
      <c r="AJ784" s="10">
        <v>-2.9081399999999999</v>
      </c>
      <c r="AK784" s="10" t="s">
        <v>149</v>
      </c>
      <c r="AL784" s="10" t="s">
        <v>149</v>
      </c>
      <c r="AM784" s="10">
        <v>-1.9395800000000001</v>
      </c>
      <c r="AN784" s="10">
        <v>-2.1301899999999998</v>
      </c>
      <c r="AO784" s="10">
        <v>-1.16777</v>
      </c>
      <c r="AP784" s="10">
        <v>-1.4431099999999999</v>
      </c>
      <c r="AQ784" s="10" t="s">
        <v>149</v>
      </c>
      <c r="AR784" s="10">
        <v>-1.2006300000000001</v>
      </c>
    </row>
    <row r="785" spans="1:44">
      <c r="A785" s="34" t="s">
        <v>1017</v>
      </c>
      <c r="B785" s="1"/>
      <c r="C785" s="5" t="s">
        <v>149</v>
      </c>
      <c r="D785" s="10">
        <v>-1.5419700000000001</v>
      </c>
      <c r="E785" s="10">
        <v>-2.7109899999999998</v>
      </c>
      <c r="F785" s="10" t="s">
        <v>149</v>
      </c>
      <c r="G785" s="10" t="s">
        <v>149</v>
      </c>
      <c r="H785" s="10">
        <v>1.6446099999999999</v>
      </c>
      <c r="I785" s="10" t="s">
        <v>149</v>
      </c>
      <c r="J785" s="10" t="s">
        <v>149</v>
      </c>
      <c r="K785" s="10">
        <v>-1.41157</v>
      </c>
      <c r="L785" s="10" t="s">
        <v>149</v>
      </c>
      <c r="M785" s="10" t="s">
        <v>149</v>
      </c>
      <c r="N785" s="10">
        <v>1.9034599999999999</v>
      </c>
      <c r="O785" s="10" t="s">
        <v>149</v>
      </c>
      <c r="P785" s="10" t="s">
        <v>149</v>
      </c>
      <c r="Q785" s="10">
        <v>-2.0990000000000002</v>
      </c>
      <c r="R785" s="10" t="s">
        <v>149</v>
      </c>
      <c r="S785" s="10" t="s">
        <v>149</v>
      </c>
      <c r="T785" s="10">
        <v>-1.5591699999999999</v>
      </c>
      <c r="U785" s="10" t="s">
        <v>149</v>
      </c>
      <c r="V785" s="10">
        <v>1.38334</v>
      </c>
      <c r="W785" s="10" t="s">
        <v>149</v>
      </c>
      <c r="X785" s="10" t="s">
        <v>149</v>
      </c>
      <c r="Y785" s="10" t="s">
        <v>149</v>
      </c>
      <c r="Z785" s="10" t="s">
        <v>149</v>
      </c>
      <c r="AA785" s="10">
        <v>-2.0388700000000002</v>
      </c>
      <c r="AB785" s="10" t="s">
        <v>149</v>
      </c>
      <c r="AC785" s="10" t="s">
        <v>149</v>
      </c>
      <c r="AD785" s="10" t="s">
        <v>149</v>
      </c>
      <c r="AE785" s="10" t="s">
        <v>149</v>
      </c>
      <c r="AF785" s="10">
        <v>-2.7487400000000002</v>
      </c>
      <c r="AG785" s="10">
        <v>-3.5293100000000002</v>
      </c>
      <c r="AH785" s="10">
        <v>1.35059</v>
      </c>
      <c r="AI785" s="10">
        <v>-1.6258999999999999</v>
      </c>
      <c r="AJ785" s="10">
        <v>-3.5936900000000001</v>
      </c>
      <c r="AK785" s="10">
        <v>-1.67225</v>
      </c>
      <c r="AL785" s="10">
        <v>1.7804199999999999</v>
      </c>
      <c r="AM785" s="10">
        <v>-1.7631300000000001</v>
      </c>
      <c r="AN785" s="10">
        <v>-1.98058</v>
      </c>
      <c r="AO785" s="10" t="s">
        <v>149</v>
      </c>
      <c r="AP785" s="10" t="s">
        <v>149</v>
      </c>
      <c r="AQ785" s="10" t="s">
        <v>149</v>
      </c>
      <c r="AR785" s="10">
        <v>1.6273599999999999</v>
      </c>
    </row>
    <row r="786" spans="1:44">
      <c r="A786" s="34" t="s">
        <v>1018</v>
      </c>
      <c r="B786" s="1"/>
      <c r="C786" s="5" t="s">
        <v>149</v>
      </c>
      <c r="D786" s="10">
        <v>2.46956</v>
      </c>
      <c r="E786" s="10" t="s">
        <v>149</v>
      </c>
      <c r="F786" s="10">
        <v>2.2509399999999999</v>
      </c>
      <c r="G786" s="10">
        <v>-1.79501</v>
      </c>
      <c r="H786" s="10">
        <v>1.2191700000000001</v>
      </c>
      <c r="I786" s="10">
        <v>2.3167399999999998</v>
      </c>
      <c r="J786" s="10">
        <v>1.1386400000000001</v>
      </c>
      <c r="K786" s="10">
        <v>1.2301800000000001</v>
      </c>
      <c r="L786" s="10" t="s">
        <v>149</v>
      </c>
      <c r="M786" s="10" t="s">
        <v>149</v>
      </c>
      <c r="N786" s="10">
        <v>-1.15354</v>
      </c>
      <c r="O786" s="10">
        <v>1.4439</v>
      </c>
      <c r="P786" s="10" t="s">
        <v>149</v>
      </c>
      <c r="Q786" s="10" t="s">
        <v>149</v>
      </c>
      <c r="R786" s="10">
        <v>-2.4644300000000001</v>
      </c>
      <c r="S786" s="10">
        <v>2.0952700000000002</v>
      </c>
      <c r="T786" s="10">
        <v>1.74308</v>
      </c>
      <c r="U786" s="10">
        <v>2.2297600000000002</v>
      </c>
      <c r="V786" s="10">
        <v>2.05769</v>
      </c>
      <c r="W786" s="10">
        <v>1.4710300000000001</v>
      </c>
      <c r="X786" s="10">
        <v>1.5356000000000001</v>
      </c>
      <c r="Y786" s="10">
        <v>1.22014</v>
      </c>
      <c r="Z786" s="10">
        <v>-1.2960499999999999</v>
      </c>
      <c r="AA786" s="10" t="s">
        <v>149</v>
      </c>
      <c r="AB786" s="10">
        <v>-1.6606300000000001</v>
      </c>
      <c r="AC786" s="10" t="s">
        <v>149</v>
      </c>
      <c r="AD786" s="10">
        <v>2.19895</v>
      </c>
      <c r="AE786" s="10" t="s">
        <v>149</v>
      </c>
      <c r="AF786" s="10">
        <v>-1.6356999999999999</v>
      </c>
      <c r="AG786" s="10">
        <v>6.1784299999999996</v>
      </c>
      <c r="AH786" s="10">
        <v>1.62358</v>
      </c>
      <c r="AI786" s="10" t="s">
        <v>149</v>
      </c>
      <c r="AJ786" s="10" t="s">
        <v>149</v>
      </c>
      <c r="AK786" s="10">
        <v>2.3783699999999999</v>
      </c>
      <c r="AL786" s="10">
        <v>1.21455</v>
      </c>
      <c r="AM786" s="10">
        <v>1.32117</v>
      </c>
      <c r="AN786" s="10" t="s">
        <v>149</v>
      </c>
      <c r="AO786" s="10">
        <v>1.4209000000000001</v>
      </c>
      <c r="AP786" s="10">
        <v>2.2566099999999998</v>
      </c>
      <c r="AQ786" s="10">
        <v>1.1499200000000001</v>
      </c>
      <c r="AR786" s="10">
        <v>1.18557</v>
      </c>
    </row>
    <row r="787" spans="1:44">
      <c r="A787" s="34" t="s">
        <v>1019</v>
      </c>
      <c r="B787" s="1"/>
      <c r="C787" s="5" t="s">
        <v>149</v>
      </c>
      <c r="D787" s="10" t="s">
        <v>149</v>
      </c>
      <c r="E787" s="10">
        <v>-2.9264399999999999</v>
      </c>
      <c r="F787" s="10" t="s">
        <v>149</v>
      </c>
      <c r="G787" s="10" t="s">
        <v>149</v>
      </c>
      <c r="H787" s="10" t="s">
        <v>149</v>
      </c>
      <c r="I787" s="10" t="s">
        <v>149</v>
      </c>
      <c r="J787" s="10" t="s">
        <v>149</v>
      </c>
      <c r="K787" s="10">
        <v>-1.98908</v>
      </c>
      <c r="L787" s="10">
        <v>1.19529</v>
      </c>
      <c r="M787" s="10" t="s">
        <v>149</v>
      </c>
      <c r="N787" s="10">
        <v>1.2096100000000001</v>
      </c>
      <c r="O787" s="10" t="s">
        <v>149</v>
      </c>
      <c r="P787" s="10" t="s">
        <v>149</v>
      </c>
      <c r="Q787" s="10" t="s">
        <v>149</v>
      </c>
      <c r="R787" s="10" t="s">
        <v>149</v>
      </c>
      <c r="S787" s="10">
        <v>-2.15842</v>
      </c>
      <c r="T787" s="10">
        <v>-2.2627999999999999</v>
      </c>
      <c r="U787" s="10">
        <v>-1.8833800000000001</v>
      </c>
      <c r="V787" s="10" t="s">
        <v>149</v>
      </c>
      <c r="W787" s="10">
        <v>1.4202900000000001</v>
      </c>
      <c r="X787" s="10">
        <v>1.27115</v>
      </c>
      <c r="Y787" s="10" t="s">
        <v>149</v>
      </c>
      <c r="Z787" s="10" t="s">
        <v>149</v>
      </c>
      <c r="AA787" s="10" t="s">
        <v>149</v>
      </c>
      <c r="AB787" s="10">
        <v>2.3645800000000001</v>
      </c>
      <c r="AC787" s="10" t="s">
        <v>149</v>
      </c>
      <c r="AD787" s="10">
        <v>1.8648800000000001</v>
      </c>
      <c r="AE787" s="10" t="s">
        <v>149</v>
      </c>
      <c r="AF787" s="10" t="s">
        <v>149</v>
      </c>
      <c r="AG787" s="10">
        <v>-2.4555600000000002</v>
      </c>
      <c r="AH787" s="10">
        <v>-2.0070199999999998</v>
      </c>
      <c r="AI787" s="10">
        <v>-2.7021500000000001</v>
      </c>
      <c r="AJ787" s="10">
        <v>-2.7635200000000002</v>
      </c>
      <c r="AK787" s="10" t="s">
        <v>149</v>
      </c>
      <c r="AL787" s="10" t="s">
        <v>149</v>
      </c>
      <c r="AM787" s="10">
        <v>-1.6670199999999999</v>
      </c>
      <c r="AN787" s="10" t="s">
        <v>149</v>
      </c>
      <c r="AO787" s="10">
        <v>1.19028</v>
      </c>
      <c r="AP787" s="10">
        <v>1.47295</v>
      </c>
      <c r="AQ787" s="10" t="s">
        <v>149</v>
      </c>
      <c r="AR787" s="10" t="s">
        <v>149</v>
      </c>
    </row>
    <row r="788" spans="1:44">
      <c r="A788" s="34" t="s">
        <v>1020</v>
      </c>
      <c r="B788" s="1"/>
      <c r="C788" s="5" t="s">
        <v>149</v>
      </c>
      <c r="D788" s="10" t="s">
        <v>149</v>
      </c>
      <c r="E788" s="10" t="s">
        <v>149</v>
      </c>
      <c r="F788" s="10" t="s">
        <v>149</v>
      </c>
      <c r="G788" s="10" t="s">
        <v>149</v>
      </c>
      <c r="H788" s="10">
        <v>1.3410200000000001</v>
      </c>
      <c r="I788" s="10">
        <v>-2.8719700000000001</v>
      </c>
      <c r="J788" s="10" t="s">
        <v>149</v>
      </c>
      <c r="K788" s="10" t="s">
        <v>149</v>
      </c>
      <c r="L788" s="10" t="s">
        <v>149</v>
      </c>
      <c r="M788" s="10" t="s">
        <v>149</v>
      </c>
      <c r="N788" s="10">
        <v>1.35215</v>
      </c>
      <c r="O788" s="10" t="s">
        <v>149</v>
      </c>
      <c r="P788" s="10" t="s">
        <v>149</v>
      </c>
      <c r="Q788" s="10" t="s">
        <v>149</v>
      </c>
      <c r="R788" s="10" t="s">
        <v>149</v>
      </c>
      <c r="S788" s="10">
        <v>-2.1381399999999999</v>
      </c>
      <c r="T788" s="10" t="s">
        <v>149</v>
      </c>
      <c r="U788" s="10" t="s">
        <v>149</v>
      </c>
      <c r="V788" s="10" t="s">
        <v>149</v>
      </c>
      <c r="W788" s="10" t="s">
        <v>149</v>
      </c>
      <c r="X788" s="10">
        <v>-1.2391700000000001</v>
      </c>
      <c r="Y788" s="10" t="s">
        <v>149</v>
      </c>
      <c r="Z788" s="10" t="s">
        <v>149</v>
      </c>
      <c r="AA788" s="10" t="s">
        <v>149</v>
      </c>
      <c r="AB788" s="10" t="s">
        <v>149</v>
      </c>
      <c r="AC788" s="10" t="s">
        <v>149</v>
      </c>
      <c r="AD788" s="10" t="s">
        <v>149</v>
      </c>
      <c r="AE788" s="10" t="s">
        <v>149</v>
      </c>
      <c r="AF788" s="10" t="s">
        <v>149</v>
      </c>
      <c r="AG788" s="10" t="s">
        <v>149</v>
      </c>
      <c r="AH788" s="10">
        <v>1.3429</v>
      </c>
      <c r="AI788" s="10" t="s">
        <v>149</v>
      </c>
      <c r="AJ788" s="10" t="s">
        <v>149</v>
      </c>
      <c r="AK788" s="10">
        <v>-1.2848900000000001</v>
      </c>
      <c r="AL788" s="10" t="s">
        <v>149</v>
      </c>
      <c r="AM788" s="10" t="s">
        <v>149</v>
      </c>
      <c r="AN788" s="10" t="s">
        <v>149</v>
      </c>
      <c r="AO788" s="10">
        <v>-1.2314400000000001</v>
      </c>
      <c r="AP788" s="10" t="s">
        <v>149</v>
      </c>
      <c r="AQ788" s="10" t="s">
        <v>149</v>
      </c>
      <c r="AR788" s="10" t="s">
        <v>149</v>
      </c>
    </row>
    <row r="789" spans="1:44">
      <c r="A789" s="34" t="s">
        <v>1021</v>
      </c>
      <c r="B789" s="1"/>
      <c r="C789" s="5" t="s">
        <v>149</v>
      </c>
      <c r="D789" s="10" t="s">
        <v>149</v>
      </c>
      <c r="E789" s="10">
        <v>-3.3627899999999999</v>
      </c>
      <c r="F789" s="10">
        <v>-4.4742699999999997</v>
      </c>
      <c r="G789" s="10" t="s">
        <v>149</v>
      </c>
      <c r="H789" s="10">
        <v>1.4288099999999999</v>
      </c>
      <c r="I789" s="10" t="s">
        <v>149</v>
      </c>
      <c r="J789" s="10" t="s">
        <v>149</v>
      </c>
      <c r="K789" s="10" t="s">
        <v>149</v>
      </c>
      <c r="L789" s="10" t="s">
        <v>149</v>
      </c>
      <c r="M789" s="10" t="s">
        <v>149</v>
      </c>
      <c r="N789" s="10">
        <v>1.5890500000000001</v>
      </c>
      <c r="O789" s="10">
        <v>-2.3772899999999999</v>
      </c>
      <c r="P789" s="10">
        <v>-5.5817100000000002</v>
      </c>
      <c r="Q789" s="10" t="s">
        <v>149</v>
      </c>
      <c r="R789" s="10" t="s">
        <v>149</v>
      </c>
      <c r="S789" s="10">
        <v>-2.2387299999999999</v>
      </c>
      <c r="T789" s="10">
        <v>-1.9418800000000001</v>
      </c>
      <c r="U789" s="10">
        <v>1.3060799999999999</v>
      </c>
      <c r="V789" s="10" t="s">
        <v>149</v>
      </c>
      <c r="W789" s="10" t="s">
        <v>149</v>
      </c>
      <c r="X789" s="10" t="s">
        <v>149</v>
      </c>
      <c r="Y789" s="10">
        <v>1.5086599999999999</v>
      </c>
      <c r="Z789" s="10">
        <v>1.3290200000000001</v>
      </c>
      <c r="AA789" s="10">
        <v>-1.87158</v>
      </c>
      <c r="AB789" s="10">
        <v>-2.9309400000000001</v>
      </c>
      <c r="AC789" s="10">
        <v>-7.8671600000000002</v>
      </c>
      <c r="AD789" s="10">
        <v>-6.9922300000000002</v>
      </c>
      <c r="AE789" s="10">
        <v>-5.3975400000000002</v>
      </c>
      <c r="AF789" s="10" t="s">
        <v>149</v>
      </c>
      <c r="AG789" s="10">
        <v>-2.95581</v>
      </c>
      <c r="AH789" s="10" t="s">
        <v>149</v>
      </c>
      <c r="AI789" s="10">
        <v>-1.4680599999999999</v>
      </c>
      <c r="AJ789" s="10">
        <v>-1.48715</v>
      </c>
      <c r="AK789" s="10" t="s">
        <v>149</v>
      </c>
      <c r="AL789" s="10">
        <v>2.2472500000000002</v>
      </c>
      <c r="AM789" s="10">
        <v>-1.88713</v>
      </c>
      <c r="AN789" s="10">
        <v>-1.6188</v>
      </c>
      <c r="AO789" s="10" t="s">
        <v>149</v>
      </c>
      <c r="AP789" s="10">
        <v>1.2253400000000001</v>
      </c>
      <c r="AQ789" s="10" t="s">
        <v>149</v>
      </c>
      <c r="AR789" s="10" t="s">
        <v>149</v>
      </c>
    </row>
    <row r="790" spans="1:44">
      <c r="A790" s="34" t="s">
        <v>1022</v>
      </c>
      <c r="B790" s="1"/>
      <c r="C790" s="5" t="s">
        <v>149</v>
      </c>
      <c r="D790" s="10" t="s">
        <v>149</v>
      </c>
      <c r="E790" s="10">
        <v>3.31176</v>
      </c>
      <c r="F790" s="10" t="s">
        <v>149</v>
      </c>
      <c r="G790" s="10">
        <v>-2.7431000000000001</v>
      </c>
      <c r="H790" s="10">
        <v>-1.5049300000000001</v>
      </c>
      <c r="I790" s="10" t="s">
        <v>149</v>
      </c>
      <c r="J790" s="10" t="s">
        <v>149</v>
      </c>
      <c r="K790" s="10">
        <v>1.36673</v>
      </c>
      <c r="L790" s="10" t="s">
        <v>149</v>
      </c>
      <c r="M790" s="10">
        <v>-2.0308999999999999</v>
      </c>
      <c r="N790" s="10">
        <v>-2.1256300000000001</v>
      </c>
      <c r="O790" s="10" t="s">
        <v>149</v>
      </c>
      <c r="P790" s="10" t="s">
        <v>149</v>
      </c>
      <c r="Q790" s="10" t="s">
        <v>149</v>
      </c>
      <c r="R790" s="10" t="s">
        <v>149</v>
      </c>
      <c r="S790" s="10" t="s">
        <v>149</v>
      </c>
      <c r="T790" s="10" t="s">
        <v>149</v>
      </c>
      <c r="U790" s="10">
        <v>-1.6193299999999999</v>
      </c>
      <c r="V790" s="10">
        <v>-1.84127</v>
      </c>
      <c r="W790" s="10">
        <v>-3.78165</v>
      </c>
      <c r="X790" s="10">
        <v>-2.9826600000000001</v>
      </c>
      <c r="Y790" s="10" t="s">
        <v>149</v>
      </c>
      <c r="Z790" s="10">
        <v>-2.0679500000000002</v>
      </c>
      <c r="AA790" s="10">
        <v>3.9275899999999999</v>
      </c>
      <c r="AB790" s="10" t="s">
        <v>149</v>
      </c>
      <c r="AC790" s="10" t="s">
        <v>149</v>
      </c>
      <c r="AD790" s="10" t="s">
        <v>149</v>
      </c>
      <c r="AE790" s="10" t="s">
        <v>149</v>
      </c>
      <c r="AF790" s="10">
        <v>2.5171800000000002</v>
      </c>
      <c r="AG790" s="10">
        <v>2.6375299999999999</v>
      </c>
      <c r="AH790" s="10">
        <v>-2.2641100000000001</v>
      </c>
      <c r="AI790" s="10">
        <v>2.1138499999999998</v>
      </c>
      <c r="AJ790" s="10">
        <v>-1.89174</v>
      </c>
      <c r="AK790" s="10" t="s">
        <v>149</v>
      </c>
      <c r="AL790" s="10" t="s">
        <v>149</v>
      </c>
      <c r="AM790" s="10">
        <v>-2.3115199999999998</v>
      </c>
      <c r="AN790" s="10">
        <v>-1.39961</v>
      </c>
      <c r="AO790" s="10">
        <v>-2.4624100000000002</v>
      </c>
      <c r="AP790" s="10">
        <v>-2.3005900000000001</v>
      </c>
      <c r="AQ790" s="10" t="s">
        <v>149</v>
      </c>
      <c r="AR790" s="10">
        <v>-1.6333500000000001</v>
      </c>
    </row>
    <row r="791" spans="1:44">
      <c r="A791" s="34" t="s">
        <v>1023</v>
      </c>
      <c r="B791" s="1"/>
      <c r="C791" s="5" t="s">
        <v>149</v>
      </c>
      <c r="D791" s="10" t="s">
        <v>149</v>
      </c>
      <c r="E791" s="10" t="s">
        <v>149</v>
      </c>
      <c r="F791" s="10" t="s">
        <v>149</v>
      </c>
      <c r="G791" s="10">
        <v>2.0232800000000002</v>
      </c>
      <c r="H791" s="10" t="s">
        <v>149</v>
      </c>
      <c r="I791" s="10">
        <v>-4.1937499999999996</v>
      </c>
      <c r="J791" s="10" t="s">
        <v>149</v>
      </c>
      <c r="K791" s="10">
        <v>-1.52732</v>
      </c>
      <c r="L791" s="10">
        <v>1.23851</v>
      </c>
      <c r="M791" s="10" t="s">
        <v>149</v>
      </c>
      <c r="N791" s="10" t="s">
        <v>149</v>
      </c>
      <c r="O791" s="10" t="s">
        <v>149</v>
      </c>
      <c r="P791" s="10" t="s">
        <v>149</v>
      </c>
      <c r="Q791" s="10" t="s">
        <v>149</v>
      </c>
      <c r="R791" s="10" t="s">
        <v>149</v>
      </c>
      <c r="S791" s="10" t="s">
        <v>149</v>
      </c>
      <c r="T791" s="10">
        <v>-5.6629800000000001</v>
      </c>
      <c r="U791" s="10">
        <v>-1.6616599999999999</v>
      </c>
      <c r="V791" s="10">
        <v>-1.33369</v>
      </c>
      <c r="W791" s="10">
        <v>1.52573</v>
      </c>
      <c r="X791" s="10" t="s">
        <v>149</v>
      </c>
      <c r="Y791" s="10" t="s">
        <v>149</v>
      </c>
      <c r="Z791" s="10" t="s">
        <v>149</v>
      </c>
      <c r="AA791" s="10" t="s">
        <v>149</v>
      </c>
      <c r="AB791" s="10">
        <v>1.4477500000000001</v>
      </c>
      <c r="AC791" s="10" t="s">
        <v>149</v>
      </c>
      <c r="AD791" s="10" t="s">
        <v>149</v>
      </c>
      <c r="AE791" s="10" t="s">
        <v>149</v>
      </c>
      <c r="AF791" s="10" t="s">
        <v>149</v>
      </c>
      <c r="AG791" s="10">
        <v>-5.2333499999999997</v>
      </c>
      <c r="AH791" s="10">
        <v>-2.01999</v>
      </c>
      <c r="AI791" s="10">
        <v>-1.44286</v>
      </c>
      <c r="AJ791" s="10">
        <v>-2.2816999999999998</v>
      </c>
      <c r="AK791" s="10" t="s">
        <v>149</v>
      </c>
      <c r="AL791" s="10" t="s">
        <v>149</v>
      </c>
      <c r="AM791" s="10">
        <v>-2.34022</v>
      </c>
      <c r="AN791" s="10" t="s">
        <v>149</v>
      </c>
      <c r="AO791" s="10" t="s">
        <v>149</v>
      </c>
      <c r="AP791" s="10">
        <v>1.5537399999999999</v>
      </c>
      <c r="AQ791" s="10">
        <v>1.4380599999999999</v>
      </c>
      <c r="AR791" s="10" t="s">
        <v>149</v>
      </c>
    </row>
    <row r="792" spans="1:44">
      <c r="A792" s="34" t="s">
        <v>1024</v>
      </c>
      <c r="B792" s="1"/>
      <c r="C792" s="5" t="s">
        <v>149</v>
      </c>
      <c r="D792" s="10" t="s">
        <v>149</v>
      </c>
      <c r="E792" s="10" t="s">
        <v>149</v>
      </c>
      <c r="F792" s="10" t="s">
        <v>149</v>
      </c>
      <c r="G792" s="10" t="s">
        <v>149</v>
      </c>
      <c r="H792" s="10">
        <v>1.2902800000000001</v>
      </c>
      <c r="I792" s="10">
        <v>-1.72665</v>
      </c>
      <c r="J792" s="10" t="s">
        <v>149</v>
      </c>
      <c r="K792" s="10">
        <v>-1.8396999999999999</v>
      </c>
      <c r="L792" s="10">
        <v>-1.5107999999999999</v>
      </c>
      <c r="M792" s="10" t="s">
        <v>149</v>
      </c>
      <c r="N792" s="10" t="s">
        <v>149</v>
      </c>
      <c r="O792" s="10" t="s">
        <v>149</v>
      </c>
      <c r="P792" s="10" t="s">
        <v>149</v>
      </c>
      <c r="Q792" s="10" t="s">
        <v>149</v>
      </c>
      <c r="R792" s="10" t="s">
        <v>149</v>
      </c>
      <c r="S792" s="10" t="s">
        <v>149</v>
      </c>
      <c r="T792" s="10">
        <v>-3.9223300000000001</v>
      </c>
      <c r="U792" s="10" t="s">
        <v>149</v>
      </c>
      <c r="V792" s="10">
        <v>-2.3946200000000002</v>
      </c>
      <c r="W792" s="10" t="s">
        <v>149</v>
      </c>
      <c r="X792" s="10">
        <v>-1.46349</v>
      </c>
      <c r="Y792" s="10" t="s">
        <v>149</v>
      </c>
      <c r="Z792" s="10" t="s">
        <v>149</v>
      </c>
      <c r="AA792" s="10" t="s">
        <v>149</v>
      </c>
      <c r="AB792" s="10">
        <v>2.1453199999999999</v>
      </c>
      <c r="AC792" s="10" t="s">
        <v>149</v>
      </c>
      <c r="AD792" s="10">
        <v>3.7633999999999999</v>
      </c>
      <c r="AE792" s="10" t="s">
        <v>149</v>
      </c>
      <c r="AF792" s="10" t="s">
        <v>149</v>
      </c>
      <c r="AG792" s="10" t="s">
        <v>149</v>
      </c>
      <c r="AH792" s="10">
        <v>-1.7596799999999999</v>
      </c>
      <c r="AI792" s="10">
        <v>-2.0303900000000001</v>
      </c>
      <c r="AJ792" s="10">
        <v>-1.72987</v>
      </c>
      <c r="AK792" s="10" t="s">
        <v>149</v>
      </c>
      <c r="AL792" s="10" t="s">
        <v>149</v>
      </c>
      <c r="AM792" s="10">
        <v>-1.7221500000000001</v>
      </c>
      <c r="AN792" s="10" t="s">
        <v>149</v>
      </c>
      <c r="AO792" s="10">
        <v>-1.3414200000000001</v>
      </c>
      <c r="AP792" s="10" t="s">
        <v>149</v>
      </c>
      <c r="AQ792" s="10" t="s">
        <v>149</v>
      </c>
      <c r="AR792" s="10">
        <v>-1.47102</v>
      </c>
    </row>
    <row r="793" spans="1:44">
      <c r="A793" s="34" t="s">
        <v>1025</v>
      </c>
      <c r="B793" s="1"/>
      <c r="C793" s="5" t="s">
        <v>149</v>
      </c>
      <c r="D793" s="10">
        <v>-1.4455100000000001</v>
      </c>
      <c r="E793" s="10" t="s">
        <v>149</v>
      </c>
      <c r="F793" s="10" t="s">
        <v>149</v>
      </c>
      <c r="G793" s="10" t="s">
        <v>149</v>
      </c>
      <c r="H793" s="10">
        <v>-1.3696699999999999</v>
      </c>
      <c r="I793" s="10">
        <v>-3.5681400000000001</v>
      </c>
      <c r="J793" s="10" t="s">
        <v>149</v>
      </c>
      <c r="K793" s="10" t="s">
        <v>149</v>
      </c>
      <c r="L793" s="10" t="s">
        <v>149</v>
      </c>
      <c r="M793" s="10">
        <v>-1.1423700000000001</v>
      </c>
      <c r="N793" s="10" t="s">
        <v>149</v>
      </c>
      <c r="O793" s="10" t="s">
        <v>149</v>
      </c>
      <c r="P793" s="10" t="s">
        <v>149</v>
      </c>
      <c r="Q793" s="10" t="s">
        <v>149</v>
      </c>
      <c r="R793" s="10" t="s">
        <v>149</v>
      </c>
      <c r="S793" s="10" t="s">
        <v>149</v>
      </c>
      <c r="T793" s="10">
        <v>-2.72654</v>
      </c>
      <c r="U793" s="10">
        <v>-1.5395300000000001</v>
      </c>
      <c r="V793" s="10">
        <v>-1.7799400000000001</v>
      </c>
      <c r="W793" s="10">
        <v>1.12113</v>
      </c>
      <c r="X793" s="10">
        <v>-1.40717</v>
      </c>
      <c r="Y793" s="10" t="s">
        <v>149</v>
      </c>
      <c r="Z793" s="10" t="s">
        <v>149</v>
      </c>
      <c r="AA793" s="10" t="s">
        <v>149</v>
      </c>
      <c r="AB793" s="10">
        <v>2.4203299999999999</v>
      </c>
      <c r="AC793" s="10">
        <v>1.7152000000000001</v>
      </c>
      <c r="AD793" s="10" t="s">
        <v>149</v>
      </c>
      <c r="AE793" s="10" t="s">
        <v>149</v>
      </c>
      <c r="AF793" s="10" t="s">
        <v>149</v>
      </c>
      <c r="AG793" s="10">
        <v>-3.0175999999999998</v>
      </c>
      <c r="AH793" s="10" t="s">
        <v>149</v>
      </c>
      <c r="AI793" s="10">
        <v>-3.4750700000000001</v>
      </c>
      <c r="AJ793" s="10">
        <v>-3.0780599999999998</v>
      </c>
      <c r="AK793" s="10" t="s">
        <v>149</v>
      </c>
      <c r="AL793" s="10" t="s">
        <v>149</v>
      </c>
      <c r="AM793" s="10">
        <v>-1.69861</v>
      </c>
      <c r="AN793" s="10" t="s">
        <v>149</v>
      </c>
      <c r="AO793" s="10">
        <v>-1.2470300000000001</v>
      </c>
      <c r="AP793" s="10">
        <v>1.2492399999999999</v>
      </c>
      <c r="AQ793" s="10" t="s">
        <v>149</v>
      </c>
      <c r="AR793" s="10" t="s">
        <v>149</v>
      </c>
    </row>
    <row r="794" spans="1:44">
      <c r="A794" s="34" t="s">
        <v>1026</v>
      </c>
      <c r="B794" s="1"/>
      <c r="C794" s="5" t="s">
        <v>149</v>
      </c>
      <c r="D794" s="10" t="s">
        <v>149</v>
      </c>
      <c r="E794" s="10">
        <v>1.85873</v>
      </c>
      <c r="F794" s="10" t="s">
        <v>149</v>
      </c>
      <c r="G794" s="10">
        <v>2.19089</v>
      </c>
      <c r="H794" s="10" t="s">
        <v>149</v>
      </c>
      <c r="I794" s="10" t="s">
        <v>149</v>
      </c>
      <c r="J794" s="10" t="s">
        <v>149</v>
      </c>
      <c r="K794" s="10" t="s">
        <v>149</v>
      </c>
      <c r="L794" s="10" t="s">
        <v>149</v>
      </c>
      <c r="M794" s="10" t="s">
        <v>149</v>
      </c>
      <c r="N794" s="10" t="s">
        <v>149</v>
      </c>
      <c r="O794" s="10" t="s">
        <v>149</v>
      </c>
      <c r="P794" s="10">
        <v>3.1387</v>
      </c>
      <c r="Q794" s="10" t="s">
        <v>149</v>
      </c>
      <c r="R794" s="10">
        <v>2.4034</v>
      </c>
      <c r="S794" s="10" t="s">
        <v>149</v>
      </c>
      <c r="T794" s="10" t="s">
        <v>149</v>
      </c>
      <c r="U794" s="10" t="s">
        <v>149</v>
      </c>
      <c r="V794" s="10">
        <v>-1.2983499999999999</v>
      </c>
      <c r="W794" s="10" t="s">
        <v>149</v>
      </c>
      <c r="X794" s="10" t="s">
        <v>149</v>
      </c>
      <c r="Y794" s="10" t="s">
        <v>149</v>
      </c>
      <c r="Z794" s="10" t="s">
        <v>149</v>
      </c>
      <c r="AA794" s="10" t="s">
        <v>149</v>
      </c>
      <c r="AB794" s="10">
        <v>3.1202200000000002</v>
      </c>
      <c r="AC794" s="10" t="s">
        <v>149</v>
      </c>
      <c r="AD794" s="10">
        <v>2.97479</v>
      </c>
      <c r="AE794" s="10" t="s">
        <v>149</v>
      </c>
      <c r="AF794" s="10">
        <v>2.8472200000000001</v>
      </c>
      <c r="AG794" s="10" t="s">
        <v>149</v>
      </c>
      <c r="AH794" s="10" t="s">
        <v>149</v>
      </c>
      <c r="AI794" s="10">
        <v>-1.98855</v>
      </c>
      <c r="AJ794" s="10" t="s">
        <v>149</v>
      </c>
      <c r="AK794" s="10" t="s">
        <v>149</v>
      </c>
      <c r="AL794" s="10" t="s">
        <v>149</v>
      </c>
      <c r="AM794" s="10" t="s">
        <v>149</v>
      </c>
      <c r="AN794" s="10" t="s">
        <v>149</v>
      </c>
      <c r="AO794" s="10">
        <v>-1.42292</v>
      </c>
      <c r="AP794" s="10" t="s">
        <v>149</v>
      </c>
      <c r="AQ794" s="10">
        <v>1.3411999999999999</v>
      </c>
      <c r="AR794" s="10" t="s">
        <v>149</v>
      </c>
    </row>
    <row r="795" spans="1:44">
      <c r="A795" s="34" t="s">
        <v>1027</v>
      </c>
      <c r="B795" s="1"/>
      <c r="C795" s="5" t="s">
        <v>149</v>
      </c>
      <c r="D795" s="10" t="s">
        <v>149</v>
      </c>
      <c r="E795" s="10" t="s">
        <v>149</v>
      </c>
      <c r="F795" s="10" t="s">
        <v>149</v>
      </c>
      <c r="G795" s="10">
        <v>2.1841300000000001</v>
      </c>
      <c r="H795" s="10">
        <v>1.1994</v>
      </c>
      <c r="I795" s="10" t="s">
        <v>149</v>
      </c>
      <c r="J795" s="10" t="s">
        <v>149</v>
      </c>
      <c r="K795" s="10" t="s">
        <v>149</v>
      </c>
      <c r="L795" s="10">
        <v>1.21817</v>
      </c>
      <c r="M795" s="10" t="s">
        <v>149</v>
      </c>
      <c r="N795" s="10">
        <v>1.5503199999999999</v>
      </c>
      <c r="O795" s="10" t="s">
        <v>149</v>
      </c>
      <c r="P795" s="10">
        <v>1.72139</v>
      </c>
      <c r="Q795" s="10" t="s">
        <v>149</v>
      </c>
      <c r="R795" s="10" t="s">
        <v>149</v>
      </c>
      <c r="S795" s="10">
        <v>-2.0738799999999999</v>
      </c>
      <c r="T795" s="10">
        <v>-1.80182</v>
      </c>
      <c r="U795" s="10">
        <v>1.36748</v>
      </c>
      <c r="V795" s="10">
        <v>-1.45844</v>
      </c>
      <c r="W795" s="10">
        <v>-1.1418299999999999</v>
      </c>
      <c r="X795" s="10" t="s">
        <v>149</v>
      </c>
      <c r="Y795" s="10">
        <v>1.3666</v>
      </c>
      <c r="Z795" s="10">
        <v>1.26431</v>
      </c>
      <c r="AA795" s="10" t="s">
        <v>149</v>
      </c>
      <c r="AB795" s="10">
        <v>2.3079800000000001</v>
      </c>
      <c r="AC795" s="10" t="s">
        <v>149</v>
      </c>
      <c r="AD795" s="10">
        <v>1.9381299999999999</v>
      </c>
      <c r="AE795" s="10" t="s">
        <v>149</v>
      </c>
      <c r="AF795" s="10" t="s">
        <v>149</v>
      </c>
      <c r="AG795" s="10">
        <v>-1.8921600000000001</v>
      </c>
      <c r="AH795" s="10" t="s">
        <v>149</v>
      </c>
      <c r="AI795" s="10">
        <v>-2.4910299999999999</v>
      </c>
      <c r="AJ795" s="10" t="s">
        <v>149</v>
      </c>
      <c r="AK795" s="10" t="s">
        <v>149</v>
      </c>
      <c r="AL795" s="10">
        <v>2.1969099999999999</v>
      </c>
      <c r="AM795" s="10">
        <v>-2.2374100000000001</v>
      </c>
      <c r="AN795" s="10">
        <v>-2.5981299999999998</v>
      </c>
      <c r="AO795" s="10" t="s">
        <v>149</v>
      </c>
      <c r="AP795" s="10" t="s">
        <v>149</v>
      </c>
      <c r="AQ795" s="10">
        <v>1.3761399999999999</v>
      </c>
      <c r="AR795" s="10" t="s">
        <v>149</v>
      </c>
    </row>
    <row r="796" spans="1:44">
      <c r="A796" s="34" t="s">
        <v>1028</v>
      </c>
      <c r="B796" s="1"/>
      <c r="C796" s="5" t="s">
        <v>149</v>
      </c>
      <c r="D796" s="10" t="s">
        <v>149</v>
      </c>
      <c r="E796" s="10" t="s">
        <v>149</v>
      </c>
      <c r="F796" s="10" t="s">
        <v>149</v>
      </c>
      <c r="G796" s="10" t="s">
        <v>149</v>
      </c>
      <c r="H796" s="10">
        <v>1.8646100000000001</v>
      </c>
      <c r="I796" s="10" t="s">
        <v>149</v>
      </c>
      <c r="J796" s="10" t="s">
        <v>149</v>
      </c>
      <c r="K796" s="10" t="s">
        <v>149</v>
      </c>
      <c r="L796" s="10" t="s">
        <v>149</v>
      </c>
      <c r="M796" s="10">
        <v>-2.09579</v>
      </c>
      <c r="N796" s="10" t="s">
        <v>149</v>
      </c>
      <c r="O796" s="10" t="s">
        <v>149</v>
      </c>
      <c r="P796" s="10" t="s">
        <v>149</v>
      </c>
      <c r="Q796" s="10" t="s">
        <v>149</v>
      </c>
      <c r="R796" s="10" t="s">
        <v>149</v>
      </c>
      <c r="S796" s="10" t="s">
        <v>149</v>
      </c>
      <c r="T796" s="10" t="s">
        <v>149</v>
      </c>
      <c r="U796" s="10">
        <v>2.0668500000000001</v>
      </c>
      <c r="V796" s="10" t="s">
        <v>149</v>
      </c>
      <c r="W796" s="10">
        <v>-1.5033700000000001</v>
      </c>
      <c r="X796" s="10" t="s">
        <v>149</v>
      </c>
      <c r="Y796" s="10" t="s">
        <v>149</v>
      </c>
      <c r="Z796" s="10" t="s">
        <v>149</v>
      </c>
      <c r="AA796" s="10" t="s">
        <v>149</v>
      </c>
      <c r="AB796" s="10" t="s">
        <v>149</v>
      </c>
      <c r="AC796" s="10">
        <v>3.1274700000000002</v>
      </c>
      <c r="AD796" s="10" t="s">
        <v>149</v>
      </c>
      <c r="AE796" s="10" t="s">
        <v>149</v>
      </c>
      <c r="AF796" s="10">
        <v>2.4998</v>
      </c>
      <c r="AG796" s="10" t="s">
        <v>149</v>
      </c>
      <c r="AH796" s="10" t="s">
        <v>149</v>
      </c>
      <c r="AI796" s="10" t="s">
        <v>149</v>
      </c>
      <c r="AJ796" s="10" t="s">
        <v>149</v>
      </c>
      <c r="AK796" s="10" t="s">
        <v>149</v>
      </c>
      <c r="AL796" s="10" t="s">
        <v>149</v>
      </c>
      <c r="AM796" s="10">
        <v>1.8971499999999999</v>
      </c>
      <c r="AN796" s="10">
        <v>1.4997100000000001</v>
      </c>
      <c r="AO796" s="10" t="s">
        <v>149</v>
      </c>
      <c r="AP796" s="10">
        <v>-1.4109400000000001</v>
      </c>
      <c r="AQ796" s="10" t="s">
        <v>149</v>
      </c>
      <c r="AR796" s="10" t="s">
        <v>149</v>
      </c>
    </row>
    <row r="797" spans="1:44">
      <c r="A797" s="34" t="s">
        <v>1029</v>
      </c>
      <c r="B797" s="1"/>
      <c r="C797" s="5" t="s">
        <v>149</v>
      </c>
      <c r="D797" s="10">
        <v>1.7257199999999999</v>
      </c>
      <c r="E797" s="10" t="s">
        <v>149</v>
      </c>
      <c r="F797" s="10" t="s">
        <v>149</v>
      </c>
      <c r="G797" s="10" t="s">
        <v>149</v>
      </c>
      <c r="H797" s="10">
        <v>1.85171</v>
      </c>
      <c r="I797" s="10" t="s">
        <v>149</v>
      </c>
      <c r="J797" s="10" t="s">
        <v>149</v>
      </c>
      <c r="K797" s="10">
        <v>1.52674</v>
      </c>
      <c r="L797" s="10" t="s">
        <v>149</v>
      </c>
      <c r="M797" s="10">
        <v>-1.53643</v>
      </c>
      <c r="N797" s="10" t="s">
        <v>149</v>
      </c>
      <c r="O797" s="10" t="s">
        <v>149</v>
      </c>
      <c r="P797" s="10" t="s">
        <v>149</v>
      </c>
      <c r="Q797" s="10" t="s">
        <v>149</v>
      </c>
      <c r="R797" s="10">
        <v>1.6253200000000001</v>
      </c>
      <c r="S797" s="10" t="s">
        <v>149</v>
      </c>
      <c r="T797" s="10">
        <v>-2.1076000000000001</v>
      </c>
      <c r="U797" s="10">
        <v>2.6656499999999999</v>
      </c>
      <c r="V797" s="10" t="s">
        <v>149</v>
      </c>
      <c r="W797" s="10">
        <v>-1.9004000000000001</v>
      </c>
      <c r="X797" s="10">
        <v>-1.64693</v>
      </c>
      <c r="Y797" s="10" t="s">
        <v>149</v>
      </c>
      <c r="Z797" s="10" t="s">
        <v>149</v>
      </c>
      <c r="AA797" s="10" t="s">
        <v>149</v>
      </c>
      <c r="AB797" s="10" t="s">
        <v>149</v>
      </c>
      <c r="AC797" s="10" t="s">
        <v>149</v>
      </c>
      <c r="AD797" s="10" t="s">
        <v>149</v>
      </c>
      <c r="AE797" s="10" t="s">
        <v>149</v>
      </c>
      <c r="AF797" s="10" t="s">
        <v>149</v>
      </c>
      <c r="AG797" s="10" t="s">
        <v>149</v>
      </c>
      <c r="AH797" s="10" t="s">
        <v>149</v>
      </c>
      <c r="AI797" s="10">
        <v>-1.57152</v>
      </c>
      <c r="AJ797" s="10">
        <v>-1.9454899999999999</v>
      </c>
      <c r="AK797" s="10">
        <v>-1.4864299999999999</v>
      </c>
      <c r="AL797" s="10">
        <v>-1.5935299999999999</v>
      </c>
      <c r="AM797" s="10" t="s">
        <v>149</v>
      </c>
      <c r="AN797" s="10">
        <v>1.6094200000000001</v>
      </c>
      <c r="AO797" s="10" t="s">
        <v>149</v>
      </c>
      <c r="AP797" s="10">
        <v>-1.5934999999999999</v>
      </c>
      <c r="AQ797" s="10">
        <v>-1.5490699999999999</v>
      </c>
      <c r="AR797" s="10" t="s">
        <v>149</v>
      </c>
    </row>
    <row r="798" spans="1:44">
      <c r="A798" s="34" t="s">
        <v>1030</v>
      </c>
      <c r="B798" s="1"/>
      <c r="C798" s="5" t="s">
        <v>149</v>
      </c>
      <c r="D798" s="10">
        <v>2.9469799999999999</v>
      </c>
      <c r="E798" s="10" t="s">
        <v>149</v>
      </c>
      <c r="F798" s="10" t="s">
        <v>149</v>
      </c>
      <c r="G798" s="10">
        <v>1.8480399999999999</v>
      </c>
      <c r="H798" s="10" t="s">
        <v>149</v>
      </c>
      <c r="I798" s="10">
        <v>-1.4439599999999999</v>
      </c>
      <c r="J798" s="10" t="s">
        <v>149</v>
      </c>
      <c r="K798" s="10">
        <v>-3.6915499999999999</v>
      </c>
      <c r="L798" s="10">
        <v>1.5602</v>
      </c>
      <c r="M798" s="10" t="s">
        <v>149</v>
      </c>
      <c r="N798" s="10">
        <v>1.3576299999999999</v>
      </c>
      <c r="O798" s="10" t="s">
        <v>149</v>
      </c>
      <c r="P798" s="10">
        <v>1.9462600000000001</v>
      </c>
      <c r="Q798" s="10" t="s">
        <v>149</v>
      </c>
      <c r="R798" s="10" t="s">
        <v>149</v>
      </c>
      <c r="S798" s="10">
        <v>-1.90795</v>
      </c>
      <c r="T798" s="10">
        <v>-2.53884</v>
      </c>
      <c r="U798" s="10" t="s">
        <v>149</v>
      </c>
      <c r="V798" s="10">
        <v>1.8119000000000001</v>
      </c>
      <c r="W798" s="10" t="s">
        <v>149</v>
      </c>
      <c r="X798" s="10" t="s">
        <v>149</v>
      </c>
      <c r="Y798" s="10" t="s">
        <v>149</v>
      </c>
      <c r="Z798" s="10" t="s">
        <v>149</v>
      </c>
      <c r="AA798" s="10" t="s">
        <v>149</v>
      </c>
      <c r="AB798" s="10">
        <v>1.6980200000000001</v>
      </c>
      <c r="AC798" s="10" t="s">
        <v>149</v>
      </c>
      <c r="AD798" s="10" t="s">
        <v>149</v>
      </c>
      <c r="AE798" s="10">
        <v>1.83847</v>
      </c>
      <c r="AF798" s="10">
        <v>1.4585300000000001</v>
      </c>
      <c r="AG798" s="10">
        <v>-2.7257699999999998</v>
      </c>
      <c r="AH798" s="10">
        <v>-2.1212599999999999</v>
      </c>
      <c r="AI798" s="10">
        <v>-3.6411699999999998</v>
      </c>
      <c r="AJ798" s="10">
        <v>-1.8804700000000001</v>
      </c>
      <c r="AK798" s="10">
        <v>-2.2019799999999998</v>
      </c>
      <c r="AL798" s="10">
        <v>-1.53291</v>
      </c>
      <c r="AM798" s="10" t="s">
        <v>149</v>
      </c>
      <c r="AN798" s="10" t="s">
        <v>149</v>
      </c>
      <c r="AO798" s="10" t="s">
        <v>149</v>
      </c>
      <c r="AP798" s="10" t="s">
        <v>149</v>
      </c>
      <c r="AQ798" s="10" t="s">
        <v>149</v>
      </c>
      <c r="AR798" s="10" t="s">
        <v>149</v>
      </c>
    </row>
    <row r="799" spans="1:44">
      <c r="A799" s="34" t="s">
        <v>1031</v>
      </c>
      <c r="B799" s="1"/>
      <c r="C799" s="5" t="s">
        <v>149</v>
      </c>
      <c r="D799" s="10">
        <v>2.0480999999999998</v>
      </c>
      <c r="E799" s="10" t="s">
        <v>149</v>
      </c>
      <c r="F799" s="10">
        <v>-1.48594</v>
      </c>
      <c r="G799" s="10">
        <v>-1.4611700000000001</v>
      </c>
      <c r="H799" s="10">
        <v>1.5359499999999999</v>
      </c>
      <c r="I799" s="10" t="s">
        <v>149</v>
      </c>
      <c r="J799" s="10">
        <v>-1.5343199999999999</v>
      </c>
      <c r="K799" s="10" t="s">
        <v>149</v>
      </c>
      <c r="L799" s="10">
        <v>1.51085</v>
      </c>
      <c r="M799" s="10" t="s">
        <v>149</v>
      </c>
      <c r="N799" s="10" t="s">
        <v>149</v>
      </c>
      <c r="O799" s="10" t="s">
        <v>149</v>
      </c>
      <c r="P799" s="10" t="s">
        <v>149</v>
      </c>
      <c r="Q799" s="10">
        <v>-4.2979399999999996</v>
      </c>
      <c r="R799" s="10" t="s">
        <v>149</v>
      </c>
      <c r="S799" s="10" t="s">
        <v>149</v>
      </c>
      <c r="T799" s="10">
        <v>-1.40289</v>
      </c>
      <c r="U799" s="10">
        <v>1.79678</v>
      </c>
      <c r="V799" s="10" t="s">
        <v>149</v>
      </c>
      <c r="W799" s="10" t="s">
        <v>149</v>
      </c>
      <c r="X799" s="10" t="s">
        <v>149</v>
      </c>
      <c r="Y799" s="10">
        <v>1.5505199999999999</v>
      </c>
      <c r="Z799" s="10">
        <v>1.49712</v>
      </c>
      <c r="AA799" s="10">
        <v>-3.8284600000000002</v>
      </c>
      <c r="AB799" s="10" t="s">
        <v>149</v>
      </c>
      <c r="AC799" s="10">
        <v>-1.5864799999999999</v>
      </c>
      <c r="AD799" s="10">
        <v>-2.8540399999999999</v>
      </c>
      <c r="AE799" s="10" t="s">
        <v>149</v>
      </c>
      <c r="AF799" s="10" t="s">
        <v>149</v>
      </c>
      <c r="AG799" s="10" t="s">
        <v>149</v>
      </c>
      <c r="AH799" s="10">
        <v>-1.7465200000000001</v>
      </c>
      <c r="AI799" s="10">
        <v>-1.6547400000000001</v>
      </c>
      <c r="AJ799" s="10">
        <v>-1.9379900000000001</v>
      </c>
      <c r="AK799" s="10" t="s">
        <v>149</v>
      </c>
      <c r="AL799" s="10">
        <v>-1.30969</v>
      </c>
      <c r="AM799" s="10" t="s">
        <v>149</v>
      </c>
      <c r="AN799" s="10">
        <v>1.44739</v>
      </c>
      <c r="AO799" s="10">
        <v>1.48553</v>
      </c>
      <c r="AP799" s="10" t="s">
        <v>149</v>
      </c>
      <c r="AQ799" s="10" t="s">
        <v>149</v>
      </c>
      <c r="AR799" s="10" t="s">
        <v>149</v>
      </c>
    </row>
    <row r="800" spans="1:44">
      <c r="A800" s="34" t="s">
        <v>1032</v>
      </c>
      <c r="B800" s="1"/>
      <c r="C800" s="5" t="s">
        <v>149</v>
      </c>
      <c r="D800" s="10">
        <v>1.8370200000000001</v>
      </c>
      <c r="E800" s="10" t="s">
        <v>149</v>
      </c>
      <c r="F800" s="10">
        <v>2.9990000000000001</v>
      </c>
      <c r="G800" s="10">
        <v>1.52443</v>
      </c>
      <c r="H800" s="10" t="s">
        <v>149</v>
      </c>
      <c r="I800" s="10" t="s">
        <v>149</v>
      </c>
      <c r="J800" s="10" t="s">
        <v>149</v>
      </c>
      <c r="K800" s="10" t="s">
        <v>149</v>
      </c>
      <c r="L800" s="10" t="s">
        <v>149</v>
      </c>
      <c r="M800" s="10">
        <v>-1.44991</v>
      </c>
      <c r="N800" s="10" t="s">
        <v>149</v>
      </c>
      <c r="O800" s="10" t="s">
        <v>149</v>
      </c>
      <c r="P800" s="10">
        <v>2.7463299999999999</v>
      </c>
      <c r="Q800" s="10" t="s">
        <v>149</v>
      </c>
      <c r="R800" s="10">
        <v>2.3702200000000002</v>
      </c>
      <c r="S800" s="10" t="s">
        <v>149</v>
      </c>
      <c r="T800" s="10" t="s">
        <v>149</v>
      </c>
      <c r="U800" s="10">
        <v>3.4904799999999998</v>
      </c>
      <c r="V800" s="10" t="s">
        <v>149</v>
      </c>
      <c r="W800" s="10" t="s">
        <v>149</v>
      </c>
      <c r="X800" s="10" t="s">
        <v>149</v>
      </c>
      <c r="Y800" s="10" t="s">
        <v>149</v>
      </c>
      <c r="Z800" s="10" t="s">
        <v>149</v>
      </c>
      <c r="AA800" s="10" t="s">
        <v>149</v>
      </c>
      <c r="AB800" s="10" t="s">
        <v>149</v>
      </c>
      <c r="AC800" s="10" t="s">
        <v>149</v>
      </c>
      <c r="AD800" s="10" t="s">
        <v>149</v>
      </c>
      <c r="AE800" s="10" t="s">
        <v>149</v>
      </c>
      <c r="AF800" s="10">
        <v>-1.8964000000000001</v>
      </c>
      <c r="AG800" s="10" t="s">
        <v>149</v>
      </c>
      <c r="AH800" s="10" t="s">
        <v>149</v>
      </c>
      <c r="AI800" s="10" t="s">
        <v>149</v>
      </c>
      <c r="AJ800" s="10" t="s">
        <v>149</v>
      </c>
      <c r="AK800" s="10" t="s">
        <v>149</v>
      </c>
      <c r="AL800" s="10" t="s">
        <v>149</v>
      </c>
      <c r="AM800" s="10">
        <v>2.1045400000000001</v>
      </c>
      <c r="AN800" s="10">
        <v>1.79423</v>
      </c>
      <c r="AO800" s="10" t="s">
        <v>149</v>
      </c>
      <c r="AP800" s="10">
        <v>-1.20129</v>
      </c>
      <c r="AQ800" s="10">
        <v>-1.52074</v>
      </c>
      <c r="AR800" s="10" t="s">
        <v>149</v>
      </c>
    </row>
    <row r="801" spans="1:44">
      <c r="A801" s="34" t="s">
        <v>1033</v>
      </c>
      <c r="B801" s="1"/>
      <c r="C801" s="5" t="s">
        <v>149</v>
      </c>
      <c r="D801" s="10" t="s">
        <v>149</v>
      </c>
      <c r="E801" s="10">
        <v>-5.4587599999999998</v>
      </c>
      <c r="F801" s="10">
        <v>-2.5621900000000002</v>
      </c>
      <c r="G801" s="10">
        <v>-2.5967500000000001</v>
      </c>
      <c r="H801" s="10" t="s">
        <v>149</v>
      </c>
      <c r="I801" s="10" t="s">
        <v>149</v>
      </c>
      <c r="J801" s="10" t="s">
        <v>149</v>
      </c>
      <c r="K801" s="10">
        <v>1.44096</v>
      </c>
      <c r="L801" s="10" t="s">
        <v>149</v>
      </c>
      <c r="M801" s="10">
        <v>-1.67106</v>
      </c>
      <c r="N801" s="10">
        <v>-1.5460499999999999</v>
      </c>
      <c r="O801" s="10" t="s">
        <v>149</v>
      </c>
      <c r="P801" s="10" t="s">
        <v>149</v>
      </c>
      <c r="Q801" s="10">
        <v>-3.6574599999999999</v>
      </c>
      <c r="R801" s="10" t="s">
        <v>149</v>
      </c>
      <c r="S801" s="10">
        <v>-1.3881699999999999</v>
      </c>
      <c r="T801" s="10">
        <v>-2.7273100000000001</v>
      </c>
      <c r="U801" s="10" t="s">
        <v>149</v>
      </c>
      <c r="V801" s="10" t="s">
        <v>149</v>
      </c>
      <c r="W801" s="10">
        <v>-3.3526199999999999</v>
      </c>
      <c r="X801" s="10">
        <v>-1.5307500000000001</v>
      </c>
      <c r="Y801" s="10" t="s">
        <v>149</v>
      </c>
      <c r="Z801" s="10" t="s">
        <v>149</v>
      </c>
      <c r="AA801" s="10">
        <v>-3.9756300000000002</v>
      </c>
      <c r="AB801" s="10">
        <v>-1.92737</v>
      </c>
      <c r="AC801" s="10">
        <v>-3.48149</v>
      </c>
      <c r="AD801" s="10">
        <v>-3.04399</v>
      </c>
      <c r="AE801" s="10">
        <v>-3.1476799999999998</v>
      </c>
      <c r="AF801" s="10" t="s">
        <v>149</v>
      </c>
      <c r="AG801" s="10" t="s">
        <v>149</v>
      </c>
      <c r="AH801" s="10" t="s">
        <v>149</v>
      </c>
      <c r="AI801" s="10" t="s">
        <v>149</v>
      </c>
      <c r="AJ801" s="10">
        <v>-1.5827599999999999</v>
      </c>
      <c r="AK801" s="10">
        <v>-1.6801900000000001</v>
      </c>
      <c r="AL801" s="10" t="s">
        <v>149</v>
      </c>
      <c r="AM801" s="10" t="s">
        <v>149</v>
      </c>
      <c r="AN801" s="10" t="s">
        <v>149</v>
      </c>
      <c r="AO801" s="10">
        <v>-1.2729900000000001</v>
      </c>
      <c r="AP801" s="10">
        <v>-2.5216699999999999</v>
      </c>
      <c r="AQ801" s="10">
        <v>-3.0169600000000001</v>
      </c>
      <c r="AR801" s="10">
        <v>-1.4462699999999999</v>
      </c>
    </row>
    <row r="802" spans="1:44">
      <c r="A802" s="34" t="s">
        <v>1034</v>
      </c>
      <c r="B802" s="1"/>
      <c r="C802" s="5" t="s">
        <v>149</v>
      </c>
      <c r="D802" s="10">
        <v>2.1073200000000001</v>
      </c>
      <c r="E802" s="10" t="s">
        <v>149</v>
      </c>
      <c r="F802" s="10">
        <v>1.69665</v>
      </c>
      <c r="G802" s="10" t="s">
        <v>149</v>
      </c>
      <c r="H802" s="10">
        <v>-1.9975499999999999</v>
      </c>
      <c r="I802" s="10" t="s">
        <v>149</v>
      </c>
      <c r="J802" s="10">
        <v>-1.54006</v>
      </c>
      <c r="K802" s="10">
        <v>-2.1089600000000002</v>
      </c>
      <c r="L802" s="10" t="s">
        <v>149</v>
      </c>
      <c r="M802" s="10" t="s">
        <v>149</v>
      </c>
      <c r="N802" s="10" t="s">
        <v>149</v>
      </c>
      <c r="O802" s="10" t="s">
        <v>149</v>
      </c>
      <c r="P802" s="10">
        <v>2.1730100000000001</v>
      </c>
      <c r="Q802" s="10" t="s">
        <v>149</v>
      </c>
      <c r="R802" s="10" t="s">
        <v>149</v>
      </c>
      <c r="S802" s="10" t="s">
        <v>149</v>
      </c>
      <c r="T802" s="10">
        <v>-2.4567999999999999</v>
      </c>
      <c r="U802" s="10">
        <v>2.1118199999999998</v>
      </c>
      <c r="V802" s="10">
        <v>1.7375799999999999</v>
      </c>
      <c r="W802" s="10" t="s">
        <v>149</v>
      </c>
      <c r="X802" s="10" t="s">
        <v>149</v>
      </c>
      <c r="Y802" s="10" t="s">
        <v>149</v>
      </c>
      <c r="Z802" s="10">
        <v>1.4859800000000001</v>
      </c>
      <c r="AA802" s="10" t="s">
        <v>149</v>
      </c>
      <c r="AB802" s="10" t="s">
        <v>149</v>
      </c>
      <c r="AC802" s="10" t="s">
        <v>149</v>
      </c>
      <c r="AD802" s="10">
        <v>-1.52288</v>
      </c>
      <c r="AE802" s="10">
        <v>2.2483499999999998</v>
      </c>
      <c r="AF802" s="10" t="s">
        <v>149</v>
      </c>
      <c r="AG802" s="10">
        <v>-6.01546</v>
      </c>
      <c r="AH802" s="10" t="s">
        <v>149</v>
      </c>
      <c r="AI802" s="10">
        <v>-3.5619299999999998</v>
      </c>
      <c r="AJ802" s="10">
        <v>-1.6745699999999999</v>
      </c>
      <c r="AK802" s="10">
        <v>-1.4931000000000001</v>
      </c>
      <c r="AL802" s="10" t="s">
        <v>149</v>
      </c>
      <c r="AM802" s="10" t="s">
        <v>149</v>
      </c>
      <c r="AN802" s="10" t="s">
        <v>149</v>
      </c>
      <c r="AO802" s="10" t="s">
        <v>149</v>
      </c>
      <c r="AP802" s="10" t="s">
        <v>149</v>
      </c>
      <c r="AQ802" s="10" t="s">
        <v>149</v>
      </c>
      <c r="AR802" s="10" t="s">
        <v>149</v>
      </c>
    </row>
    <row r="803" spans="1:44">
      <c r="A803" s="34" t="s">
        <v>1035</v>
      </c>
      <c r="B803" s="1"/>
      <c r="C803" s="5" t="s">
        <v>149</v>
      </c>
      <c r="D803" s="10">
        <v>2.0573100000000002</v>
      </c>
      <c r="E803" s="10" t="s">
        <v>149</v>
      </c>
      <c r="F803" s="10" t="s">
        <v>149</v>
      </c>
      <c r="G803" s="10">
        <v>-1.6503099999999999</v>
      </c>
      <c r="H803" s="10" t="s">
        <v>149</v>
      </c>
      <c r="I803" s="10" t="s">
        <v>149</v>
      </c>
      <c r="J803" s="10" t="s">
        <v>149</v>
      </c>
      <c r="K803" s="10" t="s">
        <v>149</v>
      </c>
      <c r="L803" s="10" t="s">
        <v>149</v>
      </c>
      <c r="M803" s="10" t="s">
        <v>149</v>
      </c>
      <c r="N803" s="10" t="s">
        <v>149</v>
      </c>
      <c r="O803" s="10" t="s">
        <v>149</v>
      </c>
      <c r="P803" s="10" t="s">
        <v>149</v>
      </c>
      <c r="Q803" s="10" t="s">
        <v>149</v>
      </c>
      <c r="R803" s="10" t="s">
        <v>149</v>
      </c>
      <c r="S803" s="10">
        <v>-3.9426299999999999</v>
      </c>
      <c r="T803" s="10" t="s">
        <v>149</v>
      </c>
      <c r="U803" s="10">
        <v>1.9355199999999999</v>
      </c>
      <c r="V803" s="10">
        <v>2.1334900000000001</v>
      </c>
      <c r="W803" s="10" t="s">
        <v>149</v>
      </c>
      <c r="X803" s="10" t="s">
        <v>149</v>
      </c>
      <c r="Y803" s="10" t="s">
        <v>149</v>
      </c>
      <c r="Z803" s="10" t="s">
        <v>149</v>
      </c>
      <c r="AA803" s="10" t="s">
        <v>149</v>
      </c>
      <c r="AB803" s="10">
        <v>-1.6199399999999999</v>
      </c>
      <c r="AC803" s="10" t="s">
        <v>149</v>
      </c>
      <c r="AD803" s="10">
        <v>-1.2988900000000001</v>
      </c>
      <c r="AE803" s="10" t="s">
        <v>149</v>
      </c>
      <c r="AF803" s="10">
        <v>1.7298800000000001</v>
      </c>
      <c r="AG803" s="10" t="s">
        <v>149</v>
      </c>
      <c r="AH803" s="10" t="s">
        <v>149</v>
      </c>
      <c r="AI803" s="10" t="s">
        <v>149</v>
      </c>
      <c r="AJ803" s="10">
        <v>-2.0423800000000001</v>
      </c>
      <c r="AK803" s="10">
        <v>-1.6275599999999999</v>
      </c>
      <c r="AL803" s="10" t="s">
        <v>149</v>
      </c>
      <c r="AM803" s="10">
        <v>1.3307899999999999</v>
      </c>
      <c r="AN803" s="10" t="s">
        <v>149</v>
      </c>
      <c r="AO803" s="10" t="s">
        <v>149</v>
      </c>
      <c r="AP803" s="10" t="s">
        <v>149</v>
      </c>
      <c r="AQ803" s="10" t="s">
        <v>149</v>
      </c>
      <c r="AR803" s="10">
        <v>1.6125700000000001</v>
      </c>
    </row>
    <row r="804" spans="1:44">
      <c r="A804" s="34" t="s">
        <v>1036</v>
      </c>
      <c r="B804" s="1"/>
      <c r="C804" s="5" t="s">
        <v>149</v>
      </c>
      <c r="D804" s="10" t="s">
        <v>149</v>
      </c>
      <c r="E804" s="10" t="s">
        <v>149</v>
      </c>
      <c r="F804" s="10" t="s">
        <v>149</v>
      </c>
      <c r="G804" s="10">
        <v>-4.4590800000000002</v>
      </c>
      <c r="H804" s="10">
        <v>-1.6359600000000001</v>
      </c>
      <c r="I804" s="10">
        <v>3.6002100000000001</v>
      </c>
      <c r="J804" s="10" t="s">
        <v>149</v>
      </c>
      <c r="K804" s="10" t="s">
        <v>149</v>
      </c>
      <c r="L804" s="10" t="s">
        <v>149</v>
      </c>
      <c r="M804" s="10" t="s">
        <v>149</v>
      </c>
      <c r="N804" s="10">
        <v>-1.6219300000000001</v>
      </c>
      <c r="O804" s="10" t="s">
        <v>149</v>
      </c>
      <c r="P804" s="10">
        <v>-2.55261</v>
      </c>
      <c r="Q804" s="10" t="s">
        <v>149</v>
      </c>
      <c r="R804" s="10">
        <v>-2.2685599999999999</v>
      </c>
      <c r="S804" s="10">
        <v>1.4906999999999999</v>
      </c>
      <c r="T804" s="10">
        <v>2.1595599999999999</v>
      </c>
      <c r="U804" s="10" t="s">
        <v>149</v>
      </c>
      <c r="V804" s="10" t="s">
        <v>149</v>
      </c>
      <c r="W804" s="10">
        <v>-1.6978200000000001</v>
      </c>
      <c r="X804" s="10" t="s">
        <v>149</v>
      </c>
      <c r="Y804" s="10" t="s">
        <v>149</v>
      </c>
      <c r="Z804" s="10">
        <v>-2.3126799999999998</v>
      </c>
      <c r="AA804" s="10" t="s">
        <v>149</v>
      </c>
      <c r="AB804" s="10">
        <v>-2.5799500000000002</v>
      </c>
      <c r="AC804" s="10" t="s">
        <v>149</v>
      </c>
      <c r="AD804" s="10" t="s">
        <v>149</v>
      </c>
      <c r="AE804" s="10">
        <v>-2.8727200000000002</v>
      </c>
      <c r="AF804" s="10" t="s">
        <v>149</v>
      </c>
      <c r="AG804" s="10">
        <v>4.9633799999999999</v>
      </c>
      <c r="AH804" s="10" t="s">
        <v>149</v>
      </c>
      <c r="AI804" s="10">
        <v>2.0310100000000002</v>
      </c>
      <c r="AJ804" s="10">
        <v>1.1714800000000001</v>
      </c>
      <c r="AK804" s="10" t="s">
        <v>149</v>
      </c>
      <c r="AL804" s="10">
        <v>-1.13557</v>
      </c>
      <c r="AM804" s="10" t="s">
        <v>149</v>
      </c>
      <c r="AN804" s="10">
        <v>1.35375</v>
      </c>
      <c r="AO804" s="10" t="s">
        <v>149</v>
      </c>
      <c r="AP804" s="10" t="s">
        <v>149</v>
      </c>
      <c r="AQ804" s="10">
        <v>-1.5849</v>
      </c>
      <c r="AR804" s="10">
        <v>-1.47096</v>
      </c>
    </row>
    <row r="805" spans="1:44">
      <c r="A805" s="34" t="s">
        <v>1037</v>
      </c>
      <c r="B805" s="1"/>
      <c r="C805" s="5" t="s">
        <v>149</v>
      </c>
      <c r="D805" s="10" t="s">
        <v>149</v>
      </c>
      <c r="E805" s="10">
        <v>-1.5464</v>
      </c>
      <c r="F805" s="10" t="s">
        <v>149</v>
      </c>
      <c r="G805" s="10" t="s">
        <v>149</v>
      </c>
      <c r="H805" s="10" t="s">
        <v>149</v>
      </c>
      <c r="I805" s="10">
        <v>-2.57531</v>
      </c>
      <c r="J805" s="10" t="s">
        <v>149</v>
      </c>
      <c r="K805" s="10">
        <v>-1.8354900000000001</v>
      </c>
      <c r="L805" s="10" t="s">
        <v>149</v>
      </c>
      <c r="M805" s="10" t="s">
        <v>149</v>
      </c>
      <c r="N805" s="10" t="s">
        <v>149</v>
      </c>
      <c r="O805" s="10" t="s">
        <v>149</v>
      </c>
      <c r="P805" s="10">
        <v>1.7919700000000001</v>
      </c>
      <c r="Q805" s="10">
        <v>-1.98261</v>
      </c>
      <c r="R805" s="10" t="s">
        <v>149</v>
      </c>
      <c r="S805" s="10" t="s">
        <v>149</v>
      </c>
      <c r="T805" s="10">
        <v>-1.9094500000000001</v>
      </c>
      <c r="U805" s="10" t="s">
        <v>149</v>
      </c>
      <c r="V805" s="10" t="s">
        <v>149</v>
      </c>
      <c r="W805" s="10">
        <v>-1.2921400000000001</v>
      </c>
      <c r="X805" s="10">
        <v>-1.2181200000000001</v>
      </c>
      <c r="Y805" s="10">
        <v>-2.9560599999999999</v>
      </c>
      <c r="Z805" s="10" t="s">
        <v>149</v>
      </c>
      <c r="AA805" s="10">
        <v>-1.6714800000000001</v>
      </c>
      <c r="AB805" s="10" t="s">
        <v>149</v>
      </c>
      <c r="AC805" s="10">
        <v>1.2817499999999999</v>
      </c>
      <c r="AD805" s="10">
        <v>-1.75423</v>
      </c>
      <c r="AE805" s="10">
        <v>2.7072500000000002</v>
      </c>
      <c r="AF805" s="10" t="s">
        <v>149</v>
      </c>
      <c r="AG805" s="10" t="s">
        <v>149</v>
      </c>
      <c r="AH805" s="10" t="s">
        <v>149</v>
      </c>
      <c r="AI805" s="10">
        <v>-2.1017399999999999</v>
      </c>
      <c r="AJ805" s="10" t="s">
        <v>149</v>
      </c>
      <c r="AK805" s="10" t="s">
        <v>149</v>
      </c>
      <c r="AL805" s="10">
        <v>-1.42841</v>
      </c>
      <c r="AM805" s="10" t="s">
        <v>149</v>
      </c>
      <c r="AN805" s="10" t="s">
        <v>149</v>
      </c>
      <c r="AO805" s="10">
        <v>1.3738300000000001</v>
      </c>
      <c r="AP805" s="10" t="s">
        <v>149</v>
      </c>
      <c r="AQ805" s="10">
        <v>-1.5824100000000001</v>
      </c>
      <c r="AR805" s="10" t="s">
        <v>149</v>
      </c>
    </row>
    <row r="806" spans="1:44">
      <c r="A806" s="34" t="s">
        <v>1038</v>
      </c>
      <c r="B806" s="1"/>
      <c r="C806" s="5" t="s">
        <v>149</v>
      </c>
      <c r="D806" s="10" t="s">
        <v>149</v>
      </c>
      <c r="E806" s="10" t="s">
        <v>149</v>
      </c>
      <c r="F806" s="10" t="s">
        <v>149</v>
      </c>
      <c r="G806" s="10">
        <v>-2.5350799999999998</v>
      </c>
      <c r="H806" s="10" t="s">
        <v>149</v>
      </c>
      <c r="I806" s="10">
        <v>1.7745599999999999</v>
      </c>
      <c r="J806" s="10">
        <v>1.5369200000000001</v>
      </c>
      <c r="K806" s="10">
        <v>1.5999699999999999</v>
      </c>
      <c r="L806" s="10" t="s">
        <v>149</v>
      </c>
      <c r="M806" s="10">
        <v>-1.6078699999999999</v>
      </c>
      <c r="N806" s="10" t="s">
        <v>149</v>
      </c>
      <c r="O806" s="10" t="s">
        <v>149</v>
      </c>
      <c r="P806" s="10" t="s">
        <v>149</v>
      </c>
      <c r="Q806" s="10">
        <v>-1.8153999999999999</v>
      </c>
      <c r="R806" s="10" t="s">
        <v>149</v>
      </c>
      <c r="S806" s="10" t="s">
        <v>149</v>
      </c>
      <c r="T806" s="10">
        <v>1.58263</v>
      </c>
      <c r="U806" s="10">
        <v>2.5584199999999999</v>
      </c>
      <c r="V806" s="10">
        <v>1.3304</v>
      </c>
      <c r="W806" s="10" t="s">
        <v>149</v>
      </c>
      <c r="X806" s="10">
        <v>1.24383</v>
      </c>
      <c r="Y806" s="10">
        <v>1.3421000000000001</v>
      </c>
      <c r="Z806" s="10">
        <v>1.17798</v>
      </c>
      <c r="AA806" s="10">
        <v>-2.2225700000000002</v>
      </c>
      <c r="AB806" s="10" t="s">
        <v>149</v>
      </c>
      <c r="AC806" s="10">
        <v>-2.4297800000000001</v>
      </c>
      <c r="AD806" s="10">
        <v>-2.5271699999999999</v>
      </c>
      <c r="AE806" s="10" t="s">
        <v>149</v>
      </c>
      <c r="AF806" s="10" t="s">
        <v>149</v>
      </c>
      <c r="AG806" s="10">
        <v>-2.5649600000000001</v>
      </c>
      <c r="AH806" s="10" t="s">
        <v>149</v>
      </c>
      <c r="AI806" s="10" t="s">
        <v>149</v>
      </c>
      <c r="AJ806" s="10" t="s">
        <v>149</v>
      </c>
      <c r="AK806" s="10" t="s">
        <v>149</v>
      </c>
      <c r="AL806" s="10" t="s">
        <v>149</v>
      </c>
      <c r="AM806" s="10">
        <v>2.44442</v>
      </c>
      <c r="AN806" s="10">
        <v>1.7408699999999999</v>
      </c>
      <c r="AO806" s="10" t="s">
        <v>149</v>
      </c>
      <c r="AP806" s="10" t="s">
        <v>149</v>
      </c>
      <c r="AQ806" s="10">
        <v>-1.62435</v>
      </c>
      <c r="AR806" s="10" t="s">
        <v>149</v>
      </c>
    </row>
    <row r="807" spans="1:44">
      <c r="A807" s="34" t="s">
        <v>1039</v>
      </c>
      <c r="B807" s="1"/>
      <c r="C807" s="5" t="s">
        <v>149</v>
      </c>
      <c r="D807" s="10" t="s">
        <v>149</v>
      </c>
      <c r="E807" s="10">
        <v>-1.84964</v>
      </c>
      <c r="F807" s="10" t="s">
        <v>149</v>
      </c>
      <c r="G807" s="10" t="s">
        <v>149</v>
      </c>
      <c r="H807" s="10" t="s">
        <v>149</v>
      </c>
      <c r="I807" s="10" t="s">
        <v>149</v>
      </c>
      <c r="J807" s="10" t="s">
        <v>149</v>
      </c>
      <c r="K807" s="10" t="s">
        <v>149</v>
      </c>
      <c r="L807" s="10" t="s">
        <v>149</v>
      </c>
      <c r="M807" s="10">
        <v>-1.3389500000000001</v>
      </c>
      <c r="N807" s="10" t="s">
        <v>149</v>
      </c>
      <c r="O807" s="10" t="s">
        <v>149</v>
      </c>
      <c r="P807" s="10" t="s">
        <v>149</v>
      </c>
      <c r="Q807" s="10" t="s">
        <v>149</v>
      </c>
      <c r="R807" s="10" t="s">
        <v>149</v>
      </c>
      <c r="S807" s="10" t="s">
        <v>149</v>
      </c>
      <c r="T807" s="10" t="s">
        <v>149</v>
      </c>
      <c r="U807" s="10">
        <v>1.29338</v>
      </c>
      <c r="V807" s="10">
        <v>1.5935600000000001</v>
      </c>
      <c r="W807" s="10" t="s">
        <v>149</v>
      </c>
      <c r="X807" s="10" t="s">
        <v>149</v>
      </c>
      <c r="Y807" s="10" t="s">
        <v>149</v>
      </c>
      <c r="Z807" s="10">
        <v>1.58954</v>
      </c>
      <c r="AA807" s="10">
        <v>-1.8488500000000001</v>
      </c>
      <c r="AB807" s="10" t="s">
        <v>149</v>
      </c>
      <c r="AC807" s="10" t="s">
        <v>149</v>
      </c>
      <c r="AD807" s="10" t="s">
        <v>149</v>
      </c>
      <c r="AE807" s="10" t="s">
        <v>149</v>
      </c>
      <c r="AF807" s="10" t="s">
        <v>149</v>
      </c>
      <c r="AG807" s="10">
        <v>-1.8470500000000001</v>
      </c>
      <c r="AH807" s="10" t="s">
        <v>149</v>
      </c>
      <c r="AI807" s="10">
        <v>-1.4910600000000001</v>
      </c>
      <c r="AJ807" s="10">
        <v>-1.8221400000000001</v>
      </c>
      <c r="AK807" s="10">
        <v>-1.83466</v>
      </c>
      <c r="AL807" s="10">
        <v>1.2395099999999999</v>
      </c>
      <c r="AM807" s="10">
        <v>1.2967599999999999</v>
      </c>
      <c r="AN807" s="10" t="s">
        <v>149</v>
      </c>
      <c r="AO807" s="10" t="s">
        <v>149</v>
      </c>
      <c r="AP807" s="10" t="s">
        <v>149</v>
      </c>
      <c r="AQ807" s="10" t="s">
        <v>149</v>
      </c>
      <c r="AR807" s="10">
        <v>1.57362</v>
      </c>
    </row>
    <row r="808" spans="1:44">
      <c r="A808" s="34" t="s">
        <v>1040</v>
      </c>
      <c r="B808" s="1"/>
      <c r="C808" s="5" t="s">
        <v>149</v>
      </c>
      <c r="D808" s="10" t="s">
        <v>149</v>
      </c>
      <c r="E808" s="10" t="s">
        <v>149</v>
      </c>
      <c r="F808" s="10" t="s">
        <v>149</v>
      </c>
      <c r="G808" s="10">
        <v>-3.7990599999999999</v>
      </c>
      <c r="H808" s="10">
        <v>-1.20814</v>
      </c>
      <c r="I808" s="10">
        <v>1.79453</v>
      </c>
      <c r="J808" s="10" t="s">
        <v>149</v>
      </c>
      <c r="K808" s="10">
        <v>-1.6943600000000001</v>
      </c>
      <c r="L808" s="10">
        <v>-1.8529500000000001</v>
      </c>
      <c r="M808" s="10">
        <v>-1.76275</v>
      </c>
      <c r="N808" s="10" t="s">
        <v>149</v>
      </c>
      <c r="O808" s="10" t="s">
        <v>149</v>
      </c>
      <c r="P808" s="10" t="s">
        <v>149</v>
      </c>
      <c r="Q808" s="10" t="s">
        <v>149</v>
      </c>
      <c r="R808" s="10">
        <v>-2.8211599999999999</v>
      </c>
      <c r="S808" s="10">
        <v>1.3597900000000001</v>
      </c>
      <c r="T808" s="10">
        <v>1.9163300000000001</v>
      </c>
      <c r="U808" s="10">
        <v>1.63639</v>
      </c>
      <c r="V808" s="10">
        <v>2.25305</v>
      </c>
      <c r="W808" s="10">
        <v>-1.6286700000000001</v>
      </c>
      <c r="X808" s="10" t="s">
        <v>149</v>
      </c>
      <c r="Y808" s="10" t="s">
        <v>149</v>
      </c>
      <c r="Z808" s="10">
        <v>-1.8726</v>
      </c>
      <c r="AA808" s="10" t="s">
        <v>149</v>
      </c>
      <c r="AB808" s="10">
        <v>-2.3158300000000001</v>
      </c>
      <c r="AC808" s="10" t="s">
        <v>149</v>
      </c>
      <c r="AD808" s="10" t="s">
        <v>149</v>
      </c>
      <c r="AE808" s="10" t="s">
        <v>149</v>
      </c>
      <c r="AF808" s="10" t="s">
        <v>149</v>
      </c>
      <c r="AG808" s="10">
        <v>3.0068000000000001</v>
      </c>
      <c r="AH808" s="10" t="s">
        <v>149</v>
      </c>
      <c r="AI808" s="10">
        <v>3.3783400000000001</v>
      </c>
      <c r="AJ808" s="10">
        <v>1.8211200000000001</v>
      </c>
      <c r="AK808" s="10">
        <v>1.5366299999999999</v>
      </c>
      <c r="AL808" s="10">
        <v>-1.1818599999999999</v>
      </c>
      <c r="AM808" s="10" t="s">
        <v>149</v>
      </c>
      <c r="AN808" s="10">
        <v>-1.4672499999999999</v>
      </c>
      <c r="AO808" s="10">
        <v>1.9319</v>
      </c>
      <c r="AP808" s="10">
        <v>-1.51922</v>
      </c>
      <c r="AQ808" s="10">
        <v>-1.6596500000000001</v>
      </c>
      <c r="AR808" s="10" t="s">
        <v>149</v>
      </c>
    </row>
    <row r="809" spans="1:44">
      <c r="A809" s="34" t="s">
        <v>1041</v>
      </c>
      <c r="B809" s="1"/>
      <c r="C809" s="5" t="s">
        <v>149</v>
      </c>
      <c r="D809" s="10">
        <v>1.8212900000000001</v>
      </c>
      <c r="E809" s="10" t="s">
        <v>149</v>
      </c>
      <c r="F809" s="10" t="s">
        <v>149</v>
      </c>
      <c r="G809" s="10" t="s">
        <v>149</v>
      </c>
      <c r="H809" s="10" t="s">
        <v>149</v>
      </c>
      <c r="I809" s="10" t="s">
        <v>149</v>
      </c>
      <c r="J809" s="10" t="s">
        <v>149</v>
      </c>
      <c r="K809" s="10">
        <v>-2.8898199999999998</v>
      </c>
      <c r="L809" s="10">
        <v>1.25339</v>
      </c>
      <c r="M809" s="10">
        <v>-1.1146199999999999</v>
      </c>
      <c r="N809" s="10">
        <v>1.09429</v>
      </c>
      <c r="O809" s="10" t="s">
        <v>149</v>
      </c>
      <c r="P809" s="10" t="s">
        <v>149</v>
      </c>
      <c r="Q809" s="10" t="s">
        <v>149</v>
      </c>
      <c r="R809" s="10" t="s">
        <v>149</v>
      </c>
      <c r="S809" s="10" t="s">
        <v>149</v>
      </c>
      <c r="T809" s="10">
        <v>-1.65537</v>
      </c>
      <c r="U809" s="10" t="s">
        <v>149</v>
      </c>
      <c r="V809" s="10" t="s">
        <v>149</v>
      </c>
      <c r="W809" s="10">
        <v>-1.2282</v>
      </c>
      <c r="X809" s="10" t="s">
        <v>149</v>
      </c>
      <c r="Y809" s="10" t="s">
        <v>149</v>
      </c>
      <c r="Z809" s="10">
        <v>1.25783</v>
      </c>
      <c r="AA809" s="10">
        <v>-1.5818000000000001</v>
      </c>
      <c r="AB809" s="10" t="s">
        <v>149</v>
      </c>
      <c r="AC809" s="10" t="s">
        <v>149</v>
      </c>
      <c r="AD809" s="10" t="s">
        <v>149</v>
      </c>
      <c r="AE809" s="10" t="s">
        <v>149</v>
      </c>
      <c r="AF809" s="10">
        <v>1.69438</v>
      </c>
      <c r="AG809" s="10" t="s">
        <v>149</v>
      </c>
      <c r="AH809" s="10" t="s">
        <v>149</v>
      </c>
      <c r="AI809" s="10">
        <v>-2.92232</v>
      </c>
      <c r="AJ809" s="10" t="s">
        <v>149</v>
      </c>
      <c r="AK809" s="10" t="s">
        <v>149</v>
      </c>
      <c r="AL809" s="10" t="s">
        <v>149</v>
      </c>
      <c r="AM809" s="10" t="s">
        <v>149</v>
      </c>
      <c r="AN809" s="10">
        <v>1.3892899999999999</v>
      </c>
      <c r="AO809" s="10">
        <v>1.3752200000000001</v>
      </c>
      <c r="AP809" s="10" t="s">
        <v>149</v>
      </c>
      <c r="AQ809" s="10">
        <v>-1.5345200000000001</v>
      </c>
      <c r="AR809" s="10">
        <v>1.25237</v>
      </c>
    </row>
    <row r="810" spans="1:44">
      <c r="A810" s="34" t="s">
        <v>1042</v>
      </c>
      <c r="B810" s="1"/>
      <c r="C810" s="5" t="s">
        <v>149</v>
      </c>
      <c r="D810" s="10" t="s">
        <v>149</v>
      </c>
      <c r="E810" s="10" t="s">
        <v>149</v>
      </c>
      <c r="F810" s="10" t="s">
        <v>149</v>
      </c>
      <c r="G810" s="10">
        <v>2.09382</v>
      </c>
      <c r="H810" s="10" t="s">
        <v>149</v>
      </c>
      <c r="I810" s="10">
        <v>-2.6724299999999999</v>
      </c>
      <c r="J810" s="10" t="s">
        <v>149</v>
      </c>
      <c r="K810" s="10">
        <v>-2.3127300000000002</v>
      </c>
      <c r="L810" s="10" t="s">
        <v>149</v>
      </c>
      <c r="M810" s="10">
        <v>-1.3707</v>
      </c>
      <c r="N810" s="10">
        <v>-1.44092</v>
      </c>
      <c r="O810" s="10" t="s">
        <v>149</v>
      </c>
      <c r="P810" s="10">
        <v>1.91957</v>
      </c>
      <c r="Q810" s="10" t="s">
        <v>149</v>
      </c>
      <c r="R810" s="10">
        <v>2.8564600000000002</v>
      </c>
      <c r="S810" s="10">
        <v>-2.03552</v>
      </c>
      <c r="T810" s="10">
        <v>-3.71834</v>
      </c>
      <c r="U810" s="10">
        <v>1.3463000000000001</v>
      </c>
      <c r="V810" s="10">
        <v>1.81</v>
      </c>
      <c r="W810" s="10">
        <v>-2.1786300000000001</v>
      </c>
      <c r="X810" s="10">
        <v>-1.51092</v>
      </c>
      <c r="Y810" s="10">
        <v>-1.3314699999999999</v>
      </c>
      <c r="Z810" s="10">
        <v>-1.33768</v>
      </c>
      <c r="AA810" s="10" t="s">
        <v>149</v>
      </c>
      <c r="AB810" s="10" t="s">
        <v>149</v>
      </c>
      <c r="AC810" s="10" t="s">
        <v>149</v>
      </c>
      <c r="AD810" s="10" t="s">
        <v>149</v>
      </c>
      <c r="AE810" s="10">
        <v>-2.6747999999999998</v>
      </c>
      <c r="AF810" s="10" t="s">
        <v>149</v>
      </c>
      <c r="AG810" s="10" t="s">
        <v>149</v>
      </c>
      <c r="AH810" s="10">
        <v>-2.29745</v>
      </c>
      <c r="AI810" s="10">
        <v>-3.9808599999999998</v>
      </c>
      <c r="AJ810" s="10">
        <v>-2.4547400000000001</v>
      </c>
      <c r="AK810" s="10">
        <v>1.31978</v>
      </c>
      <c r="AL810" s="10" t="s">
        <v>149</v>
      </c>
      <c r="AM810" s="10" t="s">
        <v>149</v>
      </c>
      <c r="AN810" s="10">
        <v>-1.8330599999999999</v>
      </c>
      <c r="AO810" s="10" t="s">
        <v>149</v>
      </c>
      <c r="AP810" s="10" t="s">
        <v>149</v>
      </c>
      <c r="AQ810" s="10">
        <v>-2.13673</v>
      </c>
      <c r="AR810" s="10" t="s">
        <v>149</v>
      </c>
    </row>
    <row r="811" spans="1:44">
      <c r="A811" s="34" t="s">
        <v>1043</v>
      </c>
      <c r="B811" s="1"/>
      <c r="C811" s="5" t="s">
        <v>149</v>
      </c>
      <c r="D811" s="10">
        <v>-2.0292599999999998</v>
      </c>
      <c r="E811" s="10" t="s">
        <v>149</v>
      </c>
      <c r="F811" s="10">
        <v>2.2206800000000002</v>
      </c>
      <c r="G811" s="10" t="s">
        <v>149</v>
      </c>
      <c r="H811" s="10">
        <v>1.7703500000000001</v>
      </c>
      <c r="I811" s="10" t="s">
        <v>149</v>
      </c>
      <c r="J811" s="10" t="s">
        <v>149</v>
      </c>
      <c r="K811" s="10" t="s">
        <v>149</v>
      </c>
      <c r="L811" s="10">
        <v>-1.4081699999999999</v>
      </c>
      <c r="M811" s="10">
        <v>-1.77173</v>
      </c>
      <c r="N811" s="10" t="s">
        <v>149</v>
      </c>
      <c r="O811" s="10" t="s">
        <v>149</v>
      </c>
      <c r="P811" s="10">
        <v>3.42211</v>
      </c>
      <c r="Q811" s="10" t="s">
        <v>149</v>
      </c>
      <c r="R811" s="10">
        <v>2.32613</v>
      </c>
      <c r="S811" s="10" t="s">
        <v>149</v>
      </c>
      <c r="T811" s="10" t="s">
        <v>149</v>
      </c>
      <c r="U811" s="10">
        <v>2.5001699999999998</v>
      </c>
      <c r="V811" s="10">
        <v>1.5744499999999999</v>
      </c>
      <c r="W811" s="10" t="s">
        <v>149</v>
      </c>
      <c r="X811" s="10">
        <v>-1.43937</v>
      </c>
      <c r="Y811" s="10">
        <v>-1.45194</v>
      </c>
      <c r="Z811" s="10">
        <v>-1.3603099999999999</v>
      </c>
      <c r="AA811" s="10" t="s">
        <v>149</v>
      </c>
      <c r="AB811" s="10">
        <v>-1.57006</v>
      </c>
      <c r="AC811" s="10" t="s">
        <v>149</v>
      </c>
      <c r="AD811" s="10">
        <v>1.7414099999999999</v>
      </c>
      <c r="AE811" s="10" t="s">
        <v>149</v>
      </c>
      <c r="AF811" s="10">
        <v>1.9220600000000001</v>
      </c>
      <c r="AG811" s="10">
        <v>2.1245799999999999</v>
      </c>
      <c r="AH811" s="10" t="s">
        <v>149</v>
      </c>
      <c r="AI811" s="10" t="s">
        <v>149</v>
      </c>
      <c r="AJ811" s="10" t="s">
        <v>149</v>
      </c>
      <c r="AK811" s="10" t="s">
        <v>149</v>
      </c>
      <c r="AL811" s="10">
        <v>1.77827</v>
      </c>
      <c r="AM811" s="10">
        <v>1.7665900000000001</v>
      </c>
      <c r="AN811" s="10">
        <v>-1.4755199999999999</v>
      </c>
      <c r="AO811" s="10" t="s">
        <v>149</v>
      </c>
      <c r="AP811" s="10">
        <v>-1.65096</v>
      </c>
      <c r="AQ811" s="10">
        <v>-2.18818</v>
      </c>
      <c r="AR811" s="10" t="s">
        <v>149</v>
      </c>
    </row>
    <row r="812" spans="1:44">
      <c r="A812" s="34" t="s">
        <v>1044</v>
      </c>
      <c r="B812" s="1"/>
      <c r="C812" s="5" t="s">
        <v>149</v>
      </c>
      <c r="D812" s="10" t="s">
        <v>149</v>
      </c>
      <c r="E812" s="10">
        <v>-2.29928</v>
      </c>
      <c r="F812" s="10" t="s">
        <v>149</v>
      </c>
      <c r="G812" s="10" t="s">
        <v>149</v>
      </c>
      <c r="H812" s="10" t="s">
        <v>149</v>
      </c>
      <c r="I812" s="10" t="s">
        <v>149</v>
      </c>
      <c r="J812" s="10" t="s">
        <v>149</v>
      </c>
      <c r="K812" s="10" t="s">
        <v>149</v>
      </c>
      <c r="L812" s="10" t="s">
        <v>149</v>
      </c>
      <c r="M812" s="10">
        <v>-1.2904800000000001</v>
      </c>
      <c r="N812" s="10" t="s">
        <v>149</v>
      </c>
      <c r="O812" s="10" t="s">
        <v>149</v>
      </c>
      <c r="P812" s="10">
        <v>2.1423899999999998</v>
      </c>
      <c r="Q812" s="10" t="s">
        <v>149</v>
      </c>
      <c r="R812" s="10">
        <v>2.2089799999999999</v>
      </c>
      <c r="S812" s="10" t="s">
        <v>149</v>
      </c>
      <c r="T812" s="10" t="s">
        <v>149</v>
      </c>
      <c r="U812" s="10" t="s">
        <v>149</v>
      </c>
      <c r="V812" s="10" t="s">
        <v>149</v>
      </c>
      <c r="W812" s="10" t="s">
        <v>149</v>
      </c>
      <c r="X812" s="10" t="s">
        <v>149</v>
      </c>
      <c r="Y812" s="10">
        <v>-2.3616100000000002</v>
      </c>
      <c r="Z812" s="10" t="s">
        <v>149</v>
      </c>
      <c r="AA812" s="10" t="s">
        <v>149</v>
      </c>
      <c r="AB812" s="10" t="s">
        <v>149</v>
      </c>
      <c r="AC812" s="10" t="s">
        <v>149</v>
      </c>
      <c r="AD812" s="10" t="s">
        <v>149</v>
      </c>
      <c r="AE812" s="10">
        <v>-3.4545300000000001</v>
      </c>
      <c r="AF812" s="10" t="s">
        <v>149</v>
      </c>
      <c r="AG812" s="10" t="s">
        <v>149</v>
      </c>
      <c r="AH812" s="10" t="s">
        <v>149</v>
      </c>
      <c r="AI812" s="10" t="s">
        <v>149</v>
      </c>
      <c r="AJ812" s="10" t="s">
        <v>149</v>
      </c>
      <c r="AK812" s="10" t="s">
        <v>149</v>
      </c>
      <c r="AL812" s="10" t="s">
        <v>149</v>
      </c>
      <c r="AM812" s="10" t="s">
        <v>149</v>
      </c>
      <c r="AN812" s="10" t="s">
        <v>149</v>
      </c>
      <c r="AO812" s="10" t="s">
        <v>149</v>
      </c>
      <c r="AP812" s="10" t="s">
        <v>149</v>
      </c>
      <c r="AQ812" s="10">
        <v>-1.9497599999999999</v>
      </c>
      <c r="AR812" s="10" t="s">
        <v>149</v>
      </c>
    </row>
    <row r="813" spans="1:44">
      <c r="A813" s="34" t="s">
        <v>1045</v>
      </c>
      <c r="B813" s="1"/>
      <c r="C813" s="5" t="s">
        <v>149</v>
      </c>
      <c r="D813" s="10" t="s">
        <v>149</v>
      </c>
      <c r="E813" s="10" t="s">
        <v>149</v>
      </c>
      <c r="F813" s="10" t="s">
        <v>149</v>
      </c>
      <c r="G813" s="10">
        <v>-1.98004</v>
      </c>
      <c r="H813" s="10" t="s">
        <v>149</v>
      </c>
      <c r="I813" s="10">
        <v>1.59507</v>
      </c>
      <c r="J813" s="10">
        <v>-1.59683</v>
      </c>
      <c r="K813" s="10" t="s">
        <v>149</v>
      </c>
      <c r="L813" s="10">
        <v>-1.5148699999999999</v>
      </c>
      <c r="M813" s="10">
        <v>-1.51681</v>
      </c>
      <c r="N813" s="10">
        <v>-1.71014</v>
      </c>
      <c r="O813" s="10" t="s">
        <v>149</v>
      </c>
      <c r="P813" s="10">
        <v>-2.04257</v>
      </c>
      <c r="Q813" s="10" t="s">
        <v>149</v>
      </c>
      <c r="R813" s="10" t="s">
        <v>149</v>
      </c>
      <c r="S813" s="10">
        <v>1.5319400000000001</v>
      </c>
      <c r="T813" s="10">
        <v>1.3755500000000001</v>
      </c>
      <c r="U813" s="10" t="s">
        <v>149</v>
      </c>
      <c r="V813" s="10">
        <v>1.59934</v>
      </c>
      <c r="W813" s="10">
        <v>-1.14381</v>
      </c>
      <c r="X813" s="10">
        <v>-1.2452399999999999</v>
      </c>
      <c r="Y813" s="10" t="s">
        <v>149</v>
      </c>
      <c r="Z813" s="10">
        <v>-2.24397</v>
      </c>
      <c r="AA813" s="10" t="s">
        <v>149</v>
      </c>
      <c r="AB813" s="10">
        <v>-1.8261000000000001</v>
      </c>
      <c r="AC813" s="10" t="s">
        <v>149</v>
      </c>
      <c r="AD813" s="10" t="s">
        <v>149</v>
      </c>
      <c r="AE813" s="10">
        <v>-1.92153</v>
      </c>
      <c r="AF813" s="10" t="s">
        <v>149</v>
      </c>
      <c r="AG813" s="10" t="s">
        <v>149</v>
      </c>
      <c r="AH813" s="10">
        <v>1.3888499999999999</v>
      </c>
      <c r="AI813" s="10">
        <v>3.9300600000000001</v>
      </c>
      <c r="AJ813" s="10">
        <v>1.1807799999999999</v>
      </c>
      <c r="AK813" s="10">
        <v>1.7220299999999999</v>
      </c>
      <c r="AL813" s="10" t="s">
        <v>149</v>
      </c>
      <c r="AM813" s="10">
        <v>-1.30294</v>
      </c>
      <c r="AN813" s="10" t="s">
        <v>149</v>
      </c>
      <c r="AO813" s="10">
        <v>1.3202100000000001</v>
      </c>
      <c r="AP813" s="10" t="s">
        <v>149</v>
      </c>
      <c r="AQ813" s="10" t="s">
        <v>149</v>
      </c>
      <c r="AR813" s="10" t="s">
        <v>149</v>
      </c>
    </row>
    <row r="814" spans="1:44">
      <c r="A814" s="34" t="s">
        <v>1046</v>
      </c>
      <c r="B814" s="1"/>
      <c r="C814" s="5" t="s">
        <v>149</v>
      </c>
      <c r="D814" s="10">
        <v>-2.38327</v>
      </c>
      <c r="E814" s="10" t="s">
        <v>149</v>
      </c>
      <c r="F814" s="10" t="s">
        <v>149</v>
      </c>
      <c r="G814" s="10" t="s">
        <v>149</v>
      </c>
      <c r="H814" s="10" t="s">
        <v>149</v>
      </c>
      <c r="I814" s="10" t="s">
        <v>149</v>
      </c>
      <c r="J814" s="10">
        <v>1.96339</v>
      </c>
      <c r="K814" s="10" t="s">
        <v>149</v>
      </c>
      <c r="L814" s="10">
        <v>-1.32707</v>
      </c>
      <c r="M814" s="10">
        <v>-1.2543200000000001</v>
      </c>
      <c r="N814" s="10" t="s">
        <v>149</v>
      </c>
      <c r="O814" s="10" t="s">
        <v>149</v>
      </c>
      <c r="P814" s="10" t="s">
        <v>149</v>
      </c>
      <c r="Q814" s="10" t="s">
        <v>149</v>
      </c>
      <c r="R814" s="10" t="s">
        <v>149</v>
      </c>
      <c r="S814" s="10" t="s">
        <v>149</v>
      </c>
      <c r="T814" s="10" t="s">
        <v>149</v>
      </c>
      <c r="U814" s="10" t="s">
        <v>149</v>
      </c>
      <c r="V814" s="10">
        <v>1.27877</v>
      </c>
      <c r="W814" s="10">
        <v>-1.8912100000000001</v>
      </c>
      <c r="X814" s="10" t="s">
        <v>149</v>
      </c>
      <c r="Y814" s="10">
        <v>-1.2884199999999999</v>
      </c>
      <c r="Z814" s="10">
        <v>-2.2172299999999998</v>
      </c>
      <c r="AA814" s="10" t="s">
        <v>149</v>
      </c>
      <c r="AB814" s="10" t="s">
        <v>149</v>
      </c>
      <c r="AC814" s="10" t="s">
        <v>149</v>
      </c>
      <c r="AD814" s="10" t="s">
        <v>149</v>
      </c>
      <c r="AE814" s="10" t="s">
        <v>149</v>
      </c>
      <c r="AF814" s="10" t="s">
        <v>149</v>
      </c>
      <c r="AG814" s="10">
        <v>3.0231699999999999</v>
      </c>
      <c r="AH814" s="10" t="s">
        <v>149</v>
      </c>
      <c r="AI814" s="10" t="s">
        <v>149</v>
      </c>
      <c r="AJ814" s="10" t="s">
        <v>149</v>
      </c>
      <c r="AK814" s="10">
        <v>1.74777</v>
      </c>
      <c r="AL814" s="10" t="s">
        <v>149</v>
      </c>
      <c r="AM814" s="10" t="s">
        <v>149</v>
      </c>
      <c r="AN814" s="10" t="s">
        <v>149</v>
      </c>
      <c r="AO814" s="10">
        <v>1.3324800000000001</v>
      </c>
      <c r="AP814" s="10">
        <v>-1.40791</v>
      </c>
      <c r="AQ814" s="10">
        <v>-1.56341</v>
      </c>
      <c r="AR814" s="10" t="s">
        <v>149</v>
      </c>
    </row>
    <row r="815" spans="1:44">
      <c r="A815" s="34" t="s">
        <v>1047</v>
      </c>
      <c r="B815" s="1"/>
      <c r="C815" s="5" t="s">
        <v>149</v>
      </c>
      <c r="D815" s="10">
        <v>-1.84951</v>
      </c>
      <c r="E815" s="10" t="s">
        <v>149</v>
      </c>
      <c r="F815" s="10">
        <v>-1.7320899999999999</v>
      </c>
      <c r="G815" s="10">
        <v>-2.1126800000000001</v>
      </c>
      <c r="H815" s="10" t="s">
        <v>149</v>
      </c>
      <c r="I815" s="10">
        <v>1.64266</v>
      </c>
      <c r="J815" s="10" t="s">
        <v>149</v>
      </c>
      <c r="K815" s="10" t="s">
        <v>149</v>
      </c>
      <c r="L815" s="10">
        <v>-1.55267</v>
      </c>
      <c r="M815" s="10">
        <v>-1.9809000000000001</v>
      </c>
      <c r="N815" s="10">
        <v>-1.57833</v>
      </c>
      <c r="O815" s="10" t="s">
        <v>149</v>
      </c>
      <c r="P815" s="10" t="s">
        <v>149</v>
      </c>
      <c r="Q815" s="10" t="s">
        <v>149</v>
      </c>
      <c r="R815" s="10" t="s">
        <v>149</v>
      </c>
      <c r="S815" s="10" t="s">
        <v>149</v>
      </c>
      <c r="T815" s="10">
        <v>2.1398999999999999</v>
      </c>
      <c r="U815" s="10">
        <v>1.50423</v>
      </c>
      <c r="V815" s="10">
        <v>-1.8897999999999999</v>
      </c>
      <c r="W815" s="10">
        <v>-2.4374799999999999</v>
      </c>
      <c r="X815" s="10" t="s">
        <v>149</v>
      </c>
      <c r="Y815" s="10" t="s">
        <v>149</v>
      </c>
      <c r="Z815" s="10">
        <v>-1.64845</v>
      </c>
      <c r="AA815" s="10" t="s">
        <v>149</v>
      </c>
      <c r="AB815" s="10">
        <v>-1.44669</v>
      </c>
      <c r="AC815" s="10">
        <v>-2.62751</v>
      </c>
      <c r="AD815" s="10">
        <v>-1.64697</v>
      </c>
      <c r="AE815" s="10" t="s">
        <v>149</v>
      </c>
      <c r="AF815" s="10" t="s">
        <v>149</v>
      </c>
      <c r="AG815" s="10" t="s">
        <v>149</v>
      </c>
      <c r="AH815" s="10" t="s">
        <v>149</v>
      </c>
      <c r="AI815" s="10" t="s">
        <v>149</v>
      </c>
      <c r="AJ815" s="10" t="s">
        <v>149</v>
      </c>
      <c r="AK815" s="10" t="s">
        <v>149</v>
      </c>
      <c r="AL815" s="10">
        <v>-1.8269500000000001</v>
      </c>
      <c r="AM815" s="10">
        <v>1.60636</v>
      </c>
      <c r="AN815" s="10" t="s">
        <v>149</v>
      </c>
      <c r="AO815" s="10">
        <v>-1.94353</v>
      </c>
      <c r="AP815" s="10">
        <v>-2.5910299999999999</v>
      </c>
      <c r="AQ815" s="10">
        <v>-2.1642299999999999</v>
      </c>
      <c r="AR815" s="10">
        <v>-2.0155500000000002</v>
      </c>
    </row>
    <row r="816" spans="1:44">
      <c r="A816" s="34" t="s">
        <v>1048</v>
      </c>
      <c r="B816" s="1"/>
      <c r="C816" s="5" t="s">
        <v>149</v>
      </c>
      <c r="D816" s="10">
        <v>-1.8469</v>
      </c>
      <c r="E816" s="10">
        <v>-3.1353499999999999</v>
      </c>
      <c r="F816" s="10">
        <v>-3.972</v>
      </c>
      <c r="G816" s="10" t="s">
        <v>149</v>
      </c>
      <c r="H816" s="10" t="s">
        <v>149</v>
      </c>
      <c r="I816" s="10">
        <v>-1.94238</v>
      </c>
      <c r="J816" s="10" t="s">
        <v>149</v>
      </c>
      <c r="K816" s="10">
        <v>-1.7483</v>
      </c>
      <c r="L816" s="10">
        <v>-1.4551799999999999</v>
      </c>
      <c r="M816" s="10" t="s">
        <v>149</v>
      </c>
      <c r="N816" s="10">
        <v>-1.8602399999999999</v>
      </c>
      <c r="O816" s="10" t="s">
        <v>149</v>
      </c>
      <c r="P816" s="10" t="s">
        <v>149</v>
      </c>
      <c r="Q816" s="10" t="s">
        <v>149</v>
      </c>
      <c r="R816" s="10">
        <v>2.0731099999999998</v>
      </c>
      <c r="S816" s="10">
        <v>-3.0207899999999999</v>
      </c>
      <c r="T816" s="10">
        <v>-3.1290800000000001</v>
      </c>
      <c r="U816" s="10" t="s">
        <v>149</v>
      </c>
      <c r="V816" s="10">
        <v>-1.3216399999999999</v>
      </c>
      <c r="W816" s="10" t="s">
        <v>149</v>
      </c>
      <c r="X816" s="10">
        <v>-1.3915200000000001</v>
      </c>
      <c r="Y816" s="10">
        <v>-3.4462000000000002</v>
      </c>
      <c r="Z816" s="10" t="s">
        <v>149</v>
      </c>
      <c r="AA816" s="10" t="s">
        <v>149</v>
      </c>
      <c r="AB816" s="10" t="s">
        <v>149</v>
      </c>
      <c r="AC816" s="10" t="s">
        <v>149</v>
      </c>
      <c r="AD816" s="10" t="s">
        <v>149</v>
      </c>
      <c r="AE816" s="10">
        <v>-4.3782899999999998</v>
      </c>
      <c r="AF816" s="10" t="s">
        <v>149</v>
      </c>
      <c r="AG816" s="10" t="s">
        <v>149</v>
      </c>
      <c r="AH816" s="10" t="s">
        <v>149</v>
      </c>
      <c r="AI816" s="10">
        <v>-4.1483699999999999</v>
      </c>
      <c r="AJ816" s="10" t="s">
        <v>149</v>
      </c>
      <c r="AK816" s="10">
        <v>-1.73454</v>
      </c>
      <c r="AL816" s="10">
        <v>-1.4846699999999999</v>
      </c>
      <c r="AM816" s="10" t="s">
        <v>149</v>
      </c>
      <c r="AN816" s="10">
        <v>-1.9669099999999999</v>
      </c>
      <c r="AO816" s="10" t="s">
        <v>149</v>
      </c>
      <c r="AP816" s="10" t="s">
        <v>149</v>
      </c>
      <c r="AQ816" s="10">
        <v>-2.4357799999999998</v>
      </c>
      <c r="AR816" s="10">
        <v>1.45326</v>
      </c>
    </row>
    <row r="817" spans="1:44">
      <c r="A817" s="34" t="s">
        <v>1049</v>
      </c>
      <c r="B817" s="1"/>
      <c r="C817" s="5" t="s">
        <v>149</v>
      </c>
      <c r="D817" s="10">
        <v>1.7919</v>
      </c>
      <c r="E817" s="10" t="s">
        <v>149</v>
      </c>
      <c r="F817" s="10" t="s">
        <v>149</v>
      </c>
      <c r="G817" s="10" t="s">
        <v>149</v>
      </c>
      <c r="H817" s="10" t="s">
        <v>149</v>
      </c>
      <c r="I817" s="10">
        <v>-5.9847299999999999</v>
      </c>
      <c r="J817" s="10" t="s">
        <v>149</v>
      </c>
      <c r="K817" s="10" t="s">
        <v>149</v>
      </c>
      <c r="L817" s="10" t="s">
        <v>149</v>
      </c>
      <c r="M817" s="10" t="s">
        <v>149</v>
      </c>
      <c r="N817" s="10" t="s">
        <v>149</v>
      </c>
      <c r="O817" s="10">
        <v>2.0566200000000001</v>
      </c>
      <c r="P817" s="10">
        <v>2.0394199999999998</v>
      </c>
      <c r="Q817" s="10" t="s">
        <v>149</v>
      </c>
      <c r="R817" s="10" t="s">
        <v>149</v>
      </c>
      <c r="S817" s="10" t="s">
        <v>149</v>
      </c>
      <c r="T817" s="10">
        <v>-1.7733699999999999</v>
      </c>
      <c r="U817" s="10" t="s">
        <v>149</v>
      </c>
      <c r="V817" s="10" t="s">
        <v>149</v>
      </c>
      <c r="W817" s="10" t="s">
        <v>149</v>
      </c>
      <c r="X817" s="10" t="s">
        <v>149</v>
      </c>
      <c r="Y817" s="10">
        <v>1.2306900000000001</v>
      </c>
      <c r="Z817" s="10">
        <v>1.4539599999999999</v>
      </c>
      <c r="AA817" s="10">
        <v>-1.8601099999999999</v>
      </c>
      <c r="AB817" s="10" t="s">
        <v>149</v>
      </c>
      <c r="AC817" s="10">
        <v>-2.2656700000000001</v>
      </c>
      <c r="AD817" s="10" t="s">
        <v>149</v>
      </c>
      <c r="AE817" s="10" t="s">
        <v>149</v>
      </c>
      <c r="AF817" s="10" t="s">
        <v>149</v>
      </c>
      <c r="AG817" s="10" t="s">
        <v>149</v>
      </c>
      <c r="AH817" s="10">
        <v>1.1958899999999999</v>
      </c>
      <c r="AI817" s="10">
        <v>-1.4148700000000001</v>
      </c>
      <c r="AJ817" s="10">
        <v>-2.2098900000000001</v>
      </c>
      <c r="AK817" s="10" t="s">
        <v>149</v>
      </c>
      <c r="AL817" s="10" t="s">
        <v>149</v>
      </c>
      <c r="AM817" s="10" t="s">
        <v>149</v>
      </c>
      <c r="AN817" s="10" t="s">
        <v>149</v>
      </c>
      <c r="AO817" s="10">
        <v>1.37826</v>
      </c>
      <c r="AP817" s="10" t="s">
        <v>149</v>
      </c>
      <c r="AQ817" s="10">
        <v>-1.2660800000000001</v>
      </c>
      <c r="AR817" s="10">
        <v>1.17876</v>
      </c>
    </row>
    <row r="818" spans="1:44">
      <c r="A818" s="34" t="s">
        <v>1050</v>
      </c>
      <c r="B818" s="1"/>
      <c r="C818" s="5" t="s">
        <v>149</v>
      </c>
      <c r="D818" s="10" t="s">
        <v>149</v>
      </c>
      <c r="E818" s="10" t="s">
        <v>149</v>
      </c>
      <c r="F818" s="10" t="s">
        <v>149</v>
      </c>
      <c r="G818" s="10">
        <v>2.6684700000000001</v>
      </c>
      <c r="H818" s="10">
        <v>-3.84918</v>
      </c>
      <c r="I818" s="10">
        <v>-3.3795099999999998</v>
      </c>
      <c r="J818" s="10" t="s">
        <v>149</v>
      </c>
      <c r="K818" s="10">
        <v>-2.9861300000000002</v>
      </c>
      <c r="L818" s="10">
        <v>1.38385</v>
      </c>
      <c r="M818" s="10" t="s">
        <v>149</v>
      </c>
      <c r="N818" s="10" t="s">
        <v>149</v>
      </c>
      <c r="O818" s="10" t="s">
        <v>149</v>
      </c>
      <c r="P818" s="10" t="s">
        <v>149</v>
      </c>
      <c r="Q818" s="10" t="s">
        <v>149</v>
      </c>
      <c r="R818" s="10" t="s">
        <v>149</v>
      </c>
      <c r="S818" s="10">
        <v>-2.41466</v>
      </c>
      <c r="T818" s="10">
        <v>-2.2977099999999999</v>
      </c>
      <c r="U818" s="10" t="s">
        <v>149</v>
      </c>
      <c r="V818" s="10">
        <v>1.39211</v>
      </c>
      <c r="W818" s="10" t="s">
        <v>149</v>
      </c>
      <c r="X818" s="10">
        <v>-1.7092099999999999</v>
      </c>
      <c r="Y818" s="10">
        <v>-1.36168</v>
      </c>
      <c r="Z818" s="10">
        <v>1.21096</v>
      </c>
      <c r="AA818" s="10" t="s">
        <v>149</v>
      </c>
      <c r="AB818" s="10" t="s">
        <v>149</v>
      </c>
      <c r="AC818" s="10" t="s">
        <v>149</v>
      </c>
      <c r="AD818" s="10" t="s">
        <v>149</v>
      </c>
      <c r="AE818" s="10" t="s">
        <v>149</v>
      </c>
      <c r="AF818" s="10" t="s">
        <v>149</v>
      </c>
      <c r="AG818" s="10" t="s">
        <v>149</v>
      </c>
      <c r="AH818" s="10">
        <v>-1.3362700000000001</v>
      </c>
      <c r="AI818" s="10">
        <v>-2.5821999999999998</v>
      </c>
      <c r="AJ818" s="10">
        <v>-1.9362600000000001</v>
      </c>
      <c r="AK818" s="10" t="s">
        <v>149</v>
      </c>
      <c r="AL818" s="10" t="s">
        <v>149</v>
      </c>
      <c r="AM818" s="10">
        <v>-1.84518</v>
      </c>
      <c r="AN818" s="10">
        <v>-2.24438</v>
      </c>
      <c r="AO818" s="10" t="s">
        <v>149</v>
      </c>
      <c r="AP818" s="10">
        <v>1.25671</v>
      </c>
      <c r="AQ818" s="10">
        <v>-1.24028</v>
      </c>
      <c r="AR818" s="10">
        <v>1.4264600000000001</v>
      </c>
    </row>
    <row r="819" spans="1:44">
      <c r="A819" s="34" t="s">
        <v>1051</v>
      </c>
      <c r="B819" s="1"/>
      <c r="C819" s="5" t="s">
        <v>149</v>
      </c>
      <c r="D819" s="10" t="s">
        <v>149</v>
      </c>
      <c r="E819" s="10" t="s">
        <v>149</v>
      </c>
      <c r="F819" s="10">
        <v>1.8944399999999999</v>
      </c>
      <c r="G819" s="10">
        <v>-1.9175899999999999</v>
      </c>
      <c r="H819" s="10">
        <v>1.21312</v>
      </c>
      <c r="I819" s="10">
        <v>1.44197</v>
      </c>
      <c r="J819" s="10" t="s">
        <v>149</v>
      </c>
      <c r="K819" s="10" t="s">
        <v>149</v>
      </c>
      <c r="L819" s="10">
        <v>-1.50037</v>
      </c>
      <c r="M819" s="10" t="s">
        <v>149</v>
      </c>
      <c r="N819" s="10">
        <v>-1.5082599999999999</v>
      </c>
      <c r="O819" s="10" t="s">
        <v>149</v>
      </c>
      <c r="P819" s="10" t="s">
        <v>149</v>
      </c>
      <c r="Q819" s="10">
        <v>-1.9679899999999999</v>
      </c>
      <c r="R819" s="10" t="s">
        <v>149</v>
      </c>
      <c r="S819" s="10" t="s">
        <v>149</v>
      </c>
      <c r="T819" s="10" t="s">
        <v>149</v>
      </c>
      <c r="U819" s="10" t="s">
        <v>149</v>
      </c>
      <c r="V819" s="10" t="s">
        <v>149</v>
      </c>
      <c r="W819" s="10" t="s">
        <v>149</v>
      </c>
      <c r="X819" s="10" t="s">
        <v>149</v>
      </c>
      <c r="Y819" s="10" t="s">
        <v>149</v>
      </c>
      <c r="Z819" s="10">
        <v>-2.03356</v>
      </c>
      <c r="AA819" s="10" t="s">
        <v>149</v>
      </c>
      <c r="AB819" s="10">
        <v>-3.21061</v>
      </c>
      <c r="AC819" s="10">
        <v>-1.4662599999999999</v>
      </c>
      <c r="AD819" s="10" t="s">
        <v>149</v>
      </c>
      <c r="AE819" s="10" t="s">
        <v>149</v>
      </c>
      <c r="AF819" s="10">
        <v>-2.5623</v>
      </c>
      <c r="AG819" s="10" t="s">
        <v>149</v>
      </c>
      <c r="AH819" s="10">
        <v>-1.55278</v>
      </c>
      <c r="AI819" s="10">
        <v>1.3100799999999999</v>
      </c>
      <c r="AJ819" s="10" t="s">
        <v>149</v>
      </c>
      <c r="AK819" s="10" t="s">
        <v>149</v>
      </c>
      <c r="AL819" s="10" t="s">
        <v>149</v>
      </c>
      <c r="AM819" s="10">
        <v>-2.21753</v>
      </c>
      <c r="AN819" s="10">
        <v>-2.4678300000000002</v>
      </c>
      <c r="AO819" s="10" t="s">
        <v>149</v>
      </c>
      <c r="AP819" s="10" t="s">
        <v>149</v>
      </c>
      <c r="AQ819" s="10" t="s">
        <v>149</v>
      </c>
      <c r="AR819" s="10">
        <v>2.1305999999999998</v>
      </c>
    </row>
    <row r="820" spans="1:44">
      <c r="A820" s="34" t="s">
        <v>1052</v>
      </c>
      <c r="B820" s="1"/>
      <c r="C820" s="5" t="s">
        <v>149</v>
      </c>
      <c r="D820" s="10" t="s">
        <v>149</v>
      </c>
      <c r="E820" s="10">
        <v>-5.9122000000000003</v>
      </c>
      <c r="F820" s="10" t="s">
        <v>149</v>
      </c>
      <c r="G820" s="10">
        <v>-4.5580299999999996</v>
      </c>
      <c r="H820" s="10" t="s">
        <v>149</v>
      </c>
      <c r="I820" s="10" t="s">
        <v>149</v>
      </c>
      <c r="J820" s="10">
        <v>3.5934699999999999</v>
      </c>
      <c r="K820" s="10" t="s">
        <v>149</v>
      </c>
      <c r="L820" s="10" t="s">
        <v>149</v>
      </c>
      <c r="M820" s="10" t="s">
        <v>149</v>
      </c>
      <c r="N820" s="10" t="s">
        <v>149</v>
      </c>
      <c r="O820" s="10">
        <v>-5.3323999999999998</v>
      </c>
      <c r="P820" s="10">
        <v>-3.7566199999999998</v>
      </c>
      <c r="Q820" s="10">
        <v>-7.6399600000000003</v>
      </c>
      <c r="R820" s="10">
        <v>-6.1171300000000004</v>
      </c>
      <c r="S820" s="10">
        <v>2.43988</v>
      </c>
      <c r="T820" s="10">
        <v>3.8745699999999998</v>
      </c>
      <c r="U820" s="10" t="s">
        <v>149</v>
      </c>
      <c r="V820" s="10" t="s">
        <v>149</v>
      </c>
      <c r="W820" s="10">
        <v>1.7342200000000001</v>
      </c>
      <c r="X820" s="10" t="s">
        <v>149</v>
      </c>
      <c r="Y820" s="10" t="s">
        <v>149</v>
      </c>
      <c r="Z820" s="10" t="s">
        <v>149</v>
      </c>
      <c r="AA820" s="10">
        <v>-3.9835199999999999</v>
      </c>
      <c r="AB820" s="10">
        <v>-9.2913399999999999</v>
      </c>
      <c r="AC820" s="10" t="s">
        <v>149</v>
      </c>
      <c r="AD820" s="10" t="s">
        <v>149</v>
      </c>
      <c r="AE820" s="10">
        <v>-2.2827600000000001</v>
      </c>
      <c r="AF820" s="10">
        <v>-1.8549100000000001</v>
      </c>
      <c r="AG820" s="10">
        <v>-3.3017599999999998</v>
      </c>
      <c r="AH820" s="10">
        <v>1.82402</v>
      </c>
      <c r="AI820" s="10">
        <v>2.3182200000000002</v>
      </c>
      <c r="AJ820" s="10">
        <v>4.2690999999999999</v>
      </c>
      <c r="AK820" s="10">
        <v>1.7258899999999999</v>
      </c>
      <c r="AL820" s="10" t="s">
        <v>149</v>
      </c>
      <c r="AM820" s="10" t="s">
        <v>149</v>
      </c>
      <c r="AN820" s="10">
        <v>1.8838699999999999</v>
      </c>
      <c r="AO820" s="10" t="s">
        <v>149</v>
      </c>
      <c r="AP820" s="10" t="s">
        <v>149</v>
      </c>
      <c r="AQ820" s="10">
        <v>1.76403</v>
      </c>
      <c r="AR820" s="10" t="s">
        <v>149</v>
      </c>
    </row>
    <row r="821" spans="1:44">
      <c r="A821" s="34" t="s">
        <v>1053</v>
      </c>
      <c r="B821" s="1"/>
      <c r="C821" s="5" t="s">
        <v>149</v>
      </c>
      <c r="D821" s="10" t="s">
        <v>149</v>
      </c>
      <c r="E821" s="10" t="s">
        <v>149</v>
      </c>
      <c r="F821" s="10" t="s">
        <v>149</v>
      </c>
      <c r="G821" s="10" t="s">
        <v>149</v>
      </c>
      <c r="H821" s="10" t="s">
        <v>149</v>
      </c>
      <c r="I821" s="10" t="s">
        <v>149</v>
      </c>
      <c r="J821" s="10">
        <v>1.94574</v>
      </c>
      <c r="K821" s="10" t="s">
        <v>149</v>
      </c>
      <c r="L821" s="10" t="s">
        <v>149</v>
      </c>
      <c r="M821" s="10" t="s">
        <v>149</v>
      </c>
      <c r="N821" s="10" t="s">
        <v>149</v>
      </c>
      <c r="O821" s="10">
        <v>-4.5150499999999996</v>
      </c>
      <c r="P821" s="10">
        <v>-1.8244</v>
      </c>
      <c r="Q821" s="10" t="s">
        <v>149</v>
      </c>
      <c r="R821" s="10">
        <v>-1.5967499999999999</v>
      </c>
      <c r="S821" s="10" t="s">
        <v>149</v>
      </c>
      <c r="T821" s="10" t="s">
        <v>149</v>
      </c>
      <c r="U821" s="10">
        <v>-1.65787</v>
      </c>
      <c r="V821" s="10">
        <v>2.0566300000000002</v>
      </c>
      <c r="W821" s="10" t="s">
        <v>149</v>
      </c>
      <c r="X821" s="10">
        <v>2.11673</v>
      </c>
      <c r="Y821" s="10" t="s">
        <v>149</v>
      </c>
      <c r="Z821" s="10" t="s">
        <v>149</v>
      </c>
      <c r="AA821" s="10">
        <v>-5.1653399999999996</v>
      </c>
      <c r="AB821" s="10" t="s">
        <v>149</v>
      </c>
      <c r="AC821" s="10">
        <v>-2.16323</v>
      </c>
      <c r="AD821" s="10">
        <v>1.7911900000000001</v>
      </c>
      <c r="AE821" s="10" t="s">
        <v>149</v>
      </c>
      <c r="AF821" s="10" t="s">
        <v>149</v>
      </c>
      <c r="AG821" s="10" t="s">
        <v>149</v>
      </c>
      <c r="AH821" s="10">
        <v>-1.85127</v>
      </c>
      <c r="AI821" s="10" t="s">
        <v>149</v>
      </c>
      <c r="AJ821" s="10">
        <v>-2.6823600000000001</v>
      </c>
      <c r="AK821" s="10" t="s">
        <v>149</v>
      </c>
      <c r="AL821" s="10">
        <v>-1.70076</v>
      </c>
      <c r="AM821" s="10">
        <v>-2.44604</v>
      </c>
      <c r="AN821" s="10" t="s">
        <v>149</v>
      </c>
      <c r="AO821" s="10" t="s">
        <v>149</v>
      </c>
      <c r="AP821" s="10">
        <v>-1.3609100000000001</v>
      </c>
      <c r="AQ821" s="10">
        <v>1.5935999999999999</v>
      </c>
      <c r="AR821" s="10" t="s">
        <v>149</v>
      </c>
    </row>
    <row r="822" spans="1:44">
      <c r="A822" s="34" t="s">
        <v>1054</v>
      </c>
      <c r="B822" s="1"/>
      <c r="C822" s="5" t="s">
        <v>149</v>
      </c>
      <c r="D822" s="10" t="s">
        <v>149</v>
      </c>
      <c r="E822" s="10" t="s">
        <v>149</v>
      </c>
      <c r="F822" s="10" t="s">
        <v>149</v>
      </c>
      <c r="G822" s="10">
        <v>-1.6770400000000001</v>
      </c>
      <c r="H822" s="10" t="s">
        <v>149</v>
      </c>
      <c r="I822" s="10">
        <v>-1.4998100000000001</v>
      </c>
      <c r="J822" s="10" t="s">
        <v>149</v>
      </c>
      <c r="K822" s="10" t="s">
        <v>149</v>
      </c>
      <c r="L822" s="10" t="s">
        <v>149</v>
      </c>
      <c r="M822" s="10" t="s">
        <v>149</v>
      </c>
      <c r="N822" s="10" t="s">
        <v>149</v>
      </c>
      <c r="O822" s="10" t="s">
        <v>149</v>
      </c>
      <c r="P822" s="10">
        <v>-2.1219999999999999</v>
      </c>
      <c r="Q822" s="10" t="s">
        <v>149</v>
      </c>
      <c r="R822" s="10" t="s">
        <v>149</v>
      </c>
      <c r="S822" s="10" t="s">
        <v>149</v>
      </c>
      <c r="T822" s="10">
        <v>2.0068999999999999</v>
      </c>
      <c r="U822" s="10">
        <v>-1.8534200000000001</v>
      </c>
      <c r="V822" s="10" t="s">
        <v>149</v>
      </c>
      <c r="W822" s="10">
        <v>-1.5531900000000001</v>
      </c>
      <c r="X822" s="10" t="s">
        <v>149</v>
      </c>
      <c r="Y822" s="10" t="s">
        <v>149</v>
      </c>
      <c r="Z822" s="10" t="s">
        <v>149</v>
      </c>
      <c r="AA822" s="10" t="s">
        <v>149</v>
      </c>
      <c r="AB822" s="10" t="s">
        <v>149</v>
      </c>
      <c r="AC822" s="10" t="s">
        <v>149</v>
      </c>
      <c r="AD822" s="10">
        <v>-2.6755499999999999</v>
      </c>
      <c r="AE822" s="10">
        <v>-2.2864</v>
      </c>
      <c r="AF822" s="10" t="s">
        <v>149</v>
      </c>
      <c r="AG822" s="10">
        <v>-1.9568300000000001</v>
      </c>
      <c r="AH822" s="10" t="s">
        <v>149</v>
      </c>
      <c r="AI822" s="10" t="s">
        <v>149</v>
      </c>
      <c r="AJ822" s="10">
        <v>2.1756899999999999</v>
      </c>
      <c r="AK822" s="10" t="s">
        <v>149</v>
      </c>
      <c r="AL822" s="10">
        <v>-1.1955800000000001</v>
      </c>
      <c r="AM822" s="10" t="s">
        <v>149</v>
      </c>
      <c r="AN822" s="10" t="s">
        <v>149</v>
      </c>
      <c r="AO822" s="10" t="s">
        <v>149</v>
      </c>
      <c r="AP822" s="10">
        <v>-1.3130900000000001</v>
      </c>
      <c r="AQ822" s="10" t="s">
        <v>149</v>
      </c>
      <c r="AR822" s="10">
        <v>-1.5062500000000001</v>
      </c>
    </row>
    <row r="823" spans="1:44">
      <c r="A823" s="34" t="s">
        <v>1055</v>
      </c>
      <c r="B823" s="1"/>
      <c r="C823" s="5" t="s">
        <v>149</v>
      </c>
      <c r="D823" s="10">
        <v>-1.51779</v>
      </c>
      <c r="E823" s="10" t="s">
        <v>149</v>
      </c>
      <c r="F823" s="10" t="s">
        <v>149</v>
      </c>
      <c r="G823" s="10">
        <v>-1.3146</v>
      </c>
      <c r="H823" s="10" t="s">
        <v>149</v>
      </c>
      <c r="I823" s="10">
        <v>-2.7105000000000001</v>
      </c>
      <c r="J823" s="10" t="s">
        <v>149</v>
      </c>
      <c r="K823" s="10">
        <v>-4.0148999999999999</v>
      </c>
      <c r="L823" s="10" t="s">
        <v>149</v>
      </c>
      <c r="M823" s="10" t="s">
        <v>149</v>
      </c>
      <c r="N823" s="10" t="s">
        <v>149</v>
      </c>
      <c r="O823" s="10" t="s">
        <v>149</v>
      </c>
      <c r="P823" s="10">
        <v>-2.45417</v>
      </c>
      <c r="Q823" s="10">
        <v>-4.6532900000000001</v>
      </c>
      <c r="R823" s="10">
        <v>-3.0464799999999999</v>
      </c>
      <c r="S823" s="10">
        <v>-1.63948</v>
      </c>
      <c r="T823" s="10">
        <v>2.0885500000000001</v>
      </c>
      <c r="U823" s="10" t="s">
        <v>149</v>
      </c>
      <c r="V823" s="10" t="s">
        <v>149</v>
      </c>
      <c r="W823" s="10">
        <v>-1.68666</v>
      </c>
      <c r="X823" s="10">
        <v>-1.49678</v>
      </c>
      <c r="Y823" s="10" t="s">
        <v>149</v>
      </c>
      <c r="Z823" s="10" t="s">
        <v>149</v>
      </c>
      <c r="AA823" s="10">
        <v>-2.4612500000000002</v>
      </c>
      <c r="AB823" s="10" t="s">
        <v>149</v>
      </c>
      <c r="AC823" s="10">
        <v>-1.7505999999999999</v>
      </c>
      <c r="AD823" s="10">
        <v>2.2347399999999999</v>
      </c>
      <c r="AE823" s="10" t="s">
        <v>149</v>
      </c>
      <c r="AF823" s="10">
        <v>1.5968100000000001</v>
      </c>
      <c r="AG823" s="10">
        <v>-4.3001500000000004</v>
      </c>
      <c r="AH823" s="10" t="s">
        <v>149</v>
      </c>
      <c r="AI823" s="10" t="s">
        <v>149</v>
      </c>
      <c r="AJ823" s="10" t="s">
        <v>149</v>
      </c>
      <c r="AK823" s="10">
        <v>-1.2389600000000001</v>
      </c>
      <c r="AL823" s="10" t="s">
        <v>149</v>
      </c>
      <c r="AM823" s="10">
        <v>-1.8972599999999999</v>
      </c>
      <c r="AN823" s="10" t="s">
        <v>149</v>
      </c>
      <c r="AO823" s="10" t="s">
        <v>149</v>
      </c>
      <c r="AP823" s="10">
        <v>-1.7591699999999999</v>
      </c>
      <c r="AQ823" s="10" t="s">
        <v>149</v>
      </c>
      <c r="AR823" s="10">
        <v>-1.8029999999999999</v>
      </c>
    </row>
    <row r="824" spans="1:44">
      <c r="A824" s="34" t="s">
        <v>1056</v>
      </c>
      <c r="B824" s="1"/>
      <c r="C824" s="5" t="s">
        <v>149</v>
      </c>
      <c r="D824" s="10" t="s">
        <v>149</v>
      </c>
      <c r="E824" s="10" t="s">
        <v>149</v>
      </c>
      <c r="F824" s="10" t="s">
        <v>149</v>
      </c>
      <c r="G824" s="10">
        <v>-2.3782199999999998</v>
      </c>
      <c r="H824" s="10">
        <v>-1.7002999999999999</v>
      </c>
      <c r="I824" s="10" t="s">
        <v>149</v>
      </c>
      <c r="J824" s="10" t="s">
        <v>149</v>
      </c>
      <c r="K824" s="10">
        <v>-1.95296</v>
      </c>
      <c r="L824" s="10" t="s">
        <v>149</v>
      </c>
      <c r="M824" s="10" t="s">
        <v>149</v>
      </c>
      <c r="N824" s="10" t="s">
        <v>149</v>
      </c>
      <c r="O824" s="10">
        <v>-1.51905</v>
      </c>
      <c r="P824" s="10" t="s">
        <v>149</v>
      </c>
      <c r="Q824" s="10">
        <v>-7.8179800000000004</v>
      </c>
      <c r="R824" s="10" t="s">
        <v>149</v>
      </c>
      <c r="S824" s="10" t="s">
        <v>149</v>
      </c>
      <c r="T824" s="10" t="s">
        <v>149</v>
      </c>
      <c r="U824" s="10" t="s">
        <v>149</v>
      </c>
      <c r="V824" s="10" t="s">
        <v>149</v>
      </c>
      <c r="W824" s="10" t="s">
        <v>149</v>
      </c>
      <c r="X824" s="10" t="s">
        <v>149</v>
      </c>
      <c r="Y824" s="10" t="s">
        <v>149</v>
      </c>
      <c r="Z824" s="10" t="s">
        <v>149</v>
      </c>
      <c r="AA824" s="10" t="s">
        <v>149</v>
      </c>
      <c r="AB824" s="10" t="s">
        <v>149</v>
      </c>
      <c r="AC824" s="10">
        <v>-1.37344</v>
      </c>
      <c r="AD824" s="10" t="s">
        <v>149</v>
      </c>
      <c r="AE824" s="10" t="s">
        <v>149</v>
      </c>
      <c r="AF824" s="10" t="s">
        <v>149</v>
      </c>
      <c r="AG824" s="10">
        <v>-2.37954</v>
      </c>
      <c r="AH824" s="10" t="s">
        <v>149</v>
      </c>
      <c r="AI824" s="10">
        <v>-2.3877700000000002</v>
      </c>
      <c r="AJ824" s="10">
        <v>1.68092</v>
      </c>
      <c r="AK824" s="10">
        <v>-1.4936400000000001</v>
      </c>
      <c r="AL824" s="10">
        <v>-1.3398600000000001</v>
      </c>
      <c r="AM824" s="10" t="s">
        <v>149</v>
      </c>
      <c r="AN824" s="10" t="s">
        <v>149</v>
      </c>
      <c r="AO824" s="10" t="s">
        <v>149</v>
      </c>
      <c r="AP824" s="10" t="s">
        <v>149</v>
      </c>
      <c r="AQ824" s="10" t="s">
        <v>149</v>
      </c>
      <c r="AR824" s="10" t="s">
        <v>149</v>
      </c>
    </row>
    <row r="825" spans="1:44">
      <c r="A825" s="34" t="s">
        <v>1057</v>
      </c>
      <c r="B825" s="1"/>
      <c r="C825" s="5" t="s">
        <v>149</v>
      </c>
      <c r="D825" s="10" t="s">
        <v>149</v>
      </c>
      <c r="E825" s="10" t="s">
        <v>149</v>
      </c>
      <c r="F825" s="10">
        <v>2.69814</v>
      </c>
      <c r="G825" s="10" t="s">
        <v>149</v>
      </c>
      <c r="H825" s="10">
        <v>1.11615</v>
      </c>
      <c r="I825" s="10">
        <v>4.5886300000000002</v>
      </c>
      <c r="J825" s="10" t="s">
        <v>149</v>
      </c>
      <c r="K825" s="10" t="s">
        <v>149</v>
      </c>
      <c r="L825" s="10">
        <v>-2.65191</v>
      </c>
      <c r="M825" s="10" t="s">
        <v>149</v>
      </c>
      <c r="N825" s="10">
        <v>-1.52325</v>
      </c>
      <c r="O825" s="10">
        <v>3.2814000000000001</v>
      </c>
      <c r="P825" s="10">
        <v>1.80172</v>
      </c>
      <c r="Q825" s="10">
        <v>7.0213099999999997</v>
      </c>
      <c r="R825" s="10">
        <v>1.5517099999999999</v>
      </c>
      <c r="S825" s="10">
        <v>1.41581</v>
      </c>
      <c r="T825" s="10">
        <v>-1.4415</v>
      </c>
      <c r="U825" s="10">
        <v>1.5772200000000001</v>
      </c>
      <c r="V825" s="10">
        <v>1.7589399999999999</v>
      </c>
      <c r="W825" s="10">
        <v>-1.47566</v>
      </c>
      <c r="X825" s="10">
        <v>-1.9004000000000001</v>
      </c>
      <c r="Y825" s="10" t="s">
        <v>149</v>
      </c>
      <c r="Z825" s="10">
        <v>-1.3446499999999999</v>
      </c>
      <c r="AA825" s="10" t="s">
        <v>149</v>
      </c>
      <c r="AB825" s="10" t="s">
        <v>149</v>
      </c>
      <c r="AC825" s="10">
        <v>3.9578600000000002</v>
      </c>
      <c r="AD825" s="10">
        <v>1.6971099999999999</v>
      </c>
      <c r="AE825" s="10">
        <v>1.61398</v>
      </c>
      <c r="AF825" s="10" t="s">
        <v>149</v>
      </c>
      <c r="AG825" s="10" t="s">
        <v>149</v>
      </c>
      <c r="AH825" s="10" t="s">
        <v>149</v>
      </c>
      <c r="AI825" s="10">
        <v>4.7141900000000003</v>
      </c>
      <c r="AJ825" s="10" t="s">
        <v>149</v>
      </c>
      <c r="AK825" s="10">
        <v>1.5704499999999999</v>
      </c>
      <c r="AL825" s="10">
        <v>1.28355</v>
      </c>
      <c r="AM825" s="10">
        <v>1.5454300000000001</v>
      </c>
      <c r="AN825" s="10">
        <v>1.3398300000000001</v>
      </c>
      <c r="AO825" s="10">
        <v>1.26458</v>
      </c>
      <c r="AP825" s="10">
        <v>-1.3538600000000001</v>
      </c>
      <c r="AQ825" s="10">
        <v>-1.6774800000000001</v>
      </c>
      <c r="AR825" s="10">
        <v>-1.4049400000000001</v>
      </c>
    </row>
    <row r="826" spans="1:44">
      <c r="A826" s="34" t="s">
        <v>1058</v>
      </c>
      <c r="B826" s="1"/>
      <c r="C826" s="5" t="s">
        <v>149</v>
      </c>
      <c r="D826" s="10">
        <v>-1.2590399999999999</v>
      </c>
      <c r="E826" s="10" t="s">
        <v>149</v>
      </c>
      <c r="F826" s="10">
        <v>2.9561099999999998</v>
      </c>
      <c r="G826" s="10">
        <v>1.86677</v>
      </c>
      <c r="H826" s="10" t="s">
        <v>149</v>
      </c>
      <c r="I826" s="10" t="s">
        <v>149</v>
      </c>
      <c r="J826" s="10">
        <v>2.0064299999999999</v>
      </c>
      <c r="K826" s="10">
        <v>1.71628</v>
      </c>
      <c r="L826" s="10">
        <v>1.3272200000000001</v>
      </c>
      <c r="M826" s="10" t="s">
        <v>149</v>
      </c>
      <c r="N826" s="10" t="s">
        <v>149</v>
      </c>
      <c r="O826" s="10">
        <v>1.98872</v>
      </c>
      <c r="P826" s="10">
        <v>1.59537</v>
      </c>
      <c r="Q826" s="10">
        <v>2.7447499999999998</v>
      </c>
      <c r="R826" s="10">
        <v>4.53</v>
      </c>
      <c r="S826" s="10" t="s">
        <v>149</v>
      </c>
      <c r="T826" s="10" t="s">
        <v>149</v>
      </c>
      <c r="U826" s="10" t="s">
        <v>149</v>
      </c>
      <c r="V826" s="10">
        <v>2.2496399999999999</v>
      </c>
      <c r="W826" s="10" t="s">
        <v>149</v>
      </c>
      <c r="X826" s="10" t="s">
        <v>149</v>
      </c>
      <c r="Y826" s="10" t="s">
        <v>149</v>
      </c>
      <c r="Z826" s="10">
        <v>-1.2792300000000001</v>
      </c>
      <c r="AA826" s="10" t="s">
        <v>149</v>
      </c>
      <c r="AB826" s="10" t="s">
        <v>149</v>
      </c>
      <c r="AC826" s="10" t="s">
        <v>149</v>
      </c>
      <c r="AD826" s="10">
        <v>3.1783800000000002</v>
      </c>
      <c r="AE826" s="10">
        <v>2.8685499999999999</v>
      </c>
      <c r="AF826" s="10">
        <v>4.2946999999999997</v>
      </c>
      <c r="AG826" s="10">
        <v>4.5246199999999996</v>
      </c>
      <c r="AH826" s="10">
        <v>-1.46841</v>
      </c>
      <c r="AI826" s="10">
        <v>-1.6226499999999999</v>
      </c>
      <c r="AJ826" s="10">
        <v>-1.46974</v>
      </c>
      <c r="AK826" s="10">
        <v>1.8175300000000001</v>
      </c>
      <c r="AL826" s="10" t="s">
        <v>149</v>
      </c>
      <c r="AM826" s="10">
        <v>-1.3896599999999999</v>
      </c>
      <c r="AN826" s="10">
        <v>1.61846</v>
      </c>
      <c r="AO826" s="10">
        <v>1.67842</v>
      </c>
      <c r="AP826" s="10" t="s">
        <v>149</v>
      </c>
      <c r="AQ826" s="10">
        <v>1.22349</v>
      </c>
      <c r="AR826" s="10" t="s">
        <v>149</v>
      </c>
    </row>
    <row r="827" spans="1:44">
      <c r="A827" s="34" t="s">
        <v>1059</v>
      </c>
      <c r="B827" s="1"/>
      <c r="C827" s="5" t="s">
        <v>149</v>
      </c>
      <c r="D827" s="10" t="s">
        <v>149</v>
      </c>
      <c r="E827" s="10">
        <v>-3.34124</v>
      </c>
      <c r="F827" s="10" t="s">
        <v>149</v>
      </c>
      <c r="G827" s="10" t="s">
        <v>149</v>
      </c>
      <c r="H827" s="10">
        <v>-1.9955799999999999</v>
      </c>
      <c r="I827" s="10">
        <v>-2.04854</v>
      </c>
      <c r="J827" s="10">
        <v>1.47526</v>
      </c>
      <c r="K827" s="10">
        <v>-2.37649</v>
      </c>
      <c r="L827" s="10">
        <v>2.6468799999999999</v>
      </c>
      <c r="M827" s="10">
        <v>1.6352899999999999</v>
      </c>
      <c r="N827" s="10" t="s">
        <v>149</v>
      </c>
      <c r="O827" s="10" t="s">
        <v>149</v>
      </c>
      <c r="P827" s="10" t="s">
        <v>149</v>
      </c>
      <c r="Q827" s="10">
        <v>-2.7863699999999998</v>
      </c>
      <c r="R827" s="10" t="s">
        <v>149</v>
      </c>
      <c r="S827" s="10" t="s">
        <v>149</v>
      </c>
      <c r="T827" s="10" t="s">
        <v>149</v>
      </c>
      <c r="U827" s="10">
        <v>-1.7743</v>
      </c>
      <c r="V827" s="10" t="s">
        <v>149</v>
      </c>
      <c r="W827" s="10" t="s">
        <v>149</v>
      </c>
      <c r="X827" s="10" t="s">
        <v>149</v>
      </c>
      <c r="Y827" s="10" t="s">
        <v>149</v>
      </c>
      <c r="Z827" s="10">
        <v>1.6168899999999999</v>
      </c>
      <c r="AA827" s="10" t="s">
        <v>149</v>
      </c>
      <c r="AB827" s="10" t="s">
        <v>149</v>
      </c>
      <c r="AC827" s="10" t="s">
        <v>149</v>
      </c>
      <c r="AD827" s="10" t="s">
        <v>149</v>
      </c>
      <c r="AE827" s="10" t="s">
        <v>149</v>
      </c>
      <c r="AF827" s="10" t="s">
        <v>149</v>
      </c>
      <c r="AG827" s="10" t="s">
        <v>149</v>
      </c>
      <c r="AH827" s="10" t="s">
        <v>149</v>
      </c>
      <c r="AI827" s="10">
        <v>-2.2744599999999999</v>
      </c>
      <c r="AJ827" s="10" t="s">
        <v>149</v>
      </c>
      <c r="AK827" s="10" t="s">
        <v>149</v>
      </c>
      <c r="AL827" s="10">
        <v>-1.3731800000000001</v>
      </c>
      <c r="AM827" s="10">
        <v>-3.0964200000000002</v>
      </c>
      <c r="AN827" s="10" t="s">
        <v>149</v>
      </c>
      <c r="AO827" s="10" t="s">
        <v>149</v>
      </c>
      <c r="AP827" s="10" t="s">
        <v>149</v>
      </c>
      <c r="AQ827" s="10">
        <v>1.8899699999999999</v>
      </c>
      <c r="AR827" s="10" t="s">
        <v>149</v>
      </c>
    </row>
    <row r="828" spans="1:44">
      <c r="A828" s="34" t="s">
        <v>1060</v>
      </c>
      <c r="B828" s="1"/>
      <c r="C828" s="5" t="s">
        <v>149</v>
      </c>
      <c r="D828" s="10" t="s">
        <v>149</v>
      </c>
      <c r="E828" s="10">
        <v>-2.1344699999999999</v>
      </c>
      <c r="F828" s="10" t="s">
        <v>149</v>
      </c>
      <c r="G828" s="10" t="s">
        <v>149</v>
      </c>
      <c r="H828" s="10">
        <v>-1.26813</v>
      </c>
      <c r="I828" s="10" t="s">
        <v>149</v>
      </c>
      <c r="J828" s="10" t="s">
        <v>149</v>
      </c>
      <c r="K828" s="10">
        <v>-2.0870199999999999</v>
      </c>
      <c r="L828" s="10" t="s">
        <v>149</v>
      </c>
      <c r="M828" s="10" t="s">
        <v>149</v>
      </c>
      <c r="N828" s="10" t="s">
        <v>149</v>
      </c>
      <c r="O828" s="10" t="s">
        <v>149</v>
      </c>
      <c r="P828" s="10">
        <v>-2.6526900000000002</v>
      </c>
      <c r="Q828" s="10" t="s">
        <v>149</v>
      </c>
      <c r="R828" s="10" t="s">
        <v>149</v>
      </c>
      <c r="S828" s="10">
        <v>-1.34327</v>
      </c>
      <c r="T828" s="10" t="s">
        <v>149</v>
      </c>
      <c r="U828" s="10" t="s">
        <v>149</v>
      </c>
      <c r="V828" s="10" t="s">
        <v>149</v>
      </c>
      <c r="W828" s="10" t="s">
        <v>149</v>
      </c>
      <c r="X828" s="10" t="s">
        <v>149</v>
      </c>
      <c r="Y828" s="10" t="s">
        <v>149</v>
      </c>
      <c r="Z828" s="10" t="s">
        <v>149</v>
      </c>
      <c r="AA828" s="10" t="s">
        <v>149</v>
      </c>
      <c r="AB828" s="10" t="s">
        <v>149</v>
      </c>
      <c r="AC828" s="10" t="s">
        <v>149</v>
      </c>
      <c r="AD828" s="10">
        <v>2.3103099999999999</v>
      </c>
      <c r="AE828" s="10" t="s">
        <v>149</v>
      </c>
      <c r="AF828" s="10">
        <v>1.5421400000000001</v>
      </c>
      <c r="AG828" s="10">
        <v>-3.7235299999999998</v>
      </c>
      <c r="AH828" s="10">
        <v>-1.40229</v>
      </c>
      <c r="AI828" s="10" t="s">
        <v>149</v>
      </c>
      <c r="AJ828" s="10" t="s">
        <v>149</v>
      </c>
      <c r="AK828" s="10">
        <v>-1.22932</v>
      </c>
      <c r="AL828" s="10" t="s">
        <v>149</v>
      </c>
      <c r="AM828" s="10" t="s">
        <v>149</v>
      </c>
      <c r="AN828" s="10">
        <v>-1.19886</v>
      </c>
      <c r="AO828" s="10" t="s">
        <v>149</v>
      </c>
      <c r="AP828" s="10" t="s">
        <v>149</v>
      </c>
      <c r="AQ828" s="10" t="s">
        <v>149</v>
      </c>
      <c r="AR828" s="10" t="s">
        <v>149</v>
      </c>
    </row>
    <row r="829" spans="1:44">
      <c r="A829" s="34" t="s">
        <v>1061</v>
      </c>
      <c r="B829" s="1"/>
      <c r="C829" s="5" t="s">
        <v>149</v>
      </c>
      <c r="D829" s="10" t="s">
        <v>149</v>
      </c>
      <c r="E829" s="10" t="s">
        <v>149</v>
      </c>
      <c r="F829" s="10" t="s">
        <v>149</v>
      </c>
      <c r="G829" s="10" t="s">
        <v>149</v>
      </c>
      <c r="H829" s="10" t="s">
        <v>149</v>
      </c>
      <c r="I829" s="10">
        <v>-3.0785300000000002</v>
      </c>
      <c r="J829" s="10" t="s">
        <v>149</v>
      </c>
      <c r="K829" s="10">
        <v>-2.0385599999999999</v>
      </c>
      <c r="L829" s="10" t="s">
        <v>149</v>
      </c>
      <c r="M829" s="10" t="s">
        <v>149</v>
      </c>
      <c r="N829" s="10" t="s">
        <v>149</v>
      </c>
      <c r="O829" s="10" t="s">
        <v>149</v>
      </c>
      <c r="P829" s="10">
        <v>-1.6696</v>
      </c>
      <c r="Q829" s="10" t="s">
        <v>149</v>
      </c>
      <c r="R829" s="10">
        <v>2.11666</v>
      </c>
      <c r="S829" s="10" t="s">
        <v>149</v>
      </c>
      <c r="T829" s="10">
        <v>1.61372</v>
      </c>
      <c r="U829" s="10">
        <v>-2.24776</v>
      </c>
      <c r="V829" s="10" t="s">
        <v>149</v>
      </c>
      <c r="W829" s="10" t="s">
        <v>149</v>
      </c>
      <c r="X829" s="10" t="s">
        <v>149</v>
      </c>
      <c r="Y829" s="10" t="s">
        <v>149</v>
      </c>
      <c r="Z829" s="10" t="s">
        <v>149</v>
      </c>
      <c r="AA829" s="10" t="s">
        <v>149</v>
      </c>
      <c r="AB829" s="10" t="s">
        <v>149</v>
      </c>
      <c r="AC829" s="10" t="s">
        <v>149</v>
      </c>
      <c r="AD829" s="10" t="s">
        <v>149</v>
      </c>
      <c r="AE829" s="10" t="s">
        <v>149</v>
      </c>
      <c r="AF829" s="10" t="s">
        <v>149</v>
      </c>
      <c r="AG829" s="10">
        <v>-1.9808600000000001</v>
      </c>
      <c r="AH829" s="10" t="s">
        <v>149</v>
      </c>
      <c r="AI829" s="10">
        <v>-2.7499899999999999</v>
      </c>
      <c r="AJ829" s="10">
        <v>1.30419</v>
      </c>
      <c r="AK829" s="10" t="s">
        <v>149</v>
      </c>
      <c r="AL829" s="10">
        <v>-1.1934800000000001</v>
      </c>
      <c r="AM829" s="10">
        <v>-1.6107</v>
      </c>
      <c r="AN829" s="10">
        <v>1.2634300000000001</v>
      </c>
      <c r="AO829" s="10" t="s">
        <v>149</v>
      </c>
      <c r="AP829" s="10" t="s">
        <v>149</v>
      </c>
      <c r="AQ829" s="10" t="s">
        <v>149</v>
      </c>
      <c r="AR829" s="10" t="s">
        <v>149</v>
      </c>
    </row>
    <row r="830" spans="1:44">
      <c r="A830" s="34" t="s">
        <v>1062</v>
      </c>
      <c r="B830" s="1"/>
      <c r="C830" s="5" t="s">
        <v>149</v>
      </c>
      <c r="D830" s="10" t="s">
        <v>149</v>
      </c>
      <c r="E830" s="10">
        <v>1.4992799999999999</v>
      </c>
      <c r="F830" s="10">
        <v>-2.0259399999999999</v>
      </c>
      <c r="G830" s="10" t="s">
        <v>149</v>
      </c>
      <c r="H830" s="10">
        <v>-1.24797</v>
      </c>
      <c r="I830" s="10" t="s">
        <v>149</v>
      </c>
      <c r="J830" s="10">
        <v>1.65713</v>
      </c>
      <c r="K830" s="10" t="s">
        <v>149</v>
      </c>
      <c r="L830" s="10" t="s">
        <v>149</v>
      </c>
      <c r="M830" s="10" t="s">
        <v>149</v>
      </c>
      <c r="N830" s="10" t="s">
        <v>149</v>
      </c>
      <c r="O830" s="10" t="s">
        <v>149</v>
      </c>
      <c r="P830" s="10">
        <v>-1.8006599999999999</v>
      </c>
      <c r="Q830" s="10" t="s">
        <v>149</v>
      </c>
      <c r="R830" s="10">
        <v>-1.40995</v>
      </c>
      <c r="S830" s="10" t="s">
        <v>149</v>
      </c>
      <c r="T830" s="10" t="s">
        <v>149</v>
      </c>
      <c r="U830" s="10" t="s">
        <v>149</v>
      </c>
      <c r="V830" s="10">
        <v>1.8192900000000001</v>
      </c>
      <c r="W830" s="10">
        <v>1.25142</v>
      </c>
      <c r="X830" s="10" t="s">
        <v>149</v>
      </c>
      <c r="Y830" s="10" t="s">
        <v>149</v>
      </c>
      <c r="Z830" s="10">
        <v>1.2673300000000001</v>
      </c>
      <c r="AA830" s="10" t="s">
        <v>149</v>
      </c>
      <c r="AB830" s="10">
        <v>1.65926</v>
      </c>
      <c r="AC830" s="10" t="s">
        <v>149</v>
      </c>
      <c r="AD830" s="10">
        <v>1.3521799999999999</v>
      </c>
      <c r="AE830" s="10" t="s">
        <v>149</v>
      </c>
      <c r="AF830" s="10" t="s">
        <v>149</v>
      </c>
      <c r="AG830" s="10" t="s">
        <v>149</v>
      </c>
      <c r="AH830" s="10" t="s">
        <v>149</v>
      </c>
      <c r="AI830" s="10">
        <v>1.15344</v>
      </c>
      <c r="AJ830" s="10" t="s">
        <v>149</v>
      </c>
      <c r="AK830" s="10" t="s">
        <v>149</v>
      </c>
      <c r="AL830" s="10">
        <v>-1.20905</v>
      </c>
      <c r="AM830" s="10" t="s">
        <v>149</v>
      </c>
      <c r="AN830" s="10">
        <v>1.16971</v>
      </c>
      <c r="AO830" s="10">
        <v>1.37693</v>
      </c>
      <c r="AP830" s="10" t="s">
        <v>149</v>
      </c>
      <c r="AQ830" s="10">
        <v>1.5112699999999999</v>
      </c>
      <c r="AR830" s="10" t="s">
        <v>149</v>
      </c>
    </row>
    <row r="831" spans="1:44">
      <c r="A831" s="34" t="s">
        <v>1063</v>
      </c>
      <c r="B831" s="1"/>
      <c r="C831" s="5" t="s">
        <v>149</v>
      </c>
      <c r="D831" s="10" t="s">
        <v>149</v>
      </c>
      <c r="E831" s="10" t="s">
        <v>149</v>
      </c>
      <c r="F831" s="10">
        <v>2.66459</v>
      </c>
      <c r="G831" s="10">
        <v>-2.0738500000000002</v>
      </c>
      <c r="H831" s="10">
        <v>-1.8143</v>
      </c>
      <c r="I831" s="10" t="s">
        <v>149</v>
      </c>
      <c r="J831" s="10">
        <v>1.6137999999999999</v>
      </c>
      <c r="K831" s="10" t="s">
        <v>149</v>
      </c>
      <c r="L831" s="10">
        <v>1.32385</v>
      </c>
      <c r="M831" s="10" t="s">
        <v>149</v>
      </c>
      <c r="N831" s="10" t="s">
        <v>149</v>
      </c>
      <c r="O831" s="10" t="s">
        <v>149</v>
      </c>
      <c r="P831" s="10">
        <v>1.6583399999999999</v>
      </c>
      <c r="Q831" s="10">
        <v>2.7773400000000001</v>
      </c>
      <c r="R831" s="10">
        <v>5.4951100000000004</v>
      </c>
      <c r="S831" s="10" t="s">
        <v>149</v>
      </c>
      <c r="T831" s="10">
        <v>-2.0863800000000001</v>
      </c>
      <c r="U831" s="10" t="s">
        <v>149</v>
      </c>
      <c r="V831" s="10">
        <v>2.0311499999999998</v>
      </c>
      <c r="W831" s="10" t="s">
        <v>149</v>
      </c>
      <c r="X831" s="10" t="s">
        <v>149</v>
      </c>
      <c r="Y831" s="10" t="s">
        <v>149</v>
      </c>
      <c r="Z831" s="10">
        <v>-1.81332</v>
      </c>
      <c r="AA831" s="10" t="s">
        <v>149</v>
      </c>
      <c r="AB831" s="10" t="s">
        <v>149</v>
      </c>
      <c r="AC831" s="10">
        <v>3.8003200000000001</v>
      </c>
      <c r="AD831" s="10">
        <v>3.05626</v>
      </c>
      <c r="AE831" s="10">
        <v>2.56453</v>
      </c>
      <c r="AF831" s="10">
        <v>3.4208599999999998</v>
      </c>
      <c r="AG831" s="10" t="s">
        <v>149</v>
      </c>
      <c r="AH831" s="10" t="s">
        <v>149</v>
      </c>
      <c r="AI831" s="10" t="s">
        <v>149</v>
      </c>
      <c r="AJ831" s="10" t="s">
        <v>149</v>
      </c>
      <c r="AK831" s="10" t="s">
        <v>149</v>
      </c>
      <c r="AL831" s="10">
        <v>-1.58683</v>
      </c>
      <c r="AM831" s="10" t="s">
        <v>149</v>
      </c>
      <c r="AN831" s="10" t="s">
        <v>149</v>
      </c>
      <c r="AO831" s="10" t="s">
        <v>149</v>
      </c>
      <c r="AP831" s="10" t="s">
        <v>149</v>
      </c>
      <c r="AQ831" s="10">
        <v>1.29966</v>
      </c>
      <c r="AR831" s="10" t="s">
        <v>149</v>
      </c>
    </row>
    <row r="832" spans="1:44">
      <c r="A832" s="34" t="s">
        <v>1064</v>
      </c>
      <c r="B832" s="1"/>
      <c r="C832" s="5" t="s">
        <v>149</v>
      </c>
      <c r="D832" s="10" t="s">
        <v>149</v>
      </c>
      <c r="E832" s="10" t="s">
        <v>149</v>
      </c>
      <c r="F832" s="10" t="s">
        <v>149</v>
      </c>
      <c r="G832" s="10">
        <v>2.3402699999999999</v>
      </c>
      <c r="H832" s="10" t="s">
        <v>149</v>
      </c>
      <c r="I832" s="10">
        <v>-3.8479999999999999</v>
      </c>
      <c r="J832" s="10" t="s">
        <v>149</v>
      </c>
      <c r="K832" s="10">
        <v>-1.6061399999999999</v>
      </c>
      <c r="L832" s="10">
        <v>1.5612699999999999</v>
      </c>
      <c r="M832" s="10" t="s">
        <v>149</v>
      </c>
      <c r="N832" s="10" t="s">
        <v>149</v>
      </c>
      <c r="O832" s="10">
        <v>2.7645200000000001</v>
      </c>
      <c r="P832" s="10" t="s">
        <v>149</v>
      </c>
      <c r="Q832" s="10" t="s">
        <v>149</v>
      </c>
      <c r="R832" s="10">
        <v>2.7663500000000001</v>
      </c>
      <c r="S832" s="10" t="s">
        <v>149</v>
      </c>
      <c r="T832" s="10" t="s">
        <v>149</v>
      </c>
      <c r="U832" s="10" t="s">
        <v>149</v>
      </c>
      <c r="V832" s="10">
        <v>1.70465</v>
      </c>
      <c r="W832" s="10" t="s">
        <v>149</v>
      </c>
      <c r="X832" s="10" t="s">
        <v>149</v>
      </c>
      <c r="Y832" s="10" t="s">
        <v>149</v>
      </c>
      <c r="Z832" s="10" t="s">
        <v>149</v>
      </c>
      <c r="AA832" s="10" t="s">
        <v>149</v>
      </c>
      <c r="AB832" s="10">
        <v>2.09856</v>
      </c>
      <c r="AC832" s="10">
        <v>2.29603</v>
      </c>
      <c r="AD832" s="10" t="s">
        <v>149</v>
      </c>
      <c r="AE832" s="10">
        <v>2.2469399999999999</v>
      </c>
      <c r="AF832" s="10">
        <v>1.78172</v>
      </c>
      <c r="AG832" s="10" t="s">
        <v>149</v>
      </c>
      <c r="AH832" s="10">
        <v>-1.6115600000000001</v>
      </c>
      <c r="AI832" s="10">
        <v>-1.9605300000000001</v>
      </c>
      <c r="AJ832" s="10">
        <v>-1.4612499999999999</v>
      </c>
      <c r="AK832" s="10" t="s">
        <v>149</v>
      </c>
      <c r="AL832" s="10">
        <v>-1.4991399999999999</v>
      </c>
      <c r="AM832" s="10">
        <v>-2.0251199999999998</v>
      </c>
      <c r="AN832" s="10" t="s">
        <v>149</v>
      </c>
      <c r="AO832" s="10">
        <v>1.3879699999999999</v>
      </c>
      <c r="AP832" s="10">
        <v>-1.37669</v>
      </c>
      <c r="AQ832" s="10" t="s">
        <v>149</v>
      </c>
      <c r="AR832" s="10">
        <v>-1.5393399999999999</v>
      </c>
    </row>
    <row r="833" spans="1:44">
      <c r="A833" s="34" t="s">
        <v>1065</v>
      </c>
      <c r="B833" s="1"/>
      <c r="C833" s="5" t="s">
        <v>149</v>
      </c>
      <c r="D833" s="10" t="s">
        <v>149</v>
      </c>
      <c r="E833" s="10" t="s">
        <v>149</v>
      </c>
      <c r="F833" s="10" t="s">
        <v>149</v>
      </c>
      <c r="G833" s="10" t="s">
        <v>149</v>
      </c>
      <c r="H833" s="10">
        <v>-2.33263</v>
      </c>
      <c r="I833" s="10" t="s">
        <v>149</v>
      </c>
      <c r="J833" s="10" t="s">
        <v>149</v>
      </c>
      <c r="K833" s="10">
        <v>-1.96479</v>
      </c>
      <c r="L833" s="10" t="s">
        <v>149</v>
      </c>
      <c r="M833" s="10" t="s">
        <v>149</v>
      </c>
      <c r="N833" s="10" t="s">
        <v>149</v>
      </c>
      <c r="O833" s="10" t="s">
        <v>149</v>
      </c>
      <c r="P833" s="10">
        <v>-2.4813999999999998</v>
      </c>
      <c r="Q833" s="10">
        <v>-2.27176</v>
      </c>
      <c r="R833" s="10" t="s">
        <v>149</v>
      </c>
      <c r="S833" s="10" t="s">
        <v>149</v>
      </c>
      <c r="T833" s="10" t="s">
        <v>149</v>
      </c>
      <c r="U833" s="10">
        <v>-1.66665</v>
      </c>
      <c r="V833" s="10" t="s">
        <v>149</v>
      </c>
      <c r="W833" s="10" t="s">
        <v>149</v>
      </c>
      <c r="X833" s="10">
        <v>1.8442400000000001</v>
      </c>
      <c r="Y833" s="10" t="s">
        <v>149</v>
      </c>
      <c r="Z833" s="10" t="s">
        <v>149</v>
      </c>
      <c r="AA833" s="10" t="s">
        <v>149</v>
      </c>
      <c r="AB833" s="10" t="s">
        <v>149</v>
      </c>
      <c r="AC833" s="10" t="s">
        <v>149</v>
      </c>
      <c r="AD833" s="10" t="s">
        <v>149</v>
      </c>
      <c r="AE833" s="10" t="s">
        <v>149</v>
      </c>
      <c r="AF833" s="10">
        <v>2.3790300000000002</v>
      </c>
      <c r="AG833" s="10" t="s">
        <v>149</v>
      </c>
      <c r="AH833" s="10" t="s">
        <v>149</v>
      </c>
      <c r="AI833" s="10">
        <v>-1.9866299999999999</v>
      </c>
      <c r="AJ833" s="10" t="s">
        <v>149</v>
      </c>
      <c r="AK833" s="10" t="s">
        <v>149</v>
      </c>
      <c r="AL833" s="10">
        <v>-1.32518</v>
      </c>
      <c r="AM833" s="10" t="s">
        <v>149</v>
      </c>
      <c r="AN833" s="10" t="s">
        <v>149</v>
      </c>
      <c r="AO833" s="10" t="s">
        <v>149</v>
      </c>
      <c r="AP833" s="10" t="s">
        <v>149</v>
      </c>
      <c r="AQ833" s="10">
        <v>1.6317200000000001</v>
      </c>
      <c r="AR833" s="10" t="s">
        <v>149</v>
      </c>
    </row>
    <row r="834" spans="1:44">
      <c r="A834" s="34" t="s">
        <v>1066</v>
      </c>
      <c r="B834" s="1"/>
      <c r="C834" s="5" t="s">
        <v>149</v>
      </c>
      <c r="D834" s="10" t="s">
        <v>149</v>
      </c>
      <c r="E834" s="10" t="s">
        <v>149</v>
      </c>
      <c r="F834" s="10" t="s">
        <v>149</v>
      </c>
      <c r="G834" s="10" t="s">
        <v>149</v>
      </c>
      <c r="H834" s="10">
        <v>-1.7980499999999999</v>
      </c>
      <c r="I834" s="10">
        <v>-1.4828300000000001</v>
      </c>
      <c r="J834" s="10" t="s">
        <v>149</v>
      </c>
      <c r="K834" s="10" t="s">
        <v>149</v>
      </c>
      <c r="L834" s="10" t="s">
        <v>149</v>
      </c>
      <c r="M834" s="10" t="s">
        <v>149</v>
      </c>
      <c r="N834" s="10">
        <v>-1.23048</v>
      </c>
      <c r="O834" s="10" t="s">
        <v>149</v>
      </c>
      <c r="P834" s="10" t="s">
        <v>149</v>
      </c>
      <c r="Q834" s="10" t="s">
        <v>149</v>
      </c>
      <c r="R834" s="10" t="s">
        <v>149</v>
      </c>
      <c r="S834" s="10" t="s">
        <v>149</v>
      </c>
      <c r="T834" s="10">
        <v>1.72075</v>
      </c>
      <c r="U834" s="10" t="s">
        <v>149</v>
      </c>
      <c r="V834" s="10">
        <v>2.3220700000000001</v>
      </c>
      <c r="W834" s="10" t="s">
        <v>149</v>
      </c>
      <c r="X834" s="10" t="s">
        <v>149</v>
      </c>
      <c r="Y834" s="10" t="s">
        <v>149</v>
      </c>
      <c r="Z834" s="10" t="s">
        <v>149</v>
      </c>
      <c r="AA834" s="10" t="s">
        <v>149</v>
      </c>
      <c r="AB834" s="10" t="s">
        <v>149</v>
      </c>
      <c r="AC834" s="10" t="s">
        <v>149</v>
      </c>
      <c r="AD834" s="10" t="s">
        <v>149</v>
      </c>
      <c r="AE834" s="10" t="s">
        <v>149</v>
      </c>
      <c r="AF834" s="10" t="s">
        <v>149</v>
      </c>
      <c r="AG834" s="10" t="s">
        <v>149</v>
      </c>
      <c r="AH834" s="10">
        <v>-2.2633000000000001</v>
      </c>
      <c r="AI834" s="10" t="s">
        <v>149</v>
      </c>
      <c r="AJ834" s="10">
        <v>-1.7158</v>
      </c>
      <c r="AK834" s="10" t="s">
        <v>149</v>
      </c>
      <c r="AL834" s="10" t="s">
        <v>149</v>
      </c>
      <c r="AM834" s="10">
        <v>-2.0628000000000002</v>
      </c>
      <c r="AN834" s="10">
        <v>-1.61971</v>
      </c>
      <c r="AO834" s="10" t="s">
        <v>149</v>
      </c>
      <c r="AP834" s="10" t="s">
        <v>149</v>
      </c>
      <c r="AQ834" s="10" t="s">
        <v>149</v>
      </c>
      <c r="AR834" s="10" t="s">
        <v>149</v>
      </c>
    </row>
    <row r="835" spans="1:44">
      <c r="A835" s="34" t="s">
        <v>1067</v>
      </c>
      <c r="B835" s="1"/>
      <c r="C835" s="5" t="s">
        <v>149</v>
      </c>
      <c r="D835" s="10">
        <v>-1.1885699999999999</v>
      </c>
      <c r="E835" s="10" t="s">
        <v>149</v>
      </c>
      <c r="F835" s="10" t="s">
        <v>149</v>
      </c>
      <c r="G835" s="10" t="s">
        <v>149</v>
      </c>
      <c r="H835" s="10">
        <v>-2.9715199999999999</v>
      </c>
      <c r="I835" s="10" t="s">
        <v>149</v>
      </c>
      <c r="J835" s="10" t="s">
        <v>149</v>
      </c>
      <c r="K835" s="10" t="s">
        <v>149</v>
      </c>
      <c r="L835" s="10" t="s">
        <v>149</v>
      </c>
      <c r="M835" s="10" t="s">
        <v>149</v>
      </c>
      <c r="N835" s="10">
        <v>2.6483500000000002</v>
      </c>
      <c r="O835" s="10" t="s">
        <v>149</v>
      </c>
      <c r="P835" s="10" t="s">
        <v>149</v>
      </c>
      <c r="Q835" s="10" t="s">
        <v>149</v>
      </c>
      <c r="R835" s="10" t="s">
        <v>149</v>
      </c>
      <c r="S835" s="10" t="s">
        <v>149</v>
      </c>
      <c r="T835" s="10" t="s">
        <v>149</v>
      </c>
      <c r="U835" s="10">
        <v>-2.0262699999999998</v>
      </c>
      <c r="V835" s="10" t="s">
        <v>149</v>
      </c>
      <c r="W835" s="10" t="s">
        <v>149</v>
      </c>
      <c r="X835" s="10" t="s">
        <v>149</v>
      </c>
      <c r="Y835" s="10">
        <v>1.4602599999999999</v>
      </c>
      <c r="Z835" s="10" t="s">
        <v>149</v>
      </c>
      <c r="AA835" s="10" t="s">
        <v>149</v>
      </c>
      <c r="AB835" s="10" t="s">
        <v>149</v>
      </c>
      <c r="AC835" s="10" t="s">
        <v>149</v>
      </c>
      <c r="AD835" s="10" t="s">
        <v>149</v>
      </c>
      <c r="AE835" s="10" t="s">
        <v>149</v>
      </c>
      <c r="AF835" s="10" t="s">
        <v>149</v>
      </c>
      <c r="AG835" s="10" t="s">
        <v>149</v>
      </c>
      <c r="AH835" s="10">
        <v>-1.8369200000000001</v>
      </c>
      <c r="AI835" s="10">
        <v>-2.7743000000000002</v>
      </c>
      <c r="AJ835" s="10">
        <v>1.8333900000000001</v>
      </c>
      <c r="AK835" s="10" t="s">
        <v>149</v>
      </c>
      <c r="AL835" s="10" t="s">
        <v>149</v>
      </c>
      <c r="AM835" s="10" t="s">
        <v>149</v>
      </c>
      <c r="AN835" s="10" t="s">
        <v>149</v>
      </c>
      <c r="AO835" s="10" t="s">
        <v>149</v>
      </c>
      <c r="AP835" s="10" t="s">
        <v>149</v>
      </c>
      <c r="AQ835" s="10" t="s">
        <v>149</v>
      </c>
      <c r="AR835" s="10" t="s">
        <v>149</v>
      </c>
    </row>
    <row r="836" spans="1:44">
      <c r="A836" s="34" t="s">
        <v>1068</v>
      </c>
      <c r="B836" s="1"/>
      <c r="C836" s="5" t="s">
        <v>149</v>
      </c>
      <c r="D836" s="10">
        <v>-1.64896</v>
      </c>
      <c r="E836" s="10" t="s">
        <v>149</v>
      </c>
      <c r="F836" s="10">
        <v>3.6898499999999999</v>
      </c>
      <c r="G836" s="10" t="s">
        <v>149</v>
      </c>
      <c r="H836" s="10">
        <v>-2.6577700000000002</v>
      </c>
      <c r="I836" s="10">
        <v>-1.87479</v>
      </c>
      <c r="J836" s="10">
        <v>-1.53556</v>
      </c>
      <c r="K836" s="10" t="s">
        <v>149</v>
      </c>
      <c r="L836" s="10" t="s">
        <v>149</v>
      </c>
      <c r="M836" s="10" t="s">
        <v>149</v>
      </c>
      <c r="N836" s="10" t="s">
        <v>149</v>
      </c>
      <c r="O836" s="10" t="s">
        <v>149</v>
      </c>
      <c r="P836" s="10" t="s">
        <v>149</v>
      </c>
      <c r="Q836" s="10" t="s">
        <v>149</v>
      </c>
      <c r="R836" s="10">
        <v>5.4094499999999996</v>
      </c>
      <c r="S836" s="10" t="s">
        <v>149</v>
      </c>
      <c r="T836" s="10">
        <v>-2.6666400000000001</v>
      </c>
      <c r="U836" s="10">
        <v>-1.81094</v>
      </c>
      <c r="V836" s="10">
        <v>1.29749</v>
      </c>
      <c r="W836" s="10">
        <v>-1.3003499999999999</v>
      </c>
      <c r="X836" s="10" t="s">
        <v>149</v>
      </c>
      <c r="Y836" s="10">
        <v>-1.21641</v>
      </c>
      <c r="Z836" s="10">
        <v>-1.44007</v>
      </c>
      <c r="AA836" s="10">
        <v>1.8924799999999999</v>
      </c>
      <c r="AB836" s="10" t="s">
        <v>149</v>
      </c>
      <c r="AC836" s="10">
        <v>3.4415499999999999</v>
      </c>
      <c r="AD836" s="10" t="s">
        <v>149</v>
      </c>
      <c r="AE836" s="10">
        <v>2.48638</v>
      </c>
      <c r="AF836" s="10">
        <v>2.7141500000000001</v>
      </c>
      <c r="AG836" s="10" t="s">
        <v>149</v>
      </c>
      <c r="AH836" s="10">
        <v>-1.8363799999999999</v>
      </c>
      <c r="AI836" s="10" t="s">
        <v>149</v>
      </c>
      <c r="AJ836" s="10" t="s">
        <v>149</v>
      </c>
      <c r="AK836" s="10" t="s">
        <v>149</v>
      </c>
      <c r="AL836" s="10">
        <v>-1.41168</v>
      </c>
      <c r="AM836" s="10">
        <v>1.5926</v>
      </c>
      <c r="AN836" s="10" t="s">
        <v>149</v>
      </c>
      <c r="AO836" s="10" t="s">
        <v>149</v>
      </c>
      <c r="AP836" s="10">
        <v>-1.35792</v>
      </c>
      <c r="AQ836" s="10">
        <v>-1.2312799999999999</v>
      </c>
      <c r="AR836" s="10" t="s">
        <v>149</v>
      </c>
    </row>
    <row r="837" spans="1:44">
      <c r="A837" s="34" t="s">
        <v>1069</v>
      </c>
      <c r="B837" s="1"/>
      <c r="C837" s="5" t="s">
        <v>149</v>
      </c>
      <c r="D837" s="10">
        <v>1.5761400000000001</v>
      </c>
      <c r="E837" s="10" t="s">
        <v>149</v>
      </c>
      <c r="F837" s="10">
        <v>2.0080100000000001</v>
      </c>
      <c r="G837" s="10">
        <v>3.2013600000000002</v>
      </c>
      <c r="H837" s="10" t="s">
        <v>149</v>
      </c>
      <c r="I837" s="10">
        <v>-1.95408</v>
      </c>
      <c r="J837" s="10">
        <v>-1.90682</v>
      </c>
      <c r="K837" s="10">
        <v>-1.6963600000000001</v>
      </c>
      <c r="L837" s="10" t="s">
        <v>149</v>
      </c>
      <c r="M837" s="10">
        <v>1.42926</v>
      </c>
      <c r="N837" s="10" t="s">
        <v>149</v>
      </c>
      <c r="O837" s="10">
        <v>4.9660799999999998</v>
      </c>
      <c r="P837" s="10" t="s">
        <v>149</v>
      </c>
      <c r="Q837" s="10">
        <v>3.4163899999999998</v>
      </c>
      <c r="R837" s="10">
        <v>4.26112</v>
      </c>
      <c r="S837" s="10" t="s">
        <v>149</v>
      </c>
      <c r="T837" s="10">
        <v>-2.5266500000000001</v>
      </c>
      <c r="U837" s="10">
        <v>-1.4570000000000001</v>
      </c>
      <c r="V837" s="10">
        <v>1.66401</v>
      </c>
      <c r="W837" s="10" t="s">
        <v>149</v>
      </c>
      <c r="X837" s="10" t="s">
        <v>149</v>
      </c>
      <c r="Y837" s="10">
        <v>1.43544</v>
      </c>
      <c r="Z837" s="10" t="s">
        <v>149</v>
      </c>
      <c r="AA837" s="10" t="s">
        <v>149</v>
      </c>
      <c r="AB837" s="10">
        <v>3.2094499999999999</v>
      </c>
      <c r="AC837" s="10">
        <v>4.4356299999999997</v>
      </c>
      <c r="AD837" s="10">
        <v>2.5663100000000001</v>
      </c>
      <c r="AE837" s="10">
        <v>6.0720799999999997</v>
      </c>
      <c r="AF837" s="10">
        <v>1.92618</v>
      </c>
      <c r="AG837" s="10">
        <v>1.4928399999999999</v>
      </c>
      <c r="AH837" s="10">
        <v>-1.69947</v>
      </c>
      <c r="AI837" s="10">
        <v>-1.5842099999999999</v>
      </c>
      <c r="AJ837" s="10">
        <v>-1.1773400000000001</v>
      </c>
      <c r="AK837" s="10">
        <v>-1.4142699999999999</v>
      </c>
      <c r="AL837" s="10">
        <v>-1.4346399999999999</v>
      </c>
      <c r="AM837" s="10">
        <v>-2.03017</v>
      </c>
      <c r="AN837" s="10" t="s">
        <v>149</v>
      </c>
      <c r="AO837" s="10" t="s">
        <v>149</v>
      </c>
      <c r="AP837" s="10" t="s">
        <v>149</v>
      </c>
      <c r="AQ837" s="10">
        <v>1.71977</v>
      </c>
      <c r="AR837" s="10" t="s">
        <v>149</v>
      </c>
    </row>
    <row r="838" spans="1:44">
      <c r="A838" s="34" t="s">
        <v>1070</v>
      </c>
      <c r="B838" s="1"/>
      <c r="C838" s="5" t="s">
        <v>149</v>
      </c>
      <c r="D838" s="10" t="s">
        <v>149</v>
      </c>
      <c r="E838" s="10" t="s">
        <v>149</v>
      </c>
      <c r="F838" s="10" t="s">
        <v>149</v>
      </c>
      <c r="G838" s="10" t="s">
        <v>149</v>
      </c>
      <c r="H838" s="10">
        <v>-1.5627500000000001</v>
      </c>
      <c r="I838" s="10" t="s">
        <v>149</v>
      </c>
      <c r="J838" s="10" t="s">
        <v>149</v>
      </c>
      <c r="K838" s="10" t="s">
        <v>149</v>
      </c>
      <c r="L838" s="10">
        <v>1.2671699999999999</v>
      </c>
      <c r="M838" s="10" t="s">
        <v>149</v>
      </c>
      <c r="N838" s="10" t="s">
        <v>149</v>
      </c>
      <c r="O838" s="10">
        <v>2.3851499999999999</v>
      </c>
      <c r="P838" s="10" t="s">
        <v>149</v>
      </c>
      <c r="Q838" s="10" t="s">
        <v>149</v>
      </c>
      <c r="R838" s="10">
        <v>2.7128399999999999</v>
      </c>
      <c r="S838" s="10" t="s">
        <v>149</v>
      </c>
      <c r="T838" s="10" t="s">
        <v>149</v>
      </c>
      <c r="U838" s="10" t="s">
        <v>149</v>
      </c>
      <c r="V838" s="10">
        <v>2.0707399999999998</v>
      </c>
      <c r="W838" s="10" t="s">
        <v>149</v>
      </c>
      <c r="X838" s="10" t="s">
        <v>149</v>
      </c>
      <c r="Y838" s="10">
        <v>1.1834899999999999</v>
      </c>
      <c r="Z838" s="10">
        <v>1.4066099999999999</v>
      </c>
      <c r="AA838" s="10" t="s">
        <v>149</v>
      </c>
      <c r="AB838" s="10" t="s">
        <v>149</v>
      </c>
      <c r="AC838" s="10">
        <v>2.0106700000000002</v>
      </c>
      <c r="AD838" s="10">
        <v>2.2722799999999999</v>
      </c>
      <c r="AE838" s="10">
        <v>2.0850599999999999</v>
      </c>
      <c r="AF838" s="10">
        <v>1.43838</v>
      </c>
      <c r="AG838" s="10" t="s">
        <v>149</v>
      </c>
      <c r="AH838" s="10">
        <v>-1.7185299999999999</v>
      </c>
      <c r="AI838" s="10" t="s">
        <v>149</v>
      </c>
      <c r="AJ838" s="10" t="s">
        <v>149</v>
      </c>
      <c r="AK838" s="10">
        <v>-1.5831299999999999</v>
      </c>
      <c r="AL838" s="10">
        <v>-1.4552</v>
      </c>
      <c r="AM838" s="10" t="s">
        <v>149</v>
      </c>
      <c r="AN838" s="10" t="s">
        <v>149</v>
      </c>
      <c r="AO838" s="10" t="s">
        <v>149</v>
      </c>
      <c r="AP838" s="10">
        <v>1.3273900000000001</v>
      </c>
      <c r="AQ838" s="10">
        <v>1.32067</v>
      </c>
      <c r="AR838" s="10">
        <v>-1.7637100000000001</v>
      </c>
    </row>
    <row r="839" spans="1:44">
      <c r="A839" s="34" t="s">
        <v>1071</v>
      </c>
      <c r="B839" s="28" t="s">
        <v>232</v>
      </c>
      <c r="C839" s="15" t="s">
        <v>231</v>
      </c>
      <c r="D839" s="19">
        <v>1.32646</v>
      </c>
      <c r="E839" s="10">
        <v>2.89114</v>
      </c>
      <c r="F839" s="10">
        <v>9.4647900000000007</v>
      </c>
      <c r="G839" s="10" t="s">
        <v>149</v>
      </c>
      <c r="H839" s="10">
        <v>1.8059799999999999</v>
      </c>
      <c r="I839" s="10">
        <v>2.0217399999999999</v>
      </c>
      <c r="J839" s="10">
        <v>1.2360500000000001</v>
      </c>
      <c r="K839" s="10">
        <v>1.38134</v>
      </c>
      <c r="L839" s="10">
        <v>-1.7344999999999999</v>
      </c>
      <c r="M839" s="10" t="s">
        <v>149</v>
      </c>
      <c r="N839" s="10">
        <v>-1.72838</v>
      </c>
      <c r="O839" s="10">
        <v>9.1386699999999994</v>
      </c>
      <c r="P839" s="10">
        <v>3.4633400000000001</v>
      </c>
      <c r="Q839" s="10">
        <v>10.924429999999999</v>
      </c>
      <c r="R839" s="10">
        <v>4.5400700000000001</v>
      </c>
      <c r="S839" s="10">
        <v>1.72041</v>
      </c>
      <c r="T839" s="10">
        <v>1.7043600000000001</v>
      </c>
      <c r="U839" s="10">
        <v>1.61547</v>
      </c>
      <c r="V839" s="10">
        <v>1.25766</v>
      </c>
      <c r="W839" s="10" t="s">
        <v>149</v>
      </c>
      <c r="X839" s="10">
        <v>-2.5641400000000001</v>
      </c>
      <c r="Y839" s="10" t="s">
        <v>149</v>
      </c>
      <c r="Z839" s="10">
        <v>-2.1436700000000002</v>
      </c>
      <c r="AA839" s="10">
        <v>2.69015</v>
      </c>
      <c r="AB839" s="10">
        <v>3.0520200000000002</v>
      </c>
      <c r="AC839" s="10">
        <v>3.1368900000000002</v>
      </c>
      <c r="AD839" s="10">
        <v>3.3437600000000001</v>
      </c>
      <c r="AE839" s="10">
        <v>3.3689800000000001</v>
      </c>
      <c r="AF839" s="10">
        <v>3.2517</v>
      </c>
      <c r="AG839" s="10" t="s">
        <v>149</v>
      </c>
      <c r="AH839" s="10">
        <v>1.8260400000000001</v>
      </c>
      <c r="AI839" s="10">
        <v>3.14208</v>
      </c>
      <c r="AJ839" s="10" t="s">
        <v>149</v>
      </c>
      <c r="AK839" s="10">
        <v>2.70262</v>
      </c>
      <c r="AL839" s="10">
        <v>1.6623699999999999</v>
      </c>
      <c r="AM839" s="10">
        <v>1.94899</v>
      </c>
      <c r="AN839" s="10">
        <v>1.7895700000000001</v>
      </c>
      <c r="AO839" s="10">
        <v>1.23105</v>
      </c>
      <c r="AP839" s="10">
        <v>-1.19987</v>
      </c>
      <c r="AQ839" s="10">
        <v>-1.2458800000000001</v>
      </c>
      <c r="AR839" s="10">
        <v>-1.74058</v>
      </c>
    </row>
    <row r="840" spans="1:44">
      <c r="A840" s="34" t="s">
        <v>1072</v>
      </c>
      <c r="B840" s="1"/>
      <c r="C840" s="5" t="s">
        <v>149</v>
      </c>
      <c r="D840" s="10" t="s">
        <v>149</v>
      </c>
      <c r="E840" s="10" t="s">
        <v>149</v>
      </c>
      <c r="F840" s="10" t="s">
        <v>149</v>
      </c>
      <c r="G840" s="10" t="s">
        <v>149</v>
      </c>
      <c r="H840" s="10">
        <v>-2.1480600000000001</v>
      </c>
      <c r="I840" s="10" t="s">
        <v>149</v>
      </c>
      <c r="J840" s="10" t="s">
        <v>149</v>
      </c>
      <c r="K840" s="10">
        <v>-2.23732</v>
      </c>
      <c r="L840" s="10" t="s">
        <v>149</v>
      </c>
      <c r="M840" s="10">
        <v>2.02475</v>
      </c>
      <c r="N840" s="10" t="s">
        <v>149</v>
      </c>
      <c r="O840" s="10">
        <v>2.4537100000000001</v>
      </c>
      <c r="P840" s="10" t="s">
        <v>149</v>
      </c>
      <c r="Q840" s="10" t="s">
        <v>149</v>
      </c>
      <c r="R840" s="10">
        <v>3.0047000000000001</v>
      </c>
      <c r="S840" s="10" t="s">
        <v>149</v>
      </c>
      <c r="T840" s="10" t="s">
        <v>149</v>
      </c>
      <c r="U840" s="10">
        <v>-3.5742600000000002</v>
      </c>
      <c r="V840" s="10" t="s">
        <v>149</v>
      </c>
      <c r="W840" s="10">
        <v>1.675</v>
      </c>
      <c r="X840" s="10">
        <v>1.5044200000000001</v>
      </c>
      <c r="Y840" s="10" t="s">
        <v>149</v>
      </c>
      <c r="Z840" s="10">
        <v>-1.40622</v>
      </c>
      <c r="AA840" s="10" t="s">
        <v>149</v>
      </c>
      <c r="AB840" s="10" t="s">
        <v>149</v>
      </c>
      <c r="AC840" s="10" t="s">
        <v>149</v>
      </c>
      <c r="AD840" s="10" t="s">
        <v>149</v>
      </c>
      <c r="AE840" s="10" t="s">
        <v>149</v>
      </c>
      <c r="AF840" s="10">
        <v>4.9725299999999999</v>
      </c>
      <c r="AG840" s="10">
        <v>3.0792899999999999</v>
      </c>
      <c r="AH840" s="10">
        <v>-2.6354099999999998</v>
      </c>
      <c r="AI840" s="10">
        <v>-2.3157800000000002</v>
      </c>
      <c r="AJ840" s="10" t="s">
        <v>149</v>
      </c>
      <c r="AK840" s="10" t="s">
        <v>149</v>
      </c>
      <c r="AL840" s="10">
        <v>-1.47706</v>
      </c>
      <c r="AM840" s="10" t="s">
        <v>149</v>
      </c>
      <c r="AN840" s="10" t="s">
        <v>149</v>
      </c>
      <c r="AO840" s="10" t="s">
        <v>149</v>
      </c>
      <c r="AP840" s="10" t="s">
        <v>149</v>
      </c>
      <c r="AQ840" s="10" t="s">
        <v>149</v>
      </c>
      <c r="AR840" s="10" t="s">
        <v>149</v>
      </c>
    </row>
    <row r="841" spans="1:44">
      <c r="A841" s="34" t="s">
        <v>1073</v>
      </c>
      <c r="B841" s="1"/>
      <c r="C841" s="5" t="s">
        <v>149</v>
      </c>
      <c r="D841" s="10" t="s">
        <v>149</v>
      </c>
      <c r="E841" s="10">
        <v>2.33426</v>
      </c>
      <c r="F841" s="10">
        <v>2.29074</v>
      </c>
      <c r="G841" s="10" t="s">
        <v>149</v>
      </c>
      <c r="H841" s="10">
        <v>-1.61208</v>
      </c>
      <c r="I841" s="10">
        <v>-3.3747400000000001</v>
      </c>
      <c r="J841" s="10">
        <v>-2.2031900000000002</v>
      </c>
      <c r="K841" s="10">
        <v>-1.72061</v>
      </c>
      <c r="L841" s="10">
        <v>1.6448199999999999</v>
      </c>
      <c r="M841" s="10" t="s">
        <v>149</v>
      </c>
      <c r="N841" s="10">
        <v>1.34413</v>
      </c>
      <c r="O841" s="10">
        <v>3.4534500000000001</v>
      </c>
      <c r="P841" s="10" t="s">
        <v>149</v>
      </c>
      <c r="Q841" s="10" t="s">
        <v>149</v>
      </c>
      <c r="R841" s="10">
        <v>4.9784800000000002</v>
      </c>
      <c r="S841" s="10" t="s">
        <v>149</v>
      </c>
      <c r="T841" s="10">
        <v>-3.3894299999999999</v>
      </c>
      <c r="U841" s="10">
        <v>-1.86446</v>
      </c>
      <c r="V841" s="10">
        <v>1.7299</v>
      </c>
      <c r="W841" s="10">
        <v>1.8810500000000001</v>
      </c>
      <c r="X841" s="10">
        <v>1.4073800000000001</v>
      </c>
      <c r="Y841" s="10">
        <v>1.24407</v>
      </c>
      <c r="Z841" s="10">
        <v>1.21662</v>
      </c>
      <c r="AA841" s="10">
        <v>2.4223400000000002</v>
      </c>
      <c r="AB841" s="10" t="s">
        <v>149</v>
      </c>
      <c r="AC841" s="10">
        <v>3.2051400000000001</v>
      </c>
      <c r="AD841" s="10">
        <v>2.0264899999999999</v>
      </c>
      <c r="AE841" s="10">
        <v>5.2677199999999997</v>
      </c>
      <c r="AF841" s="10">
        <v>1.7293799999999999</v>
      </c>
      <c r="AG841" s="10" t="s">
        <v>149</v>
      </c>
      <c r="AH841" s="10">
        <v>-3.3073800000000002</v>
      </c>
      <c r="AI841" s="10">
        <v>-2.1992500000000001</v>
      </c>
      <c r="AJ841" s="10" t="s">
        <v>149</v>
      </c>
      <c r="AK841" s="10">
        <v>-1.66978</v>
      </c>
      <c r="AL841" s="10">
        <v>-1.89358</v>
      </c>
      <c r="AM841" s="10">
        <v>-1.7494499999999999</v>
      </c>
      <c r="AN841" s="10" t="s">
        <v>149</v>
      </c>
      <c r="AO841" s="10" t="s">
        <v>149</v>
      </c>
      <c r="AP841" s="10" t="s">
        <v>149</v>
      </c>
      <c r="AQ841" s="10">
        <v>1.7322900000000001</v>
      </c>
      <c r="AR841" s="10" t="s">
        <v>149</v>
      </c>
    </row>
    <row r="842" spans="1:44">
      <c r="A842" s="34" t="s">
        <v>1074</v>
      </c>
      <c r="B842" s="1"/>
      <c r="C842" s="5" t="s">
        <v>149</v>
      </c>
      <c r="D842" s="10" t="s">
        <v>149</v>
      </c>
      <c r="E842" s="10" t="s">
        <v>149</v>
      </c>
      <c r="F842" s="10" t="s">
        <v>149</v>
      </c>
      <c r="G842" s="10" t="s">
        <v>149</v>
      </c>
      <c r="H842" s="10" t="s">
        <v>149</v>
      </c>
      <c r="I842" s="10" t="s">
        <v>149</v>
      </c>
      <c r="J842" s="10" t="s">
        <v>149</v>
      </c>
      <c r="K842" s="10" t="s">
        <v>149</v>
      </c>
      <c r="L842" s="10" t="s">
        <v>149</v>
      </c>
      <c r="M842" s="10">
        <v>1.2194</v>
      </c>
      <c r="N842" s="10" t="s">
        <v>149</v>
      </c>
      <c r="O842" s="10" t="s">
        <v>149</v>
      </c>
      <c r="P842" s="10">
        <v>-1.7184299999999999</v>
      </c>
      <c r="Q842" s="10" t="s">
        <v>149</v>
      </c>
      <c r="R842" s="10" t="s">
        <v>149</v>
      </c>
      <c r="S842" s="10">
        <v>1.67195</v>
      </c>
      <c r="T842" s="10" t="s">
        <v>149</v>
      </c>
      <c r="U842" s="10" t="s">
        <v>149</v>
      </c>
      <c r="V842" s="10">
        <v>-2.2095199999999999</v>
      </c>
      <c r="W842" s="10">
        <v>-1.4995000000000001</v>
      </c>
      <c r="X842" s="10" t="s">
        <v>149</v>
      </c>
      <c r="Y842" s="10" t="s">
        <v>149</v>
      </c>
      <c r="Z842" s="10" t="s">
        <v>149</v>
      </c>
      <c r="AA842" s="10" t="s">
        <v>149</v>
      </c>
      <c r="AB842" s="10" t="s">
        <v>149</v>
      </c>
      <c r="AC842" s="10" t="s">
        <v>149</v>
      </c>
      <c r="AD842" s="10" t="s">
        <v>149</v>
      </c>
      <c r="AE842" s="10" t="s">
        <v>149</v>
      </c>
      <c r="AF842" s="10" t="s">
        <v>149</v>
      </c>
      <c r="AG842" s="10" t="s">
        <v>149</v>
      </c>
      <c r="AH842" s="10" t="s">
        <v>149</v>
      </c>
      <c r="AI842" s="10" t="s">
        <v>149</v>
      </c>
      <c r="AJ842" s="10" t="s">
        <v>149</v>
      </c>
      <c r="AK842" s="10" t="s">
        <v>149</v>
      </c>
      <c r="AL842" s="10">
        <v>1.2547299999999999</v>
      </c>
      <c r="AM842" s="10" t="s">
        <v>149</v>
      </c>
      <c r="AN842" s="10" t="s">
        <v>149</v>
      </c>
      <c r="AO842" s="10">
        <v>-1.3639399999999999</v>
      </c>
      <c r="AP842" s="10" t="s">
        <v>149</v>
      </c>
      <c r="AQ842" s="10" t="s">
        <v>149</v>
      </c>
      <c r="AR842" s="10" t="s">
        <v>149</v>
      </c>
    </row>
    <row r="843" spans="1:44">
      <c r="A843" s="34" t="s">
        <v>1075</v>
      </c>
      <c r="B843" s="28" t="s">
        <v>234</v>
      </c>
      <c r="C843" s="15" t="s">
        <v>233</v>
      </c>
      <c r="D843" s="10" t="s">
        <v>149</v>
      </c>
      <c r="E843" s="10" t="s">
        <v>149</v>
      </c>
      <c r="F843" s="10">
        <v>4.6744300000000001</v>
      </c>
      <c r="G843" s="10">
        <v>-1.55033</v>
      </c>
      <c r="H843" s="10">
        <v>4.4438800000000001</v>
      </c>
      <c r="I843" s="10">
        <v>6.0975900000000003</v>
      </c>
      <c r="J843" s="10">
        <v>2.1837800000000001</v>
      </c>
      <c r="K843" s="10">
        <v>3.5295000000000001</v>
      </c>
      <c r="L843" s="10">
        <v>-1.5641099999999999</v>
      </c>
      <c r="M843" s="10">
        <v>-1.1632499999999999</v>
      </c>
      <c r="N843" s="10">
        <v>-1.59284</v>
      </c>
      <c r="O843" s="10">
        <v>2.6004999999999998</v>
      </c>
      <c r="P843" s="10">
        <v>1.1752800000000001</v>
      </c>
      <c r="Q843" s="10" t="s">
        <v>149</v>
      </c>
      <c r="R843" s="10">
        <v>6.4681699999999998</v>
      </c>
      <c r="S843" s="10">
        <v>2.9439899999999999</v>
      </c>
      <c r="T843" s="10">
        <v>5.6947599999999996</v>
      </c>
      <c r="U843" s="10">
        <v>2.25617</v>
      </c>
      <c r="V843" s="10">
        <v>5.4919099999999998</v>
      </c>
      <c r="W843" s="10" t="s">
        <v>149</v>
      </c>
      <c r="X843" s="10" t="s">
        <v>149</v>
      </c>
      <c r="Y843" s="10" t="s">
        <v>149</v>
      </c>
      <c r="Z843" s="10">
        <v>-1.50491</v>
      </c>
      <c r="AA843" s="10">
        <v>3.08094</v>
      </c>
      <c r="AB843" s="10">
        <v>1.8830899999999999</v>
      </c>
      <c r="AC843" s="10">
        <v>2.7038000000000002</v>
      </c>
      <c r="AD843" s="10">
        <v>1.6747099999999999</v>
      </c>
      <c r="AE843" s="10">
        <v>2.9400599999999999</v>
      </c>
      <c r="AF843" s="10">
        <v>1.7248600000000001</v>
      </c>
      <c r="AG843" s="10" t="s">
        <v>149</v>
      </c>
      <c r="AH843" s="10">
        <v>3.9651000000000001</v>
      </c>
      <c r="AI843" s="10">
        <v>10.87288</v>
      </c>
      <c r="AJ843" s="10">
        <v>2.4470999999999998</v>
      </c>
      <c r="AK843" s="10">
        <v>11.50726</v>
      </c>
      <c r="AL843" s="10">
        <v>2.2228599999999998</v>
      </c>
      <c r="AM843" s="10">
        <v>2.8417500000000002</v>
      </c>
      <c r="AN843" s="10">
        <v>3.5191599999999998</v>
      </c>
      <c r="AO843" s="10">
        <v>1.5821799999999999</v>
      </c>
      <c r="AP843" s="10" t="s">
        <v>149</v>
      </c>
      <c r="AQ843" s="10">
        <v>1.18892</v>
      </c>
      <c r="AR843" s="10" t="s">
        <v>149</v>
      </c>
    </row>
    <row r="844" spans="1:44">
      <c r="A844" s="34" t="s">
        <v>1076</v>
      </c>
      <c r="B844" s="1"/>
      <c r="C844" s="5" t="s">
        <v>149</v>
      </c>
      <c r="D844" s="10" t="s">
        <v>149</v>
      </c>
      <c r="E844" s="10" t="s">
        <v>149</v>
      </c>
      <c r="F844" s="10" t="s">
        <v>149</v>
      </c>
      <c r="G844" s="10" t="s">
        <v>149</v>
      </c>
      <c r="H844" s="10">
        <v>1.5064500000000001</v>
      </c>
      <c r="I844" s="10" t="s">
        <v>149</v>
      </c>
      <c r="J844" s="10" t="s">
        <v>149</v>
      </c>
      <c r="K844" s="10" t="s">
        <v>149</v>
      </c>
      <c r="L844" s="10" t="s">
        <v>149</v>
      </c>
      <c r="M844" s="10" t="s">
        <v>149</v>
      </c>
      <c r="N844" s="10" t="s">
        <v>149</v>
      </c>
      <c r="O844" s="10" t="s">
        <v>149</v>
      </c>
      <c r="P844" s="10">
        <v>-1.32647</v>
      </c>
      <c r="Q844" s="10" t="s">
        <v>149</v>
      </c>
      <c r="R844" s="10" t="s">
        <v>149</v>
      </c>
      <c r="S844" s="10" t="s">
        <v>149</v>
      </c>
      <c r="T844" s="10" t="s">
        <v>149</v>
      </c>
      <c r="U844" s="10">
        <v>1.3647</v>
      </c>
      <c r="V844" s="10">
        <v>-2.11883</v>
      </c>
      <c r="W844" s="10">
        <v>-1.3727499999999999</v>
      </c>
      <c r="X844" s="10" t="s">
        <v>149</v>
      </c>
      <c r="Y844" s="10">
        <v>-1.53179</v>
      </c>
      <c r="Z844" s="10" t="s">
        <v>149</v>
      </c>
      <c r="AA844" s="10" t="s">
        <v>149</v>
      </c>
      <c r="AB844" s="10" t="s">
        <v>149</v>
      </c>
      <c r="AC844" s="10">
        <v>-1.62443</v>
      </c>
      <c r="AD844" s="10">
        <v>-5.1119199999999996</v>
      </c>
      <c r="AE844" s="10" t="s">
        <v>149</v>
      </c>
      <c r="AF844" s="10">
        <v>1.2397100000000001</v>
      </c>
      <c r="AG844" s="10">
        <v>-3.0991</v>
      </c>
      <c r="AH844" s="10" t="s">
        <v>149</v>
      </c>
      <c r="AI844" s="10" t="s">
        <v>149</v>
      </c>
      <c r="AJ844" s="10" t="s">
        <v>149</v>
      </c>
      <c r="AK844" s="10" t="s">
        <v>149</v>
      </c>
      <c r="AL844" s="10">
        <v>2.8648500000000001</v>
      </c>
      <c r="AM844" s="10" t="s">
        <v>149</v>
      </c>
      <c r="AN844" s="10">
        <v>-2.4771000000000001</v>
      </c>
      <c r="AO844" s="10">
        <v>-2.0862400000000001</v>
      </c>
      <c r="AP844" s="10" t="s">
        <v>149</v>
      </c>
      <c r="AQ844" s="10" t="s">
        <v>149</v>
      </c>
      <c r="AR844" s="10">
        <v>-1.3009299999999999</v>
      </c>
    </row>
    <row r="845" spans="1:44">
      <c r="A845" s="34" t="s">
        <v>1077</v>
      </c>
      <c r="B845" s="1"/>
      <c r="C845" s="5" t="s">
        <v>149</v>
      </c>
      <c r="D845" s="10" t="s">
        <v>149</v>
      </c>
      <c r="E845" s="10" t="s">
        <v>149</v>
      </c>
      <c r="F845" s="10" t="s">
        <v>149</v>
      </c>
      <c r="G845" s="10" t="s">
        <v>149</v>
      </c>
      <c r="H845" s="10" t="s">
        <v>149</v>
      </c>
      <c r="I845" s="10" t="s">
        <v>149</v>
      </c>
      <c r="J845" s="10" t="s">
        <v>149</v>
      </c>
      <c r="K845" s="10" t="s">
        <v>149</v>
      </c>
      <c r="L845" s="10" t="s">
        <v>149</v>
      </c>
      <c r="M845" s="10" t="s">
        <v>149</v>
      </c>
      <c r="N845" s="10" t="s">
        <v>149</v>
      </c>
      <c r="O845" s="10" t="s">
        <v>149</v>
      </c>
      <c r="P845" s="10" t="s">
        <v>149</v>
      </c>
      <c r="Q845" s="10" t="s">
        <v>149</v>
      </c>
      <c r="R845" s="10" t="s">
        <v>149</v>
      </c>
      <c r="S845" s="10" t="s">
        <v>149</v>
      </c>
      <c r="T845" s="10" t="s">
        <v>149</v>
      </c>
      <c r="U845" s="10" t="s">
        <v>149</v>
      </c>
      <c r="V845" s="10">
        <v>-1.7066399999999999</v>
      </c>
      <c r="W845" s="10" t="s">
        <v>149</v>
      </c>
      <c r="X845" s="10" t="s">
        <v>149</v>
      </c>
      <c r="Y845" s="10">
        <v>1.3926099999999999</v>
      </c>
      <c r="Z845" s="10">
        <v>1.18384</v>
      </c>
      <c r="AA845" s="10" t="s">
        <v>149</v>
      </c>
      <c r="AB845" s="10" t="s">
        <v>149</v>
      </c>
      <c r="AC845" s="10" t="s">
        <v>149</v>
      </c>
      <c r="AD845" s="10" t="s">
        <v>149</v>
      </c>
      <c r="AE845" s="10" t="s">
        <v>149</v>
      </c>
      <c r="AF845" s="10" t="s">
        <v>149</v>
      </c>
      <c r="AG845" s="10" t="s">
        <v>149</v>
      </c>
      <c r="AH845" s="10" t="s">
        <v>149</v>
      </c>
      <c r="AI845" s="10" t="s">
        <v>149</v>
      </c>
      <c r="AJ845" s="10" t="s">
        <v>149</v>
      </c>
      <c r="AK845" s="10" t="s">
        <v>149</v>
      </c>
      <c r="AL845" s="10" t="s">
        <v>149</v>
      </c>
      <c r="AM845" s="10" t="s">
        <v>149</v>
      </c>
      <c r="AN845" s="10" t="s">
        <v>149</v>
      </c>
      <c r="AO845" s="10">
        <v>-1.42584</v>
      </c>
      <c r="AP845" s="10" t="s">
        <v>149</v>
      </c>
      <c r="AQ845" s="10" t="s">
        <v>149</v>
      </c>
      <c r="AR845" s="10" t="s">
        <v>149</v>
      </c>
    </row>
    <row r="846" spans="1:44">
      <c r="A846" s="34" t="s">
        <v>1078</v>
      </c>
      <c r="B846" s="1"/>
      <c r="C846" s="5" t="s">
        <v>149</v>
      </c>
      <c r="D846" s="10" t="s">
        <v>149</v>
      </c>
      <c r="E846" s="10" t="s">
        <v>149</v>
      </c>
      <c r="F846" s="10" t="s">
        <v>149</v>
      </c>
      <c r="G846" s="10" t="s">
        <v>149</v>
      </c>
      <c r="H846" s="10">
        <v>-1.9161900000000001</v>
      </c>
      <c r="I846" s="10">
        <v>1.5596300000000001</v>
      </c>
      <c r="J846" s="10" t="s">
        <v>149</v>
      </c>
      <c r="K846" s="10">
        <v>1.6175200000000001</v>
      </c>
      <c r="L846" s="10">
        <v>-1.3788499999999999</v>
      </c>
      <c r="M846" s="10">
        <v>-1.38425</v>
      </c>
      <c r="N846" s="10">
        <v>-1.2415499999999999</v>
      </c>
      <c r="O846" s="10">
        <v>2.1144699999999998</v>
      </c>
      <c r="P846" s="10" t="s">
        <v>149</v>
      </c>
      <c r="Q846" s="10">
        <v>5.48102</v>
      </c>
      <c r="R846" s="10" t="s">
        <v>149</v>
      </c>
      <c r="S846" s="10">
        <v>1.6664699999999999</v>
      </c>
      <c r="T846" s="10" t="s">
        <v>149</v>
      </c>
      <c r="U846" s="10">
        <v>-1.59152</v>
      </c>
      <c r="V846" s="10">
        <v>-2.6213000000000002</v>
      </c>
      <c r="W846" s="10">
        <v>-1.35371</v>
      </c>
      <c r="X846" s="10" t="s">
        <v>149</v>
      </c>
      <c r="Y846" s="10" t="s">
        <v>149</v>
      </c>
      <c r="Z846" s="10" t="s">
        <v>149</v>
      </c>
      <c r="AA846" s="10" t="s">
        <v>149</v>
      </c>
      <c r="AB846" s="10" t="s">
        <v>149</v>
      </c>
      <c r="AC846" s="10" t="s">
        <v>149</v>
      </c>
      <c r="AD846" s="10">
        <v>2.1772200000000002</v>
      </c>
      <c r="AE846" s="10" t="s">
        <v>149</v>
      </c>
      <c r="AF846" s="10">
        <v>3.5176699999999999</v>
      </c>
      <c r="AG846" s="10" t="s">
        <v>149</v>
      </c>
      <c r="AH846" s="10">
        <v>1.72166</v>
      </c>
      <c r="AI846" s="10" t="s">
        <v>149</v>
      </c>
      <c r="AJ846" s="10">
        <v>1.9683900000000001</v>
      </c>
      <c r="AK846" s="10" t="s">
        <v>149</v>
      </c>
      <c r="AL846" s="10">
        <v>-1.25911</v>
      </c>
      <c r="AM846" s="10" t="s">
        <v>149</v>
      </c>
      <c r="AN846" s="10">
        <v>1.23993</v>
      </c>
      <c r="AO846" s="10">
        <v>-2.2605</v>
      </c>
      <c r="AP846" s="10">
        <v>-1.1801200000000001</v>
      </c>
      <c r="AQ846" s="10" t="s">
        <v>149</v>
      </c>
      <c r="AR846" s="10">
        <v>-1.7718700000000001</v>
      </c>
    </row>
    <row r="847" spans="1:44">
      <c r="A847" s="34" t="s">
        <v>1079</v>
      </c>
      <c r="B847" s="1"/>
      <c r="C847" s="5" t="s">
        <v>149</v>
      </c>
      <c r="D847" s="10">
        <v>-1.39859</v>
      </c>
      <c r="E847" s="10" t="s">
        <v>149</v>
      </c>
      <c r="F847" s="10">
        <v>2.7450100000000002</v>
      </c>
      <c r="G847" s="10">
        <v>-1.92648</v>
      </c>
      <c r="H847" s="10">
        <v>-1.34304</v>
      </c>
      <c r="I847" s="10" t="s">
        <v>149</v>
      </c>
      <c r="J847" s="10" t="s">
        <v>149</v>
      </c>
      <c r="K847" s="10" t="s">
        <v>149</v>
      </c>
      <c r="L847" s="10">
        <v>-1.6808399999999999</v>
      </c>
      <c r="M847" s="10">
        <v>-2.22566</v>
      </c>
      <c r="N847" s="10">
        <v>-2.3264100000000001</v>
      </c>
      <c r="O847" s="10" t="s">
        <v>149</v>
      </c>
      <c r="P847" s="10" t="s">
        <v>149</v>
      </c>
      <c r="Q847" s="10">
        <v>2.7732399999999999</v>
      </c>
      <c r="R847" s="10" t="s">
        <v>149</v>
      </c>
      <c r="S847" s="10" t="s">
        <v>149</v>
      </c>
      <c r="T847" s="10" t="s">
        <v>149</v>
      </c>
      <c r="U847" s="10" t="s">
        <v>149</v>
      </c>
      <c r="V847" s="10">
        <v>-1.74122</v>
      </c>
      <c r="W847" s="10">
        <v>-2.6813099999999999</v>
      </c>
      <c r="X847" s="10">
        <v>-2.6747700000000001</v>
      </c>
      <c r="Y847" s="10">
        <v>-2.04975</v>
      </c>
      <c r="Z847" s="10">
        <v>-2.6331600000000002</v>
      </c>
      <c r="AA847" s="10" t="s">
        <v>149</v>
      </c>
      <c r="AB847" s="10" t="s">
        <v>149</v>
      </c>
      <c r="AC847" s="10" t="s">
        <v>149</v>
      </c>
      <c r="AD847" s="10">
        <v>2.0693999999999999</v>
      </c>
      <c r="AE847" s="10" t="s">
        <v>149</v>
      </c>
      <c r="AF847" s="10" t="s">
        <v>149</v>
      </c>
      <c r="AG847" s="10">
        <v>6.1515199999999997</v>
      </c>
      <c r="AH847" s="10" t="s">
        <v>149</v>
      </c>
      <c r="AI847" s="10">
        <v>1.92903</v>
      </c>
      <c r="AJ847" s="10">
        <v>-1.39954</v>
      </c>
      <c r="AK847" s="10">
        <v>3.6189800000000001</v>
      </c>
      <c r="AL847" s="10">
        <v>-1.7033400000000001</v>
      </c>
      <c r="AM847" s="10" t="s">
        <v>149</v>
      </c>
      <c r="AN847" s="10">
        <v>-1.5609999999999999</v>
      </c>
      <c r="AO847" s="10">
        <v>-1.5373600000000001</v>
      </c>
      <c r="AP847" s="10">
        <v>-1.6102700000000001</v>
      </c>
      <c r="AQ847" s="10">
        <v>-2.3416399999999999</v>
      </c>
      <c r="AR847" s="10">
        <v>-1.89317</v>
      </c>
    </row>
    <row r="848" spans="1:44">
      <c r="A848" s="34" t="s">
        <v>1080</v>
      </c>
      <c r="B848" s="1"/>
      <c r="C848" s="5" t="s">
        <v>149</v>
      </c>
      <c r="D848" s="10">
        <v>-1.8000100000000001</v>
      </c>
      <c r="E848" s="10" t="s">
        <v>149</v>
      </c>
      <c r="F848" s="10" t="s">
        <v>149</v>
      </c>
      <c r="G848" s="10" t="s">
        <v>149</v>
      </c>
      <c r="H848" s="10" t="s">
        <v>149</v>
      </c>
      <c r="I848" s="10">
        <v>2.7322000000000002</v>
      </c>
      <c r="J848" s="10">
        <v>2.0446200000000001</v>
      </c>
      <c r="K848" s="10" t="s">
        <v>149</v>
      </c>
      <c r="L848" s="10" t="s">
        <v>149</v>
      </c>
      <c r="M848" s="10" t="s">
        <v>149</v>
      </c>
      <c r="N848" s="10" t="s">
        <v>149</v>
      </c>
      <c r="O848" s="10" t="s">
        <v>149</v>
      </c>
      <c r="P848" s="10" t="s">
        <v>149</v>
      </c>
      <c r="Q848" s="10" t="s">
        <v>149</v>
      </c>
      <c r="R848" s="10">
        <v>-2.10975</v>
      </c>
      <c r="S848" s="10">
        <v>5.3227200000000003</v>
      </c>
      <c r="T848" s="10">
        <v>2.2732899999999998</v>
      </c>
      <c r="U848" s="10">
        <v>2.12208</v>
      </c>
      <c r="V848" s="10">
        <v>-1.8759999999999999</v>
      </c>
      <c r="W848" s="10">
        <v>-1.4677100000000001</v>
      </c>
      <c r="X848" s="10">
        <v>-1.33839</v>
      </c>
      <c r="Y848" s="10" t="s">
        <v>149</v>
      </c>
      <c r="Z848" s="10">
        <v>-1.4031400000000001</v>
      </c>
      <c r="AA848" s="10" t="s">
        <v>149</v>
      </c>
      <c r="AB848" s="10" t="s">
        <v>149</v>
      </c>
      <c r="AC848" s="10">
        <v>1.5386500000000001</v>
      </c>
      <c r="AD848" s="10" t="s">
        <v>149</v>
      </c>
      <c r="AE848" s="10">
        <v>1.37503</v>
      </c>
      <c r="AF848" s="10" t="s">
        <v>149</v>
      </c>
      <c r="AG848" s="10" t="s">
        <v>149</v>
      </c>
      <c r="AH848" s="10" t="s">
        <v>149</v>
      </c>
      <c r="AI848" s="10" t="s">
        <v>149</v>
      </c>
      <c r="AJ848" s="10" t="s">
        <v>149</v>
      </c>
      <c r="AK848" s="10">
        <v>2.1838799999999998</v>
      </c>
      <c r="AL848" s="10">
        <v>1.70052</v>
      </c>
      <c r="AM848" s="10" t="s">
        <v>149</v>
      </c>
      <c r="AN848" s="10" t="s">
        <v>149</v>
      </c>
      <c r="AO848" s="10">
        <v>-1.49898</v>
      </c>
      <c r="AP848" s="10" t="s">
        <v>149</v>
      </c>
      <c r="AQ848" s="10">
        <v>-1.4415500000000001</v>
      </c>
      <c r="AR848" s="10" t="s">
        <v>149</v>
      </c>
    </row>
    <row r="849" spans="1:44">
      <c r="A849" s="34" t="s">
        <v>1081</v>
      </c>
      <c r="B849" s="1"/>
      <c r="C849" s="5" t="s">
        <v>149</v>
      </c>
      <c r="D849" s="10" t="s">
        <v>149</v>
      </c>
      <c r="E849" s="10" t="s">
        <v>149</v>
      </c>
      <c r="F849" s="10" t="s">
        <v>149</v>
      </c>
      <c r="G849" s="10" t="s">
        <v>149</v>
      </c>
      <c r="H849" s="10">
        <v>-1.24762</v>
      </c>
      <c r="I849" s="10">
        <v>2.11382</v>
      </c>
      <c r="J849" s="10">
        <v>-1.57656</v>
      </c>
      <c r="K849" s="10" t="s">
        <v>149</v>
      </c>
      <c r="L849" s="10">
        <v>-1.6157300000000001</v>
      </c>
      <c r="M849" s="10">
        <v>-1.44695</v>
      </c>
      <c r="N849" s="10" t="s">
        <v>149</v>
      </c>
      <c r="O849" s="10">
        <v>-1.9237500000000001</v>
      </c>
      <c r="P849" s="10" t="s">
        <v>149</v>
      </c>
      <c r="Q849" s="10" t="s">
        <v>149</v>
      </c>
      <c r="R849" s="10">
        <v>-2.2180200000000001</v>
      </c>
      <c r="S849" s="10" t="s">
        <v>149</v>
      </c>
      <c r="T849" s="10" t="s">
        <v>149</v>
      </c>
      <c r="U849" s="10">
        <v>1.53549</v>
      </c>
      <c r="V849" s="10">
        <v>-2.0722800000000001</v>
      </c>
      <c r="W849" s="10">
        <v>-1.82829</v>
      </c>
      <c r="X849" s="10" t="s">
        <v>149</v>
      </c>
      <c r="Y849" s="10" t="s">
        <v>149</v>
      </c>
      <c r="Z849" s="10" t="s">
        <v>149</v>
      </c>
      <c r="AA849" s="10" t="s">
        <v>149</v>
      </c>
      <c r="AB849" s="10">
        <v>-2.6937000000000002</v>
      </c>
      <c r="AC849" s="10">
        <v>-2.0474000000000001</v>
      </c>
      <c r="AD849" s="10" t="s">
        <v>149</v>
      </c>
      <c r="AE849" s="10">
        <v>-2.4917099999999999</v>
      </c>
      <c r="AF849" s="10">
        <v>-2.3048700000000002</v>
      </c>
      <c r="AG849" s="10" t="s">
        <v>149</v>
      </c>
      <c r="AH849" s="10">
        <v>3.8687100000000001</v>
      </c>
      <c r="AI849" s="10" t="s">
        <v>149</v>
      </c>
      <c r="AJ849" s="10" t="s">
        <v>149</v>
      </c>
      <c r="AK849" s="10" t="s">
        <v>149</v>
      </c>
      <c r="AL849" s="10">
        <v>-1.31995</v>
      </c>
      <c r="AM849" s="10" t="s">
        <v>149</v>
      </c>
      <c r="AN849" s="10" t="s">
        <v>149</v>
      </c>
      <c r="AO849" s="10">
        <v>-1.71851</v>
      </c>
      <c r="AP849" s="10">
        <v>-2.0217200000000002</v>
      </c>
      <c r="AQ849" s="10">
        <v>-1.64296</v>
      </c>
      <c r="AR849" s="10">
        <v>-1.57189</v>
      </c>
    </row>
    <row r="850" spans="1:44">
      <c r="A850" s="34" t="s">
        <v>1082</v>
      </c>
      <c r="B850" s="1"/>
      <c r="C850" s="5" t="s">
        <v>149</v>
      </c>
      <c r="D850" s="10" t="s">
        <v>149</v>
      </c>
      <c r="E850" s="10">
        <v>-3.1869399999999999</v>
      </c>
      <c r="F850" s="10">
        <v>2.2692100000000002</v>
      </c>
      <c r="G850" s="10" t="s">
        <v>149</v>
      </c>
      <c r="H850" s="10" t="s">
        <v>149</v>
      </c>
      <c r="I850" s="10" t="s">
        <v>149</v>
      </c>
      <c r="J850" s="10" t="s">
        <v>149</v>
      </c>
      <c r="K850" s="10" t="s">
        <v>149</v>
      </c>
      <c r="L850" s="10" t="s">
        <v>149</v>
      </c>
      <c r="M850" s="10" t="s">
        <v>149</v>
      </c>
      <c r="N850" s="10" t="s">
        <v>149</v>
      </c>
      <c r="O850" s="10" t="s">
        <v>149</v>
      </c>
      <c r="P850" s="10">
        <v>2.4898899999999999</v>
      </c>
      <c r="Q850" s="10" t="s">
        <v>149</v>
      </c>
      <c r="R850" s="10" t="s">
        <v>149</v>
      </c>
      <c r="S850" s="10">
        <v>2.1843900000000001</v>
      </c>
      <c r="T850" s="10" t="s">
        <v>149</v>
      </c>
      <c r="U850" s="10" t="s">
        <v>149</v>
      </c>
      <c r="V850" s="10" t="s">
        <v>149</v>
      </c>
      <c r="W850" s="10" t="s">
        <v>149</v>
      </c>
      <c r="X850" s="10" t="s">
        <v>149</v>
      </c>
      <c r="Y850" s="10" t="s">
        <v>149</v>
      </c>
      <c r="Z850" s="10" t="s">
        <v>149</v>
      </c>
      <c r="AA850" s="10" t="s">
        <v>149</v>
      </c>
      <c r="AB850" s="10" t="s">
        <v>149</v>
      </c>
      <c r="AC850" s="10">
        <v>2.1170499999999999</v>
      </c>
      <c r="AD850" s="10" t="s">
        <v>149</v>
      </c>
      <c r="AE850" s="10" t="s">
        <v>149</v>
      </c>
      <c r="AF850" s="10" t="s">
        <v>149</v>
      </c>
      <c r="AG850" s="10" t="s">
        <v>149</v>
      </c>
      <c r="AH850" s="10" t="s">
        <v>149</v>
      </c>
      <c r="AI850" s="10" t="s">
        <v>149</v>
      </c>
      <c r="AJ850" s="10">
        <v>1.63243</v>
      </c>
      <c r="AK850" s="10" t="s">
        <v>149</v>
      </c>
      <c r="AL850" s="10" t="s">
        <v>149</v>
      </c>
      <c r="AM850" s="10">
        <v>-2.4746899999999998</v>
      </c>
      <c r="AN850" s="10">
        <v>-2.8690500000000001</v>
      </c>
      <c r="AO850" s="10" t="s">
        <v>149</v>
      </c>
      <c r="AP850" s="10" t="s">
        <v>149</v>
      </c>
      <c r="AQ850" s="10" t="s">
        <v>149</v>
      </c>
      <c r="AR850" s="10" t="s">
        <v>149</v>
      </c>
    </row>
    <row r="851" spans="1:44">
      <c r="A851" s="34" t="s">
        <v>1083</v>
      </c>
      <c r="B851" s="1"/>
      <c r="C851" s="5" t="s">
        <v>149</v>
      </c>
      <c r="D851" s="10" t="s">
        <v>149</v>
      </c>
      <c r="E851" s="10" t="s">
        <v>149</v>
      </c>
      <c r="F851" s="10">
        <v>2.0109900000000001</v>
      </c>
      <c r="G851" s="10">
        <v>-1.59169</v>
      </c>
      <c r="H851" s="10">
        <v>2.0198999999999998</v>
      </c>
      <c r="I851" s="10">
        <v>6.6352900000000004</v>
      </c>
      <c r="J851" s="10">
        <v>2.3721399999999999</v>
      </c>
      <c r="K851" s="10">
        <v>3.38212</v>
      </c>
      <c r="L851" s="10" t="s">
        <v>149</v>
      </c>
      <c r="M851" s="10">
        <v>1.83141</v>
      </c>
      <c r="N851" s="10">
        <v>1.7091000000000001</v>
      </c>
      <c r="O851" s="10">
        <v>1.24665</v>
      </c>
      <c r="P851" s="10">
        <v>1.50095</v>
      </c>
      <c r="Q851" s="10">
        <v>3.4203999999999999</v>
      </c>
      <c r="R851" s="10" t="s">
        <v>149</v>
      </c>
      <c r="S851" s="10">
        <v>2.82334</v>
      </c>
      <c r="T851" s="10">
        <v>3.0592700000000002</v>
      </c>
      <c r="U851" s="10">
        <v>2.4528799999999999</v>
      </c>
      <c r="V851" s="10" t="s">
        <v>149</v>
      </c>
      <c r="W851" s="10" t="s">
        <v>149</v>
      </c>
      <c r="X851" s="10" t="s">
        <v>149</v>
      </c>
      <c r="Y851" s="10">
        <v>1.9197500000000001</v>
      </c>
      <c r="Z851" s="10">
        <v>1.56524</v>
      </c>
      <c r="AA851" s="10" t="s">
        <v>149</v>
      </c>
      <c r="AB851" s="10">
        <v>-1.2607299999999999</v>
      </c>
      <c r="AC851" s="10">
        <v>1.38866</v>
      </c>
      <c r="AD851" s="10" t="s">
        <v>149</v>
      </c>
      <c r="AE851" s="10">
        <v>2.0267300000000001</v>
      </c>
      <c r="AF851" s="10" t="s">
        <v>149</v>
      </c>
      <c r="AG851" s="10">
        <v>5.0318500000000004</v>
      </c>
      <c r="AH851" s="10">
        <v>1.60379</v>
      </c>
      <c r="AI851" s="10">
        <v>3.0310700000000002</v>
      </c>
      <c r="AJ851" s="10">
        <v>2.0217999999999998</v>
      </c>
      <c r="AK851" s="10">
        <v>2.4740600000000001</v>
      </c>
      <c r="AL851" s="10" t="s">
        <v>149</v>
      </c>
      <c r="AM851" s="10">
        <v>2.5284399999999998</v>
      </c>
      <c r="AN851" s="10">
        <v>1.8853</v>
      </c>
      <c r="AO851" s="10" t="s">
        <v>149</v>
      </c>
      <c r="AP851" s="10" t="s">
        <v>149</v>
      </c>
      <c r="AQ851" s="10" t="s">
        <v>149</v>
      </c>
      <c r="AR851" s="10" t="s">
        <v>149</v>
      </c>
    </row>
    <row r="852" spans="1:44">
      <c r="A852" s="34" t="s">
        <v>1084</v>
      </c>
      <c r="B852" s="1"/>
      <c r="C852" s="5" t="s">
        <v>149</v>
      </c>
      <c r="D852" s="10" t="s">
        <v>149</v>
      </c>
      <c r="E852" s="10" t="s">
        <v>149</v>
      </c>
      <c r="F852" s="10" t="s">
        <v>149</v>
      </c>
      <c r="G852" s="10" t="s">
        <v>149</v>
      </c>
      <c r="H852" s="10" t="s">
        <v>149</v>
      </c>
      <c r="I852" s="10">
        <v>-2.98454</v>
      </c>
      <c r="J852" s="10" t="s">
        <v>149</v>
      </c>
      <c r="K852" s="10" t="s">
        <v>149</v>
      </c>
      <c r="L852" s="10">
        <v>1.6204099999999999</v>
      </c>
      <c r="M852" s="10" t="s">
        <v>149</v>
      </c>
      <c r="N852" s="10">
        <v>1.8634200000000001</v>
      </c>
      <c r="O852" s="10">
        <v>-2.9916900000000002</v>
      </c>
      <c r="P852" s="10" t="s">
        <v>149</v>
      </c>
      <c r="Q852" s="10" t="s">
        <v>149</v>
      </c>
      <c r="R852" s="10">
        <v>-3.0502099999999999</v>
      </c>
      <c r="S852" s="10" t="s">
        <v>149</v>
      </c>
      <c r="T852" s="10" t="s">
        <v>149</v>
      </c>
      <c r="U852" s="10" t="s">
        <v>149</v>
      </c>
      <c r="V852" s="10">
        <v>-2.0727799999999998</v>
      </c>
      <c r="W852" s="10" t="s">
        <v>149</v>
      </c>
      <c r="X852" s="10">
        <v>1.37174</v>
      </c>
      <c r="Y852" s="10">
        <v>1.4508799999999999</v>
      </c>
      <c r="Z852" s="10">
        <v>1.4008</v>
      </c>
      <c r="AA852" s="10">
        <v>-2.7416700000000001</v>
      </c>
      <c r="AB852" s="10" t="s">
        <v>149</v>
      </c>
      <c r="AC852" s="10" t="s">
        <v>149</v>
      </c>
      <c r="AD852" s="10" t="s">
        <v>149</v>
      </c>
      <c r="AE852" s="10" t="s">
        <v>149</v>
      </c>
      <c r="AF852" s="10" t="s">
        <v>149</v>
      </c>
      <c r="AG852" s="10">
        <v>-3.0448900000000001</v>
      </c>
      <c r="AH852" s="10">
        <v>1.8206100000000001</v>
      </c>
      <c r="AI852" s="10" t="s">
        <v>149</v>
      </c>
      <c r="AJ852" s="10">
        <v>1.25841</v>
      </c>
      <c r="AK852" s="10" t="s">
        <v>149</v>
      </c>
      <c r="AL852" s="10" t="s">
        <v>149</v>
      </c>
      <c r="AM852" s="10" t="s">
        <v>149</v>
      </c>
      <c r="AN852" s="10" t="s">
        <v>149</v>
      </c>
      <c r="AO852" s="10" t="s">
        <v>149</v>
      </c>
      <c r="AP852" s="10" t="s">
        <v>149</v>
      </c>
      <c r="AQ852" s="10">
        <v>1.50024</v>
      </c>
      <c r="AR852" s="10" t="s">
        <v>149</v>
      </c>
    </row>
    <row r="853" spans="1:44">
      <c r="A853" s="34" t="s">
        <v>1085</v>
      </c>
      <c r="B853" s="28" t="s">
        <v>236</v>
      </c>
      <c r="C853" s="15" t="s">
        <v>235</v>
      </c>
      <c r="D853" s="10" t="s">
        <v>149</v>
      </c>
      <c r="E853" s="10">
        <v>1.72255</v>
      </c>
      <c r="F853" s="10">
        <v>2.6533199999999999</v>
      </c>
      <c r="G853" s="10" t="s">
        <v>149</v>
      </c>
      <c r="H853" s="10">
        <v>1.5483100000000001</v>
      </c>
      <c r="I853" s="10">
        <v>19.45654</v>
      </c>
      <c r="J853" s="10">
        <v>1.1309199999999999</v>
      </c>
      <c r="K853" s="10" t="s">
        <v>149</v>
      </c>
      <c r="L853" s="10">
        <v>-1.78674</v>
      </c>
      <c r="M853" s="10">
        <v>-1.3250500000000001</v>
      </c>
      <c r="N853" s="10">
        <v>-1.36019</v>
      </c>
      <c r="O853" s="10">
        <v>1.44211</v>
      </c>
      <c r="P853" s="10" t="s">
        <v>149</v>
      </c>
      <c r="Q853" s="10">
        <v>3.0317500000000002</v>
      </c>
      <c r="R853" s="10">
        <v>1.7188099999999999</v>
      </c>
      <c r="S853" s="10">
        <v>1.6912499999999999</v>
      </c>
      <c r="T853" s="10">
        <v>2.1060599999999998</v>
      </c>
      <c r="U853" s="10">
        <v>2.1140400000000001</v>
      </c>
      <c r="V853" s="10">
        <v>1.35362</v>
      </c>
      <c r="W853" s="10" t="s">
        <v>149</v>
      </c>
      <c r="X853" s="10">
        <v>-1.97221</v>
      </c>
      <c r="Y853" s="10" t="s">
        <v>149</v>
      </c>
      <c r="Z853" s="10">
        <v>-1.5383100000000001</v>
      </c>
      <c r="AA853" s="10" t="s">
        <v>149</v>
      </c>
      <c r="AB853" s="10" t="s">
        <v>149</v>
      </c>
      <c r="AC853" s="10">
        <v>1.69356</v>
      </c>
      <c r="AD853" s="10">
        <v>4.5784500000000001</v>
      </c>
      <c r="AE853" s="10">
        <v>1.59981</v>
      </c>
      <c r="AF853" s="10" t="s">
        <v>149</v>
      </c>
      <c r="AG853" s="10" t="s">
        <v>149</v>
      </c>
      <c r="AH853" s="10">
        <v>2.3965100000000001</v>
      </c>
      <c r="AI853" s="10">
        <v>2.1859099999999998</v>
      </c>
      <c r="AJ853" s="10">
        <v>2.1094200000000001</v>
      </c>
      <c r="AK853" s="10">
        <v>2.4589699999999999</v>
      </c>
      <c r="AL853" s="10">
        <v>1.4343999999999999</v>
      </c>
      <c r="AM853" s="10">
        <v>1.4709300000000001</v>
      </c>
      <c r="AN853" s="10">
        <v>1.3119000000000001</v>
      </c>
      <c r="AO853" s="10" t="s">
        <v>149</v>
      </c>
      <c r="AP853" s="10" t="s">
        <v>149</v>
      </c>
      <c r="AQ853" s="10">
        <v>-1.6025</v>
      </c>
      <c r="AR853" s="10">
        <v>-1.54122</v>
      </c>
    </row>
    <row r="854" spans="1:44">
      <c r="A854" s="34" t="s">
        <v>1086</v>
      </c>
      <c r="B854" s="1"/>
      <c r="C854" s="5" t="s">
        <v>149</v>
      </c>
      <c r="D854" s="10">
        <v>-1.3891800000000001</v>
      </c>
      <c r="E854" s="10">
        <v>2.8710599999999999</v>
      </c>
      <c r="F854" s="10" t="s">
        <v>149</v>
      </c>
      <c r="G854" s="10">
        <v>-1.77597</v>
      </c>
      <c r="H854" s="10">
        <v>1.5577099999999999</v>
      </c>
      <c r="I854" s="10">
        <v>3.8586100000000001</v>
      </c>
      <c r="J854" s="10" t="s">
        <v>149</v>
      </c>
      <c r="K854" s="10">
        <v>3.16201</v>
      </c>
      <c r="L854" s="10">
        <v>-2.37981</v>
      </c>
      <c r="M854" s="10">
        <v>-1.9361200000000001</v>
      </c>
      <c r="N854" s="10">
        <v>-2.4895800000000001</v>
      </c>
      <c r="O854" s="10" t="s">
        <v>149</v>
      </c>
      <c r="P854" s="10" t="s">
        <v>149</v>
      </c>
      <c r="Q854" s="10">
        <v>3.42116</v>
      </c>
      <c r="R854" s="10" t="s">
        <v>149</v>
      </c>
      <c r="S854" s="10" t="s">
        <v>149</v>
      </c>
      <c r="T854" s="10">
        <v>1.6372899999999999</v>
      </c>
      <c r="U854" s="10" t="s">
        <v>149</v>
      </c>
      <c r="V854" s="10">
        <v>-1.7908999999999999</v>
      </c>
      <c r="W854" s="10">
        <v>-1.82009</v>
      </c>
      <c r="X854" s="10">
        <v>-1.83342</v>
      </c>
      <c r="Y854" s="10">
        <v>-1.8551899999999999</v>
      </c>
      <c r="Z854" s="10" t="s">
        <v>149</v>
      </c>
      <c r="AA854" s="10">
        <v>2.4967199999999998</v>
      </c>
      <c r="AB854" s="10">
        <v>-1.71489</v>
      </c>
      <c r="AC854" s="10" t="s">
        <v>149</v>
      </c>
      <c r="AD854" s="10" t="s">
        <v>149</v>
      </c>
      <c r="AE854" s="10">
        <v>-1.9613799999999999</v>
      </c>
      <c r="AF854" s="10" t="s">
        <v>149</v>
      </c>
      <c r="AG854" s="10">
        <v>2.5129700000000001</v>
      </c>
      <c r="AH854" s="10">
        <v>2.2046999999999999</v>
      </c>
      <c r="AI854" s="10">
        <v>2.4344000000000001</v>
      </c>
      <c r="AJ854" s="10">
        <v>1.3769199999999999</v>
      </c>
      <c r="AK854" s="10">
        <v>1.71268</v>
      </c>
      <c r="AL854" s="10" t="s">
        <v>149</v>
      </c>
      <c r="AM854" s="10" t="s">
        <v>149</v>
      </c>
      <c r="AN854" s="10" t="s">
        <v>149</v>
      </c>
      <c r="AO854" s="10">
        <v>-1.9281200000000001</v>
      </c>
      <c r="AP854" s="10">
        <v>-1.7998799999999999</v>
      </c>
      <c r="AQ854" s="10">
        <v>-1.8352999999999999</v>
      </c>
      <c r="AR854" s="10">
        <v>-1.85581</v>
      </c>
    </row>
    <row r="855" spans="1:44">
      <c r="A855" s="34" t="s">
        <v>1087</v>
      </c>
      <c r="B855" s="1"/>
      <c r="C855" s="5" t="s">
        <v>149</v>
      </c>
      <c r="D855" s="10" t="s">
        <v>149</v>
      </c>
      <c r="E855" s="10" t="s">
        <v>149</v>
      </c>
      <c r="F855" s="10">
        <v>2.0336799999999999</v>
      </c>
      <c r="G855" s="10">
        <v>2.1537199999999999</v>
      </c>
      <c r="H855" s="10">
        <v>3.13612</v>
      </c>
      <c r="I855" s="10" t="s">
        <v>149</v>
      </c>
      <c r="J855" s="10">
        <v>2.8475999999999999</v>
      </c>
      <c r="K855" s="10" t="s">
        <v>149</v>
      </c>
      <c r="L855" s="10" t="s">
        <v>149</v>
      </c>
      <c r="M855" s="10" t="s">
        <v>149</v>
      </c>
      <c r="N855" s="10" t="s">
        <v>149</v>
      </c>
      <c r="O855" s="10" t="s">
        <v>149</v>
      </c>
      <c r="P855" s="10">
        <v>2.7139199999999999</v>
      </c>
      <c r="Q855" s="10">
        <v>6.74817</v>
      </c>
      <c r="R855" s="10" t="s">
        <v>149</v>
      </c>
      <c r="S855" s="10">
        <v>3.4742799999999998</v>
      </c>
      <c r="T855" s="10" t="s">
        <v>149</v>
      </c>
      <c r="U855" s="10">
        <v>2.6141200000000002</v>
      </c>
      <c r="V855" s="10" t="s">
        <v>149</v>
      </c>
      <c r="W855" s="10" t="s">
        <v>149</v>
      </c>
      <c r="X855" s="10" t="s">
        <v>149</v>
      </c>
      <c r="Y855" s="10" t="s">
        <v>149</v>
      </c>
      <c r="Z855" s="10" t="s">
        <v>149</v>
      </c>
      <c r="AA855" s="10">
        <v>2.0581100000000001</v>
      </c>
      <c r="AB855" s="10" t="s">
        <v>149</v>
      </c>
      <c r="AC855" s="10">
        <v>2.9011499999999999</v>
      </c>
      <c r="AD855" s="10" t="s">
        <v>149</v>
      </c>
      <c r="AE855" s="10">
        <v>2.5995699999999999</v>
      </c>
      <c r="AF855" s="10">
        <v>3.9249900000000002</v>
      </c>
      <c r="AG855" s="10" t="s">
        <v>149</v>
      </c>
      <c r="AH855" s="10" t="s">
        <v>149</v>
      </c>
      <c r="AI855" s="10" t="s">
        <v>149</v>
      </c>
      <c r="AJ855" s="10" t="s">
        <v>149</v>
      </c>
      <c r="AK855" s="10" t="s">
        <v>149</v>
      </c>
      <c r="AL855" s="10">
        <v>3.50935</v>
      </c>
      <c r="AM855" s="10" t="s">
        <v>149</v>
      </c>
      <c r="AN855" s="10">
        <v>2.3443200000000002</v>
      </c>
      <c r="AO855" s="10" t="s">
        <v>149</v>
      </c>
      <c r="AP855" s="10" t="s">
        <v>149</v>
      </c>
      <c r="AQ855" s="10" t="s">
        <v>149</v>
      </c>
      <c r="AR855" s="10" t="s">
        <v>149</v>
      </c>
    </row>
    <row r="856" spans="1:44">
      <c r="A856" s="34" t="s">
        <v>1088</v>
      </c>
      <c r="B856" s="1"/>
      <c r="C856" s="5" t="s">
        <v>149</v>
      </c>
      <c r="D856" s="10">
        <v>-1.2867900000000001</v>
      </c>
      <c r="E856" s="10">
        <v>2.7662100000000001</v>
      </c>
      <c r="F856" s="10">
        <v>2.4998499999999999</v>
      </c>
      <c r="G856" s="10" t="s">
        <v>149</v>
      </c>
      <c r="H856" s="10" t="s">
        <v>149</v>
      </c>
      <c r="I856" s="10">
        <v>1.58694</v>
      </c>
      <c r="J856" s="10">
        <v>4.7566600000000001</v>
      </c>
      <c r="K856" s="10">
        <v>3.8442400000000001</v>
      </c>
      <c r="L856" s="10">
        <v>-1.42154</v>
      </c>
      <c r="M856" s="10" t="s">
        <v>149</v>
      </c>
      <c r="N856" s="10" t="s">
        <v>149</v>
      </c>
      <c r="O856" s="10" t="s">
        <v>149</v>
      </c>
      <c r="P856" s="10">
        <v>1.7883</v>
      </c>
      <c r="Q856" s="10" t="s">
        <v>149</v>
      </c>
      <c r="R856" s="10" t="s">
        <v>149</v>
      </c>
      <c r="S856" s="10">
        <v>3.7720699999999998</v>
      </c>
      <c r="T856" s="10">
        <v>4.0719500000000002</v>
      </c>
      <c r="U856" s="10" t="s">
        <v>149</v>
      </c>
      <c r="V856" s="10">
        <v>-1.5559400000000001</v>
      </c>
      <c r="W856" s="10" t="s">
        <v>149</v>
      </c>
      <c r="X856" s="10" t="s">
        <v>149</v>
      </c>
      <c r="Y856" s="10">
        <v>-1.6608000000000001</v>
      </c>
      <c r="Z856" s="10">
        <v>-1.3478000000000001</v>
      </c>
      <c r="AA856" s="10" t="s">
        <v>149</v>
      </c>
      <c r="AB856" s="10">
        <v>-1.8828499999999999</v>
      </c>
      <c r="AC856" s="10" t="s">
        <v>149</v>
      </c>
      <c r="AD856" s="10" t="s">
        <v>149</v>
      </c>
      <c r="AE856" s="10" t="s">
        <v>149</v>
      </c>
      <c r="AF856" s="10">
        <v>3.5636999999999999</v>
      </c>
      <c r="AG856" s="10">
        <v>3.3348200000000001</v>
      </c>
      <c r="AH856" s="10">
        <v>2.39872</v>
      </c>
      <c r="AI856" s="10">
        <v>3.34918</v>
      </c>
      <c r="AJ856" s="10">
        <v>5.1835000000000004</v>
      </c>
      <c r="AK856" s="10">
        <v>2.6554899999999999</v>
      </c>
      <c r="AL856" s="10">
        <v>2.5300500000000001</v>
      </c>
      <c r="AM856" s="10">
        <v>4.6862300000000001</v>
      </c>
      <c r="AN856" s="10">
        <v>6.8861100000000004</v>
      </c>
      <c r="AO856" s="10" t="s">
        <v>149</v>
      </c>
      <c r="AP856" s="10" t="s">
        <v>149</v>
      </c>
      <c r="AQ856" s="10">
        <v>1.2707299999999999</v>
      </c>
      <c r="AR856" s="10" t="s">
        <v>149</v>
      </c>
    </row>
    <row r="857" spans="1:44">
      <c r="A857" s="34" t="s">
        <v>1089</v>
      </c>
      <c r="B857" s="1"/>
      <c r="C857" s="5" t="s">
        <v>149</v>
      </c>
      <c r="D857" s="10">
        <v>1.6851400000000001</v>
      </c>
      <c r="E857" s="10">
        <v>-2.4784299999999999</v>
      </c>
      <c r="F857" s="10" t="s">
        <v>149</v>
      </c>
      <c r="G857" s="10">
        <v>-2.2922500000000001</v>
      </c>
      <c r="H857" s="10">
        <v>-2.0556199999999998</v>
      </c>
      <c r="I857" s="10">
        <v>-2.1244800000000001</v>
      </c>
      <c r="J857" s="10" t="s">
        <v>149</v>
      </c>
      <c r="K857" s="10">
        <v>-3.4704999999999999</v>
      </c>
      <c r="L857" s="10">
        <v>1.69367</v>
      </c>
      <c r="M857" s="10" t="s">
        <v>149</v>
      </c>
      <c r="N857" s="10">
        <v>1.31826</v>
      </c>
      <c r="O857" s="10">
        <v>-1.87805</v>
      </c>
      <c r="P857" s="10" t="s">
        <v>149</v>
      </c>
      <c r="Q857" s="10" t="s">
        <v>149</v>
      </c>
      <c r="R857" s="10">
        <v>-2.7097799999999999</v>
      </c>
      <c r="S857" s="10" t="s">
        <v>149</v>
      </c>
      <c r="T857" s="10" t="s">
        <v>149</v>
      </c>
      <c r="U857" s="10">
        <v>-2.4057200000000001</v>
      </c>
      <c r="V857" s="10">
        <v>-1.6877500000000001</v>
      </c>
      <c r="W857" s="10">
        <v>2.2366899999999998</v>
      </c>
      <c r="X857" s="10">
        <v>1.5138199999999999</v>
      </c>
      <c r="Y857" s="10">
        <v>1.6907799999999999</v>
      </c>
      <c r="Z857" s="10">
        <v>1.3843300000000001</v>
      </c>
      <c r="AA857" s="10" t="s">
        <v>149</v>
      </c>
      <c r="AB857" s="10" t="s">
        <v>149</v>
      </c>
      <c r="AC857" s="10" t="s">
        <v>149</v>
      </c>
      <c r="AD857" s="10">
        <v>-2.89723</v>
      </c>
      <c r="AE857" s="10">
        <v>-2.2019099999999998</v>
      </c>
      <c r="AF857" s="10" t="s">
        <v>149</v>
      </c>
      <c r="AG857" s="10">
        <v>-3.1446299999999998</v>
      </c>
      <c r="AH857" s="10" t="s">
        <v>149</v>
      </c>
      <c r="AI857" s="10">
        <v>1.4668000000000001</v>
      </c>
      <c r="AJ857" s="10">
        <v>1.3848400000000001</v>
      </c>
      <c r="AK857" s="10" t="s">
        <v>149</v>
      </c>
      <c r="AL857" s="10" t="s">
        <v>149</v>
      </c>
      <c r="AM857" s="10" t="s">
        <v>149</v>
      </c>
      <c r="AN857" s="10" t="s">
        <v>149</v>
      </c>
      <c r="AO857" s="10">
        <v>1.6210100000000001</v>
      </c>
      <c r="AP857" s="10">
        <v>2.5404900000000001</v>
      </c>
      <c r="AQ857" s="10">
        <v>2.2270699999999999</v>
      </c>
      <c r="AR857" s="10">
        <v>1.7755099999999999</v>
      </c>
    </row>
    <row r="858" spans="1:44">
      <c r="A858" s="34" t="s">
        <v>1090</v>
      </c>
      <c r="B858" s="1"/>
      <c r="C858" s="5" t="s">
        <v>149</v>
      </c>
      <c r="D858" s="10" t="s">
        <v>149</v>
      </c>
      <c r="E858" s="10" t="s">
        <v>149</v>
      </c>
      <c r="F858" s="10" t="s">
        <v>149</v>
      </c>
      <c r="G858" s="10">
        <v>-2.9466999999999999</v>
      </c>
      <c r="H858" s="10" t="s">
        <v>149</v>
      </c>
      <c r="I858" s="10" t="s">
        <v>149</v>
      </c>
      <c r="J858" s="10" t="s">
        <v>149</v>
      </c>
      <c r="K858" s="10" t="s">
        <v>149</v>
      </c>
      <c r="L858" s="10" t="s">
        <v>149</v>
      </c>
      <c r="M858" s="10" t="s">
        <v>149</v>
      </c>
      <c r="N858" s="10" t="s">
        <v>149</v>
      </c>
      <c r="O858" s="10">
        <v>-1.3593500000000001</v>
      </c>
      <c r="P858" s="10">
        <v>-1.68285</v>
      </c>
      <c r="Q858" s="10" t="s">
        <v>149</v>
      </c>
      <c r="R858" s="10" t="s">
        <v>149</v>
      </c>
      <c r="S858" s="10">
        <v>1.3208500000000001</v>
      </c>
      <c r="T858" s="10">
        <v>1.5836699999999999</v>
      </c>
      <c r="U858" s="10" t="s">
        <v>149</v>
      </c>
      <c r="V858" s="10">
        <v>-1.2834300000000001</v>
      </c>
      <c r="W858" s="10">
        <v>1.3158000000000001</v>
      </c>
      <c r="X858" s="10">
        <v>-1.27756</v>
      </c>
      <c r="Y858" s="10" t="s">
        <v>149</v>
      </c>
      <c r="Z858" s="10" t="s">
        <v>149</v>
      </c>
      <c r="AA858" s="10" t="s">
        <v>149</v>
      </c>
      <c r="AB858" s="10">
        <v>-3.38483</v>
      </c>
      <c r="AC858" s="10" t="s">
        <v>149</v>
      </c>
      <c r="AD858" s="10" t="s">
        <v>149</v>
      </c>
      <c r="AE858" s="10" t="s">
        <v>149</v>
      </c>
      <c r="AF858" s="10">
        <v>1.8322700000000001</v>
      </c>
      <c r="AG858" s="10">
        <v>-2.9692799999999999</v>
      </c>
      <c r="AH858" s="10" t="s">
        <v>149</v>
      </c>
      <c r="AI858" s="10">
        <v>1.4468000000000001</v>
      </c>
      <c r="AJ858" s="10">
        <v>1.81955</v>
      </c>
      <c r="AK858" s="10">
        <v>1.24234</v>
      </c>
      <c r="AL858" s="10">
        <v>3.3422800000000001</v>
      </c>
      <c r="AM858" s="10" t="s">
        <v>149</v>
      </c>
      <c r="AN858" s="10" t="s">
        <v>149</v>
      </c>
      <c r="AO858" s="10" t="s">
        <v>149</v>
      </c>
      <c r="AP858" s="10">
        <v>1.64571</v>
      </c>
      <c r="AQ858" s="10">
        <v>1.3231299999999999</v>
      </c>
      <c r="AR858" s="10" t="s">
        <v>149</v>
      </c>
    </row>
    <row r="859" spans="1:44">
      <c r="A859" s="34" t="s">
        <v>1091</v>
      </c>
      <c r="B859" s="1"/>
      <c r="C859" s="5" t="s">
        <v>149</v>
      </c>
      <c r="D859" s="10" t="s">
        <v>149</v>
      </c>
      <c r="E859" s="10">
        <v>3.8648199999999999</v>
      </c>
      <c r="F859" s="10" t="s">
        <v>149</v>
      </c>
      <c r="G859" s="10" t="s">
        <v>149</v>
      </c>
      <c r="H859" s="10" t="s">
        <v>149</v>
      </c>
      <c r="I859" s="10" t="s">
        <v>149</v>
      </c>
      <c r="J859" s="10">
        <v>1.96757</v>
      </c>
      <c r="K859" s="10" t="s">
        <v>149</v>
      </c>
      <c r="L859" s="10" t="s">
        <v>149</v>
      </c>
      <c r="M859" s="10" t="s">
        <v>149</v>
      </c>
      <c r="N859" s="10" t="s">
        <v>149</v>
      </c>
      <c r="O859" s="10" t="s">
        <v>149</v>
      </c>
      <c r="P859" s="10" t="s">
        <v>149</v>
      </c>
      <c r="Q859" s="10" t="s">
        <v>149</v>
      </c>
      <c r="R859" s="10" t="s">
        <v>149</v>
      </c>
      <c r="S859" s="10">
        <v>1.54162</v>
      </c>
      <c r="T859" s="10">
        <v>2.4764300000000001</v>
      </c>
      <c r="U859" s="10">
        <v>2.0947800000000001</v>
      </c>
      <c r="V859" s="10" t="s">
        <v>149</v>
      </c>
      <c r="W859" s="10" t="s">
        <v>149</v>
      </c>
      <c r="X859" s="10" t="s">
        <v>149</v>
      </c>
      <c r="Y859" s="10" t="s">
        <v>149</v>
      </c>
      <c r="Z859" s="10" t="s">
        <v>149</v>
      </c>
      <c r="AA859" s="10" t="s">
        <v>149</v>
      </c>
      <c r="AB859" s="10" t="s">
        <v>149</v>
      </c>
      <c r="AC859" s="10" t="s">
        <v>149</v>
      </c>
      <c r="AD859" s="10" t="s">
        <v>149</v>
      </c>
      <c r="AE859" s="10" t="s">
        <v>149</v>
      </c>
      <c r="AF859" s="10" t="s">
        <v>149</v>
      </c>
      <c r="AG859" s="10">
        <v>1.88794</v>
      </c>
      <c r="AH859" s="10" t="s">
        <v>149</v>
      </c>
      <c r="AI859" s="10" t="s">
        <v>149</v>
      </c>
      <c r="AJ859" s="10">
        <v>2.1013199999999999</v>
      </c>
      <c r="AK859" s="10" t="s">
        <v>149</v>
      </c>
      <c r="AL859" s="10" t="s">
        <v>149</v>
      </c>
      <c r="AM859" s="10" t="s">
        <v>149</v>
      </c>
      <c r="AN859" s="10">
        <v>1.80501</v>
      </c>
      <c r="AO859" s="10" t="s">
        <v>149</v>
      </c>
      <c r="AP859" s="10" t="s">
        <v>149</v>
      </c>
      <c r="AQ859" s="10" t="s">
        <v>149</v>
      </c>
      <c r="AR859" s="10" t="s">
        <v>149</v>
      </c>
    </row>
    <row r="860" spans="1:44">
      <c r="A860" s="34" t="s">
        <v>1092</v>
      </c>
      <c r="B860" s="1"/>
      <c r="C860" s="5" t="s">
        <v>149</v>
      </c>
      <c r="D860" s="10">
        <v>-1.40717</v>
      </c>
      <c r="E860" s="10">
        <v>2.8851</v>
      </c>
      <c r="F860" s="10">
        <v>2.1368800000000001</v>
      </c>
      <c r="G860" s="10">
        <v>2.4453299999999998</v>
      </c>
      <c r="H860" s="10" t="s">
        <v>149</v>
      </c>
      <c r="I860" s="10">
        <v>3.4005000000000001</v>
      </c>
      <c r="J860" s="10">
        <v>3.5512100000000002</v>
      </c>
      <c r="K860" s="10">
        <v>3.5551599999999999</v>
      </c>
      <c r="L860" s="10">
        <v>-1.80162</v>
      </c>
      <c r="M860" s="10" t="s">
        <v>149</v>
      </c>
      <c r="N860" s="10">
        <v>-1.4372400000000001</v>
      </c>
      <c r="O860" s="10">
        <v>2.24518</v>
      </c>
      <c r="P860" s="10">
        <v>2.9303499999999998</v>
      </c>
      <c r="Q860" s="10">
        <v>2.9760499999999999</v>
      </c>
      <c r="R860" s="10" t="s">
        <v>149</v>
      </c>
      <c r="S860" s="10">
        <v>2.5069699999999999</v>
      </c>
      <c r="T860" s="10" t="s">
        <v>149</v>
      </c>
      <c r="U860" s="10">
        <v>-1.39784</v>
      </c>
      <c r="V860" s="10" t="s">
        <v>149</v>
      </c>
      <c r="W860" s="10">
        <v>-2.0874199999999998</v>
      </c>
      <c r="X860" s="10">
        <v>-2.22777</v>
      </c>
      <c r="Y860" s="10" t="s">
        <v>149</v>
      </c>
      <c r="Z860" s="10">
        <v>-1.67849</v>
      </c>
      <c r="AA860" s="10">
        <v>1.9711000000000001</v>
      </c>
      <c r="AB860" s="10" t="s">
        <v>149</v>
      </c>
      <c r="AC860" s="10">
        <v>2.0103300000000002</v>
      </c>
      <c r="AD860" s="10">
        <v>3.8633700000000002</v>
      </c>
      <c r="AE860" s="10">
        <v>1.5204200000000001</v>
      </c>
      <c r="AF860" s="10">
        <v>1.59663</v>
      </c>
      <c r="AG860" s="10">
        <v>7.5422000000000002</v>
      </c>
      <c r="AH860" s="10">
        <v>-1.50125</v>
      </c>
      <c r="AI860" s="10" t="s">
        <v>149</v>
      </c>
      <c r="AJ860" s="10">
        <v>-1.5626800000000001</v>
      </c>
      <c r="AK860" s="10">
        <v>1.26319</v>
      </c>
      <c r="AL860" s="10" t="s">
        <v>149</v>
      </c>
      <c r="AM860" s="10" t="s">
        <v>149</v>
      </c>
      <c r="AN860" s="10">
        <v>3.9657399999999998</v>
      </c>
      <c r="AO860" s="10">
        <v>-1.82595</v>
      </c>
      <c r="AP860" s="10" t="s">
        <v>149</v>
      </c>
      <c r="AQ860" s="10">
        <v>-1.3799399999999999</v>
      </c>
      <c r="AR860" s="10" t="s">
        <v>149</v>
      </c>
    </row>
    <row r="861" spans="1:44">
      <c r="A861" s="34" t="s">
        <v>1093</v>
      </c>
      <c r="B861" s="1"/>
      <c r="C861" s="5" t="s">
        <v>149</v>
      </c>
      <c r="D861" s="10" t="s">
        <v>149</v>
      </c>
      <c r="E861" s="10" t="s">
        <v>149</v>
      </c>
      <c r="F861" s="10" t="s">
        <v>149</v>
      </c>
      <c r="G861" s="10">
        <v>-1.4949600000000001</v>
      </c>
      <c r="H861" s="10" t="s">
        <v>149</v>
      </c>
      <c r="I861" s="10" t="s">
        <v>149</v>
      </c>
      <c r="J861" s="10">
        <v>1.41124</v>
      </c>
      <c r="K861" s="10" t="s">
        <v>149</v>
      </c>
      <c r="L861" s="10" t="s">
        <v>149</v>
      </c>
      <c r="M861" s="10" t="s">
        <v>149</v>
      </c>
      <c r="N861" s="10" t="s">
        <v>149</v>
      </c>
      <c r="O861" s="10" t="s">
        <v>149</v>
      </c>
      <c r="P861" s="10" t="s">
        <v>149</v>
      </c>
      <c r="Q861" s="10">
        <v>-4.0156499999999999</v>
      </c>
      <c r="R861" s="10">
        <v>-3.1112099999999998</v>
      </c>
      <c r="S861" s="10" t="s">
        <v>149</v>
      </c>
      <c r="T861" s="10">
        <v>1.7091700000000001</v>
      </c>
      <c r="U861" s="10" t="s">
        <v>149</v>
      </c>
      <c r="V861" s="10" t="s">
        <v>149</v>
      </c>
      <c r="W861" s="10" t="s">
        <v>149</v>
      </c>
      <c r="X861" s="10" t="s">
        <v>149</v>
      </c>
      <c r="Y861" s="10" t="s">
        <v>149</v>
      </c>
      <c r="Z861" s="10" t="s">
        <v>149</v>
      </c>
      <c r="AA861" s="10" t="s">
        <v>149</v>
      </c>
      <c r="AB861" s="10">
        <v>-1.7950200000000001</v>
      </c>
      <c r="AC861" s="10" t="s">
        <v>149</v>
      </c>
      <c r="AD861" s="10" t="s">
        <v>149</v>
      </c>
      <c r="AE861" s="10" t="s">
        <v>149</v>
      </c>
      <c r="AF861" s="10">
        <v>1.8002400000000001</v>
      </c>
      <c r="AG861" s="10" t="s">
        <v>149</v>
      </c>
      <c r="AH861" s="10" t="s">
        <v>149</v>
      </c>
      <c r="AI861" s="10" t="s">
        <v>149</v>
      </c>
      <c r="AJ861" s="10">
        <v>2.3662399999999999</v>
      </c>
      <c r="AK861" s="10" t="s">
        <v>149</v>
      </c>
      <c r="AL861" s="10">
        <v>2.0842900000000002</v>
      </c>
      <c r="AM861" s="10" t="s">
        <v>149</v>
      </c>
      <c r="AN861" s="10">
        <v>-1.8201799999999999</v>
      </c>
      <c r="AO861" s="10" t="s">
        <v>149</v>
      </c>
      <c r="AP861" s="10" t="s">
        <v>149</v>
      </c>
      <c r="AQ861" s="10">
        <v>1.3527899999999999</v>
      </c>
      <c r="AR861" s="10" t="s">
        <v>149</v>
      </c>
    </row>
    <row r="862" spans="1:44">
      <c r="A862" s="34" t="s">
        <v>1094</v>
      </c>
      <c r="B862" s="1"/>
      <c r="C862" s="5" t="s">
        <v>149</v>
      </c>
      <c r="D862" s="10" t="s">
        <v>149</v>
      </c>
      <c r="E862" s="10">
        <v>-6.8515300000000003</v>
      </c>
      <c r="F862" s="10" t="s">
        <v>149</v>
      </c>
      <c r="G862" s="10" t="s">
        <v>149</v>
      </c>
      <c r="H862" s="10">
        <v>1.51214</v>
      </c>
      <c r="I862" s="10" t="s">
        <v>149</v>
      </c>
      <c r="J862" s="10">
        <v>1.7618799999999999</v>
      </c>
      <c r="K862" s="10" t="s">
        <v>149</v>
      </c>
      <c r="L862" s="10">
        <v>1.72132</v>
      </c>
      <c r="M862" s="10" t="s">
        <v>149</v>
      </c>
      <c r="N862" s="10" t="s">
        <v>149</v>
      </c>
      <c r="O862" s="10" t="s">
        <v>149</v>
      </c>
      <c r="P862" s="10" t="s">
        <v>149</v>
      </c>
      <c r="Q862" s="10" t="s">
        <v>149</v>
      </c>
      <c r="R862" s="10">
        <v>-6.8225600000000002</v>
      </c>
      <c r="S862" s="10" t="s">
        <v>149</v>
      </c>
      <c r="T862" s="10" t="s">
        <v>149</v>
      </c>
      <c r="U862" s="10">
        <v>2.04704</v>
      </c>
      <c r="V862" s="10" t="s">
        <v>149</v>
      </c>
      <c r="W862" s="10" t="s">
        <v>149</v>
      </c>
      <c r="X862" s="10" t="s">
        <v>149</v>
      </c>
      <c r="Y862" s="10" t="s">
        <v>149</v>
      </c>
      <c r="Z862" s="10" t="s">
        <v>149</v>
      </c>
      <c r="AA862" s="10">
        <v>2.5370900000000001</v>
      </c>
      <c r="AB862" s="10" t="s">
        <v>149</v>
      </c>
      <c r="AC862" s="10" t="s">
        <v>149</v>
      </c>
      <c r="AD862" s="10" t="s">
        <v>149</v>
      </c>
      <c r="AE862" s="10">
        <v>-3.3974700000000002</v>
      </c>
      <c r="AF862" s="10" t="s">
        <v>149</v>
      </c>
      <c r="AG862" s="10">
        <v>-7.8274800000000004</v>
      </c>
      <c r="AH862" s="10" t="s">
        <v>149</v>
      </c>
      <c r="AI862" s="10" t="s">
        <v>149</v>
      </c>
      <c r="AJ862" s="10">
        <v>1.52342</v>
      </c>
      <c r="AK862" s="10" t="s">
        <v>149</v>
      </c>
      <c r="AL862" s="10" t="s">
        <v>149</v>
      </c>
      <c r="AM862" s="10" t="s">
        <v>149</v>
      </c>
      <c r="AN862" s="10" t="s">
        <v>149</v>
      </c>
      <c r="AO862" s="10">
        <v>1.7305900000000001</v>
      </c>
      <c r="AP862" s="10" t="s">
        <v>149</v>
      </c>
      <c r="AQ862" s="10">
        <v>1.59215</v>
      </c>
      <c r="AR862" s="10" t="s">
        <v>149</v>
      </c>
    </row>
    <row r="863" spans="1:44">
      <c r="A863" s="34" t="s">
        <v>1095</v>
      </c>
      <c r="B863" s="31" t="s">
        <v>237</v>
      </c>
      <c r="C863" s="18" t="s">
        <v>238</v>
      </c>
      <c r="D863" s="10">
        <v>2.2903699999999998</v>
      </c>
      <c r="E863" s="10">
        <v>3.9528799999999999</v>
      </c>
      <c r="F863" s="10">
        <v>4.1813599999999997</v>
      </c>
      <c r="G863" s="10" t="s">
        <v>149</v>
      </c>
      <c r="H863" s="10">
        <v>1.33613</v>
      </c>
      <c r="I863" s="10">
        <v>2.6838600000000001</v>
      </c>
      <c r="J863" s="10">
        <v>1.6087100000000001</v>
      </c>
      <c r="K863" s="10">
        <v>3.7749999999999999</v>
      </c>
      <c r="L863" s="10" t="s">
        <v>149</v>
      </c>
      <c r="M863" s="10" t="s">
        <v>149</v>
      </c>
      <c r="N863" s="10" t="s">
        <v>149</v>
      </c>
      <c r="O863" s="10">
        <v>1.9980899999999999</v>
      </c>
      <c r="P863" s="10" t="s">
        <v>149</v>
      </c>
      <c r="Q863" s="10">
        <v>4.5279600000000002</v>
      </c>
      <c r="R863" s="10" t="s">
        <v>149</v>
      </c>
      <c r="S863" s="10">
        <v>2.6217700000000002</v>
      </c>
      <c r="T863" s="10">
        <v>4.7441800000000001</v>
      </c>
      <c r="U863" s="10" t="s">
        <v>149</v>
      </c>
      <c r="V863" s="10">
        <v>2.6504300000000001</v>
      </c>
      <c r="W863" s="10" t="s">
        <v>149</v>
      </c>
      <c r="X863" s="10" t="s">
        <v>149</v>
      </c>
      <c r="Y863" s="10" t="s">
        <v>149</v>
      </c>
      <c r="Z863" s="10" t="s">
        <v>149</v>
      </c>
      <c r="AA863" s="10">
        <v>-1.89625</v>
      </c>
      <c r="AB863" s="10" t="s">
        <v>149</v>
      </c>
      <c r="AC863" s="10" t="s">
        <v>149</v>
      </c>
      <c r="AD863" s="10">
        <v>10.232570000000001</v>
      </c>
      <c r="AE863" s="10" t="s">
        <v>149</v>
      </c>
      <c r="AF863" s="10" t="s">
        <v>149</v>
      </c>
      <c r="AG863" s="10">
        <v>28.834219999999998</v>
      </c>
      <c r="AH863" s="10" t="s">
        <v>149</v>
      </c>
      <c r="AI863" s="10" t="s">
        <v>149</v>
      </c>
      <c r="AJ863" s="10">
        <v>1.78837</v>
      </c>
      <c r="AK863" s="10">
        <v>1.7135899999999999</v>
      </c>
      <c r="AL863" s="10" t="s">
        <v>149</v>
      </c>
      <c r="AM863" s="10" t="s">
        <v>149</v>
      </c>
      <c r="AN863" s="10" t="s">
        <v>149</v>
      </c>
      <c r="AO863" s="10" t="s">
        <v>149</v>
      </c>
      <c r="AP863" s="10">
        <v>2.3942899999999998</v>
      </c>
      <c r="AQ863" s="10" t="s">
        <v>149</v>
      </c>
      <c r="AR863" s="10" t="s">
        <v>149</v>
      </c>
    </row>
    <row r="864" spans="1:44">
      <c r="A864" s="34" t="s">
        <v>1096</v>
      </c>
      <c r="B864" s="1"/>
      <c r="C864" s="5" t="s">
        <v>149</v>
      </c>
      <c r="D864" s="10" t="s">
        <v>149</v>
      </c>
      <c r="E864" s="10" t="s">
        <v>149</v>
      </c>
      <c r="F864" s="10" t="s">
        <v>149</v>
      </c>
      <c r="G864" s="10" t="s">
        <v>149</v>
      </c>
      <c r="H864" s="10" t="s">
        <v>149</v>
      </c>
      <c r="I864" s="10">
        <v>-1.9409000000000001</v>
      </c>
      <c r="J864" s="10" t="s">
        <v>149</v>
      </c>
      <c r="K864" s="10">
        <v>-1.91734</v>
      </c>
      <c r="L864" s="10" t="s">
        <v>149</v>
      </c>
      <c r="M864" s="10" t="s">
        <v>149</v>
      </c>
      <c r="N864" s="10" t="s">
        <v>149</v>
      </c>
      <c r="O864" s="10" t="s">
        <v>149</v>
      </c>
      <c r="P864" s="10">
        <v>-2.7681100000000001</v>
      </c>
      <c r="Q864" s="10">
        <v>-2.7088700000000001</v>
      </c>
      <c r="R864" s="10" t="s">
        <v>149</v>
      </c>
      <c r="S864" s="10" t="s">
        <v>149</v>
      </c>
      <c r="T864" s="10">
        <v>2.68527</v>
      </c>
      <c r="U864" s="10">
        <v>-3.71496</v>
      </c>
      <c r="V864" s="10" t="s">
        <v>149</v>
      </c>
      <c r="W864" s="10" t="s">
        <v>149</v>
      </c>
      <c r="X864" s="10" t="s">
        <v>149</v>
      </c>
      <c r="Y864" s="10" t="s">
        <v>149</v>
      </c>
      <c r="Z864" s="10" t="s">
        <v>149</v>
      </c>
      <c r="AA864" s="10" t="s">
        <v>149</v>
      </c>
      <c r="AB864" s="10" t="s">
        <v>149</v>
      </c>
      <c r="AC864" s="10" t="s">
        <v>149</v>
      </c>
      <c r="AD864" s="10" t="s">
        <v>149</v>
      </c>
      <c r="AE864" s="10" t="s">
        <v>149</v>
      </c>
      <c r="AF864" s="10" t="s">
        <v>149</v>
      </c>
      <c r="AG864" s="10">
        <v>-2.5595599999999998</v>
      </c>
      <c r="AH864" s="10">
        <v>-2.5836000000000001</v>
      </c>
      <c r="AI864" s="10" t="s">
        <v>149</v>
      </c>
      <c r="AJ864" s="10">
        <v>1.68222</v>
      </c>
      <c r="AK864" s="10">
        <v>-1.4698</v>
      </c>
      <c r="AL864" s="10" t="s">
        <v>149</v>
      </c>
      <c r="AM864" s="10" t="s">
        <v>149</v>
      </c>
      <c r="AN864" s="10">
        <v>1.2870699999999999</v>
      </c>
      <c r="AO864" s="10" t="s">
        <v>149</v>
      </c>
      <c r="AP864" s="10" t="s">
        <v>149</v>
      </c>
      <c r="AQ864" s="10" t="s">
        <v>149</v>
      </c>
      <c r="AR864" s="10" t="s">
        <v>149</v>
      </c>
    </row>
    <row r="865" spans="1:44">
      <c r="A865" s="34" t="s">
        <v>1097</v>
      </c>
      <c r="B865" s="31" t="s">
        <v>242</v>
      </c>
      <c r="C865" s="18" t="s">
        <v>240</v>
      </c>
      <c r="D865" s="10">
        <v>3.0261</v>
      </c>
      <c r="E865" s="10" t="s">
        <v>149</v>
      </c>
      <c r="F865" s="10">
        <v>2.8995099999999998</v>
      </c>
      <c r="G865" s="10" t="s">
        <v>149</v>
      </c>
      <c r="H865" s="10">
        <v>1.69946</v>
      </c>
      <c r="I865" s="10">
        <v>3.1627200000000002</v>
      </c>
      <c r="J865" s="10">
        <v>4.4489700000000001</v>
      </c>
      <c r="K865" s="10">
        <v>4.2750599999999999</v>
      </c>
      <c r="L865" s="10">
        <v>1.94485</v>
      </c>
      <c r="M865" s="10">
        <v>2.0595300000000001</v>
      </c>
      <c r="N865" s="10">
        <v>3.28775</v>
      </c>
      <c r="O865" s="10" t="s">
        <v>149</v>
      </c>
      <c r="P865" s="10">
        <v>1.8787700000000001</v>
      </c>
      <c r="Q865" s="10">
        <v>2.4437099999999998</v>
      </c>
      <c r="R865" s="10" t="s">
        <v>149</v>
      </c>
      <c r="S865" s="10">
        <v>2.8629699999999998</v>
      </c>
      <c r="T865" s="10">
        <v>2.3051699999999999</v>
      </c>
      <c r="U865" s="10">
        <v>2.45139</v>
      </c>
      <c r="V865" s="10">
        <v>4.2227300000000003</v>
      </c>
      <c r="W865" s="10">
        <v>2.0912099999999998</v>
      </c>
      <c r="X865" s="10">
        <v>3.2242899999999999</v>
      </c>
      <c r="Y865" s="10">
        <v>4.1550700000000003</v>
      </c>
      <c r="Z865" s="10">
        <v>1.6845399999999999</v>
      </c>
      <c r="AA865" s="10">
        <v>2.3375900000000001</v>
      </c>
      <c r="AB865" s="10" t="s">
        <v>149</v>
      </c>
      <c r="AC865" s="10" t="s">
        <v>149</v>
      </c>
      <c r="AD865" s="10">
        <v>4.8372000000000002</v>
      </c>
      <c r="AE865" s="10">
        <v>2.88069</v>
      </c>
      <c r="AF865" s="10">
        <v>1.70364</v>
      </c>
      <c r="AG865" s="10">
        <v>8.4633599999999998</v>
      </c>
      <c r="AH865" s="10">
        <v>2.1785299999999999</v>
      </c>
      <c r="AI865" s="10">
        <v>2.1811500000000001</v>
      </c>
      <c r="AJ865" s="10">
        <v>1.61588</v>
      </c>
      <c r="AK865" s="10">
        <v>3.4005800000000002</v>
      </c>
      <c r="AL865" s="10">
        <v>1.67117</v>
      </c>
      <c r="AM865" s="10">
        <v>1.89608</v>
      </c>
      <c r="AN865" s="10">
        <v>2.1455000000000002</v>
      </c>
      <c r="AO865" s="10">
        <v>2.1298699999999999</v>
      </c>
      <c r="AP865" s="10">
        <v>2.5792000000000002</v>
      </c>
      <c r="AQ865" s="10">
        <v>2.4285199999999998</v>
      </c>
      <c r="AR865" s="10">
        <v>2.3208099999999998</v>
      </c>
    </row>
    <row r="866" spans="1:44">
      <c r="A866" s="34" t="s">
        <v>1098</v>
      </c>
      <c r="B866" s="1"/>
      <c r="C866" s="5" t="s">
        <v>149</v>
      </c>
      <c r="D866" s="10">
        <v>-1.6853499999999999</v>
      </c>
      <c r="E866" s="10" t="s">
        <v>149</v>
      </c>
      <c r="F866" s="10">
        <v>1.72018</v>
      </c>
      <c r="G866" s="10" t="s">
        <v>149</v>
      </c>
      <c r="H866" s="10">
        <v>-1.49607</v>
      </c>
      <c r="I866" s="10" t="s">
        <v>149</v>
      </c>
      <c r="J866" s="10" t="s">
        <v>149</v>
      </c>
      <c r="K866" s="10">
        <v>1.3797200000000001</v>
      </c>
      <c r="L866" s="10" t="s">
        <v>149</v>
      </c>
      <c r="M866" s="10">
        <v>1.6590400000000001</v>
      </c>
      <c r="N866" s="10" t="s">
        <v>149</v>
      </c>
      <c r="O866" s="10">
        <v>2.09911</v>
      </c>
      <c r="P866" s="10" t="s">
        <v>149</v>
      </c>
      <c r="Q866" s="10" t="s">
        <v>149</v>
      </c>
      <c r="R866" s="10" t="s">
        <v>149</v>
      </c>
      <c r="S866" s="10" t="s">
        <v>149</v>
      </c>
      <c r="T866" s="10" t="s">
        <v>149</v>
      </c>
      <c r="U866" s="10" t="s">
        <v>149</v>
      </c>
      <c r="V866" s="10">
        <v>1.16117</v>
      </c>
      <c r="W866" s="10" t="s">
        <v>149</v>
      </c>
      <c r="X866" s="10" t="s">
        <v>149</v>
      </c>
      <c r="Y866" s="10" t="s">
        <v>149</v>
      </c>
      <c r="Z866" s="10">
        <v>1.42195</v>
      </c>
      <c r="AA866" s="10">
        <v>4.2391399999999999</v>
      </c>
      <c r="AB866" s="10">
        <v>-3.4210099999999999</v>
      </c>
      <c r="AC866" s="10" t="s">
        <v>149</v>
      </c>
      <c r="AD866" s="10" t="s">
        <v>149</v>
      </c>
      <c r="AE866" s="10" t="s">
        <v>149</v>
      </c>
      <c r="AF866" s="10">
        <v>2.8807100000000001</v>
      </c>
      <c r="AG866" s="10">
        <v>1.9918400000000001</v>
      </c>
      <c r="AH866" s="10" t="s">
        <v>149</v>
      </c>
      <c r="AI866" s="10" t="s">
        <v>149</v>
      </c>
      <c r="AJ866" s="10">
        <v>2.0246900000000001</v>
      </c>
      <c r="AK866" s="10" t="s">
        <v>149</v>
      </c>
      <c r="AL866" s="10">
        <v>1.4300200000000001</v>
      </c>
      <c r="AM866" s="10">
        <v>-1.8234399999999999</v>
      </c>
      <c r="AN866" s="10">
        <v>-1.75288</v>
      </c>
      <c r="AO866" s="10" t="s">
        <v>149</v>
      </c>
      <c r="AP866" s="10" t="s">
        <v>149</v>
      </c>
      <c r="AQ866" s="10">
        <v>1.2081999999999999</v>
      </c>
      <c r="AR866" s="10" t="s">
        <v>149</v>
      </c>
    </row>
    <row r="867" spans="1:44">
      <c r="A867" s="34" t="s">
        <v>1099</v>
      </c>
      <c r="B867" s="1"/>
      <c r="C867" s="5" t="s">
        <v>149</v>
      </c>
      <c r="D867" s="10" t="s">
        <v>149</v>
      </c>
      <c r="E867" s="10" t="s">
        <v>149</v>
      </c>
      <c r="F867" s="10">
        <v>2.16309</v>
      </c>
      <c r="G867" s="10" t="s">
        <v>149</v>
      </c>
      <c r="H867" s="10" t="s">
        <v>149</v>
      </c>
      <c r="I867" s="10" t="s">
        <v>149</v>
      </c>
      <c r="J867" s="10" t="s">
        <v>149</v>
      </c>
      <c r="K867" s="10" t="s">
        <v>149</v>
      </c>
      <c r="L867" s="10">
        <v>-1.1248</v>
      </c>
      <c r="M867" s="10" t="s">
        <v>149</v>
      </c>
      <c r="N867" s="10">
        <v>-1.3525400000000001</v>
      </c>
      <c r="O867" s="10" t="s">
        <v>149</v>
      </c>
      <c r="P867" s="10">
        <v>3.9224700000000001</v>
      </c>
      <c r="Q867" s="10" t="s">
        <v>149</v>
      </c>
      <c r="R867" s="10">
        <v>3.79488</v>
      </c>
      <c r="S867" s="10" t="s">
        <v>149</v>
      </c>
      <c r="T867" s="10" t="s">
        <v>149</v>
      </c>
      <c r="U867" s="10" t="s">
        <v>149</v>
      </c>
      <c r="V867" s="10">
        <v>1.55697</v>
      </c>
      <c r="W867" s="10" t="s">
        <v>149</v>
      </c>
      <c r="X867" s="10" t="s">
        <v>149</v>
      </c>
      <c r="Y867" s="10">
        <v>-1.62666</v>
      </c>
      <c r="Z867" s="10">
        <v>-1.62317</v>
      </c>
      <c r="AA867" s="10" t="s">
        <v>149</v>
      </c>
      <c r="AB867" s="10">
        <v>1.35762</v>
      </c>
      <c r="AC867" s="10">
        <v>2.5606399999999998</v>
      </c>
      <c r="AD867" s="10">
        <v>2.1242100000000002</v>
      </c>
      <c r="AE867" s="10">
        <v>2.2307000000000001</v>
      </c>
      <c r="AF867" s="10" t="s">
        <v>149</v>
      </c>
      <c r="AG867" s="10">
        <v>2.1626500000000002</v>
      </c>
      <c r="AH867" s="10" t="s">
        <v>149</v>
      </c>
      <c r="AI867" s="10" t="s">
        <v>149</v>
      </c>
      <c r="AJ867" s="10">
        <v>-2.1129600000000002</v>
      </c>
      <c r="AK867" s="10">
        <v>2.03579</v>
      </c>
      <c r="AL867" s="10" t="s">
        <v>149</v>
      </c>
      <c r="AM867" s="10" t="s">
        <v>149</v>
      </c>
      <c r="AN867" s="10">
        <v>-2.1846700000000001</v>
      </c>
      <c r="AO867" s="10">
        <v>1.39076</v>
      </c>
      <c r="AP867" s="10" t="s">
        <v>149</v>
      </c>
      <c r="AQ867" s="10">
        <v>-1.53945</v>
      </c>
      <c r="AR867" s="10">
        <v>1.33727</v>
      </c>
    </row>
    <row r="868" spans="1:44">
      <c r="A868" s="34" t="s">
        <v>1100</v>
      </c>
      <c r="B868" s="1"/>
      <c r="C868" s="5" t="s">
        <v>149</v>
      </c>
      <c r="D868" s="10" t="s">
        <v>149</v>
      </c>
      <c r="E868" s="10" t="s">
        <v>149</v>
      </c>
      <c r="F868" s="10" t="s">
        <v>149</v>
      </c>
      <c r="G868" s="10">
        <v>-2.5533600000000001</v>
      </c>
      <c r="H868" s="10">
        <v>1.68865</v>
      </c>
      <c r="I868" s="10" t="s">
        <v>149</v>
      </c>
      <c r="J868" s="10">
        <v>2.9412500000000001</v>
      </c>
      <c r="K868" s="10" t="s">
        <v>149</v>
      </c>
      <c r="L868" s="10" t="s">
        <v>149</v>
      </c>
      <c r="M868" s="10" t="s">
        <v>149</v>
      </c>
      <c r="N868" s="10" t="s">
        <v>149</v>
      </c>
      <c r="O868" s="10" t="s">
        <v>149</v>
      </c>
      <c r="P868" s="10" t="s">
        <v>149</v>
      </c>
      <c r="Q868" s="10" t="s">
        <v>149</v>
      </c>
      <c r="R868" s="10" t="s">
        <v>149</v>
      </c>
      <c r="S868" s="10" t="s">
        <v>149</v>
      </c>
      <c r="T868" s="10" t="s">
        <v>149</v>
      </c>
      <c r="U868" s="10">
        <v>2.6837300000000002</v>
      </c>
      <c r="V868" s="10" t="s">
        <v>149</v>
      </c>
      <c r="W868" s="10" t="s">
        <v>149</v>
      </c>
      <c r="X868" s="10" t="s">
        <v>149</v>
      </c>
      <c r="Y868" s="10" t="s">
        <v>149</v>
      </c>
      <c r="Z868" s="10" t="s">
        <v>149</v>
      </c>
      <c r="AA868" s="10" t="s">
        <v>149</v>
      </c>
      <c r="AB868" s="10" t="s">
        <v>149</v>
      </c>
      <c r="AC868" s="10" t="s">
        <v>149</v>
      </c>
      <c r="AD868" s="10" t="s">
        <v>149</v>
      </c>
      <c r="AE868" s="10" t="s">
        <v>149</v>
      </c>
      <c r="AF868" s="10" t="s">
        <v>149</v>
      </c>
      <c r="AG868" s="10" t="s">
        <v>149</v>
      </c>
      <c r="AH868" s="10">
        <v>1.87391</v>
      </c>
      <c r="AI868" s="10" t="s">
        <v>149</v>
      </c>
      <c r="AJ868" s="10" t="s">
        <v>149</v>
      </c>
      <c r="AK868" s="10">
        <v>2.3486400000000001</v>
      </c>
      <c r="AL868" s="10" t="s">
        <v>149</v>
      </c>
      <c r="AM868" s="10" t="s">
        <v>149</v>
      </c>
      <c r="AN868" s="10" t="s">
        <v>149</v>
      </c>
      <c r="AO868" s="10" t="s">
        <v>149</v>
      </c>
      <c r="AP868" s="10" t="s">
        <v>149</v>
      </c>
      <c r="AQ868" s="10" t="s">
        <v>149</v>
      </c>
      <c r="AR868" s="10" t="s">
        <v>149</v>
      </c>
    </row>
    <row r="869" spans="1:44">
      <c r="A869" s="34" t="s">
        <v>1101</v>
      </c>
      <c r="B869" s="1"/>
      <c r="C869" s="5" t="s">
        <v>149</v>
      </c>
      <c r="D869" s="10" t="s">
        <v>149</v>
      </c>
      <c r="E869" s="10" t="s">
        <v>149</v>
      </c>
      <c r="F869" s="10" t="s">
        <v>149</v>
      </c>
      <c r="G869" s="10" t="s">
        <v>149</v>
      </c>
      <c r="H869" s="10">
        <v>1.65598</v>
      </c>
      <c r="I869" s="10" t="s">
        <v>149</v>
      </c>
      <c r="J869" s="10" t="s">
        <v>149</v>
      </c>
      <c r="K869" s="10" t="s">
        <v>149</v>
      </c>
      <c r="L869" s="10" t="s">
        <v>149</v>
      </c>
      <c r="M869" s="10" t="s">
        <v>149</v>
      </c>
      <c r="N869" s="10">
        <v>-1.46638</v>
      </c>
      <c r="O869" s="10" t="s">
        <v>149</v>
      </c>
      <c r="P869" s="10" t="s">
        <v>149</v>
      </c>
      <c r="Q869" s="10" t="s">
        <v>149</v>
      </c>
      <c r="R869" s="10" t="s">
        <v>149</v>
      </c>
      <c r="S869" s="10" t="s">
        <v>149</v>
      </c>
      <c r="T869" s="10">
        <v>-1.7833399999999999</v>
      </c>
      <c r="U869" s="10">
        <v>1.6420300000000001</v>
      </c>
      <c r="V869" s="10" t="s">
        <v>149</v>
      </c>
      <c r="W869" s="10">
        <v>-1.9771399999999999</v>
      </c>
      <c r="X869" s="10" t="s">
        <v>149</v>
      </c>
      <c r="Y869" s="10">
        <v>-1.44922</v>
      </c>
      <c r="Z869" s="10" t="s">
        <v>149</v>
      </c>
      <c r="AA869" s="10" t="s">
        <v>149</v>
      </c>
      <c r="AB869" s="10" t="s">
        <v>149</v>
      </c>
      <c r="AC869" s="10">
        <v>-1.7403599999999999</v>
      </c>
      <c r="AD869" s="10" t="s">
        <v>149</v>
      </c>
      <c r="AE869" s="10" t="s">
        <v>149</v>
      </c>
      <c r="AF869" s="10" t="s">
        <v>149</v>
      </c>
      <c r="AG869" s="10" t="s">
        <v>149</v>
      </c>
      <c r="AH869" s="10" t="s">
        <v>149</v>
      </c>
      <c r="AI869" s="10" t="s">
        <v>149</v>
      </c>
      <c r="AJ869" s="10" t="s">
        <v>149</v>
      </c>
      <c r="AK869" s="10" t="s">
        <v>149</v>
      </c>
      <c r="AL869" s="10">
        <v>1.3347899999999999</v>
      </c>
      <c r="AM869" s="10" t="s">
        <v>149</v>
      </c>
      <c r="AN869" s="10" t="s">
        <v>149</v>
      </c>
      <c r="AO869" s="10" t="s">
        <v>149</v>
      </c>
      <c r="AP869" s="10" t="s">
        <v>149</v>
      </c>
      <c r="AQ869" s="10">
        <v>-1.9097900000000001</v>
      </c>
      <c r="AR869" s="10" t="s">
        <v>149</v>
      </c>
    </row>
    <row r="870" spans="1:44">
      <c r="A870" s="34" t="s">
        <v>1102</v>
      </c>
      <c r="B870" s="1"/>
      <c r="C870" s="5" t="s">
        <v>149</v>
      </c>
      <c r="D870" s="10">
        <v>-1.5321199999999999</v>
      </c>
      <c r="E870" s="10" t="s">
        <v>149</v>
      </c>
      <c r="F870" s="10">
        <v>2.2885499999999999</v>
      </c>
      <c r="G870" s="10">
        <v>2.2660100000000001</v>
      </c>
      <c r="H870" s="10" t="s">
        <v>149</v>
      </c>
      <c r="I870" s="10">
        <v>-3.2272599999999998</v>
      </c>
      <c r="J870" s="10">
        <v>-1.91151</v>
      </c>
      <c r="K870" s="10">
        <v>-2.58453</v>
      </c>
      <c r="L870" s="10" t="s">
        <v>149</v>
      </c>
      <c r="M870" s="10" t="s">
        <v>149</v>
      </c>
      <c r="N870" s="10" t="s">
        <v>149</v>
      </c>
      <c r="O870" s="10" t="s">
        <v>149</v>
      </c>
      <c r="P870" s="10">
        <v>2.67862</v>
      </c>
      <c r="Q870" s="10" t="s">
        <v>149</v>
      </c>
      <c r="R870" s="10" t="s">
        <v>149</v>
      </c>
      <c r="S870" s="10" t="s">
        <v>149</v>
      </c>
      <c r="T870" s="10">
        <v>-3.3921100000000002</v>
      </c>
      <c r="U870" s="10">
        <v>-1.4908399999999999</v>
      </c>
      <c r="V870" s="10" t="s">
        <v>149</v>
      </c>
      <c r="W870" s="10">
        <v>1.24261</v>
      </c>
      <c r="X870" s="10" t="s">
        <v>149</v>
      </c>
      <c r="Y870" s="10" t="s">
        <v>149</v>
      </c>
      <c r="Z870" s="10" t="s">
        <v>149</v>
      </c>
      <c r="AA870" s="10" t="s">
        <v>149</v>
      </c>
      <c r="AB870" s="10">
        <v>2.0813299999999999</v>
      </c>
      <c r="AC870" s="10" t="s">
        <v>149</v>
      </c>
      <c r="AD870" s="10" t="s">
        <v>149</v>
      </c>
      <c r="AE870" s="10">
        <v>2.3468599999999999</v>
      </c>
      <c r="AF870" s="10" t="s">
        <v>149</v>
      </c>
      <c r="AG870" s="10" t="s">
        <v>149</v>
      </c>
      <c r="AH870" s="10" t="s">
        <v>149</v>
      </c>
      <c r="AI870" s="10" t="s">
        <v>149</v>
      </c>
      <c r="AJ870" s="10">
        <v>-2.5988699999999998</v>
      </c>
      <c r="AK870" s="10" t="s">
        <v>149</v>
      </c>
      <c r="AL870" s="10">
        <v>-1.66113</v>
      </c>
      <c r="AM870" s="10" t="s">
        <v>149</v>
      </c>
      <c r="AN870" s="10" t="s">
        <v>149</v>
      </c>
      <c r="AO870" s="10" t="s">
        <v>149</v>
      </c>
      <c r="AP870" s="10" t="s">
        <v>149</v>
      </c>
      <c r="AQ870" s="10" t="s">
        <v>149</v>
      </c>
      <c r="AR870" s="10">
        <v>1.4969300000000001</v>
      </c>
    </row>
    <row r="871" spans="1:44">
      <c r="A871" s="34" t="s">
        <v>1103</v>
      </c>
      <c r="B871" s="1"/>
      <c r="C871" s="5" t="s">
        <v>149</v>
      </c>
      <c r="D871" s="10">
        <v>1.7557100000000001</v>
      </c>
      <c r="E871" s="10" t="s">
        <v>149</v>
      </c>
      <c r="F871" s="10" t="s">
        <v>149</v>
      </c>
      <c r="G871" s="10" t="s">
        <v>149</v>
      </c>
      <c r="H871" s="10" t="s">
        <v>149</v>
      </c>
      <c r="I871" s="10">
        <v>-2.20119</v>
      </c>
      <c r="J871" s="10" t="s">
        <v>149</v>
      </c>
      <c r="K871" s="10">
        <v>-1.71279</v>
      </c>
      <c r="L871" s="10" t="s">
        <v>149</v>
      </c>
      <c r="M871" s="10">
        <v>1.7291300000000001</v>
      </c>
      <c r="N871" s="10">
        <v>1.9684200000000001</v>
      </c>
      <c r="O871" s="10" t="s">
        <v>149</v>
      </c>
      <c r="P871" s="10" t="s">
        <v>149</v>
      </c>
      <c r="Q871" s="10" t="s">
        <v>149</v>
      </c>
      <c r="R871" s="10" t="s">
        <v>149</v>
      </c>
      <c r="S871" s="10" t="s">
        <v>149</v>
      </c>
      <c r="T871" s="10">
        <v>-2.0676899999999998</v>
      </c>
      <c r="U871" s="10">
        <v>-2.0242</v>
      </c>
      <c r="V871" s="10" t="s">
        <v>149</v>
      </c>
      <c r="W871" s="10">
        <v>1.9947299999999999</v>
      </c>
      <c r="X871" s="10">
        <v>1.61988</v>
      </c>
      <c r="Y871" s="10" t="s">
        <v>149</v>
      </c>
      <c r="Z871" s="10">
        <v>1.6479699999999999</v>
      </c>
      <c r="AA871" s="10" t="s">
        <v>149</v>
      </c>
      <c r="AB871" s="10" t="s">
        <v>149</v>
      </c>
      <c r="AC871" s="10" t="s">
        <v>149</v>
      </c>
      <c r="AD871" s="10" t="s">
        <v>149</v>
      </c>
      <c r="AE871" s="10" t="s">
        <v>149</v>
      </c>
      <c r="AF871" s="10" t="s">
        <v>149</v>
      </c>
      <c r="AG871" s="10" t="s">
        <v>149</v>
      </c>
      <c r="AH871" s="10" t="s">
        <v>149</v>
      </c>
      <c r="AI871" s="10">
        <v>-2.2913899999999998</v>
      </c>
      <c r="AJ871" s="10" t="s">
        <v>149</v>
      </c>
      <c r="AK871" s="10" t="s">
        <v>149</v>
      </c>
      <c r="AL871" s="10" t="s">
        <v>149</v>
      </c>
      <c r="AM871" s="10" t="s">
        <v>149</v>
      </c>
      <c r="AN871" s="10">
        <v>-2.2830699999999999</v>
      </c>
      <c r="AO871" s="10">
        <v>1.73044</v>
      </c>
      <c r="AP871" s="10" t="s">
        <v>149</v>
      </c>
      <c r="AQ871" s="10" t="s">
        <v>149</v>
      </c>
      <c r="AR871" s="10" t="s">
        <v>149</v>
      </c>
    </row>
    <row r="872" spans="1:44">
      <c r="A872" s="34" t="s">
        <v>1104</v>
      </c>
      <c r="B872" s="1"/>
      <c r="C872" s="5" t="s">
        <v>149</v>
      </c>
      <c r="D872" s="10">
        <v>-1.3863300000000001</v>
      </c>
      <c r="E872" s="10">
        <v>4.3791500000000001</v>
      </c>
      <c r="F872" s="10" t="s">
        <v>149</v>
      </c>
      <c r="G872" s="10" t="s">
        <v>149</v>
      </c>
      <c r="H872" s="10" t="s">
        <v>149</v>
      </c>
      <c r="I872" s="10">
        <v>2.6127799999999999</v>
      </c>
      <c r="J872" s="10" t="s">
        <v>149</v>
      </c>
      <c r="K872" s="10" t="s">
        <v>149</v>
      </c>
      <c r="L872" s="10">
        <v>-2.2101299999999999</v>
      </c>
      <c r="M872" s="10">
        <v>-1.73638</v>
      </c>
      <c r="N872" s="10">
        <v>-1.7375700000000001</v>
      </c>
      <c r="O872" s="10" t="s">
        <v>149</v>
      </c>
      <c r="P872" s="10">
        <v>-1.6419299999999999</v>
      </c>
      <c r="Q872" s="10">
        <v>2.0503999999999998</v>
      </c>
      <c r="R872" s="10" t="s">
        <v>149</v>
      </c>
      <c r="S872" s="10" t="s">
        <v>149</v>
      </c>
      <c r="T872" s="10" t="s">
        <v>149</v>
      </c>
      <c r="U872" s="10" t="s">
        <v>149</v>
      </c>
      <c r="V872" s="10">
        <v>-1.72716</v>
      </c>
      <c r="W872" s="10">
        <v>-2.7448999999999999</v>
      </c>
      <c r="X872" s="10">
        <v>-2.7165499999999998</v>
      </c>
      <c r="Y872" s="10" t="s">
        <v>149</v>
      </c>
      <c r="Z872" s="10">
        <v>-2.4261900000000001</v>
      </c>
      <c r="AA872" s="10">
        <v>-1.77274</v>
      </c>
      <c r="AB872" s="10" t="s">
        <v>149</v>
      </c>
      <c r="AC872" s="10" t="s">
        <v>149</v>
      </c>
      <c r="AD872" s="10">
        <v>2.3757799999999998</v>
      </c>
      <c r="AE872" s="10" t="s">
        <v>149</v>
      </c>
      <c r="AF872" s="10" t="s">
        <v>149</v>
      </c>
      <c r="AG872" s="10" t="s">
        <v>149</v>
      </c>
      <c r="AH872" s="10">
        <v>-2.0293600000000001</v>
      </c>
      <c r="AI872" s="10" t="s">
        <v>149</v>
      </c>
      <c r="AJ872" s="10" t="s">
        <v>149</v>
      </c>
      <c r="AK872" s="10">
        <v>2.5876399999999999</v>
      </c>
      <c r="AL872" s="10" t="s">
        <v>149</v>
      </c>
      <c r="AM872" s="10" t="s">
        <v>149</v>
      </c>
      <c r="AN872" s="10" t="s">
        <v>149</v>
      </c>
      <c r="AO872" s="10" t="s">
        <v>149</v>
      </c>
      <c r="AP872" s="10">
        <v>-2.1818300000000002</v>
      </c>
      <c r="AQ872" s="10">
        <v>-3.2020200000000001</v>
      </c>
      <c r="AR872" s="10">
        <v>-1.75532</v>
      </c>
    </row>
    <row r="873" spans="1:44">
      <c r="A873" s="34" t="s">
        <v>1105</v>
      </c>
      <c r="B873" s="28" t="s">
        <v>241</v>
      </c>
      <c r="C873" s="15" t="s">
        <v>239</v>
      </c>
      <c r="D873" s="10" t="s">
        <v>149</v>
      </c>
      <c r="E873" s="10" t="s">
        <v>149</v>
      </c>
      <c r="F873" s="10" t="s">
        <v>149</v>
      </c>
      <c r="G873" s="10">
        <v>-4.5390699999999997</v>
      </c>
      <c r="H873" s="10">
        <v>1.36598</v>
      </c>
      <c r="I873" s="10">
        <v>5.0949299999999997</v>
      </c>
      <c r="J873" s="10">
        <v>3.1933799999999999</v>
      </c>
      <c r="K873" s="10">
        <v>3.4249100000000001</v>
      </c>
      <c r="L873" s="10" t="s">
        <v>149</v>
      </c>
      <c r="M873" s="10" t="s">
        <v>149</v>
      </c>
      <c r="N873" s="10">
        <v>-2.3322799999999999</v>
      </c>
      <c r="O873" s="10" t="s">
        <v>149</v>
      </c>
      <c r="P873" s="10">
        <v>-1.6576599999999999</v>
      </c>
      <c r="Q873" s="10" t="s">
        <v>149</v>
      </c>
      <c r="R873" s="10">
        <v>-3.9716</v>
      </c>
      <c r="S873" s="10">
        <v>5.0406700000000004</v>
      </c>
      <c r="T873" s="10">
        <v>11.167870000000001</v>
      </c>
      <c r="U873" s="10">
        <v>2.26369</v>
      </c>
      <c r="V873" s="10">
        <v>2.1304599999999998</v>
      </c>
      <c r="W873" s="10">
        <v>-1.4785900000000001</v>
      </c>
      <c r="X873" s="10" t="s">
        <v>149</v>
      </c>
      <c r="Y873" s="10" t="s">
        <v>149</v>
      </c>
      <c r="Z873" s="10">
        <v>-1.7854000000000001</v>
      </c>
      <c r="AA873" s="10" t="s">
        <v>149</v>
      </c>
      <c r="AB873" s="10">
        <v>-2.8085</v>
      </c>
      <c r="AC873" s="10">
        <v>-2.2591199999999998</v>
      </c>
      <c r="AD873" s="10" t="s">
        <v>149</v>
      </c>
      <c r="AE873" s="10">
        <v>-2.1198199999999998</v>
      </c>
      <c r="AF873" s="10">
        <v>-3.63375</v>
      </c>
      <c r="AG873" s="10" t="s">
        <v>149</v>
      </c>
      <c r="AH873" s="10">
        <v>4.9403199999999998</v>
      </c>
      <c r="AI873" s="10">
        <v>4.2321</v>
      </c>
      <c r="AJ873" s="10">
        <v>3.9993099999999999</v>
      </c>
      <c r="AK873" s="10">
        <v>1.7582599999999999</v>
      </c>
      <c r="AL873" s="10">
        <v>-1.2277499999999999</v>
      </c>
      <c r="AM873" s="10">
        <v>3.6563599999999998</v>
      </c>
      <c r="AN873" s="10">
        <v>1.2746599999999999</v>
      </c>
      <c r="AO873" s="10" t="s">
        <v>149</v>
      </c>
      <c r="AP873" s="10">
        <v>-1.51427</v>
      </c>
      <c r="AQ873" s="10" t="s">
        <v>149</v>
      </c>
      <c r="AR873" s="10" t="s">
        <v>149</v>
      </c>
    </row>
    <row r="874" spans="1:44">
      <c r="A874" s="34" t="s">
        <v>1106</v>
      </c>
      <c r="B874" s="1"/>
      <c r="C874" s="5" t="s">
        <v>149</v>
      </c>
      <c r="D874" s="10" t="s">
        <v>149</v>
      </c>
      <c r="E874" s="10" t="s">
        <v>149</v>
      </c>
      <c r="F874" s="10">
        <v>2.93607</v>
      </c>
      <c r="G874" s="10" t="s">
        <v>149</v>
      </c>
      <c r="H874" s="10">
        <v>1.74055</v>
      </c>
      <c r="I874" s="10">
        <v>1.6329199999999999</v>
      </c>
      <c r="J874" s="10" t="s">
        <v>149</v>
      </c>
      <c r="K874" s="10" t="s">
        <v>149</v>
      </c>
      <c r="L874" s="10" t="s">
        <v>149</v>
      </c>
      <c r="M874" s="10" t="s">
        <v>149</v>
      </c>
      <c r="N874" s="10" t="s">
        <v>149</v>
      </c>
      <c r="O874" s="10" t="s">
        <v>149</v>
      </c>
      <c r="P874" s="10" t="s">
        <v>149</v>
      </c>
      <c r="Q874" s="10" t="s">
        <v>149</v>
      </c>
      <c r="R874" s="10">
        <v>1.7056100000000001</v>
      </c>
      <c r="S874" s="10" t="s">
        <v>149</v>
      </c>
      <c r="T874" s="10" t="s">
        <v>149</v>
      </c>
      <c r="U874" s="10">
        <v>1.82185</v>
      </c>
      <c r="V874" s="10" t="s">
        <v>149</v>
      </c>
      <c r="W874" s="10">
        <v>1.58124</v>
      </c>
      <c r="X874" s="10">
        <v>1.3025100000000001</v>
      </c>
      <c r="Y874" s="10" t="s">
        <v>149</v>
      </c>
      <c r="Z874" s="10" t="s">
        <v>149</v>
      </c>
      <c r="AA874" s="10" t="s">
        <v>149</v>
      </c>
      <c r="AB874" s="10">
        <v>1.7293799999999999</v>
      </c>
      <c r="AC874" s="10" t="s">
        <v>149</v>
      </c>
      <c r="AD874" s="10" t="s">
        <v>149</v>
      </c>
      <c r="AE874" s="10">
        <v>2.49837</v>
      </c>
      <c r="AF874" s="10" t="s">
        <v>149</v>
      </c>
      <c r="AG874" s="10" t="s">
        <v>149</v>
      </c>
      <c r="AH874" s="10">
        <v>1.65798</v>
      </c>
      <c r="AI874" s="10">
        <v>1.75586</v>
      </c>
      <c r="AJ874" s="10">
        <v>1.40012</v>
      </c>
      <c r="AK874" s="10" t="s">
        <v>149</v>
      </c>
      <c r="AL874" s="10" t="s">
        <v>149</v>
      </c>
      <c r="AM874" s="10" t="s">
        <v>149</v>
      </c>
      <c r="AN874" s="10" t="s">
        <v>149</v>
      </c>
      <c r="AO874" s="10">
        <v>1.3415900000000001</v>
      </c>
      <c r="AP874" s="10">
        <v>1.33602</v>
      </c>
      <c r="AQ874" s="10">
        <v>1.41418</v>
      </c>
      <c r="AR874" s="10" t="s">
        <v>149</v>
      </c>
    </row>
    <row r="875" spans="1:44">
      <c r="A875" s="34" t="s">
        <v>1107</v>
      </c>
      <c r="B875" s="1"/>
      <c r="C875" s="5" t="s">
        <v>149</v>
      </c>
      <c r="D875" s="10" t="s">
        <v>149</v>
      </c>
      <c r="E875" s="10" t="s">
        <v>149</v>
      </c>
      <c r="F875" s="10">
        <v>2.4044599999999998</v>
      </c>
      <c r="G875" s="10" t="s">
        <v>149</v>
      </c>
      <c r="H875" s="10">
        <v>1.7402200000000001</v>
      </c>
      <c r="I875" s="10" t="s">
        <v>149</v>
      </c>
      <c r="J875" s="10" t="s">
        <v>149</v>
      </c>
      <c r="K875" s="10" t="s">
        <v>149</v>
      </c>
      <c r="L875" s="10" t="s">
        <v>149</v>
      </c>
      <c r="M875" s="10">
        <v>1.3446400000000001</v>
      </c>
      <c r="N875" s="10" t="s">
        <v>149</v>
      </c>
      <c r="O875" s="10" t="s">
        <v>149</v>
      </c>
      <c r="P875" s="10">
        <v>4.7721900000000002</v>
      </c>
      <c r="Q875" s="10" t="s">
        <v>149</v>
      </c>
      <c r="R875" s="10" t="s">
        <v>149</v>
      </c>
      <c r="S875" s="10" t="s">
        <v>149</v>
      </c>
      <c r="T875" s="10" t="s">
        <v>149</v>
      </c>
      <c r="U875" s="10" t="s">
        <v>149</v>
      </c>
      <c r="V875" s="10" t="s">
        <v>149</v>
      </c>
      <c r="W875" s="10">
        <v>2.05416</v>
      </c>
      <c r="X875" s="10">
        <v>1.2699100000000001</v>
      </c>
      <c r="Y875" s="10" t="s">
        <v>149</v>
      </c>
      <c r="Z875" s="10" t="s">
        <v>149</v>
      </c>
      <c r="AA875" s="10">
        <v>2.12704</v>
      </c>
      <c r="AB875" s="10" t="s">
        <v>149</v>
      </c>
      <c r="AC875" s="10">
        <v>2.4167000000000001</v>
      </c>
      <c r="AD875" s="10" t="s">
        <v>149</v>
      </c>
      <c r="AE875" s="10">
        <v>3.44068</v>
      </c>
      <c r="AF875" s="10" t="s">
        <v>149</v>
      </c>
      <c r="AG875" s="10" t="s">
        <v>149</v>
      </c>
      <c r="AH875" s="10">
        <v>1.7140299999999999</v>
      </c>
      <c r="AI875" s="10">
        <v>1.4331499999999999</v>
      </c>
      <c r="AJ875" s="10" t="s">
        <v>149</v>
      </c>
      <c r="AK875" s="10">
        <v>1.7364900000000001</v>
      </c>
      <c r="AL875" s="10" t="s">
        <v>149</v>
      </c>
      <c r="AM875" s="10">
        <v>2.08555</v>
      </c>
      <c r="AN875" s="10">
        <v>-4.4292999999999996</v>
      </c>
      <c r="AO875" s="10">
        <v>1.4710000000000001</v>
      </c>
      <c r="AP875" s="10">
        <v>1.5887500000000001</v>
      </c>
      <c r="AQ875" s="10">
        <v>-1.3925700000000001</v>
      </c>
      <c r="AR875" s="10">
        <v>1.50271</v>
      </c>
    </row>
    <row r="876" spans="1:44">
      <c r="A876" s="34" t="s">
        <v>1108</v>
      </c>
      <c r="B876" s="1"/>
      <c r="C876" s="5" t="s">
        <v>149</v>
      </c>
      <c r="D876" s="10">
        <v>-1.48712</v>
      </c>
      <c r="E876" s="10" t="s">
        <v>149</v>
      </c>
      <c r="F876" s="10" t="s">
        <v>149</v>
      </c>
      <c r="G876" s="10" t="s">
        <v>149</v>
      </c>
      <c r="H876" s="10" t="s">
        <v>149</v>
      </c>
      <c r="I876" s="10">
        <v>-2.3342700000000001</v>
      </c>
      <c r="J876" s="10" t="s">
        <v>149</v>
      </c>
      <c r="K876" s="10" t="s">
        <v>149</v>
      </c>
      <c r="L876" s="10" t="s">
        <v>149</v>
      </c>
      <c r="M876" s="10" t="s">
        <v>149</v>
      </c>
      <c r="N876" s="10" t="s">
        <v>149</v>
      </c>
      <c r="O876" s="10" t="s">
        <v>149</v>
      </c>
      <c r="P876" s="10" t="s">
        <v>149</v>
      </c>
      <c r="Q876" s="10" t="s">
        <v>149</v>
      </c>
      <c r="R876" s="10">
        <v>1.7486699999999999</v>
      </c>
      <c r="S876" s="10" t="s">
        <v>149</v>
      </c>
      <c r="T876" s="10">
        <v>-1.4070800000000001</v>
      </c>
      <c r="U876" s="10" t="s">
        <v>149</v>
      </c>
      <c r="V876" s="10">
        <v>-2.1335299999999999</v>
      </c>
      <c r="W876" s="10">
        <v>1.1808399999999999</v>
      </c>
      <c r="X876" s="10" t="s">
        <v>149</v>
      </c>
      <c r="Y876" s="10">
        <v>-2.27258</v>
      </c>
      <c r="Z876" s="10">
        <v>-1.3360700000000001</v>
      </c>
      <c r="AA876" s="10">
        <v>1.9528799999999999</v>
      </c>
      <c r="AB876" s="10">
        <v>2.1771199999999999</v>
      </c>
      <c r="AC876" s="10">
        <v>2.9271799999999999</v>
      </c>
      <c r="AD876" s="10">
        <v>2.9172400000000001</v>
      </c>
      <c r="AE876" s="10" t="s">
        <v>149</v>
      </c>
      <c r="AF876" s="10">
        <v>2.3622000000000001</v>
      </c>
      <c r="AG876" s="10" t="s">
        <v>149</v>
      </c>
      <c r="AH876" s="10">
        <v>-2.33989</v>
      </c>
      <c r="AI876" s="10" t="s">
        <v>149</v>
      </c>
      <c r="AJ876" s="10">
        <v>-2.12737</v>
      </c>
      <c r="AK876" s="10" t="s">
        <v>149</v>
      </c>
      <c r="AL876" s="10" t="s">
        <v>149</v>
      </c>
      <c r="AM876" s="10">
        <v>-1.7734700000000001</v>
      </c>
      <c r="AN876" s="10">
        <v>1.2887</v>
      </c>
      <c r="AO876" s="10" t="s">
        <v>149</v>
      </c>
      <c r="AP876" s="10" t="s">
        <v>149</v>
      </c>
      <c r="AQ876" s="10" t="s">
        <v>149</v>
      </c>
      <c r="AR876" s="10">
        <v>-1.50512</v>
      </c>
    </row>
    <row r="877" spans="1:44">
      <c r="A877" s="34" t="s">
        <v>1109</v>
      </c>
      <c r="B877" s="1"/>
      <c r="C877" s="5" t="s">
        <v>149</v>
      </c>
      <c r="D877" s="10" t="s">
        <v>149</v>
      </c>
      <c r="E877" s="10" t="s">
        <v>149</v>
      </c>
      <c r="F877" s="10" t="s">
        <v>149</v>
      </c>
      <c r="G877" s="10" t="s">
        <v>149</v>
      </c>
      <c r="H877" s="10" t="s">
        <v>149</v>
      </c>
      <c r="I877" s="10" t="s">
        <v>149</v>
      </c>
      <c r="J877" s="10" t="s">
        <v>149</v>
      </c>
      <c r="K877" s="10" t="s">
        <v>149</v>
      </c>
      <c r="L877" s="10" t="s">
        <v>149</v>
      </c>
      <c r="M877" s="10" t="s">
        <v>149</v>
      </c>
      <c r="N877" s="10" t="s">
        <v>149</v>
      </c>
      <c r="O877" s="10" t="s">
        <v>149</v>
      </c>
      <c r="P877" s="10" t="s">
        <v>149</v>
      </c>
      <c r="Q877" s="10" t="s">
        <v>149</v>
      </c>
      <c r="R877" s="10" t="s">
        <v>149</v>
      </c>
      <c r="S877" s="10" t="s">
        <v>149</v>
      </c>
      <c r="T877" s="10">
        <v>-1.7664200000000001</v>
      </c>
      <c r="U877" s="10" t="s">
        <v>149</v>
      </c>
      <c r="V877" s="10" t="s">
        <v>149</v>
      </c>
      <c r="W877" s="10" t="s">
        <v>149</v>
      </c>
      <c r="X877" s="10" t="s">
        <v>149</v>
      </c>
      <c r="Y877" s="10" t="s">
        <v>149</v>
      </c>
      <c r="Z877" s="10" t="s">
        <v>149</v>
      </c>
      <c r="AA877" s="10" t="s">
        <v>149</v>
      </c>
      <c r="AB877" s="10" t="s">
        <v>149</v>
      </c>
      <c r="AC877" s="10" t="s">
        <v>149</v>
      </c>
      <c r="AD877" s="10" t="s">
        <v>149</v>
      </c>
      <c r="AE877" s="10" t="s">
        <v>149</v>
      </c>
      <c r="AF877" s="10" t="s">
        <v>149</v>
      </c>
      <c r="AG877" s="10">
        <v>-1.52999</v>
      </c>
      <c r="AH877" s="10" t="s">
        <v>149</v>
      </c>
      <c r="AI877" s="10" t="s">
        <v>149</v>
      </c>
      <c r="AJ877" s="10">
        <v>-1.39333</v>
      </c>
      <c r="AK877" s="10" t="s">
        <v>149</v>
      </c>
      <c r="AL877" s="10" t="s">
        <v>149</v>
      </c>
      <c r="AM877" s="10">
        <v>-1.9030499999999999</v>
      </c>
      <c r="AN877" s="10">
        <v>-2.0008599999999999</v>
      </c>
      <c r="AO877" s="10" t="s">
        <v>149</v>
      </c>
      <c r="AP877" s="10" t="s">
        <v>149</v>
      </c>
      <c r="AQ877" s="10" t="s">
        <v>149</v>
      </c>
      <c r="AR877" s="10" t="s">
        <v>149</v>
      </c>
    </row>
    <row r="878" spans="1:44">
      <c r="A878" s="34" t="s">
        <v>1110</v>
      </c>
      <c r="B878" s="1"/>
      <c r="C878" s="5" t="s">
        <v>149</v>
      </c>
      <c r="D878" s="10" t="s">
        <v>149</v>
      </c>
      <c r="E878" s="10">
        <v>-4.4997400000000001</v>
      </c>
      <c r="F878" s="10">
        <v>-1.4403300000000001</v>
      </c>
      <c r="G878" s="10" t="s">
        <v>149</v>
      </c>
      <c r="H878" s="10">
        <v>1.9906699999999999</v>
      </c>
      <c r="I878" s="10" t="s">
        <v>149</v>
      </c>
      <c r="J878" s="10" t="s">
        <v>149</v>
      </c>
      <c r="K878" s="10">
        <v>-2.89975</v>
      </c>
      <c r="L878" s="10" t="s">
        <v>149</v>
      </c>
      <c r="M878" s="10" t="s">
        <v>149</v>
      </c>
      <c r="N878" s="10" t="s">
        <v>149</v>
      </c>
      <c r="O878" s="10">
        <v>-2.0084900000000001</v>
      </c>
      <c r="P878" s="10">
        <v>1.5578399999999999</v>
      </c>
      <c r="Q878" s="10">
        <v>-3.0480299999999998</v>
      </c>
      <c r="R878" s="10">
        <v>-2.4433799999999999</v>
      </c>
      <c r="S878" s="10" t="s">
        <v>149</v>
      </c>
      <c r="T878" s="10" t="s">
        <v>149</v>
      </c>
      <c r="U878" s="10">
        <v>1.4060600000000001</v>
      </c>
      <c r="V878" s="10" t="s">
        <v>149</v>
      </c>
      <c r="W878" s="10" t="s">
        <v>149</v>
      </c>
      <c r="X878" s="10" t="s">
        <v>149</v>
      </c>
      <c r="Y878" s="10" t="s">
        <v>149</v>
      </c>
      <c r="Z878" s="10" t="s">
        <v>149</v>
      </c>
      <c r="AA878" s="10">
        <v>-4.0124700000000004</v>
      </c>
      <c r="AB878" s="10" t="s">
        <v>149</v>
      </c>
      <c r="AC878" s="10">
        <v>-1.5881000000000001</v>
      </c>
      <c r="AD878" s="10" t="s">
        <v>149</v>
      </c>
      <c r="AE878" s="10" t="s">
        <v>149</v>
      </c>
      <c r="AF878" s="10">
        <v>-2.6099199999999998</v>
      </c>
      <c r="AG878" s="10">
        <v>-3.6164200000000002</v>
      </c>
      <c r="AH878" s="10">
        <v>1.70783</v>
      </c>
      <c r="AI878" s="10" t="s">
        <v>149</v>
      </c>
      <c r="AJ878" s="10" t="s">
        <v>149</v>
      </c>
      <c r="AK878" s="10" t="s">
        <v>149</v>
      </c>
      <c r="AL878" s="10">
        <v>2.3165800000000001</v>
      </c>
      <c r="AM878" s="10" t="s">
        <v>149</v>
      </c>
      <c r="AN878" s="10" t="s">
        <v>149</v>
      </c>
      <c r="AO878" s="10" t="s">
        <v>149</v>
      </c>
      <c r="AP878" s="10" t="s">
        <v>149</v>
      </c>
      <c r="AQ878" s="10" t="s">
        <v>149</v>
      </c>
      <c r="AR878" s="10" t="s">
        <v>149</v>
      </c>
    </row>
    <row r="879" spans="1:44">
      <c r="A879" s="34" t="s">
        <v>1111</v>
      </c>
      <c r="B879" s="1"/>
      <c r="C879" s="5" t="s">
        <v>149</v>
      </c>
      <c r="D879" s="10" t="s">
        <v>149</v>
      </c>
      <c r="E879" s="10">
        <v>-2.9780899999999999</v>
      </c>
      <c r="F879" s="10" t="s">
        <v>149</v>
      </c>
      <c r="G879" s="10" t="s">
        <v>149</v>
      </c>
      <c r="H879" s="10" t="s">
        <v>149</v>
      </c>
      <c r="I879" s="10">
        <v>-8.1026000000000007</v>
      </c>
      <c r="J879" s="10" t="s">
        <v>149</v>
      </c>
      <c r="K879" s="10">
        <v>-2.5027699999999999</v>
      </c>
      <c r="L879" s="10" t="s">
        <v>149</v>
      </c>
      <c r="M879" s="10" t="s">
        <v>149</v>
      </c>
      <c r="N879" s="10">
        <v>1.1809799999999999</v>
      </c>
      <c r="O879" s="10" t="s">
        <v>149</v>
      </c>
      <c r="P879" s="10">
        <v>2.3990399999999998</v>
      </c>
      <c r="Q879" s="10" t="s">
        <v>149</v>
      </c>
      <c r="R879" s="10" t="s">
        <v>149</v>
      </c>
      <c r="S879" s="10">
        <v>-2.87215</v>
      </c>
      <c r="T879" s="10">
        <v>-2.2061999999999999</v>
      </c>
      <c r="U879" s="10">
        <v>-2.6593800000000001</v>
      </c>
      <c r="V879" s="10" t="s">
        <v>149</v>
      </c>
      <c r="W879" s="10" t="s">
        <v>149</v>
      </c>
      <c r="X879" s="10" t="s">
        <v>149</v>
      </c>
      <c r="Y879" s="10">
        <v>-1.53799</v>
      </c>
      <c r="Z879" s="10" t="s">
        <v>149</v>
      </c>
      <c r="AA879" s="10" t="s">
        <v>149</v>
      </c>
      <c r="AB879" s="10" t="s">
        <v>149</v>
      </c>
      <c r="AC879" s="10" t="s">
        <v>149</v>
      </c>
      <c r="AD879" s="10" t="s">
        <v>149</v>
      </c>
      <c r="AE879" s="10" t="s">
        <v>149</v>
      </c>
      <c r="AF879" s="10" t="s">
        <v>149</v>
      </c>
      <c r="AG879" s="10" t="s">
        <v>149</v>
      </c>
      <c r="AH879" s="10" t="s">
        <v>149</v>
      </c>
      <c r="AI879" s="10">
        <v>-2.3611399999999998</v>
      </c>
      <c r="AJ879" s="10">
        <v>-2.0272999999999999</v>
      </c>
      <c r="AK879" s="10">
        <v>-1.3398099999999999</v>
      </c>
      <c r="AL879" s="10" t="s">
        <v>149</v>
      </c>
      <c r="AM879" s="10">
        <v>-1.70516</v>
      </c>
      <c r="AN879" s="10">
        <v>-2.4556399999999998</v>
      </c>
      <c r="AO879" s="10" t="s">
        <v>149</v>
      </c>
      <c r="AP879" s="10" t="s">
        <v>149</v>
      </c>
      <c r="AQ879" s="10">
        <v>-1.7991600000000001</v>
      </c>
      <c r="AR879" s="10" t="s">
        <v>149</v>
      </c>
    </row>
    <row r="880" spans="1:44">
      <c r="A880" s="34" t="s">
        <v>1112</v>
      </c>
      <c r="B880" s="1"/>
      <c r="C880" s="5" t="s">
        <v>149</v>
      </c>
      <c r="D880" s="10" t="s">
        <v>149</v>
      </c>
      <c r="E880" s="10" t="s">
        <v>149</v>
      </c>
      <c r="F880" s="10" t="s">
        <v>149</v>
      </c>
      <c r="G880" s="10" t="s">
        <v>149</v>
      </c>
      <c r="H880" s="10">
        <v>1.59792</v>
      </c>
      <c r="I880" s="10" t="s">
        <v>149</v>
      </c>
      <c r="J880" s="10" t="s">
        <v>149</v>
      </c>
      <c r="K880" s="10">
        <v>-3.9613299999999998</v>
      </c>
      <c r="L880" s="10" t="s">
        <v>149</v>
      </c>
      <c r="M880" s="10" t="s">
        <v>149</v>
      </c>
      <c r="N880" s="10">
        <v>1.4255800000000001</v>
      </c>
      <c r="O880" s="10" t="s">
        <v>149</v>
      </c>
      <c r="P880" s="10">
        <v>2.0835599999999999</v>
      </c>
      <c r="Q880" s="10" t="s">
        <v>149</v>
      </c>
      <c r="R880" s="10" t="s">
        <v>149</v>
      </c>
      <c r="S880" s="10">
        <v>-1.9007700000000001</v>
      </c>
      <c r="T880" s="10" t="s">
        <v>149</v>
      </c>
      <c r="U880" s="10">
        <v>1.3388</v>
      </c>
      <c r="V880" s="10" t="s">
        <v>149</v>
      </c>
      <c r="W880" s="10">
        <v>-1.3699600000000001</v>
      </c>
      <c r="X880" s="10" t="s">
        <v>149</v>
      </c>
      <c r="Y880" s="10" t="s">
        <v>149</v>
      </c>
      <c r="Z880" s="10" t="s">
        <v>149</v>
      </c>
      <c r="AA880" s="10" t="s">
        <v>149</v>
      </c>
      <c r="AB880" s="10" t="s">
        <v>149</v>
      </c>
      <c r="AC880" s="10" t="s">
        <v>149</v>
      </c>
      <c r="AD880" s="10" t="s">
        <v>149</v>
      </c>
      <c r="AE880" s="10" t="s">
        <v>149</v>
      </c>
      <c r="AF880" s="10" t="s">
        <v>149</v>
      </c>
      <c r="AG880" s="10" t="s">
        <v>149</v>
      </c>
      <c r="AH880" s="10" t="s">
        <v>149</v>
      </c>
      <c r="AI880" s="10" t="s">
        <v>149</v>
      </c>
      <c r="AJ880" s="10" t="s">
        <v>149</v>
      </c>
      <c r="AK880" s="10" t="s">
        <v>149</v>
      </c>
      <c r="AL880" s="10">
        <v>2.3411200000000001</v>
      </c>
      <c r="AM880" s="10" t="s">
        <v>149</v>
      </c>
      <c r="AN880" s="10" t="s">
        <v>149</v>
      </c>
      <c r="AO880" s="10">
        <v>-1.1915199999999999</v>
      </c>
      <c r="AP880" s="10" t="s">
        <v>149</v>
      </c>
      <c r="AQ880" s="10" t="s">
        <v>149</v>
      </c>
      <c r="AR880" s="10" t="s">
        <v>149</v>
      </c>
    </row>
    <row r="881" spans="1:44">
      <c r="A881" s="34" t="s">
        <v>1113</v>
      </c>
      <c r="B881" s="1"/>
      <c r="C881" s="5" t="s">
        <v>149</v>
      </c>
      <c r="D881" s="10" t="s">
        <v>149</v>
      </c>
      <c r="E881" s="10" t="s">
        <v>149</v>
      </c>
      <c r="F881" s="10">
        <v>1.95183</v>
      </c>
      <c r="G881" s="10">
        <v>1.5770500000000001</v>
      </c>
      <c r="H881" s="10" t="s">
        <v>149</v>
      </c>
      <c r="I881" s="10">
        <v>-2.9869500000000002</v>
      </c>
      <c r="J881" s="10" t="s">
        <v>149</v>
      </c>
      <c r="K881" s="10">
        <v>-1.6991400000000001</v>
      </c>
      <c r="L881" s="10" t="s">
        <v>149</v>
      </c>
      <c r="M881" s="10" t="s">
        <v>149</v>
      </c>
      <c r="N881" s="10" t="s">
        <v>149</v>
      </c>
      <c r="O881" s="10" t="s">
        <v>149</v>
      </c>
      <c r="P881" s="10">
        <v>1.7891999999999999</v>
      </c>
      <c r="Q881" s="10" t="s">
        <v>149</v>
      </c>
      <c r="R881" s="10" t="s">
        <v>149</v>
      </c>
      <c r="S881" s="10" t="s">
        <v>149</v>
      </c>
      <c r="T881" s="10">
        <v>-1.3495299999999999</v>
      </c>
      <c r="U881" s="10" t="s">
        <v>149</v>
      </c>
      <c r="V881" s="10">
        <v>-1.34582</v>
      </c>
      <c r="W881" s="10">
        <v>1.3768800000000001</v>
      </c>
      <c r="X881" s="10" t="s">
        <v>149</v>
      </c>
      <c r="Y881" s="10">
        <v>-1.62435</v>
      </c>
      <c r="Z881" s="10" t="s">
        <v>149</v>
      </c>
      <c r="AA881" s="10" t="s">
        <v>149</v>
      </c>
      <c r="AB881" s="10">
        <v>2.1933500000000001</v>
      </c>
      <c r="AC881" s="10">
        <v>1.6499699999999999</v>
      </c>
      <c r="AD881" s="10" t="s">
        <v>149</v>
      </c>
      <c r="AE881" s="10">
        <v>3.1564700000000001</v>
      </c>
      <c r="AF881" s="10">
        <v>2.8673999999999999</v>
      </c>
      <c r="AG881" s="10">
        <v>-2.4740199999999999</v>
      </c>
      <c r="AH881" s="10">
        <v>-2.8519000000000001</v>
      </c>
      <c r="AI881" s="10" t="s">
        <v>149</v>
      </c>
      <c r="AJ881" s="10" t="s">
        <v>149</v>
      </c>
      <c r="AK881" s="10">
        <v>1.2384599999999999</v>
      </c>
      <c r="AL881" s="10" t="s">
        <v>149</v>
      </c>
      <c r="AM881" s="10">
        <v>-1.71475</v>
      </c>
      <c r="AN881" s="10" t="s">
        <v>149</v>
      </c>
      <c r="AO881" s="10">
        <v>1.23048</v>
      </c>
      <c r="AP881" s="10">
        <v>1.4378500000000001</v>
      </c>
      <c r="AQ881" s="10" t="s">
        <v>149</v>
      </c>
      <c r="AR881" s="10" t="s">
        <v>149</v>
      </c>
    </row>
    <row r="882" spans="1:44">
      <c r="A882" s="34" t="s">
        <v>1114</v>
      </c>
      <c r="B882" s="1"/>
      <c r="C882" s="5" t="s">
        <v>149</v>
      </c>
      <c r="D882" s="10" t="s">
        <v>149</v>
      </c>
      <c r="E882" s="10" t="s">
        <v>149</v>
      </c>
      <c r="F882" s="10" t="s">
        <v>149</v>
      </c>
      <c r="G882" s="10" t="s">
        <v>149</v>
      </c>
      <c r="H882" s="10" t="s">
        <v>149</v>
      </c>
      <c r="I882" s="10">
        <v>-2.2402600000000001</v>
      </c>
      <c r="J882" s="10" t="s">
        <v>149</v>
      </c>
      <c r="K882" s="10" t="s">
        <v>149</v>
      </c>
      <c r="L882" s="10" t="s">
        <v>149</v>
      </c>
      <c r="M882" s="10" t="s">
        <v>149</v>
      </c>
      <c r="N882" s="10" t="s">
        <v>149</v>
      </c>
      <c r="O882" s="10" t="s">
        <v>149</v>
      </c>
      <c r="P882" s="10" t="s">
        <v>149</v>
      </c>
      <c r="Q882" s="10" t="s">
        <v>149</v>
      </c>
      <c r="R882" s="10" t="s">
        <v>149</v>
      </c>
      <c r="S882" s="10" t="s">
        <v>149</v>
      </c>
      <c r="T882" s="10" t="s">
        <v>149</v>
      </c>
      <c r="U882" s="10">
        <v>-1.8044</v>
      </c>
      <c r="V882" s="10">
        <v>-1.4259200000000001</v>
      </c>
      <c r="W882" s="10">
        <v>1.64198</v>
      </c>
      <c r="X882" s="10">
        <v>1.3418600000000001</v>
      </c>
      <c r="Y882" s="10">
        <v>1.4643900000000001</v>
      </c>
      <c r="Z882" s="10">
        <v>1.40937</v>
      </c>
      <c r="AA882" s="10" t="s">
        <v>149</v>
      </c>
      <c r="AB882" s="10">
        <v>2.5358999999999998</v>
      </c>
      <c r="AC882" s="10">
        <v>1.9458500000000001</v>
      </c>
      <c r="AD882" s="10" t="s">
        <v>149</v>
      </c>
      <c r="AE882" s="10" t="s">
        <v>149</v>
      </c>
      <c r="AF882" s="10" t="s">
        <v>149</v>
      </c>
      <c r="AG882" s="10" t="s">
        <v>149</v>
      </c>
      <c r="AH882" s="10">
        <v>1.6207</v>
      </c>
      <c r="AI882" s="10" t="s">
        <v>149</v>
      </c>
      <c r="AJ882" s="10" t="s">
        <v>149</v>
      </c>
      <c r="AK882" s="10" t="s">
        <v>149</v>
      </c>
      <c r="AL882" s="10" t="s">
        <v>149</v>
      </c>
      <c r="AM882" s="10">
        <v>-2.18886</v>
      </c>
      <c r="AN882" s="10" t="s">
        <v>149</v>
      </c>
      <c r="AO882" s="10">
        <v>-1.42299</v>
      </c>
      <c r="AP882" s="10">
        <v>1.6804699999999999</v>
      </c>
      <c r="AQ882" s="10" t="s">
        <v>149</v>
      </c>
      <c r="AR882" s="10" t="s">
        <v>149</v>
      </c>
    </row>
    <row r="883" spans="1:44">
      <c r="A883" s="34" t="s">
        <v>1115</v>
      </c>
      <c r="B883" s="1"/>
      <c r="C883" s="5" t="s">
        <v>149</v>
      </c>
      <c r="D883" s="10" t="s">
        <v>149</v>
      </c>
      <c r="E883" s="10" t="s">
        <v>149</v>
      </c>
      <c r="F883" s="10" t="s">
        <v>149</v>
      </c>
      <c r="G883" s="10" t="s">
        <v>149</v>
      </c>
      <c r="H883" s="10" t="s">
        <v>149</v>
      </c>
      <c r="I883" s="10">
        <v>-10.6448</v>
      </c>
      <c r="J883" s="10">
        <v>-1.38354</v>
      </c>
      <c r="K883" s="10">
        <v>-3.6487799999999999</v>
      </c>
      <c r="L883" s="10" t="s">
        <v>149</v>
      </c>
      <c r="M883" s="10" t="s">
        <v>149</v>
      </c>
      <c r="N883" s="10">
        <v>1.5799700000000001</v>
      </c>
      <c r="O883" s="10" t="s">
        <v>149</v>
      </c>
      <c r="P883" s="10">
        <v>3.0874799999999998</v>
      </c>
      <c r="Q883" s="10" t="s">
        <v>149</v>
      </c>
      <c r="R883" s="10" t="s">
        <v>149</v>
      </c>
      <c r="S883" s="10">
        <v>-2.2984200000000001</v>
      </c>
      <c r="T883" s="10">
        <v>-1.84104</v>
      </c>
      <c r="U883" s="10">
        <v>-2.24777</v>
      </c>
      <c r="V883" s="10" t="s">
        <v>149</v>
      </c>
      <c r="W883" s="10">
        <v>1.5925499999999999</v>
      </c>
      <c r="X883" s="10" t="s">
        <v>149</v>
      </c>
      <c r="Y883" s="10">
        <v>1.58342</v>
      </c>
      <c r="Z883" s="10" t="s">
        <v>149</v>
      </c>
      <c r="AA883" s="10" t="s">
        <v>149</v>
      </c>
      <c r="AB883" s="10">
        <v>1.7245200000000001</v>
      </c>
      <c r="AC883" s="10" t="s">
        <v>149</v>
      </c>
      <c r="AD883" s="10" t="s">
        <v>149</v>
      </c>
      <c r="AE883" s="10">
        <v>1.9560999999999999</v>
      </c>
      <c r="AF883" s="10" t="s">
        <v>149</v>
      </c>
      <c r="AG883" s="10" t="s">
        <v>149</v>
      </c>
      <c r="AH883" s="10" t="s">
        <v>149</v>
      </c>
      <c r="AI883" s="10" t="s">
        <v>149</v>
      </c>
      <c r="AJ883" s="10">
        <v>-1.8263400000000001</v>
      </c>
      <c r="AK883" s="10" t="s">
        <v>149</v>
      </c>
      <c r="AL883" s="10" t="s">
        <v>149</v>
      </c>
      <c r="AM883" s="10">
        <v>-1.31633</v>
      </c>
      <c r="AN883" s="10">
        <v>-1.4597199999999999</v>
      </c>
      <c r="AO883" s="10" t="s">
        <v>149</v>
      </c>
      <c r="AP883" s="10" t="s">
        <v>149</v>
      </c>
      <c r="AQ883" s="10">
        <v>1.36795</v>
      </c>
      <c r="AR883" s="10" t="s">
        <v>149</v>
      </c>
    </row>
    <row r="884" spans="1:44">
      <c r="A884" s="34" t="s">
        <v>1116</v>
      </c>
      <c r="B884" s="1"/>
      <c r="C884" s="5" t="s">
        <v>149</v>
      </c>
      <c r="D884" s="10" t="s">
        <v>149</v>
      </c>
      <c r="E884" s="10">
        <v>-6.1843599999999999</v>
      </c>
      <c r="F884" s="10" t="s">
        <v>149</v>
      </c>
      <c r="G884" s="10">
        <v>-1.81813</v>
      </c>
      <c r="H884" s="10">
        <v>1.54741</v>
      </c>
      <c r="I884" s="10">
        <v>-3.2212700000000001</v>
      </c>
      <c r="J884" s="10" t="s">
        <v>149</v>
      </c>
      <c r="K884" s="10">
        <v>1.3960600000000001</v>
      </c>
      <c r="L884" s="10" t="s">
        <v>149</v>
      </c>
      <c r="M884" s="10" t="s">
        <v>149</v>
      </c>
      <c r="N884" s="10" t="s">
        <v>149</v>
      </c>
      <c r="O884" s="10" t="s">
        <v>149</v>
      </c>
      <c r="P884" s="10" t="s">
        <v>149</v>
      </c>
      <c r="Q884" s="10">
        <v>-1.40442</v>
      </c>
      <c r="R884" s="10">
        <v>-2.0030600000000001</v>
      </c>
      <c r="S884" s="10" t="s">
        <v>149</v>
      </c>
      <c r="T884" s="10">
        <v>-4.7460599999999999</v>
      </c>
      <c r="U884" s="10" t="s">
        <v>149</v>
      </c>
      <c r="V884" s="10">
        <v>-1.6299699999999999</v>
      </c>
      <c r="W884" s="10" t="s">
        <v>149</v>
      </c>
      <c r="X884" s="10" t="s">
        <v>149</v>
      </c>
      <c r="Y884" s="10" t="s">
        <v>149</v>
      </c>
      <c r="Z884" s="10" t="s">
        <v>149</v>
      </c>
      <c r="AA884" s="10" t="s">
        <v>149</v>
      </c>
      <c r="AB884" s="10" t="s">
        <v>149</v>
      </c>
      <c r="AC884" s="10" t="s">
        <v>149</v>
      </c>
      <c r="AD884" s="10" t="s">
        <v>149</v>
      </c>
      <c r="AE884" s="10">
        <v>-2.4244300000000001</v>
      </c>
      <c r="AF884" s="10" t="s">
        <v>149</v>
      </c>
      <c r="AG884" s="10">
        <v>-5.3603500000000004</v>
      </c>
      <c r="AH884" s="10" t="s">
        <v>149</v>
      </c>
      <c r="AI884" s="10" t="s">
        <v>149</v>
      </c>
      <c r="AJ884" s="10" t="s">
        <v>149</v>
      </c>
      <c r="AK884" s="10" t="s">
        <v>149</v>
      </c>
      <c r="AL884" s="10">
        <v>-1.47679</v>
      </c>
      <c r="AM884" s="10" t="s">
        <v>149</v>
      </c>
      <c r="AN884" s="10" t="s">
        <v>149</v>
      </c>
      <c r="AO884" s="10" t="s">
        <v>149</v>
      </c>
      <c r="AP884" s="10" t="s">
        <v>149</v>
      </c>
      <c r="AQ884" s="10" t="s">
        <v>149</v>
      </c>
      <c r="AR884" s="10" t="s">
        <v>149</v>
      </c>
    </row>
    <row r="885" spans="1:44">
      <c r="A885" s="34" t="s">
        <v>1117</v>
      </c>
      <c r="B885" s="1"/>
      <c r="C885" s="5" t="s">
        <v>149</v>
      </c>
      <c r="D885" s="10" t="s">
        <v>149</v>
      </c>
      <c r="E885" s="10" t="s">
        <v>149</v>
      </c>
      <c r="F885" s="10" t="s">
        <v>149</v>
      </c>
      <c r="G885" s="10" t="s">
        <v>149</v>
      </c>
      <c r="H885" s="10">
        <v>-1.8609100000000001</v>
      </c>
      <c r="I885" s="10">
        <v>-3.4615499999999999</v>
      </c>
      <c r="J885" s="10" t="s">
        <v>149</v>
      </c>
      <c r="K885" s="10">
        <v>-2.3777900000000001</v>
      </c>
      <c r="L885" s="10" t="s">
        <v>149</v>
      </c>
      <c r="M885" s="10">
        <v>1.2822800000000001</v>
      </c>
      <c r="N885" s="10" t="s">
        <v>149</v>
      </c>
      <c r="O885" s="10" t="s">
        <v>149</v>
      </c>
      <c r="P885" s="10" t="s">
        <v>149</v>
      </c>
      <c r="Q885" s="10" t="s">
        <v>149</v>
      </c>
      <c r="R885" s="10" t="s">
        <v>149</v>
      </c>
      <c r="S885" s="10" t="s">
        <v>149</v>
      </c>
      <c r="T885" s="10" t="s">
        <v>149</v>
      </c>
      <c r="U885" s="10">
        <v>-1.89039</v>
      </c>
      <c r="V885" s="10">
        <v>-1.6797200000000001</v>
      </c>
      <c r="W885" s="10">
        <v>1.7934300000000001</v>
      </c>
      <c r="X885" s="10" t="s">
        <v>149</v>
      </c>
      <c r="Y885" s="10" t="s">
        <v>149</v>
      </c>
      <c r="Z885" s="10">
        <v>1.4608300000000001</v>
      </c>
      <c r="AA885" s="10" t="s">
        <v>149</v>
      </c>
      <c r="AB885" s="10">
        <v>2.74966</v>
      </c>
      <c r="AC885" s="10">
        <v>3.0854599999999999</v>
      </c>
      <c r="AD885" s="10">
        <v>2.9853999999999998</v>
      </c>
      <c r="AE885" s="10">
        <v>1.9774099999999999</v>
      </c>
      <c r="AF885" s="10" t="s">
        <v>149</v>
      </c>
      <c r="AG885" s="10">
        <v>-2.23455</v>
      </c>
      <c r="AH885" s="10" t="s">
        <v>149</v>
      </c>
      <c r="AI885" s="10">
        <v>-2.0465</v>
      </c>
      <c r="AJ885" s="10" t="s">
        <v>149</v>
      </c>
      <c r="AK885" s="10" t="s">
        <v>149</v>
      </c>
      <c r="AL885" s="10" t="s">
        <v>149</v>
      </c>
      <c r="AM885" s="10">
        <v>-2.7057600000000002</v>
      </c>
      <c r="AN885" s="10" t="s">
        <v>149</v>
      </c>
      <c r="AO885" s="10">
        <v>-1.3088599999999999</v>
      </c>
      <c r="AP885" s="10">
        <v>1.7445299999999999</v>
      </c>
      <c r="AQ885" s="10" t="s">
        <v>149</v>
      </c>
      <c r="AR885" s="10">
        <v>1.33602</v>
      </c>
    </row>
    <row r="886" spans="1:44">
      <c r="A886" s="34" t="s">
        <v>1118</v>
      </c>
      <c r="B886" s="1"/>
      <c r="C886" s="5" t="s">
        <v>149</v>
      </c>
      <c r="D886" s="10" t="s">
        <v>149</v>
      </c>
      <c r="E886" s="10" t="s">
        <v>149</v>
      </c>
      <c r="F886" s="10" t="s">
        <v>149</v>
      </c>
      <c r="G886" s="10">
        <v>-2.1712199999999999</v>
      </c>
      <c r="H886" s="10">
        <v>-1.8606</v>
      </c>
      <c r="I886" s="10" t="s">
        <v>149</v>
      </c>
      <c r="J886" s="10" t="s">
        <v>149</v>
      </c>
      <c r="K886" s="10">
        <v>-1.7962100000000001</v>
      </c>
      <c r="L886" s="10" t="s">
        <v>149</v>
      </c>
      <c r="M886" s="10" t="s">
        <v>149</v>
      </c>
      <c r="N886" s="10" t="s">
        <v>149</v>
      </c>
      <c r="O886" s="10" t="s">
        <v>149</v>
      </c>
      <c r="P886" s="10">
        <v>2.3646699999999998</v>
      </c>
      <c r="Q886" s="10" t="s">
        <v>149</v>
      </c>
      <c r="R886" s="10" t="s">
        <v>149</v>
      </c>
      <c r="S886" s="10" t="s">
        <v>149</v>
      </c>
      <c r="T886" s="10">
        <v>-2.2815599999999998</v>
      </c>
      <c r="U886" s="10">
        <v>-2.65388</v>
      </c>
      <c r="V886" s="10">
        <v>-1.71085</v>
      </c>
      <c r="W886" s="10">
        <v>1.6080000000000001</v>
      </c>
      <c r="X886" s="10" t="s">
        <v>149</v>
      </c>
      <c r="Y886" s="10" t="s">
        <v>149</v>
      </c>
      <c r="Z886" s="10" t="s">
        <v>149</v>
      </c>
      <c r="AA886" s="10" t="s">
        <v>149</v>
      </c>
      <c r="AB886" s="10">
        <v>1.8512900000000001</v>
      </c>
      <c r="AC886" s="10" t="s">
        <v>149</v>
      </c>
      <c r="AD886" s="10">
        <v>3.9085800000000002</v>
      </c>
      <c r="AE886" s="10" t="s">
        <v>149</v>
      </c>
      <c r="AF886" s="10" t="s">
        <v>149</v>
      </c>
      <c r="AG886" s="10" t="s">
        <v>149</v>
      </c>
      <c r="AH886" s="10" t="s">
        <v>149</v>
      </c>
      <c r="AI886" s="10">
        <v>1.50712</v>
      </c>
      <c r="AJ886" s="10" t="s">
        <v>149</v>
      </c>
      <c r="AK886" s="10" t="s">
        <v>149</v>
      </c>
      <c r="AL886" s="10" t="s">
        <v>149</v>
      </c>
      <c r="AM886" s="10">
        <v>-2.1240299999999999</v>
      </c>
      <c r="AN886" s="10">
        <v>-3.2643</v>
      </c>
      <c r="AO886" s="10" t="s">
        <v>149</v>
      </c>
      <c r="AP886" s="10">
        <v>1.41886</v>
      </c>
      <c r="AQ886" s="10" t="s">
        <v>149</v>
      </c>
      <c r="AR886" s="10" t="s">
        <v>149</v>
      </c>
    </row>
    <row r="887" spans="1:44">
      <c r="A887" s="34" t="s">
        <v>1119</v>
      </c>
      <c r="B887" s="1"/>
      <c r="C887" s="5" t="s">
        <v>149</v>
      </c>
      <c r="D887" s="10" t="s">
        <v>149</v>
      </c>
      <c r="E887" s="10">
        <v>-5.1405399999999997</v>
      </c>
      <c r="F887" s="10" t="s">
        <v>149</v>
      </c>
      <c r="G887" s="10" t="s">
        <v>149</v>
      </c>
      <c r="H887" s="10">
        <v>1.3096399999999999</v>
      </c>
      <c r="I887" s="10" t="s">
        <v>149</v>
      </c>
      <c r="J887" s="10" t="s">
        <v>149</v>
      </c>
      <c r="K887" s="10">
        <v>-2.3010100000000002</v>
      </c>
      <c r="L887" s="10" t="s">
        <v>149</v>
      </c>
      <c r="M887" s="10" t="s">
        <v>149</v>
      </c>
      <c r="N887" s="10">
        <v>1.26851</v>
      </c>
      <c r="O887" s="10" t="s">
        <v>149</v>
      </c>
      <c r="P887" s="10" t="s">
        <v>149</v>
      </c>
      <c r="Q887" s="10" t="s">
        <v>149</v>
      </c>
      <c r="R887" s="10" t="s">
        <v>149</v>
      </c>
      <c r="S887" s="10">
        <v>-2.1636899999999999</v>
      </c>
      <c r="T887" s="10" t="s">
        <v>149</v>
      </c>
      <c r="U887" s="10" t="s">
        <v>149</v>
      </c>
      <c r="V887" s="10" t="s">
        <v>149</v>
      </c>
      <c r="W887" s="10" t="s">
        <v>149</v>
      </c>
      <c r="X887" s="10">
        <v>1.24885</v>
      </c>
      <c r="Y887" s="10" t="s">
        <v>149</v>
      </c>
      <c r="Z887" s="10">
        <v>1.3104</v>
      </c>
      <c r="AA887" s="10" t="s">
        <v>149</v>
      </c>
      <c r="AB887" s="10" t="s">
        <v>149</v>
      </c>
      <c r="AC887" s="10" t="s">
        <v>149</v>
      </c>
      <c r="AD887" s="10" t="s">
        <v>149</v>
      </c>
      <c r="AE887" s="10" t="s">
        <v>149</v>
      </c>
      <c r="AF887" s="10" t="s">
        <v>149</v>
      </c>
      <c r="AG887" s="10">
        <v>-2.1452800000000001</v>
      </c>
      <c r="AH887" s="10" t="s">
        <v>149</v>
      </c>
      <c r="AI887" s="10" t="s">
        <v>149</v>
      </c>
      <c r="AJ887" s="10" t="s">
        <v>149</v>
      </c>
      <c r="AK887" s="10" t="s">
        <v>149</v>
      </c>
      <c r="AL887" s="10">
        <v>2.39045</v>
      </c>
      <c r="AM887" s="10">
        <v>-1.9900800000000001</v>
      </c>
      <c r="AN887" s="10">
        <v>-2.5807699999999998</v>
      </c>
      <c r="AO887" s="10" t="s">
        <v>149</v>
      </c>
      <c r="AP887" s="10">
        <v>1.7662899999999999</v>
      </c>
      <c r="AQ887" s="10">
        <v>1.6593899999999999</v>
      </c>
      <c r="AR887" s="10">
        <v>1.3204499999999999</v>
      </c>
    </row>
    <row r="888" spans="1:44">
      <c r="A888" s="34" t="s">
        <v>1120</v>
      </c>
      <c r="B888" s="1"/>
      <c r="C888" s="5" t="s">
        <v>149</v>
      </c>
      <c r="D888" s="10" t="s">
        <v>149</v>
      </c>
      <c r="E888" s="10" t="s">
        <v>149</v>
      </c>
      <c r="F888" s="10">
        <v>2.0201600000000002</v>
      </c>
      <c r="G888" s="10" t="s">
        <v>149</v>
      </c>
      <c r="H888" s="10">
        <v>1.4403699999999999</v>
      </c>
      <c r="I888" s="10" t="s">
        <v>149</v>
      </c>
      <c r="J888" s="10" t="s">
        <v>149</v>
      </c>
      <c r="K888" s="10" t="s">
        <v>149</v>
      </c>
      <c r="L888" s="10">
        <v>1.2760199999999999</v>
      </c>
      <c r="M888" s="10">
        <v>1.3753599999999999</v>
      </c>
      <c r="N888" s="10">
        <v>1.7511699999999999</v>
      </c>
      <c r="O888" s="10" t="s">
        <v>149</v>
      </c>
      <c r="P888" s="10">
        <v>2.2838799999999999</v>
      </c>
      <c r="Q888" s="10" t="s">
        <v>149</v>
      </c>
      <c r="R888" s="10" t="s">
        <v>149</v>
      </c>
      <c r="S888" s="10">
        <v>-1.78288</v>
      </c>
      <c r="T888" s="10" t="s">
        <v>149</v>
      </c>
      <c r="U888" s="10">
        <v>1.4052800000000001</v>
      </c>
      <c r="V888" s="10">
        <v>-1.37517</v>
      </c>
      <c r="W888" s="10" t="s">
        <v>149</v>
      </c>
      <c r="X888" s="10">
        <v>1.21729</v>
      </c>
      <c r="Y888" s="10" t="s">
        <v>149</v>
      </c>
      <c r="Z888" s="10">
        <v>1.37809</v>
      </c>
      <c r="AA888" s="10" t="s">
        <v>149</v>
      </c>
      <c r="AB888" s="10">
        <v>2.58718</v>
      </c>
      <c r="AC888" s="10" t="s">
        <v>149</v>
      </c>
      <c r="AD888" s="10" t="s">
        <v>149</v>
      </c>
      <c r="AE888" s="10" t="s">
        <v>149</v>
      </c>
      <c r="AF888" s="10" t="s">
        <v>149</v>
      </c>
      <c r="AG888" s="10" t="s">
        <v>149</v>
      </c>
      <c r="AH888" s="10">
        <v>1.38232</v>
      </c>
      <c r="AI888" s="10" t="s">
        <v>149</v>
      </c>
      <c r="AJ888" s="10">
        <v>1.3018000000000001</v>
      </c>
      <c r="AK888" s="10" t="s">
        <v>149</v>
      </c>
      <c r="AL888" s="10">
        <v>2.4174600000000002</v>
      </c>
      <c r="AM888" s="10" t="s">
        <v>149</v>
      </c>
      <c r="AN888" s="10">
        <v>-1.7479800000000001</v>
      </c>
      <c r="AO888" s="10" t="s">
        <v>149</v>
      </c>
      <c r="AP888" s="10">
        <v>1.50868</v>
      </c>
      <c r="AQ888" s="10">
        <v>1.6180300000000001</v>
      </c>
      <c r="AR888" s="10">
        <v>1.2174100000000001</v>
      </c>
    </row>
    <row r="889" spans="1:44">
      <c r="A889" s="34" t="s">
        <v>1121</v>
      </c>
      <c r="B889" s="1"/>
      <c r="C889" s="5" t="s">
        <v>149</v>
      </c>
      <c r="D889" s="10" t="s">
        <v>149</v>
      </c>
      <c r="E889" s="10">
        <v>2.4443000000000001</v>
      </c>
      <c r="F889" s="10" t="s">
        <v>149</v>
      </c>
      <c r="G889" s="10">
        <v>1.88764</v>
      </c>
      <c r="H889" s="10" t="s">
        <v>149</v>
      </c>
      <c r="I889" s="10" t="s">
        <v>149</v>
      </c>
      <c r="J889" s="10" t="s">
        <v>149</v>
      </c>
      <c r="K889" s="10">
        <v>1.7062600000000001</v>
      </c>
      <c r="L889" s="10">
        <v>-1.2053</v>
      </c>
      <c r="M889" s="10">
        <v>-2.1569699999999998</v>
      </c>
      <c r="N889" s="10">
        <v>-1.3612899999999999</v>
      </c>
      <c r="O889" s="10" t="s">
        <v>149</v>
      </c>
      <c r="P889" s="10">
        <v>1.6642399999999999</v>
      </c>
      <c r="Q889" s="10">
        <v>1.19103</v>
      </c>
      <c r="R889" s="10">
        <v>2.2585500000000001</v>
      </c>
      <c r="S889" s="10" t="s">
        <v>149</v>
      </c>
      <c r="T889" s="10" t="s">
        <v>149</v>
      </c>
      <c r="U889" s="10">
        <v>2.5135999999999998</v>
      </c>
      <c r="V889" s="10">
        <v>-1.14184</v>
      </c>
      <c r="W889" s="10">
        <v>-2.9542799999999998</v>
      </c>
      <c r="X889" s="10" t="s">
        <v>149</v>
      </c>
      <c r="Y889" s="10" t="s">
        <v>149</v>
      </c>
      <c r="Z889" s="10">
        <v>-1.2550600000000001</v>
      </c>
      <c r="AA889" s="10" t="s">
        <v>149</v>
      </c>
      <c r="AB889" s="10" t="s">
        <v>149</v>
      </c>
      <c r="AC889" s="10" t="s">
        <v>149</v>
      </c>
      <c r="AD889" s="10" t="s">
        <v>149</v>
      </c>
      <c r="AE889" s="10">
        <v>2.5061599999999999</v>
      </c>
      <c r="AF889" s="10">
        <v>3.2751600000000001</v>
      </c>
      <c r="AG889" s="10">
        <v>2.90924</v>
      </c>
      <c r="AH889" s="10">
        <v>-1.23366</v>
      </c>
      <c r="AI889" s="10" t="s">
        <v>149</v>
      </c>
      <c r="AJ889" s="10">
        <v>-2.0628700000000002</v>
      </c>
      <c r="AK889" s="10" t="s">
        <v>149</v>
      </c>
      <c r="AL889" s="10">
        <v>-1.2956700000000001</v>
      </c>
      <c r="AM889" s="10" t="s">
        <v>149</v>
      </c>
      <c r="AN889" s="10" t="s">
        <v>149</v>
      </c>
      <c r="AO889" s="10" t="s">
        <v>149</v>
      </c>
      <c r="AP889" s="10">
        <v>-2.5301800000000001</v>
      </c>
      <c r="AQ889" s="10" t="s">
        <v>149</v>
      </c>
      <c r="AR889" s="10">
        <v>-2.0589400000000002</v>
      </c>
    </row>
    <row r="890" spans="1:44">
      <c r="A890" s="34" t="s">
        <v>1122</v>
      </c>
      <c r="B890" s="1"/>
      <c r="C890" s="5" t="s">
        <v>149</v>
      </c>
      <c r="D890" s="10" t="s">
        <v>149</v>
      </c>
      <c r="E890" s="10" t="s">
        <v>149</v>
      </c>
      <c r="F890" s="10">
        <v>-1.7702100000000001</v>
      </c>
      <c r="G890" s="10">
        <v>-2.0586899999999999</v>
      </c>
      <c r="H890" s="10" t="s">
        <v>149</v>
      </c>
      <c r="I890" s="10">
        <v>-3.8034599999999998</v>
      </c>
      <c r="J890" s="10" t="s">
        <v>149</v>
      </c>
      <c r="K890" s="10">
        <v>-2.6219199999999998</v>
      </c>
      <c r="L890" s="10" t="s">
        <v>149</v>
      </c>
      <c r="M890" s="10">
        <v>1.37693</v>
      </c>
      <c r="N890" s="10">
        <v>1.56134</v>
      </c>
      <c r="O890" s="10" t="s">
        <v>149</v>
      </c>
      <c r="P890" s="10">
        <v>2.0671200000000001</v>
      </c>
      <c r="Q890" s="10">
        <v>-2.22092</v>
      </c>
      <c r="R890" s="10" t="s">
        <v>149</v>
      </c>
      <c r="S890" s="10" t="s">
        <v>149</v>
      </c>
      <c r="T890" s="10">
        <v>-2.09727</v>
      </c>
      <c r="U890" s="10" t="s">
        <v>149</v>
      </c>
      <c r="V890" s="10" t="s">
        <v>149</v>
      </c>
      <c r="W890" s="10">
        <v>1.75495</v>
      </c>
      <c r="X890" s="10">
        <v>1.45682</v>
      </c>
      <c r="Y890" s="10">
        <v>1.28366</v>
      </c>
      <c r="Z890" s="10">
        <v>1.3185100000000001</v>
      </c>
      <c r="AA890" s="10" t="s">
        <v>149</v>
      </c>
      <c r="AB890" s="10">
        <v>-1.7456</v>
      </c>
      <c r="AC890" s="10" t="s">
        <v>149</v>
      </c>
      <c r="AD890" s="10" t="s">
        <v>149</v>
      </c>
      <c r="AE890" s="10" t="s">
        <v>149</v>
      </c>
      <c r="AF890" s="10">
        <v>1.84074</v>
      </c>
      <c r="AG890" s="10" t="s">
        <v>149</v>
      </c>
      <c r="AH890" s="10" t="s">
        <v>149</v>
      </c>
      <c r="AI890" s="10" t="s">
        <v>149</v>
      </c>
      <c r="AJ890" s="10" t="s">
        <v>149</v>
      </c>
      <c r="AK890" s="10">
        <v>-1.2433099999999999</v>
      </c>
      <c r="AL890" s="10" t="s">
        <v>149</v>
      </c>
      <c r="AM890" s="10" t="s">
        <v>149</v>
      </c>
      <c r="AN890" s="10">
        <v>-2.60764</v>
      </c>
      <c r="AO890" s="10">
        <v>-1.33788</v>
      </c>
      <c r="AP890" s="10">
        <v>1.3651899999999999</v>
      </c>
      <c r="AQ890" s="10" t="s">
        <v>149</v>
      </c>
      <c r="AR890" s="10">
        <v>1.67055</v>
      </c>
    </row>
    <row r="891" spans="1:44">
      <c r="A891" s="34" t="s">
        <v>1123</v>
      </c>
      <c r="B891" s="1"/>
      <c r="C891" s="5" t="s">
        <v>149</v>
      </c>
      <c r="D891" s="10">
        <v>1.4336800000000001</v>
      </c>
      <c r="E891" s="10" t="s">
        <v>149</v>
      </c>
      <c r="F891" s="10" t="s">
        <v>149</v>
      </c>
      <c r="G891" s="10">
        <v>-2.5919599999999998</v>
      </c>
      <c r="H891" s="10">
        <v>2.2696999999999998</v>
      </c>
      <c r="I891" s="10" t="s">
        <v>149</v>
      </c>
      <c r="J891" s="10" t="s">
        <v>149</v>
      </c>
      <c r="K891" s="10" t="s">
        <v>149</v>
      </c>
      <c r="L891" s="10" t="s">
        <v>149</v>
      </c>
      <c r="M891" s="10">
        <v>-1.2565500000000001</v>
      </c>
      <c r="N891" s="10" t="s">
        <v>149</v>
      </c>
      <c r="O891" s="10" t="s">
        <v>149</v>
      </c>
      <c r="P891" s="10" t="s">
        <v>149</v>
      </c>
      <c r="Q891" s="10">
        <v>-2.20621</v>
      </c>
      <c r="R891" s="10" t="s">
        <v>149</v>
      </c>
      <c r="S891" s="10" t="s">
        <v>149</v>
      </c>
      <c r="T891" s="10" t="s">
        <v>149</v>
      </c>
      <c r="U891" s="10">
        <v>3.59178</v>
      </c>
      <c r="V891" s="10" t="s">
        <v>149</v>
      </c>
      <c r="W891" s="10">
        <v>-1.5999099999999999</v>
      </c>
      <c r="X891" s="10">
        <v>-1.2449600000000001</v>
      </c>
      <c r="Y891" s="10">
        <v>-1.6411</v>
      </c>
      <c r="Z891" s="10" t="s">
        <v>149</v>
      </c>
      <c r="AA891" s="10">
        <v>-1.8568899999999999</v>
      </c>
      <c r="AB891" s="10">
        <v>-2.4186200000000002</v>
      </c>
      <c r="AC891" s="10" t="s">
        <v>149</v>
      </c>
      <c r="AD891" s="10">
        <v>-2.2401200000000001</v>
      </c>
      <c r="AE891" s="10" t="s">
        <v>149</v>
      </c>
      <c r="AF891" s="10" t="s">
        <v>149</v>
      </c>
      <c r="AG891" s="10" t="s">
        <v>149</v>
      </c>
      <c r="AH891" s="10" t="s">
        <v>149</v>
      </c>
      <c r="AI891" s="10">
        <v>-2.1728999999999998</v>
      </c>
      <c r="AJ891" s="10">
        <v>-1.34754</v>
      </c>
      <c r="AK891" s="10" t="s">
        <v>149</v>
      </c>
      <c r="AL891" s="10">
        <v>-1.49837</v>
      </c>
      <c r="AM891" s="10">
        <v>1.56098</v>
      </c>
      <c r="AN891" s="10">
        <v>1.6502699999999999</v>
      </c>
      <c r="AO891" s="10" t="s">
        <v>149</v>
      </c>
      <c r="AP891" s="10">
        <v>-1.6586700000000001</v>
      </c>
      <c r="AQ891" s="10" t="s">
        <v>149</v>
      </c>
      <c r="AR891" s="10" t="s">
        <v>149</v>
      </c>
    </row>
    <row r="892" spans="1:44">
      <c r="A892" s="34" t="s">
        <v>1124</v>
      </c>
      <c r="B892" s="31" t="s">
        <v>246</v>
      </c>
      <c r="C892" s="18" t="s">
        <v>245</v>
      </c>
      <c r="D892" s="10">
        <v>2.0249700000000002</v>
      </c>
      <c r="E892" s="10">
        <v>6.1891999999999996</v>
      </c>
      <c r="F892" s="10">
        <v>5.9639800000000003</v>
      </c>
      <c r="G892" s="10">
        <v>3.0145900000000001</v>
      </c>
      <c r="H892" s="10">
        <v>1.0899399999999999</v>
      </c>
      <c r="I892" s="10">
        <v>2.9534899999999999</v>
      </c>
      <c r="J892" s="10">
        <v>1.3689</v>
      </c>
      <c r="K892" s="10">
        <v>4.73123</v>
      </c>
      <c r="L892" s="10" t="s">
        <v>149</v>
      </c>
      <c r="M892" s="10">
        <v>1.73569</v>
      </c>
      <c r="N892" s="10">
        <v>1.5676699999999999</v>
      </c>
      <c r="O892" s="10">
        <v>9.4452200000000008</v>
      </c>
      <c r="P892" s="10">
        <v>3.2944599999999999</v>
      </c>
      <c r="Q892" s="10">
        <v>8.7217000000000002</v>
      </c>
      <c r="R892" s="10">
        <v>6.5039300000000004</v>
      </c>
      <c r="S892" s="10">
        <v>2.30653</v>
      </c>
      <c r="T892" s="10">
        <v>3.1273300000000002</v>
      </c>
      <c r="U892" s="10" t="s">
        <v>149</v>
      </c>
      <c r="V892" s="10">
        <v>2.1437900000000001</v>
      </c>
      <c r="W892" s="10" t="s">
        <v>149</v>
      </c>
      <c r="X892" s="10">
        <v>1.65229</v>
      </c>
      <c r="Y892" s="10" t="s">
        <v>149</v>
      </c>
      <c r="Z892" s="10">
        <v>1.57592</v>
      </c>
      <c r="AA892" s="10">
        <v>2.32938</v>
      </c>
      <c r="AB892" s="10">
        <v>4.4324599999999998</v>
      </c>
      <c r="AC892" s="10">
        <v>5.4444499999999998</v>
      </c>
      <c r="AD892" s="10">
        <v>9.40001</v>
      </c>
      <c r="AE892" s="10">
        <v>3.8333499999999998</v>
      </c>
      <c r="AF892" s="10">
        <v>6.4389599999999998</v>
      </c>
      <c r="AG892" s="10">
        <v>17.0564</v>
      </c>
      <c r="AH892" s="10" t="s">
        <v>149</v>
      </c>
      <c r="AI892" s="10">
        <v>2.3420100000000001</v>
      </c>
      <c r="AJ892" s="10">
        <v>2.1715100000000001</v>
      </c>
      <c r="AK892" s="10">
        <v>1.5250300000000001</v>
      </c>
      <c r="AL892" s="10">
        <v>1.3958999999999999</v>
      </c>
      <c r="AM892" s="10">
        <v>1.5281899999999999</v>
      </c>
      <c r="AN892" s="10">
        <v>2.7416800000000001</v>
      </c>
      <c r="AO892" s="10">
        <v>1.8589800000000001</v>
      </c>
      <c r="AP892" s="10" t="s">
        <v>149</v>
      </c>
      <c r="AQ892" s="10" t="s">
        <v>149</v>
      </c>
      <c r="AR892" s="10">
        <v>1.52738</v>
      </c>
    </row>
    <row r="893" spans="1:44">
      <c r="A893" s="34" t="s">
        <v>1125</v>
      </c>
      <c r="B893" s="1"/>
      <c r="C893" s="5" t="s">
        <v>149</v>
      </c>
      <c r="D893" s="10">
        <v>1.9404399999999999</v>
      </c>
      <c r="E893" s="10" t="s">
        <v>149</v>
      </c>
      <c r="F893" s="10">
        <v>2.02542</v>
      </c>
      <c r="G893" s="10">
        <v>-7.7763299999999997</v>
      </c>
      <c r="H893" s="10" t="s">
        <v>149</v>
      </c>
      <c r="I893" s="10">
        <v>2.1694499999999999</v>
      </c>
      <c r="J893" s="10">
        <v>-1.76509</v>
      </c>
      <c r="K893" s="10">
        <v>2.3223400000000001</v>
      </c>
      <c r="L893" s="10">
        <v>-2.2093099999999999</v>
      </c>
      <c r="M893" s="10">
        <v>-1.65629</v>
      </c>
      <c r="N893" s="10">
        <v>-1.6603699999999999</v>
      </c>
      <c r="O893" s="10">
        <v>-1.8303100000000001</v>
      </c>
      <c r="P893" s="10">
        <v>-1.9347000000000001</v>
      </c>
      <c r="Q893" s="10">
        <v>-1.74343</v>
      </c>
      <c r="R893" s="10">
        <v>-1.97001</v>
      </c>
      <c r="S893" s="10">
        <v>1.39391</v>
      </c>
      <c r="T893" s="10" t="s">
        <v>149</v>
      </c>
      <c r="U893" s="10">
        <v>3.4847100000000002</v>
      </c>
      <c r="V893" s="10">
        <v>1.5100800000000001</v>
      </c>
      <c r="W893" s="10" t="s">
        <v>149</v>
      </c>
      <c r="X893" s="10">
        <v>-1.4127799999999999</v>
      </c>
      <c r="Y893" s="10" t="s">
        <v>149</v>
      </c>
      <c r="Z893" s="10">
        <v>-2.2193200000000002</v>
      </c>
      <c r="AA893" s="10">
        <v>-2.0425599999999999</v>
      </c>
      <c r="AB893" s="10">
        <v>-2.75109</v>
      </c>
      <c r="AC893" s="10" t="s">
        <v>149</v>
      </c>
      <c r="AD893" s="10">
        <v>-2.0734300000000001</v>
      </c>
      <c r="AE893" s="10">
        <v>-2.62384</v>
      </c>
      <c r="AF893" s="10">
        <v>-2.0348299999999999</v>
      </c>
      <c r="AG893" s="10" t="s">
        <v>149</v>
      </c>
      <c r="AH893" s="10" t="s">
        <v>149</v>
      </c>
      <c r="AI893" s="10">
        <v>2.1659199999999998</v>
      </c>
      <c r="AJ893" s="10" t="s">
        <v>149</v>
      </c>
      <c r="AK893" s="10">
        <v>1.60544</v>
      </c>
      <c r="AL893" s="10" t="s">
        <v>149</v>
      </c>
      <c r="AM893" s="10" t="s">
        <v>149</v>
      </c>
      <c r="AN893" s="10">
        <v>-1.6986300000000001</v>
      </c>
      <c r="AO893" s="10" t="s">
        <v>149</v>
      </c>
      <c r="AP893" s="10">
        <v>-1.5938300000000001</v>
      </c>
      <c r="AQ893" s="10">
        <v>-2.0476999999999999</v>
      </c>
      <c r="AR893" s="10">
        <v>-1.28146</v>
      </c>
    </row>
    <row r="894" spans="1:44">
      <c r="A894" s="34" t="s">
        <v>68</v>
      </c>
      <c r="B894" s="1"/>
      <c r="C894" s="5" t="s">
        <v>149</v>
      </c>
      <c r="D894" s="10">
        <v>-1.3356399999999999</v>
      </c>
      <c r="E894" s="10" t="s">
        <v>149</v>
      </c>
      <c r="F894" s="10">
        <v>3.1047799999999999</v>
      </c>
      <c r="G894" s="10">
        <v>3.49891</v>
      </c>
      <c r="H894" s="10" t="s">
        <v>149</v>
      </c>
      <c r="I894" s="10" t="s">
        <v>149</v>
      </c>
      <c r="J894" s="10">
        <v>-1.3319099999999999</v>
      </c>
      <c r="K894" s="10" t="s">
        <v>149</v>
      </c>
      <c r="L894" s="10" t="s">
        <v>149</v>
      </c>
      <c r="M894" s="10" t="s">
        <v>149</v>
      </c>
      <c r="N894" s="10" t="s">
        <v>149</v>
      </c>
      <c r="O894" s="10">
        <v>2.1437200000000001</v>
      </c>
      <c r="P894" s="10" t="s">
        <v>149</v>
      </c>
      <c r="Q894" s="10">
        <v>2.16242</v>
      </c>
      <c r="R894" s="10">
        <v>2.73102</v>
      </c>
      <c r="S894" s="10" t="s">
        <v>149</v>
      </c>
      <c r="T894" s="10" t="s">
        <v>149</v>
      </c>
      <c r="U894" s="10">
        <v>1.6259399999999999</v>
      </c>
      <c r="V894" s="10">
        <v>-2.1343399999999999</v>
      </c>
      <c r="W894" s="10" t="s">
        <v>149</v>
      </c>
      <c r="X894" s="10" t="s">
        <v>149</v>
      </c>
      <c r="Y894" s="10">
        <v>-1.44848</v>
      </c>
      <c r="Z894" s="10" t="s">
        <v>149</v>
      </c>
      <c r="AA894" s="10">
        <v>4.1124200000000002</v>
      </c>
      <c r="AB894" s="10">
        <v>3.2113499999999999</v>
      </c>
      <c r="AC894" s="10">
        <v>4.6632899999999999</v>
      </c>
      <c r="AD894" s="10" t="s">
        <v>149</v>
      </c>
      <c r="AE894" s="10">
        <v>4.5297099999999997</v>
      </c>
      <c r="AF894" s="10">
        <v>6.4188400000000003</v>
      </c>
      <c r="AG894" s="10" t="s">
        <v>149</v>
      </c>
      <c r="AH894" s="10" t="s">
        <v>149</v>
      </c>
      <c r="AI894" s="10">
        <v>2.0873400000000002</v>
      </c>
      <c r="AJ894" s="10">
        <v>1.99082</v>
      </c>
      <c r="AK894" s="10" t="s">
        <v>149</v>
      </c>
      <c r="AL894" s="10">
        <v>2.21279</v>
      </c>
      <c r="AM894" s="10">
        <v>1.76044</v>
      </c>
      <c r="AN894" s="10" t="s">
        <v>149</v>
      </c>
      <c r="AO894" s="10">
        <v>-1.4575899999999999</v>
      </c>
      <c r="AP894" s="10" t="s">
        <v>149</v>
      </c>
      <c r="AQ894" s="10">
        <v>1.2401199999999999</v>
      </c>
      <c r="AR894" s="10" t="s">
        <v>149</v>
      </c>
    </row>
    <row r="895" spans="1:44">
      <c r="A895" s="34" t="s">
        <v>69</v>
      </c>
      <c r="B895" s="1"/>
      <c r="C895" s="5" t="s">
        <v>149</v>
      </c>
      <c r="D895" s="10">
        <v>-1.5235399999999999</v>
      </c>
      <c r="E895" s="10" t="s">
        <v>149</v>
      </c>
      <c r="F895" s="10">
        <v>1.71218</v>
      </c>
      <c r="G895" s="10">
        <v>-3.0073300000000001</v>
      </c>
      <c r="H895" s="10">
        <v>1.3591299999999999</v>
      </c>
      <c r="I895" s="10">
        <v>5.4538500000000001</v>
      </c>
      <c r="J895" s="10" t="s">
        <v>149</v>
      </c>
      <c r="K895" s="10">
        <v>1.46577</v>
      </c>
      <c r="L895" s="10">
        <v>-1.5247299999999999</v>
      </c>
      <c r="M895" s="10" t="s">
        <v>149</v>
      </c>
      <c r="N895" s="10" t="s">
        <v>149</v>
      </c>
      <c r="O895" s="10" t="s">
        <v>149</v>
      </c>
      <c r="P895" s="10" t="s">
        <v>149</v>
      </c>
      <c r="Q895" s="10">
        <v>1.68075</v>
      </c>
      <c r="R895" s="10" t="s">
        <v>149</v>
      </c>
      <c r="S895" s="10">
        <v>1.94119</v>
      </c>
      <c r="T895" s="10">
        <v>2.5189400000000002</v>
      </c>
      <c r="U895" s="10" t="s">
        <v>149</v>
      </c>
      <c r="V895" s="10">
        <v>-1.9648699999999999</v>
      </c>
      <c r="W895" s="10">
        <v>-1.6775599999999999</v>
      </c>
      <c r="X895" s="10" t="s">
        <v>149</v>
      </c>
      <c r="Y895" s="10">
        <v>1.6261000000000001</v>
      </c>
      <c r="Z895" s="10">
        <v>-1.29027</v>
      </c>
      <c r="AA895" s="10" t="s">
        <v>149</v>
      </c>
      <c r="AB895" s="10">
        <v>-2.3235100000000002</v>
      </c>
      <c r="AC895" s="10">
        <v>-1.6863699999999999</v>
      </c>
      <c r="AD895" s="10" t="s">
        <v>149</v>
      </c>
      <c r="AE895" s="10">
        <v>1.8914800000000001</v>
      </c>
      <c r="AF895" s="10" t="s">
        <v>149</v>
      </c>
      <c r="AG895" s="10">
        <v>1.65</v>
      </c>
      <c r="AH895" s="10">
        <v>3.1034899999999999</v>
      </c>
      <c r="AI895" s="10">
        <v>3.1514099999999998</v>
      </c>
      <c r="AJ895" s="10">
        <v>3.0321699999999998</v>
      </c>
      <c r="AK895" s="10">
        <v>1.9526600000000001</v>
      </c>
      <c r="AL895" s="10">
        <v>2.5523899999999999</v>
      </c>
      <c r="AM895" s="10" t="s">
        <v>149</v>
      </c>
      <c r="AN895" s="10">
        <v>1.4386399999999999</v>
      </c>
      <c r="AO895" s="10">
        <v>-2.0559500000000002</v>
      </c>
      <c r="AP895" s="10">
        <v>-1.2982899999999999</v>
      </c>
      <c r="AQ895" s="10">
        <v>-1.7376400000000001</v>
      </c>
      <c r="AR895" s="10" t="s">
        <v>149</v>
      </c>
    </row>
    <row r="896" spans="1:44">
      <c r="A896" s="34" t="s">
        <v>1126</v>
      </c>
      <c r="B896" s="1"/>
      <c r="C896" s="5" t="s">
        <v>149</v>
      </c>
      <c r="D896" s="10" t="s">
        <v>149</v>
      </c>
      <c r="E896" s="10" t="s">
        <v>149</v>
      </c>
      <c r="F896" s="10">
        <v>2.0287199999999999</v>
      </c>
      <c r="G896" s="10">
        <v>-1.8216300000000001</v>
      </c>
      <c r="H896" s="10" t="s">
        <v>149</v>
      </c>
      <c r="I896" s="10">
        <v>2.5365000000000002</v>
      </c>
      <c r="J896" s="10">
        <v>-1.36121</v>
      </c>
      <c r="K896" s="10">
        <v>1.3558600000000001</v>
      </c>
      <c r="L896" s="10">
        <v>-2.2885499999999999</v>
      </c>
      <c r="M896" s="10">
        <v>-2.1993800000000001</v>
      </c>
      <c r="N896" s="10">
        <v>-2.0207999999999999</v>
      </c>
      <c r="O896" s="10">
        <v>1.7302200000000001</v>
      </c>
      <c r="P896" s="10" t="s">
        <v>149</v>
      </c>
      <c r="Q896" s="10">
        <v>1.5264800000000001</v>
      </c>
      <c r="R896" s="10" t="s">
        <v>149</v>
      </c>
      <c r="S896" s="10">
        <v>1.4258299999999999</v>
      </c>
      <c r="T896" s="10" t="s">
        <v>149</v>
      </c>
      <c r="U896" s="10">
        <v>1.7044600000000001</v>
      </c>
      <c r="V896" s="10" t="s">
        <v>149</v>
      </c>
      <c r="W896" s="10">
        <v>-1.7757000000000001</v>
      </c>
      <c r="X896" s="10">
        <v>-1.84693</v>
      </c>
      <c r="Y896" s="10" t="s">
        <v>149</v>
      </c>
      <c r="Z896" s="10">
        <v>-2.3394499999999998</v>
      </c>
      <c r="AA896" s="10" t="s">
        <v>149</v>
      </c>
      <c r="AB896" s="10">
        <v>-1.49638</v>
      </c>
      <c r="AC896" s="10">
        <v>1.6258900000000001</v>
      </c>
      <c r="AD896" s="10">
        <v>1.5698700000000001</v>
      </c>
      <c r="AE896" s="10" t="s">
        <v>149</v>
      </c>
      <c r="AF896" s="10" t="s">
        <v>149</v>
      </c>
      <c r="AG896" s="10" t="s">
        <v>149</v>
      </c>
      <c r="AH896" s="10" t="s">
        <v>149</v>
      </c>
      <c r="AI896" s="10">
        <v>5.0454699999999999</v>
      </c>
      <c r="AJ896" s="10">
        <v>1.2070799999999999</v>
      </c>
      <c r="AK896" s="10">
        <v>1.4814099999999999</v>
      </c>
      <c r="AL896" s="10">
        <v>1.3002499999999999</v>
      </c>
      <c r="AM896" s="10" t="s">
        <v>149</v>
      </c>
      <c r="AN896" s="10" t="s">
        <v>149</v>
      </c>
      <c r="AO896" s="10">
        <v>1.5843400000000001</v>
      </c>
      <c r="AP896" s="10">
        <v>-1.8835999999999999</v>
      </c>
      <c r="AQ896" s="10">
        <v>-2.5049000000000001</v>
      </c>
      <c r="AR896" s="10">
        <v>-2.4127100000000001</v>
      </c>
    </row>
    <row r="897" spans="1:44">
      <c r="A897" s="34" t="s">
        <v>1127</v>
      </c>
      <c r="B897" s="1"/>
      <c r="C897" s="5" t="s">
        <v>149</v>
      </c>
      <c r="D897" s="10" t="s">
        <v>149</v>
      </c>
      <c r="E897" s="10" t="s">
        <v>149</v>
      </c>
      <c r="F897" s="10">
        <v>-1.2984599999999999</v>
      </c>
      <c r="G897" s="10" t="s">
        <v>149</v>
      </c>
      <c r="H897" s="10" t="s">
        <v>149</v>
      </c>
      <c r="I897" s="10">
        <v>1.9317800000000001</v>
      </c>
      <c r="J897" s="10">
        <v>1.26508</v>
      </c>
      <c r="K897" s="10">
        <v>3.4277600000000001</v>
      </c>
      <c r="L897" s="10">
        <v>-1.82439</v>
      </c>
      <c r="M897" s="10">
        <v>-1.9721</v>
      </c>
      <c r="N897" s="10" t="s">
        <v>149</v>
      </c>
      <c r="O897" s="10">
        <v>-2.07368</v>
      </c>
      <c r="P897" s="10" t="s">
        <v>149</v>
      </c>
      <c r="Q897" s="10">
        <v>1.3780399999999999</v>
      </c>
      <c r="R897" s="10" t="s">
        <v>149</v>
      </c>
      <c r="S897" s="10" t="s">
        <v>149</v>
      </c>
      <c r="T897" s="10" t="s">
        <v>149</v>
      </c>
      <c r="U897" s="10" t="s">
        <v>149</v>
      </c>
      <c r="V897" s="10">
        <v>-2.0623399999999998</v>
      </c>
      <c r="W897" s="10">
        <v>-2.2677800000000001</v>
      </c>
      <c r="X897" s="10" t="s">
        <v>149</v>
      </c>
      <c r="Y897" s="10">
        <v>1.59988</v>
      </c>
      <c r="Z897" s="10">
        <v>-1.71852</v>
      </c>
      <c r="AA897" s="10">
        <v>1.4961199999999999</v>
      </c>
      <c r="AB897" s="10" t="s">
        <v>149</v>
      </c>
      <c r="AC897" s="10">
        <v>-2.3988399999999999</v>
      </c>
      <c r="AD897" s="10">
        <v>-1.28244</v>
      </c>
      <c r="AE897" s="10" t="s">
        <v>149</v>
      </c>
      <c r="AF897" s="10" t="s">
        <v>149</v>
      </c>
      <c r="AG897" s="10" t="s">
        <v>149</v>
      </c>
      <c r="AH897" s="10">
        <v>2.2160000000000002</v>
      </c>
      <c r="AI897" s="10">
        <v>3.0157799999999999</v>
      </c>
      <c r="AJ897" s="10" t="s">
        <v>149</v>
      </c>
      <c r="AK897" s="10" t="s">
        <v>149</v>
      </c>
      <c r="AL897" s="10">
        <v>-1.59134</v>
      </c>
      <c r="AM897" s="10">
        <v>1.8536699999999999</v>
      </c>
      <c r="AN897" s="10">
        <v>2.4810500000000002</v>
      </c>
      <c r="AO897" s="10">
        <v>-1.9164699999999999</v>
      </c>
      <c r="AP897" s="10">
        <v>-2.4881500000000001</v>
      </c>
      <c r="AQ897" s="10">
        <v>-2.1764100000000002</v>
      </c>
      <c r="AR897" s="10">
        <v>-1.9884599999999999</v>
      </c>
    </row>
    <row r="898" spans="1:44">
      <c r="A898" s="34" t="s">
        <v>1128</v>
      </c>
      <c r="B898" s="1"/>
      <c r="C898" s="5" t="s">
        <v>149</v>
      </c>
      <c r="D898" s="10">
        <v>2.0990899999999999</v>
      </c>
      <c r="E898" s="10">
        <v>1.60338</v>
      </c>
      <c r="F898" s="10">
        <v>2.2141899999999999</v>
      </c>
      <c r="G898" s="10">
        <v>1.7979700000000001</v>
      </c>
      <c r="H898" s="10" t="s">
        <v>149</v>
      </c>
      <c r="I898" s="10" t="s">
        <v>149</v>
      </c>
      <c r="J898" s="10">
        <v>-1.59964</v>
      </c>
      <c r="K898" s="10" t="s">
        <v>149</v>
      </c>
      <c r="L898" s="10" t="s">
        <v>149</v>
      </c>
      <c r="M898" s="10" t="s">
        <v>149</v>
      </c>
      <c r="N898" s="10" t="s">
        <v>149</v>
      </c>
      <c r="O898" s="10" t="s">
        <v>149</v>
      </c>
      <c r="P898" s="10">
        <v>2.07355</v>
      </c>
      <c r="Q898" s="10" t="s">
        <v>149</v>
      </c>
      <c r="R898" s="10" t="s">
        <v>149</v>
      </c>
      <c r="S898" s="10" t="s">
        <v>149</v>
      </c>
      <c r="T898" s="10" t="s">
        <v>149</v>
      </c>
      <c r="U898" s="10">
        <v>2.0590899999999999</v>
      </c>
      <c r="V898" s="10">
        <v>1.5782099999999999</v>
      </c>
      <c r="W898" s="10" t="s">
        <v>149</v>
      </c>
      <c r="X898" s="10" t="s">
        <v>149</v>
      </c>
      <c r="Y898" s="10" t="s">
        <v>149</v>
      </c>
      <c r="Z898" s="10" t="s">
        <v>149</v>
      </c>
      <c r="AA898" s="10" t="s">
        <v>149</v>
      </c>
      <c r="AB898" s="10" t="s">
        <v>149</v>
      </c>
      <c r="AC898" s="10" t="s">
        <v>149</v>
      </c>
      <c r="AD898" s="10" t="s">
        <v>149</v>
      </c>
      <c r="AE898" s="10" t="s">
        <v>149</v>
      </c>
      <c r="AF898" s="10" t="s">
        <v>149</v>
      </c>
      <c r="AG898" s="10">
        <v>-2.0619100000000001</v>
      </c>
      <c r="AH898" s="10" t="s">
        <v>149</v>
      </c>
      <c r="AI898" s="10">
        <v>-2.5708899999999999</v>
      </c>
      <c r="AJ898" s="10" t="s">
        <v>149</v>
      </c>
      <c r="AK898" s="10">
        <v>-2.0752000000000002</v>
      </c>
      <c r="AL898" s="10" t="s">
        <v>149</v>
      </c>
      <c r="AM898" s="10">
        <v>1.52047</v>
      </c>
      <c r="AN898" s="10" t="s">
        <v>149</v>
      </c>
      <c r="AO898" s="10" t="s">
        <v>149</v>
      </c>
      <c r="AP898" s="10" t="s">
        <v>149</v>
      </c>
      <c r="AQ898" s="10" t="s">
        <v>149</v>
      </c>
      <c r="AR898" s="10" t="s">
        <v>149</v>
      </c>
    </row>
    <row r="899" spans="1:44">
      <c r="A899" s="34" t="s">
        <v>1129</v>
      </c>
      <c r="B899" s="1"/>
      <c r="C899" s="5" t="s">
        <v>149</v>
      </c>
      <c r="D899" s="10">
        <v>2.5920700000000001</v>
      </c>
      <c r="E899" s="10">
        <v>1.62192</v>
      </c>
      <c r="F899" s="10" t="s">
        <v>149</v>
      </c>
      <c r="G899" s="10">
        <v>-1.7657</v>
      </c>
      <c r="H899" s="10" t="s">
        <v>149</v>
      </c>
      <c r="I899" s="10">
        <v>2.01248</v>
      </c>
      <c r="J899" s="10" t="s">
        <v>149</v>
      </c>
      <c r="K899" s="10" t="s">
        <v>149</v>
      </c>
      <c r="L899" s="10" t="s">
        <v>149</v>
      </c>
      <c r="M899" s="10" t="s">
        <v>149</v>
      </c>
      <c r="N899" s="10" t="s">
        <v>149</v>
      </c>
      <c r="O899" s="10" t="s">
        <v>149</v>
      </c>
      <c r="P899" s="10">
        <v>1.56114</v>
      </c>
      <c r="Q899" s="10" t="s">
        <v>149</v>
      </c>
      <c r="R899" s="10" t="s">
        <v>149</v>
      </c>
      <c r="S899" s="10" t="s">
        <v>149</v>
      </c>
      <c r="T899" s="10">
        <v>1.3668400000000001</v>
      </c>
      <c r="U899" s="10">
        <v>1.71034</v>
      </c>
      <c r="V899" s="10">
        <v>1.8132600000000001</v>
      </c>
      <c r="W899" s="10" t="s">
        <v>149</v>
      </c>
      <c r="X899" s="10" t="s">
        <v>149</v>
      </c>
      <c r="Y899" s="10" t="s">
        <v>149</v>
      </c>
      <c r="Z899" s="10">
        <v>1.7138199999999999</v>
      </c>
      <c r="AA899" s="10" t="s">
        <v>149</v>
      </c>
      <c r="AB899" s="10" t="s">
        <v>149</v>
      </c>
      <c r="AC899" s="10" t="s">
        <v>149</v>
      </c>
      <c r="AD899" s="10">
        <v>-1.6510800000000001</v>
      </c>
      <c r="AE899" s="10" t="s">
        <v>149</v>
      </c>
      <c r="AF899" s="10" t="s">
        <v>149</v>
      </c>
      <c r="AG899" s="10" t="s">
        <v>149</v>
      </c>
      <c r="AH899" s="10" t="s">
        <v>149</v>
      </c>
      <c r="AI899" s="10" t="s">
        <v>149</v>
      </c>
      <c r="AJ899" s="10" t="s">
        <v>149</v>
      </c>
      <c r="AK899" s="10" t="s">
        <v>149</v>
      </c>
      <c r="AL899" s="10" t="s">
        <v>149</v>
      </c>
      <c r="AM899" s="10">
        <v>2.09355</v>
      </c>
      <c r="AN899" s="10" t="s">
        <v>149</v>
      </c>
      <c r="AO899" s="10" t="s">
        <v>149</v>
      </c>
      <c r="AP899" s="10" t="s">
        <v>149</v>
      </c>
      <c r="AQ899" s="10" t="s">
        <v>149</v>
      </c>
      <c r="AR899" s="10">
        <v>1.59293</v>
      </c>
    </row>
    <row r="900" spans="1:44">
      <c r="A900" s="34" t="s">
        <v>1130</v>
      </c>
      <c r="B900" s="1"/>
      <c r="C900" s="5" t="s">
        <v>149</v>
      </c>
      <c r="D900" s="10" t="s">
        <v>149</v>
      </c>
      <c r="E900" s="10" t="s">
        <v>149</v>
      </c>
      <c r="F900" s="10" t="s">
        <v>149</v>
      </c>
      <c r="G900" s="10" t="s">
        <v>149</v>
      </c>
      <c r="H900" s="10">
        <v>1.81517</v>
      </c>
      <c r="I900" s="10" t="s">
        <v>149</v>
      </c>
      <c r="J900" s="10" t="s">
        <v>149</v>
      </c>
      <c r="K900" s="10">
        <v>2.2771699999999999</v>
      </c>
      <c r="L900" s="10" t="s">
        <v>149</v>
      </c>
      <c r="M900" s="10" t="s">
        <v>149</v>
      </c>
      <c r="N900" s="10" t="s">
        <v>149</v>
      </c>
      <c r="O900" s="10" t="s">
        <v>149</v>
      </c>
      <c r="P900" s="10" t="s">
        <v>149</v>
      </c>
      <c r="Q900" s="10">
        <v>-2.3420800000000002</v>
      </c>
      <c r="R900" s="10" t="s">
        <v>149</v>
      </c>
      <c r="S900" s="10" t="s">
        <v>149</v>
      </c>
      <c r="T900" s="10">
        <v>1.8803000000000001</v>
      </c>
      <c r="U900" s="10">
        <v>1.79129</v>
      </c>
      <c r="V900" s="10" t="s">
        <v>149</v>
      </c>
      <c r="W900" s="10" t="s">
        <v>149</v>
      </c>
      <c r="X900" s="10" t="s">
        <v>149</v>
      </c>
      <c r="Y900" s="10" t="s">
        <v>149</v>
      </c>
      <c r="Z900" s="10" t="s">
        <v>149</v>
      </c>
      <c r="AA900" s="10">
        <v>-2.55674</v>
      </c>
      <c r="AB900" s="10">
        <v>-3.6144599999999998</v>
      </c>
      <c r="AC900" s="10" t="s">
        <v>149</v>
      </c>
      <c r="AD900" s="10">
        <v>-2.1511</v>
      </c>
      <c r="AE900" s="10" t="s">
        <v>149</v>
      </c>
      <c r="AF900" s="10" t="s">
        <v>149</v>
      </c>
      <c r="AG900" s="10" t="s">
        <v>149</v>
      </c>
      <c r="AH900" s="10" t="s">
        <v>149</v>
      </c>
      <c r="AI900" s="10" t="s">
        <v>149</v>
      </c>
      <c r="AJ900" s="10">
        <v>1.50518</v>
      </c>
      <c r="AK900" s="10" t="s">
        <v>149</v>
      </c>
      <c r="AL900" s="10" t="s">
        <v>149</v>
      </c>
      <c r="AM900" s="10">
        <v>2.8313999999999999</v>
      </c>
      <c r="AN900" s="10" t="s">
        <v>149</v>
      </c>
      <c r="AO900" s="10" t="s">
        <v>149</v>
      </c>
      <c r="AP900" s="10" t="s">
        <v>149</v>
      </c>
      <c r="AQ900" s="10" t="s">
        <v>149</v>
      </c>
      <c r="AR900" s="10" t="s">
        <v>149</v>
      </c>
    </row>
    <row r="901" spans="1:44">
      <c r="A901" s="34" t="s">
        <v>1131</v>
      </c>
      <c r="B901" s="1"/>
      <c r="C901" s="5" t="s">
        <v>149</v>
      </c>
      <c r="D901" s="10" t="s">
        <v>149</v>
      </c>
      <c r="E901" s="10" t="s">
        <v>149</v>
      </c>
      <c r="F901" s="10" t="s">
        <v>149</v>
      </c>
      <c r="G901" s="10" t="s">
        <v>149</v>
      </c>
      <c r="H901" s="10" t="s">
        <v>149</v>
      </c>
      <c r="I901" s="10" t="s">
        <v>149</v>
      </c>
      <c r="J901" s="10" t="s">
        <v>149</v>
      </c>
      <c r="K901" s="10" t="s">
        <v>149</v>
      </c>
      <c r="L901" s="10" t="s">
        <v>149</v>
      </c>
      <c r="M901" s="10" t="s">
        <v>149</v>
      </c>
      <c r="N901" s="10" t="s">
        <v>149</v>
      </c>
      <c r="O901" s="10" t="s">
        <v>149</v>
      </c>
      <c r="P901" s="10">
        <v>1.82189</v>
      </c>
      <c r="Q901" s="10" t="s">
        <v>149</v>
      </c>
      <c r="R901" s="10" t="s">
        <v>149</v>
      </c>
      <c r="S901" s="10" t="s">
        <v>149</v>
      </c>
      <c r="T901" s="10" t="s">
        <v>149</v>
      </c>
      <c r="U901" s="10" t="s">
        <v>149</v>
      </c>
      <c r="V901" s="10" t="s">
        <v>149</v>
      </c>
      <c r="W901" s="10" t="s">
        <v>149</v>
      </c>
      <c r="X901" s="10" t="s">
        <v>149</v>
      </c>
      <c r="Y901" s="10">
        <v>-1.2873300000000001</v>
      </c>
      <c r="Z901" s="10">
        <v>1.54739</v>
      </c>
      <c r="AA901" s="10" t="s">
        <v>149</v>
      </c>
      <c r="AB901" s="10" t="s">
        <v>149</v>
      </c>
      <c r="AC901" s="10" t="s">
        <v>149</v>
      </c>
      <c r="AD901" s="10" t="s">
        <v>149</v>
      </c>
      <c r="AE901" s="10" t="s">
        <v>149</v>
      </c>
      <c r="AF901" s="10" t="s">
        <v>149</v>
      </c>
      <c r="AG901" s="10" t="s">
        <v>149</v>
      </c>
      <c r="AH901" s="10" t="s">
        <v>149</v>
      </c>
      <c r="AI901" s="10" t="s">
        <v>149</v>
      </c>
      <c r="AJ901" s="10" t="s">
        <v>149</v>
      </c>
      <c r="AK901" s="10" t="s">
        <v>149</v>
      </c>
      <c r="AL901" s="10" t="s">
        <v>149</v>
      </c>
      <c r="AM901" s="10" t="s">
        <v>149</v>
      </c>
      <c r="AN901" s="10" t="s">
        <v>149</v>
      </c>
      <c r="AO901" s="10" t="s">
        <v>149</v>
      </c>
      <c r="AP901" s="10" t="s">
        <v>149</v>
      </c>
      <c r="AQ901" s="10">
        <v>-1.5002899999999999</v>
      </c>
      <c r="AR901" s="10" t="s">
        <v>149</v>
      </c>
    </row>
    <row r="902" spans="1:44">
      <c r="A902" s="34" t="s">
        <v>1132</v>
      </c>
      <c r="B902" s="1"/>
      <c r="C902" s="5" t="s">
        <v>149</v>
      </c>
      <c r="D902" s="10" t="s">
        <v>149</v>
      </c>
      <c r="E902" s="10">
        <v>-2.8910999999999998</v>
      </c>
      <c r="F902" s="10" t="s">
        <v>149</v>
      </c>
      <c r="G902" s="10" t="s">
        <v>149</v>
      </c>
      <c r="H902" s="10" t="s">
        <v>149</v>
      </c>
      <c r="I902" s="10">
        <v>1.31976</v>
      </c>
      <c r="J902" s="10" t="s">
        <v>149</v>
      </c>
      <c r="K902" s="10" t="s">
        <v>149</v>
      </c>
      <c r="L902" s="10">
        <v>1.26254</v>
      </c>
      <c r="M902" s="10">
        <v>-1.48169</v>
      </c>
      <c r="N902" s="10" t="s">
        <v>149</v>
      </c>
      <c r="O902" s="10" t="s">
        <v>149</v>
      </c>
      <c r="P902" s="10" t="s">
        <v>149</v>
      </c>
      <c r="Q902" s="10" t="s">
        <v>149</v>
      </c>
      <c r="R902" s="10" t="s">
        <v>149</v>
      </c>
      <c r="S902" s="10" t="s">
        <v>149</v>
      </c>
      <c r="T902" s="10">
        <v>-1.3295999999999999</v>
      </c>
      <c r="U902" s="10">
        <v>1.86799</v>
      </c>
      <c r="V902" s="10">
        <v>1.69486</v>
      </c>
      <c r="W902" s="10" t="s">
        <v>149</v>
      </c>
      <c r="X902" s="10" t="s">
        <v>149</v>
      </c>
      <c r="Y902" s="10">
        <v>1.6242700000000001</v>
      </c>
      <c r="Z902" s="10" t="s">
        <v>149</v>
      </c>
      <c r="AA902" s="10" t="s">
        <v>149</v>
      </c>
      <c r="AB902" s="10" t="s">
        <v>149</v>
      </c>
      <c r="AC902" s="10" t="s">
        <v>149</v>
      </c>
      <c r="AD902" s="10" t="s">
        <v>149</v>
      </c>
      <c r="AE902" s="10" t="s">
        <v>149</v>
      </c>
      <c r="AF902" s="10" t="s">
        <v>149</v>
      </c>
      <c r="AG902" s="10" t="s">
        <v>149</v>
      </c>
      <c r="AH902" s="10" t="s">
        <v>149</v>
      </c>
      <c r="AI902" s="10">
        <v>-1.7579800000000001</v>
      </c>
      <c r="AJ902" s="10" t="s">
        <v>149</v>
      </c>
      <c r="AK902" s="10" t="s">
        <v>149</v>
      </c>
      <c r="AL902" s="10" t="s">
        <v>149</v>
      </c>
      <c r="AM902" s="10">
        <v>1.5009300000000001</v>
      </c>
      <c r="AN902" s="10" t="s">
        <v>149</v>
      </c>
      <c r="AO902" s="10" t="s">
        <v>149</v>
      </c>
      <c r="AP902" s="10">
        <v>1.26641</v>
      </c>
      <c r="AQ902" s="10">
        <v>-1.2602899999999999</v>
      </c>
      <c r="AR902" s="10">
        <v>1.2851699999999999</v>
      </c>
    </row>
    <row r="903" spans="1:44">
      <c r="A903" s="34" t="s">
        <v>70</v>
      </c>
      <c r="B903" s="1"/>
      <c r="C903" s="5" t="s">
        <v>149</v>
      </c>
      <c r="D903" s="10" t="s">
        <v>149</v>
      </c>
      <c r="E903" s="10" t="s">
        <v>149</v>
      </c>
      <c r="F903" s="10" t="s">
        <v>149</v>
      </c>
      <c r="G903" s="10" t="s">
        <v>149</v>
      </c>
      <c r="H903" s="10" t="s">
        <v>149</v>
      </c>
      <c r="I903" s="10" t="s">
        <v>149</v>
      </c>
      <c r="J903" s="10">
        <v>1.69682</v>
      </c>
      <c r="K903" s="10" t="s">
        <v>149</v>
      </c>
      <c r="L903" s="10">
        <v>-2.4014199999999999</v>
      </c>
      <c r="M903" s="10">
        <v>-1.6063700000000001</v>
      </c>
      <c r="N903" s="10">
        <v>-1.36496</v>
      </c>
      <c r="O903" s="10" t="s">
        <v>149</v>
      </c>
      <c r="P903" s="10" t="s">
        <v>149</v>
      </c>
      <c r="Q903" s="10">
        <v>2.04813</v>
      </c>
      <c r="R903" s="10" t="s">
        <v>149</v>
      </c>
      <c r="S903" s="10">
        <v>1.8484499999999999</v>
      </c>
      <c r="T903" s="10">
        <v>-1.8285400000000001</v>
      </c>
      <c r="U903" s="10" t="s">
        <v>149</v>
      </c>
      <c r="V903" s="10" t="s">
        <v>149</v>
      </c>
      <c r="W903" s="10">
        <v>-2.1359300000000001</v>
      </c>
      <c r="X903" s="10" t="s">
        <v>149</v>
      </c>
      <c r="Y903" s="10" t="s">
        <v>149</v>
      </c>
      <c r="Z903" s="10">
        <v>-2.0277799999999999</v>
      </c>
      <c r="AA903" s="10" t="s">
        <v>149</v>
      </c>
      <c r="AB903" s="10" t="s">
        <v>149</v>
      </c>
      <c r="AC903" s="10" t="s">
        <v>149</v>
      </c>
      <c r="AD903" s="10" t="s">
        <v>149</v>
      </c>
      <c r="AE903" s="10" t="s">
        <v>149</v>
      </c>
      <c r="AF903" s="10">
        <v>2.0017499999999999</v>
      </c>
      <c r="AG903" s="10">
        <v>5.0372500000000002</v>
      </c>
      <c r="AH903" s="10" t="s">
        <v>149</v>
      </c>
      <c r="AI903" s="10">
        <v>1.48712</v>
      </c>
      <c r="AJ903" s="10" t="s">
        <v>149</v>
      </c>
      <c r="AK903" s="10">
        <v>1.7113100000000001</v>
      </c>
      <c r="AL903" s="10" t="s">
        <v>149</v>
      </c>
      <c r="AM903" s="10">
        <v>-1.675</v>
      </c>
      <c r="AN903" s="10">
        <v>1.54132</v>
      </c>
      <c r="AO903" s="10" t="s">
        <v>149</v>
      </c>
      <c r="AP903" s="10">
        <v>-2.0392399999999999</v>
      </c>
      <c r="AQ903" s="10">
        <v>-1.96027</v>
      </c>
      <c r="AR903" s="10">
        <v>-1.56968</v>
      </c>
    </row>
    <row r="904" spans="1:44">
      <c r="A904" s="34" t="s">
        <v>71</v>
      </c>
      <c r="B904" s="31" t="s">
        <v>243</v>
      </c>
      <c r="C904" s="18" t="s">
        <v>244</v>
      </c>
      <c r="D904" s="10">
        <v>2.6908799999999999</v>
      </c>
      <c r="E904" s="10" t="s">
        <v>149</v>
      </c>
      <c r="F904" s="10">
        <v>2.8803999999999998</v>
      </c>
      <c r="G904" s="10" t="s">
        <v>149</v>
      </c>
      <c r="H904" s="10">
        <v>1.4637500000000001</v>
      </c>
      <c r="I904" s="10">
        <v>2.1130399999999998</v>
      </c>
      <c r="J904" s="10">
        <v>1.3996900000000001</v>
      </c>
      <c r="K904" s="10" t="s">
        <v>149</v>
      </c>
      <c r="L904" s="10">
        <v>1.52108</v>
      </c>
      <c r="M904" s="10">
        <v>2.3237800000000002</v>
      </c>
      <c r="N904" s="10">
        <v>1.7505599999999999</v>
      </c>
      <c r="O904" s="10">
        <v>3.1252300000000002</v>
      </c>
      <c r="P904" s="10">
        <v>3.4550000000000001</v>
      </c>
      <c r="Q904" s="10">
        <v>3.33569</v>
      </c>
      <c r="R904" s="10">
        <v>2.0023300000000002</v>
      </c>
      <c r="S904" s="10">
        <v>1.9721500000000001</v>
      </c>
      <c r="T904" s="10">
        <v>1.78176</v>
      </c>
      <c r="U904" s="10">
        <v>1.6195999999999999</v>
      </c>
      <c r="V904" s="10">
        <v>3.8948100000000001</v>
      </c>
      <c r="W904" s="10">
        <v>2.4391799999999999</v>
      </c>
      <c r="X904" s="10">
        <v>1.57419</v>
      </c>
      <c r="Y904" s="10">
        <v>2.2432699999999999</v>
      </c>
      <c r="Z904" s="10">
        <v>1.20045</v>
      </c>
      <c r="AA904" s="10" t="s">
        <v>149</v>
      </c>
      <c r="AB904" s="10" t="s">
        <v>149</v>
      </c>
      <c r="AC904" s="10">
        <v>1.6980200000000001</v>
      </c>
      <c r="AD904" s="10">
        <v>4.5270900000000003</v>
      </c>
      <c r="AE904" s="10">
        <v>2.2717700000000001</v>
      </c>
      <c r="AF904" s="10" t="s">
        <v>149</v>
      </c>
      <c r="AG904" s="10">
        <v>17.25572</v>
      </c>
      <c r="AH904" s="10">
        <v>1.7911300000000001</v>
      </c>
      <c r="AI904" s="10">
        <v>2.4948800000000002</v>
      </c>
      <c r="AJ904" s="10">
        <v>1.8274900000000001</v>
      </c>
      <c r="AK904" s="10">
        <v>2.04541</v>
      </c>
      <c r="AL904" s="10">
        <v>1.3983000000000001</v>
      </c>
      <c r="AM904" s="10">
        <v>1.95129</v>
      </c>
      <c r="AN904" s="10">
        <v>1.6133999999999999</v>
      </c>
      <c r="AO904" s="10" t="s">
        <v>149</v>
      </c>
      <c r="AP904" s="10">
        <v>2.27386</v>
      </c>
      <c r="AQ904" s="10">
        <v>2.9615300000000002</v>
      </c>
      <c r="AR904" s="10">
        <v>2.1583800000000002</v>
      </c>
    </row>
    <row r="905" spans="1:44">
      <c r="A905" s="34" t="s">
        <v>72</v>
      </c>
      <c r="B905" s="1"/>
      <c r="C905" s="5" t="s">
        <v>149</v>
      </c>
      <c r="D905" s="10">
        <v>2.2910300000000001</v>
      </c>
      <c r="E905" s="10" t="s">
        <v>149</v>
      </c>
      <c r="F905" s="10">
        <v>1.9791700000000001</v>
      </c>
      <c r="G905" s="10">
        <v>-1.3701000000000001</v>
      </c>
      <c r="H905" s="10">
        <v>1.7474000000000001</v>
      </c>
      <c r="I905" s="10">
        <v>2.5933700000000002</v>
      </c>
      <c r="J905" s="10">
        <v>1.63988</v>
      </c>
      <c r="K905" s="10">
        <v>4.0144599999999997</v>
      </c>
      <c r="L905" s="10">
        <v>1.5043200000000001</v>
      </c>
      <c r="M905" s="10">
        <v>2.3587699999999998</v>
      </c>
      <c r="N905" s="10">
        <v>2.3353999999999999</v>
      </c>
      <c r="O905" s="10">
        <v>1.71119</v>
      </c>
      <c r="P905" s="10">
        <v>1.38198</v>
      </c>
      <c r="Q905" s="10" t="s">
        <v>149</v>
      </c>
      <c r="R905" s="10">
        <v>1.3472599999999999</v>
      </c>
      <c r="S905" s="10">
        <v>2.07003</v>
      </c>
      <c r="T905" s="10">
        <v>3.4175200000000001</v>
      </c>
      <c r="U905" s="10">
        <v>1.81131</v>
      </c>
      <c r="V905" s="10">
        <v>3.3797999999999999</v>
      </c>
      <c r="W905" s="10">
        <v>1.7644500000000001</v>
      </c>
      <c r="X905" s="10" t="s">
        <v>149</v>
      </c>
      <c r="Y905" s="10" t="s">
        <v>149</v>
      </c>
      <c r="Z905" s="10" t="s">
        <v>149</v>
      </c>
      <c r="AA905" s="10">
        <v>2.99864</v>
      </c>
      <c r="AB905" s="10" t="s">
        <v>149</v>
      </c>
      <c r="AC905" s="10">
        <v>1.50413</v>
      </c>
      <c r="AD905" s="10">
        <v>4.1223099999999997</v>
      </c>
      <c r="AE905" s="10">
        <v>1.19634</v>
      </c>
      <c r="AF905" s="10">
        <v>1.4878100000000001</v>
      </c>
      <c r="AG905" s="10">
        <v>7.5898000000000003</v>
      </c>
      <c r="AH905" s="10">
        <v>1.20665</v>
      </c>
      <c r="AI905" s="10">
        <v>2.5244800000000001</v>
      </c>
      <c r="AJ905" s="10">
        <v>2.2076699999999998</v>
      </c>
      <c r="AK905" s="10">
        <v>1.7718400000000001</v>
      </c>
      <c r="AL905" s="10">
        <v>1.3966499999999999</v>
      </c>
      <c r="AM905" s="10">
        <v>1.46868</v>
      </c>
      <c r="AN905" s="10">
        <v>2.2734000000000001</v>
      </c>
      <c r="AO905" s="10">
        <v>1.46933</v>
      </c>
      <c r="AP905" s="10">
        <v>1.82273</v>
      </c>
      <c r="AQ905" s="10">
        <v>1.57758</v>
      </c>
      <c r="AR905" s="10">
        <v>2.0454300000000001</v>
      </c>
    </row>
    <row r="906" spans="1:44">
      <c r="A906" s="34" t="s">
        <v>1133</v>
      </c>
      <c r="B906" s="1"/>
      <c r="C906" s="5" t="s">
        <v>149</v>
      </c>
      <c r="D906" s="10" t="s">
        <v>149</v>
      </c>
      <c r="E906" s="10" t="s">
        <v>149</v>
      </c>
      <c r="F906" s="10" t="s">
        <v>149</v>
      </c>
      <c r="G906" s="10" t="s">
        <v>149</v>
      </c>
      <c r="H906" s="10" t="s">
        <v>149</v>
      </c>
      <c r="I906" s="10">
        <v>-4.5563500000000001</v>
      </c>
      <c r="J906" s="10" t="s">
        <v>149</v>
      </c>
      <c r="K906" s="10">
        <v>1.5436000000000001</v>
      </c>
      <c r="L906" s="10" t="s">
        <v>149</v>
      </c>
      <c r="M906" s="10">
        <v>-1.28393</v>
      </c>
      <c r="N906" s="10" t="s">
        <v>149</v>
      </c>
      <c r="O906" s="10" t="s">
        <v>149</v>
      </c>
      <c r="P906" s="10">
        <v>2.8982899999999998</v>
      </c>
      <c r="Q906" s="10" t="s">
        <v>149</v>
      </c>
      <c r="R906" s="10">
        <v>2.2578200000000002</v>
      </c>
      <c r="S906" s="10">
        <v>-2.3042799999999999</v>
      </c>
      <c r="T906" s="10">
        <v>-3.13354</v>
      </c>
      <c r="U906" s="10" t="s">
        <v>149</v>
      </c>
      <c r="V906" s="10" t="s">
        <v>149</v>
      </c>
      <c r="W906" s="10">
        <v>-1.65161</v>
      </c>
      <c r="X906" s="10" t="s">
        <v>149</v>
      </c>
      <c r="Y906" s="10" t="s">
        <v>149</v>
      </c>
      <c r="Z906" s="10" t="s">
        <v>149</v>
      </c>
      <c r="AA906" s="10" t="s">
        <v>149</v>
      </c>
      <c r="AB906" s="10" t="s">
        <v>149</v>
      </c>
      <c r="AC906" s="10" t="s">
        <v>149</v>
      </c>
      <c r="AD906" s="10" t="s">
        <v>149</v>
      </c>
      <c r="AE906" s="10" t="s">
        <v>149</v>
      </c>
      <c r="AF906" s="10" t="s">
        <v>149</v>
      </c>
      <c r="AG906" s="10" t="s">
        <v>149</v>
      </c>
      <c r="AH906" s="10">
        <v>-2.6337199999999998</v>
      </c>
      <c r="AI906" s="10" t="s">
        <v>149</v>
      </c>
      <c r="AJ906" s="10">
        <v>-1.18028</v>
      </c>
      <c r="AK906" s="10" t="s">
        <v>149</v>
      </c>
      <c r="AL906" s="10" t="s">
        <v>149</v>
      </c>
      <c r="AM906" s="10">
        <v>1.46915</v>
      </c>
      <c r="AN906" s="10" t="s">
        <v>149</v>
      </c>
      <c r="AO906" s="10" t="s">
        <v>149</v>
      </c>
      <c r="AP906" s="10" t="s">
        <v>149</v>
      </c>
      <c r="AQ906" s="10">
        <v>-1.5460799999999999</v>
      </c>
      <c r="AR906" s="10" t="s">
        <v>149</v>
      </c>
    </row>
    <row r="907" spans="1:44">
      <c r="A907" s="34" t="s">
        <v>1134</v>
      </c>
      <c r="B907" s="1"/>
      <c r="C907" s="5" t="s">
        <v>149</v>
      </c>
      <c r="D907" s="10" t="s">
        <v>149</v>
      </c>
      <c r="E907" s="10" t="s">
        <v>149</v>
      </c>
      <c r="F907" s="10">
        <v>-3.70383</v>
      </c>
      <c r="G907" s="10" t="s">
        <v>149</v>
      </c>
      <c r="H907" s="10" t="s">
        <v>149</v>
      </c>
      <c r="I907" s="10">
        <v>1.8405199999999999</v>
      </c>
      <c r="J907" s="10" t="s">
        <v>149</v>
      </c>
      <c r="K907" s="10" t="s">
        <v>149</v>
      </c>
      <c r="L907" s="10">
        <v>1.2787900000000001</v>
      </c>
      <c r="M907" s="10" t="s">
        <v>149</v>
      </c>
      <c r="N907" s="10" t="s">
        <v>149</v>
      </c>
      <c r="O907" s="10" t="s">
        <v>149</v>
      </c>
      <c r="P907" s="10" t="s">
        <v>149</v>
      </c>
      <c r="Q907" s="10">
        <v>-2.2156699999999998</v>
      </c>
      <c r="R907" s="10" t="s">
        <v>149</v>
      </c>
      <c r="S907" s="10" t="s">
        <v>149</v>
      </c>
      <c r="T907" s="10" t="s">
        <v>149</v>
      </c>
      <c r="U907" s="10" t="s">
        <v>149</v>
      </c>
      <c r="V907" s="10" t="s">
        <v>149</v>
      </c>
      <c r="W907" s="10" t="s">
        <v>149</v>
      </c>
      <c r="X907" s="10" t="s">
        <v>149</v>
      </c>
      <c r="Y907" s="10" t="s">
        <v>149</v>
      </c>
      <c r="Z907" s="10">
        <v>1.7579499999999999</v>
      </c>
      <c r="AA907" s="10" t="s">
        <v>149</v>
      </c>
      <c r="AB907" s="10">
        <v>-2.0497800000000002</v>
      </c>
      <c r="AC907" s="10">
        <v>-2.0090499999999998</v>
      </c>
      <c r="AD907" s="10">
        <v>-2.45059</v>
      </c>
      <c r="AE907" s="10">
        <v>-2.5334400000000001</v>
      </c>
      <c r="AF907" s="10" t="s">
        <v>149</v>
      </c>
      <c r="AG907" s="10" t="s">
        <v>149</v>
      </c>
      <c r="AH907" s="10" t="s">
        <v>149</v>
      </c>
      <c r="AI907" s="10" t="s">
        <v>149</v>
      </c>
      <c r="AJ907" s="10" t="s">
        <v>149</v>
      </c>
      <c r="AK907" s="10">
        <v>-1.83399</v>
      </c>
      <c r="AL907" s="10" t="s">
        <v>149</v>
      </c>
      <c r="AM907" s="10">
        <v>1.40544</v>
      </c>
      <c r="AN907" s="10" t="s">
        <v>149</v>
      </c>
      <c r="AO907" s="10" t="s">
        <v>149</v>
      </c>
      <c r="AP907" s="10" t="s">
        <v>149</v>
      </c>
      <c r="AQ907" s="10" t="s">
        <v>149</v>
      </c>
      <c r="AR907" s="10">
        <v>1.5583800000000001</v>
      </c>
    </row>
    <row r="908" spans="1:44">
      <c r="A908" s="34" t="s">
        <v>1135</v>
      </c>
      <c r="B908" s="1"/>
      <c r="C908" s="5" t="s">
        <v>149</v>
      </c>
      <c r="D908" s="10" t="s">
        <v>149</v>
      </c>
      <c r="E908" s="10">
        <v>-1.66421</v>
      </c>
      <c r="F908" s="10" t="s">
        <v>149</v>
      </c>
      <c r="G908" s="10">
        <v>-1.89507</v>
      </c>
      <c r="H908" s="10" t="s">
        <v>149</v>
      </c>
      <c r="I908" s="10" t="s">
        <v>149</v>
      </c>
      <c r="J908" s="10" t="s">
        <v>149</v>
      </c>
      <c r="K908" s="10">
        <v>-2.30531</v>
      </c>
      <c r="L908" s="10">
        <v>-1.15873</v>
      </c>
      <c r="M908" s="10" t="s">
        <v>149</v>
      </c>
      <c r="N908" s="10" t="s">
        <v>149</v>
      </c>
      <c r="O908" s="10">
        <v>1.5975999999999999</v>
      </c>
      <c r="P908" s="10" t="s">
        <v>149</v>
      </c>
      <c r="Q908" s="10" t="s">
        <v>149</v>
      </c>
      <c r="R908" s="10">
        <v>-1.4073500000000001</v>
      </c>
      <c r="S908" s="10" t="s">
        <v>149</v>
      </c>
      <c r="T908" s="10">
        <v>-1.80114</v>
      </c>
      <c r="U908" s="10">
        <v>1.7502899999999999</v>
      </c>
      <c r="V908" s="10">
        <v>1.4119900000000001</v>
      </c>
      <c r="W908" s="10">
        <v>1.1453800000000001</v>
      </c>
      <c r="X908" s="10">
        <v>-1.6587400000000001</v>
      </c>
      <c r="Y908" s="10">
        <v>-1.24962</v>
      </c>
      <c r="Z908" s="10">
        <v>-1.35673</v>
      </c>
      <c r="AA908" s="10">
        <v>-1.5369999999999999</v>
      </c>
      <c r="AB908" s="10" t="s">
        <v>149</v>
      </c>
      <c r="AC908" s="10">
        <v>-2.1957399999999998</v>
      </c>
      <c r="AD908" s="10" t="s">
        <v>149</v>
      </c>
      <c r="AE908" s="10" t="s">
        <v>149</v>
      </c>
      <c r="AF908" s="10" t="s">
        <v>149</v>
      </c>
      <c r="AG908" s="10" t="s">
        <v>149</v>
      </c>
      <c r="AH908" s="10" t="s">
        <v>149</v>
      </c>
      <c r="AI908" s="10" t="s">
        <v>149</v>
      </c>
      <c r="AJ908" s="10" t="s">
        <v>149</v>
      </c>
      <c r="AK908" s="10" t="s">
        <v>149</v>
      </c>
      <c r="AL908" s="10" t="s">
        <v>149</v>
      </c>
      <c r="AM908" s="10" t="s">
        <v>149</v>
      </c>
      <c r="AN908" s="10" t="s">
        <v>149</v>
      </c>
      <c r="AO908" s="10">
        <v>1.3633200000000001</v>
      </c>
      <c r="AP908" s="10" t="s">
        <v>149</v>
      </c>
      <c r="AQ908" s="10" t="s">
        <v>149</v>
      </c>
      <c r="AR908" s="10">
        <v>1.73065</v>
      </c>
    </row>
    <row r="909" spans="1:44">
      <c r="A909" s="34" t="s">
        <v>1136</v>
      </c>
      <c r="B909" s="1"/>
      <c r="C909" s="5" t="s">
        <v>149</v>
      </c>
      <c r="D909" s="10" t="s">
        <v>149</v>
      </c>
      <c r="E909" s="10" t="s">
        <v>149</v>
      </c>
      <c r="F909" s="10" t="s">
        <v>149</v>
      </c>
      <c r="G909" s="10">
        <v>-3.3321800000000001</v>
      </c>
      <c r="H909" s="10">
        <v>-1.92777</v>
      </c>
      <c r="I909" s="10" t="s">
        <v>149</v>
      </c>
      <c r="J909" s="10" t="s">
        <v>149</v>
      </c>
      <c r="K909" s="10" t="s">
        <v>149</v>
      </c>
      <c r="L909" s="10">
        <v>-1.27125</v>
      </c>
      <c r="M909" s="10" t="s">
        <v>149</v>
      </c>
      <c r="N909" s="10" t="s">
        <v>149</v>
      </c>
      <c r="O909" s="10">
        <v>-2.1912799999999999</v>
      </c>
      <c r="P909" s="10" t="s">
        <v>149</v>
      </c>
      <c r="Q909" s="10" t="s">
        <v>149</v>
      </c>
      <c r="R909" s="10" t="s">
        <v>149</v>
      </c>
      <c r="S909" s="10" t="s">
        <v>149</v>
      </c>
      <c r="T909" s="10" t="s">
        <v>149</v>
      </c>
      <c r="U909" s="10">
        <v>1.2654099999999999</v>
      </c>
      <c r="V909" s="10">
        <v>1.5666500000000001</v>
      </c>
      <c r="W909" s="10">
        <v>-1.4148499999999999</v>
      </c>
      <c r="X909" s="10">
        <v>-1.1793499999999999</v>
      </c>
      <c r="Y909" s="10" t="s">
        <v>149</v>
      </c>
      <c r="Z909" s="10">
        <v>1.5844800000000001</v>
      </c>
      <c r="AA909" s="10" t="s">
        <v>149</v>
      </c>
      <c r="AB909" s="10">
        <v>-1.7629900000000001</v>
      </c>
      <c r="AC909" s="10" t="s">
        <v>149</v>
      </c>
      <c r="AD909" s="10" t="s">
        <v>149</v>
      </c>
      <c r="AE909" s="10">
        <v>-2.4282900000000001</v>
      </c>
      <c r="AF909" s="10" t="s">
        <v>149</v>
      </c>
      <c r="AG909" s="10">
        <v>1.78847</v>
      </c>
      <c r="AH909" s="10" t="s">
        <v>149</v>
      </c>
      <c r="AI909" s="10" t="s">
        <v>149</v>
      </c>
      <c r="AJ909" s="10" t="s">
        <v>149</v>
      </c>
      <c r="AK909" s="10" t="s">
        <v>149</v>
      </c>
      <c r="AL909" s="10" t="s">
        <v>149</v>
      </c>
      <c r="AM909" s="10">
        <v>-1.78243</v>
      </c>
      <c r="AN909" s="10" t="s">
        <v>149</v>
      </c>
      <c r="AO909" s="10" t="s">
        <v>149</v>
      </c>
      <c r="AP909" s="10" t="s">
        <v>149</v>
      </c>
      <c r="AQ909" s="10">
        <v>-1.36809</v>
      </c>
      <c r="AR909" s="10">
        <v>1.3821699999999999</v>
      </c>
    </row>
    <row r="910" spans="1:44">
      <c r="A910" s="34" t="s">
        <v>1137</v>
      </c>
      <c r="B910" s="1"/>
      <c r="C910" s="5" t="s">
        <v>149</v>
      </c>
      <c r="D910" s="10">
        <v>2.22804</v>
      </c>
      <c r="E910" s="10">
        <v>1.9879800000000001</v>
      </c>
      <c r="F910" s="10" t="s">
        <v>149</v>
      </c>
      <c r="G910" s="10">
        <v>-1.77948</v>
      </c>
      <c r="H910" s="10" t="s">
        <v>149</v>
      </c>
      <c r="I910" s="10">
        <v>2.0033099999999999</v>
      </c>
      <c r="J910" s="10" t="s">
        <v>149</v>
      </c>
      <c r="K910" s="10">
        <v>2.9141699999999999</v>
      </c>
      <c r="L910" s="10">
        <v>-1.3770500000000001</v>
      </c>
      <c r="M910" s="10">
        <v>-1.1612499999999999</v>
      </c>
      <c r="N910" s="10">
        <v>-1.6919599999999999</v>
      </c>
      <c r="O910" s="10" t="s">
        <v>149</v>
      </c>
      <c r="P910" s="10" t="s">
        <v>149</v>
      </c>
      <c r="Q910" s="10" t="s">
        <v>149</v>
      </c>
      <c r="R910" s="10" t="s">
        <v>149</v>
      </c>
      <c r="S910" s="10">
        <v>2.9228499999999999</v>
      </c>
      <c r="T910" s="10" t="s">
        <v>149</v>
      </c>
      <c r="U910" s="10">
        <v>1.88717</v>
      </c>
      <c r="V910" s="10">
        <v>7.2248700000000001</v>
      </c>
      <c r="W910" s="10">
        <v>1.3874200000000001</v>
      </c>
      <c r="X910" s="10" t="s">
        <v>149</v>
      </c>
      <c r="Y910" s="10" t="s">
        <v>149</v>
      </c>
      <c r="Z910" s="10">
        <v>-1.84026</v>
      </c>
      <c r="AA910" s="10">
        <v>-1.7441800000000001</v>
      </c>
      <c r="AB910" s="10">
        <v>-2.5460099999999999</v>
      </c>
      <c r="AC910" s="10" t="s">
        <v>149</v>
      </c>
      <c r="AD910" s="10" t="s">
        <v>149</v>
      </c>
      <c r="AE910" s="10" t="s">
        <v>149</v>
      </c>
      <c r="AF910" s="10" t="s">
        <v>149</v>
      </c>
      <c r="AG910" s="10" t="s">
        <v>149</v>
      </c>
      <c r="AH910" s="10" t="s">
        <v>149</v>
      </c>
      <c r="AI910" s="10">
        <v>2.05877</v>
      </c>
      <c r="AJ910" s="10">
        <v>1.97401</v>
      </c>
      <c r="AK910" s="10">
        <v>4.4172000000000002</v>
      </c>
      <c r="AL910" s="10">
        <v>1.8125899999999999</v>
      </c>
      <c r="AM910" s="10" t="s">
        <v>149</v>
      </c>
      <c r="AN910" s="10" t="s">
        <v>149</v>
      </c>
      <c r="AO910" s="10">
        <v>3.4342700000000002</v>
      </c>
      <c r="AP910" s="10">
        <v>1.48733</v>
      </c>
      <c r="AQ910" s="10">
        <v>-1.2769699999999999</v>
      </c>
      <c r="AR910" s="10">
        <v>1.4921899999999999</v>
      </c>
    </row>
    <row r="911" spans="1:44">
      <c r="A911" s="34" t="s">
        <v>1138</v>
      </c>
      <c r="B911" s="1"/>
      <c r="C911" s="5" t="s">
        <v>149</v>
      </c>
      <c r="D911" s="10" t="s">
        <v>149</v>
      </c>
      <c r="E911" s="10" t="s">
        <v>149</v>
      </c>
      <c r="F911" s="10">
        <v>1.6499699999999999</v>
      </c>
      <c r="G911" s="10">
        <v>-4.1037499999999998</v>
      </c>
      <c r="H911" s="10" t="s">
        <v>149</v>
      </c>
      <c r="I911" s="10" t="s">
        <v>149</v>
      </c>
      <c r="J911" s="10" t="s">
        <v>149</v>
      </c>
      <c r="K911" s="10" t="s">
        <v>149</v>
      </c>
      <c r="L911" s="10">
        <v>-1.5162100000000001</v>
      </c>
      <c r="M911" s="10" t="s">
        <v>149</v>
      </c>
      <c r="N911" s="10" t="s">
        <v>149</v>
      </c>
      <c r="O911" s="10" t="s">
        <v>149</v>
      </c>
      <c r="P911" s="10">
        <v>1.99495</v>
      </c>
      <c r="Q911" s="10" t="s">
        <v>149</v>
      </c>
      <c r="R911" s="10" t="s">
        <v>149</v>
      </c>
      <c r="S911" s="10" t="s">
        <v>149</v>
      </c>
      <c r="T911" s="10" t="s">
        <v>149</v>
      </c>
      <c r="U911" s="10" t="s">
        <v>149</v>
      </c>
      <c r="V911" s="10">
        <v>1.65141</v>
      </c>
      <c r="W911" s="10" t="s">
        <v>149</v>
      </c>
      <c r="X911" s="10">
        <v>1.3404199999999999</v>
      </c>
      <c r="Y911" s="10" t="s">
        <v>149</v>
      </c>
      <c r="Z911" s="10" t="s">
        <v>149</v>
      </c>
      <c r="AA911" s="10">
        <v>2.37608</v>
      </c>
      <c r="AB911" s="10">
        <v>-3.2259199999999999</v>
      </c>
      <c r="AC911" s="10" t="s">
        <v>149</v>
      </c>
      <c r="AD911" s="10" t="s">
        <v>149</v>
      </c>
      <c r="AE911" s="10" t="s">
        <v>149</v>
      </c>
      <c r="AF911" s="10">
        <v>2.2883100000000001</v>
      </c>
      <c r="AG911" s="10">
        <v>2.4068499999999999</v>
      </c>
      <c r="AH911" s="10" t="s">
        <v>149</v>
      </c>
      <c r="AI911" s="10" t="s">
        <v>149</v>
      </c>
      <c r="AJ911" s="10" t="s">
        <v>149</v>
      </c>
      <c r="AK911" s="10" t="s">
        <v>149</v>
      </c>
      <c r="AL911" s="10" t="s">
        <v>149</v>
      </c>
      <c r="AM911" s="10" t="s">
        <v>149</v>
      </c>
      <c r="AN911" s="10" t="s">
        <v>149</v>
      </c>
      <c r="AO911" s="10">
        <v>1.5555099999999999</v>
      </c>
      <c r="AP911" s="10" t="s">
        <v>149</v>
      </c>
      <c r="AQ911" s="10">
        <v>-1.6789000000000001</v>
      </c>
      <c r="AR911" s="10" t="s">
        <v>149</v>
      </c>
    </row>
    <row r="912" spans="1:44">
      <c r="A912" s="34" t="s">
        <v>1139</v>
      </c>
      <c r="B912" s="20"/>
      <c r="C912" s="21" t="s">
        <v>149</v>
      </c>
      <c r="D912" s="19" t="s">
        <v>149</v>
      </c>
      <c r="E912" s="10" t="s">
        <v>149</v>
      </c>
      <c r="F912" s="10" t="s">
        <v>149</v>
      </c>
      <c r="G912" s="10">
        <v>-6.9686899999999996</v>
      </c>
      <c r="H912" s="10">
        <v>-1.3170599999999999</v>
      </c>
      <c r="I912" s="10">
        <v>1.35558</v>
      </c>
      <c r="J912" s="10">
        <v>-1.7116</v>
      </c>
      <c r="K912" s="10">
        <v>1.6719200000000001</v>
      </c>
      <c r="L912" s="10">
        <v>-2.3918900000000001</v>
      </c>
      <c r="M912" s="10">
        <v>-2.2443300000000002</v>
      </c>
      <c r="N912" s="10" t="s">
        <v>149</v>
      </c>
      <c r="O912" s="10" t="s">
        <v>149</v>
      </c>
      <c r="P912" s="10" t="s">
        <v>149</v>
      </c>
      <c r="Q912" s="10">
        <v>-1.36876</v>
      </c>
      <c r="R912" s="10">
        <v>-1.72848</v>
      </c>
      <c r="S912" s="10">
        <v>1.39978</v>
      </c>
      <c r="T912" s="10" t="s">
        <v>149</v>
      </c>
      <c r="U912" s="10">
        <v>1.3186199999999999</v>
      </c>
      <c r="V912" s="10">
        <v>-1.22864</v>
      </c>
      <c r="W912" s="10">
        <v>-1.5286500000000001</v>
      </c>
      <c r="X912" s="10">
        <v>-2.1062500000000002</v>
      </c>
      <c r="Y912" s="10">
        <v>-2.09076</v>
      </c>
      <c r="Z912" s="10">
        <v>-3.6256900000000001</v>
      </c>
      <c r="AA912" s="10">
        <v>-1.36544</v>
      </c>
      <c r="AB912" s="10">
        <v>-1.6961900000000001</v>
      </c>
      <c r="AC912" s="10" t="s">
        <v>149</v>
      </c>
      <c r="AD912" s="10" t="s">
        <v>149</v>
      </c>
      <c r="AE912" s="10" t="s">
        <v>149</v>
      </c>
      <c r="AF912" s="10">
        <v>-1.5894699999999999</v>
      </c>
      <c r="AG912" s="10">
        <v>11.163209999999999</v>
      </c>
      <c r="AH912" s="10" t="s">
        <v>149</v>
      </c>
      <c r="AI912" s="10">
        <v>4.4402999999999997</v>
      </c>
      <c r="AJ912" s="10" t="s">
        <v>149</v>
      </c>
      <c r="AK912" s="10">
        <v>1.58066</v>
      </c>
      <c r="AL912" s="10">
        <v>1.1860200000000001</v>
      </c>
      <c r="AM912" s="10">
        <v>-1.34385</v>
      </c>
      <c r="AN912" s="10">
        <v>-1.1489</v>
      </c>
      <c r="AO912" s="10" t="s">
        <v>149</v>
      </c>
      <c r="AP912" s="10">
        <v>-1.6162700000000001</v>
      </c>
      <c r="AQ912" s="10">
        <v>-2.0407600000000001</v>
      </c>
      <c r="AR912" s="10">
        <v>-2.4771899999999998</v>
      </c>
    </row>
    <row r="913" spans="1:44">
      <c r="A913" s="34" t="s">
        <v>1140</v>
      </c>
      <c r="B913" s="1"/>
      <c r="C913" s="5" t="s">
        <v>149</v>
      </c>
      <c r="D913" s="10" t="s">
        <v>149</v>
      </c>
      <c r="E913" s="10" t="s">
        <v>149</v>
      </c>
      <c r="F913" s="10" t="s">
        <v>149</v>
      </c>
      <c r="G913" s="10">
        <v>-3.2711800000000002</v>
      </c>
      <c r="H913" s="10" t="s">
        <v>149</v>
      </c>
      <c r="I913" s="10">
        <v>2.44625</v>
      </c>
      <c r="J913" s="10" t="s">
        <v>149</v>
      </c>
      <c r="K913" s="10">
        <v>3.5021800000000001</v>
      </c>
      <c r="L913" s="10" t="s">
        <v>149</v>
      </c>
      <c r="M913" s="10">
        <v>-1.2472700000000001</v>
      </c>
      <c r="N913" s="10">
        <v>-1.64499</v>
      </c>
      <c r="O913" s="10">
        <v>-3.4696099999999999</v>
      </c>
      <c r="P913" s="10" t="s">
        <v>149</v>
      </c>
      <c r="Q913" s="10" t="s">
        <v>149</v>
      </c>
      <c r="R913" s="10" t="s">
        <v>149</v>
      </c>
      <c r="S913" s="10">
        <v>2.8196500000000002</v>
      </c>
      <c r="T913" s="10">
        <v>3.7727599999999999</v>
      </c>
      <c r="U913" s="10">
        <v>3.0212699999999999</v>
      </c>
      <c r="V913" s="10">
        <v>3.1322899999999998</v>
      </c>
      <c r="W913" s="10" t="s">
        <v>149</v>
      </c>
      <c r="X913" s="10" t="s">
        <v>149</v>
      </c>
      <c r="Y913" s="10" t="s">
        <v>149</v>
      </c>
      <c r="Z913" s="10">
        <v>-1.59243</v>
      </c>
      <c r="AA913" s="10">
        <v>-2.47098</v>
      </c>
      <c r="AB913" s="10">
        <v>-2.0722999999999998</v>
      </c>
      <c r="AC913" s="10">
        <v>-2.3822899999999998</v>
      </c>
      <c r="AD913" s="10">
        <v>-2.5418099999999999</v>
      </c>
      <c r="AE913" s="10">
        <v>-2.6444200000000002</v>
      </c>
      <c r="AF913" s="10">
        <v>-2.7702900000000001</v>
      </c>
      <c r="AG913" s="10" t="s">
        <v>149</v>
      </c>
      <c r="AH913" s="10">
        <v>4.7707300000000004</v>
      </c>
      <c r="AI913" s="10">
        <v>2.43634</v>
      </c>
      <c r="AJ913" s="10">
        <v>2.6902699999999999</v>
      </c>
      <c r="AK913" s="10">
        <v>4.3617100000000004</v>
      </c>
      <c r="AL913" s="10">
        <v>2.2347999999999999</v>
      </c>
      <c r="AM913" s="10">
        <v>3.2503500000000001</v>
      </c>
      <c r="AN913" s="10">
        <v>3.79908</v>
      </c>
      <c r="AO913" s="10">
        <v>1.7201</v>
      </c>
      <c r="AP913" s="10">
        <v>1.3953</v>
      </c>
      <c r="AQ913" s="10" t="s">
        <v>149</v>
      </c>
      <c r="AR913" s="10">
        <v>1.7713300000000001</v>
      </c>
    </row>
    <row r="914" spans="1:44">
      <c r="A914" s="34" t="s">
        <v>1141</v>
      </c>
      <c r="B914" s="1"/>
      <c r="C914" s="5" t="s">
        <v>149</v>
      </c>
      <c r="D914" s="10" t="s">
        <v>149</v>
      </c>
      <c r="E914" s="10" t="s">
        <v>149</v>
      </c>
      <c r="F914" s="10" t="s">
        <v>149</v>
      </c>
      <c r="G914" s="10" t="s">
        <v>149</v>
      </c>
      <c r="H914" s="10" t="s">
        <v>149</v>
      </c>
      <c r="I914" s="10">
        <v>-1.62541</v>
      </c>
      <c r="J914" s="10">
        <v>-2.6945299999999999</v>
      </c>
      <c r="K914" s="10" t="s">
        <v>149</v>
      </c>
      <c r="L914" s="10" t="s">
        <v>149</v>
      </c>
      <c r="M914" s="10" t="s">
        <v>149</v>
      </c>
      <c r="N914" s="10" t="s">
        <v>149</v>
      </c>
      <c r="O914" s="10" t="s">
        <v>149</v>
      </c>
      <c r="P914" s="10" t="s">
        <v>149</v>
      </c>
      <c r="Q914" s="10" t="s">
        <v>149</v>
      </c>
      <c r="R914" s="10" t="s">
        <v>149</v>
      </c>
      <c r="S914" s="10">
        <v>-2.8668800000000001</v>
      </c>
      <c r="T914" s="10">
        <v>-1.9936400000000001</v>
      </c>
      <c r="U914" s="10" t="s">
        <v>149</v>
      </c>
      <c r="V914" s="10" t="s">
        <v>149</v>
      </c>
      <c r="W914" s="10" t="s">
        <v>149</v>
      </c>
      <c r="X914" s="10" t="s">
        <v>149</v>
      </c>
      <c r="Y914" s="10" t="s">
        <v>149</v>
      </c>
      <c r="Z914" s="10">
        <v>1.3322099999999999</v>
      </c>
      <c r="AA914" s="10" t="s">
        <v>149</v>
      </c>
      <c r="AB914" s="10" t="s">
        <v>149</v>
      </c>
      <c r="AC914" s="10" t="s">
        <v>149</v>
      </c>
      <c r="AD914" s="10" t="s">
        <v>149</v>
      </c>
      <c r="AE914" s="10" t="s">
        <v>149</v>
      </c>
      <c r="AF914" s="10" t="s">
        <v>149</v>
      </c>
      <c r="AG914" s="10" t="s">
        <v>149</v>
      </c>
      <c r="AH914" s="10" t="s">
        <v>149</v>
      </c>
      <c r="AI914" s="10">
        <v>-1.5970899999999999</v>
      </c>
      <c r="AJ914" s="10" t="s">
        <v>149</v>
      </c>
      <c r="AK914" s="10" t="s">
        <v>149</v>
      </c>
      <c r="AL914" s="10">
        <v>-1.3222799999999999</v>
      </c>
      <c r="AM914" s="10" t="s">
        <v>149</v>
      </c>
      <c r="AN914" s="10" t="s">
        <v>149</v>
      </c>
      <c r="AO914" s="10" t="s">
        <v>149</v>
      </c>
      <c r="AP914" s="10">
        <v>1.31511</v>
      </c>
      <c r="AQ914" s="10">
        <v>-1.5517799999999999</v>
      </c>
      <c r="AR914" s="10">
        <v>1.57213</v>
      </c>
    </row>
    <row r="915" spans="1:44">
      <c r="A915" s="34" t="s">
        <v>1142</v>
      </c>
      <c r="B915" s="1"/>
      <c r="C915" s="5" t="s">
        <v>149</v>
      </c>
      <c r="D915" s="10" t="s">
        <v>149</v>
      </c>
      <c r="E915" s="10">
        <v>2.4088599999999998</v>
      </c>
      <c r="F915" s="10">
        <v>1.7200299999999999</v>
      </c>
      <c r="G915" s="10">
        <v>-5.3310199999999996</v>
      </c>
      <c r="H915" s="10" t="s">
        <v>149</v>
      </c>
      <c r="I915" s="10" t="s">
        <v>149</v>
      </c>
      <c r="J915" s="10" t="s">
        <v>149</v>
      </c>
      <c r="K915" s="10" t="s">
        <v>149</v>
      </c>
      <c r="L915" s="10">
        <v>-1.2033</v>
      </c>
      <c r="M915" s="10" t="s">
        <v>149</v>
      </c>
      <c r="N915" s="10" t="s">
        <v>149</v>
      </c>
      <c r="O915" s="10">
        <v>2.1781199999999998</v>
      </c>
      <c r="P915" s="10">
        <v>2.8470900000000001</v>
      </c>
      <c r="Q915" s="10" t="s">
        <v>149</v>
      </c>
      <c r="R915" s="10" t="s">
        <v>149</v>
      </c>
      <c r="S915" s="10" t="s">
        <v>149</v>
      </c>
      <c r="T915" s="10" t="s">
        <v>149</v>
      </c>
      <c r="U915" s="10" t="s">
        <v>149</v>
      </c>
      <c r="V915" s="10">
        <v>1.5657300000000001</v>
      </c>
      <c r="W915" s="10">
        <v>1.2455099999999999</v>
      </c>
      <c r="X915" s="10">
        <v>1.4655199999999999</v>
      </c>
      <c r="Y915" s="10" t="s">
        <v>149</v>
      </c>
      <c r="Z915" s="10">
        <v>-1.2069000000000001</v>
      </c>
      <c r="AA915" s="10">
        <v>-1.44262</v>
      </c>
      <c r="AB915" s="10">
        <v>-2.8455300000000001</v>
      </c>
      <c r="AC915" s="10" t="s">
        <v>149</v>
      </c>
      <c r="AD915" s="10" t="s">
        <v>149</v>
      </c>
      <c r="AE915" s="10" t="s">
        <v>149</v>
      </c>
      <c r="AF915" s="10" t="s">
        <v>149</v>
      </c>
      <c r="AG915" s="10">
        <v>3.26823</v>
      </c>
      <c r="AH915" s="10" t="s">
        <v>149</v>
      </c>
      <c r="AI915" s="10" t="s">
        <v>149</v>
      </c>
      <c r="AJ915" s="10" t="s">
        <v>149</v>
      </c>
      <c r="AK915" s="10" t="s">
        <v>149</v>
      </c>
      <c r="AL915" s="10" t="s">
        <v>149</v>
      </c>
      <c r="AM915" s="10" t="s">
        <v>149</v>
      </c>
      <c r="AN915" s="10" t="s">
        <v>149</v>
      </c>
      <c r="AO915" s="10">
        <v>1.8166500000000001</v>
      </c>
      <c r="AP915" s="10">
        <v>1.24718</v>
      </c>
      <c r="AQ915" s="10">
        <v>-1.5461100000000001</v>
      </c>
      <c r="AR915" s="10">
        <v>1.8533999999999999</v>
      </c>
    </row>
    <row r="916" spans="1:44">
      <c r="A916" s="34" t="s">
        <v>1143</v>
      </c>
      <c r="B916" s="1"/>
      <c r="C916" s="5" t="s">
        <v>149</v>
      </c>
      <c r="D916" s="10" t="s">
        <v>149</v>
      </c>
      <c r="E916" s="10" t="s">
        <v>149</v>
      </c>
      <c r="F916" s="10" t="s">
        <v>149</v>
      </c>
      <c r="G916" s="10" t="s">
        <v>149</v>
      </c>
      <c r="H916" s="10">
        <v>1.7921400000000001</v>
      </c>
      <c r="I916" s="10" t="s">
        <v>149</v>
      </c>
      <c r="J916" s="10" t="s">
        <v>149</v>
      </c>
      <c r="K916" s="10" t="s">
        <v>149</v>
      </c>
      <c r="L916" s="10">
        <v>-1.6976599999999999</v>
      </c>
      <c r="M916" s="10" t="s">
        <v>149</v>
      </c>
      <c r="N916" s="10">
        <v>-1.5947100000000001</v>
      </c>
      <c r="O916" s="10" t="s">
        <v>149</v>
      </c>
      <c r="P916" s="10" t="s">
        <v>149</v>
      </c>
      <c r="Q916" s="10" t="s">
        <v>149</v>
      </c>
      <c r="R916" s="10" t="s">
        <v>149</v>
      </c>
      <c r="S916" s="10" t="s">
        <v>149</v>
      </c>
      <c r="T916" s="10">
        <v>2.0341900000000002</v>
      </c>
      <c r="U916" s="10">
        <v>1.6815599999999999</v>
      </c>
      <c r="V916" s="10" t="s">
        <v>149</v>
      </c>
      <c r="W916" s="10" t="s">
        <v>149</v>
      </c>
      <c r="X916" s="10">
        <v>-1.39072</v>
      </c>
      <c r="Y916" s="10" t="s">
        <v>149</v>
      </c>
      <c r="Z916" s="10" t="s">
        <v>149</v>
      </c>
      <c r="AA916" s="10" t="s">
        <v>149</v>
      </c>
      <c r="AB916" s="10" t="s">
        <v>149</v>
      </c>
      <c r="AC916" s="10" t="s">
        <v>149</v>
      </c>
      <c r="AD916" s="10" t="s">
        <v>149</v>
      </c>
      <c r="AE916" s="10" t="s">
        <v>149</v>
      </c>
      <c r="AF916" s="10" t="s">
        <v>149</v>
      </c>
      <c r="AG916" s="10" t="s">
        <v>149</v>
      </c>
      <c r="AH916" s="10" t="s">
        <v>149</v>
      </c>
      <c r="AI916" s="10" t="s">
        <v>149</v>
      </c>
      <c r="AJ916" s="10" t="s">
        <v>149</v>
      </c>
      <c r="AK916" s="10">
        <v>-1.96235</v>
      </c>
      <c r="AL916" s="10">
        <v>1.2886200000000001</v>
      </c>
      <c r="AM916" s="10" t="s">
        <v>149</v>
      </c>
      <c r="AN916" s="10" t="s">
        <v>149</v>
      </c>
      <c r="AO916" s="10" t="s">
        <v>149</v>
      </c>
      <c r="AP916" s="10">
        <v>-1.5622100000000001</v>
      </c>
      <c r="AQ916" s="10">
        <v>-1.77817</v>
      </c>
      <c r="AR916" s="10" t="s">
        <v>149</v>
      </c>
    </row>
    <row r="917" spans="1:44">
      <c r="A917" s="34" t="s">
        <v>1144</v>
      </c>
      <c r="B917" s="1"/>
      <c r="C917" s="5" t="s">
        <v>149</v>
      </c>
      <c r="D917" s="10">
        <v>2.0904799999999999</v>
      </c>
      <c r="E917" s="10" t="s">
        <v>149</v>
      </c>
      <c r="F917" s="10" t="s">
        <v>149</v>
      </c>
      <c r="G917" s="10" t="s">
        <v>149</v>
      </c>
      <c r="H917" s="10" t="s">
        <v>149</v>
      </c>
      <c r="I917" s="10">
        <v>7.8069100000000002</v>
      </c>
      <c r="J917" s="10" t="s">
        <v>149</v>
      </c>
      <c r="K917" s="10">
        <v>5.1430100000000003</v>
      </c>
      <c r="L917" s="10">
        <v>-2.4843899999999999</v>
      </c>
      <c r="M917" s="10" t="s">
        <v>149</v>
      </c>
      <c r="N917" s="10">
        <v>-1.2119</v>
      </c>
      <c r="O917" s="10">
        <v>2.8075999999999999</v>
      </c>
      <c r="P917" s="10" t="s">
        <v>149</v>
      </c>
      <c r="Q917" s="10" t="s">
        <v>149</v>
      </c>
      <c r="R917" s="10" t="s">
        <v>149</v>
      </c>
      <c r="S917" s="10">
        <v>2.3029500000000001</v>
      </c>
      <c r="T917" s="10">
        <v>2.99804</v>
      </c>
      <c r="U917" s="10">
        <v>1.52901</v>
      </c>
      <c r="V917" s="10">
        <v>1.7106399999999999</v>
      </c>
      <c r="W917" s="10">
        <v>-1.26111</v>
      </c>
      <c r="X917" s="10">
        <v>-1.56467</v>
      </c>
      <c r="Y917" s="10" t="s">
        <v>149</v>
      </c>
      <c r="Z917" s="10">
        <v>-1.42733</v>
      </c>
      <c r="AA917" s="10" t="s">
        <v>149</v>
      </c>
      <c r="AB917" s="10">
        <v>-1.8168500000000001</v>
      </c>
      <c r="AC917" s="10" t="s">
        <v>149</v>
      </c>
      <c r="AD917" s="10" t="s">
        <v>149</v>
      </c>
      <c r="AE917" s="10" t="s">
        <v>149</v>
      </c>
      <c r="AF917" s="10" t="s">
        <v>149</v>
      </c>
      <c r="AG917" s="10">
        <v>4.2382999999999997</v>
      </c>
      <c r="AH917" s="10">
        <v>1.7951900000000001</v>
      </c>
      <c r="AI917" s="10">
        <v>7.87826</v>
      </c>
      <c r="AJ917" s="10">
        <v>1.89839</v>
      </c>
      <c r="AK917" s="10">
        <v>1.8977599999999999</v>
      </c>
      <c r="AL917" s="10" t="s">
        <v>149</v>
      </c>
      <c r="AM917" s="10">
        <v>3.0739200000000002</v>
      </c>
      <c r="AN917" s="10">
        <v>1.73916</v>
      </c>
      <c r="AO917" s="10">
        <v>1.37706</v>
      </c>
      <c r="AP917" s="10" t="s">
        <v>149</v>
      </c>
      <c r="AQ917" s="10" t="s">
        <v>149</v>
      </c>
      <c r="AR917" s="10">
        <v>-1.2491399999999999</v>
      </c>
    </row>
    <row r="918" spans="1:44">
      <c r="A918" s="34" t="s">
        <v>1145</v>
      </c>
      <c r="B918" s="1"/>
      <c r="C918" s="5" t="s">
        <v>149</v>
      </c>
      <c r="D918" s="10" t="s">
        <v>149</v>
      </c>
      <c r="E918" s="10" t="s">
        <v>149</v>
      </c>
      <c r="F918" s="10" t="s">
        <v>149</v>
      </c>
      <c r="G918" s="10">
        <v>-1.8796600000000001</v>
      </c>
      <c r="H918" s="10" t="s">
        <v>149</v>
      </c>
      <c r="I918" s="10" t="s">
        <v>149</v>
      </c>
      <c r="J918" s="10" t="s">
        <v>149</v>
      </c>
      <c r="K918" s="10" t="s">
        <v>149</v>
      </c>
      <c r="L918" s="10" t="s">
        <v>149</v>
      </c>
      <c r="M918" s="10" t="s">
        <v>149</v>
      </c>
      <c r="N918" s="10" t="s">
        <v>149</v>
      </c>
      <c r="O918" s="10">
        <v>-1.5205599999999999</v>
      </c>
      <c r="P918" s="10">
        <v>-2.4297300000000002</v>
      </c>
      <c r="Q918" s="10">
        <v>-6.4785199999999996</v>
      </c>
      <c r="R918" s="10" t="s">
        <v>149</v>
      </c>
      <c r="S918" s="10" t="s">
        <v>149</v>
      </c>
      <c r="T918" s="10" t="s">
        <v>149</v>
      </c>
      <c r="U918" s="10" t="s">
        <v>149</v>
      </c>
      <c r="V918" s="10" t="s">
        <v>149</v>
      </c>
      <c r="W918" s="10" t="s">
        <v>149</v>
      </c>
      <c r="X918" s="10" t="s">
        <v>149</v>
      </c>
      <c r="Y918" s="10" t="s">
        <v>149</v>
      </c>
      <c r="Z918" s="10" t="s">
        <v>149</v>
      </c>
      <c r="AA918" s="10" t="s">
        <v>149</v>
      </c>
      <c r="AB918" s="10" t="s">
        <v>149</v>
      </c>
      <c r="AC918" s="10" t="s">
        <v>149</v>
      </c>
      <c r="AD918" s="10">
        <v>1.2659499999999999</v>
      </c>
      <c r="AE918" s="10">
        <v>-1.45977</v>
      </c>
      <c r="AF918" s="10" t="s">
        <v>149</v>
      </c>
      <c r="AG918" s="10">
        <v>-4.2756699999999999</v>
      </c>
      <c r="AH918" s="10" t="s">
        <v>149</v>
      </c>
      <c r="AI918" s="10" t="s">
        <v>149</v>
      </c>
      <c r="AJ918" s="10">
        <v>2.86836</v>
      </c>
      <c r="AK918" s="10" t="s">
        <v>149</v>
      </c>
      <c r="AL918" s="10" t="s">
        <v>149</v>
      </c>
      <c r="AM918" s="10" t="s">
        <v>149</v>
      </c>
      <c r="AN918" s="10">
        <v>2.2082600000000001</v>
      </c>
      <c r="AO918" s="10" t="s">
        <v>149</v>
      </c>
      <c r="AP918" s="10" t="s">
        <v>149</v>
      </c>
      <c r="AQ918" s="10" t="s">
        <v>149</v>
      </c>
      <c r="AR918" s="10" t="s">
        <v>149</v>
      </c>
    </row>
    <row r="919" spans="1:44">
      <c r="A919" s="34" t="s">
        <v>1146</v>
      </c>
      <c r="B919" s="1"/>
      <c r="C919" s="5" t="s">
        <v>149</v>
      </c>
      <c r="D919" s="10" t="s">
        <v>149</v>
      </c>
      <c r="E919" s="10" t="s">
        <v>149</v>
      </c>
      <c r="F919" s="10" t="s">
        <v>149</v>
      </c>
      <c r="G919" s="10" t="s">
        <v>149</v>
      </c>
      <c r="H919" s="10">
        <v>-2.1209199999999999</v>
      </c>
      <c r="I919" s="10" t="s">
        <v>149</v>
      </c>
      <c r="J919" s="10" t="s">
        <v>149</v>
      </c>
      <c r="K919" s="10" t="s">
        <v>149</v>
      </c>
      <c r="L919" s="10">
        <v>1.59598</v>
      </c>
      <c r="M919" s="10">
        <v>2.1908699999999999</v>
      </c>
      <c r="N919" s="10">
        <v>2.05809</v>
      </c>
      <c r="O919" s="10">
        <v>2.1671999999999998</v>
      </c>
      <c r="P919" s="10" t="s">
        <v>149</v>
      </c>
      <c r="Q919" s="10" t="s">
        <v>149</v>
      </c>
      <c r="R919" s="10" t="s">
        <v>149</v>
      </c>
      <c r="S919" s="10" t="s">
        <v>149</v>
      </c>
      <c r="T919" s="10" t="s">
        <v>149</v>
      </c>
      <c r="U919" s="10" t="s">
        <v>149</v>
      </c>
      <c r="V919" s="10">
        <v>3.1553300000000002</v>
      </c>
      <c r="W919" s="10" t="s">
        <v>149</v>
      </c>
      <c r="X919" s="10" t="s">
        <v>149</v>
      </c>
      <c r="Y919" s="10" t="s">
        <v>149</v>
      </c>
      <c r="Z919" s="10">
        <v>2.0930800000000001</v>
      </c>
      <c r="AA919" s="10" t="s">
        <v>149</v>
      </c>
      <c r="AB919" s="10">
        <v>-2.4996499999999999</v>
      </c>
      <c r="AC919" s="10" t="s">
        <v>149</v>
      </c>
      <c r="AD919" s="10" t="s">
        <v>149</v>
      </c>
      <c r="AE919" s="10" t="s">
        <v>149</v>
      </c>
      <c r="AF919" s="10" t="s">
        <v>149</v>
      </c>
      <c r="AG919" s="10" t="s">
        <v>149</v>
      </c>
      <c r="AH919" s="10" t="s">
        <v>149</v>
      </c>
      <c r="AI919" s="10" t="s">
        <v>149</v>
      </c>
      <c r="AJ919" s="10" t="s">
        <v>149</v>
      </c>
      <c r="AK919" s="10" t="s">
        <v>149</v>
      </c>
      <c r="AL919" s="10">
        <v>1.62456</v>
      </c>
      <c r="AM919" s="10" t="s">
        <v>149</v>
      </c>
      <c r="AN919" s="10">
        <v>-2.3449200000000001</v>
      </c>
      <c r="AO919" s="10">
        <v>1.6247499999999999</v>
      </c>
      <c r="AP919" s="10">
        <v>1.7903199999999999</v>
      </c>
      <c r="AQ919" s="10" t="s">
        <v>149</v>
      </c>
      <c r="AR919" s="10">
        <v>3.0640700000000001</v>
      </c>
    </row>
    <row r="920" spans="1:44">
      <c r="A920" s="34" t="s">
        <v>1147</v>
      </c>
      <c r="B920" s="1"/>
      <c r="C920" s="5" t="s">
        <v>149</v>
      </c>
      <c r="D920" s="10" t="s">
        <v>149</v>
      </c>
      <c r="E920" s="10" t="s">
        <v>149</v>
      </c>
      <c r="F920" s="10" t="s">
        <v>149</v>
      </c>
      <c r="G920" s="10" t="s">
        <v>149</v>
      </c>
      <c r="H920" s="10" t="s">
        <v>149</v>
      </c>
      <c r="I920" s="10" t="s">
        <v>149</v>
      </c>
      <c r="J920" s="10" t="s">
        <v>149</v>
      </c>
      <c r="K920" s="10">
        <v>-1.5838000000000001</v>
      </c>
      <c r="L920" s="10">
        <v>-1.4663999999999999</v>
      </c>
      <c r="M920" s="10">
        <v>-1.4762</v>
      </c>
      <c r="N920" s="10" t="s">
        <v>149</v>
      </c>
      <c r="O920" s="10" t="s">
        <v>149</v>
      </c>
      <c r="P920" s="10">
        <v>-2.9036599999999999</v>
      </c>
      <c r="Q920" s="10" t="s">
        <v>149</v>
      </c>
      <c r="R920" s="10" t="s">
        <v>149</v>
      </c>
      <c r="S920" s="10" t="s">
        <v>149</v>
      </c>
      <c r="T920" s="10" t="s">
        <v>149</v>
      </c>
      <c r="U920" s="10" t="s">
        <v>149</v>
      </c>
      <c r="V920" s="10" t="s">
        <v>149</v>
      </c>
      <c r="W920" s="10">
        <v>-1.61772</v>
      </c>
      <c r="X920" s="10" t="s">
        <v>149</v>
      </c>
      <c r="Y920" s="10">
        <v>-1.56179</v>
      </c>
      <c r="Z920" s="10">
        <v>-1.4651099999999999</v>
      </c>
      <c r="AA920" s="10" t="s">
        <v>149</v>
      </c>
      <c r="AB920" s="10" t="s">
        <v>149</v>
      </c>
      <c r="AC920" s="10">
        <v>-1.87693</v>
      </c>
      <c r="AD920" s="10">
        <v>-1.84711</v>
      </c>
      <c r="AE920" s="10" t="s">
        <v>149</v>
      </c>
      <c r="AF920" s="10" t="s">
        <v>149</v>
      </c>
      <c r="AG920" s="10">
        <v>-2.11069</v>
      </c>
      <c r="AH920" s="10" t="s">
        <v>149</v>
      </c>
      <c r="AI920" s="10">
        <v>-1.5384</v>
      </c>
      <c r="AJ920" s="10">
        <v>1.9479900000000001</v>
      </c>
      <c r="AK920" s="10" t="s">
        <v>149</v>
      </c>
      <c r="AL920" s="10" t="s">
        <v>149</v>
      </c>
      <c r="AM920" s="10" t="s">
        <v>149</v>
      </c>
      <c r="AN920" s="10" t="s">
        <v>149</v>
      </c>
      <c r="AO920" s="10" t="s">
        <v>149</v>
      </c>
      <c r="AP920" s="10">
        <v>-1.48705</v>
      </c>
      <c r="AQ920" s="10" t="s">
        <v>149</v>
      </c>
      <c r="AR920" s="10">
        <v>-1.9117</v>
      </c>
    </row>
    <row r="921" spans="1:44">
      <c r="A921" s="34" t="s">
        <v>1148</v>
      </c>
      <c r="B921" s="1"/>
      <c r="C921" s="5" t="s">
        <v>149</v>
      </c>
      <c r="D921" s="10">
        <v>1.5472399999999999</v>
      </c>
      <c r="E921" s="10">
        <v>1.60965</v>
      </c>
      <c r="F921" s="10" t="s">
        <v>149</v>
      </c>
      <c r="G921" s="10">
        <v>-1.4783299999999999</v>
      </c>
      <c r="H921" s="10">
        <v>1.20743</v>
      </c>
      <c r="I921" s="10">
        <v>5.3515899999999998</v>
      </c>
      <c r="J921" s="10" t="s">
        <v>149</v>
      </c>
      <c r="K921" s="10">
        <v>2.65794</v>
      </c>
      <c r="L921" s="10">
        <v>-1.653</v>
      </c>
      <c r="M921" s="10">
        <v>-1.23424</v>
      </c>
      <c r="N921" s="10" t="s">
        <v>149</v>
      </c>
      <c r="O921" s="10">
        <v>2.07687</v>
      </c>
      <c r="P921" s="10">
        <v>1.80914</v>
      </c>
      <c r="Q921" s="10">
        <v>3.6046</v>
      </c>
      <c r="R921" s="10" t="s">
        <v>149</v>
      </c>
      <c r="S921" s="10">
        <v>1.45739</v>
      </c>
      <c r="T921" s="10">
        <v>1.2813699999999999</v>
      </c>
      <c r="U921" s="10">
        <v>1.2403200000000001</v>
      </c>
      <c r="V921" s="10" t="s">
        <v>149</v>
      </c>
      <c r="W921" s="10" t="s">
        <v>149</v>
      </c>
      <c r="X921" s="10">
        <v>-1.4090100000000001</v>
      </c>
      <c r="Y921" s="10" t="s">
        <v>149</v>
      </c>
      <c r="Z921" s="10">
        <v>-1.5104500000000001</v>
      </c>
      <c r="AA921" s="10">
        <v>2.68946</v>
      </c>
      <c r="AB921" s="10" t="s">
        <v>149</v>
      </c>
      <c r="AC921" s="10">
        <v>1.45441</v>
      </c>
      <c r="AD921" s="10">
        <v>4.0693200000000003</v>
      </c>
      <c r="AE921" s="10">
        <v>1.25898</v>
      </c>
      <c r="AF921" s="10">
        <v>1.16587</v>
      </c>
      <c r="AG921" s="10">
        <v>9.0499899999999993</v>
      </c>
      <c r="AH921" s="10">
        <v>1.3508</v>
      </c>
      <c r="AI921" s="10">
        <v>2.8430399999999998</v>
      </c>
      <c r="AJ921" s="10">
        <v>1.6403000000000001</v>
      </c>
      <c r="AK921" s="10">
        <v>1.5393300000000001</v>
      </c>
      <c r="AL921" s="10">
        <v>1.2555799999999999</v>
      </c>
      <c r="AM921" s="10">
        <v>1.3889400000000001</v>
      </c>
      <c r="AN921" s="10">
        <v>1.46936</v>
      </c>
      <c r="AO921" s="10" t="s">
        <v>149</v>
      </c>
      <c r="AP921" s="10" t="s">
        <v>149</v>
      </c>
      <c r="AQ921" s="10">
        <v>-1.2264299999999999</v>
      </c>
      <c r="AR921" s="10" t="s">
        <v>149</v>
      </c>
    </row>
    <row r="922" spans="1:44">
      <c r="A922" s="34" t="s">
        <v>1149</v>
      </c>
      <c r="B922" s="1"/>
      <c r="C922" s="5" t="s">
        <v>149</v>
      </c>
      <c r="D922" s="10" t="s">
        <v>149</v>
      </c>
      <c r="E922" s="10" t="s">
        <v>149</v>
      </c>
      <c r="F922" s="10" t="s">
        <v>149</v>
      </c>
      <c r="G922" s="10" t="s">
        <v>149</v>
      </c>
      <c r="H922" s="10" t="s">
        <v>149</v>
      </c>
      <c r="I922" s="10" t="s">
        <v>149</v>
      </c>
      <c r="J922" s="10" t="s">
        <v>149</v>
      </c>
      <c r="K922" s="10" t="s">
        <v>149</v>
      </c>
      <c r="L922" s="10" t="s">
        <v>149</v>
      </c>
      <c r="M922" s="10" t="s">
        <v>149</v>
      </c>
      <c r="N922" s="10" t="s">
        <v>149</v>
      </c>
      <c r="O922" s="10">
        <v>-1.3905700000000001</v>
      </c>
      <c r="P922" s="10">
        <v>-2.51302</v>
      </c>
      <c r="Q922" s="10" t="s">
        <v>149</v>
      </c>
      <c r="R922" s="10" t="s">
        <v>149</v>
      </c>
      <c r="S922" s="10" t="s">
        <v>149</v>
      </c>
      <c r="T922" s="10">
        <v>3.0421299999999998</v>
      </c>
      <c r="U922" s="10" t="s">
        <v>149</v>
      </c>
      <c r="V922" s="10" t="s">
        <v>149</v>
      </c>
      <c r="W922" s="10" t="s">
        <v>149</v>
      </c>
      <c r="X922" s="10" t="s">
        <v>149</v>
      </c>
      <c r="Y922" s="10" t="s">
        <v>149</v>
      </c>
      <c r="Z922" s="10" t="s">
        <v>149</v>
      </c>
      <c r="AA922" s="10" t="s">
        <v>149</v>
      </c>
      <c r="AB922" s="10">
        <v>-1.3782799999999999</v>
      </c>
      <c r="AC922" s="10" t="s">
        <v>149</v>
      </c>
      <c r="AD922" s="10">
        <v>1.92849</v>
      </c>
      <c r="AE922" s="10" t="s">
        <v>149</v>
      </c>
      <c r="AF922" s="10">
        <v>2.2476799999999999</v>
      </c>
      <c r="AG922" s="10" t="s">
        <v>149</v>
      </c>
      <c r="AH922" s="10" t="s">
        <v>149</v>
      </c>
      <c r="AI922" s="10" t="s">
        <v>149</v>
      </c>
      <c r="AJ922" s="10">
        <v>1.7147699999999999</v>
      </c>
      <c r="AK922" s="10" t="s">
        <v>149</v>
      </c>
      <c r="AL922" s="10" t="s">
        <v>149</v>
      </c>
      <c r="AM922" s="10">
        <v>-2.4737399999999998</v>
      </c>
      <c r="AN922" s="10" t="s">
        <v>149</v>
      </c>
      <c r="AO922" s="10" t="s">
        <v>149</v>
      </c>
      <c r="AP922" s="10" t="s">
        <v>149</v>
      </c>
      <c r="AQ922" s="10" t="s">
        <v>149</v>
      </c>
      <c r="AR922" s="10" t="s">
        <v>149</v>
      </c>
    </row>
    <row r="923" spans="1:44">
      <c r="A923" s="34" t="s">
        <v>1150</v>
      </c>
      <c r="B923" s="1"/>
      <c r="C923" s="5" t="s">
        <v>149</v>
      </c>
      <c r="D923" s="10" t="s">
        <v>149</v>
      </c>
      <c r="E923" s="10" t="s">
        <v>149</v>
      </c>
      <c r="F923" s="10" t="s">
        <v>149</v>
      </c>
      <c r="G923" s="10" t="s">
        <v>149</v>
      </c>
      <c r="H923" s="10" t="s">
        <v>149</v>
      </c>
      <c r="I923" s="10" t="s">
        <v>149</v>
      </c>
      <c r="J923" s="10" t="s">
        <v>149</v>
      </c>
      <c r="K923" s="10" t="s">
        <v>149</v>
      </c>
      <c r="L923" s="10" t="s">
        <v>149</v>
      </c>
      <c r="M923" s="10" t="s">
        <v>149</v>
      </c>
      <c r="N923" s="10" t="s">
        <v>149</v>
      </c>
      <c r="O923" s="10" t="s">
        <v>149</v>
      </c>
      <c r="P923" s="10">
        <v>-2.7072600000000002</v>
      </c>
      <c r="Q923" s="10" t="s">
        <v>149</v>
      </c>
      <c r="R923" s="10">
        <v>1.9599200000000001</v>
      </c>
      <c r="S923" s="10" t="s">
        <v>149</v>
      </c>
      <c r="T923" s="10">
        <v>1.5471699999999999</v>
      </c>
      <c r="U923" s="10">
        <v>-1.8740399999999999</v>
      </c>
      <c r="V923" s="10" t="s">
        <v>149</v>
      </c>
      <c r="W923" s="10" t="s">
        <v>149</v>
      </c>
      <c r="X923" s="10" t="s">
        <v>149</v>
      </c>
      <c r="Y923" s="10" t="s">
        <v>149</v>
      </c>
      <c r="Z923" s="10" t="s">
        <v>149</v>
      </c>
      <c r="AA923" s="10" t="s">
        <v>149</v>
      </c>
      <c r="AB923" s="10" t="s">
        <v>149</v>
      </c>
      <c r="AC923" s="10" t="s">
        <v>149</v>
      </c>
      <c r="AD923" s="10" t="s">
        <v>149</v>
      </c>
      <c r="AE923" s="10">
        <v>-1.4970000000000001</v>
      </c>
      <c r="AF923" s="10" t="s">
        <v>149</v>
      </c>
      <c r="AG923" s="10">
        <v>-1.8606199999999999</v>
      </c>
      <c r="AH923" s="10">
        <v>-1.3163100000000001</v>
      </c>
      <c r="AI923" s="10">
        <v>-2.0857199999999998</v>
      </c>
      <c r="AJ923" s="10">
        <v>1.4386699999999999</v>
      </c>
      <c r="AK923" s="10" t="s">
        <v>149</v>
      </c>
      <c r="AL923" s="10" t="s">
        <v>149</v>
      </c>
      <c r="AM923" s="10" t="s">
        <v>149</v>
      </c>
      <c r="AN923" s="10">
        <v>1.56542</v>
      </c>
      <c r="AO923" s="10" t="s">
        <v>149</v>
      </c>
      <c r="AP923" s="10" t="s">
        <v>149</v>
      </c>
      <c r="AQ923" s="10" t="s">
        <v>149</v>
      </c>
      <c r="AR923" s="10" t="s">
        <v>149</v>
      </c>
    </row>
    <row r="924" spans="1:44">
      <c r="A924" s="34" t="s">
        <v>1151</v>
      </c>
      <c r="B924" s="1"/>
      <c r="C924" s="5" t="s">
        <v>149</v>
      </c>
      <c r="D924" s="10" t="s">
        <v>149</v>
      </c>
      <c r="E924" s="10" t="s">
        <v>149</v>
      </c>
      <c r="F924" s="10" t="s">
        <v>149</v>
      </c>
      <c r="G924" s="10">
        <v>-2.1898</v>
      </c>
      <c r="H924" s="10" t="s">
        <v>149</v>
      </c>
      <c r="I924" s="10" t="s">
        <v>149</v>
      </c>
      <c r="J924" s="10" t="s">
        <v>149</v>
      </c>
      <c r="K924" s="10" t="s">
        <v>149</v>
      </c>
      <c r="L924" s="10" t="s">
        <v>149</v>
      </c>
      <c r="M924" s="10" t="s">
        <v>149</v>
      </c>
      <c r="N924" s="10" t="s">
        <v>149</v>
      </c>
      <c r="O924" s="10">
        <v>-1.7002200000000001</v>
      </c>
      <c r="P924" s="10">
        <v>-2.08623</v>
      </c>
      <c r="Q924" s="10" t="s">
        <v>149</v>
      </c>
      <c r="R924" s="10">
        <v>-1.7996399999999999</v>
      </c>
      <c r="S924" s="10" t="s">
        <v>149</v>
      </c>
      <c r="T924" s="10" t="s">
        <v>149</v>
      </c>
      <c r="U924" s="10" t="s">
        <v>149</v>
      </c>
      <c r="V924" s="10">
        <v>1.93031</v>
      </c>
      <c r="W924" s="10" t="s">
        <v>149</v>
      </c>
      <c r="X924" s="10">
        <v>1.8502400000000001</v>
      </c>
      <c r="Y924" s="10" t="s">
        <v>149</v>
      </c>
      <c r="Z924" s="10" t="s">
        <v>149</v>
      </c>
      <c r="AA924" s="10" t="s">
        <v>149</v>
      </c>
      <c r="AB924" s="10">
        <v>-2.00969</v>
      </c>
      <c r="AC924" s="10">
        <v>-2.2021700000000002</v>
      </c>
      <c r="AD924" s="10" t="s">
        <v>149</v>
      </c>
      <c r="AE924" s="10" t="s">
        <v>149</v>
      </c>
      <c r="AF924" s="10" t="s">
        <v>149</v>
      </c>
      <c r="AG924" s="10" t="s">
        <v>149</v>
      </c>
      <c r="AH924" s="10" t="s">
        <v>149</v>
      </c>
      <c r="AI924" s="10" t="s">
        <v>149</v>
      </c>
      <c r="AJ924" s="10" t="s">
        <v>149</v>
      </c>
      <c r="AK924" s="10" t="s">
        <v>149</v>
      </c>
      <c r="AL924" s="10" t="s">
        <v>149</v>
      </c>
      <c r="AM924" s="10" t="s">
        <v>149</v>
      </c>
      <c r="AN924" s="10" t="s">
        <v>149</v>
      </c>
      <c r="AO924" s="10" t="s">
        <v>149</v>
      </c>
      <c r="AP924" s="10">
        <v>-1.49844</v>
      </c>
      <c r="AQ924" s="10" t="s">
        <v>149</v>
      </c>
      <c r="AR924" s="10" t="s">
        <v>149</v>
      </c>
    </row>
    <row r="925" spans="1:44">
      <c r="A925" s="34" t="s">
        <v>1152</v>
      </c>
      <c r="B925" s="1"/>
      <c r="C925" s="5" t="s">
        <v>149</v>
      </c>
      <c r="D925" s="10" t="s">
        <v>149</v>
      </c>
      <c r="E925" s="10" t="s">
        <v>149</v>
      </c>
      <c r="F925" s="10" t="s">
        <v>149</v>
      </c>
      <c r="G925" s="10">
        <v>-2.24518</v>
      </c>
      <c r="H925" s="10">
        <v>1.23736</v>
      </c>
      <c r="I925" s="10">
        <v>1.7440800000000001</v>
      </c>
      <c r="J925" s="10">
        <v>2.7610399999999999</v>
      </c>
      <c r="K925" s="10" t="s">
        <v>149</v>
      </c>
      <c r="L925" s="10" t="s">
        <v>149</v>
      </c>
      <c r="M925" s="10" t="s">
        <v>149</v>
      </c>
      <c r="N925" s="10" t="s">
        <v>149</v>
      </c>
      <c r="O925" s="10" t="s">
        <v>149</v>
      </c>
      <c r="P925" s="10">
        <v>-1.7055</v>
      </c>
      <c r="Q925" s="10" t="s">
        <v>149</v>
      </c>
      <c r="R925" s="10">
        <v>1.97238</v>
      </c>
      <c r="S925" s="10">
        <v>1.7921499999999999</v>
      </c>
      <c r="T925" s="10">
        <v>3.89472</v>
      </c>
      <c r="U925" s="10">
        <v>1.51799</v>
      </c>
      <c r="V925" s="10" t="s">
        <v>149</v>
      </c>
      <c r="W925" s="10" t="s">
        <v>149</v>
      </c>
      <c r="X925" s="10" t="s">
        <v>149</v>
      </c>
      <c r="Y925" s="10" t="s">
        <v>149</v>
      </c>
      <c r="Z925" s="10" t="s">
        <v>149</v>
      </c>
      <c r="AA925" s="10" t="s">
        <v>149</v>
      </c>
      <c r="AB925" s="10">
        <v>-1.8509899999999999</v>
      </c>
      <c r="AC925" s="10" t="s">
        <v>149</v>
      </c>
      <c r="AD925" s="10" t="s">
        <v>149</v>
      </c>
      <c r="AE925" s="10">
        <v>2.2838500000000002</v>
      </c>
      <c r="AF925" s="10">
        <v>2.3372299999999999</v>
      </c>
      <c r="AG925" s="10" t="s">
        <v>149</v>
      </c>
      <c r="AH925" s="10" t="s">
        <v>149</v>
      </c>
      <c r="AI925" s="10" t="s">
        <v>149</v>
      </c>
      <c r="AJ925" s="10">
        <v>2.6491600000000002</v>
      </c>
      <c r="AK925" s="10">
        <v>1.4848399999999999</v>
      </c>
      <c r="AL925" s="10">
        <v>1.5559700000000001</v>
      </c>
      <c r="AM925" s="10">
        <v>1.95316</v>
      </c>
      <c r="AN925" s="10">
        <v>1.4033599999999999</v>
      </c>
      <c r="AO925" s="10" t="s">
        <v>149</v>
      </c>
      <c r="AP925" s="10" t="s">
        <v>149</v>
      </c>
      <c r="AQ925" s="10" t="s">
        <v>149</v>
      </c>
      <c r="AR925" s="10" t="s">
        <v>149</v>
      </c>
    </row>
    <row r="926" spans="1:44">
      <c r="A926" s="34" t="s">
        <v>1153</v>
      </c>
      <c r="B926" s="1"/>
      <c r="C926" s="5" t="s">
        <v>149</v>
      </c>
      <c r="D926" s="10">
        <v>-1.97648</v>
      </c>
      <c r="E926" s="10" t="s">
        <v>149</v>
      </c>
      <c r="F926" s="10">
        <v>2.43357</v>
      </c>
      <c r="G926" s="10" t="s">
        <v>149</v>
      </c>
      <c r="H926" s="10">
        <v>-2.0969199999999999</v>
      </c>
      <c r="I926" s="10" t="s">
        <v>149</v>
      </c>
      <c r="J926" s="10" t="s">
        <v>149</v>
      </c>
      <c r="K926" s="10" t="s">
        <v>149</v>
      </c>
      <c r="L926" s="10" t="s">
        <v>149</v>
      </c>
      <c r="M926" s="10">
        <v>-1.5222599999999999</v>
      </c>
      <c r="N926" s="10" t="s">
        <v>149</v>
      </c>
      <c r="O926" s="10">
        <v>1.81931</v>
      </c>
      <c r="P926" s="10" t="s">
        <v>149</v>
      </c>
      <c r="Q926" s="10" t="s">
        <v>149</v>
      </c>
      <c r="R926" s="10" t="s">
        <v>149</v>
      </c>
      <c r="S926" s="10" t="s">
        <v>149</v>
      </c>
      <c r="T926" s="10" t="s">
        <v>149</v>
      </c>
      <c r="U926" s="10" t="s">
        <v>149</v>
      </c>
      <c r="V926" s="10" t="s">
        <v>149</v>
      </c>
      <c r="W926" s="10">
        <v>-2.1337199999999998</v>
      </c>
      <c r="X926" s="10">
        <v>-1.21349</v>
      </c>
      <c r="Y926" s="10">
        <v>-1.6480699999999999</v>
      </c>
      <c r="Z926" s="10">
        <v>-1.4232499999999999</v>
      </c>
      <c r="AA926" s="10" t="s">
        <v>149</v>
      </c>
      <c r="AB926" s="10" t="s">
        <v>149</v>
      </c>
      <c r="AC926" s="10">
        <v>2.5950000000000002</v>
      </c>
      <c r="AD926" s="10">
        <v>2.12439</v>
      </c>
      <c r="AE926" s="10" t="s">
        <v>149</v>
      </c>
      <c r="AF926" s="10">
        <v>3.7829299999999999</v>
      </c>
      <c r="AG926" s="10" t="s">
        <v>149</v>
      </c>
      <c r="AH926" s="10" t="s">
        <v>149</v>
      </c>
      <c r="AI926" s="10" t="s">
        <v>149</v>
      </c>
      <c r="AJ926" s="10">
        <v>1.3552900000000001</v>
      </c>
      <c r="AK926" s="10" t="s">
        <v>149</v>
      </c>
      <c r="AL926" s="10">
        <v>-1.2248000000000001</v>
      </c>
      <c r="AM926" s="10" t="s">
        <v>149</v>
      </c>
      <c r="AN926" s="10">
        <v>1.39619</v>
      </c>
      <c r="AO926" s="10">
        <v>-1.6250500000000001</v>
      </c>
      <c r="AP926" s="10">
        <v>-1.8221400000000001</v>
      </c>
      <c r="AQ926" s="10">
        <v>-1.4730799999999999</v>
      </c>
      <c r="AR926" s="10">
        <v>-1.69235</v>
      </c>
    </row>
    <row r="927" spans="1:44">
      <c r="A927" s="34" t="s">
        <v>1154</v>
      </c>
      <c r="B927" s="1"/>
      <c r="C927" s="5" t="s">
        <v>149</v>
      </c>
      <c r="D927" s="10" t="s">
        <v>149</v>
      </c>
      <c r="E927" s="10" t="s">
        <v>149</v>
      </c>
      <c r="F927" s="10" t="s">
        <v>149</v>
      </c>
      <c r="G927" s="10" t="s">
        <v>149</v>
      </c>
      <c r="H927" s="10">
        <v>-1.7168600000000001</v>
      </c>
      <c r="I927" s="10" t="s">
        <v>149</v>
      </c>
      <c r="J927" s="10">
        <v>1.9978899999999999</v>
      </c>
      <c r="K927" s="10" t="s">
        <v>149</v>
      </c>
      <c r="L927" s="10" t="s">
        <v>149</v>
      </c>
      <c r="M927" s="10" t="s">
        <v>149</v>
      </c>
      <c r="N927" s="10" t="s">
        <v>149</v>
      </c>
      <c r="O927" s="10" t="s">
        <v>149</v>
      </c>
      <c r="P927" s="10" t="s">
        <v>149</v>
      </c>
      <c r="Q927" s="10" t="s">
        <v>149</v>
      </c>
      <c r="R927" s="10" t="s">
        <v>149</v>
      </c>
      <c r="S927" s="10" t="s">
        <v>149</v>
      </c>
      <c r="T927" s="10" t="s">
        <v>149</v>
      </c>
      <c r="U927" s="10" t="s">
        <v>149</v>
      </c>
      <c r="V927" s="10">
        <v>2.05626</v>
      </c>
      <c r="W927" s="10" t="s">
        <v>149</v>
      </c>
      <c r="X927" s="10">
        <v>1.8939900000000001</v>
      </c>
      <c r="Y927" s="10" t="s">
        <v>149</v>
      </c>
      <c r="Z927" s="10">
        <v>1.39486</v>
      </c>
      <c r="AA927" s="10" t="s">
        <v>149</v>
      </c>
      <c r="AB927" s="10" t="s">
        <v>149</v>
      </c>
      <c r="AC927" s="10" t="s">
        <v>149</v>
      </c>
      <c r="AD927" s="10" t="s">
        <v>149</v>
      </c>
      <c r="AE927" s="10" t="s">
        <v>149</v>
      </c>
      <c r="AF927" s="10" t="s">
        <v>149</v>
      </c>
      <c r="AG927" s="10" t="s">
        <v>149</v>
      </c>
      <c r="AH927" s="10" t="s">
        <v>149</v>
      </c>
      <c r="AI927" s="10" t="s">
        <v>149</v>
      </c>
      <c r="AJ927" s="10" t="s">
        <v>149</v>
      </c>
      <c r="AK927" s="10" t="s">
        <v>149</v>
      </c>
      <c r="AL927" s="10">
        <v>-1.36077</v>
      </c>
      <c r="AM927" s="10" t="s">
        <v>149</v>
      </c>
      <c r="AN927" s="10" t="s">
        <v>149</v>
      </c>
      <c r="AO927" s="10" t="s">
        <v>149</v>
      </c>
      <c r="AP927" s="10" t="s">
        <v>149</v>
      </c>
      <c r="AQ927" s="10">
        <v>1.6958500000000001</v>
      </c>
      <c r="AR927" s="10" t="s">
        <v>149</v>
      </c>
    </row>
    <row r="928" spans="1:44">
      <c r="A928" s="34" t="s">
        <v>1155</v>
      </c>
      <c r="B928" s="1"/>
      <c r="C928" s="5" t="s">
        <v>149</v>
      </c>
      <c r="D928" s="10">
        <v>1.4736499999999999</v>
      </c>
      <c r="E928" s="10" t="s">
        <v>149</v>
      </c>
      <c r="F928" s="10" t="s">
        <v>149</v>
      </c>
      <c r="G928" s="10" t="s">
        <v>149</v>
      </c>
      <c r="H928" s="10">
        <v>-1.4207099999999999</v>
      </c>
      <c r="I928" s="10" t="s">
        <v>149</v>
      </c>
      <c r="J928" s="10">
        <v>1.63235</v>
      </c>
      <c r="K928" s="10">
        <v>1.2858400000000001</v>
      </c>
      <c r="L928" s="10" t="s">
        <v>149</v>
      </c>
      <c r="M928" s="10">
        <v>1.5461499999999999</v>
      </c>
      <c r="N928" s="10" t="s">
        <v>149</v>
      </c>
      <c r="O928" s="10" t="s">
        <v>149</v>
      </c>
      <c r="P928" s="10">
        <v>-1.4638100000000001</v>
      </c>
      <c r="Q928" s="10">
        <v>1.9687300000000001</v>
      </c>
      <c r="R928" s="10" t="s">
        <v>149</v>
      </c>
      <c r="S928" s="10" t="s">
        <v>149</v>
      </c>
      <c r="T928" s="10" t="s">
        <v>149</v>
      </c>
      <c r="U928" s="10" t="s">
        <v>149</v>
      </c>
      <c r="V928" s="10">
        <v>2.3501400000000001</v>
      </c>
      <c r="W928" s="10" t="s">
        <v>149</v>
      </c>
      <c r="X928" s="10" t="s">
        <v>149</v>
      </c>
      <c r="Y928" s="10" t="s">
        <v>149</v>
      </c>
      <c r="Z928" s="10">
        <v>1.4528700000000001</v>
      </c>
      <c r="AA928" s="10" t="s">
        <v>149</v>
      </c>
      <c r="AB928" s="10">
        <v>1.57396</v>
      </c>
      <c r="AC928" s="10" t="s">
        <v>149</v>
      </c>
      <c r="AD928" s="10">
        <v>1.3888799999999999</v>
      </c>
      <c r="AE928" s="10" t="s">
        <v>149</v>
      </c>
      <c r="AF928" s="10" t="s">
        <v>149</v>
      </c>
      <c r="AG928" s="10" t="s">
        <v>149</v>
      </c>
      <c r="AH928" s="10" t="s">
        <v>149</v>
      </c>
      <c r="AI928" s="10">
        <v>1.1879599999999999</v>
      </c>
      <c r="AJ928" s="10" t="s">
        <v>149</v>
      </c>
      <c r="AK928" s="10" t="s">
        <v>149</v>
      </c>
      <c r="AL928" s="10" t="s">
        <v>149</v>
      </c>
      <c r="AM928" s="10">
        <v>1.25623</v>
      </c>
      <c r="AN928" s="10" t="s">
        <v>149</v>
      </c>
      <c r="AO928" s="10">
        <v>1.62307</v>
      </c>
      <c r="AP928" s="10">
        <v>1.2322299999999999</v>
      </c>
      <c r="AQ928" s="10">
        <v>1.76501</v>
      </c>
      <c r="AR928" s="10" t="s">
        <v>149</v>
      </c>
    </row>
    <row r="929" spans="1:44">
      <c r="A929" s="34" t="s">
        <v>1156</v>
      </c>
      <c r="B929" s="1"/>
      <c r="C929" s="5" t="s">
        <v>149</v>
      </c>
      <c r="D929" s="10" t="s">
        <v>149</v>
      </c>
      <c r="E929" s="10" t="s">
        <v>149</v>
      </c>
      <c r="F929" s="10" t="s">
        <v>149</v>
      </c>
      <c r="G929" s="10" t="s">
        <v>149</v>
      </c>
      <c r="H929" s="10">
        <v>-2.53538</v>
      </c>
      <c r="I929" s="10" t="s">
        <v>149</v>
      </c>
      <c r="J929" s="10" t="s">
        <v>149</v>
      </c>
      <c r="K929" s="10" t="s">
        <v>149</v>
      </c>
      <c r="L929" s="10" t="s">
        <v>149</v>
      </c>
      <c r="M929" s="10" t="s">
        <v>149</v>
      </c>
      <c r="N929" s="10" t="s">
        <v>149</v>
      </c>
      <c r="O929" s="10" t="s">
        <v>149</v>
      </c>
      <c r="P929" s="10" t="s">
        <v>149</v>
      </c>
      <c r="Q929" s="10" t="s">
        <v>149</v>
      </c>
      <c r="R929" s="10" t="s">
        <v>149</v>
      </c>
      <c r="S929" s="10" t="s">
        <v>149</v>
      </c>
      <c r="T929" s="10">
        <v>-1.72543</v>
      </c>
      <c r="U929" s="10">
        <v>-1.9334199999999999</v>
      </c>
      <c r="V929" s="10" t="s">
        <v>149</v>
      </c>
      <c r="W929" s="10" t="s">
        <v>149</v>
      </c>
      <c r="X929" s="10" t="s">
        <v>149</v>
      </c>
      <c r="Y929" s="10" t="s">
        <v>149</v>
      </c>
      <c r="Z929" s="10" t="s">
        <v>149</v>
      </c>
      <c r="AA929" s="10" t="s">
        <v>149</v>
      </c>
      <c r="AB929" s="10" t="s">
        <v>149</v>
      </c>
      <c r="AC929" s="10" t="s">
        <v>149</v>
      </c>
      <c r="AD929" s="10" t="s">
        <v>149</v>
      </c>
      <c r="AE929" s="10" t="s">
        <v>149</v>
      </c>
      <c r="AF929" s="10" t="s">
        <v>149</v>
      </c>
      <c r="AG929" s="10" t="s">
        <v>149</v>
      </c>
      <c r="AH929" s="10">
        <v>-1.7667999999999999</v>
      </c>
      <c r="AI929" s="10" t="s">
        <v>149</v>
      </c>
      <c r="AJ929" s="10" t="s">
        <v>149</v>
      </c>
      <c r="AK929" s="10" t="s">
        <v>149</v>
      </c>
      <c r="AL929" s="10" t="s">
        <v>149</v>
      </c>
      <c r="AM929" s="10" t="s">
        <v>149</v>
      </c>
      <c r="AN929" s="10" t="s">
        <v>149</v>
      </c>
      <c r="AO929" s="10" t="s">
        <v>149</v>
      </c>
      <c r="AP929" s="10" t="s">
        <v>149</v>
      </c>
      <c r="AQ929" s="10" t="s">
        <v>149</v>
      </c>
      <c r="AR929" s="10" t="s">
        <v>149</v>
      </c>
    </row>
    <row r="930" spans="1:44">
      <c r="A930" s="34" t="s">
        <v>1157</v>
      </c>
      <c r="B930" s="1"/>
      <c r="C930" s="5" t="s">
        <v>149</v>
      </c>
      <c r="D930" s="10">
        <v>1.29037</v>
      </c>
      <c r="E930" s="10" t="s">
        <v>149</v>
      </c>
      <c r="F930" s="10" t="s">
        <v>149</v>
      </c>
      <c r="G930" s="10" t="s">
        <v>149</v>
      </c>
      <c r="H930" s="10" t="s">
        <v>149</v>
      </c>
      <c r="I930" s="10">
        <v>-5.6190899999999999</v>
      </c>
      <c r="J930" s="10" t="s">
        <v>149</v>
      </c>
      <c r="K930" s="10" t="s">
        <v>149</v>
      </c>
      <c r="L930" s="10">
        <v>1.1888300000000001</v>
      </c>
      <c r="M930" s="10" t="s">
        <v>149</v>
      </c>
      <c r="N930" s="10" t="s">
        <v>149</v>
      </c>
      <c r="O930" s="10" t="s">
        <v>149</v>
      </c>
      <c r="P930" s="10">
        <v>-2.4891899999999998</v>
      </c>
      <c r="Q930" s="10" t="s">
        <v>149</v>
      </c>
      <c r="R930" s="10" t="s">
        <v>149</v>
      </c>
      <c r="S930" s="10" t="s">
        <v>149</v>
      </c>
      <c r="T930" s="10" t="s">
        <v>149</v>
      </c>
      <c r="U930" s="10">
        <v>-1.82948</v>
      </c>
      <c r="V930" s="10">
        <v>1.71529</v>
      </c>
      <c r="W930" s="10">
        <v>1.15642</v>
      </c>
      <c r="X930" s="10">
        <v>1.36642</v>
      </c>
      <c r="Y930" s="10">
        <v>1.3412200000000001</v>
      </c>
      <c r="Z930" s="10">
        <v>1.14225</v>
      </c>
      <c r="AA930" s="10" t="s">
        <v>149</v>
      </c>
      <c r="AB930" s="10" t="s">
        <v>149</v>
      </c>
      <c r="AC930" s="10" t="s">
        <v>149</v>
      </c>
      <c r="AD930" s="10" t="s">
        <v>149</v>
      </c>
      <c r="AE930" s="10" t="s">
        <v>149</v>
      </c>
      <c r="AF930" s="10" t="s">
        <v>149</v>
      </c>
      <c r="AG930" s="10">
        <v>-3.4847800000000002</v>
      </c>
      <c r="AH930" s="10">
        <v>-1.4838</v>
      </c>
      <c r="AI930" s="10" t="s">
        <v>149</v>
      </c>
      <c r="AJ930" s="10" t="s">
        <v>149</v>
      </c>
      <c r="AK930" s="10" t="s">
        <v>149</v>
      </c>
      <c r="AL930" s="10">
        <v>-1.2563299999999999</v>
      </c>
      <c r="AM930" s="10">
        <v>-2.1778499999999998</v>
      </c>
      <c r="AN930" s="10" t="s">
        <v>149</v>
      </c>
      <c r="AO930" s="10">
        <v>1.5964799999999999</v>
      </c>
      <c r="AP930" s="10" t="s">
        <v>149</v>
      </c>
      <c r="AQ930" s="10" t="s">
        <v>149</v>
      </c>
      <c r="AR930" s="10" t="s">
        <v>149</v>
      </c>
    </row>
    <row r="931" spans="1:44">
      <c r="A931" s="34" t="s">
        <v>1158</v>
      </c>
      <c r="B931" s="1"/>
      <c r="C931" s="5" t="s">
        <v>149</v>
      </c>
      <c r="D931" s="10" t="s">
        <v>149</v>
      </c>
      <c r="E931" s="10" t="s">
        <v>149</v>
      </c>
      <c r="F931" s="10" t="s">
        <v>149</v>
      </c>
      <c r="G931" s="10" t="s">
        <v>149</v>
      </c>
      <c r="H931" s="10" t="s">
        <v>149</v>
      </c>
      <c r="I931" s="10" t="s">
        <v>149</v>
      </c>
      <c r="J931" s="10" t="s">
        <v>149</v>
      </c>
      <c r="K931" s="10">
        <v>-1.34914</v>
      </c>
      <c r="L931" s="10" t="s">
        <v>149</v>
      </c>
      <c r="M931" s="10" t="s">
        <v>149</v>
      </c>
      <c r="N931" s="10" t="s">
        <v>149</v>
      </c>
      <c r="O931" s="10">
        <v>2.57098</v>
      </c>
      <c r="P931" s="10" t="s">
        <v>149</v>
      </c>
      <c r="Q931" s="10" t="s">
        <v>149</v>
      </c>
      <c r="R931" s="10" t="s">
        <v>149</v>
      </c>
      <c r="S931" s="10" t="s">
        <v>149</v>
      </c>
      <c r="T931" s="10" t="s">
        <v>149</v>
      </c>
      <c r="U931" s="10" t="s">
        <v>149</v>
      </c>
      <c r="V931" s="10">
        <v>1.57037</v>
      </c>
      <c r="W931" s="10">
        <v>1.4338900000000001</v>
      </c>
      <c r="X931" s="10">
        <v>1.31216</v>
      </c>
      <c r="Y931" s="10" t="s">
        <v>149</v>
      </c>
      <c r="Z931" s="10">
        <v>-1.19143</v>
      </c>
      <c r="AA931" s="10" t="s">
        <v>149</v>
      </c>
      <c r="AB931" s="10" t="s">
        <v>149</v>
      </c>
      <c r="AC931" s="10">
        <v>2.4755400000000001</v>
      </c>
      <c r="AD931" s="10" t="s">
        <v>149</v>
      </c>
      <c r="AE931" s="10" t="s">
        <v>149</v>
      </c>
      <c r="AF931" s="10" t="s">
        <v>149</v>
      </c>
      <c r="AG931" s="10" t="s">
        <v>149</v>
      </c>
      <c r="AH931" s="10" t="s">
        <v>149</v>
      </c>
      <c r="AI931" s="10" t="s">
        <v>149</v>
      </c>
      <c r="AJ931" s="10">
        <v>-1.21593</v>
      </c>
      <c r="AK931" s="10" t="s">
        <v>149</v>
      </c>
      <c r="AL931" s="10">
        <v>-1.69354</v>
      </c>
      <c r="AM931" s="10" t="s">
        <v>149</v>
      </c>
      <c r="AN931" s="10" t="s">
        <v>149</v>
      </c>
      <c r="AO931" s="10">
        <v>1.60361</v>
      </c>
      <c r="AP931" s="10">
        <v>-1.2412300000000001</v>
      </c>
      <c r="AQ931" s="10">
        <v>1.41628</v>
      </c>
      <c r="AR931" s="10" t="s">
        <v>149</v>
      </c>
    </row>
    <row r="932" spans="1:44">
      <c r="A932" s="34" t="s">
        <v>1159</v>
      </c>
      <c r="B932" s="28" t="s">
        <v>248</v>
      </c>
      <c r="C932" s="15" t="s">
        <v>247</v>
      </c>
      <c r="D932" s="10">
        <v>-1.9381999999999999</v>
      </c>
      <c r="E932" s="10" t="s">
        <v>149</v>
      </c>
      <c r="F932" s="10">
        <v>-1.5554300000000001</v>
      </c>
      <c r="G932" s="10">
        <v>-1.94635</v>
      </c>
      <c r="H932" s="10">
        <v>-1.5280499999999999</v>
      </c>
      <c r="I932" s="10">
        <v>-4.7861200000000004</v>
      </c>
      <c r="J932" s="10">
        <v>2.0718899999999998</v>
      </c>
      <c r="K932" s="10" t="s">
        <v>149</v>
      </c>
      <c r="L932" s="10" t="s">
        <v>149</v>
      </c>
      <c r="M932" s="10" t="s">
        <v>149</v>
      </c>
      <c r="N932" s="10">
        <v>-1.8567100000000001</v>
      </c>
      <c r="O932" s="10" t="s">
        <v>149</v>
      </c>
      <c r="P932" s="10">
        <v>-1.61256</v>
      </c>
      <c r="Q932" s="10" t="s">
        <v>149</v>
      </c>
      <c r="R932" s="10">
        <v>-1.8073999999999999</v>
      </c>
      <c r="S932" s="10">
        <v>-1.6476900000000001</v>
      </c>
      <c r="T932" s="10">
        <v>-2.3069700000000002</v>
      </c>
      <c r="U932" s="10" t="s">
        <v>149</v>
      </c>
      <c r="V932" s="10">
        <v>2.1422500000000002</v>
      </c>
      <c r="W932" s="10">
        <v>-3.3351299999999999</v>
      </c>
      <c r="X932" s="10">
        <v>-4.6706799999999999</v>
      </c>
      <c r="Y932" s="10" t="s">
        <v>149</v>
      </c>
      <c r="Z932" s="10">
        <v>-1.92642</v>
      </c>
      <c r="AA932" s="10" t="s">
        <v>149</v>
      </c>
      <c r="AB932" s="10">
        <v>-2.58643</v>
      </c>
      <c r="AC932" s="10" t="s">
        <v>149</v>
      </c>
      <c r="AD932" s="10">
        <v>-1.77871</v>
      </c>
      <c r="AE932" s="10" t="s">
        <v>149</v>
      </c>
      <c r="AF932" s="10">
        <v>-1.6685399999999999</v>
      </c>
      <c r="AG932" s="10">
        <v>3.9269500000000002</v>
      </c>
      <c r="AH932" s="10">
        <v>-7.0688899999999997</v>
      </c>
      <c r="AI932" s="10">
        <v>-2.6154500000000001</v>
      </c>
      <c r="AJ932" s="10">
        <v>-6.6546900000000004</v>
      </c>
      <c r="AK932" s="10" t="s">
        <v>149</v>
      </c>
      <c r="AL932" s="10" t="s">
        <v>149</v>
      </c>
      <c r="AM932" s="10">
        <v>-2.9440200000000001</v>
      </c>
      <c r="AN932" s="10" t="s">
        <v>149</v>
      </c>
      <c r="AO932" s="10" t="s">
        <v>149</v>
      </c>
      <c r="AP932" s="10">
        <v>-2.1563300000000001</v>
      </c>
      <c r="AQ932" s="10">
        <v>-3.2441900000000001</v>
      </c>
      <c r="AR932" s="10">
        <v>-1.78287</v>
      </c>
    </row>
    <row r="933" spans="1:44">
      <c r="A933" s="34" t="s">
        <v>1160</v>
      </c>
      <c r="B933" s="1"/>
      <c r="C933" s="5" t="s">
        <v>149</v>
      </c>
      <c r="D933" s="10" t="s">
        <v>149</v>
      </c>
      <c r="E933" s="10" t="s">
        <v>149</v>
      </c>
      <c r="F933" s="10">
        <v>-4.8933600000000004</v>
      </c>
      <c r="G933" s="10" t="s">
        <v>149</v>
      </c>
      <c r="H933" s="10">
        <v>-1.7758700000000001</v>
      </c>
      <c r="I933" s="10" t="s">
        <v>149</v>
      </c>
      <c r="J933" s="10" t="s">
        <v>149</v>
      </c>
      <c r="K933" s="10" t="s">
        <v>149</v>
      </c>
      <c r="L933" s="10" t="s">
        <v>149</v>
      </c>
      <c r="M933" s="10" t="s">
        <v>149</v>
      </c>
      <c r="N933" s="10" t="s">
        <v>149</v>
      </c>
      <c r="O933" s="10" t="s">
        <v>149</v>
      </c>
      <c r="P933" s="10">
        <v>-1.7589900000000001</v>
      </c>
      <c r="Q933" s="10" t="s">
        <v>149</v>
      </c>
      <c r="R933" s="10" t="s">
        <v>149</v>
      </c>
      <c r="S933" s="10" t="s">
        <v>149</v>
      </c>
      <c r="T933" s="10" t="s">
        <v>149</v>
      </c>
      <c r="U933" s="10" t="s">
        <v>149</v>
      </c>
      <c r="V933" s="10">
        <v>1.68245</v>
      </c>
      <c r="W933" s="10" t="s">
        <v>149</v>
      </c>
      <c r="X933" s="10" t="s">
        <v>149</v>
      </c>
      <c r="Y933" s="10" t="s">
        <v>149</v>
      </c>
      <c r="Z933" s="10">
        <v>1.2212400000000001</v>
      </c>
      <c r="AA933" s="10" t="s">
        <v>149</v>
      </c>
      <c r="AB933" s="10" t="s">
        <v>149</v>
      </c>
      <c r="AC933" s="10" t="s">
        <v>149</v>
      </c>
      <c r="AD933" s="10" t="s">
        <v>149</v>
      </c>
      <c r="AE933" s="10" t="s">
        <v>149</v>
      </c>
      <c r="AF933" s="10" t="s">
        <v>149</v>
      </c>
      <c r="AG933" s="10" t="s">
        <v>149</v>
      </c>
      <c r="AH933" s="10">
        <v>-1.3698300000000001</v>
      </c>
      <c r="AI933" s="10" t="s">
        <v>149</v>
      </c>
      <c r="AJ933" s="10" t="s">
        <v>149</v>
      </c>
      <c r="AK933" s="10">
        <v>-1.4151400000000001</v>
      </c>
      <c r="AL933" s="10">
        <v>-1.4076</v>
      </c>
      <c r="AM933" s="10" t="s">
        <v>149</v>
      </c>
      <c r="AN933" s="10">
        <v>1.39137</v>
      </c>
      <c r="AO933" s="10" t="s">
        <v>149</v>
      </c>
      <c r="AP933" s="10" t="s">
        <v>149</v>
      </c>
      <c r="AQ933" s="10">
        <v>1.22611</v>
      </c>
      <c r="AR933" s="10" t="s">
        <v>149</v>
      </c>
    </row>
    <row r="934" spans="1:44">
      <c r="A934" s="34" t="s">
        <v>1161</v>
      </c>
      <c r="B934" s="1"/>
      <c r="C934" s="5" t="s">
        <v>149</v>
      </c>
      <c r="D934" s="10">
        <v>-1.4037200000000001</v>
      </c>
      <c r="E934" s="10" t="s">
        <v>149</v>
      </c>
      <c r="F934" s="10" t="s">
        <v>149</v>
      </c>
      <c r="G934" s="10" t="s">
        <v>149</v>
      </c>
      <c r="H934" s="10">
        <v>-2.23929</v>
      </c>
      <c r="I934" s="10" t="s">
        <v>149</v>
      </c>
      <c r="J934" s="10" t="s">
        <v>149</v>
      </c>
      <c r="K934" s="10" t="s">
        <v>149</v>
      </c>
      <c r="L934" s="10" t="s">
        <v>149</v>
      </c>
      <c r="M934" s="10" t="s">
        <v>149</v>
      </c>
      <c r="N934" s="10" t="s">
        <v>149</v>
      </c>
      <c r="O934" s="10" t="s">
        <v>149</v>
      </c>
      <c r="P934" s="10" t="s">
        <v>149</v>
      </c>
      <c r="Q934" s="10" t="s">
        <v>149</v>
      </c>
      <c r="R934" s="10" t="s">
        <v>149</v>
      </c>
      <c r="S934" s="10" t="s">
        <v>149</v>
      </c>
      <c r="T934" s="10">
        <v>-2.0971500000000001</v>
      </c>
      <c r="U934" s="10">
        <v>-1.8370200000000001</v>
      </c>
      <c r="V934" s="10" t="s">
        <v>149</v>
      </c>
      <c r="W934" s="10">
        <v>-1.6229199999999999</v>
      </c>
      <c r="X934" s="10" t="s">
        <v>149</v>
      </c>
      <c r="Y934" s="10" t="s">
        <v>149</v>
      </c>
      <c r="Z934" s="10">
        <v>-1.47868</v>
      </c>
      <c r="AA934" s="10" t="s">
        <v>149</v>
      </c>
      <c r="AB934" s="10" t="s">
        <v>149</v>
      </c>
      <c r="AC934" s="10" t="s">
        <v>149</v>
      </c>
      <c r="AD934" s="10" t="s">
        <v>149</v>
      </c>
      <c r="AE934" s="10" t="s">
        <v>149</v>
      </c>
      <c r="AF934" s="10" t="s">
        <v>149</v>
      </c>
      <c r="AG934" s="10" t="s">
        <v>149</v>
      </c>
      <c r="AH934" s="10">
        <v>-1.90438</v>
      </c>
      <c r="AI934" s="10">
        <v>-2.2378800000000001</v>
      </c>
      <c r="AJ934" s="10">
        <v>-1.9005799999999999</v>
      </c>
      <c r="AK934" s="10" t="s">
        <v>149</v>
      </c>
      <c r="AL934" s="10" t="s">
        <v>149</v>
      </c>
      <c r="AM934" s="10" t="s">
        <v>149</v>
      </c>
      <c r="AN934" s="10" t="s">
        <v>149</v>
      </c>
      <c r="AO934" s="10" t="s">
        <v>149</v>
      </c>
      <c r="AP934" s="10" t="s">
        <v>149</v>
      </c>
      <c r="AQ934" s="10" t="s">
        <v>149</v>
      </c>
      <c r="AR934" s="10" t="s">
        <v>149</v>
      </c>
    </row>
    <row r="935" spans="1:44">
      <c r="A935" s="34" t="s">
        <v>1162</v>
      </c>
      <c r="B935" s="1"/>
      <c r="C935" s="5" t="s">
        <v>149</v>
      </c>
      <c r="D935" s="10" t="s">
        <v>149</v>
      </c>
      <c r="E935" s="10">
        <v>2.9775200000000002</v>
      </c>
      <c r="F935" s="10" t="s">
        <v>149</v>
      </c>
      <c r="G935" s="10">
        <v>1.98936</v>
      </c>
      <c r="H935" s="10">
        <v>-2.0080800000000001</v>
      </c>
      <c r="I935" s="10" t="s">
        <v>149</v>
      </c>
      <c r="J935" s="10" t="s">
        <v>149</v>
      </c>
      <c r="K935" s="10" t="s">
        <v>149</v>
      </c>
      <c r="L935" s="10">
        <v>1.82376</v>
      </c>
      <c r="M935" s="10" t="s">
        <v>149</v>
      </c>
      <c r="N935" s="10">
        <v>1.4448799999999999</v>
      </c>
      <c r="O935" s="10" t="s">
        <v>149</v>
      </c>
      <c r="P935" s="10" t="s">
        <v>149</v>
      </c>
      <c r="Q935" s="10" t="s">
        <v>149</v>
      </c>
      <c r="R935" s="10">
        <v>4.83432</v>
      </c>
      <c r="S935" s="10" t="s">
        <v>149</v>
      </c>
      <c r="T935" s="10">
        <v>-2.7812600000000001</v>
      </c>
      <c r="U935" s="10">
        <v>-1.8994599999999999</v>
      </c>
      <c r="V935" s="10">
        <v>1.8589100000000001</v>
      </c>
      <c r="W935" s="10" t="s">
        <v>149</v>
      </c>
      <c r="X935" s="10" t="s">
        <v>149</v>
      </c>
      <c r="Y935" s="10" t="s">
        <v>149</v>
      </c>
      <c r="Z935" s="10" t="s">
        <v>149</v>
      </c>
      <c r="AA935" s="10" t="s">
        <v>149</v>
      </c>
      <c r="AB935" s="10" t="s">
        <v>149</v>
      </c>
      <c r="AC935" s="10" t="s">
        <v>149</v>
      </c>
      <c r="AD935" s="10" t="s">
        <v>149</v>
      </c>
      <c r="AE935" s="10">
        <v>2.4218600000000001</v>
      </c>
      <c r="AF935" s="10" t="s">
        <v>149</v>
      </c>
      <c r="AG935" s="10">
        <v>2.33595</v>
      </c>
      <c r="AH935" s="10">
        <v>-1.75149</v>
      </c>
      <c r="AI935" s="10" t="s">
        <v>149</v>
      </c>
      <c r="AJ935" s="10">
        <v>1.28495</v>
      </c>
      <c r="AK935" s="10" t="s">
        <v>149</v>
      </c>
      <c r="AL935" s="10">
        <v>-1.3585700000000001</v>
      </c>
      <c r="AM935" s="10" t="s">
        <v>149</v>
      </c>
      <c r="AN935" s="10" t="s">
        <v>149</v>
      </c>
      <c r="AO935" s="10" t="s">
        <v>149</v>
      </c>
      <c r="AP935" s="10" t="s">
        <v>149</v>
      </c>
      <c r="AQ935" s="10">
        <v>1.2657700000000001</v>
      </c>
      <c r="AR935" s="10" t="s">
        <v>149</v>
      </c>
    </row>
    <row r="936" spans="1:44">
      <c r="A936" s="34" t="s">
        <v>1163</v>
      </c>
      <c r="B936" s="31" t="s">
        <v>252</v>
      </c>
      <c r="C936" s="18" t="s">
        <v>249</v>
      </c>
      <c r="D936" s="10">
        <v>-1.7257199999999999</v>
      </c>
      <c r="E936" s="10">
        <v>2.12948</v>
      </c>
      <c r="F936" s="10">
        <v>3.9053800000000001</v>
      </c>
      <c r="G936" s="10" t="s">
        <v>149</v>
      </c>
      <c r="H936" s="10">
        <v>1.9851000000000001</v>
      </c>
      <c r="I936" s="10">
        <v>1.5786800000000001</v>
      </c>
      <c r="J936" s="10">
        <v>5.2879500000000004</v>
      </c>
      <c r="K936" s="10">
        <v>3.83887</v>
      </c>
      <c r="L936" s="10">
        <v>1.6001000000000001</v>
      </c>
      <c r="M936" s="10">
        <v>2.2601300000000002</v>
      </c>
      <c r="N936" s="10" t="s">
        <v>149</v>
      </c>
      <c r="O936" s="10">
        <v>11.550369999999999</v>
      </c>
      <c r="P936" s="10">
        <v>2.4206300000000001</v>
      </c>
      <c r="Q936" s="10">
        <v>5.8790500000000003</v>
      </c>
      <c r="R936" s="10">
        <v>8.1280800000000006</v>
      </c>
      <c r="S936" s="10">
        <v>3.00813</v>
      </c>
      <c r="T936" s="10">
        <v>1.9181299999999999</v>
      </c>
      <c r="U936" s="10">
        <v>2.6068199999999999</v>
      </c>
      <c r="V936" s="10">
        <v>5.61402</v>
      </c>
      <c r="W936" s="10" t="s">
        <v>149</v>
      </c>
      <c r="X936" s="10">
        <v>1.7072799999999999</v>
      </c>
      <c r="Y936" s="10" t="s">
        <v>149</v>
      </c>
      <c r="Z936" s="10" t="s">
        <v>149</v>
      </c>
      <c r="AA936" s="10">
        <v>2.3490199999999999</v>
      </c>
      <c r="AB936" s="10" t="s">
        <v>149</v>
      </c>
      <c r="AC936" s="10">
        <v>7.9701500000000003</v>
      </c>
      <c r="AD936" s="10">
        <v>5.3892100000000003</v>
      </c>
      <c r="AE936" s="10">
        <v>6.9371400000000003</v>
      </c>
      <c r="AF936" s="10">
        <v>1.45421</v>
      </c>
      <c r="AG936" s="10">
        <v>7.0070600000000001</v>
      </c>
      <c r="AH936" s="10">
        <v>1.72157</v>
      </c>
      <c r="AI936" s="10">
        <v>3.7290899999999998</v>
      </c>
      <c r="AJ936" s="10">
        <v>1.92144</v>
      </c>
      <c r="AK936" s="10">
        <v>2.7113999999999998</v>
      </c>
      <c r="AL936" s="10">
        <v>2.3066399999999998</v>
      </c>
      <c r="AM936" s="10">
        <v>2.80016</v>
      </c>
      <c r="AN936" s="10" t="s">
        <v>149</v>
      </c>
      <c r="AO936" s="10" t="s">
        <v>149</v>
      </c>
      <c r="AP936" s="10">
        <v>2.3262200000000002</v>
      </c>
      <c r="AQ936" s="10">
        <v>2.1461399999999999</v>
      </c>
      <c r="AR936" s="10" t="s">
        <v>149</v>
      </c>
    </row>
    <row r="937" spans="1:44">
      <c r="A937" s="34" t="s">
        <v>1164</v>
      </c>
      <c r="B937" s="1"/>
      <c r="C937" s="5" t="s">
        <v>149</v>
      </c>
      <c r="D937" s="10">
        <v>1.7221500000000001</v>
      </c>
      <c r="E937" s="10">
        <v>3.3473600000000001</v>
      </c>
      <c r="F937" s="10" t="s">
        <v>149</v>
      </c>
      <c r="G937" s="10" t="s">
        <v>149</v>
      </c>
      <c r="H937" s="10" t="s">
        <v>149</v>
      </c>
      <c r="I937" s="10" t="s">
        <v>149</v>
      </c>
      <c r="J937" s="10">
        <v>-2.1318299999999999</v>
      </c>
      <c r="K937" s="10">
        <v>-5.16601</v>
      </c>
      <c r="L937" s="10">
        <v>1.4515800000000001</v>
      </c>
      <c r="M937" s="10">
        <v>1.6677299999999999</v>
      </c>
      <c r="N937" s="10">
        <v>1.6597900000000001</v>
      </c>
      <c r="O937" s="10">
        <v>5.4304600000000001</v>
      </c>
      <c r="P937" s="10" t="s">
        <v>149</v>
      </c>
      <c r="Q937" s="10" t="s">
        <v>149</v>
      </c>
      <c r="R937" s="10">
        <v>6.4718999999999998</v>
      </c>
      <c r="S937" s="10" t="s">
        <v>149</v>
      </c>
      <c r="T937" s="10">
        <v>-1.5369999999999999</v>
      </c>
      <c r="U937" s="10">
        <v>-2.46244</v>
      </c>
      <c r="V937" s="10">
        <v>1.60155</v>
      </c>
      <c r="W937" s="10">
        <v>1.4694400000000001</v>
      </c>
      <c r="X937" s="10" t="s">
        <v>149</v>
      </c>
      <c r="Y937" s="10">
        <v>1.34097</v>
      </c>
      <c r="Z937" s="10" t="s">
        <v>149</v>
      </c>
      <c r="AA937" s="10">
        <v>3.0024000000000002</v>
      </c>
      <c r="AB937" s="10">
        <v>5.3117099999999997</v>
      </c>
      <c r="AC937" s="10">
        <v>4.9845600000000001</v>
      </c>
      <c r="AD937" s="10">
        <v>2.4921799999999998</v>
      </c>
      <c r="AE937" s="10">
        <v>6.8753599999999997</v>
      </c>
      <c r="AF937" s="10">
        <v>2.2758600000000002</v>
      </c>
      <c r="AG937" s="10">
        <v>3.9253100000000001</v>
      </c>
      <c r="AH937" s="10" t="s">
        <v>149</v>
      </c>
      <c r="AI937" s="10" t="s">
        <v>149</v>
      </c>
      <c r="AJ937" s="10">
        <v>-1.2415499999999999</v>
      </c>
      <c r="AK937" s="10">
        <v>-1.43072</v>
      </c>
      <c r="AL937" s="10">
        <v>-1.4489000000000001</v>
      </c>
      <c r="AM937" s="10" t="s">
        <v>149</v>
      </c>
      <c r="AN937" s="10" t="s">
        <v>149</v>
      </c>
      <c r="AO937" s="10" t="s">
        <v>149</v>
      </c>
      <c r="AP937" s="10" t="s">
        <v>149</v>
      </c>
      <c r="AQ937" s="10">
        <v>1.4698199999999999</v>
      </c>
      <c r="AR937" s="10" t="s">
        <v>149</v>
      </c>
    </row>
    <row r="938" spans="1:44">
      <c r="A938" s="34" t="s">
        <v>1165</v>
      </c>
      <c r="B938" s="1"/>
      <c r="C938" s="5" t="s">
        <v>149</v>
      </c>
      <c r="D938" s="10">
        <v>-1.5016799999999999</v>
      </c>
      <c r="E938" s="10" t="s">
        <v>149</v>
      </c>
      <c r="F938" s="10" t="s">
        <v>149</v>
      </c>
      <c r="G938" s="10">
        <v>-2.5544899999999999</v>
      </c>
      <c r="H938" s="10">
        <v>-2.3930199999999999</v>
      </c>
      <c r="I938" s="10" t="s">
        <v>149</v>
      </c>
      <c r="J938" s="10" t="s">
        <v>149</v>
      </c>
      <c r="K938" s="10" t="s">
        <v>149</v>
      </c>
      <c r="L938" s="10">
        <v>-1.7061500000000001</v>
      </c>
      <c r="M938" s="10">
        <v>-1.35246</v>
      </c>
      <c r="N938" s="10" t="s">
        <v>149</v>
      </c>
      <c r="O938" s="10" t="s">
        <v>149</v>
      </c>
      <c r="P938" s="10" t="s">
        <v>149</v>
      </c>
      <c r="Q938" s="10" t="s">
        <v>149</v>
      </c>
      <c r="R938" s="10" t="s">
        <v>149</v>
      </c>
      <c r="S938" s="10" t="s">
        <v>149</v>
      </c>
      <c r="T938" s="10" t="s">
        <v>149</v>
      </c>
      <c r="U938" s="10">
        <v>-1.8449800000000001</v>
      </c>
      <c r="V938" s="10">
        <v>-1.5032000000000001</v>
      </c>
      <c r="W938" s="10">
        <v>-1.90239</v>
      </c>
      <c r="X938" s="10" t="s">
        <v>149</v>
      </c>
      <c r="Y938" s="10" t="s">
        <v>149</v>
      </c>
      <c r="Z938" s="10">
        <v>-1.7762500000000001</v>
      </c>
      <c r="AA938" s="10" t="s">
        <v>149</v>
      </c>
      <c r="AB938" s="10" t="s">
        <v>149</v>
      </c>
      <c r="AC938" s="10">
        <v>-3.43716</v>
      </c>
      <c r="AD938" s="10" t="s">
        <v>149</v>
      </c>
      <c r="AE938" s="10">
        <v>2.5478299999999998</v>
      </c>
      <c r="AF938" s="10" t="s">
        <v>149</v>
      </c>
      <c r="AG938" s="10" t="s">
        <v>149</v>
      </c>
      <c r="AH938" s="10" t="s">
        <v>149</v>
      </c>
      <c r="AI938" s="10" t="s">
        <v>149</v>
      </c>
      <c r="AJ938" s="10" t="s">
        <v>149</v>
      </c>
      <c r="AK938" s="10" t="s">
        <v>149</v>
      </c>
      <c r="AL938" s="10">
        <v>-2.39405</v>
      </c>
      <c r="AM938" s="10" t="s">
        <v>149</v>
      </c>
      <c r="AN938" s="10" t="s">
        <v>149</v>
      </c>
      <c r="AO938" s="10">
        <v>-1.71448</v>
      </c>
      <c r="AP938" s="10">
        <v>-2.2956099999999999</v>
      </c>
      <c r="AQ938" s="10">
        <v>-1.61886</v>
      </c>
      <c r="AR938" s="10">
        <v>-1.52115</v>
      </c>
    </row>
    <row r="939" spans="1:44">
      <c r="A939" s="34" t="s">
        <v>1166</v>
      </c>
      <c r="B939" s="1"/>
      <c r="C939" s="5" t="s">
        <v>149</v>
      </c>
      <c r="D939" s="10" t="s">
        <v>149</v>
      </c>
      <c r="E939" s="10">
        <v>3.9562599999999999</v>
      </c>
      <c r="F939" s="10" t="s">
        <v>149</v>
      </c>
      <c r="G939" s="10" t="s">
        <v>149</v>
      </c>
      <c r="H939" s="10">
        <v>-1.93211</v>
      </c>
      <c r="I939" s="10">
        <v>-2.5715300000000001</v>
      </c>
      <c r="J939" s="10" t="s">
        <v>149</v>
      </c>
      <c r="K939" s="10">
        <v>-2.4559500000000001</v>
      </c>
      <c r="L939" s="10">
        <v>1.5866499999999999</v>
      </c>
      <c r="M939" s="10" t="s">
        <v>149</v>
      </c>
      <c r="N939" s="10" t="s">
        <v>149</v>
      </c>
      <c r="O939" s="10" t="s">
        <v>149</v>
      </c>
      <c r="P939" s="10" t="s">
        <v>149</v>
      </c>
      <c r="Q939" s="10" t="s">
        <v>149</v>
      </c>
      <c r="R939" s="10">
        <v>3.3715099999999998</v>
      </c>
      <c r="S939" s="10" t="s">
        <v>149</v>
      </c>
      <c r="T939" s="10">
        <v>-1.77921</v>
      </c>
      <c r="U939" s="10">
        <v>-2.0450599999999999</v>
      </c>
      <c r="V939" s="10">
        <v>2.4943900000000001</v>
      </c>
      <c r="W939" s="10">
        <v>1.66466</v>
      </c>
      <c r="X939" s="10" t="s">
        <v>149</v>
      </c>
      <c r="Y939" s="10" t="s">
        <v>149</v>
      </c>
      <c r="Z939" s="10">
        <v>1.4221999999999999</v>
      </c>
      <c r="AA939" s="10" t="s">
        <v>149</v>
      </c>
      <c r="AB939" s="10" t="s">
        <v>149</v>
      </c>
      <c r="AC939" s="10">
        <v>2.2601599999999999</v>
      </c>
      <c r="AD939" s="10" t="s">
        <v>149</v>
      </c>
      <c r="AE939" s="10">
        <v>2.71536</v>
      </c>
      <c r="AF939" s="10">
        <v>-1.5313300000000001</v>
      </c>
      <c r="AG939" s="10" t="s">
        <v>149</v>
      </c>
      <c r="AH939" s="10">
        <v>-1.9551700000000001</v>
      </c>
      <c r="AI939" s="10" t="s">
        <v>149</v>
      </c>
      <c r="AJ939" s="10">
        <v>-1.7688200000000001</v>
      </c>
      <c r="AK939" s="10">
        <v>-1.73085</v>
      </c>
      <c r="AL939" s="10">
        <v>-2.2307800000000002</v>
      </c>
      <c r="AM939" s="10" t="s">
        <v>149</v>
      </c>
      <c r="AN939" s="10">
        <v>-1.6738299999999999</v>
      </c>
      <c r="AO939" s="10" t="s">
        <v>149</v>
      </c>
      <c r="AP939" s="10">
        <v>-1.37053</v>
      </c>
      <c r="AQ939" s="10">
        <v>1.51505</v>
      </c>
      <c r="AR939" s="10" t="s">
        <v>149</v>
      </c>
    </row>
    <row r="940" spans="1:44">
      <c r="A940" s="34" t="s">
        <v>1167</v>
      </c>
      <c r="B940" s="1"/>
      <c r="C940" s="5" t="s">
        <v>149</v>
      </c>
      <c r="D940" s="10" t="s">
        <v>149</v>
      </c>
      <c r="E940" s="10">
        <v>2.9748899999999998</v>
      </c>
      <c r="F940" s="10">
        <v>3.2275299999999998</v>
      </c>
      <c r="G940" s="10">
        <v>2.8301799999999999</v>
      </c>
      <c r="H940" s="10">
        <v>-1.5035799999999999</v>
      </c>
      <c r="I940" s="10">
        <v>-2.7786</v>
      </c>
      <c r="J940" s="10">
        <v>-2.20879</v>
      </c>
      <c r="K940" s="10">
        <v>-1.60514</v>
      </c>
      <c r="L940" s="10" t="s">
        <v>149</v>
      </c>
      <c r="M940" s="10" t="s">
        <v>149</v>
      </c>
      <c r="N940" s="10">
        <v>1.5083899999999999</v>
      </c>
      <c r="O940" s="10">
        <v>3.74613</v>
      </c>
      <c r="P940" s="10">
        <v>1.9790700000000001</v>
      </c>
      <c r="Q940" s="10">
        <v>7.6298899999999996</v>
      </c>
      <c r="R940" s="10">
        <v>5.72858</v>
      </c>
      <c r="S940" s="10" t="s">
        <v>149</v>
      </c>
      <c r="T940" s="10">
        <v>-2.1954199999999999</v>
      </c>
      <c r="U940" s="10">
        <v>-1.58965</v>
      </c>
      <c r="V940" s="10">
        <v>1.7159899999999999</v>
      </c>
      <c r="W940" s="10">
        <v>1.81348</v>
      </c>
      <c r="X940" s="10" t="s">
        <v>149</v>
      </c>
      <c r="Y940" s="10">
        <v>1.15212</v>
      </c>
      <c r="Z940" s="10" t="s">
        <v>149</v>
      </c>
      <c r="AA940" s="10">
        <v>2.6529799999999999</v>
      </c>
      <c r="AB940" s="10" t="s">
        <v>149</v>
      </c>
      <c r="AC940" s="10">
        <v>2.3024800000000001</v>
      </c>
      <c r="AD940" s="10">
        <v>2.3071600000000001</v>
      </c>
      <c r="AE940" s="10">
        <v>2.9935800000000001</v>
      </c>
      <c r="AF940" s="10">
        <v>2.1535700000000002</v>
      </c>
      <c r="AG940" s="10">
        <v>2.5096400000000001</v>
      </c>
      <c r="AH940" s="10">
        <v>-2.1490200000000002</v>
      </c>
      <c r="AI940" s="10">
        <v>-1.88161</v>
      </c>
      <c r="AJ940" s="10" t="s">
        <v>149</v>
      </c>
      <c r="AK940" s="10">
        <v>-1.30087</v>
      </c>
      <c r="AL940" s="10">
        <v>-1.64588</v>
      </c>
      <c r="AM940" s="10" t="s">
        <v>149</v>
      </c>
      <c r="AN940" s="10" t="s">
        <v>149</v>
      </c>
      <c r="AO940" s="10" t="s">
        <v>149</v>
      </c>
      <c r="AP940" s="10" t="s">
        <v>149</v>
      </c>
      <c r="AQ940" s="10">
        <v>1.81938</v>
      </c>
      <c r="AR940" s="10" t="s">
        <v>149</v>
      </c>
    </row>
    <row r="941" spans="1:44">
      <c r="A941" s="34" t="s">
        <v>1168</v>
      </c>
      <c r="B941" s="28" t="s">
        <v>251</v>
      </c>
      <c r="C941" s="15" t="s">
        <v>250</v>
      </c>
      <c r="D941" s="10" t="s">
        <v>149</v>
      </c>
      <c r="E941" s="10">
        <v>5.45594</v>
      </c>
      <c r="F941" s="10" t="s">
        <v>149</v>
      </c>
      <c r="G941" s="10">
        <v>2.8404199999999999</v>
      </c>
      <c r="H941" s="10">
        <v>-1.67154</v>
      </c>
      <c r="I941" s="10" t="s">
        <v>149</v>
      </c>
      <c r="J941" s="10">
        <v>-1.60575</v>
      </c>
      <c r="K941" s="10" t="s">
        <v>149</v>
      </c>
      <c r="L941" s="10" t="s">
        <v>149</v>
      </c>
      <c r="M941" s="10" t="s">
        <v>149</v>
      </c>
      <c r="N941" s="10">
        <v>1.45817</v>
      </c>
      <c r="O941" s="10">
        <v>5.7054200000000002</v>
      </c>
      <c r="P941" s="10">
        <v>3.1761400000000002</v>
      </c>
      <c r="Q941" s="10" t="s">
        <v>149</v>
      </c>
      <c r="R941" s="10">
        <v>7.8832000000000004</v>
      </c>
      <c r="S941" s="10" t="s">
        <v>149</v>
      </c>
      <c r="T941" s="10">
        <v>-1.4343300000000001</v>
      </c>
      <c r="U941" s="10">
        <v>-1.47993</v>
      </c>
      <c r="V941" s="10">
        <v>1.80609</v>
      </c>
      <c r="W941" s="10">
        <v>1.3489599999999999</v>
      </c>
      <c r="X941" s="10">
        <v>1.5048600000000001</v>
      </c>
      <c r="Y941" s="10">
        <v>1.25759</v>
      </c>
      <c r="Z941" s="10" t="s">
        <v>149</v>
      </c>
      <c r="AA941" s="10">
        <v>2.6176300000000001</v>
      </c>
      <c r="AB941" s="10">
        <v>5.0513399999999997</v>
      </c>
      <c r="AC941" s="10">
        <v>5.7205199999999996</v>
      </c>
      <c r="AD941" s="10">
        <v>9.0655300000000008</v>
      </c>
      <c r="AE941" s="10">
        <v>7.7262399999999998</v>
      </c>
      <c r="AF941" s="10">
        <v>8.4210200000000004</v>
      </c>
      <c r="AG941" s="10" t="s">
        <v>149</v>
      </c>
      <c r="AH941" s="10" t="s">
        <v>149</v>
      </c>
      <c r="AI941" s="10" t="s">
        <v>149</v>
      </c>
      <c r="AJ941" s="10" t="s">
        <v>149</v>
      </c>
      <c r="AK941" s="10" t="s">
        <v>149</v>
      </c>
      <c r="AL941" s="10">
        <v>-1.4321600000000001</v>
      </c>
      <c r="AM941" s="10" t="s">
        <v>149</v>
      </c>
      <c r="AN941" s="10" t="s">
        <v>149</v>
      </c>
      <c r="AO941" s="10" t="s">
        <v>149</v>
      </c>
      <c r="AP941" s="10">
        <v>-1.3184899999999999</v>
      </c>
      <c r="AQ941" s="10">
        <v>2.2047699999999999</v>
      </c>
      <c r="AR941" s="10" t="s">
        <v>149</v>
      </c>
    </row>
    <row r="942" spans="1:44">
      <c r="A942" s="34" t="s">
        <v>1169</v>
      </c>
      <c r="B942" s="1"/>
      <c r="C942" s="5" t="s">
        <v>149</v>
      </c>
      <c r="D942" s="10">
        <v>-1.3487899999999999</v>
      </c>
      <c r="E942" s="10">
        <v>-2.4311099999999999</v>
      </c>
      <c r="F942" s="10" t="s">
        <v>149</v>
      </c>
      <c r="G942" s="10" t="s">
        <v>149</v>
      </c>
      <c r="H942" s="10">
        <v>1.49797</v>
      </c>
      <c r="I942" s="10" t="s">
        <v>149</v>
      </c>
      <c r="J942" s="10" t="s">
        <v>149</v>
      </c>
      <c r="K942" s="10" t="s">
        <v>149</v>
      </c>
      <c r="L942" s="10" t="s">
        <v>149</v>
      </c>
      <c r="M942" s="10">
        <v>1.2767500000000001</v>
      </c>
      <c r="N942" s="10" t="s">
        <v>149</v>
      </c>
      <c r="O942" s="10" t="s">
        <v>149</v>
      </c>
      <c r="P942" s="10" t="s">
        <v>149</v>
      </c>
      <c r="Q942" s="10" t="s">
        <v>149</v>
      </c>
      <c r="R942" s="10" t="s">
        <v>149</v>
      </c>
      <c r="S942" s="10">
        <v>1.53132</v>
      </c>
      <c r="T942" s="10" t="s">
        <v>149</v>
      </c>
      <c r="U942" s="10" t="s">
        <v>149</v>
      </c>
      <c r="V942" s="10">
        <v>-1.71624</v>
      </c>
      <c r="W942" s="10" t="s">
        <v>149</v>
      </c>
      <c r="X942" s="10" t="s">
        <v>149</v>
      </c>
      <c r="Y942" s="10" t="s">
        <v>149</v>
      </c>
      <c r="Z942" s="10" t="s">
        <v>149</v>
      </c>
      <c r="AA942" s="10" t="s">
        <v>149</v>
      </c>
      <c r="AB942" s="10" t="s">
        <v>149</v>
      </c>
      <c r="AC942" s="10" t="s">
        <v>149</v>
      </c>
      <c r="AD942" s="10" t="s">
        <v>149</v>
      </c>
      <c r="AE942" s="10" t="s">
        <v>149</v>
      </c>
      <c r="AF942" s="10" t="s">
        <v>149</v>
      </c>
      <c r="AG942" s="10">
        <v>-4.7399199999999997</v>
      </c>
      <c r="AH942" s="10" t="s">
        <v>149</v>
      </c>
      <c r="AI942" s="10" t="s">
        <v>149</v>
      </c>
      <c r="AJ942" s="10" t="s">
        <v>149</v>
      </c>
      <c r="AK942" s="10" t="s">
        <v>149</v>
      </c>
      <c r="AL942" s="10" t="s">
        <v>149</v>
      </c>
      <c r="AM942" s="10">
        <v>-1.4385699999999999</v>
      </c>
      <c r="AN942" s="10" t="s">
        <v>149</v>
      </c>
      <c r="AO942" s="10" t="s">
        <v>149</v>
      </c>
      <c r="AP942" s="10" t="s">
        <v>149</v>
      </c>
      <c r="AQ942" s="10">
        <v>1.36774</v>
      </c>
      <c r="AR942" s="10" t="s">
        <v>149</v>
      </c>
    </row>
    <row r="943" spans="1:44">
      <c r="A943" s="34" t="s">
        <v>1170</v>
      </c>
      <c r="B943" s="1"/>
      <c r="C943" s="5" t="s">
        <v>149</v>
      </c>
      <c r="D943" s="10" t="s">
        <v>149</v>
      </c>
      <c r="E943" s="10" t="s">
        <v>149</v>
      </c>
      <c r="F943" s="10" t="s">
        <v>149</v>
      </c>
      <c r="G943" s="10" t="s">
        <v>149</v>
      </c>
      <c r="H943" s="10" t="s">
        <v>149</v>
      </c>
      <c r="I943" s="10" t="s">
        <v>149</v>
      </c>
      <c r="J943" s="10" t="s">
        <v>149</v>
      </c>
      <c r="K943" s="10" t="s">
        <v>149</v>
      </c>
      <c r="L943" s="10" t="s">
        <v>149</v>
      </c>
      <c r="M943" s="10">
        <v>1.15638</v>
      </c>
      <c r="N943" s="10">
        <v>1.63741</v>
      </c>
      <c r="O943" s="10" t="s">
        <v>149</v>
      </c>
      <c r="P943" s="10" t="s">
        <v>149</v>
      </c>
      <c r="Q943" s="10" t="s">
        <v>149</v>
      </c>
      <c r="R943" s="10" t="s">
        <v>149</v>
      </c>
      <c r="S943" s="10" t="s">
        <v>149</v>
      </c>
      <c r="T943" s="10" t="s">
        <v>149</v>
      </c>
      <c r="U943" s="10" t="s">
        <v>149</v>
      </c>
      <c r="V943" s="10">
        <v>-1.7496499999999999</v>
      </c>
      <c r="W943" s="10">
        <v>1.16612</v>
      </c>
      <c r="X943" s="10" t="s">
        <v>149</v>
      </c>
      <c r="Y943" s="10" t="s">
        <v>149</v>
      </c>
      <c r="Z943" s="10">
        <v>1.2999499999999999</v>
      </c>
      <c r="AA943" s="10" t="s">
        <v>149</v>
      </c>
      <c r="AB943" s="10" t="s">
        <v>149</v>
      </c>
      <c r="AC943" s="10" t="s">
        <v>149</v>
      </c>
      <c r="AD943" s="10" t="s">
        <v>149</v>
      </c>
      <c r="AE943" s="10" t="s">
        <v>149</v>
      </c>
      <c r="AF943" s="10" t="s">
        <v>149</v>
      </c>
      <c r="AG943" s="10" t="s">
        <v>149</v>
      </c>
      <c r="AH943" s="10" t="s">
        <v>149</v>
      </c>
      <c r="AI943" s="10">
        <v>2.1148799999999999</v>
      </c>
      <c r="AJ943" s="10">
        <v>2.2912499999999998</v>
      </c>
      <c r="AK943" s="10">
        <v>1.3189299999999999</v>
      </c>
      <c r="AL943" s="10" t="s">
        <v>149</v>
      </c>
      <c r="AM943" s="10" t="s">
        <v>149</v>
      </c>
      <c r="AN943" s="10">
        <v>1.3508599999999999</v>
      </c>
      <c r="AO943" s="10" t="s">
        <v>149</v>
      </c>
      <c r="AP943" s="10">
        <v>1.45991</v>
      </c>
      <c r="AQ943" s="10" t="s">
        <v>149</v>
      </c>
      <c r="AR943" s="10" t="s">
        <v>149</v>
      </c>
    </row>
    <row r="944" spans="1:44">
      <c r="A944" s="34" t="s">
        <v>1171</v>
      </c>
      <c r="B944" s="1"/>
      <c r="C944" s="5" t="s">
        <v>149</v>
      </c>
      <c r="D944" s="10" t="s">
        <v>149</v>
      </c>
      <c r="E944" s="10" t="s">
        <v>149</v>
      </c>
      <c r="F944" s="10" t="s">
        <v>149</v>
      </c>
      <c r="G944" s="10" t="s">
        <v>149</v>
      </c>
      <c r="H944" s="10">
        <v>-1.7956099999999999</v>
      </c>
      <c r="I944" s="10" t="s">
        <v>149</v>
      </c>
      <c r="J944" s="10" t="s">
        <v>149</v>
      </c>
      <c r="K944" s="10">
        <v>-2.40585</v>
      </c>
      <c r="L944" s="10" t="s">
        <v>149</v>
      </c>
      <c r="M944" s="10">
        <v>1.3763700000000001</v>
      </c>
      <c r="N944" s="10">
        <v>1.8442000000000001</v>
      </c>
      <c r="O944" s="10">
        <v>1.95577</v>
      </c>
      <c r="P944" s="10" t="s">
        <v>149</v>
      </c>
      <c r="Q944" s="10" t="s">
        <v>149</v>
      </c>
      <c r="R944" s="10" t="s">
        <v>149</v>
      </c>
      <c r="S944" s="10" t="s">
        <v>149</v>
      </c>
      <c r="T944" s="10" t="s">
        <v>149</v>
      </c>
      <c r="U944" s="10" t="s">
        <v>149</v>
      </c>
      <c r="V944" s="10">
        <v>-1.49231</v>
      </c>
      <c r="W944" s="10">
        <v>1.7054</v>
      </c>
      <c r="X944" s="10">
        <v>1.34033</v>
      </c>
      <c r="Y944" s="10">
        <v>1.2922100000000001</v>
      </c>
      <c r="Z944" s="10">
        <v>1.48824</v>
      </c>
      <c r="AA944" s="10">
        <v>2.4739499999999999</v>
      </c>
      <c r="AB944" s="10" t="s">
        <v>149</v>
      </c>
      <c r="AC944" s="10" t="s">
        <v>149</v>
      </c>
      <c r="AD944" s="10" t="s">
        <v>149</v>
      </c>
      <c r="AE944" s="10" t="s">
        <v>149</v>
      </c>
      <c r="AF944" s="10">
        <v>1.93537</v>
      </c>
      <c r="AG944" s="10">
        <v>-1.70201</v>
      </c>
      <c r="AH944" s="10" t="s">
        <v>149</v>
      </c>
      <c r="AI944" s="10" t="s">
        <v>149</v>
      </c>
      <c r="AJ944" s="10" t="s">
        <v>149</v>
      </c>
      <c r="AK944" s="10">
        <v>-1.16568</v>
      </c>
      <c r="AL944" s="10" t="s">
        <v>149</v>
      </c>
      <c r="AM944" s="10">
        <v>1.1891499999999999</v>
      </c>
      <c r="AN944" s="10" t="s">
        <v>149</v>
      </c>
      <c r="AO944" s="10">
        <v>-1.3642000000000001</v>
      </c>
      <c r="AP944" s="10">
        <v>1.6829099999999999</v>
      </c>
      <c r="AQ944" s="10">
        <v>1.5375799999999999</v>
      </c>
      <c r="AR944" s="10">
        <v>1.8259399999999999</v>
      </c>
    </row>
    <row r="945" spans="1:44">
      <c r="A945" s="34" t="s">
        <v>1172</v>
      </c>
      <c r="B945" s="1"/>
      <c r="C945" s="5" t="s">
        <v>149</v>
      </c>
      <c r="D945" s="10">
        <v>-2.1970999999999998</v>
      </c>
      <c r="E945" s="10">
        <v>2.0522499999999999</v>
      </c>
      <c r="F945" s="10">
        <v>2.7157499999999999</v>
      </c>
      <c r="G945" s="10">
        <v>2.5627900000000001</v>
      </c>
      <c r="H945" s="10" t="s">
        <v>149</v>
      </c>
      <c r="I945" s="10" t="s">
        <v>149</v>
      </c>
      <c r="J945" s="10" t="s">
        <v>149</v>
      </c>
      <c r="K945" s="10">
        <v>-4.6715099999999996</v>
      </c>
      <c r="L945" s="10" t="s">
        <v>149</v>
      </c>
      <c r="M945" s="10" t="s">
        <v>149</v>
      </c>
      <c r="N945" s="10">
        <v>-2.2495500000000002</v>
      </c>
      <c r="O945" s="10" t="s">
        <v>149</v>
      </c>
      <c r="P945" s="10" t="s">
        <v>149</v>
      </c>
      <c r="Q945" s="10" t="s">
        <v>149</v>
      </c>
      <c r="R945" s="10" t="s">
        <v>149</v>
      </c>
      <c r="S945" s="10">
        <v>1.43065</v>
      </c>
      <c r="T945" s="10">
        <v>-2.4128500000000002</v>
      </c>
      <c r="U945" s="10">
        <v>-2.9607100000000002</v>
      </c>
      <c r="V945" s="10">
        <v>-2.8838499999999998</v>
      </c>
      <c r="W945" s="10" t="s">
        <v>149</v>
      </c>
      <c r="X945" s="10" t="s">
        <v>149</v>
      </c>
      <c r="Y945" s="10" t="s">
        <v>149</v>
      </c>
      <c r="Z945" s="10">
        <v>-1.61317</v>
      </c>
      <c r="AA945" s="10" t="s">
        <v>149</v>
      </c>
      <c r="AB945" s="10" t="s">
        <v>149</v>
      </c>
      <c r="AC945" s="10">
        <v>1.84307</v>
      </c>
      <c r="AD945" s="10">
        <v>4.7268499999999998</v>
      </c>
      <c r="AE945" s="10" t="s">
        <v>149</v>
      </c>
      <c r="AF945" s="10" t="s">
        <v>149</v>
      </c>
      <c r="AG945" s="10" t="s">
        <v>149</v>
      </c>
      <c r="AH945" s="10" t="s">
        <v>149</v>
      </c>
      <c r="AI945" s="10">
        <v>-1.9780800000000001</v>
      </c>
      <c r="AJ945" s="10">
        <v>-1.69197</v>
      </c>
      <c r="AK945" s="10">
        <v>-2.4906000000000001</v>
      </c>
      <c r="AL945" s="10" t="s">
        <v>149</v>
      </c>
      <c r="AM945" s="10">
        <v>-1.71129</v>
      </c>
      <c r="AN945" s="10">
        <v>-2.6013099999999998</v>
      </c>
      <c r="AO945" s="10">
        <v>-1.21539</v>
      </c>
      <c r="AP945" s="10" t="s">
        <v>149</v>
      </c>
      <c r="AQ945" s="10" t="s">
        <v>149</v>
      </c>
      <c r="AR945" s="10">
        <v>-1.58805</v>
      </c>
    </row>
    <row r="946" spans="1:44">
      <c r="A946" s="34" t="s">
        <v>1173</v>
      </c>
      <c r="B946" s="1"/>
      <c r="C946" s="5" t="s">
        <v>149</v>
      </c>
      <c r="D946" s="10" t="s">
        <v>149</v>
      </c>
      <c r="E946" s="10" t="s">
        <v>149</v>
      </c>
      <c r="F946" s="10">
        <v>2.04278</v>
      </c>
      <c r="G946" s="10" t="s">
        <v>149</v>
      </c>
      <c r="H946" s="10" t="s">
        <v>149</v>
      </c>
      <c r="I946" s="10" t="s">
        <v>149</v>
      </c>
      <c r="J946" s="10">
        <v>-1.77735</v>
      </c>
      <c r="K946" s="10" t="s">
        <v>149</v>
      </c>
      <c r="L946" s="10">
        <v>-1.17221</v>
      </c>
      <c r="M946" s="10" t="s">
        <v>149</v>
      </c>
      <c r="N946" s="10" t="s">
        <v>149</v>
      </c>
      <c r="O946" s="10" t="s">
        <v>149</v>
      </c>
      <c r="P946" s="10" t="s">
        <v>149</v>
      </c>
      <c r="Q946" s="10" t="s">
        <v>149</v>
      </c>
      <c r="R946" s="10" t="s">
        <v>149</v>
      </c>
      <c r="S946" s="10" t="s">
        <v>149</v>
      </c>
      <c r="T946" s="10" t="s">
        <v>149</v>
      </c>
      <c r="U946" s="10" t="s">
        <v>149</v>
      </c>
      <c r="V946" s="10">
        <v>-1.7912699999999999</v>
      </c>
      <c r="W946" s="10">
        <v>1.26451</v>
      </c>
      <c r="X946" s="10" t="s">
        <v>149</v>
      </c>
      <c r="Y946" s="10" t="s">
        <v>149</v>
      </c>
      <c r="Z946" s="10">
        <v>1.26125</v>
      </c>
      <c r="AA946" s="10">
        <v>3.0563400000000001</v>
      </c>
      <c r="AB946" s="10" t="s">
        <v>149</v>
      </c>
      <c r="AC946" s="10" t="s">
        <v>149</v>
      </c>
      <c r="AD946" s="10" t="s">
        <v>149</v>
      </c>
      <c r="AE946" s="10">
        <v>2.28443</v>
      </c>
      <c r="AF946" s="10">
        <v>1.66578</v>
      </c>
      <c r="AG946" s="10" t="s">
        <v>149</v>
      </c>
      <c r="AH946" s="10" t="s">
        <v>149</v>
      </c>
      <c r="AI946" s="10" t="s">
        <v>149</v>
      </c>
      <c r="AJ946" s="10" t="s">
        <v>149</v>
      </c>
      <c r="AK946" s="10">
        <v>-1.3337699999999999</v>
      </c>
      <c r="AL946" s="10" t="s">
        <v>149</v>
      </c>
      <c r="AM946" s="10">
        <v>-2.4583900000000001</v>
      </c>
      <c r="AN946" s="10">
        <v>-2.3204799999999999</v>
      </c>
      <c r="AO946" s="10">
        <v>-1.78624</v>
      </c>
      <c r="AP946" s="10" t="s">
        <v>149</v>
      </c>
      <c r="AQ946" s="10">
        <v>1.38246</v>
      </c>
      <c r="AR946" s="10" t="s">
        <v>149</v>
      </c>
    </row>
    <row r="947" spans="1:44">
      <c r="A947" s="34" t="s">
        <v>1174</v>
      </c>
      <c r="B947" s="1"/>
      <c r="C947" s="5" t="s">
        <v>149</v>
      </c>
      <c r="D947" s="10" t="s">
        <v>149</v>
      </c>
      <c r="E947" s="10" t="s">
        <v>149</v>
      </c>
      <c r="F947" s="10" t="s">
        <v>149</v>
      </c>
      <c r="G947" s="10">
        <v>2.1694599999999999</v>
      </c>
      <c r="H947" s="10" t="s">
        <v>149</v>
      </c>
      <c r="I947" s="10">
        <v>-3.12391</v>
      </c>
      <c r="J947" s="10" t="s">
        <v>149</v>
      </c>
      <c r="K947" s="10" t="s">
        <v>149</v>
      </c>
      <c r="L947" s="10">
        <v>1.4449099999999999</v>
      </c>
      <c r="M947" s="10" t="s">
        <v>149</v>
      </c>
      <c r="N947" s="10">
        <v>1.39113</v>
      </c>
      <c r="O947" s="10" t="s">
        <v>149</v>
      </c>
      <c r="P947" s="10">
        <v>3.0750799999999998</v>
      </c>
      <c r="Q947" s="10">
        <v>2.3149099999999998</v>
      </c>
      <c r="R947" s="10" t="s">
        <v>149</v>
      </c>
      <c r="S947" s="10" t="s">
        <v>149</v>
      </c>
      <c r="T947" s="10" t="s">
        <v>149</v>
      </c>
      <c r="U947" s="10" t="s">
        <v>149</v>
      </c>
      <c r="V947" s="10">
        <v>-2.3368000000000002</v>
      </c>
      <c r="W947" s="10">
        <v>1.72959</v>
      </c>
      <c r="X947" s="10" t="s">
        <v>149</v>
      </c>
      <c r="Y947" s="10" t="s">
        <v>149</v>
      </c>
      <c r="Z947" s="10" t="s">
        <v>149</v>
      </c>
      <c r="AA947" s="10" t="s">
        <v>149</v>
      </c>
      <c r="AB947" s="10">
        <v>3.0354800000000002</v>
      </c>
      <c r="AC947" s="10">
        <v>2.82789</v>
      </c>
      <c r="AD947" s="10">
        <v>4.0184300000000004</v>
      </c>
      <c r="AE947" s="10" t="s">
        <v>149</v>
      </c>
      <c r="AF947" s="10" t="s">
        <v>149</v>
      </c>
      <c r="AG947" s="10" t="s">
        <v>149</v>
      </c>
      <c r="AH947" s="10" t="s">
        <v>149</v>
      </c>
      <c r="AI947" s="10">
        <v>1.67259</v>
      </c>
      <c r="AJ947" s="10" t="s">
        <v>149</v>
      </c>
      <c r="AK947" s="10" t="s">
        <v>149</v>
      </c>
      <c r="AL947" s="10">
        <v>-1.3892899999999999</v>
      </c>
      <c r="AM947" s="10">
        <v>-3.47838</v>
      </c>
      <c r="AN947" s="10" t="s">
        <v>149</v>
      </c>
      <c r="AO947" s="10" t="s">
        <v>149</v>
      </c>
      <c r="AP947" s="10">
        <v>1.5306500000000001</v>
      </c>
      <c r="AQ947" s="10">
        <v>1.4840199999999999</v>
      </c>
      <c r="AR947" s="10" t="s">
        <v>149</v>
      </c>
    </row>
    <row r="948" spans="1:44">
      <c r="A948" s="34" t="s">
        <v>1175</v>
      </c>
      <c r="B948" s="1"/>
      <c r="C948" s="5" t="s">
        <v>149</v>
      </c>
      <c r="D948" s="10" t="s">
        <v>149</v>
      </c>
      <c r="E948" s="10" t="s">
        <v>149</v>
      </c>
      <c r="F948" s="10" t="s">
        <v>149</v>
      </c>
      <c r="G948" s="10" t="s">
        <v>149</v>
      </c>
      <c r="H948" s="10">
        <v>1.61694</v>
      </c>
      <c r="I948" s="10" t="s">
        <v>149</v>
      </c>
      <c r="J948" s="10">
        <v>-1.4359200000000001</v>
      </c>
      <c r="K948" s="10">
        <v>-1.7480599999999999</v>
      </c>
      <c r="L948" s="10" t="s">
        <v>149</v>
      </c>
      <c r="M948" s="10" t="s">
        <v>149</v>
      </c>
      <c r="N948" s="10" t="s">
        <v>149</v>
      </c>
      <c r="O948" s="10" t="s">
        <v>149</v>
      </c>
      <c r="P948" s="10" t="s">
        <v>149</v>
      </c>
      <c r="Q948" s="10" t="s">
        <v>149</v>
      </c>
      <c r="R948" s="10">
        <v>1.6358900000000001</v>
      </c>
      <c r="S948" s="10" t="s">
        <v>149</v>
      </c>
      <c r="T948" s="10" t="s">
        <v>149</v>
      </c>
      <c r="U948" s="10" t="s">
        <v>149</v>
      </c>
      <c r="V948" s="10">
        <v>-2.00746</v>
      </c>
      <c r="W948" s="10" t="s">
        <v>149</v>
      </c>
      <c r="X948" s="10" t="s">
        <v>149</v>
      </c>
      <c r="Y948" s="10" t="s">
        <v>149</v>
      </c>
      <c r="Z948" s="10" t="s">
        <v>149</v>
      </c>
      <c r="AA948" s="10" t="s">
        <v>149</v>
      </c>
      <c r="AB948" s="10">
        <v>1.28209</v>
      </c>
      <c r="AC948" s="10" t="s">
        <v>149</v>
      </c>
      <c r="AD948" s="10" t="s">
        <v>149</v>
      </c>
      <c r="AE948" s="10">
        <v>1.9134800000000001</v>
      </c>
      <c r="AF948" s="10">
        <v>1.5463100000000001</v>
      </c>
      <c r="AG948" s="10">
        <v>-1.71709</v>
      </c>
      <c r="AH948" s="10" t="s">
        <v>149</v>
      </c>
      <c r="AI948" s="10" t="s">
        <v>149</v>
      </c>
      <c r="AJ948" s="10" t="s">
        <v>149</v>
      </c>
      <c r="AK948" s="10" t="s">
        <v>149</v>
      </c>
      <c r="AL948" s="10">
        <v>3.00983</v>
      </c>
      <c r="AM948" s="10" t="s">
        <v>149</v>
      </c>
      <c r="AN948" s="10" t="s">
        <v>149</v>
      </c>
      <c r="AO948" s="10">
        <v>-1.7884199999999999</v>
      </c>
      <c r="AP948" s="10" t="s">
        <v>149</v>
      </c>
      <c r="AQ948" s="10" t="s">
        <v>149</v>
      </c>
      <c r="AR948" s="10" t="s">
        <v>149</v>
      </c>
    </row>
    <row r="949" spans="1:44">
      <c r="A949" s="34" t="s">
        <v>1176</v>
      </c>
      <c r="B949" s="1"/>
      <c r="C949" s="5" t="s">
        <v>149</v>
      </c>
      <c r="D949" s="10" t="s">
        <v>149</v>
      </c>
      <c r="E949" s="10" t="s">
        <v>149</v>
      </c>
      <c r="F949" s="10" t="s">
        <v>149</v>
      </c>
      <c r="G949" s="10">
        <v>-1.6479699999999999</v>
      </c>
      <c r="H949" s="10">
        <v>-1.9518</v>
      </c>
      <c r="I949" s="10" t="s">
        <v>149</v>
      </c>
      <c r="J949" s="10" t="s">
        <v>149</v>
      </c>
      <c r="K949" s="10" t="s">
        <v>149</v>
      </c>
      <c r="L949" s="10">
        <v>-1.4007000000000001</v>
      </c>
      <c r="M949" s="10" t="s">
        <v>149</v>
      </c>
      <c r="N949" s="10">
        <v>1.7365900000000001</v>
      </c>
      <c r="O949" s="10" t="s">
        <v>149</v>
      </c>
      <c r="P949" s="10" t="s">
        <v>149</v>
      </c>
      <c r="Q949" s="10" t="s">
        <v>149</v>
      </c>
      <c r="R949" s="10" t="s">
        <v>149</v>
      </c>
      <c r="S949" s="10" t="s">
        <v>149</v>
      </c>
      <c r="T949" s="10" t="s">
        <v>149</v>
      </c>
      <c r="U949" s="10" t="s">
        <v>149</v>
      </c>
      <c r="V949" s="10">
        <v>-2.1456400000000002</v>
      </c>
      <c r="W949" s="10" t="s">
        <v>149</v>
      </c>
      <c r="X949" s="10" t="s">
        <v>149</v>
      </c>
      <c r="Y949" s="10" t="s">
        <v>149</v>
      </c>
      <c r="Z949" s="10">
        <v>1.38201</v>
      </c>
      <c r="AA949" s="10" t="s">
        <v>149</v>
      </c>
      <c r="AB949" s="10">
        <v>-1.9274199999999999</v>
      </c>
      <c r="AC949" s="10" t="s">
        <v>149</v>
      </c>
      <c r="AD949" s="10" t="s">
        <v>149</v>
      </c>
      <c r="AE949" s="10" t="s">
        <v>149</v>
      </c>
      <c r="AF949" s="10" t="s">
        <v>149</v>
      </c>
      <c r="AG949" s="10" t="s">
        <v>149</v>
      </c>
      <c r="AH949" s="10">
        <v>1.6805099999999999</v>
      </c>
      <c r="AI949" s="10" t="s">
        <v>149</v>
      </c>
      <c r="AJ949" s="10">
        <v>1.6269499999999999</v>
      </c>
      <c r="AK949" s="10" t="s">
        <v>149</v>
      </c>
      <c r="AL949" s="10">
        <v>1.31701</v>
      </c>
      <c r="AM949" s="10">
        <v>1.6917199999999999</v>
      </c>
      <c r="AN949" s="10" t="s">
        <v>149</v>
      </c>
      <c r="AO949" s="10">
        <v>-1.71953</v>
      </c>
      <c r="AP949" s="10" t="s">
        <v>149</v>
      </c>
      <c r="AQ949" s="10" t="s">
        <v>149</v>
      </c>
      <c r="AR949" s="10" t="s">
        <v>149</v>
      </c>
    </row>
    <row r="950" spans="1:44">
      <c r="A950" s="34" t="s">
        <v>1177</v>
      </c>
      <c r="B950" s="1"/>
      <c r="C950" s="5" t="s">
        <v>149</v>
      </c>
      <c r="D950" s="10" t="s">
        <v>149</v>
      </c>
      <c r="E950" s="10" t="s">
        <v>149</v>
      </c>
      <c r="F950" s="10" t="s">
        <v>149</v>
      </c>
      <c r="G950" s="10" t="s">
        <v>149</v>
      </c>
      <c r="H950" s="10" t="s">
        <v>149</v>
      </c>
      <c r="I950" s="10" t="s">
        <v>149</v>
      </c>
      <c r="J950" s="10" t="s">
        <v>149</v>
      </c>
      <c r="K950" s="10">
        <v>-1.74865</v>
      </c>
      <c r="L950" s="10" t="s">
        <v>149</v>
      </c>
      <c r="M950" s="10" t="s">
        <v>149</v>
      </c>
      <c r="N950" s="10" t="s">
        <v>149</v>
      </c>
      <c r="O950" s="10" t="s">
        <v>149</v>
      </c>
      <c r="P950" s="10" t="s">
        <v>149</v>
      </c>
      <c r="Q950" s="10" t="s">
        <v>149</v>
      </c>
      <c r="R950" s="10">
        <v>-2.17814</v>
      </c>
      <c r="S950" s="10">
        <v>1.3935</v>
      </c>
      <c r="T950" s="10">
        <v>-2.0701900000000002</v>
      </c>
      <c r="U950" s="10" t="s">
        <v>149</v>
      </c>
      <c r="V950" s="10" t="s">
        <v>149</v>
      </c>
      <c r="W950" s="10" t="s">
        <v>149</v>
      </c>
      <c r="X950" s="10" t="s">
        <v>149</v>
      </c>
      <c r="Y950" s="10" t="s">
        <v>149</v>
      </c>
      <c r="Z950" s="10" t="s">
        <v>149</v>
      </c>
      <c r="AA950" s="10" t="s">
        <v>149</v>
      </c>
      <c r="AB950" s="10" t="s">
        <v>149</v>
      </c>
      <c r="AC950" s="10" t="s">
        <v>149</v>
      </c>
      <c r="AD950" s="10" t="s">
        <v>149</v>
      </c>
      <c r="AE950" s="10" t="s">
        <v>149</v>
      </c>
      <c r="AF950" s="10" t="s">
        <v>149</v>
      </c>
      <c r="AG950" s="10" t="s">
        <v>149</v>
      </c>
      <c r="AH950" s="10">
        <v>-1.6791400000000001</v>
      </c>
      <c r="AI950" s="10" t="s">
        <v>149</v>
      </c>
      <c r="AJ950" s="10" t="s">
        <v>149</v>
      </c>
      <c r="AK950" s="10">
        <v>-1.46706</v>
      </c>
      <c r="AL950" s="10" t="s">
        <v>149</v>
      </c>
      <c r="AM950" s="10" t="s">
        <v>149</v>
      </c>
      <c r="AN950" s="10">
        <v>-1.40334</v>
      </c>
      <c r="AO950" s="10" t="s">
        <v>149</v>
      </c>
      <c r="AP950" s="10" t="s">
        <v>149</v>
      </c>
      <c r="AQ950" s="10" t="s">
        <v>149</v>
      </c>
      <c r="AR950" s="10" t="s">
        <v>149</v>
      </c>
    </row>
    <row r="951" spans="1:44">
      <c r="A951" s="34" t="s">
        <v>1178</v>
      </c>
      <c r="B951" s="1"/>
      <c r="C951" s="5" t="s">
        <v>149</v>
      </c>
      <c r="D951" s="10" t="s">
        <v>149</v>
      </c>
      <c r="E951" s="10" t="s">
        <v>149</v>
      </c>
      <c r="F951" s="10" t="s">
        <v>149</v>
      </c>
      <c r="G951" s="10" t="s">
        <v>149</v>
      </c>
      <c r="H951" s="10" t="s">
        <v>149</v>
      </c>
      <c r="I951" s="10" t="s">
        <v>149</v>
      </c>
      <c r="J951" s="10" t="s">
        <v>149</v>
      </c>
      <c r="K951" s="10" t="s">
        <v>149</v>
      </c>
      <c r="L951" s="10" t="s">
        <v>149</v>
      </c>
      <c r="M951" s="10" t="s">
        <v>149</v>
      </c>
      <c r="N951" s="10" t="s">
        <v>149</v>
      </c>
      <c r="O951" s="10">
        <v>1.75207</v>
      </c>
      <c r="P951" s="10" t="s">
        <v>149</v>
      </c>
      <c r="Q951" s="10">
        <v>1.79175</v>
      </c>
      <c r="R951" s="10">
        <v>-1.9362999999999999</v>
      </c>
      <c r="S951" s="10">
        <v>1.64486</v>
      </c>
      <c r="T951" s="10">
        <v>1.70187</v>
      </c>
      <c r="U951" s="10" t="s">
        <v>149</v>
      </c>
      <c r="V951" s="10">
        <v>-1.8808100000000001</v>
      </c>
      <c r="W951" s="10" t="s">
        <v>149</v>
      </c>
      <c r="X951" s="10" t="s">
        <v>149</v>
      </c>
      <c r="Y951" s="10">
        <v>1.9018999999999999</v>
      </c>
      <c r="Z951" s="10" t="s">
        <v>149</v>
      </c>
      <c r="AA951" s="10" t="s">
        <v>149</v>
      </c>
      <c r="AB951" s="10" t="s">
        <v>149</v>
      </c>
      <c r="AC951" s="10" t="s">
        <v>149</v>
      </c>
      <c r="AD951" s="10" t="s">
        <v>149</v>
      </c>
      <c r="AE951" s="10" t="s">
        <v>149</v>
      </c>
      <c r="AF951" s="10" t="s">
        <v>149</v>
      </c>
      <c r="AG951" s="10" t="s">
        <v>149</v>
      </c>
      <c r="AH951" s="10">
        <v>1.40856</v>
      </c>
      <c r="AI951" s="10">
        <v>1.5785400000000001</v>
      </c>
      <c r="AJ951" s="10">
        <v>1.51617</v>
      </c>
      <c r="AK951" s="10" t="s">
        <v>149</v>
      </c>
      <c r="AL951" s="10" t="s">
        <v>149</v>
      </c>
      <c r="AM951" s="10" t="s">
        <v>149</v>
      </c>
      <c r="AN951" s="10" t="s">
        <v>149</v>
      </c>
      <c r="AO951" s="10" t="s">
        <v>149</v>
      </c>
      <c r="AP951" s="10">
        <v>1.55847</v>
      </c>
      <c r="AQ951" s="10">
        <v>1.4981899999999999</v>
      </c>
      <c r="AR951" s="10" t="s">
        <v>149</v>
      </c>
    </row>
    <row r="952" spans="1:44">
      <c r="A952" s="34" t="s">
        <v>73</v>
      </c>
      <c r="B952" s="1"/>
      <c r="C952" s="5" t="s">
        <v>149</v>
      </c>
      <c r="D952" s="10" t="s">
        <v>149</v>
      </c>
      <c r="E952" s="10">
        <v>-3.08121</v>
      </c>
      <c r="F952" s="10">
        <v>-2.55918</v>
      </c>
      <c r="G952" s="10">
        <v>-1.9370700000000001</v>
      </c>
      <c r="H952" s="10" t="s">
        <v>149</v>
      </c>
      <c r="I952" s="10" t="s">
        <v>149</v>
      </c>
      <c r="J952" s="10" t="s">
        <v>149</v>
      </c>
      <c r="K952" s="10" t="s">
        <v>149</v>
      </c>
      <c r="L952" s="10">
        <v>1.69851</v>
      </c>
      <c r="M952" s="10" t="s">
        <v>149</v>
      </c>
      <c r="N952" s="10">
        <v>1.92404</v>
      </c>
      <c r="O952" s="10">
        <v>-2.6789100000000001</v>
      </c>
      <c r="P952" s="10">
        <v>-2.99844</v>
      </c>
      <c r="Q952" s="10">
        <v>-4.4154</v>
      </c>
      <c r="R952" s="10" t="s">
        <v>149</v>
      </c>
      <c r="S952" s="10" t="s">
        <v>149</v>
      </c>
      <c r="T952" s="10" t="s">
        <v>149</v>
      </c>
      <c r="U952" s="10" t="s">
        <v>149</v>
      </c>
      <c r="V952" s="10">
        <v>-1.9037999999999999</v>
      </c>
      <c r="W952" s="10" t="s">
        <v>149</v>
      </c>
      <c r="X952" s="10" t="s">
        <v>149</v>
      </c>
      <c r="Y952" s="10">
        <v>2.0039400000000001</v>
      </c>
      <c r="Z952" s="10">
        <v>1.4709300000000001</v>
      </c>
      <c r="AA952" s="10">
        <v>-5.7987500000000001</v>
      </c>
      <c r="AB952" s="10">
        <v>-1.9544600000000001</v>
      </c>
      <c r="AC952" s="10" t="s">
        <v>149</v>
      </c>
      <c r="AD952" s="10">
        <v>-2.3996900000000001</v>
      </c>
      <c r="AE952" s="10" t="s">
        <v>149</v>
      </c>
      <c r="AF952" s="10" t="s">
        <v>149</v>
      </c>
      <c r="AG952" s="10">
        <v>-3.6076600000000001</v>
      </c>
      <c r="AH952" s="10">
        <v>1.59653</v>
      </c>
      <c r="AI952" s="10" t="s">
        <v>149</v>
      </c>
      <c r="AJ952" s="10">
        <v>2.13585</v>
      </c>
      <c r="AK952" s="10" t="s">
        <v>149</v>
      </c>
      <c r="AL952" s="10" t="s">
        <v>149</v>
      </c>
      <c r="AM952" s="10" t="s">
        <v>149</v>
      </c>
      <c r="AN952" s="10" t="s">
        <v>149</v>
      </c>
      <c r="AO952" s="10">
        <v>1.3334600000000001</v>
      </c>
      <c r="AP952" s="10">
        <v>1.4866699999999999</v>
      </c>
      <c r="AQ952" s="10">
        <v>1.7030700000000001</v>
      </c>
      <c r="AR952" s="10" t="s">
        <v>149</v>
      </c>
    </row>
    <row r="953" spans="1:44">
      <c r="A953" s="34" t="s">
        <v>74</v>
      </c>
      <c r="B953" s="1"/>
      <c r="C953" s="5" t="s">
        <v>149</v>
      </c>
      <c r="D953" s="10" t="s">
        <v>149</v>
      </c>
      <c r="E953" s="10" t="s">
        <v>149</v>
      </c>
      <c r="F953" s="10" t="s">
        <v>149</v>
      </c>
      <c r="G953" s="10">
        <v>2.6394099999999998</v>
      </c>
      <c r="H953" s="10" t="s">
        <v>149</v>
      </c>
      <c r="I953" s="10">
        <v>-2.9039899999999998</v>
      </c>
      <c r="J953" s="10">
        <v>-1.67703</v>
      </c>
      <c r="K953" s="10" t="s">
        <v>149</v>
      </c>
      <c r="L953" s="10">
        <v>1.17824</v>
      </c>
      <c r="M953" s="10" t="s">
        <v>149</v>
      </c>
      <c r="N953" s="10" t="s">
        <v>149</v>
      </c>
      <c r="O953" s="10" t="s">
        <v>149</v>
      </c>
      <c r="P953" s="10" t="s">
        <v>149</v>
      </c>
      <c r="Q953" s="10" t="s">
        <v>149</v>
      </c>
      <c r="R953" s="10" t="s">
        <v>149</v>
      </c>
      <c r="S953" s="10">
        <v>-1.33023</v>
      </c>
      <c r="T953" s="10" t="s">
        <v>149</v>
      </c>
      <c r="U953" s="10">
        <v>-1.29491</v>
      </c>
      <c r="V953" s="10">
        <v>-1.8630100000000001</v>
      </c>
      <c r="W953" s="10" t="s">
        <v>149</v>
      </c>
      <c r="X953" s="10" t="s">
        <v>149</v>
      </c>
      <c r="Y953" s="10" t="s">
        <v>149</v>
      </c>
      <c r="Z953" s="10" t="s">
        <v>149</v>
      </c>
      <c r="AA953" s="10" t="s">
        <v>149</v>
      </c>
      <c r="AB953" s="10">
        <v>2.74343</v>
      </c>
      <c r="AC953" s="10">
        <v>2.00834</v>
      </c>
      <c r="AD953" s="10" t="s">
        <v>149</v>
      </c>
      <c r="AE953" s="10" t="s">
        <v>149</v>
      </c>
      <c r="AF953" s="10">
        <v>3.8982999999999999</v>
      </c>
      <c r="AG953" s="10" t="s">
        <v>149</v>
      </c>
      <c r="AH953" s="10" t="s">
        <v>149</v>
      </c>
      <c r="AI953" s="10" t="s">
        <v>149</v>
      </c>
      <c r="AJ953" s="10" t="s">
        <v>149</v>
      </c>
      <c r="AK953" s="10" t="s">
        <v>149</v>
      </c>
      <c r="AL953" s="10">
        <v>1.3717200000000001</v>
      </c>
      <c r="AM953" s="10" t="s">
        <v>149</v>
      </c>
      <c r="AN953" s="10" t="s">
        <v>149</v>
      </c>
      <c r="AO953" s="10" t="s">
        <v>149</v>
      </c>
      <c r="AP953" s="10" t="s">
        <v>149</v>
      </c>
      <c r="AQ953" s="10">
        <v>1.4085399999999999</v>
      </c>
      <c r="AR953" s="10" t="s">
        <v>149</v>
      </c>
    </row>
    <row r="954" spans="1:44">
      <c r="A954" s="34" t="s">
        <v>75</v>
      </c>
      <c r="B954" s="1"/>
      <c r="C954" s="5" t="s">
        <v>149</v>
      </c>
      <c r="D954" s="10">
        <v>-1.5366599999999999</v>
      </c>
      <c r="E954" s="10" t="s">
        <v>149</v>
      </c>
      <c r="F954" s="10">
        <v>1.3840600000000001</v>
      </c>
      <c r="G954" s="10" t="s">
        <v>149</v>
      </c>
      <c r="H954" s="10" t="s">
        <v>149</v>
      </c>
      <c r="I954" s="10" t="s">
        <v>149</v>
      </c>
      <c r="J954" s="10">
        <v>-2.7475999999999998</v>
      </c>
      <c r="K954" s="10" t="s">
        <v>149</v>
      </c>
      <c r="L954" s="10" t="s">
        <v>149</v>
      </c>
      <c r="M954" s="10" t="s">
        <v>149</v>
      </c>
      <c r="N954" s="10" t="s">
        <v>149</v>
      </c>
      <c r="O954" s="10" t="s">
        <v>149</v>
      </c>
      <c r="P954" s="10">
        <v>1.8495299999999999</v>
      </c>
      <c r="Q954" s="10" t="s">
        <v>149</v>
      </c>
      <c r="R954" s="10" t="s">
        <v>149</v>
      </c>
      <c r="S954" s="10" t="s">
        <v>149</v>
      </c>
      <c r="T954" s="10">
        <v>-1.4836400000000001</v>
      </c>
      <c r="U954" s="10" t="s">
        <v>149</v>
      </c>
      <c r="V954" s="10">
        <v>-2.42143</v>
      </c>
      <c r="W954" s="10" t="s">
        <v>149</v>
      </c>
      <c r="X954" s="10">
        <v>-1.4815100000000001</v>
      </c>
      <c r="Y954" s="10" t="s">
        <v>149</v>
      </c>
      <c r="Z954" s="10" t="s">
        <v>149</v>
      </c>
      <c r="AA954" s="10" t="s">
        <v>149</v>
      </c>
      <c r="AB954" s="10" t="s">
        <v>149</v>
      </c>
      <c r="AC954" s="10" t="s">
        <v>149</v>
      </c>
      <c r="AD954" s="10" t="s">
        <v>149</v>
      </c>
      <c r="AE954" s="10" t="s">
        <v>149</v>
      </c>
      <c r="AF954" s="10">
        <v>2.35853</v>
      </c>
      <c r="AG954" s="10">
        <v>-1.42489</v>
      </c>
      <c r="AH954" s="10" t="s">
        <v>149</v>
      </c>
      <c r="AI954" s="10">
        <v>-2.1279599999999999</v>
      </c>
      <c r="AJ954" s="10">
        <v>-2.1962000000000002</v>
      </c>
      <c r="AK954" s="10" t="s">
        <v>149</v>
      </c>
      <c r="AL954" s="10">
        <v>1.37737</v>
      </c>
      <c r="AM954" s="10">
        <v>-2.4617499999999999</v>
      </c>
      <c r="AN954" s="10" t="s">
        <v>149</v>
      </c>
      <c r="AO954" s="10" t="s">
        <v>149</v>
      </c>
      <c r="AP954" s="10" t="s">
        <v>149</v>
      </c>
      <c r="AQ954" s="10" t="s">
        <v>149</v>
      </c>
      <c r="AR954" s="10">
        <v>-1.75773</v>
      </c>
    </row>
    <row r="955" spans="1:44">
      <c r="A955" s="34" t="s">
        <v>1179</v>
      </c>
      <c r="B955" s="1"/>
      <c r="C955" s="5" t="s">
        <v>149</v>
      </c>
      <c r="D955" s="10" t="s">
        <v>149</v>
      </c>
      <c r="E955" s="10" t="s">
        <v>149</v>
      </c>
      <c r="F955" s="10" t="s">
        <v>149</v>
      </c>
      <c r="G955" s="10" t="s">
        <v>149</v>
      </c>
      <c r="H955" s="10">
        <v>-2.4595600000000002</v>
      </c>
      <c r="I955" s="10">
        <v>-2.1354600000000001</v>
      </c>
      <c r="J955" s="10" t="s">
        <v>149</v>
      </c>
      <c r="K955" s="10">
        <v>-3.9687899999999998</v>
      </c>
      <c r="L955" s="10" t="s">
        <v>149</v>
      </c>
      <c r="M955" s="10">
        <v>2.1500499999999998</v>
      </c>
      <c r="N955" s="10" t="s">
        <v>149</v>
      </c>
      <c r="O955" s="10" t="s">
        <v>149</v>
      </c>
      <c r="P955" s="10" t="s">
        <v>149</v>
      </c>
      <c r="Q955" s="10" t="s">
        <v>149</v>
      </c>
      <c r="R955" s="10" t="s">
        <v>149</v>
      </c>
      <c r="S955" s="10">
        <v>-1.7039299999999999</v>
      </c>
      <c r="T955" s="10">
        <v>1.45031</v>
      </c>
      <c r="U955" s="10">
        <v>-1.5898399999999999</v>
      </c>
      <c r="V955" s="10" t="s">
        <v>149</v>
      </c>
      <c r="W955" s="10">
        <v>2.2101000000000002</v>
      </c>
      <c r="X955" s="10" t="s">
        <v>149</v>
      </c>
      <c r="Y955" s="10" t="s">
        <v>149</v>
      </c>
      <c r="Z955" s="10" t="s">
        <v>149</v>
      </c>
      <c r="AA955" s="10" t="s">
        <v>149</v>
      </c>
      <c r="AB955" s="10" t="s">
        <v>149</v>
      </c>
      <c r="AC955" s="10" t="s">
        <v>149</v>
      </c>
      <c r="AD955" s="10" t="s">
        <v>149</v>
      </c>
      <c r="AE955" s="10" t="s">
        <v>149</v>
      </c>
      <c r="AF955" s="10" t="s">
        <v>149</v>
      </c>
      <c r="AG955" s="10" t="s">
        <v>149</v>
      </c>
      <c r="AH955" s="10" t="s">
        <v>149</v>
      </c>
      <c r="AI955" s="10">
        <v>1.72871</v>
      </c>
      <c r="AJ955" s="10">
        <v>1.4495100000000001</v>
      </c>
      <c r="AK955" s="10" t="s">
        <v>149</v>
      </c>
      <c r="AL955" s="10" t="s">
        <v>149</v>
      </c>
      <c r="AM955" s="10" t="s">
        <v>149</v>
      </c>
      <c r="AN955" s="10" t="s">
        <v>149</v>
      </c>
      <c r="AO955" s="10" t="s">
        <v>149</v>
      </c>
      <c r="AP955" s="10" t="s">
        <v>149</v>
      </c>
      <c r="AQ955" s="10">
        <v>2.3114400000000002</v>
      </c>
      <c r="AR955" s="10">
        <v>2.2407400000000002</v>
      </c>
    </row>
    <row r="956" spans="1:44">
      <c r="A956" s="34" t="s">
        <v>1180</v>
      </c>
      <c r="B956" s="1"/>
      <c r="C956" s="5" t="s">
        <v>149</v>
      </c>
      <c r="D956" s="10">
        <v>-1.3205</v>
      </c>
      <c r="E956" s="10" t="s">
        <v>149</v>
      </c>
      <c r="F956" s="10" t="s">
        <v>149</v>
      </c>
      <c r="G956" s="10" t="s">
        <v>149</v>
      </c>
      <c r="H956" s="10">
        <v>1.4115599999999999</v>
      </c>
      <c r="I956" s="10">
        <v>6.4689199999999998</v>
      </c>
      <c r="J956" s="10">
        <v>1.9495800000000001</v>
      </c>
      <c r="K956" s="10">
        <v>4.58101</v>
      </c>
      <c r="L956" s="10">
        <v>-1.50183</v>
      </c>
      <c r="M956" s="10">
        <v>-1.78685</v>
      </c>
      <c r="N956" s="10">
        <v>-2.4117299999999999</v>
      </c>
      <c r="O956" s="10" t="s">
        <v>149</v>
      </c>
      <c r="P956" s="10" t="s">
        <v>149</v>
      </c>
      <c r="Q956" s="10" t="s">
        <v>149</v>
      </c>
      <c r="R956" s="10" t="s">
        <v>149</v>
      </c>
      <c r="S956" s="10">
        <v>3.68546</v>
      </c>
      <c r="T956" s="10" t="s">
        <v>149</v>
      </c>
      <c r="U956" s="10">
        <v>1.3703099999999999</v>
      </c>
      <c r="V956" s="10">
        <v>-2.1006399999999998</v>
      </c>
      <c r="W956" s="10">
        <v>-2.0764200000000002</v>
      </c>
      <c r="X956" s="10">
        <v>-1.34491</v>
      </c>
      <c r="Y956" s="10" t="s">
        <v>149</v>
      </c>
      <c r="Z956" s="10">
        <v>-2.0910600000000001</v>
      </c>
      <c r="AA956" s="10" t="s">
        <v>149</v>
      </c>
      <c r="AB956" s="10" t="s">
        <v>149</v>
      </c>
      <c r="AC956" s="10" t="s">
        <v>149</v>
      </c>
      <c r="AD956" s="10">
        <v>5.9452199999999999</v>
      </c>
      <c r="AE956" s="10">
        <v>3.6798999999999999</v>
      </c>
      <c r="AF956" s="10" t="s">
        <v>149</v>
      </c>
      <c r="AG956" s="10">
        <v>6.36965</v>
      </c>
      <c r="AH956" s="10">
        <v>2.2944</v>
      </c>
      <c r="AI956" s="10">
        <v>2.7002999999999999</v>
      </c>
      <c r="AJ956" s="10">
        <v>1.9090100000000001</v>
      </c>
      <c r="AK956" s="10">
        <v>2.5808900000000001</v>
      </c>
      <c r="AL956" s="10">
        <v>1.2593099999999999</v>
      </c>
      <c r="AM956" s="10">
        <v>3.6904300000000001</v>
      </c>
      <c r="AN956" s="10">
        <v>2.0451600000000001</v>
      </c>
      <c r="AO956" s="10">
        <v>-1.95516</v>
      </c>
      <c r="AP956" s="10">
        <v>-1.7345200000000001</v>
      </c>
      <c r="AQ956" s="10">
        <v>-1.6122399999999999</v>
      </c>
      <c r="AR956" s="10">
        <v>-2.3040099999999999</v>
      </c>
    </row>
    <row r="957" spans="1:44">
      <c r="A957" s="34" t="s">
        <v>1181</v>
      </c>
      <c r="B957" s="1"/>
      <c r="C957" s="5" t="s">
        <v>149</v>
      </c>
      <c r="D957" s="10" t="s">
        <v>149</v>
      </c>
      <c r="E957" s="10" t="s">
        <v>149</v>
      </c>
      <c r="F957" s="10" t="s">
        <v>149</v>
      </c>
      <c r="G957" s="10" t="s">
        <v>149</v>
      </c>
      <c r="H957" s="10" t="s">
        <v>149</v>
      </c>
      <c r="I957" s="10" t="s">
        <v>149</v>
      </c>
      <c r="J957" s="10" t="s">
        <v>149</v>
      </c>
      <c r="K957" s="10" t="s">
        <v>149</v>
      </c>
      <c r="L957" s="10" t="s">
        <v>149</v>
      </c>
      <c r="M957" s="10">
        <v>1.5691999999999999</v>
      </c>
      <c r="N957" s="10" t="s">
        <v>149</v>
      </c>
      <c r="O957" s="10" t="s">
        <v>149</v>
      </c>
      <c r="P957" s="10" t="s">
        <v>149</v>
      </c>
      <c r="Q957" s="10" t="s">
        <v>149</v>
      </c>
      <c r="R957" s="10">
        <v>-2.3620199999999998</v>
      </c>
      <c r="S957" s="10">
        <v>1.9035200000000001</v>
      </c>
      <c r="T957" s="10" t="s">
        <v>149</v>
      </c>
      <c r="U957" s="10" t="s">
        <v>149</v>
      </c>
      <c r="V957" s="10">
        <v>-1.90063</v>
      </c>
      <c r="W957" s="10" t="s">
        <v>149</v>
      </c>
      <c r="X957" s="10" t="s">
        <v>149</v>
      </c>
      <c r="Y957" s="10" t="s">
        <v>149</v>
      </c>
      <c r="Z957" s="10" t="s">
        <v>149</v>
      </c>
      <c r="AA957" s="10" t="s">
        <v>149</v>
      </c>
      <c r="AB957" s="10" t="s">
        <v>149</v>
      </c>
      <c r="AC957" s="10" t="s">
        <v>149</v>
      </c>
      <c r="AD957" s="10" t="s">
        <v>149</v>
      </c>
      <c r="AE957" s="10" t="s">
        <v>149</v>
      </c>
      <c r="AF957" s="10" t="s">
        <v>149</v>
      </c>
      <c r="AG957" s="10">
        <v>-3.8253599999999999</v>
      </c>
      <c r="AH957" s="10">
        <v>1.4641999999999999</v>
      </c>
      <c r="AI957" s="10" t="s">
        <v>149</v>
      </c>
      <c r="AJ957" s="10" t="s">
        <v>149</v>
      </c>
      <c r="AK957" s="10">
        <v>-1.7029399999999999</v>
      </c>
      <c r="AL957" s="10">
        <v>1.4266799999999999</v>
      </c>
      <c r="AM957" s="10" t="s">
        <v>149</v>
      </c>
      <c r="AN957" s="10" t="s">
        <v>149</v>
      </c>
      <c r="AO957" s="10" t="s">
        <v>149</v>
      </c>
      <c r="AP957" s="10" t="s">
        <v>149</v>
      </c>
      <c r="AQ957" s="10">
        <v>1.5866199999999999</v>
      </c>
      <c r="AR957" s="10" t="s">
        <v>149</v>
      </c>
    </row>
    <row r="958" spans="1:44">
      <c r="A958" s="34" t="s">
        <v>1182</v>
      </c>
      <c r="B958" s="1"/>
      <c r="C958" s="5" t="s">
        <v>149</v>
      </c>
      <c r="D958" s="10" t="s">
        <v>149</v>
      </c>
      <c r="E958" s="10" t="s">
        <v>149</v>
      </c>
      <c r="F958" s="10" t="s">
        <v>149</v>
      </c>
      <c r="G958" s="10" t="s">
        <v>149</v>
      </c>
      <c r="H958" s="10" t="s">
        <v>149</v>
      </c>
      <c r="I958" s="10">
        <v>-2.3832300000000002</v>
      </c>
      <c r="J958" s="10" t="s">
        <v>149</v>
      </c>
      <c r="K958" s="10" t="s">
        <v>149</v>
      </c>
      <c r="L958" s="10" t="s">
        <v>149</v>
      </c>
      <c r="M958" s="10">
        <v>1.7274499999999999</v>
      </c>
      <c r="N958" s="10">
        <v>1.2693000000000001</v>
      </c>
      <c r="O958" s="10" t="s">
        <v>149</v>
      </c>
      <c r="P958" s="10" t="s">
        <v>149</v>
      </c>
      <c r="Q958" s="10" t="s">
        <v>149</v>
      </c>
      <c r="R958" s="10">
        <v>-2.4990700000000001</v>
      </c>
      <c r="S958" s="10">
        <v>-1.31026</v>
      </c>
      <c r="T958" s="10">
        <v>1.2366699999999999</v>
      </c>
      <c r="U958" s="10" t="s">
        <v>149</v>
      </c>
      <c r="V958" s="10">
        <v>-1.5706199999999999</v>
      </c>
      <c r="W958" s="10">
        <v>1.4862500000000001</v>
      </c>
      <c r="X958" s="10" t="s">
        <v>149</v>
      </c>
      <c r="Y958" s="10" t="s">
        <v>149</v>
      </c>
      <c r="Z958" s="10">
        <v>1.3679699999999999</v>
      </c>
      <c r="AA958" s="10" t="s">
        <v>149</v>
      </c>
      <c r="AB958" s="10" t="s">
        <v>149</v>
      </c>
      <c r="AC958" s="10">
        <v>1.9793099999999999</v>
      </c>
      <c r="AD958" s="10" t="s">
        <v>149</v>
      </c>
      <c r="AE958" s="10" t="s">
        <v>149</v>
      </c>
      <c r="AF958" s="10" t="s">
        <v>149</v>
      </c>
      <c r="AG958" s="10">
        <v>-2.2518699999999998</v>
      </c>
      <c r="AH958" s="10">
        <v>-1.8203100000000001</v>
      </c>
      <c r="AI958" s="10" t="s">
        <v>149</v>
      </c>
      <c r="AJ958" s="10">
        <v>1.5937399999999999</v>
      </c>
      <c r="AK958" s="10" t="s">
        <v>149</v>
      </c>
      <c r="AL958" s="10" t="s">
        <v>149</v>
      </c>
      <c r="AM958" s="10" t="s">
        <v>149</v>
      </c>
      <c r="AN958" s="10" t="s">
        <v>149</v>
      </c>
      <c r="AO958" s="10" t="s">
        <v>149</v>
      </c>
      <c r="AP958" s="10">
        <v>1.2422200000000001</v>
      </c>
      <c r="AQ958" s="10">
        <v>1.8282499999999999</v>
      </c>
      <c r="AR958" s="10">
        <v>1.1984900000000001</v>
      </c>
    </row>
    <row r="959" spans="1:44">
      <c r="A959" s="34" t="s">
        <v>1183</v>
      </c>
      <c r="B959" s="1"/>
      <c r="C959" s="5" t="s">
        <v>149</v>
      </c>
      <c r="D959" s="10" t="s">
        <v>149</v>
      </c>
      <c r="E959" s="10">
        <v>2.25481</v>
      </c>
      <c r="F959" s="10">
        <v>2.2070799999999999</v>
      </c>
      <c r="G959" s="10">
        <v>-1.82813</v>
      </c>
      <c r="H959" s="10" t="s">
        <v>149</v>
      </c>
      <c r="I959" s="10" t="s">
        <v>149</v>
      </c>
      <c r="J959" s="10" t="s">
        <v>149</v>
      </c>
      <c r="K959" s="10" t="s">
        <v>149</v>
      </c>
      <c r="L959" s="10" t="s">
        <v>149</v>
      </c>
      <c r="M959" s="10" t="s">
        <v>149</v>
      </c>
      <c r="N959" s="10" t="s">
        <v>149</v>
      </c>
      <c r="O959" s="10">
        <v>1.8459399999999999</v>
      </c>
      <c r="P959" s="10" t="s">
        <v>149</v>
      </c>
      <c r="Q959" s="10" t="s">
        <v>149</v>
      </c>
      <c r="R959" s="10" t="s">
        <v>149</v>
      </c>
      <c r="S959" s="10" t="s">
        <v>149</v>
      </c>
      <c r="T959" s="10" t="s">
        <v>149</v>
      </c>
      <c r="U959" s="10" t="s">
        <v>149</v>
      </c>
      <c r="V959" s="10">
        <v>-1.6496599999999999</v>
      </c>
      <c r="W959" s="10" t="s">
        <v>149</v>
      </c>
      <c r="X959" s="10" t="s">
        <v>149</v>
      </c>
      <c r="Y959" s="10" t="s">
        <v>149</v>
      </c>
      <c r="Z959" s="10" t="s">
        <v>149</v>
      </c>
      <c r="AA959" s="10" t="s">
        <v>149</v>
      </c>
      <c r="AB959" s="10" t="s">
        <v>149</v>
      </c>
      <c r="AC959" s="10" t="s">
        <v>149</v>
      </c>
      <c r="AD959" s="10">
        <v>-2.8195100000000002</v>
      </c>
      <c r="AE959" s="10" t="s">
        <v>149</v>
      </c>
      <c r="AF959" s="10">
        <v>4.0385900000000001</v>
      </c>
      <c r="AG959" s="10">
        <v>-1.45492</v>
      </c>
      <c r="AH959" s="10" t="s">
        <v>149</v>
      </c>
      <c r="AI959" s="10" t="s">
        <v>149</v>
      </c>
      <c r="AJ959" s="10">
        <v>1.6353200000000001</v>
      </c>
      <c r="AK959" s="10">
        <v>1.28234</v>
      </c>
      <c r="AL959" s="10">
        <v>2.7780300000000002</v>
      </c>
      <c r="AM959" s="10" t="s">
        <v>149</v>
      </c>
      <c r="AN959" s="10">
        <v>-1.5642100000000001</v>
      </c>
      <c r="AO959" s="10" t="s">
        <v>149</v>
      </c>
      <c r="AP959" s="10" t="s">
        <v>149</v>
      </c>
      <c r="AQ959" s="10" t="s">
        <v>149</v>
      </c>
      <c r="AR959" s="10">
        <v>-1.8184100000000001</v>
      </c>
    </row>
    <row r="960" spans="1:44">
      <c r="A960" s="34" t="s">
        <v>1184</v>
      </c>
      <c r="B960" s="1"/>
      <c r="C960" s="5" t="s">
        <v>149</v>
      </c>
      <c r="D960" s="10" t="s">
        <v>149</v>
      </c>
      <c r="E960" s="10" t="s">
        <v>149</v>
      </c>
      <c r="F960" s="10" t="s">
        <v>149</v>
      </c>
      <c r="G960" s="10" t="s">
        <v>149</v>
      </c>
      <c r="H960" s="10">
        <v>-1.8013999999999999</v>
      </c>
      <c r="I960" s="10" t="s">
        <v>149</v>
      </c>
      <c r="J960" s="10">
        <v>1.9431099999999999</v>
      </c>
      <c r="K960" s="10" t="s">
        <v>149</v>
      </c>
      <c r="L960" s="10">
        <v>1.3952899999999999</v>
      </c>
      <c r="M960" s="10">
        <v>2.2888600000000001</v>
      </c>
      <c r="N960" s="10">
        <v>-1.7315700000000001</v>
      </c>
      <c r="O960" s="10" t="s">
        <v>149</v>
      </c>
      <c r="P960" s="10" t="s">
        <v>149</v>
      </c>
      <c r="Q960" s="10" t="s">
        <v>149</v>
      </c>
      <c r="R960" s="10" t="s">
        <v>149</v>
      </c>
      <c r="S960" s="10">
        <v>1.48027</v>
      </c>
      <c r="T960" s="10" t="s">
        <v>149</v>
      </c>
      <c r="U960" s="10" t="s">
        <v>149</v>
      </c>
      <c r="V960" s="10" t="s">
        <v>149</v>
      </c>
      <c r="W960" s="10" t="s">
        <v>149</v>
      </c>
      <c r="X960" s="10" t="s">
        <v>149</v>
      </c>
      <c r="Y960" s="10" t="s">
        <v>149</v>
      </c>
      <c r="Z960" s="10" t="s">
        <v>149</v>
      </c>
      <c r="AA960" s="10" t="s">
        <v>149</v>
      </c>
      <c r="AB960" s="10" t="s">
        <v>149</v>
      </c>
      <c r="AC960" s="10" t="s">
        <v>149</v>
      </c>
      <c r="AD960" s="10" t="s">
        <v>149</v>
      </c>
      <c r="AE960" s="10" t="s">
        <v>149</v>
      </c>
      <c r="AF960" s="10" t="s">
        <v>149</v>
      </c>
      <c r="AG960" s="10" t="s">
        <v>149</v>
      </c>
      <c r="AH960" s="10" t="s">
        <v>149</v>
      </c>
      <c r="AI960" s="10">
        <v>-2.2640199999999999</v>
      </c>
      <c r="AJ960" s="10" t="s">
        <v>149</v>
      </c>
      <c r="AK960" s="10" t="s">
        <v>149</v>
      </c>
      <c r="AL960" s="10" t="s">
        <v>149</v>
      </c>
      <c r="AM960" s="10">
        <v>-3.0062500000000001</v>
      </c>
      <c r="AN960" s="10" t="s">
        <v>149</v>
      </c>
      <c r="AO960" s="10">
        <v>1.6644600000000001</v>
      </c>
      <c r="AP960" s="10">
        <v>1.9658</v>
      </c>
      <c r="AQ960" s="10">
        <v>1.66096</v>
      </c>
      <c r="AR960" s="10" t="s">
        <v>149</v>
      </c>
    </row>
    <row r="961" spans="1:44">
      <c r="A961" s="34" t="s">
        <v>1185</v>
      </c>
      <c r="B961" s="1"/>
      <c r="C961" s="5" t="s">
        <v>149</v>
      </c>
      <c r="D961" s="10" t="s">
        <v>149</v>
      </c>
      <c r="E961" s="10" t="s">
        <v>149</v>
      </c>
      <c r="F961" s="10" t="s">
        <v>149</v>
      </c>
      <c r="G961" s="10" t="s">
        <v>149</v>
      </c>
      <c r="H961" s="10" t="s">
        <v>149</v>
      </c>
      <c r="I961" s="10">
        <v>-2.44299</v>
      </c>
      <c r="J961" s="10" t="s">
        <v>149</v>
      </c>
      <c r="K961" s="10" t="s">
        <v>149</v>
      </c>
      <c r="L961" s="10" t="s">
        <v>149</v>
      </c>
      <c r="M961" s="10" t="s">
        <v>149</v>
      </c>
      <c r="N961" s="10" t="s">
        <v>149</v>
      </c>
      <c r="O961" s="10" t="s">
        <v>149</v>
      </c>
      <c r="P961" s="10" t="s">
        <v>149</v>
      </c>
      <c r="Q961" s="10" t="s">
        <v>149</v>
      </c>
      <c r="R961" s="10" t="s">
        <v>149</v>
      </c>
      <c r="S961" s="10">
        <v>-1.5252600000000001</v>
      </c>
      <c r="T961" s="10" t="s">
        <v>149</v>
      </c>
      <c r="U961" s="10" t="s">
        <v>149</v>
      </c>
      <c r="V961" s="10">
        <v>-1.83178</v>
      </c>
      <c r="W961" s="10">
        <v>-1.2744500000000001</v>
      </c>
      <c r="X961" s="10" t="s">
        <v>149</v>
      </c>
      <c r="Y961" s="10" t="s">
        <v>149</v>
      </c>
      <c r="Z961" s="10" t="s">
        <v>149</v>
      </c>
      <c r="AA961" s="10" t="s">
        <v>149</v>
      </c>
      <c r="AB961" s="10" t="s">
        <v>149</v>
      </c>
      <c r="AC961" s="10" t="s">
        <v>149</v>
      </c>
      <c r="AD961" s="10" t="s">
        <v>149</v>
      </c>
      <c r="AE961" s="10" t="s">
        <v>149</v>
      </c>
      <c r="AF961" s="10" t="s">
        <v>149</v>
      </c>
      <c r="AG961" s="10">
        <v>-2.01247</v>
      </c>
      <c r="AH961" s="10" t="s">
        <v>149</v>
      </c>
      <c r="AI961" s="10" t="s">
        <v>149</v>
      </c>
      <c r="AJ961" s="10" t="s">
        <v>149</v>
      </c>
      <c r="AK961" s="10">
        <v>-1.58524</v>
      </c>
      <c r="AL961" s="10">
        <v>-1.3929400000000001</v>
      </c>
      <c r="AM961" s="10" t="s">
        <v>149</v>
      </c>
      <c r="AN961" s="10" t="s">
        <v>149</v>
      </c>
      <c r="AO961" s="10" t="s">
        <v>149</v>
      </c>
      <c r="AP961" s="10">
        <v>-1.4800800000000001</v>
      </c>
      <c r="AQ961" s="10" t="s">
        <v>149</v>
      </c>
      <c r="AR961" s="10">
        <v>-1.39653</v>
      </c>
    </row>
    <row r="962" spans="1:44">
      <c r="A962" s="34" t="s">
        <v>1186</v>
      </c>
      <c r="B962" s="1"/>
      <c r="C962" s="5" t="s">
        <v>149</v>
      </c>
      <c r="D962" s="10" t="s">
        <v>149</v>
      </c>
      <c r="E962" s="10" t="s">
        <v>149</v>
      </c>
      <c r="F962" s="10" t="s">
        <v>149</v>
      </c>
      <c r="G962" s="10" t="s">
        <v>149</v>
      </c>
      <c r="H962" s="10" t="s">
        <v>149</v>
      </c>
      <c r="I962" s="10" t="s">
        <v>149</v>
      </c>
      <c r="J962" s="10">
        <v>2.0557300000000001</v>
      </c>
      <c r="K962" s="10" t="s">
        <v>149</v>
      </c>
      <c r="L962" s="10" t="s">
        <v>149</v>
      </c>
      <c r="M962" s="10" t="s">
        <v>149</v>
      </c>
      <c r="N962" s="10">
        <v>-2.2057899999999999</v>
      </c>
      <c r="O962" s="10" t="s">
        <v>149</v>
      </c>
      <c r="P962" s="10">
        <v>-2.96495</v>
      </c>
      <c r="Q962" s="10" t="s">
        <v>149</v>
      </c>
      <c r="R962" s="10">
        <v>-2.9365999999999999</v>
      </c>
      <c r="S962" s="10">
        <v>2.1975099999999999</v>
      </c>
      <c r="T962" s="10" t="s">
        <v>149</v>
      </c>
      <c r="U962" s="10">
        <v>-2.05254</v>
      </c>
      <c r="V962" s="10">
        <v>-1.8478000000000001</v>
      </c>
      <c r="W962" s="10">
        <v>-2.0232999999999999</v>
      </c>
      <c r="X962" s="10" t="s">
        <v>149</v>
      </c>
      <c r="Y962" s="10" t="s">
        <v>149</v>
      </c>
      <c r="Z962" s="10">
        <v>-2.5571199999999998</v>
      </c>
      <c r="AA962" s="10" t="s">
        <v>149</v>
      </c>
      <c r="AB962" s="10">
        <v>-2.0156100000000001</v>
      </c>
      <c r="AC962" s="10" t="s">
        <v>149</v>
      </c>
      <c r="AD962" s="10" t="s">
        <v>149</v>
      </c>
      <c r="AE962" s="10" t="s">
        <v>149</v>
      </c>
      <c r="AF962" s="10" t="s">
        <v>149</v>
      </c>
      <c r="AG962" s="10">
        <v>2.85608</v>
      </c>
      <c r="AH962" s="10">
        <v>1.7135</v>
      </c>
      <c r="AI962" s="10" t="s">
        <v>149</v>
      </c>
      <c r="AJ962" s="10" t="s">
        <v>149</v>
      </c>
      <c r="AK962" s="10">
        <v>2.2017099999999998</v>
      </c>
      <c r="AL962" s="10">
        <v>-1.40246</v>
      </c>
      <c r="AM962" s="10" t="s">
        <v>149</v>
      </c>
      <c r="AN962" s="10" t="s">
        <v>149</v>
      </c>
      <c r="AO962" s="10" t="s">
        <v>149</v>
      </c>
      <c r="AP962" s="10" t="s">
        <v>149</v>
      </c>
      <c r="AQ962" s="10" t="s">
        <v>149</v>
      </c>
      <c r="AR962" s="10" t="s">
        <v>149</v>
      </c>
    </row>
    <row r="963" spans="1:44">
      <c r="A963" s="34" t="s">
        <v>1187</v>
      </c>
      <c r="B963" s="1"/>
      <c r="C963" s="5" t="s">
        <v>149</v>
      </c>
      <c r="D963" s="10">
        <v>-1.42275</v>
      </c>
      <c r="E963" s="10" t="s">
        <v>149</v>
      </c>
      <c r="F963" s="10" t="s">
        <v>149</v>
      </c>
      <c r="G963" s="10">
        <v>-2.1106699999999998</v>
      </c>
      <c r="H963" s="10" t="s">
        <v>149</v>
      </c>
      <c r="I963" s="10" t="s">
        <v>149</v>
      </c>
      <c r="J963" s="10" t="s">
        <v>149</v>
      </c>
      <c r="K963" s="10">
        <v>2.49335</v>
      </c>
      <c r="L963" s="10">
        <v>-1.3304100000000001</v>
      </c>
      <c r="M963" s="10" t="s">
        <v>149</v>
      </c>
      <c r="N963" s="10" t="s">
        <v>149</v>
      </c>
      <c r="O963" s="10">
        <v>-1.4003399999999999</v>
      </c>
      <c r="P963" s="10" t="s">
        <v>149</v>
      </c>
      <c r="Q963" s="10">
        <v>2.6951499999999999</v>
      </c>
      <c r="R963" s="10" t="s">
        <v>149</v>
      </c>
      <c r="S963" s="10" t="s">
        <v>149</v>
      </c>
      <c r="T963" s="10">
        <v>2.5595300000000001</v>
      </c>
      <c r="U963" s="10" t="s">
        <v>149</v>
      </c>
      <c r="V963" s="10">
        <v>-1.7867299999999999</v>
      </c>
      <c r="W963" s="10">
        <v>-1.7325200000000001</v>
      </c>
      <c r="X963" s="10" t="s">
        <v>149</v>
      </c>
      <c r="Y963" s="10" t="s">
        <v>149</v>
      </c>
      <c r="Z963" s="10" t="s">
        <v>149</v>
      </c>
      <c r="AA963" s="10">
        <v>1.7484</v>
      </c>
      <c r="AB963" s="10" t="s">
        <v>149</v>
      </c>
      <c r="AC963" s="10">
        <v>-2.36537</v>
      </c>
      <c r="AD963" s="10">
        <v>-3.9436300000000002</v>
      </c>
      <c r="AE963" s="10" t="s">
        <v>149</v>
      </c>
      <c r="AF963" s="10">
        <v>1.8635999999999999</v>
      </c>
      <c r="AG963" s="10">
        <v>-1.9008100000000001</v>
      </c>
      <c r="AH963" s="10" t="s">
        <v>149</v>
      </c>
      <c r="AI963" s="10">
        <v>2.09592</v>
      </c>
      <c r="AJ963" s="10" t="s">
        <v>149</v>
      </c>
      <c r="AK963" s="10">
        <v>1.4610799999999999</v>
      </c>
      <c r="AL963" s="10">
        <v>1.8493200000000001</v>
      </c>
      <c r="AM963" s="10">
        <v>2.7080199999999999</v>
      </c>
      <c r="AN963" s="10">
        <v>1.53095</v>
      </c>
      <c r="AO963" s="10">
        <v>-1.48342</v>
      </c>
      <c r="AP963" s="10">
        <v>-1.47776</v>
      </c>
      <c r="AQ963" s="10" t="s">
        <v>149</v>
      </c>
      <c r="AR963" s="10">
        <v>-2.00725</v>
      </c>
    </row>
    <row r="964" spans="1:44">
      <c r="A964" s="34" t="s">
        <v>1188</v>
      </c>
      <c r="B964" s="1"/>
      <c r="C964" s="5" t="s">
        <v>149</v>
      </c>
      <c r="D964" s="10" t="s">
        <v>149</v>
      </c>
      <c r="E964" s="10">
        <v>-6.61639</v>
      </c>
      <c r="F964" s="10" t="s">
        <v>149</v>
      </c>
      <c r="G964" s="10">
        <v>-3.60406</v>
      </c>
      <c r="H964" s="10" t="s">
        <v>149</v>
      </c>
      <c r="I964" s="10" t="s">
        <v>149</v>
      </c>
      <c r="J964" s="10" t="s">
        <v>149</v>
      </c>
      <c r="K964" s="10" t="s">
        <v>149</v>
      </c>
      <c r="L964" s="10" t="s">
        <v>149</v>
      </c>
      <c r="M964" s="10" t="s">
        <v>149</v>
      </c>
      <c r="N964" s="10" t="s">
        <v>149</v>
      </c>
      <c r="O964" s="10" t="s">
        <v>149</v>
      </c>
      <c r="P964" s="10" t="s">
        <v>149</v>
      </c>
      <c r="Q964" s="10">
        <v>-6.2955100000000002</v>
      </c>
      <c r="R964" s="10">
        <v>-2.9733499999999999</v>
      </c>
      <c r="S964" s="10" t="s">
        <v>149</v>
      </c>
      <c r="T964" s="10" t="s">
        <v>149</v>
      </c>
      <c r="U964" s="10" t="s">
        <v>149</v>
      </c>
      <c r="V964" s="10" t="s">
        <v>149</v>
      </c>
      <c r="W964" s="10" t="s">
        <v>149</v>
      </c>
      <c r="X964" s="10" t="s">
        <v>149</v>
      </c>
      <c r="Y964" s="10" t="s">
        <v>149</v>
      </c>
      <c r="Z964" s="10" t="s">
        <v>149</v>
      </c>
      <c r="AA964" s="10" t="s">
        <v>149</v>
      </c>
      <c r="AB964" s="10">
        <v>-4.8244100000000003</v>
      </c>
      <c r="AC964" s="10" t="s">
        <v>149</v>
      </c>
      <c r="AD964" s="10" t="s">
        <v>149</v>
      </c>
      <c r="AE964" s="10">
        <v>-2.9265500000000002</v>
      </c>
      <c r="AF964" s="10" t="s">
        <v>149</v>
      </c>
      <c r="AG964" s="10">
        <v>-2.5159699999999998</v>
      </c>
      <c r="AH964" s="10" t="s">
        <v>149</v>
      </c>
      <c r="AI964" s="10" t="s">
        <v>149</v>
      </c>
      <c r="AJ964" s="10" t="s">
        <v>149</v>
      </c>
      <c r="AK964" s="10" t="s">
        <v>149</v>
      </c>
      <c r="AL964" s="10">
        <v>-1.43113</v>
      </c>
      <c r="AM964" s="10" t="s">
        <v>149</v>
      </c>
      <c r="AN964" s="10" t="s">
        <v>149</v>
      </c>
      <c r="AO964" s="10" t="s">
        <v>149</v>
      </c>
      <c r="AP964" s="10" t="s">
        <v>149</v>
      </c>
      <c r="AQ964" s="10" t="s">
        <v>149</v>
      </c>
      <c r="AR964" s="10" t="s">
        <v>149</v>
      </c>
    </row>
    <row r="965" spans="1:44">
      <c r="A965" s="34" t="s">
        <v>1189</v>
      </c>
      <c r="B965" s="1"/>
      <c r="C965" s="5" t="s">
        <v>149</v>
      </c>
      <c r="D965" s="10" t="s">
        <v>149</v>
      </c>
      <c r="E965" s="10" t="s">
        <v>149</v>
      </c>
      <c r="F965" s="10" t="s">
        <v>149</v>
      </c>
      <c r="G965" s="10" t="s">
        <v>149</v>
      </c>
      <c r="H965" s="10">
        <v>1.40062</v>
      </c>
      <c r="I965" s="10" t="s">
        <v>149</v>
      </c>
      <c r="J965" s="10" t="s">
        <v>149</v>
      </c>
      <c r="K965" s="10">
        <v>2.4637500000000001</v>
      </c>
      <c r="L965" s="10">
        <v>-1.7077100000000001</v>
      </c>
      <c r="M965" s="10">
        <v>1.72695</v>
      </c>
      <c r="N965" s="10">
        <v>-1.67109</v>
      </c>
      <c r="O965" s="10" t="s">
        <v>149</v>
      </c>
      <c r="P965" s="10" t="s">
        <v>149</v>
      </c>
      <c r="Q965" s="10" t="s">
        <v>149</v>
      </c>
      <c r="R965" s="10">
        <v>-2.7723900000000001</v>
      </c>
      <c r="S965" s="10">
        <v>2.2366700000000002</v>
      </c>
      <c r="T965" s="10">
        <v>4.7252200000000002</v>
      </c>
      <c r="U965" s="10" t="s">
        <v>149</v>
      </c>
      <c r="V965" s="10" t="s">
        <v>149</v>
      </c>
      <c r="W965" s="10" t="s">
        <v>149</v>
      </c>
      <c r="X965" s="10">
        <v>2.2803100000000001</v>
      </c>
      <c r="Y965" s="10" t="s">
        <v>149</v>
      </c>
      <c r="Z965" s="10">
        <v>-1.3831199999999999</v>
      </c>
      <c r="AA965" s="10" t="s">
        <v>149</v>
      </c>
      <c r="AB965" s="10">
        <v>-3.31528</v>
      </c>
      <c r="AC965" s="10" t="s">
        <v>149</v>
      </c>
      <c r="AD965" s="10" t="s">
        <v>149</v>
      </c>
      <c r="AE965" s="10">
        <v>-2.0852499999999998</v>
      </c>
      <c r="AF965" s="10" t="s">
        <v>149</v>
      </c>
      <c r="AG965" s="10" t="s">
        <v>149</v>
      </c>
      <c r="AH965" s="10">
        <v>2.81426</v>
      </c>
      <c r="AI965" s="10" t="s">
        <v>149</v>
      </c>
      <c r="AJ965" s="10">
        <v>7.9610399999999997</v>
      </c>
      <c r="AK965" s="10">
        <v>2.7024499999999998</v>
      </c>
      <c r="AL965" s="10">
        <v>1.6259699999999999</v>
      </c>
      <c r="AM965" s="10">
        <v>2.6239699999999999</v>
      </c>
      <c r="AN965" s="10" t="s">
        <v>149</v>
      </c>
      <c r="AO965" s="10" t="s">
        <v>149</v>
      </c>
      <c r="AP965" s="10">
        <v>1.81151</v>
      </c>
      <c r="AQ965" s="10">
        <v>1.46828</v>
      </c>
      <c r="AR965" s="10" t="s">
        <v>149</v>
      </c>
    </row>
    <row r="966" spans="1:44">
      <c r="A966" s="34" t="s">
        <v>1190</v>
      </c>
      <c r="B966" s="1"/>
      <c r="C966" s="5" t="s">
        <v>149</v>
      </c>
      <c r="D966" s="10">
        <v>-1.3397300000000001</v>
      </c>
      <c r="E966" s="10">
        <v>-2.9045399999999999</v>
      </c>
      <c r="F966" s="10">
        <v>-1.4170700000000001</v>
      </c>
      <c r="G966" s="10">
        <v>-1.6197600000000001</v>
      </c>
      <c r="H966" s="10" t="s">
        <v>149</v>
      </c>
      <c r="I966" s="10">
        <v>-1.8864099999999999</v>
      </c>
      <c r="J966" s="10" t="s">
        <v>149</v>
      </c>
      <c r="K966" s="10" t="s">
        <v>149</v>
      </c>
      <c r="L966" s="10" t="s">
        <v>149</v>
      </c>
      <c r="M966" s="10" t="s">
        <v>149</v>
      </c>
      <c r="N966" s="10" t="s">
        <v>149</v>
      </c>
      <c r="O966" s="10">
        <v>-1.51308</v>
      </c>
      <c r="P966" s="10">
        <v>-2.4327000000000001</v>
      </c>
      <c r="Q966" s="10">
        <v>-3.5987100000000001</v>
      </c>
      <c r="R966" s="10">
        <v>-3.7439800000000001</v>
      </c>
      <c r="S966" s="10" t="s">
        <v>149</v>
      </c>
      <c r="T966" s="10" t="s">
        <v>149</v>
      </c>
      <c r="U966" s="10" t="s">
        <v>149</v>
      </c>
      <c r="V966" s="10">
        <v>-1.4983500000000001</v>
      </c>
      <c r="W966" s="10" t="s">
        <v>149</v>
      </c>
      <c r="X966" s="10" t="s">
        <v>149</v>
      </c>
      <c r="Y966" s="10" t="s">
        <v>149</v>
      </c>
      <c r="Z966" s="10" t="s">
        <v>149</v>
      </c>
      <c r="AA966" s="10">
        <v>-3.5543900000000002</v>
      </c>
      <c r="AB966" s="10">
        <v>-1.4105000000000001</v>
      </c>
      <c r="AC966" s="10">
        <v>-2.6821899999999999</v>
      </c>
      <c r="AD966" s="10" t="s">
        <v>149</v>
      </c>
      <c r="AE966" s="10">
        <v>-2.1828099999999999</v>
      </c>
      <c r="AF966" s="10" t="s">
        <v>149</v>
      </c>
      <c r="AG966" s="10">
        <v>-3.1196899999999999</v>
      </c>
      <c r="AH966" s="10" t="s">
        <v>149</v>
      </c>
      <c r="AI966" s="10" t="s">
        <v>149</v>
      </c>
      <c r="AJ966" s="10">
        <v>1.93465</v>
      </c>
      <c r="AK966" s="10">
        <v>-1.3477399999999999</v>
      </c>
      <c r="AL966" s="10" t="s">
        <v>149</v>
      </c>
      <c r="AM966" s="10" t="s">
        <v>149</v>
      </c>
      <c r="AN966" s="10" t="s">
        <v>149</v>
      </c>
      <c r="AO966" s="10" t="s">
        <v>149</v>
      </c>
      <c r="AP966" s="10" t="s">
        <v>149</v>
      </c>
      <c r="AQ966" s="10" t="s">
        <v>149</v>
      </c>
      <c r="AR966" s="10">
        <v>-1.4016999999999999</v>
      </c>
    </row>
    <row r="967" spans="1:44">
      <c r="A967" s="34" t="s">
        <v>1191</v>
      </c>
      <c r="B967" s="1"/>
      <c r="C967" s="5" t="s">
        <v>149</v>
      </c>
      <c r="D967" s="10" t="s">
        <v>149</v>
      </c>
      <c r="E967" s="10" t="s">
        <v>149</v>
      </c>
      <c r="F967" s="10" t="s">
        <v>149</v>
      </c>
      <c r="G967" s="10" t="s">
        <v>149</v>
      </c>
      <c r="H967" s="10" t="s">
        <v>149</v>
      </c>
      <c r="I967" s="10" t="s">
        <v>149</v>
      </c>
      <c r="J967" s="10">
        <v>2.8114300000000001</v>
      </c>
      <c r="K967" s="10" t="s">
        <v>149</v>
      </c>
      <c r="L967" s="10">
        <v>-1.6065499999999999</v>
      </c>
      <c r="M967" s="10">
        <v>1.9530700000000001</v>
      </c>
      <c r="N967" s="10">
        <v>1.8836299999999999</v>
      </c>
      <c r="O967" s="10" t="s">
        <v>149</v>
      </c>
      <c r="P967" s="10" t="s">
        <v>149</v>
      </c>
      <c r="Q967" s="10" t="s">
        <v>149</v>
      </c>
      <c r="R967" s="10" t="s">
        <v>149</v>
      </c>
      <c r="S967" s="10">
        <v>1.6926000000000001</v>
      </c>
      <c r="T967" s="10">
        <v>7.1518199999999998</v>
      </c>
      <c r="U967" s="10" t="s">
        <v>149</v>
      </c>
      <c r="V967" s="10" t="s">
        <v>149</v>
      </c>
      <c r="W967" s="10" t="s">
        <v>149</v>
      </c>
      <c r="X967" s="10" t="s">
        <v>149</v>
      </c>
      <c r="Y967" s="10" t="s">
        <v>149</v>
      </c>
      <c r="Z967" s="10" t="s">
        <v>149</v>
      </c>
      <c r="AA967" s="10" t="s">
        <v>149</v>
      </c>
      <c r="AB967" s="10">
        <v>-2.0018600000000002</v>
      </c>
      <c r="AC967" s="10" t="s">
        <v>149</v>
      </c>
      <c r="AD967" s="10" t="s">
        <v>149</v>
      </c>
      <c r="AE967" s="10" t="s">
        <v>149</v>
      </c>
      <c r="AF967" s="10" t="s">
        <v>149</v>
      </c>
      <c r="AG967" s="10">
        <v>3.5805199999999999</v>
      </c>
      <c r="AH967" s="10" t="s">
        <v>149</v>
      </c>
      <c r="AI967" s="10">
        <v>1.7124999999999999</v>
      </c>
      <c r="AJ967" s="10">
        <v>2.1871700000000001</v>
      </c>
      <c r="AK967" s="10">
        <v>2.4228499999999999</v>
      </c>
      <c r="AL967" s="10" t="s">
        <v>149</v>
      </c>
      <c r="AM967" s="10" t="s">
        <v>149</v>
      </c>
      <c r="AN967" s="10" t="s">
        <v>149</v>
      </c>
      <c r="AO967" s="10" t="s">
        <v>149</v>
      </c>
      <c r="AP967" s="10" t="s">
        <v>149</v>
      </c>
      <c r="AQ967" s="10">
        <v>1.63401</v>
      </c>
      <c r="AR967" s="10" t="s">
        <v>149</v>
      </c>
    </row>
    <row r="968" spans="1:44">
      <c r="A968" s="34" t="s">
        <v>1192</v>
      </c>
      <c r="B968" s="1"/>
      <c r="C968" s="5" t="s">
        <v>149</v>
      </c>
      <c r="D968" s="10" t="s">
        <v>149</v>
      </c>
      <c r="E968" s="10">
        <v>-2.6410999999999998</v>
      </c>
      <c r="F968" s="10" t="s">
        <v>149</v>
      </c>
      <c r="G968" s="10">
        <v>-1.4434199999999999</v>
      </c>
      <c r="H968" s="10" t="s">
        <v>149</v>
      </c>
      <c r="I968" s="10">
        <v>-2.3098200000000002</v>
      </c>
      <c r="J968" s="10">
        <v>-2.1014499999999998</v>
      </c>
      <c r="K968" s="10">
        <v>-1.5536799999999999</v>
      </c>
      <c r="L968" s="10" t="s">
        <v>149</v>
      </c>
      <c r="M968" s="10" t="s">
        <v>149</v>
      </c>
      <c r="N968" s="10" t="s">
        <v>149</v>
      </c>
      <c r="O968" s="10" t="s">
        <v>149</v>
      </c>
      <c r="P968" s="10" t="s">
        <v>149</v>
      </c>
      <c r="Q968" s="10">
        <v>-4.5431100000000004</v>
      </c>
      <c r="R968" s="10" t="s">
        <v>149</v>
      </c>
      <c r="S968" s="10">
        <v>-3.3895200000000001</v>
      </c>
      <c r="T968" s="10">
        <v>-1.9315800000000001</v>
      </c>
      <c r="U968" s="10">
        <v>-2.1878199999999999</v>
      </c>
      <c r="V968" s="10" t="s">
        <v>149</v>
      </c>
      <c r="W968" s="10" t="s">
        <v>149</v>
      </c>
      <c r="X968" s="10" t="s">
        <v>149</v>
      </c>
      <c r="Y968" s="10" t="s">
        <v>149</v>
      </c>
      <c r="Z968" s="10" t="s">
        <v>149</v>
      </c>
      <c r="AA968" s="10" t="s">
        <v>149</v>
      </c>
      <c r="AB968" s="10" t="s">
        <v>149</v>
      </c>
      <c r="AC968" s="10" t="s">
        <v>149</v>
      </c>
      <c r="AD968" s="10" t="s">
        <v>149</v>
      </c>
      <c r="AE968" s="10" t="s">
        <v>149</v>
      </c>
      <c r="AF968" s="10" t="s">
        <v>149</v>
      </c>
      <c r="AG968" s="10">
        <v>-2.6370499999999999</v>
      </c>
      <c r="AH968" s="10">
        <v>-3.0021100000000001</v>
      </c>
      <c r="AI968" s="10">
        <v>-1.3244800000000001</v>
      </c>
      <c r="AJ968" s="10">
        <v>-2.3726400000000001</v>
      </c>
      <c r="AK968" s="10" t="s">
        <v>149</v>
      </c>
      <c r="AL968" s="10">
        <v>-1.43245</v>
      </c>
      <c r="AM968" s="10">
        <v>-1.76658</v>
      </c>
      <c r="AN968" s="10">
        <v>-1.6269400000000001</v>
      </c>
      <c r="AO968" s="10" t="s">
        <v>149</v>
      </c>
      <c r="AP968" s="10" t="s">
        <v>149</v>
      </c>
      <c r="AQ968" s="10" t="s">
        <v>149</v>
      </c>
      <c r="AR968" s="10">
        <v>1.63182</v>
      </c>
    </row>
    <row r="969" spans="1:44">
      <c r="A969" s="34" t="s">
        <v>1193</v>
      </c>
      <c r="B969" s="1"/>
      <c r="C969" s="5" t="s">
        <v>149</v>
      </c>
      <c r="D969" s="10" t="s">
        <v>149</v>
      </c>
      <c r="E969" s="10">
        <v>2.6510699999999998</v>
      </c>
      <c r="F969" s="10">
        <v>1.8349299999999999</v>
      </c>
      <c r="G969" s="10">
        <v>2.94055</v>
      </c>
      <c r="H969" s="10" t="s">
        <v>149</v>
      </c>
      <c r="I969" s="10">
        <v>-5.32681</v>
      </c>
      <c r="J969" s="10">
        <v>-1.98682</v>
      </c>
      <c r="K969" s="10">
        <v>-2.68085</v>
      </c>
      <c r="L969" s="10" t="s">
        <v>149</v>
      </c>
      <c r="M969" s="10" t="s">
        <v>149</v>
      </c>
      <c r="N969" s="10" t="s">
        <v>149</v>
      </c>
      <c r="O969" s="10" t="s">
        <v>149</v>
      </c>
      <c r="P969" s="10">
        <v>4.9758500000000003</v>
      </c>
      <c r="Q969" s="10">
        <v>1.6337999999999999</v>
      </c>
      <c r="R969" s="10">
        <v>3.2265600000000001</v>
      </c>
      <c r="S969" s="10">
        <v>-2.1672199999999999</v>
      </c>
      <c r="T969" s="10" t="s">
        <v>149</v>
      </c>
      <c r="U969" s="10">
        <v>-1.8392900000000001</v>
      </c>
      <c r="V969" s="10" t="s">
        <v>149</v>
      </c>
      <c r="W969" s="10">
        <v>1.7758400000000001</v>
      </c>
      <c r="X969" s="10">
        <v>1.49037</v>
      </c>
      <c r="Y969" s="10" t="s">
        <v>149</v>
      </c>
      <c r="Z969" s="10">
        <v>1.2241</v>
      </c>
      <c r="AA969" s="10" t="s">
        <v>149</v>
      </c>
      <c r="AB969" s="10">
        <v>3.3223500000000001</v>
      </c>
      <c r="AC969" s="10">
        <v>1.9086700000000001</v>
      </c>
      <c r="AD969" s="10" t="s">
        <v>149</v>
      </c>
      <c r="AE969" s="10">
        <v>3.8355000000000001</v>
      </c>
      <c r="AF969" s="10">
        <v>2.7728999999999999</v>
      </c>
      <c r="AG969" s="10" t="s">
        <v>149</v>
      </c>
      <c r="AH969" s="10" t="s">
        <v>149</v>
      </c>
      <c r="AI969" s="10">
        <v>-2.4404300000000001</v>
      </c>
      <c r="AJ969" s="10">
        <v>-2.3269099999999998</v>
      </c>
      <c r="AK969" s="10" t="s">
        <v>149</v>
      </c>
      <c r="AL969" s="10">
        <v>-1.7502500000000001</v>
      </c>
      <c r="AM969" s="10">
        <v>-2.12791</v>
      </c>
      <c r="AN969" s="10">
        <v>-3.9526699999999999</v>
      </c>
      <c r="AO969" s="10">
        <v>1.3859999999999999</v>
      </c>
      <c r="AP969" s="10">
        <v>1.3903399999999999</v>
      </c>
      <c r="AQ969" s="10" t="s">
        <v>149</v>
      </c>
      <c r="AR969" s="10">
        <v>1.8115399999999999</v>
      </c>
    </row>
    <row r="970" spans="1:44">
      <c r="A970" s="34" t="s">
        <v>1194</v>
      </c>
      <c r="B970" s="1"/>
      <c r="C970" s="5" t="s">
        <v>149</v>
      </c>
      <c r="D970" s="10" t="s">
        <v>149</v>
      </c>
      <c r="E970" s="10" t="s">
        <v>149</v>
      </c>
      <c r="F970" s="10" t="s">
        <v>149</v>
      </c>
      <c r="G970" s="10">
        <v>-1.7702599999999999</v>
      </c>
      <c r="H970" s="10">
        <v>2.1155400000000002</v>
      </c>
      <c r="I970" s="10">
        <v>2.8924500000000002</v>
      </c>
      <c r="J970" s="10">
        <v>1.8238000000000001</v>
      </c>
      <c r="K970" s="10" t="s">
        <v>149</v>
      </c>
      <c r="L970" s="10" t="s">
        <v>149</v>
      </c>
      <c r="M970" s="10" t="s">
        <v>149</v>
      </c>
      <c r="N970" s="10" t="s">
        <v>149</v>
      </c>
      <c r="O970" s="10">
        <v>1.9799500000000001</v>
      </c>
      <c r="P970" s="10">
        <v>1.6974100000000001</v>
      </c>
      <c r="Q970" s="10">
        <v>2.81778</v>
      </c>
      <c r="R970" s="10" t="s">
        <v>149</v>
      </c>
      <c r="S970" s="10" t="s">
        <v>149</v>
      </c>
      <c r="T970" s="10">
        <v>1.9725299999999999</v>
      </c>
      <c r="U970" s="10" t="s">
        <v>149</v>
      </c>
      <c r="V970" s="10" t="s">
        <v>149</v>
      </c>
      <c r="W970" s="10" t="s">
        <v>149</v>
      </c>
      <c r="X970" s="10" t="s">
        <v>149</v>
      </c>
      <c r="Y970" s="10" t="s">
        <v>149</v>
      </c>
      <c r="Z970" s="10" t="s">
        <v>149</v>
      </c>
      <c r="AA970" s="10" t="s">
        <v>149</v>
      </c>
      <c r="AB970" s="10" t="s">
        <v>149</v>
      </c>
      <c r="AC970" s="10">
        <v>-1.8014600000000001</v>
      </c>
      <c r="AD970" s="10" t="s">
        <v>149</v>
      </c>
      <c r="AE970" s="10" t="s">
        <v>149</v>
      </c>
      <c r="AF970" s="10" t="s">
        <v>149</v>
      </c>
      <c r="AG970" s="10">
        <v>2.64574</v>
      </c>
      <c r="AH970" s="10" t="s">
        <v>149</v>
      </c>
      <c r="AI970" s="10" t="s">
        <v>149</v>
      </c>
      <c r="AJ970" s="10" t="s">
        <v>149</v>
      </c>
      <c r="AK970" s="10" t="s">
        <v>149</v>
      </c>
      <c r="AL970" s="10">
        <v>2.02379</v>
      </c>
      <c r="AM970" s="10" t="s">
        <v>149</v>
      </c>
      <c r="AN970" s="10" t="s">
        <v>149</v>
      </c>
      <c r="AO970" s="10" t="s">
        <v>149</v>
      </c>
      <c r="AP970" s="10" t="s">
        <v>149</v>
      </c>
      <c r="AQ970" s="10" t="s">
        <v>149</v>
      </c>
      <c r="AR970" s="10" t="s">
        <v>149</v>
      </c>
    </row>
    <row r="971" spans="1:44">
      <c r="A971" s="34" t="s">
        <v>1195</v>
      </c>
      <c r="B971" s="1"/>
      <c r="C971" s="5" t="s">
        <v>149</v>
      </c>
      <c r="D971" s="10" t="s">
        <v>149</v>
      </c>
      <c r="E971" s="10" t="s">
        <v>149</v>
      </c>
      <c r="F971" s="10" t="s">
        <v>149</v>
      </c>
      <c r="G971" s="10" t="s">
        <v>149</v>
      </c>
      <c r="H971" s="10">
        <v>-1.42171</v>
      </c>
      <c r="I971" s="10">
        <v>-1.6859200000000001</v>
      </c>
      <c r="J971" s="10">
        <v>-2.1519900000000001</v>
      </c>
      <c r="K971" s="10">
        <v>-1.85985</v>
      </c>
      <c r="L971" s="10" t="s">
        <v>149</v>
      </c>
      <c r="M971" s="10" t="s">
        <v>149</v>
      </c>
      <c r="N971" s="10" t="s">
        <v>149</v>
      </c>
      <c r="O971" s="10" t="s">
        <v>149</v>
      </c>
      <c r="P971" s="10">
        <v>1.78807</v>
      </c>
      <c r="Q971" s="10">
        <v>-2.25421</v>
      </c>
      <c r="R971" s="10" t="s">
        <v>149</v>
      </c>
      <c r="S971" s="10">
        <v>-2.5968100000000001</v>
      </c>
      <c r="T971" s="10">
        <v>-3.2378499999999999</v>
      </c>
      <c r="U971" s="10">
        <v>-2.0292500000000002</v>
      </c>
      <c r="V971" s="10">
        <v>1.3259000000000001</v>
      </c>
      <c r="W971" s="10">
        <v>1.50969</v>
      </c>
      <c r="X971" s="10">
        <v>-1.25284</v>
      </c>
      <c r="Y971" s="10" t="s">
        <v>149</v>
      </c>
      <c r="Z971" s="10">
        <v>1.3306</v>
      </c>
      <c r="AA971" s="10" t="s">
        <v>149</v>
      </c>
      <c r="AB971" s="10" t="s">
        <v>149</v>
      </c>
      <c r="AC971" s="10" t="s">
        <v>149</v>
      </c>
      <c r="AD971" s="10">
        <v>-1.5848</v>
      </c>
      <c r="AE971" s="10" t="s">
        <v>149</v>
      </c>
      <c r="AF971" s="10" t="s">
        <v>149</v>
      </c>
      <c r="AG971" s="10">
        <v>-1.72533</v>
      </c>
      <c r="AH971" s="10" t="s">
        <v>149</v>
      </c>
      <c r="AI971" s="10">
        <v>-2.1103299999999998</v>
      </c>
      <c r="AJ971" s="10">
        <v>-5.29453</v>
      </c>
      <c r="AK971" s="10" t="s">
        <v>149</v>
      </c>
      <c r="AL971" s="10" t="s">
        <v>149</v>
      </c>
      <c r="AM971" s="10">
        <v>-1.62083</v>
      </c>
      <c r="AN971" s="10">
        <v>-2.6517900000000001</v>
      </c>
      <c r="AO971" s="10">
        <v>1.2305200000000001</v>
      </c>
      <c r="AP971" s="10" t="s">
        <v>149</v>
      </c>
      <c r="AQ971" s="10" t="s">
        <v>149</v>
      </c>
      <c r="AR971" s="10" t="s">
        <v>149</v>
      </c>
    </row>
    <row r="972" spans="1:44">
      <c r="A972" s="34" t="s">
        <v>1196</v>
      </c>
      <c r="B972" s="1"/>
      <c r="C972" s="5" t="s">
        <v>149</v>
      </c>
      <c r="D972" s="10" t="s">
        <v>149</v>
      </c>
      <c r="E972" s="10" t="s">
        <v>149</v>
      </c>
      <c r="F972" s="10" t="s">
        <v>149</v>
      </c>
      <c r="G972" s="10">
        <v>-1.43851</v>
      </c>
      <c r="H972" s="10" t="s">
        <v>149</v>
      </c>
      <c r="I972" s="10" t="s">
        <v>149</v>
      </c>
      <c r="J972" s="10" t="s">
        <v>149</v>
      </c>
      <c r="K972" s="10" t="s">
        <v>149</v>
      </c>
      <c r="L972" s="10" t="s">
        <v>149</v>
      </c>
      <c r="M972" s="10" t="s">
        <v>149</v>
      </c>
      <c r="N972" s="10" t="s">
        <v>149</v>
      </c>
      <c r="O972" s="10">
        <v>1.32335</v>
      </c>
      <c r="P972" s="10" t="s">
        <v>149</v>
      </c>
      <c r="Q972" s="10">
        <v>-2.1336499999999998</v>
      </c>
      <c r="R972" s="10" t="s">
        <v>149</v>
      </c>
      <c r="S972" s="10" t="s">
        <v>149</v>
      </c>
      <c r="T972" s="10">
        <v>-1.7490600000000001</v>
      </c>
      <c r="U972" s="10" t="s">
        <v>149</v>
      </c>
      <c r="V972" s="10" t="s">
        <v>149</v>
      </c>
      <c r="W972" s="10" t="s">
        <v>149</v>
      </c>
      <c r="X972" s="10" t="s">
        <v>149</v>
      </c>
      <c r="Y972" s="10" t="s">
        <v>149</v>
      </c>
      <c r="Z972" s="10" t="s">
        <v>149</v>
      </c>
      <c r="AA972" s="10" t="s">
        <v>149</v>
      </c>
      <c r="AB972" s="10" t="s">
        <v>149</v>
      </c>
      <c r="AC972" s="10" t="s">
        <v>149</v>
      </c>
      <c r="AD972" s="10" t="s">
        <v>149</v>
      </c>
      <c r="AE972" s="10" t="s">
        <v>149</v>
      </c>
      <c r="AF972" s="10" t="s">
        <v>149</v>
      </c>
      <c r="AG972" s="10" t="s">
        <v>149</v>
      </c>
      <c r="AH972" s="10" t="s">
        <v>149</v>
      </c>
      <c r="AI972" s="10">
        <v>1.3204400000000001</v>
      </c>
      <c r="AJ972" s="10" t="s">
        <v>149</v>
      </c>
      <c r="AK972" s="10">
        <v>1.3154399999999999</v>
      </c>
      <c r="AL972" s="10">
        <v>-1.4595100000000001</v>
      </c>
      <c r="AM972" s="10" t="s">
        <v>149</v>
      </c>
      <c r="AN972" s="10" t="s">
        <v>149</v>
      </c>
      <c r="AO972" s="10" t="s">
        <v>149</v>
      </c>
      <c r="AP972" s="10">
        <v>1.6761900000000001</v>
      </c>
      <c r="AQ972" s="10" t="s">
        <v>149</v>
      </c>
      <c r="AR972" s="10">
        <v>1.6815199999999999</v>
      </c>
    </row>
    <row r="973" spans="1:44">
      <c r="A973" s="34" t="s">
        <v>1197</v>
      </c>
      <c r="B973" s="1"/>
      <c r="C973" s="5" t="s">
        <v>149</v>
      </c>
      <c r="D973" s="10" t="s">
        <v>149</v>
      </c>
      <c r="E973" s="10" t="s">
        <v>149</v>
      </c>
      <c r="F973" s="10">
        <v>4.0642300000000002</v>
      </c>
      <c r="G973" s="10">
        <v>3.9649299999999998</v>
      </c>
      <c r="H973" s="10" t="s">
        <v>149</v>
      </c>
      <c r="I973" s="10" t="s">
        <v>149</v>
      </c>
      <c r="J973" s="10">
        <v>-1.85815</v>
      </c>
      <c r="K973" s="10">
        <v>-4.5192500000000004</v>
      </c>
      <c r="L973" s="10" t="s">
        <v>149</v>
      </c>
      <c r="M973" s="10" t="s">
        <v>149</v>
      </c>
      <c r="N973" s="10" t="s">
        <v>149</v>
      </c>
      <c r="O973" s="10">
        <v>3.0548000000000002</v>
      </c>
      <c r="P973" s="10">
        <v>5.0525099999999998</v>
      </c>
      <c r="Q973" s="10">
        <v>1.3969100000000001</v>
      </c>
      <c r="R973" s="10" t="s">
        <v>149</v>
      </c>
      <c r="S973" s="10" t="s">
        <v>149</v>
      </c>
      <c r="T973" s="10" t="s">
        <v>149</v>
      </c>
      <c r="U973" s="10" t="s">
        <v>149</v>
      </c>
      <c r="V973" s="10" t="s">
        <v>149</v>
      </c>
      <c r="W973" s="10" t="s">
        <v>149</v>
      </c>
      <c r="X973" s="10" t="s">
        <v>149</v>
      </c>
      <c r="Y973" s="10" t="s">
        <v>149</v>
      </c>
      <c r="Z973" s="10" t="s">
        <v>149</v>
      </c>
      <c r="AA973" s="10" t="s">
        <v>149</v>
      </c>
      <c r="AB973" s="10">
        <v>5.3814200000000003</v>
      </c>
      <c r="AC973" s="10" t="s">
        <v>149</v>
      </c>
      <c r="AD973" s="10">
        <v>3.2641</v>
      </c>
      <c r="AE973" s="10">
        <v>4.9246299999999996</v>
      </c>
      <c r="AF973" s="10" t="s">
        <v>149</v>
      </c>
      <c r="AG973" s="10">
        <v>4.0061</v>
      </c>
      <c r="AH973" s="10" t="s">
        <v>149</v>
      </c>
      <c r="AI973" s="10">
        <v>-1.7592099999999999</v>
      </c>
      <c r="AJ973" s="10">
        <v>-1.82582</v>
      </c>
      <c r="AK973" s="10">
        <v>-1.81105</v>
      </c>
      <c r="AL973" s="10" t="s">
        <v>149</v>
      </c>
      <c r="AM973" s="10">
        <v>-2.16839</v>
      </c>
      <c r="AN973" s="10">
        <v>-1.5452300000000001</v>
      </c>
      <c r="AO973" s="10" t="s">
        <v>149</v>
      </c>
      <c r="AP973" s="10" t="s">
        <v>149</v>
      </c>
      <c r="AQ973" s="10" t="s">
        <v>149</v>
      </c>
      <c r="AR973" s="10" t="s">
        <v>149</v>
      </c>
    </row>
    <row r="974" spans="1:44">
      <c r="A974" s="34" t="s">
        <v>1198</v>
      </c>
      <c r="B974" s="1"/>
      <c r="C974" s="5" t="s">
        <v>149</v>
      </c>
      <c r="D974" s="10" t="s">
        <v>149</v>
      </c>
      <c r="E974" s="10">
        <v>-2.3648500000000001</v>
      </c>
      <c r="F974" s="10">
        <v>-1.6315200000000001</v>
      </c>
      <c r="G974" s="10" t="s">
        <v>149</v>
      </c>
      <c r="H974" s="10" t="s">
        <v>149</v>
      </c>
      <c r="I974" s="10" t="s">
        <v>149</v>
      </c>
      <c r="J974" s="10">
        <v>-1.2930600000000001</v>
      </c>
      <c r="K974" s="10">
        <v>-1.7734000000000001</v>
      </c>
      <c r="L974" s="10" t="s">
        <v>149</v>
      </c>
      <c r="M974" s="10" t="s">
        <v>149</v>
      </c>
      <c r="N974" s="10" t="s">
        <v>149</v>
      </c>
      <c r="O974" s="10" t="s">
        <v>149</v>
      </c>
      <c r="P974" s="10" t="s">
        <v>149</v>
      </c>
      <c r="Q974" s="10">
        <v>-3.0343300000000002</v>
      </c>
      <c r="R974" s="10" t="s">
        <v>149</v>
      </c>
      <c r="S974" s="10" t="s">
        <v>149</v>
      </c>
      <c r="T974" s="10">
        <v>-2.7806099999999998</v>
      </c>
      <c r="U974" s="10" t="s">
        <v>149</v>
      </c>
      <c r="V974" s="10" t="s">
        <v>149</v>
      </c>
      <c r="W974" s="10" t="s">
        <v>149</v>
      </c>
      <c r="X974" s="10" t="s">
        <v>149</v>
      </c>
      <c r="Y974" s="10" t="s">
        <v>149</v>
      </c>
      <c r="Z974" s="10" t="s">
        <v>149</v>
      </c>
      <c r="AA974" s="10" t="s">
        <v>149</v>
      </c>
      <c r="AB974" s="10" t="s">
        <v>149</v>
      </c>
      <c r="AC974" s="10">
        <v>-1.7808900000000001</v>
      </c>
      <c r="AD974" s="10">
        <v>-2.7033999999999998</v>
      </c>
      <c r="AE974" s="10" t="s">
        <v>149</v>
      </c>
      <c r="AF974" s="10">
        <v>-1.4963599999999999</v>
      </c>
      <c r="AG974" s="10">
        <v>-2.4213399999999998</v>
      </c>
      <c r="AH974" s="10" t="s">
        <v>149</v>
      </c>
      <c r="AI974" s="10">
        <v>-2.2035999999999998</v>
      </c>
      <c r="AJ974" s="10">
        <v>-1.45506</v>
      </c>
      <c r="AK974" s="10" t="s">
        <v>149</v>
      </c>
      <c r="AL974" s="10" t="s">
        <v>149</v>
      </c>
      <c r="AM974" s="10" t="s">
        <v>149</v>
      </c>
      <c r="AN974" s="10">
        <v>-2.4599199999999999</v>
      </c>
      <c r="AO974" s="10" t="s">
        <v>149</v>
      </c>
      <c r="AP974" s="10" t="s">
        <v>149</v>
      </c>
      <c r="AQ974" s="10" t="s">
        <v>149</v>
      </c>
      <c r="AR974" s="10" t="s">
        <v>149</v>
      </c>
    </row>
    <row r="975" spans="1:44">
      <c r="A975" s="34" t="s">
        <v>1199</v>
      </c>
      <c r="B975" s="1"/>
      <c r="C975" s="5" t="s">
        <v>149</v>
      </c>
      <c r="D975" s="10" t="s">
        <v>149</v>
      </c>
      <c r="E975" s="10" t="s">
        <v>149</v>
      </c>
      <c r="F975" s="10" t="s">
        <v>149</v>
      </c>
      <c r="G975" s="10" t="s">
        <v>149</v>
      </c>
      <c r="H975" s="10" t="s">
        <v>149</v>
      </c>
      <c r="I975" s="10">
        <v>-2.92821</v>
      </c>
      <c r="J975" s="10" t="s">
        <v>149</v>
      </c>
      <c r="K975" s="10" t="s">
        <v>149</v>
      </c>
      <c r="L975" s="10" t="s">
        <v>149</v>
      </c>
      <c r="M975" s="10">
        <v>1.2948200000000001</v>
      </c>
      <c r="N975" s="10">
        <v>1.3943700000000001</v>
      </c>
      <c r="O975" s="10" t="s">
        <v>149</v>
      </c>
      <c r="P975" s="10">
        <v>2.1595800000000001</v>
      </c>
      <c r="Q975" s="10" t="s">
        <v>149</v>
      </c>
      <c r="R975" s="10" t="s">
        <v>149</v>
      </c>
      <c r="S975" s="10" t="s">
        <v>149</v>
      </c>
      <c r="T975" s="10" t="s">
        <v>149</v>
      </c>
      <c r="U975" s="10" t="s">
        <v>149</v>
      </c>
      <c r="V975" s="10" t="s">
        <v>149</v>
      </c>
      <c r="W975" s="10">
        <v>1.73461</v>
      </c>
      <c r="X975" s="10" t="s">
        <v>149</v>
      </c>
      <c r="Y975" s="10" t="s">
        <v>149</v>
      </c>
      <c r="Z975" s="10">
        <v>1.52945</v>
      </c>
      <c r="AA975" s="10" t="s">
        <v>149</v>
      </c>
      <c r="AB975" s="10" t="s">
        <v>149</v>
      </c>
      <c r="AC975" s="10" t="s">
        <v>149</v>
      </c>
      <c r="AD975" s="10" t="s">
        <v>149</v>
      </c>
      <c r="AE975" s="10" t="s">
        <v>149</v>
      </c>
      <c r="AF975" s="10" t="s">
        <v>149</v>
      </c>
      <c r="AG975" s="10" t="s">
        <v>149</v>
      </c>
      <c r="AH975" s="10" t="s">
        <v>149</v>
      </c>
      <c r="AI975" s="10" t="s">
        <v>149</v>
      </c>
      <c r="AJ975" s="10">
        <v>-1.9671000000000001</v>
      </c>
      <c r="AK975" s="10" t="s">
        <v>149</v>
      </c>
      <c r="AL975" s="10" t="s">
        <v>149</v>
      </c>
      <c r="AM975" s="10">
        <v>-3.6198800000000002</v>
      </c>
      <c r="AN975" s="10" t="s">
        <v>149</v>
      </c>
      <c r="AO975" s="10">
        <v>1.2888599999999999</v>
      </c>
      <c r="AP975" s="10">
        <v>1.52902</v>
      </c>
      <c r="AQ975" s="10">
        <v>1.2354700000000001</v>
      </c>
      <c r="AR975" s="10">
        <v>2.0769299999999999</v>
      </c>
    </row>
    <row r="976" spans="1:44">
      <c r="A976" s="34" t="s">
        <v>1200</v>
      </c>
      <c r="B976" s="1"/>
      <c r="C976" s="5" t="s">
        <v>149</v>
      </c>
      <c r="D976" s="10" t="s">
        <v>149</v>
      </c>
      <c r="E976" s="10">
        <v>-3.1341399999999999</v>
      </c>
      <c r="F976" s="10">
        <v>-1.4751700000000001</v>
      </c>
      <c r="G976" s="10" t="s">
        <v>149</v>
      </c>
      <c r="H976" s="10" t="s">
        <v>149</v>
      </c>
      <c r="I976" s="10">
        <v>-3.2514599999999998</v>
      </c>
      <c r="J976" s="10" t="s">
        <v>149</v>
      </c>
      <c r="K976" s="10">
        <v>-4.9500400000000004</v>
      </c>
      <c r="L976" s="10" t="s">
        <v>149</v>
      </c>
      <c r="M976" s="10" t="s">
        <v>149</v>
      </c>
      <c r="N976" s="10" t="s">
        <v>149</v>
      </c>
      <c r="O976" s="10" t="s">
        <v>149</v>
      </c>
      <c r="P976" s="10" t="s">
        <v>149</v>
      </c>
      <c r="Q976" s="10" t="s">
        <v>149</v>
      </c>
      <c r="R976" s="10">
        <v>-1.6435500000000001</v>
      </c>
      <c r="S976" s="10" t="s">
        <v>149</v>
      </c>
      <c r="T976" s="10" t="s">
        <v>149</v>
      </c>
      <c r="U976" s="10" t="s">
        <v>149</v>
      </c>
      <c r="V976" s="10" t="s">
        <v>149</v>
      </c>
      <c r="W976" s="10" t="s">
        <v>149</v>
      </c>
      <c r="X976" s="10" t="s">
        <v>149</v>
      </c>
      <c r="Y976" s="10">
        <v>-1.4549099999999999</v>
      </c>
      <c r="Z976" s="10" t="s">
        <v>149</v>
      </c>
      <c r="AA976" s="10" t="s">
        <v>149</v>
      </c>
      <c r="AB976" s="10" t="s">
        <v>149</v>
      </c>
      <c r="AC976" s="10" t="s">
        <v>149</v>
      </c>
      <c r="AD976" s="10">
        <v>-3.4715199999999999</v>
      </c>
      <c r="AE976" s="10" t="s">
        <v>149</v>
      </c>
      <c r="AF976" s="10" t="s">
        <v>149</v>
      </c>
      <c r="AG976" s="10">
        <v>-2.8625400000000001</v>
      </c>
      <c r="AH976" s="10" t="s">
        <v>149</v>
      </c>
      <c r="AI976" s="10">
        <v>-1.9598199999999999</v>
      </c>
      <c r="AJ976" s="10">
        <v>-1.73895</v>
      </c>
      <c r="AK976" s="10" t="s">
        <v>149</v>
      </c>
      <c r="AL976" s="10" t="s">
        <v>149</v>
      </c>
      <c r="AM976" s="10" t="s">
        <v>149</v>
      </c>
      <c r="AN976" s="10">
        <v>-1.5884499999999999</v>
      </c>
      <c r="AO976" s="10" t="s">
        <v>149</v>
      </c>
      <c r="AP976" s="10" t="s">
        <v>149</v>
      </c>
      <c r="AQ976" s="10" t="s">
        <v>149</v>
      </c>
      <c r="AR976" s="10" t="s">
        <v>149</v>
      </c>
    </row>
    <row r="977" spans="1:44">
      <c r="A977" s="34" t="s">
        <v>1201</v>
      </c>
      <c r="B977" s="1"/>
      <c r="C977" s="5" t="s">
        <v>149</v>
      </c>
      <c r="D977" s="10">
        <v>-1.51254</v>
      </c>
      <c r="E977" s="10" t="s">
        <v>149</v>
      </c>
      <c r="F977" s="10" t="s">
        <v>149</v>
      </c>
      <c r="G977" s="10">
        <v>1.52464</v>
      </c>
      <c r="H977" s="10" t="s">
        <v>149</v>
      </c>
      <c r="I977" s="10">
        <v>-2.6680199999999998</v>
      </c>
      <c r="J977" s="10">
        <v>-4.2295600000000002</v>
      </c>
      <c r="K977" s="10" t="s">
        <v>149</v>
      </c>
      <c r="L977" s="10">
        <v>-1.2072799999999999</v>
      </c>
      <c r="M977" s="10">
        <v>-1.3181799999999999</v>
      </c>
      <c r="N977" s="10" t="s">
        <v>149</v>
      </c>
      <c r="O977" s="10" t="s">
        <v>149</v>
      </c>
      <c r="P977" s="10">
        <v>1.70896</v>
      </c>
      <c r="Q977" s="10" t="s">
        <v>149</v>
      </c>
      <c r="R977" s="10" t="s">
        <v>149</v>
      </c>
      <c r="S977" s="10">
        <v>-2.4844900000000001</v>
      </c>
      <c r="T977" s="10">
        <v>-3.3448099999999998</v>
      </c>
      <c r="U977" s="10">
        <v>-2.6031499999999999</v>
      </c>
      <c r="V977" s="10">
        <v>-1.425</v>
      </c>
      <c r="W977" s="10">
        <v>-1.1559600000000001</v>
      </c>
      <c r="X977" s="10" t="s">
        <v>149</v>
      </c>
      <c r="Y977" s="10">
        <v>1.1575299999999999</v>
      </c>
      <c r="Z977" s="10" t="s">
        <v>149</v>
      </c>
      <c r="AA977" s="10" t="s">
        <v>149</v>
      </c>
      <c r="AB977" s="10">
        <v>1.74749</v>
      </c>
      <c r="AC977" s="10" t="s">
        <v>149</v>
      </c>
      <c r="AD977" s="10" t="s">
        <v>149</v>
      </c>
      <c r="AE977" s="10">
        <v>1.6896599999999999</v>
      </c>
      <c r="AF977" s="10" t="s">
        <v>149</v>
      </c>
      <c r="AG977" s="10">
        <v>-2.3028900000000001</v>
      </c>
      <c r="AH977" s="10" t="s">
        <v>149</v>
      </c>
      <c r="AI977" s="10">
        <v>-2.0597599999999998</v>
      </c>
      <c r="AJ977" s="10">
        <v>-1.5849599999999999</v>
      </c>
      <c r="AK977" s="10">
        <v>-2.1636600000000001</v>
      </c>
      <c r="AL977" s="10">
        <v>-2.1490300000000002</v>
      </c>
      <c r="AM977" s="10">
        <v>-2.1844199999999998</v>
      </c>
      <c r="AN977" s="10" t="s">
        <v>149</v>
      </c>
      <c r="AO977" s="10" t="s">
        <v>149</v>
      </c>
      <c r="AP977" s="10">
        <v>-1.1198699999999999</v>
      </c>
      <c r="AQ977" s="10" t="s">
        <v>149</v>
      </c>
      <c r="AR977" s="10" t="s">
        <v>149</v>
      </c>
    </row>
    <row r="978" spans="1:44">
      <c r="A978" s="34" t="s">
        <v>1202</v>
      </c>
      <c r="B978" s="1"/>
      <c r="C978" s="5" t="s">
        <v>149</v>
      </c>
      <c r="D978" s="10" t="s">
        <v>149</v>
      </c>
      <c r="E978" s="10" t="s">
        <v>149</v>
      </c>
      <c r="F978" s="10">
        <v>1.4645699999999999</v>
      </c>
      <c r="G978" s="10">
        <v>-1.7457199999999999</v>
      </c>
      <c r="H978" s="10">
        <v>1.2435499999999999</v>
      </c>
      <c r="I978" s="10">
        <v>-1.9013199999999999</v>
      </c>
      <c r="J978" s="10" t="s">
        <v>149</v>
      </c>
      <c r="K978" s="10" t="s">
        <v>149</v>
      </c>
      <c r="L978" s="10" t="s">
        <v>149</v>
      </c>
      <c r="M978" s="10" t="s">
        <v>149</v>
      </c>
      <c r="N978" s="10" t="s">
        <v>149</v>
      </c>
      <c r="O978" s="10" t="s">
        <v>149</v>
      </c>
      <c r="P978" s="10" t="s">
        <v>149</v>
      </c>
      <c r="Q978" s="10">
        <v>-1.98004</v>
      </c>
      <c r="R978" s="10">
        <v>-2.1195499999999998</v>
      </c>
      <c r="S978" s="10">
        <v>-1.8993599999999999</v>
      </c>
      <c r="T978" s="10" t="s">
        <v>149</v>
      </c>
      <c r="U978" s="10" t="s">
        <v>149</v>
      </c>
      <c r="V978" s="10">
        <v>-2.3451900000000001</v>
      </c>
      <c r="W978" s="10" t="s">
        <v>149</v>
      </c>
      <c r="X978" s="10">
        <v>-1.7164600000000001</v>
      </c>
      <c r="Y978" s="10" t="s">
        <v>149</v>
      </c>
      <c r="Z978" s="10" t="s">
        <v>149</v>
      </c>
      <c r="AA978" s="10" t="s">
        <v>149</v>
      </c>
      <c r="AB978" s="10">
        <v>-1.55897</v>
      </c>
      <c r="AC978" s="10" t="s">
        <v>149</v>
      </c>
      <c r="AD978" s="10" t="s">
        <v>149</v>
      </c>
      <c r="AE978" s="10" t="s">
        <v>149</v>
      </c>
      <c r="AF978" s="10">
        <v>1.6945600000000001</v>
      </c>
      <c r="AG978" s="10">
        <v>-1.9026700000000001</v>
      </c>
      <c r="AH978" s="10" t="s">
        <v>149</v>
      </c>
      <c r="AI978" s="10" t="s">
        <v>149</v>
      </c>
      <c r="AJ978" s="10" t="s">
        <v>149</v>
      </c>
      <c r="AK978" s="10" t="s">
        <v>149</v>
      </c>
      <c r="AL978" s="10">
        <v>-1.37778</v>
      </c>
      <c r="AM978" s="10">
        <v>-3.2893400000000002</v>
      </c>
      <c r="AN978" s="10" t="s">
        <v>149</v>
      </c>
      <c r="AO978" s="10">
        <v>-1.7672399999999999</v>
      </c>
      <c r="AP978" s="10">
        <v>-1.7610399999999999</v>
      </c>
      <c r="AQ978" s="10">
        <v>-1.4168000000000001</v>
      </c>
      <c r="AR978" s="10" t="s">
        <v>149</v>
      </c>
    </row>
    <row r="979" spans="1:44">
      <c r="A979" s="34" t="s">
        <v>1203</v>
      </c>
      <c r="B979" s="1"/>
      <c r="C979" s="5" t="s">
        <v>149</v>
      </c>
      <c r="D979" s="10" t="s">
        <v>149</v>
      </c>
      <c r="E979" s="10">
        <v>4.9622900000000003</v>
      </c>
      <c r="F979" s="10">
        <v>2.3205399999999998</v>
      </c>
      <c r="G979" s="10" t="s">
        <v>149</v>
      </c>
      <c r="H979" s="10">
        <v>-1.12931</v>
      </c>
      <c r="I979" s="10">
        <v>2.2679100000000001</v>
      </c>
      <c r="J979" s="10">
        <v>-1.2809600000000001</v>
      </c>
      <c r="K979" s="10">
        <v>1.4396899999999999</v>
      </c>
      <c r="L979" s="10" t="s">
        <v>149</v>
      </c>
      <c r="M979" s="10" t="s">
        <v>149</v>
      </c>
      <c r="N979" s="10" t="s">
        <v>149</v>
      </c>
      <c r="O979" s="10">
        <v>4.1193799999999996</v>
      </c>
      <c r="P979" s="10">
        <v>1.5178700000000001</v>
      </c>
      <c r="Q979" s="10">
        <v>2.7450299999999999</v>
      </c>
      <c r="R979" s="10" t="s">
        <v>149</v>
      </c>
      <c r="S979" s="10">
        <v>1.36473</v>
      </c>
      <c r="T979" s="10" t="s">
        <v>149</v>
      </c>
      <c r="U979" s="10">
        <v>1.27281</v>
      </c>
      <c r="V979" s="10" t="s">
        <v>149</v>
      </c>
      <c r="W979" s="10" t="s">
        <v>149</v>
      </c>
      <c r="X979" s="10" t="s">
        <v>149</v>
      </c>
      <c r="Y979" s="10" t="s">
        <v>149</v>
      </c>
      <c r="Z979" s="10" t="s">
        <v>149</v>
      </c>
      <c r="AA979" s="10">
        <v>2.7024900000000001</v>
      </c>
      <c r="AB979" s="10">
        <v>-1.3914299999999999</v>
      </c>
      <c r="AC979" s="10">
        <v>1.32439</v>
      </c>
      <c r="AD979" s="10">
        <v>2.3939400000000002</v>
      </c>
      <c r="AE979" s="10" t="s">
        <v>149</v>
      </c>
      <c r="AF979" s="10" t="s">
        <v>149</v>
      </c>
      <c r="AG979" s="10">
        <v>18.407450000000001</v>
      </c>
      <c r="AH979" s="10">
        <v>1.2376</v>
      </c>
      <c r="AI979" s="10">
        <v>2.3469799999999998</v>
      </c>
      <c r="AJ979" s="10">
        <v>1.2492700000000001</v>
      </c>
      <c r="AK979" s="10">
        <v>1.5347599999999999</v>
      </c>
      <c r="AL979" s="10">
        <v>1.22939</v>
      </c>
      <c r="AM979" s="10" t="s">
        <v>149</v>
      </c>
      <c r="AN979" s="10" t="s">
        <v>149</v>
      </c>
      <c r="AO979" s="10" t="s">
        <v>149</v>
      </c>
      <c r="AP979" s="10" t="s">
        <v>149</v>
      </c>
      <c r="AQ979" s="10" t="s">
        <v>149</v>
      </c>
      <c r="AR979" s="10" t="s">
        <v>149</v>
      </c>
    </row>
    <row r="980" spans="1:44">
      <c r="A980" s="34" t="s">
        <v>1204</v>
      </c>
      <c r="B980" s="1"/>
      <c r="C980" s="5" t="s">
        <v>149</v>
      </c>
      <c r="D980" s="10" t="s">
        <v>149</v>
      </c>
      <c r="E980" s="10" t="s">
        <v>149</v>
      </c>
      <c r="F980" s="10" t="s">
        <v>149</v>
      </c>
      <c r="G980" s="10">
        <v>-3.5566200000000001</v>
      </c>
      <c r="H980" s="10" t="s">
        <v>149</v>
      </c>
      <c r="I980" s="10" t="s">
        <v>149</v>
      </c>
      <c r="J980" s="10" t="s">
        <v>149</v>
      </c>
      <c r="K980" s="10" t="s">
        <v>149</v>
      </c>
      <c r="L980" s="10" t="s">
        <v>149</v>
      </c>
      <c r="M980" s="10">
        <v>1.53372</v>
      </c>
      <c r="N980" s="10" t="s">
        <v>149</v>
      </c>
      <c r="O980" s="10">
        <v>2.07904</v>
      </c>
      <c r="P980" s="10">
        <v>3.5602299999999998</v>
      </c>
      <c r="Q980" s="10" t="s">
        <v>149</v>
      </c>
      <c r="R980" s="10" t="s">
        <v>149</v>
      </c>
      <c r="S980" s="10" t="s">
        <v>149</v>
      </c>
      <c r="T980" s="10" t="s">
        <v>149</v>
      </c>
      <c r="U980" s="10" t="s">
        <v>149</v>
      </c>
      <c r="V980" s="10">
        <v>-1.72526</v>
      </c>
      <c r="W980" s="10">
        <v>1.89212</v>
      </c>
      <c r="X980" s="10" t="s">
        <v>149</v>
      </c>
      <c r="Y980" s="10" t="s">
        <v>149</v>
      </c>
      <c r="Z980" s="10" t="s">
        <v>149</v>
      </c>
      <c r="AA980" s="10" t="s">
        <v>149</v>
      </c>
      <c r="AB980" s="10">
        <v>-2.27521</v>
      </c>
      <c r="AC980" s="10" t="s">
        <v>149</v>
      </c>
      <c r="AD980" s="10" t="s">
        <v>149</v>
      </c>
      <c r="AE980" s="10" t="s">
        <v>149</v>
      </c>
      <c r="AF980" s="10" t="s">
        <v>149</v>
      </c>
      <c r="AG980" s="10">
        <v>2.8180100000000001</v>
      </c>
      <c r="AH980" s="10" t="s">
        <v>149</v>
      </c>
      <c r="AI980" s="10">
        <v>2.54339</v>
      </c>
      <c r="AJ980" s="10" t="s">
        <v>149</v>
      </c>
      <c r="AK980" s="10" t="s">
        <v>149</v>
      </c>
      <c r="AL980" s="10" t="s">
        <v>149</v>
      </c>
      <c r="AM980" s="10">
        <v>1.71872</v>
      </c>
      <c r="AN980" s="10">
        <v>-1.75237</v>
      </c>
      <c r="AO980" s="10">
        <v>-1.36988</v>
      </c>
      <c r="AP980" s="10" t="s">
        <v>149</v>
      </c>
      <c r="AQ980" s="10">
        <v>1.42154</v>
      </c>
      <c r="AR980" s="10" t="s">
        <v>149</v>
      </c>
    </row>
    <row r="981" spans="1:44">
      <c r="A981" s="34" t="s">
        <v>1205</v>
      </c>
      <c r="B981" s="1"/>
      <c r="C981" s="5" t="s">
        <v>149</v>
      </c>
      <c r="D981" s="10">
        <v>1.4306099999999999</v>
      </c>
      <c r="E981" s="10" t="s">
        <v>149</v>
      </c>
      <c r="F981" s="10" t="s">
        <v>149</v>
      </c>
      <c r="G981" s="10">
        <v>2.34402</v>
      </c>
      <c r="H981" s="10" t="s">
        <v>149</v>
      </c>
      <c r="I981" s="10">
        <v>-2.9682400000000002</v>
      </c>
      <c r="J981" s="10" t="s">
        <v>149</v>
      </c>
      <c r="K981" s="10" t="s">
        <v>149</v>
      </c>
      <c r="L981" s="10" t="s">
        <v>149</v>
      </c>
      <c r="M981" s="10">
        <v>1.61496</v>
      </c>
      <c r="N981" s="10" t="s">
        <v>149</v>
      </c>
      <c r="O981" s="10" t="s">
        <v>149</v>
      </c>
      <c r="P981" s="10">
        <v>2.06297</v>
      </c>
      <c r="Q981" s="10" t="s">
        <v>149</v>
      </c>
      <c r="R981" s="10" t="s">
        <v>149</v>
      </c>
      <c r="S981" s="10" t="s">
        <v>149</v>
      </c>
      <c r="T981" s="10" t="s">
        <v>149</v>
      </c>
      <c r="U981" s="10" t="s">
        <v>149</v>
      </c>
      <c r="V981" s="10" t="s">
        <v>149</v>
      </c>
      <c r="W981" s="10">
        <v>2.2330399999999999</v>
      </c>
      <c r="X981" s="10" t="s">
        <v>149</v>
      </c>
      <c r="Y981" s="10" t="s">
        <v>149</v>
      </c>
      <c r="Z981" s="10" t="s">
        <v>149</v>
      </c>
      <c r="AA981" s="10" t="s">
        <v>149</v>
      </c>
      <c r="AB981" s="10">
        <v>4.0572499999999998</v>
      </c>
      <c r="AC981" s="10">
        <v>2.5313300000000001</v>
      </c>
      <c r="AD981" s="10" t="s">
        <v>149</v>
      </c>
      <c r="AE981" s="10">
        <v>3.4303599999999999</v>
      </c>
      <c r="AF981" s="10">
        <v>2.34721</v>
      </c>
      <c r="AG981" s="10" t="s">
        <v>149</v>
      </c>
      <c r="AH981" s="10" t="s">
        <v>149</v>
      </c>
      <c r="AI981" s="10" t="s">
        <v>149</v>
      </c>
      <c r="AJ981" s="10" t="s">
        <v>149</v>
      </c>
      <c r="AK981" s="10" t="s">
        <v>149</v>
      </c>
      <c r="AL981" s="10" t="s">
        <v>149</v>
      </c>
      <c r="AM981" s="10" t="s">
        <v>149</v>
      </c>
      <c r="AN981" s="10" t="s">
        <v>149</v>
      </c>
      <c r="AO981" s="10">
        <v>1.5577300000000001</v>
      </c>
      <c r="AP981" s="10">
        <v>2.0305</v>
      </c>
      <c r="AQ981" s="10">
        <v>1.4168000000000001</v>
      </c>
      <c r="AR981" s="10">
        <v>1.7759799999999999</v>
      </c>
    </row>
    <row r="982" spans="1:44">
      <c r="A982" s="34" t="s">
        <v>1206</v>
      </c>
      <c r="B982" s="1"/>
      <c r="C982" s="5" t="s">
        <v>149</v>
      </c>
      <c r="D982" s="10" t="s">
        <v>149</v>
      </c>
      <c r="E982" s="10" t="s">
        <v>149</v>
      </c>
      <c r="F982" s="10">
        <v>2.73556</v>
      </c>
      <c r="G982" s="10" t="s">
        <v>149</v>
      </c>
      <c r="H982" s="10" t="s">
        <v>149</v>
      </c>
      <c r="I982" s="10">
        <v>-3.3626100000000001</v>
      </c>
      <c r="J982" s="10" t="s">
        <v>149</v>
      </c>
      <c r="K982" s="10">
        <v>-2.19937</v>
      </c>
      <c r="L982" s="10">
        <v>-1.60301</v>
      </c>
      <c r="M982" s="10" t="s">
        <v>149</v>
      </c>
      <c r="N982" s="10" t="s">
        <v>149</v>
      </c>
      <c r="O982" s="10" t="s">
        <v>149</v>
      </c>
      <c r="P982" s="10">
        <v>4.0978000000000003</v>
      </c>
      <c r="Q982" s="10" t="s">
        <v>149</v>
      </c>
      <c r="R982" s="10" t="s">
        <v>149</v>
      </c>
      <c r="S982" s="10">
        <v>-2.0733999999999999</v>
      </c>
      <c r="T982" s="10">
        <v>-2.4336199999999999</v>
      </c>
      <c r="U982" s="10" t="s">
        <v>149</v>
      </c>
      <c r="V982" s="10" t="s">
        <v>149</v>
      </c>
      <c r="W982" s="10">
        <v>1.5458000000000001</v>
      </c>
      <c r="X982" s="10" t="s">
        <v>149</v>
      </c>
      <c r="Y982" s="10">
        <v>-2.0310199999999998</v>
      </c>
      <c r="Z982" s="10" t="s">
        <v>149</v>
      </c>
      <c r="AA982" s="10" t="s">
        <v>149</v>
      </c>
      <c r="AB982" s="10">
        <v>2.20899</v>
      </c>
      <c r="AC982" s="10">
        <v>3.7412999999999998</v>
      </c>
      <c r="AD982" s="10">
        <v>3.0335100000000002</v>
      </c>
      <c r="AE982" s="10" t="s">
        <v>149</v>
      </c>
      <c r="AF982" s="10" t="s">
        <v>149</v>
      </c>
      <c r="AG982" s="10" t="s">
        <v>149</v>
      </c>
      <c r="AH982" s="10">
        <v>-1.45872</v>
      </c>
      <c r="AI982" s="10" t="s">
        <v>149</v>
      </c>
      <c r="AJ982" s="10">
        <v>-1.9350700000000001</v>
      </c>
      <c r="AK982" s="10" t="s">
        <v>149</v>
      </c>
      <c r="AL982" s="10" t="s">
        <v>149</v>
      </c>
      <c r="AM982" s="10" t="s">
        <v>149</v>
      </c>
      <c r="AN982" s="10" t="s">
        <v>149</v>
      </c>
      <c r="AO982" s="10" t="s">
        <v>149</v>
      </c>
      <c r="AP982" s="10" t="s">
        <v>149</v>
      </c>
      <c r="AQ982" s="10">
        <v>-1.3234900000000001</v>
      </c>
      <c r="AR982" s="10">
        <v>1.25047</v>
      </c>
    </row>
    <row r="983" spans="1:44">
      <c r="A983" s="34" t="s">
        <v>1207</v>
      </c>
      <c r="B983" s="1"/>
      <c r="C983" s="5" t="s">
        <v>149</v>
      </c>
      <c r="D983" s="10">
        <v>-2.0656599999999998</v>
      </c>
      <c r="E983" s="10" t="s">
        <v>149</v>
      </c>
      <c r="F983" s="10" t="s">
        <v>149</v>
      </c>
      <c r="G983" s="10" t="s">
        <v>149</v>
      </c>
      <c r="H983" s="10">
        <v>-1.1032</v>
      </c>
      <c r="I983" s="10">
        <v>4.2666399999999998</v>
      </c>
      <c r="J983" s="10">
        <v>-1.4138599999999999</v>
      </c>
      <c r="K983" s="10">
        <v>4.7884399999999996</v>
      </c>
      <c r="L983" s="10">
        <v>-3.1721900000000001</v>
      </c>
      <c r="M983" s="10">
        <v>-3.9879899999999999</v>
      </c>
      <c r="N983" s="10">
        <v>-3.4056500000000001</v>
      </c>
      <c r="O983" s="10">
        <v>2.5223399999999998</v>
      </c>
      <c r="P983" s="10" t="s">
        <v>149</v>
      </c>
      <c r="Q983" s="10" t="s">
        <v>149</v>
      </c>
      <c r="R983" s="10" t="s">
        <v>149</v>
      </c>
      <c r="S983" s="10" t="s">
        <v>149</v>
      </c>
      <c r="T983" s="10" t="s">
        <v>149</v>
      </c>
      <c r="U983" s="10" t="s">
        <v>149</v>
      </c>
      <c r="V983" s="10">
        <v>-1.9781599999999999</v>
      </c>
      <c r="W983" s="10">
        <v>-2.5240900000000002</v>
      </c>
      <c r="X983" s="10">
        <v>-3.1121099999999999</v>
      </c>
      <c r="Y983" s="10">
        <v>-3.4314800000000001</v>
      </c>
      <c r="Z983" s="10">
        <v>-4.5140099999999999</v>
      </c>
      <c r="AA983" s="10">
        <v>1.6313800000000001</v>
      </c>
      <c r="AB983" s="10">
        <v>-1.9583600000000001</v>
      </c>
      <c r="AC983" s="10" t="s">
        <v>149</v>
      </c>
      <c r="AD983" s="10">
        <v>2.4718800000000001</v>
      </c>
      <c r="AE983" s="10" t="s">
        <v>149</v>
      </c>
      <c r="AF983" s="10" t="s">
        <v>149</v>
      </c>
      <c r="AG983" s="10" t="s">
        <v>149</v>
      </c>
      <c r="AH983" s="10">
        <v>1.29756</v>
      </c>
      <c r="AI983" s="10">
        <v>2.3728699999999998</v>
      </c>
      <c r="AJ983" s="10">
        <v>1.2039</v>
      </c>
      <c r="AK983" s="10">
        <v>1.5726</v>
      </c>
      <c r="AL983" s="10" t="s">
        <v>149</v>
      </c>
      <c r="AM983" s="10" t="s">
        <v>149</v>
      </c>
      <c r="AN983" s="10" t="s">
        <v>149</v>
      </c>
      <c r="AO983" s="10">
        <v>-1.5377000000000001</v>
      </c>
      <c r="AP983" s="10">
        <v>-2.8799600000000001</v>
      </c>
      <c r="AQ983" s="10">
        <v>-3.2841499999999999</v>
      </c>
      <c r="AR983" s="10">
        <v>-3.7445300000000001</v>
      </c>
    </row>
    <row r="984" spans="1:44">
      <c r="A984" s="34" t="s">
        <v>1208</v>
      </c>
      <c r="B984" s="1"/>
      <c r="C984" s="5" t="s">
        <v>149</v>
      </c>
      <c r="D984" s="10" t="s">
        <v>149</v>
      </c>
      <c r="E984" s="10" t="s">
        <v>149</v>
      </c>
      <c r="F984" s="10" t="s">
        <v>149</v>
      </c>
      <c r="G984" s="10" t="s">
        <v>149</v>
      </c>
      <c r="H984" s="10" t="s">
        <v>149</v>
      </c>
      <c r="I984" s="10">
        <v>-2.2579799999999999</v>
      </c>
      <c r="J984" s="10" t="s">
        <v>149</v>
      </c>
      <c r="K984" s="10" t="s">
        <v>149</v>
      </c>
      <c r="L984" s="10" t="s">
        <v>149</v>
      </c>
      <c r="M984" s="10" t="s">
        <v>149</v>
      </c>
      <c r="N984" s="10" t="s">
        <v>149</v>
      </c>
      <c r="O984" s="10">
        <v>2.99288</v>
      </c>
      <c r="P984" s="10">
        <v>2.1960700000000002</v>
      </c>
      <c r="Q984" s="10" t="s">
        <v>149</v>
      </c>
      <c r="R984" s="10" t="s">
        <v>149</v>
      </c>
      <c r="S984" s="10" t="s">
        <v>149</v>
      </c>
      <c r="T984" s="10">
        <v>-2.26111</v>
      </c>
      <c r="U984" s="10" t="s">
        <v>149</v>
      </c>
      <c r="V984" s="10">
        <v>-1.6905300000000001</v>
      </c>
      <c r="W984" s="10">
        <v>1.7354499999999999</v>
      </c>
      <c r="X984" s="10" t="s">
        <v>149</v>
      </c>
      <c r="Y984" s="10" t="s">
        <v>149</v>
      </c>
      <c r="Z984" s="10" t="s">
        <v>149</v>
      </c>
      <c r="AA984" s="10" t="s">
        <v>149</v>
      </c>
      <c r="AB984" s="10">
        <v>2.51546</v>
      </c>
      <c r="AC984" s="10" t="s">
        <v>149</v>
      </c>
      <c r="AD984" s="10">
        <v>2.3296399999999999</v>
      </c>
      <c r="AE984" s="10" t="s">
        <v>149</v>
      </c>
      <c r="AF984" s="10" t="s">
        <v>149</v>
      </c>
      <c r="AG984" s="10" t="s">
        <v>149</v>
      </c>
      <c r="AH984" s="10">
        <v>-2.6170800000000001</v>
      </c>
      <c r="AI984" s="10">
        <v>1.56945</v>
      </c>
      <c r="AJ984" s="10" t="s">
        <v>149</v>
      </c>
      <c r="AK984" s="10" t="s">
        <v>149</v>
      </c>
      <c r="AL984" s="10" t="s">
        <v>149</v>
      </c>
      <c r="AM984" s="10">
        <v>1.2640499999999999</v>
      </c>
      <c r="AN984" s="10" t="s">
        <v>149</v>
      </c>
      <c r="AO984" s="10" t="s">
        <v>149</v>
      </c>
      <c r="AP984" s="10" t="s">
        <v>149</v>
      </c>
      <c r="AQ984" s="10" t="s">
        <v>149</v>
      </c>
      <c r="AR984" s="10" t="s">
        <v>149</v>
      </c>
    </row>
    <row r="985" spans="1:44">
      <c r="A985" s="34" t="s">
        <v>1209</v>
      </c>
      <c r="B985" s="1"/>
      <c r="C985" s="5" t="s">
        <v>149</v>
      </c>
      <c r="D985" s="10">
        <v>1.2289699999999999</v>
      </c>
      <c r="E985" s="10">
        <v>3.82294</v>
      </c>
      <c r="F985" s="10" t="s">
        <v>149</v>
      </c>
      <c r="G985" s="10" t="s">
        <v>149</v>
      </c>
      <c r="H985" s="10" t="s">
        <v>149</v>
      </c>
      <c r="I985" s="10" t="s">
        <v>149</v>
      </c>
      <c r="J985" s="10">
        <v>-1.84382</v>
      </c>
      <c r="K985" s="10">
        <v>1.6211899999999999</v>
      </c>
      <c r="L985" s="10">
        <v>-1.57894</v>
      </c>
      <c r="M985" s="10">
        <v>-1.44004</v>
      </c>
      <c r="N985" s="10">
        <v>-1.1422000000000001</v>
      </c>
      <c r="O985" s="10" t="s">
        <v>149</v>
      </c>
      <c r="P985" s="10">
        <v>1.55348</v>
      </c>
      <c r="Q985" s="10">
        <v>3.77338</v>
      </c>
      <c r="R985" s="10">
        <v>2.5789599999999999</v>
      </c>
      <c r="S985" s="10" t="s">
        <v>149</v>
      </c>
      <c r="T985" s="10" t="s">
        <v>149</v>
      </c>
      <c r="U985" s="10">
        <v>1.4970699999999999</v>
      </c>
      <c r="V985" s="10">
        <v>1.1459699999999999</v>
      </c>
      <c r="W985" s="10">
        <v>-1.33033</v>
      </c>
      <c r="X985" s="10">
        <v>1.4755400000000001</v>
      </c>
      <c r="Y985" s="10" t="s">
        <v>149</v>
      </c>
      <c r="Z985" s="10">
        <v>-1.3642799999999999</v>
      </c>
      <c r="AA985" s="10" t="s">
        <v>149</v>
      </c>
      <c r="AB985" s="10" t="s">
        <v>149</v>
      </c>
      <c r="AC985" s="10" t="s">
        <v>149</v>
      </c>
      <c r="AD985" s="10" t="s">
        <v>149</v>
      </c>
      <c r="AE985" s="10">
        <v>2.4354300000000002</v>
      </c>
      <c r="AF985" s="10" t="s">
        <v>149</v>
      </c>
      <c r="AG985" s="10">
        <v>4.4930399999999997</v>
      </c>
      <c r="AH985" s="10" t="s">
        <v>149</v>
      </c>
      <c r="AI985" s="10">
        <v>2.2648299999999999</v>
      </c>
      <c r="AJ985" s="10" t="s">
        <v>149</v>
      </c>
      <c r="AK985" s="10">
        <v>4.3911899999999999</v>
      </c>
      <c r="AL985" s="10" t="s">
        <v>149</v>
      </c>
      <c r="AM985" s="10">
        <v>-1.84941</v>
      </c>
      <c r="AN985" s="10" t="s">
        <v>149</v>
      </c>
      <c r="AO985" s="10">
        <v>1.44015</v>
      </c>
      <c r="AP985" s="10" t="s">
        <v>149</v>
      </c>
      <c r="AQ985" s="10">
        <v>-1.3970100000000001</v>
      </c>
      <c r="AR985" s="10">
        <v>-1.2156400000000001</v>
      </c>
    </row>
    <row r="986" spans="1:44">
      <c r="A986" s="34" t="s">
        <v>1210</v>
      </c>
      <c r="B986" s="1"/>
      <c r="C986" s="5" t="s">
        <v>149</v>
      </c>
      <c r="D986" s="10">
        <v>2.2679399999999998</v>
      </c>
      <c r="E986" s="10">
        <v>7.0549600000000003</v>
      </c>
      <c r="F986" s="10" t="s">
        <v>149</v>
      </c>
      <c r="G986" s="10">
        <v>-4.9295900000000001</v>
      </c>
      <c r="H986" s="10">
        <v>1.2298199999999999</v>
      </c>
      <c r="I986" s="10">
        <v>5.92021</v>
      </c>
      <c r="J986" s="10">
        <v>-1.5587899999999999</v>
      </c>
      <c r="K986" s="10">
        <v>3.4989599999999998</v>
      </c>
      <c r="L986" s="10">
        <v>-1.7414400000000001</v>
      </c>
      <c r="M986" s="10" t="s">
        <v>149</v>
      </c>
      <c r="N986" s="10" t="s">
        <v>149</v>
      </c>
      <c r="O986" s="10" t="s">
        <v>149</v>
      </c>
      <c r="P986" s="10" t="s">
        <v>149</v>
      </c>
      <c r="Q986" s="10" t="s">
        <v>149</v>
      </c>
      <c r="R986" s="10">
        <v>-1.7877099999999999</v>
      </c>
      <c r="S986" s="10" t="s">
        <v>149</v>
      </c>
      <c r="T986" s="10">
        <v>1.3672200000000001</v>
      </c>
      <c r="U986" s="10">
        <v>1.40774</v>
      </c>
      <c r="V986" s="10">
        <v>1.39595</v>
      </c>
      <c r="W986" s="10" t="s">
        <v>149</v>
      </c>
      <c r="X986" s="10">
        <v>1.79945</v>
      </c>
      <c r="Y986" s="10" t="s">
        <v>149</v>
      </c>
      <c r="Z986" s="10" t="s">
        <v>149</v>
      </c>
      <c r="AA986" s="10" t="s">
        <v>149</v>
      </c>
      <c r="AB986" s="10">
        <v>-2.36652</v>
      </c>
      <c r="AC986" s="10" t="s">
        <v>149</v>
      </c>
      <c r="AD986" s="10" t="s">
        <v>149</v>
      </c>
      <c r="AE986" s="10" t="s">
        <v>149</v>
      </c>
      <c r="AF986" s="10">
        <v>-2.23732</v>
      </c>
      <c r="AG986" s="10">
        <v>4.4816500000000001</v>
      </c>
      <c r="AH986" s="10">
        <v>2.1062599999999998</v>
      </c>
      <c r="AI986" s="10">
        <v>2.09341</v>
      </c>
      <c r="AJ986" s="10" t="s">
        <v>149</v>
      </c>
      <c r="AK986" s="10">
        <v>2.39975</v>
      </c>
      <c r="AL986" s="10">
        <v>-1.15862</v>
      </c>
      <c r="AM986" s="10" t="s">
        <v>149</v>
      </c>
      <c r="AN986" s="10" t="s">
        <v>149</v>
      </c>
      <c r="AO986" s="10">
        <v>-1.49726</v>
      </c>
      <c r="AP986" s="10" t="s">
        <v>149</v>
      </c>
      <c r="AQ986" s="10" t="s">
        <v>149</v>
      </c>
      <c r="AR986" s="10" t="s">
        <v>149</v>
      </c>
    </row>
    <row r="987" spans="1:44">
      <c r="A987" s="34" t="s">
        <v>1211</v>
      </c>
      <c r="B987" s="1"/>
      <c r="C987" s="5" t="s">
        <v>149</v>
      </c>
      <c r="D987" s="10">
        <v>-2.23203</v>
      </c>
      <c r="E987" s="10" t="s">
        <v>149</v>
      </c>
      <c r="F987" s="10">
        <v>3.18615</v>
      </c>
      <c r="G987" s="10">
        <v>-2.0107499999999998</v>
      </c>
      <c r="H987" s="10" t="s">
        <v>149</v>
      </c>
      <c r="I987" s="10" t="s">
        <v>149</v>
      </c>
      <c r="J987" s="10">
        <v>2.6301299999999999</v>
      </c>
      <c r="K987" s="10" t="s">
        <v>149</v>
      </c>
      <c r="L987" s="10" t="s">
        <v>149</v>
      </c>
      <c r="M987" s="10">
        <v>1.7783500000000001</v>
      </c>
      <c r="N987" s="10" t="s">
        <v>149</v>
      </c>
      <c r="O987" s="10">
        <v>3.0915900000000001</v>
      </c>
      <c r="P987" s="10" t="s">
        <v>149</v>
      </c>
      <c r="Q987" s="10">
        <v>5.90212</v>
      </c>
      <c r="R987" s="10" t="s">
        <v>149</v>
      </c>
      <c r="S987" s="10">
        <v>2.99417</v>
      </c>
      <c r="T987" s="10" t="s">
        <v>149</v>
      </c>
      <c r="U987" s="10" t="s">
        <v>149</v>
      </c>
      <c r="V987" s="10">
        <v>-1.6941299999999999</v>
      </c>
      <c r="W987" s="10">
        <v>1.44384</v>
      </c>
      <c r="X987" s="10" t="s">
        <v>149</v>
      </c>
      <c r="Y987" s="10">
        <v>-1.7113100000000001</v>
      </c>
      <c r="Z987" s="10">
        <v>-1.6790799999999999</v>
      </c>
      <c r="AA987" s="10" t="s">
        <v>149</v>
      </c>
      <c r="AB987" s="10" t="s">
        <v>149</v>
      </c>
      <c r="AC987" s="10">
        <v>4.0725499999999997</v>
      </c>
      <c r="AD987" s="10" t="s">
        <v>149</v>
      </c>
      <c r="AE987" s="10" t="s">
        <v>149</v>
      </c>
      <c r="AF987" s="10">
        <v>2.8693</v>
      </c>
      <c r="AG987" s="10">
        <v>2.1762100000000002</v>
      </c>
      <c r="AH987" s="10" t="s">
        <v>149</v>
      </c>
      <c r="AI987" s="10">
        <v>2.7648999999999999</v>
      </c>
      <c r="AJ987" s="10" t="s">
        <v>149</v>
      </c>
      <c r="AK987" s="10">
        <v>2.1993</v>
      </c>
      <c r="AL987" s="10" t="s">
        <v>149</v>
      </c>
      <c r="AM987" s="10" t="s">
        <v>149</v>
      </c>
      <c r="AN987" s="10" t="s">
        <v>149</v>
      </c>
      <c r="AO987" s="10">
        <v>-1.4180200000000001</v>
      </c>
      <c r="AP987" s="10">
        <v>1.373</v>
      </c>
      <c r="AQ987" s="10" t="s">
        <v>149</v>
      </c>
      <c r="AR987" s="10" t="s">
        <v>149</v>
      </c>
    </row>
    <row r="988" spans="1:44">
      <c r="A988" s="34" t="s">
        <v>1212</v>
      </c>
      <c r="B988" s="1"/>
      <c r="C988" s="5" t="s">
        <v>149</v>
      </c>
      <c r="D988" s="10">
        <v>1.46072</v>
      </c>
      <c r="E988" s="10" t="s">
        <v>149</v>
      </c>
      <c r="F988" s="10">
        <v>-1.99356</v>
      </c>
      <c r="G988" s="10">
        <v>-3.1085600000000002</v>
      </c>
      <c r="H988" s="10">
        <v>1.1954400000000001</v>
      </c>
      <c r="I988" s="10">
        <v>6.2537900000000004</v>
      </c>
      <c r="J988" s="10">
        <v>3.1784400000000002</v>
      </c>
      <c r="K988" s="10">
        <v>4.3730599999999997</v>
      </c>
      <c r="L988" s="10">
        <v>-1.73262</v>
      </c>
      <c r="M988" s="10">
        <v>1.5367200000000001</v>
      </c>
      <c r="N988" s="10" t="s">
        <v>149</v>
      </c>
      <c r="O988" s="10" t="s">
        <v>149</v>
      </c>
      <c r="P988" s="10" t="s">
        <v>149</v>
      </c>
      <c r="Q988" s="10">
        <v>-2.4394</v>
      </c>
      <c r="R988" s="10">
        <v>-1.98308</v>
      </c>
      <c r="S988" s="10">
        <v>3.4950100000000002</v>
      </c>
      <c r="T988" s="10">
        <v>6.0030799999999997</v>
      </c>
      <c r="U988" s="10" t="s">
        <v>149</v>
      </c>
      <c r="V988" s="10">
        <v>-1.3772800000000001</v>
      </c>
      <c r="W988" s="10">
        <v>-1.1691</v>
      </c>
      <c r="X988" s="10">
        <v>1.1654899999999999</v>
      </c>
      <c r="Y988" s="10" t="s">
        <v>149</v>
      </c>
      <c r="Z988" s="10">
        <v>-1.5085900000000001</v>
      </c>
      <c r="AA988" s="10" t="s">
        <v>149</v>
      </c>
      <c r="AB988" s="10">
        <v>-3.6916000000000002</v>
      </c>
      <c r="AC988" s="10">
        <v>-3.0745100000000001</v>
      </c>
      <c r="AD988" s="10">
        <v>-3.20844</v>
      </c>
      <c r="AE988" s="10" t="s">
        <v>149</v>
      </c>
      <c r="AF988" s="10">
        <v>-2.4730400000000001</v>
      </c>
      <c r="AG988" s="10" t="s">
        <v>149</v>
      </c>
      <c r="AH988" s="10">
        <v>7.35093</v>
      </c>
      <c r="AI988" s="10">
        <v>10.50563</v>
      </c>
      <c r="AJ988" s="10">
        <v>7.2995200000000002</v>
      </c>
      <c r="AK988" s="10">
        <v>1.74617</v>
      </c>
      <c r="AL988" s="10" t="s">
        <v>149</v>
      </c>
      <c r="AM988" s="10">
        <v>3.5809000000000002</v>
      </c>
      <c r="AN988" s="10">
        <v>1.98055</v>
      </c>
      <c r="AO988" s="10">
        <v>-1.45377</v>
      </c>
      <c r="AP988" s="10" t="s">
        <v>149</v>
      </c>
      <c r="AQ988" s="10" t="s">
        <v>149</v>
      </c>
      <c r="AR988" s="10" t="s">
        <v>149</v>
      </c>
    </row>
    <row r="989" spans="1:44">
      <c r="A989" s="34" t="s">
        <v>1213</v>
      </c>
      <c r="B989" s="1"/>
      <c r="C989" s="5" t="s">
        <v>149</v>
      </c>
      <c r="D989" s="10" t="s">
        <v>149</v>
      </c>
      <c r="E989" s="10" t="s">
        <v>149</v>
      </c>
      <c r="F989" s="10">
        <v>1.8404700000000001</v>
      </c>
      <c r="G989" s="10" t="s">
        <v>149</v>
      </c>
      <c r="H989" s="10">
        <v>1.6015600000000001</v>
      </c>
      <c r="I989" s="10" t="s">
        <v>149</v>
      </c>
      <c r="J989" s="10" t="s">
        <v>149</v>
      </c>
      <c r="K989" s="10" t="s">
        <v>149</v>
      </c>
      <c r="L989" s="10" t="s">
        <v>149</v>
      </c>
      <c r="M989" s="10">
        <v>1.3007599999999999</v>
      </c>
      <c r="N989" s="10">
        <v>1.3714999999999999</v>
      </c>
      <c r="O989" s="10" t="s">
        <v>149</v>
      </c>
      <c r="P989" s="10">
        <v>1.98468</v>
      </c>
      <c r="Q989" s="10" t="s">
        <v>149</v>
      </c>
      <c r="R989" s="10" t="s">
        <v>149</v>
      </c>
      <c r="S989" s="10" t="s">
        <v>149</v>
      </c>
      <c r="T989" s="10" t="s">
        <v>149</v>
      </c>
      <c r="U989" s="10" t="s">
        <v>149</v>
      </c>
      <c r="V989" s="10">
        <v>-1.46444</v>
      </c>
      <c r="W989" s="10" t="s">
        <v>149</v>
      </c>
      <c r="X989" s="10">
        <v>1.1929799999999999</v>
      </c>
      <c r="Y989" s="10" t="s">
        <v>149</v>
      </c>
      <c r="Z989" s="10">
        <v>1.18106</v>
      </c>
      <c r="AA989" s="10" t="s">
        <v>149</v>
      </c>
      <c r="AB989" s="10" t="s">
        <v>149</v>
      </c>
      <c r="AC989" s="10" t="s">
        <v>149</v>
      </c>
      <c r="AD989" s="10" t="s">
        <v>149</v>
      </c>
      <c r="AE989" s="10" t="s">
        <v>149</v>
      </c>
      <c r="AF989" s="10" t="s">
        <v>149</v>
      </c>
      <c r="AG989" s="10">
        <v>-2.13605</v>
      </c>
      <c r="AH989" s="10">
        <v>1.3016799999999999</v>
      </c>
      <c r="AI989" s="10" t="s">
        <v>149</v>
      </c>
      <c r="AJ989" s="10">
        <v>1.3588899999999999</v>
      </c>
      <c r="AK989" s="10" t="s">
        <v>149</v>
      </c>
      <c r="AL989" s="10">
        <v>2.5656699999999999</v>
      </c>
      <c r="AM989" s="10" t="s">
        <v>149</v>
      </c>
      <c r="AN989" s="10">
        <v>-1.49213</v>
      </c>
      <c r="AO989" s="10" t="s">
        <v>149</v>
      </c>
      <c r="AP989" s="10">
        <v>2.0903499999999999</v>
      </c>
      <c r="AQ989" s="10">
        <v>1.4433</v>
      </c>
      <c r="AR989" s="10" t="s">
        <v>149</v>
      </c>
    </row>
    <row r="990" spans="1:44">
      <c r="A990" s="34" t="s">
        <v>1214</v>
      </c>
      <c r="B990" s="1"/>
      <c r="C990" s="5" t="s">
        <v>149</v>
      </c>
      <c r="D990" s="10" t="s">
        <v>149</v>
      </c>
      <c r="E990" s="10" t="s">
        <v>149</v>
      </c>
      <c r="F990" s="10">
        <v>2.0549599999999999</v>
      </c>
      <c r="G990" s="10">
        <v>2.4261200000000001</v>
      </c>
      <c r="H990" s="10" t="s">
        <v>149</v>
      </c>
      <c r="I990" s="10">
        <v>-3.2006999999999999</v>
      </c>
      <c r="J990" s="10" t="s">
        <v>149</v>
      </c>
      <c r="K990" s="10" t="s">
        <v>149</v>
      </c>
      <c r="L990" s="10" t="s">
        <v>149</v>
      </c>
      <c r="M990" s="10">
        <v>1.3834200000000001</v>
      </c>
      <c r="N990" s="10">
        <v>1.4568099999999999</v>
      </c>
      <c r="O990" s="10" t="s">
        <v>149</v>
      </c>
      <c r="P990" s="10">
        <v>1.9879599999999999</v>
      </c>
      <c r="Q990" s="10" t="s">
        <v>149</v>
      </c>
      <c r="R990" s="10" t="s">
        <v>149</v>
      </c>
      <c r="S990" s="10" t="s">
        <v>149</v>
      </c>
      <c r="T990" s="10" t="s">
        <v>149</v>
      </c>
      <c r="U990" s="10">
        <v>-1.5609200000000001</v>
      </c>
      <c r="V990" s="10">
        <v>-1.7918700000000001</v>
      </c>
      <c r="W990" s="10">
        <v>2.13313</v>
      </c>
      <c r="X990" s="10">
        <v>1.17093</v>
      </c>
      <c r="Y990" s="10" t="s">
        <v>149</v>
      </c>
      <c r="Z990" s="10" t="s">
        <v>149</v>
      </c>
      <c r="AA990" s="10">
        <v>2.0792700000000002</v>
      </c>
      <c r="AB990" s="10">
        <v>2.1277900000000001</v>
      </c>
      <c r="AC990" s="10">
        <v>3.8323299999999998</v>
      </c>
      <c r="AD990" s="10" t="s">
        <v>149</v>
      </c>
      <c r="AE990" s="10">
        <v>2.4185400000000001</v>
      </c>
      <c r="AF990" s="10">
        <v>2.0488499999999998</v>
      </c>
      <c r="AG990" s="10" t="s">
        <v>149</v>
      </c>
      <c r="AH990" s="10" t="s">
        <v>149</v>
      </c>
      <c r="AI990" s="10">
        <v>-1.56338</v>
      </c>
      <c r="AJ990" s="10" t="s">
        <v>149</v>
      </c>
      <c r="AK990" s="10" t="s">
        <v>149</v>
      </c>
      <c r="AL990" s="10" t="s">
        <v>149</v>
      </c>
      <c r="AM990" s="10">
        <v>-2.7929300000000001</v>
      </c>
      <c r="AN990" s="10" t="s">
        <v>149</v>
      </c>
      <c r="AO990" s="10" t="s">
        <v>149</v>
      </c>
      <c r="AP990" s="10">
        <v>1.6415999999999999</v>
      </c>
      <c r="AQ990" s="10" t="s">
        <v>149</v>
      </c>
      <c r="AR990" s="10" t="s">
        <v>149</v>
      </c>
    </row>
    <row r="991" spans="1:44">
      <c r="A991" s="34" t="s">
        <v>1215</v>
      </c>
      <c r="B991" s="1"/>
      <c r="C991" s="5" t="s">
        <v>149</v>
      </c>
      <c r="D991" s="10" t="s">
        <v>149</v>
      </c>
      <c r="E991" s="10" t="s">
        <v>149</v>
      </c>
      <c r="F991" s="10" t="s">
        <v>149</v>
      </c>
      <c r="G991" s="10">
        <v>-2.4340600000000001</v>
      </c>
      <c r="H991" s="10">
        <v>-1.6187499999999999</v>
      </c>
      <c r="I991" s="10" t="s">
        <v>149</v>
      </c>
      <c r="J991" s="10" t="s">
        <v>149</v>
      </c>
      <c r="K991" s="10" t="s">
        <v>149</v>
      </c>
      <c r="L991" s="10">
        <v>-1.3454200000000001</v>
      </c>
      <c r="M991" s="10" t="s">
        <v>149</v>
      </c>
      <c r="N991" s="10" t="s">
        <v>149</v>
      </c>
      <c r="O991" s="10">
        <v>1.78545</v>
      </c>
      <c r="P991" s="10">
        <v>-1.29566</v>
      </c>
      <c r="Q991" s="10" t="s">
        <v>149</v>
      </c>
      <c r="R991" s="10" t="s">
        <v>149</v>
      </c>
      <c r="S991" s="10" t="s">
        <v>149</v>
      </c>
      <c r="T991" s="10">
        <v>1.8981399999999999</v>
      </c>
      <c r="U991" s="10">
        <v>-1.7584900000000001</v>
      </c>
      <c r="V991" s="10">
        <v>-1.3130900000000001</v>
      </c>
      <c r="W991" s="10">
        <v>-1.50569</v>
      </c>
      <c r="X991" s="10">
        <v>-1.2826500000000001</v>
      </c>
      <c r="Y991" s="10">
        <v>1.73864</v>
      </c>
      <c r="Z991" s="10">
        <v>-1.1454299999999999</v>
      </c>
      <c r="AA991" s="10">
        <v>1.77582</v>
      </c>
      <c r="AB991" s="10">
        <v>-1.6725300000000001</v>
      </c>
      <c r="AC991" s="10" t="s">
        <v>149</v>
      </c>
      <c r="AD991" s="10" t="s">
        <v>149</v>
      </c>
      <c r="AE991" s="10" t="s">
        <v>149</v>
      </c>
      <c r="AF991" s="10" t="s">
        <v>149</v>
      </c>
      <c r="AG991" s="10" t="s">
        <v>149</v>
      </c>
      <c r="AH991" s="10" t="s">
        <v>149</v>
      </c>
      <c r="AI991" s="10">
        <v>1.98078</v>
      </c>
      <c r="AJ991" s="10" t="s">
        <v>149</v>
      </c>
      <c r="AK991" s="10">
        <v>1.7864</v>
      </c>
      <c r="AL991" s="10" t="s">
        <v>149</v>
      </c>
      <c r="AM991" s="10" t="s">
        <v>149</v>
      </c>
      <c r="AN991" s="10">
        <v>-1.9299599999999999</v>
      </c>
      <c r="AO991" s="10">
        <v>-1.3880300000000001</v>
      </c>
      <c r="AP991" s="10" t="s">
        <v>149</v>
      </c>
      <c r="AQ991" s="10" t="s">
        <v>149</v>
      </c>
      <c r="AR991" s="10" t="s">
        <v>149</v>
      </c>
    </row>
    <row r="992" spans="1:44">
      <c r="A992" s="34" t="s">
        <v>1216</v>
      </c>
      <c r="B992" s="1"/>
      <c r="C992" s="5" t="s">
        <v>149</v>
      </c>
      <c r="D992" s="10" t="s">
        <v>149</v>
      </c>
      <c r="E992" s="10" t="s">
        <v>149</v>
      </c>
      <c r="F992" s="10" t="s">
        <v>149</v>
      </c>
      <c r="G992" s="10" t="s">
        <v>149</v>
      </c>
      <c r="H992" s="10" t="s">
        <v>149</v>
      </c>
      <c r="I992" s="10">
        <v>3.8185500000000001</v>
      </c>
      <c r="J992" s="10">
        <v>1.89642</v>
      </c>
      <c r="K992" s="10">
        <v>2.00162</v>
      </c>
      <c r="L992" s="10">
        <v>-1.4603900000000001</v>
      </c>
      <c r="M992" s="10">
        <v>-1.45835</v>
      </c>
      <c r="N992" s="10">
        <v>-2.2014999999999998</v>
      </c>
      <c r="O992" s="10" t="s">
        <v>149</v>
      </c>
      <c r="P992" s="10" t="s">
        <v>149</v>
      </c>
      <c r="Q992" s="10" t="s">
        <v>149</v>
      </c>
      <c r="R992" s="10" t="s">
        <v>149</v>
      </c>
      <c r="S992" s="10" t="s">
        <v>149</v>
      </c>
      <c r="T992" s="10" t="s">
        <v>149</v>
      </c>
      <c r="U992" s="10">
        <v>2.2120799999999998</v>
      </c>
      <c r="V992" s="10">
        <v>1.41578</v>
      </c>
      <c r="W992" s="10">
        <v>-1.58934</v>
      </c>
      <c r="X992" s="10">
        <v>-1.38828</v>
      </c>
      <c r="Y992" s="10" t="s">
        <v>149</v>
      </c>
      <c r="Z992" s="10">
        <v>-1.52339</v>
      </c>
      <c r="AA992" s="10">
        <v>-1.64537</v>
      </c>
      <c r="AB992" s="10">
        <v>-2.0344600000000002</v>
      </c>
      <c r="AC992" s="10" t="s">
        <v>149</v>
      </c>
      <c r="AD992" s="10" t="s">
        <v>149</v>
      </c>
      <c r="AE992" s="10">
        <v>1.87751</v>
      </c>
      <c r="AF992" s="10" t="s">
        <v>149</v>
      </c>
      <c r="AG992" s="10" t="s">
        <v>149</v>
      </c>
      <c r="AH992" s="10" t="s">
        <v>149</v>
      </c>
      <c r="AI992" s="10" t="s">
        <v>149</v>
      </c>
      <c r="AJ992" s="10" t="s">
        <v>149</v>
      </c>
      <c r="AK992" s="10" t="s">
        <v>149</v>
      </c>
      <c r="AL992" s="10">
        <v>-1.5485</v>
      </c>
      <c r="AM992" s="10" t="s">
        <v>149</v>
      </c>
      <c r="AN992" s="10" t="s">
        <v>149</v>
      </c>
      <c r="AO992" s="10">
        <v>1.1853899999999999</v>
      </c>
      <c r="AP992" s="10">
        <v>-1.2460599999999999</v>
      </c>
      <c r="AQ992" s="10">
        <v>-1.54982</v>
      </c>
      <c r="AR992" s="10" t="s">
        <v>149</v>
      </c>
    </row>
    <row r="993" spans="1:44">
      <c r="A993" s="34" t="s">
        <v>1217</v>
      </c>
      <c r="B993" s="1"/>
      <c r="C993" s="5" t="s">
        <v>149</v>
      </c>
      <c r="D993" s="10" t="s">
        <v>149</v>
      </c>
      <c r="E993" s="10" t="s">
        <v>149</v>
      </c>
      <c r="F993" s="10">
        <v>-1.5053000000000001</v>
      </c>
      <c r="G993" s="10">
        <v>-4.9260400000000004</v>
      </c>
      <c r="H993" s="10" t="s">
        <v>149</v>
      </c>
      <c r="I993" s="10">
        <v>1.93597</v>
      </c>
      <c r="J993" s="10">
        <v>-1.28434</v>
      </c>
      <c r="K993" s="10" t="s">
        <v>149</v>
      </c>
      <c r="L993" s="10" t="s">
        <v>149</v>
      </c>
      <c r="M993" s="10">
        <v>-1.4233800000000001</v>
      </c>
      <c r="N993" s="10">
        <v>-1.5353399999999999</v>
      </c>
      <c r="O993" s="10">
        <v>-5.0939300000000003</v>
      </c>
      <c r="P993" s="10" t="s">
        <v>149</v>
      </c>
      <c r="Q993" s="10">
        <v>-3.0758000000000001</v>
      </c>
      <c r="R993" s="10">
        <v>-3.57612</v>
      </c>
      <c r="S993" s="10" t="s">
        <v>149</v>
      </c>
      <c r="T993" s="10" t="s">
        <v>149</v>
      </c>
      <c r="U993" s="10">
        <v>2.96759</v>
      </c>
      <c r="V993" s="10">
        <v>1.22475</v>
      </c>
      <c r="W993" s="10">
        <v>-1.2713000000000001</v>
      </c>
      <c r="X993" s="10" t="s">
        <v>149</v>
      </c>
      <c r="Y993" s="10" t="s">
        <v>149</v>
      </c>
      <c r="Z993" s="10" t="s">
        <v>149</v>
      </c>
      <c r="AA993" s="10">
        <v>-3.51979</v>
      </c>
      <c r="AB993" s="10">
        <v>-5.2588800000000004</v>
      </c>
      <c r="AC993" s="10">
        <v>-2.08711</v>
      </c>
      <c r="AD993" s="10">
        <v>-2.9363199999999998</v>
      </c>
      <c r="AE993" s="10" t="s">
        <v>149</v>
      </c>
      <c r="AF993" s="10">
        <v>-3.9918499999999999</v>
      </c>
      <c r="AG993" s="10">
        <v>-3.66343</v>
      </c>
      <c r="AH993" s="10" t="s">
        <v>149</v>
      </c>
      <c r="AI993" s="10">
        <v>-1.2899099999999999</v>
      </c>
      <c r="AJ993" s="10">
        <v>-1.1625000000000001</v>
      </c>
      <c r="AK993" s="10" t="s">
        <v>149</v>
      </c>
      <c r="AL993" s="10">
        <v>-1.16353</v>
      </c>
      <c r="AM993" s="10">
        <v>1.7764899999999999</v>
      </c>
      <c r="AN993" s="10">
        <v>1.5873900000000001</v>
      </c>
      <c r="AO993" s="10" t="s">
        <v>149</v>
      </c>
      <c r="AP993" s="10">
        <v>-1.8833200000000001</v>
      </c>
      <c r="AQ993" s="10">
        <v>-1.4442999999999999</v>
      </c>
      <c r="AR993" s="10">
        <v>-1.32308</v>
      </c>
    </row>
    <row r="994" spans="1:44">
      <c r="A994" s="34" t="s">
        <v>1218</v>
      </c>
      <c r="B994" s="1"/>
      <c r="C994" s="5" t="s">
        <v>149</v>
      </c>
      <c r="D994" s="10">
        <v>-1.71475</v>
      </c>
      <c r="E994" s="10" t="s">
        <v>149</v>
      </c>
      <c r="F994" s="10" t="s">
        <v>149</v>
      </c>
      <c r="G994" s="10" t="s">
        <v>149</v>
      </c>
      <c r="H994" s="10">
        <v>-1.47736</v>
      </c>
      <c r="I994" s="10">
        <v>4.7437199999999997</v>
      </c>
      <c r="J994" s="10">
        <v>-1.30752</v>
      </c>
      <c r="K994" s="10">
        <v>2.2402600000000001</v>
      </c>
      <c r="L994" s="10">
        <v>-2.56169</v>
      </c>
      <c r="M994" s="10">
        <v>-2.96706</v>
      </c>
      <c r="N994" s="10">
        <v>-2.7228400000000001</v>
      </c>
      <c r="O994" s="10" t="s">
        <v>149</v>
      </c>
      <c r="P994" s="10" t="s">
        <v>149</v>
      </c>
      <c r="Q994" s="10" t="s">
        <v>149</v>
      </c>
      <c r="R994" s="10" t="s">
        <v>149</v>
      </c>
      <c r="S994" s="10">
        <v>1.14544</v>
      </c>
      <c r="T994" s="10">
        <v>1.2231000000000001</v>
      </c>
      <c r="U994" s="10" t="s">
        <v>149</v>
      </c>
      <c r="V994" s="10">
        <v>-2.3672499999999999</v>
      </c>
      <c r="W994" s="10">
        <v>-2.9477199999999999</v>
      </c>
      <c r="X994" s="10">
        <v>-2.49288</v>
      </c>
      <c r="Y994" s="10" t="s">
        <v>149</v>
      </c>
      <c r="Z994" s="10">
        <v>-2.98936</v>
      </c>
      <c r="AA994" s="10" t="s">
        <v>149</v>
      </c>
      <c r="AB994" s="10" t="s">
        <v>149</v>
      </c>
      <c r="AC994" s="10" t="s">
        <v>149</v>
      </c>
      <c r="AD994" s="10" t="s">
        <v>149</v>
      </c>
      <c r="AE994" s="10" t="s">
        <v>149</v>
      </c>
      <c r="AF994" s="10" t="s">
        <v>149</v>
      </c>
      <c r="AG994" s="10" t="s">
        <v>149</v>
      </c>
      <c r="AH994" s="10" t="s">
        <v>149</v>
      </c>
      <c r="AI994" s="10">
        <v>2.78206</v>
      </c>
      <c r="AJ994" s="10" t="s">
        <v>149</v>
      </c>
      <c r="AK994" s="10" t="s">
        <v>149</v>
      </c>
      <c r="AL994" s="10">
        <v>-1.2355100000000001</v>
      </c>
      <c r="AM994" s="10" t="s">
        <v>149</v>
      </c>
      <c r="AN994" s="10">
        <v>2.9108900000000002</v>
      </c>
      <c r="AO994" s="10">
        <v>-1.7004999999999999</v>
      </c>
      <c r="AP994" s="10">
        <v>-2.9502600000000001</v>
      </c>
      <c r="AQ994" s="10">
        <v>-2.1174599999999999</v>
      </c>
      <c r="AR994" s="10">
        <v>-2.8606500000000001</v>
      </c>
    </row>
    <row r="995" spans="1:44">
      <c r="A995" s="34" t="s">
        <v>1219</v>
      </c>
      <c r="B995" s="1"/>
      <c r="C995" s="5" t="s">
        <v>149</v>
      </c>
      <c r="D995" s="10">
        <v>2.17245</v>
      </c>
      <c r="E995" s="10" t="s">
        <v>149</v>
      </c>
      <c r="F995" s="10" t="s">
        <v>149</v>
      </c>
      <c r="G995" s="10">
        <v>-1.99492</v>
      </c>
      <c r="H995" s="10">
        <v>1.7177800000000001</v>
      </c>
      <c r="I995" s="10">
        <v>2.7461700000000002</v>
      </c>
      <c r="J995" s="10">
        <v>-1.2730999999999999</v>
      </c>
      <c r="K995" s="10">
        <v>5.1866599999999998</v>
      </c>
      <c r="L995" s="10" t="s">
        <v>149</v>
      </c>
      <c r="M995" s="10">
        <v>2.8786</v>
      </c>
      <c r="N995" s="10">
        <v>1.5232300000000001</v>
      </c>
      <c r="O995" s="10" t="s">
        <v>149</v>
      </c>
      <c r="P995" s="10" t="s">
        <v>149</v>
      </c>
      <c r="Q995" s="10" t="s">
        <v>149</v>
      </c>
      <c r="R995" s="10" t="s">
        <v>149</v>
      </c>
      <c r="S995" s="10">
        <v>2.5472600000000001</v>
      </c>
      <c r="T995" s="10" t="s">
        <v>149</v>
      </c>
      <c r="U995" s="10">
        <v>1.3599399999999999</v>
      </c>
      <c r="V995" s="10">
        <v>6.2106000000000003</v>
      </c>
      <c r="W995" s="10">
        <v>2.1656</v>
      </c>
      <c r="X995" s="10">
        <v>2.2773300000000001</v>
      </c>
      <c r="Y995" s="10">
        <v>7.4874200000000002</v>
      </c>
      <c r="Z995" s="10" t="s">
        <v>149</v>
      </c>
      <c r="AA995" s="10" t="s">
        <v>149</v>
      </c>
      <c r="AB995" s="10">
        <v>-2.90707</v>
      </c>
      <c r="AC995" s="10" t="s">
        <v>149</v>
      </c>
      <c r="AD995" s="10" t="s">
        <v>149</v>
      </c>
      <c r="AE995" s="10" t="s">
        <v>149</v>
      </c>
      <c r="AF995" s="10" t="s">
        <v>149</v>
      </c>
      <c r="AG995" s="10">
        <v>8.2546599999999994</v>
      </c>
      <c r="AH995" s="10">
        <v>2.3718400000000002</v>
      </c>
      <c r="AI995" s="10" t="s">
        <v>149</v>
      </c>
      <c r="AJ995" s="10">
        <v>1.86225</v>
      </c>
      <c r="AK995" s="10" t="s">
        <v>149</v>
      </c>
      <c r="AL995" s="10" t="s">
        <v>149</v>
      </c>
      <c r="AM995" s="10">
        <v>1.96974</v>
      </c>
      <c r="AN995" s="10" t="s">
        <v>149</v>
      </c>
      <c r="AO995" s="10">
        <v>3.1412399999999998</v>
      </c>
      <c r="AP995" s="10">
        <v>2.9428200000000002</v>
      </c>
      <c r="AQ995" s="10">
        <v>1.62416</v>
      </c>
      <c r="AR995" s="10">
        <v>2.7214100000000001</v>
      </c>
    </row>
    <row r="996" spans="1:44">
      <c r="A996" s="34" t="s">
        <v>1220</v>
      </c>
      <c r="B996" s="1"/>
      <c r="C996" s="5" t="s">
        <v>149</v>
      </c>
      <c r="D996" s="10" t="s">
        <v>149</v>
      </c>
      <c r="E996" s="10">
        <v>-2.1581999999999999</v>
      </c>
      <c r="F996" s="10" t="s">
        <v>149</v>
      </c>
      <c r="G996" s="10">
        <v>-1.57464</v>
      </c>
      <c r="H996" s="10">
        <v>2.0897600000000001</v>
      </c>
      <c r="I996" s="10">
        <v>1.9544299999999999</v>
      </c>
      <c r="J996" s="10">
        <v>-1.7095</v>
      </c>
      <c r="K996" s="10" t="s">
        <v>149</v>
      </c>
      <c r="L996" s="10" t="s">
        <v>149</v>
      </c>
      <c r="M996" s="10" t="s">
        <v>149</v>
      </c>
      <c r="N996" s="10" t="s">
        <v>149</v>
      </c>
      <c r="O996" s="10" t="s">
        <v>149</v>
      </c>
      <c r="P996" s="10" t="s">
        <v>149</v>
      </c>
      <c r="Q996" s="10">
        <v>-1.9166799999999999</v>
      </c>
      <c r="R996" s="10">
        <v>-2.6646399999999999</v>
      </c>
      <c r="S996" s="10" t="s">
        <v>149</v>
      </c>
      <c r="T996" s="10" t="s">
        <v>149</v>
      </c>
      <c r="U996" s="10">
        <v>1.5075000000000001</v>
      </c>
      <c r="V996" s="10" t="s">
        <v>149</v>
      </c>
      <c r="W996" s="10" t="s">
        <v>149</v>
      </c>
      <c r="X996" s="10" t="s">
        <v>149</v>
      </c>
      <c r="Y996" s="10" t="s">
        <v>149</v>
      </c>
      <c r="Z996" s="10" t="s">
        <v>149</v>
      </c>
      <c r="AA996" s="10">
        <v>-2.07239</v>
      </c>
      <c r="AB996" s="10">
        <v>-1.7315499999999999</v>
      </c>
      <c r="AC996" s="10">
        <v>-3.7339099999999998</v>
      </c>
      <c r="AD996" s="10">
        <v>-2.17544</v>
      </c>
      <c r="AE996" s="10">
        <v>1.34216</v>
      </c>
      <c r="AF996" s="10">
        <v>-2.01017</v>
      </c>
      <c r="AG996" s="10" t="s">
        <v>149</v>
      </c>
      <c r="AH996" s="10">
        <v>-1.9882500000000001</v>
      </c>
      <c r="AI996" s="10" t="s">
        <v>149</v>
      </c>
      <c r="AJ996" s="10" t="s">
        <v>149</v>
      </c>
      <c r="AK996" s="10" t="s">
        <v>149</v>
      </c>
      <c r="AL996" s="10">
        <v>-1.30003</v>
      </c>
      <c r="AM996" s="10">
        <v>2.2984300000000002</v>
      </c>
      <c r="AN996" s="10" t="s">
        <v>149</v>
      </c>
      <c r="AO996" s="10" t="s">
        <v>149</v>
      </c>
      <c r="AP996" s="10" t="s">
        <v>149</v>
      </c>
      <c r="AQ996" s="10">
        <v>-1.5638700000000001</v>
      </c>
      <c r="AR996" s="10" t="s">
        <v>149</v>
      </c>
    </row>
    <row r="997" spans="1:44">
      <c r="A997" s="34" t="s">
        <v>1221</v>
      </c>
      <c r="B997" s="1"/>
      <c r="C997" s="5" t="s">
        <v>149</v>
      </c>
      <c r="D997" s="10">
        <v>2.3844400000000001</v>
      </c>
      <c r="E997" s="10" t="s">
        <v>149</v>
      </c>
      <c r="F997" s="10">
        <v>1.9309099999999999</v>
      </c>
      <c r="G997" s="10">
        <v>1.9621999999999999</v>
      </c>
      <c r="H997" s="10" t="s">
        <v>149</v>
      </c>
      <c r="I997" s="10">
        <v>-1.41791</v>
      </c>
      <c r="J997" s="10">
        <v>-1.6992400000000001</v>
      </c>
      <c r="K997" s="10">
        <v>-2.9251499999999999</v>
      </c>
      <c r="L997" s="10" t="s">
        <v>149</v>
      </c>
      <c r="M997" s="10" t="s">
        <v>149</v>
      </c>
      <c r="N997" s="10" t="s">
        <v>149</v>
      </c>
      <c r="O997" s="10" t="s">
        <v>149</v>
      </c>
      <c r="P997" s="10">
        <v>2.1958000000000002</v>
      </c>
      <c r="Q997" s="10" t="s">
        <v>149</v>
      </c>
      <c r="R997" s="10" t="s">
        <v>149</v>
      </c>
      <c r="S997" s="10" t="s">
        <v>149</v>
      </c>
      <c r="T997" s="10">
        <v>-1.7750300000000001</v>
      </c>
      <c r="U997" s="10" t="s">
        <v>149</v>
      </c>
      <c r="V997" s="10">
        <v>1.59087</v>
      </c>
      <c r="W997" s="10" t="s">
        <v>149</v>
      </c>
      <c r="X997" s="10" t="s">
        <v>149</v>
      </c>
      <c r="Y997" s="10" t="s">
        <v>149</v>
      </c>
      <c r="Z997" s="10" t="s">
        <v>149</v>
      </c>
      <c r="AA997" s="10" t="s">
        <v>149</v>
      </c>
      <c r="AB997" s="10" t="s">
        <v>149</v>
      </c>
      <c r="AC997" s="10">
        <v>1.5226200000000001</v>
      </c>
      <c r="AD997" s="10">
        <v>-1.4359200000000001</v>
      </c>
      <c r="AE997" s="10">
        <v>2.9326599999999998</v>
      </c>
      <c r="AF997" s="10" t="s">
        <v>149</v>
      </c>
      <c r="AG997" s="10">
        <v>-3.2685</v>
      </c>
      <c r="AH997" s="10" t="s">
        <v>149</v>
      </c>
      <c r="AI997" s="10">
        <v>-2.43771</v>
      </c>
      <c r="AJ997" s="10">
        <v>-1.77589</v>
      </c>
      <c r="AK997" s="10">
        <v>-2.7689499999999998</v>
      </c>
      <c r="AL997" s="10" t="s">
        <v>149</v>
      </c>
      <c r="AM997" s="10">
        <v>1.21149</v>
      </c>
      <c r="AN997" s="10">
        <v>-1.62493</v>
      </c>
      <c r="AO997" s="10" t="s">
        <v>149</v>
      </c>
      <c r="AP997" s="10" t="s">
        <v>149</v>
      </c>
      <c r="AQ997" s="10" t="s">
        <v>149</v>
      </c>
      <c r="AR997" s="10" t="s">
        <v>149</v>
      </c>
    </row>
    <row r="998" spans="1:44">
      <c r="A998" s="34" t="s">
        <v>1222</v>
      </c>
      <c r="B998" s="1"/>
      <c r="C998" s="5" t="s">
        <v>149</v>
      </c>
      <c r="D998" s="10">
        <v>2.6902499999999998</v>
      </c>
      <c r="E998" s="10">
        <v>3.35432</v>
      </c>
      <c r="F998" s="10">
        <v>2.3785500000000002</v>
      </c>
      <c r="G998" s="10" t="s">
        <v>149</v>
      </c>
      <c r="H998" s="10" t="s">
        <v>149</v>
      </c>
      <c r="I998" s="10">
        <v>3.60006</v>
      </c>
      <c r="J998" s="10" t="s">
        <v>149</v>
      </c>
      <c r="K998" s="10" t="s">
        <v>149</v>
      </c>
      <c r="L998" s="10">
        <v>1.5690200000000001</v>
      </c>
      <c r="M998" s="10">
        <v>1.45418</v>
      </c>
      <c r="N998" s="10" t="s">
        <v>149</v>
      </c>
      <c r="O998" s="10">
        <v>2.7250800000000002</v>
      </c>
      <c r="P998" s="10" t="s">
        <v>149</v>
      </c>
      <c r="Q998" s="10" t="s">
        <v>149</v>
      </c>
      <c r="R998" s="10">
        <v>1.2904899999999999</v>
      </c>
      <c r="S998" s="10">
        <v>2.9699</v>
      </c>
      <c r="T998" s="10">
        <v>2.2530600000000001</v>
      </c>
      <c r="U998" s="10">
        <v>1.26719</v>
      </c>
      <c r="V998" s="10">
        <v>4.5397100000000004</v>
      </c>
      <c r="W998" s="10">
        <v>1.59589</v>
      </c>
      <c r="X998" s="10">
        <v>1.4043000000000001</v>
      </c>
      <c r="Y998" s="10">
        <v>1.9019600000000001</v>
      </c>
      <c r="Z998" s="10" t="s">
        <v>149</v>
      </c>
      <c r="AA998" s="10" t="s">
        <v>149</v>
      </c>
      <c r="AB998" s="10" t="s">
        <v>149</v>
      </c>
      <c r="AC998" s="10" t="s">
        <v>149</v>
      </c>
      <c r="AD998" s="10">
        <v>2.2284799999999998</v>
      </c>
      <c r="AE998" s="10" t="s">
        <v>149</v>
      </c>
      <c r="AF998" s="10">
        <v>1.39737</v>
      </c>
      <c r="AG998" s="10">
        <v>47.4771</v>
      </c>
      <c r="AH998" s="10" t="s">
        <v>149</v>
      </c>
      <c r="AI998" s="10">
        <v>3.3876900000000001</v>
      </c>
      <c r="AJ998" s="10">
        <v>2.4175800000000001</v>
      </c>
      <c r="AK998" s="10">
        <v>1.1886000000000001</v>
      </c>
      <c r="AL998" s="10">
        <v>1.37259</v>
      </c>
      <c r="AM998" s="10">
        <v>1.31708</v>
      </c>
      <c r="AN998" s="10">
        <v>1.21512</v>
      </c>
      <c r="AO998" s="10">
        <v>3.7566700000000002</v>
      </c>
      <c r="AP998" s="10">
        <v>2.2187100000000002</v>
      </c>
      <c r="AQ998" s="10">
        <v>1.30681</v>
      </c>
      <c r="AR998" s="10">
        <v>1.5503800000000001</v>
      </c>
    </row>
    <row r="999" spans="1:44">
      <c r="A999" s="34" t="s">
        <v>1223</v>
      </c>
      <c r="B999" s="1"/>
      <c r="C999" s="5" t="s">
        <v>149</v>
      </c>
      <c r="D999" s="10">
        <v>-1.4813499999999999</v>
      </c>
      <c r="E999" s="10" t="s">
        <v>149</v>
      </c>
      <c r="F999" s="10" t="s">
        <v>149</v>
      </c>
      <c r="G999" s="10">
        <v>-1.3067899999999999</v>
      </c>
      <c r="H999" s="10">
        <v>-1.3272699999999999</v>
      </c>
      <c r="I999" s="10">
        <v>2.5428099999999998</v>
      </c>
      <c r="J999" s="10">
        <v>-2.6249699999999998</v>
      </c>
      <c r="K999" s="10">
        <v>2.3887700000000001</v>
      </c>
      <c r="L999" s="10">
        <v>-2.8834200000000001</v>
      </c>
      <c r="M999" s="10">
        <v>-3.0306299999999999</v>
      </c>
      <c r="N999" s="10">
        <v>-4.2019599999999997</v>
      </c>
      <c r="O999" s="10">
        <v>-1.31403</v>
      </c>
      <c r="P999" s="10">
        <v>-2.1946099999999999</v>
      </c>
      <c r="Q999" s="10" t="s">
        <v>149</v>
      </c>
      <c r="R999" s="10" t="s">
        <v>149</v>
      </c>
      <c r="S999" s="10" t="s">
        <v>149</v>
      </c>
      <c r="T999" s="10">
        <v>1.3863700000000001</v>
      </c>
      <c r="U999" s="10" t="s">
        <v>149</v>
      </c>
      <c r="V999" s="10">
        <v>-2.2640199999999999</v>
      </c>
      <c r="W999" s="10">
        <v>-2.7275100000000001</v>
      </c>
      <c r="X999" s="10">
        <v>-1.66334</v>
      </c>
      <c r="Y999" s="10">
        <v>-1.76325</v>
      </c>
      <c r="Z999" s="10">
        <v>-4.3644299999999996</v>
      </c>
      <c r="AA999" s="10" t="s">
        <v>149</v>
      </c>
      <c r="AB999" s="10">
        <v>-1.78938</v>
      </c>
      <c r="AC999" s="10">
        <v>-2.1710799999999999</v>
      </c>
      <c r="AD999" s="10" t="s">
        <v>149</v>
      </c>
      <c r="AE999" s="10" t="s">
        <v>149</v>
      </c>
      <c r="AF999" s="10" t="s">
        <v>149</v>
      </c>
      <c r="AG999" s="10">
        <v>1.95645</v>
      </c>
      <c r="AH999" s="10" t="s">
        <v>149</v>
      </c>
      <c r="AI999" s="10">
        <v>2.6512199999999999</v>
      </c>
      <c r="AJ999" s="10" t="s">
        <v>149</v>
      </c>
      <c r="AK999" s="10" t="s">
        <v>149</v>
      </c>
      <c r="AL999" s="10">
        <v>-1.18262</v>
      </c>
      <c r="AM999" s="10" t="s">
        <v>149</v>
      </c>
      <c r="AN999" s="10" t="s">
        <v>149</v>
      </c>
      <c r="AO999" s="10">
        <v>-2.1431</v>
      </c>
      <c r="AP999" s="10">
        <v>-2.9044400000000001</v>
      </c>
      <c r="AQ999" s="10">
        <v>-2.3539699999999999</v>
      </c>
      <c r="AR999" s="10">
        <v>-2.72959</v>
      </c>
    </row>
    <row r="1000" spans="1:44">
      <c r="A1000" s="34" t="s">
        <v>1224</v>
      </c>
      <c r="B1000" s="1"/>
      <c r="C1000" s="5" t="s">
        <v>149</v>
      </c>
      <c r="D1000" s="10">
        <v>2.4695200000000002</v>
      </c>
      <c r="E1000" s="10" t="s">
        <v>149</v>
      </c>
      <c r="F1000" s="10" t="s">
        <v>149</v>
      </c>
      <c r="G1000" s="10">
        <v>2.2284999999999999</v>
      </c>
      <c r="H1000" s="10" t="s">
        <v>149</v>
      </c>
      <c r="I1000" s="10" t="s">
        <v>149</v>
      </c>
      <c r="J1000" s="10">
        <v>-1.72607</v>
      </c>
      <c r="K1000" s="10">
        <v>-2.7183600000000001</v>
      </c>
      <c r="L1000" s="10">
        <v>1.3397300000000001</v>
      </c>
      <c r="M1000" s="10" t="s">
        <v>149</v>
      </c>
      <c r="N1000" s="10">
        <v>1.2747299999999999</v>
      </c>
      <c r="O1000" s="10" t="s">
        <v>149</v>
      </c>
      <c r="P1000" s="10" t="s">
        <v>149</v>
      </c>
      <c r="Q1000" s="10" t="s">
        <v>149</v>
      </c>
      <c r="R1000" s="10" t="s">
        <v>149</v>
      </c>
      <c r="S1000" s="10" t="s">
        <v>149</v>
      </c>
      <c r="T1000" s="10" t="s">
        <v>149</v>
      </c>
      <c r="U1000" s="10">
        <v>1.87364</v>
      </c>
      <c r="V1000" s="10" t="s">
        <v>149</v>
      </c>
      <c r="W1000" s="10" t="s">
        <v>149</v>
      </c>
      <c r="X1000" s="10">
        <v>1.19092</v>
      </c>
      <c r="Y1000" s="10" t="s">
        <v>149</v>
      </c>
      <c r="Z1000" s="10" t="s">
        <v>149</v>
      </c>
      <c r="AA1000" s="10" t="s">
        <v>149</v>
      </c>
      <c r="AB1000" s="10" t="s">
        <v>149</v>
      </c>
      <c r="AC1000" s="10" t="s">
        <v>149</v>
      </c>
      <c r="AD1000" s="10" t="s">
        <v>149</v>
      </c>
      <c r="AE1000" s="10" t="s">
        <v>149</v>
      </c>
      <c r="AF1000" s="10" t="s">
        <v>149</v>
      </c>
      <c r="AG1000" s="10" t="s">
        <v>149</v>
      </c>
      <c r="AH1000" s="10" t="s">
        <v>149</v>
      </c>
      <c r="AI1000" s="10">
        <v>-1.9440500000000001</v>
      </c>
      <c r="AJ1000" s="10" t="s">
        <v>149</v>
      </c>
      <c r="AK1000" s="10" t="s">
        <v>149</v>
      </c>
      <c r="AL1000" s="10">
        <v>-1.80237</v>
      </c>
      <c r="AM1000" s="10">
        <v>1.7360899999999999</v>
      </c>
      <c r="AN1000" s="10">
        <v>1.54691</v>
      </c>
      <c r="AO1000" s="10" t="s">
        <v>149</v>
      </c>
      <c r="AP1000" s="10" t="s">
        <v>149</v>
      </c>
      <c r="AQ1000" s="10">
        <v>-1.21173</v>
      </c>
      <c r="AR1000" s="10">
        <v>1.2717499999999999</v>
      </c>
    </row>
    <row r="1001" spans="1:44">
      <c r="A1001" s="34" t="s">
        <v>1225</v>
      </c>
      <c r="B1001" s="1"/>
      <c r="C1001" s="5" t="s">
        <v>149</v>
      </c>
      <c r="D1001" s="10" t="s">
        <v>149</v>
      </c>
      <c r="E1001" s="10" t="s">
        <v>149</v>
      </c>
      <c r="F1001" s="10" t="s">
        <v>149</v>
      </c>
      <c r="G1001" s="10" t="s">
        <v>149</v>
      </c>
      <c r="H1001" s="10" t="s">
        <v>149</v>
      </c>
      <c r="I1001" s="10" t="s">
        <v>149</v>
      </c>
      <c r="J1001" s="10" t="s">
        <v>149</v>
      </c>
      <c r="K1001" s="10" t="s">
        <v>149</v>
      </c>
      <c r="L1001" s="10">
        <v>-1.2662800000000001</v>
      </c>
      <c r="M1001" s="10">
        <v>-1.4942899999999999</v>
      </c>
      <c r="N1001" s="10">
        <v>-1.4233199999999999</v>
      </c>
      <c r="O1001" s="10" t="s">
        <v>149</v>
      </c>
      <c r="P1001" s="10" t="s">
        <v>149</v>
      </c>
      <c r="Q1001" s="10" t="s">
        <v>149</v>
      </c>
      <c r="R1001" s="10" t="s">
        <v>149</v>
      </c>
      <c r="S1001" s="10" t="s">
        <v>149</v>
      </c>
      <c r="T1001" s="10">
        <v>1.4979100000000001</v>
      </c>
      <c r="U1001" s="10" t="s">
        <v>149</v>
      </c>
      <c r="V1001" s="10">
        <v>-1.3476399999999999</v>
      </c>
      <c r="W1001" s="10">
        <v>-2.06155</v>
      </c>
      <c r="X1001" s="10" t="s">
        <v>149</v>
      </c>
      <c r="Y1001" s="10">
        <v>-1.56393</v>
      </c>
      <c r="Z1001" s="10" t="s">
        <v>149</v>
      </c>
      <c r="AA1001" s="10" t="s">
        <v>149</v>
      </c>
      <c r="AB1001" s="10" t="s">
        <v>149</v>
      </c>
      <c r="AC1001" s="10" t="s">
        <v>149</v>
      </c>
      <c r="AD1001" s="10" t="s">
        <v>149</v>
      </c>
      <c r="AE1001" s="10" t="s">
        <v>149</v>
      </c>
      <c r="AF1001" s="10" t="s">
        <v>149</v>
      </c>
      <c r="AG1001" s="10" t="s">
        <v>149</v>
      </c>
      <c r="AH1001" s="10" t="s">
        <v>149</v>
      </c>
      <c r="AI1001" s="10">
        <v>-1.7197100000000001</v>
      </c>
      <c r="AJ1001" s="10" t="s">
        <v>149</v>
      </c>
      <c r="AK1001" s="10" t="s">
        <v>149</v>
      </c>
      <c r="AL1001" s="10" t="s">
        <v>149</v>
      </c>
      <c r="AM1001" s="10">
        <v>1.6184700000000001</v>
      </c>
      <c r="AN1001" s="10">
        <v>1.74472</v>
      </c>
      <c r="AO1001" s="10">
        <v>-1.2313499999999999</v>
      </c>
      <c r="AP1001" s="10">
        <v>-1.60317</v>
      </c>
      <c r="AQ1001" s="10">
        <v>-2.0152800000000002</v>
      </c>
      <c r="AR1001" s="10">
        <v>-1.1742300000000001</v>
      </c>
    </row>
    <row r="1002" spans="1:44">
      <c r="A1002" s="34" t="s">
        <v>1226</v>
      </c>
      <c r="B1002" s="1"/>
      <c r="C1002" s="5" t="s">
        <v>149</v>
      </c>
      <c r="D1002" s="10" t="s">
        <v>149</v>
      </c>
      <c r="E1002" s="10" t="s">
        <v>149</v>
      </c>
      <c r="F1002" s="10" t="s">
        <v>149</v>
      </c>
      <c r="G1002" s="10" t="s">
        <v>149</v>
      </c>
      <c r="H1002" s="10" t="s">
        <v>149</v>
      </c>
      <c r="I1002" s="10">
        <v>2.0813999999999999</v>
      </c>
      <c r="J1002" s="10" t="s">
        <v>149</v>
      </c>
      <c r="K1002" s="10" t="s">
        <v>149</v>
      </c>
      <c r="L1002" s="10" t="s">
        <v>149</v>
      </c>
      <c r="M1002" s="10" t="s">
        <v>149</v>
      </c>
      <c r="N1002" s="10">
        <v>1.1928700000000001</v>
      </c>
      <c r="O1002" s="10" t="s">
        <v>149</v>
      </c>
      <c r="P1002" s="10">
        <v>1.5388900000000001</v>
      </c>
      <c r="Q1002" s="10">
        <v>-2.81778</v>
      </c>
      <c r="R1002" s="10" t="s">
        <v>149</v>
      </c>
      <c r="S1002" s="10" t="s">
        <v>149</v>
      </c>
      <c r="T1002" s="10" t="s">
        <v>149</v>
      </c>
      <c r="U1002" s="10">
        <v>2.4015200000000001</v>
      </c>
      <c r="V1002" s="10">
        <v>1.4285000000000001</v>
      </c>
      <c r="W1002" s="10">
        <v>1.80061</v>
      </c>
      <c r="X1002" s="10">
        <v>-1.1661600000000001</v>
      </c>
      <c r="Y1002" s="10" t="s">
        <v>149</v>
      </c>
      <c r="Z1002" s="10" t="s">
        <v>149</v>
      </c>
      <c r="AA1002" s="10" t="s">
        <v>149</v>
      </c>
      <c r="AB1002" s="10" t="s">
        <v>149</v>
      </c>
      <c r="AC1002" s="10">
        <v>-8.4973399999999994</v>
      </c>
      <c r="AD1002" s="10">
        <v>-4.8832199999999997</v>
      </c>
      <c r="AE1002" s="10">
        <v>-4.74641</v>
      </c>
      <c r="AF1002" s="10">
        <v>-2.68946</v>
      </c>
      <c r="AG1002" s="10" t="s">
        <v>149</v>
      </c>
      <c r="AH1002" s="10" t="s">
        <v>149</v>
      </c>
      <c r="AI1002" s="10" t="s">
        <v>149</v>
      </c>
      <c r="AJ1002" s="10" t="s">
        <v>149</v>
      </c>
      <c r="AK1002" s="10">
        <v>-1.86788</v>
      </c>
      <c r="AL1002" s="10" t="s">
        <v>149</v>
      </c>
      <c r="AM1002" s="10">
        <v>1.8774299999999999</v>
      </c>
      <c r="AN1002" s="10">
        <v>1.6597</v>
      </c>
      <c r="AO1002" s="10" t="s">
        <v>149</v>
      </c>
      <c r="AP1002" s="10" t="s">
        <v>149</v>
      </c>
      <c r="AQ1002" s="10" t="s">
        <v>149</v>
      </c>
      <c r="AR1002" s="10">
        <v>1.65804</v>
      </c>
    </row>
    <row r="1003" spans="1:44">
      <c r="A1003" s="34" t="s">
        <v>1227</v>
      </c>
      <c r="B1003" s="1"/>
      <c r="C1003" s="5" t="s">
        <v>149</v>
      </c>
      <c r="D1003" s="10" t="s">
        <v>149</v>
      </c>
      <c r="E1003" s="10" t="s">
        <v>149</v>
      </c>
      <c r="F1003" s="10" t="s">
        <v>149</v>
      </c>
      <c r="G1003" s="10">
        <v>2.6372200000000001</v>
      </c>
      <c r="H1003" s="10" t="s">
        <v>149</v>
      </c>
      <c r="I1003" s="10" t="s">
        <v>149</v>
      </c>
      <c r="J1003" s="10" t="s">
        <v>149</v>
      </c>
      <c r="K1003" s="10">
        <v>-1.8063100000000001</v>
      </c>
      <c r="L1003" s="10" t="s">
        <v>149</v>
      </c>
      <c r="M1003" s="10">
        <v>-1.4438500000000001</v>
      </c>
      <c r="N1003" s="10" t="s">
        <v>149</v>
      </c>
      <c r="O1003" s="10" t="s">
        <v>149</v>
      </c>
      <c r="P1003" s="10">
        <v>2.5181499999999999</v>
      </c>
      <c r="Q1003" s="10" t="s">
        <v>149</v>
      </c>
      <c r="R1003" s="10" t="s">
        <v>149</v>
      </c>
      <c r="S1003" s="10" t="s">
        <v>149</v>
      </c>
      <c r="T1003" s="10">
        <v>-1.40503</v>
      </c>
      <c r="U1003" s="10">
        <v>1.7127300000000001</v>
      </c>
      <c r="V1003" s="10">
        <v>1.5174000000000001</v>
      </c>
      <c r="W1003" s="10" t="s">
        <v>149</v>
      </c>
      <c r="X1003" s="10" t="s">
        <v>149</v>
      </c>
      <c r="Y1003" s="10" t="s">
        <v>149</v>
      </c>
      <c r="Z1003" s="10">
        <v>2.0182799999999999</v>
      </c>
      <c r="AA1003" s="10" t="s">
        <v>149</v>
      </c>
      <c r="AB1003" s="10" t="s">
        <v>149</v>
      </c>
      <c r="AC1003" s="10" t="s">
        <v>149</v>
      </c>
      <c r="AD1003" s="10" t="s">
        <v>149</v>
      </c>
      <c r="AE1003" s="10" t="s">
        <v>149</v>
      </c>
      <c r="AF1003" s="10" t="s">
        <v>149</v>
      </c>
      <c r="AG1003" s="10" t="s">
        <v>149</v>
      </c>
      <c r="AH1003" s="10" t="s">
        <v>149</v>
      </c>
      <c r="AI1003" s="10">
        <v>-2.4571399999999999</v>
      </c>
      <c r="AJ1003" s="10">
        <v>-1.6964300000000001</v>
      </c>
      <c r="AK1003" s="10">
        <v>-1.97671</v>
      </c>
      <c r="AL1003" s="10" t="s">
        <v>149</v>
      </c>
      <c r="AM1003" s="10">
        <v>1.1902600000000001</v>
      </c>
      <c r="AN1003" s="10" t="s">
        <v>149</v>
      </c>
      <c r="AO1003" s="10" t="s">
        <v>149</v>
      </c>
      <c r="AP1003" s="10" t="s">
        <v>149</v>
      </c>
      <c r="AQ1003" s="10">
        <v>-1.4125399999999999</v>
      </c>
      <c r="AR1003" s="10">
        <v>1.41022</v>
      </c>
    </row>
    <row r="1004" spans="1:44">
      <c r="A1004" s="34" t="s">
        <v>1228</v>
      </c>
      <c r="B1004" s="1"/>
      <c r="C1004" s="5" t="s">
        <v>149</v>
      </c>
      <c r="D1004" s="10" t="s">
        <v>149</v>
      </c>
      <c r="E1004" s="10" t="s">
        <v>149</v>
      </c>
      <c r="F1004" s="10" t="s">
        <v>149</v>
      </c>
      <c r="G1004" s="10" t="s">
        <v>149</v>
      </c>
      <c r="H1004" s="10">
        <v>1.84592</v>
      </c>
      <c r="I1004" s="10" t="s">
        <v>149</v>
      </c>
      <c r="J1004" s="10" t="s">
        <v>149</v>
      </c>
      <c r="K1004" s="10" t="s">
        <v>149</v>
      </c>
      <c r="L1004" s="10">
        <v>1.2097899999999999</v>
      </c>
      <c r="M1004" s="10">
        <v>1.3427100000000001</v>
      </c>
      <c r="N1004" s="10">
        <v>1.1735500000000001</v>
      </c>
      <c r="O1004" s="10">
        <v>1.52058</v>
      </c>
      <c r="P1004" s="10" t="s">
        <v>149</v>
      </c>
      <c r="Q1004" s="10" t="s">
        <v>149</v>
      </c>
      <c r="R1004" s="10" t="s">
        <v>149</v>
      </c>
      <c r="S1004" s="10" t="s">
        <v>149</v>
      </c>
      <c r="T1004" s="10" t="s">
        <v>149</v>
      </c>
      <c r="U1004" s="10" t="s">
        <v>149</v>
      </c>
      <c r="V1004" s="10" t="s">
        <v>149</v>
      </c>
      <c r="W1004" s="10">
        <v>1.1957199999999999</v>
      </c>
      <c r="X1004" s="10">
        <v>1.2170099999999999</v>
      </c>
      <c r="Y1004" s="10" t="s">
        <v>149</v>
      </c>
      <c r="Z1004" s="10">
        <v>1.51057</v>
      </c>
      <c r="AA1004" s="10">
        <v>-1.7251099999999999</v>
      </c>
      <c r="AB1004" s="10" t="s">
        <v>149</v>
      </c>
      <c r="AC1004" s="10" t="s">
        <v>149</v>
      </c>
      <c r="AD1004" s="10">
        <v>-2.1783700000000001</v>
      </c>
      <c r="AE1004" s="10" t="s">
        <v>149</v>
      </c>
      <c r="AF1004" s="10" t="s">
        <v>149</v>
      </c>
      <c r="AG1004" s="10" t="s">
        <v>149</v>
      </c>
      <c r="AH1004" s="10" t="s">
        <v>149</v>
      </c>
      <c r="AI1004" s="10" t="s">
        <v>149</v>
      </c>
      <c r="AJ1004" s="10" t="s">
        <v>149</v>
      </c>
      <c r="AK1004" s="10" t="s">
        <v>149</v>
      </c>
      <c r="AL1004" s="10" t="s">
        <v>149</v>
      </c>
      <c r="AM1004" s="10" t="s">
        <v>149</v>
      </c>
      <c r="AN1004" s="10" t="s">
        <v>149</v>
      </c>
      <c r="AO1004" s="10">
        <v>1.5664100000000001</v>
      </c>
      <c r="AP1004" s="10" t="s">
        <v>149</v>
      </c>
      <c r="AQ1004" s="10" t="s">
        <v>149</v>
      </c>
      <c r="AR1004" s="10">
        <v>1.64588</v>
      </c>
    </row>
    <row r="1005" spans="1:44">
      <c r="A1005" s="34" t="s">
        <v>1229</v>
      </c>
      <c r="B1005" s="1"/>
      <c r="C1005" s="5" t="s">
        <v>149</v>
      </c>
      <c r="D1005" s="10">
        <v>2.7122000000000002</v>
      </c>
      <c r="E1005" s="10" t="s">
        <v>149</v>
      </c>
      <c r="F1005" s="10" t="s">
        <v>149</v>
      </c>
      <c r="G1005" s="10">
        <v>-4.9888000000000003</v>
      </c>
      <c r="H1005" s="10">
        <v>2.6267999999999998</v>
      </c>
      <c r="I1005" s="10">
        <v>4.67293</v>
      </c>
      <c r="J1005" s="10">
        <v>1.60111</v>
      </c>
      <c r="K1005" s="10">
        <v>2.88443</v>
      </c>
      <c r="L1005" s="10">
        <v>1.5766</v>
      </c>
      <c r="M1005" s="10">
        <v>1.62432</v>
      </c>
      <c r="N1005" s="10">
        <v>2.0771500000000001</v>
      </c>
      <c r="O1005" s="10" t="s">
        <v>149</v>
      </c>
      <c r="P1005" s="10" t="s">
        <v>149</v>
      </c>
      <c r="Q1005" s="10" t="s">
        <v>149</v>
      </c>
      <c r="R1005" s="10" t="s">
        <v>149</v>
      </c>
      <c r="S1005" s="10">
        <v>3.0185900000000001</v>
      </c>
      <c r="T1005" s="10">
        <v>2.0907800000000001</v>
      </c>
      <c r="U1005" s="10">
        <v>2.3870200000000001</v>
      </c>
      <c r="V1005" s="10">
        <v>2.9982099999999998</v>
      </c>
      <c r="W1005" s="10">
        <v>1.57446</v>
      </c>
      <c r="X1005" s="10">
        <v>1.49733</v>
      </c>
      <c r="Y1005" s="10">
        <v>1.62086</v>
      </c>
      <c r="Z1005" s="10" t="s">
        <v>149</v>
      </c>
      <c r="AA1005" s="10" t="s">
        <v>149</v>
      </c>
      <c r="AB1005" s="10">
        <v>-2.4416699999999998</v>
      </c>
      <c r="AC1005" s="10" t="s">
        <v>149</v>
      </c>
      <c r="AD1005" s="10" t="s">
        <v>149</v>
      </c>
      <c r="AE1005" s="10" t="s">
        <v>149</v>
      </c>
      <c r="AF1005" s="10" t="s">
        <v>149</v>
      </c>
      <c r="AG1005" s="10" t="s">
        <v>149</v>
      </c>
      <c r="AH1005" s="10">
        <v>1.5913299999999999</v>
      </c>
      <c r="AI1005" s="10">
        <v>2.0036700000000001</v>
      </c>
      <c r="AJ1005" s="10">
        <v>3.2736299999999998</v>
      </c>
      <c r="AK1005" s="10">
        <v>1.33796</v>
      </c>
      <c r="AL1005" s="10">
        <v>1.86622</v>
      </c>
      <c r="AM1005" s="10">
        <v>2.4261200000000001</v>
      </c>
      <c r="AN1005" s="10">
        <v>1.9894400000000001</v>
      </c>
      <c r="AO1005" s="10">
        <v>1.62435</v>
      </c>
      <c r="AP1005" s="10" t="s">
        <v>149</v>
      </c>
      <c r="AQ1005" s="10" t="s">
        <v>149</v>
      </c>
      <c r="AR1005" s="10">
        <v>2.3552200000000001</v>
      </c>
    </row>
    <row r="1006" spans="1:44">
      <c r="A1006" s="34" t="s">
        <v>1230</v>
      </c>
      <c r="B1006" s="1"/>
      <c r="C1006" s="5" t="s">
        <v>149</v>
      </c>
      <c r="D1006" s="10" t="s">
        <v>149</v>
      </c>
      <c r="E1006" s="10" t="s">
        <v>149</v>
      </c>
      <c r="F1006" s="10">
        <v>-1.9048400000000001</v>
      </c>
      <c r="G1006" s="10">
        <v>-2.9314</v>
      </c>
      <c r="H1006" s="10" t="s">
        <v>149</v>
      </c>
      <c r="I1006" s="10">
        <v>2.9045299999999998</v>
      </c>
      <c r="J1006" s="10" t="s">
        <v>149</v>
      </c>
      <c r="K1006" s="10">
        <v>1.99916</v>
      </c>
      <c r="L1006" s="10" t="s">
        <v>149</v>
      </c>
      <c r="M1006" s="10">
        <v>-1.5053300000000001</v>
      </c>
      <c r="N1006" s="10">
        <v>-1.1684300000000001</v>
      </c>
      <c r="O1006" s="10" t="s">
        <v>149</v>
      </c>
      <c r="P1006" s="10" t="s">
        <v>149</v>
      </c>
      <c r="Q1006" s="10" t="s">
        <v>149</v>
      </c>
      <c r="R1006" s="10" t="s">
        <v>149</v>
      </c>
      <c r="S1006" s="10" t="s">
        <v>149</v>
      </c>
      <c r="T1006" s="10" t="s">
        <v>149</v>
      </c>
      <c r="U1006" s="10" t="s">
        <v>149</v>
      </c>
      <c r="V1006" s="10">
        <v>1.3133600000000001</v>
      </c>
      <c r="W1006" s="10">
        <v>-1.4262999999999999</v>
      </c>
      <c r="X1006" s="10">
        <v>-1.30345</v>
      </c>
      <c r="Y1006" s="10">
        <v>-1.72828</v>
      </c>
      <c r="Z1006" s="10" t="s">
        <v>149</v>
      </c>
      <c r="AA1006" s="10" t="s">
        <v>149</v>
      </c>
      <c r="AB1006" s="10" t="s">
        <v>149</v>
      </c>
      <c r="AC1006" s="10">
        <v>-2.77155</v>
      </c>
      <c r="AD1006" s="10" t="s">
        <v>149</v>
      </c>
      <c r="AE1006" s="10" t="s">
        <v>149</v>
      </c>
      <c r="AF1006" s="10" t="s">
        <v>149</v>
      </c>
      <c r="AG1006" s="10" t="s">
        <v>149</v>
      </c>
      <c r="AH1006" s="10" t="s">
        <v>149</v>
      </c>
      <c r="AI1006" s="10" t="s">
        <v>149</v>
      </c>
      <c r="AJ1006" s="10" t="s">
        <v>149</v>
      </c>
      <c r="AK1006" s="10">
        <v>1.32921</v>
      </c>
      <c r="AL1006" s="10" t="s">
        <v>149</v>
      </c>
      <c r="AM1006" s="10" t="s">
        <v>149</v>
      </c>
      <c r="AN1006" s="10" t="s">
        <v>149</v>
      </c>
      <c r="AO1006" s="10" t="s">
        <v>149</v>
      </c>
      <c r="AP1006" s="10" t="s">
        <v>149</v>
      </c>
      <c r="AQ1006" s="10">
        <v>-2.0420199999999999</v>
      </c>
      <c r="AR1006" s="10" t="s">
        <v>149</v>
      </c>
    </row>
    <row r="1007" spans="1:44">
      <c r="A1007" s="34" t="s">
        <v>1231</v>
      </c>
      <c r="B1007" s="1"/>
      <c r="C1007" s="5" t="s">
        <v>149</v>
      </c>
      <c r="D1007" s="10" t="s">
        <v>149</v>
      </c>
      <c r="E1007" s="10">
        <v>-2.5578799999999999</v>
      </c>
      <c r="F1007" s="10" t="s">
        <v>149</v>
      </c>
      <c r="G1007" s="10">
        <v>-1.8369500000000001</v>
      </c>
      <c r="H1007" s="10" t="s">
        <v>149</v>
      </c>
      <c r="I1007" s="10" t="s">
        <v>149</v>
      </c>
      <c r="J1007" s="10" t="s">
        <v>149</v>
      </c>
      <c r="K1007" s="10" t="s">
        <v>149</v>
      </c>
      <c r="L1007" s="10" t="s">
        <v>149</v>
      </c>
      <c r="M1007" s="10" t="s">
        <v>149</v>
      </c>
      <c r="N1007" s="10" t="s">
        <v>149</v>
      </c>
      <c r="O1007" s="10" t="s">
        <v>149</v>
      </c>
      <c r="P1007" s="10">
        <v>1.8953899999999999</v>
      </c>
      <c r="Q1007" s="10" t="s">
        <v>149</v>
      </c>
      <c r="R1007" s="10">
        <v>2.34856</v>
      </c>
      <c r="S1007" s="10" t="s">
        <v>149</v>
      </c>
      <c r="T1007" s="10" t="s">
        <v>149</v>
      </c>
      <c r="U1007" s="10" t="s">
        <v>149</v>
      </c>
      <c r="V1007" s="10">
        <v>1.1792499999999999</v>
      </c>
      <c r="W1007" s="10" t="s">
        <v>149</v>
      </c>
      <c r="X1007" s="10" t="s">
        <v>149</v>
      </c>
      <c r="Y1007" s="10">
        <v>-2.7478099999999999</v>
      </c>
      <c r="Z1007" s="10" t="s">
        <v>149</v>
      </c>
      <c r="AA1007" s="10" t="s">
        <v>149</v>
      </c>
      <c r="AB1007" s="10">
        <v>-1.7865500000000001</v>
      </c>
      <c r="AC1007" s="10" t="s">
        <v>149</v>
      </c>
      <c r="AD1007" s="10" t="s">
        <v>149</v>
      </c>
      <c r="AE1007" s="10">
        <v>1.51894</v>
      </c>
      <c r="AF1007" s="10" t="s">
        <v>149</v>
      </c>
      <c r="AG1007" s="10" t="s">
        <v>149</v>
      </c>
      <c r="AH1007" s="10" t="s">
        <v>149</v>
      </c>
      <c r="AI1007" s="10" t="s">
        <v>149</v>
      </c>
      <c r="AJ1007" s="10" t="s">
        <v>149</v>
      </c>
      <c r="AK1007" s="10" t="s">
        <v>149</v>
      </c>
      <c r="AL1007" s="10" t="s">
        <v>149</v>
      </c>
      <c r="AM1007" s="10" t="s">
        <v>149</v>
      </c>
      <c r="AN1007" s="10" t="s">
        <v>149</v>
      </c>
      <c r="AO1007" s="10">
        <v>1.5319400000000001</v>
      </c>
      <c r="AP1007" s="10" t="s">
        <v>149</v>
      </c>
      <c r="AQ1007" s="10">
        <v>-1.64557</v>
      </c>
      <c r="AR1007" s="10">
        <v>1.3224800000000001</v>
      </c>
    </row>
    <row r="1008" spans="1:44">
      <c r="A1008" s="34" t="s">
        <v>1232</v>
      </c>
      <c r="B1008" s="1"/>
      <c r="C1008" s="5" t="s">
        <v>149</v>
      </c>
      <c r="D1008" s="10" t="s">
        <v>149</v>
      </c>
      <c r="E1008" s="10" t="s">
        <v>149</v>
      </c>
      <c r="F1008" s="10" t="s">
        <v>149</v>
      </c>
      <c r="G1008" s="10" t="s">
        <v>149</v>
      </c>
      <c r="H1008" s="10" t="s">
        <v>149</v>
      </c>
      <c r="I1008" s="10" t="s">
        <v>149</v>
      </c>
      <c r="J1008" s="10">
        <v>-1.90541</v>
      </c>
      <c r="K1008" s="10">
        <v>-2.3664999999999998</v>
      </c>
      <c r="L1008" s="10" t="s">
        <v>149</v>
      </c>
      <c r="M1008" s="10">
        <v>1.1369</v>
      </c>
      <c r="N1008" s="10">
        <v>1.6566700000000001</v>
      </c>
      <c r="O1008" s="10" t="s">
        <v>149</v>
      </c>
      <c r="P1008" s="10" t="s">
        <v>149</v>
      </c>
      <c r="Q1008" s="10" t="s">
        <v>149</v>
      </c>
      <c r="R1008" s="10" t="s">
        <v>149</v>
      </c>
      <c r="S1008" s="10" t="s">
        <v>149</v>
      </c>
      <c r="T1008" s="10">
        <v>-1.41903</v>
      </c>
      <c r="U1008" s="10" t="s">
        <v>149</v>
      </c>
      <c r="V1008" s="10">
        <v>1.3137700000000001</v>
      </c>
      <c r="W1008" s="10">
        <v>1.2596000000000001</v>
      </c>
      <c r="X1008" s="10" t="s">
        <v>149</v>
      </c>
      <c r="Y1008" s="10" t="s">
        <v>149</v>
      </c>
      <c r="Z1008" s="10">
        <v>1.6264799999999999</v>
      </c>
      <c r="AA1008" s="10" t="s">
        <v>149</v>
      </c>
      <c r="AB1008" s="10" t="s">
        <v>149</v>
      </c>
      <c r="AC1008" s="10" t="s">
        <v>149</v>
      </c>
      <c r="AD1008" s="10">
        <v>-2.6645099999999999</v>
      </c>
      <c r="AE1008" s="10" t="s">
        <v>149</v>
      </c>
      <c r="AF1008" s="10" t="s">
        <v>149</v>
      </c>
      <c r="AG1008" s="10" t="s">
        <v>149</v>
      </c>
      <c r="AH1008" s="10" t="s">
        <v>149</v>
      </c>
      <c r="AI1008" s="10">
        <v>-1.3564099999999999</v>
      </c>
      <c r="AJ1008" s="10">
        <v>-2.5971199999999999</v>
      </c>
      <c r="AK1008" s="10">
        <v>-1.42008</v>
      </c>
      <c r="AL1008" s="10">
        <v>-1.5830500000000001</v>
      </c>
      <c r="AM1008" s="10" t="s">
        <v>149</v>
      </c>
      <c r="AN1008" s="10" t="s">
        <v>149</v>
      </c>
      <c r="AO1008" s="10">
        <v>1.55328</v>
      </c>
      <c r="AP1008" s="10" t="s">
        <v>149</v>
      </c>
      <c r="AQ1008" s="10" t="s">
        <v>149</v>
      </c>
      <c r="AR1008" s="10">
        <v>1.6154999999999999</v>
      </c>
    </row>
    <row r="1009" spans="1:44">
      <c r="A1009" s="34" t="s">
        <v>1233</v>
      </c>
      <c r="B1009" s="1"/>
      <c r="C1009" s="5" t="s">
        <v>149</v>
      </c>
      <c r="D1009" s="10" t="s">
        <v>149</v>
      </c>
      <c r="E1009" s="10">
        <v>-2.3804699999999999</v>
      </c>
      <c r="F1009" s="10">
        <v>-1.94964</v>
      </c>
      <c r="G1009" s="10" t="s">
        <v>149</v>
      </c>
      <c r="H1009" s="10">
        <v>2.0338099999999999</v>
      </c>
      <c r="I1009" s="10" t="s">
        <v>149</v>
      </c>
      <c r="J1009" s="10" t="s">
        <v>149</v>
      </c>
      <c r="K1009" s="10" t="s">
        <v>149</v>
      </c>
      <c r="L1009" s="10" t="s">
        <v>149</v>
      </c>
      <c r="M1009" s="10" t="s">
        <v>149</v>
      </c>
      <c r="N1009" s="10" t="s">
        <v>149</v>
      </c>
      <c r="O1009" s="10">
        <v>-1.58969</v>
      </c>
      <c r="P1009" s="10">
        <v>1.35354</v>
      </c>
      <c r="Q1009" s="10">
        <v>-2.6734</v>
      </c>
      <c r="R1009" s="10" t="s">
        <v>149</v>
      </c>
      <c r="S1009" s="10" t="s">
        <v>149</v>
      </c>
      <c r="T1009" s="10" t="s">
        <v>149</v>
      </c>
      <c r="U1009" s="10">
        <v>1.49299</v>
      </c>
      <c r="V1009" s="10" t="s">
        <v>149</v>
      </c>
      <c r="W1009" s="10" t="s">
        <v>149</v>
      </c>
      <c r="X1009" s="10" t="s">
        <v>149</v>
      </c>
      <c r="Y1009" s="10" t="s">
        <v>149</v>
      </c>
      <c r="Z1009" s="10" t="s">
        <v>149</v>
      </c>
      <c r="AA1009" s="10">
        <v>-2.3368099999999998</v>
      </c>
      <c r="AB1009" s="10">
        <v>-1.9691399999999999</v>
      </c>
      <c r="AC1009" s="10">
        <v>-2.0605000000000002</v>
      </c>
      <c r="AD1009" s="10">
        <v>-2.0646</v>
      </c>
      <c r="AE1009" s="10">
        <v>1.57717</v>
      </c>
      <c r="AF1009" s="10">
        <v>-1.7679499999999999</v>
      </c>
      <c r="AG1009" s="10">
        <v>-2.3225799999999999</v>
      </c>
      <c r="AH1009" s="10" t="s">
        <v>149</v>
      </c>
      <c r="AI1009" s="10">
        <v>-1.18929</v>
      </c>
      <c r="AJ1009" s="10">
        <v>-2.1637300000000002</v>
      </c>
      <c r="AK1009" s="10">
        <v>-2.2392300000000001</v>
      </c>
      <c r="AL1009" s="10">
        <v>1.2081900000000001</v>
      </c>
      <c r="AM1009" s="10">
        <v>1.84032</v>
      </c>
      <c r="AN1009" s="10">
        <v>1.36995</v>
      </c>
      <c r="AO1009" s="10" t="s">
        <v>149</v>
      </c>
      <c r="AP1009" s="10" t="s">
        <v>149</v>
      </c>
      <c r="AQ1009" s="10" t="s">
        <v>149</v>
      </c>
      <c r="AR1009" s="10">
        <v>1.5161</v>
      </c>
    </row>
    <row r="1010" spans="1:44">
      <c r="A1010" s="34" t="s">
        <v>1234</v>
      </c>
      <c r="B1010" s="1"/>
      <c r="C1010" s="5" t="s">
        <v>149</v>
      </c>
      <c r="D1010" s="10" t="s">
        <v>149</v>
      </c>
      <c r="E1010" s="10" t="s">
        <v>149</v>
      </c>
      <c r="F1010" s="10" t="s">
        <v>149</v>
      </c>
      <c r="G1010" s="10" t="s">
        <v>149</v>
      </c>
      <c r="H1010" s="10" t="s">
        <v>149</v>
      </c>
      <c r="I1010" s="10" t="s">
        <v>149</v>
      </c>
      <c r="J1010" s="10">
        <v>-1.6070500000000001</v>
      </c>
      <c r="K1010" s="10" t="s">
        <v>149</v>
      </c>
      <c r="L1010" s="10">
        <v>1.2575700000000001</v>
      </c>
      <c r="M1010" s="10" t="s">
        <v>149</v>
      </c>
      <c r="N1010" s="10" t="s">
        <v>149</v>
      </c>
      <c r="O1010" s="10" t="s">
        <v>149</v>
      </c>
      <c r="P1010" s="10">
        <v>1.7933399999999999</v>
      </c>
      <c r="Q1010" s="10">
        <v>-2.484</v>
      </c>
      <c r="R1010" s="10" t="s">
        <v>149</v>
      </c>
      <c r="S1010" s="10" t="s">
        <v>149</v>
      </c>
      <c r="T1010" s="10">
        <v>-2.1199400000000002</v>
      </c>
      <c r="U1010" s="10" t="s">
        <v>149</v>
      </c>
      <c r="V1010" s="10" t="s">
        <v>149</v>
      </c>
      <c r="W1010" s="10">
        <v>1.5303199999999999</v>
      </c>
      <c r="X1010" s="10" t="s">
        <v>149</v>
      </c>
      <c r="Y1010" s="10">
        <v>1.2404900000000001</v>
      </c>
      <c r="Z1010" s="10" t="s">
        <v>149</v>
      </c>
      <c r="AA1010" s="10">
        <v>-1.78115</v>
      </c>
      <c r="AB1010" s="10">
        <v>-1.6676899999999999</v>
      </c>
      <c r="AC1010" s="10">
        <v>-1.9350000000000001</v>
      </c>
      <c r="AD1010" s="10">
        <v>-1.9752000000000001</v>
      </c>
      <c r="AE1010" s="10">
        <v>-2.9432800000000001</v>
      </c>
      <c r="AF1010" s="10" t="s">
        <v>149</v>
      </c>
      <c r="AG1010" s="10" t="s">
        <v>149</v>
      </c>
      <c r="AH1010" s="10" t="s">
        <v>149</v>
      </c>
      <c r="AI1010" s="10">
        <v>-1.40693</v>
      </c>
      <c r="AJ1010" s="10">
        <v>-2.20363</v>
      </c>
      <c r="AK1010" s="10" t="s">
        <v>149</v>
      </c>
      <c r="AL1010" s="10" t="s">
        <v>149</v>
      </c>
      <c r="AM1010" s="10">
        <v>-3.1327099999999999</v>
      </c>
      <c r="AN1010" s="10" t="s">
        <v>149</v>
      </c>
      <c r="AO1010" s="10">
        <v>1.3713200000000001</v>
      </c>
      <c r="AP1010" s="10" t="s">
        <v>149</v>
      </c>
      <c r="AQ1010" s="10">
        <v>-1.4637199999999999</v>
      </c>
      <c r="AR1010" s="10">
        <v>1.3755500000000001</v>
      </c>
    </row>
    <row r="1011" spans="1:44">
      <c r="A1011" s="34" t="s">
        <v>1235</v>
      </c>
      <c r="B1011" s="1"/>
      <c r="C1011" s="5" t="s">
        <v>149</v>
      </c>
      <c r="D1011" s="10">
        <v>1.3568899999999999</v>
      </c>
      <c r="E1011" s="10" t="s">
        <v>149</v>
      </c>
      <c r="F1011" s="10" t="s">
        <v>149</v>
      </c>
      <c r="G1011" s="10" t="s">
        <v>149</v>
      </c>
      <c r="H1011" s="10" t="s">
        <v>149</v>
      </c>
      <c r="I1011" s="10">
        <v>-1.5960700000000001</v>
      </c>
      <c r="J1011" s="10" t="s">
        <v>149</v>
      </c>
      <c r="K1011" s="10" t="s">
        <v>149</v>
      </c>
      <c r="L1011" s="10" t="s">
        <v>149</v>
      </c>
      <c r="M1011" s="10" t="s">
        <v>149</v>
      </c>
      <c r="N1011" s="10" t="s">
        <v>149</v>
      </c>
      <c r="O1011" s="10" t="s">
        <v>149</v>
      </c>
      <c r="P1011" s="10" t="s">
        <v>149</v>
      </c>
      <c r="Q1011" s="10" t="s">
        <v>149</v>
      </c>
      <c r="R1011" s="10">
        <v>2.0736599999999998</v>
      </c>
      <c r="S1011" s="10">
        <v>-2.6215600000000001</v>
      </c>
      <c r="T1011" s="10">
        <v>-1.50484</v>
      </c>
      <c r="U1011" s="10" t="s">
        <v>149</v>
      </c>
      <c r="V1011" s="10">
        <v>-1.21299</v>
      </c>
      <c r="W1011" s="10" t="s">
        <v>149</v>
      </c>
      <c r="X1011" s="10">
        <v>-1.5638399999999999</v>
      </c>
      <c r="Y1011" s="10" t="s">
        <v>149</v>
      </c>
      <c r="Z1011" s="10" t="s">
        <v>149</v>
      </c>
      <c r="AA1011" s="10" t="s">
        <v>149</v>
      </c>
      <c r="AB1011" s="10" t="s">
        <v>149</v>
      </c>
      <c r="AC1011" s="10" t="s">
        <v>149</v>
      </c>
      <c r="AD1011" s="10" t="s">
        <v>149</v>
      </c>
      <c r="AE1011" s="10" t="s">
        <v>149</v>
      </c>
      <c r="AF1011" s="10" t="s">
        <v>149</v>
      </c>
      <c r="AG1011" s="10" t="s">
        <v>149</v>
      </c>
      <c r="AH1011" s="10" t="s">
        <v>149</v>
      </c>
      <c r="AI1011" s="10" t="s">
        <v>149</v>
      </c>
      <c r="AJ1011" s="10" t="s">
        <v>149</v>
      </c>
      <c r="AK1011" s="10" t="s">
        <v>149</v>
      </c>
      <c r="AL1011" s="10">
        <v>-1.6186400000000001</v>
      </c>
      <c r="AM1011" s="10" t="s">
        <v>149</v>
      </c>
      <c r="AN1011" s="10" t="s">
        <v>149</v>
      </c>
      <c r="AO1011" s="10" t="s">
        <v>149</v>
      </c>
      <c r="AP1011" s="10" t="s">
        <v>149</v>
      </c>
      <c r="AQ1011" s="10">
        <v>-1.7209000000000001</v>
      </c>
      <c r="AR1011" s="10">
        <v>1.4903900000000001</v>
      </c>
    </row>
    <row r="1012" spans="1:44">
      <c r="A1012" s="34" t="s">
        <v>1236</v>
      </c>
      <c r="B1012" s="1"/>
      <c r="C1012" s="5" t="s">
        <v>149</v>
      </c>
      <c r="D1012" s="10" t="s">
        <v>149</v>
      </c>
      <c r="E1012" s="10">
        <v>-1.77363</v>
      </c>
      <c r="F1012" s="10">
        <v>-1.99857</v>
      </c>
      <c r="G1012" s="10" t="s">
        <v>149</v>
      </c>
      <c r="H1012" s="10">
        <v>-1.7724899999999999</v>
      </c>
      <c r="I1012" s="10">
        <v>-1.8600300000000001</v>
      </c>
      <c r="J1012" s="10" t="s">
        <v>149</v>
      </c>
      <c r="K1012" s="10">
        <v>-2.4670299999999998</v>
      </c>
      <c r="L1012" s="10" t="s">
        <v>149</v>
      </c>
      <c r="M1012" s="10" t="s">
        <v>149</v>
      </c>
      <c r="N1012" s="10" t="s">
        <v>149</v>
      </c>
      <c r="O1012" s="10" t="s">
        <v>149</v>
      </c>
      <c r="P1012" s="10">
        <v>2.0784400000000001</v>
      </c>
      <c r="Q1012" s="10">
        <v>-1.84276</v>
      </c>
      <c r="R1012" s="10" t="s">
        <v>149</v>
      </c>
      <c r="S1012" s="10">
        <v>-2.2931900000000001</v>
      </c>
      <c r="T1012" s="10">
        <v>-2.5679699999999999</v>
      </c>
      <c r="U1012" s="10" t="s">
        <v>149</v>
      </c>
      <c r="V1012" s="10">
        <v>1.4590399999999999</v>
      </c>
      <c r="W1012" s="10">
        <v>1.6047800000000001</v>
      </c>
      <c r="X1012" s="10" t="s">
        <v>149</v>
      </c>
      <c r="Y1012" s="10" t="s">
        <v>149</v>
      </c>
      <c r="Z1012" s="10">
        <v>1.5708200000000001</v>
      </c>
      <c r="AA1012" s="10">
        <v>-1.6282700000000001</v>
      </c>
      <c r="AB1012" s="10" t="s">
        <v>149</v>
      </c>
      <c r="AC1012" s="10" t="s">
        <v>149</v>
      </c>
      <c r="AD1012" s="10">
        <v>-2.25827</v>
      </c>
      <c r="AE1012" s="10" t="s">
        <v>149</v>
      </c>
      <c r="AF1012" s="10">
        <v>-1.7291700000000001</v>
      </c>
      <c r="AG1012" s="10">
        <v>-1.7651699999999999</v>
      </c>
      <c r="AH1012" s="10" t="s">
        <v>149</v>
      </c>
      <c r="AI1012" s="10">
        <v>-2.10026</v>
      </c>
      <c r="AJ1012" s="10">
        <v>-1.68238</v>
      </c>
      <c r="AK1012" s="10" t="s">
        <v>149</v>
      </c>
      <c r="AL1012" s="10" t="s">
        <v>149</v>
      </c>
      <c r="AM1012" s="10">
        <v>-1.274</v>
      </c>
      <c r="AN1012" s="10">
        <v>-1.51369</v>
      </c>
      <c r="AO1012" s="10" t="s">
        <v>149</v>
      </c>
      <c r="AP1012" s="10">
        <v>1.32558</v>
      </c>
      <c r="AQ1012" s="10" t="s">
        <v>149</v>
      </c>
      <c r="AR1012" s="10">
        <v>1.6141099999999999</v>
      </c>
    </row>
    <row r="1013" spans="1:44">
      <c r="A1013" s="34" t="s">
        <v>1237</v>
      </c>
      <c r="B1013" s="1"/>
      <c r="C1013" s="5" t="s">
        <v>149</v>
      </c>
      <c r="D1013" s="10">
        <v>-1.6404399999999999</v>
      </c>
      <c r="E1013" s="10">
        <v>2.1227800000000001</v>
      </c>
      <c r="F1013" s="10">
        <v>-1.6403700000000001</v>
      </c>
      <c r="G1013" s="10" t="s">
        <v>149</v>
      </c>
      <c r="H1013" s="10" t="s">
        <v>149</v>
      </c>
      <c r="I1013" s="10">
        <v>2.7516600000000002</v>
      </c>
      <c r="J1013" s="10">
        <v>2.6480600000000001</v>
      </c>
      <c r="K1013" s="10" t="s">
        <v>149</v>
      </c>
      <c r="L1013" s="10">
        <v>-1.7934699999999999</v>
      </c>
      <c r="M1013" s="10">
        <v>-1.4458</v>
      </c>
      <c r="N1013" s="10">
        <v>-1.8176300000000001</v>
      </c>
      <c r="O1013" s="10" t="s">
        <v>149</v>
      </c>
      <c r="P1013" s="10" t="s">
        <v>149</v>
      </c>
      <c r="Q1013" s="10">
        <v>3.17414</v>
      </c>
      <c r="R1013" s="10">
        <v>2.08039</v>
      </c>
      <c r="S1013" s="10" t="s">
        <v>149</v>
      </c>
      <c r="T1013" s="10">
        <v>2.45723</v>
      </c>
      <c r="U1013" s="10">
        <v>3.8153100000000002</v>
      </c>
      <c r="V1013" s="10">
        <v>-1.54538</v>
      </c>
      <c r="W1013" s="10">
        <v>-1.1832400000000001</v>
      </c>
      <c r="X1013" s="10">
        <v>-2.11829</v>
      </c>
      <c r="Y1013" s="10">
        <v>-2.2632300000000001</v>
      </c>
      <c r="Z1013" s="10">
        <v>-1.33911</v>
      </c>
      <c r="AA1013" s="10" t="s">
        <v>149</v>
      </c>
      <c r="AB1013" s="10">
        <v>2.2033399999999999</v>
      </c>
      <c r="AC1013" s="10">
        <v>-2.0954999999999999</v>
      </c>
      <c r="AD1013" s="10" t="s">
        <v>149</v>
      </c>
      <c r="AE1013" s="10">
        <v>4.3691000000000004</v>
      </c>
      <c r="AF1013" s="10">
        <v>1.53722</v>
      </c>
      <c r="AG1013" s="10">
        <v>9.1535700000000002</v>
      </c>
      <c r="AH1013" s="10">
        <v>2.3239000000000001</v>
      </c>
      <c r="AI1013" s="10">
        <v>2.5892400000000002</v>
      </c>
      <c r="AJ1013" s="10" t="s">
        <v>149</v>
      </c>
      <c r="AK1013" s="10">
        <v>1.57043</v>
      </c>
      <c r="AL1013" s="10">
        <v>2.72397</v>
      </c>
      <c r="AM1013" s="10">
        <v>5.1816399999999998</v>
      </c>
      <c r="AN1013" s="10">
        <v>2.0278999999999998</v>
      </c>
      <c r="AO1013" s="10">
        <v>-1.5889200000000001</v>
      </c>
      <c r="AP1013" s="10" t="s">
        <v>149</v>
      </c>
      <c r="AQ1013" s="10">
        <v>-2.2779799999999999</v>
      </c>
      <c r="AR1013" s="10" t="s">
        <v>149</v>
      </c>
    </row>
    <row r="1014" spans="1:44">
      <c r="A1014" s="34" t="s">
        <v>1238</v>
      </c>
      <c r="B1014" s="1"/>
      <c r="C1014" s="5" t="s">
        <v>149</v>
      </c>
      <c r="D1014" s="10" t="s">
        <v>149</v>
      </c>
      <c r="E1014" s="10" t="s">
        <v>149</v>
      </c>
      <c r="F1014" s="10">
        <v>2.47763</v>
      </c>
      <c r="G1014" s="10" t="s">
        <v>149</v>
      </c>
      <c r="H1014" s="10" t="s">
        <v>149</v>
      </c>
      <c r="I1014" s="10" t="s">
        <v>149</v>
      </c>
      <c r="J1014" s="10">
        <v>1.4733700000000001</v>
      </c>
      <c r="K1014" s="10" t="s">
        <v>149</v>
      </c>
      <c r="L1014" s="10" t="s">
        <v>149</v>
      </c>
      <c r="M1014" s="10" t="s">
        <v>149</v>
      </c>
      <c r="N1014" s="10" t="s">
        <v>149</v>
      </c>
      <c r="O1014" s="10" t="s">
        <v>149</v>
      </c>
      <c r="P1014" s="10" t="s">
        <v>149</v>
      </c>
      <c r="Q1014" s="10" t="s">
        <v>149</v>
      </c>
      <c r="R1014" s="10" t="s">
        <v>149</v>
      </c>
      <c r="S1014" s="10" t="s">
        <v>149</v>
      </c>
      <c r="T1014" s="10" t="s">
        <v>149</v>
      </c>
      <c r="U1014" s="10" t="s">
        <v>149</v>
      </c>
      <c r="V1014" s="10" t="s">
        <v>149</v>
      </c>
      <c r="W1014" s="10" t="s">
        <v>149</v>
      </c>
      <c r="X1014" s="10" t="s">
        <v>149</v>
      </c>
      <c r="Y1014" s="10" t="s">
        <v>149</v>
      </c>
      <c r="Z1014" s="10" t="s">
        <v>149</v>
      </c>
      <c r="AA1014" s="10" t="s">
        <v>149</v>
      </c>
      <c r="AB1014" s="10" t="s">
        <v>149</v>
      </c>
      <c r="AC1014" s="10">
        <v>2.62602</v>
      </c>
      <c r="AD1014" s="10">
        <v>2.9409800000000001</v>
      </c>
      <c r="AE1014" s="10" t="s">
        <v>149</v>
      </c>
      <c r="AF1014" s="10" t="s">
        <v>149</v>
      </c>
      <c r="AG1014" s="10" t="s">
        <v>149</v>
      </c>
      <c r="AH1014" s="10">
        <v>-2.1149300000000002</v>
      </c>
      <c r="AI1014" s="10" t="s">
        <v>149</v>
      </c>
      <c r="AJ1014" s="10">
        <v>1.82012</v>
      </c>
      <c r="AK1014" s="10" t="s">
        <v>149</v>
      </c>
      <c r="AL1014" s="10" t="s">
        <v>149</v>
      </c>
      <c r="AM1014" s="10" t="s">
        <v>149</v>
      </c>
      <c r="AN1014" s="10">
        <v>1.5947</v>
      </c>
      <c r="AO1014" s="10" t="s">
        <v>149</v>
      </c>
      <c r="AP1014" s="10" t="s">
        <v>149</v>
      </c>
      <c r="AQ1014" s="10" t="s">
        <v>149</v>
      </c>
      <c r="AR1014" s="10" t="s">
        <v>149</v>
      </c>
    </row>
    <row r="1015" spans="1:44">
      <c r="A1015" s="34" t="s">
        <v>1239</v>
      </c>
      <c r="B1015" s="1"/>
      <c r="C1015" s="5" t="s">
        <v>149</v>
      </c>
      <c r="D1015" s="10" t="s">
        <v>149</v>
      </c>
      <c r="E1015" s="10" t="s">
        <v>149</v>
      </c>
      <c r="F1015" s="10">
        <v>-2.2618299999999998</v>
      </c>
      <c r="G1015" s="10">
        <v>-1.50587</v>
      </c>
      <c r="H1015" s="10" t="s">
        <v>149</v>
      </c>
      <c r="I1015" s="10" t="s">
        <v>149</v>
      </c>
      <c r="J1015" s="10">
        <v>1.79078</v>
      </c>
      <c r="K1015" s="10">
        <v>1.41943</v>
      </c>
      <c r="L1015" s="10">
        <v>1.5648599999999999</v>
      </c>
      <c r="M1015" s="10" t="s">
        <v>149</v>
      </c>
      <c r="N1015" s="10" t="s">
        <v>149</v>
      </c>
      <c r="O1015" s="10">
        <v>-3.6257199999999998</v>
      </c>
      <c r="P1015" s="10">
        <v>-3.0448400000000002</v>
      </c>
      <c r="Q1015" s="10" t="s">
        <v>149</v>
      </c>
      <c r="R1015" s="10">
        <v>-4.3400299999999996</v>
      </c>
      <c r="S1015" s="10" t="s">
        <v>149</v>
      </c>
      <c r="T1015" s="10" t="s">
        <v>149</v>
      </c>
      <c r="U1015" s="10" t="s">
        <v>149</v>
      </c>
      <c r="V1015" s="10" t="s">
        <v>149</v>
      </c>
      <c r="W1015" s="10" t="s">
        <v>149</v>
      </c>
      <c r="X1015" s="10">
        <v>2.2098200000000001</v>
      </c>
      <c r="Y1015" s="10" t="s">
        <v>149</v>
      </c>
      <c r="Z1015" s="10" t="s">
        <v>149</v>
      </c>
      <c r="AA1015" s="10">
        <v>-6.8097200000000004</v>
      </c>
      <c r="AB1015" s="10" t="s">
        <v>149</v>
      </c>
      <c r="AC1015" s="10" t="s">
        <v>149</v>
      </c>
      <c r="AD1015" s="10">
        <v>-2.5464699999999998</v>
      </c>
      <c r="AE1015" s="10">
        <v>-2.5468799999999998</v>
      </c>
      <c r="AF1015" s="10">
        <v>-1.8602300000000001</v>
      </c>
      <c r="AG1015" s="10">
        <v>-3.84558</v>
      </c>
      <c r="AH1015" s="10" t="s">
        <v>149</v>
      </c>
      <c r="AI1015" s="10" t="s">
        <v>149</v>
      </c>
      <c r="AJ1015" s="10">
        <v>1.79809</v>
      </c>
      <c r="AK1015" s="10">
        <v>1.2968500000000001</v>
      </c>
      <c r="AL1015" s="10" t="s">
        <v>149</v>
      </c>
      <c r="AM1015" s="10" t="s">
        <v>149</v>
      </c>
      <c r="AN1015" s="10" t="s">
        <v>149</v>
      </c>
      <c r="AO1015" s="10">
        <v>1.4777899999999999</v>
      </c>
      <c r="AP1015" s="10" t="s">
        <v>149</v>
      </c>
      <c r="AQ1015" s="10">
        <v>1.9438599999999999</v>
      </c>
      <c r="AR1015" s="10" t="s">
        <v>149</v>
      </c>
    </row>
    <row r="1016" spans="1:44">
      <c r="A1016" s="34" t="s">
        <v>1240</v>
      </c>
      <c r="B1016" s="1"/>
      <c r="C1016" s="5" t="s">
        <v>149</v>
      </c>
      <c r="D1016" s="10" t="s">
        <v>149</v>
      </c>
      <c r="E1016" s="10">
        <v>-2.9895200000000002</v>
      </c>
      <c r="F1016" s="10" t="s">
        <v>149</v>
      </c>
      <c r="G1016" s="10">
        <v>-1.90726</v>
      </c>
      <c r="H1016" s="10">
        <v>-1.8844399999999999</v>
      </c>
      <c r="I1016" s="10">
        <v>-2.9719600000000002</v>
      </c>
      <c r="J1016" s="10" t="s">
        <v>149</v>
      </c>
      <c r="K1016" s="10">
        <v>-3.1382699999999999</v>
      </c>
      <c r="L1016" s="10" t="s">
        <v>149</v>
      </c>
      <c r="M1016" s="10" t="s">
        <v>149</v>
      </c>
      <c r="N1016" s="10" t="s">
        <v>149</v>
      </c>
      <c r="O1016" s="10" t="s">
        <v>149</v>
      </c>
      <c r="P1016" s="10">
        <v>-2.23123</v>
      </c>
      <c r="Q1016" s="10">
        <v>-2.8466800000000001</v>
      </c>
      <c r="R1016" s="10" t="s">
        <v>149</v>
      </c>
      <c r="S1016" s="10" t="s">
        <v>149</v>
      </c>
      <c r="T1016" s="10" t="s">
        <v>149</v>
      </c>
      <c r="U1016" s="10" t="s">
        <v>149</v>
      </c>
      <c r="V1016" s="10" t="s">
        <v>149</v>
      </c>
      <c r="W1016" s="10" t="s">
        <v>149</v>
      </c>
      <c r="X1016" s="10" t="s">
        <v>149</v>
      </c>
      <c r="Y1016" s="10" t="s">
        <v>149</v>
      </c>
      <c r="Z1016" s="10" t="s">
        <v>149</v>
      </c>
      <c r="AA1016" s="10" t="s">
        <v>149</v>
      </c>
      <c r="AB1016" s="10" t="s">
        <v>149</v>
      </c>
      <c r="AC1016" s="10" t="s">
        <v>149</v>
      </c>
      <c r="AD1016" s="10">
        <v>2.30931</v>
      </c>
      <c r="AE1016" s="10">
        <v>-2.1609500000000001</v>
      </c>
      <c r="AF1016" s="10">
        <v>2.1744400000000002</v>
      </c>
      <c r="AG1016" s="10" t="s">
        <v>149</v>
      </c>
      <c r="AH1016" s="10">
        <v>-1.7684299999999999</v>
      </c>
      <c r="AI1016" s="10" t="s">
        <v>149</v>
      </c>
      <c r="AJ1016" s="10" t="s">
        <v>149</v>
      </c>
      <c r="AK1016" s="10" t="s">
        <v>149</v>
      </c>
      <c r="AL1016" s="10" t="s">
        <v>149</v>
      </c>
      <c r="AM1016" s="10" t="s">
        <v>149</v>
      </c>
      <c r="AN1016" s="10">
        <v>1.36144</v>
      </c>
      <c r="AO1016" s="10" t="s">
        <v>149</v>
      </c>
      <c r="AP1016" s="10" t="s">
        <v>149</v>
      </c>
      <c r="AQ1016" s="10" t="s">
        <v>149</v>
      </c>
      <c r="AR1016" s="10" t="s">
        <v>149</v>
      </c>
    </row>
    <row r="1017" spans="1:44">
      <c r="A1017" s="34" t="s">
        <v>1241</v>
      </c>
      <c r="B1017" s="1"/>
      <c r="C1017" s="5" t="s">
        <v>149</v>
      </c>
      <c r="D1017" s="10" t="s">
        <v>149</v>
      </c>
      <c r="E1017" s="10" t="s">
        <v>149</v>
      </c>
      <c r="F1017" s="10" t="s">
        <v>149</v>
      </c>
      <c r="G1017" s="10" t="s">
        <v>149</v>
      </c>
      <c r="H1017" s="10" t="s">
        <v>149</v>
      </c>
      <c r="I1017" s="10">
        <v>-5.2714699999999999</v>
      </c>
      <c r="J1017" s="10" t="s">
        <v>149</v>
      </c>
      <c r="K1017" s="10">
        <v>-3.2412700000000001</v>
      </c>
      <c r="L1017" s="10" t="s">
        <v>149</v>
      </c>
      <c r="M1017" s="10">
        <v>-1.41781</v>
      </c>
      <c r="N1017" s="10" t="s">
        <v>149</v>
      </c>
      <c r="O1017" s="10" t="s">
        <v>149</v>
      </c>
      <c r="P1017" s="10">
        <v>-1.9664600000000001</v>
      </c>
      <c r="Q1017" s="10" t="s">
        <v>149</v>
      </c>
      <c r="R1017" s="10">
        <v>1.73888</v>
      </c>
      <c r="S1017" s="10">
        <v>-1.2910200000000001</v>
      </c>
      <c r="T1017" s="10" t="s">
        <v>149</v>
      </c>
      <c r="U1017" s="10" t="s">
        <v>149</v>
      </c>
      <c r="V1017" s="10" t="s">
        <v>149</v>
      </c>
      <c r="W1017" s="10">
        <v>-1.4442999999999999</v>
      </c>
      <c r="X1017" s="10" t="s">
        <v>149</v>
      </c>
      <c r="Y1017" s="10" t="s">
        <v>149</v>
      </c>
      <c r="Z1017" s="10" t="s">
        <v>149</v>
      </c>
      <c r="AA1017" s="10" t="s">
        <v>149</v>
      </c>
      <c r="AB1017" s="10" t="s">
        <v>149</v>
      </c>
      <c r="AC1017" s="10" t="s">
        <v>149</v>
      </c>
      <c r="AD1017" s="10" t="s">
        <v>149</v>
      </c>
      <c r="AE1017" s="10" t="s">
        <v>149</v>
      </c>
      <c r="AF1017" s="10" t="s">
        <v>149</v>
      </c>
      <c r="AG1017" s="10">
        <v>-2.15388</v>
      </c>
      <c r="AH1017" s="10" t="s">
        <v>149</v>
      </c>
      <c r="AI1017" s="10">
        <v>-2.0683799999999999</v>
      </c>
      <c r="AJ1017" s="10">
        <v>1.9578899999999999</v>
      </c>
      <c r="AK1017" s="10" t="s">
        <v>149</v>
      </c>
      <c r="AL1017" s="10" t="s">
        <v>149</v>
      </c>
      <c r="AM1017" s="10" t="s">
        <v>149</v>
      </c>
      <c r="AN1017" s="10">
        <v>1.27644</v>
      </c>
      <c r="AO1017" s="10" t="s">
        <v>149</v>
      </c>
      <c r="AP1017" s="10" t="s">
        <v>149</v>
      </c>
      <c r="AQ1017" s="10" t="s">
        <v>149</v>
      </c>
      <c r="AR1017" s="10">
        <v>-1.6666700000000001</v>
      </c>
    </row>
    <row r="1018" spans="1:44">
      <c r="A1018" s="34" t="s">
        <v>1242</v>
      </c>
      <c r="B1018" s="1"/>
      <c r="C1018" s="5" t="s">
        <v>149</v>
      </c>
      <c r="D1018" s="10" t="s">
        <v>149</v>
      </c>
      <c r="E1018" s="10" t="s">
        <v>149</v>
      </c>
      <c r="F1018" s="10" t="s">
        <v>149</v>
      </c>
      <c r="G1018" s="10">
        <v>-1.2623800000000001</v>
      </c>
      <c r="H1018" s="10">
        <v>1.2686900000000001</v>
      </c>
      <c r="I1018" s="10" t="s">
        <v>149</v>
      </c>
      <c r="J1018" s="10">
        <v>2.3541300000000001</v>
      </c>
      <c r="K1018" s="10" t="s">
        <v>149</v>
      </c>
      <c r="L1018" s="10" t="s">
        <v>149</v>
      </c>
      <c r="M1018" s="10" t="s">
        <v>149</v>
      </c>
      <c r="N1018" s="10" t="s">
        <v>149</v>
      </c>
      <c r="O1018" s="10" t="s">
        <v>149</v>
      </c>
      <c r="P1018" s="10" t="s">
        <v>149</v>
      </c>
      <c r="Q1018" s="10">
        <v>2.0661</v>
      </c>
      <c r="R1018" s="10">
        <v>2.18954</v>
      </c>
      <c r="S1018" s="10">
        <v>1.3426100000000001</v>
      </c>
      <c r="T1018" s="10">
        <v>2.3678699999999999</v>
      </c>
      <c r="U1018" s="10" t="s">
        <v>149</v>
      </c>
      <c r="V1018" s="10" t="s">
        <v>149</v>
      </c>
      <c r="W1018" s="10" t="s">
        <v>149</v>
      </c>
      <c r="X1018" s="10" t="s">
        <v>149</v>
      </c>
      <c r="Y1018" s="10" t="s">
        <v>149</v>
      </c>
      <c r="Z1018" s="10" t="s">
        <v>149</v>
      </c>
      <c r="AA1018" s="10">
        <v>2.4013399999999998</v>
      </c>
      <c r="AB1018" s="10" t="s">
        <v>149</v>
      </c>
      <c r="AC1018" s="10">
        <v>2.2094800000000001</v>
      </c>
      <c r="AD1018" s="10" t="s">
        <v>149</v>
      </c>
      <c r="AE1018" s="10">
        <v>2.42191</v>
      </c>
      <c r="AF1018" s="10">
        <v>6.7309900000000003</v>
      </c>
      <c r="AG1018" s="10">
        <v>2.3292899999999999</v>
      </c>
      <c r="AH1018" s="10" t="s">
        <v>149</v>
      </c>
      <c r="AI1018" s="10" t="s">
        <v>149</v>
      </c>
      <c r="AJ1018" s="10">
        <v>2.0471699999999999</v>
      </c>
      <c r="AK1018" s="10">
        <v>2.0873300000000001</v>
      </c>
      <c r="AL1018" s="10" t="s">
        <v>149</v>
      </c>
      <c r="AM1018" s="10">
        <v>1.6879200000000001</v>
      </c>
      <c r="AN1018" s="10">
        <v>-1.3916299999999999</v>
      </c>
      <c r="AO1018" s="10" t="s">
        <v>149</v>
      </c>
      <c r="AP1018" s="10" t="s">
        <v>149</v>
      </c>
      <c r="AQ1018" s="10" t="s">
        <v>149</v>
      </c>
      <c r="AR1018" s="10" t="s">
        <v>149</v>
      </c>
    </row>
    <row r="1019" spans="1:44">
      <c r="A1019" s="34" t="s">
        <v>1243</v>
      </c>
      <c r="B1019" s="1"/>
      <c r="C1019" s="5" t="s">
        <v>149</v>
      </c>
      <c r="D1019" s="10" t="s">
        <v>149</v>
      </c>
      <c r="E1019" s="10" t="s">
        <v>149</v>
      </c>
      <c r="F1019" s="10" t="s">
        <v>149</v>
      </c>
      <c r="G1019" s="10" t="s">
        <v>149</v>
      </c>
      <c r="H1019" s="10" t="s">
        <v>149</v>
      </c>
      <c r="I1019" s="10" t="s">
        <v>149</v>
      </c>
      <c r="J1019" s="10" t="s">
        <v>149</v>
      </c>
      <c r="K1019" s="10" t="s">
        <v>149</v>
      </c>
      <c r="L1019" s="10" t="s">
        <v>149</v>
      </c>
      <c r="M1019" s="10" t="s">
        <v>149</v>
      </c>
      <c r="N1019" s="10" t="s">
        <v>149</v>
      </c>
      <c r="O1019" s="10" t="s">
        <v>149</v>
      </c>
      <c r="P1019" s="10">
        <v>-2.44597</v>
      </c>
      <c r="Q1019" s="10" t="s">
        <v>149</v>
      </c>
      <c r="R1019" s="10" t="s">
        <v>149</v>
      </c>
      <c r="S1019" s="10" t="s">
        <v>149</v>
      </c>
      <c r="T1019" s="10" t="s">
        <v>149</v>
      </c>
      <c r="U1019" s="10">
        <v>-1.65425</v>
      </c>
      <c r="V1019" s="10" t="s">
        <v>149</v>
      </c>
      <c r="W1019" s="10" t="s">
        <v>149</v>
      </c>
      <c r="X1019" s="10" t="s">
        <v>149</v>
      </c>
      <c r="Y1019" s="10" t="s">
        <v>149</v>
      </c>
      <c r="Z1019" s="10" t="s">
        <v>149</v>
      </c>
      <c r="AA1019" s="10" t="s">
        <v>149</v>
      </c>
      <c r="AB1019" s="10" t="s">
        <v>149</v>
      </c>
      <c r="AC1019" s="10" t="s">
        <v>149</v>
      </c>
      <c r="AD1019" s="10" t="s">
        <v>149</v>
      </c>
      <c r="AE1019" s="10" t="s">
        <v>149</v>
      </c>
      <c r="AF1019" s="10" t="s">
        <v>149</v>
      </c>
      <c r="AG1019" s="10">
        <v>-2.3256299999999999</v>
      </c>
      <c r="AH1019" s="10">
        <v>-1.4966699999999999</v>
      </c>
      <c r="AI1019" s="10">
        <v>-1.9058900000000001</v>
      </c>
      <c r="AJ1019" s="10">
        <v>1.46912</v>
      </c>
      <c r="AK1019" s="10" t="s">
        <v>149</v>
      </c>
      <c r="AL1019" s="10">
        <v>-1.1409800000000001</v>
      </c>
      <c r="AM1019" s="10" t="s">
        <v>149</v>
      </c>
      <c r="AN1019" s="10" t="s">
        <v>149</v>
      </c>
      <c r="AO1019" s="10" t="s">
        <v>149</v>
      </c>
      <c r="AP1019" s="10" t="s">
        <v>149</v>
      </c>
      <c r="AQ1019" s="10" t="s">
        <v>149</v>
      </c>
      <c r="AR1019" s="10" t="s">
        <v>149</v>
      </c>
    </row>
    <row r="1020" spans="1:44">
      <c r="A1020" s="34" t="s">
        <v>1244</v>
      </c>
      <c r="B1020" s="1"/>
      <c r="C1020" s="5" t="s">
        <v>149</v>
      </c>
      <c r="D1020" s="10" t="s">
        <v>149</v>
      </c>
      <c r="E1020" s="10" t="s">
        <v>149</v>
      </c>
      <c r="F1020" s="10" t="s">
        <v>149</v>
      </c>
      <c r="G1020" s="10">
        <v>-3.7842099999999999</v>
      </c>
      <c r="H1020" s="10">
        <v>-1.4806600000000001</v>
      </c>
      <c r="I1020" s="10" t="s">
        <v>149</v>
      </c>
      <c r="J1020" s="10" t="s">
        <v>149</v>
      </c>
      <c r="K1020" s="10" t="s">
        <v>149</v>
      </c>
      <c r="L1020" s="10" t="s">
        <v>149</v>
      </c>
      <c r="M1020" s="10" t="s">
        <v>149</v>
      </c>
      <c r="N1020" s="10" t="s">
        <v>149</v>
      </c>
      <c r="O1020" s="10" t="s">
        <v>149</v>
      </c>
      <c r="P1020" s="10">
        <v>-1.9308399999999999</v>
      </c>
      <c r="Q1020" s="10" t="s">
        <v>149</v>
      </c>
      <c r="R1020" s="10" t="s">
        <v>149</v>
      </c>
      <c r="S1020" s="10">
        <v>-1.31436</v>
      </c>
      <c r="T1020" s="10" t="s">
        <v>149</v>
      </c>
      <c r="U1020" s="10" t="s">
        <v>149</v>
      </c>
      <c r="V1020" s="10" t="s">
        <v>149</v>
      </c>
      <c r="W1020" s="10" t="s">
        <v>149</v>
      </c>
      <c r="X1020" s="10" t="s">
        <v>149</v>
      </c>
      <c r="Y1020" s="10" t="s">
        <v>149</v>
      </c>
      <c r="Z1020" s="10" t="s">
        <v>149</v>
      </c>
      <c r="AA1020" s="10" t="s">
        <v>149</v>
      </c>
      <c r="AB1020" s="10" t="s">
        <v>149</v>
      </c>
      <c r="AC1020" s="10" t="s">
        <v>149</v>
      </c>
      <c r="AD1020" s="10" t="s">
        <v>149</v>
      </c>
      <c r="AE1020" s="10">
        <v>1.2363900000000001</v>
      </c>
      <c r="AF1020" s="10">
        <v>2.09693</v>
      </c>
      <c r="AG1020" s="10" t="s">
        <v>149</v>
      </c>
      <c r="AH1020" s="10">
        <v>-1.8711599999999999</v>
      </c>
      <c r="AI1020" s="10" t="s">
        <v>149</v>
      </c>
      <c r="AJ1020" s="10" t="s">
        <v>149</v>
      </c>
      <c r="AK1020" s="10" t="s">
        <v>149</v>
      </c>
      <c r="AL1020" s="10" t="s">
        <v>149</v>
      </c>
      <c r="AM1020" s="10" t="s">
        <v>149</v>
      </c>
      <c r="AN1020" s="10">
        <v>-1.33809</v>
      </c>
      <c r="AO1020" s="10" t="s">
        <v>149</v>
      </c>
      <c r="AP1020" s="10" t="s">
        <v>149</v>
      </c>
      <c r="AQ1020" s="10" t="s">
        <v>149</v>
      </c>
      <c r="AR1020" s="10" t="s">
        <v>149</v>
      </c>
    </row>
    <row r="1021" spans="1:44">
      <c r="A1021" s="34" t="s">
        <v>1245</v>
      </c>
      <c r="B1021" s="1"/>
      <c r="C1021" s="5" t="s">
        <v>149</v>
      </c>
      <c r="D1021" s="10" t="s">
        <v>149</v>
      </c>
      <c r="E1021" s="10" t="s">
        <v>149</v>
      </c>
      <c r="F1021" s="10" t="s">
        <v>149</v>
      </c>
      <c r="G1021" s="10" t="s">
        <v>149</v>
      </c>
      <c r="H1021" s="10" t="s">
        <v>149</v>
      </c>
      <c r="I1021" s="10">
        <v>-3.1926399999999999</v>
      </c>
      <c r="J1021" s="10">
        <v>1.91089</v>
      </c>
      <c r="K1021" s="10" t="s">
        <v>149</v>
      </c>
      <c r="L1021" s="10" t="s">
        <v>149</v>
      </c>
      <c r="M1021" s="10">
        <v>-1.6691199999999999</v>
      </c>
      <c r="N1021" s="10" t="s">
        <v>149</v>
      </c>
      <c r="O1021" s="10" t="s">
        <v>149</v>
      </c>
      <c r="P1021" s="10" t="s">
        <v>149</v>
      </c>
      <c r="Q1021" s="10" t="s">
        <v>149</v>
      </c>
      <c r="R1021" s="10" t="s">
        <v>149</v>
      </c>
      <c r="S1021" s="10">
        <v>1.69323</v>
      </c>
      <c r="T1021" s="10" t="s">
        <v>149</v>
      </c>
      <c r="U1021" s="10" t="s">
        <v>149</v>
      </c>
      <c r="V1021" s="10">
        <v>1.69408</v>
      </c>
      <c r="W1021" s="10">
        <v>-1.3591800000000001</v>
      </c>
      <c r="X1021" s="10" t="s">
        <v>149</v>
      </c>
      <c r="Y1021" s="10" t="s">
        <v>149</v>
      </c>
      <c r="Z1021" s="10" t="s">
        <v>149</v>
      </c>
      <c r="AA1021" s="10" t="s">
        <v>149</v>
      </c>
      <c r="AB1021" s="10" t="s">
        <v>149</v>
      </c>
      <c r="AC1021" s="10" t="s">
        <v>149</v>
      </c>
      <c r="AD1021" s="10">
        <v>2.3538299999999999</v>
      </c>
      <c r="AE1021" s="10" t="s">
        <v>149</v>
      </c>
      <c r="AF1021" s="10" t="s">
        <v>149</v>
      </c>
      <c r="AG1021" s="10" t="s">
        <v>149</v>
      </c>
      <c r="AH1021" s="10" t="s">
        <v>149</v>
      </c>
      <c r="AI1021" s="10" t="s">
        <v>149</v>
      </c>
      <c r="AJ1021" s="10">
        <v>2.59178</v>
      </c>
      <c r="AK1021" s="10" t="s">
        <v>149</v>
      </c>
      <c r="AL1021" s="10" t="s">
        <v>149</v>
      </c>
      <c r="AM1021" s="10" t="s">
        <v>149</v>
      </c>
      <c r="AN1021" s="10" t="s">
        <v>149</v>
      </c>
      <c r="AO1021" s="10">
        <v>1.3778300000000001</v>
      </c>
      <c r="AP1021" s="10">
        <v>-1.6543399999999999</v>
      </c>
      <c r="AQ1021" s="10" t="s">
        <v>149</v>
      </c>
      <c r="AR1021" s="10" t="s">
        <v>149</v>
      </c>
    </row>
    <row r="1022" spans="1:44">
      <c r="A1022" s="34" t="s">
        <v>1246</v>
      </c>
      <c r="B1022" s="1"/>
      <c r="C1022" s="5" t="s">
        <v>149</v>
      </c>
      <c r="D1022" s="10">
        <v>1.76695</v>
      </c>
      <c r="E1022" s="10" t="s">
        <v>149</v>
      </c>
      <c r="F1022" s="10" t="s">
        <v>149</v>
      </c>
      <c r="G1022" s="10" t="s">
        <v>149</v>
      </c>
      <c r="H1022" s="10" t="s">
        <v>149</v>
      </c>
      <c r="I1022" s="10">
        <v>2.4062600000000001</v>
      </c>
      <c r="J1022" s="10">
        <v>2.6023100000000001</v>
      </c>
      <c r="K1022" s="10" t="s">
        <v>149</v>
      </c>
      <c r="L1022" s="10" t="s">
        <v>149</v>
      </c>
      <c r="M1022" s="10" t="s">
        <v>149</v>
      </c>
      <c r="N1022" s="10" t="s">
        <v>149</v>
      </c>
      <c r="O1022" s="10" t="s">
        <v>149</v>
      </c>
      <c r="P1022" s="10" t="s">
        <v>149</v>
      </c>
      <c r="Q1022" s="10" t="s">
        <v>149</v>
      </c>
      <c r="R1022" s="10" t="s">
        <v>149</v>
      </c>
      <c r="S1022" s="10">
        <v>2.2867299999999999</v>
      </c>
      <c r="T1022" s="10">
        <v>4.6326499999999999</v>
      </c>
      <c r="U1022" s="10" t="s">
        <v>149</v>
      </c>
      <c r="V1022" s="10">
        <v>2.8576800000000002</v>
      </c>
      <c r="W1022" s="10" t="s">
        <v>149</v>
      </c>
      <c r="X1022" s="10" t="s">
        <v>149</v>
      </c>
      <c r="Y1022" s="10" t="s">
        <v>149</v>
      </c>
      <c r="Z1022" s="10" t="s">
        <v>149</v>
      </c>
      <c r="AA1022" s="10" t="s">
        <v>149</v>
      </c>
      <c r="AB1022" s="10" t="s">
        <v>149</v>
      </c>
      <c r="AC1022" s="10" t="s">
        <v>149</v>
      </c>
      <c r="AD1022" s="10" t="s">
        <v>149</v>
      </c>
      <c r="AE1022" s="10" t="s">
        <v>149</v>
      </c>
      <c r="AF1022" s="10" t="s">
        <v>149</v>
      </c>
      <c r="AG1022" s="10" t="s">
        <v>149</v>
      </c>
      <c r="AH1022" s="10" t="s">
        <v>149</v>
      </c>
      <c r="AI1022" s="10" t="s">
        <v>149</v>
      </c>
      <c r="AJ1022" s="10">
        <v>2.7473800000000002</v>
      </c>
      <c r="AK1022" s="10">
        <v>3.6578300000000001</v>
      </c>
      <c r="AL1022" s="10" t="s">
        <v>149</v>
      </c>
      <c r="AM1022" s="10">
        <v>1.7418400000000001</v>
      </c>
      <c r="AN1022" s="10" t="s">
        <v>149</v>
      </c>
      <c r="AO1022" s="10" t="s">
        <v>149</v>
      </c>
      <c r="AP1022" s="10" t="s">
        <v>149</v>
      </c>
      <c r="AQ1022" s="10">
        <v>1.77224</v>
      </c>
      <c r="AR1022" s="10" t="s">
        <v>149</v>
      </c>
    </row>
    <row r="1023" spans="1:44">
      <c r="A1023" s="34" t="s">
        <v>1247</v>
      </c>
      <c r="B1023" s="1"/>
      <c r="C1023" s="5" t="s">
        <v>149</v>
      </c>
      <c r="D1023" s="10" t="s">
        <v>149</v>
      </c>
      <c r="E1023" s="10" t="s">
        <v>149</v>
      </c>
      <c r="F1023" s="10" t="s">
        <v>149</v>
      </c>
      <c r="G1023" s="10" t="s">
        <v>149</v>
      </c>
      <c r="H1023" s="10" t="s">
        <v>149</v>
      </c>
      <c r="I1023" s="10" t="s">
        <v>149</v>
      </c>
      <c r="J1023" s="10" t="s">
        <v>149</v>
      </c>
      <c r="K1023" s="10" t="s">
        <v>149</v>
      </c>
      <c r="L1023" s="10" t="s">
        <v>149</v>
      </c>
      <c r="M1023" s="10" t="s">
        <v>149</v>
      </c>
      <c r="N1023" s="10" t="s">
        <v>149</v>
      </c>
      <c r="O1023" s="10" t="s">
        <v>149</v>
      </c>
      <c r="P1023" s="10" t="s">
        <v>149</v>
      </c>
      <c r="Q1023" s="10" t="s">
        <v>149</v>
      </c>
      <c r="R1023" s="10" t="s">
        <v>149</v>
      </c>
      <c r="S1023" s="10" t="s">
        <v>149</v>
      </c>
      <c r="T1023" s="10" t="s">
        <v>149</v>
      </c>
      <c r="U1023" s="10" t="s">
        <v>149</v>
      </c>
      <c r="V1023" s="10">
        <v>2.4250699999999998</v>
      </c>
      <c r="W1023" s="10" t="s">
        <v>149</v>
      </c>
      <c r="X1023" s="10" t="s">
        <v>149</v>
      </c>
      <c r="Y1023" s="10" t="s">
        <v>149</v>
      </c>
      <c r="Z1023" s="10">
        <v>-1.59484</v>
      </c>
      <c r="AA1023" s="10" t="s">
        <v>149</v>
      </c>
      <c r="AB1023" s="10">
        <v>-2.23197</v>
      </c>
      <c r="AC1023" s="10" t="s">
        <v>149</v>
      </c>
      <c r="AD1023" s="10" t="s">
        <v>149</v>
      </c>
      <c r="AE1023" s="10" t="s">
        <v>149</v>
      </c>
      <c r="AF1023" s="10" t="s">
        <v>149</v>
      </c>
      <c r="AG1023" s="10" t="s">
        <v>149</v>
      </c>
      <c r="AH1023" s="10">
        <v>-1.7067000000000001</v>
      </c>
      <c r="AI1023" s="10" t="s">
        <v>149</v>
      </c>
      <c r="AJ1023" s="10">
        <v>-1.79166</v>
      </c>
      <c r="AK1023" s="10">
        <v>2.1436600000000001</v>
      </c>
      <c r="AL1023" s="10" t="s">
        <v>149</v>
      </c>
      <c r="AM1023" s="10">
        <v>-1.3219700000000001</v>
      </c>
      <c r="AN1023" s="10" t="s">
        <v>149</v>
      </c>
      <c r="AO1023" s="10">
        <v>2.5653100000000002</v>
      </c>
      <c r="AP1023" s="10" t="s">
        <v>149</v>
      </c>
      <c r="AQ1023" s="10">
        <v>1.7758</v>
      </c>
      <c r="AR1023" s="10" t="s">
        <v>149</v>
      </c>
    </row>
    <row r="1024" spans="1:44">
      <c r="A1024" s="34" t="s">
        <v>1248</v>
      </c>
      <c r="B1024" s="1"/>
      <c r="C1024" s="5" t="s">
        <v>149</v>
      </c>
      <c r="D1024" s="10">
        <v>-1.8731</v>
      </c>
      <c r="E1024" s="10" t="s">
        <v>149</v>
      </c>
      <c r="F1024" s="10" t="s">
        <v>149</v>
      </c>
      <c r="G1024" s="10">
        <v>-2.7406299999999999</v>
      </c>
      <c r="H1024" s="10">
        <v>-1.97306</v>
      </c>
      <c r="I1024" s="10" t="s">
        <v>149</v>
      </c>
      <c r="J1024" s="10" t="s">
        <v>149</v>
      </c>
      <c r="K1024" s="10" t="s">
        <v>149</v>
      </c>
      <c r="L1024" s="10" t="s">
        <v>149</v>
      </c>
      <c r="M1024" s="10">
        <v>-1.85873</v>
      </c>
      <c r="N1024" s="10">
        <v>-1.4250799999999999</v>
      </c>
      <c r="O1024" s="10">
        <v>1.8494699999999999</v>
      </c>
      <c r="P1024" s="10" t="s">
        <v>149</v>
      </c>
      <c r="Q1024" s="10" t="s">
        <v>149</v>
      </c>
      <c r="R1024" s="10">
        <v>2.8205499999999999</v>
      </c>
      <c r="S1024" s="10">
        <v>-1.6875199999999999</v>
      </c>
      <c r="T1024" s="10">
        <v>-2.47858</v>
      </c>
      <c r="U1024" s="10" t="s">
        <v>149</v>
      </c>
      <c r="V1024" s="10" t="s">
        <v>149</v>
      </c>
      <c r="W1024" s="10">
        <v>-2.3880300000000001</v>
      </c>
      <c r="X1024" s="10" t="s">
        <v>149</v>
      </c>
      <c r="Y1024" s="10">
        <v>-1.2175199999999999</v>
      </c>
      <c r="Z1024" s="10">
        <v>-2.03349</v>
      </c>
      <c r="AA1024" s="10" t="s">
        <v>149</v>
      </c>
      <c r="AB1024" s="10" t="s">
        <v>149</v>
      </c>
      <c r="AC1024" s="10" t="s">
        <v>149</v>
      </c>
      <c r="AD1024" s="10">
        <v>1.7109700000000001</v>
      </c>
      <c r="AE1024" s="10" t="s">
        <v>149</v>
      </c>
      <c r="AF1024" s="10">
        <v>3.50779</v>
      </c>
      <c r="AG1024" s="10" t="s">
        <v>149</v>
      </c>
      <c r="AH1024" s="10" t="s">
        <v>149</v>
      </c>
      <c r="AI1024" s="10" t="s">
        <v>149</v>
      </c>
      <c r="AJ1024" s="10" t="s">
        <v>149</v>
      </c>
      <c r="AK1024" s="10" t="s">
        <v>149</v>
      </c>
      <c r="AL1024" s="10">
        <v>-1.3804799999999999</v>
      </c>
      <c r="AM1024" s="10">
        <v>-3.1035499999999998</v>
      </c>
      <c r="AN1024" s="10" t="s">
        <v>149</v>
      </c>
      <c r="AO1024" s="10">
        <v>-1.49691</v>
      </c>
      <c r="AP1024" s="10">
        <v>-2.0532499999999998</v>
      </c>
      <c r="AQ1024" s="10">
        <v>-1.5926800000000001</v>
      </c>
      <c r="AR1024" s="10">
        <v>-1.71208</v>
      </c>
    </row>
    <row r="1025" spans="1:44">
      <c r="A1025" s="34" t="s">
        <v>1249</v>
      </c>
      <c r="B1025" s="1"/>
      <c r="C1025" s="5" t="s">
        <v>149</v>
      </c>
      <c r="D1025" s="10">
        <v>1.4962200000000001</v>
      </c>
      <c r="E1025" s="10" t="s">
        <v>149</v>
      </c>
      <c r="F1025" s="10" t="s">
        <v>149</v>
      </c>
      <c r="G1025" s="10" t="s">
        <v>149</v>
      </c>
      <c r="H1025" s="10">
        <v>-1.3760600000000001</v>
      </c>
      <c r="I1025" s="10" t="s">
        <v>149</v>
      </c>
      <c r="J1025" s="10" t="s">
        <v>149</v>
      </c>
      <c r="K1025" s="10">
        <v>-2.1627999999999998</v>
      </c>
      <c r="L1025" s="10">
        <v>1.38486</v>
      </c>
      <c r="M1025" s="10" t="s">
        <v>149</v>
      </c>
      <c r="N1025" s="10">
        <v>1.49756</v>
      </c>
      <c r="O1025" s="10" t="s">
        <v>149</v>
      </c>
      <c r="P1025" s="10">
        <v>-1.7988999999999999</v>
      </c>
      <c r="Q1025" s="10">
        <v>-4.3383799999999999</v>
      </c>
      <c r="R1025" s="10" t="s">
        <v>149</v>
      </c>
      <c r="S1025" s="10">
        <v>-1.3240400000000001</v>
      </c>
      <c r="T1025" s="10" t="s">
        <v>149</v>
      </c>
      <c r="U1025" s="10" t="s">
        <v>149</v>
      </c>
      <c r="V1025" s="10">
        <v>2.07728</v>
      </c>
      <c r="W1025" s="10" t="s">
        <v>149</v>
      </c>
      <c r="X1025" s="10">
        <v>1.3902399999999999</v>
      </c>
      <c r="Y1025" s="10">
        <v>1.2669699999999999</v>
      </c>
      <c r="Z1025" s="10">
        <v>1.4359900000000001</v>
      </c>
      <c r="AA1025" s="10" t="s">
        <v>149</v>
      </c>
      <c r="AB1025" s="10">
        <v>1.43964</v>
      </c>
      <c r="AC1025" s="10" t="s">
        <v>149</v>
      </c>
      <c r="AD1025" s="10">
        <v>1.65509</v>
      </c>
      <c r="AE1025" s="10">
        <v>-2.65307</v>
      </c>
      <c r="AF1025" s="10" t="s">
        <v>149</v>
      </c>
      <c r="AG1025" s="10">
        <v>-2.8178100000000001</v>
      </c>
      <c r="AH1025" s="10">
        <v>-1.6145499999999999</v>
      </c>
      <c r="AI1025" s="10" t="s">
        <v>149</v>
      </c>
      <c r="AJ1025" s="10">
        <v>-1.7549600000000001</v>
      </c>
      <c r="AK1025" s="10" t="s">
        <v>149</v>
      </c>
      <c r="AL1025" s="10">
        <v>-1.2097500000000001</v>
      </c>
      <c r="AM1025" s="10">
        <v>-1.36307</v>
      </c>
      <c r="AN1025" s="10">
        <v>-1.2906299999999999</v>
      </c>
      <c r="AO1025" s="10" t="s">
        <v>149</v>
      </c>
      <c r="AP1025" s="10" t="s">
        <v>149</v>
      </c>
      <c r="AQ1025" s="10">
        <v>1.7389300000000001</v>
      </c>
      <c r="AR1025" s="10" t="s">
        <v>149</v>
      </c>
    </row>
    <row r="1026" spans="1:44">
      <c r="A1026" s="34" t="s">
        <v>1250</v>
      </c>
      <c r="B1026" s="1"/>
      <c r="C1026" s="5" t="s">
        <v>149</v>
      </c>
      <c r="D1026" s="10" t="s">
        <v>149</v>
      </c>
      <c r="E1026" s="10" t="s">
        <v>149</v>
      </c>
      <c r="F1026" s="10" t="s">
        <v>149</v>
      </c>
      <c r="G1026" s="10">
        <v>-4.3042400000000001</v>
      </c>
      <c r="H1026" s="10">
        <v>-1.4097</v>
      </c>
      <c r="I1026" s="10">
        <v>2.1671200000000002</v>
      </c>
      <c r="J1026" s="10">
        <v>2.03661</v>
      </c>
      <c r="K1026" s="10" t="s">
        <v>149</v>
      </c>
      <c r="L1026" s="10" t="s">
        <v>149</v>
      </c>
      <c r="M1026" s="10">
        <v>-1.47322</v>
      </c>
      <c r="N1026" s="10">
        <v>-1.76047</v>
      </c>
      <c r="O1026" s="10">
        <v>-4.08596</v>
      </c>
      <c r="P1026" s="10">
        <v>-3.1321699999999999</v>
      </c>
      <c r="Q1026" s="10" t="s">
        <v>149</v>
      </c>
      <c r="R1026" s="10" t="s">
        <v>149</v>
      </c>
      <c r="S1026" s="10" t="s">
        <v>149</v>
      </c>
      <c r="T1026" s="10" t="s">
        <v>149</v>
      </c>
      <c r="U1026" s="10" t="s">
        <v>149</v>
      </c>
      <c r="V1026" s="10">
        <v>1.60443</v>
      </c>
      <c r="W1026" s="10">
        <v>-1.3763399999999999</v>
      </c>
      <c r="X1026" s="10">
        <v>1.3398000000000001</v>
      </c>
      <c r="Y1026" s="10" t="s">
        <v>149</v>
      </c>
      <c r="Z1026" s="10">
        <v>-2.1794600000000002</v>
      </c>
      <c r="AA1026" s="10" t="s">
        <v>149</v>
      </c>
      <c r="AB1026" s="10">
        <v>-2.96319</v>
      </c>
      <c r="AC1026" s="10">
        <v>-3.5975799999999998</v>
      </c>
      <c r="AD1026" s="10">
        <v>-3.0531199999999998</v>
      </c>
      <c r="AE1026" s="10" t="s">
        <v>149</v>
      </c>
      <c r="AF1026" s="10" t="s">
        <v>149</v>
      </c>
      <c r="AG1026" s="10">
        <v>-1.9671099999999999</v>
      </c>
      <c r="AH1026" s="10" t="s">
        <v>149</v>
      </c>
      <c r="AI1026" s="10">
        <v>1.9598100000000001</v>
      </c>
      <c r="AJ1026" s="10">
        <v>2.3302700000000001</v>
      </c>
      <c r="AK1026" s="10">
        <v>1.5579400000000001</v>
      </c>
      <c r="AL1026" s="10" t="s">
        <v>149</v>
      </c>
      <c r="AM1026" s="10">
        <v>2.1189100000000001</v>
      </c>
      <c r="AN1026" s="10" t="s">
        <v>149</v>
      </c>
      <c r="AO1026" s="10">
        <v>-1.34362</v>
      </c>
      <c r="AP1026" s="10" t="s">
        <v>149</v>
      </c>
      <c r="AQ1026" s="10" t="s">
        <v>149</v>
      </c>
      <c r="AR1026" s="10" t="s">
        <v>149</v>
      </c>
    </row>
    <row r="1027" spans="1:44">
      <c r="A1027" s="34" t="s">
        <v>1251</v>
      </c>
      <c r="B1027" s="1"/>
      <c r="C1027" s="5" t="s">
        <v>149</v>
      </c>
      <c r="D1027" s="10" t="s">
        <v>149</v>
      </c>
      <c r="E1027" s="10" t="s">
        <v>149</v>
      </c>
      <c r="F1027" s="10" t="s">
        <v>149</v>
      </c>
      <c r="G1027" s="10" t="s">
        <v>149</v>
      </c>
      <c r="H1027" s="10">
        <v>-1.98871</v>
      </c>
      <c r="I1027" s="10" t="s">
        <v>149</v>
      </c>
      <c r="J1027" s="10" t="s">
        <v>149</v>
      </c>
      <c r="K1027" s="10" t="s">
        <v>149</v>
      </c>
      <c r="L1027" s="10">
        <v>2.55585</v>
      </c>
      <c r="M1027" s="10" t="s">
        <v>149</v>
      </c>
      <c r="N1027" s="10">
        <v>1.8593999999999999</v>
      </c>
      <c r="O1027" s="10" t="s">
        <v>149</v>
      </c>
      <c r="P1027" s="10" t="s">
        <v>149</v>
      </c>
      <c r="Q1027" s="10" t="s">
        <v>149</v>
      </c>
      <c r="R1027" s="10" t="s">
        <v>149</v>
      </c>
      <c r="S1027" s="10" t="s">
        <v>149</v>
      </c>
      <c r="T1027" s="10">
        <v>-2.6581899999999998</v>
      </c>
      <c r="U1027" s="10">
        <v>-1.2389699999999999</v>
      </c>
      <c r="V1027" s="10" t="s">
        <v>149</v>
      </c>
      <c r="W1027" s="10" t="s">
        <v>149</v>
      </c>
      <c r="X1027" s="10">
        <v>2.0445199999999999</v>
      </c>
      <c r="Y1027" s="10" t="s">
        <v>149</v>
      </c>
      <c r="Z1027" s="10" t="s">
        <v>149</v>
      </c>
      <c r="AA1027" s="10" t="s">
        <v>149</v>
      </c>
      <c r="AB1027" s="10" t="s">
        <v>149</v>
      </c>
      <c r="AC1027" s="10" t="s">
        <v>149</v>
      </c>
      <c r="AD1027" s="10" t="s">
        <v>149</v>
      </c>
      <c r="AE1027" s="10" t="s">
        <v>149</v>
      </c>
      <c r="AF1027" s="10" t="s">
        <v>149</v>
      </c>
      <c r="AG1027" s="10" t="s">
        <v>149</v>
      </c>
      <c r="AH1027" s="10">
        <v>-2.1546400000000001</v>
      </c>
      <c r="AI1027" s="10">
        <v>-2.2542800000000001</v>
      </c>
      <c r="AJ1027" s="10" t="s">
        <v>149</v>
      </c>
      <c r="AK1027" s="10" t="s">
        <v>149</v>
      </c>
      <c r="AL1027" s="10">
        <v>-1.30816</v>
      </c>
      <c r="AM1027" s="10" t="s">
        <v>149</v>
      </c>
      <c r="AN1027" s="10">
        <v>1.56264</v>
      </c>
      <c r="AO1027" s="10" t="s">
        <v>149</v>
      </c>
      <c r="AP1027" s="10" t="s">
        <v>149</v>
      </c>
      <c r="AQ1027" s="10">
        <v>1.88459</v>
      </c>
      <c r="AR1027" s="10" t="s">
        <v>149</v>
      </c>
    </row>
    <row r="1028" spans="1:44">
      <c r="A1028" s="34" t="s">
        <v>1252</v>
      </c>
      <c r="B1028" s="1"/>
      <c r="C1028" s="5" t="s">
        <v>149</v>
      </c>
      <c r="D1028" s="10">
        <v>1.1977599999999999</v>
      </c>
      <c r="E1028" s="10" t="s">
        <v>149</v>
      </c>
      <c r="F1028" s="10" t="s">
        <v>149</v>
      </c>
      <c r="G1028" s="10" t="s">
        <v>149</v>
      </c>
      <c r="H1028" s="10">
        <v>-1.4285699999999999</v>
      </c>
      <c r="I1028" s="10" t="s">
        <v>149</v>
      </c>
      <c r="J1028" s="10" t="s">
        <v>149</v>
      </c>
      <c r="K1028" s="10" t="s">
        <v>149</v>
      </c>
      <c r="L1028" s="10">
        <v>1.3637900000000001</v>
      </c>
      <c r="M1028" s="10">
        <v>1.1660699999999999</v>
      </c>
      <c r="N1028" s="10" t="s">
        <v>149</v>
      </c>
      <c r="O1028" s="10" t="s">
        <v>149</v>
      </c>
      <c r="P1028" s="10" t="s">
        <v>149</v>
      </c>
      <c r="Q1028" s="10" t="s">
        <v>149</v>
      </c>
      <c r="R1028" s="10" t="s">
        <v>149</v>
      </c>
      <c r="S1028" s="10" t="s">
        <v>149</v>
      </c>
      <c r="T1028" s="10" t="s">
        <v>149</v>
      </c>
      <c r="U1028" s="10" t="s">
        <v>149</v>
      </c>
      <c r="V1028" s="10">
        <v>2.1507900000000002</v>
      </c>
      <c r="W1028" s="10">
        <v>1.3686</v>
      </c>
      <c r="X1028" s="10" t="s">
        <v>149</v>
      </c>
      <c r="Y1028" s="10" t="s">
        <v>149</v>
      </c>
      <c r="Z1028" s="10" t="s">
        <v>149</v>
      </c>
      <c r="AA1028" s="10" t="s">
        <v>149</v>
      </c>
      <c r="AB1028" s="10" t="s">
        <v>149</v>
      </c>
      <c r="AC1028" s="10" t="s">
        <v>149</v>
      </c>
      <c r="AD1028" s="10" t="s">
        <v>149</v>
      </c>
      <c r="AE1028" s="10" t="s">
        <v>149</v>
      </c>
      <c r="AF1028" s="10" t="s">
        <v>149</v>
      </c>
      <c r="AG1028" s="10" t="s">
        <v>149</v>
      </c>
      <c r="AH1028" s="10">
        <v>-1.47183</v>
      </c>
      <c r="AI1028" s="10" t="s">
        <v>149</v>
      </c>
      <c r="AJ1028" s="10">
        <v>-1.6909700000000001</v>
      </c>
      <c r="AK1028" s="10">
        <v>-1.3729100000000001</v>
      </c>
      <c r="AL1028" s="10">
        <v>-1.61208</v>
      </c>
      <c r="AM1028" s="10" t="s">
        <v>149</v>
      </c>
      <c r="AN1028" s="10" t="s">
        <v>149</v>
      </c>
      <c r="AO1028" s="10" t="s">
        <v>149</v>
      </c>
      <c r="AP1028" s="10">
        <v>1.6085499999999999</v>
      </c>
      <c r="AQ1028" s="10">
        <v>1.3013300000000001</v>
      </c>
      <c r="AR1028" s="10" t="s">
        <v>149</v>
      </c>
    </row>
    <row r="1029" spans="1:44">
      <c r="A1029" s="34" t="s">
        <v>1253</v>
      </c>
      <c r="B1029" s="1"/>
      <c r="C1029" s="5" t="s">
        <v>149</v>
      </c>
      <c r="D1029" s="10" t="s">
        <v>149</v>
      </c>
      <c r="E1029" s="10" t="s">
        <v>149</v>
      </c>
      <c r="F1029" s="10" t="s">
        <v>149</v>
      </c>
      <c r="G1029" s="10" t="s">
        <v>149</v>
      </c>
      <c r="H1029" s="10">
        <v>-1.7924100000000001</v>
      </c>
      <c r="I1029" s="10">
        <v>2.9025500000000002</v>
      </c>
      <c r="J1029" s="10">
        <v>-1.79756</v>
      </c>
      <c r="K1029" s="10">
        <v>1.5529599999999999</v>
      </c>
      <c r="L1029" s="10">
        <v>-1.3123100000000001</v>
      </c>
      <c r="M1029" s="10">
        <v>-1.3366100000000001</v>
      </c>
      <c r="N1029" s="10">
        <v>-1.31009</v>
      </c>
      <c r="O1029" s="10" t="s">
        <v>149</v>
      </c>
      <c r="P1029" s="10" t="s">
        <v>149</v>
      </c>
      <c r="Q1029" s="10">
        <v>2.5860300000000001</v>
      </c>
      <c r="R1029" s="10" t="s">
        <v>149</v>
      </c>
      <c r="S1029" s="10" t="s">
        <v>149</v>
      </c>
      <c r="T1029" s="10" t="s">
        <v>149</v>
      </c>
      <c r="U1029" s="10" t="s">
        <v>149</v>
      </c>
      <c r="V1029" s="10">
        <v>-1.2011799999999999</v>
      </c>
      <c r="W1029" s="10">
        <v>-1.7423</v>
      </c>
      <c r="X1029" s="10" t="s">
        <v>149</v>
      </c>
      <c r="Y1029" s="10" t="s">
        <v>149</v>
      </c>
      <c r="Z1029" s="10">
        <v>-1.5261800000000001</v>
      </c>
      <c r="AA1029" s="10" t="s">
        <v>149</v>
      </c>
      <c r="AB1029" s="10" t="s">
        <v>149</v>
      </c>
      <c r="AC1029" s="10" t="s">
        <v>149</v>
      </c>
      <c r="AD1029" s="10" t="s">
        <v>149</v>
      </c>
      <c r="AE1029" s="10" t="s">
        <v>149</v>
      </c>
      <c r="AF1029" s="10" t="s">
        <v>149</v>
      </c>
      <c r="AG1029" s="10" t="s">
        <v>149</v>
      </c>
      <c r="AH1029" s="10" t="s">
        <v>149</v>
      </c>
      <c r="AI1029" s="10">
        <v>1.57437</v>
      </c>
      <c r="AJ1029" s="10">
        <v>1.2575400000000001</v>
      </c>
      <c r="AK1029" s="10" t="s">
        <v>149</v>
      </c>
      <c r="AL1029" s="10">
        <v>-2.5175399999999999</v>
      </c>
      <c r="AM1029" s="10" t="s">
        <v>149</v>
      </c>
      <c r="AN1029" s="10">
        <v>1.7534099999999999</v>
      </c>
      <c r="AO1029" s="10">
        <v>-1.2359899999999999</v>
      </c>
      <c r="AP1029" s="10">
        <v>-2.0731899999999999</v>
      </c>
      <c r="AQ1029" s="10" t="s">
        <v>149</v>
      </c>
      <c r="AR1029" s="10">
        <v>-2.1148799999999999</v>
      </c>
    </row>
    <row r="1030" spans="1:44">
      <c r="A1030" s="34" t="s">
        <v>1254</v>
      </c>
      <c r="B1030" s="1"/>
      <c r="C1030" s="5" t="s">
        <v>149</v>
      </c>
      <c r="D1030" s="10">
        <v>-1.90611</v>
      </c>
      <c r="E1030" s="10" t="s">
        <v>149</v>
      </c>
      <c r="F1030" s="10" t="s">
        <v>149</v>
      </c>
      <c r="G1030" s="10" t="s">
        <v>149</v>
      </c>
      <c r="H1030" s="10">
        <v>-1.6440900000000001</v>
      </c>
      <c r="I1030" s="10" t="s">
        <v>149</v>
      </c>
      <c r="J1030" s="10" t="s">
        <v>149</v>
      </c>
      <c r="K1030" s="10">
        <v>1.4356500000000001</v>
      </c>
      <c r="L1030" s="10">
        <v>-1.49173</v>
      </c>
      <c r="M1030" s="10" t="s">
        <v>149</v>
      </c>
      <c r="N1030" s="10" t="s">
        <v>149</v>
      </c>
      <c r="O1030" s="10" t="s">
        <v>149</v>
      </c>
      <c r="P1030" s="10" t="s">
        <v>149</v>
      </c>
      <c r="Q1030" s="10" t="s">
        <v>149</v>
      </c>
      <c r="R1030" s="10" t="s">
        <v>149</v>
      </c>
      <c r="S1030" s="10" t="s">
        <v>149</v>
      </c>
      <c r="T1030" s="10" t="s">
        <v>149</v>
      </c>
      <c r="U1030" s="10">
        <v>-1.4567300000000001</v>
      </c>
      <c r="V1030" s="10" t="s">
        <v>149</v>
      </c>
      <c r="W1030" s="10">
        <v>-1.9213</v>
      </c>
      <c r="X1030" s="10" t="s">
        <v>149</v>
      </c>
      <c r="Y1030" s="10" t="s">
        <v>149</v>
      </c>
      <c r="Z1030" s="10">
        <v>-1.89097</v>
      </c>
      <c r="AA1030" s="10" t="s">
        <v>149</v>
      </c>
      <c r="AB1030" s="10" t="s">
        <v>149</v>
      </c>
      <c r="AC1030" s="10" t="s">
        <v>149</v>
      </c>
      <c r="AD1030" s="10" t="s">
        <v>149</v>
      </c>
      <c r="AE1030" s="10" t="s">
        <v>149</v>
      </c>
      <c r="AF1030" s="10" t="s">
        <v>149</v>
      </c>
      <c r="AG1030" s="10" t="s">
        <v>149</v>
      </c>
      <c r="AH1030" s="10">
        <v>2.9905400000000002</v>
      </c>
      <c r="AI1030" s="10" t="s">
        <v>149</v>
      </c>
      <c r="AJ1030" s="10" t="s">
        <v>149</v>
      </c>
      <c r="AK1030" s="10">
        <v>1.6670400000000001</v>
      </c>
      <c r="AL1030" s="10" t="s">
        <v>149</v>
      </c>
      <c r="AM1030" s="10" t="s">
        <v>149</v>
      </c>
      <c r="AN1030" s="10" t="s">
        <v>149</v>
      </c>
      <c r="AO1030" s="10" t="s">
        <v>149</v>
      </c>
      <c r="AP1030" s="10">
        <v>-1.55532</v>
      </c>
      <c r="AQ1030" s="10">
        <v>-1.73058</v>
      </c>
      <c r="AR1030" s="10">
        <v>-1.6555500000000001</v>
      </c>
    </row>
    <row r="1031" spans="1:44">
      <c r="A1031" s="34" t="s">
        <v>1255</v>
      </c>
      <c r="B1031" s="1"/>
      <c r="C1031" s="5" t="s">
        <v>149</v>
      </c>
      <c r="D1031" s="10" t="s">
        <v>149</v>
      </c>
      <c r="E1031" s="10" t="s">
        <v>149</v>
      </c>
      <c r="F1031" s="10" t="s">
        <v>149</v>
      </c>
      <c r="G1031" s="10">
        <v>2.5203199999999999</v>
      </c>
      <c r="H1031" s="10" t="s">
        <v>149</v>
      </c>
      <c r="I1031" s="10" t="s">
        <v>149</v>
      </c>
      <c r="J1031" s="10">
        <v>-2.1821100000000002</v>
      </c>
      <c r="K1031" s="10">
        <v>-2.8277399999999999</v>
      </c>
      <c r="L1031" s="10" t="s">
        <v>149</v>
      </c>
      <c r="M1031" s="10">
        <v>1.31576</v>
      </c>
      <c r="N1031" s="10" t="s">
        <v>149</v>
      </c>
      <c r="O1031" s="10">
        <v>5.3716299999999997</v>
      </c>
      <c r="P1031" s="10" t="s">
        <v>149</v>
      </c>
      <c r="Q1031" s="10" t="s">
        <v>149</v>
      </c>
      <c r="R1031" s="10">
        <v>5.27874</v>
      </c>
      <c r="S1031" s="10" t="s">
        <v>149</v>
      </c>
      <c r="T1031" s="10" t="s">
        <v>149</v>
      </c>
      <c r="U1031" s="10">
        <v>-1.49139</v>
      </c>
      <c r="V1031" s="10">
        <v>1.5179</v>
      </c>
      <c r="W1031" s="10" t="s">
        <v>149</v>
      </c>
      <c r="X1031" s="10">
        <v>1.64131</v>
      </c>
      <c r="Y1031" s="10">
        <v>1.2927</v>
      </c>
      <c r="Z1031" s="10">
        <v>1.13443</v>
      </c>
      <c r="AA1031" s="10">
        <v>1.9421600000000001</v>
      </c>
      <c r="AB1031" s="10">
        <v>4.58765</v>
      </c>
      <c r="AC1031" s="10">
        <v>4.1231499999999999</v>
      </c>
      <c r="AD1031" s="10">
        <v>2.5103900000000001</v>
      </c>
      <c r="AE1031" s="10">
        <v>6.4854000000000003</v>
      </c>
      <c r="AF1031" s="10">
        <v>1.54539</v>
      </c>
      <c r="AG1031" s="10">
        <v>2.7490000000000001</v>
      </c>
      <c r="AH1031" s="10">
        <v>-1.6133599999999999</v>
      </c>
      <c r="AI1031" s="10" t="s">
        <v>149</v>
      </c>
      <c r="AJ1031" s="10" t="s">
        <v>149</v>
      </c>
      <c r="AK1031" s="10" t="s">
        <v>149</v>
      </c>
      <c r="AL1031" s="10">
        <v>-1.7638400000000001</v>
      </c>
      <c r="AM1031" s="10" t="s">
        <v>149</v>
      </c>
      <c r="AN1031" s="10">
        <v>1.25207</v>
      </c>
      <c r="AO1031" s="10" t="s">
        <v>149</v>
      </c>
      <c r="AP1031" s="10" t="s">
        <v>149</v>
      </c>
      <c r="AQ1031" s="10">
        <v>1.52355</v>
      </c>
      <c r="AR1031" s="10" t="s">
        <v>149</v>
      </c>
    </row>
    <row r="1032" spans="1:44">
      <c r="A1032" s="34" t="s">
        <v>1256</v>
      </c>
      <c r="B1032" s="31" t="s">
        <v>254</v>
      </c>
      <c r="C1032" s="18" t="s">
        <v>253</v>
      </c>
      <c r="D1032" s="10">
        <v>1.5285</v>
      </c>
      <c r="E1032" s="10">
        <v>11.485799999999999</v>
      </c>
      <c r="F1032" s="10">
        <v>2.2676099999999999</v>
      </c>
      <c r="G1032" s="10" t="s">
        <v>149</v>
      </c>
      <c r="H1032" s="10">
        <v>1.7718</v>
      </c>
      <c r="I1032" s="10">
        <v>5.3557300000000003</v>
      </c>
      <c r="J1032" s="10">
        <v>1.82623</v>
      </c>
      <c r="K1032" s="10">
        <v>3.2807900000000001</v>
      </c>
      <c r="L1032" s="10">
        <v>1.5867500000000001</v>
      </c>
      <c r="M1032" s="10">
        <v>1.6196699999999999</v>
      </c>
      <c r="N1032" s="10">
        <v>2.2735799999999999</v>
      </c>
      <c r="O1032" s="10">
        <v>3.03329</v>
      </c>
      <c r="P1032" s="10">
        <v>1.8826700000000001</v>
      </c>
      <c r="Q1032" s="10">
        <v>3.6975199999999999</v>
      </c>
      <c r="R1032" s="10">
        <v>6.9992799999999997</v>
      </c>
      <c r="S1032" s="10">
        <v>2.05721</v>
      </c>
      <c r="T1032" s="10">
        <v>2.07803</v>
      </c>
      <c r="U1032" s="10">
        <v>1.4138599999999999</v>
      </c>
      <c r="V1032" s="10">
        <v>4.5993599999999999</v>
      </c>
      <c r="W1032" s="10">
        <v>1.54874</v>
      </c>
      <c r="X1032" s="10">
        <v>2.0141300000000002</v>
      </c>
      <c r="Y1032" s="10">
        <v>2.1676299999999999</v>
      </c>
      <c r="Z1032" s="10">
        <v>1.3184899999999999</v>
      </c>
      <c r="AA1032" s="10" t="s">
        <v>149</v>
      </c>
      <c r="AB1032" s="10">
        <v>1.8831</v>
      </c>
      <c r="AC1032" s="10">
        <v>1.7169000000000001</v>
      </c>
      <c r="AD1032" s="10">
        <v>1.4836400000000001</v>
      </c>
      <c r="AE1032" s="10">
        <v>2.79915</v>
      </c>
      <c r="AF1032" s="10">
        <v>4.1437299999999997</v>
      </c>
      <c r="AG1032" s="10">
        <v>6.4192499999999999</v>
      </c>
      <c r="AH1032" s="10">
        <v>3.4216799999999998</v>
      </c>
      <c r="AI1032" s="10">
        <v>1.4541999999999999</v>
      </c>
      <c r="AJ1032" s="10">
        <v>1.75621</v>
      </c>
      <c r="AK1032" s="10">
        <v>4.5121399999999996</v>
      </c>
      <c r="AL1032" s="10">
        <v>1.4346399999999999</v>
      </c>
      <c r="AM1032" s="10">
        <v>3.5994700000000002</v>
      </c>
      <c r="AN1032" s="10">
        <v>4.4019599999999999</v>
      </c>
      <c r="AO1032" s="10">
        <v>1.8159000000000001</v>
      </c>
      <c r="AP1032" s="10">
        <v>1.7593099999999999</v>
      </c>
      <c r="AQ1032" s="10">
        <v>1.4174899999999999</v>
      </c>
      <c r="AR1032" s="10">
        <v>1.79304</v>
      </c>
    </row>
    <row r="1033" spans="1:44">
      <c r="A1033" s="34" t="s">
        <v>1257</v>
      </c>
      <c r="B1033" s="1"/>
      <c r="C1033" s="5" t="s">
        <v>149</v>
      </c>
      <c r="D1033" s="10">
        <v>1.40985</v>
      </c>
      <c r="E1033" s="10">
        <v>3.3667699999999998</v>
      </c>
      <c r="F1033" s="10">
        <v>6.3469800000000003</v>
      </c>
      <c r="G1033" s="10" t="s">
        <v>149</v>
      </c>
      <c r="H1033" s="10">
        <v>-1.8020099999999999</v>
      </c>
      <c r="I1033" s="10">
        <v>-1.54091</v>
      </c>
      <c r="J1033" s="10">
        <v>-2.1488800000000001</v>
      </c>
      <c r="K1033" s="10" t="s">
        <v>149</v>
      </c>
      <c r="L1033" s="10">
        <v>1.81976</v>
      </c>
      <c r="M1033" s="10">
        <v>-1.7080900000000001</v>
      </c>
      <c r="N1033" s="10">
        <v>1.57439</v>
      </c>
      <c r="O1033" s="10">
        <v>1.8728899999999999</v>
      </c>
      <c r="P1033" s="10">
        <v>2.38524</v>
      </c>
      <c r="Q1033" s="10" t="s">
        <v>149</v>
      </c>
      <c r="R1033" s="10">
        <v>5.0904699999999998</v>
      </c>
      <c r="S1033" s="10" t="s">
        <v>149</v>
      </c>
      <c r="T1033" s="10">
        <v>-2.4315899999999999</v>
      </c>
      <c r="U1033" s="10">
        <v>-1.52843</v>
      </c>
      <c r="V1033" s="10">
        <v>1.9821899999999999</v>
      </c>
      <c r="W1033" s="10">
        <v>1.5703800000000001</v>
      </c>
      <c r="X1033" s="10">
        <v>1.5169900000000001</v>
      </c>
      <c r="Y1033" s="10">
        <v>1.3305</v>
      </c>
      <c r="Z1033" s="10" t="s">
        <v>149</v>
      </c>
      <c r="AA1033" s="10" t="s">
        <v>149</v>
      </c>
      <c r="AB1033" s="10">
        <v>3.99803</v>
      </c>
      <c r="AC1033" s="10">
        <v>3.8268200000000001</v>
      </c>
      <c r="AD1033" s="10">
        <v>4.9885400000000004</v>
      </c>
      <c r="AE1033" s="10">
        <v>4.4859</v>
      </c>
      <c r="AF1033" s="10">
        <v>3.7183000000000002</v>
      </c>
      <c r="AG1033" s="10" t="s">
        <v>149</v>
      </c>
      <c r="AH1033" s="10">
        <v>-2.0541999999999998</v>
      </c>
      <c r="AI1033" s="10" t="s">
        <v>149</v>
      </c>
      <c r="AJ1033" s="10" t="s">
        <v>149</v>
      </c>
      <c r="AK1033" s="10" t="s">
        <v>149</v>
      </c>
      <c r="AL1033" s="10">
        <v>-1.4631000000000001</v>
      </c>
      <c r="AM1033" s="10" t="s">
        <v>149</v>
      </c>
      <c r="AN1033" s="10">
        <v>-2.2568800000000002</v>
      </c>
      <c r="AO1033" s="10" t="s">
        <v>149</v>
      </c>
      <c r="AP1033" s="10" t="s">
        <v>149</v>
      </c>
      <c r="AQ1033" s="10">
        <v>2.0220400000000001</v>
      </c>
      <c r="AR1033" s="10" t="s">
        <v>149</v>
      </c>
    </row>
    <row r="1034" spans="1:44">
      <c r="A1034" s="34" t="s">
        <v>1258</v>
      </c>
      <c r="B1034" s="1"/>
      <c r="C1034" s="5" t="s">
        <v>149</v>
      </c>
      <c r="D1034" s="10">
        <v>-1.3788100000000001</v>
      </c>
      <c r="E1034" s="10" t="s">
        <v>149</v>
      </c>
      <c r="F1034" s="10" t="s">
        <v>149</v>
      </c>
      <c r="G1034" s="10">
        <v>-2.50196</v>
      </c>
      <c r="H1034" s="10">
        <v>1.4326300000000001</v>
      </c>
      <c r="I1034" s="10">
        <v>2.7856999999999998</v>
      </c>
      <c r="J1034" s="10">
        <v>5.9041899999999998</v>
      </c>
      <c r="K1034" s="10">
        <v>3.2479200000000001</v>
      </c>
      <c r="L1034" s="10" t="s">
        <v>149</v>
      </c>
      <c r="M1034" s="10" t="s">
        <v>149</v>
      </c>
      <c r="N1034" s="10">
        <v>-1.5121</v>
      </c>
      <c r="O1034" s="10">
        <v>2.7493099999999999</v>
      </c>
      <c r="P1034" s="10">
        <v>-1.27752</v>
      </c>
      <c r="Q1034" s="10">
        <v>3.1451699999999998</v>
      </c>
      <c r="R1034" s="10">
        <v>2.00488</v>
      </c>
      <c r="S1034" s="10">
        <v>2.05491</v>
      </c>
      <c r="T1034" s="10" t="s">
        <v>149</v>
      </c>
      <c r="U1034" s="10" t="s">
        <v>149</v>
      </c>
      <c r="V1034" s="10">
        <v>1.6160399999999999</v>
      </c>
      <c r="W1034" s="10">
        <v>-1.7660400000000001</v>
      </c>
      <c r="X1034" s="10">
        <v>-1.70583</v>
      </c>
      <c r="Y1034" s="10" t="s">
        <v>149</v>
      </c>
      <c r="Z1034" s="10">
        <v>-1.5057700000000001</v>
      </c>
      <c r="AA1034" s="10">
        <v>2.3618399999999999</v>
      </c>
      <c r="AB1034" s="10" t="s">
        <v>149</v>
      </c>
      <c r="AC1034" s="10" t="s">
        <v>149</v>
      </c>
      <c r="AD1034" s="10">
        <v>1.42719</v>
      </c>
      <c r="AE1034" s="10" t="s">
        <v>149</v>
      </c>
      <c r="AF1034" s="10" t="s">
        <v>149</v>
      </c>
      <c r="AG1034" s="10">
        <v>3.1335600000000001</v>
      </c>
      <c r="AH1034" s="10">
        <v>1.2644500000000001</v>
      </c>
      <c r="AI1034" s="10" t="s">
        <v>149</v>
      </c>
      <c r="AJ1034" s="10">
        <v>1.10958</v>
      </c>
      <c r="AK1034" s="10">
        <v>1.5892999999999999</v>
      </c>
      <c r="AL1034" s="10">
        <v>1.47614</v>
      </c>
      <c r="AM1034" s="10">
        <v>2.37887</v>
      </c>
      <c r="AN1034" s="10">
        <v>3.5010400000000002</v>
      </c>
      <c r="AO1034" s="10" t="s">
        <v>149</v>
      </c>
      <c r="AP1034" s="10" t="s">
        <v>149</v>
      </c>
      <c r="AQ1034" s="10">
        <v>-1.2528999999999999</v>
      </c>
      <c r="AR1034" s="10" t="s">
        <v>149</v>
      </c>
    </row>
    <row r="1035" spans="1:44">
      <c r="A1035" s="34" t="s">
        <v>1259</v>
      </c>
      <c r="B1035" s="1"/>
      <c r="C1035" s="5" t="s">
        <v>149</v>
      </c>
      <c r="D1035" s="10">
        <v>-1.3717299999999999</v>
      </c>
      <c r="E1035" s="10" t="s">
        <v>149</v>
      </c>
      <c r="F1035" s="10">
        <v>1.9338</v>
      </c>
      <c r="G1035" s="10" t="s">
        <v>149</v>
      </c>
      <c r="H1035" s="10" t="s">
        <v>149</v>
      </c>
      <c r="I1035" s="10">
        <v>3.6185100000000001</v>
      </c>
      <c r="J1035" s="10" t="s">
        <v>149</v>
      </c>
      <c r="K1035" s="10">
        <v>1.6893400000000001</v>
      </c>
      <c r="L1035" s="10">
        <v>-1.7918799999999999</v>
      </c>
      <c r="M1035" s="10">
        <v>-1.55324</v>
      </c>
      <c r="N1035" s="10">
        <v>-1.67987</v>
      </c>
      <c r="O1035" s="10" t="s">
        <v>149</v>
      </c>
      <c r="P1035" s="10" t="s">
        <v>149</v>
      </c>
      <c r="Q1035" s="10">
        <v>3.8888699999999998</v>
      </c>
      <c r="R1035" s="10">
        <v>3.29453</v>
      </c>
      <c r="S1035" s="10" t="s">
        <v>149</v>
      </c>
      <c r="T1035" s="10">
        <v>3.5255299999999998</v>
      </c>
      <c r="U1035" s="10" t="s">
        <v>149</v>
      </c>
      <c r="V1035" s="10">
        <v>-1.5567200000000001</v>
      </c>
      <c r="W1035" s="10">
        <v>-1.9709399999999999</v>
      </c>
      <c r="X1035" s="10" t="s">
        <v>149</v>
      </c>
      <c r="Y1035" s="10" t="s">
        <v>149</v>
      </c>
      <c r="Z1035" s="10">
        <v>-1.6474800000000001</v>
      </c>
      <c r="AA1035" s="10" t="s">
        <v>149</v>
      </c>
      <c r="AB1035" s="10" t="s">
        <v>149</v>
      </c>
      <c r="AC1035" s="10" t="s">
        <v>149</v>
      </c>
      <c r="AD1035" s="10" t="s">
        <v>149</v>
      </c>
      <c r="AE1035" s="10">
        <v>2.4756900000000002</v>
      </c>
      <c r="AF1035" s="10">
        <v>2.5733299999999999</v>
      </c>
      <c r="AG1035" s="10" t="s">
        <v>149</v>
      </c>
      <c r="AH1035" s="10">
        <v>2.5895299999999999</v>
      </c>
      <c r="AI1035" s="10">
        <v>3.3344999999999998</v>
      </c>
      <c r="AJ1035" s="10" t="s">
        <v>149</v>
      </c>
      <c r="AK1035" s="10">
        <v>1.5371900000000001</v>
      </c>
      <c r="AL1035" s="10">
        <v>1.2807999999999999</v>
      </c>
      <c r="AM1035" s="10" t="s">
        <v>149</v>
      </c>
      <c r="AN1035" s="10">
        <v>1.74902</v>
      </c>
      <c r="AO1035" s="10">
        <v>-1.4770000000000001</v>
      </c>
      <c r="AP1035" s="10">
        <v>-2.2587000000000002</v>
      </c>
      <c r="AQ1035" s="10">
        <v>-1.8427199999999999</v>
      </c>
      <c r="AR1035" s="10">
        <v>-2.0953499999999998</v>
      </c>
    </row>
    <row r="1036" spans="1:44">
      <c r="A1036" s="34" t="s">
        <v>1260</v>
      </c>
      <c r="B1036" s="1"/>
      <c r="C1036" s="5" t="s">
        <v>149</v>
      </c>
      <c r="D1036" s="10" t="s">
        <v>149</v>
      </c>
      <c r="E1036" s="10">
        <v>3.7446799999999998</v>
      </c>
      <c r="F1036" s="10">
        <v>3.3394200000000001</v>
      </c>
      <c r="G1036" s="10">
        <v>3.4823300000000001</v>
      </c>
      <c r="H1036" s="10">
        <v>-1.7153799999999999</v>
      </c>
      <c r="I1036" s="10">
        <v>-3.3725200000000002</v>
      </c>
      <c r="J1036" s="10">
        <v>-2.8936099999999998</v>
      </c>
      <c r="K1036" s="10">
        <v>-4.0746700000000002</v>
      </c>
      <c r="L1036" s="10" t="s">
        <v>149</v>
      </c>
      <c r="M1036" s="10">
        <v>1.26223</v>
      </c>
      <c r="N1036" s="10" t="s">
        <v>149</v>
      </c>
      <c r="O1036" s="10">
        <v>3.30409</v>
      </c>
      <c r="P1036" s="10">
        <v>1.9669700000000001</v>
      </c>
      <c r="Q1036" s="10">
        <v>2.6297799999999998</v>
      </c>
      <c r="R1036" s="10">
        <v>4.8441999999999998</v>
      </c>
      <c r="S1036" s="10" t="s">
        <v>149</v>
      </c>
      <c r="T1036" s="10">
        <v>-2.5869599999999999</v>
      </c>
      <c r="U1036" s="10">
        <v>-1.43147</v>
      </c>
      <c r="V1036" s="10">
        <v>1.3149</v>
      </c>
      <c r="W1036" s="10">
        <v>1.5453600000000001</v>
      </c>
      <c r="X1036" s="10">
        <v>1.7458499999999999</v>
      </c>
      <c r="Y1036" s="10" t="s">
        <v>149</v>
      </c>
      <c r="Z1036" s="10" t="s">
        <v>149</v>
      </c>
      <c r="AA1036" s="10">
        <v>2.7825799999999998</v>
      </c>
      <c r="AB1036" s="10">
        <v>1.82097</v>
      </c>
      <c r="AC1036" s="10">
        <v>7.0700900000000004</v>
      </c>
      <c r="AD1036" s="10">
        <v>3.0781100000000001</v>
      </c>
      <c r="AE1036" s="10">
        <v>4.2440899999999999</v>
      </c>
      <c r="AF1036" s="10">
        <v>2.04739</v>
      </c>
      <c r="AG1036" s="10">
        <v>2.5036</v>
      </c>
      <c r="AH1036" s="10">
        <v>-2.5743299999999998</v>
      </c>
      <c r="AI1036" s="10">
        <v>-2.1737500000000001</v>
      </c>
      <c r="AJ1036" s="10" t="s">
        <v>149</v>
      </c>
      <c r="AK1036" s="10">
        <v>-1.7689900000000001</v>
      </c>
      <c r="AL1036" s="10">
        <v>-2.1107900000000002</v>
      </c>
      <c r="AM1036" s="10">
        <v>-1.3215699999999999</v>
      </c>
      <c r="AN1036" s="10" t="s">
        <v>149</v>
      </c>
      <c r="AO1036" s="10" t="s">
        <v>149</v>
      </c>
      <c r="AP1036" s="10">
        <v>-1.4097599999999999</v>
      </c>
      <c r="AQ1036" s="10">
        <v>1.7394799999999999</v>
      </c>
      <c r="AR1036" s="10" t="s">
        <v>149</v>
      </c>
    </row>
    <row r="1037" spans="1:44">
      <c r="A1037" s="34" t="s">
        <v>1261</v>
      </c>
      <c r="B1037" s="1"/>
      <c r="C1037" s="5" t="s">
        <v>149</v>
      </c>
      <c r="D1037" s="10" t="s">
        <v>149</v>
      </c>
      <c r="E1037" s="10" t="s">
        <v>149</v>
      </c>
      <c r="F1037" s="10" t="s">
        <v>149</v>
      </c>
      <c r="G1037" s="10" t="s">
        <v>149</v>
      </c>
      <c r="H1037" s="10">
        <v>-1.5503100000000001</v>
      </c>
      <c r="I1037" s="10">
        <v>-1.6564700000000001</v>
      </c>
      <c r="J1037" s="10" t="s">
        <v>149</v>
      </c>
      <c r="K1037" s="10" t="s">
        <v>149</v>
      </c>
      <c r="L1037" s="10">
        <v>1.80619</v>
      </c>
      <c r="M1037" s="10">
        <v>1.3802099999999999</v>
      </c>
      <c r="N1037" s="10" t="s">
        <v>149</v>
      </c>
      <c r="O1037" s="10" t="s">
        <v>149</v>
      </c>
      <c r="P1037" s="10" t="s">
        <v>149</v>
      </c>
      <c r="Q1037" s="10">
        <v>-1.8162400000000001</v>
      </c>
      <c r="R1037" s="10">
        <v>2.2695699999999999</v>
      </c>
      <c r="S1037" s="10" t="s">
        <v>149</v>
      </c>
      <c r="T1037" s="10">
        <v>-1.8015099999999999</v>
      </c>
      <c r="U1037" s="10">
        <v>-1.6859299999999999</v>
      </c>
      <c r="V1037" s="10">
        <v>2.71136</v>
      </c>
      <c r="W1037" s="10" t="s">
        <v>149</v>
      </c>
      <c r="X1037" s="10" t="s">
        <v>149</v>
      </c>
      <c r="Y1037" s="10" t="s">
        <v>149</v>
      </c>
      <c r="Z1037" s="10" t="s">
        <v>149</v>
      </c>
      <c r="AA1037" s="10" t="s">
        <v>149</v>
      </c>
      <c r="AB1037" s="10">
        <v>2.2331400000000001</v>
      </c>
      <c r="AC1037" s="10">
        <v>1.73725</v>
      </c>
      <c r="AD1037" s="10" t="s">
        <v>149</v>
      </c>
      <c r="AE1037" s="10">
        <v>2.7658299999999998</v>
      </c>
      <c r="AF1037" s="10" t="s">
        <v>149</v>
      </c>
      <c r="AG1037" s="10" t="s">
        <v>149</v>
      </c>
      <c r="AH1037" s="10">
        <v>-2.3840499999999998</v>
      </c>
      <c r="AI1037" s="10">
        <v>-2.0527000000000002</v>
      </c>
      <c r="AJ1037" s="10">
        <v>-1.7746200000000001</v>
      </c>
      <c r="AK1037" s="10" t="s">
        <v>149</v>
      </c>
      <c r="AL1037" s="10">
        <v>-1.7092700000000001</v>
      </c>
      <c r="AM1037" s="10" t="s">
        <v>149</v>
      </c>
      <c r="AN1037" s="10">
        <v>-1.4232899999999999</v>
      </c>
      <c r="AO1037" s="10" t="s">
        <v>149</v>
      </c>
      <c r="AP1037" s="10" t="s">
        <v>149</v>
      </c>
      <c r="AQ1037" s="10">
        <v>1.5747</v>
      </c>
      <c r="AR1037" s="10" t="s">
        <v>149</v>
      </c>
    </row>
    <row r="1038" spans="1:44">
      <c r="A1038" s="34" t="s">
        <v>1262</v>
      </c>
      <c r="B1038" s="1"/>
      <c r="C1038" s="5" t="s">
        <v>149</v>
      </c>
      <c r="D1038" s="10">
        <v>-2.0761699999999998</v>
      </c>
      <c r="E1038" s="10" t="s">
        <v>149</v>
      </c>
      <c r="F1038" s="10" t="s">
        <v>149</v>
      </c>
      <c r="G1038" s="10" t="s">
        <v>149</v>
      </c>
      <c r="H1038" s="10" t="s">
        <v>149</v>
      </c>
      <c r="I1038" s="10">
        <v>-2.6575899999999999</v>
      </c>
      <c r="J1038" s="10" t="s">
        <v>149</v>
      </c>
      <c r="K1038" s="10">
        <v>-1.5805800000000001</v>
      </c>
      <c r="L1038" s="10" t="s">
        <v>149</v>
      </c>
      <c r="M1038" s="10" t="s">
        <v>149</v>
      </c>
      <c r="N1038" s="10" t="s">
        <v>149</v>
      </c>
      <c r="O1038" s="10" t="s">
        <v>149</v>
      </c>
      <c r="P1038" s="10" t="s">
        <v>149</v>
      </c>
      <c r="Q1038" s="10" t="s">
        <v>149</v>
      </c>
      <c r="R1038" s="10" t="s">
        <v>149</v>
      </c>
      <c r="S1038" s="10" t="s">
        <v>149</v>
      </c>
      <c r="T1038" s="10">
        <v>-6.8213999999999997</v>
      </c>
      <c r="U1038" s="10">
        <v>-2.1591100000000001</v>
      </c>
      <c r="V1038" s="10">
        <v>-2.0573199999999998</v>
      </c>
      <c r="W1038" s="10" t="s">
        <v>149</v>
      </c>
      <c r="X1038" s="10" t="s">
        <v>149</v>
      </c>
      <c r="Y1038" s="10" t="s">
        <v>149</v>
      </c>
      <c r="Z1038" s="10" t="s">
        <v>149</v>
      </c>
      <c r="AA1038" s="10" t="s">
        <v>149</v>
      </c>
      <c r="AB1038" s="10" t="s">
        <v>149</v>
      </c>
      <c r="AC1038" s="10" t="s">
        <v>149</v>
      </c>
      <c r="AD1038" s="10" t="s">
        <v>149</v>
      </c>
      <c r="AE1038" s="10" t="s">
        <v>149</v>
      </c>
      <c r="AF1038" s="10" t="s">
        <v>149</v>
      </c>
      <c r="AG1038" s="10" t="s">
        <v>149</v>
      </c>
      <c r="AH1038" s="10">
        <v>-2.8201200000000002</v>
      </c>
      <c r="AI1038" s="10">
        <v>-2.1515200000000001</v>
      </c>
      <c r="AJ1038" s="10" t="s">
        <v>149</v>
      </c>
      <c r="AK1038" s="10">
        <v>-1.4697100000000001</v>
      </c>
      <c r="AL1038" s="10">
        <v>1.3235699999999999</v>
      </c>
      <c r="AM1038" s="10">
        <v>-1.56887</v>
      </c>
      <c r="AN1038" s="10" t="s">
        <v>149</v>
      </c>
      <c r="AO1038" s="10" t="s">
        <v>149</v>
      </c>
      <c r="AP1038" s="10" t="s">
        <v>149</v>
      </c>
      <c r="AQ1038" s="10" t="s">
        <v>149</v>
      </c>
      <c r="AR1038" s="10" t="s">
        <v>149</v>
      </c>
    </row>
    <row r="1039" spans="1:44">
      <c r="A1039" s="34" t="s">
        <v>1263</v>
      </c>
      <c r="B1039" s="1"/>
      <c r="C1039" s="5" t="s">
        <v>149</v>
      </c>
      <c r="D1039" s="10" t="s">
        <v>149</v>
      </c>
      <c r="E1039" s="10" t="s">
        <v>149</v>
      </c>
      <c r="F1039" s="10" t="s">
        <v>149</v>
      </c>
      <c r="G1039" s="10" t="s">
        <v>149</v>
      </c>
      <c r="H1039" s="10">
        <v>-2.0053700000000001</v>
      </c>
      <c r="I1039" s="10" t="s">
        <v>149</v>
      </c>
      <c r="J1039" s="10">
        <v>-1.98638</v>
      </c>
      <c r="K1039" s="10">
        <v>-1.9960500000000001</v>
      </c>
      <c r="L1039" s="10" t="s">
        <v>149</v>
      </c>
      <c r="M1039" s="10" t="s">
        <v>149</v>
      </c>
      <c r="N1039" s="10">
        <v>1.34982</v>
      </c>
      <c r="O1039" s="10" t="s">
        <v>149</v>
      </c>
      <c r="P1039" s="10" t="s">
        <v>149</v>
      </c>
      <c r="Q1039" s="10" t="s">
        <v>149</v>
      </c>
      <c r="R1039" s="10" t="s">
        <v>149</v>
      </c>
      <c r="S1039" s="10" t="s">
        <v>149</v>
      </c>
      <c r="T1039" s="10">
        <v>-1.8475900000000001</v>
      </c>
      <c r="U1039" s="10" t="s">
        <v>149</v>
      </c>
      <c r="V1039" s="10">
        <v>-2.2574000000000001</v>
      </c>
      <c r="W1039" s="10">
        <v>1.50499</v>
      </c>
      <c r="X1039" s="10" t="s">
        <v>149</v>
      </c>
      <c r="Y1039" s="10">
        <v>1.13961</v>
      </c>
      <c r="Z1039" s="10" t="s">
        <v>149</v>
      </c>
      <c r="AA1039" s="10" t="s">
        <v>149</v>
      </c>
      <c r="AB1039" s="10">
        <v>2.04949</v>
      </c>
      <c r="AC1039" s="10" t="s">
        <v>149</v>
      </c>
      <c r="AD1039" s="10" t="s">
        <v>149</v>
      </c>
      <c r="AE1039" s="10" t="s">
        <v>149</v>
      </c>
      <c r="AF1039" s="10" t="s">
        <v>149</v>
      </c>
      <c r="AG1039" s="10">
        <v>-2.72926</v>
      </c>
      <c r="AH1039" s="10" t="s">
        <v>149</v>
      </c>
      <c r="AI1039" s="10" t="s">
        <v>149</v>
      </c>
      <c r="AJ1039" s="10" t="s">
        <v>149</v>
      </c>
      <c r="AK1039" s="10" t="s">
        <v>149</v>
      </c>
      <c r="AL1039" s="10" t="s">
        <v>149</v>
      </c>
      <c r="AM1039" s="10" t="s">
        <v>149</v>
      </c>
      <c r="AN1039" s="10" t="s">
        <v>149</v>
      </c>
      <c r="AO1039" s="10">
        <v>-1.4032</v>
      </c>
      <c r="AP1039" s="10">
        <v>1.48427</v>
      </c>
      <c r="AQ1039" s="10" t="s">
        <v>149</v>
      </c>
      <c r="AR1039" s="10" t="s">
        <v>149</v>
      </c>
    </row>
    <row r="1040" spans="1:44">
      <c r="A1040" s="34" t="s">
        <v>1264</v>
      </c>
      <c r="B1040" s="1"/>
      <c r="C1040" s="5" t="s">
        <v>149</v>
      </c>
      <c r="D1040" s="10" t="s">
        <v>149</v>
      </c>
      <c r="E1040" s="10" t="s">
        <v>149</v>
      </c>
      <c r="F1040" s="10" t="s">
        <v>149</v>
      </c>
      <c r="G1040" s="10" t="s">
        <v>149</v>
      </c>
      <c r="H1040" s="10" t="s">
        <v>149</v>
      </c>
      <c r="I1040" s="10">
        <v>-2.3664700000000001</v>
      </c>
      <c r="J1040" s="10" t="s">
        <v>149</v>
      </c>
      <c r="K1040" s="10">
        <v>-1.87371</v>
      </c>
      <c r="L1040" s="10" t="s">
        <v>149</v>
      </c>
      <c r="M1040" s="10">
        <v>1.4723999999999999</v>
      </c>
      <c r="N1040" s="10" t="s">
        <v>149</v>
      </c>
      <c r="O1040" s="10">
        <v>-2.0869499999999999</v>
      </c>
      <c r="P1040" s="10" t="s">
        <v>149</v>
      </c>
      <c r="Q1040" s="10" t="s">
        <v>149</v>
      </c>
      <c r="R1040" s="10">
        <v>-2.2521599999999999</v>
      </c>
      <c r="S1040" s="10" t="s">
        <v>149</v>
      </c>
      <c r="T1040" s="10" t="s">
        <v>149</v>
      </c>
      <c r="U1040" s="10" t="s">
        <v>149</v>
      </c>
      <c r="V1040" s="10">
        <v>-2.02095</v>
      </c>
      <c r="W1040" s="10" t="s">
        <v>149</v>
      </c>
      <c r="X1040" s="10" t="s">
        <v>149</v>
      </c>
      <c r="Y1040" s="10" t="s">
        <v>149</v>
      </c>
      <c r="Z1040" s="10" t="s">
        <v>149</v>
      </c>
      <c r="AA1040" s="10" t="s">
        <v>149</v>
      </c>
      <c r="AB1040" s="10" t="s">
        <v>149</v>
      </c>
      <c r="AC1040" s="10" t="s">
        <v>149</v>
      </c>
      <c r="AD1040" s="10">
        <v>2.0202399999999998</v>
      </c>
      <c r="AE1040" s="10" t="s">
        <v>149</v>
      </c>
      <c r="AF1040" s="10" t="s">
        <v>149</v>
      </c>
      <c r="AG1040" s="10">
        <v>-4.5592899999999998</v>
      </c>
      <c r="AH1040" s="10">
        <v>-1.4150799999999999</v>
      </c>
      <c r="AI1040" s="10">
        <v>-1.61067</v>
      </c>
      <c r="AJ1040" s="10">
        <v>-1.4911700000000001</v>
      </c>
      <c r="AK1040" s="10">
        <v>-1.77572</v>
      </c>
      <c r="AL1040" s="10" t="s">
        <v>149</v>
      </c>
      <c r="AM1040" s="10" t="s">
        <v>149</v>
      </c>
      <c r="AN1040" s="10">
        <v>-1.3503799999999999</v>
      </c>
      <c r="AO1040" s="10" t="s">
        <v>149</v>
      </c>
      <c r="AP1040" s="10">
        <v>1.47479</v>
      </c>
      <c r="AQ1040" s="10">
        <v>1.29545</v>
      </c>
      <c r="AR1040" s="10" t="s">
        <v>149</v>
      </c>
    </row>
    <row r="1041" spans="1:44">
      <c r="A1041" s="34" t="s">
        <v>1265</v>
      </c>
      <c r="B1041" s="1"/>
      <c r="C1041" s="5" t="s">
        <v>149</v>
      </c>
      <c r="D1041" s="10" t="s">
        <v>149</v>
      </c>
      <c r="E1041" s="10" t="s">
        <v>149</v>
      </c>
      <c r="F1041" s="10" t="s">
        <v>149</v>
      </c>
      <c r="G1041" s="10" t="s">
        <v>149</v>
      </c>
      <c r="H1041" s="10">
        <v>1.21163</v>
      </c>
      <c r="I1041" s="10" t="s">
        <v>149</v>
      </c>
      <c r="J1041" s="10">
        <v>-2.22037</v>
      </c>
      <c r="K1041" s="10" t="s">
        <v>149</v>
      </c>
      <c r="L1041" s="10" t="s">
        <v>149</v>
      </c>
      <c r="M1041" s="10" t="s">
        <v>149</v>
      </c>
      <c r="N1041" s="10">
        <v>1.43468</v>
      </c>
      <c r="O1041" s="10" t="s">
        <v>149</v>
      </c>
      <c r="P1041" s="10" t="s">
        <v>149</v>
      </c>
      <c r="Q1041" s="10">
        <v>-1.69028</v>
      </c>
      <c r="R1041" s="10" t="s">
        <v>149</v>
      </c>
      <c r="S1041" s="10">
        <v>-1.91279</v>
      </c>
      <c r="T1041" s="10" t="s">
        <v>149</v>
      </c>
      <c r="U1041" s="10" t="s">
        <v>149</v>
      </c>
      <c r="V1041" s="10">
        <v>-2.0230000000000001</v>
      </c>
      <c r="W1041" s="10" t="s">
        <v>149</v>
      </c>
      <c r="X1041" s="10" t="s">
        <v>149</v>
      </c>
      <c r="Y1041" s="10">
        <v>1.2808999999999999</v>
      </c>
      <c r="Z1041" s="10">
        <v>1.23996</v>
      </c>
      <c r="AA1041" s="10">
        <v>1.6359699999999999</v>
      </c>
      <c r="AB1041" s="10" t="s">
        <v>149</v>
      </c>
      <c r="AC1041" s="10" t="s">
        <v>149</v>
      </c>
      <c r="AD1041" s="10" t="s">
        <v>149</v>
      </c>
      <c r="AE1041" s="10" t="s">
        <v>149</v>
      </c>
      <c r="AF1041" s="10" t="s">
        <v>149</v>
      </c>
      <c r="AG1041" s="10">
        <v>-3.47315</v>
      </c>
      <c r="AH1041" s="10" t="s">
        <v>149</v>
      </c>
      <c r="AI1041" s="10" t="s">
        <v>149</v>
      </c>
      <c r="AJ1041" s="10" t="s">
        <v>149</v>
      </c>
      <c r="AK1041" s="10">
        <v>-1.37636</v>
      </c>
      <c r="AL1041" s="10">
        <v>2.0975600000000001</v>
      </c>
      <c r="AM1041" s="10">
        <v>-1.7841800000000001</v>
      </c>
      <c r="AN1041" s="10">
        <v>-1.8304</v>
      </c>
      <c r="AO1041" s="10">
        <v>-1.89415</v>
      </c>
      <c r="AP1041" s="10">
        <v>1.3803799999999999</v>
      </c>
      <c r="AQ1041" s="10">
        <v>1.41151</v>
      </c>
      <c r="AR1041" s="10" t="s">
        <v>149</v>
      </c>
    </row>
    <row r="1042" spans="1:44">
      <c r="A1042" s="34" t="s">
        <v>1266</v>
      </c>
      <c r="B1042" s="1"/>
      <c r="C1042" s="5" t="s">
        <v>149</v>
      </c>
      <c r="D1042" s="10" t="s">
        <v>149</v>
      </c>
      <c r="E1042" s="10" t="s">
        <v>149</v>
      </c>
      <c r="F1042" s="10">
        <v>2.4073799999999999</v>
      </c>
      <c r="G1042" s="10">
        <v>2.35371</v>
      </c>
      <c r="H1042" s="10" t="s">
        <v>149</v>
      </c>
      <c r="I1042" s="10">
        <v>-3.1657500000000001</v>
      </c>
      <c r="J1042" s="10" t="s">
        <v>149</v>
      </c>
      <c r="K1042" s="10">
        <v>-2.8179500000000002</v>
      </c>
      <c r="L1042" s="10">
        <v>1.32897</v>
      </c>
      <c r="M1042" s="10">
        <v>1.43706</v>
      </c>
      <c r="N1042" s="10">
        <v>2.05017</v>
      </c>
      <c r="O1042" s="10" t="s">
        <v>149</v>
      </c>
      <c r="P1042" s="10" t="s">
        <v>149</v>
      </c>
      <c r="Q1042" s="10" t="s">
        <v>149</v>
      </c>
      <c r="R1042" s="10">
        <v>1.7830699999999999</v>
      </c>
      <c r="S1042" s="10">
        <v>-1.8506</v>
      </c>
      <c r="T1042" s="10">
        <v>-1.9616400000000001</v>
      </c>
      <c r="U1042" s="10">
        <v>-1.71305</v>
      </c>
      <c r="V1042" s="10">
        <v>-1.6262700000000001</v>
      </c>
      <c r="W1042" s="10">
        <v>1.7674099999999999</v>
      </c>
      <c r="X1042" s="10">
        <v>1.3103800000000001</v>
      </c>
      <c r="Y1042" s="10" t="s">
        <v>149</v>
      </c>
      <c r="Z1042" s="10">
        <v>1.39194</v>
      </c>
      <c r="AA1042" s="10">
        <v>4.2987000000000002</v>
      </c>
      <c r="AB1042" s="10">
        <v>3.3896999999999999</v>
      </c>
      <c r="AC1042" s="10">
        <v>2.3578999999999999</v>
      </c>
      <c r="AD1042" s="10">
        <v>3.2405200000000001</v>
      </c>
      <c r="AE1042" s="10">
        <v>2.83195</v>
      </c>
      <c r="AF1042" s="10">
        <v>4.3434100000000004</v>
      </c>
      <c r="AG1042" s="10" t="s">
        <v>149</v>
      </c>
      <c r="AH1042" s="10" t="s">
        <v>149</v>
      </c>
      <c r="AI1042" s="10" t="s">
        <v>149</v>
      </c>
      <c r="AJ1042" s="10" t="s">
        <v>149</v>
      </c>
      <c r="AK1042" s="10" t="s">
        <v>149</v>
      </c>
      <c r="AL1042" s="10">
        <v>1.42591</v>
      </c>
      <c r="AM1042" s="10">
        <v>1.22174</v>
      </c>
      <c r="AN1042" s="10" t="s">
        <v>149</v>
      </c>
      <c r="AO1042" s="10" t="s">
        <v>149</v>
      </c>
      <c r="AP1042" s="10" t="s">
        <v>149</v>
      </c>
      <c r="AQ1042" s="10">
        <v>1.66201</v>
      </c>
      <c r="AR1042" s="10">
        <v>1.66818</v>
      </c>
    </row>
    <row r="1043" spans="1:44">
      <c r="A1043" s="34" t="s">
        <v>1267</v>
      </c>
      <c r="B1043" s="1"/>
      <c r="C1043" s="5" t="s">
        <v>149</v>
      </c>
      <c r="D1043" s="10" t="s">
        <v>149</v>
      </c>
      <c r="E1043" s="10" t="s">
        <v>149</v>
      </c>
      <c r="F1043" s="10" t="s">
        <v>149</v>
      </c>
      <c r="G1043" s="10" t="s">
        <v>149</v>
      </c>
      <c r="H1043" s="10" t="s">
        <v>149</v>
      </c>
      <c r="I1043" s="10" t="s">
        <v>149</v>
      </c>
      <c r="J1043" s="10" t="s">
        <v>149</v>
      </c>
      <c r="K1043" s="10" t="s">
        <v>149</v>
      </c>
      <c r="L1043" s="10" t="s">
        <v>149</v>
      </c>
      <c r="M1043" s="10" t="s">
        <v>149</v>
      </c>
      <c r="N1043" s="10" t="s">
        <v>149</v>
      </c>
      <c r="O1043" s="10">
        <v>1.38408</v>
      </c>
      <c r="P1043" s="10">
        <v>-1.73336</v>
      </c>
      <c r="Q1043" s="10" t="s">
        <v>149</v>
      </c>
      <c r="R1043" s="10" t="s">
        <v>149</v>
      </c>
      <c r="S1043" s="10" t="s">
        <v>149</v>
      </c>
      <c r="T1043" s="10" t="s">
        <v>149</v>
      </c>
      <c r="U1043" s="10" t="s">
        <v>149</v>
      </c>
      <c r="V1043" s="10">
        <v>-2.0331999999999999</v>
      </c>
      <c r="W1043" s="10" t="s">
        <v>149</v>
      </c>
      <c r="X1043" s="10" t="s">
        <v>149</v>
      </c>
      <c r="Y1043" s="10" t="s">
        <v>149</v>
      </c>
      <c r="Z1043" s="10" t="s">
        <v>149</v>
      </c>
      <c r="AA1043" s="10" t="s">
        <v>149</v>
      </c>
      <c r="AB1043" s="10">
        <v>-1.56331</v>
      </c>
      <c r="AC1043" s="10" t="s">
        <v>149</v>
      </c>
      <c r="AD1043" s="10" t="s">
        <v>149</v>
      </c>
      <c r="AE1043" s="10" t="s">
        <v>149</v>
      </c>
      <c r="AF1043" s="10" t="s">
        <v>149</v>
      </c>
      <c r="AG1043" s="10">
        <v>-1.98959</v>
      </c>
      <c r="AH1043" s="10">
        <v>2.3473600000000001</v>
      </c>
      <c r="AI1043" s="10">
        <v>2.2599200000000002</v>
      </c>
      <c r="AJ1043" s="10">
        <v>2.1421399999999999</v>
      </c>
      <c r="AK1043" s="10">
        <v>1.4568700000000001</v>
      </c>
      <c r="AL1043" s="10" t="s">
        <v>149</v>
      </c>
      <c r="AM1043" s="10">
        <v>1.52034</v>
      </c>
      <c r="AN1043" s="10" t="s">
        <v>149</v>
      </c>
      <c r="AO1043" s="10" t="s">
        <v>149</v>
      </c>
      <c r="AP1043" s="10" t="s">
        <v>149</v>
      </c>
      <c r="AQ1043" s="10" t="s">
        <v>149</v>
      </c>
      <c r="AR1043" s="10" t="s">
        <v>149</v>
      </c>
    </row>
    <row r="1044" spans="1:44">
      <c r="A1044" s="34" t="s">
        <v>1268</v>
      </c>
      <c r="B1044" s="1"/>
      <c r="C1044" s="5" t="s">
        <v>149</v>
      </c>
      <c r="D1044" s="10" t="s">
        <v>149</v>
      </c>
      <c r="E1044" s="10">
        <v>4.2014100000000001</v>
      </c>
      <c r="F1044" s="10">
        <v>4.8893599999999999</v>
      </c>
      <c r="G1044" s="10">
        <v>1.90412</v>
      </c>
      <c r="H1044" s="10" t="s">
        <v>149</v>
      </c>
      <c r="I1044" s="10">
        <v>2.24804</v>
      </c>
      <c r="J1044" s="10" t="s">
        <v>149</v>
      </c>
      <c r="K1044" s="10">
        <v>3.9299200000000001</v>
      </c>
      <c r="L1044" s="10" t="s">
        <v>149</v>
      </c>
      <c r="M1044" s="10" t="s">
        <v>149</v>
      </c>
      <c r="N1044" s="10" t="s">
        <v>149</v>
      </c>
      <c r="O1044" s="10">
        <v>2.7597700000000001</v>
      </c>
      <c r="P1044" s="10">
        <v>3.0999400000000001</v>
      </c>
      <c r="Q1044" s="10">
        <v>4.2811000000000003</v>
      </c>
      <c r="R1044" s="10">
        <v>2.8050700000000002</v>
      </c>
      <c r="S1044" s="10">
        <v>3.6665000000000001</v>
      </c>
      <c r="T1044" s="10">
        <v>1.9387700000000001</v>
      </c>
      <c r="U1044" s="10">
        <v>2.59348</v>
      </c>
      <c r="V1044" s="10" t="s">
        <v>149</v>
      </c>
      <c r="W1044" s="10" t="s">
        <v>149</v>
      </c>
      <c r="X1044" s="10" t="s">
        <v>149</v>
      </c>
      <c r="Y1044" s="10" t="s">
        <v>149</v>
      </c>
      <c r="Z1044" s="10" t="s">
        <v>149</v>
      </c>
      <c r="AA1044" s="10" t="s">
        <v>149</v>
      </c>
      <c r="AB1044" s="10">
        <v>1.77213</v>
      </c>
      <c r="AC1044" s="10">
        <v>5.1799299999999997</v>
      </c>
      <c r="AD1044" s="10">
        <v>4.9055200000000001</v>
      </c>
      <c r="AE1044" s="10" t="s">
        <v>149</v>
      </c>
      <c r="AF1044" s="10">
        <v>4.0949099999999996</v>
      </c>
      <c r="AG1044" s="10">
        <v>23.980350000000001</v>
      </c>
      <c r="AH1044" s="10">
        <v>2.84273</v>
      </c>
      <c r="AI1044" s="10" t="s">
        <v>149</v>
      </c>
      <c r="AJ1044" s="10">
        <v>1.6890400000000001</v>
      </c>
      <c r="AK1044" s="10">
        <v>2.2106599999999998</v>
      </c>
      <c r="AL1044" s="10">
        <v>1.46916</v>
      </c>
      <c r="AM1044" s="10">
        <v>1.7117899999999999</v>
      </c>
      <c r="AN1044" s="10">
        <v>1.51641</v>
      </c>
      <c r="AO1044" s="10" t="s">
        <v>149</v>
      </c>
      <c r="AP1044" s="10" t="s">
        <v>149</v>
      </c>
      <c r="AQ1044" s="10" t="s">
        <v>149</v>
      </c>
      <c r="AR1044" s="10" t="s">
        <v>149</v>
      </c>
    </row>
    <row r="1045" spans="1:44">
      <c r="A1045" s="34" t="s">
        <v>1269</v>
      </c>
      <c r="B1045" s="1"/>
      <c r="C1045" s="5" t="s">
        <v>149</v>
      </c>
      <c r="D1045" s="10" t="s">
        <v>149</v>
      </c>
      <c r="E1045" s="10" t="s">
        <v>149</v>
      </c>
      <c r="F1045" s="10" t="s">
        <v>149</v>
      </c>
      <c r="G1045" s="10" t="s">
        <v>149</v>
      </c>
      <c r="H1045" s="10">
        <v>-2.2740900000000002</v>
      </c>
      <c r="I1045" s="10" t="s">
        <v>149</v>
      </c>
      <c r="J1045" s="10" t="s">
        <v>149</v>
      </c>
      <c r="K1045" s="10">
        <v>-2.85737</v>
      </c>
      <c r="L1045" s="10" t="s">
        <v>149</v>
      </c>
      <c r="M1045" s="10" t="s">
        <v>149</v>
      </c>
      <c r="N1045" s="10">
        <v>1.5179</v>
      </c>
      <c r="O1045" s="10" t="s">
        <v>149</v>
      </c>
      <c r="P1045" s="10" t="s">
        <v>149</v>
      </c>
      <c r="Q1045" s="10" t="s">
        <v>149</v>
      </c>
      <c r="R1045" s="10" t="s">
        <v>149</v>
      </c>
      <c r="S1045" s="10">
        <v>-1.6304000000000001</v>
      </c>
      <c r="T1045" s="10" t="s">
        <v>149</v>
      </c>
      <c r="U1045" s="10" t="s">
        <v>149</v>
      </c>
      <c r="V1045" s="10">
        <v>-1.85175</v>
      </c>
      <c r="W1045" s="10">
        <v>1.31026</v>
      </c>
      <c r="X1045" s="10" t="s">
        <v>149</v>
      </c>
      <c r="Y1045" s="10" t="s">
        <v>149</v>
      </c>
      <c r="Z1045" s="10" t="s">
        <v>149</v>
      </c>
      <c r="AA1045" s="10" t="s">
        <v>149</v>
      </c>
      <c r="AB1045" s="10" t="s">
        <v>149</v>
      </c>
      <c r="AC1045" s="10" t="s">
        <v>149</v>
      </c>
      <c r="AD1045" s="10" t="s">
        <v>149</v>
      </c>
      <c r="AE1045" s="10" t="s">
        <v>149</v>
      </c>
      <c r="AF1045" s="10" t="s">
        <v>149</v>
      </c>
      <c r="AG1045" s="10" t="s">
        <v>149</v>
      </c>
      <c r="AH1045" s="10" t="s">
        <v>149</v>
      </c>
      <c r="AI1045" s="10" t="s">
        <v>149</v>
      </c>
      <c r="AJ1045" s="10" t="s">
        <v>149</v>
      </c>
      <c r="AK1045" s="10">
        <v>-1.19137</v>
      </c>
      <c r="AL1045" s="10" t="s">
        <v>149</v>
      </c>
      <c r="AM1045" s="10" t="s">
        <v>149</v>
      </c>
      <c r="AN1045" s="10" t="s">
        <v>149</v>
      </c>
      <c r="AO1045" s="10" t="s">
        <v>149</v>
      </c>
      <c r="AP1045" s="10" t="s">
        <v>149</v>
      </c>
      <c r="AQ1045" s="10">
        <v>1.64053</v>
      </c>
      <c r="AR1045" s="10" t="s">
        <v>149</v>
      </c>
    </row>
    <row r="1046" spans="1:44">
      <c r="A1046" s="34" t="s">
        <v>1270</v>
      </c>
      <c r="B1046" s="1"/>
      <c r="C1046" s="5" t="s">
        <v>149</v>
      </c>
      <c r="D1046" s="10" t="s">
        <v>149</v>
      </c>
      <c r="E1046" s="10">
        <v>-3.1001099999999999</v>
      </c>
      <c r="F1046" s="10" t="s">
        <v>149</v>
      </c>
      <c r="G1046" s="10" t="s">
        <v>149</v>
      </c>
      <c r="H1046" s="10">
        <v>-2.6525500000000002</v>
      </c>
      <c r="I1046" s="10">
        <v>-2.1910099999999999</v>
      </c>
      <c r="J1046" s="10">
        <v>-1.8529500000000001</v>
      </c>
      <c r="K1046" s="10">
        <v>-2.4324499999999998</v>
      </c>
      <c r="L1046" s="10" t="s">
        <v>149</v>
      </c>
      <c r="M1046" s="10" t="s">
        <v>149</v>
      </c>
      <c r="N1046" s="10" t="s">
        <v>149</v>
      </c>
      <c r="O1046" s="10" t="s">
        <v>149</v>
      </c>
      <c r="P1046" s="10" t="s">
        <v>149</v>
      </c>
      <c r="Q1046" s="10">
        <v>-3.75623</v>
      </c>
      <c r="R1046" s="10" t="s">
        <v>149</v>
      </c>
      <c r="S1046" s="10">
        <v>-2.23177</v>
      </c>
      <c r="T1046" s="10" t="s">
        <v>149</v>
      </c>
      <c r="U1046" s="10">
        <v>-1.45563</v>
      </c>
      <c r="V1046" s="10">
        <v>-1.7168399999999999</v>
      </c>
      <c r="W1046" s="10">
        <v>1.5572999999999999</v>
      </c>
      <c r="X1046" s="10">
        <v>-1.2946</v>
      </c>
      <c r="Y1046" s="10" t="s">
        <v>149</v>
      </c>
      <c r="Z1046" s="10" t="s">
        <v>149</v>
      </c>
      <c r="AA1046" s="10" t="s">
        <v>149</v>
      </c>
      <c r="AB1046" s="10" t="s">
        <v>149</v>
      </c>
      <c r="AC1046" s="10" t="s">
        <v>149</v>
      </c>
      <c r="AD1046" s="10" t="s">
        <v>149</v>
      </c>
      <c r="AE1046" s="10" t="s">
        <v>149</v>
      </c>
      <c r="AF1046" s="10" t="s">
        <v>149</v>
      </c>
      <c r="AG1046" s="10">
        <v>-1.99186</v>
      </c>
      <c r="AH1046" s="10" t="s">
        <v>149</v>
      </c>
      <c r="AI1046" s="10" t="s">
        <v>149</v>
      </c>
      <c r="AJ1046" s="10" t="s">
        <v>149</v>
      </c>
      <c r="AK1046" s="10">
        <v>-1.3476900000000001</v>
      </c>
      <c r="AL1046" s="10" t="s">
        <v>149</v>
      </c>
      <c r="AM1046" s="10">
        <v>-1.4674799999999999</v>
      </c>
      <c r="AN1046" s="10" t="s">
        <v>149</v>
      </c>
      <c r="AO1046" s="10" t="s">
        <v>149</v>
      </c>
      <c r="AP1046" s="10" t="s">
        <v>149</v>
      </c>
      <c r="AQ1046" s="10">
        <v>1.81474</v>
      </c>
      <c r="AR1046" s="10">
        <v>1.4409099999999999</v>
      </c>
    </row>
    <row r="1047" spans="1:44">
      <c r="A1047" s="34" t="s">
        <v>1271</v>
      </c>
      <c r="B1047" s="1"/>
      <c r="C1047" s="5" t="s">
        <v>149</v>
      </c>
      <c r="D1047" s="10" t="s">
        <v>149</v>
      </c>
      <c r="E1047" s="10" t="s">
        <v>149</v>
      </c>
      <c r="F1047" s="10">
        <v>2.0976699999999999</v>
      </c>
      <c r="G1047" s="10">
        <v>-1.9718100000000001</v>
      </c>
      <c r="H1047" s="10" t="s">
        <v>149</v>
      </c>
      <c r="I1047" s="10">
        <v>1.65106</v>
      </c>
      <c r="J1047" s="10">
        <v>-1.3315999999999999</v>
      </c>
      <c r="K1047" s="10">
        <v>1.3071900000000001</v>
      </c>
      <c r="L1047" s="10">
        <v>-2.03043</v>
      </c>
      <c r="M1047" s="10">
        <v>-1.7921400000000001</v>
      </c>
      <c r="N1047" s="10">
        <v>-1.68425</v>
      </c>
      <c r="O1047" s="10">
        <v>1.84046</v>
      </c>
      <c r="P1047" s="10" t="s">
        <v>149</v>
      </c>
      <c r="Q1047" s="10">
        <v>1.96268</v>
      </c>
      <c r="R1047" s="10" t="s">
        <v>149</v>
      </c>
      <c r="S1047" s="10" t="s">
        <v>149</v>
      </c>
      <c r="T1047" s="10">
        <v>3.9211900000000002</v>
      </c>
      <c r="U1047" s="10" t="s">
        <v>149</v>
      </c>
      <c r="V1047" s="10">
        <v>-1.6444799999999999</v>
      </c>
      <c r="W1047" s="10">
        <v>-1.6583000000000001</v>
      </c>
      <c r="X1047" s="10">
        <v>-1.23465</v>
      </c>
      <c r="Y1047" s="10" t="s">
        <v>149</v>
      </c>
      <c r="Z1047" s="10">
        <v>-1.8491500000000001</v>
      </c>
      <c r="AA1047" s="10" t="s">
        <v>149</v>
      </c>
      <c r="AB1047" s="10">
        <v>-1.6413599999999999</v>
      </c>
      <c r="AC1047" s="10" t="s">
        <v>149</v>
      </c>
      <c r="AD1047" s="10" t="s">
        <v>149</v>
      </c>
      <c r="AE1047" s="10" t="s">
        <v>149</v>
      </c>
      <c r="AF1047" s="10" t="s">
        <v>149</v>
      </c>
      <c r="AG1047" s="10">
        <v>3.8085900000000001</v>
      </c>
      <c r="AH1047" s="10">
        <v>2.2730600000000001</v>
      </c>
      <c r="AI1047" s="10">
        <v>4.0798399999999999</v>
      </c>
      <c r="AJ1047" s="10" t="s">
        <v>149</v>
      </c>
      <c r="AK1047" s="10">
        <v>2.39201</v>
      </c>
      <c r="AL1047" s="10">
        <v>-1.21492</v>
      </c>
      <c r="AM1047" s="10" t="s">
        <v>149</v>
      </c>
      <c r="AN1047" s="10" t="s">
        <v>149</v>
      </c>
      <c r="AO1047" s="10" t="s">
        <v>149</v>
      </c>
      <c r="AP1047" s="10" t="s">
        <v>149</v>
      </c>
      <c r="AQ1047" s="10">
        <v>-1.49048</v>
      </c>
      <c r="AR1047" s="10">
        <v>-1.68605</v>
      </c>
    </row>
    <row r="1048" spans="1:44">
      <c r="A1048" s="34" t="s">
        <v>1272</v>
      </c>
      <c r="B1048" s="1"/>
      <c r="C1048" s="5" t="s">
        <v>149</v>
      </c>
      <c r="D1048" s="10">
        <v>-1.4813799999999999</v>
      </c>
      <c r="E1048" s="10">
        <v>1.9089</v>
      </c>
      <c r="F1048" s="10">
        <v>1.8570500000000001</v>
      </c>
      <c r="G1048" s="10" t="s">
        <v>149</v>
      </c>
      <c r="H1048" s="10" t="s">
        <v>149</v>
      </c>
      <c r="I1048" s="10">
        <v>1.4448099999999999</v>
      </c>
      <c r="J1048" s="10" t="s">
        <v>149</v>
      </c>
      <c r="K1048" s="10">
        <v>3.0763400000000001</v>
      </c>
      <c r="L1048" s="10">
        <v>-2.5686</v>
      </c>
      <c r="M1048" s="10">
        <v>-1.5892999999999999</v>
      </c>
      <c r="N1048" s="10">
        <v>-2.3273600000000001</v>
      </c>
      <c r="O1048" s="10" t="s">
        <v>149</v>
      </c>
      <c r="P1048" s="10" t="s">
        <v>149</v>
      </c>
      <c r="Q1048" s="10" t="s">
        <v>149</v>
      </c>
      <c r="R1048" s="10">
        <v>1.9778100000000001</v>
      </c>
      <c r="S1048" s="10">
        <v>1.7186399999999999</v>
      </c>
      <c r="T1048" s="10" t="s">
        <v>149</v>
      </c>
      <c r="U1048" s="10" t="s">
        <v>149</v>
      </c>
      <c r="V1048" s="10">
        <v>-1.69421</v>
      </c>
      <c r="W1048" s="10">
        <v>-2.0985499999999999</v>
      </c>
      <c r="X1048" s="10">
        <v>-1.4587699999999999</v>
      </c>
      <c r="Y1048" s="10" t="s">
        <v>149</v>
      </c>
      <c r="Z1048" s="10" t="s">
        <v>149</v>
      </c>
      <c r="AA1048" s="10" t="s">
        <v>149</v>
      </c>
      <c r="AB1048" s="10">
        <v>-1.6265400000000001</v>
      </c>
      <c r="AC1048" s="10" t="s">
        <v>149</v>
      </c>
      <c r="AD1048" s="10">
        <v>-2.4083700000000001</v>
      </c>
      <c r="AE1048" s="10" t="s">
        <v>149</v>
      </c>
      <c r="AF1048" s="10">
        <v>1.86049</v>
      </c>
      <c r="AG1048" s="10">
        <v>2.6318000000000001</v>
      </c>
      <c r="AH1048" s="10" t="s">
        <v>149</v>
      </c>
      <c r="AI1048" s="10" t="s">
        <v>149</v>
      </c>
      <c r="AJ1048" s="10" t="s">
        <v>149</v>
      </c>
      <c r="AK1048" s="10">
        <v>2.2580100000000001</v>
      </c>
      <c r="AL1048" s="10" t="s">
        <v>149</v>
      </c>
      <c r="AM1048" s="10" t="s">
        <v>149</v>
      </c>
      <c r="AN1048" s="10" t="s">
        <v>149</v>
      </c>
      <c r="AO1048" s="10">
        <v>-1.6745300000000001</v>
      </c>
      <c r="AP1048" s="10">
        <v>-1.5731599999999999</v>
      </c>
      <c r="AQ1048" s="10">
        <v>-1.79854</v>
      </c>
      <c r="AR1048" s="10">
        <v>-1.64375</v>
      </c>
    </row>
    <row r="1049" spans="1:44">
      <c r="A1049" s="34" t="s">
        <v>1273</v>
      </c>
      <c r="B1049" s="1"/>
      <c r="C1049" s="5" t="s">
        <v>149</v>
      </c>
      <c r="D1049" s="10" t="s">
        <v>149</v>
      </c>
      <c r="E1049" s="10" t="s">
        <v>149</v>
      </c>
      <c r="F1049" s="10">
        <v>-2.8359700000000001</v>
      </c>
      <c r="G1049" s="10" t="s">
        <v>149</v>
      </c>
      <c r="H1049" s="10" t="s">
        <v>149</v>
      </c>
      <c r="I1049" s="10">
        <v>-1.4048499999999999</v>
      </c>
      <c r="J1049" s="10" t="s">
        <v>149</v>
      </c>
      <c r="K1049" s="10" t="s">
        <v>149</v>
      </c>
      <c r="L1049" s="10" t="s">
        <v>149</v>
      </c>
      <c r="M1049" s="10">
        <v>1.6326000000000001</v>
      </c>
      <c r="N1049" s="10" t="s">
        <v>149</v>
      </c>
      <c r="O1049" s="10">
        <v>-2.7323200000000001</v>
      </c>
      <c r="P1049" s="10">
        <v>-1.65771</v>
      </c>
      <c r="Q1049" s="10">
        <v>-7.3972899999999999</v>
      </c>
      <c r="R1049" s="10">
        <v>-7.4576200000000004</v>
      </c>
      <c r="S1049" s="10" t="s">
        <v>149</v>
      </c>
      <c r="T1049" s="10">
        <v>-1.4789000000000001</v>
      </c>
      <c r="U1049" s="10" t="s">
        <v>149</v>
      </c>
      <c r="V1049" s="10">
        <v>-1.7080200000000001</v>
      </c>
      <c r="W1049" s="10" t="s">
        <v>149</v>
      </c>
      <c r="X1049" s="10">
        <v>1.6497299999999999</v>
      </c>
      <c r="Y1049" s="10">
        <v>1.8908700000000001</v>
      </c>
      <c r="Z1049" s="10" t="s">
        <v>149</v>
      </c>
      <c r="AA1049" s="10" t="s">
        <v>149</v>
      </c>
      <c r="AB1049" s="10" t="s">
        <v>149</v>
      </c>
      <c r="AC1049" s="10" t="s">
        <v>149</v>
      </c>
      <c r="AD1049" s="10" t="s">
        <v>149</v>
      </c>
      <c r="AE1049" s="10" t="s">
        <v>149</v>
      </c>
      <c r="AF1049" s="10">
        <v>-4.7429899999999998</v>
      </c>
      <c r="AG1049" s="10">
        <v>-7.5617999999999999</v>
      </c>
      <c r="AH1049" s="10">
        <v>-2.1385100000000001</v>
      </c>
      <c r="AI1049" s="10">
        <v>-2.5202</v>
      </c>
      <c r="AJ1049" s="10">
        <v>-1.61704</v>
      </c>
      <c r="AK1049" s="10">
        <v>-1.9175</v>
      </c>
      <c r="AL1049" s="10" t="s">
        <v>149</v>
      </c>
      <c r="AM1049" s="10" t="s">
        <v>149</v>
      </c>
      <c r="AN1049" s="10">
        <v>-1.4466399999999999</v>
      </c>
      <c r="AO1049" s="10">
        <v>1.7253700000000001</v>
      </c>
      <c r="AP1049" s="10">
        <v>2.13104</v>
      </c>
      <c r="AQ1049" s="10">
        <v>1.69241</v>
      </c>
      <c r="AR1049" s="10" t="s">
        <v>149</v>
      </c>
    </row>
    <row r="1050" spans="1:44">
      <c r="A1050" s="34" t="s">
        <v>1274</v>
      </c>
      <c r="B1050" s="31" t="s">
        <v>255</v>
      </c>
      <c r="C1050" s="18" t="s">
        <v>256</v>
      </c>
      <c r="D1050" s="10" t="s">
        <v>149</v>
      </c>
      <c r="E1050" s="10" t="s">
        <v>149</v>
      </c>
      <c r="F1050" s="10" t="s">
        <v>149</v>
      </c>
      <c r="G1050" s="10" t="s">
        <v>149</v>
      </c>
      <c r="H1050" s="10" t="s">
        <v>149</v>
      </c>
      <c r="I1050" s="10">
        <v>2.38985</v>
      </c>
      <c r="J1050" s="10">
        <v>1.9074</v>
      </c>
      <c r="K1050" s="10">
        <v>1.95041</v>
      </c>
      <c r="L1050" s="10">
        <v>-1.6835100000000001</v>
      </c>
      <c r="M1050" s="10" t="s">
        <v>149</v>
      </c>
      <c r="N1050" s="10" t="s">
        <v>149</v>
      </c>
      <c r="O1050" s="10">
        <v>2.8230300000000002</v>
      </c>
      <c r="P1050" s="10">
        <v>1.8895</v>
      </c>
      <c r="Q1050" s="10">
        <v>10.2607</v>
      </c>
      <c r="R1050" s="10" t="s">
        <v>149</v>
      </c>
      <c r="S1050" s="10">
        <v>2.1453799999999998</v>
      </c>
      <c r="T1050" s="10">
        <v>2.7575599999999998</v>
      </c>
      <c r="U1050" s="10" t="s">
        <v>149</v>
      </c>
      <c r="V1050" s="10" t="s">
        <v>149</v>
      </c>
      <c r="W1050" s="10" t="s">
        <v>149</v>
      </c>
      <c r="X1050" s="10">
        <v>-1.99034</v>
      </c>
      <c r="Y1050" s="10" t="s">
        <v>149</v>
      </c>
      <c r="Z1050" s="10">
        <v>-1.6138600000000001</v>
      </c>
      <c r="AA1050" s="10">
        <v>2.9940699999999998</v>
      </c>
      <c r="AB1050" s="10" t="s">
        <v>149</v>
      </c>
      <c r="AC1050" s="10" t="s">
        <v>149</v>
      </c>
      <c r="AD1050" s="10">
        <v>7.10921</v>
      </c>
      <c r="AE1050" s="10">
        <v>3.0844499999999999</v>
      </c>
      <c r="AF1050" s="10" t="s">
        <v>149</v>
      </c>
      <c r="AG1050" s="10">
        <v>21.34817</v>
      </c>
      <c r="AH1050" s="10">
        <v>1.5676000000000001</v>
      </c>
      <c r="AI1050" s="10" t="s">
        <v>149</v>
      </c>
      <c r="AJ1050" s="10">
        <v>1.52512</v>
      </c>
      <c r="AK1050" s="10">
        <v>2.3675700000000002</v>
      </c>
      <c r="AL1050" s="10">
        <v>1.73183</v>
      </c>
      <c r="AM1050" s="10" t="s">
        <v>149</v>
      </c>
      <c r="AN1050" s="10">
        <v>1.42557</v>
      </c>
      <c r="AO1050" s="10" t="s">
        <v>149</v>
      </c>
      <c r="AP1050" s="10" t="s">
        <v>149</v>
      </c>
      <c r="AQ1050" s="10">
        <v>-1.4210400000000001</v>
      </c>
      <c r="AR1050" s="10" t="s">
        <v>149</v>
      </c>
    </row>
    <row r="1051" spans="1:44">
      <c r="A1051" s="34" t="s">
        <v>1275</v>
      </c>
      <c r="B1051" s="1"/>
      <c r="C1051" s="5" t="s">
        <v>149</v>
      </c>
      <c r="D1051" s="10" t="s">
        <v>149</v>
      </c>
      <c r="E1051" s="10" t="s">
        <v>149</v>
      </c>
      <c r="F1051" s="10" t="s">
        <v>149</v>
      </c>
      <c r="G1051" s="10">
        <v>-3.8077999999999999</v>
      </c>
      <c r="H1051" s="10">
        <v>-1.9433800000000001</v>
      </c>
      <c r="I1051" s="10" t="s">
        <v>149</v>
      </c>
      <c r="J1051" s="10">
        <v>2.4840100000000001</v>
      </c>
      <c r="K1051" s="10" t="s">
        <v>149</v>
      </c>
      <c r="L1051" s="10" t="s">
        <v>149</v>
      </c>
      <c r="M1051" s="10" t="s">
        <v>149</v>
      </c>
      <c r="N1051" s="10" t="s">
        <v>149</v>
      </c>
      <c r="O1051" s="10" t="s">
        <v>149</v>
      </c>
      <c r="P1051" s="10" t="s">
        <v>149</v>
      </c>
      <c r="Q1051" s="10" t="s">
        <v>149</v>
      </c>
      <c r="R1051" s="10" t="s">
        <v>149</v>
      </c>
      <c r="S1051" s="10">
        <v>1.6371</v>
      </c>
      <c r="T1051" s="10">
        <v>2.5584699999999998</v>
      </c>
      <c r="U1051" s="10">
        <v>3.5428500000000001</v>
      </c>
      <c r="V1051" s="10" t="s">
        <v>149</v>
      </c>
      <c r="W1051" s="10" t="s">
        <v>149</v>
      </c>
      <c r="X1051" s="10" t="s">
        <v>149</v>
      </c>
      <c r="Y1051" s="10" t="s">
        <v>149</v>
      </c>
      <c r="Z1051" s="10" t="s">
        <v>149</v>
      </c>
      <c r="AA1051" s="10">
        <v>2.0877400000000002</v>
      </c>
      <c r="AB1051" s="10">
        <v>2.1832099999999999</v>
      </c>
      <c r="AC1051" s="10">
        <v>1.38045</v>
      </c>
      <c r="AD1051" s="10" t="s">
        <v>149</v>
      </c>
      <c r="AE1051" s="10" t="s">
        <v>149</v>
      </c>
      <c r="AF1051" s="10">
        <v>-3.7854199999999998</v>
      </c>
      <c r="AG1051" s="10">
        <v>-3.5912600000000001</v>
      </c>
      <c r="AH1051" s="10">
        <v>2.14621</v>
      </c>
      <c r="AI1051" s="10">
        <v>1.97716</v>
      </c>
      <c r="AJ1051" s="10">
        <v>4.0326000000000004</v>
      </c>
      <c r="AK1051" s="10">
        <v>2.3035100000000002</v>
      </c>
      <c r="AL1051" s="10">
        <v>5.5670599999999997</v>
      </c>
      <c r="AM1051" s="10">
        <v>2.68337</v>
      </c>
      <c r="AN1051" s="10">
        <v>2.5452699999999999</v>
      </c>
      <c r="AO1051" s="10" t="s">
        <v>149</v>
      </c>
      <c r="AP1051" s="10" t="s">
        <v>149</v>
      </c>
      <c r="AQ1051" s="10" t="s">
        <v>149</v>
      </c>
      <c r="AR1051" s="10" t="s">
        <v>149</v>
      </c>
    </row>
    <row r="1052" spans="1:44">
      <c r="A1052" s="34" t="s">
        <v>1276</v>
      </c>
      <c r="B1052" s="1"/>
      <c r="C1052" s="5" t="s">
        <v>149</v>
      </c>
      <c r="D1052" s="10" t="s">
        <v>149</v>
      </c>
      <c r="E1052" s="10" t="s">
        <v>149</v>
      </c>
      <c r="F1052" s="10" t="s">
        <v>149</v>
      </c>
      <c r="G1052" s="10">
        <v>-2.84294</v>
      </c>
      <c r="H1052" s="10">
        <v>1.2876399999999999</v>
      </c>
      <c r="I1052" s="10">
        <v>2.4702000000000002</v>
      </c>
      <c r="J1052" s="10" t="s">
        <v>149</v>
      </c>
      <c r="K1052" s="10">
        <v>1.60816</v>
      </c>
      <c r="L1052" s="10">
        <v>-1.45028</v>
      </c>
      <c r="M1052" s="10" t="s">
        <v>149</v>
      </c>
      <c r="N1052" s="10" t="s">
        <v>149</v>
      </c>
      <c r="O1052" s="10" t="s">
        <v>149</v>
      </c>
      <c r="P1052" s="10" t="s">
        <v>149</v>
      </c>
      <c r="Q1052" s="10" t="s">
        <v>149</v>
      </c>
      <c r="R1052" s="10">
        <v>-1.99424</v>
      </c>
      <c r="S1052" s="10">
        <v>2.20899</v>
      </c>
      <c r="T1052" s="10">
        <v>3.9993699999999999</v>
      </c>
      <c r="U1052" s="10">
        <v>2.1203599999999998</v>
      </c>
      <c r="V1052" s="10" t="s">
        <v>149</v>
      </c>
      <c r="W1052" s="10">
        <v>1.72922</v>
      </c>
      <c r="X1052" s="10">
        <v>1.3401400000000001</v>
      </c>
      <c r="Y1052" s="10">
        <v>-1.43584</v>
      </c>
      <c r="Z1052" s="10">
        <v>-3.30931</v>
      </c>
      <c r="AA1052" s="10" t="s">
        <v>149</v>
      </c>
      <c r="AB1052" s="10">
        <v>-5.0744600000000002</v>
      </c>
      <c r="AC1052" s="10" t="s">
        <v>149</v>
      </c>
      <c r="AD1052" s="10" t="s">
        <v>149</v>
      </c>
      <c r="AE1052" s="10">
        <v>-2.48855</v>
      </c>
      <c r="AF1052" s="10" t="s">
        <v>149</v>
      </c>
      <c r="AG1052" s="10" t="s">
        <v>149</v>
      </c>
      <c r="AH1052" s="10" t="s">
        <v>149</v>
      </c>
      <c r="AI1052" s="10">
        <v>1.9705999999999999</v>
      </c>
      <c r="AJ1052" s="10">
        <v>3.5191599999999998</v>
      </c>
      <c r="AK1052" s="10">
        <v>3.21705</v>
      </c>
      <c r="AL1052" s="10">
        <v>2.1123099999999999</v>
      </c>
      <c r="AM1052" s="10" t="s">
        <v>149</v>
      </c>
      <c r="AN1052" s="10">
        <v>-1.9668300000000001</v>
      </c>
      <c r="AO1052" s="10">
        <v>1.26081</v>
      </c>
      <c r="AP1052" s="10">
        <v>1.6116699999999999</v>
      </c>
      <c r="AQ1052" s="10">
        <v>1.65358</v>
      </c>
      <c r="AR1052" s="10" t="s">
        <v>149</v>
      </c>
    </row>
    <row r="1053" spans="1:44">
      <c r="A1053" s="34" t="s">
        <v>1277</v>
      </c>
      <c r="B1053" s="1"/>
      <c r="C1053" s="5" t="s">
        <v>149</v>
      </c>
      <c r="D1053" s="10" t="s">
        <v>149</v>
      </c>
      <c r="E1053" s="10" t="s">
        <v>149</v>
      </c>
      <c r="F1053" s="10" t="s">
        <v>149</v>
      </c>
      <c r="G1053" s="10" t="s">
        <v>149</v>
      </c>
      <c r="H1053" s="10" t="s">
        <v>149</v>
      </c>
      <c r="I1053" s="10" t="s">
        <v>149</v>
      </c>
      <c r="J1053" s="10">
        <v>1.58229</v>
      </c>
      <c r="K1053" s="10" t="s">
        <v>149</v>
      </c>
      <c r="L1053" s="10" t="s">
        <v>149</v>
      </c>
      <c r="M1053" s="10" t="s">
        <v>149</v>
      </c>
      <c r="N1053" s="10" t="s">
        <v>149</v>
      </c>
      <c r="O1053" s="10" t="s">
        <v>149</v>
      </c>
      <c r="P1053" s="10" t="s">
        <v>149</v>
      </c>
      <c r="Q1053" s="10" t="s">
        <v>149</v>
      </c>
      <c r="R1053" s="10" t="s">
        <v>149</v>
      </c>
      <c r="S1053" s="10">
        <v>1.37568</v>
      </c>
      <c r="T1053" s="10">
        <v>1.5125299999999999</v>
      </c>
      <c r="U1053" s="10" t="s">
        <v>149</v>
      </c>
      <c r="V1053" s="10" t="s">
        <v>149</v>
      </c>
      <c r="W1053" s="10" t="s">
        <v>149</v>
      </c>
      <c r="X1053" s="10" t="s">
        <v>149</v>
      </c>
      <c r="Y1053" s="10" t="s">
        <v>149</v>
      </c>
      <c r="Z1053" s="10" t="s">
        <v>149</v>
      </c>
      <c r="AA1053" s="10" t="s">
        <v>149</v>
      </c>
      <c r="AB1053" s="10" t="s">
        <v>149</v>
      </c>
      <c r="AC1053" s="10" t="s">
        <v>149</v>
      </c>
      <c r="AD1053" s="10" t="s">
        <v>149</v>
      </c>
      <c r="AE1053" s="10" t="s">
        <v>149</v>
      </c>
      <c r="AF1053" s="10" t="s">
        <v>149</v>
      </c>
      <c r="AG1053" s="10" t="s">
        <v>149</v>
      </c>
      <c r="AH1053" s="10" t="s">
        <v>149</v>
      </c>
      <c r="AI1053" s="10">
        <v>-1.8680000000000001</v>
      </c>
      <c r="AJ1053" s="10">
        <v>1.4695400000000001</v>
      </c>
      <c r="AK1053" s="10">
        <v>-1.4173800000000001</v>
      </c>
      <c r="AL1053" s="10">
        <v>1.53643</v>
      </c>
      <c r="AM1053" s="10">
        <v>1.4744699999999999</v>
      </c>
      <c r="AN1053" s="10" t="s">
        <v>149</v>
      </c>
      <c r="AO1053" s="10" t="s">
        <v>149</v>
      </c>
      <c r="AP1053" s="10" t="s">
        <v>149</v>
      </c>
      <c r="AQ1053" s="10" t="s">
        <v>149</v>
      </c>
      <c r="AR1053" s="10" t="s">
        <v>149</v>
      </c>
    </row>
    <row r="1054" spans="1:44">
      <c r="A1054" s="34" t="s">
        <v>1278</v>
      </c>
      <c r="B1054" s="1"/>
      <c r="C1054" s="5" t="s">
        <v>149</v>
      </c>
      <c r="D1054" s="10" t="s">
        <v>149</v>
      </c>
      <c r="E1054" s="10">
        <v>-2.2387800000000002</v>
      </c>
      <c r="F1054" s="10">
        <v>1.77562</v>
      </c>
      <c r="G1054" s="10" t="s">
        <v>149</v>
      </c>
      <c r="H1054" s="10">
        <v>1.6764600000000001</v>
      </c>
      <c r="I1054" s="10">
        <v>-1.6921600000000001</v>
      </c>
      <c r="J1054" s="10" t="s">
        <v>149</v>
      </c>
      <c r="K1054" s="10">
        <v>-2.2472500000000002</v>
      </c>
      <c r="L1054" s="10" t="s">
        <v>149</v>
      </c>
      <c r="M1054" s="10" t="s">
        <v>149</v>
      </c>
      <c r="N1054" s="10" t="s">
        <v>149</v>
      </c>
      <c r="O1054" s="10" t="s">
        <v>149</v>
      </c>
      <c r="P1054" s="10" t="s">
        <v>149</v>
      </c>
      <c r="Q1054" s="10" t="s">
        <v>149</v>
      </c>
      <c r="R1054" s="10">
        <v>-1.9628699999999999</v>
      </c>
      <c r="S1054" s="10" t="s">
        <v>149</v>
      </c>
      <c r="T1054" s="10">
        <v>-2.3451399999999998</v>
      </c>
      <c r="U1054" s="10" t="s">
        <v>149</v>
      </c>
      <c r="V1054" s="10">
        <v>-1.8360099999999999</v>
      </c>
      <c r="W1054" s="10" t="s">
        <v>149</v>
      </c>
      <c r="X1054" s="10" t="s">
        <v>149</v>
      </c>
      <c r="Y1054" s="10">
        <v>-1.6755500000000001</v>
      </c>
      <c r="Z1054" s="10">
        <v>-1.87104</v>
      </c>
      <c r="AA1054" s="10" t="s">
        <v>149</v>
      </c>
      <c r="AB1054" s="10" t="s">
        <v>149</v>
      </c>
      <c r="AC1054" s="10" t="s">
        <v>149</v>
      </c>
      <c r="AD1054" s="10">
        <v>1.9229099999999999</v>
      </c>
      <c r="AE1054" s="10" t="s">
        <v>149</v>
      </c>
      <c r="AF1054" s="10" t="s">
        <v>149</v>
      </c>
      <c r="AG1054" s="10" t="s">
        <v>149</v>
      </c>
      <c r="AH1054" s="10" t="s">
        <v>149</v>
      </c>
      <c r="AI1054" s="10">
        <v>1.8767</v>
      </c>
      <c r="AJ1054" s="10" t="s">
        <v>149</v>
      </c>
      <c r="AK1054" s="10">
        <v>2.0618300000000001</v>
      </c>
      <c r="AL1054" s="10">
        <v>-1.38896</v>
      </c>
      <c r="AM1054" s="10" t="s">
        <v>149</v>
      </c>
      <c r="AN1054" s="10" t="s">
        <v>149</v>
      </c>
      <c r="AO1054" s="10" t="s">
        <v>149</v>
      </c>
      <c r="AP1054" s="10" t="s">
        <v>149</v>
      </c>
      <c r="AQ1054" s="10">
        <v>1.4740899999999999</v>
      </c>
      <c r="AR1054" s="10" t="s">
        <v>149</v>
      </c>
    </row>
    <row r="1055" spans="1:44">
      <c r="A1055" s="34" t="s">
        <v>1279</v>
      </c>
      <c r="B1055" s="1"/>
      <c r="C1055" s="5" t="s">
        <v>149</v>
      </c>
      <c r="D1055" s="10" t="s">
        <v>149</v>
      </c>
      <c r="E1055" s="10" t="s">
        <v>149</v>
      </c>
      <c r="F1055" s="10" t="s">
        <v>149</v>
      </c>
      <c r="G1055" s="10" t="s">
        <v>149</v>
      </c>
      <c r="H1055" s="10">
        <v>-1.9952300000000001</v>
      </c>
      <c r="I1055" s="10">
        <v>-1.9252</v>
      </c>
      <c r="J1055" s="10" t="s">
        <v>149</v>
      </c>
      <c r="K1055" s="10">
        <v>-2.0599400000000001</v>
      </c>
      <c r="L1055" s="10" t="s">
        <v>149</v>
      </c>
      <c r="M1055" s="10" t="s">
        <v>149</v>
      </c>
      <c r="N1055" s="10" t="s">
        <v>149</v>
      </c>
      <c r="O1055" s="10">
        <v>-1.7472300000000001</v>
      </c>
      <c r="P1055" s="10">
        <v>-2.3021099999999999</v>
      </c>
      <c r="Q1055" s="10">
        <v>-3.3882699999999999</v>
      </c>
      <c r="R1055" s="10">
        <v>-2.2873899999999998</v>
      </c>
      <c r="S1055" s="10">
        <v>-1.5354699999999999</v>
      </c>
      <c r="T1055" s="10">
        <v>1.78616</v>
      </c>
      <c r="U1055" s="10">
        <v>-1.35849</v>
      </c>
      <c r="V1055" s="10">
        <v>-1.82684</v>
      </c>
      <c r="W1055" s="10" t="s">
        <v>149</v>
      </c>
      <c r="X1055" s="10" t="s">
        <v>149</v>
      </c>
      <c r="Y1055" s="10" t="s">
        <v>149</v>
      </c>
      <c r="Z1055" s="10" t="s">
        <v>149</v>
      </c>
      <c r="AA1055" s="10" t="s">
        <v>149</v>
      </c>
      <c r="AB1055" s="10">
        <v>-2.31636</v>
      </c>
      <c r="AC1055" s="10" t="s">
        <v>149</v>
      </c>
      <c r="AD1055" s="10" t="s">
        <v>149</v>
      </c>
      <c r="AE1055" s="10">
        <v>-3.0467599999999999</v>
      </c>
      <c r="AF1055" s="10" t="s">
        <v>149</v>
      </c>
      <c r="AG1055" s="10">
        <v>-2.9764499999999998</v>
      </c>
      <c r="AH1055" s="10" t="s">
        <v>149</v>
      </c>
      <c r="AI1055" s="10" t="s">
        <v>149</v>
      </c>
      <c r="AJ1055" s="10" t="s">
        <v>149</v>
      </c>
      <c r="AK1055" s="10">
        <v>-1.57742</v>
      </c>
      <c r="AL1055" s="10">
        <v>-1.28868</v>
      </c>
      <c r="AM1055" s="10" t="s">
        <v>149</v>
      </c>
      <c r="AN1055" s="10">
        <v>1.5065299999999999</v>
      </c>
      <c r="AO1055" s="10" t="s">
        <v>149</v>
      </c>
      <c r="AP1055" s="10" t="s">
        <v>149</v>
      </c>
      <c r="AQ1055" s="10">
        <v>1.5319100000000001</v>
      </c>
      <c r="AR1055" s="10" t="s">
        <v>149</v>
      </c>
    </row>
    <row r="1056" spans="1:44">
      <c r="A1056" s="34" t="s">
        <v>1280</v>
      </c>
      <c r="B1056" s="1"/>
      <c r="C1056" s="5" t="s">
        <v>149</v>
      </c>
      <c r="D1056" s="10" t="s">
        <v>149</v>
      </c>
      <c r="E1056" s="10" t="s">
        <v>149</v>
      </c>
      <c r="F1056" s="10" t="s">
        <v>149</v>
      </c>
      <c r="G1056" s="10">
        <v>1.5990899999999999</v>
      </c>
      <c r="H1056" s="10" t="s">
        <v>149</v>
      </c>
      <c r="I1056" s="10">
        <v>-2.2806299999999999</v>
      </c>
      <c r="J1056" s="10" t="s">
        <v>149</v>
      </c>
      <c r="K1056" s="10" t="s">
        <v>149</v>
      </c>
      <c r="L1056" s="10" t="s">
        <v>149</v>
      </c>
      <c r="M1056" s="10" t="s">
        <v>149</v>
      </c>
      <c r="N1056" s="10" t="s">
        <v>149</v>
      </c>
      <c r="O1056" s="10" t="s">
        <v>149</v>
      </c>
      <c r="P1056" s="10" t="s">
        <v>149</v>
      </c>
      <c r="Q1056" s="10" t="s">
        <v>149</v>
      </c>
      <c r="R1056" s="10" t="s">
        <v>149</v>
      </c>
      <c r="S1056" s="10" t="s">
        <v>149</v>
      </c>
      <c r="T1056" s="10">
        <v>1.6530899999999999</v>
      </c>
      <c r="U1056" s="10">
        <v>1.8020700000000001</v>
      </c>
      <c r="V1056" s="10" t="s">
        <v>149</v>
      </c>
      <c r="W1056" s="10" t="s">
        <v>149</v>
      </c>
      <c r="X1056" s="10" t="s">
        <v>149</v>
      </c>
      <c r="Y1056" s="10" t="s">
        <v>149</v>
      </c>
      <c r="Z1056" s="10" t="s">
        <v>149</v>
      </c>
      <c r="AA1056" s="10" t="s">
        <v>149</v>
      </c>
      <c r="AB1056" s="10" t="s">
        <v>149</v>
      </c>
      <c r="AC1056" s="10" t="s">
        <v>149</v>
      </c>
      <c r="AD1056" s="10" t="s">
        <v>149</v>
      </c>
      <c r="AE1056" s="10" t="s">
        <v>149</v>
      </c>
      <c r="AF1056" s="10">
        <v>2.7016800000000001</v>
      </c>
      <c r="AG1056" s="10">
        <v>-2.3908299999999998</v>
      </c>
      <c r="AH1056" s="10" t="s">
        <v>149</v>
      </c>
      <c r="AI1056" s="10" t="s">
        <v>149</v>
      </c>
      <c r="AJ1056" s="10">
        <v>2.0061800000000001</v>
      </c>
      <c r="AK1056" s="10">
        <v>1.25742</v>
      </c>
      <c r="AL1056" s="10">
        <v>3.6006800000000001</v>
      </c>
      <c r="AM1056" s="10" t="s">
        <v>149</v>
      </c>
      <c r="AN1056" s="10" t="s">
        <v>149</v>
      </c>
      <c r="AO1056" s="10" t="s">
        <v>149</v>
      </c>
      <c r="AP1056" s="10" t="s">
        <v>149</v>
      </c>
      <c r="AQ1056" s="10" t="s">
        <v>149</v>
      </c>
      <c r="AR1056" s="10" t="s">
        <v>149</v>
      </c>
    </row>
    <row r="1057" spans="1:44">
      <c r="A1057" s="34" t="s">
        <v>1281</v>
      </c>
      <c r="B1057" s="1"/>
      <c r="C1057" s="5" t="s">
        <v>149</v>
      </c>
      <c r="D1057" s="10" t="s">
        <v>149</v>
      </c>
      <c r="E1057" s="10" t="s">
        <v>149</v>
      </c>
      <c r="F1057" s="10">
        <v>-2.6180300000000001</v>
      </c>
      <c r="G1057" s="10" t="s">
        <v>149</v>
      </c>
      <c r="H1057" s="10" t="s">
        <v>149</v>
      </c>
      <c r="I1057" s="10">
        <v>-3.5147599999999999</v>
      </c>
      <c r="J1057" s="10">
        <v>2.1698200000000001</v>
      </c>
      <c r="K1057" s="10" t="s">
        <v>149</v>
      </c>
      <c r="L1057" s="10" t="s">
        <v>149</v>
      </c>
      <c r="M1057" s="10" t="s">
        <v>149</v>
      </c>
      <c r="N1057" s="10" t="s">
        <v>149</v>
      </c>
      <c r="O1057" s="10" t="s">
        <v>149</v>
      </c>
      <c r="P1057" s="10">
        <v>-2.0758800000000002</v>
      </c>
      <c r="Q1057" s="10" t="s">
        <v>149</v>
      </c>
      <c r="R1057" s="10">
        <v>-3.8083399999999998</v>
      </c>
      <c r="S1057" s="10" t="s">
        <v>149</v>
      </c>
      <c r="T1057" s="10" t="s">
        <v>149</v>
      </c>
      <c r="U1057" s="10" t="s">
        <v>149</v>
      </c>
      <c r="V1057" s="10" t="s">
        <v>149</v>
      </c>
      <c r="W1057" s="10" t="s">
        <v>149</v>
      </c>
      <c r="X1057" s="10" t="s">
        <v>149</v>
      </c>
      <c r="Y1057" s="10" t="s">
        <v>149</v>
      </c>
      <c r="Z1057" s="10" t="s">
        <v>149</v>
      </c>
      <c r="AA1057" s="10">
        <v>-3.3667799999999999</v>
      </c>
      <c r="AB1057" s="10" t="s">
        <v>149</v>
      </c>
      <c r="AC1057" s="10" t="s">
        <v>149</v>
      </c>
      <c r="AD1057" s="10" t="s">
        <v>149</v>
      </c>
      <c r="AE1057" s="10">
        <v>-2.1251000000000002</v>
      </c>
      <c r="AF1057" s="10" t="s">
        <v>149</v>
      </c>
      <c r="AG1057" s="10">
        <v>-2.0118999999999998</v>
      </c>
      <c r="AH1057" s="10" t="s">
        <v>149</v>
      </c>
      <c r="AI1057" s="10" t="s">
        <v>149</v>
      </c>
      <c r="AJ1057" s="10">
        <v>2.4204500000000002</v>
      </c>
      <c r="AK1057" s="10" t="s">
        <v>149</v>
      </c>
      <c r="AL1057" s="10">
        <v>2.25074</v>
      </c>
      <c r="AM1057" s="10" t="s">
        <v>149</v>
      </c>
      <c r="AN1057" s="10" t="s">
        <v>149</v>
      </c>
      <c r="AO1057" s="10" t="s">
        <v>149</v>
      </c>
      <c r="AP1057" s="10" t="s">
        <v>149</v>
      </c>
      <c r="AQ1057" s="10" t="s">
        <v>149</v>
      </c>
      <c r="AR1057" s="10" t="s">
        <v>149</v>
      </c>
    </row>
    <row r="1058" spans="1:44">
      <c r="A1058" s="34" t="s">
        <v>1282</v>
      </c>
      <c r="B1058" s="31" t="s">
        <v>257</v>
      </c>
      <c r="C1058" s="18" t="s">
        <v>258</v>
      </c>
      <c r="D1058" s="10">
        <v>2.7466300000000001</v>
      </c>
      <c r="E1058" s="10" t="s">
        <v>149</v>
      </c>
      <c r="F1058" s="10">
        <v>2.88286</v>
      </c>
      <c r="G1058" s="10" t="s">
        <v>149</v>
      </c>
      <c r="H1058" s="10">
        <v>1.95051</v>
      </c>
      <c r="I1058" s="10">
        <v>9.2240599999999997</v>
      </c>
      <c r="J1058" s="10">
        <v>1.56267</v>
      </c>
      <c r="K1058" s="10">
        <v>4.1639400000000002</v>
      </c>
      <c r="L1058" s="10" t="s">
        <v>149</v>
      </c>
      <c r="M1058" s="10">
        <v>1.87178</v>
      </c>
      <c r="N1058" s="10">
        <v>1.7073400000000001</v>
      </c>
      <c r="O1058" s="10" t="s">
        <v>149</v>
      </c>
      <c r="P1058" s="10">
        <v>3.12818</v>
      </c>
      <c r="Q1058" s="10">
        <v>1.84982</v>
      </c>
      <c r="R1058" s="10">
        <v>1.79549</v>
      </c>
      <c r="S1058" s="10">
        <v>1.5854900000000001</v>
      </c>
      <c r="T1058" s="10">
        <v>1.36697</v>
      </c>
      <c r="U1058" s="10">
        <v>2.1928000000000001</v>
      </c>
      <c r="V1058" s="10">
        <v>2.7806500000000001</v>
      </c>
      <c r="W1058" s="10">
        <v>1.8149</v>
      </c>
      <c r="X1058" s="10">
        <v>1.4778899999999999</v>
      </c>
      <c r="Y1058" s="10">
        <v>2.2370999999999999</v>
      </c>
      <c r="Z1058" s="10" t="s">
        <v>149</v>
      </c>
      <c r="AA1058" s="10" t="s">
        <v>149</v>
      </c>
      <c r="AB1058" s="10" t="s">
        <v>149</v>
      </c>
      <c r="AC1058" s="10" t="s">
        <v>149</v>
      </c>
      <c r="AD1058" s="10">
        <v>2.04095</v>
      </c>
      <c r="AE1058" s="10" t="s">
        <v>149</v>
      </c>
      <c r="AF1058" s="10" t="s">
        <v>149</v>
      </c>
      <c r="AG1058" s="10">
        <v>7.5286</v>
      </c>
      <c r="AH1058" s="10">
        <v>1.5394699999999999</v>
      </c>
      <c r="AI1058" s="10">
        <v>1.9917800000000001</v>
      </c>
      <c r="AJ1058" s="10">
        <v>1.56863</v>
      </c>
      <c r="AK1058" s="10">
        <v>1.9939</v>
      </c>
      <c r="AL1058" s="10" t="s">
        <v>149</v>
      </c>
      <c r="AM1058" s="10">
        <v>1.5642400000000001</v>
      </c>
      <c r="AN1058" s="10">
        <v>1.3479300000000001</v>
      </c>
      <c r="AO1058" s="10">
        <v>1.5585899999999999</v>
      </c>
      <c r="AP1058" s="10">
        <v>1.8093999999999999</v>
      </c>
      <c r="AQ1058" s="10">
        <v>1.77674</v>
      </c>
      <c r="AR1058" s="10">
        <v>1.8148599999999999</v>
      </c>
    </row>
    <row r="1059" spans="1:44">
      <c r="A1059" s="34" t="s">
        <v>1283</v>
      </c>
      <c r="B1059" s="1"/>
      <c r="C1059" s="5" t="s">
        <v>149</v>
      </c>
      <c r="D1059" s="10" t="s">
        <v>149</v>
      </c>
      <c r="E1059" s="10" t="s">
        <v>149</v>
      </c>
      <c r="F1059" s="10" t="s">
        <v>149</v>
      </c>
      <c r="G1059" s="10" t="s">
        <v>149</v>
      </c>
      <c r="H1059" s="10" t="s">
        <v>149</v>
      </c>
      <c r="I1059" s="10">
        <v>-3.40408</v>
      </c>
      <c r="J1059" s="10" t="s">
        <v>149</v>
      </c>
      <c r="K1059" s="10">
        <v>-2.5775000000000001</v>
      </c>
      <c r="L1059" s="10" t="s">
        <v>149</v>
      </c>
      <c r="M1059" s="10" t="s">
        <v>149</v>
      </c>
      <c r="N1059" s="10" t="s">
        <v>149</v>
      </c>
      <c r="O1059" s="10" t="s">
        <v>149</v>
      </c>
      <c r="P1059" s="10" t="s">
        <v>149</v>
      </c>
      <c r="Q1059" s="10" t="s">
        <v>149</v>
      </c>
      <c r="R1059" s="10" t="s">
        <v>149</v>
      </c>
      <c r="S1059" s="10" t="s">
        <v>149</v>
      </c>
      <c r="T1059" s="10" t="s">
        <v>149</v>
      </c>
      <c r="U1059" s="10" t="s">
        <v>149</v>
      </c>
      <c r="V1059" s="10" t="s">
        <v>149</v>
      </c>
      <c r="W1059" s="10" t="s">
        <v>149</v>
      </c>
      <c r="X1059" s="10" t="s">
        <v>149</v>
      </c>
      <c r="Y1059" s="10" t="s">
        <v>149</v>
      </c>
      <c r="Z1059" s="10" t="s">
        <v>149</v>
      </c>
      <c r="AA1059" s="10" t="s">
        <v>149</v>
      </c>
      <c r="AB1059" s="10" t="s">
        <v>149</v>
      </c>
      <c r="AC1059" s="10" t="s">
        <v>149</v>
      </c>
      <c r="AD1059" s="10" t="s">
        <v>149</v>
      </c>
      <c r="AE1059" s="10" t="s">
        <v>149</v>
      </c>
      <c r="AF1059" s="10" t="s">
        <v>149</v>
      </c>
      <c r="AG1059" s="10" t="s">
        <v>149</v>
      </c>
      <c r="AH1059" s="10" t="s">
        <v>149</v>
      </c>
      <c r="AI1059" s="10" t="s">
        <v>149</v>
      </c>
      <c r="AJ1059" s="10" t="s">
        <v>149</v>
      </c>
      <c r="AK1059" s="10" t="s">
        <v>149</v>
      </c>
      <c r="AL1059" s="10" t="s">
        <v>149</v>
      </c>
      <c r="AM1059" s="10" t="s">
        <v>149</v>
      </c>
      <c r="AN1059" s="10" t="s">
        <v>149</v>
      </c>
      <c r="AO1059" s="10" t="s">
        <v>149</v>
      </c>
      <c r="AP1059" s="10" t="s">
        <v>149</v>
      </c>
      <c r="AQ1059" s="10" t="s">
        <v>149</v>
      </c>
      <c r="AR1059" s="10" t="s">
        <v>149</v>
      </c>
    </row>
    <row r="1060" spans="1:44">
      <c r="A1060" s="34" t="s">
        <v>1284</v>
      </c>
      <c r="B1060" s="1"/>
      <c r="C1060" s="5" t="s">
        <v>149</v>
      </c>
      <c r="D1060" s="10" t="s">
        <v>149</v>
      </c>
      <c r="E1060" s="10">
        <v>1.54813</v>
      </c>
      <c r="F1060" s="10">
        <v>2.7108699999999999</v>
      </c>
      <c r="G1060" s="10" t="s">
        <v>149</v>
      </c>
      <c r="H1060" s="10">
        <v>1.3080099999999999</v>
      </c>
      <c r="I1060" s="10">
        <v>2.4498700000000002</v>
      </c>
      <c r="J1060" s="10" t="s">
        <v>149</v>
      </c>
      <c r="K1060" s="10">
        <v>4.75075</v>
      </c>
      <c r="L1060" s="10">
        <v>-2.0946500000000001</v>
      </c>
      <c r="M1060" s="10">
        <v>-2.04392</v>
      </c>
      <c r="N1060" s="10">
        <v>-1.8892800000000001</v>
      </c>
      <c r="O1060" s="10">
        <v>1.8403099999999999</v>
      </c>
      <c r="P1060" s="10">
        <v>1.1673199999999999</v>
      </c>
      <c r="Q1060" s="10">
        <v>7.9466599999999996</v>
      </c>
      <c r="R1060" s="10" t="s">
        <v>149</v>
      </c>
      <c r="S1060" s="10">
        <v>1.2907</v>
      </c>
      <c r="T1060" s="10">
        <v>1.25783</v>
      </c>
      <c r="U1060" s="10">
        <v>1.33423</v>
      </c>
      <c r="V1060" s="10" t="s">
        <v>149</v>
      </c>
      <c r="W1060" s="10">
        <v>-1.8643400000000001</v>
      </c>
      <c r="X1060" s="10">
        <v>-2.1778300000000002</v>
      </c>
      <c r="Y1060" s="10" t="s">
        <v>149</v>
      </c>
      <c r="Z1060" s="10">
        <v>-2.0384600000000002</v>
      </c>
      <c r="AA1060" s="10" t="s">
        <v>149</v>
      </c>
      <c r="AB1060" s="10" t="s">
        <v>149</v>
      </c>
      <c r="AC1060" s="10">
        <v>1.85422</v>
      </c>
      <c r="AD1060" s="10" t="s">
        <v>149</v>
      </c>
      <c r="AE1060" s="10" t="s">
        <v>149</v>
      </c>
      <c r="AF1060" s="10">
        <v>1.6654500000000001</v>
      </c>
      <c r="AG1060" s="10">
        <v>6.3245300000000002</v>
      </c>
      <c r="AH1060" s="10">
        <v>1.61727</v>
      </c>
      <c r="AI1060" s="10">
        <v>3.32639</v>
      </c>
      <c r="AJ1060" s="10">
        <v>2.2023000000000001</v>
      </c>
      <c r="AK1060" s="10">
        <v>1.98224</v>
      </c>
      <c r="AL1060" s="10">
        <v>1.2937700000000001</v>
      </c>
      <c r="AM1060" s="10">
        <v>1.4660899999999999</v>
      </c>
      <c r="AN1060" s="10" t="s">
        <v>149</v>
      </c>
      <c r="AO1060" s="10" t="s">
        <v>149</v>
      </c>
      <c r="AP1060" s="10">
        <v>-1.87157</v>
      </c>
      <c r="AQ1060" s="10">
        <v>-1.8255300000000001</v>
      </c>
      <c r="AR1060" s="10">
        <v>-1.5545800000000001</v>
      </c>
    </row>
    <row r="1061" spans="1:44">
      <c r="A1061" s="34" t="s">
        <v>1285</v>
      </c>
      <c r="B1061" s="1"/>
      <c r="C1061" s="5" t="s">
        <v>149</v>
      </c>
      <c r="D1061" s="10" t="s">
        <v>149</v>
      </c>
      <c r="E1061" s="10" t="s">
        <v>149</v>
      </c>
      <c r="F1061" s="10">
        <v>2.7873000000000001</v>
      </c>
      <c r="G1061" s="10" t="s">
        <v>149</v>
      </c>
      <c r="H1061" s="10" t="s">
        <v>149</v>
      </c>
      <c r="I1061" s="10" t="s">
        <v>149</v>
      </c>
      <c r="J1061" s="10" t="s">
        <v>149</v>
      </c>
      <c r="K1061" s="10" t="s">
        <v>149</v>
      </c>
      <c r="L1061" s="10" t="s">
        <v>149</v>
      </c>
      <c r="M1061" s="10">
        <v>-1.33355</v>
      </c>
      <c r="N1061" s="10" t="s">
        <v>149</v>
      </c>
      <c r="O1061" s="10" t="s">
        <v>149</v>
      </c>
      <c r="P1061" s="10">
        <v>6.2727000000000004</v>
      </c>
      <c r="Q1061" s="10" t="s">
        <v>149</v>
      </c>
      <c r="R1061" s="10">
        <v>4.0592800000000002</v>
      </c>
      <c r="S1061" s="10" t="s">
        <v>149</v>
      </c>
      <c r="T1061" s="10" t="s">
        <v>149</v>
      </c>
      <c r="U1061" s="10" t="s">
        <v>149</v>
      </c>
      <c r="V1061" s="10">
        <v>-1.44821</v>
      </c>
      <c r="W1061" s="10" t="s">
        <v>149</v>
      </c>
      <c r="X1061" s="10">
        <v>-1.3813200000000001</v>
      </c>
      <c r="Y1061" s="10">
        <v>-3.31094</v>
      </c>
      <c r="Z1061" s="10" t="s">
        <v>149</v>
      </c>
      <c r="AA1061" s="10" t="s">
        <v>149</v>
      </c>
      <c r="AB1061" s="10">
        <v>2.7231100000000001</v>
      </c>
      <c r="AC1061" s="10" t="s">
        <v>149</v>
      </c>
      <c r="AD1061" s="10">
        <v>2.4525899999999998</v>
      </c>
      <c r="AE1061" s="10" t="s">
        <v>149</v>
      </c>
      <c r="AF1061" s="10">
        <v>3.5039899999999999</v>
      </c>
      <c r="AG1061" s="10" t="s">
        <v>149</v>
      </c>
      <c r="AH1061" s="10" t="s">
        <v>149</v>
      </c>
      <c r="AI1061" s="10">
        <v>1.5646199999999999</v>
      </c>
      <c r="AJ1061" s="10" t="s">
        <v>149</v>
      </c>
      <c r="AK1061" s="10">
        <v>2.0502899999999999</v>
      </c>
      <c r="AL1061" s="10" t="s">
        <v>149</v>
      </c>
      <c r="AM1061" s="10" t="s">
        <v>149</v>
      </c>
      <c r="AN1061" s="10" t="s">
        <v>149</v>
      </c>
      <c r="AO1061" s="10" t="s">
        <v>149</v>
      </c>
      <c r="AP1061" s="10" t="s">
        <v>149</v>
      </c>
      <c r="AQ1061" s="10" t="s">
        <v>149</v>
      </c>
      <c r="AR1061" s="10" t="s">
        <v>149</v>
      </c>
    </row>
    <row r="1062" spans="1:44">
      <c r="A1062" s="34" t="s">
        <v>1286</v>
      </c>
      <c r="B1062" s="1"/>
      <c r="C1062" s="5" t="s">
        <v>149</v>
      </c>
      <c r="D1062" s="10" t="s">
        <v>149</v>
      </c>
      <c r="E1062" s="10" t="s">
        <v>149</v>
      </c>
      <c r="F1062" s="10">
        <v>1.8495200000000001</v>
      </c>
      <c r="G1062" s="10" t="s">
        <v>149</v>
      </c>
      <c r="H1062" s="10" t="s">
        <v>149</v>
      </c>
      <c r="I1062" s="10" t="s">
        <v>149</v>
      </c>
      <c r="J1062" s="10" t="s">
        <v>149</v>
      </c>
      <c r="K1062" s="10">
        <v>-1.52424</v>
      </c>
      <c r="L1062" s="10" t="s">
        <v>149</v>
      </c>
      <c r="M1062" s="10">
        <v>1.7706599999999999</v>
      </c>
      <c r="N1062" s="10">
        <v>1.5183899999999999</v>
      </c>
      <c r="O1062" s="10" t="s">
        <v>149</v>
      </c>
      <c r="P1062" s="10">
        <v>4.2687799999999996</v>
      </c>
      <c r="Q1062" s="10" t="s">
        <v>149</v>
      </c>
      <c r="R1062" s="10">
        <v>2.27637</v>
      </c>
      <c r="S1062" s="10" t="s">
        <v>149</v>
      </c>
      <c r="T1062" s="10" t="s">
        <v>149</v>
      </c>
      <c r="U1062" s="10" t="s">
        <v>149</v>
      </c>
      <c r="V1062" s="10">
        <v>1.3722399999999999</v>
      </c>
      <c r="W1062" s="10">
        <v>2.55992</v>
      </c>
      <c r="X1062" s="10">
        <v>1.6442699999999999</v>
      </c>
      <c r="Y1062" s="10" t="s">
        <v>149</v>
      </c>
      <c r="Z1062" s="10">
        <v>1.6180399999999999</v>
      </c>
      <c r="AA1062" s="10" t="s">
        <v>149</v>
      </c>
      <c r="AB1062" s="10" t="s">
        <v>149</v>
      </c>
      <c r="AC1062" s="10" t="s">
        <v>149</v>
      </c>
      <c r="AD1062" s="10" t="s">
        <v>149</v>
      </c>
      <c r="AE1062" s="10">
        <v>2.3957799999999998</v>
      </c>
      <c r="AF1062" s="10" t="s">
        <v>149</v>
      </c>
      <c r="AG1062" s="10" t="s">
        <v>149</v>
      </c>
      <c r="AH1062" s="10">
        <v>2.4274900000000001</v>
      </c>
      <c r="AI1062" s="10" t="s">
        <v>149</v>
      </c>
      <c r="AJ1062" s="10" t="s">
        <v>149</v>
      </c>
      <c r="AK1062" s="10">
        <v>1.59972</v>
      </c>
      <c r="AL1062" s="10">
        <v>1.73681</v>
      </c>
      <c r="AM1062" s="10" t="s">
        <v>149</v>
      </c>
      <c r="AN1062" s="10">
        <v>-2.4437099999999998</v>
      </c>
      <c r="AO1062" s="10">
        <v>1.5572699999999999</v>
      </c>
      <c r="AP1062" s="10">
        <v>1.8883000000000001</v>
      </c>
      <c r="AQ1062" s="10" t="s">
        <v>149</v>
      </c>
      <c r="AR1062" s="10" t="s">
        <v>149</v>
      </c>
    </row>
    <row r="1063" spans="1:44">
      <c r="A1063" s="34" t="s">
        <v>1287</v>
      </c>
      <c r="B1063" s="1"/>
      <c r="C1063" s="5" t="s">
        <v>149</v>
      </c>
      <c r="D1063" s="10" t="s">
        <v>149</v>
      </c>
      <c r="E1063" s="10" t="s">
        <v>149</v>
      </c>
      <c r="F1063" s="10" t="s">
        <v>149</v>
      </c>
      <c r="G1063" s="10">
        <v>-1.88611</v>
      </c>
      <c r="H1063" s="10">
        <v>1.5851200000000001</v>
      </c>
      <c r="I1063" s="10" t="s">
        <v>149</v>
      </c>
      <c r="J1063" s="10">
        <v>1.63045</v>
      </c>
      <c r="K1063" s="10" t="s">
        <v>149</v>
      </c>
      <c r="L1063" s="10" t="s">
        <v>149</v>
      </c>
      <c r="M1063" s="10" t="s">
        <v>149</v>
      </c>
      <c r="N1063" s="10" t="s">
        <v>149</v>
      </c>
      <c r="O1063" s="10" t="s">
        <v>149</v>
      </c>
      <c r="P1063" s="10" t="s">
        <v>149</v>
      </c>
      <c r="Q1063" s="10" t="s">
        <v>149</v>
      </c>
      <c r="R1063" s="10" t="s">
        <v>149</v>
      </c>
      <c r="S1063" s="10" t="s">
        <v>149</v>
      </c>
      <c r="T1063" s="10">
        <v>1.8796900000000001</v>
      </c>
      <c r="U1063" s="10" t="s">
        <v>149</v>
      </c>
      <c r="V1063" s="10" t="s">
        <v>149</v>
      </c>
      <c r="W1063" s="10" t="s">
        <v>149</v>
      </c>
      <c r="X1063" s="10" t="s">
        <v>149</v>
      </c>
      <c r="Y1063" s="10" t="s">
        <v>149</v>
      </c>
      <c r="Z1063" s="10" t="s">
        <v>149</v>
      </c>
      <c r="AA1063" s="10" t="s">
        <v>149</v>
      </c>
      <c r="AB1063" s="10">
        <v>-1.6009899999999999</v>
      </c>
      <c r="AC1063" s="10" t="s">
        <v>149</v>
      </c>
      <c r="AD1063" s="10" t="s">
        <v>149</v>
      </c>
      <c r="AE1063" s="10" t="s">
        <v>149</v>
      </c>
      <c r="AF1063" s="10" t="s">
        <v>149</v>
      </c>
      <c r="AG1063" s="10" t="s">
        <v>149</v>
      </c>
      <c r="AH1063" s="10">
        <v>1.9474499999999999</v>
      </c>
      <c r="AI1063" s="10">
        <v>1.70347</v>
      </c>
      <c r="AJ1063" s="10" t="s">
        <v>149</v>
      </c>
      <c r="AK1063" s="10" t="s">
        <v>149</v>
      </c>
      <c r="AL1063" s="10" t="s">
        <v>149</v>
      </c>
      <c r="AM1063" s="10" t="s">
        <v>149</v>
      </c>
      <c r="AN1063" s="10" t="s">
        <v>149</v>
      </c>
      <c r="AO1063" s="10" t="s">
        <v>149</v>
      </c>
      <c r="AP1063" s="10" t="s">
        <v>149</v>
      </c>
      <c r="AQ1063" s="10" t="s">
        <v>149</v>
      </c>
      <c r="AR1063" s="10" t="s">
        <v>149</v>
      </c>
    </row>
    <row r="1064" spans="1:44">
      <c r="A1064" s="34" t="s">
        <v>1288</v>
      </c>
      <c r="B1064" s="1"/>
      <c r="C1064" s="5" t="s">
        <v>149</v>
      </c>
      <c r="D1064" s="10" t="s">
        <v>149</v>
      </c>
      <c r="E1064" s="10" t="s">
        <v>149</v>
      </c>
      <c r="F1064" s="10" t="s">
        <v>149</v>
      </c>
      <c r="G1064" s="10" t="s">
        <v>149</v>
      </c>
      <c r="H1064" s="10" t="s">
        <v>149</v>
      </c>
      <c r="I1064" s="10">
        <v>-1.9987600000000001</v>
      </c>
      <c r="J1064" s="10" t="s">
        <v>149</v>
      </c>
      <c r="K1064" s="10">
        <v>-1.9921800000000001</v>
      </c>
      <c r="L1064" s="10" t="s">
        <v>149</v>
      </c>
      <c r="M1064" s="10" t="s">
        <v>149</v>
      </c>
      <c r="N1064" s="10" t="s">
        <v>149</v>
      </c>
      <c r="O1064" s="10" t="s">
        <v>149</v>
      </c>
      <c r="P1064" s="10">
        <v>1.8523499999999999</v>
      </c>
      <c r="Q1064" s="10" t="s">
        <v>149</v>
      </c>
      <c r="R1064" s="10" t="s">
        <v>149</v>
      </c>
      <c r="S1064" s="10" t="s">
        <v>149</v>
      </c>
      <c r="T1064" s="10" t="s">
        <v>149</v>
      </c>
      <c r="U1064" s="10">
        <v>-2.0659100000000001</v>
      </c>
      <c r="V1064" s="10" t="s">
        <v>149</v>
      </c>
      <c r="W1064" s="10" t="s">
        <v>149</v>
      </c>
      <c r="X1064" s="10" t="s">
        <v>149</v>
      </c>
      <c r="Y1064" s="10" t="s">
        <v>149</v>
      </c>
      <c r="Z1064" s="10" t="s">
        <v>149</v>
      </c>
      <c r="AA1064" s="10" t="s">
        <v>149</v>
      </c>
      <c r="AB1064" s="10" t="s">
        <v>149</v>
      </c>
      <c r="AC1064" s="10">
        <v>-2.0694499999999998</v>
      </c>
      <c r="AD1064" s="10">
        <v>-1.4799199999999999</v>
      </c>
      <c r="AE1064" s="10" t="s">
        <v>149</v>
      </c>
      <c r="AF1064" s="10">
        <v>-1.9831799999999999</v>
      </c>
      <c r="AG1064" s="10" t="s">
        <v>149</v>
      </c>
      <c r="AH1064" s="10" t="s">
        <v>149</v>
      </c>
      <c r="AI1064" s="10">
        <v>-1.67957</v>
      </c>
      <c r="AJ1064" s="10">
        <v>-2.22289</v>
      </c>
      <c r="AK1064" s="10" t="s">
        <v>149</v>
      </c>
      <c r="AL1064" s="10" t="s">
        <v>149</v>
      </c>
      <c r="AM1064" s="10" t="s">
        <v>149</v>
      </c>
      <c r="AN1064" s="10">
        <v>-1.6595</v>
      </c>
      <c r="AO1064" s="10" t="s">
        <v>149</v>
      </c>
      <c r="AP1064" s="10" t="s">
        <v>149</v>
      </c>
      <c r="AQ1064" s="10" t="s">
        <v>149</v>
      </c>
      <c r="AR1064" s="10" t="s">
        <v>149</v>
      </c>
    </row>
    <row r="1065" spans="1:44">
      <c r="A1065" s="34" t="s">
        <v>1289</v>
      </c>
      <c r="B1065" s="1"/>
      <c r="C1065" s="5" t="s">
        <v>149</v>
      </c>
      <c r="D1065" s="10" t="s">
        <v>149</v>
      </c>
      <c r="E1065" s="10">
        <v>-2.2550300000000001</v>
      </c>
      <c r="F1065" s="10" t="s">
        <v>149</v>
      </c>
      <c r="G1065" s="10" t="s">
        <v>149</v>
      </c>
      <c r="H1065" s="10" t="s">
        <v>149</v>
      </c>
      <c r="I1065" s="10" t="s">
        <v>149</v>
      </c>
      <c r="J1065" s="10" t="s">
        <v>149</v>
      </c>
      <c r="K1065" s="10">
        <v>-2.4189799999999999</v>
      </c>
      <c r="L1065" s="10" t="s">
        <v>149</v>
      </c>
      <c r="M1065" s="10" t="s">
        <v>149</v>
      </c>
      <c r="N1065" s="10" t="s">
        <v>149</v>
      </c>
      <c r="O1065" s="10" t="s">
        <v>149</v>
      </c>
      <c r="P1065" s="10" t="s">
        <v>149</v>
      </c>
      <c r="Q1065" s="10">
        <v>-2.1855500000000001</v>
      </c>
      <c r="R1065" s="10" t="s">
        <v>149</v>
      </c>
      <c r="S1065" s="10" t="s">
        <v>149</v>
      </c>
      <c r="T1065" s="10">
        <v>-3.1753999999999998</v>
      </c>
      <c r="U1065" s="10">
        <v>-1.4027000000000001</v>
      </c>
      <c r="V1065" s="10" t="s">
        <v>149</v>
      </c>
      <c r="W1065" s="10" t="s">
        <v>149</v>
      </c>
      <c r="X1065" s="10" t="s">
        <v>149</v>
      </c>
      <c r="Y1065" s="10">
        <v>-1.98201</v>
      </c>
      <c r="Z1065" s="10" t="s">
        <v>149</v>
      </c>
      <c r="AA1065" s="10" t="s">
        <v>149</v>
      </c>
      <c r="AB1065" s="10" t="s">
        <v>149</v>
      </c>
      <c r="AC1065" s="10" t="s">
        <v>149</v>
      </c>
      <c r="AD1065" s="10" t="s">
        <v>149</v>
      </c>
      <c r="AE1065" s="10">
        <v>2.2282500000000001</v>
      </c>
      <c r="AF1065" s="10" t="s">
        <v>149</v>
      </c>
      <c r="AG1065" s="10" t="s">
        <v>149</v>
      </c>
      <c r="AH1065" s="10">
        <v>1.3832899999999999</v>
      </c>
      <c r="AI1065" s="10" t="s">
        <v>149</v>
      </c>
      <c r="AJ1065" s="10" t="s">
        <v>149</v>
      </c>
      <c r="AK1065" s="10">
        <v>1.40249</v>
      </c>
      <c r="AL1065" s="10">
        <v>-1.3296699999999999</v>
      </c>
      <c r="AM1065" s="10" t="s">
        <v>149</v>
      </c>
      <c r="AN1065" s="10" t="s">
        <v>149</v>
      </c>
      <c r="AO1065" s="10" t="s">
        <v>149</v>
      </c>
      <c r="AP1065" s="10">
        <v>1.3507100000000001</v>
      </c>
      <c r="AQ1065" s="10">
        <v>-1.5807800000000001</v>
      </c>
      <c r="AR1065" s="10" t="s">
        <v>149</v>
      </c>
    </row>
    <row r="1066" spans="1:44">
      <c r="A1066" s="34" t="s">
        <v>1290</v>
      </c>
      <c r="B1066" s="1"/>
      <c r="C1066" s="5" t="s">
        <v>149</v>
      </c>
      <c r="D1066" s="10" t="s">
        <v>149</v>
      </c>
      <c r="E1066" s="10" t="s">
        <v>149</v>
      </c>
      <c r="F1066" s="10" t="s">
        <v>149</v>
      </c>
      <c r="G1066" s="10" t="s">
        <v>149</v>
      </c>
      <c r="H1066" s="10" t="s">
        <v>149</v>
      </c>
      <c r="I1066" s="10" t="s">
        <v>149</v>
      </c>
      <c r="J1066" s="10" t="s">
        <v>149</v>
      </c>
      <c r="K1066" s="10" t="s">
        <v>149</v>
      </c>
      <c r="L1066" s="10" t="s">
        <v>149</v>
      </c>
      <c r="M1066" s="10" t="s">
        <v>149</v>
      </c>
      <c r="N1066" s="10" t="s">
        <v>149</v>
      </c>
      <c r="O1066" s="10" t="s">
        <v>149</v>
      </c>
      <c r="P1066" s="10">
        <v>2.3380000000000001</v>
      </c>
      <c r="Q1066" s="10" t="s">
        <v>149</v>
      </c>
      <c r="R1066" s="10">
        <v>1.73499</v>
      </c>
      <c r="S1066" s="10" t="s">
        <v>149</v>
      </c>
      <c r="T1066" s="10" t="s">
        <v>149</v>
      </c>
      <c r="U1066" s="10" t="s">
        <v>149</v>
      </c>
      <c r="V1066" s="10" t="s">
        <v>149</v>
      </c>
      <c r="W1066" s="10" t="s">
        <v>149</v>
      </c>
      <c r="X1066" s="10" t="s">
        <v>149</v>
      </c>
      <c r="Y1066" s="10" t="s">
        <v>149</v>
      </c>
      <c r="Z1066" s="10" t="s">
        <v>149</v>
      </c>
      <c r="AA1066" s="10" t="s">
        <v>149</v>
      </c>
      <c r="AB1066" s="10">
        <v>-1.66574</v>
      </c>
      <c r="AC1066" s="10" t="s">
        <v>149</v>
      </c>
      <c r="AD1066" s="10">
        <v>-1.5465800000000001</v>
      </c>
      <c r="AE1066" s="10" t="s">
        <v>149</v>
      </c>
      <c r="AF1066" s="10" t="s">
        <v>149</v>
      </c>
      <c r="AG1066" s="10" t="s">
        <v>149</v>
      </c>
      <c r="AH1066" s="10">
        <v>-2.1777899999999999</v>
      </c>
      <c r="AI1066" s="10" t="s">
        <v>149</v>
      </c>
      <c r="AJ1066" s="10">
        <v>-3.27596</v>
      </c>
      <c r="AK1066" s="10" t="s">
        <v>149</v>
      </c>
      <c r="AL1066" s="10">
        <v>1.5314000000000001</v>
      </c>
      <c r="AM1066" s="10">
        <v>-1.5960399999999999</v>
      </c>
      <c r="AN1066" s="10">
        <v>-2.1615600000000001</v>
      </c>
      <c r="AO1066" s="10" t="s">
        <v>149</v>
      </c>
      <c r="AP1066" s="10" t="s">
        <v>149</v>
      </c>
      <c r="AQ1066" s="10" t="s">
        <v>149</v>
      </c>
      <c r="AR1066" s="10" t="s">
        <v>149</v>
      </c>
    </row>
    <row r="1067" spans="1:44">
      <c r="A1067" s="34" t="s">
        <v>1291</v>
      </c>
      <c r="B1067" s="1"/>
      <c r="C1067" s="5" t="s">
        <v>149</v>
      </c>
      <c r="D1067" s="10">
        <v>1.3673999999999999</v>
      </c>
      <c r="E1067" s="10" t="s">
        <v>149</v>
      </c>
      <c r="F1067" s="10">
        <v>2.5019</v>
      </c>
      <c r="G1067" s="10" t="s">
        <v>149</v>
      </c>
      <c r="H1067" s="10" t="s">
        <v>149</v>
      </c>
      <c r="I1067" s="10" t="s">
        <v>149</v>
      </c>
      <c r="J1067" s="10" t="s">
        <v>149</v>
      </c>
      <c r="K1067" s="10">
        <v>1.4987999999999999</v>
      </c>
      <c r="L1067" s="10" t="s">
        <v>149</v>
      </c>
      <c r="M1067" s="10">
        <v>1.2785200000000001</v>
      </c>
      <c r="N1067" s="10">
        <v>1.2739799999999999</v>
      </c>
      <c r="O1067" s="10">
        <v>6.47166</v>
      </c>
      <c r="P1067" s="10">
        <v>3.8261799999999999</v>
      </c>
      <c r="Q1067" s="10" t="s">
        <v>149</v>
      </c>
      <c r="R1067" s="10">
        <v>2.6515300000000002</v>
      </c>
      <c r="S1067" s="10" t="s">
        <v>149</v>
      </c>
      <c r="T1067" s="10" t="s">
        <v>149</v>
      </c>
      <c r="U1067" s="10" t="s">
        <v>149</v>
      </c>
      <c r="V1067" s="10" t="s">
        <v>149</v>
      </c>
      <c r="W1067" s="10">
        <v>1.8356399999999999</v>
      </c>
      <c r="X1067" s="10" t="s">
        <v>149</v>
      </c>
      <c r="Y1067" s="10" t="s">
        <v>149</v>
      </c>
      <c r="Z1067" s="10">
        <v>1.1982600000000001</v>
      </c>
      <c r="AA1067" s="10" t="s">
        <v>149</v>
      </c>
      <c r="AB1067" s="10">
        <v>1.7770600000000001</v>
      </c>
      <c r="AC1067" s="10" t="s">
        <v>149</v>
      </c>
      <c r="AD1067" s="10" t="s">
        <v>149</v>
      </c>
      <c r="AE1067" s="10">
        <v>3.7270799999999999</v>
      </c>
      <c r="AF1067" s="10">
        <v>2.2997700000000001</v>
      </c>
      <c r="AG1067" s="10">
        <v>2.0420699999999998</v>
      </c>
      <c r="AH1067" s="10" t="s">
        <v>149</v>
      </c>
      <c r="AI1067" s="10" t="s">
        <v>149</v>
      </c>
      <c r="AJ1067" s="10" t="s">
        <v>149</v>
      </c>
      <c r="AK1067" s="10" t="s">
        <v>149</v>
      </c>
      <c r="AL1067" s="10" t="s">
        <v>149</v>
      </c>
      <c r="AM1067" s="10" t="s">
        <v>149</v>
      </c>
      <c r="AN1067" s="10" t="s">
        <v>149</v>
      </c>
      <c r="AO1067" s="10">
        <v>1.5336000000000001</v>
      </c>
      <c r="AP1067" s="10">
        <v>1.54918</v>
      </c>
      <c r="AQ1067" s="10" t="s">
        <v>149</v>
      </c>
      <c r="AR1067" s="10">
        <v>2.2406999999999999</v>
      </c>
    </row>
    <row r="1068" spans="1:44">
      <c r="A1068" s="34" t="s">
        <v>1292</v>
      </c>
      <c r="B1068" s="1"/>
      <c r="C1068" s="5" t="s">
        <v>149</v>
      </c>
      <c r="D1068" s="10" t="s">
        <v>149</v>
      </c>
      <c r="E1068" s="10" t="s">
        <v>149</v>
      </c>
      <c r="F1068" s="10" t="s">
        <v>149</v>
      </c>
      <c r="G1068" s="10">
        <v>1.57928</v>
      </c>
      <c r="H1068" s="10" t="s">
        <v>149</v>
      </c>
      <c r="I1068" s="10">
        <v>-4.5743</v>
      </c>
      <c r="J1068" s="10" t="s">
        <v>149</v>
      </c>
      <c r="K1068" s="10" t="s">
        <v>149</v>
      </c>
      <c r="L1068" s="10">
        <v>1.15757</v>
      </c>
      <c r="M1068" s="10" t="s">
        <v>149</v>
      </c>
      <c r="N1068" s="10">
        <v>1.27308</v>
      </c>
      <c r="O1068" s="10" t="s">
        <v>149</v>
      </c>
      <c r="P1068" s="10">
        <v>2.1638199999999999</v>
      </c>
      <c r="Q1068" s="10" t="s">
        <v>149</v>
      </c>
      <c r="R1068" s="10" t="s">
        <v>149</v>
      </c>
      <c r="S1068" s="10" t="s">
        <v>149</v>
      </c>
      <c r="T1068" s="10" t="s">
        <v>149</v>
      </c>
      <c r="U1068" s="10">
        <v>-1.88856</v>
      </c>
      <c r="V1068" s="10">
        <v>-1.1833199999999999</v>
      </c>
      <c r="W1068" s="10">
        <v>1.49352</v>
      </c>
      <c r="X1068" s="10" t="s">
        <v>149</v>
      </c>
      <c r="Y1068" s="10" t="s">
        <v>149</v>
      </c>
      <c r="Z1068" s="10" t="s">
        <v>149</v>
      </c>
      <c r="AA1068" s="10" t="s">
        <v>149</v>
      </c>
      <c r="AB1068" s="10">
        <v>2.1822599999999999</v>
      </c>
      <c r="AC1068" s="10" t="s">
        <v>149</v>
      </c>
      <c r="AD1068" s="10">
        <v>-2.3122699999999998</v>
      </c>
      <c r="AE1068" s="10">
        <v>2.2660200000000001</v>
      </c>
      <c r="AF1068" s="10" t="s">
        <v>149</v>
      </c>
      <c r="AG1068" s="10">
        <v>-3.7528199999999998</v>
      </c>
      <c r="AH1068" s="10" t="s">
        <v>149</v>
      </c>
      <c r="AI1068" s="10" t="s">
        <v>149</v>
      </c>
      <c r="AJ1068" s="10" t="s">
        <v>149</v>
      </c>
      <c r="AK1068" s="10" t="s">
        <v>149</v>
      </c>
      <c r="AL1068" s="10" t="s">
        <v>149</v>
      </c>
      <c r="AM1068" s="10" t="s">
        <v>149</v>
      </c>
      <c r="AN1068" s="10" t="s">
        <v>149</v>
      </c>
      <c r="AO1068" s="10" t="s">
        <v>149</v>
      </c>
      <c r="AP1068" s="10">
        <v>1.30396</v>
      </c>
      <c r="AQ1068" s="10" t="s">
        <v>149</v>
      </c>
      <c r="AR1068" s="10">
        <v>1.4867600000000001</v>
      </c>
    </row>
    <row r="1069" spans="1:44">
      <c r="A1069" s="34" t="s">
        <v>1293</v>
      </c>
      <c r="B1069" s="1"/>
      <c r="C1069" s="5" t="s">
        <v>149</v>
      </c>
      <c r="D1069" s="10">
        <v>2.3818299999999999</v>
      </c>
      <c r="E1069" s="10">
        <v>3.7505000000000002</v>
      </c>
      <c r="F1069" s="10">
        <v>3.5909499999999999</v>
      </c>
      <c r="G1069" s="10">
        <v>-1.87473</v>
      </c>
      <c r="H1069" s="10">
        <v>1.4530799999999999</v>
      </c>
      <c r="I1069" s="10">
        <v>5.6922199999999998</v>
      </c>
      <c r="J1069" s="10">
        <v>2.35243</v>
      </c>
      <c r="K1069" s="10">
        <v>4.3609200000000001</v>
      </c>
      <c r="L1069" s="10">
        <v>1.57897</v>
      </c>
      <c r="M1069" s="10">
        <v>3.0938300000000001</v>
      </c>
      <c r="N1069" s="10">
        <v>2.9127900000000002</v>
      </c>
      <c r="O1069" s="10">
        <v>2.2621899999999999</v>
      </c>
      <c r="P1069" s="10">
        <v>1.8754900000000001</v>
      </c>
      <c r="Q1069" s="10">
        <v>4.2091799999999999</v>
      </c>
      <c r="R1069" s="10" t="s">
        <v>149</v>
      </c>
      <c r="S1069" s="10">
        <v>2.8727800000000001</v>
      </c>
      <c r="T1069" s="10">
        <v>4.6791299999999998</v>
      </c>
      <c r="U1069" s="10">
        <v>1.3467199999999999</v>
      </c>
      <c r="V1069" s="10">
        <v>3.8860000000000001</v>
      </c>
      <c r="W1069" s="10">
        <v>2.4405700000000001</v>
      </c>
      <c r="X1069" s="10">
        <v>2.15368</v>
      </c>
      <c r="Y1069" s="10">
        <v>2.7172800000000001</v>
      </c>
      <c r="Z1069" s="10">
        <v>1.69953</v>
      </c>
      <c r="AA1069" s="10">
        <v>1.77444</v>
      </c>
      <c r="AB1069" s="10">
        <v>1.21685</v>
      </c>
      <c r="AC1069" s="10">
        <v>2.2520600000000002</v>
      </c>
      <c r="AD1069" s="10">
        <v>2.86293</v>
      </c>
      <c r="AE1069" s="10">
        <v>1.68224</v>
      </c>
      <c r="AF1069" s="10" t="s">
        <v>149</v>
      </c>
      <c r="AG1069" s="10">
        <v>15.416829999999999</v>
      </c>
      <c r="AH1069" s="10">
        <v>2.0348600000000001</v>
      </c>
      <c r="AI1069" s="10">
        <v>2.6229800000000001</v>
      </c>
      <c r="AJ1069" s="10">
        <v>2.5340400000000001</v>
      </c>
      <c r="AK1069" s="10">
        <v>2.14961</v>
      </c>
      <c r="AL1069" s="10">
        <v>1.5843700000000001</v>
      </c>
      <c r="AM1069" s="10">
        <v>1.9508399999999999</v>
      </c>
      <c r="AN1069" s="10">
        <v>2.0629400000000002</v>
      </c>
      <c r="AO1069" s="10">
        <v>2.9060999999999999</v>
      </c>
      <c r="AP1069" s="10">
        <v>2.41961</v>
      </c>
      <c r="AQ1069" s="10">
        <v>2.74139</v>
      </c>
      <c r="AR1069" s="10">
        <v>3.1838099999999998</v>
      </c>
    </row>
    <row r="1070" spans="1:44">
      <c r="A1070" s="34" t="s">
        <v>1294</v>
      </c>
      <c r="B1070" s="1"/>
      <c r="C1070" s="5" t="s">
        <v>149</v>
      </c>
      <c r="D1070" s="10">
        <v>-1.3656200000000001</v>
      </c>
      <c r="E1070" s="10" t="s">
        <v>149</v>
      </c>
      <c r="F1070" s="10" t="s">
        <v>149</v>
      </c>
      <c r="G1070" s="10" t="s">
        <v>149</v>
      </c>
      <c r="H1070" s="10">
        <v>1.3631899999999999</v>
      </c>
      <c r="I1070" s="10" t="s">
        <v>149</v>
      </c>
      <c r="J1070" s="10" t="s">
        <v>149</v>
      </c>
      <c r="K1070" s="10" t="s">
        <v>149</v>
      </c>
      <c r="L1070" s="10" t="s">
        <v>149</v>
      </c>
      <c r="M1070" s="10" t="s">
        <v>149</v>
      </c>
      <c r="N1070" s="10" t="s">
        <v>149</v>
      </c>
      <c r="O1070" s="10" t="s">
        <v>149</v>
      </c>
      <c r="P1070" s="10" t="s">
        <v>149</v>
      </c>
      <c r="Q1070" s="10" t="s">
        <v>149</v>
      </c>
      <c r="R1070" s="10" t="s">
        <v>149</v>
      </c>
      <c r="S1070" s="10">
        <v>-1.8601799999999999</v>
      </c>
      <c r="T1070" s="10" t="s">
        <v>149</v>
      </c>
      <c r="U1070" s="10" t="s">
        <v>149</v>
      </c>
      <c r="V1070" s="10">
        <v>-1.4411799999999999</v>
      </c>
      <c r="W1070" s="10">
        <v>1.3482099999999999</v>
      </c>
      <c r="X1070" s="10">
        <v>-1.4132400000000001</v>
      </c>
      <c r="Y1070" s="10">
        <v>-2.3056999999999999</v>
      </c>
      <c r="Z1070" s="10" t="s">
        <v>149</v>
      </c>
      <c r="AA1070" s="10" t="s">
        <v>149</v>
      </c>
      <c r="AB1070" s="10">
        <v>1.38567</v>
      </c>
      <c r="AC1070" s="10" t="s">
        <v>149</v>
      </c>
      <c r="AD1070" s="10" t="s">
        <v>149</v>
      </c>
      <c r="AE1070" s="10" t="s">
        <v>149</v>
      </c>
      <c r="AF1070" s="10" t="s">
        <v>149</v>
      </c>
      <c r="AG1070" s="10" t="s">
        <v>149</v>
      </c>
      <c r="AH1070" s="10" t="s">
        <v>149</v>
      </c>
      <c r="AI1070" s="10" t="s">
        <v>149</v>
      </c>
      <c r="AJ1070" s="10" t="s">
        <v>149</v>
      </c>
      <c r="AK1070" s="10" t="s">
        <v>149</v>
      </c>
      <c r="AL1070" s="10" t="s">
        <v>149</v>
      </c>
      <c r="AM1070" s="10" t="s">
        <v>149</v>
      </c>
      <c r="AN1070" s="10">
        <v>1.33643</v>
      </c>
      <c r="AO1070" s="10" t="s">
        <v>149</v>
      </c>
      <c r="AP1070" s="10">
        <v>1.26549</v>
      </c>
      <c r="AQ1070" s="10" t="s">
        <v>149</v>
      </c>
      <c r="AR1070" s="10" t="s">
        <v>149</v>
      </c>
    </row>
    <row r="1071" spans="1:44">
      <c r="A1071" s="34" t="s">
        <v>1295</v>
      </c>
      <c r="B1071" s="1"/>
      <c r="C1071" s="5" t="s">
        <v>149</v>
      </c>
      <c r="D1071" s="10" t="s">
        <v>149</v>
      </c>
      <c r="E1071" s="10" t="s">
        <v>149</v>
      </c>
      <c r="F1071" s="10" t="s">
        <v>149</v>
      </c>
      <c r="G1071" s="10">
        <v>-3.0663800000000001</v>
      </c>
      <c r="H1071" s="10" t="s">
        <v>149</v>
      </c>
      <c r="I1071" s="10">
        <v>6.2468700000000004</v>
      </c>
      <c r="J1071" s="10">
        <v>4.5051199999999998</v>
      </c>
      <c r="K1071" s="10">
        <v>2.5013299999999998</v>
      </c>
      <c r="L1071" s="10" t="s">
        <v>149</v>
      </c>
      <c r="M1071" s="10" t="s">
        <v>149</v>
      </c>
      <c r="N1071" s="10" t="s">
        <v>149</v>
      </c>
      <c r="O1071" s="10">
        <v>2.5024899999999999</v>
      </c>
      <c r="P1071" s="10">
        <v>-1.2809900000000001</v>
      </c>
      <c r="Q1071" s="10">
        <v>1.4669399999999999</v>
      </c>
      <c r="R1071" s="10">
        <v>-3.2633100000000002</v>
      </c>
      <c r="S1071" s="10">
        <v>1.8609599999999999</v>
      </c>
      <c r="T1071" s="10">
        <v>5.2943499999999997</v>
      </c>
      <c r="U1071" s="10">
        <v>1.3628199999999999</v>
      </c>
      <c r="V1071" s="10" t="s">
        <v>149</v>
      </c>
      <c r="W1071" s="10" t="s">
        <v>149</v>
      </c>
      <c r="X1071" s="10" t="s">
        <v>149</v>
      </c>
      <c r="Y1071" s="10" t="s">
        <v>149</v>
      </c>
      <c r="Z1071" s="10" t="s">
        <v>149</v>
      </c>
      <c r="AA1071" s="10">
        <v>4.47079</v>
      </c>
      <c r="AB1071" s="10">
        <v>-2.83081</v>
      </c>
      <c r="AC1071" s="10">
        <v>-1.8285899999999999</v>
      </c>
      <c r="AD1071" s="10" t="s">
        <v>149</v>
      </c>
      <c r="AE1071" s="10" t="s">
        <v>149</v>
      </c>
      <c r="AF1071" s="10" t="s">
        <v>149</v>
      </c>
      <c r="AG1071" s="10">
        <v>5.77257</v>
      </c>
      <c r="AH1071" s="10">
        <v>1.97089</v>
      </c>
      <c r="AI1071" s="10">
        <v>3.1948799999999999</v>
      </c>
      <c r="AJ1071" s="10">
        <v>1.8358000000000001</v>
      </c>
      <c r="AK1071" s="10">
        <v>1.5860000000000001</v>
      </c>
      <c r="AL1071" s="10">
        <v>-1.55671</v>
      </c>
      <c r="AM1071" s="10">
        <v>2.7179700000000002</v>
      </c>
      <c r="AN1071" s="10">
        <v>1.4813099999999999</v>
      </c>
      <c r="AO1071" s="10" t="s">
        <v>149</v>
      </c>
      <c r="AP1071" s="10" t="s">
        <v>149</v>
      </c>
      <c r="AQ1071" s="10" t="s">
        <v>149</v>
      </c>
      <c r="AR1071" s="10" t="s">
        <v>149</v>
      </c>
    </row>
    <row r="1072" spans="1:44">
      <c r="A1072" s="34" t="s">
        <v>1296</v>
      </c>
      <c r="B1072" s="1"/>
      <c r="C1072" s="5" t="s">
        <v>149</v>
      </c>
      <c r="D1072" s="10" t="s">
        <v>149</v>
      </c>
      <c r="E1072" s="10" t="s">
        <v>149</v>
      </c>
      <c r="F1072" s="10" t="s">
        <v>149</v>
      </c>
      <c r="G1072" s="10">
        <v>-2.1530399999999998</v>
      </c>
      <c r="H1072" s="10" t="s">
        <v>149</v>
      </c>
      <c r="I1072" s="10">
        <v>2.0529700000000002</v>
      </c>
      <c r="J1072" s="10">
        <v>-1.3875299999999999</v>
      </c>
      <c r="K1072" s="10">
        <v>1.4039699999999999</v>
      </c>
      <c r="L1072" s="10">
        <v>-1.4862599999999999</v>
      </c>
      <c r="M1072" s="10">
        <v>-2.2194600000000002</v>
      </c>
      <c r="N1072" s="10">
        <v>-1.92696</v>
      </c>
      <c r="O1072" s="10" t="s">
        <v>149</v>
      </c>
      <c r="P1072" s="10" t="s">
        <v>149</v>
      </c>
      <c r="Q1072" s="10">
        <v>2.0052599999999998</v>
      </c>
      <c r="R1072" s="10" t="s">
        <v>149</v>
      </c>
      <c r="S1072" s="10" t="s">
        <v>149</v>
      </c>
      <c r="T1072" s="10" t="s">
        <v>149</v>
      </c>
      <c r="U1072" s="10">
        <v>1.3463700000000001</v>
      </c>
      <c r="V1072" s="10" t="s">
        <v>149</v>
      </c>
      <c r="W1072" s="10">
        <v>-1.3323799999999999</v>
      </c>
      <c r="X1072" s="10" t="s">
        <v>149</v>
      </c>
      <c r="Y1072" s="10" t="s">
        <v>149</v>
      </c>
      <c r="Z1072" s="10">
        <v>-2.5176699999999999</v>
      </c>
      <c r="AA1072" s="10" t="s">
        <v>149</v>
      </c>
      <c r="AB1072" s="10" t="s">
        <v>149</v>
      </c>
      <c r="AC1072" s="10">
        <v>2.6905000000000001</v>
      </c>
      <c r="AD1072" s="10" t="s">
        <v>149</v>
      </c>
      <c r="AE1072" s="10" t="s">
        <v>149</v>
      </c>
      <c r="AF1072" s="10">
        <v>-2.2598199999999999</v>
      </c>
      <c r="AG1072" s="10">
        <v>7.0238500000000004</v>
      </c>
      <c r="AH1072" s="10" t="s">
        <v>149</v>
      </c>
      <c r="AI1072" s="10">
        <v>4.0217999999999998</v>
      </c>
      <c r="AJ1072" s="10">
        <v>1.1647400000000001</v>
      </c>
      <c r="AK1072" s="10">
        <v>3.4861599999999999</v>
      </c>
      <c r="AL1072" s="10">
        <v>-1.19713</v>
      </c>
      <c r="AM1072" s="10" t="s">
        <v>149</v>
      </c>
      <c r="AN1072" s="10" t="s">
        <v>149</v>
      </c>
      <c r="AO1072" s="10" t="s">
        <v>149</v>
      </c>
      <c r="AP1072" s="10" t="s">
        <v>149</v>
      </c>
      <c r="AQ1072" s="10" t="s">
        <v>149</v>
      </c>
      <c r="AR1072" s="10">
        <v>-1.69076</v>
      </c>
    </row>
    <row r="1073" spans="1:44">
      <c r="A1073" s="34" t="s">
        <v>1297</v>
      </c>
      <c r="B1073" s="1"/>
      <c r="C1073" s="5" t="s">
        <v>149</v>
      </c>
      <c r="D1073" s="10">
        <v>1.39913</v>
      </c>
      <c r="E1073" s="10">
        <v>4.1186499999999997</v>
      </c>
      <c r="F1073" s="10">
        <v>1.50888</v>
      </c>
      <c r="G1073" s="10" t="s">
        <v>149</v>
      </c>
      <c r="H1073" s="10" t="s">
        <v>149</v>
      </c>
      <c r="I1073" s="10" t="s">
        <v>149</v>
      </c>
      <c r="J1073" s="10">
        <v>-1.28345</v>
      </c>
      <c r="K1073" s="10" t="s">
        <v>149</v>
      </c>
      <c r="L1073" s="10">
        <v>-1.87961</v>
      </c>
      <c r="M1073" s="10">
        <v>-2.1023100000000001</v>
      </c>
      <c r="N1073" s="10">
        <v>-2.7972299999999999</v>
      </c>
      <c r="O1073" s="10">
        <v>2.8540700000000001</v>
      </c>
      <c r="P1073" s="10" t="s">
        <v>149</v>
      </c>
      <c r="Q1073" s="10">
        <v>3.03444</v>
      </c>
      <c r="R1073" s="10">
        <v>1.1966399999999999</v>
      </c>
      <c r="S1073" s="10" t="s">
        <v>149</v>
      </c>
      <c r="T1073" s="10">
        <v>2.5707</v>
      </c>
      <c r="U1073" s="10">
        <v>1.2402599999999999</v>
      </c>
      <c r="V1073" s="10" t="s">
        <v>149</v>
      </c>
      <c r="W1073" s="10">
        <v>-1.47784</v>
      </c>
      <c r="X1073" s="10">
        <v>-1.59857</v>
      </c>
      <c r="Y1073" s="10">
        <v>-1.4837800000000001</v>
      </c>
      <c r="Z1073" s="10">
        <v>-2.2193999999999998</v>
      </c>
      <c r="AA1073" s="10">
        <v>1.39327</v>
      </c>
      <c r="AB1073" s="10" t="s">
        <v>149</v>
      </c>
      <c r="AC1073" s="10">
        <v>1.5118100000000001</v>
      </c>
      <c r="AD1073" s="10" t="s">
        <v>149</v>
      </c>
      <c r="AE1073" s="10">
        <v>1.1828399999999999</v>
      </c>
      <c r="AF1073" s="10">
        <v>-1.55003</v>
      </c>
      <c r="AG1073" s="10">
        <v>7.5029899999999996</v>
      </c>
      <c r="AH1073" s="10" t="s">
        <v>149</v>
      </c>
      <c r="AI1073" s="10">
        <v>2.4608699999999999</v>
      </c>
      <c r="AJ1073" s="10" t="s">
        <v>149</v>
      </c>
      <c r="AK1073" s="10">
        <v>2.76376</v>
      </c>
      <c r="AL1073" s="10">
        <v>-1.26614</v>
      </c>
      <c r="AM1073" s="10" t="s">
        <v>149</v>
      </c>
      <c r="AN1073" s="10">
        <v>2.6286200000000002</v>
      </c>
      <c r="AO1073" s="10" t="s">
        <v>149</v>
      </c>
      <c r="AP1073" s="10" t="s">
        <v>149</v>
      </c>
      <c r="AQ1073" s="10">
        <v>-1.6448</v>
      </c>
      <c r="AR1073" s="10">
        <v>-1.5976300000000001</v>
      </c>
    </row>
    <row r="1074" spans="1:44">
      <c r="A1074" s="34" t="s">
        <v>1298</v>
      </c>
      <c r="B1074" s="1"/>
      <c r="C1074" s="5" t="s">
        <v>149</v>
      </c>
      <c r="D1074" s="10">
        <v>1.62626</v>
      </c>
      <c r="E1074" s="10">
        <v>1.9111899999999999</v>
      </c>
      <c r="F1074" s="10" t="s">
        <v>149</v>
      </c>
      <c r="G1074" s="10">
        <v>-4.7129000000000003</v>
      </c>
      <c r="H1074" s="10">
        <v>-1.39645</v>
      </c>
      <c r="I1074" s="10">
        <v>2.7065700000000001</v>
      </c>
      <c r="J1074" s="10" t="s">
        <v>149</v>
      </c>
      <c r="K1074" s="10" t="s">
        <v>149</v>
      </c>
      <c r="L1074" s="10">
        <v>-1.3906799999999999</v>
      </c>
      <c r="M1074" s="10">
        <v>1.65652</v>
      </c>
      <c r="N1074" s="10">
        <v>1.7958000000000001</v>
      </c>
      <c r="O1074" s="10" t="s">
        <v>149</v>
      </c>
      <c r="P1074" s="10" t="s">
        <v>149</v>
      </c>
      <c r="Q1074" s="10">
        <v>1.81921</v>
      </c>
      <c r="R1074" s="10">
        <v>-3.32456</v>
      </c>
      <c r="S1074" s="10">
        <v>-1.2964599999999999</v>
      </c>
      <c r="T1074" s="10">
        <v>1.8441399999999999</v>
      </c>
      <c r="U1074" s="10" t="s">
        <v>149</v>
      </c>
      <c r="V1074" s="10">
        <v>1.4664200000000001</v>
      </c>
      <c r="W1074" s="10" t="s">
        <v>149</v>
      </c>
      <c r="X1074" s="10" t="s">
        <v>149</v>
      </c>
      <c r="Y1074" s="10" t="s">
        <v>149</v>
      </c>
      <c r="Z1074" s="10" t="s">
        <v>149</v>
      </c>
      <c r="AA1074" s="10" t="s">
        <v>149</v>
      </c>
      <c r="AB1074" s="10" t="s">
        <v>149</v>
      </c>
      <c r="AC1074" s="10" t="s">
        <v>149</v>
      </c>
      <c r="AD1074" s="10" t="s">
        <v>149</v>
      </c>
      <c r="AE1074" s="10" t="s">
        <v>149</v>
      </c>
      <c r="AF1074" s="10" t="s">
        <v>149</v>
      </c>
      <c r="AG1074" s="10">
        <v>2.2618999999999998</v>
      </c>
      <c r="AH1074" s="10" t="s">
        <v>149</v>
      </c>
      <c r="AI1074" s="10">
        <v>2.0704799999999999</v>
      </c>
      <c r="AJ1074" s="10">
        <v>1.7864</v>
      </c>
      <c r="AK1074" s="10">
        <v>1.6104099999999999</v>
      </c>
      <c r="AL1074" s="10">
        <v>-1.7046600000000001</v>
      </c>
      <c r="AM1074" s="10" t="s">
        <v>149</v>
      </c>
      <c r="AN1074" s="10" t="s">
        <v>149</v>
      </c>
      <c r="AO1074" s="10">
        <v>-1.37801</v>
      </c>
      <c r="AP1074" s="10" t="s">
        <v>149</v>
      </c>
      <c r="AQ1074" s="10" t="s">
        <v>149</v>
      </c>
      <c r="AR1074" s="10" t="s">
        <v>149</v>
      </c>
    </row>
    <row r="1075" spans="1:44">
      <c r="A1075" s="34" t="s">
        <v>1299</v>
      </c>
      <c r="B1075" s="1"/>
      <c r="C1075" s="5" t="s">
        <v>149</v>
      </c>
      <c r="D1075" s="10">
        <v>1.3624099999999999</v>
      </c>
      <c r="E1075" s="10">
        <v>-2.4276</v>
      </c>
      <c r="F1075" s="10" t="s">
        <v>149</v>
      </c>
      <c r="G1075" s="10" t="s">
        <v>149</v>
      </c>
      <c r="H1075" s="10">
        <v>1.24275</v>
      </c>
      <c r="I1075" s="10">
        <v>-2.7668900000000001</v>
      </c>
      <c r="J1075" s="10" t="s">
        <v>149</v>
      </c>
      <c r="K1075" s="10">
        <v>-2.5230000000000001</v>
      </c>
      <c r="L1075" s="10" t="s">
        <v>149</v>
      </c>
      <c r="M1075" s="10" t="s">
        <v>149</v>
      </c>
      <c r="N1075" s="10" t="s">
        <v>149</v>
      </c>
      <c r="O1075" s="10" t="s">
        <v>149</v>
      </c>
      <c r="P1075" s="10">
        <v>1.7819700000000001</v>
      </c>
      <c r="Q1075" s="10" t="s">
        <v>149</v>
      </c>
      <c r="R1075" s="10" t="s">
        <v>149</v>
      </c>
      <c r="S1075" s="10">
        <v>-2.1249799999999999</v>
      </c>
      <c r="T1075" s="10">
        <v>-2.6751800000000001</v>
      </c>
      <c r="U1075" s="10" t="s">
        <v>149</v>
      </c>
      <c r="V1075" s="10" t="s">
        <v>149</v>
      </c>
      <c r="W1075" s="10">
        <v>1.4251400000000001</v>
      </c>
      <c r="X1075" s="10" t="s">
        <v>149</v>
      </c>
      <c r="Y1075" s="10" t="s">
        <v>149</v>
      </c>
      <c r="Z1075" s="10" t="s">
        <v>149</v>
      </c>
      <c r="AA1075" s="10" t="s">
        <v>149</v>
      </c>
      <c r="AB1075" s="10">
        <v>1.3633599999999999</v>
      </c>
      <c r="AC1075" s="10">
        <v>1.86541</v>
      </c>
      <c r="AD1075" s="10">
        <v>1.5587500000000001</v>
      </c>
      <c r="AE1075" s="10" t="s">
        <v>149</v>
      </c>
      <c r="AF1075" s="10" t="s">
        <v>149</v>
      </c>
      <c r="AG1075" s="10">
        <v>-1.67981</v>
      </c>
      <c r="AH1075" s="10" t="s">
        <v>149</v>
      </c>
      <c r="AI1075" s="10">
        <v>-1.65527</v>
      </c>
      <c r="AJ1075" s="10">
        <v>-2.0774699999999999</v>
      </c>
      <c r="AK1075" s="10" t="s">
        <v>149</v>
      </c>
      <c r="AL1075" s="10" t="s">
        <v>149</v>
      </c>
      <c r="AM1075" s="10" t="s">
        <v>149</v>
      </c>
      <c r="AN1075" s="10" t="s">
        <v>149</v>
      </c>
      <c r="AO1075" s="10" t="s">
        <v>149</v>
      </c>
      <c r="AP1075" s="10" t="s">
        <v>149</v>
      </c>
      <c r="AQ1075" s="10" t="s">
        <v>149</v>
      </c>
      <c r="AR1075" s="10">
        <v>1.3226800000000001</v>
      </c>
    </row>
    <row r="1076" spans="1:44">
      <c r="A1076" s="34" t="s">
        <v>1300</v>
      </c>
      <c r="B1076" s="1"/>
      <c r="C1076" s="5" t="s">
        <v>149</v>
      </c>
      <c r="D1076" s="10">
        <v>-2.7250800000000002</v>
      </c>
      <c r="E1076" s="10">
        <v>-3.0196499999999999</v>
      </c>
      <c r="F1076" s="10">
        <v>1.6020300000000001</v>
      </c>
      <c r="G1076" s="10">
        <v>-3.6435200000000001</v>
      </c>
      <c r="H1076" s="10">
        <v>1.2806900000000001</v>
      </c>
      <c r="I1076" s="10" t="s">
        <v>149</v>
      </c>
      <c r="J1076" s="10" t="s">
        <v>149</v>
      </c>
      <c r="K1076" s="10">
        <v>-2.1133799999999998</v>
      </c>
      <c r="L1076" s="10">
        <v>-1.47542</v>
      </c>
      <c r="M1076" s="10" t="s">
        <v>149</v>
      </c>
      <c r="N1076" s="10">
        <v>-1.3783700000000001</v>
      </c>
      <c r="O1076" s="10" t="s">
        <v>149</v>
      </c>
      <c r="P1076" s="10" t="s">
        <v>149</v>
      </c>
      <c r="Q1076" s="10" t="s">
        <v>149</v>
      </c>
      <c r="R1076" s="10" t="s">
        <v>149</v>
      </c>
      <c r="S1076" s="10" t="s">
        <v>149</v>
      </c>
      <c r="T1076" s="10" t="s">
        <v>149</v>
      </c>
      <c r="U1076" s="10">
        <v>1.3516300000000001</v>
      </c>
      <c r="V1076" s="10" t="s">
        <v>149</v>
      </c>
      <c r="W1076" s="10">
        <v>-1.52827</v>
      </c>
      <c r="X1076" s="10" t="s">
        <v>149</v>
      </c>
      <c r="Y1076" s="10">
        <v>-1.256</v>
      </c>
      <c r="Z1076" s="10">
        <v>-1.6696899999999999</v>
      </c>
      <c r="AA1076" s="10" t="s">
        <v>149</v>
      </c>
      <c r="AB1076" s="10" t="s">
        <v>149</v>
      </c>
      <c r="AC1076" s="10" t="s">
        <v>149</v>
      </c>
      <c r="AD1076" s="10" t="s">
        <v>149</v>
      </c>
      <c r="AE1076" s="10" t="s">
        <v>149</v>
      </c>
      <c r="AF1076" s="10">
        <v>2.5011800000000002</v>
      </c>
      <c r="AG1076" s="10" t="s">
        <v>149</v>
      </c>
      <c r="AH1076" s="10" t="s">
        <v>149</v>
      </c>
      <c r="AI1076" s="10">
        <v>-2.2494499999999999</v>
      </c>
      <c r="AJ1076" s="10">
        <v>-1.72621</v>
      </c>
      <c r="AK1076" s="10">
        <v>-1.3264800000000001</v>
      </c>
      <c r="AL1076" s="10" t="s">
        <v>149</v>
      </c>
      <c r="AM1076" s="10" t="s">
        <v>149</v>
      </c>
      <c r="AN1076" s="10" t="s">
        <v>149</v>
      </c>
      <c r="AO1076" s="10">
        <v>-1.5646599999999999</v>
      </c>
      <c r="AP1076" s="10" t="s">
        <v>149</v>
      </c>
      <c r="AQ1076" s="10" t="s">
        <v>149</v>
      </c>
      <c r="AR1076" s="10">
        <v>-1.3226599999999999</v>
      </c>
    </row>
    <row r="1077" spans="1:44">
      <c r="A1077" s="34" t="s">
        <v>1301</v>
      </c>
      <c r="B1077" s="1"/>
      <c r="C1077" s="5" t="s">
        <v>149</v>
      </c>
      <c r="D1077" s="10" t="s">
        <v>149</v>
      </c>
      <c r="E1077" s="10">
        <v>3.2403499999999998</v>
      </c>
      <c r="F1077" s="10" t="s">
        <v>149</v>
      </c>
      <c r="G1077" s="10">
        <v>-2.4305699999999999</v>
      </c>
      <c r="H1077" s="10" t="s">
        <v>149</v>
      </c>
      <c r="I1077" s="10">
        <v>2.1739700000000002</v>
      </c>
      <c r="J1077" s="10" t="s">
        <v>149</v>
      </c>
      <c r="K1077" s="10" t="s">
        <v>149</v>
      </c>
      <c r="L1077" s="10">
        <v>-1.70343</v>
      </c>
      <c r="M1077" s="10">
        <v>-1.66866</v>
      </c>
      <c r="N1077" s="10" t="s">
        <v>149</v>
      </c>
      <c r="O1077" s="10">
        <v>4.1341799999999997</v>
      </c>
      <c r="P1077" s="10" t="s">
        <v>149</v>
      </c>
      <c r="Q1077" s="10" t="s">
        <v>149</v>
      </c>
      <c r="R1077" s="10" t="s">
        <v>149</v>
      </c>
      <c r="S1077" s="10">
        <v>2.0810200000000001</v>
      </c>
      <c r="T1077" s="10" t="s">
        <v>149</v>
      </c>
      <c r="U1077" s="10" t="s">
        <v>149</v>
      </c>
      <c r="V1077" s="10" t="s">
        <v>149</v>
      </c>
      <c r="W1077" s="10">
        <v>-1.49312</v>
      </c>
      <c r="X1077" s="10">
        <v>-1.5767599999999999</v>
      </c>
      <c r="Y1077" s="10" t="s">
        <v>149</v>
      </c>
      <c r="Z1077" s="10">
        <v>-1.9843299999999999</v>
      </c>
      <c r="AA1077" s="10" t="s">
        <v>149</v>
      </c>
      <c r="AB1077" s="10" t="s">
        <v>149</v>
      </c>
      <c r="AC1077" s="10">
        <v>2.54711</v>
      </c>
      <c r="AD1077" s="10" t="s">
        <v>149</v>
      </c>
      <c r="AE1077" s="10" t="s">
        <v>149</v>
      </c>
      <c r="AF1077" s="10" t="s">
        <v>149</v>
      </c>
      <c r="AG1077" s="10">
        <v>6.5924100000000001</v>
      </c>
      <c r="AH1077" s="10" t="s">
        <v>149</v>
      </c>
      <c r="AI1077" s="10">
        <v>3.2063799999999998</v>
      </c>
      <c r="AJ1077" s="10" t="s">
        <v>149</v>
      </c>
      <c r="AK1077" s="10">
        <v>2.3845499999999999</v>
      </c>
      <c r="AL1077" s="10">
        <v>-1.44048</v>
      </c>
      <c r="AM1077" s="10" t="s">
        <v>149</v>
      </c>
      <c r="AN1077" s="10">
        <v>-1.4739500000000001</v>
      </c>
      <c r="AO1077" s="10" t="s">
        <v>149</v>
      </c>
      <c r="AP1077" s="10" t="s">
        <v>149</v>
      </c>
      <c r="AQ1077" s="10" t="s">
        <v>149</v>
      </c>
      <c r="AR1077" s="10">
        <v>-1.4041999999999999</v>
      </c>
    </row>
    <row r="1078" spans="1:44">
      <c r="A1078" s="34" t="s">
        <v>1302</v>
      </c>
      <c r="B1078" s="1"/>
      <c r="C1078" s="5" t="s">
        <v>149</v>
      </c>
      <c r="D1078" s="10" t="s">
        <v>149</v>
      </c>
      <c r="E1078" s="10" t="s">
        <v>149</v>
      </c>
      <c r="F1078" s="10">
        <v>2.11897</v>
      </c>
      <c r="G1078" s="10">
        <v>-4.3357000000000001</v>
      </c>
      <c r="H1078" s="10" t="s">
        <v>149</v>
      </c>
      <c r="I1078" s="10" t="s">
        <v>149</v>
      </c>
      <c r="J1078" s="10" t="s">
        <v>149</v>
      </c>
      <c r="K1078" s="10">
        <v>1.6944900000000001</v>
      </c>
      <c r="L1078" s="10" t="s">
        <v>149</v>
      </c>
      <c r="M1078" s="10" t="s">
        <v>149</v>
      </c>
      <c r="N1078" s="10" t="s">
        <v>149</v>
      </c>
      <c r="O1078" s="10" t="s">
        <v>149</v>
      </c>
      <c r="P1078" s="10">
        <v>2.79833</v>
      </c>
      <c r="Q1078" s="10" t="s">
        <v>149</v>
      </c>
      <c r="R1078" s="10" t="s">
        <v>149</v>
      </c>
      <c r="S1078" s="10" t="s">
        <v>149</v>
      </c>
      <c r="T1078" s="10" t="s">
        <v>149</v>
      </c>
      <c r="U1078" s="10" t="s">
        <v>149</v>
      </c>
      <c r="V1078" s="10" t="s">
        <v>149</v>
      </c>
      <c r="W1078" s="10" t="s">
        <v>149</v>
      </c>
      <c r="X1078" s="10" t="s">
        <v>149</v>
      </c>
      <c r="Y1078" s="10" t="s">
        <v>149</v>
      </c>
      <c r="Z1078" s="10">
        <v>-1.90507</v>
      </c>
      <c r="AA1078" s="10" t="s">
        <v>149</v>
      </c>
      <c r="AB1078" s="10" t="s">
        <v>149</v>
      </c>
      <c r="AC1078" s="10">
        <v>2.8416199999999998</v>
      </c>
      <c r="AD1078" s="10" t="s">
        <v>149</v>
      </c>
      <c r="AE1078" s="10" t="s">
        <v>149</v>
      </c>
      <c r="AF1078" s="10" t="s">
        <v>149</v>
      </c>
      <c r="AG1078" s="10" t="s">
        <v>149</v>
      </c>
      <c r="AH1078" s="10" t="s">
        <v>149</v>
      </c>
      <c r="AI1078" s="10" t="s">
        <v>149</v>
      </c>
      <c r="AJ1078" s="10">
        <v>-1.92669</v>
      </c>
      <c r="AK1078" s="10" t="s">
        <v>149</v>
      </c>
      <c r="AL1078" s="10" t="s">
        <v>149</v>
      </c>
      <c r="AM1078" s="10" t="s">
        <v>149</v>
      </c>
      <c r="AN1078" s="10">
        <v>-2.0902400000000001</v>
      </c>
      <c r="AO1078" s="10" t="s">
        <v>149</v>
      </c>
      <c r="AP1078" s="10" t="s">
        <v>149</v>
      </c>
      <c r="AQ1078" s="10" t="s">
        <v>149</v>
      </c>
      <c r="AR1078" s="10" t="s">
        <v>149</v>
      </c>
    </row>
    <row r="1079" spans="1:44">
      <c r="A1079" s="34" t="s">
        <v>1303</v>
      </c>
      <c r="B1079" s="1"/>
      <c r="C1079" s="5" t="s">
        <v>149</v>
      </c>
      <c r="D1079" s="10">
        <v>1.3784000000000001</v>
      </c>
      <c r="E1079" s="10">
        <v>3.26573</v>
      </c>
      <c r="F1079" s="10">
        <v>1.41621</v>
      </c>
      <c r="G1079" s="10" t="s">
        <v>149</v>
      </c>
      <c r="H1079" s="10" t="s">
        <v>149</v>
      </c>
      <c r="I1079" s="10" t="s">
        <v>149</v>
      </c>
      <c r="J1079" s="10" t="s">
        <v>149</v>
      </c>
      <c r="K1079" s="10" t="s">
        <v>149</v>
      </c>
      <c r="L1079" s="10">
        <v>-2.04528</v>
      </c>
      <c r="M1079" s="10">
        <v>-1.59799</v>
      </c>
      <c r="N1079" s="10">
        <v>-2.6828400000000001</v>
      </c>
      <c r="O1079" s="10">
        <v>3.65448</v>
      </c>
      <c r="P1079" s="10" t="s">
        <v>149</v>
      </c>
      <c r="Q1079" s="10">
        <v>3.9741499999999998</v>
      </c>
      <c r="R1079" s="10" t="s">
        <v>149</v>
      </c>
      <c r="S1079" s="10" t="s">
        <v>149</v>
      </c>
      <c r="T1079" s="10" t="s">
        <v>149</v>
      </c>
      <c r="U1079" s="10" t="s">
        <v>149</v>
      </c>
      <c r="V1079" s="10" t="s">
        <v>149</v>
      </c>
      <c r="W1079" s="10">
        <v>-1.48661</v>
      </c>
      <c r="X1079" s="10" t="s">
        <v>149</v>
      </c>
      <c r="Y1079" s="10" t="s">
        <v>149</v>
      </c>
      <c r="Z1079" s="10">
        <v>-2.6442800000000002</v>
      </c>
      <c r="AA1079" s="10">
        <v>-1.9412700000000001</v>
      </c>
      <c r="AB1079" s="10">
        <v>-1.4966299999999999</v>
      </c>
      <c r="AC1079" s="10" t="s">
        <v>149</v>
      </c>
      <c r="AD1079" s="10">
        <v>1.9950600000000001</v>
      </c>
      <c r="AE1079" s="10" t="s">
        <v>149</v>
      </c>
      <c r="AF1079" s="10" t="s">
        <v>149</v>
      </c>
      <c r="AG1079" s="10">
        <v>3.9112</v>
      </c>
      <c r="AH1079" s="10" t="s">
        <v>149</v>
      </c>
      <c r="AI1079" s="10" t="s">
        <v>149</v>
      </c>
      <c r="AJ1079" s="10" t="s">
        <v>149</v>
      </c>
      <c r="AK1079" s="10" t="s">
        <v>149</v>
      </c>
      <c r="AL1079" s="10" t="s">
        <v>149</v>
      </c>
      <c r="AM1079" s="10" t="s">
        <v>149</v>
      </c>
      <c r="AN1079" s="10" t="s">
        <v>149</v>
      </c>
      <c r="AO1079" s="10" t="s">
        <v>149</v>
      </c>
      <c r="AP1079" s="10" t="s">
        <v>149</v>
      </c>
      <c r="AQ1079" s="10" t="s">
        <v>149</v>
      </c>
      <c r="AR1079" s="10">
        <v>-1.35006</v>
      </c>
    </row>
    <row r="1080" spans="1:44">
      <c r="A1080" s="34" t="s">
        <v>1304</v>
      </c>
      <c r="B1080" s="1"/>
      <c r="C1080" s="5" t="s">
        <v>149</v>
      </c>
      <c r="D1080" s="10">
        <v>-1.5399499999999999</v>
      </c>
      <c r="E1080" s="10" t="s">
        <v>149</v>
      </c>
      <c r="F1080" s="10">
        <v>2.4799600000000002</v>
      </c>
      <c r="G1080" s="10">
        <v>-1.5921099999999999</v>
      </c>
      <c r="H1080" s="10">
        <v>2.4184600000000001</v>
      </c>
      <c r="I1080" s="10">
        <v>4.4916299999999998</v>
      </c>
      <c r="J1080" s="10" t="s">
        <v>149</v>
      </c>
      <c r="K1080" s="10" t="s">
        <v>149</v>
      </c>
      <c r="L1080" s="10" t="s">
        <v>149</v>
      </c>
      <c r="M1080" s="10" t="s">
        <v>149</v>
      </c>
      <c r="N1080" s="10" t="s">
        <v>149</v>
      </c>
      <c r="O1080" s="10" t="s">
        <v>149</v>
      </c>
      <c r="P1080" s="10" t="s">
        <v>149</v>
      </c>
      <c r="Q1080" s="10">
        <v>3.07612</v>
      </c>
      <c r="R1080" s="10" t="s">
        <v>149</v>
      </c>
      <c r="S1080" s="10">
        <v>2.9241199999999998</v>
      </c>
      <c r="T1080" s="10" t="s">
        <v>149</v>
      </c>
      <c r="U1080" s="10" t="s">
        <v>149</v>
      </c>
      <c r="V1080" s="10">
        <v>-1.91889</v>
      </c>
      <c r="W1080" s="10">
        <v>-1.35324</v>
      </c>
      <c r="X1080" s="10" t="s">
        <v>149</v>
      </c>
      <c r="Y1080" s="10">
        <v>-1.8147500000000001</v>
      </c>
      <c r="Z1080" s="10">
        <v>-1.2882499999999999</v>
      </c>
      <c r="AA1080" s="10">
        <v>1.5910899999999999</v>
      </c>
      <c r="AB1080" s="10" t="s">
        <v>149</v>
      </c>
      <c r="AC1080" s="10">
        <v>1.90564</v>
      </c>
      <c r="AD1080" s="10">
        <v>2.6234199999999999</v>
      </c>
      <c r="AE1080" s="10">
        <v>2.01478</v>
      </c>
      <c r="AF1080" s="10" t="s">
        <v>149</v>
      </c>
      <c r="AG1080" s="10">
        <v>3.7294399999999999</v>
      </c>
      <c r="AH1080" s="10" t="s">
        <v>149</v>
      </c>
      <c r="AI1080" s="10">
        <v>1.81864</v>
      </c>
      <c r="AJ1080" s="10">
        <v>2.4378000000000002</v>
      </c>
      <c r="AK1080" s="10">
        <v>2.6252800000000001</v>
      </c>
      <c r="AL1080" s="10" t="s">
        <v>149</v>
      </c>
      <c r="AM1080" s="10" t="s">
        <v>149</v>
      </c>
      <c r="AN1080" s="10">
        <v>2.09551</v>
      </c>
      <c r="AO1080" s="10">
        <v>-1.5006200000000001</v>
      </c>
      <c r="AP1080" s="10" t="s">
        <v>149</v>
      </c>
      <c r="AQ1080" s="10" t="s">
        <v>149</v>
      </c>
      <c r="AR1080" s="10" t="s">
        <v>149</v>
      </c>
    </row>
    <row r="1081" spans="1:44">
      <c r="A1081" s="34" t="s">
        <v>1305</v>
      </c>
      <c r="B1081" s="1"/>
      <c r="C1081" s="5" t="s">
        <v>149</v>
      </c>
      <c r="D1081" s="10" t="s">
        <v>149</v>
      </c>
      <c r="E1081" s="10">
        <v>-2.1698499999999998</v>
      </c>
      <c r="F1081" s="10" t="s">
        <v>149</v>
      </c>
      <c r="G1081" s="10" t="s">
        <v>149</v>
      </c>
      <c r="H1081" s="10">
        <v>1.35561</v>
      </c>
      <c r="I1081" s="10">
        <v>-2.16472</v>
      </c>
      <c r="J1081" s="10" t="s">
        <v>149</v>
      </c>
      <c r="K1081" s="10">
        <v>-3.20581</v>
      </c>
      <c r="L1081" s="10">
        <v>-1.1662600000000001</v>
      </c>
      <c r="M1081" s="10" t="s">
        <v>149</v>
      </c>
      <c r="N1081" s="10">
        <v>1.1862900000000001</v>
      </c>
      <c r="O1081" s="10" t="s">
        <v>149</v>
      </c>
      <c r="P1081" s="10">
        <v>1.86172</v>
      </c>
      <c r="Q1081" s="10" t="s">
        <v>149</v>
      </c>
      <c r="R1081" s="10" t="s">
        <v>149</v>
      </c>
      <c r="S1081" s="10">
        <v>-2.1895199999999999</v>
      </c>
      <c r="T1081" s="10">
        <v>-2.29298</v>
      </c>
      <c r="U1081" s="10" t="s">
        <v>149</v>
      </c>
      <c r="V1081" s="10">
        <v>-1.3668800000000001</v>
      </c>
      <c r="W1081" s="10" t="s">
        <v>149</v>
      </c>
      <c r="X1081" s="10" t="s">
        <v>149</v>
      </c>
      <c r="Y1081" s="10" t="s">
        <v>149</v>
      </c>
      <c r="Z1081" s="10" t="s">
        <v>149</v>
      </c>
      <c r="AA1081" s="10">
        <v>1.5591600000000001</v>
      </c>
      <c r="AB1081" s="10" t="s">
        <v>149</v>
      </c>
      <c r="AC1081" s="10" t="s">
        <v>149</v>
      </c>
      <c r="AD1081" s="10" t="s">
        <v>149</v>
      </c>
      <c r="AE1081" s="10" t="s">
        <v>149</v>
      </c>
      <c r="AF1081" s="10">
        <v>2.8670499999999999</v>
      </c>
      <c r="AG1081" s="10" t="s">
        <v>149</v>
      </c>
      <c r="AH1081" s="10" t="s">
        <v>149</v>
      </c>
      <c r="AI1081" s="10">
        <v>-2.4795799999999999</v>
      </c>
      <c r="AJ1081" s="10">
        <v>-1.1833800000000001</v>
      </c>
      <c r="AK1081" s="10">
        <v>-1.44859</v>
      </c>
      <c r="AL1081" s="10">
        <v>1.8423799999999999</v>
      </c>
      <c r="AM1081" s="10" t="s">
        <v>149</v>
      </c>
      <c r="AN1081" s="10">
        <v>-1.9795</v>
      </c>
      <c r="AO1081" s="10" t="s">
        <v>149</v>
      </c>
      <c r="AP1081" s="10">
        <v>1.2361599999999999</v>
      </c>
      <c r="AQ1081" s="10" t="s">
        <v>149</v>
      </c>
      <c r="AR1081" s="10" t="s">
        <v>149</v>
      </c>
    </row>
    <row r="1082" spans="1:44">
      <c r="A1082" s="34" t="s">
        <v>1306</v>
      </c>
      <c r="B1082" s="1"/>
      <c r="C1082" s="5" t="s">
        <v>149</v>
      </c>
      <c r="D1082" s="10" t="s">
        <v>149</v>
      </c>
      <c r="E1082" s="10">
        <v>2.02983</v>
      </c>
      <c r="F1082" s="10" t="s">
        <v>149</v>
      </c>
      <c r="G1082" s="10" t="s">
        <v>149</v>
      </c>
      <c r="H1082" s="10">
        <v>-1.65927</v>
      </c>
      <c r="I1082" s="10">
        <v>-2.76633</v>
      </c>
      <c r="J1082" s="10">
        <v>-1.6792800000000001</v>
      </c>
      <c r="K1082" s="10" t="s">
        <v>149</v>
      </c>
      <c r="L1082" s="10">
        <v>-1.2074499999999999</v>
      </c>
      <c r="M1082" s="10" t="s">
        <v>149</v>
      </c>
      <c r="N1082" s="10">
        <v>1.3087599999999999</v>
      </c>
      <c r="O1082" s="10" t="s">
        <v>149</v>
      </c>
      <c r="P1082" s="10">
        <v>1.59788</v>
      </c>
      <c r="Q1082" s="10">
        <v>-4.9906100000000002</v>
      </c>
      <c r="R1082" s="10" t="s">
        <v>149</v>
      </c>
      <c r="S1082" s="10" t="s">
        <v>149</v>
      </c>
      <c r="T1082" s="10">
        <v>-1.16327</v>
      </c>
      <c r="U1082" s="10">
        <v>-1.6035999999999999</v>
      </c>
      <c r="V1082" s="10">
        <v>-2.0144199999999999</v>
      </c>
      <c r="W1082" s="10">
        <v>1.4353800000000001</v>
      </c>
      <c r="X1082" s="10" t="s">
        <v>149</v>
      </c>
      <c r="Y1082" s="10" t="s">
        <v>149</v>
      </c>
      <c r="Z1082" s="10" t="s">
        <v>149</v>
      </c>
      <c r="AA1082" s="10" t="s">
        <v>149</v>
      </c>
      <c r="AB1082" s="10">
        <v>2.1764700000000001</v>
      </c>
      <c r="AC1082" s="10">
        <v>2.54847</v>
      </c>
      <c r="AD1082" s="10" t="s">
        <v>149</v>
      </c>
      <c r="AE1082" s="10" t="s">
        <v>149</v>
      </c>
      <c r="AF1082" s="10">
        <v>1.9472499999999999</v>
      </c>
      <c r="AG1082" s="10">
        <v>-2.6497600000000001</v>
      </c>
      <c r="AH1082" s="10" t="s">
        <v>149</v>
      </c>
      <c r="AI1082" s="10" t="s">
        <v>149</v>
      </c>
      <c r="AJ1082" s="10" t="s">
        <v>149</v>
      </c>
      <c r="AK1082" s="10">
        <v>-1.40947</v>
      </c>
      <c r="AL1082" s="10" t="s">
        <v>149</v>
      </c>
      <c r="AM1082" s="10" t="s">
        <v>149</v>
      </c>
      <c r="AN1082" s="10" t="s">
        <v>149</v>
      </c>
      <c r="AO1082" s="10">
        <v>-1.37798</v>
      </c>
      <c r="AP1082" s="10">
        <v>1.32395</v>
      </c>
      <c r="AQ1082" s="10" t="s">
        <v>149</v>
      </c>
      <c r="AR1082" s="10" t="s">
        <v>149</v>
      </c>
    </row>
    <row r="1083" spans="1:44">
      <c r="A1083" s="34" t="s">
        <v>1307</v>
      </c>
      <c r="B1083" s="1"/>
      <c r="C1083" s="5" t="s">
        <v>149</v>
      </c>
      <c r="D1083" s="10" t="s">
        <v>149</v>
      </c>
      <c r="E1083" s="10" t="s">
        <v>149</v>
      </c>
      <c r="F1083" s="10" t="s">
        <v>149</v>
      </c>
      <c r="G1083" s="10" t="s">
        <v>149</v>
      </c>
      <c r="H1083" s="10" t="s">
        <v>149</v>
      </c>
      <c r="I1083" s="10">
        <v>-6.4568399999999997</v>
      </c>
      <c r="J1083" s="10">
        <v>-1.72261</v>
      </c>
      <c r="K1083" s="10" t="s">
        <v>149</v>
      </c>
      <c r="L1083" s="10" t="s">
        <v>149</v>
      </c>
      <c r="M1083" s="10" t="s">
        <v>149</v>
      </c>
      <c r="N1083" s="10">
        <v>1.4652400000000001</v>
      </c>
      <c r="O1083" s="10" t="s">
        <v>149</v>
      </c>
      <c r="P1083" s="10">
        <v>2.2158000000000002</v>
      </c>
      <c r="Q1083" s="10">
        <v>-1.6926600000000001</v>
      </c>
      <c r="R1083" s="10">
        <v>-1.85758</v>
      </c>
      <c r="S1083" s="10" t="s">
        <v>149</v>
      </c>
      <c r="T1083" s="10" t="s">
        <v>149</v>
      </c>
      <c r="U1083" s="10" t="s">
        <v>149</v>
      </c>
      <c r="V1083" s="10">
        <v>-1.4791700000000001</v>
      </c>
      <c r="W1083" s="10">
        <v>1.3543499999999999</v>
      </c>
      <c r="X1083" s="10">
        <v>1.26942</v>
      </c>
      <c r="Y1083" s="10" t="s">
        <v>149</v>
      </c>
      <c r="Z1083" s="10" t="s">
        <v>149</v>
      </c>
      <c r="AA1083" s="10" t="s">
        <v>149</v>
      </c>
      <c r="AB1083" s="10">
        <v>1.9598199999999999</v>
      </c>
      <c r="AC1083" s="10" t="s">
        <v>149</v>
      </c>
      <c r="AD1083" s="10" t="s">
        <v>149</v>
      </c>
      <c r="AE1083" s="10">
        <v>1.24864</v>
      </c>
      <c r="AF1083" s="10">
        <v>2.5359600000000002</v>
      </c>
      <c r="AG1083" s="10">
        <v>-2.34111</v>
      </c>
      <c r="AH1083" s="10" t="s">
        <v>149</v>
      </c>
      <c r="AI1083" s="10" t="s">
        <v>149</v>
      </c>
      <c r="AJ1083" s="10" t="s">
        <v>149</v>
      </c>
      <c r="AK1083" s="10">
        <v>-1.30078</v>
      </c>
      <c r="AL1083" s="10" t="s">
        <v>149</v>
      </c>
      <c r="AM1083" s="10" t="s">
        <v>149</v>
      </c>
      <c r="AN1083" s="10">
        <v>-1.68309</v>
      </c>
      <c r="AO1083" s="10">
        <v>-1.3885799999999999</v>
      </c>
      <c r="AP1083" s="10" t="s">
        <v>149</v>
      </c>
      <c r="AQ1083" s="10" t="s">
        <v>149</v>
      </c>
      <c r="AR1083" s="10" t="s">
        <v>149</v>
      </c>
    </row>
    <row r="1084" spans="1:44">
      <c r="A1084" s="34" t="s">
        <v>1308</v>
      </c>
      <c r="B1084" s="1"/>
      <c r="C1084" s="5" t="s">
        <v>149</v>
      </c>
      <c r="D1084" s="10" t="s">
        <v>149</v>
      </c>
      <c r="E1084" s="10">
        <v>-2.3688500000000001</v>
      </c>
      <c r="F1084" s="10" t="s">
        <v>149</v>
      </c>
      <c r="G1084" s="10">
        <v>-2.4381499999999998</v>
      </c>
      <c r="H1084" s="10">
        <v>1.6952499999999999</v>
      </c>
      <c r="I1084" s="10" t="s">
        <v>149</v>
      </c>
      <c r="J1084" s="10" t="s">
        <v>149</v>
      </c>
      <c r="K1084" s="10">
        <v>2.4436599999999999</v>
      </c>
      <c r="L1084" s="10">
        <v>-1.27782</v>
      </c>
      <c r="M1084" s="10">
        <v>-1.64605</v>
      </c>
      <c r="N1084" s="10" t="s">
        <v>149</v>
      </c>
      <c r="O1084" s="10" t="s">
        <v>149</v>
      </c>
      <c r="P1084" s="10" t="s">
        <v>149</v>
      </c>
      <c r="Q1084" s="10">
        <v>-1.90747</v>
      </c>
      <c r="R1084" s="10" t="s">
        <v>149</v>
      </c>
      <c r="S1084" s="10" t="s">
        <v>149</v>
      </c>
      <c r="T1084" s="10" t="s">
        <v>149</v>
      </c>
      <c r="U1084" s="10">
        <v>3.3916599999999999</v>
      </c>
      <c r="V1084" s="10" t="s">
        <v>149</v>
      </c>
      <c r="W1084" s="10">
        <v>-1.4108000000000001</v>
      </c>
      <c r="X1084" s="10" t="s">
        <v>149</v>
      </c>
      <c r="Y1084" s="10" t="s">
        <v>149</v>
      </c>
      <c r="Z1084" s="10" t="s">
        <v>149</v>
      </c>
      <c r="AA1084" s="10">
        <v>-2.08148</v>
      </c>
      <c r="AB1084" s="10">
        <v>-2.49343</v>
      </c>
      <c r="AC1084" s="10" t="s">
        <v>149</v>
      </c>
      <c r="AD1084" s="10">
        <v>-2.1715900000000001</v>
      </c>
      <c r="AE1084" s="10" t="s">
        <v>149</v>
      </c>
      <c r="AF1084" s="10" t="s">
        <v>149</v>
      </c>
      <c r="AG1084" s="10" t="s">
        <v>149</v>
      </c>
      <c r="AH1084" s="10">
        <v>1.4331199999999999</v>
      </c>
      <c r="AI1084" s="10" t="s">
        <v>149</v>
      </c>
      <c r="AJ1084" s="10" t="s">
        <v>149</v>
      </c>
      <c r="AK1084" s="10" t="s">
        <v>149</v>
      </c>
      <c r="AL1084" s="10">
        <v>-1.2855099999999999</v>
      </c>
      <c r="AM1084" s="10" t="s">
        <v>149</v>
      </c>
      <c r="AN1084" s="10" t="s">
        <v>149</v>
      </c>
      <c r="AO1084" s="10" t="s">
        <v>149</v>
      </c>
      <c r="AP1084" s="10">
        <v>-1.45143</v>
      </c>
      <c r="AQ1084" s="10" t="s">
        <v>149</v>
      </c>
      <c r="AR1084" s="10">
        <v>-1.3771199999999999</v>
      </c>
    </row>
    <row r="1085" spans="1:44">
      <c r="A1085" s="34" t="s">
        <v>1309</v>
      </c>
      <c r="B1085" s="1"/>
      <c r="C1085" s="5" t="s">
        <v>149</v>
      </c>
      <c r="D1085" s="10" t="s">
        <v>149</v>
      </c>
      <c r="E1085" s="10" t="s">
        <v>149</v>
      </c>
      <c r="F1085" s="10">
        <v>1.8328</v>
      </c>
      <c r="G1085" s="10" t="s">
        <v>149</v>
      </c>
      <c r="H1085" s="10">
        <v>1.4552499999999999</v>
      </c>
      <c r="I1085" s="10" t="s">
        <v>149</v>
      </c>
      <c r="J1085" s="10">
        <v>-2.2657799999999999</v>
      </c>
      <c r="K1085" s="10" t="s">
        <v>149</v>
      </c>
      <c r="L1085" s="10" t="s">
        <v>149</v>
      </c>
      <c r="M1085" s="10" t="s">
        <v>149</v>
      </c>
      <c r="N1085" s="10" t="s">
        <v>149</v>
      </c>
      <c r="O1085" s="10" t="s">
        <v>149</v>
      </c>
      <c r="P1085" s="10">
        <v>2.3755500000000001</v>
      </c>
      <c r="Q1085" s="10" t="s">
        <v>149</v>
      </c>
      <c r="R1085" s="10" t="s">
        <v>149</v>
      </c>
      <c r="S1085" s="10" t="s">
        <v>149</v>
      </c>
      <c r="T1085" s="10" t="s">
        <v>149</v>
      </c>
      <c r="U1085" s="10">
        <v>1.4563600000000001</v>
      </c>
      <c r="V1085" s="10">
        <v>-1.70655</v>
      </c>
      <c r="W1085" s="10" t="s">
        <v>149</v>
      </c>
      <c r="X1085" s="10" t="s">
        <v>149</v>
      </c>
      <c r="Y1085" s="10" t="s">
        <v>149</v>
      </c>
      <c r="Z1085" s="10" t="s">
        <v>149</v>
      </c>
      <c r="AA1085" s="10" t="s">
        <v>149</v>
      </c>
      <c r="AB1085" s="10" t="s">
        <v>149</v>
      </c>
      <c r="AC1085" s="10" t="s">
        <v>149</v>
      </c>
      <c r="AD1085" s="10" t="s">
        <v>149</v>
      </c>
      <c r="AE1085" s="10">
        <v>2.07084</v>
      </c>
      <c r="AF1085" s="10" t="s">
        <v>149</v>
      </c>
      <c r="AG1085" s="10">
        <v>-1.8083</v>
      </c>
      <c r="AH1085" s="10" t="s">
        <v>149</v>
      </c>
      <c r="AI1085" s="10" t="s">
        <v>149</v>
      </c>
      <c r="AJ1085" s="10">
        <v>1.2477100000000001</v>
      </c>
      <c r="AK1085" s="10" t="s">
        <v>149</v>
      </c>
      <c r="AL1085" s="10">
        <v>2.3595899999999999</v>
      </c>
      <c r="AM1085" s="10" t="s">
        <v>149</v>
      </c>
      <c r="AN1085" s="10">
        <v>-2.0005700000000002</v>
      </c>
      <c r="AO1085" s="10">
        <v>-1.3709199999999999</v>
      </c>
      <c r="AP1085" s="10" t="s">
        <v>149</v>
      </c>
      <c r="AQ1085" s="10">
        <v>1.3307100000000001</v>
      </c>
      <c r="AR1085" s="10" t="s">
        <v>149</v>
      </c>
    </row>
    <row r="1086" spans="1:44">
      <c r="A1086" s="34" t="s">
        <v>1310</v>
      </c>
      <c r="B1086" s="1"/>
      <c r="C1086" s="5" t="s">
        <v>149</v>
      </c>
      <c r="D1086" s="10" t="s">
        <v>149</v>
      </c>
      <c r="E1086" s="10" t="s">
        <v>149</v>
      </c>
      <c r="F1086" s="10" t="s">
        <v>149</v>
      </c>
      <c r="G1086" s="10">
        <v>-4.6474200000000003</v>
      </c>
      <c r="H1086" s="10">
        <v>1.27596</v>
      </c>
      <c r="I1086" s="10">
        <v>1.99495</v>
      </c>
      <c r="J1086" s="10" t="s">
        <v>149</v>
      </c>
      <c r="K1086" s="10" t="s">
        <v>149</v>
      </c>
      <c r="L1086" s="10">
        <v>-2.0334400000000001</v>
      </c>
      <c r="M1086" s="10">
        <v>-2.1240100000000002</v>
      </c>
      <c r="N1086" s="10">
        <v>-2.4238</v>
      </c>
      <c r="O1086" s="10" t="s">
        <v>149</v>
      </c>
      <c r="P1086" s="10" t="s">
        <v>149</v>
      </c>
      <c r="Q1086" s="10" t="s">
        <v>149</v>
      </c>
      <c r="R1086" s="10">
        <v>-2.2513800000000002</v>
      </c>
      <c r="S1086" s="10">
        <v>1.6451499999999999</v>
      </c>
      <c r="T1086" s="10" t="s">
        <v>149</v>
      </c>
      <c r="U1086" s="10">
        <v>3.7123400000000002</v>
      </c>
      <c r="V1086" s="10" t="s">
        <v>149</v>
      </c>
      <c r="W1086" s="10">
        <v>-1.5948599999999999</v>
      </c>
      <c r="X1086" s="10">
        <v>-1.8449899999999999</v>
      </c>
      <c r="Y1086" s="10">
        <v>-2.1743100000000002</v>
      </c>
      <c r="Z1086" s="10">
        <v>-2.7484799999999998</v>
      </c>
      <c r="AA1086" s="10" t="s">
        <v>149</v>
      </c>
      <c r="AB1086" s="10">
        <v>-1.94031</v>
      </c>
      <c r="AC1086" s="10" t="s">
        <v>149</v>
      </c>
      <c r="AD1086" s="10" t="s">
        <v>149</v>
      </c>
      <c r="AE1086" s="10" t="s">
        <v>149</v>
      </c>
      <c r="AF1086" s="10" t="s">
        <v>149</v>
      </c>
      <c r="AG1086" s="10">
        <v>7.2508800000000004</v>
      </c>
      <c r="AH1086" s="10" t="s">
        <v>149</v>
      </c>
      <c r="AI1086" s="10">
        <v>1.9879800000000001</v>
      </c>
      <c r="AJ1086" s="10" t="s">
        <v>149</v>
      </c>
      <c r="AK1086" s="10">
        <v>1.5416300000000001</v>
      </c>
      <c r="AL1086" s="10">
        <v>1.2833699999999999</v>
      </c>
      <c r="AM1086" s="10" t="s">
        <v>149</v>
      </c>
      <c r="AN1086" s="10">
        <v>1.48553</v>
      </c>
      <c r="AO1086" s="10" t="s">
        <v>149</v>
      </c>
      <c r="AP1086" s="10">
        <v>-1.57643</v>
      </c>
      <c r="AQ1086" s="10">
        <v>-1.7645599999999999</v>
      </c>
      <c r="AR1086" s="10">
        <v>-1.9852099999999999</v>
      </c>
    </row>
    <row r="1087" spans="1:44">
      <c r="A1087" s="34" t="s">
        <v>1311</v>
      </c>
      <c r="B1087" s="31" t="s">
        <v>261</v>
      </c>
      <c r="C1087" s="18" t="s">
        <v>260</v>
      </c>
      <c r="D1087" s="10" t="s">
        <v>149</v>
      </c>
      <c r="E1087" s="10">
        <v>3.0720200000000002</v>
      </c>
      <c r="F1087" s="10">
        <v>2.1349200000000002</v>
      </c>
      <c r="G1087" s="10" t="s">
        <v>149</v>
      </c>
      <c r="H1087" s="10">
        <v>1.6398900000000001</v>
      </c>
      <c r="I1087" s="10">
        <v>8.7977500000000006</v>
      </c>
      <c r="J1087" s="10">
        <v>1.47349</v>
      </c>
      <c r="K1087" s="10">
        <v>6.1137600000000001</v>
      </c>
      <c r="L1087" s="10" t="s">
        <v>149</v>
      </c>
      <c r="M1087" s="10">
        <v>1.3982000000000001</v>
      </c>
      <c r="N1087" s="10" t="s">
        <v>149</v>
      </c>
      <c r="O1087" s="10">
        <v>1.67319</v>
      </c>
      <c r="P1087" s="10">
        <v>2.44855</v>
      </c>
      <c r="Q1087" s="10">
        <v>3.0945299999999998</v>
      </c>
      <c r="R1087" s="10">
        <v>2.1670099999999999</v>
      </c>
      <c r="S1087" s="10">
        <v>2.9947599999999999</v>
      </c>
      <c r="T1087" s="10">
        <v>2.1231100000000001</v>
      </c>
      <c r="U1087" s="10">
        <v>3.0364900000000001</v>
      </c>
      <c r="V1087" s="10">
        <v>3.0777999999999999</v>
      </c>
      <c r="W1087" s="10">
        <v>1.33897</v>
      </c>
      <c r="X1087" s="10" t="s">
        <v>149</v>
      </c>
      <c r="Y1087" s="10">
        <v>1.9021300000000001</v>
      </c>
      <c r="Z1087" s="10">
        <v>-1.32663</v>
      </c>
      <c r="AA1087" s="10" t="s">
        <v>149</v>
      </c>
      <c r="AB1087" s="10" t="s">
        <v>149</v>
      </c>
      <c r="AC1087" s="10">
        <v>2.8637000000000001</v>
      </c>
      <c r="AD1087" s="10">
        <v>2.36252</v>
      </c>
      <c r="AE1087" s="10">
        <v>2.6516099999999998</v>
      </c>
      <c r="AF1087" s="10" t="s">
        <v>149</v>
      </c>
      <c r="AG1087" s="10">
        <v>40.568600000000004</v>
      </c>
      <c r="AH1087" s="10" t="s">
        <v>149</v>
      </c>
      <c r="AI1087" s="10">
        <v>3.1890200000000002</v>
      </c>
      <c r="AJ1087" s="10">
        <v>1.4383900000000001</v>
      </c>
      <c r="AK1087" s="10">
        <v>4.5860099999999999</v>
      </c>
      <c r="AL1087" s="10">
        <v>1.5511600000000001</v>
      </c>
      <c r="AM1087" s="10" t="s">
        <v>149</v>
      </c>
      <c r="AN1087" s="10">
        <v>2.2069899999999998</v>
      </c>
      <c r="AO1087" s="10">
        <v>1.89859</v>
      </c>
      <c r="AP1087" s="10" t="s">
        <v>149</v>
      </c>
      <c r="AQ1087" s="10">
        <v>1.72804</v>
      </c>
      <c r="AR1087" s="10" t="s">
        <v>149</v>
      </c>
    </row>
    <row r="1088" spans="1:44">
      <c r="A1088" s="34" t="s">
        <v>1312</v>
      </c>
      <c r="B1088" s="1"/>
      <c r="C1088" s="5" t="s">
        <v>149</v>
      </c>
      <c r="D1088" s="10">
        <v>1.6354599999999999</v>
      </c>
      <c r="E1088" s="10" t="s">
        <v>149</v>
      </c>
      <c r="F1088" s="10" t="s">
        <v>149</v>
      </c>
      <c r="G1088" s="10" t="s">
        <v>149</v>
      </c>
      <c r="H1088" s="10" t="s">
        <v>149</v>
      </c>
      <c r="I1088" s="10" t="s">
        <v>149</v>
      </c>
      <c r="J1088" s="10" t="s">
        <v>149</v>
      </c>
      <c r="K1088" s="10">
        <v>-1.8967000000000001</v>
      </c>
      <c r="L1088" s="10" t="s">
        <v>149</v>
      </c>
      <c r="M1088" s="10">
        <v>-1.4396899999999999</v>
      </c>
      <c r="N1088" s="10" t="s">
        <v>149</v>
      </c>
      <c r="O1088" s="10" t="s">
        <v>149</v>
      </c>
      <c r="P1088" s="10" t="s">
        <v>149</v>
      </c>
      <c r="Q1088" s="10" t="s">
        <v>149</v>
      </c>
      <c r="R1088" s="10" t="s">
        <v>149</v>
      </c>
      <c r="S1088" s="10" t="s">
        <v>149</v>
      </c>
      <c r="T1088" s="10">
        <v>-1.68841</v>
      </c>
      <c r="U1088" s="10">
        <v>2.20397</v>
      </c>
      <c r="V1088" s="10">
        <v>1.25518</v>
      </c>
      <c r="W1088" s="10" t="s">
        <v>149</v>
      </c>
      <c r="X1088" s="10">
        <v>-1.2047600000000001</v>
      </c>
      <c r="Y1088" s="10" t="s">
        <v>149</v>
      </c>
      <c r="Z1088" s="10" t="s">
        <v>149</v>
      </c>
      <c r="AA1088" s="10" t="s">
        <v>149</v>
      </c>
      <c r="AB1088" s="10" t="s">
        <v>149</v>
      </c>
      <c r="AC1088" s="10">
        <v>2.2063100000000002</v>
      </c>
      <c r="AD1088" s="10" t="s">
        <v>149</v>
      </c>
      <c r="AE1088" s="10">
        <v>3.65</v>
      </c>
      <c r="AF1088" s="10" t="s">
        <v>149</v>
      </c>
      <c r="AG1088" s="10">
        <v>-3.7090000000000001</v>
      </c>
      <c r="AH1088" s="10">
        <v>1.2672399999999999</v>
      </c>
      <c r="AI1088" s="10">
        <v>-1.42354</v>
      </c>
      <c r="AJ1088" s="10">
        <v>-1.65856</v>
      </c>
      <c r="AK1088" s="10">
        <v>-2.4539499999999999</v>
      </c>
      <c r="AL1088" s="10">
        <v>-1.3563400000000001</v>
      </c>
      <c r="AM1088" s="10" t="s">
        <v>149</v>
      </c>
      <c r="AN1088" s="10" t="s">
        <v>149</v>
      </c>
      <c r="AO1088" s="10" t="s">
        <v>149</v>
      </c>
      <c r="AP1088" s="10">
        <v>-1.46143</v>
      </c>
      <c r="AQ1088" s="10" t="s">
        <v>149</v>
      </c>
      <c r="AR1088" s="10" t="s">
        <v>149</v>
      </c>
    </row>
    <row r="1089" spans="1:44">
      <c r="A1089" s="34" t="s">
        <v>1313</v>
      </c>
      <c r="B1089" s="1"/>
      <c r="C1089" s="5" t="s">
        <v>149</v>
      </c>
      <c r="D1089" s="10" t="s">
        <v>149</v>
      </c>
      <c r="E1089" s="10" t="s">
        <v>149</v>
      </c>
      <c r="F1089" s="10">
        <v>1.6624300000000001</v>
      </c>
      <c r="G1089" s="10" t="s">
        <v>149</v>
      </c>
      <c r="H1089" s="10" t="s">
        <v>149</v>
      </c>
      <c r="I1089" s="10">
        <v>4.32416</v>
      </c>
      <c r="J1089" s="10">
        <v>1.5626899999999999</v>
      </c>
      <c r="K1089" s="10">
        <v>6.8836199999999996</v>
      </c>
      <c r="L1089" s="10" t="s">
        <v>149</v>
      </c>
      <c r="M1089" s="10" t="s">
        <v>149</v>
      </c>
      <c r="N1089" s="10">
        <v>-1.49936</v>
      </c>
      <c r="O1089" s="10" t="s">
        <v>149</v>
      </c>
      <c r="P1089" s="10" t="s">
        <v>149</v>
      </c>
      <c r="Q1089" s="10">
        <v>1.8622099999999999</v>
      </c>
      <c r="R1089" s="10" t="s">
        <v>149</v>
      </c>
      <c r="S1089" s="10">
        <v>2.72681</v>
      </c>
      <c r="T1089" s="10">
        <v>6.46699</v>
      </c>
      <c r="U1089" s="10">
        <v>1.47878</v>
      </c>
      <c r="V1089" s="10" t="s">
        <v>149</v>
      </c>
      <c r="W1089" s="10">
        <v>-1.79108</v>
      </c>
      <c r="X1089" s="10">
        <v>-1.5789299999999999</v>
      </c>
      <c r="Y1089" s="10" t="s">
        <v>149</v>
      </c>
      <c r="Z1089" s="10" t="s">
        <v>149</v>
      </c>
      <c r="AA1089" s="10" t="s">
        <v>149</v>
      </c>
      <c r="AB1089" s="10" t="s">
        <v>149</v>
      </c>
      <c r="AC1089" s="10" t="s">
        <v>149</v>
      </c>
      <c r="AD1089" s="10">
        <v>2.3157000000000001</v>
      </c>
      <c r="AE1089" s="10">
        <v>2.7393800000000001</v>
      </c>
      <c r="AF1089" s="10" t="s">
        <v>149</v>
      </c>
      <c r="AG1089" s="10">
        <v>3.7395499999999999</v>
      </c>
      <c r="AH1089" s="10">
        <v>2.66784</v>
      </c>
      <c r="AI1089" s="10">
        <v>2.3834599999999999</v>
      </c>
      <c r="AJ1089" s="10">
        <v>2.28355</v>
      </c>
      <c r="AK1089" s="10">
        <v>1.8257000000000001</v>
      </c>
      <c r="AL1089" s="10">
        <v>1.2237899999999999</v>
      </c>
      <c r="AM1089" s="10">
        <v>2.2541699999999998</v>
      </c>
      <c r="AN1089" s="10">
        <v>5.6417000000000002</v>
      </c>
      <c r="AO1089" s="10" t="s">
        <v>149</v>
      </c>
      <c r="AP1089" s="10" t="s">
        <v>149</v>
      </c>
      <c r="AQ1089" s="10">
        <v>-1.96763</v>
      </c>
      <c r="AR1089" s="10" t="s">
        <v>149</v>
      </c>
    </row>
    <row r="1090" spans="1:44">
      <c r="A1090" s="34" t="s">
        <v>1314</v>
      </c>
      <c r="B1090" s="1"/>
      <c r="C1090" s="5" t="s">
        <v>149</v>
      </c>
      <c r="D1090" s="10" t="s">
        <v>149</v>
      </c>
      <c r="E1090" s="10" t="s">
        <v>149</v>
      </c>
      <c r="F1090" s="10" t="s">
        <v>149</v>
      </c>
      <c r="G1090" s="10">
        <v>-2.8144900000000002</v>
      </c>
      <c r="H1090" s="10">
        <v>-1.5965499999999999</v>
      </c>
      <c r="I1090" s="10">
        <v>1.1981299999999999</v>
      </c>
      <c r="J1090" s="10">
        <v>-2.0310100000000002</v>
      </c>
      <c r="K1090" s="10">
        <v>1.65998</v>
      </c>
      <c r="L1090" s="10" t="s">
        <v>149</v>
      </c>
      <c r="M1090" s="10">
        <v>-1.61835</v>
      </c>
      <c r="N1090" s="10" t="s">
        <v>149</v>
      </c>
      <c r="O1090" s="10" t="s">
        <v>149</v>
      </c>
      <c r="P1090" s="10" t="s">
        <v>149</v>
      </c>
      <c r="Q1090" s="10">
        <v>2.2351000000000001</v>
      </c>
      <c r="R1090" s="10">
        <v>1.54149</v>
      </c>
      <c r="S1090" s="10">
        <v>-1.51284</v>
      </c>
      <c r="T1090" s="10" t="s">
        <v>149</v>
      </c>
      <c r="U1090" s="10" t="s">
        <v>149</v>
      </c>
      <c r="V1090" s="10" t="s">
        <v>149</v>
      </c>
      <c r="W1090" s="10">
        <v>-1.8781099999999999</v>
      </c>
      <c r="X1090" s="10" t="s">
        <v>149</v>
      </c>
      <c r="Y1090" s="10" t="s">
        <v>149</v>
      </c>
      <c r="Z1090" s="10">
        <v>-2.3391899999999999</v>
      </c>
      <c r="AA1090" s="10">
        <v>1.7301200000000001</v>
      </c>
      <c r="AB1090" s="10">
        <v>-1.7228300000000001</v>
      </c>
      <c r="AC1090" s="10">
        <v>-1.58982</v>
      </c>
      <c r="AD1090" s="10" t="s">
        <v>149</v>
      </c>
      <c r="AE1090" s="10" t="s">
        <v>149</v>
      </c>
      <c r="AF1090" s="10">
        <v>1.84473</v>
      </c>
      <c r="AG1090" s="10">
        <v>1.50285</v>
      </c>
      <c r="AH1090" s="10" t="s">
        <v>149</v>
      </c>
      <c r="AI1090" s="10" t="s">
        <v>149</v>
      </c>
      <c r="AJ1090" s="10">
        <v>-1.4141699999999999</v>
      </c>
      <c r="AK1090" s="10">
        <v>-1.53908</v>
      </c>
      <c r="AL1090" s="10">
        <v>-1.26444</v>
      </c>
      <c r="AM1090" s="10" t="s">
        <v>149</v>
      </c>
      <c r="AN1090" s="10" t="s">
        <v>149</v>
      </c>
      <c r="AO1090" s="10" t="s">
        <v>149</v>
      </c>
      <c r="AP1090" s="10">
        <v>-1.9076900000000001</v>
      </c>
      <c r="AQ1090" s="10">
        <v>-1.69171</v>
      </c>
      <c r="AR1090" s="10">
        <v>-1.591</v>
      </c>
    </row>
    <row r="1091" spans="1:44">
      <c r="A1091" s="34" t="s">
        <v>1315</v>
      </c>
      <c r="B1091" s="1"/>
      <c r="C1091" s="5" t="s">
        <v>149</v>
      </c>
      <c r="D1091" s="10" t="s">
        <v>149</v>
      </c>
      <c r="E1091" s="10" t="s">
        <v>149</v>
      </c>
      <c r="F1091" s="10" t="s">
        <v>149</v>
      </c>
      <c r="G1091" s="10" t="s">
        <v>149</v>
      </c>
      <c r="H1091" s="10">
        <v>1.85978</v>
      </c>
      <c r="I1091" s="10" t="s">
        <v>149</v>
      </c>
      <c r="J1091" s="10">
        <v>1.44153</v>
      </c>
      <c r="K1091" s="10">
        <v>2.7006399999999999</v>
      </c>
      <c r="L1091" s="10" t="s">
        <v>149</v>
      </c>
      <c r="M1091" s="10" t="s">
        <v>149</v>
      </c>
      <c r="N1091" s="10" t="s">
        <v>149</v>
      </c>
      <c r="O1091" s="10" t="s">
        <v>149</v>
      </c>
      <c r="P1091" s="10" t="s">
        <v>149</v>
      </c>
      <c r="Q1091" s="10" t="s">
        <v>149</v>
      </c>
      <c r="R1091" s="10" t="s">
        <v>149</v>
      </c>
      <c r="S1091" s="10" t="s">
        <v>149</v>
      </c>
      <c r="T1091" s="10">
        <v>-1.3068599999999999</v>
      </c>
      <c r="U1091" s="10">
        <v>2.5030199999999998</v>
      </c>
      <c r="V1091" s="10" t="s">
        <v>149</v>
      </c>
      <c r="W1091" s="10" t="s">
        <v>149</v>
      </c>
      <c r="X1091" s="10" t="s">
        <v>149</v>
      </c>
      <c r="Y1091" s="10" t="s">
        <v>149</v>
      </c>
      <c r="Z1091" s="10">
        <v>-1.68048</v>
      </c>
      <c r="AA1091" s="10">
        <v>-2.44693</v>
      </c>
      <c r="AB1091" s="10">
        <v>-4.62453</v>
      </c>
      <c r="AC1091" s="10">
        <v>-2.7816999999999998</v>
      </c>
      <c r="AD1091" s="10" t="s">
        <v>149</v>
      </c>
      <c r="AE1091" s="10" t="s">
        <v>149</v>
      </c>
      <c r="AF1091" s="10" t="s">
        <v>149</v>
      </c>
      <c r="AG1091" s="10" t="s">
        <v>149</v>
      </c>
      <c r="AH1091" s="10">
        <v>-2.7025199999999998</v>
      </c>
      <c r="AI1091" s="10" t="s">
        <v>149</v>
      </c>
      <c r="AJ1091" s="10">
        <v>-1.5779799999999999</v>
      </c>
      <c r="AK1091" s="10" t="s">
        <v>149</v>
      </c>
      <c r="AL1091" s="10" t="s">
        <v>149</v>
      </c>
      <c r="AM1091" s="10">
        <v>-2.0639099999999999</v>
      </c>
      <c r="AN1091" s="10">
        <v>2.1886000000000001</v>
      </c>
      <c r="AO1091" s="10" t="s">
        <v>149</v>
      </c>
      <c r="AP1091" s="10" t="s">
        <v>149</v>
      </c>
      <c r="AQ1091" s="10" t="s">
        <v>149</v>
      </c>
      <c r="AR1091" s="10" t="s">
        <v>149</v>
      </c>
    </row>
    <row r="1092" spans="1:44">
      <c r="A1092" s="34" t="s">
        <v>1316</v>
      </c>
      <c r="B1092" s="1"/>
      <c r="C1092" s="5" t="s">
        <v>149</v>
      </c>
      <c r="D1092" s="10" t="s">
        <v>149</v>
      </c>
      <c r="E1092" s="10" t="s">
        <v>149</v>
      </c>
      <c r="F1092" s="10" t="s">
        <v>149</v>
      </c>
      <c r="G1092" s="10" t="s">
        <v>149</v>
      </c>
      <c r="H1092" s="10" t="s">
        <v>149</v>
      </c>
      <c r="I1092" s="10">
        <v>3.1326900000000002</v>
      </c>
      <c r="J1092" s="10">
        <v>2.17076</v>
      </c>
      <c r="K1092" s="10" t="s">
        <v>149</v>
      </c>
      <c r="L1092" s="10" t="s">
        <v>149</v>
      </c>
      <c r="M1092" s="10" t="s">
        <v>149</v>
      </c>
      <c r="N1092" s="10" t="s">
        <v>149</v>
      </c>
      <c r="O1092" s="10" t="s">
        <v>149</v>
      </c>
      <c r="P1092" s="10" t="s">
        <v>149</v>
      </c>
      <c r="Q1092" s="10" t="s">
        <v>149</v>
      </c>
      <c r="R1092" s="10">
        <v>2.3104200000000001</v>
      </c>
      <c r="S1092" s="10" t="s">
        <v>149</v>
      </c>
      <c r="T1092" s="10" t="s">
        <v>149</v>
      </c>
      <c r="U1092" s="10">
        <v>2.61565</v>
      </c>
      <c r="V1092" s="10" t="s">
        <v>149</v>
      </c>
      <c r="W1092" s="10" t="s">
        <v>149</v>
      </c>
      <c r="X1092" s="10" t="s">
        <v>149</v>
      </c>
      <c r="Y1092" s="10" t="s">
        <v>149</v>
      </c>
      <c r="Z1092" s="10" t="s">
        <v>149</v>
      </c>
      <c r="AA1092" s="10">
        <v>-1.9767300000000001</v>
      </c>
      <c r="AB1092" s="10" t="s">
        <v>149</v>
      </c>
      <c r="AC1092" s="10" t="s">
        <v>149</v>
      </c>
      <c r="AD1092" s="10" t="s">
        <v>149</v>
      </c>
      <c r="AE1092" s="10" t="s">
        <v>149</v>
      </c>
      <c r="AF1092" s="10" t="s">
        <v>149</v>
      </c>
      <c r="AG1092" s="10" t="s">
        <v>149</v>
      </c>
      <c r="AH1092" s="10" t="s">
        <v>149</v>
      </c>
      <c r="AI1092" s="10">
        <v>4.9849100000000002</v>
      </c>
      <c r="AJ1092" s="10">
        <v>2.5087299999999999</v>
      </c>
      <c r="AK1092" s="10">
        <v>1.5663199999999999</v>
      </c>
      <c r="AL1092" s="10" t="s">
        <v>149</v>
      </c>
      <c r="AM1092" s="10">
        <v>4.4680400000000002</v>
      </c>
      <c r="AN1092" s="10">
        <v>1.9522200000000001</v>
      </c>
      <c r="AO1092" s="10" t="s">
        <v>149</v>
      </c>
      <c r="AP1092" s="10" t="s">
        <v>149</v>
      </c>
      <c r="AQ1092" s="10" t="s">
        <v>149</v>
      </c>
      <c r="AR1092" s="10" t="s">
        <v>149</v>
      </c>
    </row>
    <row r="1093" spans="1:44">
      <c r="A1093" s="34" t="s">
        <v>1317</v>
      </c>
      <c r="B1093" s="1"/>
      <c r="C1093" s="5" t="s">
        <v>149</v>
      </c>
      <c r="D1093" s="10">
        <v>1.6577299999999999</v>
      </c>
      <c r="E1093" s="10" t="s">
        <v>149</v>
      </c>
      <c r="F1093" s="10" t="s">
        <v>149</v>
      </c>
      <c r="G1093" s="10" t="s">
        <v>149</v>
      </c>
      <c r="H1093" s="10" t="s">
        <v>149</v>
      </c>
      <c r="I1093" s="10">
        <v>1.79573</v>
      </c>
      <c r="J1093" s="10" t="s">
        <v>149</v>
      </c>
      <c r="K1093" s="10">
        <v>-2.5118</v>
      </c>
      <c r="L1093" s="10" t="s">
        <v>149</v>
      </c>
      <c r="M1093" s="10" t="s">
        <v>149</v>
      </c>
      <c r="N1093" s="10" t="s">
        <v>149</v>
      </c>
      <c r="O1093" s="10" t="s">
        <v>149</v>
      </c>
      <c r="P1093" s="10">
        <v>1.6482000000000001</v>
      </c>
      <c r="Q1093" s="10" t="s">
        <v>149</v>
      </c>
      <c r="R1093" s="10" t="s">
        <v>149</v>
      </c>
      <c r="S1093" s="10" t="s">
        <v>149</v>
      </c>
      <c r="T1093" s="10" t="s">
        <v>149</v>
      </c>
      <c r="U1093" s="10">
        <v>2.3568199999999999</v>
      </c>
      <c r="V1093" s="10">
        <v>1.4204399999999999</v>
      </c>
      <c r="W1093" s="10" t="s">
        <v>149</v>
      </c>
      <c r="X1093" s="10" t="s">
        <v>149</v>
      </c>
      <c r="Y1093" s="10" t="s">
        <v>149</v>
      </c>
      <c r="Z1093" s="10" t="s">
        <v>149</v>
      </c>
      <c r="AA1093" s="10" t="s">
        <v>149</v>
      </c>
      <c r="AB1093" s="10" t="s">
        <v>149</v>
      </c>
      <c r="AC1093" s="10" t="s">
        <v>149</v>
      </c>
      <c r="AD1093" s="10">
        <v>-2.0697899999999998</v>
      </c>
      <c r="AE1093" s="10">
        <v>1.81315</v>
      </c>
      <c r="AF1093" s="10" t="s">
        <v>149</v>
      </c>
      <c r="AG1093" s="10" t="s">
        <v>149</v>
      </c>
      <c r="AH1093" s="10" t="s">
        <v>149</v>
      </c>
      <c r="AI1093" s="10" t="s">
        <v>149</v>
      </c>
      <c r="AJ1093" s="10">
        <v>-1.17388</v>
      </c>
      <c r="AK1093" s="10" t="s">
        <v>149</v>
      </c>
      <c r="AL1093" s="10" t="s">
        <v>149</v>
      </c>
      <c r="AM1093" s="10">
        <v>2.37913</v>
      </c>
      <c r="AN1093" s="10">
        <v>1.6867700000000001</v>
      </c>
      <c r="AO1093" s="10" t="s">
        <v>149</v>
      </c>
      <c r="AP1093" s="10" t="s">
        <v>149</v>
      </c>
      <c r="AQ1093" s="10" t="s">
        <v>149</v>
      </c>
      <c r="AR1093" s="10" t="s">
        <v>149</v>
      </c>
    </row>
    <row r="1094" spans="1:44">
      <c r="A1094" s="34" t="s">
        <v>1318</v>
      </c>
      <c r="B1094" s="1"/>
      <c r="C1094" s="5" t="s">
        <v>149</v>
      </c>
      <c r="D1094" s="10">
        <v>2.1414499999999999</v>
      </c>
      <c r="E1094" s="10" t="s">
        <v>149</v>
      </c>
      <c r="F1094" s="10" t="s">
        <v>149</v>
      </c>
      <c r="G1094" s="10" t="s">
        <v>149</v>
      </c>
      <c r="H1094" s="10" t="s">
        <v>149</v>
      </c>
      <c r="I1094" s="10">
        <v>-3.4939</v>
      </c>
      <c r="J1094" s="10">
        <v>-1.6152299999999999</v>
      </c>
      <c r="K1094" s="10">
        <v>-2.1224699999999999</v>
      </c>
      <c r="L1094" s="10">
        <v>1.2461599999999999</v>
      </c>
      <c r="M1094" s="10" t="s">
        <v>149</v>
      </c>
      <c r="N1094" s="10">
        <v>-1.47875</v>
      </c>
      <c r="O1094" s="10" t="s">
        <v>149</v>
      </c>
      <c r="P1094" s="10">
        <v>2.54264</v>
      </c>
      <c r="Q1094" s="10" t="s">
        <v>149</v>
      </c>
      <c r="R1094" s="10" t="s">
        <v>149</v>
      </c>
      <c r="S1094" s="10">
        <v>-1.72112</v>
      </c>
      <c r="T1094" s="10" t="s">
        <v>149</v>
      </c>
      <c r="U1094" s="10" t="s">
        <v>149</v>
      </c>
      <c r="V1094" s="10" t="s">
        <v>149</v>
      </c>
      <c r="W1094" s="10">
        <v>-1.23935</v>
      </c>
      <c r="X1094" s="10" t="s">
        <v>149</v>
      </c>
      <c r="Y1094" s="10" t="s">
        <v>149</v>
      </c>
      <c r="Z1094" s="10">
        <v>1.21174</v>
      </c>
      <c r="AA1094" s="10" t="s">
        <v>149</v>
      </c>
      <c r="AB1094" s="10" t="s">
        <v>149</v>
      </c>
      <c r="AC1094" s="10" t="s">
        <v>149</v>
      </c>
      <c r="AD1094" s="10">
        <v>-2.0973299999999999</v>
      </c>
      <c r="AE1094" s="10" t="s">
        <v>149</v>
      </c>
      <c r="AF1094" s="10" t="s">
        <v>149</v>
      </c>
      <c r="AG1094" s="10">
        <v>2.68316</v>
      </c>
      <c r="AH1094" s="10">
        <v>-3.00617</v>
      </c>
      <c r="AI1094" s="10">
        <v>-2.1496300000000002</v>
      </c>
      <c r="AJ1094" s="10" t="s">
        <v>149</v>
      </c>
      <c r="AK1094" s="10" t="s">
        <v>149</v>
      </c>
      <c r="AL1094" s="10">
        <v>-1.4776199999999999</v>
      </c>
      <c r="AM1094" s="10" t="s">
        <v>149</v>
      </c>
      <c r="AN1094" s="10">
        <v>1.2810900000000001</v>
      </c>
      <c r="AO1094" s="10">
        <v>1.19825</v>
      </c>
      <c r="AP1094" s="10" t="s">
        <v>149</v>
      </c>
      <c r="AQ1094" s="10">
        <v>-1.4417899999999999</v>
      </c>
      <c r="AR1094" s="10" t="s">
        <v>149</v>
      </c>
    </row>
    <row r="1095" spans="1:44">
      <c r="A1095" s="34" t="s">
        <v>1319</v>
      </c>
      <c r="B1095" s="1"/>
      <c r="C1095" s="5" t="s">
        <v>149</v>
      </c>
      <c r="D1095" s="10" t="s">
        <v>149</v>
      </c>
      <c r="E1095" s="10">
        <v>-1.55172</v>
      </c>
      <c r="F1095" s="10">
        <v>-1.9701900000000001</v>
      </c>
      <c r="G1095" s="10" t="s">
        <v>149</v>
      </c>
      <c r="H1095" s="10" t="s">
        <v>149</v>
      </c>
      <c r="I1095" s="10">
        <v>-1.7647299999999999</v>
      </c>
      <c r="J1095" s="10">
        <v>-2.0426099999999998</v>
      </c>
      <c r="K1095" s="10">
        <v>-2.89662</v>
      </c>
      <c r="L1095" s="10">
        <v>1.6572100000000001</v>
      </c>
      <c r="M1095" s="10" t="s">
        <v>149</v>
      </c>
      <c r="N1095" s="10" t="s">
        <v>149</v>
      </c>
      <c r="O1095" s="10">
        <v>-2.4941</v>
      </c>
      <c r="P1095" s="10" t="s">
        <v>149</v>
      </c>
      <c r="Q1095" s="10">
        <v>-2.0547499999999999</v>
      </c>
      <c r="R1095" s="10" t="s">
        <v>149</v>
      </c>
      <c r="S1095" s="10">
        <v>-3.1087699999999998</v>
      </c>
      <c r="T1095" s="10">
        <v>-2.8009300000000001</v>
      </c>
      <c r="U1095" s="10" t="s">
        <v>149</v>
      </c>
      <c r="V1095" s="10" t="s">
        <v>149</v>
      </c>
      <c r="W1095" s="10" t="s">
        <v>149</v>
      </c>
      <c r="X1095" s="10" t="s">
        <v>149</v>
      </c>
      <c r="Y1095" s="10" t="s">
        <v>149</v>
      </c>
      <c r="Z1095" s="10" t="s">
        <v>149</v>
      </c>
      <c r="AA1095" s="10">
        <v>-2.9654500000000001</v>
      </c>
      <c r="AB1095" s="10" t="s">
        <v>149</v>
      </c>
      <c r="AC1095" s="10" t="s">
        <v>149</v>
      </c>
      <c r="AD1095" s="10" t="s">
        <v>149</v>
      </c>
      <c r="AE1095" s="10" t="s">
        <v>149</v>
      </c>
      <c r="AF1095" s="10" t="s">
        <v>149</v>
      </c>
      <c r="AG1095" s="10">
        <v>-5.0306499999999996</v>
      </c>
      <c r="AH1095" s="10">
        <v>-2.6389499999999999</v>
      </c>
      <c r="AI1095" s="10" t="s">
        <v>149</v>
      </c>
      <c r="AJ1095" s="10" t="s">
        <v>149</v>
      </c>
      <c r="AK1095" s="10" t="s">
        <v>149</v>
      </c>
      <c r="AL1095" s="10">
        <v>-1.5510299999999999</v>
      </c>
      <c r="AM1095" s="10" t="s">
        <v>149</v>
      </c>
      <c r="AN1095" s="10" t="s">
        <v>149</v>
      </c>
      <c r="AO1095" s="10">
        <v>1.6197299999999999</v>
      </c>
      <c r="AP1095" s="10" t="s">
        <v>149</v>
      </c>
      <c r="AQ1095" s="10" t="s">
        <v>149</v>
      </c>
      <c r="AR1095" s="10" t="s">
        <v>149</v>
      </c>
    </row>
    <row r="1096" spans="1:44">
      <c r="A1096" s="34" t="s">
        <v>1320</v>
      </c>
      <c r="B1096" s="1"/>
      <c r="C1096" s="5" t="s">
        <v>149</v>
      </c>
      <c r="D1096" s="10" t="s">
        <v>149</v>
      </c>
      <c r="E1096" s="10">
        <v>-1.80725</v>
      </c>
      <c r="F1096" s="10" t="s">
        <v>149</v>
      </c>
      <c r="G1096" s="10">
        <v>-3.1471200000000001</v>
      </c>
      <c r="H1096" s="10" t="s">
        <v>149</v>
      </c>
      <c r="I1096" s="10">
        <v>3.40665</v>
      </c>
      <c r="J1096" s="10" t="s">
        <v>149</v>
      </c>
      <c r="K1096" s="10" t="s">
        <v>149</v>
      </c>
      <c r="L1096" s="10">
        <v>-1.84646</v>
      </c>
      <c r="M1096" s="10">
        <v>-1.2478899999999999</v>
      </c>
      <c r="N1096" s="10">
        <v>-1.5174700000000001</v>
      </c>
      <c r="O1096" s="10" t="s">
        <v>149</v>
      </c>
      <c r="P1096" s="10" t="s">
        <v>149</v>
      </c>
      <c r="Q1096" s="10" t="s">
        <v>149</v>
      </c>
      <c r="R1096" s="10">
        <v>-2.5229900000000001</v>
      </c>
      <c r="S1096" s="10" t="s">
        <v>149</v>
      </c>
      <c r="T1096" s="10">
        <v>2.3113299999999999</v>
      </c>
      <c r="U1096" s="10">
        <v>3.4119100000000002</v>
      </c>
      <c r="V1096" s="10">
        <v>1.4179999999999999</v>
      </c>
      <c r="W1096" s="10">
        <v>-1.5015799999999999</v>
      </c>
      <c r="X1096" s="10">
        <v>-1.3494299999999999</v>
      </c>
      <c r="Y1096" s="10">
        <v>-1.40865</v>
      </c>
      <c r="Z1096" s="10">
        <v>-1.5932200000000001</v>
      </c>
      <c r="AA1096" s="10">
        <v>-1.9477100000000001</v>
      </c>
      <c r="AB1096" s="10">
        <v>-3.8650799999999998</v>
      </c>
      <c r="AC1096" s="10">
        <v>-4.0866600000000002</v>
      </c>
      <c r="AD1096" s="10">
        <v>-3.1648499999999999</v>
      </c>
      <c r="AE1096" s="10">
        <v>-2.4897300000000002</v>
      </c>
      <c r="AF1096" s="10" t="s">
        <v>149</v>
      </c>
      <c r="AG1096" s="10" t="s">
        <v>149</v>
      </c>
      <c r="AH1096" s="10" t="s">
        <v>149</v>
      </c>
      <c r="AI1096" s="10">
        <v>1.79878</v>
      </c>
      <c r="AJ1096" s="10" t="s">
        <v>149</v>
      </c>
      <c r="AK1096" s="10" t="s">
        <v>149</v>
      </c>
      <c r="AL1096" s="10">
        <v>1.85528</v>
      </c>
      <c r="AM1096" s="10">
        <v>1.5931200000000001</v>
      </c>
      <c r="AN1096" s="10" t="s">
        <v>149</v>
      </c>
      <c r="AO1096" s="10" t="s">
        <v>149</v>
      </c>
      <c r="AP1096" s="10" t="s">
        <v>149</v>
      </c>
      <c r="AQ1096" s="10">
        <v>-1.68181</v>
      </c>
      <c r="AR1096" s="10" t="s">
        <v>149</v>
      </c>
    </row>
    <row r="1097" spans="1:44">
      <c r="A1097" s="34" t="s">
        <v>1321</v>
      </c>
      <c r="B1097" s="1"/>
      <c r="C1097" s="5" t="s">
        <v>149</v>
      </c>
      <c r="D1097" s="10">
        <v>2.3677299999999999</v>
      </c>
      <c r="E1097" s="10" t="s">
        <v>149</v>
      </c>
      <c r="F1097" s="10" t="s">
        <v>149</v>
      </c>
      <c r="G1097" s="10">
        <v>-8.55016</v>
      </c>
      <c r="H1097" s="10">
        <v>1.65984</v>
      </c>
      <c r="I1097" s="10">
        <v>2.4042400000000002</v>
      </c>
      <c r="J1097" s="10">
        <v>1.86768</v>
      </c>
      <c r="K1097" s="10">
        <v>1.9751000000000001</v>
      </c>
      <c r="L1097" s="10" t="s">
        <v>149</v>
      </c>
      <c r="M1097" s="10" t="s">
        <v>149</v>
      </c>
      <c r="N1097" s="10" t="s">
        <v>149</v>
      </c>
      <c r="O1097" s="10" t="s">
        <v>149</v>
      </c>
      <c r="P1097" s="10">
        <v>3.3062100000000001</v>
      </c>
      <c r="Q1097" s="10" t="s">
        <v>149</v>
      </c>
      <c r="R1097" s="10">
        <v>3.3252899999999999</v>
      </c>
      <c r="S1097" s="10">
        <v>2.4209999999999998</v>
      </c>
      <c r="T1097" s="10" t="s">
        <v>149</v>
      </c>
      <c r="U1097" s="10">
        <v>5.4958999999999998</v>
      </c>
      <c r="V1097" s="10">
        <v>2.7746200000000001</v>
      </c>
      <c r="W1097" s="10">
        <v>1.6427700000000001</v>
      </c>
      <c r="X1097" s="10" t="s">
        <v>149</v>
      </c>
      <c r="Y1097" s="10" t="s">
        <v>149</v>
      </c>
      <c r="Z1097" s="10" t="s">
        <v>149</v>
      </c>
      <c r="AA1097" s="10">
        <v>-2.0490900000000001</v>
      </c>
      <c r="AB1097" s="10">
        <v>-4.3573000000000004</v>
      </c>
      <c r="AC1097" s="10" t="s">
        <v>149</v>
      </c>
      <c r="AD1097" s="10">
        <v>-2.0780699999999999</v>
      </c>
      <c r="AE1097" s="10" t="s">
        <v>149</v>
      </c>
      <c r="AF1097" s="10" t="s">
        <v>149</v>
      </c>
      <c r="AG1097" s="10">
        <v>-2.16926</v>
      </c>
      <c r="AH1097" s="10" t="s">
        <v>149</v>
      </c>
      <c r="AI1097" s="10">
        <v>2.0402200000000001</v>
      </c>
      <c r="AJ1097" s="10" t="s">
        <v>149</v>
      </c>
      <c r="AK1097" s="10" t="s">
        <v>149</v>
      </c>
      <c r="AL1097" s="10">
        <v>1.4658500000000001</v>
      </c>
      <c r="AM1097" s="10">
        <v>3.6193200000000001</v>
      </c>
      <c r="AN1097" s="10" t="s">
        <v>149</v>
      </c>
      <c r="AO1097" s="10" t="s">
        <v>149</v>
      </c>
      <c r="AP1097" s="10">
        <v>1.7536400000000001</v>
      </c>
      <c r="AQ1097" s="10" t="s">
        <v>149</v>
      </c>
      <c r="AR1097" s="10">
        <v>1.4845200000000001</v>
      </c>
    </row>
    <row r="1098" spans="1:44">
      <c r="A1098" s="34" t="s">
        <v>1322</v>
      </c>
      <c r="B1098" s="26" t="s">
        <v>262</v>
      </c>
      <c r="C1098" s="16" t="s">
        <v>259</v>
      </c>
      <c r="D1098" s="10">
        <v>-1.5022599999999999</v>
      </c>
      <c r="E1098" s="10">
        <v>-7.3659600000000003</v>
      </c>
      <c r="F1098" s="10">
        <v>-2.9497800000000001</v>
      </c>
      <c r="G1098" s="10">
        <v>-1.5884</v>
      </c>
      <c r="H1098" s="10" t="s">
        <v>149</v>
      </c>
      <c r="I1098" s="10">
        <v>-2.4144700000000001</v>
      </c>
      <c r="J1098" s="10" t="s">
        <v>149</v>
      </c>
      <c r="K1098" s="10" t="s">
        <v>149</v>
      </c>
      <c r="L1098" s="10" t="s">
        <v>149</v>
      </c>
      <c r="M1098" s="10">
        <v>-1.46191</v>
      </c>
      <c r="N1098" s="10" t="s">
        <v>149</v>
      </c>
      <c r="O1098" s="10">
        <v>-1.77172</v>
      </c>
      <c r="P1098" s="10">
        <v>1.29419</v>
      </c>
      <c r="Q1098" s="10">
        <v>-2.2375799999999999</v>
      </c>
      <c r="R1098" s="10" t="s">
        <v>149</v>
      </c>
      <c r="S1098" s="10">
        <v>-3.3089200000000001</v>
      </c>
      <c r="T1098" s="10">
        <v>-1.78895</v>
      </c>
      <c r="U1098" s="10" t="s">
        <v>149</v>
      </c>
      <c r="V1098" s="10">
        <v>-1.35398</v>
      </c>
      <c r="W1098" s="10">
        <v>-1.7531300000000001</v>
      </c>
      <c r="X1098" s="10" t="s">
        <v>149</v>
      </c>
      <c r="Y1098" s="10" t="s">
        <v>149</v>
      </c>
      <c r="Z1098" s="10" t="s">
        <v>149</v>
      </c>
      <c r="AA1098" s="10">
        <v>-3.3860800000000002</v>
      </c>
      <c r="AB1098" s="10">
        <v>-3.1318600000000001</v>
      </c>
      <c r="AC1098" s="10">
        <v>-4.4179000000000004</v>
      </c>
      <c r="AD1098" s="10">
        <v>-3.2515100000000001</v>
      </c>
      <c r="AE1098" s="10">
        <v>-3.3000500000000001</v>
      </c>
      <c r="AF1098" s="10" t="s">
        <v>149</v>
      </c>
      <c r="AG1098" s="10" t="s">
        <v>149</v>
      </c>
      <c r="AH1098" s="10">
        <v>-2.62582</v>
      </c>
      <c r="AI1098" s="10">
        <v>-1.8964799999999999</v>
      </c>
      <c r="AJ1098" s="10" t="s">
        <v>149</v>
      </c>
      <c r="AK1098" s="10" t="s">
        <v>149</v>
      </c>
      <c r="AL1098" s="10">
        <v>-1.4919199999999999</v>
      </c>
      <c r="AM1098" s="10" t="s">
        <v>149</v>
      </c>
      <c r="AN1098" s="10" t="s">
        <v>149</v>
      </c>
      <c r="AO1098" s="10" t="s">
        <v>149</v>
      </c>
      <c r="AP1098" s="10" t="s">
        <v>149</v>
      </c>
      <c r="AQ1098" s="10">
        <v>-1.92316</v>
      </c>
      <c r="AR1098" s="10" t="s">
        <v>149</v>
      </c>
    </row>
    <row r="1099" spans="1:44">
      <c r="A1099" s="34" t="s">
        <v>1323</v>
      </c>
      <c r="B1099" s="1"/>
      <c r="C1099" s="5" t="s">
        <v>149</v>
      </c>
      <c r="D1099" s="10">
        <v>2.0483899999999999</v>
      </c>
      <c r="E1099" s="10">
        <v>-3.7454200000000002</v>
      </c>
      <c r="F1099" s="10" t="s">
        <v>149</v>
      </c>
      <c r="G1099" s="10" t="s">
        <v>149</v>
      </c>
      <c r="H1099" s="10" t="s">
        <v>149</v>
      </c>
      <c r="I1099" s="10" t="s">
        <v>149</v>
      </c>
      <c r="J1099" s="10" t="s">
        <v>149</v>
      </c>
      <c r="K1099" s="10" t="s">
        <v>149</v>
      </c>
      <c r="L1099" s="10" t="s">
        <v>149</v>
      </c>
      <c r="M1099" s="10" t="s">
        <v>149</v>
      </c>
      <c r="N1099" s="10" t="s">
        <v>149</v>
      </c>
      <c r="O1099" s="10">
        <v>-3.10554</v>
      </c>
      <c r="P1099" s="10">
        <v>1.7533300000000001</v>
      </c>
      <c r="Q1099" s="10">
        <v>-2.81345</v>
      </c>
      <c r="R1099" s="10" t="s">
        <v>149</v>
      </c>
      <c r="S1099" s="10" t="s">
        <v>149</v>
      </c>
      <c r="T1099" s="10" t="s">
        <v>149</v>
      </c>
      <c r="U1099" s="10">
        <v>1.4179999999999999</v>
      </c>
      <c r="V1099" s="10">
        <v>1.66798</v>
      </c>
      <c r="W1099" s="10" t="s">
        <v>149</v>
      </c>
      <c r="X1099" s="10">
        <v>-1.51783</v>
      </c>
      <c r="Y1099" s="10" t="s">
        <v>149</v>
      </c>
      <c r="Z1099" s="10">
        <v>1.3077099999999999</v>
      </c>
      <c r="AA1099" s="10">
        <v>-1.9545600000000001</v>
      </c>
      <c r="AB1099" s="10" t="s">
        <v>149</v>
      </c>
      <c r="AC1099" s="10" t="s">
        <v>149</v>
      </c>
      <c r="AD1099" s="10">
        <v>-2.5156999999999998</v>
      </c>
      <c r="AE1099" s="10" t="s">
        <v>149</v>
      </c>
      <c r="AF1099" s="10">
        <v>-1.3551899999999999</v>
      </c>
      <c r="AG1099" s="10">
        <v>-2.4263499999999998</v>
      </c>
      <c r="AH1099" s="10" t="s">
        <v>149</v>
      </c>
      <c r="AI1099" s="10">
        <v>-1.92225</v>
      </c>
      <c r="AJ1099" s="10" t="s">
        <v>149</v>
      </c>
      <c r="AK1099" s="10" t="s">
        <v>149</v>
      </c>
      <c r="AL1099" s="10">
        <v>1.6164000000000001</v>
      </c>
      <c r="AM1099" s="10" t="s">
        <v>149</v>
      </c>
      <c r="AN1099" s="10" t="s">
        <v>149</v>
      </c>
      <c r="AO1099" s="10" t="s">
        <v>149</v>
      </c>
      <c r="AP1099" s="10">
        <v>1.2056</v>
      </c>
      <c r="AQ1099" s="10" t="s">
        <v>149</v>
      </c>
      <c r="AR1099" s="10">
        <v>1.51979</v>
      </c>
    </row>
    <row r="1100" spans="1:44">
      <c r="A1100" s="34" t="s">
        <v>1324</v>
      </c>
      <c r="B1100" s="1"/>
      <c r="C1100" s="5" t="s">
        <v>149</v>
      </c>
      <c r="D1100" s="10" t="s">
        <v>149</v>
      </c>
      <c r="E1100" s="10" t="s">
        <v>149</v>
      </c>
      <c r="F1100" s="10" t="s">
        <v>149</v>
      </c>
      <c r="G1100" s="10" t="s">
        <v>149</v>
      </c>
      <c r="H1100" s="10" t="s">
        <v>149</v>
      </c>
      <c r="I1100" s="10">
        <v>1.45461</v>
      </c>
      <c r="J1100" s="10" t="s">
        <v>149</v>
      </c>
      <c r="K1100" s="10" t="s">
        <v>149</v>
      </c>
      <c r="L1100" s="10" t="s">
        <v>149</v>
      </c>
      <c r="M1100" s="10">
        <v>-1.38618</v>
      </c>
      <c r="N1100" s="10" t="s">
        <v>149</v>
      </c>
      <c r="O1100" s="10" t="s">
        <v>149</v>
      </c>
      <c r="P1100" s="10" t="s">
        <v>149</v>
      </c>
      <c r="Q1100" s="10" t="s">
        <v>149</v>
      </c>
      <c r="R1100" s="10" t="s">
        <v>149</v>
      </c>
      <c r="S1100" s="10" t="s">
        <v>149</v>
      </c>
      <c r="T1100" s="10" t="s">
        <v>149</v>
      </c>
      <c r="U1100" s="10">
        <v>2.03145</v>
      </c>
      <c r="V1100" s="10">
        <v>1.46651</v>
      </c>
      <c r="W1100" s="10" t="s">
        <v>149</v>
      </c>
      <c r="X1100" s="10" t="s">
        <v>149</v>
      </c>
      <c r="Y1100" s="10">
        <v>1.1341300000000001</v>
      </c>
      <c r="Z1100" s="10">
        <v>1.4283699999999999</v>
      </c>
      <c r="AA1100" s="10" t="s">
        <v>149</v>
      </c>
      <c r="AB1100" s="10" t="s">
        <v>149</v>
      </c>
      <c r="AC1100" s="10" t="s">
        <v>149</v>
      </c>
      <c r="AD1100" s="10" t="s">
        <v>149</v>
      </c>
      <c r="AE1100" s="10" t="s">
        <v>149</v>
      </c>
      <c r="AF1100" s="10" t="s">
        <v>149</v>
      </c>
      <c r="AG1100" s="10" t="s">
        <v>149</v>
      </c>
      <c r="AH1100" s="10" t="s">
        <v>149</v>
      </c>
      <c r="AI1100" s="10" t="s">
        <v>149</v>
      </c>
      <c r="AJ1100" s="10" t="s">
        <v>149</v>
      </c>
      <c r="AK1100" s="10">
        <v>-1.84348</v>
      </c>
      <c r="AL1100" s="10" t="s">
        <v>149</v>
      </c>
      <c r="AM1100" s="10" t="s">
        <v>149</v>
      </c>
      <c r="AN1100" s="10" t="s">
        <v>149</v>
      </c>
      <c r="AO1100" s="10" t="s">
        <v>149</v>
      </c>
      <c r="AP1100" s="10" t="s">
        <v>149</v>
      </c>
      <c r="AQ1100" s="10">
        <v>-1.65672</v>
      </c>
      <c r="AR1100" s="10" t="s">
        <v>149</v>
      </c>
    </row>
    <row r="1101" spans="1:44">
      <c r="A1101" s="34" t="s">
        <v>1325</v>
      </c>
      <c r="B1101" s="1"/>
      <c r="C1101" s="5" t="s">
        <v>149</v>
      </c>
      <c r="D1101" s="10" t="s">
        <v>149</v>
      </c>
      <c r="E1101" s="10" t="s">
        <v>149</v>
      </c>
      <c r="F1101" s="10">
        <v>2.2021799999999998</v>
      </c>
      <c r="G1101" s="10" t="s">
        <v>149</v>
      </c>
      <c r="H1101" s="10">
        <v>1.76098</v>
      </c>
      <c r="I1101" s="10" t="s">
        <v>149</v>
      </c>
      <c r="J1101" s="10" t="s">
        <v>149</v>
      </c>
      <c r="K1101" s="10" t="s">
        <v>149</v>
      </c>
      <c r="L1101" s="10">
        <v>1.3460300000000001</v>
      </c>
      <c r="M1101" s="10">
        <v>1.6933499999999999</v>
      </c>
      <c r="N1101" s="10" t="s">
        <v>149</v>
      </c>
      <c r="O1101" s="10" t="s">
        <v>149</v>
      </c>
      <c r="P1101" s="10">
        <v>3.3538399999999999</v>
      </c>
      <c r="Q1101" s="10" t="s">
        <v>149</v>
      </c>
      <c r="R1101" s="10" t="s">
        <v>149</v>
      </c>
      <c r="S1101" s="10" t="s">
        <v>149</v>
      </c>
      <c r="T1101" s="10">
        <v>-1.9678199999999999</v>
      </c>
      <c r="U1101" s="10">
        <v>1.51729</v>
      </c>
      <c r="V1101" s="10" t="s">
        <v>149</v>
      </c>
      <c r="W1101" s="10">
        <v>1.47393</v>
      </c>
      <c r="X1101" s="10" t="s">
        <v>149</v>
      </c>
      <c r="Y1101" s="10">
        <v>1.3543700000000001</v>
      </c>
      <c r="Z1101" s="10">
        <v>1.9453800000000001</v>
      </c>
      <c r="AA1101" s="10" t="s">
        <v>149</v>
      </c>
      <c r="AB1101" s="10" t="s">
        <v>149</v>
      </c>
      <c r="AC1101" s="10" t="s">
        <v>149</v>
      </c>
      <c r="AD1101" s="10" t="s">
        <v>149</v>
      </c>
      <c r="AE1101" s="10" t="s">
        <v>149</v>
      </c>
      <c r="AF1101" s="10">
        <v>2.00271</v>
      </c>
      <c r="AG1101" s="10" t="s">
        <v>149</v>
      </c>
      <c r="AH1101" s="10" t="s">
        <v>149</v>
      </c>
      <c r="AI1101" s="10" t="s">
        <v>149</v>
      </c>
      <c r="AJ1101" s="10" t="s">
        <v>149</v>
      </c>
      <c r="AK1101" s="10" t="s">
        <v>149</v>
      </c>
      <c r="AL1101" s="10" t="s">
        <v>149</v>
      </c>
      <c r="AM1101" s="10" t="s">
        <v>149</v>
      </c>
      <c r="AN1101" s="10" t="s">
        <v>149</v>
      </c>
      <c r="AO1101" s="10">
        <v>1.34673</v>
      </c>
      <c r="AP1101" s="10" t="s">
        <v>149</v>
      </c>
      <c r="AQ1101" s="10" t="s">
        <v>149</v>
      </c>
      <c r="AR1101" s="10">
        <v>2.2251599999999998</v>
      </c>
    </row>
    <row r="1102" spans="1:44">
      <c r="A1102" s="34" t="s">
        <v>1326</v>
      </c>
      <c r="B1102" s="1"/>
      <c r="C1102" s="5" t="s">
        <v>149</v>
      </c>
      <c r="D1102" s="10">
        <v>1.48611</v>
      </c>
      <c r="E1102" s="10" t="s">
        <v>149</v>
      </c>
      <c r="F1102" s="10" t="s">
        <v>149</v>
      </c>
      <c r="G1102" s="10" t="s">
        <v>149</v>
      </c>
      <c r="H1102" s="10" t="s">
        <v>149</v>
      </c>
      <c r="I1102" s="10">
        <v>-1.6462300000000001</v>
      </c>
      <c r="J1102" s="10" t="s">
        <v>149</v>
      </c>
      <c r="K1102" s="10">
        <v>-1.38584</v>
      </c>
      <c r="L1102" s="10">
        <v>1.2509399999999999</v>
      </c>
      <c r="M1102" s="10" t="s">
        <v>149</v>
      </c>
      <c r="N1102" s="10" t="s">
        <v>149</v>
      </c>
      <c r="O1102" s="10" t="s">
        <v>149</v>
      </c>
      <c r="P1102" s="10">
        <v>2.4801700000000002</v>
      </c>
      <c r="Q1102" s="10" t="s">
        <v>149</v>
      </c>
      <c r="R1102" s="10" t="s">
        <v>149</v>
      </c>
      <c r="S1102" s="10" t="s">
        <v>149</v>
      </c>
      <c r="T1102" s="10" t="s">
        <v>149</v>
      </c>
      <c r="U1102" s="10" t="s">
        <v>149</v>
      </c>
      <c r="V1102" s="10">
        <v>1.7060599999999999</v>
      </c>
      <c r="W1102" s="10">
        <v>1.4779800000000001</v>
      </c>
      <c r="X1102" s="10">
        <v>-1.24702</v>
      </c>
      <c r="Y1102" s="10" t="s">
        <v>149</v>
      </c>
      <c r="Z1102" s="10">
        <v>1.3619300000000001</v>
      </c>
      <c r="AA1102" s="10" t="s">
        <v>149</v>
      </c>
      <c r="AB1102" s="10" t="s">
        <v>149</v>
      </c>
      <c r="AC1102" s="10" t="s">
        <v>149</v>
      </c>
      <c r="AD1102" s="10" t="s">
        <v>149</v>
      </c>
      <c r="AE1102" s="10" t="s">
        <v>149</v>
      </c>
      <c r="AF1102" s="10" t="s">
        <v>149</v>
      </c>
      <c r="AG1102" s="10" t="s">
        <v>149</v>
      </c>
      <c r="AH1102" s="10" t="s">
        <v>149</v>
      </c>
      <c r="AI1102" s="10" t="s">
        <v>149</v>
      </c>
      <c r="AJ1102" s="10" t="s">
        <v>149</v>
      </c>
      <c r="AK1102" s="10" t="s">
        <v>149</v>
      </c>
      <c r="AL1102" s="10">
        <v>1.3489899999999999</v>
      </c>
      <c r="AM1102" s="10" t="s">
        <v>149</v>
      </c>
      <c r="AN1102" s="10">
        <v>-1.35639</v>
      </c>
      <c r="AO1102" s="10" t="s">
        <v>149</v>
      </c>
      <c r="AP1102" s="10">
        <v>1.2226399999999999</v>
      </c>
      <c r="AQ1102" s="10">
        <v>-1.5092399999999999</v>
      </c>
      <c r="AR1102" s="10">
        <v>2.0767000000000002</v>
      </c>
    </row>
    <row r="1103" spans="1:44">
      <c r="A1103" s="34" t="s">
        <v>1327</v>
      </c>
      <c r="B1103" s="1"/>
      <c r="C1103" s="5" t="s">
        <v>149</v>
      </c>
      <c r="D1103" s="10">
        <v>-1.5469299999999999</v>
      </c>
      <c r="E1103" s="10" t="s">
        <v>149</v>
      </c>
      <c r="F1103" s="10" t="s">
        <v>149</v>
      </c>
      <c r="G1103" s="10" t="s">
        <v>149</v>
      </c>
      <c r="H1103" s="10" t="s">
        <v>149</v>
      </c>
      <c r="I1103" s="10" t="s">
        <v>149</v>
      </c>
      <c r="J1103" s="10" t="s">
        <v>149</v>
      </c>
      <c r="K1103" s="10" t="s">
        <v>149</v>
      </c>
      <c r="L1103" s="10">
        <v>-1.2607200000000001</v>
      </c>
      <c r="M1103" s="10">
        <v>-1.82283</v>
      </c>
      <c r="N1103" s="10">
        <v>-1.5653300000000001</v>
      </c>
      <c r="O1103" s="10" t="s">
        <v>149</v>
      </c>
      <c r="P1103" s="10">
        <v>1.94417</v>
      </c>
      <c r="Q1103" s="10">
        <v>-2.7038099999999998</v>
      </c>
      <c r="R1103" s="10">
        <v>2.4255</v>
      </c>
      <c r="S1103" s="10">
        <v>-2.02088</v>
      </c>
      <c r="T1103" s="10" t="s">
        <v>149</v>
      </c>
      <c r="U1103" s="10">
        <v>1.8642300000000001</v>
      </c>
      <c r="V1103" s="10">
        <v>-1.35381</v>
      </c>
      <c r="W1103" s="10">
        <v>-2.31623</v>
      </c>
      <c r="X1103" s="10">
        <v>-1.8007500000000001</v>
      </c>
      <c r="Y1103" s="10" t="s">
        <v>149</v>
      </c>
      <c r="Z1103" s="10" t="s">
        <v>149</v>
      </c>
      <c r="AA1103" s="10" t="s">
        <v>149</v>
      </c>
      <c r="AB1103" s="10" t="s">
        <v>149</v>
      </c>
      <c r="AC1103" s="10" t="s">
        <v>149</v>
      </c>
      <c r="AD1103" s="10" t="s">
        <v>149</v>
      </c>
      <c r="AE1103" s="10" t="s">
        <v>149</v>
      </c>
      <c r="AF1103" s="10" t="s">
        <v>149</v>
      </c>
      <c r="AG1103" s="10" t="s">
        <v>149</v>
      </c>
      <c r="AH1103" s="10" t="s">
        <v>149</v>
      </c>
      <c r="AI1103" s="10">
        <v>-1.70147</v>
      </c>
      <c r="AJ1103" s="10" t="s">
        <v>149</v>
      </c>
      <c r="AK1103" s="10">
        <v>1.96648</v>
      </c>
      <c r="AL1103" s="10" t="s">
        <v>149</v>
      </c>
      <c r="AM1103" s="10" t="s">
        <v>149</v>
      </c>
      <c r="AN1103" s="10">
        <v>1.4172800000000001</v>
      </c>
      <c r="AO1103" s="10" t="s">
        <v>149</v>
      </c>
      <c r="AP1103" s="10">
        <v>-1.2939099999999999</v>
      </c>
      <c r="AQ1103" s="10">
        <v>-1.79833</v>
      </c>
      <c r="AR1103" s="10" t="s">
        <v>149</v>
      </c>
    </row>
    <row r="1104" spans="1:44">
      <c r="A1104" s="34" t="s">
        <v>1328</v>
      </c>
      <c r="B1104" s="1"/>
      <c r="C1104" s="5" t="s">
        <v>149</v>
      </c>
      <c r="D1104" s="10" t="s">
        <v>149</v>
      </c>
      <c r="E1104" s="10" t="s">
        <v>149</v>
      </c>
      <c r="F1104" s="10" t="s">
        <v>149</v>
      </c>
      <c r="G1104" s="10" t="s">
        <v>149</v>
      </c>
      <c r="H1104" s="10" t="s">
        <v>149</v>
      </c>
      <c r="I1104" s="10" t="s">
        <v>149</v>
      </c>
      <c r="J1104" s="10">
        <v>1.3018400000000001</v>
      </c>
      <c r="K1104" s="10">
        <v>1.4866299999999999</v>
      </c>
      <c r="L1104" s="10">
        <v>1.56517</v>
      </c>
      <c r="M1104" s="10" t="s">
        <v>149</v>
      </c>
      <c r="N1104" s="10" t="s">
        <v>149</v>
      </c>
      <c r="O1104" s="10" t="s">
        <v>149</v>
      </c>
      <c r="P1104" s="10">
        <v>2.0512100000000002</v>
      </c>
      <c r="Q1104" s="10" t="s">
        <v>149</v>
      </c>
      <c r="R1104" s="10" t="s">
        <v>149</v>
      </c>
      <c r="S1104" s="10" t="s">
        <v>149</v>
      </c>
      <c r="T1104" s="10">
        <v>1.4336100000000001</v>
      </c>
      <c r="U1104" s="10">
        <v>1.5797000000000001</v>
      </c>
      <c r="V1104" s="10">
        <v>1.6271199999999999</v>
      </c>
      <c r="W1104" s="10">
        <v>1.95289</v>
      </c>
      <c r="X1104" s="10" t="s">
        <v>149</v>
      </c>
      <c r="Y1104" s="10" t="s">
        <v>149</v>
      </c>
      <c r="Z1104" s="10" t="s">
        <v>149</v>
      </c>
      <c r="AA1104" s="10" t="s">
        <v>149</v>
      </c>
      <c r="AB1104" s="10">
        <v>1.7377100000000001</v>
      </c>
      <c r="AC1104" s="10" t="s">
        <v>149</v>
      </c>
      <c r="AD1104" s="10">
        <v>1.5657399999999999</v>
      </c>
      <c r="AE1104" s="10">
        <v>2.4184999999999999</v>
      </c>
      <c r="AF1104" s="10">
        <v>1.3499099999999999</v>
      </c>
      <c r="AG1104" s="10">
        <v>2.2214399999999999</v>
      </c>
      <c r="AH1104" s="10" t="s">
        <v>149</v>
      </c>
      <c r="AI1104" s="10">
        <v>1.4027700000000001</v>
      </c>
      <c r="AJ1104" s="10" t="s">
        <v>149</v>
      </c>
      <c r="AK1104" s="10">
        <v>-1.8045899999999999</v>
      </c>
      <c r="AL1104" s="10" t="s">
        <v>149</v>
      </c>
      <c r="AM1104" s="10">
        <v>2.0652300000000001</v>
      </c>
      <c r="AN1104" s="10">
        <v>1.8247500000000001</v>
      </c>
      <c r="AO1104" s="10" t="s">
        <v>149</v>
      </c>
      <c r="AP1104" s="10" t="s">
        <v>149</v>
      </c>
      <c r="AQ1104" s="10" t="s">
        <v>149</v>
      </c>
      <c r="AR1104" s="10">
        <v>1.55999</v>
      </c>
    </row>
    <row r="1105" spans="1:44">
      <c r="A1105" s="34" t="s">
        <v>1329</v>
      </c>
      <c r="B1105" s="1"/>
      <c r="C1105" s="5" t="s">
        <v>149</v>
      </c>
      <c r="D1105" s="10" t="s">
        <v>149</v>
      </c>
      <c r="E1105" s="10" t="s">
        <v>149</v>
      </c>
      <c r="F1105" s="10" t="s">
        <v>149</v>
      </c>
      <c r="G1105" s="10">
        <v>1.5740700000000001</v>
      </c>
      <c r="H1105" s="10" t="s">
        <v>149</v>
      </c>
      <c r="I1105" s="10" t="s">
        <v>149</v>
      </c>
      <c r="J1105" s="10" t="s">
        <v>149</v>
      </c>
      <c r="K1105" s="10">
        <v>-1.49458</v>
      </c>
      <c r="L1105" s="10" t="s">
        <v>149</v>
      </c>
      <c r="M1105" s="10" t="s">
        <v>149</v>
      </c>
      <c r="N1105" s="10" t="s">
        <v>149</v>
      </c>
      <c r="O1105" s="10" t="s">
        <v>149</v>
      </c>
      <c r="P1105" s="10">
        <v>1.7656099999999999</v>
      </c>
      <c r="Q1105" s="10" t="s">
        <v>149</v>
      </c>
      <c r="R1105" s="10">
        <v>1.93546</v>
      </c>
      <c r="S1105" s="10">
        <v>-1.6274500000000001</v>
      </c>
      <c r="T1105" s="10" t="s">
        <v>149</v>
      </c>
      <c r="U1105" s="10">
        <v>1.2835099999999999</v>
      </c>
      <c r="V1105" s="10" t="s">
        <v>149</v>
      </c>
      <c r="W1105" s="10" t="s">
        <v>149</v>
      </c>
      <c r="X1105" s="10" t="s">
        <v>149</v>
      </c>
      <c r="Y1105" s="10" t="s">
        <v>149</v>
      </c>
      <c r="Z1105" s="10">
        <v>1.2524599999999999</v>
      </c>
      <c r="AA1105" s="10" t="s">
        <v>149</v>
      </c>
      <c r="AB1105" s="10" t="s">
        <v>149</v>
      </c>
      <c r="AC1105" s="10" t="s">
        <v>149</v>
      </c>
      <c r="AD1105" s="10" t="s">
        <v>149</v>
      </c>
      <c r="AE1105" s="10" t="s">
        <v>149</v>
      </c>
      <c r="AF1105" s="10" t="s">
        <v>149</v>
      </c>
      <c r="AG1105" s="10" t="s">
        <v>149</v>
      </c>
      <c r="AH1105" s="10">
        <v>1.8541300000000001</v>
      </c>
      <c r="AI1105" s="10">
        <v>-1.6924399999999999</v>
      </c>
      <c r="AJ1105" s="10" t="s">
        <v>149</v>
      </c>
      <c r="AK1105" s="10" t="s">
        <v>149</v>
      </c>
      <c r="AL1105" s="10" t="s">
        <v>149</v>
      </c>
      <c r="AM1105" s="10" t="s">
        <v>149</v>
      </c>
      <c r="AN1105" s="10">
        <v>-1.42211</v>
      </c>
      <c r="AO1105" s="10" t="s">
        <v>149</v>
      </c>
      <c r="AP1105" s="10" t="s">
        <v>149</v>
      </c>
      <c r="AQ1105" s="10" t="s">
        <v>149</v>
      </c>
      <c r="AR1105" s="10">
        <v>1.25769</v>
      </c>
    </row>
    <row r="1106" spans="1:44">
      <c r="A1106" s="34" t="s">
        <v>1330</v>
      </c>
      <c r="B1106" s="1"/>
      <c r="C1106" s="5" t="s">
        <v>149</v>
      </c>
      <c r="D1106" s="10">
        <v>1.6153999999999999</v>
      </c>
      <c r="E1106" s="10">
        <v>-1.91954</v>
      </c>
      <c r="F1106" s="10">
        <v>-1.99579</v>
      </c>
      <c r="G1106" s="10">
        <v>-3.29583</v>
      </c>
      <c r="H1106" s="10" t="s">
        <v>149</v>
      </c>
      <c r="I1106" s="10" t="s">
        <v>149</v>
      </c>
      <c r="J1106" s="10" t="s">
        <v>149</v>
      </c>
      <c r="K1106" s="10" t="s">
        <v>149</v>
      </c>
      <c r="L1106" s="10">
        <v>-1.1705099999999999</v>
      </c>
      <c r="M1106" s="10">
        <v>-1.20031</v>
      </c>
      <c r="N1106" s="10">
        <v>1.3431900000000001</v>
      </c>
      <c r="O1106" s="10" t="s">
        <v>149</v>
      </c>
      <c r="P1106" s="10">
        <v>-2.12127</v>
      </c>
      <c r="Q1106" s="10" t="s">
        <v>149</v>
      </c>
      <c r="R1106" s="10">
        <v>-3.0814400000000002</v>
      </c>
      <c r="S1106" s="10" t="s">
        <v>149</v>
      </c>
      <c r="T1106" s="10" t="s">
        <v>149</v>
      </c>
      <c r="U1106" s="10" t="s">
        <v>149</v>
      </c>
      <c r="V1106" s="10">
        <v>1.32352</v>
      </c>
      <c r="W1106" s="10">
        <v>-2.0546600000000002</v>
      </c>
      <c r="X1106" s="10" t="s">
        <v>149</v>
      </c>
      <c r="Y1106" s="10" t="s">
        <v>149</v>
      </c>
      <c r="Z1106" s="10">
        <v>1.1717200000000001</v>
      </c>
      <c r="AA1106" s="10">
        <v>-1.6104499999999999</v>
      </c>
      <c r="AB1106" s="10">
        <v>-1.92631</v>
      </c>
      <c r="AC1106" s="10">
        <v>-2.4009</v>
      </c>
      <c r="AD1106" s="10" t="s">
        <v>149</v>
      </c>
      <c r="AE1106" s="10" t="s">
        <v>149</v>
      </c>
      <c r="AF1106" s="10" t="s">
        <v>149</v>
      </c>
      <c r="AG1106" s="10">
        <v>1.95364</v>
      </c>
      <c r="AH1106" s="10" t="s">
        <v>149</v>
      </c>
      <c r="AI1106" s="10" t="s">
        <v>149</v>
      </c>
      <c r="AJ1106" s="10" t="s">
        <v>149</v>
      </c>
      <c r="AK1106" s="10" t="s">
        <v>149</v>
      </c>
      <c r="AL1106" s="10" t="s">
        <v>149</v>
      </c>
      <c r="AM1106" s="10" t="s">
        <v>149</v>
      </c>
      <c r="AN1106" s="10" t="s">
        <v>149</v>
      </c>
      <c r="AO1106" s="10">
        <v>1.3575999999999999</v>
      </c>
      <c r="AP1106" s="10">
        <v>-1.41787</v>
      </c>
      <c r="AQ1106" s="10">
        <v>-2.1390500000000001</v>
      </c>
      <c r="AR1106" s="10" t="s">
        <v>149</v>
      </c>
    </row>
    <row r="1107" spans="1:44">
      <c r="A1107" s="34" t="s">
        <v>1331</v>
      </c>
      <c r="B1107" s="1"/>
      <c r="C1107" s="5" t="s">
        <v>149</v>
      </c>
      <c r="D1107" s="10" t="s">
        <v>149</v>
      </c>
      <c r="E1107" s="10" t="s">
        <v>149</v>
      </c>
      <c r="F1107" s="10" t="s">
        <v>149</v>
      </c>
      <c r="G1107" s="10" t="s">
        <v>149</v>
      </c>
      <c r="H1107" s="10">
        <v>-1.7889600000000001</v>
      </c>
      <c r="I1107" s="10">
        <v>-3.3827199999999999</v>
      </c>
      <c r="J1107" s="10" t="s">
        <v>149</v>
      </c>
      <c r="K1107" s="10">
        <v>-3.4205299999999998</v>
      </c>
      <c r="L1107" s="10" t="s">
        <v>149</v>
      </c>
      <c r="M1107" s="10" t="s">
        <v>149</v>
      </c>
      <c r="N1107" s="10" t="s">
        <v>149</v>
      </c>
      <c r="O1107" s="10" t="s">
        <v>149</v>
      </c>
      <c r="P1107" s="10" t="s">
        <v>149</v>
      </c>
      <c r="Q1107" s="10">
        <v>-2.3287499999999999</v>
      </c>
      <c r="R1107" s="10" t="s">
        <v>149</v>
      </c>
      <c r="S1107" s="10" t="s">
        <v>149</v>
      </c>
      <c r="T1107" s="10" t="s">
        <v>149</v>
      </c>
      <c r="U1107" s="10" t="s">
        <v>149</v>
      </c>
      <c r="V1107" s="10" t="s">
        <v>149</v>
      </c>
      <c r="W1107" s="10" t="s">
        <v>149</v>
      </c>
      <c r="X1107" s="10" t="s">
        <v>149</v>
      </c>
      <c r="Y1107" s="10" t="s">
        <v>149</v>
      </c>
      <c r="Z1107" s="10" t="s">
        <v>149</v>
      </c>
      <c r="AA1107" s="10" t="s">
        <v>149</v>
      </c>
      <c r="AB1107" s="10" t="s">
        <v>149</v>
      </c>
      <c r="AC1107" s="10" t="s">
        <v>149</v>
      </c>
      <c r="AD1107" s="10">
        <v>2.9971199999999998</v>
      </c>
      <c r="AE1107" s="10" t="s">
        <v>149</v>
      </c>
      <c r="AF1107" s="10" t="s">
        <v>149</v>
      </c>
      <c r="AG1107" s="10" t="s">
        <v>149</v>
      </c>
      <c r="AH1107" s="10" t="s">
        <v>149</v>
      </c>
      <c r="AI1107" s="10" t="s">
        <v>149</v>
      </c>
      <c r="AJ1107" s="10" t="s">
        <v>149</v>
      </c>
      <c r="AK1107" s="10" t="s">
        <v>149</v>
      </c>
      <c r="AL1107" s="10" t="s">
        <v>149</v>
      </c>
      <c r="AM1107" s="10" t="s">
        <v>149</v>
      </c>
      <c r="AN1107" s="10">
        <v>1.43251</v>
      </c>
      <c r="AO1107" s="10" t="s">
        <v>149</v>
      </c>
      <c r="AP1107" s="10" t="s">
        <v>149</v>
      </c>
      <c r="AQ1107" s="10" t="s">
        <v>149</v>
      </c>
      <c r="AR1107" s="10" t="s">
        <v>149</v>
      </c>
    </row>
    <row r="1108" spans="1:44">
      <c r="A1108" s="34" t="s">
        <v>1332</v>
      </c>
      <c r="B1108" s="31" t="s">
        <v>263</v>
      </c>
      <c r="C1108" s="18" t="s">
        <v>264</v>
      </c>
      <c r="D1108" s="10">
        <v>2.4184999999999999</v>
      </c>
      <c r="E1108" s="10">
        <v>4.1593499999999999</v>
      </c>
      <c r="F1108" s="10">
        <v>4.8265500000000001</v>
      </c>
      <c r="G1108" s="10" t="s">
        <v>149</v>
      </c>
      <c r="H1108" s="10" t="s">
        <v>149</v>
      </c>
      <c r="I1108" s="10">
        <v>2.1145100000000001</v>
      </c>
      <c r="J1108" s="10" t="s">
        <v>149</v>
      </c>
      <c r="K1108" s="10">
        <v>3.5734900000000001</v>
      </c>
      <c r="L1108" s="10">
        <v>1.46305</v>
      </c>
      <c r="M1108" s="10">
        <v>1.3293600000000001</v>
      </c>
      <c r="N1108" s="10">
        <v>1.3295999999999999</v>
      </c>
      <c r="O1108" s="10">
        <v>3.2539899999999999</v>
      </c>
      <c r="P1108" s="10">
        <v>2.7065800000000002</v>
      </c>
      <c r="Q1108" s="10">
        <v>4.6187500000000004</v>
      </c>
      <c r="R1108" s="10">
        <v>3.3442400000000001</v>
      </c>
      <c r="S1108" s="10">
        <v>2.34382</v>
      </c>
      <c r="T1108" s="10">
        <v>1.2265600000000001</v>
      </c>
      <c r="U1108" s="10">
        <v>1.70516</v>
      </c>
      <c r="V1108" s="10">
        <v>4.9305599999999998</v>
      </c>
      <c r="W1108" s="10">
        <v>2.3900100000000002</v>
      </c>
      <c r="X1108" s="10">
        <v>1.2659199999999999</v>
      </c>
      <c r="Y1108" s="10">
        <v>1.54993</v>
      </c>
      <c r="Z1108" s="10" t="s">
        <v>149</v>
      </c>
      <c r="AA1108" s="10">
        <v>2.0312999999999999</v>
      </c>
      <c r="AB1108" s="10">
        <v>1.3287500000000001</v>
      </c>
      <c r="AC1108" s="10">
        <v>4.0271999999999997</v>
      </c>
      <c r="AD1108" s="10">
        <v>5.2107200000000002</v>
      </c>
      <c r="AE1108" s="10">
        <v>4.5592899999999998</v>
      </c>
      <c r="AF1108" s="10">
        <v>3.06433</v>
      </c>
      <c r="AG1108" s="10">
        <v>18.221869999999999</v>
      </c>
      <c r="AH1108" s="10">
        <v>1.3583400000000001</v>
      </c>
      <c r="AI1108" s="10">
        <v>2.94672</v>
      </c>
      <c r="AJ1108" s="10">
        <v>3.0666799999999999</v>
      </c>
      <c r="AK1108" s="10">
        <v>1.3888199999999999</v>
      </c>
      <c r="AL1108" s="10">
        <v>1.36595</v>
      </c>
      <c r="AM1108" s="10">
        <v>1.16733</v>
      </c>
      <c r="AN1108" s="10" t="s">
        <v>149</v>
      </c>
      <c r="AO1108" s="10">
        <v>1.46753</v>
      </c>
      <c r="AP1108" s="10">
        <v>2.5224099999999998</v>
      </c>
      <c r="AQ1108" s="10">
        <v>1.87155</v>
      </c>
      <c r="AR1108" s="10">
        <v>3.1207500000000001</v>
      </c>
    </row>
    <row r="1109" spans="1:44">
      <c r="A1109" s="34" t="s">
        <v>1333</v>
      </c>
      <c r="B1109" s="1"/>
      <c r="C1109" s="5" t="s">
        <v>149</v>
      </c>
      <c r="D1109" s="10" t="s">
        <v>149</v>
      </c>
      <c r="E1109" s="10" t="s">
        <v>149</v>
      </c>
      <c r="F1109" s="10" t="s">
        <v>149</v>
      </c>
      <c r="G1109" s="10" t="s">
        <v>149</v>
      </c>
      <c r="H1109" s="10" t="s">
        <v>149</v>
      </c>
      <c r="I1109" s="10" t="s">
        <v>149</v>
      </c>
      <c r="J1109" s="10">
        <v>-4.8787700000000003</v>
      </c>
      <c r="K1109" s="10" t="s">
        <v>149</v>
      </c>
      <c r="L1109" s="10" t="s">
        <v>149</v>
      </c>
      <c r="M1109" s="10" t="s">
        <v>149</v>
      </c>
      <c r="N1109" s="10" t="s">
        <v>149</v>
      </c>
      <c r="O1109" s="10">
        <v>-3.0324499999999999</v>
      </c>
      <c r="P1109" s="10" t="s">
        <v>149</v>
      </c>
      <c r="Q1109" s="10" t="s">
        <v>149</v>
      </c>
      <c r="R1109" s="10">
        <v>-2.23326</v>
      </c>
      <c r="S1109" s="10">
        <v>-6.1309399999999998</v>
      </c>
      <c r="T1109" s="10" t="s">
        <v>149</v>
      </c>
      <c r="U1109" s="10">
        <v>-1.4454100000000001</v>
      </c>
      <c r="V1109" s="10" t="s">
        <v>149</v>
      </c>
      <c r="W1109" s="10" t="s">
        <v>149</v>
      </c>
      <c r="X1109" s="10">
        <v>2.0478100000000001</v>
      </c>
      <c r="Y1109" s="10" t="s">
        <v>149</v>
      </c>
      <c r="Z1109" s="10" t="s">
        <v>149</v>
      </c>
      <c r="AA1109" s="10" t="s">
        <v>149</v>
      </c>
      <c r="AB1109" s="10" t="s">
        <v>149</v>
      </c>
      <c r="AC1109" s="10" t="s">
        <v>149</v>
      </c>
      <c r="AD1109" s="10" t="s">
        <v>149</v>
      </c>
      <c r="AE1109" s="10" t="s">
        <v>149</v>
      </c>
      <c r="AF1109" s="10" t="s">
        <v>149</v>
      </c>
      <c r="AG1109" s="10">
        <v>-3.1587499999999999</v>
      </c>
      <c r="AH1109" s="10" t="s">
        <v>149</v>
      </c>
      <c r="AI1109" s="10" t="s">
        <v>149</v>
      </c>
      <c r="AJ1109" s="10">
        <v>1.4161900000000001</v>
      </c>
      <c r="AK1109" s="10" t="s">
        <v>149</v>
      </c>
      <c r="AL1109" s="10">
        <v>-1.1999500000000001</v>
      </c>
      <c r="AM1109" s="10">
        <v>-1.9171199999999999</v>
      </c>
      <c r="AN1109" s="10">
        <v>-2.71557</v>
      </c>
      <c r="AO1109" s="10">
        <v>1.7660800000000001</v>
      </c>
      <c r="AP1109" s="10" t="s">
        <v>149</v>
      </c>
      <c r="AQ1109" s="10">
        <v>1.8993800000000001</v>
      </c>
      <c r="AR1109" s="10" t="s">
        <v>149</v>
      </c>
    </row>
    <row r="1110" spans="1:44">
      <c r="A1110" s="34" t="s">
        <v>1334</v>
      </c>
      <c r="B1110" s="1"/>
      <c r="C1110" s="5" t="s">
        <v>149</v>
      </c>
      <c r="D1110" s="10">
        <v>2.5791499999999998</v>
      </c>
      <c r="E1110" s="10" t="s">
        <v>149</v>
      </c>
      <c r="F1110" s="10">
        <v>3.3392200000000001</v>
      </c>
      <c r="G1110" s="10">
        <v>3.7638699999999998</v>
      </c>
      <c r="H1110" s="10">
        <v>1.2311300000000001</v>
      </c>
      <c r="I1110" s="10" t="s">
        <v>149</v>
      </c>
      <c r="J1110" s="10" t="s">
        <v>149</v>
      </c>
      <c r="K1110" s="10">
        <v>2.7099600000000001</v>
      </c>
      <c r="L1110" s="10" t="s">
        <v>149</v>
      </c>
      <c r="M1110" s="10" t="s">
        <v>149</v>
      </c>
      <c r="N1110" s="10" t="s">
        <v>149</v>
      </c>
      <c r="O1110" s="10">
        <v>2.7835800000000002</v>
      </c>
      <c r="P1110" s="10">
        <v>1.98125</v>
      </c>
      <c r="Q1110" s="10" t="s">
        <v>149</v>
      </c>
      <c r="R1110" s="10">
        <v>3.7595299999999998</v>
      </c>
      <c r="S1110" s="10">
        <v>1.60311</v>
      </c>
      <c r="T1110" s="10">
        <v>4.6395799999999996</v>
      </c>
      <c r="U1110" s="10">
        <v>-1.24264</v>
      </c>
      <c r="V1110" s="10">
        <v>5.2327300000000001</v>
      </c>
      <c r="W1110" s="10">
        <v>1.56351</v>
      </c>
      <c r="X1110" s="10">
        <v>1.5204800000000001</v>
      </c>
      <c r="Y1110" s="10">
        <v>2.1899500000000001</v>
      </c>
      <c r="Z1110" s="10" t="s">
        <v>149</v>
      </c>
      <c r="AA1110" s="10" t="s">
        <v>149</v>
      </c>
      <c r="AB1110" s="10" t="s">
        <v>149</v>
      </c>
      <c r="AC1110" s="10">
        <v>2.1280700000000001</v>
      </c>
      <c r="AD1110" s="10" t="s">
        <v>149</v>
      </c>
      <c r="AE1110" s="10" t="s">
        <v>149</v>
      </c>
      <c r="AF1110" s="10" t="s">
        <v>149</v>
      </c>
      <c r="AG1110" s="10">
        <v>4.1980700000000004</v>
      </c>
      <c r="AH1110" s="10" t="s">
        <v>149</v>
      </c>
      <c r="AI1110" s="10">
        <v>3.3113199999999998</v>
      </c>
      <c r="AJ1110" s="10">
        <v>2.6553800000000001</v>
      </c>
      <c r="AK1110" s="10">
        <v>4.0353700000000003</v>
      </c>
      <c r="AL1110" s="10" t="s">
        <v>149</v>
      </c>
      <c r="AM1110" s="10" t="s">
        <v>149</v>
      </c>
      <c r="AN1110" s="10">
        <v>1.5466899999999999</v>
      </c>
      <c r="AO1110" s="10">
        <v>4.6044900000000002</v>
      </c>
      <c r="AP1110" s="10">
        <v>2.3159700000000001</v>
      </c>
      <c r="AQ1110" s="10">
        <v>1.88933</v>
      </c>
      <c r="AR1110" s="10">
        <v>1.3402400000000001</v>
      </c>
    </row>
    <row r="1111" spans="1:44">
      <c r="A1111" s="34" t="s">
        <v>1335</v>
      </c>
      <c r="B1111" s="1"/>
      <c r="C1111" s="5" t="s">
        <v>149</v>
      </c>
      <c r="D1111" s="10" t="s">
        <v>149</v>
      </c>
      <c r="E1111" s="10">
        <v>-2.32037</v>
      </c>
      <c r="F1111" s="10" t="s">
        <v>149</v>
      </c>
      <c r="G1111" s="10">
        <v>-1.8409199999999999</v>
      </c>
      <c r="H1111" s="10" t="s">
        <v>149</v>
      </c>
      <c r="I1111" s="10" t="s">
        <v>149</v>
      </c>
      <c r="J1111" s="10">
        <v>1.6703300000000001</v>
      </c>
      <c r="K1111" s="10">
        <v>2.4363999999999999</v>
      </c>
      <c r="L1111" s="10" t="s">
        <v>149</v>
      </c>
      <c r="M1111" s="10" t="s">
        <v>149</v>
      </c>
      <c r="N1111" s="10" t="s">
        <v>149</v>
      </c>
      <c r="O1111" s="10">
        <v>-6.4939200000000001</v>
      </c>
      <c r="P1111" s="10">
        <v>-2.32891</v>
      </c>
      <c r="Q1111" s="10" t="s">
        <v>149</v>
      </c>
      <c r="R1111" s="10">
        <v>-2.5198299999999998</v>
      </c>
      <c r="S1111" s="10">
        <v>1.5831999999999999</v>
      </c>
      <c r="T1111" s="10">
        <v>2.72899</v>
      </c>
      <c r="U1111" s="10" t="s">
        <v>149</v>
      </c>
      <c r="V1111" s="10" t="s">
        <v>149</v>
      </c>
      <c r="W1111" s="10" t="s">
        <v>149</v>
      </c>
      <c r="X1111" s="10">
        <v>1.5222100000000001</v>
      </c>
      <c r="Y1111" s="10" t="s">
        <v>149</v>
      </c>
      <c r="Z1111" s="10" t="s">
        <v>149</v>
      </c>
      <c r="AA1111" s="10" t="s">
        <v>149</v>
      </c>
      <c r="AB1111" s="10">
        <v>-2.8874399999999998</v>
      </c>
      <c r="AC1111" s="10" t="s">
        <v>149</v>
      </c>
      <c r="AD1111" s="10" t="s">
        <v>149</v>
      </c>
      <c r="AE1111" s="10" t="s">
        <v>149</v>
      </c>
      <c r="AF1111" s="10" t="s">
        <v>149</v>
      </c>
      <c r="AG1111" s="10">
        <v>-3.12541</v>
      </c>
      <c r="AH1111" s="10" t="s">
        <v>149</v>
      </c>
      <c r="AI1111" s="10" t="s">
        <v>149</v>
      </c>
      <c r="AJ1111" s="10">
        <v>2.1644399999999999</v>
      </c>
      <c r="AK1111" s="10" t="s">
        <v>149</v>
      </c>
      <c r="AL1111" s="10" t="s">
        <v>149</v>
      </c>
      <c r="AM1111" s="10" t="s">
        <v>149</v>
      </c>
      <c r="AN1111" s="10">
        <v>2.0792199999999998</v>
      </c>
      <c r="AO1111" s="10" t="s">
        <v>149</v>
      </c>
      <c r="AP1111" s="10">
        <v>-1.6840299999999999</v>
      </c>
      <c r="AQ1111" s="10">
        <v>1.3088500000000001</v>
      </c>
      <c r="AR1111" s="10" t="s">
        <v>149</v>
      </c>
    </row>
    <row r="1112" spans="1:44">
      <c r="A1112" s="34" t="s">
        <v>1336</v>
      </c>
      <c r="B1112" s="1"/>
      <c r="C1112" s="5" t="s">
        <v>149</v>
      </c>
      <c r="D1112" s="10" t="s">
        <v>149</v>
      </c>
      <c r="E1112" s="10" t="s">
        <v>149</v>
      </c>
      <c r="F1112" s="10" t="s">
        <v>149</v>
      </c>
      <c r="G1112" s="10">
        <v>1.57114</v>
      </c>
      <c r="H1112" s="10" t="s">
        <v>149</v>
      </c>
      <c r="I1112" s="10">
        <v>-2.3109500000000001</v>
      </c>
      <c r="J1112" s="10" t="s">
        <v>149</v>
      </c>
      <c r="K1112" s="10">
        <v>-3.6505800000000002</v>
      </c>
      <c r="L1112" s="10" t="s">
        <v>149</v>
      </c>
      <c r="M1112" s="10" t="s">
        <v>149</v>
      </c>
      <c r="N1112" s="10" t="s">
        <v>149</v>
      </c>
      <c r="O1112" s="10" t="s">
        <v>149</v>
      </c>
      <c r="P1112" s="10">
        <v>-1.66771</v>
      </c>
      <c r="Q1112" s="10" t="s">
        <v>149</v>
      </c>
      <c r="R1112" s="10">
        <v>-1.8072999999999999</v>
      </c>
      <c r="S1112" s="10">
        <v>-1.37643</v>
      </c>
      <c r="T1112" s="10" t="s">
        <v>149</v>
      </c>
      <c r="U1112" s="10" t="s">
        <v>149</v>
      </c>
      <c r="V1112" s="10" t="s">
        <v>149</v>
      </c>
      <c r="W1112" s="10" t="s">
        <v>149</v>
      </c>
      <c r="X1112" s="10" t="s">
        <v>149</v>
      </c>
      <c r="Y1112" s="10" t="s">
        <v>149</v>
      </c>
      <c r="Z1112" s="10" t="s">
        <v>149</v>
      </c>
      <c r="AA1112" s="10" t="s">
        <v>149</v>
      </c>
      <c r="AB1112" s="10" t="s">
        <v>149</v>
      </c>
      <c r="AC1112" s="10" t="s">
        <v>149</v>
      </c>
      <c r="AD1112" s="10">
        <v>2.6308699999999998</v>
      </c>
      <c r="AE1112" s="10">
        <v>1.5059800000000001</v>
      </c>
      <c r="AF1112" s="10">
        <v>2.5965699999999998</v>
      </c>
      <c r="AG1112" s="10" t="s">
        <v>149</v>
      </c>
      <c r="AH1112" s="10" t="s">
        <v>149</v>
      </c>
      <c r="AI1112" s="10" t="s">
        <v>149</v>
      </c>
      <c r="AJ1112" s="10">
        <v>1.9010199999999999</v>
      </c>
      <c r="AK1112" s="10">
        <v>-1.2191700000000001</v>
      </c>
      <c r="AL1112" s="10" t="s">
        <v>149</v>
      </c>
      <c r="AM1112" s="10" t="s">
        <v>149</v>
      </c>
      <c r="AN1112" s="10" t="s">
        <v>149</v>
      </c>
      <c r="AO1112" s="10" t="s">
        <v>149</v>
      </c>
      <c r="AP1112" s="10" t="s">
        <v>149</v>
      </c>
      <c r="AQ1112" s="10" t="s">
        <v>149</v>
      </c>
      <c r="AR1112" s="10" t="s">
        <v>149</v>
      </c>
    </row>
    <row r="1113" spans="1:44">
      <c r="A1113" s="34" t="s">
        <v>1337</v>
      </c>
      <c r="B1113" s="1"/>
      <c r="C1113" s="5" t="s">
        <v>149</v>
      </c>
      <c r="D1113" s="10">
        <v>-1.45804</v>
      </c>
      <c r="E1113" s="10" t="s">
        <v>149</v>
      </c>
      <c r="F1113" s="10" t="s">
        <v>149</v>
      </c>
      <c r="G1113" s="10">
        <v>-1.8426</v>
      </c>
      <c r="H1113" s="10">
        <v>-2.3955099999999998</v>
      </c>
      <c r="I1113" s="10" t="s">
        <v>149</v>
      </c>
      <c r="J1113" s="10" t="s">
        <v>149</v>
      </c>
      <c r="K1113" s="10">
        <v>-2.7719200000000002</v>
      </c>
      <c r="L1113" s="10">
        <v>1.48264</v>
      </c>
      <c r="M1113" s="10" t="s">
        <v>149</v>
      </c>
      <c r="N1113" s="10" t="s">
        <v>149</v>
      </c>
      <c r="O1113" s="10" t="s">
        <v>149</v>
      </c>
      <c r="P1113" s="10" t="s">
        <v>149</v>
      </c>
      <c r="Q1113" s="10" t="s">
        <v>149</v>
      </c>
      <c r="R1113" s="10" t="s">
        <v>149</v>
      </c>
      <c r="S1113" s="10" t="s">
        <v>149</v>
      </c>
      <c r="T1113" s="10" t="s">
        <v>149</v>
      </c>
      <c r="U1113" s="10">
        <v>-2.0978300000000001</v>
      </c>
      <c r="V1113" s="10" t="s">
        <v>149</v>
      </c>
      <c r="W1113" s="10" t="s">
        <v>149</v>
      </c>
      <c r="X1113" s="10" t="s">
        <v>149</v>
      </c>
      <c r="Y1113" s="10" t="s">
        <v>149</v>
      </c>
      <c r="Z1113" s="10" t="s">
        <v>149</v>
      </c>
      <c r="AA1113" s="10" t="s">
        <v>149</v>
      </c>
      <c r="AB1113" s="10" t="s">
        <v>149</v>
      </c>
      <c r="AC1113" s="10" t="s">
        <v>149</v>
      </c>
      <c r="AD1113" s="10">
        <v>2.13578</v>
      </c>
      <c r="AE1113" s="10" t="s">
        <v>149</v>
      </c>
      <c r="AF1113" s="10">
        <v>2.5912899999999999</v>
      </c>
      <c r="AG1113" s="10" t="s">
        <v>149</v>
      </c>
      <c r="AH1113" s="10">
        <v>-2.4335499999999999</v>
      </c>
      <c r="AI1113" s="10">
        <v>-3.4352299999999998</v>
      </c>
      <c r="AJ1113" s="10" t="s">
        <v>149</v>
      </c>
      <c r="AK1113" s="10" t="s">
        <v>149</v>
      </c>
      <c r="AL1113" s="10">
        <v>-1.3548</v>
      </c>
      <c r="AM1113" s="10">
        <v>-2.3538299999999999</v>
      </c>
      <c r="AN1113" s="10" t="s">
        <v>149</v>
      </c>
      <c r="AO1113" s="10" t="s">
        <v>149</v>
      </c>
      <c r="AP1113" s="10" t="s">
        <v>149</v>
      </c>
      <c r="AQ1113" s="10">
        <v>1.4697800000000001</v>
      </c>
      <c r="AR1113" s="10" t="s">
        <v>149</v>
      </c>
    </row>
    <row r="1114" spans="1:44">
      <c r="A1114" s="34" t="s">
        <v>1338</v>
      </c>
      <c r="B1114" s="1"/>
      <c r="C1114" s="5" t="s">
        <v>149</v>
      </c>
      <c r="D1114" s="10">
        <v>2.2111100000000001</v>
      </c>
      <c r="E1114" s="10">
        <v>-2.5512700000000001</v>
      </c>
      <c r="F1114" s="10" t="s">
        <v>149</v>
      </c>
      <c r="G1114" s="10" t="s">
        <v>149</v>
      </c>
      <c r="H1114" s="10" t="s">
        <v>149</v>
      </c>
      <c r="I1114" s="10" t="s">
        <v>149</v>
      </c>
      <c r="J1114" s="10" t="s">
        <v>149</v>
      </c>
      <c r="K1114" s="10">
        <v>-2.2133500000000002</v>
      </c>
      <c r="L1114" s="10" t="s">
        <v>149</v>
      </c>
      <c r="M1114" s="10">
        <v>1.8001199999999999</v>
      </c>
      <c r="N1114" s="10" t="s">
        <v>149</v>
      </c>
      <c r="O1114" s="10" t="s">
        <v>149</v>
      </c>
      <c r="P1114" s="10">
        <v>-2.0295100000000001</v>
      </c>
      <c r="Q1114" s="10" t="s">
        <v>149</v>
      </c>
      <c r="R1114" s="10" t="s">
        <v>149</v>
      </c>
      <c r="S1114" s="10">
        <v>-1.2859499999999999</v>
      </c>
      <c r="T1114" s="10" t="s">
        <v>149</v>
      </c>
      <c r="U1114" s="10">
        <v>-1.9003399999999999</v>
      </c>
      <c r="V1114" s="10">
        <v>2.7899600000000002</v>
      </c>
      <c r="W1114" s="10">
        <v>1.8669100000000001</v>
      </c>
      <c r="X1114" s="10">
        <v>2.0971000000000002</v>
      </c>
      <c r="Y1114" s="10">
        <v>1.84999</v>
      </c>
      <c r="Z1114" s="10">
        <v>1.8176399999999999</v>
      </c>
      <c r="AA1114" s="10" t="s">
        <v>149</v>
      </c>
      <c r="AB1114" s="10" t="s">
        <v>149</v>
      </c>
      <c r="AC1114" s="10" t="s">
        <v>149</v>
      </c>
      <c r="AD1114" s="10" t="s">
        <v>149</v>
      </c>
      <c r="AE1114" s="10" t="s">
        <v>149</v>
      </c>
      <c r="AF1114" s="10" t="s">
        <v>149</v>
      </c>
      <c r="AG1114" s="10">
        <v>-2.5796199999999998</v>
      </c>
      <c r="AH1114" s="10" t="s">
        <v>149</v>
      </c>
      <c r="AI1114" s="10">
        <v>-1.8516600000000001</v>
      </c>
      <c r="AJ1114" s="10" t="s">
        <v>149</v>
      </c>
      <c r="AK1114" s="10" t="s">
        <v>149</v>
      </c>
      <c r="AL1114" s="10" t="s">
        <v>149</v>
      </c>
      <c r="AM1114" s="10" t="s">
        <v>149</v>
      </c>
      <c r="AN1114" s="10" t="s">
        <v>149</v>
      </c>
      <c r="AO1114" s="10">
        <v>2.6077900000000001</v>
      </c>
      <c r="AP1114" s="10">
        <v>2.2262599999999999</v>
      </c>
      <c r="AQ1114" s="10">
        <v>2.61165</v>
      </c>
      <c r="AR1114" s="10" t="s">
        <v>149</v>
      </c>
    </row>
    <row r="1115" spans="1:44">
      <c r="A1115" s="34" t="s">
        <v>1339</v>
      </c>
      <c r="B1115" s="1"/>
      <c r="C1115" s="5" t="s">
        <v>149</v>
      </c>
      <c r="D1115" s="10" t="s">
        <v>149</v>
      </c>
      <c r="E1115" s="10" t="s">
        <v>149</v>
      </c>
      <c r="F1115" s="10" t="s">
        <v>149</v>
      </c>
      <c r="G1115" s="10" t="s">
        <v>149</v>
      </c>
      <c r="H1115" s="10">
        <v>-1.89595</v>
      </c>
      <c r="I1115" s="10">
        <v>-2.8002699999999998</v>
      </c>
      <c r="J1115" s="10">
        <v>-2.45722</v>
      </c>
      <c r="K1115" s="10" t="s">
        <v>149</v>
      </c>
      <c r="L1115" s="10">
        <v>1.7701800000000001</v>
      </c>
      <c r="M1115" s="10">
        <v>1.54427</v>
      </c>
      <c r="N1115" s="10" t="s">
        <v>149</v>
      </c>
      <c r="O1115" s="10">
        <v>1.3400099999999999</v>
      </c>
      <c r="P1115" s="10">
        <v>-2.00807</v>
      </c>
      <c r="Q1115" s="10" t="s">
        <v>149</v>
      </c>
      <c r="R1115" s="10" t="s">
        <v>149</v>
      </c>
      <c r="S1115" s="10" t="s">
        <v>149</v>
      </c>
      <c r="T1115" s="10" t="s">
        <v>149</v>
      </c>
      <c r="U1115" s="10" t="s">
        <v>149</v>
      </c>
      <c r="V1115" s="10" t="s">
        <v>149</v>
      </c>
      <c r="W1115" s="10">
        <v>1.4948999999999999</v>
      </c>
      <c r="X1115" s="10">
        <v>1.81151</v>
      </c>
      <c r="Y1115" s="10" t="s">
        <v>149</v>
      </c>
      <c r="Z1115" s="10">
        <v>1.19712</v>
      </c>
      <c r="AA1115" s="10" t="s">
        <v>149</v>
      </c>
      <c r="AB1115" s="10" t="s">
        <v>149</v>
      </c>
      <c r="AC1115" s="10" t="s">
        <v>149</v>
      </c>
      <c r="AD1115" s="10">
        <v>1.8600300000000001</v>
      </c>
      <c r="AE1115" s="10">
        <v>-1.3283199999999999</v>
      </c>
      <c r="AF1115" s="10">
        <v>2.1866500000000002</v>
      </c>
      <c r="AG1115" s="10" t="s">
        <v>149</v>
      </c>
      <c r="AH1115" s="10">
        <v>-1.88551</v>
      </c>
      <c r="AI1115" s="10" t="s">
        <v>149</v>
      </c>
      <c r="AJ1115" s="10" t="s">
        <v>149</v>
      </c>
      <c r="AK1115" s="10" t="s">
        <v>149</v>
      </c>
      <c r="AL1115" s="10" t="s">
        <v>149</v>
      </c>
      <c r="AM1115" s="10" t="s">
        <v>149</v>
      </c>
      <c r="AN1115" s="10" t="s">
        <v>149</v>
      </c>
      <c r="AO1115" s="10">
        <v>1.5378099999999999</v>
      </c>
      <c r="AP1115" s="10">
        <v>1.47411</v>
      </c>
      <c r="AQ1115" s="10">
        <v>2.0285700000000002</v>
      </c>
      <c r="AR1115" s="10" t="s">
        <v>149</v>
      </c>
    </row>
    <row r="1116" spans="1:44">
      <c r="A1116" s="34" t="s">
        <v>1340</v>
      </c>
      <c r="B1116" s="1"/>
      <c r="C1116" s="5" t="s">
        <v>149</v>
      </c>
      <c r="D1116" s="10" t="s">
        <v>149</v>
      </c>
      <c r="E1116" s="10">
        <v>1.83711</v>
      </c>
      <c r="F1116" s="10" t="s">
        <v>149</v>
      </c>
      <c r="G1116" s="10" t="s">
        <v>149</v>
      </c>
      <c r="H1116" s="10" t="s">
        <v>149</v>
      </c>
      <c r="I1116" s="10" t="s">
        <v>149</v>
      </c>
      <c r="J1116" s="10" t="s">
        <v>149</v>
      </c>
      <c r="K1116" s="10" t="s">
        <v>149</v>
      </c>
      <c r="L1116" s="10" t="s">
        <v>149</v>
      </c>
      <c r="M1116" s="10" t="s">
        <v>149</v>
      </c>
      <c r="N1116" s="10" t="s">
        <v>149</v>
      </c>
      <c r="O1116" s="10" t="s">
        <v>149</v>
      </c>
      <c r="P1116" s="10">
        <v>-1.8799600000000001</v>
      </c>
      <c r="Q1116" s="10" t="s">
        <v>149</v>
      </c>
      <c r="R1116" s="10" t="s">
        <v>149</v>
      </c>
      <c r="S1116" s="10" t="s">
        <v>149</v>
      </c>
      <c r="T1116" s="10" t="s">
        <v>149</v>
      </c>
      <c r="U1116" s="10" t="s">
        <v>149</v>
      </c>
      <c r="V1116" s="10" t="s">
        <v>149</v>
      </c>
      <c r="W1116" s="10" t="s">
        <v>149</v>
      </c>
      <c r="X1116" s="10" t="s">
        <v>149</v>
      </c>
      <c r="Y1116" s="10" t="s">
        <v>149</v>
      </c>
      <c r="Z1116" s="10" t="s">
        <v>149</v>
      </c>
      <c r="AA1116" s="10" t="s">
        <v>149</v>
      </c>
      <c r="AB1116" s="10" t="s">
        <v>149</v>
      </c>
      <c r="AC1116" s="10" t="s">
        <v>149</v>
      </c>
      <c r="AD1116" s="10">
        <v>1.71587</v>
      </c>
      <c r="AE1116" s="10">
        <v>1.65733</v>
      </c>
      <c r="AF1116" s="10">
        <v>1.92319</v>
      </c>
      <c r="AG1116" s="10">
        <v>-4.0792900000000003</v>
      </c>
      <c r="AH1116" s="10" t="s">
        <v>149</v>
      </c>
      <c r="AI1116" s="10" t="s">
        <v>149</v>
      </c>
      <c r="AJ1116" s="10">
        <v>1.58962</v>
      </c>
      <c r="AK1116" s="10" t="s">
        <v>149</v>
      </c>
      <c r="AL1116" s="10" t="s">
        <v>149</v>
      </c>
      <c r="AM1116" s="10" t="s">
        <v>149</v>
      </c>
      <c r="AN1116" s="10" t="s">
        <v>149</v>
      </c>
      <c r="AO1116" s="10" t="s">
        <v>149</v>
      </c>
      <c r="AP1116" s="10" t="s">
        <v>149</v>
      </c>
      <c r="AQ1116" s="10" t="s">
        <v>149</v>
      </c>
      <c r="AR1116" s="10" t="s">
        <v>149</v>
      </c>
    </row>
    <row r="1117" spans="1:44">
      <c r="A1117" s="34" t="s">
        <v>1341</v>
      </c>
      <c r="B1117" s="1"/>
      <c r="C1117" s="5" t="s">
        <v>149</v>
      </c>
      <c r="D1117" s="10" t="s">
        <v>149</v>
      </c>
      <c r="E1117" s="10" t="s">
        <v>149</v>
      </c>
      <c r="F1117" s="10" t="s">
        <v>149</v>
      </c>
      <c r="G1117" s="10" t="s">
        <v>149</v>
      </c>
      <c r="H1117" s="10" t="s">
        <v>149</v>
      </c>
      <c r="I1117" s="10" t="s">
        <v>149</v>
      </c>
      <c r="J1117" s="10" t="s">
        <v>149</v>
      </c>
      <c r="K1117" s="10" t="s">
        <v>149</v>
      </c>
      <c r="L1117" s="10" t="s">
        <v>149</v>
      </c>
      <c r="M1117" s="10">
        <v>-1.17852</v>
      </c>
      <c r="N1117" s="10" t="s">
        <v>149</v>
      </c>
      <c r="O1117" s="10">
        <v>-1.2559499999999999</v>
      </c>
      <c r="P1117" s="10">
        <v>-1.87602</v>
      </c>
      <c r="Q1117" s="10" t="s">
        <v>149</v>
      </c>
      <c r="R1117" s="10">
        <v>-1.7437400000000001</v>
      </c>
      <c r="S1117" s="10" t="s">
        <v>149</v>
      </c>
      <c r="T1117" s="10" t="s">
        <v>149</v>
      </c>
      <c r="U1117" s="10" t="s">
        <v>149</v>
      </c>
      <c r="V1117" s="10">
        <v>1.3754599999999999</v>
      </c>
      <c r="W1117" s="10" t="s">
        <v>149</v>
      </c>
      <c r="X1117" s="10" t="s">
        <v>149</v>
      </c>
      <c r="Y1117" s="10" t="s">
        <v>149</v>
      </c>
      <c r="Z1117" s="10">
        <v>1.1365499999999999</v>
      </c>
      <c r="AA1117" s="10" t="s">
        <v>149</v>
      </c>
      <c r="AB1117" s="10" t="s">
        <v>149</v>
      </c>
      <c r="AC1117" s="10" t="s">
        <v>149</v>
      </c>
      <c r="AD1117" s="10" t="s">
        <v>149</v>
      </c>
      <c r="AE1117" s="10" t="s">
        <v>149</v>
      </c>
      <c r="AF1117" s="10">
        <v>1.20262</v>
      </c>
      <c r="AG1117" s="10">
        <v>-2.3816000000000002</v>
      </c>
      <c r="AH1117" s="10" t="s">
        <v>149</v>
      </c>
      <c r="AI1117" s="10" t="s">
        <v>149</v>
      </c>
      <c r="AJ1117" s="10" t="s">
        <v>149</v>
      </c>
      <c r="AK1117" s="10" t="s">
        <v>149</v>
      </c>
      <c r="AL1117" s="10" t="s">
        <v>149</v>
      </c>
      <c r="AM1117" s="10" t="s">
        <v>149</v>
      </c>
      <c r="AN1117" s="10">
        <v>1.5294399999999999</v>
      </c>
      <c r="AO1117" s="10" t="s">
        <v>149</v>
      </c>
      <c r="AP1117" s="10" t="s">
        <v>149</v>
      </c>
      <c r="AQ1117" s="10">
        <v>1.2095</v>
      </c>
      <c r="AR1117" s="10" t="s">
        <v>149</v>
      </c>
    </row>
    <row r="1118" spans="1:44">
      <c r="A1118" s="34" t="s">
        <v>1342</v>
      </c>
      <c r="B1118" s="1"/>
      <c r="C1118" s="5" t="s">
        <v>149</v>
      </c>
      <c r="D1118" s="10" t="s">
        <v>149</v>
      </c>
      <c r="E1118" s="10" t="s">
        <v>149</v>
      </c>
      <c r="F1118" s="10" t="s">
        <v>149</v>
      </c>
      <c r="G1118" s="10" t="s">
        <v>149</v>
      </c>
      <c r="H1118" s="10" t="s">
        <v>149</v>
      </c>
      <c r="I1118" s="10" t="s">
        <v>149</v>
      </c>
      <c r="J1118" s="10">
        <v>1.99379</v>
      </c>
      <c r="K1118" s="10" t="s">
        <v>149</v>
      </c>
      <c r="L1118" s="10" t="s">
        <v>149</v>
      </c>
      <c r="M1118" s="10" t="s">
        <v>149</v>
      </c>
      <c r="N1118" s="10" t="s">
        <v>149</v>
      </c>
      <c r="O1118" s="10" t="s">
        <v>149</v>
      </c>
      <c r="P1118" s="10" t="s">
        <v>149</v>
      </c>
      <c r="Q1118" s="10" t="s">
        <v>149</v>
      </c>
      <c r="R1118" s="10" t="s">
        <v>149</v>
      </c>
      <c r="S1118" s="10" t="s">
        <v>149</v>
      </c>
      <c r="T1118" s="10">
        <v>1.51335</v>
      </c>
      <c r="U1118" s="10" t="s">
        <v>149</v>
      </c>
      <c r="V1118" s="10">
        <v>2.27196</v>
      </c>
      <c r="W1118" s="10">
        <v>-1.3391500000000001</v>
      </c>
      <c r="X1118" s="10" t="s">
        <v>149</v>
      </c>
      <c r="Y1118" s="10" t="s">
        <v>149</v>
      </c>
      <c r="Z1118" s="10" t="s">
        <v>149</v>
      </c>
      <c r="AA1118" s="10" t="s">
        <v>149</v>
      </c>
      <c r="AB1118" s="10" t="s">
        <v>149</v>
      </c>
      <c r="AC1118" s="10" t="s">
        <v>149</v>
      </c>
      <c r="AD1118" s="10" t="s">
        <v>149</v>
      </c>
      <c r="AE1118" s="10" t="s">
        <v>149</v>
      </c>
      <c r="AF1118" s="10" t="s">
        <v>149</v>
      </c>
      <c r="AG1118" s="10" t="s">
        <v>149</v>
      </c>
      <c r="AH1118" s="10" t="s">
        <v>149</v>
      </c>
      <c r="AI1118" s="10" t="s">
        <v>149</v>
      </c>
      <c r="AJ1118" s="10" t="s">
        <v>149</v>
      </c>
      <c r="AK1118" s="10" t="s">
        <v>149</v>
      </c>
      <c r="AL1118" s="10" t="s">
        <v>149</v>
      </c>
      <c r="AM1118" s="10">
        <v>-2.0021900000000001</v>
      </c>
      <c r="AN1118" s="10" t="s">
        <v>149</v>
      </c>
      <c r="AO1118" s="10" t="s">
        <v>149</v>
      </c>
      <c r="AP1118" s="10">
        <v>-1.60297</v>
      </c>
      <c r="AQ1118" s="10" t="s">
        <v>149</v>
      </c>
      <c r="AR1118" s="10" t="s">
        <v>149</v>
      </c>
    </row>
    <row r="1119" spans="1:44">
      <c r="A1119" s="34" t="s">
        <v>1343</v>
      </c>
      <c r="B1119" s="26" t="s">
        <v>265</v>
      </c>
      <c r="C1119" s="16" t="s">
        <v>266</v>
      </c>
      <c r="D1119" s="10" t="s">
        <v>149</v>
      </c>
      <c r="E1119" s="10" t="s">
        <v>149</v>
      </c>
      <c r="F1119" s="10" t="s">
        <v>149</v>
      </c>
      <c r="G1119" s="10">
        <v>-1.65943</v>
      </c>
      <c r="H1119" s="10" t="s">
        <v>149</v>
      </c>
      <c r="I1119" s="10">
        <v>-3.5404100000000001</v>
      </c>
      <c r="J1119" s="10">
        <v>-1.61269</v>
      </c>
      <c r="K1119" s="10">
        <v>-4.6372799999999996</v>
      </c>
      <c r="L1119" s="10" t="s">
        <v>149</v>
      </c>
      <c r="M1119" s="10" t="s">
        <v>149</v>
      </c>
      <c r="N1119" s="10" t="s">
        <v>149</v>
      </c>
      <c r="O1119" s="10" t="s">
        <v>149</v>
      </c>
      <c r="P1119" s="10">
        <v>-2.6650900000000002</v>
      </c>
      <c r="Q1119" s="10">
        <v>-9.6362799999999993</v>
      </c>
      <c r="R1119" s="10">
        <v>-1.81246</v>
      </c>
      <c r="S1119" s="10">
        <v>-1.60937</v>
      </c>
      <c r="T1119" s="10" t="s">
        <v>149</v>
      </c>
      <c r="U1119" s="10" t="s">
        <v>149</v>
      </c>
      <c r="V1119" s="10" t="s">
        <v>149</v>
      </c>
      <c r="W1119" s="10" t="s">
        <v>149</v>
      </c>
      <c r="X1119" s="10" t="s">
        <v>149</v>
      </c>
      <c r="Y1119" s="10" t="s">
        <v>149</v>
      </c>
      <c r="Z1119" s="10" t="s">
        <v>149</v>
      </c>
      <c r="AA1119" s="10" t="s">
        <v>149</v>
      </c>
      <c r="AB1119" s="10" t="s">
        <v>149</v>
      </c>
      <c r="AC1119" s="10" t="s">
        <v>149</v>
      </c>
      <c r="AD1119" s="10" t="s">
        <v>149</v>
      </c>
      <c r="AE1119" s="10" t="s">
        <v>149</v>
      </c>
      <c r="AF1119" s="10" t="s">
        <v>149</v>
      </c>
      <c r="AG1119" s="10">
        <v>-2.9382899999999998</v>
      </c>
      <c r="AH1119" s="10">
        <v>-1.9803900000000001</v>
      </c>
      <c r="AI1119" s="10">
        <v>-1.46393</v>
      </c>
      <c r="AJ1119" s="10" t="s">
        <v>149</v>
      </c>
      <c r="AK1119" s="10">
        <v>-1.2345699999999999</v>
      </c>
      <c r="AL1119" s="10">
        <v>-1.2635700000000001</v>
      </c>
      <c r="AM1119" s="10">
        <v>-1.39405</v>
      </c>
      <c r="AN1119" s="10" t="s">
        <v>149</v>
      </c>
      <c r="AO1119" s="10" t="s">
        <v>149</v>
      </c>
      <c r="AP1119" s="10" t="s">
        <v>149</v>
      </c>
      <c r="AQ1119" s="10" t="s">
        <v>149</v>
      </c>
      <c r="AR1119" s="10" t="s">
        <v>149</v>
      </c>
    </row>
    <row r="1120" spans="1:44">
      <c r="A1120" s="34" t="s">
        <v>1344</v>
      </c>
      <c r="B1120" s="1"/>
      <c r="C1120" s="5" t="s">
        <v>149</v>
      </c>
      <c r="D1120" s="10">
        <v>-1.66022</v>
      </c>
      <c r="E1120" s="10" t="s">
        <v>149</v>
      </c>
      <c r="F1120" s="10" t="s">
        <v>149</v>
      </c>
      <c r="G1120" s="10" t="s">
        <v>149</v>
      </c>
      <c r="H1120" s="10">
        <v>-2.4321999999999999</v>
      </c>
      <c r="I1120" s="10" t="s">
        <v>149</v>
      </c>
      <c r="J1120" s="10" t="s">
        <v>149</v>
      </c>
      <c r="K1120" s="10">
        <v>-2.10961</v>
      </c>
      <c r="L1120" s="10">
        <v>1.5044900000000001</v>
      </c>
      <c r="M1120" s="10">
        <v>-1.30891</v>
      </c>
      <c r="N1120" s="10" t="s">
        <v>149</v>
      </c>
      <c r="O1120" s="10" t="s">
        <v>149</v>
      </c>
      <c r="P1120" s="10" t="s">
        <v>149</v>
      </c>
      <c r="Q1120" s="10" t="s">
        <v>149</v>
      </c>
      <c r="R1120" s="10" t="s">
        <v>149</v>
      </c>
      <c r="S1120" s="10" t="s">
        <v>149</v>
      </c>
      <c r="T1120" s="10" t="s">
        <v>149</v>
      </c>
      <c r="U1120" s="10" t="s">
        <v>149</v>
      </c>
      <c r="V1120" s="10" t="s">
        <v>149</v>
      </c>
      <c r="W1120" s="10">
        <v>-1.63656</v>
      </c>
      <c r="X1120" s="10">
        <v>1.2032</v>
      </c>
      <c r="Y1120" s="10" t="s">
        <v>149</v>
      </c>
      <c r="Z1120" s="10" t="s">
        <v>149</v>
      </c>
      <c r="AA1120" s="10" t="s">
        <v>149</v>
      </c>
      <c r="AB1120" s="10" t="s">
        <v>149</v>
      </c>
      <c r="AC1120" s="10" t="s">
        <v>149</v>
      </c>
      <c r="AD1120" s="10" t="s">
        <v>149</v>
      </c>
      <c r="AE1120" s="10" t="s">
        <v>149</v>
      </c>
      <c r="AF1120" s="10" t="s">
        <v>149</v>
      </c>
      <c r="AG1120" s="10" t="s">
        <v>149</v>
      </c>
      <c r="AH1120" s="10" t="s">
        <v>149</v>
      </c>
      <c r="AI1120" s="10" t="s">
        <v>149</v>
      </c>
      <c r="AJ1120" s="10" t="s">
        <v>149</v>
      </c>
      <c r="AK1120" s="10" t="s">
        <v>149</v>
      </c>
      <c r="AL1120" s="10">
        <v>-1.34684</v>
      </c>
      <c r="AM1120" s="10">
        <v>1.4111400000000001</v>
      </c>
      <c r="AN1120" s="10" t="s">
        <v>149</v>
      </c>
      <c r="AO1120" s="10" t="s">
        <v>149</v>
      </c>
      <c r="AP1120" s="10">
        <v>-1.65944</v>
      </c>
      <c r="AQ1120" s="10" t="s">
        <v>149</v>
      </c>
      <c r="AR1120" s="10" t="s">
        <v>149</v>
      </c>
    </row>
    <row r="1121" spans="1:44">
      <c r="A1121" s="34" t="s">
        <v>1345</v>
      </c>
      <c r="B1121" s="1"/>
      <c r="C1121" s="5" t="s">
        <v>149</v>
      </c>
      <c r="D1121" s="10">
        <v>1.48264</v>
      </c>
      <c r="E1121" s="10">
        <v>3.4766300000000001</v>
      </c>
      <c r="F1121" s="10" t="s">
        <v>149</v>
      </c>
      <c r="G1121" s="10" t="s">
        <v>149</v>
      </c>
      <c r="H1121" s="10">
        <v>-1.43133</v>
      </c>
      <c r="I1121" s="10" t="s">
        <v>149</v>
      </c>
      <c r="J1121" s="10">
        <v>-2.1106500000000001</v>
      </c>
      <c r="K1121" s="10">
        <v>-1.69299</v>
      </c>
      <c r="L1121" s="10">
        <v>1.40039</v>
      </c>
      <c r="M1121" s="10" t="s">
        <v>149</v>
      </c>
      <c r="N1121" s="10" t="s">
        <v>149</v>
      </c>
      <c r="O1121" s="10">
        <v>3.6313900000000001</v>
      </c>
      <c r="P1121" s="10" t="s">
        <v>149</v>
      </c>
      <c r="Q1121" s="10" t="s">
        <v>149</v>
      </c>
      <c r="R1121" s="10">
        <v>2.9626399999999999</v>
      </c>
      <c r="S1121" s="10">
        <v>-1.3354200000000001</v>
      </c>
      <c r="T1121" s="10" t="s">
        <v>149</v>
      </c>
      <c r="U1121" s="10" t="s">
        <v>149</v>
      </c>
      <c r="V1121" s="10" t="s">
        <v>149</v>
      </c>
      <c r="W1121" s="10">
        <v>1.60534</v>
      </c>
      <c r="X1121" s="10" t="s">
        <v>149</v>
      </c>
      <c r="Y1121" s="10" t="s">
        <v>149</v>
      </c>
      <c r="Z1121" s="10" t="s">
        <v>149</v>
      </c>
      <c r="AA1121" s="10" t="s">
        <v>149</v>
      </c>
      <c r="AB1121" s="10" t="s">
        <v>149</v>
      </c>
      <c r="AC1121" s="10">
        <v>3.3313600000000001</v>
      </c>
      <c r="AD1121" s="10">
        <v>2.8339500000000002</v>
      </c>
      <c r="AE1121" s="10" t="s">
        <v>149</v>
      </c>
      <c r="AF1121" s="10" t="s">
        <v>149</v>
      </c>
      <c r="AG1121" s="10" t="s">
        <v>149</v>
      </c>
      <c r="AH1121" s="10">
        <v>-1.7131400000000001</v>
      </c>
      <c r="AI1121" s="10" t="s">
        <v>149</v>
      </c>
      <c r="AJ1121" s="10" t="s">
        <v>149</v>
      </c>
      <c r="AK1121" s="10">
        <v>-1.2650399999999999</v>
      </c>
      <c r="AL1121" s="10">
        <v>-1.5950200000000001</v>
      </c>
      <c r="AM1121" s="10" t="s">
        <v>149</v>
      </c>
      <c r="AN1121" s="10" t="s">
        <v>149</v>
      </c>
      <c r="AO1121" s="10">
        <v>1.70455</v>
      </c>
      <c r="AP1121" s="10" t="s">
        <v>149</v>
      </c>
      <c r="AQ1121" s="10">
        <v>1.7425600000000001</v>
      </c>
      <c r="AR1121" s="10" t="s">
        <v>149</v>
      </c>
    </row>
    <row r="1122" spans="1:44">
      <c r="A1122" s="34" t="s">
        <v>1346</v>
      </c>
      <c r="B1122" s="1"/>
      <c r="C1122" s="5" t="s">
        <v>149</v>
      </c>
      <c r="D1122" s="10" t="s">
        <v>149</v>
      </c>
      <c r="E1122" s="10" t="s">
        <v>149</v>
      </c>
      <c r="F1122" s="10" t="s">
        <v>149</v>
      </c>
      <c r="G1122" s="10">
        <v>-2.1149499999999999</v>
      </c>
      <c r="H1122" s="10" t="s">
        <v>149</v>
      </c>
      <c r="I1122" s="10" t="s">
        <v>149</v>
      </c>
      <c r="J1122" s="10" t="s">
        <v>149</v>
      </c>
      <c r="K1122" s="10" t="s">
        <v>149</v>
      </c>
      <c r="L1122" s="10" t="s">
        <v>149</v>
      </c>
      <c r="M1122" s="10" t="s">
        <v>149</v>
      </c>
      <c r="N1122" s="10" t="s">
        <v>149</v>
      </c>
      <c r="O1122" s="10">
        <v>-2.3781699999999999</v>
      </c>
      <c r="P1122" s="10">
        <v>-4.8139200000000004</v>
      </c>
      <c r="Q1122" s="10">
        <v>-2.3677700000000002</v>
      </c>
      <c r="R1122" s="10" t="s">
        <v>149</v>
      </c>
      <c r="S1122" s="10" t="s">
        <v>149</v>
      </c>
      <c r="T1122" s="10" t="s">
        <v>149</v>
      </c>
      <c r="U1122" s="10">
        <v>-1.7247399999999999</v>
      </c>
      <c r="V1122" s="10">
        <v>1.3929499999999999</v>
      </c>
      <c r="W1122" s="10" t="s">
        <v>149</v>
      </c>
      <c r="X1122" s="10" t="s">
        <v>149</v>
      </c>
      <c r="Y1122" s="10" t="s">
        <v>149</v>
      </c>
      <c r="Z1122" s="10" t="s">
        <v>149</v>
      </c>
      <c r="AA1122" s="10" t="s">
        <v>149</v>
      </c>
      <c r="AB1122" s="10">
        <v>-1.7013</v>
      </c>
      <c r="AC1122" s="10" t="s">
        <v>149</v>
      </c>
      <c r="AD1122" s="10" t="s">
        <v>149</v>
      </c>
      <c r="AE1122" s="10">
        <v>-1.63924</v>
      </c>
      <c r="AF1122" s="10">
        <v>-1.51369</v>
      </c>
      <c r="AG1122" s="10">
        <v>-5.5815299999999999</v>
      </c>
      <c r="AH1122" s="10" t="s">
        <v>149</v>
      </c>
      <c r="AI1122" s="10" t="s">
        <v>149</v>
      </c>
      <c r="AJ1122" s="10">
        <v>1.6593100000000001</v>
      </c>
      <c r="AK1122" s="10" t="s">
        <v>149</v>
      </c>
      <c r="AL1122" s="10" t="s">
        <v>149</v>
      </c>
      <c r="AM1122" s="10">
        <v>1.2930699999999999</v>
      </c>
      <c r="AN1122" s="10" t="s">
        <v>149</v>
      </c>
      <c r="AO1122" s="10" t="s">
        <v>149</v>
      </c>
      <c r="AP1122" s="10" t="s">
        <v>149</v>
      </c>
      <c r="AQ1122" s="10">
        <v>1.14832</v>
      </c>
      <c r="AR1122" s="10" t="s">
        <v>149</v>
      </c>
    </row>
    <row r="1123" spans="1:44">
      <c r="A1123" s="34" t="s">
        <v>76</v>
      </c>
      <c r="B1123" s="1"/>
      <c r="C1123" s="5" t="s">
        <v>149</v>
      </c>
      <c r="D1123" s="10" t="s">
        <v>149</v>
      </c>
      <c r="E1123" s="10" t="s">
        <v>149</v>
      </c>
      <c r="F1123" s="10" t="s">
        <v>149</v>
      </c>
      <c r="G1123" s="10">
        <v>3.4378099999999998</v>
      </c>
      <c r="H1123" s="10" t="s">
        <v>149</v>
      </c>
      <c r="I1123" s="10" t="s">
        <v>149</v>
      </c>
      <c r="J1123" s="10" t="s">
        <v>149</v>
      </c>
      <c r="K1123" s="10" t="s">
        <v>149</v>
      </c>
      <c r="L1123" s="10" t="s">
        <v>149</v>
      </c>
      <c r="M1123" s="10">
        <v>-1.5724800000000001</v>
      </c>
      <c r="N1123" s="10" t="s">
        <v>149</v>
      </c>
      <c r="O1123" s="10">
        <v>2.9411499999999999</v>
      </c>
      <c r="P1123" s="10" t="s">
        <v>149</v>
      </c>
      <c r="Q1123" s="10">
        <v>1.9930600000000001</v>
      </c>
      <c r="R1123" s="10">
        <v>2.8108</v>
      </c>
      <c r="S1123" s="10" t="s">
        <v>149</v>
      </c>
      <c r="T1123" s="10" t="s">
        <v>149</v>
      </c>
      <c r="U1123" s="10" t="s">
        <v>149</v>
      </c>
      <c r="V1123" s="10">
        <v>1.25756</v>
      </c>
      <c r="W1123" s="10">
        <v>-1.2834700000000001</v>
      </c>
      <c r="X1123" s="10">
        <v>-1.1548499999999999</v>
      </c>
      <c r="Y1123" s="10" t="s">
        <v>149</v>
      </c>
      <c r="Z1123" s="10" t="s">
        <v>149</v>
      </c>
      <c r="AA1123" s="10" t="s">
        <v>149</v>
      </c>
      <c r="AB1123" s="10">
        <v>1.97258</v>
      </c>
      <c r="AC1123" s="10" t="s">
        <v>149</v>
      </c>
      <c r="AD1123" s="10" t="s">
        <v>149</v>
      </c>
      <c r="AE1123" s="10">
        <v>4.0447699999999998</v>
      </c>
      <c r="AF1123" s="10">
        <v>2.6489199999999999</v>
      </c>
      <c r="AG1123" s="10" t="s">
        <v>149</v>
      </c>
      <c r="AH1123" s="10" t="s">
        <v>149</v>
      </c>
      <c r="AI1123" s="10">
        <v>-1.92187</v>
      </c>
      <c r="AJ1123" s="10" t="s">
        <v>149</v>
      </c>
      <c r="AK1123" s="10" t="s">
        <v>149</v>
      </c>
      <c r="AL1123" s="10" t="s">
        <v>149</v>
      </c>
      <c r="AM1123" s="10" t="s">
        <v>149</v>
      </c>
      <c r="AN1123" s="10" t="s">
        <v>149</v>
      </c>
      <c r="AO1123" s="10" t="s">
        <v>149</v>
      </c>
      <c r="AP1123" s="10" t="s">
        <v>149</v>
      </c>
      <c r="AQ1123" s="10">
        <v>-1.9146099999999999</v>
      </c>
      <c r="AR1123" s="10" t="s">
        <v>149</v>
      </c>
    </row>
    <row r="1124" spans="1:44">
      <c r="A1124" s="34" t="s">
        <v>1347</v>
      </c>
      <c r="B1124" s="1"/>
      <c r="C1124" s="5" t="s">
        <v>149</v>
      </c>
      <c r="D1124" s="10">
        <v>1.2910900000000001</v>
      </c>
      <c r="E1124" s="10" t="s">
        <v>149</v>
      </c>
      <c r="F1124" s="10" t="s">
        <v>149</v>
      </c>
      <c r="G1124" s="10" t="s">
        <v>149</v>
      </c>
      <c r="H1124" s="10" t="s">
        <v>149</v>
      </c>
      <c r="I1124" s="10" t="s">
        <v>149</v>
      </c>
      <c r="J1124" s="10" t="s">
        <v>149</v>
      </c>
      <c r="K1124" s="10" t="s">
        <v>149</v>
      </c>
      <c r="L1124" s="10" t="s">
        <v>149</v>
      </c>
      <c r="M1124" s="10" t="s">
        <v>149</v>
      </c>
      <c r="N1124" s="10" t="s">
        <v>149</v>
      </c>
      <c r="O1124" s="10" t="s">
        <v>149</v>
      </c>
      <c r="P1124" s="10" t="s">
        <v>149</v>
      </c>
      <c r="Q1124" s="10" t="s">
        <v>149</v>
      </c>
      <c r="R1124" s="10" t="s">
        <v>149</v>
      </c>
      <c r="S1124" s="10" t="s">
        <v>149</v>
      </c>
      <c r="T1124" s="10" t="s">
        <v>149</v>
      </c>
      <c r="U1124" s="10" t="s">
        <v>149</v>
      </c>
      <c r="V1124" s="10">
        <v>1.72668</v>
      </c>
      <c r="W1124" s="10">
        <v>1.3920399999999999</v>
      </c>
      <c r="X1124" s="10" t="s">
        <v>149</v>
      </c>
      <c r="Y1124" s="10" t="s">
        <v>149</v>
      </c>
      <c r="Z1124" s="10" t="s">
        <v>149</v>
      </c>
      <c r="AA1124" s="10" t="s">
        <v>149</v>
      </c>
      <c r="AB1124" s="10" t="s">
        <v>149</v>
      </c>
      <c r="AC1124" s="10" t="s">
        <v>149</v>
      </c>
      <c r="AD1124" s="10" t="s">
        <v>149</v>
      </c>
      <c r="AE1124" s="10" t="s">
        <v>149</v>
      </c>
      <c r="AF1124" s="10" t="s">
        <v>149</v>
      </c>
      <c r="AG1124" s="10" t="s">
        <v>149</v>
      </c>
      <c r="AH1124" s="10">
        <v>-1.7335</v>
      </c>
      <c r="AI1124" s="10" t="s">
        <v>149</v>
      </c>
      <c r="AJ1124" s="10" t="s">
        <v>149</v>
      </c>
      <c r="AK1124" s="10">
        <v>-1.3408</v>
      </c>
      <c r="AL1124" s="10" t="s">
        <v>149</v>
      </c>
      <c r="AM1124" s="10" t="s">
        <v>149</v>
      </c>
      <c r="AN1124" s="10">
        <v>1.34911</v>
      </c>
      <c r="AO1124" s="10" t="s">
        <v>149</v>
      </c>
      <c r="AP1124" s="10">
        <v>1.4791300000000001</v>
      </c>
      <c r="AQ1124" s="10">
        <v>1.24413</v>
      </c>
      <c r="AR1124" s="10" t="s">
        <v>149</v>
      </c>
    </row>
    <row r="1125" spans="1:44">
      <c r="A1125" s="34" t="s">
        <v>1348</v>
      </c>
      <c r="B1125" s="1"/>
      <c r="C1125" s="5" t="s">
        <v>149</v>
      </c>
      <c r="D1125" s="10" t="s">
        <v>149</v>
      </c>
      <c r="E1125" s="10" t="s">
        <v>149</v>
      </c>
      <c r="F1125" s="10" t="s">
        <v>149</v>
      </c>
      <c r="G1125" s="10" t="s">
        <v>149</v>
      </c>
      <c r="H1125" s="10">
        <v>-2.2525900000000001</v>
      </c>
      <c r="I1125" s="10">
        <v>-2.12805</v>
      </c>
      <c r="J1125" s="10">
        <v>-1.8024199999999999</v>
      </c>
      <c r="K1125" s="10">
        <v>-2.70688</v>
      </c>
      <c r="L1125" s="10" t="s">
        <v>149</v>
      </c>
      <c r="M1125" s="10">
        <v>2.5002200000000001</v>
      </c>
      <c r="N1125" s="10">
        <v>1.44459</v>
      </c>
      <c r="O1125" s="10" t="s">
        <v>149</v>
      </c>
      <c r="P1125" s="10" t="s">
        <v>149</v>
      </c>
      <c r="Q1125" s="10" t="s">
        <v>149</v>
      </c>
      <c r="R1125" s="10" t="s">
        <v>149</v>
      </c>
      <c r="S1125" s="10" t="s">
        <v>149</v>
      </c>
      <c r="T1125" s="10">
        <v>-2.5787499999999999</v>
      </c>
      <c r="U1125" s="10">
        <v>-3.40625</v>
      </c>
      <c r="V1125" s="10" t="s">
        <v>149</v>
      </c>
      <c r="W1125" s="10" t="s">
        <v>149</v>
      </c>
      <c r="X1125" s="10">
        <v>1.84056</v>
      </c>
      <c r="Y1125" s="10" t="s">
        <v>149</v>
      </c>
      <c r="Z1125" s="10">
        <v>-1.4198200000000001</v>
      </c>
      <c r="AA1125" s="10" t="s">
        <v>149</v>
      </c>
      <c r="AB1125" s="10" t="s">
        <v>149</v>
      </c>
      <c r="AC1125" s="10" t="s">
        <v>149</v>
      </c>
      <c r="AD1125" s="10" t="s">
        <v>149</v>
      </c>
      <c r="AE1125" s="10" t="s">
        <v>149</v>
      </c>
      <c r="AF1125" s="10" t="s">
        <v>149</v>
      </c>
      <c r="AG1125" s="10" t="s">
        <v>149</v>
      </c>
      <c r="AH1125" s="10">
        <v>1.78565</v>
      </c>
      <c r="AI1125" s="10">
        <v>-1.6867099999999999</v>
      </c>
      <c r="AJ1125" s="10" t="s">
        <v>149</v>
      </c>
      <c r="AK1125" s="10" t="s">
        <v>149</v>
      </c>
      <c r="AL1125" s="10" t="s">
        <v>149</v>
      </c>
      <c r="AM1125" s="10" t="s">
        <v>149</v>
      </c>
      <c r="AN1125" s="10" t="s">
        <v>149</v>
      </c>
      <c r="AO1125" s="10" t="s">
        <v>149</v>
      </c>
      <c r="AP1125" s="10" t="s">
        <v>149</v>
      </c>
      <c r="AQ1125" s="10">
        <v>1.37968</v>
      </c>
      <c r="AR1125" s="10" t="s">
        <v>149</v>
      </c>
    </row>
    <row r="1126" spans="1:44">
      <c r="A1126" s="34" t="s">
        <v>1349</v>
      </c>
      <c r="B1126" s="1"/>
      <c r="C1126" s="5" t="s">
        <v>149</v>
      </c>
      <c r="D1126" s="10">
        <v>1.3029500000000001</v>
      </c>
      <c r="E1126" s="10">
        <v>2.22681</v>
      </c>
      <c r="F1126" s="10">
        <v>13.25352</v>
      </c>
      <c r="G1126" s="10" t="s">
        <v>149</v>
      </c>
      <c r="H1126" s="10">
        <v>1.31677</v>
      </c>
      <c r="I1126" s="10" t="s">
        <v>149</v>
      </c>
      <c r="J1126" s="10">
        <v>-1.21106</v>
      </c>
      <c r="K1126" s="10">
        <v>1.1370199999999999</v>
      </c>
      <c r="L1126" s="10">
        <v>-2.0226099999999998</v>
      </c>
      <c r="M1126" s="10" t="s">
        <v>149</v>
      </c>
      <c r="N1126" s="10">
        <v>-1.52498</v>
      </c>
      <c r="O1126" s="10">
        <v>5.1199700000000004</v>
      </c>
      <c r="P1126" s="10">
        <v>2.9476900000000001</v>
      </c>
      <c r="Q1126" s="10" t="s">
        <v>149</v>
      </c>
      <c r="R1126" s="10">
        <v>2.5612900000000001</v>
      </c>
      <c r="S1126" s="10">
        <v>1.1563300000000001</v>
      </c>
      <c r="T1126" s="10">
        <v>1.13561</v>
      </c>
      <c r="U1126" s="10">
        <v>1.3259099999999999</v>
      </c>
      <c r="V1126" s="10">
        <v>-1.1324700000000001</v>
      </c>
      <c r="W1126" s="10">
        <v>-1.2275</v>
      </c>
      <c r="X1126" s="10">
        <v>-2.0464500000000001</v>
      </c>
      <c r="Y1126" s="10">
        <v>-1.22933</v>
      </c>
      <c r="Z1126" s="10">
        <v>-1.7484999999999999</v>
      </c>
      <c r="AA1126" s="10">
        <v>2.33487</v>
      </c>
      <c r="AB1126" s="10">
        <v>2.42727</v>
      </c>
      <c r="AC1126" s="10">
        <v>3.0918100000000002</v>
      </c>
      <c r="AD1126" s="10">
        <v>2.9847399999999999</v>
      </c>
      <c r="AE1126" s="10">
        <v>3.0759300000000001</v>
      </c>
      <c r="AF1126" s="10">
        <v>2.4602200000000001</v>
      </c>
      <c r="AG1126" s="10" t="s">
        <v>149</v>
      </c>
      <c r="AH1126" s="10">
        <v>1.6382699999999999</v>
      </c>
      <c r="AI1126" s="10">
        <v>2.8656899999999998</v>
      </c>
      <c r="AJ1126" s="10" t="s">
        <v>149</v>
      </c>
      <c r="AK1126" s="10">
        <v>1.43906</v>
      </c>
      <c r="AL1126" s="10">
        <v>1.2402</v>
      </c>
      <c r="AM1126" s="10" t="s">
        <v>149</v>
      </c>
      <c r="AN1126" s="10">
        <v>1.4685699999999999</v>
      </c>
      <c r="AO1126" s="10" t="s">
        <v>149</v>
      </c>
      <c r="AP1126" s="10">
        <v>-1.35968</v>
      </c>
      <c r="AQ1126" s="10">
        <v>-1.48594</v>
      </c>
      <c r="AR1126" s="10" t="s">
        <v>149</v>
      </c>
    </row>
    <row r="1127" spans="1:44">
      <c r="A1127" s="34" t="s">
        <v>1350</v>
      </c>
      <c r="B1127" s="31" t="s">
        <v>267</v>
      </c>
      <c r="C1127" s="18" t="s">
        <v>268</v>
      </c>
      <c r="D1127" s="10">
        <v>2.87087</v>
      </c>
      <c r="E1127" s="10">
        <v>1.86683</v>
      </c>
      <c r="F1127" s="10">
        <v>9.0847200000000008</v>
      </c>
      <c r="G1127" s="10" t="s">
        <v>149</v>
      </c>
      <c r="H1127" s="10">
        <v>1.88062</v>
      </c>
      <c r="I1127" s="10">
        <v>4.3898200000000003</v>
      </c>
      <c r="J1127" s="10">
        <v>1.94147</v>
      </c>
      <c r="K1127" s="10" t="s">
        <v>149</v>
      </c>
      <c r="L1127" s="10" t="s">
        <v>149</v>
      </c>
      <c r="M1127" s="10">
        <v>1.3347599999999999</v>
      </c>
      <c r="N1127" s="10">
        <v>1.4386000000000001</v>
      </c>
      <c r="O1127" s="10">
        <v>3.2064599999999999</v>
      </c>
      <c r="P1127" s="10">
        <v>2.1160899999999998</v>
      </c>
      <c r="Q1127" s="10">
        <v>4.34903</v>
      </c>
      <c r="R1127" s="10" t="s">
        <v>149</v>
      </c>
      <c r="S1127" s="10">
        <v>1.91944</v>
      </c>
      <c r="T1127" s="10">
        <v>2.4772099999999999</v>
      </c>
      <c r="U1127" s="10">
        <v>1.8163899999999999</v>
      </c>
      <c r="V1127" s="10">
        <v>2.2123400000000002</v>
      </c>
      <c r="W1127" s="10">
        <v>1.74037</v>
      </c>
      <c r="X1127" s="10" t="s">
        <v>149</v>
      </c>
      <c r="Y1127" s="10">
        <v>2.4834999999999998</v>
      </c>
      <c r="Z1127" s="10">
        <v>1.8456300000000001</v>
      </c>
      <c r="AA1127" s="10">
        <v>2.1861299999999999</v>
      </c>
      <c r="AB1127" s="10">
        <v>2.49532</v>
      </c>
      <c r="AC1127" s="10" t="s">
        <v>149</v>
      </c>
      <c r="AD1127" s="10">
        <v>2.8552499999999998</v>
      </c>
      <c r="AE1127" s="10">
        <v>2.6052300000000002</v>
      </c>
      <c r="AF1127" s="10">
        <v>1.85284</v>
      </c>
      <c r="AG1127" s="10" t="s">
        <v>149</v>
      </c>
      <c r="AH1127" s="10">
        <v>2.7062200000000001</v>
      </c>
      <c r="AI1127" s="10">
        <v>4.2610900000000003</v>
      </c>
      <c r="AJ1127" s="10">
        <v>1.50705</v>
      </c>
      <c r="AK1127" s="10">
        <v>2.2322500000000001</v>
      </c>
      <c r="AL1127" s="10">
        <v>2.0770300000000002</v>
      </c>
      <c r="AM1127" s="10">
        <v>1.8697299999999999</v>
      </c>
      <c r="AN1127" s="10">
        <v>2.7678799999999999</v>
      </c>
      <c r="AO1127" s="10">
        <v>2.3065199999999999</v>
      </c>
      <c r="AP1127" s="10">
        <v>1.5248699999999999</v>
      </c>
      <c r="AQ1127" s="10">
        <v>1.2681899999999999</v>
      </c>
      <c r="AR1127" s="10">
        <v>1.48285</v>
      </c>
    </row>
    <row r="1128" spans="1:44">
      <c r="A1128" s="34" t="s">
        <v>1351</v>
      </c>
      <c r="B1128" s="1"/>
      <c r="C1128" s="5" t="s">
        <v>149</v>
      </c>
      <c r="D1128" s="10" t="s">
        <v>149</v>
      </c>
      <c r="E1128" s="10">
        <v>3.0650200000000001</v>
      </c>
      <c r="F1128" s="10">
        <v>1.5337700000000001</v>
      </c>
      <c r="G1128" s="10" t="s">
        <v>149</v>
      </c>
      <c r="H1128" s="10" t="s">
        <v>149</v>
      </c>
      <c r="I1128" s="10" t="s">
        <v>149</v>
      </c>
      <c r="J1128" s="10">
        <v>-2.3858000000000001</v>
      </c>
      <c r="K1128" s="10" t="s">
        <v>149</v>
      </c>
      <c r="L1128" s="10" t="s">
        <v>149</v>
      </c>
      <c r="M1128" s="10">
        <v>1.88262</v>
      </c>
      <c r="N1128" s="10">
        <v>1.7655799999999999</v>
      </c>
      <c r="O1128" s="10">
        <v>4.0186200000000003</v>
      </c>
      <c r="P1128" s="10">
        <v>1.66038</v>
      </c>
      <c r="Q1128" s="10" t="s">
        <v>149</v>
      </c>
      <c r="R1128" s="10">
        <v>4.9150099999999997</v>
      </c>
      <c r="S1128" s="10">
        <v>1.8151299999999999</v>
      </c>
      <c r="T1128" s="10" t="s">
        <v>149</v>
      </c>
      <c r="U1128" s="10" t="s">
        <v>149</v>
      </c>
      <c r="V1128" s="10">
        <v>2.4706000000000001</v>
      </c>
      <c r="W1128" s="10">
        <v>1.6271100000000001</v>
      </c>
      <c r="X1128" s="10" t="s">
        <v>149</v>
      </c>
      <c r="Y1128" s="10">
        <v>1.3352299999999999</v>
      </c>
      <c r="Z1128" s="10" t="s">
        <v>149</v>
      </c>
      <c r="AA1128" s="10">
        <v>1.5296799999999999</v>
      </c>
      <c r="AB1128" s="10" t="s">
        <v>149</v>
      </c>
      <c r="AC1128" s="10">
        <v>2.7986599999999999</v>
      </c>
      <c r="AD1128" s="10">
        <v>1.8254300000000001</v>
      </c>
      <c r="AE1128" s="10" t="s">
        <v>149</v>
      </c>
      <c r="AF1128" s="10">
        <v>1.49543</v>
      </c>
      <c r="AG1128" s="10" t="s">
        <v>149</v>
      </c>
      <c r="AH1128" s="10" t="s">
        <v>149</v>
      </c>
      <c r="AI1128" s="10" t="s">
        <v>149</v>
      </c>
      <c r="AJ1128" s="10" t="s">
        <v>149</v>
      </c>
      <c r="AK1128" s="10" t="s">
        <v>149</v>
      </c>
      <c r="AL1128" s="10">
        <v>-1.41764</v>
      </c>
      <c r="AM1128" s="10" t="s">
        <v>149</v>
      </c>
      <c r="AN1128" s="10" t="s">
        <v>149</v>
      </c>
      <c r="AO1128" s="10">
        <v>1.70628</v>
      </c>
      <c r="AP1128" s="10">
        <v>1.4392</v>
      </c>
      <c r="AQ1128" s="10">
        <v>1.3641399999999999</v>
      </c>
      <c r="AR1128" s="10" t="s">
        <v>149</v>
      </c>
    </row>
    <row r="1129" spans="1:44">
      <c r="A1129" s="34" t="s">
        <v>1352</v>
      </c>
      <c r="B1129" s="1"/>
      <c r="C1129" s="5" t="s">
        <v>149</v>
      </c>
      <c r="D1129" s="10" t="s">
        <v>149</v>
      </c>
      <c r="E1129" s="10">
        <v>2.4042599999999998</v>
      </c>
      <c r="F1129" s="10">
        <v>-2.3279100000000001</v>
      </c>
      <c r="G1129" s="10">
        <v>2.3679899999999998</v>
      </c>
      <c r="H1129" s="10" t="s">
        <v>149</v>
      </c>
      <c r="I1129" s="10" t="s">
        <v>149</v>
      </c>
      <c r="J1129" s="10" t="s">
        <v>149</v>
      </c>
      <c r="K1129" s="10" t="s">
        <v>149</v>
      </c>
      <c r="L1129" s="10">
        <v>1.28742</v>
      </c>
      <c r="M1129" s="10" t="s">
        <v>149</v>
      </c>
      <c r="N1129" s="10" t="s">
        <v>149</v>
      </c>
      <c r="O1129" s="10">
        <v>2.5402300000000002</v>
      </c>
      <c r="P1129" s="10" t="s">
        <v>149</v>
      </c>
      <c r="Q1129" s="10" t="s">
        <v>149</v>
      </c>
      <c r="R1129" s="10">
        <v>2.96834</v>
      </c>
      <c r="S1129" s="10" t="s">
        <v>149</v>
      </c>
      <c r="T1129" s="10" t="s">
        <v>149</v>
      </c>
      <c r="U1129" s="10" t="s">
        <v>149</v>
      </c>
      <c r="V1129" s="10">
        <v>1.9504600000000001</v>
      </c>
      <c r="W1129" s="10" t="s">
        <v>149</v>
      </c>
      <c r="X1129" s="10" t="s">
        <v>149</v>
      </c>
      <c r="Y1129" s="10">
        <v>1.2823</v>
      </c>
      <c r="Z1129" s="10" t="s">
        <v>149</v>
      </c>
      <c r="AA1129" s="10">
        <v>1.8064199999999999</v>
      </c>
      <c r="AB1129" s="10">
        <v>1.7325299999999999</v>
      </c>
      <c r="AC1129" s="10">
        <v>2.2457799999999999</v>
      </c>
      <c r="AD1129" s="10">
        <v>2.9772500000000002</v>
      </c>
      <c r="AE1129" s="10" t="s">
        <v>149</v>
      </c>
      <c r="AF1129" s="10">
        <v>1.61626</v>
      </c>
      <c r="AG1129" s="10" t="s">
        <v>149</v>
      </c>
      <c r="AH1129" s="10">
        <v>-1.78409</v>
      </c>
      <c r="AI1129" s="10" t="s">
        <v>149</v>
      </c>
      <c r="AJ1129" s="10">
        <v>-1.7232099999999999</v>
      </c>
      <c r="AK1129" s="10">
        <v>-1.4964200000000001</v>
      </c>
      <c r="AL1129" s="10">
        <v>-1.42763</v>
      </c>
      <c r="AM1129" s="10" t="s">
        <v>149</v>
      </c>
      <c r="AN1129" s="10">
        <v>1.3593200000000001</v>
      </c>
      <c r="AO1129" s="10" t="s">
        <v>149</v>
      </c>
      <c r="AP1129" s="10" t="s">
        <v>149</v>
      </c>
      <c r="AQ1129" s="10" t="s">
        <v>149</v>
      </c>
      <c r="AR1129" s="10" t="s">
        <v>149</v>
      </c>
    </row>
    <row r="1130" spans="1:44">
      <c r="A1130" s="34" t="s">
        <v>1353</v>
      </c>
      <c r="B1130" s="1"/>
      <c r="C1130" s="5" t="s">
        <v>149</v>
      </c>
      <c r="D1130" s="10">
        <v>-2.0179499999999999</v>
      </c>
      <c r="E1130" s="10" t="s">
        <v>149</v>
      </c>
      <c r="F1130" s="10" t="s">
        <v>149</v>
      </c>
      <c r="G1130" s="10" t="s">
        <v>149</v>
      </c>
      <c r="H1130" s="10" t="s">
        <v>149</v>
      </c>
      <c r="I1130" s="10" t="s">
        <v>149</v>
      </c>
      <c r="J1130" s="10" t="s">
        <v>149</v>
      </c>
      <c r="K1130" s="10" t="s">
        <v>149</v>
      </c>
      <c r="L1130" s="10">
        <v>-1.4505999999999999</v>
      </c>
      <c r="M1130" s="10" t="s">
        <v>149</v>
      </c>
      <c r="N1130" s="10" t="s">
        <v>149</v>
      </c>
      <c r="O1130" s="10" t="s">
        <v>149</v>
      </c>
      <c r="P1130" s="10" t="s">
        <v>149</v>
      </c>
      <c r="Q1130" s="10" t="s">
        <v>149</v>
      </c>
      <c r="R1130" s="10" t="s">
        <v>149</v>
      </c>
      <c r="S1130" s="10" t="s">
        <v>149</v>
      </c>
      <c r="T1130" s="10" t="s">
        <v>149</v>
      </c>
      <c r="U1130" s="10" t="s">
        <v>149</v>
      </c>
      <c r="V1130" s="10">
        <v>-2.4712000000000001</v>
      </c>
      <c r="W1130" s="10" t="s">
        <v>149</v>
      </c>
      <c r="X1130" s="10" t="s">
        <v>149</v>
      </c>
      <c r="Y1130" s="10" t="s">
        <v>149</v>
      </c>
      <c r="Z1130" s="10">
        <v>-1.4348700000000001</v>
      </c>
      <c r="AA1130" s="10" t="s">
        <v>149</v>
      </c>
      <c r="AB1130" s="10" t="s">
        <v>149</v>
      </c>
      <c r="AC1130" s="10" t="s">
        <v>149</v>
      </c>
      <c r="AD1130" s="10" t="s">
        <v>149</v>
      </c>
      <c r="AE1130" s="10" t="s">
        <v>149</v>
      </c>
      <c r="AF1130" s="10" t="s">
        <v>149</v>
      </c>
      <c r="AG1130" s="10" t="s">
        <v>149</v>
      </c>
      <c r="AH1130" s="10" t="s">
        <v>149</v>
      </c>
      <c r="AI1130" s="10">
        <v>-1.80999</v>
      </c>
      <c r="AJ1130" s="10" t="s">
        <v>149</v>
      </c>
      <c r="AK1130" s="10">
        <v>-1.55264</v>
      </c>
      <c r="AL1130" s="10" t="s">
        <v>149</v>
      </c>
      <c r="AM1130" s="10" t="s">
        <v>149</v>
      </c>
      <c r="AN1130" s="10" t="s">
        <v>149</v>
      </c>
      <c r="AO1130" s="10" t="s">
        <v>149</v>
      </c>
      <c r="AP1130" s="10" t="s">
        <v>149</v>
      </c>
      <c r="AQ1130" s="10" t="s">
        <v>149</v>
      </c>
      <c r="AR1130" s="10">
        <v>-1.71658</v>
      </c>
    </row>
    <row r="1131" spans="1:44">
      <c r="A1131" s="34" t="s">
        <v>1354</v>
      </c>
      <c r="B1131" s="1"/>
      <c r="C1131" s="5" t="s">
        <v>149</v>
      </c>
      <c r="D1131" s="10">
        <v>-1.2277</v>
      </c>
      <c r="E1131" s="10">
        <v>1.4422900000000001</v>
      </c>
      <c r="F1131" s="10" t="s">
        <v>149</v>
      </c>
      <c r="G1131" s="10" t="s">
        <v>149</v>
      </c>
      <c r="H1131" s="10">
        <v>1.8188599999999999</v>
      </c>
      <c r="I1131" s="10">
        <v>3.13104</v>
      </c>
      <c r="J1131" s="10">
        <v>2.6467700000000001</v>
      </c>
      <c r="K1131" s="10">
        <v>7.43703</v>
      </c>
      <c r="L1131" s="10">
        <v>-2.0714999999999999</v>
      </c>
      <c r="M1131" s="10">
        <v>-1.53752</v>
      </c>
      <c r="N1131" s="10">
        <v>-1.5888899999999999</v>
      </c>
      <c r="O1131" s="10">
        <v>4.2922900000000004</v>
      </c>
      <c r="P1131" s="10">
        <v>1.2984100000000001</v>
      </c>
      <c r="Q1131" s="10">
        <v>7.7405400000000002</v>
      </c>
      <c r="R1131" s="10">
        <v>6.9778099999999998</v>
      </c>
      <c r="S1131" s="10">
        <v>7.7072200000000004</v>
      </c>
      <c r="T1131" s="10">
        <v>2.4693700000000001</v>
      </c>
      <c r="U1131" s="10">
        <v>1.7309000000000001</v>
      </c>
      <c r="V1131" s="10">
        <v>3.2928600000000001</v>
      </c>
      <c r="W1131" s="10" t="s">
        <v>149</v>
      </c>
      <c r="X1131" s="10" t="s">
        <v>149</v>
      </c>
      <c r="Y1131" s="10">
        <v>-1.1736</v>
      </c>
      <c r="Z1131" s="10">
        <v>-1.6918200000000001</v>
      </c>
      <c r="AA1131" s="10">
        <v>1.7625299999999999</v>
      </c>
      <c r="AB1131" s="10">
        <v>2.1211799999999998</v>
      </c>
      <c r="AC1131" s="10">
        <v>1.6271899999999999</v>
      </c>
      <c r="AD1131" s="10" t="s">
        <v>149</v>
      </c>
      <c r="AE1131" s="10">
        <v>2.1844600000000001</v>
      </c>
      <c r="AF1131" s="10">
        <v>7.0616199999999996</v>
      </c>
      <c r="AG1131" s="10">
        <v>2.5278200000000002</v>
      </c>
      <c r="AH1131" s="10">
        <v>1.85287</v>
      </c>
      <c r="AI1131" s="10">
        <v>3.23054</v>
      </c>
      <c r="AJ1131" s="10">
        <v>1.9656800000000001</v>
      </c>
      <c r="AK1131" s="10">
        <v>6.18201</v>
      </c>
      <c r="AL1131" s="10">
        <v>1.6556500000000001</v>
      </c>
      <c r="AM1131" s="10">
        <v>6.17537</v>
      </c>
      <c r="AN1131" s="10">
        <v>4.5388799999999998</v>
      </c>
      <c r="AO1131" s="10" t="s">
        <v>149</v>
      </c>
      <c r="AP1131" s="10">
        <v>-1.2601899999999999</v>
      </c>
      <c r="AQ1131" s="10">
        <v>1.9039200000000001</v>
      </c>
      <c r="AR1131" s="10">
        <v>-1.2848299999999999</v>
      </c>
    </row>
    <row r="1132" spans="1:44">
      <c r="A1132" s="34" t="s">
        <v>1355</v>
      </c>
      <c r="B1132" s="1"/>
      <c r="C1132" s="5" t="s">
        <v>149</v>
      </c>
      <c r="D1132" s="10" t="s">
        <v>149</v>
      </c>
      <c r="E1132" s="10" t="s">
        <v>149</v>
      </c>
      <c r="F1132" s="10">
        <v>2.0116299999999998</v>
      </c>
      <c r="G1132" s="10" t="s">
        <v>149</v>
      </c>
      <c r="H1132" s="10" t="s">
        <v>149</v>
      </c>
      <c r="I1132" s="10" t="s">
        <v>149</v>
      </c>
      <c r="J1132" s="10" t="s">
        <v>149</v>
      </c>
      <c r="K1132" s="10" t="s">
        <v>149</v>
      </c>
      <c r="L1132" s="10">
        <v>-1.2554000000000001</v>
      </c>
      <c r="M1132" s="10" t="s">
        <v>149</v>
      </c>
      <c r="N1132" s="10" t="s">
        <v>149</v>
      </c>
      <c r="O1132" s="10">
        <v>2.90103</v>
      </c>
      <c r="P1132" s="10" t="s">
        <v>149</v>
      </c>
      <c r="Q1132" s="10" t="s">
        <v>149</v>
      </c>
      <c r="R1132" s="10">
        <v>5.8040900000000004</v>
      </c>
      <c r="S1132" s="10">
        <v>2.5377999999999998</v>
      </c>
      <c r="T1132" s="10">
        <v>2.0752199999999998</v>
      </c>
      <c r="U1132" s="10" t="s">
        <v>149</v>
      </c>
      <c r="V1132" s="10" t="s">
        <v>149</v>
      </c>
      <c r="W1132" s="10" t="s">
        <v>149</v>
      </c>
      <c r="X1132" s="10">
        <v>1.7601599999999999</v>
      </c>
      <c r="Y1132" s="10">
        <v>1.3036700000000001</v>
      </c>
      <c r="Z1132" s="10">
        <v>1.14802</v>
      </c>
      <c r="AA1132" s="10">
        <v>3.90306</v>
      </c>
      <c r="AB1132" s="10">
        <v>2.2774100000000002</v>
      </c>
      <c r="AC1132" s="10" t="s">
        <v>149</v>
      </c>
      <c r="AD1132" s="10">
        <v>3.6928700000000001</v>
      </c>
      <c r="AE1132" s="10" t="s">
        <v>149</v>
      </c>
      <c r="AF1132" s="10">
        <v>1.7107300000000001</v>
      </c>
      <c r="AG1132" s="10" t="s">
        <v>149</v>
      </c>
      <c r="AH1132" s="10" t="s">
        <v>149</v>
      </c>
      <c r="AI1132" s="10">
        <v>1.9129799999999999</v>
      </c>
      <c r="AJ1132" s="10" t="s">
        <v>149</v>
      </c>
      <c r="AK1132" s="10">
        <v>1.83639</v>
      </c>
      <c r="AL1132" s="10" t="s">
        <v>149</v>
      </c>
      <c r="AM1132" s="10">
        <v>1.91228</v>
      </c>
      <c r="AN1132" s="10">
        <v>2.1129600000000002</v>
      </c>
      <c r="AO1132" s="10" t="s">
        <v>149</v>
      </c>
      <c r="AP1132" s="10">
        <v>-1.3208500000000001</v>
      </c>
      <c r="AQ1132" s="10">
        <v>1.28464</v>
      </c>
      <c r="AR1132" s="10" t="s">
        <v>149</v>
      </c>
    </row>
    <row r="1133" spans="1:44">
      <c r="A1133" s="34" t="s">
        <v>1356</v>
      </c>
      <c r="B1133" s="1"/>
      <c r="C1133" s="5" t="s">
        <v>149</v>
      </c>
      <c r="D1133" s="10">
        <v>-1.2018800000000001</v>
      </c>
      <c r="E1133" s="10">
        <v>2.3352499999999998</v>
      </c>
      <c r="F1133" s="10">
        <v>2.1943100000000002</v>
      </c>
      <c r="G1133" s="10" t="s">
        <v>149</v>
      </c>
      <c r="H1133" s="10">
        <v>1.47862</v>
      </c>
      <c r="I1133" s="10" t="s">
        <v>149</v>
      </c>
      <c r="J1133" s="10" t="s">
        <v>149</v>
      </c>
      <c r="K1133" s="10" t="s">
        <v>149</v>
      </c>
      <c r="L1133" s="10">
        <v>-2.0047100000000002</v>
      </c>
      <c r="M1133" s="10">
        <v>1.2881800000000001</v>
      </c>
      <c r="N1133" s="10" t="s">
        <v>149</v>
      </c>
      <c r="O1133" s="10">
        <v>2.6814100000000001</v>
      </c>
      <c r="P1133" s="10">
        <v>2.6871</v>
      </c>
      <c r="Q1133" s="10" t="s">
        <v>149</v>
      </c>
      <c r="R1133" s="10" t="s">
        <v>149</v>
      </c>
      <c r="S1133" s="10" t="s">
        <v>149</v>
      </c>
      <c r="T1133" s="10">
        <v>1.83571</v>
      </c>
      <c r="U1133" s="10" t="s">
        <v>149</v>
      </c>
      <c r="V1133" s="10">
        <v>-2.06393</v>
      </c>
      <c r="W1133" s="10">
        <v>1.3186100000000001</v>
      </c>
      <c r="X1133" s="10" t="s">
        <v>149</v>
      </c>
      <c r="Y1133" s="10" t="s">
        <v>149</v>
      </c>
      <c r="Z1133" s="10" t="s">
        <v>149</v>
      </c>
      <c r="AA1133" s="10">
        <v>2.37886</v>
      </c>
      <c r="AB1133" s="10" t="s">
        <v>149</v>
      </c>
      <c r="AC1133" s="10" t="s">
        <v>149</v>
      </c>
      <c r="AD1133" s="10" t="s">
        <v>149</v>
      </c>
      <c r="AE1133" s="10" t="s">
        <v>149</v>
      </c>
      <c r="AF1133" s="10" t="s">
        <v>149</v>
      </c>
      <c r="AG1133" s="10">
        <v>-1.7737799999999999</v>
      </c>
      <c r="AH1133" s="10">
        <v>1.6373</v>
      </c>
      <c r="AI1133" s="10" t="s">
        <v>149</v>
      </c>
      <c r="AJ1133" s="10">
        <v>1.6724000000000001</v>
      </c>
      <c r="AK1133" s="10" t="s">
        <v>149</v>
      </c>
      <c r="AL1133" s="10">
        <v>3.3018299999999998</v>
      </c>
      <c r="AM1133" s="10" t="s">
        <v>149</v>
      </c>
      <c r="AN1133" s="10">
        <v>-2.5724900000000002</v>
      </c>
      <c r="AO1133" s="10">
        <v>-1.7088000000000001</v>
      </c>
      <c r="AP1133" s="10" t="s">
        <v>149</v>
      </c>
      <c r="AQ1133" s="10" t="s">
        <v>149</v>
      </c>
      <c r="AR1133" s="10" t="s">
        <v>149</v>
      </c>
    </row>
    <row r="1134" spans="1:44">
      <c r="A1134" s="34" t="s">
        <v>1357</v>
      </c>
      <c r="B1134" s="1"/>
      <c r="C1134" s="5" t="s">
        <v>149</v>
      </c>
      <c r="D1134" s="10" t="s">
        <v>149</v>
      </c>
      <c r="E1134" s="10" t="s">
        <v>149</v>
      </c>
      <c r="F1134" s="10" t="s">
        <v>149</v>
      </c>
      <c r="G1134" s="10">
        <v>2.4557199999999999</v>
      </c>
      <c r="H1134" s="10" t="s">
        <v>149</v>
      </c>
      <c r="I1134" s="10" t="s">
        <v>149</v>
      </c>
      <c r="J1134" s="10" t="s">
        <v>149</v>
      </c>
      <c r="K1134" s="10" t="s">
        <v>149</v>
      </c>
      <c r="L1134" s="10" t="s">
        <v>149</v>
      </c>
      <c r="M1134" s="10" t="s">
        <v>149</v>
      </c>
      <c r="N1134" s="10">
        <v>2.0625399999999998</v>
      </c>
      <c r="O1134" s="10" t="s">
        <v>149</v>
      </c>
      <c r="P1134" s="10" t="s">
        <v>149</v>
      </c>
      <c r="Q1134" s="10" t="s">
        <v>149</v>
      </c>
      <c r="R1134" s="10" t="s">
        <v>149</v>
      </c>
      <c r="S1134" s="10" t="s">
        <v>149</v>
      </c>
      <c r="T1134" s="10" t="s">
        <v>149</v>
      </c>
      <c r="U1134" s="10" t="s">
        <v>149</v>
      </c>
      <c r="V1134" s="10">
        <v>-2.03979</v>
      </c>
      <c r="W1134" s="10" t="s">
        <v>149</v>
      </c>
      <c r="X1134" s="10" t="s">
        <v>149</v>
      </c>
      <c r="Y1134" s="10" t="s">
        <v>149</v>
      </c>
      <c r="Z1134" s="10">
        <v>1.55246</v>
      </c>
      <c r="AA1134" s="10">
        <v>4.9346699999999997</v>
      </c>
      <c r="AB1134" s="10">
        <v>2.7385600000000001</v>
      </c>
      <c r="AC1134" s="10" t="s">
        <v>149</v>
      </c>
      <c r="AD1134" s="10">
        <v>4.6281699999999999</v>
      </c>
      <c r="AE1134" s="10" t="s">
        <v>149</v>
      </c>
      <c r="AF1134" s="10">
        <v>3.4085299999999998</v>
      </c>
      <c r="AG1134" s="10">
        <v>-2.1490300000000002</v>
      </c>
      <c r="AH1134" s="10">
        <v>1.5105299999999999</v>
      </c>
      <c r="AI1134" s="10">
        <v>1.7045300000000001</v>
      </c>
      <c r="AJ1134" s="10" t="s">
        <v>149</v>
      </c>
      <c r="AK1134" s="10" t="s">
        <v>149</v>
      </c>
      <c r="AL1134" s="10">
        <v>2.3800699999999999</v>
      </c>
      <c r="AM1134" s="10">
        <v>1.29969</v>
      </c>
      <c r="AN1134" s="10" t="s">
        <v>149</v>
      </c>
      <c r="AO1134" s="10">
        <v>-1.39134</v>
      </c>
      <c r="AP1134" s="10" t="s">
        <v>149</v>
      </c>
      <c r="AQ1134" s="10" t="s">
        <v>149</v>
      </c>
      <c r="AR1134" s="10" t="s">
        <v>149</v>
      </c>
    </row>
    <row r="1135" spans="1:44">
      <c r="A1135" s="34" t="s">
        <v>1358</v>
      </c>
      <c r="B1135" s="1"/>
      <c r="C1135" s="5" t="s">
        <v>149</v>
      </c>
      <c r="D1135" s="10" t="s">
        <v>149</v>
      </c>
      <c r="E1135" s="10" t="s">
        <v>149</v>
      </c>
      <c r="F1135" s="10" t="s">
        <v>149</v>
      </c>
      <c r="G1135" s="10">
        <v>4.2251599999999998</v>
      </c>
      <c r="H1135" s="10">
        <v>-1.65463</v>
      </c>
      <c r="I1135" s="10" t="s">
        <v>149</v>
      </c>
      <c r="J1135" s="10">
        <v>-1.38805</v>
      </c>
      <c r="K1135" s="10" t="s">
        <v>149</v>
      </c>
      <c r="L1135" s="10" t="s">
        <v>149</v>
      </c>
      <c r="M1135" s="10" t="s">
        <v>149</v>
      </c>
      <c r="N1135" s="10" t="s">
        <v>149</v>
      </c>
      <c r="O1135" s="10" t="s">
        <v>149</v>
      </c>
      <c r="P1135" s="10">
        <v>4.4929100000000002</v>
      </c>
      <c r="Q1135" s="10">
        <v>2.1642999999999999</v>
      </c>
      <c r="R1135" s="10" t="s">
        <v>149</v>
      </c>
      <c r="S1135" s="10" t="s">
        <v>149</v>
      </c>
      <c r="T1135" s="10">
        <v>-1.85077</v>
      </c>
      <c r="U1135" s="10" t="s">
        <v>149</v>
      </c>
      <c r="V1135" s="10">
        <v>-2.1338599999999999</v>
      </c>
      <c r="W1135" s="10" t="s">
        <v>149</v>
      </c>
      <c r="X1135" s="10" t="s">
        <v>149</v>
      </c>
      <c r="Y1135" s="10">
        <v>1.78288</v>
      </c>
      <c r="Z1135" s="10" t="s">
        <v>149</v>
      </c>
      <c r="AA1135" s="10">
        <v>5.7519</v>
      </c>
      <c r="AB1135" s="10">
        <v>5.73001</v>
      </c>
      <c r="AC1135" s="10">
        <v>6.3330299999999999</v>
      </c>
      <c r="AD1135" s="10">
        <v>3.4641099999999998</v>
      </c>
      <c r="AE1135" s="10" t="s">
        <v>149</v>
      </c>
      <c r="AF1135" s="10" t="s">
        <v>149</v>
      </c>
      <c r="AG1135" s="10" t="s">
        <v>149</v>
      </c>
      <c r="AH1135" s="10" t="s">
        <v>149</v>
      </c>
      <c r="AI1135" s="10" t="s">
        <v>149</v>
      </c>
      <c r="AJ1135" s="10" t="s">
        <v>149</v>
      </c>
      <c r="AK1135" s="10">
        <v>-1.57192</v>
      </c>
      <c r="AL1135" s="10">
        <v>-1.2551000000000001</v>
      </c>
      <c r="AM1135" s="10" t="s">
        <v>149</v>
      </c>
      <c r="AN1135" s="10" t="s">
        <v>149</v>
      </c>
      <c r="AO1135" s="10">
        <v>-1.6425099999999999</v>
      </c>
      <c r="AP1135" s="10" t="s">
        <v>149</v>
      </c>
      <c r="AQ1135" s="10" t="s">
        <v>149</v>
      </c>
      <c r="AR1135" s="10" t="s">
        <v>149</v>
      </c>
    </row>
    <row r="1136" spans="1:44">
      <c r="A1136" s="34" t="s">
        <v>1359</v>
      </c>
      <c r="B1136" s="1"/>
      <c r="C1136" s="5" t="s">
        <v>149</v>
      </c>
      <c r="D1136" s="10" t="s">
        <v>149</v>
      </c>
      <c r="E1136" s="10" t="s">
        <v>149</v>
      </c>
      <c r="F1136" s="10">
        <v>-4.2625299999999999</v>
      </c>
      <c r="G1136" s="10">
        <v>-2.4832800000000002</v>
      </c>
      <c r="H1136" s="10" t="s">
        <v>149</v>
      </c>
      <c r="I1136" s="10">
        <v>-2.8094000000000001</v>
      </c>
      <c r="J1136" s="10" t="s">
        <v>149</v>
      </c>
      <c r="K1136" s="10" t="s">
        <v>149</v>
      </c>
      <c r="L1136" s="10" t="s">
        <v>149</v>
      </c>
      <c r="M1136" s="10" t="s">
        <v>149</v>
      </c>
      <c r="N1136" s="10" t="s">
        <v>149</v>
      </c>
      <c r="O1136" s="10">
        <v>-2.7596400000000001</v>
      </c>
      <c r="P1136" s="10" t="s">
        <v>149</v>
      </c>
      <c r="Q1136" s="10">
        <v>-2.6099100000000002</v>
      </c>
      <c r="R1136" s="10">
        <v>-5.1206500000000004</v>
      </c>
      <c r="S1136" s="10" t="s">
        <v>149</v>
      </c>
      <c r="T1136" s="10" t="s">
        <v>149</v>
      </c>
      <c r="U1136" s="10" t="s">
        <v>149</v>
      </c>
      <c r="V1136" s="10">
        <v>-1.6045199999999999</v>
      </c>
      <c r="W1136" s="10">
        <v>2.14181</v>
      </c>
      <c r="X1136" s="10">
        <v>1.3182799999999999</v>
      </c>
      <c r="Y1136" s="10" t="s">
        <v>149</v>
      </c>
      <c r="Z1136" s="10">
        <v>1.61633</v>
      </c>
      <c r="AA1136" s="10">
        <v>-2.4078200000000001</v>
      </c>
      <c r="AB1136" s="10" t="s">
        <v>149</v>
      </c>
      <c r="AC1136" s="10" t="s">
        <v>149</v>
      </c>
      <c r="AD1136" s="10">
        <v>-1.76986</v>
      </c>
      <c r="AE1136" s="10">
        <v>-3.56419</v>
      </c>
      <c r="AF1136" s="10" t="s">
        <v>149</v>
      </c>
      <c r="AG1136" s="10">
        <v>-6.8276000000000003</v>
      </c>
      <c r="AH1136" s="10" t="s">
        <v>149</v>
      </c>
      <c r="AI1136" s="10">
        <v>1.45912</v>
      </c>
      <c r="AJ1136" s="10" t="s">
        <v>149</v>
      </c>
      <c r="AK1136" s="10" t="s">
        <v>149</v>
      </c>
      <c r="AL1136" s="10" t="s">
        <v>149</v>
      </c>
      <c r="AM1136" s="10" t="s">
        <v>149</v>
      </c>
      <c r="AN1136" s="10" t="s">
        <v>149</v>
      </c>
      <c r="AO1136" s="10" t="s">
        <v>149</v>
      </c>
      <c r="AP1136" s="10">
        <v>1.99621</v>
      </c>
      <c r="AQ1136" s="10">
        <v>1.9777800000000001</v>
      </c>
      <c r="AR1136" s="10">
        <v>1.51366</v>
      </c>
    </row>
    <row r="1137" spans="1:44">
      <c r="A1137" s="34" t="s">
        <v>1360</v>
      </c>
      <c r="B1137" s="1"/>
      <c r="C1137" s="5" t="s">
        <v>149</v>
      </c>
      <c r="D1137" s="10" t="s">
        <v>149</v>
      </c>
      <c r="E1137" s="10" t="s">
        <v>149</v>
      </c>
      <c r="F1137" s="10" t="s">
        <v>149</v>
      </c>
      <c r="G1137" s="10" t="s">
        <v>149</v>
      </c>
      <c r="H1137" s="10" t="s">
        <v>149</v>
      </c>
      <c r="I1137" s="10">
        <v>-1.8626400000000001</v>
      </c>
      <c r="J1137" s="10" t="s">
        <v>149</v>
      </c>
      <c r="K1137" s="10">
        <v>-2.1643400000000002</v>
      </c>
      <c r="L1137" s="10" t="s">
        <v>149</v>
      </c>
      <c r="M1137" s="10">
        <v>1.6376500000000001</v>
      </c>
      <c r="N1137" s="10" t="s">
        <v>149</v>
      </c>
      <c r="O1137" s="10" t="s">
        <v>149</v>
      </c>
      <c r="P1137" s="10" t="s">
        <v>149</v>
      </c>
      <c r="Q1137" s="10" t="s">
        <v>149</v>
      </c>
      <c r="R1137" s="10" t="s">
        <v>149</v>
      </c>
      <c r="S1137" s="10">
        <v>1.42001</v>
      </c>
      <c r="T1137" s="10">
        <v>-2.0043799999999998</v>
      </c>
      <c r="U1137" s="10">
        <v>-1.9470099999999999</v>
      </c>
      <c r="V1137" s="10">
        <v>-2.18207</v>
      </c>
      <c r="W1137" s="10" t="s">
        <v>149</v>
      </c>
      <c r="X1137" s="10">
        <v>1.3103899999999999</v>
      </c>
      <c r="Y1137" s="10" t="s">
        <v>149</v>
      </c>
      <c r="Z1137" s="10" t="s">
        <v>149</v>
      </c>
      <c r="AA1137" s="10" t="s">
        <v>149</v>
      </c>
      <c r="AB1137" s="10" t="s">
        <v>149</v>
      </c>
      <c r="AC1137" s="10" t="s">
        <v>149</v>
      </c>
      <c r="AD1137" s="10" t="s">
        <v>149</v>
      </c>
      <c r="AE1137" s="10" t="s">
        <v>149</v>
      </c>
      <c r="AF1137" s="10" t="s">
        <v>149</v>
      </c>
      <c r="AG1137" s="10" t="s">
        <v>149</v>
      </c>
      <c r="AH1137" s="10" t="s">
        <v>149</v>
      </c>
      <c r="AI1137" s="10" t="s">
        <v>149</v>
      </c>
      <c r="AJ1137" s="10">
        <v>-1.46268</v>
      </c>
      <c r="AK1137" s="10">
        <v>-1.82775</v>
      </c>
      <c r="AL1137" s="10">
        <v>1.339</v>
      </c>
      <c r="AM1137" s="10">
        <v>-1.6171</v>
      </c>
      <c r="AN1137" s="10">
        <v>-1.3047</v>
      </c>
      <c r="AO1137" s="10" t="s">
        <v>149</v>
      </c>
      <c r="AP1137" s="10">
        <v>1.6629100000000001</v>
      </c>
      <c r="AQ1137" s="10">
        <v>1.4767300000000001</v>
      </c>
      <c r="AR1137" s="10" t="s">
        <v>149</v>
      </c>
    </row>
    <row r="1138" spans="1:44">
      <c r="A1138" s="34" t="s">
        <v>1361</v>
      </c>
      <c r="B1138" s="1"/>
      <c r="C1138" s="5" t="s">
        <v>149</v>
      </c>
      <c r="D1138" s="10">
        <v>1.85643</v>
      </c>
      <c r="E1138" s="10" t="s">
        <v>149</v>
      </c>
      <c r="F1138" s="10">
        <v>2.1379000000000001</v>
      </c>
      <c r="G1138" s="10" t="s">
        <v>149</v>
      </c>
      <c r="H1138" s="10">
        <v>2.0379399999999999</v>
      </c>
      <c r="I1138" s="10">
        <v>1.9745900000000001</v>
      </c>
      <c r="J1138" s="10">
        <v>2.3394699999999999</v>
      </c>
      <c r="K1138" s="10" t="s">
        <v>149</v>
      </c>
      <c r="L1138" s="10" t="s">
        <v>149</v>
      </c>
      <c r="M1138" s="10">
        <v>2.8063600000000002</v>
      </c>
      <c r="N1138" s="10">
        <v>2.87398</v>
      </c>
      <c r="O1138" s="10" t="s">
        <v>149</v>
      </c>
      <c r="P1138" s="10" t="s">
        <v>149</v>
      </c>
      <c r="Q1138" s="10">
        <v>-2.5156000000000001</v>
      </c>
      <c r="R1138" s="10" t="s">
        <v>149</v>
      </c>
      <c r="S1138" s="10">
        <v>6.21347</v>
      </c>
      <c r="T1138" s="10" t="s">
        <v>149</v>
      </c>
      <c r="U1138" s="10">
        <v>2.4716200000000002</v>
      </c>
      <c r="V1138" s="10" t="s">
        <v>149</v>
      </c>
      <c r="W1138" s="10">
        <v>1.41107</v>
      </c>
      <c r="X1138" s="10">
        <v>1.9368399999999999</v>
      </c>
      <c r="Y1138" s="10">
        <v>1.5542</v>
      </c>
      <c r="Z1138" s="10">
        <v>1.5315799999999999</v>
      </c>
      <c r="AA1138" s="10" t="s">
        <v>149</v>
      </c>
      <c r="AB1138" s="10" t="s">
        <v>149</v>
      </c>
      <c r="AC1138" s="10" t="s">
        <v>149</v>
      </c>
      <c r="AD1138" s="10">
        <v>1.9634</v>
      </c>
      <c r="AE1138" s="10" t="s">
        <v>149</v>
      </c>
      <c r="AF1138" s="10" t="s">
        <v>149</v>
      </c>
      <c r="AG1138" s="10" t="s">
        <v>149</v>
      </c>
      <c r="AH1138" s="10" t="s">
        <v>149</v>
      </c>
      <c r="AI1138" s="10" t="s">
        <v>149</v>
      </c>
      <c r="AJ1138" s="10">
        <v>2.3669699999999998</v>
      </c>
      <c r="AK1138" s="10">
        <v>2.8631899999999999</v>
      </c>
      <c r="AL1138" s="10">
        <v>2.08629</v>
      </c>
      <c r="AM1138" s="10">
        <v>2.9633099999999999</v>
      </c>
      <c r="AN1138" s="10" t="s">
        <v>149</v>
      </c>
      <c r="AO1138" s="10" t="s">
        <v>149</v>
      </c>
      <c r="AP1138" s="10">
        <v>2.1012599999999999</v>
      </c>
      <c r="AQ1138" s="10">
        <v>1.92031</v>
      </c>
      <c r="AR1138" s="10">
        <v>1.3333200000000001</v>
      </c>
    </row>
    <row r="1139" spans="1:44">
      <c r="A1139" s="34" t="s">
        <v>1362</v>
      </c>
      <c r="B1139" s="1"/>
      <c r="C1139" s="5" t="s">
        <v>149</v>
      </c>
      <c r="D1139" s="10" t="s">
        <v>149</v>
      </c>
      <c r="E1139" s="10">
        <v>-5.1343899999999998</v>
      </c>
      <c r="F1139" s="10" t="s">
        <v>149</v>
      </c>
      <c r="G1139" s="10">
        <v>-1.8900699999999999</v>
      </c>
      <c r="H1139" s="10" t="s">
        <v>149</v>
      </c>
      <c r="I1139" s="10" t="s">
        <v>149</v>
      </c>
      <c r="J1139" s="10" t="s">
        <v>149</v>
      </c>
      <c r="K1139" s="10" t="s">
        <v>149</v>
      </c>
      <c r="L1139" s="10" t="s">
        <v>149</v>
      </c>
      <c r="M1139" s="10" t="s">
        <v>149</v>
      </c>
      <c r="N1139" s="10">
        <v>1.4109</v>
      </c>
      <c r="O1139" s="10">
        <v>-2.4672100000000001</v>
      </c>
      <c r="P1139" s="10">
        <v>-1.7922100000000001</v>
      </c>
      <c r="Q1139" s="10">
        <v>-2.5260600000000002</v>
      </c>
      <c r="R1139" s="10">
        <v>-2.0134500000000002</v>
      </c>
      <c r="S1139" s="10" t="s">
        <v>149</v>
      </c>
      <c r="T1139" s="10" t="s">
        <v>149</v>
      </c>
      <c r="U1139" s="10" t="s">
        <v>149</v>
      </c>
      <c r="V1139" s="10">
        <v>-1.78043</v>
      </c>
      <c r="W1139" s="10">
        <v>1.39147</v>
      </c>
      <c r="X1139" s="10">
        <v>1.2875700000000001</v>
      </c>
      <c r="Y1139" s="10" t="s">
        <v>149</v>
      </c>
      <c r="Z1139" s="10" t="s">
        <v>149</v>
      </c>
      <c r="AA1139" s="10" t="s">
        <v>149</v>
      </c>
      <c r="AB1139" s="10" t="s">
        <v>149</v>
      </c>
      <c r="AC1139" s="10" t="s">
        <v>149</v>
      </c>
      <c r="AD1139" s="10" t="s">
        <v>149</v>
      </c>
      <c r="AE1139" s="10" t="s">
        <v>149</v>
      </c>
      <c r="AF1139" s="10" t="s">
        <v>149</v>
      </c>
      <c r="AG1139" s="10">
        <v>-4.5867800000000001</v>
      </c>
      <c r="AH1139" s="10" t="s">
        <v>149</v>
      </c>
      <c r="AI1139" s="10" t="s">
        <v>149</v>
      </c>
      <c r="AJ1139" s="10">
        <v>2.1510899999999999</v>
      </c>
      <c r="AK1139" s="10" t="s">
        <v>149</v>
      </c>
      <c r="AL1139" s="10">
        <v>1.8436999999999999</v>
      </c>
      <c r="AM1139" s="10">
        <v>1.7427299999999999</v>
      </c>
      <c r="AN1139" s="10" t="s">
        <v>149</v>
      </c>
      <c r="AO1139" s="10" t="s">
        <v>149</v>
      </c>
      <c r="AP1139" s="10" t="s">
        <v>149</v>
      </c>
      <c r="AQ1139" s="10">
        <v>1.6245000000000001</v>
      </c>
      <c r="AR1139" s="10">
        <v>1.53803</v>
      </c>
    </row>
    <row r="1140" spans="1:44">
      <c r="A1140" s="34" t="s">
        <v>1363</v>
      </c>
      <c r="B1140" s="1"/>
      <c r="C1140" s="5" t="s">
        <v>149</v>
      </c>
      <c r="D1140" s="10" t="s">
        <v>149</v>
      </c>
      <c r="E1140" s="10" t="s">
        <v>149</v>
      </c>
      <c r="F1140" s="10" t="s">
        <v>149</v>
      </c>
      <c r="G1140" s="10">
        <v>2.5397400000000001</v>
      </c>
      <c r="H1140" s="10">
        <v>1.2574000000000001</v>
      </c>
      <c r="I1140" s="10" t="s">
        <v>149</v>
      </c>
      <c r="J1140" s="10">
        <v>-2.11144</v>
      </c>
      <c r="K1140" s="10" t="s">
        <v>149</v>
      </c>
      <c r="L1140" s="10" t="s">
        <v>149</v>
      </c>
      <c r="M1140" s="10" t="s">
        <v>149</v>
      </c>
      <c r="N1140" s="10" t="s">
        <v>149</v>
      </c>
      <c r="O1140" s="10">
        <v>1.6587400000000001</v>
      </c>
      <c r="P1140" s="10" t="s">
        <v>149</v>
      </c>
      <c r="Q1140" s="10" t="s">
        <v>149</v>
      </c>
      <c r="R1140" s="10" t="s">
        <v>149</v>
      </c>
      <c r="S1140" s="10">
        <v>-1.76461</v>
      </c>
      <c r="T1140" s="10" t="s">
        <v>149</v>
      </c>
      <c r="U1140" s="10" t="s">
        <v>149</v>
      </c>
      <c r="V1140" s="10" t="s">
        <v>149</v>
      </c>
      <c r="W1140" s="10" t="s">
        <v>149</v>
      </c>
      <c r="X1140" s="10" t="s">
        <v>149</v>
      </c>
      <c r="Y1140" s="10" t="s">
        <v>149</v>
      </c>
      <c r="Z1140" s="10" t="s">
        <v>149</v>
      </c>
      <c r="AA1140" s="10" t="s">
        <v>149</v>
      </c>
      <c r="AB1140" s="10">
        <v>1.3373999999999999</v>
      </c>
      <c r="AC1140" s="10" t="s">
        <v>149</v>
      </c>
      <c r="AD1140" s="10" t="s">
        <v>149</v>
      </c>
      <c r="AE1140" s="10" t="s">
        <v>149</v>
      </c>
      <c r="AF1140" s="10" t="s">
        <v>149</v>
      </c>
      <c r="AG1140" s="10">
        <v>-1.57023</v>
      </c>
      <c r="AH1140" s="10">
        <v>1.2318499999999999</v>
      </c>
      <c r="AI1140" s="10" t="s">
        <v>149</v>
      </c>
      <c r="AJ1140" s="10" t="s">
        <v>149</v>
      </c>
      <c r="AK1140" s="10">
        <v>-1.33382</v>
      </c>
      <c r="AL1140" s="10">
        <v>2.4451299999999998</v>
      </c>
      <c r="AM1140" s="10" t="s">
        <v>149</v>
      </c>
      <c r="AN1140" s="10">
        <v>-1.7444500000000001</v>
      </c>
      <c r="AO1140" s="10" t="s">
        <v>149</v>
      </c>
      <c r="AP1140" s="10" t="s">
        <v>149</v>
      </c>
      <c r="AQ1140" s="10" t="s">
        <v>149</v>
      </c>
      <c r="AR1140" s="10" t="s">
        <v>149</v>
      </c>
    </row>
    <row r="1141" spans="1:44">
      <c r="A1141" s="34" t="s">
        <v>1364</v>
      </c>
      <c r="B1141" s="1"/>
      <c r="C1141" s="5" t="s">
        <v>149</v>
      </c>
      <c r="D1141" s="10" t="s">
        <v>149</v>
      </c>
      <c r="E1141" s="10" t="s">
        <v>149</v>
      </c>
      <c r="F1141" s="10" t="s">
        <v>149</v>
      </c>
      <c r="G1141" s="10" t="s">
        <v>149</v>
      </c>
      <c r="H1141" s="10" t="s">
        <v>149</v>
      </c>
      <c r="I1141" s="10" t="s">
        <v>149</v>
      </c>
      <c r="J1141" s="10" t="s">
        <v>149</v>
      </c>
      <c r="K1141" s="10" t="s">
        <v>149</v>
      </c>
      <c r="L1141" s="10">
        <v>1.4589300000000001</v>
      </c>
      <c r="M1141" s="10" t="s">
        <v>149</v>
      </c>
      <c r="N1141" s="10">
        <v>1.5543100000000001</v>
      </c>
      <c r="O1141" s="10" t="s">
        <v>149</v>
      </c>
      <c r="P1141" s="10" t="s">
        <v>149</v>
      </c>
      <c r="Q1141" s="10">
        <v>-4.6483800000000004</v>
      </c>
      <c r="R1141" s="10">
        <v>-6.22715</v>
      </c>
      <c r="S1141" s="10" t="s">
        <v>149</v>
      </c>
      <c r="T1141" s="10" t="s">
        <v>149</v>
      </c>
      <c r="U1141" s="10">
        <v>-2.1617099999999998</v>
      </c>
      <c r="V1141" s="10">
        <v>-1.8341000000000001</v>
      </c>
      <c r="W1141" s="10">
        <v>1.36087</v>
      </c>
      <c r="X1141" s="10">
        <v>1.5716300000000001</v>
      </c>
      <c r="Y1141" s="10" t="s">
        <v>149</v>
      </c>
      <c r="Z1141" s="10">
        <v>1.31406</v>
      </c>
      <c r="AA1141" s="10">
        <v>-2.25827</v>
      </c>
      <c r="AB1141" s="10">
        <v>-4.8668100000000001</v>
      </c>
      <c r="AC1141" s="10">
        <v>-1.77278</v>
      </c>
      <c r="AD1141" s="10">
        <v>-4.2259099999999998</v>
      </c>
      <c r="AE1141" s="10">
        <v>-3.2344200000000001</v>
      </c>
      <c r="AF1141" s="10">
        <v>-2.2849900000000001</v>
      </c>
      <c r="AG1141" s="10">
        <v>-4.5211300000000003</v>
      </c>
      <c r="AH1141" s="10" t="s">
        <v>149</v>
      </c>
      <c r="AI1141" s="10" t="s">
        <v>149</v>
      </c>
      <c r="AJ1141" s="10" t="s">
        <v>149</v>
      </c>
      <c r="AK1141" s="10" t="s">
        <v>149</v>
      </c>
      <c r="AL1141" s="10">
        <v>-1.36775</v>
      </c>
      <c r="AM1141" s="10" t="s">
        <v>149</v>
      </c>
      <c r="AN1141" s="10">
        <v>-1.3156099999999999</v>
      </c>
      <c r="AO1141" s="10" t="s">
        <v>149</v>
      </c>
      <c r="AP1141" s="10">
        <v>1.56365</v>
      </c>
      <c r="AQ1141" s="10">
        <v>1.64679</v>
      </c>
      <c r="AR1141" s="10" t="s">
        <v>149</v>
      </c>
    </row>
    <row r="1142" spans="1:44">
      <c r="A1142" s="34" t="s">
        <v>1365</v>
      </c>
      <c r="B1142" s="1"/>
      <c r="C1142" s="5" t="s">
        <v>149</v>
      </c>
      <c r="D1142" s="10" t="s">
        <v>149</v>
      </c>
      <c r="E1142" s="10" t="s">
        <v>149</v>
      </c>
      <c r="F1142" s="10" t="s">
        <v>149</v>
      </c>
      <c r="G1142" s="10" t="s">
        <v>149</v>
      </c>
      <c r="H1142" s="10">
        <v>1.30521</v>
      </c>
      <c r="I1142" s="10" t="s">
        <v>149</v>
      </c>
      <c r="J1142" s="10" t="s">
        <v>149</v>
      </c>
      <c r="K1142" s="10" t="s">
        <v>149</v>
      </c>
      <c r="L1142" s="10" t="s">
        <v>149</v>
      </c>
      <c r="M1142" s="10" t="s">
        <v>149</v>
      </c>
      <c r="N1142" s="10" t="s">
        <v>149</v>
      </c>
      <c r="O1142" s="10" t="s">
        <v>149</v>
      </c>
      <c r="P1142" s="10" t="s">
        <v>149</v>
      </c>
      <c r="Q1142" s="10">
        <v>-4.0160200000000001</v>
      </c>
      <c r="R1142" s="10" t="s">
        <v>149</v>
      </c>
      <c r="S1142" s="10" t="s">
        <v>149</v>
      </c>
      <c r="T1142" s="10" t="s">
        <v>149</v>
      </c>
      <c r="U1142" s="10" t="s">
        <v>149</v>
      </c>
      <c r="V1142" s="10">
        <v>-1.6713499999999999</v>
      </c>
      <c r="W1142" s="10" t="s">
        <v>149</v>
      </c>
      <c r="X1142" s="10" t="s">
        <v>149</v>
      </c>
      <c r="Y1142" s="10" t="s">
        <v>149</v>
      </c>
      <c r="Z1142" s="10" t="s">
        <v>149</v>
      </c>
      <c r="AA1142" s="10" t="s">
        <v>149</v>
      </c>
      <c r="AB1142" s="10" t="s">
        <v>149</v>
      </c>
      <c r="AC1142" s="10">
        <v>-1.7617700000000001</v>
      </c>
      <c r="AD1142" s="10" t="s">
        <v>149</v>
      </c>
      <c r="AE1142" s="10" t="s">
        <v>149</v>
      </c>
      <c r="AF1142" s="10" t="s">
        <v>149</v>
      </c>
      <c r="AG1142" s="10">
        <v>-4.0419900000000002</v>
      </c>
      <c r="AH1142" s="10" t="s">
        <v>149</v>
      </c>
      <c r="AI1142" s="10" t="s">
        <v>149</v>
      </c>
      <c r="AJ1142" s="10">
        <v>1.3439700000000001</v>
      </c>
      <c r="AK1142" s="10" t="s">
        <v>149</v>
      </c>
      <c r="AL1142" s="10">
        <v>2.5144600000000001</v>
      </c>
      <c r="AM1142" s="10" t="s">
        <v>149</v>
      </c>
      <c r="AN1142" s="10" t="s">
        <v>149</v>
      </c>
      <c r="AO1142" s="10" t="s">
        <v>149</v>
      </c>
      <c r="AP1142" s="10" t="s">
        <v>149</v>
      </c>
      <c r="AQ1142" s="10" t="s">
        <v>149</v>
      </c>
      <c r="AR1142" s="10" t="s">
        <v>149</v>
      </c>
    </row>
    <row r="1143" spans="1:44">
      <c r="A1143" s="34" t="s">
        <v>1366</v>
      </c>
      <c r="B1143" s="1"/>
      <c r="C1143" s="5" t="s">
        <v>149</v>
      </c>
      <c r="D1143" s="10" t="s">
        <v>149</v>
      </c>
      <c r="E1143" s="10" t="s">
        <v>149</v>
      </c>
      <c r="F1143" s="10" t="s">
        <v>149</v>
      </c>
      <c r="G1143" s="10" t="s">
        <v>149</v>
      </c>
      <c r="H1143" s="10">
        <v>-2.1869000000000001</v>
      </c>
      <c r="I1143" s="10">
        <v>-2.1913800000000001</v>
      </c>
      <c r="J1143" s="10">
        <v>-1.6512</v>
      </c>
      <c r="K1143" s="10" t="s">
        <v>149</v>
      </c>
      <c r="L1143" s="10" t="s">
        <v>149</v>
      </c>
      <c r="M1143" s="10">
        <v>-1.40296</v>
      </c>
      <c r="N1143" s="10" t="s">
        <v>149</v>
      </c>
      <c r="O1143" s="10" t="s">
        <v>149</v>
      </c>
      <c r="P1143" s="10" t="s">
        <v>149</v>
      </c>
      <c r="Q1143" s="10" t="s">
        <v>149</v>
      </c>
      <c r="R1143" s="10" t="s">
        <v>149</v>
      </c>
      <c r="S1143" s="10">
        <v>-1.7606599999999999</v>
      </c>
      <c r="T1143" s="10" t="s">
        <v>149</v>
      </c>
      <c r="U1143" s="10">
        <v>-1.7356799999999999</v>
      </c>
      <c r="V1143" s="10">
        <v>-1.91256</v>
      </c>
      <c r="W1143" s="10" t="s">
        <v>149</v>
      </c>
      <c r="X1143" s="10" t="s">
        <v>149</v>
      </c>
      <c r="Y1143" s="10" t="s">
        <v>149</v>
      </c>
      <c r="Z1143" s="10" t="s">
        <v>149</v>
      </c>
      <c r="AA1143" s="10">
        <v>2.6820400000000002</v>
      </c>
      <c r="AB1143" s="10" t="s">
        <v>149</v>
      </c>
      <c r="AC1143" s="10" t="s">
        <v>149</v>
      </c>
      <c r="AD1143" s="10" t="s">
        <v>149</v>
      </c>
      <c r="AE1143" s="10" t="s">
        <v>149</v>
      </c>
      <c r="AF1143" s="10">
        <v>2.0985100000000001</v>
      </c>
      <c r="AG1143" s="10" t="s">
        <v>149</v>
      </c>
      <c r="AH1143" s="10">
        <v>-2.6315400000000002</v>
      </c>
      <c r="AI1143" s="10" t="s">
        <v>149</v>
      </c>
      <c r="AJ1143" s="10" t="s">
        <v>149</v>
      </c>
      <c r="AK1143" s="10">
        <v>-1.24129</v>
      </c>
      <c r="AL1143" s="10" t="s">
        <v>149</v>
      </c>
      <c r="AM1143" s="10" t="s">
        <v>149</v>
      </c>
      <c r="AN1143" s="10" t="s">
        <v>149</v>
      </c>
      <c r="AO1143" s="10" t="s">
        <v>149</v>
      </c>
      <c r="AP1143" s="10" t="s">
        <v>149</v>
      </c>
      <c r="AQ1143" s="10" t="s">
        <v>149</v>
      </c>
      <c r="AR1143" s="10" t="s">
        <v>149</v>
      </c>
    </row>
    <row r="1144" spans="1:44">
      <c r="A1144" s="34" t="s">
        <v>1367</v>
      </c>
      <c r="B1144" s="1"/>
      <c r="C1144" s="5" t="s">
        <v>149</v>
      </c>
      <c r="D1144" s="10">
        <v>-1.5268200000000001</v>
      </c>
      <c r="E1144" s="10" t="s">
        <v>149</v>
      </c>
      <c r="F1144" s="10" t="s">
        <v>149</v>
      </c>
      <c r="G1144" s="10" t="s">
        <v>149</v>
      </c>
      <c r="H1144" s="10" t="s">
        <v>149</v>
      </c>
      <c r="I1144" s="10" t="s">
        <v>149</v>
      </c>
      <c r="J1144" s="10">
        <v>-2.9083199999999998</v>
      </c>
      <c r="K1144" s="10">
        <v>1.84236</v>
      </c>
      <c r="L1144" s="10">
        <v>-1.83544</v>
      </c>
      <c r="M1144" s="10" t="s">
        <v>149</v>
      </c>
      <c r="N1144" s="10" t="s">
        <v>149</v>
      </c>
      <c r="O1144" s="10" t="s">
        <v>149</v>
      </c>
      <c r="P1144" s="10" t="s">
        <v>149</v>
      </c>
      <c r="Q1144" s="10" t="s">
        <v>149</v>
      </c>
      <c r="R1144" s="10" t="s">
        <v>149</v>
      </c>
      <c r="S1144" s="10" t="s">
        <v>149</v>
      </c>
      <c r="T1144" s="10" t="s">
        <v>149</v>
      </c>
      <c r="U1144" s="10">
        <v>-3.5406300000000002</v>
      </c>
      <c r="V1144" s="10">
        <v>-2.1934999999999998</v>
      </c>
      <c r="W1144" s="10">
        <v>-1.6338200000000001</v>
      </c>
      <c r="X1144" s="10" t="s">
        <v>149</v>
      </c>
      <c r="Y1144" s="10">
        <v>2.0441199999999999</v>
      </c>
      <c r="Z1144" s="10">
        <v>-1.4277599999999999</v>
      </c>
      <c r="AA1144" s="10" t="s">
        <v>149</v>
      </c>
      <c r="AB1144" s="10" t="s">
        <v>149</v>
      </c>
      <c r="AC1144" s="10" t="s">
        <v>149</v>
      </c>
      <c r="AD1144" s="10" t="s">
        <v>149</v>
      </c>
      <c r="AE1144" s="10" t="s">
        <v>149</v>
      </c>
      <c r="AF1144" s="10" t="s">
        <v>149</v>
      </c>
      <c r="AG1144" s="10" t="s">
        <v>149</v>
      </c>
      <c r="AH1144" s="10">
        <v>-2.45865</v>
      </c>
      <c r="AI1144" s="10">
        <v>-1.9233100000000001</v>
      </c>
      <c r="AJ1144" s="10">
        <v>-3.4343400000000002</v>
      </c>
      <c r="AK1144" s="10" t="s">
        <v>149</v>
      </c>
      <c r="AL1144" s="10">
        <v>-2.73123</v>
      </c>
      <c r="AM1144" s="10">
        <v>-2.30552</v>
      </c>
      <c r="AN1144" s="10">
        <v>-1.88809</v>
      </c>
      <c r="AO1144" s="10">
        <v>-1.9177200000000001</v>
      </c>
      <c r="AP1144" s="10">
        <v>-1.4716199999999999</v>
      </c>
      <c r="AQ1144" s="10">
        <v>-1.6453500000000001</v>
      </c>
      <c r="AR1144" s="10">
        <v>-1.6164099999999999</v>
      </c>
    </row>
    <row r="1145" spans="1:44">
      <c r="A1145" s="34" t="s">
        <v>1368</v>
      </c>
      <c r="B1145" s="1"/>
      <c r="C1145" s="5" t="s">
        <v>149</v>
      </c>
      <c r="D1145" s="10" t="s">
        <v>149</v>
      </c>
      <c r="E1145" s="10">
        <v>1.81182</v>
      </c>
      <c r="F1145" s="10" t="s">
        <v>149</v>
      </c>
      <c r="G1145" s="10" t="s">
        <v>149</v>
      </c>
      <c r="H1145" s="10">
        <v>-1.18713</v>
      </c>
      <c r="I1145" s="10">
        <v>3.2419600000000002</v>
      </c>
      <c r="J1145" s="10" t="s">
        <v>149</v>
      </c>
      <c r="K1145" s="10">
        <v>3.6174900000000001</v>
      </c>
      <c r="L1145" s="10">
        <v>-1.5533999999999999</v>
      </c>
      <c r="M1145" s="10">
        <v>-1.7214499999999999</v>
      </c>
      <c r="N1145" s="10">
        <v>-1.6682699999999999</v>
      </c>
      <c r="O1145" s="10" t="s">
        <v>149</v>
      </c>
      <c r="P1145" s="10">
        <v>1.3939299999999999</v>
      </c>
      <c r="Q1145" s="10">
        <v>2.3207</v>
      </c>
      <c r="R1145" s="10" t="s">
        <v>149</v>
      </c>
      <c r="S1145" s="10" t="s">
        <v>149</v>
      </c>
      <c r="T1145" s="10" t="s">
        <v>149</v>
      </c>
      <c r="U1145" s="10" t="s">
        <v>149</v>
      </c>
      <c r="V1145" s="10">
        <v>-1.51634</v>
      </c>
      <c r="W1145" s="10">
        <v>-1.8769899999999999</v>
      </c>
      <c r="X1145" s="10">
        <v>-1.2677700000000001</v>
      </c>
      <c r="Y1145" s="10" t="s">
        <v>149</v>
      </c>
      <c r="Z1145" s="10">
        <v>-1.86582</v>
      </c>
      <c r="AA1145" s="10" t="s">
        <v>149</v>
      </c>
      <c r="AB1145" s="10" t="s">
        <v>149</v>
      </c>
      <c r="AC1145" s="10" t="s">
        <v>149</v>
      </c>
      <c r="AD1145" s="10" t="s">
        <v>149</v>
      </c>
      <c r="AE1145" s="10" t="s">
        <v>149</v>
      </c>
      <c r="AF1145" s="10" t="s">
        <v>149</v>
      </c>
      <c r="AG1145" s="10">
        <v>2.3742200000000002</v>
      </c>
      <c r="AH1145" s="10">
        <v>1.25085</v>
      </c>
      <c r="AI1145" s="10">
        <v>1.3407</v>
      </c>
      <c r="AJ1145" s="10">
        <v>-1.23996</v>
      </c>
      <c r="AK1145" s="10" t="s">
        <v>149</v>
      </c>
      <c r="AL1145" s="10">
        <v>-1.32508</v>
      </c>
      <c r="AM1145" s="10" t="s">
        <v>149</v>
      </c>
      <c r="AN1145" s="10" t="s">
        <v>149</v>
      </c>
      <c r="AO1145" s="10">
        <v>-1.93746</v>
      </c>
      <c r="AP1145" s="10">
        <v>-1.9585900000000001</v>
      </c>
      <c r="AQ1145" s="10">
        <v>-1.6700200000000001</v>
      </c>
      <c r="AR1145" s="10">
        <v>-1.8450200000000001</v>
      </c>
    </row>
    <row r="1146" spans="1:44">
      <c r="A1146" s="34" t="s">
        <v>1369</v>
      </c>
      <c r="B1146" s="26" t="s">
        <v>301</v>
      </c>
      <c r="C1146" s="16" t="s">
        <v>269</v>
      </c>
      <c r="D1146" s="10" t="s">
        <v>149</v>
      </c>
      <c r="E1146" s="10">
        <v>-2.1916099999999998</v>
      </c>
      <c r="F1146" s="10">
        <v>-2.4418600000000001</v>
      </c>
      <c r="G1146" s="10">
        <v>-6.1478799999999998</v>
      </c>
      <c r="H1146" s="10" t="s">
        <v>149</v>
      </c>
      <c r="I1146" s="10" t="s">
        <v>149</v>
      </c>
      <c r="J1146" s="10" t="s">
        <v>149</v>
      </c>
      <c r="K1146" s="10" t="s">
        <v>149</v>
      </c>
      <c r="L1146" s="10" t="s">
        <v>149</v>
      </c>
      <c r="M1146" s="10">
        <v>-1.54379</v>
      </c>
      <c r="N1146" s="10" t="s">
        <v>149</v>
      </c>
      <c r="O1146" s="10">
        <v>-2.2442799999999998</v>
      </c>
      <c r="P1146" s="10">
        <v>-1.73451</v>
      </c>
      <c r="Q1146" s="10">
        <v>-3.1264500000000002</v>
      </c>
      <c r="R1146" s="10">
        <v>-5.2025600000000001</v>
      </c>
      <c r="S1146" s="10" t="s">
        <v>149</v>
      </c>
      <c r="T1146" s="10">
        <v>2.2131599999999998</v>
      </c>
      <c r="U1146" s="10" t="s">
        <v>149</v>
      </c>
      <c r="V1146" s="10">
        <v>-3.1700400000000002</v>
      </c>
      <c r="W1146" s="10" t="s">
        <v>149</v>
      </c>
      <c r="X1146" s="10" t="s">
        <v>149</v>
      </c>
      <c r="Y1146" s="10">
        <v>-1.72984</v>
      </c>
      <c r="Z1146" s="10" t="s">
        <v>149</v>
      </c>
      <c r="AA1146" s="10">
        <v>-5.5047199999999998</v>
      </c>
      <c r="AB1146" s="10">
        <v>-4.8200700000000003</v>
      </c>
      <c r="AC1146" s="10" t="s">
        <v>149</v>
      </c>
      <c r="AD1146" s="10">
        <v>-4.5476799999999997</v>
      </c>
      <c r="AE1146" s="10">
        <v>-4.1301500000000004</v>
      </c>
      <c r="AF1146" s="10">
        <v>-4.8071900000000003</v>
      </c>
      <c r="AG1146" s="10">
        <v>-6.7992299999999997</v>
      </c>
      <c r="AH1146" s="10">
        <v>1.5796300000000001</v>
      </c>
      <c r="AI1146" s="10" t="s">
        <v>149</v>
      </c>
      <c r="AJ1146" s="10">
        <v>2.2004700000000001</v>
      </c>
      <c r="AK1146" s="10" t="s">
        <v>149</v>
      </c>
      <c r="AL1146" s="10" t="s">
        <v>149</v>
      </c>
      <c r="AM1146" s="10" t="s">
        <v>149</v>
      </c>
      <c r="AN1146" s="10" t="s">
        <v>149</v>
      </c>
      <c r="AO1146" s="10" t="s">
        <v>149</v>
      </c>
      <c r="AP1146" s="10" t="s">
        <v>149</v>
      </c>
      <c r="AQ1146" s="10" t="s">
        <v>149</v>
      </c>
      <c r="AR1146" s="10" t="s">
        <v>149</v>
      </c>
    </row>
    <row r="1147" spans="1:44">
      <c r="A1147" s="34" t="s">
        <v>1370</v>
      </c>
      <c r="B1147" s="1"/>
      <c r="C1147" s="5" t="s">
        <v>149</v>
      </c>
      <c r="D1147" s="10">
        <v>-1.4863900000000001</v>
      </c>
      <c r="E1147" s="10" t="s">
        <v>149</v>
      </c>
      <c r="F1147" s="10" t="s">
        <v>149</v>
      </c>
      <c r="G1147" s="10" t="s">
        <v>149</v>
      </c>
      <c r="H1147" s="10" t="s">
        <v>149</v>
      </c>
      <c r="I1147" s="10" t="s">
        <v>149</v>
      </c>
      <c r="J1147" s="10" t="s">
        <v>149</v>
      </c>
      <c r="K1147" s="10" t="s">
        <v>149</v>
      </c>
      <c r="L1147" s="10" t="s">
        <v>149</v>
      </c>
      <c r="M1147" s="10" t="s">
        <v>149</v>
      </c>
      <c r="N1147" s="10" t="s">
        <v>149</v>
      </c>
      <c r="O1147" s="10" t="s">
        <v>149</v>
      </c>
      <c r="P1147" s="10">
        <v>-1.4711099999999999</v>
      </c>
      <c r="Q1147" s="10">
        <v>-3.3277999999999999</v>
      </c>
      <c r="R1147" s="10" t="s">
        <v>149</v>
      </c>
      <c r="S1147" s="10">
        <v>-1.3108900000000001</v>
      </c>
      <c r="T1147" s="10" t="s">
        <v>149</v>
      </c>
      <c r="U1147" s="10" t="s">
        <v>149</v>
      </c>
      <c r="V1147" s="10">
        <v>-2.0838100000000002</v>
      </c>
      <c r="W1147" s="10">
        <v>-1.3497300000000001</v>
      </c>
      <c r="X1147" s="10" t="s">
        <v>149</v>
      </c>
      <c r="Y1147" s="10">
        <v>-1.6995800000000001</v>
      </c>
      <c r="Z1147" s="10" t="s">
        <v>149</v>
      </c>
      <c r="AA1147" s="10">
        <v>2.0848900000000001</v>
      </c>
      <c r="AB1147" s="10">
        <v>-1.9699800000000001</v>
      </c>
      <c r="AC1147" s="10">
        <v>-1.6390800000000001</v>
      </c>
      <c r="AD1147" s="10" t="s">
        <v>149</v>
      </c>
      <c r="AE1147" s="10" t="s">
        <v>149</v>
      </c>
      <c r="AF1147" s="10" t="s">
        <v>149</v>
      </c>
      <c r="AG1147" s="10">
        <v>-3.4761000000000002</v>
      </c>
      <c r="AH1147" s="10" t="s">
        <v>149</v>
      </c>
      <c r="AI1147" s="10" t="s">
        <v>149</v>
      </c>
      <c r="AJ1147" s="10">
        <v>1.5581799999999999</v>
      </c>
      <c r="AK1147" s="10">
        <v>1.1390100000000001</v>
      </c>
      <c r="AL1147" s="10">
        <v>2.3412899999999999</v>
      </c>
      <c r="AM1147" s="10" t="s">
        <v>149</v>
      </c>
      <c r="AN1147" s="10" t="s">
        <v>149</v>
      </c>
      <c r="AO1147" s="10">
        <v>-1.44903</v>
      </c>
      <c r="AP1147" s="10" t="s">
        <v>149</v>
      </c>
      <c r="AQ1147" s="10" t="s">
        <v>149</v>
      </c>
      <c r="AR1147" s="10">
        <v>-1.7905</v>
      </c>
    </row>
    <row r="1148" spans="1:44">
      <c r="A1148" s="34" t="s">
        <v>1371</v>
      </c>
      <c r="B1148" s="1"/>
      <c r="C1148" s="5" t="s">
        <v>149</v>
      </c>
      <c r="D1148" s="10" t="s">
        <v>149</v>
      </c>
      <c r="E1148" s="10" t="s">
        <v>149</v>
      </c>
      <c r="F1148" s="10" t="s">
        <v>149</v>
      </c>
      <c r="G1148" s="10" t="s">
        <v>149</v>
      </c>
      <c r="H1148" s="10" t="s">
        <v>149</v>
      </c>
      <c r="I1148" s="10">
        <v>-1.9984299999999999</v>
      </c>
      <c r="J1148" s="10" t="s">
        <v>149</v>
      </c>
      <c r="K1148" s="10">
        <v>-2.4892500000000002</v>
      </c>
      <c r="L1148" s="10" t="s">
        <v>149</v>
      </c>
      <c r="M1148" s="10" t="s">
        <v>149</v>
      </c>
      <c r="N1148" s="10" t="s">
        <v>149</v>
      </c>
      <c r="O1148" s="10" t="s">
        <v>149</v>
      </c>
      <c r="P1148" s="10">
        <v>-2.4482499999999998</v>
      </c>
      <c r="Q1148" s="10" t="s">
        <v>149</v>
      </c>
      <c r="R1148" s="10" t="s">
        <v>149</v>
      </c>
      <c r="S1148" s="10">
        <v>-1.43784</v>
      </c>
      <c r="T1148" s="10" t="s">
        <v>149</v>
      </c>
      <c r="U1148" s="10" t="s">
        <v>149</v>
      </c>
      <c r="V1148" s="10">
        <v>-1.5217000000000001</v>
      </c>
      <c r="W1148" s="10" t="s">
        <v>149</v>
      </c>
      <c r="X1148" s="10" t="s">
        <v>149</v>
      </c>
      <c r="Y1148" s="10">
        <v>1.6070599999999999</v>
      </c>
      <c r="Z1148" s="10" t="s">
        <v>149</v>
      </c>
      <c r="AA1148" s="10" t="s">
        <v>149</v>
      </c>
      <c r="AB1148" s="10" t="s">
        <v>149</v>
      </c>
      <c r="AC1148" s="10" t="s">
        <v>149</v>
      </c>
      <c r="AD1148" s="10" t="s">
        <v>149</v>
      </c>
      <c r="AE1148" s="10" t="s">
        <v>149</v>
      </c>
      <c r="AF1148" s="10" t="s">
        <v>149</v>
      </c>
      <c r="AG1148" s="10">
        <v>-2.6790500000000002</v>
      </c>
      <c r="AH1148" s="10" t="s">
        <v>149</v>
      </c>
      <c r="AI1148" s="10" t="s">
        <v>149</v>
      </c>
      <c r="AJ1148" s="10">
        <v>1.54156</v>
      </c>
      <c r="AK1148" s="10" t="s">
        <v>149</v>
      </c>
      <c r="AL1148" s="10" t="s">
        <v>149</v>
      </c>
      <c r="AM1148" s="10">
        <v>-2.0010699999999999</v>
      </c>
      <c r="AN1148" s="10" t="s">
        <v>149</v>
      </c>
      <c r="AO1148" s="10">
        <v>1.5158400000000001</v>
      </c>
      <c r="AP1148" s="10" t="s">
        <v>149</v>
      </c>
      <c r="AQ1148" s="10">
        <v>1.78071</v>
      </c>
      <c r="AR1148" s="10" t="s">
        <v>149</v>
      </c>
    </row>
    <row r="1149" spans="1:44">
      <c r="A1149" s="34" t="s">
        <v>1372</v>
      </c>
      <c r="B1149" s="31" t="s">
        <v>270</v>
      </c>
      <c r="C1149" s="18" t="s">
        <v>271</v>
      </c>
      <c r="D1149" s="10">
        <v>2.8742000000000001</v>
      </c>
      <c r="E1149" s="10">
        <v>18.900670000000002</v>
      </c>
      <c r="F1149" s="10">
        <v>11.64189</v>
      </c>
      <c r="G1149" s="10">
        <v>5.7834099999999999</v>
      </c>
      <c r="H1149" s="10">
        <v>1.2042999999999999</v>
      </c>
      <c r="I1149" s="10">
        <v>1.8735999999999999</v>
      </c>
      <c r="J1149" s="10" t="s">
        <v>149</v>
      </c>
      <c r="K1149" s="10">
        <v>3.70662</v>
      </c>
      <c r="L1149" s="10" t="s">
        <v>149</v>
      </c>
      <c r="M1149" s="10">
        <v>1.82952</v>
      </c>
      <c r="N1149" s="10" t="s">
        <v>149</v>
      </c>
      <c r="O1149" s="10">
        <v>3.7579600000000002</v>
      </c>
      <c r="P1149" s="10">
        <v>2.3781400000000001</v>
      </c>
      <c r="Q1149" s="10">
        <v>8.8057800000000004</v>
      </c>
      <c r="R1149" s="10">
        <v>6.0631000000000004</v>
      </c>
      <c r="S1149" s="10">
        <v>1.70238</v>
      </c>
      <c r="T1149" s="10">
        <v>1.3896900000000001</v>
      </c>
      <c r="U1149" s="10">
        <v>1.36313</v>
      </c>
      <c r="V1149" s="10">
        <v>3.0213899999999998</v>
      </c>
      <c r="W1149" s="10">
        <v>1.6327799999999999</v>
      </c>
      <c r="X1149" s="10" t="s">
        <v>149</v>
      </c>
      <c r="Y1149" s="10">
        <v>1.63897</v>
      </c>
      <c r="Z1149" s="10" t="s">
        <v>149</v>
      </c>
      <c r="AA1149" s="10">
        <v>-1.6361300000000001</v>
      </c>
      <c r="AB1149" s="10" t="s">
        <v>149</v>
      </c>
      <c r="AC1149" s="10" t="s">
        <v>149</v>
      </c>
      <c r="AD1149" s="10" t="s">
        <v>149</v>
      </c>
      <c r="AE1149" s="10">
        <v>7.0720000000000001</v>
      </c>
      <c r="AF1149" s="10" t="s">
        <v>149</v>
      </c>
      <c r="AG1149" s="10">
        <v>47.082230000000003</v>
      </c>
      <c r="AH1149" s="10" t="s">
        <v>149</v>
      </c>
      <c r="AI1149" s="10">
        <v>1.75536</v>
      </c>
      <c r="AJ1149" s="10" t="s">
        <v>149</v>
      </c>
      <c r="AK1149" s="10">
        <v>1.78308</v>
      </c>
      <c r="AL1149" s="10" t="s">
        <v>149</v>
      </c>
      <c r="AM1149" s="10" t="s">
        <v>149</v>
      </c>
      <c r="AN1149" s="10" t="s">
        <v>149</v>
      </c>
      <c r="AO1149" s="10">
        <v>1.3943300000000001</v>
      </c>
      <c r="AP1149" s="10">
        <v>2.02861</v>
      </c>
      <c r="AQ1149" s="10">
        <v>1.44815</v>
      </c>
      <c r="AR1149" s="10">
        <v>1.3522000000000001</v>
      </c>
    </row>
    <row r="1150" spans="1:44">
      <c r="A1150" s="34" t="s">
        <v>1373</v>
      </c>
      <c r="B1150" s="28" t="s">
        <v>270</v>
      </c>
      <c r="C1150" s="15" t="s">
        <v>175</v>
      </c>
      <c r="D1150" s="10" t="s">
        <v>149</v>
      </c>
      <c r="E1150" s="10" t="s">
        <v>149</v>
      </c>
      <c r="F1150" s="10" t="s">
        <v>149</v>
      </c>
      <c r="G1150" s="10">
        <v>-7.9111500000000001</v>
      </c>
      <c r="H1150" s="10" t="s">
        <v>149</v>
      </c>
      <c r="I1150" s="10">
        <v>5.0066499999999996</v>
      </c>
      <c r="J1150" s="10">
        <v>3.3548300000000002</v>
      </c>
      <c r="K1150" s="10" t="s">
        <v>149</v>
      </c>
      <c r="L1150" s="10" t="s">
        <v>149</v>
      </c>
      <c r="M1150" s="10" t="s">
        <v>149</v>
      </c>
      <c r="N1150" s="10" t="s">
        <v>149</v>
      </c>
      <c r="O1150" s="10" t="s">
        <v>149</v>
      </c>
      <c r="P1150" s="10" t="s">
        <v>149</v>
      </c>
      <c r="Q1150" s="10">
        <v>-7.9005700000000001</v>
      </c>
      <c r="R1150" s="10">
        <v>-11.78942</v>
      </c>
      <c r="S1150" s="10">
        <v>5.8890500000000001</v>
      </c>
      <c r="T1150" s="10">
        <v>3.1337100000000002</v>
      </c>
      <c r="U1150" s="10" t="s">
        <v>149</v>
      </c>
      <c r="V1150" s="10" t="s">
        <v>149</v>
      </c>
      <c r="W1150" s="10" t="s">
        <v>149</v>
      </c>
      <c r="X1150" s="10" t="s">
        <v>149</v>
      </c>
      <c r="Y1150" s="10" t="s">
        <v>149</v>
      </c>
      <c r="Z1150" s="10" t="s">
        <v>149</v>
      </c>
      <c r="AA1150" s="10" t="s">
        <v>149</v>
      </c>
      <c r="AB1150" s="10">
        <v>-10.58192</v>
      </c>
      <c r="AC1150" s="10" t="s">
        <v>149</v>
      </c>
      <c r="AD1150" s="10" t="s">
        <v>149</v>
      </c>
      <c r="AE1150" s="10">
        <v>-4.4838699999999996</v>
      </c>
      <c r="AF1150" s="10">
        <v>-8.6192700000000002</v>
      </c>
      <c r="AG1150" s="10">
        <v>-4.2259900000000004</v>
      </c>
      <c r="AH1150" s="10">
        <v>6.8725399999999999</v>
      </c>
      <c r="AI1150" s="10">
        <v>2.0789399999999998</v>
      </c>
      <c r="AJ1150" s="10">
        <v>5.9362500000000002</v>
      </c>
      <c r="AK1150" s="10">
        <v>2.8478599999999998</v>
      </c>
      <c r="AL1150" s="10">
        <v>3.0246599999999999</v>
      </c>
      <c r="AM1150" s="10">
        <v>2.8750499999999999</v>
      </c>
      <c r="AN1150" s="10" t="s">
        <v>149</v>
      </c>
      <c r="AO1150" s="10" t="s">
        <v>149</v>
      </c>
      <c r="AP1150" s="10" t="s">
        <v>149</v>
      </c>
      <c r="AQ1150" s="10" t="s">
        <v>149</v>
      </c>
      <c r="AR1150" s="10" t="s">
        <v>149</v>
      </c>
    </row>
    <row r="1151" spans="1:44">
      <c r="A1151" s="34" t="s">
        <v>1374</v>
      </c>
      <c r="B1151" s="1"/>
      <c r="C1151" s="5" t="s">
        <v>149</v>
      </c>
      <c r="D1151" s="10">
        <v>-1.5668299999999999</v>
      </c>
      <c r="E1151" s="10" t="s">
        <v>149</v>
      </c>
      <c r="F1151" s="10" t="s">
        <v>149</v>
      </c>
      <c r="G1151" s="10" t="s">
        <v>149</v>
      </c>
      <c r="H1151" s="10" t="s">
        <v>149</v>
      </c>
      <c r="I1151" s="10" t="s">
        <v>149</v>
      </c>
      <c r="J1151" s="10" t="s">
        <v>149</v>
      </c>
      <c r="K1151" s="10" t="s">
        <v>149</v>
      </c>
      <c r="L1151" s="10" t="s">
        <v>149</v>
      </c>
      <c r="M1151" s="10" t="s">
        <v>149</v>
      </c>
      <c r="N1151" s="10">
        <v>-1.4441299999999999</v>
      </c>
      <c r="O1151" s="10" t="s">
        <v>149</v>
      </c>
      <c r="P1151" s="10" t="s">
        <v>149</v>
      </c>
      <c r="Q1151" s="10" t="s">
        <v>149</v>
      </c>
      <c r="R1151" s="10">
        <v>-5.0277700000000003</v>
      </c>
      <c r="S1151" s="10" t="s">
        <v>149</v>
      </c>
      <c r="T1151" s="10">
        <v>2.59158</v>
      </c>
      <c r="U1151" s="10" t="s">
        <v>149</v>
      </c>
      <c r="V1151" s="10" t="s">
        <v>149</v>
      </c>
      <c r="W1151" s="10" t="s">
        <v>149</v>
      </c>
      <c r="X1151" s="10" t="s">
        <v>149</v>
      </c>
      <c r="Y1151" s="10" t="s">
        <v>149</v>
      </c>
      <c r="Z1151" s="10" t="s">
        <v>149</v>
      </c>
      <c r="AA1151" s="10" t="s">
        <v>149</v>
      </c>
      <c r="AB1151" s="10" t="s">
        <v>149</v>
      </c>
      <c r="AC1151" s="10" t="s">
        <v>149</v>
      </c>
      <c r="AD1151" s="10">
        <v>-2.1740200000000001</v>
      </c>
      <c r="AE1151" s="10" t="s">
        <v>149</v>
      </c>
      <c r="AF1151" s="10" t="s">
        <v>149</v>
      </c>
      <c r="AG1151" s="10">
        <v>-4.6246400000000003</v>
      </c>
      <c r="AH1151" s="10" t="s">
        <v>149</v>
      </c>
      <c r="AI1151" s="10" t="s">
        <v>149</v>
      </c>
      <c r="AJ1151" s="10">
        <v>2.5271400000000002</v>
      </c>
      <c r="AK1151" s="10" t="s">
        <v>149</v>
      </c>
      <c r="AL1151" s="10">
        <v>1.8471200000000001</v>
      </c>
      <c r="AM1151" s="10" t="s">
        <v>149</v>
      </c>
      <c r="AN1151" s="10" t="s">
        <v>149</v>
      </c>
      <c r="AO1151" s="10" t="s">
        <v>149</v>
      </c>
      <c r="AP1151" s="10" t="s">
        <v>149</v>
      </c>
      <c r="AQ1151" s="10" t="s">
        <v>149</v>
      </c>
      <c r="AR1151" s="10" t="s">
        <v>149</v>
      </c>
    </row>
    <row r="1152" spans="1:44">
      <c r="A1152" s="34" t="s">
        <v>1375</v>
      </c>
      <c r="B1152" s="1"/>
      <c r="C1152" s="5" t="s">
        <v>149</v>
      </c>
      <c r="D1152" s="10">
        <v>-1.78925</v>
      </c>
      <c r="E1152" s="10" t="s">
        <v>149</v>
      </c>
      <c r="F1152" s="10" t="s">
        <v>149</v>
      </c>
      <c r="G1152" s="10" t="s">
        <v>149</v>
      </c>
      <c r="H1152" s="10" t="s">
        <v>149</v>
      </c>
      <c r="I1152" s="10" t="s">
        <v>149</v>
      </c>
      <c r="J1152" s="10" t="s">
        <v>149</v>
      </c>
      <c r="K1152" s="10" t="s">
        <v>149</v>
      </c>
      <c r="L1152" s="10">
        <v>-1.62215</v>
      </c>
      <c r="M1152" s="10" t="s">
        <v>149</v>
      </c>
      <c r="N1152" s="10">
        <v>-2.0641400000000001</v>
      </c>
      <c r="O1152" s="10" t="s">
        <v>149</v>
      </c>
      <c r="P1152" s="10" t="s">
        <v>149</v>
      </c>
      <c r="Q1152" s="10" t="s">
        <v>149</v>
      </c>
      <c r="R1152" s="10">
        <v>-4.3292400000000004</v>
      </c>
      <c r="S1152" s="10" t="s">
        <v>149</v>
      </c>
      <c r="T1152" s="10" t="s">
        <v>149</v>
      </c>
      <c r="U1152" s="10" t="s">
        <v>149</v>
      </c>
      <c r="V1152" s="10">
        <v>-2.4245299999999999</v>
      </c>
      <c r="W1152" s="10">
        <v>-1.62721</v>
      </c>
      <c r="X1152" s="10" t="s">
        <v>149</v>
      </c>
      <c r="Y1152" s="10" t="s">
        <v>149</v>
      </c>
      <c r="Z1152" s="10">
        <v>-1.4803599999999999</v>
      </c>
      <c r="AA1152" s="10" t="s">
        <v>149</v>
      </c>
      <c r="AB1152" s="10" t="s">
        <v>149</v>
      </c>
      <c r="AC1152" s="10" t="s">
        <v>149</v>
      </c>
      <c r="AD1152" s="10" t="s">
        <v>149</v>
      </c>
      <c r="AE1152" s="10" t="s">
        <v>149</v>
      </c>
      <c r="AF1152" s="10">
        <v>3.2012</v>
      </c>
      <c r="AG1152" s="10" t="s">
        <v>149</v>
      </c>
      <c r="AH1152" s="10" t="s">
        <v>149</v>
      </c>
      <c r="AI1152" s="10">
        <v>1.21011</v>
      </c>
      <c r="AJ1152" s="10">
        <v>1.78894</v>
      </c>
      <c r="AK1152" s="10" t="s">
        <v>149</v>
      </c>
      <c r="AL1152" s="10">
        <v>2.6975500000000001</v>
      </c>
      <c r="AM1152" s="10">
        <v>-1.79609</v>
      </c>
      <c r="AN1152" s="10" t="s">
        <v>149</v>
      </c>
      <c r="AO1152" s="10" t="s">
        <v>149</v>
      </c>
      <c r="AP1152" s="10" t="s">
        <v>149</v>
      </c>
      <c r="AQ1152" s="10" t="s">
        <v>149</v>
      </c>
      <c r="AR1152" s="10" t="s">
        <v>149</v>
      </c>
    </row>
    <row r="1153" spans="1:44">
      <c r="A1153" s="34" t="s">
        <v>1376</v>
      </c>
      <c r="B1153" s="1"/>
      <c r="C1153" s="5" t="s">
        <v>149</v>
      </c>
      <c r="D1153" s="10" t="s">
        <v>149</v>
      </c>
      <c r="E1153" s="10" t="s">
        <v>149</v>
      </c>
      <c r="F1153" s="10" t="s">
        <v>149</v>
      </c>
      <c r="G1153" s="10" t="s">
        <v>149</v>
      </c>
      <c r="H1153" s="10" t="s">
        <v>149</v>
      </c>
      <c r="I1153" s="10">
        <v>-1.80284</v>
      </c>
      <c r="J1153" s="10" t="s">
        <v>149</v>
      </c>
      <c r="K1153" s="10" t="s">
        <v>149</v>
      </c>
      <c r="L1153" s="10" t="s">
        <v>149</v>
      </c>
      <c r="M1153" s="10" t="s">
        <v>149</v>
      </c>
      <c r="N1153" s="10" t="s">
        <v>149</v>
      </c>
      <c r="O1153" s="10" t="s">
        <v>149</v>
      </c>
      <c r="P1153" s="10">
        <v>-1.6910000000000001</v>
      </c>
      <c r="Q1153" s="10" t="s">
        <v>149</v>
      </c>
      <c r="R1153" s="10" t="s">
        <v>149</v>
      </c>
      <c r="S1153" s="10">
        <v>-1.6561699999999999</v>
      </c>
      <c r="T1153" s="10" t="s">
        <v>149</v>
      </c>
      <c r="U1153" s="10">
        <v>-1.3486800000000001</v>
      </c>
      <c r="V1153" s="10">
        <v>-1.3074600000000001</v>
      </c>
      <c r="W1153" s="10" t="s">
        <v>149</v>
      </c>
      <c r="X1153" s="10" t="s">
        <v>149</v>
      </c>
      <c r="Y1153" s="10">
        <v>2.2528700000000002</v>
      </c>
      <c r="Z1153" s="10" t="s">
        <v>149</v>
      </c>
      <c r="AA1153" s="10" t="s">
        <v>149</v>
      </c>
      <c r="AB1153" s="10" t="s">
        <v>149</v>
      </c>
      <c r="AC1153" s="10" t="s">
        <v>149</v>
      </c>
      <c r="AD1153" s="10">
        <v>1.9498500000000001</v>
      </c>
      <c r="AE1153" s="10" t="s">
        <v>149</v>
      </c>
      <c r="AF1153" s="10" t="s">
        <v>149</v>
      </c>
      <c r="AG1153" s="10" t="s">
        <v>149</v>
      </c>
      <c r="AH1153" s="10">
        <v>-2.0398800000000001</v>
      </c>
      <c r="AI1153" s="10" t="s">
        <v>149</v>
      </c>
      <c r="AJ1153" s="10" t="s">
        <v>149</v>
      </c>
      <c r="AK1153" s="10">
        <v>-1.5956900000000001</v>
      </c>
      <c r="AL1153" s="10">
        <v>-1.2850600000000001</v>
      </c>
      <c r="AM1153" s="10" t="s">
        <v>149</v>
      </c>
      <c r="AN1153" s="10">
        <v>1.3163</v>
      </c>
      <c r="AO1153" s="10" t="s">
        <v>149</v>
      </c>
      <c r="AP1153" s="10">
        <v>-1.3771199999999999</v>
      </c>
      <c r="AQ1153" s="10">
        <v>1.5523100000000001</v>
      </c>
      <c r="AR1153" s="10" t="s">
        <v>149</v>
      </c>
    </row>
    <row r="1154" spans="1:44">
      <c r="A1154" s="34" t="s">
        <v>1377</v>
      </c>
      <c r="B1154" s="1"/>
      <c r="C1154" s="5" t="s">
        <v>149</v>
      </c>
      <c r="D1154" s="10" t="s">
        <v>149</v>
      </c>
      <c r="E1154" s="10" t="s">
        <v>149</v>
      </c>
      <c r="F1154" s="10" t="s">
        <v>149</v>
      </c>
      <c r="G1154" s="10" t="s">
        <v>149</v>
      </c>
      <c r="H1154" s="10" t="s">
        <v>149</v>
      </c>
      <c r="I1154" s="10" t="s">
        <v>149</v>
      </c>
      <c r="J1154" s="10">
        <v>1.5333600000000001</v>
      </c>
      <c r="K1154" s="10" t="s">
        <v>149</v>
      </c>
      <c r="L1154" s="10">
        <v>-1.3723000000000001</v>
      </c>
      <c r="M1154" s="10" t="s">
        <v>149</v>
      </c>
      <c r="N1154" s="10" t="s">
        <v>149</v>
      </c>
      <c r="O1154" s="10" t="s">
        <v>149</v>
      </c>
      <c r="P1154" s="10" t="s">
        <v>149</v>
      </c>
      <c r="Q1154" s="10" t="s">
        <v>149</v>
      </c>
      <c r="R1154" s="10" t="s">
        <v>149</v>
      </c>
      <c r="S1154" s="10" t="s">
        <v>149</v>
      </c>
      <c r="T1154" s="10" t="s">
        <v>149</v>
      </c>
      <c r="U1154" s="10">
        <v>-1.99509</v>
      </c>
      <c r="V1154" s="10" t="s">
        <v>149</v>
      </c>
      <c r="W1154" s="10" t="s">
        <v>149</v>
      </c>
      <c r="X1154" s="10">
        <v>1.48621</v>
      </c>
      <c r="Y1154" s="10" t="s">
        <v>149</v>
      </c>
      <c r="Z1154" s="10" t="s">
        <v>149</v>
      </c>
      <c r="AA1154" s="10" t="s">
        <v>149</v>
      </c>
      <c r="AB1154" s="10" t="s">
        <v>149</v>
      </c>
      <c r="AC1154" s="10" t="s">
        <v>149</v>
      </c>
      <c r="AD1154" s="10" t="s">
        <v>149</v>
      </c>
      <c r="AE1154" s="10" t="s">
        <v>149</v>
      </c>
      <c r="AF1154" s="10" t="s">
        <v>149</v>
      </c>
      <c r="AG1154" s="10" t="s">
        <v>149</v>
      </c>
      <c r="AH1154" s="10" t="s">
        <v>149</v>
      </c>
      <c r="AI1154" s="10" t="s">
        <v>149</v>
      </c>
      <c r="AJ1154" s="10" t="s">
        <v>149</v>
      </c>
      <c r="AK1154" s="10" t="s">
        <v>149</v>
      </c>
      <c r="AL1154" s="10">
        <v>1.35348</v>
      </c>
      <c r="AM1154" s="10" t="s">
        <v>149</v>
      </c>
      <c r="AN1154" s="10" t="s">
        <v>149</v>
      </c>
      <c r="AO1154" s="10">
        <v>1.46776</v>
      </c>
      <c r="AP1154" s="10">
        <v>1.5767800000000001</v>
      </c>
      <c r="AQ1154" s="10">
        <v>1.3259300000000001</v>
      </c>
      <c r="AR1154" s="10" t="s">
        <v>149</v>
      </c>
    </row>
    <row r="1155" spans="1:44">
      <c r="A1155" s="34" t="s">
        <v>1378</v>
      </c>
      <c r="B1155" s="1"/>
      <c r="C1155" s="5" t="s">
        <v>149</v>
      </c>
      <c r="D1155" s="10" t="s">
        <v>149</v>
      </c>
      <c r="E1155" s="10">
        <v>-2.0440200000000002</v>
      </c>
      <c r="F1155" s="10" t="s">
        <v>149</v>
      </c>
      <c r="G1155" s="10">
        <v>-1.86809</v>
      </c>
      <c r="H1155" s="10">
        <v>-1.4561500000000001</v>
      </c>
      <c r="I1155" s="10" t="s">
        <v>149</v>
      </c>
      <c r="J1155" s="10" t="s">
        <v>149</v>
      </c>
      <c r="K1155" s="10" t="s">
        <v>149</v>
      </c>
      <c r="L1155" s="10">
        <v>1.34097</v>
      </c>
      <c r="M1155" s="10" t="s">
        <v>149</v>
      </c>
      <c r="N1155" s="10" t="s">
        <v>149</v>
      </c>
      <c r="O1155" s="10">
        <v>-1.7398400000000001</v>
      </c>
      <c r="P1155" s="10">
        <v>-1.94956</v>
      </c>
      <c r="Q1155" s="10">
        <v>-7.2501100000000003</v>
      </c>
      <c r="R1155" s="10">
        <v>-7.6351800000000001</v>
      </c>
      <c r="S1155" s="10" t="s">
        <v>149</v>
      </c>
      <c r="T1155" s="10">
        <v>1.66368</v>
      </c>
      <c r="U1155" s="10" t="s">
        <v>149</v>
      </c>
      <c r="V1155" s="10">
        <v>-1.41614</v>
      </c>
      <c r="W1155" s="10" t="s">
        <v>149</v>
      </c>
      <c r="X1155" s="10" t="s">
        <v>149</v>
      </c>
      <c r="Y1155" s="10">
        <v>1.9359</v>
      </c>
      <c r="Z1155" s="10" t="s">
        <v>149</v>
      </c>
      <c r="AA1155" s="10" t="s">
        <v>149</v>
      </c>
      <c r="AB1155" s="10">
        <v>-1.3393699999999999</v>
      </c>
      <c r="AC1155" s="10">
        <v>-2.61992</v>
      </c>
      <c r="AD1155" s="10" t="s">
        <v>149</v>
      </c>
      <c r="AE1155" s="10">
        <v>-2.2988400000000002</v>
      </c>
      <c r="AF1155" s="10" t="s">
        <v>149</v>
      </c>
      <c r="AG1155" s="10">
        <v>-4.7981600000000002</v>
      </c>
      <c r="AH1155" s="10" t="s">
        <v>149</v>
      </c>
      <c r="AI1155" s="10" t="s">
        <v>149</v>
      </c>
      <c r="AJ1155" s="10">
        <v>2.0958000000000001</v>
      </c>
      <c r="AK1155" s="10" t="s">
        <v>149</v>
      </c>
      <c r="AL1155" s="10">
        <v>1.3127500000000001</v>
      </c>
      <c r="AM1155" s="10" t="s">
        <v>149</v>
      </c>
      <c r="AN1155" s="10" t="s">
        <v>149</v>
      </c>
      <c r="AO1155" s="10" t="s">
        <v>149</v>
      </c>
      <c r="AP1155" s="10" t="s">
        <v>149</v>
      </c>
      <c r="AQ1155" s="10">
        <v>1.3885099999999999</v>
      </c>
      <c r="AR1155" s="10" t="s">
        <v>149</v>
      </c>
    </row>
    <row r="1156" spans="1:44">
      <c r="A1156" s="34" t="s">
        <v>1379</v>
      </c>
      <c r="B1156" s="1"/>
      <c r="C1156" s="5" t="s">
        <v>149</v>
      </c>
      <c r="D1156" s="10">
        <v>-1.9086700000000001</v>
      </c>
      <c r="E1156" s="10" t="s">
        <v>149</v>
      </c>
      <c r="F1156" s="10" t="s">
        <v>149</v>
      </c>
      <c r="G1156" s="10">
        <v>-2.9674900000000002</v>
      </c>
      <c r="H1156" s="10" t="s">
        <v>149</v>
      </c>
      <c r="I1156" s="10" t="s">
        <v>149</v>
      </c>
      <c r="J1156" s="10" t="s">
        <v>149</v>
      </c>
      <c r="K1156" s="10" t="s">
        <v>149</v>
      </c>
      <c r="L1156" s="10">
        <v>-2.44577</v>
      </c>
      <c r="M1156" s="10">
        <v>-1.7315100000000001</v>
      </c>
      <c r="N1156" s="10">
        <v>-1.75298</v>
      </c>
      <c r="O1156" s="10" t="s">
        <v>149</v>
      </c>
      <c r="P1156" s="10">
        <v>3.14947</v>
      </c>
      <c r="Q1156" s="10">
        <v>-1.71926</v>
      </c>
      <c r="R1156" s="10" t="s">
        <v>149</v>
      </c>
      <c r="S1156" s="10" t="s">
        <v>149</v>
      </c>
      <c r="T1156" s="10">
        <v>1.9336500000000001</v>
      </c>
      <c r="U1156" s="10" t="s">
        <v>149</v>
      </c>
      <c r="V1156" s="10">
        <v>-1.49946</v>
      </c>
      <c r="W1156" s="10">
        <v>-1.8954599999999999</v>
      </c>
      <c r="X1156" s="10">
        <v>-1.9966699999999999</v>
      </c>
      <c r="Y1156" s="10">
        <v>-2.9161999999999999</v>
      </c>
      <c r="Z1156" s="10">
        <v>-2.4563700000000002</v>
      </c>
      <c r="AA1156" s="10">
        <v>-1.92422</v>
      </c>
      <c r="AB1156" s="10" t="s">
        <v>149</v>
      </c>
      <c r="AC1156" s="10" t="s">
        <v>149</v>
      </c>
      <c r="AD1156" s="10" t="s">
        <v>149</v>
      </c>
      <c r="AE1156" s="10" t="s">
        <v>149</v>
      </c>
      <c r="AF1156" s="10">
        <v>2.25318</v>
      </c>
      <c r="AG1156" s="10" t="s">
        <v>149</v>
      </c>
      <c r="AH1156" s="10">
        <v>3.2064400000000002</v>
      </c>
      <c r="AI1156" s="10">
        <v>2.2669299999999999</v>
      </c>
      <c r="AJ1156" s="10" t="s">
        <v>149</v>
      </c>
      <c r="AK1156" s="10">
        <v>6.4222000000000001</v>
      </c>
      <c r="AL1156" s="10" t="s">
        <v>149</v>
      </c>
      <c r="AM1156" s="10" t="s">
        <v>149</v>
      </c>
      <c r="AN1156" s="10" t="s">
        <v>149</v>
      </c>
      <c r="AO1156" s="10">
        <v>-1.25824</v>
      </c>
      <c r="AP1156" s="10" t="s">
        <v>149</v>
      </c>
      <c r="AQ1156" s="10" t="s">
        <v>149</v>
      </c>
      <c r="AR1156" s="10" t="s">
        <v>149</v>
      </c>
    </row>
    <row r="1157" spans="1:44">
      <c r="A1157" s="34" t="s">
        <v>1380</v>
      </c>
      <c r="B1157" s="1"/>
      <c r="C1157" s="5" t="s">
        <v>149</v>
      </c>
      <c r="D1157" s="10">
        <v>1.5668500000000001</v>
      </c>
      <c r="E1157" s="10">
        <v>4.06067</v>
      </c>
      <c r="F1157" s="10" t="s">
        <v>149</v>
      </c>
      <c r="G1157" s="10">
        <v>1.90385</v>
      </c>
      <c r="H1157" s="10" t="s">
        <v>149</v>
      </c>
      <c r="I1157" s="10" t="s">
        <v>149</v>
      </c>
      <c r="J1157" s="10" t="s">
        <v>149</v>
      </c>
      <c r="K1157" s="10">
        <v>-1.6773899999999999</v>
      </c>
      <c r="L1157" s="10" t="s">
        <v>149</v>
      </c>
      <c r="M1157" s="10">
        <v>1.20488</v>
      </c>
      <c r="N1157" s="10">
        <v>1.2133100000000001</v>
      </c>
      <c r="O1157" s="10" t="s">
        <v>149</v>
      </c>
      <c r="P1157" s="10">
        <v>3.0718000000000001</v>
      </c>
      <c r="Q1157" s="10" t="s">
        <v>149</v>
      </c>
      <c r="R1157" s="10">
        <v>2.7639800000000001</v>
      </c>
      <c r="S1157" s="10" t="s">
        <v>149</v>
      </c>
      <c r="T1157" s="10" t="s">
        <v>149</v>
      </c>
      <c r="U1157" s="10" t="s">
        <v>149</v>
      </c>
      <c r="V1157" s="10" t="s">
        <v>149</v>
      </c>
      <c r="W1157" s="10">
        <v>1.95827</v>
      </c>
      <c r="X1157" s="10" t="s">
        <v>149</v>
      </c>
      <c r="Y1157" s="10" t="s">
        <v>149</v>
      </c>
      <c r="Z1157" s="10">
        <v>1.32545</v>
      </c>
      <c r="AA1157" s="10" t="s">
        <v>149</v>
      </c>
      <c r="AB1157" s="10">
        <v>2.8483000000000001</v>
      </c>
      <c r="AC1157" s="10" t="s">
        <v>149</v>
      </c>
      <c r="AD1157" s="10" t="s">
        <v>149</v>
      </c>
      <c r="AE1157" s="10">
        <v>2.0607000000000002</v>
      </c>
      <c r="AF1157" s="10">
        <v>1.9461299999999999</v>
      </c>
      <c r="AG1157" s="10" t="s">
        <v>149</v>
      </c>
      <c r="AH1157" s="10" t="s">
        <v>149</v>
      </c>
      <c r="AI1157" s="10">
        <v>-1.54423</v>
      </c>
      <c r="AJ1157" s="10" t="s">
        <v>149</v>
      </c>
      <c r="AK1157" s="10" t="s">
        <v>149</v>
      </c>
      <c r="AL1157" s="10" t="s">
        <v>149</v>
      </c>
      <c r="AM1157" s="10" t="s">
        <v>149</v>
      </c>
      <c r="AN1157" s="10">
        <v>-2.1740499999999998</v>
      </c>
      <c r="AO1157" s="10">
        <v>1.3696200000000001</v>
      </c>
      <c r="AP1157" s="10">
        <v>1.41265</v>
      </c>
      <c r="AQ1157" s="10" t="s">
        <v>149</v>
      </c>
      <c r="AR1157" s="10">
        <v>1.61724</v>
      </c>
    </row>
    <row r="1158" spans="1:44">
      <c r="A1158" s="34" t="s">
        <v>1381</v>
      </c>
      <c r="B1158" s="1"/>
      <c r="C1158" s="5" t="s">
        <v>149</v>
      </c>
      <c r="D1158" s="10" t="s">
        <v>149</v>
      </c>
      <c r="E1158" s="10">
        <v>-1.63557</v>
      </c>
      <c r="F1158" s="10" t="s">
        <v>149</v>
      </c>
      <c r="G1158" s="10">
        <v>-1.8854200000000001</v>
      </c>
      <c r="H1158" s="10">
        <v>1.57026</v>
      </c>
      <c r="I1158" s="10">
        <v>-2.3218800000000002</v>
      </c>
      <c r="J1158" s="10" t="s">
        <v>149</v>
      </c>
      <c r="K1158" s="10">
        <v>-2.0184299999999999</v>
      </c>
      <c r="L1158" s="10" t="s">
        <v>149</v>
      </c>
      <c r="M1158" s="10" t="s">
        <v>149</v>
      </c>
      <c r="N1158" s="10" t="s">
        <v>149</v>
      </c>
      <c r="O1158" s="10" t="s">
        <v>149</v>
      </c>
      <c r="P1158" s="10">
        <v>2.0877599999999998</v>
      </c>
      <c r="Q1158" s="10">
        <v>-2.2801800000000001</v>
      </c>
      <c r="R1158" s="10" t="s">
        <v>149</v>
      </c>
      <c r="S1158" s="10" t="s">
        <v>149</v>
      </c>
      <c r="T1158" s="10" t="s">
        <v>149</v>
      </c>
      <c r="U1158" s="10" t="s">
        <v>149</v>
      </c>
      <c r="V1158" s="10" t="s">
        <v>149</v>
      </c>
      <c r="W1158" s="10">
        <v>1.6888399999999999</v>
      </c>
      <c r="X1158" s="10" t="s">
        <v>149</v>
      </c>
      <c r="Y1158" s="10">
        <v>1.41499</v>
      </c>
      <c r="Z1158" s="10" t="s">
        <v>149</v>
      </c>
      <c r="AA1158" s="10" t="s">
        <v>149</v>
      </c>
      <c r="AB1158" s="10">
        <v>-1.3721000000000001</v>
      </c>
      <c r="AC1158" s="10" t="s">
        <v>149</v>
      </c>
      <c r="AD1158" s="10" t="s">
        <v>149</v>
      </c>
      <c r="AE1158" s="10" t="s">
        <v>149</v>
      </c>
      <c r="AF1158" s="10" t="s">
        <v>149</v>
      </c>
      <c r="AG1158" s="10">
        <v>-1.4359200000000001</v>
      </c>
      <c r="AH1158" s="10" t="s">
        <v>149</v>
      </c>
      <c r="AI1158" s="10" t="s">
        <v>149</v>
      </c>
      <c r="AJ1158" s="10" t="s">
        <v>149</v>
      </c>
      <c r="AK1158" s="10" t="s">
        <v>149</v>
      </c>
      <c r="AL1158" s="10">
        <v>1.42431</v>
      </c>
      <c r="AM1158" s="10" t="s">
        <v>149</v>
      </c>
      <c r="AN1158" s="10" t="s">
        <v>149</v>
      </c>
      <c r="AO1158" s="10" t="s">
        <v>149</v>
      </c>
      <c r="AP1158" s="10" t="s">
        <v>149</v>
      </c>
      <c r="AQ1158" s="10" t="s">
        <v>149</v>
      </c>
      <c r="AR1158" s="10" t="s">
        <v>149</v>
      </c>
    </row>
    <row r="1159" spans="1:44">
      <c r="A1159" s="34" t="s">
        <v>77</v>
      </c>
      <c r="B1159" s="1"/>
      <c r="C1159" s="5" t="s">
        <v>149</v>
      </c>
      <c r="D1159" s="10" t="s">
        <v>149</v>
      </c>
      <c r="E1159" s="10">
        <v>-5.7769300000000001</v>
      </c>
      <c r="F1159" s="10" t="s">
        <v>149</v>
      </c>
      <c r="G1159" s="10" t="s">
        <v>149</v>
      </c>
      <c r="H1159" s="10" t="s">
        <v>149</v>
      </c>
      <c r="I1159" s="10" t="s">
        <v>149</v>
      </c>
      <c r="J1159" s="10" t="s">
        <v>149</v>
      </c>
      <c r="K1159" s="10" t="s">
        <v>149</v>
      </c>
      <c r="L1159" s="10" t="s">
        <v>149</v>
      </c>
      <c r="M1159" s="10" t="s">
        <v>149</v>
      </c>
      <c r="N1159" s="10">
        <v>1.17686</v>
      </c>
      <c r="O1159" s="10">
        <v>-4.5191400000000002</v>
      </c>
      <c r="P1159" s="10">
        <v>-2.2342900000000001</v>
      </c>
      <c r="Q1159" s="10" t="s">
        <v>149</v>
      </c>
      <c r="R1159" s="10" t="s">
        <v>149</v>
      </c>
      <c r="S1159" s="10" t="s">
        <v>149</v>
      </c>
      <c r="T1159" s="10">
        <v>-2.4301599999999999</v>
      </c>
      <c r="U1159" s="10" t="s">
        <v>149</v>
      </c>
      <c r="V1159" s="10">
        <v>-1.45621</v>
      </c>
      <c r="W1159" s="10" t="s">
        <v>149</v>
      </c>
      <c r="X1159" s="10" t="s">
        <v>149</v>
      </c>
      <c r="Y1159" s="10" t="s">
        <v>149</v>
      </c>
      <c r="Z1159" s="10" t="s">
        <v>149</v>
      </c>
      <c r="AA1159" s="10">
        <v>-3.3294600000000001</v>
      </c>
      <c r="AB1159" s="10" t="s">
        <v>149</v>
      </c>
      <c r="AC1159" s="10" t="s">
        <v>149</v>
      </c>
      <c r="AD1159" s="10" t="s">
        <v>149</v>
      </c>
      <c r="AE1159" s="10">
        <v>-1.99234</v>
      </c>
      <c r="AF1159" s="10" t="s">
        <v>149</v>
      </c>
      <c r="AG1159" s="10">
        <v>-3.3978799999999998</v>
      </c>
      <c r="AH1159" s="10" t="s">
        <v>149</v>
      </c>
      <c r="AI1159" s="10" t="s">
        <v>149</v>
      </c>
      <c r="AJ1159" s="10">
        <v>-2.0912000000000002</v>
      </c>
      <c r="AK1159" s="10">
        <v>-1.33142</v>
      </c>
      <c r="AL1159" s="10" t="s">
        <v>149</v>
      </c>
      <c r="AM1159" s="10">
        <v>-1.6242300000000001</v>
      </c>
      <c r="AN1159" s="10" t="s">
        <v>149</v>
      </c>
      <c r="AO1159" s="10">
        <v>-1.3274900000000001</v>
      </c>
      <c r="AP1159" s="10">
        <v>-1.23404</v>
      </c>
      <c r="AQ1159" s="10" t="s">
        <v>149</v>
      </c>
      <c r="AR1159" s="10" t="s">
        <v>149</v>
      </c>
    </row>
    <row r="1160" spans="1:44">
      <c r="A1160" s="34" t="s">
        <v>78</v>
      </c>
      <c r="B1160" s="1"/>
      <c r="C1160" s="5" t="s">
        <v>149</v>
      </c>
      <c r="D1160" s="10" t="s">
        <v>149</v>
      </c>
      <c r="E1160" s="10">
        <v>-6.1234000000000002</v>
      </c>
      <c r="F1160" s="10">
        <v>-1.7257899999999999</v>
      </c>
      <c r="G1160" s="10">
        <v>-1.5514300000000001</v>
      </c>
      <c r="H1160" s="10" t="s">
        <v>149</v>
      </c>
      <c r="I1160" s="10" t="s">
        <v>149</v>
      </c>
      <c r="J1160" s="10">
        <v>1.89198</v>
      </c>
      <c r="K1160" s="10">
        <v>-1.5210900000000001</v>
      </c>
      <c r="L1160" s="10" t="s">
        <v>149</v>
      </c>
      <c r="M1160" s="10" t="s">
        <v>149</v>
      </c>
      <c r="N1160" s="10" t="s">
        <v>149</v>
      </c>
      <c r="O1160" s="10" t="s">
        <v>149</v>
      </c>
      <c r="P1160" s="10" t="s">
        <v>149</v>
      </c>
      <c r="Q1160" s="10" t="s">
        <v>149</v>
      </c>
      <c r="R1160" s="10" t="s">
        <v>149</v>
      </c>
      <c r="S1160" s="10" t="s">
        <v>149</v>
      </c>
      <c r="T1160" s="10" t="s">
        <v>149</v>
      </c>
      <c r="U1160" s="10">
        <v>-1.37337</v>
      </c>
      <c r="V1160" s="10" t="s">
        <v>149</v>
      </c>
      <c r="W1160" s="10" t="s">
        <v>149</v>
      </c>
      <c r="X1160" s="10" t="s">
        <v>149</v>
      </c>
      <c r="Y1160" s="10" t="s">
        <v>149</v>
      </c>
      <c r="Z1160" s="10" t="s">
        <v>149</v>
      </c>
      <c r="AA1160" s="10" t="s">
        <v>149</v>
      </c>
      <c r="AB1160" s="10">
        <v>1.6538900000000001</v>
      </c>
      <c r="AC1160" s="10">
        <v>1.7843500000000001</v>
      </c>
      <c r="AD1160" s="10" t="s">
        <v>149</v>
      </c>
      <c r="AE1160" s="10">
        <v>-2.87873</v>
      </c>
      <c r="AF1160" s="10" t="s">
        <v>149</v>
      </c>
      <c r="AG1160" s="10">
        <v>-2.2857400000000001</v>
      </c>
      <c r="AH1160" s="10">
        <v>1.74885</v>
      </c>
      <c r="AI1160" s="10" t="s">
        <v>149</v>
      </c>
      <c r="AJ1160" s="10" t="s">
        <v>149</v>
      </c>
      <c r="AK1160" s="10" t="s">
        <v>149</v>
      </c>
      <c r="AL1160" s="10" t="s">
        <v>149</v>
      </c>
      <c r="AM1160" s="10" t="s">
        <v>149</v>
      </c>
      <c r="AN1160" s="10" t="s">
        <v>149</v>
      </c>
      <c r="AO1160" s="10" t="s">
        <v>149</v>
      </c>
      <c r="AP1160" s="10" t="s">
        <v>149</v>
      </c>
      <c r="AQ1160" s="10" t="s">
        <v>149</v>
      </c>
      <c r="AR1160" s="10" t="s">
        <v>149</v>
      </c>
    </row>
    <row r="1161" spans="1:44">
      <c r="A1161" s="34" t="s">
        <v>79</v>
      </c>
      <c r="B1161" s="1"/>
      <c r="C1161" s="5" t="s">
        <v>149</v>
      </c>
      <c r="D1161" s="10">
        <v>3.367</v>
      </c>
      <c r="E1161" s="10">
        <v>3.3422100000000001</v>
      </c>
      <c r="F1161" s="10">
        <v>2.0634299999999999</v>
      </c>
      <c r="G1161" s="10">
        <v>-1.81932</v>
      </c>
      <c r="H1161" s="10">
        <v>1.6296600000000001</v>
      </c>
      <c r="I1161" s="10">
        <v>9.68492</v>
      </c>
      <c r="J1161" s="10">
        <v>1.24318</v>
      </c>
      <c r="K1161" s="10">
        <v>3.4282900000000001</v>
      </c>
      <c r="L1161" s="10" t="s">
        <v>149</v>
      </c>
      <c r="M1161" s="10">
        <v>2.06141</v>
      </c>
      <c r="N1161" s="10">
        <v>2.30172</v>
      </c>
      <c r="O1161" s="10" t="s">
        <v>149</v>
      </c>
      <c r="P1161" s="10">
        <v>1.6152200000000001</v>
      </c>
      <c r="Q1161" s="10">
        <v>2.8021199999999999</v>
      </c>
      <c r="R1161" s="10">
        <v>1.29758</v>
      </c>
      <c r="S1161" s="10">
        <v>1.62181</v>
      </c>
      <c r="T1161" s="10">
        <v>2.3144200000000001</v>
      </c>
      <c r="U1161" s="10">
        <v>1.4393199999999999</v>
      </c>
      <c r="V1161" s="10">
        <v>2.4912100000000001</v>
      </c>
      <c r="W1161" s="10">
        <v>2.06033</v>
      </c>
      <c r="X1161" s="10">
        <v>1.72462</v>
      </c>
      <c r="Y1161" s="10">
        <v>2.4461900000000001</v>
      </c>
      <c r="Z1161" s="10">
        <v>1.6717200000000001</v>
      </c>
      <c r="AA1161" s="10">
        <v>2.07558</v>
      </c>
      <c r="AB1161" s="10">
        <v>-1.2416799999999999</v>
      </c>
      <c r="AC1161" s="10">
        <v>1.4909300000000001</v>
      </c>
      <c r="AD1161" s="10">
        <v>4.6867900000000002</v>
      </c>
      <c r="AE1161" s="10" t="s">
        <v>149</v>
      </c>
      <c r="AF1161" s="10" t="s">
        <v>149</v>
      </c>
      <c r="AG1161" s="10">
        <v>8.4021299999999997</v>
      </c>
      <c r="AH1161" s="10">
        <v>2.4045999999999998</v>
      </c>
      <c r="AI1161" s="10">
        <v>4.1205800000000004</v>
      </c>
      <c r="AJ1161" s="10">
        <v>1.9074899999999999</v>
      </c>
      <c r="AK1161" s="10">
        <v>1.9503600000000001</v>
      </c>
      <c r="AL1161" s="10">
        <v>1.2219199999999999</v>
      </c>
      <c r="AM1161" s="10">
        <v>1.56046</v>
      </c>
      <c r="AN1161" s="10">
        <v>1.7942400000000001</v>
      </c>
      <c r="AO1161" s="10">
        <v>1.95661</v>
      </c>
      <c r="AP1161" s="10">
        <v>1.70821</v>
      </c>
      <c r="AQ1161" s="10">
        <v>1.48275</v>
      </c>
      <c r="AR1161" s="10">
        <v>2.3353199999999998</v>
      </c>
    </row>
    <row r="1162" spans="1:44">
      <c r="A1162" s="34" t="s">
        <v>1382</v>
      </c>
      <c r="B1162" s="1"/>
      <c r="C1162" s="5" t="s">
        <v>149</v>
      </c>
      <c r="D1162" s="10">
        <v>1.7086699999999999</v>
      </c>
      <c r="E1162" s="10" t="s">
        <v>149</v>
      </c>
      <c r="F1162" s="10" t="s">
        <v>149</v>
      </c>
      <c r="G1162" s="10">
        <v>-1.4195500000000001</v>
      </c>
      <c r="H1162" s="10">
        <v>1.40852</v>
      </c>
      <c r="I1162" s="10" t="s">
        <v>149</v>
      </c>
      <c r="J1162" s="10">
        <v>1.3713500000000001</v>
      </c>
      <c r="K1162" s="10" t="s">
        <v>149</v>
      </c>
      <c r="L1162" s="10">
        <v>-1.3704700000000001</v>
      </c>
      <c r="M1162" s="10">
        <v>1.2355700000000001</v>
      </c>
      <c r="N1162" s="10">
        <v>1.3317099999999999</v>
      </c>
      <c r="O1162" s="10" t="s">
        <v>149</v>
      </c>
      <c r="P1162" s="10">
        <v>1.4971399999999999</v>
      </c>
      <c r="Q1162" s="10">
        <v>-1.5571200000000001</v>
      </c>
      <c r="R1162" s="10" t="s">
        <v>149</v>
      </c>
      <c r="S1162" s="10" t="s">
        <v>149</v>
      </c>
      <c r="T1162" s="10" t="s">
        <v>149</v>
      </c>
      <c r="U1162" s="10">
        <v>-1.6325400000000001</v>
      </c>
      <c r="V1162" s="10" t="s">
        <v>149</v>
      </c>
      <c r="W1162" s="10" t="s">
        <v>149</v>
      </c>
      <c r="X1162" s="10" t="s">
        <v>149</v>
      </c>
      <c r="Y1162" s="10">
        <v>-1.9984</v>
      </c>
      <c r="Z1162" s="10" t="s">
        <v>149</v>
      </c>
      <c r="AA1162" s="10">
        <v>-3.2347999999999999</v>
      </c>
      <c r="AB1162" s="10" t="s">
        <v>149</v>
      </c>
      <c r="AC1162" s="10">
        <v>3.0859399999999999</v>
      </c>
      <c r="AD1162" s="10">
        <v>2.0019399999999998</v>
      </c>
      <c r="AE1162" s="10" t="s">
        <v>149</v>
      </c>
      <c r="AF1162" s="10" t="s">
        <v>149</v>
      </c>
      <c r="AG1162" s="10" t="s">
        <v>149</v>
      </c>
      <c r="AH1162" s="10">
        <v>1.5366500000000001</v>
      </c>
      <c r="AI1162" s="10" t="s">
        <v>149</v>
      </c>
      <c r="AJ1162" s="10" t="s">
        <v>149</v>
      </c>
      <c r="AK1162" s="10" t="s">
        <v>149</v>
      </c>
      <c r="AL1162" s="10">
        <v>-1.3940399999999999</v>
      </c>
      <c r="AM1162" s="10" t="s">
        <v>149</v>
      </c>
      <c r="AN1162" s="10" t="s">
        <v>149</v>
      </c>
      <c r="AO1162" s="10" t="s">
        <v>149</v>
      </c>
      <c r="AP1162" s="10" t="s">
        <v>149</v>
      </c>
      <c r="AQ1162" s="10" t="s">
        <v>149</v>
      </c>
      <c r="AR1162" s="10">
        <v>1.5855699999999999</v>
      </c>
    </row>
    <row r="1163" spans="1:44">
      <c r="A1163" s="34" t="s">
        <v>1383</v>
      </c>
      <c r="B1163" s="1"/>
      <c r="C1163" s="5" t="s">
        <v>149</v>
      </c>
      <c r="D1163" s="10" t="s">
        <v>149</v>
      </c>
      <c r="E1163" s="10">
        <v>-2.4359999999999999</v>
      </c>
      <c r="F1163" s="10" t="s">
        <v>149</v>
      </c>
      <c r="G1163" s="10" t="s">
        <v>149</v>
      </c>
      <c r="H1163" s="10">
        <v>1.5413399999999999</v>
      </c>
      <c r="I1163" s="10">
        <v>-1.82456</v>
      </c>
      <c r="J1163" s="10" t="s">
        <v>149</v>
      </c>
      <c r="K1163" s="10">
        <v>-1.76508</v>
      </c>
      <c r="L1163" s="10" t="s">
        <v>149</v>
      </c>
      <c r="M1163" s="10">
        <v>1.6183799999999999</v>
      </c>
      <c r="N1163" s="10">
        <v>-1.2399899999999999</v>
      </c>
      <c r="O1163" s="10" t="s">
        <v>149</v>
      </c>
      <c r="P1163" s="10" t="s">
        <v>149</v>
      </c>
      <c r="Q1163" s="10">
        <v>-3.3685399999999999</v>
      </c>
      <c r="R1163" s="10">
        <v>-1.7289600000000001</v>
      </c>
      <c r="S1163" s="10" t="s">
        <v>149</v>
      </c>
      <c r="T1163" s="10" t="s">
        <v>149</v>
      </c>
      <c r="U1163" s="10" t="s">
        <v>149</v>
      </c>
      <c r="V1163" s="10" t="s">
        <v>149</v>
      </c>
      <c r="W1163" s="10" t="s">
        <v>149</v>
      </c>
      <c r="X1163" s="10">
        <v>-1.22682</v>
      </c>
      <c r="Y1163" s="10">
        <v>-1.3868499999999999</v>
      </c>
      <c r="Z1163" s="10">
        <v>-1.21272</v>
      </c>
      <c r="AA1163" s="10">
        <v>-1.4120200000000001</v>
      </c>
      <c r="AB1163" s="10" t="s">
        <v>149</v>
      </c>
      <c r="AC1163" s="10">
        <v>-2.6191499999999999</v>
      </c>
      <c r="AD1163" s="10" t="s">
        <v>149</v>
      </c>
      <c r="AE1163" s="10" t="s">
        <v>149</v>
      </c>
      <c r="AF1163" s="10" t="s">
        <v>149</v>
      </c>
      <c r="AG1163" s="10">
        <v>-3.0486900000000001</v>
      </c>
      <c r="AH1163" s="10" t="s">
        <v>149</v>
      </c>
      <c r="AI1163" s="10" t="s">
        <v>149</v>
      </c>
      <c r="AJ1163" s="10">
        <v>-1.83334</v>
      </c>
      <c r="AK1163" s="10">
        <v>-1.9752700000000001</v>
      </c>
      <c r="AL1163" s="10" t="s">
        <v>149</v>
      </c>
      <c r="AM1163" s="10" t="s">
        <v>149</v>
      </c>
      <c r="AN1163" s="10" t="s">
        <v>149</v>
      </c>
      <c r="AO1163" s="10">
        <v>-1.26397</v>
      </c>
      <c r="AP1163" s="10" t="s">
        <v>149</v>
      </c>
      <c r="AQ1163" s="10">
        <v>-1.3500300000000001</v>
      </c>
      <c r="AR1163" s="10" t="s">
        <v>149</v>
      </c>
    </row>
    <row r="1164" spans="1:44">
      <c r="A1164" s="34" t="s">
        <v>1384</v>
      </c>
      <c r="B1164" s="1"/>
      <c r="C1164" s="5" t="s">
        <v>149</v>
      </c>
      <c r="D1164" s="10" t="s">
        <v>149</v>
      </c>
      <c r="E1164" s="10" t="s">
        <v>149</v>
      </c>
      <c r="F1164" s="10" t="s">
        <v>149</v>
      </c>
      <c r="G1164" s="10" t="s">
        <v>149</v>
      </c>
      <c r="H1164" s="10" t="s">
        <v>149</v>
      </c>
      <c r="I1164" s="10" t="s">
        <v>149</v>
      </c>
      <c r="J1164" s="10" t="s">
        <v>149</v>
      </c>
      <c r="K1164" s="10" t="s">
        <v>149</v>
      </c>
      <c r="L1164" s="10" t="s">
        <v>149</v>
      </c>
      <c r="M1164" s="10">
        <v>-1.32605</v>
      </c>
      <c r="N1164" s="10">
        <v>-1.1501699999999999</v>
      </c>
      <c r="O1164" s="10" t="s">
        <v>149</v>
      </c>
      <c r="P1164" s="10">
        <v>2.06995</v>
      </c>
      <c r="Q1164" s="10" t="s">
        <v>149</v>
      </c>
      <c r="R1164" s="10">
        <v>2.7638500000000001</v>
      </c>
      <c r="S1164" s="10" t="s">
        <v>149</v>
      </c>
      <c r="T1164" s="10">
        <v>1.2995099999999999</v>
      </c>
      <c r="U1164" s="10" t="s">
        <v>149</v>
      </c>
      <c r="V1164" s="10">
        <v>-1.44153</v>
      </c>
      <c r="W1164" s="10">
        <v>-1.3818999999999999</v>
      </c>
      <c r="X1164" s="10" t="s">
        <v>149</v>
      </c>
      <c r="Y1164" s="10" t="s">
        <v>149</v>
      </c>
      <c r="Z1164" s="10" t="s">
        <v>149</v>
      </c>
      <c r="AA1164" s="10" t="s">
        <v>149</v>
      </c>
      <c r="AB1164" s="10">
        <v>2.4115700000000002</v>
      </c>
      <c r="AC1164" s="10" t="s">
        <v>149</v>
      </c>
      <c r="AD1164" s="10" t="s">
        <v>149</v>
      </c>
      <c r="AE1164" s="10">
        <v>2.1218900000000001</v>
      </c>
      <c r="AF1164" s="10">
        <v>2.5985200000000002</v>
      </c>
      <c r="AG1164" s="10">
        <v>2.9963099999999998</v>
      </c>
      <c r="AH1164" s="10" t="s">
        <v>149</v>
      </c>
      <c r="AI1164" s="10" t="s">
        <v>149</v>
      </c>
      <c r="AJ1164" s="10">
        <v>1.5536399999999999</v>
      </c>
      <c r="AK1164" s="10" t="s">
        <v>149</v>
      </c>
      <c r="AL1164" s="10">
        <v>-2.0906600000000002</v>
      </c>
      <c r="AM1164" s="10">
        <v>-1.50579</v>
      </c>
      <c r="AN1164" s="10" t="s">
        <v>149</v>
      </c>
      <c r="AO1164" s="10" t="s">
        <v>149</v>
      </c>
      <c r="AP1164" s="10">
        <v>-1.1528499999999999</v>
      </c>
      <c r="AQ1164" s="10">
        <v>-2.0699700000000001</v>
      </c>
      <c r="AR1164" s="10" t="s">
        <v>149</v>
      </c>
    </row>
    <row r="1165" spans="1:44">
      <c r="A1165" s="34" t="s">
        <v>1385</v>
      </c>
      <c r="B1165" s="1"/>
      <c r="C1165" s="5" t="s">
        <v>149</v>
      </c>
      <c r="D1165" s="10" t="s">
        <v>149</v>
      </c>
      <c r="E1165" s="10" t="s">
        <v>149</v>
      </c>
      <c r="F1165" s="10" t="s">
        <v>149</v>
      </c>
      <c r="G1165" s="10">
        <v>1.3011200000000001</v>
      </c>
      <c r="H1165" s="10" t="s">
        <v>149</v>
      </c>
      <c r="I1165" s="10">
        <v>-2.4024999999999999</v>
      </c>
      <c r="J1165" s="10">
        <v>-1.9275</v>
      </c>
      <c r="K1165" s="10">
        <v>-2.8405</v>
      </c>
      <c r="L1165" s="10">
        <v>-1.2917400000000001</v>
      </c>
      <c r="M1165" s="10" t="s">
        <v>149</v>
      </c>
      <c r="N1165" s="10" t="s">
        <v>149</v>
      </c>
      <c r="O1165" s="10">
        <v>-2.2254499999999999</v>
      </c>
      <c r="P1165" s="10">
        <v>1.54999</v>
      </c>
      <c r="Q1165" s="10">
        <v>-2.8103199999999999</v>
      </c>
      <c r="R1165" s="10" t="s">
        <v>149</v>
      </c>
      <c r="S1165" s="10" t="s">
        <v>149</v>
      </c>
      <c r="T1165" s="10">
        <v>-2.4091499999999999</v>
      </c>
      <c r="U1165" s="10" t="s">
        <v>149</v>
      </c>
      <c r="V1165" s="10" t="s">
        <v>149</v>
      </c>
      <c r="W1165" s="10" t="s">
        <v>149</v>
      </c>
      <c r="X1165" s="10">
        <v>-1.2365999999999999</v>
      </c>
      <c r="Y1165" s="10" t="s">
        <v>149</v>
      </c>
      <c r="Z1165" s="10" t="s">
        <v>149</v>
      </c>
      <c r="AA1165" s="10">
        <v>-2.4003100000000002</v>
      </c>
      <c r="AB1165" s="10">
        <v>1.62781</v>
      </c>
      <c r="AC1165" s="10">
        <v>-1.7762199999999999</v>
      </c>
      <c r="AD1165" s="10" t="s">
        <v>149</v>
      </c>
      <c r="AE1165" s="10" t="s">
        <v>149</v>
      </c>
      <c r="AF1165" s="10" t="s">
        <v>149</v>
      </c>
      <c r="AG1165" s="10">
        <v>-5.4833299999999996</v>
      </c>
      <c r="AH1165" s="10">
        <v>-1.5780400000000001</v>
      </c>
      <c r="AI1165" s="10">
        <v>-2.0293600000000001</v>
      </c>
      <c r="AJ1165" s="10">
        <v>-2.4952800000000002</v>
      </c>
      <c r="AK1165" s="10">
        <v>-2.0026799999999998</v>
      </c>
      <c r="AL1165" s="10" t="s">
        <v>149</v>
      </c>
      <c r="AM1165" s="10">
        <v>-2.16838</v>
      </c>
      <c r="AN1165" s="10">
        <v>-2.0965500000000001</v>
      </c>
      <c r="AO1165" s="10">
        <v>-1.3619000000000001</v>
      </c>
      <c r="AP1165" s="10" t="s">
        <v>149</v>
      </c>
      <c r="AQ1165" s="10">
        <v>-1.3326199999999999</v>
      </c>
      <c r="AR1165" s="10">
        <v>-1.2504200000000001</v>
      </c>
    </row>
    <row r="1166" spans="1:44">
      <c r="A1166" s="34" t="s">
        <v>1386</v>
      </c>
      <c r="B1166" s="1"/>
      <c r="C1166" s="5" t="s">
        <v>149</v>
      </c>
      <c r="D1166" s="10" t="s">
        <v>149</v>
      </c>
      <c r="E1166" s="10" t="s">
        <v>149</v>
      </c>
      <c r="F1166" s="10" t="s">
        <v>149</v>
      </c>
      <c r="G1166" s="10" t="s">
        <v>149</v>
      </c>
      <c r="H1166" s="10" t="s">
        <v>149</v>
      </c>
      <c r="I1166" s="10">
        <v>-2.0430600000000001</v>
      </c>
      <c r="J1166" s="10" t="s">
        <v>149</v>
      </c>
      <c r="K1166" s="10">
        <v>-3.6818300000000002</v>
      </c>
      <c r="L1166" s="10" t="s">
        <v>149</v>
      </c>
      <c r="M1166" s="10" t="s">
        <v>149</v>
      </c>
      <c r="N1166" s="10" t="s">
        <v>149</v>
      </c>
      <c r="O1166" s="10" t="s">
        <v>149</v>
      </c>
      <c r="P1166" s="10" t="s">
        <v>149</v>
      </c>
      <c r="Q1166" s="10" t="s">
        <v>149</v>
      </c>
      <c r="R1166" s="10" t="s">
        <v>149</v>
      </c>
      <c r="S1166" s="10" t="s">
        <v>149</v>
      </c>
      <c r="T1166" s="10" t="s">
        <v>149</v>
      </c>
      <c r="U1166" s="10" t="s">
        <v>149</v>
      </c>
      <c r="V1166" s="10" t="s">
        <v>149</v>
      </c>
      <c r="W1166" s="10" t="s">
        <v>149</v>
      </c>
      <c r="X1166" s="10" t="s">
        <v>149</v>
      </c>
      <c r="Y1166" s="10" t="s">
        <v>149</v>
      </c>
      <c r="Z1166" s="10" t="s">
        <v>149</v>
      </c>
      <c r="AA1166" s="10" t="s">
        <v>149</v>
      </c>
      <c r="AB1166" s="10" t="s">
        <v>149</v>
      </c>
      <c r="AC1166" s="10" t="s">
        <v>149</v>
      </c>
      <c r="AD1166" s="10" t="s">
        <v>149</v>
      </c>
      <c r="AE1166" s="10" t="s">
        <v>149</v>
      </c>
      <c r="AF1166" s="10" t="s">
        <v>149</v>
      </c>
      <c r="AG1166" s="10" t="s">
        <v>149</v>
      </c>
      <c r="AH1166" s="10" t="s">
        <v>149</v>
      </c>
      <c r="AI1166" s="10" t="s">
        <v>149</v>
      </c>
      <c r="AJ1166" s="10">
        <v>-3.4615800000000001</v>
      </c>
      <c r="AK1166" s="10" t="s">
        <v>149</v>
      </c>
      <c r="AL1166" s="10" t="s">
        <v>149</v>
      </c>
      <c r="AM1166" s="10" t="s">
        <v>149</v>
      </c>
      <c r="AN1166" s="10">
        <v>-2.1298499999999998</v>
      </c>
      <c r="AO1166" s="10" t="s">
        <v>149</v>
      </c>
      <c r="AP1166" s="10" t="s">
        <v>149</v>
      </c>
      <c r="AQ1166" s="10" t="s">
        <v>149</v>
      </c>
      <c r="AR1166" s="10" t="s">
        <v>149</v>
      </c>
    </row>
    <row r="1167" spans="1:44">
      <c r="A1167" s="34" t="s">
        <v>1387</v>
      </c>
      <c r="B1167" s="1"/>
      <c r="C1167" s="5" t="s">
        <v>149</v>
      </c>
      <c r="D1167" s="10" t="s">
        <v>149</v>
      </c>
      <c r="E1167" s="10" t="s">
        <v>149</v>
      </c>
      <c r="F1167" s="10">
        <v>2.0308999999999999</v>
      </c>
      <c r="G1167" s="10" t="s">
        <v>149</v>
      </c>
      <c r="H1167" s="10">
        <v>1.9935799999999999</v>
      </c>
      <c r="I1167" s="10" t="s">
        <v>149</v>
      </c>
      <c r="J1167" s="10" t="s">
        <v>149</v>
      </c>
      <c r="K1167" s="10">
        <v>1.8137300000000001</v>
      </c>
      <c r="L1167" s="10" t="s">
        <v>149</v>
      </c>
      <c r="M1167" s="10" t="s">
        <v>149</v>
      </c>
      <c r="N1167" s="10">
        <v>1.24312</v>
      </c>
      <c r="O1167" s="10" t="s">
        <v>149</v>
      </c>
      <c r="P1167" s="10">
        <v>1.6858900000000001</v>
      </c>
      <c r="Q1167" s="10">
        <v>-2.2921499999999999</v>
      </c>
      <c r="R1167" s="10">
        <v>1.72496</v>
      </c>
      <c r="S1167" s="10" t="s">
        <v>149</v>
      </c>
      <c r="T1167" s="10" t="s">
        <v>149</v>
      </c>
      <c r="U1167" s="10" t="s">
        <v>149</v>
      </c>
      <c r="V1167" s="10" t="s">
        <v>149</v>
      </c>
      <c r="W1167" s="10">
        <v>1.3823099999999999</v>
      </c>
      <c r="X1167" s="10" t="s">
        <v>149</v>
      </c>
      <c r="Y1167" s="10">
        <v>-2.1403799999999999</v>
      </c>
      <c r="Z1167" s="10" t="s">
        <v>149</v>
      </c>
      <c r="AA1167" s="10" t="s">
        <v>149</v>
      </c>
      <c r="AB1167" s="10">
        <v>1.82637</v>
      </c>
      <c r="AC1167" s="10">
        <v>1.49733</v>
      </c>
      <c r="AD1167" s="10" t="s">
        <v>149</v>
      </c>
      <c r="AE1167" s="10" t="s">
        <v>149</v>
      </c>
      <c r="AF1167" s="10" t="s">
        <v>149</v>
      </c>
      <c r="AG1167" s="10">
        <v>-3.0602200000000002</v>
      </c>
      <c r="AH1167" s="10" t="s">
        <v>149</v>
      </c>
      <c r="AI1167" s="10">
        <v>1.6254900000000001</v>
      </c>
      <c r="AJ1167" s="10" t="s">
        <v>149</v>
      </c>
      <c r="AK1167" s="10">
        <v>2.16913</v>
      </c>
      <c r="AL1167" s="10" t="s">
        <v>149</v>
      </c>
      <c r="AM1167" s="10" t="s">
        <v>149</v>
      </c>
      <c r="AN1167" s="10">
        <v>1.45018</v>
      </c>
      <c r="AO1167" s="10" t="s">
        <v>149</v>
      </c>
      <c r="AP1167" s="10">
        <v>1.3616900000000001</v>
      </c>
      <c r="AQ1167" s="10">
        <v>-1.67947</v>
      </c>
      <c r="AR1167" s="10" t="s">
        <v>149</v>
      </c>
    </row>
    <row r="1168" spans="1:44">
      <c r="A1168" s="34" t="s">
        <v>1388</v>
      </c>
      <c r="B1168" s="1"/>
      <c r="C1168" s="5" t="s">
        <v>149</v>
      </c>
      <c r="D1168" s="10" t="s">
        <v>149</v>
      </c>
      <c r="E1168" s="10" t="s">
        <v>149</v>
      </c>
      <c r="F1168" s="10" t="s">
        <v>149</v>
      </c>
      <c r="G1168" s="10" t="s">
        <v>149</v>
      </c>
      <c r="H1168" s="10" t="s">
        <v>149</v>
      </c>
      <c r="I1168" s="10" t="s">
        <v>149</v>
      </c>
      <c r="J1168" s="10" t="s">
        <v>149</v>
      </c>
      <c r="K1168" s="10">
        <v>-2.4600399999999998</v>
      </c>
      <c r="L1168" s="10" t="s">
        <v>149</v>
      </c>
      <c r="M1168" s="10" t="s">
        <v>149</v>
      </c>
      <c r="N1168" s="10" t="s">
        <v>149</v>
      </c>
      <c r="O1168" s="10" t="s">
        <v>149</v>
      </c>
      <c r="P1168" s="10" t="s">
        <v>149</v>
      </c>
      <c r="Q1168" s="10">
        <v>3.1329699999999998</v>
      </c>
      <c r="R1168" s="10" t="s">
        <v>149</v>
      </c>
      <c r="S1168" s="10" t="s">
        <v>149</v>
      </c>
      <c r="T1168" s="10" t="s">
        <v>149</v>
      </c>
      <c r="U1168" s="10" t="s">
        <v>149</v>
      </c>
      <c r="V1168" s="10" t="s">
        <v>149</v>
      </c>
      <c r="W1168" s="10" t="s">
        <v>149</v>
      </c>
      <c r="X1168" s="10" t="s">
        <v>149</v>
      </c>
      <c r="Y1168" s="10" t="s">
        <v>149</v>
      </c>
      <c r="Z1168" s="10" t="s">
        <v>149</v>
      </c>
      <c r="AA1168" s="10" t="s">
        <v>149</v>
      </c>
      <c r="AB1168" s="10" t="s">
        <v>149</v>
      </c>
      <c r="AC1168" s="10" t="s">
        <v>149</v>
      </c>
      <c r="AD1168" s="10" t="s">
        <v>149</v>
      </c>
      <c r="AE1168" s="10" t="s">
        <v>149</v>
      </c>
      <c r="AF1168" s="10" t="s">
        <v>149</v>
      </c>
      <c r="AG1168" s="10">
        <v>3.9685199999999998</v>
      </c>
      <c r="AH1168" s="10" t="s">
        <v>149</v>
      </c>
      <c r="AI1168" s="10" t="s">
        <v>149</v>
      </c>
      <c r="AJ1168" s="10" t="s">
        <v>149</v>
      </c>
      <c r="AK1168" s="10" t="s">
        <v>149</v>
      </c>
      <c r="AL1168" s="10" t="s">
        <v>149</v>
      </c>
      <c r="AM1168" s="10" t="s">
        <v>149</v>
      </c>
      <c r="AN1168" s="10" t="s">
        <v>149</v>
      </c>
      <c r="AO1168" s="10" t="s">
        <v>149</v>
      </c>
      <c r="AP1168" s="10" t="s">
        <v>149</v>
      </c>
      <c r="AQ1168" s="10" t="s">
        <v>149</v>
      </c>
      <c r="AR1168" s="10" t="s">
        <v>149</v>
      </c>
    </row>
    <row r="1169" spans="1:44">
      <c r="A1169" s="34" t="s">
        <v>1389</v>
      </c>
      <c r="B1169" s="1"/>
      <c r="C1169" s="5" t="s">
        <v>149</v>
      </c>
      <c r="D1169" s="10" t="s">
        <v>149</v>
      </c>
      <c r="E1169" s="10" t="s">
        <v>149</v>
      </c>
      <c r="F1169" s="10">
        <v>1.53505</v>
      </c>
      <c r="G1169" s="10" t="s">
        <v>149</v>
      </c>
      <c r="H1169" s="10">
        <v>1.17726</v>
      </c>
      <c r="I1169" s="10" t="s">
        <v>149</v>
      </c>
      <c r="J1169" s="10">
        <v>-2.3400400000000001</v>
      </c>
      <c r="K1169" s="10" t="s">
        <v>149</v>
      </c>
      <c r="L1169" s="10" t="s">
        <v>149</v>
      </c>
      <c r="M1169" s="10">
        <v>1.2474000000000001</v>
      </c>
      <c r="N1169" s="10">
        <v>1.4230499999999999</v>
      </c>
      <c r="O1169" s="10">
        <v>-2.9251800000000001</v>
      </c>
      <c r="P1169" s="10">
        <v>2.0032000000000001</v>
      </c>
      <c r="Q1169" s="10" t="s">
        <v>149</v>
      </c>
      <c r="R1169" s="10" t="s">
        <v>149</v>
      </c>
      <c r="S1169" s="10" t="s">
        <v>149</v>
      </c>
      <c r="T1169" s="10">
        <v>-1.4401299999999999</v>
      </c>
      <c r="U1169" s="10">
        <v>-3.4196</v>
      </c>
      <c r="V1169" s="10" t="s">
        <v>149</v>
      </c>
      <c r="W1169" s="10">
        <v>1.7855700000000001</v>
      </c>
      <c r="X1169" s="10" t="s">
        <v>149</v>
      </c>
      <c r="Y1169" s="10" t="s">
        <v>149</v>
      </c>
      <c r="Z1169" s="10">
        <v>1.2587999999999999</v>
      </c>
      <c r="AA1169" s="10" t="s">
        <v>149</v>
      </c>
      <c r="AB1169" s="10">
        <v>2.3765299999999998</v>
      </c>
      <c r="AC1169" s="10" t="s">
        <v>149</v>
      </c>
      <c r="AD1169" s="10" t="s">
        <v>149</v>
      </c>
      <c r="AE1169" s="10">
        <v>2.22851</v>
      </c>
      <c r="AF1169" s="10" t="s">
        <v>149</v>
      </c>
      <c r="AG1169" s="10">
        <v>-2.5754800000000002</v>
      </c>
      <c r="AH1169" s="10" t="s">
        <v>149</v>
      </c>
      <c r="AI1169" s="10">
        <v>-1.90265</v>
      </c>
      <c r="AJ1169" s="10">
        <v>-1.88375</v>
      </c>
      <c r="AK1169" s="10">
        <v>-2.17883</v>
      </c>
      <c r="AL1169" s="10">
        <v>-1.6787099999999999</v>
      </c>
      <c r="AM1169" s="10">
        <v>-1.60371</v>
      </c>
      <c r="AN1169" s="10" t="s">
        <v>149</v>
      </c>
      <c r="AO1169" s="10">
        <v>1.24485</v>
      </c>
      <c r="AP1169" s="10">
        <v>1.5484899999999999</v>
      </c>
      <c r="AQ1169" s="10" t="s">
        <v>149</v>
      </c>
      <c r="AR1169" s="10">
        <v>1.8149</v>
      </c>
    </row>
    <row r="1170" spans="1:44">
      <c r="A1170" s="34" t="s">
        <v>1390</v>
      </c>
      <c r="B1170" s="1"/>
      <c r="C1170" s="5" t="s">
        <v>149</v>
      </c>
      <c r="D1170" s="10" t="s">
        <v>149</v>
      </c>
      <c r="E1170" s="10">
        <v>-2.6613899999999999</v>
      </c>
      <c r="F1170" s="10" t="s">
        <v>149</v>
      </c>
      <c r="G1170" s="10">
        <v>-1.9443600000000001</v>
      </c>
      <c r="H1170" s="10">
        <v>1.3807199999999999</v>
      </c>
      <c r="I1170" s="10" t="s">
        <v>149</v>
      </c>
      <c r="J1170" s="10" t="s">
        <v>149</v>
      </c>
      <c r="K1170" s="10">
        <v>-1.5477700000000001</v>
      </c>
      <c r="L1170" s="10" t="s">
        <v>149</v>
      </c>
      <c r="M1170" s="10" t="s">
        <v>149</v>
      </c>
      <c r="N1170" s="10" t="s">
        <v>149</v>
      </c>
      <c r="O1170" s="10" t="s">
        <v>149</v>
      </c>
      <c r="P1170" s="10">
        <v>1.79057</v>
      </c>
      <c r="Q1170" s="10" t="s">
        <v>149</v>
      </c>
      <c r="R1170" s="10" t="s">
        <v>149</v>
      </c>
      <c r="S1170" s="10" t="s">
        <v>149</v>
      </c>
      <c r="T1170" s="10" t="s">
        <v>149</v>
      </c>
      <c r="U1170" s="10">
        <v>1.50376</v>
      </c>
      <c r="V1170" s="10" t="s">
        <v>149</v>
      </c>
      <c r="W1170" s="10" t="s">
        <v>149</v>
      </c>
      <c r="X1170" s="10" t="s">
        <v>149</v>
      </c>
      <c r="Y1170" s="10" t="s">
        <v>149</v>
      </c>
      <c r="Z1170" s="10" t="s">
        <v>149</v>
      </c>
      <c r="AA1170" s="10" t="s">
        <v>149</v>
      </c>
      <c r="AB1170" s="10" t="s">
        <v>149</v>
      </c>
      <c r="AC1170" s="10" t="s">
        <v>149</v>
      </c>
      <c r="AD1170" s="10" t="s">
        <v>149</v>
      </c>
      <c r="AE1170" s="10" t="s">
        <v>149</v>
      </c>
      <c r="AF1170" s="10" t="s">
        <v>149</v>
      </c>
      <c r="AG1170" s="10" t="s">
        <v>149</v>
      </c>
      <c r="AH1170" s="10">
        <v>1.25285</v>
      </c>
      <c r="AI1170" s="10" t="s">
        <v>149</v>
      </c>
      <c r="AJ1170" s="10">
        <v>-4.3333399999999997</v>
      </c>
      <c r="AK1170" s="10">
        <v>-1.4737100000000001</v>
      </c>
      <c r="AL1170" s="10" t="s">
        <v>149</v>
      </c>
      <c r="AM1170" s="10" t="s">
        <v>149</v>
      </c>
      <c r="AN1170" s="10">
        <v>-2.41831</v>
      </c>
      <c r="AO1170" s="10" t="s">
        <v>149</v>
      </c>
      <c r="AP1170" s="10" t="s">
        <v>149</v>
      </c>
      <c r="AQ1170" s="10" t="s">
        <v>149</v>
      </c>
      <c r="AR1170" s="10" t="s">
        <v>149</v>
      </c>
    </row>
    <row r="1171" spans="1:44">
      <c r="A1171" s="34" t="s">
        <v>1391</v>
      </c>
      <c r="B1171" s="1"/>
      <c r="C1171" s="5" t="s">
        <v>149</v>
      </c>
      <c r="D1171" s="10">
        <v>1.7116499999999999</v>
      </c>
      <c r="E1171" s="10" t="s">
        <v>149</v>
      </c>
      <c r="F1171" s="10" t="s">
        <v>149</v>
      </c>
      <c r="G1171" s="10" t="s">
        <v>149</v>
      </c>
      <c r="H1171" s="10">
        <v>1.65828</v>
      </c>
      <c r="I1171" s="10">
        <v>3.4030399999999998</v>
      </c>
      <c r="J1171" s="10" t="s">
        <v>149</v>
      </c>
      <c r="K1171" s="10" t="s">
        <v>149</v>
      </c>
      <c r="L1171" s="10" t="s">
        <v>149</v>
      </c>
      <c r="M1171" s="10">
        <v>2.0124399999999998</v>
      </c>
      <c r="N1171" s="10">
        <v>2.2270099999999999</v>
      </c>
      <c r="O1171" s="10">
        <v>2.4954200000000002</v>
      </c>
      <c r="P1171" s="10">
        <v>2.48299</v>
      </c>
      <c r="Q1171" s="10">
        <v>-2.2147000000000001</v>
      </c>
      <c r="R1171" s="10">
        <v>2.1568200000000002</v>
      </c>
      <c r="S1171" s="10">
        <v>2.2475499999999999</v>
      </c>
      <c r="T1171" s="10">
        <v>1.5972900000000001</v>
      </c>
      <c r="U1171" s="10">
        <v>1.3712599999999999</v>
      </c>
      <c r="V1171" s="10" t="s">
        <v>149</v>
      </c>
      <c r="W1171" s="10">
        <v>1.70709</v>
      </c>
      <c r="X1171" s="10">
        <v>2.03592</v>
      </c>
      <c r="Y1171" s="10">
        <v>1.87233</v>
      </c>
      <c r="Z1171" s="10">
        <v>1.99431</v>
      </c>
      <c r="AA1171" s="10" t="s">
        <v>149</v>
      </c>
      <c r="AB1171" s="10">
        <v>1.9791799999999999</v>
      </c>
      <c r="AC1171" s="10">
        <v>2.14303</v>
      </c>
      <c r="AD1171" s="10" t="s">
        <v>149</v>
      </c>
      <c r="AE1171" s="10" t="s">
        <v>149</v>
      </c>
      <c r="AF1171" s="10" t="s">
        <v>149</v>
      </c>
      <c r="AG1171" s="10" t="s">
        <v>149</v>
      </c>
      <c r="AH1171" s="10">
        <v>1.6565700000000001</v>
      </c>
      <c r="AI1171" s="10">
        <v>2.75013</v>
      </c>
      <c r="AJ1171" s="10">
        <v>2.0914899999999998</v>
      </c>
      <c r="AK1171" s="10">
        <v>2.6495299999999999</v>
      </c>
      <c r="AL1171" s="10">
        <v>1.9279599999999999</v>
      </c>
      <c r="AM1171" s="10" t="s">
        <v>149</v>
      </c>
      <c r="AN1171" s="10" t="s">
        <v>149</v>
      </c>
      <c r="AO1171" s="10">
        <v>1.32497</v>
      </c>
      <c r="AP1171" s="10">
        <v>2.4230100000000001</v>
      </c>
      <c r="AQ1171" s="10" t="s">
        <v>149</v>
      </c>
      <c r="AR1171" s="10">
        <v>1.9061600000000001</v>
      </c>
    </row>
    <row r="1172" spans="1:44">
      <c r="A1172" s="34" t="s">
        <v>1392</v>
      </c>
      <c r="B1172" s="1"/>
      <c r="C1172" s="5" t="s">
        <v>149</v>
      </c>
      <c r="D1172" s="10" t="s">
        <v>149</v>
      </c>
      <c r="E1172" s="10" t="s">
        <v>149</v>
      </c>
      <c r="F1172" s="10">
        <v>-3.6564100000000002</v>
      </c>
      <c r="G1172" s="10">
        <v>-5.20139</v>
      </c>
      <c r="H1172" s="10" t="s">
        <v>149</v>
      </c>
      <c r="I1172" s="10">
        <v>3.8805200000000002</v>
      </c>
      <c r="J1172" s="10" t="s">
        <v>149</v>
      </c>
      <c r="K1172" s="10">
        <v>3.19564</v>
      </c>
      <c r="L1172" s="10">
        <v>-1.85443</v>
      </c>
      <c r="M1172" s="10">
        <v>1.45533</v>
      </c>
      <c r="N1172" s="10">
        <v>-1.5475300000000001</v>
      </c>
      <c r="O1172" s="10" t="s">
        <v>149</v>
      </c>
      <c r="P1172" s="10">
        <v>-3.8539500000000002</v>
      </c>
      <c r="Q1172" s="10">
        <v>-2.4488599999999998</v>
      </c>
      <c r="R1172" s="10">
        <v>-4.7370700000000001</v>
      </c>
      <c r="S1172" s="10">
        <v>2.5088400000000002</v>
      </c>
      <c r="T1172" s="10">
        <v>2.9388999999999998</v>
      </c>
      <c r="U1172" s="10" t="s">
        <v>149</v>
      </c>
      <c r="V1172" s="10">
        <v>-1.44597</v>
      </c>
      <c r="W1172" s="10">
        <v>-1.3204100000000001</v>
      </c>
      <c r="X1172" s="10">
        <v>1.46695</v>
      </c>
      <c r="Y1172" s="10" t="s">
        <v>149</v>
      </c>
      <c r="Z1172" s="10" t="s">
        <v>149</v>
      </c>
      <c r="AA1172" s="10" t="s">
        <v>149</v>
      </c>
      <c r="AB1172" s="10">
        <v>-5.3256800000000002</v>
      </c>
      <c r="AC1172" s="10">
        <v>-6.1234500000000001</v>
      </c>
      <c r="AD1172" s="10">
        <v>-2.2752300000000001</v>
      </c>
      <c r="AE1172" s="10">
        <v>-3.7376999999999998</v>
      </c>
      <c r="AF1172" s="10">
        <v>-3.23834</v>
      </c>
      <c r="AG1172" s="10">
        <v>-3.1533899999999999</v>
      </c>
      <c r="AH1172" s="10" t="s">
        <v>149</v>
      </c>
      <c r="AI1172" s="10">
        <v>4.3980499999999996</v>
      </c>
      <c r="AJ1172" s="10" t="s">
        <v>149</v>
      </c>
      <c r="AK1172" s="10">
        <v>3.7429700000000001</v>
      </c>
      <c r="AL1172" s="10" t="s">
        <v>149</v>
      </c>
      <c r="AM1172" s="10">
        <v>1.6463000000000001</v>
      </c>
      <c r="AN1172" s="10">
        <v>3.9681799999999998</v>
      </c>
      <c r="AO1172" s="10">
        <v>-1.3675600000000001</v>
      </c>
      <c r="AP1172" s="10" t="s">
        <v>149</v>
      </c>
      <c r="AQ1172" s="10" t="s">
        <v>149</v>
      </c>
      <c r="AR1172" s="10">
        <v>-1.1184499999999999</v>
      </c>
    </row>
    <row r="1173" spans="1:44">
      <c r="A1173" s="34" t="s">
        <v>1393</v>
      </c>
      <c r="B1173" s="1"/>
      <c r="C1173" s="5" t="s">
        <v>149</v>
      </c>
      <c r="D1173" s="10" t="s">
        <v>149</v>
      </c>
      <c r="E1173" s="10" t="s">
        <v>149</v>
      </c>
      <c r="F1173" s="10" t="s">
        <v>149</v>
      </c>
      <c r="G1173" s="10" t="s">
        <v>149</v>
      </c>
      <c r="H1173" s="10">
        <v>2.0070800000000002</v>
      </c>
      <c r="I1173" s="10" t="s">
        <v>149</v>
      </c>
      <c r="J1173" s="10">
        <v>1.63165</v>
      </c>
      <c r="K1173" s="10">
        <v>2.2500399999999998</v>
      </c>
      <c r="L1173" s="10" t="s">
        <v>149</v>
      </c>
      <c r="M1173" s="10">
        <v>2.71698</v>
      </c>
      <c r="N1173" s="10">
        <v>2.3287200000000001</v>
      </c>
      <c r="O1173" s="10" t="s">
        <v>149</v>
      </c>
      <c r="P1173" s="10" t="s">
        <v>149</v>
      </c>
      <c r="Q1173" s="10">
        <v>1.7958499999999999</v>
      </c>
      <c r="R1173" s="10" t="s">
        <v>149</v>
      </c>
      <c r="S1173" s="10">
        <v>1.74132</v>
      </c>
      <c r="T1173" s="10">
        <v>1.9529099999999999</v>
      </c>
      <c r="U1173" s="10" t="s">
        <v>149</v>
      </c>
      <c r="V1173" s="10">
        <v>1.5674399999999999</v>
      </c>
      <c r="W1173" s="10" t="s">
        <v>149</v>
      </c>
      <c r="X1173" s="10">
        <v>1.48986</v>
      </c>
      <c r="Y1173" s="10">
        <v>2.0325799999999998</v>
      </c>
      <c r="Z1173" s="10">
        <v>1.88933</v>
      </c>
      <c r="AA1173" s="10" t="s">
        <v>149</v>
      </c>
      <c r="AB1173" s="10">
        <v>-2.3793299999999999</v>
      </c>
      <c r="AC1173" s="10" t="s">
        <v>149</v>
      </c>
      <c r="AD1173" s="10" t="s">
        <v>149</v>
      </c>
      <c r="AE1173" s="10" t="s">
        <v>149</v>
      </c>
      <c r="AF1173" s="10" t="s">
        <v>149</v>
      </c>
      <c r="AG1173" s="10">
        <v>2.0379700000000001</v>
      </c>
      <c r="AH1173" s="10" t="s">
        <v>149</v>
      </c>
      <c r="AI1173" s="10">
        <v>2.3029899999999999</v>
      </c>
      <c r="AJ1173" s="10">
        <v>1.6640299999999999</v>
      </c>
      <c r="AK1173" s="10">
        <v>2.0068899999999998</v>
      </c>
      <c r="AL1173" s="10">
        <v>1.8032300000000001</v>
      </c>
      <c r="AM1173" s="10">
        <v>1.87256</v>
      </c>
      <c r="AN1173" s="10" t="s">
        <v>149</v>
      </c>
      <c r="AO1173" s="10" t="s">
        <v>149</v>
      </c>
      <c r="AP1173" s="10">
        <v>1.6202000000000001</v>
      </c>
      <c r="AQ1173" s="10" t="s">
        <v>149</v>
      </c>
      <c r="AR1173" s="10">
        <v>2.6714600000000002</v>
      </c>
    </row>
    <row r="1174" spans="1:44">
      <c r="A1174" s="34" t="s">
        <v>1394</v>
      </c>
      <c r="B1174" s="1"/>
      <c r="C1174" s="5" t="s">
        <v>149</v>
      </c>
      <c r="D1174" s="10" t="s">
        <v>149</v>
      </c>
      <c r="E1174" s="10" t="s">
        <v>149</v>
      </c>
      <c r="F1174" s="10" t="s">
        <v>149</v>
      </c>
      <c r="G1174" s="10" t="s">
        <v>149</v>
      </c>
      <c r="H1174" s="10">
        <v>1.76237</v>
      </c>
      <c r="I1174" s="10">
        <v>-2.0263300000000002</v>
      </c>
      <c r="J1174" s="10" t="s">
        <v>149</v>
      </c>
      <c r="K1174" s="10" t="s">
        <v>149</v>
      </c>
      <c r="L1174" s="10">
        <v>-1.32361</v>
      </c>
      <c r="M1174" s="10" t="s">
        <v>149</v>
      </c>
      <c r="N1174" s="10" t="s">
        <v>149</v>
      </c>
      <c r="O1174" s="10" t="s">
        <v>149</v>
      </c>
      <c r="P1174" s="10">
        <v>2.04942</v>
      </c>
      <c r="Q1174" s="10" t="s">
        <v>149</v>
      </c>
      <c r="R1174" s="10" t="s">
        <v>149</v>
      </c>
      <c r="S1174" s="10" t="s">
        <v>149</v>
      </c>
      <c r="T1174" s="10">
        <v>1.50926</v>
      </c>
      <c r="U1174" s="10" t="s">
        <v>149</v>
      </c>
      <c r="V1174" s="10" t="s">
        <v>149</v>
      </c>
      <c r="W1174" s="10" t="s">
        <v>149</v>
      </c>
      <c r="X1174" s="10" t="s">
        <v>149</v>
      </c>
      <c r="Y1174" s="10">
        <v>-1.5581100000000001</v>
      </c>
      <c r="Z1174" s="10">
        <v>-1.3528899999999999</v>
      </c>
      <c r="AA1174" s="10" t="s">
        <v>149</v>
      </c>
      <c r="AB1174" s="10" t="s">
        <v>149</v>
      </c>
      <c r="AC1174" s="10" t="s">
        <v>149</v>
      </c>
      <c r="AD1174" s="10" t="s">
        <v>149</v>
      </c>
      <c r="AE1174" s="10" t="s">
        <v>149</v>
      </c>
      <c r="AF1174" s="10">
        <v>2.18832</v>
      </c>
      <c r="AG1174" s="10" t="s">
        <v>149</v>
      </c>
      <c r="AH1174" s="10" t="s">
        <v>149</v>
      </c>
      <c r="AI1174" s="10" t="s">
        <v>149</v>
      </c>
      <c r="AJ1174" s="10" t="s">
        <v>149</v>
      </c>
      <c r="AK1174" s="10" t="s">
        <v>149</v>
      </c>
      <c r="AL1174" s="10">
        <v>1.7164999999999999</v>
      </c>
      <c r="AM1174" s="10">
        <v>1.5136000000000001</v>
      </c>
      <c r="AN1174" s="10" t="s">
        <v>149</v>
      </c>
      <c r="AO1174" s="10">
        <v>-1.45238</v>
      </c>
      <c r="AP1174" s="10" t="s">
        <v>149</v>
      </c>
      <c r="AQ1174" s="10">
        <v>-1.5805100000000001</v>
      </c>
      <c r="AR1174" s="10">
        <v>-1.26695</v>
      </c>
    </row>
    <row r="1175" spans="1:44">
      <c r="A1175" s="34" t="s">
        <v>1395</v>
      </c>
      <c r="B1175" s="1"/>
      <c r="C1175" s="5" t="s">
        <v>149</v>
      </c>
      <c r="D1175" s="10" t="s">
        <v>149</v>
      </c>
      <c r="E1175" s="10" t="s">
        <v>149</v>
      </c>
      <c r="F1175" s="10" t="s">
        <v>149</v>
      </c>
      <c r="G1175" s="10" t="s">
        <v>149</v>
      </c>
      <c r="H1175" s="10" t="s">
        <v>149</v>
      </c>
      <c r="I1175" s="10">
        <v>3.4650599999999998</v>
      </c>
      <c r="J1175" s="10" t="s">
        <v>149</v>
      </c>
      <c r="K1175" s="10" t="s">
        <v>149</v>
      </c>
      <c r="L1175" s="10">
        <v>-1.97363</v>
      </c>
      <c r="M1175" s="10" t="s">
        <v>149</v>
      </c>
      <c r="N1175" s="10">
        <v>-2.6868300000000001</v>
      </c>
      <c r="O1175" s="10">
        <v>2.42144</v>
      </c>
      <c r="P1175" s="10" t="s">
        <v>149</v>
      </c>
      <c r="Q1175" s="10" t="s">
        <v>149</v>
      </c>
      <c r="R1175" s="10" t="s">
        <v>149</v>
      </c>
      <c r="S1175" s="10">
        <v>2.74926</v>
      </c>
      <c r="T1175" s="10" t="s">
        <v>149</v>
      </c>
      <c r="U1175" s="10" t="s">
        <v>149</v>
      </c>
      <c r="V1175" s="10">
        <v>-2.15787</v>
      </c>
      <c r="W1175" s="10" t="s">
        <v>149</v>
      </c>
      <c r="X1175" s="10" t="s">
        <v>149</v>
      </c>
      <c r="Y1175" s="10">
        <v>-2.3829600000000002</v>
      </c>
      <c r="Z1175" s="10">
        <v>-2.7761999999999998</v>
      </c>
      <c r="AA1175" s="10" t="s">
        <v>149</v>
      </c>
      <c r="AB1175" s="10" t="s">
        <v>149</v>
      </c>
      <c r="AC1175" s="10" t="s">
        <v>149</v>
      </c>
      <c r="AD1175" s="10" t="s">
        <v>149</v>
      </c>
      <c r="AE1175" s="10">
        <v>3.47403</v>
      </c>
      <c r="AF1175" s="10">
        <v>2.9660700000000002</v>
      </c>
      <c r="AG1175" s="10">
        <v>2.7274099999999999</v>
      </c>
      <c r="AH1175" s="10" t="s">
        <v>149</v>
      </c>
      <c r="AI1175" s="10">
        <v>3.3130700000000002</v>
      </c>
      <c r="AJ1175" s="10" t="s">
        <v>149</v>
      </c>
      <c r="AK1175" s="10" t="s">
        <v>149</v>
      </c>
      <c r="AL1175" s="10" t="s">
        <v>149</v>
      </c>
      <c r="AM1175" s="10" t="s">
        <v>149</v>
      </c>
      <c r="AN1175" s="10" t="s">
        <v>149</v>
      </c>
      <c r="AO1175" s="10">
        <v>-1.8645400000000001</v>
      </c>
      <c r="AP1175" s="10" t="s">
        <v>149</v>
      </c>
      <c r="AQ1175" s="10">
        <v>-1.58494</v>
      </c>
      <c r="AR1175" s="10">
        <v>-2.0240999999999998</v>
      </c>
    </row>
    <row r="1176" spans="1:44">
      <c r="A1176" s="34" t="s">
        <v>80</v>
      </c>
      <c r="B1176" s="1"/>
      <c r="C1176" s="5" t="s">
        <v>149</v>
      </c>
      <c r="D1176" s="10" t="s">
        <v>149</v>
      </c>
      <c r="E1176" s="10" t="s">
        <v>149</v>
      </c>
      <c r="F1176" s="10" t="s">
        <v>149</v>
      </c>
      <c r="G1176" s="10" t="s">
        <v>149</v>
      </c>
      <c r="H1176" s="10" t="s">
        <v>149</v>
      </c>
      <c r="I1176" s="10" t="s">
        <v>149</v>
      </c>
      <c r="J1176" s="10">
        <v>-1.8585400000000001</v>
      </c>
      <c r="K1176" s="10" t="s">
        <v>149</v>
      </c>
      <c r="L1176" s="10" t="s">
        <v>149</v>
      </c>
      <c r="M1176" s="10" t="s">
        <v>149</v>
      </c>
      <c r="N1176" s="10" t="s">
        <v>149</v>
      </c>
      <c r="O1176" s="10" t="s">
        <v>149</v>
      </c>
      <c r="P1176" s="10" t="s">
        <v>149</v>
      </c>
      <c r="Q1176" s="10" t="s">
        <v>149</v>
      </c>
      <c r="R1176" s="10" t="s">
        <v>149</v>
      </c>
      <c r="S1176" s="10">
        <v>-2.1568800000000001</v>
      </c>
      <c r="T1176" s="10" t="s">
        <v>149</v>
      </c>
      <c r="U1176" s="10" t="s">
        <v>149</v>
      </c>
      <c r="V1176" s="10" t="s">
        <v>149</v>
      </c>
      <c r="W1176" s="10" t="s">
        <v>149</v>
      </c>
      <c r="X1176" s="10" t="s">
        <v>149</v>
      </c>
      <c r="Y1176" s="10" t="s">
        <v>149</v>
      </c>
      <c r="Z1176" s="10" t="s">
        <v>149</v>
      </c>
      <c r="AA1176" s="10" t="s">
        <v>149</v>
      </c>
      <c r="AB1176" s="10" t="s">
        <v>149</v>
      </c>
      <c r="AC1176" s="10" t="s">
        <v>149</v>
      </c>
      <c r="AD1176" s="10" t="s">
        <v>149</v>
      </c>
      <c r="AE1176" s="10" t="s">
        <v>149</v>
      </c>
      <c r="AF1176" s="10" t="s">
        <v>149</v>
      </c>
      <c r="AG1176" s="10" t="s">
        <v>149</v>
      </c>
      <c r="AH1176" s="10" t="s">
        <v>149</v>
      </c>
      <c r="AI1176" s="10" t="s">
        <v>149</v>
      </c>
      <c r="AJ1176" s="10" t="s">
        <v>149</v>
      </c>
      <c r="AK1176" s="10">
        <v>-2.2190799999999999</v>
      </c>
      <c r="AL1176" s="10">
        <v>-1.5723199999999999</v>
      </c>
      <c r="AM1176" s="10" t="s">
        <v>149</v>
      </c>
      <c r="AN1176" s="10">
        <v>-1.6128400000000001</v>
      </c>
      <c r="AO1176" s="10" t="s">
        <v>149</v>
      </c>
      <c r="AP1176" s="10" t="s">
        <v>149</v>
      </c>
      <c r="AQ1176" s="10" t="s">
        <v>149</v>
      </c>
      <c r="AR1176" s="10" t="s">
        <v>149</v>
      </c>
    </row>
    <row r="1177" spans="1:44">
      <c r="A1177" s="34" t="s">
        <v>81</v>
      </c>
      <c r="B1177" s="1"/>
      <c r="C1177" s="5" t="s">
        <v>149</v>
      </c>
      <c r="D1177" s="10" t="s">
        <v>149</v>
      </c>
      <c r="E1177" s="10">
        <v>1.7207300000000001</v>
      </c>
      <c r="F1177" s="10">
        <v>2.2781500000000001</v>
      </c>
      <c r="G1177" s="10">
        <v>2.06595</v>
      </c>
      <c r="H1177" s="10" t="s">
        <v>149</v>
      </c>
      <c r="I1177" s="10" t="s">
        <v>149</v>
      </c>
      <c r="J1177" s="10">
        <v>-1.67635</v>
      </c>
      <c r="K1177" s="10" t="s">
        <v>149</v>
      </c>
      <c r="L1177" s="10" t="s">
        <v>149</v>
      </c>
      <c r="M1177" s="10" t="s">
        <v>149</v>
      </c>
      <c r="N1177" s="10" t="s">
        <v>149</v>
      </c>
      <c r="O1177" s="10">
        <v>2.1924299999999999</v>
      </c>
      <c r="P1177" s="10">
        <v>2.59151</v>
      </c>
      <c r="Q1177" s="10" t="s">
        <v>149</v>
      </c>
      <c r="R1177" s="10">
        <v>2.6144400000000001</v>
      </c>
      <c r="S1177" s="10" t="s">
        <v>149</v>
      </c>
      <c r="T1177" s="10" t="s">
        <v>149</v>
      </c>
      <c r="U1177" s="10">
        <v>2.4954000000000001</v>
      </c>
      <c r="V1177" s="10" t="s">
        <v>149</v>
      </c>
      <c r="W1177" s="10" t="s">
        <v>149</v>
      </c>
      <c r="X1177" s="10" t="s">
        <v>149</v>
      </c>
      <c r="Y1177" s="10" t="s">
        <v>149</v>
      </c>
      <c r="Z1177" s="10" t="s">
        <v>149</v>
      </c>
      <c r="AA1177" s="10" t="s">
        <v>149</v>
      </c>
      <c r="AB1177" s="10" t="s">
        <v>149</v>
      </c>
      <c r="AC1177" s="10">
        <v>2.5726</v>
      </c>
      <c r="AD1177" s="10" t="s">
        <v>149</v>
      </c>
      <c r="AE1177" s="10">
        <v>4.5385999999999997</v>
      </c>
      <c r="AF1177" s="10">
        <v>1.5425</v>
      </c>
      <c r="AG1177" s="10">
        <v>-2.51511</v>
      </c>
      <c r="AH1177" s="10" t="s">
        <v>149</v>
      </c>
      <c r="AI1177" s="10">
        <v>-1.4232899999999999</v>
      </c>
      <c r="AJ1177" s="10">
        <v>-1.3663099999999999</v>
      </c>
      <c r="AK1177" s="10">
        <v>-2.6016300000000001</v>
      </c>
      <c r="AL1177" s="10" t="s">
        <v>149</v>
      </c>
      <c r="AM1177" s="10">
        <v>1.78745</v>
      </c>
      <c r="AN1177" s="10" t="s">
        <v>149</v>
      </c>
      <c r="AO1177" s="10" t="s">
        <v>149</v>
      </c>
      <c r="AP1177" s="10" t="s">
        <v>149</v>
      </c>
      <c r="AQ1177" s="10" t="s">
        <v>149</v>
      </c>
      <c r="AR1177" s="10" t="s">
        <v>149</v>
      </c>
    </row>
    <row r="1178" spans="1:44">
      <c r="A1178" s="34" t="s">
        <v>82</v>
      </c>
      <c r="B1178" s="1"/>
      <c r="C1178" s="5" t="s">
        <v>149</v>
      </c>
      <c r="D1178" s="10">
        <v>1.9594199999999999</v>
      </c>
      <c r="E1178" s="10" t="s">
        <v>149</v>
      </c>
      <c r="F1178" s="10">
        <v>1.4657199999999999</v>
      </c>
      <c r="G1178" s="10">
        <v>1.9211800000000001</v>
      </c>
      <c r="H1178" s="10" t="s">
        <v>149</v>
      </c>
      <c r="I1178" s="10">
        <v>1.69977</v>
      </c>
      <c r="J1178" s="10">
        <v>-1.6964300000000001</v>
      </c>
      <c r="K1178" s="10" t="s">
        <v>149</v>
      </c>
      <c r="L1178" s="10" t="s">
        <v>149</v>
      </c>
      <c r="M1178" s="10">
        <v>-1.8559699999999999</v>
      </c>
      <c r="N1178" s="10" t="s">
        <v>149</v>
      </c>
      <c r="O1178" s="10" t="s">
        <v>149</v>
      </c>
      <c r="P1178" s="10">
        <v>2.0648599999999999</v>
      </c>
      <c r="Q1178" s="10" t="s">
        <v>149</v>
      </c>
      <c r="R1178" s="10">
        <v>2.4269599999999998</v>
      </c>
      <c r="S1178" s="10" t="s">
        <v>149</v>
      </c>
      <c r="T1178" s="10" t="s">
        <v>149</v>
      </c>
      <c r="U1178" s="10">
        <v>2.47763</v>
      </c>
      <c r="V1178" s="10" t="s">
        <v>149</v>
      </c>
      <c r="W1178" s="10" t="s">
        <v>149</v>
      </c>
      <c r="X1178" s="10" t="s">
        <v>149</v>
      </c>
      <c r="Y1178" s="10" t="s">
        <v>149</v>
      </c>
      <c r="Z1178" s="10" t="s">
        <v>149</v>
      </c>
      <c r="AA1178" s="10" t="s">
        <v>149</v>
      </c>
      <c r="AB1178" s="10" t="s">
        <v>149</v>
      </c>
      <c r="AC1178" s="10" t="s">
        <v>149</v>
      </c>
      <c r="AD1178" s="10">
        <v>-1.39374</v>
      </c>
      <c r="AE1178" s="10">
        <v>1.8824399999999999</v>
      </c>
      <c r="AF1178" s="10">
        <v>2.0099900000000002</v>
      </c>
      <c r="AG1178" s="10" t="s">
        <v>149</v>
      </c>
      <c r="AH1178" s="10">
        <v>1.5940300000000001</v>
      </c>
      <c r="AI1178" s="10">
        <v>1.3689</v>
      </c>
      <c r="AJ1178" s="10">
        <v>-1.6873400000000001</v>
      </c>
      <c r="AK1178" s="10">
        <v>-1.7659800000000001</v>
      </c>
      <c r="AL1178" s="10" t="s">
        <v>149</v>
      </c>
      <c r="AM1178" s="10">
        <v>1.8923099999999999</v>
      </c>
      <c r="AN1178" s="10">
        <v>1.5609599999999999</v>
      </c>
      <c r="AO1178" s="10" t="s">
        <v>149</v>
      </c>
      <c r="AP1178" s="10">
        <v>-1.2610300000000001</v>
      </c>
      <c r="AQ1178" s="10">
        <v>-1.3337300000000001</v>
      </c>
      <c r="AR1178" s="10">
        <v>-1.48752</v>
      </c>
    </row>
    <row r="1179" spans="1:44">
      <c r="A1179" s="34" t="s">
        <v>1396</v>
      </c>
      <c r="B1179" s="1"/>
      <c r="C1179" s="5" t="s">
        <v>149</v>
      </c>
      <c r="D1179" s="10" t="s">
        <v>149</v>
      </c>
      <c r="E1179" s="10">
        <v>-2.9634900000000002</v>
      </c>
      <c r="F1179" s="10" t="s">
        <v>149</v>
      </c>
      <c r="G1179" s="10" t="s">
        <v>149</v>
      </c>
      <c r="H1179" s="10" t="s">
        <v>149</v>
      </c>
      <c r="I1179" s="10">
        <v>-2.7879900000000002</v>
      </c>
      <c r="J1179" s="10" t="s">
        <v>149</v>
      </c>
      <c r="K1179" s="10" t="s">
        <v>149</v>
      </c>
      <c r="L1179" s="10" t="s">
        <v>149</v>
      </c>
      <c r="M1179" s="10">
        <v>1.3115000000000001</v>
      </c>
      <c r="N1179" s="10" t="s">
        <v>149</v>
      </c>
      <c r="O1179" s="10" t="s">
        <v>149</v>
      </c>
      <c r="P1179" s="10">
        <v>1.5039199999999999</v>
      </c>
      <c r="Q1179" s="10" t="s">
        <v>149</v>
      </c>
      <c r="R1179" s="10" t="s">
        <v>149</v>
      </c>
      <c r="S1179" s="10" t="s">
        <v>149</v>
      </c>
      <c r="T1179" s="10">
        <v>-1.8320399999999999</v>
      </c>
      <c r="U1179" s="10">
        <v>-2.1988300000000001</v>
      </c>
      <c r="V1179" s="10">
        <v>-1.3900600000000001</v>
      </c>
      <c r="W1179" s="10">
        <v>1.97007</v>
      </c>
      <c r="X1179" s="10">
        <v>1.4225300000000001</v>
      </c>
      <c r="Y1179" s="10" t="s">
        <v>149</v>
      </c>
      <c r="Z1179" s="10">
        <v>1.4623699999999999</v>
      </c>
      <c r="AA1179" s="10" t="s">
        <v>149</v>
      </c>
      <c r="AB1179" s="10">
        <v>1.75895</v>
      </c>
      <c r="AC1179" s="10">
        <v>1.77536</v>
      </c>
      <c r="AD1179" s="10">
        <v>1.9734700000000001</v>
      </c>
      <c r="AE1179" s="10" t="s">
        <v>149</v>
      </c>
      <c r="AF1179" s="10" t="s">
        <v>149</v>
      </c>
      <c r="AG1179" s="10">
        <v>-3.2492899999999998</v>
      </c>
      <c r="AH1179" s="10" t="s">
        <v>149</v>
      </c>
      <c r="AI1179" s="10" t="s">
        <v>149</v>
      </c>
      <c r="AJ1179" s="10" t="s">
        <v>149</v>
      </c>
      <c r="AK1179" s="10" t="s">
        <v>149</v>
      </c>
      <c r="AL1179" s="10" t="s">
        <v>149</v>
      </c>
      <c r="AM1179" s="10">
        <v>-1.7023900000000001</v>
      </c>
      <c r="AN1179" s="10">
        <v>-2.6851400000000001</v>
      </c>
      <c r="AO1179" s="10" t="s">
        <v>149</v>
      </c>
      <c r="AP1179" s="10">
        <v>1.71743</v>
      </c>
      <c r="AQ1179" s="10">
        <v>1.8568</v>
      </c>
      <c r="AR1179" s="10">
        <v>1.53525</v>
      </c>
    </row>
    <row r="1180" spans="1:44">
      <c r="A1180" s="34" t="s">
        <v>1397</v>
      </c>
      <c r="B1180" s="1"/>
      <c r="C1180" s="5" t="s">
        <v>149</v>
      </c>
      <c r="D1180" s="10">
        <v>-1.75851</v>
      </c>
      <c r="E1180" s="10">
        <v>4.1830999999999996</v>
      </c>
      <c r="F1180" s="10" t="s">
        <v>149</v>
      </c>
      <c r="G1180" s="10">
        <v>-2.20872</v>
      </c>
      <c r="H1180" s="10">
        <v>1.1111899999999999</v>
      </c>
      <c r="I1180" s="10">
        <v>4.8859599999999999</v>
      </c>
      <c r="J1180" s="10">
        <v>-1.2563800000000001</v>
      </c>
      <c r="K1180" s="10">
        <v>1.8364799999999999</v>
      </c>
      <c r="L1180" s="10">
        <v>-2.7568100000000002</v>
      </c>
      <c r="M1180" s="10">
        <v>-2.2175500000000001</v>
      </c>
      <c r="N1180" s="10">
        <v>-2.73224</v>
      </c>
      <c r="O1180" s="10" t="s">
        <v>149</v>
      </c>
      <c r="P1180" s="10" t="s">
        <v>149</v>
      </c>
      <c r="Q1180" s="10" t="s">
        <v>149</v>
      </c>
      <c r="R1180" s="10" t="s">
        <v>149</v>
      </c>
      <c r="S1180" s="10">
        <v>1.38147</v>
      </c>
      <c r="T1180" s="10">
        <v>1.2663500000000001</v>
      </c>
      <c r="U1180" s="10" t="s">
        <v>149</v>
      </c>
      <c r="V1180" s="10">
        <v>-1.95136</v>
      </c>
      <c r="W1180" s="10">
        <v>-1.95434</v>
      </c>
      <c r="X1180" s="10">
        <v>-2.15164</v>
      </c>
      <c r="Y1180" s="10" t="s">
        <v>149</v>
      </c>
      <c r="Z1180" s="10">
        <v>-3.3296700000000001</v>
      </c>
      <c r="AA1180" s="10" t="s">
        <v>149</v>
      </c>
      <c r="AB1180" s="10">
        <v>-2.6990799999999999</v>
      </c>
      <c r="AC1180" s="10">
        <v>-1.3009900000000001</v>
      </c>
      <c r="AD1180" s="10" t="s">
        <v>149</v>
      </c>
      <c r="AE1180" s="10">
        <v>-1.5301</v>
      </c>
      <c r="AF1180" s="10" t="s">
        <v>149</v>
      </c>
      <c r="AG1180" s="10">
        <v>5.0662099999999999</v>
      </c>
      <c r="AH1180" s="10">
        <v>1.9088400000000001</v>
      </c>
      <c r="AI1180" s="10">
        <v>2.8909600000000002</v>
      </c>
      <c r="AJ1180" s="10">
        <v>1.4655499999999999</v>
      </c>
      <c r="AK1180" s="10">
        <v>1.42032</v>
      </c>
      <c r="AL1180" s="10">
        <v>-1.1668799999999999</v>
      </c>
      <c r="AM1180" s="10" t="s">
        <v>149</v>
      </c>
      <c r="AN1180" s="10" t="s">
        <v>149</v>
      </c>
      <c r="AO1180" s="10">
        <v>-1.5923499999999999</v>
      </c>
      <c r="AP1180" s="10">
        <v>-1.4777100000000001</v>
      </c>
      <c r="AQ1180" s="10">
        <v>-1.96621</v>
      </c>
      <c r="AR1180" s="10">
        <v>-2.0948899999999999</v>
      </c>
    </row>
    <row r="1181" spans="1:44">
      <c r="A1181" s="34" t="s">
        <v>1398</v>
      </c>
      <c r="B1181" s="1"/>
      <c r="C1181" s="5" t="s">
        <v>149</v>
      </c>
      <c r="D1181" s="10" t="s">
        <v>149</v>
      </c>
      <c r="E1181" s="10">
        <v>3.2253500000000002</v>
      </c>
      <c r="F1181" s="10" t="s">
        <v>149</v>
      </c>
      <c r="G1181" s="10" t="s">
        <v>149</v>
      </c>
      <c r="H1181" s="10" t="s">
        <v>149</v>
      </c>
      <c r="I1181" s="10" t="s">
        <v>149</v>
      </c>
      <c r="J1181" s="10" t="s">
        <v>149</v>
      </c>
      <c r="K1181" s="10" t="s">
        <v>149</v>
      </c>
      <c r="L1181" s="10" t="s">
        <v>149</v>
      </c>
      <c r="M1181" s="10" t="s">
        <v>149</v>
      </c>
      <c r="N1181" s="10">
        <v>1.5581499999999999</v>
      </c>
      <c r="O1181" s="10" t="s">
        <v>149</v>
      </c>
      <c r="P1181" s="10">
        <v>5.0442400000000003</v>
      </c>
      <c r="Q1181" s="10">
        <v>3.9834399999999999</v>
      </c>
      <c r="R1181" s="10">
        <v>2.05185</v>
      </c>
      <c r="S1181" s="10" t="s">
        <v>149</v>
      </c>
      <c r="T1181" s="10" t="s">
        <v>149</v>
      </c>
      <c r="U1181" s="10">
        <v>-2.1764899999999998</v>
      </c>
      <c r="V1181" s="10" t="s">
        <v>149</v>
      </c>
      <c r="W1181" s="10" t="s">
        <v>149</v>
      </c>
      <c r="X1181" s="10" t="s">
        <v>149</v>
      </c>
      <c r="Y1181" s="10" t="s">
        <v>149</v>
      </c>
      <c r="Z1181" s="10" t="s">
        <v>149</v>
      </c>
      <c r="AA1181" s="10" t="s">
        <v>149</v>
      </c>
      <c r="AB1181" s="10">
        <v>1.9187700000000001</v>
      </c>
      <c r="AC1181" s="10" t="s">
        <v>149</v>
      </c>
      <c r="AD1181" s="10" t="s">
        <v>149</v>
      </c>
      <c r="AE1181" s="10" t="s">
        <v>149</v>
      </c>
      <c r="AF1181" s="10">
        <v>2.6288299999999998</v>
      </c>
      <c r="AG1181" s="10">
        <v>1.8868</v>
      </c>
      <c r="AH1181" s="10" t="s">
        <v>149</v>
      </c>
      <c r="AI1181" s="10">
        <v>1.20845</v>
      </c>
      <c r="AJ1181" s="10" t="s">
        <v>149</v>
      </c>
      <c r="AK1181" s="10" t="s">
        <v>149</v>
      </c>
      <c r="AL1181" s="10" t="s">
        <v>149</v>
      </c>
      <c r="AM1181" s="10" t="s">
        <v>149</v>
      </c>
      <c r="AN1181" s="10">
        <v>-1.98431</v>
      </c>
      <c r="AO1181" s="10">
        <v>-1.44123</v>
      </c>
      <c r="AP1181" s="10" t="s">
        <v>149</v>
      </c>
      <c r="AQ1181" s="10" t="s">
        <v>149</v>
      </c>
      <c r="AR1181" s="10" t="s">
        <v>149</v>
      </c>
    </row>
    <row r="1182" spans="1:44">
      <c r="A1182" s="34" t="s">
        <v>1399</v>
      </c>
      <c r="B1182" s="1"/>
      <c r="C1182" s="5" t="s">
        <v>149</v>
      </c>
      <c r="D1182" s="10" t="s">
        <v>149</v>
      </c>
      <c r="E1182" s="10" t="s">
        <v>149</v>
      </c>
      <c r="F1182" s="10" t="s">
        <v>149</v>
      </c>
      <c r="G1182" s="10" t="s">
        <v>149</v>
      </c>
      <c r="H1182" s="10">
        <v>-1.6968399999999999</v>
      </c>
      <c r="I1182" s="10">
        <v>1.33213</v>
      </c>
      <c r="J1182" s="10" t="s">
        <v>149</v>
      </c>
      <c r="K1182" s="10" t="s">
        <v>149</v>
      </c>
      <c r="L1182" s="10" t="s">
        <v>149</v>
      </c>
      <c r="M1182" s="10" t="s">
        <v>149</v>
      </c>
      <c r="N1182" s="10">
        <v>1.2675799999999999</v>
      </c>
      <c r="O1182" s="10" t="s">
        <v>149</v>
      </c>
      <c r="P1182" s="10" t="s">
        <v>149</v>
      </c>
      <c r="Q1182" s="10" t="s">
        <v>149</v>
      </c>
      <c r="R1182" s="10" t="s">
        <v>149</v>
      </c>
      <c r="S1182" s="10" t="s">
        <v>149</v>
      </c>
      <c r="T1182" s="10">
        <v>-1.85744</v>
      </c>
      <c r="U1182" s="10" t="s">
        <v>149</v>
      </c>
      <c r="V1182" s="10">
        <v>-1.83952</v>
      </c>
      <c r="W1182" s="10">
        <v>1.3654500000000001</v>
      </c>
      <c r="X1182" s="10" t="s">
        <v>149</v>
      </c>
      <c r="Y1182" s="10" t="s">
        <v>149</v>
      </c>
      <c r="Z1182" s="10" t="s">
        <v>149</v>
      </c>
      <c r="AA1182" s="10" t="s">
        <v>149</v>
      </c>
      <c r="AB1182" s="10" t="s">
        <v>149</v>
      </c>
      <c r="AC1182" s="10" t="s">
        <v>149</v>
      </c>
      <c r="AD1182" s="10" t="s">
        <v>149</v>
      </c>
      <c r="AE1182" s="10" t="s">
        <v>149</v>
      </c>
      <c r="AF1182" s="10" t="s">
        <v>149</v>
      </c>
      <c r="AG1182" s="10">
        <v>-4.6670299999999996</v>
      </c>
      <c r="AH1182" s="10" t="s">
        <v>149</v>
      </c>
      <c r="AI1182" s="10" t="s">
        <v>149</v>
      </c>
      <c r="AJ1182" s="10" t="s">
        <v>149</v>
      </c>
      <c r="AK1182" s="10" t="s">
        <v>149</v>
      </c>
      <c r="AL1182" s="10" t="s">
        <v>149</v>
      </c>
      <c r="AM1182" s="10" t="s">
        <v>149</v>
      </c>
      <c r="AN1182" s="10" t="s">
        <v>149</v>
      </c>
      <c r="AO1182" s="10">
        <v>-1.3862000000000001</v>
      </c>
      <c r="AP1182" s="10">
        <v>1.34317</v>
      </c>
      <c r="AQ1182" s="10" t="s">
        <v>149</v>
      </c>
      <c r="AR1182" s="10" t="s">
        <v>149</v>
      </c>
    </row>
    <row r="1183" spans="1:44">
      <c r="A1183" s="34" t="s">
        <v>1400</v>
      </c>
      <c r="B1183" s="28" t="s">
        <v>272</v>
      </c>
      <c r="C1183" s="15" t="s">
        <v>273</v>
      </c>
      <c r="D1183" s="10">
        <v>-3.51803</v>
      </c>
      <c r="E1183" s="10" t="s">
        <v>149</v>
      </c>
      <c r="F1183" s="10">
        <v>1.6594500000000001</v>
      </c>
      <c r="G1183" s="10" t="s">
        <v>149</v>
      </c>
      <c r="H1183" s="10" t="s">
        <v>149</v>
      </c>
      <c r="I1183" s="10">
        <v>2.5522999999999998</v>
      </c>
      <c r="J1183" s="10" t="s">
        <v>149</v>
      </c>
      <c r="K1183" s="10">
        <v>4.5446499999999999</v>
      </c>
      <c r="L1183" s="10">
        <v>-3.1998199999999999</v>
      </c>
      <c r="M1183" s="10">
        <v>-4.3556800000000004</v>
      </c>
      <c r="N1183" s="10">
        <v>-3.9344299999999999</v>
      </c>
      <c r="O1183" s="10" t="s">
        <v>149</v>
      </c>
      <c r="P1183" s="10" t="s">
        <v>149</v>
      </c>
      <c r="Q1183" s="10">
        <v>3.9213300000000002</v>
      </c>
      <c r="R1183" s="10">
        <v>-1.6228400000000001</v>
      </c>
      <c r="S1183" s="10" t="s">
        <v>149</v>
      </c>
      <c r="T1183" s="10" t="s">
        <v>149</v>
      </c>
      <c r="U1183" s="10" t="s">
        <v>149</v>
      </c>
      <c r="V1183" s="10">
        <v>-4.5565899999999999</v>
      </c>
      <c r="W1183" s="10">
        <v>-5.1283899999999996</v>
      </c>
      <c r="X1183" s="10">
        <v>-1.8322099999999999</v>
      </c>
      <c r="Y1183" s="10">
        <v>-2.37866</v>
      </c>
      <c r="Z1183" s="10">
        <v>-3.9192</v>
      </c>
      <c r="AA1183" s="10">
        <v>2.03233</v>
      </c>
      <c r="AB1183" s="10" t="s">
        <v>149</v>
      </c>
      <c r="AC1183" s="10" t="s">
        <v>149</v>
      </c>
      <c r="AD1183" s="10" t="s">
        <v>149</v>
      </c>
      <c r="AE1183" s="10" t="s">
        <v>149</v>
      </c>
      <c r="AF1183" s="10" t="s">
        <v>149</v>
      </c>
      <c r="AG1183" s="10">
        <v>9.4209899999999998</v>
      </c>
      <c r="AH1183" s="10">
        <v>2.3429899999999999</v>
      </c>
      <c r="AI1183" s="10" t="s">
        <v>149</v>
      </c>
      <c r="AJ1183" s="10" t="s">
        <v>149</v>
      </c>
      <c r="AK1183" s="10">
        <v>1.3693500000000001</v>
      </c>
      <c r="AL1183" s="10">
        <v>-1.2326299999999999</v>
      </c>
      <c r="AM1183" s="10" t="s">
        <v>149</v>
      </c>
      <c r="AN1183" s="10">
        <v>1.60405</v>
      </c>
      <c r="AO1183" s="10">
        <v>-3.7340599999999999</v>
      </c>
      <c r="AP1183" s="10">
        <v>-4.8640400000000001</v>
      </c>
      <c r="AQ1183" s="10">
        <v>-5.1376999999999997</v>
      </c>
      <c r="AR1183" s="10">
        <v>-4.1232100000000003</v>
      </c>
    </row>
    <row r="1184" spans="1:44">
      <c r="A1184" s="34" t="s">
        <v>1401</v>
      </c>
      <c r="B1184" s="1"/>
      <c r="C1184" s="5" t="s">
        <v>149</v>
      </c>
      <c r="D1184" s="10" t="s">
        <v>149</v>
      </c>
      <c r="E1184" s="10" t="s">
        <v>149</v>
      </c>
      <c r="F1184" s="10" t="s">
        <v>149</v>
      </c>
      <c r="G1184" s="10">
        <v>1.78973</v>
      </c>
      <c r="H1184" s="10" t="s">
        <v>149</v>
      </c>
      <c r="I1184" s="10" t="s">
        <v>149</v>
      </c>
      <c r="J1184" s="10">
        <v>-1.65693</v>
      </c>
      <c r="K1184" s="10" t="s">
        <v>149</v>
      </c>
      <c r="L1184" s="10" t="s">
        <v>149</v>
      </c>
      <c r="M1184" s="10">
        <v>1.43499</v>
      </c>
      <c r="N1184" s="10">
        <v>1.84101</v>
      </c>
      <c r="O1184" s="10" t="s">
        <v>149</v>
      </c>
      <c r="P1184" s="10">
        <v>3.1444299999999998</v>
      </c>
      <c r="Q1184" s="10" t="s">
        <v>149</v>
      </c>
      <c r="R1184" s="10" t="s">
        <v>149</v>
      </c>
      <c r="S1184" s="10" t="s">
        <v>149</v>
      </c>
      <c r="T1184" s="10">
        <v>-2.0382600000000002</v>
      </c>
      <c r="U1184" s="10" t="s">
        <v>149</v>
      </c>
      <c r="V1184" s="10">
        <v>-1.31769</v>
      </c>
      <c r="W1184" s="10">
        <v>2.12826</v>
      </c>
      <c r="X1184" s="10">
        <v>1.4379</v>
      </c>
      <c r="Y1184" s="10">
        <v>1.58955</v>
      </c>
      <c r="Z1184" s="10">
        <v>1.7249000000000001</v>
      </c>
      <c r="AA1184" s="10" t="s">
        <v>149</v>
      </c>
      <c r="AB1184" s="10">
        <v>2.5910500000000001</v>
      </c>
      <c r="AC1184" s="10" t="s">
        <v>149</v>
      </c>
      <c r="AD1184" s="10" t="s">
        <v>149</v>
      </c>
      <c r="AE1184" s="10" t="s">
        <v>149</v>
      </c>
      <c r="AF1184" s="10">
        <v>3.1818300000000002</v>
      </c>
      <c r="AG1184" s="10">
        <v>-2.3281399999999999</v>
      </c>
      <c r="AH1184" s="10">
        <v>-2.11652</v>
      </c>
      <c r="AI1184" s="10" t="s">
        <v>149</v>
      </c>
      <c r="AJ1184" s="10" t="s">
        <v>149</v>
      </c>
      <c r="AK1184" s="10">
        <v>-1.44272</v>
      </c>
      <c r="AL1184" s="10" t="s">
        <v>149</v>
      </c>
      <c r="AM1184" s="10" t="s">
        <v>149</v>
      </c>
      <c r="AN1184" s="10">
        <v>-2.7509600000000001</v>
      </c>
      <c r="AO1184" s="10">
        <v>-1.14751</v>
      </c>
      <c r="AP1184" s="10">
        <v>1.3458699999999999</v>
      </c>
      <c r="AQ1184" s="10">
        <v>1.5306500000000001</v>
      </c>
      <c r="AR1184" s="10">
        <v>1.65503</v>
      </c>
    </row>
    <row r="1185" spans="1:44">
      <c r="A1185" s="34" t="s">
        <v>1402</v>
      </c>
      <c r="B1185" s="1"/>
      <c r="C1185" s="5" t="s">
        <v>149</v>
      </c>
      <c r="D1185" s="10" t="s">
        <v>149</v>
      </c>
      <c r="E1185" s="10" t="s">
        <v>149</v>
      </c>
      <c r="F1185" s="10">
        <v>2.8800300000000001</v>
      </c>
      <c r="G1185" s="10" t="s">
        <v>149</v>
      </c>
      <c r="H1185" s="10" t="s">
        <v>149</v>
      </c>
      <c r="I1185" s="10">
        <v>1.9796100000000001</v>
      </c>
      <c r="J1185" s="10">
        <v>-2.3116300000000001</v>
      </c>
      <c r="K1185" s="10">
        <v>-1.64838</v>
      </c>
      <c r="L1185" s="10">
        <v>-1.19</v>
      </c>
      <c r="M1185" s="10" t="s">
        <v>149</v>
      </c>
      <c r="N1185" s="10">
        <v>1.37571</v>
      </c>
      <c r="O1185" s="10" t="s">
        <v>149</v>
      </c>
      <c r="P1185" s="10">
        <v>3.9434100000000001</v>
      </c>
      <c r="Q1185" s="10" t="s">
        <v>149</v>
      </c>
      <c r="R1185" s="10" t="s">
        <v>149</v>
      </c>
      <c r="S1185" s="10" t="s">
        <v>149</v>
      </c>
      <c r="T1185" s="10">
        <v>1.38598</v>
      </c>
      <c r="U1185" s="10" t="s">
        <v>149</v>
      </c>
      <c r="V1185" s="10">
        <v>-1.50468</v>
      </c>
      <c r="W1185" s="10">
        <v>1.49468</v>
      </c>
      <c r="X1185" s="10" t="s">
        <v>149</v>
      </c>
      <c r="Y1185" s="10">
        <v>-1.2929200000000001</v>
      </c>
      <c r="Z1185" s="10">
        <v>1.2110399999999999</v>
      </c>
      <c r="AA1185" s="10" t="s">
        <v>149</v>
      </c>
      <c r="AB1185" s="10">
        <v>2.1429</v>
      </c>
      <c r="AC1185" s="10" t="s">
        <v>149</v>
      </c>
      <c r="AD1185" s="10" t="s">
        <v>149</v>
      </c>
      <c r="AE1185" s="10">
        <v>2.68309</v>
      </c>
      <c r="AF1185" s="10" t="s">
        <v>149</v>
      </c>
      <c r="AG1185" s="10" t="s">
        <v>149</v>
      </c>
      <c r="AH1185" s="10" t="s">
        <v>149</v>
      </c>
      <c r="AI1185" s="10" t="s">
        <v>149</v>
      </c>
      <c r="AJ1185" s="10">
        <v>1.3801099999999999</v>
      </c>
      <c r="AK1185" s="10">
        <v>-1.2658100000000001</v>
      </c>
      <c r="AL1185" s="10" t="s">
        <v>149</v>
      </c>
      <c r="AM1185" s="10" t="s">
        <v>149</v>
      </c>
      <c r="AN1185" s="10">
        <v>-2.27298</v>
      </c>
      <c r="AO1185" s="10" t="s">
        <v>149</v>
      </c>
      <c r="AP1185" s="10" t="s">
        <v>149</v>
      </c>
      <c r="AQ1185" s="10">
        <v>1.5429200000000001</v>
      </c>
      <c r="AR1185" s="10">
        <v>1.22716</v>
      </c>
    </row>
    <row r="1186" spans="1:44">
      <c r="A1186" s="34" t="s">
        <v>1403</v>
      </c>
      <c r="B1186" s="1"/>
      <c r="C1186" s="5" t="s">
        <v>149</v>
      </c>
      <c r="D1186" s="10" t="s">
        <v>149</v>
      </c>
      <c r="E1186" s="10">
        <v>2.84043</v>
      </c>
      <c r="F1186" s="10">
        <v>3.6262099999999999</v>
      </c>
      <c r="G1186" s="10" t="s">
        <v>149</v>
      </c>
      <c r="H1186" s="10" t="s">
        <v>149</v>
      </c>
      <c r="I1186" s="10">
        <v>2.2618499999999999</v>
      </c>
      <c r="J1186" s="10">
        <v>2.06671</v>
      </c>
      <c r="K1186" s="10" t="s">
        <v>149</v>
      </c>
      <c r="L1186" s="10" t="s">
        <v>149</v>
      </c>
      <c r="M1186" s="10" t="s">
        <v>149</v>
      </c>
      <c r="N1186" s="10">
        <v>-1.65507</v>
      </c>
      <c r="O1186" s="10">
        <v>2.9619</v>
      </c>
      <c r="P1186" s="10">
        <v>5.7636700000000003</v>
      </c>
      <c r="Q1186" s="10">
        <v>4.1327699999999998</v>
      </c>
      <c r="R1186" s="10">
        <v>2.5151500000000002</v>
      </c>
      <c r="S1186" s="10">
        <v>1.9421900000000001</v>
      </c>
      <c r="T1186" s="10">
        <v>1.92777</v>
      </c>
      <c r="U1186" s="10">
        <v>1.54819</v>
      </c>
      <c r="V1186" s="10" t="s">
        <v>149</v>
      </c>
      <c r="W1186" s="10">
        <v>-1.7963199999999999</v>
      </c>
      <c r="X1186" s="10">
        <v>-2.7152699999999999</v>
      </c>
      <c r="Y1186" s="10" t="s">
        <v>149</v>
      </c>
      <c r="Z1186" s="10">
        <v>-2.5202300000000002</v>
      </c>
      <c r="AA1186" s="10">
        <v>2.9213100000000001</v>
      </c>
      <c r="AB1186" s="10">
        <v>1.77783</v>
      </c>
      <c r="AC1186" s="10">
        <v>1.6105100000000001</v>
      </c>
      <c r="AD1186" s="10">
        <v>2.2421099999999998</v>
      </c>
      <c r="AE1186" s="10">
        <v>1.9850399999999999</v>
      </c>
      <c r="AF1186" s="10">
        <v>2.0223599999999999</v>
      </c>
      <c r="AG1186" s="10">
        <v>9.3019200000000009</v>
      </c>
      <c r="AH1186" s="10">
        <v>1.11249</v>
      </c>
      <c r="AI1186" s="10">
        <v>1.99579</v>
      </c>
      <c r="AJ1186" s="10">
        <v>1.3265100000000001</v>
      </c>
      <c r="AK1186" s="10">
        <v>1.22068</v>
      </c>
      <c r="AL1186" s="10">
        <v>1.0995999999999999</v>
      </c>
      <c r="AM1186" s="10">
        <v>2.9565999999999999</v>
      </c>
      <c r="AN1186" s="10">
        <v>3.9459399999999998</v>
      </c>
      <c r="AO1186" s="10" t="s">
        <v>149</v>
      </c>
      <c r="AP1186" s="10">
        <v>-1.5227599999999999</v>
      </c>
      <c r="AQ1186" s="10">
        <v>-1.5947199999999999</v>
      </c>
      <c r="AR1186" s="10">
        <v>-1.7837099999999999</v>
      </c>
    </row>
    <row r="1187" spans="1:44">
      <c r="A1187" s="34" t="s">
        <v>1404</v>
      </c>
      <c r="B1187" s="1"/>
      <c r="C1187" s="5" t="s">
        <v>149</v>
      </c>
      <c r="D1187" s="10" t="s">
        <v>149</v>
      </c>
      <c r="E1187" s="10" t="s">
        <v>149</v>
      </c>
      <c r="F1187" s="10" t="s">
        <v>149</v>
      </c>
      <c r="G1187" s="10" t="s">
        <v>149</v>
      </c>
      <c r="H1187" s="10">
        <v>-1.97529</v>
      </c>
      <c r="I1187" s="10">
        <v>2.2813400000000001</v>
      </c>
      <c r="J1187" s="10" t="s">
        <v>149</v>
      </c>
      <c r="K1187" s="10" t="s">
        <v>149</v>
      </c>
      <c r="L1187" s="10" t="s">
        <v>149</v>
      </c>
      <c r="M1187" s="10">
        <v>-1.6952400000000001</v>
      </c>
      <c r="N1187" s="10">
        <v>-2.5719400000000001</v>
      </c>
      <c r="O1187" s="10" t="s">
        <v>149</v>
      </c>
      <c r="P1187" s="10" t="s">
        <v>149</v>
      </c>
      <c r="Q1187" s="10">
        <v>2.0784500000000001</v>
      </c>
      <c r="R1187" s="10" t="s">
        <v>149</v>
      </c>
      <c r="S1187" s="10">
        <v>1.3857600000000001</v>
      </c>
      <c r="T1187" s="10">
        <v>1.80905</v>
      </c>
      <c r="U1187" s="10" t="s">
        <v>149</v>
      </c>
      <c r="V1187" s="10" t="s">
        <v>149</v>
      </c>
      <c r="W1187" s="10">
        <v>-1.93092</v>
      </c>
      <c r="X1187" s="10" t="s">
        <v>149</v>
      </c>
      <c r="Y1187" s="10" t="s">
        <v>149</v>
      </c>
      <c r="Z1187" s="10">
        <v>-1.6084400000000001</v>
      </c>
      <c r="AA1187" s="10" t="s">
        <v>149</v>
      </c>
      <c r="AB1187" s="10" t="s">
        <v>149</v>
      </c>
      <c r="AC1187" s="10" t="s">
        <v>149</v>
      </c>
      <c r="AD1187" s="10" t="s">
        <v>149</v>
      </c>
      <c r="AE1187" s="10" t="s">
        <v>149</v>
      </c>
      <c r="AF1187" s="10">
        <v>1.75421</v>
      </c>
      <c r="AG1187" s="10" t="s">
        <v>149</v>
      </c>
      <c r="AH1187" s="10" t="s">
        <v>149</v>
      </c>
      <c r="AI1187" s="10">
        <v>2.8571200000000001</v>
      </c>
      <c r="AJ1187" s="10" t="s">
        <v>149</v>
      </c>
      <c r="AK1187" s="10" t="s">
        <v>149</v>
      </c>
      <c r="AL1187" s="10" t="s">
        <v>149</v>
      </c>
      <c r="AM1187" s="10" t="s">
        <v>149</v>
      </c>
      <c r="AN1187" s="10" t="s">
        <v>149</v>
      </c>
      <c r="AO1187" s="10" t="s">
        <v>149</v>
      </c>
      <c r="AP1187" s="10">
        <v>-1.6007499999999999</v>
      </c>
      <c r="AQ1187" s="10" t="s">
        <v>149</v>
      </c>
      <c r="AR1187" s="10">
        <v>-1.7151700000000001</v>
      </c>
    </row>
    <row r="1188" spans="1:44">
      <c r="A1188" s="34" t="s">
        <v>1405</v>
      </c>
      <c r="B1188" s="1"/>
      <c r="C1188" s="5" t="s">
        <v>149</v>
      </c>
      <c r="D1188" s="10" t="s">
        <v>149</v>
      </c>
      <c r="E1188" s="10">
        <v>1.59405</v>
      </c>
      <c r="F1188" s="10">
        <v>1.5596300000000001</v>
      </c>
      <c r="G1188" s="10">
        <v>-1.379</v>
      </c>
      <c r="H1188" s="10">
        <v>-1.1833199999999999</v>
      </c>
      <c r="I1188" s="10">
        <v>1.93174</v>
      </c>
      <c r="J1188" s="10">
        <v>-1.45841</v>
      </c>
      <c r="K1188" s="10">
        <v>1.6848700000000001</v>
      </c>
      <c r="L1188" s="10">
        <v>-1.84005</v>
      </c>
      <c r="M1188" s="10">
        <v>-2.0699700000000001</v>
      </c>
      <c r="N1188" s="10">
        <v>-2.4896799999999999</v>
      </c>
      <c r="O1188" s="10">
        <v>2.7192099999999999</v>
      </c>
      <c r="P1188" s="10">
        <v>-1.5915900000000001</v>
      </c>
      <c r="Q1188" s="10">
        <v>2.3138800000000002</v>
      </c>
      <c r="R1188" s="10">
        <v>2.1854200000000001</v>
      </c>
      <c r="S1188" s="10">
        <v>1.4085700000000001</v>
      </c>
      <c r="T1188" s="10">
        <v>1.38371</v>
      </c>
      <c r="U1188" s="10" t="s">
        <v>149</v>
      </c>
      <c r="V1188" s="10">
        <v>-2.1024799999999999</v>
      </c>
      <c r="W1188" s="10">
        <v>-2.4434499999999999</v>
      </c>
      <c r="X1188" s="10">
        <v>-1.5627899999999999</v>
      </c>
      <c r="Y1188" s="10" t="s">
        <v>149</v>
      </c>
      <c r="Z1188" s="10">
        <v>-2.3523299999999998</v>
      </c>
      <c r="AA1188" s="10">
        <v>2.4085999999999999</v>
      </c>
      <c r="AB1188" s="10">
        <v>-1.2462200000000001</v>
      </c>
      <c r="AC1188" s="10">
        <v>-1.92974</v>
      </c>
      <c r="AD1188" s="10" t="s">
        <v>149</v>
      </c>
      <c r="AE1188" s="10" t="s">
        <v>149</v>
      </c>
      <c r="AF1188" s="10">
        <v>1.3781399999999999</v>
      </c>
      <c r="AG1188" s="10">
        <v>2.4841299999999999</v>
      </c>
      <c r="AH1188" s="10" t="s">
        <v>149</v>
      </c>
      <c r="AI1188" s="10">
        <v>1.5706800000000001</v>
      </c>
      <c r="AJ1188" s="10">
        <v>-1.20736</v>
      </c>
      <c r="AK1188" s="10">
        <v>-1.18675</v>
      </c>
      <c r="AL1188" s="10">
        <v>-1.3360799999999999</v>
      </c>
      <c r="AM1188" s="10" t="s">
        <v>149</v>
      </c>
      <c r="AN1188" s="10">
        <v>1.6840999999999999</v>
      </c>
      <c r="AO1188" s="10">
        <v>-1.7729999999999999</v>
      </c>
      <c r="AP1188" s="10">
        <v>-2.2532700000000001</v>
      </c>
      <c r="AQ1188" s="10">
        <v>-1.8573599999999999</v>
      </c>
      <c r="AR1188" s="10">
        <v>-2.1691199999999999</v>
      </c>
    </row>
    <row r="1189" spans="1:44">
      <c r="A1189" s="34" t="s">
        <v>1406</v>
      </c>
      <c r="B1189" s="28" t="s">
        <v>276</v>
      </c>
      <c r="C1189" s="15" t="s">
        <v>277</v>
      </c>
      <c r="D1189" s="10">
        <v>1.62923</v>
      </c>
      <c r="E1189" s="10">
        <v>2.6811699999999998</v>
      </c>
      <c r="F1189" s="10">
        <v>5.5427400000000002</v>
      </c>
      <c r="G1189" s="10">
        <v>-2.0533399999999999</v>
      </c>
      <c r="H1189" s="10">
        <v>1.1690199999999999</v>
      </c>
      <c r="I1189" s="10">
        <v>2.3210199999999999</v>
      </c>
      <c r="J1189" s="10" t="s">
        <v>149</v>
      </c>
      <c r="K1189" s="10" t="s">
        <v>149</v>
      </c>
      <c r="L1189" s="10">
        <v>-1.4304699999999999</v>
      </c>
      <c r="M1189" s="10">
        <v>-1.19038</v>
      </c>
      <c r="N1189" s="10">
        <v>-1.40185</v>
      </c>
      <c r="O1189" s="10">
        <v>2.3735400000000002</v>
      </c>
      <c r="P1189" s="10">
        <v>1.50427</v>
      </c>
      <c r="Q1189" s="10">
        <v>2.3586299999999998</v>
      </c>
      <c r="R1189" s="10" t="s">
        <v>149</v>
      </c>
      <c r="S1189" s="10">
        <v>1.64994</v>
      </c>
      <c r="T1189" s="10">
        <v>2.5007899999999998</v>
      </c>
      <c r="U1189" s="10">
        <v>1.6214599999999999</v>
      </c>
      <c r="V1189" s="10">
        <v>1.96048</v>
      </c>
      <c r="W1189" s="10">
        <v>1.1720600000000001</v>
      </c>
      <c r="X1189" s="10">
        <v>-1.2231000000000001</v>
      </c>
      <c r="Y1189" s="10" t="s">
        <v>149</v>
      </c>
      <c r="Z1189" s="10">
        <v>-1.9747600000000001</v>
      </c>
      <c r="AA1189" s="10">
        <v>1.6485799999999999</v>
      </c>
      <c r="AB1189" s="10" t="s">
        <v>149</v>
      </c>
      <c r="AC1189" s="10">
        <v>1.9771300000000001</v>
      </c>
      <c r="AD1189" s="10">
        <v>2.9264999999999999</v>
      </c>
      <c r="AE1189" s="10" t="s">
        <v>149</v>
      </c>
      <c r="AF1189" s="10">
        <v>1.52728</v>
      </c>
      <c r="AG1189" s="10">
        <v>13.997719999999999</v>
      </c>
      <c r="AH1189" s="10">
        <v>1.26152</v>
      </c>
      <c r="AI1189" s="10">
        <v>4.4558600000000004</v>
      </c>
      <c r="AJ1189" s="10">
        <v>1.9300600000000001</v>
      </c>
      <c r="AK1189" s="10">
        <v>1.44431</v>
      </c>
      <c r="AL1189" s="10" t="s">
        <v>149</v>
      </c>
      <c r="AM1189" s="10" t="s">
        <v>149</v>
      </c>
      <c r="AN1189" s="10" t="s">
        <v>149</v>
      </c>
      <c r="AO1189" s="10">
        <v>1.3513500000000001</v>
      </c>
      <c r="AP1189" s="10" t="s">
        <v>149</v>
      </c>
      <c r="AQ1189" s="10" t="s">
        <v>149</v>
      </c>
      <c r="AR1189" s="10">
        <v>-1.3239099999999999</v>
      </c>
    </row>
    <row r="1190" spans="1:44">
      <c r="A1190" s="34" t="s">
        <v>1407</v>
      </c>
      <c r="B1190" s="1"/>
      <c r="C1190" s="5" t="s">
        <v>149</v>
      </c>
      <c r="D1190" s="10" t="s">
        <v>149</v>
      </c>
      <c r="E1190" s="10" t="s">
        <v>149</v>
      </c>
      <c r="F1190" s="10" t="s">
        <v>149</v>
      </c>
      <c r="G1190" s="10" t="s">
        <v>149</v>
      </c>
      <c r="H1190" s="10" t="s">
        <v>149</v>
      </c>
      <c r="I1190" s="10">
        <v>2.33494</v>
      </c>
      <c r="J1190" s="10">
        <v>-1.55542</v>
      </c>
      <c r="K1190" s="10">
        <v>2.69197</v>
      </c>
      <c r="L1190" s="10">
        <v>-1.5972200000000001</v>
      </c>
      <c r="M1190" s="10">
        <v>-1.7226600000000001</v>
      </c>
      <c r="N1190" s="10" t="s">
        <v>149</v>
      </c>
      <c r="O1190" s="10" t="s">
        <v>149</v>
      </c>
      <c r="P1190" s="10" t="s">
        <v>149</v>
      </c>
      <c r="Q1190" s="10" t="s">
        <v>149</v>
      </c>
      <c r="R1190" s="10" t="s">
        <v>149</v>
      </c>
      <c r="S1190" s="10">
        <v>1.5104200000000001</v>
      </c>
      <c r="T1190" s="10">
        <v>1.71404</v>
      </c>
      <c r="U1190" s="10">
        <v>3.3376899999999998</v>
      </c>
      <c r="V1190" s="10" t="s">
        <v>149</v>
      </c>
      <c r="W1190" s="10">
        <v>-2.2003400000000002</v>
      </c>
      <c r="X1190" s="10" t="s">
        <v>149</v>
      </c>
      <c r="Y1190" s="10" t="s">
        <v>149</v>
      </c>
      <c r="Z1190" s="10" t="s">
        <v>149</v>
      </c>
      <c r="AA1190" s="10" t="s">
        <v>149</v>
      </c>
      <c r="AB1190" s="10" t="s">
        <v>149</v>
      </c>
      <c r="AC1190" s="10" t="s">
        <v>149</v>
      </c>
      <c r="AD1190" s="10">
        <v>-2.27244</v>
      </c>
      <c r="AE1190" s="10" t="s">
        <v>149</v>
      </c>
      <c r="AF1190" s="10">
        <v>1.47942</v>
      </c>
      <c r="AG1190" s="10" t="s">
        <v>149</v>
      </c>
      <c r="AH1190" s="10">
        <v>1.8837200000000001</v>
      </c>
      <c r="AI1190" s="10" t="s">
        <v>149</v>
      </c>
      <c r="AJ1190" s="10" t="s">
        <v>149</v>
      </c>
      <c r="AK1190" s="10">
        <v>-1.4109400000000001</v>
      </c>
      <c r="AL1190" s="10">
        <v>-1.16265</v>
      </c>
      <c r="AM1190" s="10" t="s">
        <v>149</v>
      </c>
      <c r="AN1190" s="10">
        <v>1.70309</v>
      </c>
      <c r="AO1190" s="10" t="s">
        <v>149</v>
      </c>
      <c r="AP1190" s="10">
        <v>-2.3071799999999998</v>
      </c>
      <c r="AQ1190" s="10">
        <v>-2.3108</v>
      </c>
      <c r="AR1190" s="10">
        <v>-1.9020999999999999</v>
      </c>
    </row>
    <row r="1191" spans="1:44">
      <c r="A1191" s="34" t="s">
        <v>1408</v>
      </c>
      <c r="B1191" s="1"/>
      <c r="C1191" s="5" t="s">
        <v>149</v>
      </c>
      <c r="D1191" s="10">
        <v>2.2077100000000001</v>
      </c>
      <c r="E1191" s="10">
        <v>2.1857099999999998</v>
      </c>
      <c r="F1191" s="10">
        <v>2.2430599999999998</v>
      </c>
      <c r="G1191" s="10" t="s">
        <v>149</v>
      </c>
      <c r="H1191" s="10" t="s">
        <v>149</v>
      </c>
      <c r="I1191" s="10">
        <v>1.8126800000000001</v>
      </c>
      <c r="J1191" s="10">
        <v>-1.5552600000000001</v>
      </c>
      <c r="K1191" s="10" t="s">
        <v>149</v>
      </c>
      <c r="L1191" s="10" t="s">
        <v>149</v>
      </c>
      <c r="M1191" s="10" t="s">
        <v>149</v>
      </c>
      <c r="N1191" s="10" t="s">
        <v>149</v>
      </c>
      <c r="O1191" s="10">
        <v>1.82314</v>
      </c>
      <c r="P1191" s="10">
        <v>1.58053</v>
      </c>
      <c r="Q1191" s="10">
        <v>4.3620799999999997</v>
      </c>
      <c r="R1191" s="10">
        <v>2.1125600000000002</v>
      </c>
      <c r="S1191" s="10">
        <v>1.2605599999999999</v>
      </c>
      <c r="T1191" s="10">
        <v>2.1135899999999999</v>
      </c>
      <c r="U1191" s="10" t="s">
        <v>149</v>
      </c>
      <c r="V1191" s="10">
        <v>1.5161899999999999</v>
      </c>
      <c r="W1191" s="10">
        <v>1.2657700000000001</v>
      </c>
      <c r="X1191" s="10" t="s">
        <v>149</v>
      </c>
      <c r="Y1191" s="10">
        <v>1.6850799999999999</v>
      </c>
      <c r="Z1191" s="10" t="s">
        <v>149</v>
      </c>
      <c r="AA1191" s="10">
        <v>1.9115500000000001</v>
      </c>
      <c r="AB1191" s="10">
        <v>1.47437</v>
      </c>
      <c r="AC1191" s="10" t="s">
        <v>149</v>
      </c>
      <c r="AD1191" s="10">
        <v>2.7343700000000002</v>
      </c>
      <c r="AE1191" s="10">
        <v>2.7918799999999999</v>
      </c>
      <c r="AF1191" s="10">
        <v>1.8168800000000001</v>
      </c>
      <c r="AG1191" s="10">
        <v>5.6349099999999996</v>
      </c>
      <c r="AH1191" s="10" t="s">
        <v>149</v>
      </c>
      <c r="AI1191" s="10">
        <v>1.51953</v>
      </c>
      <c r="AJ1191" s="10">
        <v>1.29376</v>
      </c>
      <c r="AK1191" s="10">
        <v>-1.29718</v>
      </c>
      <c r="AL1191" s="10" t="s">
        <v>149</v>
      </c>
      <c r="AM1191" s="10" t="s">
        <v>149</v>
      </c>
      <c r="AN1191" s="10">
        <v>-1.13992</v>
      </c>
      <c r="AO1191" s="10">
        <v>1.8710100000000001</v>
      </c>
      <c r="AP1191" s="10" t="s">
        <v>149</v>
      </c>
      <c r="AQ1191" s="10" t="s">
        <v>149</v>
      </c>
      <c r="AR1191" s="10" t="s">
        <v>149</v>
      </c>
    </row>
    <row r="1192" spans="1:44">
      <c r="A1192" s="34" t="s">
        <v>1409</v>
      </c>
      <c r="B1192" s="1"/>
      <c r="C1192" s="5" t="s">
        <v>149</v>
      </c>
      <c r="D1192" s="10">
        <v>2.32287</v>
      </c>
      <c r="E1192" s="10" t="s">
        <v>149</v>
      </c>
      <c r="F1192" s="10" t="s">
        <v>149</v>
      </c>
      <c r="G1192" s="10">
        <v>-3.7086000000000001</v>
      </c>
      <c r="H1192" s="10">
        <v>1.2284900000000001</v>
      </c>
      <c r="I1192" s="10" t="s">
        <v>149</v>
      </c>
      <c r="J1192" s="10" t="s">
        <v>149</v>
      </c>
      <c r="K1192" s="10">
        <v>2.2095600000000002</v>
      </c>
      <c r="L1192" s="10" t="s">
        <v>149</v>
      </c>
      <c r="M1192" s="10">
        <v>1.76074</v>
      </c>
      <c r="N1192" s="10">
        <v>1.9277</v>
      </c>
      <c r="O1192" s="10" t="s">
        <v>149</v>
      </c>
      <c r="P1192" s="10">
        <v>1.9024300000000001</v>
      </c>
      <c r="Q1192" s="10">
        <v>1.6115600000000001</v>
      </c>
      <c r="R1192" s="10" t="s">
        <v>149</v>
      </c>
      <c r="S1192" s="10">
        <v>2.6985899999999998</v>
      </c>
      <c r="T1192" s="10">
        <v>2.9485899999999998</v>
      </c>
      <c r="U1192" s="10">
        <v>1.4636199999999999</v>
      </c>
      <c r="V1192" s="10" t="s">
        <v>149</v>
      </c>
      <c r="W1192" s="10" t="s">
        <v>149</v>
      </c>
      <c r="X1192" s="10">
        <v>1.5414600000000001</v>
      </c>
      <c r="Y1192" s="10">
        <v>2.4874900000000002</v>
      </c>
      <c r="Z1192" s="10" t="s">
        <v>149</v>
      </c>
      <c r="AA1192" s="10" t="s">
        <v>149</v>
      </c>
      <c r="AB1192" s="10">
        <v>-1.5307599999999999</v>
      </c>
      <c r="AC1192" s="10">
        <v>-1.39815</v>
      </c>
      <c r="AD1192" s="10" t="s">
        <v>149</v>
      </c>
      <c r="AE1192" s="10" t="s">
        <v>149</v>
      </c>
      <c r="AF1192" s="10" t="s">
        <v>149</v>
      </c>
      <c r="AG1192" s="10" t="s">
        <v>149</v>
      </c>
      <c r="AH1192" s="10">
        <v>3.03599</v>
      </c>
      <c r="AI1192" s="10">
        <v>4.5199600000000002</v>
      </c>
      <c r="AJ1192" s="10">
        <v>2.2512400000000001</v>
      </c>
      <c r="AK1192" s="10">
        <v>1.9448700000000001</v>
      </c>
      <c r="AL1192" s="10">
        <v>1.50905</v>
      </c>
      <c r="AM1192" s="10">
        <v>2.7410999999999999</v>
      </c>
      <c r="AN1192" s="10">
        <v>2.54528</v>
      </c>
      <c r="AO1192" s="10">
        <v>1.54427</v>
      </c>
      <c r="AP1192" s="10">
        <v>1.5558399999999999</v>
      </c>
      <c r="AQ1192" s="10" t="s">
        <v>149</v>
      </c>
      <c r="AR1192" s="10">
        <v>1.6330199999999999</v>
      </c>
    </row>
    <row r="1193" spans="1:44">
      <c r="A1193" s="34" t="s">
        <v>1410</v>
      </c>
      <c r="B1193" s="1"/>
      <c r="C1193" s="5" t="s">
        <v>149</v>
      </c>
      <c r="D1193" s="10" t="s">
        <v>149</v>
      </c>
      <c r="E1193" s="10">
        <v>3.5550299999999999</v>
      </c>
      <c r="F1193" s="10">
        <v>3.4199799999999998</v>
      </c>
      <c r="G1193" s="10">
        <v>-1.4352</v>
      </c>
      <c r="H1193" s="10">
        <v>1.1356599999999999</v>
      </c>
      <c r="I1193" s="10">
        <v>2.4062700000000001</v>
      </c>
      <c r="J1193" s="10">
        <v>1.09382</v>
      </c>
      <c r="K1193" s="10">
        <v>3.6801400000000002</v>
      </c>
      <c r="L1193" s="10">
        <v>-1.5394699999999999</v>
      </c>
      <c r="M1193" s="10" t="s">
        <v>149</v>
      </c>
      <c r="N1193" s="10">
        <v>-1.2898499999999999</v>
      </c>
      <c r="O1193" s="10">
        <v>3.3205300000000002</v>
      </c>
      <c r="P1193" s="10">
        <v>2.2800400000000001</v>
      </c>
      <c r="Q1193" s="10">
        <v>5.4517100000000003</v>
      </c>
      <c r="R1193" s="10">
        <v>1.4532700000000001</v>
      </c>
      <c r="S1193" s="10">
        <v>1.7002699999999999</v>
      </c>
      <c r="T1193" s="10">
        <v>1.9296899999999999</v>
      </c>
      <c r="U1193" s="10">
        <v>1.35348</v>
      </c>
      <c r="V1193" s="10" t="s">
        <v>149</v>
      </c>
      <c r="W1193" s="10" t="s">
        <v>149</v>
      </c>
      <c r="X1193" s="10">
        <v>-1.2455499999999999</v>
      </c>
      <c r="Y1193" s="10" t="s">
        <v>149</v>
      </c>
      <c r="Z1193" s="10">
        <v>-1.75383</v>
      </c>
      <c r="AA1193" s="10">
        <v>3.3389600000000002</v>
      </c>
      <c r="AB1193" s="10">
        <v>1.54251</v>
      </c>
      <c r="AC1193" s="10">
        <v>2.2337899999999999</v>
      </c>
      <c r="AD1193" s="10">
        <v>3.1007899999999999</v>
      </c>
      <c r="AE1193" s="10">
        <v>2.2374299999999998</v>
      </c>
      <c r="AF1193" s="10">
        <v>2.40367</v>
      </c>
      <c r="AG1193" s="10" t="s">
        <v>149</v>
      </c>
      <c r="AH1193" s="10">
        <v>1.25204</v>
      </c>
      <c r="AI1193" s="10">
        <v>4.81107</v>
      </c>
      <c r="AJ1193" s="10">
        <v>1.8877900000000001</v>
      </c>
      <c r="AK1193" s="10">
        <v>1.42886</v>
      </c>
      <c r="AL1193" s="10">
        <v>1.14286</v>
      </c>
      <c r="AM1193" s="10">
        <v>1.3325100000000001</v>
      </c>
      <c r="AN1193" s="10">
        <v>1.1698200000000001</v>
      </c>
      <c r="AO1193" s="10" t="s">
        <v>149</v>
      </c>
      <c r="AP1193" s="10">
        <v>-1.3069599999999999</v>
      </c>
      <c r="AQ1193" s="10">
        <v>-1.26508</v>
      </c>
      <c r="AR1193" s="10" t="s">
        <v>149</v>
      </c>
    </row>
    <row r="1194" spans="1:44">
      <c r="A1194" s="34" t="s">
        <v>1411</v>
      </c>
      <c r="B1194" s="26" t="s">
        <v>274</v>
      </c>
      <c r="C1194" s="16" t="s">
        <v>275</v>
      </c>
      <c r="D1194" s="10" t="s">
        <v>149</v>
      </c>
      <c r="E1194" s="10">
        <v>-1.4961899999999999</v>
      </c>
      <c r="F1194" s="10">
        <v>-2.0142899999999999</v>
      </c>
      <c r="G1194" s="10">
        <v>-4.1775399999999996</v>
      </c>
      <c r="H1194" s="10" t="s">
        <v>149</v>
      </c>
      <c r="I1194" s="10" t="s">
        <v>149</v>
      </c>
      <c r="J1194" s="10">
        <v>-1.4391400000000001</v>
      </c>
      <c r="K1194" s="10" t="s">
        <v>149</v>
      </c>
      <c r="L1194" s="10">
        <v>-1.37392</v>
      </c>
      <c r="M1194" s="10" t="s">
        <v>149</v>
      </c>
      <c r="N1194" s="10" t="s">
        <v>149</v>
      </c>
      <c r="O1194" s="10" t="s">
        <v>149</v>
      </c>
      <c r="P1194" s="10">
        <v>-1.8456399999999999</v>
      </c>
      <c r="Q1194" s="10" t="s">
        <v>149</v>
      </c>
      <c r="R1194" s="10">
        <v>-1.6991099999999999</v>
      </c>
      <c r="S1194" s="10" t="s">
        <v>149</v>
      </c>
      <c r="T1194" s="10" t="s">
        <v>149</v>
      </c>
      <c r="U1194" s="10" t="s">
        <v>149</v>
      </c>
      <c r="V1194" s="10" t="s">
        <v>149</v>
      </c>
      <c r="W1194" s="10">
        <v>-1.8607899999999999</v>
      </c>
      <c r="X1194" s="10" t="s">
        <v>149</v>
      </c>
      <c r="Y1194" s="10">
        <v>1.3198799999999999</v>
      </c>
      <c r="Z1194" s="10">
        <v>-1.8825000000000001</v>
      </c>
      <c r="AA1194" s="10">
        <v>-1.69587</v>
      </c>
      <c r="AB1194" s="10">
        <v>-2.3992100000000001</v>
      </c>
      <c r="AC1194" s="10">
        <v>-2.6932900000000002</v>
      </c>
      <c r="AD1194" s="10">
        <v>-1.64696</v>
      </c>
      <c r="AE1194" s="10" t="s">
        <v>149</v>
      </c>
      <c r="AF1194" s="10">
        <v>-2.5337700000000001</v>
      </c>
      <c r="AG1194" s="10" t="s">
        <v>149</v>
      </c>
      <c r="AH1194" s="10" t="s">
        <v>149</v>
      </c>
      <c r="AI1194" s="10" t="s">
        <v>149</v>
      </c>
      <c r="AJ1194" s="10" t="s">
        <v>149</v>
      </c>
      <c r="AK1194" s="10">
        <v>-1.5999699999999999</v>
      </c>
      <c r="AL1194" s="10">
        <v>-1.6042799999999999</v>
      </c>
      <c r="AM1194" s="10" t="s">
        <v>149</v>
      </c>
      <c r="AN1194" s="10" t="s">
        <v>149</v>
      </c>
      <c r="AO1194" s="10">
        <v>-1.3011600000000001</v>
      </c>
      <c r="AP1194" s="10">
        <v>-1.9624699999999999</v>
      </c>
      <c r="AQ1194" s="10">
        <v>-1.7416100000000001</v>
      </c>
      <c r="AR1194" s="10">
        <v>-1.39489</v>
      </c>
    </row>
    <row r="1195" spans="1:44">
      <c r="A1195" s="34" t="s">
        <v>1412</v>
      </c>
      <c r="B1195" s="1"/>
      <c r="C1195" s="5" t="s">
        <v>149</v>
      </c>
      <c r="D1195" s="10" t="s">
        <v>149</v>
      </c>
      <c r="E1195" s="10">
        <v>-2.20214</v>
      </c>
      <c r="F1195" s="10">
        <v>1.98068</v>
      </c>
      <c r="G1195" s="10" t="s">
        <v>149</v>
      </c>
      <c r="H1195" s="10" t="s">
        <v>149</v>
      </c>
      <c r="I1195" s="10">
        <v>1.41204</v>
      </c>
      <c r="J1195" s="10">
        <v>-1.4693000000000001</v>
      </c>
      <c r="K1195" s="10">
        <v>-1.90202</v>
      </c>
      <c r="L1195" s="10" t="s">
        <v>149</v>
      </c>
      <c r="M1195" s="10" t="s">
        <v>149</v>
      </c>
      <c r="N1195" s="10">
        <v>1.26912</v>
      </c>
      <c r="O1195" s="10">
        <v>1.9899100000000001</v>
      </c>
      <c r="P1195" s="10">
        <v>2.0437099999999999</v>
      </c>
      <c r="Q1195" s="10" t="s">
        <v>149</v>
      </c>
      <c r="R1195" s="10" t="s">
        <v>149</v>
      </c>
      <c r="S1195" s="10" t="s">
        <v>149</v>
      </c>
      <c r="T1195" s="10">
        <v>-1.64933</v>
      </c>
      <c r="U1195" s="10" t="s">
        <v>149</v>
      </c>
      <c r="V1195" s="10">
        <v>1.87761</v>
      </c>
      <c r="W1195" s="10">
        <v>1.3044800000000001</v>
      </c>
      <c r="X1195" s="10" t="s">
        <v>149</v>
      </c>
      <c r="Y1195" s="10">
        <v>1.3234399999999999</v>
      </c>
      <c r="Z1195" s="10">
        <v>1.35972</v>
      </c>
      <c r="AA1195" s="10" t="s">
        <v>149</v>
      </c>
      <c r="AB1195" s="10" t="s">
        <v>149</v>
      </c>
      <c r="AC1195" s="10" t="s">
        <v>149</v>
      </c>
      <c r="AD1195" s="10">
        <v>-1.43506</v>
      </c>
      <c r="AE1195" s="10">
        <v>2.08256</v>
      </c>
      <c r="AF1195" s="10" t="s">
        <v>149</v>
      </c>
      <c r="AG1195" s="10">
        <v>-2.8284899999999999</v>
      </c>
      <c r="AH1195" s="10" t="s">
        <v>149</v>
      </c>
      <c r="AI1195" s="10" t="s">
        <v>149</v>
      </c>
      <c r="AJ1195" s="10" t="s">
        <v>149</v>
      </c>
      <c r="AK1195" s="10">
        <v>-2.6759900000000001</v>
      </c>
      <c r="AL1195" s="10" t="s">
        <v>149</v>
      </c>
      <c r="AM1195" s="10" t="s">
        <v>149</v>
      </c>
      <c r="AN1195" s="10" t="s">
        <v>149</v>
      </c>
      <c r="AO1195" s="10" t="s">
        <v>149</v>
      </c>
      <c r="AP1195" s="10">
        <v>1.4294199999999999</v>
      </c>
      <c r="AQ1195" s="10" t="s">
        <v>149</v>
      </c>
      <c r="AR1195" s="10">
        <v>1.66774</v>
      </c>
    </row>
    <row r="1196" spans="1:44">
      <c r="A1196" s="34" t="s">
        <v>1413</v>
      </c>
      <c r="B1196" s="1"/>
      <c r="C1196" s="5" t="s">
        <v>149</v>
      </c>
      <c r="D1196" s="10" t="s">
        <v>149</v>
      </c>
      <c r="E1196" s="10" t="s">
        <v>149</v>
      </c>
      <c r="F1196" s="10" t="s">
        <v>149</v>
      </c>
      <c r="G1196" s="10">
        <v>-9.5103299999999997</v>
      </c>
      <c r="H1196" s="10" t="s">
        <v>149</v>
      </c>
      <c r="I1196" s="10">
        <v>2.08934</v>
      </c>
      <c r="J1196" s="10">
        <v>2.9012899999999999</v>
      </c>
      <c r="K1196" s="10">
        <v>3.05206</v>
      </c>
      <c r="L1196" s="10" t="s">
        <v>149</v>
      </c>
      <c r="M1196" s="10" t="s">
        <v>149</v>
      </c>
      <c r="N1196" s="10">
        <v>-1.2700400000000001</v>
      </c>
      <c r="O1196" s="10">
        <v>-1.69618</v>
      </c>
      <c r="P1196" s="10">
        <v>-2.2366999999999999</v>
      </c>
      <c r="Q1196" s="10" t="s">
        <v>149</v>
      </c>
      <c r="R1196" s="10">
        <v>-1.9002600000000001</v>
      </c>
      <c r="S1196" s="10">
        <v>2.8096800000000002</v>
      </c>
      <c r="T1196" s="10">
        <v>3.3680400000000001</v>
      </c>
      <c r="U1196" s="10">
        <v>2.12323</v>
      </c>
      <c r="V1196" s="10">
        <v>1.5323100000000001</v>
      </c>
      <c r="W1196" s="10">
        <v>-1.9475</v>
      </c>
      <c r="X1196" s="10">
        <v>-1.54312</v>
      </c>
      <c r="Y1196" s="10" t="s">
        <v>149</v>
      </c>
      <c r="Z1196" s="10">
        <v>-1.38897</v>
      </c>
      <c r="AA1196" s="10">
        <v>-1.5904700000000001</v>
      </c>
      <c r="AB1196" s="10" t="s">
        <v>149</v>
      </c>
      <c r="AC1196" s="10">
        <v>-3.4183500000000002</v>
      </c>
      <c r="AD1196" s="10">
        <v>-1.96252</v>
      </c>
      <c r="AE1196" s="10">
        <v>-1.9532099999999999</v>
      </c>
      <c r="AF1196" s="10">
        <v>-2.0040499999999999</v>
      </c>
      <c r="AG1196" s="10" t="s">
        <v>149</v>
      </c>
      <c r="AH1196" s="10">
        <v>3.23339</v>
      </c>
      <c r="AI1196" s="10" t="s">
        <v>149</v>
      </c>
      <c r="AJ1196" s="10">
        <v>2.1525400000000001</v>
      </c>
      <c r="AK1196" s="10">
        <v>1.7354099999999999</v>
      </c>
      <c r="AL1196" s="10">
        <v>1.9031800000000001</v>
      </c>
      <c r="AM1196" s="10">
        <v>1.9758899999999999</v>
      </c>
      <c r="AN1196" s="10">
        <v>3.5315400000000001</v>
      </c>
      <c r="AO1196" s="10">
        <v>-1.27234</v>
      </c>
      <c r="AP1196" s="10">
        <v>-1.268</v>
      </c>
      <c r="AQ1196" s="10">
        <v>-1.4370499999999999</v>
      </c>
      <c r="AR1196" s="10" t="s">
        <v>149</v>
      </c>
    </row>
    <row r="1197" spans="1:44">
      <c r="A1197" s="34" t="s">
        <v>1414</v>
      </c>
      <c r="B1197" s="1"/>
      <c r="C1197" s="5" t="s">
        <v>149</v>
      </c>
      <c r="D1197" s="10" t="s">
        <v>149</v>
      </c>
      <c r="E1197" s="10" t="s">
        <v>149</v>
      </c>
      <c r="F1197" s="10" t="s">
        <v>149</v>
      </c>
      <c r="G1197" s="10" t="s">
        <v>149</v>
      </c>
      <c r="H1197" s="10" t="s">
        <v>149</v>
      </c>
      <c r="I1197" s="10" t="s">
        <v>149</v>
      </c>
      <c r="J1197" s="10" t="s">
        <v>149</v>
      </c>
      <c r="K1197" s="10" t="s">
        <v>149</v>
      </c>
      <c r="L1197" s="10" t="s">
        <v>149</v>
      </c>
      <c r="M1197" s="10" t="s">
        <v>149</v>
      </c>
      <c r="N1197" s="10" t="s">
        <v>149</v>
      </c>
      <c r="O1197" s="10" t="s">
        <v>149</v>
      </c>
      <c r="P1197" s="10" t="s">
        <v>149</v>
      </c>
      <c r="Q1197" s="10" t="s">
        <v>149</v>
      </c>
      <c r="R1197" s="10" t="s">
        <v>149</v>
      </c>
      <c r="S1197" s="10">
        <v>-2.05748</v>
      </c>
      <c r="T1197" s="10">
        <v>-2.6184099999999999</v>
      </c>
      <c r="U1197" s="10">
        <v>1.56308</v>
      </c>
      <c r="V1197" s="10" t="s">
        <v>149</v>
      </c>
      <c r="W1197" s="10" t="s">
        <v>149</v>
      </c>
      <c r="X1197" s="10" t="s">
        <v>149</v>
      </c>
      <c r="Y1197" s="10" t="s">
        <v>149</v>
      </c>
      <c r="Z1197" s="10" t="s">
        <v>149</v>
      </c>
      <c r="AA1197" s="10">
        <v>-2.0892300000000001</v>
      </c>
      <c r="AB1197" s="10" t="s">
        <v>149</v>
      </c>
      <c r="AC1197" s="10">
        <v>-3.0157699999999998</v>
      </c>
      <c r="AD1197" s="10" t="s">
        <v>149</v>
      </c>
      <c r="AE1197" s="10" t="s">
        <v>149</v>
      </c>
      <c r="AF1197" s="10" t="s">
        <v>149</v>
      </c>
      <c r="AG1197" s="10" t="s">
        <v>149</v>
      </c>
      <c r="AH1197" s="10">
        <v>-2.5998999999999999</v>
      </c>
      <c r="AI1197" s="10" t="s">
        <v>149</v>
      </c>
      <c r="AJ1197" s="10" t="s">
        <v>149</v>
      </c>
      <c r="AK1197" s="10" t="s">
        <v>149</v>
      </c>
      <c r="AL1197" s="10" t="s">
        <v>149</v>
      </c>
      <c r="AM1197" s="10">
        <v>-2.2294999999999998</v>
      </c>
      <c r="AN1197" s="10" t="s">
        <v>149</v>
      </c>
      <c r="AO1197" s="10" t="s">
        <v>149</v>
      </c>
      <c r="AP1197" s="10" t="s">
        <v>149</v>
      </c>
      <c r="AQ1197" s="10" t="s">
        <v>149</v>
      </c>
      <c r="AR1197" s="10" t="s">
        <v>149</v>
      </c>
    </row>
    <row r="1198" spans="1:44">
      <c r="A1198" s="34" t="s">
        <v>1415</v>
      </c>
      <c r="B1198" s="1"/>
      <c r="C1198" s="5" t="s">
        <v>149</v>
      </c>
      <c r="D1198" s="10">
        <v>1.5615699999999999</v>
      </c>
      <c r="E1198" s="10" t="s">
        <v>149</v>
      </c>
      <c r="F1198" s="10">
        <v>-1.6567400000000001</v>
      </c>
      <c r="G1198" s="10">
        <v>2.3812099999999998</v>
      </c>
      <c r="H1198" s="10">
        <v>1.9248700000000001</v>
      </c>
      <c r="I1198" s="10">
        <v>1.3326899999999999</v>
      </c>
      <c r="J1198" s="10" t="s">
        <v>149</v>
      </c>
      <c r="K1198" s="10" t="s">
        <v>149</v>
      </c>
      <c r="L1198" s="10">
        <v>1.43157</v>
      </c>
      <c r="M1198" s="10" t="s">
        <v>149</v>
      </c>
      <c r="N1198" s="10" t="s">
        <v>149</v>
      </c>
      <c r="O1198" s="10" t="s">
        <v>149</v>
      </c>
      <c r="P1198" s="10">
        <v>1.96492</v>
      </c>
      <c r="Q1198" s="10" t="s">
        <v>149</v>
      </c>
      <c r="R1198" s="10">
        <v>1.68655</v>
      </c>
      <c r="S1198" s="10" t="s">
        <v>149</v>
      </c>
      <c r="T1198" s="10" t="s">
        <v>149</v>
      </c>
      <c r="U1198" s="10">
        <v>1.70482</v>
      </c>
      <c r="V1198" s="10">
        <v>1.3236300000000001</v>
      </c>
      <c r="W1198" s="10" t="s">
        <v>149</v>
      </c>
      <c r="X1198" s="10" t="s">
        <v>149</v>
      </c>
      <c r="Y1198" s="10" t="s">
        <v>149</v>
      </c>
      <c r="Z1198" s="10" t="s">
        <v>149</v>
      </c>
      <c r="AA1198" s="10" t="s">
        <v>149</v>
      </c>
      <c r="AB1198" s="10" t="s">
        <v>149</v>
      </c>
      <c r="AC1198" s="10" t="s">
        <v>149</v>
      </c>
      <c r="AD1198" s="10" t="s">
        <v>149</v>
      </c>
      <c r="AE1198" s="10" t="s">
        <v>149</v>
      </c>
      <c r="AF1198" s="10" t="s">
        <v>149</v>
      </c>
      <c r="AG1198" s="10" t="s">
        <v>149</v>
      </c>
      <c r="AH1198" s="10" t="s">
        <v>149</v>
      </c>
      <c r="AI1198" s="10">
        <v>-1.9934099999999999</v>
      </c>
      <c r="AJ1198" s="10">
        <v>-1.5217700000000001</v>
      </c>
      <c r="AK1198" s="10">
        <v>-1.65516</v>
      </c>
      <c r="AL1198" s="10" t="s">
        <v>149</v>
      </c>
      <c r="AM1198" s="10" t="s">
        <v>149</v>
      </c>
      <c r="AN1198" s="10" t="s">
        <v>149</v>
      </c>
      <c r="AO1198" s="10" t="s">
        <v>149</v>
      </c>
      <c r="AP1198" s="10" t="s">
        <v>149</v>
      </c>
      <c r="AQ1198" s="10" t="s">
        <v>149</v>
      </c>
      <c r="AR1198" s="10">
        <v>1.2271000000000001</v>
      </c>
    </row>
    <row r="1199" spans="1:44">
      <c r="A1199" s="34" t="s">
        <v>1416</v>
      </c>
      <c r="B1199" s="1"/>
      <c r="C1199" s="5" t="s">
        <v>149</v>
      </c>
      <c r="D1199" s="10" t="s">
        <v>149</v>
      </c>
      <c r="E1199" s="10">
        <v>-1.97146</v>
      </c>
      <c r="F1199" s="10">
        <v>-1.7005999999999999</v>
      </c>
      <c r="G1199" s="10" t="s">
        <v>149</v>
      </c>
      <c r="H1199" s="10" t="s">
        <v>149</v>
      </c>
      <c r="I1199" s="10">
        <v>-7.3120900000000004</v>
      </c>
      <c r="J1199" s="10" t="s">
        <v>149</v>
      </c>
      <c r="K1199" s="10">
        <v>-1.4411</v>
      </c>
      <c r="L1199" s="10">
        <v>1.2171799999999999</v>
      </c>
      <c r="M1199" s="10">
        <v>1.1986399999999999</v>
      </c>
      <c r="N1199" s="10" t="s">
        <v>149</v>
      </c>
      <c r="O1199" s="10" t="s">
        <v>149</v>
      </c>
      <c r="P1199" s="10" t="s">
        <v>149</v>
      </c>
      <c r="Q1199" s="10">
        <v>-3.0348099999999998</v>
      </c>
      <c r="R1199" s="10" t="s">
        <v>149</v>
      </c>
      <c r="S1199" s="10">
        <v>-2.0258799999999999</v>
      </c>
      <c r="T1199" s="10" t="s">
        <v>149</v>
      </c>
      <c r="U1199" s="10" t="s">
        <v>149</v>
      </c>
      <c r="V1199" s="10" t="s">
        <v>149</v>
      </c>
      <c r="W1199" s="10" t="s">
        <v>149</v>
      </c>
      <c r="X1199" s="10" t="s">
        <v>149</v>
      </c>
      <c r="Y1199" s="10" t="s">
        <v>149</v>
      </c>
      <c r="Z1199" s="10">
        <v>1.27102</v>
      </c>
      <c r="AA1199" s="10">
        <v>-2.47614</v>
      </c>
      <c r="AB1199" s="10">
        <v>-1.7718100000000001</v>
      </c>
      <c r="AC1199" s="10" t="s">
        <v>149</v>
      </c>
      <c r="AD1199" s="10">
        <v>-3.6241500000000002</v>
      </c>
      <c r="AE1199" s="10" t="s">
        <v>149</v>
      </c>
      <c r="AF1199" s="10" t="s">
        <v>149</v>
      </c>
      <c r="AG1199" s="10" t="s">
        <v>149</v>
      </c>
      <c r="AH1199" s="10" t="s">
        <v>149</v>
      </c>
      <c r="AI1199" s="10">
        <v>-2.17015</v>
      </c>
      <c r="AJ1199" s="10" t="s">
        <v>149</v>
      </c>
      <c r="AK1199" s="10" t="s">
        <v>149</v>
      </c>
      <c r="AL1199" s="10">
        <v>-1.27115</v>
      </c>
      <c r="AM1199" s="10" t="s">
        <v>149</v>
      </c>
      <c r="AN1199" s="10" t="s">
        <v>149</v>
      </c>
      <c r="AO1199" s="10" t="s">
        <v>149</v>
      </c>
      <c r="AP1199" s="10" t="s">
        <v>149</v>
      </c>
      <c r="AQ1199" s="10">
        <v>-1.2680100000000001</v>
      </c>
      <c r="AR1199" s="10">
        <v>1.88344</v>
      </c>
    </row>
    <row r="1200" spans="1:44">
      <c r="A1200" s="34" t="s">
        <v>1417</v>
      </c>
      <c r="B1200" s="1"/>
      <c r="C1200" s="5" t="s">
        <v>149</v>
      </c>
      <c r="D1200" s="10">
        <v>1.88408</v>
      </c>
      <c r="E1200" s="10">
        <v>-1.7561899999999999</v>
      </c>
      <c r="F1200" s="10" t="s">
        <v>149</v>
      </c>
      <c r="G1200" s="10">
        <v>1.46943</v>
      </c>
      <c r="H1200" s="10" t="s">
        <v>149</v>
      </c>
      <c r="I1200" s="10" t="s">
        <v>149</v>
      </c>
      <c r="J1200" s="10" t="s">
        <v>149</v>
      </c>
      <c r="K1200" s="10" t="s">
        <v>149</v>
      </c>
      <c r="L1200" s="10">
        <v>1.16717</v>
      </c>
      <c r="M1200" s="10">
        <v>-1.20381</v>
      </c>
      <c r="N1200" s="10" t="s">
        <v>149</v>
      </c>
      <c r="O1200" s="10" t="s">
        <v>149</v>
      </c>
      <c r="P1200" s="10" t="s">
        <v>149</v>
      </c>
      <c r="Q1200" s="10">
        <v>-3.5184000000000002</v>
      </c>
      <c r="R1200" s="10" t="s">
        <v>149</v>
      </c>
      <c r="S1200" s="10" t="s">
        <v>149</v>
      </c>
      <c r="T1200" s="10">
        <v>-1.71923</v>
      </c>
      <c r="U1200" s="10" t="s">
        <v>149</v>
      </c>
      <c r="V1200" s="10">
        <v>1.52373</v>
      </c>
      <c r="W1200" s="10" t="s">
        <v>149</v>
      </c>
      <c r="X1200" s="10" t="s">
        <v>149</v>
      </c>
      <c r="Y1200" s="10" t="s">
        <v>149</v>
      </c>
      <c r="Z1200" s="10">
        <v>1.5940300000000001</v>
      </c>
      <c r="AA1200" s="10">
        <v>-1.9853099999999999</v>
      </c>
      <c r="AB1200" s="10">
        <v>-1.49173</v>
      </c>
      <c r="AC1200" s="10" t="s">
        <v>149</v>
      </c>
      <c r="AD1200" s="10">
        <v>-2.5052300000000001</v>
      </c>
      <c r="AE1200" s="10" t="s">
        <v>149</v>
      </c>
      <c r="AF1200" s="10" t="s">
        <v>149</v>
      </c>
      <c r="AG1200" s="10">
        <v>-3.3401100000000001</v>
      </c>
      <c r="AH1200" s="10" t="s">
        <v>149</v>
      </c>
      <c r="AI1200" s="10">
        <v>-1.9300600000000001</v>
      </c>
      <c r="AJ1200" s="10">
        <v>-1.5400400000000001</v>
      </c>
      <c r="AK1200" s="10" t="s">
        <v>149</v>
      </c>
      <c r="AL1200" s="10" t="s">
        <v>149</v>
      </c>
      <c r="AM1200" s="10" t="s">
        <v>149</v>
      </c>
      <c r="AN1200" s="10" t="s">
        <v>149</v>
      </c>
      <c r="AO1200" s="10" t="s">
        <v>149</v>
      </c>
      <c r="AP1200" s="10">
        <v>1.24102</v>
      </c>
      <c r="AQ1200" s="10">
        <v>-1.3863700000000001</v>
      </c>
      <c r="AR1200" s="10">
        <v>1.39412</v>
      </c>
    </row>
    <row r="1201" spans="1:44">
      <c r="A1201" s="34" t="s">
        <v>1418</v>
      </c>
      <c r="B1201" s="1"/>
      <c r="C1201" s="5" t="s">
        <v>149</v>
      </c>
      <c r="D1201" s="10">
        <v>1.9352499999999999</v>
      </c>
      <c r="E1201" s="10" t="s">
        <v>149</v>
      </c>
      <c r="F1201" s="10" t="s">
        <v>149</v>
      </c>
      <c r="G1201" s="10" t="s">
        <v>149</v>
      </c>
      <c r="H1201" s="10" t="s">
        <v>149</v>
      </c>
      <c r="I1201" s="10" t="s">
        <v>149</v>
      </c>
      <c r="J1201" s="10">
        <v>-1.36433</v>
      </c>
      <c r="K1201" s="10">
        <v>-1.4823599999999999</v>
      </c>
      <c r="L1201" s="10">
        <v>1.21939</v>
      </c>
      <c r="M1201" s="10" t="s">
        <v>149</v>
      </c>
      <c r="N1201" s="10" t="s">
        <v>149</v>
      </c>
      <c r="O1201" s="10" t="s">
        <v>149</v>
      </c>
      <c r="P1201" s="10" t="s">
        <v>149</v>
      </c>
      <c r="Q1201" s="10" t="s">
        <v>149</v>
      </c>
      <c r="R1201" s="10" t="s">
        <v>149</v>
      </c>
      <c r="S1201" s="10" t="s">
        <v>149</v>
      </c>
      <c r="T1201" s="10" t="s">
        <v>149</v>
      </c>
      <c r="U1201" s="10" t="s">
        <v>149</v>
      </c>
      <c r="V1201" s="10" t="s">
        <v>149</v>
      </c>
      <c r="W1201" s="10">
        <v>1.5205299999999999</v>
      </c>
      <c r="X1201" s="10">
        <v>-1.2394799999999999</v>
      </c>
      <c r="Y1201" s="10" t="s">
        <v>149</v>
      </c>
      <c r="Z1201" s="10">
        <v>1.7411399999999999</v>
      </c>
      <c r="AA1201" s="10" t="s">
        <v>149</v>
      </c>
      <c r="AB1201" s="10" t="s">
        <v>149</v>
      </c>
      <c r="AC1201" s="10" t="s">
        <v>149</v>
      </c>
      <c r="AD1201" s="10" t="s">
        <v>149</v>
      </c>
      <c r="AE1201" s="10" t="s">
        <v>149</v>
      </c>
      <c r="AF1201" s="10" t="s">
        <v>149</v>
      </c>
      <c r="AG1201" s="10">
        <v>-2.1251199999999999</v>
      </c>
      <c r="AH1201" s="10" t="s">
        <v>149</v>
      </c>
      <c r="AI1201" s="10">
        <v>-1.72763</v>
      </c>
      <c r="AJ1201" s="10" t="s">
        <v>149</v>
      </c>
      <c r="AK1201" s="10" t="s">
        <v>149</v>
      </c>
      <c r="AL1201" s="10" t="s">
        <v>149</v>
      </c>
      <c r="AM1201" s="10">
        <v>-1.4643999999999999</v>
      </c>
      <c r="AN1201" s="10">
        <v>-1.30975</v>
      </c>
      <c r="AO1201" s="10" t="s">
        <v>149</v>
      </c>
      <c r="AP1201" s="10" t="s">
        <v>149</v>
      </c>
      <c r="AQ1201" s="10">
        <v>-1.2958799999999999</v>
      </c>
      <c r="AR1201" s="10">
        <v>1.8929199999999999</v>
      </c>
    </row>
    <row r="1202" spans="1:44">
      <c r="A1202" s="34" t="s">
        <v>1419</v>
      </c>
      <c r="B1202" s="1"/>
      <c r="C1202" s="5" t="s">
        <v>149</v>
      </c>
      <c r="D1202" s="10">
        <v>1.7987299999999999</v>
      </c>
      <c r="E1202" s="10" t="s">
        <v>149</v>
      </c>
      <c r="F1202" s="10" t="s">
        <v>149</v>
      </c>
      <c r="G1202" s="10" t="s">
        <v>149</v>
      </c>
      <c r="H1202" s="10">
        <v>-2.4011</v>
      </c>
      <c r="I1202" s="10" t="s">
        <v>149</v>
      </c>
      <c r="J1202" s="10" t="s">
        <v>149</v>
      </c>
      <c r="K1202" s="10">
        <v>-4.3973500000000003</v>
      </c>
      <c r="L1202" s="10" t="s">
        <v>149</v>
      </c>
      <c r="M1202" s="10">
        <v>2.9245299999999999</v>
      </c>
      <c r="N1202" s="10">
        <v>1.90086</v>
      </c>
      <c r="O1202" s="10" t="s">
        <v>149</v>
      </c>
      <c r="P1202" s="10" t="s">
        <v>149</v>
      </c>
      <c r="Q1202" s="10" t="s">
        <v>149</v>
      </c>
      <c r="R1202" s="10" t="s">
        <v>149</v>
      </c>
      <c r="S1202" s="10">
        <v>-1.5159</v>
      </c>
      <c r="T1202" s="10" t="s">
        <v>149</v>
      </c>
      <c r="U1202" s="10">
        <v>-2.1133799999999998</v>
      </c>
      <c r="V1202" s="10">
        <v>4.4769199999999998</v>
      </c>
      <c r="W1202" s="10">
        <v>1.4087400000000001</v>
      </c>
      <c r="X1202" s="10" t="s">
        <v>149</v>
      </c>
      <c r="Y1202" s="10" t="s">
        <v>149</v>
      </c>
      <c r="Z1202" s="10">
        <v>2.2527400000000002</v>
      </c>
      <c r="AA1202" s="10" t="s">
        <v>149</v>
      </c>
      <c r="AB1202" s="10" t="s">
        <v>149</v>
      </c>
      <c r="AC1202" s="10" t="s">
        <v>149</v>
      </c>
      <c r="AD1202" s="10" t="s">
        <v>149</v>
      </c>
      <c r="AE1202" s="10" t="s">
        <v>149</v>
      </c>
      <c r="AF1202" s="10" t="s">
        <v>149</v>
      </c>
      <c r="AG1202" s="10" t="s">
        <v>149</v>
      </c>
      <c r="AH1202" s="10" t="s">
        <v>149</v>
      </c>
      <c r="AI1202" s="10" t="s">
        <v>149</v>
      </c>
      <c r="AJ1202" s="10" t="s">
        <v>149</v>
      </c>
      <c r="AK1202" s="10" t="s">
        <v>149</v>
      </c>
      <c r="AL1202" s="10" t="s">
        <v>149</v>
      </c>
      <c r="AM1202" s="10" t="s">
        <v>149</v>
      </c>
      <c r="AN1202" s="10" t="s">
        <v>149</v>
      </c>
      <c r="AO1202" s="10">
        <v>3.6181000000000001</v>
      </c>
      <c r="AP1202" s="10">
        <v>3.1762600000000001</v>
      </c>
      <c r="AQ1202" s="10" t="s">
        <v>149</v>
      </c>
      <c r="AR1202" s="10">
        <v>3.7453799999999999</v>
      </c>
    </row>
    <row r="1203" spans="1:44">
      <c r="A1203" s="34" t="s">
        <v>1420</v>
      </c>
      <c r="B1203" s="1"/>
      <c r="C1203" s="5" t="s">
        <v>149</v>
      </c>
      <c r="D1203" s="10" t="s">
        <v>149</v>
      </c>
      <c r="E1203" s="10">
        <v>-2.3711000000000002</v>
      </c>
      <c r="F1203" s="10" t="s">
        <v>149</v>
      </c>
      <c r="G1203" s="10">
        <v>-9.6994000000000007</v>
      </c>
      <c r="H1203" s="10">
        <v>2.31473</v>
      </c>
      <c r="I1203" s="10" t="s">
        <v>149</v>
      </c>
      <c r="J1203" s="10" t="s">
        <v>149</v>
      </c>
      <c r="K1203" s="10" t="s">
        <v>149</v>
      </c>
      <c r="L1203" s="10" t="s">
        <v>149</v>
      </c>
      <c r="M1203" s="10" t="s">
        <v>149</v>
      </c>
      <c r="N1203" s="10">
        <v>1.3129500000000001</v>
      </c>
      <c r="O1203" s="10" t="s">
        <v>149</v>
      </c>
      <c r="P1203" s="10" t="s">
        <v>149</v>
      </c>
      <c r="Q1203" s="10" t="s">
        <v>149</v>
      </c>
      <c r="R1203" s="10">
        <v>-1.6971099999999999</v>
      </c>
      <c r="S1203" s="10" t="s">
        <v>149</v>
      </c>
      <c r="T1203" s="10" t="s">
        <v>149</v>
      </c>
      <c r="U1203" s="10">
        <v>1.72631</v>
      </c>
      <c r="V1203" s="10" t="s">
        <v>149</v>
      </c>
      <c r="W1203" s="10" t="s">
        <v>149</v>
      </c>
      <c r="X1203" s="10" t="s">
        <v>149</v>
      </c>
      <c r="Y1203" s="10">
        <v>1.53355</v>
      </c>
      <c r="Z1203" s="10" t="s">
        <v>149</v>
      </c>
      <c r="AA1203" s="10">
        <v>-1.6561699999999999</v>
      </c>
      <c r="AB1203" s="10">
        <v>-4.8400299999999996</v>
      </c>
      <c r="AC1203" s="10" t="s">
        <v>149</v>
      </c>
      <c r="AD1203" s="10">
        <v>-2.3136000000000001</v>
      </c>
      <c r="AE1203" s="10" t="s">
        <v>149</v>
      </c>
      <c r="AF1203" s="10" t="s">
        <v>149</v>
      </c>
      <c r="AG1203" s="10">
        <v>-2.04332</v>
      </c>
      <c r="AH1203" s="10">
        <v>2.86219</v>
      </c>
      <c r="AI1203" s="10">
        <v>2.3151600000000001</v>
      </c>
      <c r="AJ1203" s="10">
        <v>1.62418</v>
      </c>
      <c r="AK1203" s="10">
        <v>1.8258399999999999</v>
      </c>
      <c r="AL1203" s="10">
        <v>1.704</v>
      </c>
      <c r="AM1203" s="10">
        <v>1.92964</v>
      </c>
      <c r="AN1203" s="10" t="s">
        <v>149</v>
      </c>
      <c r="AO1203" s="10">
        <v>1.34768</v>
      </c>
      <c r="AP1203" s="10" t="s">
        <v>149</v>
      </c>
      <c r="AQ1203" s="10" t="s">
        <v>149</v>
      </c>
      <c r="AR1203" s="10">
        <v>1.63293</v>
      </c>
    </row>
    <row r="1204" spans="1:44">
      <c r="A1204" s="34" t="s">
        <v>1421</v>
      </c>
      <c r="B1204" s="1"/>
      <c r="C1204" s="5" t="s">
        <v>149</v>
      </c>
      <c r="D1204" s="10" t="s">
        <v>149</v>
      </c>
      <c r="E1204" s="10" t="s">
        <v>149</v>
      </c>
      <c r="F1204" s="10">
        <v>2.9781900000000001</v>
      </c>
      <c r="G1204" s="10" t="s">
        <v>149</v>
      </c>
      <c r="H1204" s="10">
        <v>-1.2212099999999999</v>
      </c>
      <c r="I1204" s="10">
        <v>1.79332</v>
      </c>
      <c r="J1204" s="10" t="s">
        <v>149</v>
      </c>
      <c r="K1204" s="10">
        <v>2.3795999999999999</v>
      </c>
      <c r="L1204" s="10" t="s">
        <v>149</v>
      </c>
      <c r="M1204" s="10" t="s">
        <v>149</v>
      </c>
      <c r="N1204" s="10" t="s">
        <v>149</v>
      </c>
      <c r="O1204" s="10" t="s">
        <v>149</v>
      </c>
      <c r="P1204" s="10" t="s">
        <v>149</v>
      </c>
      <c r="Q1204" s="10" t="s">
        <v>149</v>
      </c>
      <c r="R1204" s="10" t="s">
        <v>149</v>
      </c>
      <c r="S1204" s="10">
        <v>1.5368599999999999</v>
      </c>
      <c r="T1204" s="10" t="s">
        <v>149</v>
      </c>
      <c r="U1204" s="10" t="s">
        <v>149</v>
      </c>
      <c r="V1204" s="10" t="s">
        <v>149</v>
      </c>
      <c r="W1204" s="10" t="s">
        <v>149</v>
      </c>
      <c r="X1204" s="10" t="s">
        <v>149</v>
      </c>
      <c r="Y1204" s="10" t="s">
        <v>149</v>
      </c>
      <c r="Z1204" s="10" t="s">
        <v>149</v>
      </c>
      <c r="AA1204" s="10" t="s">
        <v>149</v>
      </c>
      <c r="AB1204" s="10" t="s">
        <v>149</v>
      </c>
      <c r="AC1204" s="10" t="s">
        <v>149</v>
      </c>
      <c r="AD1204" s="10" t="s">
        <v>149</v>
      </c>
      <c r="AE1204" s="10" t="s">
        <v>149</v>
      </c>
      <c r="AF1204" s="10" t="s">
        <v>149</v>
      </c>
      <c r="AG1204" s="10" t="s">
        <v>149</v>
      </c>
      <c r="AH1204" s="10" t="s">
        <v>149</v>
      </c>
      <c r="AI1204" s="10">
        <v>6.0037900000000004</v>
      </c>
      <c r="AJ1204" s="10">
        <v>1.6011200000000001</v>
      </c>
      <c r="AK1204" s="10">
        <v>1.8818699999999999</v>
      </c>
      <c r="AL1204" s="10" t="s">
        <v>149</v>
      </c>
      <c r="AM1204" s="10">
        <v>-1.4951000000000001</v>
      </c>
      <c r="AN1204" s="10" t="s">
        <v>149</v>
      </c>
      <c r="AO1204" s="10" t="s">
        <v>149</v>
      </c>
      <c r="AP1204" s="10" t="s">
        <v>149</v>
      </c>
      <c r="AQ1204" s="10" t="s">
        <v>149</v>
      </c>
      <c r="AR1204" s="10" t="s">
        <v>149</v>
      </c>
    </row>
    <row r="1205" spans="1:44">
      <c r="A1205" s="34" t="s">
        <v>1422</v>
      </c>
      <c r="B1205" s="1"/>
      <c r="C1205" s="5" t="s">
        <v>149</v>
      </c>
      <c r="D1205" s="10" t="s">
        <v>149</v>
      </c>
      <c r="E1205" s="10" t="s">
        <v>149</v>
      </c>
      <c r="F1205" s="10" t="s">
        <v>149</v>
      </c>
      <c r="G1205" s="10">
        <v>3.4262899999999998</v>
      </c>
      <c r="H1205" s="10" t="s">
        <v>149</v>
      </c>
      <c r="I1205" s="10" t="s">
        <v>149</v>
      </c>
      <c r="J1205" s="10" t="s">
        <v>149</v>
      </c>
      <c r="K1205" s="10">
        <v>-2.4241899999999998</v>
      </c>
      <c r="L1205" s="10" t="s">
        <v>149</v>
      </c>
      <c r="M1205" s="10">
        <v>-1.26976</v>
      </c>
      <c r="N1205" s="10" t="s">
        <v>149</v>
      </c>
      <c r="O1205" s="10">
        <v>2.1952099999999999</v>
      </c>
      <c r="P1205" s="10">
        <v>3.1253700000000002</v>
      </c>
      <c r="Q1205" s="10" t="s">
        <v>149</v>
      </c>
      <c r="R1205" s="10">
        <v>2.14838</v>
      </c>
      <c r="S1205" s="10" t="s">
        <v>149</v>
      </c>
      <c r="T1205" s="10">
        <v>-1.4218</v>
      </c>
      <c r="U1205" s="10">
        <v>1.79715</v>
      </c>
      <c r="V1205" s="10" t="s">
        <v>149</v>
      </c>
      <c r="W1205" s="10" t="s">
        <v>149</v>
      </c>
      <c r="X1205" s="10">
        <v>-1.3362400000000001</v>
      </c>
      <c r="Y1205" s="10" t="s">
        <v>149</v>
      </c>
      <c r="Z1205" s="10" t="s">
        <v>149</v>
      </c>
      <c r="AA1205" s="10" t="s">
        <v>149</v>
      </c>
      <c r="AB1205" s="10">
        <v>1.71366</v>
      </c>
      <c r="AC1205" s="10" t="s">
        <v>149</v>
      </c>
      <c r="AD1205" s="10" t="s">
        <v>149</v>
      </c>
      <c r="AE1205" s="10" t="s">
        <v>149</v>
      </c>
      <c r="AF1205" s="10" t="s">
        <v>149</v>
      </c>
      <c r="AG1205" s="10">
        <v>2.8135599999999998</v>
      </c>
      <c r="AH1205" s="10" t="s">
        <v>149</v>
      </c>
      <c r="AI1205" s="10">
        <v>-2.0244900000000001</v>
      </c>
      <c r="AJ1205" s="10" t="s">
        <v>149</v>
      </c>
      <c r="AK1205" s="10">
        <v>-1.8050600000000001</v>
      </c>
      <c r="AL1205" s="10" t="s">
        <v>149</v>
      </c>
      <c r="AM1205" s="10">
        <v>1.5508900000000001</v>
      </c>
      <c r="AN1205" s="10">
        <v>1.32813</v>
      </c>
      <c r="AO1205" s="10" t="s">
        <v>149</v>
      </c>
      <c r="AP1205" s="10" t="s">
        <v>149</v>
      </c>
      <c r="AQ1205" s="10">
        <v>-1.52847</v>
      </c>
      <c r="AR1205" s="10" t="s">
        <v>149</v>
      </c>
    </row>
    <row r="1206" spans="1:44">
      <c r="A1206" s="34" t="s">
        <v>1423</v>
      </c>
      <c r="B1206" s="1"/>
      <c r="C1206" s="5" t="s">
        <v>149</v>
      </c>
      <c r="D1206" s="10">
        <v>1.4727699999999999</v>
      </c>
      <c r="E1206" s="10" t="s">
        <v>149</v>
      </c>
      <c r="F1206" s="10" t="s">
        <v>149</v>
      </c>
      <c r="G1206" s="10" t="s">
        <v>149</v>
      </c>
      <c r="H1206" s="10" t="s">
        <v>149</v>
      </c>
      <c r="I1206" s="10" t="s">
        <v>149</v>
      </c>
      <c r="J1206" s="10" t="s">
        <v>149</v>
      </c>
      <c r="K1206" s="10">
        <v>-1.9399</v>
      </c>
      <c r="L1206" s="10">
        <v>1.3782700000000001</v>
      </c>
      <c r="M1206" s="10" t="s">
        <v>149</v>
      </c>
      <c r="N1206" s="10" t="s">
        <v>149</v>
      </c>
      <c r="O1206" s="10" t="s">
        <v>149</v>
      </c>
      <c r="P1206" s="10">
        <v>3.0169600000000001</v>
      </c>
      <c r="Q1206" s="10" t="s">
        <v>149</v>
      </c>
      <c r="R1206" s="10" t="s">
        <v>149</v>
      </c>
      <c r="S1206" s="10" t="s">
        <v>149</v>
      </c>
      <c r="T1206" s="10">
        <v>-1.44523</v>
      </c>
      <c r="U1206" s="10">
        <v>-1.3727799999999999</v>
      </c>
      <c r="V1206" s="10" t="s">
        <v>149</v>
      </c>
      <c r="W1206" s="10" t="s">
        <v>149</v>
      </c>
      <c r="X1206" s="10" t="s">
        <v>149</v>
      </c>
      <c r="Y1206" s="10" t="s">
        <v>149</v>
      </c>
      <c r="Z1206" s="10">
        <v>1.4191199999999999</v>
      </c>
      <c r="AA1206" s="10" t="s">
        <v>149</v>
      </c>
      <c r="AB1206" s="10" t="s">
        <v>149</v>
      </c>
      <c r="AC1206" s="10">
        <v>-1.7580499999999999</v>
      </c>
      <c r="AD1206" s="10" t="s">
        <v>149</v>
      </c>
      <c r="AE1206" s="10" t="s">
        <v>149</v>
      </c>
      <c r="AF1206" s="10">
        <v>1.7168399999999999</v>
      </c>
      <c r="AG1206" s="10">
        <v>-1.8319000000000001</v>
      </c>
      <c r="AH1206" s="10" t="s">
        <v>149</v>
      </c>
      <c r="AI1206" s="10" t="s">
        <v>149</v>
      </c>
      <c r="AJ1206" s="10">
        <v>-2.26247</v>
      </c>
      <c r="AK1206" s="10" t="s">
        <v>149</v>
      </c>
      <c r="AL1206" s="10" t="s">
        <v>149</v>
      </c>
      <c r="AM1206" s="10" t="s">
        <v>149</v>
      </c>
      <c r="AN1206" s="10" t="s">
        <v>149</v>
      </c>
      <c r="AO1206" s="10">
        <v>1.35947</v>
      </c>
      <c r="AP1206" s="10" t="s">
        <v>149</v>
      </c>
      <c r="AQ1206" s="10" t="s">
        <v>149</v>
      </c>
      <c r="AR1206" s="10" t="s">
        <v>149</v>
      </c>
    </row>
    <row r="1207" spans="1:44">
      <c r="A1207" s="34" t="s">
        <v>1424</v>
      </c>
      <c r="B1207" s="1"/>
      <c r="C1207" s="5" t="s">
        <v>149</v>
      </c>
      <c r="D1207" s="10">
        <v>1.7466600000000001</v>
      </c>
      <c r="E1207" s="10" t="s">
        <v>149</v>
      </c>
      <c r="F1207" s="10" t="s">
        <v>149</v>
      </c>
      <c r="G1207" s="10" t="s">
        <v>149</v>
      </c>
      <c r="H1207" s="10" t="s">
        <v>149</v>
      </c>
      <c r="I1207" s="10" t="s">
        <v>149</v>
      </c>
      <c r="J1207" s="10" t="s">
        <v>149</v>
      </c>
      <c r="K1207" s="10" t="s">
        <v>149</v>
      </c>
      <c r="L1207" s="10">
        <v>-1.5509599999999999</v>
      </c>
      <c r="M1207" s="10" t="s">
        <v>149</v>
      </c>
      <c r="N1207" s="10">
        <v>-1.7347999999999999</v>
      </c>
      <c r="O1207" s="10" t="s">
        <v>149</v>
      </c>
      <c r="P1207" s="10" t="s">
        <v>149</v>
      </c>
      <c r="Q1207" s="10" t="s">
        <v>149</v>
      </c>
      <c r="R1207" s="10" t="s">
        <v>149</v>
      </c>
      <c r="S1207" s="10" t="s">
        <v>149</v>
      </c>
      <c r="T1207" s="10">
        <v>1.8129500000000001</v>
      </c>
      <c r="U1207" s="10">
        <v>1.3619000000000001</v>
      </c>
      <c r="V1207" s="10">
        <v>1.7171799999999999</v>
      </c>
      <c r="W1207" s="10">
        <v>1.2880400000000001</v>
      </c>
      <c r="X1207" s="10" t="s">
        <v>149</v>
      </c>
      <c r="Y1207" s="10" t="s">
        <v>149</v>
      </c>
      <c r="Z1207" s="10">
        <v>-1.7633799999999999</v>
      </c>
      <c r="AA1207" s="10" t="s">
        <v>149</v>
      </c>
      <c r="AB1207" s="10" t="s">
        <v>149</v>
      </c>
      <c r="AC1207" s="10" t="s">
        <v>149</v>
      </c>
      <c r="AD1207" s="10" t="s">
        <v>149</v>
      </c>
      <c r="AE1207" s="10">
        <v>2.5538400000000001</v>
      </c>
      <c r="AF1207" s="10" t="s">
        <v>149</v>
      </c>
      <c r="AG1207" s="10" t="s">
        <v>149</v>
      </c>
      <c r="AH1207" s="10">
        <v>3.0313699999999999</v>
      </c>
      <c r="AI1207" s="10" t="s">
        <v>149</v>
      </c>
      <c r="AJ1207" s="10" t="s">
        <v>149</v>
      </c>
      <c r="AK1207" s="10" t="s">
        <v>149</v>
      </c>
      <c r="AL1207" s="10" t="s">
        <v>149</v>
      </c>
      <c r="AM1207" s="10" t="s">
        <v>149</v>
      </c>
      <c r="AN1207" s="10" t="s">
        <v>149</v>
      </c>
      <c r="AO1207" s="10" t="s">
        <v>149</v>
      </c>
      <c r="AP1207" s="10" t="s">
        <v>149</v>
      </c>
      <c r="AQ1207" s="10" t="s">
        <v>149</v>
      </c>
      <c r="AR1207" s="10">
        <v>1.8422099999999999</v>
      </c>
    </row>
    <row r="1208" spans="1:44">
      <c r="A1208" s="34" t="s">
        <v>1425</v>
      </c>
      <c r="B1208" s="1"/>
      <c r="C1208" s="5" t="s">
        <v>149</v>
      </c>
      <c r="D1208" s="10" t="s">
        <v>149</v>
      </c>
      <c r="E1208" s="10">
        <v>2.9485800000000002</v>
      </c>
      <c r="F1208" s="10" t="s">
        <v>149</v>
      </c>
      <c r="G1208" s="10" t="s">
        <v>149</v>
      </c>
      <c r="H1208" s="10" t="s">
        <v>149</v>
      </c>
      <c r="I1208" s="10" t="s">
        <v>149</v>
      </c>
      <c r="J1208" s="10" t="s">
        <v>149</v>
      </c>
      <c r="K1208" s="10" t="s">
        <v>149</v>
      </c>
      <c r="L1208" s="10" t="s">
        <v>149</v>
      </c>
      <c r="M1208" s="10">
        <v>-1.8168599999999999</v>
      </c>
      <c r="N1208" s="10">
        <v>-1.37761</v>
      </c>
      <c r="O1208" s="10" t="s">
        <v>149</v>
      </c>
      <c r="P1208" s="10">
        <v>-2.5979399999999999</v>
      </c>
      <c r="Q1208" s="10">
        <v>3.7429000000000001</v>
      </c>
      <c r="R1208" s="10" t="s">
        <v>149</v>
      </c>
      <c r="S1208" s="10" t="s">
        <v>149</v>
      </c>
      <c r="T1208" s="10" t="s">
        <v>149</v>
      </c>
      <c r="U1208" s="10">
        <v>-2.50068</v>
      </c>
      <c r="V1208" s="10">
        <v>1.49634</v>
      </c>
      <c r="W1208" s="10" t="s">
        <v>149</v>
      </c>
      <c r="X1208" s="10" t="s">
        <v>149</v>
      </c>
      <c r="Y1208" s="10" t="s">
        <v>149</v>
      </c>
      <c r="Z1208" s="10" t="s">
        <v>149</v>
      </c>
      <c r="AA1208" s="10" t="s">
        <v>149</v>
      </c>
      <c r="AB1208" s="10" t="s">
        <v>149</v>
      </c>
      <c r="AC1208" s="10" t="s">
        <v>149</v>
      </c>
      <c r="AD1208" s="10" t="s">
        <v>149</v>
      </c>
      <c r="AE1208" s="10" t="s">
        <v>149</v>
      </c>
      <c r="AF1208" s="10">
        <v>2.3666900000000002</v>
      </c>
      <c r="AG1208" s="10" t="s">
        <v>149</v>
      </c>
      <c r="AH1208" s="10" t="s">
        <v>149</v>
      </c>
      <c r="AI1208" s="10" t="s">
        <v>149</v>
      </c>
      <c r="AJ1208" s="10" t="s">
        <v>149</v>
      </c>
      <c r="AK1208" s="10">
        <v>1.6322000000000001</v>
      </c>
      <c r="AL1208" s="10" t="s">
        <v>149</v>
      </c>
      <c r="AM1208" s="10" t="s">
        <v>149</v>
      </c>
      <c r="AN1208" s="10" t="s">
        <v>149</v>
      </c>
      <c r="AO1208" s="10">
        <v>1.75366</v>
      </c>
      <c r="AP1208" s="10" t="s">
        <v>149</v>
      </c>
      <c r="AQ1208" s="10" t="s">
        <v>149</v>
      </c>
      <c r="AR1208" s="10">
        <v>-1.5213000000000001</v>
      </c>
    </row>
    <row r="1209" spans="1:44">
      <c r="A1209" s="34" t="s">
        <v>1426</v>
      </c>
      <c r="B1209" s="1"/>
      <c r="C1209" s="5" t="s">
        <v>149</v>
      </c>
      <c r="D1209" s="10" t="s">
        <v>149</v>
      </c>
      <c r="E1209" s="10" t="s">
        <v>149</v>
      </c>
      <c r="F1209" s="10" t="s">
        <v>149</v>
      </c>
      <c r="G1209" s="10">
        <v>2.1804399999999999</v>
      </c>
      <c r="H1209" s="10" t="s">
        <v>149</v>
      </c>
      <c r="I1209" s="10">
        <v>-1.48919</v>
      </c>
      <c r="J1209" s="10" t="s">
        <v>149</v>
      </c>
      <c r="K1209" s="10">
        <v>-2.8053499999999998</v>
      </c>
      <c r="L1209" s="10" t="s">
        <v>149</v>
      </c>
      <c r="M1209" s="10" t="s">
        <v>149</v>
      </c>
      <c r="N1209" s="10" t="s">
        <v>149</v>
      </c>
      <c r="O1209" s="10" t="s">
        <v>149</v>
      </c>
      <c r="P1209" s="10" t="s">
        <v>149</v>
      </c>
      <c r="Q1209" s="10">
        <v>-2.0771500000000001</v>
      </c>
      <c r="R1209" s="10">
        <v>1.9692799999999999</v>
      </c>
      <c r="S1209" s="10">
        <v>-2.6185100000000001</v>
      </c>
      <c r="T1209" s="10">
        <v>-2.2642000000000002</v>
      </c>
      <c r="U1209" s="10" t="s">
        <v>149</v>
      </c>
      <c r="V1209" s="10">
        <v>-1.2207300000000001</v>
      </c>
      <c r="W1209" s="10" t="s">
        <v>149</v>
      </c>
      <c r="X1209" s="10">
        <v>-1.6122300000000001</v>
      </c>
      <c r="Y1209" s="10" t="s">
        <v>149</v>
      </c>
      <c r="Z1209" s="10" t="s">
        <v>149</v>
      </c>
      <c r="AA1209" s="10" t="s">
        <v>149</v>
      </c>
      <c r="AB1209" s="10" t="s">
        <v>149</v>
      </c>
      <c r="AC1209" s="10">
        <v>-2.2681100000000001</v>
      </c>
      <c r="AD1209" s="10" t="s">
        <v>149</v>
      </c>
      <c r="AE1209" s="10">
        <v>1.6911099999999999</v>
      </c>
      <c r="AF1209" s="10" t="s">
        <v>149</v>
      </c>
      <c r="AG1209" s="10" t="s">
        <v>149</v>
      </c>
      <c r="AH1209" s="10" t="s">
        <v>149</v>
      </c>
      <c r="AI1209" s="10">
        <v>-2.0162800000000001</v>
      </c>
      <c r="AJ1209" s="10">
        <v>-1.56803</v>
      </c>
      <c r="AK1209" s="10">
        <v>-3.4100799999999998</v>
      </c>
      <c r="AL1209" s="10">
        <v>-1.6585399999999999</v>
      </c>
      <c r="AM1209" s="10">
        <v>-1.3969800000000001</v>
      </c>
      <c r="AN1209" s="10" t="s">
        <v>149</v>
      </c>
      <c r="AO1209" s="10" t="s">
        <v>149</v>
      </c>
      <c r="AP1209" s="10" t="s">
        <v>149</v>
      </c>
      <c r="AQ1209" s="10">
        <v>-1.77857</v>
      </c>
      <c r="AR1209" s="10" t="s">
        <v>149</v>
      </c>
    </row>
    <row r="1210" spans="1:44">
      <c r="A1210" s="34" t="s">
        <v>1427</v>
      </c>
      <c r="B1210" s="1"/>
      <c r="C1210" s="5" t="s">
        <v>149</v>
      </c>
      <c r="D1210" s="10">
        <v>-1.36267</v>
      </c>
      <c r="E1210" s="10" t="s">
        <v>149</v>
      </c>
      <c r="F1210" s="10" t="s">
        <v>149</v>
      </c>
      <c r="G1210" s="10" t="s">
        <v>149</v>
      </c>
      <c r="H1210" s="10" t="s">
        <v>149</v>
      </c>
      <c r="I1210" s="10" t="s">
        <v>149</v>
      </c>
      <c r="J1210" s="10" t="s">
        <v>149</v>
      </c>
      <c r="K1210" s="10">
        <v>5.5526299999999997</v>
      </c>
      <c r="L1210" s="10">
        <v>-2.1861999999999999</v>
      </c>
      <c r="M1210" s="10">
        <v>-1.6371599999999999</v>
      </c>
      <c r="N1210" s="10">
        <v>-2.0016799999999999</v>
      </c>
      <c r="O1210" s="10">
        <v>2.0186600000000001</v>
      </c>
      <c r="P1210" s="10">
        <v>1.7591399999999999</v>
      </c>
      <c r="Q1210" s="10" t="s">
        <v>149</v>
      </c>
      <c r="R1210" s="10">
        <v>1.8094699999999999</v>
      </c>
      <c r="S1210" s="10">
        <v>3.7007500000000002</v>
      </c>
      <c r="T1210" s="10">
        <v>4.7084799999999998</v>
      </c>
      <c r="U1210" s="10" t="s">
        <v>149</v>
      </c>
      <c r="V1210" s="10" t="s">
        <v>149</v>
      </c>
      <c r="W1210" s="10">
        <v>-2.1435</v>
      </c>
      <c r="X1210" s="10" t="s">
        <v>149</v>
      </c>
      <c r="Y1210" s="10" t="s">
        <v>149</v>
      </c>
      <c r="Z1210" s="10">
        <v>-1.91964</v>
      </c>
      <c r="AA1210" s="10">
        <v>3.03199</v>
      </c>
      <c r="AB1210" s="10" t="s">
        <v>149</v>
      </c>
      <c r="AC1210" s="10" t="s">
        <v>149</v>
      </c>
      <c r="AD1210" s="10">
        <v>1.5707100000000001</v>
      </c>
      <c r="AE1210" s="10" t="s">
        <v>149</v>
      </c>
      <c r="AF1210" s="10" t="s">
        <v>149</v>
      </c>
      <c r="AG1210" s="10">
        <v>2.49579</v>
      </c>
      <c r="AH1210" s="10">
        <v>6.6532200000000001</v>
      </c>
      <c r="AI1210" s="10">
        <v>7.6022499999999997</v>
      </c>
      <c r="AJ1210" s="10">
        <v>2.4781499999999999</v>
      </c>
      <c r="AK1210" s="10">
        <v>2.19556</v>
      </c>
      <c r="AL1210" s="10" t="s">
        <v>149</v>
      </c>
      <c r="AM1210" s="10">
        <v>3.2489699999999999</v>
      </c>
      <c r="AN1210" s="10">
        <v>5.1228600000000002</v>
      </c>
      <c r="AO1210" s="10" t="s">
        <v>149</v>
      </c>
      <c r="AP1210" s="10" t="s">
        <v>149</v>
      </c>
      <c r="AQ1210" s="10" t="s">
        <v>149</v>
      </c>
      <c r="AR1210" s="10">
        <v>-2.4541900000000001</v>
      </c>
    </row>
    <row r="1211" spans="1:44">
      <c r="A1211" s="34" t="s">
        <v>1428</v>
      </c>
      <c r="B1211" s="1"/>
      <c r="C1211" s="5" t="s">
        <v>149</v>
      </c>
      <c r="D1211" s="10">
        <v>1.7723899999999999</v>
      </c>
      <c r="E1211" s="10">
        <v>1.22302</v>
      </c>
      <c r="F1211" s="10" t="s">
        <v>149</v>
      </c>
      <c r="G1211" s="10">
        <v>-1.857</v>
      </c>
      <c r="H1211" s="10">
        <v>1.46651</v>
      </c>
      <c r="I1211" s="10">
        <v>3.2056300000000002</v>
      </c>
      <c r="J1211" s="10">
        <v>1.1766700000000001</v>
      </c>
      <c r="K1211" s="10">
        <v>2.15971</v>
      </c>
      <c r="L1211" s="10" t="s">
        <v>149</v>
      </c>
      <c r="M1211" s="10" t="s">
        <v>149</v>
      </c>
      <c r="N1211" s="10" t="s">
        <v>149</v>
      </c>
      <c r="O1211" s="10">
        <v>2.9195799999999998</v>
      </c>
      <c r="P1211" s="10">
        <v>1.8856599999999999</v>
      </c>
      <c r="Q1211" s="10">
        <v>2.2157499999999999</v>
      </c>
      <c r="R1211" s="10" t="s">
        <v>149</v>
      </c>
      <c r="S1211" s="10">
        <v>1.53572</v>
      </c>
      <c r="T1211" s="10">
        <v>1.4746300000000001</v>
      </c>
      <c r="U1211" s="10">
        <v>1.84066</v>
      </c>
      <c r="V1211" s="10">
        <v>2.0091299999999999</v>
      </c>
      <c r="W1211" s="10" t="s">
        <v>149</v>
      </c>
      <c r="X1211" s="10">
        <v>-1.45825</v>
      </c>
      <c r="Y1211" s="10" t="s">
        <v>149</v>
      </c>
      <c r="Z1211" s="10">
        <v>-1.6645000000000001</v>
      </c>
      <c r="AA1211" s="10">
        <v>1.9325600000000001</v>
      </c>
      <c r="AB1211" s="10" t="s">
        <v>149</v>
      </c>
      <c r="AC1211" s="10">
        <v>1.7521800000000001</v>
      </c>
      <c r="AD1211" s="10">
        <v>2.2603599999999999</v>
      </c>
      <c r="AE1211" s="10">
        <v>1.33128</v>
      </c>
      <c r="AF1211" s="10">
        <v>1.5162100000000001</v>
      </c>
      <c r="AG1211" s="10" t="s">
        <v>149</v>
      </c>
      <c r="AH1211" s="10">
        <v>1.3366400000000001</v>
      </c>
      <c r="AI1211" s="10">
        <v>3.2798099999999999</v>
      </c>
      <c r="AJ1211" s="10">
        <v>1.7451700000000001</v>
      </c>
      <c r="AK1211" s="10">
        <v>1.84884</v>
      </c>
      <c r="AL1211" s="10">
        <v>1.59874</v>
      </c>
      <c r="AM1211" s="10">
        <v>1.7281899999999999</v>
      </c>
      <c r="AN1211" s="10">
        <v>1.54799</v>
      </c>
      <c r="AO1211" s="10" t="s">
        <v>149</v>
      </c>
      <c r="AP1211" s="10" t="s">
        <v>149</v>
      </c>
      <c r="AQ1211" s="10" t="s">
        <v>149</v>
      </c>
      <c r="AR1211" s="10" t="s">
        <v>149</v>
      </c>
    </row>
    <row r="1212" spans="1:44">
      <c r="A1212" s="34" t="s">
        <v>1429</v>
      </c>
      <c r="B1212" s="1"/>
      <c r="C1212" s="5" t="s">
        <v>149</v>
      </c>
      <c r="D1212" s="10">
        <v>-2.10582</v>
      </c>
      <c r="E1212" s="10" t="s">
        <v>149</v>
      </c>
      <c r="F1212" s="10">
        <v>2.8783400000000001</v>
      </c>
      <c r="G1212" s="10">
        <v>1.5583100000000001</v>
      </c>
      <c r="H1212" s="10" t="s">
        <v>149</v>
      </c>
      <c r="I1212" s="10">
        <v>5.8367300000000002</v>
      </c>
      <c r="J1212" s="10">
        <v>2.00319</v>
      </c>
      <c r="K1212" s="10">
        <v>2.9656899999999999</v>
      </c>
      <c r="L1212" s="10">
        <v>-1.62846</v>
      </c>
      <c r="M1212" s="10">
        <v>-1.5528299999999999</v>
      </c>
      <c r="N1212" s="10" t="s">
        <v>149</v>
      </c>
      <c r="O1212" s="10">
        <v>1.9991699999999999</v>
      </c>
      <c r="P1212" s="10">
        <v>1.6006400000000001</v>
      </c>
      <c r="Q1212" s="10">
        <v>2.16303</v>
      </c>
      <c r="R1212" s="10">
        <v>5.4421200000000001</v>
      </c>
      <c r="S1212" s="10">
        <v>3.0182500000000001</v>
      </c>
      <c r="T1212" s="10">
        <v>6.3530499999999996</v>
      </c>
      <c r="U1212" s="10" t="s">
        <v>149</v>
      </c>
      <c r="V1212" s="10">
        <v>-2.8067199999999999</v>
      </c>
      <c r="W1212" s="10">
        <v>-1.93424</v>
      </c>
      <c r="X1212" s="10" t="s">
        <v>149</v>
      </c>
      <c r="Y1212" s="10">
        <v>-1.3996599999999999</v>
      </c>
      <c r="Z1212" s="10">
        <v>-1.6333899999999999</v>
      </c>
      <c r="AA1212" s="10">
        <v>2.0237099999999999</v>
      </c>
      <c r="AB1212" s="10">
        <v>2.0230199999999998</v>
      </c>
      <c r="AC1212" s="10">
        <v>3.2262599999999999</v>
      </c>
      <c r="AD1212" s="10">
        <v>2.7263700000000002</v>
      </c>
      <c r="AE1212" s="10">
        <v>1.8529500000000001</v>
      </c>
      <c r="AF1212" s="10">
        <v>5.3870300000000002</v>
      </c>
      <c r="AG1212" s="10">
        <v>4.3202699999999998</v>
      </c>
      <c r="AH1212" s="10" t="s">
        <v>149</v>
      </c>
      <c r="AI1212" s="10">
        <v>4.44299</v>
      </c>
      <c r="AJ1212" s="10">
        <v>3.2118699999999998</v>
      </c>
      <c r="AK1212" s="10">
        <v>3.3826299999999998</v>
      </c>
      <c r="AL1212" s="10" t="s">
        <v>149</v>
      </c>
      <c r="AM1212" s="10" t="s">
        <v>149</v>
      </c>
      <c r="AN1212" s="10">
        <v>3.883</v>
      </c>
      <c r="AO1212" s="10">
        <v>-1.7854699999999999</v>
      </c>
      <c r="AP1212" s="10">
        <v>-1.55711</v>
      </c>
      <c r="AQ1212" s="10">
        <v>-1.42628</v>
      </c>
      <c r="AR1212" s="10">
        <v>-1.8040499999999999</v>
      </c>
    </row>
    <row r="1213" spans="1:44">
      <c r="A1213" s="34" t="s">
        <v>1430</v>
      </c>
      <c r="B1213" s="1"/>
      <c r="C1213" s="5" t="s">
        <v>149</v>
      </c>
      <c r="D1213" s="10" t="s">
        <v>149</v>
      </c>
      <c r="E1213" s="10" t="s">
        <v>149</v>
      </c>
      <c r="F1213" s="10" t="s">
        <v>149</v>
      </c>
      <c r="G1213" s="10" t="s">
        <v>149</v>
      </c>
      <c r="H1213" s="10" t="s">
        <v>149</v>
      </c>
      <c r="I1213" s="10" t="s">
        <v>149</v>
      </c>
      <c r="J1213" s="10" t="s">
        <v>149</v>
      </c>
      <c r="K1213" s="10">
        <v>-2.5862599999999998</v>
      </c>
      <c r="L1213" s="10" t="s">
        <v>149</v>
      </c>
      <c r="M1213" s="10" t="s">
        <v>149</v>
      </c>
      <c r="N1213" s="10" t="s">
        <v>149</v>
      </c>
      <c r="O1213" s="10" t="s">
        <v>149</v>
      </c>
      <c r="P1213" s="10">
        <v>-1.7195100000000001</v>
      </c>
      <c r="Q1213" s="10">
        <v>2.6105700000000001</v>
      </c>
      <c r="R1213" s="10" t="s">
        <v>149</v>
      </c>
      <c r="S1213" s="10">
        <v>-1.2457499999999999</v>
      </c>
      <c r="T1213" s="10" t="s">
        <v>149</v>
      </c>
      <c r="U1213" s="10" t="s">
        <v>149</v>
      </c>
      <c r="V1213" s="10" t="s">
        <v>149</v>
      </c>
      <c r="W1213" s="10" t="s">
        <v>149</v>
      </c>
      <c r="X1213" s="10" t="s">
        <v>149</v>
      </c>
      <c r="Y1213" s="10" t="s">
        <v>149</v>
      </c>
      <c r="Z1213" s="10" t="s">
        <v>149</v>
      </c>
      <c r="AA1213" s="10" t="s">
        <v>149</v>
      </c>
      <c r="AB1213" s="10" t="s">
        <v>149</v>
      </c>
      <c r="AC1213" s="10">
        <v>-2.1253899999999999</v>
      </c>
      <c r="AD1213" s="10" t="s">
        <v>149</v>
      </c>
      <c r="AE1213" s="10" t="s">
        <v>149</v>
      </c>
      <c r="AF1213" s="10">
        <v>1.60876</v>
      </c>
      <c r="AG1213" s="10" t="s">
        <v>149</v>
      </c>
      <c r="AH1213" s="10">
        <v>-2.1849799999999999</v>
      </c>
      <c r="AI1213" s="10" t="s">
        <v>149</v>
      </c>
      <c r="AJ1213" s="10">
        <v>2.2084199999999998</v>
      </c>
      <c r="AK1213" s="10" t="s">
        <v>149</v>
      </c>
      <c r="AL1213" s="10">
        <v>-1.2841100000000001</v>
      </c>
      <c r="AM1213" s="10" t="s">
        <v>149</v>
      </c>
      <c r="AN1213" s="10">
        <v>1.4432400000000001</v>
      </c>
      <c r="AO1213" s="10" t="s">
        <v>149</v>
      </c>
      <c r="AP1213" s="10" t="s">
        <v>149</v>
      </c>
      <c r="AQ1213" s="10" t="s">
        <v>149</v>
      </c>
      <c r="AR1213" s="10" t="s">
        <v>149</v>
      </c>
    </row>
    <row r="1214" spans="1:44">
      <c r="A1214" s="34" t="s">
        <v>1431</v>
      </c>
      <c r="B1214" s="1"/>
      <c r="C1214" s="5" t="s">
        <v>149</v>
      </c>
      <c r="D1214" s="10" t="s">
        <v>149</v>
      </c>
      <c r="E1214" s="10" t="s">
        <v>149</v>
      </c>
      <c r="F1214" s="10" t="s">
        <v>149</v>
      </c>
      <c r="G1214" s="10" t="s">
        <v>149</v>
      </c>
      <c r="H1214" s="10" t="s">
        <v>149</v>
      </c>
      <c r="I1214" s="10" t="s">
        <v>149</v>
      </c>
      <c r="J1214" s="10" t="s">
        <v>149</v>
      </c>
      <c r="K1214" s="10" t="s">
        <v>149</v>
      </c>
      <c r="L1214" s="10" t="s">
        <v>149</v>
      </c>
      <c r="M1214" s="10">
        <v>-1.9164099999999999</v>
      </c>
      <c r="N1214" s="10" t="s">
        <v>149</v>
      </c>
      <c r="O1214" s="10" t="s">
        <v>149</v>
      </c>
      <c r="P1214" s="10" t="s">
        <v>149</v>
      </c>
      <c r="Q1214" s="10" t="s">
        <v>149</v>
      </c>
      <c r="R1214" s="10" t="s">
        <v>149</v>
      </c>
      <c r="S1214" s="10" t="s">
        <v>149</v>
      </c>
      <c r="T1214" s="10">
        <v>2.2853300000000001</v>
      </c>
      <c r="U1214" s="10" t="s">
        <v>149</v>
      </c>
      <c r="V1214" s="10" t="s">
        <v>149</v>
      </c>
      <c r="W1214" s="10" t="s">
        <v>149</v>
      </c>
      <c r="X1214" s="10">
        <v>1.8302700000000001</v>
      </c>
      <c r="Y1214" s="10" t="s">
        <v>149</v>
      </c>
      <c r="Z1214" s="10" t="s">
        <v>149</v>
      </c>
      <c r="AA1214" s="10" t="s">
        <v>149</v>
      </c>
      <c r="AB1214" s="10" t="s">
        <v>149</v>
      </c>
      <c r="AC1214" s="10" t="s">
        <v>149</v>
      </c>
      <c r="AD1214" s="10" t="s">
        <v>149</v>
      </c>
      <c r="AE1214" s="10" t="s">
        <v>149</v>
      </c>
      <c r="AF1214" s="10" t="s">
        <v>149</v>
      </c>
      <c r="AG1214" s="10" t="s">
        <v>149</v>
      </c>
      <c r="AH1214" s="10" t="s">
        <v>149</v>
      </c>
      <c r="AI1214" s="10">
        <v>1.61958</v>
      </c>
      <c r="AJ1214" s="10">
        <v>2.1890399999999999</v>
      </c>
      <c r="AK1214" s="10" t="s">
        <v>149</v>
      </c>
      <c r="AL1214" s="10" t="s">
        <v>149</v>
      </c>
      <c r="AM1214" s="10" t="s">
        <v>149</v>
      </c>
      <c r="AN1214" s="10" t="s">
        <v>149</v>
      </c>
      <c r="AO1214" s="10" t="s">
        <v>149</v>
      </c>
      <c r="AP1214" s="10">
        <v>-2.0342799999999999</v>
      </c>
      <c r="AQ1214" s="10" t="s">
        <v>149</v>
      </c>
      <c r="AR1214" s="10" t="s">
        <v>149</v>
      </c>
    </row>
    <row r="1215" spans="1:44">
      <c r="A1215" s="34" t="s">
        <v>1432</v>
      </c>
      <c r="B1215" s="1"/>
      <c r="C1215" s="5" t="s">
        <v>149</v>
      </c>
      <c r="D1215" s="10" t="s">
        <v>149</v>
      </c>
      <c r="E1215" s="10" t="s">
        <v>149</v>
      </c>
      <c r="F1215" s="10">
        <v>1.55247</v>
      </c>
      <c r="G1215" s="10">
        <v>2.4213300000000002</v>
      </c>
      <c r="H1215" s="10">
        <v>1.4009199999999999</v>
      </c>
      <c r="I1215" s="10" t="s">
        <v>149</v>
      </c>
      <c r="J1215" s="10">
        <v>1.6275900000000001</v>
      </c>
      <c r="K1215" s="10">
        <v>1.8392500000000001</v>
      </c>
      <c r="L1215" s="10" t="s">
        <v>149</v>
      </c>
      <c r="M1215" s="10" t="s">
        <v>149</v>
      </c>
      <c r="N1215" s="10" t="s">
        <v>149</v>
      </c>
      <c r="O1215" s="10">
        <v>1.27844</v>
      </c>
      <c r="P1215" s="10" t="s">
        <v>149</v>
      </c>
      <c r="Q1215" s="10" t="s">
        <v>149</v>
      </c>
      <c r="R1215" s="10">
        <v>4.5897399999999999</v>
      </c>
      <c r="S1215" s="10" t="s">
        <v>149</v>
      </c>
      <c r="T1215" s="10" t="s">
        <v>149</v>
      </c>
      <c r="U1215" s="10">
        <v>1.64131</v>
      </c>
      <c r="V1215" s="10" t="s">
        <v>149</v>
      </c>
      <c r="W1215" s="10" t="s">
        <v>149</v>
      </c>
      <c r="X1215" s="10" t="s">
        <v>149</v>
      </c>
      <c r="Y1215" s="10" t="s">
        <v>149</v>
      </c>
      <c r="Z1215" s="10" t="s">
        <v>149</v>
      </c>
      <c r="AA1215" s="10" t="s">
        <v>149</v>
      </c>
      <c r="AB1215" s="10" t="s">
        <v>149</v>
      </c>
      <c r="AC1215" s="10" t="s">
        <v>149</v>
      </c>
      <c r="AD1215" s="10">
        <v>2.2607599999999999</v>
      </c>
      <c r="AE1215" s="10" t="s">
        <v>149</v>
      </c>
      <c r="AF1215" s="10">
        <v>2.3978199999999998</v>
      </c>
      <c r="AG1215" s="10">
        <v>1.7422800000000001</v>
      </c>
      <c r="AH1215" s="10">
        <v>1.3914</v>
      </c>
      <c r="AI1215" s="10">
        <v>1.44906</v>
      </c>
      <c r="AJ1215" s="10" t="s">
        <v>149</v>
      </c>
      <c r="AK1215" s="10">
        <v>2.6320700000000001</v>
      </c>
      <c r="AL1215" s="10" t="s">
        <v>149</v>
      </c>
      <c r="AM1215" s="10">
        <v>-1.3285100000000001</v>
      </c>
      <c r="AN1215" s="10" t="s">
        <v>149</v>
      </c>
      <c r="AO1215" s="10" t="s">
        <v>149</v>
      </c>
      <c r="AP1215" s="10" t="s">
        <v>149</v>
      </c>
      <c r="AQ1215" s="10" t="s">
        <v>149</v>
      </c>
      <c r="AR1215" s="10" t="s">
        <v>149</v>
      </c>
    </row>
    <row r="1216" spans="1:44">
      <c r="A1216" s="34" t="s">
        <v>83</v>
      </c>
      <c r="B1216" s="1"/>
      <c r="C1216" s="5" t="s">
        <v>149</v>
      </c>
      <c r="D1216" s="10" t="s">
        <v>149</v>
      </c>
      <c r="E1216" s="10">
        <v>-3.1982499999999998</v>
      </c>
      <c r="F1216" s="10">
        <v>-2.3884799999999999</v>
      </c>
      <c r="G1216" s="10">
        <v>-2.9361899999999999</v>
      </c>
      <c r="H1216" s="10">
        <v>1.2025600000000001</v>
      </c>
      <c r="I1216" s="10">
        <v>1.55169</v>
      </c>
      <c r="J1216" s="10">
        <v>-1.64272</v>
      </c>
      <c r="K1216" s="10">
        <v>3.1720299999999999</v>
      </c>
      <c r="L1216" s="10">
        <v>-1.5007900000000001</v>
      </c>
      <c r="M1216" s="10">
        <v>-1.7780100000000001</v>
      </c>
      <c r="N1216" s="10">
        <v>-2.29053</v>
      </c>
      <c r="O1216" s="10" t="s">
        <v>149</v>
      </c>
      <c r="P1216" s="10" t="s">
        <v>149</v>
      </c>
      <c r="Q1216" s="10">
        <v>1.96407</v>
      </c>
      <c r="R1216" s="10" t="s">
        <v>149</v>
      </c>
      <c r="S1216" s="10">
        <v>1.42821</v>
      </c>
      <c r="T1216" s="10" t="s">
        <v>149</v>
      </c>
      <c r="U1216" s="10">
        <v>2.1963400000000002</v>
      </c>
      <c r="V1216" s="10" t="s">
        <v>149</v>
      </c>
      <c r="W1216" s="10">
        <v>-2.0280399999999998</v>
      </c>
      <c r="X1216" s="10">
        <v>-1.76938</v>
      </c>
      <c r="Y1216" s="10">
        <v>-1.69059</v>
      </c>
      <c r="Z1216" s="10">
        <v>-2.49444</v>
      </c>
      <c r="AA1216" s="10">
        <v>2.7797399999999999</v>
      </c>
      <c r="AB1216" s="10">
        <v>-2.10642</v>
      </c>
      <c r="AC1216" s="10">
        <v>-1.7166999999999999</v>
      </c>
      <c r="AD1216" s="10">
        <v>-2.31915</v>
      </c>
      <c r="AE1216" s="10">
        <v>-2.00888</v>
      </c>
      <c r="AF1216" s="10" t="s">
        <v>149</v>
      </c>
      <c r="AG1216" s="10">
        <v>5.5907999999999998</v>
      </c>
      <c r="AH1216" s="10" t="s">
        <v>149</v>
      </c>
      <c r="AI1216" s="10">
        <v>1.8703099999999999</v>
      </c>
      <c r="AJ1216" s="10">
        <v>-1.4121300000000001</v>
      </c>
      <c r="AK1216" s="10">
        <v>2.11517</v>
      </c>
      <c r="AL1216" s="10" t="s">
        <v>149</v>
      </c>
      <c r="AM1216" s="10">
        <v>-1.4856400000000001</v>
      </c>
      <c r="AN1216" s="10" t="s">
        <v>149</v>
      </c>
      <c r="AO1216" s="10" t="s">
        <v>149</v>
      </c>
      <c r="AP1216" s="10">
        <v>-1.56911</v>
      </c>
      <c r="AQ1216" s="10">
        <v>-2.07944</v>
      </c>
      <c r="AR1216" s="10">
        <v>-1.50752</v>
      </c>
    </row>
    <row r="1217" spans="1:44">
      <c r="A1217" s="34" t="s">
        <v>84</v>
      </c>
      <c r="B1217" s="1"/>
      <c r="C1217" s="5" t="s">
        <v>149</v>
      </c>
      <c r="D1217" s="10" t="s">
        <v>149</v>
      </c>
      <c r="E1217" s="10" t="s">
        <v>149</v>
      </c>
      <c r="F1217" s="10" t="s">
        <v>149</v>
      </c>
      <c r="G1217" s="10" t="s">
        <v>149</v>
      </c>
      <c r="H1217" s="10" t="s">
        <v>149</v>
      </c>
      <c r="I1217" s="10" t="s">
        <v>149</v>
      </c>
      <c r="J1217" s="10" t="s">
        <v>149</v>
      </c>
      <c r="K1217" s="10" t="s">
        <v>149</v>
      </c>
      <c r="L1217" s="10">
        <v>-1.29783</v>
      </c>
      <c r="M1217" s="10" t="s">
        <v>149</v>
      </c>
      <c r="N1217" s="10" t="s">
        <v>149</v>
      </c>
      <c r="O1217" s="10" t="s">
        <v>149</v>
      </c>
      <c r="P1217" s="10" t="s">
        <v>149</v>
      </c>
      <c r="Q1217" s="10" t="s">
        <v>149</v>
      </c>
      <c r="R1217" s="10">
        <v>1.7473000000000001</v>
      </c>
      <c r="S1217" s="10" t="s">
        <v>149</v>
      </c>
      <c r="T1217" s="10" t="s">
        <v>149</v>
      </c>
      <c r="U1217" s="10" t="s">
        <v>149</v>
      </c>
      <c r="V1217" s="10">
        <v>-1.82155</v>
      </c>
      <c r="W1217" s="10" t="s">
        <v>149</v>
      </c>
      <c r="X1217" s="10" t="s">
        <v>149</v>
      </c>
      <c r="Y1217" s="10" t="s">
        <v>149</v>
      </c>
      <c r="Z1217" s="10" t="s">
        <v>149</v>
      </c>
      <c r="AA1217" s="10" t="s">
        <v>149</v>
      </c>
      <c r="AB1217" s="10">
        <v>1.5376000000000001</v>
      </c>
      <c r="AC1217" s="10" t="s">
        <v>149</v>
      </c>
      <c r="AD1217" s="10" t="s">
        <v>149</v>
      </c>
      <c r="AE1217" s="10" t="s">
        <v>149</v>
      </c>
      <c r="AF1217" s="10">
        <v>2.3281200000000002</v>
      </c>
      <c r="AG1217" s="10" t="s">
        <v>149</v>
      </c>
      <c r="AH1217" s="10" t="s">
        <v>149</v>
      </c>
      <c r="AI1217" s="10" t="s">
        <v>149</v>
      </c>
      <c r="AJ1217" s="10" t="s">
        <v>149</v>
      </c>
      <c r="AK1217" s="10">
        <v>1.4479</v>
      </c>
      <c r="AL1217" s="10">
        <v>-1.7865800000000001</v>
      </c>
      <c r="AM1217" s="10" t="s">
        <v>149</v>
      </c>
      <c r="AN1217" s="10">
        <v>1.4356</v>
      </c>
      <c r="AO1217" s="10">
        <v>-1.9794700000000001</v>
      </c>
      <c r="AP1217" s="10" t="s">
        <v>149</v>
      </c>
      <c r="AQ1217" s="10" t="s">
        <v>149</v>
      </c>
      <c r="AR1217" s="10" t="s">
        <v>149</v>
      </c>
    </row>
    <row r="1218" spans="1:44">
      <c r="A1218" s="34" t="s">
        <v>85</v>
      </c>
      <c r="B1218" s="1"/>
      <c r="C1218" s="5" t="s">
        <v>149</v>
      </c>
      <c r="D1218" s="10" t="s">
        <v>149</v>
      </c>
      <c r="E1218" s="10" t="s">
        <v>149</v>
      </c>
      <c r="F1218" s="10" t="s">
        <v>149</v>
      </c>
      <c r="G1218" s="10">
        <v>2.9079199999999998</v>
      </c>
      <c r="H1218" s="10">
        <v>1.7188099999999999</v>
      </c>
      <c r="I1218" s="10" t="s">
        <v>149</v>
      </c>
      <c r="J1218" s="10" t="s">
        <v>149</v>
      </c>
      <c r="K1218" s="10">
        <v>1.8020799999999999</v>
      </c>
      <c r="L1218" s="10">
        <v>1.26119</v>
      </c>
      <c r="M1218" s="10" t="s">
        <v>149</v>
      </c>
      <c r="N1218" s="10">
        <v>1.23996</v>
      </c>
      <c r="O1218" s="10" t="s">
        <v>149</v>
      </c>
      <c r="P1218" s="10">
        <v>3.73251</v>
      </c>
      <c r="Q1218" s="10" t="s">
        <v>149</v>
      </c>
      <c r="R1218" s="10">
        <v>3.0356999999999998</v>
      </c>
      <c r="S1218" s="10" t="s">
        <v>149</v>
      </c>
      <c r="T1218" s="10" t="s">
        <v>149</v>
      </c>
      <c r="U1218" s="10" t="s">
        <v>149</v>
      </c>
      <c r="V1218" s="10" t="s">
        <v>149</v>
      </c>
      <c r="W1218" s="10">
        <v>1.2538499999999999</v>
      </c>
      <c r="X1218" s="10">
        <v>1.41543</v>
      </c>
      <c r="Y1218" s="10" t="s">
        <v>149</v>
      </c>
      <c r="Z1218" s="10">
        <v>1.2147399999999999</v>
      </c>
      <c r="AA1218" s="10" t="s">
        <v>149</v>
      </c>
      <c r="AB1218" s="10">
        <v>3.7923800000000001</v>
      </c>
      <c r="AC1218" s="10" t="s">
        <v>149</v>
      </c>
      <c r="AD1218" s="10" t="s">
        <v>149</v>
      </c>
      <c r="AE1218" s="10" t="s">
        <v>149</v>
      </c>
      <c r="AF1218" s="10">
        <v>2.7202899999999999</v>
      </c>
      <c r="AG1218" s="10" t="s">
        <v>149</v>
      </c>
      <c r="AH1218" s="10" t="s">
        <v>149</v>
      </c>
      <c r="AI1218" s="10" t="s">
        <v>149</v>
      </c>
      <c r="AJ1218" s="10" t="s">
        <v>149</v>
      </c>
      <c r="AK1218" s="10" t="s">
        <v>149</v>
      </c>
      <c r="AL1218" s="10" t="s">
        <v>149</v>
      </c>
      <c r="AM1218" s="10" t="s">
        <v>149</v>
      </c>
      <c r="AN1218" s="10" t="s">
        <v>149</v>
      </c>
      <c r="AO1218" s="10">
        <v>1.21393</v>
      </c>
      <c r="AP1218" s="10">
        <v>1.2934699999999999</v>
      </c>
      <c r="AQ1218" s="10" t="s">
        <v>149</v>
      </c>
      <c r="AR1218" s="10">
        <v>1.44337</v>
      </c>
    </row>
    <row r="1219" spans="1:44">
      <c r="A1219" s="34" t="s">
        <v>1433</v>
      </c>
      <c r="B1219" s="1"/>
      <c r="C1219" s="5" t="s">
        <v>149</v>
      </c>
      <c r="D1219" s="10">
        <v>-1.30528</v>
      </c>
      <c r="E1219" s="10" t="s">
        <v>149</v>
      </c>
      <c r="F1219" s="10" t="s">
        <v>149</v>
      </c>
      <c r="G1219" s="10" t="s">
        <v>149</v>
      </c>
      <c r="H1219" s="10">
        <v>-1.8107</v>
      </c>
      <c r="I1219" s="10">
        <v>-2.76431</v>
      </c>
      <c r="J1219" s="10" t="s">
        <v>149</v>
      </c>
      <c r="K1219" s="10" t="s">
        <v>149</v>
      </c>
      <c r="L1219" s="10">
        <v>1.7419100000000001</v>
      </c>
      <c r="M1219" s="10" t="s">
        <v>149</v>
      </c>
      <c r="N1219" s="10" t="s">
        <v>149</v>
      </c>
      <c r="O1219" s="10" t="s">
        <v>149</v>
      </c>
      <c r="P1219" s="10" t="s">
        <v>149</v>
      </c>
      <c r="Q1219" s="10">
        <v>-2.2980800000000001</v>
      </c>
      <c r="R1219" s="10" t="s">
        <v>149</v>
      </c>
      <c r="S1219" s="10" t="s">
        <v>149</v>
      </c>
      <c r="T1219" s="10" t="s">
        <v>149</v>
      </c>
      <c r="U1219" s="10" t="s">
        <v>149</v>
      </c>
      <c r="V1219" s="10" t="s">
        <v>149</v>
      </c>
      <c r="W1219" s="10" t="s">
        <v>149</v>
      </c>
      <c r="X1219" s="10" t="s">
        <v>149</v>
      </c>
      <c r="Y1219" s="10" t="s">
        <v>149</v>
      </c>
      <c r="Z1219" s="10">
        <v>1.24715</v>
      </c>
      <c r="AA1219" s="10" t="s">
        <v>149</v>
      </c>
      <c r="AB1219" s="10" t="s">
        <v>149</v>
      </c>
      <c r="AC1219" s="10" t="s">
        <v>149</v>
      </c>
      <c r="AD1219" s="10">
        <v>2.0071099999999999</v>
      </c>
      <c r="AE1219" s="10" t="s">
        <v>149</v>
      </c>
      <c r="AF1219" s="10">
        <v>2.74472</v>
      </c>
      <c r="AG1219" s="10" t="s">
        <v>149</v>
      </c>
      <c r="AH1219" s="10" t="s">
        <v>149</v>
      </c>
      <c r="AI1219" s="10" t="s">
        <v>149</v>
      </c>
      <c r="AJ1219" s="10" t="s">
        <v>149</v>
      </c>
      <c r="AK1219" s="10" t="s">
        <v>149</v>
      </c>
      <c r="AL1219" s="10">
        <v>-1.27959</v>
      </c>
      <c r="AM1219" s="10" t="s">
        <v>149</v>
      </c>
      <c r="AN1219" s="10" t="s">
        <v>149</v>
      </c>
      <c r="AO1219" s="10" t="s">
        <v>149</v>
      </c>
      <c r="AP1219" s="10" t="s">
        <v>149</v>
      </c>
      <c r="AQ1219" s="10">
        <v>1.5395799999999999</v>
      </c>
      <c r="AR1219" s="10" t="s">
        <v>149</v>
      </c>
    </row>
    <row r="1220" spans="1:44">
      <c r="A1220" s="34" t="s">
        <v>1434</v>
      </c>
      <c r="B1220" s="1"/>
      <c r="C1220" s="5" t="s">
        <v>149</v>
      </c>
      <c r="D1220" s="10">
        <v>-1.32419</v>
      </c>
      <c r="E1220" s="10" t="s">
        <v>149</v>
      </c>
      <c r="F1220" s="10" t="s">
        <v>149</v>
      </c>
      <c r="G1220" s="10" t="s">
        <v>149</v>
      </c>
      <c r="H1220" s="10">
        <v>-1.93445</v>
      </c>
      <c r="I1220" s="10">
        <v>-2.8739699999999999</v>
      </c>
      <c r="J1220" s="10" t="s">
        <v>149</v>
      </c>
      <c r="K1220" s="10">
        <v>1.7881499999999999</v>
      </c>
      <c r="L1220" s="10">
        <v>-2.7279200000000001</v>
      </c>
      <c r="M1220" s="10">
        <v>-2.5264000000000002</v>
      </c>
      <c r="N1220" s="10">
        <v>-2.6301299999999999</v>
      </c>
      <c r="O1220" s="10" t="s">
        <v>149</v>
      </c>
      <c r="P1220" s="10" t="s">
        <v>149</v>
      </c>
      <c r="Q1220" s="10" t="s">
        <v>149</v>
      </c>
      <c r="R1220" s="10" t="s">
        <v>149</v>
      </c>
      <c r="S1220" s="10" t="s">
        <v>149</v>
      </c>
      <c r="T1220" s="10">
        <v>-2.1638500000000001</v>
      </c>
      <c r="U1220" s="10">
        <v>-1.2996700000000001</v>
      </c>
      <c r="V1220" s="10">
        <v>2.0458400000000001</v>
      </c>
      <c r="W1220" s="10">
        <v>-2.2250299999999998</v>
      </c>
      <c r="X1220" s="10">
        <v>-1.8963000000000001</v>
      </c>
      <c r="Y1220" s="10">
        <v>-1.5785100000000001</v>
      </c>
      <c r="Z1220" s="10">
        <v>-2.5302899999999999</v>
      </c>
      <c r="AA1220" s="10" t="s">
        <v>149</v>
      </c>
      <c r="AB1220" s="10" t="s">
        <v>149</v>
      </c>
      <c r="AC1220" s="10" t="s">
        <v>149</v>
      </c>
      <c r="AD1220" s="10" t="s">
        <v>149</v>
      </c>
      <c r="AE1220" s="10" t="s">
        <v>149</v>
      </c>
      <c r="AF1220" s="10" t="s">
        <v>149</v>
      </c>
      <c r="AG1220" s="10" t="s">
        <v>149</v>
      </c>
      <c r="AH1220" s="10" t="s">
        <v>149</v>
      </c>
      <c r="AI1220" s="10" t="s">
        <v>149</v>
      </c>
      <c r="AJ1220" s="10">
        <v>-1.6108499999999999</v>
      </c>
      <c r="AK1220" s="10">
        <v>1.6248400000000001</v>
      </c>
      <c r="AL1220" s="10" t="s">
        <v>149</v>
      </c>
      <c r="AM1220" s="10" t="s">
        <v>149</v>
      </c>
      <c r="AN1220" s="10" t="s">
        <v>149</v>
      </c>
      <c r="AO1220" s="10" t="s">
        <v>149</v>
      </c>
      <c r="AP1220" s="10">
        <v>-2.3070599999999999</v>
      </c>
      <c r="AQ1220" s="10">
        <v>-1.6511</v>
      </c>
      <c r="AR1220" s="10">
        <v>-2.3166699999999998</v>
      </c>
    </row>
    <row r="1221" spans="1:44">
      <c r="A1221" s="34" t="s">
        <v>1435</v>
      </c>
      <c r="B1221" s="1"/>
      <c r="C1221" s="5" t="s">
        <v>149</v>
      </c>
      <c r="D1221" s="10" t="s">
        <v>149</v>
      </c>
      <c r="E1221" s="10" t="s">
        <v>149</v>
      </c>
      <c r="F1221" s="10" t="s">
        <v>149</v>
      </c>
      <c r="G1221" s="10">
        <v>-2.3702200000000002</v>
      </c>
      <c r="H1221" s="10" t="s">
        <v>149</v>
      </c>
      <c r="I1221" s="10" t="s">
        <v>149</v>
      </c>
      <c r="J1221" s="10">
        <v>1.9662299999999999</v>
      </c>
      <c r="K1221" s="10" t="s">
        <v>149</v>
      </c>
      <c r="L1221" s="10">
        <v>-1.5620499999999999</v>
      </c>
      <c r="M1221" s="10" t="s">
        <v>149</v>
      </c>
      <c r="N1221" s="10" t="s">
        <v>149</v>
      </c>
      <c r="O1221" s="10" t="s">
        <v>149</v>
      </c>
      <c r="P1221" s="10" t="s">
        <v>149</v>
      </c>
      <c r="Q1221" s="10" t="s">
        <v>149</v>
      </c>
      <c r="R1221" s="10">
        <v>-1.5558399999999999</v>
      </c>
      <c r="S1221" s="10" t="s">
        <v>149</v>
      </c>
      <c r="T1221" s="10" t="s">
        <v>149</v>
      </c>
      <c r="U1221" s="10" t="s">
        <v>149</v>
      </c>
      <c r="V1221" s="10" t="s">
        <v>149</v>
      </c>
      <c r="W1221" s="10" t="s">
        <v>149</v>
      </c>
      <c r="X1221" s="10" t="s">
        <v>149</v>
      </c>
      <c r="Y1221" s="10" t="s">
        <v>149</v>
      </c>
      <c r="Z1221" s="10" t="s">
        <v>149</v>
      </c>
      <c r="AA1221" s="10" t="s">
        <v>149</v>
      </c>
      <c r="AB1221" s="10">
        <v>-2.8226300000000002</v>
      </c>
      <c r="AC1221" s="10" t="s">
        <v>149</v>
      </c>
      <c r="AD1221" s="10" t="s">
        <v>149</v>
      </c>
      <c r="AE1221" s="10">
        <v>1.9107099999999999</v>
      </c>
      <c r="AF1221" s="10">
        <v>3.1399699999999999</v>
      </c>
      <c r="AG1221" s="10" t="s">
        <v>149</v>
      </c>
      <c r="AH1221" s="10" t="s">
        <v>149</v>
      </c>
      <c r="AI1221" s="10">
        <v>1.4052500000000001</v>
      </c>
      <c r="AJ1221" s="10">
        <v>1.91666</v>
      </c>
      <c r="AK1221" s="10" t="s">
        <v>149</v>
      </c>
      <c r="AL1221" s="10">
        <v>1.51738</v>
      </c>
      <c r="AM1221" s="10" t="s">
        <v>149</v>
      </c>
      <c r="AN1221" s="10" t="s">
        <v>149</v>
      </c>
      <c r="AO1221" s="10" t="s">
        <v>149</v>
      </c>
      <c r="AP1221" s="10">
        <v>-1.47163</v>
      </c>
      <c r="AQ1221" s="10" t="s">
        <v>149</v>
      </c>
      <c r="AR1221" s="10" t="s">
        <v>149</v>
      </c>
    </row>
    <row r="1222" spans="1:44">
      <c r="A1222" s="34" t="s">
        <v>1436</v>
      </c>
      <c r="B1222" s="1"/>
      <c r="C1222" s="5" t="s">
        <v>149</v>
      </c>
      <c r="D1222" s="10" t="s">
        <v>149</v>
      </c>
      <c r="E1222" s="10" t="s">
        <v>149</v>
      </c>
      <c r="F1222" s="10" t="s">
        <v>149</v>
      </c>
      <c r="G1222" s="10">
        <v>-3.00366</v>
      </c>
      <c r="H1222" s="10" t="s">
        <v>149</v>
      </c>
      <c r="I1222" s="10" t="s">
        <v>149</v>
      </c>
      <c r="J1222" s="10">
        <v>-1.28426</v>
      </c>
      <c r="K1222" s="10">
        <v>3.1676899999999999</v>
      </c>
      <c r="L1222" s="10" t="s">
        <v>149</v>
      </c>
      <c r="M1222" s="10" t="s">
        <v>149</v>
      </c>
      <c r="N1222" s="10" t="s">
        <v>149</v>
      </c>
      <c r="O1222" s="10" t="s">
        <v>149</v>
      </c>
      <c r="P1222" s="10" t="s">
        <v>149</v>
      </c>
      <c r="Q1222" s="10">
        <v>2.7194799999999999</v>
      </c>
      <c r="R1222" s="10" t="s">
        <v>149</v>
      </c>
      <c r="S1222" s="10" t="s">
        <v>149</v>
      </c>
      <c r="T1222" s="10" t="s">
        <v>149</v>
      </c>
      <c r="U1222" s="10" t="s">
        <v>149</v>
      </c>
      <c r="V1222" s="10" t="s">
        <v>149</v>
      </c>
      <c r="W1222" s="10" t="s">
        <v>149</v>
      </c>
      <c r="X1222" s="10" t="s">
        <v>149</v>
      </c>
      <c r="Y1222" s="10" t="s">
        <v>149</v>
      </c>
      <c r="Z1222" s="10" t="s">
        <v>149</v>
      </c>
      <c r="AA1222" s="10" t="s">
        <v>149</v>
      </c>
      <c r="AB1222" s="10">
        <v>-2.58819</v>
      </c>
      <c r="AC1222" s="10" t="s">
        <v>149</v>
      </c>
      <c r="AD1222" s="10" t="s">
        <v>149</v>
      </c>
      <c r="AE1222" s="10">
        <v>-2.1777799999999998</v>
      </c>
      <c r="AF1222" s="10" t="s">
        <v>149</v>
      </c>
      <c r="AG1222" s="10">
        <v>4.6944299999999997</v>
      </c>
      <c r="AH1222" s="10">
        <v>1.1488400000000001</v>
      </c>
      <c r="AI1222" s="10">
        <v>2.9554200000000002</v>
      </c>
      <c r="AJ1222" s="10">
        <v>-1.2606900000000001</v>
      </c>
      <c r="AK1222" s="10">
        <v>1.4616</v>
      </c>
      <c r="AL1222" s="10" t="s">
        <v>149</v>
      </c>
      <c r="AM1222" s="10" t="s">
        <v>149</v>
      </c>
      <c r="AN1222" s="10">
        <v>-1.2050099999999999</v>
      </c>
      <c r="AO1222" s="10" t="s">
        <v>149</v>
      </c>
      <c r="AP1222" s="10" t="s">
        <v>149</v>
      </c>
      <c r="AQ1222" s="10" t="s">
        <v>149</v>
      </c>
      <c r="AR1222" s="10" t="s">
        <v>149</v>
      </c>
    </row>
    <row r="1223" spans="1:44">
      <c r="A1223" s="34" t="s">
        <v>1437</v>
      </c>
      <c r="B1223" s="1"/>
      <c r="C1223" s="5" t="s">
        <v>149</v>
      </c>
      <c r="D1223" s="10" t="s">
        <v>149</v>
      </c>
      <c r="E1223" s="10" t="s">
        <v>149</v>
      </c>
      <c r="F1223" s="10" t="s">
        <v>149</v>
      </c>
      <c r="G1223" s="10" t="s">
        <v>149</v>
      </c>
      <c r="H1223" s="10">
        <v>-1.2817700000000001</v>
      </c>
      <c r="I1223" s="10" t="s">
        <v>149</v>
      </c>
      <c r="J1223" s="10" t="s">
        <v>149</v>
      </c>
      <c r="K1223" s="10" t="s">
        <v>149</v>
      </c>
      <c r="L1223" s="10" t="s">
        <v>149</v>
      </c>
      <c r="M1223" s="10" t="s">
        <v>149</v>
      </c>
      <c r="N1223" s="10" t="s">
        <v>149</v>
      </c>
      <c r="O1223" s="10">
        <v>-1.95383</v>
      </c>
      <c r="P1223" s="10">
        <v>-1.7440599999999999</v>
      </c>
      <c r="Q1223" s="10">
        <v>-5.0215399999999999</v>
      </c>
      <c r="R1223" s="10">
        <v>-1.3487</v>
      </c>
      <c r="S1223" s="10">
        <v>-1.3880600000000001</v>
      </c>
      <c r="T1223" s="10" t="s">
        <v>149</v>
      </c>
      <c r="U1223" s="10" t="s">
        <v>149</v>
      </c>
      <c r="V1223" s="10">
        <v>1.74719</v>
      </c>
      <c r="W1223" s="10" t="s">
        <v>149</v>
      </c>
      <c r="X1223" s="10" t="s">
        <v>149</v>
      </c>
      <c r="Y1223" s="10" t="s">
        <v>149</v>
      </c>
      <c r="Z1223" s="10">
        <v>1.16374</v>
      </c>
      <c r="AA1223" s="10" t="s">
        <v>149</v>
      </c>
      <c r="AB1223" s="10">
        <v>1.91123</v>
      </c>
      <c r="AC1223" s="10" t="s">
        <v>149</v>
      </c>
      <c r="AD1223" s="10">
        <v>1.4693700000000001</v>
      </c>
      <c r="AE1223" s="10">
        <v>-2.3432300000000001</v>
      </c>
      <c r="AF1223" s="10" t="s">
        <v>149</v>
      </c>
      <c r="AG1223" s="10">
        <v>-2.5829800000000001</v>
      </c>
      <c r="AH1223" s="10" t="s">
        <v>149</v>
      </c>
      <c r="AI1223" s="10" t="s">
        <v>149</v>
      </c>
      <c r="AJ1223" s="10">
        <v>1.2014199999999999</v>
      </c>
      <c r="AK1223" s="10">
        <v>-1.2818400000000001</v>
      </c>
      <c r="AL1223" s="10" t="s">
        <v>149</v>
      </c>
      <c r="AM1223" s="10" t="s">
        <v>149</v>
      </c>
      <c r="AN1223" s="10" t="s">
        <v>149</v>
      </c>
      <c r="AO1223" s="10" t="s">
        <v>149</v>
      </c>
      <c r="AP1223" s="10" t="s">
        <v>149</v>
      </c>
      <c r="AQ1223" s="10">
        <v>1.4070199999999999</v>
      </c>
      <c r="AR1223" s="10" t="s">
        <v>149</v>
      </c>
    </row>
    <row r="1224" spans="1:44">
      <c r="A1224" s="34" t="s">
        <v>1438</v>
      </c>
      <c r="B1224" s="31" t="s">
        <v>279</v>
      </c>
      <c r="C1224" s="18" t="s">
        <v>278</v>
      </c>
      <c r="D1224" s="10">
        <v>1.79924</v>
      </c>
      <c r="E1224" s="10">
        <v>2.6624300000000001</v>
      </c>
      <c r="F1224" s="10">
        <v>6.2428400000000002</v>
      </c>
      <c r="G1224" s="10">
        <v>3.20255</v>
      </c>
      <c r="H1224" s="10">
        <v>1.59802</v>
      </c>
      <c r="I1224" s="10">
        <v>1.9131800000000001</v>
      </c>
      <c r="J1224" s="10">
        <v>1.29419</v>
      </c>
      <c r="K1224" s="10">
        <v>2.0728399999999998</v>
      </c>
      <c r="L1224" s="10">
        <v>-1.38392</v>
      </c>
      <c r="M1224" s="10" t="s">
        <v>149</v>
      </c>
      <c r="N1224" s="10" t="s">
        <v>149</v>
      </c>
      <c r="O1224" s="10">
        <v>5.0962399999999999</v>
      </c>
      <c r="P1224" s="10">
        <v>2.8053699999999999</v>
      </c>
      <c r="Q1224" s="10">
        <v>9.1519100000000009</v>
      </c>
      <c r="R1224" s="10" t="s">
        <v>149</v>
      </c>
      <c r="S1224" s="10">
        <v>1.5708899999999999</v>
      </c>
      <c r="T1224" s="10" t="s">
        <v>149</v>
      </c>
      <c r="U1224" s="10">
        <v>1.46916</v>
      </c>
      <c r="V1224" s="10" t="s">
        <v>149</v>
      </c>
      <c r="W1224" s="10" t="s">
        <v>149</v>
      </c>
      <c r="X1224" s="10" t="s">
        <v>149</v>
      </c>
      <c r="Y1224" s="10">
        <v>1.4196899999999999</v>
      </c>
      <c r="Z1224" s="10">
        <v>-1.26437</v>
      </c>
      <c r="AA1224" s="10">
        <v>2.3810199999999999</v>
      </c>
      <c r="AB1224" s="10">
        <v>2.3381400000000001</v>
      </c>
      <c r="AC1224" s="10">
        <v>4.3151000000000002</v>
      </c>
      <c r="AD1224" s="10">
        <v>2.6446299999999998</v>
      </c>
      <c r="AE1224" s="10">
        <v>3.1954199999999999</v>
      </c>
      <c r="AF1224" s="10">
        <v>3.6046399999999998</v>
      </c>
      <c r="AG1224" s="10">
        <v>15.048400000000001</v>
      </c>
      <c r="AH1224" s="10">
        <v>1.3583099999999999</v>
      </c>
      <c r="AI1224" s="10">
        <v>4.0754599999999996</v>
      </c>
      <c r="AJ1224" s="10">
        <v>-1.33317</v>
      </c>
      <c r="AK1224" s="10">
        <v>4.1417099999999998</v>
      </c>
      <c r="AL1224" s="10">
        <v>1.3176600000000001</v>
      </c>
      <c r="AM1224" s="10" t="s">
        <v>149</v>
      </c>
      <c r="AN1224" s="10">
        <v>1.35409</v>
      </c>
      <c r="AO1224" s="10">
        <v>1.9536199999999999</v>
      </c>
      <c r="AP1224" s="10">
        <v>1.52763</v>
      </c>
      <c r="AQ1224" s="10">
        <v>1.2168300000000001</v>
      </c>
      <c r="AR1224" s="10">
        <v>1.34694</v>
      </c>
    </row>
    <row r="1225" spans="1:44">
      <c r="A1225" s="34" t="s">
        <v>1439</v>
      </c>
      <c r="B1225" s="1"/>
      <c r="C1225" s="5" t="s">
        <v>149</v>
      </c>
      <c r="D1225" s="10" t="s">
        <v>149</v>
      </c>
      <c r="E1225" s="10">
        <v>-2.6166900000000002</v>
      </c>
      <c r="F1225" s="10" t="s">
        <v>149</v>
      </c>
      <c r="G1225" s="10" t="s">
        <v>149</v>
      </c>
      <c r="H1225" s="10" t="s">
        <v>149</v>
      </c>
      <c r="I1225" s="10">
        <v>-2.1353900000000001</v>
      </c>
      <c r="J1225" s="10">
        <v>-1.36972</v>
      </c>
      <c r="K1225" s="10" t="s">
        <v>149</v>
      </c>
      <c r="L1225" s="10" t="s">
        <v>149</v>
      </c>
      <c r="M1225" s="10" t="s">
        <v>149</v>
      </c>
      <c r="N1225" s="10" t="s">
        <v>149</v>
      </c>
      <c r="O1225" s="10" t="s">
        <v>149</v>
      </c>
      <c r="P1225" s="10">
        <v>-2.7406000000000001</v>
      </c>
      <c r="Q1225" s="10">
        <v>-3.7983500000000001</v>
      </c>
      <c r="R1225" s="10" t="s">
        <v>149</v>
      </c>
      <c r="S1225" s="10" t="s">
        <v>149</v>
      </c>
      <c r="T1225" s="10">
        <v>-2.20322</v>
      </c>
      <c r="U1225" s="10">
        <v>-1.3951899999999999</v>
      </c>
      <c r="V1225" s="10">
        <v>1.4017599999999999</v>
      </c>
      <c r="W1225" s="10">
        <v>-1.46441</v>
      </c>
      <c r="X1225" s="10">
        <v>1.4328700000000001</v>
      </c>
      <c r="Y1225" s="10" t="s">
        <v>149</v>
      </c>
      <c r="Z1225" s="10" t="s">
        <v>149</v>
      </c>
      <c r="AA1225" s="10" t="s">
        <v>149</v>
      </c>
      <c r="AB1225" s="10" t="s">
        <v>149</v>
      </c>
      <c r="AC1225" s="10" t="s">
        <v>149</v>
      </c>
      <c r="AD1225" s="10" t="s">
        <v>149</v>
      </c>
      <c r="AE1225" s="10" t="s">
        <v>149</v>
      </c>
      <c r="AF1225" s="10" t="s">
        <v>149</v>
      </c>
      <c r="AG1225" s="10">
        <v>-2.48122</v>
      </c>
      <c r="AH1225" s="10" t="s">
        <v>149</v>
      </c>
      <c r="AI1225" s="10" t="s">
        <v>149</v>
      </c>
      <c r="AJ1225" s="10">
        <v>1.3558600000000001</v>
      </c>
      <c r="AK1225" s="10" t="s">
        <v>149</v>
      </c>
      <c r="AL1225" s="10">
        <v>-1.21306</v>
      </c>
      <c r="AM1225" s="10" t="s">
        <v>149</v>
      </c>
      <c r="AN1225" s="10" t="s">
        <v>149</v>
      </c>
      <c r="AO1225" s="10" t="s">
        <v>149</v>
      </c>
      <c r="AP1225" s="10" t="s">
        <v>149</v>
      </c>
      <c r="AQ1225" s="10" t="s">
        <v>149</v>
      </c>
      <c r="AR1225" s="10" t="s">
        <v>149</v>
      </c>
    </row>
    <row r="1226" spans="1:44">
      <c r="A1226" s="34" t="s">
        <v>1440</v>
      </c>
      <c r="B1226" s="1"/>
      <c r="C1226" s="5" t="s">
        <v>149</v>
      </c>
      <c r="D1226" s="10" t="s">
        <v>149</v>
      </c>
      <c r="E1226" s="10" t="s">
        <v>149</v>
      </c>
      <c r="F1226" s="10" t="s">
        <v>149</v>
      </c>
      <c r="G1226" s="10">
        <v>-2.86063</v>
      </c>
      <c r="H1226" s="10" t="s">
        <v>149</v>
      </c>
      <c r="I1226" s="10" t="s">
        <v>149</v>
      </c>
      <c r="J1226" s="10" t="s">
        <v>149</v>
      </c>
      <c r="K1226" s="10" t="s">
        <v>149</v>
      </c>
      <c r="L1226" s="10" t="s">
        <v>149</v>
      </c>
      <c r="M1226" s="10" t="s">
        <v>149</v>
      </c>
      <c r="N1226" s="10" t="s">
        <v>149</v>
      </c>
      <c r="O1226" s="10">
        <v>2.7998500000000002</v>
      </c>
      <c r="P1226" s="10" t="s">
        <v>149</v>
      </c>
      <c r="Q1226" s="10" t="s">
        <v>149</v>
      </c>
      <c r="R1226" s="10" t="s">
        <v>149</v>
      </c>
      <c r="S1226" s="10" t="s">
        <v>149</v>
      </c>
      <c r="T1226" s="10" t="s">
        <v>149</v>
      </c>
      <c r="U1226" s="10" t="s">
        <v>149</v>
      </c>
      <c r="V1226" s="10">
        <v>2.4042300000000001</v>
      </c>
      <c r="W1226" s="10" t="s">
        <v>149</v>
      </c>
      <c r="X1226" s="10" t="s">
        <v>149</v>
      </c>
      <c r="Y1226" s="10" t="s">
        <v>149</v>
      </c>
      <c r="Z1226" s="10" t="s">
        <v>149</v>
      </c>
      <c r="AA1226" s="10">
        <v>2.8523299999999998</v>
      </c>
      <c r="AB1226" s="10" t="s">
        <v>149</v>
      </c>
      <c r="AC1226" s="10" t="s">
        <v>149</v>
      </c>
      <c r="AD1226" s="10">
        <v>2.24349</v>
      </c>
      <c r="AE1226" s="10" t="s">
        <v>149</v>
      </c>
      <c r="AF1226" s="10" t="s">
        <v>149</v>
      </c>
      <c r="AG1226" s="10" t="s">
        <v>149</v>
      </c>
      <c r="AH1226" s="10" t="s">
        <v>149</v>
      </c>
      <c r="AI1226" s="10" t="s">
        <v>149</v>
      </c>
      <c r="AJ1226" s="10">
        <v>1.3661700000000001</v>
      </c>
      <c r="AK1226" s="10">
        <v>1.99607</v>
      </c>
      <c r="AL1226" s="10" t="s">
        <v>149</v>
      </c>
      <c r="AM1226" s="10" t="s">
        <v>149</v>
      </c>
      <c r="AN1226" s="10">
        <v>2.0082300000000002</v>
      </c>
      <c r="AO1226" s="10">
        <v>1.85789</v>
      </c>
      <c r="AP1226" s="10" t="s">
        <v>149</v>
      </c>
      <c r="AQ1226" s="10" t="s">
        <v>149</v>
      </c>
      <c r="AR1226" s="10" t="s">
        <v>149</v>
      </c>
    </row>
    <row r="1227" spans="1:44">
      <c r="A1227" s="34" t="s">
        <v>1441</v>
      </c>
      <c r="B1227" s="1"/>
      <c r="C1227" s="5" t="s">
        <v>149</v>
      </c>
      <c r="D1227" s="10" t="s">
        <v>149</v>
      </c>
      <c r="E1227" s="10" t="s">
        <v>149</v>
      </c>
      <c r="F1227" s="10" t="s">
        <v>149</v>
      </c>
      <c r="G1227" s="10" t="s">
        <v>149</v>
      </c>
      <c r="H1227" s="10" t="s">
        <v>149</v>
      </c>
      <c r="I1227" s="10" t="s">
        <v>149</v>
      </c>
      <c r="J1227" s="10" t="s">
        <v>149</v>
      </c>
      <c r="K1227" s="10">
        <v>-2.5704500000000001</v>
      </c>
      <c r="L1227" s="10">
        <v>1.6298900000000001</v>
      </c>
      <c r="M1227" s="10">
        <v>1.4034899999999999</v>
      </c>
      <c r="N1227" s="10">
        <v>1.2207300000000001</v>
      </c>
      <c r="O1227" s="10" t="s">
        <v>149</v>
      </c>
      <c r="P1227" s="10" t="s">
        <v>149</v>
      </c>
      <c r="Q1227" s="10" t="s">
        <v>149</v>
      </c>
      <c r="R1227" s="10" t="s">
        <v>149</v>
      </c>
      <c r="S1227" s="10">
        <v>-1.3232299999999999</v>
      </c>
      <c r="T1227" s="10" t="s">
        <v>149</v>
      </c>
      <c r="U1227" s="10" t="s">
        <v>149</v>
      </c>
      <c r="V1227" s="10">
        <v>1.6433500000000001</v>
      </c>
      <c r="W1227" s="10" t="s">
        <v>149</v>
      </c>
      <c r="X1227" s="10" t="s">
        <v>149</v>
      </c>
      <c r="Y1227" s="10">
        <v>1.2418499999999999</v>
      </c>
      <c r="Z1227" s="10" t="s">
        <v>149</v>
      </c>
      <c r="AA1227" s="10" t="s">
        <v>149</v>
      </c>
      <c r="AB1227" s="10" t="s">
        <v>149</v>
      </c>
      <c r="AC1227" s="10" t="s">
        <v>149</v>
      </c>
      <c r="AD1227" s="10" t="s">
        <v>149</v>
      </c>
      <c r="AE1227" s="10" t="s">
        <v>149</v>
      </c>
      <c r="AF1227" s="10" t="s">
        <v>149</v>
      </c>
      <c r="AG1227" s="10" t="s">
        <v>149</v>
      </c>
      <c r="AH1227" s="10" t="s">
        <v>149</v>
      </c>
      <c r="AI1227" s="10" t="s">
        <v>149</v>
      </c>
      <c r="AJ1227" s="10" t="s">
        <v>149</v>
      </c>
      <c r="AK1227" s="10">
        <v>-1.40082</v>
      </c>
      <c r="AL1227" s="10" t="s">
        <v>149</v>
      </c>
      <c r="AM1227" s="10">
        <v>-1.3966799999999999</v>
      </c>
      <c r="AN1227" s="10">
        <v>1.28989</v>
      </c>
      <c r="AO1227" s="10" t="s">
        <v>149</v>
      </c>
      <c r="AP1227" s="10">
        <v>1.5462199999999999</v>
      </c>
      <c r="AQ1227" s="10">
        <v>1.3513299999999999</v>
      </c>
      <c r="AR1227" s="10" t="s">
        <v>149</v>
      </c>
    </row>
    <row r="1228" spans="1:44">
      <c r="A1228" s="34" t="s">
        <v>1442</v>
      </c>
      <c r="B1228" s="1"/>
      <c r="C1228" s="5" t="s">
        <v>149</v>
      </c>
      <c r="D1228" s="10" t="s">
        <v>149</v>
      </c>
      <c r="E1228" s="10">
        <v>-4.1216600000000003</v>
      </c>
      <c r="F1228" s="10" t="s">
        <v>149</v>
      </c>
      <c r="G1228" s="10">
        <v>-4.3304799999999997</v>
      </c>
      <c r="H1228" s="10">
        <v>-2.6815000000000002</v>
      </c>
      <c r="I1228" s="10">
        <v>-2.14981</v>
      </c>
      <c r="J1228" s="10" t="s">
        <v>149</v>
      </c>
      <c r="K1228" s="10" t="s">
        <v>149</v>
      </c>
      <c r="L1228" s="10" t="s">
        <v>149</v>
      </c>
      <c r="M1228" s="10" t="s">
        <v>149</v>
      </c>
      <c r="N1228" s="10">
        <v>1.4324399999999999</v>
      </c>
      <c r="O1228" s="10" t="s">
        <v>149</v>
      </c>
      <c r="P1228" s="10">
        <v>-2.2047400000000001</v>
      </c>
      <c r="Q1228" s="10">
        <v>-3.3599299999999999</v>
      </c>
      <c r="R1228" s="10" t="s">
        <v>149</v>
      </c>
      <c r="S1228" s="10" t="s">
        <v>149</v>
      </c>
      <c r="T1228" s="10">
        <v>-1.9696100000000001</v>
      </c>
      <c r="U1228" s="10">
        <v>-2.5778099999999999</v>
      </c>
      <c r="V1228" s="10" t="s">
        <v>149</v>
      </c>
      <c r="W1228" s="10" t="s">
        <v>149</v>
      </c>
      <c r="X1228" s="10" t="s">
        <v>149</v>
      </c>
      <c r="Y1228" s="10" t="s">
        <v>149</v>
      </c>
      <c r="Z1228" s="10">
        <v>-1.7674799999999999</v>
      </c>
      <c r="AA1228" s="10" t="s">
        <v>149</v>
      </c>
      <c r="AB1228" s="10" t="s">
        <v>149</v>
      </c>
      <c r="AC1228" s="10" t="s">
        <v>149</v>
      </c>
      <c r="AD1228" s="10" t="s">
        <v>149</v>
      </c>
      <c r="AE1228" s="10">
        <v>-2.16222</v>
      </c>
      <c r="AF1228" s="10">
        <v>1.5669599999999999</v>
      </c>
      <c r="AG1228" s="10">
        <v>2.13592</v>
      </c>
      <c r="AH1228" s="10" t="s">
        <v>149</v>
      </c>
      <c r="AI1228" s="10">
        <v>-2.29847</v>
      </c>
      <c r="AJ1228" s="10" t="s">
        <v>149</v>
      </c>
      <c r="AK1228" s="10" t="s">
        <v>149</v>
      </c>
      <c r="AL1228" s="10">
        <v>-1.7292700000000001</v>
      </c>
      <c r="AM1228" s="10" t="s">
        <v>149</v>
      </c>
      <c r="AN1228" s="10">
        <v>1.5555000000000001</v>
      </c>
      <c r="AO1228" s="10" t="s">
        <v>149</v>
      </c>
      <c r="AP1228" s="10">
        <v>-1.4918800000000001</v>
      </c>
      <c r="AQ1228" s="10">
        <v>-1.3734200000000001</v>
      </c>
      <c r="AR1228" s="10" t="s">
        <v>149</v>
      </c>
    </row>
    <row r="1229" spans="1:44">
      <c r="A1229" s="34" t="s">
        <v>1443</v>
      </c>
      <c r="B1229" s="1"/>
      <c r="C1229" s="5" t="s">
        <v>149</v>
      </c>
      <c r="D1229" s="10" t="s">
        <v>149</v>
      </c>
      <c r="E1229" s="10" t="s">
        <v>149</v>
      </c>
      <c r="F1229" s="10" t="s">
        <v>149</v>
      </c>
      <c r="G1229" s="10">
        <v>2.00373</v>
      </c>
      <c r="H1229" s="10" t="s">
        <v>149</v>
      </c>
      <c r="I1229" s="10">
        <v>-2.09287</v>
      </c>
      <c r="J1229" s="10" t="s">
        <v>149</v>
      </c>
      <c r="K1229" s="10">
        <v>-2.29562</v>
      </c>
      <c r="L1229" s="10">
        <v>-1.458</v>
      </c>
      <c r="M1229" s="10" t="s">
        <v>149</v>
      </c>
      <c r="N1229" s="10" t="s">
        <v>149</v>
      </c>
      <c r="O1229" s="10">
        <v>4.4677100000000003</v>
      </c>
      <c r="P1229" s="10" t="s">
        <v>149</v>
      </c>
      <c r="Q1229" s="10">
        <v>5.8760500000000002</v>
      </c>
      <c r="R1229" s="10">
        <v>5.1874700000000002</v>
      </c>
      <c r="S1229" s="10">
        <v>1.6772499999999999</v>
      </c>
      <c r="T1229" s="10">
        <v>-1.8772500000000001</v>
      </c>
      <c r="U1229" s="10" t="s">
        <v>149</v>
      </c>
      <c r="V1229" s="10">
        <v>2.2608999999999999</v>
      </c>
      <c r="W1229" s="10">
        <v>-1.5456099999999999</v>
      </c>
      <c r="X1229" s="10" t="s">
        <v>149</v>
      </c>
      <c r="Y1229" s="10" t="s">
        <v>149</v>
      </c>
      <c r="Z1229" s="10" t="s">
        <v>149</v>
      </c>
      <c r="AA1229" s="10" t="s">
        <v>149</v>
      </c>
      <c r="AB1229" s="10" t="s">
        <v>149</v>
      </c>
      <c r="AC1229" s="10" t="s">
        <v>149</v>
      </c>
      <c r="AD1229" s="10">
        <v>2.6972</v>
      </c>
      <c r="AE1229" s="10">
        <v>1.8258000000000001</v>
      </c>
      <c r="AF1229" s="10" t="s">
        <v>149</v>
      </c>
      <c r="AG1229" s="10">
        <v>2.1269900000000002</v>
      </c>
      <c r="AH1229" s="10">
        <v>-1.7440500000000001</v>
      </c>
      <c r="AI1229" s="10" t="s">
        <v>149</v>
      </c>
      <c r="AJ1229" s="10">
        <v>-1.4438299999999999</v>
      </c>
      <c r="AK1229" s="10" t="s">
        <v>149</v>
      </c>
      <c r="AL1229" s="10">
        <v>-1.4421200000000001</v>
      </c>
      <c r="AM1229" s="10" t="s">
        <v>149</v>
      </c>
      <c r="AN1229" s="10">
        <v>1.51441</v>
      </c>
      <c r="AO1229" s="10">
        <v>1.84057</v>
      </c>
      <c r="AP1229" s="10" t="s">
        <v>149</v>
      </c>
      <c r="AQ1229" s="10" t="s">
        <v>149</v>
      </c>
      <c r="AR1229" s="10" t="s">
        <v>149</v>
      </c>
    </row>
    <row r="1230" spans="1:44">
      <c r="A1230" s="34" t="s">
        <v>1444</v>
      </c>
      <c r="B1230" s="1"/>
      <c r="C1230" s="5" t="s">
        <v>149</v>
      </c>
      <c r="D1230" s="10" t="s">
        <v>149</v>
      </c>
      <c r="E1230" s="10">
        <v>3.17631</v>
      </c>
      <c r="F1230" s="10" t="s">
        <v>149</v>
      </c>
      <c r="G1230" s="10" t="s">
        <v>149</v>
      </c>
      <c r="H1230" s="10" t="s">
        <v>149</v>
      </c>
      <c r="I1230" s="10" t="s">
        <v>149</v>
      </c>
      <c r="J1230" s="10" t="s">
        <v>149</v>
      </c>
      <c r="K1230" s="10" t="s">
        <v>149</v>
      </c>
      <c r="L1230" s="10">
        <v>1.7663599999999999</v>
      </c>
      <c r="M1230" s="10">
        <v>1.5189900000000001</v>
      </c>
      <c r="N1230" s="10">
        <v>1.3603000000000001</v>
      </c>
      <c r="O1230" s="10">
        <v>2.3253699999999999</v>
      </c>
      <c r="P1230" s="10" t="s">
        <v>149</v>
      </c>
      <c r="Q1230" s="10" t="s">
        <v>149</v>
      </c>
      <c r="R1230" s="10">
        <v>2.89452</v>
      </c>
      <c r="S1230" s="10">
        <v>-1.4675</v>
      </c>
      <c r="T1230" s="10" t="s">
        <v>149</v>
      </c>
      <c r="U1230" s="10" t="s">
        <v>149</v>
      </c>
      <c r="V1230" s="10">
        <v>2.06942</v>
      </c>
      <c r="W1230" s="10" t="s">
        <v>149</v>
      </c>
      <c r="X1230" s="10" t="s">
        <v>149</v>
      </c>
      <c r="Y1230" s="10">
        <v>1.29484</v>
      </c>
      <c r="Z1230" s="10">
        <v>1.36517</v>
      </c>
      <c r="AA1230" s="10" t="s">
        <v>149</v>
      </c>
      <c r="AB1230" s="10" t="s">
        <v>149</v>
      </c>
      <c r="AC1230" s="10">
        <v>2.3850500000000001</v>
      </c>
      <c r="AD1230" s="10">
        <v>2.7292800000000002</v>
      </c>
      <c r="AE1230" s="10">
        <v>3.0616500000000002</v>
      </c>
      <c r="AF1230" s="10" t="s">
        <v>149</v>
      </c>
      <c r="AG1230" s="10" t="s">
        <v>149</v>
      </c>
      <c r="AH1230" s="10">
        <v>-1.8160799999999999</v>
      </c>
      <c r="AI1230" s="10" t="s">
        <v>149</v>
      </c>
      <c r="AJ1230" s="10" t="s">
        <v>149</v>
      </c>
      <c r="AK1230" s="10">
        <v>-1.47566</v>
      </c>
      <c r="AL1230" s="10" t="s">
        <v>149</v>
      </c>
      <c r="AM1230" s="10">
        <v>-1.4657100000000001</v>
      </c>
      <c r="AN1230" s="10">
        <v>1.2370000000000001</v>
      </c>
      <c r="AO1230" s="10" t="s">
        <v>149</v>
      </c>
      <c r="AP1230" s="10" t="s">
        <v>149</v>
      </c>
      <c r="AQ1230" s="10">
        <v>1.35731</v>
      </c>
      <c r="AR1230" s="10" t="s">
        <v>149</v>
      </c>
    </row>
    <row r="1231" spans="1:44">
      <c r="A1231" s="34" t="s">
        <v>1445</v>
      </c>
      <c r="B1231" s="31" t="s">
        <v>282</v>
      </c>
      <c r="C1231" s="18" t="s">
        <v>283</v>
      </c>
      <c r="D1231" s="10">
        <v>1.8368</v>
      </c>
      <c r="E1231" s="10" t="s">
        <v>149</v>
      </c>
      <c r="F1231" s="10">
        <v>4.3015100000000004</v>
      </c>
      <c r="G1231" s="10" t="s">
        <v>149</v>
      </c>
      <c r="H1231" s="10">
        <v>2.1116600000000001</v>
      </c>
      <c r="I1231" s="10">
        <v>5.9903700000000004</v>
      </c>
      <c r="J1231" s="10">
        <v>2.33352</v>
      </c>
      <c r="K1231" s="10">
        <v>10.36392</v>
      </c>
      <c r="L1231" s="10" t="s">
        <v>149</v>
      </c>
      <c r="M1231" s="10">
        <v>1.8813599999999999</v>
      </c>
      <c r="N1231" s="10">
        <v>1.73817</v>
      </c>
      <c r="O1231" s="10" t="s">
        <v>149</v>
      </c>
      <c r="P1231" s="10" t="s">
        <v>149</v>
      </c>
      <c r="Q1231" s="10" t="s">
        <v>149</v>
      </c>
      <c r="R1231" s="10" t="s">
        <v>149</v>
      </c>
      <c r="S1231" s="10">
        <v>2.58467</v>
      </c>
      <c r="T1231" s="10">
        <v>3.9883700000000002</v>
      </c>
      <c r="U1231" s="10">
        <v>2.0020099999999998</v>
      </c>
      <c r="V1231" s="10" t="s">
        <v>149</v>
      </c>
      <c r="W1231" s="10">
        <v>1.6232599999999999</v>
      </c>
      <c r="X1231" s="10">
        <v>1.9505399999999999</v>
      </c>
      <c r="Y1231" s="10">
        <v>2.7821099999999999</v>
      </c>
      <c r="Z1231" s="10">
        <v>1.71031</v>
      </c>
      <c r="AA1231" s="10" t="s">
        <v>149</v>
      </c>
      <c r="AB1231" s="10" t="s">
        <v>149</v>
      </c>
      <c r="AC1231" s="10" t="s">
        <v>149</v>
      </c>
      <c r="AD1231" s="10">
        <v>3.6353</v>
      </c>
      <c r="AE1231" s="10">
        <v>7.6265900000000002</v>
      </c>
      <c r="AF1231" s="10">
        <v>2.7887300000000002</v>
      </c>
      <c r="AG1231" s="10">
        <v>6.0580600000000002</v>
      </c>
      <c r="AH1231" s="10">
        <v>1.9009799999999999</v>
      </c>
      <c r="AI1231" s="10">
        <v>3.7946800000000001</v>
      </c>
      <c r="AJ1231" s="10">
        <v>1.7797099999999999</v>
      </c>
      <c r="AK1231" s="10">
        <v>5.6889200000000004</v>
      </c>
      <c r="AL1231" s="10">
        <v>1.8815599999999999</v>
      </c>
      <c r="AM1231" s="10">
        <v>3.4824799999999998</v>
      </c>
      <c r="AN1231" s="10">
        <v>3.5388899999999999</v>
      </c>
      <c r="AO1231" s="10">
        <v>1.3067200000000001</v>
      </c>
      <c r="AP1231" s="10">
        <v>1.44577</v>
      </c>
      <c r="AQ1231" s="10">
        <v>1.51247</v>
      </c>
      <c r="AR1231" s="10">
        <v>1.4921</v>
      </c>
    </row>
    <row r="1232" spans="1:44">
      <c r="A1232" s="34" t="s">
        <v>1446</v>
      </c>
      <c r="B1232" s="1"/>
      <c r="C1232" s="5" t="s">
        <v>149</v>
      </c>
      <c r="D1232" s="10">
        <v>-1.19207</v>
      </c>
      <c r="E1232" s="10">
        <v>3.9697900000000002</v>
      </c>
      <c r="F1232" s="10">
        <v>-1.55504</v>
      </c>
      <c r="G1232" s="10" t="s">
        <v>149</v>
      </c>
      <c r="H1232" s="10">
        <v>-1.5427200000000001</v>
      </c>
      <c r="I1232" s="10" t="s">
        <v>149</v>
      </c>
      <c r="J1232" s="10">
        <v>-1.4041399999999999</v>
      </c>
      <c r="K1232" s="10">
        <v>1.8653599999999999</v>
      </c>
      <c r="L1232" s="10">
        <v>-1.41069</v>
      </c>
      <c r="M1232" s="10">
        <v>-1.3914899999999999</v>
      </c>
      <c r="N1232" s="10" t="s">
        <v>149</v>
      </c>
      <c r="O1232" s="10">
        <v>2.5385300000000002</v>
      </c>
      <c r="P1232" s="10" t="s">
        <v>149</v>
      </c>
      <c r="Q1232" s="10">
        <v>9.2980300000000007</v>
      </c>
      <c r="R1232" s="10">
        <v>2.0117699999999998</v>
      </c>
      <c r="S1232" s="10">
        <v>1.5238</v>
      </c>
      <c r="T1232" s="10" t="s">
        <v>149</v>
      </c>
      <c r="U1232" s="10" t="s">
        <v>149</v>
      </c>
      <c r="V1232" s="10">
        <v>1.1987099999999999</v>
      </c>
      <c r="W1232" s="10">
        <v>-1.7031499999999999</v>
      </c>
      <c r="X1232" s="10" t="s">
        <v>149</v>
      </c>
      <c r="Y1232" s="10" t="s">
        <v>149</v>
      </c>
      <c r="Z1232" s="10" t="s">
        <v>149</v>
      </c>
      <c r="AA1232" s="10" t="s">
        <v>149</v>
      </c>
      <c r="AB1232" s="10">
        <v>1.4516100000000001</v>
      </c>
      <c r="AC1232" s="10" t="s">
        <v>149</v>
      </c>
      <c r="AD1232" s="10">
        <v>2.6076000000000001</v>
      </c>
      <c r="AE1232" s="10" t="s">
        <v>149</v>
      </c>
      <c r="AF1232" s="10">
        <v>2.07342</v>
      </c>
      <c r="AG1232" s="10" t="s">
        <v>149</v>
      </c>
      <c r="AH1232" s="10" t="s">
        <v>149</v>
      </c>
      <c r="AI1232" s="10">
        <v>1.5399</v>
      </c>
      <c r="AJ1232" s="10">
        <v>-1.6395200000000001</v>
      </c>
      <c r="AK1232" s="10" t="s">
        <v>149</v>
      </c>
      <c r="AL1232" s="10">
        <v>-1.4841899999999999</v>
      </c>
      <c r="AM1232" s="10">
        <v>1.59623</v>
      </c>
      <c r="AN1232" s="10" t="s">
        <v>149</v>
      </c>
      <c r="AO1232" s="10">
        <v>-1.3646100000000001</v>
      </c>
      <c r="AP1232" s="10">
        <v>-2.0154000000000001</v>
      </c>
      <c r="AQ1232" s="10" t="s">
        <v>149</v>
      </c>
      <c r="AR1232" s="10">
        <v>-1.5820399999999999</v>
      </c>
    </row>
    <row r="1233" spans="1:44">
      <c r="A1233" s="34" t="s">
        <v>1447</v>
      </c>
      <c r="B1233" s="1"/>
      <c r="C1233" s="5" t="s">
        <v>149</v>
      </c>
      <c r="D1233" s="10">
        <v>-2.3291300000000001</v>
      </c>
      <c r="E1233" s="10">
        <v>1.96827</v>
      </c>
      <c r="F1233" s="10">
        <v>1.9141699999999999</v>
      </c>
      <c r="G1233" s="10">
        <v>1.9050800000000001</v>
      </c>
      <c r="H1233" s="10">
        <v>-2.3371900000000001</v>
      </c>
      <c r="I1233" s="10" t="s">
        <v>149</v>
      </c>
      <c r="J1233" s="10" t="s">
        <v>149</v>
      </c>
      <c r="K1233" s="10" t="s">
        <v>149</v>
      </c>
      <c r="L1233" s="10">
        <v>-1.4085399999999999</v>
      </c>
      <c r="M1233" s="10">
        <v>-1.3711100000000001</v>
      </c>
      <c r="N1233" s="10">
        <v>-2.2552599999999998</v>
      </c>
      <c r="O1233" s="10">
        <v>4.27705</v>
      </c>
      <c r="P1233" s="10">
        <v>1.4840599999999999</v>
      </c>
      <c r="Q1233" s="10">
        <v>2.8164400000000001</v>
      </c>
      <c r="R1233" s="10">
        <v>1.68201</v>
      </c>
      <c r="S1233" s="10">
        <v>2.2531300000000001</v>
      </c>
      <c r="T1233" s="10" t="s">
        <v>149</v>
      </c>
      <c r="U1233" s="10" t="s">
        <v>149</v>
      </c>
      <c r="V1233" s="10">
        <v>-3.1179700000000001</v>
      </c>
      <c r="W1233" s="10">
        <v>-2.3566199999999999</v>
      </c>
      <c r="X1233" s="10">
        <v>-1.39012</v>
      </c>
      <c r="Y1233" s="10" t="s">
        <v>149</v>
      </c>
      <c r="Z1233" s="10">
        <v>-2.3372999999999999</v>
      </c>
      <c r="AA1233" s="10">
        <v>2.00474</v>
      </c>
      <c r="AB1233" s="10" t="s">
        <v>149</v>
      </c>
      <c r="AC1233" s="10" t="s">
        <v>149</v>
      </c>
      <c r="AD1233" s="10">
        <v>4.7156700000000003</v>
      </c>
      <c r="AE1233" s="10">
        <v>2.7642199999999999</v>
      </c>
      <c r="AF1233" s="10">
        <v>2.1030799999999998</v>
      </c>
      <c r="AG1233" s="10">
        <v>3.2852999999999999</v>
      </c>
      <c r="AH1233" s="10">
        <v>-2.5011399999999999</v>
      </c>
      <c r="AI1233" s="10">
        <v>-3.65517</v>
      </c>
      <c r="AJ1233" s="10" t="s">
        <v>149</v>
      </c>
      <c r="AK1233" s="10" t="s">
        <v>149</v>
      </c>
      <c r="AL1233" s="10" t="s">
        <v>149</v>
      </c>
      <c r="AM1233" s="10">
        <v>-2.3477000000000001</v>
      </c>
      <c r="AN1233" s="10" t="s">
        <v>149</v>
      </c>
      <c r="AO1233" s="10">
        <v>-1.45774</v>
      </c>
      <c r="AP1233" s="10" t="s">
        <v>149</v>
      </c>
      <c r="AQ1233" s="10" t="s">
        <v>149</v>
      </c>
      <c r="AR1233" s="10">
        <v>-1.9407399999999999</v>
      </c>
    </row>
    <row r="1234" spans="1:44">
      <c r="A1234" s="34" t="s">
        <v>1448</v>
      </c>
      <c r="B1234" s="1"/>
      <c r="C1234" s="5" t="s">
        <v>149</v>
      </c>
      <c r="D1234" s="10">
        <v>1.5314099999999999</v>
      </c>
      <c r="E1234" s="10" t="s">
        <v>149</v>
      </c>
      <c r="F1234" s="10">
        <v>2.61524</v>
      </c>
      <c r="G1234" s="10">
        <v>-2.0359799999999999</v>
      </c>
      <c r="H1234" s="10">
        <v>2.1402899999999998</v>
      </c>
      <c r="I1234" s="10">
        <v>1.9127700000000001</v>
      </c>
      <c r="J1234" s="10">
        <v>1.32728</v>
      </c>
      <c r="K1234" s="10">
        <v>2.6489500000000001</v>
      </c>
      <c r="L1234" s="10">
        <v>-1.35683</v>
      </c>
      <c r="M1234" s="10" t="s">
        <v>149</v>
      </c>
      <c r="N1234" s="10">
        <v>-1.38446</v>
      </c>
      <c r="O1234" s="10">
        <v>4.0267499999999998</v>
      </c>
      <c r="P1234" s="10" t="s">
        <v>149</v>
      </c>
      <c r="Q1234" s="10" t="s">
        <v>149</v>
      </c>
      <c r="R1234" s="10">
        <v>2.9530099999999999</v>
      </c>
      <c r="S1234" s="10">
        <v>1.69038</v>
      </c>
      <c r="T1234" s="10">
        <v>1.7673300000000001</v>
      </c>
      <c r="U1234" s="10">
        <v>1.41133</v>
      </c>
      <c r="V1234" s="10">
        <v>1.30349</v>
      </c>
      <c r="W1234" s="10" t="s">
        <v>149</v>
      </c>
      <c r="X1234" s="10" t="s">
        <v>149</v>
      </c>
      <c r="Y1234" s="10">
        <v>1.62771</v>
      </c>
      <c r="Z1234" s="10">
        <v>-1.1813499999999999</v>
      </c>
      <c r="AA1234" s="10">
        <v>2.0015999999999998</v>
      </c>
      <c r="AB1234" s="10" t="s">
        <v>149</v>
      </c>
      <c r="AC1234" s="10" t="s">
        <v>149</v>
      </c>
      <c r="AD1234" s="10">
        <v>1.8402499999999999</v>
      </c>
      <c r="AE1234" s="10" t="s">
        <v>149</v>
      </c>
      <c r="AF1234" s="10">
        <v>1.41238</v>
      </c>
      <c r="AG1234" s="10">
        <v>1.96566</v>
      </c>
      <c r="AH1234" s="10">
        <v>4.2640700000000002</v>
      </c>
      <c r="AI1234" s="10">
        <v>3.5055299999999998</v>
      </c>
      <c r="AJ1234" s="10">
        <v>1.2084299999999999</v>
      </c>
      <c r="AK1234" s="10">
        <v>3.42557</v>
      </c>
      <c r="AL1234" s="10">
        <v>1.40716</v>
      </c>
      <c r="AM1234" s="10">
        <v>1.7227399999999999</v>
      </c>
      <c r="AN1234" s="10">
        <v>3.0144899999999999</v>
      </c>
      <c r="AO1234" s="10">
        <v>1.4148499999999999</v>
      </c>
      <c r="AP1234" s="10" t="s">
        <v>149</v>
      </c>
      <c r="AQ1234" s="10" t="s">
        <v>149</v>
      </c>
      <c r="AR1234" s="10" t="s">
        <v>149</v>
      </c>
    </row>
    <row r="1235" spans="1:44">
      <c r="A1235" s="34" t="s">
        <v>1449</v>
      </c>
      <c r="B1235" s="1"/>
      <c r="C1235" s="5" t="s">
        <v>149</v>
      </c>
      <c r="D1235" s="10" t="s">
        <v>149</v>
      </c>
      <c r="E1235" s="10">
        <v>2.8763899999999998</v>
      </c>
      <c r="F1235" s="10" t="s">
        <v>149</v>
      </c>
      <c r="G1235" s="10" t="s">
        <v>149</v>
      </c>
      <c r="H1235" s="10">
        <v>-1.54156</v>
      </c>
      <c r="I1235" s="10">
        <v>-1.59145</v>
      </c>
      <c r="J1235" s="10" t="s">
        <v>149</v>
      </c>
      <c r="K1235" s="10">
        <v>-1.5927899999999999</v>
      </c>
      <c r="L1235" s="10">
        <v>1.7068300000000001</v>
      </c>
      <c r="M1235" s="10">
        <v>1.7435400000000001</v>
      </c>
      <c r="N1235" s="10">
        <v>1.44272</v>
      </c>
      <c r="O1235" s="10" t="s">
        <v>149</v>
      </c>
      <c r="P1235" s="10" t="s">
        <v>149</v>
      </c>
      <c r="Q1235" s="10">
        <v>-2.2631899999999998</v>
      </c>
      <c r="R1235" s="10">
        <v>2.6065</v>
      </c>
      <c r="S1235" s="10">
        <v>-1.5999099999999999</v>
      </c>
      <c r="T1235" s="10" t="s">
        <v>149</v>
      </c>
      <c r="U1235" s="10">
        <v>-1.5767800000000001</v>
      </c>
      <c r="V1235" s="10">
        <v>2.8547899999999999</v>
      </c>
      <c r="W1235" s="10">
        <v>1.8069599999999999</v>
      </c>
      <c r="X1235" s="10">
        <v>1.38504</v>
      </c>
      <c r="Y1235" s="10">
        <v>1.2734000000000001</v>
      </c>
      <c r="Z1235" s="10" t="s">
        <v>149</v>
      </c>
      <c r="AA1235" s="10">
        <v>1.8487199999999999</v>
      </c>
      <c r="AB1235" s="10">
        <v>2.3763100000000001</v>
      </c>
      <c r="AC1235" s="10">
        <v>1.7799499999999999</v>
      </c>
      <c r="AD1235" s="10">
        <v>1.99881</v>
      </c>
      <c r="AE1235" s="10">
        <v>3.0872600000000001</v>
      </c>
      <c r="AF1235" s="10" t="s">
        <v>149</v>
      </c>
      <c r="AG1235" s="10" t="s">
        <v>149</v>
      </c>
      <c r="AH1235" s="10" t="s">
        <v>149</v>
      </c>
      <c r="AI1235" s="10" t="s">
        <v>149</v>
      </c>
      <c r="AJ1235" s="10">
        <v>-1.4387700000000001</v>
      </c>
      <c r="AK1235" s="10">
        <v>-1.55986</v>
      </c>
      <c r="AL1235" s="10">
        <v>-2.0170699999999999</v>
      </c>
      <c r="AM1235" s="10">
        <v>-2.8655300000000001</v>
      </c>
      <c r="AN1235" s="10" t="s">
        <v>149</v>
      </c>
      <c r="AO1235" s="10" t="s">
        <v>149</v>
      </c>
      <c r="AP1235" s="10" t="s">
        <v>149</v>
      </c>
      <c r="AQ1235" s="10">
        <v>1.77955</v>
      </c>
      <c r="AR1235" s="10" t="s">
        <v>149</v>
      </c>
    </row>
    <row r="1236" spans="1:44">
      <c r="A1236" s="34" t="s">
        <v>1450</v>
      </c>
      <c r="B1236" s="1"/>
      <c r="C1236" s="5" t="s">
        <v>149</v>
      </c>
      <c r="D1236" s="10">
        <v>2.5426099999999998</v>
      </c>
      <c r="E1236" s="10">
        <v>4.0603800000000003</v>
      </c>
      <c r="F1236" s="10">
        <v>2.2801499999999999</v>
      </c>
      <c r="G1236" s="10" t="s">
        <v>149</v>
      </c>
      <c r="H1236" s="10">
        <v>1.7750600000000001</v>
      </c>
      <c r="I1236" s="10">
        <v>2.6782300000000001</v>
      </c>
      <c r="J1236" s="10">
        <v>1.6820900000000001</v>
      </c>
      <c r="K1236" s="10">
        <v>4.8360599999999998</v>
      </c>
      <c r="L1236" s="10">
        <v>1.4594100000000001</v>
      </c>
      <c r="M1236" s="10">
        <v>1.9864200000000001</v>
      </c>
      <c r="N1236" s="10">
        <v>1.4079699999999999</v>
      </c>
      <c r="O1236" s="10">
        <v>2.1256200000000001</v>
      </c>
      <c r="P1236" s="10" t="s">
        <v>149</v>
      </c>
      <c r="Q1236" s="10">
        <v>4.2668200000000001</v>
      </c>
      <c r="R1236" s="10">
        <v>1.69417</v>
      </c>
      <c r="S1236" s="10">
        <v>1.7034199999999999</v>
      </c>
      <c r="T1236" s="10">
        <v>1.54539</v>
      </c>
      <c r="U1236" s="10">
        <v>1.5389200000000001</v>
      </c>
      <c r="V1236" s="10">
        <v>1.67658</v>
      </c>
      <c r="W1236" s="10">
        <v>2.0602999999999998</v>
      </c>
      <c r="X1236" s="10">
        <v>2.4500999999999999</v>
      </c>
      <c r="Y1236" s="10">
        <v>4.3948799999999997</v>
      </c>
      <c r="Z1236" s="10">
        <v>1.6180000000000001</v>
      </c>
      <c r="AA1236" s="10" t="s">
        <v>149</v>
      </c>
      <c r="AB1236" s="10">
        <v>2.08501</v>
      </c>
      <c r="AC1236" s="10" t="s">
        <v>149</v>
      </c>
      <c r="AD1236" s="10">
        <v>2.2741799999999999</v>
      </c>
      <c r="AE1236" s="10">
        <v>2.87799</v>
      </c>
      <c r="AF1236" s="10">
        <v>2.9393600000000002</v>
      </c>
      <c r="AG1236" s="10">
        <v>12.67628</v>
      </c>
      <c r="AH1236" s="10">
        <v>2.7519</v>
      </c>
      <c r="AI1236" s="10">
        <v>3.4807100000000002</v>
      </c>
      <c r="AJ1236" s="10">
        <v>1.89239</v>
      </c>
      <c r="AK1236" s="10">
        <v>2.9432</v>
      </c>
      <c r="AL1236" s="10" t="s">
        <v>149</v>
      </c>
      <c r="AM1236" s="10">
        <v>1.9092199999999999</v>
      </c>
      <c r="AN1236" s="10" t="s">
        <v>149</v>
      </c>
      <c r="AO1236" s="10">
        <v>1.7240200000000001</v>
      </c>
      <c r="AP1236" s="10">
        <v>2.3961899999999998</v>
      </c>
      <c r="AQ1236" s="10">
        <v>1.95075</v>
      </c>
      <c r="AR1236" s="10">
        <v>1.6676800000000001</v>
      </c>
    </row>
    <row r="1237" spans="1:44">
      <c r="A1237" s="34" t="s">
        <v>1451</v>
      </c>
      <c r="B1237" s="1"/>
      <c r="C1237" s="5" t="s">
        <v>149</v>
      </c>
      <c r="D1237" s="10" t="s">
        <v>149</v>
      </c>
      <c r="E1237" s="10">
        <v>2.3356300000000001</v>
      </c>
      <c r="F1237" s="10" t="s">
        <v>149</v>
      </c>
      <c r="G1237" s="10">
        <v>3.2951100000000002</v>
      </c>
      <c r="H1237" s="10" t="s">
        <v>149</v>
      </c>
      <c r="I1237" s="10" t="s">
        <v>149</v>
      </c>
      <c r="J1237" s="10" t="s">
        <v>149</v>
      </c>
      <c r="K1237" s="10">
        <v>-2.4638</v>
      </c>
      <c r="L1237" s="10">
        <v>1.3587899999999999</v>
      </c>
      <c r="M1237" s="10" t="s">
        <v>149</v>
      </c>
      <c r="N1237" s="10">
        <v>1.96465</v>
      </c>
      <c r="O1237" s="10" t="s">
        <v>149</v>
      </c>
      <c r="P1237" s="10" t="s">
        <v>149</v>
      </c>
      <c r="Q1237" s="10" t="s">
        <v>149</v>
      </c>
      <c r="R1237" s="10">
        <v>2.05722</v>
      </c>
      <c r="S1237" s="10" t="s">
        <v>149</v>
      </c>
      <c r="T1237" s="10" t="s">
        <v>149</v>
      </c>
      <c r="U1237" s="10" t="s">
        <v>149</v>
      </c>
      <c r="V1237" s="10">
        <v>-1.5778700000000001</v>
      </c>
      <c r="W1237" s="10">
        <v>1.4024700000000001</v>
      </c>
      <c r="X1237" s="10">
        <v>1.4399299999999999</v>
      </c>
      <c r="Y1237" s="10" t="s">
        <v>149</v>
      </c>
      <c r="Z1237" s="10" t="s">
        <v>149</v>
      </c>
      <c r="AA1237" s="10" t="s">
        <v>149</v>
      </c>
      <c r="AB1237" s="10">
        <v>3.0262600000000002</v>
      </c>
      <c r="AC1237" s="10" t="s">
        <v>149</v>
      </c>
      <c r="AD1237" s="10">
        <v>4.6034300000000004</v>
      </c>
      <c r="AE1237" s="10">
        <v>1.89225</v>
      </c>
      <c r="AF1237" s="10">
        <v>4.4838100000000001</v>
      </c>
      <c r="AG1237" s="10" t="s">
        <v>149</v>
      </c>
      <c r="AH1237" s="10" t="s">
        <v>149</v>
      </c>
      <c r="AI1237" s="10" t="s">
        <v>149</v>
      </c>
      <c r="AJ1237" s="10" t="s">
        <v>149</v>
      </c>
      <c r="AK1237" s="10" t="s">
        <v>149</v>
      </c>
      <c r="AL1237" s="10">
        <v>2.1992699999999998</v>
      </c>
      <c r="AM1237" s="10" t="s">
        <v>149</v>
      </c>
      <c r="AN1237" s="10">
        <v>-1.5793699999999999</v>
      </c>
      <c r="AO1237" s="10" t="s">
        <v>149</v>
      </c>
      <c r="AP1237" s="10" t="s">
        <v>149</v>
      </c>
      <c r="AQ1237" s="10">
        <v>1.64164</v>
      </c>
      <c r="AR1237" s="10" t="s">
        <v>149</v>
      </c>
    </row>
    <row r="1238" spans="1:44">
      <c r="A1238" s="34" t="s">
        <v>1452</v>
      </c>
      <c r="B1238" s="1"/>
      <c r="C1238" s="5" t="s">
        <v>149</v>
      </c>
      <c r="D1238" s="10">
        <v>-1.60917</v>
      </c>
      <c r="E1238" s="10" t="s">
        <v>149</v>
      </c>
      <c r="F1238" s="10" t="s">
        <v>149</v>
      </c>
      <c r="G1238" s="10" t="s">
        <v>149</v>
      </c>
      <c r="H1238" s="10">
        <v>1.3474900000000001</v>
      </c>
      <c r="I1238" s="10" t="s">
        <v>149</v>
      </c>
      <c r="J1238" s="10" t="s">
        <v>149</v>
      </c>
      <c r="K1238" s="10" t="s">
        <v>149</v>
      </c>
      <c r="L1238" s="10" t="s">
        <v>149</v>
      </c>
      <c r="M1238" s="10" t="s">
        <v>149</v>
      </c>
      <c r="N1238" s="10" t="s">
        <v>149</v>
      </c>
      <c r="O1238" s="10" t="s">
        <v>149</v>
      </c>
      <c r="P1238" s="10" t="s">
        <v>149</v>
      </c>
      <c r="Q1238" s="10" t="s">
        <v>149</v>
      </c>
      <c r="R1238" s="10" t="s">
        <v>149</v>
      </c>
      <c r="S1238" s="10" t="s">
        <v>149</v>
      </c>
      <c r="T1238" s="10">
        <v>1.61879</v>
      </c>
      <c r="U1238" s="10">
        <v>1.3768100000000001</v>
      </c>
      <c r="V1238" s="10">
        <v>-2.0911300000000002</v>
      </c>
      <c r="W1238" s="10" t="s">
        <v>149</v>
      </c>
      <c r="X1238" s="10" t="s">
        <v>149</v>
      </c>
      <c r="Y1238" s="10" t="s">
        <v>149</v>
      </c>
      <c r="Z1238" s="10" t="s">
        <v>149</v>
      </c>
      <c r="AA1238" s="10" t="s">
        <v>149</v>
      </c>
      <c r="AB1238" s="10" t="s">
        <v>149</v>
      </c>
      <c r="AC1238" s="10">
        <v>-1.5312699999999999</v>
      </c>
      <c r="AD1238" s="10" t="s">
        <v>149</v>
      </c>
      <c r="AE1238" s="10" t="s">
        <v>149</v>
      </c>
      <c r="AF1238" s="10" t="s">
        <v>149</v>
      </c>
      <c r="AG1238" s="10" t="s">
        <v>149</v>
      </c>
      <c r="AH1238" s="10" t="s">
        <v>149</v>
      </c>
      <c r="AI1238" s="10" t="s">
        <v>149</v>
      </c>
      <c r="AJ1238" s="10">
        <v>1.4180999999999999</v>
      </c>
      <c r="AK1238" s="10" t="s">
        <v>149</v>
      </c>
      <c r="AL1238" s="10">
        <v>2.99743</v>
      </c>
      <c r="AM1238" s="10" t="s">
        <v>149</v>
      </c>
      <c r="AN1238" s="10" t="s">
        <v>149</v>
      </c>
      <c r="AO1238" s="10">
        <v>-1.6988700000000001</v>
      </c>
      <c r="AP1238" s="10" t="s">
        <v>149</v>
      </c>
      <c r="AQ1238" s="10">
        <v>1.30515</v>
      </c>
      <c r="AR1238" s="10" t="s">
        <v>149</v>
      </c>
    </row>
    <row r="1239" spans="1:44">
      <c r="A1239" s="34" t="s">
        <v>1453</v>
      </c>
      <c r="B1239" s="1"/>
      <c r="C1239" s="5" t="s">
        <v>149</v>
      </c>
      <c r="D1239" s="10">
        <v>-1.7698700000000001</v>
      </c>
      <c r="E1239" s="10" t="s">
        <v>149</v>
      </c>
      <c r="F1239" s="10" t="s">
        <v>149</v>
      </c>
      <c r="G1239" s="10">
        <v>3.4473600000000002</v>
      </c>
      <c r="H1239" s="10" t="s">
        <v>149</v>
      </c>
      <c r="I1239" s="10" t="s">
        <v>149</v>
      </c>
      <c r="J1239" s="10">
        <v>2.5767000000000002</v>
      </c>
      <c r="K1239" s="10">
        <v>1.7371399999999999</v>
      </c>
      <c r="L1239" s="10" t="s">
        <v>149</v>
      </c>
      <c r="M1239" s="10">
        <v>-1.4777100000000001</v>
      </c>
      <c r="N1239" s="10" t="s">
        <v>149</v>
      </c>
      <c r="O1239" s="10" t="s">
        <v>149</v>
      </c>
      <c r="P1239" s="10" t="s">
        <v>149</v>
      </c>
      <c r="Q1239" s="10">
        <v>3.9111500000000001</v>
      </c>
      <c r="R1239" s="10" t="s">
        <v>149</v>
      </c>
      <c r="S1239" s="10">
        <v>3.97526</v>
      </c>
      <c r="T1239" s="10">
        <v>1.80152</v>
      </c>
      <c r="U1239" s="10" t="s">
        <v>149</v>
      </c>
      <c r="V1239" s="10">
        <v>-2.5709</v>
      </c>
      <c r="W1239" s="10">
        <v>-2.2103700000000002</v>
      </c>
      <c r="X1239" s="10">
        <v>1.6297999999999999</v>
      </c>
      <c r="Y1239" s="10">
        <v>1.7324900000000001</v>
      </c>
      <c r="Z1239" s="10" t="s">
        <v>149</v>
      </c>
      <c r="AA1239" s="10">
        <v>2.9629699999999999</v>
      </c>
      <c r="AB1239" s="10">
        <v>1.99346</v>
      </c>
      <c r="AC1239" s="10" t="s">
        <v>149</v>
      </c>
      <c r="AD1239" s="10">
        <v>2.2370899999999998</v>
      </c>
      <c r="AE1239" s="10" t="s">
        <v>149</v>
      </c>
      <c r="AF1239" s="10">
        <v>5.5937999999999999</v>
      </c>
      <c r="AG1239" s="10">
        <v>1.8616200000000001</v>
      </c>
      <c r="AH1239" s="10" t="s">
        <v>149</v>
      </c>
      <c r="AI1239" s="10">
        <v>2.5212300000000001</v>
      </c>
      <c r="AJ1239" s="10" t="s">
        <v>149</v>
      </c>
      <c r="AK1239" s="10">
        <v>-1.99593</v>
      </c>
      <c r="AL1239" s="10" t="s">
        <v>149</v>
      </c>
      <c r="AM1239" s="10" t="s">
        <v>149</v>
      </c>
      <c r="AN1239" s="10">
        <v>2.0744699999999998</v>
      </c>
      <c r="AO1239" s="10">
        <v>-1.9663200000000001</v>
      </c>
      <c r="AP1239" s="10">
        <v>-2.0960899999999998</v>
      </c>
      <c r="AQ1239" s="10">
        <v>-1.79281</v>
      </c>
      <c r="AR1239" s="10">
        <v>-2.0255000000000001</v>
      </c>
    </row>
    <row r="1240" spans="1:44">
      <c r="A1240" s="34" t="s">
        <v>1454</v>
      </c>
      <c r="B1240" s="1"/>
      <c r="C1240" s="5" t="s">
        <v>149</v>
      </c>
      <c r="D1240" s="10" t="s">
        <v>149</v>
      </c>
      <c r="E1240" s="10">
        <v>-4.8913799999999998</v>
      </c>
      <c r="F1240" s="10">
        <v>-2.0011999999999999</v>
      </c>
      <c r="G1240" s="10" t="s">
        <v>149</v>
      </c>
      <c r="H1240" s="10" t="s">
        <v>149</v>
      </c>
      <c r="I1240" s="10">
        <v>-1.7937000000000001</v>
      </c>
      <c r="J1240" s="10" t="s">
        <v>149</v>
      </c>
      <c r="K1240" s="10" t="s">
        <v>149</v>
      </c>
      <c r="L1240" s="10" t="s">
        <v>149</v>
      </c>
      <c r="M1240" s="10" t="s">
        <v>149</v>
      </c>
      <c r="N1240" s="10" t="s">
        <v>149</v>
      </c>
      <c r="O1240" s="10">
        <v>-2.6541100000000002</v>
      </c>
      <c r="P1240" s="10" t="s">
        <v>149</v>
      </c>
      <c r="Q1240" s="10" t="s">
        <v>149</v>
      </c>
      <c r="R1240" s="10">
        <v>-3.3180999999999998</v>
      </c>
      <c r="S1240" s="10" t="s">
        <v>149</v>
      </c>
      <c r="T1240" s="10" t="s">
        <v>149</v>
      </c>
      <c r="U1240" s="10" t="s">
        <v>149</v>
      </c>
      <c r="V1240" s="10">
        <v>-2.5488200000000001</v>
      </c>
      <c r="W1240" s="10">
        <v>1.3565499999999999</v>
      </c>
      <c r="X1240" s="10" t="s">
        <v>149</v>
      </c>
      <c r="Y1240" s="10" t="s">
        <v>149</v>
      </c>
      <c r="Z1240" s="10" t="s">
        <v>149</v>
      </c>
      <c r="AA1240" s="10" t="s">
        <v>149</v>
      </c>
      <c r="AB1240" s="10" t="s">
        <v>149</v>
      </c>
      <c r="AC1240" s="10" t="s">
        <v>149</v>
      </c>
      <c r="AD1240" s="10">
        <v>-2.3109700000000002</v>
      </c>
      <c r="AE1240" s="10">
        <v>-1.8997599999999999</v>
      </c>
      <c r="AF1240" s="10" t="s">
        <v>149</v>
      </c>
      <c r="AG1240" s="10">
        <v>-4.4692800000000004</v>
      </c>
      <c r="AH1240" s="10" t="s">
        <v>149</v>
      </c>
      <c r="AI1240" s="10" t="s">
        <v>149</v>
      </c>
      <c r="AJ1240" s="10" t="s">
        <v>149</v>
      </c>
      <c r="AK1240" s="10" t="s">
        <v>149</v>
      </c>
      <c r="AL1240" s="10" t="s">
        <v>149</v>
      </c>
      <c r="AM1240" s="10">
        <v>-2.3469899999999999</v>
      </c>
      <c r="AN1240" s="10" t="s">
        <v>149</v>
      </c>
      <c r="AO1240" s="10" t="s">
        <v>149</v>
      </c>
      <c r="AP1240" s="10">
        <v>1.5459000000000001</v>
      </c>
      <c r="AQ1240" s="10">
        <v>1.4278599999999999</v>
      </c>
      <c r="AR1240" s="10" t="s">
        <v>149</v>
      </c>
    </row>
    <row r="1241" spans="1:44">
      <c r="A1241" s="34" t="s">
        <v>1455</v>
      </c>
      <c r="B1241" s="1"/>
      <c r="C1241" s="5" t="s">
        <v>149</v>
      </c>
      <c r="D1241" s="10" t="s">
        <v>149</v>
      </c>
      <c r="E1241" s="10" t="s">
        <v>149</v>
      </c>
      <c r="F1241" s="10" t="s">
        <v>149</v>
      </c>
      <c r="G1241" s="10">
        <v>-8.7459900000000008</v>
      </c>
      <c r="H1241" s="10">
        <v>-2.2884199999999999</v>
      </c>
      <c r="I1241" s="10" t="s">
        <v>149</v>
      </c>
      <c r="J1241" s="10" t="s">
        <v>149</v>
      </c>
      <c r="K1241" s="10">
        <v>-2.0449799999999998</v>
      </c>
      <c r="L1241" s="10">
        <v>-2.02908</v>
      </c>
      <c r="M1241" s="10">
        <v>1.77068</v>
      </c>
      <c r="N1241" s="10">
        <v>-2.4075299999999999</v>
      </c>
      <c r="O1241" s="10" t="s">
        <v>149</v>
      </c>
      <c r="P1241" s="10" t="s">
        <v>149</v>
      </c>
      <c r="Q1241" s="10">
        <v>-3.6028199999999999</v>
      </c>
      <c r="R1241" s="10">
        <v>-5.0242199999999997</v>
      </c>
      <c r="S1241" s="10">
        <v>2.80437</v>
      </c>
      <c r="T1241" s="10">
        <v>2.4690500000000002</v>
      </c>
      <c r="U1241" s="10" t="s">
        <v>149</v>
      </c>
      <c r="V1241" s="10">
        <v>-1.9578599999999999</v>
      </c>
      <c r="W1241" s="10" t="s">
        <v>149</v>
      </c>
      <c r="X1241" s="10" t="s">
        <v>149</v>
      </c>
      <c r="Y1241" s="10" t="s">
        <v>149</v>
      </c>
      <c r="Z1241" s="10">
        <v>-2.4510399999999999</v>
      </c>
      <c r="AA1241" s="10" t="s">
        <v>149</v>
      </c>
      <c r="AB1241" s="10">
        <v>-6.9079800000000002</v>
      </c>
      <c r="AC1241" s="10" t="s">
        <v>149</v>
      </c>
      <c r="AD1241" s="10" t="s">
        <v>149</v>
      </c>
      <c r="AE1241" s="10" t="s">
        <v>149</v>
      </c>
      <c r="AF1241" s="10">
        <v>-5.7300899999999997</v>
      </c>
      <c r="AG1241" s="10" t="s">
        <v>149</v>
      </c>
      <c r="AH1241" s="10" t="s">
        <v>149</v>
      </c>
      <c r="AI1241" s="10" t="s">
        <v>149</v>
      </c>
      <c r="AJ1241" s="10" t="s">
        <v>149</v>
      </c>
      <c r="AK1241" s="10">
        <v>1.39577</v>
      </c>
      <c r="AL1241" s="10">
        <v>-2.6618200000000001</v>
      </c>
      <c r="AM1241" s="10" t="s">
        <v>149</v>
      </c>
      <c r="AN1241" s="10">
        <v>-2.92334</v>
      </c>
      <c r="AO1241" s="10" t="s">
        <v>149</v>
      </c>
      <c r="AP1241" s="10">
        <v>2.0167899999999999</v>
      </c>
      <c r="AQ1241" s="10">
        <v>1.50647</v>
      </c>
      <c r="AR1241" s="10" t="s">
        <v>149</v>
      </c>
    </row>
    <row r="1242" spans="1:44">
      <c r="A1242" s="34" t="s">
        <v>1456</v>
      </c>
      <c r="B1242" s="31" t="s">
        <v>280</v>
      </c>
      <c r="C1242" s="18" t="s">
        <v>281</v>
      </c>
      <c r="D1242" s="10">
        <v>2.88496</v>
      </c>
      <c r="E1242" s="10">
        <v>1.7459499999999999</v>
      </c>
      <c r="F1242" s="10">
        <v>2.2371599999999998</v>
      </c>
      <c r="G1242" s="10">
        <v>-1.6366400000000001</v>
      </c>
      <c r="H1242" s="10">
        <v>1.99604</v>
      </c>
      <c r="I1242" s="10">
        <v>5.5053099999999997</v>
      </c>
      <c r="J1242" s="10">
        <v>1.3000100000000001</v>
      </c>
      <c r="K1242" s="10" t="s">
        <v>149</v>
      </c>
      <c r="L1242" s="10" t="s">
        <v>149</v>
      </c>
      <c r="M1242" s="10">
        <v>2.0051399999999999</v>
      </c>
      <c r="N1242" s="10">
        <v>1.7889200000000001</v>
      </c>
      <c r="O1242" s="10">
        <v>1.8337000000000001</v>
      </c>
      <c r="P1242" s="10">
        <v>1.6025700000000001</v>
      </c>
      <c r="Q1242" s="10">
        <v>2.90727</v>
      </c>
      <c r="R1242" s="10">
        <v>1.1672899999999999</v>
      </c>
      <c r="S1242" s="10">
        <v>1.4415500000000001</v>
      </c>
      <c r="T1242" s="10">
        <v>2.5188000000000001</v>
      </c>
      <c r="U1242" s="10">
        <v>2.3115999999999999</v>
      </c>
      <c r="V1242" s="10">
        <v>3.8011900000000001</v>
      </c>
      <c r="W1242" s="10">
        <v>2.6278600000000001</v>
      </c>
      <c r="X1242" s="10">
        <v>1.91693</v>
      </c>
      <c r="Y1242" s="10">
        <v>3.80925</v>
      </c>
      <c r="Z1242" s="10">
        <v>2.0369600000000001</v>
      </c>
      <c r="AA1242" s="10">
        <v>1.2994300000000001</v>
      </c>
      <c r="AB1242" s="10">
        <v>-1.24823</v>
      </c>
      <c r="AC1242" s="10">
        <v>1.51691</v>
      </c>
      <c r="AD1242" s="10">
        <v>2.8294800000000002</v>
      </c>
      <c r="AE1242" s="10">
        <v>1.33046</v>
      </c>
      <c r="AF1242" s="10" t="s">
        <v>149</v>
      </c>
      <c r="AG1242" s="10">
        <v>14.317500000000001</v>
      </c>
      <c r="AH1242" s="10">
        <v>2.1272099999999998</v>
      </c>
      <c r="AI1242" s="10">
        <v>4.12575</v>
      </c>
      <c r="AJ1242" s="10">
        <v>2.4256700000000002</v>
      </c>
      <c r="AK1242" s="10">
        <v>1.8238399999999999</v>
      </c>
      <c r="AL1242" s="10" t="s">
        <v>149</v>
      </c>
      <c r="AM1242" s="10">
        <v>1.89127</v>
      </c>
      <c r="AN1242" s="10">
        <v>2.0112100000000002</v>
      </c>
      <c r="AO1242" s="10">
        <v>3.1198000000000001</v>
      </c>
      <c r="AP1242" s="10">
        <v>2.7619099999999999</v>
      </c>
      <c r="AQ1242" s="10">
        <v>2.0976400000000002</v>
      </c>
      <c r="AR1242" s="10">
        <v>2.2761300000000002</v>
      </c>
    </row>
    <row r="1243" spans="1:44">
      <c r="A1243" s="34" t="s">
        <v>1457</v>
      </c>
      <c r="B1243" s="1"/>
      <c r="C1243" s="5" t="s">
        <v>149</v>
      </c>
      <c r="D1243" s="10" t="s">
        <v>149</v>
      </c>
      <c r="E1243" s="10" t="s">
        <v>149</v>
      </c>
      <c r="F1243" s="10">
        <v>1.7675000000000001</v>
      </c>
      <c r="G1243" s="10">
        <v>3.20356</v>
      </c>
      <c r="H1243" s="10" t="s">
        <v>149</v>
      </c>
      <c r="I1243" s="10" t="s">
        <v>149</v>
      </c>
      <c r="J1243" s="10" t="s">
        <v>149</v>
      </c>
      <c r="K1243" s="10">
        <v>-2.2053799999999999</v>
      </c>
      <c r="L1243" s="10">
        <v>1.1814499999999999</v>
      </c>
      <c r="M1243" s="10" t="s">
        <v>149</v>
      </c>
      <c r="N1243" s="10">
        <v>1.6581699999999999</v>
      </c>
      <c r="O1243" s="10" t="s">
        <v>149</v>
      </c>
      <c r="P1243" s="10" t="s">
        <v>149</v>
      </c>
      <c r="Q1243" s="10" t="s">
        <v>149</v>
      </c>
      <c r="R1243" s="10">
        <v>2.4272300000000002</v>
      </c>
      <c r="S1243" s="10">
        <v>-1.49916</v>
      </c>
      <c r="T1243" s="10" t="s">
        <v>149</v>
      </c>
      <c r="U1243" s="10" t="s">
        <v>149</v>
      </c>
      <c r="V1243" s="10">
        <v>-1.67195</v>
      </c>
      <c r="W1243" s="10">
        <v>1.3444100000000001</v>
      </c>
      <c r="X1243" s="10" t="s">
        <v>149</v>
      </c>
      <c r="Y1243" s="10" t="s">
        <v>149</v>
      </c>
      <c r="Z1243" s="10">
        <v>1.2581599999999999</v>
      </c>
      <c r="AA1243" s="10">
        <v>3.2481</v>
      </c>
      <c r="AB1243" s="10">
        <v>1.9451000000000001</v>
      </c>
      <c r="AC1243" s="10">
        <v>2.6617799999999998</v>
      </c>
      <c r="AD1243" s="10" t="s">
        <v>149</v>
      </c>
      <c r="AE1243" s="10">
        <v>3.4651800000000001</v>
      </c>
      <c r="AF1243" s="10">
        <v>4.6112700000000002</v>
      </c>
      <c r="AG1243" s="10" t="s">
        <v>149</v>
      </c>
      <c r="AH1243" s="10" t="s">
        <v>149</v>
      </c>
      <c r="AI1243" s="10" t="s">
        <v>149</v>
      </c>
      <c r="AJ1243" s="10" t="s">
        <v>149</v>
      </c>
      <c r="AK1243" s="10" t="s">
        <v>149</v>
      </c>
      <c r="AL1243" s="10">
        <v>1.7089099999999999</v>
      </c>
      <c r="AM1243" s="10" t="s">
        <v>149</v>
      </c>
      <c r="AN1243" s="10" t="s">
        <v>149</v>
      </c>
      <c r="AO1243" s="10" t="s">
        <v>149</v>
      </c>
      <c r="AP1243" s="10" t="s">
        <v>149</v>
      </c>
      <c r="AQ1243" s="10">
        <v>1.6499299999999999</v>
      </c>
      <c r="AR1243" s="10">
        <v>1.6355200000000001</v>
      </c>
    </row>
    <row r="1244" spans="1:44">
      <c r="A1244" s="34" t="s">
        <v>1458</v>
      </c>
      <c r="B1244" s="1"/>
      <c r="C1244" s="5" t="s">
        <v>149</v>
      </c>
      <c r="D1244" s="10" t="s">
        <v>149</v>
      </c>
      <c r="E1244" s="10">
        <v>2.26458</v>
      </c>
      <c r="F1244" s="10">
        <v>2.71434</v>
      </c>
      <c r="G1244" s="10" t="s">
        <v>149</v>
      </c>
      <c r="H1244" s="10" t="s">
        <v>149</v>
      </c>
      <c r="I1244" s="10" t="s">
        <v>149</v>
      </c>
      <c r="J1244" s="10" t="s">
        <v>149</v>
      </c>
      <c r="K1244" s="10">
        <v>1.9299900000000001</v>
      </c>
      <c r="L1244" s="10" t="s">
        <v>149</v>
      </c>
      <c r="M1244" s="10" t="s">
        <v>149</v>
      </c>
      <c r="N1244" s="10" t="s">
        <v>149</v>
      </c>
      <c r="O1244" s="10">
        <v>1.7427699999999999</v>
      </c>
      <c r="P1244" s="10" t="s">
        <v>149</v>
      </c>
      <c r="Q1244" s="10">
        <v>3.0670999999999999</v>
      </c>
      <c r="R1244" s="10">
        <v>2.02658</v>
      </c>
      <c r="S1244" s="10">
        <v>3.4289700000000001</v>
      </c>
      <c r="T1244" s="10">
        <v>1.71956</v>
      </c>
      <c r="U1244" s="10">
        <v>3.6744500000000002</v>
      </c>
      <c r="V1244" s="10" t="s">
        <v>149</v>
      </c>
      <c r="W1244" s="10" t="s">
        <v>149</v>
      </c>
      <c r="X1244" s="10" t="s">
        <v>149</v>
      </c>
      <c r="Y1244" s="10" t="s">
        <v>149</v>
      </c>
      <c r="Z1244" s="10" t="s">
        <v>149</v>
      </c>
      <c r="AA1244" s="10">
        <v>2.0740500000000002</v>
      </c>
      <c r="AB1244" s="10" t="s">
        <v>149</v>
      </c>
      <c r="AC1244" s="10" t="s">
        <v>149</v>
      </c>
      <c r="AD1244" s="10" t="s">
        <v>149</v>
      </c>
      <c r="AE1244" s="10" t="s">
        <v>149</v>
      </c>
      <c r="AF1244" s="10">
        <v>2.62114</v>
      </c>
      <c r="AG1244" s="10">
        <v>2.9045100000000001</v>
      </c>
      <c r="AH1244" s="10">
        <v>2.2412899999999998</v>
      </c>
      <c r="AI1244" s="10">
        <v>1.9015599999999999</v>
      </c>
      <c r="AJ1244" s="10">
        <v>2.4494199999999999</v>
      </c>
      <c r="AK1244" s="10">
        <v>2.5285799999999998</v>
      </c>
      <c r="AL1244" s="10" t="s">
        <v>149</v>
      </c>
      <c r="AM1244" s="10">
        <v>2.1399400000000002</v>
      </c>
      <c r="AN1244" s="10">
        <v>2.29433</v>
      </c>
      <c r="AO1244" s="10" t="s">
        <v>149</v>
      </c>
      <c r="AP1244" s="10" t="s">
        <v>149</v>
      </c>
      <c r="AQ1244" s="10" t="s">
        <v>149</v>
      </c>
      <c r="AR1244" s="10" t="s">
        <v>149</v>
      </c>
    </row>
    <row r="1245" spans="1:44">
      <c r="A1245" s="34" t="s">
        <v>1459</v>
      </c>
      <c r="B1245" s="1"/>
      <c r="C1245" s="5" t="s">
        <v>149</v>
      </c>
      <c r="D1245" s="10" t="s">
        <v>149</v>
      </c>
      <c r="E1245" s="10">
        <v>5.31602</v>
      </c>
      <c r="F1245" s="10" t="s">
        <v>149</v>
      </c>
      <c r="G1245" s="10" t="s">
        <v>149</v>
      </c>
      <c r="H1245" s="10">
        <v>-1.45851</v>
      </c>
      <c r="I1245" s="10">
        <v>1.16462</v>
      </c>
      <c r="J1245" s="10" t="s">
        <v>149</v>
      </c>
      <c r="K1245" s="10">
        <v>1.45949</v>
      </c>
      <c r="L1245" s="10">
        <v>-2.3259500000000002</v>
      </c>
      <c r="M1245" s="10">
        <v>-1.47187</v>
      </c>
      <c r="N1245" s="10">
        <v>-1.9861899999999999</v>
      </c>
      <c r="O1245" s="10">
        <v>2.2528899999999998</v>
      </c>
      <c r="P1245" s="10">
        <v>1.56504</v>
      </c>
      <c r="Q1245" s="10">
        <v>4.0912800000000002</v>
      </c>
      <c r="R1245" s="10">
        <v>1.6805699999999999</v>
      </c>
      <c r="S1245" s="10" t="s">
        <v>149</v>
      </c>
      <c r="T1245" s="10" t="s">
        <v>149</v>
      </c>
      <c r="U1245" s="10" t="s">
        <v>149</v>
      </c>
      <c r="V1245" s="10">
        <v>-1.47793</v>
      </c>
      <c r="W1245" s="10">
        <v>-1.8461099999999999</v>
      </c>
      <c r="X1245" s="10">
        <v>-2.0602399999999998</v>
      </c>
      <c r="Y1245" s="10" t="s">
        <v>149</v>
      </c>
      <c r="Z1245" s="10">
        <v>-1.73824</v>
      </c>
      <c r="AA1245" s="10">
        <v>2.20662</v>
      </c>
      <c r="AB1245" s="10">
        <v>1.84714</v>
      </c>
      <c r="AC1245" s="10" t="s">
        <v>149</v>
      </c>
      <c r="AD1245" s="10">
        <v>6.01478</v>
      </c>
      <c r="AE1245" s="10">
        <v>2.51844</v>
      </c>
      <c r="AF1245" s="10">
        <v>4.70261</v>
      </c>
      <c r="AG1245" s="10">
        <v>23.629619999999999</v>
      </c>
      <c r="AH1245" s="10" t="s">
        <v>149</v>
      </c>
      <c r="AI1245" s="10">
        <v>2.4831500000000002</v>
      </c>
      <c r="AJ1245" s="10" t="s">
        <v>149</v>
      </c>
      <c r="AK1245" s="10">
        <v>1.5004999999999999</v>
      </c>
      <c r="AL1245" s="10">
        <v>-1.49576</v>
      </c>
      <c r="AM1245" s="10" t="s">
        <v>149</v>
      </c>
      <c r="AN1245" s="10">
        <v>-1.1965600000000001</v>
      </c>
      <c r="AO1245" s="10">
        <v>-1.53504</v>
      </c>
      <c r="AP1245" s="10">
        <v>-1.73851</v>
      </c>
      <c r="AQ1245" s="10">
        <v>-2.2264900000000001</v>
      </c>
      <c r="AR1245" s="10">
        <v>-1.62442</v>
      </c>
    </row>
    <row r="1246" spans="1:44">
      <c r="A1246" s="34" t="s">
        <v>1460</v>
      </c>
      <c r="B1246" s="1"/>
      <c r="C1246" s="5" t="s">
        <v>149</v>
      </c>
      <c r="D1246" s="10" t="s">
        <v>149</v>
      </c>
      <c r="E1246" s="10" t="s">
        <v>149</v>
      </c>
      <c r="F1246" s="10" t="s">
        <v>149</v>
      </c>
      <c r="G1246" s="10" t="s">
        <v>149</v>
      </c>
      <c r="H1246" s="10">
        <v>-1.74329</v>
      </c>
      <c r="I1246" s="10">
        <v>-1.6154299999999999</v>
      </c>
      <c r="J1246" s="10" t="s">
        <v>149</v>
      </c>
      <c r="K1246" s="10" t="s">
        <v>149</v>
      </c>
      <c r="L1246" s="10" t="s">
        <v>149</v>
      </c>
      <c r="M1246" s="10">
        <v>1.4932000000000001</v>
      </c>
      <c r="N1246" s="10">
        <v>1.4681999999999999</v>
      </c>
      <c r="O1246" s="10" t="s">
        <v>149</v>
      </c>
      <c r="P1246" s="10" t="s">
        <v>149</v>
      </c>
      <c r="Q1246" s="10" t="s">
        <v>149</v>
      </c>
      <c r="R1246" s="10" t="s">
        <v>149</v>
      </c>
      <c r="S1246" s="10">
        <v>-1.3240400000000001</v>
      </c>
      <c r="T1246" s="10" t="s">
        <v>149</v>
      </c>
      <c r="U1246" s="10" t="s">
        <v>149</v>
      </c>
      <c r="V1246" s="10">
        <v>-1.44286</v>
      </c>
      <c r="W1246" s="10">
        <v>1.55854</v>
      </c>
      <c r="X1246" s="10">
        <v>1.4401600000000001</v>
      </c>
      <c r="Y1246" s="10">
        <v>1.6123000000000001</v>
      </c>
      <c r="Z1246" s="10">
        <v>1.6820200000000001</v>
      </c>
      <c r="AA1246" s="10" t="s">
        <v>149</v>
      </c>
      <c r="AB1246" s="10">
        <v>2.0970200000000001</v>
      </c>
      <c r="AC1246" s="10" t="s">
        <v>149</v>
      </c>
      <c r="AD1246" s="10" t="s">
        <v>149</v>
      </c>
      <c r="AE1246" s="10" t="s">
        <v>149</v>
      </c>
      <c r="AF1246" s="10">
        <v>3.8934199999999999</v>
      </c>
      <c r="AG1246" s="10" t="s">
        <v>149</v>
      </c>
      <c r="AH1246" s="10" t="s">
        <v>149</v>
      </c>
      <c r="AI1246" s="10" t="s">
        <v>149</v>
      </c>
      <c r="AJ1246" s="10" t="s">
        <v>149</v>
      </c>
      <c r="AK1246" s="10" t="s">
        <v>149</v>
      </c>
      <c r="AL1246" s="10">
        <v>1.7046300000000001</v>
      </c>
      <c r="AM1246" s="10">
        <v>1.3153999999999999</v>
      </c>
      <c r="AN1246" s="10">
        <v>1.21855</v>
      </c>
      <c r="AO1246" s="10">
        <v>1.32473</v>
      </c>
      <c r="AP1246" s="10">
        <v>1.3985300000000001</v>
      </c>
      <c r="AQ1246" s="10">
        <v>1.68164</v>
      </c>
      <c r="AR1246" s="10" t="s">
        <v>149</v>
      </c>
    </row>
    <row r="1247" spans="1:44">
      <c r="A1247" s="34" t="s">
        <v>1461</v>
      </c>
      <c r="B1247" s="26" t="s">
        <v>284</v>
      </c>
      <c r="C1247" s="16" t="s">
        <v>285</v>
      </c>
      <c r="D1247" s="10" t="s">
        <v>149</v>
      </c>
      <c r="E1247" s="10">
        <v>-5.9733400000000003</v>
      </c>
      <c r="F1247" s="10">
        <v>-2.82091</v>
      </c>
      <c r="G1247" s="10">
        <v>-4.3018200000000002</v>
      </c>
      <c r="H1247" s="10" t="s">
        <v>149</v>
      </c>
      <c r="I1247" s="10">
        <v>-4.4192</v>
      </c>
      <c r="J1247" s="10" t="s">
        <v>149</v>
      </c>
      <c r="K1247" s="10" t="s">
        <v>149</v>
      </c>
      <c r="L1247" s="10" t="s">
        <v>149</v>
      </c>
      <c r="M1247" s="10" t="s">
        <v>149</v>
      </c>
      <c r="N1247" s="10" t="s">
        <v>149</v>
      </c>
      <c r="O1247" s="10">
        <v>-2.4986999999999999</v>
      </c>
      <c r="P1247" s="10" t="s">
        <v>149</v>
      </c>
      <c r="Q1247" s="10">
        <v>-4.4323300000000003</v>
      </c>
      <c r="R1247" s="10">
        <v>-3.3821400000000001</v>
      </c>
      <c r="S1247" s="10" t="s">
        <v>149</v>
      </c>
      <c r="T1247" s="10" t="s">
        <v>149</v>
      </c>
      <c r="U1247" s="10" t="s">
        <v>149</v>
      </c>
      <c r="V1247" s="10">
        <v>-2.20126</v>
      </c>
      <c r="W1247" s="10" t="s">
        <v>149</v>
      </c>
      <c r="X1247" s="10" t="s">
        <v>149</v>
      </c>
      <c r="Y1247" s="10" t="s">
        <v>149</v>
      </c>
      <c r="Z1247" s="10" t="s">
        <v>149</v>
      </c>
      <c r="AA1247" s="10">
        <v>-3.2762600000000002</v>
      </c>
      <c r="AB1247" s="10" t="s">
        <v>149</v>
      </c>
      <c r="AC1247" s="10" t="s">
        <v>149</v>
      </c>
      <c r="AD1247" s="10">
        <v>-2.1424799999999999</v>
      </c>
      <c r="AE1247" s="10">
        <v>-1.64819</v>
      </c>
      <c r="AF1247" s="10" t="s">
        <v>149</v>
      </c>
      <c r="AG1247" s="10">
        <v>-3.7693300000000001</v>
      </c>
      <c r="AH1247" s="10" t="s">
        <v>149</v>
      </c>
      <c r="AI1247" s="10" t="s">
        <v>149</v>
      </c>
      <c r="AJ1247" s="10" t="s">
        <v>149</v>
      </c>
      <c r="AK1247" s="10" t="s">
        <v>149</v>
      </c>
      <c r="AL1247" s="10" t="s">
        <v>149</v>
      </c>
      <c r="AM1247" s="10">
        <v>-2.9881799999999998</v>
      </c>
      <c r="AN1247" s="10" t="s">
        <v>149</v>
      </c>
      <c r="AO1247" s="10" t="s">
        <v>149</v>
      </c>
      <c r="AP1247" s="10">
        <v>1.6443300000000001</v>
      </c>
      <c r="AQ1247" s="10">
        <v>1.5835999999999999</v>
      </c>
      <c r="AR1247" s="10" t="s">
        <v>149</v>
      </c>
    </row>
    <row r="1248" spans="1:44">
      <c r="A1248" s="34" t="s">
        <v>1462</v>
      </c>
      <c r="B1248" s="1"/>
      <c r="C1248" s="5" t="s">
        <v>149</v>
      </c>
      <c r="D1248" s="10" t="s">
        <v>149</v>
      </c>
      <c r="E1248" s="10">
        <v>-2.9953799999999999</v>
      </c>
      <c r="F1248" s="10">
        <v>-1.6774899999999999</v>
      </c>
      <c r="G1248" s="10" t="s">
        <v>149</v>
      </c>
      <c r="H1248" s="10" t="s">
        <v>149</v>
      </c>
      <c r="I1248" s="10">
        <v>-2.4358300000000002</v>
      </c>
      <c r="J1248" s="10" t="s">
        <v>149</v>
      </c>
      <c r="K1248" s="10">
        <v>-1.8309800000000001</v>
      </c>
      <c r="L1248" s="10">
        <v>1.27108</v>
      </c>
      <c r="M1248" s="10">
        <v>1.52919</v>
      </c>
      <c r="N1248" s="10">
        <v>1.5453699999999999</v>
      </c>
      <c r="O1248" s="10">
        <v>-1.83965</v>
      </c>
      <c r="P1248" s="10">
        <v>-3.6660499999999998</v>
      </c>
      <c r="Q1248" s="10">
        <v>-2.73604</v>
      </c>
      <c r="R1248" s="10" t="s">
        <v>149</v>
      </c>
      <c r="S1248" s="10">
        <v>-1.2871699999999999</v>
      </c>
      <c r="T1248" s="10" t="s">
        <v>149</v>
      </c>
      <c r="U1248" s="10">
        <v>-1.4680299999999999</v>
      </c>
      <c r="V1248" s="10">
        <v>-1.9294500000000001</v>
      </c>
      <c r="W1248" s="10">
        <v>1.619</v>
      </c>
      <c r="X1248" s="10">
        <v>1.41299</v>
      </c>
      <c r="Y1248" s="10" t="s">
        <v>149</v>
      </c>
      <c r="Z1248" s="10">
        <v>1.4722200000000001</v>
      </c>
      <c r="AA1248" s="10" t="s">
        <v>149</v>
      </c>
      <c r="AB1248" s="10" t="s">
        <v>149</v>
      </c>
      <c r="AC1248" s="10" t="s">
        <v>149</v>
      </c>
      <c r="AD1248" s="10" t="s">
        <v>149</v>
      </c>
      <c r="AE1248" s="10" t="s">
        <v>149</v>
      </c>
      <c r="AF1248" s="10">
        <v>1.44245</v>
      </c>
      <c r="AG1248" s="10">
        <v>-2.3380700000000001</v>
      </c>
      <c r="AH1248" s="10" t="s">
        <v>149</v>
      </c>
      <c r="AI1248" s="10" t="s">
        <v>149</v>
      </c>
      <c r="AJ1248" s="10" t="s">
        <v>149</v>
      </c>
      <c r="AK1248" s="10" t="s">
        <v>149</v>
      </c>
      <c r="AL1248" s="10" t="s">
        <v>149</v>
      </c>
      <c r="AM1248" s="10" t="s">
        <v>149</v>
      </c>
      <c r="AN1248" s="10" t="s">
        <v>149</v>
      </c>
      <c r="AO1248" s="10">
        <v>1.40865</v>
      </c>
      <c r="AP1248" s="10" t="s">
        <v>149</v>
      </c>
      <c r="AQ1248" s="10">
        <v>1.6761200000000001</v>
      </c>
      <c r="AR1248" s="10" t="s">
        <v>149</v>
      </c>
    </row>
    <row r="1249" spans="1:44">
      <c r="A1249" s="34" t="s">
        <v>1463</v>
      </c>
      <c r="B1249" s="1"/>
      <c r="C1249" s="5" t="s">
        <v>149</v>
      </c>
      <c r="D1249" s="10" t="s">
        <v>149</v>
      </c>
      <c r="E1249" s="10">
        <v>-3.9236900000000001</v>
      </c>
      <c r="F1249" s="10">
        <v>1.51996</v>
      </c>
      <c r="G1249" s="10" t="s">
        <v>149</v>
      </c>
      <c r="H1249" s="10" t="s">
        <v>149</v>
      </c>
      <c r="I1249" s="10" t="s">
        <v>149</v>
      </c>
      <c r="J1249" s="10" t="s">
        <v>149</v>
      </c>
      <c r="K1249" s="10">
        <v>1.70113</v>
      </c>
      <c r="L1249" s="10" t="s">
        <v>149</v>
      </c>
      <c r="M1249" s="10">
        <v>1.61216</v>
      </c>
      <c r="N1249" s="10" t="s">
        <v>149</v>
      </c>
      <c r="O1249" s="10">
        <v>1.6090800000000001</v>
      </c>
      <c r="P1249" s="10">
        <v>1.4186099999999999</v>
      </c>
      <c r="Q1249" s="10" t="s">
        <v>149</v>
      </c>
      <c r="R1249" s="10">
        <v>-2.2981699999999998</v>
      </c>
      <c r="S1249" s="10">
        <v>1.9241699999999999</v>
      </c>
      <c r="T1249" s="10" t="s">
        <v>149</v>
      </c>
      <c r="U1249" s="10" t="s">
        <v>149</v>
      </c>
      <c r="V1249" s="10" t="s">
        <v>149</v>
      </c>
      <c r="W1249" s="10" t="s">
        <v>149</v>
      </c>
      <c r="X1249" s="10" t="s">
        <v>149</v>
      </c>
      <c r="Y1249" s="10" t="s">
        <v>149</v>
      </c>
      <c r="Z1249" s="10" t="s">
        <v>149</v>
      </c>
      <c r="AA1249" s="10" t="s">
        <v>149</v>
      </c>
      <c r="AB1249" s="10" t="s">
        <v>149</v>
      </c>
      <c r="AC1249" s="10">
        <v>1.34067</v>
      </c>
      <c r="AD1249" s="10" t="s">
        <v>149</v>
      </c>
      <c r="AE1249" s="10" t="s">
        <v>149</v>
      </c>
      <c r="AF1249" s="10">
        <v>1.7590399999999999</v>
      </c>
      <c r="AG1249" s="10">
        <v>-2.3786499999999999</v>
      </c>
      <c r="AH1249" s="10" t="s">
        <v>149</v>
      </c>
      <c r="AI1249" s="10" t="s">
        <v>149</v>
      </c>
      <c r="AJ1249" s="10" t="s">
        <v>149</v>
      </c>
      <c r="AK1249" s="10" t="s">
        <v>149</v>
      </c>
      <c r="AL1249" s="10">
        <v>1.6793</v>
      </c>
      <c r="AM1249" s="10" t="s">
        <v>149</v>
      </c>
      <c r="AN1249" s="10" t="s">
        <v>149</v>
      </c>
      <c r="AO1249" s="10">
        <v>1.6144799999999999</v>
      </c>
      <c r="AP1249" s="10">
        <v>1.93723</v>
      </c>
      <c r="AQ1249" s="10">
        <v>1.57314</v>
      </c>
      <c r="AR1249" s="10" t="s">
        <v>149</v>
      </c>
    </row>
    <row r="1250" spans="1:44">
      <c r="A1250" s="34" t="s">
        <v>1464</v>
      </c>
      <c r="B1250" s="1"/>
      <c r="C1250" s="5" t="s">
        <v>149</v>
      </c>
      <c r="D1250" s="10" t="s">
        <v>149</v>
      </c>
      <c r="E1250" s="10" t="s">
        <v>149</v>
      </c>
      <c r="F1250" s="10">
        <v>3.1450399999999998</v>
      </c>
      <c r="G1250" s="10">
        <v>3.9396599999999999</v>
      </c>
      <c r="H1250" s="10" t="s">
        <v>149</v>
      </c>
      <c r="I1250" s="10" t="s">
        <v>149</v>
      </c>
      <c r="J1250" s="10" t="s">
        <v>149</v>
      </c>
      <c r="K1250" s="10" t="s">
        <v>149</v>
      </c>
      <c r="L1250" s="10" t="s">
        <v>149</v>
      </c>
      <c r="M1250" s="10" t="s">
        <v>149</v>
      </c>
      <c r="N1250" s="10" t="s">
        <v>149</v>
      </c>
      <c r="O1250" s="10" t="s">
        <v>149</v>
      </c>
      <c r="P1250" s="10">
        <v>1.9119699999999999</v>
      </c>
      <c r="Q1250" s="10" t="s">
        <v>149</v>
      </c>
      <c r="R1250" s="10">
        <v>1.7413400000000001</v>
      </c>
      <c r="S1250" s="10">
        <v>1.3702300000000001</v>
      </c>
      <c r="T1250" s="10">
        <v>-2.2447300000000001</v>
      </c>
      <c r="U1250" s="10" t="s">
        <v>149</v>
      </c>
      <c r="V1250" s="10">
        <v>-1.67302</v>
      </c>
      <c r="W1250" s="10" t="s">
        <v>149</v>
      </c>
      <c r="X1250" s="10" t="s">
        <v>149</v>
      </c>
      <c r="Y1250" s="10" t="s">
        <v>149</v>
      </c>
      <c r="Z1250" s="10" t="s">
        <v>149</v>
      </c>
      <c r="AA1250" s="10" t="s">
        <v>149</v>
      </c>
      <c r="AB1250" s="10">
        <v>2.5592299999999999</v>
      </c>
      <c r="AC1250" s="10">
        <v>4.1532299999999998</v>
      </c>
      <c r="AD1250" s="10">
        <v>4.4536100000000003</v>
      </c>
      <c r="AE1250" s="10">
        <v>2.7555900000000002</v>
      </c>
      <c r="AF1250" s="10">
        <v>4.8190999999999997</v>
      </c>
      <c r="AG1250" s="10" t="s">
        <v>149</v>
      </c>
      <c r="AH1250" s="10" t="s">
        <v>149</v>
      </c>
      <c r="AI1250" s="10">
        <v>-2.4071600000000002</v>
      </c>
      <c r="AJ1250" s="10" t="s">
        <v>149</v>
      </c>
      <c r="AK1250" s="10">
        <v>-1.5406299999999999</v>
      </c>
      <c r="AL1250" s="10" t="s">
        <v>149</v>
      </c>
      <c r="AM1250" s="10">
        <v>1.41388</v>
      </c>
      <c r="AN1250" s="10" t="s">
        <v>149</v>
      </c>
      <c r="AO1250" s="10" t="s">
        <v>149</v>
      </c>
      <c r="AP1250" s="10">
        <v>1.4679800000000001</v>
      </c>
      <c r="AQ1250" s="10" t="s">
        <v>149</v>
      </c>
      <c r="AR1250" s="10" t="s">
        <v>149</v>
      </c>
    </row>
    <row r="1251" spans="1:44">
      <c r="A1251" s="34" t="s">
        <v>1465</v>
      </c>
      <c r="B1251" s="1"/>
      <c r="C1251" s="5" t="s">
        <v>149</v>
      </c>
      <c r="D1251" s="10" t="s">
        <v>149</v>
      </c>
      <c r="E1251" s="10">
        <v>-6.3109000000000002</v>
      </c>
      <c r="F1251" s="10">
        <v>-2.04704</v>
      </c>
      <c r="G1251" s="10">
        <v>-2.1709299999999998</v>
      </c>
      <c r="H1251" s="10" t="s">
        <v>149</v>
      </c>
      <c r="I1251" s="10" t="s">
        <v>149</v>
      </c>
      <c r="J1251" s="10" t="s">
        <v>149</v>
      </c>
      <c r="K1251" s="10" t="s">
        <v>149</v>
      </c>
      <c r="L1251" s="10" t="s">
        <v>149</v>
      </c>
      <c r="M1251" s="10">
        <v>-1.5523400000000001</v>
      </c>
      <c r="N1251" s="10" t="s">
        <v>149</v>
      </c>
      <c r="O1251" s="10" t="s">
        <v>149</v>
      </c>
      <c r="P1251" s="10">
        <v>-2.1881599999999999</v>
      </c>
      <c r="Q1251" s="10">
        <v>-2.44225</v>
      </c>
      <c r="R1251" s="10">
        <v>-2.5416099999999999</v>
      </c>
      <c r="S1251" s="10" t="s">
        <v>149</v>
      </c>
      <c r="T1251" s="10">
        <v>1.7799799999999999</v>
      </c>
      <c r="U1251" s="10" t="s">
        <v>149</v>
      </c>
      <c r="V1251" s="10">
        <v>-2.5853299999999999</v>
      </c>
      <c r="W1251" s="10" t="s">
        <v>149</v>
      </c>
      <c r="X1251" s="10" t="s">
        <v>149</v>
      </c>
      <c r="Y1251" s="10" t="s">
        <v>149</v>
      </c>
      <c r="Z1251" s="10" t="s">
        <v>149</v>
      </c>
      <c r="AA1251" s="10">
        <v>-2.6489400000000001</v>
      </c>
      <c r="AB1251" s="10" t="s">
        <v>149</v>
      </c>
      <c r="AC1251" s="10">
        <v>1.37785</v>
      </c>
      <c r="AD1251" s="10">
        <v>-4.1243499999999997</v>
      </c>
      <c r="AE1251" s="10">
        <v>-2.1292900000000001</v>
      </c>
      <c r="AF1251" s="10">
        <v>-1.4483699999999999</v>
      </c>
      <c r="AG1251" s="10">
        <v>-2.8794</v>
      </c>
      <c r="AH1251" s="10" t="s">
        <v>149</v>
      </c>
      <c r="AI1251" s="10" t="s">
        <v>149</v>
      </c>
      <c r="AJ1251" s="10">
        <v>1.5306</v>
      </c>
      <c r="AK1251" s="10" t="s">
        <v>149</v>
      </c>
      <c r="AL1251" s="10" t="s">
        <v>149</v>
      </c>
      <c r="AM1251" s="10" t="s">
        <v>149</v>
      </c>
      <c r="AN1251" s="10" t="s">
        <v>149</v>
      </c>
      <c r="AO1251" s="10" t="s">
        <v>149</v>
      </c>
      <c r="AP1251" s="10" t="s">
        <v>149</v>
      </c>
      <c r="AQ1251" s="10" t="s">
        <v>149</v>
      </c>
      <c r="AR1251" s="10">
        <v>-1.6608700000000001</v>
      </c>
    </row>
    <row r="1252" spans="1:44">
      <c r="A1252" s="34" t="s">
        <v>1466</v>
      </c>
      <c r="B1252" s="1"/>
      <c r="C1252" s="5" t="s">
        <v>149</v>
      </c>
      <c r="D1252" s="10">
        <v>-2.0466600000000001</v>
      </c>
      <c r="E1252" s="10" t="s">
        <v>149</v>
      </c>
      <c r="F1252" s="10" t="s">
        <v>149</v>
      </c>
      <c r="G1252" s="10" t="s">
        <v>149</v>
      </c>
      <c r="H1252" s="10" t="s">
        <v>149</v>
      </c>
      <c r="I1252" s="10" t="s">
        <v>149</v>
      </c>
      <c r="J1252" s="10" t="s">
        <v>149</v>
      </c>
      <c r="K1252" s="10">
        <v>1.4254899999999999</v>
      </c>
      <c r="L1252" s="10">
        <v>-1.9048700000000001</v>
      </c>
      <c r="M1252" s="10">
        <v>-2.0159199999999999</v>
      </c>
      <c r="N1252" s="10">
        <v>-1.7262999999999999</v>
      </c>
      <c r="O1252" s="10" t="s">
        <v>149</v>
      </c>
      <c r="P1252" s="10" t="s">
        <v>149</v>
      </c>
      <c r="Q1252" s="10" t="s">
        <v>149</v>
      </c>
      <c r="R1252" s="10" t="s">
        <v>149</v>
      </c>
      <c r="S1252" s="10" t="s">
        <v>149</v>
      </c>
      <c r="T1252" s="10" t="s">
        <v>149</v>
      </c>
      <c r="U1252" s="10">
        <v>1.77302</v>
      </c>
      <c r="V1252" s="10">
        <v>-2.57355</v>
      </c>
      <c r="W1252" s="10">
        <v>-2.2720600000000002</v>
      </c>
      <c r="X1252" s="10">
        <v>-2.1067</v>
      </c>
      <c r="Y1252" s="10">
        <v>-2.6838799999999998</v>
      </c>
      <c r="Z1252" s="10">
        <v>-1.5734999999999999</v>
      </c>
      <c r="AA1252" s="10" t="s">
        <v>149</v>
      </c>
      <c r="AB1252" s="10" t="s">
        <v>149</v>
      </c>
      <c r="AC1252" s="10" t="s">
        <v>149</v>
      </c>
      <c r="AD1252" s="10" t="s">
        <v>149</v>
      </c>
      <c r="AE1252" s="10" t="s">
        <v>149</v>
      </c>
      <c r="AF1252" s="10" t="s">
        <v>149</v>
      </c>
      <c r="AG1252" s="10" t="s">
        <v>149</v>
      </c>
      <c r="AH1252" s="10" t="s">
        <v>149</v>
      </c>
      <c r="AI1252" s="10" t="s">
        <v>149</v>
      </c>
      <c r="AJ1252" s="10">
        <v>1.3757999999999999</v>
      </c>
      <c r="AK1252" s="10" t="s">
        <v>149</v>
      </c>
      <c r="AL1252" s="10">
        <v>2.57138</v>
      </c>
      <c r="AM1252" s="10" t="s">
        <v>149</v>
      </c>
      <c r="AN1252" s="10" t="s">
        <v>149</v>
      </c>
      <c r="AO1252" s="10">
        <v>-2.2984800000000001</v>
      </c>
      <c r="AP1252" s="10" t="s">
        <v>149</v>
      </c>
      <c r="AQ1252" s="10">
        <v>-1.6375500000000001</v>
      </c>
      <c r="AR1252" s="10">
        <v>-2.0157699999999998</v>
      </c>
    </row>
    <row r="1253" spans="1:44">
      <c r="A1253" s="34" t="s">
        <v>1467</v>
      </c>
      <c r="B1253" s="1"/>
      <c r="C1253" s="5" t="s">
        <v>149</v>
      </c>
      <c r="D1253" s="10" t="s">
        <v>149</v>
      </c>
      <c r="E1253" s="10" t="s">
        <v>149</v>
      </c>
      <c r="F1253" s="10" t="s">
        <v>149</v>
      </c>
      <c r="G1253" s="10" t="s">
        <v>149</v>
      </c>
      <c r="H1253" s="10" t="s">
        <v>149</v>
      </c>
      <c r="I1253" s="10">
        <v>-2.2680500000000001</v>
      </c>
      <c r="J1253" s="10">
        <v>-1.7218100000000001</v>
      </c>
      <c r="K1253" s="10">
        <v>-2.0192700000000001</v>
      </c>
      <c r="L1253" s="10" t="s">
        <v>149</v>
      </c>
      <c r="M1253" s="10" t="s">
        <v>149</v>
      </c>
      <c r="N1253" s="10" t="s">
        <v>149</v>
      </c>
      <c r="O1253" s="10" t="s">
        <v>149</v>
      </c>
      <c r="P1253" s="10">
        <v>-2.6042000000000001</v>
      </c>
      <c r="Q1253" s="10" t="s">
        <v>149</v>
      </c>
      <c r="R1253" s="10" t="s">
        <v>149</v>
      </c>
      <c r="S1253" s="10">
        <v>-1.5405599999999999</v>
      </c>
      <c r="T1253" s="10" t="s">
        <v>149</v>
      </c>
      <c r="U1253" s="10" t="s">
        <v>149</v>
      </c>
      <c r="V1253" s="10">
        <v>-1.66533</v>
      </c>
      <c r="W1253" s="10" t="s">
        <v>149</v>
      </c>
      <c r="X1253" s="10" t="s">
        <v>149</v>
      </c>
      <c r="Y1253" s="10" t="s">
        <v>149</v>
      </c>
      <c r="Z1253" s="10">
        <v>1.23648</v>
      </c>
      <c r="AA1253" s="10" t="s">
        <v>149</v>
      </c>
      <c r="AB1253" s="10" t="s">
        <v>149</v>
      </c>
      <c r="AC1253" s="10" t="s">
        <v>149</v>
      </c>
      <c r="AD1253" s="10" t="s">
        <v>149</v>
      </c>
      <c r="AE1253" s="10" t="s">
        <v>149</v>
      </c>
      <c r="AF1253" s="10" t="s">
        <v>149</v>
      </c>
      <c r="AG1253" s="10">
        <v>-2.2258100000000001</v>
      </c>
      <c r="AH1253" s="10" t="s">
        <v>149</v>
      </c>
      <c r="AI1253" s="10" t="s">
        <v>149</v>
      </c>
      <c r="AJ1253" s="10" t="s">
        <v>149</v>
      </c>
      <c r="AK1253" s="10">
        <v>-1.32351</v>
      </c>
      <c r="AL1253" s="10" t="s">
        <v>149</v>
      </c>
      <c r="AM1253" s="10" t="s">
        <v>149</v>
      </c>
      <c r="AN1253" s="10" t="s">
        <v>149</v>
      </c>
      <c r="AO1253" s="10" t="s">
        <v>149</v>
      </c>
      <c r="AP1253" s="10">
        <v>-1.3630100000000001</v>
      </c>
      <c r="AQ1253" s="10">
        <v>1.3946099999999999</v>
      </c>
      <c r="AR1253" s="10" t="s">
        <v>149</v>
      </c>
    </row>
    <row r="1254" spans="1:44">
      <c r="A1254" s="34" t="s">
        <v>1468</v>
      </c>
      <c r="B1254" s="1"/>
      <c r="C1254" s="5" t="s">
        <v>149</v>
      </c>
      <c r="D1254" s="10" t="s">
        <v>149</v>
      </c>
      <c r="E1254" s="10">
        <v>-5.1853600000000002</v>
      </c>
      <c r="F1254" s="10" t="s">
        <v>149</v>
      </c>
      <c r="G1254" s="10">
        <v>-2.1541600000000001</v>
      </c>
      <c r="H1254" s="10" t="s">
        <v>149</v>
      </c>
      <c r="I1254" s="10" t="s">
        <v>149</v>
      </c>
      <c r="J1254" s="10" t="s">
        <v>149</v>
      </c>
      <c r="K1254" s="10" t="s">
        <v>149</v>
      </c>
      <c r="L1254" s="10" t="s">
        <v>149</v>
      </c>
      <c r="M1254" s="10" t="s">
        <v>149</v>
      </c>
      <c r="N1254" s="10" t="s">
        <v>149</v>
      </c>
      <c r="O1254" s="10" t="s">
        <v>149</v>
      </c>
      <c r="P1254" s="10">
        <v>-1.9221900000000001</v>
      </c>
      <c r="Q1254" s="10" t="s">
        <v>149</v>
      </c>
      <c r="R1254" s="10">
        <v>-3.8756300000000001</v>
      </c>
      <c r="S1254" s="10" t="s">
        <v>149</v>
      </c>
      <c r="T1254" s="10">
        <v>2.0472399999999999</v>
      </c>
      <c r="U1254" s="10" t="s">
        <v>149</v>
      </c>
      <c r="V1254" s="10" t="s">
        <v>149</v>
      </c>
      <c r="W1254" s="10" t="s">
        <v>149</v>
      </c>
      <c r="X1254" s="10" t="s">
        <v>149</v>
      </c>
      <c r="Y1254" s="10" t="s">
        <v>149</v>
      </c>
      <c r="Z1254" s="10" t="s">
        <v>149</v>
      </c>
      <c r="AA1254" s="10" t="s">
        <v>149</v>
      </c>
      <c r="AB1254" s="10" t="s">
        <v>149</v>
      </c>
      <c r="AC1254" s="10" t="s">
        <v>149</v>
      </c>
      <c r="AD1254" s="10" t="s">
        <v>149</v>
      </c>
      <c r="AE1254" s="10">
        <v>-4.4390000000000001</v>
      </c>
      <c r="AF1254" s="10" t="s">
        <v>149</v>
      </c>
      <c r="AG1254" s="10">
        <v>-6.2478400000000001</v>
      </c>
      <c r="AH1254" s="10" t="s">
        <v>149</v>
      </c>
      <c r="AI1254" s="10">
        <v>-2.5567000000000002</v>
      </c>
      <c r="AJ1254" s="10" t="s">
        <v>149</v>
      </c>
      <c r="AK1254" s="10">
        <v>-1.3399399999999999</v>
      </c>
      <c r="AL1254" s="10" t="s">
        <v>149</v>
      </c>
      <c r="AM1254" s="10" t="s">
        <v>149</v>
      </c>
      <c r="AN1254" s="10">
        <v>1.3592599999999999</v>
      </c>
      <c r="AO1254" s="10" t="s">
        <v>149</v>
      </c>
      <c r="AP1254" s="10" t="s">
        <v>149</v>
      </c>
      <c r="AQ1254" s="10">
        <v>1.6978599999999999</v>
      </c>
      <c r="AR1254" s="10" t="s">
        <v>149</v>
      </c>
    </row>
    <row r="1255" spans="1:44">
      <c r="A1255" s="34" t="s">
        <v>1469</v>
      </c>
      <c r="B1255" s="1"/>
      <c r="C1255" s="5" t="s">
        <v>149</v>
      </c>
      <c r="D1255" s="10" t="s">
        <v>149</v>
      </c>
      <c r="E1255" s="10">
        <v>2.4317299999999999</v>
      </c>
      <c r="F1255" s="10">
        <v>2.5594800000000002</v>
      </c>
      <c r="G1255" s="10" t="s">
        <v>149</v>
      </c>
      <c r="H1255" s="10" t="s">
        <v>149</v>
      </c>
      <c r="I1255" s="10" t="s">
        <v>149</v>
      </c>
      <c r="J1255" s="10" t="s">
        <v>149</v>
      </c>
      <c r="K1255" s="10" t="s">
        <v>149</v>
      </c>
      <c r="L1255" s="10" t="s">
        <v>149</v>
      </c>
      <c r="M1255" s="10" t="s">
        <v>149</v>
      </c>
      <c r="N1255" s="10" t="s">
        <v>149</v>
      </c>
      <c r="O1255" s="10" t="s">
        <v>149</v>
      </c>
      <c r="P1255" s="10" t="s">
        <v>149</v>
      </c>
      <c r="Q1255" s="10" t="s">
        <v>149</v>
      </c>
      <c r="R1255" s="10" t="s">
        <v>149</v>
      </c>
      <c r="S1255" s="10" t="s">
        <v>149</v>
      </c>
      <c r="T1255" s="10" t="s">
        <v>149</v>
      </c>
      <c r="U1255" s="10" t="s">
        <v>149</v>
      </c>
      <c r="V1255" s="10">
        <v>-1.7081599999999999</v>
      </c>
      <c r="W1255" s="10">
        <v>-1.4413899999999999</v>
      </c>
      <c r="X1255" s="10" t="s">
        <v>149</v>
      </c>
      <c r="Y1255" s="10" t="s">
        <v>149</v>
      </c>
      <c r="Z1255" s="10" t="s">
        <v>149</v>
      </c>
      <c r="AA1255" s="10" t="s">
        <v>149</v>
      </c>
      <c r="AB1255" s="10">
        <v>2.3233299999999999</v>
      </c>
      <c r="AC1255" s="10" t="s">
        <v>149</v>
      </c>
      <c r="AD1255" s="10" t="s">
        <v>149</v>
      </c>
      <c r="AE1255" s="10" t="s">
        <v>149</v>
      </c>
      <c r="AF1255" s="10">
        <v>3.8725299999999998</v>
      </c>
      <c r="AG1255" s="10" t="s">
        <v>149</v>
      </c>
      <c r="AH1255" s="10" t="s">
        <v>149</v>
      </c>
      <c r="AI1255" s="10" t="s">
        <v>149</v>
      </c>
      <c r="AJ1255" s="10" t="s">
        <v>149</v>
      </c>
      <c r="AK1255" s="10" t="s">
        <v>149</v>
      </c>
      <c r="AL1255" s="10">
        <v>2.66337</v>
      </c>
      <c r="AM1255" s="10">
        <v>-2.0590700000000002</v>
      </c>
      <c r="AN1255" s="10" t="s">
        <v>149</v>
      </c>
      <c r="AO1255" s="10" t="s">
        <v>149</v>
      </c>
      <c r="AP1255" s="10" t="s">
        <v>149</v>
      </c>
      <c r="AQ1255" s="10" t="s">
        <v>149</v>
      </c>
      <c r="AR1255" s="10">
        <v>-1.69103</v>
      </c>
    </row>
    <row r="1256" spans="1:44">
      <c r="A1256" s="34" t="s">
        <v>1470</v>
      </c>
      <c r="B1256" s="1"/>
      <c r="C1256" s="5" t="s">
        <v>149</v>
      </c>
      <c r="D1256" s="10" t="s">
        <v>149</v>
      </c>
      <c r="E1256" s="10" t="s">
        <v>149</v>
      </c>
      <c r="F1256" s="10" t="s">
        <v>149</v>
      </c>
      <c r="G1256" s="10" t="s">
        <v>149</v>
      </c>
      <c r="H1256" s="10" t="s">
        <v>149</v>
      </c>
      <c r="I1256" s="10" t="s">
        <v>149</v>
      </c>
      <c r="J1256" s="10" t="s">
        <v>149</v>
      </c>
      <c r="K1256" s="10" t="s">
        <v>149</v>
      </c>
      <c r="L1256" s="10" t="s">
        <v>149</v>
      </c>
      <c r="M1256" s="10" t="s">
        <v>149</v>
      </c>
      <c r="N1256" s="10" t="s">
        <v>149</v>
      </c>
      <c r="O1256" s="10" t="s">
        <v>149</v>
      </c>
      <c r="P1256" s="10">
        <v>-1.70289</v>
      </c>
      <c r="Q1256" s="10" t="s">
        <v>149</v>
      </c>
      <c r="R1256" s="10" t="s">
        <v>149</v>
      </c>
      <c r="S1256" s="10" t="s">
        <v>149</v>
      </c>
      <c r="T1256" s="10" t="s">
        <v>149</v>
      </c>
      <c r="U1256" s="10" t="s">
        <v>149</v>
      </c>
      <c r="V1256" s="10" t="s">
        <v>149</v>
      </c>
      <c r="W1256" s="10" t="s">
        <v>149</v>
      </c>
      <c r="X1256" s="10" t="s">
        <v>149</v>
      </c>
      <c r="Y1256" s="10" t="s">
        <v>149</v>
      </c>
      <c r="Z1256" s="10" t="s">
        <v>149</v>
      </c>
      <c r="AA1256" s="10" t="s">
        <v>149</v>
      </c>
      <c r="AB1256" s="10">
        <v>-2.8562799999999999</v>
      </c>
      <c r="AC1256" s="10" t="s">
        <v>149</v>
      </c>
      <c r="AD1256" s="10" t="s">
        <v>149</v>
      </c>
      <c r="AE1256" s="10" t="s">
        <v>149</v>
      </c>
      <c r="AF1256" s="10">
        <v>1.3347199999999999</v>
      </c>
      <c r="AG1256" s="10" t="s">
        <v>149</v>
      </c>
      <c r="AH1256" s="10">
        <v>1.7226699999999999</v>
      </c>
      <c r="AI1256" s="10" t="s">
        <v>149</v>
      </c>
      <c r="AJ1256" s="10">
        <v>2.12195</v>
      </c>
      <c r="AK1256" s="10" t="s">
        <v>149</v>
      </c>
      <c r="AL1256" s="10" t="s">
        <v>149</v>
      </c>
      <c r="AM1256" s="10" t="s">
        <v>149</v>
      </c>
      <c r="AN1256" s="10">
        <v>2.71807</v>
      </c>
      <c r="AO1256" s="10" t="s">
        <v>149</v>
      </c>
      <c r="AP1256" s="10" t="s">
        <v>149</v>
      </c>
      <c r="AQ1256" s="10" t="s">
        <v>149</v>
      </c>
      <c r="AR1256" s="10" t="s">
        <v>149</v>
      </c>
    </row>
    <row r="1257" spans="1:44">
      <c r="A1257" s="34" t="s">
        <v>1471</v>
      </c>
      <c r="B1257" s="1"/>
      <c r="C1257" s="5" t="s">
        <v>149</v>
      </c>
      <c r="D1257" s="10" t="s">
        <v>149</v>
      </c>
      <c r="E1257" s="10" t="s">
        <v>149</v>
      </c>
      <c r="F1257" s="10" t="s">
        <v>149</v>
      </c>
      <c r="G1257" s="10" t="s">
        <v>149</v>
      </c>
      <c r="H1257" s="10" t="s">
        <v>149</v>
      </c>
      <c r="I1257" s="10" t="s">
        <v>149</v>
      </c>
      <c r="J1257" s="10" t="s">
        <v>149</v>
      </c>
      <c r="K1257" s="10">
        <v>1.9934099999999999</v>
      </c>
      <c r="L1257" s="10" t="s">
        <v>149</v>
      </c>
      <c r="M1257" s="10" t="s">
        <v>149</v>
      </c>
      <c r="N1257" s="10" t="s">
        <v>149</v>
      </c>
      <c r="O1257" s="10" t="s">
        <v>149</v>
      </c>
      <c r="P1257" s="10" t="s">
        <v>149</v>
      </c>
      <c r="Q1257" s="10" t="s">
        <v>149</v>
      </c>
      <c r="R1257" s="10" t="s">
        <v>149</v>
      </c>
      <c r="S1257" s="10" t="s">
        <v>149</v>
      </c>
      <c r="T1257" s="10" t="s">
        <v>149</v>
      </c>
      <c r="U1257" s="10" t="s">
        <v>149</v>
      </c>
      <c r="V1257" s="10" t="s">
        <v>149</v>
      </c>
      <c r="W1257" s="10" t="s">
        <v>149</v>
      </c>
      <c r="X1257" s="10" t="s">
        <v>149</v>
      </c>
      <c r="Y1257" s="10" t="s">
        <v>149</v>
      </c>
      <c r="Z1257" s="10" t="s">
        <v>149</v>
      </c>
      <c r="AA1257" s="10" t="s">
        <v>149</v>
      </c>
      <c r="AB1257" s="10" t="s">
        <v>149</v>
      </c>
      <c r="AC1257" s="10" t="s">
        <v>149</v>
      </c>
      <c r="AD1257" s="10" t="s">
        <v>149</v>
      </c>
      <c r="AE1257" s="10" t="s">
        <v>149</v>
      </c>
      <c r="AF1257" s="10" t="s">
        <v>149</v>
      </c>
      <c r="AG1257" s="10" t="s">
        <v>149</v>
      </c>
      <c r="AH1257" s="10" t="s">
        <v>149</v>
      </c>
      <c r="AI1257" s="10" t="s">
        <v>149</v>
      </c>
      <c r="AJ1257" s="10" t="s">
        <v>149</v>
      </c>
      <c r="AK1257" s="10">
        <v>1.5274700000000001</v>
      </c>
      <c r="AL1257" s="10" t="s">
        <v>149</v>
      </c>
      <c r="AM1257" s="10">
        <v>1.7773600000000001</v>
      </c>
      <c r="AN1257" s="10">
        <v>1.3611500000000001</v>
      </c>
      <c r="AO1257" s="10" t="s">
        <v>149</v>
      </c>
      <c r="AP1257" s="10" t="s">
        <v>149</v>
      </c>
      <c r="AQ1257" s="10" t="s">
        <v>149</v>
      </c>
      <c r="AR1257" s="10" t="s">
        <v>149</v>
      </c>
    </row>
    <row r="1258" spans="1:44">
      <c r="A1258" s="34" t="s">
        <v>1472</v>
      </c>
      <c r="B1258" s="1"/>
      <c r="C1258" s="5" t="s">
        <v>149</v>
      </c>
      <c r="D1258" s="10" t="s">
        <v>149</v>
      </c>
      <c r="E1258" s="10">
        <v>2.3518699999999999</v>
      </c>
      <c r="F1258" s="10" t="s">
        <v>149</v>
      </c>
      <c r="G1258" s="10">
        <v>2.5136799999999999</v>
      </c>
      <c r="H1258" s="10" t="s">
        <v>149</v>
      </c>
      <c r="I1258" s="10">
        <v>-2.64852</v>
      </c>
      <c r="J1258" s="10">
        <v>-1.9379500000000001</v>
      </c>
      <c r="K1258" s="10">
        <v>-2.0297000000000001</v>
      </c>
      <c r="L1258" s="10" t="s">
        <v>149</v>
      </c>
      <c r="M1258" s="10">
        <v>-1.25729</v>
      </c>
      <c r="N1258" s="10" t="s">
        <v>149</v>
      </c>
      <c r="O1258" s="10" t="s">
        <v>149</v>
      </c>
      <c r="P1258" s="10">
        <v>3.4984299999999999</v>
      </c>
      <c r="Q1258" s="10" t="s">
        <v>149</v>
      </c>
      <c r="R1258" s="10">
        <v>2.99878</v>
      </c>
      <c r="S1258" s="10">
        <v>-2.5390899999999998</v>
      </c>
      <c r="T1258" s="10">
        <v>-1.55362</v>
      </c>
      <c r="U1258" s="10">
        <v>-2.5192299999999999</v>
      </c>
      <c r="V1258" s="10" t="s">
        <v>149</v>
      </c>
      <c r="W1258" s="10">
        <v>1.19557</v>
      </c>
      <c r="X1258" s="10" t="s">
        <v>149</v>
      </c>
      <c r="Y1258" s="10">
        <v>-1.7481199999999999</v>
      </c>
      <c r="Z1258" s="10" t="s">
        <v>149</v>
      </c>
      <c r="AA1258" s="10" t="s">
        <v>149</v>
      </c>
      <c r="AB1258" s="10">
        <v>2.8913000000000002</v>
      </c>
      <c r="AC1258" s="10" t="s">
        <v>149</v>
      </c>
      <c r="AD1258" s="10" t="s">
        <v>149</v>
      </c>
      <c r="AE1258" s="10" t="s">
        <v>149</v>
      </c>
      <c r="AF1258" s="10">
        <v>1.9225099999999999</v>
      </c>
      <c r="AG1258" s="10" t="s">
        <v>149</v>
      </c>
      <c r="AH1258" s="10" t="s">
        <v>149</v>
      </c>
      <c r="AI1258" s="10">
        <v>-2.1747399999999999</v>
      </c>
      <c r="AJ1258" s="10">
        <v>-2.0940400000000001</v>
      </c>
      <c r="AK1258" s="10" t="s">
        <v>149</v>
      </c>
      <c r="AL1258" s="10">
        <v>-1.5145200000000001</v>
      </c>
      <c r="AM1258" s="10">
        <v>-1.57742</v>
      </c>
      <c r="AN1258" s="10">
        <v>-3.16743</v>
      </c>
      <c r="AO1258" s="10">
        <v>1.3064499999999999</v>
      </c>
      <c r="AP1258" s="10" t="s">
        <v>149</v>
      </c>
      <c r="AQ1258" s="10" t="s">
        <v>149</v>
      </c>
      <c r="AR1258" s="10" t="s">
        <v>149</v>
      </c>
    </row>
    <row r="1259" spans="1:44">
      <c r="A1259" s="34" t="s">
        <v>1473</v>
      </c>
      <c r="B1259" s="26" t="s">
        <v>286</v>
      </c>
      <c r="C1259" s="16" t="s">
        <v>287</v>
      </c>
      <c r="D1259" s="10">
        <v>-2.6324399999999999</v>
      </c>
      <c r="E1259" s="10" t="s">
        <v>149</v>
      </c>
      <c r="F1259" s="10" t="s">
        <v>149</v>
      </c>
      <c r="G1259" s="10" t="s">
        <v>149</v>
      </c>
      <c r="H1259" s="10" t="s">
        <v>149</v>
      </c>
      <c r="I1259" s="10" t="s">
        <v>149</v>
      </c>
      <c r="J1259" s="10" t="s">
        <v>149</v>
      </c>
      <c r="K1259" s="10" t="s">
        <v>149</v>
      </c>
      <c r="L1259" s="10">
        <v>-2.1638199999999999</v>
      </c>
      <c r="M1259" s="10">
        <v>-2.0813299999999999</v>
      </c>
      <c r="N1259" s="10">
        <v>-2.46218</v>
      </c>
      <c r="O1259" s="10">
        <v>-2.4844400000000002</v>
      </c>
      <c r="P1259" s="10">
        <v>-2.7474099999999999</v>
      </c>
      <c r="Q1259" s="10" t="s">
        <v>149</v>
      </c>
      <c r="R1259" s="10" t="s">
        <v>149</v>
      </c>
      <c r="S1259" s="10" t="s">
        <v>149</v>
      </c>
      <c r="T1259" s="10" t="s">
        <v>149</v>
      </c>
      <c r="U1259" s="10" t="s">
        <v>149</v>
      </c>
      <c r="V1259" s="10">
        <v>-2.0344000000000002</v>
      </c>
      <c r="W1259" s="10">
        <v>-4.1094900000000001</v>
      </c>
      <c r="X1259" s="10">
        <v>-2.43058</v>
      </c>
      <c r="Y1259" s="10">
        <v>-3.1663800000000002</v>
      </c>
      <c r="Z1259" s="10">
        <v>-2.8214700000000001</v>
      </c>
      <c r="AA1259" s="10">
        <v>-3.1994099999999999</v>
      </c>
      <c r="AB1259" s="10">
        <v>-2.7965300000000002</v>
      </c>
      <c r="AC1259" s="10">
        <v>-4.11327</v>
      </c>
      <c r="AD1259" s="10">
        <v>-2.6418599999999999</v>
      </c>
      <c r="AE1259" s="10" t="s">
        <v>149</v>
      </c>
      <c r="AF1259" s="10" t="s">
        <v>149</v>
      </c>
      <c r="AG1259" s="10" t="s">
        <v>149</v>
      </c>
      <c r="AH1259" s="10" t="s">
        <v>149</v>
      </c>
      <c r="AI1259" s="10" t="s">
        <v>149</v>
      </c>
      <c r="AJ1259" s="10" t="s">
        <v>149</v>
      </c>
      <c r="AK1259" s="10" t="s">
        <v>149</v>
      </c>
      <c r="AL1259" s="10" t="s">
        <v>149</v>
      </c>
      <c r="AM1259" s="10" t="s">
        <v>149</v>
      </c>
      <c r="AN1259" s="10" t="s">
        <v>149</v>
      </c>
      <c r="AO1259" s="10">
        <v>-1.8626499999999999</v>
      </c>
      <c r="AP1259" s="10">
        <v>-2.1127099999999999</v>
      </c>
      <c r="AQ1259" s="10">
        <v>-2.3282600000000002</v>
      </c>
      <c r="AR1259" s="10">
        <v>-1.98559</v>
      </c>
    </row>
    <row r="1260" spans="1:44">
      <c r="A1260" s="34" t="s">
        <v>1474</v>
      </c>
      <c r="B1260" s="1"/>
      <c r="C1260" s="5" t="s">
        <v>149</v>
      </c>
      <c r="D1260" s="10" t="s">
        <v>149</v>
      </c>
      <c r="E1260" s="10">
        <v>2.36856</v>
      </c>
      <c r="F1260" s="10" t="s">
        <v>149</v>
      </c>
      <c r="G1260" s="10">
        <v>-1.9923599999999999</v>
      </c>
      <c r="H1260" s="10" t="s">
        <v>149</v>
      </c>
      <c r="I1260" s="10" t="s">
        <v>149</v>
      </c>
      <c r="J1260" s="10">
        <v>1.55877</v>
      </c>
      <c r="K1260" s="10" t="s">
        <v>149</v>
      </c>
      <c r="L1260" s="10" t="s">
        <v>149</v>
      </c>
      <c r="M1260" s="10" t="s">
        <v>149</v>
      </c>
      <c r="N1260" s="10" t="s">
        <v>149</v>
      </c>
      <c r="O1260" s="10" t="s">
        <v>149</v>
      </c>
      <c r="P1260" s="10">
        <v>-1.41303</v>
      </c>
      <c r="Q1260" s="10" t="s">
        <v>149</v>
      </c>
      <c r="R1260" s="10">
        <v>-2.0876899999999998</v>
      </c>
      <c r="S1260" s="10" t="s">
        <v>149</v>
      </c>
      <c r="T1260" s="10" t="s">
        <v>149</v>
      </c>
      <c r="U1260" s="10">
        <v>1.5643400000000001</v>
      </c>
      <c r="V1260" s="10" t="s">
        <v>149</v>
      </c>
      <c r="W1260" s="10">
        <v>-1.46401</v>
      </c>
      <c r="X1260" s="10" t="s">
        <v>149</v>
      </c>
      <c r="Y1260" s="10" t="s">
        <v>149</v>
      </c>
      <c r="Z1260" s="10" t="s">
        <v>149</v>
      </c>
      <c r="AA1260" s="10" t="s">
        <v>149</v>
      </c>
      <c r="AB1260" s="10">
        <v>-1.3976299999999999</v>
      </c>
      <c r="AC1260" s="10">
        <v>-2.0082399999999998</v>
      </c>
      <c r="AD1260" s="10" t="s">
        <v>149</v>
      </c>
      <c r="AE1260" s="10" t="s">
        <v>149</v>
      </c>
      <c r="AF1260" s="10">
        <v>1.58144</v>
      </c>
      <c r="AG1260" s="10" t="s">
        <v>149</v>
      </c>
      <c r="AH1260" s="10" t="s">
        <v>149</v>
      </c>
      <c r="AI1260" s="10" t="s">
        <v>149</v>
      </c>
      <c r="AJ1260" s="10">
        <v>1.5881400000000001</v>
      </c>
      <c r="AK1260" s="10" t="s">
        <v>149</v>
      </c>
      <c r="AL1260" s="10" t="s">
        <v>149</v>
      </c>
      <c r="AM1260" s="10">
        <v>1.4653400000000001</v>
      </c>
      <c r="AN1260" s="10">
        <v>1.5160800000000001</v>
      </c>
      <c r="AO1260" s="10" t="s">
        <v>149</v>
      </c>
      <c r="AP1260" s="10" t="s">
        <v>149</v>
      </c>
      <c r="AQ1260" s="10" t="s">
        <v>149</v>
      </c>
      <c r="AR1260" s="10" t="s">
        <v>149</v>
      </c>
    </row>
    <row r="1261" spans="1:44">
      <c r="A1261" s="34" t="s">
        <v>1475</v>
      </c>
      <c r="B1261" s="1"/>
      <c r="C1261" s="5" t="s">
        <v>149</v>
      </c>
      <c r="D1261" s="10">
        <v>-3.5034999999999998</v>
      </c>
      <c r="E1261" s="10" t="s">
        <v>149</v>
      </c>
      <c r="F1261" s="10">
        <v>2.5059</v>
      </c>
      <c r="G1261" s="10">
        <v>-1.89646</v>
      </c>
      <c r="H1261" s="10">
        <v>1.57</v>
      </c>
      <c r="I1261" s="10" t="s">
        <v>149</v>
      </c>
      <c r="J1261" s="10" t="s">
        <v>149</v>
      </c>
      <c r="K1261" s="10">
        <v>1.87117</v>
      </c>
      <c r="L1261" s="10">
        <v>-3.2962899999999999</v>
      </c>
      <c r="M1261" s="10">
        <v>-2.2649300000000001</v>
      </c>
      <c r="N1261" s="10">
        <v>-2.62616</v>
      </c>
      <c r="O1261" s="10" t="s">
        <v>149</v>
      </c>
      <c r="P1261" s="10">
        <v>-1.6609</v>
      </c>
      <c r="Q1261" s="10" t="s">
        <v>149</v>
      </c>
      <c r="R1261" s="10" t="s">
        <v>149</v>
      </c>
      <c r="S1261" s="10">
        <v>2.0680700000000001</v>
      </c>
      <c r="T1261" s="10">
        <v>1.9860500000000001</v>
      </c>
      <c r="U1261" s="10">
        <v>1.29043</v>
      </c>
      <c r="V1261" s="10">
        <v>1.84154</v>
      </c>
      <c r="W1261" s="10">
        <v>-1.8938600000000001</v>
      </c>
      <c r="X1261" s="10">
        <v>-1.6876</v>
      </c>
      <c r="Y1261" s="10">
        <v>-1.7390600000000001</v>
      </c>
      <c r="Z1261" s="10">
        <v>-3.81853</v>
      </c>
      <c r="AA1261" s="10">
        <v>-1.8023800000000001</v>
      </c>
      <c r="AB1261" s="10">
        <v>-4.3179100000000004</v>
      </c>
      <c r="AC1261" s="10" t="s">
        <v>149</v>
      </c>
      <c r="AD1261" s="10" t="s">
        <v>149</v>
      </c>
      <c r="AE1261" s="10">
        <v>-2.0508899999999999</v>
      </c>
      <c r="AF1261" s="10" t="s">
        <v>149</v>
      </c>
      <c r="AG1261" s="10" t="s">
        <v>149</v>
      </c>
      <c r="AH1261" s="10" t="s">
        <v>149</v>
      </c>
      <c r="AI1261" s="10">
        <v>1.9751300000000001</v>
      </c>
      <c r="AJ1261" s="10" t="s">
        <v>149</v>
      </c>
      <c r="AK1261" s="10">
        <v>3.41038</v>
      </c>
      <c r="AL1261" s="10">
        <v>1.85955</v>
      </c>
      <c r="AM1261" s="10" t="s">
        <v>149</v>
      </c>
      <c r="AN1261" s="10" t="s">
        <v>149</v>
      </c>
      <c r="AO1261" s="10" t="s">
        <v>149</v>
      </c>
      <c r="AP1261" s="10">
        <v>-1.7406299999999999</v>
      </c>
      <c r="AQ1261" s="10">
        <v>-2.6827200000000002</v>
      </c>
      <c r="AR1261" s="10" t="s">
        <v>149</v>
      </c>
    </row>
    <row r="1262" spans="1:44">
      <c r="A1262" s="34" t="s">
        <v>1476</v>
      </c>
      <c r="B1262" s="1"/>
      <c r="C1262" s="5" t="s">
        <v>149</v>
      </c>
      <c r="D1262" s="10" t="s">
        <v>149</v>
      </c>
      <c r="E1262" s="10" t="s">
        <v>149</v>
      </c>
      <c r="F1262" s="10" t="s">
        <v>149</v>
      </c>
      <c r="G1262" s="10" t="s">
        <v>149</v>
      </c>
      <c r="H1262" s="10">
        <v>1.669</v>
      </c>
      <c r="I1262" s="10">
        <v>-2.7798699999999998</v>
      </c>
      <c r="J1262" s="10" t="s">
        <v>149</v>
      </c>
      <c r="K1262" s="10">
        <v>-1.68804</v>
      </c>
      <c r="L1262" s="10">
        <v>1.3831100000000001</v>
      </c>
      <c r="M1262" s="10" t="s">
        <v>149</v>
      </c>
      <c r="N1262" s="10" t="s">
        <v>149</v>
      </c>
      <c r="O1262" s="10" t="s">
        <v>149</v>
      </c>
      <c r="P1262" s="10" t="s">
        <v>149</v>
      </c>
      <c r="Q1262" s="10" t="s">
        <v>149</v>
      </c>
      <c r="R1262" s="10">
        <v>2.1375799999999998</v>
      </c>
      <c r="S1262" s="10" t="s">
        <v>149</v>
      </c>
      <c r="T1262" s="10">
        <v>-1.67201</v>
      </c>
      <c r="U1262" s="10" t="s">
        <v>149</v>
      </c>
      <c r="V1262" s="10" t="s">
        <v>149</v>
      </c>
      <c r="W1262" s="10" t="s">
        <v>149</v>
      </c>
      <c r="X1262" s="10" t="s">
        <v>149</v>
      </c>
      <c r="Y1262" s="10" t="s">
        <v>149</v>
      </c>
      <c r="Z1262" s="10" t="s">
        <v>149</v>
      </c>
      <c r="AA1262" s="10" t="s">
        <v>149</v>
      </c>
      <c r="AB1262" s="10" t="s">
        <v>149</v>
      </c>
      <c r="AC1262" s="10">
        <v>-1.992</v>
      </c>
      <c r="AD1262" s="10" t="s">
        <v>149</v>
      </c>
      <c r="AE1262" s="10">
        <v>2.06297</v>
      </c>
      <c r="AF1262" s="10">
        <v>-1.9165700000000001</v>
      </c>
      <c r="AG1262" s="10">
        <v>-1.9581</v>
      </c>
      <c r="AH1262" s="10" t="s">
        <v>149</v>
      </c>
      <c r="AI1262" s="10">
        <v>-1.36432</v>
      </c>
      <c r="AJ1262" s="10">
        <v>-2.8332299999999999</v>
      </c>
      <c r="AK1262" s="10">
        <v>-1.62917</v>
      </c>
      <c r="AL1262" s="10" t="s">
        <v>149</v>
      </c>
      <c r="AM1262" s="10" t="s">
        <v>149</v>
      </c>
      <c r="AN1262" s="10" t="s">
        <v>149</v>
      </c>
      <c r="AO1262" s="10" t="s">
        <v>149</v>
      </c>
      <c r="AP1262" s="10" t="s">
        <v>149</v>
      </c>
      <c r="AQ1262" s="10" t="s">
        <v>149</v>
      </c>
      <c r="AR1262" s="10" t="s">
        <v>149</v>
      </c>
    </row>
    <row r="1263" spans="1:44">
      <c r="A1263" s="34" t="s">
        <v>1477</v>
      </c>
      <c r="B1263" s="1"/>
      <c r="C1263" s="5" t="s">
        <v>149</v>
      </c>
      <c r="D1263" s="10">
        <v>-3.0295100000000001</v>
      </c>
      <c r="E1263" s="10">
        <v>1.8398399999999999</v>
      </c>
      <c r="F1263" s="10">
        <v>6.5529900000000003</v>
      </c>
      <c r="G1263" s="10">
        <v>2.02854</v>
      </c>
      <c r="H1263" s="10">
        <v>1.87416</v>
      </c>
      <c r="I1263" s="10" t="s">
        <v>149</v>
      </c>
      <c r="J1263" s="10">
        <v>2.2860499999999999</v>
      </c>
      <c r="K1263" s="10" t="s">
        <v>149</v>
      </c>
      <c r="L1263" s="10">
        <v>-1.5099400000000001</v>
      </c>
      <c r="M1263" s="10">
        <v>1.3530599999999999</v>
      </c>
      <c r="N1263" s="10" t="s">
        <v>149</v>
      </c>
      <c r="O1263" s="10">
        <v>6.4849699999999997</v>
      </c>
      <c r="P1263" s="10" t="s">
        <v>149</v>
      </c>
      <c r="Q1263" s="10">
        <v>4.2202500000000001</v>
      </c>
      <c r="R1263" s="10">
        <v>5.9876800000000001</v>
      </c>
      <c r="S1263" s="10">
        <v>1.9229499999999999</v>
      </c>
      <c r="T1263" s="10">
        <v>2.0937100000000002</v>
      </c>
      <c r="U1263" s="10">
        <v>2.1657199999999999</v>
      </c>
      <c r="V1263" s="10">
        <v>1.75671</v>
      </c>
      <c r="W1263" s="10">
        <v>1.4582599999999999</v>
      </c>
      <c r="X1263" s="10">
        <v>1.46183</v>
      </c>
      <c r="Y1263" s="10" t="s">
        <v>149</v>
      </c>
      <c r="Z1263" s="10">
        <v>-1.4454</v>
      </c>
      <c r="AA1263" s="10">
        <v>4.2672699999999999</v>
      </c>
      <c r="AB1263" s="10">
        <v>-1.4376800000000001</v>
      </c>
      <c r="AC1263" s="10">
        <v>6.9242299999999997</v>
      </c>
      <c r="AD1263" s="10">
        <v>2.9232900000000002</v>
      </c>
      <c r="AE1263" s="10">
        <v>4.0183400000000002</v>
      </c>
      <c r="AF1263" s="10">
        <v>2.3643200000000002</v>
      </c>
      <c r="AG1263" s="10">
        <v>4.2519900000000002</v>
      </c>
      <c r="AH1263" s="10" t="s">
        <v>149</v>
      </c>
      <c r="AI1263" s="10" t="s">
        <v>149</v>
      </c>
      <c r="AJ1263" s="10" t="s">
        <v>149</v>
      </c>
      <c r="AK1263" s="10">
        <v>1.9684999999999999</v>
      </c>
      <c r="AL1263" s="10">
        <v>2.0329299999999999</v>
      </c>
      <c r="AM1263" s="10" t="s">
        <v>149</v>
      </c>
      <c r="AN1263" s="10">
        <v>-1.4939199999999999</v>
      </c>
      <c r="AO1263" s="10">
        <v>2.0123199999999999</v>
      </c>
      <c r="AP1263" s="10">
        <v>1.44719</v>
      </c>
      <c r="AQ1263" s="10">
        <v>-1.98305</v>
      </c>
      <c r="AR1263" s="10">
        <v>2.8945699999999999</v>
      </c>
    </row>
    <row r="1264" spans="1:44">
      <c r="A1264" s="34" t="s">
        <v>1478</v>
      </c>
      <c r="B1264" s="1"/>
      <c r="C1264" s="5" t="s">
        <v>149</v>
      </c>
      <c r="D1264" s="10" t="s">
        <v>149</v>
      </c>
      <c r="E1264" s="10" t="s">
        <v>149</v>
      </c>
      <c r="F1264" s="10" t="s">
        <v>149</v>
      </c>
      <c r="G1264" s="10">
        <v>-2.0616500000000002</v>
      </c>
      <c r="H1264" s="10">
        <v>2.48123</v>
      </c>
      <c r="I1264" s="10">
        <v>2.5741299999999998</v>
      </c>
      <c r="J1264" s="10">
        <v>-2.1177999999999999</v>
      </c>
      <c r="K1264" s="10">
        <v>2.08013</v>
      </c>
      <c r="L1264" s="10">
        <v>-1.5930500000000001</v>
      </c>
      <c r="M1264" s="10" t="s">
        <v>149</v>
      </c>
      <c r="N1264" s="10">
        <v>-1.6580299999999999</v>
      </c>
      <c r="O1264" s="10" t="s">
        <v>149</v>
      </c>
      <c r="P1264" s="10" t="s">
        <v>149</v>
      </c>
      <c r="Q1264" s="10" t="s">
        <v>149</v>
      </c>
      <c r="R1264" s="10" t="s">
        <v>149</v>
      </c>
      <c r="S1264" s="10">
        <v>3.5383200000000001</v>
      </c>
      <c r="T1264" s="10" t="s">
        <v>149</v>
      </c>
      <c r="U1264" s="10">
        <v>2.61273</v>
      </c>
      <c r="V1264" s="10">
        <v>1.32498</v>
      </c>
      <c r="W1264" s="10">
        <v>-1.4160699999999999</v>
      </c>
      <c r="X1264" s="10" t="s">
        <v>149</v>
      </c>
      <c r="Y1264" s="10" t="s">
        <v>149</v>
      </c>
      <c r="Z1264" s="10">
        <v>-1.99369</v>
      </c>
      <c r="AA1264" s="10">
        <v>-2.1115300000000001</v>
      </c>
      <c r="AB1264" s="10">
        <v>-1.75142</v>
      </c>
      <c r="AC1264" s="10" t="s">
        <v>149</v>
      </c>
      <c r="AD1264" s="10">
        <v>3.8902000000000001</v>
      </c>
      <c r="AE1264" s="10" t="s">
        <v>149</v>
      </c>
      <c r="AF1264" s="10">
        <v>2.92422</v>
      </c>
      <c r="AG1264" s="10">
        <v>3.6799300000000001</v>
      </c>
      <c r="AH1264" s="10">
        <v>2.46759</v>
      </c>
      <c r="AI1264" s="10" t="s">
        <v>149</v>
      </c>
      <c r="AJ1264" s="10" t="s">
        <v>149</v>
      </c>
      <c r="AK1264" s="10">
        <v>4.5760699999999996</v>
      </c>
      <c r="AL1264" s="10" t="s">
        <v>149</v>
      </c>
      <c r="AM1264" s="10" t="s">
        <v>149</v>
      </c>
      <c r="AN1264" s="10" t="s">
        <v>149</v>
      </c>
      <c r="AO1264" s="10" t="s">
        <v>149</v>
      </c>
      <c r="AP1264" s="10" t="s">
        <v>149</v>
      </c>
      <c r="AQ1264" s="10" t="s">
        <v>149</v>
      </c>
      <c r="AR1264" s="10" t="s">
        <v>149</v>
      </c>
    </row>
    <row r="1265" spans="1:44">
      <c r="A1265" s="34" t="s">
        <v>1479</v>
      </c>
      <c r="B1265" s="1"/>
      <c r="C1265" s="5" t="s">
        <v>149</v>
      </c>
      <c r="D1265" s="10">
        <v>1.9245699999999999</v>
      </c>
      <c r="E1265" s="10">
        <v>2.1937799999999998</v>
      </c>
      <c r="F1265" s="10">
        <v>1.7089399999999999</v>
      </c>
      <c r="G1265" s="10">
        <v>-1.6689000000000001</v>
      </c>
      <c r="H1265" s="10">
        <v>1.5615000000000001</v>
      </c>
      <c r="I1265" s="10">
        <v>4.8134600000000001</v>
      </c>
      <c r="J1265" s="10">
        <v>1.1906399999999999</v>
      </c>
      <c r="K1265" s="10" t="s">
        <v>149</v>
      </c>
      <c r="L1265" s="10">
        <v>1.5573699999999999</v>
      </c>
      <c r="M1265" s="10">
        <v>1.92801</v>
      </c>
      <c r="N1265" s="10">
        <v>1.8701300000000001</v>
      </c>
      <c r="O1265" s="10" t="s">
        <v>149</v>
      </c>
      <c r="P1265" s="10" t="s">
        <v>149</v>
      </c>
      <c r="Q1265" s="10">
        <v>2.7656399999999999</v>
      </c>
      <c r="R1265" s="10">
        <v>-1.2910600000000001</v>
      </c>
      <c r="S1265" s="10">
        <v>1.4576800000000001</v>
      </c>
      <c r="T1265" s="10">
        <v>1.65872</v>
      </c>
      <c r="U1265" s="10">
        <v>1.4754799999999999</v>
      </c>
      <c r="V1265" s="10">
        <v>2.39019</v>
      </c>
      <c r="W1265" s="10">
        <v>1.9694700000000001</v>
      </c>
      <c r="X1265" s="10">
        <v>1.8490500000000001</v>
      </c>
      <c r="Y1265" s="10">
        <v>2.79169</v>
      </c>
      <c r="Z1265" s="10" t="s">
        <v>149</v>
      </c>
      <c r="AA1265" s="10">
        <v>1.74183</v>
      </c>
      <c r="AB1265" s="10">
        <v>-1.29975</v>
      </c>
      <c r="AC1265" s="10" t="s">
        <v>149</v>
      </c>
      <c r="AD1265" s="10">
        <v>2.5666799999999999</v>
      </c>
      <c r="AE1265" s="10" t="s">
        <v>149</v>
      </c>
      <c r="AF1265" s="10" t="s">
        <v>149</v>
      </c>
      <c r="AG1265" s="10">
        <v>13.28084</v>
      </c>
      <c r="AH1265" s="10">
        <v>1.64741</v>
      </c>
      <c r="AI1265" s="10">
        <v>2.4941800000000001</v>
      </c>
      <c r="AJ1265" s="10">
        <v>1.26657</v>
      </c>
      <c r="AK1265" s="10">
        <v>1.82203</v>
      </c>
      <c r="AL1265" s="10">
        <v>1.0903400000000001</v>
      </c>
      <c r="AM1265" s="10">
        <v>1.2385600000000001</v>
      </c>
      <c r="AN1265" s="10" t="s">
        <v>149</v>
      </c>
      <c r="AO1265" s="10" t="s">
        <v>149</v>
      </c>
      <c r="AP1265" s="10">
        <v>1.96167</v>
      </c>
      <c r="AQ1265" s="10">
        <v>1.7822</v>
      </c>
      <c r="AR1265" s="10">
        <v>2.02244</v>
      </c>
    </row>
    <row r="1266" spans="1:44">
      <c r="A1266" s="34" t="s">
        <v>1480</v>
      </c>
      <c r="B1266" s="1"/>
      <c r="C1266" s="5" t="s">
        <v>149</v>
      </c>
      <c r="D1266" s="10" t="s">
        <v>149</v>
      </c>
      <c r="E1266" s="10" t="s">
        <v>149</v>
      </c>
      <c r="F1266" s="10" t="s">
        <v>149</v>
      </c>
      <c r="G1266" s="10" t="s">
        <v>149</v>
      </c>
      <c r="H1266" s="10">
        <v>-1.75291</v>
      </c>
      <c r="I1266" s="10" t="s">
        <v>149</v>
      </c>
      <c r="J1266" s="10" t="s">
        <v>149</v>
      </c>
      <c r="K1266" s="10" t="s">
        <v>149</v>
      </c>
      <c r="L1266" s="10" t="s">
        <v>149</v>
      </c>
      <c r="M1266" s="10">
        <v>1.76162</v>
      </c>
      <c r="N1266" s="10" t="s">
        <v>149</v>
      </c>
      <c r="O1266" s="10" t="s">
        <v>149</v>
      </c>
      <c r="P1266" s="10">
        <v>2.2236500000000001</v>
      </c>
      <c r="Q1266" s="10">
        <v>-5.4142999999999999</v>
      </c>
      <c r="R1266" s="10">
        <v>1.68007</v>
      </c>
      <c r="S1266" s="10">
        <v>-1.8087299999999999</v>
      </c>
      <c r="T1266" s="10" t="s">
        <v>149</v>
      </c>
      <c r="U1266" s="10">
        <v>-1.99956</v>
      </c>
      <c r="V1266" s="10">
        <v>-1.2550699999999999</v>
      </c>
      <c r="W1266" s="10">
        <v>1.4901500000000001</v>
      </c>
      <c r="X1266" s="10" t="s">
        <v>149</v>
      </c>
      <c r="Y1266" s="10" t="s">
        <v>149</v>
      </c>
      <c r="Z1266" s="10" t="s">
        <v>149</v>
      </c>
      <c r="AA1266" s="10" t="s">
        <v>149</v>
      </c>
      <c r="AB1266" s="10">
        <v>2.6676899999999999</v>
      </c>
      <c r="AC1266" s="10">
        <v>2.1660200000000001</v>
      </c>
      <c r="AD1266" s="10" t="s">
        <v>149</v>
      </c>
      <c r="AE1266" s="10">
        <v>2.0429900000000001</v>
      </c>
      <c r="AF1266" s="10" t="s">
        <v>149</v>
      </c>
      <c r="AG1266" s="10">
        <v>-2.5516800000000002</v>
      </c>
      <c r="AH1266" s="10" t="s">
        <v>149</v>
      </c>
      <c r="AI1266" s="10">
        <v>-1.73414</v>
      </c>
      <c r="AJ1266" s="10">
        <v>-1.54237</v>
      </c>
      <c r="AK1266" s="10">
        <v>-1.4552799999999999</v>
      </c>
      <c r="AL1266" s="10" t="s">
        <v>149</v>
      </c>
      <c r="AM1266" s="10" t="s">
        <v>149</v>
      </c>
      <c r="AN1266" s="10">
        <v>-2.8348100000000001</v>
      </c>
      <c r="AO1266" s="10" t="s">
        <v>149</v>
      </c>
      <c r="AP1266" s="10">
        <v>1.4651099999999999</v>
      </c>
      <c r="AQ1266" s="10" t="s">
        <v>149</v>
      </c>
      <c r="AR1266" s="10">
        <v>2.4152</v>
      </c>
    </row>
    <row r="1267" spans="1:44">
      <c r="A1267" s="34" t="s">
        <v>1481</v>
      </c>
      <c r="B1267" s="1"/>
      <c r="C1267" s="5" t="s">
        <v>149</v>
      </c>
      <c r="D1267" s="10">
        <v>-1.37886</v>
      </c>
      <c r="E1267" s="10" t="s">
        <v>149</v>
      </c>
      <c r="F1267" s="10">
        <v>-1.59477</v>
      </c>
      <c r="G1267" s="10">
        <v>-1.53393</v>
      </c>
      <c r="H1267" s="10">
        <v>1.9419599999999999</v>
      </c>
      <c r="I1267" s="10" t="s">
        <v>149</v>
      </c>
      <c r="J1267" s="10">
        <v>-1.8670500000000001</v>
      </c>
      <c r="K1267" s="10" t="s">
        <v>149</v>
      </c>
      <c r="L1267" s="10">
        <v>-1.1891499999999999</v>
      </c>
      <c r="M1267" s="10">
        <v>1.27851</v>
      </c>
      <c r="N1267" s="10">
        <v>1.4228499999999999</v>
      </c>
      <c r="O1267" s="10">
        <v>-2.2755999999999998</v>
      </c>
      <c r="P1267" s="10" t="s">
        <v>149</v>
      </c>
      <c r="Q1267" s="10" t="s">
        <v>149</v>
      </c>
      <c r="R1267" s="10" t="s">
        <v>149</v>
      </c>
      <c r="S1267" s="10" t="s">
        <v>149</v>
      </c>
      <c r="T1267" s="10" t="s">
        <v>149</v>
      </c>
      <c r="U1267" s="10" t="s">
        <v>149</v>
      </c>
      <c r="V1267" s="10" t="s">
        <v>149</v>
      </c>
      <c r="W1267" s="10">
        <v>-1.3059400000000001</v>
      </c>
      <c r="X1267" s="10" t="s">
        <v>149</v>
      </c>
      <c r="Y1267" s="10" t="s">
        <v>149</v>
      </c>
      <c r="Z1267" s="10" t="s">
        <v>149</v>
      </c>
      <c r="AA1267" s="10">
        <v>-3.4095800000000001</v>
      </c>
      <c r="AB1267" s="10">
        <v>-1.3620099999999999</v>
      </c>
      <c r="AC1267" s="10">
        <v>-3.1949100000000001</v>
      </c>
      <c r="AD1267" s="10" t="s">
        <v>149</v>
      </c>
      <c r="AE1267" s="10">
        <v>2.4511799999999999</v>
      </c>
      <c r="AF1267" s="10">
        <v>2.1078700000000001</v>
      </c>
      <c r="AG1267" s="10">
        <v>-1.5422899999999999</v>
      </c>
      <c r="AH1267" s="10">
        <v>-1.53982</v>
      </c>
      <c r="AI1267" s="10" t="s">
        <v>149</v>
      </c>
      <c r="AJ1267" s="10">
        <v>-1.7049700000000001</v>
      </c>
      <c r="AK1267" s="10">
        <v>2.3858700000000002</v>
      </c>
      <c r="AL1267" s="10" t="s">
        <v>149</v>
      </c>
      <c r="AM1267" s="10" t="s">
        <v>149</v>
      </c>
      <c r="AN1267" s="10" t="s">
        <v>149</v>
      </c>
      <c r="AO1267" s="10">
        <v>-1.21254</v>
      </c>
      <c r="AP1267" s="10">
        <v>1.43851</v>
      </c>
      <c r="AQ1267" s="10" t="s">
        <v>149</v>
      </c>
      <c r="AR1267" s="10">
        <v>1.2804599999999999</v>
      </c>
    </row>
    <row r="1268" spans="1:44">
      <c r="A1268" s="34" t="s">
        <v>1482</v>
      </c>
      <c r="B1268" s="1"/>
      <c r="C1268" s="5" t="s">
        <v>149</v>
      </c>
      <c r="D1268" s="10">
        <v>-1.3451599999999999</v>
      </c>
      <c r="E1268" s="10" t="s">
        <v>149</v>
      </c>
      <c r="F1268" s="10" t="s">
        <v>149</v>
      </c>
      <c r="G1268" s="10" t="s">
        <v>149</v>
      </c>
      <c r="H1268" s="10" t="s">
        <v>149</v>
      </c>
      <c r="I1268" s="10">
        <v>-4.0960400000000003</v>
      </c>
      <c r="J1268" s="10" t="s">
        <v>149</v>
      </c>
      <c r="K1268" s="10">
        <v>-1.7324600000000001</v>
      </c>
      <c r="L1268" s="10" t="s">
        <v>149</v>
      </c>
      <c r="M1268" s="10" t="s">
        <v>149</v>
      </c>
      <c r="N1268" s="10" t="s">
        <v>149</v>
      </c>
      <c r="O1268" s="10" t="s">
        <v>149</v>
      </c>
      <c r="P1268" s="10" t="s">
        <v>149</v>
      </c>
      <c r="Q1268" s="10" t="s">
        <v>149</v>
      </c>
      <c r="R1268" s="10" t="s">
        <v>149</v>
      </c>
      <c r="S1268" s="10" t="s">
        <v>149</v>
      </c>
      <c r="T1268" s="10">
        <v>-1.7551300000000001</v>
      </c>
      <c r="U1268" s="10" t="s">
        <v>149</v>
      </c>
      <c r="V1268" s="10" t="s">
        <v>149</v>
      </c>
      <c r="W1268" s="10">
        <v>-1.6093200000000001</v>
      </c>
      <c r="X1268" s="10">
        <v>-1.2904599999999999</v>
      </c>
      <c r="Y1268" s="10" t="s">
        <v>149</v>
      </c>
      <c r="Z1268" s="10">
        <v>-1.25692</v>
      </c>
      <c r="AA1268" s="10" t="s">
        <v>149</v>
      </c>
      <c r="AB1268" s="10">
        <v>3.10345</v>
      </c>
      <c r="AC1268" s="10" t="s">
        <v>149</v>
      </c>
      <c r="AD1268" s="10" t="s">
        <v>149</v>
      </c>
      <c r="AE1268" s="10" t="s">
        <v>149</v>
      </c>
      <c r="AF1268" s="10" t="s">
        <v>149</v>
      </c>
      <c r="AG1268" s="10" t="s">
        <v>149</v>
      </c>
      <c r="AH1268" s="10" t="s">
        <v>149</v>
      </c>
      <c r="AI1268" s="10">
        <v>-2.4733499999999999</v>
      </c>
      <c r="AJ1268" s="10">
        <v>-2.70105</v>
      </c>
      <c r="AK1268" s="10">
        <v>-1.4856499999999999</v>
      </c>
      <c r="AL1268" s="10" t="s">
        <v>149</v>
      </c>
      <c r="AM1268" s="10">
        <v>-2.3157299999999998</v>
      </c>
      <c r="AN1268" s="10" t="s">
        <v>149</v>
      </c>
      <c r="AO1268" s="10" t="s">
        <v>149</v>
      </c>
      <c r="AP1268" s="10">
        <v>-1.3140499999999999</v>
      </c>
      <c r="AQ1268" s="10" t="s">
        <v>149</v>
      </c>
      <c r="AR1268" s="10">
        <v>-1.1488700000000001</v>
      </c>
    </row>
    <row r="1269" spans="1:44">
      <c r="A1269" s="34" t="s">
        <v>86</v>
      </c>
      <c r="B1269" s="1"/>
      <c r="C1269" s="5" t="s">
        <v>149</v>
      </c>
      <c r="D1269" s="10">
        <v>1.8906400000000001</v>
      </c>
      <c r="E1269" s="10" t="s">
        <v>149</v>
      </c>
      <c r="F1269" s="10" t="s">
        <v>149</v>
      </c>
      <c r="G1269" s="10" t="s">
        <v>149</v>
      </c>
      <c r="H1269" s="10" t="s">
        <v>149</v>
      </c>
      <c r="I1269" s="10">
        <v>1.7246600000000001</v>
      </c>
      <c r="J1269" s="10" t="s">
        <v>149</v>
      </c>
      <c r="K1269" s="10">
        <v>-1.42954</v>
      </c>
      <c r="L1269" s="10" t="s">
        <v>149</v>
      </c>
      <c r="M1269" s="10" t="s">
        <v>149</v>
      </c>
      <c r="N1269" s="10">
        <v>-3.8468200000000001</v>
      </c>
      <c r="O1269" s="10" t="s">
        <v>149</v>
      </c>
      <c r="P1269" s="10">
        <v>2.11938</v>
      </c>
      <c r="Q1269" s="10" t="s">
        <v>149</v>
      </c>
      <c r="R1269" s="10">
        <v>1.85836</v>
      </c>
      <c r="S1269" s="10" t="s">
        <v>149</v>
      </c>
      <c r="T1269" s="10" t="s">
        <v>149</v>
      </c>
      <c r="U1269" s="10">
        <v>2.1639599999999999</v>
      </c>
      <c r="V1269" s="10">
        <v>1.9618100000000001</v>
      </c>
      <c r="W1269" s="10" t="s">
        <v>149</v>
      </c>
      <c r="X1269" s="10" t="s">
        <v>149</v>
      </c>
      <c r="Y1269" s="10" t="s">
        <v>149</v>
      </c>
      <c r="Z1269" s="10" t="s">
        <v>149</v>
      </c>
      <c r="AA1269" s="10" t="s">
        <v>149</v>
      </c>
      <c r="AB1269" s="10" t="s">
        <v>149</v>
      </c>
      <c r="AC1269" s="10" t="s">
        <v>149</v>
      </c>
      <c r="AD1269" s="10">
        <v>1.7576799999999999</v>
      </c>
      <c r="AE1269" s="10">
        <v>1.8581799999999999</v>
      </c>
      <c r="AF1269" s="10">
        <v>1.5202</v>
      </c>
      <c r="AG1269" s="10" t="s">
        <v>149</v>
      </c>
      <c r="AH1269" s="10" t="s">
        <v>149</v>
      </c>
      <c r="AI1269" s="10">
        <v>-1.8553200000000001</v>
      </c>
      <c r="AJ1269" s="10" t="s">
        <v>149</v>
      </c>
      <c r="AK1269" s="10" t="s">
        <v>149</v>
      </c>
      <c r="AL1269" s="10">
        <v>1.5622</v>
      </c>
      <c r="AM1269" s="10" t="s">
        <v>149</v>
      </c>
      <c r="AN1269" s="10">
        <v>1.41046</v>
      </c>
      <c r="AO1269" s="10" t="s">
        <v>149</v>
      </c>
      <c r="AP1269" s="10" t="s">
        <v>149</v>
      </c>
      <c r="AQ1269" s="10" t="s">
        <v>149</v>
      </c>
      <c r="AR1269" s="10">
        <v>1.48699</v>
      </c>
    </row>
    <row r="1270" spans="1:44">
      <c r="A1270" s="34" t="s">
        <v>87</v>
      </c>
      <c r="B1270" s="1"/>
      <c r="C1270" s="5" t="s">
        <v>149</v>
      </c>
      <c r="D1270" s="10" t="s">
        <v>149</v>
      </c>
      <c r="E1270" s="10">
        <v>-2.0075799999999999</v>
      </c>
      <c r="F1270" s="10">
        <v>-1.84964</v>
      </c>
      <c r="G1270" s="10">
        <v>-1.88012</v>
      </c>
      <c r="H1270" s="10" t="s">
        <v>149</v>
      </c>
      <c r="I1270" s="10" t="s">
        <v>149</v>
      </c>
      <c r="J1270" s="10" t="s">
        <v>149</v>
      </c>
      <c r="K1270" s="10" t="s">
        <v>149</v>
      </c>
      <c r="L1270" s="10" t="s">
        <v>149</v>
      </c>
      <c r="M1270" s="10" t="s">
        <v>149</v>
      </c>
      <c r="N1270" s="10" t="s">
        <v>149</v>
      </c>
      <c r="O1270" s="10">
        <v>2.2279499999999999</v>
      </c>
      <c r="P1270" s="10" t="s">
        <v>149</v>
      </c>
      <c r="Q1270" s="10" t="s">
        <v>149</v>
      </c>
      <c r="R1270" s="10">
        <v>-2.9439799999999998</v>
      </c>
      <c r="S1270" s="10" t="s">
        <v>149</v>
      </c>
      <c r="T1270" s="10">
        <v>3.0145300000000002</v>
      </c>
      <c r="U1270" s="10" t="s">
        <v>149</v>
      </c>
      <c r="V1270" s="10" t="s">
        <v>149</v>
      </c>
      <c r="W1270" s="10" t="s">
        <v>149</v>
      </c>
      <c r="X1270" s="10" t="s">
        <v>149</v>
      </c>
      <c r="Y1270" s="10" t="s">
        <v>149</v>
      </c>
      <c r="Z1270" s="10" t="s">
        <v>149</v>
      </c>
      <c r="AA1270" s="10" t="s">
        <v>149</v>
      </c>
      <c r="AB1270" s="10" t="s">
        <v>149</v>
      </c>
      <c r="AC1270" s="10">
        <v>-3.4832000000000001</v>
      </c>
      <c r="AD1270" s="10" t="s">
        <v>149</v>
      </c>
      <c r="AE1270" s="10" t="s">
        <v>149</v>
      </c>
      <c r="AF1270" s="10" t="s">
        <v>149</v>
      </c>
      <c r="AG1270" s="10">
        <v>-3.3107799999999998</v>
      </c>
      <c r="AH1270" s="10" t="s">
        <v>149</v>
      </c>
      <c r="AI1270" s="10" t="s">
        <v>149</v>
      </c>
      <c r="AJ1270" s="10" t="s">
        <v>149</v>
      </c>
      <c r="AK1270" s="10">
        <v>1.84108</v>
      </c>
      <c r="AL1270" s="10">
        <v>1.72618</v>
      </c>
      <c r="AM1270" s="10" t="s">
        <v>149</v>
      </c>
      <c r="AN1270" s="10">
        <v>2.2202299999999999</v>
      </c>
      <c r="AO1270" s="10" t="s">
        <v>149</v>
      </c>
      <c r="AP1270" s="10" t="s">
        <v>149</v>
      </c>
      <c r="AQ1270" s="10" t="s">
        <v>149</v>
      </c>
      <c r="AR1270" s="10" t="s">
        <v>149</v>
      </c>
    </row>
    <row r="1271" spans="1:44">
      <c r="A1271" s="34" t="s">
        <v>88</v>
      </c>
      <c r="B1271" s="1"/>
      <c r="C1271" s="5" t="s">
        <v>149</v>
      </c>
      <c r="D1271" s="10">
        <v>1.2092700000000001</v>
      </c>
      <c r="E1271" s="10" t="s">
        <v>149</v>
      </c>
      <c r="F1271" s="10">
        <v>2.42889</v>
      </c>
      <c r="G1271" s="10" t="s">
        <v>149</v>
      </c>
      <c r="H1271" s="10" t="s">
        <v>149</v>
      </c>
      <c r="I1271" s="10" t="s">
        <v>149</v>
      </c>
      <c r="J1271" s="10" t="s">
        <v>149</v>
      </c>
      <c r="K1271" s="10" t="s">
        <v>149</v>
      </c>
      <c r="L1271" s="10" t="s">
        <v>149</v>
      </c>
      <c r="M1271" s="10" t="s">
        <v>149</v>
      </c>
      <c r="N1271" s="10">
        <v>1.2262900000000001</v>
      </c>
      <c r="O1271" s="10">
        <v>2.5362100000000001</v>
      </c>
      <c r="P1271" s="10">
        <v>2.6948500000000002</v>
      </c>
      <c r="Q1271" s="10">
        <v>1.87652</v>
      </c>
      <c r="R1271" s="10">
        <v>3.0918100000000002</v>
      </c>
      <c r="S1271" s="10">
        <v>-1.9538199999999999</v>
      </c>
      <c r="T1271" s="10" t="s">
        <v>149</v>
      </c>
      <c r="U1271" s="10">
        <v>1.5738300000000001</v>
      </c>
      <c r="V1271" s="10">
        <v>1.49092</v>
      </c>
      <c r="W1271" s="10">
        <v>-1.2907500000000001</v>
      </c>
      <c r="X1271" s="10">
        <v>-1.3645400000000001</v>
      </c>
      <c r="Y1271" s="10">
        <v>-1.71638</v>
      </c>
      <c r="Z1271" s="10">
        <v>-1.1389800000000001</v>
      </c>
      <c r="AA1271" s="10">
        <v>1.86755</v>
      </c>
      <c r="AB1271" s="10" t="s">
        <v>149</v>
      </c>
      <c r="AC1271" s="10" t="s">
        <v>149</v>
      </c>
      <c r="AD1271" s="10" t="s">
        <v>149</v>
      </c>
      <c r="AE1271" s="10" t="s">
        <v>149</v>
      </c>
      <c r="AF1271" s="10" t="s">
        <v>149</v>
      </c>
      <c r="AG1271" s="10">
        <v>2.7004700000000001</v>
      </c>
      <c r="AH1271" s="10" t="s">
        <v>149</v>
      </c>
      <c r="AI1271" s="10" t="s">
        <v>149</v>
      </c>
      <c r="AJ1271" s="10">
        <v>-2.0005700000000002</v>
      </c>
      <c r="AK1271" s="10" t="s">
        <v>149</v>
      </c>
      <c r="AL1271" s="10" t="s">
        <v>149</v>
      </c>
      <c r="AM1271" s="10">
        <v>-2.2551700000000001</v>
      </c>
      <c r="AN1271" s="10" t="s">
        <v>149</v>
      </c>
      <c r="AO1271" s="10" t="s">
        <v>149</v>
      </c>
      <c r="AP1271" s="10">
        <v>-2.0527600000000001</v>
      </c>
      <c r="AQ1271" s="10">
        <v>-2.0160999999999998</v>
      </c>
      <c r="AR1271" s="10">
        <v>1.4448799999999999</v>
      </c>
    </row>
    <row r="1272" spans="1:44">
      <c r="A1272" s="34" t="s">
        <v>89</v>
      </c>
      <c r="B1272" s="1"/>
      <c r="C1272" s="5" t="s">
        <v>149</v>
      </c>
      <c r="D1272" s="10" t="s">
        <v>149</v>
      </c>
      <c r="E1272" s="10" t="s">
        <v>149</v>
      </c>
      <c r="F1272" s="10" t="s">
        <v>149</v>
      </c>
      <c r="G1272" s="10" t="s">
        <v>149</v>
      </c>
      <c r="H1272" s="10" t="s">
        <v>149</v>
      </c>
      <c r="I1272" s="10" t="s">
        <v>149</v>
      </c>
      <c r="J1272" s="10" t="s">
        <v>149</v>
      </c>
      <c r="K1272" s="10" t="s">
        <v>149</v>
      </c>
      <c r="L1272" s="10" t="s">
        <v>149</v>
      </c>
      <c r="M1272" s="10" t="s">
        <v>149</v>
      </c>
      <c r="N1272" s="10" t="s">
        <v>149</v>
      </c>
      <c r="O1272" s="10" t="s">
        <v>149</v>
      </c>
      <c r="P1272" s="10">
        <v>2.3092700000000002</v>
      </c>
      <c r="Q1272" s="10" t="s">
        <v>149</v>
      </c>
      <c r="R1272" s="10" t="s">
        <v>149</v>
      </c>
      <c r="S1272" s="10" t="s">
        <v>149</v>
      </c>
      <c r="T1272" s="10" t="s">
        <v>149</v>
      </c>
      <c r="U1272" s="10" t="s">
        <v>149</v>
      </c>
      <c r="V1272" s="10" t="s">
        <v>149</v>
      </c>
      <c r="W1272" s="10" t="s">
        <v>149</v>
      </c>
      <c r="X1272" s="10" t="s">
        <v>149</v>
      </c>
      <c r="Y1272" s="10" t="s">
        <v>149</v>
      </c>
      <c r="Z1272" s="10" t="s">
        <v>149</v>
      </c>
      <c r="AA1272" s="10" t="s">
        <v>149</v>
      </c>
      <c r="AB1272" s="10" t="s">
        <v>149</v>
      </c>
      <c r="AC1272" s="10" t="s">
        <v>149</v>
      </c>
      <c r="AD1272" s="10" t="s">
        <v>149</v>
      </c>
      <c r="AE1272" s="10" t="s">
        <v>149</v>
      </c>
      <c r="AF1272" s="10" t="s">
        <v>149</v>
      </c>
      <c r="AG1272" s="10">
        <v>-2.9588700000000001</v>
      </c>
      <c r="AH1272" s="10" t="s">
        <v>149</v>
      </c>
      <c r="AI1272" s="10" t="s">
        <v>149</v>
      </c>
      <c r="AJ1272" s="10" t="s">
        <v>149</v>
      </c>
      <c r="AK1272" s="10" t="s">
        <v>149</v>
      </c>
      <c r="AL1272" s="10" t="s">
        <v>149</v>
      </c>
      <c r="AM1272" s="10" t="s">
        <v>149</v>
      </c>
      <c r="AN1272" s="10" t="s">
        <v>149</v>
      </c>
      <c r="AO1272" s="10" t="s">
        <v>149</v>
      </c>
      <c r="AP1272" s="10" t="s">
        <v>149</v>
      </c>
      <c r="AQ1272" s="10" t="s">
        <v>149</v>
      </c>
      <c r="AR1272" s="10" t="s">
        <v>149</v>
      </c>
    </row>
    <row r="1273" spans="1:44">
      <c r="A1273" s="34" t="s">
        <v>90</v>
      </c>
      <c r="B1273" s="1"/>
      <c r="C1273" s="5" t="s">
        <v>149</v>
      </c>
      <c r="D1273" s="10">
        <v>1.77196</v>
      </c>
      <c r="E1273" s="10" t="s">
        <v>149</v>
      </c>
      <c r="F1273" s="10" t="s">
        <v>149</v>
      </c>
      <c r="G1273" s="10">
        <v>-1.6387499999999999</v>
      </c>
      <c r="H1273" s="10">
        <v>-1.6026100000000001</v>
      </c>
      <c r="I1273" s="10" t="s">
        <v>149</v>
      </c>
      <c r="J1273" s="10">
        <v>1.55562</v>
      </c>
      <c r="K1273" s="10" t="s">
        <v>149</v>
      </c>
      <c r="L1273" s="10" t="s">
        <v>149</v>
      </c>
      <c r="M1273" s="10" t="s">
        <v>149</v>
      </c>
      <c r="N1273" s="10" t="s">
        <v>149</v>
      </c>
      <c r="O1273" s="10" t="s">
        <v>149</v>
      </c>
      <c r="P1273" s="10">
        <v>1.9906600000000001</v>
      </c>
      <c r="Q1273" s="10" t="s">
        <v>149</v>
      </c>
      <c r="R1273" s="10" t="s">
        <v>149</v>
      </c>
      <c r="S1273" s="10">
        <v>-2.0097900000000002</v>
      </c>
      <c r="T1273" s="10" t="s">
        <v>149</v>
      </c>
      <c r="U1273" s="10" t="s">
        <v>149</v>
      </c>
      <c r="V1273" s="10">
        <v>-1.2949600000000001</v>
      </c>
      <c r="W1273" s="10">
        <v>-1.6280300000000001</v>
      </c>
      <c r="X1273" s="10" t="s">
        <v>149</v>
      </c>
      <c r="Y1273" s="10">
        <v>1.2352399999999999</v>
      </c>
      <c r="Z1273" s="10" t="s">
        <v>149</v>
      </c>
      <c r="AA1273" s="10" t="s">
        <v>149</v>
      </c>
      <c r="AB1273" s="10" t="s">
        <v>149</v>
      </c>
      <c r="AC1273" s="10" t="s">
        <v>149</v>
      </c>
      <c r="AD1273" s="10" t="s">
        <v>149</v>
      </c>
      <c r="AE1273" s="10" t="s">
        <v>149</v>
      </c>
      <c r="AF1273" s="10">
        <v>3.37168</v>
      </c>
      <c r="AG1273" s="10">
        <v>2.3576000000000001</v>
      </c>
      <c r="AH1273" s="10">
        <v>-1.8650500000000001</v>
      </c>
      <c r="AI1273" s="10" t="s">
        <v>149</v>
      </c>
      <c r="AJ1273" s="10">
        <v>-1.9476</v>
      </c>
      <c r="AK1273" s="10" t="s">
        <v>149</v>
      </c>
      <c r="AL1273" s="10" t="s">
        <v>149</v>
      </c>
      <c r="AM1273" s="10" t="s">
        <v>149</v>
      </c>
      <c r="AN1273" s="10" t="s">
        <v>149</v>
      </c>
      <c r="AO1273" s="10">
        <v>-1.2258199999999999</v>
      </c>
      <c r="AP1273" s="10">
        <v>-1.77721</v>
      </c>
      <c r="AQ1273" s="10">
        <v>-1.7719100000000001</v>
      </c>
      <c r="AR1273" s="10" t="s">
        <v>149</v>
      </c>
    </row>
    <row r="1274" spans="1:44">
      <c r="A1274" s="34" t="s">
        <v>1483</v>
      </c>
      <c r="B1274" s="1"/>
      <c r="C1274" s="5" t="s">
        <v>149</v>
      </c>
      <c r="D1274" s="10" t="s">
        <v>149</v>
      </c>
      <c r="E1274" s="10" t="s">
        <v>149</v>
      </c>
      <c r="F1274" s="10" t="s">
        <v>149</v>
      </c>
      <c r="G1274" s="10">
        <v>2.21069</v>
      </c>
      <c r="H1274" s="10" t="s">
        <v>149</v>
      </c>
      <c r="I1274" s="10">
        <v>-3.3193299999999999</v>
      </c>
      <c r="J1274" s="10" t="s">
        <v>149</v>
      </c>
      <c r="K1274" s="10" t="s">
        <v>149</v>
      </c>
      <c r="L1274" s="10" t="s">
        <v>149</v>
      </c>
      <c r="M1274" s="10" t="s">
        <v>149</v>
      </c>
      <c r="N1274" s="10" t="s">
        <v>149</v>
      </c>
      <c r="O1274" s="10" t="s">
        <v>149</v>
      </c>
      <c r="P1274" s="10" t="s">
        <v>149</v>
      </c>
      <c r="Q1274" s="10">
        <v>2.3073100000000002</v>
      </c>
      <c r="R1274" s="10" t="s">
        <v>149</v>
      </c>
      <c r="S1274" s="10">
        <v>-1.3372999999999999</v>
      </c>
      <c r="T1274" s="10">
        <v>-8.3804200000000009</v>
      </c>
      <c r="U1274" s="10">
        <v>-1.3032600000000001</v>
      </c>
      <c r="V1274" s="10">
        <v>-1.77583</v>
      </c>
      <c r="W1274" s="10" t="s">
        <v>149</v>
      </c>
      <c r="X1274" s="10" t="s">
        <v>149</v>
      </c>
      <c r="Y1274" s="10" t="s">
        <v>149</v>
      </c>
      <c r="Z1274" s="10">
        <v>-1.4703999999999999</v>
      </c>
      <c r="AA1274" s="10" t="s">
        <v>149</v>
      </c>
      <c r="AB1274" s="10">
        <v>3.0617999999999999</v>
      </c>
      <c r="AC1274" s="10" t="s">
        <v>149</v>
      </c>
      <c r="AD1274" s="10">
        <v>3.17774</v>
      </c>
      <c r="AE1274" s="10">
        <v>4.3941600000000003</v>
      </c>
      <c r="AF1274" s="10">
        <v>4.2654300000000003</v>
      </c>
      <c r="AG1274" s="10" t="s">
        <v>149</v>
      </c>
      <c r="AH1274" s="10" t="s">
        <v>149</v>
      </c>
      <c r="AI1274" s="10">
        <v>-2.15876</v>
      </c>
      <c r="AJ1274" s="10">
        <v>-2.2229999999999999</v>
      </c>
      <c r="AK1274" s="10" t="s">
        <v>149</v>
      </c>
      <c r="AL1274" s="10">
        <v>-1.52302</v>
      </c>
      <c r="AM1274" s="10">
        <v>-1.7775700000000001</v>
      </c>
      <c r="AN1274" s="10" t="s">
        <v>149</v>
      </c>
      <c r="AO1274" s="10" t="s">
        <v>149</v>
      </c>
      <c r="AP1274" s="10" t="s">
        <v>149</v>
      </c>
      <c r="AQ1274" s="10" t="s">
        <v>149</v>
      </c>
      <c r="AR1274" s="10" t="s">
        <v>149</v>
      </c>
    </row>
    <row r="1275" spans="1:44">
      <c r="A1275" s="34" t="s">
        <v>1484</v>
      </c>
      <c r="B1275" s="1"/>
      <c r="C1275" s="5" t="s">
        <v>149</v>
      </c>
      <c r="D1275" s="10" t="s">
        <v>149</v>
      </c>
      <c r="E1275" s="10">
        <v>2.8986100000000001</v>
      </c>
      <c r="F1275" s="10">
        <v>1.4843599999999999</v>
      </c>
      <c r="G1275" s="10">
        <v>-2.9813399999999999</v>
      </c>
      <c r="H1275" s="10">
        <v>-1.0834999999999999</v>
      </c>
      <c r="I1275" s="10">
        <v>5.3048099999999998</v>
      </c>
      <c r="J1275" s="10" t="s">
        <v>149</v>
      </c>
      <c r="K1275" s="10">
        <v>2.43885</v>
      </c>
      <c r="L1275" s="10">
        <v>-1.9115200000000001</v>
      </c>
      <c r="M1275" s="10">
        <v>-2.1566200000000002</v>
      </c>
      <c r="N1275" s="10">
        <v>-2.3801600000000001</v>
      </c>
      <c r="O1275" s="10" t="s">
        <v>149</v>
      </c>
      <c r="P1275" s="10" t="s">
        <v>149</v>
      </c>
      <c r="Q1275" s="10">
        <v>2.7041499999999998</v>
      </c>
      <c r="R1275" s="10">
        <v>-1.6561699999999999</v>
      </c>
      <c r="S1275" s="10" t="s">
        <v>149</v>
      </c>
      <c r="T1275" s="10">
        <v>1.8422700000000001</v>
      </c>
      <c r="U1275" s="10">
        <v>1.3220000000000001</v>
      </c>
      <c r="V1275" s="10" t="s">
        <v>149</v>
      </c>
      <c r="W1275" s="10">
        <v>-2.0326499999999998</v>
      </c>
      <c r="X1275" s="10" t="s">
        <v>149</v>
      </c>
      <c r="Y1275" s="10">
        <v>-1.73359</v>
      </c>
      <c r="Z1275" s="10">
        <v>-2.5937700000000001</v>
      </c>
      <c r="AA1275" s="10" t="s">
        <v>149</v>
      </c>
      <c r="AB1275" s="10" t="s">
        <v>149</v>
      </c>
      <c r="AC1275" s="10" t="s">
        <v>149</v>
      </c>
      <c r="AD1275" s="10">
        <v>1.5625599999999999</v>
      </c>
      <c r="AE1275" s="10" t="s">
        <v>149</v>
      </c>
      <c r="AF1275" s="10">
        <v>-1.6615800000000001</v>
      </c>
      <c r="AG1275" s="10">
        <v>10.531650000000001</v>
      </c>
      <c r="AH1275" s="10">
        <v>1.4888300000000001</v>
      </c>
      <c r="AI1275" s="10">
        <v>3.6099600000000001</v>
      </c>
      <c r="AJ1275" s="10">
        <v>1.8985300000000001</v>
      </c>
      <c r="AK1275" s="10">
        <v>1.2389600000000001</v>
      </c>
      <c r="AL1275" s="10" t="s">
        <v>149</v>
      </c>
      <c r="AM1275" s="10">
        <v>1.40326</v>
      </c>
      <c r="AN1275" s="10" t="s">
        <v>149</v>
      </c>
      <c r="AO1275" s="10">
        <v>-1.7673099999999999</v>
      </c>
      <c r="AP1275" s="10">
        <v>-2.0590199999999999</v>
      </c>
      <c r="AQ1275" s="10">
        <v>-2.46922</v>
      </c>
      <c r="AR1275" s="10">
        <v>-1.9526300000000001</v>
      </c>
    </row>
    <row r="1276" spans="1:44">
      <c r="A1276" s="34" t="s">
        <v>1485</v>
      </c>
      <c r="B1276" s="1"/>
      <c r="C1276" s="5" t="s">
        <v>149</v>
      </c>
      <c r="D1276" s="10" t="s">
        <v>149</v>
      </c>
      <c r="E1276" s="10" t="s">
        <v>149</v>
      </c>
      <c r="F1276" s="10" t="s">
        <v>149</v>
      </c>
      <c r="G1276" s="10" t="s">
        <v>149</v>
      </c>
      <c r="H1276" s="10" t="s">
        <v>149</v>
      </c>
      <c r="I1276" s="10" t="s">
        <v>149</v>
      </c>
      <c r="J1276" s="10" t="s">
        <v>149</v>
      </c>
      <c r="K1276" s="10">
        <v>-1.2957099999999999</v>
      </c>
      <c r="L1276" s="10" t="s">
        <v>149</v>
      </c>
      <c r="M1276" s="10" t="s">
        <v>149</v>
      </c>
      <c r="N1276" s="10" t="s">
        <v>149</v>
      </c>
      <c r="O1276" s="10" t="s">
        <v>149</v>
      </c>
      <c r="P1276" s="10">
        <v>1.3686400000000001</v>
      </c>
      <c r="Q1276" s="10" t="s">
        <v>149</v>
      </c>
      <c r="R1276" s="10" t="s">
        <v>149</v>
      </c>
      <c r="S1276" s="10">
        <v>-2.3263799999999999</v>
      </c>
      <c r="T1276" s="10">
        <v>-1.61016</v>
      </c>
      <c r="U1276" s="10" t="s">
        <v>149</v>
      </c>
      <c r="V1276" s="10" t="s">
        <v>149</v>
      </c>
      <c r="W1276" s="10" t="s">
        <v>149</v>
      </c>
      <c r="X1276" s="10" t="s">
        <v>149</v>
      </c>
      <c r="Y1276" s="10" t="s">
        <v>149</v>
      </c>
      <c r="Z1276" s="10" t="s">
        <v>149</v>
      </c>
      <c r="AA1276" s="10" t="s">
        <v>149</v>
      </c>
      <c r="AB1276" s="10">
        <v>1.7617499999999999</v>
      </c>
      <c r="AC1276" s="10">
        <v>-1.49756</v>
      </c>
      <c r="AD1276" s="10">
        <v>1.87815</v>
      </c>
      <c r="AE1276" s="10">
        <v>1.8465199999999999</v>
      </c>
      <c r="AF1276" s="10" t="s">
        <v>149</v>
      </c>
      <c r="AG1276" s="10">
        <v>-2.0796000000000001</v>
      </c>
      <c r="AH1276" s="10" t="s">
        <v>149</v>
      </c>
      <c r="AI1276" s="10">
        <v>-1.93045</v>
      </c>
      <c r="AJ1276" s="10">
        <v>-4.3324100000000003</v>
      </c>
      <c r="AK1276" s="10">
        <v>-1.7341599999999999</v>
      </c>
      <c r="AL1276" s="10" t="s">
        <v>149</v>
      </c>
      <c r="AM1276" s="10">
        <v>-1.3400799999999999</v>
      </c>
      <c r="AN1276" s="10">
        <v>-1.5083299999999999</v>
      </c>
      <c r="AO1276" s="10" t="s">
        <v>149</v>
      </c>
      <c r="AP1276" s="10" t="s">
        <v>149</v>
      </c>
      <c r="AQ1276" s="10" t="s">
        <v>149</v>
      </c>
      <c r="AR1276" s="10" t="s">
        <v>149</v>
      </c>
    </row>
    <row r="1277" spans="1:44">
      <c r="A1277" s="34" t="s">
        <v>1486</v>
      </c>
      <c r="B1277" s="1"/>
      <c r="C1277" s="5" t="s">
        <v>149</v>
      </c>
      <c r="D1277" s="10" t="s">
        <v>149</v>
      </c>
      <c r="E1277" s="10">
        <v>-5.5610799999999996</v>
      </c>
      <c r="F1277" s="10" t="s">
        <v>149</v>
      </c>
      <c r="G1277" s="10" t="s">
        <v>149</v>
      </c>
      <c r="H1277" s="10" t="s">
        <v>149</v>
      </c>
      <c r="I1277" s="10" t="s">
        <v>149</v>
      </c>
      <c r="J1277" s="10" t="s">
        <v>149</v>
      </c>
      <c r="K1277" s="10" t="s">
        <v>149</v>
      </c>
      <c r="L1277" s="10" t="s">
        <v>149</v>
      </c>
      <c r="M1277" s="10" t="s">
        <v>149</v>
      </c>
      <c r="N1277" s="10">
        <v>1.3355699999999999</v>
      </c>
      <c r="O1277" s="10">
        <v>-1.6271500000000001</v>
      </c>
      <c r="P1277" s="10" t="s">
        <v>149</v>
      </c>
      <c r="Q1277" s="10" t="s">
        <v>149</v>
      </c>
      <c r="R1277" s="10">
        <v>1.77427</v>
      </c>
      <c r="S1277" s="10" t="s">
        <v>149</v>
      </c>
      <c r="T1277" s="10" t="s">
        <v>149</v>
      </c>
      <c r="U1277" s="10">
        <v>-1.2368399999999999</v>
      </c>
      <c r="V1277" s="10">
        <v>-1.2174799999999999</v>
      </c>
      <c r="W1277" s="10">
        <v>1.4759</v>
      </c>
      <c r="X1277" s="10">
        <v>1.3362499999999999</v>
      </c>
      <c r="Y1277" s="10" t="s">
        <v>149</v>
      </c>
      <c r="Z1277" s="10">
        <v>1.33446</v>
      </c>
      <c r="AA1277" s="10">
        <v>1.8032699999999999</v>
      </c>
      <c r="AB1277" s="10">
        <v>1.6400699999999999</v>
      </c>
      <c r="AC1277" s="10" t="s">
        <v>149</v>
      </c>
      <c r="AD1277" s="10" t="s">
        <v>149</v>
      </c>
      <c r="AE1277" s="10" t="s">
        <v>149</v>
      </c>
      <c r="AF1277" s="10" t="s">
        <v>149</v>
      </c>
      <c r="AG1277" s="10">
        <v>-1.9641299999999999</v>
      </c>
      <c r="AH1277" s="10">
        <v>1.8709</v>
      </c>
      <c r="AI1277" s="10" t="s">
        <v>149</v>
      </c>
      <c r="AJ1277" s="10" t="s">
        <v>149</v>
      </c>
      <c r="AK1277" s="10" t="s">
        <v>149</v>
      </c>
      <c r="AL1277" s="10" t="s">
        <v>149</v>
      </c>
      <c r="AM1277" s="10" t="s">
        <v>149</v>
      </c>
      <c r="AN1277" s="10">
        <v>-2.79088</v>
      </c>
      <c r="AO1277" s="10" t="s">
        <v>149</v>
      </c>
      <c r="AP1277" s="10">
        <v>1.7080500000000001</v>
      </c>
      <c r="AQ1277" s="10" t="s">
        <v>149</v>
      </c>
      <c r="AR1277" s="10" t="s">
        <v>149</v>
      </c>
    </row>
    <row r="1278" spans="1:44">
      <c r="A1278" s="34" t="s">
        <v>1487</v>
      </c>
      <c r="B1278" s="1"/>
      <c r="C1278" s="5" t="s">
        <v>149</v>
      </c>
      <c r="D1278" s="10" t="s">
        <v>149</v>
      </c>
      <c r="E1278" s="10" t="s">
        <v>149</v>
      </c>
      <c r="F1278" s="10" t="s">
        <v>149</v>
      </c>
      <c r="G1278" s="10" t="s">
        <v>149</v>
      </c>
      <c r="H1278" s="10">
        <v>1.3798299999999999</v>
      </c>
      <c r="I1278" s="10">
        <v>-1.48254</v>
      </c>
      <c r="J1278" s="10" t="s">
        <v>149</v>
      </c>
      <c r="K1278" s="10">
        <v>-2.6429100000000001</v>
      </c>
      <c r="L1278" s="10" t="s">
        <v>149</v>
      </c>
      <c r="M1278" s="10" t="s">
        <v>149</v>
      </c>
      <c r="N1278" s="10" t="s">
        <v>149</v>
      </c>
      <c r="O1278" s="10" t="s">
        <v>149</v>
      </c>
      <c r="P1278" s="10">
        <v>2.4212799999999999</v>
      </c>
      <c r="Q1278" s="10" t="s">
        <v>149</v>
      </c>
      <c r="R1278" s="10">
        <v>1.96241</v>
      </c>
      <c r="S1278" s="10" t="s">
        <v>149</v>
      </c>
      <c r="T1278" s="10">
        <v>-1.9779500000000001</v>
      </c>
      <c r="U1278" s="10" t="s">
        <v>149</v>
      </c>
      <c r="V1278" s="10" t="s">
        <v>149</v>
      </c>
      <c r="W1278" s="10" t="s">
        <v>149</v>
      </c>
      <c r="X1278" s="10" t="s">
        <v>149</v>
      </c>
      <c r="Y1278" s="10" t="s">
        <v>149</v>
      </c>
      <c r="Z1278" s="10" t="s">
        <v>149</v>
      </c>
      <c r="AA1278" s="10" t="s">
        <v>149</v>
      </c>
      <c r="AB1278" s="10">
        <v>3.4797199999999999</v>
      </c>
      <c r="AC1278" s="10">
        <v>1.9052199999999999</v>
      </c>
      <c r="AD1278" s="10" t="s">
        <v>149</v>
      </c>
      <c r="AE1278" s="10" t="s">
        <v>149</v>
      </c>
      <c r="AF1278" s="10">
        <v>2.8364699999999998</v>
      </c>
      <c r="AG1278" s="10" t="s">
        <v>149</v>
      </c>
      <c r="AH1278" s="10" t="s">
        <v>149</v>
      </c>
      <c r="AI1278" s="10">
        <v>-1.33178</v>
      </c>
      <c r="AJ1278" s="10">
        <v>-2.6328100000000001</v>
      </c>
      <c r="AK1278" s="10">
        <v>-1.17256</v>
      </c>
      <c r="AL1278" s="10" t="s">
        <v>149</v>
      </c>
      <c r="AM1278" s="10">
        <v>-1.62249</v>
      </c>
      <c r="AN1278" s="10" t="s">
        <v>149</v>
      </c>
      <c r="AO1278" s="10" t="s">
        <v>149</v>
      </c>
      <c r="AP1278" s="10" t="s">
        <v>149</v>
      </c>
      <c r="AQ1278" s="10" t="s">
        <v>149</v>
      </c>
      <c r="AR1278" s="10" t="s">
        <v>149</v>
      </c>
    </row>
    <row r="1279" spans="1:44">
      <c r="A1279" s="34" t="s">
        <v>1488</v>
      </c>
      <c r="B1279" s="1"/>
      <c r="C1279" s="5" t="s">
        <v>149</v>
      </c>
      <c r="D1279" s="10" t="s">
        <v>149</v>
      </c>
      <c r="E1279" s="10" t="s">
        <v>149</v>
      </c>
      <c r="F1279" s="10" t="s">
        <v>149</v>
      </c>
      <c r="G1279" s="10" t="s">
        <v>149</v>
      </c>
      <c r="H1279" s="10" t="s">
        <v>149</v>
      </c>
      <c r="I1279" s="10">
        <v>4.67408</v>
      </c>
      <c r="J1279" s="10">
        <v>2.08372</v>
      </c>
      <c r="K1279" s="10">
        <v>2.9476</v>
      </c>
      <c r="L1279" s="10">
        <v>-1.8477699999999999</v>
      </c>
      <c r="M1279" s="10" t="s">
        <v>149</v>
      </c>
      <c r="N1279" s="10" t="s">
        <v>149</v>
      </c>
      <c r="O1279" s="10" t="s">
        <v>149</v>
      </c>
      <c r="P1279" s="10" t="s">
        <v>149</v>
      </c>
      <c r="Q1279" s="10" t="s">
        <v>149</v>
      </c>
      <c r="R1279" s="10" t="s">
        <v>149</v>
      </c>
      <c r="S1279" s="10" t="s">
        <v>149</v>
      </c>
      <c r="T1279" s="10">
        <v>1.97529</v>
      </c>
      <c r="U1279" s="10">
        <v>1.6161399999999999</v>
      </c>
      <c r="V1279" s="10" t="s">
        <v>149</v>
      </c>
      <c r="W1279" s="10">
        <v>1.4409700000000001</v>
      </c>
      <c r="X1279" s="10" t="s">
        <v>149</v>
      </c>
      <c r="Y1279" s="10" t="s">
        <v>149</v>
      </c>
      <c r="Z1279" s="10">
        <v>-1.3506899999999999</v>
      </c>
      <c r="AA1279" s="10" t="s">
        <v>149</v>
      </c>
      <c r="AB1279" s="10" t="s">
        <v>149</v>
      </c>
      <c r="AC1279" s="10">
        <v>2.6005699999999998</v>
      </c>
      <c r="AD1279" s="10">
        <v>2.90496</v>
      </c>
      <c r="AE1279" s="10" t="s">
        <v>149</v>
      </c>
      <c r="AF1279" s="10" t="s">
        <v>149</v>
      </c>
      <c r="AG1279" s="10" t="s">
        <v>149</v>
      </c>
      <c r="AH1279" s="10">
        <v>2.9176799999999998</v>
      </c>
      <c r="AI1279" s="10">
        <v>3.6297100000000002</v>
      </c>
      <c r="AJ1279" s="10">
        <v>1.73604</v>
      </c>
      <c r="AK1279" s="10">
        <v>2.7292200000000002</v>
      </c>
      <c r="AL1279" s="10">
        <v>-1.6025499999999999</v>
      </c>
      <c r="AM1279" s="10">
        <v>5.3327999999999998</v>
      </c>
      <c r="AN1279" s="10" t="s">
        <v>149</v>
      </c>
      <c r="AO1279" s="10" t="s">
        <v>149</v>
      </c>
      <c r="AP1279" s="10" t="s">
        <v>149</v>
      </c>
      <c r="AQ1279" s="10">
        <v>-1.2901899999999999</v>
      </c>
      <c r="AR1279" s="10" t="s">
        <v>149</v>
      </c>
    </row>
    <row r="1280" spans="1:44">
      <c r="A1280" s="34" t="s">
        <v>1489</v>
      </c>
      <c r="B1280" s="1"/>
      <c r="C1280" s="5" t="s">
        <v>149</v>
      </c>
      <c r="D1280" s="10" t="s">
        <v>149</v>
      </c>
      <c r="E1280" s="10">
        <v>3.71631</v>
      </c>
      <c r="F1280" s="10" t="s">
        <v>149</v>
      </c>
      <c r="G1280" s="10">
        <v>5.2659799999999999</v>
      </c>
      <c r="H1280" s="10" t="s">
        <v>149</v>
      </c>
      <c r="I1280" s="10">
        <v>-3.6031499999999999</v>
      </c>
      <c r="J1280" s="10" t="s">
        <v>149</v>
      </c>
      <c r="K1280" s="10" t="s">
        <v>149</v>
      </c>
      <c r="L1280" s="10">
        <v>1.22597</v>
      </c>
      <c r="M1280" s="10" t="s">
        <v>149</v>
      </c>
      <c r="N1280" s="10" t="s">
        <v>149</v>
      </c>
      <c r="O1280" s="10" t="s">
        <v>149</v>
      </c>
      <c r="P1280" s="10">
        <v>1.7496799999999999</v>
      </c>
      <c r="Q1280" s="10" t="s">
        <v>149</v>
      </c>
      <c r="R1280" s="10">
        <v>2.83223</v>
      </c>
      <c r="S1280" s="10" t="s">
        <v>149</v>
      </c>
      <c r="T1280" s="10">
        <v>-1.9290400000000001</v>
      </c>
      <c r="U1280" s="10">
        <v>-1.8168899999999999</v>
      </c>
      <c r="V1280" s="10">
        <v>-1.6905600000000001</v>
      </c>
      <c r="W1280" s="10">
        <v>-1.1937</v>
      </c>
      <c r="X1280" s="10" t="s">
        <v>149</v>
      </c>
      <c r="Y1280" s="10" t="s">
        <v>149</v>
      </c>
      <c r="Z1280" s="10">
        <v>1.37452</v>
      </c>
      <c r="AA1280" s="10" t="s">
        <v>149</v>
      </c>
      <c r="AB1280" s="10">
        <v>2.9807199999999998</v>
      </c>
      <c r="AC1280" s="10">
        <v>2.5186299999999999</v>
      </c>
      <c r="AD1280" s="10">
        <v>5.1392499999999997</v>
      </c>
      <c r="AE1280" s="10">
        <v>2.3976999999999999</v>
      </c>
      <c r="AF1280" s="10" t="s">
        <v>149</v>
      </c>
      <c r="AG1280" s="10" t="s">
        <v>149</v>
      </c>
      <c r="AH1280" s="10" t="s">
        <v>149</v>
      </c>
      <c r="AI1280" s="10">
        <v>-2.2674500000000002</v>
      </c>
      <c r="AJ1280" s="10">
        <v>-2.1931500000000002</v>
      </c>
      <c r="AK1280" s="10" t="s">
        <v>149</v>
      </c>
      <c r="AL1280" s="10" t="s">
        <v>149</v>
      </c>
      <c r="AM1280" s="10">
        <v>-2.0923400000000001</v>
      </c>
      <c r="AN1280" s="10" t="s">
        <v>149</v>
      </c>
      <c r="AO1280" s="10" t="s">
        <v>149</v>
      </c>
      <c r="AP1280" s="10">
        <v>1.28973</v>
      </c>
      <c r="AQ1280" s="10">
        <v>1.3876299999999999</v>
      </c>
      <c r="AR1280" s="10" t="s">
        <v>149</v>
      </c>
    </row>
    <row r="1281" spans="1:44">
      <c r="A1281" s="34" t="s">
        <v>1490</v>
      </c>
      <c r="B1281" s="1"/>
      <c r="C1281" s="5" t="s">
        <v>149</v>
      </c>
      <c r="D1281" s="10" t="s">
        <v>149</v>
      </c>
      <c r="E1281" s="10" t="s">
        <v>149</v>
      </c>
      <c r="F1281" s="10">
        <v>1.9914000000000001</v>
      </c>
      <c r="G1281" s="10" t="s">
        <v>149</v>
      </c>
      <c r="H1281" s="10" t="s">
        <v>149</v>
      </c>
      <c r="I1281" s="10" t="s">
        <v>149</v>
      </c>
      <c r="J1281" s="10" t="s">
        <v>149</v>
      </c>
      <c r="K1281" s="10">
        <v>1.8973899999999999</v>
      </c>
      <c r="L1281" s="10" t="s">
        <v>149</v>
      </c>
      <c r="M1281" s="10" t="s">
        <v>149</v>
      </c>
      <c r="N1281" s="10" t="s">
        <v>149</v>
      </c>
      <c r="O1281" s="10">
        <v>2.40171</v>
      </c>
      <c r="P1281" s="10" t="s">
        <v>149</v>
      </c>
      <c r="Q1281" s="10">
        <v>3.2517900000000002</v>
      </c>
      <c r="R1281" s="10" t="s">
        <v>149</v>
      </c>
      <c r="S1281" s="10" t="s">
        <v>149</v>
      </c>
      <c r="T1281" s="10">
        <v>-2.27332</v>
      </c>
      <c r="U1281" s="10" t="s">
        <v>149</v>
      </c>
      <c r="V1281" s="10" t="s">
        <v>149</v>
      </c>
      <c r="W1281" s="10" t="s">
        <v>149</v>
      </c>
      <c r="X1281" s="10" t="s">
        <v>149</v>
      </c>
      <c r="Y1281" s="10" t="s">
        <v>149</v>
      </c>
      <c r="Z1281" s="10" t="s">
        <v>149</v>
      </c>
      <c r="AA1281" s="10" t="s">
        <v>149</v>
      </c>
      <c r="AB1281" s="10">
        <v>3.9569899999999998</v>
      </c>
      <c r="AC1281" s="10" t="s">
        <v>149</v>
      </c>
      <c r="AD1281" s="10" t="s">
        <v>149</v>
      </c>
      <c r="AE1281" s="10">
        <v>3.24471</v>
      </c>
      <c r="AF1281" s="10" t="s">
        <v>149</v>
      </c>
      <c r="AG1281" s="10" t="s">
        <v>149</v>
      </c>
      <c r="AH1281" s="10" t="s">
        <v>149</v>
      </c>
      <c r="AI1281" s="10">
        <v>1.5425899999999999</v>
      </c>
      <c r="AJ1281" s="10" t="s">
        <v>149</v>
      </c>
      <c r="AK1281" s="10" t="s">
        <v>149</v>
      </c>
      <c r="AL1281" s="10" t="s">
        <v>149</v>
      </c>
      <c r="AM1281" s="10" t="s">
        <v>149</v>
      </c>
      <c r="AN1281" s="10" t="s">
        <v>149</v>
      </c>
      <c r="AO1281" s="10" t="s">
        <v>149</v>
      </c>
      <c r="AP1281" s="10" t="s">
        <v>149</v>
      </c>
      <c r="AQ1281" s="10" t="s">
        <v>149</v>
      </c>
      <c r="AR1281" s="10" t="s">
        <v>149</v>
      </c>
    </row>
    <row r="1282" spans="1:44">
      <c r="A1282" s="34" t="s">
        <v>1491</v>
      </c>
      <c r="B1282" s="1"/>
      <c r="C1282" s="5" t="s">
        <v>149</v>
      </c>
      <c r="D1282" s="10">
        <v>1.46597</v>
      </c>
      <c r="E1282" s="10">
        <v>2.9297200000000001</v>
      </c>
      <c r="F1282" s="10" t="s">
        <v>149</v>
      </c>
      <c r="G1282" s="10" t="s">
        <v>149</v>
      </c>
      <c r="H1282" s="10" t="s">
        <v>149</v>
      </c>
      <c r="I1282" s="10" t="s">
        <v>149</v>
      </c>
      <c r="J1282" s="10" t="s">
        <v>149</v>
      </c>
      <c r="K1282" s="10" t="s">
        <v>149</v>
      </c>
      <c r="L1282" s="10">
        <v>-1.54586</v>
      </c>
      <c r="M1282" s="10">
        <v>1.5541400000000001</v>
      </c>
      <c r="N1282" s="10">
        <v>-2.3599000000000001</v>
      </c>
      <c r="O1282" s="10" t="s">
        <v>149</v>
      </c>
      <c r="P1282" s="10" t="s">
        <v>149</v>
      </c>
      <c r="Q1282" s="10" t="s">
        <v>149</v>
      </c>
      <c r="R1282" s="10" t="s">
        <v>149</v>
      </c>
      <c r="S1282" s="10" t="s">
        <v>149</v>
      </c>
      <c r="T1282" s="10" t="s">
        <v>149</v>
      </c>
      <c r="U1282" s="10" t="s">
        <v>149</v>
      </c>
      <c r="V1282" s="10" t="s">
        <v>149</v>
      </c>
      <c r="W1282" s="10">
        <v>1.59273</v>
      </c>
      <c r="X1282" s="10">
        <v>1.64188</v>
      </c>
      <c r="Y1282" s="10">
        <v>-1.8960300000000001</v>
      </c>
      <c r="Z1282" s="10" t="s">
        <v>149</v>
      </c>
      <c r="AA1282" s="10" t="s">
        <v>149</v>
      </c>
      <c r="AB1282" s="10" t="s">
        <v>149</v>
      </c>
      <c r="AC1282" s="10" t="s">
        <v>149</v>
      </c>
      <c r="AD1282" s="10" t="s">
        <v>149</v>
      </c>
      <c r="AE1282" s="10" t="s">
        <v>149</v>
      </c>
      <c r="AF1282" s="10" t="s">
        <v>149</v>
      </c>
      <c r="AG1282" s="10" t="s">
        <v>149</v>
      </c>
      <c r="AH1282" s="10" t="s">
        <v>149</v>
      </c>
      <c r="AI1282" s="10" t="s">
        <v>149</v>
      </c>
      <c r="AJ1282" s="10" t="s">
        <v>149</v>
      </c>
      <c r="AK1282" s="10" t="s">
        <v>149</v>
      </c>
      <c r="AL1282" s="10" t="s">
        <v>149</v>
      </c>
      <c r="AM1282" s="10" t="s">
        <v>149</v>
      </c>
      <c r="AN1282" s="10" t="s">
        <v>149</v>
      </c>
      <c r="AO1282" s="10">
        <v>-1.27817</v>
      </c>
      <c r="AP1282" s="10" t="s">
        <v>149</v>
      </c>
      <c r="AQ1282" s="10" t="s">
        <v>149</v>
      </c>
      <c r="AR1282" s="10">
        <v>1.2633099999999999</v>
      </c>
    </row>
    <row r="1283" spans="1:44">
      <c r="A1283" s="34" t="s">
        <v>1492</v>
      </c>
      <c r="B1283" s="1"/>
      <c r="C1283" s="5" t="s">
        <v>149</v>
      </c>
      <c r="D1283" s="10">
        <v>1.75254</v>
      </c>
      <c r="E1283" s="10">
        <v>1.4983200000000001</v>
      </c>
      <c r="F1283" s="10" t="s">
        <v>149</v>
      </c>
      <c r="G1283" s="10">
        <v>-4.22037</v>
      </c>
      <c r="H1283" s="10">
        <v>1.66368</v>
      </c>
      <c r="I1283" s="10">
        <v>8.5043900000000008</v>
      </c>
      <c r="J1283" s="10">
        <v>1.31934</v>
      </c>
      <c r="K1283" s="10">
        <v>3.8287100000000001</v>
      </c>
      <c r="L1283" s="10" t="s">
        <v>149</v>
      </c>
      <c r="M1283" s="10">
        <v>1.4863</v>
      </c>
      <c r="N1283" s="10">
        <v>1.39202</v>
      </c>
      <c r="O1283" s="10" t="s">
        <v>149</v>
      </c>
      <c r="P1283" s="10" t="s">
        <v>149</v>
      </c>
      <c r="Q1283" s="10" t="s">
        <v>149</v>
      </c>
      <c r="R1283" s="10">
        <v>-1.4632499999999999</v>
      </c>
      <c r="S1283" s="10">
        <v>1.50465</v>
      </c>
      <c r="T1283" s="10">
        <v>4.8059399999999997</v>
      </c>
      <c r="U1283" s="10">
        <v>1.78382</v>
      </c>
      <c r="V1283" s="10">
        <v>1.85477</v>
      </c>
      <c r="W1283" s="10">
        <v>1.3671199999999999</v>
      </c>
      <c r="X1283" s="10">
        <v>1.37778</v>
      </c>
      <c r="Y1283" s="10">
        <v>2.0281400000000001</v>
      </c>
      <c r="Z1283" s="10" t="s">
        <v>149</v>
      </c>
      <c r="AA1283" s="10" t="s">
        <v>149</v>
      </c>
      <c r="AB1283" s="10">
        <v>-1.9234899999999999</v>
      </c>
      <c r="AC1283" s="10">
        <v>-1.73831</v>
      </c>
      <c r="AD1283" s="10" t="s">
        <v>149</v>
      </c>
      <c r="AE1283" s="10" t="s">
        <v>149</v>
      </c>
      <c r="AF1283" s="10">
        <v>-2.2325900000000001</v>
      </c>
      <c r="AG1283" s="10">
        <v>3.4776799999999999</v>
      </c>
      <c r="AH1283" s="10">
        <v>2.63225</v>
      </c>
      <c r="AI1283" s="10">
        <v>4.6841100000000004</v>
      </c>
      <c r="AJ1283" s="10">
        <v>2.57938</v>
      </c>
      <c r="AK1283" s="10">
        <v>1.9444600000000001</v>
      </c>
      <c r="AL1283" s="10" t="s">
        <v>149</v>
      </c>
      <c r="AM1283" s="10">
        <v>3.1040700000000001</v>
      </c>
      <c r="AN1283" s="10">
        <v>1.5047999999999999</v>
      </c>
      <c r="AO1283" s="10">
        <v>1.60853</v>
      </c>
      <c r="AP1283" s="10">
        <v>1.52223</v>
      </c>
      <c r="AQ1283" s="10" t="s">
        <v>149</v>
      </c>
      <c r="AR1283" s="10">
        <v>1.5255700000000001</v>
      </c>
    </row>
    <row r="1284" spans="1:44">
      <c r="A1284" s="34" t="s">
        <v>1493</v>
      </c>
      <c r="B1284" s="31" t="s">
        <v>290</v>
      </c>
      <c r="C1284" s="18" t="s">
        <v>291</v>
      </c>
      <c r="D1284" s="10">
        <v>2.2599100000000001</v>
      </c>
      <c r="E1284" s="10">
        <v>2.2061600000000001</v>
      </c>
      <c r="F1284" s="10">
        <v>4.0616700000000003</v>
      </c>
      <c r="G1284" s="10" t="s">
        <v>149</v>
      </c>
      <c r="H1284" s="10" t="s">
        <v>149</v>
      </c>
      <c r="I1284" s="10">
        <v>3.5129899999999998</v>
      </c>
      <c r="J1284" s="10">
        <v>1.3189</v>
      </c>
      <c r="K1284" s="10">
        <v>1.51793</v>
      </c>
      <c r="L1284" s="10">
        <v>1.3763700000000001</v>
      </c>
      <c r="M1284" s="10">
        <v>1.37412</v>
      </c>
      <c r="N1284" s="10">
        <v>1.28854</v>
      </c>
      <c r="O1284" s="10">
        <v>4.8909399999999996</v>
      </c>
      <c r="P1284" s="10">
        <v>2.9138099999999998</v>
      </c>
      <c r="Q1284" s="10">
        <v>5.5406399999999998</v>
      </c>
      <c r="R1284" s="10">
        <v>1.43164</v>
      </c>
      <c r="S1284" s="10">
        <v>1.50725</v>
      </c>
      <c r="T1284" s="10">
        <v>1.71384</v>
      </c>
      <c r="U1284" s="10">
        <v>1.98878</v>
      </c>
      <c r="V1284" s="10">
        <v>2.0914799999999998</v>
      </c>
      <c r="W1284" s="10">
        <v>1.7825299999999999</v>
      </c>
      <c r="X1284" s="10">
        <v>1.2968599999999999</v>
      </c>
      <c r="Y1284" s="10">
        <v>1.59378</v>
      </c>
      <c r="Z1284" s="10" t="s">
        <v>149</v>
      </c>
      <c r="AA1284" s="10">
        <v>1.8121100000000001</v>
      </c>
      <c r="AB1284" s="10">
        <v>1.3720000000000001</v>
      </c>
      <c r="AC1284" s="10">
        <v>1.9837199999999999</v>
      </c>
      <c r="AD1284" s="10">
        <v>4.1052600000000004</v>
      </c>
      <c r="AE1284" s="10" t="s">
        <v>149</v>
      </c>
      <c r="AF1284" s="10">
        <v>3.1770299999999998</v>
      </c>
      <c r="AG1284" s="10">
        <v>15.930859999999999</v>
      </c>
      <c r="AH1284" s="10">
        <v>2.0566599999999999</v>
      </c>
      <c r="AI1284" s="10">
        <v>2.4668199999999998</v>
      </c>
      <c r="AJ1284" s="10">
        <v>1.83771</v>
      </c>
      <c r="AK1284" s="10">
        <v>1.45594</v>
      </c>
      <c r="AL1284" s="10">
        <v>1.2514099999999999</v>
      </c>
      <c r="AM1284" s="10">
        <v>3.0660599999999998</v>
      </c>
      <c r="AN1284" s="10">
        <v>1.5351300000000001</v>
      </c>
      <c r="AO1284" s="10">
        <v>1.75434</v>
      </c>
      <c r="AP1284" s="10">
        <v>1.59846</v>
      </c>
      <c r="AQ1284" s="10">
        <v>1.49675</v>
      </c>
      <c r="AR1284" s="10">
        <v>1.5587899999999999</v>
      </c>
    </row>
    <row r="1285" spans="1:44">
      <c r="A1285" s="34" t="s">
        <v>1494</v>
      </c>
      <c r="B1285" s="1"/>
      <c r="C1285" s="5" t="s">
        <v>149</v>
      </c>
      <c r="D1285" s="10" t="s">
        <v>149</v>
      </c>
      <c r="E1285" s="10" t="s">
        <v>149</v>
      </c>
      <c r="F1285" s="10" t="s">
        <v>149</v>
      </c>
      <c r="G1285" s="10">
        <v>2.0611799999999998</v>
      </c>
      <c r="H1285" s="10">
        <v>-2.2006100000000002</v>
      </c>
      <c r="I1285" s="10" t="s">
        <v>149</v>
      </c>
      <c r="J1285" s="10" t="s">
        <v>149</v>
      </c>
      <c r="K1285" s="10">
        <v>-5.4028200000000002</v>
      </c>
      <c r="L1285" s="10">
        <v>1.1899</v>
      </c>
      <c r="M1285" s="10" t="s">
        <v>149</v>
      </c>
      <c r="N1285" s="10">
        <v>1.19807</v>
      </c>
      <c r="O1285" s="10">
        <v>-3.9476100000000001</v>
      </c>
      <c r="P1285" s="10" t="s">
        <v>149</v>
      </c>
      <c r="Q1285" s="10" t="s">
        <v>149</v>
      </c>
      <c r="R1285" s="10" t="s">
        <v>149</v>
      </c>
      <c r="S1285" s="10" t="s">
        <v>149</v>
      </c>
      <c r="T1285" s="10">
        <v>-2.3560599999999998</v>
      </c>
      <c r="U1285" s="10">
        <v>-1.5606100000000001</v>
      </c>
      <c r="V1285" s="10">
        <v>-1.9240600000000001</v>
      </c>
      <c r="W1285" s="10">
        <v>1.41215</v>
      </c>
      <c r="X1285" s="10" t="s">
        <v>149</v>
      </c>
      <c r="Y1285" s="10" t="s">
        <v>149</v>
      </c>
      <c r="Z1285" s="10" t="s">
        <v>149</v>
      </c>
      <c r="AA1285" s="10" t="s">
        <v>149</v>
      </c>
      <c r="AB1285" s="10" t="s">
        <v>149</v>
      </c>
      <c r="AC1285" s="10">
        <v>1.86781</v>
      </c>
      <c r="AD1285" s="10" t="s">
        <v>149</v>
      </c>
      <c r="AE1285" s="10" t="s">
        <v>149</v>
      </c>
      <c r="AF1285" s="10" t="s">
        <v>149</v>
      </c>
      <c r="AG1285" s="10" t="s">
        <v>149</v>
      </c>
      <c r="AH1285" s="10" t="s">
        <v>149</v>
      </c>
      <c r="AI1285" s="10">
        <v>-2.0838399999999999</v>
      </c>
      <c r="AJ1285" s="10">
        <v>-2.1113300000000002</v>
      </c>
      <c r="AK1285" s="10" t="s">
        <v>149</v>
      </c>
      <c r="AL1285" s="10" t="s">
        <v>149</v>
      </c>
      <c r="AM1285" s="10" t="s">
        <v>149</v>
      </c>
      <c r="AN1285" s="10" t="s">
        <v>149</v>
      </c>
      <c r="AO1285" s="10">
        <v>-1.4847300000000001</v>
      </c>
      <c r="AP1285" s="10">
        <v>1.38259</v>
      </c>
      <c r="AQ1285" s="10">
        <v>1.3851199999999999</v>
      </c>
      <c r="AR1285" s="10" t="s">
        <v>149</v>
      </c>
    </row>
    <row r="1286" spans="1:44">
      <c r="A1286" s="34" t="s">
        <v>1495</v>
      </c>
      <c r="B1286" s="1"/>
      <c r="C1286" s="5" t="s">
        <v>149</v>
      </c>
      <c r="D1286" s="10">
        <v>1.37782</v>
      </c>
      <c r="E1286" s="10">
        <v>2.28606</v>
      </c>
      <c r="F1286" s="10" t="s">
        <v>149</v>
      </c>
      <c r="G1286" s="10">
        <v>3.1290300000000002</v>
      </c>
      <c r="H1286" s="10">
        <v>-1.18973</v>
      </c>
      <c r="I1286" s="10">
        <v>-5.8909700000000003</v>
      </c>
      <c r="J1286" s="10">
        <v>-1.83466</v>
      </c>
      <c r="K1286" s="10">
        <v>-1.8537999999999999</v>
      </c>
      <c r="L1286" s="10">
        <v>1.26126</v>
      </c>
      <c r="M1286" s="10" t="s">
        <v>149</v>
      </c>
      <c r="N1286" s="10">
        <v>1.56321</v>
      </c>
      <c r="O1286" s="10" t="s">
        <v>149</v>
      </c>
      <c r="P1286" s="10">
        <v>2.4772799999999999</v>
      </c>
      <c r="Q1286" s="10">
        <v>2.05308</v>
      </c>
      <c r="R1286" s="10" t="s">
        <v>149</v>
      </c>
      <c r="S1286" s="10" t="s">
        <v>149</v>
      </c>
      <c r="T1286" s="10">
        <v>-1.84331</v>
      </c>
      <c r="U1286" s="10" t="s">
        <v>149</v>
      </c>
      <c r="V1286" s="10" t="s">
        <v>149</v>
      </c>
      <c r="W1286" s="10">
        <v>1.5982700000000001</v>
      </c>
      <c r="X1286" s="10">
        <v>1.2998400000000001</v>
      </c>
      <c r="Y1286" s="10" t="s">
        <v>149</v>
      </c>
      <c r="Z1286" s="10" t="s">
        <v>149</v>
      </c>
      <c r="AA1286" s="10">
        <v>2.8923399999999999</v>
      </c>
      <c r="AB1286" s="10">
        <v>2.7256100000000001</v>
      </c>
      <c r="AC1286" s="10" t="s">
        <v>149</v>
      </c>
      <c r="AD1286" s="10">
        <v>2.9921500000000001</v>
      </c>
      <c r="AE1286" s="10" t="s">
        <v>149</v>
      </c>
      <c r="AF1286" s="10">
        <v>3.8838699999999999</v>
      </c>
      <c r="AG1286" s="10" t="s">
        <v>149</v>
      </c>
      <c r="AH1286" s="10">
        <v>-2.1799200000000001</v>
      </c>
      <c r="AI1286" s="10" t="s">
        <v>149</v>
      </c>
      <c r="AJ1286" s="10">
        <v>-1.2391399999999999</v>
      </c>
      <c r="AK1286" s="10">
        <v>-1.6359300000000001</v>
      </c>
      <c r="AL1286" s="10" t="s">
        <v>149</v>
      </c>
      <c r="AM1286" s="10" t="s">
        <v>149</v>
      </c>
      <c r="AN1286" s="10">
        <v>-2.2576299999999998</v>
      </c>
      <c r="AO1286" s="10">
        <v>-1.3601099999999999</v>
      </c>
      <c r="AP1286" s="10" t="s">
        <v>149</v>
      </c>
      <c r="AQ1286" s="10">
        <v>1.2918499999999999</v>
      </c>
      <c r="AR1286" s="10">
        <v>1.42906</v>
      </c>
    </row>
    <row r="1287" spans="1:44">
      <c r="A1287" s="34" t="s">
        <v>1496</v>
      </c>
      <c r="B1287" s="1"/>
      <c r="C1287" s="5" t="s">
        <v>149</v>
      </c>
      <c r="D1287" s="10">
        <v>-1.2265600000000001</v>
      </c>
      <c r="E1287" s="10" t="s">
        <v>149</v>
      </c>
      <c r="F1287" s="10">
        <v>1.55629</v>
      </c>
      <c r="G1287" s="10" t="s">
        <v>149</v>
      </c>
      <c r="H1287" s="10" t="s">
        <v>149</v>
      </c>
      <c r="I1287" s="10" t="s">
        <v>149</v>
      </c>
      <c r="J1287" s="10" t="s">
        <v>149</v>
      </c>
      <c r="K1287" s="10">
        <v>-1.72671</v>
      </c>
      <c r="L1287" s="10" t="s">
        <v>149</v>
      </c>
      <c r="M1287" s="10" t="s">
        <v>149</v>
      </c>
      <c r="N1287" s="10">
        <v>1.31158</v>
      </c>
      <c r="O1287" s="10" t="s">
        <v>149</v>
      </c>
      <c r="P1287" s="10" t="s">
        <v>149</v>
      </c>
      <c r="Q1287" s="10" t="s">
        <v>149</v>
      </c>
      <c r="R1287" s="10" t="s">
        <v>149</v>
      </c>
      <c r="S1287" s="10" t="s">
        <v>149</v>
      </c>
      <c r="T1287" s="10">
        <v>-1.8614999999999999</v>
      </c>
      <c r="U1287" s="10">
        <v>1.36961</v>
      </c>
      <c r="V1287" s="10">
        <v>-1.47187</v>
      </c>
      <c r="W1287" s="10" t="s">
        <v>149</v>
      </c>
      <c r="X1287" s="10" t="s">
        <v>149</v>
      </c>
      <c r="Y1287" s="10" t="s">
        <v>149</v>
      </c>
      <c r="Z1287" s="10" t="s">
        <v>149</v>
      </c>
      <c r="AA1287" s="10">
        <v>1.63992</v>
      </c>
      <c r="AB1287" s="10" t="s">
        <v>149</v>
      </c>
      <c r="AC1287" s="10" t="s">
        <v>149</v>
      </c>
      <c r="AD1287" s="10" t="s">
        <v>149</v>
      </c>
      <c r="AE1287" s="10" t="s">
        <v>149</v>
      </c>
      <c r="AF1287" s="10">
        <v>1.89775</v>
      </c>
      <c r="AG1287" s="10" t="s">
        <v>149</v>
      </c>
      <c r="AH1287" s="10">
        <v>-1.8510599999999999</v>
      </c>
      <c r="AI1287" s="10">
        <v>-1.5973599999999999</v>
      </c>
      <c r="AJ1287" s="10">
        <v>-1.2154100000000001</v>
      </c>
      <c r="AK1287" s="10">
        <v>-1.4978800000000001</v>
      </c>
      <c r="AL1287" s="10">
        <v>1.9978499999999999</v>
      </c>
      <c r="AM1287" s="10">
        <v>-1.41039</v>
      </c>
      <c r="AN1287" s="10">
        <v>-1.51813</v>
      </c>
      <c r="AO1287" s="10" t="s">
        <v>149</v>
      </c>
      <c r="AP1287" s="10" t="s">
        <v>149</v>
      </c>
      <c r="AQ1287" s="10">
        <v>1.3621799999999999</v>
      </c>
      <c r="AR1287" s="10" t="s">
        <v>149</v>
      </c>
    </row>
    <row r="1288" spans="1:44">
      <c r="A1288" s="34" t="s">
        <v>1497</v>
      </c>
      <c r="B1288" s="1"/>
      <c r="C1288" s="5" t="s">
        <v>149</v>
      </c>
      <c r="D1288" s="10" t="s">
        <v>149</v>
      </c>
      <c r="E1288" s="10" t="s">
        <v>149</v>
      </c>
      <c r="F1288" s="10" t="s">
        <v>149</v>
      </c>
      <c r="G1288" s="10" t="s">
        <v>149</v>
      </c>
      <c r="H1288" s="10">
        <v>1.66395</v>
      </c>
      <c r="I1288" s="10" t="s">
        <v>149</v>
      </c>
      <c r="J1288" s="10" t="s">
        <v>149</v>
      </c>
      <c r="K1288" s="10">
        <v>1.9013100000000001</v>
      </c>
      <c r="L1288" s="10">
        <v>1.51536</v>
      </c>
      <c r="M1288" s="10">
        <v>-1.30443</v>
      </c>
      <c r="N1288" s="10" t="s">
        <v>149</v>
      </c>
      <c r="O1288" s="10" t="s">
        <v>149</v>
      </c>
      <c r="P1288" s="10" t="s">
        <v>149</v>
      </c>
      <c r="Q1288" s="10" t="s">
        <v>149</v>
      </c>
      <c r="R1288" s="10" t="s">
        <v>149</v>
      </c>
      <c r="S1288" s="10">
        <v>-1.3223800000000001</v>
      </c>
      <c r="T1288" s="10">
        <v>-1.7352700000000001</v>
      </c>
      <c r="U1288" s="10">
        <v>2.34212</v>
      </c>
      <c r="V1288" s="10" t="s">
        <v>149</v>
      </c>
      <c r="W1288" s="10" t="s">
        <v>149</v>
      </c>
      <c r="X1288" s="10">
        <v>-1.27522</v>
      </c>
      <c r="Y1288" s="10" t="s">
        <v>149</v>
      </c>
      <c r="Z1288" s="10" t="s">
        <v>149</v>
      </c>
      <c r="AA1288" s="10" t="s">
        <v>149</v>
      </c>
      <c r="AB1288" s="10" t="s">
        <v>149</v>
      </c>
      <c r="AC1288" s="10" t="s">
        <v>149</v>
      </c>
      <c r="AD1288" s="10" t="s">
        <v>149</v>
      </c>
      <c r="AE1288" s="10" t="s">
        <v>149</v>
      </c>
      <c r="AF1288" s="10" t="s">
        <v>149</v>
      </c>
      <c r="AG1288" s="10" t="s">
        <v>149</v>
      </c>
      <c r="AH1288" s="10" t="s">
        <v>149</v>
      </c>
      <c r="AI1288" s="10" t="s">
        <v>149</v>
      </c>
      <c r="AJ1288" s="10">
        <v>-1.7551000000000001</v>
      </c>
      <c r="AK1288" s="10">
        <v>-2.2284999999999999</v>
      </c>
      <c r="AL1288" s="10">
        <v>-1.54251</v>
      </c>
      <c r="AM1288" s="10" t="s">
        <v>149</v>
      </c>
      <c r="AN1288" s="10" t="s">
        <v>149</v>
      </c>
      <c r="AO1288" s="10">
        <v>1.26847</v>
      </c>
      <c r="AP1288" s="10" t="s">
        <v>149</v>
      </c>
      <c r="AQ1288" s="10" t="s">
        <v>149</v>
      </c>
      <c r="AR1288" s="10" t="s">
        <v>149</v>
      </c>
    </row>
    <row r="1289" spans="1:44">
      <c r="A1289" s="34" t="s">
        <v>1498</v>
      </c>
      <c r="B1289" s="1"/>
      <c r="C1289" s="5" t="s">
        <v>149</v>
      </c>
      <c r="D1289" s="10" t="s">
        <v>149</v>
      </c>
      <c r="E1289" s="10">
        <v>-2.3558300000000001</v>
      </c>
      <c r="F1289" s="10">
        <v>-1.9324600000000001</v>
      </c>
      <c r="G1289" s="10">
        <v>-1.99987</v>
      </c>
      <c r="H1289" s="10" t="s">
        <v>149</v>
      </c>
      <c r="I1289" s="10" t="s">
        <v>149</v>
      </c>
      <c r="J1289" s="10" t="s">
        <v>149</v>
      </c>
      <c r="K1289" s="10">
        <v>1.5756399999999999</v>
      </c>
      <c r="L1289" s="10" t="s">
        <v>149</v>
      </c>
      <c r="M1289" s="10">
        <v>-1.3119400000000001</v>
      </c>
      <c r="N1289" s="10" t="s">
        <v>149</v>
      </c>
      <c r="O1289" s="10" t="s">
        <v>149</v>
      </c>
      <c r="P1289" s="10" t="s">
        <v>149</v>
      </c>
      <c r="Q1289" s="10">
        <v>-3.3301699999999999</v>
      </c>
      <c r="R1289" s="10">
        <v>-1.73641</v>
      </c>
      <c r="S1289" s="10">
        <v>-1.57189</v>
      </c>
      <c r="T1289" s="10" t="s">
        <v>149</v>
      </c>
      <c r="U1289" s="10">
        <v>1.75206</v>
      </c>
      <c r="V1289" s="10" t="s">
        <v>149</v>
      </c>
      <c r="W1289" s="10" t="s">
        <v>149</v>
      </c>
      <c r="X1289" s="10" t="s">
        <v>149</v>
      </c>
      <c r="Y1289" s="10" t="s">
        <v>149</v>
      </c>
      <c r="Z1289" s="10" t="s">
        <v>149</v>
      </c>
      <c r="AA1289" s="10">
        <v>-3.8149899999999999</v>
      </c>
      <c r="AB1289" s="10">
        <v>-1.5344599999999999</v>
      </c>
      <c r="AC1289" s="10">
        <v>-2.7111800000000001</v>
      </c>
      <c r="AD1289" s="10">
        <v>-2.94719</v>
      </c>
      <c r="AE1289" s="10" t="s">
        <v>149</v>
      </c>
      <c r="AF1289" s="10" t="s">
        <v>149</v>
      </c>
      <c r="AG1289" s="10">
        <v>-6.7668600000000003</v>
      </c>
      <c r="AH1289" s="10" t="s">
        <v>149</v>
      </c>
      <c r="AI1289" s="10" t="s">
        <v>149</v>
      </c>
      <c r="AJ1289" s="10">
        <v>-1.2701800000000001</v>
      </c>
      <c r="AK1289" s="10" t="s">
        <v>149</v>
      </c>
      <c r="AL1289" s="10">
        <v>-1.5357700000000001</v>
      </c>
      <c r="AM1289" s="10" t="s">
        <v>149</v>
      </c>
      <c r="AN1289" s="10" t="s">
        <v>149</v>
      </c>
      <c r="AO1289" s="10" t="s">
        <v>149</v>
      </c>
      <c r="AP1289" s="10">
        <v>-1.3800300000000001</v>
      </c>
      <c r="AQ1289" s="10">
        <v>-1.8261000000000001</v>
      </c>
      <c r="AR1289" s="10" t="s">
        <v>149</v>
      </c>
    </row>
    <row r="1290" spans="1:44">
      <c r="A1290" s="34" t="s">
        <v>1499</v>
      </c>
      <c r="B1290" s="31" t="s">
        <v>288</v>
      </c>
      <c r="C1290" s="18" t="s">
        <v>289</v>
      </c>
      <c r="D1290" s="10">
        <v>3.5937000000000001</v>
      </c>
      <c r="E1290" s="10">
        <v>12.516769999999999</v>
      </c>
      <c r="F1290" s="10">
        <v>10.12771</v>
      </c>
      <c r="G1290" s="10">
        <v>2.3895</v>
      </c>
      <c r="H1290" s="10">
        <v>1.42204</v>
      </c>
      <c r="I1290" s="10">
        <v>7.2046200000000002</v>
      </c>
      <c r="J1290" s="10">
        <v>1.5014400000000001</v>
      </c>
      <c r="K1290" s="10" t="s">
        <v>149</v>
      </c>
      <c r="L1290" s="10">
        <v>2.3765800000000001</v>
      </c>
      <c r="M1290" s="10">
        <v>3.3222100000000001</v>
      </c>
      <c r="N1290" s="10">
        <v>2.9495399999999998</v>
      </c>
      <c r="O1290" s="10">
        <v>9.1787500000000009</v>
      </c>
      <c r="P1290" s="10">
        <v>7.3215599999999998</v>
      </c>
      <c r="Q1290" s="10">
        <v>14.950989999999999</v>
      </c>
      <c r="R1290" s="10">
        <v>7.3590299999999997</v>
      </c>
      <c r="S1290" s="10">
        <v>2.0500500000000001</v>
      </c>
      <c r="T1290" s="10">
        <v>4.5639200000000004</v>
      </c>
      <c r="U1290" s="10">
        <v>1.82159</v>
      </c>
      <c r="V1290" s="10">
        <v>5.6334099999999996</v>
      </c>
      <c r="W1290" s="10">
        <v>3.2784800000000001</v>
      </c>
      <c r="X1290" s="10">
        <v>3.7475900000000002</v>
      </c>
      <c r="Y1290" s="10">
        <v>7.4649700000000001</v>
      </c>
      <c r="Z1290" s="10">
        <v>1.83725</v>
      </c>
      <c r="AA1290" s="10">
        <v>4.1568300000000002</v>
      </c>
      <c r="AB1290" s="10">
        <v>4.8294800000000002</v>
      </c>
      <c r="AC1290" s="10">
        <v>8.8070000000000004</v>
      </c>
      <c r="AD1290" s="10">
        <v>11.14622</v>
      </c>
      <c r="AE1290" s="10">
        <v>10.157260000000001</v>
      </c>
      <c r="AF1290" s="10">
        <v>7.9414600000000002</v>
      </c>
      <c r="AG1290" s="10" t="s">
        <v>149</v>
      </c>
      <c r="AH1290" s="10">
        <v>2.8370899999999999</v>
      </c>
      <c r="AI1290" s="10">
        <v>4.3262799999999997</v>
      </c>
      <c r="AJ1290" s="10">
        <v>3.2097600000000002</v>
      </c>
      <c r="AK1290" s="10">
        <v>2.1183999999999998</v>
      </c>
      <c r="AL1290" s="10">
        <v>1.3781699999999999</v>
      </c>
      <c r="AM1290" s="10">
        <v>1.71366</v>
      </c>
      <c r="AN1290" s="10">
        <v>1.8503799999999999</v>
      </c>
      <c r="AO1290" s="10" t="s">
        <v>149</v>
      </c>
      <c r="AP1290" s="10">
        <v>2.4340199999999999</v>
      </c>
      <c r="AQ1290" s="10">
        <v>2.9725100000000002</v>
      </c>
      <c r="AR1290" s="10">
        <v>2.6637900000000001</v>
      </c>
    </row>
    <row r="1291" spans="1:44">
      <c r="A1291" s="34" t="s">
        <v>1500</v>
      </c>
      <c r="B1291" s="1"/>
      <c r="C1291" s="5" t="s">
        <v>149</v>
      </c>
      <c r="D1291" s="10" t="s">
        <v>149</v>
      </c>
      <c r="E1291" s="10" t="s">
        <v>149</v>
      </c>
      <c r="F1291" s="10" t="s">
        <v>149</v>
      </c>
      <c r="G1291" s="10">
        <v>-1.4579500000000001</v>
      </c>
      <c r="H1291" s="10">
        <v>1.16282</v>
      </c>
      <c r="I1291" s="10">
        <v>2.0251199999999998</v>
      </c>
      <c r="J1291" s="10">
        <v>-1.8688400000000001</v>
      </c>
      <c r="K1291" s="10">
        <v>1.7270399999999999</v>
      </c>
      <c r="L1291" s="10">
        <v>-2.1688900000000002</v>
      </c>
      <c r="M1291" s="10">
        <v>-1.94702</v>
      </c>
      <c r="N1291" s="10">
        <v>-3.2698100000000001</v>
      </c>
      <c r="O1291" s="10" t="s">
        <v>149</v>
      </c>
      <c r="P1291" s="10">
        <v>-2.15205</v>
      </c>
      <c r="Q1291" s="10">
        <v>1.6244499999999999</v>
      </c>
      <c r="R1291" s="10">
        <v>1.7074400000000001</v>
      </c>
      <c r="S1291" s="10">
        <v>1.91167</v>
      </c>
      <c r="T1291" s="10">
        <v>2.1450399999999998</v>
      </c>
      <c r="U1291" s="10">
        <v>1.5435700000000001</v>
      </c>
      <c r="V1291" s="10" t="s">
        <v>149</v>
      </c>
      <c r="W1291" s="10">
        <v>-2.4838800000000001</v>
      </c>
      <c r="X1291" s="10">
        <v>-2.10547</v>
      </c>
      <c r="Y1291" s="10">
        <v>1.96065</v>
      </c>
      <c r="Z1291" s="10">
        <v>-2.9980199999999999</v>
      </c>
      <c r="AA1291" s="10">
        <v>1.423</v>
      </c>
      <c r="AB1291" s="10">
        <v>-2.02983</v>
      </c>
      <c r="AC1291" s="10">
        <v>-1.36991</v>
      </c>
      <c r="AD1291" s="10">
        <v>1.2999499999999999</v>
      </c>
      <c r="AE1291" s="10" t="s">
        <v>149</v>
      </c>
      <c r="AF1291" s="10">
        <v>1.30104</v>
      </c>
      <c r="AG1291" s="10">
        <v>1.9376199999999999</v>
      </c>
      <c r="AH1291" s="10" t="s">
        <v>149</v>
      </c>
      <c r="AI1291" s="10">
        <v>3.0348000000000002</v>
      </c>
      <c r="AJ1291" s="10" t="s">
        <v>149</v>
      </c>
      <c r="AK1291" s="10">
        <v>1.2715799999999999</v>
      </c>
      <c r="AL1291" s="10">
        <v>1.12944</v>
      </c>
      <c r="AM1291" s="10" t="s">
        <v>149</v>
      </c>
      <c r="AN1291" s="10">
        <v>1.60633</v>
      </c>
      <c r="AO1291" s="10" t="s">
        <v>149</v>
      </c>
      <c r="AP1291" s="10">
        <v>-1.98081</v>
      </c>
      <c r="AQ1291" s="10">
        <v>-2.0686300000000002</v>
      </c>
      <c r="AR1291" s="10">
        <v>-2.2937099999999999</v>
      </c>
    </row>
    <row r="1292" spans="1:44">
      <c r="A1292" s="35" t="s">
        <v>1501</v>
      </c>
      <c r="B1292" s="1"/>
      <c r="C1292" s="5" t="s">
        <v>149</v>
      </c>
      <c r="D1292" s="10" t="s">
        <v>149</v>
      </c>
      <c r="E1292" s="10" t="s">
        <v>149</v>
      </c>
      <c r="F1292" s="10" t="s">
        <v>149</v>
      </c>
      <c r="G1292" s="10" t="s">
        <v>149</v>
      </c>
      <c r="H1292" s="10">
        <v>2.4200200000000001</v>
      </c>
      <c r="I1292" s="10" t="s">
        <v>149</v>
      </c>
      <c r="J1292" s="10">
        <v>1.3955900000000001</v>
      </c>
      <c r="K1292" s="10">
        <v>2.4643299999999999</v>
      </c>
      <c r="L1292" s="10" t="s">
        <v>149</v>
      </c>
      <c r="M1292" s="10">
        <v>-1.5000599999999999</v>
      </c>
      <c r="N1292" s="10">
        <v>-2.22377</v>
      </c>
      <c r="O1292" s="10" t="s">
        <v>149</v>
      </c>
      <c r="P1292" s="10" t="s">
        <v>149</v>
      </c>
      <c r="Q1292" s="10">
        <v>2.2564899999999999</v>
      </c>
      <c r="R1292" s="10" t="s">
        <v>149</v>
      </c>
      <c r="S1292" s="10">
        <v>1.6785099999999999</v>
      </c>
      <c r="T1292" s="10">
        <v>1.6918800000000001</v>
      </c>
      <c r="U1292" s="10">
        <v>2.3234900000000001</v>
      </c>
      <c r="V1292" s="10" t="s">
        <v>149</v>
      </c>
      <c r="W1292" s="10">
        <v>-1.60137</v>
      </c>
      <c r="X1292" s="10" t="s">
        <v>149</v>
      </c>
      <c r="Y1292" s="10" t="s">
        <v>149</v>
      </c>
      <c r="Z1292" s="10">
        <v>-1.2759799999999999</v>
      </c>
      <c r="AA1292" s="10" t="s">
        <v>149</v>
      </c>
      <c r="AB1292" s="10" t="s">
        <v>149</v>
      </c>
      <c r="AC1292" s="10" t="s">
        <v>149</v>
      </c>
      <c r="AD1292" s="10" t="s">
        <v>149</v>
      </c>
      <c r="AE1292" s="10">
        <v>4.9510800000000001</v>
      </c>
      <c r="AF1292" s="10">
        <v>1.9910699999999999</v>
      </c>
      <c r="AG1292" s="10" t="s">
        <v>149</v>
      </c>
      <c r="AH1292" s="10">
        <v>2.6491699999999998</v>
      </c>
      <c r="AI1292" s="10" t="s">
        <v>149</v>
      </c>
      <c r="AJ1292" s="10">
        <v>1.7924</v>
      </c>
      <c r="AK1292" s="10" t="s">
        <v>149</v>
      </c>
      <c r="AL1292" s="10" t="s">
        <v>149</v>
      </c>
      <c r="AM1292" s="10">
        <v>2.4531499999999999</v>
      </c>
      <c r="AN1292" s="10">
        <v>2.7835700000000001</v>
      </c>
      <c r="AO1292" s="10" t="s">
        <v>149</v>
      </c>
      <c r="AP1292" s="10">
        <v>-1.2813000000000001</v>
      </c>
      <c r="AQ1292" s="10">
        <v>-1.51631</v>
      </c>
      <c r="AR1292" s="10">
        <v>-1.24234</v>
      </c>
    </row>
  </sheetData>
  <conditionalFormatting sqref="D3:AR1292">
    <cfRule type="cellIs" dxfId="6" priority="1" operator="lessThan">
      <formula>-8</formula>
    </cfRule>
    <cfRule type="cellIs" dxfId="5" priority="2" operator="between">
      <formula>-7.9999</formula>
      <formula>-4</formula>
    </cfRule>
    <cfRule type="cellIs" dxfId="4" priority="3" operator="between">
      <formula>-3.99999</formula>
      <formula>0</formula>
    </cfRule>
    <cfRule type="cellIs" dxfId="3" priority="4" operator="between">
      <formula>0.00001</formula>
      <formula>4</formula>
    </cfRule>
    <cfRule type="cellIs" dxfId="2" priority="5" operator="between">
      <formula>4.00001</formula>
      <formula>8</formula>
    </cfRule>
    <cfRule type="containsText" dxfId="1" priority="6" operator="containsText" text=" ">
      <formula>NOT(ISERROR(SEARCH(" ",D3)))</formula>
    </cfRule>
    <cfRule type="cellIs" dxfId="0" priority="8" operator="greaterThan">
      <formula>8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ruten, Erin</dc:creator>
  <cp:lastModifiedBy>Deborah Anderson</cp:lastModifiedBy>
  <dcterms:created xsi:type="dcterms:W3CDTF">2016-03-02T17:33:04Z</dcterms:created>
  <dcterms:modified xsi:type="dcterms:W3CDTF">2017-05-31T21:18:17Z</dcterms:modified>
</cp:coreProperties>
</file>